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510" windowWidth="15480" windowHeight="11220"/>
  </bookViews>
  <sheets>
    <sheet name="Table S1" sheetId="6" r:id="rId1"/>
    <sheet name="Table S2" sheetId="5" r:id="rId2"/>
    <sheet name="Table S3" sheetId="2" r:id="rId3"/>
    <sheet name="Table S4" sheetId="7" r:id="rId4"/>
    <sheet name="Table S5" sheetId="11" r:id="rId5"/>
    <sheet name="Table S6" sheetId="3" r:id="rId6"/>
    <sheet name="Table S7" sheetId="12" r:id="rId7"/>
    <sheet name="Table S8" sheetId="8" r:id="rId8"/>
    <sheet name="Table S9" sheetId="9" r:id="rId9"/>
    <sheet name="Table S10" sheetId="10" r:id="rId10"/>
  </sheets>
  <definedNames>
    <definedName name="_xlnm._FilterDatabase" localSheetId="2" hidden="1">'Table S3'!$A$2:$U$861</definedName>
    <definedName name="_xlnm.Print_Area" localSheetId="4">'Table S5'!$A$1:$K$18</definedName>
    <definedName name="_xlnm.Print_Area" localSheetId="6">'Table S7'!$A$1:$J$20</definedName>
    <definedName name="_xlnm.Print_Area" localSheetId="8">'Table S9'!$A$1:$J$969</definedName>
  </definedNames>
  <calcPr calcId="145621"/>
</workbook>
</file>

<file path=xl/calcChain.xml><?xml version="1.0" encoding="utf-8"?>
<calcChain xmlns="http://schemas.openxmlformats.org/spreadsheetml/2006/main">
  <c r="I8" i="12" l="1"/>
  <c r="I7" i="12"/>
  <c r="I6" i="12"/>
  <c r="I5" i="12"/>
</calcChain>
</file>

<file path=xl/sharedStrings.xml><?xml version="1.0" encoding="utf-8"?>
<sst xmlns="http://schemas.openxmlformats.org/spreadsheetml/2006/main" count="10876" uniqueCount="6151">
  <si>
    <t>Glucose</t>
  </si>
  <si>
    <t>Fructose</t>
  </si>
  <si>
    <t>Sorbitol 1M</t>
  </si>
  <si>
    <t>NaCl 1M</t>
  </si>
  <si>
    <t>Galactose</t>
  </si>
  <si>
    <t>Glycerol</t>
  </si>
  <si>
    <t>Ethanol</t>
  </si>
  <si>
    <t>Mean promoter activity</t>
  </si>
  <si>
    <t>Maximal promoter activity</t>
  </si>
  <si>
    <t>Global scaling factor</t>
  </si>
  <si>
    <t>AA starvation</t>
  </si>
  <si>
    <t>YGL225W</t>
  </si>
  <si>
    <t>YGR020C</t>
  </si>
  <si>
    <t>YGR177C</t>
  </si>
  <si>
    <t>YGR183C</t>
  </si>
  <si>
    <t>YGR289C</t>
  </si>
  <si>
    <t>YHL011C</t>
  </si>
  <si>
    <t>YHR039C-A</t>
  </si>
  <si>
    <t>YHR092C</t>
  </si>
  <si>
    <t>NaN</t>
  </si>
  <si>
    <t>YOR108W</t>
  </si>
  <si>
    <t>YHR141C</t>
  </si>
  <si>
    <t>YHR137W</t>
  </si>
  <si>
    <t>YHR208W</t>
  </si>
  <si>
    <t>YIL111W</t>
  </si>
  <si>
    <t>YIL160C</t>
  </si>
  <si>
    <t>YIL168W</t>
  </si>
  <si>
    <t>YIR037W</t>
  </si>
  <si>
    <t>YJL068C</t>
  </si>
  <si>
    <t>YJL155C</t>
  </si>
  <si>
    <t>YJL212C</t>
  </si>
  <si>
    <t>YJR016C</t>
  </si>
  <si>
    <t>YPR043W</t>
  </si>
  <si>
    <t>YJR095W</t>
  </si>
  <si>
    <t>YJR121W</t>
  </si>
  <si>
    <t>YJR148W</t>
  </si>
  <si>
    <t>YJR153W</t>
  </si>
  <si>
    <t>YJR160C</t>
  </si>
  <si>
    <t>YKL016C</t>
  </si>
  <si>
    <t>YKL067W</t>
  </si>
  <si>
    <t>YKL106W</t>
  </si>
  <si>
    <t>YKL120W</t>
  </si>
  <si>
    <t>YKL182W</t>
  </si>
  <si>
    <t>YKL192C</t>
  </si>
  <si>
    <t>YKL216W</t>
  </si>
  <si>
    <t>YKL217W</t>
  </si>
  <si>
    <t>YKL218C</t>
  </si>
  <si>
    <t>YKR066C</t>
  </si>
  <si>
    <t>YLR027C</t>
  </si>
  <si>
    <t>YLR038C</t>
  </si>
  <si>
    <t>YLR089C</t>
  </si>
  <si>
    <t>YLR189C</t>
  </si>
  <si>
    <t>YJR094W-A</t>
  </si>
  <si>
    <t>YLR209C</t>
  </si>
  <si>
    <t>YLR284C</t>
  </si>
  <si>
    <t>YLR359W</t>
  </si>
  <si>
    <t>YLR447C</t>
  </si>
  <si>
    <t>YML120C</t>
  </si>
  <si>
    <t>YML126C</t>
  </si>
  <si>
    <t>YMR020W</t>
  </si>
  <si>
    <t>YMR226C</t>
  </si>
  <si>
    <t>YMR256C</t>
  </si>
  <si>
    <t>YNL009W</t>
  </si>
  <si>
    <t>YNL052W</t>
  </si>
  <si>
    <t>YNL104C</t>
  </si>
  <si>
    <t>YNL277W</t>
  </si>
  <si>
    <t>YNL292W</t>
  </si>
  <si>
    <t>YNR072W</t>
  </si>
  <si>
    <t>YOL049W</t>
  </si>
  <si>
    <t>YOL061W</t>
  </si>
  <si>
    <t>YOL136C</t>
  </si>
  <si>
    <t>YOR040W</t>
  </si>
  <si>
    <t>YOR142W</t>
  </si>
  <si>
    <t>YOR180C</t>
  </si>
  <si>
    <t>YOR332W</t>
  </si>
  <si>
    <t>YOR377W</t>
  </si>
  <si>
    <t>YPL078C</t>
  </si>
  <si>
    <t>YPL231W</t>
  </si>
  <si>
    <t>YPL244C</t>
  </si>
  <si>
    <t>YPL271W</t>
  </si>
  <si>
    <t>YPR020W</t>
  </si>
  <si>
    <t>YPR036W</t>
  </si>
  <si>
    <t>YPR191W</t>
  </si>
  <si>
    <t>YOR065W</t>
  </si>
  <si>
    <t>YFR033C</t>
  </si>
  <si>
    <t>YLR348C</t>
  </si>
  <si>
    <t>YBR127C</t>
  </si>
  <si>
    <t>YDL245C</t>
  </si>
  <si>
    <t>YJR158W</t>
  </si>
  <si>
    <t>YMR145C</t>
  </si>
  <si>
    <t>YJL214W</t>
  </si>
  <si>
    <t>YDR012W</t>
  </si>
  <si>
    <t>YML086C</t>
  </si>
  <si>
    <t>YLR174W</t>
  </si>
  <si>
    <t>YMR307W</t>
  </si>
  <si>
    <t>YHR026W</t>
  </si>
  <si>
    <t>YCR032W</t>
  </si>
  <si>
    <t>YIR032C</t>
  </si>
  <si>
    <t>YGL063W</t>
  </si>
  <si>
    <t>YJL166W</t>
  </si>
  <si>
    <t>YMR189W</t>
  </si>
  <si>
    <t>YGR012W</t>
  </si>
  <si>
    <t>YPL234C</t>
  </si>
  <si>
    <t>YBR249C</t>
  </si>
  <si>
    <t>YIL107C</t>
  </si>
  <si>
    <t>YML081C-A</t>
  </si>
  <si>
    <t>YGR244C</t>
  </si>
  <si>
    <t>YMR054W</t>
  </si>
  <si>
    <t>YGL205W</t>
  </si>
  <si>
    <t>YOL077W-A</t>
  </si>
  <si>
    <t>YAL044C</t>
  </si>
  <si>
    <t>YKL080W</t>
  </si>
  <si>
    <t>YPL131W</t>
  </si>
  <si>
    <t>YLR075W</t>
  </si>
  <si>
    <t>YIL162W</t>
  </si>
  <si>
    <t>YML070W</t>
  </si>
  <si>
    <t>YDR377W</t>
  </si>
  <si>
    <t>YNR012W</t>
  </si>
  <si>
    <t>YBR011C</t>
  </si>
  <si>
    <t>YKL026C</t>
  </si>
  <si>
    <t>YPL212C</t>
  </si>
  <si>
    <t>YDR019C</t>
  </si>
  <si>
    <t>YMR267W</t>
  </si>
  <si>
    <t>YDR529C</t>
  </si>
  <si>
    <t>YML073C</t>
  </si>
  <si>
    <t>YGL191W</t>
  </si>
  <si>
    <t>YLR295C</t>
  </si>
  <si>
    <t>YEL027W</t>
  </si>
  <si>
    <t>YBR149W</t>
  </si>
  <si>
    <t>YDR098C</t>
  </si>
  <si>
    <t>YPL091W</t>
  </si>
  <si>
    <t>YHR001W-A</t>
  </si>
  <si>
    <t>YHR094C</t>
  </si>
  <si>
    <t>YDR342C</t>
  </si>
  <si>
    <t>YOR270C</t>
  </si>
  <si>
    <t>YDR343C</t>
  </si>
  <si>
    <t>YMR011W</t>
  </si>
  <si>
    <t>YKL181W</t>
  </si>
  <si>
    <t>YNL129W</t>
  </si>
  <si>
    <t>YHR051W</t>
  </si>
  <si>
    <t>YLR395C</t>
  </si>
  <si>
    <t>YGR147C</t>
  </si>
  <si>
    <t>YGR282C</t>
  </si>
  <si>
    <t>YLR448W</t>
  </si>
  <si>
    <t>YGL076C</t>
  </si>
  <si>
    <t>YPL198W</t>
  </si>
  <si>
    <t>YHL033C</t>
  </si>
  <si>
    <t>YLL045C</t>
  </si>
  <si>
    <t>YGL147C</t>
  </si>
  <si>
    <t>YNL067W</t>
  </si>
  <si>
    <t>YLR340W</t>
  </si>
  <si>
    <t>YDL081C</t>
  </si>
  <si>
    <t>YDL130W</t>
  </si>
  <si>
    <t>YOL039W</t>
  </si>
  <si>
    <t>YPR102C</t>
  </si>
  <si>
    <t>YGR214W</t>
  </si>
  <si>
    <t>YLR048W</t>
  </si>
  <si>
    <t>YOR293W</t>
  </si>
  <si>
    <t>YMR230W</t>
  </si>
  <si>
    <t>YPR001W</t>
  </si>
  <si>
    <t>YKL127W</t>
  </si>
  <si>
    <t>YGR254W</t>
  </si>
  <si>
    <t>YLR081W</t>
  </si>
  <si>
    <t>YDR009W</t>
  </si>
  <si>
    <t>YBL054W</t>
  </si>
  <si>
    <t>YBR066C</t>
  </si>
  <si>
    <t>YBR089C-A</t>
  </si>
  <si>
    <t>YCR039C</t>
  </si>
  <si>
    <t>YCR106W</t>
  </si>
  <si>
    <t>YDR025W</t>
  </si>
  <si>
    <t>YDL048C</t>
  </si>
  <si>
    <t>YDR043C</t>
  </si>
  <si>
    <t>YDR123C</t>
  </si>
  <si>
    <t>YDR303C</t>
  </si>
  <si>
    <t>YDR310C</t>
  </si>
  <si>
    <t>YDR463W</t>
  </si>
  <si>
    <t>YER169W</t>
  </si>
  <si>
    <t>YGL162W</t>
  </si>
  <si>
    <t>YGL237C</t>
  </si>
  <si>
    <t>YBR048W</t>
  </si>
  <si>
    <t>YHL020C</t>
  </si>
  <si>
    <t>YHR084W</t>
  </si>
  <si>
    <t>YHR178W</t>
  </si>
  <si>
    <t>YHR206W</t>
  </si>
  <si>
    <t>YIL036W</t>
  </si>
  <si>
    <t>YIL131C</t>
  </si>
  <si>
    <t>YKL015W</t>
  </si>
  <si>
    <t>YKL020C</t>
  </si>
  <si>
    <t>YOR369C</t>
  </si>
  <si>
    <t>YKR095W-A</t>
  </si>
  <si>
    <t>YLR256W</t>
  </si>
  <si>
    <t>YML081W</t>
  </si>
  <si>
    <t>YMR016C</t>
  </si>
  <si>
    <t>YMR021C</t>
  </si>
  <si>
    <t>YMR037C</t>
  </si>
  <si>
    <t>YGR085C</t>
  </si>
  <si>
    <t>YNL309W</t>
  </si>
  <si>
    <t>YNL314W</t>
  </si>
  <si>
    <t>YNR023W</t>
  </si>
  <si>
    <t>YOL108C</t>
  </si>
  <si>
    <t>YOR028C</t>
  </si>
  <si>
    <t>YOR162C</t>
  </si>
  <si>
    <t>YOR372C</t>
  </si>
  <si>
    <t>YOR380W</t>
  </si>
  <si>
    <t>YPL202C</t>
  </si>
  <si>
    <t>YDR064W</t>
  </si>
  <si>
    <t>YPR015C</t>
  </si>
  <si>
    <t>YPR034W</t>
  </si>
  <si>
    <t>YKL062W</t>
  </si>
  <si>
    <t>YPL089C</t>
  </si>
  <si>
    <t>YGL013C</t>
  </si>
  <si>
    <t>YER088C</t>
  </si>
  <si>
    <t>YDR423C</t>
  </si>
  <si>
    <t>YOL067C</t>
  </si>
  <si>
    <t>YNL199C</t>
  </si>
  <si>
    <t>YMR172W</t>
  </si>
  <si>
    <t>YKL043W</t>
  </si>
  <si>
    <t>YAL021C</t>
  </si>
  <si>
    <t>YBR297W</t>
  </si>
  <si>
    <t>YML007W</t>
  </si>
  <si>
    <t>YOR337W</t>
  </si>
  <si>
    <t>YPL133C</t>
  </si>
  <si>
    <t>YPL075W</t>
  </si>
  <si>
    <t>YCR031C</t>
  </si>
  <si>
    <t>YBR182C</t>
  </si>
  <si>
    <t>YGL181W</t>
  </si>
  <si>
    <t>YDR216W</t>
  </si>
  <si>
    <t>YJL191W</t>
  </si>
  <si>
    <t>YMR319C</t>
  </si>
  <si>
    <t>YNR039C</t>
  </si>
  <si>
    <t>YOL040C</t>
  </si>
  <si>
    <t>YMR143W</t>
  </si>
  <si>
    <t>YDL083C</t>
  </si>
  <si>
    <t>YEL054C</t>
  </si>
  <si>
    <t>YML024W</t>
  </si>
  <si>
    <t>YDR447C</t>
  </si>
  <si>
    <t>YDR450W</t>
  </si>
  <si>
    <t>YML026C</t>
  </si>
  <si>
    <t>YBL005W</t>
  </si>
  <si>
    <t>YBR083W</t>
  </si>
  <si>
    <t>YBR245C</t>
  </si>
  <si>
    <t>YDL056W</t>
  </si>
  <si>
    <t>YDR026C</t>
  </si>
  <si>
    <t>YDR034C</t>
  </si>
  <si>
    <t>YDR334W</t>
  </si>
  <si>
    <t>YOL121C</t>
  </si>
  <si>
    <t>YER068W</t>
  </si>
  <si>
    <t>YER130C</t>
  </si>
  <si>
    <t>YER184C</t>
  </si>
  <si>
    <t>YFL031W</t>
  </si>
  <si>
    <t>YFR013W</t>
  </si>
  <si>
    <t>YGL071W</t>
  </si>
  <si>
    <t>YGL096W</t>
  </si>
  <si>
    <t>YGL131C</t>
  </si>
  <si>
    <t>YGL150C</t>
  </si>
  <si>
    <t>YGL151W</t>
  </si>
  <si>
    <t>YNL302C</t>
  </si>
  <si>
    <t>YGL254W</t>
  </si>
  <si>
    <t>YGR104C</t>
  </si>
  <si>
    <t>YGR249W</t>
  </si>
  <si>
    <t>YIL021W</t>
  </si>
  <si>
    <t>YIR013C</t>
  </si>
  <si>
    <t>YIR023W</t>
  </si>
  <si>
    <t>YJL056C</t>
  </si>
  <si>
    <t>YJL176C</t>
  </si>
  <si>
    <t>YKL222C</t>
  </si>
  <si>
    <t>YLR441C</t>
  </si>
  <si>
    <t>YLR005W</t>
  </si>
  <si>
    <t>YLR013W</t>
  </si>
  <si>
    <t>YLR095C</t>
  </si>
  <si>
    <t>YLR131C</t>
  </si>
  <si>
    <t>YLR176C</t>
  </si>
  <si>
    <t>YLR375W</t>
  </si>
  <si>
    <t>YMR043W</t>
  </si>
  <si>
    <t>YMR182C</t>
  </si>
  <si>
    <t>YNL103W</t>
  </si>
  <si>
    <t>YNL139C</t>
  </si>
  <si>
    <t>YML063W</t>
  </si>
  <si>
    <t>YNR063W</t>
  </si>
  <si>
    <t>YOL028C</t>
  </si>
  <si>
    <t>YOL089C</t>
  </si>
  <si>
    <t>YOR172W</t>
  </si>
  <si>
    <t>YPL049C</t>
  </si>
  <si>
    <t>YPL101W</t>
  </si>
  <si>
    <t>YPL128C</t>
  </si>
  <si>
    <t>YPL139C</t>
  </si>
  <si>
    <t>YPL177C</t>
  </si>
  <si>
    <t>YGL123W</t>
  </si>
  <si>
    <t>YDR418W</t>
  </si>
  <si>
    <t>YPR052C</t>
  </si>
  <si>
    <t>YPR086W</t>
  </si>
  <si>
    <t>YPR199C</t>
  </si>
  <si>
    <t>YMR019W</t>
  </si>
  <si>
    <t>YML127W</t>
  </si>
  <si>
    <t>YML027W</t>
  </si>
  <si>
    <t>YBR239C</t>
  </si>
  <si>
    <t>YDL140C</t>
  </si>
  <si>
    <t>YDR451C</t>
  </si>
  <si>
    <t>YHL015W</t>
  </si>
  <si>
    <t>YCR065W</t>
  </si>
  <si>
    <t>YDR392W</t>
  </si>
  <si>
    <t>YER161C</t>
  </si>
  <si>
    <t>YPR009W</t>
  </si>
  <si>
    <t>YDR213W</t>
  </si>
  <si>
    <t>YOR140W</t>
  </si>
  <si>
    <t>YMR125W</t>
  </si>
  <si>
    <t>YKL028W</t>
  </si>
  <si>
    <t>YDR421W</t>
  </si>
  <si>
    <t>YKR057W</t>
  </si>
  <si>
    <t>YGL073W</t>
  </si>
  <si>
    <t>YOR304W</t>
  </si>
  <si>
    <t>YBR049C</t>
  </si>
  <si>
    <t>YER111C</t>
  </si>
  <si>
    <t>YMR168C</t>
  </si>
  <si>
    <t>YDL002C</t>
  </si>
  <si>
    <t>YGR186W</t>
  </si>
  <si>
    <t>YLR278C</t>
  </si>
  <si>
    <t>YJL136C</t>
  </si>
  <si>
    <t>YDL223C</t>
  </si>
  <si>
    <t>YKL165C</t>
  </si>
  <si>
    <t>YOL002C</t>
  </si>
  <si>
    <t>YJL190C</t>
  </si>
  <si>
    <t>YLR367W</t>
  </si>
  <si>
    <t>YGR118W</t>
  </si>
  <si>
    <t>YPR132W</t>
  </si>
  <si>
    <t>YDL082W</t>
  </si>
  <si>
    <t>YER074W</t>
  </si>
  <si>
    <t>YIL069C</t>
  </si>
  <si>
    <t>YGR027C</t>
  </si>
  <si>
    <t>YLR333C</t>
  </si>
  <si>
    <t>YKL156W</t>
  </si>
  <si>
    <t>YHR021C</t>
  </si>
  <si>
    <t>YOR167C</t>
  </si>
  <si>
    <t>YLR264W</t>
  </si>
  <si>
    <t>YLR388W</t>
  </si>
  <si>
    <t>YNL178W</t>
  </si>
  <si>
    <t>YLR287C-A</t>
  </si>
  <si>
    <t>YOR182C</t>
  </si>
  <si>
    <t>YMR142C</t>
  </si>
  <si>
    <t>YJR145C</t>
  </si>
  <si>
    <t>YHR203C</t>
  </si>
  <si>
    <t>YJR123W</t>
  </si>
  <si>
    <t>YPL090C</t>
  </si>
  <si>
    <t>YBR181C</t>
  </si>
  <si>
    <t>YOR096W</t>
  </si>
  <si>
    <t>YNL096C</t>
  </si>
  <si>
    <t>YBL072C</t>
  </si>
  <si>
    <t>YKL006W</t>
  </si>
  <si>
    <t>YKL112W</t>
  </si>
  <si>
    <t>YPL081W</t>
  </si>
  <si>
    <t>YBR189W</t>
  </si>
  <si>
    <t>YBL002W</t>
  </si>
  <si>
    <t>YBL003C</t>
  </si>
  <si>
    <t>YBR009C</t>
  </si>
  <si>
    <t>YBR010W</t>
  </si>
  <si>
    <t>YNL030W</t>
  </si>
  <si>
    <t>YNL031C</t>
  </si>
  <si>
    <t>YLR403W</t>
  </si>
  <si>
    <t>YOL012C</t>
  </si>
  <si>
    <t>YPL127C</t>
  </si>
  <si>
    <t>YDR224C</t>
  </si>
  <si>
    <t>YDR225W</t>
  </si>
  <si>
    <t>YJL148W</t>
  </si>
  <si>
    <t>YJR063W</t>
  </si>
  <si>
    <t>YNL248C</t>
  </si>
  <si>
    <t>YOR210W</t>
  </si>
  <si>
    <t>YOR224C</t>
  </si>
  <si>
    <t>YBR154C</t>
  </si>
  <si>
    <t>YGR274C</t>
  </si>
  <si>
    <t>YPR110C</t>
  </si>
  <si>
    <t>YOR151C</t>
  </si>
  <si>
    <t>YJL140W</t>
  </si>
  <si>
    <t>YDL108W</t>
  </si>
  <si>
    <t>YDR460W</t>
  </si>
  <si>
    <t>YGR116W</t>
  </si>
  <si>
    <t>YKL160W</t>
  </si>
  <si>
    <t>YMR236W</t>
  </si>
  <si>
    <t>YER148W</t>
  </si>
  <si>
    <t>YML069W</t>
  </si>
  <si>
    <t>YPL129W</t>
  </si>
  <si>
    <t>YBR253W</t>
  </si>
  <si>
    <t>YGL025C</t>
  </si>
  <si>
    <t>YMR112C</t>
  </si>
  <si>
    <t>YNL151C</t>
  </si>
  <si>
    <t>YOR207C</t>
  </si>
  <si>
    <t>YDR045C</t>
  </si>
  <si>
    <t>YNL039W</t>
  </si>
  <si>
    <t>YPR186C</t>
  </si>
  <si>
    <t>YKR002W</t>
  </si>
  <si>
    <t>YOL123W</t>
  </si>
  <si>
    <t>YPR107C</t>
  </si>
  <si>
    <t>YDL111C</t>
  </si>
  <si>
    <t>YGL213C</t>
  </si>
  <si>
    <t>YOL021C</t>
  </si>
  <si>
    <t>YER165W</t>
  </si>
  <si>
    <t>YIL079C</t>
  </si>
  <si>
    <t>YLR059C</t>
  </si>
  <si>
    <t>YNL016W</t>
  </si>
  <si>
    <t>YOR185C</t>
  </si>
  <si>
    <t>YLR293C</t>
  </si>
  <si>
    <t>YGR063C</t>
  </si>
  <si>
    <t>YJL050W</t>
  </si>
  <si>
    <t>YGL130W</t>
  </si>
  <si>
    <t>YBR237W</t>
  </si>
  <si>
    <t>YGL120C</t>
  </si>
  <si>
    <t>YER013W</t>
  </si>
  <si>
    <t>YDL084W</t>
  </si>
  <si>
    <t>YDL116W</t>
  </si>
  <si>
    <t>YHR170W</t>
  </si>
  <si>
    <t>YJL039C</t>
  </si>
  <si>
    <t>YJL041W</t>
  </si>
  <si>
    <t>YGR119C</t>
  </si>
  <si>
    <t>YKL057C</t>
  </si>
  <si>
    <t>YGR218W</t>
  </si>
  <si>
    <t>YKL205W</t>
  </si>
  <si>
    <t>YER009W</t>
  </si>
  <si>
    <t>YER110C</t>
  </si>
  <si>
    <t>YBR111W-A</t>
  </si>
  <si>
    <t>YER164W</t>
  </si>
  <si>
    <t>YGR252W</t>
  </si>
  <si>
    <t>YPL047W</t>
  </si>
  <si>
    <t>YPL181W</t>
  </si>
  <si>
    <t>YPL254W</t>
  </si>
  <si>
    <t>YGL066W</t>
  </si>
  <si>
    <t>YDR440W</t>
  </si>
  <si>
    <t>YEL056W</t>
  </si>
  <si>
    <t>YGR002C</t>
  </si>
  <si>
    <t>YHR119W</t>
  </si>
  <si>
    <t>YJL076W</t>
  </si>
  <si>
    <t>YJL081C</t>
  </si>
  <si>
    <t>YJL168C</t>
  </si>
  <si>
    <t>YJR082C</t>
  </si>
  <si>
    <t>YKR029C</t>
  </si>
  <si>
    <t>YLR085C</t>
  </si>
  <si>
    <t>YMR033W</t>
  </si>
  <si>
    <t>YNL021W</t>
  </si>
  <si>
    <t>YOR244W</t>
  </si>
  <si>
    <t>YPL086C</t>
  </si>
  <si>
    <t>YPL116W</t>
  </si>
  <si>
    <t>YPR179C</t>
  </si>
  <si>
    <t>YMR127C</t>
  </si>
  <si>
    <t>YBL006C</t>
  </si>
  <si>
    <t>YDR073W</t>
  </si>
  <si>
    <t>YDR174W</t>
  </si>
  <si>
    <t>YIL126W</t>
  </si>
  <si>
    <t>YOR290C</t>
  </si>
  <si>
    <t>YJL115W</t>
  </si>
  <si>
    <t>YFR037C</t>
  </si>
  <si>
    <t>YBR112C</t>
  </si>
  <si>
    <t>YCR084C</t>
  </si>
  <si>
    <t>YPL082C</t>
  </si>
  <si>
    <t>YDL165W</t>
  </si>
  <si>
    <t>YDL042C</t>
  </si>
  <si>
    <t>YIL009C-A</t>
  </si>
  <si>
    <t>YBR275C</t>
  </si>
  <si>
    <t>YMR284W</t>
  </si>
  <si>
    <t>YJR060W</t>
  </si>
  <si>
    <t>YKL049C</t>
  </si>
  <si>
    <t>YJL194W</t>
  </si>
  <si>
    <t>YLR274W</t>
  </si>
  <si>
    <t>YPR019W</t>
  </si>
  <si>
    <t>YCR014C</t>
  </si>
  <si>
    <t>YER095W</t>
  </si>
  <si>
    <t>YML032C</t>
  </si>
  <si>
    <t>YMR190C</t>
  </si>
  <si>
    <t>YKL113C</t>
  </si>
  <si>
    <t>YPL022W</t>
  </si>
  <si>
    <t>YDR121W</t>
  </si>
  <si>
    <t>YJL173C</t>
  </si>
  <si>
    <t>YJR006W</t>
  </si>
  <si>
    <t>YNL262W</t>
  </si>
  <si>
    <t>YNL312W</t>
  </si>
  <si>
    <t>YNL088W</t>
  </si>
  <si>
    <t>YOR217W</t>
  </si>
  <si>
    <t>YJR057W</t>
  </si>
  <si>
    <t>YOL006C</t>
  </si>
  <si>
    <t>YDR013W</t>
  </si>
  <si>
    <t>YDL008W</t>
  </si>
  <si>
    <t>YAL040C</t>
  </si>
  <si>
    <t>YDL017W</t>
  </si>
  <si>
    <t>YHL001W</t>
  </si>
  <si>
    <t>YDL132W</t>
  </si>
  <si>
    <t>YDL155W</t>
  </si>
  <si>
    <t>YDR113C</t>
  </si>
  <si>
    <t>YDR168W</t>
  </si>
  <si>
    <t>YDR217C</t>
  </si>
  <si>
    <t>YOR074C</t>
  </si>
  <si>
    <t>YPL219W</t>
  </si>
  <si>
    <t>YPR119W</t>
  </si>
  <si>
    <t>YDL127W</t>
  </si>
  <si>
    <t>YMR199W</t>
  </si>
  <si>
    <t>YGR108W</t>
  </si>
  <si>
    <t>YBL084C</t>
  </si>
  <si>
    <t>YHR071W</t>
  </si>
  <si>
    <t>YGR098C</t>
  </si>
  <si>
    <t>YBR067C</t>
  </si>
  <si>
    <t>YPL256C</t>
  </si>
  <si>
    <t>YLR383W</t>
  </si>
  <si>
    <t>YFR031C</t>
  </si>
  <si>
    <t>YDR328C</t>
  </si>
  <si>
    <t>YJL030W</t>
  </si>
  <si>
    <t>YDR016C</t>
  </si>
  <si>
    <t>YIL144W</t>
  </si>
  <si>
    <t>YER016W</t>
  </si>
  <si>
    <t>YNL188W</t>
  </si>
  <si>
    <t>YOR257W</t>
  </si>
  <si>
    <t>YDR059C</t>
  </si>
  <si>
    <t>YDR092W</t>
  </si>
  <si>
    <t>YDR139C</t>
  </si>
  <si>
    <t>YDR177W</t>
  </si>
  <si>
    <t>YGL058W</t>
  </si>
  <si>
    <t>YLL039C</t>
  </si>
  <si>
    <t>YDR390C</t>
  </si>
  <si>
    <t>YKL210W</t>
  </si>
  <si>
    <t>YDR510W</t>
  </si>
  <si>
    <t>YGR279C</t>
  </si>
  <si>
    <t>YKL096W-A</t>
  </si>
  <si>
    <t>YLR110C</t>
  </si>
  <si>
    <t>YEL040W</t>
  </si>
  <si>
    <t>YAL041W</t>
  </si>
  <si>
    <t>YLR229C</t>
  </si>
  <si>
    <t>YFL039C</t>
  </si>
  <si>
    <t>YIL034C</t>
  </si>
  <si>
    <t>YKL007W</t>
  </si>
  <si>
    <t>YAL029C</t>
  </si>
  <si>
    <t>YGL106W</t>
  </si>
  <si>
    <t>YHR023W</t>
  </si>
  <si>
    <t>YOR326W</t>
  </si>
  <si>
    <t>YMR109W</t>
  </si>
  <si>
    <t>YEL061C</t>
  </si>
  <si>
    <t>YGL216W</t>
  </si>
  <si>
    <t>YPR141C</t>
  </si>
  <si>
    <t>YFL037W</t>
  </si>
  <si>
    <t>YML085C</t>
  </si>
  <si>
    <t>YML124C</t>
  </si>
  <si>
    <t>YLR212C</t>
  </si>
  <si>
    <t>YCR002C</t>
  </si>
  <si>
    <t>YLR314C</t>
  </si>
  <si>
    <t>YDL029W</t>
  </si>
  <si>
    <t>YDR129C</t>
  </si>
  <si>
    <t>YOR122C</t>
  </si>
  <si>
    <t>YDR424C</t>
  </si>
  <si>
    <t>YMR299C</t>
  </si>
  <si>
    <t>YAL003W</t>
  </si>
  <si>
    <t>YDR385W</t>
  </si>
  <si>
    <t>YKL081W</t>
  </si>
  <si>
    <t>YPR080W</t>
  </si>
  <si>
    <t>YDR429C</t>
  </si>
  <si>
    <t>YER025W</t>
  </si>
  <si>
    <t>YJL138C</t>
  </si>
  <si>
    <t>YKR026C</t>
  </si>
  <si>
    <t>YMR260C</t>
  </si>
  <si>
    <t>YMR309C</t>
  </si>
  <si>
    <t>YPL237W</t>
  </si>
  <si>
    <t>YPR041W</t>
  </si>
  <si>
    <t>YGR054W</t>
  </si>
  <si>
    <t>YBR143C</t>
  </si>
  <si>
    <t>YGR264C</t>
  </si>
  <si>
    <t>YHR019C</t>
  </si>
  <si>
    <t>YEL055C</t>
  </si>
  <si>
    <t>YDL007W</t>
  </si>
  <si>
    <t>YKL145W</t>
  </si>
  <si>
    <t>YOR362C</t>
  </si>
  <si>
    <t>YPR103W</t>
  </si>
  <si>
    <t>YOR261C</t>
  </si>
  <si>
    <t>YDL100C</t>
  </si>
  <si>
    <t>YJL034W</t>
  </si>
  <si>
    <t>YLR378C</t>
  </si>
  <si>
    <t>YNL064C</t>
  </si>
  <si>
    <t>YOR254C</t>
  </si>
  <si>
    <t>YBL058W</t>
  </si>
  <si>
    <t>YDL126C</t>
  </si>
  <si>
    <t>YBR170C</t>
  </si>
  <si>
    <t>YEL002C</t>
  </si>
  <si>
    <t>YJL002C</t>
  </si>
  <si>
    <t>YOR099W</t>
  </si>
  <si>
    <t>YPR183W</t>
  </si>
  <si>
    <t>YGL223C</t>
  </si>
  <si>
    <t>YKL212W</t>
  </si>
  <si>
    <t>YOR216C</t>
  </si>
  <si>
    <t>YML012W</t>
  </si>
  <si>
    <t>YFL014W</t>
  </si>
  <si>
    <t>YLL026W</t>
  </si>
  <si>
    <t>YNL209W</t>
  </si>
  <si>
    <t>YGL098W</t>
  </si>
  <si>
    <t>YLR078C</t>
  </si>
  <si>
    <t>YLR093C</t>
  </si>
  <si>
    <t>YLR268W</t>
  </si>
  <si>
    <t>YGR009C</t>
  </si>
  <si>
    <t>YKL002W</t>
  </si>
  <si>
    <t>YKR001C</t>
  </si>
  <si>
    <t>YOR089C</t>
  </si>
  <si>
    <t>YPL065W</t>
  </si>
  <si>
    <t>YPL218W</t>
  </si>
  <si>
    <t>YPR181C</t>
  </si>
  <si>
    <t>YDR238C</t>
  </si>
  <si>
    <t>YGL137W</t>
  </si>
  <si>
    <t>YDL192W</t>
  </si>
  <si>
    <t>YGL206C</t>
  </si>
  <si>
    <t>YGR167W</t>
  </si>
  <si>
    <t>YPL149W</t>
  </si>
  <si>
    <t>YBL078C</t>
  </si>
  <si>
    <t>YDL134C</t>
  </si>
  <si>
    <t>YKL203C</t>
  </si>
  <si>
    <t>YJR066W</t>
  </si>
  <si>
    <t>YHR005C-A</t>
  </si>
  <si>
    <t>YJL143W</t>
  </si>
  <si>
    <t>YMR203W</t>
  </si>
  <si>
    <t>YNR017W</t>
  </si>
  <si>
    <t>YOR226C</t>
  </si>
  <si>
    <t>YPL135W</t>
  </si>
  <si>
    <t>YGR077C</t>
  </si>
  <si>
    <t>YLR029C</t>
  </si>
  <si>
    <t>YMR121C</t>
  </si>
  <si>
    <t>YNL069C</t>
  </si>
  <si>
    <t>YKL180W</t>
  </si>
  <si>
    <t>YPR104C</t>
  </si>
  <si>
    <t>YJL177W</t>
  </si>
  <si>
    <t>YOL120C</t>
  </si>
  <si>
    <t>YNL301C</t>
  </si>
  <si>
    <t>YBL027W</t>
  </si>
  <si>
    <t>YPL220W</t>
  </si>
  <si>
    <t>YGL135W</t>
  </si>
  <si>
    <t>YMR242C</t>
  </si>
  <si>
    <t>YOR312C</t>
  </si>
  <si>
    <t>YBR191W</t>
  </si>
  <si>
    <t>YPL079W</t>
  </si>
  <si>
    <t>YLR061W</t>
  </si>
  <si>
    <t>YFL034C-A</t>
  </si>
  <si>
    <t>YEL009C</t>
  </si>
  <si>
    <t>YBL087C</t>
  </si>
  <si>
    <t>YER117W</t>
  </si>
  <si>
    <t>YBR031W</t>
  </si>
  <si>
    <t>YGL031C</t>
  </si>
  <si>
    <t>YOL127W</t>
  </si>
  <si>
    <t>YLR344W</t>
  </si>
  <si>
    <t>YLR223C</t>
  </si>
  <si>
    <t>YHR010W</t>
  </si>
  <si>
    <t>YDR471W</t>
  </si>
  <si>
    <t>YGL103W</t>
  </si>
  <si>
    <t>YFR032C-A</t>
  </si>
  <si>
    <t>YFR031C-A</t>
  </si>
  <si>
    <t>YOR063W</t>
  </si>
  <si>
    <t>YGL030W</t>
  </si>
  <si>
    <t>YFR034C</t>
  </si>
  <si>
    <t>YDL075W</t>
  </si>
  <si>
    <t>YBL092W</t>
  </si>
  <si>
    <t>YPL143W</t>
  </si>
  <si>
    <t>YAL051W</t>
  </si>
  <si>
    <t>YDL106C</t>
  </si>
  <si>
    <t>YDL170W</t>
  </si>
  <si>
    <t>YDR096W</t>
  </si>
  <si>
    <t>YDR169C</t>
  </si>
  <si>
    <t>YDR207C</t>
  </si>
  <si>
    <t>YDR253C</t>
  </si>
  <si>
    <t>YOR234C</t>
  </si>
  <si>
    <t>YER040W</t>
  </si>
  <si>
    <t>YGL035C</t>
  </si>
  <si>
    <t>YHR006W</t>
  </si>
  <si>
    <t>YHR124W</t>
  </si>
  <si>
    <t>YJL103C</t>
  </si>
  <si>
    <t>YJL110C</t>
  </si>
  <si>
    <t>YKL038W</t>
  </si>
  <si>
    <t>YKR067W</t>
  </si>
  <si>
    <t>YLL054C</t>
  </si>
  <si>
    <t>YLR098C</t>
  </si>
  <si>
    <t>YLR451W</t>
  </si>
  <si>
    <t>YML051W</t>
  </si>
  <si>
    <t>YMR280C</t>
  </si>
  <si>
    <t>YOR344C</t>
  </si>
  <si>
    <t>YER056C-A</t>
  </si>
  <si>
    <t>YNL216W</t>
  </si>
  <si>
    <t>YPL248C</t>
  </si>
  <si>
    <t>YPR065W</t>
  </si>
  <si>
    <t>YPR196W</t>
  </si>
  <si>
    <t>YKL109W</t>
  </si>
  <si>
    <t>YBL103C</t>
  </si>
  <si>
    <t>YDR259C</t>
  </si>
  <si>
    <t>YMR042W</t>
  </si>
  <si>
    <t>YJL089W</t>
  </si>
  <si>
    <t>YJR127C</t>
  </si>
  <si>
    <t>YIL052C</t>
  </si>
  <si>
    <t>YPL230W</t>
  </si>
  <si>
    <t>YBR150C</t>
  </si>
  <si>
    <t>YIR017C</t>
  </si>
  <si>
    <t>YPL038W</t>
  </si>
  <si>
    <t>YKR034W</t>
  </si>
  <si>
    <t>YAL038W</t>
  </si>
  <si>
    <t>YBL015W</t>
  </si>
  <si>
    <t>YAL060W</t>
  </si>
  <si>
    <t>YBR001C</t>
  </si>
  <si>
    <t>YBR018C</t>
  </si>
  <si>
    <t>YBR019C</t>
  </si>
  <si>
    <t>YBR020W</t>
  </si>
  <si>
    <t>YBR117C</t>
  </si>
  <si>
    <t>YBR126C</t>
  </si>
  <si>
    <t>YBR145W</t>
  </si>
  <si>
    <t>YBR184W</t>
  </si>
  <si>
    <t>YBR196C</t>
  </si>
  <si>
    <t>YBR218C</t>
  </si>
  <si>
    <t>YBR221C</t>
  </si>
  <si>
    <t>YBR299W</t>
  </si>
  <si>
    <t>YCL040W</t>
  </si>
  <si>
    <t>YCR005C</t>
  </si>
  <si>
    <t>YCR012W</t>
  </si>
  <si>
    <t>YCR034W</t>
  </si>
  <si>
    <t>YCR036W</t>
  </si>
  <si>
    <t>YDL021W</t>
  </si>
  <si>
    <t>YDL055C</t>
  </si>
  <si>
    <t>YDL066W</t>
  </si>
  <si>
    <t>YDL078C</t>
  </si>
  <si>
    <t>YDL191W</t>
  </si>
  <si>
    <t>YDL131W</t>
  </si>
  <si>
    <t>YDL168W</t>
  </si>
  <si>
    <t>YDL182W</t>
  </si>
  <si>
    <t>YDR001C</t>
  </si>
  <si>
    <t>YDR050C</t>
  </si>
  <si>
    <t>YDR074W</t>
  </si>
  <si>
    <t>YDR148C</t>
  </si>
  <si>
    <t>YDR178W</t>
  </si>
  <si>
    <t>YDR272W</t>
  </si>
  <si>
    <t>YEL011W</t>
  </si>
  <si>
    <t>YDL136W</t>
  </si>
  <si>
    <t>YER003C</t>
  </si>
  <si>
    <t>YER073W</t>
  </si>
  <si>
    <t>YER178W</t>
  </si>
  <si>
    <t>YFL018C</t>
  </si>
  <si>
    <t>YFL045C</t>
  </si>
  <si>
    <t>YFR015C</t>
  </si>
  <si>
    <t>YFR053C</t>
  </si>
  <si>
    <t>YGL062W</t>
  </si>
  <si>
    <t>YGL253W</t>
  </si>
  <si>
    <t>YMR194W</t>
  </si>
  <si>
    <t>YGL256W</t>
  </si>
  <si>
    <t>YGR032W</t>
  </si>
  <si>
    <t>YGR043C</t>
  </si>
  <si>
    <t>YGR087C</t>
  </si>
  <si>
    <t>YGR143W</t>
  </si>
  <si>
    <t>YGR192C</t>
  </si>
  <si>
    <t>YGR193C</t>
  </si>
  <si>
    <t>YGR248W</t>
  </si>
  <si>
    <t>YGR256W</t>
  </si>
  <si>
    <t>YPL249C-A</t>
  </si>
  <si>
    <t>YGR292W</t>
  </si>
  <si>
    <t>YHL012W</t>
  </si>
  <si>
    <t>YHR104W</t>
  </si>
  <si>
    <t>YHR163W</t>
  </si>
  <si>
    <t>YHR174W</t>
  </si>
  <si>
    <t>YHR183W</t>
  </si>
  <si>
    <t>YIL099W</t>
  </si>
  <si>
    <t>YIL125W</t>
  </si>
  <si>
    <t>YIL172C</t>
  </si>
  <si>
    <t>YIR031C</t>
  </si>
  <si>
    <t>YJL045W</t>
  </si>
  <si>
    <t>YJL121C</t>
  </si>
  <si>
    <t>YJL137C</t>
  </si>
  <si>
    <t>YJL200C</t>
  </si>
  <si>
    <t>YJL216C</t>
  </si>
  <si>
    <t>YJL221C</t>
  </si>
  <si>
    <t>YJR009C</t>
  </si>
  <si>
    <t>YLR185W</t>
  </si>
  <si>
    <t>YJR051W</t>
  </si>
  <si>
    <t>YJR159W</t>
  </si>
  <si>
    <t>YKL029C</t>
  </si>
  <si>
    <t>YKL035W</t>
  </si>
  <si>
    <t>YKL060C</t>
  </si>
  <si>
    <t>YKL085W</t>
  </si>
  <si>
    <t>YKL141W</t>
  </si>
  <si>
    <t>YKL148C</t>
  </si>
  <si>
    <t>YDR500C</t>
  </si>
  <si>
    <t>YKR058W</t>
  </si>
  <si>
    <t>YKR097W</t>
  </si>
  <si>
    <t>YLL041C</t>
  </si>
  <si>
    <t>YLR044C</t>
  </si>
  <si>
    <t>YLR134W</t>
  </si>
  <si>
    <t>YLR153C</t>
  </si>
  <si>
    <t>YLR164W</t>
  </si>
  <si>
    <t>YLR258W</t>
  </si>
  <si>
    <t>YLR342W</t>
  </si>
  <si>
    <t>YLR325C</t>
  </si>
  <si>
    <t>YLR343W</t>
  </si>
  <si>
    <t>YLR354C</t>
  </si>
  <si>
    <t>YLR377C</t>
  </si>
  <si>
    <t>YML004C</t>
  </si>
  <si>
    <t>YML054C</t>
  </si>
  <si>
    <t>YML100W</t>
  </si>
  <si>
    <t>YMR083W</t>
  </si>
  <si>
    <t>YMR105C</t>
  </si>
  <si>
    <t>YMR118C</t>
  </si>
  <si>
    <t>YMR215W</t>
  </si>
  <si>
    <t>YJL189W</t>
  </si>
  <si>
    <t>YMR261C</t>
  </si>
  <si>
    <t>YMR303C</t>
  </si>
  <si>
    <t>YMR306W</t>
  </si>
  <si>
    <t>YMR323W</t>
  </si>
  <si>
    <t>YNL037C</t>
  </si>
  <si>
    <t>YNL071W</t>
  </si>
  <si>
    <t>YNL117W</t>
  </si>
  <si>
    <t>YNL241C</t>
  </si>
  <si>
    <t>YNR001C</t>
  </si>
  <si>
    <t>YNR034W</t>
  </si>
  <si>
    <t>YOL030W</t>
  </si>
  <si>
    <t>YOL056W</t>
  </si>
  <si>
    <t>YOL086C</t>
  </si>
  <si>
    <t>YOL126C</t>
  </si>
  <si>
    <t>YOL132W</t>
  </si>
  <si>
    <t>YOL151W</t>
  </si>
  <si>
    <t>YOR095C</t>
  </si>
  <si>
    <t>YOR136W</t>
  </si>
  <si>
    <t>YOR347C</t>
  </si>
  <si>
    <t>YOR374W</t>
  </si>
  <si>
    <t>YIL148W</t>
  </si>
  <si>
    <t>YOR393W</t>
  </si>
  <si>
    <t>YPL061W</t>
  </si>
  <si>
    <t>YPL262W</t>
  </si>
  <si>
    <t>YPR002W</t>
  </si>
  <si>
    <t>YPR006C</t>
  </si>
  <si>
    <t>YPR026W</t>
  </si>
  <si>
    <t>YPR074C</t>
  </si>
  <si>
    <t>YPR159W</t>
  </si>
  <si>
    <t>YPR184W</t>
  </si>
  <si>
    <t>YMR205C</t>
  </si>
  <si>
    <t>YGR240C</t>
  </si>
  <si>
    <t>YDR536W</t>
  </si>
  <si>
    <t>YFL011W</t>
  </si>
  <si>
    <t>YJL219W</t>
  </si>
  <si>
    <t>YNL318C</t>
  </si>
  <si>
    <t>YOL156W</t>
  </si>
  <si>
    <t>YKR094C</t>
  </si>
  <si>
    <t>YBL068W</t>
  </si>
  <si>
    <t>YBL099W</t>
  </si>
  <si>
    <t>YBR039W</t>
  </si>
  <si>
    <t>YBR244W</t>
  </si>
  <si>
    <t>YBR291C</t>
  </si>
  <si>
    <t>YBR298C</t>
  </si>
  <si>
    <t>YCL035C</t>
  </si>
  <si>
    <t>YCL064C</t>
  </si>
  <si>
    <t>YCR010C</t>
  </si>
  <si>
    <t>YCR073W-A</t>
  </si>
  <si>
    <t>YDL004W</t>
  </si>
  <si>
    <t>YDL040C</t>
  </si>
  <si>
    <t>YDL067C</t>
  </si>
  <si>
    <t>YDL085W</t>
  </si>
  <si>
    <t>YDL174C</t>
  </si>
  <si>
    <t>YDL178W</t>
  </si>
  <si>
    <t>YDL181W</t>
  </si>
  <si>
    <t>YDL247W</t>
  </si>
  <si>
    <t>YDL184C</t>
  </si>
  <si>
    <t>YDR035W</t>
  </si>
  <si>
    <t>YDR111C</t>
  </si>
  <si>
    <t>YDR298C</t>
  </si>
  <si>
    <t>YDR322C-A</t>
  </si>
  <si>
    <t>YDR345C</t>
  </si>
  <si>
    <t>YDR513W</t>
  </si>
  <si>
    <t>YEL024W</t>
  </si>
  <si>
    <t>YEL046C</t>
  </si>
  <si>
    <t>YEL047C</t>
  </si>
  <si>
    <t>YEL051W</t>
  </si>
  <si>
    <t>YDL133C-A</t>
  </si>
  <si>
    <t>YEL069C</t>
  </si>
  <si>
    <t>YEL071W</t>
  </si>
  <si>
    <t>YER065C</t>
  </si>
  <si>
    <t>YER099C</t>
  </si>
  <si>
    <t>YER174C</t>
  </si>
  <si>
    <t>YFL001W</t>
  </si>
  <si>
    <t>YFL030W</t>
  </si>
  <si>
    <t>YFL053W</t>
  </si>
  <si>
    <t>YGL187C</t>
  </si>
  <si>
    <t>YGL202W</t>
  </si>
  <si>
    <t>YNL162W</t>
  </si>
  <si>
    <t>YHL027W</t>
  </si>
  <si>
    <t>Growth at 39o</t>
  </si>
  <si>
    <t>Cluster</t>
  </si>
  <si>
    <t>VRG4</t>
  </si>
  <si>
    <t>VMA7</t>
  </si>
  <si>
    <t>ATF2</t>
  </si>
  <si>
    <t>QCR9</t>
  </si>
  <si>
    <t>MAL11</t>
  </si>
  <si>
    <t>PRS3</t>
  </si>
  <si>
    <t>VMA10</t>
  </si>
  <si>
    <t>HXT4</t>
  </si>
  <si>
    <t>LEU9</t>
  </si>
  <si>
    <t>RPL42B</t>
  </si>
  <si>
    <t>ARO9</t>
  </si>
  <si>
    <t>BAT1</t>
  </si>
  <si>
    <t>COX5B</t>
  </si>
  <si>
    <t>POT1</t>
  </si>
  <si>
    <t>HYR1</t>
  </si>
  <si>
    <t>FBP26</t>
  </si>
  <si>
    <t>OPT1</t>
  </si>
  <si>
    <t>ILV3</t>
  </si>
  <si>
    <t>RPL43A</t>
  </si>
  <si>
    <t>SFC1</t>
  </si>
  <si>
    <t>ATP2</t>
  </si>
  <si>
    <t>BAT2</t>
  </si>
  <si>
    <t>PGU1</t>
  </si>
  <si>
    <t>MPH3</t>
  </si>
  <si>
    <t>ATP7</t>
  </si>
  <si>
    <t>YNK1</t>
  </si>
  <si>
    <t>AAT1</t>
  </si>
  <si>
    <t>OAC1</t>
  </si>
  <si>
    <t>FAS1</t>
  </si>
  <si>
    <t>ACP1</t>
  </si>
  <si>
    <t>URA1</t>
  </si>
  <si>
    <t>JEN1</t>
  </si>
  <si>
    <t>SRY1</t>
  </si>
  <si>
    <t>CCP1</t>
  </si>
  <si>
    <t>AAT2</t>
  </si>
  <si>
    <t>COX12</t>
  </si>
  <si>
    <t>ALT1</t>
  </si>
  <si>
    <t>ATG26</t>
  </si>
  <si>
    <t>RPL43B</t>
  </si>
  <si>
    <t>PNP1</t>
  </si>
  <si>
    <t>ECI1</t>
  </si>
  <si>
    <t>ADE13</t>
  </si>
  <si>
    <t>VMA6</t>
  </si>
  <si>
    <t>NDI1</t>
  </si>
  <si>
    <t>ERG13</t>
  </si>
  <si>
    <t>FMS1</t>
  </si>
  <si>
    <t>COX7</t>
  </si>
  <si>
    <t>IDP3</t>
  </si>
  <si>
    <t>COX5A</t>
  </si>
  <si>
    <t>LEU4</t>
  </si>
  <si>
    <t>MET2</t>
  </si>
  <si>
    <t>PUS4</t>
  </si>
  <si>
    <t>HXT17</t>
  </si>
  <si>
    <t>GSH2</t>
  </si>
  <si>
    <t>PRS5</t>
  </si>
  <si>
    <t>PFK27</t>
  </si>
  <si>
    <t>GLO4</t>
  </si>
  <si>
    <t>LSC1</t>
  </si>
  <si>
    <t>DCI1</t>
  </si>
  <si>
    <t>VMA4</t>
  </si>
  <si>
    <t>ATF1</t>
  </si>
  <si>
    <t>ATP4</t>
  </si>
  <si>
    <t>FAS2</t>
  </si>
  <si>
    <t>HUT1</t>
  </si>
  <si>
    <t>ATP15</t>
  </si>
  <si>
    <t>ATP20</t>
  </si>
  <si>
    <t>VMA13</t>
  </si>
  <si>
    <t>QCR2</t>
  </si>
  <si>
    <t>CYT1</t>
  </si>
  <si>
    <t>QCR6</t>
  </si>
  <si>
    <t>DIC1</t>
  </si>
  <si>
    <t>VMA2</t>
  </si>
  <si>
    <t>HXT15</t>
  </si>
  <si>
    <t>HXT16</t>
  </si>
  <si>
    <t>NDE1</t>
  </si>
  <si>
    <t>HXT8</t>
  </si>
  <si>
    <t>RPL4B</t>
  </si>
  <si>
    <t>ALO1</t>
  </si>
  <si>
    <t>IDP2</t>
  </si>
  <si>
    <t>GAS1</t>
  </si>
  <si>
    <t>PPA1</t>
  </si>
  <si>
    <t>BPH1</t>
  </si>
  <si>
    <t>DAL3</t>
  </si>
  <si>
    <t>PUS2</t>
  </si>
  <si>
    <t>QCR8</t>
  </si>
  <si>
    <t>GCV2</t>
  </si>
  <si>
    <t>TFP3</t>
  </si>
  <si>
    <t>ARO4</t>
  </si>
  <si>
    <t>PFK26</t>
  </si>
  <si>
    <t>ATP18</t>
  </si>
  <si>
    <t>LSC2</t>
  </si>
  <si>
    <t>STV1</t>
  </si>
  <si>
    <t>POX1</t>
  </si>
  <si>
    <t>ATP19</t>
  </si>
  <si>
    <t>GCV3</t>
  </si>
  <si>
    <t>VMA5</t>
  </si>
  <si>
    <t>RPL5</t>
  </si>
  <si>
    <t>RPL10</t>
  </si>
  <si>
    <t>SUC2</t>
  </si>
  <si>
    <t>DAK1</t>
  </si>
  <si>
    <t>ATP17</t>
  </si>
  <si>
    <t>URK1</t>
  </si>
  <si>
    <t>IPP1</t>
  </si>
  <si>
    <t>GPX1</t>
  </si>
  <si>
    <t>PUS1</t>
  </si>
  <si>
    <t>GCV1</t>
  </si>
  <si>
    <t>PPA2</t>
  </si>
  <si>
    <t>QCR7</t>
  </si>
  <si>
    <t>RPL6A</t>
  </si>
  <si>
    <t>COX13</t>
  </si>
  <si>
    <t>ATP14</t>
  </si>
  <si>
    <t>CUP5</t>
  </si>
  <si>
    <t>ARA1</t>
  </si>
  <si>
    <t>GRX3</t>
  </si>
  <si>
    <t>GLR1</t>
  </si>
  <si>
    <t>QCR10</t>
  </si>
  <si>
    <t>HXT1</t>
  </si>
  <si>
    <t>HXT7</t>
  </si>
  <si>
    <t>VPH1</t>
  </si>
  <si>
    <t>HXT6</t>
  </si>
  <si>
    <t>HXT2</t>
  </si>
  <si>
    <t>PRS1</t>
  </si>
  <si>
    <t>NRK1</t>
  </si>
  <si>
    <t>COX6</t>
  </si>
  <si>
    <t>COX8</t>
  </si>
  <si>
    <t>NAT2</t>
  </si>
  <si>
    <t>BGL2</t>
  </si>
  <si>
    <t>RPL6B</t>
  </si>
  <si>
    <t>RPL7A</t>
  </si>
  <si>
    <t>RPL7B</t>
  </si>
  <si>
    <t>RPL8A</t>
  </si>
  <si>
    <t>RPL8B</t>
  </si>
  <si>
    <t>RPL9A</t>
  </si>
  <si>
    <t>RPL9B</t>
  </si>
  <si>
    <t>RPP0</t>
  </si>
  <si>
    <t>RPP1A</t>
  </si>
  <si>
    <t>RPP1B</t>
  </si>
  <si>
    <t>RPP2A</t>
  </si>
  <si>
    <t>RPL11A</t>
  </si>
  <si>
    <t>RPS0A</t>
  </si>
  <si>
    <t>RPS0B</t>
  </si>
  <si>
    <t>RPS10A</t>
  </si>
  <si>
    <t>RPS10B</t>
  </si>
  <si>
    <t>CIT3</t>
  </si>
  <si>
    <t>PGM1</t>
  </si>
  <si>
    <t>ENO1</t>
  </si>
  <si>
    <t>GAL2</t>
  </si>
  <si>
    <t>GAL3</t>
  </si>
  <si>
    <t>TOD6</t>
  </si>
  <si>
    <t>NRG2</t>
  </si>
  <si>
    <t>NHP6B</t>
  </si>
  <si>
    <t>MATALPHA2</t>
  </si>
  <si>
    <t>RDS1</t>
  </si>
  <si>
    <t>RPS11A</t>
  </si>
  <si>
    <t>STP4</t>
  </si>
  <si>
    <t>NRG1</t>
  </si>
  <si>
    <t>INO2</t>
  </si>
  <si>
    <t>RSC3</t>
  </si>
  <si>
    <t>SUM1</t>
  </si>
  <si>
    <t>STP1</t>
  </si>
  <si>
    <t>RPH1</t>
  </si>
  <si>
    <t>SUT1</t>
  </si>
  <si>
    <t>HAP2</t>
  </si>
  <si>
    <t>RPS11B</t>
  </si>
  <si>
    <t>OPI1</t>
  </si>
  <si>
    <t>STE12</t>
  </si>
  <si>
    <t>STB5</t>
  </si>
  <si>
    <t>SKN7</t>
  </si>
  <si>
    <t>CST6</t>
  </si>
  <si>
    <t>FKH1</t>
  </si>
  <si>
    <t>PUT3</t>
  </si>
  <si>
    <t>SPT23</t>
  </si>
  <si>
    <t>RPS12</t>
  </si>
  <si>
    <t>PCC1</t>
  </si>
  <si>
    <t>HAP1</t>
  </si>
  <si>
    <t>TDA9</t>
  </si>
  <si>
    <t>SOK2</t>
  </si>
  <si>
    <t>MAC1</t>
  </si>
  <si>
    <t>MSN2</t>
  </si>
  <si>
    <t>RPL11B</t>
  </si>
  <si>
    <t>STB1</t>
  </si>
  <si>
    <t>DAL82</t>
  </si>
  <si>
    <t>SNF12</t>
  </si>
  <si>
    <t>INO4</t>
  </si>
  <si>
    <t>CIN5</t>
  </si>
  <si>
    <t>YRR1</t>
  </si>
  <si>
    <t>NDD1</t>
  </si>
  <si>
    <t>RDR1</t>
  </si>
  <si>
    <t>AFT2</t>
  </si>
  <si>
    <t>RPS13</t>
  </si>
  <si>
    <t>SWP61</t>
  </si>
  <si>
    <t>MSN4</t>
  </si>
  <si>
    <t>RLM1</t>
  </si>
  <si>
    <t>PDR1</t>
  </si>
  <si>
    <t>DOT6</t>
  </si>
  <si>
    <t>CAD1</t>
  </si>
  <si>
    <t>RTG1</t>
  </si>
  <si>
    <t>GCR2</t>
  </si>
  <si>
    <t>HOT1</t>
  </si>
  <si>
    <t>PHD1</t>
  </si>
  <si>
    <t>CCR4</t>
  </si>
  <si>
    <t>MAL33</t>
  </si>
  <si>
    <t>YAP1</t>
  </si>
  <si>
    <t>TEA1</t>
  </si>
  <si>
    <t>RDS2</t>
  </si>
  <si>
    <t>GCR1</t>
  </si>
  <si>
    <t>RPS14A</t>
  </si>
  <si>
    <t>SMP1</t>
  </si>
  <si>
    <t>GTS1</t>
  </si>
  <si>
    <t>ADR1</t>
  </si>
  <si>
    <t>RPS14B</t>
  </si>
  <si>
    <t>RPS15</t>
  </si>
  <si>
    <t>RPS16A</t>
  </si>
  <si>
    <t>RPS16B</t>
  </si>
  <si>
    <t>RPL12A</t>
  </si>
  <si>
    <t>RPS17A</t>
  </si>
  <si>
    <t>RPS17B</t>
  </si>
  <si>
    <t>RPS18A</t>
  </si>
  <si>
    <t>RPS18B</t>
  </si>
  <si>
    <t>PDR3</t>
  </si>
  <si>
    <t>MBP1</t>
  </si>
  <si>
    <t>LYS14</t>
  </si>
  <si>
    <t>SWR1</t>
  </si>
  <si>
    <t>RPS19A</t>
  </si>
  <si>
    <t>COM2</t>
  </si>
  <si>
    <t>HAC1</t>
  </si>
  <si>
    <t>IOC3</t>
  </si>
  <si>
    <t>TOS8</t>
  </si>
  <si>
    <t>NUT1</t>
  </si>
  <si>
    <t>RPS19B</t>
  </si>
  <si>
    <t>FZF1</t>
  </si>
  <si>
    <t>SRB5</t>
  </si>
  <si>
    <t>MGA1</t>
  </si>
  <si>
    <t>RPB3</t>
  </si>
  <si>
    <t>GAT4</t>
  </si>
  <si>
    <t>DAL81</t>
  </si>
  <si>
    <t>ZAP1</t>
  </si>
  <si>
    <t>SWI3</t>
  </si>
  <si>
    <t>RPS1A</t>
  </si>
  <si>
    <t>GAT3</t>
  </si>
  <si>
    <t>IOC2</t>
  </si>
  <si>
    <t>ACE2</t>
  </si>
  <si>
    <t>STP3</t>
  </si>
  <si>
    <t>MCM1</t>
  </si>
  <si>
    <t>MET4</t>
  </si>
  <si>
    <t>THO2</t>
  </si>
  <si>
    <t>RPS1B</t>
  </si>
  <si>
    <t>HAL9</t>
  </si>
  <si>
    <t>YRM1</t>
  </si>
  <si>
    <t>DIG1</t>
  </si>
  <si>
    <t>ELP4</t>
  </si>
  <si>
    <t>UME1</t>
  </si>
  <si>
    <t>CUP9</t>
  </si>
  <si>
    <t>RPS2</t>
  </si>
  <si>
    <t>RPL12B</t>
  </si>
  <si>
    <t>NHP6A</t>
  </si>
  <si>
    <t>SUA7</t>
  </si>
  <si>
    <t>STB4</t>
  </si>
  <si>
    <t>ERT1</t>
  </si>
  <si>
    <t>YHP1</t>
  </si>
  <si>
    <t>RPS20</t>
  </si>
  <si>
    <t>SPT3</t>
  </si>
  <si>
    <t>SPT2</t>
  </si>
  <si>
    <t>SUT2</t>
  </si>
  <si>
    <t>UPC2</t>
  </si>
  <si>
    <t>SFL1</t>
  </si>
  <si>
    <t>STO1</t>
  </si>
  <si>
    <t>ARO80</t>
  </si>
  <si>
    <t>RPS21A</t>
  </si>
  <si>
    <t>HSF1</t>
  </si>
  <si>
    <t>REB1</t>
  </si>
  <si>
    <t>SWI4</t>
  </si>
  <si>
    <t>CEP3</t>
  </si>
  <si>
    <t>NHP10</t>
  </si>
  <si>
    <t>TFG1</t>
  </si>
  <si>
    <t>RPS21B</t>
  </si>
  <si>
    <t>RPS22A</t>
  </si>
  <si>
    <t>RPS22B</t>
  </si>
  <si>
    <t>RPS23A</t>
  </si>
  <si>
    <t>RPS23B</t>
  </si>
  <si>
    <t>RPL13A</t>
  </si>
  <si>
    <t>RPS24A</t>
  </si>
  <si>
    <t>RPS24B</t>
  </si>
  <si>
    <t>RPS25A</t>
  </si>
  <si>
    <t>RPS25B</t>
  </si>
  <si>
    <t>RPS27A</t>
  </si>
  <si>
    <t>RPS27B</t>
  </si>
  <si>
    <t>RPS28A</t>
  </si>
  <si>
    <t>RPS28B</t>
  </si>
  <si>
    <t>RPS29A</t>
  </si>
  <si>
    <t>RPS3</t>
  </si>
  <si>
    <t>RPS30A</t>
  </si>
  <si>
    <t>RPS30B</t>
  </si>
  <si>
    <t>RPL13B</t>
  </si>
  <si>
    <t>RPS4A</t>
  </si>
  <si>
    <t>RPS4B</t>
  </si>
  <si>
    <t>RPS5</t>
  </si>
  <si>
    <t>RPS6A</t>
  </si>
  <si>
    <t>RPS6B</t>
  </si>
  <si>
    <t>RPS7A</t>
  </si>
  <si>
    <t>RPS7B</t>
  </si>
  <si>
    <t>RPS8A</t>
  </si>
  <si>
    <t>RPL14A</t>
  </si>
  <si>
    <t>ABF1</t>
  </si>
  <si>
    <t>RPS9A</t>
  </si>
  <si>
    <t>RPS9B</t>
  </si>
  <si>
    <t>HTB2</t>
  </si>
  <si>
    <t>HTA2</t>
  </si>
  <si>
    <t>HHF1</t>
  </si>
  <si>
    <t>HHT1</t>
  </si>
  <si>
    <t>HHF2</t>
  </si>
  <si>
    <t>HHT2</t>
  </si>
  <si>
    <t>SFP1</t>
  </si>
  <si>
    <t>HTZ1</t>
  </si>
  <si>
    <t>HHO1</t>
  </si>
  <si>
    <t>HTB1</t>
  </si>
  <si>
    <t>HTA1</t>
  </si>
  <si>
    <t>RPA34</t>
  </si>
  <si>
    <t>RPA12</t>
  </si>
  <si>
    <t>RPA49</t>
  </si>
  <si>
    <t>RPB10</t>
  </si>
  <si>
    <t>RPB8</t>
  </si>
  <si>
    <t>RPB5</t>
  </si>
  <si>
    <t>TAF1</t>
  </si>
  <si>
    <t>RPC40</t>
  </si>
  <si>
    <t>RPB2</t>
  </si>
  <si>
    <t>RPB4</t>
  </si>
  <si>
    <t>KIN28</t>
  </si>
  <si>
    <t>TFB3</t>
  </si>
  <si>
    <t>SPT6</t>
  </si>
  <si>
    <t>ELF1</t>
  </si>
  <si>
    <t>TAF9</t>
  </si>
  <si>
    <t>SPT15</t>
  </si>
  <si>
    <t>POB3</t>
  </si>
  <si>
    <t>TAF14</t>
  </si>
  <si>
    <t>SRB6</t>
  </si>
  <si>
    <t>PGD1</t>
  </si>
  <si>
    <t>MED11</t>
  </si>
  <si>
    <t>RPC31</t>
  </si>
  <si>
    <t>RET1</t>
  </si>
  <si>
    <t>RPC11</t>
  </si>
  <si>
    <t>BDP1</t>
  </si>
  <si>
    <t>PZF1</t>
  </si>
  <si>
    <t>PAP1</t>
  </si>
  <si>
    <t>HRP1</t>
  </si>
  <si>
    <t>YTH1</t>
  </si>
  <si>
    <t>RRP42</t>
  </si>
  <si>
    <t>SKI8</t>
  </si>
  <si>
    <t>DIS3</t>
  </si>
  <si>
    <t>PAB1</t>
  </si>
  <si>
    <t>AIR1</t>
  </si>
  <si>
    <t>REX2</t>
  </si>
  <si>
    <t>PUB1</t>
  </si>
  <si>
    <t>GSP2</t>
  </si>
  <si>
    <t>GSP1</t>
  </si>
  <si>
    <t>SPT4</t>
  </si>
  <si>
    <t>MTR4</t>
  </si>
  <si>
    <t>CEG1</t>
  </si>
  <si>
    <t>PRP5</t>
  </si>
  <si>
    <t>PRP43</t>
  </si>
  <si>
    <t>PRP22</t>
  </si>
  <si>
    <t>SUB2</t>
  </si>
  <si>
    <t>NUP84</t>
  </si>
  <si>
    <t>NMD3</t>
  </si>
  <si>
    <t>NUP192</t>
  </si>
  <si>
    <t>NSP1</t>
  </si>
  <si>
    <t>NUP57</t>
  </si>
  <si>
    <t>NUP120</t>
  </si>
  <si>
    <t>CRM1</t>
  </si>
  <si>
    <t>LOS1</t>
  </si>
  <si>
    <t>NTF2</t>
  </si>
  <si>
    <t>KAP123</t>
  </si>
  <si>
    <t>SUS1</t>
  </si>
  <si>
    <t>CHD1</t>
  </si>
  <si>
    <t>GCN5</t>
  </si>
  <si>
    <t>SGF11</t>
  </si>
  <si>
    <t>CTI6</t>
  </si>
  <si>
    <t>HFI1</t>
  </si>
  <si>
    <t>SGF73</t>
  </si>
  <si>
    <t>DOT1</t>
  </si>
  <si>
    <t>HAT2</t>
  </si>
  <si>
    <t>SWC4</t>
  </si>
  <si>
    <t>SET1</t>
  </si>
  <si>
    <t>NET1</t>
  </si>
  <si>
    <t>ARP4</t>
  </si>
  <si>
    <t>SET2</t>
  </si>
  <si>
    <t>EAF6</t>
  </si>
  <si>
    <t>SET3</t>
  </si>
  <si>
    <t>ARP6</t>
  </si>
  <si>
    <t>ARP9</t>
  </si>
  <si>
    <t>HDA1</t>
  </si>
  <si>
    <t>ESA1</t>
  </si>
  <si>
    <t>ELP3</t>
  </si>
  <si>
    <t>HOS3</t>
  </si>
  <si>
    <t>HDA3</t>
  </si>
  <si>
    <t>SAS2</t>
  </si>
  <si>
    <t>LDB7</t>
  </si>
  <si>
    <t>SNF11</t>
  </si>
  <si>
    <t>HMO1</t>
  </si>
  <si>
    <t>STH1</t>
  </si>
  <si>
    <t>SNF2</t>
  </si>
  <si>
    <t>ASF1</t>
  </si>
  <si>
    <t>RSC8</t>
  </si>
  <si>
    <t>CYC8</t>
  </si>
  <si>
    <t>TUP1</t>
  </si>
  <si>
    <t>MOT1</t>
  </si>
  <si>
    <t>CDC36</t>
  </si>
  <si>
    <t>SIR2</t>
  </si>
  <si>
    <t>EST3</t>
  </si>
  <si>
    <t>RIF1</t>
  </si>
  <si>
    <t>YKU70</t>
  </si>
  <si>
    <t>CBF1</t>
  </si>
  <si>
    <t>CSE4</t>
  </si>
  <si>
    <t>CDC6</t>
  </si>
  <si>
    <t>MCM5</t>
  </si>
  <si>
    <t>MCM4</t>
  </si>
  <si>
    <t>POL4</t>
  </si>
  <si>
    <t>RAD51</t>
  </si>
  <si>
    <t>RAD52</t>
  </si>
  <si>
    <t>SGS1</t>
  </si>
  <si>
    <t>RAD27</t>
  </si>
  <si>
    <t>RAD1</t>
  </si>
  <si>
    <t>DPB4</t>
  </si>
  <si>
    <t>RFA3</t>
  </si>
  <si>
    <t>POL31</t>
  </si>
  <si>
    <t>POL2</t>
  </si>
  <si>
    <t>RFA2</t>
  </si>
  <si>
    <t>TOP2</t>
  </si>
  <si>
    <t>RFC1</t>
  </si>
  <si>
    <t>CDC8</t>
  </si>
  <si>
    <t>TOP1</t>
  </si>
  <si>
    <t>PSF1</t>
  </si>
  <si>
    <t>APC11</t>
  </si>
  <si>
    <t>CLN3</t>
  </si>
  <si>
    <t>CDC7</t>
  </si>
  <si>
    <t>RPL14B</t>
  </si>
  <si>
    <t>CDC53</t>
  </si>
  <si>
    <t>CLB3</t>
  </si>
  <si>
    <t>PDS1</t>
  </si>
  <si>
    <t>CDC37</t>
  </si>
  <si>
    <t>RAD9</t>
  </si>
  <si>
    <t>CDC21</t>
  </si>
  <si>
    <t>PCL8</t>
  </si>
  <si>
    <t>CLB2</t>
  </si>
  <si>
    <t>PCL2</t>
  </si>
  <si>
    <t>CLN1</t>
  </si>
  <si>
    <t>CLB1</t>
  </si>
  <si>
    <t>CDC27</t>
  </si>
  <si>
    <t>PCL5</t>
  </si>
  <si>
    <t>ESP1</t>
  </si>
  <si>
    <t>TIP1</t>
  </si>
  <si>
    <t>CLN2</t>
  </si>
  <si>
    <t>SMC6</t>
  </si>
  <si>
    <t>SMC2</t>
  </si>
  <si>
    <t>SKP1</t>
  </si>
  <si>
    <t>MAD2</t>
  </si>
  <si>
    <t>DAD1</t>
  </si>
  <si>
    <t>TID3</t>
  </si>
  <si>
    <t>BIM1</t>
  </si>
  <si>
    <t>KAR1</t>
  </si>
  <si>
    <t>CDC31</t>
  </si>
  <si>
    <t>UBC5</t>
  </si>
  <si>
    <t>UBC13</t>
  </si>
  <si>
    <t>RUB1</t>
  </si>
  <si>
    <t>UBC1</t>
  </si>
  <si>
    <t>RAD6</t>
  </si>
  <si>
    <t>UBI4</t>
  </si>
  <si>
    <t>UBA2</t>
  </si>
  <si>
    <t>UBA1</t>
  </si>
  <si>
    <t>SMT3</t>
  </si>
  <si>
    <t>SCW4</t>
  </si>
  <si>
    <t>CWP2</t>
  </si>
  <si>
    <t>CCW12</t>
  </si>
  <si>
    <t>UTR2</t>
  </si>
  <si>
    <t>CDC24</t>
  </si>
  <si>
    <t>CDC42</t>
  </si>
  <si>
    <t>ACT1</t>
  </si>
  <si>
    <t>CAP2</t>
  </si>
  <si>
    <t>CAP1</t>
  </si>
  <si>
    <t>MYO4</t>
  </si>
  <si>
    <t>MLC1</t>
  </si>
  <si>
    <t>MYO1</t>
  </si>
  <si>
    <t>MYO2</t>
  </si>
  <si>
    <t>MYO5</t>
  </si>
  <si>
    <t>CIN8</t>
  </si>
  <si>
    <t>KIP3</t>
  </si>
  <si>
    <t>KAR3</t>
  </si>
  <si>
    <t>TUB2</t>
  </si>
  <si>
    <t>TUB1</t>
  </si>
  <si>
    <t>TUB3</t>
  </si>
  <si>
    <t>TUB4</t>
  </si>
  <si>
    <t>CDC10</t>
  </si>
  <si>
    <t>CDC3</t>
  </si>
  <si>
    <t>ARP2</t>
  </si>
  <si>
    <t>SAC6</t>
  </si>
  <si>
    <t>PFY1</t>
  </si>
  <si>
    <t>DYN2</t>
  </si>
  <si>
    <t>DYN3</t>
  </si>
  <si>
    <t>EFB1</t>
  </si>
  <si>
    <t>EFT2</t>
  </si>
  <si>
    <t>TEF4</t>
  </si>
  <si>
    <t>TEF1</t>
  </si>
  <si>
    <t>TIF35</t>
  </si>
  <si>
    <t>GCD11</t>
  </si>
  <si>
    <t>TIF2</t>
  </si>
  <si>
    <t>GCN3</t>
  </si>
  <si>
    <t>TIF11</t>
  </si>
  <si>
    <t>NIP1</t>
  </si>
  <si>
    <t>SUI3</t>
  </si>
  <si>
    <t>TIF5</t>
  </si>
  <si>
    <t>SUP45</t>
  </si>
  <si>
    <t>MES1</t>
  </si>
  <si>
    <t>DED81</t>
  </si>
  <si>
    <t>POL5</t>
  </si>
  <si>
    <t>RPT2</t>
  </si>
  <si>
    <t>RPT1</t>
  </si>
  <si>
    <t>PRE10</t>
  </si>
  <si>
    <t>PRE2</t>
  </si>
  <si>
    <t>RPN8</t>
  </si>
  <si>
    <t>GET3</t>
  </si>
  <si>
    <t>KAR2</t>
  </si>
  <si>
    <t>SEC61</t>
  </si>
  <si>
    <t>YDJ1</t>
  </si>
  <si>
    <t>SEC63</t>
  </si>
  <si>
    <t>SHP1</t>
  </si>
  <si>
    <t>CDC48</t>
  </si>
  <si>
    <t>NPL4</t>
  </si>
  <si>
    <t>WBP1</t>
  </si>
  <si>
    <t>OST1</t>
  </si>
  <si>
    <t>KTR1</t>
  </si>
  <si>
    <t>DPM1</t>
  </si>
  <si>
    <t>COG1</t>
  </si>
  <si>
    <t>SAC1</t>
  </si>
  <si>
    <t>RUD3</t>
  </si>
  <si>
    <t>ERV25</t>
  </si>
  <si>
    <t>HSP12</t>
  </si>
  <si>
    <t>HSP104</t>
  </si>
  <si>
    <t>SSB2</t>
  </si>
  <si>
    <t>USE1</t>
  </si>
  <si>
    <t>BOS1</t>
  </si>
  <si>
    <t>NYV1</t>
  </si>
  <si>
    <t>SEC22</t>
  </si>
  <si>
    <t>SEC9</t>
  </si>
  <si>
    <t>DID4</t>
  </si>
  <si>
    <t>VPS1</t>
  </si>
  <si>
    <t>VPS21</t>
  </si>
  <si>
    <t>VPS28</t>
  </si>
  <si>
    <t>SAR1</t>
  </si>
  <si>
    <t>SEC23</t>
  </si>
  <si>
    <t>SEC26</t>
  </si>
  <si>
    <t>SEC27</t>
  </si>
  <si>
    <t>ARF1</t>
  </si>
  <si>
    <t>CHC1</t>
  </si>
  <si>
    <t>CLC1</t>
  </si>
  <si>
    <t>ATG5</t>
  </si>
  <si>
    <t>ATG8</t>
  </si>
  <si>
    <t>PPH21</t>
  </si>
  <si>
    <t>TOR2</t>
  </si>
  <si>
    <t>TOR1</t>
  </si>
  <si>
    <t>MRS11</t>
  </si>
  <si>
    <t>TIM17</t>
  </si>
  <si>
    <t>TOM40</t>
  </si>
  <si>
    <t>TIM23</t>
  </si>
  <si>
    <t>ISU2</t>
  </si>
  <si>
    <t>ISU1</t>
  </si>
  <si>
    <t>PEX8</t>
  </si>
  <si>
    <t>RPL15A</t>
  </si>
  <si>
    <t>RPL15B</t>
  </si>
  <si>
    <t>RPL16B</t>
  </si>
  <si>
    <t>RPL17A</t>
  </si>
  <si>
    <t>FHL1</t>
  </si>
  <si>
    <t>RPL17B</t>
  </si>
  <si>
    <t>RPL18A</t>
  </si>
  <si>
    <t>RPL18B</t>
  </si>
  <si>
    <t>RPL19B</t>
  </si>
  <si>
    <t>RPL1A</t>
  </si>
  <si>
    <t>RPL1B</t>
  </si>
  <si>
    <t>RPL20A</t>
  </si>
  <si>
    <t>RPL20B</t>
  </si>
  <si>
    <t>RPL21A</t>
  </si>
  <si>
    <t>RPL21B</t>
  </si>
  <si>
    <t>RPL22A</t>
  </si>
  <si>
    <t>RPL22B</t>
  </si>
  <si>
    <t>GCN4</t>
  </si>
  <si>
    <t>RPL23A</t>
  </si>
  <si>
    <t>RPL23B</t>
  </si>
  <si>
    <t>RPL4A</t>
  </si>
  <si>
    <t>RPL24A</t>
  </si>
  <si>
    <t>RPL25</t>
  </si>
  <si>
    <t>RPL26A</t>
  </si>
  <si>
    <t>IFH1</t>
  </si>
  <si>
    <t>RPL27A</t>
  </si>
  <si>
    <t>RPL27B</t>
  </si>
  <si>
    <t>RPL28</t>
  </si>
  <si>
    <t>RPL29</t>
  </si>
  <si>
    <t>RPL2A</t>
  </si>
  <si>
    <t>RPL3</t>
  </si>
  <si>
    <t>RPL30</t>
  </si>
  <si>
    <t>PHO4</t>
  </si>
  <si>
    <t>RPL31A</t>
  </si>
  <si>
    <t>RPL32</t>
  </si>
  <si>
    <t>RPL33A</t>
  </si>
  <si>
    <t>OAF1</t>
  </si>
  <si>
    <t>PHO2</t>
  </si>
  <si>
    <t>UGA3</t>
  </si>
  <si>
    <t>GIS1</t>
  </si>
  <si>
    <t>STB3</t>
  </si>
  <si>
    <t>UME6</t>
  </si>
  <si>
    <t>MET32</t>
  </si>
  <si>
    <t>RPL33B</t>
  </si>
  <si>
    <t>GLN3</t>
  </si>
  <si>
    <t>MIG1</t>
  </si>
  <si>
    <t>STP2</t>
  </si>
  <si>
    <t>NDT80</t>
  </si>
  <si>
    <t>GSM1</t>
  </si>
  <si>
    <t>GZF3</t>
  </si>
  <si>
    <t>RGT1</t>
  </si>
  <si>
    <t>GPT2</t>
  </si>
  <si>
    <t>CHA4</t>
  </si>
  <si>
    <t>LEU3</t>
  </si>
  <si>
    <t>GAL80</t>
  </si>
  <si>
    <t>CAT8</t>
  </si>
  <si>
    <t>TYE7</t>
  </si>
  <si>
    <t>RPL34A</t>
  </si>
  <si>
    <t>RAP1</t>
  </si>
  <si>
    <t>GAL4</t>
  </si>
  <si>
    <t>ROX1</t>
  </si>
  <si>
    <t>HAP4</t>
  </si>
  <si>
    <t>RTG3</t>
  </si>
  <si>
    <t>YAP6</t>
  </si>
  <si>
    <t>ARG80</t>
  </si>
  <si>
    <t>SIP4</t>
  </si>
  <si>
    <t>RSF2</t>
  </si>
  <si>
    <t>RPL34B</t>
  </si>
  <si>
    <t>USV1</t>
  </si>
  <si>
    <t>TBS1</t>
  </si>
  <si>
    <t>MET28</t>
  </si>
  <si>
    <t>MET31</t>
  </si>
  <si>
    <t>DAL80</t>
  </si>
  <si>
    <t>CDC19</t>
  </si>
  <si>
    <t>ACH1</t>
  </si>
  <si>
    <t>BDH1</t>
  </si>
  <si>
    <t>NTH2</t>
  </si>
  <si>
    <t>GAL7</t>
  </si>
  <si>
    <t>GAL10</t>
  </si>
  <si>
    <t>GAL1</t>
  </si>
  <si>
    <t>TKL2</t>
  </si>
  <si>
    <t>TPS1</t>
  </si>
  <si>
    <t>ADH5</t>
  </si>
  <si>
    <t>PGI1</t>
  </si>
  <si>
    <t>PYC2</t>
  </si>
  <si>
    <t>PDB1</t>
  </si>
  <si>
    <t>MAL32</t>
  </si>
  <si>
    <t>GLK1</t>
  </si>
  <si>
    <t>CIT2</t>
  </si>
  <si>
    <t>PGK1</t>
  </si>
  <si>
    <t>FEN1</t>
  </si>
  <si>
    <t>RBK1</t>
  </si>
  <si>
    <t>GPM2</t>
  </si>
  <si>
    <t>PSA1</t>
  </si>
  <si>
    <t>IDP1</t>
  </si>
  <si>
    <t>MDH3</t>
  </si>
  <si>
    <t>RPL35A</t>
  </si>
  <si>
    <t>LYS21</t>
  </si>
  <si>
    <t>SFA1</t>
  </si>
  <si>
    <t>LYS20</t>
  </si>
  <si>
    <t>NTH1</t>
  </si>
  <si>
    <t>TPI1</t>
  </si>
  <si>
    <t>TPS2</t>
  </si>
  <si>
    <t>KGD2</t>
  </si>
  <si>
    <t>SDH4</t>
  </si>
  <si>
    <t>GLO2</t>
  </si>
  <si>
    <t>GLC3</t>
  </si>
  <si>
    <t>RPL35B</t>
  </si>
  <si>
    <t>PMI40</t>
  </si>
  <si>
    <t>ALD5</t>
  </si>
  <si>
    <t>PDA1</t>
  </si>
  <si>
    <t>LPD1</t>
  </si>
  <si>
    <t>SEC53</t>
  </si>
  <si>
    <t>GSY1</t>
  </si>
  <si>
    <t>HXK1</t>
  </si>
  <si>
    <t>PYC1</t>
  </si>
  <si>
    <t>HXK2</t>
  </si>
  <si>
    <t>RPL36A</t>
  </si>
  <si>
    <t>ADH4</t>
  </si>
  <si>
    <t>GSC2</t>
  </si>
  <si>
    <t>NQM1</t>
  </si>
  <si>
    <t>PDC6</t>
  </si>
  <si>
    <t>SKN1</t>
  </si>
  <si>
    <t>TDH3</t>
  </si>
  <si>
    <t>PDX1</t>
  </si>
  <si>
    <t>SOL4</t>
  </si>
  <si>
    <t>GND2</t>
  </si>
  <si>
    <t>RPL36B</t>
  </si>
  <si>
    <t>MAL12</t>
  </si>
  <si>
    <t>GRE3</t>
  </si>
  <si>
    <t>SOL3</t>
  </si>
  <si>
    <t>ENO2</t>
  </si>
  <si>
    <t>GND1</t>
  </si>
  <si>
    <t>SGA1</t>
  </si>
  <si>
    <t>KGD1</t>
  </si>
  <si>
    <t>DAL7</t>
  </si>
  <si>
    <t>RPE1</t>
  </si>
  <si>
    <t>GLG2</t>
  </si>
  <si>
    <t>ACO2</t>
  </si>
  <si>
    <t>FSP2</t>
  </si>
  <si>
    <t>TDH2</t>
  </si>
  <si>
    <t>RPL37A</t>
  </si>
  <si>
    <t>OSM1</t>
  </si>
  <si>
    <t>SOR1</t>
  </si>
  <si>
    <t>MAE1</t>
  </si>
  <si>
    <t>UGP1</t>
  </si>
  <si>
    <t>FBA1</t>
  </si>
  <si>
    <t>MDH1</t>
  </si>
  <si>
    <t>SDH3</t>
  </si>
  <si>
    <t>SDH1</t>
  </si>
  <si>
    <t>RPL37B</t>
  </si>
  <si>
    <t>GLG1</t>
  </si>
  <si>
    <t>PCK1</t>
  </si>
  <si>
    <t>SDH2</t>
  </si>
  <si>
    <t>PDC1</t>
  </si>
  <si>
    <t>PDC5</t>
  </si>
  <si>
    <t>ACS2</t>
  </si>
  <si>
    <t>GSY2</t>
  </si>
  <si>
    <t>FKS1</t>
  </si>
  <si>
    <t>RPL38</t>
  </si>
  <si>
    <t>GAS2</t>
  </si>
  <si>
    <t>TAL1</t>
  </si>
  <si>
    <t>FBP1</t>
  </si>
  <si>
    <t>GLO1</t>
  </si>
  <si>
    <t>CYB2</t>
  </si>
  <si>
    <t>TSL1</t>
  </si>
  <si>
    <t>ADH3</t>
  </si>
  <si>
    <t>PGM2</t>
  </si>
  <si>
    <t>GAS3</t>
  </si>
  <si>
    <t>RPL39</t>
  </si>
  <si>
    <t>TPS3</t>
  </si>
  <si>
    <t>ADH2</t>
  </si>
  <si>
    <t>FKS3</t>
  </si>
  <si>
    <t>ERR3</t>
  </si>
  <si>
    <t>IDH1</t>
  </si>
  <si>
    <t>LAT1</t>
  </si>
  <si>
    <t>MLS1</t>
  </si>
  <si>
    <t>ZWF1</t>
  </si>
  <si>
    <t>CIT1</t>
  </si>
  <si>
    <t>SOL1</t>
  </si>
  <si>
    <t>GAS5</t>
  </si>
  <si>
    <t>GPM3</t>
  </si>
  <si>
    <t>ADH1</t>
  </si>
  <si>
    <t>MDH2</t>
  </si>
  <si>
    <t>GAS4</t>
  </si>
  <si>
    <t>GRE2</t>
  </si>
  <si>
    <t>RKI1</t>
  </si>
  <si>
    <t>IDH2</t>
  </si>
  <si>
    <t>PYK2</t>
  </si>
  <si>
    <t>ALD4</t>
  </si>
  <si>
    <t>RPL40A</t>
  </si>
  <si>
    <t>ERR1</t>
  </si>
  <si>
    <t>ALD6</t>
  </si>
  <si>
    <t>FUM1</t>
  </si>
  <si>
    <t>PDH1</t>
  </si>
  <si>
    <t>ICL2</t>
  </si>
  <si>
    <t>ATH1</t>
  </si>
  <si>
    <t>TKL1</t>
  </si>
  <si>
    <t>KRE6</t>
  </si>
  <si>
    <t>GDB1</t>
  </si>
  <si>
    <t>PFK2</t>
  </si>
  <si>
    <t>PFK1</t>
  </si>
  <si>
    <t>STL1</t>
  </si>
  <si>
    <t>HXT10</t>
  </si>
  <si>
    <t>HXT9</t>
  </si>
  <si>
    <t>HXT14</t>
  </si>
  <si>
    <t>HXT11</t>
  </si>
  <si>
    <t>RPL40B</t>
  </si>
  <si>
    <t>PRS4</t>
  </si>
  <si>
    <t>ATP1</t>
  </si>
  <si>
    <t>ATP3</t>
  </si>
  <si>
    <t>GPX2</t>
  </si>
  <si>
    <t>CTP1</t>
  </si>
  <si>
    <t>MAL31</t>
  </si>
  <si>
    <t>GRX1</t>
  </si>
  <si>
    <t>CHA1</t>
  </si>
  <si>
    <t>ADY2</t>
  </si>
  <si>
    <t>SOL2</t>
  </si>
  <si>
    <t>ATP16</t>
  </si>
  <si>
    <t>NAT1</t>
  </si>
  <si>
    <t>COX9</t>
  </si>
  <si>
    <t>NDE2</t>
  </si>
  <si>
    <t>DLD1</t>
  </si>
  <si>
    <t>DLD2</t>
  </si>
  <si>
    <t>INH1</t>
  </si>
  <si>
    <t>MPH2</t>
  </si>
  <si>
    <t>RPL41A</t>
  </si>
  <si>
    <t>ARO3</t>
  </si>
  <si>
    <t>ALT2</t>
  </si>
  <si>
    <t>ATP5</t>
  </si>
  <si>
    <t>TIM11</t>
  </si>
  <si>
    <t>HXT3</t>
  </si>
  <si>
    <t>GRX2</t>
  </si>
  <si>
    <t>RIP1</t>
  </si>
  <si>
    <t>GLY1</t>
  </si>
  <si>
    <t>VMA8</t>
  </si>
  <si>
    <t>RPL41B</t>
  </si>
  <si>
    <t>HXT13</t>
  </si>
  <si>
    <t>DLD3</t>
  </si>
  <si>
    <t>ICL1</t>
  </si>
  <si>
    <t>PRS2</t>
  </si>
  <si>
    <t>GRX4</t>
  </si>
  <si>
    <t>DEG1</t>
  </si>
  <si>
    <t>AGX1</t>
  </si>
  <si>
    <t>DAK2</t>
  </si>
  <si>
    <t>COX4</t>
  </si>
  <si>
    <t>ARO8</t>
  </si>
  <si>
    <t>RPL42A</t>
  </si>
  <si>
    <t>RIM101</t>
  </si>
  <si>
    <t>Process</t>
  </si>
  <si>
    <t>P-value</t>
  </si>
  <si>
    <t>translation</t>
  </si>
  <si>
    <t>rRNA processing</t>
  </si>
  <si>
    <t>nucleosome organization</t>
  </si>
  <si>
    <t>protein-DNA complex subunit organization</t>
  </si>
  <si>
    <t>cellular macromolecule catabolic process</t>
  </si>
  <si>
    <t>regulation of protein metabolic process</t>
  </si>
  <si>
    <t>regulation of cell cycle</t>
  </si>
  <si>
    <t>regulation of cellular protein metabolic process</t>
  </si>
  <si>
    <t>protein-DNA complex assembly</t>
  </si>
  <si>
    <t>ribonucleoprotein complex subunit organization</t>
  </si>
  <si>
    <t>mitochondrial electron transport, ubiquinol to cytochrome c</t>
  </si>
  <si>
    <t>mitochondrial electron transport, succinate to ubiquinone</t>
  </si>
  <si>
    <t>proton-transporting ATP synthase complex assembly</t>
  </si>
  <si>
    <t>mitochondrial proton-transporting ATP synthase complex assembly</t>
  </si>
  <si>
    <t>proton-transporting two-sector ATPase complex assembly</t>
  </si>
  <si>
    <t>cristae formation</t>
  </si>
  <si>
    <t>respiratory electron transport chain</t>
  </si>
  <si>
    <t>cellular respiration</t>
  </si>
  <si>
    <t>aerobic respiration</t>
  </si>
  <si>
    <t>ribonucleoside triphosphate biosynthetic process</t>
  </si>
  <si>
    <t>trehalose metabolic process</t>
  </si>
  <si>
    <t>glycoside metabolic process</t>
  </si>
  <si>
    <t>disaccharide metabolic process</t>
  </si>
  <si>
    <t>glycine decarboxylation via glycine cleavage system</t>
  </si>
  <si>
    <t>aromatic compound biosynthetic process</t>
  </si>
  <si>
    <t>chorismate metabolic process</t>
  </si>
  <si>
    <t>glycine catabolic process</t>
  </si>
  <si>
    <t>serine family amino acid catabolic process</t>
  </si>
  <si>
    <t>aromatic amino acid family metabolic process</t>
  </si>
  <si>
    <t>aspartate family amino acid biosynthetic process</t>
  </si>
  <si>
    <t>serine family amino acid metabolic process</t>
  </si>
  <si>
    <t>cellular amino acid metabolic process</t>
  </si>
  <si>
    <t>propionate metabolic process</t>
  </si>
  <si>
    <t>monocarboxylic acid transport</t>
  </si>
  <si>
    <t>propionate catabolic process</t>
  </si>
  <si>
    <t>propionate catabolic process, 2-methylcitrate cycle</t>
  </si>
  <si>
    <t>organic anion transport</t>
  </si>
  <si>
    <t>organic acid transport</t>
  </si>
  <si>
    <t>carboxylic acid transport</t>
  </si>
  <si>
    <t>anion transport</t>
  </si>
  <si>
    <t>glyoxylate cycle</t>
  </si>
  <si>
    <t>galactose catabolic process via UDP-galactose</t>
  </si>
  <si>
    <t>sucrose metabolic process</t>
  </si>
  <si>
    <t>galactose metabolic process</t>
  </si>
  <si>
    <t>Cluster 1 - 565 genes</t>
  </si>
  <si>
    <t>Name</t>
  </si>
  <si>
    <t>Description</t>
  </si>
  <si>
    <t>Synthetic complete media (6.9 g/L yeast nitrogen base (YNB), 1.6 g/L amino acids) with 2% glucose</t>
  </si>
  <si>
    <t>Synthetic complete media with 2% fructose</t>
  </si>
  <si>
    <t>Synthetic complete media with 2% galactose</t>
  </si>
  <si>
    <t>Synthetic complete media with 2% ethanol</t>
  </si>
  <si>
    <t>Synthetic complete media with 2% glycerol</t>
  </si>
  <si>
    <t>Synthetic complete media with 2% glucose, supplemented with sorbitol to a final concentration of 1M</t>
  </si>
  <si>
    <t>Synthetic complete media with 2% glucose, supplemented with NaCl to a final concentration of 1M</t>
  </si>
  <si>
    <t>YNB supplemented with leucine and histidine, with 2% glucose.</t>
  </si>
  <si>
    <t>YNB supplemented with leucine and histidine, with 2% galactose.</t>
  </si>
  <si>
    <t>ORF</t>
  </si>
  <si>
    <t>internalID</t>
  </si>
  <si>
    <t>Alias</t>
  </si>
  <si>
    <t>Seq</t>
  </si>
  <si>
    <t>2271-GlobalL_GL3_31</t>
  </si>
  <si>
    <t>ATTATCTGTTATTTACTTGAATTTTTGTTTCTTGTAATACTTGATTACTTTTCTTTTGATGTGCTTATCTTACAAATAGAGAAAATAAAACAACTTAAGTAAGAATTGGGAAACGAAACTACAACTCAATCCCTTCTCGAAGATACATCAATCCACCCCTTATATAACCTTGAAGTCCTCGAAACGATCAGCTAATCTAAATGGCCCCCCTTCTTTTTGGGTTCTTTCTCTCCCTTTTGCCGCCGATGGAACGTTCTGGAAAAAGAAGAATAATTTAATTACTTTCTCAACTAAAATCTGGAGAAAAAACGCAAATGACAGCTTCTAAACGTTCCGTGTGCTTTCTTTCTAGAATGTTCTGGAAAGTTTACAACAATCCACAAGAACGAAAATGCCGTTGACAATGATGAAACCATCATCCACACACCGCGCACACGTGCTTTATTTCTTTTTCTGAATTTTTTTTTTCCGCCATTTTCAACCAAGGAAATTTTTTTTCTTAGGGCTCAGAACCTGCAGGTGAAGAAGCGCTTTAGAAATCAAAGCACAACGTAACAATTTGTCGACAACCGAGCCTTTGAAGAAAAAATTTTTCACATTGTCGCCTCTAAATAAATAGTTTAAGGTTATCTACCCACTATATTTAGTTGGTTCTTTTTTTTTTCCTTCTACTCTTTATCTTTTTACCTCATGCTTTCTACCTTTCAGCACTGAAGAGTCCAACCGAATATATACACACATA</t>
  </si>
  <si>
    <t>GGGTGTGTTGTTGGTGGGTTGGGTGATTATCTGTTATTTACTTGAATTTTTGTTTCTTGT</t>
  </si>
  <si>
    <t>TGAATAATTCTTCACCTTTAGACATTATGTGTGTATATATTCGGTTGGACTCTTCAGTGC</t>
  </si>
  <si>
    <t>1423-TFL_TF1_33</t>
  </si>
  <si>
    <t>CACTGATAAGTAACTATATACCCACTATCATATACATAGATGTCCATTCAGCATTAATTCTCATCGTGGTAGATCTCAAAGGTAAAGTAGCCGTTTAGGCCTTTTGTTATCGCCCGTACTTGCGAAAAACGGGTCAACAACGAAAAAATTTGAAAAAGTTTCCACCTTAGAGAAGGTTCTCAAGCACAAGGGCACAGCATAAGGGACACCAGCAAGGGAACTCCGACTGACGTTATCCCTGCAAACTACCGCTA</t>
  </si>
  <si>
    <t>GGGTGTGTTGTTGGTGGGTTGGGTGCACTGATAAGTAACTATATACCCACTA</t>
  </si>
  <si>
    <t>TGAATAATTCTTCACCTTTAGACATTAGCGGTAGTTTGCAGGGATAACGTCAGTCGGAG</t>
  </si>
  <si>
    <t>2252-GlobalL_GL3_31</t>
  </si>
  <si>
    <t>TGTACCTGGACAACTACTGGACTACGTAAAAAACTGCCATCAATTTGTGTTATTCTTACTCTTTGAGACAATGTTTCATAACAATAGAACAATAGCTTTTTGACCTTCCCCTTATTTTATTTCAAAAGGTAACAGTTAGGGCTATTCTTAAACTTTCTTTAGGGTACACAATGAAAACATCAAGATTGAGTTAAAACCCTTAAAATAAAACTAGGTCTTTAAGAAACTCACTCTCCGGGTTATCCATAGAATGTTTACCATTCTTTAGGGTTCTGAACTAATGCGAAAAAAAAAAAAGAAAAGACTGAAAAATTCGAAAATATCTCGAAGTTTAGCAGTAGTAGATGAGAATAGGGTCTCTTTTATCGAAAACCTGCAATTGTAATACAACCTTTTTTTGAAAGTCAGCCTTTATTCTGATTCTGCATACTCAATTCCTCAATTCCTACGGAGTTATCACCTTTTTTTTTACCTTCTCTTCTTTTCTTATTGTTCTAGCTGAAAACATTGTTACCAGTTTGGCGAGACAATTTATTTTCAATACGATACCCTTTTGTTCTTCTTTTTATAATTCAATCTAATTCTAAAACACAAAAAAACAAAAAAAATCCTATAACCAGTTCTCCCGC</t>
  </si>
  <si>
    <t>GGGTGTGTTGTTGGTGGGTTGGGTGTGTACCTGGACAACTACTGGACTACGTAAAAAACT</t>
  </si>
  <si>
    <t>TGAATAATTCTTCACCTTTAGACATGCGGGAGAACTGGTTATAGGATTTTTTTTGTTT</t>
  </si>
  <si>
    <t>815-ML_M4_35</t>
  </si>
  <si>
    <t>AATGCTACTATTTTGGAGATTAATCTCAGTACAAAACAATATTAAAAAGAGGTGAATTATTTTTCCCCCCTTATTTTTTTTTTGTTAAAATTGATCCAAATGTAAATAAACAATCACAAGGAAAAAAAAAAAAAAAATAGCCGCCATGACCCCGGATCGTCGGTTGTGATACGGTCAGGGTAGCGCCCTGGTCAAACTTCAGAACTAAAAAAATAATAAGGAAGAAAAAAATAGCTAATTTTTCCGGCAGAAAGATTTTCGCTACCCGAAAGTTTTTCCGGCAAGCTAAATGGAAAAAGGAAAGATTATTGAAAGAGAAAGAAAGAAAAAAAAAAAATGTACACCCAGACATCGGGCTTCCACAATTTCGGCTCTATTGTTTTCCATCTCTCGCAACGGCGGGATTCCTCTATGGCGTGTGATGTCTGTATCTGTTACTTAATCCAGAAACTGGCACTTGACCCAACTCTGCCACGTGGGTCGTTTTGCCATCGACAGATTGGGAGATTTTCATAGTAGAATTCAGCATGATAGCTACGTAAATGTGTTCCGCACCGTCACAAAGTGTTTTCTACTGTTCTTTCTTCTTTCGTTCATTCAGTTGAGTTGAGTGAGTGCTTTGTTCAATGGATCTTAGCTAAAATGCATATTTTTTCTCTTGGTAAATGAATGCTTGTGATGTCTTCCAAGTGATTTCCTTTCCTTCCCATATGATGCTAGGTACCTTTAGTGTCTTCCTAAAAAAAAAAAGGCTCGCCATCAAAACGATATTCGTTGGCTTTTTTTTCTGAATTATAAATACTCTTTGGTAACTTTTCATTTCCAAGAACCTCTTTTTTCCAGTTATATCATGGTCCCCTTTCAAAGTTATTCTCTACTCTTTTTCATATTCATTCTTTTTCATCCTTTGGTTTTTTATTCTTAACTTGTTTATTATTCTCTCTTGTTTCTATTTACAAGACACCAATCAAAACAAATAAAACATCATCACA</t>
  </si>
  <si>
    <t>GGGTGTGTTGTTGGTGGGTTGGGTGAATGCTACTATTTTGGAGATTAATCTCAGT</t>
  </si>
  <si>
    <t>TGAATAATTCTTCACCTTTAGACATTGTGATGATGTTTTATTTGTTTTGATTGGTGTCTT</t>
  </si>
  <si>
    <t>2197-GlobalL_GL2_31</t>
  </si>
  <si>
    <t>CTGACAGAGACACCCGTAGAGGCTACATTACTGATTTGGGAAATTTCCCAAATTGGAAATATCACCTCGTCGACGTGCTGCGGTGCATGGCTGTTTTACCCGTTTAGGAAAAAACTCGGCGGGTTTTCTTGACGGGCAAATGTCGCCATTCGTCTCGTTTGAACGCTTGGCCTGTAAAACAGCTAACTCATTCACTATCTCTATCCTGCGACCGTGATGATACCGAAAGTATGCTGATACAGATCGGTCCCTCATATCGCGATAGGGCTTTCTGAGCTCTCCTCCCCCTTCTTCCCTCCCCAGCCAAAGAGGCCGGTTTTCCTTCTGGGGAAGTGTCGCAACCAAACGCTGTGCTCAAACCCTAAATTGTGAACTTTCAAGAAAAAAAAAAGAAAAAGTGAAAAATTATCAGGCAAGAAAAAGAAATTACCAAGCCTGCTCTCACTGTAATGATCAAGTTACATAAATTTACTATCGGATTAGTGTGTCCCTCTGCCACATTTCCATATTTGGCCTTGGGTTTTTGCCCTCATCTTTTTTTTTTCTTCCTCCTACCTATTTATAATTTGTATATCTGTACTTTCCTCGAGCTTTTAATCTTCTTCTTAAACATTTTCTTGTGTAGTATACTTTCACACAATTTCTTTCTTGATTTTTTCTTCTACTACTGAGTCTGCCAGTCAAATGGATTTCTGAGGAAAGAGGACTATACCCATTAGGAAACGAATTGCCCGAGTAGTCTCCTCTGCCGACTTAAACCAACCTTTTTCTATTTCTCTTTTCTTTTCTCCCTCTTTTTTCTCTGTACTAGCATCCAAAAGCAAGCATCCATCCGAGTCCCAGTCGCAATCTCACATCTCCAATTTAACGTATCCATTGCATTTCCTCATTCGGTTTAACTCCTCTGCATTTCTTTTCTGACCCATAGCATTTCTTACATTCCATTGCATCTCCCTTTTACTCTCGTTCAAGACACTGATTTGATACGCTTTCTGTACG</t>
  </si>
  <si>
    <t>GGGTGTGTTGTTGGTGGGTTGGGTGCTGACAGAGACACCCGTAGAGGCTACATTA</t>
  </si>
  <si>
    <t>TGAATAATTCTTCACCTTTAGACATCGTACAGAAAGCGTATCAAATCAGTGTCTT</t>
  </si>
  <si>
    <t>2247-GlobalL_GL3_31</t>
  </si>
  <si>
    <t>AGGAAGAGACTGTCATAGGGAAGAGCCCTTTCTACATACTACTACATAATATATATATATATAGTATAGAAATTGGTATATCACTACTTGTACAAATATCATATTGTACGATAATCGCGAAGAACGACGCACTGGTGGGAAGAAGTGGAAAACAGAAGCTTTAAGGTAGAAACAGAACAAGAATGTGGCTATGGTAGGATAGCAGAAGAGTACCATTGCTGTTATCATTTGTTGCCTAGCCCTATCAAGACCTGTCTGCTAATCCAACCCGAGAGATC</t>
  </si>
  <si>
    <t>GGGTGTGTTGTTGGTGGGTTGGGTGAGGAAGAGACTGTCATAGGGAAGAGCCC</t>
  </si>
  <si>
    <t>TGAATAATTCTTCACCTTTAGACATGATCTCTCGGGTTGGATTAGCAGACAGG</t>
  </si>
  <si>
    <t>1098-ML_M4_35</t>
  </si>
  <si>
    <t>TCACAACCATTACATACATCATATATACGCATGTGTAGGGTCTTCCTTCAACTTGCAAATCAATGTTTTATCTATCATTCTGTGCTATAGGGACCTCGCAATTTTGACACTTCCGTAAGGAGTCATTCAGCGGCGGAGTCACTTTCGCTAACTCTTTCTTCTATATATACAGACCAACAAACAAGTATCTAATGGGAAAGGGAATCTCCACATGAAGCATACCACATCGACA</t>
  </si>
  <si>
    <t>GGGTGTGTTGTTGGTGGGTTGGGTGTCACAACCATTACATACATCATATATACGC</t>
  </si>
  <si>
    <t>TGAATAATTCTTCACCTTTAGACATTGTCGATGTGGTATGCTTCATGTGGAGATTCCCT</t>
  </si>
  <si>
    <t>773-ML_M1_34</t>
  </si>
  <si>
    <t>TCCAATATATACTCACATGTAACAACTTATTATATAAATATTTAAGGGCAAGGATATCCTACATTATATTTCATAGAAAACCGCTCAAAAAGGTGTATTATCTCCATTACATCCCAACACCACACATATTTCAGCGATAAAAACCTTAAATGTGAAATTCGCTTTGGCTCTGCTTCCTTAAATGTACGCAATTGCCGCTTTTTTCTGACATCTTTTTTGACGTGTAGAGAAGGAAACAGATCCTCCAGAAGGGATTTACTGTTGGCTATTTTGTGTTAGAAGCAGGTTAATAATAGATTAGGTTGCGTAAGTC</t>
  </si>
  <si>
    <t>GGGTGTGTTGTTGGTGGGTTGGGTGTCCAATATATACTCACATGTAACAACTT</t>
  </si>
  <si>
    <t>TGAATAATTCTTCACCTTTAGACATGACTTACGCAACCTAATCTATTATTAACCTGCTTC</t>
  </si>
  <si>
    <t>817-ML_M1_34</t>
  </si>
  <si>
    <t>TTGTGATTGAGTACTCACGTTCTCGTGTTAATCCCGCGGTCTTCTTGTTTTACTAACTTTTCTTTCTCTCATAGCATTCTCTTGACAGTGTTTTATATACATCATATGTACATTTATCGAGCCAATCGAGGGCAGCAGTTTAACATCAAGCCGGATTTGCTCACGCTACTTTGACCCCTTTTCGTTTCGACGGAGAGAAGAAACCGGTGTTTTCCTATCCTTGCCTATTCTTTCCTCCTTACGGGGTCCTAGCCTGTTTCTCTTGATATGATAATAGGTGGAAACGTAGAAAAAAAAATCGACATATAAAAGTGGGGCAGATACTTCGTGTGACAATGGCCAATTCAAGCCCTTTGGGCAGATGTTGCCCTTCTTCTTTCTTAAAAAGTCTTAGTACGATTGACCAAGTCAGAAAAAAAAAAAAAAAGGAACTAAAAAAAGTTTTAATTAATT</t>
  </si>
  <si>
    <t>GGGTGTGTTGTTGGTGGGTTGGGTGTTGTGATTGAGTACTCACGTTCTCGTGTT</t>
  </si>
  <si>
    <t>TGAATAATTCTTCACCTTTAGACATAATTAATTAAAACTTTTTTTAGTTCCTTTTTTTTT</t>
  </si>
  <si>
    <t>2054-GlobalL_GL1_31</t>
  </si>
  <si>
    <t>NoSeq</t>
  </si>
  <si>
    <t>GGGTGTGTTGTTGGTGGGTTGGGTGTATATATTAAATTTGCTCTTGTTCTGTACTTTCCT</t>
  </si>
  <si>
    <t>TGAATAATTCTTCACCTTTAGACATTAGTTGTAGAGTAAGTTGTTGTTGGTTTGAGT</t>
  </si>
  <si>
    <t>2055-GlobalL_GL1_32</t>
  </si>
  <si>
    <t>TAGTTGTAGAGTAAGTTGTTGTTGGTTTGAGTATAGAGCAATCAGAAAAAATTAACAAGAAGAAAGTAAAATTTTTAAAAAGCTAAATAAATAAACAAAACCAGTCAGCAAAAAAATTTTACACATATACCATGATATATAATAATATATTTAAAAACCTGTGTTATGCTCAAATAACGGTTACTGATCCAAAACCTTATATATGACGGCAAGTGTCTCACTGTTGCATTACGCGATGTTTCTTTTCTTTGTTCTTGTAAGCGCGATTTTACCAGAACTAGATGGCGCTCGTGATCCTGAAAACGGGGAGAAATTTTGAGAACACCGCTTTATTAGGCGAAGCGGTGGGCACAGCTCACGCGTAAGGTGTTCCCATTATTTCTCAAAGTGATGCGAATTTCAGAGAACACATTAACCTGGGGGCCATAAACGCGACGTGCTACCATTTTCGTTACGTATACTTAGGCCAGAGATTACAACATGACTACTAATATCAAACATAACTCTATATATAAGGGATGAAGATGTATGCTTTCTTAGAATTTCAAACATGTTCCGTTAAAGTTTTACTTTTCGATTTCAATTTCGACTGCATGATGCTTTTCTTAGGTAGTTTTTTGTTATTAAATAGTATCATAAATTCTTGTCTTTTTACATAAGAATTAGGAAAGTACAGAACAAGAGCAAATTTAATATATA</t>
  </si>
  <si>
    <t>GGGTGTGTTGTTGGTGGGTTGGGTGTAGTTGTAGAGTAAGTTGTTGTTGGTTTGAGT</t>
  </si>
  <si>
    <t>TGAATAATTCTTCACCTTTAGACATTATATATTAAATTTGCTCTTGTTCTGTACTTTCCT</t>
  </si>
  <si>
    <t>1552-TFL_TF2_31</t>
  </si>
  <si>
    <t>TCTCAGCTATTCCTTGTTAACACCGTGCTCTGCTGCTTTCAGGTAAAGCCATTATTTCCACGACAACTGCATTTCACTTTTCATTTTCTTCCAGAACAACAGGCGCTGCCCTTGTTTCCGCGGAGCTGCCTCCTCTGCCGCTCGGACTTTCCGCGGAATAATAAATGAACTATCACAGTGAGTCTTAGAATGCAAATATGTAGATACTGTTATAGAATCTCATTAATGTATTTATGTATTTCCTGTGTTTGTGTCTTCAGGAGCCTTCCAAAGCAACCATAGGTCTTAGGCGACAACTGCATCAGCAGTTTTATTAATTTTTTCTTATTGCGTGACCGCA</t>
  </si>
  <si>
    <t>GGGTGTGTTGTTGGTGGGTTGGGTGTCTCAGCTATTCCTTGTTAACACCGTGCTC</t>
  </si>
  <si>
    <t>TGAATAATTCTTCACCTTTAGACATTGCGGTCACGCAATAAGAAAAAATTAATAAAACTG</t>
  </si>
  <si>
    <t>2151-GlobalL_GL2_32</t>
  </si>
  <si>
    <t>TGCGGTCACGCAATAAGAAAAAATTAATAAAACTGCTGATGCAGTTGTCGCCTAAGACCTATGGTTGCTTTGGAAGGCTCCTGAAGACACAAACACAGGAAATACATAAATACATTAATGAGATTCTATAACAGTATCTACATATTTGCATTCTAAGACTCACTGTGATAGTTCATTTATTATTCCGCGGAAAGTCCGAGCGGCAGAGGAGGCAGCTCCGCGGAAACAAGGGCAGCGCCTGTTGTTCTGGAAGAAAATGAAAAGTGAAATGCAGTTGTCGTGGAAATAATGGCTTTACCTGAAAGCAGCAGAGCACGGTGTTAACAAGGAATAGCTGAGA</t>
  </si>
  <si>
    <t>GGGTGTGTTGTTGGTGGGTTGGGTGTGCGGTCACGCAATAAGAAAAAATTAATAAAACTG</t>
  </si>
  <si>
    <t>TGAATAATTCTTCACCTTTAGACATTCTCAGCTATTCCTTGTTAACACCGTGCTC</t>
  </si>
  <si>
    <t>816-ML_M4_35</t>
  </si>
  <si>
    <t>CCATCATTATCATTAAAATATCAACCCGAAGAACAATGTATACATATACATATACGTACACATATACATATGTACATATGACATACGTATTAGCCGCTGAGGACGCGGACGTATAAAAGGACAATACTTATATGGAGCTAAGGGGAGCAGTTACGCAACTCCGTGATCGCGCGCCACGGGCCGTCGGCGGCTGTTAATTGAAGAAAAAAAAAATGAAGAACCACAAGGGGTGATCCATATAGGTGACTAGCATCATCCCCTGCGACGCGCGGCCCGCCGGGCCAAAGGCGGGCAATGCGCGCTGCTGATTGGCCTCGAGGACAACGCCCTCAACCACATCCGCAACAGCCAATCCCATCGGAGCGTCAAACTACCAAAGTAGTGATTGTATGGATGACCACTGTATTGTGGACGGTAAGCGCTTGCTGGAGCAAATGTGTAATCAAGTTGCTGTGTATATATAGACGTTAGATGTGTTCTACCCCTTCTTTTGTCTTGTGCCCACCGGGCTTACATTAGCACACAAAGCAGCAAGAGACCGTCTTACTAGACAATAGCGGCAAAACAAACAACACATTTCTTTTTTTCTTTTTCACATATTGCACTAAA</t>
  </si>
  <si>
    <t>GGGTGTGTTGTTGGTGGGTTGGGTGCCATCATTATCATTAAAATATCAACCCGAAGAACA</t>
  </si>
  <si>
    <t>TGAATAATTCTTCACCTTTAGACATTTTAGTGCAATATGTGAAAAAGAAAAAAAGAAATG</t>
  </si>
  <si>
    <t>AACTTATTTTATATGCTGAACTCTTGGTTTGTCATCAGTGTCAATATATCAGAATGTTTTACTAATACCTAGTACGAAAATTTTTCGTAGAGCCTCATCGCTCTGTCTCTCGCTATCCAAAAAAAAAAAAAAAAGTGGAACTGGATGAATATTGCGTATAAGGACAGTGTTTTAAAACCCAGACATATTTTTCACCAGTACCTCTTGGAAAACGGAAAAAGTTTTTTTGCGAATACTTTCAATTCTTGAGTTGTAAGGCTGCATCCCTCCGTAGAACAAACCAGAGAGCCGAGCTTAGTAATGAGCTTACGGAATGTTCGTCCCACTGGGAGGGAGTGGCAATACCGTCTAACCTCTCGCCTACGTTCTCATCGCTATGGGAATTGGGCAGGCCTGGTGGGACTGGCCCTTCTTTCTACACATTCCACATCGGTAGCTTGTTATACTCCTCGGGAGATTACTGTATCTACATCGGGATACTAATAGTACATTTATACGCTAGTGCTACTTGATAGATCTTTTCACCAAATCGAATAAAAAGTCACCAATAAATTAGAGGAAA</t>
  </si>
  <si>
    <t>GGGTGTGTTGTTGGTGGGTTGGGTGAACTTATTTTATATGCTGAACTCTTGG</t>
  </si>
  <si>
    <t>TGAATAATTCTTCACCTTTAGACATTTTCCTCTAATTTATTGGTGACTTTTTATTCG</t>
  </si>
  <si>
    <t>1364-TFL_TF1_31</t>
  </si>
  <si>
    <t>ATAACTATAACAGTACTGGCGCCTCAAAAAAATGCCTTGGCAGCGAAAGTGTCCACCTTTAGTTGTCCATTGCTACCAGGACATCACCACTGGGCCCTTCCAGCATGCTGGAAAGATTGTTCTTAGAAGAGTGCTGTTCTAAGTAACCCGGCGTTAGTAGGGGCTAAGCCTTCTAGAAGGCCGGAAAAGGCTCAGAAATGCCTGCAGTGCAAAGCTTTTCAGGAACGTTACTAGCGCAAGTCTTCTGGCTGCTGTTTAGCAACCTCTTTGCAGGTATTTCGCAGCGGGATTTCGCAGGTGTCTTGCCTAGCGTATCAACACTTAGTAGCAGTTAGGTTCTAAAGTTAAACTCCACTTCCGTTCTTCTTCGAGTTCCTTTTTGAGCGGTTTGGCCTATCTTGTCTCATCATCTTGTTAGTGTGCGACGTTATCTGTGGGTGAGAGAGGCTATTTTTGGTCCGGTGAAAAAAAAATTTTTTCTCTGCTGAGAGCTGAAATTTGAAAATTGAGATGAGATGCGATGCGATGAGATGCGAGACCAATGCGATGAGACACTTTTCTACTTCCTTACACAGAAGTCGTGTATAGTTTTTGTACGTTGATATTAATAAAGGCTTTTCATATCATTTTGTTTTCAGGTAAACAAATCTGGCAAATCTCCACTGCTTGAGTCATTAAAACTACTCACTCAAGAAGGCATATACACGACAGTGGGTAGAGAAAAGAATATATCACTGTTCTTATTGAAGTTCCCTCGCG</t>
  </si>
  <si>
    <t>GGGTGTGTTGTTGGTGGGTTGGGTGATAACTATAACAGTACTGGCGCCTCAAAAAAATGC</t>
  </si>
  <si>
    <t>TGAATAATTCTTCACCTTTAGACATCGCGAGGGAACTTCAATAAGAACAGTGAT</t>
  </si>
  <si>
    <t>2300-GlobalL_GL3_31</t>
  </si>
  <si>
    <t>GGGTGTGTTGTTGGTGGGTTGGGTGGAGAATACAATGTTAGTAAGTCGGAGC</t>
  </si>
  <si>
    <t>TGAATAATTCTTCACCTTTAGACATACCTAAATAATGAGTTAATTGTTGTGCTACC</t>
  </si>
  <si>
    <t>961-ML_M2_36</t>
  </si>
  <si>
    <t>ATACCCACTTACATTTACAATATGTTTTATTTTTAAACTTAATGAACTTCATAATTTAATGCTTAATATTTTCCCCCTCCCACCTTCTCCTGGCGTTCTCTGTACGTACATAACCATTTATTTTAATATATAATCAAATATTGTAACAATTGAAGCAGATGAGTCTCGCTCCTTAGTTAAGCACGTGCCGATGATATCAATTGGATTTGTTAGCAAATCAGCCTTGCTGCTCGATTCTCTGCTTTTTTTTTTACTTCTCGGTCATTGAAAAATCCTGACGAAAATATTTCAAGGTCCTATATGGTCATCGACCTTGAGCATGTGGTAGACTACATAATGCACATAGACTCTCAGCTTCAACTCCACAAGGCTTCTCCAGCAAAA</t>
  </si>
  <si>
    <t>GGGTGTGTTGTTGGTGGGTTGGGTGATACCCACTTACATTTACAATATGTTTTATTTT</t>
  </si>
  <si>
    <t>TGAATAATTCTTCACCTTTAGACATTTTTGCTGGAGAAGCCTTGTGGAGTTG</t>
  </si>
  <si>
    <t>AATGATGTGCTTACAGTCGTGGTATGTATGTGTCTTTGAAAAAAAAAAGCGATGAGAAGCTCTTTATAGCGATAATATAGGTCCTTTTTCGGATTTGTCTCCACCCATTTCTTTTTCATCTGCTCTAACTTTTGTGACTTTACATCCATACACCCTCTTTAACACCCTTACACTTTTACAAATTTTCCTTTTTCATCAACTTTAAAATTATTGCGTGAGAAGTTCCTATTTTCTGATTTTCTCAGCGGAATAACCTTTTAGAATCCTGAGCTGCGAGCAGAGCGGCCTCGCCAAACCCGTGCTGGGCCTAGTTCCCCCCTCCATGTTCGGTCCTACACACGAGCATCGCTGGGAAAGCTTGAGGGCTTTCTCTTACGCAGTGTTCATGGTGTTACGGGATGGAACTGTTTCATATACGTTATTTACAGGCCTATCTTAAAGTTATAGGAAATTACACTTGCCATTTGCTTTTTGGTACTCACAAGAAGACGTT</t>
  </si>
  <si>
    <t>GGGTGTGTTGTTGGTGGGTTGGGTGAATGATGTGCTTACAGTCGTGG</t>
  </si>
  <si>
    <t>TGAATAATTCTTCACCTTTAGACATAACGTCTTCTTGTGAGTACCAAAAAGCAAATGGC</t>
  </si>
  <si>
    <t>2331-GlobalL_GL3_31</t>
  </si>
  <si>
    <t>AAACAACTCATATAAATACGTACAAATTTTTCTCTACTCGAAGTGATATAGATGTATATGTGTAAGTTTACGTTTAAGTTAGAGTCATGTAATGCTAACTGTCTCCACCGATAATGTTGTATAATACCCGTGAAATCATAGCACATGATATATCATCACCCGGAGGCCGGTTATTTTCGGCGGCGGCAAAAATATTTGGTATAATTATGGAAATACAAAAAGGGGAACCATTAAAGGTTGAGGAGGGGATTGATAAGAGAATCTAATAATTGTAAAGTTGAGAAAATCATAATAAAAATAATTACTAGAGAC</t>
  </si>
  <si>
    <t>GGGTGTGTTGTTGGTGGGTTGGGTGAAACAACTCATATAAATACGTACAAATTTTTCTCT</t>
  </si>
  <si>
    <t>TGAATAATTCTTCACCTTTAGACATGTCTCTAGTAATTATTTTTATTATGATTTTCTCAA</t>
  </si>
  <si>
    <t>2214-GlobalL_GL2_31</t>
  </si>
  <si>
    <t>AACAGATGTATAAATATCATATAATCGTATTGTTTTAAATCATTTCTTTATACCATCTATATAGTACTACTAGTATTTAATGGTGCCGTTATTACCCGCGCTTGATTTTCCTTTTTTTTTTTGATCAAAAGGATGGAACAGGCTGAAAGTAAACCAAAAGGATCAAAGTGCAAGCAAAGGTGCCACAGAAAAGTTTATCAAAAAACCATACCTAGCTGTGAGAGTTTTAGACTCTGTTTTGGTGACTGCATATCTATTCATAAATCGACACGAACTTTTCGTGCAGGATACATAATAAAAATAGC</t>
  </si>
  <si>
    <t>GGGTGTGTTGTTGGTGGGTTGGGTGAACAGATGTATAAATATCATATAATCGTATTG</t>
  </si>
  <si>
    <t>TGAATAATTCTTCACCTTTAGACATGCTATTTTTATTATGTATCCTGCACGAAAAG</t>
  </si>
  <si>
    <t>AATATTTGTATTGTTTTATGTAATTATAATCTTAAGCTTGCAATACCAATCACTATTACCATGTTAATGATCCCCCAGATAAAAAGACAAGACAGAGCATATATCAGACTACATTAACATCTGTACACCCCCAACTGCTTTGAAAAACCCATGCAGTTATTATTTTCAACAGACCAAGTTTTTTTATCGCTTATCCGGCTCACAGAACGAGCCGTACAACCGTCATCAGACTTGCATGGAAATGTTGAAAAAGAGGTAAAAAAGAAAATATCAAACCCAAACACGCTCGGGCTGAAAAATTAATATGGCAGGAAACGAACTGTAGCCATAATGTACCTGTTCCCGCTAATAGTAATACCATCGTATTGCTAAGGTTAGTAGCTAAAAATCTCTTACTTTCTTTATTTTGACTCTTAGGTCTTACAAGCAATACAAAACCAACACACCTATATATAACTAATA</t>
  </si>
  <si>
    <t>GGGTGTGTTGTTGGTGGGTTGGGTGAATATTTGTATTGTTTTATGTAATTATAATCTT</t>
  </si>
  <si>
    <t>TGAATAATTCTTCACCTTTAGACATTATTAGTTATATATAGGTGTGTTGGTT</t>
  </si>
  <si>
    <t>ATCGTATTCCTTTTTCGTTCACTTACTATTGCTATTCGCACTCACTACAGATCTATATTTTATGTTCCACCCTGTTGTCAGATCAGGAAAGGAATGAAGAGGCTCTATTTAAACCAAATACACCTCTTCGTTTCTCAATATTGTTGGGCTTTCCTTTTTTTTTTCCTTCCACGTCTATCTATTGTCTCTATCAAAATTAGGAAAAAGAAATGAAGAACGATGAGCCAAACGAGGCTGAGACAATCATGCATCCGTACATTCTATGTATGTTTGGGTGTATCTTTCCAGATTCGGTTCTTTTTTTTTTTCAGTCCAATTGAAAAAAAAAAGGAACAGGAACAACGGGTCGAAATTTGCCGTCACATTCAGAGCGAAGAGCGACAGGGGAATTGGTGGGCTAACCACCTGTTGAGCCCAGCTAGCAGCTGTCGGTAAACCGTCGTTGGGCGGGGCGCGACAATGCAGCCAGCGGAGGCATTGTATGGTTTCCGTCTGGAGAGTGGGCTTAGCCGGCCTGGCACTCCTTCTCTAAGCAGAGTGAGAAGGGAATCTTTTTACTGGAGAAGAGTGTTTGAATCCAGCAGAAGGTAATACGCACCTTTCTCATCTATTTGCAGAATCGTTTTATTAAAATACTTTTAAAGAATTTAGATTTTGATAATTAGTTCATTCTCTTTTACAAAGATAATC</t>
  </si>
  <si>
    <t>GGGTGTGTTGTTGGTGGGTTGGGTGATCGTATTCCTTTTTCGTTCACTT</t>
  </si>
  <si>
    <t>TGAATAATTCTTCACCTTTAGACATGATTATCTTTGTAAAAGAGAATGAACTAAT</t>
  </si>
  <si>
    <t>962-ML_M5_34</t>
  </si>
  <si>
    <t>ATAGGTCTTTAACACAGCTTCAGTATTGTCTGAGCTTCTCGTTTAACATTCCTTCTGCAATAGGCGCAATCACACTTAAACGTATACGAGTTGTACATTAATATACGATGTAAGCATTAGATTGTTACCATAGCAACTCATGTCACTATTAATTACTCTCGTTCCAACAGTCTCGATCCACTGTGTGTATTCTTGGAAAATGAACAAATCAGTGTAGAGAAGTCGTCTTCGTTTCCATCATGAGAATGTGCTTCAGTATTACATTTTTTGCCTTCAACGCCTTGATTGTTCTATTTTTGCTAATAATAAATCTATTTCATCGGACTAAAAGTCCATTAGTTGTAAGCGGATTTAGCTCAGTTGGGAGAGCGCCAGACTGAAGAAAAACTTCGGTCAAGTCATCTGGAGGTCCTGTGTTCGATCCACAGAATTCGCATTCCTTTTTGCTAGCATTCTTTTTTTTTTCATTTCTAGGCCTGTTTCTCCGCGCTGATTGGTCGCCCGGGTGATGCAGTTGCGGCCGGCCCTGGCCAATCAGATCCCTTTAAAAATGGGCCCGGTGCGCTTCTACCCCTTCACGCCTTTTACGCCTTTTTCGAATCTTGTATTTATTGTAATTATTATACATTGGTCATATCAAATTCACATCAGACTTCAATTTTTCAATTCACTTTCTGAATAAGAGCCCTTCCCTTCATACAAGTAGAGATATTATACTGTCATAGCTCTTTCAATTGGTCTTATTAGATTGTCTCCATCTTTCCCATTGACGTTGTTACTCCCTCTCTTTTTTCGTTTTTAACTGATTTCTCATATATTCCCAAACAGGCATATATACTCGACGTCAAGAAAGAAAAGAAAAGAAAACCCTCATAAAAAATATAATCGAGAAGTTTTTTTCCTCATCGCGAACCATTAGTATAACAGATTGATCGTTCAGCTCTCATAACTATCGCAAGAACAGTAACAAAATAAATAAAAAAAACACGCACATATAATA</t>
  </si>
  <si>
    <t>GGGTGTGTTGTTGGTGGGTTGGGTGATAGGTCTTTAACACAGCTTCAGTATTGTCTGAGC</t>
  </si>
  <si>
    <t>TGAATAATTCTTCACCTTTAGACATTATTATATGTGCGTGTTTTTTTTATTTATTTTGTT</t>
  </si>
  <si>
    <t>805-ML_M1_36</t>
  </si>
  <si>
    <t>ATTCTCCACACTTGTTCTTTTTTTTTACCAGCAAAAAAAAAAAACGCAACTGCAGACAATACAGGTAATCTAAGTCCTACTCTAAACTACCGAACGCAATTAGAATGCAAATTTATTCAATCTTCTTCCTATTTCAGTATAGTACAAGTCTTGACCAATACTCCCTCTTCATTACAATCGCCTTTTGCCGGGTCACGATTGCGGGCCGTTCCGCGGGATGTGACTCTTCGCAAGTTACTTTTGAAATAATAAAGCCATGGTGATTAGAAAAGCCTTCTTATGAGCAACAGAAACTAACAATTGTACTACTCGGTCCGGACAGTAGGATCTCCAATATTACTGCAGGTTAGTACATTATTTTTTACTCGCAGTTGCTATTTTGGCTAGAGGCTGCACGGAATCATCAAGGAATTTTTCACAATCCGAATTTCTGTCTTACGTGAGCATATATAAGATAACAAAAACGACATTACTGCATTCACATTACTTAGTTGACAAGTATCCTTTAATAGAATACTCTTATTTTTTGTCAGGCGAACCTACTTCTTAAATAAGTGAAGA</t>
  </si>
  <si>
    <t>GGGTGTGTTGTTGGTGGGTTGGGTGATTCTCCACACTTGTTCTTTTTTTTTACCAGCA</t>
  </si>
  <si>
    <t>TGAATAATTCTTCACCTTTAGACATTCTTCACTTATTTAAGAAGTAGGTTCGCC</t>
  </si>
  <si>
    <t>819-ML_M5_34</t>
  </si>
  <si>
    <t>GAAAGGTCTGCATTTTTTTCCTACCACATGGCATAGATATTTATAGAGTAATGAGCAAGATAAATGAGTTCGCAAAAGAACATTCAAATAATTAGTAATAAATGAGTAGAAATTCACGCATCTTTATAGAGTTTATAATGCAAATCTCCGCGCGGGGTAATTTGAAGTCCAATTTTTCCGAGCGGCGTGCCAGTTCCACTAAATTATATAAAGCGGATAGGAATTGTAATTACCTCCCAAAGTTAATATTCGACTAATGTATATTTCATATGTTATAGCGCTTGTAGGAACTGTTTTCCATTAAAACTAATATTCTTTATTTCTCAATTTTATTTATTTATTTATATTTTTCCTTTGCAAATATATTTGACGCAGGTTCGGATCAGACATTTGGTATATAAGGAGACCTGCATATACTCAAATA</t>
  </si>
  <si>
    <t>GGGTGTGTTGTTGGTGGGTTGGGTGGAAAGGTCTGCATTTTTTTCCTACCACATGGC</t>
  </si>
  <si>
    <t>TGAATAATTCTTCACCTTTAGACATTATTTGAGTATATGCAGGTCTCCTT</t>
  </si>
  <si>
    <t>2056-GlobalL_GL1_31</t>
  </si>
  <si>
    <t>GGGTGTGTTGTTGGTGGGTTGGGTGTGTTTGCGTTTATATATTTATGTTAGATGTTTTTC</t>
  </si>
  <si>
    <t>TGAATAATTCTTCACCTTTAGACATATTTTACTATATTATATTTGTTGCTTGTTTTTGTT</t>
  </si>
  <si>
    <t>2057-GlobalL_GL1_31</t>
  </si>
  <si>
    <t>GGGTGTGTTGTTGGTGGGTTGGGTGATTTTACTATATTATATTTGTTGCTTGTTTTTGTT</t>
  </si>
  <si>
    <t>TGAATAATTCTTCACCTTTAGACATTGTTTGCGTTTATATATTTATGTTAGATGTTTTTC</t>
  </si>
  <si>
    <t>1104-ML_M4_34</t>
  </si>
  <si>
    <t>GTTGGAATGAAATTTTAATATCATCTATTTCGCAGCACTCATGTTACTATTATATCACATGCGGTGTAAGAGGATGGCATAAAGATTGAGAAACAGTCATCCAATCTAATGGAATGCACGACACAATAATGAGTGACAACATATAAAAGGAAGTAAGATACAATAATATTATTATGTATAACTATCGATTTCCTTTTGTGGATTCCTATATCCTCGAAAAGAACTTCTAGTATAATCTGTGTACCTAATATTACAGCCTTTGAAAACAATGGAATCCCAACAATTATCTTATTCCCATAATTCTCATATACAAGATACAAGGGAGAAGTAAACAATGGATACAAGGAGAAATATGGCGCTAAAGGCTGATTTAATTGGATTGTTCGATTCGAAGTCGCTCAATAGAATTTGATGGCTCCCTCAGAGTGCGGTTCAAATCATTCGGATACTTTGAAGAAAGGGTAATATATTGTACCTTTGAACATGAGTTCATGAGTTGAAAAAGGTAAAAATAATCTGCTAAAATGATTACTCTTCTCTAAGAATGTGGTCTTCCCCACCCACGTGATAGTAATACATAGGAACCGTTTTACTGAACGCTACATTACCCATCAATATAATATCATGATTTAGCCGCCGAATTTTATGTAACTAAAAGGTTGCGGGACTTTGAAGCCCAGGTAGAAGTGTTTCATTCACAGAAGGAGATGCCAATGTGCTATTATTATCCCTGTGTGGCGCACTATTCAAACGGATTTGACTGTTCTTCAAAATATCGTCATCGCAGACGCTAAGGTTGTTGGGAGAAGCCACAGTCATTAGATACGATAGTCTCATGATGACTTTTTCTCGTTTTTTTTCGACGTTTTAAGGTCGCGTCGAAGTTAGGAAGGTTAGTTCATTTACAACTTGTTTTTGAATACTTACTTTCTTAATCATCTATTTTGATTTGTTGTCCCTTAGGTCTATAGAACAGGATATCCCGCCGCGCAATTTACTA</t>
  </si>
  <si>
    <t>GGGTGTGTTGTTGGTGGGTTGGGTGGTTGGAATGAAATTTTAATATCATCTATTTCGCAG</t>
  </si>
  <si>
    <t>TGAATAATTCTTCACCTTTAGACATTAGTAAATTGCGCGGCGGGATATCCTGTTCTAT</t>
  </si>
  <si>
    <t>820-ML_M1_34</t>
  </si>
  <si>
    <t>TTTGCCAGCTTACTATCCTTCTTGAAAATATGCACTCTATATCTTTTAGTTCTTAATTGCAACACATAGATTTGCTGTATAACGAATTTTATGCTATTTTTTAAATTTGGAGTTCAGTGATAAAAGTGTCACAGCGAATTTCCTCACATGTAGGGACCGAATTGTTTACAAGTTCTCTGTACCACCATGGAGACATCAAAAATTGAAAATCTATGGAAAGATATGGACGGTAGCAACAAGAATATAGCACGAGCCGCGGAGTTCATTTCGTTACTTTTGATATCACTCACAACTATTGCGAAGCGCTTCAGTGAAAAAATCATAAGGAAAAGTTGTAAATATTATTGGTAGTATTCGTTTGGTAAAGTAGAGGGGGTAATTTTTCCCCTTTATTTTGTTCATACATTCTTAAATTGCTTTGCCTCTCCTTTTGGAAAGCTATACTTCGGAGCACTGTTGAGCGAAGGCTCATTAGATATATTTTCTGTCATTTTCCTTAACCCAAAAATAAGGGAAAGGGTCCAAAAAGCGCTCGGACAACTGTTGACCGTGATCCGAAGGACTGGCTATACAGTGTTCACAAAATAGCCAAGCTGAAAATAATGTGTAGCTATGTTCAGTTAGTTTGGCTAGCAAAGATATAAAAGCAGGTCGGAAATATTTATGGGCATTATTATGCAGAGCATCAACATGATAAAAAAAAACAGTTGAATATTCCCTCAAAA</t>
  </si>
  <si>
    <t>GGGTGTGTTGTTGGTGGGTTGGGTGTTTGCCAGCTTACTATCCTTCTTGAAAATATGCAC</t>
  </si>
  <si>
    <t>TGAATAATTCTTCACCTTTAGACATTTTTGAGGGAATATTCAACTGTTTTTTTTTATCAT</t>
  </si>
  <si>
    <t>821-ML_M4_34</t>
  </si>
  <si>
    <t>TATAGTTTTTTCTCCTTGACGTTAAAGTATAGAGGTATATTAACAATTTTTTGTTGATACTTTTATGACATTTGAATAAGAAGTAATACAAACTGAAAATGTTGAAAGTATTAGTTAAAGTGGTTATGCAGCTTTTCCATTTATATATCTGTTAATAGATCAAAAATCATCGCTTCGCTGATTAATTACCCCAGAAATAAGGCTAAAAAACTAATCGCATTATCATCCTATGGTTGTTAATTTGATTCGTTAATTTGAAGGTTTGTGGGGCCAGGTTACTGCCAATTTTTCCTCTTCATAACCATAAAAGCTAGTATTGTAGAATCTTTATTGTTCGGAGCAGTGCGGCGCGAGGCACATCTGCGTTTCAGGAACGCGACCGGTGAAGACGAGGACGCACGGAGGAGAGTCTTCCGTCGGAGGGCTGTCGCCCGCTCGGCGGCTTCTAATCCGTACTTCAATATAGCAATGAGCAGTTAAGCGTATTACTGAAAGTTCCAAAGAGAAGGTTTTTTTAGGCTAAGATAATGGGGCTCTTTACATTTCCACAACATATAAGTAAGATTAGATATGGATATGTATATGGTGGTAATGCCATGTAATATGATTATTAAACTTCTTTGCGTCCATCCAAAAAAAAAGTAAGAATTTTTGAAAATTCAATATAA</t>
  </si>
  <si>
    <t>GGGTGTGTTGTTGGTGGGTTGGGTGTATAGTTTTTTCTCCTTGACGTTAAAGTAT</t>
  </si>
  <si>
    <t>TGAATAATTCTTCACCTTTAGACATTTATATTGAATTTTCAAAAATTCTTACTTTTTTTT</t>
  </si>
  <si>
    <t>822-ML_M1_34</t>
  </si>
  <si>
    <t>TTATATTGAATTTTCAAAAATTCTTACTTTTTTTTGGATGGACGCAAAGAAGTTTAATAATCATATTACATGGCATTACCACCATATACATATCCATATCTAATCTTACTTATATGTTGTGGAAATGTAAAGAGCCCCATTATCTTAGCCTAAAAAAACCTTCTCTTTGGAACTTTCAGTAATACGCTTAACTGCTCATTGCTATATTGAAGTACGGATTAGAAGCCGCCGAGCGGGCGACAGCCCTCCGACGGAAGACTCTCCTCCGTGCGTCCTCGTCTTCACCGGTCGCGTTCCTGAAACGCAGATGTGCCTCGCGCCGCACTGCTCCGAACAATAAAGATTCTACAATACTAGCTTTTATGGTTATGAAGAGGAAAAATTGGCAGTAACCTGGCCCCACAAACCTTCAAATTAACGAATCAAATTAACAACCATAGGATGATAATGCGATTAGTTTTTTAGCCTTATTTCTGGGGTAATTAATCAGCGAAGCGATGATTTTTGATCTATTAACAGATATATAAATGGAAAAGCTGCATAACCACTTTAACTAATACTTTCAACATTTTCAGTTTGTATTACTTCTTATTCAAATGTCATAAAAGTATCAACAAAAAATTGTTAATATACCTCTATACTTTAACGTCAAGGAGAAAAAACTATA</t>
  </si>
  <si>
    <t>GGGTGTGTTGTTGGTGGGTTGGGTGTTATATTGAATTTTCAAAAATTCTTACTTTTTTTT</t>
  </si>
  <si>
    <t>TGAATAATTCTTCACCTTTAGACATTATAGTTTTTTCTCCTTGACGTTAAAGTAT</t>
  </si>
  <si>
    <t>ATAATATTGAATATGCACTTTTACTATATTAATATCACGTCACACGACGCACAGTGAGAAGTGAAAAATTTTTTTTCAATCTGAAAAAAAAAAAAAAAAAAAAAAAATTTATATAAACGAATGGTATCTCCATCACATTTCTTTTAGCCTCGCAACTTGTACTTTTCATCACTTTTCTTGTAATTTAGCAATATCCCAAGAACAATCATCGAA</t>
  </si>
  <si>
    <t>GGGTGTGTTGTTGGTGGGTTGGGTGATAATATTGAATATGCACTTTTACTATATTAAT</t>
  </si>
  <si>
    <t>TGAATAATTCTTCACCTTTAGACATTTCGATGATTGTTCTTGGGATATTGCTAAATTA</t>
  </si>
  <si>
    <t>963-ML_M5_35</t>
  </si>
  <si>
    <t>TGCCAGTATTTTTCAGCTAATTTCTCGTCATTCCCTCTTTTTTCTCATTCTGTTTTAGAATGTACAGGTTATGACAACCATTACCTTCTAGGATATTTTGACATTTCTCTCTTAGACTTTTTATATATAATATACATGTTTCAATACCAAATATAATGTAGCATAACATAATCTATCTTTTTACTCATAGACCTTTACTTTCCTCTCTAAAAGCCGTGTCGCAGTAACTGGTGACGCTAAAGTTCTCCGGCGTTTTTTTATGTATGAGCTGGGCATCAAGAGCTTTTGAGATTTTCCAAGTAGTAACTCATCTTTCTGAGTGTGCTATCAAATACATACTAAGGAGAATAAACTCTTGTTATTACGTATTCTTCATCCTTATGGGTAGAGAGCGCACTGTTTTAGTACATTTTCTAGACGTCGAAACGTAGAGCAATTGTCGATAAAACAAAAAAAAAGTAAGAAGATATATGAATAGGAGCTGTCGCTAGAACTAGTAAGTATATGATGGAGATATAATAAGTGAATTATTCGATATTTAATGAACGTTCTCATTTATTTGGAAGAAATGTTTATCACGTGATGGAGAACCAATGAGCGGCGAGTAACTACGCGAGGAACCCGGACCGCAATAACGATTAAAGAAGGCCCGGAAGGGAGATGCTTAAATGATTATCACTCAGTTAAAAAAGACAAATAAGAAACTATTGAGACTGAACCGTTTTGGTTAATTTCAGGTGGAAACAATTGAAGACGAGCAGTAAACATTATTTTATTTAGTAGTC</t>
  </si>
  <si>
    <t>GGGTGTGTTGTTGGTGGGTTGGGTGTGCCAGTATTTTTCAGCTAATTTCTCGTCATTCC</t>
  </si>
  <si>
    <t>TGAATAATTCTTCACCTTTAGACATGACTACTAAATAAAATAATGTTTACTGCTCGTCTT</t>
  </si>
  <si>
    <t>AGAAAGCTATAAAAAATTTGAATTATACTCATTCAGTTAGTTTTTTATTAGTAATGTACAAGTAAATAGCGTATAATATATAAAGGTTTTACGTTTCTCTCAGTATCTGGGAATGCCTTATTATCGATATACACAAGAATTTCTGGAAGAAATATTTCCTTGCTGCACCCATACAATTCTAAACCCAAACATGTTTCCCGCTTTGTTTTTATTCCACACTCGGCATATTGCGTCTATGAAAAAGATGCGAAGTGTCTTTGTGAAATGAGGAAGTGTTCTCGCTAGAGTCCGCCTGGTTCCACGCCAACCTTTCAGCGGGCAAGTCCAATAGCTTTACGTTTCCCTTCTCTGCTGCGTCTGTTGAAAATCTATAATCAATAGGTAAAATAGTGATAATAACATAGCTAGTACAATTTACATAGTAGCATTTGCTGAAGACTTAGAGGAAACGTATCAAGCCAGGGAAAAAG</t>
  </si>
  <si>
    <t>GGGTGTGTTGTTGGTGGGTTGGGTGAGAAAGCTATAAAAAATTTGAATTATACTCAT</t>
  </si>
  <si>
    <t>TGAATAATTCTTCACCTTTAGACATCTTTTTCCCTGGCTTGATACG</t>
  </si>
  <si>
    <t>1623-TFL_TF2_31</t>
  </si>
  <si>
    <t>ATTTTACGTAAACTTTCAATACATTGAAATTGTGTCTCATTTTCTTCTAGAAGCTCCTCGGAAAAATTGATCACGTGATATATAGCAACAACTTTGTTACCCGTCTTTCAAATTGGGCCCATGCCGGGTGGCAAACCAAAGGCGGCCAAGGGACCTACCCTCACAAAGGACAACGACAAACAAATGGCAGCTTTCTTGACCACACAAGATAAAACAACAAAACTCAGGCTGTTATTACCCTGCTGTGGACCCAACCTAAAGTAAATAAATAAACATCATCACAAGCAAGGTTATCTACACACTATCGTTATTAGTTTGAACTCACGTGTTGCTGCTGAATTAGAATATTTATAGCTCAATCAAT</t>
  </si>
  <si>
    <t>GGGTGTGTTGTTGGTGGGTTGGGTGATTTTACGTAAACTTTCAATACATTGA</t>
  </si>
  <si>
    <t>TGAATAATTCTTCACCTTTAGACATATTGATTGAGCTATAAATATTCTAATTCAGCAG</t>
  </si>
  <si>
    <t>1365-TFL_TF3_33</t>
  </si>
  <si>
    <t>ACCCTCTTCGGGAAAAAAAGTCAAGATTTAACACGTGGCTACACCGGCTGGCTTACAACCAACCAACATAAGATCAAACAACCCTCAAGTTTAGAAAATGCCTTAATAGCAACCTCTAAAACCATAGACTTCTCCATTTTCACGTGCTAAAAAAGTTCGGGTATGATGTCATACAAATCCTTTCAACAAAAGATGCTTCAAGATCAATGGCACTCGAGATCATAAATCCCTGCAGAGCAGCGGCTCTGCATATAGAATAACAAACAAATCGTATTTTTCCCGAAGCCAAGAAAAAAAGGAGACTATAACCTTTCAAGCCAGACGGAAAACTATCTGCCCAAGGACAAACTGGCATGGGCTGCTTCAATGTTCGGCTACCTTTTTTCTCTTTTAACGGGGTTTGGTATTTTTTTTCTTTACTTCATAAACGAATGTTAAACGACTGTGAAAAAGCCATCCCTGGATTATGCGAGAGTACTCTCAGGGCACCCGTCCGTTTAAAGACCCCAGGCCAAAATAAAAATTTCTTGAAGGAAAAAAATACACAGGGCCTTGAACTGAATACAAAGCCATCTTTTTTCTCGTTTGTCAGCACGTCCCAGAAAAACGCGCAGCCGTAGCTCTTGATAAGTGGCTTCTGCGTTTTGCAACGCTTTTCTGATCTCATGTTTTCTTATGCTGCGGGACATCATTGTCGTTGAGAAAAGTTTCAATTTCAAACGAACTGCCTACCGTTGCATTCTCCTTGGAGAAGGGCCTGAGTTTAGGGGAATCACGTCTGGCTATTACATGCTACATCGTGCAGTAGCTCCTACATCGCTAACAGGCAAATCCTACACCCTCTTTAAATCGTTTATCTTTTATATATTATCTGGCCTAAATTTTTACATATAAATATTTATCATATTATGACAGCTCAAATGAATTTCCGGCACCAAGTCATATGAGCACTCGCTACTGTTCGAAGAACAAAAAATATAAAGCTTCTACAAAATTTCCAG</t>
  </si>
  <si>
    <t>GGGTGTGTTGTTGGTGGGTTGGGTGACCCTCTTCGGGAAAAAAAGTCAAGATTTAACACG</t>
  </si>
  <si>
    <t>TGAATAATTCTTCACCTTTAGACATCTGGAAATTTTGTAGAAGCTTTATATT</t>
  </si>
  <si>
    <t>2217-GlobalL_GL2_32</t>
  </si>
  <si>
    <t>GGGTGTGTTGTTGGTGGGTTGGGTGATGACCTTATTCGTTTCTGTAATTTTATATTTTTT</t>
  </si>
  <si>
    <t>TGAATAATTCTTCACCTTTAGACATTTTATTTTATTTAGCAGAGGGTATAGTTATGCAAT</t>
  </si>
  <si>
    <t>1553-TFL_TF3_32</t>
  </si>
  <si>
    <t>CCTGGCAAGGTTAAGCCAAGTGGTGTAGTTACCAGAAAAAAGTGAACACATACAAGATACGATGCGTAAGTACATAAGGTATGACAGCCTGTAACAAATCCACGTTAGATTTATATCTTCTAGGCTGAGAATCTGGCAGGTTTTAGCAAAACATATATAACTTGCTCTCATTAAGCGGGCTCACTGCTTAAGCGATTGTTACCTGGAACTACAGGCAAGTACAATAGCCTCCTCCAGCTTTTGACTCTGAAAAAAAGGTAACGAAAGAAACTTTTCACACAGATAGGAACTATTCTAATATTACAGTAAAGCCAGCTATGGAATAACAGGTGGCATGTGCCCACTGTATTCATGTATGAGCGGCCTTTTTTTTCCACGAAAACAGATATGATGATGTTTTAGGCCAAAATGGTGAGATCCTTTTACAGGAAGATTTTACGCCAACTCTTTCCATTTAGTGACACAGGTGAGGGTCTTTTATCGGCGCAAGGTGTTTCAGATGAGCCATTTTGCCCGTAGTCCGGTTTAATCAGCCTCATTGGAATTCCCCGGCACCGCTCGCATTCCGCGTACGACTCAAAGAATTTCCCATTGAATTCGGGAATGTGCGTGTTTCAGATTGCGTTTGCTTATTATTCTGGGAAACTCTCCGGAAACAAGCTGAGCTGGACTCCACGAATGGTCCCTCACAAGGCTCTTGGCTCATGCACAGTTAAAAAGCACCTGTAGCTACCATCAGCAATCCATGGTGCTGGAGTTTCTCTCGATGGTACGGCCCATAGCTGGAGAAAATAGCTTATTACCAAAAAAGTAATTCCCCCGCAGAGGTATATATTAAGTTTGAAACAAAAGGCTTGCTTAATTTTTTACATATGACAACCCTTTTCTTACTTTTATAAATGTTTATGAAACAGGAGATTCTTCGACTGGTGCCAGATTCCTCCCATATCGACAAGAAGAATAATCCACCTATTTCAACAATTCTGATACCTGTTTAACC</t>
  </si>
  <si>
    <t>GGGTGTGTTGTTGGTGGGTTGGGTGCCTGGCAAGGTTAAGCCAAGTGGTG</t>
  </si>
  <si>
    <t>TGAATAATTCTTCACCTTTAGACATGGTTAAACAGGTATCAGAATTGTTGAAATAGGTGG</t>
  </si>
  <si>
    <t>1366-TFL_TF1_33</t>
  </si>
  <si>
    <t>CTGTAAATATGAGGACTGTCTGTGCTGTTTGTATATAATAGTAACCTGCATATATAGCATTATAAGCTGTGTAGACAATTTTAGAAGTACATTTATATGGTACCCGCACCTGGGTCACGTGCATTCCCCTCACCCGTTTTTTTAGGTGGTGTCTTTTTTGTTTTTTTTTTTTAGGTGGCGCGGCAACTATAAAGTACAGCAAGTGAGGTTGAGGCAATACTGGGAGTTTACACTATGGGAGACAGCTCCTAACACCAAGCAGAAAAACGACTTTTTCGCAAAGTATGTAAGGCGCTGGGTGAGCCCAGCGGACGAGGATGGGCTTAATAAGAACGTACAGTTTAGCACAGCTAGAACAGGATACAGCTAAGGGCAACTCTGCTTTTCGGGAGAAGTTAAAGAGGGGTAGACAATGATGGTAATCTTATAAACCGGCTACAATGAAGGTTGTAGCAGCAAGGAAGATGATATTTTAATACGGTTCAGGTGAAATGAAATAGCCGCCCATAACGGCATGCTCAAGTTGTAAGTCAGGACTCTAGCTTTCTACTGTAGTATCCTCTAAAGGACTGCTGTTCTGTGCACCCCCTTCCTTTGTTTATCATAGCGCACGACAAGAGTACTAACTAATTAACTTAGAACATTAACATATATAAAACTAGCGCT</t>
  </si>
  <si>
    <t>GGGTGTGTTGTTGGTGGGTTGGGTGCTGTAAATATGAGGACTGTCTGTGCTGTTTGT</t>
  </si>
  <si>
    <t>TGAATAATTCTTCACCTTTAGACATAGCGCTAGTTTTATATATGTTAATGTTCTAAGTT</t>
  </si>
  <si>
    <t>2125-GlobalL_GL1_31</t>
  </si>
  <si>
    <t>CTAAGTATGAGAAGGAAGGAAAATGCCGAAAGAATAATCATAAAAGCATATATACGTGATTCATATGAAGGCTGTCTGACGTTGTATTAAACCGCTAACGGCCGTACTTGCCATCCCTTACGGAAGTGTATTCGCTTGCCGGACCTCTTCCTCCATGAAGACCAAAATGAGGAATTATGAAAAATAAAAAATGAAAATTGCCATAGGCATGGCTTGACCAACACATGCGACAAAATCAGAAGTAACAATTCTGGCCTTCACTCCA</t>
  </si>
  <si>
    <t>GGGTGTGTTGTTGGTGGGTTGGGTGCTAAGTATGAGAAGGAAGGAAAATGCCGAAAGAAT</t>
  </si>
  <si>
    <t>TGAATAATTCTTCACCTTTAGACATTGGAGTGAAGGCCAGAATTGTTACTTCTGATT</t>
  </si>
  <si>
    <t>2159-GlobalL_GL2_31</t>
  </si>
  <si>
    <t>ACTGACGAACTTTAAAACCATAAACTCAAAAACCGGTCAACATGAAACCGTTACGGTTTCTCGGTATCCTATGCTTTAAGCTAATGAAACATCCACATAACGAAGATAAAAACTAAAGCACATCCGATCTGAGTTTTGAGCTGGGCGGCAAAAACAAAACTGTCAGTGGCTGGCTGATACAGGGCACGTGAGAGGTCACTGAGGACGAAGGGTGCGGCTCACCCGGATTGGCTGAGTCACCTTCATCGCGTCCACGTCACTCCTCGTTCGCTTTTTTTTTTCCCTTTTCTTCTTTTGTGCACCACTCAGGGCACGAGAAAAGCTTATTTTTTTCGTGCACACTCCGTTCTTAGTGGTTGTTCCACATCTTTTTTGTGCTTGTGCGTTTGCCAATGCTAAAATGGAAATTGCCTTATAACGTGGGCCATGTCATGCCGTGTCCTCTCGTTTCGTAAAACTTACCACACGTACCGGACTGTTCCGTCCTGTCTCGTATCGCACGGGTGCCGTATCGGCTCTAATTATTTTATCTCTCTATTTTCTTTCTTTTCTCTGCGCTACTCCTTTCTCGATCGTTGCTACTCCCGTCGCTAGCCACTGGTCTCCCGCGTACTGTACTCCATCTTTTTTTGGCGTTTTTCCCCTATCCAACTCGAACAAGGTTTGTTTAAATTTATTTTATTTTTCTTTTCTTCGGTCGGTCGTTCTTTTCCCTTCCGATTATCAAAGCAAAAGCGCATTTTTTTCTTTGTCTTTTTGTTTTTTGTTTCCTGTTCTCTGTTTTTTTACAAACCACGTCAGGAGTTCAATTGAGAGAACTAGAATCAACAAAGCCAAATACGACAACGTCACTAGTCTTTGAACCAGAGGCGTATTCCCGTTACCTCTTTTCCCATATTTCTGTTTTTCTTTTTCACTGCTATAAGCCTTTAGACTAGTACTACAACTACAACAGCAACAACAACAAACAAAACACGACTGGAAAAAAAAAATTAGGAAAA</t>
  </si>
  <si>
    <t>GGGTGTGTTGTTGGTGGGTTGGGTGACTGACGAACTTTAAAACCATAAACTCAAAAACCG</t>
  </si>
  <si>
    <t>TGAATAATTCTTCACCTTTAGACATTTTTCCTAATTTTTTTTTTCCAGTCGTGTTTTGTT</t>
  </si>
  <si>
    <t>823-ML_M1_35</t>
  </si>
  <si>
    <t>TATAGTTAACTACCGGCTCGATCATCTCTGCCTCCAGCATAGTCGAAGAAGAATTTTTTTTTTCTTGAGGCTTCTGTCAGCAACTCGTATTTTTTCTTTCTTTTTTGGTGAGCCTAAAAAGTTCCCACGTTCTCTTGTACGACGCCGTCACAAACAACCTTATGGGTAATTTGTCGCGGTCTGGGTGTATAAATGTGTGGGTGCAACATGAATGTACGGAGGTAGTTTGCTGATTGGCGGTCTATAGATACCTTGGTTATGGCGCCCTCACAGCCGGCAGGGGAAGCGCCTACGCTTGACATCTACTATATGTAAGTATACGGCCCCNATATATATATATATATATACATTAAACATTATTGGTAAATACACCAGCAACCGCATGATTGATGTTATGGTGGAATATAGGTAGCTAAAAAAACTCTACATAACAAAGTAATTGTTTACATTGATCTTGACCTATCAAATTTCTTTCACATTTTGGGTTTATAGGTCAATATATTGATATATATGTGTAGCTATTTTCGCTTGCTTTCAAGTCACTTCTTAATGGTGGCTCGCTGTCTCTCCTTTGCTAGGGACAAAAATTCGCCTTTAATGGCACATATGCCATGCTTTGAACAGGGAACACGATATATAACGTCATTGCTCGGACATGTTTGGGTGGACCTTATTCTACATGTTTTACTTTTCTCGTCATAATGGCGATGACAGGAAGGGCAAGCTCATCTCCCCAGCTTTAAAGGGTAGCTCAAGGAACACCTACTTCTCCTTGTTGGGAGGAGTCCTGAATAAGGAGTGTCGAATATAGGGAGCTTCATTCGTTGTCAAGAGAATACCAGATCACCTGTTTGGATATATAAACGAGTGTAATAATGCAGAATTATTCCATTTATTTCAGTCGTATATTCAATTGGCTTGTCCCCTCTTACTGTAGTCTTCGATTTGTAACCTCTACGTAGACGATTATACCTTACTAATCAAAAAAAGAACAAAAAA</t>
  </si>
  <si>
    <t>GGGTGTGTTGTTGGTGGGTTGGGTGTATAGTTAACTACCGGCTCGATCATCTCTGCCTC</t>
  </si>
  <si>
    <t>TGAATAATTCTTCACCTTTAGACATTTTTTTGTTCTTTTTTTGATTAGTAAGGT</t>
  </si>
  <si>
    <t>824-ML_M1_36</t>
  </si>
  <si>
    <t>GAGGACGGTTGCTGAAGAAAAAGGCTTTTTTTATTTTGTCCGTTTTTTTTTTTTGTAAAACCCAAAGATCTGAATCTAAAGCTTTTTTAAACGTATATAGATGTCTACATGTGTGTTTTTGTTTTTTTACGTACGTATACCCACCTATATATGCATAATCCGTAATTGAAAAAAAAAAAAGAAAAAGATCAAGGAACACATCACCCTGGGCACATCAAGCGTGAGGAATGCCGTCCAACTGGTGGAGACGCTTGATTTGCTCTTTTTGTTCTGGGTCCAACCCGGTCTCGAAGAACATCAGCACCACGCCCGCAACGACAAAGAACATTGCAATACACTTGCATATGTGAGCATAGTCGAGCGGTCCGTTCTGTGGTTGATGCTGTTGTTCTTTCTTCTGTTTGTCAGGGGTGATAGCCATATCTTCGTGCTCTTGTTGCGATTGTTCTGTTCCATCTGCACCAGAACAAAGAACAAAAGAACAAGGAACAAAGTCCAAGCACGTCAGCGCTGTTTATAAGGGGATTGACGAGGGATCGGGCCTAGAGTGCCAGCGCGCCAGGGAGAGGGAGCCCCCTGGGCCCTCATCCGCAGGCTGATAGGGGTCACCCCGCTGGGCAGGTCAGGGCAGGGGCTCTCAGGGGGGCGCCATGGACAAACTGCACTGAGGTTCTAAGACACATGTATTATTGTGAGTATGTATATATAGAGAGAGATTAAGGCGTACAGCCGGGTGGTAGAGATTGATTAACTTGGTAGTCTTATCTTGTCAATTGAGTTTCTGTCAGTTTCTTCTTGAACAAGCACGCAGCTAAGTAAGCAACAAAGCAGGCTAACAAACTAGGTACTCACATACAGACTTATTAAGACATAGAACT</t>
  </si>
  <si>
    <t>GGGTGTGTTGTTGGTGGGTTGGGTGGAGGACGGTTGCTGAAGAAAAAGGCT</t>
  </si>
  <si>
    <t>TGAATAATTCTTCACCTTTAGACATAGTTCTATGTCTTAATAAGTCTGTATGTGAGTACC</t>
  </si>
  <si>
    <t>1075-ML_M4_36</t>
  </si>
  <si>
    <t>AGTGCGCACTTTTTTTCCTGCCGTGTGTATAAAGTTGCATGTAGTCAGTCATAAACAATAGCAGCCAGTGTAATAAGCATTCGGGTAAGAACCAACTCAGTTTTTTAGTTGTTTTTTTTTTTTTTTTTTTCACCCCGTTGAAAGAAAAGGATAAGAGATAAAGGACTAAATGATTTTAATACAGATAGACAACCATTGTTGACAGGATTGCGATTGTAAGAGTAGACAGTACATCAAGCGAAAATAAATATTGCAGGA</t>
  </si>
  <si>
    <t>GGGTGTGTTGTTGGTGGGTTGGGTGAGTGCGCACTTTTTTTCCTGCCGT</t>
  </si>
  <si>
    <t>TGAATAATTCTTCACCTTTAGACATTCCTGCAATATTTATTTTCGCTTGATGTACTGTCT</t>
  </si>
  <si>
    <t>2284-GlobalL_GL3_31</t>
  </si>
  <si>
    <t>CCTTTTTACTTGCTGTAGCTCTATTCTCTTCCCCAACCACCTTTTCCTTTATTCCAAAATTTTTAAAACTTTTTCTGTTACATTATATAATCTTCTGTCTGAAATGTTTGGATATAACGCCTCTTGATCCACTTTGTATATGCGTGCTATTTATTTTCAGATTTATAAAGAGTATGAGCGTCATTTACATAAATAGCTGAAGTTATTCATGGAAAATACGAAGAGCACGTATGTGAGCCAACAGAACATTTGACGTAAGACTCTACAATGTGCCAAGAACTGGACAAGTAGAGGACTGAGAACTTTATTTCAATTCATTGCTCCTTTTTGGTGGCGCTACCTTTAGCGAAGGTCAATGATGAATGTGCACATGCTGTCGAAACCAAAAAGCAAATTCTAACCAACTTCAAAATGACATAGTCATCTGATATTTCTACTCATTATAGATAGTATGGGAGCCTTGAAACGAAAAGTAAGTAAAAAGCTGGATATGAGCAGTATGAGGTAGACCTTAGCTACATCATTTCCCCCAATAGCTGCTGCAAATATCTGGTTAAATTTGTGATTCCATGAAGAGGATAACAGACTTGTTAAAAAGCATCCTGTCAAAATCTAATTTTTGAAGGGCAGTATTCAATTCATAATTTACTTTAGCTTAGATCCTTCCAATTTATACATGGTATTATAACCAGATCATAAACTACAATCTGTCGCTACCGCATGTACGAAGAATACTTAAGTCACTTGCTCTCTCATCATTTGTACATTTTTCAGTAATACCGTTTGATAGCGCCGTCTTTATTACCCGGATTATTCCGTTGACCCTGAATGAAAAATTTTTTCAGAAATCCAGTGCTAAGCGTCAAATCAATGAAATACATCACTGTATTTTTAACTGATATACTGTTGGTGTGGCCTTAACGACACCTTTATTTCTTAATTCATTTCGGCTTGTCTCCTTATTAAGACTACAGAAATAGACAAAGGAAATACTTCAATA</t>
  </si>
  <si>
    <t>GGGTGTGTTGTTGGTGGGTTGGGTGCCTTTTTACTTGCTGTAGCTCTATTCTCTTCCCC</t>
  </si>
  <si>
    <t>TGAATAATTCTTCACCTTTAGACATTATTGAAGTATTTCCTTTGTCTATTTCTGTAGTCT</t>
  </si>
  <si>
    <t>825-ML_M1_34</t>
  </si>
  <si>
    <t>ACTATGTCATTTTGAAGTTGGTTAGAATTTGCTTTTTGGTTTCGACAGCATGTGCACATTCATCATTGACCTTCGCTAAAGGTAGCGCCACCAAAAAGGAGCAATGAATTGAAATAAAGTTCTCAGTCCTCTACTTGTCCAGTTCTTGGCACATTGTAGAGTCTTACGTCAAATGTTCTGTTGGCTCACATACGTGCTCTTCGTATTTTCCATGAATAACTTCAGCTATTTATGTAAATGACGCTCATACTCTTTATAAATCTGAAAATAAATAGCACGCATATACAAAGTGGATCAAGAGGCGTTATATCCAAACATTTCAGACAGAAGATTATATAATGTAACAGAAAAAGTTTTAAAAATTTTGGAATAAAGGAAAAGGTGGTTGGGGAAGAGAATAGAGCTACAGCAAGTAAAAAGGTGCTTTCCTCGAAGTTGCGTCGAAGATGAATGAAAGTAGTTGCTAATTCTTACTAGCACATGAAAAAAAAGGATATATATAATTTTACAAGTAGTGTCTTCATGACGGATTCATAGTCTATCCAAGCGTTTGCCCAAAATTTTGCAGTAAATTTAATGTTTTCTGTATAGGATAATGGTGCGCCATTCAAGTCCCGCGAAAAATGACTGATGTCTACAGGACAGGGGCGCAATATATGTTCTCTGACATTGCACCTTTTGAATATATCATGTGTTTGTTCTGCTATCTGCTTGTAGAAGGGTACGCTAACAGAGCCGGCGGCATTGTAAAAAGTTCTCCTTTCGCGGAAGGATGAGTCAAAAAGCATGTGACAATGAAATAATCAAATTGTGACATCTGCTGACGCGGGATCGTTCCTTCGTATTGTCTAGATTGTAATCTATATAACATACTACGAATATAAAAGAGGGACTACAAGATATTTCTAGCGCAAACTACTGCTTTACTGTCTCACAATGTCTCTGATTGGAAGATACCTAAGAAAATTATTTAACTACATATCTACAAAATCAAAGCATC</t>
  </si>
  <si>
    <t>GGGTGTGTTGTTGGTGGGTTGGGTGACTATGTCATTTTGAAGTTGGTTAGAATTTGCTTT</t>
  </si>
  <si>
    <t>TGAATAATTCTTCACCTTTAGACATGATGCTTTGATTTTGTAGATATGTAGTT</t>
  </si>
  <si>
    <t>1113-ML_M4_35</t>
  </si>
  <si>
    <t>CAATTTCGTTTACTGAAAATGCTACTAGTATATAATCATTAAGTATCTAACTATCACTCAATAAAAATATTATAGATCGCTTAAAAACTCGTTTATTGCCGATTATAAATCCACCAAAAGCCGCTCTACCCTTACCTCCGCCTGGAAAAATTATAATATATAAAGTGAGCCTCGTAATACAGGGGTAAAAAGGAAAGAGGGGGATATCAAGCATCTGGACTTATTTGCACTATCTCCGCCTTCAATTGATAAAAGCGTCTTGATTTTAATCAACTGCTATC</t>
  </si>
  <si>
    <t>GGGTGTGTTGTTGGTGGGTTGGGTGCAATTTCGTTTACTGAAAATGCTAC</t>
  </si>
  <si>
    <t>TGAATAATTCTTCACCTTTAGACATGATAGCAGTTGATTAAAATCAAGACGCTTTTAT</t>
  </si>
  <si>
    <t>811-ML_M1_35</t>
  </si>
  <si>
    <t>AATTCAAAGGACAAAGAAGATATCTCTCTCTTGGCCGCCTTCTTGCCTCCTCCGAATATAGCCAAGTACTTTCTTTTCTTATACCTCGAACAGAAAGAAAACCAGTATGTTATACTACTATTCGGTTAGAATTTCAACTTTGCGTTATCATCATATGATCTCAACAATATAAATAGAAGATATCATCAGCGCCAAGAGTGGAACTCTCCCTCTCCTTGCACTTGTTTTAAGAAACTTTTAGCCCTTATTTCCATCTTTATTTCCGCTTTTATTTCCGCAGCACCGGTGAACCCTCTTTTTTATACCTTCAGAATTTTCTTTGCACCTAAAAAGTTCAAATTGCCCTTTAAAAAATATTTATAATACCCTAAAGGGTCCACATTTTCATTTTGACCCTACTCCGCCAGAAAATGTTGATTTATCATGCCTATTTTCAGCCACTGCCCAAAGTCTACTTAAAATAGAGTAAACTTTATATTACGACTACTCTTTTTTAAGTTAACAATGATTACAAGCCCAGCAGGAGTTGTGTGA</t>
  </si>
  <si>
    <t>GGGTGTGTTGTTGGTGGGTTGGGTGAATTCAAAGGACAAAGAAGATATCTC</t>
  </si>
  <si>
    <t>TGAATAATTCTTCACCTTTAGACATTCACACAACTCCTGCTGGGC</t>
  </si>
  <si>
    <t>2069-GlobalL_GL1_31</t>
  </si>
  <si>
    <t>GGGTGTGTTGTTGGTGGGTTGGGTGTCTAGATGCAAAACCAATTTATTCTTTTCTTT</t>
  </si>
  <si>
    <t>TGAATAATTCTTCACCTTTAGACATTGTCTTAGCTTATTAGTAATATCCACC</t>
  </si>
  <si>
    <t>2302-GlobalL_GL3_31</t>
  </si>
  <si>
    <t>ATTGGCAAACTCAAGTAGTTGTGCGTACCTCTTTCCTGTACTTGAATTCGTTTAAATAAGCCATTTCATTAATATTTCATCAATTTTTTCACATATTATTTCAACTTTTAGACGTGTTCCTAAAACTTTTGACGTTTTTTGGCGGGTAATAAGATGCGTCTACCCATTTTAAGGAACGCCCTCGTAACATACAGAACGAAGAGTGGCAAATAATAGGACAGTACTCTGAAGAAAAATTTCCCTATACTACTGATATCGATATACATTTAAGTGAAGT</t>
  </si>
  <si>
    <t>GGGTGTGTTGTTGGTGGGTTGGGTGATTGGCAAACTCAAGTAGTTGTGCGTACCTCTTTC</t>
  </si>
  <si>
    <t>TGAATAATTCTTCACCTTTAGACATACTTCACTTAAATGTATATCGATATCAGTAGTAT</t>
  </si>
  <si>
    <t>ACTTTTTACTAAAGAAAGCATTCGCTTAAAATTAAGAGTGTATGTTGGCGCATTTAGGCAAACGTCTTCTAAATTAGGGCTATAGACAATTATGTCGCTCGTACATTTTTCAGATGTAGTGACGCAAATTTCTAGCAATTTGCAGGTAGTGCTCCACGGCCCCCTTCCAATTTTTGTGCACTCAATCGATCAAAACAATAGAGACTGCCCTGTTAACTTCTCAACATAATTATGTAAAAAATTATCTCATTAAGCCAGATAGCAAATATATCACATATTGCATTGATTAATTTGAGAAAAATATACATGTATCTTTTCAGTTAATTTTATTAAAAATAAATTATTTCCTTACTTTTTTTTCTACAGTTTGCACCATTAACCTCTTTTCTTGCATCCATACATCTTTGAACTCCATACATCTTATTTTTTTGCTGTTTTTTTTCAGTGTCTCGGGCATACAGGCCGCTTATCTTCATGCCGGCCCATCATCCTAGGAAACTCTTTCGGTATGGGCCAAGGGCAGGCGAAAATCCTATGTGCGTGGAGCTGATACAATCTCGGCTGGCTTGGTTTGTAGGGCACGGTCAATGAATGCCTGATGGGAGAAAAATTCATCTTTATGAAAAGTGATCTTAATTTGAATAGTGTGCCCTTCAAAACATTTGGAAGTCATTAATTGAAACTATCCAGTGTGAATAGACGACTGAGCCATC</t>
  </si>
  <si>
    <t>GGGTGTGTTGTTGGTGGGTTGGGTGACTTTTTACTACAAGAAAGCATTCGC</t>
  </si>
  <si>
    <t>TGAATAATTCTTCACCTTTAGACATGATGGCTCAGTCGTCTATTCAC</t>
  </si>
  <si>
    <t>1431-TFL_TF1_33</t>
  </si>
  <si>
    <t>CAAACAAAAAGTTTCAGGGGCCGGATCTAATCGGCATAAATATTTTCCGATGTCTCGCGTTAAAAAACTTGCGTGATAATCCGTCCGCACTAGTGGGATCGAAAGAAGGGGCGTGGTCAGAAGGGTAACGTTATGTGAAACCCTTGCCTTTGAATCTTTCCTGCTATGCTACGTCGGCCGACACTTCCATTTGAAAAAAATATAAACGATGGTGTTGCCAAGTATTTTTTTTCGCCTTCGTTTAACGTCAGCATTACTAAAAAGGTTAATGGTTGGCGATACTAACTAAAAAGAATTTGTAGAAATGCCATGAAGATTTTCACGCTGTATACCATGATTCAGCAATACTTTTTTGATAATGGCGGTGTTTATAGTATAAAGAATTTTTATTCTGCAGTTCCGAAGGAGAAAATGAACATAATTCTTGTTTCACTTGATTGTGAGCTCCAAAAGCTTGCTCTTAAGCTGTCAAAGAAAACTAGTGGCACTCACACTACGCACTAGCTTTTACACCACATCGTTATTGTTTTCCATTAACGCTTACGTAAATTTCATCTATCATTCTACCTGTACCGTTCCCGATGATAGTGGCTTACAAAACGGCTTGAGGTACAGTTGGTTCGAACTTTTTGCATTATTGTTGCCTTCTTTTTTTAGTAACAAGCGGCGTCTTTGTTTCTTCTGCAAAAATAATCTCGCTCGAGTAATTGGAGGCTTGGCAAAACTTAAATCTCCACGCATACCCGGCTTCCTATGTTCGTGAAGGACTCAAAAACATGAACTATCCTTATCCATCTTTCTTTTGCCAAATTATTTTAGCCAATCTATATAACACTACATCATTCCTTTGAGTCTTTCTTTATCATTCATTCGAAGGGAGAAATATACGAGCCAAATTCAAAGACAGACTATTTTTTCGAGCAGGCCTATCTCATCAGAAAAAAATTTAATAAAGCTCTAGATAAGCAAACACAATTATTTTCAAAAAAATTTCTGCTAA</t>
  </si>
  <si>
    <t>GGGTGTGTTGTTGGTGGGTTGGGTGCAAACAAAAAGTTTCAGGGGCCGGATCTAAT</t>
  </si>
  <si>
    <t>TGAATAATTCTTCACCTTTAGACATTTAGCAGAAATTTTTTTGAAAATAATTGTGTTTGC</t>
  </si>
  <si>
    <t>826-ML_M1_34</t>
  </si>
  <si>
    <t>TAATTATAGCATAATATATATTCATAATGTATAGGCATATTTATTTTTTATTTTTTTTATTTCATGTTCTATTTAATGACGAATCACGAAGAAAATATATCTAAGAAAAGATCTTTTGAATCCTTGATTTGCGAATAGTTTAAATGACCCAGCTTATTGCTCTGGTGAAAAAAAACTTTGTGCGGTCTCAAAGCCGTCGGCGGCAAAATAACGTGAATTGATGAAAGTAAATAAACAAAACAAAATCTCTAATTGTTGTAACACAAATACTAAGAAATTTGTTAGCTAATTCGGGAC</t>
  </si>
  <si>
    <t>GGGTGTGTTGTTGGTGGGTTGGGTGTAATTATAGCATAATATATATTCATAATGTATA</t>
  </si>
  <si>
    <t>TGAATAATTCTTCACCTTTAGACATGTCCCGAATTAGCTAACAAATTTCTTAGTATTT</t>
  </si>
  <si>
    <t>ACTGGTTGTAAAAAGTAGTCGCAACAAGTAAGTCGTAAAAAAGTAGATGTAATGGAAGGCTTTGAAGGAACGGCTAGCCAGCTTTTCTGTATCATTCCTAGCCTAATTGACAGCATCTTGACCTTCTAGTATGGAAACTTTCAATTTCAGAAAGCGGTGTTCCCCGCTGCGACGATTTAATCCGTACATTTACACATCTGTACATTTTTCATATTCGCAAAACAAAGGTTACTTGAAAAAATCATAAAGTTGGCGGCTTCAGGTGGACGCGCTTCACTCATGTAGCTTAACATTCAATCCCATTAAGCATTATGCATAAATTTCATGAAGTTTACTTAATAAAATTGTTCATTTGCATAGACAAGAAAGAAAGCAACAAGACAACTAAGACTAAGCAACA</t>
  </si>
  <si>
    <t>GGGTGTGTTGTTGGTGGGTTGGGTGACTGGTTGTAAAAAGTAGTCGCA</t>
  </si>
  <si>
    <t>TGAATAATTCTTCACCTTTAGACATTGTTGCTTAGTCTTAGTTGTCTTGT</t>
  </si>
  <si>
    <t>AACTTTTCAAATCACGGATCATTTTTCATTTTACTTTGTCATTTTTATTTCATTTGAAAATGGGTAGAGGTACATAACTGGCGCTTTTCTTGCAAGATGACATGGCATTGGATGACACAAGTATTACTCAATACCCAACGTAAATAGCTAGAAGATTTTGATCGGATTTAAATTCCCAACTGCAACTCAGTAGCGTTTAGGATTTTACACCTTGGCTTGGAGAAATCCTTATTGTCAGAAATTGAAGCCGTTAATATTTAAAGGCTAATTCTCCATGCCATCTTGCATTCACTTTGGTATATATCTCTTGACCTCAATATATCTCGATAATATAAATCGCAATATTATACTTGTTAGTCTGACAGTTTTACACCTGTACATCTTCACCATCACCACACCCTTTTTTACTGGAGGCAAGGATGAGTTTGAATATCGCCTTTTTCCCAGCCGCTAGAACATGCTCAGAACCGAGGAAAAGCACCGCTGCCAAACCTCCTTTGATGTGTTGGCCCACCGCTACTAGTGGCCGTGCTGGAAGCCCAGGCAGCGGTGGGGGCCACAATACGAGAGCTGGAAAGGTAAACGGTCTCTGCGCCTCTGTGAAATTTTATCACCAATGGAGTGTCATGTCTGGTAAAGATAATATAGAAAGTAGTGTGCAATTTCAGGCATTACCGATTGAACTTTGGAATAAGAGAACCAAGACAAAAATAACTAGCAACA</t>
  </si>
  <si>
    <t>GGGTGTGTTGTTGGTGGGTTGGGTGAACTTTTCAAATCACGGATCATTTTTC</t>
  </si>
  <si>
    <t>TGAATAATTCTTCACCTTTAGACATTGTTGCTAGTTATTTTTGTCTTGGTTC</t>
  </si>
  <si>
    <t>827-ML_M1_34</t>
  </si>
  <si>
    <t>AATTCAGTTTTCTGACTGAGTTAAAAACTAATGTAGCGACACCACTTCCATTGGTGCCTCCGTTATTTTTTTTTTGTATGTTAATGCTAAATAATACACCGCTATGTATTTCAGGGCACTACTTCTACACATCAACGGTACTAAACATTTCGCTCAAGATCGGTCCGCTTTCACGTATTTGGATGCTATGCAATGTTGACTATTCTTAGTGGATAACATGCGGCATTTCCTGGCGGCTATTTGCATCGCTATGTAAGTGGCAATGTTCGGATGTGGGTAGTACTTTCAAAAGAAAAAATATTACTGAAGAAGGCATACTACGCCAAGACTATTTTATTCTCAGCACTTGTCCTACGTGGGGTTAGAGGCGAGTAAGACTTTGGCCCCGCTGCGGAAGCAAAGAGAATTTTGCCATCGGACATGCTACCTTACGCTTATATCTCTCATTGGAATATCGTTTTCTGATTAAAACACGGAAGTAAGAACTTAATTCGTTTTTCGTTGAACTATGTTGTGCCAGCGTAACATTAAAAAAGAGTGTACAAGGCCACGTTCTGTCACCGTCAGAAAAATATGTCAATGAGGCAAGAACCGGGATGGTAACAAAAATCACGATCTGGGTGGGTGTGGGTGTATTGGATTATAGGAAGCCACGCGCTCAACCTGGAATTACAGGAAGCTGGTAATTTTTTGGGTTTGCAATCATCACCATCTGCACGTTGTTATAATGTCCCGTGTCTATATATATCCATTGACGGTATTCTATTTTTTTGCTATTGAAATGAGCGTTTTTTGTTACTACAATTGGTTTTACAGACGGAATTTTCCCTATTTGTTTCGTCCCATTTTTCCTTTTCTCATTGTTCTCATATCTTAAAAAGGTCCTTTCTTCATAATCAATGCTTTCTTTTACTTAATATTTTACTTGCATTCAGTGAATTTTAATACATATTCCTCTAGTCTTGCAAAATCGATTTAGAATCAAGATACCAGCCTAAAA</t>
  </si>
  <si>
    <t>GGGTGTGTTGTTGGTGGGTTGGGTGAATTCAGTTTTCTGACTGAGTTAAA</t>
  </si>
  <si>
    <t>TGAATAATTCTTCACCTTTAGACATTTTTAGGCTGGTATCTTGATTCT</t>
  </si>
  <si>
    <t>828-ML_M1_35</t>
  </si>
  <si>
    <t>ATTATGTCCATGATCAACTACTTCACCGTGTATCAGTGCACTATTCCTGGCACAAATAAAGTATACGTAACTCACGGCGGCAGCATGCAAGCGTGCACCGAGCTTTTGAATGGCACCGTGACCATCCTGCGTGACGGCTATTACATCACCAATCTCATATGTATTGTAGTCGGACTTTTCCTATATTTTGGATATTTGAAAAGGAAAATCCTCCATTTACAAAGTCTGCCAATCAGTTCCTGGAGATGTACGTAACGACCCCTCAAACAAGAATTGTACGACATTACGTTCAAGAAAATTTTAACGAGTATCGTAATATTTACAAGATCTTTTTATGTACTACAGGAAGCAGAAACAAAATGAGTATCAATACCAGTGTAAATCTGTTAATGAGAATCATCACATTATCCCAGTTTTTTCCATGCAAGGGAAAAATATACTATACGACATTTCTATACTTTAATTATCAATTAAGGTCATCTTTCTGTACGAAAACTAACCACGATTGTCACTAACGACGTGTCCCTTACCCGACGCAGCTGCTGATAGCGTACCGCACAGGCACAGCCAGCTCTTCTGTGATTGGCAGAGAGGGGTCCTTCCTGCGGAAGACGCCGCAAAGGCACATATGACTAACCTTTTTTTTTTCGCAATTAATTTTCTAATAGTTTTTCATTTTTTTTTTACAATTTTGGCAGTTACGTCTCGAGCTATTTATTATAAGAGTCAGAATTGGCGCAGGGAGTGTTAAGTAAGAAGTACTCCCCATCGGATATTTCCTATTGTGTTTCTGTGATTTTTAGTCCTTTTTTCTTTTCTCTTACTTTCGGTATCCTTACTTGATTACATACATAAACAAGCCCCTCTTTTCTTCCAAACTCTTGTAGCTTACTATCTGTGGCCCGTCATTTGAGTTTGATTTTTTTGCCAATTACTATATTGCAAAATAAAGGACAGTTACTAGGAGAGAAAATAAGGGACATAGAGAACAAAATAAAAT</t>
  </si>
  <si>
    <t>GGGTGTGTTGTTGGTGGGTTGGGTGATTATGTCCATGATCAACTACTTCACCG</t>
  </si>
  <si>
    <t>TGAATAATTCTTCACCTTTAGACATATTTTATTTTGTTCTCTATGTCCCTTATTTTCTCT</t>
  </si>
  <si>
    <t>829-ML_M1_34</t>
  </si>
  <si>
    <t>GCAGTATCCTGTACAATTTTATGCTCTCTGAAAGCTTCTATCTGGCACCCGTTTATATACGCCAATACTTATGTATTTTATCTATCTAATGAAACCACAGTATTTATCATGCCTAAGCTGATTCTTTTTCGTCGCGGCTGTTTCCGGGGTCTGTTTTCCGAGACTTCGAAGTGGGAGAACATGCAAAAGAGACGAGTCTTCAACTAAGAAGTTCTCCGTCATTAAAAGTCATGCGTTTGCACGTTTGCAATAAAAAGAGGTGTATCTACATATACAGGTTAACGATTGCAACAGCGACTCTTGATATTATCTCTGTCAAGTTTCTTCCTTTTGTTAGACTAATTTAGTATCATTTACACACTCGGACGTTAAATTCCGCCTCCCTCATAACAGTTCCTGTGTTTGTTCATTGATAATCGATCGCAGTTTAGTAAGTTCTTTTACTTTTGCAATAATTTTGTTCAAC</t>
  </si>
  <si>
    <t>GGGTGTGTTGTTGGTGGGTTGGGTGGCAGTATCCTGTACAATTTTATGCTCTCTGAA</t>
  </si>
  <si>
    <t>TGAATAATTCTTCACCTTTAGACATGTTGAACAAAATTATTGCAAAAGTAAAAGAACTTA</t>
  </si>
  <si>
    <t>2110-GlobalL_GL1_31</t>
  </si>
  <si>
    <t>TCTACTTTTCTAAGACGGATAATGGACGACTCCACGTTGTAGTAGTTGTCACATTAATCGGAAAAGTGTCTCACATGTAAAGGATTAAAATAAGAAATCTTCTAATTTATGTTGAAATATCTTGATTTACCATTACCCGGATTAGATGAAACTAATTAAAGTCATTTAGAGCAATGGACCAAACTAAAGGTATTAGAGTTCTTTCTAATATAATACAGCGCCAAATAATTCGAGAAGGGAAATCATAACGCTGTTGCCTTGGGTTTATTTGAGGT</t>
  </si>
  <si>
    <t>GGGTGTGTTGTTGGTGGGTTGGGTGTCTACTTTTCTAAGACGGATAATGGACGACTCCAC</t>
  </si>
  <si>
    <t>TGAATAATTCTTCACCTTTAGACATACCTCAAATAAACCCAAGGCAACAGCG</t>
  </si>
  <si>
    <t>1607-TFL_TF2_32</t>
  </si>
  <si>
    <t>GCTTATTGAGCCTTCCCTTCACTCATTTCAAGAAAAAAAAAGCCAAAAGCTTTGCTTGGATATTATACCCATTTTTAACGACATATTTTTTCCCACTACTTTAGATAGAAATTCATGATATTTTGTTTTATATTATATATGTATATATATATATGCACGAAAAAAAATTAAAGTTTATAACTGGGAGATAGGGTTTCCTATCTGCCAGGGTGAAACGTTTATTTTACTGATTTCTTTGTCTTTACTGACATTTATCGGATATCTATCTATCATTCTGAGCCTATGCTTTTTGTTAGCCGTAGACTAAAAAAAAAAAAAAATTGAAGGAAAAGAAATGAAAAAAGCAAATGAGTTGCAATTTTAGTATATTGTAAAAGAGTAACCACATAAAAAAACTAAACAAGAGCCGGTGCAACGGCATTACTCTCTTAGATAAAATTGCTAGTTATATAAAGTCAGGATACTCTTGAGCTATTTTTATCATTTCTTTTGGGTACAACAGACACACGAAGGTATAAAAATAAAATACATTGATGAATCATCGTG</t>
  </si>
  <si>
    <t>GGGTGTGTTGTTGGTGGGTTGGGTGGCTTATTGAGCCTTCCCTTCACTCATTTC</t>
  </si>
  <si>
    <t>TGAATAATTCTTCACCTTTAGACATCACGATGATTCATCAATGTATTTTATTTTTATACC</t>
  </si>
  <si>
    <t>964-ML_M2_34</t>
  </si>
  <si>
    <t>ATAGTCTACTTTTTGTTACCGTTCTCCGCCTTGCTCTACTTGATAAAGTTTTTATTTACATATTTCACAGTTATATACACATGTTAACAATTTAATTTTCGCGCTGTTTAGTAAAGCATTTTTCGAGATTGAGGCAATATAAAAGGAAAGGGCCATATACAGGAGATGAAGGAAACCTGTACTATTATTGTATTAAACACATGGTAGTAGCTAGAAAAAATTCATGCATCAACCTCTGTGTTTGTATTCGTAACATATAAATCCACAAGAAATTTTTTACTCATCATCCGCTAAAAAAAGGAAAATACGGACGTTACTTACTAAATGTACGACGAACATGTACACAAATCTTGACTATTTTTGATAGATGCAGTCTCTTGAAATGACCAACGACTCAGTAGTGTTTTCCAAGCAATTTTACTTTCAACTGTTTAATATTTTTTAGAGGCTACTCGGCCGGCCATATCTAGACAATTAGTAATTCCGATGACAAAGAGTTTAAAACCACAATATCTGCCACACATATCGTGAAAGGCATTAGTTCCATTGTCTCCGTATTAGTGCAAAGCCCCTAAGCCAGCCTGCTTTAAAAAATGTGCAGGTACTTTTGTTATTGTTTTGATATATAAAGAACTACTATTTGCTAATATGTGATGTAGCGCAGAGAACTTGCATTTCCCTGCATGGCTGACCTTGACAAGAATACAATTAGCAACAAAAAGTAATAATTCAAA</t>
  </si>
  <si>
    <t>GGGTGTGTTGTTGGTGGGTTGGGTGATAGTCTACTTTTTGTTACCGTTCTCCGCCTT</t>
  </si>
  <si>
    <t>TGAATAATTCTTCACCTTTAGACATTTTGAATTATTACTTTTTGTTGCTAATTGTATTCT</t>
  </si>
  <si>
    <t>1554-TFL_TF3_32</t>
  </si>
  <si>
    <t>GTTCCTGATCAATGGGGGATTCAACAAATCTCCAAACACCGCCACCAAGATCACACGCCAATTTATTAACTGTGGGGACATTTGCACCAGGAAATATGGACTCACCCATCATCCTTAAATCCAGAGAACGAATGTTATCATCATAGGATCCAGTTATTATGGACGTGGGTTTATTATTTCGAAAGTTAGGTTGACTACACTTAATGCTAACAACACCAGCATCATGAATACGATTATTACTCCAAATGAATTCTTTGGAACGTAAGTCGTGGGCCATAATTCTCGAATCATCACCTCCTGTAAATACAACGTCTTGAAAAGGCTGTAGAGATCCAAATTCCGCAGTCCAACACTCGAGTTCATGGGGTTTCAAAAATTGTCCCGATTCAACATGAATGACTTTTTCGGTTGCACCTTGAACTTCGTAATCTATTTTATCTAGTTTTGAGTAAGCCTGCGCGATTGCTGATGCCGTGAACTGTACAGATAGTGTTCTTATATCAATGGTAGCTGCTTCGCCTGCCGTATTTGTTACAAGTAATTTCTTACAATCAAGTGGGGAAAAATGGCACGAGGCAATGAGAACATCTTTTTCAAAGAGTTGTAGATTTGCAATTGCATGAATATCTAGTTCGTTTGATTGGAAATCATCCTTATCTGTGCACCGTATCCTCCATAGCATGATATTACCTGTCGAATGGGCCGTGCATATCAATGTATCATCAAAGGGGGATAACTTCAAATCTAGGATTGCGCCATACGTATTATTCGAACATAAAAGTTTGAGGTCCATTGTGAAGACATCCAGTGAGCCTGACCTGTATCCAGTTGACTTATCTAAATCATACGTCCCAACAAGGATGATCTTATTCCTGAATATTCTCAAACAACACGGCGGTAGTTTTGTTTTCACTGCATTTAGTACATCTGATTCTTGAATAGAGTCCATATGTATAGCTATGCAAAAACCAGCTAGAGGTGGATGTAGAAATACCCTATT</t>
  </si>
  <si>
    <t>GGGTGTGTTGTTGGTGGGTTGGGTGGTTCCTGATCAATGGGGGATTCAACAAATCTC</t>
  </si>
  <si>
    <t>TGAATAATTCTTCACCTTTAGACATAATAGGGTATTTCTACATCCACCTCTAGC</t>
  </si>
  <si>
    <t>1091-ML_M4_34</t>
  </si>
  <si>
    <t>TGTTGCAAGATAACAATACTGGCAAACATGGGCTTGAGTGCTTAGGAAGAAATCTTGAGGTAGCAGTAACTTCTTTTTATTAAACAGTATGCAGCCGCCCAAAAAACTGCGATGTCGCCATTAGTTATTTTGTGACACAAAAACAAAATCGAAAACAAAAGAAATAGAAAGAAAAAGAAAAAAACAAAGGCTAAACAAGATTCCATTGTGCAGATTTAATGTTTACAATATAATTACATTCGCTCTTTTTGACCCCAGCTGCACAACCCACATAATTCGCATAAAACAATAACAATTGGCCTAACATAGATGCCAAACACACTTCTGACATAACTGAATGCTAGGGTAAAACTCCACACAGGTTTTTGAACACGAACTGCCAGTATACAGCTAGCCTTGAAAGTGATGGAAAACATTGTCATCGGCACATAAATAAAAAAATTATGAATCACGTGATCAACAGCAAATTATGTACTCGTATATATGCAAGCGCATTCCTTATATTGACACTCTTTCATTGGGCATGAGGCTGTGTAAACATAAGCTGTAACGGTCTCACGGAACACTGTGTAGTTGCATTACTGTCAGGCAGTTATGTTGCTTAATATAAAGGCAAAGGCATGGCAGAATCACTTTAAAACGTGGCCCCACCCGCTGCACCCTGTGCATTTTGTACGTTACTGCGAAATGACTCAACGATGAAATGAAAAAATTTTGCTTGAAATTTTGAAAAAAAGATGTGCGGGACGCATTGTTAGCTCATTGAATACATCGTGATCGAATCCAATCAATGTTTAATTTCATATTAATACAGAAACTTTTTCTCATACTTTCTTCTTCTTTTCATTGGTATATTATCTATATATCGTGTTAATTCCTCTTTCGTCATTTTTAGCATCGTTATAAGAGTAATTAAGAATAACTAGAAGAGTCTCTCTTTATATTCGTTTATTTTATATATTTAACCGCTAAATTTAGTAAACAAAAGAATCTATCAGAA</t>
  </si>
  <si>
    <t>GGGTGTGTTGTTGGTGGGTTGGGTGTGTTGCAAGATAACAATACTGGCAAACATGGG</t>
  </si>
  <si>
    <t>TGAATAATTCTTCACCTTTAGACATTTCTGATAGATTCTTTTGTTTACTAAATTTAGCGG</t>
  </si>
  <si>
    <t>2082-GlobalL_GL1_31</t>
  </si>
  <si>
    <t>CTTAGTGTATATACTTTGGCACACTTGTATAATGTATAATAAAATCAGGATAAATCCAGTGTGACCCGGACTGAATTACTGAAACTTTGAAGTGTTAAGGAAATTGTACTGCCATTTAACGCATTTACCTATCACTTAGTAGCATGCATAAGCCATGGGCTAATCATAACAGATTGTGATGATAGGCATCCTGTACTCCTTTTTTTTACAAGAAA</t>
  </si>
  <si>
    <t>GGGTGTGTTGTTGGTGGGTTGGGTGCTTAGTGTATATACTTTGGCACACTTGTATAAT</t>
  </si>
  <si>
    <t>TGAATAATTCTTCACCTTTAGACATTTTCTTGTAAAAAAAAGGAGTACAGGATGCCTATC</t>
  </si>
  <si>
    <t>2165-GlobalL_GL2_31</t>
  </si>
  <si>
    <t>ACTTTGTTATATAAGTATACGTACAACTGTATAATACGTAGGAAAATTACCAATTATAAGAAAAGTATGCAAAATTAACGCTATCAGCCAAGTATAACGAACTGCTGTAATCCTTTACAAATCGTTAAAAAAGGGCCGCAGCAAATATTTATATAGTAAGGACAGCTATCTTAGATTTACATCGTGAATATACTCTACTTTTGATAAGAAACAAGAAGTCAACAGAAGGCAGGTGATTAGTGCCATTTTGATTTTCAGTTCTTTGTGTTTTTCCTCTTATGTCATATTTACTACAATAATAGAAGTTACTATAATTGACCGACGCGTCGATTTTTTATTTATTGGCGACTCATCGTTAGCAAGAAGATCGAAAGTAATAACGCAGTCTTAGAGCGATTTGAGGCAATTCGTCGGCATCAGTACCTAAGGAGATAAAAGTGAATATATATATATATATTCGTCAACGTTATTACAGGATTGCCATTGCAAAATCGTTTTTGTGGTCAATTTGCA</t>
  </si>
  <si>
    <t>GGGTGTGTTGTTGGTGGGTTGGGTGACTTTGTTATATAAGTATACGTACAACTG</t>
  </si>
  <si>
    <t>TGAATAATTCTTCACCTTTAGACATTGCAAATTGACCACAAAAACGA</t>
  </si>
  <si>
    <t>965-ML_M5_34</t>
  </si>
  <si>
    <t>GGACCACCACTGACTGGAAAATATTCTATTGACGAATTTTCCGCAACTCATCGCTGATTAGTTTATGAACTTATCCCGTCGGAATGAGAAAGTTACATATGCAGGAATTCTCTACAAGCAGCAATAACATGCTTTTATTTTACTGTCGTATTGTAATTGCTTATTCGGTTCCAAACATGTCAGCTATGCCAATATTTTAGAAGAGTGGGAAAAAAAAGAGATGTTATAGACGAACGACAAAAGTTGTGAAAAACTCGAATGGAGTAATGGAGCAAGAAACAAGAATCTGTCATAGTCAATACGTGATTTTGATATGCTTTCAAGCTTCTGAGAACTTCATTCATTACACTCCACCACATATACTATACAACGAATAGCCCAGTCGAAGAGGTTATGATTGTGTTCATTTATTTTTTTACATGACAGAGTCTCCCTATTGATACTAAGCTTGCTGCAATAACTCTTCTTACTAAGAGGTAACTTACATCTTGACTTTTTAATGAAGTTCCCAGCCGATTACCATTATACGTCGCCGTTTCGTTCATGTAAATATTCAAATATACTACACTTTATATCTTTGCTTCTTATATTTTCGCGCGTAGGTTTGCCTAATTACATTTTTATATTCCTCATCAATAAAGCCGCCAACAAAGAGCACAGGGTAGAAACTCTGCTGTCTGGGAACTCGGCTAACGCTTGTAAGCTATTTAATATTCTCAAATCATTTCAACACCTCTTTTTTTTTTTTCAAATATGTACTATTTTCTCTATTTCCATTAAGTTAGTCTTACTGAAGAGTCAAGAATATGGAAGAATTCCTGCGGAATTTTCAATTATTAGAAGTGAAAAAAAAAAAAAAGAAGAACAATGAAATTTAGTCTCACTTTAGCGTGATATATAAAACGTAAAATGTCGAAGCCAACGTAAAATTAAAAACATTTTGATGTCACAATGAAAGAACTCCAAAGTAGAGCTTGAATTATAAATTAGCATTTTACCG</t>
  </si>
  <si>
    <t>GGGTGTGTTGTTGGTGGGTTGGGTGGGACCACCACTGACTGGAAAATATTCTATTGACGA</t>
  </si>
  <si>
    <t>TGAATAATTCTTCACCTTTAGACATCGGTAAAATGCTAATTTATAATTCAAGCTCTACT</t>
  </si>
  <si>
    <t>1424-TFL_TF1_31</t>
  </si>
  <si>
    <t>AATGGTCACTCCAAGTAACGGTATTGTGATTTCAACAGAAAACACAAGCATTGTGTTAGCGTGCTCGTAAAATATTATTTCAGCGGTGAAGCAGATATGCGTTAAAGGTGGGCTCGCTATTAAATCATGAACGAAAAAACAGTTATGTCGTTACTGGTGTGAGTCGATATTACGAAACCACTGGCAGGTAGATGGATAGAATGGGACTGATTGGAACAGCGCAAGTTTTTTTCCGTGGTCGGAATTCTCGTAGTAATATTGGAAAATAGTTGGAAGAAAAATTGTGTGAAAAAATACATGCTGAAATAGTCAAACGAAGAGAGGTGAAGAATAGATAAAGCTGTTGAGAGGCAAGACAATGTTTTCAAGATGATCAGAAAAGGATACGGTCCAATATCTATTTATATTCATTGCCCTACCGTGGTATGTTAAAAAAATATGTTACATTTATTGCTCCCATTGGATTTTGCACAGGTGTGAAAGAGCTCAGTTGTCAAGATTTAGTCATTAAGAAGGGCCGCAGCAGCTTTTTGTATAATAGAGCGTCTTTTTTGTTTGTGAAAAAAATTTTATGGTGAGATATTGTTCGATTCTACGAAGTCATTTTACTAGTTTATGGACTCTGATATAAGACAGAGTTGACAAGGAAATGGTGCCGTGATTGTTTCCGTGTACAGCTTTTGAGAACTTCCTTGAAAACCAATCATCTAGCACTTTCATTTCTGGGGAAAAACCTGGAACCAAATCTTGAAAAATAAATTCCCCAGAAGTTTTCCTTATTCCGTGTTCTAATCTTCTCGTTCACTTTGCAGTGACATTCCACGGCCATGCGCAATTTACCCCGCCCCCGGATTTTATTGTCCGTACCGCCATTTTTCAATAGATTAAAAAGGAACAAAAAATCATTTCAGAAGGTTTCTTTCTCGGGAAAACACTAGAGTGTAAATATTGAATATCAAACATCGAACGAGAGCATCTTGAAGATATTTATGTTCTAAAT</t>
  </si>
  <si>
    <t>GGGTGTGTTGTTGGTGGGTTGGGTGAATGGTCACTCCAAGTAACGGTAT</t>
  </si>
  <si>
    <t>TGAATAATTCTTCACCTTTAGACATATTTAGAACATAAATATCTTCAAGATGCTCTC</t>
  </si>
  <si>
    <t>966-ML_M3_34</t>
  </si>
  <si>
    <t>TTATGTATTTTAGTTACGCTTGACTGATGTACATTTGAGATTATCAAAAAAACTGCTTAAGAGATAGATGGTTTAATTTTTTAGAGACGTATTAATGGAACTTTTTATACCTTGCCCAGAGCGCCTCAAGAAAATGATGCTGAAAGAAGAATTGAGGAAGGAACTACTCATCTTACGTTGTTTGTATCATCCCACGATCCAAATCATGTTACCTACGTTAGGTACGCTAGGAACTGAAAAAAGAAAAGAAAAGTATGCGTTATCACTCTTCGAGCCAATTCTTAATTGTGTGGGGTCCGCGAAAACTTCCGGATAAATCCTGTAAACTTAAACTTAAACCCCGTGTTTAGCGAAATTTTCAACGAAGCGCGCAATAAGGAGAAATATTATATAAAAGCGAGAGTTTAAGCGAGGTTGCAAGAATCTCTACGGTACAGATGCAACTTACTATAGCCAAGGTCTATTCGTATTGGTATCCAAGCAGTGAAGCTACTCAGGGGAAAACATATTTTCAGAGATCAAAGTTATGTCAGTCTCTTTTTCATGTGTAACTTAACGTTTGTGCAGGTATCATACCGGCCTCCACATAATTTTTGTGGGGAAGACGTTGTTGTAGCAGTCTCCTTATACTCTCCAACAGGTGTTTAAAGACTTCTTCAGGCCTCATAGTCTACATCTGGAGACAACATTAGATAGAAGTTTCCACAGAGGCAGCTTTCAATATACTTTCGGCTGTGTACATTTCATCCTGAGTGAGCGCATATTGCATAAGTACTCAGTATATAAAGAGACACAATATACTCCATACTTGTTGTGAGTGGTTTTAGCGTATTCAGTATAACAATAAGAATTACATCCAAGACTATTAATTAACT</t>
  </si>
  <si>
    <t>GGGTGTGTTGTTGGTGGGTTGGGTGTTATGTATTTTAGTTACGCTTGACTGATG</t>
  </si>
  <si>
    <t>TGAATAATTCTTCACCTTTAGACATAGTTAATTAATAGTCTTGGATGTAATTCTTATTGT</t>
  </si>
  <si>
    <t>830-ML_M4_34</t>
  </si>
  <si>
    <t>AGTTAATTAATAGTCTTGGATGTAATTCTTATTGTTATACTGAATACGCTAAAACCACTCACAACAAGTATGGAGTATATTGTGTCTCTTTATATACTGAGTACTTATGCAATATGCGCTCACTCAGGATGAAATGTACACAGCCGAAAGTATATTGAAAGCTGCCTCTGTGGAAACTTCTATCTAATGTTGTCTCCAGATGTAGACTATGAGGCCTGAAGAAGTCTTTAAACACCTGTTGGAGAGTATAAGGAGACTGCTACAACAACGTCTTCCCCACAAAAATTATGTGGAGGCCGGTATGATACCTGCACAAACGTTAAGTTACACATGAAAAAGAGACTGACATAACTTTGATCTCTGAAAATATGTTTTCCCCTGAGTAGCTTCACTGCTTGGATACCAATACGAATAGACCTTGGCTATAGTAAGTTGCATCTGTACCGTAGAGATTCTTGCAACCTCGCTTAAACTCTCGCTTTTATATAATATTTCTCCTTATTGCGCGCTTCGTTGAAAATTTCGCTAAACACGGGGTTTAAGTTTAAGTTTACAGGATTTATCCGGAAGTTTTCGCGGACCCCACACAATTAAGAATTGGCTCGAAGAGTGATAACGCATACTTTTCTTTTCTTTTTTCAGTTCCTAGCGTACCTAACGTAGGTAACATGATTTGGATCGTGGGATGATACAAACAACGTAAGATGAGTAGTTCCTTCCTCAATTCTTCTTTCAGCATCATTTTCTTGAGGCGCTCTGGGCAAGGTATAAAAAGTTCCATTAATACGTCTCTAAAAAATTAAACCATCTATCTCTTAAGCAGTTTTTTTGATAATCTCAAATGTACATCAGTCAAGCGTAACTAAAATACATAA</t>
  </si>
  <si>
    <t>GGGTGTGTTGTTGGTGGGTTGGGTGAGTTAATTAATAGTCTTGGATGTAATTCTTATTGT</t>
  </si>
  <si>
    <t>TGAATAATTCTTCACCTTTAGACATTTATGTATTTTAGTTACGCTTGACTGATG</t>
  </si>
  <si>
    <t>967-ML_M5_34</t>
  </si>
  <si>
    <t>GTTCTTGTTTTGCCTGCCTCCAATGCTTTATCACTCTCTCACACTGTCACAATCGTGTTGTCTTCATCCTTAGAAAGGATACCACATTGATAAACAACATATATAAAGTTTAACTATTACCTTGATCACTTTACACGTCAAGGTCAAAACAGTTTCATAGTTATCACCTTGAAGTATGGCTCCATCATCTATAAAACATGAACTTCATGCACAAGTGAGCTGTCTACAGATAACGAGCAGCCGCAACGGCGTTTCCAGATTGCGATGCTTGTTTTCTTTATCTACTACTGCCTTACTACCCCCCTTGCGCCTCCTGATTCACGTGATGTGGGAATTTTGTCTTGAAAGGAGTAAATATATAAAATAAATGAAAAGTTTATATAATATAAAAAGGGACTTTAGCATAAAATAAAGAACTTCGTGCAGTACTTATACGAGCATTCGCATAATTATACAAATAGACAAAACCTCAGAAGGAAAAAAA</t>
  </si>
  <si>
    <t>GGGTGTGTTGTTGGTGGGTTGGGTGGTTCTTGTTTTGCCTGCCTCCAATGC</t>
  </si>
  <si>
    <t>TGAATAATTCTTCACCTTTAGACATTTTTTTTCCTTCTGAGGTTTTGTCTATTTGT</t>
  </si>
  <si>
    <t>831-ML_M1_36</t>
  </si>
  <si>
    <t>AACGGGATAGATGTATGTTTTTCTTTATGTAGAGCTTGGCAGCTTTAAAATTACCAATTAGACATGCTGCTTGCAACAAGAAAATGCACGCGTAACAAAATATATATATATATATATATATATATGTATGTCCATACGGGTTTTTCGTTTTGTTGTGGTTGTAACAGCACAACAAAATGCTACACGGTGGCAAATTGGAAAAAGAGACTAGTGAGAGAAAAGGGAAAAAGAGGCGCCGCCCGACAGGGTAACATATTATCACGTGCAGCCCAGGATAATTTTCAGGACACGTGTTTCGAAAGGTTTGTCGCTCCGAAAAAATCAAAAAAAACAAAAAACGGGAAATAACAATAACGACAAAAATGGAAAAAAAAAAAATTTTAGACGCGGCGCTTGCACCCCGCATTATAAGTGGTGTGCCGACGGACGGTCAACCCCTTTCAGGGGGCCCCCTATCTTGGGCGTGGTGTCACACCACGCTCAAACGGTGGGCACTAATGAAAACGCGCCCATATAAATATCCGCTATCAACAGAACCCCCAACCCCCCCATCAGTGCCCAACTCAGCTTCCGTAAACCACAACACCACCACTAATACAACTCTATCATACACAAG</t>
  </si>
  <si>
    <t>GGGTGTGTTGTTGGTGGGTTGGGTGAACGGGATAGATGTATGTTTTTCTTTATGTAGAGC</t>
  </si>
  <si>
    <t>TGAATAATTCTTCACCTTTAGACATCTTGTGTATGATAGAGTTGTATTAGTGGTGGTGTT</t>
  </si>
  <si>
    <t>968-ML_M3_34</t>
  </si>
  <si>
    <t>TAATCGATGTGTCCTTGTTTCCTTATGCGAGCTGTTTCTTATCTATCTTATGGTCCCATTCTTTACTGCACTGTTTACATTTTGATCAATTGCGAAATGTTCCTACTATTTTTCTTTTTCTCTTTTCGCGAGTACTAATCACCGCGAACGGAAACTAATGAGTCCTCTGCGCGGAGACATGATTCCGCATGGGCGGCTCCTGTTAAGCCCCAGCGGAAATGTAATTCCACTGAGTGTCATTAAATAGTGCCAAAGCTTTATCAAATTGTTTGCGATGAGATAAGATAAAAGGGACAATATGAGGAGGAACACAGGTATATAAATATCGCCAAATAAAAGGAAAATGTTTATACAGTTTTCTCTTTTTTAAGTGCTGGATAGACAAGAGACAGGAAAATTAACCAGCGAG</t>
  </si>
  <si>
    <t>GGGTGTGTTGTTGGTGGGTTGGGTGTAATCGATGTGTCCTTGTTTCCTTATGCGAG</t>
  </si>
  <si>
    <t>TGAATAATTCTTCACCTTTAGACATCTCGCTGGTTAATTTTCCTGTCTCTTGTCTATCC</t>
  </si>
  <si>
    <t>2264-GlobalL_GL3_31</t>
  </si>
  <si>
    <t>AGTTTGTTTGCTGATATTCCCTGGTGTTTTTGTCTCCAAGTTAAGGTATTATTTGGGAACATTGTGCCTTATATTAAGATTTGCTTTCTGAATGCTTGCGGAAATAATCGTATGATACGATGAGATTTCCTCGAGAGACCACAAATAGATCAGAATCGCTGAATAGAATATATGTAAACATGTATCAGTAATACTTAACTTTTTTCAGGCAAAGACAAGAAAATACAAGGCCAAGCCCCACGGTTACTACAAGCACTCTATAAATATATTA</t>
  </si>
  <si>
    <t>GGGTGTGTTGTTGGTGGGTTGGGTGAGTTTGTTTGCTGATATTCCCTGGTGTTTTTGT</t>
  </si>
  <si>
    <t>TGAATAATTCTTCACCTTTAGACATTAATATATTTATAGAGTGCTTGTAGTAACCGTGGG</t>
  </si>
  <si>
    <t>832-ML_M4_34</t>
  </si>
  <si>
    <t>GACCAATGTTAATGAAAACTTGAACTGCTGAAGTGTGATATTCAATGTATGAGATAATCCATTAAATCATCTACAGTTTAAAGACTGTAGGCTTACATGACCGTTTATCACTGCGATATTGGAGGAAGCGCTTCGGATCAATGGACCTTTTACTTAGCAGAGCGAAGGCTGAAAATCATGAACCCCAACAGCATGTGTGACCTCTCTTCTCACGCCTGGCAAGAAACCAAACTACGGCATACATTCAGCGCACCAAAAAGGAACTCCGTACTATTTACATTAAAAACAAGAAAATGTGTTGCCATTTCCGTAAAATGAATGGCCCATGTTCATACGCGTATGCAACCGTCTTATTTACACTCCGACTAATGTCCTTCTAATTACTGTGGAAGACGGCCGTATAAGCGTCCTTCTGTGGTTTAGATATGCTATACCGGCGGAACTTTGTTACACACGGCTCGCGCGAATCCTTAGGGGAAAACATTGCGCTGACTTTCCCCAGAGTTGTTGCCACAACATAAGCCGCTTTGGAGTGTTGAACAAATCCGTCCTTGGGTCATTCAATCAATGGCTTGGCGGTATCTCAAAAGAGCGCAAACTAATAGCGCGCACATTCGACGCATTTATCCGGTGGTCATCGACTAGGGGCGAAGAGGTCACGACCTATTTTTTCTTGCAGAAAAAAAGTGTGACCTTTTCCGTAGCTAGACGTCTATCAGGGCGTCAGCAATGGGAGGCACAGCGGAAAAACAATAACAATGGTAAGCGCAATTACCTTTTGAGCGTTACATTCGTATGAAATTGGTGACGTTAATCTAAAGATAGTCATGCTCTCAAAAGGGCCCATTATTCTCGACGTTGAGCGTATATAAGACTATTAAAACTTGGTTCTTTAGATATGGTGTTCGTTCCTCATTATTAAGTTTCAGGGAACAATATCAACACATATCATAACAGGTTCTCAAAACTTTTTGTTTTAATAATACTAGTAACAAGAAAA</t>
  </si>
  <si>
    <t>GGGTGTGTTGTTGGTGGGTTGGGTGGACCAATGTTAATGAAAACTTGAACTGCTGA</t>
  </si>
  <si>
    <t>TGAATAATTCTTCACCTTTAGACATTTTTCTTGTTACTAGTATTATTAAAACAAAAAGTT</t>
  </si>
  <si>
    <t>969-ML_M3_34</t>
  </si>
  <si>
    <t>ATAGGCGTCGTATATAGTCTCTTCTTTTACATAAGAAATAATAATTTTTGGCCCCGCAACTTTCCTTATTTTCGAGAGGGTCCACTGCCCGTTGATCCGGAGCTCCGTGGAATAGGCGAGCGGCTGAGTGGTTCTCCAAGCTACGGTTTTTACGTGTAGCCCCATGTGAGCAAGCCAAACAAGGGCCCTTAAAGGCGTGACTACAAAAAGGGGCGGGTTGGAAGGTCATCTGCAGCGAGATACGAAAAGATTTTTTGCCAGATTTGCGGTTGGGCGGCTATTTCGGTATTGTTGGGGTAACAAACGTTGGGGAAGACTGCATTTTCTTACAGCTTTTTTTCGTTATCGCGGGTTGGGCGGCTATGGCGCCTTCTCCTCTGTACTCCAACCTGTCAGAGACACCAAGCTGTATATAAAGCACCTTGGTTGGATCGTATTTCCCTGAGATCTTGCTATAGGTTCATTTTATATATCGTCCAATAGCAATAACAATACAACAGAAACTACTAGCATCTGTTTATAAGAAAAAGGCAAATAGTCGACAGCTAACACAGATATAACTAAACAACCACAAAACAACTCATATACAAACAAATAAT</t>
  </si>
  <si>
    <t>GGGTGTGTTGTTGGTGGGTTGGGTGATAGGCGTCGTATATAGTCTCTTCTTTTACAT</t>
  </si>
  <si>
    <t>TGAATAATTCTTCACCTTTAGACATATTATTTGTTTGTATATGAGTTGTTTTGTGGTTGT</t>
  </si>
  <si>
    <t>833-DP_Met_Trans1_34</t>
  </si>
  <si>
    <t>ACTGTAATTGCTTTTAGTTGTGTATTTTTAGTGTGCAAGTTTCTGTAAATCGATTAATTTTTTTTTCTTTCCTCTTTTTATTAACCTTAATTTTTATTTTAGATTCCTGACTTCAACTCAAGACGCACAGATATTATAACATCTGCATAATAGGCATTTGCAAGAATTACTCGTGAGTAAGGAAAGAGTGAGGAACTATCGCATACCTGCATTTAAAGATGCCGATTTGGGCGCGAATCCTTTATTTTGGCTTCACCCTCATACTATTATCAGGGCCAGAAAAAGGAAGTGTTTCCCTCCTTCTTGAATTGATGTTACCCTCATAAAGCACGTGGCCTCTTATCGAGAAAGAAATTACCGTCGCTCGTGATTTGTTTGCAAAAAGAACAAAACTGAAAAAACCCAGACACGCTCGACTTCCTGTCTTCCTATTGATTGCAGCTTCCAATTTCGTCACACAACAAGGTCCTAGCGACGGCTCACAGGTTTTGTAACAAGCAATCGAAGGTTCTGGAATGGCGGGAAAGGGTTTAGTACCACATGCTATGATGCCCACTGTGATCTCCAGAGCAAAGTTCGTTCGATCGTACTGTTACTCTCTCTCTTTCAAACAGAATTGTCCGAATCGTGTGACAACAACAGCCTGTTCTCACACACTCTTTTCTTCTAACCAAGGGGGTGGTTTAGTTTAGTAGAACCTCGTGAAACTTACATTTACATATATATAAACTTGCATAAATTGGTCAATGCAAGAAATACATATTTGGTCTTTTCTAATTCGTAGTTTTTCAAGTTCTTAGATGCTTTCTTTTTCTCTTTTTTACAGATCATCAAGGAAGTAATTATCTACTTTTTACAACAAATATAAAACA</t>
  </si>
  <si>
    <t>GGGTGTGTTGTTGGTGGGTTGGGTGACTGTAATTGCTTTTAGTTGTGTATTTTTAGTGTG</t>
  </si>
  <si>
    <t>TGAATAATTCTTCACCTTTAGACATTGTTTTATATTTGTTGTAAAAAGTAGATAATTAC</t>
  </si>
  <si>
    <t>2173-GlobalL_GL2_32</t>
  </si>
  <si>
    <t>GCGGACGAATTAAAATATCAAAATCATAACAGGGTTGTTGAGTTAAATAGTGTAAATGAAATTACAAAACAACAGATTTTTAAGTCGATTTCTTTGGATCAAATGAAAACGTTCGCCAGAGATCAGAATCACGAAGATTGTTTACTAAGAGATGGTTTCAAAACGTTTTGCTCTTCAGTTGTCAAAAATTTTGAAAGTGATTTTTACGTTTTATCTATAAATTGGTCAAAAGAGTTTATTCATGAAGTCATTGGTGACAGAAGACTTAAAAATAGTCATATTTTTTGTAACGATCTAAAAAAAGTTAGTGACAAGTGTTCTCAAAGCTACAATGGTGAATTTGATTGTCGGTTATTGACAGGCTCTGATAAGGTCAAGATACTGGGTGAAATATTAGATAAGATCGACTCAGGTTGCAATAAAGAAGGAAATTCTTGCAGCTATTGGTATATAGGGGATAGTGAGACTGACTTGTTGTCCATATTACATCCATCTACTAATGGTGTACTGCTAATAAACCCGCAAGAAAATCCTTCCAAATTCATAAAAATTACCGAAAAGATTATTGGTATCCCAAAGGATAAAATCTCGAGTTTTGAAGCTGATAATGGTCCAGCGTGGTTACAGTTTTGTGAAAAGGAAGGCGGTAAAGGTGCCTACCTTGTGAAATCCTGGGACTCTTTAAAAGATTTGATCATGCAGGTAACAAAAATGTAGAAACGGATGAAATCCTGTATATTCAAATTTATATAACCAGGACGTTGCAGTGCTAATAATAATGGAATACCGCTAATTTTCCTCCTGTTTTTTCTTTTTTAAGTAAAGATAAAATAGTATTTCACTTGCACTATTCTTCTATCTCCGTAATCGGTCTCGGTCTAAAATTACTTTGAGATGTTCAAATACATGGGGCTAATAATTTTAAGGGCTTGCAAAGAACTTATATGTCACAGTGATAATAAGTAAAGGATAAACATGCGACCTGTTAGACAAATCGCAC</t>
  </si>
  <si>
    <t>GGGTGTGTTGTTGGTGGGTTGGGTGGCGGACGAATTAAAATATCAAAATCATAACAGGGT</t>
  </si>
  <si>
    <t>TGAATAATTCTTCACCTTTAGACATGTGCGATTTGTCTAACAGGT</t>
  </si>
  <si>
    <t>AGGGGCCGATGCAGTAGGGACAAATGCTATAGCTTTGAAGGCTTCTTATTTTCCCCATTACCCGGATTACAAAGTCACTACCTTCATCACCCGTACGAGTATTAAGTAATAATAACTAACAGTTTGGAAGGCTCTATATTTTAGTCTATTTAGTTGCTCTTGGTCTTGCTTTATTATCAAGTCTGCACTCTTCCTTTCTTCTAGGCATATATCGCCTTATCAATGGGCTGAAGAAAATAACCGCTGAAGTCGAAATAGATATGACAAGTTGCTTCCTGTCTTTATGGTCTGAGAGCAGTAAAAAAGCTTCATGGTAACTTTATTAACATACCGCAAACAAAGCTTTGCAACGCAAATTTTTGGTGAGCTTTTGCTTCAGCAATGTATTTTCTTTAAGCCATGCATGAATCACATTGTTACCGGGCAAAATTATTGAAAAATATTATCAAGGGCCGGGTAATATACCCAGATATACATTTTTTTTTCCTGTTCTTTTCTTTATAAAGTGAGATCCTTCTTTTATTGATTCACTGTGACCGTTGTTTTTTCAACTGTGAACTTATAAGAAAATTAACAAAATAATTTACATTCCAAGGACCGGTATTATTGTAGGGGATTTGTGACTTTCAAGGCAACGTCCTCTCTACAACCGAGTTCGAGAATAAGTACAAATGGCTCTTTTTGTTATTCGAAAGCTTACAAGTTCTGGTATATTCTATATACTCACTTATTACTTTCAAGTACTTCACACGGGCCTGACATCTCTATTCTTGTTACTCACTGATTATCGTTCTTGTTCATACTTGTTATGTATCTTCTTTCTCCCTATTTAAAATGTAATAGAGACTGCTTTGGAGTACTTACGTGCGGTGTACGGACTTAATAAACATCTGTACATTTTACTACTCTTTTTTTTTGCGTTCTTTTTTTCACCTTCAGCACGAGCATTGCCATTCTCTACTGCATTTTGGCAAATTTGTCTGCTTGCGGCAGACCATCCCGCCTCCTGGCTCATTCCATATGGTGCAGGGCTTCCTCAGGTAGACGGTTGAAATGAATTGGTTATTAATCACTATATATTACAGAAAGCACTTTTTAATGAAGATTCTATTTTAAACCCAAGGAGAGTAAGAAACCACAAGAACCCGCC</t>
  </si>
  <si>
    <t>GGGTGTGTTGTTGGTGGGTTGGGTGAGGGGCCGATGCAGTAGGGAC</t>
  </si>
  <si>
    <t>TGAATAATTCTTCACCTTTAGACATGGCGGGTTCTTGTGGTTTC</t>
  </si>
  <si>
    <t>1084-ML_M4_34</t>
  </si>
  <si>
    <t>AGCAGTCTCTATTACATTTTAAATAGGGAGAAAGAAGATACATAACAAGTATGAACAAGAACGATAATCAGTGAGTAACAAGAATAGAGATGTCAGGCCCGTGTGAAGTACTTGAAAGTAATAAGTGAGTATATAGAATATACCAGAACTTGTAAGCTTTCGAATAACAAAAAGAGCCATTTGTACTTATTCTCGAACTCGGTTGTAGAGAGGACGTTGCCTTGAAAGTCACAAATCCCCTACAATAATACCGGTCCTTGGAATGTAAATTATTTTGTTAATTTTCTTATAAGTTCACAGTTGAAAAAACAACGGTCACAGTGAATCAATAAAAGAAGGATCTCACTTTATAAAGAAAAGAACAGGAAAAAAAAATGTATATCTGGGTATATTACCCGGCCCTTGATAATATTTTTCAATAATTTTGCCAGGTAACAATGTGATTCATGCATGGCTTAAAGAAAATACATTGCTGAAGCAAAAGCTCACCAAAAATTTGCGTTGCAAAGCTTTGTTTGCGGTATGTTAATAAAGTTACCATGAAGCTTTTTTACTGCTCTCAGACCATAAAGACAGGAAGCAACTTGTCATATCTATTTCGACTTCAGCGGTTATTTTCTTCAGCCCATTGATAAGGCGATATATGCCTAGAAGAAAGGAAGAGTGCAGACTTGATAATAAAGCAAGACCAAGAGCAACTAAATAGACTAAAATATAGAGCCTTCCAAACTGTTAGTTATTATTACTTAATACTCGTACGGGTGATGAAGGTAGTGACTTTGTAATCCGGGTAATGGGGAAAATAAGAAGCCTTCAAAGCTATAGCATTTGTCCCTACTGCATCGGCCCCTTTCCAGTACAATAGAATCTCGTTGATGTGATTACTGATTCAACTGACCCAAATAAATCATTTGAAGAACTCATAAAAGGACTATAGCAGCAAGAACTGCAAGCCAATTGGTTCTTTCTCCTTTCTGCCAAAAAAAAACACAATACGGAT</t>
  </si>
  <si>
    <t>GGGTGTGTTGTTGGTGGGTTGGGTGAGCAGTCTCTATTACATTTTAAATAGGGAGAA</t>
  </si>
  <si>
    <t>TGAATAATTCTTCACCTTTAGACATATCCGTATTGTGTTTTTTTTTGG</t>
  </si>
  <si>
    <t>834-ML_M1_34</t>
  </si>
  <si>
    <t>ACAAACGGCTGAGACGGGCAATACATATGCTCTACTTCTTTTCCATCCAATGGTTGGTGAAACTCTCGAGCATACATTACCTTACGTGTGTTAGTGTACTATATTATATATATATATATGTATATATATAAAGGGAGGAGTTTTTAATTATAATTGTAATTTCGTATTTTTTCTGCATTATACAGTTTTTTCCGATTTTAAACGACTTTATTTAAGTGTCGTGTAAATATGTCACATTTTATTTTTGTACGTATTCACATGTCCTGGCGTGCGGCCATTGCTGAAAATCGCAAAACCCACAGAGAAATAAACATCGCGAAAAAGTCAATGAAAAATTGGAAAATATTTTTCATTTCACTATTATCCACAAGCAATTTTGTACAAAGTGAAAAGGTTGAACTAATTATCTTCGTCTAGAAGCC</t>
  </si>
  <si>
    <t>GGGTGTGTTGTTGGTGGGTTGGGTGACAAACGGCTGAGACGGGCAATAC</t>
  </si>
  <si>
    <t>TGAATAATTCTTCACCTTTAGACATGGCTTCTAGACGAAGATAATTAGTTCAACCTTTTC</t>
  </si>
  <si>
    <t>835-ML_M1_34</t>
  </si>
  <si>
    <t>TTCCAATATTAGATGCCTGTGAAACTACTGTCAAACTTATTTGTGTAACAATACTCATCGTCTAATTTGTCCATTATTGTTATATACTCTGTCATAAAAAAAGAAAGAAAAATCTTATACTTTCGTCGACTGTGATTTGAAAATCTCTCCAGATCAAACGGGAATAAAAGGGTTTATATCCGAAGGTGGCCAGAACAATCATGAAGCAAATAGGATAAAAATAGCCAATAAGATGTTTGTTGTCTTTCATCCCAAAGTTCCAACAGCATATTTCAAAG</t>
  </si>
  <si>
    <t>GGGTGTGTTGTTGGTGGGTTGGGTGTTCCAATATTAGATGCCTGTGAAACTACTGT</t>
  </si>
  <si>
    <t>TGAATAATTCTTCACCTTTAGACATCTTTGAAATATGCTGTTGGAACTTTGGGATGAAAG</t>
  </si>
  <si>
    <t>1368-TFL_TF1_31</t>
  </si>
  <si>
    <t>ATTGTGAATGTCGTCTATTAAGTTATTATATATGGTTGATACATTTCATAAAAAGTGAAGGTTAAAAGAAGTAGTTAAGAGTTTAAGTTGTTTCATATGATGTACTTTTCTACATTGGGAAGCAATAAATTGCATCCCAAACAAAACCCAGACATCATTAATGTTTTGAAACATAAAATGTTGGAACTTAAAAATATATATAAAGGAGAGATTGAAATCAGCTTAGAAGTGGGCAAGAAAAAAAGGAAGATAAGCAAGAAAAA</t>
  </si>
  <si>
    <t>GGGTGTGTTGTTGGTGGGTTGGGTGATTGTGAATGTCGTCTATTAAGTTATTATATATGG</t>
  </si>
  <si>
    <t>TGAATAATTCTTCACCTTTAGACATTTTTTCTTGCTTATCTTCCTTTTTTTCTTGCCCAC</t>
  </si>
  <si>
    <t>1610-TFL_TF3_33</t>
  </si>
  <si>
    <t>CGACTATATGCACGTTGCAGTATTGTTCTGGCCATGTAATTATCTCTCTCCCAACGTTTTAGAAGAGGTTTTCGTCTCCTTCGTCAAAGACGACCACTTTCCCATTTTGGTCATTGGAACGCGAAAAAACAAAACAGACGCGAGAACGCGACGCGAAAAAATATATTTTTCCGTTTTTTTTTTTTTTCGGAACAAAGATAACGCGTTAAAACCTGTGGATGTAATAAGGATCTGAAACACTGACTAAAACGCGTCCTCATTTAAAATCAAAAAATTACTTCTTCTCCTCCCTTACGGTGCCCTTTGATCCTTCTCAAACTTTAAATATATGTTGCATGATTAATTGAAAATCATATAGAGTATATCTTAACAGAGGTTCCAACGCTTTAAATCGTATTCTATTCTTTTCCCCCCTTTTATTATAGTTACATCTACTATTTGAGCTTCTTTTATTGACCGAAACTACCTCTTATTTCGAAGCAAAAAAAAAAAAAATCAACAAAAATTCCAACTTTTCA</t>
  </si>
  <si>
    <t>GGGTGTGTTGTTGGTGGGTTGGGTGCGACTATATGCACGTTGCAGTATTGTTCTGG</t>
  </si>
  <si>
    <t>TGAATAATTCTTCACCTTTAGACATTGAAAAGTTGGAATTTTTGTTGATTTTTTTTTTTT</t>
  </si>
  <si>
    <t>970-ML_M3_34</t>
  </si>
  <si>
    <t>TTTCACCTACAAGGAACTACCTTTTATAGCCACCCTAAGTAAAACAACATTAGCTTAGCATCCTCAATTCTTATCGTATGTTGTTGCTGCTATTTTTATCCTATTGTTCCTGGCATCGCTTTTTTACATAAGGTACCAAGGCAAGAGAAAAGACCCGCGAAATTTTCAATTCGAGACATAGGGTTAATACGAAATATGTTAAGGTCTAGTTTCCAAAAAATGAAGAAAATGTGATTAGACATCCTGGGGAAATTAGGTTTAAATAGGGCGGGCGCTACAGGGGTTTTCCTAACAAATTTCAATGATAATAGTGGCATCATCATCGTCATATCCAGTGTAGGTATGGACTAGAACAGAAAGCAATTTGCAGCAAGACAAT</t>
  </si>
  <si>
    <t>GGGTGTGTTGTTGGTGGGTTGGGTGTTTCACCTACAAGGAACTACC</t>
  </si>
  <si>
    <t>TGAATAATTCTTCACCTTTAGACATATTGTCTTGCTGCAAATTGCTTTCTGTTCTAGT</t>
  </si>
  <si>
    <t>2160-GlobalL_GL2_31</t>
  </si>
  <si>
    <t>TTTGCGCACGTTGGATTGTCTTGTTTCGCTTTCTTTTTTTTATTGTTCCTGTTTATCTATCTAATGACCTTCTTGTCTGTCTGCTTCTTCACTGTTTTGATTTCAATGTGACCTTTTTCCAATCATTTTTCAATGTAAACAAATACAAGATATTGAAGCATAAACAAAATAAAATGAAATAATACGGGAAGAGCGCAGAGGGTGAACAGAATAAGGCGAGCCATAATGAGGCCGCCCTTCTTCACTCTTGACGCCAGTTGAGTGAGGGACTGAATACTATATACAGTAAATAATTCGTAAAATTGATATTTAGTTTTACCAAGCATTGCCAGGCCGCAAATCAGACCGTTATCCGTTGTAACTTCTTCAGCTATAAAACAATGCGCTGACGTTTTTGATAGCATAACAGATGTTTCATTGTAAACATCATTATTTGTACATAAAAGGACATAAACATATGTATATAAGAACAACATAAACAAATAAATAAACCAGGAAAGCCCTAATTTACCCTTCTTTTTGGCTGAGCAATCTAGGAGTTAATAATTTTTTGGAACTTTCACCCTAACATTTTTAGAGACAGAACCCTCTTACATTATCGCTACCGACGGACCTTAATTTTTCGTACTTTTCAAAAAACACTGAAAAACTGCGAAAAAATTAAAAAGCTCTCCCGTCAAAGCAACAAACAACAAAACAAAATAACAAGTACATAAGTAAACAAATAGAGAGAAATTCCCCCATCTACCCCCAATTGATAAACATCAGCGAAGCAAGAACAACTGGCTGAACACGTGCCCCTCTATCTGTCCTTCTGCAATTGTTTAATTTTCTTTCACGCCAAGTTACCTTTCGCACACCACTACTCTTTTTCTATTGTTTTTTTGTCTTTTTTGATAAGCAGGGGAAGAAAGAAATCAGCTTTCCATCCAAACCAAT</t>
  </si>
  <si>
    <t>GGGTGTGTTGTTGGTGGGTTGGGTGTTTGCGCACGTTGGATTGTCTTGTTTC</t>
  </si>
  <si>
    <t>TGAATAATTCTTCACCTTTAGACATATTGGTTTGGATGGAAAGCTGATTTCTTTCTTCCC</t>
  </si>
  <si>
    <t>1369-TFL_TF1_32</t>
  </si>
  <si>
    <t>TCTATATACGTAATATTTTTCAGAATCTCTTAAAATGCATGTCAAATCTCGGAATTTATCATGACCCATTACATAACAAGAGAAAAGTGGTTTGCATTGTATGTATACCTTAAACCAATTCTTCGGTAGTCACATGACCTATATATAGGGACATTCATTTCTTGAATAGGATATTTCTTAAACTTAAGGGAAATTTTGATGAAAATTTAGAATCTCTCGACAACAGTGCAGAGCAGTAAGTTTTATTCAATACGAAATGTGTGCAGGGTTTTACCCATTCATGTCGAGTACGTCTACATTTGTTCTGCGATTTAACTTAATACTTAGCCTACTCATATGTATCGAAGCCAAACTATTAAATCTGAAAACTGAATACCCATTAAGTAGGTACATTAATGCAATTTTCGTCCGAAAGGTAGAGTGTTAATCATGCTTTTACTTCGAAATCTAGAGTCCGAGCATGTCTGATGAGGTCCTCTTAAAGCACTTCAATTTTAAAAGAGAAGAGCGCAAATTTTTACAAAGAATGCCTATATTAATATACTGTGCTATCTAAGAGGATGGTTCAATGGTTTGAAATGAGTTGAAAAATAAAGATTTACATAGTAGCGTGTATTCTTCACATTTTTGCATTCGGTAGATTTTCTACTCAAGACCCGTGCAGATCACTATTACACTCATTATTACAAGTCATTGAGAACGAAATTTTGACATCATTACTAATAATGTTACTCATTAATACTTTATTAATGTAAGCGGTAGATAAACAAATGAACATGAAATTGGCTGCTGAAATGCTCTG</t>
  </si>
  <si>
    <t>GGGTGTGTTGTTGGTGGGTTGGGTGTCTATATACGTAATATTTTTCAGAATCTCTT</t>
  </si>
  <si>
    <t>TGAATAATTCTTCACCTTTAGACATCAGAGCATTTCAGCAGCCAATTTCATGTTC</t>
  </si>
  <si>
    <t>1626-TFL_TF2_31</t>
  </si>
  <si>
    <t>GACTAATTGAATATTAAATGTATTTAAAATGCTAATTTAAGCTGAGTAGTAGTTGGACAGATTTGTTTAGCCGCAGTTACGGTGATAGTCGGCAAAGGAATAATTTTACGGTTACTTGATATATTTTCGTGCTAAGAAATCTTGTGCACGAAAGCGGACAAGGTATTGTCAGCAGTTTTTCGCCCTAAATCGCATTATCAAACAGAAAAAACAAGAATACACCAGTAAAGCAAAAGGAGCCGACGGTTCTCCATTTTCCTTAGAAAAAAGATTTTCTTCTGAGAAAGGAAGGATTTCAATTAAAATATAAGGAAATGATTACCACGCACATATATATTAAATCGTTCTAGGGGCTAGAATTGGATGAGAAGCAGCCAGGATATAGGTAATAGTAACACATAAGAA</t>
  </si>
  <si>
    <t>GGGTGTGTTGTTGGTGGGTTGGGTGGACTAATTGAATATTAAATGTATTTAAAATGCT</t>
  </si>
  <si>
    <t>TGAATAATTCTTCACCTTTAGACATTTCTTATGTGTTACTATTACCTATATCCTGGCTG</t>
  </si>
  <si>
    <t>971-ML_M3_34</t>
  </si>
  <si>
    <t>TACTTTCAGACGGGCAGTTTATTTGGGAGGATCCGCCTTCAAATTTAAACTATCTTGAGACCAGAACATCTATTGAAATTTTGGTGAATATTCCAGCAACCCTCTCTATCCCGCTTTGAATTTCTTGATGTCATTGGAAACATTTAACTTTTCTCGTTACAAGCGGGTAATATCCTAATCATTGTAATTAAGACGTTGCTTCCCTGGGAAGAAAATAGTATAAACATAAGATATAATAGTTTTTAAAATGGTCAACGTATGCGATGCACAACTAAAAGGTACCAATTCATTAAATATTATAATATTTACTTCTTACTATTACACGAAAGACAAGTGTGAAATGCCTAGGAGATTGATGATTGACAAGCTCTGGCCTTGCAATAAAAATACTTATACACAACTTCAAATAATATAGAAAAGAAAGAAGACTATAAGCTAAAAATGTAGACAACCTCATTTAAATATTATTCTTAGGACTTGGTAATAATAGCTAATTTGTATATTATTCACCTCGGTCACCGCCTGTAATCACCTTTAACGAAAATAGATGCCCAGCCAATCAAAGCGCATTATGGAGTCGTCTAGGAAGGGGCCGTCCCATCATTGTAAAAGTTCATGTTAAATTAGATGGAGGATAACAATAAAGGTATCGTACACACACTGCTAAAAGAGCCTCAATCAATTTGTGAAGGTATAACTGTAGCCGTGAGGATAGGAAA</t>
  </si>
  <si>
    <t>GGGTGTGTTGTTGGTGGGTTGGGTGTACTTTCAGACGGGCAGTTTATTTGGGAGG</t>
  </si>
  <si>
    <t>TGAATAATTCTTCACCTTTAGACATTTTCCTATCCTCACGGCTACAGTTATACCTTCAC</t>
  </si>
  <si>
    <t>2289-GlobalL_GL3_31</t>
  </si>
  <si>
    <t>AGCGGCTGCAACTTTGAAAAAGAAAGAAACAAAATTATGCGCTAGTTTTCCATTTCTTGTATTCTTTTTTCTTTTGCGGTGGTAATTACGGGAATTTAGTGATGTTGGAACGAGAGTAATTAATAGTGACATGAGTTGCTATGGTAACAATCTAATGCTTACACCGTATATTAATGTACACCTCGTATACGTTTAAGTGTGATTGCACCTATTGCAGAAGGAATGTTAAACGAGAAGCTCAGACAATACTGAAGCTGTGCTAAAGATCTATTAATTGAACATGATATGGTAGGTACATATATGAGGAATATGAGTCGTCACATCAATGTATAGTAACTACCGGAATCACTATTATATTGGTCATGATTAATATGACCAATCGGCGTGTGTTTTATATACCTCTCTTATTTAGTATAAGAAGATCAATACTTATTTCTTCATTAATACTATTTTTTACCTCTAACTATCAACAAGTGATAATTGTTGGAATTCCATTGTTAATAAAGGCAATAATATTATGTATACAGAATACAGCTTCCTCTAACTTCTATGACAGTTTCTCATACCTTATGTCATCATCTAACATTGTACATTATAATATACTCGTAGTAAGACTACTAGTTGAGAGAGAATAGTTGATTTTTATTCTAACAAATAATATTCCAGCAGGTTTACATATTCCTAGGTTTGGGATATATCTTAAGTCAATAATTCATCATTAGTAAGGCAACTTGGCCGAGTGGTTAAGGCGAAAGATTAGAAATCTTTTGGGCTTTGCCCGCGCAGGTTCGAGTCCTGCAGTTGTCGTCATTTTTATATTCCCAATATTTTTATCACTCCGGGTAACGAGTTATTAACGGTTTTTCTCCGGTGGCAAATGTCTCTTTTCTTTTACCTAAAAGAAGGTTAATGTGAATATTAGTGAATATGATGCGTATCAGTGTCAAGCTTACAGTCAATTCAAGTTAAAGAAGAGACAGCGTTTTTAATAGAAAATAAA</t>
  </si>
  <si>
    <t>GGGTGTGTTGTTGGTGGGTTGGGTGAGCGGCTGCAACTTTGAAAAA</t>
  </si>
  <si>
    <t>TGAATAATTCTTCACCTTTAGACATTTTATTTTCTATTAAAAACGCTGTCTCTTCTTT</t>
  </si>
  <si>
    <t>2195-GlobalL_GL2_33</t>
  </si>
  <si>
    <t>AATTGTTACAAAAAGGAAAGAAGAAAAAATTAAGAATAAATATATAAATAAAGAGGTCGTGAATGATTAGGTCGTGAAATGCAGTGTAGTTGGAAAGGCGTAGTTTTCCTAGCACAAGGCGTTTCGGAGTTGGAATAAAGAAGCTATCACCAACGAAGAAGCTTTTTTGTCCAAGACATCTCTTAAAAGGGTTGTGAAAACATAAAACGCTTAATGCCTTCATATATACATATATAAGTTTATGGTTTCGATGTTTACAATAACTTCTATCCTTTGCTGGTCCATGCACTTCACCTTGGTAAGTTATGCAACGCACTTTTGTCTACGCCTGCATTCGATATAAAGGGTAAGCTGCCGAGATAACTTTTGTATCTTCCGTGTCTGCAGATAAAAAAATAATGCATTCTTCAAAAACTTTGTACAATATCGGGAGAGTTTAACAAGCAAAGTGGCAATACAGATTATAAAAAT</t>
  </si>
  <si>
    <t>GGGTGTGTTGTTGGTGGGTTGGGTGAATTGTTACAAAAAGGAAAGAAGAAAAAATTAAG</t>
  </si>
  <si>
    <t>TGAATAATTCTTCACCTTTAGACATATTTTTATAATCTGTATTGCCACTTTGCTTG</t>
  </si>
  <si>
    <t>2199-GlobalL_GL2_31</t>
  </si>
  <si>
    <t>GACGGAGTTTTTTAGTCAGTTCACAGTGTCCCTTCAAGTACGGTAACTATCAAGAGCCTTACCAGTTTCTGTCAAGATATTGTCCCCCCAAATTCTTTCATTGAGGAGAGGATTATGAAGAACGCGTTCTGTTTTAAAGAGAGAAAAATTCAGGTCAGGACGCGTTGGTCTCACCTTTGTTGACATAATGACCATGACAGTGTAGGAAGTCTAAGTAGTATGTGGAAACCTACGCGATCATACTGATACGTTCGTAAACTTTATCAACGAACGACGCTTTTTTTTTAAACCTCTATATAAGCATGTTTTTAGCTTGGGAAATTAAGGTGTAGCCCTGGTTTTGAAGATAATTAAGAATCTAATGGGGCAATGCTTGTGTAGATGACATTTTATAGAGTAAAATTACTTCCCGTTTAGCTCGATAAACGCCTTAGGCCTACATAAATCTTAAACATTTGTCCCCGGTCAGCTTTTAAATTATGTCTTCTTTGCCCTGGGGCGTCTTCTTGAACGGCATCAATTTAGTGAGTAGAAGAGCACTTCACATTTCCGCCTAAAATCAATGCAAGAACCATTAACAAAAAAAACCGCTCAGCAGGCGTAACGGGAAGTAACAGACTACCTTAAATTTTCAATAACAATTGTGCTATTATCTAATTTTCTTAGGAAAGAGGCAGTTTCGAAGTAGAACAATCATA</t>
  </si>
  <si>
    <t>GGGTGTGTTGTTGGTGGGTTGGGTGGACGGAGTTTTTTAGTCAGTTCACAGTGTCC</t>
  </si>
  <si>
    <t>TGAATAATTCTTCACCTTTAGACATTATGATTGTTCTACTTCGAAACTGCCTCTTTCCT</t>
  </si>
  <si>
    <t>836-ML_M5_35</t>
  </si>
  <si>
    <t>ATTTATTGGAGAAAGATAACATATCATACTTTCCCCCACTTTTTTCGAGGCTCTTCTATATCATATTCATAAATTAGCATTATGTCATTTCTCATAACTACTTTATCACGTTAGAAATTACTTATTATTATTAAATTAATACAAAATTTAGTAACCAAATAAATATAAATAAATATGTATATTTAAATTTTAAAAAAAAAATCCTATAGAGCAAAAGGATTTTCCATTATAATATTAGCTGTACACCTCTTCCGCATTTTTTGAGGGTGGTTACAACACCACTCATTCAGAGGCTGTCGGCACAGTTGCTTCTAGCATCTGGCGTCCGTATGTATGGGTGTATTTTAAATAATAAACAAAGTGCCACACCTTCACCAATTATGTCTTTAAGAAATGGACAAGTTCCAAAGAGCTTGCCCAAGGCTCGACAAGGATGTACTTTGGAATATCTATATTCAAGTACGTGGCGCGCATATGTTTGAGTGTGCACACAATAAAGGTTTTTAGATATTTTGCGGCGTCCTAAGAAAATAAGGGGTTTCTTAAAAAATAACAATAGCAAACAAAGTTCCTTACGATGATTTCAGATGTGAATAGCATGGTCATGATGAGTATATACGTTTTTATAAATAATTAAAAGTTTTCCTCTTGTCTGTTTTTTTGTTGGCTCGTGGTTGTTCTCGAAAAAGGAGAGTTTTCATTTTCGAAATAGGTGATTATCATCATGTTGTTATCACCCCACGACGAAGATAATACGGAGCTCACCGTTTTCTTTTTTTTTCCCTTTGGCTGAAATTTCCCACCAGAACAAACGTGACAAAATTATCTTTGAATCCAAAGTAGCTTATATATATACGTAGAAGTGTTTCGAGACACACATCCAAATACGAGGTTGTTCAATTTAAACCCAAGAATACATAAAAAAAATATAGATATATTAACTTAGTAAACA</t>
  </si>
  <si>
    <t>GGGTGTGTTGTTGGTGGGTTGGGTGATTTATTGGAGAAAGATAACATATCATACTTTC</t>
  </si>
  <si>
    <t>TGAATAATTCTTCACCTTTAGACATTGTTTACTAAGTTAATATATCTATATTTTTTTT</t>
  </si>
  <si>
    <t>2266-GlobalL_GL3_31</t>
  </si>
  <si>
    <t>AATCTCTCTGTGATATGTATATTTGTTTGATAGATAGCAGTTGTATGTATTTATACTATTCTTAGTAATGACCTTATTACCCGTCTTGTAGAATTGAAAGGCGAAAAACAATTTGAGGACCCATATAATGGAAGAAAACGGACGTGAAAGTTAAATATACGTACCAGAAGACAAATCACAGTAATAAACTAACAAAACTATATAATAATA</t>
  </si>
  <si>
    <t>GGGTGTGTTGTTGGTGGGTTGGGTGAATCTCTCTGTGATATGTATATTTGTTTGATAG</t>
  </si>
  <si>
    <t>TGAATAATTCTTCACCTTTAGACATTATTATTATATAGTTTTGTTAGTTTATTACTGTGA</t>
  </si>
  <si>
    <t>972-ML_M3_34</t>
  </si>
  <si>
    <t>TCATTCTACCATCTTTCATGTCCCTACGCCATTCTCGTTCGTATACCATATAAACCAATTATAGATTTTACATAGAATAATAGTTAAATTTGATTATAGAATATCTTCGGATTCAATAAAAAATTATTATTATCAGACTCTTTCTGTCCACTCCTTGAAGTATGCAAAGTGCTTCGAGAACGCCATGACATTCGACAATTCAAAATTGAGAGAGGACTGCTAAGGAAACTCTTTGAGTTGATTATATAATCGCTATTTAATCTTTTAAAGGGGGAATACTGCTAAATTTTCATTATTGTACAACTGGAGACATGATAGGCCTGAAATGTGCCACCAAATTGCATGACCTTGCTAATGAGGTCGCTGGGTTGCGTATGCACTTTTTACCCTGCTCCGCGTCGAAACAGAACATAATACAGAGTAAAGAGGAAAGAGCGAAAATGAAAAAGTTTCTACACTCAAAAGTCAAACCTTTTTAAAAAGTGATGTTCAGATTCCTTGTTTAAGACAAATACCATTGAGGAAGGCGATTGACCCTAACGAAGT</t>
  </si>
  <si>
    <t>GGGTGTGTTGTTGGTGGGTTGGGTGTCATTCTACCATCTTTCATGTCCCTACGCC</t>
  </si>
  <si>
    <t>TGAATAATTCTTCACCTTTAGACATACTTCGTTAGGGTCAATCGCCTTCCT</t>
  </si>
  <si>
    <t>2163-GlobalL_GL2_31</t>
  </si>
  <si>
    <t>CCTGCAACTCCTCAATGTGTCAATTAACTCTTACTTAATTTATGTATATATTTTTTATGTATATGCTTATATGCATGCGCATATGCTCATAAAAGATACATTGTTATAGGTCATTTCTTTTCCAAGCTACATCTAGCACTCCTTCCAACCATGGTCCAGGACAGCCAGGACCTTTTCTTGCCAAAATTCTTGCTTTCCCATCTCAGAGAAAAAACGAGGAATTTTTCTTTGTCCTCTTTGGCCGCCAGTTGCGGTAAAATATTTTTTTTCTAGGTCGCATAGTTTGAAAGACTTGTCTTTTTCACCACCCAAGAAAAATATATTTAGTGAAGAGATGTAAAGCCCATTCTCACGTATTTCAAGAAATTAGGCATCGCTTCGGTAGACACATTCAAACCATTTTTCCCTCATCGGCACATTAAAGCTGG</t>
  </si>
  <si>
    <t>GGGTGTGTTGTTGGTGGGTTGGGTGCCTGCAACTCCTCAATGTGTCAATTAACTCTTAC</t>
  </si>
  <si>
    <t>TGAATAATTCTTCACCTTTAGACATCCAGCTTTAATGTGCCGATGAGGGAAAAA</t>
  </si>
  <si>
    <t>1370-TFL_TF1_31</t>
  </si>
  <si>
    <t>CACTTCATGGTTACCAATAGCGTGGCCTTCCTTTTTTTTTTCCGGGAACGCCGCGGCTTTGCAATTTGCTTGTTAGTCAAACCCCGCGGTAGTTAAAATCAGTGACAAGAGCAGAAAAAACACCACACGCAATGGCCGCATATGAGGCAAATGGTGGGGAGGCACGACGTGGCCGCACAGGGGAAGGGGAGCCCACATTTGCGTTATTTTTTTTCCTCCGGCTGCTTTTTAGCCTTCTACGCGCGGGACGGCTTGCGCGCGTTCTCGGAACTTCTAATTAGTCCGGGGGGAATCAAGTTCCGGGCCGACACTTACACGAGCACATTGAGGAAAATAAAATCCGGGAATGTCTTGCCGGATATGACCTGAATTGGGAATCCCGGATTTTTTTTACTACTTCTTTCGTTGGCCTCATTCGAGTCTTTGAATAGAAAAAGAACAGATCTCAAATAGCCGCATTGATTCTCGCTTGGCTGCCACACAATTTGGTAGTGGCTGTCGGAAACCCCCCATGCGCTTATTGCTAGATTGGTCTTTTCCTTCCCTTACGGCCCGTGGCTAACTCTCAAGGATATCTCTAGATTGTCACTTCCTAGGGGCATTGTTAGTGGTATGGTTACTTAAACCTATTTTATGTACGTAATGCTCTCCTCGCTGTTTTACTCTTCCCTTTTCCAATTTTTTTTCTTCGTTTCCTTTTGTTTTCTACTACTGATAGCTCCCATCCGCAGAGGAACAGAGGGCGAAAAAAAAAGCACCATTTCTTAAAAGTTAAAGCTGCATCAGTGCGTTCTTTATTCTGTCTATTTCTCAAAAGCGCATATTTCCGTCTTTATACATTTATATATATATTCTAAGTGGAGCTGGAAAAAACATGGAAGTAAATTCGGTGCCCTATGATTAGGATATCTAATTCTTGTCAGTTGCTTTTCTTGGTTTGCAGTAGCTGTAACACTGGAGCGCTTGGAATATTTGTTACTTCTTTTCTTTGGCTTCCCCT</t>
  </si>
  <si>
    <t>GGGTGTGTTGTTGGTGGGTTGGGTGCACTTCATGGTTACCAATAGCGTGGCCT</t>
  </si>
  <si>
    <t>TGAATAATTCTTCACCTTTAGACATAGGGGAAGCCAAAGAAAAGAAGTAACAAATATTCC</t>
  </si>
  <si>
    <t>837-ML_M1_34</t>
  </si>
  <si>
    <t>CTCACCTTGTATCAACCTGCTTGGCAAGCTGCTCTGCGAGGCTCCATTTTTTTACATTTTCAAGAGGAGTACATTTCACCTTAAAAAACGGCACGGAGAAAGCCTAAACTTGGTTGCATATACGCAATTACAAATCTTTTATAACTACTTCTGATTCTGTGCACGACGTGCCACCCGGTACAGTTCAAAGGTCACTATACGCACTGTCGATCGAGCCAACCCAACCCACAGAACATCCTAAAGCTTCAAATCGAAACGCGTACAGTCAGCATTCTTCATGCTGCACCCGATCCTTCTTACCGCGTGCTGGGTGAAAAGCAAGACTAAGAGCAAGACCCTTGGATAACGGCACCAAATGGACTACTTTCGTCCTTTCCTGCAACTCTGACTATAGCTTTTTCTATCATTGCCTAAACCAAACCGTCCACGCCACCTCACCAGCAACGCACAGCATGAAGAACGCGAAAACAGAAAAAAAAAACGCCAAAAGAAACGGCCACCGTGTACTTGCTGGCCAGCTAGAAATGCCTCGGGAGCCACCACGTTTATTTTTATCTCAATCTCTGAAAAACTTTTTTTTCTTTGTTTTTGTCGTTTTTCAGCATGAACAGCGCAGCAATAAACAAACAAACAAACAAACAGACGAACAGACACAGAACCACAGCTGACCGGTAGTAAAGTAAGCTGGTGGTTTCTCGCTTTGTTTTCTTTTTTTCCTTGCCTCGTGGCGCTCTTGTAAACATATATATAGTAGACTTTTCACGTCATTGTTAGAAGTTTCACATAGTCTTGTTTTCTTTTCTCCAAAACTGTATTTTTTTTTTTCTTTGTCTATCTTGTTCTCACCTCTTTGACTTTGATAACGTTCATCAAGTGTGCAAACTACTTTACATTCGCTAACTCTTTTCTTCTGTCCAAATATTTTGTTGACTATACAAACAAAATATTATCAGCACAAGACAAGCTACAACTTCAACAAATAAAACATATATAATTGAAAA</t>
  </si>
  <si>
    <t>GGGTGTGTTGTTGGTGGGTTGGGTGCTCACCTTGTATCAACCTGCTTGGCA</t>
  </si>
  <si>
    <t>TGAATAATTCTTCACCTTTAGACATTTTTCAATTATATATGTTTTATTTGTTGAAGTTGT</t>
  </si>
  <si>
    <t>1555-TFL_TF2_31</t>
  </si>
  <si>
    <t>TAGTACAATATCACTGGACGTGGTTGTGGCACATTCTAGAGGATCTCTTGCCATGTTCAAATTCTGTCTAAAATTACATGCAGCTGAATCTCCATTACCGTCTCACCTGATCAATTGCGCTGGAAGATATGATGGGAGAGGACTTATTGAACGCTGCACACGACTGCACCCGCATTGGCAAGCAGAAGGTGGGTTTTGGGCGAATGGTCCACGAAATGGCGAATACAAAGACTTTTGGATACCATTAAGTGAGACTTATAGTATCGCTGGCGTTTGCGTTCCGGAATTTGCCACGATACCACAAACTTGTTCAGTAATGTCCTGCTATGGCATGTGTGATCACATAGTGCCAATTAGCGCAGCCTCAAATTATGCAAGGCTTTTCGAGGGCAGACATTCATTGAAACTTATTGAAAATGCGGACCACAATTATTATGGCATTGAAGGTGATCCCAACGCGCTAGGCTTACCGATAAGGAGGGGTAGAGTCAACTACTCACCACTAGTAGTTGATCTAATTATGGAATACCTGCAAGATACATAGACCATACAACTACATATTAATCTAAGATAAGTCTTGTGCTGAGTTTGGTCACTTTGCGGGATCACCCGCATAAAGTCGTCGGCATTGCAGTTTAAGATCAAATAGAGGCAATACTACGCTGTGAGACGATATTTCTGATCGTGATTAAACTGGTATTCCACATGTTCAGCATCCATTAGCCGTTAGAGATAATTCATTTACGTTCCTTTTTTCTCTTGCGCTTGAGATTGTTAGATTGTTAAATTACTACTGCTTTGTTTTTCCATCCGATTAGTATAATCAACAGATGAAAAAATGAAAAAAAGAAAACAAAATCAACATAACTTGCACAAGATTGAGCCATCGGAAAATAAAGCCCATTGTAATTCATATAACTAAACATCATATCAAGTGCGATTGGTCTGCAAAATCGTGCTTAACATTCCGAGACACAACGTAAATCCCAGAAACACAAGC</t>
  </si>
  <si>
    <t>GGGTGTGTTGTTGGTGGGTTGGGTGTAGTACAATATCACTGGACGTGGTTGTGGC</t>
  </si>
  <si>
    <t>TGAATAATTCTTCACCTTTAGACATGCTTGTGTTTCTGGGATTTACGTTGTGTCT</t>
  </si>
  <si>
    <t>838-ML_M1_34</t>
  </si>
  <si>
    <t>GTCTGTGTAAGTCGCTTGTAGTTAGTAGTTTGCAAATATCTTGCTTGCTCTAATTCTCGGTCCTAATTTTCCCTGAAGATAAGAGTCTCTTTCATCGATTCTTTTAATACCACAGGAACAAAGCGGGCATCGTGGTAGCGGGCCAATCAGGTTGCAGTAAATGAAGAGATATAGAGGAGGACTCTGCTAAAGACCATAACAAGGGTCTGCAATGATCTTGGACTAAATAAAGGTGTCTTACAATCCAAAAGAGCTTGAATCATTCCTTTTATGAGCTAAATAGCACCGTTTGCACCTTCTGATAACGCTTTACGGGTCACGCGCGGATTTTGACTCACATAATTCCACTTGCCCATATAAAGAGGGACTCATATGATCTTATGAAATCTTCCTTCAAGCAATTGTGAGACAACAGACGCACAAGGAAGATCGCCCAGC</t>
  </si>
  <si>
    <t>GGGTGTGTTGTTGGTGGGTTGGGTGGTCTGTGTAAGTCGCTTGTAGTTAGTAGTTTGC</t>
  </si>
  <si>
    <t>TGAATAATTCTTCACCTTTAGACATGCTGGGCGATCTTCCTTGTGCG</t>
  </si>
  <si>
    <t>973-ML_M3_34</t>
  </si>
  <si>
    <t>GCTGGGCGATCTTCCTTGTGCGTCTGTTGTCTCACAATTGCTTGAAGGAAGATTTCATAAGATCATATGAGTCCCTCTTTATATGGGCAAGTGGAATTATGTGAGTCAAAATCCGCGCGTGACCCGTAAAGCGTTATCAGAAGGTGCAAACGGTGCTATTTAGCTCATAAAAGGAATGATTCAAGCTCTTTTGGATTGTAAGACACCTTTATTTAGTCCAAGATCATTGCAGACCCTTGTTATGGTCTTTAGCAGAGTCCTCCTCTATATCTCTTCATTTACTGCAACCTGATTGGCCCGCTACCACGATGCCCGCTTTGTTCCTGTGGTATTAAAAGAATCGATGAAAGAGACTCTTATCTTCAGGGAAAATTAGGACCGAGAATTAGAGCAAGCAAGATATTTGCAAACTACTAACTACAAGCGACTTACACAGAC</t>
  </si>
  <si>
    <t>GGGTGTGTTGTTGGTGGGTTGGGTGGCTGGGCGATCTTCCTTGTGCG</t>
  </si>
  <si>
    <t>TGAATAATTCTTCACCTTTAGACATGTCTGTGTAAGTCGCTTGTAGTTAGTAGTTTGC</t>
  </si>
  <si>
    <t>TGCGAGTAAATTTTCCCTTACCTTCGTACTAAAATACCGTTATTTGTCAAAACGCTGTCATGGAATTCTATAGCACTTGATGCCGGAATGGAGATGCTTATTCTTGTGTTCTACATTCATGAAGTGCTGATACTATATTTTGTTTTCCCGAACCTCTCCCCTTCTGGGCCCTTTTTCCATTATTCACAATATTTTCATACCTTTACCTCCGTACACCAATCTTTATTTTTACCCCCATACCTTTGTATTCTGAAATTGAGAAATGATTTGTGGTGCTTTTTTTTTGGACAATCTGCCTTCGTGGACAGTTTTGAAACGCTAGGCGACAGTTTTGCAACGGAAGGAAGTGGGAGAGCCCAGAAAGGCTTTCTCTCGATGGTGGATCATTCTTGCGCAGGCGGAGGATGGGAAAGCTCCGTTCAGGTTTGCGGCTTTTCTTTCTGGCATTTTCGTTCTCCCAACTGCGCAGGCAGACATAGCTTGACTTTACTCATGCTCGCATTAGGCGGGTTGAATCTCATAGCTTGAAAGATAGTATTGAATTATATTGAAGATTTTATAACTAGTGATAATTTCATTCAAGTTTTAAAGAAAGAATTAATAAGCAAACAGAACTCAATCAAAGGAAAA</t>
  </si>
  <si>
    <t>GGGTGTGTTGTTGGTGGGTTGGGTGTGCGAGTAAATTTTCCCTTACCTTCG</t>
  </si>
  <si>
    <t>TGAATAATTCTTCACCTTTAGACATTTTTCCTTTGATTGAGTTCTGTTTGC</t>
  </si>
  <si>
    <t>839-ML_M1_34</t>
  </si>
  <si>
    <t>GATCCCTTAACAGCTGCTGTTATTGTTGTTAGTATTTCTTATATATATTAAAAATCTCTCAGTTGATTTTCCGTGAATTGTTTAGGAAAAGAACAAAATTTAAAATTAAACAGCTAAAATCACATCACGTATTCGCGCCTGCGACATATGTACAAGAACACTATAACTTATTATATAGAAGAGGTTTTGAACACTTGTAGGCCATTAGCGCAGTACCCTTTTTTACCACATTTATATGGCCGGAGTTAACGCCGGTCCGGCCGAAAGGTGTTCAATACCCTATCGTATGACGAGCAATGCCGTTATGACTAGTGGACATGCTTGGCATGGTCTATTACTCAAGATTTTCTGTATCCTTCTTACGTGTGAATTTCCACGAGTTGACAACTTTTGAACCCCTTCGGTTCGTTACTATTGGAGTTTTACTGCCCATCATAAATTTCGCCGGCCTATAAAAGACTAAGGGAAAAAGGAAGAATTGCTGGGTTTGAATTCAAGCATAAAACAATCAAGGCCTTCGTAAATCAAGGGAAAACACTTGTCAGTGCAAAAGAAAATAAAAAGAGACAAACAATCATAAAC</t>
  </si>
  <si>
    <t>GGGTGTGTTGTTGGTGGGTTGGGTGGATCCCTTAACAGCTGCTGTTATTGTTGTTAGT</t>
  </si>
  <si>
    <t>TGAATAATTCTTCACCTTTAGACATGTTTATGATTGTTTGTCTCTTTTTATTTTCTTTTG</t>
  </si>
  <si>
    <t>CCGCCCTACTACCAGGGACCCTCATGATTACCGCTCGAATGCGACGTTTCCTGCCTCATAAAACTGGCTTGAAAATATTTATTCGCTGAACAGTAGCCTAGCTTATAAAAATTTCATTTAATTAATGTAATATGAAAACTCACATGCCTTCTGTTTCTAAAATTGTCACAGCAAGAAATAACATTACCATACGTGATCTTATTAAACTCTAGTATCTTGTCTAATACTTCATTTAAAAGAAGCCTTAACCCTGTAGCCTCATCTATGTCTGCTACATATCGTGAGGTACGAATATCGTAAGATGATACCACGCAACTTTGTAATGATTTTTTTTTTTTTCATTTTTTAAAGAATGCCTTTACATGGTATTTGAAAAAAATATCTTTATAAAGTTTGCGATCTCTTCTGTTCTGAATAATTTTTAGTAAAAGAAATCAAAAGAATAAAGAAATAGTCCGCTTTGTCCAATACAACAGCTTAAACCGATTATCTCTAAAATAACAAGAAGAA</t>
  </si>
  <si>
    <t>GGGTGTGTTGTTGGTGGGTTGGGTGCCGCCCTACTACCAGGGACCC</t>
  </si>
  <si>
    <t>TGAATAATTCTTCACCTTTAGACATTTCTTCTTGTTATTTTAGAGATAATCGGTTTAAG</t>
  </si>
  <si>
    <t>CTTGTTGCTTATTCTCTTGCTGTATTTTTCGAAACACTGCTAAATAAAAAGGTATATATTAAATAGTCTACTGCGTAACCTATACATTTTACATGGCATTTACTTTTGACTTTGCCAGTGTTACTCTCTGCGCTAGGATAATATTCGGTGGTATAGGCTCACGCGGCCTGGCCGGAACGAACTGCTACCAGTTCTGTTTCCCTCAGCTAGAGGGAAACAGAGAGAATTTCCGCCCAGGTCAAAGGCCACAGCATCCTTCTAGAGGAGGAGCGACAACCTAAGGAAAATTCAGTTTTTCCTAGATCGCATACATTTTTCAACCACTTTTTTTCACAATGCATTATTTTTCAACATGTATGGGTGTTTTTTCTGAATATCAGACTCTTTTATGGAGTAAAACAAGCTATTAATATGTGACCCATACATTTCCTGTTACATCCTTACATATATGCAGGCAATTTTTTGTAGTTAGAAAATTTAATTTTTTTCTAGTCGGAATAATCACAGTAGAGGTGTGGAAATCTTGGAAAATTTGAAATGATCGGATATTAGCTACTAATCCATTTAAGCTTGCAGCATTCTGTTCGAAGGGGTTTGAGAAAAGCATAGTACAGCACAGCAGGAATCGTACACA</t>
  </si>
  <si>
    <t>GGGTGTGTTGTTGGTGGGTTGGGTGCTTGTTGCTTATTCTCTTGCTG</t>
  </si>
  <si>
    <t>TGAATAATTCTTCACCTTTAGACATTGTGTACGATTCCTGCTGTG</t>
  </si>
  <si>
    <t>TGTGTACGATTCCTGCTGTGCTGTACTATGCTTTTCTCAAACCCCTTCGAACAGAATGCTGCAAGCTTAAATGGATTAGTAGCTAATATCCGATCATTTCAAATTTTCCAAGATTTCCACACCTCTACTGTGATTATTCCGACTAGAAAAAAATTAAATTTTCTAACTACAAAAAATTGCCTGCATATATGTAAGGATGTAACAGGAAATGTATGGGTCACATATTAATAGCTTGTTTTACTCCATAAAAGAGTCTGATATTCAGAAAAAACACCCATACATGTTGAAAAATAATGCATTGTGAAAAAAAGTGGTTGAAAAATGTATGCGATCTAGGAAAAACTGAATTTTCCTTAGGTTGTCGCTCCTCCTCTAGAAGGATGCTGTGGCCTTTGACCTGGGCGGAAATTCTCTCTGTTTCCCTCTAGCTGAGGGAAACAGAACTGGTAGCAGTTCGTTCCGGCCAGGCCGCGTGAGCCTATACCACCGAATATTATCCTAGCGCAGAGAGTAACACTGGCAAAGTCAAAAGTAAATGCCATGTAAAATGTATAGGTTACGCAGTAGACTATTTAATATATACCTTTTTATTTAGCAGTGTTTCGAAAAATACAGCAAGAGAATAAGCAACAAG</t>
  </si>
  <si>
    <t>GGGTGTGTTGTTGGTGGGTTGGGTGTGTGTACGATTCCTGCTGTGCTG</t>
  </si>
  <si>
    <t>TGAATAATTCTTCACCTTTAGACATCTTGTTGCTTATTCTCTTGCTGTATTTTTCG</t>
  </si>
  <si>
    <t>2113-GlobalL_GL1_31</t>
  </si>
  <si>
    <t>TCCTTGTTTTATATATTCATTGTTCCAATTCAAATTGTTTACTATCATTTACGTATTATAACCAGTATTTCCCTTTATTGGTCATGGAAGATTCGCGTTACCCTTACTCGTTAACAGTGATATTATTTGTATATGTGATGAAAATTTAAGAAAAAAATAGTCGACAACACGCCGAATAAACAAAGGGTTTCTTCAATACCTGATATAGTAGCTAGAGGGCAGAAGTTTGAGGTGATATCTTTCTGAGTGTTGTTATTTTTGTAAGTCGTAACACGGAACTGTTTGCCTGTTGGAATTTTACGTTACTATTCTCATCGGTATAACTAGCTTATATTCACTTTGGCAATAGGTTAAAAAAAGCTCGTTCATTTTTTTAAAAACAGCAACG</t>
  </si>
  <si>
    <t>GGGTGTGTTGTTGGTGGGTTGGGTGTCCTTGTTTTATATATTCATTGTTCCA</t>
  </si>
  <si>
    <t>TGAATAATTCTTCACCTTTAGACATCGTTGCTGTTTTTAAAAAAATGAACGAGCTTT</t>
  </si>
  <si>
    <t>974-ML_M3_35</t>
  </si>
  <si>
    <t>ACACCTTTGGAGCACGTTTGTTAAGATCTTCACTCTGTACACGCTATATACTAAATAACAATAAGAAAAAGAAAAAGAAGCACAATATAGGAAAGCGTTCTAATTAACTAAAGAAAAAAAAAAAATAAAAAAAAAATAAAAAAAAGGTAACTAAAAAGGACAAAAAACATAACAGCTGTTTATAAAGTACTTTATACGTAAGAAACTACTGGCACTATTCATTCCAATAAAAGGACAGGTATAAAGTGTCTGCTTATCTTCTCGTCTTTTCGGCTTTTAACTTCTCAAGCTTTTCAGCCTCTCTTCTAGCATCTGCGGCGGCCTGCTTTTGTCTCAAGATTTCGGCGTCTGACTCCATTCTTTTCTTAGGATCACCACTCTTTTTCTGGTTCTTAGCCATGTCCTTTTGTTTTTTCAAGTTTTTTTGTCTTGCCAAGTCTCTTTGATTACCTCTAGCCATTGTTAAAGATGTATCGTCTTGCGACGTAATTTGTTGCTCTGTGTAGTATTGATCTTGTTGGTATTGCTAGAAATGCTTCAGCAATACTGTATAAAATATGGAAACGTTGCCATGGCAAGACAAAAGAAGTGATCTTGAGTGAAATAATAGAGCCCGGATGGCCGGGTAAATTCAACCGCTCGTACCGTTTATAATACGCATAAACGCCGAAAATGTCTCTATTTTAGTCATTCCCCAGAGTGCGGTATTGCGTACACCTGTCATGCGTTCCTTAGTGCCGATAGATATACTAATATCGATGCGTCACAGTAGCAGATCATCTCTGACACTTGTTTCCCCATTTTTTTTTTTCATTTTTTAAAGGGTTTCTCTACAGCCTACAGGCCTCCCCTAATAAGTCAGCCCCTCCCTTTGGAGTGCGCTGTTGACCTGCGTATATAAGAGGTATATCAGTGCCAGTAGGTAAACCCATCTTGCGGGGATTGTACCAGGAACATAGTAGAAAGACAAAAACAACCACCGTACTTGCCATTCGTATAG</t>
  </si>
  <si>
    <t>GGGTGTGTTGTTGGTGGGTTGGGTGACACCTTTGGAGCACGTTTGTTAAGAT</t>
  </si>
  <si>
    <t>TGAATAATTCTTCACCTTTAGACATCTATACGAATGGCAAGTACGGTGGTTGTTTTT</t>
  </si>
  <si>
    <t>2295-GlobalL_GL3_31</t>
  </si>
  <si>
    <t>TGTAACTATATGATAAACTTGCTCAATTCAGGTTGGTTCAATGCAAATTATTACATCCCTTTTTTATCACAAGATCTTCGTAACAATAGTACTAATTAATAGTGCTGGGGATTCTCAACCATTTTTTTTTTTCAAAAGCGAAAATGGATAAAACGGTGGCAACTTCAAACAAGTTGAGGGAAGCCAACGCAGCGTTTAGGAAAACGTACGACAAGAACAAGAAGATCATCACATTGTAATT</t>
  </si>
  <si>
    <t>GGGTGTGTTGTTGGTGGGTTGGGTGTGTAACTATATGATAAACTTGCTCAATTCAGGTTG</t>
  </si>
  <si>
    <t>TGAATAATTCTTCACCTTTAGACATAATTACAATGTGATGATCTTCTTGTTCTTGTCGT</t>
  </si>
  <si>
    <t>774-ML_M1_34</t>
  </si>
  <si>
    <t>GTCTCTGTCTGTACTCTCTTTTTTTTGCAAAACTCTGATTTCTTGATTGTCTGCTACTAGTATTTATCTCATCTTCTTGATATTATTTCACCTTTTCTGTTAACGCGTTGCGCGTTTCCTTTATCTCTGGTACTTAACAGTATATGGAGTTAAAAGTGTGGGATTGTTTGTCGTCTAAGTAAAACCATGTGTGAGTAATCTGTGAACGATCAAGGATAGTGTAAAATAGCTTAGCAACAATAGTCTTTTAACATGCGGACATAAGGTCACTTTTTGGCACAAGATGATAGTAAATGTTGCACATTATGAGCAGTATTTTAATACATCACTTCGGACGATGCGGCATATCCAGAATTGCAGATTTAGTAAATCACAAGCTCCAGGGAACTGTTGAAACCTCTATTAAAAGACGCAAAGACAACTAAGGAGACATTCAACAGGGCTAGACAAGTCACGGCTTACTGCTAAATAACGTATACAATACGCT</t>
  </si>
  <si>
    <t>GGGTGTGTTGTTGGTGGGTTGGGTGGTCTCTGTCTGTACTCTCTTTTTTTTGC</t>
  </si>
  <si>
    <t>TGAATAATTCTTCACCTTTAGACATAGCGTATTGTATACGTTATTTAGCAGTAAGCCGT</t>
  </si>
  <si>
    <t>2074-GlobalL_GL1_31</t>
  </si>
  <si>
    <t>ATTACTACCGTTTCCCCGATGTTTTTGGGTGAATAAGGTCAGGTGAGCATTTTTTGTACTGATATTTTTTCTCTTTGTTTGCAGACACAACGCTTGCTGTTAATACGCTAAAAACATACCACACTACCTTGAACAAATCCTCCAAGAGAAATTTGTAAGAATTCAGAAGCGGTTTCAGGGGAAGTCGGCTTAGTTGTCAATTGTAATTGAAAATCACCCTCTAATTTGAAAGATTTTCAGTTTCAATAAGACATCAATCTTGCCAGTTTGTAATTTTTTGGTATATAGAAATGGTCTTCAAGCATAAGCCTTAAGAAAGATTCGTCCATTGGATGAACCTACAATTTTTTTTGTGTTATGATGTGAAGCTTCATTTGAAGCATTGTGCAGAGAATATTACAAGTAGATTCAAAAAACACATTGAAAAAAAATACAAGTGAAATCACAGTTACTTAAAAGTCATCAAAAAAAATATTCCCGGCCTCAGAGCGAACAT</t>
  </si>
  <si>
    <t>GGGTGTGTTGTTGGTGGGTTGGGTGATTACTACCGTTTCCCCGATGTTTTTGGGT</t>
  </si>
  <si>
    <t>TGAATAATTCTTCACCTTTAGACATATGTTCGCTCTGAGGCCGGGA</t>
  </si>
  <si>
    <t>2094-GlobalL_GL1_31</t>
  </si>
  <si>
    <t>GAGACGGGATTTAGTTTTACTGCGCATCATTTTCACGTCATACTCTTTGTCTCTCTGTTCTATCTCTTCGTATAAATATTTCAATAACTCCATTTGTCTATTCTATCTACCCGTTCTATCCTTACTACTAGATATCTTAAAGAAATAATAAAATAAGTAAATACAAAAAAAACTCGCTATTAATAATTTATCTCCGAAAGCCCTAGGGTGTGCTTTTCTTCCGTGCCCTAGTCTATTATTTTGAACCCTAGTTGGCGAAATTTTTTTCTAATATTCAGAAAAAAGAAACGTAGAGCTTATATGGTGAAGGAGTACAATGATACTAATAGTCTGTAGACGGCAAAAGGCATTCTTTTTGACTAGCACAACGACAGTTTGAGATTCTGTTGAAATAATCATTT</t>
  </si>
  <si>
    <t>GGGTGTGTTGTTGGTGGGTTGGGTGGAGACGGGATTTAGTTTTACTGCGCATCATTT</t>
  </si>
  <si>
    <t>TGAATAATTCTTCACCTTTAGACATAAATGATTATTTCAACAGAATCTCAAACTGTCGTT</t>
  </si>
  <si>
    <t>2114-GlobalL_GL1_31</t>
  </si>
  <si>
    <t>GGGTGTGTTGTTGGTGGGTTGGGTGACGTTTTTCACAAATTTTTTTACAG</t>
  </si>
  <si>
    <t>TGAATAATTCTTCACCTTTAGACATTTGAAATGGCTATGTATTTTACTTCG</t>
  </si>
  <si>
    <t>2301-GlobalL_GL3_31</t>
  </si>
  <si>
    <t>GGGTGTGTTGTTGGTGGGTTGGGTGAGTAATGCATGCTATGATTTCTTTTAGCGTTTTCT</t>
  </si>
  <si>
    <t>TGAATAATTCTTCACCTTTAGACATGATTTGTATATCTGTCTTGTAGTTGAGCCAGTT</t>
  </si>
  <si>
    <t>2211-GlobalL_GL2_32</t>
  </si>
  <si>
    <t>TTTATATTTTATCTTCTTCGTAATTCTATCGATGGACCAATACAAAGATGATTATGACTAGCAAGTCATTATTATGATCGTTATATTATACATATTATGTTTACGCAACTAATTTTTATATCGAATTTTATCTGAAAAAAAGTTTTCAAAACCAACAAAATATTTTGTACACTCTTCGAAACTCAAATTCTGCACCATTTCCATTCTGATAAAAGGTTTAATATTTCGAAGCTTCTCAACTACAGCTCGTGTTCTTCTTGCAGCACATCAGCTGCTTTGCTGCACTGTTCAGGGTAACGTTATTCATTACAACGAGAATATTTAGGAATTTTGCTCAAATTCATGGAGCTTCCTACATCATTGCACAACAGAATTTCGTTTTGTAGTATAGTTTATTAGAAACAAATGTGAATAGATCATGAGACGCGAAGCCCTATTTTAGCGGATTTTAGCCTTACATTTCTGAGTGAGAATGCCAGCTGAAACACATTCTTGTTACATCTGTCACGGCATTCCAGCTGTAAAAAACCAGCAGATATCGCATAAAAAAATGGCCAGCTATAGAATAAAATTAGCCCAGCTATATTTTTATAGCGTCTTTTGATGACGCGAAAAGTAGACTTCGCGTAACACGAAAAATGCTGGTGCAGGTGGATTTTTTTGGCAGATACTACGGTCAATTCTCCGCTCGAAGATTTTTATAGGCCTGGCTAGTTACCTATTTAGTGCAAATTGGGAAGAGATCTATTGTTCCCGCAGACACGCTAAGTGGTAGCTGTAACTTCGGAGACGTGTGAGACCTTCCTCAAACATGTTACAGGTTGATCGATTTACACATCTAATGCAAGTTTAAGTGCTTCTTAAGTGTTTTTTTCTTTAGTCTTATAAGTTCTCCTTTCTTTCACTTTATAATTCTCCTTTATAAAAGTAAGACCCGGTGCTAAACAACCTGATCCGACAAGAGCAATTTCAATACGGCAGCAACTTTTTACTACAAAAG</t>
  </si>
  <si>
    <t>GGGTGTGTTGTTGGTGGGTTGGGTGTTTATATTTTATCTTCTTCGTAATTCTATCG</t>
  </si>
  <si>
    <t>TGAATAATTCTTCACCTTTAGACATCTTTTGTAGTAAAAAGTTGCTGCCGT</t>
  </si>
  <si>
    <t>TGGTCATTGTTAAGGCTAAAGGTTCTGCAGACACGTTTTGTACGTAGAAAGAAGCAATCATGCCAAATCAAAATTAGGAAATGAACATCAGTGGTATTTTATAAGCCTGCACATTATATATAGTATATACGTCACGAATACAGGAACACCGTCAGTTAGAGAAACGTCGCCTCAGTTTGCTCCTCAGATATTCCTTTAAACCCATACATATCTTACACAAAACATCCGTACATCAGAAGGATTATATGAAACGCAAAAAAAAATAAAATTTTCATTTCTGCGTGTCGCGCGAAGGAGAAATCTTAGAATTGAAACTTCCGGCTAACGGTTGCTAAAACTAGTTTCCAATGTAATACCAAATAAGCATTTGATGTTGAATCTGTAAGCCCCTTCGTGATATTTCAAGGTTAAATTACGAATTGCAGTTTCAGTTAATCTTGGACTAACAAAGAAATCAAACAACTAAGAAGAAA</t>
  </si>
  <si>
    <t>GGGTGTGTTGTTGGTGGGTTGGGTGTGGTCATTGTTAAGGCTAAAGGTTCTGC</t>
  </si>
  <si>
    <t>TGAATAATTCTTCACCTTTAGACATTTTCTTCTTAGTTGTTTGATTTCTTTGTTAGTCC</t>
  </si>
  <si>
    <t>840-ML_M5_35</t>
  </si>
  <si>
    <t>TCATCTTTGAAGGCTTGTGCTGATCGAACGAAGCAAATCCTACGAGTAAATACATAAGCGTATACATATATATATATATATATATATATATATATATATGTATATATATATATGTGTGTGTGTGTAATTGTGTGTATTCAACTGAACTATGAAGAGTCTTTGACCTCTTGAGAATCTCATAGTATGAAGATATGGCACTTCTCTTTCCGTTGTAACATCCTTTACCGGGCGGCTTTTCGGCCTGCTTGAGAAGAGATCAGGCTGAAATGATGAGACTGACAACAAGGATCAGTCAGTGGCAGAGTTGAAATTCCGCTGGAAATCGTCACCAGCAGCTACCAGCTCCAAGAAATCCGCGTAGAAATCACGTCGCGCAATGTGCGATAGTGGTGGAACAGCGAAAATTAGTCACTTTGCAAAGATGCCAAGCTGATCGTTCTCGTTGTGTGTGATTCTACGATATTGCGCATGAGTGGTGTTGAGCATGCGTTTGTTCGCATTTTCATGCAGTCTCTTATATACTAATATATATATGCAACAGATTTCAAAATTTATCTTTCTTCTTGTTGCGTTTAGGCCTTTATTTGCTACACATTTAAAAGTGCAACGACAACCCAAGTAATTGTATACTTTAACAAACC</t>
  </si>
  <si>
    <t>GGGTGTGTTGTTGGTGGGTTGGGTGTCATCTTTGAAGGCTTGTGCTGATCGAA</t>
  </si>
  <si>
    <t>TGAATAATTCTTCACCTTTAGACATGGTTTGTTAAAGTATACAATTACTTGGGTTGTCGT</t>
  </si>
  <si>
    <t>2200-GlobalL_GL2_31</t>
  </si>
  <si>
    <t>ACTCAAGATCAAATAACACCATCAGTGAAAGTAAAATCGGGCAACAACCAAGCACCATAATGGCCATCTGCGTCAACGCCGTGGCGATTGCGTATATTATTTACATTGCACACGATGAATTTGCTGGTAAACCTGTTGGTTTGAGGAATCCGTTAAGCAAACTGAAACTAATTTTGTTGGACTTACTTTTTATAATTTTTTCAAGCGCTAATCTAGCGCTGGCATTTAATACTCGTTTCGACAAAGAGTGGGTTTGCACTTCTATTCGCAGGTCAAATGGAAGCACGTATGGATACCCAAAAATACCGCGTATCTGCAGAAAACAGGAAGCTTTATCCGCTTTTCTGTTCGTTGCCTTGTTTATGTGGGTAATCACTTTCTCGATCAGTATTGTTAGAGTAGTCGAAAAAGTCAGTTCAATTACCAACAGAAACTGAGCTCGACAAATATAGAAATTAAAAGAATTCTTTTAGATACCAAGATTGACATTTATATGCATTGTATATTTTTGACTTAAAAAATTACTCCGGCTTGGCATTTATTCATTAACGGCGGGTTTGATTATATTAGGCTTTGTGCGATATAATATGTATTACCCGAAGGGAGGGCTATTGCACTTTCTTTTCCTTTCCGTTTTAAGGGCCCTTTTTCATTTCGATGTTTGATGGACACACATGAAGTGAAATGTGGCAAATAGAACATCTAGAAAAACTAGGGCATTAGGTAAAGTACCCCAGCAGAACTTCACTTTACAACGCAATTGATTCATATCACTGCTCTTTTATATTGTCCTTTTTCTCTTTTAGAGCTTTTCATCCGCATCTTCTAACTTCTGTGCACCCCTTTCATTGTTGATTACATTTTACCTCAGTTACACATTTCTTTTAGCAATTCGACATTGCTTCTACTTACCGATAAATAAGCGTACATTTTTGAGTCTTGAAAGGATTCTTACATATACCTAAACAAAGAATAACAACAAAATCGCAAGCAGCAAAGC</t>
  </si>
  <si>
    <t>GGGTGTGTTGTTGGTGGGTTGGGTGACTCAAGATCAAATAACACCATCAGTG</t>
  </si>
  <si>
    <t>TGAATAATTCTTCACCTTTAGACATGCTTTGCTGCTTGCGATTTTGTTGT</t>
  </si>
  <si>
    <t>TGTCAGTGTAAAAAAAAAGAACGCCTCAAAAAATGCAAAAAAATATCATTCACTTTCCCTTCTCAGCAATCTCACGGTTTCGAAATAGCAATCAAAGTATTTTTATAATTGACTAAACAAAAGGTGGTTGGAGACTTTGTGTTGTAGCTTAGAATTTCTTCCACTATATGAAAGCCAAGACCTCTTCTCCTCTTTCGACACTTCGTTTATTTCCACTTTCCCTTATTTAGTATTCATCGTTCAGAATGCTTTCTTTATTTCACGACGGTTACCACACCCGTACACCCTTATCTCATTTCACCAGTACCTTTCCTTATTAGATTCATCTTATTTTATTTTAGGATTTTTAGGTCATTGTACGACGCGTGTCGCACCATGGAAAAGGTGTCGCAGCTGCGATGCTATCCATTTACCCGTCATCATTGCTGGCAGAAATCCCATCTTCCTCTGCTGGGGTGATTTATATATATGGAGAGTTAACGAATGTAATATTTCTGAATGTTAAATAATTGTTATCCGTCATTATTGTTTCACTTCTCTCTTTGAAATTTCGCTTGTTTTCTGTTTTCATCTTATATTTTACTTCAATCCTAAGATAGTCATATCGACTTAATTCCAA</t>
  </si>
  <si>
    <t>GGGTGTGTTGTTGGTGGGTTGGGTGTGTCAGTGTAAAAAAAAAGAACGCCT</t>
  </si>
  <si>
    <t>TGAATAATTCTTCACCTTTAGACATTTGGAATTAAGTCGATATGACTATCT</t>
  </si>
  <si>
    <t>2332-GlobalL_GL3_31</t>
  </si>
  <si>
    <t>GCGGATTGAGAGCAAATCGTTAAGTTCAGGTCAAGTAAAAATTGATTTCGAAAACTAATTTCTCTTATACAATCCTTTGATTGGACCGTCATCCTTTCGAATATAAGATTTTGTTAAGAATATTTTAGACAGAGATCTACTTTATATTTAATATCTAGATATTACATAATTTCCTCTCTAATAAAATATCATTAATAAAATAAAAATGAAGCGATTTGATTTTGTGTTGTCAACTTAGTTTGCCGCTATGCCTCTTGGGTAATGCTATTATTGAATCGAAGGGCTTTATTATATTACCCTTTAGCTTATTCTGAGGTTTCTGTGGCGTGCAAAGTGATGAACCGGGCGGGTTTTAAGGATAAAATCAAAAAGTGAAAAAATGAACGGAAAATGGAATACCTGTGAAATGGAGAATGATAATGAATCTTTCTGTCGTGCTTGAAAGATTTTCGGCTATTTTAATCGACTAACACATAGTAGTAGAAATAGTTTTCCGGATTACATTAGTTCGGCATTCTTTTTAGCAGGTTTTTGTTACAGGTTCCTTTCGACGCACCGTTTCACAGTAAAGGAGGTAATTAGTGAATCAGACGCTGCACTTTCATTGATTTTGATATACACATACTCCAATTAGTTTTAGTGTAAATTAAATTGCCCCAGTGGACACGATATTTACAAAAAGTGTTTTATTCTTCTTAGAAATACACCTGTTGGACTGCTCTTTTTTCACTCGTCTTCCCCTAGTTTTCTTTCCTTACCAGTAATTTAGTAAGAGTTTAGTGAGTTCAGGTTGAATAGAGTTATTATCTAATTTTAAACTGTTAATTTTACCGGTTGTGTTTTTTGAAATAAGGCAAAAGAGAAAGAAAAAAACAAATTATTTTGCCCCTATTTAGTTCATAGTGGAAAGAGGGATATAAATTATCGCATAAAACAATAAACAAAAAGAAAA</t>
  </si>
  <si>
    <t>GGGTGTGTTGTTGGTGGGTTGGGTGGCGGATTGAGAGCAAATCGTTAAGTTCAGG</t>
  </si>
  <si>
    <t>TGAATAATTCTTCACCTTTAGACATTTTTCTTTTTGTTTATTGTTTTATGCGATAATTT</t>
  </si>
  <si>
    <t>AGTCATGCGGACCTTGTGTGTTTTGTTTCTAGATTGTTTTATTTTTATGATTGTTGAAGATATAAACCACTGTATAGTTGTATAAGATAGGATAATGATGGTGCACTGAAAATAAACTTACTAGCTCTTTAATATTGCAACGGCTTGTAACGGGCGCCATGATGACATTCAGAATTATACCACTACTATATGAAAAAATGAAAAGAGGCCCTGCTTTGAACCCGTACATTTTATTCTATAATATTGCATCTGTGGTTTGCCTGACGGCAGCGAGTCCAACACAAAGTCTGGCATATGCTACGAATTTTCCACCATGGATTCAGCACCCAAACATTTGAATTTTTTTTCATGTCGATTGTGAAATTTTACTGAAGATGAGGGTAAATAGAGGCCTGCAATCGTCATCATATGAGAAATGGATATATTGAAAATCTACTCACATCTCTTTTTTGGGGGTTTGGTAGTACAGTGAGAACACGATAAAGAACCAAATAGGACTAAAA</t>
  </si>
  <si>
    <t>GGGTGTGTTGTTGGTGGGTTGGGTGAGTCATGCGGACCTTGTGTG</t>
  </si>
  <si>
    <t>TGAATAATTCTTCACCTTTAGACATTTTTAGTCCTATTTGGTTCTTTATCGTGTTC</t>
  </si>
  <si>
    <t>1608-TFL_TF3_33</t>
  </si>
  <si>
    <t>GGTGCTAAAATGCCGTATATTCGAATTTCATTACCATCAGAATATATATATATATATATGAGTCTATATTAGGGACTATCATACGGTAACCCGGACCTCCATTACCCGCATGACTTTACTCACTAAAGACGATTGTCGGTTTTAAACATTTTTTTTTTTTCATTTCGACCGTCGGTTCTCCTTAGTTTGTTCAGTGGCAACAAGTGGACAAACAAGAAGAGCGTGCAGCACCATTCACCGCCAGCTTTGTATCGTCCTTTAGAGTGCAGCAAGAACATTAATTGCTCTCACAGAGGTATCATAAGAACATCCGATTCGTTCATTAACTGAAATCATATCTGTGTTGTTCTGATCGACTCTCTTTGTTAGTTTTATCTTCCATTTTTTTTTATTCCTTTCATTTTCCAATAAAATTTGAACAGGATCGATATAAACAGATAAAAACCCTCCAAAGTTAACCATTTGTTTATATTTGCTTTTCTGCATAAGTTTTCCTAGCGAATTCCCTGATCAACTTTCAAGGAAAACTAAAACTACTGTATTATAAGAGGTTTTTTTTTTCATTCCAGATTAATTTTGAAATACGATATCCTCAAGTTTATCTACCAGAATATTTGACTAAGAAATCAAACTCTGTTAATAATAATATAATTATAAAAACCTCAACTAGAAACTCCAAAAAAAAAAATTTACCATTTTTTACTTTCTATCCTTGTTAACCAAATTTCAAAAAAATTTTACCTTTTCTTTTTCCAGAAGAGGGACCAATCATAAAGATAGCAATAACACTTTACCCCAAAATATAAATCAGAC</t>
  </si>
  <si>
    <t>GGGTGTGTTGTTGGTGGGTTGGGTGGGTGCTAAAATGCCGTATATTC</t>
  </si>
  <si>
    <t>TGAATAATTCTTCACCTTTAGACATGTCTGATTTATATTTTGGGGTAAAGTGTTATTGCT</t>
  </si>
  <si>
    <t>2201-GlobalL_GL2_31</t>
  </si>
  <si>
    <t>TATGACGATTCACTGGGTATCAGCGATTGCCAGTTTAGCTACGAAAACCCAAATGTTTTATTCCTCACCACATTAGGTGGTGAATTCACCACGTTTGACACAAGAGTAAAAAAATCAGAGTATAATCTGCGAAGACTCGCAGACAAGAAGATCGGGTCTATGGCAATAAATCCCATGAGACCCTACGAGATTGCCACCGGATCACTTGATAGAACACTCAAAATCTGGGATACAAGAAACCTTGTTAAAAAGCCAGAGTGGTCACAATATGAAGACTATCCCAGTCATGAAATTGTCTCCACATATGACTCAAGATTGAGCGTCTCTGCAGTTTCTTACTCACCGACAGATGGCACCTTAGTGTGCAATGGCTATGGCGATACCATCCGCTTATTCGATGTCAAGAGTAGGGATCACCTTTCTGCGAAGTTGGAGCCCAAACTAACGATTCAGCACAATTGCCAAACAGGAAGATGGACAAGCATCCTCAAGGCCAGGTTCAAGCCGAACAAGAATGTTTTTGCAATAGCTAACATGAAGCGCGCCATCGACATATACAACAGCGAAGGCCAGCAACTGGCTCACCTACCCACAGCTACTGTCCCAGCTGTAATTAGTTGGCACCCGCTGCGAAACTGGATTGCAGGTGGTAATTCTAGCGGCAAAATATTCCTCTTTACTGATGACTCCGGAACCATAAAGCAGGAAGAATGAAAACATCTCAGTTACCCGCACTGCCTTTTTTCTCTCCCGCTTTTCAGCAGAACGAGGCGACAAGCGAAGGAACAAAACAAAACAAAAGAAAACAAAAATATTGAAATGCAAGAACATGGACACATAAAAACATTTTTGATCCGGTCGAAAGAAAACGATCAGAAATTTTTAGCTGCTTGCTTAGAAGAAAAGAAAAGAAAATTGCAGAGAAAAAGCTATTTATTGTTTCTGTCCTTCGCTTTAAAACATAGAGATATTTTGTCCTTTTTATCATTGCTTATTATAA</t>
  </si>
  <si>
    <t>GGGTGTGTTGTTGGTGGGTTGGGTGTATGACGATTCACTGGGTATCAGCGATTG</t>
  </si>
  <si>
    <t>TGAATAATTCTTCACCTTTAGACATTTATAATAAGCAATGATAAAAAGGACAAAATATC</t>
  </si>
  <si>
    <t>2162-GlobalL_GL2_31</t>
  </si>
  <si>
    <t>CTTTATATAACAAAGTATTTCTTTATTTTCTAATAGTTCCTTTCTACGAGTCTTGTGTATGATTTATAAAGAGTGAGCTCTTTTGTTATGAAGTATATTATTATGTGAGTATTTTTTTATAACTGCGAAAAAGCGAGGCGAACATTAATAAGATAATAGCAAAACAGGCATTTTTTAAACTAGATATGCAAAAACCACAAGGAAAAACAGGAAGAGAAGAGAATCAAAATATACTATTCCCTACATA</t>
  </si>
  <si>
    <t>GGGTGTGTTGTTGGTGGGTTGGGTGCTTTATATAACAAAGTATTTCTTTATTTTCTAA</t>
  </si>
  <si>
    <t>TGAATAATTCTTCACCTTTAGACATTATGTAGGGAATAGTATATTTTGATTCTCTTCT</t>
  </si>
  <si>
    <t>841-ML_M1_35</t>
  </si>
  <si>
    <t>GACTCTTCAGTAGCGGTTATGAACACGATATAACTATCTGCATTTAACGCTGGTACTGATTTCAATTTATCCTTATCAAATGATACGCTCTTTCCCTTTAAAAAGCGCCCTTACCTCGTTCCGAACGGCGCTAGTAAGAATTTCATCAAATTGCCCTTCTTGTGGGGGGATGCTCATCACAGACTACTGAATATGCATCACAGAAAAGACAAAAAGAACCATTAACATGATTCTGCATATATTTGAATGATTAATCCATGGTATTGATTTAAGGCGGTAAGAAGGAAAATTTAAAATTTGGATATTACCATCTTCTTCTACACTCATATATATTCCTAATTTCCTTTGCATCAGGTCAATCGTGACAGTTGTTGCTTATAAATGCGATTATTTTCTGCGTAATATCCATAATTACTTCAAGAACCCCTTAGGTGACAACCGAAAGTCAGCAGTCACTTAATAGTATTTAGTGTCAGAATTTGTTGGCCTATTTTCTTACATTCACTATATAATACTTACGGGGCTAGTTTTATTTTCTACCACAAATAAAAATAAAGCATCTTTTAATTTTCTTCCCTTGAATGGCTTAAGTGCCTCAGTCGAATGGCAACTTGGTTCCATTATTATCAACTGTATACTATTATAGAGGCATTTTTTTCAATAAAGACATGCGGTGTGTGGGTCTTTTTACCTCTGTAAGTTACGTAATAATGGAATTTCATAGAGGAAGAAAGATGAAAAAATTCACTTATAAAGGGAAGGACATCCGTGTGCTTATACCAGCTTGAGAAAGTACTGACCCTTGAATCGTTAAGTTTACTTCTACAAAATCTCCAAGTAAAGAAGGAATATAAGTAATATAAGTACA</t>
  </si>
  <si>
    <t>GGGTGTGTTGTTGGTGGGTTGGGTGGACTCTTCAGTAGCGGTTATGAACACGA</t>
  </si>
  <si>
    <t>TGAATAATTCTTCACCTTTAGACATTGTACTTATATTACTTATATTCCTTCTTTACTTGG</t>
  </si>
  <si>
    <t>775-ML_M1_35</t>
  </si>
  <si>
    <t>GCTTTCTTTTCTAATTCTTTTTCTAGTTCTTCAAAATAAATAAATGGCAAATAGATTAAGAAAAAAGAGAGAGTAGAAAGACAAAAATAAATAAAAAAAAACTGAAGCAGAAAAATAAATAAATAAGTTAAACGTTAATCACTACCTCAATGAGCTAAAAGAAGGGGAAGAAAGAGCAACTGAGAGTATCCGTCTGCGTAGTATAGGACTGAGATAGCAATTTCCTATCTTCCTATGATGTGGAGACGATTAGTTTGGTGTGTTATCAAGTAAGATATAAGAATTGATTAATTTGGTAAGAAATGAAACAATAGGACGAAAAATACAATAAGATAAGGAAGACCATCAGAACTTATGAATGACTAAGAAAAGCAGTTTATATTTTTTTTTTGGGCAATTTATTGCTTCTTTTTTTTACGTTTTGCGGGCATCACGTTCGTCGTGACATATGACTTGAAAAATGTGCAAAAGCTTATCGGAGCCAATCGGATTGACGCATTAAAACCGAAGTGTATTAGGACCAAATTTGCGCTGTATAGGGTTGAACGGTAGGGCTACCAGGGTCTGAGTCATCAAAGAAAAAGAAATTACAATAAGAGTCTTACTTAAGATGATATAGAATTGTTGTTATTGTTCATGTATGGATGCCAAGAAAACAAAGTTTTTTAAAGTGAGGT</t>
  </si>
  <si>
    <t>GGGTGTGTTGTTGGTGGGTTGGGTGGCTTTCTTTTCTAATTCTTTTTCTAGTTCTTCAA</t>
  </si>
  <si>
    <t>TGAATAATTCTTCACCTTTAGACATACCTCACTTTAAAAAACTTTGTTTTCTTGGCATCC</t>
  </si>
  <si>
    <t>975-ML_M5_35</t>
  </si>
  <si>
    <t>GATACGAGACCTGGTGTTGGTCACCGGGTTTGACCCACCTTCATCCACCATATCCGAAGTTATAGGGGAAATATAATCGTCGATGTCATTGATCACGTCGTTATAGTTGATATTGTCGTTAGAGTCCAGTTGTTGGGCGGATCTCGTCAGGTGCGGATCATGAAAGATATTACCGGCACCACCTCTACCAATTGCAAAACGAGGAACCTTTTCCTGGTTGCTACCGTTATTATTGTTGTTTGCTACTGTCTTTGAATTGGATTTCAATGGAAGAAGTACGGGAGACGGCTTGGACATAGATTTATGGATGTTGCCAGCTCCGCCTCTGCCAGTGGAGACCTTGTACTCTTGTACACGTGCCTGGTTCTCCATCTCGTTTTGTGGGTTGAACGTAGCCATACTAACTTGGTCTTACGCTACTGCTGCTGCTAACGCTGCTGCTGCTTTTGCTCATATGCTTCCATTGACCGTCATTAGTATCAGCGTCAGCCTTTTTGACATAAGCCACCGCTCTGTCAGGGTAACCCTATGAAACATTTCAAAACGTTATAAAGGAACTCGTCTGGTTACAACAAGGAAATATCACTACAAACAGCTGTCCGTACGGCTCCTCAACTCTCTCAATGTTGTTCGCCTGGTCACACACAGCATAGTTTCGTCATTCGGCGCCGACGGTCGCTGTCTCTTGGAGCCTTCAAGCTCTTGTCAACCCAGGTCCGTTGTGCCGATAAAAGTAACAGCAGACCCCCACGCCCGCATCCCACTCTCTTCTCCGACCACCTCCCTCGAAGTTCTTCCCTGCCAATCCCACGTCGATCCAGCGTAGTTGGCCCCAACTGGTGCAGTAATAACCGCTTAGCGATTTTGCACTCGGAACTACATATGTATATATATATGTGTGTGTGTGTGTGGGCTGGAAAGATTTCTTGAGCTTCCGTGTTATAGTGCAATTTAAATATTGTACATCATTCCGATCCAGCTGGAAACAAAAGCAAGAACA</t>
  </si>
  <si>
    <t>GGGTGTGTTGTTGGTGGGTTGGGTGGATACGAGACCTGGTGTTGGTCACCG</t>
  </si>
  <si>
    <t>TGAATAATTCTTCACCTTTAGACATTGTTCTTGCTTTTGTTTCCAGC</t>
  </si>
  <si>
    <t>976-ML_M3_34</t>
  </si>
  <si>
    <t>TTCTAAGTTACTCGCCTTTTACAAGCTCTATAAATATTCTTTTCCGTTCTTTAGTTGTCTTAACTTTGTACAATATGAATAACCATCGTTTCTAGGCTACTAAAAAAACACCATACTACATAAACAAATATCTAATAATGAATACTCTTGGCATTCGTCTTGTTTCTCGAGGAATATCGGCCGAGTTTTTTTCATTTTGACAGGTTATATAATTCAAAATCTATCTGACTCTGAAAAAGTGGTAATAAATGCATTGACAACTTCTTCTCTTTATTTTACAGACATTAATCCAGCACTACAAGTGGCATATAACAAG</t>
  </si>
  <si>
    <t>GGGTGTGTTGTTGGTGGGTTGGGTGTTCTAAGTTACTCGCCTTTTACAAGCTCT</t>
  </si>
  <si>
    <t>TGAATAATTCTTCACCTTTAGACATCTTGTTATATGCCACTTGTAGTGCTGGATTAATGT</t>
  </si>
  <si>
    <t>977-ML_M3_34</t>
  </si>
  <si>
    <t>CGTTCCCAAACCATTACATTATGTTCTTTCACTTATTACATACGATATATAGCATCTACATCTACATATCTAAATGATGTTTTTTCCCATCTACTTTGTCCGATACGCATTAAAAGAAGAAGATTTACTCTCCCGTGATGCCGGGCCAATCAGACGCGCGCATTCGCGGCAGAATAAGGGGAGGCTGCTGCGGGTACCAAATATCCAGATATTCACAATTATGCCAATCAACTGTCTAGTTGCTGACACCCATCGTTTTCCACTGCAACGAGGTTTTGGGGCTAGAAAAGGCGTTAACAATCGTTAGAGAAGGAGGGGTTCATAACTTGACTTGTTGTATCTTGTTTAAAACTTTCTTTGAATTTGTTCGTGGTTGAATTTGTTTTTGCTATCCCAAAGGAGTGCATTTTACACGCATTACTACAGCACACTTTTATACAGTTCCACAATAGAAT</t>
  </si>
  <si>
    <t>GGGTGTGTTGTTGGTGGGTTGGGTGCGTTCCCAAACCATTACATTATGTTCTTTCACTT</t>
  </si>
  <si>
    <t>TGAATAATTCTTCACCTTTAGACATATTCTATTGTGGAACTGTATAAAAGTGTGCTGTAG</t>
  </si>
  <si>
    <t>842-ML_M1_34</t>
  </si>
  <si>
    <t>ACCAAATTTGGTATACTGCGTGCGCTTGAGATTCAGTTTTTGTGTAAATCGGTTGCTGCAAACTATTTATATTAATGTTACATCGATGCAAGATTTTAGCCATGTTCCTAGTTTCTTGTCTATGAGCGTTTACTCAACCGAGACTCTTGTTTGCTATTATCTCGATTCGACGAACAAACAGTTCCCTGGGTATTCGAACAAAGCACAGTTGGTGATTTTGTTTGAAACTACAGACGTGCTCTCTTTTACAAAATAAATTGTAGGAAGTGATCCGCACAGGCAGAGGGAATTACAGATCACGCTCCTCTCTTATGACTAATGCACTCAGCATTTTCTCTTCCTTATAAACTCCGTCCACAGTACCCGATCAGCTGGCTCATCGTTATTCTAAATTAACTGATGACTGATGTTACGTCTGCGTCAAATTCCGCCGGAATATTGCGTAGTTTTAGTAAGAAAAAAACAAATTCCGACGGGAACTCTCTGCAAGGAAGTTTAAGCGTGGGTTACTTTGCTAGGTTGAGAAAAAGAATTCTTTAGAGGATCACACGTAGTAAAAGAAAAAAAAGATCTCTTCGCGCCACTCCCGGTTTCTCTGTGGATACGGCGTTACTAGCGTTGCAAGTGGCAAAAAAATGAGTAATGTCACAATGGCCTGGCCTTGTCCCACTATCCCTTATTCATGGTTGAAAAATATGACCAAAATTGCTGGGGAATTTTCTCTTCGGTAGTGGACGACGACGACATTAGAGCAATAGGCAATAATTTAATTTGCGCTTTAGGTTCTTGCTGACGATGATGCGTGAGTAATATTATTACCAAGTTTTAAGGGCCTCATCGCTGGCCATTTTTTACACCTGCTTAAATACCCGATGATGATATATATAAATGATATTGGCTGCTTATCGATAAAGTGTATTTGATATGTTCCCGTTTAGTTTATTCTTGTTTCTTATCTACATAACAAACAAAGGAAGGACCCTGTATTGTTTTCCTAAAG</t>
  </si>
  <si>
    <t>GGGTGTGTTGTTGGTGGGTTGGGTGACCAAATTTGGTATACTGCGTGCGCTT</t>
  </si>
  <si>
    <t>TGAATAATTCTTCACCTTTAGACATCTTTAGGAAAACAATACAGGGTC</t>
  </si>
  <si>
    <t>TGTAGATTGTCCACTATCTCATGTAAATATACATAACAGGTATTCCTGAGCGTTCGAAAATTAGACTGTACTTTTCTGATGCGCTCCCGTACACCTTTGACATATACAAACATCCGCACATTTTATAGCTTTCTTTCTAGAATTTTTTCCACGCGCTCTCGATCAATGAACTCTTAAAAGTAACTGACCCCTAACTTTTTCCCAGGCAAGGCTGGCCTCATTACCCTACCCGAAAGTTTCACTTTTCCCCATGGCAGATGGACGATATTTTAACAAGACGAAACTGACCTCGTCTTCTATAAAACTGGACTTCTAAGCAACTCTCATTTATCTTATATCCGTTCCATTTTGTACTAAAAGAACCAGACCACATCGATTCAATCGAA</t>
  </si>
  <si>
    <t>GGGTGTGTTGTTGGTGGGTTGGGTGTGTAGATTGTCCACTATCTCATGTAA</t>
  </si>
  <si>
    <t>TGAATAATTCTTCACCTTTAGACATTTCGATTGAATCGATGTGGTCTGGT</t>
  </si>
  <si>
    <t>TCTAGAATATGGATCAAATACGCTTGTATAAACTAAATGAAACATAAAGATTAAGAACTTAAGAGGCCAACGTCGATGGATTTATTGACGATCACCAGCCAACACATATAGATTTTAGTGTAAAAGCAATAAAAACCAAGATAATAAAATAAAAAAATACTGAAGAAGCCTAACTAGTATAAACTACTTTAACTAATAATGGCAATTTGATATAGAAACAAAGAAACATGATATATTTAGGATATTATACAACGCATTTTCATTTGTTTTACAGCACCCCTGCGTGAATCATATATTGACGTTTCGCTCTCAGGTCCACCGTGTTCTCAAAAGATACTTTTAAAACCTAAAACACACGAAATCATATTATGATAATTCAGAATGATAGTGTGGTACTGTGTCAATTGACTGTTCAAGACTGAAGAGGATCTTTGATTTGTTGTTACTCAACAAATAATCTTCACGAAAACTTTCTCAATCTGGGGACTGTATTAATCTCAGACCCATACATATCTACACCCATAACTTTTTACATTTAATTTTTTATCACATAATAGGTAGCTTAAATTGTAAAGTCGCAAAAAAAAATGGCAGCGCAGCCTCTCCGGGTGAACCCCACGACAACTTACCTGGCACTCCATGCACTAACGGGCGGGTTTGGGCAGGATTCCAGCATCAATTTTGCAAAATTCACACCTGAGTAATTCATATATGTAATATAATGTTAAGCATACGCTGTCGATTAGCACTATTATTGACCGTAGAATAGGTACAGTGAGACAGTATATTCGAA</t>
  </si>
  <si>
    <t>GGGTGTGTTGTTGGTGGGTTGGGTGTCTAGAATATGGATCAAATACGCTTGT</t>
  </si>
  <si>
    <t>TGAATAATTCTTCACCTTTAGACATTTCGAATATACTGTCTCACTGTACCT</t>
  </si>
  <si>
    <t>2327-GlobalL_GL3_31</t>
  </si>
  <si>
    <t>GGGTGTGTTGTTGGTGGGTTGGGTGTACTTAAGAGCTAAACGAAAAGATAAG</t>
  </si>
  <si>
    <t>TGAATAATTCTTCACCTTTAGACATTTTTAATTCTATTAAACCTGTTTGAGTTCTTT</t>
  </si>
  <si>
    <t>1633-TFL_TF3_32</t>
  </si>
  <si>
    <t>GAAGGAAATAATCACCATAAAATACTTCCTAATTTTTTTTTTCTTCCTACATTCGCAGTACCATAACTCTGCATCTACCTCCAACCGAAATATTTTTTTGTGACATGGTATAATCCATATGTATCGTGCTGAAATTTTTTCTTGGAGATTTTCATTTATTCTCCACCATTCTTTCTCGCCTCCCCTCCTCCTTTTCCTTCTAATAATAACTTAGTTCTTTTTCCTTCTTCATTAAAGAGACTAAGAAAAAAAAAACGTCAATAATACCCGGCACCTTAGTGTAATTAATAGTAATAATATTGAATTTAATTCTTTAATAATACCACCCCCTCAAGAAAATTAATATATAATACTAACTAACTCAAAAACACCTTTTTTTATATGTAACTGTAGAGATAAGAATAATACCGAACACCGTGAAGATTTCCCAGTGGAGAGCTATCAAGAATATCACCCAACCCAAGAT</t>
  </si>
  <si>
    <t>GGGTGTGTTGTTGGTGGGTTGGGTGTTTGAAGGAAATAATCACCATAA</t>
  </si>
  <si>
    <t>TGAATAATTCTTCACCTTTAGACATATCTTGGGTTGGGTGATATTC</t>
  </si>
  <si>
    <t>1076-ML_M4_36</t>
  </si>
  <si>
    <t>CCATTTTTTCAGAATCCTCGATAACATAATCGATCAAAACAGTAATAAACATTCTCTTGCACAAAATGGACTTTGGCAGCAAATCCTGAAATATTGTGGAGTATTGCCAGAGGTAAAAGCAACGTTGAACAAATTATGACACTAGACCTCTTAGGCATAAAGATGACATCATCTAGGTACTCGTAAAGATCCTAACCACAGATTCCACCTTAAAAGACGACAATAGTAACTTTGTCCTTGATCTGGGTTACTAAATCAGCGATATGATCATTAAAGTGAATATCCCCTTCTTAAAATGTACCAAATATCTTATACGTTTGCAGTTTTTCTTTTTCTTTTTCTTTATTTCTTTGGTAAGGACTAGGTAATTATTTCCGTATTTGGCTCCTTTGGCGCTTAAAAAATCTTGTACGCAAATTTCCACAAGATATTGCGTGACAATTACTATTACTGAAGTTGAACTTGTTTCATGTCTCCGCCTGTGTTAACTCCGTTTTGCTTAACTCCGTCTCGTATTACAGTAAATTCATGATGTGCCTATGAATATGCAGCTAGCCTGCTGCAGGCAAAATTATTTTTAGCTTTGTGCGCTACAGTGGTAGTAACTTAAAACTTAAAAGCTAAAATGCAAAAACAGTAGAGTGCGGGGTATGCTTTTCTTTTGAACGTGCACTGCGCAGAGGCACAATTTAGCAAAGAAGTCAGGCAAGGTAGATGATGTAAACAAACGAGGACTTGTACTGCGCATCTTGAACCTTTCAATATCATAAGTGCAATCAGCTAAAGGTTTGATTTTCCGAATGCTCTGCAAAAAAGTTAAACATGGTTATATAACTCAAGTATGATAACTCCAGTGTTGGCCTGTAATCACCAACTTTCAAACGTATAAAGAAAGTAAGTAATTCATTGTTTGCTTCAGGTTTAGTCTTATTACTATCCATAGAAGTAAAACTATTGATATTATTGACAGAAAAGGAGGAAAGGAAACTAAAGGAAAAAA</t>
  </si>
  <si>
    <t>GGGTGTGTTGTTGGTGGGTTGGGTGCCATTTTTTCAGAATCCTCGATAAC</t>
  </si>
  <si>
    <t>TGAATAATTCTTCACCTTTAGACATTTTTTTCCTTTAGTTTCCTTTCCTCCT</t>
  </si>
  <si>
    <t>979-ML_M3_34</t>
  </si>
  <si>
    <t>AACCGCCCAATTCCAAGATCTTTAATATACTATAACTTGAAAGTCATACCTGTTATATCACTCCAGAGGTTATTGTGGGAGCATATTTAATGCTTTGTGGGTAAGCTTGATAAACTGTAGTTCTACCACTTTTCCCAGGATACTGATTATGGTAAAAGTTCTTATTTGTCTTACGACTTAGATTTAGCACTCACATTTGTCATCATATGTTGAAAAATCAAGCTGGAATTTATTGGTGGATCTTTCATCTCCATTTATACTTTTTACTTGTTTTTCTCCAAGCAAAAAGATTTCACGTTGTTCGGGAGGTAAATATGAAGTAGAAGAGCAGTCAGGTAGAGTGGTTATCCCATCAGCCAGAACCTGTCCGTAAACAGGTTGTGGACTACAGTATGTGTGTTTTTTTCTTTCTAGTTACTCAATATGGATATTTTGGTGACTATAAAGACCTCTCGTAAATTTCTGAAAATATGCTTCGGTTCGAATCTGTGGTCTGCAGTGCAGCGTGTTGGTATTTTACCGACAGTTTTAGCGAAATATGTATAGATCTGTCACGCTTGCAACATCGCGACAGGTCGGTATACTAAAATTACAGCATGAATTTCTGATCTATAATCACACTGTTGCAGTTTCCAGAGAGTCAATCATATTAAGTCCTCTGTTTGAATCAATGTTGGCTTTGTTCTTCTGGAGAGGAATCAGCTCGTTATATGTTTGTCTTTTTCTCTGCTCGAGAGTCATCGCGACATTCCACACCCCGCGTTTTACGTGCACAGAATCTTTCGTAGAAGGGAGCATTTGACATCCTGTCAGCCATATGCAATGAGTATGCCACAAGTTCATGATAGTGTTGACTATAGAATATAAAAAAAAGGTGGGGTCATCTGTAATCGTTGTTTGTAATTCTTAGAGGCCTGTTCTTGGAATTATTATGCAAAGATTACCATCACAAAATCTAACACAAATAGAGATACAGGTCTTGTAAAGCCATTACCTAGCT</t>
  </si>
  <si>
    <t>GGGTGTGTTGTTGGTGGGTTGGGTGAACCGCCCAATTCCAAGATCTTTAATATAC</t>
  </si>
  <si>
    <t>TGAATAATTCTTCACCTTTAGACATAGCTAGGTAATGGCTTTACAAGACCTGTATCTCT</t>
  </si>
  <si>
    <t>843-ML_M1_34</t>
  </si>
  <si>
    <t>TCTTTTTCTATAGTTGTGTTTATCTTCTTGCTTTTATTTCAAATTAAACAAGATCTTTCTTCTTTCTCCAATTGAATATCAATTTCATCATCAGATTTTAGTTTCTGTTTTATTTTTTATTTTTTTATTTTTTTTTTGTTTCTTGTTTTCCGCGTACTTCCCGCTGGGCGAAAAAAGAAATGAAAAAAAGAAACGACAGGAGCATCGTGTAGGACGAAGCCCCTTATCCCCTAGTTACCGAAGAAGGCCACCAATCTTAAGTTTGATAGAGCAGTACTTATATAAGGCTATATATAGACTGGTTCACAAGGTTATCAATATGAAACTTGCGCGATCACCGATTTACGGGATTTTTCAGGAGCGAGGTACAAGATTTGTTGGCCTGAAAAGATCGCAAAACATTAGCTAGAAATTTTCCCCCTATCGTTTTCCGTAGAGTAAATATAATATCAAGAAGATAGTTTTATATTGACTGATTTCACAACCAACTGCATAGATATAAGGAGATTACTAGATACAAGAACGCCTGATAAACAAAAAAAGAAAAATTAACAAAAAAAATCAGTAGA</t>
  </si>
  <si>
    <t>GGGTGTGTTGTTGGTGGGTTGGGTGTCTTTTTCTATAGTTGTGTTTATCTTCTTGCTTTT</t>
  </si>
  <si>
    <t>TGAATAATTCTTCACCTTTAGACATTCTACTGATTTTTTTTGTTAATTTTTCTTTTTTTG</t>
  </si>
  <si>
    <t>1360-TFL_TF1_31</t>
  </si>
  <si>
    <t>CGCCATGCCAAGCCATCACACGGTCTTTTATGCAATTGATTGACCGCCTGCAACACATAGGCAGTAAAATTTTTACTGAAACGTATATAATCATCATAAGCGACAAGTGAGGCAACACCTTTGTTACCACATTGACAACCCCAGGTATTCATACTTCCTATTAGCGGAATCAGGAGTGCAAAAAGAGAAAATAAAAGTAAAAAGGTAGGGCAACACATAGT</t>
  </si>
  <si>
    <t>GGGTGTGTTGTTGGTGGGTTGGGTGCGCCATGCCAAGCCATCACAC</t>
  </si>
  <si>
    <t xml:space="preserve">TGAATAATTCTTCACCTTTAGACATACTATGTGTTGCCCTACCTTTTTACTTTTATTTTC </t>
  </si>
  <si>
    <t>AAGTTTATTTTACCCTTGGGTTTCGACTCAAAATATTGGATTACGATCTAAGCAAGGTGTTGCAAGTACAAGCTAAACGAAAAGAATAAGACAAAAAAACTGAGGCTCCTCAAACTGGTCACCAAAATTGAACTTCAAATTTAGTGTTTCTACATTTTTTCTATTTTGTTTCATTTTTATATCCCTTTCATATGATTAACAAAACTTGGTAAATTATCTGGCCTGTCAACCCTTACCTGTCCTGTCCCTTCTTTAGACAAAAGAAAATAAAAAAATTGGACACAGGAAAACAACAGCCTCCATACCACAGTTTCTGTGTCTTATTCTATTTAGGAAGGTCATTCTATATTACTCAAAGGAAAGACATCCAGTAGAAACAATAGTGTTGCTAAACGGTTAACTTGCCCACTAATGTCTGCTTATATTTGCAAATCACTATTGTGGCAAGTCATACCCTGGAGCTTTGTGATTGAACAACATATACTATATTGCAGCAGTATTTTTCAGAAATAATATTCGAAAGAAGTGAGAACAAGAAATGACCACGATAGATTACAGCTGACCAACTTAGAAAATGAGTAAACTTATTTTTGTCTTAAGAAGTGCATGCAGCGACCTCTCCCAATTACCAAATTGTAATTTTTTATTATTCTTTTTTTCTGCATAGTTCATTCGACAGCTTGGTTGAAAAGAGTGATAAAAATTTTCTGTTTTATGAAAAGTTTTCATAACTCTATTAAGGGTTGCACTATAAGAACATTTCGCAATAAAGCAACCCTTATCCGGACCCTACATGTTCCGTAAGTCCTGCCTTATTTATCGTAACGGTATTCATCTTACAGGAATTTTTGAATATAGATAACGTTAGTTTTGATAGATTGGAACAAATGGGAAAATAACAATTTAGAAGCGCTTTCCTCAGCGTATCTGAATTATAAAACAACTGCGCATATTGCTAAGAACTGCACTGAAGGCATGAATTGTCTATTCCGTTAGAAATATAATTATTTACGAAAGCATCGCGCAGACGCAATTTTTTTAACATTTTTTTTTTTTTTTTTCAAGTACTCTGGAAAAGTTTTCATGAAGATCATGAATACGTTACACTACTATTATTATTGAAAATAATATTTCTTTCCTATCAGCAATCGCTTACATATTCATAGTCATTTACTGGGGTATATACCAATAATA</t>
  </si>
  <si>
    <t>GGGTGTGTTGTTGGTGGGTTGGGTGAAGTTTATTTTACCCTTGGGTTT</t>
  </si>
  <si>
    <t>TGAATAATTCTTCACCTTTAGACATTATTATTGGTATATACCCTAGTAAATGAC</t>
  </si>
  <si>
    <t>2194-GlobalL_GL2_33</t>
  </si>
  <si>
    <t>AATTTATAGTATAGATCTTTAACTTTAATTTAAATATCTTTGTTACTAGTCTTTAATCAAACCTTTTTGTTTTCTTTAAAGTCGAAACGTCAGATTTGCTCAAAACCTTCTTGTCGTTACAACGCGAAAATTGTAATTTAAAATAACTAACGAAGAAAGCTGAAAAATAGATGTGAGGGAAAATCGTTTATAAACGGCCATGCTCACAGAGAATC</t>
  </si>
  <si>
    <t>GGGTGTGTTGTTGGTGGGTTGGGTGAATTTATAGTATAGATCTTTAACTTTAATTTAA</t>
  </si>
  <si>
    <t>TGAATAATTCTTCACCTTTAGACATGATTCTCTGTGAGCATGGCCGTTTATAAACGAT</t>
  </si>
  <si>
    <t>2226-GlobalL_GL2_31</t>
  </si>
  <si>
    <t>AAAGAAAGGATAGAACTAATGAATATTCTTTTAGCTGCGCTTATTTCAGTCCGTAAATGCATTTATCTATTCGTAACTATCATTATTTTGATTGCATAATCCAATAAATACACAAACGAGCATAGCATATATAACTATATATATGAAAAGACAAACGAATTTGTACGTGTATGAATATGACTACACGGTTATAGGCGATCACTAGAACCATTGAGCGGAAAGGGCCACCTCCGGGTAAAAGTCAAGGCCGCGAAAATAACAAAGGGAATAAACAGTCACCTTTAACAAGAGGAGGTAGTAATTAGCGTAGGAATAGGACTGATGAAGAGCTCGGACGTGTGAGGATATATGTACAT</t>
  </si>
  <si>
    <t>GGGTGTGTTGTTGGTGGGTTGGGTGAAAGAAAGGATAGAACTAATGAATATTCTT</t>
  </si>
  <si>
    <t>TGAATAATTCTTCACCTTTAGACATATGTACATATATCCTCACACGTCCGAGCTCTTC</t>
  </si>
  <si>
    <t>1107-ML_M5_34</t>
  </si>
  <si>
    <t>CACTGGATTTACAAAATACTTTCAAAAGCCTATATAACTCTATCAATATAAGGGTAATAAACCTAGATAATATGATAGAAGGGAACATCAAGAGCTACAATAATAACGACTATGATTTTGATAATATCCTTAATTTGGTATATGAAAAGCACGCTGTAACTTCTCAAAATGACATGATTCAACATGATTACGAGGACCCGATAGATTTGATAATAGTATGTGGCTGTTATGCGCTATACGATAAACGCATCAACGAAATATCTCAATTAAAAGTATTCTTGGATAGTGATGCAGATAAAAGATTAATTAGTCTAATCAAGAAGAAGAACGTAGGGAGCAATGAACAACTAGCCCAGTTGATCACTGAGTATATGGACCATCTGCGCCCGGAGATGCAACAATATATAGAGCCCACTAGAACTTTTGCAGATTTGATCATTCCTTCTACAAATGAAAATCTAGGGCGCGCAGTCCTCGTGGACGGTATAGTTAAAGCAATCGAAGATACCAAAAGCCAAATAGAAGGCAACAATACGAACAACAAAATACGCCCACGTTTATGGGATTTCGAAGCTGAAACAATGGACTTGGAGAAAGATAGATATTACGATCTGTCATGAGGTCCTTGCCTTCTATATCTGCGCCACTTTTAATCGGCTCGATGCGACTAACATCCGTATTTACCCACACAAGCTTATTGATTTTTTTTTTGCATTCTTGGATCTCGATGGGCGCTTTTACTCCATTAGAACCATGCTCACGGGAAGCTGAGTTCTTACTTAGAGCTGGTCATAGATATCACCTATTTTGTTCATCGCCGTGACTTCTTTCGGCAGGGCGACTCTGCTCAGGAGCCCTGACTCGTGTTGCCTCGAGTAAACGGTATGTCAAAAAGAATAGGTCCAAATATCATATATATAGCACCTTGAACCCAAACAAATCCAATTACAGTACCCGTAGCTCACATATGTAGAAAGAGCTTTGCCTGGCACAAGCAATA</t>
  </si>
  <si>
    <t>GGGTGTGTTGTTGGTGGGTTGGGTGCACTGGATTTACAAAATACTTTCAAAAGCCTATAT</t>
  </si>
  <si>
    <t>TGAATAATTCTTCACCTTTAGACATTATTGCTTGTGCCAGGCAAAGCTCTTTCTAC</t>
  </si>
  <si>
    <t>ATGTTGTTTCTGTTCTGCCAATCTTTTTTAATATATTTCTCATGATAGCTCCATAATCTTATATACATGGTTGCATAATAAAATAAATAAATAATGAGCCTTTACCAATCGATAGTGTTCATCGCACGTAATGTTGTTAATTCAATAACGAGAATATTGCATGACCATCCGACAAATAGTTCCCTCATAACCCAGACCTATTTTATTACACCCAATCATTCAGGAAAAAACATTTCTTTTCATCTTTTTCACGATTTCAAATATTGTTCCGCGGATACGCGACACTATTCCCAGCTAATAATATTCCCGGTGAAAGAAAATTCCAGGCCAACCCAAGTAAGTCGTCCGCTGGGTGGACGCCCCCACGAGTCAGTGTTTCTGCCTAAGTTTACGCGGACCCAAAATTCATACTGTCTCACTCGCTTGGACCGGATGGGCTTTCCTCCTCCTAGGAAGGCTTCCACAATTATGCACTTTTTCCAAGATGATAGGACTGTAATGTGCAGTCCAAAAGATGGTATACCTGTATCATCATTTCATATAATGATTTGCTTTTTGGAACGTCGAAAAGGAAATTAAGCAACCAGCAAG</t>
  </si>
  <si>
    <t>GGGTGTGTTGTTGGTGGGTTGGGTGATGTTGTTTCTGTTCTGCCAATC</t>
  </si>
  <si>
    <t>TGAATAATTCTTCACCTTTAGACATCTTGCTGGTTGCTTAATTTCCTTTTC</t>
  </si>
  <si>
    <t>1556-TFL_TF2_31</t>
  </si>
  <si>
    <t>ACATGATAAAGAAAAATTAGATTTCAAGCTATGTACCATTATTTACTTTTTAAACTAATGAATCATCGATGTTATATTCTCTAAGAAATTCCGCTTTTTTTTTAGAACATTATCTACGTATTATTTTTCCAAACATGAGCGGTGAAGAAATGATCAAACAATGAAGATCGAGCGAGGTCAGAGCTTTCCAAATGCGATAGGAAAGGACTTTTTCCAGCAGCTATGAAAATGTACTTCAAGTATCTCGTCAGTTGCTTTACAACTCATCTCCTGTAATTTCCAACATAGCATCGTTCACGACACAGTTGGCGCTGAACAAATTTTGTGCATAGAGCAAGCAGCCGTTTCTTGTCTGCGTCAAGAAGAAAGATAAAGGTAGA</t>
  </si>
  <si>
    <t>GGGTGTGTTGTTGGTGGGTTGGGTGACATGATAAAGAAAAATTAGATTTCAAGC</t>
  </si>
  <si>
    <t>TGAATAATTCTTCACCTTTAGACATTCTACCTTTATCTTTCTTCTTGACGCAGAC</t>
  </si>
  <si>
    <t>1557-TFL_TF2_31</t>
  </si>
  <si>
    <t>CAATTCCCTTGTGCAGATTCCTATATCCCTGAGGAGGTGTTCTAGTAAACTCTGTATACCCAATGCTATAGTCTTTTACCAACATTGAAACTCAAGAATTACCTCAATATTTACCTACTCCTGAAAAGGAAAAGAAGAAAAAAATTATAATATTATTTATGGTTATTATCAACATTTTGAAGTAGCCTTCTAAAATCTGAGGATAATTTCTAGCATATGTCACTAATGTATGTCATTACCCGTTACTCAAAAGCATGATAAAAAAAATCACCATAATATACGCTTGGCTTTTACTCCTTGCTAAATAAATTACACAATGCTCAAAAATGTTCTTTATTCTAAAGGATTCATTGAAACAGGCAACCATTCAGAAATCATCGATAGTATTAAGCGCATAAACATTTAGAATATACATCCCTAATTTTGAAATTTAAATCAGATATTGTCTAAACATGTGCTCTGACTCGCTATATTATGCAGAATGTACAATCTCGTCTAAGCATATGTCACCATCTTCTTTTCCTGCAAGCCAGACACATTCTCTCTTTTTCAAGAAATTGTTGTCTACAATAACGTATTACGAAATTAGGCGACTGCTGGTATAGATCACAGAGACAGGGCCTCACTTATTTGATAACACAAGGAAACGATGACCAAACAGCGTTACAGCACGGTATGAATAAAACGACACCTTCTTAGCCGTGAATTCCGCGCTTCAAGTTGCACATCATTGCCTACGAGGACGCGACGTGACTCAATTGGAAGAAATGACAGTGGAAAAATTTCCTCAGGAATTTCAAAATCATAACCATAGGCCGATTAGAATGCTTATTGTTCTGCATCACTTCAGTCTAGGCGAATAAGAAAAGCCCAGCAGAGGTCATCACGTAGCTACAGGAATTGCTGTGAACGTTGCTAGATAAATTTTCCTTTTTAGTCCTTATCTCCCTGTTTCTTCCTTCTCTCATCATTTTGGTATAAGATCTGTTTTCTGGCAATA</t>
  </si>
  <si>
    <t>GGGTGTGTTGTTGGTGGGTTGGGTGCAATTCCCTTGTGCAGATTCCTATATCCCTGAG</t>
  </si>
  <si>
    <t>TGAATAATTCTTCACCTTTAGACATTATTGCCAGAAAACAGATCTTATACCAAAATGATG</t>
  </si>
  <si>
    <t>980-ML_M3_34</t>
  </si>
  <si>
    <t>TTCTAATCGACAGCTAAAAATTAGTATGGAAAGAACATCATATTTAGCCGCTGAAAAAAAAGAAGCAGCTGCGTATCTTCTCAAATTTATGCGTACATAGTGACATATATTTAAAAGCTTCCTCACTTTCCTTTTTTATATTTTTTCATTGCTCAAGTATTAGTCACATCGGAAAGTATGCTTGCTGCATTAAATACATGCATGTGTTTATAAGTGTTTGCATTTTCTCTCTCTTCTTTTTTTTCTTCCTGTTACTTGTATACGAACGACATATTTATTTTCACTATTTCTCATTTATATTTATAGCTACTACCCCTATTACGTTACAAGAACACTTTATAGCATT</t>
  </si>
  <si>
    <t>GGGTGTGTTGTTGGTGGGTTGGGTGTTCTAATCGACAGCTAAAAATTAGTATGGAAAG</t>
  </si>
  <si>
    <t>TGAATAATTCTTCACCTTTAGACATAATGCTATAAAGTGTTCTTGTAACGTAATAGGGGT</t>
  </si>
  <si>
    <t>1371-TFL_TF1_32</t>
  </si>
  <si>
    <t>CAGACGGGCACAGGGACCTAGAACGCCAAGCGCAAAAAAAAGCTGATAGGAATTCGACGTCACGAACCCTTGGAGTAAAAGAAAACTAAAATATACGAACTTCGCGGAAAATAAAAAACTTTTCCTTCAGTTGTTCCTCGTTCGAAACAGTAATCTACACGGACCGTTGCTTATTTTTAGCCAGATTCTAGTTAAATAAAAAAAAAAGAAATAAAATTAAAAAAAAATTAAACTGTGGCAGATAAGCCTTTCTAATCGAGGCAGTGTGTTTCTTTTGACTTCACCGTTTGTCTTCGCATAGTTCCCCTAAATATTCTAACTAGAAAAATCGCTAGTATTTTTCTACTTATAAGTTGATTTTCCGCATATTTGTCTTTGAAACGTTTGAGACAGGGAAAACTCTGTTTTCTAAAAGAGGAAAAAGCAAAATGAAGTATTGGCTTGGTTGCGGTCAACACCCTCAGGGAAAGCCAAGAAATGCTTTTTACTGTTTAGCAGTGAAAAGGCCGCACCGGAAAAGAAGGGAAAAATTCATTGGGTCTAGATTTTTCTTATCGGTAAAAGACTATGGCCTCTTGAGGACCCTTAAGCGTGAAACGAAACGCGTTGAGCGCGCAGAGGGGCTTCGCCGCCGGTCAGGGTGTTTGGGGTGTTTTTTCTTTTAATTATTCTCTTGGCAGTGTCATCTTTCTACAGTCTGGCTGCAGGCTCCTTTTCCGTTATTCATATATAAGGAAGAGAACTTTCCAAACCCAAATTAAAAAAAATTTGGTTCCCATCTCTTAACTAAAAGAAATTATATTACTCCACCTCGTTTACAGTTTTTTGATGCTATAAGGGAATTCTGCAGCTTTTGAAAGTAAAAATCATATCGTATACGATTCTGCAAAGTATTATTGTACTGTAATTCCTACCATTACGGCGCCTTTTTCTACCATTCACCTTTCTTGGATTGTTCCTCTCGACCAGCATATTACTACCCTTCGCAAACTTTCAGGCA</t>
  </si>
  <si>
    <t>GGGTGTGTTGTTGGTGGGTTGGGTGCAGACGGGCACAGGGACCTAGAA</t>
  </si>
  <si>
    <t>TGAATAATTCTTCACCTTTAGACATTGCCTGAAAGTTTGCGAAGGGTAGTAATATG</t>
  </si>
  <si>
    <t>2087-GlobalL_GL1_31</t>
  </si>
  <si>
    <t>TGCATAATAAATAGCATTTTAAATATTTGTATATTATATTCATAAACGAAGTAACACAAGCATGAAACTGTTGTTCGGACCGAACCACCTTACTCAACGTTGTCTAAATGATTTTGTGTTGCTCATGTCATATCATTCAACTACAGATGAAGGTTTTTAGCGCCACTCCCATTAACATTTTCAAATCCGAGTATTGAAGAAAAAAAAAAAAAAAAAAAAAACTAGAGCAAGTGAACGAACGGGAAAATAAAAAAATGGCAGATGAAATTTTTGGACATCTATTATTACATGGCAAGATGATCGATATAAAATTCAAATCCAGTTCAAAAGAACAGTAGGAAAAGTTTTATCCAAAAGCATAACCGAGAATCTTCTTTCTGGAAAACGCATACGTTATATGGCTATATAAGCAAAAGAGTTCGCATTCATTGGTAAAACGTAAAATACATAATTTAGG</t>
  </si>
  <si>
    <t>GGGTGTGTTGTTGGTGGGTTGGGTGTGCATAATAAATAGCATTTTAAATATTTGTATA</t>
  </si>
  <si>
    <t>TGAATAATTCTTCACCTTTAGACATCCTAAATTATGTATTTTACGTTTTACCAATGAA</t>
  </si>
  <si>
    <t>844-ML_M5_34</t>
  </si>
  <si>
    <t>TGTTTAAAGATTACGGATATTTAACTTACTTAGAATAATGCCATTTTTTTGAGTTATAATAATCCTACGTTAGTGTGAGCGGGATTTAAACTGTGAGGACCTTAATACATTCAGACACTTCTGCGGTATCACCCTACTTATTCCCTTCGAGATTATATCTAGGAACCCATCAGGTTGGTGGAAGATTACCCGTTCTAAGACTTTTCAGCTTCCTCTATTGATGTTACACCTGGACACCCCTTTTCTGGCATCCAGTTTTTAATCTTCAGTGGCATGTGAGATTCTCCGAAATTAATTAAAGCAATCACACAATTCTCTCGGATACCACCTCGGTTGAAACTGACAGGTGGTTTGTTACGCATGCTAATGCAAAGGAGCCTATATACCTTTGGCTCGGCTGCTGTAACAGGGAATATAAAGGGCAGCATAATTTAGGAGTTTAGTGAACTTGCAACATTTACTATTTTCCCTTCTTACGTAAATATTTTTCTTTTTAATTCTAAATCAATCTTTTTCAATTTTTTGTTTGTATTCTTTTCTTGCTTAAATCTATAACTACAAAAAACACATACATAAACTAAAA</t>
  </si>
  <si>
    <t>GGGTGTGTTGTTGGTGGGTTGGGTGTGTTTAAAGATTACGGATATTTAACTTACTTAG</t>
  </si>
  <si>
    <t>TGAATAATTCTTCACCTTTAGACATTTTTAGTTTATGTATGTGTTTTTTGTAGTTATAGA</t>
  </si>
  <si>
    <t>2232-GlobalL_GL2_31</t>
  </si>
  <si>
    <t>TATTTTTGATTACTTACCAACAAAGACACTGGAGAGGTTTAATATCTATAGAAATTTATCAAACTATAGAATTTCGCTTCCGATGTGTACGACATAATGCTTTCTTATTCGCAACTCCATTACTTTGGCATCTCTGATAATTTTTTACCTCATCGCCAAAAGAAAAAATTTTTCATTCTGCAACGGGTAACGGAATACAGAGGCAAGAGAACGGAAGAACATCATATCGGCGGTTATTACTAAACAGTATATGTCCAATCGGTTTTGGAAATGAGATTTTCTTATTAATGATCTGATCTTAGATTATGTTGGGCAATACGCGTTATACAAAAGATCTGCTATTGCATGTGGTGAAAGTTATACCAACATTTTTGCTTATATGAAATCATCTGCAACAACCAATTGGATAAGGATAGATTTCTCAAATATATTAAATTATGTCTTGGTTTACTTACACAGAAAGTCCCAAAGTACAGATGAATTATACTAGGGTTGTGTTCATTGTTCCATGAGAGGCTGTACTTTTTGCCTACTTATTTTGGTACTCATTCATTAGGCTCATAAACCGATTTTTCTTATATTGTGCGTAATTCAATTAGATATCTAGATGTATTGCTAGTGCTAGTACGGTGTAAACTCTCGTAGCAAGCGCTTTTGAAGCATGGCTGTGGTGGAGGTAGTTGCCACTGCGAGCGGGTAATAAAGCGGCTGCCGCCTTACTCATTTGTACCAAAGATAGCCGACCCAAAATTATAAAAAATAATTGTATCCCGGATTTTAATAGATGGTTGGAGTTTTATTTTCCAAGGTCAGGACTGCTTATTGACTACCATCTTGAAAAGTCATTTTCTGCTCACCACCCTCAACTAAACTAAAA</t>
  </si>
  <si>
    <t>GGGTGTGTTGTTGGTGGGTTGGGTGTATTTTTGATTACTGTACCAACAAAGACACTGGAG</t>
  </si>
  <si>
    <t>TGAATAATTCTTCACCTTTAGACATTTTTAGTTTAGTTGAGGGTGGTGAGCAGAAAATGA</t>
  </si>
  <si>
    <t>GTCTATCTTAAACACTAAACTACCTCCTATAATCATGTAGTGTACTTTAAACATTTTTTTATCTTCATAGCAATAATATAAGCCTTTTACCACCCATAAACCATAAAGTAGACCCAAACATTTTTAAAAAAATTTTACGTTATAATTTTTTCTTTGTCGTTTTTTCTGAGCGCGCAAAGTAGCGGTGAAATTTTGATACGAATGAGATTTCCACTTCTGTACAGATGGAAATTTATGTTGGCCGACATATATCACAGTCGTGATTGAATTAACAATTTCTTTCTCATTAATATTTATTCTAAACGGTTAACCACTAAATCAATCAACAACAATCAGTCAAA</t>
  </si>
  <si>
    <t>GGGTGTGTTGTTGGTGGGTTGGGTGGTCTATCTTAAACACTAAACTACCTCCT</t>
  </si>
  <si>
    <t>TGAATAATTCTTCACCTTTAGACATTTTGACTGATTGTTGTTGATTGATTT</t>
  </si>
  <si>
    <t>2152-GlobalL_GL2_32</t>
  </si>
  <si>
    <t>AAAGTAGCGATGCTTATGAAAACACTATGCCTTAGGTTTCCTTTTTTTATTTTTATTTGACAAGTAGCGATTACTCTTCTATTGTTCCTGGTTTTTGATGCTCGAATGTATTATATAAAAATGTTGTGGCCGGAGGTCTGCATTTCTAGGCATTTTTCCTTTTTCTTATTTTTTTTACTTTCCTACTAACTTTGCACTTCGTAAGAGAATTTACACCAGAACTCTCGATTGAGGCGAAGAAGGCGGAGAAAAAAGCCGGTAAAAAAAAAAAGCGGAATCAATCAGCACAATCAGAGGCGTCAAGAAGCGGCGCGGGGATAATGCTTTTTTCCCGTGGCGTTCACATTTTTGTTCCGCGGAAAGCACGTGAGCGTAATCCACTCGGGAAGGGCGCAGCTGCCGTGGCCAACTGAAGTAATCTTTAGCCGTTTATCGCCGCGCAAAACGGCAATTGCACTTGAGACCCCAACGGCGCTGTGCAGCAGGGTATTCTACTACGTGTTAGCTTGCCTTGCATTTCCCCATGCGTCTCGAATAGGAATTATTCAAGATGGATTATTGGCATTTACGAGTAACCAAGGATAACCCCGCTGTGCGGTGAAACCACCCTCTTTTCACGTTTCTTCAAGGCCAGTGCAAACGCGAATAAACATATCTACGCTATATATAGATATGACGTTTCTCAAGCCAACAGAAGTAGATAAAGCAGCCAGGAGGGTAGAGAGTGTTCAAATTATAGCAAGCCTTCTTCTACCTGTTTTTTTTTGATGATTGTTTTGCCGGGTAACAATCGACTTTCGGGCAAATTTTTTTTCCTTTTTTCTCCTAACAGTATATACGGAGTGGAGAACAGACTTCCCATAAAAGCATATTACGTGGGGTCGTAGTAAGATTGCCGTTTATGATACCCTCTATTCAGGGCTCAGAGCGCATCACGATCGGGAGTGTAAATTCAATGTGCATATAAGCAAAACACACAGATTTCCTTTTTCCCAGAAAA</t>
  </si>
  <si>
    <t>GGGTGTGTTGTTGGTGGGTTGGGTGAAAGTAGCGATGCTTATGAAAACACTATGCCT</t>
  </si>
  <si>
    <t>TGAATAATTCTTCACCTTTAGACATTTTTCTGGGAAAAAAGGAAATCTGTGTGTTTTGC</t>
  </si>
  <si>
    <t>845-ML_M5_34</t>
  </si>
  <si>
    <t>AATAACTTTGTTTCTCTTCCCTTTTTTATTTTGTTTTTTTTTTTTTTACTTTTGCAATTTTAATTTTGCATTCAGCTACAGGTGTGATTGCATACCCGCAGAGCAAGTACAGGAAGCATAAGAAAAATAGAATACGAAAAGCAGAAAAAGAAAGGCAAATAACAATCACTCAAGTACTACAACTGCATGAATTTATCGTATGTAATGTACCCAACGTAAATAATAATATTAGTATTTTAAAATCTATGACATCAGATGTAGTTATCTTACTGCCAGCCCTATTAATACTACTTTCTTATTATCTTCTTCGAGAGCCACCTTCGTCATCGTCGCAGTAAGCATTGTCATCTTCATCATGCACGTCGGTAACGGAAGCCTAATCTCAATATCTACTAGTTTACTCTACGCCATTTGGAGCGTAGCCCCTTCTCCTTTTGACTCTCTGACTTTTCCCTCCCCTCCTTCTCTTCTGGCCTAGCCTAACCTAGTCTAGCCTCGCTGGACCCCCTCCTTCCAACGGTCAACCCCTTCCTTTCTATTCTCTTCTCGTTCTCTACGTAAGGAACTTGTAAAAGAAAAAATTTGGTGCCATACAGGGAAATCGGCAGTGAGACGGAGCGGCCGAGGGTCTGATTATAGGGGTTAGTTACGCTCCTACTATGACGATCAAGGAGAGACAATCTCGATTCTCATTTTCTTTGGGACAATACGCCTTTAACCCCCCATTTTCGGACATCCCTGGAAGTCTCAGCTGATTCATTTAAATACTATCAATTTCCGTGTACTTTCGGAGATCTTTCAGTCAGCTTTTCCTTCATCTTTTTCAGTCTAATCTAAGGAAGAAGAAAAGCACTTCAATACGAATAGCTACCAACGTACCCAGTTCACGTTGAACAAGCAATAGAAAACCAAAATAACACTGCCTGTCACTATTTCTGTGCCGAA</t>
  </si>
  <si>
    <t>GGGTGTGTTGTTGGTGGGTTGGGTGAATAACTTTGTTTCTCTTCCCTTTTTTATTTTGTT</t>
  </si>
  <si>
    <t>TGAATAATTCTTCACCTTTAGACATTTCGGCACAGAAATAGTGACAGGCAGT</t>
  </si>
  <si>
    <t>2233-GlobalL_GL2_32</t>
  </si>
  <si>
    <t>CGGCTCTTTCTTATCCTCCGCGGTGTTTTAAACGATGCTCCTTTCAAGTACGCTATTCCGTACTATTTTTTACTGTGATAATTTGATCATCAACAACGACGAAAATGACACGTCGGCGGCTAATTTGATATTTCTTTATTTGTGTATTTCCGTTGCAGATACGAGGGCGTTTTACATGACATCAAACTATTAGGAAAATCCTTTTCCAATTCAGTTTGTAGTAAACCATGATAGGCCACAAGACATTTTTTTTCAACTGGGGAGAAATTTAACAAGGACGTCTTTTTTTATTTAGACGATAAAAAACCAAGAAACAAAACTAGTAAAGGTTCTTGGAAGCATTTATCTGGATGCAAAATAATCGTTATTCTTGGGCATGCTGACAATGCTGAAAAAGTTATCCAAACAAAGTAGTCAAATATTCAAGATCACTATTAGATCGCTAAACATTAATTTCTCATTTTGCGACGATACTTTTTTTACAGAATATAAATTCATGTTAATTTTGAGATATTTAAGCGTTTCATCTCTTTTTTTCTGGGCTAAAAAAGCTTTTCGATGTCTAGAAATACTACCAACAAATACTTGAATGCAGAACAAGAAGGAAAAAAGCTTGATACTAGTCAAGCTTAATGATTAGATTCTGCGGGAGCCGCGGGAACAGAAAATACTAACGTTTTAAATATCATTTAAAAAATTACCAAAGTACAATAAGCAGTTTTTTCTTTGCCTTCTCTACATGTGAACAAATATAATGGGCATCTAACAGGAATTTGTTTTCCTTTAAACCATCAAAGAGAATAGTTCAGTTAATTATGCCGCATCCGTATTGTTACCCGAAATTATGGTGTTTTTAAAACAAAGGATAAGTGATTCATTGAAAGATGGCGCGCCACCACGAACCAAAACACCTCTATAGAGAATAGTACTTTACACTCTTCTGTTCTTTTTTTTTCCAATATTAGCAAATAAGGTCAGGTTCATTGTAACATAGTTAGAA</t>
  </si>
  <si>
    <t>GGGTGTGTTGTTGGTGGGTTGGGTGCGGCTCTTTCTTATCCTCCGC</t>
  </si>
  <si>
    <t>TGAATAATTCTTCACCTTTAGACATTTCTAACTATGTTACAATGAACCTGACCTTATTTG</t>
  </si>
  <si>
    <t>776-ML_M5_34</t>
  </si>
  <si>
    <t>TCCTTTGTACTATGTATACCAATGTGATATGATATAGATTTCATATAGGATGTGATGATGTGTATCACCCGGCACGGCTCTACCCCGCCCTGTGGGGTGTGGAGAAAACGCCGCGCAGAGCCTTGAGTAGGAAGGGGCTGGGTTCTCCCCTTCCTGCCGGGGTCCGCCCGGCGCCAAGAGTAAGAGAGCGAAGCCGGAGACGTAATATGAAAAAAATTTTGAGGGGAAAGGGCGTCCGCAAGGGCAAGGGCAAGGGGAAGGGGTGGCGTTTTGTGCTTCAAGGAATTATATTTCGTTGTTTTCCGCACTATGGCGGCATTGTGGCAAGTAACTACTTTACGGAGAAAGACTAGAAAATGGTTACAACTGCCACTATTACCGCTTCGCATTCTCTTGTCTTACAGGTCCCTTGAATTGGCATTTACGTTTACATCCGATCCGGTTTTTCACCAAAGAGAAAGGAAAGGAAAGGTAAAAATAGCAAACCGAAAAAGAAAACAGTATTTTCTCTCTGTTTAGGATTATTACCACTACTTACTGAAGAGAAGTTTTTAACGTTTATCGTTTGTGTTGAGGTAGAAGTACAAACGCGTGTGTGAGTTGTGTATTTGAAATTATTATCCTTCTACGCATATCGGGAAAAAGTTAACGGAAAAAACAAGAAGAAAACCTCCCCCCTCCTCCTCCCGCCATACAGAAGGCAAAAGAAGTTGGTCTGTTAGGAAGAAAATAGCCAAGTAATAATACGTTTGGCCAGTTGTATTTTTTTTTTGTTTCGCTAAGTCTCTTGCTTACAGAAACTCTTTGCCCACCACATATTTCATCGTTTTTCCTTTCTGTTCATCATTAACCTCCATTTCCCAATTTTTTCCAATTTTCAATTTTTTTCACTATTTGTTTCTTTGTTGGGCGTTTAAAAAGTATTTGCTTCTACAAAGTGAACAACATCGTTGTAATTTTTTTTTTTTAATTTGAAGAATAGCTACAAAAACAGACTACA</t>
  </si>
  <si>
    <t>GGGTGTGTTGTTGGTGGGTTGGGTGTCCTTTGTACTATGTATACCAATGTGAT</t>
  </si>
  <si>
    <t>TGAATAATTCTTCACCTTTAGACATTGTAGTCTGTTTTTGTAGCTATTCTTCAAATTA</t>
  </si>
  <si>
    <t>1114-ML_M4_36</t>
  </si>
  <si>
    <t>TGAAGAGAAATTTAGAAACAGATTTTTTGGCACAAAGGCAATGAGACTTAGAGATGAAGTATCAGGTAATAATTTATACGTATACTACATCGAGACCAAGAAGAACATTGCTGATGTGATGACAAAACCTCTTCCGATAAAAACATTTAAACTATTAACAAACAAATGGATTCATTAGATCTATTACATTATGGGTGGTATGTTGGAATAAAAATCAACTATCATCTACTAACTAGTATTTACGTTACTAGTATATTATCATATACGGTGTTAGAAGATGACGCAAATGATGAGAAATAGTCATCTAAATTAGTGGAAGCTGAAACGCAAGGATTGATAATGTAATAGGATCAATGAATATTAACATATAAAACGATGATAATAATATTTATAGAATTGTGTAGAATTGCAGATTCCCTTTTATGGATTCCTAAATCCTCGAGGAGAACTTCTAGTATATTCTGTATACCTAATATTATAGCCTTTATCAACAATGGAATCCCAACAATTATCTAATTACCCACATATATCTCAATAACAAAACGAACAACATGAGATAAAACACGGCCTTCCCTAGCTGAACTACCCAAACGTATAAATGCTTGAACAATTAGTTTAGATCCGAGATTCCGCGCTTCCACCACTTAGTATGATTCATATTTTATATAATATATAAGATAAGTGACATTCCGTGAATTAATCTGATAAACTGTTTTGACAACTGGTTACTTCCCTAAGACTGTTTATATTAGGATTGTCAAGACACTGCGGTATTACTCGAGCCCGTAATACAACAATACACAGTTGTTACGGTCCTATAGTGTAGTGGTTATCACTTTCGGTTTTGATCCGGACAACCCCGGTTCGAATCCGGGTAGGACCTTTTTTAACTGTGGCTTCTCTGTTGAACCATCAGTTACTTTTTTTTTTTTTTCAGAGAATGTGTGCCGGGTCATGAGATGCCAAACTAAGAGGTCATTAAAATATATTTCAAAGACTAA</t>
  </si>
  <si>
    <t>GGGTGTGTTGTTGGTGGGTTGGGTGTGAAGAGAAATTTAGAAACAGATTTTTTGG</t>
  </si>
  <si>
    <t>TGAATAATTCTTCACCTTTAGACATTTAGTCTTTGAAATATATTTTAATGACCTCTTAGT</t>
  </si>
  <si>
    <t>981-ML_M3_34</t>
  </si>
  <si>
    <t>ATCCACTGCTCATTCACATACACACAACATATATACACGTATATACAGATACTTTATAACATACAATTCTGGTTAAAAGCGGTTGCTCCTGCCGCCGGGATTTAATCTGCGGCCTCACCCATACCTCAACTACCGCCATTGTTCGTACGTTTTAAATGGCTTCGCTTCACCCTTGATTGGCAAAGGGTCCAAGAGGGATCACATCACGATACTATTGTTTCTACTAATGTGCTGCGGGCTGATGTCCTCCACACGTCTTCAATTGCTTCTCTTTATGGGTTCTCAAAGTACTTCGTCATAATTACTTCATTATACCTAAGAAAATAATTTCATTTTTTTTCTGAATTTTTTAGCAGAAAAAAAAAAAGTTCAAGTTTGGCCTCATTCGCAATATTTTCTCCATGGAAACGGCTTGTATCTTGAGGCTTCTCCTACTTGTTTGGCGATTTTATTTTATTTTTCCTACTCTTATGGTCCCATATGTACATCTACATATCTCTTCAAATTACCAATACACTTTTAGGATAGCTAAATTTACTACTTCGTGTGGGAACTATATTCTGTTCACTTTTCTTTTTGATCCTTTCTTGACTGACATCATCCTTTTCTCATTCAGTAAATACCCCAATATTTCCTCATATCTCTAGAGGCATAAAAGATAAGAATAAAGGGAAGGAGCGCCACAGTAGTGTTGTTTTTGTAAGTGGTAAACACAGAAGAAGTAAGAACAC</t>
  </si>
  <si>
    <t>GGGTGTGTTGTTGGTGGGTTGGGTGATCCACTGCTCATTCACATACACACAACAT</t>
  </si>
  <si>
    <t>TGAATAATTCTTCACCTTTAGACATGTGTTCTTACTTCTTCTGTGTTTACCACTTACAAA</t>
  </si>
  <si>
    <t>2203-GlobalL_GL2_31</t>
  </si>
  <si>
    <t>TCCGTCCTGCGATTACTACTGTTCTATTCCAACGTTTCTCAGTGAGTTTCTCCTGTAGTTATTTCACTTGTTGTACCTCACAGCTTCTACGGGAAAATTGGCTTTTCAAATTCCTTACAGCTTTCGATCACGTGATCCGAGCTTCAAATGACCTTTCGACGATGCGTTTCATGATTATGTATATATATGTATATATATATATCTATACAGTCTTAAGGAAGCGCTTAAGTTGTTACATGTTAATACTTTAGGGTTGGATTTATTTTACGGATAACATAGGATTTGCGAGAAATATCTGCTTCACTATCACTTTCCGTGCGACGTGTGTATTTGTTAGCGTAGGTTGCTTATCGTTTTCACACAAAGATCTCAAACGCGTCAAAAAACTCGTGTAAGAGGTCAAAAAGAAAAACAAACAAAATAAACAAACAAAATAAATGCAGCTTTAAATCAATATTCGGCGAAGGCAAGTAACGGTTGCTAGCGGTTTTTCCCATTCACATACTATTACACTTCTGCGGTACCAAGCTAGATTAAGTGCTAGATAATAAACCTTT</t>
  </si>
  <si>
    <t>GGGTGTGTTGTTGGTGGGTTGGGTGTCCGTCCTGCGATTACTACTGTTCTATTCC</t>
  </si>
  <si>
    <t>TGAATAATTCTTCACCTTTAGACATAAAGGTTTATTATCTAGCACTTAATCTAGCTTGG</t>
  </si>
  <si>
    <t>2181-GlobalL_GL2_32</t>
  </si>
  <si>
    <t>ATCTACATTGTAAGAGGAAAGGTATCAACTTATGACTGCTCAGGATCTGTAACTTTGCGATGAGCATTGAATGCGATGAAAAAAAAATAATGCTTTATCCCTTTGGACGAATAAAGAAAGGCTCAAATTGGAATAACGTTAAAAACCAGATTCGATCATCAGAGCTTAAAATTGTTATTCATAGCGGCACAATAGCAGAAGCCACAGAATATTACCTAGAGGTTTTAGGTGAAAGGAAGGATTTTTTTAATTATTTAATACTTTGAAATAGAAGTCAAGCCTTTCATTGCTTATTTATATCAGACCATATATTTTTACACACG</t>
  </si>
  <si>
    <t>GGGTGTGTTGTTGGTGGGTTGGGTGATCTACATTGTAAGAGGAAAGGTATCAACTTATG</t>
  </si>
  <si>
    <t>TGAATAATTCTTCACCTTTAGACATCGTGTGTAAAAATATATGGTCTGATATAAA</t>
  </si>
  <si>
    <t>1372-TFL_TF1_32</t>
  </si>
  <si>
    <t>CAATTGAAGATGATATAAAACTCTCTGAGAACAAGTTTTTTGGAATTGACTCACTTATTAAATGGTCTTTTTCCTTTATGAACACCATAAACTCATATCCTTGACCATTTAGCAGCGCCAGCGCCCTTCTAAGCTCTTCCATACCTATACGCATGTACTTAAGCTGACTCTATCGAAAAATGACGTACGCACAAATGCACATGTATACATACGCAATCCATCCTTTATATAAGCTGAGAAACAAGCAGAGGAACCTGCTTCAGTTGGGCCATCCCTTCGATGCTATATACTTCTAATCTTAAACTCTTCACTAAGACTTCGCAGGCACCGCTTCAAGGATGTCTCAGGTCGCGAGATTACTACAACAACTTAAAACAACCCTGATGCAACTGCAGCGTGCTGTTTTTCAACAGTACAAGAAAAAGTTCCATATTGTGCCATTGCCGATGCCATTGCAAAGGAATTTGTTCTCAGTCGCATCTCTCCTTTACTGCAGATCTGAGTTACTTTGAATCCTTGATAATATGGATCGAGTGCCTCTTCCATTATTTCTATTATTATAATCTCAACGCTTAATATGAATTAACCAACCACACTCAAACCAAATCTACGCCAGCTACAAATGGTAGGAGAATGAAGACACACCAGGACTCAAACAGGATTTCCCAACAATGTCTTTCAACATGCTGCTTGCCGGTCACTACTGCACTTCCTGCGCCTTTTCCGTTGAATCACCCTCCATAGTGCGGCAGATGGAACCAACCTAACCTTTTTTCAGCAGGAGGTAAAAAATTCGCCGGTTTTCTATCTCCCTCCGTCATCGGCAGGGCGTTGACACCTGTCCAAGTACAACACACATGTGAATTTTTTTCAGTGATTAAAGGCTCATCTCATCATATCTTATTGTAATCAGTATTTGGCGTCATAAGCAATTCGAAATTGGTTCGGTTCCATCTCGTTGACGTGCAATAAATAAATACATGGAACAGCAAAGGAGAAA</t>
  </si>
  <si>
    <t>GGGTGTGTTGTTGGTGGGTTGGGTGCAATTGAAGATGATATAAAACTCTCTGAGAACAAG</t>
  </si>
  <si>
    <t>TGAATAATTCTTCACCTTTAGACATTTTCTCCTTTGCTGTTCCATGTATTTATTTATTGC</t>
  </si>
  <si>
    <t>2267-GlobalL_GL3_31</t>
  </si>
  <si>
    <t>TCATATCCCTTCTCACATTTTTTACACAGGAAGTAAGCAAGTTATGTTATATTTCCGACACTATAATTAATTCTTAGCAGTTAAAGGTGCTTTGTCTATATTACATTTACATACAGCTTGAGTGATCCTGACCGGATATAGGGTCCTATTTTCTTACGTGAACGGCTTTTCTTCTTGTTCCCGATGGCCTTCATGTGAAAAAGCACTCCTCGGGAGGCGGAAAAATATCAAAAGTACGGGGCGAAGTTTATAATGAAGATTTATCGATATAAATTTTGGTTATTTCAGGAGAACAAGAAAGCTCTTTACACTAAAATTATCAGAGAAGAAGCTGATATATTAGCCCTAAGGAGTACACCAAAACACA</t>
  </si>
  <si>
    <t>GGGTGTGTTGTTGGTGGGTTGGGTGTCATATCCCTTCTCACATTTTTTACACAGGAAGT</t>
  </si>
  <si>
    <t>TGAATAATTCTTCACCTTTAGACATTGTGTTTTGGTGTACTCCTTAGGGCT</t>
  </si>
  <si>
    <t>2234-GlobalL_GL2_31</t>
  </si>
  <si>
    <t>ACTTCACCTTTCTCACCCTGTGTTAAGTTTATCAATATTATATTTCAGAGTATAATTATATCAATATTTATATGAAATCAAATTCCGATGGCGTCTTCGGGAAGGCAAACGAACAACTTTTAGCTGAAAAACCAAAATTCTGTTATTCAAATGAAGTATTCCGACAGAGGAATAAATAAAGGAAGGTAATTAACTTCCTTACAGCCGTAACCG</t>
  </si>
  <si>
    <t>GGGTGTGTTGTTGGTGGGTTGGGTGACTTCACCTTTCTCACCCTGTGTTAAGTTT</t>
  </si>
  <si>
    <t>TGAATAATTCTTCACCTTTAGACATCGGTTACGGCTGTAAGGAAGTTAAT</t>
  </si>
  <si>
    <t>846-ML_M1_34</t>
  </si>
  <si>
    <t>ATTCGAACGTCTCGTGGAAAGCCTTGACCGTTGCGTCTTTACTCGTCTCTATTCAACCCTGTGGTCCTATTAGAACCGATCTTTGTTCCATCGTCATTACTACTTCTTGTCTCTTCTCTCTTGGGGAATAATAAACAAAACAATTCCAGCCACCCGCATCTCCGTCAAAGACGATATTAACAACCCTTTTTTTGCAGCCAATCAAAACTAAGGTCCTGCCCGGAGTGAGCCAATAAAGCGGCCACAAATTACGCAGGAATCTATGGTTCCTAAAGCTTATTCTTATTCTACATTAGCACCATTCTACTACAGGGCTCGGATCCACACTTGGTCTATCAGCAAATGCAAATCCTTTTTCCCTCAACTAGGCCTACTTTTCATATATAATCTCTTTTTGAGCTTCAGGGGAGGAAATATCTAACGTAAAAAAAAGAAAAATCCGAAATAAAAAATTAGGCAGCTATCTTTAACGGTATATATCAGTGAATAGATATATTGTTATAAACTTCACTACCACATTTGTTACAACCAAAGACACAACTTCAGATAATTATTTAAACA</t>
  </si>
  <si>
    <t>GGGTGTGTTGTTGGTGGGTTGGGTGATTCGAACGTCTCGTGGAAAGCCTTGACCGTTG</t>
  </si>
  <si>
    <t>TGAATAATTCTTCACCTTTAGACATTGTTTAAATAATTATCTGAAGTTGTGTCTTTGGTT</t>
  </si>
  <si>
    <t>2204-GlobalL_GL2_31</t>
  </si>
  <si>
    <t>TGGCTAACAAATGGAAATGAAATATGTATATAGTGTAGCAGTATGCAACTCTTTTAAATACACGATTCGTTATTAGATTGATTAGAGCACTTATTCACGCAAATTTGACACGCTTTTTGAACATCCGTTTTTCACGATTTTTTACTGAAGGATCATGAAAGATTGCCACATAAGAGAACACCTCCGTTGCACCAACACTTCATCACGATAAAAAAACTATCGAGCTATCGTACTACGGAACAACTACATAAGTCAAAA</t>
  </si>
  <si>
    <t>GGGTGTGTTGTTGGTGGGTTGGGTGTGGCTAACAAATGGAAATGAAATATGTA</t>
  </si>
  <si>
    <t>TGAATAATTCTTCACCTTTAGACATTTTTGACTTATGTAGTTGTTCCGTAGTACGATAGC</t>
  </si>
  <si>
    <t>777-ML_M1_34</t>
  </si>
  <si>
    <t>CAAACAAAAGACACGACCATAGGGTTCATGTTGGTGGTTGCGAAGCCACATCTTTAAAACATTACTGCAAATTCAGCAGGAGTGAGTAGCAAAATCGACAAAAACTAGAGTACGCAACATTCCCGGTCGTAAATTTCTTATCGTGGCGCCAGAACATTCCCGTCCAATGATGAGAATGTCTCTAAAACAAATGCAGTCACAGAGATTTTCTGCGACTTCTCGAGTGAGAATGTTGCTTATTGGTGCTAGTGGCTTGAGATCTTCGTCAAGCAAATTGGAATGCCCCAGATTCTCAAACAAGCACGGCAGAAACTGAAATACGGCCAAAATTATGAACCCTTTTGTGGGATCTTTGTAGAAATAGGACCTCAGGATAGTATGATGAAGAATGTTGGCATGCTATACAATACTACAGTCATTTGCATGAATTGGCTGCTTGTATAGGAATCAGGTTGCGTTGGCAATGATATTCCCATAATAACGTGCAAAAGTCCCTACGGTAGTAGGCTGATCACTCCGCACGTGCGCGCTGAGAGGGTAGAGGCGCCTTCCTTACCTTAGTAACCGAAGAGTGAACTATTTCAGATAGTCTTTATCCTTCTCATGTTCATCTCCACACAATCTCACGCAATCCACGCTATAATATAAAGATACAGGTACGGTAATACCATCCATATCCAAGACAAATCGATTATAAAAGACACTGATTGCAAACGGTGCCTGGCAATCCTGATCAGAAGCACGTTAAATTTATCGCAAAAAAGGGCGAACTGAGATTTTCAAGAGTCGTGTCAATAACCAGTTTCCAATCGGAGCACGTGAATTTGTAACCACTTGTAAACACGATTAAAGACCGTTACTAAATTTCCGCTGAAAAGAAGGAAAAAGAGTATAGTATCATCTGAATCATTCGGTGTACAAACGCCAAGCTCCTGCTTTGTGCTTTTCTAATAAATTGAAATTTTGAATAAAAAGACATTATTTCAGACTACCACTAATA</t>
  </si>
  <si>
    <t>GGGTGTGTTGTTGGTGGGTTGGGTGCAAACAAAAGACACGACCATAGGGTTCATGTTGG</t>
  </si>
  <si>
    <t>TGAATAATTCTTCACCTTTAGACATTATTAGTGGTAGTCTGAAATAATGTCTTTTTATT</t>
  </si>
  <si>
    <t>2153-GlobalL_GL2_31</t>
  </si>
  <si>
    <t>GTGAAAAAAATTTCTACTTAGGCACACGTATGCACATATCCATGTAAGCTACTAATGGAAATTGTTTAACTGATTACTGGTAAAAAAGGGATCTCCAATGGCTTTATCTTATTCCATTTTGTCCCACCATTTGTATACAGTATAAAGACATTTTGGTGAGATACTTAGTTACCCAGCCTACTTCTGAGAAATATTACCCGACTCGATTATCTACCAATTGGCTTCGAGAACGTGGTTTTTCACCATTTTTTTTCCCGCTTTTTTTTTTCATCCGACCGTTGTGGCGGAGAGAAGCTTCCGGAAGGGAATTCACTCAGATTCTCTCCAGTACCACGGGGGGCAACTCTGCCTGGAACACTCTCTTCCTTCAAGAACTTAGCAAGAAGTACCAATTAGTCCCAGCGGGCCCTCAGGGCTGGTCTACTGCCTTATACTCTAGGATGTACATCCTACCACACACAACAAGCCTGTCACACC</t>
  </si>
  <si>
    <t>GGGTGTGTTGTTGGTGGGTTGGGTGGTGAAAAAAATTTCTACTTAGGCACACG</t>
  </si>
  <si>
    <t>TGAATAATTCTTCACCTTTAGACATGGTGTGACAGGCTTGTTGTGTGTGG</t>
  </si>
  <si>
    <t>2235-GlobalL_GL2_31</t>
  </si>
  <si>
    <t>GGGTGTGTTGTTGGTGGGTTGGGTGAATATACGAACTCTAAGGAAAAATACG</t>
  </si>
  <si>
    <t>TGAATAATTCTTCACCTTTAGACATCGCTTACTTCTTACTACTACTACTT</t>
  </si>
  <si>
    <t>847-ML_M1_34</t>
  </si>
  <si>
    <t>ATAGATAAAAAAAAAACGCACCAAGTAAGTAAGTAAATAAAGAATAAATAAACTATATGAGTAAAACACCAAGCGAGGATGTTTCATTGTGCATCCGTGTTCTTGATGATCACATAACTGTAAAAGAATAATACGGCACGTTAAATGTTATTTTAGAATATATAAACACCTTATGTGCCATAAGCATTGAGCCAATCGCTGCTGTTTTTTTTATTCCGGGGCACCTTCGGAAGAACACAGGCGCAATTTAGTTATATAAGGAGAAGCCCTCGAGCGATCAGGGGACCGACTGCGGATCGCTTTAAGGCAAAGATAGAAGGATAAATATCTGCTTTGGAAGATAGTCGTATCTAATTTCCCATTCTGTTGTTTTCTTGATCTTTCCTACGCTTTCGACTTTCTTCCTACGCGCTTTATAATAGCT</t>
  </si>
  <si>
    <t>GGGTGTGTTGTTGGTGGGTTGGGTGATAGATAAAAAAAAAACGCACCAAGTAAGTAAGT</t>
  </si>
  <si>
    <t>TGAATAATTCTTCACCTTTAGACATAGCTATTATAAAGCGCGTAGGAAGAAAGTCGAA</t>
  </si>
  <si>
    <t>778-ML_M1_35</t>
  </si>
  <si>
    <t>GAGTTAGAAACTATTGATAGGGAAAAGCGATATAGGGCAACTGTCTCGGGGGGTGTAAACAGGTTTCGTACTCTCTTGCTTATGAATGTGCTACTTCTTGTTCCTATTTTTTGTTTCTGTCCTTGTTTTTTCTTTGCTTGTCCCTCCGTATTTGCTTCTTTGTTGTCACGCTTTTGTTATTTCCACCTCTATCTTTCCTCTCTGTCCCATTCCCCATCCATTCCTTTCTTTTTTTTTTTAACCTGTGTTTTGTTTTCCCAGAATGGGCGGCACGTTCTTATGTCCGTAAAAACGGATATACAAAAGCGACACGTCGTCTGAGGTGACACTCCACTCAACCCCACTTGCCCAAAACATGCATTGCTACAAGTAGTAGAGCGCAGTTTTTAAAGTCCATTGGTTGCACACGAAATCACGAGAATAATCACGAGAATAGAATGCACGTTGGATTTCGGGCATCCTATAATTGCCAAGACTGCGCTACTTCTCTTCTGTTTCGGTCCGGGTGACACGTCCGCCGTGCTTCAAGGCGCCTTTTCACCAATGCCAGGCGGAAACTGCCGCCGTCAAAAAGAAAAATGAAAAGAACATAGAGGACAAGGACAAGAGACCAGTGATCGTAAGAAGCGCCCACCTTCGCACAGCGCACAGGAACTAGGACACTACCGCACTCAAACCATTTGCATGGACCTTAACTCACG</t>
  </si>
  <si>
    <t>GGGTGTGTTGTTGGTGGGTTGGGTGGAGTTAGAAACTATTGATAGGGAAAAGCGAT</t>
  </si>
  <si>
    <t>TGAATAATTCTTCACCTTTAGACATCGTGAGTTAAGGTCCATGCAAATGGTTTGA</t>
  </si>
  <si>
    <t>1615-TFL_TF2_31</t>
  </si>
  <si>
    <t>TTCTTTGCGTAATCCGAACGAGATTCTGTATCTGCATGTAAACTAATAAACCTATATAAAATTTAATTATATTTTTTTCAGCTAGTTCTATTTTTGAATTTGATCGCTAACTCTGGGCAGTTGATAAGCGCTTCCCAGCTTTTCACGTGCGAGGTGGACTAATACGTAATAACGCGTACCTATTAGGACTTCGTTGAGTTGTTTTTCTTGTCCAAATGCAGAAGCGGGTCCCTACAAACTATTGTGTTTGTTCGTAAACGAGCAGGAACCCTGTTAAAGGAAAAAAGCTTAACGCTAGCGTTACATTTTAGTAAGGCGGCAATAAAAAAGAATGCGGAGTGTATTCCATGAATTCAATTGCGCTTACTGCTAAGCCTGTTTCTAAACATGATCCCCAGGGTGAATATCTCCCATAGTGGCTGTGTTATTCTGTCTAAATGTGGCAGCTAAATAAGGTTTTTTCCAAGCTATTTTTTTCTCTAAACGAGCGCACCTTAGCGGGATCGCGTCAAATTTTCGCCCAACGAATATTATTCTATTGTCTTCAGTGAATGTGCTTGTCGAAATCTATATATGCGCCGCCCTGGCAGGATCAGCAAATACAAGTTACTTGGAAAGTCGCGGCATAGAAAGTAGACACTTCTTTTGTCAAAGATTGATATTGCTTTCAGGGTGCGATAGTGCTGACTGTTCCTCTAAACAGCGATTTTTTACATACATTAACTTTTTGAAGTTGTAGGAACTATCTTTTCTCATTTATCCAACACTAAAACAAAATTGAGCTTTCCAGAAATAGTGAATCAAAAAAAGTTAAGTACAAATATTTACAGTTCAGCAGT</t>
  </si>
  <si>
    <t>GGGTGTGTTGTTGGTGGGTTGGGTGTTCTTTGCGTAATCCGAACG</t>
  </si>
  <si>
    <t>TGAATAATTCTTCACCTTTAGACATACTGCTGAACTGTAAATATTTGTACTTAACTTTTT</t>
  </si>
  <si>
    <t>1434-TFL_TF3_33</t>
  </si>
  <si>
    <t>GGCTCCGATCGCCCGTCCTACTTTTGCGGCCCGGCGCCGACGGCCTCCCCGGAATTTACCAACGAAGAGGAAAATAAACTGGAGTTATAACGCCATTGGCGGGAAACTCCGAAACCATAGCGCCGTGGTCTTTCCCCGGTTTTTTGGCGCCGGGTGTGCTTGCGTTGTGTGAACGGCGCCCTGGCAGCTGAGGGGGAAGGGAAACGCCGGAGGCGACGGCAAGGATGACCATGGCGTCAAGGAACATGCGGAACATGCTAGAATGATTGCCGAAAGGGCGGGCCCTAGTCAATGGCATCATGCGGGAACGTGCAGTAAAGCTCAATGTAACTTGATGCCTATCGGCGTTGTTCGAGCTAAGGACGATGTGATAGACTGAGGAAGGGTGAACGTCGATAGTTAGCCGTTGTGAACTAAATAAAAGTGATATTTTTTCGTTGTTCTTTTCTTGGTTTGGCGGTGTTTTCATTTGTTTTCATGTTTTACTTCGCCACAGGTTTTCAAAGAACAACGCCTTAAAAATAGGAAAACGTTTTCGCTACAGGTGTTGTTATTATTGTTGTTGTGCTGTTGTTTATTGTGCTATACTTGTGGTATTTATTCTGGACTTCCGATCGGAAATTTTCTTCCCTTGAAGACCTTTTGAAGACAACAGTTATATATCATTGATCTGAATTTCTCAGGCTATTTTCAAAATTCCATACCTCCTTATTCCAACATTTGCTCGACTACTATAGAAAAGCCTTATTCTTTTATCTTTGAAAGAAAGAAAAGGTGTCATAGCAAAAGTTTATTGTTACTCTGTTTTGATATACTCCCTCTTATTCGTTGGAAGTATAAGATTGATTTGCATAAATTAACCAATCATTTTGCTACTTTCCCGGTTCTCCCTTTATTATAAACACTTCAGAAAAATATTCTGCTACTATTCCTTACTTTACTATAAGAATTTTGTTTTCCAAAAAAAAAAATATAAAAAAAATAATCATACTCTATTACT</t>
  </si>
  <si>
    <t>GGGTGTGTTGTTGGTGGGTTGGGTGGGCTCCGATCGCCCGTCCTACTTTTGCGGCCCG</t>
  </si>
  <si>
    <t>TGAATAATTCTTCACCTTTAGACATAGTAATAGAGTATGATTATTTTTTTTATATTTT</t>
  </si>
  <si>
    <t>2205-GlobalL_GL2_31</t>
  </si>
  <si>
    <t>ATAAATATACGGCCTTGTTAGCGTTAGATACATATGAAATAAAATTTTATTGCTTTTTCAAGTGCACTAAAGTATAAGGCAAAATTTTTTTAATCTATAATATACTTTCTCGATGTGTCTCTATATAACCTTGTGTCTTTCTTATTACTGGCACGGCTTTGAATTTTCAGAGTGCAGTTCTGATTAAACACGCGAGGATTTTTGTTCGTGGATATTTGCAACGATGAGCAATGTGAAGTGAGCAAGATAGAGAAACGCCATAGAAAAGAGCATAGTGAGAAAATCTTCAACATCAGGGCT</t>
  </si>
  <si>
    <t>GGGTGTGTTGTTGGTGGGTTGGGTGATAAATATACGGCCTTGTTAGCGTTAGATACAT</t>
  </si>
  <si>
    <t>TGAATAATTCTTCACCTTTAGACATAGCCCTGATGTTGAAGATTTTCTCACTATGCT</t>
  </si>
  <si>
    <t>2062-GlobalL_GL1_31</t>
  </si>
  <si>
    <t>GGGTGTGTTGTTGGTGGGTTGGGTGTTTATATTTTATATGTATGAAATTTGTTTGTTTTG</t>
  </si>
  <si>
    <t>TGAATAATTCTTCACCTTTAGACATTGTATGTGTGTATGGTTTATTTGTGGTTTGACTTG</t>
  </si>
  <si>
    <t>2063-GlobalL_GL1_31</t>
  </si>
  <si>
    <t>GGGTGTGTTGTTGGTGGGTTGGGTGTGTATGTGTGTATGGTTTATTTGTGGTTTGACTTG</t>
  </si>
  <si>
    <t>TGAATAATTCTTCACCTTTAGACATTTTATATTTTATATGTATGAAATTTGTTTGTTTTG</t>
  </si>
  <si>
    <t>2325-GlobalL_GL3_31</t>
  </si>
  <si>
    <t>TATCCTTCTCTGTAGTTTTGTAGATGTCATATATGTACGTTTATGGAACAGCATTTTAGAAAAGTATTACCCAGCTTATCACTTCGTTTTTTTTTTTCTTTCCGTGTACTCGCTACACGTAGAAAGAAATCAGAAAACAACAGCTCGACAAGTGAAATTTGACGTTCATTAAGACTCAGTTAAGATTGCCTTGAGAATAAACAAAAGTAATCACAGTTAACTATTGAACAAGAGTGCACCT</t>
  </si>
  <si>
    <t>GGGTGTGTTGTTGGTGGGTTGGGTGTATCCTTCTCTGTAGTTTTGTAGATG</t>
  </si>
  <si>
    <t>TGAATAATTCTTCACCTTTAGACATAGGTGCACTCTTGTTCAATAGTTAACTGTGATT</t>
  </si>
  <si>
    <t>779-ML_M1_34</t>
  </si>
  <si>
    <t>TAATTGCTACTCAAATATACTAGTCAAAGATAGTATCCACCAAAATCTTTCCCCGCTAAAATAACGCCAGATGCTTTCTATGCTTCTAATCTTTTACCATTTACCTTTGTTTATTTCAATATAAACTTTAATTTACAGTCCCTATCTATTGCCCGACTGGACTAACATGCACGTGACATTTTGTGATGGTTTTTCGTCCCTTACTTAGTACGCTTAGTACGCCACAGTTTATATTTTCTTGACAATAATAAAGAACCTGATTGTGGGTTAGAACTTGCTATACTTTTAGTTTAAAATAAGCAGGAAATAATCTTGAGTTCTGTATCATTATTATAAATAAAACTATATTTGTTCTCTTTGTCGCCCTCGGAACTTTCCTCATTACATTGACGAGGTATATATAGATATAGTAGATATACATATCTATCCATGGTATATATGTATGCATCTGGATAATTGAATAGGGTTTCATGTCATATGCCAAGAATTTGTTAATAATATAGTGGAAAAAAGTCAAGAGGTATTATAAATTTCAAAAAAGTACCAA</t>
  </si>
  <si>
    <t>GGGTGTGTTGTTGGTGGGTTGGGTGTAATTGCTACTCAAATATACTAGTCAAAGATAG</t>
  </si>
  <si>
    <t>TGAATAATTCTTCACCTTTAGACATTTGGTACTTTTTTGAAATTTATAATACCTCTTG</t>
  </si>
  <si>
    <t>806-ML_M1_34</t>
  </si>
  <si>
    <t>GCAGAACGTGACGTATATGCTGATCATTAGTCAGAAATTGTGGTGTATGGGTACTATGCACAGCCGTTGAGACTAGACTATTGTGTGAGAAATTTTTTTAAAGCAAAACAGTGGCGTAAAATCCACGGAACAAAATAACACCCAAAACAGTTGTACTGCTTTGTTTACTTTCGAGAAAGGCATTTTTTTCTCGGTTTGTTTCCGGCGAAATGATTTTTGGCGCTTTAGATAGATCCGGCTAGTTTTTCGGCGGGGGATAGGCGGTGTTTATATGGGCTGATTTATAGCATGTTAAATTTTTTTTCCGTACTTCATTTAAGTTAAAGTTATTCGCTGCTTGCTGCATCTGCGGAATTGTAATAGCGAATTTAAGAAAGAGCGTACCCGTTTTTGTTTTTTTAGCTAATGCCCCTTTGCATTATGCCGAAGGGTAGAAACTTTGTTCAAGATTATGCTTTCTTTGTAATTTTAAACATAGTCTTGCACTTATTTTTACTGCATGTGGATAAAAGTTTTTCGAATCGTTTGCAGGCAAATGTAAACTATTACTTTTTAATGATTTCTGATACTCTTTGATTCCATTCTGTCATACTTTTTTCTGCATTTGAAACGCTAATTAAGTATTTCTTGGCCCTGCTTCTTTTCCTTTTGATTTCTTTTTTTATTCTCAAGTTTTTAATTTCTGGAGAATCTCTTTTTTTGTTTATTTTGTTAACACAGTTAGTGGAGCCTTGTAGTATCGAGAGTAGACTATCTTTGGAAAGCAATGCGAGTTGAGAGATTGTGGAGTGTACTACAGAACCAATATTAAACACAATCTTTCCTCAAACTGTAACACCGAGTTTTTTTCCCCACCAATCGTGAATCCGATAGCATATACTTTTGTCTAGAAATTTCAATAAACAACAGAATAACGAAGAGTGCTAAGGGACAA</t>
  </si>
  <si>
    <t>GGGTGTGTTGTTGGTGGGTTGGGTGGCAGAACGTGACGTATATGCTGATCATT</t>
  </si>
  <si>
    <t>TGAATAATTCTTCACCTTTAGACATTTGTCCCTTAGCACTCTTCGTTATTCTGTTGT</t>
  </si>
  <si>
    <t>848-ML_M1_35</t>
  </si>
  <si>
    <t>ATAACAGGTAAGTCTAATTTATTTAAAAAAATCCACGAGCATATAGATTTATAACAATAATAATAATTAATATTCATCAATTTTTTAGTAAATTCATATATTTTACTCCTACTCTATGTATTTTCAGTAAGTCTACTAGTCGTATTACCCGTCGGTTTCAAGGGATATTATGGAGGTAATAAGGATTTTTTTACCGATTTAAAAACCCATTATATCCCTCTTAGAAAAATTTTAGTATTCTTAGATAAGTTGCTAGATTTACCAATATCAAAGGGAAGACTGCAGGACAACACAAAAACACAAGAAAAGGAGGACAAAAA</t>
  </si>
  <si>
    <t>GGGTGTGTTGTTGGTGGGTTGGGTGATAACAGGTAAGTCTAATTTATTTAAAAAAATCC</t>
  </si>
  <si>
    <t>TGAATAATTCTTCACCTTTAGACATTTTTTGTCCTCCTTTTCTTGTGT</t>
  </si>
  <si>
    <t>982-ML_M3_34</t>
  </si>
  <si>
    <t>CTTTTTTTGCTCTATATTTATTGGTAACAGTGCTTATTGTTACTCAATGTATGGTACGCTGCATACCTATCAAGATGCGACTACATATATACAATTATCTCATCTCATCGCGTATTGAAAAATTTTCCATCTTCTAATTTTTCAGAACCCATAAATTCGGGTAACGATCAGTGGAAAAAACTTAAATCCGCAGTAATAGGCTTGCAAAGGACCAAAGACAGCATATGCAGCAGTTAAGAAATCTAAGAATGCATTGTATATTAGAGTAGTATATGGAAAAGCTCGGACTGGGAGCCGTAAAATCTCTTTCCCGTAAGATCTGGCTGCAAACCTGGTCTACATAAATGTAGTACATTATAAGGGACTACCAAGAAATACGAAGCGCTCAGATATCTCTTAAAGTTCATTTTTTTGCCGGAATAATCTTGGTTTAGTAACTTATAAAACTACTTACGTCCAATAAATCGTTATATTTTATGCCGTCGTCATAAAGTGGACACTTTCGAGAGACGGTGCTGGCCAATAAGATGCTGATATTTGAAATATCATTTACCCGGGCCCGGGTGGGAAAAACAAGGAATTAAAGATAATGAAGTGATCTTTTGGCGAGATAGTAAAACTTTCAATTATCTAGGAACAATTTCAAACGCCAATTGTTAACTTTGTGTACAGTATTTCTAGTTTTTATCTCATTGAAAACAAAATTCAGTCAACTTGGAAATTTAAGCAGGCTACTGTGGCATTGAGATATTTTTCCGCAGAGTAAGAACCGATTAGCAAGTTACCGCATTATTTTTAAACCGTGGACAATC</t>
  </si>
  <si>
    <t>GGGTGTGTTGTTGGTGGGTTGGGTGCTTTTTTTGCTCTATATTTATTGGTAACAGTGCTT</t>
  </si>
  <si>
    <t>TGAATAATTCTTCACCTTTAGACATGATTGTCCACGGTTTAAAAATAATGCGGTAACTTG</t>
  </si>
  <si>
    <t>1373-TFL_TF1_31</t>
  </si>
  <si>
    <t>ACTGCATCACTATTCAGGAGATGTATAGGCCAGCTATGTAACTATATAGTGCTTATAACAGTTGATTATCACATAGAACGAGTATGTTACCCTATGGCCCTTTTCTGGCACAACTTCACAAGAGTATTTCAATTGACCAACGTGGGTCTTGTTGACCAGCTGGGATCACACAGACCAAGAACTACCTTTATTATTAGGAACATACTGCTTTCTGGACACTTCCACTGCTATACCTTCTCGCAAATAGCCATAGTTCACCAATATTCATTCGGCCCGTTAGACGCTTGTAAGACCACTTTCCCGTTTTCGCCCGAGAAGATATATTAGCTGCTTACATTAGATTATTTCATCAAAACTCACGGCTTTCAAACCAAAGTCATTGGTGCTCTGCTGCAATTGCCCCATACTACGCAGATATTTAAAATCGAGGTTTCTGTGATATTTTCTTAAGCTCTTATCTACAAAAATAGCATTTCAGAACCAAAAAACAACG</t>
  </si>
  <si>
    <t>GGGTGTGTTGTTGGTGGGTTGGGTGACTGCATCACTATTCAGGAGATGTATAGGCCA</t>
  </si>
  <si>
    <t>TGAATAATTCTTCACCTTTAGACATCGTTGTTTTTTGGTTCTGAAATGCTATTTTTGTAG</t>
  </si>
  <si>
    <t>1374-TFL_TF1_32</t>
  </si>
  <si>
    <t>TATGGTTTACTTTTATTTTTTCCCTACCCCTACCCTAGGTTAAATATTATTACTTTCACTGGGAAAGCTTATTATGCTAAATTTCAGTATTGTCTAAAAATTGCGTCAAAAACGAGCAGCCTTATCATGTCCCACGGGTTGTGGCTTTTCTAGTTTACTGTCGAATCATACTATCATTTTTAAAGATTGGTTTCCATTTTCGTTAGACCGATATCCATTACTTACACTCCTTTCATATCTTTCCCACGTGGCCTTAACTACGTTTACTAATACTTACTATGTAAGTCACAATTTCCATTAATTTGCGTCGTTCAACAAGATAAATTGCTGTAATTATATGACTGCGACGCGACGGCGACGTCAAATTTTTTTTTTTTTTTCCTGAATGGAAAAGGGAAAGGACAACAAATGATGGCAAAATATTTCAGTTTGGATTCACAAGTTCTCCACTTGCATCCGCTATAGATAGCCACACTTGTTTCTTTCAGCGCTTGTGATACCCCGATTGTATCATTACTAGTGGCTTTAATTTTTTTTTTTTTTTTTCATCTATCCTTTTAATACCATTTGTGTTTGAAATAAACTGCTAAAAGAATTATACACAGGCATATTTTATCAAAAGTGTCAGCAAACAGAGCACAAGGGACTTGTTTAAAGTAGCTAAGTATCATAAAAATTTAGTCGCTAGTGGTATTATTGAGATCAAACGAAAAGTTTCATACATAATTAACAAAATTCGTTTGTTGCGGGG</t>
  </si>
  <si>
    <t>GGGTGTGTTGTTGGTGGGTTGGGTGTATGGTTTACTTTTATTTTTTCCCTACCCCTACCC</t>
  </si>
  <si>
    <t>TGAATAATTCTTCACCTTTAGACATCCCCGCAACAAACGAATTTTGTTAATTATGTATGA</t>
  </si>
  <si>
    <t>983-ML_M3_34</t>
  </si>
  <si>
    <t>GACATATCTTTATTATTCGATCATTCGCGGAATCTCCACGCTAATTGGTCCGCGGAGCCAATCAGATCTATTTAAGGGTATAAATTTTTCTTTAGTTTTTTTGACTTTTCACACAGAAATTTTAGATAAAAGGAAGTATTATATCGGAACATAACGTATATAGGAACTAGCTGAGTGAGTTAAAGG</t>
  </si>
  <si>
    <t>GGGTGTGTTGTTGGTGGGTTGGGTGGACATATCTTTATTATTCGATCATTCGCGGAATCT</t>
  </si>
  <si>
    <t>TGAATAATTCTTCACCTTTAGACATCCTTTAACTCACTCAGCTAGTTCCTATATACGTT</t>
  </si>
  <si>
    <t>2224-GlobalL_GL2_31</t>
  </si>
  <si>
    <t>TCTCTGAATAAGTACTGACACTCACACCAGAATATATATATATAGCGTAATCTTTAATACAGTAAGTGTGCAATAGGTAACATGACATTACCCTGCAGCGATTTAACGGGCGTCTTGGAGAAAAGAAGAGAAAGGGAAGAAATAGGTTGATATATTGAGGGCAGAGAAAGTGATAGCCCAACGTTGGCAAAGATATAACAGAAAAGACGTTATAAACAATACAGGAATACTAACAAACGTAGCGCAGAT</t>
  </si>
  <si>
    <t>GGGTGTGTTGTTGGTGGGTTGGGTGTCTCTGAATAAGTACTGACACTCACACCAGAAT</t>
  </si>
  <si>
    <t>TGAATAATTCTTCACCTTTAGACATATCTGCGCTACGTTTGTTAGTATTCCTGTATTGT</t>
  </si>
  <si>
    <t>1558-TFL_TF2_31</t>
  </si>
  <si>
    <t>CTAGATGCTTCCTCTGGTTCAGATGCCGTGAAGAAACCTTCCTCATTAGTGTCATCATTTTTAGTCTTACCGTACTTCAATATATCAGTTTTTTTGAACTGTTGGATAATCTTGTCGAATTCTTCATCATCATCATCATCATCGGAACCCTTGTCTTTTGCAGCCTCGGCGGTATGGTTTTTTTGCTTCCTTTTTGCCTTTTTATTCTTTTTCCTTCTAGAAGACTTGGATGCTAGTGTAATTCTTTTAGGTTGACCATTACTTTGAGTATCACGCTCCCCAGCAGCAGCAGCTTCTTCATCCTGCTCAGACATTTGTCCTTCATCAGTGCTATTATCTGAATCACGTACGTTATTCATCATAGAGAAGATGTTCTCCCGTTTCTGAATATTACCGGCAGTACTTTTACCACTCGTCATTTTATTCGCATTTGAATTCGATAGCAGCGACTCTAGCAGAGCATTATCATCTTGTAATCTCCTTAATGCTCTAGAGCTCATGTTCGAGTACTTTACAAATATATTTAGATGATTCAACGACCTGTATGTTAACCTTCAACTGGTGGACTGTATGTACTACCTATGGACATTTTTCACTATACGTTGATGCAGTAGTGAACATATTGCTCGCATAATGTTACCCGTTTATACCTCTATACGATTATTAAGGGAGGGTAATACTTTCTCAATTTTTTTTTTTCAGTTTTTAATATTATTTCCTTAAGATTTTTCGGTGGCGTTTCGCGACAACTTACGAGAAAAAAAAAAAAGAGGAGACTTGAAGAAAGAGTGCAAAGGGATAGCGGGATTCTAAAGTGTTTACGTGCAAAAAGGATAGATTTTGAGCTTTAAACTAGATAAGACCCAAAGCATTCGATTACTGCATTTGAGAGGTATTCAACAATACCATTTTAACTCTTAGAAAATATTTCCTTAAGCTGAAAATTTATGAATTCTAACTGCTCTTTCATTTTCCAAGTTATTGCATTACAAGAATAT</t>
  </si>
  <si>
    <t>GGGTGTGTTGTTGGTGGGTTGGGTGCTAGATGCTTCCTCTGGTTCAGATGCCG</t>
  </si>
  <si>
    <t>TGAATAATTCTTCACCTTTAGACATATATTCTTGTAATGCAATAACTTGGAAAATGCAAA</t>
  </si>
  <si>
    <t>1118-ML_M4_36</t>
  </si>
  <si>
    <t>AATAGTACTCTCATCGCTAAGATCATTTGGGGTTGTTAAGCATGCCCTGCTAAACACGCCCTACTAAACACTTCAAAAGCAACTTAAAATATTTTTATCTAATTATAGCTAAAACCCAATGTGAAAGACATATCATACTGTAAAAGTGAAAAAGCAGCACCGTTGAACGCCGCAAGAGTGCTCCCATAACGCTTTACTAGAGGGCTAGATTTTAATGGCCCCTTCATGGAGAAGTTATGAGGACAAATCCCACTACAGAAAGCGCAACAAATTTTTTTTTCCGTAACAACAAACATCTCATCTAGTTTCTGCCTTAAACAAAGCCGCAGCCAGAGCCGTTTTTCCGCCATATTTATCCAGGATTGTTCCATACGGCTCCGTCAGAGGCTGCTACGGGATGTTTTTTTTTTACCCCGTGGAAATGAGGGGTATGCAGGAATTTGTGCGGGGTAGGAAATCTTTTTTTTTTTTAGGAGGAACAACTGGTGGAAGAATGCCCACACTTCTCAGAAATGCATGCAGTGGCAGCACGCTAATTCGAAAAAATTCTCCAGAAAGGCAACGCAAAATTTTTTTTCCAGGGAATAAACTTTTTATGACCCACTACTTCTCGTAGGAACAATTTCGGGCCCCTGCGTGTTCTTCTGAGGTTCATCTTTTACATTTGCTTCTGCTGGATAATTTTCAGAGGCAACAAGGAAAAATTAGATGGCAAAAAGTCGTCTTTCAAGGAAAAATCCCCACCATCTTTCGAGATCCCCTGTAACTTATTGGCAACTGAAAGAATGAAAAGGAGGAAAATACAAAATATACTAGAACTGAAAAAAAAAAAGTATAAATAGAGACGATATATGCCAATACTTCACAATGTTCGAATCTATTCTTCATTTGCAGCTATTGTAAAATAATAAAACATCAAGAACAAACAAGCTCAACTTGTCTTTTCTAAGAACAAAGAATAAACACAAAAACAAAAAGTTTTTTTAATTTTAATCAAAAA</t>
  </si>
  <si>
    <t>GGGTGTGTTGTTGGTGGGTTGGGTGAATAGTACTCTCATCGCTAAGATCATTTGGGGTT</t>
  </si>
  <si>
    <t>TGAATAATTCTTCACCTTTAGACATTTTTTGATTAAAATTAAAAAAACTTTTTGTTTTTG</t>
  </si>
  <si>
    <t>1120-ML_M4_34</t>
  </si>
  <si>
    <t>TGGCATCAAATTTGGGAAAATTTAGCTTACTCAGACACCAACACATTTTTTCATGAGTATTGTTGGAAAATCTTTCCATGCTTATCAGCCGGAATACGGAACAACGGCTGCTGTGATGCCGCAAAGGGGCAAGGAAAAAATAAGCAACACACACCGAAACAGGAGGAAGAAATTCCGAACACAAGCCTAAGAAGACACCGCAGTTGTTGCAACATGTTCACATGTTCATCCCCCTGCTACTACTTGGAAATTAATGTAGGGGTAATTGGAGTGCGCCGGCCCGTGCTTTCAGAGGAACAAAGGAAGAATTGTTAAAAAAAGGCAGTGACAACGAGCACGGGTGCACCATATGGTGTGATAAGCAACCTAGGACAAAAAGAAGTGCGCAGTTCCTGTGTGCGGCGCCAAGACAAATGTTTCATATGCTTCTCCAAGGGGCTACGCTACCTAGCCTCACCACCCGATCTCTTTTTTTCCTGAACGCAGAGGGGACCGTACGAAAAAAAATGTTTTTTAGGCAACGGAGATTCGTTTTATCCACGTTTACCCCACAAAAAGTGCAGGTACATTGTGGGGCCCCGGCATCGAAAACCAGTTTTTTTCCTTTAAACGCTGGAAAAAAAGGAGAAATTATTGGAACTTTGCAGAGAATAGTCCGTAGGCAAATTGAAAATGTTCCTTAAAAAATTTCGTTTCTTACTCATTGAGATTATTCAGATGCCCTCCGTGCCTTCATTGAAAAAAATCCAAGAGATGTCTCGGATCTGTATGCAGATTTTGGCTTGCAGACAATGGAGAGCAAATGGGTATACAATATAGAAAGCACAGAAACATATAAAAAGAGCTCGAGAAAAGACATATGGTTTGTAACTATCTTCTTCTTTTTTCCAATTTTTCTGTTTTAATAATAAAAAAACAAGAACAAACAAGCTCAACTTGTCTTTTCTAAGAACAAAGAATAAACACAAAAACAAAAAGTTTTTTTAATTTTAATCAAAAA</t>
  </si>
  <si>
    <t>GGGTGTGTTGTTGGTGGGTTGGGTGTGGCATCAAATTTGGGAAAATTTAGCTTACTC</t>
  </si>
  <si>
    <t>TGAATAATTCTTCACCTTTAGACATTTTTTGATTAAAATTAAAAAAACTTTTTGTTTT</t>
  </si>
  <si>
    <t>984-ML_M3_35</t>
  </si>
  <si>
    <t>ACCGGTATATCAAATGGCGGTGTAGTTTGAAAAGTACACTGTATGTCCATTAATAAAATTACGCCGAAGAACACTGACTAGCTATAAATTCTCTTCCGGCGTCCAATTTCAACCTAAGGCAAGTATTGTTAATCAATAATGCGTGTTGGTAAATATGAAGCCCGATGTTGATTAAGAAGAATTATTCGTATAAGAATTAAGCAAGCAAAATTAAGGAAAATTTTTTCTTTCCTATTCGTCATCGCAGACAGCCTTCATCTTCTCGAGATAACACCTGGAGGAGGAGCAATGAAATGAAAGGAAAAAAAAATACTTTCTTTTTCTTGAAAAAAGAAAAAAATTGTAAGATGAGCTATTCGCGGAACATTCTAGCTCGTTTGCATCTTCTTGCATTTGGTAGGTTTTCAATAGTTCGGTAATATTAACGGATACCTACTATTATCCCCTAGTAGGCTCTTTTCACGGAGAAATTCGGGAGTGTTTTTTTTCCGTGCGCATTTTCTTAGCTATATTCTTCCAGCTTCGCCTGCTGCCCGGTCATCGTTCCTGTCACGTAGTTTTTCCGGATTCGTCCGGCTCATATAATACCGCAATAAACACGGAATATCTCGTTCCGCGGATTCGGTTAAACTCTCGGTCGCGGATTATCACAGAGAAAGCTTCGTGGAGAATTTTTCCAGATTTTCCGCTTTCCCCGATGTTGGTATTTCCGGAGGTCATTATACTGACCGCCATTATAATGACTGTACAACGACCTTCTGGAGAAAGAAACAACTCAATAACGATGTGGGACATTGGGGGCCCACTCAAAAAATCTGGGGACTATATCCCCAGAGAATTTCTCCAGAAGAGAAGAAAAGTCAAAGTTTTTTTTCGCTTGGGGGTTGCATATAAATACAGGCGCTGTTTTATCTTCAGCATGAATATTCCATAATTTTACTTAATAGCTTTTCATAAATAATAGAATCACAAACAAAATTTACATCTGAGTTAAACAATC</t>
  </si>
  <si>
    <t>GGGTGTGTTGTTGGTGGGTTGGGTGACCGGTATATCAAATGGCGGTGTAGTTTGA</t>
  </si>
  <si>
    <t>TGAATAATTCTTCACCTTTAGACATGATTGTTTAACTCAGATGTAAATTTTGTTTGTGAT</t>
  </si>
  <si>
    <t>1102-ML_M4_34</t>
  </si>
  <si>
    <t>AATAGATCGTTAATATATTTCTAACATCTTCTTGTAAATGTAAATATTTTAAAAGGGTTGATCTTATTACGGAGAGAACCAATCATATCGAAGGATTTCTCAATAGTAAGTATCCCGCGCGTGGTCCTCGGGGAAATAGAACGAGAAACTTCAAGTACTTGATAGCAAGAAAGTGAGTGCTTGGCTTCCCCATTTTGATTATAAAGAAAGGCATTATTTTCTAGGGCAAGAAAAGACATTGTTGAAATTGTTCCAGAAACTTTCATTTAAAGTCTTTCGTGAAAGGAGTGGACGTCAAAAAGAAATA</t>
  </si>
  <si>
    <t>GGGTGTGTTGTTGGTGGGTTGGGTGAATAGATCGTTAATATATTTCTAACATCTTCTTGT</t>
  </si>
  <si>
    <t>TGAATAATTCTTCACCTTTAGACATTATTTCTTTTTGACGTCCACTCCTTTC</t>
  </si>
  <si>
    <t>2272-GlobalL_GL3_31</t>
  </si>
  <si>
    <t>TCTCAAATCCATTGGTGTTTCCATTAGGCCCTGAGCGGTTCCCCAAGAAAAAAAAAAACAGTAGAAAAAAATGATGCTTCTTCCTAACGCTATTGTAGTGCAGGTTCTGCCGTGTGCCAAGTTGGAGCAGCGCCTGCTGAGACTCTTCCGTATGGTTCTTGCTCTTCTCAGGACCAGCGGCGGCAGTTCCGGTTTTTTTCGGCGTCTTTTGTCTGGCACACAATGGGCGATGGAGAGGGAAAACCGGAGGATATGCCAGCTGCGGTGAGATTATGGTTGGAGTTATGTTTGTAGCCGGCGGTGCGGCAATAGGAGAGGGGAGGGGAAGGGGAGGGGAAAAGGTAATGGCTGACGAAGTATAGAGATGGCAATCACAAGCCAAATATTGGAGATTACATGCAAGAATGCTACTGTTATACAAAAGGGTGAAAATTGAGACCCAAATTCCTTCCTTTTTTTTCTTTTTTTTTACCAGAAGAATTACGTACAAAAGTACCTACTATTTCAAAGCAAGAAATGAGATGCCTATTGTGGTTATATACAGAATAGATGATAAATGGGTTTTCCGTGCAAAACGATATGGAGAATTCAAAATGGGTGCGAAATACCTGGAACGTAAGCGTTCTGAGAAATACACAGACGCATTAACCTGACAAAAACACAACTAGTTTGGGAAAGGGATTTGGTCTTTCCTCTCGGGTCTCTCGTGTGGTTCCTTTCTTTCTCAGATCTCCCTGCACACTGGGCTGTTGTCCTCCAGGTTATGGTTTGTTCTCTTCAGGTATTACAATGCAGTAGGCTTTTGGAGTGAGCAAAACGAAGAGAGAAAAAAATTTTTTCTTAAAAGTTTTTTTTCATTTTGTGAGCTTATTCTTCTTTTCTATATATTCTTGATATCTTAGATTATACATATTATTCTCTTACATTTCACGATTGCCCTTTTGGTGTTTAGCATTCAGACTCAAAGACCACAAACACAAACTATAACATAATTGCAAG</t>
  </si>
  <si>
    <t>GGGTGTGTTGTTGGTGGGTTGGGTGTCTCAAATCCATTGGTGTTTCCATTAGGCCC</t>
  </si>
  <si>
    <t>TGAATAATTCTTCACCTTTAGACATCTTGCAATTATGTTATAGTTTGTGTTTGTGGTCTT</t>
  </si>
  <si>
    <t>2238-GlobalL_GL2_31</t>
  </si>
  <si>
    <t>CGATATCATATCGCCATTCCTGGATTCACCTTATGGTGAGATCTCCGAAGTTAATACTTTCGATGCTGTTGCAGTGTGGAGTCTTCCACCTCACGTTCCGAAGGCAAGGAGTAATGATGCAAAGTTCAACAAGGACTTTATTGACGATTTAAATGCTCGCGTAAAGCAAGTCATTCCAAATGGCATCAATTACTACTATCTTTTCTGTATTGGTAAGAACTTAAATGAGAAAGGAATCAGAGGTTCTGTAAGGACTATTTTTGAAGAGTACAAAAGGAGAGCAGACGAAGAAAATTGCGCCATTGTCCTTGAAGCTATTGCCGAGCATGCTAAATCTGTGTACGAATATTTTGGATTTAGAAATTACATGACGTTCAAATACGGTGAGTGTGAGGTCGACTCTAACGGCAATTGCGATCCGAATGGTGAAGGGTTCACAGCCTATTTAATGATATATCATAAGGACGGTAATAAAGTCTTAAAAGAGTAGTTTTTGAGCTTTTTCTTTCCCCCCTTCAAGTAATTATTTAGAATAAAAAGTAGTGTTTAAAGACGACATTTTGGAGCATGCACTGTATAACCAGGTTCAAAAAAATTTCGCCTGCTATTGTTTTCTTTATTTTGAAGATGTGAGAAAAGTCTCATATCTAGTGAGCTTCAGTCTGTTTTTAGATGTAGTTAGCAATTACTATTTTAGGTATTTCTTTGCGCGGTTACGGTCTCAAGAATTTATATTACCACAAAACCTATGTAAGCTAGATCTTCTTAGCGAAAGTGGTTCAGTGGTTAGAATTCATGCTTCCCAAGCATGGGGCCCGGGTTCGATTCCCGGCTTCCGCATTTTTTGTGCAATTTTTTTTATACTCTATTTTCAAGTTAAAGTTTTTCAAAGGCGAAGTATGTTTACGCTAAATCAAGATATTTGGATGAGCAATCCACTAATTGCGTACTTCAACAGACACACAAGATCAGGAGCGCTACGCCAAACAAGAAAAGAAA</t>
  </si>
  <si>
    <t>GGGTGTGTTGTTGGTGGGTTGGGTGCGATATCATATCGCCATTCCTGGATTCACCT</t>
  </si>
  <si>
    <t>TGAATAATTCTTCACCTTTAGACATTTTCTTTTCTTGTTTGGCGTAGCGCTCCTGATCTT</t>
  </si>
  <si>
    <t>1611-TFL_TF2_33</t>
  </si>
  <si>
    <t>TTAAATCGTCAATAAAGTCCTTGTTGAACTTTGCATCATTACTCCTTGCCTTCGGAACGTGAGGTGGAAGACTCCACACTGCAACAGCATCGAAAGTATTAACTTCGGAGATCTCACCATAAGGTGAATCCAGGAATGGCGATATGATATCGGTGGTTATTGTCCTTGTAGGCACCTTCTCAGCTAGAGGAATATTTAAGATTTTCTTGCAGATAAAATGAAACGCTGGCGAGTTACTAAAAGCAATAGACAAAGTCTCTGCTGCTCTTCTGGCATCCGTAGTCTTGTTCAGGGTACAGACCATATGGCCCTTAGCATCGTTGTTTTCTAATGGAGTTGGCAGTTTGTTCTCGAAGGACATGATGTTCGGTTACATGTCTTAGAATTATTTTCTCGAGATTAGTGAGTGACTTGGCATAATATCAGGTACAATAACTGTTATATATACGCCGGCGGCATTTCATTTTTTTCACTTATCTCAGCCCCTGGGACTCTGATGCCGTTCACACCAACGTCTGCTGTGATTTGGAGTGAAATATCTGGATACTAATAGAAATATTACGATAAAAAAGAGTTATCTACAGTTTGCTGCATTATTTTTGCGTTATCGGTCAATCAACTTTAAGAGATCACCGTACATTTCCGGCAGCATTAGCGGGCGTCTCTTAGTTTCTTTGCAATACAGTAGGAACTCCAATTTTTTGTTCGTCTCCTCGCTACATTCAGATTCAACTGCAATCTCGAAAACAAGTTTTTTATGCCGCCAAAATAGGTATACATTGCGTTCAATGCATTCTCATTCATCTCTATCGCAAGAACGTCTTGTTCAAAGCTGCCCTTTCTTGAGGCTTCAAGCGCAGCGCACAGAAAAGAAGAAAATCCGAACCATGTAATATAGATCGGCGGAAACGAAAAGTAAAAAGTAAGGTTGAAGACACTCTGAACCCGGGGAAGAGTGCATACAAGGTACCGTGCCAAAATTCAAGAGATTAGGGCAGGA</t>
  </si>
  <si>
    <t>GGGTGTGTTGTTGGTGGGTTGGGTGTTAAATCGTCAATAAAGTCCTTGTTGAACTTTGC</t>
  </si>
  <si>
    <t>TGAATAATTCTTCACCTTTAGACATTCCTGCCCTAATCTCTTGAAT</t>
  </si>
  <si>
    <t>TTTTTGGTGCGGCCTTCTGCAATTACTGATTAAGTAGCAATTTTCCTTCAAACATCCGTGCACTGTGGATGTTTGGGTTGTGTATTTTGCTTTCATAACATACAGATATTTTGTTTAAGGAAGTGAAATAAACAATATCATAAAACAGGTACTTCATAGACCATAAAGCATAACCCAGATTATCCTCTTAGATAGCAATGCTAATGTAAACAGAGATCCGTTTGCGTGACTTTATACTAATATGATATGTCTACTTCGCTTTGTGTTCGAGCAGCCTGGCAGTCCCCTCTAGCCGCTTTTTTCCCTTTCCGAAGGTTTCCGCCTAAGCCCCCTGGCTCTAGGCCGAGAAAATGTTAATGCTCCTTCTACGAGAAAATGCTTGTCGCCACACCAGGACAGGTGCTCGACGACGCTTCCGCTAATCTTTCTCAATGTTGTATCTTCTTTGGCGGTACATTACTAGTATGAAAATGGAATAAAAACAGTACCTAAATTATTTACTTACTTCCCGTTAAAGCAACCCCAAGTGCCCAATAGAAGGATAAATCAATAGTCAAT</t>
  </si>
  <si>
    <t>GGGTGTGTTGTTGGTGGGTTGGGTGTTTTTGGTGCGGCCTTCTGC</t>
  </si>
  <si>
    <t>TGAATAATTCTTCACCTTTAGACATATTGACTATTGATTTATCCTTCTATTGGGCACTTG</t>
  </si>
  <si>
    <t>1619-TFL_TF2_31</t>
  </si>
  <si>
    <t>CGAAAAATGATTATTGACTGTGCAATAAACGCTGCTGGAAGGGGCGCTTGCAACAAAAGATGATCACAAAAATTGATACCCATTAATACACATAGGCTCACGCCATTACTATTATTATATATATCATCAAGTATTGCATTTGTAATTTTATGAGTCCTTCTTAGTAATACATGAAGGCTTTTTTTTAATATTTTCGGAATCAACGAGAGTACACTATTCTATCCGATGATAACCGAGATAAATGAAGATAGTAACTAACCAATGAAAAAAGAGCGAGAATAAATTAAAGCAATAATATCAAGTTAGTCGTGGGAATATATGATCCACGCATAATAAGGTTACATTAAGCACTGCTTTATCCTCT</t>
  </si>
  <si>
    <t>GGGTGTGTTGTTGGTGGGTTGGGTGCGAAAAATGATTATTGACTGTGC</t>
  </si>
  <si>
    <t>TGAATAATTCTTCACCTTTAGACATAGAGGATAAAGCAGTGCTTAATGTAACCTTATTAT</t>
  </si>
  <si>
    <t>1418-TFL_TF1_31</t>
  </si>
  <si>
    <t>ATAGTGTTTCTTCAATAGTTAATCGATAATCAATTACTATTATACTTTCATACGAATGGGGTGTTACTTTTAAGGACGACATATAAGCAATGGAACGACCAGTTAAGATAA</t>
  </si>
  <si>
    <t>GGGTGTGTTGTTGGTGGGTTGGGTGATAGTGTTTCTTCAATAGTTAATCGATAAT</t>
  </si>
  <si>
    <t>TGAATAATTCTTCACCTTTAGACATTTATCTTAACTGGTCGTTCCATTGCTT</t>
  </si>
  <si>
    <t>2269-GlobalL_GL3_31</t>
  </si>
  <si>
    <t>TTTTTCTGTATGTGTAGTAGTATCCGTTGTTACTCACTACGTGTATAGATGTCTATTTATGTCTCTATCCCTTATCTCTTTATCTTGTTGCCTGGTTCTCTTTTCCCTTTAAATGGAGATTACAAACTAGCGAAACTGCAGAAAAGGAAAGCCTCCAAAACTACTGCCAGGGTAAAAAGTGAAACTGGGAAACGACATAAAGAAGAGCAAATTAAAACCAAA</t>
  </si>
  <si>
    <t>GGGTGTGTTGTTGGTGGGTTGGGTGTTTTTCTGTATGTGTAGTAGTATCCGTTGTTACTC</t>
  </si>
  <si>
    <t>TGAATAATTCTTCACCTTTAGACATTTTGGTTTTAATTTGCTCTTCTTTATGTCGTTTCC</t>
  </si>
  <si>
    <t>2275-GlobalL_GL3_31</t>
  </si>
  <si>
    <t>ATATATAATTTAATCCTGTAAATATACTGCTTCAAAGTTTCTTGCCGATCTATACTCATCGCTTGTAACGAAGTTAAAATTTTTTTCTTTCACTGAGTGTGGAAAGTGAAAAATTATCACGATGGCAAAAGAGAGGGAAGAGAAGCCCTAGTTACTCGCTGTATTGAAAGGATCAAAAGACCAAAGACCACCAGGAATA</t>
  </si>
  <si>
    <t>GGGTGTGTTGTTGGTGGGTTGGGTGATATATAATTTAATCCTGTAAATATACTGCTTC</t>
  </si>
  <si>
    <t>TGAATAATTCTTCACCTTTAGACATTATTCCTGGTGGTCTTTGGTCTTTTGATCCTTT</t>
  </si>
  <si>
    <t>2132-GlobalL_GL1_31</t>
  </si>
  <si>
    <t>TTTTAAACAATTCGAGTGAAGGCCATGCGCTTCTTGTAAGCTTTGTTAATGAATCTATCTTTTAGTTAAAAACATTTCTTTCTTTATCCAATTGAATTATGCCATTCGATATTAAATACGACAACAGGAACACTGAAGAACGGGATACTCCCCCCCCCCCTTGTGAATGTGCTACAATAAACAGAATATCGCCACCCGGTCACTTCTTCTCTCCAATTCTTACTAAATTAGCGATAAATTCTACCCTTTCCATAACTGGCCGTTCTTCTGCAAGAGAATTTTTCCTACTTGAATAGGCATACTTGAATCAGAAAAGTAGTCATAGATAGTGAAGTCTGCTTTATTAATAAAATTCCAGGATGTACTCTTGGAGATCGAATCAAGTTCCTAGAAATCCTTTGAGAAAGAAGCGGTGAATACCCGTAGGTAGGATTTTTTCACGTAATTAAACCGCCTTATCTTATTTGTTGCCAGAAAACTAGAGGATGGAATAAACATATTCCCTAATGGTGTGGCATTTACCTGTCTGTCTAGTTTCTGTTAGTGCATTCCAATGTCAGCTGCTTCGCTACATTGTTTCCAATGAAAGCTTGTATTTTCAGAGTCGAAAGCGTCGTCGCCTCTTTTTATGGATGAAAGAGCTCTGGCATGAATTTTCTCTGTAGTGAAAAAATGTTACGGCTAAAGACCGTAGAGTGACTTTCTTTGTTTTTCTGTTCTTGAATTTAGACACTTACTTCACAATAGTATAACAAGCCAGAAACTAAGTAATGATTTACGTGCCATTTTTTTTAGCAATATATGCATAATCCTGCTGACGCCTTCGCACGCGTCAATGAAAAGGGACATTGAAAAATCGACCGGTAAGTGCTTTCAATGAGATAAACATAATTCGAATATAGGGCATCTCGTCGTCTTAATTGCCTTGAAAAATAACTGAGGTCCTCATCAAGGAGGTCACCAGTAATTGTGCGCTTTGGTTACATTTTGTTGTACAGTA</t>
  </si>
  <si>
    <t>GGGTGTGTTGTTGGTGGGTTGGGTGTTTTAAACAATTCGAGTGAAGGCCATGCG</t>
  </si>
  <si>
    <t>TGAATAATTCTTCACCTTTAGACATTACTGTACAACAAAATGTAACCAAAGCGCACAA</t>
  </si>
  <si>
    <t>ACGCTGATATTTTATCGAAAATGGAGGGTGATTAGAGAAAAATTATTTTTATCATTAACCTAAACATCGAACTCTGGCATGTACTTTCCCAATCGTGTTGATTTTCACTTATTTGTTTGGAACGTCTGGAATTTTCTACATATATAAAGCTCCCTGTAACATCCATACATTCGGTTAAAATTACACCCATACATTTATAGTATTTTTTCCATCGTTAGTTTTTCGTATTATGGGCATTCCGAAGAATTTCATCTGGAAGACGCGCATTGATTGATATCGTTTTCTCAGAGGTCGTACCGTTTCGAGATGAGGGAGAAGGTTCAGGCATCGAGGTCTACCGGAGCAAGGCCAGTCCTTCCTCCCGTTAGTACCTCTGTTAAGGGTAAATTTCAAGTAAACAGATATTTTACATATTAATTATTTATTTTGCGTTGTATAACCTAGAGAAGAATAAATAGATAAAGAAAAAAGCAGATAAAA</t>
  </si>
  <si>
    <t>GGGTGTGTTGTTGGTGGGTTGGGTGACGCTGATATTTTATCGAAAATGGAGGG</t>
  </si>
  <si>
    <t>TGAATAATTCTTCACCTTTAGACATTTTTATCTGCTTTTTTCTTTATCTATTTATTCTTC</t>
  </si>
  <si>
    <t>TCGGTGATGTGTGTATCTCTGGTCAATTTCACAATGTTATGCCCTTAGATATGTGTTTATTCACGTTCACTGTGTGTTCCTGATATTTAGCTCATCGCCCAGATCTTTCTAAAAAATTTTCAAGAGAATACCCGGATGAAAAAGCGTGTTCGGATTCCCATCACTTAATGAAGCTTATATCTGACAGCGCAGGAAAAGCACAAAATAGAACCTAGCCACTTCGCGTAAAAGCTCATAATGTTAACGATATAGTAATATTTTGACGCATCGAACTTTATCACCCGCAGCATAAAGTACTGATACTACAAGTTTTTTTCGTTATTCTTACCGGTATTGCGCTAAAGCAGTTTTGCACCTGAAAACAAGTAAAAATAGGACTTGAAAAAATTAAATAGCATACATGTATAATATAATCTTGATCACGGCAAGTGTTTCAATAGAGATGTGGTTATAATTTGTCACTTGTGCAGTCAATACCTTAAATTAACTTTTACAAAGTATTTTTTTTAAACGGCCCATGAGCATAAATTGAGAACGATATTATTAATTCTAGTATATTTTAGGAACAGCAGGCCATTATATCCAAAACTTTTTTAAAATAGCATCCACATCACTTACTGGCGTACAGTTTCGTGTCTGGCAACAAAAAAGTACATTTAATTTCAATGATTAAAAAGACATTAAACATCCGTACATTACGCACCCATGCATGCTATCTGAAAATATTCTACATGCTGCTTTTAGAAATTTGAAGCGGCATATGGTGTTTCCTTGCGGAGACGCGCGCTCAGGGGAACTGCGATTCCGAAAGATGCCTTTCCCAGTCCCATATGCCCATCCCAAGATCATGCCCGGGAGAGCAAATGTCGCCCCAGCCAGGTCGGACACATCTGTCATTCGACCACTAAGTATTGTCAAAGCTAGGGTTAATTGAAGATAGCTCTACATGTTATTAGTAGAGTTTTTAAACGTTGAGATACTAGTGAACGTATACACAAGAGCGGATAAAAG</t>
  </si>
  <si>
    <t>GGGTGTGTTGTTGGTGGGTTGGGTGTCGGTGATGTGTGTATCTCTGGTC</t>
  </si>
  <si>
    <t>TGAATAATTCTTCACCTTTAGACATCTTTTATCCGCTCTTGTGTATACGTTC</t>
  </si>
  <si>
    <t>1609-TFL_TF2_31</t>
  </si>
  <si>
    <t>CGAAAAGCAGCTAACTAGCTCTACCCCTACTCAATGAAAACAATAGCTGGAGACAAGGAGATCAAAAAAACTTTATAATTCTCCAACCCAACAACCAAAAAAAATATTGATCTGTTGATTTTAGCCTTCTTCTGACTTGTATTCTACCATAAAACCCTTTACACTCTCAAATGAATCTTGGTAATTAAAAGTGCAATATAACTTTAAAGGTGCTAAATTCTAATAACGACATATGTCCTCAATAGTCGGGTAATGGTCATATTTGTCCTCTACCGTACGAAGGGAGCATATTATGCATCCTGCTCGAAACGCTCAGAGAAGGGCCGCACAGGTGGGCAGATCACATTTCCTCTTTCGGCTATAAACCACGTCCTAATTTGGACATGACGCGCGCCAAAAACCCGGAATGGTAAACATCAGACGCGCTTTCCGTGCAGGGATACGTCGGTATTTTTAATATCAATGCTGAATTGGGTTAATAGCATGAGACATTTCAGCCAGATTTTTCGTTTACTCATTGTTTATTTGTTTGATCTGGATCACACAGATGAATGTTTATAAATATATATATGGCGTCCTCCCGATCTTGCCAACGTAGATTATAATTCGTATTATCTTCTTCTTTACCCTCGCCAGCCAGTGTAACTAGCATTTGTAGGGAAATAACAATAACACAAAATATCGTATATATATAAC</t>
  </si>
  <si>
    <t>GGGTGTGTTGTTGGTGGGTTGGGTGCGAAAAGCAGCTAACTAGCTCTACCCCTACTC</t>
  </si>
  <si>
    <t>TGAATAATTCTTCACCTTTAGACATGTTATATATATACGATATTTTGTGTTATTGTTATT</t>
  </si>
  <si>
    <t>2076-GlobalL_GL1_31</t>
  </si>
  <si>
    <t>TCATATACAACGGTTTAATTTCTGCCGTGTCGCGATGAAAGGACCTTAGCTAGGTTCTGAAAATATTACAACGGGCAGATATACGCCTAATTAGTTGTTTTGTTTGAGTGCTGTGTTTATGCTACTATTATTTAAAACGTAAATAGTGGAAAAAAAAATCGACTAAATGGTCCAAATCGGGCCGTTCGCTCGTAAATTTGTTCTTAAGCACTAATACTAAAGAGAGTATACAACAGAACAGACGCACAAGACAGCACTCATCATCAGCTAAGAAACTGAACTGCTTGTTAAAATTTGAGTTTGTTTCCTCTTAGGATTTGCAGCATTAGTGGGCCCCCGCACACAAGTAAATATAAGTGAAAGAAAA</t>
  </si>
  <si>
    <t>GGGTGTGTTGTTGGTGGGTTGGGTGTCATATACAACGGTTTAATTTCTGCCGTGTCG</t>
  </si>
  <si>
    <t>TGAATAATTCTTCACCTTTAGACATTTTTCTTTCACTTATATTTACTTGTGTGCGGGGG</t>
  </si>
  <si>
    <t>1375-TFL_TF1_31</t>
  </si>
  <si>
    <t>TAGCGTGAGCGAACGCTTGACTGTCTCCTGCTGTAAATAACTGATGATCAATAGAATGCCACGTATATATGGACTTATATAATTATATGTACATAGACATATAAAGGGCATGTGGTAATTATGACATGAACTGTATCACTATTGACGTTTTTTTTACTGCTTTTTCCCATCCCTGCAAGCGAAAAAAAAAGCAAGCTGACTCTTGTATAAACTGCAAGGACTCATTGATTAAAAGTAGATTTACATTACAGACTAAAGGAAAAGGCAAACTATACCGGCTATACCACATTCGTTCAAAA</t>
  </si>
  <si>
    <t>GGGTGTGTTGTTGGTGGGTTGGGTGTAGCGTGAGCGAACGCTTGACTG</t>
  </si>
  <si>
    <t>TGAATAATTCTTCACCTTTAGACATTTTTGAACGAATGTGGTATAGCCGGTATAGTTTG</t>
  </si>
  <si>
    <t>TGGGGGGTTGAGTTAAACCTATACTATTGGAAACCAAAAATCGGCAGAGAATTAAGGCAAATCAATTAAAATTCCTTTTCTCTCTACCTTTGCTAATATTAAAAACCATAGTTGTAAAGGGTACTTAATGCTATATTCCTGTTAAGTTTCCTATTTCACCTTGTTTTTTCCAATTCTTACCAATTTGAAGACTATGTTTTTAAACACCCAATCATTTTCCACCCACACATATATTACCCTTTTTTTGGGTGAAGAGAAGTAGTATTTTGTTTTTCATGGGAGTGGAAGTCCTTTCAAAACTAATCCGAGCAGTAGTGCTGTCTAGGCGGAGATTATTGAAAGTCGGCATTGGCTGCAGCTAGCGTTTTGTTTTTGGTACTACCTGTCAAACCCGGCGTCTGCCTAGATTGCGCGGAGGGTACGTTGAAACTTTTGCCTTTCCACGTCAGTTTATAATATCAAAAGCAGCAATATACACATTTAATGGTTTGCCCTTAGTGACTATTAGGGCGTTTTGGTGAAAAGAAAGAGTCGCTCAAAGAAATCAATATAACC</t>
  </si>
  <si>
    <t>GGGTGTGTTGTTGGTGGGTTGGGTGTGGGGGGTTGAGTTAAACCTATAC</t>
  </si>
  <si>
    <t>TGAATAATTCTTCACCTTTAGACATGGTTATATTGATTTCTTTGAGCGAC</t>
  </si>
  <si>
    <t>ACGATTTTGTCGTGAAACTTCTAGCGAAAAGACTAATGAAATCGGCAAATATTGTGTAAATAGTATACCAAAAAAAAAAACGCTTCTATATATTGTTCCCCGTTGCTAGTAACGATAGAAACGGCAAATAAGGAGAGAAATTAAACTTTCTTGGGAGAGGCAGAAGTGTTTACTTATTCTTCTGAAACAAAAACAAACGCGAAAAAAAAATTATCGCGTTTGGATTATCATTATTTAGACATTAACACCTGTACATATTTGTATTTTAAAAGCCGAACATTTTTGGGTTCTATATCAGTTTTTTTTTTCTTCAAGCACTCCGTACACCACTAATATTATCACTGAGAATCTTCCTGCCACTTGCGGGAAGGATGAGATTGGAAACATGGCTGGAATAGTAAGCATAGGTTACTATAGAAAGCGGTAACAAAAAGCACTACTATGTGTAGATAAAGAACAAAGAGGTAAACGAATATATAAGTAAAG</t>
  </si>
  <si>
    <t>GGGTGTGTTGTTGGTGGGTTGGGTGACGATTTTGTCGTGAAACTTCTAGCG</t>
  </si>
  <si>
    <t>TGAATAATTCTTCACCTTTAGACATCTTTACTTATATATTCGTTTACCTCTTTGTTC</t>
  </si>
  <si>
    <t>2241-GlobalL_GL2_32</t>
  </si>
  <si>
    <t>GGGTGTGTTGTTGGTGGGTTGGGTGAATGTGCAATATTTGATATTATATAAGCTACTT</t>
  </si>
  <si>
    <t>TGAATAATTCTTCACCTTTAGACATCGCTCGTGTATTTATTTGTAAAACTAGAACTG</t>
  </si>
  <si>
    <t>985-ML_M3_34</t>
  </si>
  <si>
    <t>ATGAACAACAAGCTCATATATCGTTCGGTTAGATTTGCAACCCATAACAGCCAGCTTTTACTTCCACCTTTGGTTCTCTACAGAAGGATACTAAGGCAGCATAAGCTGCTACCTGGTCCCCAAAGGGAGATGGGTGACCAATACGTGCGAAACGAGTTCAAGTTGCACAAAGATATCGATAACCCGTTGCATATAGTCGGCTTTTTAGCTTCCTGGCAAGATTATCTCCACATGATTTCCAACGGTAAATGGAAAGATGCCACTTTATCTTCGGAAACCCTGGAGAAACTATCCCCTGAGCAAACAGTTCAACTGTATGAATTGATGAAGGAAACACAGAAACTTCACCAAGACAATGAAATAGAATCAAGTAAGGACGTGAAGCGGAACAACAAGGATTAGTGTTCGTCTTTTTATTGCGCTTGTAAATAAGAAATCCATATACTATATAGTACACATGCTAAAAAAAAAAAAGCTAAAAATCTCACTTATTTGCAGTGGTCTCCCTCTCCTGCCATATAACCCCACTGGTATTTTCCAATGCCTTATTGTTGGAAACCTGATCTTTATACCATTCCTGCACTTTCACAGGGTCATTGCCGTGGATAATACAAAACTTGAATTTGGACACCTGCTTGTCACATGATGTAAAATCTCCATATCTGTAATAGCTTCTAAATTGCCCTCCAATCGAATAGCAACTCGTCAGTTGATCAAATGCCTCTCGGCAACTCATCGTTGTCGGATATTTTGTACTCATCCTTTCCTGTTTCTTCCTCAAGCTGCTCTCTTTTACCCTAATAGAACCATCGCCTCCCTCTTGATTTATGCTAATACCACATCCAATAGCAGAACTATTACTAAGATCCGATATTTCGGCCCCCTTCGCAAAGGGGCCCGCCGCACTTTCTTCATGAATTTTCATATAAAAAGTCCCAGGACGCCAAGAAAAGGTGCCCTCTTGATTAACGGACACTCCAACTACTGTTATATATTGTTTC</t>
  </si>
  <si>
    <t>GGGTGTGTTGTTGGTGGGTTGGGTGATGAACAACAAGCTCATATATCGTTCGGTTAGATT</t>
  </si>
  <si>
    <t>TGAATAATTCTTCACCTTTAGACATGAAACAATATATAACAGTAGTTGGAGTGTCCGTT</t>
  </si>
  <si>
    <t>1109-ML_M4_34</t>
  </si>
  <si>
    <t>GGTCTATTAGCCATATGTACATTGTCTATAGATGTGTAACTGCGCTGTGATCTTGTTTTGACCAATCAGGAGCGACGCGCTTTTTATCGGGTCACCCCGGCGGGGGGCCTGACAATTTACTTTCATAGAGCAGTAATAAAAGGGAAGAGATGTAAAAGCTTGGAAAAATAGCAGTAAAGGTTGTTGTTGGACAATTTATCAGAATATTAGTAACTGTAATTAAACGTTCCAGAAAGAACAAA</t>
  </si>
  <si>
    <t>GGGTGTGTTGTTGGTGGGTTGGGTGGGTCTATTAGCCATATGTACATTGT</t>
  </si>
  <si>
    <t>TGAATAATTCTTCACCTTTAGACATTTTGTTCTTTCTGGAACGTTTAAT</t>
  </si>
  <si>
    <t>954-ML_M2_35</t>
  </si>
  <si>
    <t>CAATGATTCTGAAATACTCCTTTTACAACCTTTGCAAAGATAATGTCTTTCAGTCTGATATTACGAGCGACCTAGAACCACTAATCCATATTCTTCATTCAACTTACTCCATTTTCCTTGGCAAACAATGCCCCACAATCATATACGTCATAACTATAAGGGATATGTCTGGAATGCGGCCAAGATAGAATTAAAGGGCTGCAGAACACCACTACTGATACTCATTGCCAAGGCTAGGAGGCACCATCCGTTTCATTTTCTTTGAGGTAAGCCAATCATGAAATAGTATACACATCCATAACGGACGTACGGACGAAATAAGTGCCGTTGTCCCACTATTCCACCGCATTTGGCCCATTTGGCTCACTTTGACTCAACTTGCGTCATTTTAACTGATATGAAGGGTCCGACTTTGTCCTTTTTCGGCCACCGCATACCCCACGGCGATGCCTCCGCTACCTGCATTTGAGTAGCATCTCCGTTTCGCGGGGTATTCGGCGCTACGTCGCCTGTTCGAGCGGCTCTGTTCGTTGCATGAAACTAAAATAAGCGGAAAGTGTCCAGCCATCCACTACGTCAGAAAGAAATAATGGTTGTACACTGTTTCTCGGCTATATACCGTTTTTGGTTGGTTAATCCTCGCCAGGTGCAGCTATTGCGCTTGGCTGCTTCGCGATAGTAGTAATCTGAGAAAGTGCAGATCCCGGTAAGGGAAACACTTTTGGTTCACCTTTGATAGGGCTTTCATTGGGGCATTCGTAACAAAAAGGAAGTAGATAGAGAAATTGAGAAAGCTTAAGTGAGATGTTTTAGCTTCAATTTTGTCCCCTTCAACGCTGCTTGGCCTTAGAGGGTCAGAATTGCAGTTCAGGAGTAGTCACACTCATAGTATATAAACAAGCCCTTTATTGATTTTGAATAATTATTTTGTATACGTGTTCTAGCATACAAGTTAGAATAAATAAAAAATAGAAAAATAGAACATAGAAAGTTTTAGACC</t>
  </si>
  <si>
    <t>GGGTGTGTTGTTGGTGGGTTGGGTGCAATGATTCTGAAATACTCCTTTTACAACCTTTGC</t>
  </si>
  <si>
    <t>TGAATAATTCTTCACCTTTAGACATGGTCTAAAACTTTCTATGTTCTATTTTTCTATTTT</t>
  </si>
  <si>
    <t>2303-GlobalL_GL3_31</t>
  </si>
  <si>
    <t>AAATGGCGGAGTAAGATCTCTGGATGATGATAGGGGGCTCTCATTGTTTTATAGATACATATTAGTATACTACAATTAAAGATATCCCAATATCTACTTTCGATATTTTCAGGGCGGGTTATTGAATAATGCATTACCCTAAGCTACGCCTGAAAAATATCAAACACGCTTCTTGAAAAGAGAAACCTTTAAAGAGGTGTATAGTCAACTGAATTGGTTATAAAGTTGAATACTTTAACACAATTGACGGTGCAAATTTTGAATTATCCTTTTTTGATTATTTAGG</t>
  </si>
  <si>
    <t>GGGTGTGTTGTTGGTGGGTTGGGTGAAATGGCGGAGTAAGATCTCTGGATGATGATAG</t>
  </si>
  <si>
    <t>TGAATAATTCTTCACCTTTAGACATCCTAAATAATCAAAAAAGGATAATTCAAAAT</t>
  </si>
  <si>
    <t>TCTTGAAAAAAAAAGATGAAAAATTTCCGACTTTAAATACGGAAGATAAATACTCCAACCTTTTTTTCCAATTCCGAAATTTTAGTCTTCTTTAAAGAAGTTTCGGCTCGCTGTCTTACCTTTTAAAATCTTCTACTTCTTGACAGTACTTATCTTCTTATATAATAGATATACAAAACAAAACAAAACAAAAACTCACAACACAGGTTACTCTCCCCCCTAAATTCAAATTTTTTTTGCCCATCAGTTTCACTAGCGAATTATACAACTCACCAGCCACACAGCTCACTCATCTACTTCGCAATCAAAACAAAATATTTTATTTTAGTTCAGTTTATTAAGTTATTATCAGTATCGTATTAAAAAATTAAAGATCATTGAAAAATGGCTTGCTAAACCGATTATATTTTGTTTTTAAAGTAGATTATTATTAGAAAATTATTAAGAGAATTATGTGTTAAATTTATTGAAAGAGAAAATTTATTTTCCCTTATTAATTAAAGTCCTTTACTTTTTTTGAAAACTGTCAGTTTTTTGAAGAGTTATTTGTTTTGTTACCAATTGCTATCATGTACCCGTAGAATTTTATTCAAGATGTTTCCGTAACGGTTACCTTTCTGTCAAATTATCCAGGTTTACTCGCCAATAAAAATTTCCCTATACTATCATTAATTAAATCATTATTATTACTAAAGTTTTGTTTACCAATTTGTCTGCTCAAGAAAATAAATTAAATACAAATAAA</t>
  </si>
  <si>
    <t>GGGTGTGTTGTTGGTGGGTTGGGTGTCTTGAAAAAAAAAGATGAAAAATTTCCGAC</t>
  </si>
  <si>
    <t>TGAATAATTCTTCACCTTTAGACATTTTATTTGTATTTAATTTATTTTCTTGAGCAGACA</t>
  </si>
  <si>
    <t>849-ML_M1_35</t>
  </si>
  <si>
    <t>TTTCGAGCACACACATATATATATATATATATATATGTATGTATGTATAAGTATATATGATGGCATACTATACCACACGTACGACTATAATTACAAACAACTATCAAGCAACTACAAGGATCTCTGTGGGCTAGTGGCCTGCGGGCTCAATTTTGCTCTTGTTCCTGAACGGTGAATTCTGTAGTCTGTCATCCAGGGGAAGGGCAGGGCACTCATCAACAATGTGATAGTCAGAAAGCAATAATGTTTTGTATTCTGATGAGCTTTCACTATCTCTTCCGCAATACCCCTTTTTGCCTATATTACGGCATCATCTTTCCCCGCGTTCTCGTGGGGGCCAAATAAGCTTTGTCCAAGGGGCTGTTGCAACGGTAAAGGTAGTCGAGCCAAGTGACACCAGCAAACAAGGAAACAAGGAAGCAAGGAAGGCTTTCCATTTTCCAATAACGACATGAGTCTATCTATGGTGTATAAAAGTGGCAGGCTTTTCCTACATTTTTTTTCCCTGATAACTTCCTGTTACTATTTAAGAACACCAAACCAAGTATAAAGAACCGTCAAGAATAAA</t>
  </si>
  <si>
    <t>GGGTGTGTTGTTGGTGGGTTGGGTGTTTCGAGCACACACATATATATATATATAT</t>
  </si>
  <si>
    <t>TGAATAATTCTTCACCTTTAGACATTTTATTCTTGACGGTTCTTTATACTTGGTT</t>
  </si>
  <si>
    <t>986-ML_M3_35</t>
  </si>
  <si>
    <t>GTCATGTATTTCTTTCCGCTTTAGGCGTTCAGGCAAGCGCGTTCAGTTGAAAGCAAATAGAACCTATAACGACGAATACGCTTAAAGGAAGTATACAGGAAATAGAAAAAGAAGCGTACTGCATGTACTAAAAACCAAAAAAAACACCACATCGGCTCTCTGGTTGTATCCATACTTTCCCTAAAATTTTGTAACTCAAGAAAATACCTACATAAAACGATAATCAGTGGATTGCACTGATCAAGTCGAAAAACTCCGTACATGCCCGTCTATCCCTGTCTCATCCATATAAACTGAACTAGGTAGAAAAAAATACCTACCCTTTCTTTAACCGCCTGGTATATTAAATACCATTGTCAATTGAGAAGCTAACAGCCATTGTAAGAGTTATGTCCAGTGTCCGACTAAGACAAGGTAACCATACGTTGATAGCTATGAATACCCCAGAGGAAGATTATTCTTTCTCATAAATCCTTTTTATTGGTTTCAAAAATCCACCAATAAGTTCATATAGCTTGGGCGGCTATTCATGCGTAATATAATGTGCATGAAGTACGACCCATCGACTCTTAGAGCAAATGCTTCCTAAATTGAAATAACTAGCCGCCTTTAATTCGAGCCTTCTTGTCATCTTGTGTATTTCATCCTTTCAACTTCTCCTGTTCCACCTTTCACTCTAAGCTTCCCTATCATTTGGCCTCTTTCAGGTTCGTCCATAGCGCATCTTTTTCCTTTTAGACACTCCATAACGGACCAATCAGCGTTTTGCGCCATTTATCGGTCTTGGGTCACGTGCGGCGACGCGGAGGCTCCCTTATAAGGACTGGAAAAAGACCTGCAAGAACTATAGTTGGTTCTTGAATATCAAGTAATATATTACTTCTCTGTCGTAACTTTTTGTTGCTTTCAAGTTCAACGTCTTTTAAAAACCAAGAAATTATTGAACATAAATAATATCACTCTAACACTTATTAGGAAACCGAAAGGAGCAATAACAAAC</t>
  </si>
  <si>
    <t>GGGTGTGTTGTTGGTGGGTTGGGTGGTCATGTATTTCTTTCCGCTTTAGGCGTTCA</t>
  </si>
  <si>
    <t>TGAATAATTCTTCACCTTTAGACATGTTTGTTATTGCTCCTTTCGGTTTCCTAATAAGTG</t>
  </si>
  <si>
    <t>1112-ML_M4_34</t>
  </si>
  <si>
    <t>ATATACGCCTTCATAACTATATTTGAAAAATACCTTTGCCTAAAAGACGAGTGGTATTGGAAACTTCAATTAGTGTTCAAAAATGTCCAGTGAGAGGATGAAGTTGTCGTGGTTGAAACAGCATAAACCACCTAAAATAGTATCAACTGACAACAACTGTGGAACACATGCGGTTACTTTTATAATTAACCGCAAAATACCTGAAATGAGCTAAGAAATAGTAATTATAAACATGCCACTACAAGTAACAGATTAAGTGATATGTTGGCGGACCTCAATATAAGCGACATGGAGAGATAGAGATAGAAGAATTTGTTATTGTGTTAATAAATAAAGTTAACATCCAGTTCTTTCAAGTTGGCTAAGCGCCGTGGCGCAGTGGAAGCGCGCAGGGCTCATAACCCTGATGTCCTCGGATCGAAACCGAGCGGCGCTAATTTTTCATTTCTTTTTGCCCGCAACAATAACACAGATCGCAATCATTTAAGCTATAGACTATAAGCTTTAACTTCTGCGTTATTATTAATAATTGTTATTGTTTTAGTTAGGTATTTCTATCAACTTATTTTATATATTCTATATTACAGTTTTCTTTTTTTACAAATTCACCCAGCAATTATTTATTATTAATTGTACATCTTCTTTAATAATGAATTTATTATTGCACAATATTCAACTTAGGAAAGATAGAGGAACTGAATTCTTTATCAGCAATGAAATAGGCCGTCTACGGCCGTCTACGGCCTATTCCATTGCTAAAAATTTGAATCGTATAAAGGGATATTACCCGGAAAAGAAACGCATTAAAAAAAAAAAAAAAAAAAAAAAAACAGAAAAAGTGGTTAAGTGATTGACTGACCCTTGATAGTTTTGTACAATTATACACTCGTTCTGATTAAAAACTTGTTTATAAAAATCTTTTTAAAAGAAAGAGAAGATCGTGTTTATTGCTTTTCTCAAAAAGACTAATCAATTAGAATAACAAAAGAAACATATACATATA</t>
  </si>
  <si>
    <t>GGGTGTGTTGTTGGTGGGTTGGGTGATATACGCCTTCATAACTATATTTGAAAA</t>
  </si>
  <si>
    <t>TGAATAATTCTTCACCTTTAGACATTATATGTATATGTTTCTTTTGTTATTCTAATTGAT</t>
  </si>
  <si>
    <t>2246-GlobalL_GL3_31</t>
  </si>
  <si>
    <t>GGGTGTGTTGTTGGTGGGTTGGGTGCGATTTCCCACATCCTGCGTT</t>
  </si>
  <si>
    <t>TGAATAATTCTTCACCTTTAGACATTATTAATTATATAATTAGCTTATTTGCAGGACA</t>
  </si>
  <si>
    <t>987-ML_M3_34</t>
  </si>
  <si>
    <t>TGTTTCGACTTTCTCACGCTGATGATGATGACAATTTTAACCTTCCCCTAGGTCACAACTTTTTTTCCCTCGTTCGCTTCTTTACACTTCCATTCCTCACCGTCTCAGCGCGGAAGAAAAAAAGCACGCTAAGTAAACCCAAAGTAAGCTAAGCTTAACTAAGCCGAACCTGGCCTAGAATTCTCTCTAACTCATTCTTTCTTTCATCTACTCACTCGCCGAAGAACAGGCACAGACTAATAAACTATGCAACCAGAAGGTAGTCGTCGTCATCGATATTCATCGAATATGTGCGGCGACAGGGCCTTCCTTCGCACAGAGAGCCACACGGCACGCCGGGGTAGCTGTTTCCTATTTTTTTTACACACGGCCCCAAATTGTTATTACTATTCTTTTTTTCTTCAACGCAACCAATACTTCTTGTTGTATATGTGCTGACAAATCATGCCAGCGGCAGGCCTGTGCAGCACGTGACCCACGCTTGGCCCGCTATGAAATGTCACGCGAAACGGACCCTTGCCTTTTTGGCGACGGCACTTCCCCTATCTGGAAAAAGCCGAGCATGCACCCGTACCCCACAAAGCTTCGCTTCCGGTTTCCGGGCAGCAGCGCCGTTTCTTTTTTCCCGCTGCTTCGCCCTTTGTATTACTCATTGCGCACTTTTTCACTTGCCATATTCGTTCACCGGTTTTTCTTTTTATTTCTTCGTCTTTTTTCGTCTTTTTCTTCACTGGATATACGCTTTTTGCATTTGCAATAGCACATATGTGTATATATATAAGCAAGTGTTGAGCTTGCCTGTCAAATCCTCCATGTGTCCTTCTCGTCTATCTTGTTCTGTCTGGTATAGAGTAATACTTACATACATATACGTACATTGTTTCCGCTGGCTAGTTCGTAACCACCTCCTTTCCTAGGCTTACACTCACTTTTACTCCCGCACACAAACGCAAACATAAACACA</t>
  </si>
  <si>
    <t>GGGTGTGTTGTTGGTGGGTTGGGTGTGTTTCGACTTTCTCACGCTGATGATGATG</t>
  </si>
  <si>
    <t>TGAATAATTCTTCACCTTTAGACATTGTGTTTATGTTTGCGTTTGTGTGCGG</t>
  </si>
  <si>
    <t>988-ML_M3_36</t>
  </si>
  <si>
    <t>TGCGTTCCAGTTGCATCATGTGTATTGTTAGGGTTTTTGTTTTAGGATTGCTACCCTCTTCCTTTTTTTCATACATTACAATAATTTCGTGGCATTGTAGATTTAACGGCTTTCTTTTGCATCAATGATTTTTATATTCAAATGGGTTTTTTCTTTTTTCTGTTTTGTTATTCAAGGATATTTCAACTCTCACACCATAATTATAACTAATTATGTCGGCACATTTGAGAACCAATGGTTAGTTTCCAGCGCACCTAGCGACTAACTACCCTATTATGGAGGGACGAAGGTGGTCTTTCTGAGGGAAGGAGGAAAAAAAGGTAAGAACCTCTTTTCTTTGTTCCCCATTGAGAGATCGACTGAATATGTTTGGTTTTTTTGGTACTTGATTAAAGTTTACAACGGTACGTATCCACGTGGAGAAGCACATTTCTTTGTATTCTACGATACTACGTATTAAGATTGAATGTACCCATGTATATTCTCGCAGGGTTTCTTCACAGGATTTCGACGTACACCTTTTATACAAATATATATATATATTTATATGTATGCGTAAGAGTCTAAAAAACGTTCACTTTAATTCCTTTTTTGCTTTTACTACTATTGTCTTTCTTCTTTCATTTGTCATCATGCAGTGAATGACTGAAACAATAGAGACAGGTATGAAAAAGAAAATTTTTTTCTTTTCAAACGGTAACGGGGGCAACGCGTCGCGTTCCTGAACAGCTTAATCTATTGCACGTATAAAAGCTGAGAACAATACGCTGACATAGCACCCCATTTTTTTTTCTTATCTTCACTTCAACAACCCCTCATCCGTAATTGTAA</t>
  </si>
  <si>
    <t>GGGTGTGTTGTTGGTGGGTTGGGTGTGCGTTCCAGTTGCATCATGTGTATTGTT</t>
  </si>
  <si>
    <t>TGAATAATTCTTCACCTTTAGACATTTACAATTACGGATGAGGGGTTGTTGAAGTGA</t>
  </si>
  <si>
    <t>989-ML_M3_34</t>
  </si>
  <si>
    <t>ACCCTATGTAACAAAAGTGTTTATTTATATTCTTGTATTTATTCTAAACACGAACTTTGATCGTCTAACAATTGCCGCAGTTACACCTTTAACAATAGTGCTTTTTATTACTGATATTACTCACCTGATTTTTTGTTACCCGAATGCAAATTTGATTAGGAACGGGGATTGTTAAAAGACAATGGCAGTACAGATAAAGGTTAGATGAAGCAGCAGTAGAATAAATCAGCATCTGTAGTACATAGGTTCCTAACAGCATTGTGAAAAAGGTTCAAAA</t>
  </si>
  <si>
    <t>GGGTGTGTTGTTGGTGGGTTGGGTGACCCTATGTAACAAAAGTGTTTATTTATATTCT</t>
  </si>
  <si>
    <t>TGAATAATTCTTCACCTTTAGACATTTTTGAACCTTTTTCACAATGCTGTTAGGAACC</t>
  </si>
  <si>
    <t>TCTGGAATTTACCCTAACTGTACAAAATATATTTAGCATTATATACCCGCTATTTAATTATTATAAAGGAGACCTTTATACTCAAACAAATGAAGCCACCTTATGCCATTATCCCATTCGTACCAGTCTAAAACAAGATAAATACCCTGTTTAACATCCGAACACCAAATATGTGTGGGTGTCAAACAAAGAGACAATGTAATGAGACAATGTACTGCTTGTAAACTATAACAGTATCAGCTCAATTTCAATGCCATCTACTCCAGATATCGTTGCGATTGTACCTACAAGCCGCCTACAACGGCGTTATTGTTGTAAGCTGGTAAAATGCAGTGCGTTCCCCCGTTGTGAGTTCGGGCCAAACTTACTTGGCTGGGAGTTCCGTCCGTACAGTTGTGGCTTGCTGCCTAGACTTAGGCGGACGCGGCGGCAATTACTCCTGGGCTCTCCCTAGAGCTGGAGAGACACTCTTGGTAACCGAAGGGAAAATCCCGGAAGAAAATTTGGAATCCGTTAACACTGCTGGAAATGGACATCTCCTAATACTGAAAAAATTATTCAAAGTCTAGAATTTTGGTAAATTTCAAGGCTTCTTTGAGTTACAGTTCGTTACTATTACACCTTAAAGGAACTTTCTTTTGGGGTCTAGAAAGTCGACAACAAGAACAAAGGATATACAAAA</t>
  </si>
  <si>
    <t>GGGTGTGTTGTTGGTGGGTTGGGTGTCTGGAATTTACCCTAACTGTACAAA</t>
  </si>
  <si>
    <t>TGAATAATTCTTCACCTTTAGACATTTTTGTATATCCTTTGTTCTTGTTGTC</t>
  </si>
  <si>
    <t>2288-GlobalL_GL3_31</t>
  </si>
  <si>
    <t>TAAGTGACACATTATATTTCTATAATGTATTTCCGAAAATTATATCTGCATGTGATTATACCCTCCGTTTTTTTGTTTTTTCATTTTTATCTTTTTTTTTTTTTGCTTTTCACTTCATTCTTTTTTCTTACTTTGCTTTCCATGCTTGATTCTTTACTATTATTACTAACTTGTGAAATAGTTTTCTAATTTGCTTTTTATTAGAAAAGAAACCATCTTGAACGTTTGACAACACTCTGGGACCAAGTTTCGATGGTTATTTTTTTATTTCCATCGATGTCTTTCACTGTACTTAGTTCCAATTTATATTGCAAACAAGATTAATTTAGGCGATTACTCACTAAGATATACCTATTTCTACTATGGTTATATTAGTCCATTTCATAGCCTTACATTTTCTCTTAGTACGTACTCTCTTGGGATTGGTCTGTTACATTAGTTCGTAAACACTTGTTAATCGTTATAGTTGAGGGAGGGTATATCTAAATATCTGAACTTACTTCTGCTAATGGTTGACGACCAATAACTGATTCGAAAAGTGGAAACTTACAGTTCCTTCAAGGCTACTTTCAGATGCGCTGATGGGCGTGCTTGACACCCATCAGCTTTTCAAGTTATGTATACGTTAATTGCAATAATGAAAGGAGGAAAACAAAACCTTTCCTGCGTATGTATCTATGGGTCTGAGCAACTTCCCAACTTACTGGCTGCCTCTGCGGTAAAAACTATCAAAATATTATTTTGCATTGGTAAATATGATAGACCGGACATAAAATATCCGCAAAAGTAATAGTCTTCAAAATCAACGGACGCTATCATTTTACCCGGCCTTTAAAGCGTGAATAACACGAAAAATTTTATTGCGATGGCCAGAATTGCCTTAGAGGGCAATTTAACATTAATCTGAGGCTGCGGTTTGCACTTAATTCGAAGTTTGAATCGGGTATCCATTAACAAGGGTGATTCTTTCCACAAGTGCATCTTTTTGTCCACAAAAAAA</t>
  </si>
  <si>
    <t>GGGTGTGTTGTTGGTGGGTTGGGTGTAAGTGACACATTATATTTCTATAATGTATTTCCG</t>
  </si>
  <si>
    <t>TGAATAATTCTTCACCTTTAGACATTTTTTTTGTGGACAAAAAGATGCAC</t>
  </si>
  <si>
    <t>2133-GlobalL_GL1_31</t>
  </si>
  <si>
    <t>GGGTGTGTTGTTGGTGGGTTGGGTGCACGAATTCTCATCGCGTATC</t>
  </si>
  <si>
    <t>TGAATAATTCTTCACCTTTAGACATAGTTGATTGGTAATTTGCTATTTGGTGACTACT</t>
  </si>
  <si>
    <t>2257-GlobalL_GL3_31</t>
  </si>
  <si>
    <t>TTCTTCATTTAGAAAAATTTCAGCTGCTTTTTTTTTTCTTTTTCTTTCCTTAGGCGTCTCGAGGTTACAAGTCGGAGTCCCTCTTCACTATCGTTTGTCCACTTTTTTTATATCCCCATTATTTTCAATCTGAATTTCATTTTTTTTTTTTAATTCATGAAATTTATATGTCCCACGTATTACTACATATTTGCGTTTTTAATTAAATAAATAACTGTTACTTTTATTATATCTTATTTGCAGATCACTTATCTGATCAAATGTTTTCGTTTTCGTGTGTGGTGACGATGTATTAGGTACGCGAAATAAACAAAACAAACAAACAAGGCCGCAACAATAACATCATCTAAAGACTTCCTTTGTGACCCGCTTCTCAACAGCGGGTGTAGAACTTATGGTATGGCCAGAAAGTAACGTTGAGTATAGATACAGAAGCAAGCAATTCAAAGGAAAAAGTAATAAAAAGTATATAAAAGCGCAAAAAATACAACAAGAAAGAATTTGTTTG</t>
  </si>
  <si>
    <t>GGGTGTGTTGTTGGTGGGTTGGGTGTTCTTCATTTAGAAAAATTTCAGCTGCTTT</t>
  </si>
  <si>
    <t>TGAATAATTCTTCACCTTTAGACATCAAACAAATTCTTTCTTGTTGTATTTTTTGCGCTT</t>
  </si>
  <si>
    <t>990-ML_M5_34</t>
  </si>
  <si>
    <t>TGCTGCAATTTGCTATTTCACAAAATGTCTATAATCTGAAGTGCTGAGAAACCCGGACATTTTAACGCGAATTCTATAATTTTAGAATGGAACAAAATAGTAATGGTACGAGCTCTGGTTGTCGTGTCCTTCTATGGCACCCTTTTACCAATTTAATAATGTCTAGGATTTATCGCTGTACTGCCAAATGCTTCACAACGAAGGGGCAAAGTGTTGCAAAAGCACCTTCCTTACTAAAGGCAGTTTGAAATACATTCAATAAAAAGTAACCTGTGCCTTCAGAGAAACATACTATTGACAATCATTTGTCGTGTTCCTTTCCTTGAACATAAGCCTGAAAACAACAATTTTTTTTTGTCTGTAGGACTACATTTTAGAGTTTCAGTTGATGTCTGCTTGTTGCGATGGCTAGCCAATCACCTAATCGTTGTCGACATCGTTTATTGAACTATGCAGACAGTTAGTTTAATTTAACTTCAAGGGGCGCGCACCGGAGTTAAAACTAAAAAATATTAAATGAGAAATGTGGGGGTGGGGTATGCGTTTCATGTGCGTGGGGAAAGTATAATCATCAGTTCAGGAACCAAGGAACAAAGGCACCACGCGGCGTGGGATGCTTTCTTGTGCGGTGGGTTGTAGGTAGGCAAGATGGTGAGGTTGAATCCGCCCTAGCCCGGCATGACGTAGATATTCGAGGATAATATTAGATAATAATATCCTTTAACTCCTGGTTTACGGATATTCAGAACCCAATGAAAAGACAGTACTCTCTAGGGTTGATTCCCCTGGATATATGCGCAAATGAACATAGTGTTTGTCGAAATTTATCGTTCAAGGGTGTGAGGTCGTATCTTCCAGCAAGTAATTGCAACTAAAAAGTCATATAAAAGAGGCAGATGAAACAGAGTTGTTTGAGGTAAAATTTCTATTCCTACTTTGCACGTAAGGCATAACAATCAAAAAAAGAAAAAAGAAACAAAAGTTAAACCAAAAAAAAAAA</t>
  </si>
  <si>
    <t>GGGTGTGTTGTTGGTGGGTTGGGTGTGCTGCAATTTGCTATTTCACAAAATGTCT</t>
  </si>
  <si>
    <t>TGAATAATTCTTCACCTTTAGACATTTTTTTTTTTTGGTTTAACTTTTGTTTCTTTTTTC</t>
  </si>
  <si>
    <t>991-ML_M3_34</t>
  </si>
  <si>
    <t>CTTTAAAGTGCTATGTAAAGTACCTAAAAAACTTGTTATAGAAGTCTCATTCGAAAGCATGTGGGCTCAAAAATTGTGAATAAGATACATAGAAGGAGCCGCTGATCGACACATAATAGTAGAGTTGAACCTAGTTGGTTCAACCATTATCATAGTTATACGAATAAAGCCACAATATAAATGGCCAACCGCTGTTGTCAAACAAGACTATAGGTTCATTTTAACCTGGCGTGCAGTACGCTGGTCTTGCTAACGCCTCTACAATACGTACAGTGCAGGTTTTGACGAATGAAAGTGGTTAGAAGATTAATGTGATAGAAACAAGAATTTTCTCGCAAAGATCTGTATGAAAGGAAACGTTTGGTAAGAACTCTGCGATCCAAATTCTACTGAATGAATAGAAGGCTTCTACAGAACAAGTTGTATCGAAATGATTGTTGGCGACTACTATATTTCTATAGGCATGAAAGTTACTCATAAACAGGAAAGACGCATTTTAGTAGCTTGACCTGGTCAGATTAATCAGCTTCCAACGTTACTTCCCTTTCGCAAGAATCTACCCAAAATGTCTCGAGCATCTTGATAATTACAGTATCGTTCGTCCCGACTTGGCATTTGTTTAAATTTCTAAGATGCTTCCTATAGGAACATAATTGTCAAGAAAGCACAACAAATTGTCTGCAATGTCAACAGGAGTGGCGCATTTTATGTTTTTTCATTTTTTTTTTTTGTGCGTGATCATTAAGCGGGATATTGTCCACAGTCATCTAAAAGAATGACCATTTCGACGACTTAGTTCGGAAAATATTTCCAGCGGATGACACCACTTGCCACAGTTGGTGACCGCCAAATCTAAGTCACGCGCGGAAACTGAAAGGTTGTGAGTATATAAGTGATCACTCGCTTATATAACTGACGAGGCAGAACAGGGTGCCAAAATGCTCCTCAATATTTTATTCATTTGAGATTCAAGGCTTAAAGACAGCATATATAAGAATT</t>
  </si>
  <si>
    <t>GGGTGTGTTGTTGGTGGGTTGGGTGCTTTAAAGTGCTATGTAAAGTACCTAAAAAACTTG</t>
  </si>
  <si>
    <t>TGAATAATTCTTCACCTTTAGACATAATTCTTATATATGCTGTCTTTAAGCCTTGAATCT</t>
  </si>
  <si>
    <t>851-ML_M1_34</t>
  </si>
  <si>
    <t>CGTTGCTTGTGCTCTTCTATATAATCCATCCTATCTTTCTCATCAGTAGGAGGTCGATCTTATGCAAAGTTCGCCACCAACAGCTGCAGTTACATCATATCGCGGAAACTCCGCACTGGCATCGTGCCGCGCGACAAGCGCAAGGATGAGAATCATGAAAACCTTGCTACAACAAGATGCCAATAAAGTCGTTCCCTGATATAGCTAGTACTTTGCGGGAGTAATTTGTTATTCTGCTTTCTTTTGCACTTTGATCATGCCAAGTCTCGTGGTGCACTATCCATTTCGTGCTGCTTGGTTATTGTAGCAATTTTTTGTCGCGTCCGTGTCCTTTTTCGCCGCGATTTACGTATTTAAATATACACGTCGCAATCTTAGTATATTTCTGTATAAAATGTTTGTTTCTTGTAATCATTCAACACTAAACACGTAAAGAACATCAGACCAGAAAATTTTAAAAC</t>
  </si>
  <si>
    <t>GGGTGTGTTGTTGGTGGGTTGGGTGCGTTGCTTGTGCTCTTCTATATAATCCATCCTATC</t>
  </si>
  <si>
    <t>TGAATAATTCTTCACCTTTAGACATGTTTTAAAATTTTCTGGTCTGATGTTCTTTACGTG</t>
  </si>
  <si>
    <t>2123-GlobalL_GL1_32</t>
  </si>
  <si>
    <t>AATATAGAATAAATTGCGTAGCCTTGTTACCTAGCTGGAGATATCTGGCACCGACTCAGTCTTTATGACCGCTTTTTCTTCATAAGCTATGATACTGTTATTGCTATAAGTGTTCACCAAGTTAGTATTTGCCCATTAATACCGGGTGACATAGTCCCACAAGCGTGGTTCTCAAAAAGCAACGAAAAATTTTCTGACTTGGCAAGGTGAGACTTAGGCTGATAAGTAAGTACTTTTTAGTTTTTAGTGTACAATACCCCCTAAGGAACCCAGGTTTTAATACTATTATCTTTATA</t>
  </si>
  <si>
    <t>GGGTGTGTTGTTGGTGGGTTGGGTGAATATAGAATAAATTGCGTAGCCTTGTTACCT</t>
  </si>
  <si>
    <t>TGAATAATTCTTCACCTTTAGACATTATAAAGATAATAGTATTAAAACCTGGGTTCCTT</t>
  </si>
  <si>
    <t>2112-GlobalL_GL1_31</t>
  </si>
  <si>
    <t>AAGATATTCAGTGTAATCACACGGAAAAGGTGATTGCTAATGATATACTAAAGTAATTATCTTCCTCGTTCATAAAATTAAATAAAGTTATTATAGTTTATTCATCCGTTATAATAGCAAATGTATCAGAAATAAGACAATTTCTCATTTTTTGTTGGCAGAGTGAGATATCATCTGATCTATTGCAAATGAATCCCAATCAATGCTGATACCGCTTCGTTATAACCAATTCGAAAAGTTGTAATTATGTTACCCGCATGAGAATATTTTGAAGAAGCAATGTAGGGCTACGATAGTACTTTTGAGATGGTTTATTACTTGTTCAAATGCTGTCATCTCATGTTGTTAATGCGCTATATTTCGCACTACGAAGCTAATTTTCAACATAGGTAACACAAAGATATTAGAG</t>
  </si>
  <si>
    <t>GGGTGTGTTGTTGGTGGGTTGGGTGAAGATATTCAGTGTAATCACACGGAAAAGGTGATT</t>
  </si>
  <si>
    <t>TGAATAATTCTTCACCTTTAGACATCTCTAATATCTTTGTGTTACCTATGTTG</t>
  </si>
  <si>
    <t>2228-GlobalL_GL2_31</t>
  </si>
  <si>
    <t>CGGGGCGTAATCACCTAACTCAGCAAAGGTAAACCTTTCTCATCTGACGGAGATAAAGTGATAGTAATCGGGGATGCGGCGACAGAGATTGAAGTTAATTTGACCATTGAATAGTTGCTTATATATGATAGACTTAGCTAAAAGAAAATAATGAAGGCGTACCCCATATCGCTGATCAGAGAAATCCATGTAGATAGAATTTCTGTCTCCGCTAAAACTGCATGAGCGACTGACTGAAGCTCTACTCATTCAAAAATTATCCCTCTTCACTTCCCGTATTCACACTTGTTGCCACTATGGACATGCTCTCTTTGAAAAATGTAGTCTCACCCACAGAAAAGAAAAGATCATTTGAAAATAAGATATCCTGGGAAACCCGCTTGAATTATTCTAGTGTTTCTACCTAAAGAAAAATCACGCAACCAGAAACAGATTTCGTCTGGGTTCGTTCAACAACTCTTTGCTTAAGATTTAATTAGCATATGCTAAATCGCCATTAGGAGCAAAACCAGGGCTTCTAACGATTTCCAATAAAGAAGATACGGAACTTTTCATGTGTTGACAACAACATTACAGGGATTTTTTCAGACTTTCATGTTACCGGTCAATCTGCTGATGCATACATACAGGTATAAAGAACACTTTGCCTAGAACAATAAAGAAAAGTCAAAGACATCTGAGAGGCATCTTCTTACCTGAAAGAGACGCCTTGTATCTTCTATAGGTCAACTAGAGTAGGTGTTCCGGAAACCTGAATGAACTTGAAGACCATTCCCAACTCCACTATTAATTAAACTTAGTACGCTCGAGTTTACCATGTGAACCGAAGGCATGTAAAAATGTAGGCTATTCTTGTGCTTATGTTCTTCCTAACGCGACTACGCGTTTGAAGAAGTTAGTAGCAAAATGGCGAAGAAAACAAACACTTGAAACAAGTCAAAAAAAATTGAAGGCAGACTCAAAAGCAAGGATAATATTCCACCAAATCAGGGACGAAGCA</t>
  </si>
  <si>
    <t>GGGTGTGTTGTTGGTGGGTTGGGTGCGGGGCGTAATCACCTAACTCAGCA</t>
  </si>
  <si>
    <t>TGAATAATTCTTCACCTTTAGACATTGCTTCGTCCCTGATTTGGTGGAATATTATC</t>
  </si>
  <si>
    <t>2276-GlobalL_GL3_31</t>
  </si>
  <si>
    <t>GAACGCTCTTTGTTTATCTATTTATTACTAGCATTATGCGTAAGCTTGGCGTGATGTGATATATACTTGTTATATGAAGTATATCAATATGCTTTAATTTATGCTTATTATTTGCTCTCATGTCAGTAACCCGGACCAGATTTGCCATTGAAAAAATTTTCATAGAATAGCCCGATGCTGATCATCAGTACAAAAGACAGAGATTTCATCTCGACCTGTACCAGGAGCTAAGCAAAGAGGGCGGAAAGAGCGTAATACACCGTTAACATCGCGCATTAGAGGTAGAC</t>
  </si>
  <si>
    <t>GGGTGTGTTGTTGGTGGGTTGGGTGGAACGCTCTTTGTTTATCTATTTATTACT</t>
  </si>
  <si>
    <t>TGAATAATTCTTCACCTTTAGACATGTCTACCTCTAATGCGCGATGTTAACGG</t>
  </si>
  <si>
    <t>781-ML_M1_34</t>
  </si>
  <si>
    <t>CAATACGAGCAGCAAAGAAATTGGAAACCAGTTTTTTACATCTGTCCTGTTCAAAGATCAAAAATTAGCAACGCCTACAATTCGTAGGATACATAGCGTCACAGTGCACACCAGTGATTGTACAAACAACATCACAAAGTTCATGTTAAAGTTGTCCAGGTTAACCACGAATTTGTTCGTTACTGTCATCAAAATCGAGGACGCGCAGTAAGATAAGATTGAAGCCGGCCCAGAGTTGGCCACTGATTCCGTCCATTCATGCTTATGCTTGCTCATAATTACCACACCTTCTTGATCTCTTTACAGCTTTTCAACCTTCCATTCTTGTACTCTATCTCTACCTGGCCCTTTAAACATTCTTAATATGATATATTCACATTTTTTGCTCTATTACCCGGCGGACAGGTTCCCGAAAGAAAGTGACATGGCAATGCTGAGAGAGTGGAAAGAGTCATCTTGCAAGACAGAGAAAGATGTTCAAGAGTGGTAAGCTAATGTCAGCGCAGTAGCCCATCCCACAATAACAGAGTGTGTAAGAAAGAGAGACGAGAGAGAGCACAGGGCCCCCTTTTCCCCCACCAACAAACAA</t>
  </si>
  <si>
    <t>GGGTGTGTTGTTGGTGGGTTGGGTGCAATACGAGCAGCAAAGAAATTGGAAACCAGT</t>
  </si>
  <si>
    <t>TGAATAATTCTTCACCTTTAGACATTTGTTTGTTGGTGGGGGAAAAGGGG</t>
  </si>
  <si>
    <t>GGGCAAGTCTTAATAGCGTCTTTTAGAACTTAGGATTTTACTACGTATTTTTTAGCTTTATAATATAAAGCCCATAGAAGTATGACTTTCATCACCTTCCCATCTGAAGAATGTACATTGTACATTGTATACTAATTTACTTGGTTCCTTCTACAAATACGATGCTCTTCGAGGACTGTTTTTTCCATTAAACATTAGGATGTAAAGGTGTTCTCAAATATATAACACATTTAGTGGTATGTATGGGTGATAAATTTTTTTCCATATATTGTGAAAAAAAAAAGAAGCTTGACTTTCGCTGTTCCCGCTTACGACTACGCTCCCCCGCTAGGTTCCCTTTAGGCCGTCATTTTCTACTGAGCCAAGGCGATTCTGGTAGTTACTCGCGCTTGGTCCCCTACCAACGAGTCGCCTGGTCGACGCTTCCTCCGTGTAATTTCGTGAGCCTAGGCGCAGAGGATATTATCTAGAAGGAATTGAAATATTATAGATTAATTACGCTTAGTGTTAAACGGTATTAACGTGTAGACTGCATAACAGAACAACCAAAG</t>
  </si>
  <si>
    <t>GGGTGTGTTGTTGGTGGGTTGGGTGGGGCAAGTCTTAATAGCGTC</t>
  </si>
  <si>
    <t>TGAATAATTCTTCACCTTTAGACATCTTTGGTTGTTCTGTTATGCAGTC</t>
  </si>
  <si>
    <t>992-ML_M3_34</t>
  </si>
  <si>
    <t>TGGAAATGTAAAGGATAATGAGTGAGCATATAAAATGGAAGAAAAAATAATAATAGGATTATGTATAAAATATCGATTCCCTTTTGTAGATTTCGAGATCTTCGAGGAGAACTTCTAGCACGTTGTTTACATATCTAATGTTGTAACACGGCCTTTGTTATCTTGTGAATATATCCATCACCTACGTCGCTTGAGGTTTCGTATCAAAGAAAGAGAGTTCAAACATAATCATACGTGTTTCACTCCAAATTTGATCACAAATGGCCACCCATTATAGCTTGTTATTATTTACTTCTTCTTGAGTTCATTTTATTGAAAGATGCCCGCTGGGAACAAAACATAAATAAAATTCAAGAGTACAATATAGCGTAGCATAGTTGCGAGCAAGGGAAGGCAACACAGTTAAAATGACAATGTTAGAAGGAAAAACTAAATCAAGCTCCCATAGGAAATTTCTTGTGTCAGTAATATGTCTCGAGAAAATAATAATAATTGAATCTATTTATTGAAAAGTAAATATCTCGTAACCCGGATGCTTTGGGCGGTCGGGTTTTGCTACTCGTCATCCGATGAGAAAAACTGTTCCCTTTTGCCCCAGGTTTCCATTCATCCGAGCGATCACTTATCTGACTTCGTCACTTTTTCATTTCATCCGAAACAATCAAAACTGAAGCCAATCACCACAAAATTAACACTCAACGTCATCTTTCACTACCCTTTACAGAAGAAAATATCCATAGTCCGGACTAGCATCCCAGTATGTGACTCAATATTGGTGCAAAAGAGAAAAGCATAAGTCAGTCCAAAGTCCGCCCTTAACCAGGCACATCGGAATTCACAAAACGTTTCTTTATTATATAAAGGAGCTGCTTCACTGGCAAAATTCTTATTATTTGTCTTGGCTTGCTAATTTCATCTTATCCTTTTTTTCTTTTCACACCCAAATACCTAACAATTGAGAGAAAACTCTTAGCATAACATAACAAAAAGTCAACGAAAA</t>
  </si>
  <si>
    <t>GGGTGTGTTGTTGGTGGGTTGGGTGTGGAAATGTAAAGGATAATGAGTGAGCATATAAAA</t>
  </si>
  <si>
    <t>TGAATAATTCTTCACCTTTAGACATTTTTCGTTGACTTTTTGTTATGTTATGCTAAGAGT</t>
  </si>
  <si>
    <t>1560-TFL_TF3_32</t>
  </si>
  <si>
    <t>TTCGTCTCCACTTTAAATGACAAAGAAGGATAAGAAGGAAGTAAAAGTTCAAACGGTTACCACGGAGGATGGTGAAACCGTGAAAGTTTTTGAAGACCTGCAGGGTTTTGAAACTTTCATTGCCAATGAAACTGAAGATGATGATTTCGATCATTTGCACTGTAAATTAAATTACTACCCACCATTTGTGCTACACGAGTCGCACGAGGACCCTGAAAAAATTAGTGATGCTGCAAATTCTCATTCTAAGAAGTTCGTGCGTCACCTGCACCAGCATATTGAAAAGCATCTTTTGAAAGATATTAAGCAAGCCGTTAGGAAACCTGAGCTTAAATTTCACGAAAAATCGAAGGAAGAGACATTTGATAAAATCACCTGGCATTACGGTGAGGAAACTGAATACCATGGTAGACCTTTCAAGATAGACGTTCAAGTAGTTTGCACACATGAAGATGCTATGGTATTTGTCGATTACAAAACACATCCTGTAGGCGCAAATTAAAGGTTGTGTCATAGAGAATGTGTTAGTACTGAATCCTAACCTCCCAAATTCATAAGTAGTTTTATGTACCTTTAATGATTTACGATTAGCAACTTTTTGAATTTTTTTTATTGAAATGTTGAGCCCGAAGACGTGAAACGCTATAAAGTAGTATCACTGTTACGCCGCGAAACCTGATAATGTATTGTTAAACTACTACCTGGTCGATGATTATATCGACGCTTCTAAAATGAATGCTATTACCCGAACTTCCACTTGATTGCCGTCTCTTCCCGGGTAACATTGTAAGTGTGAATATGATTTTTTTTTTTGCTTTCTCTTTTCAAAATTTCCGAAAAGCATATCAAGACGTGTACTACATACAGTAAAAGCCCTCCTAGGGTTTTCAGTAGTGGTTCGAATAGTATAGATTACTGCTTTTGTTACTCTGCAACAATCCCAAAACTTAATAAAAAGTACAAAAGACCAAATAAAAGTATCGTATATAATCCAGTCATA</t>
  </si>
  <si>
    <t>GGGTGTGTTGTTGGTGGGTTGGGTGTTCGTCTCCACTTTAAATGACAAAGAAGGATAAG</t>
  </si>
  <si>
    <t>TGAATAATTCTTCACCTTTAGACATTATGACTGGATTATATACGATACTTTTATTTGGTC</t>
  </si>
  <si>
    <t>852-ML_M5_36</t>
  </si>
  <si>
    <t>AATTGTAATTCCAATATCGTAAGCGTGGGTTACGCACAAACTGTATTTTCAAGATGCTCACAAATAATTTAGTTTCATATATACGCATATATAGAAAGTATCCATCTATAGGTAATCATGAACAATAAAAATATTCACGTTTCAGGAGCTATTGTTTGTACTCATTACGTTTTTGGATATCAAGTTGAAAATCAGCCCCTTTCACTAGATATCAAGCGCTATAAAAAAATTTTAATTTCGATGAGGCATCTTTCTTTTCTCTTGTGGCTATGTAAGCCTAAGAAGCCGTTTACACATCAATGATAAATAAGTATACAAAAAGGGTTCCATTTTTTTTTTGGCCGCTACCGGACTAGCAAGGGCCTAATGGTACGCTGAGCGTAGTACAACCAAGCGCTTGTTAGCCGTAGAGTTAAGCTCTTGACTACTATTACGGTAAAAGCCGGGAACGTGCGTAACAATTTTTTTTTGCATTAGGTTAAAGAGGCTCGCTCGCGGAGCCTTTAGAATACCGCTTAAGGCGCCAAAAGATGGAAGCTATTCTCTTTCTTTTTTTTTTCACAAACTGAGAGGGGTTGTGTATCGTTAAAAATGTTGGAAGACTTCTGACTCATCACTACGCAGATTGTTAGAGTTTTTCGATGAGAATGGCTTCAAAGAACAGAACAAAACACGATTATATAAGCCCCATGTAAAAAGAACGTCTTAATTTATTTTGAATTTAGGACTTCTTGACATTTTTAGCATATATAACAATACGATAAGTGTCTCATCAAACGTGGTTAAGACAGAAAACTTCTTCACAACATTAACAAAAAGCCAAAGAAGAAGAA</t>
  </si>
  <si>
    <t>GGGTGTGTTGTTGGTGGGTTGGGTGAATTGTAATTCCAATATCGTAAGCGTGGGT</t>
  </si>
  <si>
    <t>TGAATAATTCTTCACCTTTAGACATTTCTTCTTCTTTGGCTTTTTGTT</t>
  </si>
  <si>
    <t>TCAGGCCCGAGTTGACTGCTCATTGAAGGTATGTATGATAAACATTATAGAATAATGAAAAATGCCTCGTGACATACAGATAAAATCTAACAAGGATATATTCAAAAAAAAAAAACAAAACAAAAAAATAATAACGTGATAAACATTAATGAACAATGTATTTACATTCTTAAGCATAGGTGAGAAATTACCTTCTTTACTTTTTTTTTTTTTTTTGGTGATATTGTATATTGAAATATATAGTAATCAAATTCGTTTCATTGATCAAATTGCTCACTAGTTCTGTTTTTCAAAATTTCATCTTTATAGGTAGATACAAGTGCCAGAGAGATATATAAACAGAAAACTCTATCGATGTGATAATGTATGCCAATATCGGGACTGTACACCCACACATTTACAAGCCCACACATCCTACAACTTTCTTTTCATTTCTTGCGCTTCTTCCACTGTCATAAAATATGATTGTCCGATGCCGCAGCCTACGCCTCGGCGAGTATTCATCACCTAAGCGTCCTGTAGGCGGGGCCACGCAGTCACTAACGGAATACTCCAGAAGGCTGCTTCCTTTGGAAGGAAGTTTCACTCGGTTGTCCACCCAGCGCTTTAACTTTGTCTCAGCGAAGAAGAATTGAATAACTATAGTGAATTTCAAGAGCTAGAGGATGGTTAGGTATTAGTTCAAAACAAAGATTTCAAGAAACCAACATAGATTAAGCAGAA</t>
  </si>
  <si>
    <t>GGGTGTGTTGTTGGTGGGTTGGGTGTCAGGCCCGAGTTGACTGCTC</t>
  </si>
  <si>
    <t>TGAATAATTCTTCACCTTTAGACATTTCTGCTTAATCTATGTTGGTTTCTTG</t>
  </si>
  <si>
    <t>1417-TFL_TF1_31</t>
  </si>
  <si>
    <t>AGGATCTTCCATCCTTCATTATATATACATACCTATATACGAACCGAACGAACAGAAAGAGAAGAGAAGACGCAAGACACCACCAGAACCAAGAGCATACACCACTACCACCACCATCGCTACCAACAGCAGGATATCCGGATGCAGTTTGACGCTTGAAGATGGTATTCACCTCAGGGGTAAACGCGCAGAAACTGCGCGTTTACCTGCAGCGACGCCACAAAAACGGACCGGCCCGGCCAGAGGGTGAGACCAGCAGCGGCCCCGTTGTGAAATCTCACCCCCAGTCCCGGATGGGCACGAGTCCCCAGCGCCCGTCCCATGAGGTCCTCCTAAGGTAGACAGCGCGGATGTTTCCGATGCAAAGGAGAAAGGATGGACGGTACAGACATCGTAGACAGGATTCGCGCATTGCCTTGCACATCTGTGCCCCATCCAATCTACCGTATCTATTGTTATCGTCGTGTGTGCTACTCTTTTCTCCGACAGCCTCGACAAGACGGAATCAGAAAGTGCACACAGTTTAAAAAGGAAAAAAACCGAGTACAACAAAAACAGGGACAGGTTTTGAAAAGTGTTCTTTTCTTTGCATCTTCTCTATTTCTTCTCTCTTTCGTCCTGTTTGGTATCTTGTTGTATTTTTTCTCTCTTTTGTAGTATATTTATCCGTGTTTCCTCCTTTTCACAGTCAGTTCATCCGACCTCATCGAATAGCTTCCGTGCACGTTCCAGTCTTCCCTCCCTTCTCTGCTCCGTG</t>
  </si>
  <si>
    <t>GGGTGTGTTGTTGGTGGGTTGGGTGAGGATCTTCCATCCTTCATTATATATACATACCTA</t>
  </si>
  <si>
    <t>TGAATAATTCTTCACCTTTAGACATCACGGAGCAGAGAAGGGAGGG</t>
  </si>
  <si>
    <t>2174-GlobalL_GL2_31</t>
  </si>
  <si>
    <t>TTTTTTTTTATGCTTTATTCACTGTTCAATATTTTCACCACAATTCGCAAGAAACGCACTCTACTTCGAAACTACGGTTCAAACTTACTTAGCAGCTTCCCGATTTAATTGGCCTTTCTACTATGCCATAAACTCTTTCTTCCTCTCTTTTCATCGCCCCTGCATTTGCACTTTTTTGCCACCGGCAGTGCCATCCGGTCACATGACTACACCACGTTAATAGCGATCTGGCTTATCATTGTCACAGAGTAAATTAAAATGGACGGTAAATGTTGGAAATGCACCACTACCGTTCTTCAACCAATCTAGTTTAGCTATCCTGCAACAGGTGACCTTCTTGAGCATTCCCTGAGCATTCCAACCGGTTGTATCAGTGTTTTATCACCGTCTCACCATATCCCACGACTAGGCCACACTTCGTTACCCTATGCTACGCGTCATTTCCGCTATTTCTGTCCTGGTTTGTTTACAGTACGCGTGGTGGGACCATAAAGGGGAATAGTGGGGACTGGAGAAAAAATTTTCTCAGTTACTTCTTCTATCTTCCGTAGTTTCCATATACTAGTAGTTGAGTGTAGCGACAAAGAGCAGACGTAGTTATTTGTTAAAGGCCTACTAATTTGTTATCGTCAT</t>
  </si>
  <si>
    <t>GGGTGTGTTGTTGGTGGGTTGGGTGTTTTTTTTTATGCTTTATTCACTGTTCAAT</t>
  </si>
  <si>
    <t>TGAATAATTCTTCACCTTTAGACATATGACGATAACAAATTAGTAGGCCTTTAACAAAT</t>
  </si>
  <si>
    <t>993-ML_M3_34</t>
  </si>
  <si>
    <t>TACTATTGTACGTACTTTGTTTGCAATTTGCGAATGCGGTTTTAGTTAATATTTAAAGTCTTTTCTGCGATATGCGATGGTAGTCTTCTTTATCACGGCTCCTAAAGTGTGATAATCGGAAAGTTCCTTTCTGTTCTCTGCAATCGATTTCGGCTTTTTCTGAACACAAATAACCAAAATTTCCTTATTTTATTGGGGAGGCTATCCTAATTGTAAAGTGCAATATTGCTGTGGAAGGATATCGACTCAAGCGACCAGTGGAATAGGATGGCGAGTTGGCTAGTTTAGCTCTCTCCGACATTGTTGCTATTGAACAGATACGGTATGCCCGTGTATTTATCCTCCTACCAAATCGCGCAGCAAAATGGTTAAGCACGTGACTATTTTTCAACAATGAAAAAATTTTGAACAATAGATGATATGAGGAGGCATCGAGGGATTGCTAAGAAGAGGATATTCCTCATCATCCAAAGACTATCTTGTCGTAAGTTTCGTTGAAT</t>
  </si>
  <si>
    <t>GGGTGTGTTGTTGGTGGGTTGGGTGTACTATTGTACGTACTTTGTTTGCAATTT</t>
  </si>
  <si>
    <t>TGAATAATTCTTCACCTTTAGACATATTCAACGAAACTTACGACAAGATAGTCTTTGGA</t>
  </si>
  <si>
    <t>2124-GlobalL_GL1_31</t>
  </si>
  <si>
    <t>GGGTGTGTTGTTGGTGGGTTGGGTGATTTTAATTCACAATGTACCAATAATTTTTA</t>
  </si>
  <si>
    <t>TGAATAATTCTTCACCTTTAGACATTATACTACTTGATACTAAAAAAGTGTTTTTCGTCC</t>
  </si>
  <si>
    <t>1624-TFL_TF2_31</t>
  </si>
  <si>
    <t>AATTACTTATCACTATGAATATCTTTAAATTATTGTTATACATAATAAACTATCTATTAAAAAAAAGATGCTACCCAATTCACGTTGTCCATGGTTATTTTAGAGCCTAAAAATAAAAGGCAGTAGGTTTAGAGGGACTTCAGTACAAGTAGATAACGAACGAAGCAATTACTCTGTGTACGGTGGCGGAAAAAATGAAATGTTACTTAAGAAGGAGGTAATATAAGTACATTACATTTCAACCGCATTGTGACTGCGTACTTTAAACGATAGGTGACTGCGGATCTTAGGTCGTTTAGCAGCATACGAAAATTAGTTTTACTAAACTAGACATCTAGTAAAAGGCTGTCGAAATCTCTCAATTTAAAGAGAACCTGCTACTGACTATAAATTTTGTCACTACAAATTATTGGTTTAATCTAGCCTTCATTATGGATACAATTACCTTCGGCGGCTAAAAACAACTTGATTTTGTTACCCGCGTTTGAAGTGACGCGTCACTAACCATGACGCGAAAGTTAATTATATTCAGCTCCCCGCCTGCTTATTTCCCGTTTAGGAAATAAATGGTTAACCTAACAAAAAAAAAGAGGAACAAGGACTAAGAAGCACGTCAACGTGAAAAACGCACAAAAGATATTATAGTTATTGCCATCCTTTAGCATTGGTTTAGCATATCAACTAATTGACTAATATTTGCTGCTAAATTCAACTGGAAGCTTTTTTTTTTTTCGAGATAATAAAAAAAGAAACTCTTTAGTGTATTGTGTTATTTTTACTATTAATTGTTGTTACAGCAGAATCACATCTAGCATTGGTCGTCGCTTTTTCAAACGATTCTTCCTCCACTTACCCTTTGAAAAAAAGGTACATTATTTCACGTTATTTGATATATTGTCAACAATAATTGCTCTTTGCCGAAAATTAACTCTTCTTTCTTTCTCATTTCCCTTCTGTCCCTCTTGCGTAGTTCTAAAAGGTTGATTTATTCGAGAAATC</t>
  </si>
  <si>
    <t>GGGTGTGTTGTTGGTGGGTTGGGTGAATTACTTATCACTATGAATATCTTTAAATTATTG</t>
  </si>
  <si>
    <t>TGAATAATTCTTCACCTTTAGACATGATTTCTCGAATAAATCAACCTTTTAGAACTACG</t>
  </si>
  <si>
    <t>TCGTTTGTTACTTGGCCGCCCCTTTATATTGACTCAGTAGGGGAAAAAGTACTGTTGATCGAAGAAAGAAAGTTGTTCCTACTAATCTTCCGCATGCTCTAATATCTGACATATTATCCCTTCTCTTCTGTAATTTCCTAAAATACAAATAGATGTAGAAAACAGTTCTTTCTTTCCCTGTTGTATACATCCGTACACTTTTGTGAACCCAAACATTTTTTGTTTAATTTGAAAGATTTTTTTCTATTAGGAGCCGTCTCCTTCAATTCTCGGCAAAGCGAGGGTTCCTCTCATGCTTACTGTTCTCTTCCCCACCGGCAGCTGCTGGGAACCCTCCAACATGCTGTGCACGGGGGAGGGACAGTAGCTAACTACCTTTCACTTGGGCGGGAAACTGAAACTAATACGGTGCTGTCCCGGCTTGCGCCTCTGAGACTTACTGGAAGGAAGCCCACGGTTTCTTTTCAGTTGGATGGAGAGTTATAATCAAGAAGTATATAGATTTTGAATATTGATTAAGCGAGTAATATTGCTATTTCGAAATAATCGAGAAATTACGATAATAATACAGCAAAA</t>
  </si>
  <si>
    <t>GGGTGTGTTGTTGGTGGGTTGGGTGTCGTTTGTTACTTGGCCGCCCC</t>
  </si>
  <si>
    <t>TGAATAATTCTTCACCTTTAGACATTTTTGCTGTATTATTATCGTGATTTCTC</t>
  </si>
  <si>
    <t>1561-TFL_TF2_31</t>
  </si>
  <si>
    <t>GTGCACGATCGAATGCTGTCAATACTATCTGAAATTTCATGCAAACTGCGAATGTGAGATGCCATCGCGCGAAAGATCTCAAAAAAACACAACACGATGAAAAGAACGCAATTCTTCTCAAAAGAAAATTTAGTAGGCCCCATAATAAGGTTGGGTGTAGAAGGTGTACGGAGGTAAATATGCAGCAGTCCTCTTATTATAATTTTGATCAACCCCAGAAGATGCCGAAAAGGCGCGGCTGTCAGTTTTAATTCTTGATTATCGAATGATAGAAGGTTCGATATTTACGCAAGGAGGGAGCGATGAAACAGATAACTGCCAACATTGTATTCCCGCATCTGATCGTCCACGGAATTAATATAAGAAAATACGCTATTAAACTTAGCAAGGAATAAATATTATATTCAAGCCATCTCCTTTACTCTTTTCTCTTGTTTTTCAGTGTTTTTTTTTTTGGCGCCTGTCATACCCCTTTCTCCATTCCGGGAACGCAGGGAACAGTGAATTCACACTGCCAAACACCTATGAGGTTATTGTATACATATTATCCATAAACACCTCTGTGCTTGCAGCAAGTCAAGCCATTTCTCTGACGGAATTTCTTATAGCAGTTGTTGCTCCATGCGGATATACTTGTTCAAACGTGCATAGCCGCCCGGCGTTAATCACACATGGCCCAATTGGGTGCTGTTTTTTTACATTTACGGTTACGAGTGCGACGCTTCGGAAATGGAGCAAAAAATTTCAGCGGATAACCCACGGAAAGGTGGCTTTTACTGTTCCGAGGGCTTTTGCCCAAGTTGTTGCCCGGCGCGGTTCCTAGCGTGGCCATCCAAGATATATATAGATAGCTGAATGGGCGACTGAGAGCCATAGGTAGCATGGGCTGGCTTCGAGCAAGATGATGATTTTCTGTTTTGAATTTGTACAGTAGGCCTGCTAGACTTCATAAACTATCCAGGGACAAATAAAGCTTTACGATAACATAGACAGACAAGC</t>
  </si>
  <si>
    <t>GGGTGTGTTGTTGGTGGGTTGGGTGGTGCACGATCGAATGCTGTCAATACTATCT</t>
  </si>
  <si>
    <t>TGAATAATTCTTCACCTTTAGACATGCTTGTCTGTCTATGTTATCGTAAAGC</t>
  </si>
  <si>
    <t>TCTTTCGAAATCGTTCAATTTCTACCAATACTGATTCCCCTCTGATAGCTGAGATGTCGGGATTCCCTTTGCTGATAGATCTAACTCATCTCTTTACGTATTTTAATTGTGAAGCCGTAAATAGTTATCTTCCAAGTTTCTCTTACGCGAGCTTTTTGGGAAAAGAAAAAAATTTGAAGATCTACATATAAAACATGGCTTCAAAGGATTACTAATGACTTTTTTTACCTTGATAGGTATTCTTGATGGTAAGAGTAAACAAGGGACGTGAAAATTACAGTAGTTACTGTTTTTTTTGGACTATAAGATCGGGGGAAAGATAACACATAAGAAATAAAACGACTACTAGTTAGACTGCTCTGCGGAAGAAGCAAGGAAGTAAAGGCTGCATTTTATTTTTCTTTTCTAGTCCAACATAAACAGGTGTATCAAGAGAAACTTTTTTAATT</t>
  </si>
  <si>
    <t>GGGTGTGTTGTTGGTGGGTTGGGTGTCTTTCGAAATCGTTCAATTTCTACCA</t>
  </si>
  <si>
    <t>TGAATAATTCTTCACCTTTAGACATAATTAAAAAAGTTTCTCTTGATACACCTG</t>
  </si>
  <si>
    <t>1612-TFL_TF2_31</t>
  </si>
  <si>
    <t>AATGAGGCTGAAACGGTTTGAATAATTAGGAAAGTATGTTTTTAATAAAGAAATTCTATGTTCAGGAATTTTGTATATACTTTGTAATGAATGAGAACTTAGTTGGCTTCAAACTTTTTCGTTTAACATGATTATTTTTCTTGTTCGACTAAGATATTCCCACATGGACAAGTGCCACAGATTAATATATGAATACAATAAAATAACTAGTGTAATTTGAAAATAAAAGTTGATGAGAGGGACAGGGACTTGAGTCCTATTCAAAGTGAAATATTTTAGTT</t>
  </si>
  <si>
    <t>GGGTGTGTTGTTGGTGGGTTGGGTGAATGAGGCTGAAACGGTTTGAATAATTAGGA</t>
  </si>
  <si>
    <t>TGAATAATTCTTCACCTTTAGACATAACTAAAATATTTCACTTTGAATAGGAC</t>
  </si>
  <si>
    <t>2126-GlobalL_GL1_31</t>
  </si>
  <si>
    <t>GATATATTTGATACTTTTGAGATATCCTTGAAAGGTAAGCTTCTATGTTGTACGTTTATTTTTTTTAACTTTCTTTGTTTTAGCTTTTACTTCGATGATATGTTACTGCCCCATATACGGTAAAAGATCATACGTTGCCAAAATCAAAAGACATGATTGCCTGTATGTTTTCCTCAGCCCATCAATGCGTAATACGGTCAGCTAAACGCTGCTCACAAGCCAAGGGCTTGCGTGTTGCTCGCGCATCGGTTGGATATCACTGGTAGGCCACTTCTTCAATATTTTGAAAATGAAACACGCTAAAGTTGAAAACTTAATTATCAACCGTCCAGAAGGTGTAGGCAATTTCATCTAAGAGAATAAATTTAACATCCCACGATCCTTATCACATCCCATCCCTACACTAGGACATATGTTCCCAAACATTACAAAGTTCTTTCCTGATATCATTACTGATATAAGATTATGTCAATTATTGATACCATTAAAGACATGTAATATGCAACACTTGTCGAACAGATCATAGTTCAGTAGTCGATTATCATACTGTTACCCTCTCGTTATATAATTTTACTTTTTTTCCTTTCCTTCTTTTCAATTTCGAAACTGTACCACGAGAAACATTGTGTAGAAGAATCTTGTCCTCATTATATCTGGTTAGTACTATCGTATTCTTGTCCGGACATCTAAGTCAAGTTGATAAAAGTTTGGGGTTATCAAGTCAAGATAAGCAAGCTTGCAGAAGTCACCTTCTCTTTTCCGTTACTTCTTTTGTGAATATACACATACTTGTTTCTTCCAAAGGAGAAAATTGAATAAGCCTAAACATCGACCATCATTTTCTTTAATTCGTACTTGAGTTCCACTAGCTTACCTATTCACTAACGACAAAGTTTCACAAAGGTTTTTATTTTTCATTTGCTTCAAGACTTTTCCGTTATTTCTTTAAACCTATACCCAATTCAAAGCAGAACCTTTTCTAATTTAATTCTCACTTATA</t>
  </si>
  <si>
    <t>GGGTGTGTTGTTGGTGGGTTGGGTGGATATATTTGATACTTTTGAGATATCCTTGA</t>
  </si>
  <si>
    <t>TGAATAATTCTTCACCTTTAGACATTATAAGTGAGAATTAAATTAGAAAAGGTTCTGCT</t>
  </si>
  <si>
    <t>2099-GlobalL_GL1_31</t>
  </si>
  <si>
    <t>GGGTGTGTTGTTGGTGGGTTGGGTGAACAATTTTTCTTCACCACATTTTCCATTGTTCCT</t>
  </si>
  <si>
    <t>TGAATAATTCTTCACCTTTAGACATTTTATTTTTATTGGTTTTTTAGTTTTTTTTGGATT</t>
  </si>
  <si>
    <t>1377-TFL_TF1_33</t>
  </si>
  <si>
    <t>ACACAAAAAAAGCCCTTATAACCCACGGATACGAATTAATCTCGAGGGAAGCGTTGCGATGTATTATGTAGTTTCCTTTAGTACATTGTTAATATGGTAGATTTTTGCGATTCATTTTTCAACTTTTCAACCCTAACGAATGTTTTTTAGGGCTGAGTAACGACAAGAACACAACCCTAAAAATCAGATGACCTAAGGGTTTGGTGAATCGAGAAAGTATGCCCTATTTCCCCCGCCCATACACCCCATAAGCCTTAACCGCAGCCCTCCTCTCCCCTAAACGTTTCTTTTTCTTTTTCCATTTTTTTTTTTTTTTTAGTTTTACTTTCTTTTTATTCGGAAAAATCTTTTCTATATTTTTCAAGGGTAACCTCATCGCCATGCAATTAATCACATAGACTCCTTAAGTAACAATGGCAAGGCGATAATTTTAAGAGAATTGCAGACGCTGTACATAGATCGTTATCAGCAAAACATATATTCGCATCGAAGGCGTTGCTTGTCCCTGAAGTAGCTACTTGCGGTTTTCATCAAGCGGCCAATTTAATCATTCTATCAGCATTATTTTAAAATAGGGGGACTTAACCTTTCTATTAGTACCACTTATTTTATAGATCTGCTGGAGAAAAATAAACAGATAAAAAAAAGGGAAAAAAAGAATAAGACTGTCTTGGTGAGGATATTCAGTTGCGTGAAATC</t>
  </si>
  <si>
    <t>GGGTGTGTTGTTGGTGGGTTGGGTGACACAAAAAAAGCCCTTATAACCCACGGATAC</t>
  </si>
  <si>
    <t>TGAATAATTCTTCACCTTTAGACATGATTTCACGCAACTGAATATCCTCACCAAGAC</t>
  </si>
  <si>
    <t>994-ML_M3_34</t>
  </si>
  <si>
    <t>AAATTTCAGCCAATAAGCATTATATTCGTGAAATTTTAGTAAGAGCGCGCGTTTTAATTGGTGAAGCCTCGCGACGTATTCACAGATGTCCTAGAAAAAGTTACCATATCTGAAGACTGGTTGATATTTAGCTTAAATAGCATATTAATACTGTACCAGTTGAACCATTTTTTAATCTGTTACTGCCAGGAACGTTGATTCGTTTTCCCGGTAACATTGTTGTCTTTGGGTACTGAGCATATTTCATTTTTCCACTTACATATAACTAAATTTCTGTGCTCTTCCTCCAATAAAT</t>
  </si>
  <si>
    <t>GGGTGTGTTGTTGGTGGGTTGGGTGAAATTTCAGCCAATAAGCATTATATTCGTG</t>
  </si>
  <si>
    <t>TGAATAATTCTTCACCTTTAGACATATTTATTGGAGGAAGAGCACAGAAATTTAGTT</t>
  </si>
  <si>
    <t>853-ML_M1_34</t>
  </si>
  <si>
    <t>GTATTCTGATAAATCTAAAGAGAAATTACTAAAAAAAAGAAAAAAAAAAGAACGGGGGTGTAATAATTTGTAGTTCATTATTGCAATTATATATCTATATCTATATATGTATATAACATTAACATGTGCATGTACACACGTAATCGCGCGTGTACATGTCTATATGTGTTACTTGAACTATACTGTTTTGACGTGTATGTTTATTTATCTCTCTTCTGATTCCTCCACCCCTTCCTTACTCAACCGGGTAAATGTCGCATCATGACTCCCGACAATAATCCCCTCTGGTATAGCGAGAAGCAACTTTAGCTTCTTAACGGCAAGAACTTTTTTATGTTTGTCGCACCTGTATCTTCACAAAAGTTGGATACAGCAATAAGAAAGGAAACCACATTTGTGCCA</t>
  </si>
  <si>
    <t>GGGTGTGTTGTTGGTGGGTTGGGTGGTATTCTGATAAATCTAAAGAGAAATTACTAAAAA</t>
  </si>
  <si>
    <t>TGAATAATTCTTCACCTTTAGACATTGGCACAAATGTGGTTTCCTTTCTTATTGCT</t>
  </si>
  <si>
    <t>1562-TFL_TF3_32</t>
  </si>
  <si>
    <t>TTTGGAACGTTGATGGACAATAAAAGATTAAGTAGCTATGTAATTGGACACTATTAACCTACTATCCTGGACATTTTGAGGCAAGAGACTATACATCCCACAATTGATTCGGTAGGTGCTTTTATACTGATTCATTTGAGGTCTTGGCATTTGTTCAATTGAAGTACATTTAGTTGAAAAGTTGAGATTTATTTAGGATGAGCTTGCCGCGGCATGGGGAAAGAAACACTTCATCCTGTATGGAGAAAAACCACTTTGCCGCGGCACATCAAAACAGGGCTGAAACCTTCAGTATGCGCGATACCATTACACGACAATCGCATGGCTTAGTCATAATAGATCGAGGCGCTCATATACATGGCAGCCACAATATTTGAAGGTCGACAAATAAGGACAATATCAACGGTTAGGATACCGAAACTTGAATATGGCTGGTTTCTCAGGAACAGCCGATACTGTCCTGATCTTAACTTAAGGTGCGGTGAAGTAACCTGGATTCAACGCTGCATGAAAGACCTGATTAGGCTTATTTGATAATCCAACAAAAAAAGTGATTGGTTGGTTTGCTAGTATTCAAAAATAACTATTTTGGAGTACTTTGTTTGTTTGAAAGGCTGGGTAATAATTTTTTTGATGTGTGCTTTGAACAGTAAAAACTTTCTTCCTTTCTATAAGCTAGAAGCAAATCCAAATCTCATCGAATAAGCGCATTAGGTTAACGACATTATTGTTGTTTAAATTTTAAGCTTTTTAGCTTTTTATATTTTATTGAG</t>
  </si>
  <si>
    <t>GGGTGTGTTGTTGGTGGGTTGGGTGTTTGGAACGTTGATGGACAATAAAAGATTAAGTAG</t>
  </si>
  <si>
    <t>TGAATAATTCTTCACCTTTAGACATCTCAATAAAATATAAAAAGCTAAAAAGCTTAAAA</t>
  </si>
  <si>
    <t>995-ML_M3_34</t>
  </si>
  <si>
    <t>TGTTTTTATTGCTGCTGAGCTTTTAATATTATCTTACTACACCTCAAATCAATGGGCTCAGCTCATCTTGAAAAGCTCACTTTGTTTTTCAGTGAAAAATTTTTGAAAGCGAAAAGCCGGCTCAAAATAAAGAATAATATAGTATTCTCGAGGTGCCCACATGCAATCTTTACTGCCCTACTATAACCTCCCTTGA</t>
  </si>
  <si>
    <t>GGGTGTGTTGTTGGTGGGTTGGGTGTGTTTTTATTGCTGCTGAGCTTTTAATATTATCT</t>
  </si>
  <si>
    <t>TGAATAATTCTTCACCTTTAGACATTCAAGGGAGGTTATAGTAGGGCAGTAAAGATTG</t>
  </si>
  <si>
    <t>955-ML_M2_35</t>
  </si>
  <si>
    <t>AGAAATGAAATCTCTTTCGATGAGCAATGGTCTTATGGATAATTTGATAGACATATGAAAAAGTCAAAAGTTTTTTTGGCCATATGCAGTAAAAACTTACCCTTCAAATTGCAAAACCATTAGTTTTATTATATTTTTTTTTTTTTCTTTCATTGAAGTATACACGAAATCCCATACGCAAATAAACAGTCGTTGTATCATCAATTTCGGCTGTCTGGATGGCGACTACGAGAGGAAGCTTGCTTGCCATGATAGGACCAATCTCAATTTTTAATTTTTCATTAACTAGCTAATTTTCTATAATGCTCTAAGTTTCCTTTTTCGTTTTGTTTCTTTATAGTGATGATGCTGTTATTGTGACGCTATCAAATCATATACTGTCATCAATCCTCATCTCATCGGCTCCGGAACGCGTTGAATATGTTGTTAAACAAGCTCTTTATAGCTAGCTATAGTAGAAAAGGAAGGAAAGAAGTCTAATCGCTGTATTATCGACTGACAAGGGTTGTCAGTTGCCTTCTTTTATTTTTTGTACTCCCCTGAATCGAGCGGATGTATTTTTTAACAAAGTATTCAGAATTGTTTTTGTATAATCAAAATTTGTCGACGCTAAGAAAATGACGGACGTCGTAATTCCGCTACTAGGTTTTGTGTGCTCATCGATATTTGACACCTATTTTCGACACTTTTAAGGTTATATACTTTGTTTCGGATGTGGGGTACACTCAGTTGACTGATTATGAAAGATATGGCGTAGCCGTTGGGTTAGGGTTATTACACAGAAATGAATTATACCAGTGAAATTATTCTCTTTATGTTTGTTCCTACATGTTTTCCAATCAGAAGGAATTGTTATATAAGGACACAAGAAATGTGTTGGTACGCTCTGCGCCTCAATGACGGTTTATCTATCTAAAACTATTTCTTTCTCGTAATAAAAATACAATAAATAATTAATAATAATATAGTTGATCGATATAACAAAAAAATAACAGCGAGG</t>
  </si>
  <si>
    <t>GGGTGTGTTGTTGGTGGGTTGGGTGAGAAATGAAATCTCTTTCGATGAGCAATGGTCT</t>
  </si>
  <si>
    <t>TGAATAATTCTTCACCTTTAGACATCCTCGCTGTTATTTTTTTGTTATATCG</t>
  </si>
  <si>
    <t>2311-GlobalL_GL3_31</t>
  </si>
  <si>
    <t>TATGATATAGGACTTCTCTCTCTTTTTTTTTTTGTCCAGGTGGAGTGCGATTTGTTCGTTATATGCCTCATTCCTTAATTTTTATCAGTCAGAACGTTATTTCGCGCTGCAAGTTCCTTACTTTTCCATAGAGTTCCACAGGATGTAAAGAAAAATAATGATAAAAAAAAGCAGAACATATTACCCTTCTTTTGGAGCGTACTTCCATCTGTTACCCGCTCATCCAAATGCACATTCTGTTACCCTCTTGTTCGGTATTTTTCGGAGTTCTCCTTTTCTCCTTCTTTTCCTCTTGATACACAGAAAAGTGGGAGAAGGTAGGGGGAGTCAGAGAATGAAGAAAAAAAGGGGACGCGCAAATCCAAGTGAAAATCTCCGGGAGCGGGCGGATCCCACTAACGGCCCAGCCGAAAATGGAAAAAAAGGGTCGGTGATGTGTGGGTGCCAGCTGGCGGTAGCAATGACGACGTGTTGACGGGCCCTTGGCTCTTGGGACAAGGACTAGAAGCCAAAAGCCAGAGGCGGTAAAAATAGCAAGACTAGAATATTGCTGGCATCTGTTAAGGGGATATGTTGCAACTTGCAGGGGGCGGCACAAAATAACATAGAAACGTAGTAAAGAGGGGAAAAGGAAAAGGAAAAGGAAAAGGAAGGAAAAAAACCCATTGACGTAGAAATTGAAAGAAGGAAAGGTATACGCAAGCATTAATACAACCCACAAACACAGACCAGAAGCACTCTAGACGGAGAGTAACTAGATCTACAGCCCCTGGAAAATCGTTTGGTCAACTTTGAGGTTCCGGTCGTCCCCCTCTTGATCTGAAAGGTCTTTCTCTAAATCTATATTAAAACGTATAAATAGGACGGTGAATTGCGTTCTACTTCCTCAATTGCGTTTGATCTTATTTAATCTCTCTCTAATATATAGAAAAAAAAACCATCTGATTATTCGATAATCTCAAACAAACAACTCAAAACAAAAAAAACTAAATACAACA</t>
  </si>
  <si>
    <t>GGGTGTGTTGTTGGTGGGTTGGGTGTATGATATAGGACTTCTCTCTCTTTTTTTTTTTTT</t>
  </si>
  <si>
    <t>TGAATAATTCTTCACCTTTAGACATTGTTGTATTTAGTTTTTTTTGTTTTGAGTTGTTTG</t>
  </si>
  <si>
    <t>854-ML_M1_34</t>
  </si>
  <si>
    <t>TGTATCTGTGCGTGTGTTTGCGTAATCCTGTCCTATGCCGGATACTCTATATGCGTTGTACTTTCTTATACATTCATTGCACCTTTAGAGATTTAATTTTTCTTACCACATTGTTTCTATCAGCACAAACGTGAAAGAGCGTAGGCGAGGCTATAGGAAAAAAGGGAAATGAAGAACAGAGGAATACTCGAACAATGCCACTGACAAACGTATGCGTGACTACCACGAATAGTCATGATGCAATGTACCCTCATATATCCCACTAAAAATATATACTTACTAATGGTTTATGCACGTGAATATCACGTGAATCGTTTTTAATGATGACTCGTTTTTAGAATACTTTATCATCTCGAACGGCTGTTCCCTCATTGGCGAGAAGTCTCCGCGGAGCAACTTAATGGAAACTTAGTGTATTATAATGCTAATAAACAATTTGATGATAATTCGTACCCTTTGACTCACCTCGAATATATATAGATATATATATACATATAACGTATATTTATATATATACGGTTTTGTTCGATTGTCTCTGTCGTACCATCAAAGAACATACTAACAGTTCACA</t>
  </si>
  <si>
    <t>GGGTGTGTTGTTGGTGGGTTGGGTGTGTATCTGTGCGTGTGTTTGCGTAATCC</t>
  </si>
  <si>
    <t>TGAATAATTCTTCACCTTTAGACATTGTGAACTGTTAGTATGTTCTTTGATGGTACGAC</t>
  </si>
  <si>
    <t>996-ML_M5_34</t>
  </si>
  <si>
    <t>AGACAATCGCAAGAGGGTATAATTTTTTTTTTCTCGTTATTATCGCTGTTGGTGGGTTTTTTCTTTTCATATATTTCTTTTTCGCTTAGTGGTTTCTACTGTTCTGTCTCCGGTTAGTGTGTGCTACTTCAACCGAAGAAGAAGAGGCTTTTCAAGAATGCAAACGTGAGGTTGGCGCGCCCTCCTACAATTATTTGTGGCGACTGGGCAGCGACACTGAACATAGCTCTTGAACAAGACCCTTTTTTGGCTGCAAGGAGCAAGACTGGCTGGGGTTCCACCTCAAAGAGCCACGCTCTGCTTTTTTTCTATCTGTTTGTGTCATATCTATCTGTCTATTTATCTATATATATATTTTTTTATATAAAACTATAAAGAATTCTTGATGTATGCCCTTAGGTTGGGCAGCTTTTCAACCTTAGACTTGATGCTAACGCCGCTCTGTTCCTTCTCCCGTGCTCCCGCAAGCGAACATCTCCCCCTAACTCCGGGCCAATGAGTGATAACTATATCAAATACCTTCGAAAGGACCTTAGTCATCATATCACTCTCACTCTCACGGCTCTCTGTAGTCCTCCTCGAGGAGTGGCCAAGAATGTTCTGTTCCGCAGTCTTTATATAATCGCACTGGTTGAAGACGAAAGCTCATATAATTCTTTTTCCATAGCCTAAATACACCAACG</t>
  </si>
  <si>
    <t>GGGTGTGTTGTTGGTGGGTTGGGTGAGACAATCGCAAGAGGGTATAATTTTTTTTTTCTC</t>
  </si>
  <si>
    <t>TGAATAATTCTTCACCTTTAGACATCGTTGGTGTATTTAGGCTATGGAAA</t>
  </si>
  <si>
    <t>1563-TFL_TF2_32</t>
  </si>
  <si>
    <t>CTGTCTTCCTCTACTGGGCTTATCTATTCTATCAAATGAGGCAAGAGAAAGGAAAGGGAAAAAAAAAAAGGGAAAATGCTTGATGAGTTAGGAATTCAGTAAAAGCACCCACCAGAACCTCTACAGCAGGCCTTCCAGGAGTGGTTAAGAGGATAGAGAATTCTGTATATATATATACGTCTATATCTATACAAAAAACGGCAGACAATGCAGAAGTTGAAAATGCTGTGATACGAACAACAACTTATTTTTACAATGAAAAACAACACCAAGCTGCCAAAAGCTGTATATTAAAGTTAAAGCTCCCTCATTTTTAGTAAGGACGCTTTCTTTTCCCACAAAAGGGACGAGGAAAAAAAGAAAAACCTGGAAATATAGTCACGTGACATGAATAAACAAGACCTAGGGCAATATGGAAAAAGAAGCTAGGATAAAAATACATTTATGAGGGTTGTAAGGCAAAGTGGCTCAGCATTAAGTAGGGCTAAAAAGAGTCGCAAATATACATCGTACCGAGTGATGAACGTGGTTTTGAACACCTTGTTCTCTTTTGTTCTCGCTCCCTACATTCACTATATATTAGAAGAAATTTCACCTCAATGGACAACTCGAGAAATGAATACAGAAATATGTTTTTTAGCGAAATTTTCCTTTCTTCTTGTCTTCTTGTTTTATTTAAACTTCCAAGGCTTTAACTCAGTGTCAAACATAACAACCTCCTCCTCCCCCACCTACGACAACAACCGCCACT</t>
  </si>
  <si>
    <t>GGGTGTGTTGTTGGTGGGTTGGGTGCTGTCTTCCTCTACTGGGCTTATCTATTCTATCAA</t>
  </si>
  <si>
    <t>TGAATAATTCTTCACCTTTAGACATAGTGGCGGTTGTTGTCGTAGGTG</t>
  </si>
  <si>
    <t>TGTTTAATCTTCTCTTTTAACTCTGCCTCTATTACGTTCGAGAAACCCTTCCACTATGCTTTCCAATCACTAATAGAATCACTAAAACTAACTGTACCAGCCAGTAAGGAAAATACGAAGCTATTCAAACTCGGAAACAAACTAGCGTATGGTATAATTCTCTATTAGTAGTACACACCCTTTCCTACTACCACGATAGGATCGTTTATTTGCACCGCATTTCCTTTCATATTCTTAAAGCATTAAGGTCGGCAAAATATCGAGACTGCTTTCTCCATGTCAACACCCGTACATATTCAGAGATAACACCCATAAATTATACAAAAAAGTTTCCAAACTTTTTTTTTAGACAACGCGAGCCGAATGGATGAATTTTTCAAGCAAAAAAGAGCTAATTACCTAAATGATTCATATATGGATTATTAAAGTACACGATTAATTGATAATTATTGATTTTTTTTGAACATCTGGGATCATAAAAACACCGTAGCACAGTAAACCTATATCGTTTCACAAATATCAACCACA</t>
  </si>
  <si>
    <t>GGGTGTGTTGTTGGTGGGTTGGGTGTGTTTAATCTTCTCTTTTAACTCTGCCTC</t>
  </si>
  <si>
    <t>TGAATAATTCTTCACCTTTAGACATTGTGGTTGATATTTGTGAAACGATATAGG</t>
  </si>
  <si>
    <t>2260-GlobalL_GL3_31</t>
  </si>
  <si>
    <t>ATTAGTGCTTTTCTTGTTTTATTATTTCAACCTGGGCCTAACAGTAAAGATATCCTCCTCAAAACTGGTGCACTTAATCGCTGAATTTGTTCTGGCTTCTCTTCTTTTTCTTTATTCCCCCCATGGGCCAAAAAAATAGTACTATCAGGAATTTGGCGCCGGGTCACGATATACGTGTACAGTGACCTAGGCGACGCCACAAGGAAAAAGGAAAAAAACAGAAAAAACAACAAAAACTAAAACAAACACGAAAACTTTAATAGATCTAAGTGAAGTAGTGGTGAGGCAATTGGAGTGACATAGCAGCTACTACAACTACAAAAGCAAAATCTCCACAAAGTAATATA</t>
  </si>
  <si>
    <t>GGGTGTGTTGTTGGTGGGTTGGGTGATTAGTGCTTTTCTTGTTTTATTTATTTCAACCTG</t>
  </si>
  <si>
    <t>TGAATAATTCTTCACCTTTAGACATTATATTACTTTGTGGAGATTTTGCTTTTGTAGTTG</t>
  </si>
  <si>
    <t>2249-GlobalL_GL3_31</t>
  </si>
  <si>
    <t>GGGTGTGTTGTTGGTGGGTTGGGTGACAAGCGCGCCTCTACCTTGC</t>
  </si>
  <si>
    <t>TGAATAATTCTTCACCTTTAGACATTGTTAATTCAGTAAATTTTCGATCTTGGGAAGAAA</t>
  </si>
  <si>
    <t>855-ML_M1_35</t>
  </si>
  <si>
    <t>TAAAATACGCATTTGGCGTTTATCGGTATACTCGTCATGAGACACGAAAAGTGGATAAAATGCATTCCTTTTGTCGTTGATGAAAAAAAAATTTGAAATATATTAAAATGTGCCGTTTTTTACGTGTTCTTTTCACTTATTTTTCTGTTTATATCGTCTATTCTTCTTGGCAAAGTATAAGATCTTTGACGAAAACTAAATCGACAATTTCCTTAGTACTTCTTTCTCCTTTTTTACCTATCTGCTAATATAACCACCAATA</t>
  </si>
  <si>
    <t>GGGTGTGTTGTTGGTGGGTTGGGTGTAAAATACGCATTTGGCGTTTATCGGT</t>
  </si>
  <si>
    <t>TGAATAATTCTTCACCTTTAGACATTATTGGTGGTTATATTAGCAGATAGGTAAAAAAGG</t>
  </si>
  <si>
    <t>997-ML_M3_34</t>
  </si>
  <si>
    <t>TACTTGGGTCTAGATCATATATCAGAGGAGCGTTATACTGTGCGATTATACGCTTCTTTTTATATGAATAAGGGGGAGACATGGTGAAAAGGTACCAGAACTTTTGATCGACCAAGACTAGGTAAAGCTCAAACAACGTTTATAACTCAAATTTCCGGGGTAAGTGGGGTACCGGAAAATTATGATATTCCGGAGCGGAGTTATCAACGGAGAAAACTAGGCCTTCTGATGGAACTTAATTTAAAAAATTAATCACAACCTATGCATATTATTCCCGCAGAGGGTGATTGTGAGTAAATCCCTGCACAGAAACAATTCCCGCCAGGCCATAACTAGATTCTAAATTATTTAACTCATAATTTCATGAAATCGTATCGTAGTACCAAATAGGGAGATATTGAGCCAAGTAAATTCTTACGTCACCATAGTTGGATAATTAAGTACTTGATATTGTATAAGGATCTCAACAATACGAGAAGGGGAAAATACCGCAATGTGTGATTGAATTTTCAAACTTTGGATCATTAAATATATATAAATGAACCCAGATCAGCCCTTTTTTTTTCTAGTATTGTCTGTAAAGTGTATTTTACCTCAAAATCTGACAAAACCCAACTACAATTGACTAAATAATC</t>
  </si>
  <si>
    <t>GGGTGTGTTGTTGGTGGGTTGGGTGTACTTGGGTCTAGATCATATATCAGAGGAGCGTT</t>
  </si>
  <si>
    <t>TGAATAATTCTTCACCTTTAGACATGATTATTTAGTCAATTGTAGTTGGGTTTTGTCAGA</t>
  </si>
  <si>
    <t>1564-TFL_TF2_31</t>
  </si>
  <si>
    <t>ATTCACAAGATAACTACGACCCTCCTTGGTTATTTGGCGTTGAGGCTANCCAATCAGCCGATTGCTTTAAAATATATTCAAAAAAAAATCATTGTCTCACAGAGCCCCGCCAATATCAACTACAACAACCAAATAATTACCAGGATCAAAGTGAGGTTCCTCATAACTCTTTCATTCCTTGGTATTCCCGAAGAAGACCAGTAGGATACAACCACAATTACAATCGCTACTACTCACAGACAACTCATGGTAACAGCGAACACTCCCGACAAACATTGCCACAGACCTACAACATACACAGCATGCTCCCCAGAAAGTACAAGCCCGCCTACAAAAAACAGGCACATCGTGTGAAGAGTAATCCACAACCAGCTTATACTTTCCAATGACAAAATAACAAGAATAAAGTACTATCCAATCTGCTTTTTTTGTACGCGTTTTGTTGGCGCGCCGCAATTTGAAAAATAAGAATAAAGTACTTCTTGCTACTATTTAATGATTCCATCCGTATTCCACATCGTTGACGTCTGAGTCTGATAGACTAGTATATAGAAAATAAAAATAAGATAGAGTAAATAGTATGCTACTTTTATCGAGCCCATCTTTTTGAGCTTAATTTCTGAAACAAAGAAAGGAAGTGCCCATTTTTCCTCTTAACGGTTTCTAAAATTACTGAAGAGAAAACAACTTTTAGATGTAATTTATTTACATTAACATTAGCAGTGACTACAGAGGACAGGTATGGCGGTATGGCGGTATTTGTTAACATTGACTTTCCTTATGCGTGGAAGTACTAGTAATATTCCCTCTCGGATCATAAAAGTGAAATATCGTGCTTCACGATTTGCTGAAACTTTAACAAATTCATTGAAATTACGTGAGTTTATACTAATGAATGGACTTAATTTCTTAAGATGGTGATATCTTCCACATTGGTTTCGGCCAACAAAACTATCACTTACCAAGTACTTCAAGCAAAGTTTGCAATCCCCTATTGTTT</t>
  </si>
  <si>
    <t>GGGTGTGTTGTTGGTGGGTTGGGTGATTCACAAGATAACTACGACCCTCCTTGGTT</t>
  </si>
  <si>
    <t>TGAATAATTCTTCACCTTTAGACATAAACAATAGGGGATTGCAAACTT</t>
  </si>
  <si>
    <t>856-ML_M1_34</t>
  </si>
  <si>
    <t>GAAAGCTTAAGCGCGCTACGTAACTAACATAATCTCTTGACAGCACATGTGATTTATAGTTCTCCTCCCACGTTTAACCCACATAAAACAAGGTAAAAGAAACCTTGTCAAATAATTGCTCTATTGACAGGAGCAAAGCTTGCCCAAAGAGGTTGCACAGAAGCGCCGTAAACGGAATCTTTCAGGGGCACAATTTCCCGATCGGTACGGCAAAGGCAAAAGCCACCTGCGCGGCTACTCAGGGACCATTTCCTGCCACAGAACTTCCCGTGAAACATGCCCCGGCCTATGGGTTCCTGGAACCCCCCACAAGTAATACCCCTTGGAGGATTTTTCAGAAAGAAAGCGAAGCTATTGTTAGCTGGTCAATTGAATAAGGGCAGACAAGAGGCTGTATGACTACAGTTGCATGCGGAGACGGCTTCAACAGCAACAGCAACAGGAAGTGTTCACACCAACGCACAGCCTACACCGGTGTATATAAACATAAACTCCTTCTTTTCTTCCCGCAACGGTTCTTCTTATTACCTTCCACTTTTTTTTTCATTGACTTATATCTATATATCTAAACTCCAAATATACTAGTTAGCACAGCCTGGAAACCTGTGAAGAAAAAGAAAATAAACTCAGACGCAGCATCACAGCGAAGT</t>
  </si>
  <si>
    <t>GGGTGTGTTGTTGGTGGGTTGGGTGGAAAGCTTAAGCGCGCTACGTAACTAACAT</t>
  </si>
  <si>
    <t>TGAATAATTCTTCACCTTTAGACATACTTCGCTGTGATGCTGCGTCTG</t>
  </si>
  <si>
    <t>2223-GlobalL_GL2_31</t>
  </si>
  <si>
    <t>ATTATGTAAAATAGTCATTCTTTAAGCAAGATCTAAAAAAAAAAAGATAACTCAAAAAATTCCTCAAAGCAAACAATACAATATAACATAACACTTATTTTTAAAGAAAAATTTCTAAATTAGATTTTGTTCTGTAGTAATAGAATATTTCTTCAAAGTAAACTTTAATATACTCTCATAAGCTCCCCCCTTCTCCCCTGTGAAGCATTGCTTCATGGAGGGGGTTGACTTCTTGAATAAAATGGCTTTCTGCCTTACGCGTTTATAGTGATTACCGTGTTGCGTGGCTCTGATGATGGGCATTTCTAATTTTAAGATCAACAACAGTAAACACACGGTGCAGTCAAGAAATCTCGAGGCAGACCACGTAAATACAAGTCAATTTTAGTATCGTTACCGC</t>
  </si>
  <si>
    <t>GGGTGTGTTGTTGGTGGGTTGGGTGATTATGTAAAATAGTCATTCTTTAAGCAAGATC</t>
  </si>
  <si>
    <t>TGAATAATTCTTCACCTTTAGACATGCGGTAACGATACTAAAATTGAC</t>
  </si>
  <si>
    <t>TGAAAAGGGGGTATAAACAGTGAGAACTTAACATAAAATACATATATTCGTTTATTGCTAAGTAAACTAAAATTGATCTATTATTTTTCTTTTCTTTTCTTTTGCGGCTGGGGGAACCCCTTTTAAGACAAAATAAGACTTTTTTCACCCGTACATTTTTAACACCCAATTCCTTTCCGGCTCCAACTTTCTTTTTTTTTCGAAAATGATGAGCTTAGTCCTGCGTCCGCTTCCCAAAGAAAAAATGCGTAAGCCTCTTTCACTTCGGCAGCTCACTCTTCCCACTTTCCCTGTATTCGAAGGTACCGTAGGCAGAGGCCTATCCTCATTCTCCCACTGTGTAAACTAGGCGTTCTGCCTAGCGGCTAAGCGTTCTCCGCGTATTGTTTCACCGTTGGGCCTACGGTCGATGGTTTGGCATTGCTCTGCACGATCAGATCAATCTGGAATAGTATGGGAATTGCCAAACGCAGCACCAGTGCACATGGATGTGAACCTATGGATTACTACGCAATGCACTATCGCATAGGCATAATCGATTGAACCCTGCCCCTCCCCTCCTTCAATATCATTACCTCGTTTTTTTTATTATTGGGTCATTTTTTAGCGACTAATAACCATTTCTGAGCAAACTAAGAAACCATTAGATCAATAAGCA</t>
  </si>
  <si>
    <t>GGGTGTGTTGTTGGTGGGTTGGGTGTGAAAAGGGGGTATAAACAGTGAGAAC</t>
  </si>
  <si>
    <t>TGAATAATTCTTCACCTTTAGACATTGCTTATTGATCTAATGGTTTCTTAGTTTG</t>
  </si>
  <si>
    <t>TCTGTTTATCCGTCATATTCCCTATATTCATATTTATTCTGAGTCTTGTTACAATTTCTTCAAGAAACCGATCCTTATTTAACCTACTGTATTTAGAAAGTAAATAAATAAACTAAAATCAAAGCAAAAATAATTTTATACACTATTCTTATTTTTATTTTTTAATTTTTAATTTTTTTATAAGGGAGCACAAGTATACAGACGGAAAAGGGATTAGGCTTTTTTTATGCGCTCTGTCTAGTACTGTTTTCTTTTACATCCGTACATACTCTTAGACCCATACAGCGCATGTATTCTTGTTTTCGACTTTTTTTTGGTTTTTTTTTTAGTTCTGTAAGGACAAAGAAAAATGGTCGCTAGCCGCGCTCGGGAAAACCAGCGATATTCTCAATGTAGGAAGTCTACCATTTTCCCTTTAGGCTTTGCCATAATCTCTGGATACATACAATTTCAGAATATTTCAATACTGCATATTTCAAGATTCAACCCATTATTTTATAACATTTTTCATTCAATATTCAAGAACCCC</t>
  </si>
  <si>
    <t>GGGTGTGTTGTTGGTGGGTTGGGTGTCTGTTTATCCGTCATATTCCCT</t>
  </si>
  <si>
    <t>TGAATAATTCTTCACCTTTAGACATGGGGTTCTTGAATATTGAATGAAAAATGT</t>
  </si>
  <si>
    <t>1073-ML_M4_34</t>
  </si>
  <si>
    <t>CCGTGCACCAATGGGAAGCACGTTCCGGGCATATCGGACTGGGGCGCGCCTCCCCTGCGCGGTGCTTGTTATAAGAGGCGCTTTGCTGGAAAGTGGCCCACACCGGGTTTTCGAGATTAGGACCTACTCAGTCTTAAGGGCAGTATTGGTTGGCGCTTATTTGCACATATTGTATACACGCACTCACATTAACAGAAGCACACATATACACTTACACCTACACACACGGATAAAGAAAAAGAAATAGAAA</t>
  </si>
  <si>
    <t>GGGTGTGTTGTTGGTGGGTTGGGTGCCGTGCACCAATGGGAAGCACGTTCCG</t>
  </si>
  <si>
    <t>TGAATAATTCTTCACCTTTAGACATTTTCTATTTCTTTTTCTTTATCCGTGTGTGT</t>
  </si>
  <si>
    <t>GGTAGGCGAAAGGCTGACCCGGCCGCTCGCACGGAAATATTTGGCAAATGAGTCTTGACCATAGAAAAATGTATATAACCAGGGAAGAAGTCATGCTTCGGAAGGACCAGAAGAGAAGAGATGAGCAAAGGAGACAGAACAAGAGTAGCAGAAAGTC</t>
  </si>
  <si>
    <t>GGGTGTGTTGTTGGTGGGTTGGGTGGGTAGGCGAAAGGCTGACCCG</t>
  </si>
  <si>
    <t>TGAATAATTCTTCACCTTTAGACATGACTTTCTGCTACTCTTGTTCTGTCTCCT</t>
  </si>
  <si>
    <t>2158-GlobalL_GL2_31</t>
  </si>
  <si>
    <t>CTCATCGCCAAATTTGATACTTCCTTAATCCGTTACTCTTTTCTATGATAATTTAATTACGGCGTTCTCTTTGTCACCCGCTTGATGTAAAAAAGTTGGAAAAAATAAGTTTCATCAACATTGAATTAGTTCGTGAGGTTTATAGAGAGAAGGGTAGAGCAGAGAAGCAAAGAGTAGATAGAAGGCCAGGATA</t>
  </si>
  <si>
    <t>GGGTGTGTTGTTGGTGGGTTGGGTGCTCATCGCCAAATTTGATACTTCCTTAATCCGTT</t>
  </si>
  <si>
    <t>TGAATAATTCTTCACCTTTAGACATTATCCTGGCCTTCTATCTACTCTTTGCTTCTCT</t>
  </si>
  <si>
    <t>857-ML_M1_35</t>
  </si>
  <si>
    <t>TGGCGTGGGGTGGGGTGATTATCTAGACCATGGGATGCAACTAGGAAAGTTAAAACTCACCTAGCAAACTGCTGTAATTTCCGCTTCAGAAAACAAGCTCGACTTTTACCCCACGAAGCCTAACCATCGAAAGTAAGACAAAAATTAGCAACCGAAACAGACGGTTAGAATTTTTCTTCGCTGCAGTAAAAGCATTGGCGCCCAGTATTCTCCTTGCACCTGGTCTTACCTCGAACTTTTCTTTTTACATCTTTTTCATTTTTTTACTTTTACCCCGCATCCTGCAAACCCCGGAAATTTTATTAGGAATAATTTATTTCCCGGTTGGAAATAAACCGGAAAAATGAAGATTTAGACGCTTTTAAGGAGTACGTGTTCCTGTCGTTTATCCACTAAGTATACTGGTTGCCCCTGGCCAGATCTCAGTATAGCAGTGACGCGTGGGTTTCAGGAAGAATGGCAGTCCCCTTTTGTTTTTCCGCATTGTGTGAGCTTCTTATGCCCCTGAACCCCACTATTCTGCCCCTTTGAAACTCCCGCACGTGTGCCCCGTTTGTTGGAAGATAGCGAAATACCTTACTGGAGCAACCAGGAAAAATACTCTGGTTGCAAAAACCAACAAAAGAAAAAATGGAAGACCTAAGAACTATGCATTTTTTTTTAAGGGGTTGATGAAAAGAAAAAGTTTCTTTCTCCCCCCGGATTTTGGTACCTTAGGACCGTTGAGAGGAATAGTAACAAGTGAACGCAACAAAGATTGTTCTCAACTGCTTCTGTTTCCTCCTTTTCTTTAAAGAGGAATATTTCGTATATAAGCAATCGGTTTCACTTCCTTGGGAATATTCTACCGTTCCTTCATCTTGTATTCTTCTCTTTCTCTTAGCGCAATATATAGCAGAAGAGCAATAAGAAACAATTGTGGCTTGCAATACTCAATTAGAATTCTTTTCTTTTAATCAAACTCACCCAAACAACTCAATTAGAATACTGAAAAAATAAG</t>
  </si>
  <si>
    <t>GGGTGTGTTGTTGGTGGGTTGGGTGTGGCGTGGGGTGGGGTGATTAT</t>
  </si>
  <si>
    <t>TGAATAATTCTTCACCTTTAGACATCTTATTTTTTCAGTATTCTAATTGAGTTGTTTGGG</t>
  </si>
  <si>
    <t>1416-TFL_TF1_31</t>
  </si>
  <si>
    <t>AGCGATGCTAATCTATGTACACTACGTAAATATCCGTATCTGCCTATCTACATAACTGAACTACATTCCTACGTTATTACCACTGTTTGGTAATTTTTCCTCGAGGATATATAATTCTGCTTTTCCATAGTAACGCCAAACGATCGCGTAATACCGGCAATTACGGGATGCACGAAAATAGCGCCAAGGAACGAAAAAGAAATGAGTCTCGTTTAGTTATTAAACGAGAAGAAACGAGCCCTGATTTACATTCTCAGGGTCCAATAGGGCTTTGTTGGAAACAGACGCATACCCTAAATGGAGTTTCTTTTCTTGTTCAAGACCTAATGAGTGGCAATAAGAGGCGCTAATTAAAGCTCTTCAAAACAACCTTATTCGCCTATTACACATGATCAGCCACTCTTTCATTGTCAACAATAGCATGATAGCAGGACCATAGCGGCCATATAGACATTACCAGGAGTGAGTTTTGGCTAAAAAAAGACAATTTGCACATCACTTGCTAACTATTCATCTCAGCCAAGAATATACAGAAAAGAATCCAAGAAACTGGAAG</t>
  </si>
  <si>
    <t>GGGTGTGTTGTTGGTGGGTTGGGTGAGCGATGCTAATCTATGTACACTACGT</t>
  </si>
  <si>
    <t>TGAATAATTCTTCACCTTTAGACATCTTCCAGTTTCTTGGATTCTTTTCTGTATATTCTT</t>
  </si>
  <si>
    <t>2083-GlobalL_GL1_31</t>
  </si>
  <si>
    <t>TGAACATTTTTTGCGAGACAAGCGAAGAGAGGATGTACACTATTGATGTATGACCATTATGTATACAATAAACTTAATATAATATGATATAATATAATATAATATATAACACTAACACTTTCCTGAGGATTTTCGGTATGGCGCCGAGCGAAATTTTAAAGAGAACAACAGAAACAGTCACCAAGACTTCTTCAATTAGGCAGCGCAAAACGGACACAACAGCAGTAAAGACAACCGGA</t>
  </si>
  <si>
    <t>GGGTGTGTTGTTGGTGGGTTGGGTGTGAACATTTTTTGCGAGACAAGCGAAGAGA</t>
  </si>
  <si>
    <t>TGAATAATTCTTCACCTTTAGACATTCCGGTTGTCTTTACTGCTGTTGTGTCC</t>
  </si>
  <si>
    <t>TCACTATATTAATCCACGTTTTTCAAACATATTTGAAAAAAAAAATGTTAGTAAGTCTATGCTTTTCATAGGTAGCCATCTTGTCAATATAAATAATGGTAATCCGCATGGTTGTTCAGGCGTTCGCAAAATTGTAGGAAGAGGAGAACGTGGAAATATGGACTTTTTGCAAATTCAGAATTCATTTTACTAGGTTCTTGCAACATGGATAACATCTCACGCTGTTATTTTTCATGCTTCTCCATATCGTATATATGTAATGAAGCATTTTCATTGGGTTTCCTGCTCAAAGGTTGACATATATTATAAGTTATACTGGAACAAGCCACAATCCTGTCAAAGTCTAAATTCCGGTGTATTGGCTATCTGAAGCTCTCTCATATATTAATACATTGCTTTCTAGCACAACGCTGCCCTCGGTCGCCATTAATTATGAATCATCATCATATAGGGACATACCTCTCAAGTTATTGTCTTGGTGTCTTGCTTAACTTGGCAATAGCAACAGCGCAAACTGCGTAAACGTACTAAAATACACACCATCCGTTGAATATATCATGCAGTACATTGACAGTATATCACTTCTGGATAGGACGCCAACCGCCAGTCTGTGTGGTATTTCCTCCCGTCTCTGCGTGCCAGACGGGATCAGCCCGTCTATTCTCGTGTCGTCCTGCCTGGAGAGACTGAACCCCCATCTAGCACCGCAGTAAGGATCATTACTTTGTAGGCGGGAAATAAGAGGTTCAACAAGGACCAAAAAAAAAAACACTAAAATCTGAGATCAAAAATATGTGGTGCACAGATGTAACGTTCCAAAATGTATGGATGGTAAGGTCTTTTTCCAAGAAACGTATCTTTTTTTCAGCTAGGGCCGCATTTAAATTTTTTTTTTTTTCAATTTTTTTTCCTATTGGAGACGGAATGGCAAAGCTCACGCTGGGCGATAGCACGTAACCACGCTGGTGTATTTTCATCCTAATCATTCTCTTTCATCTATTTCGATAAGCTACTTAATGTCGAAGTTTTAACTTCCATTTGTTGGAATGTTCATTACAGTTTATACTTACTCCTTGCTCTTTTATAATATAACCAAACAGACCGGAGTGTTTAAGAACCTACAGCTTATTCAATTAATCAATATACGCAGAG</t>
  </si>
  <si>
    <t>GGGTGTGTTGTTGGTGGGTTGGGTGTCACTATATTAATCCACGTTTTTCA</t>
  </si>
  <si>
    <t>TGAATAATTCTTCACCTTTAGACATCTCTGCGTATATTGATTAATTGAAT</t>
  </si>
  <si>
    <t>AATAAGCTGTAGGTTCTTAAACACTCCGGTCTGTTTGGTTATATTATAAAAGAGCAAGGAGTAAGTATAAACTGTAATGAACATTCCAACAAATGGAAGTTAAAACTTCGACATTAAGTAGCTTATCGAAATAGATGAAAGAGAATGATTAGGATGAAAATACACCAGCGTGGTTACGTGCTATCGCCCAGCGTGAGCTTTGCCATTCCGTCTCCAATAGGAAAAAAAATTGAAAAAAAAAAAAAAATTTAAATGCGGCCCTAGCTGAAAAAAAGATACGTTTCTTGGAAAAAGACCTTACCATCCATACATTTTGGAACGTTACATCTGTGCACCACATATTTTTGATCTCAGATTTTAGTGTTTTTTTTTTTGGTCCTTGTTGAACCTCTTATTTCCCGCCTACAAAGTAATGATCCTTACTGCGGTGCTAGATGGGGGTTCAGTCTCTCCAGGCAGGACGACACGAGAATAGACGGGCTGATCCCGTCTGGCACGCAGAGACGGGAGGAAATACCACACAGACTGGCGGTTGGCGTCCTATCCAGAAGTGATATACTGTCAATGTACTGCATGATATATTCAACGGATGGTGTGTATTTTAGTACGTTTACGCAGTTTGCGCTGTTGCTATTGCCAAGTTAAGCAAGACACC</t>
  </si>
  <si>
    <t>GGGTGTGTTGTTGGTGGGTTGGGTGAATAAGCTGTAGGTTCTTAAACACTCC</t>
  </si>
  <si>
    <t>TGAATAATTCTTCACCTTTAGACATGGTGTCTTGCTTAACTTGGC</t>
  </si>
  <si>
    <t>782-ML_M1_34</t>
  </si>
  <si>
    <t>CTGCCACTAACCTACATTAATCGACTTTTTCCCGGAAAATTAGCGGGTAATCGATTTTTCTAGATGGCATTGTGGAGGAAAGTAAGTGCGTGGGGTGTGTAAGTTGCCGTACAATGCAGTATAACCAGTAGGACTGGAAGGTAGTCAGTACAGTAAGACTAGAAGTTAGCGAGCCAGCACGTTTCCTTCGCGCCGGTTTTTTTTTTTATTTTTTATTTAATTTTTTTCAAAACTTGACGTGTAGAAGATTGACGTCTGGGGTTGGCCCCATGAATTTTTTATCTATTTCTTCCCTGTGCCTAATTCGTAATATCTCCACTGATAGCGTAAAAAAGCGCTTTATTTTTCCGAAAGTTGTGATGGCATTCCATACAGTTTATAGGATGGTAGCAAGTGATAAGAGCTTGGGGCCCACAATTAAGCAGCAGAAAAGCGCAATTGCGACACTAGCAGTGTAACTCGATAGGATTTTATGGAGTGTTGATGAATGTAGTTGCCATTATAATGGCTTCTCAGGAAACCTGTAGCGGCCGGGCCCCGCGAGAAACTCCAGAGTGGCGTAGGCCGGCTTGTTTAGTTGCTAGCATACTTGTTCGAGCTCTTGAGTTCTCCTGGCTTTTCTCCACGTGTCTGCTTGTTGCCTTTGATTTCGCGAGAGACTGCGGACTGCCACCCCACTCCGGGAAAACCTGGAGTGATGGTAAAGGCCCTGCGGCGCTTTCTTTCGGAAAAACTAATACGAAAGAAGCAACAACAAATTTTTACAACAGGCTGGACGAGAAAAGTGGGGAAGAGCAAGCAGAAAAAAGAAAAGAGAATAGTCGTTCTTGGATAATTTATTTATTATAACCCTTTTTTTTCACCCCAGTACTCATTAACGAAGACAAAGGAGAGTAAGAAAGCCCGGTAAAGCATTTCGAAGATAAGAGAGCCATTTATTCTAGCTCGCTTGTAACTACACGAGAGTTGAGTATAGTGGAGACGACATACTACCATAGCC</t>
  </si>
  <si>
    <t>GGGTGTGTTGTTGGTGGGTTGGGTGCTGCCACTAACCTACATTAATCGACTTTTTCCC</t>
  </si>
  <si>
    <t>TGAATAATTCTTCACCTTTAGACATGGCTATGGTAGTATGTCGTCTCCACT</t>
  </si>
  <si>
    <t>2236-GlobalL_GL2_31</t>
  </si>
  <si>
    <t>GCTAACCATGCTTACACTATATACCAAGGAACAAATACATATTCGGAATATTAGTATGGTGACTACATTTCCCGGATTAGTGTATGTATATACAAAAAGGCACCTCCGGGTAGCCGGAGTAGAAAGCTGGAAAAATAAAAATGAAAGCGAATGGAATGTGTAAGAGAAAAAAAGGAAAGAACTATCAAGTTGCAGAGTTGATGACATAAATAGTAGAGTGGAAAATCAACGAAGATCGAATTCCAAAGATTATTTTTAGGCAGACAGAGACTAAAAGATAAAGCGTC</t>
  </si>
  <si>
    <t>GGGTGTGTTGTTGGTGGGTTGGGTGGCTAACCATGCTTACACTATATACCAAGGAACAAA</t>
  </si>
  <si>
    <t>TGAATAATTCTTCACCTTTAGACATGACGCTTTATCTTTTAGTCTCTGTCTGCCTAAAAA</t>
  </si>
  <si>
    <t>858-ML_M1_35</t>
  </si>
  <si>
    <t>CCGCCCAATGTCGCGGGTTGACCCGCGACATTGGGCGGGCAATACTCTCATCTTATTGGCTATTCAACTTAGACAAGCGCCAGTTGCGCGCACAAATTTGGTCATGACCGCTCCACCGGCATGCGTGTCGTCATCCCGCATCATTCGGGACATTTTGGCCTTTTCCGCAGTGCGTAGTTGACGTGGGGAGAAAGCTAGTGGGCTGTCGCATATGGTTGGTTTTAGGTGGCGAAAGTTTCGCCGCGATAGCAATCATGTCCTCGACCTTAATCTCAATGGAATGGGTCATGCTCGGTAAGTGAGTCTCGCTGTATATAAGTATATATGTAATCGCCTAGTTCGATAGATACAAGGAGGTCTTGAGTATGTAGATAAACGAAAAGAAGATAACAAAAGGAAAATCTCAGCCTCTCCCCTTCCTCTTAGACA</t>
  </si>
  <si>
    <t>GGGTGTGTTGTTGGTGGGTTGGGTGCCGCCCAATGTCGCGGGTTG</t>
  </si>
  <si>
    <t>TGAATAATTCTTCACCTTTAGACATTGTCTAAGAGGAAGGGGAGAGGCTGAG</t>
  </si>
  <si>
    <t>1086-ML_M4_34</t>
  </si>
  <si>
    <t>TTGTCTTATTATACTTTAATCTGATCTGAAGAAGTATTTCTACTCATCACTAATATCTATTCCGCTATTATTATAGTTGTAATTTATGATTCCGTGGTAAGTGATTTGAACTTTTGCTTCCTTTCGAAAATTTCAAGAATATGGTTTGGTTGTGCTGTGCAAGAGCGGTTGTATTGCGAAATAGAACCCATCGAGAAAAGAAAATGAAAAAGACGGCATTAAAGACTAGCTCTGTTTTAAGACAAATATTTACAGGCCAGAGAATAAAGAGATACTCGTATGTATGAATTGTAGCCCCTTACACACATATGTATATATATCGATGTGAACATAGCATTTATTAACAGTTCTGCTCAGTACAAATGGTAGTAGTACTAGTGATGAGGTTACTCCGACACCGTTAACAGCGGTAGTAAAGAGAAGGCCGAGTAAACATAAGGTCGTT</t>
  </si>
  <si>
    <t>GGGTGTGTTGTTGGTGGGTTGGGTGTTGTCTTATTATACTTTAATCTGATCTGAA</t>
  </si>
  <si>
    <t>TGAATAATTCTTCACCTTTAGACATAACGACCTTATGTTTACTCGGCCTTCTCTTTAC</t>
  </si>
  <si>
    <t>2131-GlobalL_GL1_31</t>
  </si>
  <si>
    <t>GGGTGTGTTGTTGGTGGGTTGGGTGTTTTTAATATAATAAACATTGATAAATAGGCGTG</t>
  </si>
  <si>
    <t>TGAATAATTCTTCACCTTTAGACATTTTAGCTCTTTACTCTTTTGCGCTTCTCTTGTG</t>
  </si>
  <si>
    <t>1565-TFL_TF3_32</t>
  </si>
  <si>
    <t>TACACAGGGCAAGGTCATTAAATAGCGTATATAATCATTTAATATAGTATGTTCTCGAAGCTGATCGCGTAAGGCGCAGAGCGAACTAAAAAAAATACCGGCACCCATGCACCTCACACCGCCGCACGCGAGTGAGGTTGAACTGCACCCGGAAAATGCCAAGTAGATGAGTCGTGAAGAGTTCTCGTTATTCGAGCTAGTGAGAGCCTGAGAAGGGCTTGCCGAGTGAACTGGTGTCACATTGGCCGTTTTAACGCAAGTTGGCGTACTTATATTGACTGTTGGATGAAAGGGTAATCAAGAGAAACGGAAACGGCCTCCTCATCGTTAAGCTCATCAGTATTCATTTCTCCCCTTTCTGCTCCATCGCGTGCTCGAGACTATATTCTTCAGATTATCAAGCAGAAACAGAATTCGCATATTACATAACTTTCACAGGTTGAAGTATAAACCGCTACAGTACACAACCTCGGATAGAATATAGGGAAGAGGCCAATTCCGTGAAAACGATTTAATATTCTTTACAGTTACAAAAAGTATTACCTATTATCCTCTTTTCGGTGTCATTGACAAACCTCTTAGCGACAGAAACTCCCTAGCAAAAGAGTAAATCCATAGGAACAACAAAAGAAGACAAATTATCATAATATAATTGGGAGTGATAGACGACGATTCATGCTATACCGTAGGTTTTTGATACAAGTCTAACAGTTATACTATTTTTAAAAACAAAAAAATAACAGAAAAATCTACGACA</t>
  </si>
  <si>
    <t>GGGTGTGTTGTTGGTGGGTTGGGTGTACACAGGGCAAGGTCATTAAATAGCGT</t>
  </si>
  <si>
    <t>TGAATAATTCTTCACCTTTAGACATTGTCGTAGATTTTTCTGTTATTTTTTTGTTTTT</t>
  </si>
  <si>
    <t>1620-TFL_TF2_31</t>
  </si>
  <si>
    <t>ACTTACGTTGTCAAAGACAGAATTGTTTGTAAAGCTTTCTTTCTTAACCTTGGAGCCGCCAAAAAAAATACTCCACTAAGGCCAGTAGCAACAACACGTTTTCTTGGATGATGCGTTTTCTTGAACAAACAGTACCGACTAGGACTGTTTCAATGAAGTTGTGTACGGTCTGGTAGTATATCTATATTCCGTGATGCCTTTGTGGAGGACGTTGAGATGAGACTGAGTCGTACACCATGTTATTCCTGTTTACGGTTAATTGCGCGTCGCGCTTTCTCTAGCAAATATCTCGGTTCGAAGTAAAGCAGGTCCTTCATGTAATGGTAACCTAAGGCAAAGGGTTTGTCATATACCCGTGAAGGCATTTACACAAGCGCACTTCTAGTCATATGCAGTTCATGCATATTAAGTGAGTGTTATAACGCAAGAGTTATATTTGAAATAGGGTTGTTAAAGAAGGGAGAACCCATTCACCACATTATCTTTGCGAGTGTAAAACTAGATAACTTAAATTTTTAGGAGAGATTTTGCCACTTGGCAGCAAATACCAAATAGCAGTACTGTTCCGGTAGATAAAGGCAAAGAGTTAGAGGTGTGCTTTACGAACAGCGCTGGAAGGGAAAGGAAACAAAAAAGACAAAAAGAGCTGTATTGTTGGCGCC</t>
  </si>
  <si>
    <t>GGGTGTGTTGTTGGTGGGTTGGGTGACTTACGTTGTCAAAGACAGAATTGTTTGTAAAGC</t>
  </si>
  <si>
    <t>TGAATAATTCTTCACCTTTAGACATGGCGCCAACAATACAGCTGTCTTTTTGTCTTTTTT</t>
  </si>
  <si>
    <t>GGCCTTTGCACCGTGCCACTTCATACACAGTGAAAATAGTCACGTAAACCGTTCATGATATCCTTCAATTCAAAATAATTCAGCATTGATGTGCGTCTACGACAATCGCTAGTCCTAACTTTATTTTTTTTTTTTTTTTTTACATCTGCCGTCACCCTTGCGATGAACGAGAAAAAAACCGCCTTTCGAAGTATAAAAAGGATGAACTCGATATTTCAGCAACACATTCTTTACCTTGGTCTTTTCTCATTTTGTTACAAAAATATATACTTATAATAGCACAGGTTTTATTATTTTAGATATGCATAACACAAAATAATGTGCGTGGCAGCGTTGATAATAACGAGCTAATGTCTTATATCTCATATGAGTTCATGTGATATTTCATGTTACAGCTCAGATGCGTAAACTCTCTATCCAAGATGAGGAATAGGATAAAGAGATGTATTTATTTAGTGATGATACTGCCGATTCTGGCATTCCAAAAAGTGACTAGCAAAATTGCGATGTTGTCAACTTAAATTACACCATCTTTCGGGGCTGATATTTAATACATCTATTTTATCCATTCTTCTACGTATTACGTTTGTAGCTTGGCCAAAAAAATATCTTGCATAATTTGTACTCCAGTTCACATCAGTTGAGTAGAGAATAGCTACTGATCATATAAACACCCACACATATCTATAAATCCGTACCTTTCCTATATATATATATATATATTTTTTCAAATTTTGTCTGAAATTCTTTCTGCAGGTTTGTCGCTGCCGGACGCGACTTCTGAGAATCATTGCCATCTGTATCTGTATCACTTTGACAACTTCATCCTTTCTGAAATATTGAAATAATCAAGACACTAGATCTGCCTTGTATTGTCTTCGGTTCATATAAATCCAAATAACCAACCAAGCAAATTAAGATCACA</t>
  </si>
  <si>
    <t>GGGTGTGTTGTTGGTGGGTTGGGTGGGCCTTTGCACCGTGCCACT</t>
  </si>
  <si>
    <t>TGAATAATTCTTCACCTTTAGACATTGTGATCTTAATTTGCTTGGTTGGTT</t>
  </si>
  <si>
    <t>1566-TFL_TF2_31</t>
  </si>
  <si>
    <t>ATTATCAAAAAGAGTAACTGTCATTCAACATTTCTGGCTCTAGACCCAATAGGACATAAACTTTTAGATTTTTGAAAAATGGCTTGGCGCAGCACGGTAATACTAGTTGGTTTTTTAAGCCTACTTTCGCCAATAAAAAAAACTACGAAACAGTTCTTACTTACCAATATCCCCTGCCACTACACTGTACTTTAGTGAACCCAACATCACGAATAAGAAACAATAAACAATAAACAATAAACAAGTGTTGCTTTAGCTCAACTTGCCCCTGAGAAATAACAGCGCAACTATCAACAATGAATGCATAGCATGGAGTAGAGTAAAAAAGCTTTGTTTTGGCCCCGCCTAGACAAGAGGCAGCTGCGCGAAATAAGAAATTATAAACTCTTGTTTTTCTATACTGCTCTCGCTCAACCTTTTTTTCCCACGCCTATTATCGGTTCAAGGGACAGCAGATCCGCTCTGCGCACTGGAGCAGAAACATTCCCAGTTCGGTTCCGACTAAAACCCGCCTTCCCACGCGAAATTCTGGGCCGTTCAAGGCAACTTATTAGTAAGAAGAGCAAGGGGAAGGTACATTAAAGCAAGAGAACCGTGCATGAATTTATAGACATTTTTCATGGGAAGTAGGGAATTTTCAGACTTTAAGTTACACCCCATAGGGGCAAACATACAGCAGTGGTTGTTATCTTTCATTCGCGCCAGGAAAAGCCGCTACCCACACTAAGTGACGTGTAATTGCCGTTCCCTTGTTTTGAAGCACACTGAAAGCTGAAGTGATCATAAGAAAAGAAAAAAATAAATGCTGAGAAGGGTTTGCAAAAAAAGAAAGGTTCCTAGTATATATATGGAAGGCTTCGTTAGCTTAAACTTTCTACAGTCATGCATACAGCAATTTTTTTAGAGCATTACTTCTTGAGTGGCAAAAGCATTTTCTTTTTTTTTTCAGTATAGGAAGTAATCACTGTAGAAATAAGTCAACAATAATTGCATAGAAAAAA</t>
  </si>
  <si>
    <t>GGGTGTGTTGTTGGTGGGTTGGGTGATTATCAAAAAGAGTAACTGTCATTCAACATTTCT</t>
  </si>
  <si>
    <t>TGAATAATTCTTCACCTTTAGACATTTTTTTCTATGCAATTATTGTTGACTTATTTCT</t>
  </si>
  <si>
    <t>2314-GlobalL_GL3_32</t>
  </si>
  <si>
    <t>CGGTACTAACATATATCTTCTCAAAAAAACTGTGTACTATTATCTTTTCATCTCGCCAATTAATGACAGCGTTATTTGAGAATAGACCTAAGATAATAAAACTATGTTCGTTACCCGGACAAATTTTCTTGGAAGAATTTTTGAGTCCTAGAGATATTATAAAACGGCCCTCTATTAATTTGCTCTTTCTTTCCTCAGTTTAATTCTTCTTTCGAATAAAAAATAAAAATATCATGGCTCTTCAACACATTTCAACATGTTCAAGTAATTTGTGTTAGTGGATGACCATTTAGGGGCTGCTGGCCTGGTTACCGGGAGTTTTTCTTGGATCCAAGCTAGCTTTTCCGTCTGATTATCCTTAAGCTTCACAAATTACAATTTTTCCCACGCATTAAGAAATAAGCTCAAGATGCCTAAAATAAGTTCTATCCCGCCTTTTTTCGCTAACAATGACTGAGTATTCCCACAGTCTATAGTTTGATAGTAGATGGGCGGAAATTTTTCTCATATATTTACTTTTTATAGGAGAGTATATTTACGTACGTATAGTGATTGCATGTAGTTGCTCCCTATATCTTGTCATATGAGCGTGATACTGACCGATACCTGTTACAGATGTCGGTCTGGATTTGTTCGTTTTTCTTCCCTAAAGTAGGTCAGTATATATAAAATATGGCCGGAGGAAAGCTTCACCACTTTATCACCACTAAATTTATAAAGTAGAATACAATTTCAACATACACAGAGAATAAAAAAAGGTTGACAGGACACATAATAGCAAGGCAAG</t>
  </si>
  <si>
    <t>GGGTGTGTTGTTGGTGGGTTGGGTGCGGTAACTAACATATATCTTCTCAAAAAAACTGTG</t>
  </si>
  <si>
    <t>TGAATAATTCTTCACCTTTAGACATCTTGCCTTGCTATTATGTGTCCTGTCAACC</t>
  </si>
  <si>
    <t>ATGCTACGTACCTGTTTAACTCTTCTCATTTTATCCGTTTTCTTTCTTCACCGTTCCTCTTAAGTTCTTTATTTTTTTCATAACAGAATGATCACCCCTTTCACTTTGCCGCCAATATAATATTAACACACAAGAAATAAGTATGAGGTAGTTTGCTCTCGAAAAAACCAAGTAATAGTTCAAAAAATGAAAAAAAGAAAACAAATACCAAATTATGCCACCGTTACCTTACGTTTCATGGTTAATCATCGTTTACTGCCGCCTATGAGCGTAAGCTAATGTTATAAAGAAACAAGCTATAATATTGTTAAATATAGTTGATCAACAGCATTGTAATGATTACAAGAGACGAGGTGGAATGAACCTTATGAAATGCGTATTATATATAAACTGTAATAAGAGCTAAGTTGAATTGAAATCTACGATACTTGATGTTGACATTATAGCACTAGTTCCCAGGAAACCCTTTCGAAAAACACAGCAAAAACAAGAGTACTGTAACCAATGTAACATCTGTACACCAGGGACCCACACATTACCAAAATCAAAATTATTTTTCTAATGCCTGTTATTTTTCCTATTTTTCCTCTGGCGCGTGAATAGCCCGCAGAGACGCAAACAATTTTCCTCGCAGTTTTTCGCTTGTTTAATGCGTATTTTCCCAGATAGGTTCAAACCTTTCATCTGTATCCCGTATATTTAAGATGGCGTTTGCTTTCTCCGTTGATTTTTTTCCTTCTTAGTGATTTTTTTGCATTAAATCCCAGAACAATCATCCAACTAATCAAGA</t>
  </si>
  <si>
    <t>GGGTGTGTTGTTGGTGGGTTGGGTGATGCTACGTACCTGTTTAACTCTTC</t>
  </si>
  <si>
    <t>TGAATAATTCTTCACCTTTAGACATTCTTGATTAGTTGGATGATTGTTCTGG</t>
  </si>
  <si>
    <t>2253-GlobalL_GL3_31</t>
  </si>
  <si>
    <t>TGTCCCTTTTGCAGTATATGGACTCTCCGAATAGTGTAAGAAAATGACACTGAAACCTCACCTTCTTTTACTTATTGCTTAGACCCTCATTACAATGCCATACTGAATACATTTTTTCGAATCTTGTTCAGTCAGGAACCTCAACCATATATCATTACACACGAGTAGTAACAAAAGCATTTTGAAGTAAGATTTGAAACAAAATAATACTCAGAGTAGATCGACGTATAAGAGTTCCTTCCCCAGCGTATTCCGCCACCACCCATCGCACATACATAGAATAACA</t>
  </si>
  <si>
    <t>GGGTGTGTTGTTGGTGGGTTGGGTGTGTCCCTTTTGCAGTATATGGACTCTCCG</t>
  </si>
  <si>
    <t>TGAATAATTCTTCACCTTTAGACATTGTTATTCTATGTATGTGCGATGGGTGGTGG</t>
  </si>
  <si>
    <t>2111-GlobalL_GL1_31</t>
  </si>
  <si>
    <t>ATCGAACGATATCTTAGCCGAACAGGTCCCAATAAGGATGCCAAGGAAGCGTACTGAGTACAGTACCAGAAAGATCTTAACTAATTAAGATCATCTAAAAAAGTACTGGGTACTATTACAGATCTAAAGCTTTACAAATGAATATTACCCGGATCATAGTTTGCTGACTGATAGTATATAGTTATGGACAAATTTCATCATTTTCCAAACTAAGGTCGTTTAGTTTTACGCTCTGTATTCGTTTGCTGTTTCAACTGACAGTATCATTTCGGAGTCCCATAAATCTACCAGATTGCTTTTTATTGATCTAGCGATCTTATACACAAGTCCTTTTTTATTTCTTTTTCTTTTTTTTCGGTGCCTCTGAAAAATTTTCAAATGCGAGATGAGGTGAAAAGAAACTTATTCAATTGTAATATTTAACACGTTTACGGGGATGCGATTGAGTAACGATAGTATAACCTTATAAACGCGCATAGAAAGATTAGGACTGCAAGAATATA</t>
  </si>
  <si>
    <t>GGGTGTGTTGTTGGTGGGTTGGGTGATCGAACGATATCTTAGCCGAACAGGTCC</t>
  </si>
  <si>
    <t>TGAATAATTCTTCACCTTTAGACATTATTATTCTTGCAGTCCTAATCTTTCTATGCG</t>
  </si>
  <si>
    <t>TCCGATGTACTGATTCTACGTTTGTGTACTTTGATAGACTTTTTTATTCAATTCGTATTCACTACTATCTTTGTCTCGTACCGCGGTTTTTATCCTTTATTTCAGCCCTACGAGATAGAACGATGGAGCCTAGTAATACCATTTTATGTAAGCAAAATAAGAAGAAAGACTAAAAGAATTAGGATATGTTGTTAATCAGGGATAAAGGTACGCATACTAGCCTTACTACGTAAATATAAGGTTACGGTTTACGATCACTATTGCAAGATACTATTGTTTAGCATTGGCAAAGACTTGACGGGAAATCTTTGATTGGGCCCAACCATATTCATTAAAGATCCGGGATGTGAGCTTGAACTGCTTTTCGACGCGAAGAAGGTTTACACGTATTTTAGTAATTGGCTTATTCACTAAGGATTCTTAAGGTTTTCTTAATAGTTTTCTACGTCGGCATGCGATTGTTTGGTTTAGAAGACTGCTTTCTAAATATGGTTGGGTGTATTTAAGCTAGACCCATACACCCGCTCTATGGGATTATTTACTTGTTTGAATTTTAAGATTTGTGATAATGGAACTGGACGCAAACATTTGATGGAAAACGCATGTCATCATTAACGAGGTAACGTAGGTATCTGTCCTGCCTTAGTATTGCACGCAGCTTCCCAGGACGCCTAGCTATTTTTTCATCTATTCCCCTCTGTAGTAACGTAAGAGTTTTCAAGTTTTTAATTCAGACTTTCTCTTCCTTTGTTTCCAATTTCCTTCCTTACTGCTTGATACCTTTTCAATCCCAAAGAAACCGTGTTCTTTATATATTGTCGATTGAAAGTTACCTACATCAACTTTCCGTGTTCCATTCCGACTATAACAAACAACCAATAAGCTCAACTAATTAAGTA</t>
  </si>
  <si>
    <t>GGGTGTGTTGTTGGTGGGTTGGGTGTCCGATGTACTGATTCTACGTTTGTG</t>
  </si>
  <si>
    <t>TGAATAATTCTTCACCTTTAGACATTACTTAATTAGTTGAGCTTATTGGTTGTTTG</t>
  </si>
  <si>
    <t>2108-GlobalL_GL1_31</t>
  </si>
  <si>
    <t>AGCGTGACCAGCTGAAAGGCAGATGATCTCAATATGTCCCGATAGGCCAATTTTGCCACCAGATAGTTCGATGGCATTTTATTTTTAGTCCTTTTGAAAGCAATATCATAAAATATATATAGTTCTCCATGATGTTCGGGTCAGTCGCTCCGAAGCGTAACCTAGTATAATAAATAGTTCATTGCAGAAAATAACGAAAGAAATGGTGGAATACGATCTGTTATATCTAAACTAAAGCTAACTAACGGAATAAGCAAATACGAATCGACCGCTAATTTAAAAAT</t>
  </si>
  <si>
    <t>GGGTGTGTTGTTGGTGGGTTGGGTGAGCGTGACCAGCTGAAAGGCAG</t>
  </si>
  <si>
    <t>TGAATAATTCTTCACCTTTAGACATATTTGTTAAATTAGCGGTCGATTCGTATTTGCTT</t>
  </si>
  <si>
    <t>1567-TFL_TF3_32</t>
  </si>
  <si>
    <t>ATTTGTTAAATTAGCGGTCGATTCGTATTTGCTTATTCCGTTAGTTAGCTTTAGTTTAGATATAACAGATCGTATTCCACCATTTCTTTCGTTATTTTCTGCAATGAACTATTTATTATACTAGGTTACGCTTCGGAGCGACTGACCCGAACATCATGGAGAACTATATATATTTTATGATATTGCTTTCAAAAGGACTAAAAATAAAATGCCATCGAACTATCTGGTGGCAAAATTGGCCTATCGGGACATATTGAGATCATCTGCCTTTCAGCTGGTCACGCT</t>
  </si>
  <si>
    <t>GGGTGTGTTGTTGGTGGGTTGGGTGATTTGTTAAATTAGCGGTCGATTCGTATTTGCTT</t>
  </si>
  <si>
    <t>TGAATAATTCTTCACCTTTAGACATAGCGTGACCAGCTGAAAGGCAG</t>
  </si>
  <si>
    <t>TTTCCCGTCAGTATGTGTAGTCATTACTTCAAACCTCGGATAAGCCCATCTTGATGGCTACGACTTCCATCTATATCAGAGGCTGACATTTTTCTCTCATTGACGGAGACGCCCTTTAACCGGACCTGATCATTTTTAAAAGAACGCCAGTAAAAGAGATCTTACAAATACCAGAGAAACGGTATTGAACCTTCTTCTTTGATTAGAACAAATTACTTGATCTTCTTTTTTAAAAAAGAACTGAAAAATCAAAAACGATACATGAAGATGGTATGTAAGTTAGCTAAATAACTTGCTTAATTTCAAGAAAGGGGACTGTAAAAAATTCAGTTTACTCTACCATTATCTCCATTAACATATCAACTTTTAGATCGCAATGAAGAAGACTGCGTTCATAAACCTTACCTCATAAGGCCAAACAGCTATCAGCTTTTGGCAAAAGTTGAATACGGACATTTTTGAACCCATACATCTTTCAATATGCACGGGTGCAACCTCAAATATTTAAAGTTTTTTTTTCCTGAAACTTTTTTTTCGCACACAATAATGCCATAGACATCTTTTGGCCTCAGATTGGAAAGTCCGAGGAAGAAAGACGCAATCAATGGGAAGAGTGTTGTATTTGGATTAAGATATGTAAGTACATCTTCGCAGCACTTCTTGAGCATTACGTTATTTGGTAACCTCTTGAAGTTTCAGGAAAGACTCCATAGAACTAGTCGCAAGCCTCACGGACCACCAAATACTTTGGAAGACTAATTACATATCATAAA</t>
  </si>
  <si>
    <t>GGGTGTGTTGTTGGTGGGTTGGGTGTTTCCCGTCAGTATGTGTAGTCA</t>
  </si>
  <si>
    <t>TGAATAATTCTTCACCTTTAGACATTTTATGATATGTAATTAGTCTTCCAAAGTAT</t>
  </si>
  <si>
    <t>2326-GlobalL_GL3_31</t>
  </si>
  <si>
    <t>GGGTGTGTTGTTGGTGGGTTGGGTGCATAGGAATACTTAACGAATGTAGATAA</t>
  </si>
  <si>
    <t>TGAATAATTCTTCACCTTTAGACATCGTGTCCGTATAATTGTTTCGATTGGGTGT</t>
  </si>
  <si>
    <t>TGGGCAGAGAGTATTTGTCCTGCGTATAGAGGAGAAAAAATTGTACTGATGCTAATTTTGGTGTCGTTCTTCTTTTTTATTTTGTAAGACTGTTTTCCAGAAATGTTTGGGTTTATTTTTTAATTTTTTGAAACATTTTTTTCATCCTTTCTCATTTTGTCATTTCATTTTTCTGTGGAAAATTTCACTGACGCGAAGAAGCGATGAAATTTCCAACATCCTCCCATCATCCCAATATTGGCATACACACACATGCAGCACAGCGGAACTGCGGAGGTCAGAGGCAATGTGGCAGAGACGCTGGCGCGCCTGTATTGTATAATAGTATATTTTACACTCAATTCAATTTTTTGATATTAAATTAGTGTGTAAAAAGCTTCTGAAATCAAGAAGCCCGTACCAGAAGTTCAATC</t>
  </si>
  <si>
    <t>GGGTGTGTTGTTGGTGGGTTGGGTGTGGGCAGAGAGTATTTGTCCTGCG</t>
  </si>
  <si>
    <t>TGAATAATTCTTCACCTTTAGACATGATTGAACTTCTGGTACGGGCTTCTTG</t>
  </si>
  <si>
    <t>1568-TFL_TF3_33</t>
  </si>
  <si>
    <t>GCCTCTGTGCTATGATACTATTTTCTTTTTTCGATACTATACGATGAGAATAACGCTTAGATGATGCCGTCTAAACCAAGATTTAAATGTTAAACATCAGTTATATGCTTCATTGGCCAGCGATGGACCACCGATTAGTCACCAGAAAAGAAAAAGAAAGACGCAGCGCGCAAACGTGAAAATATCCACGTGGAAGGTGAAAAACAGGAAGTACTCATACTATAGAAGAGAAAAATACGACAAAAGGGCAAGAGAAATGGTAAAAGAACGCAAGAGAATGATGCTGAGTTACGTCTGTTCTGAAGCTGAATGGTCTGTATAGTCATCAAAGACACTTCTTTTTGGATCGCGCGCCAGCGTCACAGCCGGCGTCTTCTTCATGTCTTGGATAAGCTATGTTCTGTTGTAAATTTACGATATATGATGTATGTGTATGTAGATGTAAGTATAAGTTACGGTTGCAAGAGCTTGGCCCCTTAGACGTGCCCAACGTAGTTTCTTGCTGGACGCCAAAGAAGAAGCTAAATGGGAAAAAAAAAAGACAGAGTGGGAGAGGCAAATGCAACTGCACGAAGTCGTGGGAAAAAAAGGAAAGGAAAAGGAGACAAAGACAACGACGAACTCGGAATCGAATCGAATTGGAATTTAAGTGAGTGGCATTTGGGTGGGAGCGTATAGTGTACGTGTTCACGGGTAAAACAAAAAAAGTGGAGTGAGAAGAACAAGAGGAAGAGGCAAAAGAAAAGTAACAAGAGAAGAGTAACTACCGATCCTGTCCATATTAGCAAAGCAAGGCTTAAGACATATAGAAGAGCATTTATAGAC</t>
  </si>
  <si>
    <t>GGGTGTGTTGTTGGTGGGTTGGGTGGCCTCTGTGCTATGATACTATTTTCTTTTTTCGAT</t>
  </si>
  <si>
    <t>TGAATAATTCTTCACCTTTAGACATGTCTATAAATGCTCTTCTATATGTCTT</t>
  </si>
  <si>
    <t>1569-TFL_TF2_31</t>
  </si>
  <si>
    <t>CGCAATTCTATGTAAGTAATTAGTTTTTTAACGGAAATTGTAATTGTAACTGTCCTAGATACTATGGACATTCAATCTGATTGTTACCCGGAACATTTGCTTTTGAAAGGCATTTTTAGTAGCACTAATATATTGGCAGCTAATTGAAACAGTAATCTACAAATATGAGTAAGCTAAACCACCTCAACAAAGCTATTCGTGGCTAGTATATGACCTTGAATTGCC</t>
  </si>
  <si>
    <t>GGGTGTGTTGTTGGTGGGTTGGGTGCGCAATTCTATGTAAGTAATTAGTTTTTTAACGG</t>
  </si>
  <si>
    <t>TGAATAATTCTTCACCTTTAGACATGGCAATTCAAGGTCATATACTAGCCACGA</t>
  </si>
  <si>
    <t>1378-TFL_TF1_31</t>
  </si>
  <si>
    <t>GCTTTGTCCGCCCACCCCACGCTTTTGGCCACTAGTATGTACGTATATGCGTGGGCTCTATATCATTGAAAACGAATTTTCCACGCAAAACCCACTTCACACCATAAAGGCCTTATGACGATGTACATTCTTCCCCTCCCCCCTCCTCCCGAAGGAACCCTTATAGTGATCCTAATACGGTATAACGTAAACCGGAGTTGTCAGCAGAGAGAAGCGAATAATATGTTTTGCGTGGGGTTCCCACGAGCGGCAGGAACCGTAGCGCATTGAAAAATGAATCATCGATCATCTTTGGGTTTCAAGGGTTCGGACTTCGCCAAAGGTCCGAATACTTCCACCAGTATTTCTCTTTTTCCCTTTCCAGTCTCGTTCTTCGCCGAATCCCCGCTTTCCCATCATGATCGTTTCTCTGTTTCTCTCTTTCCGGAACAGGCTCTTTTCTGACCGCCAGTTCGTGCGGTTAGTTCTGTGGATCTTGCAGGCACTTGCCGGTTTAGCCACACTTCTCCGCTGTTTGTGTCGAATTTCCCTCGAGTATGAGAAAGACTGGACCACAAAAGAGGGAAAAAAAATGGGCCGATTTTAAACCATTATAGGTCACAGAAAAACTTTCTTACGACGGTGGTTTTTCAACAATACGTTTCTTGAGCAGGAGAGGAGCTTTGTTCTTTTGCCTTAGTTTTTTTTGTCTTTTTTTGTGAGCCATCCTGCTGTCGTTGCCATACATGACAGATCCACATTTGCCTTGTTGTTTTTAGTTTTTGTTCCTTGCACCATATAAAAGCGTCACTTGTATTTTCCTTACTCATCTAAACTTCAAGCTTTTTCGTCATAGTAGGTTTGTGATCTCGGCAAAGAAAAAAAATTTTTTTGCCGATCTTTCTGGTTATTGTTTCAGGTATCTTTATGAAAGTATTAGTGTACGCACTGGATTTTTGGTAGGTCTATAAAAGTGCAACACATAATCTAAATCATTGAGGTCATCGTATGTCAAAAGAAG</t>
  </si>
  <si>
    <t>GGGTGTGTTGTTGGTGGGTTGGGTGGCTTTGTCCGCCCACCCCAC</t>
  </si>
  <si>
    <t>TGAATAATTCTTCACCTTTAGACATCTTCTTTTGACATACGATGACCTCAATGATTT</t>
  </si>
  <si>
    <t>1432-TFL_TF1_32</t>
  </si>
  <si>
    <t>TGTTGAATGTTTATGATACTACACATAAAGTTTCCGCCGTTTAGTCTATATCGCAAAGAATAACGGTGGGACGGGAGATCGCCTTTTATATGCAATTTCGTGATCTGGGCGGTTATTTTACTTTTTTTCGACGCATAAAAAAGCAGGAAAGATGGTAAATTCGGTTCGTTATTCAAGATTTTTAGAGCCAGAAAGATATTTGAGCGTGCCTTCGTGAGAAGAGGCTTAGGTTGAGACGATGATGCTGAAATTATGGCAAGACACGAATTCTTCTTCAAGTTTCCCTTGTCATAATAAGAAGAGAAAAACATACCTTTATGTCGGTTGCAATTAAGAAGGTTGTATAGAGCATCTCAAATGCTGCTTTTACTTTATTAAACGTTGACCAAATAATACGGCGCTTTTGTTTCGACAACGACACACTATGATGCAAAGCGGATCCGGGTAATCGATAAATGGGGGCACCCGGAAATTATTGTAAGTTGAAGAAAGTTAGTGTTGATCTCTAAATGCTTCACAAAAGGGTGGAAGAAGAACATTTTCTCTTGATCAATCATTAATATAGATGGAGGCAGCGTTCTGTCAATCACAGATTATAGTTTATTTATACTTAGTCAAAA</t>
  </si>
  <si>
    <t>GGGTGTGTTGTTGGTGGGTTGGGTGTGTTGAATGTTTATGATACTACACATAAAGT</t>
  </si>
  <si>
    <t>TGAATAATTCTTCACCTTTAGACATTTTTGACTAAGTATAAATAAACTATAATCTGTGAT</t>
  </si>
  <si>
    <t>998-ML_M3_34</t>
  </si>
  <si>
    <t>TTGAAATGACATAAGTATATATTAAAACTACGGTGCAGCGGCAAACTTTAGTTTAGATAATATTGGCAGGTAGATTCATGGTATGTTAAATTACGCTCAGGGAGGATATTTTTTTGTACACATTATCTTTTCACATGAAAATCTAAGCCTGGTGGACAATTGAAATCATCGAGTGATATACTGACACTTTGAACAGTAGCACAAATCGTTTAATTTGCTGTCACGATCTAAGTTTTCTGTCAGCTGACTGTCCACCAATAAGATCAGCGGATTCCAAAGGCGTCCTTCGAAAAAGCGATATCTCCCATCTTGGTTAGTAGCAAATAAAGGGAAGAGAAAATAAGACACACTCAAGGATAAAATACTTCGCTTCTTCCAAGTATAAACACAGGAAAGAAAGATATACGAAGATTAGAATTTTTTTCATACTTTTTACAAAACATTTTTTTGTACTTAGGCACGCTAATTGCGTAAAAATTAGCATAAACAGGAAATAAGATTATTTTGAAATGTATGTTATAATCCTCTTATTGAAAAATACATGAGATGTAGGAGAAGAACTACCAGGAAAGAAGATATTTAACAGATCGAACGAAACGGAAAAGAACTAAGAGAAAACAAATCTGGATTTGACTTTAAGAAAAAATTTATTTGCAAGTTTAACTCGTTCCCTGCTTTTCTATTTGGCTTGAGACGATAATTGCATAATTGTCCAAATTGTCCATCATATAATGAAGAATTCGATGCGAAATATTCCCTGTCACTTTCCTTTAGTCAACGTATTCTTCTCCCTGAAGAAACAGTATACTAACAATACTCACCCATTTCGATTTTGATGTTGCCATACAAATAGATAACAAGCACA</t>
  </si>
  <si>
    <t>GGGTGTGTTGTTGGTGGGTTGGGTGTTGAAATGACATAAGTATATATTAAAACTACGGTG</t>
  </si>
  <si>
    <t>TGAATAATTCTTCACCTTTAGACATTGTGCTTGTTATCTATTTGTATGGCAACAT</t>
  </si>
  <si>
    <t>1110-ML_M4_35</t>
  </si>
  <si>
    <t>AGCGTTAAATAATCCTTTTAAACATTAATAGCATTGCATAAAAAAGATGGTCATAAAAAAGACTGCAGCGGGAAGTAAATGGTTTCCTGGTCTGTATTAGACAAACTTTGGAATAGAGAAGGATATGGTTTATGTCCAATAATTATTATCCGAGTCCGTGTATTTTTTTACATCAACTGGAACAATTTATTACCCGGATGTTTAAAAATTGTTGTCGCCTGGAGAAAGCTAATACTAGTTCTGGCCATATTTTCAACCATTAAACACTACTAATGTAATTACTTGACTTATTTGCTCCCACTCTTGGTCGGTTCTTTCCCATGGCGCATTCTACCATTCTTTTTTTCTACTCCAATCGTTCTTACTGGAAACTGTGGGAATAGCGAAGAACGACTATTATTTGCTAATACAGAGTAAGCTATCCTGCTGAATAGGTAGACGATAGTAGTAACCCAACGCCGCTATCCTTTCGATTATACCGCTATGAATGTAGTGATATGGTGCGGTATTGACACAATATAGTAATTTCGGGTAATTTTTTTTCCCACCAATGAGAGGCGGTACTGGGAGTATCGGTCTAAGAGAATCGAAAAATAACCCCCAGCTGGGATGTGATCACGATGAGTGACGGGATACATTAAATATAACAAACATACACGTTGCCTTGAACGTTTTCACTACACATCGCATGTGTTTTATCTAGATTTAAAATCATATTACTACAGTTCTACAGTTATACAAATAACAAACAATAGAAAA</t>
  </si>
  <si>
    <t>GGGTGTGTTGTTGGTGGGTTGGGTGAGCGTTAAATAATCCTTTTAAACATTAATAGC</t>
  </si>
  <si>
    <t>TGAATAATTCTTCACCTTTAGACATTTTTCTATTGTTTGTTATTTGTATAACTGTAG</t>
  </si>
  <si>
    <t>999-ML_M3_34</t>
  </si>
  <si>
    <t>TGAAGTGCAAGGATTGATAATGTAATAGGATAATGAAACATATAAAACGGAATGAGGAATAATCGTAATAATATTATGTAGAAATATCGCTTCCCCTTTGAGGATTCCTCTACCCTCGAGGAGAACTTTTAGTATATTCTGTATACATAATATTGTAGCCTTGATCAACAATGAAATGCCTACAATCATCTTAAAATTCACCAATCTCTCAGCTCTTATTTAAGCTTTGTTGAGACGAGAGTTAGTTATCCGACAATACTATACAAGACATTAACATCATTTTTCGTGCTGTTAGGGTGGTGTCTTTTCATTTGTTGCAATAAATGATAAGTAGTTTACCGTCCATTAACATGTGCATTAAATAATAGCATTATGTGAACATAATGTATATTTAACTAAAACTATTATCGAAGAAATCCGAAGAACTCATCCTTGTTAGCTCAGTTGGTAGAGCGTTCGGCTTTTAAGCGCATTTGCTTAAGCAAGGATACCGAAATGTCAGGGGTTCGAGCCCCCTATGAGGAGTTCTTCTTTATTTTTTTCCCGGTTCACTATTTTTCCAAGATTAAACATGGCTCATATACACCATCCAAAAATCTCTTAATTAACCTATAACCATTGTTCTCCTTCACCTCATTCAAGAATCTGGCTTCTGAATTGCCATTGATAGAAGAACAGTACTAAATTGCGCCGGAATAATGAAGAACATCCGGGTTACCTTAGATGTCTTTTTTTCCTTTTTTTATCACATTTTTCACTCTGCACTTTTTCACTTTCTCGAGGTCCAATCTATGACTAATATTAAGCGCATTTCATTTGAAGATATGTGTATCGCAATCTTTTTTCTTATCTTGTAGACCCTCCTATACACATCTCTAGACTATATATTTGGTTTGGTTATATCTTTAAGAACTTATTTCTTTTTCTTATTTTTCCATTCCACTAAGTTAAACCCTGCAGTTGATACAGACATTGAATAGGACAACCGATCGTTACTATC</t>
  </si>
  <si>
    <t>GGGTGTGTTGTTGGTGGGTTGGGTGTGAAGTGCAAGGATTGATAATGTAAT</t>
  </si>
  <si>
    <t>TGAATAATTCTTCACCTTTAGACATGATAGTAACGATCGGTTGTCCTATTCAATGTCTGT</t>
  </si>
  <si>
    <t>1096-ML_M4_34</t>
  </si>
  <si>
    <t>TGGTTAGAACTTTCGTGATAATTTATTTTTATAGTTGAATATCTTCTTTCTCTCTCAACTCTGATCCGGATTGTCGAGGTTTCAATAAGTTACTCTGAACAACTAATCAAAATATCTCCTTATTTCTGTAGATTCCTTCAGTTCCACTTTTTACTTTTCTTAATTCTCTTTGTATTTATTCCTAGCGACGAAAAATGCGAGATCTCGACCAAAAAAAGGGGGTAGGGTAATAAAATTAACCCTATTATTTTTTAACTTTAAAACCTATAATGTGCTAATATTTTATTATAAACCTCCTTTTTTTGCGTTCAAACCCTGACACATTTTAAGCCCTATATTTACGGTATTAGTTGATTAAACTCCGAAGCGAAAGGAATTCGGTCATTAGCGGCTAATAGCCGTTGGGGTAAATCACCTACAAGCAAGTACACAAGAGAACGTTGGCGTTGTTAAGTCAAAGCACTAATACATTGGGGCTTTAAGAGTGTTTATAAAGGTCTAACCTGTAAAAATTATTTAAACAACTTGAACAGGCCTTAAAGTTTTCCTCATTCCGCTCATCATCACTAATATTGCTCTCCGTTTTTGAATACACACTTGACACTAATAAGTATCACAGAAAAAAAGAAAATATAATAAATTAGTATTGCGAT</t>
  </si>
  <si>
    <t>GGGTGTGTTGTTGGTGGGTTGGGTGTGGTTAGAACTTTCGTGATAATTTATTTTTAT</t>
  </si>
  <si>
    <t>TGAATAATTCTTCACCTTTAGACATATCGCAATACTAATTTATTATATTTTCTTTTTTT</t>
  </si>
  <si>
    <t>2328-GlobalL_GL3_31</t>
  </si>
  <si>
    <t>GGGTGTGTTGTTGGTGGGTTGGGTGATCGCAATACTAATTTATTATATTTTCTTTTTTT</t>
  </si>
  <si>
    <t>TGAATAATTCTTCACCTTTAGACATTGGTTAGAACTTTCGTGATAATTTATTTTTAT</t>
  </si>
  <si>
    <t>2095-GlobalL_GL1_31</t>
  </si>
  <si>
    <t>GGGTGTGTTGTTGGTGGGTTGGGTGCAATATCAATTATCAACCCTTATATGACTTTATTG</t>
  </si>
  <si>
    <t>TGAATAATTCTTCACCTTTAGACATTTTTCCAATACTTGATTAACCTCTTTTTCGTTTCT</t>
  </si>
  <si>
    <t>2258-GlobalL_GL3_32</t>
  </si>
  <si>
    <t>GACGATGCTGAAGTTTCTTGCAGTTGTGTTTTTTTTGTTATAATTGTTACTGTTTCTATGTTTTACGAATCTTCCATGACTCTTCTAATTGGTCTCTTTTTACTACAAGGCTTCATGGCCCTTTTTCAAACCTAATTTATAAGTTCTTTGCCCTATGCTTAAAACAGTTTAGCCCTATTTAATATAGTACAAAAAAGGAAAAACCTAATTGAAAAAAGCTATTCACCCTAGGTCATTACTACTTTTTCCCTTAGCTAGCCGTGTTTTTAGTTTTTGTTTTGTTTATTTTACCTGTATTATGCCTTGTTTGATGACTTTAGTATGGGTTTGGTTTGTCTTATCCTTGGATACAAAAGGACCAGATACATTCACGTCTGGTCGGTAGAACATCGGTATCCAGTATAGTGTTCAGCTGTTCCTATAGAGACAAAATTTATAATCTGCGTGTAACAAATATCTGCAGGTTAAAAAAGTCCAGATCAGTGTTTCGAAGCTGTTGATTTTTCTTTTTTTTTTTTATATTAAAATTTTCATATTCCCTGATTGCATCGTTTATCTGATTATCATTTCATTGCATTCTTTAACTACTTGAGTTTTCTTTCCAGCTGTATACTATTGACACTAAC</t>
  </si>
  <si>
    <t>GGGTGTGTTGTTGGTGGGTTGGGTGGACGATGCTGAAGTTTCTTGCAGT</t>
  </si>
  <si>
    <t>TGAATAATTCTTCACCTTTAGACATGTTAGTGTCAATAGTATACAGCTGGAAAGA</t>
  </si>
  <si>
    <t>2307-GlobalL_GL3_31</t>
  </si>
  <si>
    <t>TCACCCTTTAGAGAGACATTTTTGATTTTTTTTTTTTTTTTTTTTTTTTTTTAGAATAATGCATATTTTTATTTGATATATACCTATGTACCAATTATACGAATGCTTATGTCTGTTTTGGATCTGGTCATCCAAAGCAATTTCTCAGATGACAATTTTTTTTTCCTATTTTCTGTTACAGTTCATCATTATGCTGAAGAAAAATGAAACATGGCGGTGAATAATAAATAACACATTCGTACAACAAATCTTGTGGTAGAAAACCTAAAAAAAACCAATACGATAGAAA</t>
  </si>
  <si>
    <t>GGGTGTGTTGTTGGTGGGTTGGGTGTCACCCTTTAGAGAGACATTTTTGATTTTTTTTTT</t>
  </si>
  <si>
    <t>TGAATAATTCTTCACCTTTAGACATTTTCTATCGTATTGGTTTTTTTTAGGTTTTCTACC</t>
  </si>
  <si>
    <t>1000-ML_M3_36</t>
  </si>
  <si>
    <t>GATCTCAAGGAAAAAAATGCAATGTCGGGCGCCAATACTTATGATCATGCTTAGTCTCGACATTGACCTTGCTTGCTACAGTAATCTGGTGTCCGAGTAGTGACATCTAGGTACCGGTGAGAACTATATCTTCATTACTACACTTGTCGCCCCTGAATATTATCGCTACACACGCGAAAGAGCTCTTGTTAAAGTTACTCTCGCATCATTGCGGTACATGTTTTGCATATTCATCTGAAGTAGGAAAGGGTATAAGCAGTATATGATGTACCATCTGCATAAGCGGTGTTTAATGCGTACCTATCGTTTAAGAACAAAAGGAACACACCCACACCCGCTCCAATACCATATTGAGAGAATAATGAGGTAACATATGCTTCTATTTGGTTCGATAAGACGGCTACTAGTCCAAAAAAAGTCAAACAACAATTTCAACAGCTACATTCTGAAGATAGAACGCATTTTTGCCTGAATATTGCAACTCAATAGACATTCTAAAGTGCTACGAGAAAAAAGCTTGTAATGGACCATGGCAATGTGCGCCATATATATATGCGGCTCCCTTATGAGTAGAAGAAAATATATGACTGGTGGTACAAAGTGGCATGGTGGTATATAGATGTAGGAACACCATTTGAGTTTGCCATAATGATTAAATTTCCCTTTTTATAAAGAATTAGCCGCCCATAACACGAAAAATATCACAGTTGACGAAAGAAGACACGTCGCCTAAACGCGTAATGAATCGCAATATACGAAAAGCTAAACGGGTTTTTCAGAATCCTCTTACCCAGCCTTGGATAATAGTTTTGGCCGAAAAAAAAAAAAAGAAAGAAAAAAATTGAAATTTCGCGATCCGAACAAACAATGAACAGAAAAACAGAATATATATAACGCTGCCAAGCCTATTTCTTGTTGCCGATTAATTGTTGACATCCTCTTAATTACCAAAAGAGCCTAAGAAAACAAACACACTAACCACACAGTATCTTTCGCCCGA</t>
  </si>
  <si>
    <t>GGGTGTGTTGTTGGTGGGTTGGGTGGATCTCAAGGAAAAAAATGCAATGTCGGGC</t>
  </si>
  <si>
    <t>TGAATAATTCTTCACCTTTAGACATTCGGGCGAAAGATACTGTGTGGTTAGT</t>
  </si>
  <si>
    <t>1379-TFL_TF1_32</t>
  </si>
  <si>
    <t>ATATCCTTTAATCGTTAGCTTGTATATGTAAATAATTCATTGTATGTAACCATCAAATTCGTTATTTAGCAATCTTACCCGGAAAACTTCTTGTATCGTAACATTAATTCTCCCTTACAAGGGGACCTCGATGAATAAATAAAGTGTTTGTGTTGAAGGTACTTGCAAAAGGGCAACTCACTGTCGTTTATAATTTGATTTACTAATCGCATCTGTATTTGGAAAAGCATTTCTTTTTGGAAGAGGAACAAGAACGCC</t>
  </si>
  <si>
    <t>GGGTGTGTTGTTGGTGGGTTGGGTGATATCCTTTAATCGTTAGCTTGTATATGT</t>
  </si>
  <si>
    <t>TGAATAATTCTTCACCTTTAGACATGGCGTTCTTGTTCCTCTTCCAAAAAGAAATGC</t>
  </si>
  <si>
    <t>859-ML_M5_35</t>
  </si>
  <si>
    <t>ACGCCATAGAAGAGCAATTTCCGTCCTCTACTCATGTGATTCGAACTATGAAACAAAGAAAAGGCAAGAGTAAATAGCGTGATACCTATTACGTATTACGTATACATCCTATTATTCTTGAAAAAAAGTGCGGGGCTCCAGAGCTCCACATTGGTGACCCCAGAGTATACTGCTCTTTCTAATGCCTTTTCCATCATGTTACTACGAGTTTTCTGAACCTCCTCGCACATTGGTACCTAGAAATGGCTATCATGCCGGACGGCACCGGGCAATAAACCGGACGGCACAAAAAAATCGAAGAAAAGAGATTTCTTTTTCTCGCGGGCAGTTTTTCCGGTCGATCGACATTCGTACGGTACTTTCTCTGTTTCAGGGACATCATGTTGTAAAAGAAAAAGACAGTTTAGGTAATCGTTCTTTTCTTTCTGAAAAATTTTCCACGACGACGACGACGACCACGAAACACCTTTGATTGCGAGATCCACGAAATTACCTCCTGCTGAGGCGAGCTTGCAAATATCGTGTCCAATTCCGTGATGTCTCTTTGTTGCACCTTCGCCACTGTCTTATCTACAAAACTATAAAAAAGAGTAATCCTACCCCATATCTAAAAAAAATTCCTTAACTTTTATAACTTAACTTCAAAGTTTCTTAATATTTTTTCGCTTTTTCTTTGAAAAGGTTGTAGGAATATAATTCTCCACACATAATAAGTACGCTAATTAAATAAA</t>
  </si>
  <si>
    <t>GGGTGTGTTGTTGGTGGGTTGGGTGACGCCATAGAAGAGCAATTTCCGTCC</t>
  </si>
  <si>
    <t>TGAATAATTCTTCACCTTTAGACATTTTATTTAATTAGCGTACTTATTATGTGTGGAGAA</t>
  </si>
  <si>
    <t>1570-TFL_TF2_31</t>
  </si>
  <si>
    <t>ACCAAAGCGAAATTCTGCATGTTCCATATAGATTCTATTTCATATTTTATAGTTATTTATTCTTTAGTAATAGCAAAAAAACAGTAATAATTTTTCTTTAACAGTCTCGGACAATAAATACGCTAAAGAAGATGAAAATGACAACTTTTACGCTGGTGTGCACAAGTGGTACCAGAATACGTGGCCACCAAAACA</t>
  </si>
  <si>
    <t>GGGTGTGTTGTTGGTGGGTTGGGTGACCAAAGCGAAATTCTGCATGTTCCATATAGATTC</t>
  </si>
  <si>
    <t>TGAATAATTCTTCACCTTTAGACATTGTTTTGGTGGCCACGTATTCTGGT</t>
  </si>
  <si>
    <t>860-ML_M1_35</t>
  </si>
  <si>
    <t>TTCGATAAATACTATTGGGGCTACTTTTGTCCTGTCACTGCGGATTTGCAAACACTCATGCGAATATTTTACTCAATTGAGAGATTTGCTGTCTCCCCCCACTTCGATGGTCCCCACCCCTAAAGTAAAGGAAAGAAGAATTAGCACTGTTTTAGTTCCAGGTACTTCTTTCTTTCTTTACCGGTATTGTGTGGCTCATCAAAACTTCGTCTCGGGAAAATGAAAAATGTAAACAAGAATTTCCGTTTCAAAGAGTTGCCTAAGGCCCACTAATAATGTACTTATTATTTACAATTCGGAGAACGCTGCTGATAGAAATCAATCAAGAAGTCCCTTAGTCTTTGTGTGTTTACGCCATATTGCTTAGTTTCGTAGTGCGTTACAGTTCTATCGTGTGAAAATTTTTTTCTAATGCATCAGCTGTTATGCGCACTACTTGAAAGGTTATCGAGCGTTTGTAAAAAGTAGAAGTACTTAAATGAACCTTCACGGTTAAGCAACCAGTATAATTGAGGCTGCTGATTTGAAATTGCGTTTTGTGTTCAGAAGGATCCCCGGAGGCCTTCAATGAGCTTCCATTTTATTTTCTCCAAGGAGGCCATTTTTTGTAGTGTGATGTTGACATGGTTATAACTGTTAGCAGTGTTTGTGATGATGGCTGTAGTATCACCGCAGTGGATTAGCTATGAAAAAAAAAAAAAAGAACTAGTTTTTAGTTCGCGCATCACGAGGTACGTGTTTAATATGTCAGATGCTTGGGATCACGTATGCCGTTAACTCTACAAAGCAATTGATATTTTGCTGCCTCAAATATCTCACACTACTAGGATATATTCTTTTATCAAACAGGAAAAAAGGGCAGCGTACCAACATGTATAAAAGGGTTATTAGCATTTCTGGTTTATTAAAGACTGGAGTCAAACGTTTTTCTTCTGTCTATTGCAAAACAACCATCAACAACAAGTTTACATTTGCAACAACTAATAGTCAAATAAGAAAA</t>
  </si>
  <si>
    <t>GGGTGTGTTGTTGGTGGGTTGGGTGTTCGATAAATACTATTGGGGCTACTTTTGTCCTGT</t>
  </si>
  <si>
    <t>TGAATAATTCTTCACCTTTAGACATTTTTCTTATTTGACTATTAGTTGTTGCAAATGT</t>
  </si>
  <si>
    <t>2134-GlobalL_GL1_33</t>
  </si>
  <si>
    <t>ATAGTAGCCCTAATTTCAGATTTGAGTTAGCCCGTTTAGAGTATACTTTATATGAATCAGATTAGAATACGCACACTCGAACTTATTTAATGAAGTTGCGATGCGCCAACTCCGGGTAGCTATTTAGTGATAAATCAAGAATCCACTTTGTATTTTAATAGCAACAAGCATTCATAACATATTTCTCCGATAATACGAAAATTTAGTAAAAAAACCACAGGTAAT</t>
  </si>
  <si>
    <t>GGGTGTGTTGTTGGTGGGTTGGGTGATAGTAGCCCTAATTTCAGATTTGAGT</t>
  </si>
  <si>
    <t>TGAATAATTCTTCACCTTTAGACATATTACCTGTGGTTTTTTTACTAAATTTTC</t>
  </si>
  <si>
    <t>2318-GlobalL_GL3_31</t>
  </si>
  <si>
    <t>TACGTAATAAGTGCACTTTTTCTTGCCTTCTCCACTTTAAACTCTCTCTCTCTCTACTTAACAGTGGAGGAACAGTGACTAAGGTAGAGTATGATTGTACTATAACTTACAGTCTACTGTCGTCACGCTGGGTCAATTTACATTGTTATTTTTCTTGGAGACGACACCGTCACATATGGACAGCGAGTATGGTAGATGGTATAAGCAAAAAATGGCCAGAAACAGGCGATTATTTGGTAAAACGTAAAGATTGATCAAGACGATAAGTTTGAGAGATTGTGAAGCTAAATAAAATCGTATTGCGAGTATTTTACATTCCATATACGAATAGTACGATATCCATGTGGGGTGCGACTCAGAGACTTTCTATTACCCGTCTTTCAAAAAGAAATGAGATACGTTGATCCTGCTTTTAACAATTTCGAATCGTTTGCGTAATTATATGACTTGCTCCGGTGTATAAATAAATAAAGTACATTCTTGGTACTCCTGAACCTAGCCTGGAGTAACTCGGAATAATACACCATTGACACCAAAAGA</t>
  </si>
  <si>
    <t>GGGTGTGTTGTTGGTGGGTTGGGTGTACGTAATAAGTGCACTTTTTCTTGCCTTCTC</t>
  </si>
  <si>
    <t>TGAATAATTCTTCACCTTTAGACATTCTTTTGGTGTCAATGGTGT</t>
  </si>
  <si>
    <t>1089-ML_M4_36</t>
  </si>
  <si>
    <t>GTTTATTACAACTCTGATACTGCAGCAGTTCAAATTTACCACTTTCCTCTTCAAGGTGCATAGAAAAAAAGTTCCTGGATGCACGATTTAAAATGTTTACAGCAGAGCAACAATCATGTGAACAATGTCAAACATTTATTTTAACACTTAATAATTATAATATAACCACACCAGCGGTAAGTTTCATAAGGAAAACCTTTCAGACAAACATTCCAGTGAATCGTATACGTAAATCAGCAAAATTAGCTTATAAAATACAGAATCCGAAGATACTTGATCTACTCGCGTTACTATTAATGCGGGTAATGATCTATATTGAATTTTGCACGTCTATAGTAACTTAAAAGTCTTGTAATATTTGAAGTAACAATGCCGTATAATACTGCATAATAGCCCTATCAATCGGAATATACCAAAACATCCTTT</t>
  </si>
  <si>
    <t>GGGTGTGTTGTTGGTGGGTTGGGTGGTTTATTACAACTCTGATACTGCA</t>
  </si>
  <si>
    <t>TGAATAATTCTTCACCTTTAGACATAAAGGATGTTTTGGTATATTCCGATTGATAGGG</t>
  </si>
  <si>
    <t>1001-ML_M3_34</t>
  </si>
  <si>
    <t>AGGGCGGCCACCTTATTGGTATCGGCAGGTTCCATCACCGCCTCGTAAGTTTGGCCTGTAGTTTCAGTTTCGGTATCACACTCTAAATCTTCTGCGTCTTCCTGCACAGGCGCAATGTCTTCGATGCCTTGAATCTCCAGTACGCTTTCTAGCACCTTGTCCTCAGTGTCTAACATCTTCGGAGGTACCATTGTAACGTATCCTTTTTTGTCGAAGAAAAACAACGTTGGAGTCATCGATCCATTAGCTTTATTAAATGCACTCCTTATCAGACCTATGGTCCTGTTCTTGTTGTCTGTCAGCGCTTCCACCACTATAGCGACCCCGCCGGGCCCCATTCCCTCGTATACACATAGCTCAGAAGCGTTTGAGTCCTTGCCCGATGCGCTGCTTCCAGAAGCTTTCCGGATGGCGTTCTCAATAACTTTTTTGCTGACATTGTTTTTATTTGCTAGCTCGATGCTGGTGGCTAATCTTATATTCATGCTCGGATCCGTAATACCGTTGCCTAACTTGACTGACATTGCTATCTGGTTTGCAAACTTGTTATTAATTTTGTTTCGTTCCGCATCATTCTTGGCTTTACCGTGCTTGATGGTTGACCATTTGTTGTGACCTGAACGTACCGAGGAATTCAGCACACTAAACGATCGAGAGTTTTTGAGCAGTTCACCCAGATACCTATTTCTTACCAACATTTTCCAATTTTTGATGCGTTCATACCAAGTTTGCTGTTTTTCTTAGTTATTATCATCATCTTTCCCCTTATTGCTGCTGAAACTTGCGTACGTGCGTACTAAAAAAATTTCACTGCGCTTACGCCGGTAAAGGGAAGTAGGAAAACGAAAGAAAAAAAAAAATAAAGGCGAACGATAACAGGAAAACCAACGTGAATTGCAAGCACTACATTTATTATATCGAGTTGACAAAGAATTAAGAAAATAGAGCACTACATTTCTATATTCATAGCTAGTCTCACTGACGCATAGTAACTAAATC</t>
  </si>
  <si>
    <t>GGGTGTGTTGTTGGTGGGTTGGGTGAGGGCGGCCACCTTATTGGTATCG</t>
  </si>
  <si>
    <t>TGAATAATTCTTCACCTTTAGACATGATTTAGTTACTATGCGTCAGTGAGACTAGC</t>
  </si>
  <si>
    <t>ATCTAAATATCCACAAGAATTAAACTAAAACAAGCCGATATATCACTCCAAATACTTTATTAAGGTGGTTGATTGAGCTAAATAGTTCTTGCCTCTTCAGTTCAATATAATGAATAGTACTTTGTACACTGAGTGGATTCTAGCCCGCTCAAAATAATATAAAGCAAAATTCTATATTTTATATATGCATCCGTGCATTTGTGTAACCCATTCACCCATAAAGAGGTTCATTTACCCTGTAACGCGCGAAGACAAAAAAACGAAGGACGCCTTCTACAGGAAGAATTGTGCGACAGAACAACTTCACGAAGTATCTCTTAAAGTTCACGAAGCATTTAATACTATTAAGATTGCTCAGTTGAATATTGAAATCGTATTCTTTGTTATCGAAAACCGTC</t>
  </si>
  <si>
    <t>GGGTGTGTTGTTGGTGGGTTGGGTGATCTAAATATCCACAAGAATTAAACT</t>
  </si>
  <si>
    <t>TGAATAATTCTTCACCTTTAGACATGACGGTTTTCGATAACAAAGAATACGA</t>
  </si>
  <si>
    <t>861-ML_M1_35</t>
  </si>
  <si>
    <t>CAGGGCTACTCAATCGCATTATGTGGTAGACGAGTATCTTCCGATCATCGGCGCGTTCTTTCCACGCTTTGAAACACGTGACATCGATGCGGGTCACTGGGTAAATGCGGAGAAGCCTGGGGAATGTGCCGAAAGCATCGTCGATTTTGTGGAGCGGCACGAGGATTAAAGGCAAGCGCCCCGGAGCAAGGTGCCAGTAGCACCAGTCGGTGGCTGTGCGCTTGCCGTAGCACATGACATACGGACTATTGTGTGAGTGGTGATGGGGTGTAGGCAGTGCCACACCAGTTTAAAGGCCTAGTAACGGCAAATCGCCAAAAGAGATGATGCTGATGCATACGATAAGATCGTCAGTTTCACGTTCGCGGTTCGAACATGGAATTGTGGCTAAAGAAATTTGGGCGGTATGATGCAAATGAGGTGTACGTATGTATATATAGCAAAGAGTAGAATAAAATGAGATAAAGCCTCGTTCGTTCTCTCCATTTCTTCCCTGTTTCTCCTTTATTTTCTCTACTGCTTATTTCGAGTTCACCAGAGAACAAGAGAGCAGGAACGCAAAGAGTGTGTGACACGAAATTCAAGATACAAAAATAAAAGCTTACGTTGTGTATTTCAACTGGTGTGCTAAGAATAGAGTTTCATAAAGTACTGCATTTATTCATATATTATTTTTGTTATTTGTATATATACTTCACACTTAGAGTTCTACTAAAAGTCTACCCAGCACGCATCCTTCGTTTATTTTTACATCTCTCTTTTGCTTTTCCTTTTTTTTTTTGGTGCTTGCTAGATACTACTGAAGATCAAAGGTTACAAAGAACGCCGCATATATTTTCTGCAGGCATATTAAAGAAGTTACAAAAGGATTAATCGAAGCGCTGTTTGGATACACTCCTGTAAAGAGAAGAAAAGGAAAAAAATAAAAAGTGGACAATAAATAATTATTAAACTGTCATAGTT</t>
  </si>
  <si>
    <t>GGGTGTGTTGTTGGTGGGTTGGGTGCAGGGCTACTCAATCGCATTA</t>
  </si>
  <si>
    <t>TGAATAATTCTTCACCTTTAGACATAACTATGACAGTTTAATAATTATTTATTGTCCAC</t>
  </si>
  <si>
    <t>862-ML_M1_34</t>
  </si>
  <si>
    <t>GCCCTGGTTCCACAAACCGTATTTACGAACCCTCTAGGTAATAGTATCTTTGGCAGTTCTTTTCCAGCTAAGATTTTTATGTTCTCACCGTTGGCGGTTATTTTTCTAAATACCCTCAATGAAAAACTCACATCGCACGCACATTTCCTGAAAATATCTTTGAGAAATATAGCAATCCTCGAGAACAATTGCAGGACAGGAAAAATATTAAGAAACAATAATCGCTAGATCAATCATTTTATGGAAAAAGATCTGTACAGCCAAGAAGAAGAAAAAAAAGAAGAAAAATGGCATTACTCTTTTGTAATTTTCTTGATGAATAATATGGGGGGACAATATAATAAATGCACACTATCTGGTTGAATAGACCAAAAAAGATAGCTTTCTTTTTCTACTTTTTTTCTTTTTTATATTAATTTTTTTCTTTTTTCACATTTTCAAGGTCAGCATTGTATTAAATCTATTCATGCCAGAAAGCCATTATTCATTATTTTTCAAATAGGGGTAGCGGCTTTTTCATCAACTCGATTATTACCCTTTAGAGACCTTCCCTAAAGTGAGCGGCAATTATTTCCGGATGTTAGTAGGGTAATATGGTTACGGATTTGTGACACAAAAGGGCTTTTCAACAGTCGGTCTGGGTTGAAGGATTTTCAGGATGACGAAGCTTTCAATAAGAGGGACTGGACTGTTAACGCGGGGAATTATAGGTTACTTTCCTTGATCTGGCTCTGGCTCTGGCTCTGATTTTGGCTCTTGTACTCCTCGGACTTCTTGACTTGTAACGAAATACGTCTTTTGTCCTTCTCTTCTTCTTCCATAGTAGGGGCGAATGAGGGGAGCATAGTGGATCCTTCTAACCATCTAGAATGGGGTGGACAACATATAAAAGAAGAGCAATCTTGCAGCGCAGTCATATTTATGCTAAGTATATCATTATTTCTTGCTAGCGTAAGTCATAAAAAATAGGAAATAATCACATATATACAAGAAATTAAAT</t>
  </si>
  <si>
    <t>GGGTGTGTTGTTGGTGGGTTGGGTGGCCCTGGTTCCACAAACCGTATTTACGAA</t>
  </si>
  <si>
    <t>TGAATAATTCTTCACCTTTAGACATATTTAATTTCTTGTATATATGTGATTATTTCCT</t>
  </si>
  <si>
    <t>2283-GlobalL_GL3_33</t>
  </si>
  <si>
    <t>TTTGTAACAAATTGGGAACACCTTTAACCACTAAATAATCTGTTATTTGCCCCAAATTGGCCACTTTTTGAGAATTGGAGTACCATCGAGGAAAGATTCCTTTGATAGATATTATGCCGGCTCTGCAAACACACTTTAGTAACATAAGTCTTTCCCCCTATTATCTATGAATATAAACTGTCTATCTTTCCTTGGTTGTGATGTATCGTTTTCCGTAGAGGCTTGCAGCTTTATGGCTCATACCTGTCATCCCTCTTTATGGGCCTTTTAAGGGCGCTCTCTACATTGTATTCTATTCATTTTTTTCGTAACCGTAACTACGCGCCTTCTTAACGCAAGGCGCTCGACTCATCATGAGATGCGTATGAATGTCTTTCAGTGTATAGAAATACATCTCACCAAATCTATTTATTTAACTAATATTTCTTTTAATATTTTCCTCAAGAAACTCAGGCAGTTAATGTTGTGTCCTATTTTTTTTAGTTCTTTCCCATTTTTATAGCACTCGTACAAAAGAAATCGAAATATTTCAATATGTTTAGACTCGGTTCTATGTGTTAAAACTGCAAGATGAAAAAGTAACATCTATCTTAGATTAAGGTCCTTTCTTTATATTCTTTACTTTATTAGTGAGCAGAAATATTATTAAAAATTGCCGCTGTCATACTGTACGATATTATTACCCGACCGCAGAATGTTCCTCAATACTTTCTTTTTCTTCCTTTTTTTCACTTCGCTTTCTTCATGTCCATCAATGAAATTTCAGCTTCATAGCGATTTATTTTCAGTGTACGTTATTCAATGAAGATTCCTTTTCCTCGATCTATCCAGACGACTAGACATAGCGAGAATTCTTTACGGTAGAAGCAACCTATAGATTACCGAATCATAACTTTCTTTAGTGTTGATTGAGACGTGTTGTGTTTAAACTATCCATTGCATCTCGATAAAAAAACATAGTACTACAACAAACAGTCAGGTTCAATAACACCTAAACATT</t>
  </si>
  <si>
    <t>GGGTGTGTTGTTGGTGGGTTGGGTGTTTGTAACAAATTGGGAACACCTTT</t>
  </si>
  <si>
    <t>TGAATAATTCTTCACCTTTAGACATAATGTTTAGGTGTTATTGAACCTGACTGTTTGTTG</t>
  </si>
  <si>
    <t>2105-GlobalL_GL1_31</t>
  </si>
  <si>
    <t>TCCAATTTACGTGAAGTAGATAGGTATATTACGCTTTAGACACCATACCTCAAATAAATATATTCATGTATATAATTTAATCATCTTCTATCTATAATTAATCTCGATGTTGATAAAGGTCACCTTATACGTTCTATGAGTGAAATCGAGTGAAAAAGTGAAATTTAAGAAAGGGCTCGAAGGATGTACTGTGTAATAATTACACCTGGCCACATTCAGTTTGGCAAAAGCGAACGAGGTACAGTGTAAGAG</t>
  </si>
  <si>
    <t>GGGTGTGTTGTTGGTGGGTTGGGTGTCCAATTTACGTGAAGTAGATAGGTATATTACGC</t>
  </si>
  <si>
    <t>TGAATAATTCTTCACCTTTAGACATCTCTTACACTGTACCTCGTTCGCTTTT</t>
  </si>
  <si>
    <t>2341-GlobalL_GL3_31</t>
  </si>
  <si>
    <t>GGGTGTGTTGTTGGTGGGTTGGGTGTGTGTCTGTAAATTTAAATCCAAAGAAAAATAAAG</t>
  </si>
  <si>
    <t>TGAATAATTCTTCACCTTTAGACATAATGTCCTAATGCCCTCTGTAAGTGCGGT</t>
  </si>
  <si>
    <t>AACCAGCAGAAAAGAACAAGTTACCATACTAATTAATCTCTTTTAATTAATGCGTGGACAGATAATCATTTCTGTTCCCTCACTCTGAAAAAATTGTTTTATTTTCCTATTTTTTTTTTCATCTATTATTGTATTTTGCCCTCTCCTCACTCCTTACTTTAGTCTATTATCAATATCTCTTCCCCCTCCTAAATATGTACTCTTTTATTTTTTTTAATTGTGAAGGAACAATTCAAGTTAGAACTCTTTTGATAGGAAACATTATTTCCTGTGTAGCCTAATGTTTAATGCCTAATTTTTTTCTAAAATGCAGCAACATACATATGTTGAGTCGTATAGACATCTATATATAACAAGCACAGAACCGTCTAATTGGTATTTTTCAGGACATTTTAAACATCCGTACAACGAGAACCCATACATTACTTTTTTTAATATTCTTTTTGTTTTCACCGCCTTCTTTTTATTTTTATCCGAAGATCTTTTGGAACCCGCTCTGCGAATAGCGAAGCTAGGATACCAAATTGAAACTTGGACATAACTCATCATTAAAGAAGTATACTGTTAAGAGAGGCATTCATTTCGTGTATTATAACGTTTAGCATCAGTTACCCTTGAAAGCCCAACATATACAAAAATACGCGTCCAAG</t>
  </si>
  <si>
    <t>GGGTGTGTTGTTGGTGGGTTGGGTGAACCAGCAGAAAAGAACAAGTTACC</t>
  </si>
  <si>
    <t>TGAATAATTCTTCACCTTTAGACATCTTGGACGCGTATTTTTGTATATGTTG</t>
  </si>
  <si>
    <t>863-ML_M5_34</t>
  </si>
  <si>
    <t>CTACCCTATTTTCTCTTACCAGCGAACACAATTCAAAAATTCTTAATGTTTAGCAGCTCATGCTGATATCGTATTACTATTATTACTGTGGTCATGCTAAAAAGCTGACTTATTCAATTTAATTTTTTTCTTTTCTTTTATGTTTTGATAGACAAAGGTTTTTTTTTACCTAAAATTCCTCTTTCCTCACGGACCATACGATTAAAATCATGGAAATTAAGTATTACAGTCGGTAATTTCTTTCTGGTTTTGTAAAGCCTGAAAAAATATACTAATATAGTGCAGGCGATCGTACATCTTCCAAGCATCTCATAAACCTATGCACTGTGGATTCTATGTACTTGGCAATAGATGAGCATTTCAATGAAGGAAACGCCTGAGTCAGTTATGTAAAAAGTACTACGTACGGACCAATCGAAGTGTGTAAGAGAATGTGACATCAATTGTTGTTGCATTATGTCCATTGGAATATGCAGATCGGCTGTGGCATTTGGCCAAAATGTTATAGAGTTCACACCTTATTCACATACTTTTTCATTTTCTGTGGCTTTCAAGGGTGGGGGCGGTAGTGATAACCATTCTCTAAACAAAAGCCCATGTCCCACACCAAAGGATGTTTTTTTATATCACGTTCCCTTTTCATAAAACACAAAAGAACGAATACTTTTTAAGCCGAATGAGTGACAGAAAAAGCCCACAACTTATCAAGTGATATTGAACAAAGGGCGAAACTTCGCAAAAAAAAAAAAAAAAAGAAAAAGATAGTGTAGTAGTGATAAACTGGTGCTTCAATTTCTTTTTATGAATTGATCTGTATCTGCACCTAGATCGATTTGATTACAGGATAAGGGATATGGTGCGATTCGCGAGCTTTTACCAATATGTATAAAAGGCGGCTGTTTGAAGCCATTCTATCTTAATCTTGTGCTATTGCAGTCCTCTTTTATATACAGTATAAATAAAAAACCCACGTAATATAGCAAAAACATATTGCCAACAAA</t>
  </si>
  <si>
    <t>GGGTGTGTTGTTGGTGGGTTGGGTGCTACCCTATTTTCTCTTACCAGCGAACACAATTCA</t>
  </si>
  <si>
    <t>TGAATAATTCTTCACCTTTAGACATTTTGTTGGCAATATGTTTTTGCTATATTACGTGGG</t>
  </si>
  <si>
    <t>2216-GlobalL_GL2_31</t>
  </si>
  <si>
    <t>TTCATGAGGAATTAAATGCGTATAAAGTAGCTCGATTCACGTTCTATTAGCGGCAACCTGTCCACAAGTACTTATTGTCTGCATTTCTTGGTGTTTGTTTTTATTTTCTTTCTTTTCAAACTTCACGGGTCTTTACAGAAAAGAGGTAAACAAACAAAAACAAGAACATGGATACAAAGCCCATCCACGTAACATTGCGCATTTGAAGCGAGAAGCTTACCACAATTAGTTAAATTCCTTTTGGAGGAATATAGACACTCTATCATCAGAAACATCCGAATTATTTTAGTTAGGACACGTTTCACAGGAGCATCTGGCTATAGCATATTTTTCTTTTCCTTCTAACTGCGAGCATAGTAAAAAGTTGACCTAAACCCAACATTTTTGAGGCTAACCTAGTAATAATTTAACCTAGGCACGAAGTGCTTATAAATTAAGGA</t>
  </si>
  <si>
    <t>GGGTGTGTTGTTGGTGGGTTGGGTGTTCATGAGGAATTAAATGCGTATAAAGTAGCTC</t>
  </si>
  <si>
    <t>TGAATAATTCTTCACCTTTAGACATTCCTTAATTTATAAGCACTTCGTGCCTAGGTTA</t>
  </si>
  <si>
    <t>1571-TFL_TF3_31</t>
  </si>
  <si>
    <t>TATTTGATTCTTTTGAAGTCTTGGTTAGTTTCTACTATTGCTTTCCAGTATTGCGTTCATTTTAGCTTGCAGGTTAGTAATATATAGTGAGAGCTCTTTTGCCTTTCTTTTATTTGAAAAAAATAAAATAACCTAGAAAATTATCAAATATCGAAGACAAACAACCAAAATAAAAAAAAAGGTAGAAAATTGAATTTTCCAGCCAAGGTATTCCATATTAAGAAGAAAAG</t>
  </si>
  <si>
    <t>GGGTGTGTTGTTGGTGGGTTGGGTGTATTTGATTCTTTTGAAGTCTTGGTTAGTTTCTAC</t>
  </si>
  <si>
    <t>TGAATAATTCTTCACCTTTAGACATCTTTTCTTCTTAATATGGAATACCTTGGCTGGAAA</t>
  </si>
  <si>
    <t>2213-GlobalL_GL2_31</t>
  </si>
  <si>
    <t>TGAACTATCGAATTGCTCCATAATATCATTCATGGTGTTATCCAATTATTTAGTAAGCTTCGCTTGTACTCAGTCATTTTTTTTTTTGCATCCAATTTTATTGAAAGTCCGCCCGCTCTGTTAAAAAAGGCGTTTCTTCCAAATTTGAATAGGACACGATCGAGATTCCCTCCGATTAATTATGTGCTACTGGCTCCTCTTTCGTCGTATTGCAAGTGGACTTTTCAACGAGGCTATGCATGCCCAGTGTCATTCTTGAAGCAGGCACACACAGACGCGCTTCAATTAGTTTTCTTTACTAGATGCATCATTTGGGCGGTTTTTCACTACCGTTTTCGAGTAGGGGCTCTCACAAAACGGGCACGACCTTTTGTTTACAACCGCCCAAAGAGGAAAAACATCAACAATCAAGAAGCGGACACAAAATATAGAAGCACCATAAAACTCACGTCAACGGTAACTTTAAATTTGTTGTATTAATTAATCATTTTCAACTTGCATTTTTACAGCATCATTTATGGGTATCCTGCAAGTTAGGTGCGGAACGTACATAACATATTACTTCAATTTGCGTTCCGCATACGGTCTGCCCAATTTGTTTTGTTTGTGATTTCCTCATTCGTCTTCCTCTGCAGAAACGGGTTTGATCCTTCTTTTATGAATACGGCGTGTAGTTATATATATTAAGTAATAGAAGTTATTGCACTTCTGTGTAAGAAGAAGATACTAGGGTGATCTATTCTAGGCAATTTTGGTTGTATTGTGTTTTTTACATTCGGCCAAACTTGAGCAGGCTGCAATTTTAGTGTCTTCGGTTTTTCCAGCGACAGTTTTACTTGTGGCTCTTGGTATAGTTTCTTAAAACTATTAAAGTTGCTAACTGGTGCAGCTGTTTAGATCACAAAAGCGTAATTAAGAATAAGATCTACCAACAAGAACAGAGCCAAAATATTTTCGTCCGTTATATCAACCATCAAAGGAAGCTTTAATCTTCTCATA</t>
  </si>
  <si>
    <t>GGGTGTGTTGTTGGTGGGTTGGGTGTGAACTATCGAATTGCTCCATAA</t>
  </si>
  <si>
    <t>TGAATAATTCTTCACCTTTAGACATTATGAGAAGATTAAAGCTTCCTTTGATGGTTG</t>
  </si>
  <si>
    <t>2077-GlobalL_GL1_31</t>
  </si>
  <si>
    <t>CTACGCCCAACCCAACCAAAGAATTATCCTCCTCACAAAATATATCGCTAGCATGCGTGAGTTATGGATAAGAAGAATATTTGATGAGCTGACTGATTCTTTATAGCAATAGGGAGGAAGGCAGTACACATATCAGCAGTGCATGGGCACAACCCGCATTACAACGAAACATGATATATCTATATAAAAGAAGATACGGACAGGCGGTCGAGGCTATTACTGTGCCACTATGCGAGTCATGAATGATTTTTAAATTAGTTAGTACCCCTTTATATAACGTCTTCAATAAAAGTGCGGGAAAATTCGGGTAATATTTTCTATAACTGTCATTTTTTTTTCGTTATGTATGGCAAACCAAATTGACAAGAAACTGGACAACGGTTAAAGCAAAAGGAGGAAGAAAGATATTGATTTGTGCTTTGAAGAATAACCCAAGCGAACAGGTCATTAATTGCCTAGAATCTTTACATAGAATTTGCCTTTT</t>
  </si>
  <si>
    <t>GGGTGTGTTGTTGGTGGGTTGGGTGCTACGCCCAACCCAACCAAAGAATTATCC</t>
  </si>
  <si>
    <t>TGAATAATTCTTCACCTTTAGACATAAAAGGCAAATTCTATGTAAAGATTCTAGGCAAT</t>
  </si>
  <si>
    <t>GTCGGTCGCACTAGACTTTTCTTCTCACTGTCACTTACCTGTTTGAAATCATGTCCTTTTTTTTTTTGCCATTCTTATACATTTTCTTTCCTTCTGAAATTAACTGTACACCCATACCCTATATACACCCATACCCTATTTTTAAATATAAAAAGTAAACTTCATTTTGAAAGACCACTCTGCATCAGCACGCGGGCTCTGGAAGGAAGAAATGACGTTTCGGCGGAATACCCTTTCAGAAGGTCTGCTCTTGTGGCTGGTTCATGGGAGACACCCAGCGGAGCTCCTCCCGAGAAAGGCCCCTTCATCTCTGCCGATTGCTGACGGAAAGCAGTAGCGGAGGTTTGAGTTCTCTACGCCGAGAGTACACTGCCGTAATATCACAATGTTTCGACTAACGGTTACAGTACGTTAAATTAGATACTGCCTATGAATTGACATATTAGATAATGTCAAATTTTACAAAAACCTAAGACAACAGGAAATAAACAAAG</t>
  </si>
  <si>
    <t>GGGTGTGTTGTTGGTGGGTTGGGTGGTCGGTCGCACTAGACTTTTC</t>
  </si>
  <si>
    <t>TGAATAATTCTTCACCTTTAGACATCTTTGTTTATTTCCTGTTGTCTTAGGTTTTTG</t>
  </si>
  <si>
    <t>2118-GlobalL_GL1_31</t>
  </si>
  <si>
    <t>TTGGGAGAAAACTTTCCATACTTCAATTGTGGACTGATATAAGTATTTTAGTTTTGCCCGCATGATCATCCCACATGGCTACAGCAGTTCTCTCATAGGAAAATAGTACAATAGCTACGTGATATAATCTAAATAATTGTTGCCAATGTGTAATTATATCATTTTGAACGTACGCGAAATGGATTATTTTCAAAAATTTTGTTTCTTGAAATGAGTAAAAGCAAAAGTCCAACTCTCCAAGTCGATGTAAACAACTTTTTGCCAAAGGGACTGAAAGACTAAATCGAGGATTATCCCGTTCAAACTATTCCAGAAACGCTCGTTAGTAACAAAAGACATACCTTGTTGACCAATTGATCAC</t>
  </si>
  <si>
    <t>GGGTGTGTTGTTGGTGGGTTGGGTGTTGGGAGAAAACTTTCCATACTTC</t>
  </si>
  <si>
    <t>TGAATAATTCTTCACCTTTAGACATGTGATCAATTGGTCAACAAGGT</t>
  </si>
  <si>
    <t>864-ML_M5_34</t>
  </si>
  <si>
    <t>TAACGGAAACAGTAATCAAGTAAAAGAGCTTTTTTTTTCTTCTCCCCTTCCTGCCCTGAAGATAATTGAGTAAATGTTACGTTGAGAATGGCTTTTTGATATTTCATTAGATTTACTTCATTATTCTTCTCTATTCTCCCCTTTCATCAATTAATTGGGCGTGTGGCGTAGTCGGTAGCGCGCTCCCTTAGCATGGGAGAGGTCTCCGGTTCGATTCCGGACTCGTCCAAATTTTTTTACTTTTAATGAGGTATACTGGAATATTACGGCTCTTTTTTTTTAGAAACATATTCCTCAAATGGGTAAACGGACCCTGGTGCAAGGTGTGGGTGCTGAGACAAATACGATCTGAGTTGTTTTAAAAAGGAAAACAAATGAATGCGTGCCCAAAGCGGAAAATTGGTCAACATCGATGCGTAATTAGTAGGCCCAGGTGAGCCTGTGCCGAACATGTATCTCTGCGCAGATTACTATATATTCCCGAGCATAACAGCATATAGTTTTCTTTCACATAGGCCTTCCTCCAACTGCCATCACTGTACATAGACGTTTCGGCACTGTATATTCTTGTCCCTTTTTTTTTGCCTACTACATTGCTGCATTCAAACGATATCGCTCTGCGAACCGTTTAAAACTGACCAAAATAGGGAGACCTACCTTCTAAGGAGAAAAAATTCGCATTGCTAAAAAAAAGCTAAAAGAGAAAGAGAAGAAGAATATTAAACCAGTATATTCTACTACAACTATCGATTTACTCCGACTACAAAGTGCCTCTTCGTATTTTCAGTCGCTCGAAAAAACAACCCATATTCCATTTGATTCTACGCAGCTGGTAGAAACTTTTACAGGTTTGATAAAATTATTACAATCGTTAGCGGTTACGCAAGGAATAGGAAATAAAGAAACGGTAAATAATAAGAAAAACACAGCAGATCTAAGCCTATTGCACACAGTATATTATAACCATTACTAGCTAGTGTTACATAAACAATAGCAGAAT</t>
  </si>
  <si>
    <t>GGGTGTGTTGTTGGTGGGTTGGGTGTAACGGAAACAGTAATCAAGTAAAA</t>
  </si>
  <si>
    <t>TGAATAATTCTTCACCTTTAGACATATTCTGCTATTGTTTATGTAACACT</t>
  </si>
  <si>
    <t>1126-ML_M5_34</t>
  </si>
  <si>
    <t>GATAATTAACTTTTGTTAGTTTTTTATTAATAATATATCATTACAAGAAAAATGAAATAAAAAAATAAAAACGTGATCCGTACTTATTTTTGTGTTAAGTATCAAATAATATAATATATAAAAGACCGTGATACAATAGAAATCTGCGTTACGTTGAAAACGTCATAAAGGTATCTTTGGGATGAGCAGTTGTTATTGTTCATGATCGTTACCCGGCTTCAAGTGGATTTTCACGAAGCCTATGGGCTTGACATTTACATGATATCACATCTTTAAGAACAAGGGAAAACCAAAGTTAAAAAGTAGCATAAATTCCTCTTAGATCGCTGCAAGGAGATTAGATCTTCCCTTTCTTTTTTGAAATTTTCTTTTTTGGTCTAGAGTTGGGGTG</t>
  </si>
  <si>
    <t>GGGTGTGTTGTTGGTGGGTTGGGTGGATAATTAACTTTTGTTAGTTTTTTATTAATAA</t>
  </si>
  <si>
    <t>TGAATAATTCTTCACCTTTAGACATCACCCCAACTCTAGACCAAAAAAGAAAATTTCA</t>
  </si>
  <si>
    <t>2329-GlobalL_GL3_32</t>
  </si>
  <si>
    <t>GCGGAACAAGTATACATTTTATTAACATAGACTACATACTAATCTGTAACATTTCTATAAAAAAGTTATTATCATCACATTACACGATAGAAACACTTCCATATTTTTTTACACTGAAAGGGGCACCTAGAAGATTAAACAACTAAACTGAAAATATACGTGCTAGAAAAAGGGTTTTACAGCTTTACTTAGGCGTTGCGAGTCACCCAAAAGAGCAGTTGAAGGACGCCGCCGTTTCACTAGATACATATATATATA</t>
  </si>
  <si>
    <t>GGGTGTGTTGTTGGTGGGTTGGGTGGCGGAACAAGTATACATTTTATTAACATAGACT</t>
  </si>
  <si>
    <t>TGAATAATTCTTCACCTTTAGACATTATATATATATGTATCTAGTGAAACGGCGG</t>
  </si>
  <si>
    <t>1002-ML_M5_35</t>
  </si>
  <si>
    <t>TGAAGGAAGCACGTCAGAAAAAGCAATATATAGTAATAAATTCATGCACTTTATAAATATGGTATATAATCAGTGGTACTTACTTACCCATAAATAATGGAACTTTTAATTTTTATGGGAAGGATACTGGATTTTCATTTTTTTCATTTTTTTTGGAACAGGGTACTGAAACTTTTCTTTTTGAAAAAAAAATAAGAACTGAAGAATTTCAATGAACTGGAAGGCTCATCCATTTTTTTTTTTTTTCTTCAGATAGAACAGGCTTTAGCAAATTTTAAGTAATCAGTATTTCAATCGCCACAATCTCAGGCTACATTGAACTCTGTAGGCCACCGATAAATATTGCGGGATAATGAGTAAACGAATTCAACGAGTTTCCTATTTTGGTATTCTATATTTTTTCATACACCTAAACGATCGTAAACATTTGTTGTCAAGATTTACGTTTCTTCGAGGTCTGTGAAAATAGAGCAAATTGTTACTTAAAAGACAACAACAAATGTGTAGGGCAATTCTGCAGTAACAGCAATGTCATTCCTAATGCGTACAAACAGTACTGAGACTTTCAAACGAATAATAACTTCAGCAATAAAAATTGTCCAGGTTAATT</t>
  </si>
  <si>
    <t>GGGTGTGTTGTTGGTGGGTTGGGTGTGAAGGAAGCACGTCAGAAAAAGC</t>
  </si>
  <si>
    <t>TGAATAATTCTTCACCTTTAGACATAATTAACCTGGACAATTTTTATTGCTGAAG</t>
  </si>
  <si>
    <t>1003-ML_M3_34</t>
  </si>
  <si>
    <t>ATTCAAGCCCTCTACTATGTTTTATAGTTGACATATTTGTATATAAAAACTTATACATTATTAAACATTTGCGCGTCGATTGACTTTTATTTATTATTAACAAAGAAGTAATACCAACCTAATTACAAATACTTCGAAGTGACTATCATAAGTTTCCTTATCTAGCGAAGGCAACTTTTGAACTCCCCAGTTGTTAATATGTATCATTATACACGACCCAATCAAACGCGGGGAAGTCAATGCCGAAAGAATTCTAGGACCTAAAAGCTGCTCAATCCTTGGGCCTTTCCCTAATGACATCCCCTCTCAAACTTTAGCTTAGCAGTTGTATTTAATGTCCTGTCACGGATAGTCAATAATCGTTGAAGGTTGATTTTCATATCCTTCGCAATTTCGTAAAGCAACAATAGCAATACGGACTAAA</t>
  </si>
  <si>
    <t>GGGTGTGTTGTTGGTGGGTTGGGTGATTCAAGCCCTCTACTATGTTTTATAGTTGACAT</t>
  </si>
  <si>
    <t>TGAATAATTCTTCACCTTTAGACATTTTAGTCCGTATTGCTATTGTTGCTTTACGA</t>
  </si>
  <si>
    <t>1627-TFL_TF2_33</t>
  </si>
  <si>
    <t>GTTATCGTCAATTAGAGTATGCGGTTATGGATGCTAATCTCTTTTTGACAATGACTAATTTGTATTCTGAAGAAAGAACAATTAATTTTCATAAAATTTTTCTACTTTGTAAATGTTCGAGTTCCGTTCTTAGTGATGCTCGAATAAGGACCTTCTCGCCTCCATGATAAAATAAAAATTATGATAGTAAGAAGTATGGATGGTTCGAAAGGTTGAAGAATAGCTAGGGAGGCCTATTCGAGTAAGCGCAAGG</t>
  </si>
  <si>
    <t>GGGTGTGTTGTTGGTGGGTTGGGTGGTTATCGTCAATTAGAGTATGCGGTTATGGATG</t>
  </si>
  <si>
    <t>TGAATAATTCTTCACCTTTAGACATCCTTGCGCTTACTCGAATAGGCCTCCCTAGCTA</t>
  </si>
  <si>
    <t>865-ML_M1_34</t>
  </si>
  <si>
    <t>ATAAAAAACACGCTTTTTCAGTTCGAGTTTATCATTATCAATACTGCCATTTCAAAGAATACGTAAATAATTAATAGTAGTGATTTTCCTAACTTTATTTAGTCAAAAAATTAGCCTTTTAATTCTGCTGTAACCCGTACATGCCCAAAATAGGGGGCGGGTTACACAGAATATATAACATCGTAGGTGTCTGGGTGAACAGTTTATTCCTGGCATCCACTAAATATAATGGAGCCCGCTTTTTAAGCTGGCATCCAGAAAAAAAAAGAATCCCAGCACCAAAATATTGTTTTCTTCACCAACCATCAGTTCATAGGTCCATTCTCTTAGCGCAACTACAGAGAACAGGGGCACAAACAGGCAAAAAACGGGCACAACCTCAATGGAGTGATGCAACCTGCCTGGAGTAAATGATGACACAAGGCAATTGACCCACGCATGTATCTATCTCATTTTCTTACACCTTCTATTACCTTCTGCTCTCTCTGATTTGGAAAAAGCTGAAAAAAAAGGTTGAAACCAGTTCCCTGAAATTATTCCCCTACTTGACTAATAAGTATATAAAGACGGTAGGTATTGATTGTAATTCTGTAAATCTATTTCTTAAACTTCTTAAATTCTACTTTTATAGTTAGTCTTTTTTTTAGTTTTAAAACACCAAGAACTTAGTTTCGAATAAACACACATAAACAAACAAA</t>
  </si>
  <si>
    <t>GGGTGTGTTGTTGGTGGGTTGGGTGATAAAAAACACGCTTTTTCAGTTCGAGTTTATCA</t>
  </si>
  <si>
    <t>TGAATAATTCTTCACCTTTAGACATTTTGTTTGTTTATGTGTGTTTATTCGAAACTAAG</t>
  </si>
  <si>
    <t>866-ML_M1_34</t>
  </si>
  <si>
    <t>AATATGTTTGAATAATTTATCATGCCCTGACAAGTACACACAAACACAGACACATAATATACATACATATATATATATCACCGTTATTATGCGTGCACATGACAATGCCCTTGTATGTTTCGTATACTGTAGCAAGTAGTCATCATTTTGTTCCCCGTTCGGAAAATGACAAAAAGTAAAATCAATAAATGAAGAGTAAAAAACAATTTATGAAAGGGTGAGCGACCAGCAACGAGAGAGACAAATCAAATTAGCGCTTTCCAGTGAGAATATAAGAGAGCATTGAAAGAGCTAGGTTATTGTTAAATCATCTCGAGGGAAAAATTCAAAA</t>
  </si>
  <si>
    <t>GGGTGTGTTGTTGGTGGGTTGGGTGAATATGTTTGAATAATTTATCATGCCCTGAC</t>
  </si>
  <si>
    <t>TGAATAATTCTTCACCTTTAGACATTTTTGAATTTTTCCCTCGAGATGATTTAACAATAA</t>
  </si>
  <si>
    <t>CGAAGTGGTGAAAAGTGCTGACTGTCTATTACATACTTTTACAGGGTTTATTATTATAGAATGAAACAGGCAAGGTATCTTATCCCTTTATTATGAAAACTATATATACGCATAAGTCTTTTGCTGCATGATAAGCCCCTTCCCAAGAATATGACAACCTCTTATTGTTCTTTTCACCAAAGATCCACGGAACTCATCTTTAGCAAGTGAGGCTTGAAATATCACAGATATCATTGTGAATACCGCATTGAGCAGATTGTTGACAGCGGGCATCTTACTAACAGGCGCAATCTAAAGAAGCCGCGAAAAAAAAAAGAACACGCTAAACGATTCACCCATGCCAGCCAAGTGTAGATTTGTTTGTAGAGGAAAACAGTTGATGAGCAATTTACAGTGTTTTTTTATCTTAGTAATATTCATCAAAATTCATAGGAAATAGTCAATGATGCATGTCTGAAAACAAAACGACCTATATACCTTATTGTGGCTTGTAAAGTTTAAACTTAAAAATAAACTTTCTTTTTGAATGATAGATATTTCCGCTTTTGGATGCGCTTCACAAGAATAGAAGCAAAAAGTCCGGTTAAAATTGAAATATGATAAAAACCCAAACATATTAAAAAACCCAGACATAAAGAAAAAAACTTTGAAAAAAAAAGTATTATGCCGCTGAGCGCGCCACGTTAAAAGCTCGAATTCTTCGCATTGGTAGTAGCGCAAAGTCCAATGAGCGCACCTCAAGTGAGAAACGCAGGCCCAGAGATTCTCCAGGCAGGAAGGAATTGGGACAGATCCTGCCTGGAGGGATGGAGGAATTTACTTCGTAGGCTGGAACAGGCTCATCTCAGCCAACGATTGTAAATGTGCAGGGCCATCGTTACAATCCTGCGCACCCTACCATGGATACCAGAATCCCGTCGTGTTCCCAATTGTGAGTAGTACAGTGGCCTGCTGCCGGGCAGATAGTAGCAGGGCAGGACACTTGCCAGATCCCGTAGCAAGGATGCTTATAATATATCGAAATGTAGCATTGTTAGTTTACTTCGTAAACTGCCCTTGTAGAGTGAGGTATAGCTTAGAAAATAGCAAACTAAATAGAGAGCGAA</t>
  </si>
  <si>
    <t>GGGTGTGTTGTTGGTGGGTTGGGTGCGAAGTGGTGAAAAGTGCTGACTG</t>
  </si>
  <si>
    <t>TGAATAATTCTTCACCTTTAGACATTTCGCTCTCTATTTAGTTTGCTATTTTCTAAGC</t>
  </si>
  <si>
    <t>2121-GlobalL_GL1_31</t>
  </si>
  <si>
    <t>ATTTTGTATTTGAAGCTTTAACGGGTGTTAAATGCACAGCCGATACGGCTCATCCGAAAAGTAACGCCAATTATATTAACAGCTTTTCCATTTATTTAGAATGGCGATACAACGGAAACATACGAATATGATAGTACTCAATTGTTGTGTTGGAATAAAAATCCACTATCGTCTATCAACTAATAGTTATATTATCAATATATTATCATATACGGTGTTAAGATGATGACATAAGTTATGAGAAGCTGTCATCGATGTTAGAGGAAGCTGAAGTGCAAGGATTGATAATATAATAGGATAATGAAACATATAAAACGGAATGAGGAATAATCGTAATATTAGTATGTAGAAATATAGATTCCATTTTGAGGATTCCTATATCCTCGAGGAGAACTTCTAGTATATTCTGTATACCTAATATTATAGCCTTTATCAACAATGGAATCCCAACAATTATCTCATCATTTACCCATTTCTCATGTTGTGTACACATTATATACCTCCCAGTTACTGTCAATCCTCTCCTCTTATATCGTTTCAATACAAATAATATATTATGAAGGGCAATATTACATCATTACCCGGAGATATATACTATTTGGAATGATCTTTCTTTATAAGAAAAAAAAAGAATTTCGCAGATTTCCCTGGCTTTCCTTATTCTTCCTACGTTAGCATTATTATGAATTATCGCTAATAGCAAAGGCAAAAAAGATTATCAACTGCAGGATATTCGGTCACAACTTTGACATAGATCTTGAGAACCTCAACACTATTCATTTCTCTGGCCTGATTATTTTAAGTAAAGTCAATCATTGTTAAGTTTTCTTTTGTTCTTTTCTATCATTCTCGCTCTTTCAATTACTTACACCTACAATAATAGACGTTGACCTGTGAAAGGCAAGAAACTTAACTAATAGTATAATTAAGAAGAAGTTAACATTTTACTCTACATTATTGAAACCGCTCACTGACTTCAAAAATAGGATAAAAACATAAT</t>
  </si>
  <si>
    <t>GGGTGTGTTGTTGGTGGGTTGGGTGATTTTGTATTTGAAGCTTTAACGGGTGTT</t>
  </si>
  <si>
    <t>TGAATAATTCTTCACCTTTAGACATATTATGTTTTTATCCTATTTTTGAAGTCAGTGAGC</t>
  </si>
  <si>
    <t>953-ML_M5_34</t>
  </si>
  <si>
    <t>ACCTCATCTATAATTTTTACCCTGATCTAACTAACTTTGGCATGCCTGGTTCAATCTACGGGTTACAGTCATCGTTGAAAACGATGGAAAAACATGTCGAGATTCCTCAATCCATACACCATTATAGTCCGTTTTATCAGCTTCCACTAATTTTTTAAATCTCAGTTTCTTCTTGAAATTTAGCATCGTGCATGGGATAGCGGCTAGTAAAAAAGAAAATTAATATCTCATTAACAAAGTTATTGTACATAATCCGGTACAATATTCTTCAATGTACTCTCTAATATCGAGCACACTGGCAATATTCATGCACACATTCGCCTAATGCTGACGAATGCTTAATCAGTGCAATTACTGCCACCCTCTTGATATGTGGGCTAAATCCTTTAGGACCTGTAAAAAATGCAATCACGTTTTCACATTTTTTTTTTTCTTGCGGAATTGCGGAATTTCCCAGTTGGCAGCGTTATCCGATTTGAGATCGACTTGCATCAACCTTTGAAAAATATAAGGATGAGAAAGTGAAATCGGTTTTTTTTTTCCATTGTCGTCATCAACATGATTTTTTAAATAAATAAATACGATTTTTTATTTTTTTTCCCTTCTTTGTTTTTGTTTTGCTTATTCCCATCTTCATTATTAAATTCTTCCGCTCTTAATAAAGGAGTTTTTTTATTATCTTCTTGTGTAATCATCCTTTTTCTTTAATTTTCTTCCTTTTCTTTTTCTCTTTACTGGTTTTTTTACTTCTTTATTCTCAACCATCTAAAGAATATTATTGCTTTCTACCAATAAAATCTGTTAATTCTATTTGGATTGTCGTCTACTCAAGTCTCGCCTAGTAAATAAACGATAAACAAATTTGAAGTAAGAATAACAATATAGGGAGAGAAATTTTTCTATTTTTAATTTCGAAACAGGTACCAAAAAATCTAAGTTCACTTTAGCACTATTTGGGAAAGCTTTTATATAAAAAATCTGAAACAAAATCATATCAAAG</t>
  </si>
  <si>
    <t>GGGTGTGTTGTTGGTGGGTTGGGTGACCTCATCTATAATTTTTACCCTGATCTAACTAAC</t>
  </si>
  <si>
    <t>TGAATAATTCTTCACCTTTAGACATCTTTGATATGATTTTGTTTCAGATTTTTTAT</t>
  </si>
  <si>
    <t>1094-ML_M4_35</t>
  </si>
  <si>
    <t>ACGACATCGTAGCCATATTAATATATACATACATATACACAGATACATTCATCTCTCCAACTGTATGAGGACTTCTCTACCTTGAATGGAACACCAAAGCCAGGTAGATACTAAAAAAAACTCTTTTTATGTCTTGGTACAGAGAAAAATGCTCCAACTGGTATCGATTATGTGTTCATCGGGAATTCTCGGCTTTTCCCCGCAGCGGCGGAGTGAGTATTCTAAAAGTTGGTTGGCCTTTCAATTGCCGCGTAGTCAACATCTTTGAGGTTTTATATAAGATCGACGTTTTCCTTATCAGCACTTTGACGTTTTCTCTCGAAAAATAACAGTGACTATAGAGCGATAGTCCAGTTTTTTTGTAACTGACTTTTAGGTAGTTAGGATTAATAAGGATTGAGTCAATACAATCGAAAAAAATACTGAAGCATTGCAACTGAACAAA</t>
  </si>
  <si>
    <t>GGGTGTGTTGTTGGTGGGTTGGGTGACGACATCGTAGCCATATTAAT</t>
  </si>
  <si>
    <t>TGAATAATTCTTCACCTTTAGACATTTTGTTCAGTTGCAATGCTTCAGTATTTTTTTC</t>
  </si>
  <si>
    <t>867-ML_M5_35_new</t>
  </si>
  <si>
    <t>GCATACATTTATGTGCACTGTAAGTAATTATATAGAATTTTTTTTTTTTTTTTTTTTTCATATCTGTCAATACTTGAAAATGTTCTAGTTAGAGATTTACGTATACTGATCGCTTGCCTTCGCAAGGGATGGAAATCCCTTGAAAATTAAAAAAATCCCCCCCTAAGCAGCGAAAATTGTAAGATCCATAATATTTAAGAAATGACGAAGAACGTAGTCTTATCGCAGCAGTTTTCCAAACAAAGAATGCCATTCATCAAATAATCCACAACCACCTCAAGAAAA</t>
  </si>
  <si>
    <t>GGGTGTGTTGTTGGTGGGTTGGGTGGCATACATTTATGTGCACTGT</t>
  </si>
  <si>
    <t>TGAATAATTCTTCACCTTTAGACATTTTTCTTGAGGTGGTTGTGGATTATTTGATGAATG</t>
  </si>
  <si>
    <t>1572-TFL_TF2_31</t>
  </si>
  <si>
    <t>CTGCAAAACAGCGCTAACGGAAATTTCCATGGAAATAGAATAAGGGACGCAGCAGGGTTTTTTTTTTGGCGAGCACACGAAATATAAAATTGCTTCGGGCCAGCTGCATGGAAGGGTTAATTTCGCCCCTTTATCGCAAGCTACGCAGTTCTCCTGGCTCGAGAATGAATCTGGCCCGCCGCAGACGTTTCCTGGCCCCAGATTAGGAAGCAGCGGCGGCGGAACGGAAGGTGCTCTAAGCAAAATAAGGAATATTAGCCACGCCGGTAATTCCCCTCCTTTGGTCTGCCCCTGGTCTGCCCCTTTCGTTTTTTATTTTTTTTGGGTGAACGGAATACTCCGTGGGCGGCACAAGGAGAGCCTGCGTAGGAATCTGTGCGTCTCAGTCGGGCGGGCCGATTTAGCACCGATGGTTCGCTTTGGCTTGGGCTTACGGTGACTGCGAGATTTGCAGATTAGTGCATATCCGCGCCTTTGTATGACGTGAAGCGATCCGCCCTGAACAACTTGTTACGTATATGATGTTGACTCTGCGCCCCCGTCTCTCTGGTTGCTGCCTTCTGCGCTGATTTGGTGCAATCTTTCTTTTTTGTCTTTGAAAGATTTAAGCTTTTTTTCGAGAAGAAAAAGGAGGAACCGAAAAAATAATCTTTCAGTTGTTGACCCGTAGAGCAGAAAATGGAAGGCAGTAGATATCCATATCGAAGGAAAAGCACAAACTTATCACGTTTAGGGTATTCATTAACGTTGAAGTAATCAGGTAGTGAATAGCTCGAAGTTTTCCATGCTTTCCTTTCGGCTGCATCTTTCTTCCTTTGGGGTTTTATCTTGATACGTCGTTACTTACCTTTTTTTCCAATATATATATATTGGTAGTAGCTGATCATTGCAGAAGATCTAGATCTCCTTTACACGCTTTAAGGTTAGGCAGCTGTAACCCCTATATTGAATTTTCACCCACGCCATAAAATACAATAGCTCAGAGAACCGGTGGCCAC</t>
  </si>
  <si>
    <t>GGGTGTGTTGTTGGTGGGTTGGGTGCTGCAAAACAGCGCTAACGGAAAT</t>
  </si>
  <si>
    <t>TGAATAATTCTTCACCTTTAGACATGTGGCCACCGGTTCTCTGAGCTA</t>
  </si>
  <si>
    <t>2127-GlobalL_GL1_31</t>
  </si>
  <si>
    <t>TCTTAAACACTTATGGGCAGCAAAAAATGCGTCTTTCTTCCCTCGTCTGTTGTTTTATGTAGGGCGTAATGATGTTTGCTTGTCAACAAATGAATACGTACAGAAGAGAATTCTAGCCAAGGCAATTATTGCATACTGCAAGTACTGAGTACGTTAACGTTGCTAGAATAACATTAAATGAGATGTAGCAATGCAGATCCTTCCTCAGTAGGCTTAATGCTCCACTAGAATTTTTGACCAGCCACTATTTGCTTTTTTCGCAATCCTTTTCAATACTCGAGAGCAAAGACAAAAAAAATAAGACATGTAGTGCGCTGTATGGAAAAGAATTAATTAGAACTTTACAAACGCGTGTTAAACAGGCATATTTAAGTGTTTGGACCTAAACAATATATCGACTATTGAAATTCTTACGCAAGATTTTTTATAGTTGGATATTCATATATTCTTACAACTCTCTCTACTTTCAGTTTTTTGAAGCTATATGTATCATTATATACGTTTATGGATTTTTCAAACCTAAACAATTATACTGCGTAAATGTTTGATTAAGCAATAAATAAAAACAAAGGATTGGTAAGGGAAGACCGTGAGCCGCCCAAAAGTCTTCAGTTAACTCAGGTTCGTATTCTACATTAG</t>
  </si>
  <si>
    <t>GGGTGTGTTGTTGGTGGGTTGGGTGTCTTAAACACTTATGGGCAGCAAAAAATGCGT</t>
  </si>
  <si>
    <t>TGAATAATTCTTCACCTTTAGACATCTAATGTAGAATACGAACCTGAGTT</t>
  </si>
  <si>
    <t>1357-DP_Met_Trans2_34</t>
  </si>
  <si>
    <t>AGCATACTATACTATTCGACACTTCCTTTCAATCCTGGAATTAACAGTCACTTTTAAAAAAGACATCTACCGTGAAGGTGCCGTAGAGTATCGCGTTACCATATCGCCAAAAACTGATATACGCCGCGGAAACCAGGCAAACAATTGAAAAGAAAAATTTTGAGGAACTCTCTGCATCGAAGCCGTCTAGAGTTACCACTAGTCAGATGCCGCGGGCACTTGAGCACCTCATGCACAGCAATAACACAACACAATGGTTAGTAGCAACCTGAATTCGGTCATTGATGCATGCATGTGCCGTGAAGCGGGACAACCAGAAAAGTCGTCTATAAATGCCGGCACGTGCGATCATCGTGGCGGGGTTTTAAGAGTGCATATCACAAATTGTCGCATTACCGCGGAACCGCCAGATATTCATTACTTGACGCAAAAGCGTTTGAAATAATGACGAAAAAGAAGGAAGAAAAAAAAAGAAAAATACCGCTTCTAGGCGGGTTATCTACTGATCCGAGCTTCCACTAGGATAGCACCCAAACACCTGCATATTTGGACGACCTTTACTTACACCACCAAAAACCACTTTCGCCTCTCCCGCCCCTGATAACGTCCACTAATTGAGCGATTACCTGAGCGGTCCTCTTTTGTTTGCAGCATGAGACTTGCATACTGCAAATCGTAAGTAGCAACGTCTCAAGGTCAAAACTGTATGGAAACCTTGTCACCTCACTTAATTCTAGCTAGCCTACCCTGCAAGTCAAGAGGTCTCCGTGATTCCTAGCCACCTCAAGGTATGCCTCTCCCCGGAAACTGTGGCCTTTTCTGGCACACATGATCTCCACGATTTCAACATATAAATAGCTTTTGATAATGGCAATATTAATCAAATTTATTTTACTTCTTTCTTGTAACATCTCTCTTGTAATCCCTTATTCCTTCTAGCTATTTTTCATAAAAAACCAAGCAACTGCTTATCAACACACAAACACTAAATCAAA</t>
  </si>
  <si>
    <t>GGGTGTGTTGTTGGTGGGTTGGGTGTAGAAAGCATACTATACTATTCGACACTTC</t>
  </si>
  <si>
    <t>TGAATAATTCTTCACCTTTAGACATTTTGATTTAGTGTTTGTGTGTTGATAAG</t>
  </si>
  <si>
    <t>869-ML_M5_34</t>
  </si>
  <si>
    <t>GCCTCTGTGTCAATCGATACAAGGTTCACTGAAAGACCAATTTGAGTTACTGAATGAAGAAAATTATCGCCACAATTATATTTATTCCTTTTTAATGTCGTATCACAATTCCAGAAGGGATATTTCTCAGAAACAGTTTAAGATCTGCGTGTTCCTTCTGCAAGAAGAAGGGAAAAAAAGAAAGGAGAAACAATAGCAGCATAAATCTTGTTCGATAAAACAACATCACTTTTTCTTGAAACTTCAAGGGTTTGCCTCCTTAGCTTAGTGGTAGAGCGTTGCACTTGTAATGCAAAGGTCGTTAGTTCAATTCTGACAGGTGGCAGTTTCCTTTTTATTTGTCAGTATTAATAATTGAGGCGCCCCTAATTTTTTTGGCACCGCTCTCGATGAAAAAGTAGAGACGTCAGAAATTGAACGTTTCCTCTAGGAGTTTATTAACTAATAACCCCGAAAAATGGCTCTTTAACCACGAGTGCCCACGGAGGTTATCTTCACCCCTATTTTCATTTTAAATTTTAGATCACTGCTAGGAGTTAGCTCAAATATATATATATATATATATATGGAGACAACGTTTGAAGAATTCGTAGGTGCAGGTGAGCATATTGCCGGATAAGTGTAGTTACGCAACTACAATTAAAAAAACACGAGGAACAGA</t>
  </si>
  <si>
    <t>GGGTGTGTTGTTGGTGGGTTGGGTGGCCTCTGTGTCAATCGATACAAGGTTCACT</t>
  </si>
  <si>
    <t>TGAATAATTCTTCACCTTTAGACATTCTGTTCCTCGTGTTTTTTTAATTGT</t>
  </si>
  <si>
    <t>2285-GlobalL_GL3_31</t>
  </si>
  <si>
    <t>TTTTGTAGCAGTGTTTATTTTCAATTGAGTACTTTGAACCCGGTAGCAACTGTTTTGACCTTCTGTAGGACTTTCCCCTCACTAACTTTGTGGAATTTCTTTTCATTTTTACTAATGGACCCTTCGCTATGTAGCCGTGCCGATAAAAATATATTCCTGGTATTACCCGACGCTGCTATTTCAACTTTTTTCAATAAAAGGACGAAAAAATAACATGTTTAATCTTGAGACCTTCTGGGTTAAGTTTATTGATAGAGATTAAGTACTAGTTTAAAACGTCTCAGGCATAAAACATGAATTATGCTAACTTTTTAGCTACAGCGGACATAGTTGTACAAACTGAGGAAAGGCTTCTTTAACCAGGGATTTTGAAGTAGGAATTGTTGAAGTCAAAAATGGGAACCTATGGAGGGGAATTCAAAAGGCATGAAGTCAAAAGATTAACATAATATAATTCAACTTTGAAAAATATTCTAGTCAAAGCTTTCCCGAGAACGCGTAGCGTGATGATAATGGTGTATCCTATCGATCTGTCGACTTGCTATGATTATCTTTGTTAGCCGCCGAAACGATCATTTATGCATTGCCCGAGTATAGTCACTTCTTCTCAATATCACGAGGCACGAATGATTTCGGAGGCAGAAAAAATTTCTGTACGCAACTTATCGAAAGAGAAAACGAAAAAAAAAAAAGACGATGACAAATTTTCTTCGATGTCTAATGTTAATGATGATTTGCTTCCTGATATGCATCTTTGTGGAGGAATAAAACTTGAAAAAAAAGCGGAAATTTACAACAAGC</t>
  </si>
  <si>
    <t>GGGTGTGTTGTTGGTGGGTTGGGTGTTTTGTAGCAGTGTTTATTTTCAATTGAGTACTTT</t>
  </si>
  <si>
    <t>TGAATAATTCTTCACCTTTAGACATGCTTGTTGTAAATTTCCGCTTTTTTTTCAAGTTTT</t>
  </si>
  <si>
    <t>TTTCTCTATCTCTTGCTGACGTAGCTCTTTCTTTCCAACATTAGGTTTTATCGCCTTGTTCATTAATAAACTAGTCGATAATTTCATTTCGCGGCGATGGTTTTCAAATGTGCTTTTAAGAGAATAAATAGCATTTTAAACACAGAGAGAAAAAGAAGTACAACAGGAGTATAAGGCGAT</t>
  </si>
  <si>
    <t>GGGTGTGTTGTTGGTGGGTTGGGTGTTTCTCTATCTCTTGCTGAC</t>
  </si>
  <si>
    <t>TGAATAATTCTTCACCTTTAGACATATCGCCTTATACTCCTGT</t>
  </si>
  <si>
    <t>2243-GlobalL_GL2_31</t>
  </si>
  <si>
    <t>GGGTGTGTTGTTGGTGGGTTGGGTGACATTCCATTGCGTTTCATTGTGTGAGCA</t>
  </si>
  <si>
    <t>TGAATAATTCTTCACCTTTAGACATATTTTTCTAGTTTGCTTTTCGGTATGGCTTGCTA</t>
  </si>
  <si>
    <t>1127-ML_M4_34</t>
  </si>
  <si>
    <t>AATAAATAGCAATTAATAACTGATATTACTATTTATGTTATATAATCATCGTTTTCTACGGATATGCAGTTCTATTTTTAGTAAAAGAAACGTTAAAATTTTTCTTTCAGTTTTTCGCCCTGAAAAAGAGAAAAATGTCACGAAGAAAACAAGAGGATATTTGTTTATTTTGATTTTAACTGCCTCCTTATAAAGAAACTTTTCCTCATTCACAATTTGGACTTCTTCTTGTTTTTTTCAATATAAGTTTATTGAGATAGACAACTAACCAAAAAGAAAAACGGTCAAAG</t>
  </si>
  <si>
    <t>GGGTGTGTTGTTGGTGGGTTGGGTGAATAAATAGCAATTAATAACTGATATTACTATT</t>
  </si>
  <si>
    <t>TGAATAATTCTTCACCTTTAGACATCTTTGACCGTTTTTCTTTTTGGTTAGTTGTCTA</t>
  </si>
  <si>
    <t>1005-ML_M3_34</t>
  </si>
  <si>
    <t>TTATGTAATTTAGTTACGCTTGACTGATGTACATTTGAGATTATCAAAAAAACTGCTTAAGAGATGGATGATTTAATTTTTTAGAGACGTATTAATGGAACTTTTTATACCTTGCCCAGAGCGCCTCAAGAAAATGATGCTGCAAGAAGAATTGAGGAAGGAACTATTCATCTTACGTTGTTTGTATCATCCCACGATCCAAATCATGTTACCTACGTTAGGTACGCTAGGAACTAAAAAAAGAAAAGAAAAGTATGCGTTATCACTCTTCGAGCCAATTCTTAATTGTGTGGGGTCCGCGAAAATTTCCGGATAAATCCTGTAAACTTTAACTTAAACCCCGTGTTTAGCGAAATTTTCAACGAAGCGCGCAATAAGGAGAAATATTATCTAAAAGCGAGAGTTTAAGCGAGTTGCAAGAATCTCTACGGTACAGATGCAACTTACTATAGCCAAGGTCTATTCGTATTACTATGGCAGCGAAAGGAGCTTTAAGGTTTTAATTACCCCATAGCCATAGATTCTACTCGGTCTATCTATCATGTAACACTCCGTTGATGCGTACTAGAAAATGACAACGTACCGGGCTTGAGGGACATACAGAGACAATTACAGTAATCAAGAGTGTACCCAACTTTAACGAACTCAGTAAAAAATAAGGAATGTCGACATCTTAATTTTTTATATAAAGCGGTTTGGTATTGATTGTTTGAAGAATTTTCGGGTTGGTGTTTCTTTCTGATGCTACATAGAAGAACATCAAACAACTAAAAAAATAGTATAAT</t>
  </si>
  <si>
    <t>GGGTGTGTTGTTGGTGGGTTGGGTGTTATGTAATTTAGTTACGCTTGACTGATG</t>
  </si>
  <si>
    <t>TGAATAATTCTTCACCTTTAGACATATTATACTATTTTTTTAGTTGTTTGATGTTCTTCT</t>
  </si>
  <si>
    <t>871-ML_M2_34</t>
  </si>
  <si>
    <t>ATTATACTATTTTTTTAGTTGTTTGATGTTCTTCTATGTAGCATCAGAAAGAAACACCAACCCGAAAATTCTTCAAACAATCAATACCAAACCGCTTTATATAAAAAATTAAGATGTCGACATTCCTTATTTTTTACTGAGTTCGTTAAAGTTGGGTACACTCTTGATTACTGTAATTGTCTCTGTATGTCCCTCAAGCCCGGTACGTTGTCATTTTCTAGTACGCATCAACGGAGTGTTACATGATAGATAGACCGAGTAGAATCTATGGCTATGGGGTAATTAAAACCTTAAAGCTCCTTTCGCTGCCATAGTAATACGAATAGACCTTGGCTATAGTAAGTTGCATCTGTACCGTAGAGATTCTTGCAACTCGCTTAAACTCTCGCTTTTAGATAATATTTCTCCTTATTGCGCGCTTCGTTGAAAATTTCGCTAAACACGGGGTTTAAGTTAAAGTTTACAGGATTTATCCGGAAATTTTCGCGGACCCCACACAATTAAGAATTGGCTCGAAGAGTGATAACGCATACTTTTCTTTTCTTTTTTTAGTTCCTAGCGTACCTAACGTAGGTAACATGATTTGGATCGTGGGATGATACAAACAACGTAAGATGAATAGTTCCTTCCTCAATTCTTCTTGCAGCATCATTTTCTTGAGGCGCTCTGGGCAAGGTATAAAAAGTTCCATTAATACGTCTCTAAAAAATTAAATCATCCATCTCTTAAGCAGTTTTTTTGATAATCTCAAATGTACATCAGTCAAGCGTAACTAAATTACATAA</t>
  </si>
  <si>
    <t>GGGTGTGTTGTTGGTGGGTTGGGTGATTATACTATTTTTTTAGTTGTTTGATGTTCTTCT</t>
  </si>
  <si>
    <t>TGAATAATTCTTCACCTTTAGACATTTATGTAATTTAGTTACGCTTGACTGATG</t>
  </si>
  <si>
    <t>CCCTTCAACTTATATAGCACCTTTACATATCTTTAATTTTTACGAAGAGCATTTTATTCAACTTTTGTACCTTTAAAGACGGTTTTCAGCCCACACATTTTTTGTTATTTTACACCACACAGTAAAACTTTCTTGCTTTTTTTTCTTGAGACTCCCCGACCATTGTTCGATATTCCAATTTTCGCAATCTTCAGAAAAGGGTATCCTAACATTCTAAATTAATAATAAAGAAGAGAGGCTACAAGCATTTATTAGTGTGAAGCATTTAAAGTAACTTCAGGAAATAAACGCGCAAATAAACCAAAA</t>
  </si>
  <si>
    <t>GGGTGTGTTGTTGGTGGGTTGGGTGCCCTTCAACTTATATAGCACCTTTACATATC</t>
  </si>
  <si>
    <t>TGAATAATTCTTCACCTTTAGACATTTTTGGTTTATTTGCGCGTTTATTTC</t>
  </si>
  <si>
    <t>1006-ML_M5_36</t>
  </si>
  <si>
    <t>TTATCTTCATCACCGCCATACCATTCTTGCATTCTAAATTTATTATATCTCTGTGTACGGCAGGCTCATCGATTTTTCTTTTCTTTTTTTTTTTTTTTTTTTGCCTGCGAAAATTTTCCAGTCGAATAGTAAGTAATAGGATGAGTTTTATAAAGTTATGATTGCGAACGGTATTATTCGCTAAACTCGTATCTGTTTATAATCACGTACCCTCTTATTTACTTACTTTTTCTTGAATATATCTAAGAAAGATTCATACTCTTTTTTCTACGTACTTTGCCAGCGCAGGATAAACGAACCTACCCATTCAAACTGAGCCTCATATATTCACTTAGGATTACAAA</t>
  </si>
  <si>
    <t>GGGTGTGTTGTTGGTGGGTTGGGTGTTATCTTCATCACCGCCATACCATTCTTGCAT</t>
  </si>
  <si>
    <t>TGAATAATTCTTCACCTTTAGACATTTTGTAATCCTAAGTGAATATATGAGGCT</t>
  </si>
  <si>
    <t>872-ML_M5_35</t>
  </si>
  <si>
    <t>GATGAATATCTCTTGTTCTCTCTACTAGATTGAATGCTGTGCTTTAGTTGGATTTTGTATTAGATGCTTTCGAGATGCCCAAACTAAAAACAAGGCGTGAAGAAAAAGAAATTTCGCGACGCATAATAATACTTTCTTTGACAGGGCCAGGGCTGCCAACTTTTCAGATTTTAACAATTGAGAAATTTATTGTGGTAAGAAAACCATAAATTTCCACTCTGTTGGAATTAAAATTTCCTGTATTGAACGAGAGTAGAAGCACACAATTTTCTTGAAGAAAAAGTAGTTAGTCTTCCATAATGTTCAATGGCCTTATCACACAAAAAAAAAAGAATGAAAGTACTATCAGCTTATAAGTCCTGATTAATTAAAAAAAGAATGCAGGAATAGCACCTTATAGTAAAAAAAGTAAATTTAAGTAATTAAATATAACTATACTGTAACTTTTTTGAATTGTATTTTCCCTGGCATTTACAATCTTTTTGTAACCTGGAATTTAACGATAACTGACACAAGTGATTCTTGATAATAAAAAAAAAAAGGAAAAATATTTCACTGTTCTACATAGTATATACAAGATCA</t>
  </si>
  <si>
    <t>GGGTGTGTTGTTGGTGGGTTGGGTGGATGAATATCTCTTGTTCTCTCTACT</t>
  </si>
  <si>
    <t>TGAATAATTCTTCACCTTTAGACATTGATCTTGTATATACTATGTAGAACAGTGAAA</t>
  </si>
  <si>
    <t>GCGCCAAATCTGCACCTTGTGCATTTTGTTCACACATTCTTGGCGCTCCTAACTGGAGAAACGTCTATCATTGAGGATAACTCCGGATAGTCGCATTCTGATTGAATAGCCGTCTAGCTCCCTATTGTGACTAGAATACTATTGACATCGTTTTCTCATCAAAACCTCCCGATAAAGGGAAAAAAAGAATTATCTGACCAGATCATTCGGAAAAATGCGTATCGTCATTGATATCCTTCTTGTCTTGTCTGCTGCTAACACTATTTACTATGGAAAGAGAGATTTCCCTGAAACTTCTTATTTTTATCTCTATAGAAGGGGAAAAGATAAAAGTAAAAATGTAAAAATGTTTACCTGCAAGTTCACACCTGTACATTTTCTACATCCGTAAACATAAGAGAAAAAATGCCACAACTATTTTTATGAAGATAAAGTTCGGGTAACGATAATGTTTTAATTTTGAAAAAAAAACTTCGACGCATTCGCGACTAGCCTCAGAGATTGAGTAATAGACCGTATTGAATTCAAAATAATAGTAAAGATGGGTTATTTCATTCAAGCTCAGCTTTAGATTGAAACTCCTACAAGAAAGCAAGTAAAATAAACAAAAAGGTATATACAAA</t>
  </si>
  <si>
    <t>GGGTGTGTTGTTGGTGGGTTGGGTGGCGCCAAATCTGCACCTTGTGC</t>
  </si>
  <si>
    <t>TGAATAATTCTTCACCTTTAGACATTTTGTATATACCTTTTTGTTTATTTTACTTGCTTT</t>
  </si>
  <si>
    <t>1380-TFL_TF1_31</t>
  </si>
  <si>
    <t>CGCTTACGCAGACATCTCATAGATAGACAAATGGTACGTTCGTTTTAGTATATAGATGGCACCTTATAATCTTCATATGCAACCGGGTAAAATCGGGCGTTCTTATTTTTTTTTTTTCCACCTCAATGAGAGGGATTAATAAGAGGATTGGAGCAAGACAGCGATCTGCACTTAGCCAAGAAAGCATATCAGGCCAGAACGTGGCATTTTGTTTACAGTGCTGATTAAAGCGTGTGTATCAGGACAGTGTTTTTAACGAAGATACTAGTCATTG</t>
  </si>
  <si>
    <t>GGGTGTGTTGTTGGTGGGTTGGGTGCGCTTACGCAGACATCTCATAGATAGACAAATG</t>
  </si>
  <si>
    <t>TGAATAATTCTTCACCTTTAGACATCAATGACTAGTATCTTCGTTAAAAACACTGTCCTG</t>
  </si>
  <si>
    <t>AGACTGCAGCTCTTATACGTAATAAATATTCCACGAACGATAATACATACATAATTTTAATTCTGAACTTTGTTTTTTTCCTTCGAATGTTCTCAAAAGAATGCTTTACGACAATAACGCTGTTATCTTGTACATACTTTTCTCTGCCCAGTGACAGCAGGCACAATAATCTAAATACCGCGTTCGTGCGAGACATTCTCTGTGATTCACAGATTACGGCGCAGAAAATAAAATAGCCGTCCAGCTCGGAGTTTCTAAAATTACGTCCGAGATGACGGAGGCTTATAAAATCATTTCAGACGGGTGAGGGATGCCAATCTACGAGACAAAAGATAAAAAATTAAGACTCAATAATATAGAAAGGAACTAAATGTTTTCATAAGAGTCACCGTCTATAACCTTTTTTTTTTTTATTGGTCTGTTATCACTTCCACTGAGAAAGTAATATTGCTATTGCACAACACTTTTTGAACAAGTGCAAAGATAAAATACTGAAAACGGTAAAGTAGGTTTGTTTAAATTGACTTAAG</t>
  </si>
  <si>
    <t>GGGTGTGTTGTTGGTGGGTTGGGTGAGACTGCAGCTCTTATACGTAATAAATATTCCACG</t>
  </si>
  <si>
    <t>TGAATAATTCTTCACCTTTAGACATCTTAAGTCAATTTAAACAAACCTACTTTACCGTTT</t>
  </si>
  <si>
    <t>ACATAAATAATTTCTATTAACAATGTAATTTCCATAATTTTATATTCCTCTCCACCTTCTATTGCATCATGTACTATTCAAATGACTGTAACACTAGTATTATGAAGAAAACACCCAAACATATCTAGGCCATCAGATTTTTTTTTTTCATTTTTCATTTTTTTCTCATTTTCTTATTTATTTTTATTGAAAAATAATAACCGACGCAAACAAATTGGAAAAACCAACGCAAAAAAAAAAAGACGCTAAATTGTTTATAAAGGCGAGGAATTTGTATCTATCAATTACTATTCCAGTTGTCAGTTTACATTGCTTACCCTCTATTATCACATCAAAACAACTAATTCGAA</t>
  </si>
  <si>
    <t>GGGTGTGTTGTTGGTGGGTTGGGTGACATAAATAATTTCTATTAACAATGTAATTTC</t>
  </si>
  <si>
    <t>TGAATAATTCTTCACCTTTAGACATTTCGAATTAGTTGTTTTGATGTG</t>
  </si>
  <si>
    <t>1116-ML_M4_34</t>
  </si>
  <si>
    <t>GCTTCTCATTCTATTTTAATTATACTAGTACGATTTCTCACTCTGTAATTTAATATCAGTGTAATATGCACCTAGTTATGGGTAGTTTTTGCTAACGTTACGAGCCGCGAAACTGTCCTCAATCTTCACCACTACCTCTAATGACTGAAGAATGCTATGCGATATAACGCTGTCGCACTTTGAATATATACTTATATTTACATAGTTTTCAAGTGCGTATTACTATTGCAAAGTAGTATTTTGTCACGTGATTTTGATCCAATTAAAACTAAATATGGTTCAACCCGTTGTTTCCGCATCAAAAAACCATACCATTTATCAAGGGGACGGGATATATCACATAACAGTTTGAATGCATAATTTGTTATAGATATCTTCTGGAATAATCTTCACAGCAAAAGCGCAAGTCGAATAATATATCGATAAATACAATCCATAAGACTTAAAACTAACCTCA</t>
  </si>
  <si>
    <t>GGGTGTGTTGTTGGTGGGTTGGGTGGCTTCTCATTCTATTTTAATTATACTAGTAC</t>
  </si>
  <si>
    <t>TGAATAATTCTTCACCTTTAGACATTGAGGTTAGTTTTAAGTCTTATGGATTGTATTT</t>
  </si>
  <si>
    <t>2335-GlobalL_GL3_31</t>
  </si>
  <si>
    <t>GGGTGTGTTGTTGGTGGGTTGGGTGTATTTATTATTATGTAAAACTATTGACCTCACCTT</t>
  </si>
  <si>
    <t>TGAATAATTCTTCACCTTTAGACATGTTTTTCTAAGTATGATAGTTCCTTCTTTTGCTTG</t>
  </si>
  <si>
    <t>785-ML_M4_35</t>
  </si>
  <si>
    <t>ATTAGGTCTACAAAAACAAAAAAAGTTTTTTCACGAGGACAGCGTGAATCACAAAGGTGAGGTCAATAGTTTTACATAATAATAAATAACGTTTTTTTTTTCTTCCTTTCATGTGTTGCCTTTCTTTATCCAATTACATTGTCAGCCCTTACATTTCAGTGCCTATTGAATTTGTTGACCACTTCCCATCAGCAATACCATCCTCTTACGCAATATATGATAATATACCCGCGACATAAATATTAGGTTAAAAACAGACGGCAAAATGTGCCTTGGGCGGCAAAATCATGAGAAGCGCACATGTCGTGATATCAATAGCACGGAATTCCAGAAGAGAGAAAATACCAGCACTTATAACAAATGATCACAGTAAGCGTGAAAAAGAAGAGCCTGTTGCTACAAAGAACATTGAAATGATAAAATAGTGAAAGAATTCCAATGAATGGGAATATGGATGGCATTTTGGCAAGAAATTGGGCGGTAAATTTTCGTAAAGCTGATTGATGGTCAGCAAAACTCTCTTCAGAAGAACCAGAGAAATGGGCCAATTCTCACGAAGAAAATTCTTATAGTGTGTAAGCATAGGTAACGATCACGATACCATTAATTACCTGCAGTCAAGAACGAGATTTATTAACTGAAGAAAAAAAACAGACCATTTCCCACAAAAATTGTCGACGTTTAACTTGTGACTGATAGAAAGTTATAAAGTAAGCTATTAATGGAGGTTCTGAACGCATGACATGCTCCTCTAAGGGCTAGAATAGAGATTATAATGTTATTTGAAGATTGAAAGTCTGTTACCCTTCTTAGAGTCATCCATTCGAACGAAGAGTATCTTTTTTTAGAATTCTTATCATTTTTTTTTTCTCTTCACATTCCAATACGGGCAAAAAGCGAGAAAAACGATGATTAATAAATGAAAAACAGTGATTAATCATCCGACAAACAGACAAATGCAAGAGAGCAAAAAGTTGGGGAAGTAAGGAAATCCATTATC</t>
  </si>
  <si>
    <t>GGGTGTGTTGTTGGTGGGTTGGGTGATTAGGTCTACAAAAACAAAAAAAGTT</t>
  </si>
  <si>
    <t>TGAATAATTCTTCACCTTTAGACATGATAATGGATTTCCTTACTTCCCCAAC</t>
  </si>
  <si>
    <t>ACACTATTCCTTCTGTTGTTTGGTTAAAATGCTATTGATACTTAGATGGTGTATTGGAGAGCACGAAAATCTTTTGCTGAGTGACTTGAACTATCAAACAGAATTACTTGTTGGCTGATTTTTTTTAAGTCTTGATTTAACAATAGAAAAAAAAAAAAAAAAAAAAGGAACAATATAACTTTTGTAGTACGTGTGCCAGGTTACAGATATGGTTTCACTTCTATGTCGTGCTTTTTTCATTCATACGTAATCTTATGCATGTAGGGGATAGACGCACAAAAGCACCAAGGCTGCATGTATTGATAAATTGGCTTACACGATTCCAGCTAAGGGGACTCGGACGGAACCGTCTCATATTATACGTTCAGTGAATATTTTTCACGGAAGAATGGAAAGGGCCTCGAAAGACGTTAATGCATCCGTACACCTACATCTTTACATTTTTTGCTGTTGCACCTACACTGTTTTTTTTTTTTCACCTTATGAGTCCTGTATTTCTTGAAAGAGCCGATAACAATATTCCAGGTGGAGTCCCGAGGCAGAATCAAGGCTGCGGAGAGAAGTTCCTCTCAAACTAATGGGAGTGATCCGCTCAGTTCTCCCATCACGACAGAACTGTCTGAGACAAAGTCTTTCCAGCAGAGCTCCGCCTACGCTCTTGCTGCAGAGATTCGCCCGAAGGCAGGTTTCCTGAAATTCTTTTCACTAGTAAAGTGTTCGTTCATGTAAAACATACTGCCGTAGTTTTGAGCTAAAATTAAAGATATATTAGATTTTTAGAATTTCTTAGATAGTCTCAACGTGTTAAAACAAAAGCATAACCAAAGAAAAAA</t>
  </si>
  <si>
    <t>GGGTGTGTTGTTGGTGGGTTGGGTGACACTATTCCTTCTGTTGCTTGG</t>
  </si>
  <si>
    <t>TGAATAATTCTTCACCTTTAGACATTTTTTTCTTTGGTTATGCTTTTGTTT</t>
  </si>
  <si>
    <t>2286-GlobalL_GL3_31</t>
  </si>
  <si>
    <t>ATTTTGATTTGTTCTTCTACTCTCTTACTTTATGGTTATGTTTTTTATATAATGTGTCGAAGCACGGATGTACACCAACCTCTATATTCTCTTATAGGAAAGCTTTTCAGGCCGCCAGCAACTATCTAGCAAAAGTAACGAGCATACTTTTTCCAATCGAGGGCCAAGACATTCAGTGACTCAAGCATCGCTTATCCAATTTTTCATTTTTTACCAAATCCGTGGCGCGTCCTCCCATCGGACGCAAAAGTGAAAAATTTTCCATCGTGCATGGTGATCAATGCCCTGATAGTTCGATCAGTCATACTGTCGAGCTATCAAAGACGATCAAAAAGGTAGAAGAAATTACGTTTGGGCCTCAGATTGTGCGTAGTAGTAGTCGGTGCTGGGTCCTCACGCAAGTAGCAAGGTAATCTATATCCTCATTTTTTTCAAAC</t>
  </si>
  <si>
    <t>GGGTGTGTTGTTGGTGGGTTGGGTGATTTTGATTTGTTCTTCTACTCTCTTACTTTATGG</t>
  </si>
  <si>
    <t>TGAATAATTCTTCACCTTTAGACATGTTTGAAAAAAATGAGGATATAGATTACCTTGCT</t>
  </si>
  <si>
    <t>TGTGACAGCTATCTACTTATTATCTATTTTATAAATCCCATAAATTCTTTCCATATTACTTACGTCTATTATAACCTTCCGCGTAAAAAAGAAATATTGACATCCTTTCTTGTATTTAGCCCATACATTTTCACCCATGCACCATTGGATTATAAAGAAAAAAATTTAATAAAAATCTGCCGGGGAAATTTCAGAAGAAAAAAGGAAGGTGTGTTCGCATTTAACACGGGCCACCATAAACTTTTGTTTGCCACCCATCTAGACGGGATCCGCCCCGCCCAAGGCTCTCTTCCTCTAGCTAGGCAATGTGGCTCTCGGAAAGGAAACTCCCACCAGGACGTGGTGGGAAATGCAGCAATTCCCCTCTGCTTCCCGCTGACCTTTCTTGGGCCCAGTTTAGTAAGTATGCTCTCATCTTTCATGTGTGCTGTAACTTGCAAGTCATTAACACTATCTATAATTGATATTAGACGTTAAAAGTTCTATATAGCATTTGCTTTTATTTAGAGAATACGAAAACACACCAGATAATTAGTGCATATATATTAGATCAA</t>
  </si>
  <si>
    <t>GGGTGTGTTGTTGGTGGGTTGGGTGTGTGACAGCTATCTACTTATTATCTAT</t>
  </si>
  <si>
    <t>TGAATAATTCTTCACCTTTAGACATATTGATCTAATATATATGCACTAATTATCTGGTGT</t>
  </si>
  <si>
    <t>2254-GlobalL_GL3_33</t>
  </si>
  <si>
    <t>AGTGCAAAAAAAAAAATTGTTTAGACGACAAAAATAGCGTTTAATAATCAAGGTCATGGCTTTTAAACAAAGCGTTAATCTTAATCCCTATATCTCCTCTAAAATGGACGTAGCTTTTACAAAGGGATATTACGCTTGAGTATCCCTTTTGAAGATCGTTGCACCATTACGTATTAAAGCATTTTTTTTCCTCCGTCAAGATCTTACCCGAATACTGCTGCAGGACATACAAAGCGCACTGACATGACGCAGGAAGATTGATTAGAACCGTCCGCAAAATTTTCTTTGTTACAGCATTAGTAACGCATCACCTCCTTCTCAAGCTAGGGCACTTTTAACTCATAAAGCGACACATTGCCTTTTCAAATATTGTAGCTTTTCAAATCACGCAATGGAATATTTGCAGCATTCATTGTTCCGTCAAAAGTAAAATTTATTTTTAGTACTTCAACGTGGAAGGCAAACCTTGCCTTATACCTTTACATGGATGGTTTTATGCTATTGTGAAACGAAGTCAAAAGGCTAAACAAAAAGATAAAGGAGGGGCATATTATCGGACCACCTCGTATAGCAAGAAAGGGTACTTATCAAAAGAAAAGGTCGCTGAAAATCGAGCCCCTCTTGAGAATTTGATTTTCATACATATCCCTTTTCTCTTCCGGGTTAAAGCCTTTACATAAATGTGTCATTGTATAGCATTACTTTTTTTTTTGGTGTGAAAAAAAAATCGGAAAAATATTCACAGGGTAATGCTGAGATAGCTTTTCTTACCCTCCTTGGAATTTGGAATATTTCGAGATTTCATCATTTAGCCCAAAAGGGTAATTGCGTAAACATTTGTAATTTCTTGGTGTATTTGTTTTGATTGTTCATTGTTTATGACCAGCTACTTTATTCATACTCTTCCACACTACTTTTTTTTTCTTGATTACATCTCGAATCCTGCGAACTTCGTGGTTAGAAGATCATAACAAAGTTAGACAGGACAACAACAGCAATA</t>
  </si>
  <si>
    <t>GGGTGTGTTGTTGGTGGGTTGGGTGAGTGCAAAAAAAAAAAATTGTTTAGACGACA</t>
  </si>
  <si>
    <t>TGAATAATTCTTCACCTTTAGACATTATTGCTGTTGTTGTCCTGTCTAACTTTG</t>
  </si>
  <si>
    <t>1083-ML_M4_34</t>
  </si>
  <si>
    <t>AATGTCCTTTACCCCTAGTATACTGTGTTAAATACTATTGTAGACCATATACATACTGTAATTGACCGTTAACGGTTATTATGCTGAGTCTTCTTCCGTTACCCGTCTTTTCTATCTATTTCGAAAATAAAAAATAAGTGAAAAGAACGAAATTTCACAACCATTAACAATACAGATAATGAATCGAAGTTGTTTTCAGTCTCAATTCAAAAGACTCATAGCCAAGGCCAGTTGATTGATTTAGCCACAAGTATCATTCAACGTAATATCCACAGGTGTTTTTTTTCTCACCGGAAGGCGAATAAAATACAGGAGCTAGAGCGTGTAAGATA</t>
  </si>
  <si>
    <t>GGGTGTGTTGTTGGTGGGTTGGGTGAATGTCCTTTACCCCTAGTATACTGT</t>
  </si>
  <si>
    <t>TGAATAATTCTTCACCTTTAGACATTATCTTACACGCTCTAGCTCC</t>
  </si>
  <si>
    <t>1007-ML_M5_34</t>
  </si>
  <si>
    <t>ACTTGCAAATTGCCACACCCTTCCCTATTAACTGGACTCCTATTCCAGCTCATCTCATCGAATATGAACTTTGACATCCACTATTATTACCGCGAATTTTTTTTTTTTTCAATTTGTTACCCTGCCTTGGGTATCAAAAATTTCATCTCTAAAAGGGAGCGTGATAGATAAAGCAATCACACCTTAAACAATACATTTTTTTTTTTCCTGCAATCTCCAAAGTGTGCAAGGTATACAAAGCAGA</t>
  </si>
  <si>
    <t>GGGTGTGTTGTTGGTGGGTTGGGTGACTTGCAAATTGCCACACCCTTCCC</t>
  </si>
  <si>
    <t>TGAATAATTCTTCACCTTTAGACATTCTGCTTTGTATACCTTGCACACTTTGGAGA</t>
  </si>
  <si>
    <t>1124-ML_M4_34</t>
  </si>
  <si>
    <t>TATAACAATTCTTTAGACTAGTATAAGTATACATTTTATCCAAGAATAATAACAGAAAATTCCAATCAAAAAGTTGGTGTTAGGCTATACTGATGGCCGTATCGCTCCATACGAGCCAATCAGGGCCCCGCGCGTTATTTCCGCCGCTTACAGCTTTCTTTGAATCTCCCTATGAAAAGGGACCTAATTGGTCCGGTCAAAGCATTAATAAAGATCAACAATTGCTCTTGCTTATCAAGGTGCCAGATCTCAAGGTTACCTCATTTCTTTACATTTCATCCACATTTTAGCACACTTATTTATTATTACAATTTGAAAAATTGTATCACTTCTGAGACTTAGTAGCGGAGATAAACAGCCGAACAATTGTATTTGACACATAAACTAATAAATATACAACA</t>
  </si>
  <si>
    <t>GGGTGTGTTGTTGGTGGGTTGGGTGTATAACAATTCTTTAGACTAGTATAAGTATACA</t>
  </si>
  <si>
    <t>TGAATAATTCTTCACCTTTAGACATTGTTGTATATTTATTAGTTTATGTGTCAAATAC</t>
  </si>
  <si>
    <t>2215-GlobalL_GL2_32</t>
  </si>
  <si>
    <t>AGCGATCTGCTCTTGCAGTTTGCCGTGGGAGGAAAAAGGCAAAAAGGCGACCATTAGAAAAAGAAACGAGATGACTAACACCTTTATCTTCGAGAAGGCGCGGGGCTGACAGGGCACTGCGCGATGCGTCATACTACTTGAATACAACACAACCCGTCTTCTGTTATATAAAGAAGAAGAATAAATTAGGAAGTAGGGGGAAAAGGCTTATAGTGTAAAAGTATTTTAGTTTGTTGTTGTAATTTCGTCTTTTCTCTCACTACCGTAACAACGTGGTAGTTGGCAGAATATATATATTCTTGGCAACCTAGTTGTTACTCAAATAGAAGAAAAAGCAAGTTTCTCCCTATTTATTTGGTTCTCCCTATTCACTCGCATTTAGCATTGGCATACTTTTTTATATTTTTTTCGTTTTGTTTTTGGTTTTCCTAGGTTCGATATAGTTATAACAATGCACTCTTCCGTCTTCTAAGTTTTCCTTTTATTAAGGATGCGCGCAATAGAAGACACAGGCAATAATAGAATTTATTAGGGTATTATTGTAAGGATAGGCATTACAAAGATAAAATAAGTTTTTAAAAAAAAAAAAAAAAAAAAAAAAAAAAAGAAAAATAAAAATAAAT</t>
  </si>
  <si>
    <t>GGGTGTGTTGTTGGTGGGTTGGGTGAGCGATCTGCTCTTGCAGTTTGCCGTGGGAGGA</t>
  </si>
  <si>
    <t>TGAATAATTCTTCACCTTTAGACATATTTATTTTTATTTTTCTTTTTTTTTTTTTTTT</t>
  </si>
  <si>
    <t>1381-TFL_TF1_31</t>
  </si>
  <si>
    <t>TCACTTTCAAGCTGTAGTATGTAAACGATATAGATGAAGTTTTCGTGTGTATAAATATATGAACTCTAGAGTGTTGCATAATTTGAAACACAGCATTTCTTTTCGGAGAGCTCGTTTCAAAATGAAACAAACGCCGTTGTCCGTTTTCGTCTCAATAGAAAAAGTGAAACAGATAAAAATTGTTTTAAAAGAAACGAATTTGCAACATCTTAAGATATATCAAAACTAATACAAAACAGCCTAAAAAAGATTGAACAACTCTTCGCGGTCAGGTCTCGACACCATAAATCGAAGTACTCGTACGCTAGTTTTCTCGCACATAGTACCACTACGTTCCTTTTACAATTAGATTACTTCTTTTTAGTTGACTTTTTTGAGACGTTCGTGCCATTCATAAAATAGGAAAAGATAACAGGTAAGCACTGAAGACTTGTTTTATAAGTGTCCCAAGCGAGACCTAGAGTGGATATTGATATTTCTCAAACAAGACTCGTCGAAGAAAACACACTTTTATAGCGGAACCGCTTTCTTTATTTGAATTGTCTTGTTCACCAAGG</t>
  </si>
  <si>
    <t>GGGTGTGTTGTTGGTGGGTTGGGTGTCACTTTCAAGCTGTAGTATGTAAACGAT</t>
  </si>
  <si>
    <t>TGAATAATTCTTCACCTTTAGACATCCTTGGTGAACAAGACAATTCAAATAAAGAAAGCG</t>
  </si>
  <si>
    <t>1008-ML_M3_35</t>
  </si>
  <si>
    <t>TCAACGATGTTGCCAAATAGTCGTACCTGAAAAGCTTAGGTTTTCCATTTATGCGAATATCTCTATGCAAAATAAATTTTAAGTACCTCAAAATTTTTTTGCACCGATCAAGATATAATAATCAGATGAGAATGAATAAACAAGACGCAGATGAAGGCTGGGCCTCCAACGAAACCCAGTACACTGCAGTAATTTCCACCAAGAAACGCTTGGCCTTCGTAAAGTCACTTGCAGCAGCATAGCGGAAACAAGGAAGAAAAATATCCGAGTCAGCTGGTTCCGGGATTTTTTTTTGCCCAATAGGAAAAACAATGCCCAAACCGGAACCATTTCCCGTTTTTTCTTTCGGTTTATCCGCTTTCTTCCAAAAAAATCCGTACAAAATGGAAAAACAATGTTTATATAATATTCCACATTTTTCCTGGCCTGCGTCTCTTTCTGTGGAGAAGAAGATATTTCCCTGAGCAGTTTTTTTTTCTGACCCCTTTTTTTTTCCCACCCCCCCCGGTTTTTTTTCCATGGGGCCCCATATTCCCCCGCCTGCAGGAAAACTTGGGGAAAGAGGAAAAACACTTCGGATAAAAACGGTCAAGAAGCTCTTCGACGATTTAGTGCCACCTTCATGAAAAATTCCAGAGTTTTTTCCAGCTGCTTTGATTTTACAGTCCATTATTCGGCGTCTAACGATTCTGATTAAGAAACAACGGAGGAAAACTCAAATTCTAATATAATATTTTTAAGTTTATGAAGGTGGGGTGGTAAGAAAAGCAACTAAAATAATCTTCAAGTCAATTAGTGGTGAAAAGCTTCAACACTGGGGAATGAATAATATGTCATCTAGAAAAAATTTTATATAAATACTCAGTGTTTTATTCATTATTCTCGATTCATTCACTTCAATTCCTCTTCATGAGTAATAGAAACCATAAAGAAAAGATATATTCAAAGCCTCTTATCAAGGTTTGGTTTTGAAACACTTTTACAATAAAATCTGCCAAAA</t>
  </si>
  <si>
    <t>GGGTGTGTTGTTGGTGGGTTGGGTGTCAACGATGTTGCCAAATAGTCGTACCTGA</t>
  </si>
  <si>
    <t>TGAATAATTCTTCACCTTTAGACATTTTTGGCAGATTTTATTGTAAAAGTGTTTC</t>
  </si>
  <si>
    <t>1117-ML_M4_35</t>
  </si>
  <si>
    <t>GGCCACAATGAAACTTCAATTCATATCGACCGACTATTTTTCTCCGAACCAAAAAAATAGCAGGGCGAGATTGGAGCTGCGGAAAAAAGAGGAAAAAATTTTTTCGTAGTTTTCTTGTGCAAATTAGGGTGTAAGGTTTCTAGGGCTTATTGGTTCAAGCAGAAGAGACAACAATTGTAGGTCCTAAATTCAAGGCGGATGTAAGGAGTATTGGTTTCGAAAGTTTTTCCGAAGCGGCATGGCAGGGACTACTTGCGCATGCGCTCGGATTATCTTCATTTTTGCTTGCAAAAACGTAGAATCATGGTAAATTACATGAAGAATTCTCTTTTTTTTTTTTTTTTTTTTTTTTTTACCTCTAAAGAGTGTTGACCAACTGAAAAAACCCTTCTTCAAGAGAGTTAAACTAAGACTAACCATCATAACTTCCAAGGAATTAATCGATATCTTGCACTCCTGATTTTTCTTCAAAGAGACAGCGCAAAGGATTATGACACTGTTGCATTGAGTCAAAAGTTTTTCCGAAGTGACCCAGTGCTCTTTTTTTTTTCCGTGAAGGACTGACAAATATGCGCACAAGATCCAATACGTAATGGAAATTCGGAAAAACTAGGAAGAAATGCTGCAGGGCATTGCCGTGCCGATCTTTTGTCTTTCAGATATATGAGAAAAAGAATATTCATCAAGTGCTGATAGAAGAATACCACTCATATGACGTGGGCAGAAGACAGCAAACGTAAACATGAGCTGCTGCGACATTTGATGGCTTTTATCCGACAAGCCAGGAAACTCCACCATTATCTAATGTAGCAAAATATTTCTTAACACCCGAAGTTGCGTGTCCCCCTCACGTTTTTAATCATTTGAATTAGTATATTGAAATTATATATAAAGGCAACAATGTCCCCATAATCAATTCCATCTGGGGTCTCATGTTCTTTCCCCACCTTAAAATCTATAAAGATATCATAATCGTCAACTAGTTGATATACGTAAAATC</t>
  </si>
  <si>
    <t>GGGTGTGTTGTTGGTGGGTTGGGTGGGCCACAATGAAACTTCAATTCATATCGACCG</t>
  </si>
  <si>
    <t>TGAATAATTCTTCACCTTTAGACATGATTTTACGTATATCAACTAGTTGACGATTAT</t>
  </si>
  <si>
    <t>873-ML_M2_34</t>
  </si>
  <si>
    <t>TATTTTTTGTAACTGTAATTTCACTCATGCACAAGAAAAAAAAAACTGGATTAAAAGGGAGCCCAAGGAAAACTCCTCAGCATATATTTAGAAGTCTCCTCAGCATATAGTTGTTTGTTTTCTTTACACATTCACTGTTTAATAAAACTTTTATAATATTTCATTATCGGAACTCTAGATTCTATACTTGTTTCCCAATTGTTGCTGGTAGTAAACGTATACGTCATAAAAGGGAAAAGCCACATGCGGAAGAATTTTATGGAAAAAAAAAAAACCTCGAAGTTACTACTTCTAGGGGGCCTATCAAGTAAATTACTCCTGGTACACTGAAGTATATAAGGGATATAGAAGCAAATAGTTGTCAGTGCAATCCTTCAAGACGATTGGGAAAATACTGTAATATAAATCGTAAAGGAAAATTGGAAATTTTTTAAAG</t>
  </si>
  <si>
    <t>GGGTGTGTTGTTGGTGGGTTGGGTGTATTTTTTGTAACTGTAATTTCACTCATGCAC</t>
  </si>
  <si>
    <t>TGAATAATTCTTCACCTTTAGACATCTTTAAAAAATTTCCAATTTTCCTTTACGATTT</t>
  </si>
  <si>
    <t>2135-GlobalL_GL1_31</t>
  </si>
  <si>
    <t>GACTGGTTTTAATGGTATTGTTTTGGCCAATTTTATTTACTGATATTGTACACTTTTTTCTGCAATTTTAGTGTGAGATTTTTTTTTTTCAATGCCGATTTCTTACTAACGTAAACAACGGCAAAGAACAAAGAAATACACAGTTTTATCACAAAGAGTTGATTTTTGCTGAAGAGAAGCGTGAGGAGTGTATTCGAAAGCCTTGCATATTCTGGACACTTGCGATTCTAGCTCTTTACGGACGCCCGCATTCTTTTTTCATACTCTGTTTCGTGCTGCTTTCACACAATATTTTTCAAAAGTTTCTTCTCATCGTTTTTCTGTTAGCAACCCTCAACTTACGAGAGAGTTGCGACTAGCATAGGTAACATTCCTTATTTGTTGAATCTTTATAAGAGGTCTCTGCGTTTAGAGA</t>
  </si>
  <si>
    <t>GGGTGTGTTGTTGGTGGGTTGGGTGGACTGGTTTTAATGGTATTGTTTTGGCCAATTTT</t>
  </si>
  <si>
    <t>TGAATAATTCTTCACCTTTAGACATTCTCTAAACGCAGAGACCTCTTATAAAGATTCAA</t>
  </si>
  <si>
    <t>786-ML_M1_34</t>
  </si>
  <si>
    <t>ATCGCACTTTGTATCTACTTTTTTTTATTCGAAAACAAGGCACAACAATGAATCTATCGCCCTGTGAGATTTTCAATCTCAAGTTTGTGTAATAGATAGCGTTATATTATAGAACTATAAAGGTCCTTGAATATACATAGTGTTTCATTCCTATTACTGTATATGTGACTTTACATTGTTACTTCCGCGGCTATTTGACGTTTTCTGCTTCAGGTGCGGCTTGGAGGGCAAAGTGTCAGAAAATCGGCCAGGCCGTATGACACAAAAGAGTAGAAAACGAGATCTCAAATATCTCGAGGCCTGTCCTCTATACAACCGCCCAGCTCTCTGACAAAGCTCCAGAACGGTTGTCTTTTGTTTCGAAAAGCCAAGGTCCCTTATAATTGCCCTCCATTTTGTGTCACCTATTTAAGCAAAAAATTGAAAGTTTACTAACCTTTCATTAAAGAGAAATAACAATATTATAAAAAGCGCTTAAA</t>
  </si>
  <si>
    <t>GGGTGTGTTGTTGGTGGGTTGGGTGATCGCACTTTGTATCTACTTTTTTTTATTCG</t>
  </si>
  <si>
    <t>TGAATAATTCTTCACCTTTAGACATTTTAAGCGCTTTTTATAATATTGTTATTTCTCTTT</t>
  </si>
  <si>
    <t>1010-ML_M3_34</t>
  </si>
  <si>
    <t>GGGAAGTCATAGTAATAGATCTAGGCACGTGGCTGCAGTGACTCCGCGCAGGGCTGTACCGCCAAGGTAGATAAGAGAGCGGAGCACGTGGGAAAAGAGAGATACGGTATGTTACAACAGTCAAAGTAATGAACTTTCGCCCACGTGCGTACATCATTTACTATCTCAGGCCGCTGCGTTTGGAACTTTACGGCGTTGTAGTTGTAATTGCCATAACTGCCATGCATTTATGTATATATATTTTCGTACGTAATGAACATGGTTATGTTATATATTGTTTGCAATCAGAGAGAAGTTGAAGAGGAGAAAAAAAAAAAGAGAGAGCCGTACCGCAATAAAATGGACCCTTGTCGGTCACGTGAGCAAAAATACTATTGCCGCCGACGGCCGTAGATAATAACAAAGGAATAAAAAAAAAAAAGCGGTAACTCGCGGAAGCATTGCCGATGCTTACCGAGATTTGCCGCGGATAACCGAACCATCATTGGGGTAGGAAACATTATAAATATTTGATATATATAAAGGAAAAAGCTTGATTTGGTCTTGTAATATCCCAGTGTAAACATAAAAATACACACATACCACAATTACACTCTCTCATCGACTCA</t>
  </si>
  <si>
    <t>GGGTGTGTTGTTGGTGGGTTGGGTGGGGAAGTCATAGTAATAGATCTAGGCACG</t>
  </si>
  <si>
    <t>TGAATAATTCTTCACCTTTAGACATTGAGTCGATGAGAGAGTGTAATTGTGGTATGTG</t>
  </si>
  <si>
    <t>ACCACAATTTTTGATAATAGTTTTGATGAAATAAACTTTCCACGTGGAGACAGCTTTGAAAAAACAGTTCAAAGTATGCCAGTGTAGCTTTGACTTTTTTTAATCTTTTTAGTTAAGTTATGCAATATGCTATTTTTATACCAAAATGGATCCTTTTTGATTTCGTGTCTTGTGAAACTTTTTCAATATTTAACCGTTTTAAGAAAGCGAAGCGGGCAACACCAGAAGAATGTCAATAACTTACTGTAACAACATAAAACATGGCATTTTAAATAGTACTGCCAAAATTTAATGCAATGGCAATTAGTTGGCTATGTTGCTACATATTATTTTCCATAGCATTCTCTGTCACAAACTTCAAAATAAAAGACAGTGACATCCGAACATCCGATACACCCATACATCATGAAAATAAATCCTGACATTGGAAGAAGTCTTGATACAAAAAAAGATCGCTGTCAAAAATGCGGCCAGACTGCCGCTGCATCGTACCAACAGTGCGTATGTTCAGACGGAGAGACGACCTCTAGAGAGACGTCCGTCGGTGCGGCAACGCTGACGGTTTAGTTGTTCGACGGGATGATGGGTTCCGCCAGGGGGAGGGAAGGCTTTCCACCAAGAGAGGTAAAATTATTCGTCGAAATGAACTCAGAGATACATCCATATTGTTGACAATGTATATCTTAATTGATGTGGTATTTTCACTGTTTTAACGTAAATTGAAGGAGATTAAGCAAAAAAACAATCAGTAATA</t>
  </si>
  <si>
    <t>GGGTGTGTTGTTGGTGGGTTGGGTGACCACAATTTTTGATAATAGTTTTGATGA</t>
  </si>
  <si>
    <t>TGAATAATTCTTCACCTTTAGACATTATTACTGATTGTTTTTTTGCTTAATCTCC</t>
  </si>
  <si>
    <t>874-ML_M2_34</t>
  </si>
  <si>
    <t>GGGGCTGCATTGTTTCCTACGAATTACTCATTTGTTTCGTGCGCTTTCCTATTGCGCGCATGACTAGGATGGAAAAAAAAAGAAGAAAAAGAAAAGCGTTGAGTATATAATAAGAAAGAAGAAAAAGTCCGAGAGAAAAGAAGCACAAAGGTTTTTCCTCGAGGAAAACAGTAAAGTTTGATACGCACATCGTTGACATCGCTGACTGCAATAGGAAACTGAAATAGACGGCAAACCATTAGTTCATTCGAAAGAACGTATTGTCGAGAATTATCACTCACTATATCAGAAAATTGACACACGAATTATATAAACGAAGTTATACAGAAAAAGATTAAAGAAAAGAAAAATGTCTACATCATCCGTACGTTTTGCATTTAGGCGGTTCTGGCAAAGTGAGACAGGCCCCAAGACGGTGCATTTCTGGGCTCCTACTTTGAAATGGGGTCTGGTTTTCGCTGGATTCAGCGATATGAAGAGACCGGTGGAAAAAATTTCTGGTGCTCAAAATTTGTCGCTGCTATCTACTGCGCTGATTTGGACTCGTTGGTCCTTTGTCATCAAGCCAAGAAACATCTTGTTGGCTTCTGTCAACTCGTTTCTTTGTCTGACCGCTGGCTATCAATTGGGTAGAATTGCCAACTACAGGATACGGAATGGCGACTCTATATCGCAATTGTGTAGCTATATTCTCAGCGGCGCCGACGAAAGCAAAAAGGAAATTACTACGGGCAGATAAACGCCGAATTTACAACTCGAAACTTTGCTTTGTCAAAGATATGTACGTAAGCATATATATCCGGATTGTATAATATTCATAAAATAGTAAAGTATATTTTCTTTGCGCGGTGTTATAATTTGCTCTTTTGCATTTTTCCGTTTTTTTCTTACCTTTTTATCCCCGACAATGGTAATAGTGGTATATTATATAAAGAGGAAAGGCCTCGAGGATAATAGAAGGCAATGCACCATCAATTGCTTTACCCCTGGTCCGCGACAA</t>
  </si>
  <si>
    <t>GGGTGTGTTGTTGGTGGGTTGGGTGGGGGCTGCATTGTTTCCTACGAATTACTC</t>
  </si>
  <si>
    <t>TGAATAATTCTTCACCTTTAGACATTTGTCGCGGACCAGGGGTAAAG</t>
  </si>
  <si>
    <t>2115-GlobalL_GL1_31</t>
  </si>
  <si>
    <t>AAAATTCTAAATAAGATTTAAAGACGTACATATCGTACAATCTGGATACTGTTTTCCAGGACAACTGATAGATACAATTTTGGCACATATGAAGTATGTTTCTATATAACGGGTGAGAAAATCGCTGTAAATTCAATTACGTACAATCACCGACGGGTAACTTATTTTTTTTTCTTTTTCTCTTGTAGTTGGAAAATTTTTTGAAGCTCATCGCATTGGAAAAGAAAAATTACTAGCAGTTGTGATGATTTAACTATGTTTTGAGGAACCTTGGCTTTATCTTTTATTTGTCGCCTGGTACATAACACTACATTTTATTGTCTAATAAACGTTGAGGAATTTGACAAAAGG</t>
  </si>
  <si>
    <t>GGGTGTGTTGTTGGTGGGTTGGGTGAAAATTCTAAATAAGATTTAAAGACGTACATATCG</t>
  </si>
  <si>
    <t>TGAATAATTCTTCACCTTTAGACATCCTTTTGTCAAATTCCTCAACGTTTATTAGACAAT</t>
  </si>
  <si>
    <t>875-ML_M2_34</t>
  </si>
  <si>
    <t>ACGCGGCGTTATGTCACTAACGACGTGCACCAACTTGCGGAAAGTGGAATCCCGTTCCAAAACTGGCATCCACTAATTGATACATCTACACACCGCACGCCTTTTTTCTGAAGCCCACTTTCGTGGACTTTGCCATATGCAAAATTCATGAAGTGTGATACCAAGTCAGCATACACCTCACTAGGGTAGTTTCTTTGGTTGTATTGATCATTTGGTTCATCGTGGTTCATTAATTTTTTTTCTCCATTGCTTTCTGGCTTTGATCTTACTATCATTTGGATTTTTGTCGAAGGTTGTAGAATTGTATGTGACAAGTGGCACCAAGCATATATAAAAAAAAAAAGCATTATCTTCCTACCAGAGTTGATTGTTAAAAACGTATTTATAGCAAACGCAATTGTAATTAATTCTTATTTTGTATCTTTTCTTCCCTTGTCTCAATCTTTTATTTTTATTTTATTTTTCTTTTCTTAGTTTCTTTCATAACACCAAGCAACTAATACTATAACATACAATAATA</t>
  </si>
  <si>
    <t>GGGTGTGTTGTTGGTGGGTTGGGTGACGCGGCGTTATGTCACTAACGACGTGCACCAAC</t>
  </si>
  <si>
    <t>TGAATAATTCTTCACCTTTAGACATTATTATTGTATGTTATAGTATTAGTTGCTTGG</t>
  </si>
  <si>
    <t>1382-TFL_TF1_31</t>
  </si>
  <si>
    <t>GGCAAAACAATCGAGAACCCCAATCAAAACCATGTGAGATACCCACTTCGAAAGTTACTGATATTATAACTCTTGTGTCCTCTCTTCTAATACCTTACTTTCACCTTTCTCACGTAGTTAAAGTTGCAACAACACATTTTGTCCTCATCCAATTTCTTCTATAGAATATCCGTTTGCCTCCAGGAGTGAAGAAATGATAGCAGTAACACTGTGAAAGCGAGACTAAGAGAAACGACTTAAAGCTCGAAGACTTCTTGAGGATACGTTTATGTTTCTGTGGCTTCTTCTTCGCGGCGCGGTTCTCGCGTATAGGAATGTTCTAAGACAAGAAGGCATGAAGTTATGTTAACAGATTCTATATCTACTCGCTACGCATATATAAACGGATTCATCATTGAAACAATGGTACTTGTGGTAATGTGTACGACGATTTCAACCCGAATAAAAGCAAAAGTGCAAAAAAAAAACAAGAAGCGCTTAGCACTGTTGAATCATTTAGAACACTACTAATGCTGGTAATACACTCAAGAATGAAGAGTGGCTTACTCCATTGTTGATGCAAAAGTTGTAAATTTCACGAATTATTTAATGCGTTCCTTGCAACCTTCTATTTTGATGAACATCAGGAATTGAAACAAAAAAAAGGCTTCAATCTCAACGGAAAACGGGAAGAAAACTACACTCGATTATACTATATATGCCAAGAAGATTCTCCGACAGATTGTCTACTTAATTTCACATAATATATCTTGTTTTACTAGCTTATTATATAGCGTCGCATTTAATTCATGGCGCCATCACCCGCAGGGAATATAACGACAAGGCCGATACCACGGGAAAAATAGGGCGAGCGGAAATACTAAAAGAAAAATAAGCTTCCGAAATAAAACACCGACAATGAAGTTCTTGGCAAGGTTCGGTTATTTCCTCTACGTAACAAGAGGTATAATATCCGAGCGTACAGGGCTAAAAAATTAATACAAAGGTGTAAAAGAAGGAC</t>
  </si>
  <si>
    <t>GGGTGTGTTGTTGGTGGGTTGGGTGGGCAAAACAATCGAGAACCCCAATCAAAAC</t>
  </si>
  <si>
    <t>TGAATAATTCTTCACCTTTAGACATGTCCTTCTTTTACACCTTTGTATTAATTTTTTAGC</t>
  </si>
  <si>
    <t>876-ML_M2_36</t>
  </si>
  <si>
    <t>GCTATGTCACTAATGATCTCGTCGGACTGATAAAATTATGGCTGTTAGAGCTACCCGACAGCCTAATACCTTCAAACCACTACGATGACTTAATTAAGGCCGAAAAATCGCTAACATCCCTATGTGAACAGTTTCCGACGAGCTCCTTAAGGTTTCTACAAGAACTAGCAAACCATTTTCAATTGATCAATAGCAAATACTCACTTCCGCCGCAAACAATACAAGATTTGTTTAGAGACAACAGTGACATAGACATACCATTGGCCCATCACTTCGTAAGAAGAACAGGCTTACAGAACCCTATCGACATCAAAATCTTGTCACCAACATTATCTACATTTTTCATCAACGAAAGAACTGTAGAAACTTTGCAAACGTTGATCGCAAACAGGATCACGACGGCAACTACTGCGACACTCACTGAACCGCCGACGATAATTATAAAGGATACAACGGCACCTATACACTCTACCCCTAAGCCACCGCCAAACGACAAGGATGGCCATTTCATACCTCGGCCATTCAAGACTAGTTCTACTCCGACAACCCCAGAGAGACCTAAACGTAAGAGTGGTTTATTCCTTCCCATCAACGTCAACGATGTCCCTTCTACATAACTCCATGCATGCTACATAGTAACTACGTAAATCACCTGCTACCTCTCTGTTCTTTCGTCCCGCCTCGAGGTTGTGCTGCTTTTGTACCTATTGTGGCTGTCGGTGTTACATTACGGTGCCTCGGTGTTACGCGGTGCTTCGTCCTGGTGGTCCACGCGGCCTTGCGCTTTGGCCTTGGTGGGCTTCGAGGCTGTATTATATAAATGGGCCTGATGTTCGTTAAAAGCTGCAGTATTGTTCCTGAGCTTGTTTCTTTTTCAAAGGTTTCCTTTTTTCTTAGTGGGGTCCTTTCTTACATAATAAAGTAAATAGCCTGATACATATAAACCTGTATTGTTGCCATTACAGAAAAAAGCCACTTTCTATACAAAAACTACAATAAA</t>
  </si>
  <si>
    <t>GGGTGTGTTGTTGGTGGGTTGGGTGGCTATGTCACTAATGATCTCGTCGGACTGATAAA</t>
  </si>
  <si>
    <t>TGAATAATTCTTCACCTTTAGACATTTTATTGTAGTTTTTGTATAGAAAGTGGCTTTTTT</t>
  </si>
  <si>
    <t>TCCCTGAATGTAACCAATCCATGGAAATATGAAATTATCATGGTTACTCTTGACCCATTAATACATATTCAAAAACGCGTCCTTCTTTATTGCTTATTATTAATAGTCGCTGAAACACGCCAGAAATAAATCGTTACCCGTCGTTAAAGCACAACGGAAACCTATCAGTCTATACCAAATGTACTAATAGTGTAACCATGGTGAGATAGAGTCGCCAGTGAAACTAACATTGAGCAGTGCTTGCTTTTCAGCCTGTTTTATGGTTATTCTCTTTAAACAATTATTTTCGAGACAATTATGCATCCATACATTTCACCCAGACATTTTGTGTGCGCGTTATTGCGCTTTTTGCAGGGCGCATCTCCTTTTTTTCTATTTTTTCAGGCTAGTCAGTGTCACACAGCGTTTTTCCGTCAAGGAGATTATCCTACCGCGTAATTTTCTATTGTTCCTGGGCTGGTCTTTCTAGCATTCCTCGCTGGCGCTTCACTAATCCAGCGTAGAATCCAGCTTCGCTCTTGCTTCGTCACCTGCCCCGAATGGTGAGGAAAGTTCCTCTTGGTCTTGGGATTTGCCAAACTAAGTGGTTGTGTGGAGGATCCATGTGGTTTCGTTAGCGCAATGGCATCGTATCTTCCTTCTCTAGGATTTGGAGCTGCTTCAAGTCGCTTTGTTTTATTATCGGTAGAGTTAATAGTAGTGATATTGTAAGATTTAGAATAGTTTCTTTTTCATATAACGTCGACTAAGTATAACAATAGATACACCACTATTGAGGAAAG</t>
  </si>
  <si>
    <t>GGGTGTGTTGTTGGTGGGTTGGGTGTCCCTGAATGTAACCAATCCA</t>
  </si>
  <si>
    <t>TGAATAATTCTTCACCTTTAGACATCTTTCCTCAATAGTGGTGTATCTATT</t>
  </si>
  <si>
    <t>1383-TFL_TF1_31</t>
  </si>
  <si>
    <t>TTTCTCAATCGCTCCTCTTGCCCTTCCTCTTCTTTTCCTTTTCTTTTTATTTTTTTCTAATTTTTCTATCTTTTATTTCTACTTCTATTATTAATTTGTATCTTCTAATCGTTTTTCCCACTTTATCGAAACATTTCTTCTATTTATATATGTAAAGTATGTATGTATTTTCGTTTTATTTAAACTCCAAAAAATGAATAATTGTTCCTGCAAATTTCTAGTTTATCACGTCTCATAATCACTGCTTATACCTCACCATTCCATTGTACTTTGACATATTTACCCCTCATCTATATATAATCAGGGCTTAAGTAAACGCTTCGCTGTGATTTCCCAAAGTCGGTTCGGAAATTATAGGTCGGTTATATCATCCGAAAAAAAAAAAAAAAAAGTTTTTCTTAAATGCATAGGTTTAAAGTCGATTAAAAGTAGGGCTAACACAAGTATAAGCAGGGTTTTGCTATAATAGGGATGCCATAAGTGAGGGCAGGGCTCATCGATGCGCGTACATGGATTTTCCGAAATTCTGAATTTTTTCTTTCTTTAACTATGAGCAAAATGTGGTCAGCTTTACTGAGCTTAACTGTCATCCCATCGAATGTGACAAGATTGAAAGTGCTTCCAGGATCTGAAACATTTGTCAAAGTTTTACTAACATTACACAGATATCCCTGGTCACCTTACTATCTTCCAACATCTTACCTAGGCTTGCTGCTTTTGTTTGGGTCATATATTTAACTCGCTCATTAGAGGACATTCTGTTTTTTCCAAGACCAACAAAAAAGCAACGAAATTGCTGTATTATTAAAGGACTGTTATAGAAGTTTTTTTATCCTCTCTTTGTTTCCATTATTCTTATTCCTATTTTTTCGTTGCTTACTTTTGATATCCACT</t>
  </si>
  <si>
    <t>GGGTGTGTTGTTGGTGGGTTGGGTGTTTCTCAATCGCTCCTCTTGCCCTTCC</t>
  </si>
  <si>
    <t>TGAATAATTCTTCACCTTTAGACATAGTGGATATCAAAAGTAAGCAACGAAAAAATAGGA</t>
  </si>
  <si>
    <t>1011-ML_M3_35</t>
  </si>
  <si>
    <t>TTACCTATTTAGCTTCTATTGTTATATGGAGAAGTTCCCCATGATTATGATATCAAGAAAGAAAAAGAAAAAGAAAAATAATACGAAAAAAAAAATTACGAAGCTAAAATAAAAAAAATTACGGCAAGGAAAGGGTTTACTGATAAAATTTGTTATCATTCTTGCTAGTCAGTAAGAGCATATCTGCTCAAGTAGACAAGGGAAACTATCGCAGGTGGTCCGGAAAGTACTTGACAATCAAATGCTCGTCTGAAAGCCAATGAGGAAAACTTGTAGACTGTACTAATTTTTCAAGAGAAAGAAAGATACCGTATGTTTGACTATTCTAACGAGATTTATGCTACAAACTCCTCGAGAAGCAAACTGAGGTAGAATTACCCACCCACAGCGCGATAAGTCACATTGGCGCCCTGGACTTGACGAATACTCCTATCAATAGTAAGGCTCGCAAACCGCCCGTCCATATCAAGCCATTAAATTCTGTTATTATCCTTAAAAGTGAAATGCGCACCACAAGCTTGATGGCATTTCCTTCTGCACTTCTCAAATTGATAGCATTGCCTTGCGAGCAGTAGATAATTTAGATAAAGTGTATCTTGCCAGGGCCTTCCCAGGCATTAACTAGATAATGTGTTCTTTTTTAGCTGAACTGTAAAGCGTAAATGTTAACGCTGGATAAGTACCGCGTGTACGGTTGATTGAATGATCTTACTGATAGAGGCCAGGCGGTTGATACTTTGTGCAGATTTCATACCGGCTGTCGCTATTATTACTGATGAATTGGCTCTCTTTTTGTTTAATGGCCCATCCGATCCATATTGCCTTCTTATGACTCAAAATTCTATTGTGTTTGCCGGTACCGGCCTTTAAGCTTTGAAAAAAAAAAAGCATCTGAAAAAAATGGCACTATAAAGAGAGCTAGTGGTAACAACTACATGTTTTCGTTAGAATAAATCACCCTATAAACGCAAAATCAGCTAGAACCTTAGCATACTAAAAC</t>
  </si>
  <si>
    <t>GGGTGTGTTGTTGGTGGGTTGGGTGTTACCTATTTAGCTTCTATTGTTATATGGAGAAGT</t>
  </si>
  <si>
    <t>TGAATAATTCTTCACCTTTAGACATGTTTTAGTATGCTAAGGTTCTAGCTGATTTTGCGT</t>
  </si>
  <si>
    <t>2164-GlobalL_GL2_31</t>
  </si>
  <si>
    <t>TGATGGGAGGGATGAAACAGGCAAAAATTACACTAGCATGAAAATAACGGCACGTTCCATGCTTCAAAGACAAAGGTTTGAACTTGGGCCAAATTGTGAGCAGCTGTTTTGAATTAATCAAACAGCTCATGGTTTTTCAGTTCTTTATGTTCGAACTGGGTTGTGGTCCATATCATGCCTCGCCTGCAACTTACGCATTAACCTTCATCACGGTATAGCGGAGGCAAAGATATATAACTTGCAAATTATTGAAAAACGAACATGAAAAGTAGTAGAAAAATCAGCTAATAGAATCTATCAGATTAGGCATATCCATTTTAAAATGAAAATTTATTTACGTATATCGACTAGTATTCATACTACTAGCATGTTACCATATATGCTATAAAAAGATGACAGAAAGATTGAGATGTACCCATCAGATTTAATGAATGCTCAAATGCAAGTATTGGTAATGTATAGGATAATGAAACATATAAAAAGAAAAAGAAATTACAATATTATTATGAGGAAATATCGTTTCCCTTTTGTGGATATATTTCCAAGGTAAACTTCCGCTAATTTTGTATGCCTATTACTATAGCCTTCAACAGCAACGGTATCCAACAGTTTTACAAAACTTACGAATTTCTCAATAGTTGTGTGAGTACTAGTCGACGGATGATAGTTGGTACTTATTTCAACAAATGATACGTTTTAAACTGCTAGTTATCAACACTTTTCTACCAGATTCTCATTATATTTTAAAAAAACATATACTATACAAATAAACGAAATTTTCATAGAAACAAATCCGTGATAGTTTAATGGTCAGAATGGGCGCTTGTCGCGTGCCAGATCGGGGTTCAATTCCCCGTCGCGGAGATTTTTTTACCATAACTGATGACTACAGTTGGTGAAACGGTAGCGAGTAAATATGAAACTAGACAGCAAAAGTTGACCATAGATAATGAATTAAAAGCTGTAAATCCTGGGTACAATCGGGATAACAAGTAAACA</t>
  </si>
  <si>
    <t>GGGTGTGTTGTTGGTGGGTTGGGTGTGATGGGAGGGATGAAACAGGCAAAAATTAC</t>
  </si>
  <si>
    <t>TGAATAATTCTTCACCTTTAGACATTGTTTACTTGTTATCCCGATTTGTACCCAGGATTT</t>
  </si>
  <si>
    <t>1573-TFL_TF2_31</t>
  </si>
  <si>
    <t>TTGGTTTCGATGTACTCTTTTGTTTTCTTTTCCTTTTCCTTCCTATTCCGCTTGTAAATAACTCCGTTATGTCTCACCTTCGATCCCCACTTTTTCTTTTGGAATACTGCATCAAATAGGAAGAGAGAAAAAAGGAAATCATATCCCAATATATTTGAACATACGACACGATATACCTTATATAGTATCATCTGTACTAATAGTACTATAACTAATACTTCTTGACGGACAAGCTTCGCAACTCGTTCGCAATGACCAAGTTTGGCTTTCGGGAAGCAAAGTGGAAAAAAATGAAAAATAAACTAATTGAAGTGGTAAAAAATAAGCTGTGTGTGTGCATATACATCGTAAGTGCGTTGGCTGTTCTGTGGAAAAGGGAGACACTTTTTATATCAGGTGCAAAGGCTTCGTACCAGCGTTGAAAAACTAAAACAATATTGAAAA</t>
  </si>
  <si>
    <t>GGGTGTGTTGTTGGTGGGTTGGGTGTTGGTTTCGATGTACTCTTTTGTTTTCTTTTCCTT</t>
  </si>
  <si>
    <t>TGAATAATTCTTCACCTTTAGACATTTTTCAATATTGTTTTAGTTTTTCAACGCTGGT</t>
  </si>
  <si>
    <t>2250-GlobalL_GL3_31</t>
  </si>
  <si>
    <t>GTAAAAAGGGGAAGCGATCTTAAATCCACATGAATTTCCTTTCTCTTTTTCTTCTTCTTCTGTTCCCTTTTTCTTTCTTCTTCCTTCAACGTCTACGTAAATATAATGTATAACATCTCCACTTTCCTTTCCCTTATAGCGTTATGTTACCTGTTTAAACTCTAAATTCTTCATCTACTACTGCTGTTACTACATGTATATATGTTCATTTTTTTTTTTTTTTTTCACCACGGAAAACGTAAAAATGAGAGCATTTGTAACAAATAAAGGAGAACTGTTCAATCAAGTGACATACAAAAACTCTCTCCAACTCTACAATCACCACCGTA</t>
  </si>
  <si>
    <t>GGGTGTGTTGTTGGTGGGTTGGGTGGTAAAAAGGGGAAGCGATCTTAAATCCACATGAA</t>
  </si>
  <si>
    <t>TGAATAATTCTTCACCTTTAGACATTACGGTGGTGATTGTAGAGTTGGAGAGAGT</t>
  </si>
  <si>
    <t>1384-TFL_TF1_32</t>
  </si>
  <si>
    <t>CTTTGCCGTACTCTTAGTTTTATCGAAAAGTGGTGTAGATTTTCAGCTACTTAAGCCATGTTAGTGTTCTAGTTTTTTGCTTTACATGTTATATAAAGGGCCAAGATAGCATATGTAAATGTTTTATTACTGGGCTGAAACATTTTTAAAACATTTTTCAATAATGTGCTGTTATAACCGTACAAGGACGGTTATAATTCTGAATTAAAATGCTGCACCGAATGAAAATACCAATGTTCTTCCAAACCTATTGGCGAAAATTAAGATAAGCTGTCGCCTCTATAATCAAGAATAATCTCAACTATTATAAATATTATTCCCAGAAGTTGAAATTGTGACACATTTGAGTAATATCACCTTACACGGAACATAGTTGCCCCCTTCTCCGAAATTGCTGACAATGATAATCGGGGATTCAATGACAATGACAATGAAGGCAAAAGATTTTCATATTGTACTCTTGTTTTTTGAGTTATCACTTTCAAGTACCTTCTTGTTAACAGAAATAGAACCGCTATAGAGGTTATCGTGTATACGTATCTGTTGGTGTTTCTAAATCAAAAACTCGCTTTTAAAGCAGTCTTTCAATTGGAAGATTCAAAAGGATCTAAAAAGATCTAAAGTAGTAAAGAAAAAAGTATAAGCCCACACCTTTTTGGTAGGATA</t>
  </si>
  <si>
    <t>GGGTGTGTTGTTGGTGGGTTGGGTGCTTTGCCGTACTCTTAGTTTTATCGAAAAGTGGTG</t>
  </si>
  <si>
    <t>TGAATAATTCTTCACCTTTAGACATTATCCTACCAAAAAGGTGTGGGCTTATACTT</t>
  </si>
  <si>
    <t>AGGATTGAAACTTCTTTACTGCCTTTTTTCCACTTGCGATACCGAGGAGTGTACATTTATAAACATTTTAGTAGCATTCTTTAGCGTATATAAGATTTTAACTAAGAAAAGAAACGAATTTACGGAGTTTCAGAATCAGTTTCTTGCCGTTGTAGAAAATGTGAGGGGAGTTTCCCTCTACTTGTATCAATGTTACAAGACAGGGGTAGAAACCTATTACGTGTTGGAACTTATTTTCTTGAACACTCTAATCATAAATTCTAAAAAACTGTGACTGTGTTTTCGTCACAACTTTGCGGTGTACAGATGTCGTCACATACCGTGTGTTGTTTGGGTGTTTTCCTTTCAGCTTTTTTTTTTTTTGAATTTTTGAATTTTTACTTTCATTTGCTTTCGGAGGTCCCGCTTCCGACAATAGTCCGCTTCATTTGTCCCTTCCCATGAAAGTTCATTCCTTTGGGCAGAGAGACCGTCCTTCTGGGAGGAGATGGAATTGACGCCTGGGGGAGGAGCCAGTAACAATTCTAACTCTTCCTCTTCCTGTCAGTGGCCCCAGCACCCGTTCAGACGGTATGGTAACGGGCTCTCAGGAGCCGTTTCATCGCAGCTGGTGGGTAAGTTTGGAATGTTTCAATAGCATTCTACGTAAAAGTTGATGAACTTATTAGTTGTAAGTAGTAAATAACGGGTAGTACATAGTATTTGGCACTTGTTATATTCTTTTGATTCAATTTACTTTGATTGAAACTGAGAATAGATTAGCAACGAACAACCCTAAAA</t>
  </si>
  <si>
    <t>GGGTGTGTTGTTGGTGGGTTGGGTGAGGATTGAAACTTCTTTACTGCC</t>
  </si>
  <si>
    <t>TGAATAATTCTTCACCTTTAGACATTTTTAGGGTTGTTCGTTGCTAATC</t>
  </si>
  <si>
    <t>CGATATACAAGAAAAAAAAAAAGTTCACTGATTACATATAACATAGTATAGTTTTCCCTTCATTCGTGTATTGTTATTATTTAACAATCTTATGAATATCACTGCTGTTGACAGTTGATTAAATCTGCTAAAGCATCAGCAATAAATAAGGTACTAGCTGTGCCTTCAGTAGGAATGATGTCCATAGACTTTTTTTTGATCAACTACATCTGTACATATTTTATTCCTTTTTCGGGAAACTGAATAACTAAAATTCGAAACTTTCTCTTCCGAAAAAATTTCCAGGCAGTATTCCCGTCTAGTTAATCACTCGGAAGGAAACAACGAGTGAGGTTTCGTGTCATTCTCTAGACGGAGCCCAGTGAGTCTACGTCCGTTTGGGCAGCCTGATCCTTTTGTTAGCTTGGTAGCAATGGCTAGCTGGCGCACTCAGTTCGCGAAATTTCGAAATTCACGGTAGAGAGTGACCCTAGTCGTGGCGGTAACAACCACATCCACTGCCTTGTGTGTACCCATCTGAGTGATCCCAGACATTCTCTAGTGATTGGCCTGCTCTTTGGATGTCAAGCAAGTTAGTAGCTAAACAGTTGTAGTGATGAGACAATGGCGTAAGCTAGTTGTTTTTCTTAAGCCATCTTATTCGAAGCTCACTGCAAACGCTAAGGTACCTACAGAAGATCAATAAAA</t>
  </si>
  <si>
    <t>GGGTGTGTTGTTGGTGGGTTGGGTGCGATATACAAGAAAAAAAAAAAGTTCACTGAT</t>
  </si>
  <si>
    <t>TGAATAATTCTTCACCTTTAGACATTTTTATTGATCTTCTGTAGGTACCTTAGCGTTT</t>
  </si>
  <si>
    <t>2100-GlobalL_GL1_31</t>
  </si>
  <si>
    <t>CTCCGTTTTATTTTCTTGCTCTGTTAGCTGTTAATTTTTCGTTAACCTGTAATCTTTCAGATGACACATCATTTAATGCACGATTTATCTAACTTTCTTTTGTTGCCATCGCAAGTATTTTTTTCAAGTGAAAATTCCTCGAAAAAAATTTTTTAGCAAGATAGCCGTATATGATGATTTATACATATCACAAGGTAAGAGTCATTTAAACAGTAAAAAGAAAGCGTTTGCGTCAGCATATACAATGGCACATCTGTAAATTCATTTATATATTATATGAAAATGTGACTTCAATATTTCTAAAGTGACTTCCATAGGCGCTTGTCCTTTGTCTTTGTTTCTTGCTACTGTTAAAGCTCATTGACAGGCTTTTCAATTTCTTGGTCCATGAAAAAATGAAAAATTACTAAAAATTAGCGATGCGATGAGTGGGAAAGGTCCAACATTCTCACATGAGGAATACAAAGGAAGCGGACCACGGAGCTAAGATATT</t>
  </si>
  <si>
    <t>GGGTGTGTTGTTGGTGGGTTGGGTGCTCCGTTTTATTTTCTTGCTCTGTTAGCTGTTAAT</t>
  </si>
  <si>
    <t>TGAATAATTCTTCACCTTTAGACATAATATCTTAGCTCCGTGGTCCGCTTCC</t>
  </si>
  <si>
    <t>877-ML_M5_34</t>
  </si>
  <si>
    <t>GTTGGAGAAGGTGTCTATGATAAGGTATTTTGAGCTTGCCGTTGTGTGGGGAGAAGAACTGGATGCGTACCGAGAACGAGCAAGTTAAAACACTAGTACACGAATAATAGATATATATATGTATGTATATATATGTTGAAGTGTGTACACACGTACACGCACAAGCTACAGACGCCACGCGGCCCGGCATTCATATATGTACATACATTTATGCACATATATATATATATATATGTATATGTAAATGTATATATACAGCTTGTGATTTCGCGCGCCGAATGGGCTGAAAAGCACAGTATAGTGGAGAAGAAGAGAGAGGAGAAGGGGAGAGGGGCAATAGCAATGGATGTGGTAGAATACAGGGAAGGCCAAGCTGTTGTTCAATGGATGCGGTTCGAGGCCCAGCGCAAGGGGGGCGCTTCGAAGCATAGAACATTATCCGCGGAAACGGGTATTAGGGGTGAGGGTGAATAAGGAAAGTCAGGGAAATCGGGCCAGAGTAACACCCATTCATAGCACTCGTACAAGGTGCTTTTAACTTGCCTGCATGTGTGGAGTCACAAATTAGGGGACTCAGGCACAGAAGCAAGGGTCCTTTTTTGGTTCCCTGTTTCCTCCTGCGCATTTCGTATTTTTTCTCATCTCTTGGCTCTGGATCCGTTATCTGTTCTGTTACACAAGAAATCGTACATTTACAATATAGTGATAATCGTGGACTAGAGCAAGATTTCAAATAAGTAACAGCAGCAAA</t>
  </si>
  <si>
    <t>GGGTGTGTTGTTGGTGGGTTGGGTGGTTGGAGAAGGTGTCTATGATAAGGTATTTTGAGC</t>
  </si>
  <si>
    <t>TGAATAATTCTTCACCTTTAGACATTTTGCTGCTGTTACTTATTTGAAATCTTGCTCT</t>
  </si>
  <si>
    <t>1092-ML_M4_34</t>
  </si>
  <si>
    <t>GGAAATTGAAGTCCTTATTGAATTAGGAAAATTTTGTTGAAGATACTAACAAAAAAACCGGTTTTCTCTCGAATAAACTAAAAAAATATCTATACAGCTCAAACGGGCTGAGCTAAGGCTCTTTTAGATCAGTAATGTTACCAAAGCTATAATTGTAATTCTTCTAACGTTTTGATATTTCCATTTTGGGAAGTAGTATTACCCTTCTTTTGATCGAACGTATTTGTCATATTATACGAGTGGGATACCCGACCGATAATAATAATCACGTTTATATCACGTGATCATCTCTGAATACCAAAATCACAACATACGGAAATTAGGGGACATAAGATTTTTTGAGGAGAGATTTCTTTTCCTATTTATTTTTAATCGCGCCATTACTGACAATAGCAAATTAATTTATAGTGGAGTACATGGACTATTTATTATAGATTTTGTTGGCATATTCTTTTTTTAACAATAAAAGGTATACATATATATATATAGACAAACTCAAGTATTCAGTTACGGGTAAATCAAGTGAAATAAATTTCGCCTTTTAGTATCTATTTGTGTACTTTTGTGCCATAAGCTAAAAGAGTAAAAATAATAACAAGAGGCGTAGAAGAAGGGTTTATTCAAGGGAACAAAGGCAAGAGGAATAAAAGCTC</t>
  </si>
  <si>
    <t>GGGTGTGTTGTTGGTGGGTTGGGTGGGAAATTGAAGTCCTTATTGAATTAG</t>
  </si>
  <si>
    <t>TGAATAATTCTTCACCTTTAGACATGAGCTTTTATTCCTCTTGCCTTTGTTCCCTTG</t>
  </si>
  <si>
    <t>1012-ML_M3_34</t>
  </si>
  <si>
    <t>AACAATTCATCGGTCCGTTGGCATATGCTCATACATAGTTGCATTTTCGATTCATTAAATACTATTCATGTTAACATAATTCCATATAATCGTACTGTTTTGTCATTATTATATCGGCATGACACTCACCAATTTCTTTTTTTGATTTTGTATTGTTCGATAAGGCAACGAACGAGTACTCGAAAAAATGTCATGGACCCCTTAAAATTACTGAGGGGTTCAGAAAATACCGTGCAAAAGACGAAAAAAGACGAATTTCATTTGATTTATATTTTATAAATGACTGTTGCATTAAACAATAGACCAATTATTTCAATTTAATATTCTTTGCAGGAAACTTTCACAATGGAATAACGCCACATATTCATTGTAAAG</t>
  </si>
  <si>
    <t>GGGTGTGTTGTTGGTGGGTTGGGTGAACAATTCATCGGTCCGTTGGCA</t>
  </si>
  <si>
    <t>TGAATAATTCTTCACCTTTAGACATCTTTACAATGAATATGTGGCGTTATTCCAT</t>
  </si>
  <si>
    <t>878-ML_M2_36</t>
  </si>
  <si>
    <t>CGTTTTCATCACCACATGTTTTTTTTTTTTTACGACTATATCCCTTTCCCCTCTAATACTCTTTCTAGCCTTTTTTTCTACCTCTACATATGTTTATAAAATATATACCACTGTAACAATAAGATCGACAGAGCGAATATAATTCTTTGAGTAACTAATATCCTTTGGCTTATTCTCTGGGCTTATTAGTGCCGCAAAATAATTACCCGGCGGCGATGGACCAGTTAGCTTCGACCGTTTGCGATTCCGGGGCTAAGGAAGGGGCCTCTGCAAATAAGAAAGAGGCATTACACATAAATGATTGGCAAAGGGACTGCGGGAGTCAAGACCTACATGTAAGTCCGATTTACGATAACGGTTTAGATTCATTGGGTGTGTACTATTTATACTTTAACAAACCCGTGTGTTATTTAATAAGATCATATCTTGTTTGTTTTTCGCCCTCAATTTTGTTTCTGTCACATAGTCGCAGCAGCTGAATATAGATAGGAAGAGAGAAGGAAGCGATTCTCGTTCAGCATCATACTTCTTCCTAATTTCCCCAAATTAAAGTTTCGTTTGAAAGAAACAACAAAAGAGAAAGAAAGCAGTTTTTAGAAAATACTAAATTTTACCGTT</t>
  </si>
  <si>
    <t>GGGTGTGTTGTTGGTGGGTTGGGTGCGTTTTCATCACCACATGTTTTTTTTTTTT</t>
  </si>
  <si>
    <t>TGAATAATTCTTCACCTTTAGACATAACGGTAAAATTTAGTATTTTCTAAAAACTGCTTT</t>
  </si>
  <si>
    <t>2154-GlobalL_GL2_31</t>
  </si>
  <si>
    <t>GTACAGCAAAATAGCATTTATTTTTATTACGTTTAATCTTCTTCACTAGAGTCTTCCTCGTCGCTTAGTCCTACAGGTGCCAAACCCGGTGTCAGACCAGGATATCTATGATCTTTAACAAAATCGCTCTCTTTGATATCTTCCTTGAATTGTTTTCTTTTGAACCTTCTTCTTTTACTCCTGTCTGTGTTCGCAGTGGAAACTGTATCCTTCAAGATGGATTGCTGAATGTCTTCAAGCTCATCTCGTACTTCCTCTTCTAAATCCCACGACCTCAAATTTTGAGAATTCCTTTTGATTAACTTATTCAAATACTTCCTCTCATGGTCCGTTAATGTGCCCTCATGTTGATGTTTTTTCAAAACCTGGTGTTTTGCCAGTTGTTCAAGTTGCTCTTTATCTAATTTATGTTTCTTAACTTTTTTTTTTTTGACCAGTTTGCATTTTTTTTTAATTTTGTGAACGTCTCTGTTTTGTAACTGTACTCTCTTTTTCAAGTTCCTGTCGATTAACTGAGCTTTTGACCCATTGTTTACACTTGTTTTGCCATTATTAGCTCTGATTTTGGGAACGCCAGGCAAAAGGTTTGATAGCAGTCCATTAACAACCGAGGTGGCCTGGTATTTAGATGTTTGGCTCAGCGAAGATGACATTTTGGCCTAGCTAGCTCCCTCCTTAAGTTGTTCGTATTCTAAACAACTTTTCCACAAAACAATATTTCCACAGTTGCCAGCTATATTTCCATATTCCTTAGTTAAAGCTCATCGCAAAATTTTTCAAAGAGCATTAGGGTCACGTGTATACATTCACGTGACTATCTAGTACCCGCCCCGTGGCAAAAAAAGAAGACACCAATTTGGCACTGAGAAAAGAAAAAGTTTATCAATAACGAAAACGAAACTTAAGAGGAAAAAGAGTATAGAGAAAAACAAAGGCAATCAGCGGCTAATTTGGTGGAAATAACAACACAAAGAGGCAGCACAGTTTAGAGCAAGCGCGA</t>
  </si>
  <si>
    <t>GGGTGTGTTGTTGGTGGGTTGGGTGGTACAGCAAAATAGCATTTATTTTTATTACGTTT</t>
  </si>
  <si>
    <t>TGAATAATTCTTCACCTTTAGACATTCGCGCTTGCTCTAAACTGTGCTG</t>
  </si>
  <si>
    <t>1386-TFL_TF1_32</t>
  </si>
  <si>
    <t>AACGCCCTTATCAATTATAATATGCGCTCCTTTTTCTTTGTCTCTTACCTTATGGAACTCAAATAAAAAGAGGCTTTTTTTCTATATGTTAACCTCTTCGAGATTTTCTAACCGCTTTATAAAAAATTCGATTACTGGTTGTCTTCAATGCAAGGAACTACTCAACAATAGAAGGTCATGTCCAGGTAGACAAACCTCATTACTGTAGTCACTTTTGAAAAAAAAATTACCAAAAAAAAAAAAAAGAAAAAAAGAAATCACTAGGGCTTGAAGAGCGTAGGTCTTATAAAATGTTTTTTAAGGGCTTGAACGGAAATATAGCATATATGATAGGTCTAAAAAAGTTACGAAATAGGTTATGATCCATGGATGAGGTAAACAAAAAAATGGAAAAACATAAACAAATCAGAAACGGTATAGAGAGAACAGGATGGTAAGAGGTTTAGATGAATACCGGCTCTATAGAAGATTGAAGGTTTAAATAATAGTGTGTAAATTGTGCGTTCAATTAGCAAAGAAAGGCTTGGAGAGACACAGTAATAATAA</t>
  </si>
  <si>
    <t>GGGTGTGTTGTTGGTGGGTTGGGTGAACGCCCTTATCAATTATAATATGCGCTCCTTTTT</t>
  </si>
  <si>
    <t>TGAATAATTCTTCACCTTTAGACATTTATTATTACTGTGTCTCTCCAAGCCTTTCTTTGC</t>
  </si>
  <si>
    <t>2227-GlobalL_GL2_31</t>
  </si>
  <si>
    <t>CAATTCTATATGGATATGCAGTATAAAAACTTGTATAAAACAGTGCAGTATCAACACACACCACTTCTTGTACACATAAATATGTACGCTACATCGAGAAATGTTCATTAATCTCTTGTTGGAAAATATGACAAAAGAAAAAAACTCGTTAAAGTAACATTTACCCGGATATCTGTTCAGCCAACATTATAAAAAAGATGGGCGCTTAATTTCCACTCTTACAGATATCACTCCTTCTAATTAACTTACATCAGTAAGAAAGTAAAAAGAGCAACAATTCGCCACAAGAAGGTCTCTGTAGGGTCAATAGTAGCAGGGCTCTTGTCAGGGAAAGACTGTGAATGCAAAGGAAAGACGGTTGGAGGTCCGAAAAGCATTACTGATGTTAGGATTGAAGAGAAATTCACCGTACTATGTGCCAGATGGTTATAACTGAACATTGAAATAATATCGTGATTATGGGCTGGTTGAGAGCCCCGTTAAGTATTGTTAAAGATGTAAGCAGTCTATTGCGATTAGCGGTTAAAATACCATTTCAAGGGTTACCCATACTGAAAGTGCCAAAAGAAAAAAAGATAACGTATGGAATGATATAGTCACAAAACTAATATTTCCTAAAATAAACAAACAACACCAAAAATGGTAGAAATAATTGGAATACATTCACAGGAGAGGTAGAATCGTCCCTGTAAAAAAATTGAAACGGAACAAGAAAAATAACTGACGTTCCTTTCTTTAAACGTTAGGGTGTACTATAATATATTCCATAAGAGATACCCGTTTCTATAA</t>
  </si>
  <si>
    <t>GGGTGTGTTGTTGGTGGGTTGGGTGCAATTCTATATGGATATGCAGTATAAAAACTTGTA</t>
  </si>
  <si>
    <t>TGAATAATTCTTCACCTTTAGACATTTATAGAAACGGGTATCTCTTATGGAA</t>
  </si>
  <si>
    <t>CGGTTTGCTTCCGCCCAGTGTTCTTTCGCCTTAAATTTCTTTTGGTAAACTTCCACTAGAAAAAGAAAAGCCACCAGAGAAATAAGCGCTTGCAATTTAACGCCGATATTGTTTTCTTCTTCTATTATCTTCAATTATCGATCAACTCTATCCAACAATTCTATAATATCCACTGTTCATTAACGAATATTGGTCTTTTTCCCTTATGGTGAAGTAAATTTTCCATGCAATATCCGGGTAAGCTATCGACAAGTTTATTGACTGCAATTTGAGTTTATTACATCCGTACATTACTAAGATGTATGGTTTTTCTATTTTTGTGCTCCGTGTCGATATTTCGTGGAGCAAACCAGAAAAGATGCGGAACCTCTTAGCACTCCGCCTGGACATAGGCGGAGCATATTCCTCCTATGGGATGGGTTTTGTTGTACTCTTTTCTCTCTAGACAGGACCTCCGATTGCCTCCCTGAGGGTGAGATGGTTTCCGGCCTCAGGACGGCCTTCTCCAGTTTCTAGCGAGGCATACATTCCAACCAAAGGTGTATCAAGAATATCTGAAATTAAAGGTAGTTGAATCTCTATTTGTTGTTGTTATTACCGCTTATTATCCCATAGTTGAGACGACCAAGATTCAAAC</t>
  </si>
  <si>
    <t>GGGTGTGTTGTTGGTGGGTTGGGTGCGGTTTGCTTCCGCCCAGTG</t>
  </si>
  <si>
    <t>TGAATAATTCTTCACCTTTAGACATGTTTGAATCTTGGTCGTCTCAACTATG</t>
  </si>
  <si>
    <t>1013-ML_M3_34</t>
  </si>
  <si>
    <t>CGCTGATGATTGTGCTATTTTTTTATCTGCTTTTGTGTCACGATCATCATCACTATGTAATCTTCAAAAGATCAAGAATTTGCTAGTTTTGAACCTATGCCACAAATAGCGAAAAAAGAAAAAAAACTTGACGCGTCAACATGAGGAGGGTAATGATGTGGTAGCGCCGTGTAAGGCGCTATCAAAGGGAAACGGGGATAATAGTATTAACACCGCAGCTTTTTTTTCCTTTCTCCCTCTATTGGTTTCAAATTTATTGGAGTTTTACTAGAAAGAAGAGATATAAATAGGGTATACTTTTGCATCTCAGTTCTATTGAAATCGAATGGTTATTTCTTGTGGCTCTGAGTACAGAGTGAATATAACACTACATAAAAGCA</t>
  </si>
  <si>
    <t>GGGTGTGTTGTTGGTGGGTTGGGTGCGCTGATGATTGTGCTATTTTTTTATCTGCTTTTG</t>
  </si>
  <si>
    <t>TGAATAATTCTTCACCTTTAGACATTGCTTTTATGTAGTGTTATATTCACTCTGTACTCA</t>
  </si>
  <si>
    <t>1100-ML_M4_36</t>
  </si>
  <si>
    <t>ATAGTAAAAAAAAAACTAAGTTTTCCCCTGTAGTAAACAGGGAGATACCGTACGGAGGTCTGAATTCCCTACAGAAGTAGCTGTAAAAATTCAGAATTCGCAACAACCTATAATTGAGTTAAGTGCCTTTCCAAGCTAAAAAGTTTGAGGTTATAGGGGCTTAGCATCCACACGTCACAATCTCGGGTATCGAGTATAGTATGTAGAATTACGGCAGGAGGTTTCCCAATGAACAAAGGACAGGGGCACGGTGAGCTGTCGAAGGTATCCATTTTATCATGTTTCGTTTGTACAAGCACGACATACTAAGACATTTACCGTATGGGAGTTGTTGTCCTAGCGTAGTTCTCGCTCCCCCAGCAAAGCTCAAAAAAGTACGTCATTTAGAATAGTTTGTGAGCAAATTACCAGTCGGTATGCTACGTTAGAAAGGCCCACAGTATTCTTCTACCAAAGGCGTGCCTTTGTTGAACTCGATCCATTATGAGGGCTTCCATTATTCCCCGCATTTTTATTACTCTGAACAGGAATAAAAAGAAAAAACCCAGTTTAGGAAATTATCCGGGGGCGAAGAAATACGCGTAGCGTTAATCGACCCCACGTCCAGGGTTTTTCCATGGAGGTTTCTGGAAAAACTGACGAGGAATGTGATTATAAATCCCTTTATGTGATGTCTAAGACTTTTAAGGTACGCCCGATGTTTGCCTATTACCATCATAGAGACGTTTCTTTTCGAGGAATGCTTAAACGACTTTGTTTGACAAAAATGTTGCCTAAGGGCTCTATAGTAAACCATTTGGAAGAAAGATTTGACGACTTTTTTTTTTGGATTTCGATCCTATAATCCTTCCTCCTGAAAAGAAACATATAAATAGATATGTATTATTCTTCAAAACATTCTCTTGTTCTTGTGCTTTTTTTTTACCATATATCTTACTTTTTTTTTTCTCTCAGAGAAACAAGCAAAACAAAAAGCTTTTCTTTTCACTAACGTATATG</t>
  </si>
  <si>
    <t>GGGTGTGTTGTTGGTGGGTTGGGTGATAGTAAAAAAAAAACTAAGTTTTCCCCTGTAG</t>
  </si>
  <si>
    <t>TGAATAATTCTTCACCTTTAGACATCATATACGTTAGTGAAAAGAAAAGC</t>
  </si>
  <si>
    <t>1014-ML_M3_34</t>
  </si>
  <si>
    <t>GTCTTCTATGTGCGGAAATTAGAAACCATCCATTTACTTAATGTAATATTTCATTGTCTGCAAAAATTTGTTTGTGGTGTTATCTTAACAACTTAAAAAATTCTTCCTTATGCAGTGGAAACTTTTAATGACATGTGGTACACTTTTTAAAGGTTTACATGAAGTTTACCATGCCTCTTCTTTTTTTTTATGTCTTGCTTGTAACGCAGTTGTAATTACTTGCTGTTATATCTCGAGCTTCCACCTATATTGCTTTCAACACAAAGAACCTTTTGACGGTCTTGGGCTAGCTCCTATTTTTGGACCCTTGCCCATCACAGAACTATGAGAAAAGCAGTACGTCTTGACTTTAGTGCATGCTGTACATCCTAGACTGTAACTGATTCTTCACAGACCTTGCCACATAAAACTACAGATATCCCCGTTTTCTTGGTTTACGGTTGGCATACCTTCAAAATATTAACAGTCAACTATTAAACGAATGATGCCCTACCTTATTTACATTCTTTATATATATATATATATAGCATTAGTTTACAAATACCGTACATGCCATTCACCTTGACACACCCATAACGGTAATTCAAATCAAATCGTCATCGTTTGGGCGGAATCATATCCTCAAATTCTTGACATTGCATAGCGTAGTATATATGGTATTAAGAAAGCTCGTACAGCATAAGATATCAGGTTCTTTCTTTGAACATTATCGAACGCTGTTAGCCTCTTGTAGTATTTCCCCATTGGGCTAAACGGCAATGTCCTTATCGTAGTTAGAATATGGAAAAATTACATAATTTCGAAACTGGAAATGATGCTAGATAAAAGTGGAAGATTACTAAGCGTAGTATATTAGCCGGAAAGAATTCATATATAGTCATGAAGACATTTTGAAAAAATTACATTTATAGAAGTTTATTATAACGTAACAGTTAACAACAAAGGCTCATAGTCCGAGATCAATATAATAAATTATTCAAGGTTTAAGGAAGAAGTTACC</t>
  </si>
  <si>
    <t>GGGTGTGTTGTTGGTGGGTTGGGTGGTCTTCTATGTGCGGAAATTAGAAACCATCCATTT</t>
  </si>
  <si>
    <t>TGAATAATTCTTCACCTTTAGACATGGTAACTTCTTCCTTAAACCTTGAATAATTT</t>
  </si>
  <si>
    <t>879-ML_M5_34</t>
  </si>
  <si>
    <t>GGATAAATCATTTGCGGATGTATTATTAACACCGGACATGATATTGGGTAAGATACGAAAGCTTTTAGTACTCAATTGTGCAATGATTATTTTTTCCAACTCATACCAAAAAAAGAAGAAGAAAAAGATAGGAACAACAGTGTTCTTTAGTTACACAGCTGTGACATTATATACCTTTATTTAGCGAAAAAGAGGAACTGAGAAAGATGAGCCTAGACCTTAAGAGCTAAGTAGTATAGGGTGTGTCGAACTGCTACTGATACTTTGAACGAAGGTGTCCGAGTGTATGCATTGCTCGTGTGGTCAGCATTTTTATTGTGGAGGAGGCGGATTCATCTACAATTTCCGACGCCTGATTTTCCACGGATATAATTTATTTTTTGACACCTGGAGTTTACATTTCACAAAATTTCTTTCTTTTTAGTTTTGCACTGATTTCCCCTGAAATAAAGAAAAAAGAAAAAGAAGGTTTTGTGAAGTGTCAGGGAAATGCACGAGAAAAGCACTTATAACTCGCACGGAGAAATGATTATGTAATTTTCCCGGAGAAATGATTATGTAATTCCGCGGAGAAATGGTTATGTAATTGTTGCGGGGATCGAGGGTTGTTTACGCTCCGTATTTTGTCTTAGGGCTATGTATACGCAAGGCTGCGGAGGCAATGCAATAATGGGGTCTGCTTGCAGATGGTATAATCTGCTATAACGGGCCAAGTGACAGGCACGCTGTTGCAGAACATACCATCTTATATCATGTAGGTTGTGCAAACATTACCTAAAACTGAAAGCTTCGTTTACATACAGCACTCCTTCCAGATCCTAAATTTACTTTGTTCTTTTCTTATTTTCGATCATTCGTAAGACGTCCACAGACATATATAAGTAAGGAAGACTTCTTCACTCGAGGAATTAGCTGTACTAGAATATATGTTCCATTCACCAATCCAAACACACAAACAAAAGTGAAAGTTTTTTCATAGAGATAAGAAAGCAACGTACA</t>
  </si>
  <si>
    <t>GGGTGTGTTGTTGGTGGGTTGGGTGGGATAAATCATTTGCGGATGTATTATTAAC</t>
  </si>
  <si>
    <t>TGAATAATTCTTCACCTTTAGACATTGTACGTTGCTTTCTTATCTCTATGA</t>
  </si>
  <si>
    <t>1574-TFL_TF2_33</t>
  </si>
  <si>
    <t>TAATATCGTATGGCTTTGTTTATTATCATTCTTACAATAGGTGTTTCTAACCCTCTGATGGCAAGACTTTCATCATCTTCCTGATCATTGTCGCGGCCCACCTCTAAATAGTTCTTCTTCAGGTACCTGAGTGTCAATTCCTGAATGAAATCACAGAGCGATGAAATTATCCACCCCAGGAGGATCAAGAATAATGATCCATCTTTGATAAACCTCAAGTACAGGCAGCAATAAACGAATTTCTGCAAATTCGCTATCACTGACCTTTGTCGTCCATTGTCATCTTCCAAATGCAACATTTCCTTCCGATGCCCTGCTCCTTTCCCTTTCTGTATTAGCTTGTCATCTAAGCCTTCGTCATTGAAGTATCCCTTCCCTTTCTTTCCCTGGAGAAAAGCCATATGAGAAGTTTATATTACCCGGTTTAAAGTTTGTTTTTTTTTTTTTTTCTACCACTAGAATGCTCTCTATAGTACCCATGATGCATTAGTTGAACACTAGCAGGTCAGGTTTTGTACCCTCCCGAATTATGGCTATCTCCTCAATTGCGATGACATTGTCAATATGAAACTAAGTTGTCAATTATCCTAGTTTGCGGCCACCTATGCCCCTTGTTGAAAATGGTACGCCTTTCAGAGATACTTGAATCTTAGGCACTTTTGGCGTAAGATTCTTGACGTTTTCTTTTCTTTTCAAACCTGAAAAGTGTTTGCATTTCTCTTTCAATTTTATTTCAAAAAAAAAGAAAAAAGGGTCCGTTTTATTATTTCTTGGCATTGGACCCTTTTTTCCTTGGTGCGGTTACCGCCGCCGCGCACATCCATGTGTCAAGATTTTTGTGCCATGGAAAGGGCCATCGAGTTTCATCATGAATTTAGATAGCGCCAGGCTAGTCTTTCACATGTAAGTCCGTGAAACCACATAAACATTTTACTCTTTAACTGCTCAAAAAGCTGGCACTTTCTGTTCCTAGCTAGAAACATAACATTACAGGGTCGCT</t>
  </si>
  <si>
    <t>GGGTGTGTTGTTGGTGGGTTGGGTGTAATATCGTATGGCTTTGTTTATTATCATTCTTAC</t>
  </si>
  <si>
    <t>TGAATAATTCTTCACCTTTAGACATAGCGACCCTGTAATGTTATGTTTCTAGC</t>
  </si>
  <si>
    <t>812-ML_M1_35</t>
  </si>
  <si>
    <t>GACTGTGATAATATGCTAGTTACACTGTTTATGTTGTGTGAACTTGTTGTAATATGGTTAACTTCACTTTCAGTGATTGATATGATAGCGACATCACTGCCGTGCAAAAAGACCATTCCATTACTGCACCTTTTTGTCCTTTTCCGTGGAATAAAAGTTCACTCGTCAGTTCCATGCATTCTGGAAAAAAATGATCTGAAAGATGCCACAGTTGTGGGGCCCGCCCGGCCCAATAGGTAAACTAAAATACAATAGAAGGGGTACTGAGTGCACGTGACTTATTTTTTTTTTTGGTTTTAGGTTTCGCTTTTTTCACCTTTTTCTACTTTCTAACACCACAGTTTTGGGCGGGAAGCGGAAACGCCATAGTTGTAGGTCACTGGCGTGAGTCAAGGCCGGGCAGCCAATGACTAAGAACACGAGGTAACTTGAATTTAACTATTTATAACCAGTGGTAGTTACGAAGACAAATTGTTTTGTTCGTCAAT</t>
  </si>
  <si>
    <t>GGGTGTGTTGTTGGTGGGTTGGGTGGACTGTGATAATATGCTAGTTACACT</t>
  </si>
  <si>
    <t>TGAATAATTCTTCACCTTTAGACATATTGACGAACAAAACAATTTGTC</t>
  </si>
  <si>
    <t>1575-TFL_TF2_31</t>
  </si>
  <si>
    <t>TTCGCCAAGTTTTTTTGGAACGATGTTTACGTACTTTGTATTTGTGCTTATGGTCTTTAACTTGTTTAATTATATAACCATAACCATTCGGTCCACGCTGAAAACAAAATATTGTCTTAGGACACGCTTTGAGAATTATTGAAAAAGGAGCTCCCACAGTGATGTAGGCAATTCAACAGAGATGATTTGTGTCATTTTTTATAAGGTGATACCGTCGCTCATTAACTCGATATCTTGAAAAGGCATATGTGTCGGTAATTGAGACCGCTAGGTTTAACTTCTCGAATAAAAAATGGTCTAAGCTGCATAAGCATATAGAATTGTACAATCAGTGTATAGGTAGAGCAGAAGCAGTCCAAGATTCGAGCTAATAATACTCATATAATATCCATCGCGATGGGTATTATATGAAACATAACAATCGTACATGGTGATTGAAAATAATAGATGATAAGAATCATTTTCAAATAATAGTGTAGATCTTAAAAACTCTTGGCCTGTTTAGACGAGCGGCAGAACGACAGGCAGCCATACTATCAA</t>
  </si>
  <si>
    <t>GGGTGTGTTGTTGGTGGGTTGGGTGTTCGCCAAGTTTTTTTGGAACGATGTTTACG</t>
  </si>
  <si>
    <t>TGAATAATTCTTCACCTTTAGACATTTGATAGTATGGCTGCCTGTCGTTCTGC</t>
  </si>
  <si>
    <t>880-ML_M2_34</t>
  </si>
  <si>
    <t>TTCTGCGACTGTGGGCGAAGTAAATATGTAAATGTTCATGTATTAGTAATTTCATAGGTTTACGATTATCGACATAAAATCTCCGCTGAAAGTTGCGGTGCGATAGAATACCGCGGATTTTGGAAAATTGCGTTTGCTTTTCTTATCACATAAATTGAATTTCATAAGTTTTGGCTTATCTTGGATAAGGTACATCGTGAAAGTATCACAAAGATTGGATAGTTTCGTCAATTGGTGAAGCAATAAGTATAAAATGGGGACATTTACGCATGTAGTCTTAATTCTTCACTTTCTGTGCAGTTGATATCACTTAGAGTATGTGTCATAGGCACGGTAAAGAGCACTGAACA</t>
  </si>
  <si>
    <t>GGGTGTGTTGTTGGTGGGTTGGGTGTTCTGCGACTGTGGGCGAAGTAAATATGTAAA</t>
  </si>
  <si>
    <t>TGAATAATTCTTCACCTTTAGACATTGTTCAGTGCTCTTTACCGTGCCTATGA</t>
  </si>
  <si>
    <t>1085-ML_M4_36</t>
  </si>
  <si>
    <t>AACGAAATGTTCTGTTCGCCAAAATGACCTTCAATAAGTGCCTTTAAATGCACAATAAGGGGGGGAAGCAGGATCTAGTCTTAACGACCCCAAGAACGACTGTTGATCAAGCGCCGCTGTCCTTTTAAAAGGCTTTCGGCGGCTGTATTTTCTGGTTTAGAGCTCACCCATTTGAAAATGTTGAGTTTTTTGTCATGATCCACGATATAAAAAGAAATACGACATTTCTAGGGTAACATCAGAATGCCCTTGCTTTTATTGTTAGGGTTATTTTCAAAAGTAGAATTTTGGAAATAAGTCCTAGCCTTTTTGTAACACTAACCCTGAGACAAAGTGCCAGATAAGATAAGATGGATTGGCAAATAAATGGGGAAAGATAAGCGAGGTAAGACTGATAAGAAGCATATGCGGTCTATTCATGTGCATTCGCATATATAAGTCAGTAACTGTCATCCAATCGCTCTTGATGCTTATCTTGTAGGGCAAAAAATCTTTGAAGCAAAGAT</t>
  </si>
  <si>
    <t>GGGTGTGTTGTTGGTGGGTTGGGTGAACGAAATGTTCTGTTCGCC</t>
  </si>
  <si>
    <t>TGAATAATTCTTCACCTTTAGACATATCTTTGCTTCAAAGATTTTTTGCCCTAC</t>
  </si>
  <si>
    <t>1015-ML_M3_34</t>
  </si>
  <si>
    <t>ATCCCTTCTTTGACAGATTATAAGTTGTTTCTCTTGTTGCTGTTCGCGACAGCCCTTATTTCCTGTATTCCTTCTTCTTTTTCTGCATTATCGTTTTTAGCCACTTTACGAAAAAGGTCAAAAAGTGAAAAAAAGAGGGAAAAAACCATGAGGAACAGTATGCTCCCTTAATATCGGAAAAGCAATAGTAATAAAAACAGCATCAGAGCTTTCCACGTCTCTCTCTTCCAAGCTGTCATCTCGTAAAGTATTCAAGTTTATC</t>
  </si>
  <si>
    <t>GGGTGTGTTGTTGGTGGGTTGGGTGATCCCTTCTTTGACAGATTATAAGTTGTTTCTCT</t>
  </si>
  <si>
    <t>TGAATAATTCTTCACCTTTAGACATGATAAACTTGAATACTTTACGAGATGACAGCTTGG</t>
  </si>
  <si>
    <t>2304-GlobalL_GL3_31</t>
  </si>
  <si>
    <t>GGGTGTGTTGTTGGTGGGTTGGGTGGTTAACTTTCTGTGTGTACTTTGAA</t>
  </si>
  <si>
    <t>TGAATAATTCTTCACCTTTAGACATTTTTTCAGCACCAATATTTTGTAGTTTGCGTCTTG</t>
  </si>
  <si>
    <t>2225-GlobalL_GL2_31</t>
  </si>
  <si>
    <t>TGCTGACCTACTGCTTTATAGTATAAATTCAGTATACTAGGTATATGTGGCTCAAAAATGTGGTTTTTTTCTTTTTTGCCTTTAATTTTTTTCAAATGTTTACGTATGGTTTATGATTTAACATTTCAAGAATAGAAATCGCCCCGAAGAATGATTGATGTTAAATACTCGTACAAGAGTATTGAAAACCACTTCAAAGGGGCCCAATAGCACATTTA</t>
  </si>
  <si>
    <t>GGGTGTGTTGTTGGTGGGTTGGGTGTGCTGACCTACTGCTTTATAGT</t>
  </si>
  <si>
    <t>TGAATAATTCTTCACCTTTAGACATTAAATGTGCTATTGGGCCCCTTTGAAGT</t>
  </si>
  <si>
    <t>2296-GlobalL_GL3_31</t>
  </si>
  <si>
    <t>AGTGTGAGTCCTCTAGTTTTTACCGCAGCCACCAGCCGCTTCTCGAGCAAAGTGTAGATCCCATTAGGACTCATCATTCATCTAATTTTGCTATGTTAGCTGCAACTTTCTATTTTAATAGAACCTTCTGGAAATTTCACCCGGCGCGGCACCCGAGGAACTGGACAGCGTGTCGAAAAAGTTGCTTTTTTATATAAAGGACACGAAAAGGGTTCTCTGGAAGATATAAATATGGCTATGTAATTCTAAAGATTAACGTGTTACTGTTTTACTTTTTTAAAGTCCCCAAGAGTAGTCTCAAGGGAAAAAGCGTATCAAACATACC</t>
  </si>
  <si>
    <t>GGGTGTGTTGTTGGTGGGTTGGGTGAGTGTGAGTCCTCTAGTTTTTACCGCAGC</t>
  </si>
  <si>
    <t>TGAATAATTCTTCACCTTTAGACATGGTATGTTTGATACGCTTTTTCCCTTGAGACTACT</t>
  </si>
  <si>
    <t>2116-GlobalL_GL1_31</t>
  </si>
  <si>
    <t>ATGTACCTCTGCTTTGCAGTATAAGAAATTTACATTTATTTCTGACTAATAACACCTTGGTGCCCCAACGGTAAACGACTTGTATCAGTTCTCATAAGTGCGGCCATTTTATGCAATACAGGCTGCATTATTTCACCAGCCGTGAAAATCCGAAAATTGTAGTAATTGAAAGCGTAATTAGGTTTTACTATAATAAAGTAGTAAAACCTTCAACAAATAGTAGCTCGCGTGGCGTAATGGCAACGCGTCTGACTTCTAATCAGAAGATTATGGGTTCGACCCCCATCGTGAGTGCTTTGTTTCTTCCGTGATAGTTTAATGGTCAGAATGGGCGCTTGTCGCGTGCCAGATCGGGGTTCGATTCCCCGTCGCGGAGATTTTTTTGGCTACTCCTGTAGTTATTCTTCATTAATGCTTTGTTAACCTTCCTTAGCATTAAATGCAATAGCAGCGGCTCTTCAAAGAATATGAAGTTTATTGGCGTATAATCAAGTGATAGCATTCACAGCACCGTGTTGTTAAGGGGCAATTTACGAAGAGTCTCAGTTTATGATAGTATATACACGTTAAGGTCCCAGCAAGAGCGTAGTATTTCACGTAAATATTCTCTTTTGGGTAAAGCACTGGTATACATATATAATAATAATTAAACTGAAACGGCTCACGAGTCTAGTGAGCCCATTCTAACTACGGTCTTCATCAAAGTCCTTCTCGGGCCGGGTTGTATGATTCCGTTTTCGTCTTTTGATGAAAATAAATTTTCTGCTGGAAAATAACAAGGTTAGTTTGTAAGTGTGATGTAGTATTTAGTAAATGCGCCCATTGCCTTTCAACTAGTTTACCAATACCTTTCTTAGCCACTTAGTTTACACTATACTTAATAAATTATTTCCTCAGGGTACGCCAATTAACAACACGCCTCCTAAGCACGAAATATATATAACTTATATCACTTGGCATCTAACCTAGTTGAAAAGATTTGTTCCGCAGATAAGAAAAA</t>
  </si>
  <si>
    <t>GGGTGTGTTGTTGGTGGGTTGGGTGATGTACCTCTGCTTTGCAGTATAAG</t>
  </si>
  <si>
    <t>TGAATAATTCTTCACCTTTAGACATTTTTTCTTATCTGCGGAACAAATCTTTTCAACT</t>
  </si>
  <si>
    <t>2117-GlobalL_GL1_31</t>
  </si>
  <si>
    <t>TAAGGGATTTCTCTTAATTTTTTAATCTCTTTTTTGTATTGGGTTTCGAAAATATAATAAGGAGCCCTCAGACATTTACGTATCCTTTCATGTATGATTATTTTAAGTATTTTGTATTTTTTATTATTATTAATGTAAGCATAATGCTTTTGTAGAACTTGAGACAACCCGGACGGGTCCGATGAGTTTTTTTCTTCAAACTTTTATAGAAAATAATAAATGGTGTTAGCACCACTCAGATGTGATATTTGACGTGTCGATTGTGATACCTGAAGACGCTATTGGAGAGCCATTGCAACGCACAGTCCAACAGTAATAAGCTCTGATCGTTTTGAAAA</t>
  </si>
  <si>
    <t>GGGTGTGTTGTTGGTGGGTTGGGTGTAAGGGATTTCTCTTAATTTTTTAATCTCTTTTTT</t>
  </si>
  <si>
    <t>TGAATAATTCTTCACCTTTAGACATTTTTCAAAACGATCAGAGCTTATTACTGTTGGACT</t>
  </si>
  <si>
    <t>881-ML_M2_35</t>
  </si>
  <si>
    <t>GATCCTATTACATTATCAATCCTTGCGTTTCAGCTTCCACTAATTTAGATGACTATTTCTCATCATTTGCGTCATCTTCTAACACCGTATATGATAATATACTAGCAACGTAAATACTAGTTAGTAGATGATAGTTGATTTTTATTCCAACATAGACGATAGTTGATTTTTATTCCAACAGTGTTGACATATAAATACTAGTCAACTAAATGGTAATTGGTTATTATTCCTCAACATTCTGCTACCAAACGCAAATGTAGTAGGAGAGTTTAGATTTTCAACGTTGGTTTGCGAGATTGGTGAAATCAAAGCATAGTTTACCTTTAATCCCAATCTTCCAACAAACAGTAGCTCGCGTGGCGTAATGGCAACGCGTCTGACTTCTAATCAGAAGATTATGGGTTCGACCCCCATCGTGAGTGCTTTGTTTCTTCCGTGATAGTTTAATGGTCAGAATGGGCGCTTGTCGCGTGCCAGATCGGGGTTCAATTCCCCGTCGCGGAGATTTTTTTTGAAGCTGTTGTAGTTACTACTTTAAGATCCAGATTGATACAGTACGTATGTGAGGCAACAGATACTTGCAATATAACAAGTTTTGTGAAGAGATAGTGTGAATACCTATGGTTCCACGCAAGAAATCATCTATTTGAATTTTCGGCTTCTATAAGAATGACAAAACTCATAGGAAGCTGCAATGCATTAATTTTCCGTAAGCTTTATTAACCCGTTAGCCGCTCAAGTCGCTTTTCTCAGGTCGCGCTCCTCTTCTCCGGACTTATGTGGCTCCCTTTAGAATATAAGGGTCTTCCCTTTAACGGAACAGTAAGGTTCCACAAGGTGGCAAAAAAGGCAATCCAACCGACACTTCGGCAAATTTCTTTCACTCTAGTCAGAGCTAAGTTCTTATATATACTTTCTAAATAATTATCTGCTAAAATAAGAAAAGAAGGAGCCTAAATACGTATATCTATATACATGTATACACGTGAGCTAATAAATT</t>
  </si>
  <si>
    <t>GGGTGTGTTGTTGGTGGGTTGGGTGGATCCTATTACATTATCAATCCTTGCGTTTC</t>
  </si>
  <si>
    <t>TGAATAATTCTTCACCTTTAGACATAATTTATTAGCTCACGTGTATACATG</t>
  </si>
  <si>
    <t>2107-GlobalL_GL1_31</t>
  </si>
  <si>
    <t>ACCAACCGACTTATTCATATGTATCAAAGATACCTATGGGAACTGCTAAAAGCAACTATTTTGATCCCGTAGAACACGATTTATTTCATTAAATTTTTTTTTTTTTTTTTTTTTTTTTCACTTTCTTGCGATGAGATGCACATAGTAAAAGAAAAGTATACCAGTGTAGTGCGTAAATTAATACCTATATAATAATTCATTTTCGGTGACTCAACATTCCCTGCCTATATTTTAAGCACCTGCAAGAAATATAGATTATATACGAAGG</t>
  </si>
  <si>
    <t>GGGTGTGTTGTTGGTGGGTTGGGTGACCAACCGACTTATTCATATGTATCAAAGAT</t>
  </si>
  <si>
    <t>TGAATAATTCTTCACCTTTAGACATCCTTCGTATATAATCTATATTTCTTGCAGGTGCTT</t>
  </si>
  <si>
    <t>1576-TFL_TF2_32</t>
  </si>
  <si>
    <t>AGCGTGACCTTCGTCGCTCCAATTCAAATTGAAACGGCCCTCTGGAACGACGTACTTCTCTATTTTATCAACAACTTCCTGCGGAGTGGAGGCAACTTGAATGATTTCACCATTCTTCACACTGATGAACCGTTCTTGAATAGAGTGTTTGAGGAACTCCAATAATTTGTCATAGAACCCATCGATATTGAACAAGATAATTGGTTTATTATGAATCCCCAGTTGCGACCACGTGATACATTCCATGATTTCTTCAAAAGTCCCGTATCCACCAGGCATAGCAACAAACGCGTCACTCAAATTTGCCATCATTCTTTTTCTCGTATGCATATCTGGTACAATCGTTGTTTCCCCATACTCTTCAGAAATAGGAGTGGCGCCCTTATGATTTTCTACAGACTCCAACAATGCTTTATTAACATCTTCTTTATCCTCGTCTGTCCTTTCCTTAGACACAAGTGCATTTGGAATGATACCGTGAACCTGTCCGCTTAAATCAGGTCCCATCGTAGACCTTGCTATCTTGCCCATCAAACCAGTAGTGCCTCCACCGTATACCAATTTCCATCCCAGCTTATGGAAAAGGGCTCCTAATTCTTCTGCACTTTCTGAGTATAGCGCCTTAGCGCCAAATGAAGACCCGCAGTAAACACACACAGACTTGCCGCCTACTTGGCCACCACGGCTGCTATTACCTCCATTTTTTTCCATTGTCATCGCCGTTTCTTAGTACTGGATTGCCTGCGATTTACTCTAGGGATCTTCCTATTCAACTGTTGGAAATAATTCTCCTTCCTTAAACGCCCAAAACATGATTATATATCACTGCAGACGGAGTAGTTGACAGCAGTCATCTACCCTAAAGGTCATGATGAAACGTGCTTGGCAATATAAGATGCAACTGCAGTCACTGTGAATATAGGCCAGCGGCGAGACGGAAGCATTACACTTTTACTTTTTATGTGTTACGGTTTTTTAAATAGAAGAAGGATAGGAACTA</t>
  </si>
  <si>
    <t>GGGTGTGTTGTTGGTGGGTTGGGTGAGCGTGACCTTCGTCGCTCCA</t>
  </si>
  <si>
    <t>TGAATAATTCTTCACCTTTAGACATTAGTTCCTATCCTTCTTCTATTTAAAAAACCGTAA</t>
  </si>
  <si>
    <t>1016-ML_M3_34</t>
  </si>
  <si>
    <t>GACATATTTTCGTTTCCTTTTTTTACTCATATCTTACACAATATGCCTTGTATATATCGCACGATTATGACCTTGCGCGTGTGGAAAACATGCGACTGCTAAGGGGAGATCCACACACACACACACAAAAGATCAATACACATTTTTGACAATATATAGCATCAATAAAATACATATAAGCGATTCACATAGTTCAAT</t>
  </si>
  <si>
    <t>GGGTGTGTTGTTGGTGGGTTGGGTGGACATATTTTCGTTTCCTTTTTTTACTCATATCTT</t>
  </si>
  <si>
    <t>TGAATAATTCTTCACCTTTAGACATATTGAACTATGTGAATCGCTTATATGTATTTTATT</t>
  </si>
  <si>
    <t>2136-GlobalL_GL1_31</t>
  </si>
  <si>
    <t>TATGTTACCCGTTCCACATGTTTTGAACTTTTTTTCTTTTTCATGGTAAGCGTCAATAATCAATTTGAATAACTAGTGAAGAGTAGCTAGCACGATGAAATAAGTGCCGGAGCTGATCGAATCCCTAGTCTCGGTTCGCCTGAAACAGAGAGAAGTCGATTACTGTACACCGTGCCTCCTTCT</t>
  </si>
  <si>
    <t>GGGTGTGTTGTTGGTGGGTTGGGTGTATGTTACCCGTTCCACATGTTTTGAACTTTTTTT</t>
  </si>
  <si>
    <t>TGAATAATTCTTCACCTTTAGACATAGAAGGAGGCACGGTGTACAGTAATCGAC</t>
  </si>
  <si>
    <t>2137-GlobalL_GL1_31</t>
  </si>
  <si>
    <t>ACAAGCTCTTTGAAACCAATTTTTTTCAATATAGATTTTGGCTTTTACTTACTTATATAATCCATTAATATCTACGATGTGTACGTTTTTAAAATAGTTAGATTACATTAGTTTTTCTTTGAAAAGTTCCCATTTAAAGCTATTTTGAAGTTGAAGTAACACGAACATAAGAAATGGAGAAGACGACGAAACAGCGAGAAGAAAAAAAAGAAAACAAGATGTACAGAAAACCAAGGATTTTAGGCAAAAAAAGAGTCTTCGTTATAAGGCGGTGAAAAGCATAACT</t>
  </si>
  <si>
    <t>GGGTGTGTTGTTGGTGGGTTGGGTGACAAGCTCTTTGAAACCAATTTTT</t>
  </si>
  <si>
    <t>TGAATAATTCTTCACCTTTAGACATAGTTATGCTTTTCACCGCCTTATAACGAAGACT</t>
  </si>
  <si>
    <t>808-ML_M5_34</t>
  </si>
  <si>
    <t>AGTAATATTAATGCTACTGATAAAATACCTGCCATACTAGAAATAGAAGACTTATATATCACGTAAAATTTGTCTCTTCTTATTCATCATGTACATAAAACAGTACAAACATTACCAATAGTACTATATAGCTTTACCAGGCAATACGCGAATAGTCCATGCAGTTTTTCTTCTCTTATACTGATGAGGGTAAGTTTTGCATTTGATCACCGCCGTATGCGAAGCGGAAAGAGCAAATGCGTTGAAAGAAACCTGGCGACAATAGGAACCACGAGTTCAAGCTAATAATGATACCTCAATGATTATGCCCAGATTACGTTATGTGACTAAAGTAGAAAGGTGAATAAATATAAGTAACGAAACAAGGTTACATGGACTCTTCAATTAAAGAAGGAAAAGGAAGGATTCTTTTGCAGGCAGAAAACATTGAAGTTATATCGCAACAATAACGATGTAGTTATTATGACCTCATAATATGAGAACTTTTTCCTCAAGTATTTTTAAGTTATTCTGTGTGTCATGACTCTCACTTCGTCATATTTTATGTTAGTGCACAAAATGCGAGGTGTGGGTGCAATCAAGACTCCGATCCATTTTCGCCGTTCGACCGGTGTTTTGGCGGCTAAATTTAAGGGCGTGATCTCAGAACTCGGCGGCAAAAAAAAAGTATATAAGGCAGAAAGCTTTCTGCCTCTCCGATTTCCTCTCCTTTGTTTTCTTTTCCGCTTCAATTTACAATCTAGTTCAGCGGCTAATCCTCTTTACCATTGTTTTCCGTTTATCCTTTGCTCATTCTCCTTTGCTCGATTTCTTTTGCTCGTTTTTTTTTTTTTTTTGCTTCTTTTTTTCTTCTCGCTACTCTGAATAGACG</t>
  </si>
  <si>
    <t>GGGTGTGTTGTTGGTGGGTTGGGTGAGTAATATTAATGCTACTGATAAAATACCTGCC</t>
  </si>
  <si>
    <t>TGAATAATTCTTCACCTTTAGACATCGTCTATTCAGAGTAGCGAGAAGAAAAAAAGAA</t>
  </si>
  <si>
    <t>787-ML_M1_34</t>
  </si>
  <si>
    <t>AGCCTCCCTCACTTATCTTGCCCCTTTTGTATATCTCTGACTGCCGTTTTGCCACCAGAAAGCTTGTTGATCTATTTCACATTATCTTCTTTTAACCGCCCAGCCTCCGCGCCGTCGTCGTTCTCTGTGCTGATTGGTTATCTCCCCTCTCACTAAGGGAAGGCCTCAAAAATTGTCGAAATGAGAAGAGGCTGAAACGATTTACTAATCATCATAGCCTGCTTAAACGAGTTAACACTAAGGGGAAGGGTACGACTATCATTTGTTCGGATCTCTGAACCGGATATTTTCTTTGTTACACACATCAAGTTTTTGCATGAATAGATCATATTTCGAATGATTTAACGTATTACAGCTTAGCAATAAAGGGAGTAAAGAAATAATATATTTGGATACAGCATACAAGAATATATATACAT</t>
  </si>
  <si>
    <t>GGGTGTGTTGTTGGTGGGTTGGGTGAGCCTCCCTCACTTATCTTGCCCC</t>
  </si>
  <si>
    <t>TGAATAATTCTTCACCTTTAGACATATGTATATATATTCTTGTATGCTGTATCCAAAT</t>
  </si>
  <si>
    <t>788-ML_M4_34</t>
  </si>
  <si>
    <t>AAAAAAAAGGTGAAGTATTATGTAAATTTTTGTAAAGTAAAACACTATGCTGTTGAACGAAATCTTTCATTGAAAATATTGTTATTCATTCGTGATAGCTGCCCCTTTCTGAGTTTGAACTTAATATTTCAATTACGCTACTTCAAGTTTCAATGAGATATTATTCTGTCATCTTTCTCGTCGTTCCTAGTGATTAACGTTACTAAAATTACTGATCCTAAATAGCGGGCGAACAGAGTGAAAATTTTCTTATCTTCGCTTATCTGCGCTTATCAATCCTAATCAGTGAAAAATAAGATATAGGCTTGATAATAAGGTAGTTTGAAAGAGAACATATTGCAAGCGGTTGAAGCTATAATACTAGATATACGAATATCATTTCGGGTATTTGTACTGTGCTCTACAATTCTACTGGTAATATT</t>
  </si>
  <si>
    <t>GGGTGTGTTGTTGGTGGGTTGGGTGAAAAAAAAGGTGAAGTATTATGTAAATTTTTG</t>
  </si>
  <si>
    <t>TGAATAATTCTTCACCTTTAGACATAATATTACCAGTAGAATTGTAGAGCACAGT</t>
  </si>
  <si>
    <t>2156-GlobalL_GL2_31</t>
  </si>
  <si>
    <t>AAAAAAATTTTTTTGCTCGATCTTCTATCCTCTTTAGGTTAATTGTCGCTGTTATTGTCTAGATTTTTTCTCGGAGATGGCGCATCTATTTGCCGTCAAAAGATCCTCTCATACCATATTAAGTAAATTGCCTCCATTTCTTTTTCCTCGGGCAGAGAAACTCGCAGGCAACTTGCTCTCGAAGTGGTCACGTGCGGGTCTAGGCCTGCATAATCGGCCCTCACAGAGGGATCCCGTTACCCATCTATGCTGAAGATTTATCATACTATTCCTCCGCTCGTTTCTTTTTTCAGTGAGGTGTGTCGTGAAAGAAAACCCACAATTAAACTTTCAACAACCGGGCGACTAGGAAGAGAGTAGTGGGCGCGGATGACGAAGGCTAAGGTCACTTTTTCGTTTCCTTTATTGGGGTTTCCGTGTAGCCTTCCCCTGAATAGTGTGGGACGTTTTATGAGAAGCCGTAAGAAATAGGCAAATTGAGTTATGACAAGTAGACATGATGCCGCAGCCTTGCCTGACTTTACGTCTCCTTCATGAATAAGTTTTTCTATCGAGTTCTTTTCCTTTTTTCGCCTTAATTAGCTCAATTAAGCCTGTCCTCACTACTTTTCTTTTTCTTATCGGCTTTGTGCCACACCTAACCTTCGAATGCTGTTTTATTCCGTTCTTACATGGGATGGTAATGCCTTGGCGAGAATTTCGATTTTCAGGATATTGTCTTGGTGGCGTCTTTTGCTGTTACTATGTGTTTAAGAGAGAGCTGTTCTACAAAGAACTTTTCATTTACGCGTTTTTTCCTTTTTTTTTTTTTCTCATCCTAAACGCGTAAATCTGTTCCCTTTTTCATGTAATGGGCGTACAACCGACGATGGAAAAATGAATCTTGCAATTTTAATACTAACACTTGGAATAACTCCAAACAGGTAAGAGGCTCACAGAATCTCGAAAGTGTAACAGCGTACTCTCCCTACCATCCAATTGAAACATAAGATATAGAAAAG</t>
  </si>
  <si>
    <t>GGGTGTGTTGTTGGTGGGTTGGGTGAAAAAAATTTTTTTGCTCGATCTTCT</t>
  </si>
  <si>
    <t>TGAATAATTCTTCACCTTTAGACATCTTTTCTATATCTTATGTTTCAATTGGATGG</t>
  </si>
  <si>
    <t>883-ML_M2_36</t>
  </si>
  <si>
    <t>CACTGTTTTTTTCGTGGTCTTTCTATATATAAACAAAGCCTCTGTAAAGTTTTTTTTTTTCGCATAACAAACGCGCTTATCTGAGACATAACAACAGCCAACGACCGATGCCTGCGTGGAATAAACAATAATACGCTGCAGAGGATAAAAAGAGAGGTATCATGTCTATTTATTCTCTGCTTTTCTAATCAAATGTGTATTGTATGCTGAACCATGCCGGTTGGTTGCTTCTTCCGGTAATTGCATTCAAGTCCTGCAACTTTAAATGTCCTCTTATAAAGCAGGACGTGGCTTCAGAAACAAAAAATGTGTCGCCAAGAGAAAACAAGAACAGCTATCCAAGTCGAGCTGGGAAAGTAATCAGATTTTTGTATATGTATAGGTACTTTCTTGATCCGTAAGCTGGAACTTCTTTCATGATCTCTGTTATAGGAAAGCCAGAATAGAAAGAATCCGCCCGTAAAAAGAAAAATAAAGCAAACTCGATACAATTTCATGCAAGAAGGCCATTTGCTAATTCCAAGAGCGAGGTAAACACACAAGAAAAA</t>
  </si>
  <si>
    <t>GGGTGTGTTGTTGGTGGGTTGGGTGCACTGTTTTTTTCGTGGTCTTTCTAT</t>
  </si>
  <si>
    <t>TGAATAATTCTTCACCTTTAGACATTTTTTCTTGTGTGTTTACCTCGCTCTTGGAATTAG</t>
  </si>
  <si>
    <t>GGCTTGTGTCCGCTGGTCTGGTAGGTTTGAAGAATTTCCTCTACGTGATGGTTGTATGTAAACAAACTTTCTTAAACTCTGCTTTTTCTTACTGCCCTTATAATGTGACGACAACTTTAGCGCAAGGTGAGGGAAAAACAAAACAGCCAAGCGTAGTTCAGTCACATGATAAAGGCAGTAGTTCAATTTGGTACTAAGAAACATTTTTTGCAACATTTTTGCCTTGTTATTCGTGAAATGAATATCTGGCGATATTTTGCACATATTTGGTTCCAACAATAGCTGGTTGAACATACATCTACTTAAGTTCTCTCTTCTTTTTTTTTCTCTTTCACTTTTCTACATATGTACTGTTGCCATAGTAACGTAAATTATGTAAAATACTTATCCGCATCAGGGACTGAGAGTCCAAAACGTAGGCTTGAAAAACCAAAAATAATGCAACAAGTAGCATAATAAAATGGGACAAAGAAAGCACTATCGAGGTTGTATCCGTGTTTCTATATAGGAGTGAAAACTTCTGGGGAGATTACCTTTTGACGACAATGTGTTTACACCCGTACACTTTATACATCCATACATCTCCATAACTTTTAAGGAATGAAATAAATGCTTTATGTTTCGCCGCGTCTCTCGCCGGGAGCTGGTGGGCACGCTTCGAGCGAGTTCGCTAGTGAGACCACTGCCTTTATTCTGGTTCTCTTCATCGGTGGTGGGAACCATACCAGCTGGCTAGTGGGTCCGTTTGAAGCGAATCTCGGCTCTGTATAATGTAAGAACTAGTAATTGAGGATTATAGGATTGAAAGTTTTATAAACATTGTTAACGAATTTGACTTTAAAGGGGAATTTCAGTTAAAAATCTGATAAAAAAATAAAAGAATATCAATAAGCCAAA</t>
  </si>
  <si>
    <t>GGGTGTGTTGTTGGTGGGTTGGGTGGGCTTGTGTCCGCTGGTCTGG</t>
  </si>
  <si>
    <t>TGAATAATTCTTCACCTTTAGACATTTTGGCTTATTGATATTCTTTTATTTTTTTATC</t>
  </si>
  <si>
    <t>884-ML_M2_34</t>
  </si>
  <si>
    <t>AAAGATAAATATTGAATAAAAAGAAGAGGGGAAGTCGTTTATTCAACGTTTCCCTATCATTTATTTTCTATTATATTATCAATATTTAATCTATATATAACTTACGTACATGCAACAACTACAATAACAAAAGAACAATAAAAAAAGAACATATATCAAGAGGCAAAGACGGAAAATAAGGCACTGATGTGCCAATCTAGGTAGATTTTTCGTTATCCTTGAAATAGCACTGTTCGAAAACAAAATCGCATTGATTCGTCACCGCGCGGTAGCCGTTAAGGGTTTTGTTTACACTTACTATGACATATAAAGATGAGGGGAGTAGATCAAGGATAGCGCATCCACCTCCAAAAGCATTTTTTTACTTATACATCGTGTCATTTTTTTGAATATCTATCAGAAGTAAGGTTTGTTACGGAGCT</t>
  </si>
  <si>
    <t>GGGTGTGTTGTTGGTGGGTTGGGTGAAAGATAAATATTGAATAAAAAGAAGAGGGGAAGT</t>
  </si>
  <si>
    <t>TGAATAATTCTTCACCTTTAGACATAGCTCCGTAACAAACCTTACTTCTGATAGATATT</t>
  </si>
  <si>
    <t>2277-GlobalL_GL3_31</t>
  </si>
  <si>
    <t>TGCCATCCCTCTACCTCTTAGCTATCAATCATTCAACTAAACTACTACATAGTATACATTAGCTGTACAGTCGTCACATCAGACGAATACAAAAGGCCGGGTGAAAGCGTTGATTTTGCGTACCTTTTTCTTTTTTTCGAAATTTTTTTATTTTTTTTTCAGCATCATATATAAAAGAAATCTCATCTCAAGGAGAGGGAAACAGCAGATCCCAATACACATAGTAGGAAAAAAAAAGGTTCGCTAAACAAAGGACTGGTGTGTACAAGAAACTAATAAATAGTAATTGCAAT</t>
  </si>
  <si>
    <t>GGGTGTGTTGTTGGTGGGTTGGGTGTGCCATCCCTCTACCTCTTAGCTATCAATCAT</t>
  </si>
  <si>
    <t>TGAATAATTCTTCACCTTTAGACATATTGCAATTACTATTTATTAGTTTCTTGTACACAC</t>
  </si>
  <si>
    <t>2073-GlobalL_GL1_31</t>
  </si>
  <si>
    <t>GGGTGTGTTGTTGGTGGGTTGGGTGGATTGCTCAAATTAGCATGTGAAAAAAAGATAA</t>
  </si>
  <si>
    <t>TGAATAATTCTTCACCTTTAGACATTTTTCTATATTCTTATATATATATTTTCAATAC</t>
  </si>
  <si>
    <t>2336-GlobalL_GL3_31</t>
  </si>
  <si>
    <t>ACTCCAGCATTATAAAGCATATCTAACAATACCATTCGGGTTATACTGAATAGCCCACGCACGGGTTCGGGGTTGTAACGATTATATGCATTTCATAACATGCCACTGTCAGTGGCGCCACGGAAGGATAGCGGGACTTTATCAAATCATTAATTTCTGTGCATAAAGTGTATAGTATATTCATATAGATATGTATATATATCATTGAATACAGAAATCTTCGGGTGTATACAACGAACATTCATCGGACGCCTTTTTTACTGCTATTGTTCAACAAAGTGGGTAACCCGGCATTCTTGCGCCAAAGTTTCCATTTTTATGCCAAATCCAGAGGATAAAAGCACTATTCTCATCAAAAGATGGAAAAGCTGTGAAAGAGTCAAGTTCAGAAGAAAGCGTTAAGAAAAATAGAGTACACGGGAGCGTT</t>
  </si>
  <si>
    <t>GGGTGTGTTGTTGGTGGGTTGGGTGACTCCAGCATTATAAAGCATATCTAACAATACCAT</t>
  </si>
  <si>
    <t>TGAATAATTCTTCACCTTTAGACATAACGCTCCCGTGTACTCTATTTTTCTTAACG</t>
  </si>
  <si>
    <t>2064-GlobalL_GL1_32</t>
  </si>
  <si>
    <t>TCAGATTACTGGTCTACTTCATATTAAGGAAATACAAGATCCATTCGGATGCTAGAAAAAAATCAACCAACTATTCCAATGTTGGTAAGCTGGTTTGATAAAGTAAACACAAGATACTACAGTATACGATCACTCAGACATCCTAGGAAGGTCTCTAAAGAAGAGCGGTCACCGAGAGTACTAACGATGGGTTCGTAAGCGTACTCCTACCGTGGAAACTGCGAATGTTAAGGAACCAGTCTTCCATCACCGTGATCATAAATTATATATATTATCTGTCTCCTCAAATTACCCACATTTGATAATCTCATGAGAAAAAATAAAGGCTCAGATCTGCATGTGTTGTATAACACTGGCAAGAAAAGTTCCCGTTTGCAAACACAAATGATTAAAAAAAAATGTCACAGAAGCAACATCTTTTCAAAATCATTCGCATTAAGAGAACGAGATAAAATCCCTTGTCGTCATGGTCGAATCGGACGAGGAAAGAAGAGACACCATTATCATCAGGGCCAATCAATTCTTCTTTTCTGTTTAAAAAAGTGTCATGAAATTTCTCTTGAGATTATTCAAACTTGAATGTATCAAATGGGAAGGAGTGCAATGCTGAAGTCGAAAGAGGAGGATTACTCTCATTCTTACTACATTACAGTCACTGCTGTTTGTTCTTATGTAGGGGAATTCTTATTAACCGAATGTCGAGATTATTATAACCTTACAGAAGGTTGTCCAGTATTTATACATTTTGTTTCTGCCCATAAAGCTCTAGAAAATGAAAAAAAATTTTCTTTTCAGCCTGAGAAAGTTTTTTCTTAGGGCAGCGTGTGGTTATTGGGTGTTGCGAAACTTTTTTTCTCAAACATGAAATTAAAGAAATGAAAAATTTTATCGATGAGCATTGAATAGCTCAAGTTATAGGGTATTCGGTATCATATAGGTCTGTGATCGAGTGAGCAGTGAGCAGCTAGGATTCAATAAACGGGATTAACAAAAAATTGAT</t>
  </si>
  <si>
    <t>GGGTGTGTTGTTGGTGGGTTGGGTGTCAGATTACTGGTCTACTTCATATT</t>
  </si>
  <si>
    <t>TGAATAATTCTTCACCTTTAGACATATCAATTTTTTGTTAATCCCGTTTATTGAATCCT</t>
  </si>
  <si>
    <t>1017-ML_M3_35</t>
  </si>
  <si>
    <t>TTAAATAACGTACTTGCTCTTCGTACATGCCCAAGATAAAAAAAAACTACACAAATAAAGCTAATAAAAATTTACCTAAAGAAGGATCATAGATTAAGTGGAAGGAAACTTGTACATAATTCGAGTTTATTTTCAACTAAGATATCAAGGATTGTTTACTATAAAAACACTTAATTGGGTAATTTCTATTTTTTACTTTTTTTCTGTGTTAAAAAAATGGGTCGCGCCAATGCGCTCACAAATCTATTCTTATCCCTAACTTACATCTACATGTAAAGCGCCACTAAGAGAGCTATAGCTTATCATACATTTACATCAGGTAAAGTATCATTTTGGCCAGTGGATACGAATTTAATATATAATCTTTGCTTTCCCTTCGCTCTTAAATTCACCAAGCAAGTTTGTTAAGAAATAAAGGAAAGGGGGCTCAAAAACCGAATCAAGTAAGACAAGAAAC</t>
  </si>
  <si>
    <t>GGGTGTGTTGTTGGTGGGTTGGGTGTTAAATAACGTACTTGCTCTTCGTACATGCCCA</t>
  </si>
  <si>
    <t>TGAATAATTCTTCACCTTTAGACATGTTTCTTGTCTTACTTGATTCGGTTTTTGAGCCC</t>
  </si>
  <si>
    <t>1087-ML_M4_34</t>
  </si>
  <si>
    <t>AACTAACGCTAATCGATAAAACATTAGATTTCAAACTAGATAAGGACCATGTATAAGAACTATATACTTCCAATATAATATAGTATAAGCTTTAAGATAGTATCTCTCGATCTACCGTTCCACGTGACTAGTCCAAGGATTTTTTTTAAGCCAATGAAAATGAAGAAATGCGTGATCGGAAATTACGGGTAGTACGAGAAGGAAACTTGAGCCACCCCCCAAATTTTATTCATATAATAATAGGAAAAGCAACGACCTCATCTCTCGAACATTGTTTACTTGAGCAAGTCCGATTAAGAGTAAGTTGTCGTACGTTAAATACAAATAATCAACAAAACACTACACAAAAACTTCTACGATA</t>
  </si>
  <si>
    <t>GGGTGTGTTGTTGGTGGGTTGGGTGAACTAACGCTAATCGATAAAACAT</t>
  </si>
  <si>
    <t>TGAATAATTCTTCACCTTTAGACATTATCGTAGAAGTTTTTGTGTAGTG</t>
  </si>
  <si>
    <t>2138-GlobalL_GL1_31</t>
  </si>
  <si>
    <t>GGGTGTGTTGTTGGTGGGTTGGGTGTTCTACGTAATATTTTTGAGTTTATTGTGCCTATG</t>
  </si>
  <si>
    <t>TGAATAATTCTTCACCTTTAGACATGATCACGTAAAACAACAACCAGGAAAGGAGAAAG</t>
  </si>
  <si>
    <t>2183-GlobalL_GL2_31</t>
  </si>
  <si>
    <t>AGATGTTCTGAGCATTGAGCATTTAGGATAACAGTGCACAAGATCACGCGGTTTAATTCGTCACGTAAAGCTACTAGAAGTGGGTGTTTCTAGTAGCCTGCAAAAAGCGTCGTTCTAAAGAAACTTTTTTCAATGACACATTTACTGAAAATAGAAAAAGACTATCTATTCGTAGCTGATTTTCAAAATCCGTATGGGAAATCAGAGGTTATGGAACTGACAACGTCGTAGGAACAAGCGATATGCAAATCCCGGTGTCGCTTTGTTTGTGTATCGCTAAAAGCTTATATGCAATACTCGCGAAGGTACTATAATCCCTTGGACTAGGTCATCCCAATTCTTTGTCTTTATCAGTAAACTCTTATCTTACCTTTGGTCTCAAACTGGTATTTTATTTGCTGAATATTAACTACCACTAGGGATTACTCGTAAAATTATGAAAAAAGTACCATATGAACTCCAATAACGGTAAGTGATCAATAGGGAACAGCAAGTCTCTTCTTCTTTGCAACGTCAAGATTGATCCTATGCTTTCATAATTTCCCTACATGATGGCAGTCATACTCCAATTAAGTGCTACAAGAAAGAGGCCTTCGCAACAACTGTGTCAACGCTTGCAAGTGCTAAATTGTACTACAGCACCAGTGGTATCTCCTATAGTCAGTTACATAGTAAAATATTCAGAGGTCCATTACATAAATATATATATATATGTAGAGGCATCCATCCATGTTTGTCGATGCAGCTGCAAGCACCCAACAAGAACAGATGACAGCCAACAGTCGTTGACTAACGTAATGGGCCACTGCTGAGAAGCATCCACCGCCCATGCCATGGTTGGAATCATGACAAGTCGCCCTATATAATGCCTTCGTTCTTTAATATTGACGCGCCAAATGTGGCAATACGCGATATTTTTTTCGTTCGTGTTTAAATAAAGAGCAATATAACACACCCTTCACCATTCTTGTAGAACATCGTCTACCAGTAACACAAGTAAAA</t>
  </si>
  <si>
    <t>GGGTGTGTTGTTGGTGGGTTGGGTGAGATGTTCTGAGCATTGAGCATTTAGGATAACAGT</t>
  </si>
  <si>
    <t>TGAATAATTCTTCACCTTTAGACATTTTTACTTGTGTTACTGGTAGACGATGTTC</t>
  </si>
  <si>
    <t>1577-TFL_TF2_31</t>
  </si>
  <si>
    <t>TATCTATAATATGTCACAGTTGCTGATTCTCTGAGAAGGAAGTAAAAAGCGAAAGAGTAGATTCCTAGTAATCAAAACAAAGTGTGAACTGCCACTTTTAGCGCTTCTTGGAACTATCAAACTGGAGCAAATCTGGCTTCAAGAATGCTTTGAGACTCCTGTTCTATTCCTGTATTATCCTTGAAGATCTTTTTCGAGGAAAAAAAAAAAGAAATGTAAATAAAACACCTAATCGTCAAAAGTGATATTATATTGAACCGCCGTGGTTACGATGGAATAATGGTCAATACGCAGTTTAGATGGCATCCAACAATTCAGGATGGCCAATGATGTTATTTTAGTTTGAATTGATTACTTTTGAGCTAGTTTAAATTCGATTTAAGAGCCATTAAGTAGGCATCACGAATAACGAGGCCGGACGTTTGGCGTTTAGGCCATTGGCGAAAAGACGAAAACAAACTATATCAGATACGCAAGAGGAATGTGTAAAGGCCATGCAAGGCGCGATATATTGGTACATCGAGGCGCGTTCAGAGACCAATTGTGATACGGTTTGCAAGC</t>
  </si>
  <si>
    <t>GGGTGTGTTGTTGGTGGGTTGGGTGTATCTATAATATGTCACAGTTGCTGATTCTCTGA</t>
  </si>
  <si>
    <t>TGAATAATTCTTCACCTTTAGACATGCTTGCAAACCGTATCACAATTGGTCTCT</t>
  </si>
  <si>
    <t>AGCTTTCCTTACCTTTATCTATCGCATCGATTGAAGATCTCAGATATAAATCTACAGCAGACTAATATGCCACTAACCTCTTGAAAACCCGTCGCTTACGAAAAAGAAGGAAGACGGAAAAAGGACGGCATCCTTTTCAATTTGCACCTGGACATTCTCACCCATACATGGCCTTGTTTTTTTTTTAACTGAAACTTTTTTGGCCGTTTTTGAGGATATGATATTTCTATGTCGGAGAACAAAAGTAGGCGTGGGAAGTGAAGCTCTTTCGCTCTTTCTGTGATGATCTCCTTCCAGCTAGGCTCGGTTCGACCCTGAGGTCTGCCCCTAGCTCCTTCCTATTCCAAACGGAATACCAAATGTCCAGCCCGTGACAATGCAGCAGGGTGGCTAATTTTTCATCCAGAGTTTGCAGAATGTTGGTTCTCACAAACTCAGAGAGAATTGGCGGATGATGGGTAACTGTGAGAGGAAGTGTCTGGATTTGATCGTATTTGTTAAATTCATCAACACCTTTTATGCAGAGGTGTAGTAGTGTAGGTAGCCCTTAGTAATTGGTGTTTATTATTGTCTATATAGAAATTTCTTTTTAGTGTAGCTTGTACTCTTTCCCTGCATTATTTTTGTTTTATTGACTTTTGTCTTGGTGAATCAAAAAATTAACGAAACGAACAAATTTAAA</t>
  </si>
  <si>
    <t>GGGTGTGTTGTTGGTGGGTTGGGTGAGCTTTCCTTACCTTTATCTATCGCA</t>
  </si>
  <si>
    <t>TGAATAATTCTTCACCTTTAGACATTTTAAATTTGTTCGTTTCGTTAATTTTTTGA</t>
  </si>
  <si>
    <t>ACTAGAACTGAAAGGCCATTAAAAAACCTTACAATTTAAGAATTGAATAGTCGATTAAGATTATTTAGATTGAAATTGACTAACTGCAAACCCATATTCAAGAATTATTTCACATCTTCCAGCGAGTAAACATGCCGCTGGTAATCGCGCGTCCTCAATATTTGAGTTTTTCAAATAGTGAGGTGTGGATGTATAGAGGAATTACACACTTTTAAGTATGTGATGTATGGGCGCACAGTACCAATTTAACTTTTTTTTTTTTTCATTTTTTAGCTTGATTTTCAAAAAACTTATGGGCGTTTTAGGCTCCGGCTCAAACTACCACCACCACGCGGCAGGCCGAGGCAAACAGTACGCCTTGGCGGGGACGCCGAAGCGACTCCTTCTGTTCCAAGCTCAATGGTCCTTGCGTTTACGCTCGCGCGTGGGCTAACTAACGCAATTCGGCTTTTGGGCTGTCGAGAACCGAGAATTATTCTTCGCCTTGATAGATACTTTAAAACTTCTACTTAATATACTTTCTACAATTTTTGGTACATTCATATTATACTGAAAATTCGAAAAAGACAAGCAAATAAACACAGATAGATCAAC</t>
  </si>
  <si>
    <t>GGGTGTGTTGTTGGTGGGTTGGGTGACTAGAACTGAAAGGCCATTAAAAAACC</t>
  </si>
  <si>
    <t>TGAATAATTCTTCACCTTTAGACATGTTGATCTATCTGTGTTTATTTGCTTG</t>
  </si>
  <si>
    <t>GTTGATCTATCTGTGTTTATTTGCTTGTCTTTTTCGAATTTTCAGTATAATATGAATGTACCAAAAATTGTAGAAAGTATATTAAGTAGAAGTTTTAAAGTATCTATCAAGGCGAAGAATAATTCTCGGTTCTCGACAGCCCAAAAGCCGAATTGCGTTAGTTAGCCCACGCGCGAGCGTAAACGCAAGGACCATTGAGCTTGGAACAGAAGGAGTCGCTTCGGCGTCCCCGCCAAGGCGTACTGTTTGCCTCGGCCTGCCGCGTGGTGGTGGTAGTTTGAGCCGGAGCCTAAAACGCCCATAAGTTTTTTGAAAATCAAGCTAAAAAATGAAAAAAAAAAAAAGTTAAATTGGTACTGTGCGCCCATACATCACATACTTAAAAGTGTGTAATTCCTCTATACATCCACACCTCACTATTTGAAAAACTCAAATATTGAGGACGCGCGATTACCAGCGGCATGTTTACTCGCTGGAAGATGTGAAATAATTCTTGAATATGGGTTTGCAGTTAGTCAATTTCAATCTAAATAATCTTAATCGACTATTCAATTCTTAAATTGTAAGGTTTTTTAATGGCCTTTCAGTTCTAGTATTTTTTATAAAACAAGACCAACATACATATCCAAG</t>
  </si>
  <si>
    <t>GGGTGTGTTGTTGGTGGGTTGGGTGGTTGATCTATCTGTGTTTATTTGCTTGT</t>
  </si>
  <si>
    <t>TGAATAATTCTTCACCTTTAGACATCTTGGATATGTATGTTGGTCTTGTTTT</t>
  </si>
  <si>
    <t>CGTCACACTGCTCTTTCACTTGTTGATCAAATTTACTTTGATGATATTTAATGGCTTGACAAATTCGTTCATCTTAATTTCATACATAATTTCATCCTGAAATCCTCGATCATTTTCGAGACTGTTTTTCGAGCTTGATTTTATATGTGGTGTAAACACATCATTGTACATCCTTGCACCACACTGAAAAGAATATGGAAAAAATTTCAAACTTTTTAATGGGTGATAGACTTGAAAAACAAAACGGAATAAAAGATATAGTCGCAAGAACTTGCCTTCTACGAGTATAAAAGCGGTACTATTCCTTCTGTATGCATCTTCATCGCAAGAGAGAAAAAGACTGAAATCAACAACTCCCAATAACAATTAAGA</t>
  </si>
  <si>
    <t>GGGTGTGTTGTTGGTGGGTTGGGTGCGTCACACTGCTCTTTCACTTGTTG</t>
  </si>
  <si>
    <t>TGAATAATTCTTCACCTTTAGACATTCTTAATTGTTATTGGGAGTTGTTG</t>
  </si>
  <si>
    <t>2170-GlobalL_GL2_32</t>
  </si>
  <si>
    <t>ACTTGCTTGCAAATTTAGCTCTCAAGTTCCTTAAAATTGATAAGGTATCCTACCTTAATATTCATATCAGTTAGTCTTATATACTTCTACCTCTTTTTCTGGCTTCCTTTCTTTCCCTTATGTCCTTCGGTTTACTAATCCGTAAAGCCGACGCGGGTAAGCCAAGACCCTGAGTTTAGAACTAATATTTCGTCACGTCACGTAAGTGCAAGGTAATAAAAGCAGCAGAAATATCTGTAGTTTCAACAAAATATGTCTGGCTTGCGATTTGTTGTGTTTTGAAACTAGTTGCTAGTCTGCATTCCTTTGTTTTCCCTGAATTACCCAAAGAAGAAAGCGACGCGAGGCCTCACGCGTCGGAGTTTCCAGATCAGGAAATTACCCACTTAGGAAATTGAGTTGGCTGGCAGAAAAGATATAACGCCATCTTGAAAAATAGTATTAGTTAGTCTATTTTTTCATTTATATAGTAGAGGTATATTCTCTGGAAGAACAATTTTGGAATATTCAGAACACTGCGCTGCACTATTTTCATCAATAGTACCATATACGTTC</t>
  </si>
  <si>
    <t>GGGTGTGTTGTTGGTGGGTTGGGTGACTTGCTTGCAAATTTAGCTCTC</t>
  </si>
  <si>
    <t>TGAATAATTCTTCACCTTTAGACATGAACGTATATGGTACTATTGATGAAAATAGTGCAG</t>
  </si>
  <si>
    <t>885-ML_M2_35</t>
  </si>
  <si>
    <t>AACATTTAAGGGTCGCTATTGAGTGTTTTGTGAGATATAAGTGAGTTTTGAGATAATTGTTGGGATTCCGTTGTTGATAGAGGCTACAATATTATGTATACAGAATATACTAGAAGTTCCCCTCGAGGATATAAGAATTCTCAAATGGAATCTATACATACTAATAATACGACTATTCCTCATTCCGTTTTCATATGTTTCGTTCCTATTACACTATCAATCCTTGCATTTTCAGCTTCCATTACATTTGATGACTGATTCTCAATCTTTATGTTATCTTTTTACACCACATGTGATAGTATACTACTAAACAGTATGCGGTAGCTATACTCTTTAATGAATGGGCGAAGCCTCCCTAGTATTTTATCTTGACATATCTAAAGGATTGCACAATATTGCGATTTGTTCTCCACAATGAAACCTTCTCAATAATTGTCCGATCATCCACCCATTTCTTAAGATGATAGACGATTCTTAGTCCAATAACATTGTATCCTTTACGTTCCGTAGAATATCATGTTGTTGATCCTCTTCTCAGCACAGTGCTTATTACTCTCACATCAACATCAAAAAAATTGCTTCATGATTAAAATGTTTGTGGAATATAACCGTTAAAATAGGTCAGGCAAATATAAAATAGAAGCTTCTATGGCCAAGTTGGTAAGGCGCCACACTAGTAATGTGGAGATCATCGGTTCAAATCCGATTGGAAGCATATATTTGATTTTTTAGCAATTAATTTTTTTTTTTTTTTTTTTTTCACGCTCTTGAGTCATCGCGAGTAAAATTCCACTGGAAAATTTTTTCAATATATACAAAGTTCCACAATATCATACAGCTCTCACATCGTAGATTATGTCAATAGATGGTATGGCATCAAACATGTATATAAACTAAAATATTTTCATCTTTTCGTATTATTCGATTTGCGCACTTGCAAAAATAAGAATTTTCGACTTTCTTTAAACATAAAACTCTAAGAGCAATAAGCAAGAGATTCG</t>
  </si>
  <si>
    <t>GGGTGTGTTGTTGGTGGGTTGGGTGAACATTTAAGGGTCGCTATTGAGTGTTTTGTGAG</t>
  </si>
  <si>
    <t>TGAATAATTCTTCACCTTTAGACATCGAATCTCTTGCTTATTGCTCTTAGAGTTTTATGT</t>
  </si>
  <si>
    <t>1018-ML_M3_36</t>
  </si>
  <si>
    <t>GCTGCGTTGCCTTTAGATTACGTCTTCTCAGTTATCTCGGCAATCTCTCCTCGTTATGCTTTCCCTCCGTCTTCACTCATCCCTTATAATGCGTTTCCCAGCAACCTTATCGATAGAATGGAGGGGAAATCGCATCCGTTCCACTCCTCGGATCGATACTAACTTCCGAGACGTTGCATCAAAGGCCAAGACATGGCATTAGTCACCCTTGTTGCAACGATAGACGCATACTACGGACCCCTCAAACCTCCCTACCTGCCCGTCGCTATCGCATTAATTTTCTTTTTTTCCACTATTTTTCCGGCCCGCCACACCTCCGACTACAAGACGCCACATCTACGTTTTGTCACACAAAATCCAGGACAATAGCCGTCTGCAAGGCACCAAGGTTTTCAGCAGTTGCTTGTTGCTGCTGCCTGTTAATCACATCAAACCCACTGCAAGGGCAGTCGATGGGTCTGTAAACGCCTTAGCAATCGTTGTTGAAGAAAGAGAGCTCTTATCATCATGGGGTGCCCATCATTTTTCTTTTTTTTTCAAATTTTGGGCTATTCAATGAATTGTTTCGACTATATATGGACAATCATCGGAAGCTGTGTATTCTTGGTAAAAAGTTTTCGACTGTGTGGCAGAAAATAACCGCAACAATTATATAACGTCACAGAACAC</t>
  </si>
  <si>
    <t>GGGTGTGTTGTTGGTGGGTTGGGTGGCTGCGTTGCCTTTAGATTACGTCTT</t>
  </si>
  <si>
    <t>TGAATAATTCTTCACCTTTAGACATGTGTTCTGTGACGTTATATAATTGTTGCGGTT</t>
  </si>
  <si>
    <t>1079-ML_M4_34</t>
  </si>
  <si>
    <t>GTTTTTCTTTTCAATATTGAGCACTTTCTATATAGTCATCAAGAAACAGTAGTTTTTCGCACCAAGATATGTGAACAAGTGTCCTAATTTATAATTCGTCAGACGTTTATGAACTTACTCCTCAAAACCGTATCAATTACCGTAGCGGTAATGGAAGATACAATTCTTAAGTGTGAATTACTTTTTCCGGTGAATTAGCTTCTAGGATTGTGACTATTTCAATGGACAATGTTGCAAATAGTTTCAAATATTCCCGTGTTTCTCCGAGGATTCTCCACGGAGGAAAAATAATGCAAAGTTTATTTCCCCGTTTTCTTTTCTCCGTCTAGGCATTTACGCTTTCACGCAACTTTATTATATCACCTCCGCGGGGATTCAACAACGAGGTATGTGGAGAAGGAGAGAAATTCCAGAGAAAGCAGCCTAGAGCATCCTGCTGCAGCAACTTATAAACGTATCTCACAGAAAAGGCCGGAGAAAGTTCTTGAAATGTGTAATTTAGCCTACCTGCCAAGCGGCTGGAATTATCCCGAGAATAATTCCGCGACCGGGCCTGTTCCTGAACTCTAAGAAGTTTTGGAATTTCCGAACGCTTCTTCGCATGAAAGACATGAACTCTTAAGTAAAATAATATGAACTGGCATGGTCGTAATCTTTTGGACGACGGAATATCATCGCTAACCATTGTAAGGGATGAAGCTTGACTAGATATATTTAAACGACCATTTTTGTTTCATTCTTATTTTAGATTGCATTTTTTATAAGTCACTTTTAGTTAGCTCAGAACGCCAGCAAAAACC</t>
  </si>
  <si>
    <t>GGGTGTGTTGTTGGTGGGTTGGGTGGTTTTTCTTTTCAATATTGAGCACTTTC</t>
  </si>
  <si>
    <t>TGAATAATTCTTCACCTTTAGACATGGTTTTTGCTGGCGTTCTGAGCTAACTA</t>
  </si>
  <si>
    <t>886-ML_M2_34</t>
  </si>
  <si>
    <t>GGTTTTTGCTGGCGTTCTGAGCTAACTAAAAGTGACTTATAAAAAATGCAATCTAAAATAAGAATGAAACAAAAATGGTCGTTTAAATATATCTAGTCAAGCTTCATCCCTTACAATGGTTAGCGATGATATTCCGTCGTCCAAAAGATTACGACCATGCCAGTTCATATTATTTTACTTAAGAGTTCATGTCTTTCATGCGAAGAAGCGTTCGGAAATTCCAAAACTTCTTAGAGTTCAGGAACAGGCCCGGTCGCGGAATTATTCTCGGGATAATTCCAGCCGCTTGGCAGGTAGGCTAAATTACACATTTCAAGAACTTTCTCCGGCCTTTTCTGTGAGATACGTTTATAAGTTGCTGCAGCAGGATGCTCTAGGCTGCTTTCTCTGGAATTTCTCTCCTTCTCCACATACCTCGTTGTTGAATCCCCGCGGAGGTGATATAATAAAGTTGCGTGAAAGCGTAAATGCCTAGACGGAGAAAAGAAAACGGGGAAATAAACTTTGCATTATTTTTCCTCCGTGGAGAATCCTCGGAGAAACACGGGAATATTTGAAACTATTTGCAACATTGTCCATTGAAATAGTCACAATCCTAGAAGCTAATTCACCGGAAAAAGTAATTCACACTTAAGAATTGTATCTTCCATTACCGCTACGGTAATTGATACGGTTTTGAGGAGTAAGTTCATAAACGTCTGACGAATTATAAATTAGGACACTTGTTCACATATCTTGGTGCGAAAAACTACTGTTTCTTGATGACTATATAGAAAGTGCTCAATATTGAAAAGAAAAAC</t>
  </si>
  <si>
    <t>GGGTGTGTTGTTGGTGGGTTGGGTGGGTTTTTGCTGGCGTTCTGAGCTAACTA</t>
  </si>
  <si>
    <t>TGAATAATTCTTCACCTTTAGACATGTTTTTCTTTTCAATATTGAGCACTTTC</t>
  </si>
  <si>
    <t>956-ML_M2_35</t>
  </si>
  <si>
    <t>TGTACGTTGCTTTCTTATCTCTATGAAAAAACTTTCACTTTTGTTTGTGTGTTTGGATTGGTGAATGGAACATATATTCTAGTACAGCTAATTCCTCGAGTGAAGAAGTCTTCCTTACTTATATATGTCTGTGGACGTCTTACGAATGATCGAAAATAAGAAAAGAACAAAGTAAATTTAGGATCTGGAAGGAGTGCTGTATGTAAACGAAGCTTTCAGTTTTAGGTAATGTTTGCACAACCTACATGATATAAGATGGTATGTTCTGCAACAGCGTGCCTGTCACTTGGCCCGTTATAGCAGATTATACCATCTGCAAGCAGACCCCATTATTGCATTGCCTCCGCAGCCTTGCGTATACATAGCCCTAAGACAAAATACGGAGCGTAAACAACCCTCGATCCCCGCAACAATTACATAACCATTTCTCCGCGGAATTACATAATCATTTCTCCGGGAAAATTACATAATCATTTCTCCGTGCGAGTTATAAGTGCTTTTCTCGTGCATTTCCCTGACACTTCACAAAACCTTCTTTTTCTTTTTTCTTTATTTCAGGGGAAATCAGTGCAAAACTAAAAAGAAAGAAATTTTGTGAAATGTAAACTCCAGGTGTCAAAAAATAAATTATATCCGTGGAAAATCAGGCGTCGGAAATTGTAGATGAATCCGCCTCCTCCACAATAAAAATGCTGACCACACGAGCAATGCATACACTCGGACACCTTCGTTCAAAGTATCAGTAGCAGTTCGACACACCCTATACTACTTAGCTCTTAAGGTCTAGGCTCATCTTTCTCAGTTCCTCTTTTTCGCTAAATAAAGGTATATAATGTCACAGCTGTGTAACTAAAGAACACTGTTGTTCCTATCTTTTTCTTCTTCTTTTTTTGGTATGAGTTGGAAAAAATAATCATTGCACAATTGAGTACTAAAAGCTTTCGTATCTTACCCAATATC</t>
  </si>
  <si>
    <t>GGGTGTGTTGTTGGTGGGTTGGGTGTGTACGTTGCTTTCTTATCTCTATGAAAAAACT</t>
  </si>
  <si>
    <t>TGAATAATTCTTCACCTTTAGACATGATATTGGGTAAGATACGAAAGCTTTTAGTACT</t>
  </si>
  <si>
    <t>887-ML_M2_34</t>
  </si>
  <si>
    <t>GATATTGGGTAAGATACGAAAGCTTTTAGTACTCAATTGTGCAATGATTATTTTTTCCAACTCATACCAAAAAAAGAAGAAGAAAAAGATAGGAACAACAGTGTTCTTTAGTTACACAGCTGTGACATTATATACCTTTATTTAGCGAAAAAGAGGAACTGAGAAAGATGAGCCTAGACCTTAAGAGCTAAGTAGTATAGGGTGTGTCGAACTGCTACTGATACTTTGAACGAAGGTGTCCGAGTGTATGCATTGCTCGTGTGGTCAGCATTTTTATTGTGGAGGAGGCGGATTCATCTACAATTTCCGACGCCTGATTTTCCACGGATATAATTTATTTTTTGACACCTGGAGTTTACATTTCACAAAATTTCTTTCTTTTTAGTTTTGCACTGATTTCCCCTGAAATAAAGAAAAAAGAAAAAGAAGGTTTTGTGAAGTGTCAGGGAAATGCACGAGAAAAGCACTTATAACTCGCACGGAGAAATGATTATGTAATTTTCCCGGAGAAATGATTATGTAATTCCGCGGAGAAATGGTTATGTAATTGTTGCGGGGATCGAGGGTTGTTTACGCTCCGTATTTTGTCTTAGGGCTATGTATACGCAAGGCTGCGGAGGCAATGCAATAATGGGGTCTGCTTGCAGATGGTATAATCTGCTATAACGGGCCAAGTGACAGGCACGCTGTTGCAGAACATACCATCTTATATCATGTAGGTTGTGCAAACATTACCTAAAACTGAAAGCTTCGTTTACATACAGCACTCCTTCCAGATCCTAAATTTACTTTGTTCTTTTCTTATTTTCGATCATTCGTAAGACGTCCACAGACATATATAAGTAAGGAAGACTTCTTCACTCGAGGAATTAGCTGTACTAGAATATATGTTCCATTCACCAATCCAAACACACAAACAAAAGTGAAAGTTTTTTCATAGAGATAAGAAAGCAACGTACA</t>
  </si>
  <si>
    <t>GGGTGTGTTGTTGGTGGGTTGGGTGGATATTGGGTAAGATACGAAAGCTTTTAGTACT</t>
  </si>
  <si>
    <t>TGAATAATTCTTCACCTTTAGACATTGTACGTTGCTTTCTTATCTCTATGAAAAAACT</t>
  </si>
  <si>
    <t>2184-GlobalL_GL2_31</t>
  </si>
  <si>
    <t>AACTGCGTCATAAATTCCCATAGTTCAGCTCATGGGACATTATCTACTTATAAAGACGTGGCTTGGCAGCATTTCATATATAAGGCTACTGAATGTAAATTTTTCTTCCATTGTCTTTCCCGTGTCCCGAGAACTCAATTCAAGCACTGTTCTTGGGCGTAATAAACCTTCCGGTACTACTAAAATCAGACAAAGGCAGGAAGCCTCGATTTGACCTTTTAACGGGTAAAGCTCTAAAAGTTGCTCTCTGCTCCATATTCTCGTTTTCCGTCATTTCAGTATCTTTTTCCCCTGCCTCCCTTACCTAAAGCTTCCTCTTCGGCGGCTAGTAATTGGTCTCTTTCCTTTTTGGCTCTTAGCTTCTCTGTCTTTTTTTGTTCCATAATCAGCTTCTTCTGGTTAGGGGTTCTCGCACCTTCTTCCCACCTCTGAGCTTCTTGAGCTTCTAGTTGTTGTTTCTCTAGTTGGTCCTTTTCGTAAGCTTGCCTACGTTTTCTTGCTCTTCCTGCTGCCACTTTTTTGGCAGTTTCTGAGTATCTCTTGCCAGTATTATGCATGTTCGCTTCTTCACTATGTTTGGTGGTTTCTAATGACAACTATGCGGTTAGCAAACTTCCAAAAGGCGGTTAATAATACGACTACACATTATCCTATATATATATGTACGCAAGTGCTTAGATTGGAAAAAAGGGTGCAACATTCTCGATTGTTCTATTTCAGCCTGTTGATATCAATCTGTCGTTCAATGCTTTGTGGGTGTGCTTTACCCACTCTTATACAGTAGTTAAGTGGCAAAAAGGGTGTCAAAGGGAAAGGAAAACCAGAGGAAAAGCAAAATAGCCGCCAATACTAACTCTAGATTTATATCATGTTATACGATTAATCAGACGCGTCTGATTAATTTCAAAAGTTAAAATATAAACTATTTTTGAAATCCCATTGCAATAAGCGAACTATAGCTGAATCTTTCCTGCAAAAATGGAAGTGAAGGGCA</t>
  </si>
  <si>
    <t>GGGTGTGTTGTTGGTGGGTTGGGTGAACTGCGTCATAAATTCCCATAGTTCAGCTCAT</t>
  </si>
  <si>
    <t>TGAATAATTCTTCACCTTTAGACATTGCCCTTCACTTCCATTTTTGCAGGA</t>
  </si>
  <si>
    <t>888-ML_M5_34</t>
  </si>
  <si>
    <t>CTAGATCAGAGGGTGGTAAATGAAGTGTAATAGTATTCATTTTTCTTATAAATCATCCCTTCCGTGATTTATACAAAAGAAGAGGAGAATATGCTGAATACTTGGTATATTACTCTACATTATACTCTTATCTTGACGGGTATTCTGAGCATCTTACTCAGTTTCAAGATCTTTTAATGTCCAAAAACATTTGAGCCGATCTAAATACTTCTGTGTTTTCATTAATTTATAAATTGTACTCTTTTAAGACATGGAAAGTACCAACATCGGTTGAAACAGTTTTTCATTTACTTATGGTTTATTGGTTTTTCCAGTGAATGATTATTTGTCGTTACCCTTTCGTAAAAGTTCAAACACGTTTTTAAGTATTGTTTAGTTGCTCTTTCGACATATATGATTATCCCTGCGCGGCTAAAGTTAAGGATGCAAAAAACATAAGACAACTGAAGTTAATTTACGTCAATTAAGTTTTCCAGGGTAATGATGTTTTGGGCTTCCACTAATTCAATAAGTATGTCATGAAATACGTTGTGAAGAGCATCCAGAAATAATGAAAAGAAACAACGAAACTGGGTCGGCCTGTTGTTTCTTTTCTTTACCACGTGATCTGCGGCATTTACAGGAAGTCGCGCGTTTTGCGCAGTTGTTGCAACGCAGCTACGGCTAACAAAGCCTAGTGGAACTCGACTGATGTGTTAGGGCCTAAAACTGGTGGTGACAGCTGAAGTGAACTATTCAATCCAATCATGTCATGGCTGTCACAAAGACCTTGCGGACCGCACGTACGAACACATACGTATGCTAATATGTGTTTTGATAGTACCCAGTGATCGCAGACCTGCAATTTTTTTGTAGGTTTGGAAGAATATATAAAGGTTGCACTCATTCAAGATAGTTTTTTTCTTGTGTGTCTATTCATTTTATTATTGTTTGTTTAAATGTTAAAAAAACCAAGAACTTAGTTTCAAATTAAATTCATCACACAAACAAACAAAACAAA</t>
  </si>
  <si>
    <t>GGGTGTGTTGTTGGTGGGTTGGGTGCTAGATCAGAGGGTGGTAAATGAAGTGTAATAGT</t>
  </si>
  <si>
    <t>TGAATAATTCTTCACCTTTAGACATTTTGTTTTGTTTGTTTGTGTGATGAATTT</t>
  </si>
  <si>
    <t>1019-ML_M3_34</t>
  </si>
  <si>
    <t>GTTGGCATTTGCTTCTCCACCTCACCTTTTTATGTTCTTATTCCCTCTTGTATCCATTCCGTCCTCGCTGAACCCATGAAAAGAAAAAAAATTAACTAGTCACATAGTTAAATGGCGCTGTTCTTCGCTGCGAGCGGAACCGGGCCTGAAAAAAAATTTTCTCTTTTCCTCTCCAGATGACTCAGTAATATAGTAGTATATTATATAATGTAACAAAAGAAGAGACTGAAGTTTTATTATGCATTGTAGCGCCTGTAATCTTTAGTAACGGATTCTTGTATTTTTTTGTAAACAGCCAAGAAAAAAGTAGAG</t>
  </si>
  <si>
    <t>GGGTGTGTTGTTGGTGGGTTGGGTGGTTGGCATTTGCTTCTCCACCTCACC</t>
  </si>
  <si>
    <t>TGAATAATTCTTCACCTTTAGACATCTCTACTTTTTTCTTGGCTGTTTACAAAA</t>
  </si>
  <si>
    <t>890-ML_M2_35</t>
  </si>
  <si>
    <t>CTATGGAAAATTATTCAAACATTTAGAAGAGGCACTATTTCGAATGACCATCACAAGCATTATAATCTTCAAACATGTCCGAGCTGCAGATATGAAGTAAAATAGTGATCGGGACTCATTTTTTTTTCTTCTATGATATCATATTGTCCCGTTCGTTATTAAATGTAATTCTTCCACCGTACTAGTTATCGAAGGCAAGATCTCCTTTTTACGCTTAGGTAGATTACATAGATTTCATAATGTACACCAATACAAATGTATCTTATACACTCGTCAAATCTTATATGAATCATGCAGGAGTAGCTCTCGTTTTCTTTTTACGAGCTACTTGAAAAAAAAAAACTAGCGAAAATCCTTTGCTTAGAAATCCAGATTTAAAACAAAACCGCCGAAAAGGGAAAGATTTTATGATAGGAAATACCTTAATAATTCTATATCATCCCGAGTCTTAGGAAA</t>
  </si>
  <si>
    <t>GGGTGTGTTGTTGGTGGGTTGGGTGCTATGGAAAATTATTCAAACATTTAGAAGAGGCAC</t>
  </si>
  <si>
    <t>TGAATAATTCTTCACCTTTAGACATTTTCCTAAGACTCGGGATGATATAGAATTATTAAG</t>
  </si>
  <si>
    <t>2190-GlobalL_GL2_31</t>
  </si>
  <si>
    <t>AAGAGTATACTACATAACACATATACAATTGAAAAAGAGATTTCAAATAATTATCCGGTCCTTCCAAGATGGTTCAGAGTGAAATTTATACTAAAGCTAAGGGATGGAAGAGAATACTGACAAATTAATGAACAAATACTTGAAATGAGATAGCAACTGAGGAACAAACGTAAGTATTTTCAACGGAATTAGAAATAGCGACATCATGACCAGCTTATTCGCAAATGTGATTTTCGGTTGGGAAGTATTAAGTCAGCATCATCATATGAAAATACTTCATAACTTTTCTGGAGGATACCTTTTGAAGAGAGAAACCTGTATTTTGCACAGTGGATTAGAGCCGAAACTTCATATGCTGCTGCGTTATTTTCCATAGCTATAGTAACGTTGGAACAAGAATCAACTATTACCTATCGAAGAGTTTTCATGTTACTATTATATTATCCCATACTGTGTAAGAAGATAACATAAGGATTGAGAAACAGTAACAAAGTCTAATGAAAGCTAAAAATGCAAGGATTGATAATGTAATAGGATAATGAGTGACAAAGTATCAAAGAAGGAATAAAAAAAAGACATTATTATGTTGAACTAGTGACACCCTTTTGTGGATTCCTACATACCCAGAGAGAACTCCTAGTATATTCTGTATACCTAATATTAAGTCTTTACCAACAATGGAATCCCAGCAATTATCAAAAAATTCACCTTTCTTCCAAACATTAATTTGTTCCACGGGTCCATTTTTATAATTACGAAATAATTGTGCATTGGTAACAAAGGGAGAAAGCGATATCCTAAACTAGTAGGTTACAGTTGATAATATAAAAAGTTGGAAAATAGCTTAGAAATGAAGAAGAGAATAACGGCTTCTATGCGGTTGTGACTTTTGACGCGTTAGGCGTGGTGCTAAAGATGGCGAAAAAATGTAACGTCTTCCCAAGAAGTACGCTTCTAAACTAAATATGATTCATAGTGGACAGAAAGATCACCATTTTGA</t>
  </si>
  <si>
    <t>GGGTGTGTTGTTGGTGGGTTGGGTGAAGAGTATACTACATAACACATATACAATTGAAA</t>
  </si>
  <si>
    <t>TGAATAATTCTTCACCTTTAGACATTCAAAATGGTGATCTTTCTGTCC</t>
  </si>
  <si>
    <t>2168-GlobalL_GL2_32</t>
  </si>
  <si>
    <t>ACGTTAGGACTTCTTTAATTCCCTCTTTTATGCTTTAGTATCGTCATATTCTTTCATACCCTTCCTTATAAGCTTTTTATATAAAATATCCCACCGGGAAAAGATAAAGAACGGAAGATAAATCAAACAATGAAATAAAGCACACACATATAAATCCACATATGTACTTATATATTTTACTTCAAACAATAAACAAACATTTTATTATTTATTTTTCCCGTACATCGATGTACGTGATCGGTTTTTCTCATTCCTCTCGGATCCTTCGGGACCACCATGTCTCACCCACCAAGGTCAAAAAAAAATAAAATCGGACGAGAAAAGTATTGGGCAAACAACAATTATCCACGTGCTTATCACGTTTTTTTATTTAATGTAGAATGTAAACCATTATACCTTAAAGATAAACACTTTGTTAATTAATCATTTTAGTTGGCGGTCATTTTCATTTCTGCTACAAGTACCAACATCAAGTGCTTAAAATATAATACGGTTTTCTACACTTTTATTAACG</t>
  </si>
  <si>
    <t>GGGTGTGTTGTTGGTGGGTTGGGTGACGTTAGGACTTCTTTAATTCCCTCTTTTATGCTT</t>
  </si>
  <si>
    <t>TGAATAATTCTTCACCTTTAGACATCGTTAATAAAAGTGTAGAAAACCGTATTATATTTT</t>
  </si>
  <si>
    <t>2065-GlobalL_GL1_31</t>
  </si>
  <si>
    <t>TCACTGAATGTCACGATAGAGTTATCGCTGTAAACTAGCACTTTTTAGCATTGAAATGCTTAAAATGTGTGAAACTAAAGTGGTTTTATTTCCAAAGAAGGGTTATCCCTTACTAGGGCAACGAATGAATATCTATTAGGGCTATAAAACAAAAATAGTTAAGTGAGATATATACCCTCTTGAATGGTGCAGGGTAAATAATTATATATCGTTACGAACGAAAGATGAAAAATATGAAAAAAAAAAAAAATCAAATTTATGTCAAGTGAAGGGCATTGCATGGCAAGTGTAAAGAATCCAAGAAGAAAAGAAAGGCTTAAAGCAATCCAGGTTAGTACTTATAAGA</t>
  </si>
  <si>
    <t>GGGTGTGTTGTTGGTGGGTTGGGTGTCACTGAATGTCACGATAGAGTTATCGCTGTAAAC</t>
  </si>
  <si>
    <t>TGAATAATTCTTCACCTTTAGACATTCTTATAAGTACTAACCTGGATTGCTTTAAGCCT</t>
  </si>
  <si>
    <t>2334-GlobalL_GL3_31</t>
  </si>
  <si>
    <t>TGAATCCTAATTTCTTGCTCAATCGTGAGGCCTTACGGTAGGGCCAATTCTTGATTAAACTACTCTCATATATTTTTGTTTGAAACTTTTGAAAAGGGGTTCTCGCCATTTTGAAGCCGCGGACAGCCGGGTGACTACTGAAAGTCCTTATCGAAGGGTCTTCTTGAGCTTACGTTAAAAAAGAGCCATAGTAGCTTCACGAGAGAGTCATTGGTAAAGTGAAACATACATCAACCGGCTAGCAGGTTTGCATTGAT</t>
  </si>
  <si>
    <t>GGGTGTGTTGTTGGTGGGTTGGGTGTGAATCCTAATTTCTTGCTCAATCGT</t>
  </si>
  <si>
    <t>TGAATAATTCTTCACCTTTAGACATATCAATGCAAACCTGCTAGCC</t>
  </si>
  <si>
    <t>2139-GlobalL_GL1_31</t>
  </si>
  <si>
    <t>CTAATGTCCACTATTGATGCTTTCTCAAGAGACCTTCATATGTAATATTCTCATTAAATACAAAGATTAAACGGCTTCATTTATGCATTCCTTTATTTAGGTAAATTTTTTTTGCCCGATTTTTGGTACTACTGCTTTCCTTTTTTAAATGTAATTGATATTTTTAAAAAAACCTCACATGTAGGCGATTAACCCAGGTCCTTCAACAACTTGCCGACTATGCCATTAAATTAATGATTAAAGGTGTGTAAAGCCACAACGAAAGCAAAGAATATACGTAAGATAAACATCTTTAGAGAACAGCCATTTTCCATCATCTTTCCGTTTGTTACCAACCTACGCCTAGAAGAAA</t>
  </si>
  <si>
    <t>GGGTGTGTTGTTGGTGGGTTGGGTGCTAATGTCCACTATTGATGCTTTCTCAAGAGACCT</t>
  </si>
  <si>
    <t>TGAATAATTCTTCACCTTTAGACATTTTCTTCTAGGCGTAGGTTGGTAACAAACGG</t>
  </si>
  <si>
    <t>ACAAAACTACTTTAATTTCAATCACATTTTTGTTATCTGCCTGAAACGATAGCTGTACGGGTACGTTCTTGATAAATAAAACTCAGTGTTTAAAACTCTCTTTTTACATCTGTTCGCCGATGATTGCTTGCTCGGAGGTACTAGTCATCGGAATTGAGGAAATTCCTTTTCTCCTTTGTTTTCTCTTTATCCCCGCGTAAATACGCGGAATGCCAATAATCAAGTACACATTCTTTCTCCAAGTTGGCCAAAAAATAGTTCAAATTCTTTAAACTAAGCGCTATTAATTATTATTAATTATATAAGTTTGAAAATATCAATGCAGGACCCTATTTCTTCACGAGGGTGTATCCAGAAACGGTTTCTTATATAGTGTTGGCGCTCACTTTTTTCCTACCCACGTCTATATATGCAACGCCTACTTGTTTTAATCAACATCACAATTTTATGCTTTTGAGGTACAGCAGTTAGCCGTACGTTTTCGGCAGTCGCTAAAAATGTAAGCGCGGCATTTACTGCCATTTAGTGGACTTCTTGAGGTTCTTTTGACATCCGCATTCTTGCAGCAAATACACCCCCACCCTTCTTTTATTGAGAATATCTACTGAACCTCCGTGAGGGAATACATTAATCAAATTACTCCAACACCATACGGGCCGTGGCGGAAAGAACAGCATGATATAGATAATATATGATATGAATTGATTTTTTTTTTCTTTTTTTCTTGCGGCTGGTATGGTATTGTAAGGATGATAGTGCATTCTATGAGTGATTTTTGTGACGGTGACGTACGATCTCTATACCTTTTTAGCCGCCCATCTTCTGCCTTTCATTTTTATGCCAACCCTCCATCCATACATCCTTTTTAACCCATACATATCATTTAGATTATTGTTTTTTAATTTTTTTTTATCAGATGTTGTTCATCGCGAAATTTATAATCTTTCGATTGAATCGCACTTGTCGTGCATAATGATAAATACCTTCCGGAGAGAAAACTCAGACCCACTGGGAAGTTCCTACCTGCCGAGTAAGACCAGCTTGAAAAATTTGAAATTTCAACTGAGAATCAGAATATATTACTGCCCTTCGTGTTGTAGGGTTATTCATTAACTATATACGATATTATAAACAGCATAGATAATCAAACAAAAAA</t>
  </si>
  <si>
    <t>GGGTGTGTTGTTGGTGGGTTGGGTGACAAAACTACTTTAATTTCAATCAC</t>
  </si>
  <si>
    <t>TGAATAATTCTTCACCTTTAGACATTTTTTTGTTTGATTATCTATGCTGT</t>
  </si>
  <si>
    <t>1020-ML_M3_34</t>
  </si>
  <si>
    <t>ACTTCTTTCATTCATTTTCTCTTGGCTTTCACTAGGTATATCTATTCCATAACGACTATGTTTTGTATTTGTTAATTTACATAAAACCATATCAGTACATCAACGAACTGTAAAAAAGAAACTTTAGCATAATTATTGCGGATATTTAAACTCACTTGCAGGTAAGAGCAAAAGGCGATTGATTTCCAGTCCGCCTCTTGTCACGTGATTTAGTAAGAAATTTTGACAGCACCCTCGGTTTAATGGAAAAGAGGGGCGTTTTTCGATGAACCCGAGGGGAGACTAGAGAATCATCTCGGTTGAATGGAGCATTATTTTTTTAGTAGCGCCCGCCCGGAGAAATGGACGTTGGCGAATGAGCCATGAATTATTAACCGCCCATGTCTACCAGATACCACATCGTATGACAGTACCAGCCTAGTCCCGGTAAACCGCAAACGGACCTTAATTGTGACGAAGGGCCCAAATTTGATGGGTCGGTGTTAATGATTAGTCCTCATTGTCATAATAAAGTGTGATGATGGAGGCAATGATGATATACGGTAGTACTACTGCTCGAGGTGCTATCTTTTAACCAATCCTTTGAGATTCTTGTCGCCACGGAGTTACTACCTTTTACAAACCGTAATGTCACATTTTGCATATATCTTATGTATAAATATATAGTTCACTTACTACTTGTTCTCGTTTTGTTAACTTTCTTGTTGTAGTTCTTCTTGTTCTTGGCGTTTCCCCCTTTGTTTTCTATCTGCTTCATAAGTAAAGTGCAAAGCATTTTGGAAGATATTATCAATTGAGTCATTGAAAGAAACTTGGCATCTTCCCTATTACTAAAACTAAGAATACTTGATTCAAGAAAGAAGTTTATATTAGTTTTAGCCGTAAGATAACATAACAAAGAAGAAGAAAGAAAA</t>
  </si>
  <si>
    <t>GGGTGTGTTGTTGGTGGGTTGGGTGACTTCTTTCATTCATTTTCTCTTGGCTTTCACT</t>
  </si>
  <si>
    <t>TGAATAATTCTTCACCTTTAGACATTTTTCTTTCTTCTTCTTTGTTATGTTATCTTACGG</t>
  </si>
  <si>
    <t>1021-ML_M3_34</t>
  </si>
  <si>
    <t>ACCCCCCTCATAAACGAAGACAAAAGTGCTCCTCCTCAAGTCAAATTTGTCTTTCTTTTCTTTCATTTTTTAGTCTGTTGTTATCCAATTTATACTGAATCTTTGAGAGAAAACAAAAATAAAAAAAAGA</t>
  </si>
  <si>
    <t>GGGTGTGTTGTTGGTGGGTTGGGTGACCCCCCTCATAAACGAAGACAAAAGTG</t>
  </si>
  <si>
    <t>TGAATAATTCTTCACCTTTAGACATTCTTTTTTTTATTTTTGTTTTCTCTCAAAGATTCA</t>
  </si>
  <si>
    <t>TCACGAAAACACCTTGTAAATACTACTTGTGAATATGCAAATAGGAAATAGATATATGCATACAAATAAGAAACAATGAACAGCCTTGAGTTCTCAAATTTGCATATCATTTGTTACGTAATTCCTTATCAAGACCTTTTATACAACAACACCCATATACCCATAATTATTCTTAACCCATACATATTTGTCTCAAGTTTATTTTTCAGATGAGAATGGCCCTGCATCAGTTTTTTTCCAGAAACTAATTCATGGTAACAAACATTTCGCGCCCTGCTACGGGGAAGGAGAATTCTTTTTCTCCCGCCCAGAACGTAAAGCCTTGTTTCTTTCTACCGTACTGGGCCCGTCTAATTCTGCCCCTTTGCTGGGAAATCTCCTTTGCAAGCTCCCCTACCTTCGCCGCAGGCTTAGTGGAGGTCTCACTGAACCCTTCCACCTTGGGCCAACTTCTACGCTCACGTTAGTAGGTAATGGATTATCCACAATGTGCCCATTAGTTCTAAAATATTTTGTACTTTTTATCAATACTTAAAATTTCATTTTGAATTAAAATTACTTTTTATTTTAATTACACTCCTTTCATAATACCAAGAAAAGAGACTAGAAATAACCGACCATTCCAAAG</t>
  </si>
  <si>
    <t>GGGTGTGTTGTTGGTGGGTTGGGTGTCACGAAAACACCTTGTAAATACTAC</t>
  </si>
  <si>
    <t>TGAATAATTCTTCACCTTTAGACATCTTTGGAATGGTCGGTTATTTCTAGTC</t>
  </si>
  <si>
    <t>809-ML_M1_35</t>
  </si>
  <si>
    <t>GCCCTGCAATTCAAACCTTTGATTGCACCCATACGGATCTACAAGATCACGAAACAATAAGATACATGTGCAAGTACAAGTTCAAAAATAAAACATAACTAAAAAAAAAAGAAAAAAAATATAGTCATCTTCTGACACTCGAGTCTCATTCAGCTAATCAAAACAACTAGCAATCCACTCGAGTTCTTATAAATGACCCGGAAATTGATCTCTCCACATTACGCTTATCACGAATAAGACCGAGTGTTCAAATAAATAGCTCGATCTTCGTACTGTCTAATGCGGTGGATTAGTACTTTAGGACAAAGTTACTTTTTTTCGGAAGGAAACTTCAAAAATAGAATTAACAAATAAGAAGGAAAAGCGAAAAACAAATCTCATTGCCTGTGCTTTCTTTTATACTTTTTTTTTTCGCTCGGAACCTCTTGCTTATACACGGTTTTTTTCCACGGAAACCTCGGTTACCCTTCAATTACTGGAACGTTAGGGCACAATCTAACAAATATATATACTGGCTTACAAGATGTAACAAACTACGAATAGTGGTACGAAGCTTATCACATGCACCATTATCTGTAACTGGGTTGCCGCCAACAGCAGACTCATGGGCTGGTTGAAAAAATCTTGGAAAACAGAGATAAACAGCTCGGCAGATAACATTTCCTGCGACCTTAATGCTGCGTTAGGTGTAATTGTCGCAATTTGCGGCCGGCCATAGTTGTTCGTGCTACAATATATGGAAGAAGCAACTGTTTTTGAATCAACGGTAGTAACGACCTTATATCATCATACACGAAAATACGCACAGACGGGGGTGAACCACTCCAGGGGCAGAGTAGAGTGTACAAGGAAAATTGTGATCTCGCCGCACGGTGCTGCATCGCGGAAATTCTCCGTAGGGCAACGGATAAGGTAACTGCGTATGCGGCATCGACAATAGGTAACTACGCGAGCAACTTCTATTAAGAGAAATAATTTTTGGGAAATGGCCTGTTTCGG</t>
  </si>
  <si>
    <t>GGGTGTGTTGTTGGTGGGTTGGGTGGCCCTGCAATTCAAACCTTT</t>
  </si>
  <si>
    <t>TGAATAATTCTTCACCTTTAGACATCCGAAACAGGCCATTTCCCA</t>
  </si>
  <si>
    <t>ACACACTTGGCGACTGCCCTGACTGGCAATATATACAGTCCGCAAATGTCGCGGACTGATGCGTCCACTTACTCTTCCTATATACCACCTGGGTGAAGAGGAGAAGTGAGCCCGTTCTGGAGATATATGTCCAAATATTTGCAGATCCAGTTTTGTCATTATAATGAGATGCCTTTTGGGCGACAAAGTTCGGGTAAAAGAAGGACGGGTCCAGGAAGGCCGTGGCCACAGAACAATGCGCAGAGAAGATTTCCGGTTTCTTTTTGGCTTTTCCGACTTTCATCTTTTAGAACTAAAGATTTCCTGCATCGGTAAACCTTAGCAATGTTTCTCTAGAGGGTTTTTGCACACCAGACACGTCGCACGTGCTCTTGCAGAGACTGCTGCGCTTTCGTTTACACTCAGATAACATAGTCTAGCTAGCTTGCTGTCGTTCGGCACGAGATCTAATCCTTCTCCTGGCCTACCGTCTGTGCAACCATTAGTCATGATTACGTGTGTTGCGCCTTATCTTGTCATTATGGCAGCATACTTTTCGTAGTCCTTTCCTGCGCAGCTTGTCCATTTTCGTCATTACGTAAAAAGTCCTAATGGAGAGCTGGGTACTGCATTTTTTCGATGTTTTCAATATTCAGTTCAGCAGGAAATAAACAAATAAACAAACATTAAAATATCCTGGTTTTTTTTCCCAGAGACGCGTGGAAGCACCCATGCATCCACTATTTATTTTTAAACAGCCGTACATTCTGTAATTTTGCTTCCTTTTTCTTCCTGCGTTCTTTTTTTCTTGAACTGTCGTTTTCCGTTATTTTTTTCGGTGACATCAGTTGAAAGTAGCAGCGGCCTAGGCCGGGAGGCCGTGTAGCTCTTTGTAGTCGTGGTAAGGGGGAGTAGCAATTCACTTAGTACGTGGTCTTGGAGTTAGGCTGGCTCGGACTGGCCCTGGCAAGTCCTGTTCTGTGTGGTAGTATTGAAATTTCAGAGATTGTCGGCAATACTAGTATATTAAAAATTATACTATAATTTAATCTAGTGTTGAAATACTTTCTTATATAGCGATTTTTCTGCCCAAAACAAACCAAAGAATCAATACGCAAAG</t>
  </si>
  <si>
    <t>GGGTGTGTTGTTGGTGGGTTGGGTGACACACTTGGCGACTGCCCTG</t>
  </si>
  <si>
    <t>TGAATAATTCTTCACCTTTAGACATCTTTGCGTATTGATTCTTTGGTTTGTTTTG</t>
  </si>
  <si>
    <t>1022-ML_M3_35</t>
  </si>
  <si>
    <t>AAACCTGCCTCTGAGGGTCATTCACGACCTAGCATACCACTATATACGTGTACGATTTTTTTTTTCTGTGACCGCACTACACCAAAGTTTAATGTTCCATTGGCCCCGGAACCATTCTTGCAAACGGCGTTCTTTTTCCGCTTTCGGGTGACACTTAATTTAGCTTCTTTTCCCTCTCTGACACCTCTTGTTATCTAATCTGTAGATCCGACTCTTTTTCTTTTTGGTGTCGTTCTTCTATGTCCGTTTTTCTGTCAACAAAAACGGAAATAATAGGTAGAAATTAAGAGCCGTACGTGAGTGAGAGGAGATCCGAAATGAGCTGACAGTATAACTAATATAAGCTTACAAGATATTCGACTATTTCCTGGGAAAAAATTCATTCCTTTGAGAAATCCTTAATAAAAACAGACTAACTACTAAAATTTTAGAAATTTAAGGGAAAGCATCTCCACGAGTTTTAAGAACGAT</t>
  </si>
  <si>
    <t>GGGTGTGTTGTTGGTGGGTTGGGTGAAACCTGCCTCTGAGGGTCATTCACG</t>
  </si>
  <si>
    <t>TGAATAATTCTTCACCTTTAGACATATCGTTCTTAAAACTCGTGGAGATGCTTTCCC</t>
  </si>
  <si>
    <t>1023-ML_M3_34</t>
  </si>
  <si>
    <t>AATACTGAATAGAATCACGCTACTACGACAAGACTCGGTTACTGTGCCTAAAATAATCCTGTGATAAACGAGTTATGTTAAACGCAGTACAGGGGTTAAAGGGCATTGAGTTTTTGTGAGTGGAAATGCCCCCGTTATAGCTTCCAGTTTAATTACAAATTATCAATTTAAGCAAATATAACTGGAGGATTGGGGAGGCGACTAAAAATGGCTACCACGCTATTAGACATACAACATTGAGTATTTTATGTAATTTTGTTACTGCTAGCACGGCCATGCAATTGGCAACTGAAAGCTATCTGACAACTTAAATGATTCTTAAAACAATGACGACTATAATCTTCTCTAAGAAGTTTCATATCCATCTTCCTCATTATTCAGTTTCTTTTTCCTCTTGAAAGTATCGTAAAGAACAACGTCTTCACATTAGCTATTAGAAGACCATTGAACTACCGGATATGAGTAAGAGTGATCTTGCCGTAGAGATAATAGCTGCACAAAGGCCAAGGATTAGATTAATGGGTGCATTGTACGAAAAAAAATAGTTTACAGTCATTTATTCGCAATAAATCAATTTTTTTTTCAAAAAATATGTAAGTCTGATAAAAAATTCTTCACTGAAGAGAGATGCTTACATTCTAATTCTTGAATAAAAGACTCTCTAACGCTGTGAATTCTCTTTAGCTGTAACGGAAACAGAGAGTTATTCCGTAGTCACTGAATTTTTTTTTTTTGACGCTATTATTTAAAACCTAGGATATCCGTCCCATACAAAACGGCCACGAGTTTCAATCCCAGAATGTACGAGTTATAATTCTCCTAGATGCATGATACTCGTGCATTCGTTTAACAATCATACCAATTTCCCATTTTCGGGATATTAAACATGAACATACTTTTTTACTGTGAGAATGTGGTTTCACAATTATTCCATACAGGTATAAAAACGCACAGAACTTCAAACGGGAAGACTATCTACCCACATTGATGGACAAACGCA</t>
  </si>
  <si>
    <t>GGGTGTGTTGTTGGTGGGTTGGGTGAATACTGAATAGAATCACGCTACTACGACAAGACT</t>
  </si>
  <si>
    <t>TGAATAATTCTTCACCTTTAGACATTGCGTTTGTCCATCAATGTGGGTAGATAGT</t>
  </si>
  <si>
    <t>1077-ML_M5_36</t>
  </si>
  <si>
    <t>891-DP_Met_Trans1_36</t>
  </si>
  <si>
    <t>GAAAGGTCTGCATTTTTTTCCTACCACATGGCATAGATATTTATAGAGTAATGAGCAAGATAAATGAGTTCGCAAAAGAACATTCAAATAATTAGTAATAAATGAGTAGAAATTCACGCATCTTTATAGAGTTTATAATGCAAATCTCCGCGCGGGGTAATTTGAAGTCCAATTTTTCCGAGCGGCGGGCCAGTTCCACTAAATTATATAAAGCGGATAGGAATTGTAATTACCTCCCAAAGTTAATATTCGACTAATGTATATTTCATATGTTATAGCGCTTGTAGGAACTGTTTTCCATTAAAACTAATATTCTTTATTTCTCAATTTTATCTATTTATTTATATTTTTCCTTTGCAAATATATTTGACGCAGGTTCGGATCAGACATTTGGTATATAAGGAGACCTGCATATACTCAAATA</t>
  </si>
  <si>
    <t>GGGTGTGTTGTTGGTGGGTTGGGTGGGTCTTACGACAAAGTTCAAAGCTTGATGAATTG</t>
  </si>
  <si>
    <t>TGAATAATTCTTCACCTTTAGACATATTTTTCAATTTTTTTTTTTAGTATTTTTTCTTGT</t>
  </si>
  <si>
    <t>1024-ML_M3_34</t>
  </si>
  <si>
    <t>AACCGCCCAATTCCAAGATCTTTAATATACTATAACTTGAAAGTCATACCTGTTATATCACTCCAGAGGTTATTGTGGGAGCATATTTAATGCTTTGTGGGTAAGCTTGATAAACTGTAGTTCTACCACTTTTCCCAGGATACTGATTATGGTAAAAGTTCTTATTTGTCTTACGACTTAGATTTAGCACTCACATTTGTCATCATATGTTGAAAAATCAAGCTGGAATTTATTGGTGGATCTTTCATCTCCATTTATACTTTTTACTTGTTTTTCTCCAAGCAAAAAGATTTCACGTTGTTCGGGAGGTAAATATGAAGTAGGAGAGCAGTCAGGTAGAGTGGTTATCCCATCAGCCAGAACCTGTCCGTAAACAGGTTGTGGACTACAGTATGTGTGTTTTTTTCTTTCTAATTACTCAATATGGATATTTTGGTGACTATAAAGACCTCTCGTAAATTTCTGAAAATATGCTTCGGTTCGAATCTGTGGTCTGCAGTGCAGCGTGTTGGTATTTTACCGACAGTTTTAGCGAAATATGTATAGATCTGTCACGCTTGCAACATCGCGACAGGTCGGTATACTAAAATTACAGCATGAATTTCTGATCTATAATCACACTGTTGCAGTTTCCAGAGAGTCAATCATATTAAGTCCTCAGTTTGAATCAATGTTGGCTTTGTTCTTCTGGAGAGGAATCAGCTCGTTATATGTTTGTCTTTTTCTCTGCTCGAGAGTCATCGCGACATTCCACACCCCGCGTTTTACGTGCACAGAATCTTTCGTAGAAGGGAGCATTTGACATCCTGTCAGCCATATGCAATGAGTATGCCACAAGTTCATGATAGTGTTGACTATAGAATATAAAAAAAAGGTGGGGTCATCTGTAATCGTTGTTTGTAATTCTTAGAGGCCTGTTCTTGGAATTATTATGCAAAGATTACCATCACAAAATCTAACACAAATAGAGATACAGGTCTTGTAAAGCCATTACCTAGCT</t>
  </si>
  <si>
    <t>2319-GlobalL_GL3_31</t>
  </si>
  <si>
    <t>CTTAGTGAAAAGGGTGGTTTTGCGTTATTCTTTCCTCTGTTGAAGCTTTTCTATTTTGTTTAAGCTGAACTAGTGGGAGTTTCCATTAAAAGGCTAAAGTCTTGTTGAAACTTTTCCGGGTTAGATGATAACTGCGAAAAGATAGATAAAATCAGCATTAAAGGGACTTCGTCTCCTCCTAATCAGAAATCATCCTTTCGAATTATGCGTATTCAGTTGAAGCGTATTTGTGACCAGTGTACTTCAAGGCTGATTGTTTCACCCTTGGACACAGAACGTTAAACA</t>
  </si>
  <si>
    <t>GGGTGTGTTGTTGGTGGGTTGGGTGCTTAGTGAAAAGGGTGGTTTTGCGTTATTCTTTCC</t>
  </si>
  <si>
    <t>TGAATAATTCTTCACCTTTAGACATTGTTTAACGTTCTGTGTCCAAGGGTGAAA</t>
  </si>
  <si>
    <t>TCTGCATGTAGCAATGCGCGGCTTCTTGCAATAACAAGAAAACTAGAGTAGCTAATTTACTGCATGAACCGTACATTCAGCAACAAGAAACATAAGATACTTACCGCACAATATTCATTGGTCAGTTACCGTACACACGAAGATCCTTTCTGAGTAGCGTAGTTTAAGGGAGCACACATTTTTAAATTCTAAACATTGCCTCAAGATGTTCTCCCATATACAAGGAAGGAATATTGAGCAACATGGTTAATCTGCCAGTTGCAACAACGCAAGTGTTATTAGAAATATTGTTCAAGGAAAATATCAGATAAAAAATTTTTCGCACTTCGCTAATCACCCATATAGAACATGGCGGTGTTCCAAGTGATTAGCCCTAGATCGCAAATTATATCATCATTCAGTTACCTTTCTCATTGAATCTTCTTGATAAGAACTACTGGTACCTCAAATAGGAACGAAATATGATACCACTGTATCATACTATCATTCTCAACACATTTGTTATATATTTTATGTTTCTACTGAACCTTTTGTCAGTCATCTCACTAGCAGCTGCGATTAACAGTCATCGGATATTTAAAATTGAAGCTTTTAAAATTGAAGCTTTTAAAATCAAACATGAATACACATTGGAGTTCACTGAAGAAATTAGGTTTAAATAAAAAAATCCAGCATTAGTTGTGAAGTAAAAAAAGACAAAACCAGCAAATTCTTGCCAGAATGTAACTATACTCTGAGTAAAATAATTGACAGCGCAAATACACCCATACACTATTTTTACATCTTGACATCACATACATAATATGTGTGAAATATCAAATTTTGAGTGTCCGTTATCAATTTTTTTTCGATTTTGCATTTTATGAAGCTTCAAACAGGTGTCGGCCTAACTTTCCGCCCGGAAAAGAGCGGTTTACGAGAGATTGCTGCTTGCAGCTGCGTGCATTTTTCCATAATCGGGTTTCCCTTCAGCGCGCAGTGTTTCCATTCTCAGCCCAATTGGCAACGGAGAGAGCGTAGAGCTTTCAGTGGACTGCCCTTCGTACTCGTCGAGTACTATTGAACTGAAAAAAAAGTAATCTAAGGTTAAGTTGATCAGGTCTGCCGATTGTATAACAAATTTAATTGTTTGTCTTAGTGAACAAAGAGAGTCGTGAAAAATAAAATAAACA</t>
  </si>
  <si>
    <t>GGGTGTGTTGTTGGTGGGTTGGGTGTCTGCATGTAGCAATGCGCGG</t>
  </si>
  <si>
    <t>TGAATAATTCTTCACCTTTAGACATTGTTTATTTTATTTTTCACGACTCTCTTTGTTC</t>
  </si>
  <si>
    <t>2251-GlobalL_GL3_31</t>
  </si>
  <si>
    <t>AGCTCTTGTTTATTGATACTGTGTCTATCTAAATGTTTACCGGAGGTATGAATAATAAAAACAATAGCGATCAACCGACAAAAATATCTGTATGGAACAGAAAAACGGTAACGAACAAGAAACTGTAGTTTTAACTTAAATCAGGTCCGGATTATAAAGCCGATGTAGCAGAAAAACGGGTTCACGGAATACAATAGCCAAATAACAATAAATAAATAAATAAATAAATAAGAAAAAAAAAAGCAAGTAAATAAAACAAAACGGGATGCAACAAGCCAAGGAGGGAAACAATAGAAAAATAACTTAAAAATCTTTGTCTAGATTCCAATACTTTCTCCCTCCTCCCACGTTATTTGTCTAGCATGATCAGGTACAATGCCCACCGATATGAGAAAAAAGAGTGAAAAAAAAAAAATGACGAAAATGGTTCCGCGGATCTAGCAACTTTGTTGGAATGACCGGAAAAGACAGTTGTTTCCTTTCCAACTATTTTTCATTCCTGGTCTTTTTCCTGTTGAAGCCCAGCATTTTTTTTTTCGCGTCGCGTTTTTTCACAACAGTTCGGATCACGTGATAATCACTGCACGTGACTATCATGTGATACGATAGCCGGGTTATGATCCCCTTTTTCTTCCTATTGGAATACTGATTTTACAGTGGCTAGTACTGGATTTGAGTATAGGAAGGTGTTAGCAACTGTAAGGTACTATTCAGACCGTTAATCCAACGGATCATAAGAGCGACAGAAA</t>
  </si>
  <si>
    <t>GGGTGTGTTGTTGGTGGGTTGGGTGAGCTCTTGTTTATTGATACTGTGTCTATCT</t>
  </si>
  <si>
    <t>TGAATAATTCTTCACCTTTAGACATTTTCTGTCGCTCTTATGATCCGTTGGATTAAC</t>
  </si>
  <si>
    <t>1387-TFL_TF1_33</t>
  </si>
  <si>
    <t>AGTCGAACAAAAATATAATTAGGTGATTCTGCAATTAAGTGCACGAAAAATTTCTTTTAAATCCTAAGATTGTTCTTTTGCGTTACGTGTCAATATGAATATATAAACTTATATAGAAAAGTATTGTACTAGTAGAAATATGTTTTACACCTACGCTAAGCAGCAAGTGGTAATTGGTGTATCTTTTACTTTTTTGGGGGCATCAAGACAAATATCCAATCAAATCGAAGAGAAAATAATTCTTGTAACCCGCTCATTAGTCACGTGGTCATCACGTGAGCATAATATATCACGTGATATACACCCATACCTCGTTTATGGGATTGAGTCATCGGATATGTCATTATAAACGATATTTCTCCGCGGCAATGAGGTGGCGAATATTGGAGTAAAAATGAAAACATCCACCAGGTGCTTGATGATATACTTGACTTCGGCGGCAATTTAAAGCTTTCTAAGCAGCAATTAGTAAGTAACCATTACAATAACGATAAATACGACACTGGTCCAACTAACTCATTGATAGGATAATTGCAGTGATCTTAACGAGTTTA</t>
  </si>
  <si>
    <t>GGGTGTGTTGTTGGTGGGTTGGGTGAGTCGAACAAAAATATAATTAGGTGATTCTGCAAT</t>
  </si>
  <si>
    <t>TGAATAATTCTTCACCTTTAGACATTAAACTCGTTAAGATCACTGCAA</t>
  </si>
  <si>
    <t>1025-ML_M3_34</t>
  </si>
  <si>
    <t>TAAACTCGTTAAGATCACTGCAATTATCCTATCAATGAGTTAGTTGGACCAGTGTCGTATTTATCGTTATTGTAATGGTTACTTACTAATTGCTGCTTAGAAAGCTTTAAATTGCCGCCGAAGTCAAGTATATCATCAAGCACCTGGTGGATGTTTTCATTTTTACTCCAATATTCGCCACCTCATTGCCGCGGAGAAATATCGTTTATAATGACATATCCGATGACTCAATCCCATAAACGAGGTATGGGTGTATATCACGTGATATATTATGCTCACGTGATGACCACGTGACTAATGAGCGGGTTACAAGAATTATTTTCTCTTCGATTTGATTGGATATTTGTCTTGATGCCCCCAAAAAAGTAAAAGATACACCAATTACCACTTGCTGCTTAGCGTAGGTGTAAAACATATTTCTACTAGTACAATACTTTTCTATATAAGTTTATATATTCATATTGACACGTAACGCAAAAGAACAATCTTAGGATTTAAAAGAAATTTTTCGTGCACTTAATTGCAGAATCACCTAATTATATTTTTGTTCGACT</t>
  </si>
  <si>
    <t>GGGTGTGTTGTTGGTGGGTTGGGTGTAAACTCGTTAAGATCACTGCAA</t>
  </si>
  <si>
    <t>TGAATAATTCTTCACCTTTAGACATAGTCGAACAAAAATATAATTAGGTGATTCTGCAAT</t>
  </si>
  <si>
    <t>1388-TFL_TF1_32</t>
  </si>
  <si>
    <t>TTTCGATGGTGTACGTTGTATCAGCACTTGATATATAATATACCATAATTAACAGTCTTGCAGTAGGTCTGCACCAACAGTTAAGGACCAATTTAACAGAATGTCAAAAGCGAAACTTTGCTGATGTGTTTTATCACGAGGCCCAATCGAAAACCGGCGCGAGCACTGCTGCAACCTTCAAAAATGAGAGAGCGCTTCCCAGCAGGTCTCTAGTTGCATATGGATAGCGTCATGATGAATATAGGTCAGCATAGGGCTCTGGAAGGCCTGGCATTATCGGTTATTGTCGCTATTGCTGCCCTTTTCTCTGCTCGTGTAAGGTGACATTGTTGTATTCCCGCTTTTTTCGTTTCAATTTTAACGGCAAGGAGCAACCATGAAAGTAAGATGATCGCATGAACTGAAAATGTCAACGAAACTCATTCAAAATAATTATACTCTAGATATCCTCTAAACGACTAATCACAACAGTAGTACACCACTGAAA</t>
  </si>
  <si>
    <t>GGGTGTGTTGTTGGTGGGTTGGGTGTTTCGATGGTGTACGTTGTATCAGCACTTG</t>
  </si>
  <si>
    <t>TGAATAATTCTTCACCTTTAGACATTTTCAGTGGTGTACTACTGTTGTGATTAGTCGTTT</t>
  </si>
  <si>
    <t>1105-ML_M4_35</t>
  </si>
  <si>
    <t>AACAACACCAAATAATGTAGATACACACATATATATTAATTATACATTAGTATCCCCTTGACATACCCCACTACCGTCTTCATGTGGAAAATTTTCCGTATTTGCTTTCCCCTTCTGTTCCCTAATTCTATAGGGTAAGCGATTCATCCCTTGTTCGCCACATCTAAGAGAACTTAAAGCCGGGGCTCACCTCTACTACAGAGATTGCTTATGGTGAACAATATTAAGTGATTATATAACACAGTAATGTACAAATATATTTTAGTCATGTAGGTGATATTGTGCACGGCGAGGTTCTCTGATTGTGAACCCGTATAAGGAATATAAGCGGAGAAACACAATATTTATAAGTAACG</t>
  </si>
  <si>
    <t>GGGTGTGTTGTTGGTGGGTTGGGTGAACAACACCAAATAATGTAGATACACACA</t>
  </si>
  <si>
    <t>TGAATAATTCTTCACCTTTAGACATCGTTACTTATAAATATTGTGTTTCTCCGCTT</t>
  </si>
  <si>
    <t>1618-TFL_TF3_33</t>
  </si>
  <si>
    <t>TGTGCACTAAACTCGTTAAAAGTTGTAGGTTTCAAAAGCACAAATATCCGAAGCTGGACACAATATACGAGTAAGTATAAAGATACGCATATATATATATATATAATATGTCAATCATGCCGGTAACGGGTACGACTTCGAAACTCTATAGCGCTAAAGCTGTAGACCAAAGGAAGTCAAATGGAGCATACGCGGTACAGTAATAGGAAATTGCGAAAATTTTTCACCATAGAAAGGCGATGATGAGTCGAAGCCAAGGGGACTCAGTCACTCAGTCAGCTGATGCGATGCGATGTTAGCGCAAACAATAACGCGTACGATAATAAAACTTCAAATGCGCCAATTCTTTTTTTTTTTTTTTTTTTTTTTTGATTTCTTTTCATATATCCGATTTAAACCGCCTAGGGAAGAGTAAAAACCCGAATTGTTCCGTCTATACTTGGTTGTATGGGTGTTTTTTCTTCGATGCTTTTCGTATAAGAAGATATGCAGTGAATATCTTTCAATCGCCTTGAACGGTTGACAAGACGCAAGAATTTGAAAAACCTTGCAATGCACGATGCAATATTCAATTTGCACACATCGAAACGAATTGGTATCGAAAATAAACGCGAAACATATGAGAAATTTTTCTAACTTTTCTTCCTTCGTTAAGAGTGATCCTTGCACTGTGATGAATCGCTATAATTGTTGTAATGATTGACACTGGGTGAAGGGCAAAGGATGTCCAAATGATAAAAAAACAAAAAAATTTGGAAGTGTAAATTGTACCATGGGCGAATTTCAGGTTACTATTGTAGTCTGGTGAGTTAATACGTAATAATACTTGGTTTTTTTTTTTGGTTTTTTACTAAGCGTTACCGTGTGTAGTGATTATCTAAGCGGTTCTTGCAAGATTAGGAAAAAAGCTAATTAAGTGTAAACTTGGCAGCATGATTGCTCGTCCTAATCGAGCCAAAGATAGAAAACTACTGGAAGCAGCTGCTGCAGTGAGTAGAGT</t>
  </si>
  <si>
    <t>GGGTGTGTTGTTGGTGGGTTGGGTGTGTGCACTAAACTCGTTAAAAGTTGTAGGTTTC</t>
  </si>
  <si>
    <t>TGAATAATTCTTCACCTTTAGACATACTCTACTCACTGCAGCAGCT</t>
  </si>
  <si>
    <t>892-ML_M5_36</t>
  </si>
  <si>
    <t>TTTTCTATCTTTGGCTCGATTAGGACGAGCAATCATGCTGCCAAGTTTACACTTAATTAGCTTTTTTCCTAATCTTGCAAGAACCGCTTAGATAATCACTACACACGGTAACGCTTAGTAAAAAACCAAAAAAAAAAACCAAGTATTATTACGTATTAACTCACCAGACTACAATAGTAACCTGAAATTCGCCCATGGTACAATTTACACTTCCAAATTTTTTTGTTTTTTTATCATTTGGACATCCTTTGCCCTTCACCCAGTGTCAATCATTACAACAATTATAGCGATTCATCACAGTGCAAGGATCACTCTTAACGAAGGAAGAAAAGTTAGAAAAATTTCTCATATGTTTCGCGTTTATTTTCGATACCAATTCGTTTCGATGTGTGCAAATTGAATATTGCATCGTGCATTGCAAGGTTTTTCAAATTCTTGCGTCTTGTCAACCGTTCAAGGCGATTGAAAGATATTCACTGCATATCTTCTTATACGAAAAGCATCGAAGAAAAAACACCCATACAACCAAGTATAGACGGAACAATTCGGGTTTTTACTCTTCCCTAGGCGGTTTAAATCGGATATATGAAAAGAAATCAAAAAAAAAAAAAAAAAAAAAAAGAATTGGCGCATTTGAAGTTTTATTATCGTACGCGTTATTGTTTGCGCTAACATCGCATCGCATCAGCTGACTGAGTGACTGAGTCCCCTTGGCTTCGACTCATCATCGCCTTTCTATGGTGAAAAATTTTCGCAATTTCCTATTACTGTACCGCGTATGCTCCATTTGACTTCCTTTGGTCTACAGCTTTAGCGCTATAGAGTTTCGAAGTCGTACCCGTTACCGGCATGATTGACATATTATATATATATATATATGCGTATCTTTATACTTACTCGTATATTGTGTCCAGCTTCGGATATTTGTGCTTTTGAAACCTACAACTTTTAACGAGTTTAGTGCACATAAATACCAAGACAAAAGGTAGAAATACGGTT</t>
  </si>
  <si>
    <t>GGGTGTGTTGTTGGTGGGTTGGGTGTTTTCTATCTTTGGCTCGATTAGGACGAGCA</t>
  </si>
  <si>
    <t>TGAATAATTCTTCACCTTTAGACATAACCGTATTTCTACCTTTTGTCTTGGTATTTATGT</t>
  </si>
  <si>
    <t>893-ML_M2_34</t>
  </si>
  <si>
    <t>ATCTAAACAAACAACAAAGTTCTTCCAGCAGGTACCATGAGATTGAAGTTACGGTTTTAGGAGTTGGAGATTCAATTTCTGGTTCTTTCCACATCAGCAACGTTAAAAGGCCTAGTCCTCTTCCGATTATATAATATAACTTCCACAGCAAGTGTACCATAACATAATA</t>
  </si>
  <si>
    <t>GGGTGTGTTGTTGGTGGGTTGGGTGATCTAAACAAACAACAAAGTTCTTCCAGC</t>
  </si>
  <si>
    <t>TGAATAATTCTTCACCTTTAGACATTATTATGTTATGGTACACTTGCTGTGGAAGTTAT</t>
  </si>
  <si>
    <t>789-ML_M1_34</t>
  </si>
  <si>
    <t>CTTGTTTATGAGAAGAGACGCAGGAAGACCAGAAGTGAGGAATTCCCTTTGTTCAAGGATGAACAACGAAGCCAGATAACGTAAGGTTGCGCGCTGCATCAGTGCTAACCTTATTAGCTTTCTCTGGCTTTTTCGGTCTTTCCTATGTAACATAACATGTATATTCTATTTGTTTATGATGAGACCACGTCCTTAGTGACAATGCTATAAACCCAGCTCTTCGATTCGTTTTTAATGAAAGGGAGAAGATTTTTTTGTCAAACGCTCTGAGTAATAGAATATACATGCGACAACATTTGTAGTTACTTGTCTTACGCTTCCTAGGGAACGGATCATCCGAGTAGAATATCATTTTACGGGATCACTTTATTCGGTGTGATTGCTCGTTAAGCCGCACGACCATTTTATGGGCACGCTTCCGCAAGTTGGTTCTTTCATCAGAAGCTTTACCACGATTGGCAAGTCATGTAGCATGTGCGCTAACATCGTTTATCGTTTTCTGTGACGTGGCTTATGAGCACCAGAGACGAATAATCAACAGTACATCAAACAAAAGCTACGTCACCTCACCAATAATCCGAGCTTCTTGAAATGGCAGGTATTGGATTCATAAAATATGTCGCTGCTTTGTGCATTTTCCTTTAGTTTTTTCCTTTTTTTTCATGTAGCTAACTAAGCAAGACGATTATGGGAAGGGACCTTTTAAGGAAAAACAGGAAAAAAAAATAGTAGCAACTAGTAAAAATTCAAAAAATAAAAAAAGTCAAAATAAGAACACATCAGTTAGGAACCGTGCTTGGAGTTTTGAGACTGGAGTATTGTCCATCCAACATATTCTGCTCTTTCACCATAGACTTCGTTGGAAATCGCCTCTCCCTTGTACTATATTGTGCAGAACCGTTCCCGCAATTTTCATTGGTGCAATAATAACACGCTTCTTCGATTCTCACATTTGTCAAGAAGCTGTACTCTTCTCTCAAACTCCAATATATTTCAAATT</t>
  </si>
  <si>
    <t>GGGTGTGTTGTTGGTGGGTTGGGTGCTTGTTTATGAGAAGAGACGCAGGAAGACCA</t>
  </si>
  <si>
    <t>TGAATAATTCTTCACCTTTAGACATAATTTGAAATATATTGGAGTTTGAGAGAAGAGT</t>
  </si>
  <si>
    <t>1422-TFL_TF1_32</t>
  </si>
  <si>
    <t>GCTCCCTGATTAGACTTCGTGCGATATTATTGATGGATATCGTCTTTATCTTTCCGTGGACCTAAAACGGCACCCCTTCGTCTAGGATAAACGCGGTCGGCTCTTTCGAAGACTAAAAAAGCAGCCACAATAACGTTACATGCAAAATCAGCCCACTCGAAGTTAGATACTGCGTAGACGGATTTGCACGATGCGATGATAAATATTAGGGACAGTGCGTGCCCACCCATAAGTTGCTGTAGAGCTTACAAATTGTAAAGACTAATTCCAATCGCACGCCCACCCCTCACGGGAATAAGTTAGAATGTTGCGGAATGAACGATAACTTCATATTAGGTAAAAGGGAAGAATGCAACGCTGCGGTCTACGGGCTTTTTTCTGCGAGACCAATTTTCTTCTTTTGTTTTTTTATTTCGATATTTAGTTTTCATGCAAACGGGTATTATTCTTGACAGGCCATTATGTAAGAGTGTGGAAACATAATTCTTGCACATACGACGTTTTCTTAACTGTTCCTGTTTCAAGTTACGGAAACGCCTGTGGCCCAGGTAGCGTAGGCAAAATCAAGCTCAGAATGGGTTACGTAATTATGACGTTTTCGAGTGCGAGGATGTCAGAAAGGAGAGCCAGAATTATATATATATGGATGCATCTCTCTGCATATAAAATTAATTTCCCTTTCGTACAGTTCCCTACTTTTTTTTCCCTCTTTCGTTTGCAAAAGAAGGCGGCCATACTCATTAAAAACCCCTCCCCATTTTTCCTTTTTTTTTTGTTTCCATATAGGAAGAACTCTACAGCTCGAACAATACATCAAATCAATCAAGCAGTCGCTCTCGTTCTATTGTGTGTTTCTCACCACCTTACATATCTCCCCTCAGTTCCCAGCCTATAACTTTGTGGTTCTCTTCTTTTCAACTTCTTCTTCTTGACATTATACTTTAATAAGACCATTACTTCTTTTTCTTTGCTGGAATTCATAATTCATTAAGCAGAAAAT</t>
  </si>
  <si>
    <t>GGGTGTGTTGTTGGTGGGTTGGGTGGCTCCCTGATTAGACTTCGTGCGATA</t>
  </si>
  <si>
    <t>TGAATAATTCTTCACCTTTAGACATATTTTCTGCTTAATGAATTATGAATTCCAG</t>
  </si>
  <si>
    <t>2169-GlobalL_GL2_31</t>
  </si>
  <si>
    <t>ATGAAACTACAGGATGATATCTGTCGGATTGGGTTAGCTGATAATCGTATAGCCGATGTGAAATATGATTATTAATTGATTTACTTGGTTATGGTAAATACATAAATATATATATAGAAACGGCAAATTACCCACATTTGCATTTGTATTAATAACACTAAAGATAATATTCATAATATACCATCATTGATAATTGAAATCGACATCAACATTTATCAATTGAGAGTTTAGTGGTCTTCTATTGCGAGAATATCGAACGATATGATTTATCTTGATCCCACTGTGTCGCGAAATCGCGGAAGTAAATTGAAAACAAAAGAAAAACAAAACTTCATCGATAAATATTGAGAAAACATCTCTTAAAAACAGTAGTAGATAATCTTGAGAATTTACTTTATAAAAAACAGAAGAAGGACTGAATATAGAAAGAATACTAATATAACATAATC</t>
  </si>
  <si>
    <t>GGGTGTGTTGTTGGTGGGTTGGGTGATGAAACTACAGGATGATATCTGTCGGATTGGG</t>
  </si>
  <si>
    <t>TGAATAATTCTTCACCTTTAGACATGATTATGTTATATTAGTATTCTTTCTATATTCAGT</t>
  </si>
  <si>
    <t>2119-GlobalL_GL1_31</t>
  </si>
  <si>
    <t>GGGTGTGTTGTTGGTGGGTTGGGTGGTCTAGCGAAATTAGAAAAATTTTCG</t>
  </si>
  <si>
    <t>TGAATAATTCTTCACCTTTAGACATAATAGGTCAGTTGTGTACGAG</t>
  </si>
  <si>
    <t>894-ML_M2_36</t>
  </si>
  <si>
    <t>ATAACAATACTGACAGTACTAAATAATTGCCTACTTGGCTTCACATACGTTGCATACGTCGATATAGATAATAATGATAATGACAGCAGGATTATCGTAATACGTAATAGTTGAAAATCTCAAAAATGTGTGGGTCATTACGTAAATAATGATAGGAATGGGATTCTTCTATTTTTCCTTTTTCCATTCTAGCAGCCGTCGGGAAAACGTGGCATCCTCTCTTTCGGGCTCAATTGGAGTCACGCTGCCGTGAGCATCCTCTCTTTCCATATCTAACAACTGAGCACGTAACCAATGGAAAAGCATGAGCTTAGCGTTGCTCCAAAAAAGTATTGGATGGTTAATACCATTTGTCTGTTCTCTTCTGACTTTGACTCCTCAAAAAAAAAAAATCTACAATCAACAGATCGCTTCAATTACGCCCTCACAAAAACTTTTTTCCTTCTTCTTCGCCCACGTTAAATTTTATCCCTCATGTTGTCTAACGGATTTCTGCACTTGATTTATTATAAAAAGACAAAGACATAATACTTCTCTATCAATTTCAGTTATTGTTCTTCCTTGCGTTATTCTTCTGTTCTTCTTTTTCTTTTGTCATATATAACCATAACCAAGTAATACATATTCAAA</t>
  </si>
  <si>
    <t>GGGTGTGTTGTTGGTGGGTTGGGTGATAACAATACTGACAGTACTAAATAATTGCCT</t>
  </si>
  <si>
    <t>TGAATAATTCTTCACCTTTAGACATTTTGAATATGTATTACTTGGTTATGGT</t>
  </si>
  <si>
    <t>1413-TFL_TF1_31</t>
  </si>
  <si>
    <t>CACCCAGGACCTCTGAAGGCAAAGAAGTTGTGAAATTTGAAAAATAATCGCTCAAAAAGGAATAATTGTCAAGCGTAACGATTTTTTTGATTTTCCGAAATCAGGGGAGGGGAAAAGAAAAGGGGAAGGGGTCTCCTCACAGGTATTGTGAGCTCCAAGCAATCATTTTGCCAGCACTAGGAAATAATAAAATGAAAGAAAAAAACATACATAGAAAGTGCCGCTCCGGGGCATTTTGAGCGCGGCAAAAAAAGCCCGAAGATCCGTTCCTCGAAGGAACGGCAACCGCACACCAAGAAAAAGGGAAAAAGGTGGGGTTGGCTGTAAAGTACGAGCGCGGGGACGGATCCGTAACAATTTCTATGTGGGGCCAGCAGCCGGCTGCTGGTGGGTACTGTTGTACGAAGCGGTTGGTAGCGATGACAGTGGCCAGGGCTGCTAGGCATGGTGCCGTGAAAACCCAGCGCAAATGTCAGGCTGCAGGAACCGGCTTTCTCCCACGAGGTTTCACTGCTGGCGGCGTACTGGTCATTTTTAGAACCTGAAAACCCGAGCTAGAACTAGGACTCTTGAGCAATAAGGTTTGCGCATTGCTATTCTCCGGATAAACCAAACCCACCCTTTTAAGAGCGTTTAACAAAGGTCTCTTATCTATCAAAAGTATTATGGCTATTTCTGGGATTCCGCTTGCGGGCCTTTCTACCCTCTTGATGCTACACATGTTTCCCTTAGATGCATGAGCATACCTGTAGGTACTTAAATTTTATTTTTATGCATCTTATTTCTGTCTAAATTTGTATATAACAAGCAACTGCAGTTCTGTGATGTGTTTTTCGCAACTGGTCAACAGGCTTAAGAATTTTTCCGTCTCTTTCCGTTTTATTTCCAGAGAATTAACATTTATAGAGAAAAGAATTAAAACGTGAAATTTCCTTTTTGAATATTTAACGCCTTTATCAGTTCGGCTTTTTTTTCTTTTCTTCTTATTAAAAACAATATA</t>
  </si>
  <si>
    <t>GGGTGTGTTGTTGGTGGGTTGGGTGCACCCAGGACCTCTGAAGGCAAAGA</t>
  </si>
  <si>
    <t>TGAATAATTCTTCACCTTTAGACATTATATTGTTTTTAATAAGAAGAAAAGAAAAAAAAG</t>
  </si>
  <si>
    <t>1026-ML_M3_34</t>
  </si>
  <si>
    <t>CAGCTTCCATTAGATCGGATGACTGTTTCTCAATCTTTATGTCATCTTCTCACACCGCATGTGATAATATAATATTAAATAGATGATATTAGAGTTCAATTCCAACAAAAGGGGAGTAGTTACATAAGCTTTCCGTAATGGTGAATTTATAGCAGTTTCCTTCTCGATGAAAGGAAGGGAAAGAATTAAATATACTCGAATGCTTGTACCACTCCATTTCCCCATTTATCACATTTAAAGTTACGAGTAAAAAAGTGACCGATATAGAATGTCTGATGAAAGAGCAAATGAAAGAAACATCAAGAAAGCATATTGAAATTAGCAAGTGAAAGCAAAAAAAGTAGATGAGTAAGCATTATAATGCGTCCAGTCTGACTTTTTTGTTGGAATAAAAATCAACTATCATCTACTAACTAGTATTTACGTTGCTAGTATATTATCATATACGGTGTTAGAAGCTGGCGCAAATGATGAGAAATAGTCATCTAAATTAGTGGAAGCTGAAACGCAAGGATTGATAATGTAATAGGATCAATGAATGTTAACATATAAAACGATGATAATAATATTTATAGAATTGTGTAGAATTACAGATTCCCTTTTATGGATTCCTAAATCCTTGAGGAGAACTTCTAGTATATCTACATACCTAATATTATAGCCTTAATCACAATGGAATCCCAACAATTACATCAGAATCCACTGAGTCTTCATTTTTTCCTATTTTTTGAATTAATTTTTGTTCGTATCCATTGGGCTGGCGAGCAAGTCCATCAAATAAAAAGGCGCGTAATTCGCTTCGTTTCGTGTCTTCGAAAATGAAGACCAGTTTTCCTCCTTAAAAGTACTTTAATTCGGAGAGCCGATTATATAAAGTGAAAGACTTAGTACTTCGTTAGCTCATATCGTTTTCTTATTTTGAAATAGGTTATCTATAGAATACTTTATCAAGTTATCAGGTTCTTTCCGGAAAAACATCTCATAAATCATCCCTGGAAAA</t>
  </si>
  <si>
    <t>GGGTGTGTTGTTGGTGGGTTGGGTGCAGCTTCCATTAGATCGGATGACTGTTTCTCA</t>
  </si>
  <si>
    <t>TGAATAATTCTTCACCTTTAGACATTTTTCCAGGGATGATTTATGAGATGTTTTTCCG</t>
  </si>
  <si>
    <t>1099-ML_M5_35</t>
  </si>
  <si>
    <t>TCTCAATAACTCTTCTTCCATATTTTCTTCCCAATATACATAAGAGTCAAACAAAACGAATTTTCAAAAGAAAAAAGAAAAAAACCCTGAAGTCTACTTCATGATTACCCCATACTTACGCGTGGTTTAATTCTATGTAACGATTAACGTCCATGTAATCATTATATATATATATATTGTAATAATCTCTCTAATTGAGTATCACAATCTGCTGCGGTTACTCTAACAATATTTTGCATAAACTTGATTCTTCTCTTCTTATTTCATGTTTCAGTGGGGCATTTTCCATTGTACTTTTGCAACAATAGCGAAAAAAACAATTTTCCGTAAAGAGAAGCGTCAGTCATAAACGGTGTATGTTACCCGAACTGGAATGAATTTTATCTTAAGACTGGAAAACAATTTAGGATAGAACTGAAGATAGTGCAACACGTCTGGTGATATCATGTGCTTTCAAGCAGGATTTGTCACAGTGCTTTAGAAACACAAACAAAGGAGGTATATAGAAGTTGCAGTTGCTAGAGTTTGTTTTCTTACCTAATTCTAGATCAATTCTTTTTTCTGAAAAAAAAAA</t>
  </si>
  <si>
    <t>GGGTGTGTTGTTGGTGGGTTGGGTGTCTCAATAACTCTTCTTCCATATTTTCTTCCC</t>
  </si>
  <si>
    <t>TGAATAATTCTTCACCTTTAGACATTTTTTTTTTTCAGAAAAAAGAATTGATCT</t>
  </si>
  <si>
    <t>2273-GlobalL_GL3_31</t>
  </si>
  <si>
    <t>CTCAGTCTCCTATATCTTTCAATTCCCGGACTTTCTTTATCACTTGCAACAACGTCTCAGTCCTCACTTGTTATTCATCTCTTGGTCATCTCATCTCTTTTATTGTACTTTCCTCTTTTCTTTACCGGAGATGAGAATAAAAAGAATTCATTTTAAAAAATTTTCAATTTGGTGTCTGGGTGAAACTTTTTAATCGTGTAATCCCAATTAAACCACTCTACTTTACTTTAATTGGTACACGAACTCATTACACACCTTTGCCTCTATTGCTTGTGTCAATCGTGTTGAGAGAGGAAGCCCAAAACAAGGGAAATTAACCTCTGTAGGCAAGCCATCACATTTGGCAATAGCAGCCCTCATTTAATTTAATTCGGCATGTGGCCGGCAGGGTAATGCGCTCTGCTGCTGACAAAATTGAAAGAAAAATTTTTTTCATCAACAGTTTGCAATACTTTCTTTTTCATATTTAATTCATCCATTCCGTCGTTAATTTTGTTCAAAACTGGTGTCCATCCTTAATACCAACTCAATTCTTTGATTTTGGCCCTCGATAGATTCAAG</t>
  </si>
  <si>
    <t>GGGTGTGTTGTTGGTGGGTTGGGTGCTCAGTCTCCTATATCTTTCAATTCCCGGACTTTC</t>
  </si>
  <si>
    <t>TGAATAATTCTTCACCTTTAGACATCTTGAATCTATCGAGGGCCAAAATCAAAGAA</t>
  </si>
  <si>
    <t>895-ML_M2_35</t>
  </si>
  <si>
    <t>TGATTACGCTAATAACACTACATAAGAAACATAGATAAATTATAATTCACTAATACAAAATCCCTCAATTTAATTAATCAATTTCTTATTCAACAACTAGAGTAGGCACTAGCAGTTTGTGCGACCCTCGGCGCCGGAGAGGTACAAGGGACCTGGCGGTTGGGCCTTCCTGCCAGCTTCTCCCCCCCTTCTCGGCATTCACTCAGCGTTCATTGGCTCAATCACGCGCCAAGCGGATTCCCAGAAAAATACAAAAAAAAGTTGCCATAATACAATGGCGGATATTACAATATATATAGCTTGCGCTTTAAAAAGAAGTGTTAGCACGCATTGGGTGTTTGTACTGTATTCCTCCACTTAAGATAACGAATACACATATAGATATACAATATATTATACGTGGACATCTACGGAAAGGAAGAAAAAAAACAAAAGGAAAAGGAAGGATACCATATACA</t>
  </si>
  <si>
    <t>GGGTGTGTTGTTGGTGGGTTGGGTGTGATTACGCTAATAACACTACATAAGAAACATA</t>
  </si>
  <si>
    <t>TGAATAATTCTTCACCTTTAGACATTGTATATGGTATCCTTCCTTTTCCTTTTG</t>
  </si>
  <si>
    <t>2244-GlobalL_GL2_31</t>
  </si>
  <si>
    <t>GGGTGTGTTGTTGGTGGGTTGGGTGCTAATAGACAAGGTGCTATGAGTGAATTGCT</t>
  </si>
  <si>
    <t>TGAATAATTCTTCACCTTTAGACATTTTTTTTCTTGTTAGTGTGTAGCGAATGTGATGAA</t>
  </si>
  <si>
    <t>1027-ML_M3_35</t>
  </si>
  <si>
    <t>TGTGGCGAAGCGATTAGGAATTAGTAGGACAAAAAAAGACGATTTGCCAAAAGTTTTCATAGCAGGGTTTCCAGGAAATGGTCAGGTGGGAGACCCAGATGACTTGAATTCTGATGAAAAGAAGTATAGTGCCTACGCTACACATATGAACACTGTGGCAGCCAATGAAAGTCTGGTCATAGACGCTAAAGACAGATACACGAATATAGATACTTTCGGTTTGAACCCTGGGCTGATCAAAACGAACATTCGTAATAATCTTCTTGGCAGTGACACCTACCTCAGCCGCATTACAGAATGGATAATCAGCTGGACCTGTCAAAGCGCAGAGACGTATGCGAAAACAATATGCACCCTGATTGCGAGCCCCGCTATCGAATCACGCAGTGGTACAATGTTCAGCAACAAAGGCGATGCTATTTTACCTTCGCCTGGTTTGACCAAAGATGTTGTTGAGAAGTTTATGGAAAATTCGGAACTTCTAGTTGAAAAGGCCTTGCGTAATCAAAGTCCTTTCACTTCCAGTAACGAATGACTTGCTGTAACTAATTGGTTTATATTTAAATATTTCACTTTTTAAAGGGCGTTTGCATGCGACCATCGTCGATGATTCATATTGTTCGGATGCGGAAGATGGCTTCCATGAGTTTTGCACGCCGTCTCATGTGATTGTTGGAGTCATAGCTCGCATATCTTCCTATTGTCAGATGTAATATCGACGGAAATGGCATCTTGGAGTATGGAAGCACTATTCTGCTTTGCTCCAATATTTAGGATGCCGCATTTTTCATATTTTTTTTTACATTTTTCGCTTACGTATATAAATTGCTAGCAAGTATTCGCTCTCTCTGTCTTGGTTATCTAATTGCTAACCGTCGCAATTGAAAAGAAAAAAAAAATACAGAATAGACGATAGCGGATTGAACGATAGCATACTATTGAGTGCGTTTTCCCTTCTCATTTGAAAATTACTATCCGTTTTTCACTGCCGAAAGACTTG</t>
  </si>
  <si>
    <t>GGGTGTGTTGTTGGTGGGTTGGGTGTGTGGCGAAGCGATTAGGAATTAGTAGGAC</t>
  </si>
  <si>
    <t>TGAATAATTCTTCACCTTTAGACATCAAGTCTTTCGGCAGTGAAAAACGGATAGTAATTT</t>
  </si>
  <si>
    <t>803-ML_M1_34</t>
  </si>
  <si>
    <t>CCCCGGAGGTTGATCGCACGGCAAATACATAAGAACCTTCTCCGCAATACGGGCTTTCCTCAATTTTCTTGGCCAAAAAGCGAGTCGGCCCCGAGCTACAAATCGGGAACAACGGAGGAATAGAGCGACAAGTTGATTCGGTCGTGCAGCCCGGAAAAAAAAGGCTGTCCTGCGGGCTTTATTCACTCCAATGCCGCTGAGAGGAACACGCGTTTCGTGGGCTTTGGACCACTACCCCGGCGTTCAGAGAAACCCCCCGGGGCAGGGGTCCGAAGTCTAAAAGTTTAATCCGGAAGTAGCGACGGGGGGGAAGCCCGCCGCGCACAGATGGCCAGCACAACGGAGCGGGGCCGAGGCGGCAAACGAGGTTAAGCCCGCTGAACCTGAAAAAAAAAACGAAAATTTTCTTTCATCAAGGACTAAAGTTTTCTTATGTTACGGATCTTGCACGCGGTAAGCAATGGCCGTAGCCTTTTCACAGTTGCTTCCAAGTGTCATGTATCGATTTTGCAGATTGTTCTAAAAGTAAATGGATTGCTATTTTCTTTCCGAGACTACTCTAAAAAAATTTATTGAGTATGAGATCGTTTTTAGATAAATTATATATATTGTAAAGCTATTAACTAATCTCCTATATCAATTTCTTCTTGCTTAACCCCGTGTGGTTGTTTAGGTCCATCTCCTTTTTCCTTTTAATTTTTTTACCTTTATTAATTCCTTCACCTCTCTAAACCCCAGTTTTATATCGTATATGCTATCTACAGGTCCACTTTACACTTAATAATATAAAAATACTACTATAAAGGAACCAGAAAAATAAAAAAGGGTCATTATTTATTTGAGCAGATCATTATCAAACGCATAGGAAGAGAAAAAACACAGTTTTATTTTTTTTCCACACATATTTATTGGTCTCCTAGTACATCAAAGAGCATTTTAATGGGTTGCTGATTTGTTTTACCTACATTTTCTAGTACAAAAAAAAAACAAAAAAAGAATC</t>
  </si>
  <si>
    <t>GGGTGTGTTGTTGGTGGGTTGGGTGCCCCGGAGGTTGATCGCACGGCA</t>
  </si>
  <si>
    <t>TGAATAATTCTTCACCTTTAGACATGATTCTTTTTTTGTTTTTTTTTTGTACTAGA</t>
  </si>
  <si>
    <t>TTTTCTTCCGGTGTCCGTTTCCTATTTCTTTCCAATGTATGCTGTCAACGCTTTTCATCGATGTATATAAGGAAGAATACCTCATTATAATACATCAAAACCTTCATTTGCGCGATGTTACGCGTCGCGTTTCCTATAAAAAATACATAAGCTAGTGAATAAAAGCTTTAAACGCGTTAGGGGGATCTGCAATTAAAGTAAATAAATGAAATAAATGAAATAGATGAAAAACTGGTTACACTAATTATAACGTTAATAAAACTAGTTGATAATCAAAATATTGCCATAGCTAAGCCAATAGTACAGCGTTGGCTTTCTATCATAACTTACCAGCCGGGTGCCCAATCGGGTATCTGTCACCGAAAGTCACTGTTAACGAGGTGTGATTCAGCCGGGTACTAGTCTAGCATTTTTTTTCGCCTGTTTTTTTCGTGAAAAACGAAAAGTGGCAAGCAAACTTATATCACTTTCTACTTCTTTCCCTGTTCTTTTTGTTTATTGGCAATGGCCACTACCACATCCCCATTAACGAAAGTCACCAAAGTGTGTCATTTAATACTACGGTTAGTGACAGCATTTTGTTTAGATCTCAACTAGAGAGGATTATCAACTGCTAAGCCCTTTACACGTTATCTGTGATCCTGCTGCACTAGGAAACGTTTCAAATCACCATATTTGCAATTTCACAAGG</t>
  </si>
  <si>
    <t>GGGTGTGTTGTTGGTGGGTTGGGTGTTTTCTTCCGGTGTCCGTTTCC</t>
  </si>
  <si>
    <t>TGAATAATTCTTCACCTTTAGACATCCTTGTGAAATTGCAAATATGGTGA</t>
  </si>
  <si>
    <t>2178-GlobalL_GL2_31</t>
  </si>
  <si>
    <t>CCTTGTGAAATTGCAAATATGGTGATTTGAAACGTTTCCTAGTGCAGCAGGATCACAGATAACGTGTAAAGGGCTTAGCAGTTGATAATCCTCTCTAGTTGAGATCTAAACAAAATGCTGTCACTAACCGTAGTATTAAATGACACACTTTGGTGACTTTCGTTAATGGGGATGTGGTAGTGGCCATTGCCAATAAACAAAAAGAACAGGGAAAGAAGTAGAAAGTGATATAAGTTTGCTTGCCACTTTTCGTTTTTCACGAAAAAAACAGGCGAAAAAAAATGCTAGACTAGTACCCGGCTGAATCACACCTCGTTAACAGTGACTTTCGGTGACAGATACCCGATTGGGCACCCGGCTGGTAAGTTATGATAGAAAGCCAACGCTGTACTATTGGCTTAGCTATGGCAATATTTTGATTATCAACTAGTTTTATTAACGTTATAATTAGTGTAACCAGTTTTTCATCTATTTCATTTATTTCATTTATTTACTTTAATTGCAGATCCCCCTAACGCGTTTAAAGCTTTTATTCACTAGCTTATGTATTTTTTATAGGAAACGCGACGCGTAACATCGCGCAAATGAAGGTTTTGATGTATTATAATGAGGTATTCTTCCTTATATACATCGATGAAAAGCGTTGACAGCATACATTGGAAAGAAATAGGAAACGGACACCGGAAGAAAAAAT</t>
  </si>
  <si>
    <t>GGGTGTGTTGTTGGTGGGTTGGGTGCCTTGTGAAATTGCAAATATGGTGATT</t>
  </si>
  <si>
    <t>TGAATAATTCTTCACCTTTAGACATATTTTTTCTTCCGGTGTCCGTTTCCTATTTCTTTC</t>
  </si>
  <si>
    <t>1028-ML_M3_36</t>
  </si>
  <si>
    <t>AGAATCAGAAAGTAAGAGGAAAAACTATCTGTTCCACCGTCTTTAGATCATAAGCATGTCTGCAAATAACATAGTATTATTATTTATATCTGTAGCGATCTTTATTATTTTTCATTACTGACACATTTTCTCACAGAACCATCTACAACCCGAAAGATGCCGGAAACGGTCTTAGGCCGATGGGGTCTATTAGGGCCTACAGAGACGTCAATTGGGCTATAAGAAAAATGAAATCGAGGAAAGATTTTCCACTCTCAAATTAAGTAGGGCAAAAATATGCTTTTGTTCGCATGTGGTGTTATTCCAGTTGCGAGTCAGGGTCTGCCGATATGCTAAAGGAGGTCACGAAAACGAATCTGGCATTTAATACCTCATTAAGTTACAGCGGAATCGGCCTTCTGTTGCGGAAAAAAAAAAAAAAAGAAAACGAACATTAAGCACCGCTGAAATTTCAAGCTGTGACTAAGTCGTCAAATGATAAATACTGCATATATATAAACTATGTGATTATATGCAACATTAAGATATACTTTCTTCTTCCATAATGCCCCCACTCCAGAACTCCATCCGAAATAGTTTTCCTTAGATTGCTATAGCAAGTCAGACACAAGCACATCTCATCGAATTATATCGTAAGCAAAT</t>
  </si>
  <si>
    <t>GGGTGTGTTGTTGGTGGGTTGGGTGAGAATCAGAAAGTAAGAGGAAAAACTATCTGTT</t>
  </si>
  <si>
    <t>TGAATAATTCTTCACCTTTAGACATATTTGCTTACGATATAATTCGATGAGATGTGCTTG</t>
  </si>
  <si>
    <t>1353-DP_Met_Trans2_36</t>
  </si>
  <si>
    <t>TGGGTTGGGTGACAGGATGCTAAAGCCGACACCGTTCAAACACAAGTGGCAGCTTTTCTCGAGAACAGCAATGCCCACAGTTTTATTTACAATTTTACACTATTGACGTGGAGATTTTTTTATCCCGCATATGACCTAGTAGAGGATCTCTGTCTTCCCCTGATAAATGTCAAATGTATGACGTTACCACAATTGTATCACGGTGGTTTCAGTCTGTCATGAGGAATAAGGGCATTCAGTACCGACAATGCTATACTTGTAAATAGAAAAATGATGTTCTAAAATCGGCATTCTCGCTATTTGAGATTTTGTCTTTTTTTACCTGGTATTTCGCGTTTATATTACGGATGCAAGAAAAGGAGAAGGGCGCATCACATCGATTTTGGTCTACCTATAAACATTCTCTCTCTCATCCACTTTCGGTTCAATAGTGCAAAAATAGGTAACTAACAACTCAATTGAATAGTAA</t>
  </si>
  <si>
    <t>GGGTGTGTTGTTGGTGGGTTGGGTGTGCCGTACATGATATGGAGAAA</t>
  </si>
  <si>
    <t>TGAATAATTCTTCACCTTTAGACATTTACTATTCAATTGAGTTGTTAGTTACCTATTTTT</t>
  </si>
  <si>
    <t>897-ML_M2_34</t>
  </si>
  <si>
    <t>ACAGAAAATGAAAAAAAATGAAAAATCAATGAATAAGAGGGCTTGAGTTCCAGGTTCTAGAAATTTCCCTCACTTATATATATATATATATCTATATACATATAGTTTTGAGTATATCATAACAGGATTCTCTTTCAATGAAACCTATGTTTTCCGCGGCATTGCAGTTAAAGGATGTTCTAGTGGTGAAAAAGAGAAGAAAAGAATTCAAAGTTTTCCTCCCATAAGTATACCTATACTTTTTATCTGTGATTGAAAGCTGTATACCAACAGCCTTCTATATATTACCTTGTATACCATTCAGTAGTCTTAAGCATCATCTAACTTTTGACCAGGTCCATTCTGATTGGCTGCGGTAGCCCGCTCCGTTTTCCGCTCTAAGCGTTTGGTACTTGTATAAATGTGCACTGGCATTATGATATCGAGATCCCCGCATAGAAATCTCAGGACCAACCAAAAATTGCCAATCACAAGCTCTAAGAATAATAAACG</t>
  </si>
  <si>
    <t>GGGTGTGTTGTTGGTGGGTTGGGTGACAGAAAATGAAAAAAAATGAAAAATCAATGAATA</t>
  </si>
  <si>
    <t>TGAATAATTCTTCACCTTTAGACATCGTTTATTATTCTTAGAGCTTGTGATTGGCAATTT</t>
  </si>
  <si>
    <t>2290-GlobalL_GL3_31</t>
  </si>
  <si>
    <t>TCCGCCATTTTTGACCGAGTACATCATGTACAGACACATATATATATATTTATATATGACTCGTTATCTATATGCATCTGGAACACACATACCTTGTTTTAATTATGATTAGCATAAATGTACTATCCTTGTCAATTTGGTATGGCTGAGTTTACCCGGACGAGAGGAAAAGGTATAGTGAATAGGATTACCGAATTTTGCCACCCGAAAACTAAACTAGCATGCAGCTTACTATACAAAGAACTGGGTATATACAGTATTTTCCAAGGAGATGAGAATTCAAAGCAATATTCAATTGAGATATTTTTTTGAACCATCGTAATAAATCAAGGAAGTTAGGAACTATACGGA</t>
  </si>
  <si>
    <t>GGGTGTGTTGTTGGTGGGTTGGGTGTCCGCCATTTTTGACCGAGTACATCAT</t>
  </si>
  <si>
    <t>TGAATAATTCTTCACCTTTAGACATTCCGTATAGTTCCTAACTTCCTTGATTTATTACGA</t>
  </si>
  <si>
    <t>898-ML_M2_34</t>
  </si>
  <si>
    <t>ATCCGCGATGCAATCCCTTATACGCTTCTTAATAAACTTTGCTTCCCACTCTTTCACTACTGACCATCGATCCTTCTTATTTCATAGCCTCACGAGCACAAATGATAATACGAGAAAAAGGCCCGACCGGGTAACCAACCCTTTTACTATCTCTCGCTCTACCTTTAGTAATAATGTCGTCTATATAAGGATTTACTCATACAGTAGTCCAAAATATACCTTTCCGTGCTAAAAGTAGCTCCCAAAAGTAGCGGAGGTGAGGATCATCCTCTATTGCCAGGTACCAAGCTCGCTGGAAAGTCGTTATGGAGTCACGGCTTTGAGGGCGGGGGTGGACCAATCACAGCGCAGAACGCGGCGCCGAGCAAGCGCTGGACCAAGGGATCCGGGCCTCTTCTATTGGTTGTTTGTTTGCTCAAACCCGTTATATATTCAGGCATCCTCGACTCTAACCTTTTGCCACGTCGAGGCGGCTTGAAGCTTAAATAGCACTAATAAACTAGTAGACACATTATAACTAACCAGTAGTATACTTTGCACTTTCGATATTCTTTTCACTAATCTCCTCCCCAACCCCTTATTGAAGATAAAAAGAAAGAAAGAAAGAAAGAAAAAAATCCAATTTCATAGTACGAAGAAGAACGAGAATAAAG</t>
  </si>
  <si>
    <t>GGGTGTGTTGTTGGTGGGTTGGGTGATCCGCGATGCAATCCCTTATACGCT</t>
  </si>
  <si>
    <t>TGAATAATTCTTCACCTTTAGACATCTTTATTCTCGTTCTTCTTCGTACTATGAAATTGG</t>
  </si>
  <si>
    <t>CAGAGACCGTGATGTCGTCAACAAGTATTTGAAGGAAAATGGTTACTATTAAGAAAAAATCTCTTTTCTAGCCATTTTGCCTTTTTATATAGTCAAGTATCTATATGTGACAAATACTTCTTCTAAGCTTGGCCTTCTGATAGGCTTAGCTTGCAGTGGTTGCAAACATACATAAATCAACAAAAAAGTACGGCTTAAAATTTTGGTATTCATTTATTTCAACCCGTGCACACTGGAAATAAATCTGTACATAACAGCATATTTTGTTTTTGAAAAAATTTCTGTGTTCCTCCGATGTGGGAAGAATTTTAGGATCGGCTAAATTTCGTAAAGTATCAGTAACTTGGTATCTCTGTATAAGCGGAGTCTAATTTCGATAACAAGCAACTTCATCGTAACACCTTCCAACAAAGCAAAGATAGATATCCCAAA</t>
  </si>
  <si>
    <t>GGGTGTGTTGTTGGTGGGTTGGGTGCAGAGACCGTGATGTCGTCA</t>
  </si>
  <si>
    <t>TGAATAATTCTTCACCTTTAGACATTTTGGGATATCTATCTTTGCTTTGTTGG</t>
  </si>
  <si>
    <t>2078-GlobalL_GL1_31</t>
  </si>
  <si>
    <t>GGGTGTGTTGTTGGTGGGTTGGGTGTGCTCTGGTGGGCATTTTAGGGACA</t>
  </si>
  <si>
    <t>TGAATAATTCTTCACCTTTAGACATGGCTCGTTAATTGTTTTCAGTGTTTTTTATGACA</t>
  </si>
  <si>
    <t>1638-TFL_TF3_33</t>
  </si>
  <si>
    <t>CATTTTTTTCTTCTTAATTCGTCTCTTCATTTCATAAAGCTTTCTTTTGAAACCTATGAAATGAGCTTTACAGTTCTTCACTCTTTTTTTTAAAGTTTGTTTATTTTTTTATACTATATACATTATTATTTCTAAAAAATCATTATAAATTACGTTAAAAGCGCACCTTATACTTTGATAGAGTTTTCCCAGAAAAAAAACCAACGAATTTGATAGTACCAAGACTTCACGGGATTGAAATCGGATGCAACTTCAACTATTCCTGGGACAGAATATTTCTCAGACATTACTTTGTGTACCGTGGAGCCCTTTCTCATTTGAGAAGGAAACAAATTGTTGTCATCTTATAATGCCATATATTCGTCACTATCTCAGTCAAAATTTAAGAAAATTGACATGCATATTATCATCCATTTAGTAGTATACGTGTTACTAGTATATTATCACACACGGTGTATTCTGTACACATAATATTATAGCCTTTAACAGCAATGAAATCCAACATTCCCCACAACATTCACCAATTATCCATGTAAATGAAAAGAGTTCTTTAATATTTACATGAGTAATTCCATTACGTTTCAATTTTCTATCCTTTGTAATCCGATATAGTGTAACGGCTATCACATCACGCTTTCACCGTGGAGACCGGGGTTCGACTCCCCGTATCGGAGTTTTCATTATTATTTTTAATCTAGCAGTACTAGCGTGATGTTAATGTTACTCATTTTATTTTGTTGAATCATTATGGTGCAGTACTTTTCATAGATATGTATTTCATATGTGTCTTTTCGTCCTAAACTACAGGATGTTAATCGTTGAATATGTATATGTTGATGCCACGTAAATAATATGTGTATTCTTTTTGCATCGCTGTCATTAAACGCGAAAAAAAAACCTTAAAGGTAAAAAGAACCGTTCTTTACTATATATTCAACAACCCATCTTCGACCAAAGCATTGAAGAGCCTTAGGACTCATACAACTGAAATCTGTAAAAA</t>
  </si>
  <si>
    <t>GGGTGTGTTGTTGGTGGGTTGGGTGTTTCATTTTTTTCTTCTTAATTC</t>
  </si>
  <si>
    <t>TGAATAATTCTTCACCTTTAGACATTTTTTACAGATTTCAGTTGT</t>
  </si>
  <si>
    <t>AGAGAGTGTGCGCAATATTTTAGTTCTTAAATATGACATAGATTATCAAAAAACTTTGTATGTTTGCCAGATTTCAGTGAATCTGCAAGAGTATAAATTATAGGAATTTGGGTGAATTAAACCATTTATTATGTTTTATGTATCATGGAAAAAACAGAACCTTTATCAAATCATCTATGAAATTTTGACAGGTTAGCCATTTTCCTCATTTTATTGCTCTGCAATAGTAAATTATATAGATTTATGCAATGCTCTAGGTTCCGGCGGCTTTTCATTTAATGTGAACTCAAGACTATTATCATCCAAACACATTACAACATCCGTACATTTAGTTGGCTCCATTTTTTGAAAAAATACTTCCGAGTAAGATGCTGAAAGTAATCAAATTCCGTGAAAAAGGAACCGATTTGGTAAGGGCGGACCTGCCGGAAGAAAATCGCTCCCGCGTGTCTACTGGACTTTGCTTCTTTACCAGGCGGGAGAATGAAGCCCACCGGCCTAGCTCTATGGGCGCAGACAGGGATGGTCTCGATTTGCTTTCTCACTGCAATGGAAATTTCTAACATTAGAGCTTCAACGGCTAGCATAAAACAACTACTAACGTTTTCAGTGCTATATTCGAAAGAGCAAACAAAGAGTCCTCAAGAACTACTAATAGATTAAA</t>
  </si>
  <si>
    <t>GGGTGTGTTGTTGGTGGGTTGGGTGAGAGAGTGTGCGCAATATTTTAGTTC</t>
  </si>
  <si>
    <t>TGAATAATTCTTCACCTTTAGACATTTTAATCTATTAGTAGTTCTTGAGGACTCTTTG</t>
  </si>
  <si>
    <t>1122-ML_M4_35</t>
  </si>
  <si>
    <t>TTTCTTAAGTGATTATATAACCGTAAGAAATATTTAACTTTGAAACTCCTGTATACTAATGTTTAATATAGCTGGCTTATGATTTTAGTTCTCTTCTCCTATTATAAATAGATACATTGATTAGGTATTTTTATAATATACTTGGGATTAACAGATGCTATATGAATTTTTTTTTCCGCCGCAAGCCCTCGCTAGGGCGGGGCAGATGCTGAAGAAAAAATTTTCTGTTCCATTGGGTTATGTTTAAAAATCAACGATATTCGAACATAATCGATGACCTTGATGATTAGCGAAGTTCTGCTCTAAAGAAATTAGCTTTAAAAACAGCTCCATTATTAGTGTAAACTGCTACTTCAACTCTTTACTCGAAAAGTTGAAACAAGTGTCTATTCCGCACATCTCTGCAATAACCGAACCTTCACGATTTAGCTACAATCCCACATCTGCAGATTCTACCGTTTAATAGTCTTAATTTGAAGAGAAATAAAA</t>
  </si>
  <si>
    <t>GGGTGTGTTGTTGGTGGGTTGGGTGTTTCTTAAGTGATTATATAACCGTAAGAAATATT</t>
  </si>
  <si>
    <t>TGAATAATTCTTCACCTTTAGACATTTTTATTTCTCTTCAAATTAAGACTATTAAACGG</t>
  </si>
  <si>
    <t>1029-ML_M5_34</t>
  </si>
  <si>
    <t>TACTATGCGGTCTCGTCCTCTACGAATATGGCTATTTGCCTTCGTATATACCTTTCTATACCAAGTAATGAATGTCTTGAGGGCCCGTATGGCCGCGCGAAGGCTTAGTTAAGATGTTTCAGCAAACGGCAGCATGTGAAAAAACCCGTAGAAGGTCCGCATCAGCCTTCCATGCCCGTGCACCCACGGCTCCTCGGAGGCCGGGTTATAGCAGCGTCTGCTCCGCATCACGATACACGAGGTGCAGGCACGGTTCACTACTCCCCTGGCCTCCAACAAACGACGGCCAAAAACTTCACATGCCGCCCAGCCAAGCATAATTACGCAACAGCGATCTTTCCGTCGCACAAGTTAAAAGAAATTGTTGAAAAATACAAATAATCGCGAACAATACGTTGTTGCTATTTAACGCTTTTGGTCTGACAGTAAGTGTGCCTTTCCCAATCACCGAAAAGTGTTGAACGATTCACTGCGACAATAATCAGAGATTACAGTCGGCATTTTGGCATTTTTGGCATACTTTTTATCGATTGAACCATCTTCTCCAAACACTTTTCCTTTTTCCTTCTATTCTGCAGGACCAACTAAAACTGGGTATATATATCATTATCTATATATATAAACGGCTTTCAACAAAGTTATAGGGGAAAACTAAAAATATAAGAAAAAAAAAGGTATTGATTGATAAGGAAAAAGAACCAAGGGAAAAATATAAAAAAGTACATTGGGCCTTTTCATACTTGTTATCACTTACATTACAAAGAAGAACAAACAACTTTTTTAAACGAATTTTCTTTCTTCCTTTTTCAATTTATTAATTCTTTTTTTCCATACAATTCAAGGTCAAATATATTCTTATATGCTCTTTGAATATTTCTGAAAAATATATAAAGAAAAGAAACTACAAGAACATCATCCGGAAAATCAGATTATAGACTAGGATTCCGCTCTTTTTAGTATATTTATTCGCCACACCTAACTGCTCTATTATTCGCTCATT</t>
  </si>
  <si>
    <t>GGGTGTGTTGTTGGTGGGTTGGGTGTACTATGCGGTCTCGTCCTCTACGAATATGG</t>
  </si>
  <si>
    <t>TGAATAATTCTTCACCTTTAGACATAATGAGCGAATAATAGAGCAGTTAGGTGTGGC</t>
  </si>
  <si>
    <t>1030-ML_M3_34</t>
  </si>
  <si>
    <t>TTTTCAACCTTTGCACGATCTTTCAACGCTGCCACTTAGAAATCCATCACTAATCATCTTAACTCTTTTACCTTTGAACTAGTCTTTTTTCTTCTTGTTGCGATGAGCTTCTCACTGAAAAAAAAAAAAGTAAAGAAAAAAGAAGCACCAAGTACATATAAAAGGACAGATTTAACCAAATGGCATACTTAAAAAGACATTCTGAAGTCTACCATAGCATTAAAACTATCAGACTGATCCTGTAGATGTCTTATATGTATTATTCTTTTCACACATACACTCCGAAGAGACTCCATGGAGTTTTATCAGAGTCACGTGACATATATCACTGTTGACGGAATACAGATTATTTGTCAATTGCTTCTTTCTTCGCCCCTTCGAACGGGTTCTGAGTAAAAGAGAAAGGTGGTGATGACGAAGCAAAAGGAAGAATAGTCACACTTGCAGTGTAATTAGTACAAACAACACAACTAACTCAATACAGCACCTTCCTTGCC</t>
  </si>
  <si>
    <t>GGGTGTGTTGTTGGTGGGTTGGGTGTTTTCAACCTTTGCACGATCTTT</t>
  </si>
  <si>
    <t>TGAATAATTCTTCACCTTTAGACATGGCAAGGAAGGTGCTGTATTGAGTTAGTTG</t>
  </si>
  <si>
    <t>2333-GlobalL_GL3_31</t>
  </si>
  <si>
    <t>AAGTCGGAGAACCTGACTGAAAATTCATGAATCTCTTCATTTCTATAGCCTTTCCTCTATGCATTTGTATTATATATTTATTACCGTCATTTTTTACATACTGCTGCATTTTGGCGCCAGTGATAAGTGGCAAACAATTCGACGGAATCGTGGTAATTATACCACGTTACTCTATAACATCATGATATTGCAATTAATCAAACATACATTTAATCTTAATGCTATTAGCTTACTACAACTCTTTTCTTTAAGTTATATCGTATATTTCTTGGGCGATGTCAGAATATTTACCCGGATATTCCTTTTTAAGCACTGAATATGTTTGAATAGAGACTGACATATATGGCAGCAATTAAAATTGGAAGAAATGTAATGACAGTAGGAAAGACCAATTTTTATCATCGTGACACCAATCACTTCCTTAACTGAGCTTTACTTGTATTTATTTACAGGTAGATTAGGAGCAGTAGAAAGGGAAAATATACCGGGTGCATAAAGAGCATAGTCATTAAGATCAAATAGTTATCTTTCTCAAAGAGATTTCTGATCTTTACTTTCCCCATATGAAAA</t>
  </si>
  <si>
    <t>GGGTGTGTTGTTGGTGGGTTGGGTGAAGTCGGAGAACCTGACTGAAAAT</t>
  </si>
  <si>
    <t>TGAATAATTCTTCACCTTTAGACATTTTTCATATGGGGAAAGTAAAGATCAGAAATC</t>
  </si>
  <si>
    <t>2122-GlobalL_GL1_31</t>
  </si>
  <si>
    <t>CGTATGTTCCTTTGGGTTTTGTGCTATTCTTTCCTGAAGTTTTAATTTAATTTCCTTATTTTAGTGTAGGTGGCTTTTTTTTTAGCAGGTTACTCATTGTGGGATCATTTTCAGGCTCAAAGCGAAAAATTGAAAAATTAGCTAACAAAAAAAAACTAAAATTTTTTCAAATTCCATCAGTTAGTTTGAGAAGTTGTCGGTAAGCAACCTATAGAACAAGTGTTTCCAGTCAAATCGAGGA</t>
  </si>
  <si>
    <t>GGGTGTGTTGTTGGTGGGTTGGGTGCGTATGTTCCTTTGGGTTTTGTGCTATTCTTTCC</t>
  </si>
  <si>
    <t>TGAATAATTCTTCACCTTTAGACATTCCTCGATTTGACTGGAAACACTTGTTCTATAGGT</t>
  </si>
  <si>
    <t>2239-GlobalL_GL2_31</t>
  </si>
  <si>
    <t>GGGTGTGTTGTTGGTGGGTTGGGTGACTTTTATGGCGTTCTATGTAGA</t>
  </si>
  <si>
    <t>TGAATAATTCTTCACCTTTAGACATAGCTATAGTTATATGTTCTTTGCTTTGCT</t>
  </si>
  <si>
    <t>2308-GlobalL_GL3_31</t>
  </si>
  <si>
    <t>ACTCCAAATCTGCTGCTCTACACCTTACTATCACACATGAATATATATATATAAAATAAGCCAAGACAGTGGCCTTCCCTTATTATCAGCGTACTAAAATCTCATATGATTTATTTTTCGTGGTCCTGAACGAGTGTGAAAAATTTTGAAAAACTCGCAAAGGAAATGCCAAGGTCAGCAACTTTCTCGACGTCCAAGCCTCGCTCCTATTGTTTTAGTAACCTGTAGACCTTCAATATTCAAGAGCTTGCACACGCACGCATTGCTGCACTACTGCTTACCCACACTACAAATTTAATTCCAGCTTATTGAAGTTGAAAAGGCAAGGGAAAAATACCACAGGTTTAGATAAGGAAATAGGAGAAAGGATTAGAAACCATATCCCTATAACAGTAACGATAATATTTATATACACGTATATTTTCTCGTCTAGAT</t>
  </si>
  <si>
    <t>GGGTGTGTTGTTGGTGGGTTGGGTGACTCCAAATCTGCTGCTCTACACCTTAC</t>
  </si>
  <si>
    <t>TGAATAATTCTTCACCTTTAGACATATCTAGACGAGAAAATATACGTGTATATAAAT</t>
  </si>
  <si>
    <t>1031-ML_M5_34</t>
  </si>
  <si>
    <t>TTGTATTAATTTTCTCGAAGGGATTAGAATGTAAGTACATTTAAATAGCGCCGCAAGAAACATAACAGCCGTTAACACTAGCAAGATGGTAGATTACTGTGTCTAAGAATTTAAATTGTTTTGCTTGCTTTTGCCACTATAAGACAATAATAGTAATAGAAAAGAAATGTTAGTCGAACAGCAAATTGGTAAAAGTGGAAAAAATTATTTCGTTATTCATTTTAGGCCGTTCAGAAATATAGCATTTTGGTTCTTGCACTGAATGGGCCCTGAGGACAGTGTGCGGCTGGATAGCCATATACTTCGACATTACTTTTCACCTTTGAAGGGGGATGTATGCTTATACACAATCAAAGCTCGGCCTGTGCAGGTTTCACTACATAAGCTTTTTTACCATAGAAATCTTGCAGAAGGAAGTAAGTATCAAGATATTACGTATCGCATCCATAGAACGATAGCAGAAAAATGCAGTATATGATAACGATATGCTTCACAGCTGCGGCCCATTTGGGGAAAAAAGGAAAAGGAGCATCCTCGATCTTACAGATGTCGCTTTTTCCTCTTGAGGTCATTCCCTAACCTTGGATCCAAGTCAATCTGGTATCTTCCCACCCTAAATAGTGTATTCCCCATGTAATAAGATCGGACGATAAACTTCGAAACAATTCTAGCCTTTTTTATTAGATATTTACTCTACTTTAGATTTGGTGATTTTACTAAATGTTATCCTTCAGCCACTACAGCCTACTTTTTCTCACTAATATGTTCTTGAAGCCATTTTCTTCACCGGGCTTTGCCGAAGGTTATTTCACGATCTTCGGCATTCGCCGAAAATTTTTCAAGATGCCCATCACCAAAAAATAAAAAAAGCTTTATATATGGCATGGCATACGCATCGGGAACCGGTATTCTTCTCTTGGATTACACAGTTTGGACTACTAGACGTTTCAAATAGATATACACAATTACTCAAAAAAAAATTGAACTTCCGTACCAAAC</t>
  </si>
  <si>
    <t>GGGTGTGTTGTTGGTGGGTTGGGTGTTGTATTAATTTTCTCGAAGGGATTAGAATGTAAG</t>
  </si>
  <si>
    <t>TGAATAATTCTTCACCTTTAGACATGTTTGGTACGGAAGTTCAATTTTTTTTTGAGTAAT</t>
  </si>
  <si>
    <t>1032-ML_M5_34</t>
  </si>
  <si>
    <t>AATGTGTTTATAAATTATTTTTTTTGCTGGTAGCAAAATCAACTCATTGTCTTCCATTCAGAGTCTAATCGAACGTTATCGCAATGCTTGCACACTTTTAAACAATACGATTTAGTTTAAGTGGATGGACCCCCACGCTTAGTGTTCCACAGGTTTGTCCCCACTGTTTTTACATTCCACTGTACATTTTTGCAATAGAAGGTCATTGTATGCTACCTTGGGCGGCTAAGAATACCTGTAAAAATTTGGAGAAATTAGATTCGTAAAGAATGACTCGCAACGACTCCAATGATTTCTTCTTTTCACCCTTTGAACGGCCGATATCCGCGCGGGATCCTGACCCCGCAATTTACTCCACTAGACCGGCGTGTTTCTCTTTTTCCTTTTCCTGGGGTTAGAGCCCAAGAGCTAATAGCCGACAAACGGACTCCAAAAAAAAAAGGAGGCACAGGACAAACGCAGCACCTGCGTCATTCACGCTGAAGCGGCAGCAAGCATTTTCGATCAGCTCCAATTAAATGAAGACTATTCGCCGTACCGTTCCCAGATGGGTGCGAAAGTCAGTGATCGAGGAAGTTATTGAGCGCGCGGCTTGAAACTATTTCTCCATCTCAGAGCCGCCAAGCCTACCATTATTCTCCACCAGGAAGTTAGTTTGTAAGCTTCTGCACACCATCCGGACGTCCATAATTCTTCACTTAACGGTCTTTTGCCCCCCCTTCTACTATAATGCATTAGAACGTTACCTGGTCATTTGGATGGAGATCTAAGTAACACTTACTATCTCCTATGGTACTATCCTTTACCAAAAAAAAAAAAAAAAAAAAAAAAAAAAATCAGCAAAGTGAAGTACCCTCTTGATGTATAAATACATTGCACATCATTGTTGAGAAATAGTTTTGGAAGTTGTCTAGTCCTTCTCCCTTAGATCTAAAAGGAAGAAGAGTAACAGTTTCAAAAGTTTTTCCTCAAAGAGATTAAATACTGCTACTGAAAAT</t>
  </si>
  <si>
    <t>GGGTGTGTTGTTGGTGGGTTGGGTGAATGTGTTTATAAATTATTTTTTTTGCTGGTAGC</t>
  </si>
  <si>
    <t>TGAATAATTCTTCACCTTTAGACATATTTTCAGTAGCAGTATTTAATCTCTTTGAGGAAA</t>
  </si>
  <si>
    <t>1033-ML_M3_34</t>
  </si>
  <si>
    <t>AGGTGACCGTTTTTGCAGATATTGTAGTGAGATGCTCTACAAAAGGGGTTTCCTAATCTAATCTTTTACCATATCAAAAATGCCCTAATATTATTATTAAAGAGCTATCAAAGCCTGATTCCTTAGGTATATGACTAGTTCCCGAATTAATGGCATTGATTCATTACTTATTTTATTAGGGGGATGATAAAAATAATGATATCTTTTTCTGCAGCGTCATTTAAGTACTGATTGAGACTGACAGTTGTGATAGAGATATTAAGTAGTAGAAACGGTCCATGAATTGTTCTTTGTTAATATTCTTGCTGAGGGAGGCTTTTCTTTTGGGCTGCTATGCTTTCATTCTACTTAAGCAACGAGATAGGAAGCTTCAAAAGGTGAATGGTGAAATGCTGAAGAAGATTTCGTCATTCCAATCCTCGAGAGTGCGACGTAAGTAGTGACTCTAATGAATTTTCTATGCCTCATAAAGCTTGAGGTATATTTATCCATACGCAAATAATACACGATCTAGGATTATTGTAGTATGTTATTGTTTGACAATATCCTTGGACAAGTTCTAATCACTTATATTTCCCAAACATGATTCGTGTATTTTGGCGTTAGAAAACGACGGCAAGTAAGCTCCCAACATTTACTTGACGAGTTTTTTGTCACTATCATCACGCCCTAGAGCCAAGTTATATTTTTATCGTAAATTCTGTAAATTAACAGTCATTCTAAGCAGGTTGTTTTAATATTTACAGGTAACTTGGCTGACTTCTTTTAAATGTGGCTTCTATGACAAAAAAACTGAAAAAAATGACTAATTAGTAAATTCAGCCTCTTATCATAAAATCAGGGTCTATAGGACGGTACGTGAGAAAAAGATAAGCTTTGGAATATAAAGAGTTACATTTTCATTCTGCAAAAATTCAAATAAAGGAGTATTGAAAAAAAACTTAAAAAGTACAAATAATTAATATAGTTCGAGATATTTAGTTTTCATTGAGTTGGAAAA</t>
  </si>
  <si>
    <t>GGGTGTGTTGTTGGTGGGTTGGGTGAGGTGACCGTTTTTGCAGAT</t>
  </si>
  <si>
    <t>TGAATAATTCTTCACCTTTAGACATTTTTCCAACTCAATGAAAACTAAATATCTCGAACT</t>
  </si>
  <si>
    <t>1579-TFL_TF2_31</t>
  </si>
  <si>
    <t>CGCCAAACGGTTAATAGTGCACGAATTAGTATATTCTAGTATCAGTTATATAGTTCTATATCAATAGCAGGATACTGAATTGAATATCCGATGGCATTTTTATATATGTGTGTTTAGCCTGTAAAAATCTGAAGAATGGAAATAATAAGAAAACGGAATATATTTTATTATCTCATACCCATAGTGAGTACTCTTAAAAATATCTTGATCTCAAAAGCACCTTAAAATAATTATTGTCTTCCATGCATCGCCTCTATGTTAAAAGCGGGAATAGCCATAAAACGGAGAATCATAAAAAACCTTGAAAAGATGAGTGTGCACTTCAAGTTTGAAGTCAAAAAATATTCGAAACGTCAAAAGAAGAGAGCAACTTGATCTAGATGTATAGCAACTGATTACATATCAATTGTCCAGCACTAGTAACCAATAACGGTTGCTTTGGAAATAATGAATCTGTAGCAATATACTTTCCATAATCAATAGAAA</t>
  </si>
  <si>
    <t>GGGTGTGTTGTTGGTGGGTTGGGTGCGCCAAACGGTTAATAGTGCACGAATTAGTAT</t>
  </si>
  <si>
    <t>TGAATAATTCTTCACCTTTAGACATTTTCTATTGATTATGGAAAGTATATTGCTACAGA</t>
  </si>
  <si>
    <t>2320-GlobalL_GL3_31</t>
  </si>
  <si>
    <t>TATTTGTCTAAAAAAAGTTTATGCGTTAAATATTTTGCTAATTCTAGGCCTCTTTTGATTCAAAAAAGACCGTTTAAAGACTTGCTCACAGTGAAATTATTTAGCTAGTTTAGTGTCTTTAAACTTTTGCTAAAACGTTTCACTTGAAAAATCGTTCTAATATCGTCCAGAGGATAGTATGATAGCTTCAGAGAATTCGATAGATACTTGAATCCTCTAATAGTCGAAAAATGCTCGAGGGTAAACCACTTGTGCGCTTGGACTGGCCTAGTTTCCAAAACCAATGTTCTAATGGATTGATTTCTTCCCCAAACATTATTAAGTGGCCGGGTCACCCAAAGACTTGGGCGCCGTTGATTCGCGTCGCTTTGCCATCAAGAGAACAACATATCTTCTAAGACAGACCGAGATAATTCATCTATTTACTCCTAAAAAAGAATTAGAGAGGCCTTTTATAGCACCAAAATAAGGACCGTACGAAAACTGCACATTTTATATTATCAGATATC</t>
  </si>
  <si>
    <t>GGGTGTGTTGTTGGTGGGTTGGGTGTATTTGTCTAAAAAAAGTTTATGCGTT</t>
  </si>
  <si>
    <t>TGAATAATTCTTCACCTTTAGACATGATATCTGATAATATAAAATGTGCAGTTTTCG</t>
  </si>
  <si>
    <t>2091-GlobalL_GL1_31</t>
  </si>
  <si>
    <t>GATATCTGATAATATAAAATGTGCAGTTTTCGTACGGTCCTTATTTTGGTGCTATAAAAGGCCTCTCTAATTCTTTTTTAGGAGTAAATAGATGAATTATCTCGGTCTGTCTTGGAAGATATGTTGTTCTCTTGATGGCAAAGCGACGCGAATCAACGGCGCCCAAGTCTTTGGGTGACCCGGCCACTTAATAATGTTTGGGGAAGAAATCAATCCATTAGAACATTGGTTTTGGAAACTAGGCCAGTCCAAGCGCACAAGTGGTTTACCCTCGAGCATTTTTCGACTATTAGAGGATTCAAGTATCTATCGAATTCTCTGAAGCTATCATACTATCCTCTGGACGATATTAGAACGATTTTTCAAGTGAAACGTTTTAGCAAAAGTTTAAAGACACTAAACTAGCTAAATAATTTCACTGTGAGCAAGTCTTTAAACGGTCTTTTTTGAATCAAAAGAAGCCTAGAATTAGCAAAATATTTAACGCATAAACTTTTTTTAGACAAATA</t>
  </si>
  <si>
    <t>GGGTGTGTTGTTGGTGGGTTGGGTGGATATCTGATAATATAAAATGTGCAGTTTTCG</t>
  </si>
  <si>
    <t>TGAATAATTCTTCACCTTTAGACATTATTTGTCTAAAAAAAGTTTATGCGTT</t>
  </si>
  <si>
    <t>2278-GlobalL_GL3_31</t>
  </si>
  <si>
    <t>ATGTTATTGTCTCGTTTTTTTACTTTATATGCTTATTCTTTATCTTGTTACGTTATCAATGCTTGCATTTCAGCTTCTATTATATTTAATAACCGTTTCTCATTCTTAATGTCATCTTCTTACACTGTGTATGAGAACATACTGCTAATTTGTGTGCTAGTGCATAGATGGTAGTTAATTCTTATTCAGACAAAAAGTTTTAGTATCTGATCTGTTGTTAAACATGTTAGATAAGTATTTTTTGGAATAAAGATCCACTATCGTATATTGGCTAGCGGTCGTGACACTAATATGTTATTACATACTGCATAAATAGAATACACAAATCGTGAGGTACAGTCATCCAATGTTGTGGAAGTCGATACTCAAGACCTAAAGAAAAATAAAATTTCTGAATGAAAAACATAACGATAGTAAAAATGAGCGGTATGTTATGACATAGGAGATAGAAGAACAAAACTGATCTGATCAAATTATTTTAAGAATATTTTACTAGTATGTTTACTACATGACAATCTGCAGCAGTGCCAGCTACATGGTGATCTCTCCAAAACAGACCAAACAATTTGCGCTTGTATTGCTTTTCAAAATAAAACTAAACATATGTAATTGTGCTTACAAGAATTGCTAGCTATATCTTATGTTGGTAATAGATAACGATTAGTAATACCTTTTATGAGAAAGAATAAGGAGGCAATGCCATCATTTTCGCCACATTAAGAGTGCACGACTCTATCCAGGGAATTTGATACAACACAGCAACATTGTCGCCATATTTAAAGCTTTCTACATAGCATAATGTTTTTTTTTTTTTACAATAGATAAATTTCATCCGGAAGAAAAATGAAAAAAAAATGAAAAAATTGGTGAAGTTTATGGTGTAAAATGAGAATCATACTGCTCAAATAGTGACAAAGCCATCATTAATCATAGATTTCTTCATAGTAATTGATAGAAAGAATTTTAAAAGTCCTACGTATACCAGAAATCGAGAGGAAGG</t>
  </si>
  <si>
    <t>GGGTGTGTTGTTGGTGGGTTGGGTGATGTTATTGTCTCGTTTTTTTACTTTATATGCTT</t>
  </si>
  <si>
    <t>TGAATAATTCTTCACCTTTAGACATCCTTCCTCTCGATTTCTGGTATACGTAGGACTT</t>
  </si>
  <si>
    <t>2140-GlobalL_GL1_31</t>
  </si>
  <si>
    <t>TGATAAATCCGTTGACTAAGTAGTGGCAATCGAAAAATTATAGTGCAAATCTGTTTCTTTCTGGCTTTTTGCAGTTATTTCAACAAAATTTAAACCTGTTAAGTTTAATATTCTAGTAAGGTCTATTGGTAATTATTTAACCGTTGGAAGTGATCGTTGTATGAAATTATCATTCTAGATTACAGGTAGTCGATACCTTTTATTATAATACTTTTATAGCATGGTATATTATTCGTAAAAAAACATTAAAGACATGAAACTAGTCCTTTGTTTCCCTGGAAATTGTTCAACCAACTCATTCATCTTACTATGTCATGATAGATGCATATCATTATCAACGACATGCTATATACAGAAAGTAGTAATAAAGGACCTTTCTAGTAAACATGATTTAAAGCGTATATACAACAGTTTTAGATCGTACTTCACAAAATACGAGAACTGAATC</t>
  </si>
  <si>
    <t>GGGTGTGTTGTTGGTGGGTTGGGTGTGATAAATCCGTTGACTAAGTAGTGGCAATCGAA</t>
  </si>
  <si>
    <t>TGAATAATTCTTCACCTTTAGACATGATTCAGTTCTCGTATTTTGTGAAGTACGATCT</t>
  </si>
  <si>
    <t>814-ML_M1_34</t>
  </si>
  <si>
    <t>CACCCTTGTTTATCTATCCTACCTTTTCTTCTTGCGTACGTGCCTCTCAATGCGTCGTGTGAATTATCAGTGACCGGTCGTGCCTATAATGTCCTGCTAATTTCCCACTAAATCTTTCCCCATGGCGTATTCATCGTTATGTTTGTGTCTTTTGTTCAACCCAAAGGGCTGTAGCAATCTTCACCCGTTTGTCGTTGATAACGAGTTTCCACCTTATCACTTATCACTAGTGCTAATCAAACAGCAAAGAATGCTTGATAGAAACCGATCCTGGGCTTATCTCGCTGCATTGTGGCGGCATCCCTGGACTGTAATCAGCAAGTGTTGCTTAGTATATATATACATCCAGCGTCAGCTTGAATTTGGATACAGTTACTGTTTTTTCGATTTTCTCTTGGTTATTCTTTCTGAGACAGTAGTAATTTTGTATTACTGAGCGGGATATTGTTTATCTGCCGTCATACTATATTACATTATATTATATCATATTATATATAAGAGA</t>
  </si>
  <si>
    <t>GGGTGTGTTGTTGGTGGGTTGGGTGCACCCTTGTTTATCTATCCTACCTTTTCTTCTT</t>
  </si>
  <si>
    <t>TGAATAATTCTTCACCTTTAGACATTCTCTTATATATAATATGATATAATATAATGTA</t>
  </si>
  <si>
    <t>TTGCACATATAAAATATCTATCACTATGTATATCTTTCTAGAGTAAATGTCTTCCTGTACTTTTAAATCCGTACATTTTGAAAATTGAAAATGTATCTCAGATTCATTTTTCAATTCGAAATGAACGAAAATTACACTAAAAAGGTAACGTGTAGAGTGATATTATGCACAACGATTTTTTGAAAATTTCATATACGTTATTCTAATGTTTAGTAGAGAGTTTAGCGGAAGATATAAGGTGATCAGGCGTAAATTAACCACATACAAACCATAGAAACATCATACCAAA</t>
  </si>
  <si>
    <t>GGGTGTGTTGTTGGTGGGTTGGGTGTTGCACATATAAAATATCTATCACTATGTATATC</t>
  </si>
  <si>
    <t>TGAATAATTCTTCACCTTTAGACATTTTGGTATGATGTTTCTATGGTTTGT</t>
  </si>
  <si>
    <t>900-ML_M2_34</t>
  </si>
  <si>
    <t>GAGAAAAGAAAAAGAGGATTCGATTTAAGCTTCATATCGTTCAGACTAATAGGTAACTGACGATTTTTCTCTTCATTACCAACTTTTCACCATATGTTCTAATTCGTCGGATTTTCGATGAAGCGTTTTAGGTACTCTATAGGTATTTAGGTTATAATAATATATTGTATTTTTAGACAACCGGAACCTGTTTAATTTGAAGAGTCATTGTATTCTTGGCTATTCTGTTTAAAGTTTTGCAGTGTGGAGTCCCTGAGAAACCCCCGAGCAAAAAAAAGACCCCAAAACCCCGTAAATATTACTACTCTACTTGTGTGTTATACATTTTCAGGAGTCAAAACGTACTAACAACCTTAAGCTTGCTTAAAGAGGTGCTATATATGTCGATAAGAAGCAGAGTATAAGGGTGCCTGAAAATGTTTGTTGCTTGTAAGCTATGCCTTTACTCTTGACTTACTTCAATATTGTTGGCAATTCGTGGTGGAGACTTAGTAGGGATTCTATTTTCGCGTACTAGTGTGATGGGA</t>
  </si>
  <si>
    <t>GGGTGTGTTGTTGGTGGGTTGGGTGGAGAAAAGAAAAAGAGGATTCGATTTAAGC</t>
  </si>
  <si>
    <t>TGAATAATTCTTCACCTTTAGACATTCCCATCACACTAGTACGCGAAAA</t>
  </si>
  <si>
    <t>1035-ML_M3_34</t>
  </si>
  <si>
    <t>AAAGGAAAGGGAGCAATAACTGATCGATTAATCGGCTTTATTAGATGTGAAAGTAGAATTTTGCTCTAGCGACGAAGCACGAAAAGACACTATCTTATACTCAAGCTGCCACTTCTTCAGGGTCTCTCCTCTTTTCTCTCCCCTCTTTATTACTCCTCTCAACCTTACAATCAAAGTGAGCCATTTACTTCGAAAATGCGGAGCAACGGCGGGTTACTGGTGTTCCAGCAAGAGCTGTAATAATTCAATATAACTAGTAAGAATAGCCAAGAAAGCCAAAAGACGAGCTTGGATCGATGCGAAAATGTGGTCGCTCCACACCAATTACTAGTTATCATTTAGCGCTGCCGTGTGGCGACTACACTTCAGCGACCTATGTAGCTTACATAATGTCGGGATGATTTCTCCCGCAGCTAGATCTCGCCAATGGAAATTCCAAAGCCAAAGAATATCCTGCTTTGTCAGGAATTTCGTAAACCATGGTCAGGCCCAGATTTGTAGTTTTCTTTACCAACGACAGCGATGAGTTATTTGGTCCTGAGTACTGAGTAATATGACTCTCTTGGCATCCAGGGGCCGGCCCAAGCCGGCTGTTACCAATTTAGGAAAGGACCCTGGAGCGAAAAGTACTTAAGCAGAGACTATTGTACACGCTCGCTAACTCAAGAACATGAATTTCGCATTCATGCAGACGCAAACACACACGTATATCTACAATT</t>
  </si>
  <si>
    <t>GGGTGTGTTGTTGGTGGGTTGGGTGAAAGGAAAGGGAGCAATAACTGATCG</t>
  </si>
  <si>
    <t>TGAATAATTCTTCACCTTTAGACATAATTGTAGATATACGTGTGTGTTTGCGTCTGC</t>
  </si>
  <si>
    <t>790-ML_M1_34</t>
  </si>
  <si>
    <t>AATTGTAGATATACGTGTGTGTTTGCGTCTGCATGAATGCGAAATTCATGTTCTTGAGTTAGCGAGCGTGTACAATAGTCTCTGCTTAAGTACTTTTCGCTCCAGGGTCCTTTCCTAAATTGGTAACAGCCGGCTTGGGCCGGCCCCTGGATGCCAAGAGAGTCATATTACTCAGTACTCAGGACCAAATAACTCATCGCTGTCGTTGGTAAAGAAAACTACAAATCTGGGCCTGACCATGGTTTACGAAATTCCTGACAAAGCAGGATATTCTTTGGCTTTGGAATTTCCATTGGCGAGATCTAGCTGCGGGAGAAATCATCCCGACATTATGTAAGCTACATAGGTCGCTGAAGTGTAGTCGCCACACGGCAGCGCTAAATGATAACTAGTAATTGGTGTGGAGCGACCACATTTTCGCATCGATCCAAGCTCGTCTTTTGGCTTTCTTGGCTATTCTTACTAGTTATATTGAATTATTACAGCTCTTGCTGGAACACCAGTAACCCGCCGTTGCTCCGCATTTTCGAAGTAAATGGCTCACTTTGATTGTAAGGTTGAGAGGAGTAATAAAGAGGGGAGAGAAAAGAGGAGAGACCCTGAAGAAGTGGCAGCTTGAGTATAAGATAGTGTCTTTTCGTGCTTCGTCGCTAGAGCAAAATTCTACTTTCACATCTAATAAAGCCGATTAATCGATCAGTTATTGCTCCCTTTCCTTT</t>
  </si>
  <si>
    <t>GGGTGTGTTGTTGGTGGGTTGGGTGAATTGTAGATATACGTGTGTGTTTGCGTCTGC</t>
  </si>
  <si>
    <t>TGAATAATTCTTCACCTTTAGACATAAAGGAAAGGGAGCAATAACTGATCG</t>
  </si>
  <si>
    <t>TCCTAAAACGTGGCGTTACTGACTATTTGTGTAGCTTCGGCGAGTATCAGTTAAGTCCTAGTCAGCACAAGAGATGGAAAAATAGACAGGCAGCAATATATCTATCAGTAAATATTGTAAATGGAGCGTATCTCTCCGGCGCCGTAAGACTCAATGGACCACTTTTATTGATATCTCTGTCTGTATTCAATTTGCCTTCCAGTTTTCTTTTCCCATATACTCTTGTTGTCATGTCAAGAGGAATGAAAGGAAACAAAGATGGGAAGAGCGCGTTACCCCGCGCGTCGATCATCATATTATAAAGAAGACTTAAGTTATTATTTTTGTCAGTAATATTCACCCTGATATAATGTTAGTAAGAAGTAAATTTTATTATTCCATATAGAATCTATGGAAGGTTGACCCATCCCTCAATTTTTTCTTGAGAGTAGAAAAGCTTTCTGCGATATGTGGAGAGATATAAAAAATGCTGGTTCAGTTCAAATAGAGAGAGAAATTTTTAAATTCTTGCATAGGGATACTTGAATTCATTGCTTGAGATATTAACGCGTTAGGTTGTGTTCTTCAATGATGGGCAATGCAATTTGGCGTTAAGCGCCTGAGCAATAAGGTAACAGCGAAATTTATGACATATTATTTCGAACCTTTTACAAACTAGTAGATTTAGTGATTTATTACCTATTGGCATTCATTTGTGTTCTATATGTGGATGAGGATAGCCGCCTTTCTTCTCATCGGAGGCCATATCATCTTTCGACAATCCTTTTTAAATACTATTTCCATCCGTGCCTCTAATAGATTTGTGTAGTTGTCTGGGTGCAATCTTTCCATTTTTGCTGAACTTTTTTTTTTTTTTTCATGTTTTTCAGATTCTGAAGTACCGCAATAGGATATGGCGGATAATCCGCCATATGATCCGCCTCATACTAGCCATTACCCATCTATCCCAGGCATTATGGGTATGCAACTCATAATCTCAAATACACAAATAAGAGCAACCTTATATATCACTTTTTCCCGTTCAGCAAGAGGTAAAGCCACCAAAGGTTCAAA</t>
  </si>
  <si>
    <t>GGGTGTGTTGTTGGTGGGTTGGGTGTCCTAAAACGTGGCGTTACTGAC</t>
  </si>
  <si>
    <t>TGAATAATTCTTCACCTTTAGACATTTTGAACCTTTGGTGGCTTTACC</t>
  </si>
  <si>
    <t>1390-TFL_TF1_31</t>
  </si>
  <si>
    <t>AGGAGATAGTAAAAACAAGGGATCAATACAAACTAAACCTTTTTCAATGTGGAGGAGCTTCATTCTGCCCTATGTCAAGACCATTTGTAATATACGTACAACAGCATTCTTGTTTCATAAAGTTTATATATGTATAAGCTAAGATGAAGTCACGTAAATAGCTCAAATGCCGATTTTTTAATACTCCAAACACAGAATCCTCTATATATGGAAATGGAATCATGAATCTTACGGTTTGTGTTTTGAATGTTCCAAACAGATTTTCTTAGTGTTCCGATCTCTGTTCCACCCACCAAACGAGAAAAAAGTAGGTCTTCGCGAAAACTCCAGCGACACCGCTGGTCCTTTAAGTTAAAATAATATGAATGGTGGAAGAACCCAGATCAACTTGACTGAAACAAGTCTGCCAACATAGACAGCTAAGAAAATTG</t>
  </si>
  <si>
    <t>GGGTGTGTTGTTGGTGGGTTGGGTGAGGAGATAGTAAAAACAAGGGATCAATACAAACT</t>
  </si>
  <si>
    <t>TGAATAATTCTTCACCTTTAGACATCAATTTTCTTAGCTGTCTATGTTGGCAGACTTGTT</t>
  </si>
  <si>
    <t>901-ML_M5_34</t>
  </si>
  <si>
    <t>TCGTTCGTTGTACGTACATTTACAACAACACCAATTCTACTCACCGCCATAAATAACACTTTAATTTTAATATATACTTTTATATGCATATAACCAACTGACTTCCATACAATTCTGACCAGAGCACTTGGGCAGAGCCCCCACCCAGGGCCTTGTCGGAAAAAATCGGAATATCCCACACGATCCACCGGAGAATATCGGGACGCTGACGGGTGAATGGAGATCTGGATTTCCTAATTTGGATACATCTCTTTTCTTTTTTTGACTCACAATAGGAAAAAACCGAGCTTCCTTTCATCCGGCGCGGCTGTGTTCTACATATCACTGAAGCTCCGGGTATTTTAAGTTATACAAGGGAAAGATGCCGGCTAGACTAGCAAGTTTTAGGCTGCTTAACATTATGGATAGGCGGATAAAGGGCCCAAACAGGATTGTAAAGCTTAGACGCTTCTGGTTGGACAATGGTACGTTTGTGTATTAAGTAAGGCTTGGCTGGGGATAGCAACATTGGGCAGAGTATAGAAGACCACAAAAAAAAGGTATATAAGGGCAGAGAAGTCTTTGTAATGTGTGTAACTTCTCTTCCATGTGTAATCAGTATTTCTACTTACTTCTTAAATATACAGAAGTAAGACAGATAACCAACAGCCTTTCCCAGATATACATATATATCTTTATTTCAGCTTAAACAATAATTATATTTGTTTAACTCAAAAATAAAAAAAAAAAACCAAACTCACGCAACTAATTATTCCATAATAAAATAACAAC</t>
  </si>
  <si>
    <t>GGGTGTGTTGTTGGTGGGTTGGGTGTCGTTCGTTGTACGTACATTTACA</t>
  </si>
  <si>
    <t>TGAATAATTCTTCACCTTTAGACATGTTGTTATTTTATTATGGAATAATTAGTTGCG</t>
  </si>
  <si>
    <t>2312-GlobalL_GL3_31</t>
  </si>
  <si>
    <t>GGGTGTGTTGTTGGTGGGTTGGGTGAAACCTTCTGCACCATTTTTAGAAAAAAAGAA</t>
  </si>
  <si>
    <t>TGAATAATTCTTCACCTTTAGACATATATTCTGTATATTTTATGGTACGTGTAGTTGATT</t>
  </si>
  <si>
    <t>2237-GlobalL_GL2_31</t>
  </si>
  <si>
    <t>GGGTGTGTTGTTGGTGGGTTGGGTGTTTTAGAGTCTTCCTTGACCAATCATCTTATTCGC</t>
  </si>
  <si>
    <t>TGAATAATTCTTCACCTTTAGACATAATCTATTAGTTAAAGTAAAGTGGGAGGGAGAGTT</t>
  </si>
  <si>
    <t>902-ML_M2_34</t>
  </si>
  <si>
    <t>TCACATATGAAAGTATATACCCGCTTTTGTACACTATGTAGCTATAATTCAATCGTATTATTGTAGCTCCGCACGACCATGCCTTAGAAATATCCGCAGCGCGCAAAAGGCGGCCTCGCATTGGCCCAATTAGCTCCGGTGTAAAAAGGGCAAACTTATATAAGGGGATTAATGACTTTCTATGAGAATGCCAAAAAATGTTAGGCTAAAGGAAGGGATTGAAAGGAATATAGTTGAGCTATACTTTCTTGAAATACTGGAGTATACATATTTATAGGG</t>
  </si>
  <si>
    <t>GGGTGTGTTGTTGGTGGGTTGGGTGTCACATATGAAAGTATATACCCGCT</t>
  </si>
  <si>
    <t>TGAATAATTCTTCACCTTTAGACATCCCTATAAATATGTATACTCCAGTATTTCAAGAA</t>
  </si>
  <si>
    <t>TCCACTTCCTGTTTTTCTTGGTGGAAAAAGTGCAATATATCTTGTTTTATCTTTTCCGCAAAAAGGGCCGGGCAATCTTGCCGTCTCCGGATTCACACTGTTCCCCGCTTTTAACTACTGAATTGCGCCTTCTCACTATGAGATCTGATCGAAAATAGAGGAAGCTACAGAAGATACCTTTGTTGGACGGCACATTAAAGAAACATCTCTGAAGCATTTTAACATATATGGATCCGTCTTTCTTTCTTCTGCTAAGGGACGGTATTACACGACATATATTGTCAAGCGCAACAGAACTAATTGACTTTAGGACGAGAATAATATAACTTTATGACACTCTGCTCTCCTACTACTTCTTATGCCGTAACTCTCTCCGTCCCTCAGTCCGTTGCTGCCTTTTTCTTGCGATGGAAGGCCCGTATCAGAATGCCCTTGACAATGTTCTCATGATAATGTAAGTATTCCTTCCTAAATAAAAGCATCAGCCGCGTTATCCCGCTACCGGGTTTTATTGTTTACGGAGAAAGCAATAACAGCATTTTTTTTGGTGTTCTTCGACTATCAACAAATAACCGCCGAAGCGCCTTGCGGAGGATAACCACCAACGAACTCAAATACCTACCGCGTACCTTCCTACGGTTATGTACTTTTGCACTGCTATTGCTTTGAGATGCTATGAGAACTGCCGTCAAAATTGGGTGGCAAAGAGGGATAGCTTCACTGCCAATCACTACACTCTGTTCTGAAGGAGGGGAATTACTGTTGTCTCATAAAAAAACACCTTTGAAACACTTTCACTCATAGAGAAGCCAAGAACTCTGATGAGTTCTTTATTTGTTGCCGCTAACTTTATCTTATCTTCTCCATTGTAATAATTACTATTCTTTTTACTTGCCTGTTTTCCATCCCAATGAAGATCCGTACATCTTAGACACCCTTTTCTTTTTTTCTTTTTTTTTTTTTTTTTTTTTTTTGGCTTCCGAAGTGCCGACAACTAAAGAATTATCGCATTTTTTTTGAATACATCATACTATACGATAGAACGCATTGAAACTTTTCCCATCTCAAAATCCAGGGACAATAGTATGGGATCGATATTATTATCAAGACATAAGTATTGTGATGCGCACGTTGAAATTCACTATTTTTTTTTTTATATCTGTTTTTCAATACAGTGAACACGATAACTGAAAGAAAAG</t>
  </si>
  <si>
    <t>GGGTGTGTTGTTGGTGGGTTGGGTGTCCACTTCCTGTTTTTCTTGGTGG</t>
  </si>
  <si>
    <t>TGAATAATTCTTCACCTTTAGACATCTTTTCTTTCAGTTATCGTGTTCACTGTATTG</t>
  </si>
  <si>
    <t>792-ML_M5_34</t>
  </si>
  <si>
    <t>GAGTAGTCTGCTCAGAATTTTATCTTTTTTGGCATAACGCTCCCATCGTAGTTTAATTTAATTTAATTTAATTTAATATAATAATATCTTATTTTTCATATTTACTGTCCTTTATTTTTTTTTGTTTTTATCTCTTCTGGTCAGAGTTCTGTTTTTACGTAAGCGGCAGAAGTATGCATTCTTCACATTTTTTCCTCCTAAAGGCAACATTGAGGCCAAACTTTGGAAACAAAGATGATGTGAAGTAATTATTTACCCATCAGAAATCTATGACAAGATAAGTGTACTGCACTGGAT</t>
  </si>
  <si>
    <t>GGGTGTGTTGTTGGTGGGTTGGGTGGAGTAGTCTGCTCAGAATTTTATCTTTTTTGGCAT</t>
  </si>
  <si>
    <t>TGAATAATTCTTCACCTTTAGACATATCCAGTGCAGTACACTTATCTTGTCATAGATTTC</t>
  </si>
  <si>
    <t>1580-TFL_TF3_32</t>
  </si>
  <si>
    <t>TGTATTGATTTGCTGACACTCTCACTACTTCTCAGCAACAACAAAGTAAACTTTAATCTATCATACTTTGAACTATCTTATATACGTGTATATATGCACCCGCTGAGATGCTCATCGAGATTGCTCATCACCTCTGAAAAGGCTGTCTGTCACCACCATGTTTTCCGCCGGACCAAATGACAGTTCCTTAAGGGAAACTCAAAGAGACTATATTAACTAAGGAGGATCAACCAGATATGCAAAAAAAACAAATAGTTATGACGGCACTCGAACCAACCAAACACCACCCTATAATTAATGTTGATAATGATAGCGACTCGAAATTTGCCAATAAAACCTGTCTATTACGCGTCATCTACTTGAGAGTAATATACTGGAAGTTCGAGATACTCCGCACAGGGTCTGGGTGGTAGGTTTCTTTGCTATTGTATAGTTTTTCAAGATACGTAAAAGGTCTTCATCTTATCTTATATAGATGCAGGTGATTACTAGTGGGGCAAGTCGGCAGCTAATTGCGTGTGTGCGGAAGGATTGTGCAGTAGA</t>
  </si>
  <si>
    <t>GGGTGTGTTGTTGGTGGGTTGGGTGTGTATTGATTTGCTGACACTCTCACTACTTCTCAG</t>
  </si>
  <si>
    <t>TGAATAATTCTTCACCTTTAGACATTCTACTGCACAATCCTTCCGCACACA</t>
  </si>
  <si>
    <t>1581-TFL_TF2_31</t>
  </si>
  <si>
    <t>TGCCGTCTTCATAGAATGTTGTTCTATTATCCACCTCGAACATGGCCTTTTTATACGTTTTTACATTAAACATCCCCTTCATATTAGTTTGTTCTCGACTTAATTCTACTCATGCTTCTGACATTTTTTCATGCCAAGACCGGCCCTGAAAAAGGGTCCGGATATACGGATAGCGCCACACATTCAATTAGGGGAAGTATTATTTGATACATTGTCAGCACACAGCGATTTAACCCATTATTTGGCATGACAAGCAAGCTATTCGACAGTGAAAAATGCACAGAACATTCAAAATTATACTTATAATATGACTCTTTTCTTTTATTGCAGTTGGTATTATATACATATATATATATATATGTGTATATGTTCCCCGAGACAATGGTTTTATTTCCAAAAAAAGTGTAAGTAAGTTATTTTCTGTGTATAAAAAAATAAAAGAAGCCAGATGAAGTGCCAGGTGGCGTACCAGGACTTCAGCTTTCTTTAGTTTGCATAATGAAAGTATCACTTACAGCTCCCTTGAAGGATTAGACGCTATTAACCCCGATGAAAACGCATCAACAAAACCTTTAACACAGTACTTATTTGGTGCAATACATACTCACACAAACACCTGTAGAAAATCCCCTTATATGAAAATCCCTTTTTTTTCTTGGCAAGTATTTCTGATAAAATGCGGACAACATTACCTGCTTAGCCGCCTGCCACAGAAAATAAGTAGGCTTCTCTGTAAAATGGAATAATAGGCTAGAGGTCAAAAACCTCCTCTTCAGTCATATCTATGTTTTTAAGGGTCTAGGGTCCAATTTGATGGAAAAGAACAAATGGTCGAGCATGTTAATTAATATTTGTTGCTCTGTTTGAAGAGTATATTATAAGACGAGAGGTTCTTTGAGGGAGCTTATCTTACCTTTTCTTGATTTGAAACAATTTCATTAAATGTAAACAATTATCAACTAGAAGCAAATATAAAGCCAGAAGGAAGAATTTGCT</t>
  </si>
  <si>
    <t>GGGTGTGTTGTTGGTGGGTTGGGTGTGCCGTCTTCATAGAATGTTGTTCTATTATCCACC</t>
  </si>
  <si>
    <t>TGAATAATTCTTCACCTTTAGACATAGCAAATTCTTCCTTCTGGCTTTATATTTGCTTCT</t>
  </si>
  <si>
    <t>1036-ML_M3_34</t>
  </si>
  <si>
    <t>AACAGCACCCGATGCAACGACTAAGAGAAACTGCTCGTAGTCTGACGACTCAAAACTCTGATCACGAAGATCAGAGGAGAAGTCAGGAGCTGCATCTCTTATGTGATGCCGTTGTCCGAAGCGCCATCTAGATGAATACGTGAGGCCCATTGGAGGCTCCTTGAGACTCTGCCTCTCGAGCGTTGAAAAACGCTAGCCCAGTGTTTTAGAGAAGCTAAGCAGCAATAGCAAGAAATGCACACACACGTATGCGAGTGACTTCCCTTCCCTGTATAGTACCGAACTAGCACGAGACTATGGTTACTTTTTTTTTACAAATAAGCAAAGAGAAACTTGAATGGGAAAAGAAGTTTACCATAGAAGTTAAATGCACGACGATGAGAGTTTCAAAGTGTTTATATAGGCGAGAGAATCTAAAGGAAAATTTTTCTTGAAATAAAAAAGCACTGTCAGGGTAACAATGTTAATAATAGCCGCTGATGGTTTAGGGTTACTACGCTAGAAGGACATAAAATCATTATTTACAAGAAACATACAAGGAGGCAATTTTTTAAACTCTCAATGTAGGATATTTCATTTAACTGCACTAGTGGCATCTATTATACACAATTACTCCAGTAGCTGCCACAAAGCACCCAAAGATAAGAATAATTACGGAAAATGAAATTTTTACTTTGAATATGATGATATGGGCATTGCAGGTTTGTAGTAAGAGCAATTTACAGGAATTCCTGACGGAATATTAATGTTTTCTTACTGTTTAATGCGATGTACATATTGTCAATACTAATGGTCACCACTGGAAATGGCTATCTTTCGTCTTCGTGAATAACGATCGCCGAGAGTCGGACCGAGTGAGTCAGCGTGATCGGCCTCATTTACCTTGTCGCCTTGCACGTCGGTATATAAACGTATGTGGATACTTTAAGAAGGGAAAGCGCAACCGTCCAAATTCTAATGAACAAAAGAACACAGGAATACAAGAACACAAGAGCGATA</t>
  </si>
  <si>
    <t>GGGTGTGTTGTTGGTGGGTTGGGTGAACAGCACCCGATGCAACGACTAA</t>
  </si>
  <si>
    <t>TGAATAATTCTTCACCTTTAGACATTATCGCTCTTGTGTTCTTGTATTCCTGTGTTCT</t>
  </si>
  <si>
    <t>AGGCCACACACAGACACAAGCTGAAACGAAAATATCTATAAATATACACTTCTTAATTTGTATTCAAGATATTCTTATCAAAGCACTTATTTTTTCATTATATTTCTATATTGATTTAAGGACGGTACGCTATTTTCTTTGTACCTTTTACTATGCATAAAAAAAGGGGAAGTGTTTAACAATCGACACTTACTTAATATGTTTTGCCGCCCTTCATAAGAGGGTGTTTCTAAAATTTATTGGGCAAGAATGAGATGGACTCGCACCCTACATGACGTTTAAATATTTAGTGTTAAGGTTCAGAACATGCACCAGGTGCGACATGTGTTGCGATTATCATGACAATGTCTCTATCCGAGATGCATTTGTAGTATCAATTGATGCGTATTATGACATGATTTACATAGCATACATCGTCAAACATGATATTATATTCTTTTTTTGATAAATGTACGGATTTAAAGCTGTCGAATATATTTTCTGAAATTTCTTGGAGCTGACGCAAAATTTTCAAAGGTGCTAAAATTTTTCAAGATTTCTCACTTTTGCTTGGTAACAAAGAATGATGGCATTGCATTTTTACCACCGGTACATTTAACTGCTATTTCTCACGTTTCTTTCCCTATCCTTAAGTAATTCTTTTACAATCTAAGAAAACCACGATCAAACAAATAAATCAGCA</t>
  </si>
  <si>
    <t>GGGTGTGTTGTTGGTGGGTTGGGTGAGGCCACACACAGACACAAGCTG</t>
  </si>
  <si>
    <t>TGAATAATTCTTCACCTTTAGACATTGCTGATTTATTTGTTTGATCGTGG</t>
  </si>
  <si>
    <t>1037-ML_M3_34</t>
  </si>
  <si>
    <t>ATCTATATGACACCATGTATTCTTTACCATATAGCTTCATAACATTGACCAATCAATTTTCAGAAATGCGTCGCGCGTAGTTTTGCCCGATATCCCCATCCCTTCAGGATCTTTAAAAGGTGATGAAAGATGCACCAGATAGAAAAGTTGCATTAAAATGATTAGCAGAGATATACAAATATTTTAGTAAGAATACATAAAGTATCTTTGCTTTCACAAATAGGAACAAGCACATAAATACAGTATAATAGAC</t>
  </si>
  <si>
    <t>GGGTGTGTTGTTGGTGGGTTGGGTGATCTATATGACACCATGTATTCTTTACCAT</t>
  </si>
  <si>
    <t>TGAATAATTCTTCACCTTTAGACATGTCTATTATACTGTATTTATGTGCTTGTTCCTATT</t>
  </si>
  <si>
    <t>903-ML_M2_35</t>
  </si>
  <si>
    <t>AGGGTAGCCTCCCCATAACATAAACTCAATAAAATATATAGTCTTCAACTTGAAAAAGGAACAAGCTCATGCAAAGAGGTGGTACCCGCACGCCGAAATGCATGCAAGTAACCTATTCAAAGTAATATCTCATACATGTTTCATGAGGGTAACAACATGCGACTGGGTGAGCATATGTTCCGCTGATGTGATGTGCAAGATAAACAAGCAAGGCAGAAACTAACTTCTTCTTCATGTAATAAACACACCCCGCGTTTATTTACCTATCTCTAAACTTCAACACCTTATATCATAACTAATATTTCTTGAGATAAGCACACTGCACCCATACCTTCCTTAAAAACGTAGCTTCCAGTTTTTGGTGGTTCCGGCTTCCTTCCCGATTCCGCCCGCTAAACGCATATTTTTGTTGCCTGGTGGCATTTGCAAAATGCATAACCTATGCATTTAAAAGATTATGTATGCTCTTCTGACTTTTCGTGTGATGAGGCTCGTGGAAAAAATGAATAATTTATGAATTTGAGAACAATTTTGTGTTGTTACGGTATTTTACTATGGAATAATCAATCAATTGAGGATTTTATGCAAATATCGTTTGAATATTTTTCCGACCCTTTGAGTACTTTTCTTCATAATTGCATAATATTGTCCGCTGCCCCTTTTTCTGTTAGACGGTGTCTTGATCTACTTGCTATCGTTCAACACCACCTTATTTTCTAACTATTTTTTTTTAGCTCATTTGAATCAGCTTATGGTGATGGCACATTTTTGCATAAACCTAGCTGTCCTCGTTGAACATAGGAAAAAAAAATATATAAACAAGGCTCTTTCACTCTCCTTGCAATCAGATTTGGGTTTGTTCCCTTTATTTTCATATTTCTTGTCATATTCCTTTCTCAATTATTATTTTCTACTCATAACCTCACGCAAAATAACACAGTCAAATCAATCAAA</t>
  </si>
  <si>
    <t>GGGTGTGTTGTTGGTGGGTTGGGTGAGGGTAGCCTCCCCATAACATAAACTCAATA</t>
  </si>
  <si>
    <t>TGAATAATTCTTCACCTTTAGACATTTTGATTGATTTGACTGTGTTATTTTGCGTGA</t>
  </si>
  <si>
    <t>AAAATACAGTAAACTTTTTTAGCGGAACTTCTATTGTAATTTAACGATTTAATCTGAAGAGATGTAGATGTAATAAAACTGTTAAAGTGGCAACGTGATAATTAAAAGCTTGGCAAAAATAAGAGATCAACACTAGCTTTTTCTTTTTCCACCTAAATTTGAAGGGAAATAAAAAAGAAATTGAGGCTGTACAGAGTGTTAATCTTCCATAACGGATACCACCAAACGTTTTTACCCTAAACTTAAATTTTATTACTTATTTTACATGCATAATGGCTGCCATGCGTAGTTCATACATGTTATTTGCACCCTTTTTCTTTTTCAATAACAAAAAAGAGCTTGGGCATTACGTTTTCAACACTTTTAATATTTCCCTTTTTACATCCGTACATATAAAATGTAAACCCATGCATTCATGACAATTTTACCTATTTCTTAAAGGCCTTTGTCACTTCTTTATGGGAATGGCGCTACTTTAATTTTCCGCCTACTTTGAAAAATTTACCAAGGCGAAATTGAGTGCGCTAGGCGGAAGTTCCAGGGCACGGTCACCGAACCTTTGTGCTGTTTCGAACGAGGGTCCCGCTGGAGGTTGACGGACGCGGGAGGAGCTGGAAAGATGGAATGGAAGGACTGCAACACTCAGTAAGAAGGTTCGTGGTAGGGAACATCACCTTCTCTAGTTCCTGTAAAAATAATATGATCAAGTTTGAATCCTCGTATTGAAAAATCGCGAGTTATTAAGTGTGTAATTTAGAATACCGAAATAGCACAAGAAGAGATAAGATAAGATACTGATAGGATA</t>
  </si>
  <si>
    <t>GGGTGTGTTGTTGGTGGGTTGGGTGAAAATACAGTAAACTTTTTTAGCGGAAC</t>
  </si>
  <si>
    <t>TGAATAATTCTTCACCTTTAGACATTATCCTATCAGTATCTTATCTTATCTCTTCTTG</t>
  </si>
  <si>
    <t>2101-GlobalL_GL1_31</t>
  </si>
  <si>
    <t>GCTGGCTCGGTGTTATTGATGTGTGTTATGCTATTCTGCCCTATTTTTTGAACATTTGATCAACTCCAGGCTTTCGAGAAATACATTGAAAATTTTTCATTTCCTTCAATTTTCTTTCTTTTTTGGTACCGATTCTGAATAATCGGTCACCTCGTGTGTCGTGATAAATAATCAAGAAGATGTACTTTTATACAAGGGTTGTAGTCATCTGGGACACTCTCAGAGCACTGGCTCTGACGACAACCATCAAACGCATGCTCATACGTATAATTCAAGCCTTACATACACTGGTATTCCCTTTGGGGTGTTTCTTTTTCCTGTCAAGTTGGGCACTTAAAAGAACTAATAAAAAATCAGTGTGAACTTTTCGATTTGCAAAGAAAATGAAAAAAAAGAAAAGGAGCTTTCACAAATAAACAGAAGAGATCAAG</t>
  </si>
  <si>
    <t>GGGTGTGTTGTTGGTGGGTTGGGTGGCTGGCTCGGTGTTATTGATGTGTGTT</t>
  </si>
  <si>
    <t>TGAATAATTCTTCACCTTTAGACATCTTGATCTCTTCTGTTTATTTGTGAAAGCTCCTT</t>
  </si>
  <si>
    <t>TGTAATGTTCTAACAAAAATTTTTACTGATTTATAAAACTTATATAGATAGATAGACACATATATATATCTATATATAGAAACACAACTAAAGTTTACCATGTTTTATATAATATTACTACCGCTACTGAGTAAATGTTTAGCTTGTACTTAACTTTCAAAGACAGTTTTTTTGATAAACATCAGTACATTTAATAATACATCCATACATTTATGTTAATTTGTTTTTCCTTTCCACCTCAGTGCGCTTCTCTTTTGAAAAAATCCTCAACAGGCCACGCGAACAAATCTTACCGAGAATTTCCTAAAATGTTTCAAACTATCATTTAGCTGCATACAATATGTACATTATTAATTGAGATTAACAACTTTACCTGTACTTTACCGTTATCAAATTATAAACCACCAAAACAACAGATTAAGAAACA</t>
  </si>
  <si>
    <t>GGGTGTGTTGTTGGTGGGTTGGGTGTGTAATGTTCTAACAAAAATTTTTACTGATTTA</t>
  </si>
  <si>
    <t>TGAATAATTCTTCACCTTTAGACATTGTTTCTTAATCTGTTGTTTTGGTGGTTTATAA</t>
  </si>
  <si>
    <t>TCACTTGTCTGTGTGTTTAACTGCCTTTCAATTCACCTCATCTCATCTCCCGCTACTTTCCATATATAAAAGCAAAATTAATTTGCTTTTTCCCCTGTCAGTATAAAAAAATTTTCCGCAGGATATAGAAAAAAAAGAAATGAAATTATAGTAGCGGTTATTTCCGTGGGGTGCTTTTTTACACCTGTACATCTTTTCCCTCCGTACATTTTTTTTATTTTTTTTTTTGGTTTTTTTTTTTCGATATTTTTCCCTCCGAAACTAGTTAGCACAATAATGCTGACTAAGGAAACTTTTCATCTCAGAATTGATGGTCAGTTTGGTTTCTCTAGAGAATAGTTTATAAAAAGATGTTGATGTGGAGCAACCATTTATACATCCTTTCCGCAAGTGCTTTTGGAGTGGGACTTTCAAACTTTAAAGTACAGTATATCAAATAACTAATTCAAG</t>
  </si>
  <si>
    <t>GGGTGTGTTGTTGGTGGGTTGGGTGTCACTTGTCTGTGTGTTTAACTGCC</t>
  </si>
  <si>
    <t>TGAATAATTCTTCACCTTTAGACATCTTGAATTAGTTATTTGATATACTGTACTT</t>
  </si>
  <si>
    <t>2315-GlobalL_GL3_31</t>
  </si>
  <si>
    <t>TTTCGTGTAATAGTCCCTGCTTCAAGGGTCAAAATTCCGTAGAGGTTTGGTTGATTGATTTACAAAGACAATACCTTATCCTTTGGATATGCCTTCTCTCTTTTTATAAATATCAAAAGTTGCGACGCGAACAACAAGCCAGCCATTGAAATTTTCAGTGTGCTGGCTATAATAGACAGGATCGACGCTGTCGATGGAGAAGGAAACACGGCAATAGTGCAGATATTATCGTGACTTAATCATATTGATTTGAGGGGGGA</t>
  </si>
  <si>
    <t>GGGTGTGTTGTTGGTGGGTTGGGTGTTTCGTGTAATAGTCCCTGCTTCAAGGGTC</t>
  </si>
  <si>
    <t>TGAATAATTCTTCACCTTTAGACATTCCCCCCTCAAATCAATATGATTAAGTCACGA</t>
  </si>
  <si>
    <t>1358-DP_Met_Trans2_34</t>
  </si>
  <si>
    <t>CAGAAGGCACATCTATTACATTTACTGAGCATAACGGGCTGTACTAATCCAAGGAGGTTTACGGACCAGGGGAACTTTCCAGATTCAGATCACAGCAATATAGGACTAGAAAATATCAGGTAGCCGCACTCAACTTGTAACTGGCAACTACTTTGCATCAAACTCCAATTAAATGCGGTAGAATCTTTTCACAAAAGGTACTCAACGTCAATTCGGAAAGCTTCCTTCCGGAATGGCTTAAGTAGGTTGCAATTTCTTTTTCTATTAGTAGCTAAAAATGGGTCACGTGATCTATATTCGAAAGGGGCGGTTGCCTCAGGAAGGCACCGGCGGTCTTTCGTCCGTGCGGAGATATCTGCGCCGTTCAGGGGTCCATGTGCCTTGGACGATATTAAGGCAGAAGGCAGTATCGGGGCGGATCACTCCGAACCGAGATTAGTTAAGCCCTTCCCATCTCAAGATGGGGAGCAAATGGCATTATACTCCTGCTAGAAAGTTAACTGTGCACATATTCTTAAATTATACAACATTCTGGAGAGCTATTGTTCAAAAAACAAACATTTCGCAGGCTAAAATGTGGAGATAGGATAAGTTTTGTAGACATATATAAACAATCAGTAATTGGATTGAAAATTTGGTGTTGTGAATTGCTCTTCATTATGCACCTTATTCAATTATCATCAAGAATAGTAATAGTTAAGTAAACACAAGATTAACATAATAAAAAAAATAATTCTTTCATA</t>
  </si>
  <si>
    <t>GGGTGTGTTGTTGGTGGGTTGGGTGGCTCTTGTGTCTTTGTTATATGGGTACAAGATA</t>
  </si>
  <si>
    <t>TGAATAATTCTTCACCTTTAGACATTATGAAAGAATTATTTTTTTTATTATGTTAATC</t>
  </si>
  <si>
    <t>2141-GlobalL_GL1_31</t>
  </si>
  <si>
    <t>CAAATATATTCTGTTGGTTGCACGTGGTTAGTGTTTAAGGTGATGCGGCTTCTTATAGGGCCTCTTTTATGGTATGAAATCGATTCCAGTGTGTAGATAATGTAAACCTATATGTATTTTCGTGATTATTGTAAACAGTTTACTTTCCGTCCATAATTACAAATGCATTTCAAAATGGGCCAAGAAGAACAAGAGAATTAATGCAAGACCAAAGGAGAAGAAGCGCAGAATCGTGGACAAGATAATTTAAACT</t>
  </si>
  <si>
    <t>GGGTGTGTTGTTGGTGGGTTGGGTGCAAATATATTCTGTTGGTTGCACGTGGTTAGTGTT</t>
  </si>
  <si>
    <t>TGAATAATTCTTCACCTTTAGACATAGTTTAAATTATCTTGTCCACGATTCTGCGCTTC</t>
  </si>
  <si>
    <t>1038-ML_M3_34</t>
  </si>
  <si>
    <t>TCAAAACTACACCTGCGTACTTACTTTTCCCTTTCTTTTGGGTCCAAGCGGCATATCTCTTAAGATAAGATAAGCCTGACTCTTTCTTTGCCTCTCTGCCTTTCTTTCTTCTTCCCTTCTGCAGAGGATGGCTCGTCGCTACTCAAATCCCGACCCAAGAAACAAAGAAACAAGGATTGCACAGCAGAGCGCTGCCCCACACACATATATGCATATGTTTATTTACCGCATATTCGTGGCTATATAATCCATATATAATACACAGCACATTCATGATATAATCTTACATAGTAGCACTTCCCATTAGACGTTTTCTGCTTTTACAGTACTGGTTTTTTTTTCACTCTTGCGTCTTTTTTTTTTTTCATTCTGAAGGGGTCCAAGCCTAACGATTTTCGACCTTTCGTTGAGACAACTTCACGTACTCTTCTGACCTGCTGTGGTTGACGTATTTAGAGTTTGCTGCGCCCTTTGTAAACGATCGTGACCCGCGGACCATACTAGGAAAAGCTCTTCCGTTACTACTACTGCTTTCTCGCTATTTTACTCTAGTTGTTCATACTAGTCACACGTTGCTCGAGAACAGGACCAGCTTCTTTGTTTCTCCCCCGCATTTAATTGTTTCTGCTTCTCAATTGAACGCATATAAATATATTTCCCCAGTCTTTATTTTGCTCTCTCCACG</t>
  </si>
  <si>
    <t>GGGTGTGTTGTTGGTGGGTTGGGTGTCAAAACTACACCTGCGTACTTACTTTTCCCTT</t>
  </si>
  <si>
    <t>TGAATAATTCTTCACCTTTAGACATCGTGGAGAGAGCAAAATAAAGACTGGGGA</t>
  </si>
  <si>
    <t>2316-GlobalL_GL3_31</t>
  </si>
  <si>
    <t>TAGACCCCCCACCTTTTCATCGCCTTCACCCCACCCATTTGCATTATCTAAAAATAGTAAACTATATATTCTACCACCACATTCATTATATATAATATTTAAAACAACGCATTACCACCAAGCGCCCGGGTAATATTCGCCTCAAACGATCGAAGAAAGAAAAAATGAGGTCACAATAATGATGAAAAAAAGCCCCTCTATGAATTTTCTAGCACTTGACTAAGTTGGAGCAACAGCTATTAAATTTGAAGAACAGAGTGAAAAGCGACAATTTATTAAGCTGTTAGAGCATTGAACTTTTATATTTTTACCAA</t>
  </si>
  <si>
    <t>GGGTGTGTTGTTGGTGGGTTGGGTGTAGACCCCCCACCTTTTCATCGCC</t>
  </si>
  <si>
    <t>TGAATAATTCTTCACCTTTAGACATTTGGTAAAAATATAAAAGTCCAATGCTCTAACAG</t>
  </si>
  <si>
    <t>1582-TFL_TF2_31</t>
  </si>
  <si>
    <t>AGTGAAATACTTAACAATTGAGCCGCGATATTAATGGCACAATAAAACTTTTAGAAATTTCTTTTGAAAAGCGTTTCTCGGTACCTAATGCTGTTCGCGCTCAGAGTTCCGCTGAATTTCGTGTAATGCAGTATATTTTGTAATAAAGTTCTCGTGGCCCGTCCTTGACTGTGAATTTGTGTCAACGGCGTGCTCTATTCCTTGCTTAAACGGTGGCAAAGCAGGACTTCTAGGTCCACTTGAGCTCTTCTTTTCCTTTTCCAACCTTTTTAAATTTTCGTTGCTAGACCAAGTTACCGCTATCACCGCACACGGAATGCGAGAGCGTCAAAAGTGACATAATTCTTCCTTTCCAGCAACATTAACATTTATTTATTCAATAGTGACACGACTAAGAAACTAGATCAATTGCTCTATTTTACTCATACACACTGGCTAATCATATATAGATACAAAGCGGTGAATCAGCGATCG</t>
  </si>
  <si>
    <t>GGGTGTGTTGTTGGTGGGTTGGGTGAGTGAAATACTTAACAATTGAGCCGCGATATT</t>
  </si>
  <si>
    <t>TGAATAATTCTTCACCTTTAGACATCGATCGCTGATTCACCGCTTTGTATCTAT</t>
  </si>
  <si>
    <t>793-ML_M4_35</t>
  </si>
  <si>
    <t>TGCCTACATAGAGTAGAGAAGAAAAATACAATATGGAAAACCACGCATATATATATATATATATAAATACATACATATACATAATACATCACTTTACTTAACCGTATACAAGATAGAGCAACATATACATCAAGAGTGTAAACCTCTCATATGTGAGCGGATGTTCCGATCCATCCCGAACGAAACAAAGCAAAATCAACAAGTTGACATCGCCGTAAGTTTTCAAAAATAGCCCTTTTAAAACTCGAAGCTCTACACAATCGCAGCA</t>
  </si>
  <si>
    <t>GGGTGTGTTGTTGGTGGGTTGGGTGTGCCTATATAGAGTAGAGAAGAAAAATACAATATG</t>
  </si>
  <si>
    <t>TGAATAATTCTTCACCTTTAGACATTGCTGCGATTGTGTAGAGCTTCGAGT</t>
  </si>
  <si>
    <t>2245-GlobalL_GL2_31</t>
  </si>
  <si>
    <t>GGGTGTGTTGTTGGTGGGTTGGGTGAACCAGGGCAAAGCAAAATAAAAGAAACTTAATAC</t>
  </si>
  <si>
    <t>TGAATAATTCTTCACCTTTAGACATTATTGATATAGTGTTTAAGCGAATGACAGAAGATT</t>
  </si>
  <si>
    <t>1583-TFL_TF2_31</t>
  </si>
  <si>
    <t>TAGTGTTATAGGAATAGCCGCCCAAAAATACCGGGGCACTGAGAGCGGCTCGTCAGATAGGTGAAGGTTGTCATAATATACGATATATATCTCAAAACGGCAAAATGTAAACATTGGCACTTTGGGAAAATTTCAGGACACTTTTGGTTTACAGGTAAAGGATAAGGATGCTTGTAGCTAGTAAATCAACTCCAGAAAGCATTTAGCCATTAACGGGCAAATATTAAGGAGGGAGTACTGTTTGTTTACTCGCAATATTTCTGTCCCTTTTCTTTCATTAAGGGTTTTATAGTACACATAAACTTATAACAACCTCTCTCGGCATTGTACCTAGCAAACAAAAGCTACGTTGCAGGGAGACTCAAGCAACAGTTAAAGTGCTAGAAGAAAAAAATACAAGGCATAAATTCAAGAAATAACTAAAGAAATCTATAGGACCAAAAACGGTGTTAATACAATC</t>
  </si>
  <si>
    <t>GGGTGTGTTGTTGGTGGGTTGGGTGTAGTGTTATAGGAATAGCCGCCCAAAAATACCG</t>
  </si>
  <si>
    <t>TGAATAATTCTTCACCTTTAGACATGATTGTATTAACACCGTTTTTGGTCCTATAGATTT</t>
  </si>
  <si>
    <t>904-ML_M2_35</t>
  </si>
  <si>
    <t>TACGTATACGAATTCCTTCAACAAAGGCCAAGGAAATAAAGCAAATAACAATAACACCATTATTTTAATTTTTTTTCTATTACTGTCGCTAACACCTGTATGGTTGCAACCAGGTGAGAATCCTTCTGATGCATACTTTATGCGTTTATGCGTTTTGCGCCCCTTGGAAAAAAATTGATTCTCATCGTAAATGCATACTACATGCGTTTATGGGAAAAGCCTCCATATCCAAAGGTCGCGTTTCTTTTAGAAAAACTAATACGTAAACCTGCATTAAGGTAAGATTATATCAGAAAATGTGTTGCAAGAAATGCATTATGCAATTTTTTGATTATGACAATCTCTCGAAAGAAATTTCATATGATGAGACTTGAATAATGCAGCGGCGCTTGCTAAAAGAACTTGTATATAAGAGCTGCCATTCTCGATCAATATACTGTAGTAAGTCCTTTCCTCTCTTTCTTATTACACTTATTTCACATAATCAATCTCAAAGAGAACAACACAATACAATAACAAGAAGAACAAA</t>
  </si>
  <si>
    <t>GGGTGTGTTGTTGGTGGGTTGGGTGTACGTATACGAATTCCTTCAACAAAGGCCAAGG</t>
  </si>
  <si>
    <t>TGAATAATTCTTCACCTTTAGACATTTTGTTCTTCTTGTTATTGTATTGTGTTGTTCTCT</t>
  </si>
  <si>
    <t>905-ML_M2_35</t>
  </si>
  <si>
    <t>ATATAAACATTAAATACATTACACGTAGCCACCCGCTGTATAGCATAAAACTAACTTAAAATTATTCATATGCGTTTCCCGGGGCCGAAGCGTTATTGCCGATATTCGGTAGCCGATTCCGCTGGCTTTTTTTTTTGAACGAGGCAAAAAAGTTTCGTGACTGAACTTCTTCGTCACTGGTTTTGTTGATAATTTTTATCGTTTTTTACTTCGAGATTGAAAACAGTGTTCTGAATTTTAGCAACGATATCGCACCGCACGTTTAGCCTGATCAAACCTTATATATACCTCTACCTTAAAATATATATATATATAGTATTCGAATTCCGAATTGTGTGTCTCCGCGGTTAGTGATTGTTATACACAAACAGAATACAGGAAAGTAAATCAATACAATAATAAAAT</t>
  </si>
  <si>
    <t>GGGTGTGTTGTTGGTGGGTTGGGTGATATAAACATTAAATACATTACACGTAGCCACCCG</t>
  </si>
  <si>
    <t>TGAATAATTCTTCACCTTTAGACATATTTTATTATTGTATTGATTTACTTTCCTGTATTC</t>
  </si>
  <si>
    <t>906-ML_M2_34</t>
  </si>
  <si>
    <t>TGTATGATCACCTATCACTTTGCGCACTAGTTTGATGCCTGAGAGCAAGATATCATGATTTATCCATAGCGTTCAAATTCACTTCTTATTACTAAAGAGATGAGTCCAGCTCGATTACGAATATCACTAAATACGTGAAAATAATATTGGTCATCTAATCTGTGCACTGAACAGTAGTATCACCCATTGTTGGCTGAGAAATTAAGCTCAGCATTTTAGCTTTCCTCACTACGTGTTGAGGAATTTAATACGTAAATATAGTCTTAGTAAAGCCGTGCATTTTACTTCTTAACTCCTTTGGACGGGATCAAGTTTAAGGAGAATAAAACCCTGATTCGCACCTTCAACGCGGCTCTAACATGGTACTATCAGACTCTCACATCCAGATTGGAGTACCCTTATCCGAAGTAACGATTTTTTATTACGGTTTAAGATAATAAGGGACGCGTATGATAACTAAAAATCGTCAGTTGAAGGGCGCTGGCCATAGGTATCCCTTAATTTTGACGTCGAATTTCATAGAAGCAAACCTATATATTTTCAGTCCCCAGTGGACAGACCGTTTATCAGTTCTAATGAATCAGCAACGATTCTCAAAAAGGTTGCCCCAATTCTTAGGAAAGTAGGA</t>
  </si>
  <si>
    <t>GGGTGTGTTGTTGGTGGGTTGGGTGTGTATGATCACCTATCACTTTGCGCACTAGTTT</t>
  </si>
  <si>
    <t>TGAATAATTCTTCACCTTTAGACATTCCTACTTTCCTAAGAATTGGGGCAACCTTTTT</t>
  </si>
  <si>
    <t>1081-ML_M4_34</t>
  </si>
  <si>
    <t>AATAGTCTTACACCAATGAGCCAAATAGTGAATGCGGTCCTGAACCAGAACGAGACTGTTACGTTCGCAGCAAGAGGCCATGTCCTTGAAGATGGTATAGATAATAACTCATTGATTCCAGCAGACATGCTGGAGGATATTTTCCAAGAAGCATCGTTTATTCCCATTACTACCAATGCTACGTTTAACTCCAGTGAATTGATTCAAGAGTTTCAGATCAACGATCTTCAGCTACGGTGGGCAGCGCGCAAAAAGCTCAGTCTTGTGGGGACATTTTTAGGATTCTTTGATCTATCCTTCTACGAGACGCACCAGCAAGACCGAGTTCGCATCGATACCATTCGGGGACAGATCGATCTGTACCATAACGACATCAATTTCTTAAACTTACCCATGAAGCAATGGATCAACTCTTCATCGCACATTCTGCACGATGAGGACACAGGAAATACGCAGATGAAGCTTCAATTTGATCTAGAAAATGACGACATGGAAGTCGTCAATAGCTTGGAACTAACACGAACCCTGAACGAAATACTATTCCAGGGTTTTACAGTTATTCACTTTAATGCGACGATAGATGCGTCACTTACGACGGCATTGGGCCCGTGGGTTCTCACCGGGTTAGCCGGAGAGGGTGACACTTTGGTCACGTGAACGTCTATCTATTTATTTTTATAACTCCGGGATGTCATTGCCGGTGGTCCGAAAATCGGCAAATAAGGAAATAAGGGAAGAATATGCAGTAGTCAAATCATCAGTGTTCTCTTTGATACCTTTCAGGGCTAGGAATAGTGGGGGTGGAGTATAATATCAAAAACCGGACTTAACATTATTGGTTCGGTTGGAATTGGCTATAGGCAAACTAGTCTCCGGCATGATATATAAATGACAGCCTGCAATTGTATGTTACTACACTCTTGACTTGTCGACTACAGTCGCTGCTCAGGCACGAGAATAGGAGGTAAGAAGGTAACGTACGTATATATATAAAATCGTA</t>
  </si>
  <si>
    <t>GGGTGTGTTGTTGGTGGGTTGGGTGAATAGTCTTACACCAATGAGCCAAA</t>
  </si>
  <si>
    <t>TGAATAATTCTTCACCTTTAGACATTACGATTTTATATATATACGTACGTTACCTTCT</t>
  </si>
  <si>
    <t>1584-TFL_TF3_33</t>
  </si>
  <si>
    <t>AAGTCAACTCTGGAGCGGGGATGCGCAGCAGCGCTGTTGTCGTTAAAATCTGCCATTTTTCCTGGCAAATCCGCTAGCGACTTGCCACTATTGTTCTTGAACAGCAACTTGTCATAGTAATTCCTTAACTCCTGGTTGTCGGATATACTTGTGGTGCTATTTATTGAAGGCAGCTCCATGGTACCCTATTTCTATCTTTATTCCTGTGTCTATACGTCTATGCACTCTAGTGAGCTGATATTGAATGGCGCCTCCTCTCTCCATTGTTCTTTTATTGTTTATATACTGTGCCAGCGATCCCCGCGTGTCCTGCCCCTGAAACACCGGCGCAGGAACCCCTTGAGCGTGGGGAAGGGGAAGGTTCAATTTACGGGCAGCTCGAGCTGCCCGTAAATTGAACCACACTCTCTTGGTATTTGGATAATCAAGTGTGTACATACTTTGTGCAAGTGGGATTTACCCTACACCTCTCGAGGCCTTGTCCTACGATAGTCGTAATAACGCAGACAGCACCAGCGATACAGCAGCACCAACACACCAAGAAAAATAACCATCAACCGTACGGAAGCCCCTTTGTATGCTGGGTAGCTGATGTGCACCTAAATCAGCCGGGCGTGGCAGCAGTCGACGCATACTTGTTTCTTTAGCTCTATTCTTGTTACAGGACCATCTAGGTATGCAAAAACGAAGGTGCGGTTTTTCCTATCTGGTACGGTGCGGAAGAGGGAAAGAAGAAACGAAGGTCCAATGGTAGCGCCACTCCACGATATACAGCTTCGTTGGTAAAACCACGAGTTTGGAATCAAACTCGTGGCTCACCTATGGATCTTCGGATTTTATTTCAAGCACGGTCACCTCCCCTTCGTTGCGGTTTCTTGCGCACGTTTGTGGTGTCTATTGCTGCAACAGTTGAACCTGTTTTTGATTTCGTAATTTTTCTCCTGTCGTTTCGTGTTGTCATGGCGATTTGGGAAAAAGTTGAAAAAAAAAATAGCAGTAA</t>
  </si>
  <si>
    <t>GGGTGTGTTGTTGGTGGGTTGGGTGAAGTCAACTCTGGAGCGGGGATGC</t>
  </si>
  <si>
    <t>TGAATAATTCTTCACCTTTAGACATTTACTGCTATTTTTTTTTTCAACTTTTTCCCAAAT</t>
  </si>
  <si>
    <t>TCTTTGATGTGTCGTGGCAGATGTATATGGACTTTTGTACGTAAAGTAGATTGCTATAATTCAATTCTAAATGAATGAAAGTAGAGAAAGAGTTTCCATTGATGAATTTTAGTTTACGTCGACTGCCGCTGTTCATTCTCATCAAAACACGAAAGCAAACCATAGAGATGAACTTAAGAAAAAAGGGCCACGGGATTTTTTTTTCGCGTTTTGGCGTTTTCATATCAAAAAAAAAAAACCATATTAACATCTGTACATTATTATTAACTAAACATCCGTACACAAAAGGTTTTCCAAGACAAAACGTTGTCGAGACTATTCTCTTTCGAAGAAATTCTAAAACACACTTCGGCAGGCCGGCAACAAGAAGGCGGCCCCTTGGGGAAAGGGAAGTCAATCCGTCTGCCCGTTCTCTAGGCTGATGGTAGGCAGGGCGATGCCATACTGGTGAAGTGTGGTCCGTCGGTCTGTCTCCTCCAAACGTTGATGTTCTCCTGGTAGCTTTCTCATCACCGTCAATATTACAAGTGTAAGAATGAGAAATGCTCTATATGAGGGTACTATTAAATTTCAAAAATGTTTACTTTTAAGAGGTATTTGCTAAAGCCTCATACAAATAATATAGACAAAA</t>
  </si>
  <si>
    <t>GGGTGTGTTGTTGGTGGGTTGGGTGTCTTTGATGTGTCGTGGCAGATG</t>
  </si>
  <si>
    <t>TGAATAATTCTTCACCTTTAGACATTTTTGTCTATATTATTTGTATGAGGCTTTAG</t>
  </si>
  <si>
    <t>1039-ML_M3_34</t>
  </si>
  <si>
    <t>TTTTTTAGTTGTTTAGTTTATTAGTTGTGTTTTTTTTTTTTGATTTTGCAATGAGTACTGGCTTGTAACAAGTTAAAAGAAAAGAAGATTAGTTAAGAACAACGGAATTGAAACGAAAGTAAAATAGTTGGAACCGAGGATAACTATGTTGATTTAAAAGACTTCACACGCGATTCTTTTTCCTTACTGCTATTTAGGAAGATGTGCCCCTCCAAACCTTTCCTTTATTCCCAAGGCAATCAAAATAACAGAAAATACAGCAGTAATAAAGCTTAATTCTCTAGGCTCACTTAAACTGAGCAACAATTTGTTGATCGTACGTGTTATTTAATACTATCAGGAAAAAATAATCTAAATGTGAGAAAAACTTCTATCTGTAACCACTTTGTCTTGAATGAACGTAGAAAATTTAAAAACGATCAAGCTTGCGTGAGAGAACTTGTAAAGTAAGGAAATCTGATTTCTAAACCCATAATGATTCTTCATCGAGCTTTCTTGCCAATTGGCTAATTAGAACTCTTTTTAGTTTATTTCCCGAAAGGGGTATTTATATTTTGCCCGTTTGGGACAAAATTAACCCTGCTTACACCAGGGTTTATCTAGAAATAAAATAGGTCATTGTTTTGAGATGACTTGGAAAAACTTAACCCTGATGTGACTGTAACATAACATCTAAGAAAAAAGGGACTAAAAGTCAACAGAAGGAGTAGATCGGAAAGTCATTGCATTTATCACTGATAAAGTCATGGCTGTCAAAAAGTAAACATCAGAAGTTCAGTTGCACTTTATGCTTTGGTGAAAATCCGTATAACTTAAAAGA</t>
  </si>
  <si>
    <t>GGGTGTGTTGTTGGTGGGTTGGGTGTTTTTTAGTTGTTTAGTTTATTAGTTGTGTTTTTT</t>
  </si>
  <si>
    <t>TGAATAATTCTTCACCTTTAGACATTCTTTTAAGTTATACGGATTTTCACCAAAGCATAA</t>
  </si>
  <si>
    <t>1040-ML_M3_34</t>
  </si>
  <si>
    <t>CTGTCAATTTCCTTGTTTGATCAGGGCAGCCTAGTATCCGGTATAGTAAGCAGTTTCCCAAATACGACGTTAATTATCAAAGAATTAAAACTTTATGCGGCCACAATAAATAAATATCTTTCTGATGTTTCCATTGTTTTTGTTTTTGTTTCAGTGTTTACAAAGCGCAAAGAAAAGGAAAATCTCGAAGCAGAGGGCAGATAGGGCAGGCATAACTTTAGGATAATCTTGCTAATCTTCTAGAACACATGAGAAACTCCGAATAAACTTAAAAG</t>
  </si>
  <si>
    <t>GGGTGTGTTGTTGGTGGGTTGGGTGCTGTCAATTTCCTTGTTTGATCAGGGCAGC</t>
  </si>
  <si>
    <t>TGAATAATTCTTCACCTTTAGACATCTTTTAAGTTTATTCGGAGTTTCTCATGTGTTCT</t>
  </si>
  <si>
    <t>2263-GlobalL_GL3_31</t>
  </si>
  <si>
    <t>TCACAGCAATAATGTCTTACGAAGTTCTCTCTTCCGTAACGGATCCTCTAATTCCCTGCATGAAGGCACGCTCTAATATATATGTATACATTCTTTAGTTCAAACCTTTCAAGAAACACAAAATGCACCTATTTTCCGCATTGCAATTATTACTAATTTCCTAAAGCAAATATTTACTATTCTCCCATTATAACGTTCTCTCTTTGTTACCCTGACATTCAGAAAATATCACCGGGTAACAGAACGCGTTAATATTATCTTTTGGGAAATTTCATTAAATGTAATAAATAATAATCGTAACAGTAGCTGCGAAATGAACAAATGCGTAATATCGGTTAGTCACATGTATAAGAATTCAACATATAACTATCT</t>
  </si>
  <si>
    <t>GGGTGTGTTGTTGGTGGGTTGGGTGTCACAGCAATAATGTCTTACGAAGTTCTCTCTTCC</t>
  </si>
  <si>
    <t>TGAATAATTCTTCACCTTTAGACATAGATAGTTATATGTTGAATTCTTATACATGTG</t>
  </si>
  <si>
    <t>GCACACTCTGTCTTCTTTGCGCCAATAGGCATAGTACAAACAAAAAAACGAGCCAAGCAAACAGCGGAAACTCTATTAAAGGTTATGCTACCTTCCGATAGTGATAATATTATGAGAAACTCCAATGTAGATCTACTTGTCTGAGATGGCCTTTGATAAAAAAATCAATCGAGTACGCAATAGAGGGGCAGAGACTTTGAAGAGCAAAAAAAAGAAAAAGGAAATTTTCAGTTATTGTTCCGATTTTTCCGTGTGGGGTTCGGGATGCCTAGTTGTTCCGTAATGCGATTGAAAGATACACTTAACTAGGAGGCTGCTAGTACGCGACCCCTACCTACGTATTGCAAAGATGTTTGAAGTATCAACGGGTGTAGAACTTTGCAATCAAGCAAAAGCTAGATAGTTCCATTATGAATTGTGACGATGTTACCCGTACTGCCTACTACATCTCTTTATACGGATTGAAATCTCTAAAGGTTGCCCTGCCCGTCGTTTCTTTTTCGTTGGAATTCTTTTTTTTTTTTTTTTTTTTTTCATCTCATCACTAAATTGATTTAAAGTACAACTAGGGAAAAGAGACTAGATAATAGGTGCTTTACACGTTTTGACGTTTAGCTTTTACGGCTCTTTAATTGACTTGCTGTAAGTATTTGTATAATCATTGGTAATATTTGAATACATTCGAAACACTTGCTACAAGAAATTAAAAGGAGGAACTCTTCAAAAGGCTATATTTAATTACTGCTTATTTATTACATTCCTCCCTTTCCACAATTCTAACATAGGACAAACCTATAATATTTTTTTTAACTTCGGTGAGCATCATAAGCAATAACCATTTCAAACATAGTAATATTCATTCTACGAAATTCATTTTCAAGCTTGTTGAAATTGAAGGAAATTCAACAAGGAAGCAAATAAACAAATAAGGAAAAAACAACCGGCAAACTGGAAACAGAACGAA</t>
  </si>
  <si>
    <t>GGGTGTGTTGTTGGTGGGTTGGGTGGCACACTCTGTCTTCTTTGCGCC</t>
  </si>
  <si>
    <t>TGAATAATTCTTCACCTTTAGACATTTCGTTCTGTTTCCAGTTTGCCGGTT</t>
  </si>
  <si>
    <t>2248-GlobalL_GL3_31</t>
  </si>
  <si>
    <t>TCCTAGAGTGACCGCATCGCCTTCATCTTCTTTTGGATATTATATATGACGTAGTTTGAAATTCGTATACTTACTGATAGCGAACCTATAAATTTATACTTTCTTTCCAAGAATTAAAATAAATATCTGGGCCCGTGTATTACTTACCAGTTGCCGTGCATAGTCGTGAATCTTCTTTCATTTATCAACCTTCTTCCAATAATGAAGCTAACTTATCAGTGGTAGTACTGTTGAACGAAACAAGCCGGAACTCAAAAGGGTAATTTCGTGAAAAACAATCATCTACGGTATAAATAACAATTTAATTTACGTCTCTTTCGAAAATGCTCGTGTAGCTCAGTGGTTAGAGCTTCGTGCTTATAGCAACATTCGGTTTCCGAAGTTTCTGTGCCAAAGACCTTTCAAACAGGCCTTTAAAAGCAACGCGACCGTCGTGGGTTCAATCCCCACCTCGAGCACTTTCTCTTTTTTTTTAAAAAAAGTTGCATTATTTCTATCAACTGTTGTAGCTACGTTACACCTAATTTTGTATTGTAGACTGTTAGATAATCCACATATACAGGTAAATACGGCACATTGTCTTCTAAACATCGCATTAAAGATGTCTTCCACCGTCGATTCAAGGGTCATTCAATACGGGTAATACTGCTTCCATTGGGCCCTTCCAAATGAAACAAGATACGGGAAAAAGTGATAAAAAAAAGCAAACAAGGTTGATTGATCGATGATAGACGCGATTCTTGGAAAAGGCAAGAGCAGCGTTTTGATAAATAGGTTCCAGGTGTACCGAGATATACTGATTATCCTTCTCTGTCATTCTTCACTTTTTGCAATAGGTTTCCTTTGTCGCAAAAAATTATATTCGTTATTTATTATACTATTCTATTTTCCTGAGGAGATAGGTTAACAAACGAATTAGAGAAGCAAAACTTATAAAACAAGAAATAAACGTATTAGCTCTTCCACAAA</t>
  </si>
  <si>
    <t>GGGTGTGTTGTTGGTGGGTTGGGTGTCCTAGAGTGACCGCATCGCCTT</t>
  </si>
  <si>
    <t>TGAATAATTCTTCACCTTTAGACATTTTGTGGAAGAGCTAATACGTT</t>
  </si>
  <si>
    <t>1392-TFL_TF1_32</t>
  </si>
  <si>
    <t>GCTTCTGTCACTTAGTAAGCAAATGTACGAAACCCAGAGCATTGTATGTACACCAGCAGTCGTTTTTTGTAGCTCTTTTCCATGGATGGACGATGATGGCAAGACGCGATCGTGGCGGAGCCTCACTAAGAAAAACAATTGTGGAGAATCTATACACACAGAAATCGTACTTCAAGAAATATTGATTAGCGAGCCTTTAAGCACAGAACAATCTCTATAGCCAACATCTTGTGGAAGCTACAACTGTTTTTCTTGTTCCCGCTTGAGTAGGGCCTTACAAGGCAAGACCGTATAAAATAAAGATAACTCCTCCGCCGTATCCTGAATTTCGTGTGCCCTTTCTCTCTCTCTCTCTTCCTCTTTCTTCCTTTCCCTTTCCCTCTTCTTCTTATCTCAACAACCGCCCAGCGCATTAGCAAACCACAGTACGAGCTGTACGGCTGAGCCACTGCACCTGTCTGGCTTGCCCCTTTTTGTTGAGTAACCGGGTAATAATTCGGCTGTCTAAACGATACAATCCTCGTTCCACCCACACCCATTCACCCGTCGGGCGAAATCCACCCTCGCGGCCTCGTTTAGAATACCAGGCAACGGCACCAGCAACGGCCCCGGTAACTCGATCGCGTTCATATATATCGGATATACTCTTGAGGCACAATTTTTTTCGGTTTTCGGTTTTTTCTATTATTCTTCGAGATGCAAAGCACACATTTGAGACTCACAACTCAAGATACCGCAAGCACACAGACGCTATTGTTCTCCCAAAGAATAGGTTCCTGCAGTGCTCTTTTAAGGTTTGAAGATATTGCACAAAATTGTATCTGATTTCATCTCATCGAACCTCATTCCATCAACTTCCTTTTATCAAAGCATCTTGTTTTGTTTTCGCAGAAAATTTTTCTTCCCTTTCAATTTGGCCTTTTAGTTTTTCTCCAGTCGCAGGCAAGAAGGTAAGGAAATAGAAGAAAAAGAAAAAAAAAAAAAGGGAACAATAGGTTAG</t>
  </si>
  <si>
    <t>GGGTGTGTTGTTGGTGGGTTGGGTGGCTTCTGTCACTTAGTAAGCAAATGTACGAAACCC</t>
  </si>
  <si>
    <t>TGAATAATTCTTCACCTTTAGACATCTAACCTATTGTTCCCTTTTTTTTTTTTTCTTTTT</t>
  </si>
  <si>
    <t>907-ML_M2_34</t>
  </si>
  <si>
    <t>TTTGATGGAAGACGAGGGTAATGAAGAATACACCAAAGATTTGGAAGAAGCAGCTAACAAAGCTCAACCACAGTAGAATGGAATATTGAAACTGGAGTGACTTCTGATGAAGTTTCCAATTATTTATATGTATACATTATTTATTTGTCTATCATTAAAATTTCTGTCAAGTAATGGCTTTTTATGTTTATTTCATGGATTACGAAATTTGCTGGCTTTTTAGAGTGACCGATGAGTTGCATGTACATATGTGCGAAATAAAACAATACGGTAGTAAAACATGAATACTTCGAGAAGTAAATTCAAGATTGCAGGCGTAGCACAAGAATGTCCTTCCGCCTGCTAGTGTGTTGAGCAAAGCACGCCATCACTAATGGAACCCTTACAAAATCTCGCATGGAGCAGCAAACCTTAAATCCATTTTCTATCATTCGTTCCTGAGGACCCGGATATCGTTTTAGAGACAAAAATAGATACTACAAGAGGAATAGGGATATCTGCACATGGGGCCTCGAGCATGGCTCATTTTCGATTTTCCGGCACGATGCTGACTTAGTACTATCATGCCAGGCAGGACAGGCCTTATGGGGTTCTTGCAGCTTACCAATTCTGACACTGGACTGCCCCTGGATTAGCGACCCCGCGACCCCGCGACCAGACTCCCTGAAAATGGTAATTGGTGATGATATATGTGACTGAGTTCAGCCTGGGCATACAATGTTTAACCCTTTTGGACATGGAATTAGGCCAGCAAAGGGAGCAGCTTTCCCCGAAAGCGTAGTTTTTCTCCAGGAACGCAATTCACCCCTTTCTTTCTTATGCAAGCTCCTCGTACATATATAAAAATATATGAGTATATATAGTGCTTCTACAGCATAATCAATTTAAGGTTCCTTGCCTTTCCTTAAATATGTTAGCTATCTCTAAAGCATCACTGAGAAGTGGTAGTTTTTTTGATAACTGTGATTGAAGTTTTGACTACCTCAGAGAAAAATTTTGA</t>
  </si>
  <si>
    <t>GGGTGTGTTGTTGGTGGGTTGGGTGTTTGATGGAAGACGAGGGTAATGAAGAATACACC</t>
  </si>
  <si>
    <t>TGAATAATTCTTCACCTTTAGACATTCAAAATTTTTCTCTGAGGTAGTCAAAACTTCAAT</t>
  </si>
  <si>
    <t>ACGCAATTCTTTTTAGATTTAAGATGGCTAATAAAAGTAATATAGGCAAGCTTATTCATGTTCGAATCTTTTTTTTCTCGCAGAGCTAGTACTCTGGCAATCGACACTTATTTCGTACAAAATGATCACGCAACTTTTGACAATTTTTTTTTTTTCATCTGTTTTCCAGGAAACTTGGATCTTTTTTGCTCCATAGCACTTTTGGTCTTCCTCAATTAAATATTTCTAGATCCCGGTAGTTCTTCTTCTTTGATCATTAATAAAAAATAAGCAAAGCATAAAAGAGCAGCAAAA</t>
  </si>
  <si>
    <t>GGGTGTGTTGTTGGTGGGTTGGGTGACGCAATTCTTTTTAGATTTAAGATGGC</t>
  </si>
  <si>
    <t>TGAATAATTCTTCACCTTTAGACATTTTTGCTGCTCTTTTATGCTTTG</t>
  </si>
  <si>
    <t>2317-GlobalL_GL3_31</t>
  </si>
  <si>
    <t>GGTCTAATTTTCAACCAAACGTGTTGTACTAGCATATATAATTAAATAAATTTCTCTAGTTATCACTTGATTTATCTAATAAGAGACGTCATAAACGAATTTTTTTTTAGCAATAAATCCTCAACGCTTTTTGTTTTCATTTTTCGGTCTTTTTCTACCATAGAAGATAAACAAGTAGAGCCCATGTAATATAATATATCTACAACCTATTATTACCCAAAACCAACAAAAACCCTGACAGTGACACCCCGTTACACACTCACAATTAAGTAGGG</t>
  </si>
  <si>
    <t>GGGTGTGTTGTTGGTGGGTTGGGTGGGTCTAATTTTCAACCAAACGTGTTGTACTAGCAT</t>
  </si>
  <si>
    <t>TGAATAATTCTTCACCTTTAGACATCCCTACTTAATTGTGAGTGTGTAACGGGGT</t>
  </si>
  <si>
    <t>2171-GlobalL_GL2_31</t>
  </si>
  <si>
    <t>TTGTAAAAACAAAGAGTAAAATTATTGACCTTATAACAAGCGTCAAAGAAACGAGCATAGAAGTATTATACGGCCTTTATTTGTCAGATTATACTCCAGACTTAGTAAAAAATTCAATTAAATTCCAAACTGCTTACCCCAGATTTAGTGAATAAGAGCCCTTTATTCTACACGCTTATCTCTGGATGTAAAACAAATAAACGCGTAATAGAGCAGTCAAACTAACAGCAGTAAACTGTCAATATCAAAAACGTAACAATTGATTCAAATCAGTTTATTCTAAGCCGCCTATGCCAGCCTTTAATTTTCTTCTCCTCCTCTTCACTCCCAGGTTAAGCCATTTAGTTTGTTGCTATGCGGTGTGTGGCGTGTTTCCCTTTTAGGAAAAGTGATTACTTGCAGTTTCGCGAAATCTCGAAGAATTTTTTCAACTTATTGAAAGAACATGAATATACTTGTTAACGTGATTAAACGTTTTATCAGAACAACCTAAGAGTATCTCCTTGGTGAATTAGAAGCCAGATA</t>
  </si>
  <si>
    <t>GGGTGTGTTGTTGGTGGGTTGGGTGTTGTAAAAACAAAGAGTAAAATTATTGACC</t>
  </si>
  <si>
    <t>TGAATAATTCTTCACCTTTAGACATTATCTGGCTTCTAATTCACCAAGGAGATACTCTTA</t>
  </si>
  <si>
    <t>1628-TFL_TF3_33</t>
  </si>
  <si>
    <t>TGCTACCAACCTACAAGCTATGCGACCCTGGAAAAAGCGCAGAAGAATCCGAGACTAGTAAACTATGATGAGGGGAGCGAGTAAGAGGTCAATCAGCAGTGCCGCAGTGCTGCTGATTAAAAAGAACAAGCTACCACCGCGACCAAAGTTCACGCCAGAGATGGAAGCACAATGCACTGAGAAATTCCTTCATGGCGGCAGAGGGCCCGGTGGCCAAAAGATTAATAAGTGTAATTCTAAGGTACAACTACGGCATGAACCCACTGGGATCGTTGTCGAGTGCCAAGAAACGCGGTCACGTGAGCAAAATCGAAAGCTTGCCCGGCTTAAGCTCGCGCGCGAACTTGCGGCGTCGTACGACACGATGCCGTCCAGAGAGGAGGCGCTTCTACAGTGGCACCGTCAACAGAAACGCTCGCAGCGCCGGCGCAGCGTCGCGAAGTACGAGCAGCGTGAAGAGGCCGCTCGAGTCGAAAAAGAGGAACGCGAGGCCCGAGACAGAGAAATGGTGCGCGAGTTATTCCGCCGGTAACCGCAGGTGAAATTAGATGGAGGAGAAAAGAAAAAAAAAAATGAAAAAAAAAGTGTAACTTTGCTAAAATTTTCACCTGC:GGGTACCGTCGGTCAAGACGTGGGTTGCGAACAAAAACCCTGGAACAACAATACATTGAATAGTTCCTGCTCCTGCACACTGCACGTTGAGACCTGAATCGCATCGTGTGGTGCTTATACGCTAATCTTTGTTAGCGGACATACTTTTTCTTTTTCTTTTCGCCTTTTCTTAGTATCTTTCTTGGATTCTTAACTATTTTGCTTTTTTTAGTCATTCATTATATATGGTTCTTTAGATCGGTCGTTCCATTAACATTTTTTTTTTTTTTTTTTTACACGTCAATAGTATAACTTACTCCCCACCATTTTTCCACTCTTTCATAAAGACAAGTGTATTTCACGTACTCATAATCTTCGGGCTAACTACCAACAATACACGTAAATAATA</t>
  </si>
  <si>
    <t>GGGTGTGTTGTTGGTGGGTTGGGTGTGCTACCAACCTACAAGCTATGCGACCCTGGAA</t>
  </si>
  <si>
    <t>TGAATAATTCTTCACCTTTAGACATTATTATTTACGTGTATTGTTGGTAGTTAGCCCG</t>
  </si>
  <si>
    <t>1041-ML_M3_34</t>
  </si>
  <si>
    <t>ACGTTTACACGCCTTATTTATTGCGATAATGCTCGAAGTATTTCGTCATCTGCAACTGTTCTTTTTCCTGATTTTAGATTTTAACTTCTCGTCATTTTGAAAAATAAAATAAATGCGGCACGAAGGAAAGAATCTGAAATTGGCGACGGGCATAAGAAATATTATTCCGAAAGGCTGTAGCAGTGACCGTTTCTCTTTTACCCCAAGAGCGGTTAATAAAAGTGAAGCACTATATATAAGAACTGAAAGATGAACATATGGATAGATAATTGGAGTGTATGGCACAAATTGCTCGCACAGTAAAGGAAGGAAGAACAAT</t>
  </si>
  <si>
    <t>GGGTGTGTTGTTGGTGGGTTGGGTGACGTTTACACGCCTTATTTATTGCGATAATGCT</t>
  </si>
  <si>
    <t>TGAATAATTCTTCACCTTTAGACATATTGTTCTTCCTTCCTTTACTGTGCGAGC</t>
  </si>
  <si>
    <t>ACCCTACAGCGGTACATTTCTTTGCTACGTTGCTAAGGAAACTCTTTAAATCTGACATGGCTGAGAACTGCAGAGTTGCAGAGTTGCAGACTATCACATCCGTACATATGTATAAAAAAATCCGTGCTTTACATACTAACTGCTTTTCTTTTTTCCGTTCGAAAAAAAAAAATGTCGTGAGGTTGTCGGAAACCTCAGAAAAAATAGATAGAACAAAACAGCCTTACGAACGGTATGTTGCATTTTAAAGGCTACATGAACTGCACATTAAATTTGCCACTGTAATAATCTTCCATATCCCCATACAAAAACTACGCAAAT</t>
  </si>
  <si>
    <t>GGGTGTGTTGTTGGTGGGTTGGGTGACCCTACAGCGGTACATTTCTTTGC</t>
  </si>
  <si>
    <t>TGAATAATTCTTCACCTTTAGACATATTTGCGTAGTTTTTGTATGGGGATATGG</t>
  </si>
  <si>
    <t>2104-GlobalL_GL1_31</t>
  </si>
  <si>
    <t>GGGTGTGTTGTTGGTGGGTTGGGTGACTTTTCATAGCATCCTCCTTGT</t>
  </si>
  <si>
    <t>TGAATAATTCTTCACCTTTAGACATTTATAATATAAATGAGTTTATTTGATTTTCCTTT</t>
  </si>
  <si>
    <t>1111-DP_Met_Trans2_34</t>
  </si>
  <si>
    <t>TTTGTCGCCCTTGAGTAAAAGAAAGCGACAAGGTGTGCAATTGTTATGAGTAGGATTCAGTTATAATTATCACTTAGCATTTGTTCTAAACATGAACACACAACGAATGCCTGTAAACACGCTTGCCGCGCTAGACATGCAAACGATCCTCAAAAAAAAAAAAACGCTCGTATGAAGACCTAATTTACGTATTTTTTTTTTTTTGTTTTTCGTTTACGCGTTAATTGATCGATTATGAGCTTTTGGGGAAAAGTAATTGCCGCAGCGGCTGTCGTACCGGAAGAGTGTTGTTTTTCATTACCAAAAAGGGATAATAGTGGTTCCTTTATGTGACATTGGTAAGCTGATTGGGCATAATTACTTGCCTGATGACGAATAACGCGAGAACTGCCCATATAGAATCTGACGACGTAAGGAGAAGAAAAAGCGGGAAACGGATTTCTCGTTCTAGGCCTCGGCGGCTCTTAAAATTGTAAAATGAAAATGAGAATAAAATTAAACTATACACAGCTGATCAGCGTTCTAATGAAAAAAAAATGCATTGGAAGGAAAAGCCGAAATACTTCATTTTCTGGGCATTGACGTTCTGTTGCCTCTTGTGCATACACACTTGTTTTTATTGAAATCGAGCTTATTGTAAGAGAACTTGCGCTTATCTTCAAATGCCGCTTTCCTCGAAAAAGCATTTAAACATCATTCAAGATTATTAGTCTATCAAGCTTGTCCAGACTGCTTGTTATTATGTAAAACAAGTATGTTGGTATTGTATTTGATTGCCGATTCTCATATCGCCATACACGAACCAATTATGCATCATAAAAAAAGCGTAGTTCTTTTACCCGACCAACCAACTTCTTCCTTTGTCCTCAATATCAAAGAAAAAAAAAAAAACCCACTGCTCAGATGTTATAAGGAAGGGGTGTTAACTTATATACAGGTTCATCTACCAGTCACCAGTCCATACAAACTTGAACCGTCTGCGTACCAGTCCTAATCAAA</t>
  </si>
  <si>
    <t>GGGTGTGTTGTTGGTGGGTTGGGTGTTTGTCGCCCTTGAGTAAAAGAAAGCGAC</t>
  </si>
  <si>
    <t>TGAATAATTCTTCACCTTTAGACATTTTGATTAGGACTGGTACGCAGACGGTT</t>
  </si>
  <si>
    <t>2265-GlobalL_GL3_31</t>
  </si>
  <si>
    <t>TTATAATGGTAATTTCAAAGCAAGATTGGGAGCACAATTGTCAAATCTATGATTATTTTGTTGCGTTATACCCAGCTTTTGGGCTTTTTCGAGAACGATCTTCGTTGTTTTTCGCTGTTTCTCCGCGAAGCGGGCAGCGGCGACGGTAATATTGGCTGTTAATCTATTGTTATCTTGTAGTTGTACAAGATCATTCCTTTAATTCTATATATTAACTGTTCGTGGCGTAACAAGAAATCGATTCTGACATCAAATGGAAGACATCAGCAGTTACACTAGTGGTGCAGGAAAGGCACCGCAAGGGAGTGCAAGAAGCTGTGAGAAACAACTTTATATAACTTGCTGCTTGATAATTGTGACAGAATATTCTCGCACCTTGCAAACATATATAGCAGCACCTCTAGATTTCTCCTTCCTTCCTTTCGTAAAAAGGAACCACCTGGGCGGCTAATTTAGTATTTTCGTCTTTTATGATCTACGTGTGTAATGATATGGTGGGGGCGTGTTTTCGCTTCCCATTTTTTGCCATTTTTTGTCTCGGTTTTAGGAATTGCGTTTTGTGTTGTTTTGTGTATTAAGTTAAAATCTCTCGAGGAAAGCAGATCAAGAAAATATCAAATCCAGGATCACACGACAACTGAACGATTACATCGGCCTATAATACGTTGCC</t>
  </si>
  <si>
    <t>GGGTGTGTTGTTGGTGGGTTGGGTGTTATAATGGTAATTTCAAAGCAAGATTGGGAGCAC</t>
  </si>
  <si>
    <t>TGAATAATTCTTCACCTTTAGACATGGCAACGTATTATAGGCCGATGTAATCGTTCA</t>
  </si>
  <si>
    <t>TGGTTTCCCCCTTATTTTACTTGATGATATTGCTCCCAGCAGATCCAAGATTTATTTTCAAGTGCTCTTGTCTCACGTATACTACGACTTCTATGAAACAAATATATGAGTAGGGAACTGAACAAAAAAGCAAATTCTTCCAATGCTCTCTAGCTCGCAGTCATGTTATGATCTCATAATCACGTCCCATTCCCGGCTTCTACGCATTTTTCCACGTATTAGCGCGATTTAAAAAAAGAAAATAGAAACAAATAGCAATAAACAAAAAGAAAAGTAACGCTATTACATCCACATGTCACAACTACTTTGTGAAGTTGCAATGCGTGATTAGTATTATAAAACATCATAGCCTTGCCAAATAAACTCGCTTCCCAGAAAAGACGCCAAATTAACTGCCGCTGTTATGTGACAAAACAGGGCATCTCACATATTCGCGTACTGGTGTTCTTTTAGCTCATTCCGATATTATTCCAAGACGGAATTTTCATCTAGAGAAAATGCATCCGTGCATTTTCATAAACCCACACAATTAAAATGCCTTGCGAAAAGGAGGACTCGTCCGTGCAACTGTTGAAAAAAATAGACGGAGCATCATACGTTCGAGTGGAAAATTATGGAGAGTTTTCCAAGCTCTATGGCATGTAGAGTCGTGATTGCTGCTGTACGCTTTTGCACAATATTGAATCTTCAATCTAAAGAATTAAATTTTCTAATTTCAATGTAGAAATATTTCAACTGTTAGTTTTTTATTTCAGGTTGAATATAGTACGACAAAATATCAAGGAAAA</t>
  </si>
  <si>
    <t>GGGTGTGTTGTTGGTGGGTTGGGTGTGGTTTCCCCCTTATTTTACTTGA</t>
  </si>
  <si>
    <t>TGAATAATTCTTCACCTTTAGACATTTTTCCTTGATATTTTGTCGTACTAT</t>
  </si>
  <si>
    <t>TGAGCATTTTGAATTTTAAGGAAATTAATTTGTCTTCTATCTTTTGCATCCGTGCCTCCTGGATAATAACTTCAATCCTTGCACCACCATTGAACTTGTAACAGAGCTTTTTTTTTAACTTCTTGTCCTGGTACTGCATAATGAATAGCGCCAGAAGTTTCACGGATGTGCTACTGTTGGGAAGAGCCGCGAGTATGGAACTTCCTAAGCATCGCAAGTCAGGGGCCAGATGGGTAACCGGCAAAGACTAATTAGTATTGATGAAGTTACTTACCAATATATGTCATGAGAAGTGGCTTGTAAAATTTATTATTACAGTCACTCAGAC</t>
  </si>
  <si>
    <t>GGGTGTGTTGTTGGTGGGTTGGGTGTGAGCATTTTGAATTTTAAGGAA</t>
  </si>
  <si>
    <t>TGAATAATTCTTCACCTTTAGACATGTCTGAGTGACTGTAATAATAAAT</t>
  </si>
  <si>
    <t>TTCAACAATTCGTTATATATATGGTAGGCTTCTTCAACAAACGGTTGTGCGCTTTTTAGTCGTATGCTTTGTCTCATATCAAAAACTTTCTTCATAAGTTTATAATTTTAGATTTTGTTCAAGTATTTACTGACTGTGCGGATTATTCTTAAGGCCCCTATTTGAGGACGGCGGCCGCACCCGTAAGCAGTGACTAGGTTATGAACATTTCATTCTTTCTAAAGACGCTTTTAGCAAGCTTCATACAGGATAGTAGGATTTGAAGGCTAACATTGTGATTCCATCCTCTGTCAATGTTTCGTAACTTGAATATTTGCGACTTTTTCCATCTTTTGTGAGCTAAAATTTTTATCTTGCCCTTGTAATTTGAACTTAAAAGAGAATACAGCAATGTAGCGGACAAACCGAACATTGAAATTACCATTTTAATTGTAACTTATCTTGAAGGAGTTCCATACCGTATGTTATCAAGATACTTCTCAGGGCAATATCTACATTTACATATTTGCCTGCTTAACATCCGAACATTTCACATTTTGATTATTTCGAGAAAAAAGTCAAAAAATTTCTCAAAGAAAAAAGAAGTAATGCCGAACTGAGAGTGAATGCATCACATCGTTGCGAAAAACTGGTAAAAAATGACTTCAAGTTATAAGTAAATGAAAGATTAACAATATCTAATTCTCGATTCTTTTTTCAAGTTTCAGCCATAAGATACATAAGCGGAATACCTTTAAACATCCTGCAAACAGTCTAATAAATACGTATAATAAGTTTGAA</t>
  </si>
  <si>
    <t>GGGTGTGTTGTTGGTGGGTTGGGTGTTCAACAATTCGTTATATATATGGTAGGCT</t>
  </si>
  <si>
    <t>TGAATAATTCTTCACCTTTAGACATTTCAAACTTATTATACGTATTTATTAGACTGTT</t>
  </si>
  <si>
    <t>909-ML_M2_34</t>
  </si>
  <si>
    <t>GCAAAAAGAGAAAACCAAGGGACCAGAACAAAGCAAAATTACGATAAACTTCGAATTCCTTCGTGCTTGACTAAGACAAAGGGATGGACGTAGCGATTTTTAGCGGGCCAAGAACTGGTTCCGAAAAAGCACAGGTACACCGAACCCTCAGCTAAGGAGGGACAGCACCGATGCGGAAGGACAAACTTTCTTTTTGCCTATCACAGTATCTTATCGAGCTAACTATTTTCGACACACATGAAAAAGCAGAAATATTAACGAAAAAGAAAAGAAAGACCATGTCATGTACGGGCAATCAGAATCTGTAACAAGCGCCATTTTTTTTTCTGTATCGGGCCCTCCTTACTGCTCTCCTTCCGTGTAACGCGTTATGAAACTCTAATCCTACTATCGGCGACTCTCTCGAAATTTTTCTTAACGCGTCCTTGTACTGCGTCTAACGCTTTTGCCACTTGGATTTCTATTATAGGAAATAGTCTCACTTACTGGGCGACGAATTTTCGCGTTTTGATGAAGCACAGGAAGAATTTCTTTTTTTTTTGGCTTCTTCTGGTTCCGTTTTTTACGCGCACAAATCTAAAAAAAGAAATAATTATAACCTAGTCTCGAAAATTTTCATCGATCCATTCGTTCCTTTTTTTCGATTTTTTCAGATCAAAATTCTTGTTTCTTTCTTTGTCTTAGTTTATATTAAAAGATATTTTGATTTTACTCCTGAACTATTTATTCTTTCTAAGAAGGCCAGAACACTACAGCTGTTTTAACCGACTACGAAGTTCTCCATTCTCGAACACTAGCCTTCATTTACCAAACAGGAACTAGCGTATATCATTAGTCCTTATTCGAAAAGAGATTGGTAGATATTTATTGTAGTTTGTGAGAAGGAGAAAATACTGTCATTGGACTGATAGTTAGAGGACATTAACCTCTCTTACGTTCGCTCAAAAAAATTAAAATAAGCAAGTAGCTGAAATCAAGTCTTTCATACAACGGTCAGACC</t>
  </si>
  <si>
    <t>GGGTGTGTTGTTGGTGGGTTGGGTGGCAAAAAGAGAAAACCAAGGGACCAGAACA</t>
  </si>
  <si>
    <t>TGAATAATTCTTCACCTTTAGACATGGTCTGACCGTTGTATGAAAGACTTGATTTCAG</t>
  </si>
  <si>
    <t>910-ML_M2_34</t>
  </si>
  <si>
    <t>TACAATCAATACTTGCTTGAACGCTTGATTTTACTGATATTCTATCCAAAAGCAAGTAGACCAGAAACTCTCAAGATGTTGCAAATACCGTTCGATGTTTTTGGTTTAGATTGTTTTAATGTTGATGCTTTTTTACTTATTTTTGGAAGCGTCTTTTTAATTTAGTTTTATATTATAGGTATATGAATGTGTTTATGCCAATAAGGGTTTTTTTGTACAGTTATGTGATTATAAACAGTCTTTTGTCTAGTTTTTTTCACCAGTATCGGCCTCTATTTATAAAAAACGGAGCAGCTTTCGGTGTCAGTAATTCTGAAAAAATTTGTGTCACTCTGATTGTAAATGAATTAATTTAGCTAGATAGTTGCGAGCCCCAACGAGAAGATTGTCAGACAAAGACAACATTCAACAACCTACATCCGTTACTATTCGTTAACTCGAGGTACTTGAAACTTTTCAGTTAAGT</t>
  </si>
  <si>
    <t>GGGTGTGTTGTTGGTGGGTTGGGTGTACAATCAATACTTGCTTGAACGCTTGATTTTACT</t>
  </si>
  <si>
    <t>TGAATAATTCTTCACCTTTAGACATACTTAACTGAAAAGTTTCAAGTACCTCG</t>
  </si>
  <si>
    <t>ACGGAGGCTACGATGCCAGCACAGTGTCTATAAAGTCAAGAAATACATTCAAACTCTTCGCGTAAGGGCTGTCAATTTTTCATTTCCCTCAAAGTTAATGCGCAAGAGTTAGGATGATCTTGATTATTAGTTATTTGTTTGTTCCATCAATTATGCCGACGTCCATGAATGCTATTGAAGTATCGATTACTTATGCTATTCTATTGTATTTGAGCCGGCGGCTAGTAAACAAGACAGCATACCTTTCCAACATCCGTACATATTGATTATTGTATCTATGATTTTCATGTAATGTATGGGTTAACTAATCCTTTCTCTTCTTTTTTTTTTTTCTGAAAATCAGTAGCTAGAGGAACCTGTTCGTGAAAGATATGGAATATTCCGTCTAGGGAAGAGCCGAGAGCTGAGAGCAGTATCCATCGGATGGAATCTTGCCTGGATGCGTAACGACGACAGCTTGTCTAGAAGGCGAAGTACAAGATACTAAGAAGACTATAACAACAGAAGACAATTTTGTAGTGCGATTCTATATTATTGACGTAACCAACAAAAAAGTATCAGA</t>
  </si>
  <si>
    <t>GGGTGTGTTGTTGGTGGGTTGGGTGACGGAGGCTACGATGCCAGC</t>
  </si>
  <si>
    <t>TGAATAATTCTTCACCTTTAGACATTCTGATACTTTTTTGTTGGTTACGTC</t>
  </si>
  <si>
    <t>1074-ML_M5_34</t>
  </si>
  <si>
    <t>GATGAAACTGTTTCTTATGCGTTTTTATAATGGTATAGTCTTGCGTTAATTCTCTAATTCTACGTGCGGAAGAGAGAAGCTGACCTAATGATACGAAGATATATTTGAGTATACGTATGTATATATATGTTTACGTCTGTGTATGTGTGTCCTTACAAGGAGTGCCTCTCGGTTTTGTTTCATGCCATCGCAATCCTTTACTCGGAATCCATTCTCGGTTTCGCCCGCTCTTTCGCTCACCCTCTGTCTCTGCCAAAGCCACGATTACGGGACAGGCTATCTTTCTCAAAAGGGCGCCAGAAAAAAACGGCGTGGAGACAAAGAAGGCATTAACCTCGTTGAGTGAAAAGAGTTGTGCTTTTCACAGCATGAGTATTCCCCCCCACTATATATGAGCAATCAAAATACGCCATACTCATCCATGCGATGCTCAACCAACTGGTTTATATCGTGAGTTCTTGGCAGAACCATCCTCAATGCCGGGGACCCTAAATTTAATCTTCGTTCTTTGCGGATACGGTCACGCATCCGCAGAACAGCGCATCCGCTGTCGTTGTTGGAGTTATGGCCGCGATAGTAGGAACGGTCGCAGAAGGTATCGCGTCGCAATCTCAGTTGAGTGCCAAGGAAAGGGCCCTCTCCACTGTACGTCGTAGACATGTTTGTATAAAAGGGCTGCAAGGTGTGGTCTTTGGCAAGCGATTACGCTGCAATGTTGGGGGCAGGAAACGGTCGGGCGGTCGGCTTGTAGTGTATATATATATATGGATATACATAATCGTATGCATATTTATGTGTAGAGGTTCGTTTCTCTTGCTCTGAAAGTGTCGAAAAGATAACGCAACAGCTGGACGGC</t>
  </si>
  <si>
    <t>GGGTGTGTTGTTGGTGGGTTGGGTGGATGAAACTGTTTCTTATGCGTTTTT</t>
  </si>
  <si>
    <t>TGAATAATTCTTCACCTTTAGACATGCCGTCCAGCTGTTGCGTTATCTT</t>
  </si>
  <si>
    <t>911-ML_M2_34</t>
  </si>
  <si>
    <t>AGAGGAAAATAATATCAAGTGCTGGAAACTTTTTCTCTTGGAATTTTTGCAACATCAAGTCATAGTCAATTGAATTGACCCAATTTCACATTTAAGATTTTTTTTTTTTCATCCGACATACATCTGTACACTAGGAAGCCCTGTTTTTCTGAAGCAGCTTCAAATATATATATTTTTTACATATTTATTATGATTCAATGAACAATCTAATTAAATCGAAAACAAGAACCGAAACGCGAATAAATAATTTATTTAGATGGTGACAAGTGTATAAGTCCTCATCGGGACAGCTACGATTTCTCTTTCGGTTTTGGCTGAGCTACTGGTTGCTGTGACGCAGCGGCATTAGCGCGGCGTTATGAGCTACCCTCGTGGCCTGAAAGATGGCGGGAATAAAGCGGAACTAAAAATTACTGACTGAGCCATATTGAGGTCAATTTGTCAACTCGTCAAGTCACGTTTGGTGGACGGCCCCTTTCCAACGAATCGTATATACTAACATGCGCGCGCTTCCTATATACACATATACATATATATATATATATATATGTGTGCGTGTATGTGTACACCTGTATTTAATTTCCTTACTCGCGGGTTTTTCTTTTTTCTCAATTCTTGGCTTCCTCTTTCTCGAGTATATAATTTTTCAGGTAAAATTTAGTACGATAGTAAAATACTTCTCGAACTCGTCACATATACGTGTACATA</t>
  </si>
  <si>
    <t>GGGTGTGTTGTTGGTGGGTTGGGTGAGAGGAAAATAATATCAAGTGCTGGAAAC</t>
  </si>
  <si>
    <t>TGAATAATTCTTCACCTTTAGACATTATGTACACGTATATGTGACGAGTTCGAGAAGTA</t>
  </si>
  <si>
    <t>1043-ML_M3_34</t>
  </si>
  <si>
    <t>TCACCTTTATTGTAAAAGCAATGGCAGCATAATATCTTCCCATTGCGCATTACCCTCCGCGAGCAGAGTCAAACTTCAAACAAAGCAGGAAAATGAAATAAAACAGAAGTTATTATATAGAAGAAAGTCATCTATAGATATATTATCGTTGTATTAATAGTAGCCATATAAAACAATTATACTTCATCACCAACCTCTCAAAATTTCTTCCCCAAGGACCAAAGCTTTTCCAGTAAGTTGCTACAACTAAAGTGAAATAAACTATCCGAATTATATAAAAG</t>
  </si>
  <si>
    <t>GGGTGTGTTGTTGGTGGGTTGGGTGTCACCTTTATTGTAAAAGCAATGGCAGCATAAT</t>
  </si>
  <si>
    <t>TGAATAATTCTTCACCTTTAGACATCTTTTATATAATTCGGATAGTTTATTTCACTTTAG</t>
  </si>
  <si>
    <t>TTGGAATGGTTAAATAATGACTATCTATGATAGTTTAAAAATACCAATATCATAGAAGATGAAAGTCAAATATATGACTAAAAATTTAGGTGAAAAATGTAATTTAATGTATACCTTTCATTTACAAAATGTCAAAGACTTTACACAGTCTCCGCGTCAAATTATCACATGAATGTACAATCACTTTTCTGACTGCTCTAAGCTATGTCATTGCGATGCAGAATTTCACTGCCGCATAGACAATTTTGTGTTTCTTTTGACGGTGAATTCATACTCATCTGTTCCGTTTATGCACATTTACCTCCCACTTCGCTCTTAGCGATTTTATGTCACACAACAACTTTATTCGTTTATGCCGGACTTTCCTACTTATACATAATGGAAAACTTAAAATAATTTTAAAAGGAAAGTTTCTGCCACATATAACTAGTTCTCTTTTCTTATATGCAATTCGGTTGCATACTTAAAAGTAATCAGACCGAATGAACATGTGCCTTTGCATTACTTCTTTTCAAAGGACATCTCTTTGCAAGCTAACCATCTGAAAGGCCGATGAATGGTCAAAGGACGTCATTCAAAACGCAAAGGGAATTTCCACATTATTTTACGTAATGCTTCGCTGTTACAAAGACAGAAACTTGACAAATCAAGGTCAACTGGATCGTTGCTCGAAAGTCGCCGTCAGCCATGCGTTTTACTTTCGTTTGCAAAACTCTTTCTCTTGTGTATCGTATTTAGCCCGAAATTAGACTATACCAAAAAAAGACCAAGATTCTTAAGCTTCATCAATCCTTTGGAACTGCAACTATTCTTACAATCTTTCATTTACATGGCTCAAGAAGTGTTGCTGCTCAAAATTTCATTCTATTTCATGATTATTTACATTAAACAAGTATGATCCGTTATTCTTCTCGCAACCGGAGTGCTCGAGAAGTGCCAGTAAGACGACACCCTATTTTTCAAGTCCAGCATTGGAAGACTTCCAATGAACACTCTTATCATTATTCTTTATGCATTACGTTTCGCAGTAATCCTAGAACCCTAACTTTTTCTAAAATTACCGTCAAAAATGACGGACGCAACTTTTCTCAGAAATTTTTTTTTTCATTTCTCTTAAAAAGTTTTCTACGCTGGATAAATTGTTCTCTTCCCTTTGAAATATGGAGACGTTCAAAGTCAATTTCCACACATTTAAGGT</t>
  </si>
  <si>
    <t>GGGTGTGTTGTTGGTGGGTTGGGTGTTGGAATGGTTAAATAATGACTATCTATG</t>
  </si>
  <si>
    <t>TGAATAATTCTTCACCTTTAGACATACCTTAAATGTGTGGAAATTGACTTTG</t>
  </si>
  <si>
    <t>1585-TFL_TF2_32</t>
  </si>
  <si>
    <t>ATGTGCTCTCGTGCTTGTTTATCCTGTGGATGCTGCCAGCAAACTCTCTCTTTCCCATCTCTTGATGGTTCATGTTATGTGTTGTTTATTGTTTGCTGATCCCATTCGCGCTTTCCCGGCCGTGGTAAATGACTACACGGTGAATAATTGCGCCATTTTTTCGCCGTTGCGGTGTTTTTTTTGTAGCCGTTGGAAGCATGGCAGTACCATCTGGAACAAAGCAACGGTATAAAGAAGACAGACTGTTGGTAAGCGCTGCATGTTGGTGACAAAAAGTTGGTTTCGAGAAATCAGGGTGGGTGTTTTTTGTGTGGCATGTGCAGCGAGCG</t>
  </si>
  <si>
    <t>GGGTGTGTTGTTGGTGGGTTGGGTGATGTGCTCTCGTGCTTGTTTATCCTGT</t>
  </si>
  <si>
    <t>TGAATAATTCTTCACCTTTAGACATCGCTCGCTGCACATGCCACA</t>
  </si>
  <si>
    <t>912-ML_M2_34</t>
  </si>
  <si>
    <t>ATATAAAATGAAAATAATATCCAAAGAAAAAAAAAATCGCATTTAGCCACACCCCTCCCTCTATTTTTTTATTTTGTTACCATAGTTTTATCAACGCCTTCTTACACCTGTATAGAGCTAAATAACTATATATATGTATGCGCAAATAATTCCTAGAAAATCGTCGATTTTTATAAATTCTAACCGCCGATTAACAATATCATACGCGATCTAAATTTATAATAGGCGTGAAGCAAAGGAAGTTGATAAAAAAAAAGTAAAGAACTCCTCATAGGGGGCTCGAACCCCTGACATTTCGGTATCCTTGCTTAAGCAAATGCGCTTAAAAGCCGAACGCTCTACCAACTGAGCTAACAAGGATGAGTTCTTCGAATTTTCCAGTCTAAGATAGACAACCCATCAAACTGCATGGTCCCGGGCTAACTTCTGCTCTCTTTTCCGGACGGATGGAATCGCCGCTTTTGAATTCACCTCCGGGGTATTATTATTATTCTTAGTAGTCGCGGTCGTGCGGACACCCGGAGTTATGCGGGCCCGAAAGCTCATTATGTAGTAAAGCTAGGTAATGTTAAGGGCGTAAGAGCCAACGCAAGGCAGCAATAGCCTGGTATTCCCACATATCAAGAAAGCTTAAAAAGTTGAGACAGGGAATTTGAAGGCGAAGATTGCCGAACTGGCCAATACCCACTACTTTTTTTTTGGTTTGCTTGGTTTCTTCCTGTCGCTTGCCAACTTGTGGCATCTTCCCCACACTATATTATAAGGATCGTCCTATGTATAGGCAATATTATCCATTTCACTCGCTAACAAATGTACGTATATATATGGAGCAACAAGTAGTGCAATTACAGACGTGTATTTTGTCTTGATCTTGCTTTTTGTATGATAGGCCTAAGAATAACAGTGCGAACATATAAGAAACATCCCTCATACTACCACACAT</t>
  </si>
  <si>
    <t>GGGTGTGTTGTTGGTGGGTTGGGTGATATAAAATGAAAATAATATCCAAAGAAAAAAAAA</t>
  </si>
  <si>
    <t>TGAATAATTCTTCACCTTTAGACATATGTGTGGTAGTATGAGGGATGTTTCTTATATGT</t>
  </si>
  <si>
    <t>2297-GlobalL_GL3_31</t>
  </si>
  <si>
    <t>AGTGACCAAGTGCCAAGATTTAAAGAGCGTACCAAACGCTATTGTTTTCACCATGTGAACAAAGCTGTAACGATTTTATGTACGTACGCAAGAGGACGATGCCGATTGAAGGCAGGAGCTCAACAAACACGAAACAAAACAACGAAGAAAGAAAAGAAATATATCAGAGAACAGAGACCGCCTCGTTTAGGGCCGCACGTATACCGCGCACTCTTGGGACGCAGGGATGCGATGGCCTTGCCATGTGCAAGATAAACAAGCTGTCAACGGCACAAGTAGCGTTTATTTGAGACCTGCTTGCTTTAGCTTGCATCATCTCTTGTTCTTCTTACAGTGGTCGCCTTAGACCATCCCATTAGCCAGTTCATGGCCAACTCTCCGTGTGACATGACGAGTGGTTTTCCCGAGTGGAAAGGTTCAGAAATGCATCTGGATTCCGATGGCATACGGTAATTGCCGGCATTATAACACTGTACTACCGAATCCGTCGTTCGTCACCATATTAATTTTCACTCTTGTTGCAGTTATACCGCTATAAGCAATTGAGCCTGCTGAAAGCTTGCTATAAGCTAGAATGTATTGAATGTATTCATCTTCCTTACATCTCTCTCTCTCTTCACACTTGTTACCCGGCGCGGCAGCGCTCCAGATTTTTCGCTTTACGTGTTCTCTCTCATTCTCTTTGTCGTTCTCTCTCATTCTTTCTTTCGGCAACTTTTGCCAAACAACAAGCATAATTCCTGCCTTGAATTGGCGTTACGGTGGTAACGTAGTTTAGTGTAAAAACAACAAATCAAGGACCTCACTTTGCACCCTCCATCCTCAATTCCTGCTCCCAATCGGAAACTTCAGCGGCCTCCGAACTAACCTTTTTTTCAGTCCTCAATTCAACCTCACTCCATTTACTACAAGGTTCAGTTGGTGAAAGCAAAAGAAAAAAACATAGTTAAATATAGTAGCAAGTAGAAAAACTGACACTGGTTCACGCTTTACTTTGAAA</t>
  </si>
  <si>
    <t>GGGTGTGTTGTTGGTGGGTTGGGTGAGTGACCAAGTGCCAAGATTTAAAGAGCG</t>
  </si>
  <si>
    <t>TGAATAATTCTTCACCTTTAGACATTTTCAAAGTAAAGCGTGAACCAGTGTCAGTT</t>
  </si>
  <si>
    <t>2222-GlobalL_GL2_32</t>
  </si>
  <si>
    <t>TTTTCCACCGTACACACACGTCGATTTATTCACGTACAGACTCTACAATATAGAGTACTAGCGCCTTGTTTAACACTCTGCTGTGCTCCTTCCTCCAAGTTCTTGATTCTCCACCGGAGCAACAAAACGACTTTCTTCGGTTTCTTTGATTCTTCGCGGAGATAAGAAATGAGATTCTTGGATCAAAAAGTGTGTCAGAGGTAGGGAAATGTCAAGCAAGTTCATGAACAGACCAGGAGTAGTATGGCATGGTATTAAAGATTTTTCTGTGGTATTTGATAGTTAGGCAAAAGGAACATTTTCATCCAAGTTTTATCAAAATTTCTGTTTTATAGTGAAAATTCTAAGTTAAACTTGCCAAAAACGCGTCGCGTATACTAAATTTCAATGTTTGGATCTATCAACATGAATATTTATATTTCATGTAGTGAAGTTCATAATAAGAAAAAAAGACAAGAGGCATATAGGTTCGCAAGAGATAAGTAGCTGCTGTTAATAATAATAAAGAGCATATTCTTGTTAGATTGCTAAATGGT</t>
  </si>
  <si>
    <t>GGGTGTGTTGTTGGTGGGTTGGGTGTTTTCCACCGTACACACACGTCGATTTATTC</t>
  </si>
  <si>
    <t>TGAATAATTCTTCACCTTTAGACATACCATTTAGCAATCTAACAAGAATATG</t>
  </si>
  <si>
    <t>TGCTGTTTTTAAGCTGCTATAACCCAATAATGATAAGGTGATTGTAAGATGAATTGTACAACTGTGTTGCCACCGTCTTGTGACTATTGCATATGACTAAGTCGTTTTATTCTCTTTCGTGAGTGGCAATTTTGAAGAAACGACCCAAAAAAAAAGGACAGAATTCTACAACACCTGTACCTCCAAAAAACCCATTTCTTTTCTGTTTTTACTGAATTGTAATTCGCGCTTGTCTATTCGTCATTCTGAAAAATTTCACGCAAAACAACTGATGACAGATCTTGACCATAGCATAGCATGAAGGTGCAGGAACATGAGGCAGGAGCACCCTACGGGGCACCGCGAAAATAGCTGTGTGAAAGTGCTATGCGATACACATATAATTAATGGTTATTAGATGCGCGCATTTAACATTTTCCCTAACTCAAGTAATAGCTGAAAT</t>
  </si>
  <si>
    <t>GGGTGTGTTGTTGGTGGGTTGGGTGTGCTGTTTTTAAGCTGCTATAACCC</t>
  </si>
  <si>
    <t>TGAATAATTCTTCACCTTTAGACATATTTCAGCTATTACTTGAGTTAGGGAAAATG</t>
  </si>
  <si>
    <t>1125-ML_M4_34</t>
  </si>
  <si>
    <t>TTATTATATGATAGATTTGTTAATTTTTTGTATATGCAAATGTGCTTTTTTTCACCAAACGGTTTGCACCAATCATACGAGAGAAGTGTTCGGTGTTTACGGAAAAGCTAGGGGACTAAGAAAAATTGAAAATAAAGGCTGACAGCAGTAGAAACCATTGTGCTGGCTTAGTGATTTATAAGAATGGTTAATTAGTTTTGTATCCTTTAATTTTCTAGATAGAGCCACAGAGCAAACTAAACAGAAAAGTTATCCATTTCCATTACGCA</t>
  </si>
  <si>
    <t>GGGTGTGTTGTTGGTGGGTTGGGTGTTATTATATGATAGATTTGTTAATTTTTTGTAT</t>
  </si>
  <si>
    <t>TGAATAATTCTTCACCTTTAGACATTGCGTAATGGAAATGGATAACTTTTCTGTTTAG</t>
  </si>
  <si>
    <t>TGTTTAGAAGTTGCCTTTTTTTCCTATTCTGAGTTCATTAATGTTTCATTACTGCTCATCTCATCACTACACATTCGAACTAAATTCTTCATAACTTTAACTAGATCTTATGAAACTTTTCAAAAATGGTGCACGGGCTTTCTGTATATTGAACTTTCCGTCGCTTTTCGGAGCTACAATTCCCCTACCCGGCTTGTCGGCATTAAGTCTCTTCATCCCGTGTACTATTACCCGACAGGTTTCTGCGGCATGTTCTGTGGAACGACGGTACGGGCGGTGACTGGGTGCCAAACAGTGTGGCGTTCCCGTGCGCAAGGTGGTCTGCGGTAGGAAAAAGAAACAAAACGCGCCTACGTCGTGCAAGGGGACAGGATTTTGTCAGTTACATAATAAGGAGCAATTTCGAATCAATTGAAATTTGGAACAAATGGGCGATGCATTCGTTAAAAGGCGATTTTGTATCAAATAACGTCACTATCAGCCATTGTCACTTGCCACTGTCGCCTGCCACCGCTATTGCCATTATCATTTGCTTTCGCATCGTCACCGATTTAAAGCTCTCTAGGCTAACGTACGCATTTTACCTCCCAGGCCCTATCTCTTTTCTACCTGTCATCCCTATATAACGTCTTGTACATTCTAGTGGCTCCGTTAACAAGGTTTGACAAATATTACAATCAAAGAAGGATAGCGCTAGTCAATCTAATCATTAAGTTCGCTTATAAAGAGAAGGAAAGCTAGATTTTTTTTCTACTTCAATTACATATCGGTGCTTCTCTCTGGTGGTTTTCTGTTTTTCTAATATTGATCGATTTTACGGTGAGTTAAACTACTTCCTTTTATCGCAATATCATATTTAGAGCGAGAAAGCAAGAAGAATAAAGCTAGGAGAAAAAAGCGCCACGATACATTCATACTAAGTTTATAATATACCGGTCGTCTTTTGGCTTTCTGATACCATATTATATCCTCGAAACACTTTCTCTGGATTCACCTACTATTAATCACCTCAAGATTTCACTTGTAAGGCGTTTTCAAATTTATTGTTATTAAAAGACATATTCATATTCAGTATTTTTATTTTTCTTCGAAACAGGAAAAGCTTATCTGAGT</t>
  </si>
  <si>
    <t>GGGTGTGTTGTTGGTGGGTTGGGTGTGTTTAGAAGTTGCCTTTTTTTCCT</t>
  </si>
  <si>
    <t>TGAATAATTCTTCACCTTTAGACATACTCAGATAAGCTTTTCCTGTTTC</t>
  </si>
  <si>
    <t>CCACCAACATTCATTTTCACTTCCGCCATAGATATGCCTATGTACACATGCAGTCTCTTCTGTATTCCTTAATAATGTAACCATAACTGTTTACTTACTAAAACCTAATCAAACTTCAGGACAGTTTTCTGTTGTGGACCCAGACCCACGGAAACGTTGAAACCCAAACATTAATATATTTTATTTTTTTTTTTTTTTCGGTTAATGAAAAACTAACTTTTTATTGTGCACTACGGATGCCTCGCGTCACCATCCGCTGGAAATTCCAGGACTCTCTCACCTGCGCGATAATATACCCAAAATGACTAGATGTCACAACTATTCTATTAAGAAAGGAAGGTGTTCACGTTGTGAACTTTAATATTAAGGAAACAAAACAAGCACACGAATAACCAATCGTTTAATC</t>
  </si>
  <si>
    <t>GGGTGTGTTGTTGGTGGGTTGGGTGCCACCAACATTCATTTTCACTTCCGCC</t>
  </si>
  <si>
    <t>TGAATAATTCTTCACCTTTAGACATGATTAAACGATTGGTTATTCGTGTGCTT</t>
  </si>
  <si>
    <t>1044-ML_M5_34</t>
  </si>
  <si>
    <t>TTCGTTGAATATATTTGCTTCTCTTCCAAGTTCAAGAAAGTAGTCAAACCTAAATGAGATTTTGCTTGAAAATTATCTATTGACTTTTGATCAACTGCCATATTACAGGGCCTCGCGCCTACAACATTAATTGAAACTCACACACTCTATACAGTGCAAATGGGCAAGCACAGGACCAGAATGAGGTTTGTTTCCGCCCATGTGCTCCCTCTACCGTAAACGATGCTGAACGGAAGCGCAGCCTAGAAGGCCGACTTAGCACGGCAAGTCCAGGTTAGGCGAGGATATTACTCGCCGCCTACGGGGAGAATCAGCACATGGGGGCATCCTCCATCTGCGGCCGCCCGGAGGGGACGCATAACCACAACTATGTGTTTCACCGCCATTTTGCAGCTAACAACGATTTTTGAAGGCAAGAAAAAAAATTATGACCCATACATTTTGGTGCATGGGTGATATTTTGTCTTTATTATTATTAGTAACTTTCAGATTAAGACAAGGAAGAAAGAAGGAAAAAAGGTAGGACATGAAGCATGAGAGATAATCAAATTTGCTGAATGCTGTGATACTGGTATACAAATAGAAGTGCTGAAGTTCAAGTTATTTGGTAACATGCAAGTTTCATTAATATTTTGTTATTATGTATTTCAAGGACAAAATGAATTGTAGGAAGATGAAAAAGTGATTTCATCCCCCAACGATTCATACTCTGGGCCGTACCCTTCTTATCTTACAGACGCAAAGTCAGCAGATTCTTGTATTATGGAACTAAGTAATTTCCGCGCACCTATTGTTACGCTGATATCTGCGTACAAAGTGACGTATTTTTAAAATATCTTCGATATACTGCAAAAACAAAAGAACAATTGACCTCTTAACCCTTTAAGGTATGGCATAAAGAACGCTAAGAGCTAGCAAAAGAGTATACCATTCGGATCGTGTTGCTAAAGTCTTGCGAAG</t>
  </si>
  <si>
    <t>GGGTGTGTTGTTGGTGGGTTGGGTGTTCGTTGAATATATTTGCTTCTCTTCCAAGTTCAA</t>
  </si>
  <si>
    <t>TGAATAATTCTTCACCTTTAGACATCTTCGCAAGACTTTAGCAACACGATCCG</t>
  </si>
  <si>
    <t>CGCAAGACTTTAGCAACACGATCCGAATGGTATACTCTTTTGCTAGCTCTTAGCGTTCTTTATGCCATACCTTAAAGGGTTAAGAGGTCAATTGTTCTTTTGTTTTTGCAGTATATCGAAGATATTTTAAAAATACGTCACTTTGTACGCAGATATCAGCGTAACAATAGGTGCGCGGAAATTACTTAGTTCCATAATACAAGAATCTGCTGACTTTGCGTCTGTAAGATAAGAAGGGTACGGCCCAGAGTATGAATCGTTGGGGGATGAAATCACTTTTTCATCTTCCTACAATTCATTTTGTCCTTGAAATACATAATAACAAAATATTAATGAAACTTGCATGTTACCAAATAACTTGAACTTCAGCACTTCTATTTGTATACCAGTATCACAGCATTCAGCAAATTTGATTATCTCTCATGCTTCATGTCCTACCTTTTTTCCTTCTTTCTTCCTTGTCTTAATCTGAAAGTTACTAATAATAATAAAGACAAAATATCACCCATGCACCAAAATGTATGGGTCATAATTTTTTTTCTTGCCTTCAAAAATCGTTGTTAGCTGCAAAATGGCGGTGAAACACATAGTTGTGGTTATGCGTCCCCTCCGGGCGGCCGCAGATGGAGGATGCCCCCATGTGCTGATTCTCCCCGTAGGCGGCGAGTAATATCCTCGCCTAACCTGGACTTGCCGTGCTAAGTCGGCCTTCTAGGCTGCGCTTCCGTTCAGCATCGTTTACGGTAGAGGGAGCACATGGGCGGAAACAAACCTCATTCTGGTCCTGTGCTTGCCCATTTGCACTGTATAGAGTGTGTGAGTTTCAATTAATGTTGTAGGCGCGAGGCCCTGTAATATGGCAGTTGATCAAAAGTCAATAGATAATTTTCAAGCAAAATCTCATTTAGGTTTGACTACTTTCTTGAACTTGGAAGAGAAGCAAATATATTCAACGAA</t>
  </si>
  <si>
    <t>GGGTGTGTTGTTGGTGGGTTGGGTGCGCAAGACTTTAGCAACACGATCCG</t>
  </si>
  <si>
    <t>TGAATAATTCTTCACCTTTAGACATTTCGTTGAATATATTTGCTTCTCTTCCA</t>
  </si>
  <si>
    <t>795-ML_M1_34</t>
  </si>
  <si>
    <t>CTCTTGTAGTTTACATGGTGATACTTTATATCTTTGTATTGTCTAGCTATTCTAAATCATCTGCATGTAATAAGAAGTTGATCAAAATGACTCGCTGCGTAAAACCTCTCTTCGATCGGAGGTGCCGCCTAATTTATCGCCTAGCACTGCGCTTTTTCAAAGTTTTTCAGAGCAAAAAATGAAAAGTAATGAGCACAACAATAGAAGAGTATCATGATATATAAGGTCATAAAACTAGGTTTCAGGGGCTATCGGCAATTTGAGGAACCTTCAACCTGCCTCAAGTAAAAATCGCTTCGTAACATTAATACAAATTCTTTTTGCAATT</t>
  </si>
  <si>
    <t>GGGTGTGTTGTTGGTGGGTTGGGTGCTCTTGTAGTTTACATGGTGATACTTTATATCTTT</t>
  </si>
  <si>
    <t>TGAATAATTCTTCACCTTTAGACATAATTGCAAAAAGAATTTGTATTAATGTTACGAAGC</t>
  </si>
  <si>
    <t>913-ML_M2_36</t>
  </si>
  <si>
    <t>TTATAACAGAGGTCATGTAACGGCAGTTTGCTCTTGACATCGTGGTAATTCAAAAGGTATTCTGAAGGAGGTGCTAGGAGGATAAACCTACGGGTTTTTAAATTAGCGAAAAGCTTTTTCAATGGGGATCTTTCTGGTTCGGGACAGTTAAATATAGCATTAACCAGCGGGTTCAACAGCGTTGGTAAATGGTAAACTGACATTGTCAACCCTAGCTAAGCCATAGCTTTTCCGTTGAGGAATTTACAATAAGGTGGTTCCTTTAGTTATAAATTGCAACTGCCAAAATTTTCGGGTAGCGGCAAAATTAAACGAAAACCTTCTGTCATATTAAACATAGTTTAGTGACGCAATGCACACACACTCATATATATGTATATATTTATCTATATCATAGGTGTAAGGCAAAGTTATCACGTGAATATACTGTTTAGTATACAAGTACGTTGATTTAACGGCTGAGAGATTCTCAAACAAAGTAACGCTTAGTTTAGCTAAAGTAGAATCGAAGCGCAGTGAAGGCAAGACGAGTTATCCCTTTATCACAAAATATAAAAAATAGGTAAAGAGGGGGGTGGGGGTGGTTCGGACTTTGCATCTCGGTGCATTAGTACCACTCAGCTTCAGTTATAGGAATACTGACAATGTTCTTGAGCCAGGGAGAACTGAAATTTCCATACCCTTTAACCCTTTATTCTTGAGCATATGATCTTATTTTTCCACTCAGCACAAAATACACATCCCGCATATGATCTGGACACTGAATAAACAAGGGGCTTTACGATGGAGTAGTAGACCTGGATACGTAGTCACCACAGGGATCCTAAACTGCGTCATAGTAAGTTTCTTTGATACTAGAATGTCCCTCTCTCGTAGTAGTTGATATCCCGTATTTCTAGTTAGTGACGTTTATAAATAGGGAGAAAAAAAATCGGAATAACATTTCCATGCCTTTTTTTTGACACTTCAGACCAGATACGCCACCAGCTACAAACTAACA</t>
  </si>
  <si>
    <t>GGGTGTGTTGTTGGTGGGTTGGGTGTTATAACAGAGGTCATGTAACGGCAGTTTGCT</t>
  </si>
  <si>
    <t>TGAATAATTCTTCACCTTTAGACATTGTTAGTTTGTAGCTGGTGGCGTATCTGG</t>
  </si>
  <si>
    <t>1425-TFL_TF1_32</t>
  </si>
  <si>
    <t>CTTATGCTGCCTACTATATTATTATTTTATTCTTGTTTTTTTAAATTATGTAAAACTTAAATCGAAAGTAAAACAGATAAGGGAAACTTGAATGAAAATTAACAGCTTATAAATTACAAAGACGAATGGAAAGAAAAAGAGAGCAGCAGAGGATAGGAGAAAACACCCGAACTATATAAAAAGCAATGAAGAAGTTATCGGCAACAGCAAGTATTGGAGGTTTCTCACCAATCTTCGCATAAAACGCATGCTTCGTAAGGCGATAAAAATGAAGTGTACCATTGAGACGAAGTGGAGCAGTTTACAGTGAATAATACATTGTCTGCTCCTCACTTACTCTCGCTTCTCGAAAACTTTTTTGTATTTATCGGAAACGGCAGTAAACGACGCCAAAAATTGAAAATAAGTACGGGAACGAGGTACCATATACGAAGATCGGGGCTTTGTTCGGCCCTAAATTTTGCTGATCTTACCCTGTTGCATCTTTTCAAAAATAGTAACCAGCCCTAGCTGTTTGGTTGATTTGACCTAGGTTACTCTTTTCTTTTTCTGGGTGCGGGTAACAATTTGGGCCCCGCCAAAGCGCCGTCTTTGTCATGGGAACCGGAAACCCTCCGATGAAGAGTAGGAGGGTGGCAACTGATGGATGCGTAAGGTCTTAAGAGATACATTTGCTTAATAGTCTTCCGTTTACCGATTAAGCACAGTACCTTTACGTTATATATAGGATTGGTGTTTAGCTTTTTTTCCTGAGCCCCTGGTTGACTTGTGCATGAACACGAGCCATTTTTAGTTTGTTTAAGGGAAGTTTTTTGCCACCCAAAACGTTTAAAGAAGGAAAAGTTGTTTCTTAAACC</t>
  </si>
  <si>
    <t>GGGTGTGTTGTTGGTGGGTTGGGTGCTTATGCTGCCTACTATATTATTATTTTATTCTT</t>
  </si>
  <si>
    <t>TGAATAATTCTTCACCTTTAGACATGGTTTAAGAAACAACTTTTCCTTCTTT</t>
  </si>
  <si>
    <t>2310-GlobalL_GL3_31</t>
  </si>
  <si>
    <t>TAAAATAGCATATCGTTAAAAACGACAAACGCGTACAAAGAGTTTCTGGAGTTTACTTTTTTTTCATTTTTCGTTTTTACTCTTTCGTCTCCCTAATGATTTTGGCCAACCGTTGGTTGTTACGTGTTATATGTTTGTTTTAGGAGCTGGGGCCTACCTTTATAGTTAGTTGTATAACTCAGTTGATCTCATAAGTGAAAAGCAAAAAAAGG</t>
  </si>
  <si>
    <t>GGGTGTGTTGTTGGTGGGTTGGGTGTAAAATAGCATATCGTTAAAAACGACAAACGCGTA</t>
  </si>
  <si>
    <t>TGAATAATTCTTCACCTTTAGACATCCTTTTTTTGCTTTTCACTTATGAGATCAACTGAG</t>
  </si>
  <si>
    <t>TTTCACCCTAGTTGAACGAAAGATTATTCGCATTGGCGTCCTTTGAATGTATCTCCCCCATTATTAATGGAACCTCTGTATTATACTTTTCTATTTCGAACTTTTTGAGACTCATTCTTGGTATCCCAGGGTGACCCAGTAACCTTTTTTCCGGTTTAACATCCGTGCATTACATCCGTACATTCTATTTTTTATTTTCCAAAAAACTGGGAGTTCTACTTAATTTTTTGGCCCCGTTTGGGAATCTGCTTTGCCACAGGAGGCGGCCTGTCCAGGAGGACAATAGACCAATGGCAGAGACGAGGTTTGTTGGGTACGTGCAACAGCGCCTGGGCTCAGCCGGCTTGCTGTGGGCAACGGAATGGTGCTTCCTAAGCCAATCTTTCATGCTGTAGCTATCGTCGTGATCGCTTTTACTGGCATATTAGCGTAATATGTATGAAATTAGGTATTAATCAAGCATTAATCGACTTAATTCTAAGAAAAGTCAAGATCTCGAGACTAGCAATAACAAA</t>
  </si>
  <si>
    <t>GGGTGTGTTGTTGGTGGGTTGGGTGTTTCACCCTAGTTGAACGAAAGA</t>
  </si>
  <si>
    <t>TGAATAATTCTTCACCTTTAGACATTTTGTTATTGCTAGTCTCGAGATCTTGACTTTTCT</t>
  </si>
  <si>
    <t>TGTACACATACAAGTGACCCCTTCTTCTACCCCATCCAGTTATTATTCCATCTACATATTTAAAAAATAATCTGTAAATAATAAGCCCATGAAATATCAATCTCACAATGAAAGAATTGTATAATTCAGAATGATTTGACGTAAAAGCAAGTCTCATTCAAGAAACTGTAAAATCCGTACACACTACTGAATTTTACATCCATACATTTTTTTGAAATTTCATGTTTTTTTGAAAAATTGGAAAAGGGCTAAATTATCCGTCGGGGTGTCCTCCTAGCTCGGCTCAACCTAGGCAAATGCGTTTACTGGGGCCATCCAAGCTCATCCTTCCAGAGATTCGCCTTTCAGAGGCAAAGAACTCGTCTCCGCAGGCCTCTTGTTCCGGGAGGAGGAGAATTCTTGCGCGGAAACTGGTTGATGCCTGGGCTATGGTAATTCTGACACCTTTGCTATCCTAACTGGAAAAGGTCCTTAGTAATAACAATATCAGGTACTTTAACATTGTTAAAGATATACTATTAGTGAAAAACCGATCTTACGAAAAGCCAATAGAGCAGAAAGTGGTAAAG</t>
  </si>
  <si>
    <t>GGGTGTGTTGTTGGTGGGTTGGGTGTGTACACATACAAGTGACCCC</t>
  </si>
  <si>
    <t>TGAATAATTCTTCACCTTTAGACATCTTTACCACTTTCTGCTCTATTGGCTTTTC</t>
  </si>
  <si>
    <t>1606-TFL_TF3_32</t>
  </si>
  <si>
    <t>GACGCTTGCAGAGTTGTCTAAATGACTACTTATTTAAAATTCACTCTTTACGTTTATACCTATCTATCTATATATAAAACCCATAAACTTAATGCTATTCACTGACAAAACGATACACTACCGTCTAAGAAGCTATTCACACTAGCTCAGTTCTAATAACAATCATCGTCTGGCTCTAAAACGCGTAAACCATTCACTGCCACACTCACTTTAGCTCTGTTGCTGCCCTTCATACGCTGAGACGCGACGCTTCTTTTCTTTCATATGATTTCCCTTCTAGGCGACACGCCATGCCCCAAACGGGGAACACCGCGAATTCCTTCTGGTGCCCGGTTTCCTCTTTGGGAAGGGCGTCAAAATGGTACAGCTCGCTATAGTCGCCAATTACTGCAGATGCTTAAAGGCTTCTGCAACTGTATGTCCAACCTAGTACGTGGAAACTTCAAACGCGAACAATCTGTATGCTGTTTCGGGCTACTTATTGCTCTATACGGTTTTTAGTGGACACGAACTCTTGTAATTATTATATATATATATGCCTTGGCATTTTAACAAGACTCTATGTTGTGATTTCAGTATGATTTGGGTGAAAACACAGTGGTGACCACAGAACAACGAGGTAACAGTTCCAGACCACTACCTTTCCCCTTCAATCTTTGTGATTTGATCAATTCTTG</t>
  </si>
  <si>
    <t>GGGTGTGTTGTTGGTGGGTTGGGTGGACGCTTGCAGAGTTGTCTAAATGA</t>
  </si>
  <si>
    <t>TGAATAATTCTTCACCTTTAGACATCAAGAATTGATCAAATCACAAAGATTGAAGGGGAA</t>
  </si>
  <si>
    <t>2175-GlobalL_GL2_31</t>
  </si>
  <si>
    <t>CTGCTTGCCCTGTAATGTCCTTTCGTCTTCTCAATCACACTTACTCATCGCCAAAGAGTCTGCTCTTCCCGTTAGTGATTCTCGATGTTATTATATTCTTTAGTCTGTTAAGAAAAGACGAAAAATATAGCGGCGGGCGGGTTACGCGACCGGTATCGAATGGCGTTTTTAAGCTATTTTGCCACTGAGAATCAACAAATGCAAACAAGGAGGTTGCCAAGAACTGCTGAAGGTTCTGGTGGCTTTGGTGTGTTGTTG</t>
  </si>
  <si>
    <t>GGGTGTGTTGTTGGTGGGTTGGGTGCTGCTTGCCCTGTAATGTCCTTTCGTC</t>
  </si>
  <si>
    <t>TGAATAATTCTTCACCTTTAGACATCAACAACACACCAAAGCCACCAGAAC</t>
  </si>
  <si>
    <t>796-ML_M1_34</t>
  </si>
  <si>
    <t>ATGGCGCAAGTTTTCCGCTTTGTAATATATATTTATACCCCTTTCTTCTCTCCCCTGCAATATAATAGTTTAATTCTAATATTAATAATATCCTATATTTTCTTCATTTACCGGCGCACTCTCGCCCGAACGACCTCAAAATGTCTGCTACATTCATAATAACCAAAAGCTCATAACTTTTTTTTTTGAACCTGAATATATATACATCACATATCACTGCTGGTCCTTGCCGACCAGCGTATACAATCTCGATAGTTGGTTTCCCGTTCTTTCCACTCCCGTC</t>
  </si>
  <si>
    <t>GGGTGTGTTGTTGGTGGGTTGGGTGATGGCGCAAGTTTTCCGCTTTGTAAT</t>
  </si>
  <si>
    <t>TGAATAATTCTTCACCTTTAGACATGACGGGAGTGGAAAGAACGGGAAAC</t>
  </si>
  <si>
    <t>914-ML_M2_34</t>
  </si>
  <si>
    <t>AGAGCCTCTTATATTCACTCTGTTCCTCCATCGCCTATTGAGAAACGTTGGAATAAAACTCTAAAAATATCATCTAGTTAGTTAGTTTTTATTTTACCAGTACATTGTCACTTGCGGAGGGAGGATGACATAAAGATTGAGACGCAGTCATTTAATGAAGTTTAAACGCGGGTACTTGATAAAGTAATACGATATTGAATCATGACGTATAAAGTGAAATGAACGAATGATTACGTAAAAATGTCGATTTTCTCTTGAGAGACTCCCATAGCCTCTAAGAGGCCTTCTACTACGTTCCATATATCTAAGAATGGGGCCATATCCAGTGGAATCCCAGCAATTATTTGAGAATCACCATTTCTCAGCCGATATTTTAGCAGAATTACTACCAATATCAGGGGGCAATAGTTGATCGCCTACTTTAACAAAAAATGTTGCTCACGTATTAACACAGGCAACAAAAAGGATATTACGCAAGAACGTAGTATCCACATGCCATCCTCCTTGTTGCATCTTTTTTTTCCGAAATGATTCCCTTTCCTGCACAACACGAGATCTTTCACGCATACATCGGAAGGATCACCCCCCACTCAAGTCGTTGCATTGCTAACATGTGGCATTCTGCCCATTTTTTTCACGAAAATTCTCTCTCTATAATGAAGACCCTTGTGCCCTGGACTCTGTAATACTTGAAACTACTTCCTCAATAATCGCTTGGAGACCTACCCCCACGCTTTTCAAACAAGGCGCTAGCAAAAAGCCTGCCGATATCTCCTTGCCCCCTCCTCCTGTTCGAGAGAACTACGACCCGACCAATAATAATGTCATACAAGAACCGCCAAGAACCAACTGCTGAACCTTAGATCTCCAATACTTTCAGTTGGAGTATGTGAATATATAAGTACCTGGTCGACTAATCTTCTTGCATCTTTTCGTATTCTTACATCCTATGTCGCTAATACAGTTCCCGCATAGAGAAGAAAGCAAACAAAAGTAGTCA</t>
  </si>
  <si>
    <t>GGGTGTGTTGTTGGTGGGTTGGGTGAGAGCCTCTTATATTCACTCTGTTCCTCCATCG</t>
  </si>
  <si>
    <t>TGAATAATTCTTCACCTTTAGACATTGACTACTTTTGTTTGCTTTCTTCTCTATGCGG</t>
  </si>
  <si>
    <t>CTTAGCTTAACTCAATTTAATTTCTACAGCAAAATCCAAACGTAATATCTATATTTTTCTCGAAAAACTGAGGACAAGAGCCAATCAATCATCTATAATCCAATTTATATTATTTTTTCCCTTCTGGGTTCTTTTCTTCCTTTTCTTGTTTACCTTTTTTGCTTTTTCATAAAATAATTTCTCTAGATTTGAAGACAGCATTTTTGTACATCCATACACCATACACCATACACCATAGCACCAGTACACTATATTTTTATGAATTTTACTAAGAATTATTCCTGCAGGAGCTCCACTGAAAAAAAAAGAGCAGCATGGATGTCCGGTAGAAGTGCTACTGAGTAAATGGGAAGGACGCGGTAGATCCAGTGTGGAATCAAGGTGGTGCCGGTGTGAAGCCGCCTCGGCCGGCTGGACTCTCCAGGCCGGAGTGATGATTGCCACGCTGAACGTAACACAGTTTCACAATACCAGTGTCCTCATTAGTGAGTTCCAATGTATAGTTAGTAGTGGTATTTTGATATATGTGAGTGGTAGCAGATTTGAACTTAGTTAGTTGTATTCGCCTTTGAGGAAACCAAGCAAAAAACCGATCTAGACTAATC</t>
  </si>
  <si>
    <t>GGGTGTGTTGTTGGTGGGTTGGGTGCTTAGCTTAACTCAATTTAATTTCTACAG</t>
  </si>
  <si>
    <t>TGAATAATTCTTCACCTTTAGACATGATTAGTCTAGATCGGTTTTTTGCTTG</t>
  </si>
  <si>
    <t>2080-GlobalL_GL1_31</t>
  </si>
  <si>
    <t>GGGTGTGTTGTTGGTGGGTTGGGTGGTACTTGGCTCACGAATACA</t>
  </si>
  <si>
    <t>TGAATAATTCTTCACCTTTAGACATAATTCTTGTTCAACAATACTAGATTGTTCCTTCAC</t>
  </si>
  <si>
    <t>1101-ML_M4_36</t>
  </si>
  <si>
    <t>TCAAGAACATTGATCGGTTTGTTGTTTAAAGAATGGTTTTTGAAAACGTTTGACCAGTTGCTTCTCCCAGACGCTTACCGATATGATGATAAAGATAATATCTTCAATTGAATACCCCGTGGATCAGCACGAATAACAGAAAAAAAGGGTGAAATTCACCGTAAGCATGATACGCACTACGTTCTTCTTACCTTTGCCAACGTGTTGTCTTTGACGTACGTAATTATGGGAGATCGTTGATGATTAGCCCCAGCTCACTTTCTTCTTAATGACTGACCCGCTACTATCAAAATTAAGGTGTCAAATATCATGATGAATGAGGTCTCTAGGCGACTCAATTATACATCTTTTAGAGATTTTTTTACTACTTGCAGATAATTTCTCAAGGGATTAGATTCAAATCTGGCTTGTCAATTACGCCCTTTTCAAGCTCATCAAATTGCGTATGTCATTCATGCTTCCATTAGGAACCATAGAAGCATGGCTGAAATGGCAATATACGGCTTCCCAATTTCAACTCTAAAGTAATGGCGGTCGAATTTAATCTATATTTTACAGTTTTATACGTACTTTAAAAGCAATCAGTAAACACCTCTGGTGCTATTCAAGGGTTTTTTGCCTTTATTTGTTACTGTCAATTGTCTGGCGCTGTGATAAAAAACAAGGCATAAAGCTCCCCCGTCATGAACATTAAGACTCGCTAGACGAGAGAGTGAAATATAATGCATTTCCTGATTTAAATGCGCTACAAACATGGTGTAAATCTGGCCCGGAGTGAGTGCTTGCCAATTTGGCTTCTAAGGGAGAAAGATCAAACCACTCCCAATTGCGTCATTTTGAAAGAGTGGCCACCTCGCGAGCGTCTGTCGAACTAACTGATGAATAAATATATAAGGAGAAAATCACTTCAACTTCGCTACAAGTAGTCACTATTTGTAGCAACTGTAAACGAACACATCAAAGAATAAGATTACATTCTATATCTAAGACTAAATTTTAA</t>
  </si>
  <si>
    <t>GGGTGTGTTGTTGGTGGGTTGGGTGTCAAGAACATTGATCGGTTTG</t>
  </si>
  <si>
    <t>TGAATAATTCTTCACCTTTAGACATTTAAAATTTAGTCTTAGATATAGAATGTAATCTT</t>
  </si>
  <si>
    <t>AACAGTGAAAACTATTCTTTTATACGCTCAATAAGGGCACATTTGGTGTGTTAACAGGTGTCTTTTCTGTGTTTGTTATAATTTTGCGCTATTATTATATAACGTTATATTTACTATAATATATTACAACATATATTACAACATATTTCAACGCTCTCCTGTTACTGCTTAGGGAGAAGAAAGAAATGTGAAGACTGCTATTAAATCCGTACATTATTAAAATGTATGGATTTGTTATATTTTTCTTCAGTTTTTTCCTTAACCAGATTCGAAAAGCGGCCCGCCTAGACCATTGCGGTTGCGGCTAAAGCGTTCTGGAGAGGGCTTCTCCGCTGGGCGGACAACAGAAGCGAGAGACACGTTTCCCGTCTGGGAGGACTCACCGGATTTGTCCAGTTTCCCACTGGAGTGTGCTTTGTTCCTTTTGCAAAATTTCGTTGGTATGGAGGTTATCGAATGGAAGGGTTACATGAATAGATTAAATGTACTACTCATTAAAGATTGAATATCAGTTTTACATTAGGCGAAACAACAAAGTAATAGCCATCCAACGAA</t>
  </si>
  <si>
    <t>GGGTGTGTTGTTGGTGGGTTGGGTGAACAGTGAAAACTATTCTTTTATACGC</t>
  </si>
  <si>
    <t>TGAATAATTCTTCACCTTTAGACATTTCGTTGGATGGCTATTACTTTG</t>
  </si>
  <si>
    <t>1093-ML_M4_34</t>
  </si>
  <si>
    <t>ATTTCAGTTTTATCCTTAGAGTTTATAGATTCTTTAGAAACCAGTGCTGAGTGTAGTTTATGTTGATGCCGCAAAACCAGATCCCTTCTTGCAAAACACCTTCCGCAAAAGACACAGAGAAAGGGTTTCTCGTTCGTATGTGCTCTTTGATGTCGTTTTAAATGCTCTTGTCTCACGAACCCCCTTGTACAGATGTGGCATAGGAAAGGTCTTGGCTTATCGGTTTTGATAGTCCTAGATTTCTTGGGGATCGGTAGTACTTGTATTTTATCATTCCCAGTAGCACCAACGCACGGAGGAGCAGATAATGCTGGAGGTCTATCAGCATAGATAGTGGAGGATATATCTCGTTTGATCGGAAGTCCTTTGAATTCTTCCGATGACATGGCAGATGCAACGTACAATTACAAGAAGCTGAAATATTCGCTGCTGATAGAACAGAAGACAACTGGGCTTTTATTTTACCCAGGGTATCCGTGGTGCTTTCCGACAGTCGATTTAACCACCAGTATGACCAGAATAACCCAATACGACCACTTTATTGAGACCAAACAATGGCGTTTATCCATTCATCATTGTTAATAATCTACGGGTTTTTCAGCAAAAAAAAAGATTAAGCCACTATGAACGAGCCATTACCCGGATTTAAAATAGCTGCGATTCCGTGCAATGATAGTTGTTATAACAACAAAACTAAAAGTATTCAAAGCAGCCACAACCAAAGTATACCAACATTAATCTATTGTACTTAATCGTGCAATAATAACACGAAAGGTTAATAATCAAAACTTGGCCAAAAAAACATCCAATAAATCATGTATCACTCTTAACGACCCAATAAGGTCAAACAATGCGGCTTTACACGGATAAATCTCCGAGGGTTTAAAAAGGCCTAGAGAAAATATAAGGAACAATCAGCTGAGATGTGTTGAGAAGAGTTCGACTCAGATATCGTTAGTTTAACATACGACGACAGATTAATTGATTGGATTGTACTGCC</t>
  </si>
  <si>
    <t>GGGTGTGTTGTTGGTGGGTTGGGTGATTTCAGTTTTATCCTTAGAGTTTATAGA</t>
  </si>
  <si>
    <t>TGAATAATTCTTCACCTTTAGACATGGCAGTACAATCCAATCAATTAATCTGTCGTCGT</t>
  </si>
  <si>
    <t>1394-TFL_TF1_31</t>
  </si>
  <si>
    <t>GGCAGTACAATCCAATCAATTAATCTGTCGTCGTATGTTAAACTAACGATATCTGAGTCGAACTCTTCTCAACACATCTCAGCTGATTGTTCCTTATATTTTCTCTAGGCCTTTTTAAACCCTCGGAGATTTATCCGTGTAAAGCCGCATTGTTTGACCTTATTGGGTCGTTAAGAGTGATACATGATTTATTGGATGTTTTTTTGGCCAAGTTTTGATTATTAACCTTTCGTGTTATTATTGCACGATTAAGTACAATAGATTAATGTTGGTATACTTTGGTTGTGGCTGCTTTGAATACTTTTAGTTTTGTTGTTATAACAACTATCATTGCACGGAATCGCAGCTATTTTAAATCCGGGTAATGGCTCGTTCATAGTGGCTTAATCTTTTTTTTTGCTGAAAAACCCGTAGATTATTAACAATGATGAATGGATAAACGCCATTGTTTGGTCTCAATAAAGTGGTCGTATTGGGTTATTCTGGTCATACTGGTGGTTAAATCGACTGTCGGAAAGCACCACGGATACCCTGGGTAAAATAAAAGCCCAGTTGTCTTCTGTTCTATCAGCAGCGAATATTTCAGCTTCTTGTAATTGTACGTTGCATCTGCC</t>
  </si>
  <si>
    <t>GGGTGTGTTGTTGGTGGGTTGGGTGGGCAGTACAATCCAATCAATTAATCTGTCGTCG</t>
  </si>
  <si>
    <t>TGAATAATTCTTCACCTTTAGACATGGCAGATGCAACGTACAATTACAAGAAGC</t>
  </si>
  <si>
    <t>2261-GlobalL_GL3_31</t>
  </si>
  <si>
    <t>AAAATCCTCCTTCGAGTTCCTATGTACCCTGTCGTTTGAGCAGTTCGTTAGAGTATATTCATTCATTAGTTTCATCTACAGGACAAAGAAAATCAATAAGAACAAGTACGAACTCGTTTGTGAGATGAATGTTCACGAGCAACTCAGCAATAAGCGTATACAAAGAACAAGGACTCCTGAAAAGTACAAAATACATTTGATCTGCGAGTCAAAACTCATACTGACCTTCAACCACTGTACGAAGACAGTAAAATTTGAGTCTATCAATGGCGGGCACTGCCATCCGATTTCAGCCAACCACATTATCAAGCCCTCCCTCTTCCTTACCCACTGCATTAATAAATGCTACCAGACCGTGTCAGACCCTACCGATTTGAAATTGGCATTGAGAGACGCCTTAGAAGCCCTTGATCATGAAAGGATAGGATTGTCTTTCTTAAAGAGGAGACATTTCAAGTGCTCACACCAAGCATCATCACTCTCGAATGCCAGCGCCACATTGAAGAAACAAGAAGATCATGACACATTTGGTGTACATACAGGAATAATTCATACGGCAAATTTCTTCATGTTTAATGCATCTAGCGATATATTCCAGAGGAACTAACATATATAAATATCTGTATCCTTCTTTAAGAAAACACAATTGCATACTTTTTCCATTATAACTGACTGTTTCAGATCCTGCAATAGAAAGTATTTTTTAAGTAATGAAATAGTGCTTCCATTGATAGTAAGTGAGTAATAAGACGATCGGAAACTATTAATATAAGTATAGTTTACATATATATATATATATATATGTGCCAGACGATAATATCACCGTAGTTTCCGGCCGGGTTATGCCACGCGAAAACGCCTCGAGCCAAGGGAAAAACTAAACTACAAAACAAAACAAAACAAAACAAAAACATCTACTATATCGTTTTACCCAATTCAGTATATCCGTCTACAACAGTTCTCGCCACCCAAGATCTGTAAACTTACAACTGCAAACAAACA</t>
  </si>
  <si>
    <t>GGGTGTGTTGTTGGTGGGTTGGGTGAAAATCCTCCTTCGAGTTCCTATGTACCCTGT</t>
  </si>
  <si>
    <t>TGAATAATTCTTCACCTTTAGACATTGTTTGTTTGCAGTTGTAAGTTTACAGATCTTGGG</t>
  </si>
  <si>
    <t>1080-ML_M4_35</t>
  </si>
  <si>
    <t>GGTTCACTCTCGCCCCCAACCTCCTTATCCTTTCTATATTTCAAGTATATTGTAAAAAAAAAATTCCCCCTACTGTTATATCTCTTTGGTGATATCTTATCTATAATCTACTTATTATATTTCTCTAATATCTATGTACAAAAAATAAAAAAAAAAACCATTCTCCTTCTCTAACCTGCATTTGATGAAAGCTTAGTAAGTCTCATCGTAGTTGATGGGCCAAAGACATTTGTACTTGTTTCATCAGATTCTTACATCACCCATTTCCATGATTATTTCACGGATTTCATTAGTAATTGCATTTTTGTATCCCTAGTTCCTTTTCTCCCGCCTTGCCGTCGAATTGAAAAAAAAAATGGAAATGAGGACATCTTCCATTGATATCCAGGACAAAGCAAGAGTAGAAGTAACTATTAGCAAGGAGAATTCCAAAAATAGTGAACTTCAAGGTAAGCAGATCTATAGTTTCAATATCTGATTTTCTGCTTTTCAAAACTTAAAATTCATTAGAAGGTAAAACAAGAACCCGTAAAATTAAAGTTACCGATATTATCAGGTTTTTCACCCC</t>
  </si>
  <si>
    <t>GGGTGTGTTGTTGGTGGGTTGGGTGGGTTCACTCTCGCCCCCAAC</t>
  </si>
  <si>
    <t>TGAATAATTCTTCACCTTTAGACATGGGGTGAAAAACCTGATAATATCGGTAACTTTAAT</t>
  </si>
  <si>
    <t>915-ML_M2_35</t>
  </si>
  <si>
    <t>TTTTACTTTTGTGCGCGTGGGTAGCCGTGCCTCGTCTGTGTGTGTGGGAATGTATAAATGTGTCCCGAGTTATTATTCTAAAGCGGGCACCATTGTAGTAACTTATTGCGAAATTTCTGCTCTTCTCGTCTCGCTCAAAAATCGCGTTCAGGGTAAAAGGGGCGAAACAGAGGGCCAGATAGAAATTTCGAGAAAAGCGGGTCACCCCGCCCCTGCATTTTGATATGGCGTATTTGGGATTGCTTGCTCGAAAGTGTCTAAGTCCGGCTGGCGGGCCTGGCGCCCTCGCCGAAGGGAGATAGGAAGGGGCGGGGGTCCGGGCAGCGGCTATGGTGTCAGTTACCTAGGGAAGGAGAAGGGGGTAGAACCAAGGGGCTAGCACACTCACCCTGGGGCCCCCGTCTAGCCAAGCTTAAATATAAATACTAATGTAACTATAAATATAAGGATCTACCGTGTCATTGCACATCCACCCACCCGTCGATTAAAAAACCAAACAAAGCAAAGAATACAATAGCAACGCAAGATCAACACA</t>
  </si>
  <si>
    <t>GGGTGTGTTGTTGGTGGGTTGGGTGTTTTACTTTTGTGCGCGTGGGTAGC</t>
  </si>
  <si>
    <t>TGAATAATTCTTCACCTTTAGACATTGTGTTGATCTTGCGTTGCTATTGTATTCTTTGC</t>
  </si>
  <si>
    <t>1045-ML_M3_35</t>
  </si>
  <si>
    <t>TGCTACCTACTTTTTTTCTTACTGACCTAAGGCTGCAGGTGCAAGAAAAGAGTAAAAGAATGTTAAAATACGTTTTGAAAGGTCTCTGTTTTCATGTACAATTGAGGGATAAAAAAATCTTTTCTTTCTTTCAATGCGGATGATTGACACTTTCTTATTTTGTGTTTTTATTTATGTTCTTTCCTAATCTGGAAAGCATATTAAAGACCGGCGCTACCCGGTTAAGTAATCATACACGTGAAAAGCACGTGAACAACAAAGCACTTTAAAACTCATATACTACGCATTTAAAGAATGCTAAAACGGCAATTGCCACTGGGCACCATTTAAAAGGTCAATAATGAATCTGTGACCTTTCTTTGCTATAGCATCACTACAACTATGTGTTGCTTGTCGCTAGCAACGAACCTATTATTCCTTCGCTTTATTGTCGAAGACCACAAAATACTCCAAAGCAATAGAATGTCTCTTTCCGCAAATAACTTACTCAGGGAAACAATACGAATATGTGCAGATTGCCGATCATTGCTGAAATGCCTCAAAAATATGCATTTTCTCATGACCTATTCATTCGGACCAATCATATGAAGGCATTGAACGTCCGGGTAACCACAATAAGAGTGCTCCCCCTTAGCGCTCTTGGTTATTGCCGGTATTTGCAACGTCGACAGGGTATATATAAGATGTATAGGGCATAGTGGGGAAGGAGTTTTAACTACCAATTGAGGAGTTTCAGGTAGGGTGTCAGTTTCATCACATCATCGAATTACACGTTTACCCAAGAGAAGAAACTAAAAACCACT</t>
  </si>
  <si>
    <t>GGGTGTGTTGTTGGTGGGTTGGGTGTGCTACCTACTTTTTTTCTTACTGACCTAAGGCTG</t>
  </si>
  <si>
    <t>TGAATAATTCTTCACCTTTAGACATAGTGGTTTTTAGTTTCTTCTCTTGGGTAAACGTG</t>
  </si>
  <si>
    <t>2262-GlobalL_GL3_31</t>
  </si>
  <si>
    <t>AAGCCTCAAAGATGCACTAAAACTTGTAAACTAGAACAAATAATACAAAAACATTTTTATAAACTTATTATCAAACCCCTTACATAATCTATAAATACTGTCAGGTTACATATTTATTCGATAATTTCTTTTAATTTCATTATTTCCTCACATCTCTCTGCCATCCTGTTGGCTGGTGCCAGAGCAGAGCATATCGTCCTTTCTTTTTTAGTTCCAGACGTTACCCGACATATCATTTCTCGAGCCTCTGGAAACCACGAAACGTTTTACAAATTGCACATCTAAAAGAAATATAAACACAGATCAGGTATCTCATAAAGTACATTAATCGACTAAGCAAGCGACTTGAGACA</t>
  </si>
  <si>
    <t>GGGTGTGTTGTTGGTGGGTTGGGTGAAGCCTCAAAGATGCACTAAAACTTGTAAACTAGA</t>
  </si>
  <si>
    <t>TGAATAATTCTTCACCTTTAGACATTGTCTCAAGTCGCTTGCTTAGTCGAT</t>
  </si>
  <si>
    <t>1046-ML_M3_34</t>
  </si>
  <si>
    <t>CGGAATAAGCTTCGTATATACAATAGAAAAATTTTCCATACAATATTACATAATACTATAGAGTAATCATACCCACAATCTCCATGGCTGCGGTATCGTGTCGAAAATGAACCGGGCTATTAATTATACGAGTGTGTTGAAAGTAGGCTCCATTCGGCCTCATCGGGCGGAACTGTTTGGGTGCCTCGCCAATTTTCGTAGCCAAATTACTATAAAAGGTGCAGC</t>
  </si>
  <si>
    <t>GGGTGTGTTGTTGGTGGGTTGGGTGCGGAATAAGCTTCGTATATACAATAGAAAAA</t>
  </si>
  <si>
    <t>TGAATAATTCTTCACCTTTAGACATGCTGCACCTTTTATAGTAATTTGGCTACG</t>
  </si>
  <si>
    <t>1605-TFL_TF3_33</t>
  </si>
  <si>
    <t>CTTCTTCTCTTAATTAACAGTTCTTTTGTAGTTGTCTCCTCTTCTATTGCAGATCCTCTTCTAAACTCCGGTAATCTAATCATGCTAGGAATACGACTCCATGAGTGGCTTTAAATACCCTGTCGATCCCCTTTCACCGCCTCCTTGTTTCCTCCCTCTCCCTTATTTTCCTTCAGTTCCAAAGATCCCTTATTCTTCCCCTCTAAGGTGAGGCCGGCGTAATGCTGTTGCTTACCGACGTAATGGTGGAAAAGGTGAAAAAAGTGAAAATAGTGATATTCTTAGAGAAAAACGAAAACAACAAGTCGTGTCAAGAGGTAGTGTTTTGGGAAAGACGTCATAGAGAAAGGCAGAAAGCTTGTAAAGAAGTGGAAATAAAGATTGAAG</t>
  </si>
  <si>
    <t>GGGTGTGTTGTTGGTGGGTTGGGTGCTTCTTCTCTTAATTAACAGTTCTTTTGTAGTT</t>
  </si>
  <si>
    <t>TGAATAATTCTTCACCTTTAGACATCTTCAATCTTTATTTCCACTTCTTTAC</t>
  </si>
  <si>
    <t>1121-ML_M4_34</t>
  </si>
  <si>
    <t>TTTCTACCGATGTAATACAAAAATGAATCATCAAAATTTTATGACGTAGGAAAAGACAGAGAAACTTTCTATTTCTTTTCTGGAGTAAAAAATTAATTATCTATTTTACTTAAACGAAGATAGGGTTTCGTAATCACGAAAGAACAAGCAAAATTCTAGTTGACAGGTCAGTTAAGGCACAGAAAAAGAAATATTATTCATTACTATCAAGATACCGTAGAAAAGAAAAAGAACCGGGGATGAATAATAACAAAACGGGCTGCTTTTTCTTTTTCTCTTTCTTTTTCATTTGGTCCCTCTCCACTCTTTCTCCACGTGGCTTTGCTTTCCCCGTATTTTTCTTCGTCAGAGAGACTACATGATAGTCCAAAGAAAAGAAACGGGGGGACGAAGAAGAGGAGAGGAAAAACCAAAATATAATTTTCCGTGAAATAGATTCTTTTTCTCCACTGCACGACTTCTTCTCCTCCCACAAAAAATGACGCCTCATAGACAGCCCCGCAGCTTCACTTTTAAGTTTCTTTTTCTCCTCACGGCGCAACCGCTAACTTAAGCTAATCCTTATGAATCCGGAGAAAAGCGGGGTCTTTTAACTCAATAAAATTTTCCGAAATCCTTTTTCCTACGCGTTTTCTTCGGGAACTAGATAGGTGGCTCTTCCACCTGTTTTTCCATCATTTTAGTTTTTCGCAAGCCATGCGTGCCTTTTCGTTTTTGCGATGGCGAAGCAGGGCTGGAAAAATTAACGGTACGCCGCCTAACGATAGTAATAGGCCACGCAACTGGCGTGGACGACAACAATAAGTCGCCCATTTTTTATGTTTTCAAAACCTAGCAACCCCCACCAAACTTGTCATCGTTCCCGGATTCACAAATGATATAAAAAGCGATTACAATTCTACATTCTAACCAGATTTGAGATTTCCTCTTTCTCAATTCCTCTTATATTAGATTATAAGAACAACAAATTAAATTACAAAAAGACTTATAAAGCAACATA</t>
  </si>
  <si>
    <t>GGGTGTGTTGTTGGTGGGTTGGGTGTTTCTACCGATGTAATACAAAAATGAATC</t>
  </si>
  <si>
    <t>TGAATAATTCTTCACCTTTAGACATTATGTTGCTTTATAAGTCTTTTTGTAATTTAATTT</t>
  </si>
  <si>
    <t>1395-TFL_TF1_31</t>
  </si>
  <si>
    <t>AGGGACTCCGTACCTGCACAAGCAACGCGGCATAATACATGTAGGGATACAGCAAAGATATTGTTTCTGAATGGGCAAAACATTGCTTTCCGCAAACGGCTTTTTCTTCTCTTTCCCACCACCGTGGGTCACCTTTTTCTTGCGCCTCTTATGCCAACACACTCTTCCCGTGATGCGAATGGTAAAGAAGTTAACAAAAAACACAAAAAATTCATATTCCGATTTCTCTGCAAAGAAGCCTGAGCGGGAACTGCATGTCCGCTTGACTTGTCTTCCCTCCGGTTAGCTGTGCCTGCAGGGAAACCGCAGTAGAAGGACTGCGGAAGGATCTTTTCCCGCCGTTGATGTAATCTTTAAAGTTAATTTTTCCCTCACACAGTTTGCATTTTTCCCGCATGTTGTCCGGTTTTTCTTTCTTTTGTTGCTTTTTCTTCCGTGGGCCTGACGGAACATTCCAAGTTGAGTGCGATCTGACTAAGGAACTAGTAGAGGCTACCGCTCAGTAAGTTTAACAGTCGGCTAAGCATCGATCATCTCATTCTTTGCCTTCACTCAGTTCTTCGCAATAGTACAGTGCTGCGCAATAGACGCACGTATCAGTGATGTATTCTTTCTCTTGTCTTCACATAAAAAGTACGTAGATGTGTTGCCCGTTTGTGTTTTATTAACTTATCGAATGTGGCAAGCCGACGATACAAAAGAAAAAAGTTCATCTTTAACACTTCTTTTTGTTAGTTTTTGAAGTTTTTCCCCACTATCTTTTGCATTAGTTGTGTGTGCCTGTGCGTGTGTAAGCCTTCTAGTATAGTTGATAATCCTTTTCCATAGCTTTTTATATTGCAAGCAGAGAGATATCATTTTGTGCTGTTTTCATTAAACATACTTCACAANTGTATAAAAAAAAAAAACCTTTTTGATCTTTGTTTTCAGAAATTGAAAGTGGATTTGTTAAGCACAGTACAAAATCATCCTTATATAACCCTGGTAAGGTCCTTTTGTC</t>
  </si>
  <si>
    <t>GGGTGTGTTGTTGGTGGGTTGGGTGAGGGACTCCGTACCTGCACAAGC</t>
  </si>
  <si>
    <t>TGAATAATTCTTCACCTTTAGACATGACAAAAGGACCTTACCAGGGTTATATAAGGA</t>
  </si>
  <si>
    <t>1603-TFL_TF2_31</t>
  </si>
  <si>
    <t>AAATTTTCGAAGGTTTTCCAACCTTCTGCGGGGGAAAACAAAGATAGCATTAATAAAATTCCGAAAAAGGCCCATTTGGCGCATATTCTAGAATCCCTGTTGAATATGGGTATAGAAAAAAAAGATCAGTATGATATATATTCAGTATTATCAATCTTATATTATTCGGATCAGAAAATAAAGCAATCTCAGAAATGCTTAGAGTTTTTACTACTGGAAAAGCCCAATAATGGAACAATATGGAATAGATATGGTGCTATTTTGGCCAATACTAAGTCGTATCACTCTGCGATAAATGCGTACAATAAATGCAAACAACTAAGACCGAATTTTACAAGGGTTCGTTATAATTTAGCGATCGCCTACATGAATAAGGGTGACTATGTAAAAGCAAGCAAAATGCTAATCGAAGTTATACTGTTACGAAGTAAAGGATATGAACACAACAAAGCAAAAATGCAAAACAAATTTATGCAAAATTTAAAAAATGCTCTCATCGCTTCAAAAAATTTTGATTCACTTGATCTAATAAATGGTTCTCATAATACAGAATCGTTAATATCAACCTTAAAAGCTATTTATAACAAAATGGATTAGGTTTTAGTTAATTTTTTTGCTATATAGTGCATTCAAAATAAAAAAAATTAAAGCTGAAACAAACCAAATATGCTATTGGACGTTCGAAAAGCTAATTGCGTAAAGGAACACTAAACACAGCAAGCTTATGCTAGTTCTTCTCAAAAATATAAGTTCCTCTTGCAAGAATATGAAGGTAATTTCACTTTATCGCGCAAGTGCATATTTCTGAGTTTACTATGTGCTTCGTCTGAAACCTCTCATTATCTACTTAATATCGGCTATTCATCTCACGTATTCACGTAATATTTGATTTTTGTACTACTATTTCTCTCTGTCATACGTGCATGATACATTTCCTTGTTCAAATTAAAAGAGTCACCGTCAGCCTCTCAAAACAAAGAAAAAAGATACCCGGCTGAAC</t>
  </si>
  <si>
    <t>GGGTGTGTTGTTGGTGGGTTGGGTGAAATTTTCGAAGGTTTTCCAACCTTCTGCGGGG</t>
  </si>
  <si>
    <t>TGAATAATTCTTCACCTTTAGACATGTTCAGCCGGGTATCTTTTTTCTTTGTTTTGAGAG</t>
  </si>
  <si>
    <t>1047-ML_M3_34</t>
  </si>
  <si>
    <t>GGATTCTTTTTCTATTCCATAAAACCATTTTATGGACACGTTTACCTACATATTATTATATTGTATATAAGATGTTGAAAAAATTGAGTCAACCTCACCTTACCACATGTTGGTCCGTTGCTATGACAAACTCTCGTTTTACAAGAAGGAGGCTCAAATTTCGGGTCACCCACCCATATACGGATGTCACGCTATGAGATCTTTTAAACAATAGACAATTTTTGGTATCCTAAAGATATAAAAGAGGAGTTTTTTTAAACCATGGTAACTATTTTCAAATTTGCTCTGCTGCAGTTTTTTATTTCTGTTTTTCTTTTTTTGTTCCCAACAAGAAGTGAGTTAATAAAGGCAAAAACAGTGGTCGTGTGAGA</t>
  </si>
  <si>
    <t>GGGTGTGTTGTTGGTGGGTTGGGTGGGATTCTTTTTCTATTCCATAAAACCATTT</t>
  </si>
  <si>
    <t>TGAATAATTCTTCACCTTTAGACATTCTCACACGACCACTGTTTTTGCCTTTATTAAC</t>
  </si>
  <si>
    <t>1396-TFL_TF3_32</t>
  </si>
  <si>
    <t>GCTATGCCCTTCCAAATTACACTATTACTAGGGAAGTTCCTTTTAGGATAATCTCCTTCGTACGCTAAACGCCAGAGTTTACTTTGGCGCTTTTCGAGCTCTTGGTTTAGAGGCTGTAATCTCGTTTTCGGGTAATGGCGAAAAGGAGTTATAAGAAGGATCTCGAGACAATAAGCTGCTGCATCTTCGTGAGGTAGATGCGATGAGGCGCCTTGTTTTAAACTTGAAACAGTCTGGTAAGTTCTTCAAGCTCTATCAGAG</t>
  </si>
  <si>
    <t>GGGTGTGTTGTTGGTGGGTTGGGTGGCTATGCCCTTCCAAATTACACTATTACT</t>
  </si>
  <si>
    <t>TGAATAATTCTTCACCTTTAGACATCTCTGATAGAGCTTGAAGAACTTACC</t>
  </si>
  <si>
    <t>2142-GlobalL_GL1_31</t>
  </si>
  <si>
    <t>TCTCGATGTATATCAATTTTACTAGTTTTCTGATAAAAGAAAAAAAGTATAATGTCAGATTTTTGTTAAGTAGAAATAGAAAGATATACGCTGCCGTGGGAGAAGGACACCTCTCCGGATTTGTAACTAAAAATCATAAAATATCACGTCTTTCCTTCATATTTTCAAAAAAAAAAGTTTTCTTTACCATTTTTGACACAATAATCACGATAATTGTTAGGTCAGGCATTCCCTTTCCACTTTTATGTTCATTTGGACGCAATAAGATATACATATTATTTAATGTGCTCTAATGACAGTTCTACTGTGTTTATATCATTAGAGTCACTTGTTACGAATACTACATATTTCCGCGCAGTGGCTAAAAGCAAATTTCAACATTATAAATCTCTAATAGTAAACTGACAATATTGCGGAATTAGAAAAAATGTACCACGCGAAGTTAAGTGTCTTGAACAACTACTATATGCATTGAAT</t>
  </si>
  <si>
    <t>GGGTGTGTTGTTGGTGGGTTGGGTGTCTCGATGTATATCAATTTTACTAGTTTTCTGAT</t>
  </si>
  <si>
    <t>TGAATAATTCTTCACCTTTAGACATATTCAATGCATATAGTAGTTGTTCAAGACACTT</t>
  </si>
  <si>
    <t>1398-TFL_TF1_33</t>
  </si>
  <si>
    <t>AACATCCAAGATAGCACAACGTAGCGTAATACAGATATAACATAATATAGTATACTACATCATAACCACGTGATGCCGGACATGTACATACGCATGTGGCAATATGCCAAAGCCGGTTTCCAATCCTACTTCATATTGCCTTGTCCCTCCGGTTTCGCCGGCAACAACGGCCCGGAACGTACCTAAAGAGGTATTTCGCTCTTGGTATCCGTACCTCACTTATCTCCAGCACCTATCGTTCCTGGCCAGACGGCCGGAGTTGATCTTTCGTCTTTCTCCGGAAACCACGGCGTTCAGCTACGCATTCCGTAGCAGCCAAGCCGGTTCTTGACACCATCTGTCTACGTCATACATATCGGCTCTTTTTGTCTCTAATAAATTAAAGAGAGCCATTTATACGAAAAAAACACCTTTTTACGAATTTCAGAAAATCAGAATGGGAAAAACAAACTGCGGAAAAGAAAAACAAGACACCGAAAATATATACAATTTCCCCTCTACAGACAACATATAGTATTGACACTTACTTATTTATATTTGTTGTTTCCAGCGAAAGAGACAGGTAATAAAGACAAATAGCAGAACAAAGTGGTGTTTGTTGCCTGATATCAGCACCAGTCAGACTTGGCCCTTTTACTTTTATCGCGTAAACCGTGTTCCCTTTTTTTGCCTTCCTGTTTGGTAATAGTAAGAAAGCAGCACGAGCTCAACAAGACTTCCCAGTTAGAAACTGTGTTACACGAAAATAAAACAGACGGAAACCTTGGAGATAACAGAAACTAGTCTGTAATACGAAAAGTTCAAAAAAAAAAAGATATTGCTTTTTTCTTCCTTACTTTATCGGTATCTTCCTCATATTTTTCGGGAAGATCACAACAGTAGTAGCAAGGTATTTCATACGCCAAGAGGCTACCTTTTTTTCTTTGGTTTTATTTGCTTTATTTTTTCTTTCTTTTTTCAACTTTTATGCTCATAGAAGAACTAGATCTAAA</t>
  </si>
  <si>
    <t>GGGTGTGTTGTTGGTGGGTTGGGTGAACATCCAAGATAGCACAACGTAGCGTAATACA</t>
  </si>
  <si>
    <t>TGAATAATTCTTCACCTTTAGACATTTTAGATCTAGTTCTTCTATGAGCAATAAAAGTTG</t>
  </si>
  <si>
    <t>807-ML_M5_34</t>
  </si>
  <si>
    <t>CTTATAGTCTCCGTTGTTACTCTTTTATTTATGTGTACTCTTCCTTCCTGTTAACAGAGTAGATAAATATAGGCTTTAAACTTACCGTGTACTGAAACCCAGAAGGCAGCTTTCTTTTTTCCAGAAAGTAAAATAATGACAAAAAAATCGACTACATATGCACAATGCTAAGTTATATGACACTTTCTTTCTTATCCTCACTTATCCATAAGACACCCCTCTTCTTCAGAGAATTTGGTAAGCAATTTCATGTATTTCCATGAGAATGGGCTCGCATCCCAGAGCGCAACTAATATATGAATATAAGCGGATTTAGCTCAGTTGGGAGAGCGCCAGACTGAAGAAATACTTCGGTCAAGTTATCTGGAGGTCCTGTGTTCGATCCACAGAATTCGCATTAATTTTTTTTTACTTTTCATTCGTTTTCCTCTTTTGGTGATGAGCAGCATCACAGAAGCGGGTGGGTCATCCATTATTAGACGGTAAGTGAAAAAAATTTGATGATTCAGGTGAACCGCTATGGAAAGGCACGTAGTTCTACTTACTCCTAGCAAGTAGCTATGCGATTTTCCTGCGCCATTTTTTTTCCCACATTAGTTACATACACTCTCTAAAGAATATTGCTAAAT</t>
  </si>
  <si>
    <t>GGGTGTGTTGTTGGTGGGTTGGGTGCTTATAGTCTCCGTTGTTACTCTTTTATTTATGTG</t>
  </si>
  <si>
    <t>TGAATAATTCTTCACCTTTAGACATATTTAGCAATATTCTTTAGAGAGTGTATGT</t>
  </si>
  <si>
    <t>1586-TFL_TF2_31</t>
  </si>
  <si>
    <t>ACATGCGAGAGTAAGAGATGCCCCACGAAGGCATAGGCAGATCCATATAGCACAATACGCGCATATAAAGTAGCATTGCTGCCAAAGGGGGTTGCACAAGGAGTTGCCCTCCTTCGGCACGCGGCTCGGAACATACCGGAGTGTCCCCCTTTGAGTAATTTTTCTCAAAAGAGGCACTTTTGCGCTGGGCCGCAGGAAATTTCCCTTTCTGTTCAGCACCTGTTGTCCTATATTAAGCTGTGCCAAACAAGGTCATCTCCAAATACTTACCAAAAAGCTAGGGCGTACTGTACTGGAATCTCTGCTTTTTTCTTTACCTTACTTCAATTTGCCTTGTCTGCTTTTTTACGTGTGTTTTGGCGTTTCTGCTTTTCTTTTTTATTACTCGTTGTTGTAAATCATTTTCTAAGTATTATACATACTATATCATCGCATACCCAATCGGTTTCCTATTCTCACCACTTTTTTCTGGAAAAATACATAGCCTAACAAGCAATTTTATTTTACGTTTGTTAATTCATTATACTGATAATATTTTTGAATTTTTTTTTTTTTTGATACATTTTTTTTAATCGCTGTTTTGTCTGTTTTTTTCGATTCAGTTATAGGGAAAAAAACGGGAAAGGAAAGAGAAAAAAAAATTAGTGCAGAGCAATAAGAAGCGAAAATCAAAAAAAAGTTTTGGATCTGCAAGACTTGCTGTCACGCAACAATATTATAGCCACCCAGCAAAA</t>
  </si>
  <si>
    <t>GGGTGTGTTGTTGGTGGGTTGGGTGACATGCGAGAGTAAGAGATGCCCCAC</t>
  </si>
  <si>
    <t>TGAATAATTCTTCACCTTTAGACATTTTTGCTGGGTGGCTATAATATTGTTGCGTGA</t>
  </si>
  <si>
    <t>1095-ML_M4_35</t>
  </si>
  <si>
    <t>ACATATTTATTAATAGGTGCTTCTTCCAGGGTCTAGTTCATTACCTCCCCTAAATATCATTCTCAGATCATTATAGCTTCTATTTCCTGTTATGCGGGTAGCGGGGCTTATTTTTGTTTCTCAAAATAGAGGTGTCCTTTTTTGCCATTTTTGTTTATGTAGTCAACTGCATAGGTAGTTAAGAAAAGACATAGGCCCACGAAGGTGATTGGAAGTTCAGTGTTGACAATAATAGAATAGTAGCACACTCTTTTTATTTCGTTTTGCTTACAGTTTTGTACTCGCTTTTGCTTTTGCTTGCAAATAATATCCTCGTGACCTCGAGGCTTACATTAAGGTGCATATCATAATTCGCAACAGACGCATTCTTATTCTCTAAAATTCCTCGAGTTATATGAATAATT</t>
  </si>
  <si>
    <t>GGGTGTGTTGTTGGTGGGTTGGGTGACATATTTATTAATAGGTGCTTCTTCCAGGGT</t>
  </si>
  <si>
    <t>TGAATAATTCTTCACCTTTAGACATAATTATTCATATAACTCGAGGAATTTTAGAG</t>
  </si>
  <si>
    <t>916-ML_M2_35</t>
  </si>
  <si>
    <t>TCCTTACGAAAAAAAAGATCAAGGAAACATGTCGGAAACAAATGGGAAACAACAAAAAGGACTTATCATTCCTACTTTTTTGTCGAGGGCATTTGTCGAGGGTAATACTGCATACTGCCTATTGTCGGTCCCGCAGAATTAATAGTGGCTGCTCATACACAACGAAAAAAATTGTTAACAAAATAGAAGGATTCGTCTATGCCCTTTTTTCAGTGCGGAAATTATATACCACACAAGCCGTCGAAGCCCATAGGGTCCTTTAACAATAAAGACTCTCCTAAAAAAATTTTTCTTGTGACACGTCAGTGCAGGATATAAATGTAGCAAGCGTATATAACAAATGACAAAGGGTTCTTGCGCAAGGTTACTTTAGCGTTGCTGGATAATGATCGGATTGTTTTTAGATCACGATAGCACATTTGAGGAATCGTATCGAAACGGACAGGGCAAGAGTACGAGGGCGAAATGAACTTATAACACCATTGATATTTTCTCCTCAATCTTATCATTCCACGCACATTATTTTCCTACTATGTTATGCGGGAACAGTTCCTAAGGAATTTTTCTAATGGCATTTCGGCAGCGTCATCAAATGTACGCACCCACTTCAAGTGATCATTCGCTCGTTACTACCTATCACGTGTCGCATCACTCGCGACGTCCATGCGCATGCTGTGCCGCAGGAGAATTCGAGATGCGAATGAGCAGCAGCCATTTTGATGTTGTGAGCATCGGAACGTTTCTGCGTCCGTACACTGTCCTTTTGTTACTTAGATAATGGCTAAGGCAAGCAGTCCGGGCCACAGGAGTCAAAGGCTTTTCGCCAGCTCCTAAACGCTGGAAGTGTAATTTTTTTTCGTCTTATAAAATTAAACAAACCCTTTTAGAAAGGAACACTCGCTTTATCTCTTCGACCGAATTTACTATACATGGATATATATATATTATCTTCTGTTCACAGTTAAAACTAGGAATAGTATAGTCATAAGTTAACACCATC</t>
  </si>
  <si>
    <t>GGGTGTGTTGTTGGTGGGTTGGGTGTCCTTACGAAAAAAAAGATCAAGGAAACATGTCGG</t>
  </si>
  <si>
    <t>TGAATAATTCTTCACCTTTAGACATGATGGTGTTAACTTATGACTATACTATTCC</t>
  </si>
  <si>
    <t>917-ML_M2_34</t>
  </si>
  <si>
    <t>AAAAGGTCTAACATCCTTTGAGTTATGTTTTCGTCACCACAGTTAAAGAGAAAAAAAAATAAATAGCGGGTAAATAATTGTCATACTACTGATTTGCATTGTTACCTTGTAACTTTGAACACTAGCCATGCAGGTTGCTTTTCCTCCTTTACACCTTCCCCCCTGTCGCTGTTCAAAAGTAAATGCAACAACAATAAAACGTGGGTAGAGGACGTTCCCTGTATGTACTAAAATCATACTATCATCCGTTGAGGTCGAGCGGTTCTCTAATCTCAACACACGCTGCTGCCCCTGAGCTTGCGAGCTAAGGACAACAGGGCCAACTTGTTCTTTCTAGGGGGGAGAGGCCCAACTTAGGCTCGGTGAAGAGAAGCGCGGAGCTCACGAAAAGGGGTGGTGTCGCGCACTACTTTTTTCGTGGGGAACTTACGTGAAAGGGGACGTTATACTTTTGTTATGTGCAGTTCCAGGAACAAACAGGGGTTGAAAAGTGTAAAAGAAATAGTTGATTCTTTCAGAATCTGGATGACTGCCGCCCGAACAATGTGGGAAATATAAAAAGGTACCGTTAATATTGTTTCATTTTCGAAGATAGTGTTCCATGTCTTTCTTCAGCGTTGCTTGAACAATAGGATAATAAGAAGAAGATCAACCAATCTTTCTCAGTAAAAAAAGTAACAAAAGTTAACATAAC</t>
  </si>
  <si>
    <t>GGGTGTGTTGTTGGTGGGTTGGGTGAAAAGGTCTAACATCCTTTGAGTTATGTTTTCGTC</t>
  </si>
  <si>
    <t>TGAATAATTCTTCACCTTTAGACATGTTATGTTAACTTTTGTTACTTTTTTTACTGAGAA</t>
  </si>
  <si>
    <t>2256-GlobalL_GL3_31</t>
  </si>
  <si>
    <t>ATTTCAAAAACATTTATTTCAAAAGCATTTTCAGTAAAAAATGCAGACTTTATTATTATTTAATCGTGCTTCTTATATATGACATTCTACCAAATCGGTAGTCATGTATATTTTTTTCGTATATACTTTATATATTTTTTTCTAAAAAACTAATGACGGCTAAAATTAAGTCATAGATGAATAATAAGTTCAATTCAAGTGAGTTGGTAGTATTTGATAAATCTAAAGTGGATACGTAGCATATGTATTCAAATGGTGTGTTTTAACTCGTCGGACACGACTTCTTTCTCGTTTTGTCAATCATCAAAAATATTTCTCGAAAAGGGGCCGTCAAAAATTGCAAGCTTGGAAAATACAAACTGGACTATGTATTTAAAGGTTATAGTTTATAATAAAGCATAAGAACAGTGGCCAATACGAATTTAACCGCTTTATAGAA</t>
  </si>
  <si>
    <t>GGGTGTGTTGTTGGTGGGTTGGGTGATTTCAAAAACATTTATTTCAAAAGCA</t>
  </si>
  <si>
    <t>TGAATAATTCTTCACCTTTAGACATTTCTATAAAGCGGTTAAATTCGTATTGGC</t>
  </si>
  <si>
    <t>2084-GlobalL_GL1_32</t>
  </si>
  <si>
    <t>TGATATAGCAAAATACAATAAATACACTAGATCAACTTACTAACAGGTGACCTTATCGGTCTATTCAAAACATTTACATTATAAACAATCCTGAGTTTTTCTGCTCAATTTTTAAATAACAATTATTCATAGAGGAAAACACCCGAACTAACCAATGTTGTAGAAGGGCCTATAAATAATATATATAACACAAGAAATATGGTAACCAGGACGTAGCCACCGTATGAGAAGCTTTGAAACATCCAGTGATAAAAAAATCTTGACTTTATTTATATATATGTATATTGGACATTTTAAAAACTTGATTTAAGTCGCTCATTGCGGCGGCTTTTATATTTTGAAAGTAATCGAATGAGTACGAAAATCTGACTTGGACAGTATGCAGGCCCTCATCTTAGCGGTTTTTTGACCCAGTCGTTAGATCTGCTAATTCGATTCAAATCTTCTCATCAAGCCAGAGGCGCGCTTATTAGAAGGACGCTATCAAATCCAAATGAACAACG</t>
  </si>
  <si>
    <t>GGGTGTGTTGTTGGTGGGTTGGGTGTGATATAGCAAAATACAATAAATACACTAGATCA</t>
  </si>
  <si>
    <t>TGAATAATTCTTCACCTTTAGACATCGTTGTTCATTTGGATTTGATAGCGTCCTTC</t>
  </si>
  <si>
    <t>918-ML_M5_34</t>
  </si>
  <si>
    <t>TGGAATTTGGTAACTGCTCCTCACCGATTTATGTCATCTTGCTATTATATGGTAATATACCAAATGTGAAGGTATGCAATTGATATTTTTAGATTTTACCTTTTGGCAAAAAATCAGCACATTAGCAATAAGAAACCGTTTTATCGTTTTGTTCATTTTAATGACTTCACGGAAATTACTAGTTATTAATAGTATTTTACTCGTGAAAGATAATAATCCTTCCAATGATGATTACACTCAAGATACCCTTAAGATTTTTTGGCGTCCATAGAAAACTTCACTATTTATAGAAAATCCTGAGTGCTTCTTTCTTTGTTTATATACTCTGTCATCCACTATTCTACGTGAATATTGTGCGAATATTTTGATAATTGTGAACTCCATTGTTGATCAAAGGCTATAATGTTGTGTATACAGAATATAATAGAAGTTCCTCTCGAAGATATAAGAGTCCTCATAATGGAATCGGTATTTCTACATAATATCACTACTTTTTTTTTGTCCTTCCGCTTTATATGTTTCGTTATCCTATCACATTATCAAATGACTTTGTGCCACTGTGTTTTGACAAAATTACTGTAATATAATCAATAGTATTTACATGTTTGTACCAGAAGTACTTGCATCGCATCCAGTTCTCATGCAATATAGTTGTATACCATGTCGTTGAAAGGAACCAGAGTAAACACTTCTACCAGTATTTCTTTACGGTTCGGATCAAAACCATCACTCATTCGGTCATTCTTACCGTACGATAAACCAAATTACAAGGAAAAGTATCCCTAATTAGAGATCACTGCATCCGTAATAGTTTTTTTTCTATTTTGGACTTTTGTAAAAAAGGGATTAGGGATACGTTGCTCATAAAAAAATTGACGAAGATTTTAGATAATGGCAAATAAAAATGAAATAGTATCAATATACCGAAAAATTAATCACACTCAATGCGACTGTGATAGCTGATAAGTGGAGCTCAGAAATATTCAGAAGCGTAAGAATA</t>
  </si>
  <si>
    <t>GGGTGTGTTGTTGGTGGGTTGGGTGTGGAATTTGGTAACTGCTCCTCACCGATTTA</t>
  </si>
  <si>
    <t>TGAATAATTCTTCACCTTTAGACATTATTCTTACGCTTCTGAATATTTCTGAGCTCCACT</t>
  </si>
  <si>
    <t>TTTATTCAGGTTATTTGCGATTAGGTTGGGGTTTGTGTTTGATGGAGACCTCAGTAATTAACAGTACATTCTGAGAGCGGCAAACAGAATTCTGCCTTAAATTCAGATCGTTTATATACTTTTTTTTCACTTTTTACGCTCGAGACACCATAACCCAAAAATAGATCAAACTAGCCATTGTATTTTTCACCAATATGGCAATGTGATTTCCGCATTAGGCAATACTGTGAAAGACTCTATGCTACGTCAGTTCGGAGGCGTGTTTCGCAATCTTCGCGTTCCAGAACGCACCAACGCGTTGTTATTTGCGCAGCACAAGGGGGACGAGAGACATTCTGGCCAACGTGCATTCGACGGAAGTAAATTTCGGCTGGAGGCTAAGCGCTGCTTTACTGCAATTTGCATCATTACGGTGGCTCGCAGGGATAGATTGGGCGTACTGGTTTGTGGCAAAAACACCGCCTCCACGCTACCTTATTTGCCAGCCAACCGCATATTCAGGTTGCCAAAGGTACAGATCAGGAAAATGTTTCCCATTGGATGCGCAACTTTCCTTAGTAGGGAATATATAATCACTGCATTGCTGGTTTCGTACTGCCATCTTTGCGTTTAAAGTATAACCAAATTAATAAAGCGACTACGCCGCTATCCAAAACAGGCTCCTCCAGCTCCTTTAAGGAAACAAACGTCTTTTTTCTTTACTCTTATTTTTTGCACCGATTGCTAGAATACTTCTCCAATCTCTTCAAATGATGATACAAACATGTAGTCAGTAGAGATGTATCTGTCTTGATGCTCCATATGTCGTTACCCGGAAAACATCTTTCTTGTTCCTTTCGATACTTTTCCACGTTTTCAATTAACCGGAGCCATTGATAATTTCATTCACTCTTGAGAAGTTAGCGGCAATAGTAATCGGCGAAAGCTACCGTAAAGACAGTCACAAATTACCTACCACACAAGCA</t>
  </si>
  <si>
    <t>GGGTGTGTTGTTGGTGGGTTGGGTGTTTATTCAGGTTATTTGCGATTAGGTTG</t>
  </si>
  <si>
    <t>TGAATAATTCTTCACCTTTAGACATTGCTTGTGTGGTAGGTAATTTGTG</t>
  </si>
  <si>
    <t>1617-TFL_TF2_31</t>
  </si>
  <si>
    <t>ATGAATGATGTATTTTATTGTATATATCGCTTAGTGCACCAAAATCATACTACGTAAGTATAAAATCACTTTACACGTAGAAGATGCTTTTTCAGATTGTTCTTGAAAAAGTTGAAAAAAATATAATTCACACTCAGCAACAGGTGAAAGTGTATAATGGGTAAAAAAGGAAGGACAGAAGGTATATTGCTAATCAAAACGACTTTGGTATACGCGTTTGGGGCTACAATTGCATTTTAAATATATTTAAG</t>
  </si>
  <si>
    <t>GGGTGTGTTGTTGGTGGGTTGGGTGATGAATGATGTATTTTATTGTATATATCGC</t>
  </si>
  <si>
    <t>TGAATAATTCTTCACCTTTAGACATCTTAAATATATTTAAAATGCAATTGTAGCCCC</t>
  </si>
  <si>
    <t>2148-GlobalL_GL1_31</t>
  </si>
  <si>
    <t>ACTTATATTTCTTAAGACACTCTATTATTAGTATTGGGTTGTAATTGCATTTTTATAGCATATAGCACTTGCTATTAACAATAATATACTAATACTATAATGAGCTTTCAATACTCAGCTCATCGCCAATGAAAATTTTCGGAACACCCAATCATCATGATATGTTAGGCGCGTAAATATGAAGAATAACAGAATCGTTAATCAGAAGAGATGATGAAATCATTAAGTCTTGTCCATATCGAACTGGATAGAGTATGTAGCGCTCTAAGAATCTGTTAAATTGAAGTTTGATTTTTTGATATTGGAGGCTCCTATTTTCTAGTTGCTTTTTGTTTTCACTCGCAAAAAAA</t>
  </si>
  <si>
    <t>GGGTGTGTTGTTGGTGGGTTGGGTGACTTATATTTCTTAAGACACTCTATTATTAGTATT</t>
  </si>
  <si>
    <t>TGAATAATTCTTCACCTTTAGACATTTTTTTTGCGAGTGAAAACAAAAAGCAAC</t>
  </si>
  <si>
    <t>TTGGGATTCTTCTCTTGTATACTTTACTATCTACCTTTATTTATGAGGCTTCCTTTACAGAGTTCAGAATTTGTAGGCTATTTTTATGTATATCCTTGCCCTCTCAGTTGTTGCAGCGAGTTCACGATAGTTTGCGCTAAGCGGTAACTCTTGGAATTCCAGCAAACTGCCAATCGTCCGCTGTGCTAAACTGGACGGGAGTCAAGGAAAATCAAGCGTCAATTACTTTTCTTACCAGGCCGCCAACAATTTTTATATACGGCCTTAGCATTTTCCATTTCCGAGATGATTTTATAATGTATGGGTGCCAATATGTACTGATGTTTAAGTAATACGGTGAGATTATCTTGAAAAAGATTTTCAGTGCCATAAAATCTGTACATTACGCACCCATACATTTATAGTTTTTAAAAAAATACTGTATCATCCCGGACGCACGTTCGCGAGTGTAATCTTTTGCCTTGCGTAGGCTTCCATCTCATCCACTGGCCTCGCTAGAGGAATCTCTAGTGGGGTCATTCGACTTCTTGGTACGCTCTCCTCAGGCTGACGCGGCATTGCAAGGACACATTACTAACCTACTCGGAGCCGGTGCTCACCATCCTCCATTGGGAAGTTACTTTCTTACATACTATGTAATTAGAGGTACTTGAAGTTAGAACATAATGTAACATTAATAGGAAATAATTTCGGAAAAGTAAAGCAGGAATCAAGTAACA</t>
  </si>
  <si>
    <t>GGGTGTGTTGTTGGTGGGTTGGGTGTTGGGATTCTTCTCTTGTATACTTTACTATC</t>
  </si>
  <si>
    <t>TGAATAATTCTTCACCTTTAGACATTGTTACTTGATTCCTGCTTTACTTTTC</t>
  </si>
  <si>
    <t>ACTTGATTCCTGCTTTACTTTTCCGAAATTATTTCCTATTAATGTTACATTATGTTCTAACTTCAAGTACCTCTAATTACATAGTATGTAAGAAAGTAACTTCCCAATGGAGGATGGTGAGCACCGGCTCCGAGTAGGTTAGTAATGTGTCCTTGCAATGCCGCGTCAGCCTGAGGAGAGCGTACCAAGAAGTCGAATGACCCCACTAGAGATTCCTCTAGCGAGGCCAGTGGATGAGATGGAAGCCTACGCAAGGCAAAAGATTACACTCGCGAACGTGCGTCCGGGATGATACAGTATTTTTTTAAAAACTATAAATGTATGGGTGCGTAATGTACAGATTTTATGGCACTGAAAATCTTTTTCAAGATAATCTCACCGTATTACTTAAACATCAGTACATATTGGCACCCATACATTATAAAATCATCTCGGAAATGGAAAATGCTAAGGCCGTATATAAAAATTGTTGGCGGCCTGGTAAGAAAAGTAATTGACGCTTGATTTTCCTTGACTCCCGTCCAGTTTAGCACAGCGGACGATTGGCAGTTTGCTGGAATTCCAAGAGTTACCGCTTAGCGCAAACTATCGTGAACTCGCTGCAACAACTGAGAGGGCAAGGATATACATAAAAATAGCCTACAAATTCTGAACTCTGTAAAGGAAGCCTCATAAATAAAGGTAGATAGTAAAGTATACAAGAGAAGAATCCCAAG</t>
  </si>
  <si>
    <t>GGGTGTGTTGTTGGTGGGTTGGGTGACTTGATTCCTGCTTTACTTTTCCG</t>
  </si>
  <si>
    <t>TGAATAATTCTTCACCTTTAGACATCTTGGGATTCTTCTCTTGTATACTTTACTATC</t>
  </si>
  <si>
    <t>1078-ML_M4_34</t>
  </si>
  <si>
    <t>ATTTTGATGCTGATGTTGATGTATAGTAAACATACATATATGCATATACGCACGTATATATATATAAGAATATGAAACCCAAACTGTGGATATTATTTCGTTTATTATGATCTCTCGCATATCTTGATACGAAGTGCAAGTCATTATAATATTTAGACTTTTCATTACGTTAATAGAGAGTCACTTTAACCACGAGGGGAAAAAACACATACCCCTCCCCTTCGAGGTAATCTTCCGGTGAGATCTTCCCTGTATGCAGTTCCCGGGCATAGGCGGGTTTAACATCTTGCTAAAGAACTATCGCACTAACCCTCTGGTACCCAATGCCGAGATTCGGTAATGGGGGCACGGCACTACGGAAAAAAAACTACAATTCTAACTCTACCCCGCCCCTTACGAAAACGCCCTAGCTCAACCATTCCGACCGATAAAAAGTTGCCGCGATCCCGTCGATCGCATTTGGTTTTGAGGTAAAAAAAGAAAGCGACAGGGATCTTCTCCACGATGCTCGAGATGCCCTGGTCCTCGCTATGGCATTACTCTGGCCTCAGCGGTATTTGCATTCACAACCATCACCATCGGGATGGTAATACATGGCTCGGCAATGAGAAGAGTTTTGGCACACATGGGCCACTCCTTATGCTTTCTTTCCGTTGTCTCGAAGCGTGTGGTGTTTCTATTTTCATTCTCCTTCTTGGGTGTATATATAAAAGAGGTTGTGTTATATAAGACAACGCTCATTGGCCTGTTCTTGATTTTGATTTTTTCCGCTTTTGTGCTGTTGGGGCTAGAACTATAAGTGTGTCGATTGTTTTTATCTTCATTATTTCTTTTGCATGTTTAGTATTTAGACTAAATTTATACGCAGCTACTATCTTTTATTATATATTCTGGTAAACCAATTAAAGAGAGAAAAAGGAAAAAAATTTTCACACTAATATTCTTCATATAGCATCATAATATTGACTTATTAGAGCAAATAAAAAATTAACCAATAATA</t>
  </si>
  <si>
    <t>GGGTGTGTTGTTGGTGGGTTGGGTGATTTTGATGCTGATGTTGATGT</t>
  </si>
  <si>
    <t>TGAATAATTCTTCACCTTTAGACATTATTATTGGTTAATTTTTTATTTGCTCTAATAAGT</t>
  </si>
  <si>
    <t>1625-TFL_TF2_31</t>
  </si>
  <si>
    <t>TTCGTTACATAGTTATATAAATGTTTACATGAGATTCAAAGCTTCATATTCTATGAAATCTTTATTTTTTACGGCTTTAAATGAAGTGCGCGCAGCCATGTAAGCTAAGCGTAAGAGAATGAAATATTATAACCAACCTTCAGAGAGCAGGTGATGACAAAAGTTACGAACACGAGTTTGCATCCTAATAATA</t>
  </si>
  <si>
    <t>GGGTGTGTTGTTGGTGGGTTGGGTGTTCGTTACATAGTTATATAAATGTTTACATGAGAT</t>
  </si>
  <si>
    <t>TGAATAATTCTTCACCTTTAGACATTATTATTAGGATGCAAACTCGTGTTCGTAACTTTT</t>
  </si>
  <si>
    <t>1421-TFL_TF1_33</t>
  </si>
  <si>
    <t>TTGCTTTTTTATATAGAAAAAAAATTTGGCTCTCCAAACTTTAAGATTTTTTATAATTATTAACCAATGACAATATAGATAACTTGAAACAACTCTTGAAAATTTTGTAGTTAGGCACCAGTCCTTTGGTTTTTCAATGTTCTATAAAAAATCACTCCTCCATGCAGCAGTAAAGCGCTATTCTCAAAAATAGCTCAACCTGAGAGAGGAAGAAAGAGCAGTAGTAAATAGAGCAAGGTTCTTAAAGCCTGTATCAATGAAATTTTGTTATGGCGTTTATATGGATAACCTGGAATTTGCCTTTTTTCTTTATAGCGCACCGTTCCGAAGAAAAAAATAAAAAAAAAGGGCCGACGGAGGGTTAGGTCAAATTAAATATTGAGCTAGGTTTAGTTATCTCTTTTTTAGGTTTTTTATATACAAAAAAGATTATATTTAGGGTACATATGGCTGGAGCATA</t>
  </si>
  <si>
    <t>GGGTGTGTTGTTGGTGGGTTGGGTGTTGCTTTTTTATATAGAAAAAAAATTTGGCTCTCC</t>
  </si>
  <si>
    <t>TGAATAATTCTTCACCTTTAGACATTATGCTCCAGCCATATGTACCCT</t>
  </si>
  <si>
    <t>1587-TFL_TF3_33</t>
  </si>
  <si>
    <t>TTCGCCTTTTATAGTGCCCATCGGATAGGATATTCCATCTTTGTCTTGCGCCCACTTCGTTGTCGTTACCCGCACGTTGTGTTTTTTGAGGGCTTGAGCAAATTCTTACAGTTAAGGTACAATAGTTGTCTCGAAGAGCAGTACATCAACGGCCTGACGACCTACAGTAGCACTTTCCTTTAAGTGTATATAAACTTTCCTTTTCGGTAAGGGATGCAGGAGAAAGGGCGAGTTTTGTTTATATGCGATCCTTTATGGTAACCTTTGCGGTTAATTCAGCATTATGGTTGCTGATGCACACTTAACGAGGGGAAGAAATATTATGTTACATGCATGAAACGCACTCGGTTTTCTCATGGTCTTTCTTTTTTCGGGATTTCTTTTAATAATATCTTTAAAGTATTACTGGTAGTCGGTCTTTCCCCACACAAAAAAAATTAAAAAAAAAAAAAAAAAAAAGAAACTTTCCGGCGCTCCTTCAGGAGTCTCGTAACTGATGCTTTTTCTCTTCCTAATATTAAGATAAAAAAAAAATTAAACACCGGTAGCAACTTCTCGAGCCATAGGGTCCTGCACACCCTGCCATGTTACCGCACGGACCATTAAGTTACGTGGATGCCGGACTCTCAAGCCATGAAAAGTTTATCTTTATTTAAGTAGAGTTTTTCCTTCTTCTCAAATTTCTGAGAATTTTTATCTTCGATCATTCCCTCTTTTTTTCTTTTTTTCTTTTTTTCTTTTTTTCTTTTTTTTTTCCCTTCTCTTACTTTCTTATTTTTTTTTTTCATTCCTCAGCGGATCCCTTCAATCGTTTATAACATTATTTTCCTTCTCTTTTCTTTCATTGTATCTTCTTGATTTCAACTATTGTTTGTGTGTATATGAACAGACGCCTCCTTCTCTTTCTTTCGTGTATTCTTGATTCAATTGCGACTTCATAGCACTATTCCTCCCCACTCACGTCTATAGTCCAGGACAATTAGCATGACACTGGTTAAAC</t>
  </si>
  <si>
    <t>GGGTGTGTTGTTGGTGGGTTGGGTGTTCGCCTTTTATAGTGCCCATCGGA</t>
  </si>
  <si>
    <t>TGAATAATTCTTCACCTTTAGACATGTTTAACCAGTGTCATGCTAATTGTCCTGG</t>
  </si>
  <si>
    <t>1088-ML_M4_34</t>
  </si>
  <si>
    <t>TACAGTTTAACTGATCTTGATTTGACTTTTGAAATCTCTAACCCGAATTCAACTCCCTGAGTTTACTTCTGTTTGGCCTTATTTGTGGATTTCCTCTAACAGTTTGATGCTCGCATTGGTTTGGCACAATCCCAAATTGCTTCAGAATTCTAATCTTATGAAATAACAATCATGTTACCCGGTTGAATCGTTACCCGACATCTCTGACTCTTCTTGAGGTATAGACTCCTCCTTTTCGGAGTCATGACTCTCAGAGGAGTCATCGAAGTCAGCATTGAGCTGTGAAGGACCTTGATAAGCTAGTCGAAAGATCTCCAACGAATATAAATGGATGTATATATAGCAGGCTCGAGTGGCACAATTTTCTTCTCTTCAAGTTCCAGTGAATTAGTCTTTCTCGTGTGTACCAATCTTACTGTATTGATTGCTGCGCGATCTAACCATCAACTAACCACAGTTTATTGGAAAAACGTTTCCTAATACCAGGAAGATAAC</t>
  </si>
  <si>
    <t>GGGTGTGTTGTTGGTGGGTTGGGTGTACAGTTTAACTGATCTTGATTTGACTT</t>
  </si>
  <si>
    <t>TGAATAATTCTTCACCTTTAGACATGTTATCTTCCTGGTATTAGGAAACG</t>
  </si>
  <si>
    <t>2176-GlobalL_GL2_32</t>
  </si>
  <si>
    <t>ATTTCGTGTTGGTGCTCTTCTATTGTGAAAGAACCACTTTAGATCATGAAATGCGAAATGTGAAGGAAGAGAAGCTTCTCTCCACATGTCCTTTATATTTATATAGTTCAGCCGTGCGTTTCGAAGTGGATTGCCCGGCTTCGGCTGCCAGGATTTGTTTATGCTTTTGCAATGCACATATAACAAGAAACTCGAGCCTGATCTAAAAGCTGATATACGGATCAATAGAGGGCACTTAGCAGGCTGGGTGATCATTGGTGATACATTTCGGATTTGTGGCTTTACCGTTTAGTTTGTTTTTATCAGCCAGCTTGGAGTCATTGGCTAGAGGAAAGGAAAAAATACAGATTATTGTTGTATATATTTAAAAAATCATACACGTACACACAAGGCGGTA</t>
  </si>
  <si>
    <t>GGGTGTGTTGTTGGTGGGTTGGGTGATTTCGTGTTGGTGCTCTTCTATTGTGAAAGAAC</t>
  </si>
  <si>
    <t>TGAATAATTCTTCACCTTTAGACATTACCGCCTTGTGTGTACGTGTATGATTTTTT</t>
  </si>
  <si>
    <t>AGGAAGAAATAAAGAAGATAATTGCCATTCCGAAAATATCGTTGGTTTTCCCCTGTATATAAAAAAGCATATCTGTTTGTACATATGTAGGTATGCACACATTCTGAACATTATTGATGCGTATATGCTTGCTACATTAATTGGCAATTCATTTTTTAGACTGTTTTACACCCGTACATTTCACAGTTTTTTTTTGAAGTTAAATTCCAACTGAATGGAAGCCTCCGCTCCTATGAAATTTATTTGAAATCAGAGATTTCAGGATGTTGAACAGTATAGTACTGATTTACAAGTATCAAAGAAACAAGAAAGACAGCAAACACAATAAGAA</t>
  </si>
  <si>
    <t>GGGTGTGTTGTTGGTGGGTTGGGTGAGGAAGAAATAAAGAAGATAATTGCC</t>
  </si>
  <si>
    <t>TGAATAATTCTTCACCTTTAGACATTTCTTATTGTGTTTGCTGTCTTTC</t>
  </si>
  <si>
    <t>2212-GlobalL_GL2_31</t>
  </si>
  <si>
    <t>GAATGTTACGGGACTAACAGGCGGATGTAAATTACTCACTTAAACGCAGCCAAACATCATCGAGAACTTAGGGTAGCGTGCCACAAAATTTGCATGAATAAACTTTTGTTTTCCTAATTCGACAGCATTCCCTTGTTCGCAACACTTCACTGATAGGAAATCGAATAGCGCACACTCTCTTCTGGGACATACCCCAATGCGGTAAAGCCACGAAAACACCGCGCGTAAAGGGGTAAACAAGTCCATTCCTACAACCTCTTGGAGAAATTCTTTACCTACTACAACCCCGCGCCTGATACTTTCAGTATTCATGACAACTCGAGCCAGATCCCGCTCGTGGGCGTGTTCATTCTGTGACGATCCACTAGCGACTTCTTTGTTCAGCCTGCAAGAGACGCGTTCAAGGAAGAATTCGCGATTTTACTTCTTCGAGGGAATCTCGCACCGCGTTAGTTAGTTTCCAACCTTGAAAGCATCGGAGACGCATTTTTGGCGATTTTGCTGGATTGAGCTGAATGGTGCCAGGTCGAGGCTGGGAGGGAGACTAACTCGAAAGTGACGAAGACTCGAAAATTAAAAAAAAAGATACTGCAGAAGGCAAGATTGAGAATGGAGTAAAGGCAGCGTGGGTCCCCTGTGGAAACCGCAGTTTTCCTGCGCCAAGTGGTACCGGTGCGAGTGCAGCAATTAATCTCTCGATATTTTCTTAGTATCTCTTTTTATATAAGAATATATTTTGGAATTGGTAATGCTTATCTTCAATAGTTTCTTAGTTGAATGCACACTTAAGAGCAAATTGGCCAAGGAGTTCTTCGTTCGCTTTAATTTATTTCCTGGTTATTGTCAATTTATTCATCCCATCTCCCAGGATAGAAGAAATTAGTGTAATTTTGCTGACAATACATTTTAACGACGATAACAATAATAGCAATTAAATAAAATAGCACTACCACCACTCCACTGCTCGTTAGCTATTTCTGTAAAATAAATAAAAAGATC</t>
  </si>
  <si>
    <t>GGGTGTGTTGTTGGTGGGTTGGGTGGAATGTTACGGGACTAACAGGCGGA</t>
  </si>
  <si>
    <t>TGAATAATTCTTCACCTTTAGACATGATCTTTTTATTTATTTTACAGAAATAGCTAACG</t>
  </si>
  <si>
    <t>2337-GlobalL_GL3_33</t>
  </si>
  <si>
    <t>GCTGCCCGACCTCACGAAATCAGTCATGCGGTAGTCCATTATAATATAACTATTATTATTATTACTATTACTATTATTATTATTATTATTATTATCTATTGTTTATATTCTCTTTAGCTTTTTATCACCTACGACGACGGATATATTCGGCGTTTGCAAAAAGTGAAAAAGGCGTCTTTTGGTGGACATGAACTCAATCTTCAATTCTTTGAAAGCGGTGTATGCGTATAAGGCCTTTTAACCATCGTGCAAAACAATAAAAGACTACCAATAACCGACGTGAATC</t>
  </si>
  <si>
    <t>GGGTGTGTTGTTGGTGGGTTGGGTGGCTGCCCGACCTCACGAAATCAG</t>
  </si>
  <si>
    <t>TGAATAATTCTTCACCTTTAGACATGATTCACGTCGGTTATTGGTAGTCTTTTATTGTTT</t>
  </si>
  <si>
    <t>952-ML_M5_35</t>
  </si>
  <si>
    <t>GCAATCAACGTGAGCCTTAACCAATGAGGAAGTAAGAAGGAAATAAGAAGTAAGACATAAAATAAAACTACAAAAAAGAAAGAAGATCCGCAAAAACCCAAGAACAGCATTGTAAGTACTACCATCTATATAGATCGAATATCCTACTAATATATAGTAACTGCCACACGAAAAACTGTGGGTGTAAAGACTATTCATAGCCATTCTCTGCTGCTTTGTTGCATCGTATCATCGCCCGTTTCAGCCAGTCCCGCATACCCCCTTTGCAACGTTAACGTTACCGCTAGCGTTTACCATCTCCACGCTAAAAGGAAAACGAAGATTAAGATAAAGTTGGGTAAAATCCGGGGTAAGAGGCAAGGGGGTAGAGAAAAAAAACCGGAGTCATTATATACGATACCGTCCAGGGTAAGACAGTGATTTCTAGCTTCCACTTTTTTCAATTTCTTTTTTTCGTTCCAAATGGCGTCCACCCGTACATCCGGAATCTGACGGCACAAGAGCCGATTAGTGGAAGCCACGGTTACGTGATTGCGGTTTTTTTTTCCTACGTATAACGCTATGACGGTAGTTGAATGTTAAAAACGAAAACAGAGATATTGAATTGATCAATTTGATCAGTACGTATGTAATCTTTTGTTTGCCATGTTAAATCGGCCTTTTTTTCCATCCGGTCTTTATCTACCATTCATTTATTACATCGCAATGAAGTCTCTCGCTTCATGTTGTTGTTTTTTTTCCTGCCTTTTTTTTATCCGCTCTCATTCTTATTTTTCCTACTTGCATTTTATAAAACAATAATATTTTTTTCTTCTTTTTGTCCTTTATTTATTACTTCCTTGATTAAAAGCTTCTTATCTTCGGTTTCATAAAGAAGAAAATTCCTTTTTTTTTTTTTTTTCCTTCTTCTTGCTTAAAAGCCTTTCTTATACCTCATTTGAACAATAGAACTAGATTTAGAGACTAGTTTAGCATTGGCCAAGAACTAACCATACGCA</t>
  </si>
  <si>
    <t>GGGTGTGTTGTTGGTGGGTTGGGTGGCAATCAACGTGAGCCTTAACCAATGAGG</t>
  </si>
  <si>
    <t>TGAATAATTCTTCACCTTTAGACATTGCGTATGGTTAGTTCTTGGC</t>
  </si>
  <si>
    <t>919-ML_M2_35</t>
  </si>
  <si>
    <t>ACAGATAATCCTACGTACGCACACATGCATATATAGATAGACAACTGGTCTTCTGCATCCGGTAATAGGCATTGGCTTTAATACTAATAAAAGCAAGAAAAAAGCGACACCAGTAAATTTCAGACATCTTCGAGAATTTTTTTCGCGCGCTTTCTATCAAAAAAAAATGAAAAATAAATAAATAAACAAAGGAAAATAAACAACAACATATACTGTTCTTATATAACATAGAACATCTATTGTTTCCGTGTTTTGCTCTTTCCTGCTTTTGTTCGATCAAAGATCACAGGTCTCAAAGTCGTTTAGCTAGCG</t>
  </si>
  <si>
    <t>GGGTGTGTTGTTGGTGGGTTGGGTGACAGATAATCCTACGTACGCACACATGC</t>
  </si>
  <si>
    <t>TGAATAATTCTTCACCTTTAGACATCGCTAGCTAAACGACTTTGAGACCTGTG</t>
  </si>
  <si>
    <t>1048-ML_M3_34</t>
  </si>
  <si>
    <t>GTTCTCTTTATCATCTATATATTACTCTTATACACTATACGACTCTACTCTATGACGTATAGCATTGATATATATTAAGGCACGACACCGATTTTTCTTATCGGAGCGATATAAAAAGCTGAAGAAAGGAGGATAGATGAAACAGCATGGCGCATAGAAAGTGTTCAAGCTCACTAGTAAAGGCGGGAAATAGAACATTGAGAACGTATTTTGATA</t>
  </si>
  <si>
    <t>GGGTGTGTTGTTGGTGGGTTGGGTGGTTCTCTTTATCATCTATATATTACTCTTATACAC</t>
  </si>
  <si>
    <t>TGAATAATTCTTCACCTTTAGACATTATCAAAATACGTTCTCAATGTTCTATTTCCCGCC</t>
  </si>
  <si>
    <t>ACTGAGCTTTCTTCAGTTGCTGCTAATGTATAGAAGGGTTTAGCTCATCTCATCTTAAAATTTTTCAAAATTTTTCGGAATCAGAAACGACTTAGATCACTTTGCACGCGGGCATTGAATGACTGGCCAATGTAGTGACAATAAACTCTCTAATGGTGAAATATGTACCGCGGCAACAAGTAAGTTTACGTCTACTAATAATTTGTTGAATAAAGTAAGCCCAGAAACAAGCATCCATCTGGCCAGAATAATGTTTTCCTATATGTACTTACCAATTATGTAGTTGAAAAATCATACACAAATAATAGCACTATAAATAACGAGCAGGATATTTATAAAAGAGTTTAACAACAGAGTTCAGGATTGAATATTCTCAGTAACTGCGTAATACATATTGTTGGGATTTACGTTTTTTGCCTTAAACCCTGTTTAATATCTGTTTAGCAAAATGAAAAGCATATGGAAACCTCTTACGCACTGGAATTGATATGTTTTCTATTAATTAGGATAAACCGCTGAACAAGAACCTTTTTCATGGCATATCAAACTTTTTAACATTGGAAAATTAGAGAATAAGCTCAAGAGAGAGATGTACTGAAGTAGTTTTTTACCGCCGGATGAAGTGTTTCGCCTGCTGTTTGTTTCGACCCTGTGTATATGACCATTTAGGTAAAGCCACTTAATAGCCATCAAATATTGATCGAGTTCATATAAAGCTAAAGAGTAGGAAATATACCATCAATGGTGAGCACTTATTTTTTTTTGGATTTAGATGTGAGACATACTAAAAAAAAGTTGCTATCAAGCCTATAATTTGGCTACGTTGTCTTCCGGTGTTTTTCAATTGATTTAAGTTACAACACTCAAATCTGGGTAATTTGATCTTTTTTAATAATTATTTTAGTGACATATAGTTCTTAGAGTTCGCAGATTTATTTTGTCATTTTTTGGATCGGCGTCTTATAAAATCAAGACATAATACATCCGCACATCGCGCATGTGTGGGTGTATATGCCCTTTTCACGATTTTTAAGTTGCGTCTCAAAATAGTTTCCGAGTTGGAAGCCTGAGTTTTTCAAAACAATATAGGAATTAAAGGTATACGTCTTTGGATACATGTTATTTGAAATGGGGTAGAACTAGCACAACTGAAACCAAGAAAACACAGATCATAACTAACCGTTCAAG</t>
  </si>
  <si>
    <t>GGGTGTGTTGTTGGTGGGTTGGGTGACTGAGCTTTCTTCAGTTGCTGC</t>
  </si>
  <si>
    <t>TGAATAATTCTTCACCTTTAGACATCTTGAACGGTTAGTTATGATCTGTGTTTTC</t>
  </si>
  <si>
    <t>2079-GlobalL_GL1_31</t>
  </si>
  <si>
    <t>AGCTAAAAATCTGTTTCGAAAGACAGCCTGTTAAAATGGCCTATATTCACCTTTTACCGTGATATTATGCCTTTGATCAATATCTTCCTAATAAATTTTTTTCCATTAATTGTCCCACAACGTGCATAGTGACATGCATTCCATGACCAAACTAAGAGCTTTAAATCAAAAGTAGAATTTGACATTATGAAACAACACGACAACAAGAAAAGACTAGAGGACTTCACAGACCATT</t>
  </si>
  <si>
    <t>GGGTGTGTTGTTGGTGGGTTGGGTGAGCTAAAAATCTGTTTCGAAAGACAGCC</t>
  </si>
  <si>
    <t>TGAATAATTCTTCACCTTTAGACATAATGGTCTGTGAAGTCCTCTAGTCTTTTCTTGTTG</t>
  </si>
  <si>
    <t>AAGGGCTGAAGCCGTCGGTGAATTTATCCCATGGTTCTACAGAGAACATAAACTATATACTATTTACATAATTAATTCTTAGACGTATAGGAAGAAGGCAGTTCTTCCTAACTCAAGAACTGCGTTATTCAATGTATGAATACGCTATCTTTTAGCTATAAATCTCCATTAAAAATTTGTATGCAATATGTGCCACAATCCTTCCTCATCTTTTTTTTGAGACTTTTAACCCAAACATAAAATACCCCCATACATCCAGAATAGCGTTTTTATGTCTCAAATAGTTAACTTTTTTCAGCGCGCGCAGAGCAGGAAACAAATTAAGCTCACTTCGGTGTGGTACCAGCCCAGGAATACCGCTTCTCAATAAGCGTTCCCCTCTAAACCCTGCTGCAATTTACTAAGTGCATTGAGGCAGAATCCAGCGCACATTTGATGCTCTTAGCCCAACTCTAAGCCGGGCGCCTGCTTGTTCCCTCCTGTACCAAAATCTGACCGTGGCAAGGTATCGCCAAATTTCATTTTAAACATTGAGGTTGAAGAATTTGGACAATCATAAGCATCTATATAGTTCCTCAAGTCTTTTAAGGAAAAACAGTGCGGAAAA</t>
  </si>
  <si>
    <t>GGGTGTGTTGTTGGTGGGTTGGGTGAAGGGCTGAAGCCGTCGGTG</t>
  </si>
  <si>
    <t>TGAATAATTCTTCACCTTTAGACATTTTTCCGCACTGTTTTTCCTTAAAAGACTTG</t>
  </si>
  <si>
    <t>1049-ML_M3_34</t>
  </si>
  <si>
    <t>TCTTTTCAGTTATTTACCTTCCTTTCTCTCACGTGTAAATATTTGTGTGTCATACACACCGCTAAAAACCTTTGCATCAACTTATACCCTACATTTCTATAGACGCTATTTGGAAACAAGATGTAACCCTTTTTTTCTTTTAGTTTTGAGATTTGTACTCGTAAAGAGTACGTTTATTTATTTATTCAAATTTTATTCTTCATACCATGTAAATATAAGCGCATATAATCACTACGATCTTAGTACAGCTAGAATTGCTGACGCTTACAATTGCTTTATTGTTTGATTATATGCACGTATACATATAGTGTCAGCAAAAAAAAAAAAAGGCAGTACTTGATTGGCTACGCCGCGCATCGTCCGAGAAATCCGGCCTGGTAGGGGCAGGTTTGAAAAGGCGGATAGAAATAAAAGATGATATTATTTATTCATCCCATGAATAGTAGAACTCGATATAAGATTCTAAACCAACAAGTACAGAAAGCAAAACAATAATAAATA</t>
  </si>
  <si>
    <t>GGGTGTGTTGTTGGTGGGTTGGGTGTCTTTTCAGTTATTTACCTTCCTTTCTCTCACG</t>
  </si>
  <si>
    <t>TGAATAATTCTTCACCTTTAGACATTATTTATTATTGTTTTGCTTTCTGTACTTGTTGGT</t>
  </si>
  <si>
    <t>2279-GlobalL_GL3_31</t>
  </si>
  <si>
    <t>GCGATCATTTTCCCTCCTGTACTTTCAAAATGTTCTCTTTCTTATTCTTCAGTTATAGTTTTTACGAGCGATTATAAATATAAAAGTACGATCTTCCTTTTACGTATATATGTATATACAGCACGATAAATTACAAACAAGTTTCAACTAACAATGTGGGTTATTTCTCATATTGTTAATGAGATCTTATAATAATCATTATACACGAACGCTATTTTTCACTTTTTTTTCATTTTTGTTTTCGCCGCAAGAAGTAATAGTGAAAAATTGAAAAAAGCTTCAATTTTAGTTTGCTGAAAGAAACCTTTACTTATGTAGAAGGTGTACTTGCAAAAGCACTAGTGTAATATAGAGCAAAGTTCATC</t>
  </si>
  <si>
    <t>GGGTGTGTTGTTGGTGGGTTGGGTGGCGATCATTTTCCCTCCTGTACTTTCAA</t>
  </si>
  <si>
    <t>TGAATAATTCTTCACCTTTAGACATGATGAACTTTGCTCTATATTACACTAGTGCTTTTG</t>
  </si>
  <si>
    <t>920-ML_M5_34</t>
  </si>
  <si>
    <t>CTACTTCCTCAATGAACAGCGTAGTGTAACACCTAACCTCGATAGAGTTGCAATTGCCAGTCTTCTAAAAGGGCCCTTTCTTCCCTACGTAATCAATTGTCCTCCTGGGCTTCGCGCGGTGCCCCTGGAATTAATTAATCCCCTTCAGCACGCAGCAACGGCAACTCCAGGGAGCATCAAGTGGACGAGCAAACATTCAATAGTATTAAGTCTAAGACATAAGTTTTAAGTACCGTTGCTATTCCGCTTCATCTTTTATCACAATAAAACAGTACAAACGTTATTGCAGGTCCTGGCTTTATAATTTATTGCTTCCTATTCAAAAAACCACAGACTAATAACCACGGGCAACCTCA</t>
  </si>
  <si>
    <t>GGGTGTGTTGTTGGTGGGTTGGGTGCTACTTCCTCAATGAACAGCGTAGTGTAAC</t>
  </si>
  <si>
    <t>TGAATAATTCTTCACCTTTAGACATTGAGGTTGCCCGTGGTTATTAGTCTGT</t>
  </si>
  <si>
    <t>1108-ML_M5_34</t>
  </si>
  <si>
    <t>AGGTTAAACATTATCAGAAATTATCTATTCCTATTTGTTTAGCTGTTATCCTCTGATGGTTGAATTGTAATTTTACTAAGAAAAGGAGAGGAAAAGGACGTGCATATATTCTTTTAATACATTTAAAATATGATTCTAATCATTTCTTATATAATAGTGTATAGTCTAATCATTCATCGTGTATAGTAACCCTTTTTGTTTTTTTTTATGCAAAGTTTTTTTGTTTTTGGCAATCTATGAGGTTTGAATATTGGATAAAAGGAACTCCGCACAGTAATACGGAGCAGTCAGCTAATTTAACCAGCACTAATAGGGAGTACATTCAATTGGAAACTTTGATTCGCTTGTATGCGTGAAAAGCAAATTCCCTTCTAGAGAAGTTACTGAAAAAC</t>
  </si>
  <si>
    <t>GGGTGTGTTGTTGGTGGGTTGGGTGAGGTTAAACATTATCAGAAATTATCTATTCCTA</t>
  </si>
  <si>
    <t>TGAATAATTCTTCACCTTTAGACATGTTTTTCAGTAACTTCTCTAGAAGGG</t>
  </si>
  <si>
    <t>798-ML_M1_34</t>
  </si>
  <si>
    <t>CTTCAGGGTTTGAAAGAATCTAATATACGGCTCTAGCGTCACCTATCTACACTTAACAATTCGATAAATAAGGAGGGCAATGCAAGATTATAAATAAAAGCGCAGCGTCGATTTTCCTTTTTCTATGACGTTAACGTAACTAGTAAACCTTCTAGAAGGGACGACTCCAATGAGATAGAAACGGCGAAGCGGGAATTTAGGAGTACTTGTTACCCGGCTACTAGTTTATTTCATACAAACACATTGACACATTCGCACATATACATCTACGAGAAATTACTGAATGTGAAAAGGATCAGAGGCAGTTAAAAGAGGTAACAACTTTTATCATCAGATTGTGATACGACTTATACTATTGAATGTGTATGATTACACAACTTTCCTTCTGCAGAACATTTTTACATCTGTTAAGATGGTGCAACATTTCTTTTTATTAGCACATTACTTTTGATGAAAGAGTATATTCAGTTATCGTAGCTCCTCTCACTTCTTTCTATCCGGTGTTTATTCGCGATATGAGTTGTGATATCAGAGACAGAGAGAGTTTATGTGCGTAACAGGAACGGAGAAAACCAGAGTAATTGAGTATTATAAGCAATAAATCATAAAAAGACATTCTTTCTCGTGCAATTTTTTGGTATTCGGGATAATCTTCTACTTGAAACTTCTTTTTTTCGGTGTTTAATTTGCCTATTGGTAAATATTTTTGCCGCCGAGGTTCTCAGTGATTATATTCGTATTAAGCGATAACCGAGACATGCATGGAGCGGCGGGGCTGATATTTTGTGGGGTACGAAAGCATGATTGGTCAGTGACACTCAAAAAAAGAAAACAGCCGTAAAATAGTAGATTTTGTTAAACTCCCCTTTAAACCTGTGATATTGTAAAAAGACGAAGAATTTAATAATTTAATAATTCATTACGGTATTTATTTCTTCATAAACAGTTACAACACCCTAAAGAGAATTTACAAGTTGAGTAAAAGACAAGACACAAAATT</t>
  </si>
  <si>
    <t>GGGTGTGTTGTTGGTGGGTTGGGTGCTTCAGGGTTTGAAAGAATCTAATATACGGCTCTA</t>
  </si>
  <si>
    <t>TGAATAATTCTTCACCTTTAGACATAATTTTGTGTCTTGTCTTTTACTCAACTTGTAAAT</t>
  </si>
  <si>
    <t>2166-GlobalL_GL2_31</t>
  </si>
  <si>
    <t>GGCCATAAGTTTGAAATTTGTGTATACAGGTATAGGAAACCCTTATACCTACCTAAATCGTCGAAGCTACTGATATATTGCGTATAGTCGATATGCCCAATGTAATTCATATTTCATACTCTTCTCTTGTACAGATTAAGGGCACCTGTTTTATTCTTAGAATATACTACAACCTGCCTACTAATTAACAATGATACTATTAACGGTGCAAAACCGGATGCTCAAATTTAAAGTGATTACTCAGTTATAAACACGCCTGGTGTGAAATTAACGACCATTAATAAGAATAAATATTACTGGCATATTATAATATGCGGTGGAAAAACATAAAATAAGGATTGAGAAATAGTTATCAAGTATAATGGAAGCTGAAGTGCAAGGATTGATAATGTAATAGGATAATGAAACATATAAACGGAATGAGGAATAATCGTAATTTTATTATGTAGAAATATAGATTCCATTTTGAGATTTCTATCCTCGAGGAGAACTTCTAATATATTCTGTGTACATAATATTATATAGCCTTGATCAACAATGCAATCCCAACAATTATCAAATTATTCACCCAATATTCAGTATAATCCATATTTATAGAATATATAGGATAATTATCATCCCCTCAATCAAGTTGATATTCCGTTTTGACAACAGGTCACTTCTGCAAGGTTGCTTATATTAAAATTGTGAATAAGCATGATATTAGACGGACTCATAATTGAATGGTTATCAGTTAATTGACTCTCGGTAGCCAAGTTGGTTTAAGGCGCAAGACTGTAATTTACCACTACGAAATCTTGAGATCGGGCGTTCGACTCGCCCCCGGGAGATATTTTTTTACTTTTGATTACCTTAATTTTTGAAGATTCTCAATTTCATGTATTAGGGATTGCTTTAAGGTAGCTACCAAATGACATTCTCTGTATTACTGTTCTAGTTTTCAACAGTAAAGCTATGATTTGTTAAGTGACTCTAAGCCTGATTTTAAAACGGGAATATT</t>
  </si>
  <si>
    <t>GGGTGTGTTGTTGGTGGGTTGGGTGGGCCATAAGTTTGAAATTTGTGTATACAGGT</t>
  </si>
  <si>
    <t>TGAATAATTCTTCACCTTTAGACATAATATTCCCGTTTTAAAATCAGGCTTAGAGTCA</t>
  </si>
  <si>
    <t>2270-GlobalL_GL3_31</t>
  </si>
  <si>
    <t>TAGATTGTTCCGAACTTGTTCAGTTGTATGTAAAATAGTTTCCAAATGCGCCCATTTATACATAATTATCTTTGTATTCTGACCTAAACTAAATATATATATATATGCACGTATTAAAAAAAAAAATAAAAGCAAAAAGGTAAACAAAGAGAAGTAATCCGCAACTTGTACAAAAAGAAAAGAAGATAAAAGAATTGTATGTATTA</t>
  </si>
  <si>
    <t>GGGTGTGTTGTTGGTGGGTTGGGTGTAGATTGTTCCGAACTTGTTCAGTTGTATGT</t>
  </si>
  <si>
    <t>TGAATAATTCTTCACCTTTAGACATTAATACATACAATTCTTTTATCTTCTTTTCTTTTT</t>
  </si>
  <si>
    <t>921-ML_M2_36</t>
  </si>
  <si>
    <t>TGTTTGTTTGAAGAGACTAATCAAAGAATCGTTTTCTCAAAAAAATTAATATCTTAACTGATAGTTTGATCAAAGGGGCAAAACGTAGGGGCAAACAAACGGAAAAATCGTTTCTCAAATTTTCTGATGCCAAGAACTCTAACCAGTCTTATCTAAAAATTGCCTTATGATCCGTCTCTCCGGTTACAGCCTGTGTAACTGATTAATCCTGCCTTTCTAATCACCATTCTAATGTTTTAATTAAGGGATTTTGTCTTCATTAACGGCTTTCGCTCATAAAAATGTTATGACGTTTTGCCCGCAGGCGGGAAACCATCCACTTCACGAGACTGATCTCCTCTGCCGGAACACCGGGCATCTCCAACTTATAAGTTGGAGAAATAAGAGAATTTCAGATTGAGAGAATGAAAAAAAAAAAAAAAAAAAAGGCAGAGGAGAGCATAGAAATGGGGTTCACTTTTTGGTAAAGCTATAGCATGCCTATCACATATAAATAGAGTGCCAGTAGCGACTTTTTTCACACTCGAAATACTCTTACTACTGCTCTCTTGTTGTTTTTATCACTTCTTGTTTCTTCTTGGTAAATAGAATATCAAGCTACAAAAAGCATACAATCAACTATCAACTATTAACTATATCGTAATACACA</t>
  </si>
  <si>
    <t>GGGTGTGTTGTTGGTGGGTTGGGTGTGTTTGTTTGAAGAGACTAATCAAAGAATCGTTTT</t>
  </si>
  <si>
    <t>TGAATAATTCTTCACCTTTAGACATTGTGTATTACGATATAGTTAATAGTTGATAGTTGA</t>
  </si>
  <si>
    <t>922-ML_M2_34</t>
  </si>
  <si>
    <t>AATGGAATGAAGACTTTTTTTGCGTTAATACTATCTTTTGACAATTTGAAAAAAAGAACAGTAATAGTAAAGGAGAGACGTGACAGTTGGATGTTCAGCTCAATATTGCAAAAGTATAGTATTTAACTCTTTTATTTGGGCCTATATAATAGATGAATTTAAAATGGGAAAAATATGATGCACGCTTCAAAGATACACTGTAAGACAAACTTCACGCAGACATCTTTCCCTCCATTATAAATACTACAGTTTTGAAACAAACGTGGAAAAGAAGGCTTATGGATACGGCTCTCGATGGAGAAGTTACTGTACACATGAAAACACGAATAACTTTCAAACGCGTGCGACGTTTGTTACCATATTCAAACGTTTCAACGCGAATTTTTTGTCCGCTGTTTCGCGCAATTAAAAGTCTTGGCATTTTTCTCTTCAGGTTTTACTTCGTCCGAAATCTTCGAGGACTTTTCCGAAAAAGGTAAATTACTGCAAACGGTCTTTCGCGAAATCTAGACCGAAGATCTCTGGGGATATGTAAGGAACAAATATTTTTGTCATTGAGGGCTTAGATAAAAAGAAAATCTAGATGTCTTGCCTGAGAAAAAGAAAGAGGGAGGCATTCTTTCTTAATTATTACCGTGCCTGGTATCAGCATAAGTGAAGGCCGAGACAGCTTTCGTATATGGCTGTTGCACGTCTCTGAACTAATCATTCTCGCCCATCAAGATCGGACCATCTTGCCTAGTGCGGCAATGATGGTTAAATTATGCGGGTAAGAGTTTTACATGGTCAGCGGCTATTTGGCGAGAACCTTCAAAAGTAATTATGCCTTCTAGGATTTGCCACTATACAACTTAATCATTAAGGGCTGTGGAACTGCATATTGGGAAAAGAAAAACATACTGAGAAGGAAAGTTAAGGAGTTGAAT</t>
  </si>
  <si>
    <t>GGGTGTGTTGTTGGTGGGTTGGGTGAATGGAATGAAGACTTTTTTTGCGTTAATACT</t>
  </si>
  <si>
    <t>TGAATAATTCTTCACCTTTAGACATATTCAACTCCTTAACTTTCCTTCTCAGTATGTTTT</t>
  </si>
  <si>
    <t>1082-ML_M4_35</t>
  </si>
  <si>
    <t>GGATAAAAAAAAAAAGTTATTTTGAGTAGCTGATAAAGCGAGCTGGTGCCTATCATAGCCGGCTCAGACTTTTTATGAATTCACAGGCCAGCCCTGGCTATTCTTTTGCGTACTTTTAGTTCGATATATTTTCGCGGCTCGCGTTTTGTTTGCTTCTTATTTTACACTGAGTTTTCGTGCCGCAAACGTGGAGATGGGAAAAAGAAAAGTCGGGAAAATAATGAGAAATTTCTACTTTTGGTATTCCTCATACAGCCTGCGCGGTTTATTAGTAAAATACCCGATAATCCTCGAGGTTTGAAAAACTTTTCCCTCTACTACTGTTGACACGGATTTTTTTATTTAAGAGGAAAAGTCGTGGTTGTTTTCCTCGAACAAATTAGATATCCATAAATAGTTGTGTCGTTTTATTAAGCTATTTCAAAATCAGTTTTTATTTTTAAAGTCTGATAAAACAAAAACAACAAACACAGCTAAATCTCAACA</t>
  </si>
  <si>
    <t>GGGTGTGTTGTTGGTGGGTTGGGTGGGATAAAAAAAAAAAGTTATTTTGAGTAGCTGAT</t>
  </si>
  <si>
    <t>TGAATAATTCTTCACCTTTAGACATTGTTGAGATTTAGCTGTGTTTGTTGTTTTTGTTT</t>
  </si>
  <si>
    <t>2280-GlobalL_GL3_31</t>
  </si>
  <si>
    <t>CTTTTACAATACTTCGTCACGCCTCCATATCTTCGCAATACTGTCTTCAACGAAAAATTCAGACCTTATTTGACCGCCGCTTCAAAATTACCAAGATTATCCACACTTCCTTTCACCAGGTACCAAAAGCAAGATCACGGTCGGTACAGAGAAGGCCTCACTATCAAGATGCAGAAACCCACCTTGGCTCGCAAAAAGATTGGTAAGGTATTCAAGCAAACCAAATATATTAATATAGGGAAAAGCAAAGCACTGGCTCTACAAAGTCAGCTGGTGCCGATAAACGCAAGGGTCACCATCGACACAATAACGAGGAAAATTGTATCTCCTCAGGAAGCTTACGGTGATTTCACCGGATTGGACTCGCAGTATGGCTACTATACTCGTATAGCGTCATCGTTCACAGACTTGTTTATGAAGGGGCCTTTAAAAGAGGGTTATACACAATCAGTATATGTTCCCTTAACCACGAGAGACACCTCTATTCCCGAGTTATCATCACTGCCTACCGCCGAAACTAATCCCCACATCTTATTGGTATTCTCAACGTGGGACACTCTTGCTCGAGCATTCAAACTGGATCAAGATCAATTCGTAGATTGTCAAGGTCCTCAAGAGTTCTTTGATGCTCAGCTACCATGCCCCGTATCCAATTCGGACGTTGCAGATGCAATCCCCATGACACTGACAACTCTTTCAACTGTATTTTAATCCCAAATTACCTTCATGCAATGGATAAGTACGTATATATTAGAGACGCAATCATTATTATTACTGTCACTTTCCTCTACTCGTTGGAAACGACCAAGCTTTTTTTTTCGCATTTTTTTCGCCGTTGAAAAATTTTTCAATGAGAAAAAGAGCTTTGAAAGGAATGAAAAATTAGCTACAGGTTCGCAGTTGCACTTGTTAGTAGAGTAGCATAGAAGGAAAAAAAGGAGAACAAGGCACATATTTGCAATCTTCACACAATAGCCTGCCAAGCCCGAGATCTACGAAA</t>
  </si>
  <si>
    <t>GGGTGTGTTGTTGGTGGGTTGGGTGCTTTTACAATACTTCGTCACGCCTCCAT</t>
  </si>
  <si>
    <t>TGAATAATTCTTCACCTTTAGACATTTTCGTAGATCTCGGGCTTGGCAGG</t>
  </si>
  <si>
    <t>1448-TFL_TF3_31</t>
  </si>
  <si>
    <t>CTGTGCTTGCTGTTCTAACCATACGTACTACTACGTTGATTGGATTATAATGTCCTTTGGGTATTCTCCGATTACGTTGTCCCATTTTTCTTTTTTGCCTTGTTGCGAAGAGCGTTGTTCCGAAAACCGGGTGCACTTTTTGTTCACTTTATATATCCCACGAGGAGACTGCGCGAACATGATATGTTTGACCTGGCATAGTGCTATTGTTCATAAACAATAAGCCCCCTAAATACCTGCATGTACGAAGGTGTACGTACGGTCATTCGCATTTCCCTAGCATTACTTTCAGTACTGGACAGGTTATTTTTACCCCTCTAGTTTGCGACTACCACTAAATGGGCCATTTTTACGTGTCTACGACATATCGCAAGGGTTTTTTTCTTTTGTCTTATTCGAGTAATTATATAAGCGCGCGTAGTCATTTTTTTAGCGAGACCCTAGGGTCCTGTAGCAGTAATTTGAGGTTTTCATGGCTCGAACAACGACAAAATATTGAGGAATCTTGAGCCTTATTGGGGCGTAAATCACACAGGTGTTGAATGAGCTTGGAGCTTGTGCGGTTATGTATTAGATATGGGCAGTTTCCTTTAACGTTGGCGCCTCTTTCTTTCCTACCCGTGGGGTTGCTCTCGAAACTGATTAGGTCATGAGCATTTTTGCTGAGTCTTTTTAGGAAGCAGCATTTTTCTCAAACGAAAAAAAAAAAAACCAAAAAAAAAAATAAAGACAAAAAAACTATATAATGCTACTGGCCTTGAACTTGCTTGGTAGAAGCCTTCTTAATTGCACCCATTAGTTTAGCATCTACCACATCTTGATTCGATGCTCTTCATTTAGAAATACTTGTTTATATAAATATACTTCACACGGCATGAATTAATTGATAGGTAAGTAAGTTTCTTTTATCATAAGTCAAACAGTATCAGATATAAGAAGGGAAAAGGTAGATATAGAAACCTAATAAGACCCTTATTATTAAACATTCGTTAATCAAATT</t>
  </si>
  <si>
    <t xml:space="preserve">GGGTGTGTTGTTGGTGGGTTGGGTGCTGTGCTTGCTGTTCTAACCATACGTACTACT </t>
  </si>
  <si>
    <t xml:space="preserve">TGAATAATTCTTCACCTTTAGACATAATTTGATTAACGAATGTTTAATAATAAGGGTCTT </t>
  </si>
  <si>
    <t>923-ML_M2_36</t>
  </si>
  <si>
    <t>CAGTTTTCTTTTTGAATGAAGGAGAAAAGTGTTCTAGAAATATGTTTTAGTTCTAAGTATCGTTGTCTGGAGCAAGCAAAGAAAAGCAGACCTGTATGTGCAACTTTCTTGTTTTCCATTAAAATCTCAAGAACCGGCCCCTTGACTGTGCTCATATATCAAGTATCGGTTTTAAAGTCCCCTAATTGTGATAATTGCAAGAATGACAGTCAAAAAGATATTTTTCTTTTCTTTCTTTTTACCTATCCTTCATGAAAATACCTATGCTGATACTGAATATCTTCATTTGCAGCTATGCAATATTTCAGATACTGCATTTTACCCAAGAGTTTCTTTACTGGTGGTTGGATTTTTTTTAAGACGAGAAGATTACCAGTCCTGGATGTTCATGAATGTGCCTATTGCGTCATCAGCGACTCCGCGCCAAGAAAAGAAATACTCGCATGCTCGGATTTATAGAATCGCATAATGGAAATAGCTTCCTTAAAGGATGGAGATAAGGAAAAAATGACAAGAACAAGGAAGTACTTGGGAGCTTTCTCCGACATGGTAAATATTTGAAACTCACGCAGCTCTCCTGGAAAGTTGGATCTGGAAAGGTAAGGTTGTTTTTTTTACAGACATCAACCAAAATCGGCTCTTGTAGACAATGTCACAGATCCACAAGTTGAAAAAAAAGTTTCGATGAACTGGATAAGGGGAGAGGTCACAAACAAAGTGTAGGGGGTGAGTAGTATAGTGGTAACTTGTTCATTTACCTAAATAACATTCTCACTAGAAAAGAGATATTGAAAGACTCCTCGTTTACCTAACTTGGCTGGTTCTTAGGTATATAATAGAAACATGGATCTGGCAGGTTATTACTTACAGTTTGCATTCCCACCAGGTAACAATTTTCATTATATATAGTTATTTTTTACCACCACTTCTTCTTCTTTCACTTTGTCTTGCAATAGAAATACCAAAACAAGGTGAGGAAAAAATCGAATCTCAACGATAAAAAT</t>
  </si>
  <si>
    <t>GGGTGTGTTGTTGGTGGGTTGGGTGCAGTTTTCTTTTTGAATGAAGGAG</t>
  </si>
  <si>
    <t>TGAATAATTCTTCACCTTTAGACATATTTTTATCGTTGAGATTCGATTTTTTCCTCACCT</t>
  </si>
  <si>
    <t>1050-ML_M3_34</t>
  </si>
  <si>
    <t>TTCCCTGAGTGTATCAAGATCTTAGAAAAGAAAATTCGATTGGATCCTGGTTTCAAGGATACATTCGAATGGGCTCAAGAAAATGATGTCCCTGTCATCGTTGTTTCCAGCGGAATGAAACCAATTATCAAGGTTTTATTGACCAGATTAGTTGGACAAGAGTCTATTCACAAAATTGACATTGTTTCCAATGAAGTGGAAATCGATGCACATGATCAATGGAAAATCATCTATAAGGATGAAAGTCCCTTCGGACATGACAAATCCAGAAGTATCGATGCTTATAAAAAGAAATTTGAATCTACCTTGAAAGCAGGTGAACAAAGACCCGTTTACTTTTACTGTGGTGACGGTGTTTCTGATCTAAGTGCTGCAAAAGAATGTGATTTGCTATTTGCCAAAAGAGGTAAAGATTTGGTCACTTATTGTAAAAAACAAAACGTCCCATTCCATGAATTCGATACCTTCAAAGACATCTTGGCTAGCATGAAACAAGTTCTGGCTGGTGAAAAGACAGTCGCTGAATTGATGGAAAATTAGTGCAAGACTCTTACGAAATATTAAAGTTTAATACCGTGTAACTGCCTCTTACATATGTATGCATATATACGTACGTACTATATTTTTCTTGTATATCTTTTTTATTGTCTGAGAGAAAGAACATCAAAAAATAAAGGAAGATCCTCCTCGGATTTAGCATGCTTAATGCCGAATCTTTAATACAAAACGAATGATATTTCAAGTATACTAATTAGAAATCAATCAAACATACCAAAAGGGACAGTAAAGAGAAAAGCAGGAGCTCTCTTTTAGGGGAAAAGTAAAATGTGATTAGTATTTCGTTGCGTGTACTAGTCAACTCTTCTTGTCATTCTTAAATTTACATTAATTACCCCAATTTTGCATCTTCGTATATAAGAGTGTTCCCCTTATAAGCTTTCTCCTGCACATACCTGCAGTAAACACAAGCAACACTTTAGAGATAGTTGTCCAAGTTAAA</t>
  </si>
  <si>
    <t>GGGTGTGTTGTTGGTGGGTTGGGTGTTCCCTGAGTGTATCAAGATCTTAGAAAAGAAAAT</t>
  </si>
  <si>
    <t>TGAATAATTCTTCACCTTTAGACATTTTAACTTGGACAACTATCTCTAAAGTGTTGCTT</t>
  </si>
  <si>
    <t>2102-GlobalL_GL1_31</t>
  </si>
  <si>
    <t>GGGTGTGTTGTTGGTGGGTTGGGTGAGTGGAAATAATTGTGATAAACATGCGGAAAGAGT</t>
  </si>
  <si>
    <t>TGAATAATTCTTCACCTTTAGACATTGGAATCGAACAAAGAGTAGATGTGGTAATCTTC</t>
  </si>
  <si>
    <t>2143-GlobalL_GL1_31</t>
  </si>
  <si>
    <t>GGGTGTGTTGTTGGTGGGTTGGGTGGCTTTTTCGTAGCTAACTTCTCAGTGAAACACTTG</t>
  </si>
  <si>
    <t>TGAATAATTCTTCACCTTTAGACATGCTTAATCTGTTCGGCGTATTACAGTGCTC</t>
  </si>
  <si>
    <t>2058-GlobalL_GL1_31</t>
  </si>
  <si>
    <t>GGGTGTGTTGTTGGTGGGTTGGGTGTGTGGAGTGTTTGCTTGGATCCTTTAGT</t>
  </si>
  <si>
    <t>TGAATAATTCTTCACCTTTAGACATTATTTTATTGTATTGATTGTTGTTTTTGCTACTCT</t>
  </si>
  <si>
    <t>2059-GlobalL_GL1_31</t>
  </si>
  <si>
    <t>GGGTGTGTTGTTGGTGGGTTGGGTGTATTTTATTGTATTGATTGTTGTTTTTGCTACTCT</t>
  </si>
  <si>
    <t>TGAATAATTCTTCACCTTTAGACATTGTGGAGTGTTTGCTTGGATCCTTTAGT</t>
  </si>
  <si>
    <t>924-ML_M2_34</t>
  </si>
  <si>
    <t>TCTGATGTGTAATAATTGAAATTTGTAGTCTTAGCTGTAGTTGATGTGGTTGGGGTTTTCAGAAGAAAACGAACAAGAATTAGAAGAGGACAGCTCTTACCTATCCTCGAGAATCATTACTTCCTAAGTATTTATAGTACTCTATGTCAGCCTACTTGTTCATTTCAAAATTACTCATCGAGAGAGGGGGAGGAAGGAATCACTAGTAATTTTTTCGGCTTGATAAGCGTCATGGTGACAATGCGAATTAATTCAGTGGCGTCAAGTTAGCTCATTCTGACGTCAACATCGAAACGGGAACGAACGTTCGTGCGGGGTGATGGTTAGAAAGCACGTGACTTACGTTACTATCACGTGATAACAATCACACTGTACGGCTGATCAAATTTTTTTCGGCGCCGAGTTTAGGTGAATCACGTGTGCCTGACCACCTTCTCCGAGCATCGGGCGTCATAGGTCACTCATCAACCAACCATATTGCAGAAACCTTCTTTTATTTTTTTTGGTAGCTCGGTATTGTTATTTAGCGATTAAAGGAAGACCCTCATATATATATCCCCGTACAATACATGCCTACACTGAATATATATATAAGTGTTTTATGTGGGTGAGCACATAGGACTATCTATATTTTCCATAGGTCTTTTTTCTTGTTTTCTTCCGCTTCATTGGCTTATTCTTGATTGATTGATTTCTTTACTCTACCGTAGATCTATTTCAACAGTACCTTAATATTACTGGTAACAATCAAGGTTCATTATTCTCCCTATCCTCATTCTTCTCCCTTTTCCTCCATAATTGTAAGAGAAAA</t>
  </si>
  <si>
    <t>GGGTGTGTTGTTGGTGGGTTGGGTGTCTGATGTGTAATAATTGAAATTTGTAGT</t>
  </si>
  <si>
    <t>TGAATAATTCTTCACCTTTAGACATTTTTCTCTTACAATTATGGAGGAAAAGGGAGAAG</t>
  </si>
  <si>
    <t>2089-GlobalL_GL1_31</t>
  </si>
  <si>
    <t>CAAAGGTGTTCTACGTACTATCCACATCGGTGACATTGATTCTAACCCATGTTGTGGTACACATTTGAAATGTACCTCTCAAATAGGTTCCATTTTAATTCTTTCCAATCAATCAGCCGTAAGAGGTTCAAACTCAAGGCTCTATTTCATGTGTGGGAAGCGGGTTTCTTTGTATGCAAAATCTGTTAATAAAATTTTACTGGATTCTAAAAACTTATTGAGTTGTTCAGAAACTCAAATTTCTGAGAAGATAACAAGGCAAACCAAACAAATTCAACAATTAAATAAAAGAGAACAGTATTGGATAAAGAGATTAGCACGTACCGCTTCTGAAGAATTAATGAACACACTGAAAGCCAGTGGAAAGAAAAGGGCTTATTTTATGGAAGAAGAATACGGAACATTGGAACTGTTGCTACAGATCCACAAGGAAGTATCTAATTTTTTGAAAGATGATACAGAAGGTTACGAAATTATCCTATGCGGTTATGAAAGACAAACGAACACTGGCTCACTGCTAATTCTTTCGGAATCGGGTGAAAAAATTGCCAATTTGGCTGCTAACTTAGGTTCGATACTACAAAACCTAAAAGGCGGTGGTGGTAAGAAAGGTGGCAAGTGGCAAGGTAAAATTACATCCATTTCGAATGCCGAGTTTGCCGCCCTCTCTGATTATTTAAGCCATGATTTCGCATCATGTTGAGAAATGTGCCATTTGTATACGCAGATTTGTTGTATACATAATGGTAGGTATTTATCGTGATCAAGTCTCAGGAAGTCAATAAGCATGGTCTATTCTTTTCTTTTATGTAGTTTATAATAGGCAACTTTAATGTTCCCAGAAGACGCGTTTTCCATTACTTATTATACCCAAATAAAAAAATTAAAAAAAAACAACTTCGAACATGCAAACGCAAAGCGAAGGAAATTATAACTTTGACTTCTAACCTATTAAAGAAATACAAACAACCGGCAAGGAGCCACTGATTACCAGGTATTT</t>
  </si>
  <si>
    <t>GGGTGTGTTGTTGGTGGGTTGGGTGCAAAGGTGTTCTACGTACTATCCACATCGGT</t>
  </si>
  <si>
    <t>TGAATAATTCTTCACCTTTAGACATAAATACCTGGTAATCAGTGGCTCCTTGCC</t>
  </si>
  <si>
    <t>1051-ML_M3_35</t>
  </si>
  <si>
    <t>GGGACAGCATCTCCCAAAAGAATCTTTATGACTATCAGATCTGCAGGCAGACCGCCTCCCTACGCTTCTAAATAGAATGTACTTAGCACTTCTGCCTACATAGTAATTATTCATCATTGTAAGTGTCACATTGCAAAAATCGTCCAATAGACGTTTTCCTCGTTTGTGATTGGCCCTACGTTTTGCGCCGATACAAGCGGCGGCGAAAAGTTAAAAAGAACAATCAATTAAATAAGAACCATCAGTCCTCGTATTTTGTCTTCTGTTTGCAAGCAATGCACCAAACACAAGATCAACTAAGAACGCATCTACA</t>
  </si>
  <si>
    <t>GGGTGTGTTGTTGGTGGGTTGGGTGGGGACAGCATCTCCCAAAAGAATC</t>
  </si>
  <si>
    <t>TGAATAATTCTTCACCTTTAGACATTGTAGATGCGTTCTTAGTTGATCTTGTGTTTGGT</t>
  </si>
  <si>
    <t>2298-GlobalL_GL3_31</t>
  </si>
  <si>
    <t>ATGTTCTTTCTAACCGTTTCTTTTTCGTTCCTACCATTCAACTATCGCTCCTTGTCTACGAGTTAAGGGGAAGAGAGTGCAGAGTTTCTAAAAGCACTTGAAAACGTAACAAGACATTGACCGTAGAGAGTCGGCAAAATAAAGTCGTTTATACACGTTTGAGTTGTGTGTATTCAACTATGGAATACATTGTTATAATGAGTATGTTGGTATAAAATAAGATGTGAAGTCGCTGGTTTGAGCACGTGATATACACCTGACCTATAATATTTCGTACAAAATTATAGAAGGCCATCGAAAAAATAGAAAATTTTTTCATTTCTTTTTCAAGAAATGAAAAGGCAATAGAGCATCGGCAGGTATGGAAAGTATTTAACTTGCAGATCAATCCACGTACTTATAAAACGTGTAAAAACTTGCTCTACGTTTATATGTTGGTTAGGTAGTTCTTGTTTGATAAGGTGTGTAGTTCGTTTTTATAAATCAAAGTCACAAAAAGTCCTTTTCCCCATATATATTAGGCCCGAACAAGCGTCTTATTTGATAACTGTTACGTATTTATTTTTTTGTTATTTGTTACCATATCTTTTGATAGAACATAATTAAAAATTATCCAAACTGAATTCTACATCTTCCAACAACAATAATAAACGTCCAAAG</t>
  </si>
  <si>
    <t>GGGTGTGTTGTTGGTGGGTTGGGTGATGTTCTTTCTAACCGTTTCTTTTTCGTTCCTACC</t>
  </si>
  <si>
    <t>TGAATAATTCTTCACCTTTAGACATCTTTGGACGTTTATTATTGTTGTTGGAAGATGTAG</t>
  </si>
  <si>
    <t>AAAAAAAATTACCAACCATATTTCTATTTCCTTTCCCTTTACCTATTCTCTTTTTGAAATAGTTCATTTTCTCTCTCTGAAACGACAATAAACCAAACTCTAGCCTCCAATAGTCACTAAAG</t>
  </si>
  <si>
    <t>GGGTGTGTTGTTGGTGGGTTGGGTGAAAAAAAATTACCAACCATATTTCTATTTCCT</t>
  </si>
  <si>
    <t>TGAATAATTCTTCACCTTTAGACATCTTTAGTGACTATTGGAGGCTAGAGTT</t>
  </si>
  <si>
    <t>ACAAGAAACAAGGTGAATCACTAAGACTAAAGAAATGAATGAGAAATGGCTAAGCTGCAGCCAGTCATATGAGCTGCTTTCCTTTCATTCTATTGTCGTCCGAATCTATGTCACGAAGTACATATATAACTGTCTTTCATATATAATATTTAATCACCGTGCATTCCCTATTTTACTCTTCCTCATGCGTTTGATCATCTGACCTTTATGATTTTGAACACCCCGCAATGTTCACTCTAATTTATGCAACTGAACTTTATTTTCGCTGCTGTGTTTGCATCCTTGACATATTCAATCCGTACACTATACACACCCAAACCTCCTTTAAAAATTTCCTATGAATCAGAAAATTTGGCTGTTTCTCAACGCTTCGGCCAACGGGTGAAAAACAGCGGCAGAAGGACTTCCTTCGGAGAACGCTCCTAGAACCTGAAACTGCCCGCTAAAGCGTCTCCTGGGCTGTCCCCAAGTGGGTGATTTTCCATTTGATCCTTGTATCAGCTTGGGAGGGTGGTGATCTCTTCTTAGGCAGACACTTGGTCCCTCCGGCTAAACATTCGCACTGCGGACCGCTGCAATTTCGAATTCTGGAAAATTATTCTGATATTGGTAAAACTGATTCTTAAAACTATAACACATGTAGATATTCCACTAAGTGCATTTTGTTAAGGTATTAAACAACCAACCAACCATAAAAG</t>
  </si>
  <si>
    <t>GGGTGTGTTGTTGGTGGGTTGGGTGACAAGAAACAAGGTGAATCACTAAGAC</t>
  </si>
  <si>
    <t>TGAATAATTCTTCACCTTTAGACATCTTTTATGGTTGGTTGGTTGTTTAATACC</t>
  </si>
  <si>
    <t>925-ML_M2_34</t>
  </si>
  <si>
    <t>TCACCTCCAGTTTGCACATACTATATATCTTCATGTAATACTACATATGTCATAACTTCAATAACTCATACAAGTCATCTGCTACTATGCTTTGCCGTTTCTACTATCCGTGAAGCGTGACCGGCCCTTCTCACCCCCCGTGTTACGCAAAGAACAACAAGAGGTCGAGACAACCAACCGGAACGACTAGAAGAGAGGCTGTTACGTTTCCTGTTTGTTCACGCTCAACATCTTCCATTGCTGTAAACTGCATCCAGTAAAATTAATAGTTATTAGCGTACT</t>
  </si>
  <si>
    <t>GGGTGTGTTGTTGGTGGGTTGGGTGTCACCTCCAGTTTGCACATA</t>
  </si>
  <si>
    <t>TGAATAATTCTTCACCTTTAGACATAGTACGCTAATAACTATTAATTTTACTGGATGC</t>
  </si>
  <si>
    <t>2187-GlobalL_GL2_31</t>
  </si>
  <si>
    <t>AAAAAACTTACACTGAAATGATACATTATCTTTTTAGCAAGGGAGGGAAAAACAATACCGTATTATAATTTTAATCAAATTTCATAGATATAATGGAATAAGTTAAAAAGGCTTATCGATAGTGCATGTATAAAACACAAACCCATTCGATATGTTTGTTCGTTAATGTCCTACAGATTCTTATTCGAGAGCCTTTACCAGAAGCAAAATTTCCGACGGATATAAGAAAATGGCACATCAAACCATAGCTCAAGGTACTGCGCCGATGAGCTAAACGGAACTGCCTAGTTTGATTATTTTTCGTTTATATACTTATTTACTTATTTACGCTATTTGTATTCGAATTCCTTACGAGGCGATGAGTGAAAGACGCGCCAGTAGGACGCGTCTTTTTTTTTTTTCAGTATAATGTAAACATATTATTGAATTGCCGAAGGAGACAAAAAGAAAAGAAAAGAGGAGATCATCTTTCATATAATCCAACCACGTCGTAGAGCAAACCACGACAATTTTAACTTTCTGTTTCAGTTAAAGGAGTTTATAACGACCAGCACGGCTAACC</t>
  </si>
  <si>
    <t>GGGTGTGTTGTTGGTGGGTTGGGTGAAAAAACTTACACTGAAATGATACATTATCT</t>
  </si>
  <si>
    <t>TGAATAATTCTTCACCTTTAGACATGGTTAGCCGTGCTGGTCGTT</t>
  </si>
  <si>
    <t>ACTCCTAATCACTGTTTTAGGGTGGGTTAAAATTAACATTCTCCATTTTTATATAGAACTAATAAAAAACACCTACTTATAGACACGACCAAACTTTCCACAACCTTTCATCAGAGAGAAATGTTGATCAAGTTGAATGCGTGAAAGTAGCAATTCGAAACAACAACTACCTGTCATTCTGCATAGTAGTAGTTACGAAAGGCACAGAAAATAACAAAAAAAAAAAAAAGTCAATTTTCTACGGTCTCCATCCGTACCTCTTTAAATCCGTACATTATTGTTTTGCTTAATTTCAATATTTCGGAAAAAGCGAGCGCCCTGGTAAAATGTGGTTCAAGCCTGCGAGCCTTTGCTTGGTAACTCACCAAATGCAATTCAGTCACGTTCCACACAGTTTGGGTTTCCAGCCTGGCTTTAGGGAAGAATGGGCTCACTAGGCGTTCATAATACGCGGAGGGGGAAATACCAAATGCTATTGATTATGGTTAAAATATGTGTTATTTGACTTTGTATATACAAACAGAAGAGAAACCAACACACTAAAGACTAGACACATAACTGACCAAT</t>
  </si>
  <si>
    <t>GGGTGTGTTGTTGGTGGGTTGGGTGACTCCTAATCACTGTTTTAGGGTGGG</t>
  </si>
  <si>
    <t>TGAATAATTCTTCACCTTTAGACATATTGGTCAGTTATGTGTCTAGTCTTTAGTG</t>
  </si>
  <si>
    <t>1588-TFL_TF2_32</t>
  </si>
  <si>
    <t>GGGTGTGTTGTTGGTGGGTTGGGTGGATTGTTCCTTGTCTTTTTGTAAGGAAA</t>
  </si>
  <si>
    <t>TGAATAATTCTTCACCTTTAGACATCGTTCACAGTGGAAAAAAAGGAATAAAAGTGCT</t>
  </si>
  <si>
    <t>1052-ML_M3_36</t>
  </si>
  <si>
    <t>CGTTCACAGTGGAAAAAAAGGAATAAAAGTGCTTATCAGAAGTGCGCTTTATTGACGAGAGTCTGTCTAAACAGTTGACGGACAGGCAAGAAGACCTTCAGGAGTTGACTAATATATGAAATGATGTGCGTTCAAACAGACCGTTTCACCTGGCACAGATGCATGTAAACAAGGATATACGTTATTACATGCTACGGCTACATCTAGATTGGGTGGATTTAAGTTGAACGATGAAAGAAAATTCAAGCAATATGCTTGTGTGGCCCGATGACACACAATAGCATGTGCGACGAGACACCAGCTGTGTGCCGGGTGCTACCCGCGCACGTGATTAAAAGGAAACGGGGAAAAAGCCATAGCGGAAAAGTGCTCGAAGAAGCCTCGATAAATGAAGTAAAAAATTCGATATTTTTCAACGACAATAAGACGTATATAAGCATCCGTATGTCCAGCGATTGAGCTTATGCTTCTGTTCTCCGCTTTGACACTTCCACTCGGCTGTTATGACCAGCCCCAGGATTGCTACCGGAGCGGGACCGGCTCTGAGACAGTAGTAGGTTAGTCATCGCTCTACCGACGCGCAGGAAAAGAAAGAAGGCCTCAGAAAAGCTGAGTTGAATGTGTGTCATACTTGGCTGAAAAAATTGTACAGTAACGGCCAGTCACTGTCATGCGCGTGCATGTATGTGCGTGCATGTATGTGTGTATGTATATTTATATATATATAAGCACGGGCGCATGGGAGATGTGCGCTATGGAGTCGCGTAGGTTCGATGTTTTCTCCTCTTGGGTCAGCCTCTCTCCTCTTTCAACGTTCTTTCCATAATCATTTATTGGTTATTTTTCAACTTGACCAGTAAAAAGAAACTTACGTGTAAGTGACTCAGTTCTTTCAAAGGGTATTTTTTGAAGAAAAAAAAGGATTCTCACACTAGAAGTTTACTGTAGACTTTTTCCTTACAAAAAGACAAGGAACAATC</t>
  </si>
  <si>
    <t>GGGTGTGTTGTTGGTGGGTTGGGTGCGTTCACAGTGGAAAAAAAGGAATAAAAGTGCT</t>
  </si>
  <si>
    <t>TGAATAATTCTTCACCTTTAGACATGATTGTTCCTTGTCTTTTTGTAAGGAAA</t>
  </si>
  <si>
    <t>926-ML_M2_35</t>
  </si>
  <si>
    <t>TGTCTAATGCGAAGGTACTTTTATTTTTTTCAGATTCAAAGCAATATTATTTAGACAATTGATACTAAGTGAGCTTAAGGAGGATTAAACAACTGTGGAATCCTTCACAAGGATTCAATATTTGTTTTTCCTGGTTATTTTGCCATCATTCAACTTTCCTCAGACGTAAAATTCGTGCTTAGTGATGTCTCAATATTCCCGCAGGGTAATAAAATTCAATAACTATCACTATATACGCAACAGTATTACCCTACATTGCTATCGGCTCAATGGAAATCCCCATATCATAGCTTCCATTGGGCCGATGAAGTTAGTCGACGGATAGAAGCGGTTGTCCCCTTTCCCGGCGAGCCGGCAGTCGGGCCGAGGTTCGGATAAATTTTGTATTGTGTTTTGATTCTGTCATGAGTATTACTTATGTTCTCTTTAGGTAACCCCAGGTTAATCAATCACAGTTTCATACCGGCTAGTATTCAAATTATGACTTTTCTTCTGCAGTGTCAGCCTTACGACGATTATCTATGAGCTTTGAATATAGTTTGCCGTGATTCGTATCTTTAATTGGATAATAAAATGCGAAGGATCGATGACCCTTATTATTATTTTTCTACACTGGCTACCGATTTAACTCATCTTCTTGAAAGTATATAAGTAACAGTAAAATATACCGTACTTCTGCTAATGTTATTTGTCCCTTATTTTTCTTTTCTTGTCTTATGCTATAGTACCTAAGAATAACGACTATTGTTTTGAACTAAACAAAGTAGTAAAAGCACATAAAAGAATTAAGAAA</t>
  </si>
  <si>
    <t>GGGTGTGTTGTTGGTGGGTTGGGTGTGTCTAATGCGAAGGTACTTTTATTTTTTTCAGAT</t>
  </si>
  <si>
    <t>TGAATAATTCTTCACCTTTAGACATTTTCTTAATTCTTTTATGTGCTTTTACTACTTTGT</t>
  </si>
  <si>
    <t>1123-ML_M4_35</t>
  </si>
  <si>
    <t>TGTTTCCCCTGAATCAGTTAGTAATACTGTTTTCGAATCCATGGTAGATGATTTTCAAATTCATGAATTCAGTATCCATTAACCTTTTGCTATCTAATCTTTCATATTGGCAGAACGCCAAAGAAAAAAAAAAAAAAACGTCACTTCCCGCGAATTTTCACATGCACTTTAATCGATAAGTTTCAGTAATAGAACTGGACTATAGGAAACAACAATATAGGAAGGATTGCACAAGATCAATTTTTATGCAATAGGAAATCTTGTTATTTGGTAAATCAGCGAGATGTTGTATGACATGCAAATGCTTCACTATTCGGGCAATTCGCATTAGCACCTGAGTATATATCTGACATAAAAAGATTTCTGAAGTTATCGTCAGATAAGAAGATGGAGTCAAAATGTAAACAATAACTTTAACCTATATAAATTTTCTTACATTTGCTTTTAAATACTCGAAGATTTGCATTGAACGATCGTTGCCGTTGACTCATTTGAAACAGAAAAACAATACACGCAGGAAAGGAACGGCAGTTGGTCTGAGAAACAAAACCAACTTGCATTTTAGGCTGTTCCGATAGTTTATCAGAGTAAGGGAAAAAATAGCGTGCAAAAGCTATCGAAGTGTGAGCTAGAGTAGAACCTCAAAAT</t>
  </si>
  <si>
    <t>GGGTGTGTTGTTGGTGGGTTGGGTGTGTTTCCCCTGAATCAGTTAGTAAT</t>
  </si>
  <si>
    <t>TGAATAATTCTTCACCTTTAGACATATTTTGAGGTTCTACTCTAGCTCACACTTCGAT</t>
  </si>
  <si>
    <t>1589-TFL_TF2_32</t>
  </si>
  <si>
    <t>TTCTTTTCTTAATTTCACTGTTTCGAATTGTGTAATATAACCATTTTAGCCACTATTTACATGTTCTGAATGAGAAGGCTTATGTTCTTCTCTTCTTCCCGGGTGACAACGCTAACTTCGGCGTAAGATTTTCCGCTATTTCTTCAATAGCGACATAACGTATGAGAGTTTATGCCCAGGGAACACGTTGATTTAGAAGCAAACACTGTTGCATAAATTATAGGGCTGTGATTTTATCGTCTTTATCTAAAGCATAATAGGGTGAAACGGTTTCAGTTGATACATATTCGCACCAGTATACATTTTCAGGACTTT</t>
  </si>
  <si>
    <t>GGGTGTGTTGTTGGTGGGTTGGGTGTTCTTTTCTTAATTTCACTGTTTCGAATTGTGT</t>
  </si>
  <si>
    <t>TGAATAATTCTTCACCTTTAGACATAAAGTCCTGAAAATGTATACTGGTGCGAATATGT</t>
  </si>
  <si>
    <t>2085-GlobalL_GL1_31</t>
  </si>
  <si>
    <t>GCTCTCTGTGTATGTATGGGTTCCTCTTTGTCATTGTGACATTGTTTTGTTTTTAGTTTTTCTATAGTTTTCTGATAAAATAGTCTAACCATTACCGATGTTGCTACTTGCATCATTCTCAACGTCTAATCAACTTGCGTTTGCGTCTCAAATTGAGTTTGTAGGTTACGTGTCGCCTTAATAGTCAGCAAATGCCGACGTTTGTGAGACGGATAACGACTGCGATGATTCCCATTCCGCATGAATGATGCAATTCACAATTCAAACACGATATCAAACGACTAAGCCGTGAATTAACGGCTAGAATGCAAAAGAAAATGGGTAAGAATTGATTTATGTAGATACGGCAAGACGATACTTTCCTTAAACAGCCGAGAAACGAAAAGGTTTAAAGAGATGTACTGTGACGTAGAAGAGAAAGGATTACGCAGCAATGGCTTGTCCAAATTTCGTAGTCTAGCCAATTGAAAATATAAATTATTTTCAATACTAATGGGCGGCTTTCGAACAAATGTCACATTGCAGAGGTGATCGTTCAAAGTAATTAGCAGTCATGAACGAGATCTTCTTTTCTCTTATGAAGAAAAAGGCTGATGGTCGACAAGAAAAATCTCAATACAATGGCTACCATTCCACAAAGAAGTGCCTCGCTAGGTGTAACTCAATGAACTGAAATTGCTTTCGTCAGTGGTTTCAACTCTTGTGCGGCCGCATGAAAAATGAAGAGAAATTTGAAAAAATCTCAAAGAAGAAAATAGTTTCCTCATCGCAGCAACCTATAGAAAACAACACGACAGAAAGATATTGTAACTTGATAGTACCGAGCATATATACCCCGAACAAAC</t>
  </si>
  <si>
    <t>GGGTGTGTTGTTGGTGGGTTGGGTGGCTCTCTGTGTATGTATGGGTTCCTCTTTGT</t>
  </si>
  <si>
    <t>TGAATAATTCTTCACCTTTAGACATGTTTGTTCGGGGTATATATGCTCGGT</t>
  </si>
  <si>
    <t>GTTGCACTATTGCTGTTCATTATCTTTCATTATCCCTAGTAACGCCATTGCAGAGTCAAATATGAGCGATAACAATATAAAGAGCAATAACATGATAGTTGAAATTAACATAAAAGAAGCGACATAATTAAAGGTCTCAAAGAGTGAAGATCAAGTATCCGGTTTTTACGAATAATCTACTTTCTATGTGAAACCCAAAAAAGTTCGTACAAGGAAAACTAAAAAGTGTGTAATAACTTGTCTAGCTTTGGCATTAAAACTTGTCAATTATTCATCACCAATATAGACTAATGCGTTTTGGAACGCCAAACCGCAGTGACAAATAGCAAATATGTAGCTGTCATATCGGCATATAATAACAGTTTTCTACCAAATGCTGTCCTACATTCAGAGATCTTACATCCTTACATCTAAAGTAAAACCTAGACATTTACTTCGAGTTATACTTTTTTTTTATTTATCTATTTTTTCTCTTGCGGACATTTAACACCTGAATTCCGCCTAACGCCAGGACTGATCCTGCCAGGGAAGGGAGCTTTGTCTAGTGCCAATAGGCCGGACCAGTAGGAAGGTTACAGCAGCTGGCCCGCAGAGTGATTGGGTCACAGGAAATAGCGCAACCTTCTCTTTTGCCCGGGAAAGGCGGTTCAATCTACCTTCGAAGGGCTAGTACATGAGCGCGAAGGAGGCAGATAATAGCACCATTAAGTGGTCCAAATGCATCTTGAAATCTAATCCTTAATAGAGGAAAACAACAATTATCAGTAAAA</t>
  </si>
  <si>
    <t>GGGTGTGTTGTTGGTGGGTTGGGTGGTTGCACTATTGCTGTTCATTATCTTTC</t>
  </si>
  <si>
    <t>TGAATAATTCTTCACCTTTAGACATTTTTACTGATAATTGTTGTTTTCCTCTATTAAG</t>
  </si>
  <si>
    <t>TCTGCTACTTTCCATTATCTGGTCATCACTTACCGATGTGGAGAGCCTTGCCCTTGAAAAATAAGATAAGACCTCCGATTAGGGTATTTGAAATTAACCGCTGTAGAATGAAATAAGGACGCTTGTTTGACATTTTTTAGTTGCTTTCTCTATCTACCACCATTTGCATCTTGATTTATGTCTTGTTTGAGGAGATTTCGGATAAATATTCTTCGAGGGGAAAATGTCGTAAAAATAAAAACAATAAAGAAACAAAACGATTAAAAGAAAAACTCAACCATCCTCAAAAGTCCTCCTCTTTTTTTTCACGTGCTGCGCTGATGTAAGCAGCAGGACATGGCAGGAAGAAAATCGGAGAATTGTGGCCGCGACACCTGACAAACAATCCTCAGGCAAATGTAAAATTGTACATGAAAGGCTGCGTAGTCAATGTCTTAGAAGGCCGGCCCGCATGATCCAGAAGCAGACCATAAAAAAAATAAAAATTCGCGGTCTGGCAGCAGGCATAAGATGCATAGCGTTATCCTAAATGACATCACGATGATAAATCCTCCGCCGCATGATGCTTTTGATTTGCCTAAGGGCCTGCCATCGTGCTGGCTCAAACTATTGAGGGTCAACATACCTTGAAAATCCAAGTAAAAGGATGGATATCGTTATACTAAAAGCAACACAGAAAAGGTCCACGTCAGTTCCACACAATAACATTTACGTAGTGTTCACGCGAAGCAGTTACATCTCAACTAACATAATTGCTGGTGAGCCTACAACACTGCATGCGTAAACGTCAACGGGATTACGTTAGTATTTTTGGCCGCCGGTAAATTCTCTTGTTTTTTTTTCTTGATTTCACTTCTTTTCATGTTCCTTTGGAATAATCTAATTCCTCATGATTAAATGAGACTGTTTTTTGTTTCCGTAACATCCATACCTTTCCTGTATAATATTCTTGCTGTAAAGTTTGTTTTTTTTATGAAAAAAACATTTTCTTTTCTTGAGATGAGGCGCCGCGAGCCTTTCTCCCATGGGCAGTGGTAAATTTTCCAAATCAATGCAGCTCTTTGAAATACAACAGCATTTTTCATACATTTTAAGCAATTTCTAGTTTGTAGATATTGTTAGATTAGTTTTTGAACATTGTTTTGATAACTGAAAATAAAACAGCAAACAAACTACAAAA</t>
  </si>
  <si>
    <t>GGGTGTGTTGTTGGTGGGTTGGGTGTCTGCTACTTTCCATTATCTGGTC</t>
  </si>
  <si>
    <t>TGAATAATTCTTCACCTTTAGACATTTTTGTAGTTTGTTTGCTGTTTTATTTTC</t>
  </si>
  <si>
    <t>2229-GlobalL_GL2_31</t>
  </si>
  <si>
    <t>CTGAATGTGAAGAAAAAGATCAACTAAATAAGTTTATTCAGATAAATCTTCATTATCTGATCCATTATTTTTAAGTTTTTCTTTTAATGTATATAAGAAATTCTAATCTTTTAATTCGCACAATAGTATTTTCATGTACTAGTTCGTACAGTATTCTCTTTCTCTGGGGTTTTTCCCTTTTATAGAAGTTGACTTGTTCTATAGTTGTTATATATGTATTGCTGGGTTTTTTAATCTATTTTGCGGAAGACGCCAAAAATAAGAAAAAAATTGGAAAGACACAAGAAAAAAGTAAGAATATCCACAGCTGAAAGATCTAACAGGCGTATTTTTATTTTCGAAGAAACGTCCTAAAAGGATCTGATTCAGCACATTGATAATAGCATAGGCATTTTTATCTTTCTTTTTTGAGTTCATGA</t>
  </si>
  <si>
    <t>GGGTGTGTTGTTGGTGGGTTGGGTGCTGAATGTGAAGAAAAAGATCAACTAAATAAG</t>
  </si>
  <si>
    <t>TGAATAATTCTTCACCTTTAGACATTCATGAACTCAAAAAAGAAAGATAAAAATGCCT</t>
  </si>
  <si>
    <t>1420-TFL_TF1_33</t>
  </si>
  <si>
    <t>AATAAGAATAATATTTTCTGTCGCNTTTTTTCTTTTTCTTTTATTATTTGTTATAATAATATTTTCTAAACCGACTAATAATAAGAATAACATCGATAATACTTTATCTCTTCAATTACGTTAAATTATCTTTTTACTATTACATTACAACGTGCATATAACAGAAATTTTTTCTTTTTCTGTCTAACATTTGAATTGTACTATGAATTAAACCCGCCATCTTTTTTCTTAACTACCATTTTGCGAACTCCTATACCGCTTCTGCAACAACAAGAACTTTTATTTTCAATTTTAATGTGCCATTCATTCCATTTTGCTTGCGCTAATGTGAATAAGATTGAGAGGGAAAAGTCTCACTATCGAATATCGCTCTTTAGTGTGATTATTGTCATCAAAGCACCAAGTGCTTAGGTGAGGTCATATCCGACAAATGTTTTGAAGAGAGAATATCTTTTTTTTATGCTGCCAACTTTTATTCTTTCCTTGTTTAAAAAACTCTGCCTTTGGATATTCTCCCACTATATATATGTATTAGCCTTACTTTTATTCCAGAACTCATTTTTATAGAAGTATATATCGGTATCGACTTCAATGTAATATTTTCAACCCTATGCTACAAGAGCAGATTAAAAAAATATGGGCTACCAGTGGCAAGAACATATTTGATATTTCGAAGTTCTACTTTGTTTATGACCGAACTGATCAATTTTATGAATGTCTTTCAATGGAATCTCAATACGGGTAATAACGTCATATTTCTTATTTTTCTTGGACAATTTGTCCAAAATAAAATTTTCACGACTTTTCTCCTTCAAGTACCGCGACTTCTGCGATAGTTGTCCGTTAGACATAATAATCATTAACGCATCCATAAGGTGCTTGCGGTCTGTATTTGACTTTCTTCACATTCTTACGCCTAGACTGAATGGGAAAACAACCAAGAAACCAAAAAGGAACCTGAGAACACAAAGAGTATTTGACGAAAAGTTACACTCACATA</t>
  </si>
  <si>
    <t>GGGTGTGTTGTTGGTGGGTTGGGTGAATAAGAATAATATTTTCTGTCGCATTTTTTCTTT</t>
  </si>
  <si>
    <t>TGAATAATTCTTCACCTTTAGACATTATGTGAGTGTAACTTTTCGTCAAATACTC</t>
  </si>
  <si>
    <t>2313-GlobalL_GL3_31</t>
  </si>
  <si>
    <t>GGGTGTGTTGTTGGTGGGTTGGGTGATTATGCGGAAATGGTGTTGGAAGATACCAGATT</t>
  </si>
  <si>
    <t>TGAATAATTCTTCACCTTTAGACATTGTTAATGAGGATATTGGTTCTTGGTTTCTTGA</t>
  </si>
  <si>
    <t>AGTACTACTTAAAAGCGCAACAGATTTTATATAATGTACTATATGAAAAAGATATGAATATTATTATGTAACTCATAATACTGAATCTTAAATTTCAATGAAACTTTCGCTGGAGCTACAAGTATTCTTGCCCAATGGCCGCTACCCGCCTCTTCTTCGTTGTTGAAGTTTTAAAATTTAGCGAGAAAAGAAAACAAAACCGAAAACAGACAACCGCAATCATTTCTTCAACACCCAACATCCAGCACCTAAACACCATCAATACACGTTTTAAACAAAACAAACCCATAGCCCAAAAGGTAGTAAACACAAACCGTTGTATACGCAACCGCCCTACATAAGACACTATTTGCGTACAGATTATCTCAAT</t>
  </si>
  <si>
    <t>GGGTGTGTTGTTGGTGGGTTGGGTGAGTACTACTTAAAAGCGCAACAG</t>
  </si>
  <si>
    <t>TGAATAATTCTTCACCTTTAGACATATTGAGATAATCTGTACGCAAATAGTG</t>
  </si>
  <si>
    <t>927-ML_M2_34</t>
  </si>
  <si>
    <t>GTAAGGTGTAGTTTTGCACCCGTGTACATAAGCGTGAAATCACCACAAACTGTGTGTATCAAGTACATAGTGACATTTAAATAATAGCAAGAACAACAATAATAGTAGCGCTACTGGAAGCACCACGTAATAGTGGAAAAGAACTGGAAAAACCGCTATAAGATGCATACTCCGGCGGTCTTACGCGGAGATACAAGCTTCCAACGGTGCTAAAAGCCCGGTTTCGGCTCGGCCGGAGGAGGAAGAGAGACGAAAAAAAAAAAAATGACTAAAAAAAAAATGGAATATTATTAATGTGGGATTTTTGGCTCAAGGTGTGGTGGCCCCTTTTCTAAGGGTGGCGAATTCTTCAATGTACGGAAAACTCGCCAAGGCTATCCCATATATAAGCAAACTGTGGGTTCATCTATATACCGACACATAACACCTAAAGTGGCTTCCTCCTGCCCCTCTCTCCCTTTTCTCCACTCACCCCTCCTTCTCCCCCTTCCCCCTCTCCAATTGGCTGTATAGACAGAAAGAGTAAATCCAATAGAATAGAAAACCACATAAGGCAAG</t>
  </si>
  <si>
    <t>GGGTGTGTTGTTGGTGGGTTGGGTGGTAAGGTGTAGTTTTGCACCCGT</t>
  </si>
  <si>
    <t>TGAATAATTCTTCACCTTTAGACATCTTGCCTTATGTGGTTTTCTATTCTATTGGATTT</t>
  </si>
  <si>
    <t>2066-GlobalL_GL1_31</t>
  </si>
  <si>
    <t>GCATAGAATAAGAACTTGACCGGACACCTAATCACCGACGCCAATTAGCAATACTGTTCTTTTCAATTGATAATGTCTTTTGACTCTTCGCGATGAAAAATGTTTGCGGTCACCCGCGCTGAAAATTTTTTATTGCGATGAGCTGAAATTTTCCATCTCATTTTTAATAGTAAGTATTCTTGCATGAACACTAATGATATTAGGAGGGCTTTTTAAGTTGCTACCACTATTGCAGTCGTTATCAACCTTTTGCACTTTATCTAGTA</t>
  </si>
  <si>
    <t>GGGTGTGTTGTTGGTGGGTTGGGTGGCATAGAATAAGAACTTGACCGGACACCTAATCA</t>
  </si>
  <si>
    <t>TGAATAATTCTTCACCTTTAGACATTACTAGATAAAGTGCAAAAGGTTGATAACGACTGC</t>
  </si>
  <si>
    <t>2185-GlobalL_GL2_31</t>
  </si>
  <si>
    <t>CTTGGTATGGGCCTTTGGTTTTCGTTTTCTGCTATTGATACTCAGTAGCGAGGTCTTACAATCGAAAAGTCAAAAAGATGAGTTGTAGTATAAAACAACAGCTCTGGTGTGCAATATGGATCTTGATACAGAGTCTCGGATATGCTGTTTTAGCACTGAGAAAAAGTAATAGTAACACTGTCAGTGTTCGTCAAAGGCCCAAGTTTATTGTCATTTGAATTGTCAGAATGGTTTATTTTCAGGTAGGGTAACCAGAACGCGTAAGTTTCTTGCATCTTTTACCATTTTAACTGGAAGAGGACCTATCAAAAAGAGCATATGATGATGAAAGAGCACATTCTATCAAGATAACACTCTCAGGGGACAAGTAT</t>
  </si>
  <si>
    <t>GGGTGTGTTGTTGGTGGGTTGGGTGCTTGGTATGGGCCTTTGGTTTTCGTTTTCT</t>
  </si>
  <si>
    <t>TGAATAATTCTTCACCTTTAGACATATACTTGTCCCCTGAGAGTGTTATCTTGATAGAAT</t>
  </si>
  <si>
    <t>1053-ML_M5_36</t>
  </si>
  <si>
    <t>CTCGACCGACTGGTTGTAATTTTACAAAAAGAGAGACAATTAAGAAAAGAAACAAGCGCCAGGCTTCCGTATCCCAGTTTTTCATCTCACTTTCTGGGCACGATTGTAATAATACTTCATGATAATAACTAAACTATATAAGTAGTGTCTCATCCGTAAATATACATTTAGACAGATTCTTGTATTTTCTCCGGGCAATTTTTAACTTTTTTTCTGTTAGGGCACATGACACTTGCCTATTATGGACAGCCAGTAAAGATGTGCCATATATTGCCCCCTTTACGCTCTCTGCCAGTATTAGTGGGAAAAAAAAAACTGAAAAAAAAAAAAATCGCAGACTACTAATAATCACGTGATATTTCTTTTCACTCTCTTCATAAAGTTGCTAAAAACACACAATCGAATGAGCCTCTGAGCAGTATAAATTGTACTTCAAAGCACTAGTCATGAAAAACGCTTACATTAGTTCAGTTTGTCAAGGTTATGCTATTACTTGTACTTATTTCTTGCTATTGTTAGTGGCTCCCCACATTGACGTATTTTCACGTGATGCGCCTCACTGCGGAAGGCGCCACACATTGCCTGCAAAAAATTGTGGATGCACTCATTTGATAGTAAACTAAGTCATGTTAATCGTTTGGATTTGGCACACACCCACAAATATACACATTACATATATATATATATTCAAAATACAGCTGCGTCCAATAGATGAGCTTCCGCTTCGTTGTACAACCTACCTGCTATCTTGTTCACGGATATTTCTTGCTTTTAATAAACAAAAGTAACTCTAGAACAGTCAAGTCTTCGATAATTTTTTTAGTCACAGGGTCCGTCTAAAGTTTCTCTTTATTTGGAATAATAGAAAAGAAAGAAAAAAACGTAGTATAAAAGGA</t>
  </si>
  <si>
    <t>GGGTGTGTTGTTGGTGGGTTGGGTGCTCGACCGACTGGTTGTAATTTT</t>
  </si>
  <si>
    <t>TGAATAATTCTTCACCTTTAGACATTCCTTTTATACTACGTTTTTTTCTTTCTTTTCTAT</t>
  </si>
  <si>
    <t>1054-ML_M3_34</t>
  </si>
  <si>
    <t>CTTTTGCTTCCTGTTTTTGTTTTTGCATAAACAAATATGTGATAATTAACTAGCATATAAAACATATACATATACACAGACTTATTTTTTTTTGAGCATCTATATTTCAGAGAATTTTGTTTGGCGTTTTTTCTCTGGTATTGATCTGGCAATTTTCCATGATATCTTCTAACAGCGAGGTGAAAAATTTGTTAAAGATGAGCTAAGCTTGTAAATTGTGTAAGTTAGGGCATCACATAAAAAGAAAACTCAATCAAGGGGAAC</t>
  </si>
  <si>
    <t>GGGTGTGTTGTTGGTGGGTTGGGTGCTTTTGCTTCCTGTTTTTGTTTTTGCAT</t>
  </si>
  <si>
    <t>TGAATAATTCTTCACCTTTAGACATGTTCCCCTTGATTGAGTTTTCTTTTTATGTGATG</t>
  </si>
  <si>
    <t>GCCGAAGGCAGGGATAAGGAAGGAATGCAGTTGGTTTTCTATGGACTACTCTTTTAAATGATATATGTACCAATAAAGATGGAGTAGGCGTAATAACAAAGTTTCAAGGCCATATATAGCGCCTTATATATACACATGCATGTATTTATCACGAATTTTATTTTCCTCGAGAATCACCACCGTTCATTACAAGACTATACCAGAAGACGCCAAAATCAGACAGAATTGATCTGGCGGTGCCTTATTCGGAAGTACAAGATCAGTATCAATGTAGTGACTCTGCTACATTTCGTGTCAGGATCTTCACCTTTTGGCGACTGCTAATGGCTATATATACCGTCATTTTCGCGTCACTTCTTTGTGCTTCCTGCTTTTTCGTGACGCGCGGTTTTGAAAACATAGACAAGTTTTTGGCGTCGTTGTTAATTTCGAAGAGGATGTCCAATATTTTTTTTAAGGAATAAGGATACTTCAAGACTAGATTCCCCCCTGCATTCCCATCAGAACCGTAAACCTTGGCGCTTTCCTTGGGAAGTATTCAAGAAGTGCCTTGTCCGGTTTCTGTGGCTCACAAACCAGCGCGCCCGATATGGCTTTCTTTTCACTTATGAATGTACCAGTACGGGACAATTAGAACGCTCCTGTAACAATCTCTTTGCAAATGTGGGGTTACATTCTAACCATGTCACACTGCTGACGAAATTCAAAGTAAAAAAAAATGGGACCACGTCTTGAGAACGATAGATTTTCTTTATTTTACATTGAACAGTCGTTGTCTCAGCGCGCTTTATGTTTTCATTCATACTTCATATTATAAAATAACAAAAGAAGAATTTCATATTCACGCCCAAGAAATCAGGCTGCTTTCCAAATGCAATTGACACTTCATTAGCCATCACACAAAACTCTTTCTTGCTGGAGCTTCTTTTAAAAAAGACCTCAGTACACCAAACACGTTACCCGACCTCGTTATTTTACGACAACTATGATAAAATTCTGAAGAAAAAATAAAAAAATTTTCATACTTCTTGCTTTTATTTAAACCATTGAATGATTTCTTTTGAACAAAACTACCTGTTTCACCAAAGGAAATAGAAAGAAAAAATCAATTAGAAGAAAACAAAAAACAAA</t>
  </si>
  <si>
    <t>GGGTGTGTTGTTGGTGGGTTGGGTGGCCGAAGGCAGGGATAAGGAAGG</t>
  </si>
  <si>
    <t>TGAATAATTCTTCACCTTTAGACATTTTGTTTTTTGTTTTCTTCTAATTGATTTTTTC</t>
  </si>
  <si>
    <t>TCTAGTATGGTTTGAAACCTTACAATTTTTCTTCTTTGTTCCTTTTTCCTTGTTTCAGTGTATATTAGGTTGGGAAAGAGGGATTTTTCCATACCATATGACTGACTACAATATATACATGTATAATAACTTCATAATCTAAACCTATCAGTTCAGTATCAAGTCAGCTATTCCGCCCTATGCATAAACCTACAAACTATCATTCACACACTTTTCCCATTTTTTTTCAATACTACTTTACATCCGAACATTTTAGCAACCCACACCATATACCTTTGGTGCACTATTGATTTTCTTCCTGATGTCAGCTTTTTGTGCTTTGACAAAAAAATCGCGTCTACGTCCGTCCGTTCTCCCTGAATAAATTAGGCGCGTTTGAGCCCAGCAGGACGGAGCTCTAGTGACAAGCCCTGGTGTTTGGTGAGGTTTTGCACATTGCTGTTCTTTCTACTGTATTGAGATCTCCAGTTTACGGCTCCCTGGGAGCCACCCGTAACGCGGTTGGTGTGCCCATTTCAATAAGCGAACATTAGTGAAGATACAATCGTTAAAATGGACTAATGAAATTTTAAAGTGGGATTTTTGTGAATATTGACAACAAAGGTATAGAACCAAAGATAATAAAG</t>
  </si>
  <si>
    <t>GGGTGTGTTGTTGGTGGGTTGGGTGTCTAGTATGGTTTGAAACCTTACAATTTTTCTT</t>
  </si>
  <si>
    <t>TGAATAATTCTTCACCTTTAGACATCTTTATTATCTTTGGTTCTATACCTTTGTTGTC</t>
  </si>
  <si>
    <t>1401-TFL_TF1_31</t>
  </si>
  <si>
    <t>GTTCAGTCTCTTGATATTCCAGTTGCACCGGTGCTGCTTTAGTATCGCTGATCCCTTGAAGCCAACATGACGCTCTTTCACCTTTCCTCTCATAATTTTGATATCACGCGAAAATGCAAGAAAAAAAAATTACAATTATGAAGTGCAGAAGGAACCAAAAATATCATCGAAAGAAGGAGTACGTAGAGCGTTACTATTTTCAATCAGTGTTCCCATTGTGCATACAAGAA</t>
  </si>
  <si>
    <t>GGGTGTGTTGTTGGTGGGTTGGGTGGTTCAGTCTCTTGATATTCCAGTTGCACCG</t>
  </si>
  <si>
    <t>TGAATAATTCTTCACCTTTAGACATTTCTTGTATGCACAATGGGAACACTGATTGAAAAT</t>
  </si>
  <si>
    <t>2186-GlobalL_GL2_31</t>
  </si>
  <si>
    <t>AATTTTGCAACCACTAGTTTACTTTTTGCCTGGTCTGATAGCTTCTTTTTAGCAATTCCTTTGGCCTCGATGAGCTTCCATTTTCAATTTTCATCTTTTTTTTCACGATGCGAAGTTTCTTAGATAATTATCGCCATATACGAAACGCGTTAGGAAACGCGTTCTTTCCTTTATAATAAGCAATATTATATCAACTTAAGGTGGAAGTAATGTGGCAAAATCGATAGCGACTATCTAGAACAGGCTAGTTTAAGCATATACATA</t>
  </si>
  <si>
    <t>GGGTGTGTTGTTGGTGGGTTGGGTGAATTTTGCAACCACTAGTTTACTTTTTGCCTGGT</t>
  </si>
  <si>
    <t>TGAATAATTCTTCACCTTTAGACATTATGTATATGCTTAAACTAGCCTGTTCT</t>
  </si>
  <si>
    <t>1402-TFL_TF1_31</t>
  </si>
  <si>
    <t>AGTTATTCTTAAATCTCTTTTGTTCTCTATTTTCAAGTCTTGATAAGTTCTTCACATCCTTCGATTACGGCGTCAAAATAAGCGTTATTTCCATTCGGGTGAGTTGAACCATTGATAACAACATGGTTTAACGATACTTTGAAAGGTTTAGGCGGAGCCAACCATA</t>
  </si>
  <si>
    <t>GGGTGTGTTGTTGGTGGGTTGGGTGAGTTATTCTTAAATCTCTTTTGTTCTCTATTTTCA</t>
  </si>
  <si>
    <t>TGAATAATTCTTCACCTTTAGACATTATGGTTGGCTCCGCCTAAACCTTTCA</t>
  </si>
  <si>
    <t>958-ML_M2_34</t>
  </si>
  <si>
    <t>AACGTGTCTATGTTGAGCTTCTTAATATCTACCCAGCAACCTGTATATCAGTGCTTTCTTTAATTATACTTCCCTTGACAAATCGATACGTCGGCCCTCAAAAGAAGAGGAAAAAAAATAGAAAAAAAAATAGAAAATAAAAATGTCAGTAATTCTAATGATGACACAAATTCAAATAGCAACATTGAATACTGTTTAACAGAACAATTAACCACTTTTAATTAGAAATACTAACAAAGAATTTGTTAACGTATTCTTAGGAAGTAAAGTACTTCAATTATTGCTAGAA</t>
  </si>
  <si>
    <t>GGGTGTGTTGTTGGTGGGTTGGGTGAACGTGTCTATGTTGAGCTTCTT</t>
  </si>
  <si>
    <t>TGAATAATTCTTCACCTTTAGACATTTCTAGCAATAATTGAAGTACTTTACTTCCTAAG</t>
  </si>
  <si>
    <t>928-ML_M2_34</t>
  </si>
  <si>
    <t>TAATATTATAGCCTTTTTCAACAATGGAATCCCAACAATTATCTCAAAAATCACCTAAGCCTCACATGCATGTTTTACGTTGTGGTTGATGATCTATTGATGTTGAGGTACCATATTTTGAAATTCATTAAAACAACTTCTACCGGGCGTGTGGTCTAGAGGTATGATTCTCGCTTAGGGTGCGGGAGGTCCCGGGTTCGAGTCCCGGCTCGCCCCCATTGATTTATTTTTATCAAATTTTTTAATATTGCATATCTTTAGTGGGCAAAAAATTTTTCCCTGGGCAAAAATATAAGAGAGCTCATCTTATTGTTGTCAGCCCAATGATTCCCTTGTCAAATTGAATTTTCGGATTTACTTGTTCAGGTACCCGCGTTAAGGGGCTGCCGCGCCTGTCACTCTAAGAAAAAAGGAGCCATCAAAAACCATTCAGCATTAACTAAAAACGCGGGTAGAGATTACTACATATTCCAACAAGACCTTCGCAGGAAAGTATACCTAAACTAATTAAAGAAATCTCCGAAGTTCGCATTTCATTGAACGGCTCAATTAATCTTTGTAAATATGAGCGTTTTTACGTTCACATTGCCTTTTTTTTTATGTATTTACCTTGCATTTTTGTGCTAAAAGGCGTCACGTTTTTTTCCGCCGCAGCCGCCCGGAAATGAAAAGTATGACCCCCGCTAGACCAAAAATACTTTTGTGTTATTGGAGGATCGCAATCCCTTTGGAGCTTTTCCGATACTATCGACTTATCCGACCTCTTGTTGTTTGAAAATGTCAATTGATATCCATCCATTATATAAATGCTCAAAACTTGCAGCAACTATTCTTTACCCTTCCCCTGTTATGGATTGCTAGTCTTAAGGGGGAAATTTGCTGTTTACTAAAATACAAACCAGGTTTGTTTTGGCTTTTATTTGCATTTAAGTAATTACAATTACAACCATTAAAAAGAAAATAAGGCAAAACATATAGCAATATAATACTATTTACGAAG</t>
  </si>
  <si>
    <t>GGGTGTGTTGTTGGTGGGTTGGGTGTAATATTATAGCCTTTTTCAACAATGGAATC</t>
  </si>
  <si>
    <t>TGAATAATTCTTCACCTTTAGACATCTTCGTAAATAGTATTATATTGCTATATGTTTTGC</t>
  </si>
  <si>
    <t>1103-ML_M4_35</t>
  </si>
  <si>
    <t>GTGTTGCTATACACGCTTGTTATCTATATAGATGCCAATTAAACATATAGCAGCTATCCGTTATTACTTATACAATTGATTAATATCACTTTTTAATTGTCCGGGTAACTAACTGTCTTCCACTTTCAGCACGTTCTCGTCATCAGGTTGTATGGGCTAGTACTGTTTTGGCTACATTTGAGATACGAGCACTTAAAGAATTCTTGCATATTTTCGATGATTAGTCTTTAATTTTCCCACTTGTTCTCACTATTTCCTCTATTGTCTTAATACGCTCACATATCGAAGTTTTTTTTTCATGCGATGAGCTTCGAGATGAAAAAAGGAAACTGAAAAATTTAGATCGATAAGATAAGAGATGTGATTTTTTTTTTTTTCGTAAGGCTGTAGGCCTTGGATAACGTCTTATTTACTATTTATATGCGACATCTTCGATAATTTCATACGTTTAATTTCGAACTCGCATTTATTTTATTTATT</t>
  </si>
  <si>
    <t>GGGTGTGTTGTTGGTGGGTTGGGTGGTGTTGCTATACACGCTTGTT</t>
  </si>
  <si>
    <t>TGAATAATTCTTCACCTTTAGACATAATAAATAAAATAAATGCGAGTTCGAAATTAAACG</t>
  </si>
  <si>
    <t>2338-GlobalL_GL3_31</t>
  </si>
  <si>
    <t>CAGTGATTGTGCTAGGCTATACTGTGCCAGAATACGACTGGGAGTGCTGTTCTTCTTATATATCTTGGCGCTGATTGAGCGTATAGCCTAGTTCACCAAGCAGTAGAGAGAGTGGCAATGAGCGGTTGAATTTCGACTGCGACTTGTTGGCACAACGCGCGCGCGGCCGGGCCATGTGAGGATTTTAACGGGCGCAACGATTCGGTGGGCAGTGGAAATTGTTGGGCGTTGTTCAACAAGATGAAGCATTCCCCTTTGGATAACGTCAACGCATATCGGGCCAACCTACAGGCAATGAGCGAAAGCGACTGAAGCCGAGAGATGTGCCCGGAGTTTGTTGTTCTTGTTCTTGTTCTTGTTCTTGTTCTTCTTGACGGATGATACTAGTCGCAGTCGTGGTGACTCTGGAGGGCGTAACGGCCGTGATGCGGCCTGAGCTCACTGTGACGTCGATGCATGCGCGGGTTCGTTGCGTTCAGGCCTGACGGGCGATTCCCCACCAAGTATAAGTGTCATGATATACGCGGCACCTGAGCAGCACATTAGGTCCCAATTCAACCCAACATATATAATGGTTCTGTATGGGTATTTTAAGTGTGCAAACAAAATGTGAGTTACCCGGCTGTTTGCTAGTCGCTGCGTACGAACTGGCTTGCTAAAGCTGGGTAAAAATAATTTAATCGCAAAAGGAAGAAAAGGAAATCGACGATTCATTGAAAAAAAGAGAAAATACTGAAAAAAAAAAGACACCGACAAAAAAAAGAGAGAAAGGAACCTTTACGTAGAGCAAAAGGGAAACATTTGTTGCGTTTAATTAATAGAAATAATAGGTTATTGCATTCGCCCTCCATTGCAGAAAAAAAAAAAAAAAAGACCATTTTCCTCTTCTACTCTCTTTGCCTGTACATACTACACGTTATAGCGTTAACAAAAGCAGATAGAAAAAAAAAAATAACCAAGATAATATAGGTATACTTGTTTAACAGATCACACACAATC</t>
  </si>
  <si>
    <t>GGGTGTGTTGTTGGTGGGTTGGGTGCAGTGATTGTGCTAGGCTATACTGTGCCA</t>
  </si>
  <si>
    <t>TGAATAATTCTTCACCTTTAGACATGATTGTGTGTGATCTGTTAAACAAGTA</t>
  </si>
  <si>
    <t>1403-TFL_TF1_32</t>
  </si>
  <si>
    <t>CTTTGGTCGACCTGTTTCGTTCGTTATTTAGTTAGCCTTTTATATTCCTTACGGTATAACGTAACTTAACTGCCCTTTGAGTTTGCTTTTTCATCGGAAAGAACAAATGAACTAAAAACTTGCAATAATAAACAAAAAAAATACAAAATAACGTGGATGTATTAAACCAAAAACAAAATAAGACAACTCTAAAGCTGTCAAACAGAGATCTAACGGATTGAACC</t>
  </si>
  <si>
    <t>GGGTGTGTTGTTGGTGGGTTGGGTGCTTTGGTCGACCTGTTTCGTTCGTTATTTAGTTAG</t>
  </si>
  <si>
    <t>TGAATAATTCTTCACCTTTAGACATGGTTCAATCCGTTAGATCTCTGTTTGACAGC</t>
  </si>
  <si>
    <t>929-ML_M5_36</t>
  </si>
  <si>
    <t>ATATTTGTATATTATTAGATATGTATGCAAACATTTTCTTTAGAATAATATACTATTCTTGTACGATGCAGAATTTTTTTTTTTTTTCGCTTTAGGAAAATGACGTTTTGTGCCGTGGAAAACCCTGGAAAAGGATATTGGAAAAAAGTTAAAGCATGGTCATTTAGGGAAGACTTTCCTTCCAATTTACTTATCAATAGGTTATAATGTATGCTTGACGGAGCAGAATTCTTTCAAACCATAAGATAATAGATATTATAACATTTTAGTACATAAAAGAGGCCCGAGAAAATAGATTTTAACTGGAATAATTTTTTGCAAG</t>
  </si>
  <si>
    <t>GGGTGTGTTGTTGGTGGGTTGGGTGATATTTGTATATTATTAGATATGTATGCAAACA</t>
  </si>
  <si>
    <t>TGAATAATTCTTCACCTTTAGACATCTTGCAAAAAATTATTCCAGTTAAAATC</t>
  </si>
  <si>
    <t>1449-TFL_TF3_31</t>
  </si>
  <si>
    <t>ATGATCTAGAATTCCCCGAGTGAAATAGGGTCTTGGCAGACGTATGTGAAAGGATCTGAGTTAATATTGACCTGTTCAATAGCTTATTTTCTGCCACACTGTTGAAAAAGCAGTCCAAGATCCTGGCGTCATTCTTCACAACGCTACCAGATCTCGAGAAAATGTAAAATTTATTGAAAAATGAGGGTGCTTTTTCATCCACTGTGAAGAAAACAAAGGTGGCCTTATCCTCCATACCTTGAGAACCTACTCCTGTGAAGATCTTGGTGGCCTTATTTTTAGACAGTTCATTGATCTCCCTCGTGATAGAAACTGGTCTTCCTAACAAGTAAGTGCGTCGAGTCAATTGACACCGTGGCACCGTACTATTCTTGAGCGGTGGCAGATATTTCATTTCTGTGACTAGTCTTGACGTTACGTGTTTCGTGGCAGCAGCGAGGATCACAGGCAAAACCCCTAAAGCCACAGGCCCAAAAGTTTTGCACTTGAACCACGGGCTGTGTTTTTCTTCCTCAGTAGCGTTTCCGTACACTTCTCGAGCAGTTCTCCACGACATATCAGTGTATGCAGCGCCATATGTGAGAAACACTACAGCTAGAGCAGTTGAAGCCCATCGTATCGACCGTGGTACCTTATACTGGAACACAGGCTTTTTTCCTCCGTTACGTCCGACTTCTTCGATTAGCTGCGCTAGTGTGAAGCTGCTTCCTTTGAACTGATTCTTGGCAGCCATGTTTGTCATACCCTAGTCCACATAAGATAACTAAATGCACCTTCTTATGTTATAATGTAGCTAAAATGAGAGATGATGATCTTTATTGTTCTCGAATTTCAGCGCGGGTAACGCAACCTCAAAAAGTTTTCCACAAGTGTCCTATTGCGTAATATCAAGAATATTCATTACTGAAAATGATGAACCTTGAAGGTATTTTTGTTACTAAGAGAGAAAAAGTGAATATTTAGTGACTTGTGAGCGAGATTATAGAATAGGGAAGAGCT</t>
  </si>
  <si>
    <t>GGGTGTGTTGTTGGTGGGTTGGGTGATGATCTAGAATTCCCCGAGTGAAATAGGGTCT</t>
  </si>
  <si>
    <t xml:space="preserve">TGAATAATTCTTCACCTTTAGACATAGCTCTTTCCCTATTCTATAATCTCGCTCACAAGT </t>
  </si>
  <si>
    <t>1590-TFL_TF3_31</t>
  </si>
  <si>
    <t>CAGATTAGGAAATTTTGTTCCGCTTAGAATGGGATAGGCTTGTTTGGGCGCTATACTTCTGTATCAAAATAGTAAAATCAACTTATTTTAGTAATAGAAGAGAACAGTAGGCGTTTGGTAATTCTAATTACCTAGACTGTCCCCCATTTCCAGACAGCTGTCCCATATTTTTTTGAGATTCAGATTAGGAAATTTTGTTCCGCTTAGAATGGGATAGGCTTGTTTGGGCGCTATACTTCTGTATCAAAATAGTAAAATCAACTTATTTTAGTAATAGAAGAGAACAGTAGGCGTTTGGTAATTCTAATTACCTAGACTGTCCCCCATTTCCAGACAGCTGTCCCATATTTTTTTGAGATTCCGACGTCGAAGCGAAAGACTAGAAGAATAAGTAAAGTGGTCCTTTGTAAGCATAAAGACAAAGGCATGTGAGAAAAGTAAGTGTCTTCGCGATTCGCCGTTGTAAATATGTATCAGCTTTTTTTACTGCCTTTTCCTGGCGGATCACAGTAATGTATTTTTTTTTTTATATAATTCGAGCTCTACACTCAAGCATACATATATAGAATAGCTCAGTTTTAATGGGCTTTCTCGAGAACTATTCACCCAGAAGGATATCCTGAGCCTTATATTTAGATGTAACTTAGTAAAGTGAGAGTATTATGAATAACTTTTGAAGCTAACAAAATATCAGAAATTAAACTTCATTCAAGAATGTATTTATCTAGAAACTGGTCTTTGGCAAATGGCTCCGATGGCACACATGCAATGTTCTTGGTAAAAACTAATTTATTATTAGGCCAGTACAGAATAAAAGTTGTCATAAGAAAACTTCATTACATTTTATCTCCTCTGGCAAGTATCCAAATTCGAAAACCTCAGAAACCAGCGTTCCACCTAAAGTTTGTTTGCCCGTATGTTAAAACAGTAGCTGCCAAGTCACTTGAGTTTGAAGAATAATCTGATGCTTTTTACATAGAGGTCTATTAGGCTCTTTACTTTGTAAGCATCTCGACTTAAAAAAAAAATCTATTGTTTTTACGGGCATCGCTGAAAAACTGTGTCTGTTCTCTTTGATGCTGTCATCTAAGATTCAATTAAAGTCGACCATCAAGTTCCCTTAATAATATCCCTTGTGAGAGCTTAATCTAAAACTACAAAAGCGTTCGCAACAAGCAGT</t>
  </si>
  <si>
    <t>GGGTGTGTTGTTGGTGGGTTGGGTGCAGATTAGGAAATTTTGTTCCGCTTAGAATGGGAT</t>
  </si>
  <si>
    <t>TGAATAATTCTTCACCTTTAGACATACTGCTTGTTGCGAACGCTTTTGTAGT</t>
  </si>
  <si>
    <t>1055-ML_M5_35</t>
  </si>
  <si>
    <t>GGGGTAGGAAGTTTATTTCATCATACCACTCAATGAGCTAAGCTGCCAAAGGCTCCTGTTCACTTCCTTGTGGTTCGTAGGCTATTCAGTGGCAACGTAATAAACAAGAAAAGAAAAAATTTCAACACCTTTATTCTAAATGTTGTCAGAAGTAATTATAGTGGGGGTATTGCAGATGTAAATGAAATACGACGTACTGTGGGGGGCTTTTCTTTTTCAAGAATCCTAAACTATTCCAATGGGATTGCGTGATTATGTTTCGTTAGAGTTTTTTTCTATATCTCCGTTCTTATTTCTTAAGTCCGCCCCTTGCTGTAACCAGCCCGGCTATTATTTGACGAATTTTTCACATCTTCATTCCTTGCCGAGAAAGAAGCTTTTGCCTCCCTGGGGTTATTATAAAATATATCTGACGTCACTGGTTTGCAGCCAAAAAGTTTAATTATTTTAACTTCAAGGGTTCGTTTCGGAGTAAATAGTCAATGCACAAAATAGGAAGGTGGAGGTGGGGTATGCATTTTTGTGCATAGAGTGGCGGGGTATTAAGAATAATGCACATATAGGCACATAGGCACAAATGCGTGGGATGACTTGACTGTGCAAAGACCGTTAGCAACCTAGAATGTGGAATAGTATCCCAAATGATGACGTAAACGTTCGAGGATAATATTAGATAATATAATATTAGTATCCTCGTCTAAAAACAGGCAAAATAGCACGGAATCTATTCAAAAGAAGGCGGCAAGCAGTATCAATTGAGATAAGTGTATACGAACGGTGAAACCTCCTTGGCACAGAATTTTATCGTTCAAGTGGTAGGATAGCATTGCTGCCATAACACCCTCCTTAATCACAGGATAATATGGTGAACGAGATATATAAAGCGATAAGTTTAGGTGTGATATTTTTCTTTCGTTGTGCAAGTGTTGTGTAAATTCTTTCTCATTTGATAAATCAAAAAAAAAAAAAAAAAGAAAAGAAAAGAAAAATTAATAAA</t>
  </si>
  <si>
    <t>GGGTGTGTTGTTGGTGGGTTGGGTGGGGGTAGGAAGTTTATTTCATCATACCACTCAATG</t>
  </si>
  <si>
    <t>TGAATAATTCTTCACCTTTAGACATTTTATTAATTTTTCTTTTCTTTTCTTTTTTTTTTT</t>
  </si>
  <si>
    <t>1647-TFL_TF3_32</t>
  </si>
  <si>
    <t>GATTTCTATGAGTCTCCAAAGGATATCCTCGTCTTATGATAGCTTGCAGACTTAAATTTGATAAACACTTATAAAAAGAAAGGTTATCTGCCTCTCGAAGTATATAACTGATCACTGGAACGCTATTGGAAACAATACGGATGATAAAATTGGAATATAAATAATCTTAAGAAGAAAAAAAAAACAGGTAGGAGCTATAATCGGCTAAAGAGAAAAGAAGAAAAGTTGCAGTGTATACGGATGAGCACTTTCAAAGTAATATGGCTATTTATGATGGCTTGGGGCATTAGATTAAAGGAAAGCCAATATACGCTGAATAACTTTCTGAAGTTTGAATCCTTTATTCATCAAATGAAGAAGAGATCCTAGGATGAGTATGGAGACTGATTGTTTGTTAAAATCTTATAACCCGTATGTGTTTCCAAGGTGGTTTACAGAAGCCTCAGGCTCTCACCTACGGGTTAAAATCTGACTATGGTACAAGCACGTTCGCCTCATTCATATTTTCCATAGAAAGCGGACTCAAATTTTGAAACCGCATTTTAGAAAGAAAAACTCGATAGCATGTTAAATATTTTAAAGAATACCATAATTCGTTAAAAATACAAAAGTGTACTGATATCGTACTTCCTCTAGGGTAGCACTACCTTGTTTAGGCCAGAAATTAAGTAACAAACTTTTCTTGTTTGCTTCGAGTATACTAAAAAACAGACACTCGGGGTTAATAGGCGGTCTTCCGTTGTTGAGCTCTTTTTTTTTAGAAATCCAACATCTCTTCGAATAGTAGATTAGAAATAGTATTTATGTCAGCGTTCCTTGAGCCAAATGTACTAAATTTCCCGTCGTTTTAATTATGCTGCATGTTGGAGAAGAATCATTCCAA</t>
  </si>
  <si>
    <t>GGGTGTGTTGTTGGTGGGTTGGGTGTTTGATTTCTATGAGTCTCCAAAG</t>
  </si>
  <si>
    <t>TGAATAATTCTTCACCTTTAGACATTTGGAATGATTCTTCTCCAA</t>
  </si>
  <si>
    <t>2191-GlobalL_GL2_31</t>
  </si>
  <si>
    <t>TATATAGGAGTTTAATACTATAGCCATAAAATCTAAACAGAATGGAAACGGACATACACATAATATACGCTCATATATATTTATACATAACTTCAATGTCTTGAACACGTAAATTTTAGTGTGAGAAACCTTTTTCACTCCGGGTAATACCTGCTGTAGTCTTCAAAAAAAAAAAAAAAAAAAGAAAAAAAACCAGCCATGGAAAGCTCTTTATTTTTTTACTTTACGGCTTTTTTCCCTTTTCTTATATGATCGATGCACGTAAAGAACAACTGTATTTTTTTGTTTCAACACTAACACGAGCGCAATATTCTTTTTTGTTTTCTCTGTTACTCTAATTACCTGAGTCCTATTCTTATAGTATTAAAACAGCAAATAAAAAAAATCTAAAGGGAGGGCAGAGCTCGAAACTTGAAACGCGTAAAA</t>
  </si>
  <si>
    <t>GGGTGTGTTGTTGGTGGGTTGGGTGTATATAGGAGTTTAATACTATAGCCATAAAAT</t>
  </si>
  <si>
    <t>TGAATAATTCTTCACCTTTAGACATTTTTACGCGTTTCAAGTTTCGAGCTCTGCCCTCCC</t>
  </si>
  <si>
    <t>2060-GlobalL_GL1_32</t>
  </si>
  <si>
    <t>GATTTGGAAGTTCTATGGGGCGTCCACCGGTTTCAAAAAAAAAGGAAAAATGATTTGCGTTTTAGTCATTGAGAACGAAAGGAGGAATTGGATTACGCGGGCAGTAATATGGTGCGCGATGCTGGCGTATTAACGCGAGATGAAGGAGGCTGAAGTCAGGAAAACTCATGTGAGTGTGACGTTACCGATGACATTATGGACACTTTTAAATGGTCATGTGACGCGGTATCACAGGAGGCAAACAACTGTACTCAGCAATTTCCCGATCACCTACTAACTGCGCTCTCTTCGCCTGGTATGCTCTTTTTGCAACGCACAAAGCTTCGTATAGTATTCATTATACGATTATTAGGAGTGCTGATGACTATCGTCTGTATTCTCTGAAGTGTTTGCCGCTGTTGTGTCTTGCCTTGCAACAGCGTATGTTTACCGTTTTATATATTGCGTGGCGCGCACCCGGTGATAAGAAACATCCATGTGATAAAACTCCGCACGTTGCTTGATTAATTAACCTCGGAGGTGTTACCCGCAATCAATATGTCTGCCAGCCGCCCGCCCGCCCCGGAGAAAAGAGCTTAGGACAAGAATCACTGTCTCTTACCTTGGAATCAGGGCAGGTCCGCACAAGCGGTAGTAAGCACATACCTAAAATAGCAGTATTCTTCTTTCTTTAGAGAACGTTAGACTCAATTGAAAAGGTTTACTGAATGCATCCATGCTAGATTAGCACACAGTAACTTTACGCCCGTAACTTACTACTCGTAGAACTGGCCGCTGGTGTTCCGTAACCCGCCGCGCTCGCTCCGTGCACGAAAACAACAAAACAAAAAAAACAACAAATAAAGCATACAGCTCTATTTAACAGCTGAACTTTTATCCAGTGTAATAGAGTCACAACCCCCAACTAAAAAACACTGCGGACTCTATTATACTTCAGTCGGAAAAAATATCGTTAAATTCAATTTCGCACTATAGCCGCACGTAAAAATAACTTAACATA</t>
  </si>
  <si>
    <t>GGGTGTGTTGTTGGTGGGTTGGGTGGATTTGGAAGTTCTATGGGGCGTCCACC</t>
  </si>
  <si>
    <t>TGAATAATTCTTCACCTTTAGACATTATGTTAAGTTATTTTTACGTGCGGCTATAGTG</t>
  </si>
  <si>
    <t>2097-GlobalL_GL1_31</t>
  </si>
  <si>
    <t>ATGAGAGTGTGTTGCGTAATTTGCTTAGCTTATGTTCTTCAGCTATTTTTGGGAAATGTCGTGCTCGACGTGTTGAGAAAGTCAGTCACCTCAAAAACTTCACACTATTTAGATCCGCAATGCTCAGATGTATATACAAACAAATATGAATATATCCTTTTGAACTGGAGTGAATGGTGGGAAATCTCAAATATTTTCTGAAATAGGACCCACACAAGATATTGAAAGTAAGAGAAAAATTTGTGAAAAACTGCCTACGTACCATTTAACGATACACCCCCACCCGAACAAGGTTAGACTACTACAGCTAAGTATAGGAGAGGTAGATGCAATATCATGGCAGCAAAAGAGCGTTCGAATTTTCACTGTCATTTTGTCATTTAATGCCGTTTCTATTCAGTGACACATGGCGGAAAAGGAAAAAAAGAAAAGATTTTACCATGCGGCAAAACCGTAAAAAGAAATATTTTTAGCGCCGTAGCTTCTTTAGGGTATTTGTTTAGGTTAGTATTTATTTTTATTAGGTCATAATAAACCTAAAATAACTTTTAATTAGGGGTTTATTCTTGATTTAAGCCCTATTTCCGGGTAATTGTTTGCCTTCTTTTCTTTTAGGCATTTTCTCTCATCTCAGAAAAATTTTAATGTGTGTGCTACTGCAGTACTTCTTAGAGATACATTGTGAGGGACCCATTGATCAAACGAGTTTTATTTATCATACTTGCATCATACAGGCCAAAACAAC</t>
  </si>
  <si>
    <t>GGGTGTGTTGTTGGTGGGTTGGGTGATGAGAGTGTGTTGCGTAATTTGCTTAGCTTATG</t>
  </si>
  <si>
    <t>TGAATAATTCTTCACCTTTAGACATGTTGTTTTGGCCTGTATGATGCAAGTATGA</t>
  </si>
  <si>
    <t>1591-TFL_TF3_32</t>
  </si>
  <si>
    <t>TATTAGATCAAAGCCTAAGAAAAAAACTAAAAAAAACTAAAAAAAAAAAGTCAATCGGTTCTCTTTTCTCTGACAACAATGGCAAAAGATCAAAGAGAAGCGTACGTCACGGCAAAACCAGCGACCCTTCAAAACTAAATTATTATGCATGTATATAATAGACACCCTATCTAAACTACCGCCTTATTTTTTTTTTTATACAGGAGCAAAGTGTCTTTTTTGTGATGGCCACGAGGGTCCTTTCACTCATGACTCCTTAATCAGCATCTTATGAGCTGGATTTTCATATATCGGCGATTTTTTTCATCGGTAATGCACGCAGTAAAGCTGCTCGCTCGAGAAAAATTAGTAATATATGGAAGAAGAAGCATAAGCATAAAAGAGAAAATCCGCTGCCCCACCGTAGAAAGCAAACAAGGCTATTGGTTATTCCTCTTTTCACCTGTACTTCAATCTGTAGCACATCATCATAAGAGGCTTGAAAGTTGCTCAAGAACAGTTTCAACGGTTTTTTCTTTTGAAATTTGAAAATTGCTCTTCGTTTGTTGAGCCGTTATCAAGGAAGTAAATCATCAATTAAAGAATATAGAAAGGCACAAAATTTTGTCATTTACGCACACTTTCAATGGATC</t>
  </si>
  <si>
    <t>GGGTGTGTTGTTGGTGGGTTGGGTGTATTAGATCAAAGCCTAAGAAAAAAACTAAAAAAA</t>
  </si>
  <si>
    <t>TGAATAATTCTTCACCTTTAGACATGATCCATTGAAAGTGTGCGTAAATGACAAAAT</t>
  </si>
  <si>
    <t>930-ML_M2_34</t>
  </si>
  <si>
    <t>TCTAAGTTTGCGTTCTTGGAAGTGATATTCAATATCGAGAACTTCCAGCGATGCGAAAACTAGTCTATTATAGTTGCTAATGTGTGCTCTATCATTTACGTGGCCTTTTCACATAGTCTGGTCTTTCTTAATTATCACAATTCCGTTACCCGAAATCTAATCTCGTGTTTAGCTTCGATCTGCGGACGTTACTTCTAACGTCCAGAACACTTCACCCGCTATTTACGTTTTGATCTAGTTGCGGCCTCCAAACCTGCAGATGAATCGTTCATTACATTCTTGCTGCCACTAGTTGGCCGCTGCGTATACAACAAGAAATATACTATGCATTTATGTAACGCGCTTTAGTCAGTAGCCTCAGTAATGCCTTTTCTAAGGTCAGTATGTCAATATCTCTCGGGTGAACCCCAACATTGTTGTTCTTTCTTCGTTGTTTCTCTCTCTTATCATCTTCTGTGTCTTTGCTTTCTTTTGTTCACAATTTCTCGAGAAAAAAAACTCCGCAGGAAATTTTTCACTTTTATTTTGCTTATACTATAAATAGGAAGGTCCCTGAACTGATTTGTTGACAGTGTTGCATTTCGTATATAAAAGTAAACAGTGGGCTGTAACAAACATATTATATATCACTCGCTACACACACAGCTCTAAATAGCT</t>
  </si>
  <si>
    <t>GGGTGTGTTGTTGGTGGGTTGGGTGTCTAAGTTTGCGTTCTTGGAAGTGATATTCAA</t>
  </si>
  <si>
    <t>TGAATAATTCTTCACCTTTAGACATAGCTATTTAGAGCTGTGTGTGTAGCGAGTG</t>
  </si>
  <si>
    <t>TGATCGGTCGTGATTATCTTGTTGTGTACTTCTAGTTCGTCTTATTCTACAATGTAAGGATAAGCACTAACAAATAAGAAAAAAATGAAATCCAAGAACAAATAAAAGAAGAGACCATACCATAATGTGAAACTCTGCACAAAAGATTAAAAAGGAATAAATTGATTGTGGATAGGAAGGGCCAAGCAGACGATTACGGTGTTGTCTCGCAGCTTCCCAGCAAGGAGTTTCTCAGAGAACCTACTCCGAGTGAAACGGACGGAAGAGACCTTCCAAAGAGAAACGAAAATCGGTTCTAGGAGGACGCTCCCTCTAAGTGTCTAGGCCCGTGTTGGGCGGAACTGCCGCCCAACACGGTTTCCGGGACTATACGCCCAGACATAACATTGATTTATACGCGCGGTGTACGGATTAAAAAAGTTTTGTACCTGTTTTGAGGCTGTAACTCATGGCAGCCGAGGGGAATACCAGGGGAGAGACTATACCGGACGATATGCGGAAGACGCGCGAAACGTGAAACATTTTGCATGGAACTCCAAAGCGTTGATACCCGCTTGAAGTTTAGTTAACCTAGTAGCGGAGAGCCGTTATTATTCGAGGTTTTTCAATTGTTACTTCTGGTAATTTCTACTTCCGTTTATTCAAAAGCTTTTTCTATTATTTTAGTGATTTTTTTCTCATTGGAAATTCATACACAACAACAGAACCAATCATACAAA</t>
  </si>
  <si>
    <t>GGGTGTGTTGTTGGTGGGTTGGGTGTGATCGGTCGTGATTATCTTGTTGTG</t>
  </si>
  <si>
    <t>TGAATAATTCTTCACCTTTAGACATTTTGTATGATTGGTTCTGTTGTTGTG</t>
  </si>
  <si>
    <t>TTTGTATGATTGGTTCTGTTGTTGTGTATGAATTTCCAATGAGAAAAAAATCACTAAAATAATAGAAAAAGCTTTTGAATAAACGGAAGTAGAAATTACCAGAAGTAACAATTGAAAAACCTCGAATAATAACGGCTCTCCGCTACTAGGTTAACTAAACTTCAAGCGGGTATCAACGCTTTGGAGTTCCATGCAAAATGTTTCACGTTTCGCGCGTCTTCCGCATATCGTCCGGTATAGTCTCTCCCCTGGTATTCCCCTCGGCTGCCATGAGTTACAGCCTCAAAACAGGTACAAAACTTTTTTAATCCGTACACCGCGCGTATAAATCAATGTTATGTCTGGGCGTATAGTCCCGGAAACCGTGTTGGGCGGCAGTTCCGCCCAACACGGGCCTAGACACTTAGAGGGAGCGTCCTCCTAGAACCGATTTTCGTTTCTCTTTGGAAGGTCTCTTCCGTCCGTTTCACTCGGAGTAGGTTCTCTGAGAAACTCCTTGCTGGGAAGCTGCGAGACAACACCGTAATCGTCTGCTTGGCCCTTCCTATCCGCAATCAATTTATTCCTTTTTAATCTTTTGTGCAGAGTTTCACATTATGGTATGGTCTCTTCTTTTATTTGTTCTTGGATTTCATTTTTTTCTTATTTGTTAGTGCTTATCCTTACATTGTAGAATAAGACGAACTAGAAGTACACAACAAGATAATCACGACCGATC</t>
  </si>
  <si>
    <t>GGGTGTGTTGTTGGTGGGTTGGGTGTTTGTATGATTGGTTCTGTTGTTGTG</t>
  </si>
  <si>
    <t>TGAATAATTCTTCACCTTTAGACATGATCGGTCGTGATTATCTTGTTGTG</t>
  </si>
  <si>
    <t>1056-ML_M3_35</t>
  </si>
  <si>
    <t>ACATTTGAAGTTTCCATACTTTTGATACTTTTGAAGTTACTTCGTTTGGTGTTATGGTCACCAACATCTTTTTTTTCTCCTTCTTTCAAACTCTTTTTTAACTCCAGAAAAGAAATTCTTTATTTCACAAAAATTTCTCCCCACTTTTAATGTAATTTTTCTTTATATAATATATATATATATATACATGAGTATCAATACAATATAACCTAATCTAGCTTTTTATCCAATGGACTTGACTATCATCAGTACTAGAAAGTGTCATTTCCATCAGTACGCTTTTTTGGCCGGGTTAGCTAGTGCTGACAAATAGTTGAACCTTCTTGAATTATCTAAATGTCTCCCAAATCAACCACATCCATATACGATCCTCCAAAGGTAGCAAAGTGCCACTTCAAGCAATTATAGGAAGAAAGCACTACTCCTATAAAAT</t>
  </si>
  <si>
    <t>GGGTGTGTTGTTGGTGGGTTGGGTGACATTTGAAGTTTCCATACTTTTGATA</t>
  </si>
  <si>
    <t>TGAATAATTCTTCACCTTTAGACATATTTTATAGGAGTAGTGCTTTCTTCC</t>
  </si>
  <si>
    <t>931-ML_M2_34</t>
  </si>
  <si>
    <t>TGTCCTTAAGAGCACACGTTTTAATTAGCAACCTTTGCTGTTGCTTTTGTTCAAGCTATTAGATTATGTAAACAGATATATATTATGTAAGTGTGACAGGATACGACAGCACTAACTGTCAGCGAATTTTGATTTGTTACTTTTGCTAGTTTTGTGTGACTTTCCTTTGTTTTTTAACTTTTTTTTTCAGATTTGTATTATGAGATGATAACAATGCGAGATTTCATTGACAAGTTCGATAAAACAATAGAAGCTTCCATTTTATACATATGTGATAAAACAACCTGCAATCGAGGATTTACAATAAAAGTCTCTTTGAGAGGATTGAGAAATAGTGCAAAAAGATCTACTAATAACGAATAGTT</t>
  </si>
  <si>
    <t>GGGTGTGTTGTTGGTGGGTTGGGTGTGTCCTTAAGAGCACACGTTTTAATTAGC</t>
  </si>
  <si>
    <t>TGAATAATTCTTCACCTTTAGACATAACTATTCGTTATTAGTAGATCTTTTTGCACTATT</t>
  </si>
  <si>
    <t>1057-ML_M3_34</t>
  </si>
  <si>
    <t>TGCTCACCATAACTCTATGTGATTCTTTTCTCCAACCGTTTATGAAAGGTTTCCACACTTTATCATCAAGTTCTCCTATACTAATCAATTAAGGAAAATATGGCTGTTACCCTTCGACCGCAGTTGAAAAAAATTTTCTATCAAATAATAAATGGCTACGATTAGCGAGAAGGGCTGGATGAGATGAGAGTAAGTTGGTCGAAAGTGACTTTGTTGGAGGTTGCTACGAGGCTAGGAACGCAGTCTGG</t>
  </si>
  <si>
    <t>GGGTGTGTTGTTGGTGGGTTGGGTGTGCTCACCATAACTCTATGTGATTCTTTTCTCCAA</t>
  </si>
  <si>
    <t>TGAATAATTCTTCACCTTTAGACATCCAGACTGCGTTCCTAGCCTCGTA</t>
  </si>
  <si>
    <t>1419-TFL_TF1_31</t>
  </si>
  <si>
    <t>ACTATTTAGCATATATATTATCATGTAATCTTACATCATATCTACAATAACCACTCATTACTGGAAACGGAAAAAGGCGCCACCGAAAATTTTGAGTAAAAAGAATGGAATTAACTTCAACCACAACACAGACAAAAAACACTAGATAGTGAACCAAAAGAAAGCACAACACCAAAC</t>
  </si>
  <si>
    <t>GGGTGTGTTGTTGGTGGGTTGGGTGACTATTTAGCATATATATTATCATGTAATCTTAC</t>
  </si>
  <si>
    <t>TGAATAATTCTTCACCTTTAGACATGTTTGGTGTTGTGCTTTCTTTTGGTTC</t>
  </si>
  <si>
    <t>1097-ML_M4_34</t>
  </si>
  <si>
    <t>GTAAAACCCATTATACTGCATCTTACCAGCATTAATTTTGGTTTATATCTAAATATGGTATAGAAAATACTTCATCGCGATCTCGATGGTGATTGGTCAGAGTCCGCTTCTCGATGCAAAGGGAAAAAAAAGAGCTTTTTAGGAGCAAGTCCCCCCATAGAGCACATAACTCGTTAGCATTGAATAAGGCCAGGTGACTTCAAATAATAATTTATAACTACGACA</t>
  </si>
  <si>
    <t>GGGTGTGTTGTTGGTGGGTTGGGTGGTAAAACCCATTATACTGCATCTTACCAGCATT</t>
  </si>
  <si>
    <t>TGAATAATTCTTCACCTTTAGACATTGTCGTAGTTATAAATTATTATTTGAAGTCACCTG</t>
  </si>
  <si>
    <t>932-ML_M2_34</t>
  </si>
  <si>
    <t>AAGGTGAGACGCGCATAACCGCTAGAGTACTTTGAAGAGGAAACAGCAATAGGGTTGCTACCAGTATAAATAGACAGGTACATACAACACTGGAAATGGTTGTCTGTTTGAGTACGCTTTCAATTCATTTGGGTGTGCACTTTATTATGTTACAATATGGAAGGGAACTTTACACTTCTCCTATGCACATATATTAATTAAAGTCCAATGCTAGTAGAGAAGGGGGGTAACACCCCTCCGCGCTCTTTTCCGATTTTTTTCTAAACCGTGGAATATTTCGGATATCCTTTTGTTGTTTCCGGGTGTACAATATGGACTTCCTCTTTTCTGGCAACCAAACCCATACATCGGGATTCCTATAATACCTTCGTTGGTCTCCCTAACATGTAGGTGGCGGAGGGGAGATATACAATAGAACAGATACCAGACAAGACATAATGGGCTAAACAAGACTACACCAATTACACTGCCTCATTGATGGTGGTACATAACGAACTAATACTGTAGCCCTAGACTTGATAGCCATCATCATATCGAAGTTTCACTACCCTTTTTCCATTTGCCATCTATTGAAGTAATAATAGGCGCATGCAACTTCTTTTCTTTTTTTTTCTTTTCTCTCTCCCCCGTTGTTGTCTCACCATATCCGCAATGACAAAAAAATGATGGAAGACACTAAAGGAAAAAATTAACGACAAAGACAGCACCAACAGATGTCGTTGTTCCAGAGCTGATGAGGGGTATCTCGAAGCACACGAAACTTTTTCCTTCCTTCATTCACGCACACTACTCTCTAATGAGCAACGGTATACGGCCTTCCTTCCAGTTACTTGAATTTGAAATAAAAAAAAGTTTGCTGTCTTGCTATCAAGTATAAATAGACCTGCAATTATTAATCTTTTGTTTCCTCGTCATTGTTCTCGTTCCCTTTCTTCCTTGTTTCTTTTTCTGCACAATATTTCAAGCTATACCAAGCATACAATCAACTATCTCATATACA</t>
  </si>
  <si>
    <t>GGGTGTGTTGTTGGTGGGTTGGGTGAAGGTGAGACGCGCATAACCGCTA</t>
  </si>
  <si>
    <t>TGAATAATTCTTCACCTTTAGACATTGTATATGAGATAGTTGATTGTATGCTTGGTATAG</t>
  </si>
  <si>
    <t>1592-TFL_TF2_31</t>
  </si>
  <si>
    <t>ACATAAGCTTCGCTCTGTCTTTTACTTTACGAATACCGACTACAGACGGAAGCGGGACCCTCACCCTGAGGTACAACAAATACACAGATACATATATATTTAACAATGTACGTTAGCCGCAATATAAGTGAGATTGTGTAGGTGAAAGATTATGGAGATATACATAAATATTACAGAAGGTCTACCACATGTGTTTTGAATATTGGCTTGTGCTAAGGTAACACTGTTATTTTATTCATTAGAGAAACATCTCTTACCCTGTTTGGTTTTGGTATAATCTCCAATTACGTACATGAAAGATGGCTTTATATAAAAAGCCTTTAATTCGAAAAAAGAATAAATGTCTTAGGGAGCTTATTATCGTACTTTAATTCAACTTAGGAAATCAGCACTCTCCACTCCAAATCTTCGGTTTGAAATA</t>
  </si>
  <si>
    <t>GGGTGTGTTGTTGGTGGGTTGGGTGACATAAGCTTCGCTCTGTCTTTTACTTTACGAAT</t>
  </si>
  <si>
    <t>TGAATAATTCTTCACCTTTAGACATTATTTCAAACCGAAGATTTGGAGTGGAGAGTGC</t>
  </si>
  <si>
    <t>1404-TFL_TF1_32</t>
  </si>
  <si>
    <t>GATGCATCGCCGACCAATATTTCCTGACCACCTTGAGAATTAGTTGTTGGCAAAGAGGGACAATTCAAGGGTGCAAGTTTCTGGAAAAACCTCAAGTACGACCAACTGGCAAAAAAGGTAACCCAAATGGAGAACAATTGAGCAAAATGATGAAACCATATTATTTGGGTTACCGTCATTGTAAACATTACAAAAATGGGTAGTAATTTGAACCTAAAGTTTTTGGCCAAAAATTGAGGTGTCTTCAGATGGATTATAGTTGTTTCAGGCAATAACTGTCTATAAATGATAGGGAAACCGATTAAAATTGTGTAGTTCCCGTCTAAGGGAATATCCAGCCTTACCTTATTAGAGAAAAAAGATACTAACAAAGTCAGCATGATGATCAGAACGTTTGTAAGAGAACCTAAAACTATGATAAATTTGAACATTTCTTTGGAAGAGTTCCAATTGCGTTCAATGAAGGATCCACCAATGATCAAATTCAATAAGTTCACTACCACCTTCCAAGCTTTAGTGTCGATGAAGTTGGATAGAACTAATGAGGTGGGGTACCTCCAAATCTGCGAAGGTACCATTTGCAAAAGCGGCGAAGTAATCAAGTTGTAGTCCAAGTTAGGGTCTTCAAGAACTAGCTTGTTGTACAAGGATCTCCTTATACAGAAAAGGGTTGCAGTTAAGCATATATAAGTGACTGTAATAAATTTAGTAGCATCAGGAATCTTATTGATATTTAAAAATGAATCCGGGATATTCAATTCTAGGAACCTCGAACTATATTGCATTATAGTGAACAAATATCTTTGTTATAAATAGATTAGTCGTCTTCTTTTTCTTGGCTTGGTTTGTATGAGCTTGTTACGTATCAAACAAAATATTCACATGTTTTTCTCACCTTAAAGACAGAGGCGCGATTGCGTTTGCGAAATTCCAATGCCAACAAGATAAGCTTGACGAAGGAGTTAAGAGGGCGGCTTGAACTAAAAAGAGAAAAGCAATA</t>
  </si>
  <si>
    <t>GGGTGTGTTGTTGGTGGGTTGGGTGGATGCATCGCCGACCAATATTTCCTGAC</t>
  </si>
  <si>
    <t>TGAATAATTCTTCACCTTTAGACATTATTGCTTTTCTCTTTTTAGTTCAAGCCGCCC</t>
  </si>
  <si>
    <t>GGTCAGCGTTCAGAAGCGTTCCAATAGGGGGGGGGGGGGGTATTTCGTTGATACCTATGTGGCTATATAGTCGATCTAGCTTTAAAAACTCTAAAGCATATATACATATATACATATTTAGCGTCATGCCAAGAATTCATAATTTCGAAGACTGTTTTCTACATATCTTATGTGGTGTACGGATATGAATTTTTTTACCGAAGACAATAATGCATGGGTGTTAATTCTATTTTTTTTTTTTCTAATTCAGAATGAAATTTTTTTCTTGCTGGAGATTACAGTGGAAATTTCGCTCCAACACACGCACTCTCTCTGACTTGGTGCTGCCGTGAGATTCTGGTTCCTCAAGGAATATTGTATGAGATAATTTAAAACAAATTGAGTTGAAGATTCATCAATTCTGCCATTTTGGATCCATCACAAGAAGAGATCATCAAGCTTACGGATTCACA</t>
  </si>
  <si>
    <t>GGGTGTGTTGTTGGTGGGTTGGGTGGGTCAGCGTTCAGAAGCGTTCC</t>
  </si>
  <si>
    <t>TGAATAATTCTTCACCTTTAGACATTGTGAATCCGTAAGCTTGATGATCTCTTCTTGTG</t>
  </si>
  <si>
    <t>TTTCATATTTACTTTTTTATTGTTACTCATTTGTAATTCATAAACTACATACACTTTCAATCGTTTCTTTCAAACTACATAATTTTTACTGGCGATCAATAACGCATTTAGTTCATAAAGTGAGTCAAAGTTAACACTAGAATATTTGCTACACCATCAATAGGCTAGACCATAGTTGAAAACTTTCATAATAAATTCTTCCGTTTTCAATCTTCATATACTGTGTCTCTAACCATGATACCGTGACACAACTACATCCGTACACATGTGACGTTCGTTCAACCCGTACATTTATATAAAACCGTTCTGGCGGCCTTTTATTTTTTTACATTTCTTATGATCGGGATTGCAGAACGCCGTGAAATTTTTCAATGTGAGGTTCGGCCTTGTTTGCAAAAGCCCTATTGAGATACCGGAAAGATATAGGTGAAATGAAGAAAACTATGGGTTGTATATCTAATACCCCGGTGCGTTTATTAATATTTTAGCTTGAAAGCGAAGTGATACGATCGACAAATAGAGTAAAA</t>
  </si>
  <si>
    <t>GGGTGTGTTGTTGGTGGGTTGGGTGTTTCATATTTACTTTTTTATTGTTACTCATTT</t>
  </si>
  <si>
    <t>TGAATAATTCTTCACCTTTAGACATTTTTACTCTATTTGTCGATCGTATCACTTC</t>
  </si>
  <si>
    <t>2092-GlobalL_GL1_32</t>
  </si>
  <si>
    <t>CATCGATTTTTTTCACTTTTCCCACAACGTAAACATTTCTTTTTTCTTCGGAAAAGAATCCAAAATACGGGTAATAAAAGTCTCTTAAAGTACTAATAGCTATAGATAACATTATGGAGGCTATTGATATACAAAATACTAAGAAATATAGGTTGCTGCAAGGAAGAAGATCAAAAACCCTCTAAATTTCGCTTTATCTATCCATCAAAAGTCCGGAGGGTCATGCTATCGAAAACCTATTGACTATAAATATCAATTTTTTTATCTCTTCGATTTGTTCTTGAAGATCTTGCGCAGAAGTTGAAAAACAAAGAGTAAATCCTAATGTAGATGCGTGGAAAAAGAAACATGCTCTTAAGGATCCCAACTTCTTTCTCTTCTAAACATCTATAACCTTGGAAGATCTTGCGAAATACTGGGCGGCTAAATCGAATGCATTTTTAATCTTACCCGGAAATACTTTCTTTTTTTTATTTATTTTTTTTCTTGCAGCCCCTCCCTACGAGCAGCGCCGAGATTTCTTGTTGGACAAAGCAAAAAAAGTATAAAAGGCGCATGCTTTCCACACGCCCAGGCGCTCTTAAATTTTCTTCCGCTCTCTCCTTTCCGCCACTGTAATTAAAAACAAAGGATTGAACAGTTTCGACTAGTTATTTAATTTTGCAGATAGTCAAGTATTAGTACAATATACTGTTATAAATTTTTTACGTGTATCTTTTACTTTTTAGTGTTTAATAACTAAAATCTCATACCTTACTAGATTTCTTTCTAACCTTTTTTGCGAAAGAAACAAAAAGAAAAAATACGGACAGAAAAGGTATACTCAATAAACAAGAAATTGAAAAAGCGTGCATAATACAAACAATTGGCCCTTTTTTATTCTGTATTAATATTACTGTTTATATTACAATCTTTTCATAAAAGACGCAAATATTTTATTTATAAAGAACTTTAGCAGTATACACAAGTCTGAGAAAATAGAGAATAAGTTAAATAAGCA</t>
  </si>
  <si>
    <t>GGGTGTGTTGTTGGTGGGTTGGGTGCATCGATTTTTTTCACTTTTCCCACAACGTAAACA</t>
  </si>
  <si>
    <t>TGAATAATTCTTCACCTTTAGACATTGCTTATTTAACTTATTCTCTATTTTCTCAGACTT</t>
  </si>
  <si>
    <t>933-ML_M2_35</t>
  </si>
  <si>
    <t>CCTTCGCTAAATAATAAACCTGAACTGTACTTAGCGAAGCCTTCATAGCACCTACGTACACGTATATATAGACATTTTACGTAATGGAGAAACTGAGGTTTTTGTTTTCACTTTTTTTCTTTCTTTTTCACTATTGCTCGAACCGCCTGCGATGAGCTAAGAAAAAAAAGTGAAAGAAATCATAGAAAGCAAAAATGAGATTATATAGCCCAGAGCCCTCTTCTGGCGCCTGTCCCAAGGCGGACCAACAACAACACTTGCCCAAACCTAAGAAAATCCCCTCATACTTTTCCGTTTGTATCTCCTACTTTCTTACTTCCTTTTTTTCTTCTTTATTTGCTTGGTTTACCATTGAAGTCCATTTTTACTACAGACAATAGCTAGTCATTCGCTATCTTCCGTTTGTCACTTTTTTTCAAATTTCTCATCTATATAGCGAAGTACGGAAAAGATGTCACTTGCCGGCATCTCGGCCTTCCCCGGCCAAATGGACTCATCATCTACGATACGGCCCCTTTAATCCGCAATTACTTTGCCCATTCGGCCGTAGCCGTTCTAAAGCCGCCGTGCCTTGCCCCCAATACTCCCCTAATGATCCGGGAAGTTCCGGTTTTTTTCCTTTGTTTAGTGGCATTTTGTGTTGCCCAAGGTTGGGAAGGTCCGATTTGACTTTAAGGAACTACGGAAGGTATCTAAGGTTTCTAAAAACAATATACACGCGCGTGCGTAGATATATAAAGATAAAGATTTATCGATATGAGATAAAGATTGCTGCATGATTCTCCTTCTGATTCTTTTTCCCTGTATATATTTTCTCCCCTTCTGTATAAATCGTACAGTCAGAAGTAGTCCAGAATATAGTGCTGCAGACTATTACAAAAGTTCAATACAATATCATAAAAGTTATAGTAAC</t>
  </si>
  <si>
    <t>GGGTGTGTTGTTGGTGGGTTGGGTGCCTTCGCTAAATAATAAACCTGAACTGTACTTAG</t>
  </si>
  <si>
    <t>TGAATAATTCTTCACCTTTAGACATGTTACTATAACTTTTATGATATTGTATTGAACTTT</t>
  </si>
  <si>
    <t>AGGTATGTTAGTGCTAAAAGCAAAATGTATGTAGTATTTTCTTTTTTTTTGTTTGTTTTTTAGTGTCCTCATCGATGTACGTACTGTATCAACACAACGAAGAACGACACCTCTTTATAAACCCTAAGCTTGCTATTTGAGAGCAAGAGATCTTTACGTAAACAGATAGGGTCACACAGACTATACGAAAACCTGTCAATATAATCTATTCGGATAAGATTATCAACCCCTCCCTGCAAGATTTTTTATTGTTATTATTACAGTTTTTAAACTGGTAGCAGAGCTATCCGGTAAACATGTACTAATCAGTCTAACACCCCGGAGGAGGCTTATCATTACATATTCTTGTCTCGGCGTTCTTTAAGTTTCTTATCTTGTATGCCCGATATAGCAACCTTGTTGGTACCAATCTAACGGTTTCCGTACTTTGCAATGAAGAGATGAGGAGGCATGGGTCACTTATTTAATATGTACGGGTGTTTACATGGAGTTGCTTTCTTTTTTTGTCTCAGCAGTCATTGTGCGCCAAAAAAAGAGAAAACCGTGAGCCGAAGTCCACGCTCTGGAGTTAGGCTCTCCCATTACGGAGAGAAGCATTTCCTCAGCCTGGGAGCCCCGTTGGAACAGTCAGGCTAAACTGGGCCTTCCTACCCACTGCTTGCTGTTTCTCACTGGACGCACAAGGGGATTTTCTTTCTACCTTCGGCTTGCCTCACTGCGTTGGGGCTTCCCAATGCAACTTCGTTCGTATGCATACAATCTTTTAGATATTATCTTTTAAAATTATTTTAAAACAATTTTAAATGTATCTCATATGCTTTTCTTCTGCTGTTGAAAAGGCTAAACAAAGAAGATCAATAAGATAAA</t>
  </si>
  <si>
    <t>GGGTGTGTTGTTGGTGGGTTGGGTGAGGTATGTTAGTGCTAAAAGCAAAATG</t>
  </si>
  <si>
    <t>TGAATAATTCTTCACCTTTAGACATTTTATCTTATTGATCTTCTTTGTTTAGCCTTTTC</t>
  </si>
  <si>
    <t>934-ML_M2_35</t>
  </si>
  <si>
    <t>AAAAATGAATTGCCCGTAAACATTTAAATCATACCGAGGTAGAAGGATTATGGCATGTTCCTTTTTTTTTAGAGTATGTCAACTGGCGCAGTAGATACATGTTTTTCTCTTCCACGTCGAATTTTGTTATATACATAGCATAATCGAGTTGTATGCACCCTTTTTGTTTATCTCGTTAGTAACTCGGGGTAGGAATAAGACATCCACAAAGGTGACAGAACAAAATCATCCTAGCCTTGTTCATAATCTACCTCTATATAGCCGCTAAAAAATTAGTAGTATTTTGACTCTTTAAGAGCACATTTATTATCAGGCTGCTTTTACATACTTCTTTTGTTTAAAACATTTAAAGACGATCACTGCCCTTCCAAAGGACAAATATATATACACAAACACTAGGCCAAAAGTTCACTTATAATAATTTAGTGGTAATTATGTTGGGTAAAGAAATTGCCAATAGTCTTTTTTTTCCGTATTGTAAGGTGAGACTGAGGTAGCGGCACAAAAAAACGACACATAATAGGATACTGAGTAAAGCAGTATTAAAATAAAAAAATATATTTTACCTCGAACGCTACAAATAAAGCAGAAAAGAACAAAATCGTGAGC</t>
  </si>
  <si>
    <t>GGGTGTGTTGTTGGTGGGTTGGGTGAAAAATGAATTGCCCGTAAACAT</t>
  </si>
  <si>
    <t>TGAATAATTCTTCACCTTTAGACATGCTCACGATTTTGTTCTTTTCTGCTTTATTTGTAG</t>
  </si>
  <si>
    <t>1058-ML_M5_34</t>
  </si>
  <si>
    <t>CCACACTATTATAAATCATTTGTGTAACTATATACATTTTCAACTACCGTATAGCGTATAGTAGGCACGTGGTAGTCCACCCGTACACCTCCCTCGGAACGGAAAAATACGAACTATAGCTTATCGGAATATATACCAAAAATTAATTGACGTATTTCCGAGATTCCAGGCACAAGTGCCCCACCTTTTCACAGAAATCGCGCACAGATGAGTCTGCAACGGAAATTGTTTTCCTTTTTTTTCTTTTTCTTCTCTGGGCATCTGAATCGATTGATAATGAAAAAAAAGTAGAAAAAGTAAATTGGATTACTCGGTTTTTCGTGTGGAAGATTGGCTTATATAAAAGAAGACGTGCTCTAAACAAAGGTGTTTTCGCTTATTTTGGTGCCACAGCAAACCAACTTATTTGCTTTTTTAGAGGGTGTTAAAAAGTCTGATACGCTCATATACGAGTAACACTAAACCGGAAATACTAGGAGAGCCCAGTACTTATACTTCTTATTTGGCTTCAAGTTCCACTGCCCTCGAAACAAATTACCTTACGCGATTTTTAATATTTTAGATATAAGGAAAAGGAAGAAAAGGGATAACGAACGCGTTTTTTCCGCTGGAAGTTTGAAA</t>
  </si>
  <si>
    <t>GGGTGTGTTGTTGGTGGGTTGGGTGCCACACTATTATAAATCATTTGTGTAACTAT</t>
  </si>
  <si>
    <t>TGAATAATTCTTCACCTTTAGACATTTTCAAACTTCCAGCGGAAAAAACGC</t>
  </si>
  <si>
    <t>935-ML_M2_36</t>
  </si>
  <si>
    <t>AATATGTAATAGTTATGCACTTTAATTCTTTTGTTCATCTAGAAGACAATACAACGCATTTCTTGGCTAACCATCTTACAGCCTTGAGGGTAAAGGGCGGGCAAACGAACAAAAGTACAAAATTTCCATCCTTGTTTGATAATCATTTCCTCGGACCAGATAAGAATGAGCAGCCGAAATAAACGGTAACGTGATTAAAACCGCTAGAAGAGTGTTTTTGTAAGGATGAAAACCTCAGTGAGAAAGTTGACAATATAAACATTATCAGCTTTTCTCGCCCTCTTTTGCACTTCCTGCAACATTACTTGTTCTGCAGCTTGTTTCTTCCAAATATATCCATGCTCTCGGTGTGCCACTTCTGGGGTTTCTCACCAATAACAGAACATATCCAGTATAATACATACACCATATTCACACCCTATTTCATATCATTAACCTCTTCATTTTTAAATGCCAGCGATTACTTTGACTTCTAATCAAGAACGCGAAAAAAAATTACCGCGTGAACTATGTCATATTTGCGATTTTAGGTACAATAAATATTATCATTATTATATTATGTTTGCATGTAGGTTCTACAAATACATTGTTGTACGCTATAGTTTCCTTTCAAAACTAGAAAGAATTCGTAACAAAATAATCTCCAATATTTTATAGCACCTTATTAATATCAATGCTGCAATACCTTCTCATTTCAACAATTGGCCCTCACCTCTTTTGTACAAAAAACGTCGCCATTGATAAAATAAGTAAGAAGCATATAATTGGAATGTCCATTACGTAAAAGAAAAAAAATCATGTGTACATATTACGTAATAGAATACGGAATTTTCTCGCGGAAGTAGATCTTCCGTGGAAAAAAAGGAAAAAGTCCGATCAATATTGAAAAAGGGATCCTTAGTTTCCCAACTATATAAGGAGGAAAAGTCTATCTCTGTAGCGTTGATATAACGTGTACGATTTTCAAACAAACAGATAGCAGTATCACACGCCCGTAAAT</t>
  </si>
  <si>
    <t>GGGTGTGTTGTTGGTGGGTTGGGTGAATATGTAATAGTTATGCACTTTAATTCTTTTGTT</t>
  </si>
  <si>
    <t>TGAATAATTCTTCACCTTTAGACATATTTACGGGCGTGTGATACTGCTATCTGTT</t>
  </si>
  <si>
    <t>959-ML_M2_34</t>
  </si>
  <si>
    <t>GATGTGCAGAAGAAATAGTCATTGTACGTTGCTTTCTTTTCTTTATGAAAAAACTTTCACTTTTGTTTGTGTGTTTGGACTGGTGAATGGAACATATATTCTAGTACAGCTAATTCCTCGAGTGAAGAAGTCTTTCTTACTTATATATGTCTTTTACGTGCCTATGGACGTCTTACGAATGATCGAAAATAAGAAAAGAACAAAGTAAATTTAGGATCTGGAAGGAGTGCTGTATGTAAACGAAGCTTTCAGTTTTAGGTAATGTTTGCACAACCTACATGATATAACATGGTATGTTCTGCAAGAGCGTGCCTGGCCCTTGGCCCGTTATAGCAGATCATACCATCTGCAAGCAGACCCCATTATTGCACTGCCTCCGCAATCTTGCGTATACGTAGTCCCACGACAAAGTACGAAGCGTAAACTGACCTTGTTCAGTTCCCCACAAAAATTACATAACCATTTCTCCGCGGAATTACATAATCATTTCTCCGCGAAAATTACATAATCATTTCTCCGTGCGAGTTATAAGTGCTTTTCTCGTGCATCCCTTGGCACTTCACAAAACCTTCTTTTTCTTTTTTTTCTTTATTTCAGGGGAAATCAGTGCAAAACTAAAAAAGAAAGAAATTTTGTGAAATGTAAACTCCAGGTGTCAAAAAATAAATTATATCCGTGGAAAATCAGGCGTCGGAAATTGTAGATGAAACCGCCTCCTCCACAATAAATGCTGACCACACGAACAATGCATACACTCGGACACCTTCGTTCAAAGTATCAGTAGCAGTTCGACACACCGTATACTACTTAGCTCTTAAGGTCTAGGCTCATCTTTCTCAGTTCCTCTTTTTCGCTAATTAAAGGTATATAATGTCACAGTTGTGTAACTAGAGAAGAGCACACTTGTTCCTATCTTTTTCTTCTTCTTTTTTTGGTATGAGTTGAAAAAAATAATCATTGCACAATTTAGTTCTAAACGCTTTTGTTATTACTCAATATC</t>
  </si>
  <si>
    <t>GGGTGTGTTGTTGGTGGGTTGGGTGGATGTGCAGAAGAAATAGTCATTGTACGTTGC</t>
  </si>
  <si>
    <t>TGAATAATTCTTCACCTTTAGACATGATATTGAGTAATAACAAAAGCGTTTAGAACT</t>
  </si>
  <si>
    <t>1405-TFL_TF1_31</t>
  </si>
  <si>
    <t>AGTAAATGACTTATCTAACCCGTTGACGCAATGCTTCGCTTTTGCCATCAAGAATGTTGAACTGTGCAAAATGGTATTTTTTCGGAGAAACATTTCAAAATGGAAAGGTAACAACGTCCGTAGTTTTGTTTTTCCGTTTTATCGTTTACATGATTATCCTGAAAAGTCCCCTGCAGCAGCAATCATAGGGCCCACTCACTGCCATGTCTTCCCACCTCCTAAGAAATGGCTGCCCCACGCCCCTTTGACGACTTACTCCTCAAGGTAAAACTTGGCGTACGGAGAGGGGTCGAGAAAAGGTTCCGAGTGGAAATGTACGCCAATGTTTAGGGCTACGTGGAATGTGATCTCATTCTTACAAAACACGTAGATGATGAAAAGGGCCGCAAAAGTTTCTGTTATTCTTTAAATTGTTCCCAGAAATCCTCGAAGGAATGACCTAAATCTTAAGGCACTTGCTTTTAAAACTATTGTTCGTTAATTTGTTAGTAATGCAACCAAGTGCTCCAGCCCAACCGAAAAAAAGGGAAATTAACTTTACATCGATAAGCTCTGACGCAATGCGGGAGGGGATTTCCCGAGCGGAAATACCACGGCGCTGAAAAAAAAAAAATCGGAACCGGAGTTGCCTCACCGATCCCAATGGTGACATGCAAAGAAAATTTTATTGGCATTAAATCTATGAGGAAGAGGGTAGGAAGGAGTACTAGGCAAAAATCGTAACTAGGAGCAGAAGGCGAGTAAAACCCTTTCAATACTAGGGAGAGAGTGATTTGATAAGGATACCTCCTCACTCGAGAACTAGTTGATGTCTGCATCATTACCAAAGTTCATGTATATAAAAAAGGAACTGGGTGATTTATTTTTTCTCACGCATTCTGCTTACAAATAATTCATTAGATAATTTTACTGATTAACTACGACTTTTTGCAGCCGTTAATCTCATCATAGATATAGAATAACAGCTTGGAACAAGAAGGAAAACCAAAAACCTACTCAA</t>
  </si>
  <si>
    <t>GGGTGTGTTGTTGGTGGGTTGGGTGAGTAAATGACTTATCTAACCCGTTGACGCAAT</t>
  </si>
  <si>
    <t>TGAATAATTCTTCACCTTTAGACATTTGAGTAGGTTTTTGGTTTTCCTTCTTGTTCCAA</t>
  </si>
  <si>
    <t>1059-ML_M3_36</t>
  </si>
  <si>
    <t>CTATTAAAGAAAGAAGAAAAAATTCGAAATGAAATCCTAGGCGAAATTGAAAACGAAAATGAAAATAATGGAGAAACTTCGTCATAAAATTGTGAAAATCAGGTATCATTTGTTCTCCTAGCATTTTCTTTCCTAGAATATTACTATTTTCTACCTCCATTCGTATTTTACTTTTCCTATTTAATATTAAATTTTTATATACCGTTATTGCCCCTTACGGCAATAATACAACCAGATAAAAGAGCGTGCTCCGAAGTTAGCCTGTTATATATCAACAATTTGCAAATGTGGTTACCCACGAATTATTGGTGTTATTTTAGTGAATAGCTTGAAATCTTTGAATGTAGGAAGCATCCTTATTTATCAAGAAATTGGAGAAGTGGCGGCATCGCGTGGAGACTGCCTATGAACTAAGAGGCGGTTTATATTTTAAAAACTCAAAAGCTGTTTGAAGACTAATCTGGAAGTACTGAAAAGAGGAGATTTACTCATTCTTTGGTGCAGCAAATTTCTTTCGGC</t>
  </si>
  <si>
    <t>GGGTGTGTTGTTGGTGGGTTGGGTGCTATTAAAGAAAGAAGAAAAAATTCGAAATGAAAT</t>
  </si>
  <si>
    <t>TGAATAATTCTTCACCTTTAGACATGCCGAAAGAAATTTGCTGCAC</t>
  </si>
  <si>
    <t>AGAGTCTTGGAGATTTTCGACCTGTTCAGACTGGCCAAAAGAGTGCTAATATGAAAATGTTCCCTCTTATAATATATAACATCTGTGACAAAAATCTATTCTTCCACCTATCGCCTGCATAACATGAGGCCTTTCCTGCGGGATAGCTTTTGCTTCAGGTTCTTCTGAGGTTCTGAAAATCAATATATTTTTCCGACAATTTCTCACTATGCCTCTATCCCCCTTAAAAAGAAACACTTTCTACCCTCTTTTCTAAACTCTGCACACTAGACCGAGACAGCAAATCGGAGCCCGAGAGAAAATCCGGAGGACGGAAAAACTAGAAGTAATCTTATGCGGGGAGCATGCACCAGAACGCCCAGAAAACGTGAATGACACTACATACTTTGATACGGATGTTGGTATTTTTCCGGCTTTTTCTATTTTATCGATGCCGTGTCTGCTGCCATTACGTACAGGTAGGCAAAGGCAAACAAGAATAGCACTTTTTCACTTGCTGCTTTTTTTTGTGAATGAAGTTTATCGTATATTCTGTTAGTGCCGCTCGTATCAGCCACTTACGTTATCATTCTAAAGTAAGTATACGAAATGTGCAAACCTTAGTAGACGTTCAAGAATTGCTCGATAATTGCGAACAAACCAGCTGCTAAGCCGGGAAGTTAAGTCCTCAACACAGAAATGATGCAAACAATTTATTAAATTCAGTGGTAATGCAACAGCAAGAGGAAAGGTGGAGGGATTAACGCATTTCAGACAGCTTTATAGGGGGAAAGAAAGCACTCGCAAACTTGCTGCCTGTTCGCAGTCATTGGTTGCAAAAACTAAACTCTACTCACGCACACTGGAATGAATGGCAATATTCTTTTTTAGGTTAACCGGCCGGACAGTAATATAGTAATCGTTTTGTACGTTTTTCAAGAAGCGACGCACAACTGTTTTCCATTTTTTTTTTTTTTTTTTCAGTGATCATCGTCCATGAAAAAAATTTTTCATTTGTCTCTTTCGTGCTTCCTGGATATATAAAATACGATTTATTTAGTTGTCTTTGTCAATCCTCATCTTTCTTTACTCATTATTTCATTTCGGTTTTGTCATCTCTAGAACAACACAGTTACTACAACAATCAATC</t>
  </si>
  <si>
    <t>GGGTGTGTTGTTGGTGGGTTGGGTGAGAGTCTTGGAGATTTTCGACCTG</t>
  </si>
  <si>
    <t>TGAATAATTCTTCACCTTTAGACATGATTGATTGTTGTAGTAACTGTGTTGTTC</t>
  </si>
  <si>
    <t>1072-ML_M4_36</t>
  </si>
  <si>
    <t>TGCTGTAGACGAAAAAAACTTCCTTGTAAAGCGGATGTGCTAGCGCATCATACATTTCAGTTCTATTAAGACTTTCACAGATGCTGTTGTGATGTTCTGTGAGCCAATCCCAAATGTTTGTATAAGGACGGAAATAAGACGGAGCGCCACGTGACTGAAGATTTTTTTTTTCTCGGATTTCTTGGTAATGGGCGGCCGGTATTTCCGGCGGCCAAAAAATGCGAGGATTTGGTTGGTGGAGAGGGTCGAGCGCCTTTACCCTGCGTAGATACTAAGGGGGCTCTTTCTAGTATATAAACAATTTGAATAATAACGAGGTTAGACGTCCAACTGGATCCATAGACTATCTAAGCTTTTAGTAGAGGCCATTCGTTTTCTTATTAATCATCGGTTTCACAATCTTTCTTTGTTAAGCAACATTTTATACATTTTTGTACTTTATCTTCAAATATTAAGGACAAGAAAGAAAAAGAAAAAGAATCCATATTCTATATTAGTGTAACACTATTTTTCTTAAATATTTTTTCCAGTACTCCCCCAGTTTGATAAAAAGCATTCATTGAATTTCCCCACATTTGTGATATCTTCAATTGATTAGTTTGAACTAGTTCTGAAAAATAATATTTTACAATTTGCATTTTCATTACACTATATCATCTACTATTTTTTCTCAGAAGCGGAAGTTATAACTAATTTGACA</t>
  </si>
  <si>
    <t>GGGTGTGTTGTTGGTGGGTTGGGTGTGCTGTAGACGAAAAAAACTTCC</t>
  </si>
  <si>
    <t>TGAATAATTCTTCACCTTTAGACATTGTCAAATTAGTTATAACTTCCGCTTCT</t>
  </si>
  <si>
    <t>2207-GlobalL_GL2_31</t>
  </si>
  <si>
    <t>GAGTTAATAAGCTCTTCACTGCTTTACGGGTGATTTCCCAGCACCGGGGGAAATGATACTAGACGTATGTGTATGTATTCTAGTTATTCTCATTCATCTGAGCTCACAAGTTGGGTAGGGTAACGGAGATCTTTCCTTGTTGGCAGTTCTTAATTAAATGTGCCCTTTTCAGAAAGATACCAGCAAAGGTAGGAATGATTTATCATTACATGACATGTATCCATATTCCAGGATGGATCATGCGAACAAGCTTCTTTCCCCTCTCGTCTGTAAAGGACGGGATTGAGATTCAATTAAAAAATTAGTTTCATTGGAAAAGGCCAATAAAATATGCAAAGGTCCCGTCATTATACTGCAGCTACCTCAAAGAGATTAGCTTTGTGTCCTCAACGTAGGACCGCATTGAACAGGTTGGAAGAGGTGTTGCTTTTTTGACCTTCTTTCTCAAACTTAATATTTGGTGACGCGTTAAATAGAAAAAATGAAAAAGACCTTAATTGACGCGTTTCCTGAAATATTTACTATAGCATAGCTGTAATTGTATTTTCTAAACTTGTAAGTGACTGTGTATATCAAACAATAAAGTATCAAGGAGAGAGCTTCATAACAGAACGGTACAGG</t>
  </si>
  <si>
    <t>GGGTGTGTTGTTGGTGGGTTGGGTGGAGTTAATAAGCTCTTCACTGCTTTTACGGGTG</t>
  </si>
  <si>
    <t>TGAATAATTCTTCACCTTTAGACATCCTGTACCGTTCTGTTATGAAGCTCTCTCC</t>
  </si>
  <si>
    <t>2321-GlobalL_GL3_31</t>
  </si>
  <si>
    <t>GGGTGTGTTGTTGGTGGGTTGGGTGCGATATAAACTTATGCTGAGGTAGGTAT</t>
  </si>
  <si>
    <t>TGAATAATTCTTCACCTTTAGACATTTTTTTGTGTGATAAAAGGGATATTTTT</t>
  </si>
  <si>
    <t>936-ML_M2_36</t>
  </si>
  <si>
    <t>GTTTGGGTGTGATAAGGTTCATTGTGTATGGGTTTGAAATGAATGACGGTCATATTATTCTGCTCTTGAGCGCCTTCGGTGATAGAGCCGTATGTTGAAAAACGTGCGTAAATAAGGCACGCACAATAGGAAATCATGCATGGTTGGTATAGACATCAAGATCGTTATTTTTGAAACATTATTTTTATTCTAATAGCAGTTTGCGAACGCATTAAGTTGAGTATTGTTTCTTGGAGAGATTCATGATATTACTCAATCATTATCTGCCGGTGAGATCACGAGTAGCAGAAGAAAGGGGCATCGGACGGTCTTATTTGGCATTTTCGATCGTAATACCGCTTCTGTTTTGGCACTGATAATGTTCACAAAACTTTCTCTTGTAAACTAAAACGTTTACATAACTTCTAGCAAAGTTATAGTATTGCGGAAAGATTACCCACCTGATATGCGTTAATTAGTCATGTTCAAATTTCAGAAAGCCTTTTTCTATAAAAGATTATACAATGACATCCGGTAAGTCCGCCACACTATAGCTATTTTACGAGAAACCTTGGATGCTGCCAAATGTGGTATATCAACCAGCGTTGGTATAAGTCTCGTAAGTGAATTAATTGAGTTTAGTACTTGTTATAATGATGTACTAGCTTCATACCCCCTCTTTTTTTCGGGCTAATGGGAGTAATGGCATGGCCCAGATTGCTTGTGGCCGAGGCAGTGAAAAGTCGCGATGAGTTGAAAAATTTTTTTGCGATGAGGGAAAAGCGATTAACTCGGTGAAATTTCATCTGGTTCGTAATTGGGTGTCAGTTTACGTACGCTTTGGATAATATAATATATGTACGGCTTGCGTTGCAGTGTGAAACTGTTTCAATTTATTACATGCAATTTATTCTCTTTGTACTGGGACGTTCTTTTCTCTTGTAGAAAATTAACAACATCGTGTTACATAAACTTGGTTACCGCATACTGCAACCTCATATAAATACAACATAGGAAAGAA</t>
  </si>
  <si>
    <t>GGGTGTGTTGTTGGTGGGTTGGGTGGTTTGGGTGTGATAAGGTTCATTGTGTATGGG</t>
  </si>
  <si>
    <t>TGAATAATTCTTCACCTTTAGACATTTCTTTCCTATGTTGTATTTATATGAGGTTGCAGT</t>
  </si>
  <si>
    <t>TCACTGCCTCGGCCACAAGCAATCTGGGCCATGCCATTACTCCCATTAGCCCGAAAAAAAGAGGGGGTATGAAGCTAGTACATCATTATAACAAGTACTAAACTCAATTAATTCACTTACGAGACTTATACCAACGCTGGTTGATATACCACATTTGGCAGCATCCAAGGTTTCTCGTAAAATAGCTATAGTGTGGCGGACTTACCGGATGTCATTGTATAATCTTTTATAGAAAAAGGCTTTCTGAAATTTGAACATGACTAATTAACGCATATCAGGTGGGTAATCTTTCCGCAATACTATAACTTTGCTAGAAGTTATGTAAACGTTTTAGTTTACAAGAGAAAGTTTTGTGAACATTATCAGTGCCAAAACAGAAGCGGTATTACGATCGAAAATGCCAAATAAGACCGTCCGATGCCCCTTTCTTCTGCTACTCGTGATCTCACCGGCAGATAATGATTGAGTAATATCATGAATCTCTCCAAGAAACAATACTCAACTTAATGCGTTCGCAAACTGCTATTAGAATAAAAATAATGTTTCAAAAATAACGATCTTGATGTCTATACCAACCATGCATGATTTCCTATTGTGCGTGCCTTATTTACGCACGTTTTTCAACATACGGCTCTATCACCGAAGGCGCTCAAGAGCAGAATAATATGACCGTCATTCATTTCAAACCCATACACAATGAACCTTATCACACCCAAACATATGATATGGTATTAAAAAATGAAAAAAATTCATTATTCTTTAGCGTAATTATTGAAGAAAAAACAGTGCGCGCGGTAATTTTTTGTCACTCAGTAACTAGAGAGAAGCCGAATGTACTCCCCCGGCTAGCTGGAGACCATGGCTCTGCCTAGGATTTCTCTTATGCTTTCCTTTCACCAATCACTTTGTTCCGGCGAGGCCCGCGAAGCTCGCTTTCTTTCAGCCTAGCAATCATGTTCTTGCCAGCGTCGTAGACTACTGTATGGCAGTTGCTGCACTTGCCATGAATATCCTAGTGAAGCCTCTATGCAATAATCCAGTTACTGCGTTAGAATCCTGGTAAAATGTCTAATCTTATTACATTACAGCAACGTATTAGATTTTGATTGAAAATTAGTCCTTGCGACTTGGTATATATCTTATTTTAAGAAAGCTGAAAGGAAGAAAGATCATCACGAACAAC</t>
  </si>
  <si>
    <t>GGGTGTGTTGTTGGTGGGTTGGGTGTCACTGCCTCGGCCACAAGC</t>
  </si>
  <si>
    <t>TGAATAATTCTTCACCTTTAGACATGTTGTTCGTGATGATCTTTCTTCCTTTC</t>
  </si>
  <si>
    <t>2305-GlobalL_GL3_31</t>
  </si>
  <si>
    <t>GAATGACTAAAAATTGTCGCTCACTCTCTGTCCCTATAACCCTTTCGAGGCTAATATCCTATCGTATTTGCACCGCTACGTAGTGTCCTTATTGAGTTCCTCATCACTTATTTTCTTTAAGTGTTTCTTGACATTACGAAATTTCGTCAAAGAAAAAAATTAAAATGAAAAAGCATTTCAATGTCACATAATACGAACCATTGATCACGTGCAACGACAAACCCTAAATATAAAAACTAGGGCGTAAAAACCGGGGCTTGAAAATTAGGGCATAAAATAGGCTTTGCATACACGTGACTTATATTTGGTGTCGGCGTTTTCTTTACGCGGTGTAGTGTAAATCTCTTGTCGTACAAGTGGATATACGCACTGTATACCTCCAGTAACACCAAAAAAAAAACCGTGGTTGTCCCATGTAAACGAGTACCGCACACGTAGGCCAAAGCACTCCAGAGAGACTTCGTGTCAAAGGTCTATAATAGGTGGTGCCTTCTTGCTTCTTTTTTGCAGATTCTTAGTATAATACGCTAGACTATTGTACTTTCTAATTTTAAGAGATATCTTTTTCCTCACAAAGATTTCGTTAAGCAATCGAAGTAAAGTACTCCATCAGAAGAGTTTTTAAGGGATAGAGTCAATAACCAAA</t>
  </si>
  <si>
    <t>GGGTGTGTTGTTGGTGGGTTGGGTGGAATGACTAAAAATTGTCGCTCACTCTCTGTCC</t>
  </si>
  <si>
    <t>TGAATAATTCTTCACCTTTAGACATTTTGGTTATTGACTCTATCCCTTAAAAACTCTTCT</t>
  </si>
  <si>
    <t>1009-DP_Met_Trans2_35_A</t>
  </si>
  <si>
    <t>CCTCTTCATCATCTGTGGAGACACAAATATCTTCATCCTCATCGCCATTACCCAATAAAGCGATCGGTAAAAATGAAAAAAGCGTTGAAAACGGCTTTAAAAAGCTAAATTTGCATGATATCAGTTAATCAAGATTAGAACTTTGATTAAGTAGAACAACGATAGAAAATCCGCTTTTCTGGCTAGTTCCCTCGTTTCATATTAATTCATTTCACACAATTTACTTCATTTCATCACGCTCATATTGTTTGTAACTTTAGTTTTTATTTAATTTTACGTACATGACACTGCATATAATTATTTCACAGGCATTTAAAATAAGAGCATTGGGCACAGTCTTCTTTTATATGTTGTCATATTCAAACACTAAACATTTATCTGTATAGTAATTAATGTTAGCTCTTCCTTCTGCATGGCGCTTGTTATATACTTCATTCGTCTATTTTGGTGCCGCGCGCCATCATGGTCCGGTAACGGTCGTAGTGAATGACTCATATTTTTCCATCTCTTTCGGCCTTGCCAAAAAATGAAAAAAAAAAAAAAAAAAAAAAAAAAAAATTAAAAACGATGTCCAGAATCACAACTACAACATAGTTTTGCCTCTTACTGGCTTGATTGGAAGTTAGCTGTTAAATTTCAATAATGCCTTACTTTACTCCACGAAATCACAATCCTTGTTTTCGGCTTATAAGGGTCTTCTCCTTAGGATAATACTATCGGCACATTATCATTTAGCCGCGTAGCC</t>
  </si>
  <si>
    <t>GGGTGTGTTGTTGGTGGGTTGGGTGCCTCTTCATCATCTGTGGAGACACAA</t>
  </si>
  <si>
    <t>TGAATAATTCTTCACCTTTAGACATGGCTACGCGGCTAAATGATAATGTG</t>
  </si>
  <si>
    <t>2268-GlobalL_GL3_31</t>
  </si>
  <si>
    <t>AGGAGACGTTACTTTGTTTATATATATTAGTATGTACAATCGCAAAGAAATGGAGTGATGACATGTTGTAGTATTTAGTATGAGGTTACTGTGTGGGAGGTTTTACCATGATTTTTGGCGAGAACACGCCATGAAATGTCTTTGTACGAAACTCATTACCCGCATTAATATTTTTTTTCTTTTTAAAGCTCAGTTGACCCTTTCTCATTCCCTTCTTAAAACAACTGTGTGATCCTTGAGAAAAGATAAATTACATACACAACATAAACCCAACTACGATCGCAAATT</t>
  </si>
  <si>
    <t>GGGTGTGTTGTTGGTGGGTTGGGTGAGGAGACGTTACTTTGTTTATATATATTAGTATG</t>
  </si>
  <si>
    <t>TGAATAATTCTTCACCTTTAGACATAATTTGCGATCGTAGTTGGGTTTATGTTGTGTATG</t>
  </si>
  <si>
    <t>937-ML_M2_34</t>
  </si>
  <si>
    <t>CTTCCTAAGCACTGTGATCTGCTAGTCGATTCCGAGGTTCGGCGAAGAAATTGTCGTTGCCCCGCCAGGGGCCTTTTGCGATACTCGGCGCTTCTTTCAGCAATCTCGGTCCGCATCTCGGCAAGGGGGGGCATGACACGGGCCGCTCTGGTTGGTCAGTTCCTATTTTCTGTAACTTCCATTGTTTGGTTAAAGAATATATAAGTTATTGAAAAGCTCATAGGTCCCTTATTATAGGCCCTAAGGTTTTAGTTTCTCATCATAGTCATATCAGAAAAACCCTCCTTCTAAAGTTTTCCTCTTTTCTTATTTCTTTTTCATTTATTATTCATATTTATATAAATATATATTCCAAGTGCATGACATTATTGGATACACTTTTTCTGAACCTGAATTACCTTGGTAGATAATAAGATACAGATCGGGAACGAACAACAATTATAATATTTTTTAATA</t>
  </si>
  <si>
    <t>GGGTGTGTTGTTGGTGGGTTGGGTGCTTCCTAAGCACTGTGATCTGCT</t>
  </si>
  <si>
    <t>TGAATAATTCTTCACCTTTAGACATTATTAAAAAATATTATAATTGTTGTTCGTTCCC</t>
  </si>
  <si>
    <t>1616-TFL_TF2_31</t>
  </si>
  <si>
    <t>CGTAGCTTACTTAACAAAAATCAATTACTTAAGATTCCTTTTACAGGTGACGACTCTCCTTTTCCGGCTTCTTCTCTTCTTTCCTCTACTCCGACAGGTCCTTAAGCCTTGTAGTGAGAAGTACCTTTCAACAATAGTATCTTTTACTTCCGTGCCGGGTCGCCCGGACATCACCCGCCCGGCACAGATGCCTTGGCAGCAAGCGCATCCATCGCTGCATCTCCGCCGGAAAAACAGATGTTCAGTACATGAAAAGACGTTTTTATTCGACATAAACTTTTTCAGCTAGCAAGAAGGATCTCTTTTTAAACACTCTATACAGGTGCACACAAAGGGTTGTTGAAACAGAAACACAAACGCACGGCGAAATAATATTATTTATTCGACTTACGAATTTTTCAAAGAAGTCGTACTGGTGTGAAGTGGAAAGTTTCAAAGATAGTTTGAAAAGCAGGGAAAAAAGAACATAGTGAACCTTCATCGCCACAGTGACAGGTTCAAGGAAAAAATTCACACACACACACATACGCATACGCACACAAAGCACTCAGCTCTATATACATAACAAAGAATATTGTAATTCGACACTATTTGGTACATTCAGAGGGTCCTAAGACAGCACAAATCAGTTATATAGAAAAAAAGAAGAAAAAATC</t>
  </si>
  <si>
    <t>GGGTGTGTTGTTGGTGGGTTGGGTGCGTAGCTTACTTAACAAAAATCAATTAC</t>
  </si>
  <si>
    <t>TGAATAATTCTTCACCTTTAGACATGATTTTTTCTTCTTTTTTTCTATATAACTGA</t>
  </si>
  <si>
    <t>1061-ML_M4_35</t>
  </si>
  <si>
    <t>GTTAGGTGCGATTGTATCCCTGTATTTATGTACTATTGACTAGTAATTTACCTGAAAGTGTTTGCTACTTCGTGGGCGTTCATCATCTCCATTTATTCATATTGCCATTCTCAAATAAGTCATCTTGCACGGCCCAACCAGCGGCTGGATAACGGATCTACCCCAACCTCGGACCCAAAGTTGCTGCTATAAAAACAGAAACAAAAAAGGCGTTTCTCGAGACTGATATCCAGATGGTAATAGAGCCCTTAAGTGCTTTGCAATTGTCAATTAAGTATCCTTGTTCGAGAGTTGTTCACAGCACACTGCGTATATATAGGCTTACCACAGTTGGATTTAATCAAGCGATATAAAAGCTGGAAGGAGACAAGTTTCCCCTAATTGTTGTTCTGTTTGTTACTTACCACTCTATATACGTTCGATTTCATAGAAAATTTCTTTTGCAGACCATTTATTCTTCAGTTTGATA</t>
  </si>
  <si>
    <t>GGGTGTGTTGTTGGTGGGTTGGGTGGTTAGGTGCGATTGTATCCCTGTATTTATGTACT</t>
  </si>
  <si>
    <t>TGAATAATTCTTCACCTTTAGACATTATCAAACTGAAGAATAAATGGTCTGCAAAAGAAA</t>
  </si>
  <si>
    <t>2072-GlobalL_GL1_31</t>
  </si>
  <si>
    <t>GGGTGTGTTGTTGGTGGGTTGGGTGAAACGGTGACCGTGAATCTACAA</t>
  </si>
  <si>
    <t>TGAATAATTCTTCACCTTTAGACATCCTTATAATTATTTTTCTATACTTGTTTGTGT</t>
  </si>
  <si>
    <t>1406-TFL_TF1_32</t>
  </si>
  <si>
    <t>TTTGTGTTTCCCCACGCTCTTATACTCCTACGTACTCACTGTTCCTGACCTTTCAGGCGTTATTTCAGTGTGATTTCATGTCTTAAAGTTGAGGCTTCCCTTTACACTATTTACCTCCGCGAGACGTTTGAGAATTAAGCCGCACGTGCTCGCCGCAGATGTTCTTTCAACGACAAGAGAACACCATGCTCCTACTATTTACGCATTATTTACACAGTATACCTTTCTGATGATGAAGTTTGAAGGTTTAAATTCTGGGCAGTAGCTGTTTTTACGGTTGTCTCAATATTTCTCATTCTGCTTTATAATCACGGGAGTATGACAGCATTACCAATCTCTATCAAGATGAAGAAAGATGAGCATGATCGTTTTAAGCTCACATGGAAGCTGTAGTTATTACCAGTATATCCTCTTTATATATAGCGAATGTAGATTTCTGCCAGTATCATACTGGCAGAAATCATAGTGAACGGAGTTAAATCCGCGGAAATTAGAAAAACGTTAAAAGGTTCCATGCCATATTACTAATGGGGTAGAGGCTGATATACGGGGAAAAGGATAACAATACCAAGACATTTATAGTATTCCACATCACTAGACGTATGTAATAGACAACTTCCCCTTGGAATTACCAAAACGCCAAAAATTCGGAATTACAAGAGAAAAGTTAGATCAAAGGAACAACAAGATCAACGAGAAAGTGGGAAAGTTTATTGCCCTCAGCCGTGCCAATAAGAATAGCGTCACA</t>
  </si>
  <si>
    <t>GGGTGTGTTGTTGGTGGGTTGGGTGTTTGTGTTTCCCCACGCTCTTATACTCCTAC</t>
  </si>
  <si>
    <t>TGAATAATTCTTCACCTTTAGACATTGTGACGCTATTCTTATTGGCACGGC</t>
  </si>
  <si>
    <t>TGACGTTATTATACTCCTGATATTTTTTTCTCATTAAAACAAGCATCAAATCCCTTTTAAGCATATCAATCCCAATCTTTATACCCTGCGATGTCAAATTTTTCATTTGTACAGACGCGGCCGTCTAGAGTGACCACGCACTTTTTTGATAAATTTTTTTTTTCTTGGTCGTTGAACTACTTGGAATAAAGAAAATGAAATTTCAGTCTAATAGATGATTTATTGTAAATTACAGTTGTGTTCGTTTTCGATTCTTCTCAAAAGCAGAAAACCAAGCTAGCAATC</t>
  </si>
  <si>
    <t>GGGTGTGTTGTTGGTGGGTTGGGTGTGACGTTATTATACTCCTGATATTTTTTTCTCA</t>
  </si>
  <si>
    <t>TGAATAATTCTTCACCTTTAGACATGATTGCTAGCTTGGTTTTCTGCT</t>
  </si>
  <si>
    <t>1593-TFL_TF2_31</t>
  </si>
  <si>
    <t>TATCTATAGTAGATTCTTCGCGTACTTTTCGCTGCTAGACTTTTGTGTTCTTGATAACCTCCAGGATCAGTACGTTAGACAAGGGAAAGTATCAGATGGGTTAAACACGAATTTTCACCTTCTTGTATGCCTTTCTTCCGTTAAATCATCTTTTTGCTTCAAGACCCTTGCAGCACGTTTTTTTCAGGCTCGGCAGTAGGGTGACACCCATGGTTTACAAGGCGATAAAATGACAAATGCCAGGTGGTATTGTAATAATAACGGCAAGAGTATAGAAAGTCAGAGGGGAAAGCACATTGAATGGTCCTGGTAAATGGAGTTGTTA</t>
  </si>
  <si>
    <t>GGGTGTGTTGTTGGTGGGTTGGGTGTATCTATAGTAGATTCTTCGCGTACTTTTCGCTGC</t>
  </si>
  <si>
    <t>TGAATAATTCTTCACCTTTAGACATTAACAACTCCCTTTACCAGGACCATTCAA</t>
  </si>
  <si>
    <t>1062-ML_M4_34</t>
  </si>
  <si>
    <t>ATTAAATCACGCCTATCAACACTTAAAGTAACGAACTGTAATTTGTAGCGGAGATGGCAATCGCTACAGCACTTCCTTTTCTACTATGTATATTCTACATTCAATATTTATTATTACATATTCATGATTTTTTTTCATAGGTATTGACTGGCCCCTTTTCGGACGTCTCGCACGTATTCAATGATCATATAAACTATTTGGAAAATTCAAAAAAAAACAACTATAAGATCAGTTAAGACTTATATCATAGATCTTTTAAACCAGAGACACAATTTCAAGTACCATGGGCAACTGCTTGCATTGCATTTAGTTTTGCCTTTTTTCTAATTGCAAAAGAAGAGTATTCCAAAACCACTTCTTTGATAAATCGTCCACGTCAGCCGGCGTTACTTGAAACTAAACGCATACTTTATGAAAAAGGGCCATCAACTTGTCTTTTTGTTAACATTCATTTTGAAAATATGAACTTTGGTATAATTGAAAATCTAGCATATCTATATTTTTTGAATATATTTAGGCGATAACTTAAAAAAGCATTGTTTCAGTTCTGAAGTTTGTTGCTTGTTTCTATTCTTTACTGGATGTCTGAAACCCCAAAAAAAAAAAAAAAAAAAGGACTCCACAAGTAGCGGCTGTAAGCGCGCTAAACTCCGACAGTGTATTATATATACGTAAACGATCCTGATAGAAAAATCCAATCCATTACCCCGGGATTATTTTATTACAGAGTAGGATTTTCTGGTGTTAAGTCTAGTGAGTTATCTTCTAACT</t>
  </si>
  <si>
    <t>GGGTGTGTTGTTGGTGGGTTGGGTGATTAAATCACGCCTATCAACACTTAAAGTAACGAA</t>
  </si>
  <si>
    <t>TGAATAATTCTTCACCTTTAGACATAGTTAGAAGATAACTCACTAGACTTAACACCAGAA</t>
  </si>
  <si>
    <t>TGTTTCTTATCACTAATGGTTAATCGATGATTGATCAACTAATTAGACCTGTGTTGTTCAATTAAGTAATTTCAAAGGCTCCTTAATGTCTTTGTCTATTTTATGAAGGCACTTATATATATACATACATATAAAACGTATAAAAGAAAAGTAGTCATTAATTCGCGATGCTTAGAAAGAGTCACTACTTTTGGGCGTACAAGGTAAGAATAATTTGAATGGTAAGCTCGTGACCAAATTGTGGCTGCAGTTAAGGTGCCTCGGCCGGTGTCAGGTAAATTAATGCCGTCATCCGGGTTTCCTGTCCTTATTATGGCTTTTCTTTTGGGACCATACATCCGTACATATTGTGGACCCATTTCTTTTTCGCGCAGATGTTTTTTGCGTCTTCTGCTTAGCGGGCAAGGGTGACCGAGTTTCCCATCTATGCTGCATTTTCCTCCAATTAGTTTTGTCCCGTATTCACCATGGTGAAGTAATCTCATCCCAATCTTCAATATTAAGGATGAAGATTCTGAATTAGCACTCCTTCCTCAAGATACTAGATAAACAAATTATACAAA</t>
  </si>
  <si>
    <t>GGGTGTGTTGTTGGTGGGTTGGGTGTGTTTCTTATCACTAATGGTTAATCG</t>
  </si>
  <si>
    <t>TGAATAATTCTTCACCTTTAGACATTTTGTATAATTTGTTTATCTAGTATCTTGAGG</t>
  </si>
  <si>
    <t>2103-GlobalL_GL1_31</t>
  </si>
  <si>
    <t>GGGTGTGTTGTTGGTGGGTTGGGTGAAGATCTGTTACGTAGTATTTGAGAGAAGGAGT</t>
  </si>
  <si>
    <t>TGAATAATTCTTCACCTTTAGACATTACGAACTTATATAGGTAGTCACAGGTTTATATC</t>
  </si>
  <si>
    <t>2086-GlobalL_GL1_31</t>
  </si>
  <si>
    <t>CAATAGCAACGTCGATCCTATTTTATTGTAAACTATTAATAGCACTGGGGATCGGACCTAGGCTTCCAAACTAAGCGAAAAGGGCTGTGCAAAGCGGAAGAGGGGAACCAGGGGAATCGGGTCTGTCAGGTTGAGTGATCTCGTCTTTCTTGTCAAAGGTCGCAGCGCGGTGTTCAAAGAAAGATGATGATTCAAAGTTGGCACTTCCCAAAGGTTTTAATAGGTGCATTATTTTTATATATTCCTTATTGTTAGGTGTACTACACATAAAGATATAAATAGTTCCATAAAGCAGGCGCGTATTTTCCAGATCACGTCGGACGAAATTGTAATTGTGAGATGAGCTGAAAATTTTTCGATCTATGCTTAAGTGATGATATATGGACAAGTTAGGAAAGAATTAAAGGGAGTTTAAAGTGTTGATAATTGAGCGTTTTAATCGCTAGGGACTTAGTGCTTGTTGAAAA</t>
  </si>
  <si>
    <t>GGGTGTGTTGTTGGTGGGTTGGGTGCAATAGCAACGTCGATCCTATTTTATTGT</t>
  </si>
  <si>
    <t>TGAATAATTCTTCACCTTTAGACATTTTTCAACAAGCACTAAGTCCCTAGC</t>
  </si>
  <si>
    <t>2067-GlobalL_GL1_31</t>
  </si>
  <si>
    <t>GGTTATCTTGCTTGGCGAAAATAGGTACAAAAGGCTAAATCCACCTTTCTTCTAAAATATTATCTACCGTTTGTTTCCTTACAGTGACGAATTGAAACAAAAAAACTGATGGGATCCAATTTACGTTTCGATAACTGTTGAAAGGCTCGTCATTTTGGTTAGTCAAAGACAACAATTCTTTCATTTGCGAGTTTTTCCAGTCTTATAAGAACGGATCTGACGAATTTTTCACCCAGGCGCAGCAGCCATTTTTGTTGATATTTTGACGAATTTACAACGTAAAAAAGTAAGATGAAGGGTTCATATATGCAAAAGCAGACCTGATAAATCTTTTCATATTCTTGAGGTTTTTAAGCCCAAAATAAGCTACTATCAGCACTCCGATGGCTACTACACTGGAAGTGTCAGCAATTGAGAACACAAAGATCACGTTGAACGAAAAGTAATTTCTCACTCGTTGTATTTGGTAAAAAAAATTTCATAAGAAAAAAAAAAAGAAACATTGAATAAAATCACAATGGGATGATAGTTAAAGTGTATTCAAACTGTAGAGTGTAGAACGTAAACCTCAATAAGCAAAATAATAATACAAA</t>
  </si>
  <si>
    <t>GGGTGTGTTGTTGGTGGGTTGGGTGGGTTATCTTGCTTGGCGAAAATAGGTACAAAAGG</t>
  </si>
  <si>
    <t>TGAATAATTCTTCACCTTTAGACATTTTGTATTATTATTTTGCTTATTGAGGTTTACGTT</t>
  </si>
  <si>
    <t>2309-GlobalL_GL3_31</t>
  </si>
  <si>
    <t>TTTCTTCAGCTTAGTTTATTATGAAGTGACTTGAAGTTATAAAATTAACTGCGAGATACCCAATTCCTTATTGTGTAAGGATCAAGCAGCGTATTCAACGAAGCCACTGTTTTCGCTGAGAGATCGGCTGTTCCTTCTCATGTTGATTTTTTTTTCAGTACTTCTTTTTGAATTTCGTGCTCATTTCGATACGAAAAATGGAAACAAACAGAAAGACCATTCATGAAGAACAAGAAAATCTTGTATAAACAGCTATATAGTAGATGCTTGTGTATACTTTCCACTTGATCCCCTCAAACAATTGCATTTTTTTTAATTAGA</t>
  </si>
  <si>
    <t>GGGTGTGTTGTTGGTGGGTTGGGTGTTTCTTCAGCTTAGTTTATTATGAAGTGAC</t>
  </si>
  <si>
    <t>TGAATAATTCTTCACCTTTAGACATTCTAATTAAAAAAAATGCAATTGTTTGAGGGGAT</t>
  </si>
  <si>
    <t>2189-GlobalL_GL2_31</t>
  </si>
  <si>
    <t>TCTAATTAAAAAAAATGCAATTGTTTGAGGGGATCAAGTGGAAAGTATACACAAGCATCTACTATATAGCTGTTTATACAAGATTTTCTTGTTCTTCATGAATGGTCTTTCTGTTTGTTTCCATTTTTCGTATCGAAATGAGCACGAAATTCAAAAAGAAGTACTGAAAAAAAAATCAACATGAGAAGGAACAGCCGATCTCTCAGCGAAAACAGCGGCTTCGTTGAATACGCTGCTTGATCCTTACACAATAAGGAATTGGGTATCTCGCAGTTAATTTTATAACTTCAAGTCACTTCATAATAAACTAAGCTGAAGAAA</t>
  </si>
  <si>
    <t>GGGTGTGTTGTTGGTGGGTTGGGTGTCTAATTAAAAAAAATGCAATTGTTTGAGGGGAT</t>
  </si>
  <si>
    <t>TGAATAATTCTTCACCTTTAGACATTTTCTTCAGCTTAGTTTATTATGAAGTGAC</t>
  </si>
  <si>
    <t>2068-GlobalL_GL1_31</t>
  </si>
  <si>
    <t>GGGTGTGTTGTTGGTGGGTTGGGTGAAGAGAGGCGATACGATAATATGATAAAATACAAG</t>
  </si>
  <si>
    <t>TGAATAATTCTTCACCTTTAGACATTGCTGCGGTTGTTATGGAAGCAATGA</t>
  </si>
  <si>
    <t>2339-GlobalL_GL3_31</t>
  </si>
  <si>
    <t>GTCAGACTAGATTCAACCAGATACAAATTAATACATATACAATGGCCAAAGAGAATGAAGAAAAAAGGAAGGGACTCAGTCAAATATTAGACGACAGTATCACTGAAGGAAGGGAACTGGTGCGAGGAGGAAAGGAGAAAATACGTAATGCAAGTGGTAATAAAACGGGAACAGGCTAGTTCTCGAGAAATGTGGCAACTGCAACCAAATGGAAGAGTCAAATGTAAGTTATAGAGGGTTCGCTTTCCACCTTAACCCATCGAACTGTCAATCATGTCGCTTCTTTAACCTGCCCCTTAACGTTACTAAGCAAAAACAAAAGGCAGACAAACTCAAGAAATAATTAAGCATAACCCGGAAAAGGAAACGCCAAACCACTATGGAATTATTCTTATTTCATTACAGGGTCCGCACCTTCCCAGTCTAGAAAGGCATGGTATGGAATTATGACTGCAACTTTATAGTGGTCAGATGTTTATATATGTACACCCATAATACAGATACACAGCATACTGCATATATCCGAGTCACCATGATTCTATTGTTTCAGAGTCCGGTTCAGGCCCAACGTTTTTTGGCGCCCTCGTTTTTTCCCTATGCGGAACCTACTATTAATAAGCACCTGGGGCCGGCCGGTGCAGCAGTATAGCAGTATATAACAACAGCAAAAGAAGCATATGTAGACAACGCTGAGGTTTCATTACAGCTCATACATCACCAACAAACATAGCACAGCATAG</t>
  </si>
  <si>
    <t>GGGTGTGTTGTTGGTGGGTTGGGTGGTCAGACTAGATTCAACCAGATACAAATTAATACA</t>
  </si>
  <si>
    <t>TGAATAATTCTTCACCTTTAGACATCTATGCTGTGCTATGTTTGTTGGTGATGTATGAGC</t>
  </si>
  <si>
    <t>GATGTACTAAATCTAATTGACAGCAGAATACAAAGCCTTTATATATGTCTGGTGGGGGAAAGCAAATGAGAAAATTTTCAGGATTTGCCTTCGCCTTAAGGCGCTGTATGTGAAAAGAAAAAAAATCAGGGTTAATAGTAAAAGGTATGTGGGGTATGGGGGGGTGAAAAAATTTTGACGGCCTGTATAAACCCATACAATCAGCCCATACATACTACTGATATTTTTATAAAAAAAGAATCAATATTTTTTTTGAAACGTACGGTATATTGTGAGAAAGCTTTACCGGTAGACGGGCAATCAGAATTTGTTCTGCCTGGAGACCGCTTCTCTTTACACCATCTTCTTCCGGCCAGTGCAACAGAGCGTCACTGCTGGGGGGAACTCTGCCTGGGTACCATGTGCTTTTCCTTCTATGACTTTACCCATCCATGGTGGTTTGTGCTGGCCTCTCCATGCCTCTGCGTGCAGGTGTGACATGTGAAGGGTTCTTGCTTTCAAAGTAACCTCTGTACCGTAGTGAGGCTACCTATGGCTTGCACCAGTTACGCTTAGCACCAGATTTTGAAAAAACGATTATTATAGCAGATAAAGGTCCGAAAACAGTTTCTTTGCTTAAACAACCTTTGCAAAAGTAGAACCAGATAAATCATAGATAAA</t>
  </si>
  <si>
    <t>GGGTGTGTTGTTGGTGGGTTGGGTGGATGTACTAAATCTAATTGACAGCAGAA</t>
  </si>
  <si>
    <t>TGAATAATTCTTCACCTTTAGACATTTTATCTATGATTTATCTGGTTCTACTTTTG</t>
  </si>
  <si>
    <t>2144-GlobalL_GL1_31</t>
  </si>
  <si>
    <t>GGCATGCAACAGATATTGCTTTTTTCCTTGGGAAGGAACAACGTGATTATAATTAATCGATGAGCTGTACCTATTGACTATTTCATCATTATTATAATGATGGAAAATTTTCCAAATTACTACCCGCCCGTTGAAAAGATGAAAACGGCTTCCGGCGGAGCAAATGCAAAACGAATATTGCTAAAAGGTGTATATTATTATAGTAATCAAAGGAGAATAGAAAAGAGCTTTACCATTCTTTAGACGCTTCCTGTGCTACCATTCTCGGAAATACTGCAAGAAATCATCG</t>
  </si>
  <si>
    <t>GGGTGTGTTGTTGGTGGGTTGGGTGGGCATGCAACAGATATTGCTTTTTTCCTTGG</t>
  </si>
  <si>
    <t>TGAATAATTCTTCACCTTTAGACATCGATGATTTCTTGCAGTATTTCCGAGAATGGTAG</t>
  </si>
  <si>
    <t>2299-GlobalL_GL3_31</t>
  </si>
  <si>
    <t>GGGTGTGTTGTTGGTGGGTTGGGTGGCTTCTTTTCTATTTTGAGTTATTAACGTCTTAGC</t>
  </si>
  <si>
    <t>TGAATAATTCTTCACCTTTAGACATTGTGCTGTAATATGCAGTATATTTATTTTGTT</t>
  </si>
  <si>
    <t>2230-GlobalL_GL2_31</t>
  </si>
  <si>
    <t>TAAAATTACTTGATCTCAATACCCGGGGGTATTATCTTGGTTTGCAAATTAGTTACAGATTTCAAATAACCCAAAGCTTGATGTATTTCTCTAGTATTGAGAGGCGTTTAGGAAAAGAACAACTTTAATGATGCAGGAAGTACTTGCTTAACTAGTTCTTGCCTGATGCCGTAATTTTATCTACTAAATTTCCAAGAGTTTTGGAGGCTTAACTATTGCGAAATAGAGAGAAAAAAAGAAGAATCCTAATTAGTAAGTATGGAAGAGATTTATTAAACGAGAAAGGAAGTGAACCAAAGAAGAAACGGAAATAAATCATACAGT</t>
  </si>
  <si>
    <t>GGGTGTGTTGTTGGTGGGTTGGGTGTAAAATTACTTGATCTCAATACCCG</t>
  </si>
  <si>
    <t>TGAATAATTCTTCACCTTTAGACATACTGTATGATTTATTTCCGTTTCTTCTTTGGTTCA</t>
  </si>
  <si>
    <t>2293-GlobalL_GL3_31</t>
  </si>
  <si>
    <t>TATTGTACTCTCTAGTAGAAAATCAAAACTATTGACACAACAACAATCAAATGAAAACAAACCATTCTATTACGGTAAGTAGTGAAGACTCACAATGCAATCTTTCAATGAGCATCACTTACTTTAAGTAGCAATATTCCTAATCACTTATTACGAAATTTGATTTTACTAAAGTTCGGGGATACCTCAGTGGCAAATCGTTACTCAAGTTGCACGTAACGTAGAATCTACAATGAAATAATTGTGAAGCCAACAGCTAAGCAATCTATAGTGTAACGTTGGCTTTCTGTACAACTGCTACTGATTGAGGGCATTTTTCGAATTTAAAAAAAGAAAGAAAGAAAGGAAAATCAAATTACA</t>
  </si>
  <si>
    <t>GGGTGTGTTGTTGGTGGGTTGGGTGTATTGTACTCTCTAGTAGAAAATCAAAACTATT</t>
  </si>
  <si>
    <t>TGAATAATTCTTCACCTTTAGACATTGTAATTTGATTTTCCTTTCTTTCTTTCTTTTT</t>
  </si>
  <si>
    <t>1119-ML_M4_36</t>
  </si>
  <si>
    <t>AAGTGAAGAGACAAATTTATATAGTTATAGAATAAATATCAGATAGATAAGAAAAAAAAATTAGTTAAACATTAATATATATATATGTGTAGTGACTGACATACGTATGACTGCTAGTAATCCAGTTGCCGAGCTATTGTTGCAGATTGAAATGTCATCACGTGGACATTATATCATCATTAACGACTAATGCGTCAAAAAAAAAATGGGCTAAAAAAAAAAAAGCAAAAAAAAGAAACTCAGATAAGTCGATATGGAAAACCTTTTTTCTTGAGTGCAACCCTTTTAGAGGTTACAAAACAACAAAAGTCCAAATAAGTCCATAGCTTTTGCCTCTCAATATATCTATACTTGCTTAGAGGGCTACCTGTGTGTATTTGCTAGCTTTTACCTTTCTCTATACAACAAGTGAGGGTTTGAACTTTTAAATCCCTTTTAATTTGAATCAAAAAAAAAACATTTAAAGGTTACACAAGGAAAATA</t>
  </si>
  <si>
    <t>GGGTGTGTTGTTGGTGGGTTGGGTGAAGTGAAGAGACAAATTTATATAGTTATAGAATA</t>
  </si>
  <si>
    <t>TGAATAATTCTTCACCTTTAGACATTATTTTCCTTGTGTAACCTTTAAATGTTTTTTT</t>
  </si>
  <si>
    <t>2155-GlobalL_GL2_31</t>
  </si>
  <si>
    <t>TACCGGAGTATATGCAAGATCTATCAGTAAGTCTGGGCTCCTTTTTATTTTAAAGAAGAATCTATTGACTCTGAACTATTTTCAATCAAAAATAAATTCACAAGTCCAACACCTCCAACTCTATGGTATTGCGTTCTCTTTTTGCCCTTTTTTCCTTTTTTTCTTTTTTTCACTACTCTTTCCTTGATTTCCATTTTTTTTCATTTTTCACTCTTCTATCACCTCTTCATACCCATACCCCCTGTTGGCCGCGGCTGCCCTAAATACACACATATATATATAAAACAAACAAGGCATTTTTCAAATTAATAAAACTAATAAAAAAAGCTATAGAGCCTTTTCTTAGAACACAGTGTTGAAATATTCGCTTTTTTCTTTTTATTGAAACTCCTTCACTTCCAAAAAGACACGATTCTTAATGGCTATTCTGAGTGAACATAAGGACACTAAGAACTAACAAGTAATTGAAAAAAAAAGAAGAAGACATGATGAAGAAGAATTAGTGAGCAAAATACAGTTGAAGTTCCTAACGCTTATTTTCCTTGCAGATTAATTCCAATACATTCGCCACTATTGGAATTTTGCAGGTAGCCAATTTTCGCGTATATATACTAGGTTTAGGAAAAATAGCCGCCGGTAAAAATAGTGATAGGCTGTTACCCGAATACCGTTGTTCGCGATATGTTAAAACCGCGTTTGAAAGACAAATATCAACAAATTGATTGACGAAACGGGGCCATCCTGAGGCGGTAGGACAATAAGTTAAAAGAAAGGTTACCTCTAGTCTCAATAAAGAAGATATTTGTGACGTACGTGGACCTTTTGTATATAAATCATCGGGAAGGTCAGCTATTCTGTTGTTTCTCTAATCGCGACTTTCTGCTATTTTCACGACTTTCGATTAATTATCTGCC</t>
  </si>
  <si>
    <t>GGGTGTGTTGTTGGTGGGTTGGGTGTACCGGAGTATATGCAAGATCTATCAGTAAG</t>
  </si>
  <si>
    <t>TGAATAATTCTTCACCTTTAGACATGGCAGATAATTAATCGAAAGTCGTGAAA</t>
  </si>
  <si>
    <t>CGAAATATATACTCTGAGTTCTTGCTCCCCGTTTTGTACGATGTTCCTAATGCAAACACACGTCCTTTAAAGATCCCCTGATAGGTTTCATTAAAGGCAACTTCCATACACGTTGAAGTGCCAATTTTTTCCCTACATCCAAGCATTCTGGGTTTGTATGGGTGTTACACCGGTTTTTCTTTTTTATTTCCAGAGAAGTACAATTTTAGGCGGGTTTCAAATTTCCCCTGTGTGCGAGAAACGCTCCGGTACGCCTAGGCTCACTCCGGTCCTTCTCCCCATTTCTATCAGCGCGATAGGCATACTGTGGGAGAGCGGCACTAGGGAGACCGGTGGGAAGCACCGTATCTAGTAACGCACGCTCTTTTGCAAAAATATCCATTAATTGCATGTAACTTAGATTAACACTGGTATTAAGATTTCGCAATTTTGGGCTGGATTATTAAGGTCGAGTAGCAAAGTTTAGCAAGAACAGTACGAACTAAGTAGCCAAG</t>
  </si>
  <si>
    <t>GGGTGTGTTGTTGGTGGGTTGGGTGCGAAATATATACTCTGAGTTCTTGCTCC</t>
  </si>
  <si>
    <t>TGAATAATTCTTCACCTTTAGACATCTTGGCTACTTAGTTCGTACTGTTCTTG</t>
  </si>
  <si>
    <t>1621-TFL_TF3_33</t>
  </si>
  <si>
    <t>AAACAAAATTTATACATTACGTAACACATACGTACATCTAAATACGATTCAATTCAGTTCATGGTATTTTGCGCTACTCGTCGTTGCTTAGTATCTACTCGCAGTTGTCATAATTAACGGGCGCTTCTTGTAATTAAATGAACAAAAAAACGTAACGTACGTACAATGGCTCTAATTTCATCCTGCCATCCTAAAAAAAAAATCAAATAAAGCAGACTCAAAAATTTTCAGCTTCAGTTAAATTTTGATAAGTATATTTGCATAACTCAAGGAGTTTGTGCAAACGGTTTTCTTTCTTTGTGGTTTGTTTTATTTACTTTCCAATAATACCCGTCTTGTTGGTTTAAGTCGTAACAAAAGGAAAACTTACAATCAGATC</t>
  </si>
  <si>
    <t>GGGTGTGTTGTTGGTGGGTTGGGTGAAACAAAATTTATACATTACGTAACACATACG</t>
  </si>
  <si>
    <t>TGAATAATTCTTCACCTTTAGACATGATCTGATTGTAAGTTTTCCTTTTG</t>
  </si>
  <si>
    <t>TTAATATAGGCGAGAATTTCAATTTGTACCTACTGGCGCAAATTCAATAGGTGTTATCTATTGAAAGCACTGAACTTAAATTTACCAATGTATACACGCTCAACATAAAAAAGAGGTAAAAGAAAATATATTTTTTTGTAAGGAAAGGCTTAATAAATATTTACAAGCTAGATAAAAAAAAAATCAAATAGCAAGCTATTCTGTCATATCTTAAGGTGCTGATTGTTTGTAGGCACGAAGTAAACAAGCTCTTCCCCAAAACAATAAATACGGTTTTCGGGACTGTTCACCCGTACATTTTACGTTTCCGACGGCGCGATGCTATCTTTGAATTTTTATCTCTTTCAGGTAACCCCATGACCAGTAGGGCGGCTTACTACCGAAGAGAAAAATGTCCGCGGCCTAGACAGTTACTTCCCAGGCCAGGGCCAGGCCACACGGACAGAGGCAGATTCCAAGTTGTTCCGCATAGTCTGTCTAGCTCTTTCTCAATTTTCCGCCAGATTCTGTCTAATTTCTTTCCGCTCGAGTTGGCAACAGTACGAAGAAGTAACTCTAATAGATAGATATAACCGTTTTTGAGGGCATTATTTTTGCAGAAGATAATAGAAGAGAACCGTAACAAAGGAATCAAGCAAAGAAAA</t>
  </si>
  <si>
    <t>GGGTGTGTTGTTGGTGGGTTGGGTGTTAATATAGGCGAGAATTTCAATTTGTACC</t>
  </si>
  <si>
    <t>TGAATAATTCTTCACCTTTAGACATTTTTCTTTGCTTGATTCCTTTGTTACGG</t>
  </si>
  <si>
    <t>2255-GlobalL_GL3_31</t>
  </si>
  <si>
    <t>TTTCACTTAATGTATCAACTATAACTTAAACCAAAAAAAAAAAATTTAGATATGGGAAGGTCTTTTCCTCCACAAATAGGGTGAACTATCCGACCCAGATCAATAAATAAATAGGCTCGAAGACGCCTCAGAACTCCGGTCACTGGTTTGTCTTGTTGATATACGATGTGCCAAGCGCCGTTTCTCGATGCTTATCTGGTTTAGTTTACGCTGTTAAAACCAAAACCCCAACAGATTTTCGACCCTAACGTATGTAGGGCTAAAATAGATATTGAGTAGGTTACAATTAATTATTGGCAATTGCACCTAGTGACACATTTACGAAAACGTAGGGCAAAAACTATTACCCGACCCAGGGCTATTTTGTGATTTTTTCCTTTTTTTTGTTTATGATCGCGCTTCTCGAAAAGCCAAATATCAGAAATCCCAAACACGCCTTCATTTGATACGATTCGTAGCCTGCGTTTCAGAGATCTATCAACTTTGCAAGGCCAATCAGAGAACAAAAAAGTCTCGCAAAGTCATTTCACTTTTCTCGCTTGAAATTATTCGTTCGATTTCTGGCTGCTTGCTTGTTTTTTGTTTTCTAAGGTACTATTCGACACCATTCCATTGGACAGCGATACTTATACCATTGTACATATAGGACATAAAAACAGCAGATATTACAGCGTATA</t>
  </si>
  <si>
    <t>GGGTGTGTTGTTGGTGGGTTGGGTGTTTCACTTAATGTATCAACTATAACTTAAACCA</t>
  </si>
  <si>
    <t>TGAATAATTCTTCACCTTTAGACATTATACGCTGTAATATCTGCTGTTTTTATGTCCT</t>
  </si>
  <si>
    <t>1063-ML_M4_34</t>
  </si>
  <si>
    <t>ACTTGTCCCTCGTTGCTCAACAACTACATATAATCCCCATCTCGACCTCTTCTTTAGAACCGTTCTTTCGTAGTCCATACCTATTGTTGTTTACTGAGTATCGGCTAAAAGTGCGCCCGAGGTCACCCGCCACGGAGAGGGGCGAAAGCGGCCATTTCGATAAGAACTCACGCTATATATCAGCAAAGAACAATAGCAGTTGCAAGAAAAGTTGTTTGTAACTGTTTTACAAAAGAGGCACAGAACAGGCCACGCACCATCCGATACAGC</t>
  </si>
  <si>
    <t>GGGTGTGTTGTTGGTGGGTTGGGTGACTTGTCCCTCGTTGCTCAACAACTACATA</t>
  </si>
  <si>
    <t>TGAATAATTCTTCACCTTTAGACATGCTGTATCGGATGGTGCGTGGC</t>
  </si>
  <si>
    <t>1426-TFL_TF1_31</t>
  </si>
  <si>
    <t>CTACTCGCAGGAAGAGTTCATTACGCGACGGTTCCAAGAGCGTGAAAGAATTGCTTCTGCGCATAAGTCTTCTTCCATAATAGATTTTTATATCATTTTTAGAACATAAAATTTCTCGCCAAGAGTTTTTTAAGTAAAAGCAGATTATCCAGTAACATGGGTTCCGCTTTTTGAGCGAATACTATGAACGAGTTTTGCCCGTGCTCCCCATGACTCATTAGATTCTTTGATGACAAAAGATCACTGGCAGAAGTCTGTTTCGCTTCTTTTCTTTTTTTTTTTTTTTTTTTTTTTTTTCGAGCAGATTGCAATCAGCGATGAGACAAAAATGGAAAGTAGGTATGGGCTGACGATTGCCTAAACGGTTATCAATTGGTTACTATAAACGCCTCTATTATATGAATATACCTATTTATTGAATCCCTTCATTAATATTTAAGAAGACAGAGGCTATATATCATCTGGATCAAAAA</t>
  </si>
  <si>
    <t>GGGTGTGTTGTTGGTGGGTTGGGTGCTACTCGCAGGAAGAGTTCATTACGCGACGGTTC</t>
  </si>
  <si>
    <t>TGAATAATTCTTCACCTTTAGACATTTTTTGATCCAGATGATATATAGCCT</t>
  </si>
  <si>
    <t>799-ML_M1_36</t>
  </si>
  <si>
    <t>TTCTATTATGCCAAAGCAAAAAAAAATCGGTGAAATAAACCTGTCTCAGTCTGGTTTAGGAAAAGAGACATCACCACACCATGCCAAATGCGGCAACTTCCTTAAACCGCGGTGTCGTAGAACCCATTCATCCTTGTGTATACGCTATGCTGGGCGGTACTTACCGGATCTGGCAGGCACCACATGGGTAGAGAATAAATGACGCACGCATCTGAATGTTACACCCAGAGGTATCCCGGAAAATCTTCCTTTTGAAACCGGAACAAGCTGACCTTGACTTTCACCCGCGGATACTGCTTAGCCCAGTTCCGGCCGTACACAAGCCCTTCTGGAGTGGGATTGAGCTCACTTCATTGCGCTGTTACTCCCCTAACAACGTGGCCTCTCTCCATTCGGTAAGGAATCAAATTTTGTTCTAGAATGTTCATGCTGCTGCGGTCATTTCTTACCCTAGTAGTAATTCATTGTGCCCACGTACGAACCGTACAATGGGATTCTGCCCTGCGCACGTTCACAGTTCGCCAAATAACAATTCTCATTTTCATTTCTTTTTCACAGTGTAGATGATACCGTGTCTGCGACATTTCCATTCTTAGTAGAAATGCAAAACGCAACGTTTGCTATTAATTTTTTTCACCTCTGTTTCCTTTTTTTTTCTCACCTCAACAATCAAATGTACTTATATAAACTTCTTTTGTTATCTCCAAAATTTAAACTTATTTACATCCTTTTTCACTTCATATATCAATTCATGGGAAAGTAAAGCTATCTTAATTACATCCTTATTTTATATTTCCCAACCATCAACCTTTATTCTTTACATATTTCTCTCTTTTCTCATTTTCTTTCTTATTAAGCGTAAAGCACCACAAGCAGTACCGATCTAAAGTCTCTCTACTTTACTATTATTTTTTTTTTTTGTTCACTTCATAAACTTTTAGTGCAAAAATAAAAATAAAGACAAATAACACACTATCAAATCTCTTCAAGTTTAACAATT</t>
  </si>
  <si>
    <t>GGGTGTGTTGTTGGTGGGTTGGGTGTTCTATTATGCCAAAGCAAAAAAAAATCGGTGAAA</t>
  </si>
  <si>
    <t>TGAATAATTCTTCACCTTTAGACATAATTGTTAAACTTGAAGAGATTTGATAGTGTGTT</t>
  </si>
  <si>
    <t>938-ML_M2_34</t>
  </si>
  <si>
    <t>CGCTTTTATGAACATATTCCGATATCTCTCACGATACTAATATTCGAAAAATCTTTCTCCTTCGCCGCGATGGATGGAAGTAAAAACACATATATAAAAGTATAAAATGAATGCTGGCGTATTCTTACATACAAGAGATTTGTAAAAAGTCAATGAAAAGTTCTCCACACGTGTTTTTCTCTTTTACTTTTTTTTTCTTCCTTTTGGTTTCCTTTTTTCTTTCTCGTCGCTTTTATTTAGCGACGCAGCATAGGAAACAGGGGTAAAGTGTCATAACTTTTTAGAGAAAATGATATATCATTAATATGCACACGTTTATATAAATGGAGAAAGAAAACAAAGAACATAAAACATTTTGAAGCAGAGCGGTGAAACGCAACTATATTTTACTTTCATCCTCTACGTCCATTGTAAGATTACAACAAAAGCACTATCG</t>
  </si>
  <si>
    <t>GGGTGTGTTGTTGGTGGGTTGGGTGCGCTTTTATGAACATATTCCGATATCTCTCACGAT</t>
  </si>
  <si>
    <t>TGAATAATTCTTCACCTTTAGACATCGATAGTGCTTTTGTTGTAATCTT</t>
  </si>
  <si>
    <t>2291-GlobalL_GL3_31</t>
  </si>
  <si>
    <t>AAAACATTGACAGCTCAGACGATAGAAAAACATGTGATACGAATCATTTCGCCGTTGTGTGTTTTAAGAAGAAAAATGTTAATGTTAGCAAGACGAAATCACACGTATAAATAAATATAGCAGCACGACCAGCTTGGAAGTTCAAAAAAAAAAAAAAGTGAAGATAGACAATCATAGGCACAATTTCTGATGGTAGTGAACATATAATGGGCAGACCAAGCTCTAGCAACTTAATGCAGAGAAAGATTTGAAGCTACCGCCGCGTGTTCAGCGTGACTCTCTATAATAGGCCATTTATGTACAAGATCTTCTGCAATCCTATCAAGTATTCGTACTACTATTTTCCCTGCCAATTAGACGTGATGAAAAATATTGCTGGGCTTTGGTTTGAAAACGACTATTTAAATAAATATTACCTTTCCTTTTCTTCAATTGTTTCTCATCTCCTTCGGCCTCCGTTAAGTATATGTTTTTTTACGCGTTGTCAATGACAATACCGCAGGATGCGAATGTGTGACTTCGTAATCATCGGTGTGAAAAATACTCTAACTTTAAACAAAGGTAACATCTAAACTGTCTGGAAATATGCAGCTATTCCCATGTATACACACTAGAAAGAACAGTATTTCCCAGGTCCCAGAAGTTCTCTGTATATGTAGTCCTACCCGTAATTTACCCTTTGAAGAGATAATCTGAGCACTCAGATTTCGACCCTGATGGGGTCACTTTTCTGAATCATTGCTGACATTGCTTCTGAAAAGTGTTGCCTGTGTCTTTATTCCACTTATGAGTTGGTAAGCTTCCTCACAATTTATAATGGGTTCCGATAGCTAAATCACGTTTAACGAAGATTTCGCCGCCCCTCTAAATCGGTGGCAAAAATAAGAAAGTAAGTGGTAATAGTGGCGGTAGAGGGTTTATTTGGTAGTGCAGTTGTAAAGCTTTCAAACACATTCGAGCGTCGCATCATCAAATTAACAAAAGCATAACTCTTCAGCA</t>
  </si>
  <si>
    <t>GGGTGTGTTGTTGGTGGGTTGGGTGAAAACATTGACAGCTCAGACGATAGAAAAACA</t>
  </si>
  <si>
    <t>TGAATAATTCTTCACCTTTAGACATTGCTGAAGAGTTATGCTTTTGTTAATTTGATGA</t>
  </si>
  <si>
    <t>TTTTTCCCTTCAGGAAACGGTGATTAATGTCTTCTTACAAGTTAATGAATAGTATATATATGTAAAAAAAAATTCTGCTTCATGTATATACGCACCTCGTTATTGAGGTATTGCGAATGTAGCAGTTGAATAAGCAAAGACGAGGTTTGTACATCTTGGCATATTAAATGGTTATTTCGGGGTTTGTTTCGGCTCAACGGTGATATAAAAAGAAATCCAGTACTGTTTACCATTGTGCATCCGTACATTTGATTTGTTTACAACATCTTCACATTTCCATTGTGGAATCATTTTATTTTTTTCAGAATACCTTACCCGCAAGCAAACTTTCAAGCAAACTTACAATTTGCAAAATTTCATCGAATTCTCCGCAGGACATATTATAAAAGTTATGTCATCTCTTATCACAACAGGTCTATAAGTGTTCCTTGTTCAATTGTTTTTCCCAATTCAAAACTCTTCACGGAGCAGTTTAATTATCTTACTGTCGAAGAAGTCAAAAACTAGACTATATATTATTGAGAAGAAAA</t>
  </si>
  <si>
    <t>GGGTGTGTTGTTGGTGGGTTGGGTGTTTTTCCCTTCAGGAAACGGTG</t>
  </si>
  <si>
    <t>TGAATAATTCTTCACCTTTAGACATTTTTCTTCTCAATAATATATAGTCTAGTTT</t>
  </si>
  <si>
    <t>1407-TFL_TF1_31</t>
  </si>
  <si>
    <t>TTCGGTATGCTTTTACTATTCAACCTAGTCGGCAATTTTTTCACCTGAATATTGTTGAACACTTCTGGCATCCTAGATACTCATCTGTATTTATTCATTATCTGTTGTGCATCGTTAATAGCATTCCAGTAAACAAGTTTAGGTCACTACCCGCATAAGCCTTTTGGCGTTTGGCGTAACCCTCCTCGCGAAAAGAAACGGGACGCAAAAAAAAAAAACAACAAAACAAGAACAAAACAAAACAAATAGGACAGAGCCTTAAGGAGCTGCAAGGATCTTCTGAATATTTGGCATCGGCATTGTGGGTGGAAAAAGTGTCCAAATTGGAATAAATTGGTCAGAATAGAGCATTGATTCCAACT</t>
  </si>
  <si>
    <t>GGGTGTGTTGTTGGTGGGTTGGGTGTTCGGTATGCTTTTACTATTCAACCTAGTCGGC</t>
  </si>
  <si>
    <t>TGAATAATTCTTCACCTTTAGACATAGTTGGAATCAATGCTCTATTCTGACCAATTT</t>
  </si>
  <si>
    <t>939-ML_M2_34</t>
  </si>
  <si>
    <t>CCCCATAACTATACCCGTACGCAGTACTAAAAATGTATGTAATTAGTAAATGTATGTAACAATTTCACCGTTTTGTGTAACAATTCATTCATTCATTCTTTTGATCCTTTAGTACCGTCCGCACATGATGTCATTTCCCCCTCATTTTTGTTTGCTGGTATGATTCCCCGCCCGGGCGACGGTACGGCTGTTATCCAGCGATGCGGGACTTCCGTCCACAGGTATCTTTTTCTCCAACTCCAACAGAGATGGAAAATGAGGGGCGGGTGTAGGTAAGCAGAATGAGGAGAAATTTGTAATGAAAATGGAAGTTCGGCGGTTATATAAATGGGGGGGGTTTGTCGGTGACAATTGACTTCACTCTCCTTTCCTCAAAAATTCTTGGGTGTTAGGATTAGAAGTATCTGGAAAACCAACCAAGAAAACTACAATAACAAAAATAAATAAAGC</t>
  </si>
  <si>
    <t>GGGTGTGTTGTTGGTGGGTTGGGTGCCCCATAACTATACCCGTACGCAGTACTAAAA</t>
  </si>
  <si>
    <t>TGAATAATTCTTCACCTTTAGACATGCTTTATTTATTTTTGTTATTGTAGTTTTCTTGGT</t>
  </si>
  <si>
    <t>1064-ML_M4_34</t>
  </si>
  <si>
    <t>TGGTATAATCAAGCGTATTTAGAAGTTTGGGCGACAGTATTTCAAGACGAGATGCATAAGTATTCTCTTCATCCTCAATCCCGCGATGCTAAAACAAAGTTTTGTTGTTGCATTCCATTTAAGTAGAGCAAAAGCGTGGCAAATCTGAAAAATTGCCACATAGGGTGCTAAATTTGGTATAATGGCACAAATAAACAATCTCAGTTTACTGACAGTGAACTACAGGAATATACAATTTTGAGGTGTTAACGACCAACCGTTAATAGCTTATTCTCTCATATGTTATACCACTGTAGGAAGAGGTGGTTTCAACTGTATTTTGAGCACAGGTAGATATAAGCTCTGGACAGTTTTGCTACCCCTTGAAAGAATTCAACAGTATTTTCTGAGGTACTCATCGTAAAAGATTGCTAATTTTGGTCGCGATGTATATAGGTAAAGGAGTATTTCCTAAAAGTTGCCAAAGATTATCAAAATATTACCGTGTTTATAAAATAAACTGACACCCGGATAATTAAGAAGTGGTAAGCTTATGTTAGAGTACTTGTACTTGACAAGTAAAATCAGAATTGGGAATTATCAATTGAGATCACGTGCAAACCGAAGAAATGCAAAGAAGTAAGGTTAGGGTTTATGGACCCAGGCAGCAGAAAATTGTAGCTTCATTTGTTGGCACAGGACTATTCCACCCTTAGAATTGACTTTTTGGACATTGAGCTAAGGTTCAATGCACTCGATGGTCTTCTCACTTCCGAATATATAGATCTAGCGTGTGAGGACTACTCATTGGCTTGCGATTTACGGTTTTTATATTTTTTGCCGCACATCATTTTTTGGCCTGGTATTGTCATCGCGTTGAGCGGACTCTGAATATAATCCTATTGTTTTTTATGGATCTCTGGAAGCGTCTTTTTGAAGCCAACCCAACAAAAATTCGAGACAAGAAAATAAAAAACGGCACTTCATCAGTATCACAAATACCATCAATTTATCAGCTCTC</t>
  </si>
  <si>
    <t>GGGTGTGTTGTTGGTGGGTTGGGTGTGGTATAATCAAGCGTATTTAGAAGTTTGGGCGA</t>
  </si>
  <si>
    <t>TGAATAATTCTTCACCTTTAGACATGAGAGCTGATAAATTGATGGTATTTGTGATACTGA</t>
  </si>
  <si>
    <t>1408-TFL_TF1_31</t>
  </si>
  <si>
    <t>TTGGAACCAAGGCCCCGTTGTGGGTTGGCAAACTCCATACACATACGCTCTTTTGATAGTTGGTACCTTTTTCTTGGTTATTTTTGCATATATCGAGTCCCGAGCAGCTTTCCCTCTGCTACCATTTGCTGCTCTTTCTAGTGATACTGCTTTTGTACTTAGCTGCATAGCTGCGGGATGGGCCAGCTTTGGTATTTGGATATTCTATACATGGCAGTTCATGGAAGACTCAAGGGGCCAAACCCCCCTTCTTTCTAGTGCACAGTTTTCACCTGTAGCAATCAGTGGATTTTGTGCAGCCGTGACGACAGGTTTCCTTCTAAGCCATACACCCCCAAGCACAGTTATGCTTTTTGCGATGACAGCTTTCACAGTCGGAACTATATTGATTGCTACGGCCCCCGTTCACCAAACGTATTGGGCTCAAACGTTTGTGTCAATCATTGTTATGCCTTGGGGAATGGACATGTCCTTTCCGGCCGCTACAATAATGCTTAGTGACTCGATGCCACACGAACATCAAGGTCTTGCAGCCTCTTTGGTTAATACGGTGGTAAACTATTCGATATCGATAGGTTTGGGTATTGCAGGTACAATTGAATCTAGAGTAAATGACGGAGGTGCCAAGCCTTTGAAAGGATATCGTTGTTCGTGGTACATGGGCATCGGGTTGAGCGGACTTGGCATTTTTGTCGCAGCAACGTATGCATGGAGCACTTTTATGAAGTCTAAAAAAAGGATCTCCGAAAAGCAGCATTTTATAGAATAAGTTCATATATAGAGAAATACTTCATCGTGGTATATAACCCAAACTAATAGAAATAAATATAGTACGATCAAAGTGATAGAGAGGAGCCAGTATATCCCGTATCGTGCGATAAATATGAAAATTACAAGAGGCCATTCTCGAGTGAAAAGATACATTATTTTTTCAAGTAGAAACCTGAAAGAACTTCAGTAAGATAACTTAGCGCACACTTTCCTACTTTAAGCTCACCAA</t>
  </si>
  <si>
    <t>GGGTGTGTTGTTGGTGGGTTGGGTGTTGGAACCAAGGCCCCGTTGTG</t>
  </si>
  <si>
    <t>TGAATAATTCTTCACCTTTAGACATTTGGTGAGCTTAAAGTAGGAAAGTGTGCG</t>
  </si>
  <si>
    <t>940-ML_M5_34</t>
  </si>
  <si>
    <t>TTTTGAATGAAGGAGAAAAGTGTTCTAGAAATATGTTTTAGTTCTAAGTATCGTTGTCTGGAGCAAGCAAAGAAAAGCAGACCTGTATGTGCAACTTTCCTGTTTTCCATTAAAATCTCAAGAACCGACCCCTTGACTGTGCTCATATATCAAGTATCGGTTTTAAAGTCCCCTAATTGTGATAATTGCAAGAACGACAGTCAGAAAGATATTTTTTTTTTTCTTTCTCTTTACCTATCCTCCATAAAAATACCTATGCTGATACTGAATATCTTCATTTGCAGCTATGCAATATTTCAGATACCCCATTTTACCCAAGAGTTTCTTACTGGTGGTTGGATTTTCTTTAAGACGAGAAGATTACCAGTCCTGGATGTTCGTGAATGTGCCTATTGCGTCATCAGCGACTCCGCGCCAAGAAAAGAAATACTCGCATGCTCGGATTTATAGAATCGCATAATGGAAATACCTTCCTTAAAGGATGGAGATAAGGAAAAAATGACAAGAACAAGGAAGTACTTGGGAGCTTTCTCCGACATGGTAAATATTTGAAACTCACGCAGCTCTCCTGGAAAGTTGGATCTGGAAAGGTAAGGTTGTTTTTTTTACAGACATCAACCAAAATCGGTTCTTGTAGTAGACAATGTCACAGATCGCCACAAGTTGAAAAAAAAGTTTCGATGAACTGGATAAGGGGAGAGGTCACAAACAAAGTGTAGGGGGTGAGTAGTATAGTGGTAACTTGTTCATTTACCTAAATAACATTCTCACTAGAAAAGAGATATTGAAAGACTCCTCGTTTACCTAACTTGGCTGGTTCTTAGGTATATAATAGAAACATGGATCTGGCAGGTTATTACTTACAGTTTGCATTCCCACCAGGTAACAATTTTCATTATATATAGTTATTTTTTACCACCACTTCTTCTTCTTTCACTTTGTCTTGCAATAGAAATACCAAAACAAGGTGAGGAAAAAATCGAATCTCAACGATAAAAAT</t>
  </si>
  <si>
    <t>GGGTGTGTTGTTGGTGGGTTGGGTGTTTTGAATGAAGGAGAAAAGTGTTCTAGAAATATG</t>
  </si>
  <si>
    <t>2179-GlobalL_GL2_31</t>
  </si>
  <si>
    <t>GTTTAAAAAATGTAATCAACCTGTCCCGTCCAACACGCTTCAAAAAATGTACGAACTTGAAACAAAATAGATGATGTGAGAGCTTAAGTCCCTCTTCCAATGTAACCAACAACCTGAAGTGTTCTCTGTTTGCCTTTATTTTGCGACTTTTCTTCATCATTGAAGTTAGAAAAAGCTTTACTCGCTTATCTCCTGGAGTAAGCTATAGCCACAGTCAATATCGCGTCTAATGAAAAAAAAAAGTCGGGACGAGTAAACTTTTGTCTGCGTGGCGCATAGGAGAGGAGAGAGCACAGGTGTACTGGAGGGTTCAGGACGTTGGTAGAGCATTTGCTAAATGTGTAAAAATAATATTGCACTATCCTGTTGAAAATATCTTTCCAG</t>
  </si>
  <si>
    <t>GGGTGTGTTGTTGGTGGGTTGGGTGGTTTAAAAAATGTAATCAACCTGTCCCGTCCAACA</t>
  </si>
  <si>
    <t>TGAATAATTCTTCACCTTTAGACATCTGGAAAGATATTTTCAACAGGATAGTGCAA</t>
  </si>
  <si>
    <t>813-ML_M1_34</t>
  </si>
  <si>
    <t>ACTACATGAAGTTTTTAAAGTTCAGCTTACACAAACTATTTGTAGCTGCTTTCATCTTAAGTGTGCCAAATGTTGTAGGCGATGACCGCGACAGGATTACCACGAGGGATGAAACCTATCATCTCTATTCCCAGATAACAGGCTTGCCACTGGAAGAAGTGATAAATTGTTGTTCTATTGTGAGGCCTGTACTTATTCGGCGGAGTAGACAACAACGCAGGCAAATGTTATCTCGACGTGAACAACATTCGTACTTCCTCAGAAGTTCTTTTATGAACTCCAATTCATCAGCATCACCTTTTTTCTCTACCAATAGGTCAGCTGATGATCTACATGTACATACAAGGGCATACTCGCTTCATAGCCATTCCGATGGGGAAGGCCAAGATAGGCGGTCGGAACATGAAGAAACGCATAGCATGGGGGCTGATGCCGATACATATCGACAAACTACGTTTATCCCAGACACACCAAATGGTTTGCATTCTAGATCATTAATTGAGTGTGGGATCGAACCCACCCAAGTAAGTGACTCTGGTGAATGGTCGGGTCAAAGTAACGGATATGTTTTGGTGACAGAATTACAGGAGTTTAACAAAATGGGTAAAAAGTTAGTACAAGAAGCTTTTAGGATAGTTTAATAAAGTATGGTTTGTCGTTTTGTTCATCATTCAAGGGTCATTTTTATTTCCATTTATGATTTCTTGAGTACAAAAGGCAAAAAAAACATGTATAATTATACACAAGAAAAAAAAACAAAACAAAAGAACACTTTCACACAAGCAAGTATATATTATGAGAATTTTTTCGAGTCTTACAGAACCATATCTTGCCTCTAAATTTTAGTCTAAAAATTTTGCTAGCCCATCAATTTTTTTTTTGTTCTAATGCAAAATATAACATGGGTAAGAAAAAGAAAAAGCCGTTCCTCAGTACGTAAAGAGATTTGATCATTAACAAGTTGGGCTCAATATACACAGTCGATAGTCTATATGTGCAT</t>
  </si>
  <si>
    <t>GGGTGTGTTGTTGGTGGGTTGGGTGACTACATGAAGTTTTTAAAGTTCAGCTTACACA</t>
  </si>
  <si>
    <t>TGAATAATTCTTCACCTTTAGACATATGCACATATAGACTATCGACTG</t>
  </si>
  <si>
    <t>2128-GlobalL_GL1_31</t>
  </si>
  <si>
    <t>TCTCTTCGTACTATCCTTCATGTCGCCTTTTATTATAAAGTATGCTAGGTAGTTTTATCTATATCTTATTTATGACGCAATATAGGGTAACAGAGTTTTTCTGCTCTGAAACTTCCGCAGAAAAAAAATCAAGTTTTCCTTTTCGTATCTTGGATTATTGTTATATAATAGATGCATGTATTATATGTATAGCAGTGATTTGCTTATTTTCTTGATTCTGAGGAATCGAAGAAGTAACTTAGCGTTTCTTCCGTTGAGCAGAGCAGTATAATAATCCTTCAAATTCTTTAGGTTACGGGGTTTTCCTGTTGCG</t>
  </si>
  <si>
    <t>GGGTGTGTTGTTGGTGGGTTGGGTGTCTCTTCGTACTATCCTTCATGTCGCCTTTT</t>
  </si>
  <si>
    <t>TGAATAATTCTTCACCTTTAGACATCGCAACAGGAAAACCCCGTAACCTAAAG</t>
  </si>
  <si>
    <t>1595-TFL_TF2_31</t>
  </si>
  <si>
    <t>GGCGTGCAAAAACTGTATCTGATCTTGAGTTTCTATGTTCTGTATGCTCTAATAACAGAAAATACAATAACAAGGAGGGAAGACCAATTTGCGGGCTGCCAAGCAACACAACCAAACCCTGCTGATAAACGAAAACAAGAAAACTAATAAAAAAATAAATAAGGAACTCTACAAGGACTACACTAATCATGTCTCACTCCCGCGGATTGAAAAAACGAAAGAAAAAAACAGGAATCAACGCCCAACGACCTGCAGCAGCAAGCGTGAGAAATTCCCCGAGTGGGTCACCGCGAGCGGAAGATGAAACAAGCAGCAGTCGGCTTGCACAGGCCTTGCATGTATGCGTTGGTGGGCCTTGGGCTTTACTTATAAGTAGCTGCTTCGCCACTTGATACGGTTGTTCTTTACATCTGTTTCTCGCTGGGGGAAGTTTATTAGGTTTAGTTTTTCCGCTTTGTGCTTTGCGTTTTTTTAGCTTATACAGAAGAAACGCACTTAAAAAGAATCAAATCAGTAACAAATTTTGGTATTGTTTCTCAAAGAAGAAAATAGAAAGTGAGA</t>
  </si>
  <si>
    <t>GGGTGTGTTGTTGGTGGGTTGGGTGGGCGTGCAAAAACTGTATCTGATCTTGAGTT</t>
  </si>
  <si>
    <t>TGAATAATTCTTCACCTTTAGACATTCTCACTTTCTATTTTCTTCTTTGAGAAACA</t>
  </si>
  <si>
    <t>941-ML_M2_35</t>
  </si>
  <si>
    <t>TGATCTGATGCGCTTTGCATATCTCATATTCCTTCACTAGCATAAAAATCCAAAAAAAAAGAATATTTAGGCCGAATGGAATTATTCGTAACGTCATACGAAAAAAGTTTCAATTCGTACAATGCCTGGCATGTTCATTCGAATATAAGGCCGCCGCCTTCCAGTCAGGGTAGCCAAAAGTATAATCCCGGGTGGAAACTAAACTAAAAACCGTACTCACAACTTTCCGCGGACGCTAACAGACAAATAGACACACTATCAGGTCAGGAACTGCCGTCACATACGACACTGCCCCTCACGTAAGGGCATGATAGAATTGGATTATGTAAAAGGTGAAGATACCATTGTAGAAGCAACCAGCACGTCGCCGTGGCTGATGAGGTCTCCTCTTGCCCGGGCCGCAGAAAAGAGGGGCAGTGGCCTGTTTTTCGACATAAATGAGGGGCATGGCCAGCACCGAGACGTCATTGTTGCATATGGCGTATCCAAGCCGAAACGGCGCTCGCCTCATCCCCACGGGAATAAGGCAGCCGACAAAAGAAAAACGACCGAAAAGGAACCAGAAAGAAAAAAGAGGGTGGGCGCGCCGCGGACGTGTAAAAAGATATGCATCCAGCTTCTATATCGCTTTAACTTTACCGTTTTGGGCATCGGGAACGTATGTAACATTGATCTCCTCTTGGGAACGGTGAGTGCAACGAATGCGATATAGCACCGACCATGTGGGCAAATTCGTAATAAATTCGGGGTGAGGGGGATTCAAGACAAGCAACCTTGTTAGTCAGCTCAAACAGCGATTTAACGGTTGAGTAACACATCAAAACACCGTTCGAGGTCAAGCCTGGCGTGTTTAACAAGTTCTTGATATCATATATAAATGTAATAAGAAGTTTGGTAATATTCAATTCGAAGTGTTCAGTCTTTTACTTCTCTTGTTTTATAGAAGAAAAAACATCAAGAAACATCTTTAACATACACAAACACATACTATCAGAATACA</t>
  </si>
  <si>
    <t>GGGTGTGTTGTTGGTGGGTTGGGTGTGATCTGATGCGCTTTGCATATCTCATATTCCTT</t>
  </si>
  <si>
    <t>TGAATAATTCTTCACCTTTAGACATTGTATTCTGATAGTATGTGTTTGTGTATGTTAAAG</t>
  </si>
  <si>
    <t>2322-GlobalL_GL3_31</t>
  </si>
  <si>
    <t>ATGCCACAACTCCCTCTTCGAATGACTTTGATGTGTCCACGCCGACACTTTTCTCCACAAAGAAAAAGTTTAAGTCCAAGCTCAAATTGAAATCAATTACAACACAGATACTAGAATACTTGGAAATTCTGAAGAACCAATCAGAATTCTCATCCACGCAAACAACAAATATTTTGCAAACCTCTGTAAGACAGGTTGATCAAATCATCTCCATGAATTCAATGATTTTTCAATTCAACCTAAAAATATTCACTAAGGACAAAATTTTACAAAGCTTTAGATCTTCTGAGTCGAGTTGTCCCGAAACTAAAGTATTAATCAACAAAATCGACGACATTCCTCTGCAATATCATAGTTCGATAACTACGATAGGTCAACATTTTAATGTTTCTCACTATCTTTCAATAAGGTTCAAATTCAATAAAAGTCTGAAAAACTTCGAAATTAATCACCCCCTAATCATATCGTTTTGGTCAGTAAGTCAATTGCCGCTAATCGAGAACCTAATATTGCAAGAAAGACAAACTGCTAAATTTGCCAAGAAGTTTTATAAAAATTTTGGTCGAATCAAGAACACGAGCAACAACAATAACAGCTCGAACTGTCTAGAGTATCCCTCCTTGCCGCCAATAATTTATAATTTTAACGACCCAGAAACAAATAATAGATTTAATATATTATACTCGCAAAAGGACCCTAGTCGTACGGATCCTTCTAAATTGAGAAGAGTACCTGTCATACAATGAGGCAGTGATTGGCATGGTTCATATATTAAATCAACGCAGATACGTAGATCTATAAAGCTTTTGAATAATGCTAATGTATTATATATTTATATTCTTCTTGTCCCGCACTCTGGTCTTTTCAATTTTCTACATGAAGAGAAAAAAAGACTATAGCGTCCGGCAAAAAAAAAAAAGTTATGGTTTAACAATACAACGGCCCCATGGGTTTAAAATAAGGGCACTTTCATAAAGTCACTTATCACTCAAAAGCACCC</t>
  </si>
  <si>
    <t>GGGTGTGTTGTTGGTGGGTTGGGTGATGCCACAACTCCCTCTTCGAATGACT</t>
  </si>
  <si>
    <t>TGAATAATTCTTCACCTTTAGACATGGGTGCTTTTGAGTGATAAGTGAC</t>
  </si>
  <si>
    <t>1429-TFL_TF3_32</t>
  </si>
  <si>
    <t>CGCAATCAAGAACATGATTTCCTTCGGATAAGCAAGGGAGGGGTACGACTTCTGCCCGCAGGGGCTTATTGCCTGTCCTCTTCCTCGACCCCACGGTATTTCATTATATATAGAGTCACTGTAATAATAATTATCATGAAACCTGACAAGCAAAGGCGTCGGGCAATTACCAAAGGGCAGTTCGGTCGATTAAGTTTGCTTCACTACAGATTATTCACATATCATACGACAACTTTAAAATTGAACATTCAGGAGATTTTTGAATGCATTGATGGGCCCTTGCACCTTAACCGGGTCCCAATATTAGAGAAACGCCCCCTTAAACTGAACACAAGACAATACTACCTGGCCAATAGGGTACAATTTGCGGCCGTGTTAAACAGGCGTTTCAGCGTCTACCGCTCCTAATTTAAAGTCACTTGTTTCTTGGTAGCAGCAGCTTCCTGTTTTCTTCTTTTTGGCACTTGGTTATGTGATAATATCACCCGGATGAGAAACCTTTAAAATAAGCGTTTGGGAGGGGAAAAAGTGCAGTAACTGTCACAAATTTAACAAACAATTTGTTCACAAGTTTTGCCTTATCGTTCATCACATGTTATTTTTTTCAATCTAGCCAAAGTATCTAAAGAAGAATTTTCGTCTCTCTTGTGCCTTCTCATAATGTTCAATTAAGATGCAGACGGCTTTGACATGTCATTAATTTACTGAATTTCTGACACTTCCCCACGATATTTATCATTTTTTACGTAATTAAGATTTAAACTCCGTACACCCGGCTTCCACAAATGTAGAATTTTCCGGAGCTTCGAACTTCTTGTTTCACGAATTAAAAGCATCCAACGTAGAACCACCCAACTCATCTTCCTAATGCTGAAGCTTCATCGGTAAACAAACCACAGTTAATAGCGAGAAAGTCGGCAAGTGACAAACGACGGTTATATTTAATTGGCCTTTGATATATATTGAAA</t>
  </si>
  <si>
    <t>GGGTGTGTTGTTGGTGGGTTGGGTGCGCAATCAAGAACATGATTTCCTTCGGATAAG</t>
  </si>
  <si>
    <t>TGAATAATTCTTCACCTTTAGACATTTTCAATATATATCAAAGGCCAATTAAATATAACC</t>
  </si>
  <si>
    <t>1065-ML_M4_34</t>
  </si>
  <si>
    <t>ACTATTTGTGGAGAGAAATAGATGCCCTAGATGACGTTAAAAGACAGGCGCAGGCAACAGAATTGTATGATCAGTTTCCTCCAGGGTTCGAGAACAAACTGATGCAATTAAGGCAAGCACATAGTAAACTACTTCAAGTCTTGAGGGACCGCAATGCTAAAATAGAAGAGGAACAACGTCGTGAAGTGGCGGTCGCAACCGCTGCTGCCATGATGACTAGAACGCCATCACCAACAGGAAAATCCGTCGGAGATGAAGCTACAAGCAACAACATGCATAGTAGCAGCGCAATTAGAAATCCAAATGGACCAACCGTTGATCCTGAAGAAGGAAAGTACATTCAAGAGCTGGTGAACACTATAAGGGAATTACAATAGTAGGGCCAAAACACAACTGATAGTAACAATCACCAAGAGATTCTACATTAAAAGTGTAAGAATTCCCACATAGGAGTGCTCTAATTATGTCATATATGCTTAATTTTCAAAATAAAATAGCCATAAACTGTGTTGTGACGCAACTGCAACTCCCAGATGAAATACGGTCCGGTAAAGATAGGAATATTCTACTCTACAAGCATGAATATTTTTTAACGCGGCGCAGTACTATACAGCATAACAGGTCTTCCACGCATGAGAAACTGTCCATGGCTAAATTAGTTCCTCACACAGAATTAGAAATGTGCTGTGACAATGGCACATACGTAGATAAAAGATAAATATAATTCAGAATGGCTGTGGCGACAACTATTATCATAGAGGTGTCCCATCGAGCGAGCCTCATTGGCCGGGTAATCGACATCAATATTGAACCAATCACGACGCTTTTTCTCTTCACCGCTCATTCGGACCTTCACCACAGGTTTGGGTAATTAAAATAGCAAGGGATTATAATTGCAGTTAGCAGTTTATGTTGACAAGTTTATACTGTGCTAGGAAGGGTTATATTTTATTAAAAGACTGACGAGAATTCAGTACCTCCTAAGTGCGCAAGAGATAAA</t>
  </si>
  <si>
    <t>GGGTGTGTTGTTGGTGGGTTGGGTGACTATTTGTGGAGAGAAATAGATGCCCTAGATGAC</t>
  </si>
  <si>
    <t>TGAATAATTCTTCACCTTTAGACATTTTATCTCTTGCGCACTTAGGAGGTACTGAAT</t>
  </si>
  <si>
    <t>ACGTGTTGAAATCACGATACTGGCATCCGATAGGGGAGTTGTATTCACAATACTATCGATTTTGTAAAATAGGACGAAGAACTTTTTATATACGAGCATTTCCTAATTAGTAGGAAGCGGAAAATAATAATATAAGAAAGTAAACGCAAAAGATAGGCTGACTGCCTTCATTCGACTAGGAGGTGAGGCGACATATTTGTCACCATTCAAGTTACCGAGATGGTAGAGAGGTGGATGGCTCGGGTGAGCTTGATTGTACACTGCAGCAACGATGCTTTTTCTACCCATTTTATGAAGTTTAACATCCGTACCTTTCCACCTCCAAACATTTTTTGTAACTTCGTCCTTTGAAAAATCAAGAAGTAATAGGTGTGCAGTATAGGGCCGCTTGAGCGCGCAATATCGGTGAGTGAGGTAAGATCCATCCATACCTTAGCAAATATGGTAGTGAGGAGGCCAACTGTATTGCGTTAAAGGCAAAAGGATTGGTATATACGAATGATTGGTAATTTGAAAAGTAGGTTTCGAATCAAAGAAACTGAGACAGTCAAGGACACTAAACAAAA</t>
  </si>
  <si>
    <t>GGGTGTGTTGTTGGTGGGTTGGGTGACGTGTTGAAATCACGATACTGGC</t>
  </si>
  <si>
    <t>TGAATAATTCTTCACCTTTAGACATTTTTGTTTAGTGTCCTTGACTGTCTC</t>
  </si>
  <si>
    <t>TGAGGTGCTGTGTGTGTTGTGATACTTTTGTTCGTTAATATTGGAATACGATCGCTACTTATATTTTATGTTCTGAAGGACTCTAAAAGCAAATCAAAATAACCGCCGAGCTGTGTGTTCAGAGCTATAATAGCAGAATGGTGGTTTTTTTCTGAGCGCAATAGAAAATGGCGCGCAAACCGCCAAGGGAACGGAATTGGTGGAAATCATAAGCTTTTATATCAAGTGCAGCGGCCGGCGAGTGGGACGTGCTTTTTTTACTTTTGGGTTTTTGCGATGAGGCGGTAGACGCGTTGTCTTTGCGCCTGGGGCCCGCCGTCCAACGTGCGGGTACCGTACCCTGCAGTGTTGCAATCGTGTACTTGCCTTATAGTGTCAGCTATTGATCAAGGCCACATGCAAAATAGGGAAGGGGGGCATTGGCACAAAAGAGTGGTTAGACGCTCACAGGGGTGACTACGGTTACAAGTCTAAATATTTTAAGCCCATCATTACCGGCAATGCCCTCTGTACAGGAGTTATAAGAAAGATTATTCAATTTCGCGCTTGCATTATGAAAGAGGTTGCATTCTTCAATATCAGGTGAAATGTGTCTTGCCTAGACAATCTAAAAAAGGCTGCACACCCATGCATCATTCTAAAAAAATTATTTTTTTCTTTTCATTTACTTTTCGTTTTTTTTTTTTTTTTTTTCAGTTCGATTTCTTGGTCGGACGCGATGGCAAATTTTTCATCGAGAGATTATCGTTATAAAGGCCTGTTGATTTTCAAAGAGATAGAAATCTTCTCTTTTAAGTATTCTTTTTTTAATTAATAAAAACACAAGAAAACTAATACAGCAACAGAAATACAAAAGTATACAAC</t>
  </si>
  <si>
    <t>GGGTGTGTTGTTGGTGGGTTGGGTGTGAGGTGCTGTGTGTGTTGTG</t>
  </si>
  <si>
    <t>TGAATAATTCTTCACCTTTAGACATGTTGTATACTTTTGTATTTCTGTTGCTG</t>
  </si>
  <si>
    <t>2161-GlobalL_GL2_31</t>
  </si>
  <si>
    <t>GTTGTATACTTTTGTATTTCTGTTGCTGTATTAGTTTTCTTGTGTTTTTATTAATTAAAAAAAGAATACTTAAAAGAGAAGATTTCTATCTCTTTGAAAATCAACAGGCCTTTATAACGATAATCTCTCGATGAAAAATTTGCCATCGCGTCCGACCAAGAAATCGAACTGAAAAAAAAAAAAAAAAAAACGAAAAGTAAATGAAAAGAAAAAAAATAATTTTTTTAGAATGATGCATGGGTGTGCAGCCTTTTTTAGATTGTCTAGGCAAGACACATTTCACCTGATATTGAAGAATGCAACCTCTTTCATAATGCAAGCGCGAAATTGAATAATCTTTCTTATAACTCCTGTACAGAGGGCATTGCCGGTAATGATGGGCTTAAAATATTTAGACTTGTAACCGTAGTCACCCCTGTGAGCGTCTAACCACTCTTTTGTGCCAATGCCCCCCTTCCCTATTTTGCATGTGGCCTTGATCAATAGCTGACACTATAAGGCAAGTACACGATTGCAACACTGCAGGGTACGGTACCCGCACGTTGGACGGCGGGCCCCAGGCGCAAAGACAACGCGTCTACCGCCTCATCGCAAAAACCCAAAAGTAAAAAAAGCACGTCCCACTCGCCGGCCGCTGCACTTGATATAAAAGCTTATGATTTCCACCAATTCCGTTCCCTTGGCAGTTTGCGCGCCATTTTCTATTGCGCTCAGAAAAAAACCACCATTCTGCTATTATAGCTCTGAACACACAGCTCGGCGGTTATTTTGATTTGCTTTTAGAGTCCTTCAGAACATAAAATATAAGTAGCGATCGTATTCCAATATTAACGAACAAAAGTATCACAACACACACAGCACCTCAA</t>
  </si>
  <si>
    <t>GGGTGTGTTGTTGGTGGGTTGGGTGGTTGTATACTTTTGTATTTCTGTTGCTGTATTAGT</t>
  </si>
  <si>
    <t>TGAATAATTCTTCACCTTTAGACATTTGAGGTGCTGTGTGTGTTGTGATACTTTTG</t>
  </si>
  <si>
    <t>2145-GlobalL_GL1_31</t>
  </si>
  <si>
    <t>TCTTAACACGTTATTAAATGAAGACTATACAAAATAATAGGTACAACGGTTTCCTTGGTTATGGCCAGTTAAATACCACTATTTTGAAAAGGGAATATTGATAACAGTTGTTGTCCAGTTTCTCAAGCAGGAGGGCTGCAAATATTCAATGACCAAAATCTTGTGTAACCTGCCAATTAACCTTTTCCGTATATCTTTCTCTTGCTCGTAAGTTTATAGTGGAAAATGCCACATGTACGGTCGCTTGAGGTTTGAAATTATGGATCAGAAAGTGATGATCACTTATAACGTTGTGTTATATTATTCAACAATGAGATATACAGCGATAAGACAGTGAGAGAAGGAGAAAGCACTTAAAAGAAGAAAGTCTTAACTTAGGATGAACTTCTGATTTTCAAAAGTCAATACTGCCACTGTTTGATTTTATTTTTCTGCCGCTTTCATTGTTTAATCATTTCACCTTTTATTATTTACTGTCACTGGCTCTTCCTCATGAAAAAAAAAAAAATGGTCAAAAAATTTTGAAATTTAGTTAGCTCATCTCAAATTATCCAGTGCAAAGTTTTGAAATAAACAAGTCCTAAAAGCACCTAAGGAAAATCGAAGAACACCCTGACAAAG</t>
  </si>
  <si>
    <t>GGGTGTGTTGTTGGTGGGTTGGGTGTCTTAACACGTTATTAAATGAAGACTATACAAAAT</t>
  </si>
  <si>
    <t>TGAATAATTCTTCACCTTTAGACATCTTTGTCAGGGTGTTCTTCGATTTTCCTTAGGTG</t>
  </si>
  <si>
    <t>1415-TFL_TF1_31</t>
  </si>
  <si>
    <t>TTCTGCCGCCTGATGTGGGTCTTCCGTAACAGCCAAATTACATAGTTGGCAAGACAATTAATATATGATACCTTGTTCTCTGGGTCCTAATATATATATATATATATATATATATACGAAAAGGCTGAGAAGAATAAGGCAGATGTTAGCTTAGCTTCTTTTACTCAAGCAATGAAAACAAAATCGAAGGGAAACAAATTCAAACCAAGCGGCCGAGTTATCTCCCGTTCCTAACCTACTACACTAATCACATTTTTCCGTGGAAATAACGTTATTGAAAATGCGTTCTTGCCTGCCATACGTGGGTGAAATACTTCCACGTTCGCAAAAAATACTTCCACGGTGACGAAGTCTGTCTCAGTCGTATATTAAATGCAGAAATCGTCTTATCATTATTGGGCTCTCTTAACGGCGCAGCATCACCGGGTGATGAATGCCAAGCCGCAGAAAGAAAGAAAAAAATTTACTTCAGATTTCTGATAAAAATAAAACGGAAGAGATGAAAGCTAATAATAGAAACAGCTCGATCTTCCTCTGAACAATAATAATTAAAGGACAGACAAAAAGAAACGTAAGAAAGAAGCGAGCCTGTTNTAAAGTGTTCAACGACTGATTCAATTAGAACTGCCTACTCCTGATAGCCAACTCAACTTTTGACTCGTTAAAGTAATTGAAAGCTGGCAAGCAGAATTATTCTTTTTTTTTTTCAAGGTTTCTATCACGTTGTGAGGTTAATATCCCCCGGAGCAAACAGGCTGAAGCGTGAAAAAAACTTAAATATTAAAGTGTCGCAAAACTATACTATAGATACAAC</t>
  </si>
  <si>
    <t>GGGTGTGTTGTTGGTGGGTTGGGTGTTCTGCCGCCTGATGTGGGTCT</t>
  </si>
  <si>
    <t>TGAATAATTCTTCACCTTTAGACATGTTGTATCTATAGTATAGTTTTGCGA</t>
  </si>
  <si>
    <t>ACCAAAAAATTTGACCAGTATGAATATTCCAAGCATAAGAAACTTCTTTTCATTTAAAAAATTTATATTTATATTATTGTAAATGCACATATTTACGTAGTGAATAACCCAAACAAGGAAGAAAAACGAAAAACTCAATTGCATTTTCTGAATAATGATAGTATTTAAGTACTCTTTTGTGCATTAGCAACTAAAATGAATTGCCGCCTGGCCTGGAGTTTGATGTAAGCAGAAGCCGGAAGAAGACAAGAGGTTCATTCAGAGAAAACATCCGTACATTCGAGTTCTCATTGAACCCATACATTTCAACTATTTTTACATAGTTCGTTTTTCATGTGTAAAATTGTCATCGACGCGCCGGAGCATCGGAAAGTTGGAACGTGCGCGATTGCACCAATCCCACTGGGGCCGTGCATTCTGTAGGCAGGAAGCCACTGGACACTCTGCCCGTTCCCACTTGGAAGATTGGCGTAATTCCACGCTCCTCTATCGATTCTAGCGGGAAAGTTATCTCTCCTGGTAAGCGTTGGAGGAATGCCGCTACCTAGGTAAGTCTACTGGGTGGGAATTCCAGTACCGACGTCTAGGAACATCATGATGCTGCAGTTTCTTTGAAATTTCATATACAGTGTTACCAAGGATAAAGTGGTTAATGCTTATTCGTCATTGAATTTTTATATTTGCTTAAGAGAAGTGACAAAAGAGTGAAGACAGACTATACATC</t>
  </si>
  <si>
    <t>GGGTGTGTTGTTGGTGGGTTGGGTGACCAAAAAATTTGACCAGTATGAAT</t>
  </si>
  <si>
    <t>TGAATAATTCTTCACCTTTAGACATGATGTATAGTCTGTCTTCACTCTTTT</t>
  </si>
  <si>
    <t>1115-ML_M4_34</t>
  </si>
  <si>
    <t>AATTGTTGGTTTTATACGTACATAATTGGCAAGCATTTCATGTAGGAGTCTCAATAGATAGTTTAATTCATTTGCACGGCGCTTTGCTGCTTTTGCTTCTTCACGTTGGTTTTCACTATGCCTGATATTTTTTGACGTCACTTAGTAAGCACGACCCTTGTCAATTTTTCGAGGATTTCGGAGCTTTCCATTTGGAATCTACTATTAAAATCAGTCTAAAAAAGTATAAGAAACACTTCTGGTTTTTCTCATGCGCTTCTCACTCTCAGTATATTTTGCTGCTTTCCTTCATATGTATATATATCTATTTACATATTAGTTTACAGAACTTT</t>
  </si>
  <si>
    <t>GGGTGTGTTGTTGGTGGGTTGGGTGAATTGTTGGTTTTATACGTACATAATTGGCAAGC</t>
  </si>
  <si>
    <t>TGAATAATTCTTCACCTTTAGACATAAAGTTCTGTAAACTAATATGTAAATAGATATAT</t>
  </si>
  <si>
    <t>1596-TFL_TF2_31</t>
  </si>
  <si>
    <t>TTGCAACACAAGCAGGCATGCAATCCTTCAGTAATTGGAGTGCTACTGTTCACACCATATTCTCGCTATTCTCGAACTACGTTTTTTTTTTTTTTTGTTAAGCATCAGTAGTGAGTCTTCGGGAACTGCTTAACGACAGTAAAGGAAAAAAAAAACTAGCAGCTGTTGATAATATTCAGAAAATGAACGCAGAAGGAATCATTAGCTAAAAAGTTTATTATTAAAATCAGACATATATCTCATTATAATATTTTTTTTTTATAATACCACCATTTGTTCTCATATAATACTGATAAATATCGCATCGAATGGAAAAGACAAATAGGAGGCCGCTATTGTAATTTGGGCCTTAACCTATTTATTCTCTCTCTTTTAATTGATATTTTAATCTTTTTGAAGCCTACAATGTATTTTGGGCGATAATCAAGGAGAATATCAGTGTCATATACTCACTGTGGTAAATGTATTTCTAAAGTAGTTCCAATTCTTTCTTCAAAAAAGGCCACTAGACGATGTGCTTTCTTGCACAAGCATTTTGCTGGGCTATCTTCAATAGTGATAATTCTAACTAACTCAAAACCAGATGGCAAGTTCTTCCCTATGGTCGACTTCTCTCAGACGCAATAGTAGCTATGTTATTGATGGCTTTTGACGCCAGACCGGGTAAAGCGCATGGAATGAACTCTAAACTGTTAAAATAACAAAAACGACATATGAAGATGTCGATGAGGCTGGATAGTTTAGAGATGAGGTGCAGAGAACAACATTGTATAACAAATTCGGCTCCCAAATATCGCATGTACC</t>
  </si>
  <si>
    <t>GGGTGTGTTGTTGGTGGGTTGGGTGTTGCAACACAAGCAGGCATGCAATC</t>
  </si>
  <si>
    <t>TGAATAATTCTTCACCTTTAGACATGGTACATGCGATATTTGGGAGCCGA</t>
  </si>
  <si>
    <t>2146-GlobalL_GL1_31</t>
  </si>
  <si>
    <t>GGGTGTGTTGTTGGTGGGTTGGGTGTGAGGTGTAATGAATTTTTGGCTTATTTTTACTCT</t>
  </si>
  <si>
    <t>TGAATAATTCTTCACCTTTAGACATATTATATCGTCGAATTTCTCTGTTTACTTCCAGA</t>
  </si>
  <si>
    <t>2061-GlobalL_GL1_32</t>
  </si>
  <si>
    <t>TCTGGTGATCAGCTAAAATGGTTCTGGTTTGTACTTGTAGTTCCTGTGACGACAGCCAATATAACTGATATGTAAACTGTGCCAAAAATCATTTGTTCGAAAAATTTCATCTCATCTCATCGCTAGGAAAAAGAAAGGAAAATTTTTTTCTAGTTTCTCCTTCTCACATTTTACATCACTTACCACGTACCCTAAGCAGTAGGCCGCCTTAACCCTGACGTGCTATTTTGTTACCCTACTGATGTGACCGCTAGATTTTGACATGCCAAGCAATACAAATCTCCAAGAAGTTGCTGTTTGCTTTGATGAAATGCTATTCTGTGTCAAAAATGCCCCCTCCTAGGGACTTGCGTCTAGGTAAAAGCTATTCTGCACAATAACAGGTTTGATGGATGATTTTTGTTTGTTCTCTTTGGCTTTTCATTTTCGCGTCGCGTTTTCTGCTGTTGTTTGTTTTTTGTGTGGAAAAGCGGGCGGTCAAAGTTTTTTGTTTATCTGCCTTTATTTAAAGAGGAGGAGCAACTATAGATTTGGGGAGTTGTTATTTATGGGCACCTGATAATGCTTGGCAGCGAGGGAAGCAATTATAATACAACTAAAGCAAC</t>
  </si>
  <si>
    <t>GGGTGTGTTGTTGGTGGGTTGGGTGTCTGGTGATCAGCTAAAATGGTTCTGGTTTGTA</t>
  </si>
  <si>
    <t>TGAATAATTCTTCACCTTTAGACATGTTGCTTTAGTTGTATTATAATTGCTTCCCTCGCT</t>
  </si>
  <si>
    <t>1597-TFL_TF3_32</t>
  </si>
  <si>
    <t>AAAGTGAATATCCAAACGAGAATGTCAATGGTGATAGCAATACTATCAAACCTATTTTCTTTCTTCATTTTTGTGTCCCATCACTATTAGTATTTTGTATTATTTCTAAATTTTTTTCTCTCTAATTTTCAATCTTATTCAAGTGTTTGTTGGCGGTACTGTAAATTTTCATTTTTTAATCTCTCCCTTCTCTATTTGTTACTTATTCGGTAAATATCTCCTTTATGATTTTATTCAAATTCCATTCTTAACTAACTAACTATACTGTTTATAAATTTCTCTTCTCTTATATATGCAAGGTACAGTGTGTAAAATTAATTATTGTATTTGAAGAAAAGGCTTTAAAATCTGAACATTTGAAGCCCTAATATTCTGCACCGTGCCCTATTAATTTTCGCCCCTTTCCGTAGAAGCCCGGCGAGACCTCATTCCGACTAATTTTCCTCAATGCTTTGCCCTTCCTTGTAAACATTATAATAAACAATCATCTCAATATTGGCGTTTTGCTCCTATATCCTTGCCAACATTTAAGATTGTGGCTGTCCCATCTGCGACAGAAATCATTTTACATTAGTTTTTCTTTACTCACTTCTTTCCCCATTTGTC</t>
  </si>
  <si>
    <t>GGGTGTGTTGTTGGTGGGTTGGGTGAAAGTGAATATCCAAACGAGAATGTCAATGGTGAT</t>
  </si>
  <si>
    <t>TGAATAATTCTTCACCTTTAGACATGACAAATGGGGAAAGAAGTGAGTAAAGAAAAACT</t>
  </si>
  <si>
    <t>2081-GlobalL_GL1_31</t>
  </si>
  <si>
    <t>TAGATCATTATTTTATTTAAATAAGAAATATTGTTGGCTAGCTTTCCTGTTTTATTTACTGTCACTTTTTAAAATCACTCAAGACGAGAAAGCTCTTTAGCAAAGTACTGACAAAAAACTTGAAGTTTGAACTTGTTACAGTATTACACGTCAAGGCTGTAGTGCGGTGAAAAAAAAAGAATATACCGTAATTTTTCTCCTTCGTGACCTCGGAGCTGACTGATATTAGATAACTAATC</t>
  </si>
  <si>
    <t>GGGTGTGTTGTTGGTGGGTTGGGTGTAGATCATTATTTTATTTAAATAAGAAATATTG</t>
  </si>
  <si>
    <t>TGAATAATTCTTCACCTTTAGACATGATTAGTTATCTAATATCAGTCAGCTCCGAGGT</t>
  </si>
  <si>
    <t>GTAAATACAAAGTCATTCAATGTACATAAATACTGTTATGCTTTTGAATTAAGTAAAACACCATGACTTCATATTGAGATGTTTTAAGCATATAATCACGGCACCGAACTTCTTGTAATCATCAAATCTTTGTTTTCTAGCCGTCATAGAAATGAAGAAATGAAGATTCTTGTTCATGTGATACAGCTTTTCTAGACAGCTAACTTGTACATCCAGACATCCTAAAACACCCATAAAGCAAAAAAAATTATTGAAATATTCTCTTTTTTTTCTTTTTTTTTTTTCTGGTGGCTTTCAATGCGGAATCGCTCACATCCGAAAATTTCAGAGGCTTCACTTAGCGTCGCAGATCCCAGTAGTCGCCAGATGCTTTGAAAAAAAAAAAAAAATAAATAGAAAAGTTTGTAGACATATCCGATGTAGTATATTTCAGAGGCCAACCTTTACTTTTGTTTTCTCCTACACTTCAAAATAAAAGACACCGTCACAAATCTCAGCAACA</t>
  </si>
  <si>
    <t>GGGTGTGTTGTTGGTGGGTTGGGTGGTAAATACAAAGTCATTCAATGTACATAA</t>
  </si>
  <si>
    <t>TGAATAATTCTTCACCTTTAGACATTGTTGCTGAGATTTGTGACGG</t>
  </si>
  <si>
    <t>1427-TFL_TF1_31</t>
  </si>
  <si>
    <t>GACAATATTAGGGAATTTTGGCTGCAATATTATTTGTTTGTGCGCTGAAGTGCTATTTCACCTGCGACAGGAATATTATTACTTTAAAGAAGATACTTAAGCGTTCGCTGCCCCTTTAGACTCTTCACTGTTCTTTGATTTGTATTGGTTAGTATCTATGTCCTTAAAAGATATATCATGTTTCATCCGTCAAAGGGCATTGGTTAGGGAAAGGGTTTTCCAATGGTTACGCTGTTTTTCCTACAGATCCGCTCCTTAGATGGGGAGAATAATGTTTTGGAATGGCAGAAAACAAGAAAAAGCAAAACAAAGAGTACGAAGGAAAATGAAAAATAGTTGAATATTAGAAAAAAGGATGAGGTCTCTGGGATGGAAGAAGAAAGTAATTCTTATGAGAAAATTTGCGGGAGTTCTTTGCCAGTGAGATAAAGTTTTTTTTAATTTTAATCAACACAAAATACACATATTTATATAAACTGACGAAATA</t>
  </si>
  <si>
    <t>GGGTGTGTTGTTGGTGGGTTGGGTGGACAATATTAGGGAATTTTGGCTG</t>
  </si>
  <si>
    <t>TGAATAATTCTTCACCTTTAGACATTATTTCGTCAGTTTATATAAATATGTGTATTTTG</t>
  </si>
  <si>
    <t>2340-GlobalL_GL3_31</t>
  </si>
  <si>
    <t>GGGTGTGTTGTTGGTGGGTTGGGTGAACCTAGATGCTATCTCCACTCCCTATGCTT</t>
  </si>
  <si>
    <t>TGAATAATTCTTCACCTTTAGACATCAGGTTAAATATGTGTTATGTGTTGTGTTTTCCTT</t>
  </si>
  <si>
    <t>1598-TFL_TF2_31</t>
  </si>
  <si>
    <t>CGGCGTTGGAGCCTAATCAAATATCAGTTTCTACATATATATATACTTCGTAGTGATGATATATCAATTGGAGCGTCCTTGCATAGGCAACGCCTATTTGGATAGTCTTCAATTTCGACCCCATTTCACGTGAATAAAGCGGAGCTATCTCTGTTTTGCAAGGGTTCGGCCGATTTTGCTGCGAAATTTTAATAAGCGCATATTGATTTTTTCAAGCAATACTTTGTATATTCATGATCGAATGAATGAAAAAGCACCACTCCTCAGCCGCATACCTTCAGTATCGTATTTATTTCCTTCTTTAATCACTTAAA</t>
  </si>
  <si>
    <t>GGGTGTGTTGTTGGTGGGTTGGGTGCGGCGTTGGAGCCTAATCAAATATCAGTT</t>
  </si>
  <si>
    <t>TGAATAATTCTTCACCTTTAGACATTTTAAGTGATTAAAGAAGGAAATAAATACGATACT</t>
  </si>
  <si>
    <t>ACTAAGTATAATGCGGCTCCAAAATACTGAATCAAACCTTTGATTCGAAAATATTTTGGAAAAAATAAATGATTTGATTGACTTGTCAGACTGCCATTTGTACCCACCCATGAATCCCTATCCTTCCAAAATGGAAGCACATAGGATGGGTCAAGATCATCGCGCCATTAAATATCGCAACAAATTCCAAAGGAAGTTATCACAATTGCAACGGCAAAGCAAAATTTTATTCAAAATTATAGATGGCCGAACCGCTAAGGATTGCGGACCAAGCTAATTTAAATTCGATTTCATTTCCTCACTCTGGGGTACAAAGGTTATGGGGCTCATCAACCAAGTTGGATTCAGTGGCTCTTTTGAAGAGTCAAAGAGTGACGATTCCTATAGAAATGATCCTACTGTTGAATGTGTTAGTCAAAACCTGAAGCTGGTGAAATAGAAGATGGTTGTTGAATACGACAATCGCATTGCCTAATTATTGGGTATGCTTTGTTATATTCCTAATAAAGTATATGGTATAAAACATACTGAAGTACGTCGACAATTTTTTTAGTAAAAAGAACAAGAAGAGAATAAAACTAAGAAAAGGATGAATGAGTGAAGTTATCAAGTTGTTTGGAAAGAGCTCACTATTTATATGTTTCTTTAACTTTACTCATTCACCTCATCGAGAATGGAAAAACTAATGAAAAATTCAGCCCTAAGAAAAATGCTCGAAATACATATCGTAGTAGTTACCCACCTCTCGTTGCAATTTTTTCCACGGCAATATTAACATCCTTACCTCTTTACACCCTTACACTTCCTTTGATTACTTTTTTTTTTTCTTCTCTCAGTTTGTTTCGCGTACACACCTTGGGTGCCCGTCGAAGAATTCTCCGCTCAATGGAACGTACGGAGGTCATACTCAGCTTCCCTCTAGCAGTACAGTCGTTAGACAGAGCTGATTCATCTTTTCCGGCCTAAACTCGTATCCTGTCCCTCCCTTCTACTCTTCACCGGCATGATACCTTTGCCTCCCGTTTGGCAAAATATTCGCTATCAAGCTTTAATTTACGTGTATTAATCACTAGTTCAAAACTTGAGTTATTTTGCCTTGAGCAATTGTAAGAATCCGTAAGAAACCAACAATCAAATAAATTGAAAA</t>
  </si>
  <si>
    <t>GGGTGTGTTGTTGGTGGGTTGGGTGACTAAGTATAATGCGGCTCC</t>
  </si>
  <si>
    <t>TGAATAATTCTTCACCTTTAGACATTTTTCAATTTATTTGATTGTTGGTTTCT</t>
  </si>
  <si>
    <t>2330-GlobalL_GL3_31</t>
  </si>
  <si>
    <t>GTACCGGATAACAGAGTAACTGGTAAAAACGGCAAAAAATACTGTAAGGAAGTTGTCTATATATGTACATATGGATATTGCGGTATAATAAAAAAGCTTTAAAATTATAAAGAAACCCGACTTTTATCACATATAATTATATTATAAAAAAATAATGGCATCTGTATGAACTCGCGATTAAGCTCACTTTTTTCTAATGATCGAAGTTTTGTCCGGTTATCCAACTGTGGCAAGAACATCGCGAGGCGGAGCTAAACACAGAATTTTTGTAGCGCGATGAGAAACATAACGCCTCTTTAGATAAATTATCATCACCTTTTTTACACTAAATAATGAAGTAGCATGCTCAGAAGTGCGAATGAATTTTTGTTCTTTTGGTTCTAGAAGAACGGAGATAGGAAACCTATGATGTAAGT</t>
  </si>
  <si>
    <t>GGGTGTGTTGTTGGTGGGTTGGGTGGTACCGGATAACAGAGTAACTGGTAAAAACGGC</t>
  </si>
  <si>
    <t>TGAATAATTCTTCACCTTTAGACATACTTACATCATAGGTTTCCTATCTCCGTTCTTCT</t>
  </si>
  <si>
    <t>1599-TFL_TF2_31</t>
  </si>
  <si>
    <t>GCAAACTAAGCACAGAATATGCCGCACAAATGTCGGTGCCTATTATACATATGCTTTTCGTTATGTGTCTTAACAGACCTGACCGTTAACGGCAACAGAGAAAAGGAGCACTACCGACGGCTTTTTGCTTCTGGCCTATTTAGTGCCTGAGAATTTTGTGCGTGTTTCCTAGTGTCCGGCGGGCTTGACCTAGTCCACACTTCCAACAAGCACAAGCAGCGTGCTTCCTCACACTGGCGAATGCACCCAGAGTCGGCGTTGCCCGAAGTAAGAACCCTACCGCTACTCTGGCGCAGGCGCAGAGGAGCCACAGCCCTTTAAGACGCAAAAAAAGTAAAGCGGCAAAAGAAAAAACTGTCACTTTCGGACCGTTGGGTTATCCACGGGGTTTTCTGAGCACTCATGATCGGTAGCGGTATATTTCTGATCTCGCTCATTTTCTGTCAAATCGTCCTGATAATGGACGAAGACTGTACGTAAAGGGCAATTTTAAGAGACACAAAAGAATCCCACGAGAATTACTACTGTTGATTTTTGTGATTGGCTAGATAAGAAACCTTATCCGCTCACGCGCGTATTACTTCCTTCTTCGGATTCAGATTTCTTTCTGTGGGAACGGGTCATTTCTGCCATCTTACGTCTCTCAGCTTTTCTCTTTTGTTGAACCTTAATTTATTCATGTACATCAAGCTGTAGTTTGTTTTTTTCTTTTGGTAATTAATTTTTGTCCTTTTGTTTTCTTACAGCGTGTATATATTAATGATTAATTTTCTATGACTGATTTCGTCGCGCCCGGCGTTTTCTTGTCTCTTAATGCCTCCTGTTTCTGTTAATTGGTAAGATTATGTTAAATTGGTCAAGATATATACTAATACAATTTTTTAGTTGATCTTCCCACCCTTGTTTTCAAGCGATACCACGCCTATCCAGTGCTACTGATCGCTACTTGCCGAGCCCCTACTTTTATGCTAACAACCTTCGAGAATAGTTACATTCGAAG</t>
  </si>
  <si>
    <t>GGGTGTGTTGTTGGTGGGTTGGGTGGCAAACTAAGCACAGAATATGCCGCAC</t>
  </si>
  <si>
    <t>TGAATAATTCTTCACCTTTAGACATCTTCGAATGTAACTATTCTCGAAGGTTGT</t>
  </si>
  <si>
    <t>2129-GlobalL_GL1_31</t>
  </si>
  <si>
    <t>GGGTGTGTTGTTGGTGGGTTGGGTGTTTAATCACTTATTCTTCTTCAATGAGCAACTTCA</t>
  </si>
  <si>
    <t>TGAATAATTCTTCACCTTTAGACATTACTCTTCTCTATACTCCTATATGTTTATGCTATC</t>
  </si>
  <si>
    <t>AAGTGCGGCGCTTTAGCTTCAAACTGACTCATGGTTGCGTAAAAACATGGTTGCTTTTTGTCGTTTTCCTCGAAAGGCTTTACCTTTTCATTAAGCCGCTCCATTTTAAAATGTTTTAATAAATCCACTTTTTTCCGGCGCATAATGGATCCAGAAAGGAACTGGCAACTAAATCCGTACATTTCTGAAATTATTTCAGTTCGCAGATTATTTTCTCAGTTTTACCGTATATTCTTATGTATTACAGTTGAGGTACCCACACGCGCACTTGAAAAGTATATAAAAGTGAAATATTTCAGAGCTCTTCCTATTGCTTTTTCAATAGAGGCTTAAATCTTCCTCGTTTGTAGAGTAAGTAGACCCATATTACAAATCTCCATCAACGTCATA</t>
  </si>
  <si>
    <t>GGGTGTGTTGTTGGTGGGTTGGGTGAAGTGCGGCGCTTTAGCTTC</t>
  </si>
  <si>
    <t>TGAATAATTCTTCACCTTTAGACATTATGACGTTGATGGAGATTTGTAATATGGGTC</t>
  </si>
  <si>
    <t>1409-TFL_TF1_33</t>
  </si>
  <si>
    <t>AGGTTAAGGAAATGTAAATAAAAAAAATAACAGTGACATTAATTTGTATATATCTCAACTTCTTCACTTTAACCTGTCTGAGCTGTTTGGTTTTGAACTGGAAGCACGTTTCTCATTTTATTGAACGATACCAGAGCCATTCATTATTCGATTGACGGTAAGCGGTATTGTGCGAAAAGCAAAGGGAAAAAATAGAAAGAACAAAAAAAAGAAAGAAAAAAGCACCGTAAAAAAAAAAATCGTTTCGTGGGCCGAGATCGGTAAAGTGGCTTTCTTTTAGTCAGAATTGATTTTCTTTTGATTAAGGCAAAAACTGTGCAAATTAAACTGATGGACCTATACATAATAGTGAACACGACTCATTCAAAAAATTTGTTGTAGTGACCAGAAACTCTGGCGCAAATTAATCAAGAGAAAGCGACCCCCAAGAA</t>
  </si>
  <si>
    <t>GGGTGTGTTGTTGGTGGGTTGGGTGAGGTTAAGGAAATGTAAATAAAAAAAATAACAGTG</t>
  </si>
  <si>
    <t>TGAATAATTCTTCACCTTTAGACATTTCTTGGGGGTCGCTTTCTCTTGATT</t>
  </si>
  <si>
    <t>1106-ML_M4_34</t>
  </si>
  <si>
    <t>TATTGCACCTAACTATAGTTTCCCTCAATGGTTCTACTACTCGGAAATCTAGAATACGATCCAATCACTAAACCGTCAATTACCTCAATAATACATTGCTTACTTTAGTTCTAAGCTCATCGCATATTTCAAAAATTTTCATTACCGTACAGAGATATATTATTTTGATGCGGGTAACTATTAGCCGCTGAAATAATATTTTCTTTTTTTTTTTTTCTTTTGGCTTTGAAATTTTTCACTTTTAGTCATCGCTATAGTTCGAGAAATTTGAAATACAAGAAGTACTAAAAAAATAATAAAGGACAATAAAGTGCTAGTAAATAACAATTATAAGTGATATCAAGG</t>
  </si>
  <si>
    <t>GGGTGTGTTGTTGGTGGGTTGGGTGTATTGCACCTAACTATAGTTTCCCTCAATGGTTC</t>
  </si>
  <si>
    <t>TGAATAATTCTTCACCTTTAGACATCCTTGATATCACTTATAATTGTTATTTACTAGC</t>
  </si>
  <si>
    <t>2323-GlobalL_GL3_31</t>
  </si>
  <si>
    <t>GTTTTGCATATGTATTATGCAGGTTCATTTGTTCCTTCCCTTATTTCTTTTCATAGTATTTATTTTTATTTATTTATTTATTTTTTTTGGATTTTATTTTATTTCTTTTTTAATGCTAAGAAAGTAATTCCGCATAATTAAACGTGTGCTGGCCTCGATAGGTACCTATAGTATACAGAAGCTTACGAAAAGCTCCTGCAGGATGGCACTTCTAAAATTCGCGCTCAACATGGCCGTATTGTACATTATATCGTTCTATCATTATATCGTATACGCCCGCATTACCCGACAACTCCGTCTGCAACGCGTTGACCAGAAAACTCGAACAAGAGATCGCATAAAAAACCAAAAGGAAACGAATTACTTGTCAAATAGTTATTGTAATGGATCCTCTAGAAAGGCAAACAGTAGATTTATTTCCTTCTTTTCTAGAAACATCATTATAACTAACAATATATAATTGGAATA</t>
  </si>
  <si>
    <t>GGGTGTGTTGTTGGTGGGTTGGGTGGTTTTGCATATGTATTATGCAGGTTCATTTGTTCC</t>
  </si>
  <si>
    <t>TGAATAATTCTTCACCTTTAGACATTATTCCAATTATATATTGTTAGTTATAATGATGTT</t>
  </si>
  <si>
    <t>2208-GlobalL_GL2_31</t>
  </si>
  <si>
    <t>GCATAATTACGTGTTTTCATAGTTTAACGCTTTCAGAACTACTTATTTAATTTTGTAAGAAGTAATTTGAGTCACATTTGTATTTAGTAAAAGATTGAGAGTATTTCTATTTCACCGCCTTGATAGGAAAGAGCGGCGCGGAAGGGCAGCTGTAGGGAATTTTGCTCTGTATTCCCCTGTTTAATATCAAAAACAACAGAGAAGGATCCCCGATGAGAAAGACGCTCGGGAGGTCTCTGTGTTTGCTAGGCAATTGACATATTTAAAAGATTTTGTTTGAGGTTTTGCAGATAAACAAGAAGCAGT</t>
  </si>
  <si>
    <t>GGGTGTGTTGTTGGTGGGTTGGGTGGCATAATTACGTGTTTTCATAGTTTAACGCTTTC</t>
  </si>
  <si>
    <t>TGAATAATTCTTCACCTTTAGACATACTGCTTCTTGTTTATCTGCAAAACCTCAA</t>
  </si>
  <si>
    <t>GCTTTGTCGATGGGATAAAGGTAAAAAGAACAACGTAATTAAATCATTACGAAAACTCTACTGCATTATTTTTTAGTCTTTTTATAGAGACATGAACATTCAATTACTTTCAAGGATAAATATTCTAATATTCATATTATTCACTTATGTATTTTTAACGAAACTCTACTCCATTCTACTGGGATCGGGCATACTTTACGGGGTGCACGGATTTTAGCAGTCTTTTTCTTTCTTGGCTTTTGCGAGATGCCTTGAGAGGAAGATTTTTTTTTCACTCAAAACCTCTGTCTTGTACATATCTAGAACATGTTTCATTGATATTGGACGTTACTATTTCAATTTAACAGTCAACCAGTCGTCCAAAA</t>
  </si>
  <si>
    <t>GGGTGTGTTGTTGGTGGGTTGGGTGGCTTTGTCGATGGGATAAAGGTAAAAAG</t>
  </si>
  <si>
    <t>TGAATAATTCTTCACCTTTAGACATTTTTGGACGACTGGTTGACTG</t>
  </si>
  <si>
    <t>810-ML_M5_34</t>
  </si>
  <si>
    <t>AGAGAGCACTACGTAGTCCCTCTTTTAATATGTAACGTGTCGCTTCTATTTATCAGACATAATAGTAATTACTTTGTTATTTTTCTATCGTTTCCTTACTTTAGCCTCTGATTTCGATCTGGCCTAATCATTGTGTACGTCTATAATCATATGGCCCTGAGCGTACACACCGTTCAATTCTTCTATTTGGTCGGCCCACACAAATTCGCGCGGGGGCATATTGACGCGTGGAAGAATAGAAGTCCGCGTAGCAGCTCTGGGGTAATTAGGCTTTTACGATATCGGCTGGCCCAGCACCGGTTTTTATTCCTCCCGTGGTTGTTGTCTCTACCGTGAGGAGGGGAAAGGGTCAGGGACGGCCGGTAGTTATGTTGTCTCAACGATTACTGCCATCTATTGTTTACACCAATCGCGTGGGGCAAGGGGCTGGAAGGCTGTGGTGTACAGAATAGGGTCTAATACCCGATGCGCGACGCTCCTGCGACTGGTTGTGTGAGCCACCCCTTGATCGCCTCTGCCAAATACTCAGGGAAGAGAAAAATCGCGAAGGTGGACGAGTGCCCTTAAAGAACCAGCATCCTCGATCGCCGCTGCCGTTCGCCCTGGCTTAGCGGTGGGAAGCATCCTTTGGCTTTCGAATTCTCCGCCGTTGAGTCCCCCTAAGGGCCTTATTTATCCCCTCTATTTTTTTTAGAAAATGTTTTCTTTTTCAAGATTTGTTTGCTCCTTCACGGCTTCCCCCTTAACCGTTCAACAGTCTTCCGTATATAACAATCTCAATCCACTCTTATTGCCTATAATTTTGATTAATTCTTATTCATCCCGGCAGATAAAGTTTCGTCTTGTTTTGAAAGAGACAGGAGTTCTTGGCTGCAGTATTTTGCAACAGCTTCATTAACCATGTATGTAAAGAAAAAATCTGGAGCGACTTACTGGCTTAGCTTTTTTTACTAACACATAAATAATACTGTGATAAGATAAGAAAAAAACACGAA</t>
  </si>
  <si>
    <t>GGGTGTGTTGTTGGTGGGTTGGGTGAGAGAGCACTACGTAGTCCCTCTTTTAAT</t>
  </si>
  <si>
    <t>TGAATAATTCTTCACCTTTAGACATTTCGTGTTTTTTTCTTATCTTATCAC</t>
  </si>
  <si>
    <t>1066-ML_M4_34</t>
  </si>
  <si>
    <t>TTCCAACTATTTTCTATATTTCTATTCTATCCGAACTCCCCTTTTGTATATCAATATATCTTAATACTTTCGCCTATTCTTTACTATATTTCCTAAATTTTCTCTGGTCTGCAGGCCAAAAACAACAACTTACTACTGAATCATGGACGTGTATTTAGTTTAGCCAAGCAATATTTAAATATCACTCTTCCTAAAAATACATTGGGCATTACCCGCAAACTAACCCATCGCTTAGCAAAATCCAACCATTTTTTTTTTATCTCCCGCGTTTTCACATGCTACCTCATTCGCCTCGTAACGTTACGACCGAAATCTCACTAAGGCACGGTTTGTTGGGCAGTTTACAGATGTTGGATAACCAGTTGTTTCTAAACGGTTATGCCTCATATATAACTTGTTAACTGAAGGTTACACAAGACCACATCACCACTGTCGTGCTTTTCTAATAACCGCTATATTAGACGTTTAAAGGGCTACAGCAACACCAATTGAAATACCATCATT</t>
  </si>
  <si>
    <t>GGGTGTGTTGTTGGTGGGTTGGGTGTTCCAACTATTTTCTATATTTCTATTCTATCCGAA</t>
  </si>
  <si>
    <t>TGAATAATTCTTCACCTTTAGACATAATGATGGTATTTCAATTGGTGTTGCTGTAGCC</t>
  </si>
  <si>
    <t>1090-ML_M4_35</t>
  </si>
  <si>
    <t>CTTCTCGTGTTACAATAATATATTTAGTGTGGTTGCTATGGGTAAGAAAGGATTTAGGCTCCGGTACACGTCTGAATAAAACTTTTTCCGCCTACTCAGCCTGCTTATTGTACTGTACCGGTTTGTTTATTTTCTTGATTCCTGCACGCACAAGGAATGGCCGCGAGTCGTCCCATCGATCTTTTTTTCTCACTATATATCATGAACGTTTATTTTGGCTGATAACAAAATATTCGTGTCAGTTGAGCCAGGTAAAAGGTTGCAGCCTAAATCAGTACTTATGTACGTACATGTGTATCTGTGTATATATTATCTATATCACTAATCGTCTTGTGCTTTCAGGCTTAAAGAGCCATTTCAAAAAGCAAGCAATTACTGGACTGCTTTTATATGTTTTCCCTCTACGGAAAAAAAAATGTAGAAACCTGTCAAAATGGTGATAAAGAAGAAGTAACTTCTTTATTTGGTATTGTTCAGGTCTGCTTATTCCTCTTCGGTTAGATGTGTTCTTTTGCGTAAAAGCAGCAGCACTTGGACAATGCGACTTTTTACCCGGTACGCAGGTACGCATATTTTTGCTAAGAAATATTCTTTAGTGAAAGAGTGATTAGTTAGAAAAAGGAACATAGATAACCTAATATTTTCTTCTTTACTCGTAAGAAAAAAAAAAAATAAATATAGCAAAGCAAGAGTCGGAGGAGGAAAGGGTCCATTCTATTATTCTCTGTAAAC</t>
  </si>
  <si>
    <t>GGGTGTGTTGTTGGTGGGTTGGGTGCTTCTCGTGTTACAATAATATATTTAGTGTGGTTG</t>
  </si>
  <si>
    <t>TGAATAATTCTTCACCTTTAGACATGTTTACAGAGAATAATAGAATGGACCCTTTCCTCC</t>
  </si>
  <si>
    <t>2281-GlobalL_GL3_31</t>
  </si>
  <si>
    <t>AGTAAAGAGCTTGTTTTCTTCGTGGAATAAAAGCCGTAATATCCATTGAGCATGATATTTTATTTCTTGGTACCGGAGAAGATAAAAGGATGGAACCAGCAGAAATGCATTAATAAATACAAAAAATTTAGAAAAGAGTTACAGTAATAATGTATATTTCTCTCACAAACTAAGTAACCGCTTCAAAAGCGTATATTTTGAATGCATTGAACTTTCCATTTCATTACCCGCAGAGCCGGAGTCCTCATCAACGACGGAGTGAAAAATTTTGTAATTGCGAGAAAAAGTGAAATTGATGGAAAAAAAGAAAAAGAAAGTAGAAGAAGACATTATAAGAGAGACTAGGAAACTTCTTGCACATCAACCGAAAAGCGCCTAGGCAACCAGTCATATAATAAGCACGCACGAG</t>
  </si>
  <si>
    <t>GGGTGTGTTGTTGGTGGGTTGGGTGAGTAAAGAGCTTGTTTTCTTCGTGGAAT</t>
  </si>
  <si>
    <t>TGAATAATTCTTCACCTTTAGACATCTCGTGCGTGCTTATTATATGACTGGTTGC</t>
  </si>
  <si>
    <t>1067-ML_M4_34</t>
  </si>
  <si>
    <t>CTTTAGTTTCAAGCGTGGCTAGTTTTTGATTCAATATGGAAAAAAAGAAAATTACACTGTAATATAATACAATTGATCACTTTGATGCTCAAATAATTCAAATAACCTAGTCTCCAGCTGCTCGTTTATGCTAATATTGTTGGATTAACTCTAGCAAATATACTCCAAAAAAAATTTTCAGAACTTATCACGAACAACGATGTGGTAAAGACAACGAAATACTACGTAAATCATATTGGTCTGCTCGTTTATAAAAGCTTACTCCCAATCAAATCACTGCAATGGAATATGTCGTTTGGTTCGTTGTTGTAGTTTGTGGAATGCCAGAATCATCAGCTGTTTCTCTTCCAAAGCTTCCCTGAGATCGCTTCTAAAGGTTGTTTTGTAGATCCCATCGAACATGAAAAAATGACAGCAATGTAATTAGAACCAGAATTACAACGTAACAAGAAGAAGTAAACAAGGCAGTATTCGTATATTTGT</t>
  </si>
  <si>
    <t>GGGTGTGTTGTTGGTGGGTTGGGTGCTTTAGTTTCAAGCGTGGCTAGTTTTTGATTC</t>
  </si>
  <si>
    <t>TGAATAATTCTTCACCTTTAGACATACAAATATACGAATACTGCCTTGTTTACTTCTTCT</t>
  </si>
  <si>
    <t>800-ML_M4_35</t>
  </si>
  <si>
    <t>ACCCAATTGATCGCTCACGACAGCGAAGTTTTTGATGTAAGGTTTTTGACAAAATCGACCCAATTATTTGCTAGTTGTGGTGGGGACGGTAGTGTACGAGTATTTGATTTAAGATCGCTTGCGCACAGTACAATTATTTACGAGCCTCCCTCTTCCTCAGTGTCTGGAGCCACTGCGGGTACTATAACACCGTCGTCGAAAGGTTCGGACGCCTTATTGAGGCTGGAGCCATCACCGTATGACCCAAATGTGTTGGCCACTTTTGCAGCTGACTCGAACAAAATCATTATTCTAGATATGAGGAACCCAGAATCCCCTATACTAAACTTACAAGGCCACGGTTCTTCGGTAAACGGGATTAAATGGCATCCCACAAAGCGCAATGTTTTGCTCTCGTGCGGAGATGACTGCCAGGTGCTCTATTGGGACTTGAACAGCTCCTTTATGGAAATTAACGCTGCAGGTAGCAAATCCCCCAGTATTCATGGAACTTCCTTGGAGGACCCTGACGGCGACACAGAGATGACAGACGGTGGCGCAGGATCCGGTTTAAACGAGGATCCCTTAAGTTTAAACAACAACAGCAAGCAGGTGTGCAAGACACTAGAGACTCCTAACATGATGTATGCCAATAAAACACAAGAGATAAACAACATTGCATGGAGGCCCCAGAGGGGCGATTGGTTTGGGTGCGTGAGCGGCAAGAAGTTTCAAAACGTCCGCGTCCTTTGAGACAGCATTCGCCCAGTATTTTTTTTATTCTACAAACCTTCTATAATTTCAAAGTATTTACATAATTCTGTATCAGTTTAATCACCATAATATCGTTTTCTTTGTTTAGTGCAATTAATTTTTCCTATTGTTACTTCGGGCCTTTTTCTGTTTTATGAGCTATTTTTTCCGTCATCCTTCCCCAGATTTTCAGCTTCATCTCCAGATTGTGTCTACGTAATGCACGCCATCATTTTAAGAGAGGACAGAGAAGCAAGCCTCCTGAAAG</t>
  </si>
  <si>
    <t>GGGTGTGTTGTTGGTGGGTTGGGTGACCCAATTGATCGCTCACGACAG</t>
  </si>
  <si>
    <t>TGAATAATTCTTCACCTTTAGACATCTTTCAGGAGGCTTGCTTCTCTGTCCTCT</t>
  </si>
  <si>
    <t>TGTATAGTTTTGCGCTGTGTGCACATTGTGTGCCTCTCCAATTTGTGTTAAAAAATGCATCACGACTCGTTTAGACAATGTTGTTGTTGTTGTTTTTTTTTTGACTGTATTTTCACCCGTACATCCACGGATGTGTTGGGTTTTTGTTTCCGCTTTACCGTGCGGGAGACGACCATGACCGAGAGGTCTGGTTGCGAAAGACGCACATACCGCGTGCGCGGAACTTTTTCATTGGGTTGCCAACCAAGGCTGTTCAGGGAAGCCCGACGAGGGAAGCTAGCATGAATGCACTAGGAGAGAGAGAGAGAGAGAGGCAGAGGAAGAGGCACATCATTGCATTTCTTGAATATTCGTTTTAATTAGCGTTAAGTCTTAAGTTCGTGTATTACCATAGTCAAAACAGAATAGAGAAGCAAGGATAATACAAA</t>
  </si>
  <si>
    <t>GGGTGTGTTGTTGGTGGGTTGGGTGTGTATAGTTTTGCGCTGTGTGC</t>
  </si>
  <si>
    <t>TGAATAATTCTTCACCTTTAGACATTTTGTATTATCCTTGCTTCTCTATTCTGTTTTG</t>
  </si>
  <si>
    <t>2130-GlobalL_GL1_31</t>
  </si>
  <si>
    <t>GACAGGACTCCATTCCACAATGGAAATAACAGTTACGACTCTAATTCGCATTCATGGGACACTGATTACTTAAAAAATATAGACGGATTCATAGAACGCTGAAGCAGAAAAGCTGACACGTTTCTCCCACTGTAACATTAAAAATACGTCATGATAGCAATGATAATGTGTTAACTACTTAGGTATGTACATTATATAGATAACGGAATAAAAAAAGATACGTTCTTATTATCATCACTCAACACGAGCTGTAATTCCCGCCCATTTTTTCTTCATTATCAGGTTGCGATTTTGAACAAAAAAAGTGAAACTTGAAGTTACGATGTGACATAAATTTGTTAAAATAAAAAAGATAAAATTCAGGATAGAAGTAGGTGCAACGCGAAATTGTCTCTGTCTACTTGTGCCTTGAACATCGAACTTACAACAGATTAACAAAGTATCGTTGCTCTTTTCATTCGTCTGTTCGTTATCATCATTGGATAGGGCTTACTTTCTCGCACGTGATTTTTCCCACAGTATAAATTTTGAGCTATAAGTGGTAATAAAAATTCAATAAAAATATAGGGAAAACAAGCCCAGTAGTTTTGATTTCTTCTATC</t>
  </si>
  <si>
    <t>GGGTGTGTTGTTGGTGGGTTGGGTGGACAGGACTCCATTCCACAATGGAAATAACAGT</t>
  </si>
  <si>
    <t>TGAATAATTCTTCACCTTTAGACATGATAGAAGAAATCAAAACTACTGGGCTTGTT</t>
  </si>
  <si>
    <t>2218-GlobalL_GL2_31</t>
  </si>
  <si>
    <t>TTTTCGTGATTTTCACCGAGCGACACAAAAACGGGTCGCGTCAGAAATAATTTTAAAAGAGCAGCGTAATATACCGCTACAGAAAAATTGGTTCAAGTATCCATTTTTAAGCATCTTTGCTTCTATTTACTCTTGAAAATATTCCTCCAGTATCGCCTGTGTTGGAGTGCGGTAACTTTTATTGTTTTCTCTACGAGTGAAAGGCATTTTTTGAAACCACTATTCGTTTCCTTCTGTAAGTTATCTCATCTTTTTCGTATCCTCCGCACTTTTACCCTGAAATGCGAACTAAAGCAACTATACATTGTTAATAATGATACTGAGGTTCAAAAGTGCCAAGTTATCAATTCATGCGCGCTTTACCCGGCTCCATCTTTCCGAAAACGGAAATCATCGCGAAATTTGTCTCAACGGAAGTACACGAAATTCGTCCCGCTGAACCTCAAAACTGCGTGTTCTAGTCACGAAACGCGCCAAAAACCGTTATGTTTCCGCATGCGGATACCTAGCGAAGAGCACATTTGGCGTAGCCTGTTAAGTATAACTGCTAAAAATTGAAATGAACACCAACTGAAACAACTGTTGGCCCTTTTTGAGGATCTAACCTGCGAAATGTTGATCTGACAGGCCTACTGAAAAACGGAAAGGAAAAAAGGCCTGCGCAAACGCAGAACGCAGATCCGCCTTCTATTTGCGTATCGCACGCAGCCTCTGGCTACTTGTTTAACTTACTATCTCTTTCATATATAAAAAAATAGCAATCGACTCTGGTAACTATTATGCTCCTCTTACTGGTTTTTTAGTGAATTGGCAATAGATAATATCAAGGACAACTTACTTTTATTTTAACATCTACTTTACTTCATCGTCAAATTTTCTTCTTATATACAGCATTGCTAGACTCTATAGCTGCCAATTCATTCGCTTACCACATCATAATTTGCATACAAAAGAAAATCTTTTCTTTTTTCCATTCATTCATTAAATTTAACGACAGACA</t>
  </si>
  <si>
    <t>GGGTGTGTTGTTGGTGGGTTGGGTGTTTTCGTGATTTTCACCGAGCGACACAAAAACGGG</t>
  </si>
  <si>
    <t>TGAATAATTCTTCACCTTTAGACATTGTCTGTCGTTAAATTTAATGAATGAATGGAAAA</t>
  </si>
  <si>
    <t>942-ML_M2_35</t>
  </si>
  <si>
    <t>TAATCACTTCTACGAGTCTAGTAGATCTCTTCTCCTTCCTATAAGTGGTTAATGTATTCTTCGAGAAGCTCATCATTTTTTTTTTTCATTTTTTTTTTTTTTTTTCAGTTTTCTACAATTTCATCAAATCAATGGTTAAACCGGGCAGAAAAACTACCAAGCGTTACTTTTACTGATGTTAGTACTACTACCGCAGTTATTGCGACTACTACATTAACTATAACTATACAAGAAAAAAAGTAAAGAGGGCTCGTAAAGCAAAGCTTGGTATCTCCTACATAGTCAATACATAGTAGTGAGTCGCCTATAGCCATTCTGTAATGCCATTTGTTAAGACGTGTCCTTAAACCCTTCCGAATCGCCGCGGGCGACATCATAATGTCAGTACCTAATAATGGTTATTATTCGTACCCTGTGGTTAGAGAGCTATGGAAGCTAGCAGTAAATGTCTCTAGTTCTTGCTATCACTACCATATTGGAGAGGCTTCAGGCCCCTCCCCTGAGCCGATCCTCGGAATGACTACCCCGATTCCCGGAATGGGCGTTCGATGATTGGCTCTTTCCTGTAAAGCCTTTTTGCGTTTCTTATAGGCTATATATAATCTTCATCACTGTTGTAGACGTTAAACAAGCATCCAACAGGAGGCCGGACCGAACACACGGGGGAGTGACTCTAGCTCTTTCTTCTGGGATATTCATATCGTTTCTCCATTACATACAGTCATTTTTTTGCATTTTTAAATTCGTGACTTTTAGTACTGCAGCTGTTTTTTTTCTCACGTCAAGAAATTCCATAAAGTCTAACTATTAAACGGATAAGAGATACAATC</t>
  </si>
  <si>
    <t>GGGTGTGTTGTTGGTGGGTTGGGTGTAATCACTTCTACGAGTCTAGTAGATCTCTTCTCC</t>
  </si>
  <si>
    <t>TGAATAATTCTTCACCTTTAGACATGATTGTATCTCTTATCCGTTTAATAGT</t>
  </si>
  <si>
    <t>1068-ML_M4_34</t>
  </si>
  <si>
    <t>TTGCCTTGTGTAAGTTAGAAGTACTTCTTGTCGATTGTGAATTCGGATAGCCGCTAGAACGCCAATCATTGCGGAGGTTTGCCATCGCATGGATACCATAGCCATCTGCACATTCTAATATAGATTATATTACTTTAGACCATGTCATTTCATAATCGTTGGTTTAAGCGGTGTTGTTTCCACAGTTTGTATGAGAACTTTTGTCCAAAGTAAAGTATCAGTAACGTAATCTGAGCAAACCTACATTAAATCGTAACTCCGCGAGATTCTTTTGTTCAGGTGGATCAGCGGCGTGGTTTACTTCCGATTTGCTCATCGTGCGCATAGCAGCATTTATTCCTCTAATTCGCTCGATAATCAACCTTTCCGCACTACGACGGTGGCAATAGTTGGACCTTAAGATATGCCTATCTGAATACAATTCTTCAACTCACATCAGTGGGACACTAAATAAAGCATATGGTATGAAATACTATGAATTATTGAATTATTGGCAGACACAGCAGCGACAAGTCAGAGTGCTTACAAAAAAAAAGAGTTGATCCGGCTAAAGAAAGTCTGATTTACGTATTTATCCAGGTTCAAACGGATTGCCAAAAATAGTCGATAACCTCGGAGTAAGCAAAGCAACAATATATTTGTTCTTCGAAAAGGTAAACTTCTTAACTTCTATAGAAGCATTGTACTAGTTCTCTCGAAGAAAAAAACTAAGAAAGCTATAGCTGTATCTTACCAAGCCATGAACTTGAGGAATTGGTAATCCTTATTAGGAAATACGCTAAACTAGGTAATAGCAGATGATTTACTAGCTTACTATCTCACACTAAGTCTGGCAACGCGCTTATTTTTTAATACTTTTATACGAACCAATGAAATTTGATCCTCCCCTTTTTCGTCTAGTTAAATGAAGAGATACAAGTAGGCCTTTCTATTGAGTACTTAGCAAGATATGTATTTCTAAGAAACATCAACAGTTTCAGCCCACAACCGATTCATAAA</t>
  </si>
  <si>
    <t>GGGTGTGTTGTTGGTGGGTTGGGTGTTGCCTTGTGTAAGTTAGAAGT</t>
  </si>
  <si>
    <t>TGAATAATTCTTCACCTTTAGACATTTTATGAATCGGTTGTGGGCTGAAACTGTTG</t>
  </si>
  <si>
    <t>1350-DP_Met_Trans2_36</t>
  </si>
  <si>
    <t>GATTATTCAGTTGAAAGACAAAAAAACATAAATATTTCTATGAGCAAACAATTTGAACAGAAAAATAAAATTGGGGAAGTGACACACCATGGTAGCGGTTCTAAAGCGAAATCGGCAAAGCGGCTAAATAGCAGTTTTGATGACTTACTCCACACTGAAAATGGATGACCTTAAATAGGAGATAAAGCTTTTTCATCCCTATGTATTTAAGATGACTGGCTTGTCAAGCATTCTAATCATAAAAAAAAGATCGTATTTGATCAAGAATTTATACATAGACGCCGCTAAATAATTGAATACAAA</t>
  </si>
  <si>
    <t>GGGTGTGTTGTTGGTGGGTTGGGTGCTGTTTATTAAATATATAATAACATATTTATTT</t>
  </si>
  <si>
    <t>TGAATAATTCTTCACCTTTAGACATTTTGTATTCAATTATTTAGCGGCGTCTATGTAT</t>
  </si>
  <si>
    <t>945-ML_M5_34</t>
  </si>
  <si>
    <t>CGCAGTTCCAATTTACAAGAATGCTTCGTTTGCTATTACAATATTGAAATATAAATAAAATTCCATACAGCATGTCTAATCATAGCTAATTTATACATATTCATCATGAAAACATATAGGGGAAAATATGGTCGGTTAACACACCTATCAAAAAATTATTCAGCAATTCCAATCTCGTTAGTAAAATATATTCTTATTTTTTTTTTTTTTCTCTGATTGTATTATTTCTGGAGTTTTGACTTATTTTTTTACCACATCGCGCTTTTCGTCCCCAATCTCTCTGATATATGATGCTGTCTATAGGTAGCCACTTCCCCGATGTCGGACCTCGGGCCGTTTACAAACTTTATTGAGATGACCTTATTTCTCCACATTCTAGTCATTCAACTTTTACCCTCATATGTTTACCTTCACTAATGTGAAAGCATGACCAAAGAAAGTGTATAAGGTATATAAATCTGCCATAATGTATGTATAACTTATTAGGACTTTCTCAAATAGTATTTTGGTATTTTCTACTGTTCTCTGATGATCGAGAGCAAACAGA</t>
  </si>
  <si>
    <t>GGGTGTGTTGTTGGTGGGTTGGGTGCGCAGTTCCAATTTACAAGAATGCTTCGTTTG</t>
  </si>
  <si>
    <t>TGAATAATTCTTCACCTTTAGACATTCTGTTTGCTCTCGATCATCA</t>
  </si>
  <si>
    <t>946-ML_M2_34</t>
  </si>
  <si>
    <t>ATTTTTATTTTCTCCTTCCATATGAGCGACAGCGGTTACTAGCCGCTGTCCTCAGGTTAATGATCCAAGTCCGAGATCCGGGCCGAATATGCTTGCGGGGAAAGAAATAAAAGTGCATTGGAGAAGAAAAGGATATGCTCTTCAATTAGAAGCGCCGAAACACTAACATCATGCTAGCGATATCATACGTACACTATATAATGTAAAAAATGGGCTTAAGAATAACTCTCTTATTTCTTAACTTTTGTTGCGGTTGAAGAGCTTATAAAAGTACTAGTGGCCTAAAGAAGCTACAGCGCCGATAATAATATCGATTTCGACTTTTCTAGTATTTCGCCG</t>
  </si>
  <si>
    <t>GGGTGTGTTGTTGGTGGGTTGGGTGATTTTTATTTTCTCCTTCCATATGAGCGACAGCG</t>
  </si>
  <si>
    <t>TGAATAATTCTTCACCTTTAGACATCGGCGAAATACTAGAAAAGTCGAAATC</t>
  </si>
  <si>
    <t>1614-TFL_TF2_31</t>
  </si>
  <si>
    <t>TAACTCCCGATTCTTTTAAATAATTACATAAACTAGGAAGGCAAGTCCGAACACGCAGAGATGAGGTATTTGCACTCAATGACAAATCTAGGTTTAAACTACGGGGCTCCATACCTTATCTCTTCACTTATCAAAAGTAGGCAAAAGAAAAGAAAATAAATATAATTTCTTTTTCTGCAGGCAAGATTTTAAAAGAACTTGCGCGTCCTCTGTGCAATCTACCTGGGGAGTCTCGGGCTTTAACCGCTCCCCATTCTAAACTGCTTCCATTGACGTGTACTATACTGCTCACTTCTTGCTCTTCGAGCAACAAAATCTGTATTACGTTTCTTACACTAGTCGAGTGAAAGAGATAAGATACCCACTTTTACTTGCCGGGAGAATGGAAAAGAGAAAACGGAAGAAAGGGCTTAAATACATTTTCCTTTAATATGAACATCCTACTGTAAGATAAAAATTGGATGCTGATAATGGAAAGGAGACATGTACGGTATGTACGGCAAAACCTCGGCGGGTTTTCGCCGCTAGCTCATATATTCTTTCGTTAAATTTTAAAATTTCTTATTCTAAATCTTCTTTACATGTTTGGAAAGAATTTATTGGAGAGAAAAATCTAGACCTGCCAAGCCGATAAACGAATGCCTGCGAAGAAATAGTGTAAATATTACTCCTGAAGGTAGAGTCATCTAGGCGGAGACGAAAACAAAGTTTAGCTTTTCGTGAAATTGCCCATTTCATGTTTATCAACCACCAAAGGTTAAATGGAGGTTTGACAAAAGAAATTTTCTTGCTAAAGGTTAGCATTTTTTTTGGAATTTTTTTTCCTTCGACTGGCTGTAGTTGTCCTTCTATATTACGTACAACAAAAACTTTCTTGAATGAAGAATTAGTTCTATCATATAGACCATAAGAAAGAAAACGCACTTGGATAATTTTTAACAAAGAAGAGGGCAAACTGACGCTCACCAAGCTATTGGTTTGTTTGGATCAATCGTCAGAT</t>
  </si>
  <si>
    <t>GGGTGTGTTGTTGGTGGGTTGGGTGTAACTCCCGATTCTTTTAAATAATTACAT</t>
  </si>
  <si>
    <t>TGAATAATTCTTCACCTTTAGACATATCTGACGATTGATCCAAACAAACCAA</t>
  </si>
  <si>
    <t>1411-TFL_TF1_32</t>
  </si>
  <si>
    <t>CTTTGCATAATATGGATTTTCCGTCCGCTTCTCCGACTATTCTGACAACTTGCTCAGTTCCAAGTATCTGTTAGACAATATAGAACTTCTCCAAGAAAAATTGCACCGCACGTAGACCATTTGAAGGCTTTTTTGTCTAGCTGCTAGGACATACTATTGTCTCCACCAGAACCCGGAGAGTAGTATCTCTTGGCAAAGATTAATAAAATCGAACAAAGCTAATAGAACACCGGGGGTTGTGCGGTAAGATTTTCACAAGCGGTACAGAAGTGAGCCGTAAAATTATATATATATATATATATATATGGTGTACAACAAGTCAGCCGTCCATTTATGTGCTATCAAGCGAACTACGTTTCATCTCTTCAACTTGGTAGTTCTTGAGATATAAACACCCTGATCCATCGTACTCACTGAAATAGCAACAACTCCCTGAGTTCCATTGCCACGCATACCCACTCTCATATCCAGAAACAGCTAGTATTTCGATGTTTTTCCGCTCGAAGAAACTTCCGTAGTATTGTTGAGGTGTTGGGGGCATCGTTCCTTTTCGTACGCCAAAAATTCTTCCTCTATTGTTTCCAGAAAATCGTTGCAAAAAAATAAGTCCGCCACGCTGTTTTCTGTGACAACTCTATCTGGAGCCTTCACTAATGGTTTAAAAGGCACGATTTCCACAGAAAGTTTCGCAGCACTTGTTTGTACAAGGAGCGTAAAGCACCGGAAATCTTTTCCCACTGAAACCCTAAATATGAACGGCATTTGGTTGCCATGAGATACAGTCCCAAGAATTCTTTATATTATATAAGCGCTAGTTGTTGTCGCTCTTTTGACCTCATTGGTAGATATTTCAAATTACAAAATTATAATTGTTTTCTTGGTCCAACTTTTTTCTTCTTTTTGGAGGGCATTGCAAGGATCCAATACGATAAGCAAACGTCTTCATTGACCCGTTTCTAACTTTTAATATACATAAATTTTCATCTTCAACACTAATTAA</t>
  </si>
  <si>
    <t>GGGTGTGTTGTTGGTGGGTTGGGTGCTTTGCATAATATGGATTTTCCGTCCGCTTCT</t>
  </si>
  <si>
    <t>TGAATAATTCTTCACCTTTAGACATTTAATTAGTGTTGAAGATGAAAATTTATGTAT</t>
  </si>
  <si>
    <t>2172-GlobalL_GL2_31</t>
  </si>
  <si>
    <t>CTTGAACGGATCTTTAGTATATAGAAACATACAGATAAACTGATTATTTATTGGTATACATGAAAAAGGCGACAACACTACGATCGACAGTCAAGCCTTTTGGACTTTGAATAAAATCCAGCACTTCTCGCATGCAACAAAAGAAAATCTTCTATATAAGCTGAACTACATTTATCTGTGTCAGCCAACTGCATGTTTTATATCACTTCTTTTTGGAATATTACGAGTAGATTCATGAAAACGCAAACACTTGGTTTACTCTTTCGGGAAATTTAATGCTAGTTCGCCGCCTCGAAAATGAAAAGAGAAGAAGAGACCAGAAGAGCAACTTCGCATTGGCACTGTTTATTTCTTTAAGAACATCTTCAATACTAAATAAGACAACCCATCTTCAGTTATTTTTACTCTTGGTAGAGCCCAACTTAGGATCCTTTTGAACCTCAAGAACTTAAA</t>
  </si>
  <si>
    <t>GGGTGTGTTGTTGGTGGGTTGGGTGCTTGAACGGATCTTTAGTATATAGAAAC</t>
  </si>
  <si>
    <t>TGAATAATTCTTCACCTTTAGACATTTTAAGTTCTTGAGGTTCAAAAGGA</t>
  </si>
  <si>
    <t>1069-ML_M4_34</t>
  </si>
  <si>
    <t>TGCTGTCTACTACAATCATTCCCTGCGTAACAATTAATAAATACTAATTAATTATAGCAAGTTTGTATTTTTTACATCCTTATGCTTTGTAACACTATTCAATACTGTATGTAGGCTCGATTGAGTGGGCGGCTTTTTTCTTATTCCTGATTGGCTGAAAGAAAATATTGTTAAACGCACTAAATTTATCCCGAAGGATGATTACATTTAAAGACCGAAAAATGAAGATGCAAAGATCCCTCATATTTTCTACTCCAGTCCAAATCGACAAGATAAACCTGCCGATAAATCATATTTCAGAACGCTAATCAATTCATC</t>
  </si>
  <si>
    <t>GGGTGTGTTGTTGGTGGGTTGGGTGTGCTGTCTACTACAATCATTCCCTGCGT</t>
  </si>
  <si>
    <t>TGAATAATTCTTCACCTTTAGACATGATGAATTGATTAGCGTTCTGAAATATGATTTAT</t>
  </si>
  <si>
    <t>947-ML_M5_34</t>
  </si>
  <si>
    <t>TCTATCAATATCTGTGCAGCACAGTATTTTCCTCTCTTAAACTTAATATTCACTCATTTGTTTGAGATCTTTCTTAATATAAAAACTGTGTTAAGATCAAATTTATTACCCGGATTGTGAACGGCTTAAACAACGAAGGGATACCGCAGGAAATGAGAGGCCCTTTCTTCTCTGGATGGCAAACAGTTCGTGCTATCAAAGTCTGTACCAAGGTTATTTCACTCTTCAAGCCAGCAATAACTACTTTCTTTCAGGTCACCTCTCAGCCGTCACGTCTCTAGCTGAAGCTTTGTTATTCTCGCTTCACTAAAAACAAGTGTATCTACAATATTTACCAGTCTATTCGTATATCCCTTATCATTCTTTTTCAATAAGGGCAAATACTTCGGAAAAAGAAAGGAACATTCATCTTGATTCTAGCCGTAAAGCTATCACGTTCACTCTAAGCAAGCGGAAAGTTGAGCAAAATCAACGAACAATCTGAGTCAGCAAGGCAGTACAAGCATCTCTTCTTTGCCCCTCAAAATTTATTTCCTTTTTGGTATAGTCTTACTTCCAAGTCCAAGCAAGCACTACGTATCACGACAAACCAACAGCCGCGCCGTTTTTATATTCGGAAAGAGAATTCTTGTCGTTATTGAATAATAATAACAAAATTTCTCCACTTTTCACCATATTACCACTCCCTTTTTTTCAAGTAAAAAAAAAAAAAAAAAGAATCTTATTGCTCCTTAAAAAAGGATTCATCAGTCCTTTATGAGAGCCTGCTAGTATCACCTAATATTGCATCTGTTTTTACCGAAATTTCCTCATTCCAATA</t>
  </si>
  <si>
    <t>GGGTGTGTTGTTGGTGGGTTGGGTGTCTATCAATATCTGTGCAGCAC</t>
  </si>
  <si>
    <t>TGAATAATTCTTCACCTTTAGACATTATTGGAATGAGGAAATTTCGGTAAAAAC</t>
  </si>
  <si>
    <t>1412-TFL_TF3_33</t>
  </si>
  <si>
    <t>TAAGCAAGAGACGAGCAGAAAGGAACTATTCTAAAGTAACACATTGGGCCGTAAGACTCATTTAAAAGCCCGGTCGATCAAGGCCATAAGTCATCTTCGAGCTGGTTAGAATTGAAGAAAAAAAAAAACTTGATAAAAAATTTCAAACAAAAAAATTATCGCCTTACACGGAAACGAATAGATTTACTTATTACNCAAGAGAGAACNGNGATTATAAGGAAAGAAAGAGATATATNCAATATTTCCNTCAAAGACGTACGCATCNCGGCGTTCATATAAGTATATCATCGGCAAGTCTTCNCNCCTTTCAATACTTAGACTTGTTCNCCTTGAGNGATCCTGAAAAAAAAAAATGATGGCCGCGTTTCGAAGAAAATAAAGAAAAAATAAAGCAAACCTCAAACAAGAAAACAAAGCGGAAAATGGTAAACAAGAGAGATAGAACAGAGTAGTAGGCTATTAGCAAAAGCGCGAGAATTACTACATTATAAAGGATCTGTCAAGA</t>
  </si>
  <si>
    <t>GGGTGTGTTGTTGGTGGGTTGGGTGTAAGCAAGAGACGAGCAGAAAGGAACTATTCTAA</t>
  </si>
  <si>
    <t>TGAATAATTCTTCACCTTTAGACATTCTTGACAGATCCTTTATAATGTAGTAATTCTCGC</t>
  </si>
  <si>
    <t>1070-ML_M5_34</t>
  </si>
  <si>
    <t>GCATAATACAATGGTGCAAAATTTTTTTTAGGCAGGAACTAATCTACTAATAAACTAACAATAATGCACAGGAAATATTAATGATTTATTTATTTATTTTACTACTATATTACATTACTTTTTTACATAAAAAATTTCCCATCTCACGATCAAAAACAGGCATGAGAAAAAATCAAAATTTATAAAATTAATTTCTAATAAATTAACTGTAATGACATAAAATAAGAGGCTGCGACAGTCGAATTTTTTCTTTTTTTTTTTCTGCAAAGCGACGCTGTGTTGTATATTGCTCTAAAATAATTTTCTATTGTTTTCCTCATGCCATTACCCTACCTACCCGTGCATAATTACACGAGGGGGAGAGCTTTTTCTTCCCAAACCAGACCAGGAAAAAAAAAAAGGTTTGATAATGAAAAAAAAAAAAGTATTGTATATGACTGTTTTCCTGATAAAAGAATGCCTGCAATAATTCAAAGACAAGAGATATAAAAGTGCACTGGCGATTTCAGGAACA</t>
  </si>
  <si>
    <t>GGGTGTGTTGTTGGTGGGTTGGGTGGCATAATACAATGGTGCAAAATTTTTTTTAGGCAG</t>
  </si>
  <si>
    <t>TGAATAATTCTTCACCTTTAGACATTGTTCCTGAAATCGCCAGTGCACTTTT</t>
  </si>
  <si>
    <t>2282-GlobalL_GL3_31</t>
  </si>
  <si>
    <t>CAATCAAATATACAAAACAATACGTACAAATACATACACGTCACATATACATAAGCTCCGGATACATCATACAAGAAATGATCTTAAAATCATGCTCTTACCCGTTCTGTAAATAGTGAAAAATTTTCATCGCGAAGTATGAACGAAAAAAAAAAAAGAAAATAGATGAACTTTTAGCATTTAATTAGTGGCAAACGCCTACCCCTCCTTCCCACTTTGCTGACTTACAAAGACACCACTACATTAAAGAGTATCTCGTGTGTTCTTCTTTTTTTTCCAAAAAAAAAAACTCCTATTATTTGCATAAACACACGTTCACTGGTACAAG</t>
  </si>
  <si>
    <t>GGGTGTGTTGTTGGTGGGTTGGGTGCAATCAAATATACAAAACAATACGTACAAATACAT</t>
  </si>
  <si>
    <t>TGAATAATTCTTCACCTTTAGACATCTTGTACCAGTGAACGTGTGTTTATGCAAATAAT</t>
  </si>
  <si>
    <t>AAACAGTAGCAAGGGACAGCGATAGTAGATATATCTCTCTAACAATGAATATACACTTAAGCTAGTAACAAATAATTGAATGGTTAGTATAGAGGAAAGTAAGTTATGCCGTTGCTCTGTGCCATTCAGCAGTATATGCACCATCGCTTGCTCTTTCGAGGGGTGGTTTCATACTATTTCACAATTTTTTTACTTAGTTCTTTTTTGGAACAACAGCCGGGTTACCAAAAGATCTCAAACGAAACTAAGACTGTTCAAATTTTCAAAGAATCCGTACATTTAGAAATTTTTTTTTTTTCCGCAAGAAATATCCTTGCTTTTTTTCACTTTTGTTAACTTTTTCTAACGCAACGCACGAGGCGGCTCACTCAGTGTTATGTGAGATATTGGGCTATATGGGATGTTAGAGTTAGGTATCATATATAGTATTTGGCACGCCTTTTTTTAGTTCAGACAGTAGTAGCAAACAACAGGAAGACAACTGAGACAAAA</t>
  </si>
  <si>
    <t>GGGTGTGTTGTTGGTGGGTTGGGTGAAACAGTAGCAAGGGACAGCG</t>
  </si>
  <si>
    <t>TGAATAATTCTTCACCTTTAGACATTTTTGTCTCAGTTGTCTTCCTGTTG</t>
  </si>
  <si>
    <t>1600-TFL_TF2_31</t>
  </si>
  <si>
    <t>TCTTGGAGCGTTGAGCACGTCTACATTTCTATCGATATGATGTATCGCACGACGTTAAATACTGTTCAAGTGTCACAAATTAGTGGCGCCGAATTCTACCCTCACGCCTCGTCGCGCGCGATACTTTTCGAATCACCCGCCTTTTGCCGCCTATTTTTTTCGCCGTTCGTTTATTTAGCGGTGGGCAAACAAACAACACAGTATTTATTACTGGTACCGACTGTTAAAGAAGGACTGTTTTGGGACGTGTTTTTTTCCTGTTTTTGCTCAATTGACTACCCTATACTAGTAAAGCACAGTCGCA</t>
  </si>
  <si>
    <t>GGGTGTGTTGTTGGTGGGTTGGGTGTCTTGGAGCGTTGAGCACGTCTACATT</t>
  </si>
  <si>
    <t>TGAATAATTCTTCACCTTTAGACATTGCGACTGTGCTTTACTATGTATAGGGT</t>
  </si>
  <si>
    <t>801-ML_M4_34</t>
  </si>
  <si>
    <t>AGTTGACCTACATTCAACCTGCAAATATTGCTTTGCTTCAAGAAATGATTACACAGACGTCTATTTTCTTCTACATAATGCACGAAACTTGGGCATTTAGTCATGTAGCCGCCTAGCGAGCCTGGGTGCCGTCCTATCTCCTTTGTTCGTGCAAAGAGACAGGAACACACACTGCGTTCTCTTGCGGCCGGTCTGGCGGACTCAGGGGTGCGGCGTTTGCTTAACCGGAGGGAATAATAAAATCGGGGTGACGCAAGTATGAAGTCATGTGTGCTTAGCAATTACGTAGAGGGATTAGAAATAATAGTGTGCGGTTATCGGAACCGGCTCTTGTTCCCGTTTAGAGCAACCCAGGTGCAGGCGTACTTTAAAGTATTTTCTTTCTTTTTTTTCCTGCTACTTACGCTAGGAGCTGCCGCAGCTGCAAAGCCGACGTCGGAGAGGCAGGTGATCTTCGGCTCGGCCGACAAATCCCCTGGATATCATTGGCCTGTCGAGGTATCGGCCGCGTGGAACTACCGGGAATTACTATGCAAAACAATTGGAAATCTGGTAGGAAAACCTTGTTCTAGAACTTGGCGATTGCTGACAAAGAAGAAAAGGGCCTATTGTTGCTGCCTCTTTTGTTGTTCTTCCTCGTATTGTCTTGCCGGTGTTCTTTGTGTCTTTTGTGTGTAGGTTCTTACTATTATAGTGCTCTTTGCTATTATATTTTCTTCGTTTTCACTTTGCGTAATGTAACGGTCTTAAACAAAGTTTTTTTTTTTTCGCTCTTGCATTTTCCTTTTCTGCTCTATCTTATTTGCTAATTGTAGTTTCAGAAGTTTTACTTAAATATAGCACTATTTTCCAGTTTTAATGTTTCTTCTCATTGCTTTCTTTTATAATTTTCGCATATAATTATACATTTACGGTGTCTTAACTCTCCCTCTTCACCCCTCATTATTCCAGAAAATACTAATACTTCTTCACACAAAAGAACGCAGTTAGACAATCAACA</t>
  </si>
  <si>
    <t>GGGTGTGTTGTTGGTGGGTTGGGTGAGTTGACCTACATTCAACCTGCAAATATTGCTTTG</t>
  </si>
  <si>
    <t>TGAATAATTCTTCACCTTTAGACATTGTTGATTGTCTAACTGCGTTCTTTTGTGTGAA</t>
  </si>
  <si>
    <t>948-ML_M5_35</t>
  </si>
  <si>
    <t>ATAAAAGGCGTGTCAGTATTCTGCAATCCCGGGGAAAATATTATATCATATCAATATTCAATGATCTACGTCTATATAGTTACGTGTATACGCCGTAATAAGCGCTTTTTTTTTTTTTTTAATTTTCTGACTACTGTTCAGCCATCAAGGTATGTCTAAATTAATAATATTCAGCATTTTCAACGTGCGCTTACCATCTGCTAATACACAGCTCCTCTGAAAGTTTCTTGGCCGAATGTCATAATTTTCGAACCAAATATAAAAATTCATACACATTAAAACAAGATGTGCTTACAAAGCGGATAAGTTCCGCAGCAGCCAAAGCTGCATTGAGACATTTTTCGCATACACATCACTTCTCTGGGGAATGAAGCATCCGAAAACGCCAACGGGACTAAAATACAGCAAACTTGCATTTTGGTCATTTATGGTTAGCAAGTTTAAGTGCTACTACATTACATATTACCTGACCCTGAAAACGGGCTTAAAAGCCCATCTACTATAGTGCCGCTGCGGGTAACCGTAGCTTCTTGCTTTTTTTCCCACCGTCATTTATTTTCTAGTCTTCTTTCCGAGAAATGCCGGCGGCGTTTGCCGTTCCGTTCGCAATCTCTCGAGAAGTTCGAGAGATGAAAAATTTTCTTGGGAAAGCCAAGAAGGTACGATCGTAGGCATGATTCATATATAAACTCTTTCCCAATCTTTTTGGTTACGTACATACTCCCCCCTGATCTTTTACCTACATACTTGATCGTGACTTCTTGATTCATTCATTTCTTGTTCTCACCGTTGTCTTCCTTTTAAATTTCGTTTTTTAAGTTTCAGATCAAACTGAAGTACAACAGAGAAGGAAGCTCATCCCAAGCAACTCTACATAGTTACCTCTTTAGCAAACAAA</t>
  </si>
  <si>
    <t>GGGTGTGTTGTTGGTGGGTTGGGTGATAAAAGGCGTGTCAGTATTCTGCAATCCCG</t>
  </si>
  <si>
    <t>TGAATAATTCTTCACCTTTAGACATTTTGTTTGCTAAAGAGGTAACTATG</t>
  </si>
  <si>
    <t>2274-GlobalL_GL3_31</t>
  </si>
  <si>
    <t>ACAATGCATACTTTGTACGTTCAAAATACAATGCAGTAGATATATTTATGCATATTACATATAATACATATCACATAGGAAGCAACAGGCGCGTTGGACTTTTAATTTTCGAGGACCGCGAATCCTTACATCACACCCAATCCCCCACAAGTGATCCCCCACACACCATAGCTTCAAAATGTTTCTACTCCTTTTTTACTCTTCCAGATTTTCTCGGACTCCGCGCATCGCCGTACCACTTCAAAACACCCAAGCACAGCATACTAAATTTCCCCTCTTTCTTCCTCTAGGGTGTCGTTAATTACCCGTACTAAAGGTTTGGAAAAGAAAAAAGAGACCGCCTCGTTTCTTTTTCTTCGTCGAAAAAGGCAATAAAAATTTTTATCACGTTTCTTTTTCTTGAAAATTTTTTTTTTGATTTTTTTCTCTTTCGATGACCTCCCATTGATATTTAAGTTAATAAACGGTCTTCAATTTCTCAAGTTTCAGTTTCATTTTTCTTGTTCTATTACAACTTTTTTTACTTCTTGCTCATTAGAAAGAAAGCATAGCAATCTAATCTAAGTTTTAATTACAAA</t>
  </si>
  <si>
    <t>GGGTGTGTTGTTGGTGGGTTGGGTGACAATGCATACTTTGTACGTTC</t>
  </si>
  <si>
    <t>TGAATAATTCTTCACCTTTAGACATTTTGTAATTAAAACTTAGATTAGATTGCTATGC</t>
  </si>
  <si>
    <t>1601-TFL_TF2_31</t>
  </si>
  <si>
    <t>GTGTTCTACGCCCATTGTAATCGACGCTCGCCTTGACTGCACATCACACCCAATTTATGCACGTGCTTAAATAGTAGTTTATAGCTTAGTATCTCTGTATTTCTGTCTTACTCATCACCGTTTCGTCTCAATATTTGCTTAAAAATCGAAAAATTTTGTTATAAATTTAGTTAAAAAAAAGTGAAGAGAATAATCATCACTTATAAAGACAACTTAATAGACGCTGGTGTGGACGATCCAGTGATAGAGAAGGGGAGAAGTAACGCAGA</t>
  </si>
  <si>
    <t>GGGTGTGTTGTTGGTGGGTTGGGTGGTGTTCTACGCCCATTGTAATCGACGCTC</t>
  </si>
  <si>
    <t>TGAATAATTCTTCACCTTTAGACATTCTGCGTATCTACTTCTCCCCTTCTCTATCAC</t>
  </si>
  <si>
    <t>GTTTGTTTTTTTTTCCTTCTTTTCTTTCTGGTTTCTTTCTATCTATTCAATTTAATAGTAAATTTGTTATTCTCTTTTGAAAATTGATATATTGAAGCCTTTCTTTACAATTCACCTTGCATTATTGAAGGAGTGCTATTCTTCGTTTTGCCACCCTTTTGCTGTTTTCCCTCATATCACATAATACCCGGAGAGGCTCTTTCCTGCGACAGCGCAACATCCAACCATCCTAAAGGTATGGGTGTACTGACGATGCGATTATTTCATTAAGTTCTGTCTTTTTTGTATAAATGAAAAAAGAACGGTGAAATCCATAGAAATACAGAGAGCGACGCAAACAGCGCGCAGACTCTACGGGTAATAGACTCACATCCACGTGACCAGTTTCCAATCGAACTTTTTCACTTTGCAGGGAATTATTGTTTCACTAGCAAAGGTAGCCCACTTACCACTCAGCTATGCGAAAGTTTCATTGTTTGATACATCTTGATAGTAACCGCAGGCTTCTTTCTTAGTTCATATTTTATTGTATTTCAACTAATATTATTTTTTTTTCAGTGGAAGGGAAGGTGAACCAAGAACATACAAACATAGCCAAAG</t>
  </si>
  <si>
    <t>GGGTGTGTTGTTGGTGGGTTGGGTGGTTTGTTTTTTTTTCCTTCT</t>
  </si>
  <si>
    <t>TGAATAATTCTTCACCTTTAGACATCTTTGGCTATGTTTGTATGT</t>
  </si>
  <si>
    <t>2292-GlobalL_GL3_31</t>
  </si>
  <si>
    <t>CTTTGGCTATGTTTGTATGTTCTTGGTTCACCTTCCCTTCCACTGAAAAAAAAATAATATTAGTTGAAATACAATAAAATATGAACTAAGAAAGAAGCCTGCGGTTACTATCAAGATGTATCAAACAATGAAACTTTCGCATAGCTGAGTGGTAAGTGGGCTACCTTTGCTAGTGAAACAATAATTCCCTGCAAAGTGAAAAAGTTCGATTGGAAACTGGTCACGTGGATGTGAGTCTATTACCCGTAGAGTCTGCGCGCTGTTTGCGTCGCTCTCTGTATTTCTATGGATTTCACCGTTCTTTTTTCATTTATACAAAAAAGACAGAACTTAATGAAATAATCGCATCGTCAGTACACCCATACCTTTAGGATGGTTGGATGTTGCGCTGTCGCAGGAAAGAGCCTCTCCGGGTATTATGTGATATGAGGGAAAACAGCAAAAGGGTGGCAAAACGAAGAATAGCACTCCTTCAATAATGCAAGGTGAATTGTAAAGAAAGGCTTCAATATATCAATTTTCAAAAGAGAATAACAAATTTACTATTAAATTGAGTAGATAGAAAGAAACCAGAAAGAAAAGAAGGAAAAAAAAACAAAC</t>
  </si>
  <si>
    <t>GGGTGTGTTGTTGGTGGGTTGGGTGCTTTGGCTATGTTTGTATGTTCTTGGTTCACCTTC</t>
  </si>
  <si>
    <t>TGAATAATTCTTCACCTTTAGACATGTTTGTTTTTTTTTCCTTCTTTTCTTTCTGGTTTC</t>
  </si>
  <si>
    <t>AACATAAGCTTTACGAGCTGAATACTAAGTAGTTTCATATAAACGCAAACATAATCTTGGCTGTTGTACCTTTTCTGCATACTCTTGACTGTTAATACATTTCTTATTTTTCTTATGAAAGAGCACAACATGATAGCGCCATACTATCATTCTGAACGTTGCGATTAACTGGAAATTACGAAGACTAAGACAAGAAAAATTAAAAGCGTTAATAAAAAATAAACAAAGGAACCTTTGAAATATATTCCGTCACCAAGCTAAGAAAGGAGTAGCTCTTTCTCTAAGGCCAACTTTGTCATCCTTTGAGTTAGTTTAAAGTCTATTAATATTTGCTATTATCTTCTGGGCTGGATAAATAGGACTTTTCTATTGGCACATTTTTTTCTCTTGTAGAAGGTCATCACGAATATTAATTTTGTATTTGAAAGCATTTTATTTTCTCCTTTTTTTATTACCATAATATACCTGGTACTGGTTTTTACCTGATTTAACGTCTAGCCGCTCAAAACAAAAACCCACTCATATCTATACAAATATAAGAATAAG</t>
  </si>
  <si>
    <t>GGGTGTGTTGTTGGTGGGTTGGGTGAACATAAGCTTTACGAGCTGAATACT</t>
  </si>
  <si>
    <t>TGAATAATTCTTCACCTTTAGACATCTTATTCTTATATTTGTATAGATATGAGTGGGT</t>
  </si>
  <si>
    <t>2093-GlobalL_GL1_31</t>
  </si>
  <si>
    <t>TTTGCCGTGTTTATCCAGAATTTTTGCGTGTATTAGTAACTATTGTAACAGTGGTAAAAAGCGCAGTTTACTACAACAATAGAGATTTGTGTAGTGTTAACAATTAGGTTTTTCAATGCTGCCTTGTGTATATTAATCCTCAATGGGTGGCAAACTTAACTTATTCGGAAACTTGATTGAGCATGCATTTACGCGCCGTCGGTTATGATATGGGGAAAACAAGTGTTATTACAATAGTCCACTATAACTTTTAATAATTATATAGAATGCACTGTACTTTGTTGTTCCAATCGCTTCAAAATATCACATTTCTGAATTATAAGCTAAAGATTTCTGCACTGTATCTTAAACAAGTATTCTAGGACGAATAAAATCAATAAGTTTATGTA</t>
  </si>
  <si>
    <t>GGGTGTGTTGTTGGTGGGTTGGGTGTTTGCCGTGTTTATCCAGAATTTTTGCGTGT</t>
  </si>
  <si>
    <t>TGAATAATTCTTCACCTTTAGACATTACATAAACTTATTGATTTTATTCGTCCT</t>
  </si>
  <si>
    <t>2070-GlobalL_GL1_31</t>
  </si>
  <si>
    <t>GACTACCGAATTATTGTTGAATACGATATTCTGGGTTGCTAATCACTATTGGAGTTACAAGTTTGTTGCGACAATACAGTTCATCATGATCTGTGATCTAGCCGACTACAGGTCCATTGATTTGTGTTTACTCTCAAAATCTTGTATGAGGTGTATGGGTTAATTATCCATTCAAAGACAAAAATTTATGATCTTGGTGTTTGTATATAAAAATTAGTCAGAAGACATGCTTATTCTTGATTTTATATTAATTAGAAAGAGATGTTGCATTATCCCATACTTGTCGTTTGTCTTCTGCTACAATACATTGTGCTTTATGTTGCAAATATTTATTAATTCCGTTTATAGTGACTTGGATTCACAAAAATTTTGTGAAAAAATTATTGCGATGAGTTGAAAGAAAAAATTTCACTCATATTATGTAGAAGAGCAGGTATCAAGTGCATGAAAGTAAGTAGGTGAAAGAAGAT</t>
  </si>
  <si>
    <t>GGGTGTGTTGTTGGTGGGTTGGGTGGACTACCGAATTATTGTTGAATACGAT</t>
  </si>
  <si>
    <t>TGAATAATTCTTCACCTTTAGACATATCTTCTTTCACCTACTTACTTTCATGCACTTGAT</t>
  </si>
  <si>
    <t>2209-GlobalL_GL2_33</t>
  </si>
  <si>
    <t>ACCCTGTTCTTGACCGTCTACTAAGGTGCCTTAGGGGGACTCAAACTTAAGATCGCCTTCTACGCGTTTTATGCTATGATCATTAGTGTTGATGCATCGGAAGTTTAAAAATTAAGTGCGAGTGCATTAGCACAGTGGAATTATTAGAATGACCACTACTCCTTCTAATCAAACACGCGGAAATAGCCGCCAAAAGACAGATTTTATTCCAAATGCGGGTAACTATTTGTATAATATGTTTACATATTGAGCCCGTTTAGGAAAGTGCAAGTTCAAGGCACTAATCAAAAAAGGAGATTTGTAAATATAGCGACCGAATCAGGAAAAGGTCAACAACGAAGTTCGCGATATGGATGAACTTCGGTGCCTGTCCCTCGAGGAAATAGCAAACTCGTTACAGCTAGCATCTCATAGCATGGGCATAGAGTTTCAGAAATTTTGCTCTTAATGGAAAATATAACCTCTTTGGGGAAAAGAGAAATAGATCCTTTCTCAAAAATTTAGAAAGGAAAAAAAATCAAAATATAATAAAATAGATTTTTTTTAGGTTAATTTTTTGCCAATTTAGCTAGACTTTTGAAAAGATCCAAAAATTTACTAAAATTGAATCTTTCTGGTATTAATTTTGTCCTATACCTCAAGAAGTAAAGTATTCTCGAATTGATACTTCTGAAAAGCGAAAGAAATATAGCTAAAGGATACTGGTTATTTATTCTTTCTTTTTTTCTTTCTTTTTGATTGAGCCAGTGTATAATAAAAACCTACTGCGAGCTATTCAATAAATTGACATAGAATATCTGTTGAAGCGGTTCTTTGATTGAGCATCTGTTTTCCTTTTGTATTTTTGTCCTTTTAGATTCTTTTAACGACATTGGAGAAATTTTAATCATTGTATAAAAACTTCATTCGCTCGTTTGTCAGAAGTTTTTTTATAACTTGCTATTTCCTTCCAAGAAGCCTTTTATTGATTACCCCCTCTCTCTCTTCATTGATCTTATAG</t>
  </si>
  <si>
    <t>GGGTGTGTTGTTGGTGGGTTGGGTGACCCTGTTCTTGACCGTCTACTAAGGTG</t>
  </si>
  <si>
    <t>TGAATAATTCTTCACCTTTAGACATCTATAAGATCAATGAAGAGAGAGAGGGGGTAATCA</t>
  </si>
  <si>
    <t>TCTCGAATCCTCCTGTCTCTTTCCTTGAATATTCTCAATGTTCCACTATCTTTCACATAAGCAATATTGTGAACTATATATACTTCATTAGATATTGCTTCAACATTAATATTAATAAAAAGGACATGCATAAAGTAACATCCGAACATCTCCAAACACCCATACATATTTATATTATCGACGAGGGAATTTTTTTCTTCCCAGGCCCACCAACGTGCGCCCACCGCTATGTTTTTTGCGCCTAGGTAGGTGGGCTAGCTTCTATGTATCAAAGCTCCTTCTGCGCAGCCGAGGTTTTGCTAAGCACTACCGCATTGGAATGACTGTGTTTGTAGGAGCTCCTTGTCTCCACGCTTTCGCAATTTTCAAGATCGAGATACTATTAGTGATGGTAAGGTTATGAAGCTTACATGTTTAATATTGTAGATTCCAGAAGCAGGTAAGAACAACAAACTACAAGAAAAG</t>
  </si>
  <si>
    <t>GGGTGTGTTGTTGGTGGGTTGGGTGTCTCGAATCCTCCTGTCTCTTTCC</t>
  </si>
  <si>
    <t>TGAATAATTCTTCACCTTTAGACATCTTTTCTTGTAGTTTGTTGTTCTTACC</t>
  </si>
  <si>
    <t>2259-GlobalL_GL3_31</t>
  </si>
  <si>
    <t>GATCAATTATGTACTGATTTTCCTTCGGCTTCTCTATCGCTTTATTCATAGCATCTGTTTATTACCTTTCCTTATATCTTATGGGCATCGAATCCTAGATTTTTTTCTTTCAAAATTTTCCAATAAGAGGGTAATGGAGATACACCAAAATGAATCTCAAACAAAATCAAAACAAACACTGTTTACAATTTGATGCGCCTCGAATCAAAATATGATGATGAGTATTACAGCTAAAAAAATTATCGAATATTATATAAGCATTAAAGCTATCAATTTTTCCGCTCTTTGTGTTTCTTATTATTCTATTTGAATATACCAGAACAACTATCCGGAGTCTTTGTTTAAAAAAGGTAGATTTTGAAATAAAGGACTTAGAGAAATTCTGGCAACTATTAAACT</t>
  </si>
  <si>
    <t>GGGTGTGTTGTTGGTGGGTTGGGTGGATCAATTATGTACTGATTTTCCTTCGGCTTCTCT</t>
  </si>
  <si>
    <t>TGAATAATTCTTCACCTTTAGACATAGTTTAATAGTTGCCAGAATTTCTCTAAGTCCTTT</t>
  </si>
  <si>
    <t>949-ML_M2_36</t>
  </si>
  <si>
    <t>CGTCATCCTGAACGTTCATAAAACACATATGAAACAACCTTATAACAAAACGAACAACATGAGACAAAACCCGTCCTTCCCTAGCTGAACTACCCAAAAGTATAAATGCCTGAACAATTAGTTTAGATCCGAGATTCCGCGCTTCCACCACTTAGTATGATTCATATTTTATATAATATATAAGATAAGTAACATTCCGTGAATTAATCTGATAAACTGTTTTGACAACTGGTTACTTCCCTAAGACTGTTTATATTAGGATTGTCAAGACACTCCGGTATTACTCGAGCCCGTAATACAACAATTTACAACAAGATTCGGGCGTGTGGCGTAGTCGGTAGCGCGCTCCCTTAGCATGGGAGAGGTCTCCGGTTCGATTCCGGACTCGTCCATTTTAATTTTTGATTATGGAATACAAAATGTATATTTCGTATAAAATTATCTTTATTGTTTTTGTGGCTTAGTGATTTTCATTCCCCTCTTTTCTTTTTCCTCTCAGCCTGCAAGTGTGACGCGATCTGAAAGGCGTTTTACCCGCAAAACGCCAAAGAATCATCCTGAAGCGGTAAATTCTAGACTTCAGATCACATACGCTCTATTTGGACAGTTTTTTTTTTTTTTTCATATTCCTGATCAGATGAAAGTTAACGCTATTTTTGGTGAAAACACAGAATAAAACAGCTTCTGATAAAATTTAACTAGGAACGTCGAAAACAACAACCGTTAAAATATTTTTAGCTTACAGAAGCACTTAAGAATCACTAACGTTTTCTTCTTTTTTTATTTTCAGTCCAAAGCTTTCGTATTGCTGCAAGTGCTCGAGAAAGCTGCATATTGTTATTGTATTCGTCCTCTCGTACTAGTGTTCATTACTTTATCGTCTATAAATATATTGTTGTTAGAATTTTTCTACTAAGGCAAGTTAGTAGTTGCACAACATTTCTCTCGTTAAATCATCTAAAGTTTACAGAATAGGTATACCACTCACTCCTTTACTCTA</t>
  </si>
  <si>
    <t>GGGTGTGTTGTTGGTGGGTTGGGTGCGTCATCCTGAACGTTCATAAAACACATATGAAA</t>
  </si>
  <si>
    <t>TGAATAATTCTTCACCTTTAGACATTAGAGTAAAGGAGTGAGTGGT</t>
  </si>
  <si>
    <t>2147-GlobalL_GL1_31</t>
  </si>
  <si>
    <t>AGTTACTGATTTAATCCACTCAGTTTGTTCTTCTTTTACTTTAATTGATAACTGCAAAAAATAACATTAGTGTTCTAGTATCCATAACACCGCGGTTTTCCAAAGTTTCAATTAAAGACAATAGAGAGAAGAAATACTTTAGACTATAAAAATGATAAAAAGGAAAGTTAGAAGCACAAACTAATTGCCCTTTAGT</t>
  </si>
  <si>
    <t>GGGTGTGTTGTTGGTGGGTTGGGTGAGTTACTGATTTAATCCACTCAGTTTGTTCTTCTT</t>
  </si>
  <si>
    <t>TGAATAATTCTTCACCTTTAGACATACTAAAGGGCAATTAGTTTGTGCTTCTAACTTTCC</t>
  </si>
  <si>
    <t>2324-GlobalL_GL3_31</t>
  </si>
  <si>
    <t>TGTCTTGTTGTGTTGTGACGTAGTGTGTGGTGTGGTATAGTACGCGGTGCTGTGTGTGCTGTGCTGTTTTTGCGTTGCTCATAGAACCGTTGTTTCTTGCTCTTACCATCTCATGTTCATATATGTTGGGGAAAAGAGGTGGAACAAGAAAAGTTACCCGGACGGCAGAGCGGTTGTTTTGCCTGCTTTGCCATAATACAGGATGGGATCACACACCCCCCAAGCCATGCTACAACTTGGAAGAGTGCAATTCAAGTTGGTTGTCCTCAGTAGTTTGAGAGATTGCGCTAATTTTGTTTTATCACCGTTATTTACTGTCAGTTGAGATTTGTCGCTTGCGACGACTAGCCCGCCGCCTCTCGTTTGTTACAAAGGAGGAAAGTTCTAGCAAGAATAAAAGAAAAACACGTTTGAAAAAAGAAAAAAAGATACTTGTTGTGATCTTTCCACGTTCAGCAAGACACACAATTAACTGAAGCCAGTGTTTATCTGTCTGTCGCCTGCCTCCCCTTCCTCTTTTCTAGCC</t>
  </si>
  <si>
    <t>GGGTGTGTTGTTGGTGGGTTGGGTGTGTCTTGTTGTGTTGTGACGTAGTGTGTG</t>
  </si>
  <si>
    <t>TGAATAATTCTTCACCTTTAGACATGGCTAGAAAAGAGGAAGGGGAGGCA</t>
  </si>
  <si>
    <t>2306-GlobalL_GL3_31</t>
  </si>
  <si>
    <t>GGGTGTGTTGTTGGTGGGTTGGGTGGACGACTGTGCTCATCTCCCTTACATACC</t>
  </si>
  <si>
    <t>TGAATAATTCTTCACCTTTAGACATTGTGGGTGCGTGTATGTTTGTGTGT</t>
  </si>
  <si>
    <t>951-ML_M2_34</t>
  </si>
  <si>
    <t>AGGAAGTGAATGGTAACGAAAAAAAAAAATCTTTCTTTATATGTCTCTTTAAGTACTCCCTTTCAGTTATATGCCTTTTATTGTCTGTCCCTATTCTAATCCTCTACTCGGGCCATCATTGTTAACGTAATATTTGCCCTAGGGTAAAAACATTAGGTTGATTAGGCCATAACTCATTCTGCCCCACCCCCACACATAGGGTTCAGGAACTTGGTTTTCAACCCTACTGCATTGTTTCCCACGCGGCGCTACCAAAATATATCCAATTTTCTTTTTTGTCACAACAGCAGCAACCCCTTGAAATGGCCAATTCTTCTCGAGACTTTGCTCCCTTAATCTTTTCTTCCCCCCCGGTTTCTTGATGATTATATATACTAACCTCGTATATTACACACTGTACTTGAAGTCACTCATATCCGAATACTACTTCTCTTAACTTCCAGTCAACCCGACACCCACAATCGTCCTTAGTATATAACTGCTTT</t>
  </si>
  <si>
    <t>GGGTGTGTTGTTGGTGGGTTGGGTGAGGAAGTGAATGGTAACGAAAAAAAAAAATCT</t>
  </si>
  <si>
    <t>TGAATAATTCTTCACCTTTAGACATAAAGCAGTTATATACTAAGGACGATTGTGGGTGTC</t>
  </si>
  <si>
    <t>2090-GlobalL_GL1_32</t>
  </si>
  <si>
    <t>GATCACTTGTAGCCTTAATCTTTACACTGTTACCTGCAAAATGTGTCTTTTTAGCCTTTCTTCAAGGTTGTGATTGATGCCTTTGAATGATATTCTTAAAAAAAAAAAAATTTTTTTTTCAATTAAATATCATACTATACGAATAATCAATATACAATGATTATTTATTATAAGAAGAACTAACTATCAAATAAGGGCATTAAGCACAGTAGTAACTGTTGAAATCGCTGTCAA</t>
  </si>
  <si>
    <t>GGGTGTGTTGTTGGTGGGTTGGGTGGATCACTTGTAGCCTTAATCTTTACACTGTTACCT</t>
  </si>
  <si>
    <t>TGAATAATTCTTCACCTTTAGACATTTGACAGCGATTTCAACAGTTACTACTGTGC</t>
  </si>
  <si>
    <t>1071-ML_M4_34</t>
  </si>
  <si>
    <t>TTGGATCTTGCTCAACAAAAATTTTTCCCTATTCCTGTGTCAGCAATTCTCTATTGTTCTCAATATTTCTTCCACTATTATTATTTTGATCCAAAATTATTTTTTTCCTTCAATGCGATGAGCTTTTGAAAAATTTCTGATCATTCCCAACGAACCAATAGAAGGCCCGCCCCGTCTTATATCCGTTAGCCTACCAAATATATATATAAAGAACAAGGGCCTTTCCTCAGAGCGTTTGCTGACGAAGTTTTAGAAGTTAATAAGGTTTTTAACAGCAGTGTGCTCGAACGATTAGGACGGGAGAGTTAAAATTATTAAAAGGAAAAAAGAAGAACGTTG</t>
  </si>
  <si>
    <t>GGGTGTGTTGTTGGTGGGTTGGGTGTTGGATCTTGCTCAACAAAAAT</t>
  </si>
  <si>
    <t>TGAATAATTCTTCACCTTTAGACATCAACGTTCTTCTTTTTTCCTTTTAATAAT</t>
  </si>
  <si>
    <t>802-ML_M4_34</t>
  </si>
  <si>
    <t>ATGTTGGAGGTACGCAATTATCTGTATCATTATAGATCAATTTAGTGCTCGGAAGTCAAGTGCACAATGAAAGTCATGCAAAAAGTTTGTGGCTTAGCATCTCGTGAGGATATGGAAGACTATATGGAAGGCTGCTCTGTTTAGTCACATGATTCTTTCCCAACTCTTTCGCCAGCTTGCGTGTTCTTTTTTACTCTAGCAAAAAAATCGAGCCGGAGTTAATGACCGGAAATACACGGATTTCATATTAAAGTTTTTTGAGCAACACGTAAGGTAAAAGTCACAATCATGTTCACCTAAGTGATATCGTACGATAGTTGCGTATCTGTGCTAATACTCGCCGAAACGTAATCCTTTAAAAGTACCTTCGTATCATTGCATCATTAGAGACGCCTAATAGGAATGTTATAGGTGTATCCAAATCTCACCTTGAATGTGCTTGGCATAAGTATACAACTGTAGCATAAAGAACCCTCGTTTTACTTTCTCCGGCTTATGCAAAGTATAAGTTAATCCCTGCCTAGTTTTTTTCTCACCGTTTTTCGTAGTTTAAATCTGCAATGCAGATTTAAAGTTTTTCTTTTCTCTAGCAGCACTCGTGGAAGTAAAAGATTTTTTCTTTCAAATTGCCTACACCGAAGGATGTGAACGATTGCCTTCTTGAACTCAAACTATGGAAGTCTTCGTATGATTTTAGATGATTTGTTTTGGCTAATATCAAAGTATCCACGTATATCCCCATGACACCGCGATACATACTTGCGATGCGGCAATTAAAAGTCGTCATTGTATTGTTCACACTTAAAAGGTTCAAACCTGCAATATCGTCCGGATGACTGCTTGCGTTACTATATATTTTTTGCTGTAATTCAGGCCACTCCGGGTTTAATCATCCGTTCCTGTATATTAATACTATATACGGAAAGCAGAGACAGAGCTTCGAGAAGTTTTATATCCTGTGGAAAAAAACTAACAATCAAAATTTCTGCCTTGAAGGAAT</t>
  </si>
  <si>
    <t>GGGTGTGTTGTTGGTGGGTTGGGTGATGTTGGAGGTACGCAATTATCTGTATCATTA</t>
  </si>
  <si>
    <t>TGAATAATTCTTCACCTTTAGACATATTCCTTCAAGGCAGAAATTTTGATTGTTAGTTTT</t>
  </si>
  <si>
    <t>1602-TFL_TF3_33</t>
  </si>
  <si>
    <t>GCTCCTCAAGCTTTATTGTTCCAGCATTAATGTAAAAGTCTTTTCAATATTTTATGTACGGCAAAACTTTTTAATTCCATTTTTTTTTTTTTTTTCGTTTCTTTTCTTATTAAATTAAATATAATTATAATTATAATATTCCTATCTTTACAAAATCATATTAGTATATAATTCTAGCATGCGGATGGTCTTTAAGGAGCGGCCGTTGAAAAAACATGTCAAAACGGAAGATAAGTGACCAAGATA</t>
  </si>
  <si>
    <t>GGGTGTGTTGTTGGTGGGTTGGGTGGCTCCTCAAGCTTTATTGTTCCAGCATT</t>
  </si>
  <si>
    <t>TGAATAATTCTTCACCTTTAGACATTATCTTGGTCACTTATCTTCCGTTTTGACATGTTT</t>
  </si>
  <si>
    <t>Mean doubling time (minutes)</t>
  </si>
  <si>
    <t>100% (39/39)</t>
  </si>
  <si>
    <t>100% (35/35)</t>
  </si>
  <si>
    <t>100% (33/33)</t>
  </si>
  <si>
    <t>100% (32/32)</t>
  </si>
  <si>
    <t>100% (29/29)</t>
  </si>
  <si>
    <t>100% (27/27)</t>
  </si>
  <si>
    <r>
      <t>100% (</t>
    </r>
    <r>
      <rPr>
        <sz val="9"/>
        <color theme="1"/>
        <rFont val="Calibri"/>
        <family val="2"/>
      </rPr>
      <t>8/8)</t>
    </r>
  </si>
  <si>
    <r>
      <t>100% (</t>
    </r>
    <r>
      <rPr>
        <sz val="9"/>
        <color theme="1"/>
        <rFont val="Calibri"/>
        <family val="2"/>
      </rPr>
      <t>4/4)</t>
    </r>
  </si>
  <si>
    <r>
      <t>100% (</t>
    </r>
    <r>
      <rPr>
        <sz val="9"/>
        <color theme="1"/>
        <rFont val="Calibri"/>
        <family val="2"/>
      </rPr>
      <t>3/3)</t>
    </r>
  </si>
  <si>
    <t>95% (19/20)</t>
  </si>
  <si>
    <t>60% (6/10)</t>
  </si>
  <si>
    <t>50% (6/12)</t>
  </si>
  <si>
    <t>46% (6/13)</t>
  </si>
  <si>
    <t>100% (2/2)</t>
  </si>
  <si>
    <t>75% (3/4)</t>
  </si>
  <si>
    <t>60% (3/5)</t>
  </si>
  <si>
    <t>42% (3/7)</t>
  </si>
  <si>
    <t>33% (4/12)</t>
  </si>
  <si>
    <t>31% (17/54)</t>
  </si>
  <si>
    <t>100% (3/3)</t>
  </si>
  <si>
    <t>50% (3/6)</t>
  </si>
  <si>
    <t>50% (5/10)</t>
  </si>
  <si>
    <t>fraction % (Gene hits / Term size)</t>
  </si>
  <si>
    <t>Growth at 39oc</t>
  </si>
  <si>
    <t>Glucose lacking amino acids</t>
  </si>
  <si>
    <t>Galactose lacking amino acids</t>
  </si>
  <si>
    <t>100% (139/139)</t>
  </si>
  <si>
    <t>100% (30/30)</t>
  </si>
  <si>
    <t>94% (15/16)</t>
  </si>
  <si>
    <t>92% (11/12)</t>
  </si>
  <si>
    <t>87% (13/15)</t>
  </si>
  <si>
    <t>TTTTAGAGTCTTCCTTGACCAATCATCTTATTCGCGCAGGGCAACCCATGATAGGAAATGTCCCTTTAAACGAACTGTGGGAAATCCTGCAAAAGTGATGAAAGTGACGTTTTATGAAAAGAAAGTGAAAAAGTTCTTGTTTGACAATATTCTATTCCGAAAAGTCTTTGTGGTCAGTATTGTTTCTAGAACGTTCTAGAATAATCCTGGATAAACCAATTTCGGTACCAAAAAAAAATAGCCGCCCAGTGGAGCATCACACAGCCGTACATCCGGCCACACACGGTGGTTACCCCACTTCGTTTCTTTTTTCAGGGGCGATGCCACTTATCAGTTGTTTTTAGAATTCAGTGTCATTTGAGGGCGGTTCCTCCTTTTGGGGGTATATATAGAGAGGCTCCGGGTTTTGCCACCTTTGAATTCGCCTGCTTATCTTTCTTCTTCCGAAAGTGCTACTTCAGAAAGAGCAAGAACTGTACGGATAAGGATAAGTATATCTTCTATCTACTACAATACGACAAGAACTCTCGAACTCTCCCTCCCACTTACTTAACTAATAGATT</t>
  </si>
  <si>
    <t>AACCTAGATTGCTATCTCCACTCCCTATGCTTGCTTTGGTGGACTATTGTTTCCGTTATTCGCAATTTCTATAGGACTACTATAGATTATATAAACTGAATTTTAGCTTTATGCTGTGGTGTTATTTCCCAAAACACGCTCTTCTTTCTTACGCTTTCCGTTAGCTTATTTGCTCACGGTATCAAGATTACTTTTTTTTTTTTCTTCTTTTCTTTTTCTTGCACTACCCTCTTCTTCTTGTTCTTCCTTGCGTTTTTACCCCTCTTCCCTTTATTTTGCAGCAAAAAGAAAGATGGAAAGGCAAAAGTGAAGGCATGATGATGACAAACTTGAAAAGAAAGAGAACAGCGAAAAGAGATGAATAATCCATGGCAATGACTGCACGCTCATGGGTATCAATTGGCTAGGTCTAATATTGTTATTGTTTGGAGTATGGCGTAGAGAAGTGGTTCCTTAACCTTAATTAATGCCCGTGCCATGATGATTGCATCACTGAGACGTAATGTGGAAACACCACTTCTCGGTCCGCGGACATCAACCGAAGGAAAAATGACAAGCTATTTCCGTGTATATCCGCGCCAATCCCTTCGGGGCCGAAGTTCGGAGGCTTTATCTCCGCTTAGCCAAGGCCGTCAAAGGCGATAAGGTGCGTTGCACCCCAATTAGCCATGGAGAAGGAAAAAAAAAGCATGTATGATCATGATGATGCAAAAATTGAGAGGAAAAATGACTCAGGCTATTTATATAAGTAAATGAAAGGGTTTCGTTGTAGCCTTTTCTGCTCTCTTCCTTCGCTCTTCCGCATATATATTTGTGTTCAGAGATTATTCTTAAATCCATAAGAACATCCCTTCATATAACAATTGAATAAGGAAAACACAACACATAACACATATTTAACCTG</t>
  </si>
  <si>
    <t>ATTATGCGGAAATGGTGTTGGAAGATACCAGATTGTAAGCTTATTTGATCGTTTCAATGATGGCTTATACAAGATCACACTTAATTCGTATCATTCGAAACGGAAAAAGAAATGTGGATTTTCTTTTTCAATTTTTTTTTTTTTTTCATGATTTTTTT</t>
  </si>
  <si>
    <t>AACCAGGGCAAAGCAAAATAAAAGAAACTTAATACGTTATGCCGTAATGAAGGGCTACCAAAAACGATAATCTCAACTGTAAACAGGTACAATGCGGACCCTTTTGCCACAAAACATACATCATTCATTGCCGGAAAAAGAAAGAAGTGAAGACAGCAGTGCAGCCAGCCATGTTGCGCCAATCTAATTATAGATGCTGGTGCCCTGAGGATGTATCTGGAGCCAGCCATGGCATCATGCGCTACCGCCGGATGTAAAATCCGACACGCAAAAGAAAACCTTCGAGGTTGCGCACTTCGCCCACCCATGAACCACACGGTTAGTCCAAAAGGGGCAGTTCAGATTCCAGATGCGGGAATTAGCTTGCTGCCACCCTCACCTCACTAACGCTGCGGTGTGCGGATACTTCATGCTATTTATAGACGCGCGTGTCGGAATCAGCACGCGCAAGAACCAAATGGGAAAATCGGAATGGGTCCAGAACTGCTTTGAGTGCTGGCTATTGGCGTCTGATTTCCGTTTTGGGAATCCTTTGCCGCGCGCCCCTCTCAAAACTCCGCACAAGTCCCAGAAAGCGGGAAAGAAATAAAACGCCACCAAAAAAAAAAATAAAAGCCAATCCTCGAAGCGTGGGTGGTAGGCCCTGGATTATCCCGTACAAGTATTTCTCAGGAGTAAAAAAACCGTTTGTTTTGGAATTCCCCATTTCGCGGCCACCTACGCCGCTATCTTTGCAACAACTATCTGCGATAACTCAGCAAATTTTGCATATTCGTGTTGCAGTATTGCGATAATGGGAGTCTTACTTCCAACATAACGGCAGAAAGAAATGTGAGAAAATTTTGCATCCTTTGCCTCCGTTCAAGTATATAAAGTCGGCATGCTTGATAATCTTTCTTTCCATCCTACATTGTTCTAATTATTCTTATTCTCCTTTATTCTTTCCTAACATACCAAGAAATTAATCTTCTGTCATTCGCTTAAACACTATATCAATA</t>
  </si>
  <si>
    <t>AGTGGAAATAATTGTGATAAACATGCGGAAAGAGTGCCAGCCTTAAATAATTCCGCATTGTTGCTATGTCGTTTTGTTTTTGTTTTTGTTTTCGTCTTATTGGTATTTGTTCATTTTACGACCACAAAGGATCCAGGGCTTCTACTTGCACAGGGAGGGTTGCTTGGTTAATACAATGCAAAGGTCAGAGATATTAAGATTTGTGAAGGGTGCATTCAATGAGTTTTTCCTTTAATGTGCCCTAGAAAGGAAGTAGTACGAACATTTCTCAGTCGGAGTTTGCCGGAAATTCGAATGACAGTGTAAGTTGATTTTTGTGGCACAGAGATAATGAGCGGTGGTTCTGGCACACATTTGTGACGTTGGTTTGATAGTGTGGAGGGAGGGTGAAAAACAGATAACAATGGTCTCTTGGCCCAGTTGGTTAAGGCACCGTGCTAATAACGCGGGGATCAGCGGTTCGATCCCGCTAGAGACCATTCTTTTTTTACATTTCTCGCAATGTGATTTATTTTGCTTACCCTTCCCACTGCCGTTACAAGGGAGGTGAACGAAGAGGCTTGTTAGCATAAGGTTTACGCGTTGCGGTTGTAAGCACAATGTTCTTACTAAACCTCTGAAGATTAATTATCCTAACGTATACTAATTAATTCAAAGAGAATATTTACTCGTTCTCTTTTCATCATTTTGTAACATAATTCTTTACGTATTTTCACTTCGTACTTTTTTCAACTTTTTTTGCCTTCGCTTCTTTTTTGTTGTAATTTTTCAATTTTTTTTTTTTCATCGTTGGCCGTCTTTCCTTGTCCTTCATTTTCCTCTCGTAATAATCATTCAACTACGGTAAAACATGCCTTTCCTTTTTTCTACTCTGCAGTTATTTTCATAATATCTACTGTTTCCATTTCGTGCTTTAAGTTAGAGTTTAATCTTCCCTTCTATCATCTTAATAGCAGGTTCATAATAAGAAGATTACCACATCTACTCTTTGTTCGATTCCA</t>
  </si>
  <si>
    <t>AACAATTTTTCTTCACCACATTTTCCATTGTTCCTTCCCCCCATAACTATAAACGTATTTATGTATATATATTTGCGTGTAAGTGTGTGTACTATAGGGCACCGTAAAGTAATAATGCTTAATTAGTTACTACTATGACCATATAAGAGGTCATACTGTATGAAGCCACAAAGCAGATAGATCAATCATGTTTAACGAAAACTGTTAATCGAAGATTATTTCTTTTTTTTTTTCTCTTTCCTTTTTACAAAGAAAATTTTTTTTTGCGCTTTTTGCCATCACCATCGCAAGTTCTGGGACAATTGTTCTCTTTCGCTCCAGTTCCAAGGAAAGAGGTTTCTGTTTTACTTAATAGAAAGTGTCATCTTGTATTTTATATCTCTTCTTTCTTGTGTAAAATTCTTTAGTTTTGATTTTGTATTTTTAGGACAGTGAGCTACGAAGTAACATTTTTACTTAATAACCGTTTGAAGCATAGAGCAGGCCCTGGTACCACCACCTAATATCTGGCTTTTTATTCAATAAAAACTCAAAAAAAAAA:TCCAAAAAAAACTAAAAAACCAATAAAAATAAA</t>
  </si>
  <si>
    <t>AAGAGAGGCGATACGATAATATGATAAAATACAAGAGGTCCTCTCTTTCCGGTTTTTTTTTTTTCTGGTTGTTTTATAGAAAGGGTTAAAAGAATAATTAGGTATAATAATAAGTAATTAATATCAGAAACAGTCATAATACTAGTGACATTATG</t>
  </si>
  <si>
    <t>TATTTATTATTATGTAAAACTATTGACCTCACCTTTGTGATTCACGCTGTCCTCGTGAAAAAACTTTTTTTGTTTTTGTAGACCTAATAAAAGAACCTTTTTTAACAATGTCCTAACAATAATTTCAACAGTTGCCAAACCTCAAATAGTGTTGGAATAAAAATCCACTATCGTCTATCAACTAATAGTTATATTATCAATATATTATCATATACGGTGTTAAGATGATGACATAAGTTATGAGAAGCTGTCATCGATGTTAGAAGAAGCTGAAGTGCAAGGATTGATAATGTAATAGGATAATGAAACATATAAAACGGAATGAGGAATAATCGTGATATTAGTAAATAGAAATATAGATTCCATTTTGAGGATTCCTATATCCTCGAGGAGAACTTCTAGTATATTCTGTATACCTAATATTATAGCCTTTATCAAAAATGGAATCCCAACAATTATCTCAACATTCACCCATTTCTCAAATAGTATGTTTTGGTGTTAAAGAAGAACATTGGAAACAAAGGAAAGGTAAGCATTAGCCCGGAAACAAAACAAGAGGAAGTAATATACACCTTTTTGGTTAACTTGTTCGTTCAGAAGAGCCCAAGTATGTAATTATTTTTTGCAAATCTTTCCTCAGTAACGATAACGACACGAAGGTAATATTTTAAAACATTTATCAACAAGTCACTAAATATAATCTGGGTCCTATCACTATTAGAGCTTCTATGGCCAAGTTGGTAAGGCGCCACACTAGTAATGTGGAGATCATCGGTTCAAATCCGATTGGAAGCATTTTTTGCATTGATTTCCCAATTCGTAGCTGATGATCACCCTCTGAAGCTATCGGACATTTTTTTTCTTTAATTTTTTCAGCGAGAGAGCTGGCAGTGAACGTACAAGAGCAAGCTCTCTAAAGAACTATTACTCTCCTCGTTCCCCTCTCATGTCTTTTAACAGATAAACAAGCAAAAGAAGGAACTATCATACTTAGAAAAAC</t>
  </si>
  <si>
    <t>CGATATAAACTTATGCTGAGGTAGGTATATACCAGAGGATTTATTTTATAGATATTAGTCTGCTGATTATCTAGTTTCTTGTCACCTCATACGTGTTTTTTTTTTTTTTTGGTTTTCTCGGTTTGCATTATGGGGCTTTTTGCTAAAACAATATCCCCGAAAAGACAAAGAAAGAGAAGTGAGGTGAAAATACGAGCAGCTTATCTTATAAAAGTGGCAACGATTTTAAAAATAAAAAGCAAGATCGTCGACTTATCTAAGCTATAAAAAAATATCCCTTTTATCACACAAAAAA</t>
  </si>
  <si>
    <t>AAACCTTCTGCACCATTTTTAGAAAAAAAGAATTTACCTATTCACTTATTTATTCATTTACTTATTTATTTACATATTTATCATACATATTAACATTGAACCCTCCATCGTGGTAGTGTTTGCTGTTCCTAACTTTTCTTTCGTTGTTCTTGTAGATATATATTTTTCCAGAATTTTCTAGAAGGGTTATTAATTACAATCTTAAACGTTCCATAAGGGGCCGCGATTTTTTTGTTCAATTTTCAACAGGGGGCCCATCTCAAAGAACTGCAAATTATATCACAGTAAAAGGCAAAGGGGCGCAAACTTATGCAACCTGCCAGATTATTATATAAGGCATTGTAATCTTGCCTCAATTCCTTCATAATTCGTTCCTTTGTCACTTGTTCCTTTTTACCCTTGAATCGAATCAGCAATAACAAAGAAAAAAGAAATCAACTACACGTACCATAAAATATACAGAATAT</t>
  </si>
  <si>
    <t>GACGACTGTGCTCATCTCCCTTACATACCAGTATATTTACATACGCCCTCTACTGTAATACAATATCATTCTATAGCACTCGCATCGCGTATTTTTTTTTATTTTCTTGCTTTATATTGTTCTATTTTTCTTCCTTATTCCTGCCTCTGGATTTCCCTCGCATGACAAATAGCGTGGAAAAATAAAGGATTTCCAGTATTTGAAAAATTTTCAGTATTCTTACGTGTTCCTAACTCATATAGACCGCTATTGTAATAACGCTATCGCTTCAATTACACACAAACATACACGCACCCACA</t>
  </si>
  <si>
    <t>GTTAACTTTCTGTGTGTACTTTGAAGTAGCAATTCTTATCGTAATTGTACACCGTCTCGCAACTTGTTTAAAATACTGTTAAAGATTGCATTTCAATGCTTTTCCCTTTTTTGCCACCGGATTCCGTTGCGAGTGGAAAAGTGAAAATGACAAAATTCAAAAGAAATCTATCAATATAACAAAAACGCCAAATCATCAAAAATGATCGGTGTTGAAGAGCTTGGCACCCTTAAAGGCGGCTAGTTCATAATGCTATAGGAATTGACTCAAGGAAACGGACTATGTCTTGTACTGAATACTGTCTTCAATTGCCCATAGAATGCGTTAGTGTTACTCTTCTTCGCGAGCAGGGTAAGTATGCGCGTAATGTTTTTTATTTTCTGAAAGGTTCAAAGTATGCAGAACAAATTAATGTTTGCTTTTTATTAAGCAAGCTACTTCTTTGACAAGTACCCGATTGCTTCTTTAGCTCGGAACAAGACGCAAACTACAAAATATTGGTGCTGAAAAA</t>
  </si>
  <si>
    <t>AATATACGAACTCTAAGGAAAAATACGTAGCATAATAACGCATATAACTAACAATTTGGATAACTATCCATAAAAAAAAAAAATAGTCACATAATACGAACATTAATATCCTTTTTTGTTACATTTTCTTCCATCTGAAATATTTGGAGGGGCAA</t>
  </si>
  <si>
    <t>ATGACCTTATTCGTTTCTGTAATTTTATATTTTTTTTACATACATTCATTAATCATCCGTAGCATACATACCCGCACAATGTCGTTATTGTTTCAAATTTTGCTTTATCCTCCCTTCAACAGAACGTGAAGGAGGAATTTCTATGGCTTTGGAAACCGTTCCTATTCTTGCCTATCCCTTCCAGCGCCTGTCAAACCCCGCCTAAACAGTACTACCTCTTTGGGTAATGGAAAGGATATTTCACCTTTGAATGGCCAGGTAGGGAAAAAAAGAAAAAAAAACCTTTCTTCTTCTTGGTATTTTGACTAGGAGGCCATCATGAAATAGTCACAGAAACAACAAATTTATTGTCTTGGCTTGCGATCCACATTGATAATTACTTTCTCGGCACTTGCGGCGCACACATGCAGCCGGACGGCAGCAAGATTTTCAAAACCCAAGCAACCGATACTCAACACAATGGAGCCCAACAAATTGGAGTAATGACCTTATTGGGTAATCAATATTCCCAAAAAGAGCATCAGACGATCTGGTTATGGTTTTTCTTGACTATAACCTTAATTATGAGACTAATGTCTTCGGGAGGTCCCTTTTCCGATTTTCCGACTCTTTTCCGTTGAAGAATGTACTTGTGGTTTTGAATCCTACGGCAGTTATTGCGGCGGTTTGGCCCTTTCTTTCAAAGATTGTGATGGAAATAATTGATTGTTCCGGGAAATGTGTCTTATTTTCTAAAAGCATCTTTTTTCTCTCCAATTCTTCGAGCTATTTCCAGTAAAGGAAAAAAAAGGTTTGCTGTAAGGGTGAATATGTCTCCAACCTCTTTGAGGTACTGCGTTGCTTCATTCACCATTTAATATAAATAGTACATTGGCAGCCCTCTTTCAAACGTCAATTATTCTCGCTTGCCTAACTTTGTTCGGACCGAAATTATAAAGGCATTCAATCAGTAACAATAATTGCTATTGCATAACTATACCCTCTGCTAAATAAAATAAA</t>
  </si>
  <si>
    <t>TTCTACGTAATATTTTTGAGTTTATTGTGCCTATGTCAGTCCAATACCTGTTGGTTGAGTTTTTAAAGTTAAAATGAAAACTGATAGAAGAACAATCTATCATAAAGTATTAGTTTCGACATGCGTTTATATATATTTCCTGCCGTTGCTTCCTCTATTTATCGGTCTTTTTCAACAAGGCGTTTCGTTTAGAACCGACGAGAAGAAGCTGACTTCGACTATTGAAAAAAGAATGCTCAATGATATTGCTTGTCACTTCATCAGTATTTAAAATATGTGTAGAGGACGGTGAATATACCGCTTAGAATACCTCACACTGTATATCGCAGTAATAAGGACAGTATCCGTACTTTTACAGATTTGTCACGTGATCAATATCACCTTTAACGTTTTTTTTTTTTTTATTCACTGCAAACATGTGAAAAATTCCAAGAAACTATTAGAATTATTGGTAATTTGGTGGTTATTTATCAGAACGTAAGGTCACGTTGGCAGCTTTTCAAAGGGGCTTTCGAACGTGTGATAGAAAACTGCATAGTCGTGCTGTCAAACCTTTCTCCTTTCCTGGTTGTTGTTTTACGTGATC</t>
  </si>
  <si>
    <t>TTTAATCACTTATTCTTCTTCAATGAGCAACTTCAATTGGCGGGAATGAGAAGCTAAATAACGATGAGGTCCGCTAGCAGAAGTTTTTTCATGCTCATATTTTTCCACTTTTTTTTTCTTACATTTTTTTTTCAGCAGCGTCGTTTTTTGTGAGACGCCGATGTGTATGCTAGGCTTAAATCTATCATTCAGACCCCAGTGTAAAACATAAGCGGTGAAAAGTACGTAGGGTAGTATACAACTCACCAAAGCACGACTACGTGAAAATGACCCTGAGAGTATCATCAATGTTATCGGCTGTATAAATAATACACCAGAACAAATTCCTCTTAAAGATGTAGGCAAGACCAGACTCAGTTTCTCTGAGCAGTACCTTCAATTTTCAATTTTTGATAGATGTTCGTCACTAATATTTTTTTATTGAGTTAAGTTCACCCACTTCTGGCACTTCTTATAACCTTGATAATTAAAAAGACCTCGGCGGTTATTTTTTATTTTGAGCAGTTATAAAGGGCATTACCCTCATCATCTTGCGGAAATAGGACGGAGCACGTCGCAGACAGGCTTTAACGTAATCAATTAGTTTTGAAAAATTTCTCCGCTATGGGTAAACTAGGTAAACCGCACAGCACAATCAGCTGCATTTTCTATTTTCAATTTTCTATTGGTGGCTTTTCACTGCATGATCAAAAAATAACGTTTTGTTGATTAGTTTTTTCTTTTTTGTTCTTGTTGGTTTTCGTATATGAATTTTATGTAACTGGGTATTTACAGGGGTACAAAGTTCACAACAGAGACCATCAATAGTTTGTTTCCTTCGAAGTTTACTTTGCGTAACCTTACTAAAAGATAGCATAAACATATAGGAGTATAGAGAAGAGTA</t>
  </si>
  <si>
    <t>ACGTTTTTCACAAATTTTTTTACAGCGCTATAATCTGTATCATTCAACATACATTCTACTCAGGAAGGTGAATTTCATAACTCATATATGGCTATATAGTACTTATTATTTAATGATTTATCCATTGCATTCATAAAAGCTATGCTGGTCCAACTTTTTCGTATTTAGTGATGTTTTCGGTGAAGAAAATATGAAAAATTAGACCAAATGCTCAAATACATACGACATTTGAATTGTTTAGGCAAGTCCGAAAACGAGGTATATCAGCTAATTCAACCTGAAAACCAATTGAGTGCTACTTCGAAGTAAATACATAGCCATTTCAA</t>
  </si>
  <si>
    <t>ACTTTTCATAGCATCCTCCTTGTCGAAGAAAAAACAAACAGAACCACAAGCTGAACAAGATCATTATTTTTGGCTTTCTTCCTCTCATCTTTTTATATTCGAATCCAGTACTATAAAGAAAAAGCAAAATACACTACGCACTCTTTGTAATCAGCCACACAAAATGCAGAATTTATTTTTTAAACAAAAAATACAATTGTACATAGACACGTCTTTATCTTTCCTATTACTACTATTCTTTTATTTCAATAACTATTACTTTCTAAGTATGACCTACGCTTCTTTGGTAAATAAATAATGATCCGTTTATGAAGGACATGCGTGGTTCGTCACCTTAGGATAATATCGCTCTGGACGAAAGCTCATCCCACCGAGATAGAAAAAAAATTTTCGTTTCTTTTTTCTTTGGCGAAGATTTTGAAAAATTTGAACTGTATGATCAACTTTTCCTCACCTTTTAAGTTTGTTTCGTTTTTAAACAGGAAGAACTGCTCCTTCAACATTTTTCCCTCAATCGATTTTTAGTCCAGTACAAAAGGAAAATCAAATAAACTCATTTATATTATAA</t>
  </si>
  <si>
    <t>AAACGGTGACCGTGAATCTACAAAGAATGGAGCTGCTTATCAGAAGTCTTCACAACAATCATCGTCTTTCGAACAAAATTTTACCAGCACTGAGTTCCCGAATGATTATGATTTTATGGAGGATATTCTAGATGAGACAACTGAATTGGATTAGAATAGTTTTTCCATTTTACCATAATGGTAGTCTATGAAGGTACCTAATTTTTCATAGACACAAAACAAAGTTCAGGCGACGAAACACAAAAATCGCCATATATATTTACGCATATGTATGCATTCTAGGAAACAGAAAAAAATAAATAATATAGTTCCTTCTTGTGACTTCCTCTCCAACCCGCCGCATAATCGTCGGCATGGTTAAACATGCTGTATCGGCTATTAAGGAAAGAAAGTATACATAAAAGAATGAAATAAAGTTGTCCAAATGGTGAAGAATTTAAAAAAATGCTACTTCGAGCTGCTACTATGAGTTTATAGGCTGAACATAGCATATAGCATTTCATAACTGCACTATAATTGAGGTTTCTCTGTTTTAAAAGCATAATCCCAAATAATTCTGAGTTGACAAAATAGCGGCCATCTTAAAATAATTTGTTACCCTGCTTGGCGTTCAAAATGATTTTTCACTTTTCTATTTTTTTCATCCTCTCACTTTCGTAGTAGCTTTTGAAAAAGTGGCGAACAAACAAGAAGTGAGTTGTAATTCATGCAATAAGGAACTGACCACTACTTTTAGCAACCATAAAAGCTAGTGATTTGTCTAAGTAGGGAGCAGCTTTATAAAGTTAGGGTACTTGGATATTGCACTCATTCCTTCTCCTCAGGTTTACAGATAGTTCGAATAATTTTTGCTTATCGTATATTTCTTAAAGAAGAACCCAACAGTAAGGAACAAACATAAGGAACACGACAGCGGAATAAGACACTGTAGAAGCTCCGTATTATAAAAATTAGGACCAGAAAAAGAACACAAACAAGTATAGAAAAATAATTATAAGG</t>
  </si>
  <si>
    <t>TCTAGATGCAAAACCAATTTATTCTTTTCTTTTACTTGCTAGAATGTAGTGCTCAAGACCTCACTTTTAATTCAATGCTGCTTTTGAATTTAAGCTCATCGCTCTGAAAAGTGCCGGAAATTACACATATTCTTTTTTTCTTTCTTTTTTTTCCACCTTTTTCCTCACTGCGTTAAGAAAGAGATGAGGTGAAGTTATTTTGTTCTGTGTACTATAATCACACATTACACAGTTTTCTGTGAAACTGTACAAGGTGCCTAAACAGAGATACGAACGCATACGCTTTTAGTATTTAAGTCTTTAAGCTCATTATCCGCACAAGTAAACTTGAGAACACAGACTCTCTACATATAAAGTGCCAGATATCTTGGTAATGCTCGGTAGGTGGATTAACGTACTCTTATCATCAACCGAGACTAGAAACCGTATCAATAATTTATTTTATATAGAGCAGAGCATCTGATCGCTAGTTAATATGCAAGCATTTAAAATTAAAGTGGCAATGTATTGTTGTTGTCCTCTATTCGACTCCTAACGGAGGCCTTTTTTTAGCAATGGCTGACCGCGGAAGGAAAAATTTTTCTTTTCTCTTGAAAAATTTTCAATCATATATATTATTCAAAACGACGCAATTCGGTGAGGAAGATTACTAACGTTGCTAACAAGGGTCAACAGATCACGAGCCAATTTGAATTCAAATTAAATTAGTAGGGGATTTACAAAATTTGTGCGCAGGTGGATATTACTAATAAGCTAAGACA</t>
  </si>
  <si>
    <t>TGTATGTGTGTATGGTTTATTTGTGGTTTGACTTGTCTATATAGGATAAATTTAATATAACAATAATCGAAAATGCGGAAAGAGAAACGTCTTTAATAAATCTGACCATCTGAGATGATCAAATCATGTTGTTTATATACATCAAGAAAACAGAGATGCCCCTTTCTTACCAATCGTTACAAGATAACCAACCAAGGTAGTATTTGCCACTACTAAGGCCAATTCTCTTGATTTTAAATCCATCGTTCTCATTTTTTCGCGGAAGAAAGGGTGCAACGCGCGAAAAAGTGAGAACAGCCTTCCCTTTCGGGCGACATTGAGCGTCTAACCATAGTTAACGACCCAACCGCGTTTTCTTCAAATTTGAACTCGCCGAGCTCACAAATAATTCATTAGCGCTGTTCCAAAATTTTCGCCTCACTGTGCGAAGCTATTGGAATGGAGTGTATTTGGTGGCTCAAAAAAAGAGCACAATAGTTAACTCGTCGTTGTTGAAGAAACGCCCGTAGAGATATGTGGTTTCTCATGCTGTTATTTGTTATTGCCCACTTTGTTGATTTCAAAATCTTTTCTCACCCCCTTCCCCGTTCACGAAGCCAGCCAGTGGATCGTAAATACTAGCAATAAGTCTTGACCTAAAAAATATATAAATAAGACTCCTAATCAGCTTGTAGATTTTCTGGTCTTGTTGAACCATCATCTATTTACTTCCAATCTGTACTTCTCTTCTTGATACTACATCATCATACGGATTTGGTTATTTCTCAGTGAATAAACAACTTCAAAACAAACAAATTTCATAATATAAAATATAAA</t>
  </si>
  <si>
    <t>TGTTTGCGTTTATATATTTATGTTAGATGTTTTTCTTATTAACTAGAAAGAAAGAATATAAAAGGTTGAGGAAAGAGATGTATCCCGAAGAATACACAGTCTTTTATATATGTATTTCAACAAGGAGCCGTGGAGGGTACCAAAAAGAAAAATCGCCCGGGCATTTCGTTATCTTCCACGCTAAAAGTCAAGGAGAGATATTACGGCCAGGATCGCAAAGGTGCAGAGCAAGGAAATGTGAGAAATTGTGAGAACGATAATGTATGGAACAATGCGAAAATGTGAGAACGAGAGCAAAAATCTTTTTTGTATCTCCCCGCCGAATTTGGAAACCGCGTTCTGAAAACTTCGCATCTTCACATAGTAAAACTGTTCCGAGCGCTTCTCCCCATAATGGTTAGTGGTAAAAACCGAAGTTGTTTACTTTAGCAAATGCCCGCGAATACGGTGGTAAATTGCCACCCCCCCTTCCCCATTCATTGGGTAAAGACCAATTTGATGGATAAATTGGTTGTGGAAAAGGTCTAATTCTTTTTCCTATAAATACCGAGATATTTTTTCTATATGATGGTTTCCGTCGCATTATTGTACTCTATAGTACTAAAGCAACAAACAAAAACAAGCAACAAATATAATATAGTAAAAT</t>
  </si>
  <si>
    <t>TGTGTCTGTAAATTTAAATCCAAAGAAAAATAAAGGGCACTACATAGAACAACACAATCAACCTACATAGCTCTCTTTTTTTTTTTTTTTTTTTTTTTCTTTTTTGTTTTTTCTCAATTTTCTTCATTTTTTGCATTGTTACTACTCTCCCATTAAGGGAAATTCTACCAGGAAAACCGAAGAAGACAAATGCAAAAGGGAAATATGAATACGCATGTATGCGCGCAAAACCGCACTTACAGAGGGCATTAGGACATT</t>
  </si>
  <si>
    <t>ATCGCAATACTAATTTATTATATTTTCTTTTTTTCTGTGATACTTATTAGTGTCAAGTGTGTATTCAAAAACGGAGAGCAATATTAGTGATGATGAGCGGAATGAGGAAAACTTTAAGGCCTGTTCAAGTTGTTTAAATAATTTTTACAGGTTAGACCTTTATAAACACTCTTAAAGCCCCAATGTATTAGTGCTTTGACTTAACAACGCCAACGTTCTCTTGTGTACTTGCTTGTAGGTGATTTACCCCAACGGCTATTAGCCGCTAATGACCGAATTCCTTTCGCTTCGGAGTTTAATCAACTAATACCGTAAATATAGGGCTTAAAATGTGTCAGGGTTTGAACGCAAAAAAAGGAGGTTTATAATAAAATATTAGCACATTATAGGTTTTAAAGTTAAAAAATAATAGGGTTAATTTTATTACCCTACCCCCTTTTTTTGGTCGAGATCTCGCATTTTTCGTCGCTAGGAATAAATACAAAGAGAATTAAGAAAAGTAAAAAGTGGAACTGAAGGAATCTACAGAAATAAGGAGATATTTTGATTAGTTGTTCAGAGTAACTTATTGAAACCTCGACAATCCGGATCAGAGTTGAGAGAGAAAGAAGATATTCAACTATAAAAATAAATTATCACGAAAGTTCTAACCA</t>
  </si>
  <si>
    <t>TACTTAAGAGCTAAACGAAAAGATAAGTATCTCGCTCAACCTTTTAATTTTGCACAGTTGAATTCTCGTCTGATACTTAAGAAAGTCATTGCCCACATATATAACAGTAGTAATAATGATAATGATAGCAATAGTTTTAAGCTAGCTACTTAGTTGCATTTTTCAATAGTTTAGTAAAAAAAGTCACGCAATAAGCTCTCAAGAAGCCACTAATACCGTAATGATAGCAGTTTATTGTAGAAAAACCATGTTATTACCCTTCCCTTTTTATTTCTTTTCGCGTTGCAAATCACATATAACGAGGTGGCTTGTATTTGTCAAACCAAAAAAAAAAATGAAAATCGAAAAATGGAAAAACAGAGAGAGAAACGGAATCTTTGACACGTTCTCGATCCACTTGTTTATCGAGGTGGTTTTTATAAGTCTTACTAGATAGAAAGTTCATTTTGTTTTGAAACTTTTTGGAACCTCTGGCATTGAAGGTATAAGAAAGAACTCAAACAGGTTTAATAGAATTAAAA</t>
  </si>
  <si>
    <t>CATAGGAATACTTAACGAATGTAGATAAGGTACCACCTTGGTGATTCTTCCTTTAATTGACCAAGATATTTTGTAATCTCTAATATCATCAGAAATAATAGGCGTTAATGGAATAGTTTCAAAATTGTTCTGAGTGGGGGGATGCGTCTTTGAAGAATTGCAAACAAATACGAATCCAACAAATTTATTAGGAAAGTAAAGGGTTACATTACGCTGTGTATATTTCTGCACCCTTGCAAACTTGAAACATACTGAGCTGTTTTGGGAGATAGTATCATCCTCCTGGGCTGGAATGCATAGTGGTTCTGCCCAATCTAAATCCTTTTGAAAGGGTAGAATATGATTCCAAATTGGCTTTCCTCCTTTACAAAAGGTCACTTGAAGAAAATTATTGATTTGCAAGGGCGCTACCTGGTATTCATATTGTTTTTCAATTACAAAGCCTGTGTACAAAGTACTTTGTTTTTTGTATTGTTCGTACTCCTGCTTCAAGTTCTGTAACTTGTCACCTTTAAGAACATTTAAGAAGAACTCTGTCTGGAAATTTTGGTCTTCGAACTTACACACATCATGTCCAGGAAATGAACTTTTTCCTTGAACGAAAGTGCTCTTAAATAAGGTGTACGTTATAAAAAAGAAGAAAAATTCTAAAAAGTTGTACATTCATCCGAGGAGCACTTTGGATATTATAATCTATTTTTAGTTTTGTTGCTTTGTATTGAGCTGTATAAAAATCATTAGATCCACATTACTAATTATTGAATATGGACAATAATATCAAATATATTATTATCAAATTGATTATTTTGTGACGCGGCGTCAAATTTTAATCGCGTCTGACGAATGAGCGGGTAATAAACTGTCTTTTTTTCATGAATGAATCGAGCTGGCATTAGGAACATGTCGTGTAAGATTTGGGAGTAAATAACAGAAAGCTGCAATAAATGGTAGCTTGTAATGGTGAATTAAGACACCCAATCGAAACAATTATACGGACACG</t>
  </si>
  <si>
    <t>AGTAATGCATGCTATGATTTCTTTTAGCGTTTTCTTTTCATATTTAAGTTTATACATATGGGTGTGTTTGCTTCCATTCATATCCACTCTATAATGCTAACAATCATGTTACTAGCCATCGTTGCTATCGATACCTTATGAACAGCTCTAACTCCTTCCTTTTTAACCTACCGCCTTTTGCGCACTACCCGGCAACCCCTCGAATGTGAATTCGGTGGCAAAAAAGGACATATATCAGGGCCGTGTATTTAAGAGATCCGCAGTTGATGTAGTCAATTAATCTAGTTCTATTAAGATTTGACTCAACGCCATTGACTCGATAACTGGCTCAACTACAAGACAGATATACAAATC</t>
  </si>
  <si>
    <t>GCTTCTTTTCTATTTTGAGTTATTAACGTCTTAGCTTTATAATGTCACAATCTGACTTCATTACTGACACAATCGCTCTTATAACGCGAATTGGTCACTCGTTACGGAAAGGCGTTTTCTGAAAAATTTGTCTTGAACACGTCGAAGATCACTGAACGAATAAAAGATGCGACTGGAACAATAGTCAGTTATAATTGACCAAAGAAGGCCTTCGCAACAAAATAAATATACTGCATATTACAGCACA</t>
  </si>
  <si>
    <t>ACAAGCGCGCCTCTACCTTGCAGACCCATATAATATAATAACTAAATAAGTAAATAAGACACACGCGAGAACATATATACACAATTACAGTAACAATAACAAGAGGACAGATACTACCAAAATGTGTGGGGAAGCGGGTAAGCTGCCACAGCAATTAATGCACAACATTTAACCTACATTCTTCCTTATCGGATCCTCAAAACCCTTAAAAACATATGCCTCACCCTAACATATTTTCCAATTAACCCTCAATATTTCTCTGTCACCCGGCCTCTATTTTCCATTTTCTTCTTTACCCGCCACGCGTTTTTTTCTTTCAAATTTTTTTCTTCCTTCTTCTTTTTCTTCCACGTCCTCTTGCATAAATAAATAAACCGTTTTGAAACCAAACTCGCCTCTCTCTCTCCTTTTTGAAATATTTTTGGGTTTGTTTGATCCTTTCCTTCCCAATCTCTCTTGTTTAATATATATTCATTTATATCACGCTCTCTTTTTATCTTCCTTTTTTTCCTCTCTCTTGTATTCTTCCTTCCCCTTTCTACTCAAACCAAGAAGAAAAAGAAAAGGTCAATCTTTGTTAAAGAATAGGATCTTCTACTACATCAGCTTTTAGATTTTTCACGCTTACTGCTTTTTTCTTCCCAAGATCGAAAATTTACTGAATTAACA</t>
  </si>
  <si>
    <t>CGATTTCCCACATCCTGCGTTTCCGTAGTCAAGGGTTCATAATGGATGATGAGCCTGTAAACAGCTTTGTATTTACCTCTTTTACTTCAAGAATGCTCTTGCGTCGTTTGCAGTGTCGAAGAAGATCCAGTAGAGCTATACAAAATGGAGAAATGAAACAGTTGAACCAGAGCGCCGCATTTGGCAGGTAGTTTCGCTAAATTTCCTCATGCGCGTTTGTAATTATGCTAGTTAACCATATGATAAGGTTGCCTAACTTGCAGTCACCGGAAGGTTATTTCCGGAATGGTGCAGAATAATTTTTAAAATAGTAGCATATATTTCGTTCCAATTCCCAAATAGGGAATTATAATTATGACAGATAAATTCCCGATTAGGAAGAAGCGCGAAAATTCTTGAAAAACTTTTTTCAACCTCGAAGAAAATCGTCGTCCTTCGAAGATTTAGTGGGAATCTTCAAGGTGGATAGTTTCCAAATTAAAACTGCAGAAGAGGCTTTTAAAACATGCCTGAGGTATAAAAAGAACAACATTCCTGGTGATTATGGTTTCTGTTGGACCCTGTTCCCTTTGTAAAACTTCTATTTATTGTCCTGCAAATAAGCTAATTATATAATTAATA</t>
  </si>
  <si>
    <t>CTAATAGACAAGGTGCTATGAGTGAATTGCTAGCCTCCCCTTTTTATTTTGTGCGGTCACCGCAAGGGACAAAGCTTTTCTTAGAAAACCGTCTGAGAAGCATAACGTACGCCATCCCCTAGACATATTAATAATGCTACAGATACTATGCTGCTCGTCTTTTTTTGACGACCCTTTTATTGCAATGTGCAACTAATGGCAAACAACCACATAGTATCACAGTATTACATTGCCTCCACCGATGCGGATGTTAGGGCGCCAAGTCTGTCATGAAGCATGTTCCTGTCATAATCTTGTATGCAAAATACCGCGTTCTGCGCCACTGATATGCTAGGCAGCAGCAACCTATGCAGAAGATTGCTTTTCCCACGCCTGTTTTACGTCTCCAGGGCACTTGAAACAATGCAGCGATCGCCGCCACAACACGCCAAAGAGAAGCGAAAGTGGGCCTGGGCGGCCTCAGTTTCGGCAGAGGTAAACAACACGAACTGAACTGCCTTAGCTCCGAAGGGCAATTCCACAGGCACTCCGCGGGGCCCGGCCAAGGCCCAAAAGGCGTGGAATATGCGCGTTTTGGGGCCATAACACCCAGTACCACGGCCGGAACGGGCCATATAATAAGTTTTTCACTCTCAAGAATGGTAAACGTAAATAGGAACATCCCACTACCCTAGAAATTGCGGAAATTTCGCGCTTATCATTAGAAAATCTGGAACCGTCCTTTTTCCTCTTTCTTGCATTTCCCTTTCCGTATTATTGCCATTCTTTAACTGCATTTGGGGAACCGTAGACCAAAAGCCAAACAGAGAAATGTAACGTTCTAAAAAAAAAACAACGAAAAAATTGAAAAATAAGATACAATAATCGTATATAAATCAGGCTTCTTGTTCATCATTTTCAATTCTCTTCTTGCCATCCCTTTTCCTATCTTTGTTCTTTTCTTCTCATAATCAAGAATAAATAACTTCATCACATTCGCTACACACTAACAAGAAAAAAA</t>
  </si>
  <si>
    <t>ACTTTTATGGCGTTCTATGTAGAACCAAACAGATTTGGTAATGTGTTAATACTGACCAGCTCCTTGTCGAACTTTTTGCGTACCTTAATATCTGCTATAGATTAGAATGAGTCAACGAGCCATTGATGATCATTCAATGATTACTACAAGAGGCATTTTCCGTCGTCAGTGATATGAATAGCACGGTGAGGTCCAGAAGAGATAGTAGGAAGTTTAATACTGGCTCAAAGGCATACTTATATCGACAAGCTAAGCGCAAATACTACTTTGTGGTACATCATCAGCATTGCTTTCGAGAAAACAGCATTTAAAATCAGCCATTTGCTGCGCTTTCTTTAAGCCCTAACAGAAAATAGTTCAAAAAGGCCTATAAGAAGCAAAAAAAGTGAAAAATACGAAAAAATACTCCAGCGGAGGAGTATAAAAGGGAGGAAAATACAAAATGTAGTTGTGTTGTTACGCATCTCAAAGAAGAAAGAAGAAGAAGAAGAAGAGGACGTCGCACTTGCAAGCAAAAACAGCGACTGGCGCGAGAACAACAAACACTAATGCATGTCTCTGTCCAGCAGGAAAAGCGAGCCTTAGTGTTTCTTATTTTCTCGTTCGCCTCACTAGTTTGTAGTAGGGTGGGAGAAACGATGGAGTGGATTGTATGATGAGGAACCAGATAGGGACAACAGATTCTCAAGTGACGAGGAACATCTTTTAAAGCCCAGTTTTTAGTAGAGCTTAGGGCGCCTTTACTGACTATCCACTCCTTGTTAAGCTATGATCTTGTATTCATGTGATTGTAAATAATATTAGAGCTCTTTCTTGAATTGCCATTACGCTTCCATGCGGCATATTCTCGTGTAGTGTGACAAAAGGTGCGGGTGGCAAATAAAGGTAAAAGAAAATGATCAAAAAGGGCCTTTAAGTAGGATGAGCAACCGCCAATCGCTGGATATAAGCAAACAAAAAGTAAGATTAGTAGCAAAGCAAAGAACATATAACTATAGCT</t>
  </si>
  <si>
    <t>TGAGGTGTAATGAATTTTTGGCTTATTTTTACTCTTCCTGTATTCCAAATACGAATACTCTAATATTGAATTAAGTGGGATATACGCCTTCTTGTCACTAGAAAACTGTTTCCTGTTAAATAGATAAAAATGAATAAATAAATATAAATGGAGTTAAGACCGAAAAAGAAAGGCAACCCCCATCGACAAGAAAAGAGTTATGAATAATCATGTTTCTTAATAACAATTAAAGGGAAAAGAATCGGCTGGGCATCGTCATTGCGAAACTGTTGACTGGAAAAATTTCAATCACAATTAAGTTTTGTCCATTTCGTTCCAGCAAGAACGGAAACTTTTACCGATAGCAGCGGAAAAAAAGAAAAAAGAAAAAAAAAAGAAATTAATATAGGCAAAATAGCCGCATGAAGCCCTTAATAACCTATACTATTCTGTGACTGTTATTTATTTACCCTCGTAATATTAAAAATGTCCTATACAATTTCTGTAATAAAACCTAATTTTTTTAGGACCCTTGAGTGTTACCCTGCTCATGTTTTTATTTTTGTTTTAGAGAAATGTAAACAACAGTTTGGGAAAGTTTCAAGAATTGTAAACAACTAATCAAGGGATAATACTATTTTACTCTTTCCTTTAAACATGAAGAACTATTTTTTGTTTACGTTTTTTTCTGAATTGAACAATAAGATCTTGTTAATTTTTTTATCGCTTGATCTATTATCAGATCTTCTCTTTTGAAAAACTAGTCCTTTTCCAAATTACAAACTTTCTTTTCGTGTGGAGTTGATCAGTTCAGTTTCTCCAATACTTCTTAAGTCACTGAAAATATAACGAAAAAAAGGGCTCTGGAAGTAAACAGAGAAATTCGACGATATAAT</t>
  </si>
  <si>
    <t>GCTTTTTCGTAGCTAACTTCTCAGTGAAACACTTGGTGAAGAACCAGCTCTTCTCTTAACCTCATCGAATATTTTAGGCCAGTTTTTTTTTTCCTCACTTGCCATTTTCCCGCACCGTTTGGAAATCTCGAGGAAAATGCTTCTTTCCAAAAGTTTAATCAGGTCACTAATTAGGTAAATAGAGCTGGGAGGAAGCATATACAGTGTTTCGTCTGTGGAAGGAACTTTTATTTTTCTTAAATGTTTTAATTTTTAGTGACCTAATTCACATAACAAAATATTGAGAAAGGGAAAGTTGAGCACTGTAATACGCCGAACAGATTAAGC</t>
  </si>
  <si>
    <t>CACGAATTCTCATCGCGTATCAGAACTCTTGAGCCTTCAGTTTTACTACTCAATGCTCTGATTTATCTATATATACATAAATGAAAATAATACGTGCGCATTTATAAGACAAAAAGTTAGAATTCTGACCACGATTGCATGCTGTAGATAATTGTCGTGTTCATTCTCTCTTTAACGGCGCCTCAAGAAGAATATAAAATAATTGCTCTTGCAGTCTCAATGAGTCGGTATGTTCAAAGTGGTGCCCAACATTTACTAATATTGGACTGCGGTACAAAATCGGCGGCTAAACTGTCTACCGATAAAATACTCTTGATTTATAAGAATGAAAAAGAAAACAAAAAGGGATGACCCCTGAAAAAGTTTGTTTTCTTTACCCTTTTTTATGTTAAATTTTACATTTATTACCGTTTACGTCAATCGCAATATACAGGTGGGGCATTGTTATTTGATTTCATAATCTGGTGAGAACGTTATCACGCGGATTATTTAGTTTTTTTAAACCATGTGCGAAGAAATTCTCATATATTGTAGGCATTTCTGACTCAAACTTCTGCTGCTTAAAATAGCTGTTTTCACCTTTTTTTTCCTCTTGTTCTATTTGACATGCTCCCTTTCTTCCTCGGTCCTTTCAACCATTTCCATGCTCCTGTAGGCTCAGGAGCAGAGCGAGGAAAAAACTTCCCTACAGAAAGCTTTCATGTTTTTAACCGGTTTCCTTTCAGCTTTTTCTTTTGGAGTAATCTAGAAAGATTAGGTCATTTGTTCAGTCTATTTGATACTTGATGAGTAGCTCGTCTGTTCTGTTCAAAATAACAATTTGTGAGGTGTACGGATGTTTTCACTGGCATTCGTCGACATGACAAAGACAAACCTTGAAAATAATAATGGAGAATAACTAGAAAGACGTTACTATGCCTCTAATACTTCTGCCTCTCTTATCTCTCCTATCAATTGTGGTTAGCCTAGTAGTCACCAAATAGCAAATTACCAATCAACT</t>
  </si>
  <si>
    <t>TTTTTAATATAATAAACATTGATAAATAGGCGTGCTTCAGCATATGGATATTTTTCACTCAGTTACCCGAAGAAAACAGAGGTGCGTCATAATGCAAATGCTAAATGAATGAATATAGGATGTTAGATTGCTGGTACAAGCAATTTTGAAACAAAAATCATTACGAACAGAAGAAAGTGGAGCTGAAGAGCGTATATAGTTGTTCATAGCTGTAAAATAATTTCTAAATTACTATTTAGAACCTTTTTGATATCCAGCATCGCTCATTAGAGATTAATTTACCAAAACGGAATAAACCAAAAAAATAAGAATAGTGAACACACAAGAGAAGCGCAAAAGAGTAAAGAGCTAAA</t>
  </si>
  <si>
    <t>GTCTAGCGAAATTAGAAAAATTTTCGTATTTTGTATTTGAATTTGAGAGTAGGACTCCCCTTTCTCATTTTTAATGTATATGTAACCTCTCTCTCTTTTTTCTCTGCATCAACTTTTTAGCTTCTATTCTTTGATTCTATAGGTATCTAAACTTCCTAATTACTTCTTAACACGCATTAGGACGTTTTTAATTATTCTATGATTTTATTAAGACACGTTTATCAATTGCCGTAGATATGTATAGTTCATCAATATTTTCTTTTCCATTACCCTACAGAACTTTCATGTTTTTTGTTTTCCTGTCTTTTTCTCCAATTACGTGAAAAAAAAATTGAATTGAAATAGCATGAGAAGCTGAGAAACAAGTAGAAATTGACGAAATCCAACGTTCATAAGCATTTTTCAAGAGGTCGCAATTTCACTCGTACACAACTGACCTATT</t>
  </si>
  <si>
    <t>AAGATCTGTTACGTAGTATTTGAGAGAAGGAGTAAACTAACCTTGAATTGAGGTCTTGATTACAAGTTGCTTGCTTAGTGACACATTTGACAAGAAAAAACAGTAATACGCCAGAACATTTGCGGCCCCTTTTTATATCAAAAGTGCTAAACATGCTATTTAAGTATTTCTTTTGCTGTTGATACGCAATTTTCATTGCGCTGCTGCAGATGTGGTACCCTTTACCGCACAAAAATACTTCTATCTGGATATTATTCCGTGTACTTGGCGAAGAAGCCATCCCGTTTTGAACGCCATTGCCGCTAACCTCCGCGCTTTCGCTTGCAGCAATGGCTACATCCGCACGGTTCCGCTATTGCCACGACATTGTGGTGGTAATAGCCAAGGCAATGGTGTGTACAACTTACGATCCCTCTGCTTGCGGAAGCAGTCAAAAGGCAAGTGAGATCTACTCTATAAACTGACACTTTATCCAGGGAATTATCGAGAAAATTCTGTCTTGTCAATTAGAGAAGTAAGGGGCCACAGGGAAATAATACTTTCGAAGGGAGTTTCTTTCCTTAAGGAGGTGCAAAATGCAAAAGATATACAGTTTATAGGTTGATACACATAGAGCAAGTGGTCTCAAGTGGTCTTAATGAGTCACGGGAGGTCAAGATGCTCTTTTTTTCTTCATCGTTTCAGTTTTGTATCTTGAGCGGAGTGAACTTGCCCTTTAAGCGGGCCATACCCTTACATGGCGTTAGCACTTATTTTCAAGGTGAATATATACAATGTCAGTTACCCGTTTTTTTGTCTTCCGCTGTATAAGCTTGCTATCATTAAAAGCCGCATGTGGCATCCTGAATTCTGCCACCCCTTAAATACAAAAAATAGTGTAAATGGTACTTGATCTCTTCTGGAGGAATAAACAATAATTCTTGATGGAATTTGAGAGAAAGTAAGTGTTCGGCTAAGCACAATAAAGATATAAACCTGTGACTACCTATATAAGTTCGTA</t>
  </si>
  <si>
    <t>CAATATCAATTATCAACCCTTATATGACTTTATTGTTTTTGTTTTTGTTGGCTAATTAATTGATACAAATCTTTAGGCGAAAAATAAAAAAAATATAAAGTAAAGAAGGAAAAATTAGGCGATATTAAAACAAATCTAAAATAAAGACAAGAAACGAAAAAGAGGTTAATCAAGTATTGGAAAA</t>
  </si>
  <si>
    <t>GTACTTGGCTCACGAATACATATCAAGATACTTATGATATATATATATAGAAAAAGCTTACTTTTCTTGGAGTTATTGTTATTATCATCGCGAAGAACGATTGTATAACCCGGTTCAACGCGAAACGAATCGTTAAACTGGTGAAATGTTAACGCGAGTGTCAGAGATATACATAGTATGAGAGTAGCTAGATGTTGAATCGGTGGTAAGAACAAGAAGGAAATACCGTTAACAAGTGAAGGAACAATCTAGTATTGTTGAACAAGAATT</t>
  </si>
  <si>
    <t>TGCTCTGGTGGGCATTTTAGGGACAAGAATAAATTCTTCTCTCCACTATCTGAACTTCCGTTATTCTTCTGCACGTAATTGCCGTTTTTAGGATTTTTTGGAGTTGTCACGGTATAGATATGTCTTATTGCGTGATTTCACGGTGTCTTGCACACAACATTTCCAGGTCACAATATTTGGTTCGAGGTTCCCAGCAAGAATTCATTATCCTTTTCAATGTGTCGCATTAAATCATTATCCAAAAACAAAAGAACTTAAGAAGTACAAAAGACACTTGAAGTATGCTAGCGTAAGAAATACGGTAACCAATATTTATATGTAACATGCTTATTCTGTCATGATTTCACAGTTCAAACTACATTCCTATTCAAAATCATCGCGTTAGTGAGACAAAATCGGTGGGAGAGATGTTAGACAAAAAGATGACAACATTGGAAATAAACCACGACGAAAAATACCTTTGAAAGGATCTTTTTTCGATTTTCCTGTGAATTTGTAGGCTTTTGATGGTACGAGGGTAAACCAAACTGGACGGGAAATCACCATTATTAGTCCTATGTAGAGCCTCGTCACCATACCTATATAAACATAACTATTCTTTTAAGTACTTAAACGGCTTTTTTCTGAAACAAATAGCCAATGTTTTCATAACGAAGATTCCAAAGTTACTTAACGCTCTTCAGGCACTTCCTTATTTATTATGACACGTACAAAATAATAAATTCGTAGTTATAAGATTATCTTATCATATTTAAAATATCTCTTCTTTCAGTTGAAATTGGGCCCAAAATTTTTACCCCATAGCGTTAAAATTAAACAAAAACTGCTATTTCGGTGACAAATTGTAAAAATTCTGAAAACGGAAGAAACAAAAACGTTTAAAATGATTAAACTTTGGTAAAGCAATAATCTACAAATAATTGGAAAAGGAATAGTAATAAAGATGGGGAGAATTATGAAGAAGAATGTCATAAAAAACACTGAAAACAATTAACGAGCC</t>
  </si>
  <si>
    <t>GATTGCTCAAATTAGCATGTGAAAAAAAGATAACGAAATTATGTTCCCTTGCACAATGGCTGTTGCTCTTCACCAAAATTCTTCTTTCGATATATTCCCAAATCTAATAGTGAGAAATTTGTGTAATACCCCCAGTAATGGCCCACCAATTGTTTCCTTATATCTGTTTAGCATTGCGACTCATTCATTGTTCAGCCCAGAAGGGGTAAATCTGAGGAGGGGGCATTGCTTGCAATGGTTCAGAAGGGGCGGTTAGGGTTAATAAAGCCATCGCGCTATTTTGATATTTTTATTAGGCCTTTTATATTTTTTTTAGTTTTTTTCTCCAAATCCTAAATCCTTTTTAGGTGTCATTTACGTGCAACGCGACAATAGTGATATTGTCATTCTTCAAACTTTTTGCAAGGTAGCTATTAAACATACCTACACACATACGTACATGCTTAACGGTGAGACAAAAGTAAAGAAAGAGACTTGAATGGGTTGCTGCATCTTAATAAGTTGAGTTTGAGGGCGAAAGTACACAAATATTCATCCGTATTGAAAATATATATATAAGAATATAGAAAA</t>
  </si>
  <si>
    <t>TTTATATTTTATATGTATGAAATTTGTTTGTTTTGAAGTTGTTTATTCACTGAGAAATAACCAAATCCGTATGATGATGTAGTATCAAGAAGAGAAGTACAGATTGGAAGTAAATAGATGATGGTTCAACAAGACCAGAAAATCTACAAGCTGATTAGGAGTCTTATTTATATATTTTTTAGGTCAAGACTTATTGCTAGTATTTACGATCCACTGGCTGGCTTCGTGAACGGGGAAGGGGGTGAGAAAAGATTTTGAAATCAACAAAGTGGGCAATAACAAATAACAGCATGAGAAACCACATATCTCTACGGGCGTTTCTTCAACAACGACGAGTTAACTATTGTGCTCTTTTTTTGAGCCACCAAATACACTCCATTCCAATAGCTTCGCACAGTGAGGCGAAAATTTTGGAACAGCGCTAATGAATTATTTGTGAGCTCGGCGAGTTCAAATTTGAAGAAAACGCGGTTGGGTCGTTAACTATGGTTAGACGCTCAATGTCGCCCGAAAGGGAAGGCTGTTCTCACTTTTTCGCGCGTTGCACCCTTTCTTCCGCGAAAAAATGAGAACGATGGATTTAAAATCAAGAGAATTGGCCTTAGTAGTGGCAAATACTACCTTGGTTGGTTATCTTGTAACGATTGGTAAGAAAGGGGCATCTCTGTTTTCTTGATGTATATAAACAACATGATTTGATCATCTCAGATGGTCAGATTTATTAAAGACGTTTCTCTTTCCGCATTTTCGATTATTGTTATATTAAATTTATCCTATATAGACAAGTCAAACCACAAATAAACCATACACACATACA</t>
  </si>
  <si>
    <t>TATTTTATTGTATTGATTGTTGTTTTTGCTACTCTTTTGAACAAGATGTAGGAAAAAAGATAGAGAAAAGAATAAATTAAGCGAAAAAAAAAAAATCTCTTTCACCGCCTCATCCTAATATACTTATATATGATATAACTACATACGCACAAACACGTATGTATCTAGCCGAATAACAACAGCCCAGGCGCGAGTGAACAACATATTAAATTAAACGCCTTCTTGTCAGTTGTTTTGTTCTGGTCTGGTCTGCATTTCGCGCCCGAAAAAGCTTGAGACGCGAAGCTCCCAGAACGTCCTGCCATACAAATGCGAAACTCTCGGTCTAGTACCACTTTCCCGGTGCCAAACGACCACAGTTGTCCGTTCCGAGCACTTCGCATTAAGCGCGTGAAACTATTGGCACGCCCTAAGGGGCTCCTACGGATGGGAGTTGGTCATTTAGCGTTCATTATCGCCCAATGTGACGCACAATCACGGCTATGGCTCGGTGTCAAAACATAGTTTGCGTGATAACAGCGTGTTGTGCTCTCTCGCGTTGCTTCTTGTGACCGCAGTTGTATATAAATAATCTTTTTCTTGTTCTTTTATATAGGACCACTGTTTTGTGACTTCCACTTTGGCCCTTCCAACTGTTCTTCCCCTTTTACTAAAGGATCCAAGCAAACACTCCACA</t>
  </si>
  <si>
    <t>TGTGGAGTGTTTGCTTGGATCCTTTAGTAAAAGGGGAAGAACAGTTGGAAGGGCCAAAGTGGAAGTCACAAAACAGTGGTCCTATATAAAAGAACAAGAAAAAGATTATTTATATACAACTGCGGTCACAAGAAGCAACGCGAGAGAGCACAACACGCTGTTATCACGCAAACTATGTTTTGACACCGAGCCATAGCCGTGATTGTGCGTCACATTGGGCGATAATGAACGCTAAATGACCAACTCCCATCCGTAGGAGCCCCTTAGGGCGTGCCAATAGTTTCACGCGCTTAATGCGAAGTGCTCGGAACGGACAACTGTGGTCGTTTGGCACCGGGAAAGTGGTACTAGACCGAGAGTTTCGCATTTGTATGGCAGGACGTTCTGGGAGCTTCGCGTCTCAAGCTTTTTCGGGCGCGAAATGCAGACCAGACCAGAACAAAACAACTGACAAGAAGGCGTTTAATTTAATATGTTGTTCACTCGCGCCTGGGCTGTTGTTATTCGGCTAGATACATACGTGTTTGTGCGTATGTAGTTATATCATATATAAGTATATTAGGATGAGGCGGTGAAAGAGATTTTTTTTTTTTCGCTTAATTTATTCTTTTCTCTATCTTTTTTCCTACATCTTGTTCAAAAGAGTAGCAAAAACAACAATCAATACAATAAAATA</t>
  </si>
  <si>
    <t>ATTTTACTATATTATATTTGTTGCTTGTTTTTGTTTGTTGCTTTAGTACTATAGAGTACAATAATGCGACGGAAACCATCATATAGAAAAAATATCTCGGTATTTATAGGAAAAAGAATTAGACCTTTTCCACAACCAATTTATCCATCAAATTGGTCTTTACCCAATGAATGGGGAAGGGGGGGTGGCAATTTACCACCGTATTCGCGGGCATTTGCTAAAGTAAACAACTTCGGTTTTTACCACTAACCATTATGGGGAGAAGCGCTCGGAACAGTTTTACTATGTGAAGATGCGAAGTTTTCAGAACGCGGTTTCCAAATTCGGCGGGGAGATACAAAAAAGATTTTTGCTCTCGTTCTCACATTTTCGCATTGTCCCATACATTATCGTTCTCACAATTTCTCACATTTCCTTGCTCTGCACCTTTGCGATCCTGGCCGTAATATCTCTCCTTGACTTTTAGCGTGGAAGATAACGAAATGCCCGGGCGATTTTTCTTTTTGGTACCCTCCACGGCTCCTTGTTGAAATACATATATAAAAGACTGTGTATTCTTCGGGATACATCTCTTTCCTCAACCTTTTATATTCTTTCTTTCTAGTTAATAAGAAAAACATCTAACATAAATATATAAACGCAAACA</t>
  </si>
  <si>
    <t>TATATATTAAATTTGCTCTTGTTCTGTACTTTCCTAATTCTTATGTAAAAAGACAAGAATTTATGATACTATTTAATAACAAAAAACTACCTAAGAAAAGCATCATGCAGTCGAAATTGAAATCGAAAAGTAAAACTTTAACGGAACATGTTTGAAATTCTAAGAAAGCATACATCTTCATCCCTTATATATAGAGTTATGTTTGATATTAGTAGTCATGTTGTAATCTCTGGCCTAAGTATACGTAACGAAAATGGTAGCACGTCGCGTTTATGGCCCCCAGGTTAATGTGTTCTCTGAAATTCGCATCACTTTGAGAAATAATGGGAACACCTTACGCGTGAGCTGTGCCCACCGCTTCGCCTAATAAAGCGGTGTTCTCAAAATTTCTCCCCGTTTTCAGGATCACGAGCGCCATCTAGTTCTGGTAAAATCGCGCTTACAAGAACAAAGAAAAGAAACATCGCGTAATGCAACAGTGAGACACTTGCCGTCATATATAAGGTTTTGGATCAGTAACCGTTATTTGAGCATAACACAGGTTTTTAAATATATTATTATATATCATGGTATATGTGTAAAATTTTTTTGCTGACTGGTTTTGTTTATTTATTTAGCTTTTTAAAAATTTTACTTTCTTCTTGTTAATTTTTTCTGATTGCTCTATACTCAAACCAACAACAACTTACTCTACAACTA</t>
  </si>
  <si>
    <t>GATTGTTCCTTGTCTTTTTGTAAGGAAAAAGTCTACAGTAAACTTCTAGTGTGAGAATCCTTTTTTTTCTTCAAAAAATACCCTTTGAAAGAACTGAGTCACTTACACGTAAGTTTCTTTTTACTGGTCAAGTTGAAAAATAACCAATAAATGATTATGGAAAGAACGTTGAAAGAGGAGAGAGGCTGACCCAAGAGGAGAAAACATCGAACCTACGCGACTCCATAGCGCACATCTCCCATGCGCCCGTGCTTATATATATATAAATATACATACACACATACATGCACGCACATACATGCACGCGCATGACAGTGACTGGCCGTTACTGTACAATTTTTTCAGCCAAGTATGACACACATTCAACTCAGCTTTTCTGAGGCCTTCTTTCTTTTCCTGCGCGTCGGTAGAGCGATGACTAACCTACTACTGTCTCAGAGCCGGTCCCGCTCCGGTAGCAATCCTGGGGCTGGTCATAACAGCCGAGTGGAAGTGTCAAAGCGGAGAACAGAAGCATAAGCTCAATCGCTGGACATACGGATGCTTATATACGTCTTATTGTCGTTGAAAAATATCGAATTTTTTACTTCATTTATCGAGGCTTCTTCGAGCACTTTTCCGCTATGGCTTTTTCCCCGTTTCCTTTTAATCACGTGCGCGGGTAGCACCCGGCACACAGCTGGTGTCTCGTCGCACATGCTATTGTGTGTCATCGGGCCACACAAGCATATTGCTTGAATTTTCTTTCATCGTTCAACTTAAATCCACCCAATCTAGATGTAGCCGTAGCATGTAATAACGTATATCCTTGTTTACATGCATCTGTGCCAGGTGAAACGGTCTGTTTGAACGCACATCATTTCATATATTAGTCAACTCCTGAAGGTCTTCTTGCCTGTCCGTCAACTGTTTAGACAGACTCTCGTCAATAAAGCGCACTTCTGATAAGCACTTTTATTCCTTTTTTTCCACTGTGAACG</t>
  </si>
  <si>
    <t>GAGAATACAATGTTAGTAAGTCGGAGCACAGGAAAAGGCAAATATATGAAGTNAAATCTGGATACTTACAATGNAAACGTTCAGCTTCTAACTGTGGATGCATGTTGTAGTACNTCGTCTTATCTTGCTTTTGTTCAACTGCACTTGTAAATCAGTGAATGTTATTGGACGCGCAGCGATTTTTTAATAGGTCTTTCTCTATTAATGTAATATGCGAATTGAAACATAATGTAAACACAAGAAGAAAATTCGAAATAAAGGACTGGCCAACAATAATGTTAGTGAGCAGAAACGACAAGCCCAAAATCAGTAGTGAGGAAGTCACACATTTTATAGACGACTATAAAAAGAGGAGGAAAACTCAGATGACACGATTCTTCGGAATCACTATTTTTACACTTATAACATGTAGAATTGCCATGAAGAAAATGATAACTGCAAAAGGTATGCATAGGCAATAACTTCGGCCTCATACTCAAAGAACACGTTTACTAACATAACTTATTTACATAGTGCCATTGAACACTTTTCAAGCAAACTACGCCAGCCGGACGCAGACAATAACACACACACAAAAGAGTCTTGCAGGTTCTCTTTTAGCGGCAACGGGCATGACACTAGGTATATTTGGTATGGGCATCACAGGGACATGTTGGAGCTGGGATGTTTCATCATTTCAGGAACTAAAGCAACGTCTGGAAAGGCGTGCCAACAACGAATTTGTAGTGACAAACATGCCTCTGGATAAAAGAAGCCAGCAAGTAGTGGACAGCTTAGTTAAGACACACAATTCATCTCTTTGTAAATAGTGTTATACCATAGTAGTAGTTTCAATAATATATTCCACTACTTATATGTGTTACCCGCATTAGAACTCTTATTGGTGGCGAAAATCGATGGCAATAAAGAACGGAAGGGGTTTAATAGTTGTATGCTTAACATATTTCGATGTAAATATATAAGAAACGTCGGTAGCACAACAATTAACTCATTATTTAGGT</t>
  </si>
  <si>
    <t>ATTTTTCTAGTTTGCTTTTCGGTATGGCTTGCTAGTATATAAACGATTGTAGATGTAAAAGAATGACTTAGTTGGATTTAGTTAGATATCTAGCTGGACCTTTGTGTAAACACTATTAAAAGAATAGAATAAGGGCTAAAAGAACTACTAAACAGAAAACAATTATGACAGAAGATAAAGAATACATATCTATTAGTTTTATAAAACAGAGATCTTCTCCTCGAGGAATGGGAGAAAACAGAAAAAAAAAAAAAACAAAAACAACGGTGCCGTTTTTGAAACAACACCACAAGAGAAAATTTCTGAAAAAAATGCGCGTGAAAAGGAATCANGTGCCTATTTTCCTCATTTGGAGAGGCTAAACGAAAAGGGAAAAGAGGTGCGTTGCGCGTGTTTCTAGGGAGAAGATCCTATTGCAGCAGGGTGTCGCGCGAAAAGCGGTGCCTACAAATTACAAAACCCTCTGGGAAATGACCGTGCAGGGTCGTTTGTGGATGCATCTCGATTAGGCCGGGCTAGGCATCTTGATTCTTTCCCAAAATGGAGTTAACGAGCTCGATTGGGCGTTAATTGATGGATTTGGTTACACTGATACGAATTGAGCCCGTTTATCATTCATGCAGCGGCTTTATGGAGGGTGTGGAAGACGTTAGCGATGTTATGCTTTCCACTTGCTCTACTATCTTCCATCAAACCCACCTAATAAAGCTGAAGGTTTTGCAGGGGCAGAAGTCGTGGCGCAATAAGTTCAATAAATACTTATAATATTACTTACTAGTTTAATCATGTATGTAAAAACTCGTTGCGGTATGCTGTCGTACTGGCACACATTTTTTTTTTCATTTTTATTTGCTTTTTTCTTTGGCACCGGGGAAGAATTTTTCCCCACTCTATATATCTTGCTGCGTGTGCAGACTGGCACAGCTGCTCACCAATGAAACGCAATGGAATGT</t>
  </si>
  <si>
    <t>77.9 (±4.1)</t>
  </si>
  <si>
    <t>75.9 (±3.8)</t>
  </si>
  <si>
    <t>80.9 (±3.2)</t>
  </si>
  <si>
    <t>94 (±10.7)</t>
  </si>
  <si>
    <t>88.9 (±9.6)</t>
  </si>
  <si>
    <t>113.4 (±6.8)</t>
  </si>
  <si>
    <t>125.4 (±16)</t>
  </si>
  <si>
    <t>99.8 (±5.6)</t>
  </si>
  <si>
    <t>210.6 (±13.2)</t>
  </si>
  <si>
    <t>263.4 (±26.2)</t>
  </si>
  <si>
    <t>Fw primer</t>
  </si>
  <si>
    <t>Rv primer</t>
  </si>
  <si>
    <r>
      <t>Synthetic complete media with 2% glucose. Cells were grown at 39</t>
    </r>
    <r>
      <rPr>
        <vertAlign val="superscript"/>
        <sz val="11"/>
        <color theme="1"/>
        <rFont val="Calibri"/>
        <family val="2"/>
      </rPr>
      <t>o</t>
    </r>
    <r>
      <rPr>
        <sz val="11"/>
        <color theme="1"/>
        <rFont val="Calibri"/>
        <family val="2"/>
      </rPr>
      <t>c</t>
    </r>
  </si>
  <si>
    <t>Glucose (SCD)</t>
  </si>
  <si>
    <r>
      <t>Growth at 39</t>
    </r>
    <r>
      <rPr>
        <vertAlign val="superscript"/>
        <sz val="11"/>
        <color theme="1"/>
        <rFont val="Calibri"/>
        <family val="2"/>
      </rPr>
      <t>o</t>
    </r>
    <r>
      <rPr>
        <sz val="11"/>
        <color theme="1"/>
        <rFont val="Calibri"/>
        <family val="2"/>
      </rPr>
      <t>C</t>
    </r>
  </si>
  <si>
    <t>Supplementary table 1. Yeast library strains, promoter sequences and primers</t>
  </si>
  <si>
    <t>Supplementary table 2. Yeast growth conditions and media</t>
  </si>
  <si>
    <t>Supplementary table 3. Yeast promoter activity values in different growth conditions and partition to clusters</t>
  </si>
  <si>
    <t>Supplementary table 4. Yeast promoter activity parameters in different growth conditions</t>
  </si>
  <si>
    <t>Medium name</t>
  </si>
  <si>
    <t>Medium composition</t>
  </si>
  <si>
    <t>Growth rate (1/hr)</t>
  </si>
  <si>
    <t>M9+glucose</t>
  </si>
  <si>
    <t>M9+11mM glucose</t>
  </si>
  <si>
    <t>M9+NaCl</t>
  </si>
  <si>
    <t>M9+11mM glucose+300mM NaCl</t>
  </si>
  <si>
    <t>M9+amino acids</t>
  </si>
  <si>
    <t>M9+11mM glucose+0.05% casamino (acid hydrolyzed Casein)</t>
  </si>
  <si>
    <t>NaCl after 5 hr</t>
  </si>
  <si>
    <t>M9+11mM glucose+300mM NaCl added 5 hr after inoculation</t>
  </si>
  <si>
    <t>Amino acids after 5 hr</t>
  </si>
  <si>
    <t>M9+11mM glucose+0.05% casamino (acid hydrolyzed Casein) added 5 hr after inoculation</t>
  </si>
  <si>
    <t>M9+glucose+succinate</t>
  </si>
  <si>
    <t>M9+0.44mM glucose+17mM succinate</t>
  </si>
  <si>
    <t>300mM NaCl after 5 hours</t>
  </si>
  <si>
    <t>casamino acids after 5h (mid exponential)</t>
  </si>
  <si>
    <t>M9 +0.2% glucose</t>
  </si>
  <si>
    <t>M9+0.008% glucose +0.2% succinate</t>
  </si>
  <si>
    <t>M9+300mM NaCl</t>
  </si>
  <si>
    <t>M9C no glucose no glycerol</t>
  </si>
  <si>
    <t>HV13</t>
  </si>
  <si>
    <t>Sigma</t>
  </si>
  <si>
    <t>SigmaS</t>
  </si>
  <si>
    <t>accB</t>
  </si>
  <si>
    <t>aceB</t>
  </si>
  <si>
    <t>acnB</t>
  </si>
  <si>
    <t>acpP</t>
  </si>
  <si>
    <t>ada</t>
  </si>
  <si>
    <t>adhE</t>
  </si>
  <si>
    <t>agaR</t>
  </si>
  <si>
    <t>aidB</t>
  </si>
  <si>
    <t>alaS</t>
  </si>
  <si>
    <t>aldA</t>
  </si>
  <si>
    <t>aldB</t>
  </si>
  <si>
    <t>alsB</t>
  </si>
  <si>
    <t>amiC</t>
  </si>
  <si>
    <t>amyA</t>
  </si>
  <si>
    <t>ansA</t>
  </si>
  <si>
    <t>apt</t>
  </si>
  <si>
    <t>araC</t>
  </si>
  <si>
    <t>argW</t>
  </si>
  <si>
    <t>aroL</t>
  </si>
  <si>
    <t>aroP</t>
  </si>
  <si>
    <t>artP</t>
  </si>
  <si>
    <t>ascG</t>
  </si>
  <si>
    <t>asd</t>
  </si>
  <si>
    <t>asnS</t>
  </si>
  <si>
    <t>aspA</t>
  </si>
  <si>
    <t>aspU</t>
  </si>
  <si>
    <t>atpI</t>
  </si>
  <si>
    <t>b1403</t>
  </si>
  <si>
    <t>b1420</t>
  </si>
  <si>
    <t>b2639</t>
  </si>
  <si>
    <t>b2641</t>
  </si>
  <si>
    <t>b3007</t>
  </si>
  <si>
    <t>bax</t>
  </si>
  <si>
    <t>betT</t>
  </si>
  <si>
    <t>bfd</t>
  </si>
  <si>
    <t>bioB</t>
  </si>
  <si>
    <t>bolA</t>
  </si>
  <si>
    <t>borD</t>
  </si>
  <si>
    <t>brnQ</t>
  </si>
  <si>
    <t>cbpA</t>
  </si>
  <si>
    <t>cdd</t>
  </si>
  <si>
    <t>cfa</t>
  </si>
  <si>
    <t>cirA</t>
  </si>
  <si>
    <t>cld</t>
  </si>
  <si>
    <t>clpB</t>
  </si>
  <si>
    <t>clpP</t>
  </si>
  <si>
    <t>clpX</t>
  </si>
  <si>
    <t>cls</t>
  </si>
  <si>
    <t>coaE</t>
  </si>
  <si>
    <t>codB</t>
  </si>
  <si>
    <t>corA</t>
  </si>
  <si>
    <t>crcB</t>
  </si>
  <si>
    <t>crl</t>
  </si>
  <si>
    <t>crp</t>
  </si>
  <si>
    <t>csiE</t>
  </si>
  <si>
    <t>cspA</t>
  </si>
  <si>
    <t>cspB</t>
  </si>
  <si>
    <t>cspD</t>
  </si>
  <si>
    <t>cutA</t>
  </si>
  <si>
    <t>cvpA</t>
  </si>
  <si>
    <t>cyaA</t>
  </si>
  <si>
    <t>cyoA</t>
  </si>
  <si>
    <t>cysB</t>
  </si>
  <si>
    <t>cysD</t>
  </si>
  <si>
    <t>cysJ</t>
  </si>
  <si>
    <t>cysK</t>
  </si>
  <si>
    <t>cysP</t>
  </si>
  <si>
    <t>cysS</t>
  </si>
  <si>
    <t>cytR</t>
  </si>
  <si>
    <t>dacA</t>
  </si>
  <si>
    <t>dacB</t>
  </si>
  <si>
    <t>dapA</t>
  </si>
  <si>
    <t>dapF</t>
  </si>
  <si>
    <t>dcm</t>
  </si>
  <si>
    <t>dctA</t>
  </si>
  <si>
    <t>dcuA</t>
  </si>
  <si>
    <t>def</t>
  </si>
  <si>
    <t>deoC</t>
  </si>
  <si>
    <t>deoR</t>
  </si>
  <si>
    <t>dhaM</t>
  </si>
  <si>
    <t>dinJ</t>
  </si>
  <si>
    <t>dksA</t>
  </si>
  <si>
    <t>dmsA</t>
  </si>
  <si>
    <t>dnaK</t>
  </si>
  <si>
    <t>dnaQ</t>
  </si>
  <si>
    <t>dnaX</t>
  </si>
  <si>
    <t>dppA</t>
  </si>
  <si>
    <t>dps</t>
  </si>
  <si>
    <t>dsrA</t>
  </si>
  <si>
    <t>dusB</t>
  </si>
  <si>
    <t>ecfD</t>
  </si>
  <si>
    <t>ecfI</t>
  </si>
  <si>
    <t>efp</t>
  </si>
  <si>
    <t>elaB</t>
  </si>
  <si>
    <t>emrR</t>
  </si>
  <si>
    <t>entC</t>
  </si>
  <si>
    <t>entS</t>
  </si>
  <si>
    <t>evgA</t>
  </si>
  <si>
    <t>exuR</t>
  </si>
  <si>
    <t>fabR</t>
  </si>
  <si>
    <t>fabZ</t>
  </si>
  <si>
    <t>fadB</t>
  </si>
  <si>
    <t>fdoG</t>
  </si>
  <si>
    <t>feaR</t>
  </si>
  <si>
    <t>fecI</t>
  </si>
  <si>
    <t>fepA</t>
  </si>
  <si>
    <t>fepB</t>
  </si>
  <si>
    <t>fes</t>
  </si>
  <si>
    <t>fhlA</t>
  </si>
  <si>
    <t>fhuA</t>
  </si>
  <si>
    <t>fhuF</t>
  </si>
  <si>
    <t>fldA</t>
  </si>
  <si>
    <t>fldB</t>
  </si>
  <si>
    <t>fliY</t>
  </si>
  <si>
    <t>focA</t>
  </si>
  <si>
    <t>folA</t>
  </si>
  <si>
    <t>folE</t>
  </si>
  <si>
    <t>folX</t>
  </si>
  <si>
    <t>frdA</t>
  </si>
  <si>
    <t>frr</t>
  </si>
  <si>
    <t>fruB</t>
  </si>
  <si>
    <t>ftsH</t>
  </si>
  <si>
    <t>ftsJ</t>
  </si>
  <si>
    <t>ftsK</t>
  </si>
  <si>
    <t>ftsN</t>
  </si>
  <si>
    <t>ftsY</t>
  </si>
  <si>
    <t>fucR</t>
  </si>
  <si>
    <t>gadB</t>
  </si>
  <si>
    <t>gadW</t>
  </si>
  <si>
    <t>gadX</t>
  </si>
  <si>
    <t>galE</t>
  </si>
  <si>
    <t>galS</t>
  </si>
  <si>
    <t>gatY</t>
  </si>
  <si>
    <t>gcvA</t>
  </si>
  <si>
    <t>gcvP</t>
  </si>
  <si>
    <t>ghrA</t>
  </si>
  <si>
    <t>glcC</t>
  </si>
  <si>
    <t>glgB</t>
  </si>
  <si>
    <t>glgS</t>
  </si>
  <si>
    <t>glmU</t>
  </si>
  <si>
    <t>glnL</t>
  </si>
  <si>
    <t>glpD</t>
  </si>
  <si>
    <t>glpX</t>
  </si>
  <si>
    <t>gltX</t>
  </si>
  <si>
    <t>glyA</t>
  </si>
  <si>
    <t>glyQ</t>
  </si>
  <si>
    <t>gmk</t>
  </si>
  <si>
    <t>gmr</t>
  </si>
  <si>
    <t>gnd</t>
  </si>
  <si>
    <t>gntR</t>
  </si>
  <si>
    <t>greA</t>
  </si>
  <si>
    <t>groE</t>
  </si>
  <si>
    <t>gssA</t>
  </si>
  <si>
    <t>gst</t>
  </si>
  <si>
    <t>guaB</t>
  </si>
  <si>
    <t>hcaR</t>
  </si>
  <si>
    <t>hda</t>
  </si>
  <si>
    <t>hdeA</t>
  </si>
  <si>
    <t>hdeD</t>
  </si>
  <si>
    <t>hdhA</t>
  </si>
  <si>
    <t>hfq</t>
  </si>
  <si>
    <t>hipB</t>
  </si>
  <si>
    <t>hisJ</t>
  </si>
  <si>
    <t>hisL</t>
  </si>
  <si>
    <t>hisS</t>
  </si>
  <si>
    <t>hsdM</t>
  </si>
  <si>
    <t>hslV</t>
  </si>
  <si>
    <t>htpG</t>
  </si>
  <si>
    <t>htpX</t>
  </si>
  <si>
    <t>htrL</t>
  </si>
  <si>
    <t>hupA</t>
  </si>
  <si>
    <t>hupB</t>
  </si>
  <si>
    <t>iaaA</t>
  </si>
  <si>
    <t>iap</t>
  </si>
  <si>
    <t>icd</t>
  </si>
  <si>
    <t>idi</t>
  </si>
  <si>
    <t>ihfB</t>
  </si>
  <si>
    <t>ileX</t>
  </si>
  <si>
    <t>ilvC</t>
  </si>
  <si>
    <t>ilvL</t>
  </si>
  <si>
    <t>inaA</t>
  </si>
  <si>
    <t>infA</t>
  </si>
  <si>
    <t>insA_2</t>
  </si>
  <si>
    <t>insA_3</t>
  </si>
  <si>
    <t>insA_7</t>
  </si>
  <si>
    <t>intB</t>
  </si>
  <si>
    <t>iscR</t>
  </si>
  <si>
    <t>ispB</t>
  </si>
  <si>
    <t>kdgR</t>
  </si>
  <si>
    <t>kdtA</t>
  </si>
  <si>
    <t>kefG</t>
  </si>
  <si>
    <t>lacI</t>
  </si>
  <si>
    <t>lacZ</t>
  </si>
  <si>
    <t>ldhA</t>
  </si>
  <si>
    <t>lepA</t>
  </si>
  <si>
    <t>leuS</t>
  </si>
  <si>
    <t>ligA</t>
  </si>
  <si>
    <t>ligT</t>
  </si>
  <si>
    <t>lipA</t>
  </si>
  <si>
    <t>lon</t>
  </si>
  <si>
    <t>lpd</t>
  </si>
  <si>
    <t>lpp</t>
  </si>
  <si>
    <t>lpxC</t>
  </si>
  <si>
    <t>lpxP</t>
  </si>
  <si>
    <t>lysU</t>
  </si>
  <si>
    <t>maeB</t>
  </si>
  <si>
    <t>map</t>
  </si>
  <si>
    <t>marC</t>
  </si>
  <si>
    <t>mdtK</t>
  </si>
  <si>
    <t>menG</t>
  </si>
  <si>
    <t>metA</t>
  </si>
  <si>
    <t>metF</t>
  </si>
  <si>
    <t>metG</t>
  </si>
  <si>
    <t>metJ</t>
  </si>
  <si>
    <t>metR</t>
  </si>
  <si>
    <t>mfd</t>
  </si>
  <si>
    <t>mglB</t>
  </si>
  <si>
    <t>mgsA</t>
  </si>
  <si>
    <t>mhpR</t>
  </si>
  <si>
    <t>minC</t>
  </si>
  <si>
    <t>mltD</t>
  </si>
  <si>
    <t>mntR</t>
  </si>
  <si>
    <t>moaA</t>
  </si>
  <si>
    <t>modF</t>
  </si>
  <si>
    <t>mqo</t>
  </si>
  <si>
    <t>mrp</t>
  </si>
  <si>
    <t>msbB</t>
  </si>
  <si>
    <t>mscL</t>
  </si>
  <si>
    <t>mscS</t>
  </si>
  <si>
    <t>msrA</t>
  </si>
  <si>
    <t>msrB</t>
  </si>
  <si>
    <t>nanT</t>
  </si>
  <si>
    <t>napF</t>
  </si>
  <si>
    <t>ndh</t>
  </si>
  <si>
    <t>nlpC</t>
  </si>
  <si>
    <t>nlpI</t>
  </si>
  <si>
    <t>nmpC</t>
  </si>
  <si>
    <t>nrdG</t>
  </si>
  <si>
    <t>nrdH</t>
  </si>
  <si>
    <t>nudB</t>
  </si>
  <si>
    <t>nudC</t>
  </si>
  <si>
    <t>nudE</t>
  </si>
  <si>
    <t>nudF</t>
  </si>
  <si>
    <t>nudH</t>
  </si>
  <si>
    <t>ompA</t>
  </si>
  <si>
    <t>ompC</t>
  </si>
  <si>
    <t>ompT</t>
  </si>
  <si>
    <t>ompX</t>
  </si>
  <si>
    <t>oppA</t>
  </si>
  <si>
    <t>osmC</t>
  </si>
  <si>
    <t>osmE</t>
  </si>
  <si>
    <t>otsB</t>
  </si>
  <si>
    <t>paaX</t>
  </si>
  <si>
    <t>panD</t>
  </si>
  <si>
    <t>pbpG</t>
  </si>
  <si>
    <t>pck</t>
  </si>
  <si>
    <t>pcnB</t>
  </si>
  <si>
    <t>pdxB</t>
  </si>
  <si>
    <t>pdxY</t>
  </si>
  <si>
    <t>pepN</t>
  </si>
  <si>
    <t>pfkA</t>
  </si>
  <si>
    <t>pfkB</t>
  </si>
  <si>
    <t>pgi</t>
  </si>
  <si>
    <t>pgpB</t>
  </si>
  <si>
    <t>pheL</t>
  </si>
  <si>
    <t>pheM</t>
  </si>
  <si>
    <t>phoH</t>
  </si>
  <si>
    <t>pitA</t>
  </si>
  <si>
    <t>pldB</t>
  </si>
  <si>
    <t>plsB</t>
  </si>
  <si>
    <t>plsC</t>
  </si>
  <si>
    <t>pncB</t>
  </si>
  <si>
    <t>pnp</t>
  </si>
  <si>
    <t>pntA</t>
  </si>
  <si>
    <t>polA</t>
  </si>
  <si>
    <t>ppa</t>
  </si>
  <si>
    <t>ppiB</t>
  </si>
  <si>
    <t>ppiC</t>
  </si>
  <si>
    <t>ppiD</t>
  </si>
  <si>
    <t>prfB</t>
  </si>
  <si>
    <t>prlC</t>
  </si>
  <si>
    <t>proB</t>
  </si>
  <si>
    <t>proS</t>
  </si>
  <si>
    <t>prpR</t>
  </si>
  <si>
    <t>psiE</t>
  </si>
  <si>
    <t>pspE</t>
  </si>
  <si>
    <t>pspF</t>
  </si>
  <si>
    <t>pth</t>
  </si>
  <si>
    <t>ptsG</t>
  </si>
  <si>
    <t>purM</t>
  </si>
  <si>
    <t>purT</t>
  </si>
  <si>
    <t>pykF</t>
  </si>
  <si>
    <t>pyrB</t>
  </si>
  <si>
    <t>pyrC</t>
  </si>
  <si>
    <t>pyrG</t>
  </si>
  <si>
    <t>pyrH</t>
  </si>
  <si>
    <t>racR</t>
  </si>
  <si>
    <t>rbsD</t>
  </si>
  <si>
    <t>rcsF</t>
  </si>
  <si>
    <t>recA</t>
  </si>
  <si>
    <t>rfaH</t>
  </si>
  <si>
    <t>rfaQ</t>
  </si>
  <si>
    <t>rfaZ</t>
  </si>
  <si>
    <t>rfbB</t>
  </si>
  <si>
    <t>rhoL</t>
  </si>
  <si>
    <t>ribB</t>
  </si>
  <si>
    <t>ribE</t>
  </si>
  <si>
    <t>rimJ</t>
  </si>
  <si>
    <t>rimL</t>
  </si>
  <si>
    <t>rluC</t>
  </si>
  <si>
    <t>rluD</t>
  </si>
  <si>
    <t>rluE</t>
  </si>
  <si>
    <t>rmf</t>
  </si>
  <si>
    <t>rmuC</t>
  </si>
  <si>
    <t>rnk</t>
  </si>
  <si>
    <t>rof</t>
  </si>
  <si>
    <t>rpiA</t>
  </si>
  <si>
    <t>rplN</t>
  </si>
  <si>
    <t>rplY</t>
  </si>
  <si>
    <t>rpmB</t>
  </si>
  <si>
    <t>rpmE</t>
  </si>
  <si>
    <t>rpoE</t>
  </si>
  <si>
    <t>rpoH</t>
  </si>
  <si>
    <t>rpsA</t>
  </si>
  <si>
    <t>rpsB</t>
  </si>
  <si>
    <t>rpsJ</t>
  </si>
  <si>
    <t>rpsL</t>
  </si>
  <si>
    <t>rpsM</t>
  </si>
  <si>
    <t>rpsO</t>
  </si>
  <si>
    <t>rpsP</t>
  </si>
  <si>
    <t>rpsT</t>
  </si>
  <si>
    <t>rpsU</t>
  </si>
  <si>
    <t>rrlA</t>
  </si>
  <si>
    <t>rrnB</t>
  </si>
  <si>
    <t>rrnC</t>
  </si>
  <si>
    <t>rrnD</t>
  </si>
  <si>
    <t>rrnG</t>
  </si>
  <si>
    <t>rrnH</t>
  </si>
  <si>
    <t>rsd</t>
  </si>
  <si>
    <t>rssA</t>
  </si>
  <si>
    <t>rssB</t>
  </si>
  <si>
    <t>rstA</t>
  </si>
  <si>
    <t>ruvA</t>
  </si>
  <si>
    <t>sanA</t>
  </si>
  <si>
    <t>sbmC</t>
  </si>
  <si>
    <t>sdaA</t>
  </si>
  <si>
    <t>sdhC</t>
  </si>
  <si>
    <t>secE</t>
  </si>
  <si>
    <t>secM</t>
  </si>
  <si>
    <t>seqA</t>
  </si>
  <si>
    <t>serA</t>
  </si>
  <si>
    <t>serC</t>
  </si>
  <si>
    <t>serU</t>
  </si>
  <si>
    <t>serW</t>
  </si>
  <si>
    <t>serX</t>
  </si>
  <si>
    <t>shiA</t>
  </si>
  <si>
    <t>sigma</t>
  </si>
  <si>
    <t>sigmaS</t>
  </si>
  <si>
    <t>sirA</t>
  </si>
  <si>
    <t>slp</t>
  </si>
  <si>
    <t>slyA</t>
  </si>
  <si>
    <t>slyB</t>
  </si>
  <si>
    <t>slyD</t>
  </si>
  <si>
    <t>smpB</t>
  </si>
  <si>
    <t>smtA</t>
  </si>
  <si>
    <t>sodC</t>
  </si>
  <si>
    <t>sohA</t>
  </si>
  <si>
    <t>sohB</t>
  </si>
  <si>
    <t>solA</t>
  </si>
  <si>
    <t>somA</t>
  </si>
  <si>
    <t>soxS</t>
  </si>
  <si>
    <t>speC</t>
  </si>
  <si>
    <t>speE</t>
  </si>
  <si>
    <t>spr</t>
  </si>
  <si>
    <t>sraB</t>
  </si>
  <si>
    <t>srmB</t>
  </si>
  <si>
    <t>ssb</t>
  </si>
  <si>
    <t>sseB</t>
  </si>
  <si>
    <t>sstT</t>
  </si>
  <si>
    <t>sthA</t>
  </si>
  <si>
    <t>stpA</t>
  </si>
  <si>
    <t>talA</t>
  </si>
  <si>
    <t>talB</t>
  </si>
  <si>
    <t>tam</t>
  </si>
  <si>
    <t>tatE</t>
  </si>
  <si>
    <t>tesB</t>
  </si>
  <si>
    <t>tig</t>
  </si>
  <si>
    <t>tktA</t>
  </si>
  <si>
    <t>tnaC</t>
  </si>
  <si>
    <t>tolB</t>
  </si>
  <si>
    <t>tolC</t>
  </si>
  <si>
    <t>tonB</t>
  </si>
  <si>
    <t>tpiA</t>
  </si>
  <si>
    <t>trkA</t>
  </si>
  <si>
    <t>trmU</t>
  </si>
  <si>
    <t>trpL</t>
  </si>
  <si>
    <t>trpR</t>
  </si>
  <si>
    <t>trxA</t>
  </si>
  <si>
    <t>tufA</t>
  </si>
  <si>
    <t>tyrS</t>
  </si>
  <si>
    <t>ubiE</t>
  </si>
  <si>
    <t>ubiX</t>
  </si>
  <si>
    <t>udk</t>
  </si>
  <si>
    <t>ugpB</t>
  </si>
  <si>
    <t>ung</t>
  </si>
  <si>
    <t>uspA</t>
  </si>
  <si>
    <t>uspB</t>
  </si>
  <si>
    <t>uspE</t>
  </si>
  <si>
    <t>uspF</t>
  </si>
  <si>
    <t>uvrA</t>
  </si>
  <si>
    <t>uxuR</t>
  </si>
  <si>
    <t>vacJ</t>
  </si>
  <si>
    <t>wrbA</t>
  </si>
  <si>
    <t>xseA</t>
  </si>
  <si>
    <t>xseB</t>
  </si>
  <si>
    <t>xthA</t>
  </si>
  <si>
    <t>yaaH</t>
  </si>
  <si>
    <t>yadC</t>
  </si>
  <si>
    <t>yadF</t>
  </si>
  <si>
    <t>yadR</t>
  </si>
  <si>
    <t>yaeH</t>
  </si>
  <si>
    <t>yafD</t>
  </si>
  <si>
    <t>yafK</t>
  </si>
  <si>
    <t>yafL</t>
  </si>
  <si>
    <t>yafS</t>
  </si>
  <si>
    <t>yafV</t>
  </si>
  <si>
    <t>yagU</t>
  </si>
  <si>
    <t>yahM</t>
  </si>
  <si>
    <t>yaiA</t>
  </si>
  <si>
    <t>yaiE</t>
  </si>
  <si>
    <t>yajC</t>
  </si>
  <si>
    <t>yajG</t>
  </si>
  <si>
    <t>yajO</t>
  </si>
  <si>
    <t>ybaA</t>
  </si>
  <si>
    <t>ybaL</t>
  </si>
  <si>
    <t>ybaN</t>
  </si>
  <si>
    <t>ybaP</t>
  </si>
  <si>
    <t>ybaT</t>
  </si>
  <si>
    <t>ybcW</t>
  </si>
  <si>
    <t>ybcY</t>
  </si>
  <si>
    <t>ybdH</t>
  </si>
  <si>
    <t>ybdL</t>
  </si>
  <si>
    <t>ybeB</t>
  </si>
  <si>
    <t>ybeZ</t>
  </si>
  <si>
    <t>ybgA</t>
  </si>
  <si>
    <t>ybgC</t>
  </si>
  <si>
    <t>ybgI</t>
  </si>
  <si>
    <t>ybhC</t>
  </si>
  <si>
    <t>ybhL</t>
  </si>
  <si>
    <t>ybhQ</t>
  </si>
  <si>
    <t>ybiA</t>
  </si>
  <si>
    <t>ybiH</t>
  </si>
  <si>
    <t>ybiS</t>
  </si>
  <si>
    <t>ybiV</t>
  </si>
  <si>
    <t>ybjJ</t>
  </si>
  <si>
    <t>ybjM</t>
  </si>
  <si>
    <t>ybjN</t>
  </si>
  <si>
    <t>ybjP</t>
  </si>
  <si>
    <t>ybjQ</t>
  </si>
  <si>
    <t>ybjS</t>
  </si>
  <si>
    <t>ycaC</t>
  </si>
  <si>
    <t>ycaN</t>
  </si>
  <si>
    <t>ycbB</t>
  </si>
  <si>
    <t>ycbK</t>
  </si>
  <si>
    <t>ycbW</t>
  </si>
  <si>
    <t>yccA</t>
  </si>
  <si>
    <t>ycdN</t>
  </si>
  <si>
    <t>ycdZ</t>
  </si>
  <si>
    <t>yceP</t>
  </si>
  <si>
    <t>ycfD</t>
  </si>
  <si>
    <t>ycfR</t>
  </si>
  <si>
    <t>ycgE</t>
  </si>
  <si>
    <t>ycgJ</t>
  </si>
  <si>
    <t>ycgN</t>
  </si>
  <si>
    <t>ychH</t>
  </si>
  <si>
    <t>ychJ</t>
  </si>
  <si>
    <t>yciG</t>
  </si>
  <si>
    <t>yciK</t>
  </si>
  <si>
    <t>ycjK</t>
  </si>
  <si>
    <t>ycjL</t>
  </si>
  <si>
    <t>ycjX</t>
  </si>
  <si>
    <t>ycjZ</t>
  </si>
  <si>
    <t>ydcI</t>
  </si>
  <si>
    <t>ydcJ</t>
  </si>
  <si>
    <t>ydcK</t>
  </si>
  <si>
    <t>ydcL</t>
  </si>
  <si>
    <t>ydcS</t>
  </si>
  <si>
    <t>ydcX</t>
  </si>
  <si>
    <t>yddA</t>
  </si>
  <si>
    <t>yddE</t>
  </si>
  <si>
    <t>yddM</t>
  </si>
  <si>
    <t>ydeI</t>
  </si>
  <si>
    <t>ydeO</t>
  </si>
  <si>
    <t>ydfA</t>
  </si>
  <si>
    <t>ydfH</t>
  </si>
  <si>
    <t>ydgA</t>
  </si>
  <si>
    <t>ydgD</t>
  </si>
  <si>
    <t>ydgH</t>
  </si>
  <si>
    <t>ydgI</t>
  </si>
  <si>
    <t>ydgL</t>
  </si>
  <si>
    <t>ydhZ</t>
  </si>
  <si>
    <t>ydjN</t>
  </si>
  <si>
    <t>yeaM</t>
  </si>
  <si>
    <t>yeaP</t>
  </si>
  <si>
    <t>yeaZ</t>
  </si>
  <si>
    <t>yebF</t>
  </si>
  <si>
    <t>yebO</t>
  </si>
  <si>
    <t>yebR</t>
  </si>
  <si>
    <t>yecM</t>
  </si>
  <si>
    <t>yedP</t>
  </si>
  <si>
    <t>yedQ</t>
  </si>
  <si>
    <t>yedW</t>
  </si>
  <si>
    <t>yegE</t>
  </si>
  <si>
    <t>yehS</t>
  </si>
  <si>
    <t>yeiE</t>
  </si>
  <si>
    <t>yeiG</t>
  </si>
  <si>
    <t>yejA</t>
  </si>
  <si>
    <t>yejG</t>
  </si>
  <si>
    <t>yejK</t>
  </si>
  <si>
    <t>yejL</t>
  </si>
  <si>
    <t>yfaY</t>
  </si>
  <si>
    <t>yfbS</t>
  </si>
  <si>
    <t>yfbV</t>
  </si>
  <si>
    <t>yfcD</t>
  </si>
  <si>
    <t>yfcE</t>
  </si>
  <si>
    <t>yfcG</t>
  </si>
  <si>
    <t>yfdV</t>
  </si>
  <si>
    <t>yfeY</t>
  </si>
  <si>
    <t>yfgA</t>
  </si>
  <si>
    <t>yfiF</t>
  </si>
  <si>
    <t>yfjG</t>
  </si>
  <si>
    <t>yfjW</t>
  </si>
  <si>
    <t>ygaV</t>
  </si>
  <si>
    <t>ygaZ</t>
  </si>
  <si>
    <t>ygcU</t>
  </si>
  <si>
    <t>ygeA</t>
  </si>
  <si>
    <t>ygfI</t>
  </si>
  <si>
    <t>ygfU</t>
  </si>
  <si>
    <t>yggD</t>
  </si>
  <si>
    <t>yggE</t>
  </si>
  <si>
    <t>ygiF</t>
  </si>
  <si>
    <t>ygiU</t>
  </si>
  <si>
    <t>ygiW</t>
  </si>
  <si>
    <t>ygjD</t>
  </si>
  <si>
    <t>ygjG</t>
  </si>
  <si>
    <t>ygjH</t>
  </si>
  <si>
    <t>ygjR</t>
  </si>
  <si>
    <t>yhaJ</t>
  </si>
  <si>
    <t>yhbQ</t>
  </si>
  <si>
    <t>yhbT</t>
  </si>
  <si>
    <t>yhbX</t>
  </si>
  <si>
    <t>yhcB</t>
  </si>
  <si>
    <t>yhcM</t>
  </si>
  <si>
    <t>yhcO</t>
  </si>
  <si>
    <t>yhdA</t>
  </si>
  <si>
    <t>yhdN</t>
  </si>
  <si>
    <t>yheO</t>
  </si>
  <si>
    <t>yhfA</t>
  </si>
  <si>
    <t>yhfG</t>
  </si>
  <si>
    <t>yhhF</t>
  </si>
  <si>
    <t>yhhM</t>
  </si>
  <si>
    <t>yhhQ</t>
  </si>
  <si>
    <t>yhiD</t>
  </si>
  <si>
    <t>yhiI</t>
  </si>
  <si>
    <t>yhjR</t>
  </si>
  <si>
    <t>yhjY</t>
  </si>
  <si>
    <t>yiaF</t>
  </si>
  <si>
    <t>yiaG</t>
  </si>
  <si>
    <t>yibF</t>
  </si>
  <si>
    <t>yibK</t>
  </si>
  <si>
    <t>yieG</t>
  </si>
  <si>
    <t>yifE</t>
  </si>
  <si>
    <t>yihN</t>
  </si>
  <si>
    <t>yihU</t>
  </si>
  <si>
    <t>yiiQ</t>
  </si>
  <si>
    <t>yiiU</t>
  </si>
  <si>
    <t>yjbJ</t>
  </si>
  <si>
    <t>yjbQ</t>
  </si>
  <si>
    <t>yjcD</t>
  </si>
  <si>
    <t>yjcO</t>
  </si>
  <si>
    <t>yjeI</t>
  </si>
  <si>
    <t>yjeK</t>
  </si>
  <si>
    <t>yjfI</t>
  </si>
  <si>
    <t>yjiX</t>
  </si>
  <si>
    <t>yjjJ</t>
  </si>
  <si>
    <t>yjjK</t>
  </si>
  <si>
    <t>ykgI</t>
  </si>
  <si>
    <t>ykgJ</t>
  </si>
  <si>
    <t>ylaB</t>
  </si>
  <si>
    <t>ylaC</t>
  </si>
  <si>
    <t>yliE</t>
  </si>
  <si>
    <t>yliI</t>
  </si>
  <si>
    <t>ymcC</t>
  </si>
  <si>
    <t>ymfE</t>
  </si>
  <si>
    <t>ynaI</t>
  </si>
  <si>
    <t>yncC</t>
  </si>
  <si>
    <t>yncE</t>
  </si>
  <si>
    <t>yncG</t>
  </si>
  <si>
    <t>yneE</t>
  </si>
  <si>
    <t>yneJ</t>
  </si>
  <si>
    <t>yoaB</t>
  </si>
  <si>
    <t>yobF</t>
  </si>
  <si>
    <t>yohC</t>
  </si>
  <si>
    <t>yohD</t>
  </si>
  <si>
    <t>yohL</t>
  </si>
  <si>
    <t>yojI</t>
  </si>
  <si>
    <t>ypeA</t>
  </si>
  <si>
    <t>ypfJ</t>
  </si>
  <si>
    <t>yqeG</t>
  </si>
  <si>
    <t>yqfA</t>
  </si>
  <si>
    <t>yqiC</t>
  </si>
  <si>
    <t>yqjG</t>
  </si>
  <si>
    <t>yrbA</t>
  </si>
  <si>
    <t>yrbF</t>
  </si>
  <si>
    <t>yrbL</t>
  </si>
  <si>
    <t>ytfB</t>
  </si>
  <si>
    <t>ytfF</t>
  </si>
  <si>
    <t>ytfL</t>
  </si>
  <si>
    <t>ytfQ</t>
  </si>
  <si>
    <t>zupT</t>
  </si>
  <si>
    <t>M9+glucose+Fe</t>
  </si>
  <si>
    <r>
      <t>M9+11mM glucose+20</t>
    </r>
    <r>
      <rPr>
        <sz val="11"/>
        <color theme="1"/>
        <rFont val="Calibri"/>
        <family val="2"/>
      </rPr>
      <t>µM Fe</t>
    </r>
  </si>
  <si>
    <t>M9+glucose+Cu</t>
  </si>
  <si>
    <r>
      <t>M9+11mM glucose+10</t>
    </r>
    <r>
      <rPr>
        <sz val="11"/>
        <color theme="1"/>
        <rFont val="Calibri"/>
        <family val="2"/>
      </rPr>
      <t>µM Cu</t>
    </r>
  </si>
  <si>
    <t>M9+glucose+Fe+Cu</t>
  </si>
  <si>
    <r>
      <t>M9+11mM glucose+20</t>
    </r>
    <r>
      <rPr>
        <sz val="11"/>
        <color theme="1"/>
        <rFont val="Calibri"/>
        <family val="2"/>
      </rPr>
      <t>µM Fe+10µM Cu</t>
    </r>
  </si>
  <si>
    <t>M9 +0.2% glucose+Fe</t>
  </si>
  <si>
    <t>M9 +0.2% glucose+Cu</t>
  </si>
  <si>
    <t>M9 +0.2% glucose+Fe+Cu</t>
  </si>
  <si>
    <t>argI</t>
  </si>
  <si>
    <t>glnB</t>
  </si>
  <si>
    <t>metE</t>
  </si>
  <si>
    <t>metB</t>
  </si>
  <si>
    <t>argD</t>
  </si>
  <si>
    <t>argC</t>
  </si>
  <si>
    <t>aroK</t>
  </si>
  <si>
    <t>argA</t>
  </si>
  <si>
    <t>aspC</t>
  </si>
  <si>
    <t>aroH</t>
  </si>
  <si>
    <t>ytjB</t>
  </si>
  <si>
    <t>yhjK</t>
  </si>
  <si>
    <t>sscR</t>
  </si>
  <si>
    <t>b0360</t>
  </si>
  <si>
    <t>ycbZ</t>
  </si>
  <si>
    <t>gatR_1</t>
  </si>
  <si>
    <t>yjdI</t>
  </si>
  <si>
    <t>fdnG</t>
  </si>
  <si>
    <t>cbdA</t>
  </si>
  <si>
    <t>yhfK</t>
  </si>
  <si>
    <t>yfdZ</t>
  </si>
  <si>
    <t>yjcH</t>
  </si>
  <si>
    <t>yeaU</t>
  </si>
  <si>
    <t>yrfF</t>
  </si>
  <si>
    <t>yjgH</t>
  </si>
  <si>
    <t>yedX</t>
  </si>
  <si>
    <t>yhgA</t>
  </si>
  <si>
    <t>yhhY</t>
  </si>
  <si>
    <t>yjgR</t>
  </si>
  <si>
    <t>ypdA</t>
  </si>
  <si>
    <t>mdtN</t>
  </si>
  <si>
    <t>nrfE</t>
  </si>
  <si>
    <t>yjhU</t>
  </si>
  <si>
    <t>phnQ</t>
  </si>
  <si>
    <t>yhcA</t>
  </si>
  <si>
    <t>aniC</t>
  </si>
  <si>
    <t>yhcG</t>
  </si>
  <si>
    <t>zraS</t>
  </si>
  <si>
    <t>pflA</t>
  </si>
  <si>
    <t>yjdF</t>
  </si>
  <si>
    <t>nrfA</t>
  </si>
  <si>
    <t>nuoM</t>
  </si>
  <si>
    <t>b2974</t>
  </si>
  <si>
    <t>pepD</t>
  </si>
  <si>
    <t>ybhD</t>
  </si>
  <si>
    <t>hydN</t>
  </si>
  <si>
    <t>hycB</t>
  </si>
  <si>
    <t>yhgF</t>
  </si>
  <si>
    <t>yhfZ</t>
  </si>
  <si>
    <t>rnt</t>
  </si>
  <si>
    <t>fpr</t>
  </si>
  <si>
    <t>degQ</t>
  </si>
  <si>
    <t>yoaF</t>
  </si>
  <si>
    <t>pinE</t>
  </si>
  <si>
    <t>ssuE</t>
  </si>
  <si>
    <t>ptrB</t>
  </si>
  <si>
    <t>sspA</t>
  </si>
  <si>
    <t>ygiH</t>
  </si>
  <si>
    <t>ysgA</t>
  </si>
  <si>
    <t>deoB</t>
  </si>
  <si>
    <t>cysQ</t>
  </si>
  <si>
    <t>b2394</t>
  </si>
  <si>
    <t>amn</t>
  </si>
  <si>
    <t>phoP</t>
  </si>
  <si>
    <t>guaC</t>
  </si>
  <si>
    <t>gsk</t>
  </si>
  <si>
    <t>yggM</t>
  </si>
  <si>
    <t>ucpA</t>
  </si>
  <si>
    <t>rhtB</t>
  </si>
  <si>
    <t>mcrA</t>
  </si>
  <si>
    <t>yahB</t>
  </si>
  <si>
    <t>cueR</t>
  </si>
  <si>
    <t>allR</t>
  </si>
  <si>
    <t>ybjE</t>
  </si>
  <si>
    <t>ymcE</t>
  </si>
  <si>
    <t>deaD</t>
  </si>
  <si>
    <t>yagI</t>
  </si>
  <si>
    <t>yaeQ</t>
  </si>
  <si>
    <t>rsuA</t>
  </si>
  <si>
    <t>fkpB</t>
  </si>
  <si>
    <t>yqjH</t>
  </si>
  <si>
    <t>hdfR</t>
  </si>
  <si>
    <t>pgsA</t>
  </si>
  <si>
    <t>nlpA</t>
  </si>
  <si>
    <t>ribA</t>
  </si>
  <si>
    <t>argP</t>
  </si>
  <si>
    <t>nohB</t>
  </si>
  <si>
    <t>lgt</t>
  </si>
  <si>
    <t>prfC</t>
  </si>
  <si>
    <t>yjgA</t>
  </si>
  <si>
    <t>yhbC</t>
  </si>
  <si>
    <t>psd</t>
  </si>
  <si>
    <t>fkpA</t>
  </si>
  <si>
    <t>dusC</t>
  </si>
  <si>
    <t>yebS</t>
  </si>
  <si>
    <t>helD</t>
  </si>
  <si>
    <t>elaA</t>
  </si>
  <si>
    <t>trmA</t>
  </si>
  <si>
    <t>gpt</t>
  </si>
  <si>
    <t>yicC</t>
  </si>
  <si>
    <t>ydhD</t>
  </si>
  <si>
    <t>mdoB</t>
  </si>
  <si>
    <t>mutY</t>
  </si>
  <si>
    <t>ycgL</t>
  </si>
  <si>
    <t>yagB</t>
  </si>
  <si>
    <t>fur</t>
  </si>
  <si>
    <t>ydjA</t>
  </si>
  <si>
    <t>ycgK</t>
  </si>
  <si>
    <t>yggH</t>
  </si>
  <si>
    <t>mug</t>
  </si>
  <si>
    <t>yneK</t>
  </si>
  <si>
    <t>rob</t>
  </si>
  <si>
    <t>pmrD</t>
  </si>
  <si>
    <t>ybiN</t>
  </si>
  <si>
    <t>b0656</t>
  </si>
  <si>
    <t>cusC</t>
  </si>
  <si>
    <t>cydD</t>
  </si>
  <si>
    <t>cusR</t>
  </si>
  <si>
    <t>znuA</t>
  </si>
  <si>
    <t>ycaD</t>
  </si>
  <si>
    <t>yebQ</t>
  </si>
  <si>
    <t>ybjL</t>
  </si>
  <si>
    <t>ymfI</t>
  </si>
  <si>
    <t>yneH</t>
  </si>
  <si>
    <t>ycaO</t>
  </si>
  <si>
    <t>ymjA</t>
  </si>
  <si>
    <t>glnH</t>
  </si>
  <si>
    <t>chaC</t>
  </si>
  <si>
    <t>nupC</t>
  </si>
  <si>
    <t>amiA</t>
  </si>
  <si>
    <t>rfaD</t>
  </si>
  <si>
    <t>pgmI</t>
  </si>
  <si>
    <t>yjeB</t>
  </si>
  <si>
    <t>csdA</t>
  </si>
  <si>
    <t>yiaJ</t>
  </si>
  <si>
    <t>yphH</t>
  </si>
  <si>
    <t>yidH</t>
  </si>
  <si>
    <t>oxyR</t>
  </si>
  <si>
    <t>glnA</t>
  </si>
  <si>
    <t>pstS</t>
  </si>
  <si>
    <t>gpp</t>
  </si>
  <si>
    <t>gltB</t>
  </si>
  <si>
    <t>sodA</t>
  </si>
  <si>
    <t>lexA</t>
  </si>
  <si>
    <t>lysA</t>
  </si>
  <si>
    <t>aroF</t>
  </si>
  <si>
    <t>tyrB</t>
  </si>
  <si>
    <t>lysR</t>
  </si>
  <si>
    <t>serB</t>
  </si>
  <si>
    <t>yggG</t>
  </si>
  <si>
    <t>yhjJ</t>
  </si>
  <si>
    <t>mngR</t>
  </si>
  <si>
    <t>yjfQ</t>
  </si>
  <si>
    <t>mcrB</t>
  </si>
  <si>
    <t>ydhO</t>
  </si>
  <si>
    <t>glpE</t>
  </si>
  <si>
    <t>flk</t>
  </si>
  <si>
    <t>rnd</t>
  </si>
  <si>
    <t>dcuS</t>
  </si>
  <si>
    <t>yfjP</t>
  </si>
  <si>
    <t>folB</t>
  </si>
  <si>
    <t>yhiJ</t>
  </si>
  <si>
    <t>yfbJ</t>
  </si>
  <si>
    <t>udp</t>
  </si>
  <si>
    <t>yebU</t>
  </si>
  <si>
    <t>ygdQ</t>
  </si>
  <si>
    <t>fxsA</t>
  </si>
  <si>
    <t>yibL</t>
  </si>
  <si>
    <t>b1966</t>
  </si>
  <si>
    <t>yicH</t>
  </si>
  <si>
    <t>yodB</t>
  </si>
  <si>
    <t>flgH</t>
  </si>
  <si>
    <t>add</t>
  </si>
  <si>
    <t>ykgM</t>
  </si>
  <si>
    <t>yihX</t>
  </si>
  <si>
    <t>nadK</t>
  </si>
  <si>
    <t>ykgD</t>
  </si>
  <si>
    <t>aes</t>
  </si>
  <si>
    <t>ydfO</t>
  </si>
  <si>
    <t>rfe</t>
  </si>
  <si>
    <t>upp</t>
  </si>
  <si>
    <t>ygjO</t>
  </si>
  <si>
    <t>gloA</t>
  </si>
  <si>
    <t>rumA</t>
  </si>
  <si>
    <t>fadI</t>
  </si>
  <si>
    <t>rhlE</t>
  </si>
  <si>
    <t>ybjK</t>
  </si>
  <si>
    <t>yfdU</t>
  </si>
  <si>
    <t>ydiM</t>
  </si>
  <si>
    <t>yghU</t>
  </si>
  <si>
    <t>yigI</t>
  </si>
  <si>
    <t>csgC</t>
  </si>
  <si>
    <t>cobU</t>
  </si>
  <si>
    <t>mviN</t>
  </si>
  <si>
    <t>hemB</t>
  </si>
  <si>
    <t>hemA</t>
  </si>
  <si>
    <t>bisC</t>
  </si>
  <si>
    <t>ybaO</t>
  </si>
  <si>
    <t>ycbR</t>
  </si>
  <si>
    <t>lipB</t>
  </si>
  <si>
    <t>yaiP</t>
  </si>
  <si>
    <t>ynfK</t>
  </si>
  <si>
    <t>ybdG</t>
  </si>
  <si>
    <t>yihD</t>
  </si>
  <si>
    <t>intF</t>
  </si>
  <si>
    <t>hemL</t>
  </si>
  <si>
    <t>menF</t>
  </si>
  <si>
    <t>abrB</t>
  </si>
  <si>
    <t>folC</t>
  </si>
  <si>
    <t>yraM</t>
  </si>
  <si>
    <t>mazE</t>
  </si>
  <si>
    <t>hemH</t>
  </si>
  <si>
    <t>lolB</t>
  </si>
  <si>
    <t>yhbO</t>
  </si>
  <si>
    <t>yfeC</t>
  </si>
  <si>
    <t>glyU</t>
  </si>
  <si>
    <t>glnU</t>
  </si>
  <si>
    <t>trxC</t>
  </si>
  <si>
    <t>qseB</t>
  </si>
  <si>
    <t>slyX</t>
  </si>
  <si>
    <t>metZ</t>
  </si>
  <si>
    <t>rhsD</t>
  </si>
  <si>
    <t>hepA</t>
  </si>
  <si>
    <t>yqjI</t>
  </si>
  <si>
    <t>b0257</t>
  </si>
  <si>
    <t>valV</t>
  </si>
  <si>
    <t>tyrV</t>
  </si>
  <si>
    <t>yfiC</t>
  </si>
  <si>
    <t>yhbE</t>
  </si>
  <si>
    <t>hrpA</t>
  </si>
  <si>
    <t>ygjN</t>
  </si>
  <si>
    <t>tsf</t>
  </si>
  <si>
    <t>thrU</t>
  </si>
  <si>
    <t>yraQ</t>
  </si>
  <si>
    <t>ygiD</t>
  </si>
  <si>
    <t>yohJ</t>
  </si>
  <si>
    <t>parC</t>
  </si>
  <si>
    <t>hrpB</t>
  </si>
  <si>
    <t>mazG</t>
  </si>
  <si>
    <t>yagK</t>
  </si>
  <si>
    <t>yejO</t>
  </si>
  <si>
    <t>yohM</t>
  </si>
  <si>
    <t>mrr</t>
  </si>
  <si>
    <t>tgt</t>
  </si>
  <si>
    <t>ypfH</t>
  </si>
  <si>
    <t>btuB</t>
  </si>
  <si>
    <t>ycgF</t>
  </si>
  <si>
    <t>yfbU</t>
  </si>
  <si>
    <t>yniC</t>
  </si>
  <si>
    <t>sbcB</t>
  </si>
  <si>
    <t>cca</t>
  </si>
  <si>
    <t>yqaB</t>
  </si>
  <si>
    <t>yccF</t>
  </si>
  <si>
    <t>yfjL</t>
  </si>
  <si>
    <t>malS</t>
  </si>
  <si>
    <t>yfjN</t>
  </si>
  <si>
    <t>osmB</t>
  </si>
  <si>
    <t>tilS</t>
  </si>
  <si>
    <t>hslJ</t>
  </si>
  <si>
    <t>ydgC</t>
  </si>
  <si>
    <t>yaiW</t>
  </si>
  <si>
    <t>imp</t>
  </si>
  <si>
    <t>yebE</t>
  </si>
  <si>
    <t>yqeH</t>
  </si>
  <si>
    <t>priC</t>
  </si>
  <si>
    <t>yacG</t>
  </si>
  <si>
    <t>ilvD</t>
  </si>
  <si>
    <t>nhoA</t>
  </si>
  <si>
    <t>dpbA</t>
  </si>
  <si>
    <t>ybfE</t>
  </si>
  <si>
    <t>trmE</t>
  </si>
  <si>
    <t>yfiE</t>
  </si>
  <si>
    <t>ybaD</t>
  </si>
  <si>
    <t>emrE</t>
  </si>
  <si>
    <t>ylbG</t>
  </si>
  <si>
    <t>ahpC</t>
  </si>
  <si>
    <t>ampH</t>
  </si>
  <si>
    <t>uspG</t>
  </si>
  <si>
    <t>potA</t>
  </si>
  <si>
    <t>yeiM</t>
  </si>
  <si>
    <t>ybhE</t>
  </si>
  <si>
    <t>yrbG</t>
  </si>
  <si>
    <t>yfhB</t>
  </si>
  <si>
    <t>yiiP</t>
  </si>
  <si>
    <t>ybdK</t>
  </si>
  <si>
    <t>ushA</t>
  </si>
  <si>
    <t>ynfM</t>
  </si>
  <si>
    <t>potF</t>
  </si>
  <si>
    <t>setA</t>
  </si>
  <si>
    <t>ydbD</t>
  </si>
  <si>
    <t>ycfS</t>
  </si>
  <si>
    <t>yciA</t>
  </si>
  <si>
    <t>araJ</t>
  </si>
  <si>
    <t>cmr</t>
  </si>
  <si>
    <t>ycdM</t>
  </si>
  <si>
    <t>yciI</t>
  </si>
  <si>
    <t>hcaT</t>
  </si>
  <si>
    <t>yabN</t>
  </si>
  <si>
    <t>pheP</t>
  </si>
  <si>
    <t>ppiA</t>
  </si>
  <si>
    <t>cysZ</t>
  </si>
  <si>
    <t>dkgA</t>
  </si>
  <si>
    <t>yncJ</t>
  </si>
  <si>
    <t>ptsA</t>
  </si>
  <si>
    <t>nupG</t>
  </si>
  <si>
    <t>uhpA</t>
  </si>
  <si>
    <t>yddW</t>
  </si>
  <si>
    <t>bcsE</t>
  </si>
  <si>
    <t>ybjC</t>
  </si>
  <si>
    <t>pdxK</t>
  </si>
  <si>
    <t>b2861</t>
  </si>
  <si>
    <t>yaiB</t>
  </si>
  <si>
    <t>yjfK</t>
  </si>
  <si>
    <t>rcsA</t>
  </si>
  <si>
    <t>nadC</t>
  </si>
  <si>
    <t>dusA</t>
  </si>
  <si>
    <t>yidC</t>
  </si>
  <si>
    <t>fadE</t>
  </si>
  <si>
    <t>yhiL</t>
  </si>
  <si>
    <t>rcsC</t>
  </si>
  <si>
    <t>ompR</t>
  </si>
  <si>
    <t>tar</t>
  </si>
  <si>
    <t>ndk</t>
  </si>
  <si>
    <t>arcB</t>
  </si>
  <si>
    <t>gyrB</t>
  </si>
  <si>
    <t>yeaT</t>
  </si>
  <si>
    <t>fdhD</t>
  </si>
  <si>
    <t>b0582</t>
  </si>
  <si>
    <t>dcp</t>
  </si>
  <si>
    <t>yeeI</t>
  </si>
  <si>
    <t>nac</t>
  </si>
  <si>
    <t>yffH</t>
  </si>
  <si>
    <t>yfgB</t>
  </si>
  <si>
    <t>pinH</t>
  </si>
  <si>
    <t>selD</t>
  </si>
  <si>
    <t>ygaD</t>
  </si>
  <si>
    <t>dam</t>
  </si>
  <si>
    <t>yebG</t>
  </si>
  <si>
    <t>ftsQ</t>
  </si>
  <si>
    <t>ycfQ</t>
  </si>
  <si>
    <t>ddlA</t>
  </si>
  <si>
    <t>mipA</t>
  </si>
  <si>
    <t>yjiJ</t>
  </si>
  <si>
    <t>uvrY</t>
  </si>
  <si>
    <t>Mean Growth Rate (1/h)</t>
  </si>
  <si>
    <t>Gene</t>
  </si>
  <si>
    <t>Cluster 1</t>
  </si>
  <si>
    <t>Cluster 2</t>
  </si>
  <si>
    <t>Cluster 3</t>
  </si>
  <si>
    <t>Cluster 4</t>
  </si>
  <si>
    <t>Cluster 5</t>
  </si>
  <si>
    <t>Cluster 6</t>
  </si>
  <si>
    <t>Supplementary table 5A. Scaling factors</t>
  </si>
  <si>
    <t>Supplementary table 5B. Normalized scaling factors</t>
  </si>
  <si>
    <r>
      <t>All media for bacterial growth were based on a defined M9 minimal medium 
(42mM 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H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22mM K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8.5mM NaCl, 18.5mM 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, 2mM MgS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0.1mM CaCl, 16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Thiamine)+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 xml:space="preserve">g/ml kanamycine. </t>
    </r>
  </si>
  <si>
    <t>TFIID-dominated</t>
  </si>
  <si>
    <t>no call</t>
  </si>
  <si>
    <t>SAGA-dominated</t>
  </si>
  <si>
    <t>SAGA/TFIID</t>
  </si>
  <si>
    <t>NotReported</t>
  </si>
  <si>
    <t>TFIID/SAGA*</t>
  </si>
  <si>
    <t>* Taken from Huisinga et al., Mol. Cell 2004</t>
  </si>
  <si>
    <t>Promoters that failed construction</t>
  </si>
  <si>
    <t>YPL281C</t>
  </si>
  <si>
    <t>YKR009C</t>
  </si>
  <si>
    <t>YPR160W</t>
  </si>
  <si>
    <t>YJR048W</t>
  </si>
  <si>
    <t>YBL045C</t>
  </si>
  <si>
    <t>YGL209W</t>
  </si>
  <si>
    <t>YKR099W</t>
  </si>
  <si>
    <t>YLR228C</t>
  </si>
  <si>
    <t>NoInfo</t>
  </si>
  <si>
    <t>OPN/DPN**</t>
  </si>
  <si>
    <t>**Taken from Tirosh and Barkai, Genome Research 2008</t>
  </si>
  <si>
    <t>OPN</t>
  </si>
  <si>
    <t>DPN</t>
  </si>
  <si>
    <t>Divergent/Unique***</t>
  </si>
  <si>
    <t>*** Information taken from SGD (www.yeastgenome.org)</t>
  </si>
  <si>
    <t>Divergent</t>
  </si>
  <si>
    <t>Unique</t>
  </si>
  <si>
    <t>unclustered</t>
  </si>
  <si>
    <t>total</t>
  </si>
  <si>
    <t>InGenome</t>
  </si>
  <si>
    <t>Number of genes</t>
  </si>
  <si>
    <t>Supplementary table 7A. Representation of different gene characteristics in clusters</t>
  </si>
  <si>
    <t>Supplementary table 7B. FDR-corrected q-values</t>
  </si>
  <si>
    <t>Sum of 
promoter 
activities
per doubling time</t>
  </si>
  <si>
    <t>Sum of 
promoter 
activities
per second</t>
  </si>
  <si>
    <t>Supplementary able 6. Yeast GO and TF annotation of genes in each cluster</t>
  </si>
  <si>
    <t>TFs- GAL80</t>
  </si>
  <si>
    <t>TFs- MAL33,SIP4</t>
  </si>
  <si>
    <t>TFs- DAL80, NRG1, MGA1</t>
  </si>
  <si>
    <t>TFs- GLN3, YOR304w</t>
  </si>
  <si>
    <t>TFs- HAP4, CAT8, ADR1,USV1, GAL4,GSM1,PHD1</t>
  </si>
  <si>
    <t>TFs- 85% of clustered TFs</t>
  </si>
  <si>
    <r>
      <t xml:space="preserve">Supplementary table 8. </t>
    </r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 xml:space="preserve"> growth conditions and media</t>
    </r>
  </si>
  <si>
    <r>
      <t xml:space="preserve">Supplementary table 9. </t>
    </r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 xml:space="preserve"> promoter activity values in different growth conditions</t>
    </r>
  </si>
  <si>
    <r>
      <t xml:space="preserve">Supplementary table 10. </t>
    </r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 xml:space="preserve"> promoter activity parameters in different growth conditions</t>
    </r>
  </si>
  <si>
    <t>Cluster 2 - 71 genes (activated in aerobic conditions)</t>
  </si>
  <si>
    <t>Cluster 3 - 46 genes (activated in osmotic stress)</t>
  </si>
  <si>
    <t>Cluster 4 - 23 genes (activated in conditions lacking amino acids)</t>
  </si>
  <si>
    <t>Cluster 5 - 23 genes (activated in aerobic conditions)</t>
  </si>
  <si>
    <t>Cluster 6 - 7 genes (activated in galacto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1"/>
      <color theme="1"/>
      <name val="Calibri"/>
      <family val="2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sz val="9"/>
      <color theme="1"/>
      <name val="Calibri"/>
      <family val="2"/>
    </font>
    <font>
      <b/>
      <sz val="9"/>
      <color theme="1"/>
      <name val="Calibri"/>
      <family val="2"/>
    </font>
    <font>
      <sz val="6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1">
    <xf numFmtId="0" fontId="0" fillId="0" borderId="0" xfId="0"/>
    <xf numFmtId="0" fontId="19" fillId="0" borderId="0" xfId="0" applyFont="1" applyAlignment="1">
      <alignment horizontal="center" vertical="center"/>
    </xf>
    <xf numFmtId="0" fontId="23" fillId="0" borderId="0" xfId="0" applyFont="1"/>
    <xf numFmtId="0" fontId="18" fillId="0" borderId="0" xfId="0" applyFont="1" applyAlignment="1">
      <alignment wrapText="1"/>
    </xf>
    <xf numFmtId="11" fontId="22" fillId="0" borderId="0" xfId="0" applyNumberFormat="1" applyFont="1" applyAlignment="1"/>
    <xf numFmtId="0" fontId="20" fillId="0" borderId="0" xfId="0" applyFont="1" applyAlignment="1"/>
    <xf numFmtId="0" fontId="22" fillId="0" borderId="0" xfId="0" applyFont="1" applyAlignment="1"/>
    <xf numFmtId="0" fontId="0" fillId="0" borderId="0" xfId="0" applyAlignment="1"/>
    <xf numFmtId="11" fontId="23" fillId="0" borderId="0" xfId="0" applyNumberFormat="1" applyFont="1" applyAlignment="1"/>
    <xf numFmtId="0" fontId="21" fillId="0" borderId="0" xfId="0" applyFont="1" applyAlignment="1"/>
    <xf numFmtId="0" fontId="0" fillId="0" borderId="0" xfId="0"/>
    <xf numFmtId="0" fontId="0" fillId="0" borderId="0" xfId="0"/>
    <xf numFmtId="0" fontId="24" fillId="0" borderId="0" xfId="0" applyFont="1" applyAlignment="1"/>
    <xf numFmtId="0" fontId="0" fillId="0" borderId="0" xfId="0"/>
    <xf numFmtId="0" fontId="25" fillId="0" borderId="0" xfId="0" applyFont="1" applyAlignment="1">
      <alignment horizontal="center" wrapText="1"/>
    </xf>
    <xf numFmtId="0" fontId="26" fillId="0" borderId="0" xfId="0" applyFont="1" applyAlignment="1">
      <alignment horizontal="center" wrapText="1"/>
    </xf>
    <xf numFmtId="0" fontId="27" fillId="0" borderId="0" xfId="0" applyFont="1" applyAlignment="1">
      <alignment horizontal="center" wrapText="1"/>
    </xf>
    <xf numFmtId="0" fontId="28" fillId="0" borderId="0" xfId="0" applyFont="1" applyAlignment="1">
      <alignment horizontal="center" wrapText="1"/>
    </xf>
    <xf numFmtId="0" fontId="0" fillId="0" borderId="0" xfId="0"/>
    <xf numFmtId="0" fontId="0" fillId="0" borderId="0" xfId="0" applyAlignment="1">
      <alignment wrapText="1"/>
    </xf>
    <xf numFmtId="0" fontId="29" fillId="0" borderId="0" xfId="0" applyNumberFormat="1" applyFont="1" applyAlignment="1">
      <alignment wrapText="1"/>
    </xf>
    <xf numFmtId="0" fontId="29" fillId="0" borderId="0" xfId="0" applyFont="1" applyAlignment="1">
      <alignment wrapText="1"/>
    </xf>
    <xf numFmtId="0" fontId="16" fillId="0" borderId="0" xfId="0" applyFont="1"/>
    <xf numFmtId="0" fontId="30" fillId="0" borderId="0" xfId="0" applyFont="1"/>
    <xf numFmtId="0" fontId="31" fillId="0" borderId="10" xfId="0" applyFont="1" applyBorder="1" applyAlignment="1">
      <alignment vertical="top" wrapText="1"/>
    </xf>
    <xf numFmtId="0" fontId="19" fillId="0" borderId="10" xfId="0" applyFont="1" applyBorder="1" applyAlignment="1">
      <alignment horizontal="center" vertical="center" wrapText="1"/>
    </xf>
    <xf numFmtId="2" fontId="19" fillId="0" borderId="10" xfId="0" applyNumberFormat="1" applyFont="1" applyBorder="1" applyAlignment="1">
      <alignment horizontal="center" vertical="center" wrapText="1"/>
    </xf>
    <xf numFmtId="0" fontId="24" fillId="0" borderId="10" xfId="0" applyFont="1" applyBorder="1" applyAlignment="1">
      <alignment vertical="top" wrapText="1"/>
    </xf>
    <xf numFmtId="0" fontId="30" fillId="0" borderId="0" xfId="0" applyFont="1" applyAlignment="1">
      <alignment wrapText="1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11" xfId="0" applyFont="1" applyBorder="1" applyAlignment="1">
      <alignment vertical="center" wrapText="1"/>
    </xf>
    <xf numFmtId="0" fontId="16" fillId="0" borderId="12" xfId="0" applyFont="1" applyBorder="1" applyAlignment="1">
      <alignment vertical="center" wrapText="1"/>
    </xf>
    <xf numFmtId="0" fontId="0" fillId="0" borderId="13" xfId="0" applyFont="1" applyBorder="1" applyAlignment="1">
      <alignment vertical="center" wrapText="1"/>
    </xf>
    <xf numFmtId="0" fontId="0" fillId="0" borderId="14" xfId="0" applyFont="1" applyBorder="1" applyAlignment="1">
      <alignment vertical="center" wrapText="1"/>
    </xf>
    <xf numFmtId="0" fontId="19" fillId="0" borderId="0" xfId="0" applyFont="1" applyBorder="1" applyAlignment="1">
      <alignment horizontal="center" vertical="center" wrapText="1"/>
    </xf>
    <xf numFmtId="2" fontId="19" fillId="0" borderId="0" xfId="0" applyNumberFormat="1" applyFont="1" applyBorder="1" applyAlignment="1">
      <alignment horizontal="center" vertical="center" wrapText="1"/>
    </xf>
    <xf numFmtId="2" fontId="0" fillId="0" borderId="0" xfId="0" applyNumberFormat="1"/>
    <xf numFmtId="0" fontId="0" fillId="0" borderId="10" xfId="0" applyBorder="1" applyAlignment="1">
      <alignment horizontal="center" wrapText="1"/>
    </xf>
    <xf numFmtId="2" fontId="19" fillId="0" borderId="0" xfId="0" applyNumberFormat="1" applyFont="1" applyFill="1" applyBorder="1" applyAlignment="1">
      <alignment horizontal="center" vertical="center" wrapText="1"/>
    </xf>
    <xf numFmtId="0" fontId="0" fillId="0" borderId="14" xfId="0" applyFont="1" applyBorder="1" applyAlignment="1">
      <alignment horizontal="left" vertical="center" wrapText="1"/>
    </xf>
    <xf numFmtId="2" fontId="19" fillId="0" borderId="10" xfId="0" applyNumberFormat="1" applyFont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16" fillId="0" borderId="10" xfId="0" applyFont="1" applyBorder="1"/>
    <xf numFmtId="2" fontId="0" fillId="0" borderId="10" xfId="0" applyNumberFormat="1" applyBorder="1"/>
    <xf numFmtId="0" fontId="36" fillId="0" borderId="0" xfId="0" applyFont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11" fontId="16" fillId="0" borderId="0" xfId="0" applyNumberFormat="1" applyFont="1"/>
    <xf numFmtId="2" fontId="19" fillId="0" borderId="10" xfId="0" applyNumberFormat="1" applyFont="1" applyBorder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9" fontId="25" fillId="0" borderId="0" xfId="0" applyNumberFormat="1" applyFont="1" applyAlignment="1">
      <alignment horizontal="center" wrapText="1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876"/>
  <sheetViews>
    <sheetView tabSelected="1" workbookViewId="0"/>
  </sheetViews>
  <sheetFormatPr defaultRowHeight="15" x14ac:dyDescent="0.25"/>
  <cols>
    <col min="1" max="1" width="11.140625" customWidth="1"/>
    <col min="2" max="2" width="22.42578125" customWidth="1"/>
    <col min="3" max="3" width="11.85546875" customWidth="1"/>
    <col min="4" max="4" width="12.7109375" style="18" customWidth="1"/>
    <col min="5" max="5" width="12.7109375" style="49" customWidth="1"/>
    <col min="6" max="6" width="12.7109375" style="51" customWidth="1"/>
    <col min="7" max="7" width="65.7109375" style="19" customWidth="1"/>
    <col min="8" max="8" width="75.85546875" bestFit="1" customWidth="1"/>
  </cols>
  <sheetData>
    <row r="1" spans="1:9" s="18" customFormat="1" x14ac:dyDescent="0.25">
      <c r="A1" s="22" t="s">
        <v>5091</v>
      </c>
      <c r="E1" s="49"/>
      <c r="F1" s="51"/>
      <c r="G1" s="19"/>
    </row>
    <row r="2" spans="1:9" x14ac:dyDescent="0.25">
      <c r="A2" s="23" t="s">
        <v>1746</v>
      </c>
      <c r="B2" s="23" t="s">
        <v>1747</v>
      </c>
      <c r="C2" s="23" t="s">
        <v>1748</v>
      </c>
      <c r="D2" s="23" t="s">
        <v>6108</v>
      </c>
      <c r="E2" s="23" t="s">
        <v>6120</v>
      </c>
      <c r="F2" s="23" t="s">
        <v>6124</v>
      </c>
      <c r="G2" s="28" t="s">
        <v>1749</v>
      </c>
      <c r="H2" s="23" t="s">
        <v>5086</v>
      </c>
      <c r="I2" s="23" t="s">
        <v>5087</v>
      </c>
    </row>
    <row r="3" spans="1:9" ht="84" x14ac:dyDescent="0.25">
      <c r="A3" s="13" t="s">
        <v>543</v>
      </c>
      <c r="B3" s="13" t="s">
        <v>1750</v>
      </c>
      <c r="C3" s="13" t="s">
        <v>1371</v>
      </c>
      <c r="D3" s="18" t="s">
        <v>6103</v>
      </c>
      <c r="E3" s="50" t="s">
        <v>6119</v>
      </c>
      <c r="F3" s="52" t="s">
        <v>6126</v>
      </c>
      <c r="G3" s="20" t="s">
        <v>1751</v>
      </c>
      <c r="H3" s="13" t="s">
        <v>1752</v>
      </c>
      <c r="I3" s="13" t="s">
        <v>1753</v>
      </c>
    </row>
    <row r="4" spans="1:9" ht="34.5" x14ac:dyDescent="0.25">
      <c r="A4" s="13" t="s">
        <v>217</v>
      </c>
      <c r="B4" s="13" t="s">
        <v>1754</v>
      </c>
      <c r="C4" s="13" t="s">
        <v>1073</v>
      </c>
      <c r="D4" s="18" t="s">
        <v>6104</v>
      </c>
      <c r="E4" s="50" t="s">
        <v>6119</v>
      </c>
      <c r="F4" s="52" t="s">
        <v>6127</v>
      </c>
      <c r="G4" s="21" t="s">
        <v>1755</v>
      </c>
      <c r="H4" s="13" t="s">
        <v>1756</v>
      </c>
      <c r="I4" s="13" t="s">
        <v>1757</v>
      </c>
    </row>
    <row r="5" spans="1:9" ht="75.75" x14ac:dyDescent="0.25">
      <c r="A5" s="13" t="s">
        <v>524</v>
      </c>
      <c r="B5" s="13" t="s">
        <v>1758</v>
      </c>
      <c r="C5" s="13" t="s">
        <v>1352</v>
      </c>
      <c r="D5" s="18" t="s">
        <v>6103</v>
      </c>
      <c r="E5" s="50" t="s">
        <v>6119</v>
      </c>
      <c r="F5" s="52" t="s">
        <v>6126</v>
      </c>
      <c r="G5" s="20" t="s">
        <v>1759</v>
      </c>
      <c r="H5" s="13" t="s">
        <v>1760</v>
      </c>
      <c r="I5" s="13" t="s">
        <v>1761</v>
      </c>
    </row>
    <row r="6" spans="1:9" ht="108.75" x14ac:dyDescent="0.25">
      <c r="A6" s="13" t="s">
        <v>687</v>
      </c>
      <c r="B6" s="13" t="s">
        <v>1762</v>
      </c>
      <c r="C6" s="13" t="s">
        <v>1512</v>
      </c>
      <c r="D6" s="18" t="s">
        <v>6105</v>
      </c>
      <c r="E6" s="50" t="s">
        <v>6119</v>
      </c>
      <c r="F6" s="52" t="s">
        <v>6126</v>
      </c>
      <c r="G6" s="20" t="s">
        <v>1763</v>
      </c>
      <c r="H6" s="13" t="s">
        <v>1764</v>
      </c>
      <c r="I6" s="13" t="s">
        <v>1765</v>
      </c>
    </row>
    <row r="7" spans="1:9" ht="108.75" x14ac:dyDescent="0.25">
      <c r="A7" s="13" t="s">
        <v>478</v>
      </c>
      <c r="B7" s="13" t="s">
        <v>1766</v>
      </c>
      <c r="C7" s="13" t="s">
        <v>1306</v>
      </c>
      <c r="D7" s="18" t="s">
        <v>6105</v>
      </c>
      <c r="E7" s="50" t="s">
        <v>6119</v>
      </c>
      <c r="F7" s="52" t="s">
        <v>6127</v>
      </c>
      <c r="G7" s="20" t="s">
        <v>1767</v>
      </c>
      <c r="H7" s="13" t="s">
        <v>1768</v>
      </c>
      <c r="I7" s="13" t="s">
        <v>1769</v>
      </c>
    </row>
    <row r="8" spans="1:9" ht="34.5" x14ac:dyDescent="0.25">
      <c r="A8" s="13" t="s">
        <v>519</v>
      </c>
      <c r="B8" s="13" t="s">
        <v>1770</v>
      </c>
      <c r="C8" s="13" t="s">
        <v>1347</v>
      </c>
      <c r="D8" s="18" t="s">
        <v>6103</v>
      </c>
      <c r="E8" s="50" t="s">
        <v>6119</v>
      </c>
      <c r="F8" s="52" t="s">
        <v>6127</v>
      </c>
      <c r="G8" s="20" t="s">
        <v>1771</v>
      </c>
      <c r="H8" s="13" t="s">
        <v>1772</v>
      </c>
      <c r="I8" s="13" t="s">
        <v>1773</v>
      </c>
    </row>
    <row r="9" spans="1:9" ht="34.5" x14ac:dyDescent="0.25">
      <c r="A9" s="13" t="s">
        <v>110</v>
      </c>
      <c r="B9" s="13" t="s">
        <v>1774</v>
      </c>
      <c r="C9" s="13" t="s">
        <v>967</v>
      </c>
      <c r="D9" s="18" t="s">
        <v>6105</v>
      </c>
      <c r="E9" s="50" t="s">
        <v>6119</v>
      </c>
      <c r="F9" s="52" t="s">
        <v>6127</v>
      </c>
      <c r="G9" s="21" t="s">
        <v>1775</v>
      </c>
      <c r="H9" s="13" t="s">
        <v>1776</v>
      </c>
      <c r="I9" s="13" t="s">
        <v>1777</v>
      </c>
    </row>
    <row r="10" spans="1:9" ht="42.75" x14ac:dyDescent="0.25">
      <c r="A10" s="13" t="s">
        <v>648</v>
      </c>
      <c r="B10" s="13" t="s">
        <v>1778</v>
      </c>
      <c r="C10" s="13" t="s">
        <v>1475</v>
      </c>
      <c r="D10" s="18" t="s">
        <v>6103</v>
      </c>
      <c r="E10" s="50" t="s">
        <v>6119</v>
      </c>
      <c r="F10" s="52" t="s">
        <v>6127</v>
      </c>
      <c r="G10" s="20" t="s">
        <v>1779</v>
      </c>
      <c r="H10" s="13" t="s">
        <v>1780</v>
      </c>
      <c r="I10" s="13" t="s">
        <v>1781</v>
      </c>
    </row>
    <row r="11" spans="1:9" ht="51" x14ac:dyDescent="0.25">
      <c r="A11" s="13" t="s">
        <v>689</v>
      </c>
      <c r="B11" s="13" t="s">
        <v>1782</v>
      </c>
      <c r="C11" s="13" t="s">
        <v>1514</v>
      </c>
      <c r="D11" s="18" t="s">
        <v>6105</v>
      </c>
      <c r="E11" s="50" t="s">
        <v>6119</v>
      </c>
      <c r="F11" s="52" t="s">
        <v>6127</v>
      </c>
      <c r="G11" s="20" t="s">
        <v>1783</v>
      </c>
      <c r="H11" s="13" t="s">
        <v>1784</v>
      </c>
      <c r="I11" s="13" t="s">
        <v>1785</v>
      </c>
    </row>
    <row r="12" spans="1:9" ht="84" x14ac:dyDescent="0.25">
      <c r="A12" s="13" t="s">
        <v>351</v>
      </c>
      <c r="B12" s="13" t="s">
        <v>1786</v>
      </c>
      <c r="C12" s="13" t="s">
        <v>1179</v>
      </c>
      <c r="D12" s="18" t="s">
        <v>6103</v>
      </c>
      <c r="E12" s="50" t="s">
        <v>6122</v>
      </c>
      <c r="F12" s="52" t="s">
        <v>6126</v>
      </c>
      <c r="G12" s="21" t="s">
        <v>5072</v>
      </c>
      <c r="H12" s="13" t="s">
        <v>1788</v>
      </c>
      <c r="I12" s="13" t="s">
        <v>1789</v>
      </c>
    </row>
    <row r="13" spans="1:9" ht="84" x14ac:dyDescent="0.25">
      <c r="A13" s="13" t="s">
        <v>352</v>
      </c>
      <c r="B13" s="13" t="s">
        <v>1790</v>
      </c>
      <c r="C13" s="13" t="s">
        <v>1180</v>
      </c>
      <c r="D13" s="18" t="s">
        <v>6103</v>
      </c>
      <c r="E13" s="50" t="s">
        <v>6122</v>
      </c>
      <c r="F13" s="52" t="s">
        <v>6126</v>
      </c>
      <c r="G13" s="20" t="s">
        <v>1791</v>
      </c>
      <c r="H13" s="13" t="s">
        <v>1792</v>
      </c>
      <c r="I13" s="13" t="s">
        <v>1793</v>
      </c>
    </row>
    <row r="14" spans="1:9" ht="42.75" x14ac:dyDescent="0.25">
      <c r="A14" s="13" t="s">
        <v>238</v>
      </c>
      <c r="B14" s="13" t="s">
        <v>1794</v>
      </c>
      <c r="C14" s="13" t="s">
        <v>1092</v>
      </c>
      <c r="D14" s="18" t="s">
        <v>6103</v>
      </c>
      <c r="E14" s="50" t="s">
        <v>6122</v>
      </c>
      <c r="F14" s="52" t="s">
        <v>6126</v>
      </c>
      <c r="G14" s="20" t="s">
        <v>1795</v>
      </c>
      <c r="H14" s="13" t="s">
        <v>1796</v>
      </c>
      <c r="I14" s="13" t="s">
        <v>1797</v>
      </c>
    </row>
    <row r="15" spans="1:9" ht="42.75" x14ac:dyDescent="0.25">
      <c r="A15" s="13" t="s">
        <v>441</v>
      </c>
      <c r="B15" s="13" t="s">
        <v>1798</v>
      </c>
      <c r="C15" s="13" t="s">
        <v>1269</v>
      </c>
      <c r="D15" s="18" t="s">
        <v>6103</v>
      </c>
      <c r="E15" s="50" t="s">
        <v>6119</v>
      </c>
      <c r="F15" s="52" t="s">
        <v>6126</v>
      </c>
      <c r="G15" s="20" t="s">
        <v>1799</v>
      </c>
      <c r="H15" s="13" t="s">
        <v>1800</v>
      </c>
      <c r="I15" s="13" t="s">
        <v>1801</v>
      </c>
    </row>
    <row r="16" spans="1:9" ht="67.5" x14ac:dyDescent="0.25">
      <c r="A16" s="13" t="s">
        <v>688</v>
      </c>
      <c r="B16" s="13" t="s">
        <v>1802</v>
      </c>
      <c r="C16" s="13" t="s">
        <v>1513</v>
      </c>
      <c r="D16" s="18" t="s">
        <v>6103</v>
      </c>
      <c r="E16" s="50" t="s">
        <v>6122</v>
      </c>
      <c r="F16" s="52" t="s">
        <v>6127</v>
      </c>
      <c r="G16" s="20" t="s">
        <v>1803</v>
      </c>
      <c r="H16" s="13" t="s">
        <v>1804</v>
      </c>
      <c r="I16" s="13" t="s">
        <v>1805</v>
      </c>
    </row>
    <row r="17" spans="1:9" ht="67.5" x14ac:dyDescent="0.25">
      <c r="A17" s="13" t="s">
        <v>620</v>
      </c>
      <c r="B17" s="13">
        <v>37</v>
      </c>
      <c r="C17" s="13" t="s">
        <v>1447</v>
      </c>
      <c r="D17" s="18" t="s">
        <v>6103</v>
      </c>
      <c r="E17" s="50" t="s">
        <v>6119</v>
      </c>
      <c r="F17" s="52" t="s">
        <v>6126</v>
      </c>
      <c r="G17" s="20" t="s">
        <v>1806</v>
      </c>
      <c r="H17" s="13" t="s">
        <v>1807</v>
      </c>
      <c r="I17" s="13" t="s">
        <v>1808</v>
      </c>
    </row>
    <row r="18" spans="1:9" ht="84" x14ac:dyDescent="0.25">
      <c r="A18" s="13" t="s">
        <v>164</v>
      </c>
      <c r="B18" s="13" t="s">
        <v>1809</v>
      </c>
      <c r="C18" s="13" t="s">
        <v>1021</v>
      </c>
      <c r="D18" s="18" t="s">
        <v>6103</v>
      </c>
      <c r="E18" s="50" t="s">
        <v>6122</v>
      </c>
      <c r="F18" s="52" t="s">
        <v>6126</v>
      </c>
      <c r="G18" s="20" t="s">
        <v>1810</v>
      </c>
      <c r="H18" s="13" t="s">
        <v>1811</v>
      </c>
      <c r="I18" s="13" t="s">
        <v>1812</v>
      </c>
    </row>
    <row r="19" spans="1:9" ht="117" x14ac:dyDescent="0.25">
      <c r="A19" s="13" t="s">
        <v>570</v>
      </c>
      <c r="B19" s="13" t="s">
        <v>1813</v>
      </c>
      <c r="C19" s="13" t="s">
        <v>1397</v>
      </c>
      <c r="D19" s="18" t="s">
        <v>6103</v>
      </c>
      <c r="E19" s="50" t="s">
        <v>6119</v>
      </c>
      <c r="F19" s="52" t="s">
        <v>6127</v>
      </c>
      <c r="G19" s="21" t="s">
        <v>5074</v>
      </c>
      <c r="H19" s="13" t="s">
        <v>1814</v>
      </c>
      <c r="I19" s="13" t="s">
        <v>1815</v>
      </c>
    </row>
    <row r="20" spans="1:9" ht="42.75" x14ac:dyDescent="0.25">
      <c r="A20" s="13" t="s">
        <v>829</v>
      </c>
      <c r="B20" s="13" t="s">
        <v>1816</v>
      </c>
      <c r="C20" s="13" t="s">
        <v>1647</v>
      </c>
      <c r="D20" s="18" t="s">
        <v>6103</v>
      </c>
      <c r="E20" s="50" t="s">
        <v>6119</v>
      </c>
      <c r="F20" s="52" t="s">
        <v>6127</v>
      </c>
      <c r="G20" s="20" t="s">
        <v>1817</v>
      </c>
      <c r="H20" s="13" t="s">
        <v>1818</v>
      </c>
      <c r="I20" s="13" t="s">
        <v>1819</v>
      </c>
    </row>
    <row r="21" spans="1:9" ht="59.25" x14ac:dyDescent="0.25">
      <c r="A21" s="13" t="s">
        <v>346</v>
      </c>
      <c r="B21" s="13">
        <v>199</v>
      </c>
      <c r="C21" s="13" t="s">
        <v>1174</v>
      </c>
      <c r="D21" s="18" t="s">
        <v>6103</v>
      </c>
      <c r="E21" s="50" t="s">
        <v>6119</v>
      </c>
      <c r="F21" s="52" t="s">
        <v>6127</v>
      </c>
      <c r="G21" s="20" t="s">
        <v>1820</v>
      </c>
      <c r="H21" s="13" t="s">
        <v>1821</v>
      </c>
      <c r="I21" s="13" t="s">
        <v>1822</v>
      </c>
    </row>
    <row r="22" spans="1:9" ht="42.75" x14ac:dyDescent="0.25">
      <c r="A22" s="13" t="s">
        <v>601</v>
      </c>
      <c r="B22" s="13" t="s">
        <v>1823</v>
      </c>
      <c r="C22" s="13" t="s">
        <v>1428</v>
      </c>
      <c r="D22" s="18" t="s">
        <v>6105</v>
      </c>
      <c r="E22" s="50" t="s">
        <v>6123</v>
      </c>
      <c r="F22" s="52" t="s">
        <v>6127</v>
      </c>
      <c r="G22" s="20" t="s">
        <v>1824</v>
      </c>
      <c r="H22" s="13" t="s">
        <v>1825</v>
      </c>
      <c r="I22" s="13" t="s">
        <v>1826</v>
      </c>
    </row>
    <row r="23" spans="1:9" ht="34.5" x14ac:dyDescent="0.25">
      <c r="A23" s="13" t="s">
        <v>492</v>
      </c>
      <c r="B23" s="13" t="s">
        <v>1827</v>
      </c>
      <c r="C23" s="13" t="s">
        <v>1320</v>
      </c>
      <c r="D23" s="18" t="s">
        <v>6104</v>
      </c>
      <c r="E23" s="50" t="s">
        <v>6123</v>
      </c>
      <c r="F23" s="52" t="s">
        <v>6127</v>
      </c>
      <c r="G23" s="20" t="s">
        <v>1828</v>
      </c>
      <c r="H23" s="13" t="s">
        <v>1829</v>
      </c>
      <c r="I23" s="13" t="s">
        <v>1830</v>
      </c>
    </row>
    <row r="24" spans="1:9" ht="59.25" x14ac:dyDescent="0.25">
      <c r="A24" s="13" t="s">
        <v>630</v>
      </c>
      <c r="B24" s="13">
        <v>50</v>
      </c>
      <c r="C24" s="13" t="s">
        <v>1457</v>
      </c>
      <c r="D24" s="18" t="s">
        <v>6103</v>
      </c>
      <c r="E24" s="50" t="s">
        <v>6119</v>
      </c>
      <c r="F24" s="52" t="s">
        <v>6127</v>
      </c>
      <c r="G24" s="20" t="s">
        <v>1831</v>
      </c>
      <c r="H24" s="13" t="s">
        <v>1832</v>
      </c>
      <c r="I24" s="13" t="s">
        <v>1833</v>
      </c>
    </row>
    <row r="25" spans="1:9" ht="75.75" x14ac:dyDescent="0.25">
      <c r="A25" s="13" t="s">
        <v>646</v>
      </c>
      <c r="B25" s="13">
        <v>74</v>
      </c>
      <c r="C25" s="13" t="s">
        <v>1473</v>
      </c>
      <c r="D25" s="18" t="s">
        <v>6103</v>
      </c>
      <c r="E25" s="50" t="s">
        <v>6122</v>
      </c>
      <c r="F25" s="52" t="s">
        <v>6126</v>
      </c>
      <c r="G25" s="20" t="s">
        <v>1834</v>
      </c>
      <c r="H25" s="13" t="s">
        <v>1835</v>
      </c>
      <c r="I25" s="13" t="s">
        <v>1836</v>
      </c>
    </row>
    <row r="26" spans="1:9" ht="108.75" x14ac:dyDescent="0.25">
      <c r="A26" s="13" t="s">
        <v>830</v>
      </c>
      <c r="B26" s="13" t="s">
        <v>1837</v>
      </c>
      <c r="C26" s="13" t="s">
        <v>1648</v>
      </c>
      <c r="D26" s="18" t="s">
        <v>6103</v>
      </c>
      <c r="E26" s="50" t="s">
        <v>6119</v>
      </c>
      <c r="F26" s="52" t="s">
        <v>6127</v>
      </c>
      <c r="G26" s="20" t="s">
        <v>1838</v>
      </c>
      <c r="H26" s="13" t="s">
        <v>1839</v>
      </c>
      <c r="I26" s="13" t="s">
        <v>1840</v>
      </c>
    </row>
    <row r="27" spans="1:9" ht="67.5" x14ac:dyDescent="0.25">
      <c r="A27" s="13" t="s">
        <v>676</v>
      </c>
      <c r="B27" s="13" t="s">
        <v>1841</v>
      </c>
      <c r="C27" s="13" t="s">
        <v>1501</v>
      </c>
      <c r="D27" s="18" t="s">
        <v>6103</v>
      </c>
      <c r="E27" s="50" t="s">
        <v>6119</v>
      </c>
      <c r="F27" s="52" t="s">
        <v>6126</v>
      </c>
      <c r="G27" s="20" t="s">
        <v>1842</v>
      </c>
      <c r="H27" s="13" t="s">
        <v>1843</v>
      </c>
      <c r="I27" s="13" t="s">
        <v>1844</v>
      </c>
    </row>
    <row r="28" spans="1:9" ht="51" x14ac:dyDescent="0.25">
      <c r="A28" s="13" t="s">
        <v>690</v>
      </c>
      <c r="B28" s="13" t="s">
        <v>1845</v>
      </c>
      <c r="C28" s="13" t="s">
        <v>1515</v>
      </c>
      <c r="D28" s="18" t="s">
        <v>6103</v>
      </c>
      <c r="E28" s="50" t="s">
        <v>6122</v>
      </c>
      <c r="F28" s="52" t="s">
        <v>6127</v>
      </c>
      <c r="G28" s="20" t="s">
        <v>1846</v>
      </c>
      <c r="H28" s="13" t="s">
        <v>1847</v>
      </c>
      <c r="I28" s="13" t="s">
        <v>1848</v>
      </c>
    </row>
    <row r="29" spans="1:9" ht="75.75" x14ac:dyDescent="0.25">
      <c r="A29" s="13" t="s">
        <v>353</v>
      </c>
      <c r="B29" s="13" t="s">
        <v>1849</v>
      </c>
      <c r="C29" s="13" t="s">
        <v>1181</v>
      </c>
      <c r="D29" s="18" t="s">
        <v>6103</v>
      </c>
      <c r="E29" s="50" t="s">
        <v>6122</v>
      </c>
      <c r="F29" s="52" t="s">
        <v>6126</v>
      </c>
      <c r="G29" s="21" t="s">
        <v>5047</v>
      </c>
      <c r="H29" s="13" t="s">
        <v>1850</v>
      </c>
      <c r="I29" s="13" t="s">
        <v>1851</v>
      </c>
    </row>
    <row r="30" spans="1:9" ht="75.75" x14ac:dyDescent="0.25">
      <c r="A30" s="13" t="s">
        <v>354</v>
      </c>
      <c r="B30" s="13" t="s">
        <v>1852</v>
      </c>
      <c r="C30" s="13" t="s">
        <v>1182</v>
      </c>
      <c r="D30" s="18" t="s">
        <v>6103</v>
      </c>
      <c r="E30" s="50" t="s">
        <v>6122</v>
      </c>
      <c r="F30" s="52" t="s">
        <v>6126</v>
      </c>
      <c r="G30" s="21" t="s">
        <v>5071</v>
      </c>
      <c r="H30" s="13" t="s">
        <v>1853</v>
      </c>
      <c r="I30" s="13" t="s">
        <v>1854</v>
      </c>
    </row>
    <row r="31" spans="1:9" ht="108.75" x14ac:dyDescent="0.25">
      <c r="A31" s="13" t="s">
        <v>118</v>
      </c>
      <c r="B31" s="13" t="s">
        <v>1855</v>
      </c>
      <c r="C31" s="13" t="s">
        <v>975</v>
      </c>
      <c r="D31" s="18" t="s">
        <v>6103</v>
      </c>
      <c r="E31" s="50" t="s">
        <v>6123</v>
      </c>
      <c r="F31" s="52" t="s">
        <v>6127</v>
      </c>
      <c r="G31" s="20" t="s">
        <v>1856</v>
      </c>
      <c r="H31" s="13" t="s">
        <v>1857</v>
      </c>
      <c r="I31" s="13" t="s">
        <v>1858</v>
      </c>
    </row>
    <row r="32" spans="1:9" ht="84" x14ac:dyDescent="0.25">
      <c r="A32" s="13" t="s">
        <v>691</v>
      </c>
      <c r="B32" s="13" t="s">
        <v>1859</v>
      </c>
      <c r="C32" s="13" t="s">
        <v>1516</v>
      </c>
      <c r="D32" s="18" t="s">
        <v>6104</v>
      </c>
      <c r="E32" s="50" t="s">
        <v>6119</v>
      </c>
      <c r="F32" s="52" t="s">
        <v>6127</v>
      </c>
      <c r="G32" s="20" t="s">
        <v>1860</v>
      </c>
      <c r="H32" s="13" t="s">
        <v>1861</v>
      </c>
      <c r="I32" s="13" t="s">
        <v>1862</v>
      </c>
    </row>
    <row r="33" spans="1:9" ht="75.75" x14ac:dyDescent="0.25">
      <c r="A33" s="13" t="s">
        <v>692</v>
      </c>
      <c r="B33" s="13" t="s">
        <v>1863</v>
      </c>
      <c r="C33" s="13" t="s">
        <v>1517</v>
      </c>
      <c r="D33" s="18" t="s">
        <v>6103</v>
      </c>
      <c r="E33" s="50" t="s">
        <v>6119</v>
      </c>
      <c r="F33" s="52" t="s">
        <v>6126</v>
      </c>
      <c r="G33" s="20" t="s">
        <v>1864</v>
      </c>
      <c r="H33" s="13" t="s">
        <v>1865</v>
      </c>
      <c r="I33" s="13" t="s">
        <v>1866</v>
      </c>
    </row>
    <row r="34" spans="1:9" ht="75.75" x14ac:dyDescent="0.25">
      <c r="A34" s="13" t="s">
        <v>693</v>
      </c>
      <c r="B34" s="13" t="s">
        <v>1867</v>
      </c>
      <c r="C34" s="13" t="s">
        <v>1518</v>
      </c>
      <c r="D34" s="18" t="s">
        <v>6104</v>
      </c>
      <c r="E34" s="50" t="s">
        <v>6119</v>
      </c>
      <c r="F34" s="52" t="s">
        <v>6126</v>
      </c>
      <c r="G34" s="20" t="s">
        <v>1868</v>
      </c>
      <c r="H34" s="13" t="s">
        <v>1869</v>
      </c>
      <c r="I34" s="13" t="s">
        <v>1870</v>
      </c>
    </row>
    <row r="35" spans="1:9" ht="26.25" x14ac:dyDescent="0.25">
      <c r="A35" s="13" t="s">
        <v>632</v>
      </c>
      <c r="B35" s="13">
        <v>551</v>
      </c>
      <c r="C35" s="13" t="s">
        <v>1459</v>
      </c>
      <c r="D35" s="18" t="s">
        <v>6103</v>
      </c>
      <c r="E35" s="50" t="s">
        <v>6119</v>
      </c>
      <c r="F35" s="52" t="s">
        <v>6127</v>
      </c>
      <c r="G35" s="21" t="s">
        <v>1871</v>
      </c>
      <c r="H35" s="13" t="s">
        <v>1872</v>
      </c>
      <c r="I35" s="13" t="s">
        <v>1873</v>
      </c>
    </row>
    <row r="36" spans="1:9" ht="92.25" x14ac:dyDescent="0.25">
      <c r="A36" s="13" t="s">
        <v>831</v>
      </c>
      <c r="B36" s="13" t="s">
        <v>1874</v>
      </c>
      <c r="C36" s="13" t="s">
        <v>1649</v>
      </c>
      <c r="D36" s="18" t="s">
        <v>6103</v>
      </c>
      <c r="E36" s="50" t="s">
        <v>6123</v>
      </c>
      <c r="F36" s="52" t="s">
        <v>6127</v>
      </c>
      <c r="G36" s="20" t="s">
        <v>1875</v>
      </c>
      <c r="H36" s="13" t="s">
        <v>1876</v>
      </c>
      <c r="I36" s="13" t="s">
        <v>1877</v>
      </c>
    </row>
    <row r="37" spans="1:9" ht="59.25" x14ac:dyDescent="0.25">
      <c r="A37" s="13" t="s">
        <v>179</v>
      </c>
      <c r="B37" s="13">
        <v>137</v>
      </c>
      <c r="C37" s="13" t="s">
        <v>1036</v>
      </c>
      <c r="D37" s="18" t="s">
        <v>6103</v>
      </c>
      <c r="E37" s="50" t="s">
        <v>6119</v>
      </c>
      <c r="F37" s="52" t="s">
        <v>6127</v>
      </c>
      <c r="G37" s="20" t="s">
        <v>1878</v>
      </c>
      <c r="H37" s="13" t="s">
        <v>1879</v>
      </c>
      <c r="I37" s="13" t="s">
        <v>1880</v>
      </c>
    </row>
    <row r="38" spans="1:9" ht="42.75" x14ac:dyDescent="0.25">
      <c r="A38" s="13" t="s">
        <v>311</v>
      </c>
      <c r="B38" s="13" t="s">
        <v>1881</v>
      </c>
      <c r="C38" s="13" t="s">
        <v>1143</v>
      </c>
      <c r="D38" s="18" t="s">
        <v>6103</v>
      </c>
      <c r="E38" s="50" t="s">
        <v>6119</v>
      </c>
      <c r="F38" s="52" t="s">
        <v>6127</v>
      </c>
      <c r="G38" s="20" t="s">
        <v>1882</v>
      </c>
      <c r="H38" s="13" t="s">
        <v>1883</v>
      </c>
      <c r="I38" s="13" t="s">
        <v>1884</v>
      </c>
    </row>
    <row r="39" spans="1:9" ht="117" x14ac:dyDescent="0.25">
      <c r="A39" s="13" t="s">
        <v>165</v>
      </c>
      <c r="B39" s="13" t="s">
        <v>1885</v>
      </c>
      <c r="C39" s="13" t="s">
        <v>1022</v>
      </c>
      <c r="D39" s="18" t="s">
        <v>6103</v>
      </c>
      <c r="E39" s="50" t="s">
        <v>6122</v>
      </c>
      <c r="F39" s="52" t="s">
        <v>6127</v>
      </c>
      <c r="G39" s="20" t="s">
        <v>1886</v>
      </c>
      <c r="H39" s="13" t="s">
        <v>1887</v>
      </c>
      <c r="I39" s="13" t="s">
        <v>1888</v>
      </c>
    </row>
    <row r="40" spans="1:9" ht="108.75" x14ac:dyDescent="0.25">
      <c r="A40" s="13" t="s">
        <v>495</v>
      </c>
      <c r="B40" s="13" t="s">
        <v>1889</v>
      </c>
      <c r="C40" s="13" t="s">
        <v>1323</v>
      </c>
      <c r="D40" s="18" t="s">
        <v>6103</v>
      </c>
      <c r="E40" s="50" t="s">
        <v>6122</v>
      </c>
      <c r="F40" s="52" t="s">
        <v>6127</v>
      </c>
      <c r="G40" s="21" t="s">
        <v>5039</v>
      </c>
      <c r="H40" s="13" t="s">
        <v>1890</v>
      </c>
      <c r="I40" s="13" t="s">
        <v>1891</v>
      </c>
    </row>
    <row r="41" spans="1:9" ht="117" x14ac:dyDescent="0.25">
      <c r="A41" s="13" t="s">
        <v>239</v>
      </c>
      <c r="B41" s="13" t="s">
        <v>1892</v>
      </c>
      <c r="C41" s="13" t="s">
        <v>239</v>
      </c>
      <c r="D41" s="18" t="s">
        <v>6105</v>
      </c>
      <c r="E41" s="50" t="s">
        <v>6119</v>
      </c>
      <c r="F41" s="52" t="s">
        <v>6126</v>
      </c>
      <c r="G41" s="20" t="s">
        <v>1893</v>
      </c>
      <c r="H41" s="13" t="s">
        <v>1894</v>
      </c>
      <c r="I41" s="13" t="s">
        <v>1895</v>
      </c>
    </row>
    <row r="42" spans="1:9" ht="75.75" x14ac:dyDescent="0.25">
      <c r="A42" s="13" t="s">
        <v>166</v>
      </c>
      <c r="B42" s="13" t="s">
        <v>1896</v>
      </c>
      <c r="C42" s="13" t="s">
        <v>1023</v>
      </c>
      <c r="D42" s="18" t="s">
        <v>6107</v>
      </c>
      <c r="E42" s="50" t="s">
        <v>6119</v>
      </c>
      <c r="F42" s="52" t="s">
        <v>6127</v>
      </c>
      <c r="G42" s="20" t="s">
        <v>1897</v>
      </c>
      <c r="H42" s="13" t="s">
        <v>1898</v>
      </c>
      <c r="I42" s="13" t="s">
        <v>1899</v>
      </c>
    </row>
    <row r="43" spans="1:9" ht="34.5" x14ac:dyDescent="0.25">
      <c r="A43" s="13" t="s">
        <v>417</v>
      </c>
      <c r="B43" s="13" t="s">
        <v>1900</v>
      </c>
      <c r="C43" s="13" t="s">
        <v>1245</v>
      </c>
      <c r="D43" s="18" t="s">
        <v>6107</v>
      </c>
      <c r="E43" s="50" t="s">
        <v>6119</v>
      </c>
      <c r="F43" s="52" t="s">
        <v>6126</v>
      </c>
      <c r="G43" s="20" t="s">
        <v>1901</v>
      </c>
      <c r="H43" s="13" t="s">
        <v>1902</v>
      </c>
      <c r="I43" s="13" t="s">
        <v>1903</v>
      </c>
    </row>
    <row r="44" spans="1:9" ht="108.75" x14ac:dyDescent="0.25">
      <c r="A44" s="13" t="s">
        <v>448</v>
      </c>
      <c r="B44" s="13" t="s">
        <v>1904</v>
      </c>
      <c r="C44" s="13" t="s">
        <v>1276</v>
      </c>
      <c r="D44" s="18" t="s">
        <v>6103</v>
      </c>
      <c r="E44" s="50" t="s">
        <v>6119</v>
      </c>
      <c r="F44" s="52" t="s">
        <v>6126</v>
      </c>
      <c r="G44" s="20" t="s">
        <v>1905</v>
      </c>
      <c r="H44" s="13" t="s">
        <v>1906</v>
      </c>
      <c r="I44" s="13" t="s">
        <v>1907</v>
      </c>
    </row>
    <row r="45" spans="1:9" ht="108.75" x14ac:dyDescent="0.25">
      <c r="A45" s="13" t="s">
        <v>694</v>
      </c>
      <c r="B45" s="13" t="s">
        <v>1908</v>
      </c>
      <c r="C45" s="13" t="s">
        <v>1519</v>
      </c>
      <c r="D45" s="18" t="s">
        <v>6105</v>
      </c>
      <c r="E45" s="50" t="s">
        <v>6119</v>
      </c>
      <c r="F45" s="52" t="s">
        <v>6126</v>
      </c>
      <c r="G45" s="20" t="s">
        <v>1909</v>
      </c>
      <c r="H45" s="13" t="s">
        <v>1910</v>
      </c>
      <c r="I45" s="13" t="s">
        <v>1911</v>
      </c>
    </row>
    <row r="46" spans="1:9" ht="100.5" x14ac:dyDescent="0.25">
      <c r="A46" s="13" t="s">
        <v>695</v>
      </c>
      <c r="B46" s="13" t="s">
        <v>1912</v>
      </c>
      <c r="C46" s="13" t="s">
        <v>1520</v>
      </c>
      <c r="D46" s="18" t="s">
        <v>6105</v>
      </c>
      <c r="E46" s="50" t="s">
        <v>6119</v>
      </c>
      <c r="F46" s="52" t="s">
        <v>6127</v>
      </c>
      <c r="G46" s="20" t="s">
        <v>1913</v>
      </c>
      <c r="H46" s="13" t="s">
        <v>1914</v>
      </c>
      <c r="I46" s="13" t="s">
        <v>1915</v>
      </c>
    </row>
    <row r="47" spans="1:9" ht="34.5" x14ac:dyDescent="0.25">
      <c r="A47" s="13" t="s">
        <v>86</v>
      </c>
      <c r="B47" s="13" t="s">
        <v>1916</v>
      </c>
      <c r="C47" s="13" t="s">
        <v>944</v>
      </c>
      <c r="D47" s="18" t="s">
        <v>6103</v>
      </c>
      <c r="E47" s="50" t="s">
        <v>6119</v>
      </c>
      <c r="F47" s="52" t="s">
        <v>6127</v>
      </c>
      <c r="G47" s="20" t="s">
        <v>1917</v>
      </c>
      <c r="H47" s="13" t="s">
        <v>1918</v>
      </c>
      <c r="I47" s="13" t="s">
        <v>1919</v>
      </c>
    </row>
    <row r="48" spans="1:9" ht="108.75" x14ac:dyDescent="0.25">
      <c r="A48" s="13" t="s">
        <v>556</v>
      </c>
      <c r="B48" s="13" t="s">
        <v>1920</v>
      </c>
      <c r="C48" s="13" t="s">
        <v>1383</v>
      </c>
      <c r="D48" s="18" t="s">
        <v>6103</v>
      </c>
      <c r="E48" s="50" t="s">
        <v>6119</v>
      </c>
      <c r="F48" s="52" t="s">
        <v>6126</v>
      </c>
      <c r="G48" s="20" t="s">
        <v>1921</v>
      </c>
      <c r="H48" s="13" t="s">
        <v>1922</v>
      </c>
      <c r="I48" s="13" t="s">
        <v>1923</v>
      </c>
    </row>
    <row r="49" spans="1:9" ht="117" x14ac:dyDescent="0.25">
      <c r="A49" s="13" t="s">
        <v>696</v>
      </c>
      <c r="B49" s="13" t="s">
        <v>1924</v>
      </c>
      <c r="C49" s="13" t="s">
        <v>1521</v>
      </c>
      <c r="D49" s="18" t="s">
        <v>6105</v>
      </c>
      <c r="E49" s="50" t="s">
        <v>6119</v>
      </c>
      <c r="F49" s="52" t="s">
        <v>6126</v>
      </c>
      <c r="G49" s="20" t="s">
        <v>1925</v>
      </c>
      <c r="H49" s="13" t="s">
        <v>1926</v>
      </c>
      <c r="I49" s="13" t="s">
        <v>1927</v>
      </c>
    </row>
    <row r="50" spans="1:9" ht="34.5" x14ac:dyDescent="0.25">
      <c r="A50" s="13" t="s">
        <v>128</v>
      </c>
      <c r="B50" s="13" t="s">
        <v>1928</v>
      </c>
      <c r="C50" s="13" t="s">
        <v>985</v>
      </c>
      <c r="D50" s="18" t="s">
        <v>6105</v>
      </c>
      <c r="E50" s="50" t="s">
        <v>6119</v>
      </c>
      <c r="F50" s="52" t="s">
        <v>6127</v>
      </c>
      <c r="G50" s="20" t="s">
        <v>1929</v>
      </c>
      <c r="H50" s="13" t="s">
        <v>1930</v>
      </c>
      <c r="I50" s="13" t="s">
        <v>1931</v>
      </c>
    </row>
    <row r="51" spans="1:9" ht="59.25" x14ac:dyDescent="0.25">
      <c r="A51" s="13" t="s">
        <v>683</v>
      </c>
      <c r="B51" s="13" t="s">
        <v>1932</v>
      </c>
      <c r="C51" s="13" t="s">
        <v>1508</v>
      </c>
      <c r="D51" s="18" t="s">
        <v>6103</v>
      </c>
      <c r="E51" s="50" t="s">
        <v>6119</v>
      </c>
      <c r="F51" s="52" t="s">
        <v>6126</v>
      </c>
      <c r="G51" s="20" t="s">
        <v>1933</v>
      </c>
      <c r="H51" s="13" t="s">
        <v>1934</v>
      </c>
      <c r="I51" s="13" t="s">
        <v>1935</v>
      </c>
    </row>
    <row r="52" spans="1:9" ht="84" x14ac:dyDescent="0.25">
      <c r="A52" s="13" t="s">
        <v>367</v>
      </c>
      <c r="B52" s="13" t="s">
        <v>1936</v>
      </c>
      <c r="C52" s="13" t="s">
        <v>1195</v>
      </c>
      <c r="D52" s="18" t="s">
        <v>6103</v>
      </c>
      <c r="E52" s="50" t="s">
        <v>6119</v>
      </c>
      <c r="F52" s="52" t="s">
        <v>6126</v>
      </c>
      <c r="G52" s="21" t="s">
        <v>5045</v>
      </c>
      <c r="H52" s="13" t="s">
        <v>1937</v>
      </c>
      <c r="I52" s="13" t="s">
        <v>1938</v>
      </c>
    </row>
    <row r="53" spans="1:9" ht="34.5" x14ac:dyDescent="0.25">
      <c r="A53" s="13" t="s">
        <v>572</v>
      </c>
      <c r="B53" s="13" t="s">
        <v>1939</v>
      </c>
      <c r="C53" s="13" t="s">
        <v>1399</v>
      </c>
      <c r="D53" s="18" t="s">
        <v>6103</v>
      </c>
      <c r="E53" s="50" t="s">
        <v>6123</v>
      </c>
      <c r="F53" s="52" t="s">
        <v>6126</v>
      </c>
      <c r="G53" s="20" t="s">
        <v>1940</v>
      </c>
      <c r="H53" s="13" t="s">
        <v>1941</v>
      </c>
      <c r="I53" s="13" t="s">
        <v>1942</v>
      </c>
    </row>
    <row r="54" spans="1:9" ht="84" x14ac:dyDescent="0.25">
      <c r="A54" s="13" t="s">
        <v>343</v>
      </c>
      <c r="B54" s="13">
        <v>195</v>
      </c>
      <c r="C54" s="13" t="s">
        <v>1171</v>
      </c>
      <c r="D54" s="18" t="s">
        <v>6103</v>
      </c>
      <c r="E54" s="50" t="s">
        <v>6119</v>
      </c>
      <c r="F54" s="52" t="s">
        <v>6127</v>
      </c>
      <c r="G54" s="20" t="s">
        <v>1943</v>
      </c>
      <c r="H54" s="13" t="s">
        <v>1944</v>
      </c>
      <c r="I54" s="13" t="s">
        <v>1945</v>
      </c>
    </row>
    <row r="55" spans="1:9" ht="108.75" x14ac:dyDescent="0.25">
      <c r="A55" s="13" t="s">
        <v>224</v>
      </c>
      <c r="B55" s="13" t="s">
        <v>1946</v>
      </c>
      <c r="C55" s="13" t="s">
        <v>1080</v>
      </c>
      <c r="D55" s="18" t="s">
        <v>6105</v>
      </c>
      <c r="E55" s="50" t="s">
        <v>6119</v>
      </c>
      <c r="F55" s="52" t="s">
        <v>6127</v>
      </c>
      <c r="G55" s="20" t="s">
        <v>1947</v>
      </c>
      <c r="H55" s="13" t="s">
        <v>1948</v>
      </c>
      <c r="I55" s="13" t="s">
        <v>1949</v>
      </c>
    </row>
    <row r="56" spans="1:9" ht="34.5" x14ac:dyDescent="0.25">
      <c r="A56" s="13" t="s">
        <v>697</v>
      </c>
      <c r="B56" s="13" t="s">
        <v>1950</v>
      </c>
      <c r="C56" s="13" t="s">
        <v>697</v>
      </c>
      <c r="D56" s="18" t="s">
        <v>6103</v>
      </c>
      <c r="E56" s="50" t="s">
        <v>6119</v>
      </c>
      <c r="F56" s="52" t="s">
        <v>6127</v>
      </c>
      <c r="G56" s="20" t="s">
        <v>1951</v>
      </c>
      <c r="H56" s="13" t="s">
        <v>1952</v>
      </c>
      <c r="I56" s="13" t="s">
        <v>1953</v>
      </c>
    </row>
    <row r="57" spans="1:9" ht="51" x14ac:dyDescent="0.25">
      <c r="A57" s="13" t="s">
        <v>350</v>
      </c>
      <c r="B57" s="13">
        <v>203</v>
      </c>
      <c r="C57" s="13" t="s">
        <v>1178</v>
      </c>
      <c r="D57" s="18" t="s">
        <v>6103</v>
      </c>
      <c r="E57" s="50" t="s">
        <v>6119</v>
      </c>
      <c r="F57" s="52" t="s">
        <v>6126</v>
      </c>
      <c r="G57" s="20" t="s">
        <v>1954</v>
      </c>
      <c r="H57" s="13" t="s">
        <v>1955</v>
      </c>
      <c r="I57" s="13" t="s">
        <v>1956</v>
      </c>
    </row>
    <row r="58" spans="1:9" ht="84" x14ac:dyDescent="0.25">
      <c r="A58" s="13" t="s">
        <v>625</v>
      </c>
      <c r="B58" s="13">
        <v>43</v>
      </c>
      <c r="C58" s="13" t="s">
        <v>1452</v>
      </c>
      <c r="D58" s="18" t="s">
        <v>6103</v>
      </c>
      <c r="E58" s="50" t="s">
        <v>6119</v>
      </c>
      <c r="F58" s="52" t="s">
        <v>6127</v>
      </c>
      <c r="G58" s="20" t="s">
        <v>1957</v>
      </c>
      <c r="H58" s="13" t="s">
        <v>1958</v>
      </c>
      <c r="I58" s="13" t="s">
        <v>1959</v>
      </c>
    </row>
    <row r="59" spans="1:9" ht="108.75" x14ac:dyDescent="0.25">
      <c r="A59" s="13" t="s">
        <v>698</v>
      </c>
      <c r="B59" s="13" t="s">
        <v>1960</v>
      </c>
      <c r="C59" s="13" t="s">
        <v>1522</v>
      </c>
      <c r="D59" s="18" t="s">
        <v>6103</v>
      </c>
      <c r="E59" s="50" t="s">
        <v>6119</v>
      </c>
      <c r="F59" s="52" t="s">
        <v>6127</v>
      </c>
      <c r="G59" s="20" t="s">
        <v>1961</v>
      </c>
      <c r="H59" s="13" t="s">
        <v>1962</v>
      </c>
      <c r="I59" s="13" t="s">
        <v>1963</v>
      </c>
    </row>
    <row r="60" spans="1:9" ht="108.75" x14ac:dyDescent="0.25">
      <c r="A60" s="13" t="s">
        <v>699</v>
      </c>
      <c r="B60" s="13" t="s">
        <v>1964</v>
      </c>
      <c r="C60" s="13" t="s">
        <v>1523</v>
      </c>
      <c r="D60" s="18" t="s">
        <v>6105</v>
      </c>
      <c r="E60" s="50" t="s">
        <v>6122</v>
      </c>
      <c r="F60" s="52" t="s">
        <v>6127</v>
      </c>
      <c r="G60" s="20" t="s">
        <v>1965</v>
      </c>
      <c r="H60" s="13" t="s">
        <v>1966</v>
      </c>
      <c r="I60" s="13" t="s">
        <v>1967</v>
      </c>
    </row>
    <row r="61" spans="1:9" ht="51" x14ac:dyDescent="0.25">
      <c r="A61" s="13" t="s">
        <v>700</v>
      </c>
      <c r="B61" s="13" t="s">
        <v>1968</v>
      </c>
      <c r="C61" s="13" t="s">
        <v>1524</v>
      </c>
      <c r="D61" s="18" t="s">
        <v>6103</v>
      </c>
      <c r="E61" s="50" t="s">
        <v>6119</v>
      </c>
      <c r="F61" s="52" t="s">
        <v>6126</v>
      </c>
      <c r="G61" s="20" t="s">
        <v>1969</v>
      </c>
      <c r="H61" s="13" t="s">
        <v>1970</v>
      </c>
      <c r="I61" s="13" t="s">
        <v>1971</v>
      </c>
    </row>
    <row r="62" spans="1:9" ht="34.5" x14ac:dyDescent="0.25">
      <c r="A62" s="13" t="s">
        <v>403</v>
      </c>
      <c r="B62" s="13" t="s">
        <v>1972</v>
      </c>
      <c r="C62" s="13" t="s">
        <v>1231</v>
      </c>
      <c r="D62" s="18" t="s">
        <v>6104</v>
      </c>
      <c r="E62" s="50" t="s">
        <v>6123</v>
      </c>
      <c r="F62" s="52" t="s">
        <v>6126</v>
      </c>
      <c r="G62" s="20" t="s">
        <v>1973</v>
      </c>
      <c r="H62" s="13" t="s">
        <v>1974</v>
      </c>
      <c r="I62" s="13" t="s">
        <v>1975</v>
      </c>
    </row>
    <row r="63" spans="1:9" ht="67.5" x14ac:dyDescent="0.25">
      <c r="A63" s="13" t="s">
        <v>295</v>
      </c>
      <c r="B63" s="13" t="s">
        <v>1976</v>
      </c>
      <c r="C63" s="13" t="s">
        <v>1131</v>
      </c>
      <c r="D63" s="18" t="s">
        <v>6103</v>
      </c>
      <c r="E63" s="50" t="s">
        <v>6119</v>
      </c>
      <c r="F63" s="52" t="s">
        <v>6127</v>
      </c>
      <c r="G63" s="20" t="s">
        <v>1977</v>
      </c>
      <c r="H63" s="13" t="s">
        <v>1978</v>
      </c>
      <c r="I63" s="13" t="s">
        <v>1979</v>
      </c>
    </row>
    <row r="64" spans="1:9" ht="84" x14ac:dyDescent="0.25">
      <c r="A64" s="13" t="s">
        <v>832</v>
      </c>
      <c r="B64" s="13" t="s">
        <v>1980</v>
      </c>
      <c r="C64" s="13" t="s">
        <v>1650</v>
      </c>
      <c r="D64" s="18" t="s">
        <v>6105</v>
      </c>
      <c r="E64" s="50" t="s">
        <v>6122</v>
      </c>
      <c r="F64" s="52" t="s">
        <v>6126</v>
      </c>
      <c r="G64" s="20" t="s">
        <v>1981</v>
      </c>
      <c r="H64" s="13" t="s">
        <v>1982</v>
      </c>
      <c r="I64" s="13" t="s">
        <v>1983</v>
      </c>
    </row>
    <row r="65" spans="1:9" ht="108.75" x14ac:dyDescent="0.25">
      <c r="A65" s="13" t="s">
        <v>240</v>
      </c>
      <c r="B65" s="13" t="s">
        <v>1984</v>
      </c>
      <c r="C65" s="13" t="s">
        <v>240</v>
      </c>
      <c r="D65" s="18" t="s">
        <v>6103</v>
      </c>
      <c r="E65" s="50" t="s">
        <v>6119</v>
      </c>
      <c r="F65" s="52" t="s">
        <v>6126</v>
      </c>
      <c r="G65" s="20" t="s">
        <v>1985</v>
      </c>
      <c r="H65" s="13" t="s">
        <v>1986</v>
      </c>
      <c r="I65" s="13" t="s">
        <v>1987</v>
      </c>
    </row>
    <row r="66" spans="1:9" ht="117" x14ac:dyDescent="0.25">
      <c r="A66" s="13" t="s">
        <v>103</v>
      </c>
      <c r="B66" s="13" t="s">
        <v>1988</v>
      </c>
      <c r="C66" s="13" t="s">
        <v>960</v>
      </c>
      <c r="D66" s="18" t="s">
        <v>6106</v>
      </c>
      <c r="E66" s="50" t="s">
        <v>6119</v>
      </c>
      <c r="F66" s="52" t="s">
        <v>6126</v>
      </c>
      <c r="G66" s="20" t="s">
        <v>1989</v>
      </c>
      <c r="H66" s="13" t="s">
        <v>1990</v>
      </c>
      <c r="I66" s="13" t="s">
        <v>1991</v>
      </c>
    </row>
    <row r="67" spans="1:9" ht="26.25" x14ac:dyDescent="0.25">
      <c r="A67" s="13" t="s">
        <v>380</v>
      </c>
      <c r="B67" s="13" t="s">
        <v>1992</v>
      </c>
      <c r="C67" s="13" t="s">
        <v>1208</v>
      </c>
      <c r="D67" s="18" t="s">
        <v>6103</v>
      </c>
      <c r="E67" s="50" t="s">
        <v>6119</v>
      </c>
      <c r="F67" s="52" t="s">
        <v>6127</v>
      </c>
      <c r="G67" s="21" t="s">
        <v>1993</v>
      </c>
      <c r="H67" s="13" t="s">
        <v>1994</v>
      </c>
      <c r="I67" s="13" t="s">
        <v>1995</v>
      </c>
    </row>
    <row r="68" spans="1:9" ht="59.25" x14ac:dyDescent="0.25">
      <c r="A68" s="13" t="s">
        <v>454</v>
      </c>
      <c r="B68" s="13" t="s">
        <v>1996</v>
      </c>
      <c r="C68" s="13" t="s">
        <v>1282</v>
      </c>
      <c r="D68" s="18" t="s">
        <v>6103</v>
      </c>
      <c r="E68" s="50" t="s">
        <v>6119</v>
      </c>
      <c r="F68" s="52" t="s">
        <v>6127</v>
      </c>
      <c r="G68" s="20" t="s">
        <v>1997</v>
      </c>
      <c r="H68" s="13" t="s">
        <v>1998</v>
      </c>
      <c r="I68" s="13" t="s">
        <v>1999</v>
      </c>
    </row>
    <row r="69" spans="1:9" ht="108.75" x14ac:dyDescent="0.25">
      <c r="A69" s="13" t="s">
        <v>833</v>
      </c>
      <c r="B69" s="13" t="s">
        <v>2000</v>
      </c>
      <c r="C69" s="13" t="s">
        <v>1651</v>
      </c>
      <c r="D69" s="18" t="s">
        <v>6103</v>
      </c>
      <c r="E69" s="50" t="s">
        <v>6119</v>
      </c>
      <c r="F69" s="52" t="s">
        <v>6126</v>
      </c>
      <c r="G69" s="20" t="s">
        <v>2001</v>
      </c>
      <c r="H69" s="13" t="s">
        <v>2002</v>
      </c>
      <c r="I69" s="13" t="s">
        <v>2003</v>
      </c>
    </row>
    <row r="70" spans="1:9" ht="108.75" x14ac:dyDescent="0.25">
      <c r="A70" s="13" t="s">
        <v>218</v>
      </c>
      <c r="B70" s="13" t="s">
        <v>2004</v>
      </c>
      <c r="C70" s="13" t="s">
        <v>1074</v>
      </c>
      <c r="D70" s="18" t="s">
        <v>6104</v>
      </c>
      <c r="E70" s="50" t="s">
        <v>6119</v>
      </c>
      <c r="F70" s="52" t="s">
        <v>6126</v>
      </c>
      <c r="G70" s="20" t="s">
        <v>2005</v>
      </c>
      <c r="H70" s="13" t="s">
        <v>2006</v>
      </c>
      <c r="I70" s="13" t="s">
        <v>2007</v>
      </c>
    </row>
    <row r="71" spans="1:9" ht="100.5" x14ac:dyDescent="0.25">
      <c r="A71" s="13" t="s">
        <v>834</v>
      </c>
      <c r="B71" s="13" t="s">
        <v>2008</v>
      </c>
      <c r="C71" s="13" t="s">
        <v>1652</v>
      </c>
      <c r="D71" s="18" t="s">
        <v>6103</v>
      </c>
      <c r="E71" s="50" t="s">
        <v>6119</v>
      </c>
      <c r="F71" s="52" t="s">
        <v>6127</v>
      </c>
      <c r="G71" s="20" t="s">
        <v>2009</v>
      </c>
      <c r="H71" s="13" t="s">
        <v>2010</v>
      </c>
      <c r="I71" s="13" t="s">
        <v>2011</v>
      </c>
    </row>
    <row r="72" spans="1:9" ht="100.5" x14ac:dyDescent="0.25">
      <c r="A72" s="13" t="s">
        <v>701</v>
      </c>
      <c r="B72" s="13" t="s">
        <v>2012</v>
      </c>
      <c r="C72" s="13" t="s">
        <v>1525</v>
      </c>
      <c r="D72" s="18" t="s">
        <v>6104</v>
      </c>
      <c r="E72" s="50" t="s">
        <v>6119</v>
      </c>
      <c r="F72" s="52" t="s">
        <v>6126</v>
      </c>
      <c r="G72" s="20" t="s">
        <v>2013</v>
      </c>
      <c r="H72" s="13" t="s">
        <v>2014</v>
      </c>
      <c r="I72" s="13" t="s">
        <v>2015</v>
      </c>
    </row>
    <row r="73" spans="1:9" ht="59.25" x14ac:dyDescent="0.25">
      <c r="A73" s="13" t="s">
        <v>835</v>
      </c>
      <c r="B73" s="13" t="s">
        <v>2016</v>
      </c>
      <c r="C73" s="13" t="s">
        <v>1653</v>
      </c>
      <c r="D73" s="18" t="s">
        <v>6105</v>
      </c>
      <c r="E73" s="50" t="s">
        <v>6119</v>
      </c>
      <c r="F73" s="52" t="s">
        <v>6126</v>
      </c>
      <c r="G73" s="20" t="s">
        <v>2017</v>
      </c>
      <c r="H73" s="13" t="s">
        <v>2018</v>
      </c>
      <c r="I73" s="13" t="s">
        <v>2019</v>
      </c>
    </row>
    <row r="74" spans="1:9" ht="75.75" x14ac:dyDescent="0.25">
      <c r="A74" s="13" t="s">
        <v>702</v>
      </c>
      <c r="B74" s="13" t="s">
        <v>2020</v>
      </c>
      <c r="C74" s="13" t="s">
        <v>1526</v>
      </c>
      <c r="D74" s="18" t="s">
        <v>6105</v>
      </c>
      <c r="E74" s="50" t="s">
        <v>6122</v>
      </c>
      <c r="F74" s="52" t="s">
        <v>6127</v>
      </c>
      <c r="G74" s="20" t="s">
        <v>2021</v>
      </c>
      <c r="H74" s="13" t="s">
        <v>2022</v>
      </c>
      <c r="I74" s="13" t="s">
        <v>2023</v>
      </c>
    </row>
    <row r="75" spans="1:9" ht="51" x14ac:dyDescent="0.25">
      <c r="A75" s="13" t="s">
        <v>836</v>
      </c>
      <c r="B75" s="13" t="s">
        <v>2024</v>
      </c>
      <c r="C75" s="13" t="s">
        <v>1654</v>
      </c>
      <c r="D75" s="18" t="s">
        <v>6103</v>
      </c>
      <c r="E75" s="50" t="s">
        <v>6119</v>
      </c>
      <c r="F75" s="52" t="s">
        <v>6126</v>
      </c>
      <c r="G75" s="20" t="s">
        <v>2025</v>
      </c>
      <c r="H75" s="13" t="s">
        <v>2026</v>
      </c>
      <c r="I75" s="13" t="s">
        <v>2027</v>
      </c>
    </row>
    <row r="76" spans="1:9" ht="34.5" x14ac:dyDescent="0.25">
      <c r="A76" s="13" t="s">
        <v>536</v>
      </c>
      <c r="B76" s="13" t="s">
        <v>2028</v>
      </c>
      <c r="C76" s="13" t="s">
        <v>1364</v>
      </c>
      <c r="D76" s="18" t="s">
        <v>6103</v>
      </c>
      <c r="E76" s="50" t="s">
        <v>6119</v>
      </c>
      <c r="F76" s="52" t="s">
        <v>6126</v>
      </c>
      <c r="G76" s="20" t="s">
        <v>2029</v>
      </c>
      <c r="H76" s="13" t="s">
        <v>2030</v>
      </c>
      <c r="I76" s="13" t="s">
        <v>2031</v>
      </c>
    </row>
    <row r="77" spans="1:9" ht="117" x14ac:dyDescent="0.25">
      <c r="A77" s="13" t="s">
        <v>703</v>
      </c>
      <c r="B77" s="13" t="s">
        <v>2032</v>
      </c>
      <c r="C77" s="13" t="s">
        <v>1527</v>
      </c>
      <c r="D77" s="18" t="s">
        <v>6105</v>
      </c>
      <c r="E77" s="50" t="s">
        <v>6119</v>
      </c>
      <c r="F77" s="52" t="s">
        <v>6127</v>
      </c>
      <c r="G77" s="20" t="s">
        <v>2033</v>
      </c>
      <c r="H77" s="13" t="s">
        <v>2034</v>
      </c>
      <c r="I77" s="13" t="s">
        <v>2035</v>
      </c>
    </row>
    <row r="78" spans="1:9" ht="67.5" x14ac:dyDescent="0.25">
      <c r="A78" s="13" t="s">
        <v>837</v>
      </c>
      <c r="B78" s="13" t="s">
        <v>2036</v>
      </c>
      <c r="C78" s="13" t="s">
        <v>1655</v>
      </c>
      <c r="D78" s="18" t="s">
        <v>6103</v>
      </c>
      <c r="E78" s="50" t="s">
        <v>6119</v>
      </c>
      <c r="F78" s="52" t="s">
        <v>6127</v>
      </c>
      <c r="G78" s="20" t="s">
        <v>2037</v>
      </c>
      <c r="H78" s="13" t="s">
        <v>2038</v>
      </c>
      <c r="I78" s="13" t="s">
        <v>2039</v>
      </c>
    </row>
    <row r="79" spans="1:9" ht="100.5" x14ac:dyDescent="0.25">
      <c r="A79" s="13" t="s">
        <v>704</v>
      </c>
      <c r="B79" s="13" t="s">
        <v>2040</v>
      </c>
      <c r="C79" s="13" t="s">
        <v>1528</v>
      </c>
      <c r="D79" s="18" t="s">
        <v>6105</v>
      </c>
      <c r="E79" s="50" t="s">
        <v>6119</v>
      </c>
      <c r="F79" s="52" t="s">
        <v>6126</v>
      </c>
      <c r="G79" s="20" t="s">
        <v>2041</v>
      </c>
      <c r="H79" s="13" t="s">
        <v>2042</v>
      </c>
      <c r="I79" s="13" t="s">
        <v>2043</v>
      </c>
    </row>
    <row r="80" spans="1:9" ht="108.75" x14ac:dyDescent="0.25">
      <c r="A80" s="13" t="s">
        <v>461</v>
      </c>
      <c r="B80" s="13" t="s">
        <v>2044</v>
      </c>
      <c r="C80" s="13" t="s">
        <v>1289</v>
      </c>
      <c r="D80" s="18" t="s">
        <v>6103</v>
      </c>
      <c r="E80" s="50" t="s">
        <v>6119</v>
      </c>
      <c r="F80" s="52" t="s">
        <v>6127</v>
      </c>
      <c r="G80" s="20" t="s">
        <v>2045</v>
      </c>
      <c r="H80" s="13" t="s">
        <v>2046</v>
      </c>
      <c r="I80" s="13" t="s">
        <v>2047</v>
      </c>
    </row>
    <row r="81" spans="1:9" ht="125.25" x14ac:dyDescent="0.25">
      <c r="A81" s="13" t="s">
        <v>223</v>
      </c>
      <c r="B81" s="13">
        <v>142</v>
      </c>
      <c r="C81" s="13" t="s">
        <v>1079</v>
      </c>
      <c r="D81" s="18" t="s">
        <v>6103</v>
      </c>
      <c r="E81" s="50" t="s">
        <v>6119</v>
      </c>
      <c r="F81" s="52" t="s">
        <v>6127</v>
      </c>
      <c r="G81" s="20" t="s">
        <v>2048</v>
      </c>
      <c r="H81" s="13" t="s">
        <v>2049</v>
      </c>
      <c r="I81" s="13" t="s">
        <v>2050</v>
      </c>
    </row>
    <row r="82" spans="1:9" ht="117" x14ac:dyDescent="0.25">
      <c r="A82" s="13" t="s">
        <v>96</v>
      </c>
      <c r="B82" s="13" t="s">
        <v>2051</v>
      </c>
      <c r="C82" s="13" t="s">
        <v>954</v>
      </c>
      <c r="D82" s="18" t="s">
        <v>6103</v>
      </c>
      <c r="E82" s="50" t="s">
        <v>6119</v>
      </c>
      <c r="F82" s="52" t="s">
        <v>6126</v>
      </c>
      <c r="G82" s="20" t="s">
        <v>2052</v>
      </c>
      <c r="H82" s="13" t="s">
        <v>2053</v>
      </c>
      <c r="I82" s="13" t="s">
        <v>2054</v>
      </c>
    </row>
    <row r="83" spans="1:9" ht="51" x14ac:dyDescent="0.25">
      <c r="A83" s="13" t="s">
        <v>705</v>
      </c>
      <c r="B83" s="13" t="s">
        <v>2055</v>
      </c>
      <c r="C83" s="13" t="s">
        <v>1529</v>
      </c>
      <c r="D83" s="18" t="s">
        <v>6103</v>
      </c>
      <c r="E83" s="50" t="s">
        <v>6119</v>
      </c>
      <c r="F83" s="52" t="s">
        <v>6127</v>
      </c>
      <c r="G83" s="20" t="s">
        <v>2056</v>
      </c>
      <c r="H83" s="13" t="s">
        <v>2057</v>
      </c>
      <c r="I83" s="13" t="s">
        <v>2058</v>
      </c>
    </row>
    <row r="84" spans="1:9" ht="34.5" x14ac:dyDescent="0.25">
      <c r="A84" s="13" t="s">
        <v>706</v>
      </c>
      <c r="B84" s="13" t="s">
        <v>2059</v>
      </c>
      <c r="C84" s="13" t="s">
        <v>1530</v>
      </c>
      <c r="D84" s="18" t="s">
        <v>6103</v>
      </c>
      <c r="E84" s="50" t="s">
        <v>6119</v>
      </c>
      <c r="F84" s="52" t="s">
        <v>6126</v>
      </c>
      <c r="G84" s="20" t="s">
        <v>2060</v>
      </c>
      <c r="H84" s="13" t="s">
        <v>2061</v>
      </c>
      <c r="I84" s="13" t="s">
        <v>2062</v>
      </c>
    </row>
    <row r="85" spans="1:9" ht="34.5" x14ac:dyDescent="0.25">
      <c r="A85" s="13" t="s">
        <v>167</v>
      </c>
      <c r="B85" s="13" t="s">
        <v>2063</v>
      </c>
      <c r="C85" s="13" t="s">
        <v>1024</v>
      </c>
      <c r="D85" s="18" t="s">
        <v>6105</v>
      </c>
      <c r="E85" s="50" t="s">
        <v>6119</v>
      </c>
      <c r="F85" s="52" t="s">
        <v>6126</v>
      </c>
      <c r="G85" s="20" t="s">
        <v>2064</v>
      </c>
      <c r="H85" s="13" t="s">
        <v>2065</v>
      </c>
      <c r="I85" s="13" t="s">
        <v>2066</v>
      </c>
    </row>
    <row r="86" spans="1:9" ht="59.25" x14ac:dyDescent="0.25">
      <c r="A86" s="13" t="s">
        <v>299</v>
      </c>
      <c r="B86" s="13" t="s">
        <v>2067</v>
      </c>
      <c r="C86" s="13" t="s">
        <v>299</v>
      </c>
      <c r="D86" s="18" t="s">
        <v>6103</v>
      </c>
      <c r="E86" s="50" t="s">
        <v>6122</v>
      </c>
      <c r="F86" s="52" t="s">
        <v>6127</v>
      </c>
      <c r="G86" s="20" t="s">
        <v>2068</v>
      </c>
      <c r="H86" s="13" t="s">
        <v>2069</v>
      </c>
      <c r="I86" s="13" t="s">
        <v>2070</v>
      </c>
    </row>
    <row r="87" spans="1:9" ht="42.75" x14ac:dyDescent="0.25">
      <c r="A87" s="13" t="s">
        <v>838</v>
      </c>
      <c r="B87" s="13" t="s">
        <v>2071</v>
      </c>
      <c r="C87" s="13" t="s">
        <v>1656</v>
      </c>
      <c r="D87" s="18" t="s">
        <v>6107</v>
      </c>
      <c r="E87" s="50" t="s">
        <v>6119</v>
      </c>
      <c r="F87" s="52" t="s">
        <v>6126</v>
      </c>
      <c r="G87" s="20" t="s">
        <v>2072</v>
      </c>
      <c r="H87" s="13" t="s">
        <v>2073</v>
      </c>
      <c r="I87" s="13" t="s">
        <v>2074</v>
      </c>
    </row>
    <row r="88" spans="1:9" ht="108.75" x14ac:dyDescent="0.25">
      <c r="A88" s="13" t="s">
        <v>449</v>
      </c>
      <c r="B88" s="13" t="s">
        <v>2075</v>
      </c>
      <c r="C88" s="13" t="s">
        <v>1277</v>
      </c>
      <c r="D88" s="18" t="s">
        <v>6103</v>
      </c>
      <c r="E88" s="50" t="s">
        <v>6119</v>
      </c>
      <c r="F88" s="52" t="s">
        <v>6126</v>
      </c>
      <c r="G88" s="20" t="s">
        <v>2076</v>
      </c>
      <c r="H88" s="13" t="s">
        <v>2077</v>
      </c>
      <c r="I88" s="13" t="s">
        <v>2078</v>
      </c>
    </row>
    <row r="89" spans="1:9" ht="92.25" x14ac:dyDescent="0.25">
      <c r="A89" s="13" t="s">
        <v>168</v>
      </c>
      <c r="B89" s="13" t="s">
        <v>2079</v>
      </c>
      <c r="C89" s="13" t="s">
        <v>1025</v>
      </c>
      <c r="D89" s="18" t="s">
        <v>6103</v>
      </c>
      <c r="E89" s="50" t="s">
        <v>6119</v>
      </c>
      <c r="F89" s="52" t="s">
        <v>6127</v>
      </c>
      <c r="G89" s="20" t="s">
        <v>2080</v>
      </c>
      <c r="H89" s="13" t="s">
        <v>2081</v>
      </c>
      <c r="I89" s="13" t="s">
        <v>2082</v>
      </c>
    </row>
    <row r="90" spans="1:9" ht="51" x14ac:dyDescent="0.25">
      <c r="A90" s="13" t="s">
        <v>314</v>
      </c>
      <c r="B90" s="13" t="s">
        <v>2083</v>
      </c>
      <c r="C90" s="13" t="s">
        <v>1146</v>
      </c>
      <c r="D90" s="18" t="s">
        <v>6103</v>
      </c>
      <c r="E90" s="50" t="s">
        <v>6119</v>
      </c>
      <c r="F90" s="52" t="s">
        <v>6126</v>
      </c>
      <c r="G90" s="20" t="s">
        <v>2084</v>
      </c>
      <c r="H90" s="13" t="s">
        <v>2085</v>
      </c>
      <c r="I90" s="13" t="s">
        <v>2086</v>
      </c>
    </row>
    <row r="91" spans="1:9" ht="84" x14ac:dyDescent="0.25">
      <c r="A91" s="13" t="s">
        <v>839</v>
      </c>
      <c r="B91" s="13" t="s">
        <v>2087</v>
      </c>
      <c r="C91" s="13" t="s">
        <v>1657</v>
      </c>
      <c r="D91" s="18" t="s">
        <v>6103</v>
      </c>
      <c r="E91" s="50" t="s">
        <v>6119</v>
      </c>
      <c r="F91" s="52" t="s">
        <v>6126</v>
      </c>
      <c r="G91" s="20" t="s">
        <v>2088</v>
      </c>
      <c r="H91" s="13" t="s">
        <v>2089</v>
      </c>
      <c r="I91" s="13" t="s">
        <v>2090</v>
      </c>
    </row>
    <row r="92" spans="1:9" ht="108.75" x14ac:dyDescent="0.25">
      <c r="A92" s="13" t="s">
        <v>560</v>
      </c>
      <c r="B92" s="13" t="s">
        <v>2091</v>
      </c>
      <c r="C92" s="13" t="s">
        <v>1387</v>
      </c>
      <c r="D92" s="18" t="s">
        <v>6103</v>
      </c>
      <c r="E92" s="50" t="s">
        <v>6123</v>
      </c>
      <c r="F92" s="52" t="s">
        <v>6127</v>
      </c>
      <c r="G92" s="20" t="s">
        <v>2092</v>
      </c>
      <c r="H92" s="13" t="s">
        <v>2093</v>
      </c>
      <c r="I92" s="13" t="s">
        <v>2094</v>
      </c>
    </row>
    <row r="93" spans="1:9" ht="59.25" x14ac:dyDescent="0.25">
      <c r="A93" s="13" t="s">
        <v>477</v>
      </c>
      <c r="B93" s="13" t="s">
        <v>2095</v>
      </c>
      <c r="C93" s="13" t="s">
        <v>1305</v>
      </c>
      <c r="D93" s="18" t="s">
        <v>6103</v>
      </c>
      <c r="E93" s="50" t="s">
        <v>6119</v>
      </c>
      <c r="F93" s="52" t="s">
        <v>6127</v>
      </c>
      <c r="G93" s="20" t="s">
        <v>2096</v>
      </c>
      <c r="H93" s="13" t="s">
        <v>2097</v>
      </c>
      <c r="I93" s="13" t="s">
        <v>2098</v>
      </c>
    </row>
    <row r="94" spans="1:9" ht="84" x14ac:dyDescent="0.25">
      <c r="A94" s="13" t="s">
        <v>479</v>
      </c>
      <c r="B94" s="13" t="s">
        <v>2099</v>
      </c>
      <c r="C94" s="13" t="s">
        <v>1307</v>
      </c>
      <c r="D94" s="18" t="s">
        <v>6103</v>
      </c>
      <c r="E94" s="50" t="s">
        <v>6119</v>
      </c>
      <c r="F94" s="52" t="s">
        <v>6126</v>
      </c>
      <c r="G94" s="20" t="s">
        <v>2100</v>
      </c>
      <c r="H94" s="13" t="s">
        <v>2101</v>
      </c>
      <c r="I94" s="13" t="s">
        <v>2102</v>
      </c>
    </row>
    <row r="95" spans="1:9" ht="108.75" x14ac:dyDescent="0.25">
      <c r="A95" s="13" t="s">
        <v>707</v>
      </c>
      <c r="B95" s="13" t="s">
        <v>2103</v>
      </c>
      <c r="C95" s="13" t="s">
        <v>1531</v>
      </c>
      <c r="D95" s="18" t="s">
        <v>6103</v>
      </c>
      <c r="E95" s="50" t="s">
        <v>6122</v>
      </c>
      <c r="F95" s="52" t="s">
        <v>6127</v>
      </c>
      <c r="G95" s="20" t="s">
        <v>2104</v>
      </c>
      <c r="H95" s="13" t="s">
        <v>2105</v>
      </c>
      <c r="I95" s="13" t="s">
        <v>2106</v>
      </c>
    </row>
    <row r="96" spans="1:9" ht="26.25" x14ac:dyDescent="0.25">
      <c r="A96" s="13" t="s">
        <v>538</v>
      </c>
      <c r="B96" s="13" t="s">
        <v>2107</v>
      </c>
      <c r="C96" s="13" t="s">
        <v>1366</v>
      </c>
      <c r="D96" s="18" t="s">
        <v>6103</v>
      </c>
      <c r="E96" s="50" t="s">
        <v>6119</v>
      </c>
      <c r="F96" s="52" t="s">
        <v>6127</v>
      </c>
      <c r="G96" s="21" t="s">
        <v>2108</v>
      </c>
      <c r="H96" s="13" t="s">
        <v>2109</v>
      </c>
      <c r="I96" s="13" t="s">
        <v>2110</v>
      </c>
    </row>
    <row r="97" spans="1:9" ht="67.5" x14ac:dyDescent="0.25">
      <c r="A97" s="13" t="s">
        <v>840</v>
      </c>
      <c r="B97" s="13" t="s">
        <v>2111</v>
      </c>
      <c r="C97" s="13" t="s">
        <v>1658</v>
      </c>
      <c r="D97" s="18" t="s">
        <v>6103</v>
      </c>
      <c r="E97" s="50" t="s">
        <v>6119</v>
      </c>
      <c r="F97" s="52" t="s">
        <v>6127</v>
      </c>
      <c r="G97" s="20" t="s">
        <v>2112</v>
      </c>
      <c r="H97" s="13" t="s">
        <v>2113</v>
      </c>
      <c r="I97" s="13" t="s">
        <v>2114</v>
      </c>
    </row>
    <row r="98" spans="1:9" ht="51" x14ac:dyDescent="0.25">
      <c r="A98" s="13" t="s">
        <v>452</v>
      </c>
      <c r="B98" s="13" t="s">
        <v>2115</v>
      </c>
      <c r="C98" s="13" t="s">
        <v>1280</v>
      </c>
      <c r="D98" s="18" t="s">
        <v>6103</v>
      </c>
      <c r="E98" s="50" t="s">
        <v>6119</v>
      </c>
      <c r="F98" s="52" t="s">
        <v>6127</v>
      </c>
      <c r="G98" s="20" t="s">
        <v>2116</v>
      </c>
      <c r="H98" s="13" t="s">
        <v>2117</v>
      </c>
      <c r="I98" s="13" t="s">
        <v>2118</v>
      </c>
    </row>
    <row r="99" spans="1:9" ht="108.75" x14ac:dyDescent="0.25">
      <c r="A99" s="13" t="s">
        <v>170</v>
      </c>
      <c r="B99" s="13" t="s">
        <v>2119</v>
      </c>
      <c r="C99" s="13" t="s">
        <v>1027</v>
      </c>
      <c r="D99" s="18" t="s">
        <v>6105</v>
      </c>
      <c r="E99" s="50" t="s">
        <v>6122</v>
      </c>
      <c r="F99" s="52" t="s">
        <v>6126</v>
      </c>
      <c r="G99" s="20" t="s">
        <v>2120</v>
      </c>
      <c r="H99" s="13" t="s">
        <v>2121</v>
      </c>
      <c r="I99" s="13" t="s">
        <v>2122</v>
      </c>
    </row>
    <row r="100" spans="1:9" ht="117" x14ac:dyDescent="0.25">
      <c r="A100" s="13" t="s">
        <v>708</v>
      </c>
      <c r="B100" s="13" t="s">
        <v>2123</v>
      </c>
      <c r="C100" s="13" t="s">
        <v>1532</v>
      </c>
      <c r="D100" s="18" t="s">
        <v>6105</v>
      </c>
      <c r="E100" s="50" t="s">
        <v>6122</v>
      </c>
      <c r="F100" s="52" t="s">
        <v>6126</v>
      </c>
      <c r="G100" s="20" t="s">
        <v>2124</v>
      </c>
      <c r="H100" s="13" t="s">
        <v>2125</v>
      </c>
      <c r="I100" s="13" t="s">
        <v>2126</v>
      </c>
    </row>
    <row r="101" spans="1:9" ht="117" x14ac:dyDescent="0.25">
      <c r="A101" s="13" t="s">
        <v>241</v>
      </c>
      <c r="B101" s="13" t="s">
        <v>2127</v>
      </c>
      <c r="C101" s="13" t="s">
        <v>1093</v>
      </c>
      <c r="D101" s="18" t="s">
        <v>6103</v>
      </c>
      <c r="E101" s="50" t="s">
        <v>6119</v>
      </c>
      <c r="F101" s="52" t="s">
        <v>6127</v>
      </c>
      <c r="G101" s="20" t="s">
        <v>2128</v>
      </c>
      <c r="H101" s="13" t="s">
        <v>2129</v>
      </c>
      <c r="I101" s="13" t="s">
        <v>2130</v>
      </c>
    </row>
    <row r="102" spans="1:9" ht="51" x14ac:dyDescent="0.25">
      <c r="A102" s="13" t="s">
        <v>709</v>
      </c>
      <c r="B102" s="13" t="s">
        <v>2131</v>
      </c>
      <c r="C102" s="13" t="s">
        <v>1533</v>
      </c>
      <c r="D102" s="18" t="s">
        <v>6103</v>
      </c>
      <c r="E102" s="50" t="s">
        <v>6119</v>
      </c>
      <c r="F102" s="52" t="s">
        <v>6126</v>
      </c>
      <c r="G102" s="20" t="s">
        <v>2132</v>
      </c>
      <c r="H102" s="13" t="s">
        <v>2133</v>
      </c>
      <c r="I102" s="13" t="s">
        <v>2134</v>
      </c>
    </row>
    <row r="103" spans="1:9" ht="51" x14ac:dyDescent="0.25">
      <c r="A103" s="13" t="s">
        <v>841</v>
      </c>
      <c r="B103" s="13" t="s">
        <v>2135</v>
      </c>
      <c r="C103" s="13" t="s">
        <v>1659</v>
      </c>
      <c r="D103" s="18" t="s">
        <v>6103</v>
      </c>
      <c r="E103" s="50" t="s">
        <v>6119</v>
      </c>
      <c r="F103" s="52" t="s">
        <v>6126</v>
      </c>
      <c r="G103" s="20" t="s">
        <v>2136</v>
      </c>
      <c r="H103" s="13" t="s">
        <v>2137</v>
      </c>
      <c r="I103" s="13" t="s">
        <v>2138</v>
      </c>
    </row>
    <row r="104" spans="1:9" ht="75.75" x14ac:dyDescent="0.25">
      <c r="A104" s="13" t="s">
        <v>645</v>
      </c>
      <c r="B104" s="13">
        <v>71</v>
      </c>
      <c r="C104" s="13" t="s">
        <v>1472</v>
      </c>
      <c r="D104" s="18" t="s">
        <v>6103</v>
      </c>
      <c r="E104" s="50" t="s">
        <v>6119</v>
      </c>
      <c r="F104" s="52" t="s">
        <v>6126</v>
      </c>
      <c r="G104" s="20" t="s">
        <v>2139</v>
      </c>
      <c r="H104" s="13" t="s">
        <v>2140</v>
      </c>
      <c r="I104" s="13" t="s">
        <v>2141</v>
      </c>
    </row>
    <row r="105" spans="1:9" ht="67.5" x14ac:dyDescent="0.25">
      <c r="A105" s="13" t="s">
        <v>710</v>
      </c>
      <c r="B105" s="13" t="s">
        <v>2142</v>
      </c>
      <c r="C105" s="13" t="s">
        <v>1534</v>
      </c>
      <c r="D105" s="18" t="s">
        <v>6103</v>
      </c>
      <c r="E105" s="50" t="s">
        <v>6119</v>
      </c>
      <c r="F105" s="52" t="s">
        <v>6127</v>
      </c>
      <c r="G105" s="20" t="s">
        <v>2143</v>
      </c>
      <c r="H105" s="13" t="s">
        <v>2144</v>
      </c>
      <c r="I105" s="13" t="s">
        <v>2145</v>
      </c>
    </row>
    <row r="106" spans="1:9" ht="59.25" x14ac:dyDescent="0.25">
      <c r="A106" s="13" t="s">
        <v>151</v>
      </c>
      <c r="B106" s="13">
        <v>126</v>
      </c>
      <c r="C106" s="13" t="s">
        <v>1008</v>
      </c>
      <c r="D106" s="18" t="s">
        <v>6103</v>
      </c>
      <c r="E106" s="50" t="s">
        <v>6119</v>
      </c>
      <c r="F106" s="52" t="s">
        <v>6127</v>
      </c>
      <c r="G106" s="20" t="s">
        <v>2146</v>
      </c>
      <c r="H106" s="13" t="s">
        <v>2147</v>
      </c>
      <c r="I106" s="13" t="s">
        <v>2148</v>
      </c>
    </row>
    <row r="107" spans="1:9" ht="75.75" x14ac:dyDescent="0.25">
      <c r="A107" s="13" t="s">
        <v>325</v>
      </c>
      <c r="B107" s="13">
        <v>16</v>
      </c>
      <c r="C107" s="13" t="s">
        <v>1153</v>
      </c>
      <c r="D107" s="18" t="s">
        <v>6103</v>
      </c>
      <c r="E107" s="50" t="s">
        <v>6119</v>
      </c>
      <c r="F107" s="52" t="s">
        <v>6126</v>
      </c>
      <c r="G107" s="20" t="s">
        <v>2149</v>
      </c>
      <c r="H107" s="13" t="s">
        <v>2150</v>
      </c>
      <c r="I107" s="13" t="s">
        <v>2151</v>
      </c>
    </row>
    <row r="108" spans="1:9" ht="75.75" x14ac:dyDescent="0.25">
      <c r="A108" s="13" t="s">
        <v>232</v>
      </c>
      <c r="B108" s="13">
        <v>148</v>
      </c>
      <c r="C108" s="13" t="s">
        <v>1086</v>
      </c>
      <c r="D108" s="18" t="s">
        <v>6103</v>
      </c>
      <c r="E108" s="50" t="s">
        <v>6119</v>
      </c>
      <c r="F108" s="52" t="s">
        <v>6126</v>
      </c>
      <c r="G108" s="20" t="s">
        <v>2152</v>
      </c>
      <c r="H108" s="13" t="s">
        <v>2153</v>
      </c>
      <c r="I108" s="13" t="s">
        <v>2154</v>
      </c>
    </row>
    <row r="109" spans="1:9" ht="42.75" x14ac:dyDescent="0.25">
      <c r="A109" s="13" t="s">
        <v>406</v>
      </c>
      <c r="B109" s="13" t="s">
        <v>2155</v>
      </c>
      <c r="C109" s="13" t="s">
        <v>1234</v>
      </c>
      <c r="D109" s="18" t="s">
        <v>6103</v>
      </c>
      <c r="E109" s="50" t="s">
        <v>6119</v>
      </c>
      <c r="F109" s="52" t="s">
        <v>6127</v>
      </c>
      <c r="G109" s="20" t="s">
        <v>2156</v>
      </c>
      <c r="H109" s="13" t="s">
        <v>2157</v>
      </c>
      <c r="I109" s="13" t="s">
        <v>2158</v>
      </c>
    </row>
    <row r="110" spans="1:9" ht="108.75" x14ac:dyDescent="0.25">
      <c r="A110" s="13" t="s">
        <v>842</v>
      </c>
      <c r="B110" s="13" t="s">
        <v>2159</v>
      </c>
      <c r="C110" s="13" t="s">
        <v>1660</v>
      </c>
      <c r="D110" s="18" t="s">
        <v>6103</v>
      </c>
      <c r="E110" s="50" t="s">
        <v>6119</v>
      </c>
      <c r="F110" s="52" t="s">
        <v>6126</v>
      </c>
      <c r="G110" s="20" t="s">
        <v>2160</v>
      </c>
      <c r="H110" s="13" t="s">
        <v>2161</v>
      </c>
      <c r="I110" s="13" t="s">
        <v>2162</v>
      </c>
    </row>
    <row r="111" spans="1:9" ht="34.5" x14ac:dyDescent="0.25">
      <c r="A111" s="13" t="s">
        <v>565</v>
      </c>
      <c r="B111" s="13" t="s">
        <v>2163</v>
      </c>
      <c r="C111" s="13" t="s">
        <v>1392</v>
      </c>
      <c r="D111" s="18" t="s">
        <v>6103</v>
      </c>
      <c r="E111" s="50" t="s">
        <v>6119</v>
      </c>
      <c r="F111" s="52" t="s">
        <v>6126</v>
      </c>
      <c r="G111" s="21" t="s">
        <v>2164</v>
      </c>
      <c r="H111" s="13" t="s">
        <v>2165</v>
      </c>
      <c r="I111" s="13" t="s">
        <v>2166</v>
      </c>
    </row>
    <row r="112" spans="1:9" ht="59.25" x14ac:dyDescent="0.25">
      <c r="A112" s="13" t="s">
        <v>649</v>
      </c>
      <c r="B112" s="13" t="s">
        <v>2167</v>
      </c>
      <c r="C112" s="13" t="s">
        <v>1476</v>
      </c>
      <c r="D112" s="18" t="s">
        <v>6103</v>
      </c>
      <c r="E112" s="50" t="s">
        <v>6119</v>
      </c>
      <c r="F112" s="52" t="s">
        <v>6126</v>
      </c>
      <c r="G112" s="20" t="s">
        <v>2168</v>
      </c>
      <c r="H112" s="13" t="s">
        <v>2169</v>
      </c>
      <c r="I112" s="13" t="s">
        <v>2170</v>
      </c>
    </row>
    <row r="113" spans="1:9" ht="59.25" x14ac:dyDescent="0.25">
      <c r="A113" s="13" t="s">
        <v>372</v>
      </c>
      <c r="B113" s="13" t="s">
        <v>2171</v>
      </c>
      <c r="C113" s="13" t="s">
        <v>1200</v>
      </c>
      <c r="D113" s="18" t="s">
        <v>6103</v>
      </c>
      <c r="E113" s="50" t="s">
        <v>6119</v>
      </c>
      <c r="F113" s="52" t="s">
        <v>6126</v>
      </c>
      <c r="G113" s="20" t="s">
        <v>2172</v>
      </c>
      <c r="H113" s="13" t="s">
        <v>2173</v>
      </c>
      <c r="I113" s="13" t="s">
        <v>2174</v>
      </c>
    </row>
    <row r="114" spans="1:9" ht="51" x14ac:dyDescent="0.25">
      <c r="A114" s="13" t="s">
        <v>391</v>
      </c>
      <c r="B114" s="13" t="s">
        <v>2175</v>
      </c>
      <c r="C114" s="13" t="s">
        <v>1219</v>
      </c>
      <c r="D114" s="18" t="s">
        <v>6103</v>
      </c>
      <c r="E114" s="50" t="s">
        <v>6119</v>
      </c>
      <c r="F114" s="52" t="s">
        <v>6127</v>
      </c>
      <c r="G114" s="20" t="s">
        <v>2176</v>
      </c>
      <c r="H114" s="13" t="s">
        <v>2177</v>
      </c>
      <c r="I114" s="13" t="s">
        <v>2178</v>
      </c>
    </row>
    <row r="115" spans="1:9" ht="42.75" x14ac:dyDescent="0.25">
      <c r="A115" s="13" t="s">
        <v>407</v>
      </c>
      <c r="B115" s="13" t="s">
        <v>2179</v>
      </c>
      <c r="C115" s="13" t="s">
        <v>1235</v>
      </c>
      <c r="D115" s="18" t="s">
        <v>6103</v>
      </c>
      <c r="E115" s="50" t="s">
        <v>6123</v>
      </c>
      <c r="F115" s="52" t="s">
        <v>6127</v>
      </c>
      <c r="G115" s="21" t="s">
        <v>5042</v>
      </c>
      <c r="H115" s="13" t="s">
        <v>2180</v>
      </c>
      <c r="I115" s="13" t="s">
        <v>2181</v>
      </c>
    </row>
    <row r="116" spans="1:9" ht="42.75" x14ac:dyDescent="0.25">
      <c r="A116" s="13" t="s">
        <v>571</v>
      </c>
      <c r="B116" s="13" t="s">
        <v>2182</v>
      </c>
      <c r="C116" s="13" t="s">
        <v>1398</v>
      </c>
      <c r="D116" s="18" t="s">
        <v>6103</v>
      </c>
      <c r="E116" s="50" t="s">
        <v>6119</v>
      </c>
      <c r="F116" s="52" t="s">
        <v>6127</v>
      </c>
      <c r="G116" s="21" t="s">
        <v>5052</v>
      </c>
      <c r="H116" s="13" t="s">
        <v>2183</v>
      </c>
      <c r="I116" s="13" t="s">
        <v>2184</v>
      </c>
    </row>
    <row r="117" spans="1:9" ht="108.75" x14ac:dyDescent="0.25">
      <c r="A117" s="13" t="s">
        <v>489</v>
      </c>
      <c r="B117" s="13" t="s">
        <v>2185</v>
      </c>
      <c r="C117" s="13" t="s">
        <v>1317</v>
      </c>
      <c r="D117" s="18" t="s">
        <v>6103</v>
      </c>
      <c r="E117" s="50" t="s">
        <v>6122</v>
      </c>
      <c r="F117" s="52" t="s">
        <v>6127</v>
      </c>
      <c r="G117" s="20" t="s">
        <v>2186</v>
      </c>
      <c r="H117" s="13" t="s">
        <v>2187</v>
      </c>
      <c r="I117" s="13" t="s">
        <v>2188</v>
      </c>
    </row>
    <row r="118" spans="1:9" ht="59.25" x14ac:dyDescent="0.25">
      <c r="A118" s="13" t="s">
        <v>152</v>
      </c>
      <c r="B118" s="13">
        <v>127</v>
      </c>
      <c r="C118" s="13" t="s">
        <v>1009</v>
      </c>
      <c r="D118" s="18" t="s">
        <v>6103</v>
      </c>
      <c r="E118" s="50" t="s">
        <v>6119</v>
      </c>
      <c r="F118" s="52" t="s">
        <v>6127</v>
      </c>
      <c r="G118" s="20" t="s">
        <v>2189</v>
      </c>
      <c r="H118" s="13" t="s">
        <v>2190</v>
      </c>
      <c r="I118" s="13" t="s">
        <v>2191</v>
      </c>
    </row>
    <row r="119" spans="1:9" ht="75.75" x14ac:dyDescent="0.25">
      <c r="A119" s="13" t="s">
        <v>712</v>
      </c>
      <c r="B119" s="13" t="s">
        <v>2192</v>
      </c>
      <c r="C119" s="13" t="s">
        <v>1536</v>
      </c>
      <c r="D119" s="18" t="s">
        <v>6105</v>
      </c>
      <c r="E119" s="50" t="s">
        <v>6122</v>
      </c>
      <c r="F119" s="52" t="s">
        <v>6127</v>
      </c>
      <c r="G119" s="20" t="s">
        <v>2193</v>
      </c>
      <c r="H119" s="13" t="s">
        <v>2194</v>
      </c>
      <c r="I119" s="13" t="s">
        <v>2195</v>
      </c>
    </row>
    <row r="120" spans="1:9" ht="108.75" x14ac:dyDescent="0.25">
      <c r="A120" s="13" t="s">
        <v>481</v>
      </c>
      <c r="B120" s="13" t="s">
        <v>2196</v>
      </c>
      <c r="C120" s="13" t="s">
        <v>1309</v>
      </c>
      <c r="D120" s="18" t="s">
        <v>6103</v>
      </c>
      <c r="E120" s="50" t="s">
        <v>6119</v>
      </c>
      <c r="F120" s="52" t="s">
        <v>6127</v>
      </c>
      <c r="G120" s="20" t="s">
        <v>2197</v>
      </c>
      <c r="H120" s="13" t="s">
        <v>2198</v>
      </c>
      <c r="I120" s="13" t="s">
        <v>2199</v>
      </c>
    </row>
    <row r="121" spans="1:9" ht="67.5" x14ac:dyDescent="0.25">
      <c r="A121" s="13" t="s">
        <v>858</v>
      </c>
      <c r="B121" s="13">
        <v>98</v>
      </c>
      <c r="C121" s="13" t="s">
        <v>1675</v>
      </c>
      <c r="D121" s="18" t="s">
        <v>6104</v>
      </c>
      <c r="E121" s="50" t="s">
        <v>6119</v>
      </c>
      <c r="F121" s="52" t="s">
        <v>6126</v>
      </c>
      <c r="G121" s="20" t="s">
        <v>2200</v>
      </c>
      <c r="H121" s="13" t="s">
        <v>2201</v>
      </c>
      <c r="I121" s="13" t="s">
        <v>2202</v>
      </c>
    </row>
    <row r="122" spans="1:9" ht="108.75" x14ac:dyDescent="0.25">
      <c r="A122" s="13" t="s">
        <v>602</v>
      </c>
      <c r="B122" s="13" t="s">
        <v>2203</v>
      </c>
      <c r="C122" s="13" t="s">
        <v>1429</v>
      </c>
      <c r="D122" s="18" t="s">
        <v>6103</v>
      </c>
      <c r="E122" s="50" t="s">
        <v>6119</v>
      </c>
      <c r="F122" s="52" t="s">
        <v>6127</v>
      </c>
      <c r="G122" s="20" t="s">
        <v>2204</v>
      </c>
      <c r="H122" s="13" t="s">
        <v>2205</v>
      </c>
      <c r="I122" s="13" t="s">
        <v>2206</v>
      </c>
    </row>
    <row r="123" spans="1:9" ht="59.25" x14ac:dyDescent="0.25">
      <c r="A123" s="13" t="s">
        <v>722</v>
      </c>
      <c r="B123" s="13">
        <v>84</v>
      </c>
      <c r="C123" s="13" t="s">
        <v>1546</v>
      </c>
      <c r="D123" s="18" t="s">
        <v>6103</v>
      </c>
      <c r="E123" s="50" t="s">
        <v>6119</v>
      </c>
      <c r="F123" s="52" t="s">
        <v>6127</v>
      </c>
      <c r="G123" s="20" t="s">
        <v>2207</v>
      </c>
      <c r="H123" s="13" t="s">
        <v>2208</v>
      </c>
      <c r="I123" s="13" t="s">
        <v>2209</v>
      </c>
    </row>
    <row r="124" spans="1:9" ht="92.25" x14ac:dyDescent="0.25">
      <c r="A124" s="13" t="s">
        <v>296</v>
      </c>
      <c r="B124" s="13" t="s">
        <v>2210</v>
      </c>
      <c r="C124" s="13" t="s">
        <v>296</v>
      </c>
      <c r="D124" s="18" t="s">
        <v>6103</v>
      </c>
      <c r="E124" s="50" t="s">
        <v>6119</v>
      </c>
      <c r="F124" s="52" t="s">
        <v>6127</v>
      </c>
      <c r="G124" s="20" t="s">
        <v>2211</v>
      </c>
      <c r="H124" s="13" t="s">
        <v>2212</v>
      </c>
      <c r="I124" s="13" t="s">
        <v>2213</v>
      </c>
    </row>
    <row r="125" spans="1:9" ht="117" x14ac:dyDescent="0.25">
      <c r="A125" s="13" t="s">
        <v>482</v>
      </c>
      <c r="B125" s="13" t="s">
        <v>2214</v>
      </c>
      <c r="C125" s="13" t="s">
        <v>1310</v>
      </c>
      <c r="D125" s="18" t="s">
        <v>6103</v>
      </c>
      <c r="E125" s="50" t="s">
        <v>6119</v>
      </c>
      <c r="F125" s="52" t="s">
        <v>6127</v>
      </c>
      <c r="G125" s="20" t="s">
        <v>2215</v>
      </c>
      <c r="H125" s="13" t="s">
        <v>2216</v>
      </c>
      <c r="I125" s="13" t="s">
        <v>2217</v>
      </c>
    </row>
    <row r="126" spans="1:9" ht="34.5" x14ac:dyDescent="0.25">
      <c r="A126" s="13" t="s">
        <v>451</v>
      </c>
      <c r="B126" s="13" t="s">
        <v>2218</v>
      </c>
      <c r="C126" s="13" t="s">
        <v>1279</v>
      </c>
      <c r="D126" s="18" t="s">
        <v>6103</v>
      </c>
      <c r="E126" s="50" t="s">
        <v>6123</v>
      </c>
      <c r="F126" s="52" t="s">
        <v>6126</v>
      </c>
      <c r="G126" s="21" t="s">
        <v>2219</v>
      </c>
      <c r="H126" s="13" t="s">
        <v>2220</v>
      </c>
      <c r="I126" s="13" t="s">
        <v>2221</v>
      </c>
    </row>
    <row r="127" spans="1:9" ht="100.5" x14ac:dyDescent="0.25">
      <c r="A127" s="13" t="s">
        <v>713</v>
      </c>
      <c r="B127" s="13" t="s">
        <v>2222</v>
      </c>
      <c r="C127" s="13" t="s">
        <v>1537</v>
      </c>
      <c r="D127" s="18" t="s">
        <v>6103</v>
      </c>
      <c r="E127" s="50" t="s">
        <v>6119</v>
      </c>
      <c r="F127" s="52" t="s">
        <v>6126</v>
      </c>
      <c r="G127" s="20" t="s">
        <v>2223</v>
      </c>
      <c r="H127" s="13" t="s">
        <v>2224</v>
      </c>
      <c r="I127" s="13" t="s">
        <v>2225</v>
      </c>
    </row>
    <row r="128" spans="1:9" ht="75.75" x14ac:dyDescent="0.25">
      <c r="A128" s="13" t="s">
        <v>650</v>
      </c>
      <c r="B128" s="13" t="s">
        <v>2226</v>
      </c>
      <c r="C128" s="13" t="s">
        <v>1477</v>
      </c>
      <c r="D128" s="18" t="s">
        <v>6103</v>
      </c>
      <c r="E128" s="50" t="s">
        <v>6119</v>
      </c>
      <c r="F128" s="52" t="s">
        <v>6126</v>
      </c>
      <c r="G128" s="20" t="s">
        <v>2227</v>
      </c>
      <c r="H128" s="13" t="s">
        <v>2228</v>
      </c>
      <c r="I128" s="13" t="s">
        <v>2229</v>
      </c>
    </row>
    <row r="129" spans="1:9" ht="117" x14ac:dyDescent="0.25">
      <c r="A129" s="13" t="s">
        <v>843</v>
      </c>
      <c r="B129" s="13" t="s">
        <v>2230</v>
      </c>
      <c r="C129" s="13" t="s">
        <v>1661</v>
      </c>
      <c r="D129" s="18" t="s">
        <v>6105</v>
      </c>
      <c r="E129" s="50" t="s">
        <v>6122</v>
      </c>
      <c r="F129" s="52" t="s">
        <v>6126</v>
      </c>
      <c r="G129" s="20" t="s">
        <v>2231</v>
      </c>
      <c r="H129" s="13" t="s">
        <v>2232</v>
      </c>
      <c r="I129" s="13" t="s">
        <v>2233</v>
      </c>
    </row>
    <row r="130" spans="1:9" ht="42.75" x14ac:dyDescent="0.25">
      <c r="A130" s="13" t="s">
        <v>844</v>
      </c>
      <c r="B130" s="13" t="s">
        <v>2234</v>
      </c>
      <c r="C130" s="13" t="s">
        <v>1662</v>
      </c>
      <c r="D130" s="18" t="s">
        <v>6103</v>
      </c>
      <c r="E130" s="50" t="s">
        <v>6119</v>
      </c>
      <c r="F130" s="52" t="s">
        <v>6127</v>
      </c>
      <c r="G130" s="20" t="s">
        <v>2235</v>
      </c>
      <c r="H130" s="13" t="s">
        <v>2236</v>
      </c>
      <c r="I130" s="13" t="s">
        <v>2237</v>
      </c>
    </row>
    <row r="131" spans="1:9" ht="51" x14ac:dyDescent="0.25">
      <c r="A131" s="13" t="s">
        <v>845</v>
      </c>
      <c r="B131" s="13" t="s">
        <v>2238</v>
      </c>
      <c r="C131" s="13" t="s">
        <v>1663</v>
      </c>
      <c r="D131" s="18" t="s">
        <v>6103</v>
      </c>
      <c r="E131" s="50" t="s">
        <v>6119</v>
      </c>
      <c r="F131" s="52" t="s">
        <v>6127</v>
      </c>
      <c r="G131" s="20" t="s">
        <v>2239</v>
      </c>
      <c r="H131" s="13" t="s">
        <v>2240</v>
      </c>
      <c r="I131" s="13" t="s">
        <v>2241</v>
      </c>
    </row>
    <row r="132" spans="1:9" ht="108.75" x14ac:dyDescent="0.25">
      <c r="A132" s="13" t="s">
        <v>714</v>
      </c>
      <c r="B132" s="13" t="s">
        <v>2242</v>
      </c>
      <c r="C132" s="13" t="s">
        <v>1538</v>
      </c>
      <c r="D132" s="18" t="s">
        <v>6105</v>
      </c>
      <c r="E132" s="50" t="s">
        <v>6119</v>
      </c>
      <c r="F132" s="52" t="s">
        <v>6126</v>
      </c>
      <c r="G132" s="20" t="s">
        <v>2243</v>
      </c>
      <c r="H132" s="13" t="s">
        <v>2244</v>
      </c>
      <c r="I132" s="13" t="s">
        <v>2245</v>
      </c>
    </row>
    <row r="133" spans="1:9" ht="51" x14ac:dyDescent="0.25">
      <c r="A133" s="13" t="s">
        <v>847</v>
      </c>
      <c r="B133" s="13">
        <v>97</v>
      </c>
      <c r="C133" s="13" t="s">
        <v>1665</v>
      </c>
      <c r="D133" s="18" t="s">
        <v>6103</v>
      </c>
      <c r="E133" s="50" t="s">
        <v>6119</v>
      </c>
      <c r="F133" s="52" t="s">
        <v>6127</v>
      </c>
      <c r="G133" s="20" t="s">
        <v>2246</v>
      </c>
      <c r="H133" s="13" t="s">
        <v>2247</v>
      </c>
      <c r="I133" s="13" t="s">
        <v>2248</v>
      </c>
    </row>
    <row r="134" spans="1:9" ht="92.25" x14ac:dyDescent="0.25">
      <c r="A134" s="13" t="s">
        <v>711</v>
      </c>
      <c r="B134" s="13">
        <v>83</v>
      </c>
      <c r="C134" s="13" t="s">
        <v>1535</v>
      </c>
      <c r="D134" s="18" t="s">
        <v>6103</v>
      </c>
      <c r="E134" s="50" t="s">
        <v>6119</v>
      </c>
      <c r="F134" s="52" t="s">
        <v>6127</v>
      </c>
      <c r="G134" s="20" t="s">
        <v>2249</v>
      </c>
      <c r="H134" s="13" t="s">
        <v>2250</v>
      </c>
      <c r="I134" s="13" t="s">
        <v>2251</v>
      </c>
    </row>
    <row r="135" spans="1:9" ht="59.25" x14ac:dyDescent="0.25">
      <c r="A135" s="13" t="s">
        <v>597</v>
      </c>
      <c r="B135" s="13" t="s">
        <v>2252</v>
      </c>
      <c r="C135" s="13" t="s">
        <v>1424</v>
      </c>
      <c r="D135" s="18" t="s">
        <v>6103</v>
      </c>
      <c r="E135" s="50" t="s">
        <v>6119</v>
      </c>
      <c r="F135" s="52" t="s">
        <v>6127</v>
      </c>
      <c r="G135" s="21" t="s">
        <v>5050</v>
      </c>
      <c r="H135" s="13" t="s">
        <v>2253</v>
      </c>
      <c r="I135" s="13" t="s">
        <v>2254</v>
      </c>
    </row>
    <row r="136" spans="1:9" ht="59.25" x14ac:dyDescent="0.25">
      <c r="A136" s="13" t="s">
        <v>318</v>
      </c>
      <c r="B136" s="13" t="s">
        <v>2255</v>
      </c>
      <c r="C136" s="13" t="s">
        <v>318</v>
      </c>
      <c r="D136" s="18" t="s">
        <v>6105</v>
      </c>
      <c r="E136" s="50" t="s">
        <v>6119</v>
      </c>
      <c r="F136" s="52" t="s">
        <v>6127</v>
      </c>
      <c r="G136" s="20" t="s">
        <v>2256</v>
      </c>
      <c r="H136" s="13" t="s">
        <v>2257</v>
      </c>
      <c r="I136" s="13" t="s">
        <v>2258</v>
      </c>
    </row>
    <row r="137" spans="1:9" ht="108.75" x14ac:dyDescent="0.25">
      <c r="A137" s="13" t="s">
        <v>87</v>
      </c>
      <c r="B137" s="13" t="s">
        <v>2259</v>
      </c>
      <c r="C137" s="13" t="s">
        <v>945</v>
      </c>
      <c r="D137" s="18" t="s">
        <v>6106</v>
      </c>
      <c r="E137" s="50" t="s">
        <v>6119</v>
      </c>
      <c r="F137" s="52" t="s">
        <v>6126</v>
      </c>
      <c r="G137" s="20" t="s">
        <v>2260</v>
      </c>
      <c r="H137" s="13" t="s">
        <v>2261</v>
      </c>
      <c r="I137" s="13" t="s">
        <v>2262</v>
      </c>
    </row>
    <row r="138" spans="1:9" ht="108.75" x14ac:dyDescent="0.25">
      <c r="A138" s="13" t="s">
        <v>846</v>
      </c>
      <c r="B138" s="13" t="s">
        <v>2263</v>
      </c>
      <c r="C138" s="13" t="s">
        <v>1664</v>
      </c>
      <c r="D138" s="18" t="s">
        <v>6103</v>
      </c>
      <c r="E138" s="50" t="s">
        <v>6119</v>
      </c>
      <c r="F138" s="52" t="s">
        <v>6127</v>
      </c>
      <c r="G138" s="20" t="s">
        <v>2264</v>
      </c>
      <c r="H138" s="13" t="s">
        <v>2265</v>
      </c>
      <c r="I138" s="13" t="s">
        <v>2266</v>
      </c>
    </row>
    <row r="139" spans="1:9" ht="67.5" x14ac:dyDescent="0.25">
      <c r="A139" s="13" t="s">
        <v>715</v>
      </c>
      <c r="B139" s="13" t="s">
        <v>2267</v>
      </c>
      <c r="C139" s="13" t="s">
        <v>1539</v>
      </c>
      <c r="D139" s="18" t="s">
        <v>6105</v>
      </c>
      <c r="E139" s="50" t="s">
        <v>6119</v>
      </c>
      <c r="F139" s="52" t="s">
        <v>6126</v>
      </c>
      <c r="G139" s="20" t="s">
        <v>2268</v>
      </c>
      <c r="H139" s="13" t="s">
        <v>2269</v>
      </c>
      <c r="I139" s="13" t="s">
        <v>2270</v>
      </c>
    </row>
    <row r="140" spans="1:9" ht="26.25" x14ac:dyDescent="0.25">
      <c r="A140" s="13" t="s">
        <v>163</v>
      </c>
      <c r="B140" s="13" t="s">
        <v>2271</v>
      </c>
      <c r="C140" s="13" t="s">
        <v>1020</v>
      </c>
      <c r="D140" s="18" t="s">
        <v>6104</v>
      </c>
      <c r="E140" s="50" t="s">
        <v>6119</v>
      </c>
      <c r="F140" s="52" t="s">
        <v>6127</v>
      </c>
      <c r="G140" s="21" t="s">
        <v>2272</v>
      </c>
      <c r="H140" s="13" t="s">
        <v>2273</v>
      </c>
      <c r="I140" s="13" t="s">
        <v>2274</v>
      </c>
    </row>
    <row r="141" spans="1:9" ht="133.5" x14ac:dyDescent="0.25">
      <c r="A141" s="13" t="s">
        <v>91</v>
      </c>
      <c r="B141" s="13">
        <v>107</v>
      </c>
      <c r="C141" s="13" t="s">
        <v>949</v>
      </c>
      <c r="D141" s="18" t="s">
        <v>6103</v>
      </c>
      <c r="E141" s="50" t="s">
        <v>6119</v>
      </c>
      <c r="F141" s="52" t="s">
        <v>6127</v>
      </c>
      <c r="G141" s="20" t="s">
        <v>2275</v>
      </c>
      <c r="H141" s="13" t="s">
        <v>2276</v>
      </c>
      <c r="I141" s="13" t="s">
        <v>2277</v>
      </c>
    </row>
    <row r="142" spans="1:9" ht="26.25" x14ac:dyDescent="0.25">
      <c r="A142" s="13" t="s">
        <v>476</v>
      </c>
      <c r="B142" s="13" t="s">
        <v>2278</v>
      </c>
      <c r="C142" s="13" t="s">
        <v>1304</v>
      </c>
      <c r="D142" s="18" t="s">
        <v>6103</v>
      </c>
      <c r="E142" s="50" t="s">
        <v>6119</v>
      </c>
      <c r="F142" s="52" t="s">
        <v>6127</v>
      </c>
      <c r="G142" s="21" t="s">
        <v>2279</v>
      </c>
      <c r="H142" s="13" t="s">
        <v>2280</v>
      </c>
      <c r="I142" s="13" t="s">
        <v>2281</v>
      </c>
    </row>
    <row r="143" spans="1:9" ht="42.75" x14ac:dyDescent="0.25">
      <c r="A143" s="13" t="s">
        <v>501</v>
      </c>
      <c r="B143" s="13" t="s">
        <v>2282</v>
      </c>
      <c r="C143" s="13" t="s">
        <v>1329</v>
      </c>
      <c r="D143" s="18" t="s">
        <v>6103</v>
      </c>
      <c r="E143" s="50" t="s">
        <v>6119</v>
      </c>
      <c r="F143" s="52" t="s">
        <v>6127</v>
      </c>
      <c r="G143" s="20" t="s">
        <v>2283</v>
      </c>
      <c r="H143" s="13" t="s">
        <v>2284</v>
      </c>
      <c r="I143" s="13" t="s">
        <v>2285</v>
      </c>
    </row>
    <row r="144" spans="1:9" ht="117" x14ac:dyDescent="0.25">
      <c r="A144" s="13" t="s">
        <v>121</v>
      </c>
      <c r="B144" s="13" t="s">
        <v>2286</v>
      </c>
      <c r="C144" s="13" t="s">
        <v>978</v>
      </c>
      <c r="D144" s="18" t="s">
        <v>6105</v>
      </c>
      <c r="E144" s="50" t="s">
        <v>6119</v>
      </c>
      <c r="F144" s="52" t="s">
        <v>6127</v>
      </c>
      <c r="G144" s="20" t="s">
        <v>2287</v>
      </c>
      <c r="H144" s="13" t="s">
        <v>2288</v>
      </c>
      <c r="I144" s="13" t="s">
        <v>2289</v>
      </c>
    </row>
    <row r="145" spans="1:9" ht="67.5" x14ac:dyDescent="0.25">
      <c r="A145" s="13" t="s">
        <v>169</v>
      </c>
      <c r="B145" s="13">
        <v>136</v>
      </c>
      <c r="C145" s="13" t="s">
        <v>1026</v>
      </c>
      <c r="D145" s="18" t="s">
        <v>6103</v>
      </c>
      <c r="E145" s="50" t="s">
        <v>6119</v>
      </c>
      <c r="F145" s="52" t="s">
        <v>6127</v>
      </c>
      <c r="G145" s="20" t="s">
        <v>2290</v>
      </c>
      <c r="H145" s="13" t="s">
        <v>2291</v>
      </c>
      <c r="I145" s="13" t="s">
        <v>2292</v>
      </c>
    </row>
    <row r="146" spans="1:9" ht="42.75" x14ac:dyDescent="0.25">
      <c r="A146" s="13" t="s">
        <v>242</v>
      </c>
      <c r="B146" s="13" t="s">
        <v>2293</v>
      </c>
      <c r="C146" s="13" t="s">
        <v>242</v>
      </c>
      <c r="D146" s="18" t="s">
        <v>6103</v>
      </c>
      <c r="E146" s="50" t="s">
        <v>6119</v>
      </c>
      <c r="F146" s="52" t="s">
        <v>6127</v>
      </c>
      <c r="G146" s="20" t="s">
        <v>2294</v>
      </c>
      <c r="H146" s="13" t="s">
        <v>2295</v>
      </c>
      <c r="I146" s="13" t="s">
        <v>2296</v>
      </c>
    </row>
    <row r="147" spans="1:9" ht="108.75" x14ac:dyDescent="0.25">
      <c r="A147" s="13" t="s">
        <v>243</v>
      </c>
      <c r="B147" s="13" t="s">
        <v>2297</v>
      </c>
      <c r="C147" s="13" t="s">
        <v>1094</v>
      </c>
      <c r="D147" s="18" t="s">
        <v>6103</v>
      </c>
      <c r="E147" s="50" t="s">
        <v>6119</v>
      </c>
      <c r="F147" s="52" t="s">
        <v>6126</v>
      </c>
      <c r="G147" s="20" t="s">
        <v>2298</v>
      </c>
      <c r="H147" s="13" t="s">
        <v>2299</v>
      </c>
      <c r="I147" s="13" t="s">
        <v>2300</v>
      </c>
    </row>
    <row r="148" spans="1:9" ht="42.75" x14ac:dyDescent="0.25">
      <c r="A148" s="13" t="s">
        <v>848</v>
      </c>
      <c r="B148" s="13" t="s">
        <v>2301</v>
      </c>
      <c r="C148" s="13" t="s">
        <v>1666</v>
      </c>
      <c r="D148" s="18" t="s">
        <v>6103</v>
      </c>
      <c r="E148" s="50" t="s">
        <v>6122</v>
      </c>
      <c r="F148" s="52" t="s">
        <v>6127</v>
      </c>
      <c r="G148" s="20" t="s">
        <v>2302</v>
      </c>
      <c r="H148" s="13" t="s">
        <v>2303</v>
      </c>
      <c r="I148" s="13" t="s">
        <v>2304</v>
      </c>
    </row>
    <row r="149" spans="1:9" ht="117" x14ac:dyDescent="0.25">
      <c r="A149" s="13" t="s">
        <v>171</v>
      </c>
      <c r="B149" s="13" t="s">
        <v>2305</v>
      </c>
      <c r="C149" s="13" t="s">
        <v>1028</v>
      </c>
      <c r="D149" s="18" t="s">
        <v>6105</v>
      </c>
      <c r="E149" s="50" t="s">
        <v>6119</v>
      </c>
      <c r="F149" s="52" t="s">
        <v>6126</v>
      </c>
      <c r="G149" s="20" t="s">
        <v>2306</v>
      </c>
      <c r="H149" s="13" t="s">
        <v>2307</v>
      </c>
      <c r="I149" s="13" t="s">
        <v>2308</v>
      </c>
    </row>
    <row r="150" spans="1:9" ht="51" x14ac:dyDescent="0.25">
      <c r="A150" s="13" t="s">
        <v>385</v>
      </c>
      <c r="B150" s="13" t="s">
        <v>2309</v>
      </c>
      <c r="C150" s="13" t="s">
        <v>1213</v>
      </c>
      <c r="D150" s="18" t="s">
        <v>6103</v>
      </c>
      <c r="E150" s="50" t="s">
        <v>6119</v>
      </c>
      <c r="F150" s="52" t="s">
        <v>6127</v>
      </c>
      <c r="G150" s="20" t="s">
        <v>2310</v>
      </c>
      <c r="H150" s="13" t="s">
        <v>2311</v>
      </c>
      <c r="I150" s="13" t="s">
        <v>2312</v>
      </c>
    </row>
    <row r="151" spans="1:9" ht="67.5" x14ac:dyDescent="0.25">
      <c r="A151" s="13" t="s">
        <v>716</v>
      </c>
      <c r="B151" s="13" t="s">
        <v>2313</v>
      </c>
      <c r="C151" s="13" t="s">
        <v>1540</v>
      </c>
      <c r="D151" s="18" t="s">
        <v>6105</v>
      </c>
      <c r="E151" s="50" t="s">
        <v>6119</v>
      </c>
      <c r="F151" s="52" t="s">
        <v>6127</v>
      </c>
      <c r="G151" s="20" t="s">
        <v>2314</v>
      </c>
      <c r="H151" s="13" t="s">
        <v>2315</v>
      </c>
      <c r="I151" s="13" t="s">
        <v>2316</v>
      </c>
    </row>
    <row r="152" spans="1:9" ht="100.5" x14ac:dyDescent="0.25">
      <c r="A152" s="13" t="s">
        <v>506</v>
      </c>
      <c r="B152" s="13" t="s">
        <v>2317</v>
      </c>
      <c r="C152" s="13" t="s">
        <v>1334</v>
      </c>
      <c r="D152" s="18" t="s">
        <v>6103</v>
      </c>
      <c r="E152" s="50" t="s">
        <v>6119</v>
      </c>
      <c r="F152" s="52" t="s">
        <v>6126</v>
      </c>
      <c r="G152" s="20" t="s">
        <v>2318</v>
      </c>
      <c r="H152" s="13" t="s">
        <v>2319</v>
      </c>
      <c r="I152" s="13" t="s">
        <v>2320</v>
      </c>
    </row>
    <row r="153" spans="1:9" ht="42.75" x14ac:dyDescent="0.25">
      <c r="A153" s="13" t="s">
        <v>205</v>
      </c>
      <c r="B153" s="13">
        <v>140</v>
      </c>
      <c r="C153" s="13" t="s">
        <v>1062</v>
      </c>
      <c r="D153" s="18" t="s">
        <v>6103</v>
      </c>
      <c r="E153" s="50" t="s">
        <v>6119</v>
      </c>
      <c r="F153" s="52" t="s">
        <v>6127</v>
      </c>
      <c r="G153" s="20" t="s">
        <v>2321</v>
      </c>
      <c r="H153" s="13" t="s">
        <v>2322</v>
      </c>
      <c r="I153" s="13" t="s">
        <v>2323</v>
      </c>
    </row>
    <row r="154" spans="1:9" ht="117" x14ac:dyDescent="0.25">
      <c r="A154" s="13" t="s">
        <v>442</v>
      </c>
      <c r="B154" s="13" t="s">
        <v>2324</v>
      </c>
      <c r="C154" s="13" t="s">
        <v>1270</v>
      </c>
      <c r="D154" s="18" t="s">
        <v>6103</v>
      </c>
      <c r="E154" s="50" t="s">
        <v>6119</v>
      </c>
      <c r="F154" s="52" t="s">
        <v>6126</v>
      </c>
      <c r="G154" s="20" t="s">
        <v>2325</v>
      </c>
      <c r="H154" s="13" t="s">
        <v>2326</v>
      </c>
      <c r="I154" s="13" t="s">
        <v>2327</v>
      </c>
    </row>
    <row r="155" spans="1:9" ht="108.75" x14ac:dyDescent="0.25">
      <c r="A155" s="13" t="s">
        <v>717</v>
      </c>
      <c r="B155" s="13" t="s">
        <v>2328</v>
      </c>
      <c r="C155" s="13" t="s">
        <v>1541</v>
      </c>
      <c r="D155" s="18" t="s">
        <v>6103</v>
      </c>
      <c r="E155" s="50" t="s">
        <v>6119</v>
      </c>
      <c r="F155" s="52" t="s">
        <v>6127</v>
      </c>
      <c r="G155" s="20" t="s">
        <v>2329</v>
      </c>
      <c r="H155" s="13" t="s">
        <v>2330</v>
      </c>
      <c r="I155" s="13" t="s">
        <v>2331</v>
      </c>
    </row>
    <row r="156" spans="1:9" ht="108.75" x14ac:dyDescent="0.25">
      <c r="A156" s="13" t="s">
        <v>507</v>
      </c>
      <c r="B156" s="13" t="s">
        <v>2332</v>
      </c>
      <c r="C156" s="13" t="s">
        <v>1335</v>
      </c>
      <c r="D156" s="18" t="s">
        <v>6106</v>
      </c>
      <c r="E156" s="50" t="s">
        <v>6119</v>
      </c>
      <c r="F156" s="52" t="s">
        <v>6126</v>
      </c>
      <c r="G156" s="20" t="s">
        <v>2333</v>
      </c>
      <c r="H156" s="13" t="s">
        <v>2334</v>
      </c>
      <c r="I156" s="13" t="s">
        <v>2335</v>
      </c>
    </row>
    <row r="157" spans="1:9" ht="108.75" x14ac:dyDescent="0.25">
      <c r="A157" s="13" t="s">
        <v>651</v>
      </c>
      <c r="B157" s="13" t="s">
        <v>2336</v>
      </c>
      <c r="C157" s="13" t="s">
        <v>1478</v>
      </c>
      <c r="D157" s="18" t="s">
        <v>6105</v>
      </c>
      <c r="E157" s="50" t="s">
        <v>6119</v>
      </c>
      <c r="F157" s="52" t="s">
        <v>6127</v>
      </c>
      <c r="G157" s="20" t="s">
        <v>2337</v>
      </c>
      <c r="H157" s="13" t="s">
        <v>2338</v>
      </c>
      <c r="I157" s="13" t="s">
        <v>2339</v>
      </c>
    </row>
    <row r="158" spans="1:9" ht="117" x14ac:dyDescent="0.25">
      <c r="A158" s="13" t="s">
        <v>129</v>
      </c>
      <c r="B158" s="13" t="s">
        <v>2340</v>
      </c>
      <c r="C158" s="13" t="s">
        <v>986</v>
      </c>
      <c r="D158" s="18" t="s">
        <v>6103</v>
      </c>
      <c r="E158" s="50" t="s">
        <v>6119</v>
      </c>
      <c r="F158" s="52" t="s">
        <v>6127</v>
      </c>
      <c r="G158" s="20" t="s">
        <v>2341</v>
      </c>
      <c r="H158" s="13" t="s">
        <v>2342</v>
      </c>
      <c r="I158" s="13" t="s">
        <v>2343</v>
      </c>
    </row>
    <row r="159" spans="1:9" ht="84" x14ac:dyDescent="0.25">
      <c r="A159" s="13" t="s">
        <v>849</v>
      </c>
      <c r="B159" s="13" t="s">
        <v>2344</v>
      </c>
      <c r="C159" s="13" t="s">
        <v>1667</v>
      </c>
      <c r="D159" s="18" t="s">
        <v>6104</v>
      </c>
      <c r="E159" s="50" t="s">
        <v>6119</v>
      </c>
      <c r="F159" s="52" t="s">
        <v>6127</v>
      </c>
      <c r="G159" s="20" t="s">
        <v>2345</v>
      </c>
      <c r="H159" s="13" t="s">
        <v>2346</v>
      </c>
      <c r="I159" s="13" t="s">
        <v>2347</v>
      </c>
    </row>
    <row r="160" spans="1:9" ht="67.5" x14ac:dyDescent="0.25">
      <c r="A160" s="13" t="s">
        <v>483</v>
      </c>
      <c r="B160" s="13" t="s">
        <v>2348</v>
      </c>
      <c r="C160" s="13" t="s">
        <v>1311</v>
      </c>
      <c r="D160" s="18" t="s">
        <v>6103</v>
      </c>
      <c r="E160" s="50" t="s">
        <v>6119</v>
      </c>
      <c r="F160" s="52" t="s">
        <v>6127</v>
      </c>
      <c r="G160" s="20" t="s">
        <v>2349</v>
      </c>
      <c r="H160" s="13" t="s">
        <v>2350</v>
      </c>
      <c r="I160" s="13" t="s">
        <v>2351</v>
      </c>
    </row>
    <row r="161" spans="1:9" ht="42.75" x14ac:dyDescent="0.25">
      <c r="A161" s="13" t="s">
        <v>467</v>
      </c>
      <c r="B161" s="13" t="s">
        <v>2352</v>
      </c>
      <c r="C161" s="13" t="s">
        <v>1295</v>
      </c>
      <c r="D161" s="18" t="s">
        <v>6104</v>
      </c>
      <c r="E161" s="50" t="s">
        <v>6123</v>
      </c>
      <c r="F161" s="52" t="s">
        <v>6126</v>
      </c>
      <c r="G161" s="20" t="s">
        <v>2353</v>
      </c>
      <c r="H161" s="13" t="s">
        <v>2354</v>
      </c>
      <c r="I161" s="13" t="s">
        <v>2355</v>
      </c>
    </row>
    <row r="162" spans="1:9" ht="117" x14ac:dyDescent="0.25">
      <c r="A162" s="13" t="s">
        <v>172</v>
      </c>
      <c r="B162" s="13" t="s">
        <v>2356</v>
      </c>
      <c r="C162" s="13" t="s">
        <v>1029</v>
      </c>
      <c r="D162" s="18" t="s">
        <v>6103</v>
      </c>
      <c r="E162" s="50" t="s">
        <v>6119</v>
      </c>
      <c r="F162" s="52" t="s">
        <v>6126</v>
      </c>
      <c r="G162" s="20" t="s">
        <v>2357</v>
      </c>
      <c r="H162" s="13" t="s">
        <v>2358</v>
      </c>
      <c r="I162" s="13" t="s">
        <v>2359</v>
      </c>
    </row>
    <row r="163" spans="1:9" ht="42.75" x14ac:dyDescent="0.25">
      <c r="A163" s="13" t="s">
        <v>539</v>
      </c>
      <c r="B163" s="13" t="s">
        <v>2360</v>
      </c>
      <c r="C163" s="13" t="s">
        <v>1367</v>
      </c>
      <c r="D163" s="18" t="s">
        <v>6103</v>
      </c>
      <c r="E163" s="50" t="s">
        <v>6119</v>
      </c>
      <c r="F163" s="52" t="s">
        <v>6127</v>
      </c>
      <c r="G163" s="20" t="s">
        <v>2361</v>
      </c>
      <c r="H163" s="13" t="s">
        <v>2362</v>
      </c>
      <c r="I163" s="13" t="s">
        <v>2363</v>
      </c>
    </row>
    <row r="164" spans="1:9" ht="26.25" x14ac:dyDescent="0.25">
      <c r="A164" s="13" t="s">
        <v>508</v>
      </c>
      <c r="B164" s="13" t="s">
        <v>2364</v>
      </c>
      <c r="C164" s="13" t="s">
        <v>1336</v>
      </c>
      <c r="D164" s="18" t="s">
        <v>6103</v>
      </c>
      <c r="E164" s="50" t="s">
        <v>6119</v>
      </c>
      <c r="F164" s="52" t="s">
        <v>6126</v>
      </c>
      <c r="G164" s="21" t="s">
        <v>2365</v>
      </c>
      <c r="H164" s="13" t="s">
        <v>2366</v>
      </c>
      <c r="I164" s="13" t="s">
        <v>2367</v>
      </c>
    </row>
    <row r="165" spans="1:9" ht="67.5" x14ac:dyDescent="0.25">
      <c r="A165" s="13" t="s">
        <v>718</v>
      </c>
      <c r="B165" s="13" t="s">
        <v>2368</v>
      </c>
      <c r="C165" s="13" t="s">
        <v>1542</v>
      </c>
      <c r="D165" s="18" t="s">
        <v>6105</v>
      </c>
      <c r="E165" s="50" t="s">
        <v>6122</v>
      </c>
      <c r="F165" s="52" t="s">
        <v>6126</v>
      </c>
      <c r="G165" s="20" t="s">
        <v>2369</v>
      </c>
      <c r="H165" s="13" t="s">
        <v>2370</v>
      </c>
      <c r="I165" s="13" t="s">
        <v>2371</v>
      </c>
    </row>
    <row r="166" spans="1:9" ht="34.5" x14ac:dyDescent="0.25">
      <c r="A166" s="13" t="s">
        <v>484</v>
      </c>
      <c r="B166" s="13" t="s">
        <v>2372</v>
      </c>
      <c r="C166" s="13" t="s">
        <v>1312</v>
      </c>
      <c r="D166" s="18" t="s">
        <v>6103</v>
      </c>
      <c r="E166" s="50" t="s">
        <v>6119</v>
      </c>
      <c r="F166" s="52" t="s">
        <v>6127</v>
      </c>
      <c r="G166" s="20" t="s">
        <v>2373</v>
      </c>
      <c r="H166" s="13" t="s">
        <v>2374</v>
      </c>
      <c r="I166" s="13" t="s">
        <v>2375</v>
      </c>
    </row>
    <row r="167" spans="1:9" ht="117" x14ac:dyDescent="0.25">
      <c r="A167" s="13" t="s">
        <v>652</v>
      </c>
      <c r="B167" s="13" t="s">
        <v>2376</v>
      </c>
      <c r="C167" s="13" t="s">
        <v>1479</v>
      </c>
      <c r="D167" s="18" t="s">
        <v>6103</v>
      </c>
      <c r="E167" s="50" t="s">
        <v>6119</v>
      </c>
      <c r="F167" s="52" t="s">
        <v>6127</v>
      </c>
      <c r="G167" s="20" t="s">
        <v>2377</v>
      </c>
      <c r="H167" s="13" t="s">
        <v>2378</v>
      </c>
      <c r="I167" s="13" t="s">
        <v>2379</v>
      </c>
    </row>
    <row r="168" spans="1:9" ht="59.25" x14ac:dyDescent="0.25">
      <c r="A168" s="13" t="s">
        <v>443</v>
      </c>
      <c r="B168" s="13" t="s">
        <v>2380</v>
      </c>
      <c r="C168" s="13" t="s">
        <v>1271</v>
      </c>
      <c r="D168" s="18" t="s">
        <v>6103</v>
      </c>
      <c r="E168" s="50" t="s">
        <v>6119</v>
      </c>
      <c r="F168" s="52" t="s">
        <v>6126</v>
      </c>
      <c r="G168" s="20" t="s">
        <v>2381</v>
      </c>
      <c r="H168" s="13" t="s">
        <v>2382</v>
      </c>
      <c r="I168" s="13" t="s">
        <v>2383</v>
      </c>
    </row>
    <row r="169" spans="1:9" ht="26.25" x14ac:dyDescent="0.25">
      <c r="A169" s="13" t="s">
        <v>509</v>
      </c>
      <c r="B169" s="13" t="s">
        <v>2384</v>
      </c>
      <c r="C169" s="13" t="s">
        <v>1337</v>
      </c>
      <c r="D169" s="18" t="s">
        <v>6103</v>
      </c>
      <c r="E169" s="50" t="s">
        <v>6123</v>
      </c>
      <c r="F169" s="52" t="s">
        <v>6127</v>
      </c>
      <c r="G169" s="21" t="s">
        <v>5038</v>
      </c>
      <c r="H169" s="13" t="s">
        <v>2385</v>
      </c>
      <c r="I169" s="13" t="s">
        <v>2386</v>
      </c>
    </row>
    <row r="170" spans="1:9" ht="51" x14ac:dyDescent="0.25">
      <c r="A170" s="13" t="s">
        <v>719</v>
      </c>
      <c r="B170" s="13" t="s">
        <v>2387</v>
      </c>
      <c r="C170" s="13" t="s">
        <v>1543</v>
      </c>
      <c r="D170" s="18" t="s">
        <v>6103</v>
      </c>
      <c r="E170" s="50" t="s">
        <v>6119</v>
      </c>
      <c r="F170" s="52" t="s">
        <v>6127</v>
      </c>
      <c r="G170" s="20" t="s">
        <v>2388</v>
      </c>
      <c r="H170" s="13" t="s">
        <v>2389</v>
      </c>
      <c r="I170" s="13" t="s">
        <v>2390</v>
      </c>
    </row>
    <row r="171" spans="1:9" ht="84" x14ac:dyDescent="0.25">
      <c r="A171" s="13" t="s">
        <v>653</v>
      </c>
      <c r="B171" s="13" t="s">
        <v>2391</v>
      </c>
      <c r="C171" s="13" t="s">
        <v>1480</v>
      </c>
      <c r="D171" s="18" t="s">
        <v>6103</v>
      </c>
      <c r="E171" s="50" t="s">
        <v>6122</v>
      </c>
      <c r="F171" s="52" t="s">
        <v>6126</v>
      </c>
      <c r="G171" s="20" t="s">
        <v>2392</v>
      </c>
      <c r="H171" s="13" t="s">
        <v>2393</v>
      </c>
      <c r="I171" s="13" t="s">
        <v>2394</v>
      </c>
    </row>
    <row r="172" spans="1:9" ht="92.25" x14ac:dyDescent="0.25">
      <c r="A172" s="13" t="s">
        <v>303</v>
      </c>
      <c r="B172" s="13" t="s">
        <v>2395</v>
      </c>
      <c r="C172" s="13" t="s">
        <v>1137</v>
      </c>
      <c r="D172" s="18" t="s">
        <v>6103</v>
      </c>
      <c r="E172" s="50" t="s">
        <v>6119</v>
      </c>
      <c r="F172" s="52" t="s">
        <v>6127</v>
      </c>
      <c r="G172" s="20" t="s">
        <v>2396</v>
      </c>
      <c r="H172" s="13" t="s">
        <v>2397</v>
      </c>
      <c r="I172" s="13" t="s">
        <v>2398</v>
      </c>
    </row>
    <row r="173" spans="1:9" ht="108.75" x14ac:dyDescent="0.25">
      <c r="A173" s="13" t="s">
        <v>226</v>
      </c>
      <c r="B173" s="13" t="s">
        <v>2399</v>
      </c>
      <c r="C173" s="13" t="s">
        <v>1082</v>
      </c>
      <c r="D173" s="18" t="s">
        <v>6103</v>
      </c>
      <c r="E173" s="50" t="s">
        <v>6119</v>
      </c>
      <c r="F173" s="52" t="s">
        <v>6127</v>
      </c>
      <c r="G173" s="20" t="s">
        <v>2400</v>
      </c>
      <c r="H173" s="13" t="s">
        <v>2401</v>
      </c>
      <c r="I173" s="13" t="s">
        <v>2402</v>
      </c>
    </row>
    <row r="174" spans="1:9" ht="34.5" x14ac:dyDescent="0.25">
      <c r="A174" s="13" t="s">
        <v>485</v>
      </c>
      <c r="B174" s="13" t="s">
        <v>2403</v>
      </c>
      <c r="C174" s="13" t="s">
        <v>1313</v>
      </c>
      <c r="D174" s="18" t="s">
        <v>6103</v>
      </c>
      <c r="E174" s="50" t="s">
        <v>6119</v>
      </c>
      <c r="F174" s="52" t="s">
        <v>6127</v>
      </c>
      <c r="G174" s="20" t="s">
        <v>2404</v>
      </c>
      <c r="H174" s="13" t="s">
        <v>2405</v>
      </c>
      <c r="I174" s="13" t="s">
        <v>2406</v>
      </c>
    </row>
    <row r="175" spans="1:9" ht="92.25" x14ac:dyDescent="0.25">
      <c r="A175" s="13" t="s">
        <v>360</v>
      </c>
      <c r="B175" s="13" t="s">
        <v>2407</v>
      </c>
      <c r="C175" s="13" t="s">
        <v>1188</v>
      </c>
      <c r="D175" s="18" t="s">
        <v>6103</v>
      </c>
      <c r="E175" s="50" t="s">
        <v>6122</v>
      </c>
      <c r="F175" s="52" t="s">
        <v>6126</v>
      </c>
      <c r="G175" s="21" t="s">
        <v>5068</v>
      </c>
      <c r="H175" s="13" t="s">
        <v>2408</v>
      </c>
      <c r="I175" s="13" t="s">
        <v>2409</v>
      </c>
    </row>
    <row r="176" spans="1:9" ht="92.25" x14ac:dyDescent="0.25">
      <c r="A176" s="13" t="s">
        <v>361</v>
      </c>
      <c r="B176" s="13" t="s">
        <v>2410</v>
      </c>
      <c r="C176" s="13" t="s">
        <v>1189</v>
      </c>
      <c r="D176" s="18" t="s">
        <v>6103</v>
      </c>
      <c r="E176" s="50" t="s">
        <v>6119</v>
      </c>
      <c r="F176" s="52" t="s">
        <v>6126</v>
      </c>
      <c r="G176" s="21" t="s">
        <v>5046</v>
      </c>
      <c r="H176" s="13" t="s">
        <v>2411</v>
      </c>
      <c r="I176" s="13" t="s">
        <v>2412</v>
      </c>
    </row>
    <row r="177" spans="1:9" ht="34.5" x14ac:dyDescent="0.25">
      <c r="A177" s="13" t="s">
        <v>595</v>
      </c>
      <c r="B177" s="13" t="s">
        <v>2413</v>
      </c>
      <c r="C177" s="13" t="s">
        <v>1422</v>
      </c>
      <c r="D177" s="18" t="s">
        <v>6103</v>
      </c>
      <c r="E177" s="50" t="s">
        <v>6119</v>
      </c>
      <c r="F177" s="52" t="s">
        <v>6127</v>
      </c>
      <c r="G177" s="21" t="s">
        <v>2414</v>
      </c>
      <c r="H177" s="13" t="s">
        <v>2415</v>
      </c>
      <c r="I177" s="13" t="s">
        <v>2416</v>
      </c>
    </row>
    <row r="178" spans="1:9" ht="67.5" x14ac:dyDescent="0.25">
      <c r="A178" s="13" t="s">
        <v>654</v>
      </c>
      <c r="B178" s="13" t="s">
        <v>2417</v>
      </c>
      <c r="C178" s="13" t="s">
        <v>1481</v>
      </c>
      <c r="D178" s="18" t="s">
        <v>6103</v>
      </c>
      <c r="E178" s="50" t="s">
        <v>6119</v>
      </c>
      <c r="F178" s="52" t="s">
        <v>6126</v>
      </c>
      <c r="G178" s="20" t="s">
        <v>2418</v>
      </c>
      <c r="H178" s="13" t="s">
        <v>2419</v>
      </c>
      <c r="I178" s="13" t="s">
        <v>2420</v>
      </c>
    </row>
    <row r="179" spans="1:9" ht="108.75" x14ac:dyDescent="0.25">
      <c r="A179" s="13" t="s">
        <v>677</v>
      </c>
      <c r="B179" s="13" t="s">
        <v>2421</v>
      </c>
      <c r="C179" s="13" t="s">
        <v>1502</v>
      </c>
      <c r="D179" s="18" t="s">
        <v>6103</v>
      </c>
      <c r="E179" s="50" t="s">
        <v>6119</v>
      </c>
      <c r="F179" s="52" t="s">
        <v>6127</v>
      </c>
      <c r="G179" s="20" t="s">
        <v>2422</v>
      </c>
      <c r="H179" s="13" t="s">
        <v>2423</v>
      </c>
      <c r="I179" s="13" t="s">
        <v>2424</v>
      </c>
    </row>
    <row r="180" spans="1:9" ht="42.75" x14ac:dyDescent="0.25">
      <c r="A180" s="13" t="s">
        <v>720</v>
      </c>
      <c r="B180" s="13" t="s">
        <v>2425</v>
      </c>
      <c r="C180" s="13" t="s">
        <v>1544</v>
      </c>
      <c r="D180" s="18" t="s">
        <v>6103</v>
      </c>
      <c r="E180" s="50" t="s">
        <v>6119</v>
      </c>
      <c r="F180" s="52" t="s">
        <v>6127</v>
      </c>
      <c r="G180" s="20" t="s">
        <v>2426</v>
      </c>
      <c r="H180" s="13" t="s">
        <v>2427</v>
      </c>
      <c r="I180" s="13" t="s">
        <v>2428</v>
      </c>
    </row>
    <row r="181" spans="1:9" ht="92.25" x14ac:dyDescent="0.25">
      <c r="A181" s="13" t="s">
        <v>850</v>
      </c>
      <c r="B181" s="13" t="s">
        <v>2429</v>
      </c>
      <c r="C181" s="13" t="s">
        <v>1668</v>
      </c>
      <c r="D181" s="18" t="s">
        <v>6103</v>
      </c>
      <c r="E181" s="50" t="s">
        <v>6119</v>
      </c>
      <c r="F181" s="52" t="s">
        <v>6126</v>
      </c>
      <c r="G181" s="20" t="s">
        <v>2430</v>
      </c>
      <c r="H181" s="13" t="s">
        <v>2431</v>
      </c>
      <c r="I181" s="13" t="s">
        <v>2432</v>
      </c>
    </row>
    <row r="182" spans="1:9" ht="59.25" x14ac:dyDescent="0.25">
      <c r="A182" s="13" t="s">
        <v>173</v>
      </c>
      <c r="B182" s="13" t="s">
        <v>2433</v>
      </c>
      <c r="C182" s="13" t="s">
        <v>1030</v>
      </c>
      <c r="D182" s="18" t="s">
        <v>6103</v>
      </c>
      <c r="E182" s="50" t="s">
        <v>6119</v>
      </c>
      <c r="F182" s="52" t="s">
        <v>6127</v>
      </c>
      <c r="G182" s="20" t="s">
        <v>2434</v>
      </c>
      <c r="H182" s="13" t="s">
        <v>2435</v>
      </c>
      <c r="I182" s="13" t="s">
        <v>2436</v>
      </c>
    </row>
    <row r="183" spans="1:9" ht="84" x14ac:dyDescent="0.25">
      <c r="A183" s="13" t="s">
        <v>174</v>
      </c>
      <c r="B183" s="13" t="s">
        <v>2437</v>
      </c>
      <c r="C183" s="13" t="s">
        <v>1031</v>
      </c>
      <c r="D183" s="18" t="s">
        <v>6104</v>
      </c>
      <c r="E183" s="50" t="s">
        <v>6119</v>
      </c>
      <c r="F183" s="52" t="s">
        <v>6126</v>
      </c>
      <c r="G183" s="20" t="s">
        <v>2438</v>
      </c>
      <c r="H183" s="13" t="s">
        <v>2439</v>
      </c>
      <c r="I183" s="13" t="s">
        <v>2440</v>
      </c>
    </row>
    <row r="184" spans="1:9" ht="26.25" x14ac:dyDescent="0.25">
      <c r="A184" s="13" t="s">
        <v>851</v>
      </c>
      <c r="B184" s="13" t="s">
        <v>2441</v>
      </c>
      <c r="C184" s="13" t="s">
        <v>1669</v>
      </c>
      <c r="D184" s="18" t="s">
        <v>6107</v>
      </c>
      <c r="E184" s="50" t="s">
        <v>6123</v>
      </c>
      <c r="F184" s="52" t="s">
        <v>6127</v>
      </c>
      <c r="G184" s="21" t="s">
        <v>2442</v>
      </c>
      <c r="H184" s="13" t="s">
        <v>2443</v>
      </c>
      <c r="I184" s="13" t="s">
        <v>2444</v>
      </c>
    </row>
    <row r="185" spans="1:9" ht="34.5" x14ac:dyDescent="0.25">
      <c r="A185" s="13" t="s">
        <v>499</v>
      </c>
      <c r="B185" s="13" t="s">
        <v>2445</v>
      </c>
      <c r="C185" s="13" t="s">
        <v>1327</v>
      </c>
      <c r="D185" s="18" t="s">
        <v>6103</v>
      </c>
      <c r="E185" s="50" t="s">
        <v>6119</v>
      </c>
      <c r="F185" s="52" t="s">
        <v>6127</v>
      </c>
      <c r="G185" s="21" t="s">
        <v>2446</v>
      </c>
      <c r="H185" s="13" t="s">
        <v>2447</v>
      </c>
      <c r="I185" s="13" t="s">
        <v>2448</v>
      </c>
    </row>
    <row r="186" spans="1:9" ht="108.75" x14ac:dyDescent="0.25">
      <c r="A186" s="13" t="s">
        <v>244</v>
      </c>
      <c r="B186" s="13" t="s">
        <v>2449</v>
      </c>
      <c r="C186" s="13" t="s">
        <v>1095</v>
      </c>
      <c r="D186" s="18" t="s">
        <v>6103</v>
      </c>
      <c r="E186" s="50" t="s">
        <v>6119</v>
      </c>
      <c r="F186" s="52" t="s">
        <v>6126</v>
      </c>
      <c r="G186" s="20" t="s">
        <v>2450</v>
      </c>
      <c r="H186" s="13" t="s">
        <v>2451</v>
      </c>
      <c r="I186" s="13" t="s">
        <v>2452</v>
      </c>
    </row>
    <row r="187" spans="1:9" ht="117" x14ac:dyDescent="0.25">
      <c r="A187" s="13" t="s">
        <v>133</v>
      </c>
      <c r="B187" s="13" t="s">
        <v>2453</v>
      </c>
      <c r="C187" s="13" t="s">
        <v>990</v>
      </c>
      <c r="D187" s="18" t="s">
        <v>6105</v>
      </c>
      <c r="E187" s="50" t="s">
        <v>6119</v>
      </c>
      <c r="F187" s="52" t="s">
        <v>6127</v>
      </c>
      <c r="G187" s="20" t="s">
        <v>2454</v>
      </c>
      <c r="H187" s="13" t="s">
        <v>2455</v>
      </c>
      <c r="I187" s="13" t="s">
        <v>2456</v>
      </c>
    </row>
    <row r="188" spans="1:9" ht="117" x14ac:dyDescent="0.25">
      <c r="A188" s="13" t="s">
        <v>135</v>
      </c>
      <c r="B188" s="13" t="s">
        <v>2457</v>
      </c>
      <c r="C188" s="13" t="s">
        <v>992</v>
      </c>
      <c r="D188" s="18" t="s">
        <v>6105</v>
      </c>
      <c r="E188" s="50" t="s">
        <v>6119</v>
      </c>
      <c r="F188" s="52" t="s">
        <v>6127</v>
      </c>
      <c r="G188" s="20" t="s">
        <v>2458</v>
      </c>
      <c r="H188" s="13" t="s">
        <v>2459</v>
      </c>
      <c r="I188" s="13" t="s">
        <v>2460</v>
      </c>
    </row>
    <row r="189" spans="1:9" ht="117" x14ac:dyDescent="0.25">
      <c r="A189" s="13" t="s">
        <v>852</v>
      </c>
      <c r="B189" s="13" t="s">
        <v>2461</v>
      </c>
      <c r="C189" s="13" t="s">
        <v>1670</v>
      </c>
      <c r="D189" s="18" t="s">
        <v>6105</v>
      </c>
      <c r="E189" s="50" t="s">
        <v>6122</v>
      </c>
      <c r="F189" s="52" t="s">
        <v>6127</v>
      </c>
      <c r="G189" s="20" t="s">
        <v>2462</v>
      </c>
      <c r="H189" s="13" t="s">
        <v>2463</v>
      </c>
      <c r="I189" s="13" t="s">
        <v>2464</v>
      </c>
    </row>
    <row r="190" spans="1:9" ht="34.5" x14ac:dyDescent="0.25">
      <c r="A190" s="13" t="s">
        <v>116</v>
      </c>
      <c r="B190" s="13" t="s">
        <v>2465</v>
      </c>
      <c r="C190" s="13" t="s">
        <v>973</v>
      </c>
      <c r="D190" s="18" t="s">
        <v>6103</v>
      </c>
      <c r="E190" s="50" t="s">
        <v>6119</v>
      </c>
      <c r="F190" s="52" t="s">
        <v>6127</v>
      </c>
      <c r="G190" s="20" t="s">
        <v>2466</v>
      </c>
      <c r="H190" s="13" t="s">
        <v>2467</v>
      </c>
      <c r="I190" s="13" t="s">
        <v>2468</v>
      </c>
    </row>
    <row r="191" spans="1:9" ht="117" x14ac:dyDescent="0.25">
      <c r="A191" s="13" t="s">
        <v>544</v>
      </c>
      <c r="B191" s="13" t="s">
        <v>2469</v>
      </c>
      <c r="C191" s="13" t="s">
        <v>1372</v>
      </c>
      <c r="D191" s="18" t="s">
        <v>6103</v>
      </c>
      <c r="E191" s="50" t="s">
        <v>6119</v>
      </c>
      <c r="F191" s="52" t="s">
        <v>6126</v>
      </c>
      <c r="G191" s="20" t="s">
        <v>2470</v>
      </c>
      <c r="H191" s="13" t="s">
        <v>2471</v>
      </c>
      <c r="I191" s="13" t="s">
        <v>2472</v>
      </c>
    </row>
    <row r="192" spans="1:9" ht="108.75" x14ac:dyDescent="0.25">
      <c r="A192" s="13" t="s">
        <v>512</v>
      </c>
      <c r="B192" s="13" t="s">
        <v>2473</v>
      </c>
      <c r="C192" s="13" t="s">
        <v>1340</v>
      </c>
      <c r="D192" s="18" t="s">
        <v>6103</v>
      </c>
      <c r="E192" s="50" t="s">
        <v>6123</v>
      </c>
      <c r="F192" s="52" t="s">
        <v>6127</v>
      </c>
      <c r="G192" s="20" t="s">
        <v>2474</v>
      </c>
      <c r="H192" s="13" t="s">
        <v>2475</v>
      </c>
      <c r="I192" s="13" t="s">
        <v>2476</v>
      </c>
    </row>
    <row r="193" spans="1:9" ht="117" x14ac:dyDescent="0.25">
      <c r="A193" s="13" t="s">
        <v>300</v>
      </c>
      <c r="B193" s="13" t="s">
        <v>2477</v>
      </c>
      <c r="C193" s="13" t="s">
        <v>1134</v>
      </c>
      <c r="D193" s="18" t="s">
        <v>6105</v>
      </c>
      <c r="E193" s="50" t="s">
        <v>6119</v>
      </c>
      <c r="F193" s="52" t="s">
        <v>6126</v>
      </c>
      <c r="G193" s="20" t="s">
        <v>2478</v>
      </c>
      <c r="H193" s="13" t="s">
        <v>2479</v>
      </c>
      <c r="I193" s="13" t="s">
        <v>2480</v>
      </c>
    </row>
    <row r="194" spans="1:9" ht="67.5" x14ac:dyDescent="0.25">
      <c r="A194" s="13" t="s">
        <v>288</v>
      </c>
      <c r="B194" s="13">
        <v>15</v>
      </c>
      <c r="C194" s="13" t="s">
        <v>1127</v>
      </c>
      <c r="D194" s="18" t="s">
        <v>6103</v>
      </c>
      <c r="E194" s="50" t="s">
        <v>6119</v>
      </c>
      <c r="F194" s="52" t="s">
        <v>6127</v>
      </c>
      <c r="G194" s="20" t="s">
        <v>2481</v>
      </c>
      <c r="H194" s="13" t="s">
        <v>2482</v>
      </c>
      <c r="I194" s="13" t="s">
        <v>2483</v>
      </c>
    </row>
    <row r="195" spans="1:9" ht="42.75" x14ac:dyDescent="0.25">
      <c r="A195" s="13" t="s">
        <v>307</v>
      </c>
      <c r="B195" s="13" t="s">
        <v>2484</v>
      </c>
      <c r="C195" s="13" t="s">
        <v>1140</v>
      </c>
      <c r="D195" s="18" t="s">
        <v>6103</v>
      </c>
      <c r="E195" s="50" t="s">
        <v>6119</v>
      </c>
      <c r="F195" s="52" t="s">
        <v>6127</v>
      </c>
      <c r="G195" s="20" t="s">
        <v>2485</v>
      </c>
      <c r="H195" s="13" t="s">
        <v>2486</v>
      </c>
      <c r="I195" s="13" t="s">
        <v>2487</v>
      </c>
    </row>
    <row r="196" spans="1:9" ht="18" x14ac:dyDescent="0.25">
      <c r="A196" s="13" t="s">
        <v>212</v>
      </c>
      <c r="B196" s="13" t="s">
        <v>2488</v>
      </c>
      <c r="C196" s="13" t="s">
        <v>1068</v>
      </c>
      <c r="D196" s="18" t="s">
        <v>6103</v>
      </c>
      <c r="E196" s="50" t="s">
        <v>6119</v>
      </c>
      <c r="F196" s="52" t="s">
        <v>6127</v>
      </c>
      <c r="G196" s="21" t="s">
        <v>2489</v>
      </c>
      <c r="H196" s="13" t="s">
        <v>2490</v>
      </c>
      <c r="I196" s="13" t="s">
        <v>2491</v>
      </c>
    </row>
    <row r="197" spans="1:9" ht="26.25" x14ac:dyDescent="0.25">
      <c r="A197" s="13" t="s">
        <v>541</v>
      </c>
      <c r="B197" s="13" t="s">
        <v>2492</v>
      </c>
      <c r="C197" s="13" t="s">
        <v>1369</v>
      </c>
      <c r="D197" s="18" t="s">
        <v>6103</v>
      </c>
      <c r="E197" s="50" t="s">
        <v>6119</v>
      </c>
      <c r="F197" s="52" t="s">
        <v>6126</v>
      </c>
      <c r="G197" s="21" t="s">
        <v>2493</v>
      </c>
      <c r="H197" s="13" t="s">
        <v>2494</v>
      </c>
      <c r="I197" s="13" t="s">
        <v>2495</v>
      </c>
    </row>
    <row r="198" spans="1:9" ht="26.25" x14ac:dyDescent="0.25">
      <c r="A198" s="13" t="s">
        <v>547</v>
      </c>
      <c r="B198" s="13" t="s">
        <v>2496</v>
      </c>
      <c r="C198" s="13" t="s">
        <v>1375</v>
      </c>
      <c r="D198" s="18" t="s">
        <v>6103</v>
      </c>
      <c r="E198" s="50" t="s">
        <v>6119</v>
      </c>
      <c r="F198" s="52" t="s">
        <v>6127</v>
      </c>
      <c r="G198" s="21" t="s">
        <v>2497</v>
      </c>
      <c r="H198" s="13" t="s">
        <v>2498</v>
      </c>
      <c r="I198" s="13" t="s">
        <v>2499</v>
      </c>
    </row>
    <row r="199" spans="1:9" ht="108.75" x14ac:dyDescent="0.25">
      <c r="A199" s="13" t="s">
        <v>424</v>
      </c>
      <c r="B199" s="13" t="s">
        <v>2500</v>
      </c>
      <c r="C199" s="13" t="s">
        <v>1252</v>
      </c>
      <c r="D199" s="18" t="s">
        <v>6103</v>
      </c>
      <c r="E199" s="50" t="s">
        <v>6119</v>
      </c>
      <c r="F199" s="52" t="s">
        <v>6127</v>
      </c>
      <c r="G199" s="20" t="s">
        <v>2501</v>
      </c>
      <c r="H199" s="13" t="s">
        <v>2502</v>
      </c>
      <c r="I199" s="13" t="s">
        <v>2503</v>
      </c>
    </row>
    <row r="200" spans="1:9" ht="59.25" x14ac:dyDescent="0.25">
      <c r="A200" s="13" t="s">
        <v>235</v>
      </c>
      <c r="B200" s="13">
        <v>152</v>
      </c>
      <c r="C200" s="13" t="s">
        <v>1089</v>
      </c>
      <c r="D200" s="18" t="s">
        <v>6103</v>
      </c>
      <c r="E200" s="50" t="s">
        <v>6119</v>
      </c>
      <c r="F200" s="52" t="s">
        <v>6126</v>
      </c>
      <c r="G200" s="20" t="s">
        <v>2504</v>
      </c>
      <c r="H200" s="13" t="s">
        <v>2505</v>
      </c>
      <c r="I200" s="13" t="s">
        <v>2506</v>
      </c>
    </row>
    <row r="201" spans="1:9" ht="117" x14ac:dyDescent="0.25">
      <c r="A201" s="13" t="s">
        <v>236</v>
      </c>
      <c r="B201" s="13">
        <v>153</v>
      </c>
      <c r="C201" s="13" t="s">
        <v>1090</v>
      </c>
      <c r="D201" s="18" t="s">
        <v>6103</v>
      </c>
      <c r="E201" s="50" t="s">
        <v>6119</v>
      </c>
      <c r="F201" s="52" t="s">
        <v>6126</v>
      </c>
      <c r="G201" s="20" t="s">
        <v>2507</v>
      </c>
      <c r="H201" s="13" t="s">
        <v>2508</v>
      </c>
      <c r="I201" s="13" t="s">
        <v>2509</v>
      </c>
    </row>
    <row r="202" spans="1:9" ht="84" x14ac:dyDescent="0.25">
      <c r="A202" s="13" t="s">
        <v>297</v>
      </c>
      <c r="B202" s="13" t="s">
        <v>2510</v>
      </c>
      <c r="C202" s="13" t="s">
        <v>1132</v>
      </c>
      <c r="D202" s="18" t="s">
        <v>6103</v>
      </c>
      <c r="E202" s="50" t="s">
        <v>6122</v>
      </c>
      <c r="F202" s="52" t="s">
        <v>6126</v>
      </c>
      <c r="G202" s="20" t="s">
        <v>2511</v>
      </c>
      <c r="H202" s="13" t="s">
        <v>2512</v>
      </c>
      <c r="I202" s="13" t="s">
        <v>2513</v>
      </c>
    </row>
    <row r="203" spans="1:9" ht="42.75" x14ac:dyDescent="0.25">
      <c r="A203" s="13" t="s">
        <v>373</v>
      </c>
      <c r="B203" s="13" t="s">
        <v>2514</v>
      </c>
      <c r="C203" s="13" t="s">
        <v>1201</v>
      </c>
      <c r="D203" s="18" t="s">
        <v>6103</v>
      </c>
      <c r="E203" s="50" t="s">
        <v>6119</v>
      </c>
      <c r="F203" s="52" t="s">
        <v>6126</v>
      </c>
      <c r="G203" s="20" t="s">
        <v>2515</v>
      </c>
      <c r="H203" s="13" t="s">
        <v>2516</v>
      </c>
      <c r="I203" s="13" t="s">
        <v>2517</v>
      </c>
    </row>
    <row r="204" spans="1:9" ht="34.5" x14ac:dyDescent="0.25">
      <c r="A204" s="13" t="s">
        <v>175</v>
      </c>
      <c r="B204" s="13" t="s">
        <v>2518</v>
      </c>
      <c r="C204" s="13" t="s">
        <v>1032</v>
      </c>
      <c r="D204" s="18" t="s">
        <v>6103</v>
      </c>
      <c r="E204" s="50" t="s">
        <v>6123</v>
      </c>
      <c r="F204" s="52" t="s">
        <v>6127</v>
      </c>
      <c r="G204" s="20" t="s">
        <v>2519</v>
      </c>
      <c r="H204" s="13" t="s">
        <v>2520</v>
      </c>
      <c r="I204" s="13" t="s">
        <v>2521</v>
      </c>
    </row>
    <row r="205" spans="1:9" ht="67.5" x14ac:dyDescent="0.25">
      <c r="A205" s="13" t="s">
        <v>638</v>
      </c>
      <c r="B205" s="13">
        <v>62</v>
      </c>
      <c r="C205" s="13" t="s">
        <v>1465</v>
      </c>
      <c r="D205" s="18" t="s">
        <v>6103</v>
      </c>
      <c r="E205" s="50" t="s">
        <v>6119</v>
      </c>
      <c r="F205" s="52" t="s">
        <v>6126</v>
      </c>
      <c r="G205" s="20" t="s">
        <v>2522</v>
      </c>
      <c r="H205" s="13" t="s">
        <v>2523</v>
      </c>
      <c r="I205" s="13" t="s">
        <v>2524</v>
      </c>
    </row>
    <row r="206" spans="1:9" ht="59.25" x14ac:dyDescent="0.25">
      <c r="A206" s="13" t="s">
        <v>769</v>
      </c>
      <c r="B206" s="13">
        <v>89</v>
      </c>
      <c r="C206" s="13" t="s">
        <v>1589</v>
      </c>
      <c r="D206" s="18" t="s">
        <v>6103</v>
      </c>
      <c r="E206" s="50" t="s">
        <v>6119</v>
      </c>
      <c r="F206" s="52" t="s">
        <v>6126</v>
      </c>
      <c r="G206" s="20" t="s">
        <v>2525</v>
      </c>
      <c r="H206" s="13" t="s">
        <v>2526</v>
      </c>
      <c r="I206" s="13" t="s">
        <v>2527</v>
      </c>
    </row>
    <row r="207" spans="1:9" x14ac:dyDescent="0.25">
      <c r="A207" s="13" t="s">
        <v>514</v>
      </c>
      <c r="B207" s="13" t="s">
        <v>2528</v>
      </c>
      <c r="C207" s="13" t="s">
        <v>1342</v>
      </c>
      <c r="D207" s="18" t="s">
        <v>6103</v>
      </c>
      <c r="E207" s="50" t="s">
        <v>6122</v>
      </c>
      <c r="F207" s="52" t="s">
        <v>6126</v>
      </c>
      <c r="G207" s="21" t="s">
        <v>1787</v>
      </c>
      <c r="H207" s="13" t="s">
        <v>2529</v>
      </c>
      <c r="I207" s="13" t="s">
        <v>2530</v>
      </c>
    </row>
    <row r="208" spans="1:9" ht="117" x14ac:dyDescent="0.25">
      <c r="A208" s="13" t="s">
        <v>853</v>
      </c>
      <c r="B208" s="13" t="s">
        <v>2531</v>
      </c>
      <c r="C208" s="13" t="s">
        <v>1671</v>
      </c>
      <c r="D208" s="18" t="s">
        <v>6105</v>
      </c>
      <c r="E208" s="50" t="s">
        <v>6119</v>
      </c>
      <c r="F208" s="52" t="s">
        <v>6126</v>
      </c>
      <c r="G208" s="20" t="s">
        <v>2532</v>
      </c>
      <c r="H208" s="13" t="s">
        <v>2533</v>
      </c>
      <c r="I208" s="13" t="s">
        <v>2534</v>
      </c>
    </row>
    <row r="209" spans="1:9" ht="34.5" x14ac:dyDescent="0.25">
      <c r="A209" s="13" t="s">
        <v>123</v>
      </c>
      <c r="B209" s="13" t="s">
        <v>2535</v>
      </c>
      <c r="C209" s="13" t="s">
        <v>980</v>
      </c>
      <c r="D209" s="18" t="s">
        <v>6103</v>
      </c>
      <c r="E209" s="50" t="s">
        <v>6119</v>
      </c>
      <c r="F209" s="52" t="s">
        <v>6127</v>
      </c>
      <c r="G209" s="21" t="s">
        <v>2536</v>
      </c>
      <c r="H209" s="13" t="s">
        <v>2537</v>
      </c>
      <c r="I209" s="13" t="s">
        <v>2538</v>
      </c>
    </row>
    <row r="210" spans="1:9" ht="117" x14ac:dyDescent="0.25">
      <c r="A210" s="13" t="s">
        <v>823</v>
      </c>
      <c r="B210" s="13" t="s">
        <v>2539</v>
      </c>
      <c r="C210" s="13" t="s">
        <v>1641</v>
      </c>
      <c r="D210" s="18" t="s">
        <v>6103</v>
      </c>
      <c r="E210" s="50" t="s">
        <v>6119</v>
      </c>
      <c r="F210" s="52" t="s">
        <v>6126</v>
      </c>
      <c r="G210" s="20" t="s">
        <v>2540</v>
      </c>
      <c r="H210" s="13" t="s">
        <v>2541</v>
      </c>
      <c r="I210" s="13" t="s">
        <v>2542</v>
      </c>
    </row>
    <row r="211" spans="1:9" ht="34.5" x14ac:dyDescent="0.25">
      <c r="A211" s="13" t="s">
        <v>573</v>
      </c>
      <c r="B211" s="13" t="s">
        <v>2543</v>
      </c>
      <c r="C211" s="13" t="s">
        <v>1400</v>
      </c>
      <c r="D211" s="18" t="s">
        <v>6103</v>
      </c>
      <c r="E211" s="50" t="s">
        <v>6123</v>
      </c>
      <c r="F211" s="52" t="s">
        <v>6127</v>
      </c>
      <c r="G211" s="20" t="s">
        <v>2544</v>
      </c>
      <c r="H211" s="13" t="s">
        <v>2545</v>
      </c>
      <c r="I211" s="13" t="s">
        <v>2546</v>
      </c>
    </row>
    <row r="212" spans="1:9" ht="84" x14ac:dyDescent="0.25">
      <c r="A212" s="13" t="s">
        <v>629</v>
      </c>
      <c r="B212" s="13">
        <v>4</v>
      </c>
      <c r="C212" s="13" t="s">
        <v>1456</v>
      </c>
      <c r="D212" s="18" t="s">
        <v>6103</v>
      </c>
      <c r="E212" s="50" t="s">
        <v>6119</v>
      </c>
      <c r="F212" s="52" t="s">
        <v>6126</v>
      </c>
      <c r="G212" s="20" t="s">
        <v>2547</v>
      </c>
      <c r="H212" s="13" t="s">
        <v>2548</v>
      </c>
      <c r="I212" s="13" t="s">
        <v>2549</v>
      </c>
    </row>
    <row r="213" spans="1:9" ht="67.5" x14ac:dyDescent="0.25">
      <c r="A213" s="13" t="s">
        <v>721</v>
      </c>
      <c r="B213" s="13" t="s">
        <v>2550</v>
      </c>
      <c r="C213" s="13" t="s">
        <v>1545</v>
      </c>
      <c r="D213" s="18" t="s">
        <v>6105</v>
      </c>
      <c r="E213" s="50" t="s">
        <v>6119</v>
      </c>
      <c r="F213" s="52" t="s">
        <v>6127</v>
      </c>
      <c r="G213" s="20" t="s">
        <v>2551</v>
      </c>
      <c r="H213" s="13" t="s">
        <v>2552</v>
      </c>
      <c r="I213" s="13" t="s">
        <v>2553</v>
      </c>
    </row>
    <row r="214" spans="1:9" ht="117" x14ac:dyDescent="0.25">
      <c r="A214" s="13" t="s">
        <v>854</v>
      </c>
      <c r="B214" s="13" t="s">
        <v>2554</v>
      </c>
      <c r="C214" s="13" t="s">
        <v>1672</v>
      </c>
      <c r="D214" s="18" t="s">
        <v>6103</v>
      </c>
      <c r="E214" s="50" t="s">
        <v>6119</v>
      </c>
      <c r="F214" s="52" t="s">
        <v>6126</v>
      </c>
      <c r="G214" s="20" t="s">
        <v>2555</v>
      </c>
      <c r="H214" s="13" t="s">
        <v>2556</v>
      </c>
      <c r="I214" s="13" t="s">
        <v>2557</v>
      </c>
    </row>
    <row r="215" spans="1:9" ht="117" x14ac:dyDescent="0.25">
      <c r="A215" s="13" t="s">
        <v>127</v>
      </c>
      <c r="B215" s="13" t="s">
        <v>2558</v>
      </c>
      <c r="C215" s="13" t="s">
        <v>984</v>
      </c>
      <c r="D215" s="18" t="s">
        <v>6103</v>
      </c>
      <c r="E215" s="50" t="s">
        <v>6119</v>
      </c>
      <c r="F215" s="52" t="s">
        <v>6127</v>
      </c>
      <c r="G215" s="20" t="s">
        <v>2559</v>
      </c>
      <c r="H215" s="13" t="s">
        <v>2560</v>
      </c>
      <c r="I215" s="13" t="s">
        <v>2561</v>
      </c>
    </row>
    <row r="216" spans="1:9" ht="75.75" x14ac:dyDescent="0.25">
      <c r="A216" s="13" t="s">
        <v>518</v>
      </c>
      <c r="B216" s="13" t="s">
        <v>2562</v>
      </c>
      <c r="C216" s="13" t="s">
        <v>1346</v>
      </c>
      <c r="D216" s="18" t="s">
        <v>6105</v>
      </c>
      <c r="E216" s="50" t="s">
        <v>6122</v>
      </c>
      <c r="F216" s="52" t="s">
        <v>6127</v>
      </c>
      <c r="G216" s="21" t="s">
        <v>5055</v>
      </c>
      <c r="H216" s="13" t="s">
        <v>2563</v>
      </c>
      <c r="I216" s="13" t="s">
        <v>2564</v>
      </c>
    </row>
    <row r="217" spans="1:9" ht="108.75" x14ac:dyDescent="0.25">
      <c r="A217" s="13" t="s">
        <v>855</v>
      </c>
      <c r="B217" s="13" t="s">
        <v>2565</v>
      </c>
      <c r="C217" s="13" t="s">
        <v>1673</v>
      </c>
      <c r="D217" s="18" t="s">
        <v>6103</v>
      </c>
      <c r="E217" s="50" t="s">
        <v>6122</v>
      </c>
      <c r="F217" s="52" t="s">
        <v>6126</v>
      </c>
      <c r="G217" s="20" t="s">
        <v>2566</v>
      </c>
      <c r="H217" s="13" t="s">
        <v>2567</v>
      </c>
      <c r="I217" s="13" t="s">
        <v>2568</v>
      </c>
    </row>
    <row r="218" spans="1:9" ht="92.25" x14ac:dyDescent="0.25">
      <c r="A218" s="13" t="s">
        <v>856</v>
      </c>
      <c r="B218" s="13" t="s">
        <v>2569</v>
      </c>
      <c r="C218" s="13" t="s">
        <v>856</v>
      </c>
      <c r="D218" s="18" t="s">
        <v>6103</v>
      </c>
      <c r="E218" s="50" t="s">
        <v>6119</v>
      </c>
      <c r="F218" s="52" t="s">
        <v>6127</v>
      </c>
      <c r="G218" s="20" t="s">
        <v>2570</v>
      </c>
      <c r="H218" s="13" t="s">
        <v>2571</v>
      </c>
      <c r="I218" s="13" t="s">
        <v>2572</v>
      </c>
    </row>
    <row r="219" spans="1:9" ht="34.5" x14ac:dyDescent="0.25">
      <c r="A219" s="13" t="s">
        <v>857</v>
      </c>
      <c r="B219" s="13" t="s">
        <v>2573</v>
      </c>
      <c r="C219" s="13" t="s">
        <v>1674</v>
      </c>
      <c r="D219" s="18" t="s">
        <v>6103</v>
      </c>
      <c r="E219" s="50" t="s">
        <v>6119</v>
      </c>
      <c r="F219" s="52" t="s">
        <v>6127</v>
      </c>
      <c r="G219" s="20" t="s">
        <v>2574</v>
      </c>
      <c r="H219" s="13" t="s">
        <v>2575</v>
      </c>
      <c r="I219" s="13" t="s">
        <v>2576</v>
      </c>
    </row>
    <row r="220" spans="1:9" ht="75.75" x14ac:dyDescent="0.25">
      <c r="A220" s="13" t="s">
        <v>233</v>
      </c>
      <c r="B220" s="13">
        <v>14</v>
      </c>
      <c r="C220" s="13" t="s">
        <v>1087</v>
      </c>
      <c r="D220" s="18" t="s">
        <v>6103</v>
      </c>
      <c r="E220" s="50" t="s">
        <v>6119</v>
      </c>
      <c r="F220" s="52" t="s">
        <v>6127</v>
      </c>
      <c r="G220" s="20" t="s">
        <v>2577</v>
      </c>
      <c r="H220" s="13" t="s">
        <v>2578</v>
      </c>
      <c r="I220" s="13" t="s">
        <v>2579</v>
      </c>
    </row>
    <row r="221" spans="1:9" ht="108.75" x14ac:dyDescent="0.25">
      <c r="A221" s="13" t="s">
        <v>559</v>
      </c>
      <c r="B221" s="13" t="s">
        <v>2580</v>
      </c>
      <c r="C221" s="13" t="s">
        <v>1386</v>
      </c>
      <c r="D221" s="18" t="s">
        <v>6103</v>
      </c>
      <c r="E221" s="50" t="s">
        <v>6119</v>
      </c>
      <c r="F221" s="52" t="s">
        <v>6127</v>
      </c>
      <c r="G221" s="20" t="s">
        <v>2581</v>
      </c>
      <c r="H221" s="13" t="s">
        <v>2582</v>
      </c>
      <c r="I221" s="13" t="s">
        <v>2583</v>
      </c>
    </row>
    <row r="222" spans="1:9" ht="108.75" x14ac:dyDescent="0.25">
      <c r="A222" s="13" t="s">
        <v>425</v>
      </c>
      <c r="B222" s="13" t="s">
        <v>2584</v>
      </c>
      <c r="C222" s="13" t="s">
        <v>1253</v>
      </c>
      <c r="D222" s="18" t="s">
        <v>6103</v>
      </c>
      <c r="E222" s="50" t="s">
        <v>6119</v>
      </c>
      <c r="F222" s="52" t="s">
        <v>6126</v>
      </c>
      <c r="G222" s="21" t="s">
        <v>5060</v>
      </c>
      <c r="H222" s="13" t="s">
        <v>2585</v>
      </c>
      <c r="I222" s="13" t="s">
        <v>2586</v>
      </c>
    </row>
    <row r="223" spans="1:9" ht="59.25" x14ac:dyDescent="0.25">
      <c r="A223" s="13" t="s">
        <v>529</v>
      </c>
      <c r="B223" s="13" t="s">
        <v>2587</v>
      </c>
      <c r="C223" s="13" t="s">
        <v>1357</v>
      </c>
      <c r="D223" s="18" t="s">
        <v>6103</v>
      </c>
      <c r="E223" s="50" t="s">
        <v>6119</v>
      </c>
      <c r="F223" s="52" t="s">
        <v>6127</v>
      </c>
      <c r="G223" s="20" t="s">
        <v>2588</v>
      </c>
      <c r="H223" s="13" t="s">
        <v>2589</v>
      </c>
      <c r="I223" s="13" t="s">
        <v>2590</v>
      </c>
    </row>
    <row r="224" spans="1:9" ht="117" x14ac:dyDescent="0.25">
      <c r="A224" s="13" t="s">
        <v>859</v>
      </c>
      <c r="B224" s="13" t="s">
        <v>2591</v>
      </c>
      <c r="C224" s="13" t="s">
        <v>1676</v>
      </c>
      <c r="D224" s="18" t="s">
        <v>6106</v>
      </c>
      <c r="E224" s="50" t="s">
        <v>6119</v>
      </c>
      <c r="F224" s="52" t="s">
        <v>6127</v>
      </c>
      <c r="G224" s="20" t="s">
        <v>2592</v>
      </c>
      <c r="H224" s="13" t="s">
        <v>2593</v>
      </c>
      <c r="I224" s="13" t="s">
        <v>2594</v>
      </c>
    </row>
    <row r="225" spans="1:9" ht="117" x14ac:dyDescent="0.25">
      <c r="A225" s="13" t="s">
        <v>860</v>
      </c>
      <c r="B225" s="13" t="s">
        <v>2595</v>
      </c>
      <c r="C225" s="13" t="s">
        <v>1677</v>
      </c>
      <c r="D225" s="18" t="s">
        <v>6105</v>
      </c>
      <c r="E225" s="50" t="s">
        <v>6122</v>
      </c>
      <c r="F225" s="52" t="s">
        <v>6127</v>
      </c>
      <c r="G225" s="20" t="s">
        <v>2596</v>
      </c>
      <c r="H225" s="13" t="s">
        <v>2597</v>
      </c>
      <c r="I225" s="13" t="s">
        <v>2598</v>
      </c>
    </row>
    <row r="226" spans="1:9" ht="51" x14ac:dyDescent="0.25">
      <c r="A226" s="13" t="s">
        <v>723</v>
      </c>
      <c r="B226" s="13" t="s">
        <v>2599</v>
      </c>
      <c r="C226" s="13" t="s">
        <v>1547</v>
      </c>
      <c r="D226" s="18" t="s">
        <v>6106</v>
      </c>
      <c r="E226" s="50" t="s">
        <v>6119</v>
      </c>
      <c r="F226" s="52" t="s">
        <v>6126</v>
      </c>
      <c r="G226" s="20" t="s">
        <v>2600</v>
      </c>
      <c r="H226" s="13" t="s">
        <v>2601</v>
      </c>
      <c r="I226" s="13" t="s">
        <v>2602</v>
      </c>
    </row>
    <row r="227" spans="1:9" ht="34.5" x14ac:dyDescent="0.25">
      <c r="A227" s="13" t="s">
        <v>415</v>
      </c>
      <c r="B227" s="13" t="s">
        <v>2603</v>
      </c>
      <c r="C227" s="13" t="s">
        <v>1243</v>
      </c>
      <c r="D227" s="18" t="s">
        <v>6103</v>
      </c>
      <c r="E227" s="50" t="s">
        <v>6119</v>
      </c>
      <c r="F227" s="52" t="s">
        <v>6126</v>
      </c>
      <c r="G227" s="20" t="s">
        <v>2604</v>
      </c>
      <c r="H227" s="13" t="s">
        <v>2605</v>
      </c>
      <c r="I227" s="13" t="s">
        <v>2606</v>
      </c>
    </row>
    <row r="228" spans="1:9" ht="51" x14ac:dyDescent="0.25">
      <c r="A228" s="13" t="s">
        <v>405</v>
      </c>
      <c r="B228" s="13" t="s">
        <v>2607</v>
      </c>
      <c r="C228" s="13" t="s">
        <v>1233</v>
      </c>
      <c r="D228" s="18" t="s">
        <v>6103</v>
      </c>
      <c r="E228" s="50" t="s">
        <v>6119</v>
      </c>
      <c r="F228" s="52" t="s">
        <v>6127</v>
      </c>
      <c r="G228" s="20" t="s">
        <v>2608</v>
      </c>
      <c r="H228" s="13" t="s">
        <v>2609</v>
      </c>
      <c r="I228" s="13" t="s">
        <v>2610</v>
      </c>
    </row>
    <row r="229" spans="1:9" ht="117" x14ac:dyDescent="0.25">
      <c r="A229" s="13" t="s">
        <v>503</v>
      </c>
      <c r="B229" s="13" t="s">
        <v>2611</v>
      </c>
      <c r="C229" s="13" t="s">
        <v>1331</v>
      </c>
      <c r="D229" s="18" t="s">
        <v>6103</v>
      </c>
      <c r="E229" s="50" t="s">
        <v>6123</v>
      </c>
      <c r="F229" s="52" t="s">
        <v>6127</v>
      </c>
      <c r="G229" s="20" t="s">
        <v>2612</v>
      </c>
      <c r="H229" s="13" t="s">
        <v>2613</v>
      </c>
      <c r="I229" s="13" t="s">
        <v>2614</v>
      </c>
    </row>
    <row r="230" spans="1:9" ht="34.5" x14ac:dyDescent="0.25">
      <c r="A230" s="13" t="s">
        <v>548</v>
      </c>
      <c r="B230" s="13" t="s">
        <v>2615</v>
      </c>
      <c r="C230" s="13" t="s">
        <v>1376</v>
      </c>
      <c r="D230" s="18" t="s">
        <v>6103</v>
      </c>
      <c r="E230" s="50" t="s">
        <v>6119</v>
      </c>
      <c r="F230" s="52" t="s">
        <v>6127</v>
      </c>
      <c r="G230" s="20" t="s">
        <v>2616</v>
      </c>
      <c r="H230" s="13" t="s">
        <v>2617</v>
      </c>
      <c r="I230" s="13" t="s">
        <v>2618</v>
      </c>
    </row>
    <row r="231" spans="1:9" ht="67.5" x14ac:dyDescent="0.25">
      <c r="A231" s="13" t="s">
        <v>656</v>
      </c>
      <c r="B231" s="13" t="s">
        <v>2619</v>
      </c>
      <c r="C231" s="13" t="s">
        <v>1483</v>
      </c>
      <c r="D231" s="18" t="s">
        <v>6104</v>
      </c>
      <c r="E231" s="50" t="s">
        <v>6119</v>
      </c>
      <c r="F231" s="52" t="s">
        <v>6126</v>
      </c>
      <c r="G231" s="20" t="s">
        <v>2620</v>
      </c>
      <c r="H231" s="13" t="s">
        <v>2621</v>
      </c>
      <c r="I231" s="13" t="s">
        <v>2622</v>
      </c>
    </row>
    <row r="232" spans="1:9" ht="67.5" x14ac:dyDescent="0.25">
      <c r="A232" s="13" t="s">
        <v>670</v>
      </c>
      <c r="B232" s="13">
        <v>79</v>
      </c>
      <c r="C232" s="13" t="s">
        <v>1496</v>
      </c>
      <c r="D232" s="18" t="s">
        <v>6103</v>
      </c>
      <c r="E232" s="50" t="s">
        <v>6119</v>
      </c>
      <c r="F232" s="52" t="s">
        <v>6127</v>
      </c>
      <c r="G232" s="20" t="s">
        <v>2623</v>
      </c>
      <c r="H232" s="13" t="s">
        <v>2624</v>
      </c>
      <c r="I232" s="13" t="s">
        <v>2625</v>
      </c>
    </row>
    <row r="233" spans="1:9" ht="117" x14ac:dyDescent="0.25">
      <c r="A233" s="13" t="s">
        <v>861</v>
      </c>
      <c r="B233" s="13" t="s">
        <v>2626</v>
      </c>
      <c r="C233" s="13" t="s">
        <v>1678</v>
      </c>
      <c r="D233" s="18" t="s">
        <v>6103</v>
      </c>
      <c r="E233" s="50" t="s">
        <v>6119</v>
      </c>
      <c r="F233" s="52" t="s">
        <v>6127</v>
      </c>
      <c r="G233" s="20" t="s">
        <v>2627</v>
      </c>
      <c r="H233" s="13" t="s">
        <v>2628</v>
      </c>
      <c r="I233" s="13" t="s">
        <v>2629</v>
      </c>
    </row>
    <row r="234" spans="1:9" ht="117" x14ac:dyDescent="0.25">
      <c r="A234" s="13" t="s">
        <v>246</v>
      </c>
      <c r="B234" s="13" t="s">
        <v>2630</v>
      </c>
      <c r="C234" s="13" t="s">
        <v>246</v>
      </c>
      <c r="D234" s="18" t="s">
        <v>6103</v>
      </c>
      <c r="E234" s="50" t="s">
        <v>6119</v>
      </c>
      <c r="F234" s="52" t="s">
        <v>6127</v>
      </c>
      <c r="G234" s="20" t="s">
        <v>2631</v>
      </c>
      <c r="H234" s="13" t="s">
        <v>2632</v>
      </c>
      <c r="I234" s="13" t="s">
        <v>2633</v>
      </c>
    </row>
    <row r="235" spans="1:9" ht="92.25" x14ac:dyDescent="0.25">
      <c r="A235" s="13" t="s">
        <v>724</v>
      </c>
      <c r="B235" s="13" t="s">
        <v>2634</v>
      </c>
      <c r="C235" s="13" t="s">
        <v>1548</v>
      </c>
      <c r="D235" s="18" t="s">
        <v>6105</v>
      </c>
      <c r="E235" s="50" t="s">
        <v>6122</v>
      </c>
      <c r="F235" s="52" t="s">
        <v>6127</v>
      </c>
      <c r="G235" s="20" t="s">
        <v>2635</v>
      </c>
      <c r="H235" s="13" t="s">
        <v>2636</v>
      </c>
      <c r="I235" s="13" t="s">
        <v>2637</v>
      </c>
    </row>
    <row r="236" spans="1:9" ht="84" x14ac:dyDescent="0.25">
      <c r="A236" s="13" t="s">
        <v>326</v>
      </c>
      <c r="B236" s="13">
        <v>170</v>
      </c>
      <c r="C236" s="13" t="s">
        <v>1154</v>
      </c>
      <c r="D236" s="18" t="s">
        <v>6103</v>
      </c>
      <c r="E236" s="50" t="s">
        <v>6119</v>
      </c>
      <c r="F236" s="52" t="s">
        <v>6127</v>
      </c>
      <c r="G236" s="20" t="s">
        <v>2638</v>
      </c>
      <c r="H236" s="13" t="s">
        <v>2639</v>
      </c>
      <c r="I236" s="13" t="s">
        <v>2640</v>
      </c>
    </row>
    <row r="237" spans="1:9" ht="84" x14ac:dyDescent="0.25">
      <c r="A237" s="13" t="s">
        <v>211</v>
      </c>
      <c r="B237" s="13" t="s">
        <v>2641</v>
      </c>
      <c r="C237" s="13" t="s">
        <v>1067</v>
      </c>
      <c r="D237" s="18" t="s">
        <v>6103</v>
      </c>
      <c r="E237" s="50" t="s">
        <v>6119</v>
      </c>
      <c r="F237" s="52" t="s">
        <v>6127</v>
      </c>
      <c r="G237" s="20" t="s">
        <v>2642</v>
      </c>
      <c r="H237" s="13" t="s">
        <v>2643</v>
      </c>
      <c r="I237" s="13" t="s">
        <v>2644</v>
      </c>
    </row>
    <row r="238" spans="1:9" ht="75.75" x14ac:dyDescent="0.25">
      <c r="A238" s="13" t="s">
        <v>462</v>
      </c>
      <c r="B238" s="13" t="s">
        <v>2645</v>
      </c>
      <c r="C238" s="13" t="s">
        <v>1290</v>
      </c>
      <c r="D238" s="18" t="s">
        <v>6103</v>
      </c>
      <c r="E238" s="50" t="s">
        <v>6119</v>
      </c>
      <c r="F238" s="52" t="s">
        <v>6126</v>
      </c>
      <c r="G238" s="20" t="s">
        <v>2646</v>
      </c>
      <c r="H238" s="13" t="s">
        <v>2647</v>
      </c>
      <c r="I238" s="13" t="s">
        <v>2648</v>
      </c>
    </row>
    <row r="239" spans="1:9" ht="59.25" x14ac:dyDescent="0.25">
      <c r="A239" s="13" t="s">
        <v>862</v>
      </c>
      <c r="B239" s="13" t="s">
        <v>2649</v>
      </c>
      <c r="C239" s="13" t="s">
        <v>1679</v>
      </c>
      <c r="D239" s="18" t="s">
        <v>6103</v>
      </c>
      <c r="E239" s="50" t="s">
        <v>6119</v>
      </c>
      <c r="F239" s="52" t="s">
        <v>6126</v>
      </c>
      <c r="G239" s="20" t="s">
        <v>2650</v>
      </c>
      <c r="H239" s="13" t="s">
        <v>2651</v>
      </c>
      <c r="I239" s="13" t="s">
        <v>2652</v>
      </c>
    </row>
    <row r="240" spans="1:9" x14ac:dyDescent="0.25">
      <c r="A240" s="13" t="s">
        <v>416</v>
      </c>
      <c r="B240" s="13" t="s">
        <v>2653</v>
      </c>
      <c r="C240" s="13" t="s">
        <v>1244</v>
      </c>
      <c r="D240" s="18" t="s">
        <v>6103</v>
      </c>
      <c r="E240" s="50" t="s">
        <v>6119</v>
      </c>
      <c r="F240" s="52" t="s">
        <v>6127</v>
      </c>
      <c r="G240" s="21" t="s">
        <v>1787</v>
      </c>
      <c r="H240" s="13" t="s">
        <v>2654</v>
      </c>
      <c r="I240" s="13" t="s">
        <v>2655</v>
      </c>
    </row>
    <row r="241" spans="1:9" ht="108.75" x14ac:dyDescent="0.25">
      <c r="A241" s="13" t="s">
        <v>312</v>
      </c>
      <c r="B241" s="13" t="s">
        <v>2656</v>
      </c>
      <c r="C241" s="13" t="s">
        <v>1144</v>
      </c>
      <c r="D241" s="18" t="s">
        <v>6103</v>
      </c>
      <c r="E241" s="50" t="s">
        <v>6119</v>
      </c>
      <c r="F241" s="52" t="s">
        <v>6126</v>
      </c>
      <c r="G241" s="20" t="s">
        <v>2657</v>
      </c>
      <c r="H241" s="13" t="s">
        <v>2658</v>
      </c>
      <c r="I241" s="13" t="s">
        <v>2659</v>
      </c>
    </row>
    <row r="242" spans="1:9" ht="67.5" x14ac:dyDescent="0.25">
      <c r="A242" s="13" t="s">
        <v>631</v>
      </c>
      <c r="B242" s="13">
        <v>52</v>
      </c>
      <c r="C242" s="13" t="s">
        <v>1458</v>
      </c>
      <c r="D242" s="18" t="s">
        <v>6103</v>
      </c>
      <c r="E242" s="50" t="s">
        <v>6119</v>
      </c>
      <c r="F242" s="52" t="s">
        <v>6126</v>
      </c>
      <c r="G242" s="20" t="s">
        <v>2660</v>
      </c>
      <c r="H242" s="13" t="s">
        <v>2661</v>
      </c>
      <c r="I242" s="13" t="s">
        <v>2662</v>
      </c>
    </row>
    <row r="243" spans="1:9" ht="117" x14ac:dyDescent="0.25">
      <c r="A243" s="13" t="s">
        <v>247</v>
      </c>
      <c r="B243" s="13" t="s">
        <v>2663</v>
      </c>
      <c r="C243" s="13" t="s">
        <v>1097</v>
      </c>
      <c r="D243" s="18" t="s">
        <v>6105</v>
      </c>
      <c r="E243" s="50" t="s">
        <v>6122</v>
      </c>
      <c r="F243" s="52" t="s">
        <v>6126</v>
      </c>
      <c r="G243" s="20" t="s">
        <v>2664</v>
      </c>
      <c r="H243" s="13" t="s">
        <v>2665</v>
      </c>
      <c r="I243" s="13" t="s">
        <v>2666</v>
      </c>
    </row>
    <row r="244" spans="1:9" ht="51" x14ac:dyDescent="0.25">
      <c r="A244" s="13" t="s">
        <v>377</v>
      </c>
      <c r="B244" s="13">
        <v>207</v>
      </c>
      <c r="C244" s="13" t="s">
        <v>1205</v>
      </c>
      <c r="D244" s="18" t="s">
        <v>6103</v>
      </c>
      <c r="E244" s="50" t="s">
        <v>6119</v>
      </c>
      <c r="F244" s="52" t="s">
        <v>6126</v>
      </c>
      <c r="G244" s="20" t="s">
        <v>2667</v>
      </c>
      <c r="H244" s="13" t="s">
        <v>2668</v>
      </c>
      <c r="I244" s="13" t="s">
        <v>2669</v>
      </c>
    </row>
    <row r="245" spans="1:9" ht="34.5" x14ac:dyDescent="0.25">
      <c r="A245" s="13" t="s">
        <v>301</v>
      </c>
      <c r="B245" s="13" t="s">
        <v>2670</v>
      </c>
      <c r="C245" s="13" t="s">
        <v>1135</v>
      </c>
      <c r="D245" s="18" t="s">
        <v>6103</v>
      </c>
      <c r="E245" s="50" t="s">
        <v>6123</v>
      </c>
      <c r="F245" s="52" t="s">
        <v>6127</v>
      </c>
      <c r="G245" s="20" t="s">
        <v>2671</v>
      </c>
      <c r="H245" s="13" t="s">
        <v>2672</v>
      </c>
      <c r="I245" s="13" t="s">
        <v>2673</v>
      </c>
    </row>
    <row r="246" spans="1:9" ht="108.75" x14ac:dyDescent="0.25">
      <c r="A246" s="13" t="s">
        <v>418</v>
      </c>
      <c r="B246" s="13" t="s">
        <v>2674</v>
      </c>
      <c r="C246" s="13" t="s">
        <v>1246</v>
      </c>
      <c r="D246" s="18" t="s">
        <v>6103</v>
      </c>
      <c r="E246" s="50" t="s">
        <v>6119</v>
      </c>
      <c r="F246" s="52" t="s">
        <v>6126</v>
      </c>
      <c r="G246" s="20" t="s">
        <v>2675</v>
      </c>
      <c r="H246" s="13" t="s">
        <v>2676</v>
      </c>
      <c r="I246" s="13" t="s">
        <v>2677</v>
      </c>
    </row>
    <row r="247" spans="1:9" ht="67.5" x14ac:dyDescent="0.25">
      <c r="A247" s="13" t="s">
        <v>394</v>
      </c>
      <c r="B247" s="13" t="s">
        <v>2678</v>
      </c>
      <c r="C247" s="13" t="s">
        <v>1222</v>
      </c>
      <c r="D247" s="18" t="s">
        <v>6103</v>
      </c>
      <c r="E247" s="50" t="s">
        <v>6119</v>
      </c>
      <c r="F247" s="52" t="s">
        <v>6127</v>
      </c>
      <c r="G247" s="21" t="s">
        <v>5031</v>
      </c>
      <c r="H247" s="13" t="s">
        <v>2679</v>
      </c>
      <c r="I247" s="13" t="s">
        <v>2680</v>
      </c>
    </row>
    <row r="248" spans="1:9" ht="84" x14ac:dyDescent="0.25">
      <c r="A248" s="13" t="s">
        <v>176</v>
      </c>
      <c r="B248" s="13" t="s">
        <v>2681</v>
      </c>
      <c r="C248" s="13" t="s">
        <v>1033</v>
      </c>
      <c r="D248" s="18" t="s">
        <v>6103</v>
      </c>
      <c r="E248" s="50" t="s">
        <v>6119</v>
      </c>
      <c r="F248" s="52" t="s">
        <v>6126</v>
      </c>
      <c r="G248" s="20" t="s">
        <v>2682</v>
      </c>
      <c r="H248" s="13" t="s">
        <v>2683</v>
      </c>
      <c r="I248" s="13" t="s">
        <v>2684</v>
      </c>
    </row>
    <row r="249" spans="1:9" ht="34.5" x14ac:dyDescent="0.25">
      <c r="A249" s="13" t="s">
        <v>863</v>
      </c>
      <c r="B249" s="13" t="s">
        <v>2685</v>
      </c>
      <c r="C249" s="13" t="s">
        <v>1680</v>
      </c>
      <c r="D249" s="18" t="s">
        <v>6103</v>
      </c>
      <c r="E249" s="50" t="s">
        <v>6119</v>
      </c>
      <c r="F249" s="52" t="s">
        <v>6127</v>
      </c>
      <c r="G249" s="20" t="s">
        <v>2686</v>
      </c>
      <c r="H249" s="13" t="s">
        <v>2687</v>
      </c>
      <c r="I249" s="13" t="s">
        <v>2688</v>
      </c>
    </row>
    <row r="250" spans="1:9" ht="51" x14ac:dyDescent="0.25">
      <c r="A250" s="13" t="s">
        <v>725</v>
      </c>
      <c r="B250" s="13" t="s">
        <v>2689</v>
      </c>
      <c r="C250" s="13" t="s">
        <v>1549</v>
      </c>
      <c r="D250" s="18" t="s">
        <v>6103</v>
      </c>
      <c r="E250" s="50" t="s">
        <v>6119</v>
      </c>
      <c r="F250" s="52" t="s">
        <v>6127</v>
      </c>
      <c r="G250" s="20" t="s">
        <v>2690</v>
      </c>
      <c r="H250" s="13" t="s">
        <v>2691</v>
      </c>
      <c r="I250" s="13" t="s">
        <v>2692</v>
      </c>
    </row>
    <row r="251" spans="1:9" ht="92.25" x14ac:dyDescent="0.25">
      <c r="A251" s="13" t="s">
        <v>248</v>
      </c>
      <c r="B251" s="13" t="s">
        <v>2693</v>
      </c>
      <c r="C251" s="13" t="s">
        <v>248</v>
      </c>
      <c r="D251" s="18" t="s">
        <v>6103</v>
      </c>
      <c r="E251" s="50" t="s">
        <v>6119</v>
      </c>
      <c r="F251" s="52" t="s">
        <v>6126</v>
      </c>
      <c r="G251" s="20" t="s">
        <v>2694</v>
      </c>
      <c r="H251" s="13" t="s">
        <v>2695</v>
      </c>
      <c r="I251" s="13" t="s">
        <v>2696</v>
      </c>
    </row>
    <row r="252" spans="1:9" ht="26.25" x14ac:dyDescent="0.25">
      <c r="A252" s="13" t="s">
        <v>864</v>
      </c>
      <c r="B252" s="13" t="s">
        <v>2697</v>
      </c>
      <c r="C252" s="13" t="s">
        <v>1681</v>
      </c>
      <c r="D252" s="18" t="s">
        <v>6103</v>
      </c>
      <c r="E252" s="50" t="s">
        <v>6119</v>
      </c>
      <c r="F252" s="52" t="s">
        <v>6126</v>
      </c>
      <c r="G252" s="21" t="s">
        <v>2698</v>
      </c>
      <c r="H252" s="13" t="s">
        <v>2699</v>
      </c>
      <c r="I252" s="13" t="s">
        <v>2700</v>
      </c>
    </row>
    <row r="253" spans="1:9" ht="108.75" x14ac:dyDescent="0.25">
      <c r="A253" s="13" t="s">
        <v>824</v>
      </c>
      <c r="B253" s="13" t="s">
        <v>2701</v>
      </c>
      <c r="C253" s="13" t="s">
        <v>1642</v>
      </c>
      <c r="D253" s="18" t="s">
        <v>6103</v>
      </c>
      <c r="E253" s="50" t="s">
        <v>6119</v>
      </c>
      <c r="F253" s="52" t="s">
        <v>6127</v>
      </c>
      <c r="G253" s="20" t="s">
        <v>2702</v>
      </c>
      <c r="H253" s="13" t="s">
        <v>2703</v>
      </c>
      <c r="I253" s="13" t="s">
        <v>2704</v>
      </c>
    </row>
    <row r="254" spans="1:9" ht="117" x14ac:dyDescent="0.25">
      <c r="A254" s="13" t="s">
        <v>581</v>
      </c>
      <c r="B254" s="13" t="s">
        <v>2705</v>
      </c>
      <c r="C254" s="13" t="s">
        <v>1408</v>
      </c>
      <c r="D254" s="18" t="s">
        <v>6104</v>
      </c>
      <c r="E254" s="50" t="s">
        <v>6119</v>
      </c>
      <c r="F254" s="52" t="s">
        <v>6126</v>
      </c>
      <c r="G254" s="20" t="s">
        <v>2706</v>
      </c>
      <c r="H254" s="13" t="s">
        <v>2707</v>
      </c>
      <c r="I254" s="13" t="s">
        <v>2708</v>
      </c>
    </row>
    <row r="255" spans="1:9" ht="67.5" x14ac:dyDescent="0.25">
      <c r="A255" s="13" t="s">
        <v>726</v>
      </c>
      <c r="B255" s="13" t="s">
        <v>2709</v>
      </c>
      <c r="C255" s="13" t="s">
        <v>1550</v>
      </c>
      <c r="D255" s="18" t="s">
        <v>6103</v>
      </c>
      <c r="E255" s="50" t="s">
        <v>6119</v>
      </c>
      <c r="F255" s="52" t="s">
        <v>6126</v>
      </c>
      <c r="G255" s="20" t="s">
        <v>2710</v>
      </c>
      <c r="H255" s="13" t="s">
        <v>2711</v>
      </c>
      <c r="I255" s="13" t="s">
        <v>2712</v>
      </c>
    </row>
    <row r="256" spans="1:9" ht="75.75" x14ac:dyDescent="0.25">
      <c r="A256" s="13" t="s">
        <v>865</v>
      </c>
      <c r="B256" s="13" t="s">
        <v>2713</v>
      </c>
      <c r="C256" s="13" t="s">
        <v>1682</v>
      </c>
      <c r="D256" s="18" t="s">
        <v>6103</v>
      </c>
      <c r="E256" s="50" t="s">
        <v>6119</v>
      </c>
      <c r="F256" s="52" t="s">
        <v>6127</v>
      </c>
      <c r="G256" s="20" t="s">
        <v>2714</v>
      </c>
      <c r="H256" s="13" t="s">
        <v>2715</v>
      </c>
      <c r="I256" s="13" t="s">
        <v>2716</v>
      </c>
    </row>
    <row r="257" spans="1:9" ht="84" x14ac:dyDescent="0.25">
      <c r="A257" s="13" t="s">
        <v>249</v>
      </c>
      <c r="B257" s="13" t="s">
        <v>2717</v>
      </c>
      <c r="C257" s="13" t="s">
        <v>1098</v>
      </c>
      <c r="D257" s="18" t="s">
        <v>6103</v>
      </c>
      <c r="E257" s="50" t="s">
        <v>6122</v>
      </c>
      <c r="F257" s="52" t="s">
        <v>6126</v>
      </c>
      <c r="G257" s="20" t="s">
        <v>2718</v>
      </c>
      <c r="H257" s="13" t="s">
        <v>2719</v>
      </c>
      <c r="I257" s="13" t="s">
        <v>2720</v>
      </c>
    </row>
    <row r="258" spans="1:9" ht="59.25" x14ac:dyDescent="0.25">
      <c r="A258" s="13" t="s">
        <v>628</v>
      </c>
      <c r="B258" s="13">
        <v>48</v>
      </c>
      <c r="C258" s="13" t="s">
        <v>1455</v>
      </c>
      <c r="D258" s="18" t="s">
        <v>6103</v>
      </c>
      <c r="E258" s="50" t="s">
        <v>6119</v>
      </c>
      <c r="F258" s="52" t="s">
        <v>6126</v>
      </c>
      <c r="G258" s="20" t="s">
        <v>2721</v>
      </c>
      <c r="H258" s="13" t="s">
        <v>2722</v>
      </c>
      <c r="I258" s="13" t="s">
        <v>2723</v>
      </c>
    </row>
    <row r="259" spans="1:9" ht="42.75" x14ac:dyDescent="0.25">
      <c r="A259" s="13" t="s">
        <v>532</v>
      </c>
      <c r="B259" s="13" t="s">
        <v>2724</v>
      </c>
      <c r="C259" s="13" t="s">
        <v>1360</v>
      </c>
      <c r="D259" s="18" t="s">
        <v>6103</v>
      </c>
      <c r="E259" s="50" t="s">
        <v>6119</v>
      </c>
      <c r="F259" s="52" t="s">
        <v>6126</v>
      </c>
      <c r="G259" s="20" t="s">
        <v>2725</v>
      </c>
      <c r="H259" s="13" t="s">
        <v>2726</v>
      </c>
      <c r="I259" s="13" t="s">
        <v>2727</v>
      </c>
    </row>
    <row r="260" spans="1:9" ht="75.75" x14ac:dyDescent="0.25">
      <c r="A260" s="13" t="s">
        <v>521</v>
      </c>
      <c r="B260" s="13" t="s">
        <v>2728</v>
      </c>
      <c r="C260" s="13" t="s">
        <v>1349</v>
      </c>
      <c r="D260" s="18" t="s">
        <v>6103</v>
      </c>
      <c r="E260" s="50" t="s">
        <v>6119</v>
      </c>
      <c r="F260" s="52" t="s">
        <v>6127</v>
      </c>
      <c r="G260" s="21" t="s">
        <v>5054</v>
      </c>
      <c r="H260" s="13" t="s">
        <v>2729</v>
      </c>
      <c r="I260" s="13" t="s">
        <v>2730</v>
      </c>
    </row>
    <row r="261" spans="1:9" ht="34.5" x14ac:dyDescent="0.25">
      <c r="A261" s="13" t="s">
        <v>727</v>
      </c>
      <c r="B261" s="13" t="s">
        <v>2731</v>
      </c>
      <c r="C261" s="13" t="s">
        <v>1551</v>
      </c>
      <c r="D261" s="18" t="s">
        <v>6106</v>
      </c>
      <c r="E261" s="50" t="s">
        <v>6119</v>
      </c>
      <c r="F261" s="52" t="s">
        <v>6127</v>
      </c>
      <c r="G261" s="20" t="s">
        <v>2732</v>
      </c>
      <c r="H261" s="13" t="s">
        <v>2733</v>
      </c>
      <c r="I261" s="13" t="s">
        <v>2734</v>
      </c>
    </row>
    <row r="262" spans="1:9" ht="75.75" x14ac:dyDescent="0.25">
      <c r="A262" s="13" t="s">
        <v>866</v>
      </c>
      <c r="B262" s="13" t="s">
        <v>2735</v>
      </c>
      <c r="C262" s="13" t="s">
        <v>1683</v>
      </c>
      <c r="D262" s="18" t="s">
        <v>6104</v>
      </c>
      <c r="E262" s="50" t="s">
        <v>6119</v>
      </c>
      <c r="F262" s="52" t="s">
        <v>6126</v>
      </c>
      <c r="G262" s="20" t="s">
        <v>2736</v>
      </c>
      <c r="H262" s="13" t="s">
        <v>2737</v>
      </c>
      <c r="I262" s="13" t="s">
        <v>2738</v>
      </c>
    </row>
    <row r="263" spans="1:9" ht="117" x14ac:dyDescent="0.25">
      <c r="A263" s="13" t="s">
        <v>250</v>
      </c>
      <c r="B263" s="13" t="s">
        <v>2739</v>
      </c>
      <c r="C263" s="13" t="s">
        <v>1099</v>
      </c>
      <c r="D263" s="18" t="s">
        <v>6103</v>
      </c>
      <c r="E263" s="50" t="s">
        <v>6119</v>
      </c>
      <c r="F263" s="52" t="s">
        <v>6127</v>
      </c>
      <c r="G263" s="20" t="s">
        <v>2740</v>
      </c>
      <c r="H263" s="13" t="s">
        <v>2741</v>
      </c>
      <c r="I263" s="13" t="s">
        <v>2742</v>
      </c>
    </row>
    <row r="264" spans="1:9" ht="75.75" x14ac:dyDescent="0.25">
      <c r="A264" s="13" t="s">
        <v>728</v>
      </c>
      <c r="B264" s="13" t="s">
        <v>2743</v>
      </c>
      <c r="C264" s="13" t="s">
        <v>1552</v>
      </c>
      <c r="D264" s="18" t="s">
        <v>6103</v>
      </c>
      <c r="E264" s="50" t="s">
        <v>6122</v>
      </c>
      <c r="F264" s="52" t="s">
        <v>6127</v>
      </c>
      <c r="G264" s="20" t="s">
        <v>2744</v>
      </c>
      <c r="H264" s="13" t="s">
        <v>2745</v>
      </c>
      <c r="I264" s="13" t="s">
        <v>2746</v>
      </c>
    </row>
    <row r="265" spans="1:9" ht="51" x14ac:dyDescent="0.25">
      <c r="A265" s="13" t="s">
        <v>498</v>
      </c>
      <c r="B265" s="13" t="s">
        <v>2747</v>
      </c>
      <c r="C265" s="13" t="s">
        <v>1326</v>
      </c>
      <c r="D265" s="18" t="s">
        <v>6103</v>
      </c>
      <c r="E265" s="50" t="s">
        <v>6119</v>
      </c>
      <c r="F265" s="52" t="s">
        <v>6127</v>
      </c>
      <c r="G265" s="20" t="s">
        <v>2748</v>
      </c>
      <c r="H265" s="13" t="s">
        <v>2749</v>
      </c>
      <c r="I265" s="13" t="s">
        <v>2750</v>
      </c>
    </row>
    <row r="266" spans="1:9" ht="75.75" x14ac:dyDescent="0.25">
      <c r="A266" s="13" t="s">
        <v>641</v>
      </c>
      <c r="B266" s="13">
        <v>66</v>
      </c>
      <c r="C266" s="13" t="s">
        <v>1468</v>
      </c>
      <c r="D266" s="18" t="s">
        <v>6103</v>
      </c>
      <c r="E266" s="50" t="s">
        <v>6119</v>
      </c>
      <c r="F266" s="52" t="s">
        <v>6126</v>
      </c>
      <c r="G266" s="20" t="s">
        <v>2751</v>
      </c>
      <c r="H266" s="13" t="s">
        <v>2752</v>
      </c>
      <c r="I266" s="13" t="s">
        <v>2753</v>
      </c>
    </row>
    <row r="267" spans="1:9" ht="59.25" x14ac:dyDescent="0.25">
      <c r="A267" s="13" t="s">
        <v>640</v>
      </c>
      <c r="B267" s="13">
        <v>65</v>
      </c>
      <c r="C267" s="13" t="s">
        <v>1467</v>
      </c>
      <c r="D267" s="18" t="s">
        <v>6103</v>
      </c>
      <c r="E267" s="50" t="s">
        <v>6119</v>
      </c>
      <c r="F267" s="52" t="s">
        <v>6127</v>
      </c>
      <c r="G267" s="20" t="s">
        <v>2754</v>
      </c>
      <c r="H267" s="13" t="s">
        <v>2755</v>
      </c>
      <c r="I267" s="13" t="s">
        <v>2756</v>
      </c>
    </row>
    <row r="268" spans="1:9" ht="34.5" x14ac:dyDescent="0.25">
      <c r="A268" s="13" t="s">
        <v>84</v>
      </c>
      <c r="B268" s="13" t="s">
        <v>2757</v>
      </c>
      <c r="C268" s="13" t="s">
        <v>942</v>
      </c>
      <c r="D268" s="18" t="s">
        <v>6105</v>
      </c>
      <c r="E268" s="50" t="s">
        <v>6122</v>
      </c>
      <c r="F268" s="52" t="s">
        <v>6127</v>
      </c>
      <c r="G268" s="21" t="s">
        <v>2758</v>
      </c>
      <c r="H268" s="13" t="s">
        <v>2759</v>
      </c>
      <c r="I268" s="13" t="s">
        <v>2760</v>
      </c>
    </row>
    <row r="269" spans="1:9" ht="26.25" x14ac:dyDescent="0.25">
      <c r="A269" s="13" t="s">
        <v>644</v>
      </c>
      <c r="B269" s="13">
        <v>6</v>
      </c>
      <c r="C269" s="13" t="s">
        <v>1471</v>
      </c>
      <c r="D269" s="18" t="s">
        <v>6104</v>
      </c>
      <c r="E269" s="50" t="s">
        <v>6119</v>
      </c>
      <c r="F269" s="52" t="s">
        <v>6127</v>
      </c>
      <c r="G269" s="21" t="s">
        <v>2761</v>
      </c>
      <c r="H269" s="13" t="s">
        <v>2762</v>
      </c>
      <c r="I269" s="13" t="s">
        <v>2763</v>
      </c>
    </row>
    <row r="270" spans="1:9" ht="26.25" x14ac:dyDescent="0.25">
      <c r="A270" s="13" t="s">
        <v>447</v>
      </c>
      <c r="B270" s="13" t="s">
        <v>2764</v>
      </c>
      <c r="C270" s="13" t="s">
        <v>1275</v>
      </c>
      <c r="D270" s="18" t="s">
        <v>6103</v>
      </c>
      <c r="E270" s="50" t="s">
        <v>6119</v>
      </c>
      <c r="F270" s="52" t="s">
        <v>6126</v>
      </c>
      <c r="G270" s="21" t="s">
        <v>2765</v>
      </c>
      <c r="H270" s="13" t="s">
        <v>2766</v>
      </c>
      <c r="I270" s="13" t="s">
        <v>2767</v>
      </c>
    </row>
    <row r="271" spans="1:9" ht="117" x14ac:dyDescent="0.25">
      <c r="A271" s="13" t="s">
        <v>729</v>
      </c>
      <c r="B271" s="13" t="s">
        <v>2768</v>
      </c>
      <c r="C271" s="13" t="s">
        <v>1553</v>
      </c>
      <c r="D271" s="18" t="s">
        <v>6105</v>
      </c>
      <c r="E271" s="50" t="s">
        <v>6119</v>
      </c>
      <c r="F271" s="52" t="s">
        <v>6126</v>
      </c>
      <c r="G271" s="20" t="s">
        <v>2769</v>
      </c>
      <c r="H271" s="13" t="s">
        <v>2770</v>
      </c>
      <c r="I271" s="13" t="s">
        <v>2771</v>
      </c>
    </row>
    <row r="272" spans="1:9" ht="67.5" x14ac:dyDescent="0.25">
      <c r="A272" s="13" t="s">
        <v>210</v>
      </c>
      <c r="B272" s="13" t="s">
        <v>2772</v>
      </c>
      <c r="C272" s="13" t="s">
        <v>1066</v>
      </c>
      <c r="D272" s="18" t="s">
        <v>6103</v>
      </c>
      <c r="E272" s="50" t="s">
        <v>6119</v>
      </c>
      <c r="F272" s="52" t="s">
        <v>6126</v>
      </c>
      <c r="G272" s="20" t="s">
        <v>2773</v>
      </c>
      <c r="H272" s="13" t="s">
        <v>2774</v>
      </c>
      <c r="I272" s="13" t="s">
        <v>2775</v>
      </c>
    </row>
    <row r="273" spans="1:9" ht="34.5" x14ac:dyDescent="0.25">
      <c r="A273" s="13" t="s">
        <v>381</v>
      </c>
      <c r="B273" s="13" t="s">
        <v>2776</v>
      </c>
      <c r="C273" s="13" t="s">
        <v>1209</v>
      </c>
      <c r="D273" s="18" t="s">
        <v>6103</v>
      </c>
      <c r="E273" s="50" t="s">
        <v>6119</v>
      </c>
      <c r="F273" s="52" t="s">
        <v>6127</v>
      </c>
      <c r="G273" s="21" t="s">
        <v>2777</v>
      </c>
      <c r="H273" s="13" t="s">
        <v>2778</v>
      </c>
      <c r="I273" s="13" t="s">
        <v>2779</v>
      </c>
    </row>
    <row r="274" spans="1:9" ht="125.25" x14ac:dyDescent="0.25">
      <c r="A274" s="13" t="s">
        <v>643</v>
      </c>
      <c r="B274" s="13">
        <v>69</v>
      </c>
      <c r="C274" s="13" t="s">
        <v>1470</v>
      </c>
      <c r="D274" s="18" t="s">
        <v>6103</v>
      </c>
      <c r="E274" s="50" t="s">
        <v>6119</v>
      </c>
      <c r="F274" s="52" t="s">
        <v>6126</v>
      </c>
      <c r="G274" s="20" t="s">
        <v>2780</v>
      </c>
      <c r="H274" s="13" t="s">
        <v>2781</v>
      </c>
      <c r="I274" s="13" t="s">
        <v>2782</v>
      </c>
    </row>
    <row r="275" spans="1:9" ht="75.75" x14ac:dyDescent="0.25">
      <c r="A275" s="13" t="s">
        <v>633</v>
      </c>
      <c r="B275" s="13">
        <v>55</v>
      </c>
      <c r="C275" s="13" t="s">
        <v>1460</v>
      </c>
      <c r="D275" s="18" t="s">
        <v>6103</v>
      </c>
      <c r="E275" s="50" t="s">
        <v>6119</v>
      </c>
      <c r="F275" s="52" t="s">
        <v>6126</v>
      </c>
      <c r="G275" s="20" t="s">
        <v>2783</v>
      </c>
      <c r="H275" s="13" t="s">
        <v>2784</v>
      </c>
      <c r="I275" s="13" t="s">
        <v>2785</v>
      </c>
    </row>
    <row r="276" spans="1:9" ht="117" x14ac:dyDescent="0.25">
      <c r="A276" s="13" t="s">
        <v>657</v>
      </c>
      <c r="B276" s="13" t="s">
        <v>2786</v>
      </c>
      <c r="C276" s="13" t="s">
        <v>1484</v>
      </c>
      <c r="D276" s="18" t="s">
        <v>6103</v>
      </c>
      <c r="E276" s="50" t="s">
        <v>6119</v>
      </c>
      <c r="F276" s="52" t="s">
        <v>6126</v>
      </c>
      <c r="G276" s="20" t="s">
        <v>2787</v>
      </c>
      <c r="H276" s="13" t="s">
        <v>2788</v>
      </c>
      <c r="I276" s="13" t="s">
        <v>2789</v>
      </c>
    </row>
    <row r="277" spans="1:9" ht="34.5" x14ac:dyDescent="0.25">
      <c r="A277" s="13" t="s">
        <v>510</v>
      </c>
      <c r="B277" s="13" t="s">
        <v>2790</v>
      </c>
      <c r="C277" s="13" t="s">
        <v>1338</v>
      </c>
      <c r="D277" s="18" t="s">
        <v>6103</v>
      </c>
      <c r="E277" s="50" t="s">
        <v>6123</v>
      </c>
      <c r="F277" s="52" t="s">
        <v>6127</v>
      </c>
      <c r="G277" s="20" t="s">
        <v>2791</v>
      </c>
      <c r="H277" s="13" t="s">
        <v>2792</v>
      </c>
      <c r="I277" s="13" t="s">
        <v>2793</v>
      </c>
    </row>
    <row r="278" spans="1:9" ht="51" x14ac:dyDescent="0.25">
      <c r="A278" s="13" t="s">
        <v>730</v>
      </c>
      <c r="B278" s="13" t="s">
        <v>2794</v>
      </c>
      <c r="C278" s="13" t="s">
        <v>1554</v>
      </c>
      <c r="D278" s="18" t="s">
        <v>6105</v>
      </c>
      <c r="E278" s="50" t="s">
        <v>6122</v>
      </c>
      <c r="F278" s="52" t="s">
        <v>6127</v>
      </c>
      <c r="G278" s="20" t="s">
        <v>2795</v>
      </c>
      <c r="H278" s="13" t="s">
        <v>2796</v>
      </c>
      <c r="I278" s="13" t="s">
        <v>2797</v>
      </c>
    </row>
    <row r="279" spans="1:9" ht="51" x14ac:dyDescent="0.25">
      <c r="A279" s="13" t="s">
        <v>98</v>
      </c>
      <c r="B279" s="13" t="s">
        <v>2798</v>
      </c>
      <c r="C279" s="13" t="s">
        <v>956</v>
      </c>
      <c r="D279" s="18" t="s">
        <v>6106</v>
      </c>
      <c r="E279" s="50" t="s">
        <v>6119</v>
      </c>
      <c r="F279" s="52" t="s">
        <v>6126</v>
      </c>
      <c r="G279" s="20" t="s">
        <v>2799</v>
      </c>
      <c r="H279" s="13" t="s">
        <v>2800</v>
      </c>
      <c r="I279" s="13" t="s">
        <v>2801</v>
      </c>
    </row>
    <row r="280" spans="1:9" ht="42.75" x14ac:dyDescent="0.25">
      <c r="A280" s="13" t="s">
        <v>423</v>
      </c>
      <c r="B280" s="13" t="s">
        <v>2802</v>
      </c>
      <c r="C280" s="13" t="s">
        <v>1251</v>
      </c>
      <c r="D280" s="18" t="s">
        <v>6103</v>
      </c>
      <c r="E280" s="50" t="s">
        <v>6123</v>
      </c>
      <c r="F280" s="52" t="s">
        <v>6127</v>
      </c>
      <c r="G280" s="21" t="s">
        <v>5061</v>
      </c>
      <c r="H280" s="13" t="s">
        <v>2803</v>
      </c>
      <c r="I280" s="13" t="s">
        <v>2804</v>
      </c>
    </row>
    <row r="281" spans="1:9" ht="84" x14ac:dyDescent="0.25">
      <c r="A281" s="13" t="s">
        <v>251</v>
      </c>
      <c r="B281" s="13" t="s">
        <v>2805</v>
      </c>
      <c r="C281" s="13" t="s">
        <v>251</v>
      </c>
      <c r="D281" s="18" t="s">
        <v>6103</v>
      </c>
      <c r="E281" s="50" t="s">
        <v>6119</v>
      </c>
      <c r="F281" s="52" t="s">
        <v>6127</v>
      </c>
      <c r="G281" s="20" t="s">
        <v>2806</v>
      </c>
      <c r="H281" s="13" t="s">
        <v>2807</v>
      </c>
      <c r="I281" s="13" t="s">
        <v>2808</v>
      </c>
    </row>
    <row r="282" spans="1:9" ht="75.75" x14ac:dyDescent="0.25">
      <c r="A282" s="13" t="s">
        <v>309</v>
      </c>
      <c r="B282" s="13" t="s">
        <v>2809</v>
      </c>
      <c r="C282" s="13" t="s">
        <v>1142</v>
      </c>
      <c r="D282" s="18" t="s">
        <v>6103</v>
      </c>
      <c r="E282" s="50" t="s">
        <v>6119</v>
      </c>
      <c r="F282" s="52" t="s">
        <v>6126</v>
      </c>
      <c r="G282" s="20" t="s">
        <v>2810</v>
      </c>
      <c r="H282" s="13" t="s">
        <v>2811</v>
      </c>
      <c r="I282" s="13" t="s">
        <v>2812</v>
      </c>
    </row>
    <row r="283" spans="1:9" ht="100.5" x14ac:dyDescent="0.25">
      <c r="A283" s="13" t="s">
        <v>144</v>
      </c>
      <c r="B283" s="13">
        <v>114</v>
      </c>
      <c r="C283" s="13" t="s">
        <v>1001</v>
      </c>
      <c r="D283" s="18" t="s">
        <v>6103</v>
      </c>
      <c r="E283" s="50" t="s">
        <v>6119</v>
      </c>
      <c r="F283" s="52" t="s">
        <v>6127</v>
      </c>
      <c r="G283" s="20" t="s">
        <v>2813</v>
      </c>
      <c r="H283" s="13" t="s">
        <v>2814</v>
      </c>
      <c r="I283" s="13" t="s">
        <v>2815</v>
      </c>
    </row>
    <row r="284" spans="1:9" ht="117" x14ac:dyDescent="0.25">
      <c r="A284" s="13" t="s">
        <v>252</v>
      </c>
      <c r="B284" s="13" t="s">
        <v>2816</v>
      </c>
      <c r="C284" s="13" t="s">
        <v>1100</v>
      </c>
      <c r="D284" s="18" t="s">
        <v>6106</v>
      </c>
      <c r="E284" s="50" t="s">
        <v>6119</v>
      </c>
      <c r="F284" s="52" t="s">
        <v>6127</v>
      </c>
      <c r="G284" s="20" t="s">
        <v>2817</v>
      </c>
      <c r="H284" s="13" t="s">
        <v>2818</v>
      </c>
      <c r="I284" s="13" t="s">
        <v>2819</v>
      </c>
    </row>
    <row r="285" spans="1:9" ht="92.25" x14ac:dyDescent="0.25">
      <c r="A285" s="13" t="s">
        <v>584</v>
      </c>
      <c r="B285" s="13" t="s">
        <v>2820</v>
      </c>
      <c r="C285" s="13" t="s">
        <v>1411</v>
      </c>
      <c r="D285" s="18" t="s">
        <v>6103</v>
      </c>
      <c r="E285" s="50" t="s">
        <v>6119</v>
      </c>
      <c r="F285" s="52" t="s">
        <v>6127</v>
      </c>
      <c r="G285" s="20" t="s">
        <v>2821</v>
      </c>
      <c r="H285" s="13" t="s">
        <v>2822</v>
      </c>
      <c r="I285" s="13" t="s">
        <v>2823</v>
      </c>
    </row>
    <row r="286" spans="1:9" ht="92.25" x14ac:dyDescent="0.25">
      <c r="A286" s="13" t="s">
        <v>639</v>
      </c>
      <c r="B286" s="13">
        <v>63</v>
      </c>
      <c r="C286" s="13" t="s">
        <v>1466</v>
      </c>
      <c r="D286" s="18" t="s">
        <v>6103</v>
      </c>
      <c r="E286" s="50" t="s">
        <v>6119</v>
      </c>
      <c r="F286" s="52" t="s">
        <v>6126</v>
      </c>
      <c r="G286" s="20" t="s">
        <v>2824</v>
      </c>
      <c r="H286" s="13" t="s">
        <v>2825</v>
      </c>
      <c r="I286" s="13" t="s">
        <v>2826</v>
      </c>
    </row>
    <row r="287" spans="1:9" ht="34.5" x14ac:dyDescent="0.25">
      <c r="A287" s="13" t="s">
        <v>525</v>
      </c>
      <c r="B287" s="13" t="s">
        <v>2827</v>
      </c>
      <c r="C287" s="13" t="s">
        <v>1353</v>
      </c>
      <c r="D287" s="18" t="s">
        <v>6103</v>
      </c>
      <c r="E287" s="50" t="s">
        <v>6123</v>
      </c>
      <c r="F287" s="52" t="s">
        <v>6126</v>
      </c>
      <c r="G287" s="20" t="s">
        <v>2828</v>
      </c>
      <c r="H287" s="13" t="s">
        <v>2829</v>
      </c>
      <c r="I287" s="13" t="s">
        <v>2830</v>
      </c>
    </row>
    <row r="288" spans="1:9" ht="59.25" x14ac:dyDescent="0.25">
      <c r="A288" s="13" t="s">
        <v>404</v>
      </c>
      <c r="B288" s="13" t="s">
        <v>2831</v>
      </c>
      <c r="C288" s="13" t="s">
        <v>1232</v>
      </c>
      <c r="D288" s="18" t="s">
        <v>6103</v>
      </c>
      <c r="E288" s="50" t="s">
        <v>6119</v>
      </c>
      <c r="F288" s="52" t="s">
        <v>6126</v>
      </c>
      <c r="G288" s="20" t="s">
        <v>2832</v>
      </c>
      <c r="H288" s="13" t="s">
        <v>2833</v>
      </c>
      <c r="I288" s="13" t="s">
        <v>2834</v>
      </c>
    </row>
    <row r="289" spans="1:9" ht="100.5" x14ac:dyDescent="0.25">
      <c r="A289" s="13" t="s">
        <v>287</v>
      </c>
      <c r="B289" s="13">
        <v>159</v>
      </c>
      <c r="C289" s="13" t="s">
        <v>1126</v>
      </c>
      <c r="D289" s="18" t="s">
        <v>6103</v>
      </c>
      <c r="E289" s="50" t="s">
        <v>6119</v>
      </c>
      <c r="F289" s="52" t="s">
        <v>6126</v>
      </c>
      <c r="G289" s="20" t="s">
        <v>2835</v>
      </c>
      <c r="H289" s="13" t="s">
        <v>2836</v>
      </c>
      <c r="I289" s="13" t="s">
        <v>2837</v>
      </c>
    </row>
    <row r="290" spans="1:9" ht="34.5" x14ac:dyDescent="0.25">
      <c r="A290" s="13" t="s">
        <v>402</v>
      </c>
      <c r="B290" s="13" t="s">
        <v>2838</v>
      </c>
      <c r="C290" s="13" t="s">
        <v>1230</v>
      </c>
      <c r="D290" s="18" t="s">
        <v>6103</v>
      </c>
      <c r="E290" s="50" t="s">
        <v>6119</v>
      </c>
      <c r="F290" s="52" t="s">
        <v>6126</v>
      </c>
      <c r="G290" s="20" t="s">
        <v>2839</v>
      </c>
      <c r="H290" s="13" t="s">
        <v>2840</v>
      </c>
      <c r="I290" s="13" t="s">
        <v>2841</v>
      </c>
    </row>
    <row r="291" spans="1:9" ht="34.5" x14ac:dyDescent="0.25">
      <c r="A291" s="13" t="s">
        <v>253</v>
      </c>
      <c r="B291" s="13" t="s">
        <v>2842</v>
      </c>
      <c r="C291" s="13" t="s">
        <v>253</v>
      </c>
      <c r="D291" s="18" t="s">
        <v>6103</v>
      </c>
      <c r="E291" s="50" t="s">
        <v>6119</v>
      </c>
      <c r="F291" s="52" t="s">
        <v>6126</v>
      </c>
      <c r="G291" s="20" t="s">
        <v>2843</v>
      </c>
      <c r="H291" s="13" t="s">
        <v>2844</v>
      </c>
      <c r="I291" s="13" t="s">
        <v>2845</v>
      </c>
    </row>
    <row r="292" spans="1:9" ht="92.25" x14ac:dyDescent="0.25">
      <c r="A292" s="13" t="s">
        <v>622</v>
      </c>
      <c r="B292" s="13">
        <v>40</v>
      </c>
      <c r="C292" s="13" t="s">
        <v>1449</v>
      </c>
      <c r="D292" s="18" t="s">
        <v>6103</v>
      </c>
      <c r="E292" s="50" t="s">
        <v>6119</v>
      </c>
      <c r="F292" s="52" t="s">
        <v>6126</v>
      </c>
      <c r="G292" s="20" t="s">
        <v>2846</v>
      </c>
      <c r="H292" s="13" t="s">
        <v>2847</v>
      </c>
      <c r="I292" s="13" t="s">
        <v>2848</v>
      </c>
    </row>
    <row r="293" spans="1:9" ht="108.75" x14ac:dyDescent="0.25">
      <c r="A293" s="13" t="s">
        <v>596</v>
      </c>
      <c r="B293" s="13" t="s">
        <v>2849</v>
      </c>
      <c r="C293" s="13" t="s">
        <v>1423</v>
      </c>
      <c r="D293" s="18" t="s">
        <v>6103</v>
      </c>
      <c r="E293" s="50" t="s">
        <v>6119</v>
      </c>
      <c r="F293" s="52" t="s">
        <v>6126</v>
      </c>
      <c r="G293" s="21" t="s">
        <v>5051</v>
      </c>
      <c r="H293" s="13" t="s">
        <v>2850</v>
      </c>
      <c r="I293" s="13" t="s">
        <v>2851</v>
      </c>
    </row>
    <row r="294" spans="1:9" ht="51" x14ac:dyDescent="0.25">
      <c r="A294" s="13" t="s">
        <v>148</v>
      </c>
      <c r="B294" s="13">
        <v>122</v>
      </c>
      <c r="C294" s="13" t="s">
        <v>1005</v>
      </c>
      <c r="D294" s="18" t="s">
        <v>6103</v>
      </c>
      <c r="E294" s="50" t="s">
        <v>6119</v>
      </c>
      <c r="F294" s="52" t="s">
        <v>6127</v>
      </c>
      <c r="G294" s="20" t="s">
        <v>2852</v>
      </c>
      <c r="H294" s="13" t="s">
        <v>2853</v>
      </c>
      <c r="I294" s="13" t="s">
        <v>2854</v>
      </c>
    </row>
    <row r="295" spans="1:9" ht="92.25" x14ac:dyDescent="0.25">
      <c r="A295" s="13" t="s">
        <v>254</v>
      </c>
      <c r="B295" s="13" t="s">
        <v>2855</v>
      </c>
      <c r="C295" s="13" t="s">
        <v>254</v>
      </c>
      <c r="D295" s="18" t="s">
        <v>6103</v>
      </c>
      <c r="E295" s="50" t="s">
        <v>6119</v>
      </c>
      <c r="F295" s="52" t="s">
        <v>6126</v>
      </c>
      <c r="G295" s="20" t="s">
        <v>2856</v>
      </c>
      <c r="H295" s="13" t="s">
        <v>2857</v>
      </c>
      <c r="I295" s="13" t="s">
        <v>2858</v>
      </c>
    </row>
    <row r="296" spans="1:9" ht="26.25" x14ac:dyDescent="0.25">
      <c r="A296" s="13" t="s">
        <v>255</v>
      </c>
      <c r="B296" s="13" t="s">
        <v>2859</v>
      </c>
      <c r="C296" s="13" t="s">
        <v>1101</v>
      </c>
      <c r="D296" s="18" t="s">
        <v>6103</v>
      </c>
      <c r="E296" s="50" t="s">
        <v>6119</v>
      </c>
      <c r="F296" s="52" t="s">
        <v>6127</v>
      </c>
      <c r="G296" s="21" t="s">
        <v>2860</v>
      </c>
      <c r="H296" s="13" t="s">
        <v>2861</v>
      </c>
      <c r="I296" s="13" t="s">
        <v>2862</v>
      </c>
    </row>
    <row r="297" spans="1:9" ht="108.75" x14ac:dyDescent="0.25">
      <c r="A297" s="13" t="s">
        <v>177</v>
      </c>
      <c r="B297" s="13" t="s">
        <v>2863</v>
      </c>
      <c r="C297" s="13" t="s">
        <v>1034</v>
      </c>
      <c r="D297" s="18" t="s">
        <v>6105</v>
      </c>
      <c r="E297" s="50" t="s">
        <v>6119</v>
      </c>
      <c r="F297" s="52" t="s">
        <v>6126</v>
      </c>
      <c r="G297" s="20" t="s">
        <v>2864</v>
      </c>
      <c r="H297" s="13" t="s">
        <v>2865</v>
      </c>
      <c r="I297" s="13" t="s">
        <v>2866</v>
      </c>
    </row>
    <row r="298" spans="1:9" ht="75.75" x14ac:dyDescent="0.25">
      <c r="A298" s="13" t="s">
        <v>225</v>
      </c>
      <c r="B298" s="13" t="s">
        <v>2867</v>
      </c>
      <c r="C298" s="13" t="s">
        <v>1081</v>
      </c>
      <c r="D298" s="18" t="s">
        <v>6103</v>
      </c>
      <c r="E298" s="50" t="s">
        <v>6119</v>
      </c>
      <c r="F298" s="52" t="s">
        <v>6126</v>
      </c>
      <c r="G298" s="20" t="s">
        <v>2868</v>
      </c>
      <c r="H298" s="13" t="s">
        <v>2869</v>
      </c>
      <c r="I298" s="13" t="s">
        <v>2870</v>
      </c>
    </row>
    <row r="299" spans="1:9" ht="100.5" x14ac:dyDescent="0.25">
      <c r="A299" s="13" t="s">
        <v>867</v>
      </c>
      <c r="B299" s="13" t="s">
        <v>2871</v>
      </c>
      <c r="C299" s="13" t="s">
        <v>1684</v>
      </c>
      <c r="D299" s="18" t="s">
        <v>6103</v>
      </c>
      <c r="E299" s="50" t="s">
        <v>6122</v>
      </c>
      <c r="F299" s="52" t="s">
        <v>6127</v>
      </c>
      <c r="G299" s="20" t="s">
        <v>2872</v>
      </c>
      <c r="H299" s="13" t="s">
        <v>2873</v>
      </c>
      <c r="I299" s="13" t="s">
        <v>2874</v>
      </c>
    </row>
    <row r="300" spans="1:9" ht="84" x14ac:dyDescent="0.25">
      <c r="A300" s="13" t="s">
        <v>125</v>
      </c>
      <c r="B300" s="13" t="s">
        <v>2875</v>
      </c>
      <c r="C300" s="13" t="s">
        <v>982</v>
      </c>
      <c r="D300" s="18" t="s">
        <v>6103</v>
      </c>
      <c r="E300" s="50" t="s">
        <v>6119</v>
      </c>
      <c r="F300" s="52" t="s">
        <v>6127</v>
      </c>
      <c r="G300" s="20" t="s">
        <v>2876</v>
      </c>
      <c r="H300" s="13" t="s">
        <v>2877</v>
      </c>
      <c r="I300" s="13" t="s">
        <v>2878</v>
      </c>
    </row>
    <row r="301" spans="1:9" ht="108.75" x14ac:dyDescent="0.25">
      <c r="A301" s="13" t="s">
        <v>868</v>
      </c>
      <c r="B301" s="13" t="s">
        <v>2879</v>
      </c>
      <c r="C301" s="13" t="s">
        <v>1685</v>
      </c>
      <c r="D301" s="18" t="s">
        <v>6103</v>
      </c>
      <c r="E301" s="50" t="s">
        <v>6119</v>
      </c>
      <c r="F301" s="52" t="s">
        <v>6127</v>
      </c>
      <c r="G301" s="20" t="s">
        <v>2880</v>
      </c>
      <c r="H301" s="13" t="s">
        <v>2881</v>
      </c>
      <c r="I301" s="13" t="s">
        <v>2882</v>
      </c>
    </row>
    <row r="302" spans="1:9" ht="75.75" x14ac:dyDescent="0.25">
      <c r="A302" s="13" t="s">
        <v>108</v>
      </c>
      <c r="B302" s="13" t="s">
        <v>2883</v>
      </c>
      <c r="C302" s="13" t="s">
        <v>965</v>
      </c>
      <c r="D302" s="18" t="s">
        <v>6103</v>
      </c>
      <c r="E302" s="50" t="s">
        <v>6119</v>
      </c>
      <c r="F302" s="52" t="s">
        <v>6126</v>
      </c>
      <c r="G302" s="20" t="s">
        <v>2884</v>
      </c>
      <c r="H302" s="13" t="s">
        <v>2885</v>
      </c>
      <c r="I302" s="13" t="s">
        <v>2886</v>
      </c>
    </row>
    <row r="303" spans="1:9" ht="75.75" x14ac:dyDescent="0.25">
      <c r="A303" s="13" t="s">
        <v>598</v>
      </c>
      <c r="B303" s="13" t="s">
        <v>2887</v>
      </c>
      <c r="C303" s="13" t="s">
        <v>1425</v>
      </c>
      <c r="D303" s="18" t="s">
        <v>6103</v>
      </c>
      <c r="E303" s="50" t="s">
        <v>6119</v>
      </c>
      <c r="F303" s="52" t="s">
        <v>6126</v>
      </c>
      <c r="G303" s="21" t="s">
        <v>5049</v>
      </c>
      <c r="H303" s="13" t="s">
        <v>2888</v>
      </c>
      <c r="I303" s="13" t="s">
        <v>2889</v>
      </c>
    </row>
    <row r="304" spans="1:9" ht="26.25" x14ac:dyDescent="0.25">
      <c r="A304" s="13" t="s">
        <v>392</v>
      </c>
      <c r="B304" s="13" t="s">
        <v>2890</v>
      </c>
      <c r="C304" s="13" t="s">
        <v>1220</v>
      </c>
      <c r="D304" s="18" t="s">
        <v>6103</v>
      </c>
      <c r="E304" s="50" t="s">
        <v>6119</v>
      </c>
      <c r="F304" s="52" t="s">
        <v>6126</v>
      </c>
      <c r="G304" s="21" t="s">
        <v>5064</v>
      </c>
      <c r="H304" s="13" t="s">
        <v>2891</v>
      </c>
      <c r="I304" s="13" t="s">
        <v>2892</v>
      </c>
    </row>
    <row r="305" spans="1:9" ht="67.5" x14ac:dyDescent="0.25">
      <c r="A305" s="13" t="s">
        <v>530</v>
      </c>
      <c r="B305" s="13" t="s">
        <v>2893</v>
      </c>
      <c r="C305" s="13" t="s">
        <v>1358</v>
      </c>
      <c r="D305" s="18" t="s">
        <v>6103</v>
      </c>
      <c r="E305" s="50" t="s">
        <v>6119</v>
      </c>
      <c r="F305" s="52" t="s">
        <v>6126</v>
      </c>
      <c r="G305" s="20" t="s">
        <v>2894</v>
      </c>
      <c r="H305" s="13" t="s">
        <v>2895</v>
      </c>
      <c r="I305" s="13" t="s">
        <v>2896</v>
      </c>
    </row>
    <row r="306" spans="1:9" ht="34.5" x14ac:dyDescent="0.25">
      <c r="A306" s="13" t="s">
        <v>577</v>
      </c>
      <c r="B306" s="13" t="s">
        <v>2897</v>
      </c>
      <c r="C306" s="13" t="s">
        <v>1404</v>
      </c>
      <c r="D306" s="18" t="s">
        <v>6103</v>
      </c>
      <c r="E306" s="50" t="s">
        <v>6119</v>
      </c>
      <c r="F306" s="52" t="s">
        <v>6127</v>
      </c>
      <c r="G306" s="20" t="s">
        <v>2898</v>
      </c>
      <c r="H306" s="13" t="s">
        <v>2899</v>
      </c>
      <c r="I306" s="13" t="s">
        <v>2900</v>
      </c>
    </row>
    <row r="307" spans="1:9" ht="117" x14ac:dyDescent="0.25">
      <c r="A307" s="13" t="s">
        <v>11</v>
      </c>
      <c r="B307" s="13" t="s">
        <v>2901</v>
      </c>
      <c r="C307" s="13" t="s">
        <v>873</v>
      </c>
      <c r="D307" s="18" t="s">
        <v>6103</v>
      </c>
      <c r="E307" s="50" t="s">
        <v>6119</v>
      </c>
      <c r="F307" s="52" t="s">
        <v>6126</v>
      </c>
      <c r="G307" s="20" t="s">
        <v>2902</v>
      </c>
      <c r="H307" s="13" t="s">
        <v>2903</v>
      </c>
      <c r="I307" s="13" t="s">
        <v>2904</v>
      </c>
    </row>
    <row r="308" spans="1:9" ht="34.5" x14ac:dyDescent="0.25">
      <c r="A308" s="13" t="s">
        <v>178</v>
      </c>
      <c r="B308" s="13" t="s">
        <v>2905</v>
      </c>
      <c r="C308" s="13" t="s">
        <v>1035</v>
      </c>
      <c r="D308" s="18" t="s">
        <v>6103</v>
      </c>
      <c r="E308" s="50" t="s">
        <v>6119</v>
      </c>
      <c r="F308" s="52" t="s">
        <v>6127</v>
      </c>
      <c r="G308" s="20" t="s">
        <v>2906</v>
      </c>
      <c r="H308" s="13" t="s">
        <v>2907</v>
      </c>
      <c r="I308" s="13" t="s">
        <v>2908</v>
      </c>
    </row>
    <row r="309" spans="1:9" ht="84" x14ac:dyDescent="0.25">
      <c r="A309" s="13" t="s">
        <v>731</v>
      </c>
      <c r="B309" s="13" t="s">
        <v>2909</v>
      </c>
      <c r="C309" s="13" t="s">
        <v>1555</v>
      </c>
      <c r="D309" s="18" t="s">
        <v>6103</v>
      </c>
      <c r="E309" s="50" t="s">
        <v>6119</v>
      </c>
      <c r="F309" s="52" t="s">
        <v>6127</v>
      </c>
      <c r="G309" s="20" t="s">
        <v>2910</v>
      </c>
      <c r="H309" s="13" t="s">
        <v>2911</v>
      </c>
      <c r="I309" s="13" t="s">
        <v>2912</v>
      </c>
    </row>
    <row r="310" spans="1:9" ht="26.25" x14ac:dyDescent="0.25">
      <c r="A310" s="13" t="s">
        <v>257</v>
      </c>
      <c r="B310" s="13" t="s">
        <v>2913</v>
      </c>
      <c r="C310" s="13" t="s">
        <v>1103</v>
      </c>
      <c r="D310" s="18" t="s">
        <v>6103</v>
      </c>
      <c r="E310" s="50" t="s">
        <v>6119</v>
      </c>
      <c r="F310" s="52" t="s">
        <v>6127</v>
      </c>
      <c r="G310" s="21" t="s">
        <v>2914</v>
      </c>
      <c r="H310" s="13" t="s">
        <v>2915</v>
      </c>
      <c r="I310" s="13" t="s">
        <v>2916</v>
      </c>
    </row>
    <row r="311" spans="1:9" ht="108.75" x14ac:dyDescent="0.25">
      <c r="A311" s="13" t="s">
        <v>733</v>
      </c>
      <c r="B311" s="13" t="s">
        <v>2917</v>
      </c>
      <c r="C311" s="13" t="s">
        <v>1557</v>
      </c>
      <c r="D311" s="18" t="s">
        <v>6103</v>
      </c>
      <c r="E311" s="50" t="s">
        <v>6119</v>
      </c>
      <c r="F311" s="52" t="s">
        <v>6126</v>
      </c>
      <c r="G311" s="20" t="s">
        <v>2918</v>
      </c>
      <c r="H311" s="13" t="s">
        <v>2919</v>
      </c>
      <c r="I311" s="13" t="s">
        <v>2920</v>
      </c>
    </row>
    <row r="312" spans="1:9" ht="26.25" x14ac:dyDescent="0.25">
      <c r="A312" s="13" t="s">
        <v>426</v>
      </c>
      <c r="B312" s="13" t="s">
        <v>2921</v>
      </c>
      <c r="C312" s="13" t="s">
        <v>1254</v>
      </c>
      <c r="D312" s="18" t="s">
        <v>6103</v>
      </c>
      <c r="E312" s="50" t="s">
        <v>6119</v>
      </c>
      <c r="F312" s="52" t="s">
        <v>6126</v>
      </c>
      <c r="G312" s="21" t="s">
        <v>2922</v>
      </c>
      <c r="H312" s="13" t="s">
        <v>2923</v>
      </c>
      <c r="I312" s="13" t="s">
        <v>2924</v>
      </c>
    </row>
    <row r="313" spans="1:9" ht="67.5" x14ac:dyDescent="0.25">
      <c r="A313" s="13" t="s">
        <v>588</v>
      </c>
      <c r="B313" s="13" t="s">
        <v>2925</v>
      </c>
      <c r="C313" s="13" t="s">
        <v>1415</v>
      </c>
      <c r="D313" s="18" t="s">
        <v>6103</v>
      </c>
      <c r="E313" s="50" t="s">
        <v>6123</v>
      </c>
      <c r="F313" s="52" t="s">
        <v>6126</v>
      </c>
      <c r="G313" s="20" t="s">
        <v>2926</v>
      </c>
      <c r="H313" s="13" t="s">
        <v>2927</v>
      </c>
      <c r="I313" s="13" t="s">
        <v>2928</v>
      </c>
    </row>
    <row r="314" spans="1:9" ht="51" x14ac:dyDescent="0.25">
      <c r="A314" s="13" t="s">
        <v>101</v>
      </c>
      <c r="B314" s="13" t="s">
        <v>2929</v>
      </c>
      <c r="C314" s="13" t="s">
        <v>101</v>
      </c>
      <c r="D314" s="18" t="s">
        <v>6103</v>
      </c>
      <c r="E314" s="50" t="s">
        <v>6123</v>
      </c>
      <c r="F314" s="52" t="s">
        <v>6127</v>
      </c>
      <c r="G314" s="20" t="s">
        <v>2930</v>
      </c>
      <c r="H314" s="13" t="s">
        <v>2931</v>
      </c>
      <c r="I314" s="13" t="s">
        <v>2932</v>
      </c>
    </row>
    <row r="315" spans="1:9" ht="108.75" x14ac:dyDescent="0.25">
      <c r="A315" s="13" t="s">
        <v>12</v>
      </c>
      <c r="B315" s="13" t="s">
        <v>2933</v>
      </c>
      <c r="C315" s="13" t="s">
        <v>874</v>
      </c>
      <c r="D315" s="18" t="s">
        <v>6103</v>
      </c>
      <c r="E315" s="50" t="s">
        <v>6123</v>
      </c>
      <c r="F315" s="52" t="s">
        <v>6126</v>
      </c>
      <c r="G315" s="20" t="s">
        <v>2934</v>
      </c>
      <c r="H315" s="13" t="s">
        <v>2935</v>
      </c>
      <c r="I315" s="13" t="s">
        <v>2936</v>
      </c>
    </row>
    <row r="316" spans="1:9" ht="51" x14ac:dyDescent="0.25">
      <c r="A316" s="13" t="s">
        <v>328</v>
      </c>
      <c r="B316" s="13">
        <v>173</v>
      </c>
      <c r="C316" s="13" t="s">
        <v>1156</v>
      </c>
      <c r="D316" s="18" t="s">
        <v>6103</v>
      </c>
      <c r="E316" s="50" t="s">
        <v>6122</v>
      </c>
      <c r="F316" s="52" t="s">
        <v>6126</v>
      </c>
      <c r="G316" s="20" t="s">
        <v>2937</v>
      </c>
      <c r="H316" s="13" t="s">
        <v>2938</v>
      </c>
      <c r="I316" s="13" t="s">
        <v>2939</v>
      </c>
    </row>
    <row r="317" spans="1:9" ht="108.75" x14ac:dyDescent="0.25">
      <c r="A317" s="13" t="s">
        <v>734</v>
      </c>
      <c r="B317" s="13" t="s">
        <v>2940</v>
      </c>
      <c r="C317" s="13" t="s">
        <v>1558</v>
      </c>
      <c r="D317" s="18" t="s">
        <v>6105</v>
      </c>
      <c r="E317" s="50" t="s">
        <v>6119</v>
      </c>
      <c r="F317" s="52" t="s">
        <v>6126</v>
      </c>
      <c r="G317" s="20" t="s">
        <v>2941</v>
      </c>
      <c r="H317" s="13" t="s">
        <v>2942</v>
      </c>
      <c r="I317" s="13" t="s">
        <v>2943</v>
      </c>
    </row>
    <row r="318" spans="1:9" ht="108.75" x14ac:dyDescent="0.25">
      <c r="A318" s="13" t="s">
        <v>735</v>
      </c>
      <c r="B318" s="13" t="s">
        <v>2944</v>
      </c>
      <c r="C318" s="13" t="s">
        <v>1559</v>
      </c>
      <c r="D318" s="18" t="s">
        <v>6105</v>
      </c>
      <c r="E318" s="50" t="s">
        <v>6119</v>
      </c>
      <c r="F318" s="52" t="s">
        <v>6127</v>
      </c>
      <c r="G318" s="20" t="s">
        <v>2945</v>
      </c>
      <c r="H318" s="13" t="s">
        <v>2946</v>
      </c>
      <c r="I318" s="13" t="s">
        <v>2947</v>
      </c>
    </row>
    <row r="319" spans="1:9" ht="108.75" x14ac:dyDescent="0.25">
      <c r="A319" s="13" t="s">
        <v>555</v>
      </c>
      <c r="B319" s="13" t="s">
        <v>2948</v>
      </c>
      <c r="C319" s="13" t="s">
        <v>555</v>
      </c>
      <c r="D319" s="18" t="s">
        <v>6103</v>
      </c>
      <c r="E319" s="50" t="s">
        <v>6119</v>
      </c>
      <c r="F319" s="52" t="s">
        <v>6126</v>
      </c>
      <c r="G319" s="20" t="s">
        <v>2949</v>
      </c>
      <c r="H319" s="13" t="s">
        <v>2950</v>
      </c>
      <c r="I319" s="13" t="s">
        <v>2951</v>
      </c>
    </row>
    <row r="320" spans="1:9" ht="34.5" x14ac:dyDescent="0.25">
      <c r="A320" s="13" t="s">
        <v>400</v>
      </c>
      <c r="B320" s="13" t="s">
        <v>2952</v>
      </c>
      <c r="C320" s="13" t="s">
        <v>1228</v>
      </c>
      <c r="D320" s="18" t="s">
        <v>6103</v>
      </c>
      <c r="E320" s="50" t="s">
        <v>6119</v>
      </c>
      <c r="F320" s="52" t="s">
        <v>6127</v>
      </c>
      <c r="G320" s="21" t="s">
        <v>2953</v>
      </c>
      <c r="H320" s="13" t="s">
        <v>2954</v>
      </c>
      <c r="I320" s="13" t="s">
        <v>2955</v>
      </c>
    </row>
    <row r="321" spans="1:9" ht="34.5" x14ac:dyDescent="0.25">
      <c r="A321" s="13" t="s">
        <v>611</v>
      </c>
      <c r="B321" s="13" t="s">
        <v>2956</v>
      </c>
      <c r="C321" s="13" t="s">
        <v>1438</v>
      </c>
      <c r="D321" s="18" t="s">
        <v>6103</v>
      </c>
      <c r="E321" s="50" t="s">
        <v>6119</v>
      </c>
      <c r="F321" s="52" t="s">
        <v>6127</v>
      </c>
      <c r="G321" s="21" t="s">
        <v>5048</v>
      </c>
      <c r="H321" s="13" t="s">
        <v>2957</v>
      </c>
      <c r="I321" s="13" t="s">
        <v>2958</v>
      </c>
    </row>
    <row r="322" spans="1:9" ht="75.75" x14ac:dyDescent="0.25">
      <c r="A322" s="13" t="s">
        <v>195</v>
      </c>
      <c r="B322" s="13">
        <v>13</v>
      </c>
      <c r="C322" s="13" t="s">
        <v>1052</v>
      </c>
      <c r="D322" s="18" t="s">
        <v>6103</v>
      </c>
      <c r="E322" s="50" t="s">
        <v>6119</v>
      </c>
      <c r="F322" s="52" t="s">
        <v>6127</v>
      </c>
      <c r="G322" s="20" t="s">
        <v>2959</v>
      </c>
      <c r="H322" s="13" t="s">
        <v>2960</v>
      </c>
      <c r="I322" s="13" t="s">
        <v>2961</v>
      </c>
    </row>
    <row r="323" spans="1:9" ht="108.75" x14ac:dyDescent="0.25">
      <c r="A323" s="13" t="s">
        <v>736</v>
      </c>
      <c r="B323" s="13" t="s">
        <v>2962</v>
      </c>
      <c r="C323" s="13" t="s">
        <v>1560</v>
      </c>
      <c r="D323" s="18" t="s">
        <v>6105</v>
      </c>
      <c r="E323" s="50" t="s">
        <v>6119</v>
      </c>
      <c r="F323" s="52" t="s">
        <v>6126</v>
      </c>
      <c r="G323" s="20" t="s">
        <v>2963</v>
      </c>
      <c r="H323" s="13" t="s">
        <v>2964</v>
      </c>
      <c r="I323" s="13" t="s">
        <v>2965</v>
      </c>
    </row>
    <row r="324" spans="1:9" ht="51" x14ac:dyDescent="0.25">
      <c r="A324" s="13" t="s">
        <v>494</v>
      </c>
      <c r="B324" s="13" t="s">
        <v>2966</v>
      </c>
      <c r="C324" s="13" t="s">
        <v>1322</v>
      </c>
      <c r="D324" s="18" t="s">
        <v>6103</v>
      </c>
      <c r="E324" s="50" t="s">
        <v>6119</v>
      </c>
      <c r="F324" s="52" t="s">
        <v>6126</v>
      </c>
      <c r="G324" s="20" t="s">
        <v>2967</v>
      </c>
      <c r="H324" s="13" t="s">
        <v>2968</v>
      </c>
      <c r="I324" s="13" t="s">
        <v>2969</v>
      </c>
    </row>
    <row r="325" spans="1:9" ht="26.25" x14ac:dyDescent="0.25">
      <c r="A325" s="13" t="s">
        <v>258</v>
      </c>
      <c r="B325" s="13" t="s">
        <v>2970</v>
      </c>
      <c r="C325" s="13" t="s">
        <v>1104</v>
      </c>
      <c r="D325" s="18" t="s">
        <v>6103</v>
      </c>
      <c r="E325" s="50" t="s">
        <v>6123</v>
      </c>
      <c r="F325" s="52" t="s">
        <v>6126</v>
      </c>
      <c r="G325" s="21" t="s">
        <v>2971</v>
      </c>
      <c r="H325" s="13" t="s">
        <v>2972</v>
      </c>
      <c r="I325" s="13" t="s">
        <v>2973</v>
      </c>
    </row>
    <row r="326" spans="1:9" ht="108.75" x14ac:dyDescent="0.25">
      <c r="A326" s="13" t="s">
        <v>491</v>
      </c>
      <c r="B326" s="13" t="s">
        <v>2974</v>
      </c>
      <c r="C326" s="13" t="s">
        <v>1319</v>
      </c>
      <c r="D326" s="18" t="s">
        <v>6106</v>
      </c>
      <c r="E326" s="50" t="s">
        <v>6119</v>
      </c>
      <c r="F326" s="52" t="s">
        <v>6126</v>
      </c>
      <c r="G326" s="20" t="s">
        <v>2975</v>
      </c>
      <c r="H326" s="13" t="s">
        <v>2976</v>
      </c>
      <c r="I326" s="13" t="s">
        <v>2977</v>
      </c>
    </row>
    <row r="327" spans="1:9" ht="59.25" x14ac:dyDescent="0.25">
      <c r="A327" s="13" t="s">
        <v>374</v>
      </c>
      <c r="B327" s="13" t="s">
        <v>2978</v>
      </c>
      <c r="C327" s="13" t="s">
        <v>1202</v>
      </c>
      <c r="D327" s="18" t="s">
        <v>6103</v>
      </c>
      <c r="E327" s="50" t="s">
        <v>6123</v>
      </c>
      <c r="F327" s="52" t="s">
        <v>6127</v>
      </c>
      <c r="G327" s="20" t="s">
        <v>2979</v>
      </c>
      <c r="H327" s="13" t="s">
        <v>2980</v>
      </c>
      <c r="I327" s="13" t="s">
        <v>2981</v>
      </c>
    </row>
    <row r="328" spans="1:9" ht="59.25" x14ac:dyDescent="0.25">
      <c r="A328" s="13" t="s">
        <v>323</v>
      </c>
      <c r="B328" s="13">
        <v>167</v>
      </c>
      <c r="C328" s="13" t="s">
        <v>1151</v>
      </c>
      <c r="D328" s="18" t="s">
        <v>6103</v>
      </c>
      <c r="E328" s="50" t="s">
        <v>6119</v>
      </c>
      <c r="F328" s="52" t="s">
        <v>6126</v>
      </c>
      <c r="G328" s="20" t="s">
        <v>2982</v>
      </c>
      <c r="H328" s="13" t="s">
        <v>2983</v>
      </c>
      <c r="I328" s="13" t="s">
        <v>2984</v>
      </c>
    </row>
    <row r="329" spans="1:9" ht="42.75" x14ac:dyDescent="0.25">
      <c r="A329" s="13" t="s">
        <v>411</v>
      </c>
      <c r="B329" s="13" t="s">
        <v>2985</v>
      </c>
      <c r="C329" s="13" t="s">
        <v>1239</v>
      </c>
      <c r="D329" s="18" t="s">
        <v>6103</v>
      </c>
      <c r="E329" s="50" t="s">
        <v>6123</v>
      </c>
      <c r="F329" s="52" t="s">
        <v>6127</v>
      </c>
      <c r="G329" s="20" t="s">
        <v>2986</v>
      </c>
      <c r="H329" s="13" t="s">
        <v>2987</v>
      </c>
      <c r="I329" s="13" t="s">
        <v>2988</v>
      </c>
    </row>
    <row r="330" spans="1:9" ht="117" x14ac:dyDescent="0.25">
      <c r="A330" s="13" t="s">
        <v>737</v>
      </c>
      <c r="B330" s="13" t="s">
        <v>2989</v>
      </c>
      <c r="C330" s="13" t="s">
        <v>1561</v>
      </c>
      <c r="D330" s="18" t="s">
        <v>6103</v>
      </c>
      <c r="E330" s="50" t="s">
        <v>6119</v>
      </c>
      <c r="F330" s="52" t="s">
        <v>6127</v>
      </c>
      <c r="G330" s="20" t="s">
        <v>2990</v>
      </c>
      <c r="H330" s="13" t="s">
        <v>2991</v>
      </c>
      <c r="I330" s="13" t="s">
        <v>2992</v>
      </c>
    </row>
    <row r="331" spans="1:9" ht="51" x14ac:dyDescent="0.25">
      <c r="A331" s="13" t="s">
        <v>141</v>
      </c>
      <c r="B331" s="13" t="s">
        <v>2993</v>
      </c>
      <c r="C331" s="13" t="s">
        <v>998</v>
      </c>
      <c r="D331" s="18" t="s">
        <v>6103</v>
      </c>
      <c r="E331" s="50" t="s">
        <v>6119</v>
      </c>
      <c r="F331" s="52" t="s">
        <v>6127</v>
      </c>
      <c r="G331" s="20" t="s">
        <v>2994</v>
      </c>
      <c r="H331" s="13" t="s">
        <v>2995</v>
      </c>
      <c r="I331" s="13" t="s">
        <v>2996</v>
      </c>
    </row>
    <row r="332" spans="1:9" ht="34.5" x14ac:dyDescent="0.25">
      <c r="A332" s="13" t="s">
        <v>599</v>
      </c>
      <c r="B332" s="13" t="s">
        <v>2997</v>
      </c>
      <c r="C332" s="13" t="s">
        <v>1426</v>
      </c>
      <c r="D332" s="18" t="s">
        <v>6103</v>
      </c>
      <c r="E332" s="50" t="s">
        <v>6123</v>
      </c>
      <c r="F332" s="52" t="s">
        <v>6127</v>
      </c>
      <c r="G332" s="20" t="s">
        <v>2998</v>
      </c>
      <c r="H332" s="13" t="s">
        <v>2999</v>
      </c>
      <c r="I332" s="13" t="s">
        <v>3000</v>
      </c>
    </row>
    <row r="333" spans="1:9" ht="67.5" x14ac:dyDescent="0.25">
      <c r="A333" s="13" t="s">
        <v>13</v>
      </c>
      <c r="B333" s="13" t="s">
        <v>3001</v>
      </c>
      <c r="C333" s="13" t="s">
        <v>875</v>
      </c>
      <c r="D333" s="18" t="s">
        <v>6103</v>
      </c>
      <c r="E333" s="50" t="s">
        <v>6122</v>
      </c>
      <c r="F333" s="52" t="s">
        <v>6127</v>
      </c>
      <c r="G333" s="20" t="s">
        <v>3002</v>
      </c>
      <c r="H333" s="13" t="s">
        <v>3003</v>
      </c>
      <c r="I333" s="13" t="s">
        <v>3004</v>
      </c>
    </row>
    <row r="334" spans="1:9" ht="51" x14ac:dyDescent="0.25">
      <c r="A334" s="13" t="s">
        <v>14</v>
      </c>
      <c r="B334" s="13" t="s">
        <v>3005</v>
      </c>
      <c r="C334" s="13" t="s">
        <v>876</v>
      </c>
      <c r="D334" s="18" t="s">
        <v>6103</v>
      </c>
      <c r="E334" s="50" t="s">
        <v>6119</v>
      </c>
      <c r="F334" s="52" t="s">
        <v>6127</v>
      </c>
      <c r="G334" s="20" t="s">
        <v>3006</v>
      </c>
      <c r="H334" s="13" t="s">
        <v>3007</v>
      </c>
      <c r="I334" s="13" t="s">
        <v>3008</v>
      </c>
    </row>
    <row r="335" spans="1:9" ht="34.5" x14ac:dyDescent="0.25">
      <c r="A335" s="13" t="s">
        <v>315</v>
      </c>
      <c r="B335" s="13" t="s">
        <v>3009</v>
      </c>
      <c r="C335" s="13" t="s">
        <v>1147</v>
      </c>
      <c r="D335" s="18" t="s">
        <v>6103</v>
      </c>
      <c r="E335" s="50" t="s">
        <v>6123</v>
      </c>
      <c r="F335" s="52" t="s">
        <v>6126</v>
      </c>
      <c r="G335" s="21" t="s">
        <v>3010</v>
      </c>
      <c r="H335" s="13" t="s">
        <v>3011</v>
      </c>
      <c r="I335" s="13" t="s">
        <v>3012</v>
      </c>
    </row>
    <row r="336" spans="1:9" ht="84" x14ac:dyDescent="0.25">
      <c r="A336" s="13" t="s">
        <v>738</v>
      </c>
      <c r="B336" s="13" t="s">
        <v>3013</v>
      </c>
      <c r="C336" s="13" t="s">
        <v>1562</v>
      </c>
      <c r="D336" s="18" t="s">
        <v>6105</v>
      </c>
      <c r="E336" s="50" t="s">
        <v>6119</v>
      </c>
      <c r="F336" s="52" t="s">
        <v>6127</v>
      </c>
      <c r="G336" s="20" t="s">
        <v>3014</v>
      </c>
      <c r="H336" s="13" t="s">
        <v>3015</v>
      </c>
      <c r="I336" s="13" t="s">
        <v>3016</v>
      </c>
    </row>
    <row r="337" spans="1:9" ht="42.75" x14ac:dyDescent="0.25">
      <c r="A337" s="13" t="s">
        <v>739</v>
      </c>
      <c r="B337" s="13" t="s">
        <v>3017</v>
      </c>
      <c r="C337" s="13" t="s">
        <v>1563</v>
      </c>
      <c r="D337" s="18" t="s">
        <v>6103</v>
      </c>
      <c r="E337" s="50" t="s">
        <v>6123</v>
      </c>
      <c r="F337" s="52" t="s">
        <v>6127</v>
      </c>
      <c r="G337" s="20" t="s">
        <v>3018</v>
      </c>
      <c r="H337" s="13" t="s">
        <v>3019</v>
      </c>
      <c r="I337" s="13" t="s">
        <v>3020</v>
      </c>
    </row>
    <row r="338" spans="1:9" ht="125.25" x14ac:dyDescent="0.25">
      <c r="A338" s="13" t="s">
        <v>155</v>
      </c>
      <c r="B338" s="13">
        <v>131</v>
      </c>
      <c r="C338" s="13" t="s">
        <v>1012</v>
      </c>
      <c r="D338" s="18" t="s">
        <v>6103</v>
      </c>
      <c r="E338" s="50" t="s">
        <v>6119</v>
      </c>
      <c r="F338" s="52" t="s">
        <v>6126</v>
      </c>
      <c r="G338" s="20" t="s">
        <v>3021</v>
      </c>
      <c r="H338" s="13" t="s">
        <v>3022</v>
      </c>
      <c r="I338" s="13" t="s">
        <v>3023</v>
      </c>
    </row>
    <row r="339" spans="1:9" ht="108.75" x14ac:dyDescent="0.25">
      <c r="A339" s="13" t="s">
        <v>413</v>
      </c>
      <c r="B339" s="13" t="s">
        <v>3024</v>
      </c>
      <c r="C339" s="13" t="s">
        <v>1241</v>
      </c>
      <c r="D339" s="18" t="s">
        <v>6103</v>
      </c>
      <c r="E339" s="50" t="s">
        <v>6119</v>
      </c>
      <c r="F339" s="52" t="s">
        <v>6126</v>
      </c>
      <c r="G339" s="20" t="s">
        <v>3025</v>
      </c>
      <c r="H339" s="13" t="s">
        <v>3026</v>
      </c>
      <c r="I339" s="13" t="s">
        <v>3027</v>
      </c>
    </row>
    <row r="340" spans="1:9" ht="108.75" x14ac:dyDescent="0.25">
      <c r="A340" s="13" t="s">
        <v>822</v>
      </c>
      <c r="B340" s="13" t="s">
        <v>3028</v>
      </c>
      <c r="C340" s="13" t="s">
        <v>1640</v>
      </c>
      <c r="D340" s="18" t="s">
        <v>6105</v>
      </c>
      <c r="E340" s="50" t="s">
        <v>6119</v>
      </c>
      <c r="F340" s="52" t="s">
        <v>6127</v>
      </c>
      <c r="G340" s="20" t="s">
        <v>3029</v>
      </c>
      <c r="H340" s="13" t="s">
        <v>3030</v>
      </c>
      <c r="I340" s="13" t="s">
        <v>3031</v>
      </c>
    </row>
    <row r="341" spans="1:9" ht="51" x14ac:dyDescent="0.25">
      <c r="A341" s="13" t="s">
        <v>106</v>
      </c>
      <c r="B341" s="13" t="s">
        <v>3032</v>
      </c>
      <c r="C341" s="13" t="s">
        <v>963</v>
      </c>
      <c r="D341" s="18" t="s">
        <v>6105</v>
      </c>
      <c r="E341" s="50" t="s">
        <v>6119</v>
      </c>
      <c r="F341" s="52" t="s">
        <v>6127</v>
      </c>
      <c r="G341" s="20" t="s">
        <v>3033</v>
      </c>
      <c r="H341" s="13" t="s">
        <v>3034</v>
      </c>
      <c r="I341" s="13" t="s">
        <v>3035</v>
      </c>
    </row>
    <row r="342" spans="1:9" ht="34.5" x14ac:dyDescent="0.25">
      <c r="A342" s="13" t="s">
        <v>740</v>
      </c>
      <c r="B342" s="13" t="s">
        <v>3036</v>
      </c>
      <c r="C342" s="13" t="s">
        <v>1564</v>
      </c>
      <c r="D342" s="18" t="s">
        <v>6105</v>
      </c>
      <c r="E342" s="50" t="s">
        <v>6119</v>
      </c>
      <c r="F342" s="52" t="s">
        <v>6127</v>
      </c>
      <c r="G342" s="20" t="s">
        <v>3037</v>
      </c>
      <c r="H342" s="13" t="s">
        <v>3038</v>
      </c>
      <c r="I342" s="13" t="s">
        <v>3039</v>
      </c>
    </row>
    <row r="343" spans="1:9" ht="108.75" x14ac:dyDescent="0.25">
      <c r="A343" s="13" t="s">
        <v>259</v>
      </c>
      <c r="B343" s="13" t="s">
        <v>3040</v>
      </c>
      <c r="C343" s="13" t="s">
        <v>1105</v>
      </c>
      <c r="D343" s="18" t="s">
        <v>6106</v>
      </c>
      <c r="E343" s="50" t="s">
        <v>6119</v>
      </c>
      <c r="F343" s="52" t="s">
        <v>6127</v>
      </c>
      <c r="G343" s="20" t="s">
        <v>3041</v>
      </c>
      <c r="H343" s="13" t="s">
        <v>3042</v>
      </c>
      <c r="I343" s="13" t="s">
        <v>3043</v>
      </c>
    </row>
    <row r="344" spans="1:9" ht="75.75" x14ac:dyDescent="0.25">
      <c r="A344" s="13" t="s">
        <v>419</v>
      </c>
      <c r="B344" s="13" t="s">
        <v>3044</v>
      </c>
      <c r="C344" s="13" t="s">
        <v>1247</v>
      </c>
      <c r="D344" s="18" t="s">
        <v>6103</v>
      </c>
      <c r="E344" s="50" t="s">
        <v>6123</v>
      </c>
      <c r="F344" s="52" t="s">
        <v>6127</v>
      </c>
      <c r="G344" s="20" t="s">
        <v>3045</v>
      </c>
      <c r="H344" s="13" t="s">
        <v>3046</v>
      </c>
      <c r="I344" s="13" t="s">
        <v>3047</v>
      </c>
    </row>
    <row r="345" spans="1:9" ht="117" x14ac:dyDescent="0.25">
      <c r="A345" s="13" t="s">
        <v>161</v>
      </c>
      <c r="B345" s="13" t="s">
        <v>3048</v>
      </c>
      <c r="C345" s="13" t="s">
        <v>1018</v>
      </c>
      <c r="D345" s="18" t="s">
        <v>6105</v>
      </c>
      <c r="E345" s="50" t="s">
        <v>6122</v>
      </c>
      <c r="F345" s="52" t="s">
        <v>6126</v>
      </c>
      <c r="G345" s="20" t="s">
        <v>3049</v>
      </c>
      <c r="H345" s="13" t="s">
        <v>3050</v>
      </c>
      <c r="I345" s="13" t="s">
        <v>3051</v>
      </c>
    </row>
    <row r="346" spans="1:9" ht="75.75" x14ac:dyDescent="0.25">
      <c r="A346" s="13" t="s">
        <v>741</v>
      </c>
      <c r="B346" s="13" t="s">
        <v>3052</v>
      </c>
      <c r="C346" s="13" t="s">
        <v>1565</v>
      </c>
      <c r="D346" s="18" t="s">
        <v>6105</v>
      </c>
      <c r="E346" s="50" t="s">
        <v>6119</v>
      </c>
      <c r="F346" s="52" t="s">
        <v>6127</v>
      </c>
      <c r="G346" s="20" t="s">
        <v>3053</v>
      </c>
      <c r="H346" s="13" t="s">
        <v>3054</v>
      </c>
      <c r="I346" s="13" t="s">
        <v>3055</v>
      </c>
    </row>
    <row r="347" spans="1:9" ht="92.25" x14ac:dyDescent="0.25">
      <c r="A347" s="13" t="s">
        <v>557</v>
      </c>
      <c r="B347" s="13" t="s">
        <v>3056</v>
      </c>
      <c r="C347" s="13" t="s">
        <v>1384</v>
      </c>
      <c r="D347" s="18" t="s">
        <v>6103</v>
      </c>
      <c r="E347" s="50" t="s">
        <v>6119</v>
      </c>
      <c r="F347" s="52" t="s">
        <v>6126</v>
      </c>
      <c r="G347" s="20" t="s">
        <v>3057</v>
      </c>
      <c r="H347" s="13" t="s">
        <v>3058</v>
      </c>
      <c r="I347" s="13" t="s">
        <v>3059</v>
      </c>
    </row>
    <row r="348" spans="1:9" ht="26.25" x14ac:dyDescent="0.25">
      <c r="A348" s="13" t="s">
        <v>368</v>
      </c>
      <c r="B348" s="13">
        <v>206</v>
      </c>
      <c r="C348" s="13" t="s">
        <v>1196</v>
      </c>
      <c r="D348" s="18" t="s">
        <v>6103</v>
      </c>
      <c r="E348" s="50" t="s">
        <v>6119</v>
      </c>
      <c r="F348" s="52" t="s">
        <v>6126</v>
      </c>
      <c r="G348" s="21" t="s">
        <v>3060</v>
      </c>
      <c r="H348" s="13" t="s">
        <v>3061</v>
      </c>
      <c r="I348" s="13" t="s">
        <v>3062</v>
      </c>
    </row>
    <row r="349" spans="1:9" ht="108.75" x14ac:dyDescent="0.25">
      <c r="A349" s="13" t="s">
        <v>515</v>
      </c>
      <c r="B349" s="13" t="s">
        <v>3063</v>
      </c>
      <c r="C349" s="13" t="s">
        <v>1343</v>
      </c>
      <c r="D349" s="18" t="s">
        <v>6103</v>
      </c>
      <c r="E349" s="50" t="s">
        <v>6119</v>
      </c>
      <c r="F349" s="52" t="s">
        <v>6127</v>
      </c>
      <c r="G349" s="21" t="s">
        <v>5075</v>
      </c>
      <c r="H349" s="13" t="s">
        <v>3064</v>
      </c>
      <c r="I349" s="13" t="s">
        <v>3065</v>
      </c>
    </row>
    <row r="350" spans="1:9" ht="34.5" x14ac:dyDescent="0.25">
      <c r="A350" s="13" t="s">
        <v>142</v>
      </c>
      <c r="B350" s="13" t="s">
        <v>3066</v>
      </c>
      <c r="C350" s="13" t="s">
        <v>999</v>
      </c>
      <c r="D350" s="18" t="s">
        <v>6103</v>
      </c>
      <c r="E350" s="50" t="s">
        <v>6119</v>
      </c>
      <c r="F350" s="52" t="s">
        <v>6127</v>
      </c>
      <c r="G350" s="20" t="s">
        <v>3067</v>
      </c>
      <c r="H350" s="13" t="s">
        <v>3068</v>
      </c>
      <c r="I350" s="13" t="s">
        <v>3069</v>
      </c>
    </row>
    <row r="351" spans="1:9" ht="92.25" x14ac:dyDescent="0.25">
      <c r="A351" s="13" t="s">
        <v>15</v>
      </c>
      <c r="B351" s="13" t="s">
        <v>3070</v>
      </c>
      <c r="C351" s="13" t="s">
        <v>877</v>
      </c>
      <c r="D351" s="18" t="s">
        <v>6103</v>
      </c>
      <c r="E351" s="50" t="s">
        <v>6119</v>
      </c>
      <c r="F351" s="52" t="s">
        <v>6126</v>
      </c>
      <c r="G351" s="20" t="s">
        <v>3071</v>
      </c>
      <c r="H351" s="13" t="s">
        <v>3072</v>
      </c>
      <c r="I351" s="13" t="s">
        <v>3073</v>
      </c>
    </row>
    <row r="352" spans="1:9" ht="92.25" x14ac:dyDescent="0.25">
      <c r="A352" s="13" t="s">
        <v>743</v>
      </c>
      <c r="B352" s="13" t="s">
        <v>3074</v>
      </c>
      <c r="C352" s="13" t="s">
        <v>1567</v>
      </c>
      <c r="D352" s="18" t="s">
        <v>6103</v>
      </c>
      <c r="E352" s="50" t="s">
        <v>6119</v>
      </c>
      <c r="F352" s="52" t="s">
        <v>6126</v>
      </c>
      <c r="G352" s="20" t="s">
        <v>3075</v>
      </c>
      <c r="H352" s="13" t="s">
        <v>3076</v>
      </c>
      <c r="I352" s="13" t="s">
        <v>3077</v>
      </c>
    </row>
    <row r="353" spans="1:9" ht="34.5" x14ac:dyDescent="0.25">
      <c r="A353" s="13" t="s">
        <v>480</v>
      </c>
      <c r="B353" s="13">
        <v>21</v>
      </c>
      <c r="C353" s="13" t="s">
        <v>1308</v>
      </c>
      <c r="D353" s="18" t="s">
        <v>6103</v>
      </c>
      <c r="E353" s="50" t="s">
        <v>6119</v>
      </c>
      <c r="F353" s="52" t="s">
        <v>6127</v>
      </c>
      <c r="G353" s="20" t="s">
        <v>3078</v>
      </c>
      <c r="H353" s="13" t="s">
        <v>3079</v>
      </c>
      <c r="I353" s="13" t="s">
        <v>3080</v>
      </c>
    </row>
    <row r="354" spans="1:9" ht="42.75" x14ac:dyDescent="0.25">
      <c r="A354" s="13" t="s">
        <v>16</v>
      </c>
      <c r="B354" s="13" t="s">
        <v>3081</v>
      </c>
      <c r="C354" s="13" t="s">
        <v>878</v>
      </c>
      <c r="D354" s="18" t="s">
        <v>6103</v>
      </c>
      <c r="E354" s="50" t="s">
        <v>6122</v>
      </c>
      <c r="F354" s="52" t="s">
        <v>6127</v>
      </c>
      <c r="G354" s="20" t="s">
        <v>3082</v>
      </c>
      <c r="H354" s="13" t="s">
        <v>3083</v>
      </c>
      <c r="I354" s="13" t="s">
        <v>3084</v>
      </c>
    </row>
    <row r="355" spans="1:9" ht="67.5" x14ac:dyDescent="0.25">
      <c r="A355" s="13" t="s">
        <v>744</v>
      </c>
      <c r="B355" s="13" t="s">
        <v>3085</v>
      </c>
      <c r="C355" s="13" t="s">
        <v>744</v>
      </c>
      <c r="D355" s="18" t="s">
        <v>6103</v>
      </c>
      <c r="E355" s="50" t="s">
        <v>6119</v>
      </c>
      <c r="F355" s="52" t="s">
        <v>6126</v>
      </c>
      <c r="G355" s="20" t="s">
        <v>3086</v>
      </c>
      <c r="H355" s="13" t="s">
        <v>3087</v>
      </c>
      <c r="I355" s="13" t="s">
        <v>3088</v>
      </c>
    </row>
    <row r="356" spans="1:9" ht="75.75" x14ac:dyDescent="0.25">
      <c r="A356" s="13" t="s">
        <v>298</v>
      </c>
      <c r="B356" s="13">
        <v>160</v>
      </c>
      <c r="C356" s="13" t="s">
        <v>1133</v>
      </c>
      <c r="D356" s="18" t="s">
        <v>6103</v>
      </c>
      <c r="E356" s="50" t="s">
        <v>6119</v>
      </c>
      <c r="F356" s="52" t="s">
        <v>6127</v>
      </c>
      <c r="G356" s="20" t="s">
        <v>3089</v>
      </c>
      <c r="H356" s="13" t="s">
        <v>3090</v>
      </c>
      <c r="I356" s="13" t="s">
        <v>3091</v>
      </c>
    </row>
    <row r="357" spans="1:9" ht="34.5" x14ac:dyDescent="0.25">
      <c r="A357" s="13" t="s">
        <v>180</v>
      </c>
      <c r="B357" s="13" t="s">
        <v>3092</v>
      </c>
      <c r="C357" s="13" t="s">
        <v>1037</v>
      </c>
      <c r="D357" s="18" t="s">
        <v>6103</v>
      </c>
      <c r="E357" s="50" t="s">
        <v>6119</v>
      </c>
      <c r="F357" s="52" t="s">
        <v>6127</v>
      </c>
      <c r="G357" s="20" t="s">
        <v>3093</v>
      </c>
      <c r="H357" s="13" t="s">
        <v>3094</v>
      </c>
      <c r="I357" s="13" t="s">
        <v>3095</v>
      </c>
    </row>
    <row r="358" spans="1:9" ht="59.25" x14ac:dyDescent="0.25">
      <c r="A358" s="13" t="s">
        <v>870</v>
      </c>
      <c r="B358" s="13">
        <v>9</v>
      </c>
      <c r="C358" s="13" t="s">
        <v>1687</v>
      </c>
      <c r="D358" s="18" t="s">
        <v>6103</v>
      </c>
      <c r="E358" s="50" t="s">
        <v>6119</v>
      </c>
      <c r="F358" s="52" t="s">
        <v>6127</v>
      </c>
      <c r="G358" s="20" t="s">
        <v>3096</v>
      </c>
      <c r="H358" s="13" t="s">
        <v>3097</v>
      </c>
      <c r="I358" s="13" t="s">
        <v>3098</v>
      </c>
    </row>
    <row r="359" spans="1:9" ht="42.75" x14ac:dyDescent="0.25">
      <c r="A359" s="13" t="s">
        <v>146</v>
      </c>
      <c r="B359" s="13">
        <v>118</v>
      </c>
      <c r="C359" s="13" t="s">
        <v>1003</v>
      </c>
      <c r="D359" s="18" t="s">
        <v>6103</v>
      </c>
      <c r="E359" s="50" t="s">
        <v>6119</v>
      </c>
      <c r="F359" s="52" t="s">
        <v>6127</v>
      </c>
      <c r="G359" s="20" t="s">
        <v>3099</v>
      </c>
      <c r="H359" s="13" t="s">
        <v>3100</v>
      </c>
      <c r="I359" s="13" t="s">
        <v>3101</v>
      </c>
    </row>
    <row r="360" spans="1:9" ht="51" x14ac:dyDescent="0.25">
      <c r="A360" s="13" t="s">
        <v>131</v>
      </c>
      <c r="B360" s="13" t="s">
        <v>3102</v>
      </c>
      <c r="C360" s="13" t="s">
        <v>988</v>
      </c>
      <c r="D360" s="18" t="s">
        <v>6103</v>
      </c>
      <c r="E360" s="50" t="s">
        <v>6119</v>
      </c>
      <c r="F360" s="52" t="s">
        <v>6127</v>
      </c>
      <c r="G360" s="20" t="s">
        <v>3103</v>
      </c>
      <c r="H360" s="13" t="s">
        <v>3104</v>
      </c>
      <c r="I360" s="13" t="s">
        <v>3105</v>
      </c>
    </row>
    <row r="361" spans="1:9" ht="108.75" x14ac:dyDescent="0.25">
      <c r="A361" s="13" t="s">
        <v>605</v>
      </c>
      <c r="B361" s="13" t="s">
        <v>3106</v>
      </c>
      <c r="C361" s="13" t="s">
        <v>1432</v>
      </c>
      <c r="D361" s="18" t="s">
        <v>6107</v>
      </c>
      <c r="E361" s="50" t="s">
        <v>6119</v>
      </c>
      <c r="F361" s="52" t="s">
        <v>6127</v>
      </c>
      <c r="G361" s="21" t="s">
        <v>5033</v>
      </c>
      <c r="H361" s="13" t="s">
        <v>3107</v>
      </c>
      <c r="I361" s="13" t="s">
        <v>3108</v>
      </c>
    </row>
    <row r="362" spans="1:9" ht="117" x14ac:dyDescent="0.25">
      <c r="A362" s="13" t="s">
        <v>658</v>
      </c>
      <c r="B362" s="13" t="s">
        <v>3109</v>
      </c>
      <c r="C362" s="13" t="s">
        <v>1485</v>
      </c>
      <c r="D362" s="18" t="s">
        <v>6103</v>
      </c>
      <c r="E362" s="50" t="s">
        <v>6123</v>
      </c>
      <c r="F362" s="52" t="s">
        <v>6126</v>
      </c>
      <c r="G362" s="20" t="s">
        <v>3110</v>
      </c>
      <c r="H362" s="13" t="s">
        <v>3111</v>
      </c>
      <c r="I362" s="13" t="s">
        <v>3112</v>
      </c>
    </row>
    <row r="363" spans="1:9" ht="92.25" x14ac:dyDescent="0.25">
      <c r="A363" s="13" t="s">
        <v>637</v>
      </c>
      <c r="B363" s="13">
        <v>61</v>
      </c>
      <c r="C363" s="13" t="s">
        <v>1464</v>
      </c>
      <c r="D363" s="18" t="s">
        <v>6103</v>
      </c>
      <c r="E363" s="50" t="s">
        <v>6119</v>
      </c>
      <c r="F363" s="52" t="s">
        <v>6126</v>
      </c>
      <c r="G363" s="20" t="s">
        <v>3113</v>
      </c>
      <c r="H363" s="13" t="s">
        <v>3114</v>
      </c>
      <c r="I363" s="13" t="s">
        <v>3115</v>
      </c>
    </row>
    <row r="364" spans="1:9" ht="51" x14ac:dyDescent="0.25">
      <c r="A364" s="13" t="s">
        <v>558</v>
      </c>
      <c r="B364" s="13" t="s">
        <v>3116</v>
      </c>
      <c r="C364" s="13" t="s">
        <v>1385</v>
      </c>
      <c r="D364" s="18" t="s">
        <v>6103</v>
      </c>
      <c r="E364" s="50" t="s">
        <v>6122</v>
      </c>
      <c r="F364" s="52" t="s">
        <v>6126</v>
      </c>
      <c r="G364" s="20" t="s">
        <v>3117</v>
      </c>
      <c r="H364" s="13" t="s">
        <v>3118</v>
      </c>
      <c r="I364" s="13" t="s">
        <v>3119</v>
      </c>
    </row>
    <row r="365" spans="1:9" ht="67.5" x14ac:dyDescent="0.25">
      <c r="A365" s="13" t="s">
        <v>331</v>
      </c>
      <c r="B365" s="13">
        <v>179</v>
      </c>
      <c r="C365" s="13" t="s">
        <v>1159</v>
      </c>
      <c r="D365" s="18" t="s">
        <v>6103</v>
      </c>
      <c r="E365" s="50" t="s">
        <v>6119</v>
      </c>
      <c r="F365" s="52" t="s">
        <v>6126</v>
      </c>
      <c r="G365" s="20" t="s">
        <v>3120</v>
      </c>
      <c r="H365" s="13" t="s">
        <v>3121</v>
      </c>
      <c r="I365" s="13" t="s">
        <v>3122</v>
      </c>
    </row>
    <row r="366" spans="1:9" ht="108.75" x14ac:dyDescent="0.25">
      <c r="A366" s="13" t="s">
        <v>526</v>
      </c>
      <c r="B366" s="13" t="s">
        <v>3123</v>
      </c>
      <c r="C366" s="13" t="s">
        <v>1354</v>
      </c>
      <c r="D366" s="18" t="s">
        <v>6103</v>
      </c>
      <c r="E366" s="50" t="s">
        <v>6122</v>
      </c>
      <c r="F366" s="52" t="s">
        <v>6126</v>
      </c>
      <c r="G366" s="20" t="s">
        <v>3124</v>
      </c>
      <c r="H366" s="13" t="s">
        <v>3125</v>
      </c>
      <c r="I366" s="13" t="s">
        <v>3126</v>
      </c>
    </row>
    <row r="367" spans="1:9" ht="42.75" x14ac:dyDescent="0.25">
      <c r="A367" s="13" t="s">
        <v>95</v>
      </c>
      <c r="B367" s="13" t="s">
        <v>3127</v>
      </c>
      <c r="C367" s="13" t="s">
        <v>953</v>
      </c>
      <c r="D367" s="18" t="s">
        <v>6103</v>
      </c>
      <c r="E367" s="50" t="s">
        <v>6119</v>
      </c>
      <c r="F367" s="52" t="s">
        <v>6127</v>
      </c>
      <c r="G367" s="20" t="s">
        <v>3128</v>
      </c>
      <c r="H367" s="13" t="s">
        <v>3129</v>
      </c>
      <c r="I367" s="13" t="s">
        <v>3130</v>
      </c>
    </row>
    <row r="368" spans="1:9" ht="34.5" x14ac:dyDescent="0.25">
      <c r="A368" s="13" t="s">
        <v>17</v>
      </c>
      <c r="B368" s="13" t="s">
        <v>3131</v>
      </c>
      <c r="C368" s="13" t="s">
        <v>879</v>
      </c>
      <c r="D368" s="18" t="s">
        <v>6107</v>
      </c>
      <c r="E368" s="50" t="s">
        <v>6119</v>
      </c>
      <c r="F368" s="52" t="s">
        <v>6126</v>
      </c>
      <c r="G368" s="21" t="s">
        <v>3132</v>
      </c>
      <c r="H368" s="13" t="s">
        <v>3133</v>
      </c>
      <c r="I368" s="13" t="s">
        <v>3134</v>
      </c>
    </row>
    <row r="369" spans="1:9" ht="51" x14ac:dyDescent="0.25">
      <c r="A369" s="13" t="s">
        <v>139</v>
      </c>
      <c r="B369" s="13" t="s">
        <v>3135</v>
      </c>
      <c r="C369" s="13" t="s">
        <v>996</v>
      </c>
      <c r="D369" s="18" t="s">
        <v>6103</v>
      </c>
      <c r="E369" s="50" t="s">
        <v>6119</v>
      </c>
      <c r="F369" s="52" t="s">
        <v>6127</v>
      </c>
      <c r="G369" s="20" t="s">
        <v>3136</v>
      </c>
      <c r="H369" s="13" t="s">
        <v>3137</v>
      </c>
      <c r="I369" s="13" t="s">
        <v>3138</v>
      </c>
    </row>
    <row r="370" spans="1:9" ht="75.75" x14ac:dyDescent="0.25">
      <c r="A370" s="13" t="s">
        <v>493</v>
      </c>
      <c r="B370" s="13" t="s">
        <v>3139</v>
      </c>
      <c r="C370" s="13" t="s">
        <v>1321</v>
      </c>
      <c r="D370" s="18" t="s">
        <v>6105</v>
      </c>
      <c r="E370" s="50" t="s">
        <v>6119</v>
      </c>
      <c r="F370" s="52" t="s">
        <v>6127</v>
      </c>
      <c r="G370" s="20" t="s">
        <v>3140</v>
      </c>
      <c r="H370" s="13" t="s">
        <v>3141</v>
      </c>
      <c r="I370" s="13" t="s">
        <v>3142</v>
      </c>
    </row>
    <row r="371" spans="1:9" ht="67.5" x14ac:dyDescent="0.25">
      <c r="A371" s="13" t="s">
        <v>181</v>
      </c>
      <c r="B371" s="13" t="s">
        <v>3143</v>
      </c>
      <c r="C371" s="13" t="s">
        <v>1038</v>
      </c>
      <c r="D371" s="18" t="s">
        <v>6103</v>
      </c>
      <c r="E371" s="50" t="s">
        <v>6119</v>
      </c>
      <c r="F371" s="52" t="s">
        <v>6127</v>
      </c>
      <c r="G371" s="20" t="s">
        <v>3144</v>
      </c>
      <c r="H371" s="13" t="s">
        <v>3145</v>
      </c>
      <c r="I371" s="13" t="s">
        <v>3146</v>
      </c>
    </row>
    <row r="372" spans="1:9" ht="117" x14ac:dyDescent="0.25">
      <c r="A372" s="13" t="s">
        <v>18</v>
      </c>
      <c r="B372" s="13" t="s">
        <v>3147</v>
      </c>
      <c r="C372" s="13" t="s">
        <v>880</v>
      </c>
      <c r="D372" s="18" t="s">
        <v>6105</v>
      </c>
      <c r="E372" s="50" t="s">
        <v>6122</v>
      </c>
      <c r="F372" s="52" t="s">
        <v>6127</v>
      </c>
      <c r="G372" s="20" t="s">
        <v>3148</v>
      </c>
      <c r="H372" s="13" t="s">
        <v>3149</v>
      </c>
      <c r="I372" s="13" t="s">
        <v>3150</v>
      </c>
    </row>
    <row r="373" spans="1:9" ht="117" x14ac:dyDescent="0.25">
      <c r="A373" s="13" t="s">
        <v>132</v>
      </c>
      <c r="B373" s="13" t="s">
        <v>3151</v>
      </c>
      <c r="C373" s="13" t="s">
        <v>989</v>
      </c>
      <c r="D373" s="18" t="s">
        <v>6105</v>
      </c>
      <c r="E373" s="50" t="s">
        <v>6119</v>
      </c>
      <c r="F373" s="52" t="s">
        <v>6127</v>
      </c>
      <c r="G373" s="20" t="s">
        <v>3152</v>
      </c>
      <c r="H373" s="13" t="s">
        <v>3153</v>
      </c>
      <c r="I373" s="13" t="s">
        <v>3154</v>
      </c>
    </row>
    <row r="374" spans="1:9" ht="51" x14ac:dyDescent="0.25">
      <c r="A374" s="13" t="s">
        <v>745</v>
      </c>
      <c r="B374" s="13" t="s">
        <v>3155</v>
      </c>
      <c r="C374" s="13" t="s">
        <v>1568</v>
      </c>
      <c r="D374" s="18" t="s">
        <v>6103</v>
      </c>
      <c r="E374" s="50" t="s">
        <v>6119</v>
      </c>
      <c r="F374" s="52" t="s">
        <v>6127</v>
      </c>
      <c r="G374" s="20" t="s">
        <v>3156</v>
      </c>
      <c r="H374" s="13" t="s">
        <v>3157</v>
      </c>
      <c r="I374" s="13" t="s">
        <v>3158</v>
      </c>
    </row>
    <row r="375" spans="1:9" ht="51" x14ac:dyDescent="0.25">
      <c r="A375" s="13" t="s">
        <v>427</v>
      </c>
      <c r="B375" s="13" t="s">
        <v>3159</v>
      </c>
      <c r="C375" s="13" t="s">
        <v>1255</v>
      </c>
      <c r="D375" s="18" t="s">
        <v>6103</v>
      </c>
      <c r="E375" s="50" t="s">
        <v>6119</v>
      </c>
      <c r="F375" s="52" t="s">
        <v>6126</v>
      </c>
      <c r="G375" s="20" t="s">
        <v>3160</v>
      </c>
      <c r="H375" s="13" t="s">
        <v>3161</v>
      </c>
      <c r="I375" s="13" t="s">
        <v>3162</v>
      </c>
    </row>
    <row r="376" spans="1:9" ht="59.25" x14ac:dyDescent="0.25">
      <c r="A376" s="13" t="s">
        <v>659</v>
      </c>
      <c r="B376" s="13" t="s">
        <v>3163</v>
      </c>
      <c r="C376" s="13" t="s">
        <v>1486</v>
      </c>
      <c r="D376" s="18" t="s">
        <v>6103</v>
      </c>
      <c r="E376" s="50" t="s">
        <v>6119</v>
      </c>
      <c r="F376" s="52" t="s">
        <v>6127</v>
      </c>
      <c r="G376" s="20" t="s">
        <v>3164</v>
      </c>
      <c r="H376" s="13" t="s">
        <v>3165</v>
      </c>
      <c r="I376" s="13" t="s">
        <v>3166</v>
      </c>
    </row>
    <row r="377" spans="1:9" ht="67.5" x14ac:dyDescent="0.25">
      <c r="A377" s="13" t="s">
        <v>22</v>
      </c>
      <c r="B377" s="13" t="s">
        <v>3167</v>
      </c>
      <c r="C377" s="13" t="s">
        <v>883</v>
      </c>
      <c r="D377" s="18" t="s">
        <v>6105</v>
      </c>
      <c r="E377" s="50" t="s">
        <v>6122</v>
      </c>
      <c r="F377" s="52" t="s">
        <v>6126</v>
      </c>
      <c r="G377" s="20" t="s">
        <v>3168</v>
      </c>
      <c r="H377" s="13" t="s">
        <v>3169</v>
      </c>
      <c r="I377" s="13" t="s">
        <v>3170</v>
      </c>
    </row>
    <row r="378" spans="1:9" ht="84" x14ac:dyDescent="0.25">
      <c r="A378" s="13" t="s">
        <v>21</v>
      </c>
      <c r="B378" s="13">
        <v>100</v>
      </c>
      <c r="C378" s="13" t="s">
        <v>882</v>
      </c>
      <c r="D378" s="18" t="s">
        <v>6103</v>
      </c>
      <c r="E378" s="50" t="s">
        <v>6119</v>
      </c>
      <c r="F378" s="52" t="s">
        <v>6126</v>
      </c>
      <c r="G378" s="20" t="s">
        <v>3171</v>
      </c>
      <c r="H378" s="13" t="s">
        <v>3172</v>
      </c>
      <c r="I378" s="13" t="s">
        <v>3173</v>
      </c>
    </row>
    <row r="379" spans="1:9" ht="117" x14ac:dyDescent="0.25">
      <c r="A379" s="13" t="s">
        <v>746</v>
      </c>
      <c r="B379" s="13" t="s">
        <v>3174</v>
      </c>
      <c r="C379" s="13" t="s">
        <v>1569</v>
      </c>
      <c r="D379" s="18" t="s">
        <v>6103</v>
      </c>
      <c r="E379" s="50" t="s">
        <v>6119</v>
      </c>
      <c r="F379" s="52" t="s">
        <v>6127</v>
      </c>
      <c r="G379" s="20" t="s">
        <v>3175</v>
      </c>
      <c r="H379" s="13" t="s">
        <v>3176</v>
      </c>
      <c r="I379" s="13" t="s">
        <v>3177</v>
      </c>
    </row>
    <row r="380" spans="1:9" ht="42.75" x14ac:dyDescent="0.25">
      <c r="A380" s="13" t="s">
        <v>408</v>
      </c>
      <c r="B380" s="13" t="s">
        <v>3178</v>
      </c>
      <c r="C380" s="13" t="s">
        <v>1236</v>
      </c>
      <c r="D380" s="18" t="s">
        <v>6103</v>
      </c>
      <c r="E380" s="50" t="s">
        <v>6123</v>
      </c>
      <c r="F380" s="52" t="s">
        <v>6127</v>
      </c>
      <c r="G380" s="20" t="s">
        <v>3179</v>
      </c>
      <c r="H380" s="13" t="s">
        <v>3180</v>
      </c>
      <c r="I380" s="13" t="s">
        <v>3181</v>
      </c>
    </row>
    <row r="381" spans="1:9" ht="59.25" x14ac:dyDescent="0.25">
      <c r="A381" s="13" t="s">
        <v>747</v>
      </c>
      <c r="B381" s="13" t="s">
        <v>3182</v>
      </c>
      <c r="C381" s="13" t="s">
        <v>1570</v>
      </c>
      <c r="D381" s="18" t="s">
        <v>6105</v>
      </c>
      <c r="E381" s="50" t="s">
        <v>6119</v>
      </c>
      <c r="F381" s="52" t="s">
        <v>6127</v>
      </c>
      <c r="G381" s="20" t="s">
        <v>3183</v>
      </c>
      <c r="H381" s="13" t="s">
        <v>3184</v>
      </c>
      <c r="I381" s="13" t="s">
        <v>3185</v>
      </c>
    </row>
    <row r="382" spans="1:9" ht="117" x14ac:dyDescent="0.25">
      <c r="A382" s="13" t="s">
        <v>182</v>
      </c>
      <c r="B382" s="13" t="s">
        <v>3186</v>
      </c>
      <c r="C382" s="13" t="s">
        <v>1039</v>
      </c>
      <c r="D382" s="18" t="s">
        <v>6103</v>
      </c>
      <c r="E382" s="50" t="s">
        <v>6119</v>
      </c>
      <c r="F382" s="52" t="s">
        <v>6127</v>
      </c>
      <c r="G382" s="20" t="s">
        <v>3187</v>
      </c>
      <c r="H382" s="13" t="s">
        <v>3188</v>
      </c>
      <c r="I382" s="13" t="s">
        <v>3189</v>
      </c>
    </row>
    <row r="383" spans="1:9" ht="117" x14ac:dyDescent="0.25">
      <c r="A383" s="13" t="s">
        <v>748</v>
      </c>
      <c r="B383" s="13" t="s">
        <v>3190</v>
      </c>
      <c r="C383" s="13" t="s">
        <v>1571</v>
      </c>
      <c r="D383" s="18" t="s">
        <v>6103</v>
      </c>
      <c r="E383" s="50" t="s">
        <v>6119</v>
      </c>
      <c r="F383" s="52" t="s">
        <v>6127</v>
      </c>
      <c r="G383" s="20" t="s">
        <v>3191</v>
      </c>
      <c r="H383" s="13" t="s">
        <v>3192</v>
      </c>
      <c r="I383" s="13" t="s">
        <v>3193</v>
      </c>
    </row>
    <row r="384" spans="1:9" ht="92.25" x14ac:dyDescent="0.25">
      <c r="A384" s="13" t="s">
        <v>340</v>
      </c>
      <c r="B384" s="13">
        <v>191</v>
      </c>
      <c r="C384" s="13" t="s">
        <v>1168</v>
      </c>
      <c r="D384" s="18" t="s">
        <v>6103</v>
      </c>
      <c r="E384" s="50" t="s">
        <v>6119</v>
      </c>
      <c r="F384" s="52" t="s">
        <v>6126</v>
      </c>
      <c r="G384" s="20" t="s">
        <v>3194</v>
      </c>
      <c r="H384" s="13" t="s">
        <v>3195</v>
      </c>
      <c r="I384" s="13" t="s">
        <v>3196</v>
      </c>
    </row>
    <row r="385" spans="1:9" ht="100.5" x14ac:dyDescent="0.25">
      <c r="A385" s="13" t="s">
        <v>183</v>
      </c>
      <c r="B385" s="13" t="s">
        <v>3197</v>
      </c>
      <c r="C385" s="13" t="s">
        <v>1040</v>
      </c>
      <c r="D385" s="18" t="s">
        <v>6103</v>
      </c>
      <c r="E385" s="50" t="s">
        <v>6119</v>
      </c>
      <c r="F385" s="52" t="s">
        <v>6127</v>
      </c>
      <c r="G385" s="20" t="s">
        <v>3198</v>
      </c>
      <c r="H385" s="13" t="s">
        <v>3199</v>
      </c>
      <c r="I385" s="13" t="s">
        <v>3200</v>
      </c>
    </row>
    <row r="386" spans="1:9" ht="117" x14ac:dyDescent="0.25">
      <c r="A386" s="13" t="s">
        <v>23</v>
      </c>
      <c r="B386" s="13" t="s">
        <v>3201</v>
      </c>
      <c r="C386" s="13" t="s">
        <v>884</v>
      </c>
      <c r="D386" s="18" t="s">
        <v>6103</v>
      </c>
      <c r="E386" s="50" t="s">
        <v>6123</v>
      </c>
      <c r="F386" s="52" t="s">
        <v>6126</v>
      </c>
      <c r="G386" s="20" t="s">
        <v>3202</v>
      </c>
      <c r="H386" s="13" t="s">
        <v>3203</v>
      </c>
      <c r="I386" s="13" t="s">
        <v>3204</v>
      </c>
    </row>
    <row r="387" spans="1:9" ht="117" x14ac:dyDescent="0.25">
      <c r="A387" s="13" t="s">
        <v>453</v>
      </c>
      <c r="B387" s="13" t="s">
        <v>3205</v>
      </c>
      <c r="C387" s="13" t="s">
        <v>1281</v>
      </c>
      <c r="D387" s="18" t="s">
        <v>6103</v>
      </c>
      <c r="E387" s="50" t="s">
        <v>6119</v>
      </c>
      <c r="F387" s="52" t="s">
        <v>6127</v>
      </c>
      <c r="G387" s="20" t="s">
        <v>3206</v>
      </c>
      <c r="H387" s="13" t="s">
        <v>3207</v>
      </c>
      <c r="I387" s="13" t="s">
        <v>3208</v>
      </c>
    </row>
    <row r="388" spans="1:9" ht="51" x14ac:dyDescent="0.25">
      <c r="A388" s="13" t="s">
        <v>260</v>
      </c>
      <c r="B388" s="13" t="s">
        <v>3209</v>
      </c>
      <c r="C388" s="13" t="s">
        <v>1106</v>
      </c>
      <c r="D388" s="18" t="s">
        <v>6103</v>
      </c>
      <c r="E388" s="50" t="s">
        <v>6119</v>
      </c>
      <c r="F388" s="52" t="s">
        <v>6127</v>
      </c>
      <c r="G388" s="20" t="s">
        <v>3210</v>
      </c>
      <c r="H388" s="13" t="s">
        <v>3211</v>
      </c>
      <c r="I388" s="13" t="s">
        <v>3212</v>
      </c>
    </row>
    <row r="389" spans="1:9" ht="42.75" x14ac:dyDescent="0.25">
      <c r="A389" s="13" t="s">
        <v>522</v>
      </c>
      <c r="B389" s="13" t="s">
        <v>3213</v>
      </c>
      <c r="C389" s="13" t="s">
        <v>1350</v>
      </c>
      <c r="D389" s="18" t="s">
        <v>6103</v>
      </c>
      <c r="E389" s="50" t="s">
        <v>6119</v>
      </c>
      <c r="F389" s="52" t="s">
        <v>6127</v>
      </c>
      <c r="G389" s="20" t="s">
        <v>3214</v>
      </c>
      <c r="H389" s="13" t="s">
        <v>3215</v>
      </c>
      <c r="I389" s="13" t="s">
        <v>3216</v>
      </c>
    </row>
    <row r="390" spans="1:9" ht="75.75" x14ac:dyDescent="0.25">
      <c r="A390" s="13" t="s">
        <v>184</v>
      </c>
      <c r="B390" s="13" t="s">
        <v>3217</v>
      </c>
      <c r="C390" s="13" t="s">
        <v>1041</v>
      </c>
      <c r="D390" s="18" t="s">
        <v>6103</v>
      </c>
      <c r="E390" s="50" t="s">
        <v>6119</v>
      </c>
      <c r="F390" s="52" t="s">
        <v>6126</v>
      </c>
      <c r="G390" s="20" t="s">
        <v>3218</v>
      </c>
      <c r="H390" s="13" t="s">
        <v>3219</v>
      </c>
      <c r="I390" s="13" t="s">
        <v>3220</v>
      </c>
    </row>
    <row r="391" spans="1:9" ht="92.25" x14ac:dyDescent="0.25">
      <c r="A391" s="13" t="s">
        <v>681</v>
      </c>
      <c r="B391" s="13">
        <v>80</v>
      </c>
      <c r="C391" s="13" t="s">
        <v>1506</v>
      </c>
      <c r="D391" s="18" t="s">
        <v>6103</v>
      </c>
      <c r="E391" s="50" t="s">
        <v>6119</v>
      </c>
      <c r="F391" s="52" t="s">
        <v>6127</v>
      </c>
      <c r="G391" s="20" t="s">
        <v>3221</v>
      </c>
      <c r="H391" s="13" t="s">
        <v>3222</v>
      </c>
      <c r="I391" s="13" t="s">
        <v>3223</v>
      </c>
    </row>
    <row r="392" spans="1:9" ht="75.75" x14ac:dyDescent="0.25">
      <c r="A392" s="13" t="s">
        <v>327</v>
      </c>
      <c r="B392" s="13">
        <v>172</v>
      </c>
      <c r="C392" s="13" t="s">
        <v>1155</v>
      </c>
      <c r="D392" s="18" t="s">
        <v>6103</v>
      </c>
      <c r="E392" s="50" t="s">
        <v>6122</v>
      </c>
      <c r="F392" s="52" t="s">
        <v>6127</v>
      </c>
      <c r="G392" s="20" t="s">
        <v>3224</v>
      </c>
      <c r="H392" s="13" t="s">
        <v>3225</v>
      </c>
      <c r="I392" s="13" t="s">
        <v>3226</v>
      </c>
    </row>
    <row r="393" spans="1:9" ht="59.25" x14ac:dyDescent="0.25">
      <c r="A393" s="13" t="s">
        <v>395</v>
      </c>
      <c r="B393" s="13" t="s">
        <v>3227</v>
      </c>
      <c r="C393" s="13" t="s">
        <v>1223</v>
      </c>
      <c r="D393" s="18" t="s">
        <v>6103</v>
      </c>
      <c r="E393" s="50" t="s">
        <v>6119</v>
      </c>
      <c r="F393" s="52" t="s">
        <v>6126</v>
      </c>
      <c r="G393" s="20" t="s">
        <v>3228</v>
      </c>
      <c r="H393" s="13" t="s">
        <v>3229</v>
      </c>
      <c r="I393" s="13" t="s">
        <v>3230</v>
      </c>
    </row>
    <row r="394" spans="1:9" ht="84" x14ac:dyDescent="0.25">
      <c r="A394" s="13" t="s">
        <v>749</v>
      </c>
      <c r="B394" s="13" t="s">
        <v>3231</v>
      </c>
      <c r="C394" s="13" t="s">
        <v>1572</v>
      </c>
      <c r="D394" s="18" t="s">
        <v>6103</v>
      </c>
      <c r="E394" s="50" t="s">
        <v>6119</v>
      </c>
      <c r="F394" s="52" t="s">
        <v>6126</v>
      </c>
      <c r="G394" s="20" t="s">
        <v>3232</v>
      </c>
      <c r="H394" s="13" t="s">
        <v>3233</v>
      </c>
      <c r="I394" s="13" t="s">
        <v>3234</v>
      </c>
    </row>
    <row r="395" spans="1:9" ht="75.75" x14ac:dyDescent="0.25">
      <c r="A395" s="13" t="s">
        <v>104</v>
      </c>
      <c r="B395" s="13" t="s">
        <v>3235</v>
      </c>
      <c r="C395" s="13" t="s">
        <v>961</v>
      </c>
      <c r="D395" s="18" t="s">
        <v>6103</v>
      </c>
      <c r="E395" s="50" t="s">
        <v>6119</v>
      </c>
      <c r="F395" s="52" t="s">
        <v>6126</v>
      </c>
      <c r="G395" s="20" t="s">
        <v>3236</v>
      </c>
      <c r="H395" s="13" t="s">
        <v>3237</v>
      </c>
      <c r="I395" s="13" t="s">
        <v>3238</v>
      </c>
    </row>
    <row r="396" spans="1:9" ht="42.75" x14ac:dyDescent="0.25">
      <c r="A396" s="13" t="s">
        <v>24</v>
      </c>
      <c r="B396" s="13" t="s">
        <v>3239</v>
      </c>
      <c r="C396" s="13" t="s">
        <v>885</v>
      </c>
      <c r="D396" s="18" t="s">
        <v>6103</v>
      </c>
      <c r="E396" s="50" t="s">
        <v>6119</v>
      </c>
      <c r="F396" s="52" t="s">
        <v>6127</v>
      </c>
      <c r="G396" s="20" t="s">
        <v>3240</v>
      </c>
      <c r="H396" s="13" t="s">
        <v>3241</v>
      </c>
      <c r="I396" s="13" t="s">
        <v>3242</v>
      </c>
    </row>
    <row r="397" spans="1:9" ht="75.75" x14ac:dyDescent="0.25">
      <c r="A397" s="13" t="s">
        <v>750</v>
      </c>
      <c r="B397" s="13" t="s">
        <v>3243</v>
      </c>
      <c r="C397" s="13" t="s">
        <v>1573</v>
      </c>
      <c r="D397" s="18" t="s">
        <v>6103</v>
      </c>
      <c r="E397" s="50" t="s">
        <v>6119</v>
      </c>
      <c r="F397" s="52" t="s">
        <v>6127</v>
      </c>
      <c r="G397" s="20" t="s">
        <v>3244</v>
      </c>
      <c r="H397" s="13" t="s">
        <v>3245</v>
      </c>
      <c r="I397" s="13" t="s">
        <v>3246</v>
      </c>
    </row>
    <row r="398" spans="1:9" ht="108.75" x14ac:dyDescent="0.25">
      <c r="A398" s="13" t="s">
        <v>444</v>
      </c>
      <c r="B398" s="13" t="s">
        <v>3247</v>
      </c>
      <c r="C398" s="13" t="s">
        <v>1272</v>
      </c>
      <c r="D398" s="18" t="s">
        <v>6103</v>
      </c>
      <c r="E398" s="50" t="s">
        <v>6119</v>
      </c>
      <c r="F398" s="52" t="s">
        <v>6126</v>
      </c>
      <c r="G398" s="20" t="s">
        <v>3248</v>
      </c>
      <c r="H398" s="13" t="s">
        <v>3249</v>
      </c>
      <c r="I398" s="13" t="s">
        <v>3250</v>
      </c>
    </row>
    <row r="399" spans="1:9" ht="67.5" x14ac:dyDescent="0.25">
      <c r="A399" s="13" t="s">
        <v>185</v>
      </c>
      <c r="B399" s="13" t="s">
        <v>3251</v>
      </c>
      <c r="C399" s="13" t="s">
        <v>1042</v>
      </c>
      <c r="D399" s="18" t="s">
        <v>6103</v>
      </c>
      <c r="E399" s="50" t="s">
        <v>6119</v>
      </c>
      <c r="F399" s="52" t="s">
        <v>6126</v>
      </c>
      <c r="G399" s="20" t="s">
        <v>3252</v>
      </c>
      <c r="H399" s="13" t="s">
        <v>3253</v>
      </c>
      <c r="I399" s="13" t="s">
        <v>3254</v>
      </c>
    </row>
    <row r="400" spans="1:9" ht="92.25" x14ac:dyDescent="0.25">
      <c r="A400" s="13" t="s">
        <v>502</v>
      </c>
      <c r="B400" s="13" t="s">
        <v>3255</v>
      </c>
      <c r="C400" s="13" t="s">
        <v>1330</v>
      </c>
      <c r="D400" s="18" t="s">
        <v>6103</v>
      </c>
      <c r="E400" s="50" t="s">
        <v>6119</v>
      </c>
      <c r="F400" s="52" t="s">
        <v>6126</v>
      </c>
      <c r="G400" s="20" t="s">
        <v>3256</v>
      </c>
      <c r="H400" s="13" t="s">
        <v>3257</v>
      </c>
      <c r="I400" s="13" t="s">
        <v>3258</v>
      </c>
    </row>
    <row r="401" spans="1:9" ht="75.75" x14ac:dyDescent="0.25">
      <c r="A401" s="13" t="s">
        <v>811</v>
      </c>
      <c r="B401" s="13">
        <v>93</v>
      </c>
      <c r="C401" s="13" t="s">
        <v>1629</v>
      </c>
      <c r="D401" s="18" t="s">
        <v>6103</v>
      </c>
      <c r="E401" s="50" t="s">
        <v>6119</v>
      </c>
      <c r="F401" s="52" t="s">
        <v>6126</v>
      </c>
      <c r="G401" s="20" t="s">
        <v>3259</v>
      </c>
      <c r="H401" s="13" t="s">
        <v>3260</v>
      </c>
      <c r="I401" s="13" t="s">
        <v>3261</v>
      </c>
    </row>
    <row r="402" spans="1:9" ht="42.75" x14ac:dyDescent="0.25">
      <c r="A402" s="13" t="s">
        <v>25</v>
      </c>
      <c r="B402" s="13" t="s">
        <v>3262</v>
      </c>
      <c r="C402" s="13" t="s">
        <v>886</v>
      </c>
      <c r="D402" s="18" t="s">
        <v>6103</v>
      </c>
      <c r="E402" s="50" t="s">
        <v>6119</v>
      </c>
      <c r="F402" s="52" t="s">
        <v>6126</v>
      </c>
      <c r="G402" s="20" t="s">
        <v>3263</v>
      </c>
      <c r="H402" s="13" t="s">
        <v>3264</v>
      </c>
      <c r="I402" s="13" t="s">
        <v>3265</v>
      </c>
    </row>
    <row r="403" spans="1:9" ht="108.75" x14ac:dyDescent="0.25">
      <c r="A403" s="13" t="s">
        <v>114</v>
      </c>
      <c r="B403" s="13" t="s">
        <v>3266</v>
      </c>
      <c r="C403" s="13" t="s">
        <v>971</v>
      </c>
      <c r="D403" s="18" t="s">
        <v>6103</v>
      </c>
      <c r="E403" s="50" t="s">
        <v>6119</v>
      </c>
      <c r="F403" s="52" t="s">
        <v>6126</v>
      </c>
      <c r="G403" s="20" t="s">
        <v>3267</v>
      </c>
      <c r="H403" s="13" t="s">
        <v>3268</v>
      </c>
      <c r="I403" s="13" t="s">
        <v>3269</v>
      </c>
    </row>
    <row r="404" spans="1:9" ht="108.75" x14ac:dyDescent="0.25">
      <c r="A404" s="13" t="s">
        <v>26</v>
      </c>
      <c r="B404" s="13" t="s">
        <v>3270</v>
      </c>
      <c r="C404" s="13" t="s">
        <v>26</v>
      </c>
      <c r="D404" s="18" t="s">
        <v>6103</v>
      </c>
      <c r="E404" s="50" t="s">
        <v>6119</v>
      </c>
      <c r="F404" s="52" t="s">
        <v>6119</v>
      </c>
      <c r="G404" s="20" t="s">
        <v>3271</v>
      </c>
      <c r="H404" s="13" t="s">
        <v>3272</v>
      </c>
      <c r="I404" s="13" t="s">
        <v>3273</v>
      </c>
    </row>
    <row r="405" spans="1:9" ht="117" x14ac:dyDescent="0.25">
      <c r="A405" s="13" t="s">
        <v>751</v>
      </c>
      <c r="B405" s="13" t="s">
        <v>3274</v>
      </c>
      <c r="C405" s="13" t="s">
        <v>751</v>
      </c>
      <c r="D405" s="18" t="s">
        <v>6103</v>
      </c>
      <c r="E405" s="50" t="s">
        <v>6119</v>
      </c>
      <c r="F405" s="52" t="s">
        <v>6127</v>
      </c>
      <c r="G405" s="20" t="s">
        <v>3275</v>
      </c>
      <c r="H405" s="13" t="s">
        <v>3276</v>
      </c>
      <c r="I405" s="13" t="s">
        <v>3277</v>
      </c>
    </row>
    <row r="406" spans="1:9" ht="108.75" x14ac:dyDescent="0.25">
      <c r="A406" s="13" t="s">
        <v>261</v>
      </c>
      <c r="B406" s="13" t="s">
        <v>3278</v>
      </c>
      <c r="C406" s="13" t="s">
        <v>1107</v>
      </c>
      <c r="D406" s="18" t="s">
        <v>6104</v>
      </c>
      <c r="E406" s="50" t="s">
        <v>6119</v>
      </c>
      <c r="F406" s="52" t="s">
        <v>6126</v>
      </c>
      <c r="G406" s="20" t="s">
        <v>3279</v>
      </c>
      <c r="H406" s="13" t="s">
        <v>3280</v>
      </c>
      <c r="I406" s="13" t="s">
        <v>3281</v>
      </c>
    </row>
    <row r="407" spans="1:9" ht="59.25" x14ac:dyDescent="0.25">
      <c r="A407" s="13" t="s">
        <v>684</v>
      </c>
      <c r="B407" s="13" t="s">
        <v>3282</v>
      </c>
      <c r="C407" s="13" t="s">
        <v>1509</v>
      </c>
      <c r="D407" s="18" t="s">
        <v>6103</v>
      </c>
      <c r="E407" s="50" t="s">
        <v>6122</v>
      </c>
      <c r="F407" s="52" t="s">
        <v>6126</v>
      </c>
      <c r="G407" s="20" t="s">
        <v>3283</v>
      </c>
      <c r="H407" s="13" t="s">
        <v>3284</v>
      </c>
      <c r="I407" s="13" t="s">
        <v>3285</v>
      </c>
    </row>
    <row r="408" spans="1:9" ht="67.5" x14ac:dyDescent="0.25">
      <c r="A408" s="13" t="s">
        <v>262</v>
      </c>
      <c r="B408" s="13" t="s">
        <v>3286</v>
      </c>
      <c r="C408" s="13" t="s">
        <v>1108</v>
      </c>
      <c r="D408" s="18" t="s">
        <v>6103</v>
      </c>
      <c r="E408" s="50" t="s">
        <v>6119</v>
      </c>
      <c r="F408" s="52" t="s">
        <v>6127</v>
      </c>
      <c r="G408" s="20" t="s">
        <v>3287</v>
      </c>
      <c r="H408" s="13" t="s">
        <v>3288</v>
      </c>
      <c r="I408" s="13" t="s">
        <v>3289</v>
      </c>
    </row>
    <row r="409" spans="1:9" ht="42.75" x14ac:dyDescent="0.25">
      <c r="A409" s="13" t="s">
        <v>752</v>
      </c>
      <c r="B409" s="13" t="s">
        <v>3290</v>
      </c>
      <c r="C409" s="13" t="s">
        <v>1574</v>
      </c>
      <c r="D409" s="18" t="s">
        <v>6103</v>
      </c>
      <c r="E409" s="50" t="s">
        <v>6123</v>
      </c>
      <c r="F409" s="52" t="s">
        <v>6127</v>
      </c>
      <c r="G409" s="20" t="s">
        <v>3291</v>
      </c>
      <c r="H409" s="13" t="s">
        <v>3292</v>
      </c>
      <c r="I409" s="13" t="s">
        <v>3293</v>
      </c>
    </row>
    <row r="410" spans="1:9" ht="59.25" x14ac:dyDescent="0.25">
      <c r="A410" s="13" t="s">
        <v>97</v>
      </c>
      <c r="B410" s="13" t="s">
        <v>3294</v>
      </c>
      <c r="C410" s="13" t="s">
        <v>955</v>
      </c>
      <c r="D410" s="18" t="s">
        <v>6105</v>
      </c>
      <c r="E410" s="50" t="s">
        <v>6119</v>
      </c>
      <c r="F410" s="52" t="s">
        <v>6126</v>
      </c>
      <c r="G410" s="20" t="s">
        <v>3295</v>
      </c>
      <c r="H410" s="13" t="s">
        <v>3296</v>
      </c>
      <c r="I410" s="13" t="s">
        <v>3297</v>
      </c>
    </row>
    <row r="411" spans="1:9" ht="34.5" x14ac:dyDescent="0.25">
      <c r="A411" s="13" t="s">
        <v>27</v>
      </c>
      <c r="B411" s="13" t="s">
        <v>3298</v>
      </c>
      <c r="C411" s="13" t="s">
        <v>887</v>
      </c>
      <c r="D411" s="18" t="s">
        <v>6103</v>
      </c>
      <c r="E411" s="50" t="s">
        <v>6119</v>
      </c>
      <c r="F411" s="52" t="s">
        <v>6126</v>
      </c>
      <c r="G411" s="20" t="s">
        <v>3299</v>
      </c>
      <c r="H411" s="13" t="s">
        <v>3300</v>
      </c>
      <c r="I411" s="13" t="s">
        <v>3301</v>
      </c>
    </row>
    <row r="412" spans="1:9" ht="59.25" x14ac:dyDescent="0.25">
      <c r="A412" s="13" t="s">
        <v>574</v>
      </c>
      <c r="B412" s="13" t="s">
        <v>3302</v>
      </c>
      <c r="C412" s="13" t="s">
        <v>1401</v>
      </c>
      <c r="D412" s="18" t="s">
        <v>6103</v>
      </c>
      <c r="E412" s="50" t="s">
        <v>6119</v>
      </c>
      <c r="F412" s="52" t="s">
        <v>6126</v>
      </c>
      <c r="G412" s="21" t="s">
        <v>5037</v>
      </c>
      <c r="H412" s="13" t="s">
        <v>3303</v>
      </c>
      <c r="I412" s="13" t="s">
        <v>3304</v>
      </c>
    </row>
    <row r="413" spans="1:9" ht="26.25" x14ac:dyDescent="0.25">
      <c r="A413" s="13" t="s">
        <v>500</v>
      </c>
      <c r="B413" s="13" t="s">
        <v>3305</v>
      </c>
      <c r="C413" s="13" t="s">
        <v>1328</v>
      </c>
      <c r="D413" s="18" t="s">
        <v>6103</v>
      </c>
      <c r="E413" s="50" t="s">
        <v>6119</v>
      </c>
      <c r="F413" s="52" t="s">
        <v>6126</v>
      </c>
      <c r="G413" s="21" t="s">
        <v>3306</v>
      </c>
      <c r="H413" s="13" t="s">
        <v>3307</v>
      </c>
      <c r="I413" s="13" t="s">
        <v>3308</v>
      </c>
    </row>
    <row r="414" spans="1:9" ht="42.75" x14ac:dyDescent="0.25">
      <c r="A414" s="13" t="s">
        <v>566</v>
      </c>
      <c r="B414" s="13" t="s">
        <v>3309</v>
      </c>
      <c r="C414" s="13" t="s">
        <v>1393</v>
      </c>
      <c r="D414" s="18" t="s">
        <v>6103</v>
      </c>
      <c r="E414" s="50" t="s">
        <v>6119</v>
      </c>
      <c r="F414" s="52" t="s">
        <v>6126</v>
      </c>
      <c r="G414" s="20" t="s">
        <v>3310</v>
      </c>
      <c r="H414" s="13" t="s">
        <v>3311</v>
      </c>
      <c r="I414" s="13" t="s">
        <v>3312</v>
      </c>
    </row>
    <row r="415" spans="1:9" ht="108.75" x14ac:dyDescent="0.25">
      <c r="A415" s="13" t="s">
        <v>409</v>
      </c>
      <c r="B415" s="13" t="s">
        <v>3313</v>
      </c>
      <c r="C415" s="13" t="s">
        <v>1237</v>
      </c>
      <c r="D415" s="18" t="s">
        <v>6103</v>
      </c>
      <c r="E415" s="50" t="s">
        <v>6119</v>
      </c>
      <c r="F415" s="52" t="s">
        <v>6127</v>
      </c>
      <c r="G415" s="20" t="s">
        <v>3314</v>
      </c>
      <c r="H415" s="13" t="s">
        <v>3315</v>
      </c>
      <c r="I415" s="13" t="s">
        <v>3316</v>
      </c>
    </row>
    <row r="416" spans="1:9" ht="42.75" x14ac:dyDescent="0.25">
      <c r="A416" s="13" t="s">
        <v>410</v>
      </c>
      <c r="B416" s="13" t="s">
        <v>3317</v>
      </c>
      <c r="C416" s="13" t="s">
        <v>1238</v>
      </c>
      <c r="D416" s="18" t="s">
        <v>6103</v>
      </c>
      <c r="E416" s="50" t="s">
        <v>6119</v>
      </c>
      <c r="F416" s="52" t="s">
        <v>6127</v>
      </c>
      <c r="G416" s="20" t="s">
        <v>3318</v>
      </c>
      <c r="H416" s="13" t="s">
        <v>3319</v>
      </c>
      <c r="I416" s="13" t="s">
        <v>3320</v>
      </c>
    </row>
    <row r="417" spans="1:9" ht="108.75" x14ac:dyDescent="0.25">
      <c r="A417" s="13" t="s">
        <v>753</v>
      </c>
      <c r="B417" s="13" t="s">
        <v>3321</v>
      </c>
      <c r="C417" s="13" t="s">
        <v>753</v>
      </c>
      <c r="D417" s="18" t="s">
        <v>6103</v>
      </c>
      <c r="E417" s="50" t="s">
        <v>6119</v>
      </c>
      <c r="F417" s="52" t="s">
        <v>6127</v>
      </c>
      <c r="G417" s="20" t="s">
        <v>3322</v>
      </c>
      <c r="H417" s="13" t="s">
        <v>3323</v>
      </c>
      <c r="I417" s="13" t="s">
        <v>3324</v>
      </c>
    </row>
    <row r="418" spans="1:9" ht="34.5" x14ac:dyDescent="0.25">
      <c r="A418" s="13" t="s">
        <v>401</v>
      </c>
      <c r="B418" s="13" t="s">
        <v>3325</v>
      </c>
      <c r="C418" s="13" t="s">
        <v>1229</v>
      </c>
      <c r="D418" s="18" t="s">
        <v>6103</v>
      </c>
      <c r="E418" s="50" t="s">
        <v>6123</v>
      </c>
      <c r="F418" s="52" t="s">
        <v>6127</v>
      </c>
      <c r="G418" s="20" t="s">
        <v>3326</v>
      </c>
      <c r="H418" s="13" t="s">
        <v>3327</v>
      </c>
      <c r="I418" s="13" t="s">
        <v>3328</v>
      </c>
    </row>
    <row r="419" spans="1:9" ht="108.75" x14ac:dyDescent="0.25">
      <c r="A419" s="13" t="s">
        <v>263</v>
      </c>
      <c r="B419" s="13" t="s">
        <v>3329</v>
      </c>
      <c r="C419" s="13" t="s">
        <v>1109</v>
      </c>
      <c r="D419" s="18" t="s">
        <v>6103</v>
      </c>
      <c r="E419" s="50" t="s">
        <v>6119</v>
      </c>
      <c r="F419" s="52" t="s">
        <v>6126</v>
      </c>
      <c r="G419" s="20" t="s">
        <v>3330</v>
      </c>
      <c r="H419" s="13" t="s">
        <v>3331</v>
      </c>
      <c r="I419" s="13" t="s">
        <v>3332</v>
      </c>
    </row>
    <row r="420" spans="1:9" ht="26.25" x14ac:dyDescent="0.25">
      <c r="A420" s="13" t="s">
        <v>28</v>
      </c>
      <c r="B420" s="13" t="s">
        <v>3333</v>
      </c>
      <c r="C420" s="13" t="s">
        <v>28</v>
      </c>
      <c r="D420" s="18" t="s">
        <v>6103</v>
      </c>
      <c r="E420" s="50" t="s">
        <v>6119</v>
      </c>
      <c r="F420" s="52" t="s">
        <v>6127</v>
      </c>
      <c r="G420" s="21" t="s">
        <v>3334</v>
      </c>
      <c r="H420" s="13" t="s">
        <v>3335</v>
      </c>
      <c r="I420" s="13" t="s">
        <v>3336</v>
      </c>
    </row>
    <row r="421" spans="1:9" ht="26.25" x14ac:dyDescent="0.25">
      <c r="A421" s="13" t="s">
        <v>428</v>
      </c>
      <c r="B421" s="13" t="s">
        <v>3337</v>
      </c>
      <c r="C421" s="13" t="s">
        <v>1256</v>
      </c>
      <c r="D421" s="18" t="s">
        <v>6104</v>
      </c>
      <c r="E421" s="50" t="s">
        <v>6119</v>
      </c>
      <c r="F421" s="52" t="s">
        <v>6126</v>
      </c>
      <c r="G421" s="21" t="s">
        <v>3338</v>
      </c>
      <c r="H421" s="13" t="s">
        <v>3339</v>
      </c>
      <c r="I421" s="13" t="s">
        <v>3340</v>
      </c>
    </row>
    <row r="422" spans="1:9" ht="34.5" x14ac:dyDescent="0.25">
      <c r="A422" s="13" t="s">
        <v>429</v>
      </c>
      <c r="B422" s="13" t="s">
        <v>3341</v>
      </c>
      <c r="C422" s="13" t="s">
        <v>1257</v>
      </c>
      <c r="D422" s="18" t="s">
        <v>6103</v>
      </c>
      <c r="E422" s="50" t="s">
        <v>6119</v>
      </c>
      <c r="F422" s="52" t="s">
        <v>6127</v>
      </c>
      <c r="G422" s="20" t="s">
        <v>3342</v>
      </c>
      <c r="H422" s="13" t="s">
        <v>3343</v>
      </c>
      <c r="I422" s="13" t="s">
        <v>3344</v>
      </c>
    </row>
    <row r="423" spans="1:9" ht="100.5" x14ac:dyDescent="0.25">
      <c r="A423" s="13" t="s">
        <v>679</v>
      </c>
      <c r="B423" s="13" t="s">
        <v>3345</v>
      </c>
      <c r="C423" s="13" t="s">
        <v>1504</v>
      </c>
      <c r="D423" s="18" t="s">
        <v>6103</v>
      </c>
      <c r="E423" s="50" t="s">
        <v>6119</v>
      </c>
      <c r="F423" s="52" t="s">
        <v>6126</v>
      </c>
      <c r="G423" s="20" t="s">
        <v>3346</v>
      </c>
      <c r="H423" s="13" t="s">
        <v>3347</v>
      </c>
      <c r="I423" s="13" t="s">
        <v>3348</v>
      </c>
    </row>
    <row r="424" spans="1:9" ht="51" x14ac:dyDescent="0.25">
      <c r="A424" s="13" t="s">
        <v>660</v>
      </c>
      <c r="B424" s="13" t="s">
        <v>3349</v>
      </c>
      <c r="C424" s="13" t="s">
        <v>1487</v>
      </c>
      <c r="D424" s="18" t="s">
        <v>6103</v>
      </c>
      <c r="E424" s="50" t="s">
        <v>6119</v>
      </c>
      <c r="F424" s="52" t="s">
        <v>6126</v>
      </c>
      <c r="G424" s="20" t="s">
        <v>3350</v>
      </c>
      <c r="H424" s="13" t="s">
        <v>3351</v>
      </c>
      <c r="I424" s="13" t="s">
        <v>3352</v>
      </c>
    </row>
    <row r="425" spans="1:9" ht="51" x14ac:dyDescent="0.25">
      <c r="A425" s="13" t="s">
        <v>661</v>
      </c>
      <c r="B425" s="13" t="s">
        <v>3353</v>
      </c>
      <c r="C425" s="13" t="s">
        <v>1488</v>
      </c>
      <c r="D425" s="18" t="s">
        <v>6103</v>
      </c>
      <c r="E425" s="50" t="s">
        <v>6123</v>
      </c>
      <c r="F425" s="52" t="s">
        <v>6127</v>
      </c>
      <c r="G425" s="20" t="s">
        <v>3354</v>
      </c>
      <c r="H425" s="13" t="s">
        <v>3355</v>
      </c>
      <c r="I425" s="13" t="s">
        <v>3356</v>
      </c>
    </row>
    <row r="426" spans="1:9" ht="108.75" x14ac:dyDescent="0.25">
      <c r="A426" s="13" t="s">
        <v>446</v>
      </c>
      <c r="B426" s="13" t="s">
        <v>3357</v>
      </c>
      <c r="C426" s="13" t="s">
        <v>1274</v>
      </c>
      <c r="D426" s="18" t="s">
        <v>6103</v>
      </c>
      <c r="E426" s="50" t="s">
        <v>6119</v>
      </c>
      <c r="F426" s="52" t="s">
        <v>6126</v>
      </c>
      <c r="G426" s="20" t="s">
        <v>3358</v>
      </c>
      <c r="H426" s="13" t="s">
        <v>3359</v>
      </c>
      <c r="I426" s="13" t="s">
        <v>3360</v>
      </c>
    </row>
    <row r="427" spans="1:9" ht="67.5" x14ac:dyDescent="0.25">
      <c r="A427" s="13" t="s">
        <v>754</v>
      </c>
      <c r="B427" s="13" t="s">
        <v>3361</v>
      </c>
      <c r="C427" s="13" t="s">
        <v>1575</v>
      </c>
      <c r="D427" s="18" t="s">
        <v>6103</v>
      </c>
      <c r="E427" s="50" t="s">
        <v>6119</v>
      </c>
      <c r="F427" s="52" t="s">
        <v>6126</v>
      </c>
      <c r="G427" s="20" t="s">
        <v>3362</v>
      </c>
      <c r="H427" s="13" t="s">
        <v>3363</v>
      </c>
      <c r="I427" s="13" t="s">
        <v>3364</v>
      </c>
    </row>
    <row r="428" spans="1:9" ht="100.5" x14ac:dyDescent="0.25">
      <c r="A428" s="13" t="s">
        <v>317</v>
      </c>
      <c r="B428" s="13">
        <v>162</v>
      </c>
      <c r="C428" s="13" t="s">
        <v>1148</v>
      </c>
      <c r="D428" s="18" t="s">
        <v>6103</v>
      </c>
      <c r="E428" s="50" t="s">
        <v>6119</v>
      </c>
      <c r="F428" s="52" t="s">
        <v>6126</v>
      </c>
      <c r="G428" s="20" t="s">
        <v>3365</v>
      </c>
      <c r="H428" s="13" t="s">
        <v>3366</v>
      </c>
      <c r="I428" s="13" t="s">
        <v>3367</v>
      </c>
    </row>
    <row r="429" spans="1:9" ht="51" x14ac:dyDescent="0.25">
      <c r="A429" s="13" t="s">
        <v>755</v>
      </c>
      <c r="B429" s="13" t="s">
        <v>3368</v>
      </c>
      <c r="C429" s="13" t="s">
        <v>1576</v>
      </c>
      <c r="D429" s="18" t="s">
        <v>6103</v>
      </c>
      <c r="E429" s="50" t="s">
        <v>6119</v>
      </c>
      <c r="F429" s="52" t="s">
        <v>6126</v>
      </c>
      <c r="G429" s="20" t="s">
        <v>3369</v>
      </c>
      <c r="H429" s="13" t="s">
        <v>3370</v>
      </c>
      <c r="I429" s="13" t="s">
        <v>3371</v>
      </c>
    </row>
    <row r="430" spans="1:9" ht="34.5" x14ac:dyDescent="0.25">
      <c r="A430" s="13" t="s">
        <v>549</v>
      </c>
      <c r="B430" s="13" t="s">
        <v>3372</v>
      </c>
      <c r="C430" s="13" t="s">
        <v>1377</v>
      </c>
      <c r="D430" s="18" t="s">
        <v>6103</v>
      </c>
      <c r="E430" s="50" t="s">
        <v>6119</v>
      </c>
      <c r="F430" s="52" t="s">
        <v>6127</v>
      </c>
      <c r="G430" s="20" t="s">
        <v>3373</v>
      </c>
      <c r="H430" s="13" t="s">
        <v>3374</v>
      </c>
      <c r="I430" s="13" t="s">
        <v>3375</v>
      </c>
    </row>
    <row r="431" spans="1:9" ht="67.5" x14ac:dyDescent="0.25">
      <c r="A431" s="13" t="s">
        <v>371</v>
      </c>
      <c r="B431" s="13" t="s">
        <v>3376</v>
      </c>
      <c r="C431" s="13" t="s">
        <v>1199</v>
      </c>
      <c r="D431" s="18" t="s">
        <v>6103</v>
      </c>
      <c r="E431" s="50" t="s">
        <v>6119</v>
      </c>
      <c r="F431" s="52" t="s">
        <v>6126</v>
      </c>
      <c r="G431" s="21" t="s">
        <v>5067</v>
      </c>
      <c r="H431" s="13" t="s">
        <v>3377</v>
      </c>
      <c r="I431" s="13" t="s">
        <v>3378</v>
      </c>
    </row>
    <row r="432" spans="1:9" ht="51" x14ac:dyDescent="0.25">
      <c r="A432" s="13" t="s">
        <v>606</v>
      </c>
      <c r="B432" s="13" t="s">
        <v>3379</v>
      </c>
      <c r="C432" s="13" t="s">
        <v>1433</v>
      </c>
      <c r="D432" s="18" t="s">
        <v>6103</v>
      </c>
      <c r="E432" s="50" t="s">
        <v>6123</v>
      </c>
      <c r="F432" s="52" t="s">
        <v>6127</v>
      </c>
      <c r="G432" s="20" t="s">
        <v>3380</v>
      </c>
      <c r="H432" s="13" t="s">
        <v>3381</v>
      </c>
      <c r="I432" s="13" t="s">
        <v>3382</v>
      </c>
    </row>
    <row r="433" spans="1:9" ht="117" x14ac:dyDescent="0.25">
      <c r="A433" s="13" t="s">
        <v>362</v>
      </c>
      <c r="B433" s="13" t="s">
        <v>3383</v>
      </c>
      <c r="C433" s="13" t="s">
        <v>1190</v>
      </c>
      <c r="D433" s="18" t="s">
        <v>6103</v>
      </c>
      <c r="E433" s="50" t="s">
        <v>6119</v>
      </c>
      <c r="F433" s="52" t="s">
        <v>6126</v>
      </c>
      <c r="G433" s="20" t="s">
        <v>3384</v>
      </c>
      <c r="H433" s="13" t="s">
        <v>3385</v>
      </c>
      <c r="I433" s="13" t="s">
        <v>3386</v>
      </c>
    </row>
    <row r="434" spans="1:9" ht="51" x14ac:dyDescent="0.25">
      <c r="A434" s="13" t="s">
        <v>29</v>
      </c>
      <c r="B434" s="13" t="s">
        <v>3387</v>
      </c>
      <c r="C434" s="13" t="s">
        <v>888</v>
      </c>
      <c r="D434" s="18" t="s">
        <v>6103</v>
      </c>
      <c r="E434" s="50" t="s">
        <v>6119</v>
      </c>
      <c r="F434" s="52" t="s">
        <v>6127</v>
      </c>
      <c r="G434" s="20" t="s">
        <v>3388</v>
      </c>
      <c r="H434" s="13" t="s">
        <v>3389</v>
      </c>
      <c r="I434" s="13" t="s">
        <v>3390</v>
      </c>
    </row>
    <row r="435" spans="1:9" ht="42.75" x14ac:dyDescent="0.25">
      <c r="A435" s="13" t="s">
        <v>99</v>
      </c>
      <c r="B435" s="13" t="s">
        <v>3391</v>
      </c>
      <c r="C435" s="13" t="s">
        <v>957</v>
      </c>
      <c r="D435" s="18" t="s">
        <v>6103</v>
      </c>
      <c r="E435" s="50" t="s">
        <v>6119</v>
      </c>
      <c r="F435" s="52" t="s">
        <v>6127</v>
      </c>
      <c r="G435" s="20" t="s">
        <v>3392</v>
      </c>
      <c r="H435" s="13" t="s">
        <v>3393</v>
      </c>
      <c r="I435" s="13" t="s">
        <v>3394</v>
      </c>
    </row>
    <row r="436" spans="1:9" ht="67.5" x14ac:dyDescent="0.25">
      <c r="A436" s="13" t="s">
        <v>430</v>
      </c>
      <c r="B436" s="13" t="s">
        <v>3395</v>
      </c>
      <c r="C436" s="13" t="s">
        <v>1258</v>
      </c>
      <c r="D436" s="18" t="s">
        <v>6103</v>
      </c>
      <c r="E436" s="50" t="s">
        <v>6119</v>
      </c>
      <c r="F436" s="52" t="s">
        <v>6126</v>
      </c>
      <c r="G436" s="21" t="s">
        <v>5040</v>
      </c>
      <c r="H436" s="13" t="s">
        <v>3396</v>
      </c>
      <c r="I436" s="13" t="s">
        <v>3397</v>
      </c>
    </row>
    <row r="437" spans="1:9" ht="117" x14ac:dyDescent="0.25">
      <c r="A437" s="13" t="s">
        <v>468</v>
      </c>
      <c r="B437" s="13" t="s">
        <v>3398</v>
      </c>
      <c r="C437" s="13" t="s">
        <v>1296</v>
      </c>
      <c r="D437" s="18" t="s">
        <v>6103</v>
      </c>
      <c r="E437" s="50" t="s">
        <v>6123</v>
      </c>
      <c r="F437" s="52" t="s">
        <v>6126</v>
      </c>
      <c r="G437" s="20" t="s">
        <v>3399</v>
      </c>
      <c r="H437" s="13" t="s">
        <v>3400</v>
      </c>
      <c r="I437" s="13" t="s">
        <v>3401</v>
      </c>
    </row>
    <row r="438" spans="1:9" ht="67.5" x14ac:dyDescent="0.25">
      <c r="A438" s="13" t="s">
        <v>264</v>
      </c>
      <c r="B438" s="13" t="s">
        <v>3402</v>
      </c>
      <c r="C438" s="13" t="s">
        <v>1110</v>
      </c>
      <c r="D438" s="18" t="s">
        <v>6103</v>
      </c>
      <c r="E438" s="50" t="s">
        <v>6119</v>
      </c>
      <c r="F438" s="52" t="s">
        <v>6126</v>
      </c>
      <c r="G438" s="20" t="s">
        <v>3403</v>
      </c>
      <c r="H438" s="13" t="s">
        <v>3404</v>
      </c>
      <c r="I438" s="13" t="s">
        <v>3405</v>
      </c>
    </row>
    <row r="439" spans="1:9" ht="75.75" x14ac:dyDescent="0.25">
      <c r="A439" s="13" t="s">
        <v>617</v>
      </c>
      <c r="B439" s="13">
        <v>30</v>
      </c>
      <c r="C439" s="13" t="s">
        <v>1444</v>
      </c>
      <c r="D439" s="18" t="s">
        <v>6103</v>
      </c>
      <c r="E439" s="50" t="s">
        <v>6119</v>
      </c>
      <c r="F439" s="52" t="s">
        <v>6126</v>
      </c>
      <c r="G439" s="20" t="s">
        <v>3406</v>
      </c>
      <c r="H439" s="13" t="s">
        <v>3407</v>
      </c>
      <c r="I439" s="13" t="s">
        <v>3408</v>
      </c>
    </row>
    <row r="440" spans="1:9" ht="67.5" x14ac:dyDescent="0.25">
      <c r="A440" s="13" t="s">
        <v>790</v>
      </c>
      <c r="B440" s="13">
        <v>91</v>
      </c>
      <c r="C440" s="13" t="s">
        <v>1608</v>
      </c>
      <c r="D440" s="18" t="s">
        <v>6103</v>
      </c>
      <c r="E440" s="50" t="s">
        <v>6119</v>
      </c>
      <c r="F440" s="52" t="s">
        <v>6126</v>
      </c>
      <c r="G440" s="20" t="s">
        <v>3409</v>
      </c>
      <c r="H440" s="13" t="s">
        <v>3410</v>
      </c>
      <c r="I440" s="13" t="s">
        <v>3411</v>
      </c>
    </row>
    <row r="441" spans="1:9" ht="75.75" x14ac:dyDescent="0.25">
      <c r="A441" s="13" t="s">
        <v>321</v>
      </c>
      <c r="B441" s="13">
        <v>164</v>
      </c>
      <c r="C441" s="13" t="s">
        <v>1149</v>
      </c>
      <c r="D441" s="18" t="s">
        <v>6103</v>
      </c>
      <c r="E441" s="50" t="s">
        <v>6119</v>
      </c>
      <c r="F441" s="52" t="s">
        <v>6126</v>
      </c>
      <c r="G441" s="20" t="s">
        <v>3412</v>
      </c>
      <c r="H441" s="13" t="s">
        <v>3413</v>
      </c>
      <c r="I441" s="13" t="s">
        <v>3414</v>
      </c>
    </row>
    <row r="442" spans="1:9" ht="42.75" x14ac:dyDescent="0.25">
      <c r="A442" s="13" t="s">
        <v>227</v>
      </c>
      <c r="B442" s="13">
        <v>143</v>
      </c>
      <c r="C442" s="13" t="s">
        <v>1083</v>
      </c>
      <c r="D442" s="18" t="s">
        <v>6103</v>
      </c>
      <c r="E442" s="50" t="s">
        <v>6119</v>
      </c>
      <c r="F442" s="52" t="s">
        <v>6126</v>
      </c>
      <c r="G442" s="20" t="s">
        <v>3415</v>
      </c>
      <c r="H442" s="13" t="s">
        <v>3416</v>
      </c>
      <c r="I442" s="13" t="s">
        <v>3417</v>
      </c>
    </row>
    <row r="443" spans="1:9" ht="67.5" x14ac:dyDescent="0.25">
      <c r="A443" s="13" t="s">
        <v>458</v>
      </c>
      <c r="B443" s="13" t="s">
        <v>3418</v>
      </c>
      <c r="C443" s="13" t="s">
        <v>1286</v>
      </c>
      <c r="D443" s="18" t="s">
        <v>6103</v>
      </c>
      <c r="E443" s="50" t="s">
        <v>6119</v>
      </c>
      <c r="F443" s="52" t="s">
        <v>6126</v>
      </c>
      <c r="G443" s="20" t="s">
        <v>3419</v>
      </c>
      <c r="H443" s="13" t="s">
        <v>3420</v>
      </c>
      <c r="I443" s="13" t="s">
        <v>3421</v>
      </c>
    </row>
    <row r="444" spans="1:9" ht="108.75" x14ac:dyDescent="0.25">
      <c r="A444" s="13" t="s">
        <v>756</v>
      </c>
      <c r="B444" s="13" t="s">
        <v>3422</v>
      </c>
      <c r="C444" s="13" t="s">
        <v>1577</v>
      </c>
      <c r="D444" s="18" t="s">
        <v>6103</v>
      </c>
      <c r="E444" s="50" t="s">
        <v>6122</v>
      </c>
      <c r="F444" s="52" t="s">
        <v>6127</v>
      </c>
      <c r="G444" s="20" t="s">
        <v>3423</v>
      </c>
      <c r="H444" s="13" t="s">
        <v>3424</v>
      </c>
      <c r="I444" s="13" t="s">
        <v>3425</v>
      </c>
    </row>
    <row r="445" spans="1:9" ht="75.75" x14ac:dyDescent="0.25">
      <c r="A445" s="13" t="s">
        <v>30</v>
      </c>
      <c r="B445" s="13" t="s">
        <v>3426</v>
      </c>
      <c r="C445" s="13" t="s">
        <v>889</v>
      </c>
      <c r="D445" s="18" t="s">
        <v>6103</v>
      </c>
      <c r="E445" s="50" t="s">
        <v>6122</v>
      </c>
      <c r="F445" s="52" t="s">
        <v>6126</v>
      </c>
      <c r="G445" s="20" t="s">
        <v>3427</v>
      </c>
      <c r="H445" s="13" t="s">
        <v>3428</v>
      </c>
      <c r="I445" s="13" t="s">
        <v>3429</v>
      </c>
    </row>
    <row r="446" spans="1:9" ht="92.25" x14ac:dyDescent="0.25">
      <c r="A446" s="13" t="s">
        <v>90</v>
      </c>
      <c r="B446" s="13" t="s">
        <v>3430</v>
      </c>
      <c r="C446" s="13" t="s">
        <v>948</v>
      </c>
      <c r="D446" s="18" t="s">
        <v>6103</v>
      </c>
      <c r="E446" s="50" t="s">
        <v>6119</v>
      </c>
      <c r="F446" s="52" t="s">
        <v>6126</v>
      </c>
      <c r="G446" s="20" t="s">
        <v>3431</v>
      </c>
      <c r="H446" s="13" t="s">
        <v>3432</v>
      </c>
      <c r="I446" s="13" t="s">
        <v>3433</v>
      </c>
    </row>
    <row r="447" spans="1:9" ht="92.25" x14ac:dyDescent="0.25">
      <c r="A447" s="13" t="s">
        <v>757</v>
      </c>
      <c r="B447" s="13" t="s">
        <v>3434</v>
      </c>
      <c r="C447" s="13" t="s">
        <v>757</v>
      </c>
      <c r="D447" s="18" t="s">
        <v>6104</v>
      </c>
      <c r="E447" s="50" t="s">
        <v>6119</v>
      </c>
      <c r="F447" s="52" t="s">
        <v>6126</v>
      </c>
      <c r="G447" s="20" t="s">
        <v>3435</v>
      </c>
      <c r="H447" s="13" t="s">
        <v>3436</v>
      </c>
      <c r="I447" s="13" t="s">
        <v>3437</v>
      </c>
    </row>
    <row r="448" spans="1:9" ht="108.75" x14ac:dyDescent="0.25">
      <c r="A448" s="13" t="s">
        <v>825</v>
      </c>
      <c r="B448" s="13" t="s">
        <v>3438</v>
      </c>
      <c r="C448" s="13" t="s">
        <v>1643</v>
      </c>
      <c r="D448" s="18" t="s">
        <v>6103</v>
      </c>
      <c r="E448" s="50" t="s">
        <v>6119</v>
      </c>
      <c r="F448" s="52" t="s">
        <v>6126</v>
      </c>
      <c r="G448" s="20" t="s">
        <v>3439</v>
      </c>
      <c r="H448" s="13" t="s">
        <v>3440</v>
      </c>
      <c r="I448" s="13" t="s">
        <v>3441</v>
      </c>
    </row>
    <row r="449" spans="1:9" ht="108.75" x14ac:dyDescent="0.25">
      <c r="A449" s="13" t="s">
        <v>758</v>
      </c>
      <c r="B449" s="13" t="s">
        <v>3442</v>
      </c>
      <c r="C449" s="13" t="s">
        <v>1578</v>
      </c>
      <c r="D449" s="18" t="s">
        <v>6104</v>
      </c>
      <c r="E449" s="50" t="s">
        <v>6119</v>
      </c>
      <c r="F449" s="52" t="s">
        <v>6126</v>
      </c>
      <c r="G449" s="20" t="s">
        <v>3443</v>
      </c>
      <c r="H449" s="13" t="s">
        <v>3444</v>
      </c>
      <c r="I449" s="13" t="s">
        <v>3445</v>
      </c>
    </row>
    <row r="450" spans="1:9" ht="108.75" x14ac:dyDescent="0.25">
      <c r="A450" s="13" t="s">
        <v>469</v>
      </c>
      <c r="B450" s="13" t="s">
        <v>3446</v>
      </c>
      <c r="C450" s="13" t="s">
        <v>1297</v>
      </c>
      <c r="D450" s="18" t="s">
        <v>6103</v>
      </c>
      <c r="E450" s="50" t="s">
        <v>6123</v>
      </c>
      <c r="F450" s="52" t="s">
        <v>6126</v>
      </c>
      <c r="G450" s="20" t="s">
        <v>3447</v>
      </c>
      <c r="H450" s="13" t="s">
        <v>3448</v>
      </c>
      <c r="I450" s="13" t="s">
        <v>3449</v>
      </c>
    </row>
    <row r="451" spans="1:9" ht="108.75" x14ac:dyDescent="0.25">
      <c r="A451" s="13" t="s">
        <v>759</v>
      </c>
      <c r="B451" s="13" t="s">
        <v>3450</v>
      </c>
      <c r="C451" s="13" t="s">
        <v>1579</v>
      </c>
      <c r="D451" s="18" t="s">
        <v>6105</v>
      </c>
      <c r="E451" s="50" t="s">
        <v>6119</v>
      </c>
      <c r="F451" s="52" t="s">
        <v>6126</v>
      </c>
      <c r="G451" s="20" t="s">
        <v>3451</v>
      </c>
      <c r="H451" s="13" t="s">
        <v>3452</v>
      </c>
      <c r="I451" s="13" t="s">
        <v>3453</v>
      </c>
    </row>
    <row r="452" spans="1:9" ht="42.75" x14ac:dyDescent="0.25">
      <c r="A452" s="13" t="s">
        <v>31</v>
      </c>
      <c r="B452" s="13" t="s">
        <v>3454</v>
      </c>
      <c r="C452" s="13" t="s">
        <v>890</v>
      </c>
      <c r="D452" s="18" t="s">
        <v>6103</v>
      </c>
      <c r="E452" s="50" t="s">
        <v>6119</v>
      </c>
      <c r="F452" s="52" t="s">
        <v>6127</v>
      </c>
      <c r="G452" s="20" t="s">
        <v>3455</v>
      </c>
      <c r="H452" s="13" t="s">
        <v>3456</v>
      </c>
      <c r="I452" s="13" t="s">
        <v>3457</v>
      </c>
    </row>
    <row r="453" spans="1:9" ht="51" x14ac:dyDescent="0.25">
      <c r="A453" s="13" t="s">
        <v>761</v>
      </c>
      <c r="B453" s="13" t="s">
        <v>3458</v>
      </c>
      <c r="C453" s="13" t="s">
        <v>1581</v>
      </c>
      <c r="D453" s="18" t="s">
        <v>6103</v>
      </c>
      <c r="E453" s="50" t="s">
        <v>6119</v>
      </c>
      <c r="F453" s="52" t="s">
        <v>6127</v>
      </c>
      <c r="G453" s="20" t="s">
        <v>3459</v>
      </c>
      <c r="H453" s="13" t="s">
        <v>3460</v>
      </c>
      <c r="I453" s="13" t="s">
        <v>3461</v>
      </c>
    </row>
    <row r="454" spans="1:9" ht="117" x14ac:dyDescent="0.25">
      <c r="A454" s="13" t="s">
        <v>474</v>
      </c>
      <c r="B454" s="13" t="s">
        <v>3462</v>
      </c>
      <c r="C454" s="13" t="s">
        <v>1302</v>
      </c>
      <c r="D454" s="18" t="s">
        <v>6103</v>
      </c>
      <c r="E454" s="50" t="s">
        <v>6119</v>
      </c>
      <c r="F454" s="52" t="s">
        <v>6126</v>
      </c>
      <c r="G454" s="20" t="s">
        <v>3463</v>
      </c>
      <c r="H454" s="13" t="s">
        <v>3464</v>
      </c>
      <c r="I454" s="13" t="s">
        <v>3465</v>
      </c>
    </row>
    <row r="455" spans="1:9" ht="59.25" x14ac:dyDescent="0.25">
      <c r="A455" s="13" t="s">
        <v>456</v>
      </c>
      <c r="B455" s="13" t="s">
        <v>3466</v>
      </c>
      <c r="C455" s="13" t="s">
        <v>1284</v>
      </c>
      <c r="D455" s="18" t="s">
        <v>6103</v>
      </c>
      <c r="E455" s="50" t="s">
        <v>6119</v>
      </c>
      <c r="F455" s="52" t="s">
        <v>6127</v>
      </c>
      <c r="G455" s="20" t="s">
        <v>3467</v>
      </c>
      <c r="H455" s="13" t="s">
        <v>3468</v>
      </c>
      <c r="I455" s="13" t="s">
        <v>3469</v>
      </c>
    </row>
    <row r="456" spans="1:9" ht="42.75" x14ac:dyDescent="0.25">
      <c r="A456" s="13" t="s">
        <v>363</v>
      </c>
      <c r="B456" s="13" t="s">
        <v>3470</v>
      </c>
      <c r="C456" s="13" t="s">
        <v>1191</v>
      </c>
      <c r="D456" s="18" t="s">
        <v>6103</v>
      </c>
      <c r="E456" s="50" t="s">
        <v>6119</v>
      </c>
      <c r="F456" s="52" t="s">
        <v>6126</v>
      </c>
      <c r="G456" s="20" t="s">
        <v>3471</v>
      </c>
      <c r="H456" s="13" t="s">
        <v>3472</v>
      </c>
      <c r="I456" s="13" t="s">
        <v>3473</v>
      </c>
    </row>
    <row r="457" spans="1:9" ht="34.5" x14ac:dyDescent="0.25">
      <c r="A457" s="13" t="s">
        <v>604</v>
      </c>
      <c r="B457" s="13" t="s">
        <v>3474</v>
      </c>
      <c r="C457" s="13" t="s">
        <v>1431</v>
      </c>
      <c r="D457" s="18" t="s">
        <v>6103</v>
      </c>
      <c r="E457" s="50" t="s">
        <v>6119</v>
      </c>
      <c r="F457" s="52" t="s">
        <v>6126</v>
      </c>
      <c r="G457" s="20" t="s">
        <v>3475</v>
      </c>
      <c r="H457" s="13" t="s">
        <v>3476</v>
      </c>
      <c r="I457" s="13" t="s">
        <v>3477</v>
      </c>
    </row>
    <row r="458" spans="1:9" ht="42.75" x14ac:dyDescent="0.25">
      <c r="A458" s="13" t="s">
        <v>431</v>
      </c>
      <c r="B458" s="13" t="s">
        <v>3478</v>
      </c>
      <c r="C458" s="13" t="s">
        <v>1259</v>
      </c>
      <c r="D458" s="18" t="s">
        <v>6103</v>
      </c>
      <c r="E458" s="50" t="s">
        <v>6119</v>
      </c>
      <c r="F458" s="52" t="s">
        <v>6127</v>
      </c>
      <c r="G458" s="20" t="s">
        <v>3479</v>
      </c>
      <c r="H458" s="13" t="s">
        <v>3480</v>
      </c>
      <c r="I458" s="13" t="s">
        <v>3481</v>
      </c>
    </row>
    <row r="459" spans="1:9" ht="125.25" x14ac:dyDescent="0.25">
      <c r="A459" s="13" t="s">
        <v>52</v>
      </c>
      <c r="B459" s="13">
        <v>103</v>
      </c>
      <c r="C459" s="13" t="s">
        <v>911</v>
      </c>
      <c r="D459" s="18" t="s">
        <v>6103</v>
      </c>
      <c r="E459" s="50" t="s">
        <v>6122</v>
      </c>
      <c r="F459" s="52" t="s">
        <v>6126</v>
      </c>
      <c r="G459" s="20" t="s">
        <v>3482</v>
      </c>
      <c r="H459" s="13" t="s">
        <v>3483</v>
      </c>
      <c r="I459" s="13" t="s">
        <v>3484</v>
      </c>
    </row>
    <row r="460" spans="1:9" ht="100.5" x14ac:dyDescent="0.25">
      <c r="A460" s="13" t="s">
        <v>33</v>
      </c>
      <c r="B460" s="13" t="s">
        <v>3485</v>
      </c>
      <c r="C460" s="13" t="s">
        <v>892</v>
      </c>
      <c r="D460" s="18" t="s">
        <v>6106</v>
      </c>
      <c r="E460" s="50" t="s">
        <v>6119</v>
      </c>
      <c r="F460" s="52" t="s">
        <v>6127</v>
      </c>
      <c r="G460" s="20" t="s">
        <v>3486</v>
      </c>
      <c r="H460" s="13" t="s">
        <v>3487</v>
      </c>
      <c r="I460" s="13" t="s">
        <v>3488</v>
      </c>
    </row>
    <row r="461" spans="1:9" ht="18" x14ac:dyDescent="0.25">
      <c r="A461" s="13" t="s">
        <v>34</v>
      </c>
      <c r="B461" s="13" t="s">
        <v>3489</v>
      </c>
      <c r="C461" s="13" t="s">
        <v>893</v>
      </c>
      <c r="D461" s="18" t="s">
        <v>6103</v>
      </c>
      <c r="E461" s="50" t="s">
        <v>6119</v>
      </c>
      <c r="F461" s="52" t="s">
        <v>6127</v>
      </c>
      <c r="G461" s="21" t="s">
        <v>3490</v>
      </c>
      <c r="H461" s="13" t="s">
        <v>3491</v>
      </c>
      <c r="I461" s="13" t="s">
        <v>3492</v>
      </c>
    </row>
    <row r="462" spans="1:9" ht="75.75" x14ac:dyDescent="0.25">
      <c r="A462" s="13" t="s">
        <v>341</v>
      </c>
      <c r="B462" s="13">
        <v>192</v>
      </c>
      <c r="C462" s="13" t="s">
        <v>1169</v>
      </c>
      <c r="D462" s="18" t="s">
        <v>6103</v>
      </c>
      <c r="E462" s="50" t="s">
        <v>6119</v>
      </c>
      <c r="F462" s="52" t="s">
        <v>6127</v>
      </c>
      <c r="G462" s="20" t="s">
        <v>3493</v>
      </c>
      <c r="H462" s="13" t="s">
        <v>3494</v>
      </c>
      <c r="I462" s="13" t="s">
        <v>3495</v>
      </c>
    </row>
    <row r="463" spans="1:9" ht="117" x14ac:dyDescent="0.25">
      <c r="A463" s="13" t="s">
        <v>680</v>
      </c>
      <c r="B463" s="13" t="s">
        <v>3496</v>
      </c>
      <c r="C463" s="13" t="s">
        <v>1505</v>
      </c>
      <c r="D463" s="18" t="s">
        <v>6106</v>
      </c>
      <c r="E463" s="50" t="s">
        <v>6119</v>
      </c>
      <c r="F463" s="52" t="s">
        <v>6126</v>
      </c>
      <c r="G463" s="20" t="s">
        <v>3497</v>
      </c>
      <c r="H463" s="13" t="s">
        <v>3498</v>
      </c>
      <c r="I463" s="13" t="s">
        <v>3499</v>
      </c>
    </row>
    <row r="464" spans="1:9" ht="125.25" x14ac:dyDescent="0.25">
      <c r="A464" s="13" t="s">
        <v>339</v>
      </c>
      <c r="B464" s="13">
        <v>190</v>
      </c>
      <c r="C464" s="13" t="s">
        <v>1167</v>
      </c>
      <c r="D464" s="18" t="s">
        <v>6103</v>
      </c>
      <c r="E464" s="50" t="s">
        <v>6119</v>
      </c>
      <c r="F464" s="52" t="s">
        <v>6126</v>
      </c>
      <c r="G464" s="20" t="s">
        <v>3500</v>
      </c>
      <c r="H464" s="13" t="s">
        <v>3501</v>
      </c>
      <c r="I464" s="13" t="s">
        <v>3502</v>
      </c>
    </row>
    <row r="465" spans="1:9" ht="59.25" x14ac:dyDescent="0.25">
      <c r="A465" s="13" t="s">
        <v>35</v>
      </c>
      <c r="B465" s="13" t="s">
        <v>3503</v>
      </c>
      <c r="C465" s="13" t="s">
        <v>894</v>
      </c>
      <c r="D465" s="18" t="s">
        <v>6103</v>
      </c>
      <c r="E465" s="50" t="s">
        <v>6122</v>
      </c>
      <c r="F465" s="52" t="s">
        <v>6127</v>
      </c>
      <c r="G465" s="20" t="s">
        <v>3504</v>
      </c>
      <c r="H465" s="13" t="s">
        <v>3505</v>
      </c>
      <c r="I465" s="13" t="s">
        <v>3506</v>
      </c>
    </row>
    <row r="466" spans="1:9" ht="108.75" x14ac:dyDescent="0.25">
      <c r="A466" s="13" t="s">
        <v>36</v>
      </c>
      <c r="B466" s="13" t="s">
        <v>3507</v>
      </c>
      <c r="C466" s="13" t="s">
        <v>895</v>
      </c>
      <c r="D466" s="18" t="s">
        <v>6106</v>
      </c>
      <c r="E466" s="50" t="s">
        <v>6119</v>
      </c>
      <c r="F466" s="52" t="s">
        <v>6127</v>
      </c>
      <c r="G466" s="20" t="s">
        <v>3508</v>
      </c>
      <c r="H466" s="13" t="s">
        <v>3509</v>
      </c>
      <c r="I466" s="13" t="s">
        <v>3510</v>
      </c>
    </row>
    <row r="467" spans="1:9" ht="108.75" x14ac:dyDescent="0.25">
      <c r="A467" s="13" t="s">
        <v>88</v>
      </c>
      <c r="B467" s="13" t="s">
        <v>3511</v>
      </c>
      <c r="C467" s="13" t="s">
        <v>946</v>
      </c>
      <c r="D467" s="18" t="s">
        <v>6106</v>
      </c>
      <c r="E467" s="50" t="s">
        <v>6119</v>
      </c>
      <c r="F467" s="52" t="s">
        <v>6126</v>
      </c>
      <c r="G467" s="20" t="s">
        <v>2260</v>
      </c>
      <c r="H467" s="13" t="s">
        <v>2261</v>
      </c>
      <c r="I467" s="13" t="s">
        <v>2262</v>
      </c>
    </row>
    <row r="468" spans="1:9" ht="51" x14ac:dyDescent="0.25">
      <c r="A468" s="13" t="s">
        <v>762</v>
      </c>
      <c r="B468" s="13" t="s">
        <v>3512</v>
      </c>
      <c r="C468" s="13" t="s">
        <v>1582</v>
      </c>
      <c r="D468" s="18" t="s">
        <v>6106</v>
      </c>
      <c r="E468" s="50" t="s">
        <v>6119</v>
      </c>
      <c r="F468" s="52" t="s">
        <v>6127</v>
      </c>
      <c r="G468" s="20" t="s">
        <v>3513</v>
      </c>
      <c r="H468" s="13" t="s">
        <v>3514</v>
      </c>
      <c r="I468" s="13" t="s">
        <v>3515</v>
      </c>
    </row>
    <row r="469" spans="1:9" ht="108.75" x14ac:dyDescent="0.25">
      <c r="A469" s="13" t="s">
        <v>37</v>
      </c>
      <c r="B469" s="13" t="s">
        <v>3516</v>
      </c>
      <c r="C469" s="13" t="s">
        <v>896</v>
      </c>
      <c r="D469" s="18" t="s">
        <v>6103</v>
      </c>
      <c r="E469" s="50" t="s">
        <v>6119</v>
      </c>
      <c r="F469" s="52" t="s">
        <v>6127</v>
      </c>
      <c r="G469" s="20" t="s">
        <v>3517</v>
      </c>
      <c r="H469" s="13" t="s">
        <v>2265</v>
      </c>
      <c r="I469" s="13" t="s">
        <v>2266</v>
      </c>
    </row>
    <row r="470" spans="1:9" ht="34.5" x14ac:dyDescent="0.25">
      <c r="A470" s="13" t="s">
        <v>589</v>
      </c>
      <c r="B470" s="13" t="s">
        <v>3518</v>
      </c>
      <c r="C470" s="13" t="s">
        <v>1416</v>
      </c>
      <c r="D470" s="18" t="s">
        <v>6103</v>
      </c>
      <c r="E470" s="50" t="s">
        <v>6119</v>
      </c>
      <c r="F470" s="52" t="s">
        <v>6126</v>
      </c>
      <c r="G470" s="20" t="s">
        <v>3519</v>
      </c>
      <c r="H470" s="13" t="s">
        <v>3520</v>
      </c>
      <c r="I470" s="13" t="s">
        <v>3521</v>
      </c>
    </row>
    <row r="471" spans="1:9" ht="133.5" x14ac:dyDescent="0.25">
      <c r="A471" s="13" t="s">
        <v>347</v>
      </c>
      <c r="B471" s="13">
        <v>19</v>
      </c>
      <c r="C471" s="13" t="s">
        <v>1175</v>
      </c>
      <c r="D471" s="18" t="s">
        <v>6103</v>
      </c>
      <c r="E471" s="50" t="s">
        <v>6119</v>
      </c>
      <c r="F471" s="52" t="s">
        <v>6126</v>
      </c>
      <c r="G471" s="20" t="s">
        <v>3522</v>
      </c>
      <c r="H471" s="13" t="s">
        <v>3523</v>
      </c>
      <c r="I471" s="13" t="s">
        <v>3524</v>
      </c>
    </row>
    <row r="472" spans="1:9" ht="84" x14ac:dyDescent="0.25">
      <c r="A472" s="13" t="s">
        <v>523</v>
      </c>
      <c r="B472" s="13" t="s">
        <v>3525</v>
      </c>
      <c r="C472" s="13" t="s">
        <v>1351</v>
      </c>
      <c r="D472" s="18" t="s">
        <v>6103</v>
      </c>
      <c r="E472" s="50" t="s">
        <v>6119</v>
      </c>
      <c r="F472" s="52" t="s">
        <v>6126</v>
      </c>
      <c r="G472" s="20" t="s">
        <v>3526</v>
      </c>
      <c r="H472" s="13" t="s">
        <v>3527</v>
      </c>
      <c r="I472" s="13" t="s">
        <v>3528</v>
      </c>
    </row>
    <row r="473" spans="1:9" ht="67.5" x14ac:dyDescent="0.25">
      <c r="A473" s="13" t="s">
        <v>186</v>
      </c>
      <c r="B473" s="13" t="s">
        <v>3529</v>
      </c>
      <c r="C473" s="13" t="s">
        <v>1043</v>
      </c>
      <c r="D473" s="18" t="s">
        <v>6103</v>
      </c>
      <c r="E473" s="50" t="s">
        <v>6119</v>
      </c>
      <c r="F473" s="52" t="s">
        <v>6126</v>
      </c>
      <c r="G473" s="20" t="s">
        <v>3530</v>
      </c>
      <c r="H473" s="13" t="s">
        <v>3531</v>
      </c>
      <c r="I473" s="13" t="s">
        <v>3532</v>
      </c>
    </row>
    <row r="474" spans="1:9" ht="67.5" x14ac:dyDescent="0.25">
      <c r="A474" s="13" t="s">
        <v>38</v>
      </c>
      <c r="B474" s="13" t="s">
        <v>3533</v>
      </c>
      <c r="C474" s="13" t="s">
        <v>897</v>
      </c>
      <c r="D474" s="18" t="s">
        <v>6103</v>
      </c>
      <c r="E474" s="50" t="s">
        <v>6119</v>
      </c>
      <c r="F474" s="52" t="s">
        <v>6126</v>
      </c>
      <c r="G474" s="20" t="s">
        <v>3534</v>
      </c>
      <c r="H474" s="13" t="s">
        <v>3535</v>
      </c>
      <c r="I474" s="13" t="s">
        <v>3536</v>
      </c>
    </row>
    <row r="475" spans="1:9" ht="59.25" x14ac:dyDescent="0.25">
      <c r="A475" s="13" t="s">
        <v>187</v>
      </c>
      <c r="B475" s="13" t="s">
        <v>3537</v>
      </c>
      <c r="C475" s="13" t="s">
        <v>1044</v>
      </c>
      <c r="D475" s="18" t="s">
        <v>6103</v>
      </c>
      <c r="E475" s="50" t="s">
        <v>6123</v>
      </c>
      <c r="F475" s="52" t="s">
        <v>6126</v>
      </c>
      <c r="G475" s="20" t="s">
        <v>3538</v>
      </c>
      <c r="H475" s="13" t="s">
        <v>3539</v>
      </c>
      <c r="I475" s="13" t="s">
        <v>3540</v>
      </c>
    </row>
    <row r="476" spans="1:9" ht="42.75" x14ac:dyDescent="0.25">
      <c r="A476" s="13" t="s">
        <v>119</v>
      </c>
      <c r="B476" s="13" t="s">
        <v>3541</v>
      </c>
      <c r="C476" s="13" t="s">
        <v>976</v>
      </c>
      <c r="D476" s="18" t="s">
        <v>6103</v>
      </c>
      <c r="E476" s="50" t="s">
        <v>6119</v>
      </c>
      <c r="F476" s="52" t="s">
        <v>6127</v>
      </c>
      <c r="G476" s="20" t="s">
        <v>3542</v>
      </c>
      <c r="H476" s="13" t="s">
        <v>3543</v>
      </c>
      <c r="I476" s="13" t="s">
        <v>3544</v>
      </c>
    </row>
    <row r="477" spans="1:9" ht="108.75" x14ac:dyDescent="0.25">
      <c r="A477" s="13" t="s">
        <v>306</v>
      </c>
      <c r="B477" s="13" t="s">
        <v>3545</v>
      </c>
      <c r="C477" s="13" t="s">
        <v>306</v>
      </c>
      <c r="D477" s="18" t="s">
        <v>6103</v>
      </c>
      <c r="E477" s="50" t="s">
        <v>6119</v>
      </c>
      <c r="F477" s="52" t="s">
        <v>6126</v>
      </c>
      <c r="G477" s="20" t="s">
        <v>3546</v>
      </c>
      <c r="H477" s="13" t="s">
        <v>3547</v>
      </c>
      <c r="I477" s="13" t="s">
        <v>3548</v>
      </c>
    </row>
    <row r="478" spans="1:9" ht="108.75" x14ac:dyDescent="0.25">
      <c r="A478" s="13" t="s">
        <v>763</v>
      </c>
      <c r="B478" s="13" t="s">
        <v>3549</v>
      </c>
      <c r="C478" s="13" t="s">
        <v>1583</v>
      </c>
      <c r="D478" s="18" t="s">
        <v>6105</v>
      </c>
      <c r="E478" s="50" t="s">
        <v>6122</v>
      </c>
      <c r="F478" s="52" t="s">
        <v>6126</v>
      </c>
      <c r="G478" s="20" t="s">
        <v>3550</v>
      </c>
      <c r="H478" s="13" t="s">
        <v>3551</v>
      </c>
      <c r="I478" s="13" t="s">
        <v>3552</v>
      </c>
    </row>
    <row r="479" spans="1:9" ht="26.25" x14ac:dyDescent="0.25">
      <c r="A479" s="13" t="s">
        <v>764</v>
      </c>
      <c r="B479" s="13" t="s">
        <v>3553</v>
      </c>
      <c r="C479" s="13" t="s">
        <v>1584</v>
      </c>
      <c r="D479" s="18" t="s">
        <v>6105</v>
      </c>
      <c r="E479" s="50" t="s">
        <v>6119</v>
      </c>
      <c r="F479" s="52" t="s">
        <v>6127</v>
      </c>
      <c r="G479" s="21" t="s">
        <v>3554</v>
      </c>
      <c r="H479" s="13" t="s">
        <v>3555</v>
      </c>
      <c r="I479" s="13" t="s">
        <v>3556</v>
      </c>
    </row>
    <row r="480" spans="1:9" ht="108.75" x14ac:dyDescent="0.25">
      <c r="A480" s="13" t="s">
        <v>662</v>
      </c>
      <c r="B480" s="13" t="s">
        <v>3557</v>
      </c>
      <c r="C480" s="13" t="s">
        <v>1489</v>
      </c>
      <c r="D480" s="18" t="s">
        <v>6103</v>
      </c>
      <c r="E480" s="50" t="s">
        <v>6119</v>
      </c>
      <c r="F480" s="52" t="s">
        <v>6127</v>
      </c>
      <c r="G480" s="20" t="s">
        <v>3558</v>
      </c>
      <c r="H480" s="13" t="s">
        <v>3559</v>
      </c>
      <c r="I480" s="13" t="s">
        <v>3560</v>
      </c>
    </row>
    <row r="481" spans="1:9" ht="108.75" x14ac:dyDescent="0.25">
      <c r="A481" s="13" t="s">
        <v>216</v>
      </c>
      <c r="B481" s="13" t="s">
        <v>3561</v>
      </c>
      <c r="C481" s="13" t="s">
        <v>1072</v>
      </c>
      <c r="D481" s="18" t="s">
        <v>6105</v>
      </c>
      <c r="E481" s="50" t="s">
        <v>6119</v>
      </c>
      <c r="F481" s="52" t="s">
        <v>6127</v>
      </c>
      <c r="G481" s="20" t="s">
        <v>3562</v>
      </c>
      <c r="H481" s="13" t="s">
        <v>3563</v>
      </c>
      <c r="I481" s="13" t="s">
        <v>3564</v>
      </c>
    </row>
    <row r="482" spans="1:9" ht="51" x14ac:dyDescent="0.25">
      <c r="A482" s="13" t="s">
        <v>457</v>
      </c>
      <c r="B482" s="13" t="s">
        <v>3565</v>
      </c>
      <c r="C482" s="13" t="s">
        <v>1285</v>
      </c>
      <c r="D482" s="18" t="s">
        <v>6103</v>
      </c>
      <c r="E482" s="50" t="s">
        <v>6123</v>
      </c>
      <c r="F482" s="52" t="s">
        <v>6127</v>
      </c>
      <c r="G482" s="20" t="s">
        <v>3566</v>
      </c>
      <c r="H482" s="13" t="s">
        <v>3567</v>
      </c>
      <c r="I482" s="13" t="s">
        <v>3568</v>
      </c>
    </row>
    <row r="483" spans="1:9" ht="51" x14ac:dyDescent="0.25">
      <c r="A483" s="13" t="s">
        <v>412</v>
      </c>
      <c r="B483" s="13" t="s">
        <v>3569</v>
      </c>
      <c r="C483" s="13" t="s">
        <v>1240</v>
      </c>
      <c r="D483" s="18" t="s">
        <v>6103</v>
      </c>
      <c r="E483" s="50" t="s">
        <v>6119</v>
      </c>
      <c r="F483" s="52" t="s">
        <v>6127</v>
      </c>
      <c r="G483" s="21" t="s">
        <v>5062</v>
      </c>
      <c r="H483" s="13" t="s">
        <v>3570</v>
      </c>
      <c r="I483" s="13" t="s">
        <v>3571</v>
      </c>
    </row>
    <row r="484" spans="1:9" ht="75.75" x14ac:dyDescent="0.25">
      <c r="A484" s="13" t="s">
        <v>765</v>
      </c>
      <c r="B484" s="13" t="s">
        <v>3572</v>
      </c>
      <c r="C484" s="13" t="s">
        <v>1585</v>
      </c>
      <c r="D484" s="18" t="s">
        <v>6105</v>
      </c>
      <c r="E484" s="50" t="s">
        <v>6119</v>
      </c>
      <c r="F484" s="52" t="s">
        <v>6127</v>
      </c>
      <c r="G484" s="20" t="s">
        <v>3573</v>
      </c>
      <c r="H484" s="13" t="s">
        <v>3574</v>
      </c>
      <c r="I484" s="13" t="s">
        <v>3575</v>
      </c>
    </row>
    <row r="485" spans="1:9" ht="117" x14ac:dyDescent="0.25">
      <c r="A485" s="13" t="s">
        <v>208</v>
      </c>
      <c r="B485" s="13" t="s">
        <v>3576</v>
      </c>
      <c r="C485" s="13" t="s">
        <v>1064</v>
      </c>
      <c r="D485" s="18" t="s">
        <v>6106</v>
      </c>
      <c r="E485" s="50" t="s">
        <v>6119</v>
      </c>
      <c r="F485" s="52" t="s">
        <v>6126</v>
      </c>
      <c r="G485" s="20" t="s">
        <v>3577</v>
      </c>
      <c r="H485" s="13" t="s">
        <v>3578</v>
      </c>
      <c r="I485" s="13" t="s">
        <v>3579</v>
      </c>
    </row>
    <row r="486" spans="1:9" ht="108.75" x14ac:dyDescent="0.25">
      <c r="A486" s="13" t="s">
        <v>39</v>
      </c>
      <c r="B486" s="13" t="s">
        <v>3580</v>
      </c>
      <c r="C486" s="13" t="s">
        <v>898</v>
      </c>
      <c r="D486" s="18" t="s">
        <v>6103</v>
      </c>
      <c r="E486" s="50" t="s">
        <v>6119</v>
      </c>
      <c r="F486" s="52" t="s">
        <v>6126</v>
      </c>
      <c r="G486" s="20" t="s">
        <v>3581</v>
      </c>
      <c r="H486" s="13" t="s">
        <v>3582</v>
      </c>
      <c r="I486" s="13" t="s">
        <v>3583</v>
      </c>
    </row>
    <row r="487" spans="1:9" ht="67.5" x14ac:dyDescent="0.25">
      <c r="A487" s="13" t="s">
        <v>111</v>
      </c>
      <c r="B487" s="13" t="s">
        <v>3584</v>
      </c>
      <c r="C487" s="13" t="s">
        <v>968</v>
      </c>
      <c r="D487" s="18" t="s">
        <v>6103</v>
      </c>
      <c r="E487" s="50" t="s">
        <v>6119</v>
      </c>
      <c r="F487" s="52" t="s">
        <v>6127</v>
      </c>
      <c r="G487" s="20" t="s">
        <v>3585</v>
      </c>
      <c r="H487" s="13" t="s">
        <v>3586</v>
      </c>
      <c r="I487" s="13" t="s">
        <v>3587</v>
      </c>
    </row>
    <row r="488" spans="1:9" ht="67.5" x14ac:dyDescent="0.25">
      <c r="A488" s="13" t="s">
        <v>545</v>
      </c>
      <c r="B488" s="13" t="s">
        <v>3588</v>
      </c>
      <c r="C488" s="13" t="s">
        <v>1373</v>
      </c>
      <c r="D488" s="18" t="s">
        <v>6103</v>
      </c>
      <c r="E488" s="50" t="s">
        <v>6119</v>
      </c>
      <c r="F488" s="52" t="s">
        <v>6126</v>
      </c>
      <c r="G488" s="20" t="s">
        <v>3589</v>
      </c>
      <c r="H488" s="13" t="s">
        <v>3590</v>
      </c>
      <c r="I488" s="13" t="s">
        <v>3591</v>
      </c>
    </row>
    <row r="489" spans="1:9" ht="59.25" x14ac:dyDescent="0.25">
      <c r="A489" s="13" t="s">
        <v>766</v>
      </c>
      <c r="B489" s="13" t="s">
        <v>3592</v>
      </c>
      <c r="C489" s="13" t="s">
        <v>1586</v>
      </c>
      <c r="D489" s="18" t="s">
        <v>6105</v>
      </c>
      <c r="E489" s="50" t="s">
        <v>6119</v>
      </c>
      <c r="F489" s="52" t="s">
        <v>6127</v>
      </c>
      <c r="G489" s="20" t="s">
        <v>3593</v>
      </c>
      <c r="H489" s="13" t="s">
        <v>3594</v>
      </c>
      <c r="I489" s="13" t="s">
        <v>3595</v>
      </c>
    </row>
    <row r="490" spans="1:9" ht="117" x14ac:dyDescent="0.25">
      <c r="A490" s="13" t="s">
        <v>516</v>
      </c>
      <c r="B490" s="13" t="s">
        <v>3596</v>
      </c>
      <c r="C490" s="13" t="s">
        <v>1344</v>
      </c>
      <c r="D490" s="18" t="s">
        <v>6107</v>
      </c>
      <c r="E490" s="50" t="s">
        <v>6122</v>
      </c>
      <c r="F490" s="52" t="s">
        <v>6126</v>
      </c>
      <c r="G490" s="21" t="s">
        <v>5056</v>
      </c>
      <c r="H490" s="13" t="s">
        <v>3597</v>
      </c>
      <c r="I490" s="13" t="s">
        <v>3598</v>
      </c>
    </row>
    <row r="491" spans="1:9" ht="117" x14ac:dyDescent="0.25">
      <c r="A491" s="13" t="s">
        <v>40</v>
      </c>
      <c r="B491" s="13" t="s">
        <v>3599</v>
      </c>
      <c r="C491" s="13" t="s">
        <v>899</v>
      </c>
      <c r="D491" s="18" t="s">
        <v>6103</v>
      </c>
      <c r="E491" s="50" t="s">
        <v>6119</v>
      </c>
      <c r="F491" s="52" t="s">
        <v>6126</v>
      </c>
      <c r="G491" s="20" t="s">
        <v>3600</v>
      </c>
      <c r="H491" s="13" t="s">
        <v>3601</v>
      </c>
      <c r="I491" s="13" t="s">
        <v>3602</v>
      </c>
    </row>
    <row r="492" spans="1:9" ht="117" x14ac:dyDescent="0.25">
      <c r="A492" s="13" t="s">
        <v>675</v>
      </c>
      <c r="B492" s="13" t="s">
        <v>3603</v>
      </c>
      <c r="C492" s="13" t="s">
        <v>1500</v>
      </c>
      <c r="D492" s="18" t="s">
        <v>6105</v>
      </c>
      <c r="E492" s="50" t="s">
        <v>6119</v>
      </c>
      <c r="F492" s="52" t="s">
        <v>6126</v>
      </c>
      <c r="G492" s="20" t="s">
        <v>3604</v>
      </c>
      <c r="H492" s="13" t="s">
        <v>3605</v>
      </c>
      <c r="I492" s="13" t="s">
        <v>3606</v>
      </c>
    </row>
    <row r="493" spans="1:9" ht="75.75" x14ac:dyDescent="0.25">
      <c r="A493" s="13" t="s">
        <v>348</v>
      </c>
      <c r="B493" s="13">
        <v>1</v>
      </c>
      <c r="C493" s="13" t="s">
        <v>1176</v>
      </c>
      <c r="D493" s="18" t="s">
        <v>6103</v>
      </c>
      <c r="E493" s="50" t="s">
        <v>6119</v>
      </c>
      <c r="F493" s="52" t="s">
        <v>6126</v>
      </c>
      <c r="G493" s="20" t="s">
        <v>3607</v>
      </c>
      <c r="H493" s="13" t="s">
        <v>3608</v>
      </c>
      <c r="I493" s="13" t="s">
        <v>3609</v>
      </c>
    </row>
    <row r="494" spans="1:9" ht="84" x14ac:dyDescent="0.25">
      <c r="A494" s="13" t="s">
        <v>465</v>
      </c>
      <c r="B494" s="13" t="s">
        <v>3610</v>
      </c>
      <c r="C494" s="13" t="s">
        <v>1293</v>
      </c>
      <c r="D494" s="18" t="s">
        <v>6103</v>
      </c>
      <c r="E494" s="50" t="s">
        <v>6119</v>
      </c>
      <c r="F494" s="52" t="s">
        <v>6126</v>
      </c>
      <c r="G494" s="20" t="s">
        <v>3611</v>
      </c>
      <c r="H494" s="13" t="s">
        <v>3612</v>
      </c>
      <c r="I494" s="13" t="s">
        <v>3613</v>
      </c>
    </row>
    <row r="495" spans="1:9" ht="75.75" x14ac:dyDescent="0.25">
      <c r="A495" s="13" t="s">
        <v>41</v>
      </c>
      <c r="B495" s="13" t="s">
        <v>3614</v>
      </c>
      <c r="C495" s="13" t="s">
        <v>900</v>
      </c>
      <c r="D495" s="18" t="s">
        <v>6103</v>
      </c>
      <c r="E495" s="50" t="s">
        <v>6119</v>
      </c>
      <c r="F495" s="52" t="s">
        <v>6127</v>
      </c>
      <c r="G495" s="20" t="s">
        <v>3615</v>
      </c>
      <c r="H495" s="13" t="s">
        <v>3616</v>
      </c>
      <c r="I495" s="13" t="s">
        <v>3617</v>
      </c>
    </row>
    <row r="496" spans="1:9" ht="59.25" x14ac:dyDescent="0.25">
      <c r="A496" s="13" t="s">
        <v>160</v>
      </c>
      <c r="B496" s="13" t="s">
        <v>3618</v>
      </c>
      <c r="C496" s="13" t="s">
        <v>1017</v>
      </c>
      <c r="D496" s="18" t="s">
        <v>6106</v>
      </c>
      <c r="E496" s="50" t="s">
        <v>6119</v>
      </c>
      <c r="F496" s="52" t="s">
        <v>6127</v>
      </c>
      <c r="G496" s="20" t="s">
        <v>3619</v>
      </c>
      <c r="H496" s="13" t="s">
        <v>3620</v>
      </c>
      <c r="I496" s="13" t="s">
        <v>3621</v>
      </c>
    </row>
    <row r="497" spans="1:9" ht="59.25" x14ac:dyDescent="0.25">
      <c r="A497" s="13" t="s">
        <v>767</v>
      </c>
      <c r="B497" s="13" t="s">
        <v>3622</v>
      </c>
      <c r="C497" s="13" t="s">
        <v>1587</v>
      </c>
      <c r="D497" s="18" t="s">
        <v>6103</v>
      </c>
      <c r="E497" s="50" t="s">
        <v>6123</v>
      </c>
      <c r="F497" s="52" t="s">
        <v>6127</v>
      </c>
      <c r="G497" s="20" t="s">
        <v>3623</v>
      </c>
      <c r="H497" s="13" t="s">
        <v>3624</v>
      </c>
      <c r="I497" s="13" t="s">
        <v>3625</v>
      </c>
    </row>
    <row r="498" spans="1:9" ht="42.75" x14ac:dyDescent="0.25">
      <c r="A498" s="13" t="s">
        <v>561</v>
      </c>
      <c r="B498" s="13" t="s">
        <v>3626</v>
      </c>
      <c r="C498" s="13" t="s">
        <v>1388</v>
      </c>
      <c r="D498" s="18" t="s">
        <v>6103</v>
      </c>
      <c r="E498" s="50" t="s">
        <v>6119</v>
      </c>
      <c r="F498" s="52" t="s">
        <v>6127</v>
      </c>
      <c r="G498" s="20" t="s">
        <v>3627</v>
      </c>
      <c r="H498" s="13" t="s">
        <v>3628</v>
      </c>
      <c r="I498" s="13" t="s">
        <v>3629</v>
      </c>
    </row>
    <row r="499" spans="1:9" ht="75.75" x14ac:dyDescent="0.25">
      <c r="A499" s="13" t="s">
        <v>768</v>
      </c>
      <c r="B499" s="13" t="s">
        <v>3630</v>
      </c>
      <c r="C499" s="13" t="s">
        <v>1588</v>
      </c>
      <c r="D499" s="18" t="s">
        <v>6103</v>
      </c>
      <c r="E499" s="50" t="s">
        <v>6122</v>
      </c>
      <c r="F499" s="52" t="s">
        <v>6126</v>
      </c>
      <c r="G499" s="20" t="s">
        <v>3631</v>
      </c>
      <c r="H499" s="13" t="s">
        <v>3632</v>
      </c>
      <c r="I499" s="13" t="s">
        <v>3633</v>
      </c>
    </row>
    <row r="500" spans="1:9" ht="51" x14ac:dyDescent="0.25">
      <c r="A500" s="13" t="s">
        <v>330</v>
      </c>
      <c r="B500" s="13">
        <v>177</v>
      </c>
      <c r="C500" s="13" t="s">
        <v>1158</v>
      </c>
      <c r="D500" s="18" t="s">
        <v>6103</v>
      </c>
      <c r="E500" s="50" t="s">
        <v>6119</v>
      </c>
      <c r="F500" s="52" t="s">
        <v>6127</v>
      </c>
      <c r="G500" s="20" t="s">
        <v>3634</v>
      </c>
      <c r="H500" s="13" t="s">
        <v>3635</v>
      </c>
      <c r="I500" s="13" t="s">
        <v>3636</v>
      </c>
    </row>
    <row r="501" spans="1:9" ht="117" x14ac:dyDescent="0.25">
      <c r="A501" s="13" t="s">
        <v>375</v>
      </c>
      <c r="B501" s="13" t="s">
        <v>3637</v>
      </c>
      <c r="C501" s="13" t="s">
        <v>1203</v>
      </c>
      <c r="D501" s="18" t="s">
        <v>6103</v>
      </c>
      <c r="E501" s="50" t="s">
        <v>6119</v>
      </c>
      <c r="F501" s="52" t="s">
        <v>6126</v>
      </c>
      <c r="G501" s="21" t="s">
        <v>5066</v>
      </c>
      <c r="H501" s="13" t="s">
        <v>3638</v>
      </c>
      <c r="I501" s="13" t="s">
        <v>3639</v>
      </c>
    </row>
    <row r="502" spans="1:9" ht="108.75" x14ac:dyDescent="0.25">
      <c r="A502" s="13" t="s">
        <v>319</v>
      </c>
      <c r="B502" s="13" t="s">
        <v>3640</v>
      </c>
      <c r="C502" s="13" t="s">
        <v>319</v>
      </c>
      <c r="D502" s="18" t="s">
        <v>6103</v>
      </c>
      <c r="E502" s="50" t="s">
        <v>6122</v>
      </c>
      <c r="F502" s="52" t="s">
        <v>6127</v>
      </c>
      <c r="G502" s="20" t="s">
        <v>3641</v>
      </c>
      <c r="H502" s="13" t="s">
        <v>3642</v>
      </c>
      <c r="I502" s="13" t="s">
        <v>3643</v>
      </c>
    </row>
    <row r="503" spans="1:9" ht="75.75" x14ac:dyDescent="0.25">
      <c r="A503" s="13" t="s">
        <v>615</v>
      </c>
      <c r="B503" s="13">
        <v>28</v>
      </c>
      <c r="C503" s="13" t="s">
        <v>1442</v>
      </c>
      <c r="D503" s="18" t="s">
        <v>6103</v>
      </c>
      <c r="E503" s="50" t="s">
        <v>6119</v>
      </c>
      <c r="F503" s="52" t="s">
        <v>6127</v>
      </c>
      <c r="G503" s="20" t="s">
        <v>3644</v>
      </c>
      <c r="H503" s="13" t="s">
        <v>3645</v>
      </c>
      <c r="I503" s="13" t="s">
        <v>3646</v>
      </c>
    </row>
    <row r="504" spans="1:9" ht="59.25" x14ac:dyDescent="0.25">
      <c r="A504" s="13" t="s">
        <v>137</v>
      </c>
      <c r="B504" s="13" t="s">
        <v>3647</v>
      </c>
      <c r="C504" s="13" t="s">
        <v>994</v>
      </c>
      <c r="D504" s="18" t="s">
        <v>6103</v>
      </c>
      <c r="E504" s="50" t="s">
        <v>6119</v>
      </c>
      <c r="F504" s="52" t="s">
        <v>6127</v>
      </c>
      <c r="G504" s="20" t="s">
        <v>3648</v>
      </c>
      <c r="H504" s="13" t="s">
        <v>3649</v>
      </c>
      <c r="I504" s="13" t="s">
        <v>3650</v>
      </c>
    </row>
    <row r="505" spans="1:9" ht="117" x14ac:dyDescent="0.25">
      <c r="A505" s="13" t="s">
        <v>42</v>
      </c>
      <c r="B505" s="13" t="s">
        <v>3651</v>
      </c>
      <c r="C505" s="13" t="s">
        <v>901</v>
      </c>
      <c r="D505" s="18" t="s">
        <v>6106</v>
      </c>
      <c r="E505" s="50" t="s">
        <v>6119</v>
      </c>
      <c r="F505" s="52" t="s">
        <v>6127</v>
      </c>
      <c r="G505" s="20" t="s">
        <v>3652</v>
      </c>
      <c r="H505" s="13" t="s">
        <v>3653</v>
      </c>
      <c r="I505" s="13" t="s">
        <v>3654</v>
      </c>
    </row>
    <row r="506" spans="1:9" ht="59.25" x14ac:dyDescent="0.25">
      <c r="A506" s="13" t="s">
        <v>43</v>
      </c>
      <c r="B506" s="13" t="s">
        <v>3655</v>
      </c>
      <c r="C506" s="13" t="s">
        <v>902</v>
      </c>
      <c r="D506" s="18" t="s">
        <v>6103</v>
      </c>
      <c r="E506" s="50" t="s">
        <v>6119</v>
      </c>
      <c r="F506" s="52" t="s">
        <v>6126</v>
      </c>
      <c r="G506" s="20" t="s">
        <v>3656</v>
      </c>
      <c r="H506" s="13" t="s">
        <v>3657</v>
      </c>
      <c r="I506" s="13" t="s">
        <v>3658</v>
      </c>
    </row>
    <row r="507" spans="1:9" ht="67.5" x14ac:dyDescent="0.25">
      <c r="A507" s="13" t="s">
        <v>603</v>
      </c>
      <c r="B507" s="13" t="s">
        <v>3659</v>
      </c>
      <c r="C507" s="13" t="s">
        <v>1430</v>
      </c>
      <c r="D507" s="18" t="s">
        <v>6103</v>
      </c>
      <c r="E507" s="50" t="s">
        <v>6119</v>
      </c>
      <c r="F507" s="52" t="s">
        <v>6127</v>
      </c>
      <c r="G507" s="20" t="s">
        <v>3660</v>
      </c>
      <c r="H507" s="13" t="s">
        <v>3661</v>
      </c>
      <c r="I507" s="13" t="s">
        <v>3662</v>
      </c>
    </row>
    <row r="508" spans="1:9" ht="34.5" x14ac:dyDescent="0.25">
      <c r="A508" s="13" t="s">
        <v>414</v>
      </c>
      <c r="B508" s="13" t="s">
        <v>3663</v>
      </c>
      <c r="C508" s="13" t="s">
        <v>1242</v>
      </c>
      <c r="D508" s="18" t="s">
        <v>6103</v>
      </c>
      <c r="E508" s="50" t="s">
        <v>6119</v>
      </c>
      <c r="F508" s="52" t="s">
        <v>6126</v>
      </c>
      <c r="G508" s="21" t="s">
        <v>3664</v>
      </c>
      <c r="H508" s="13" t="s">
        <v>3665</v>
      </c>
      <c r="I508" s="13" t="s">
        <v>3666</v>
      </c>
    </row>
    <row r="509" spans="1:9" ht="117" x14ac:dyDescent="0.25">
      <c r="A509" s="13" t="s">
        <v>513</v>
      </c>
      <c r="B509" s="13" t="s">
        <v>3667</v>
      </c>
      <c r="C509" s="13" t="s">
        <v>1341</v>
      </c>
      <c r="D509" s="18" t="s">
        <v>6103</v>
      </c>
      <c r="E509" s="50" t="s">
        <v>6119</v>
      </c>
      <c r="F509" s="52" t="s">
        <v>6127</v>
      </c>
      <c r="G509" s="21" t="s">
        <v>5057</v>
      </c>
      <c r="H509" s="13" t="s">
        <v>3668</v>
      </c>
      <c r="I509" s="13" t="s">
        <v>3669</v>
      </c>
    </row>
    <row r="510" spans="1:9" ht="51" x14ac:dyDescent="0.25">
      <c r="A510" s="13" t="s">
        <v>578</v>
      </c>
      <c r="B510" s="13" t="s">
        <v>3670</v>
      </c>
      <c r="C510" s="13" t="s">
        <v>1405</v>
      </c>
      <c r="D510" s="18" t="s">
        <v>6103</v>
      </c>
      <c r="E510" s="50" t="s">
        <v>6119</v>
      </c>
      <c r="F510" s="52" t="s">
        <v>6126</v>
      </c>
      <c r="G510" s="20" t="s">
        <v>3671</v>
      </c>
      <c r="H510" s="13" t="s">
        <v>3672</v>
      </c>
      <c r="I510" s="13" t="s">
        <v>3673</v>
      </c>
    </row>
    <row r="511" spans="1:9" ht="108.75" x14ac:dyDescent="0.25">
      <c r="A511" s="13" t="s">
        <v>44</v>
      </c>
      <c r="B511" s="13" t="s">
        <v>3674</v>
      </c>
      <c r="C511" s="13" t="s">
        <v>903</v>
      </c>
      <c r="D511" s="18" t="s">
        <v>6103</v>
      </c>
      <c r="E511" s="50" t="s">
        <v>6119</v>
      </c>
      <c r="F511" s="52" t="s">
        <v>6127</v>
      </c>
      <c r="G511" s="20" t="s">
        <v>3675</v>
      </c>
      <c r="H511" s="13" t="s">
        <v>3676</v>
      </c>
      <c r="I511" s="13" t="s">
        <v>3677</v>
      </c>
    </row>
    <row r="512" spans="1:9" ht="117" x14ac:dyDescent="0.25">
      <c r="A512" s="13" t="s">
        <v>45</v>
      </c>
      <c r="B512" s="13" t="s">
        <v>3678</v>
      </c>
      <c r="C512" s="13" t="s">
        <v>904</v>
      </c>
      <c r="D512" s="18" t="s">
        <v>6103</v>
      </c>
      <c r="E512" s="50" t="s">
        <v>6119</v>
      </c>
      <c r="F512" s="52" t="s">
        <v>6126</v>
      </c>
      <c r="G512" s="20" t="s">
        <v>3679</v>
      </c>
      <c r="H512" s="13" t="s">
        <v>3680</v>
      </c>
      <c r="I512" s="13" t="s">
        <v>3681</v>
      </c>
    </row>
    <row r="513" spans="1:9" ht="108.75" x14ac:dyDescent="0.25">
      <c r="A513" s="13" t="s">
        <v>46</v>
      </c>
      <c r="B513" s="13" t="s">
        <v>3682</v>
      </c>
      <c r="C513" s="13" t="s">
        <v>905</v>
      </c>
      <c r="D513" s="18" t="s">
        <v>6105</v>
      </c>
      <c r="E513" s="50" t="s">
        <v>6122</v>
      </c>
      <c r="F513" s="52" t="s">
        <v>6126</v>
      </c>
      <c r="G513" s="20" t="s">
        <v>3683</v>
      </c>
      <c r="H513" s="13" t="s">
        <v>3684</v>
      </c>
      <c r="I513" s="13" t="s">
        <v>3685</v>
      </c>
    </row>
    <row r="514" spans="1:9" ht="59.25" x14ac:dyDescent="0.25">
      <c r="A514" s="13" t="s">
        <v>265</v>
      </c>
      <c r="B514" s="13" t="s">
        <v>3686</v>
      </c>
      <c r="C514" s="13" t="s">
        <v>265</v>
      </c>
      <c r="D514" s="18" t="s">
        <v>6103</v>
      </c>
      <c r="E514" s="50" t="s">
        <v>6119</v>
      </c>
      <c r="F514" s="52" t="s">
        <v>6126</v>
      </c>
      <c r="G514" s="20" t="s">
        <v>3687</v>
      </c>
      <c r="H514" s="13" t="s">
        <v>3688</v>
      </c>
      <c r="I514" s="13" t="s">
        <v>3689</v>
      </c>
    </row>
    <row r="515" spans="1:9" ht="59.25" x14ac:dyDescent="0.25">
      <c r="A515" s="13" t="s">
        <v>590</v>
      </c>
      <c r="B515" s="13" t="s">
        <v>3690</v>
      </c>
      <c r="C515" s="13" t="s">
        <v>1417</v>
      </c>
      <c r="D515" s="18" t="s">
        <v>6103</v>
      </c>
      <c r="E515" s="50" t="s">
        <v>6119</v>
      </c>
      <c r="F515" s="52" t="s">
        <v>6126</v>
      </c>
      <c r="G515" s="20" t="s">
        <v>3691</v>
      </c>
      <c r="H515" s="13" t="s">
        <v>3692</v>
      </c>
      <c r="I515" s="13" t="s">
        <v>3693</v>
      </c>
    </row>
    <row r="516" spans="1:9" ht="59.25" x14ac:dyDescent="0.25">
      <c r="A516" s="13" t="s">
        <v>388</v>
      </c>
      <c r="B516" s="13" t="s">
        <v>3694</v>
      </c>
      <c r="C516" s="13" t="s">
        <v>1216</v>
      </c>
      <c r="D516" s="18" t="s">
        <v>6103</v>
      </c>
      <c r="E516" s="50" t="s">
        <v>6119</v>
      </c>
      <c r="F516" s="52" t="s">
        <v>6126</v>
      </c>
      <c r="G516" s="20" t="s">
        <v>3695</v>
      </c>
      <c r="H516" s="13" t="s">
        <v>3696</v>
      </c>
      <c r="I516" s="13" t="s">
        <v>3697</v>
      </c>
    </row>
    <row r="517" spans="1:9" ht="108.75" x14ac:dyDescent="0.25">
      <c r="A517" s="13" t="s">
        <v>550</v>
      </c>
      <c r="B517" s="13" t="s">
        <v>3698</v>
      </c>
      <c r="C517" s="13" t="s">
        <v>1378</v>
      </c>
      <c r="D517" s="18" t="s">
        <v>6103</v>
      </c>
      <c r="E517" s="50" t="s">
        <v>6119</v>
      </c>
      <c r="F517" s="52" t="s">
        <v>6126</v>
      </c>
      <c r="G517" s="20" t="s">
        <v>3699</v>
      </c>
      <c r="H517" s="13" t="s">
        <v>3700</v>
      </c>
      <c r="I517" s="13" t="s">
        <v>3701</v>
      </c>
    </row>
    <row r="518" spans="1:9" ht="51" x14ac:dyDescent="0.25">
      <c r="A518" s="13" t="s">
        <v>432</v>
      </c>
      <c r="B518" s="13" t="s">
        <v>3702</v>
      </c>
      <c r="C518" s="13" t="s">
        <v>1260</v>
      </c>
      <c r="D518" s="18" t="s">
        <v>6103</v>
      </c>
      <c r="E518" s="50" t="s">
        <v>6119</v>
      </c>
      <c r="F518" s="52" t="s">
        <v>6126</v>
      </c>
      <c r="G518" s="20" t="s">
        <v>3703</v>
      </c>
      <c r="H518" s="13" t="s">
        <v>3704</v>
      </c>
      <c r="I518" s="13" t="s">
        <v>3705</v>
      </c>
    </row>
    <row r="519" spans="1:9" ht="59.25" x14ac:dyDescent="0.25">
      <c r="A519" s="13" t="s">
        <v>686</v>
      </c>
      <c r="B519" s="13" t="s">
        <v>3706</v>
      </c>
      <c r="C519" s="13" t="s">
        <v>1511</v>
      </c>
      <c r="D519" s="18" t="s">
        <v>6104</v>
      </c>
      <c r="E519" s="50" t="s">
        <v>6119</v>
      </c>
      <c r="F519" s="52" t="s">
        <v>6126</v>
      </c>
      <c r="G519" s="20" t="s">
        <v>3707</v>
      </c>
      <c r="H519" s="13" t="s">
        <v>3708</v>
      </c>
      <c r="I519" s="13" t="s">
        <v>3709</v>
      </c>
    </row>
    <row r="520" spans="1:9" ht="34.5" x14ac:dyDescent="0.25">
      <c r="A520" s="13" t="s">
        <v>308</v>
      </c>
      <c r="B520" s="13">
        <v>161</v>
      </c>
      <c r="C520" s="13" t="s">
        <v>1141</v>
      </c>
      <c r="D520" s="18" t="s">
        <v>6103</v>
      </c>
      <c r="E520" s="50" t="s">
        <v>6119</v>
      </c>
      <c r="F520" s="52" t="s">
        <v>6127</v>
      </c>
      <c r="G520" s="20" t="s">
        <v>3710</v>
      </c>
      <c r="H520" s="13" t="s">
        <v>3711</v>
      </c>
      <c r="I520" s="13" t="s">
        <v>3712</v>
      </c>
    </row>
    <row r="521" spans="1:9" ht="59.25" x14ac:dyDescent="0.25">
      <c r="A521" s="13" t="s">
        <v>770</v>
      </c>
      <c r="B521" s="13" t="s">
        <v>3713</v>
      </c>
      <c r="C521" s="13" t="s">
        <v>1590</v>
      </c>
      <c r="D521" s="18" t="s">
        <v>6105</v>
      </c>
      <c r="E521" s="50" t="s">
        <v>6119</v>
      </c>
      <c r="F521" s="52" t="s">
        <v>6127</v>
      </c>
      <c r="G521" s="20" t="s">
        <v>3714</v>
      </c>
      <c r="H521" s="13" t="s">
        <v>3715</v>
      </c>
      <c r="I521" s="13" t="s">
        <v>3716</v>
      </c>
    </row>
    <row r="522" spans="1:9" ht="84" x14ac:dyDescent="0.25">
      <c r="A522" s="13" t="s">
        <v>47</v>
      </c>
      <c r="B522" s="13" t="s">
        <v>3717</v>
      </c>
      <c r="C522" s="13" t="s">
        <v>906</v>
      </c>
      <c r="D522" s="18" t="s">
        <v>6103</v>
      </c>
      <c r="E522" s="50" t="s">
        <v>6119</v>
      </c>
      <c r="F522" s="52" t="s">
        <v>6126</v>
      </c>
      <c r="G522" s="20" t="s">
        <v>3718</v>
      </c>
      <c r="H522" s="13" t="s">
        <v>3719</v>
      </c>
      <c r="I522" s="13" t="s">
        <v>3720</v>
      </c>
    </row>
    <row r="523" spans="1:9" ht="84" x14ac:dyDescent="0.25">
      <c r="A523" s="13" t="s">
        <v>663</v>
      </c>
      <c r="B523" s="13" t="s">
        <v>3721</v>
      </c>
      <c r="C523" s="13" t="s">
        <v>1490</v>
      </c>
      <c r="D523" s="18" t="s">
        <v>6105</v>
      </c>
      <c r="E523" s="50" t="s">
        <v>6119</v>
      </c>
      <c r="F523" s="52" t="s">
        <v>6126</v>
      </c>
      <c r="G523" s="20" t="s">
        <v>3722</v>
      </c>
      <c r="H523" s="13" t="s">
        <v>3723</v>
      </c>
      <c r="I523" s="13" t="s">
        <v>3724</v>
      </c>
    </row>
    <row r="524" spans="1:9" ht="117" x14ac:dyDescent="0.25">
      <c r="A524" s="13" t="s">
        <v>828</v>
      </c>
      <c r="B524" s="13">
        <v>95</v>
      </c>
      <c r="C524" s="13" t="s">
        <v>1646</v>
      </c>
      <c r="D524" s="18" t="s">
        <v>6103</v>
      </c>
      <c r="E524" s="50" t="s">
        <v>6119</v>
      </c>
      <c r="F524" s="52" t="s">
        <v>6126</v>
      </c>
      <c r="G524" s="20" t="s">
        <v>3725</v>
      </c>
      <c r="H524" s="13" t="s">
        <v>3726</v>
      </c>
      <c r="I524" s="13" t="s">
        <v>3727</v>
      </c>
    </row>
    <row r="525" spans="1:9" ht="51" x14ac:dyDescent="0.25">
      <c r="A525" s="13" t="s">
        <v>189</v>
      </c>
      <c r="B525" s="13" t="s">
        <v>3728</v>
      </c>
      <c r="C525" s="13" t="s">
        <v>1046</v>
      </c>
      <c r="D525" s="18" t="s">
        <v>6107</v>
      </c>
      <c r="E525" s="50" t="s">
        <v>6119</v>
      </c>
      <c r="F525" s="52" t="s">
        <v>6127</v>
      </c>
      <c r="G525" s="20" t="s">
        <v>3729</v>
      </c>
      <c r="H525" s="13" t="s">
        <v>3730</v>
      </c>
      <c r="I525" s="13" t="s">
        <v>3731</v>
      </c>
    </row>
    <row r="526" spans="1:9" ht="92.25" x14ac:dyDescent="0.25">
      <c r="A526" s="13" t="s">
        <v>771</v>
      </c>
      <c r="B526" s="13" t="s">
        <v>3732</v>
      </c>
      <c r="C526" s="13" t="s">
        <v>1591</v>
      </c>
      <c r="D526" s="18" t="s">
        <v>6103</v>
      </c>
      <c r="E526" s="50" t="s">
        <v>6119</v>
      </c>
      <c r="F526" s="52" t="s">
        <v>6127</v>
      </c>
      <c r="G526" s="20" t="s">
        <v>3733</v>
      </c>
      <c r="H526" s="13" t="s">
        <v>3734</v>
      </c>
      <c r="I526" s="13" t="s">
        <v>3735</v>
      </c>
    </row>
    <row r="527" spans="1:9" ht="59.25" x14ac:dyDescent="0.25">
      <c r="A527" s="13" t="s">
        <v>582</v>
      </c>
      <c r="B527" s="13" t="s">
        <v>3736</v>
      </c>
      <c r="C527" s="13" t="s">
        <v>1409</v>
      </c>
      <c r="D527" s="18" t="s">
        <v>6104</v>
      </c>
      <c r="E527" s="50" t="s">
        <v>6122</v>
      </c>
      <c r="F527" s="52" t="s">
        <v>6127</v>
      </c>
      <c r="G527" s="21" t="s">
        <v>5035</v>
      </c>
      <c r="H527" s="13" t="s">
        <v>3737</v>
      </c>
      <c r="I527" s="13" t="s">
        <v>3738</v>
      </c>
    </row>
    <row r="528" spans="1:9" ht="67.5" x14ac:dyDescent="0.25">
      <c r="A528" s="13" t="s">
        <v>511</v>
      </c>
      <c r="B528" s="13" t="s">
        <v>3739</v>
      </c>
      <c r="C528" s="13" t="s">
        <v>1339</v>
      </c>
      <c r="D528" s="18" t="s">
        <v>6104</v>
      </c>
      <c r="E528" s="50" t="s">
        <v>6122</v>
      </c>
      <c r="F528" s="52" t="s">
        <v>6127</v>
      </c>
      <c r="G528" s="21" t="s">
        <v>5026</v>
      </c>
      <c r="H528" s="13" t="s">
        <v>3740</v>
      </c>
      <c r="I528" s="13" t="s">
        <v>3741</v>
      </c>
    </row>
    <row r="529" spans="1:9" ht="34.5" x14ac:dyDescent="0.25">
      <c r="A529" s="13" t="s">
        <v>772</v>
      </c>
      <c r="B529" s="13" t="s">
        <v>3742</v>
      </c>
      <c r="C529" s="13" t="s">
        <v>1592</v>
      </c>
      <c r="D529" s="18" t="s">
        <v>6103</v>
      </c>
      <c r="E529" s="50" t="s">
        <v>6123</v>
      </c>
      <c r="F529" s="52" t="s">
        <v>6127</v>
      </c>
      <c r="G529" s="20" t="s">
        <v>3743</v>
      </c>
      <c r="H529" s="13" t="s">
        <v>3744</v>
      </c>
      <c r="I529" s="13" t="s">
        <v>3745</v>
      </c>
    </row>
    <row r="530" spans="1:9" ht="133.5" x14ac:dyDescent="0.25">
      <c r="A530" s="13" t="s">
        <v>147</v>
      </c>
      <c r="B530" s="13">
        <v>120</v>
      </c>
      <c r="C530" s="13" t="s">
        <v>1004</v>
      </c>
      <c r="D530" s="18" t="s">
        <v>6103</v>
      </c>
      <c r="E530" s="50" t="s">
        <v>6119</v>
      </c>
      <c r="F530" s="52" t="s">
        <v>6126</v>
      </c>
      <c r="G530" s="20" t="s">
        <v>3746</v>
      </c>
      <c r="H530" s="13" t="s">
        <v>3747</v>
      </c>
      <c r="I530" s="13" t="s">
        <v>3748</v>
      </c>
    </row>
    <row r="531" spans="1:9" ht="34.5" x14ac:dyDescent="0.25">
      <c r="A531" s="13" t="s">
        <v>664</v>
      </c>
      <c r="B531" s="13" t="s">
        <v>3749</v>
      </c>
      <c r="C531" s="13" t="s">
        <v>664</v>
      </c>
      <c r="D531" s="18" t="s">
        <v>6103</v>
      </c>
      <c r="E531" s="50" t="s">
        <v>6119</v>
      </c>
      <c r="F531" s="52" t="s">
        <v>6127</v>
      </c>
      <c r="G531" s="20" t="s">
        <v>3750</v>
      </c>
      <c r="H531" s="13" t="s">
        <v>3751</v>
      </c>
      <c r="I531" s="13" t="s">
        <v>3752</v>
      </c>
    </row>
    <row r="532" spans="1:9" ht="67.5" x14ac:dyDescent="0.25">
      <c r="A532" s="13" t="s">
        <v>267</v>
      </c>
      <c r="B532" s="13" t="s">
        <v>3753</v>
      </c>
      <c r="C532" s="13" t="s">
        <v>267</v>
      </c>
      <c r="D532" s="18" t="s">
        <v>6103</v>
      </c>
      <c r="E532" s="50" t="s">
        <v>6119</v>
      </c>
      <c r="F532" s="52" t="s">
        <v>6126</v>
      </c>
      <c r="G532" s="20" t="s">
        <v>3754</v>
      </c>
      <c r="H532" s="13" t="s">
        <v>3755</v>
      </c>
      <c r="I532" s="13" t="s">
        <v>3756</v>
      </c>
    </row>
    <row r="533" spans="1:9" ht="108.75" x14ac:dyDescent="0.25">
      <c r="A533" s="13" t="s">
        <v>268</v>
      </c>
      <c r="B533" s="13" t="s">
        <v>3757</v>
      </c>
      <c r="C533" s="13" t="s">
        <v>1112</v>
      </c>
      <c r="D533" s="18" t="s">
        <v>6104</v>
      </c>
      <c r="E533" s="50" t="s">
        <v>6119</v>
      </c>
      <c r="F533" s="52" t="s">
        <v>6126</v>
      </c>
      <c r="G533" s="20" t="s">
        <v>3758</v>
      </c>
      <c r="H533" s="13" t="s">
        <v>3759</v>
      </c>
      <c r="I533" s="13" t="s">
        <v>3760</v>
      </c>
    </row>
    <row r="534" spans="1:9" ht="117" x14ac:dyDescent="0.25">
      <c r="A534" s="13" t="s">
        <v>48</v>
      </c>
      <c r="B534" s="13" t="s">
        <v>3761</v>
      </c>
      <c r="C534" s="13" t="s">
        <v>907</v>
      </c>
      <c r="D534" s="18" t="s">
        <v>6105</v>
      </c>
      <c r="E534" s="50" t="s">
        <v>6119</v>
      </c>
      <c r="F534" s="52" t="s">
        <v>6126</v>
      </c>
      <c r="G534" s="20" t="s">
        <v>3762</v>
      </c>
      <c r="H534" s="13" t="s">
        <v>3763</v>
      </c>
      <c r="I534" s="13" t="s">
        <v>3764</v>
      </c>
    </row>
    <row r="535" spans="1:9" ht="75.75" x14ac:dyDescent="0.25">
      <c r="A535" s="13" t="s">
        <v>612</v>
      </c>
      <c r="B535" s="13">
        <v>23</v>
      </c>
      <c r="C535" s="13" t="s">
        <v>1439</v>
      </c>
      <c r="D535" s="18" t="s">
        <v>6103</v>
      </c>
      <c r="E535" s="50" t="s">
        <v>6119</v>
      </c>
      <c r="F535" s="52" t="s">
        <v>6126</v>
      </c>
      <c r="G535" s="20" t="s">
        <v>3765</v>
      </c>
      <c r="H535" s="13" t="s">
        <v>3766</v>
      </c>
      <c r="I535" s="13" t="s">
        <v>3767</v>
      </c>
    </row>
    <row r="536" spans="1:9" ht="34.5" x14ac:dyDescent="0.25">
      <c r="A536" s="13" t="s">
        <v>49</v>
      </c>
      <c r="B536" s="13" t="s">
        <v>3768</v>
      </c>
      <c r="C536" s="13" t="s">
        <v>908</v>
      </c>
      <c r="D536" s="18" t="s">
        <v>6103</v>
      </c>
      <c r="E536" s="50" t="s">
        <v>6119</v>
      </c>
      <c r="F536" s="52" t="s">
        <v>6127</v>
      </c>
      <c r="G536" s="21" t="s">
        <v>3769</v>
      </c>
      <c r="H536" s="13" t="s">
        <v>3770</v>
      </c>
      <c r="I536" s="13" t="s">
        <v>3771</v>
      </c>
    </row>
    <row r="537" spans="1:9" ht="108.75" x14ac:dyDescent="0.25">
      <c r="A537" s="13" t="s">
        <v>773</v>
      </c>
      <c r="B537" s="13" t="s">
        <v>3772</v>
      </c>
      <c r="C537" s="13" t="s">
        <v>1593</v>
      </c>
      <c r="D537" s="18" t="s">
        <v>6105</v>
      </c>
      <c r="E537" s="50" t="s">
        <v>6122</v>
      </c>
      <c r="F537" s="52" t="s">
        <v>6127</v>
      </c>
      <c r="G537" s="20" t="s">
        <v>3773</v>
      </c>
      <c r="H537" s="13" t="s">
        <v>3774</v>
      </c>
      <c r="I537" s="13" t="s">
        <v>3775</v>
      </c>
    </row>
    <row r="538" spans="1:9" ht="92.25" x14ac:dyDescent="0.25">
      <c r="A538" s="13" t="s">
        <v>156</v>
      </c>
      <c r="B538" s="13">
        <v>132</v>
      </c>
      <c r="C538" s="13" t="s">
        <v>1013</v>
      </c>
      <c r="D538" s="18" t="s">
        <v>6103</v>
      </c>
      <c r="E538" s="50" t="s">
        <v>6119</v>
      </c>
      <c r="F538" s="52" t="s">
        <v>6126</v>
      </c>
      <c r="G538" s="20" t="s">
        <v>3776</v>
      </c>
      <c r="H538" s="13" t="s">
        <v>3777</v>
      </c>
      <c r="I538" s="13" t="s">
        <v>3778</v>
      </c>
    </row>
    <row r="539" spans="1:9" ht="51" x14ac:dyDescent="0.25">
      <c r="A539" s="13" t="s">
        <v>396</v>
      </c>
      <c r="B539" s="13" t="s">
        <v>3779</v>
      </c>
      <c r="C539" s="13" t="s">
        <v>1224</v>
      </c>
      <c r="D539" s="18" t="s">
        <v>6103</v>
      </c>
      <c r="E539" s="50" t="s">
        <v>6122</v>
      </c>
      <c r="F539" s="52" t="s">
        <v>6126</v>
      </c>
      <c r="G539" s="20" t="s">
        <v>3780</v>
      </c>
      <c r="H539" s="13" t="s">
        <v>3781</v>
      </c>
      <c r="I539" s="13" t="s">
        <v>3782</v>
      </c>
    </row>
    <row r="540" spans="1:9" ht="51" x14ac:dyDescent="0.25">
      <c r="A540" s="13" t="s">
        <v>627</v>
      </c>
      <c r="B540" s="13">
        <v>47</v>
      </c>
      <c r="C540" s="13" t="s">
        <v>1454</v>
      </c>
      <c r="D540" s="18" t="s">
        <v>6103</v>
      </c>
      <c r="E540" s="50" t="s">
        <v>6119</v>
      </c>
      <c r="F540" s="52" t="s">
        <v>6127</v>
      </c>
      <c r="G540" s="20" t="s">
        <v>3783</v>
      </c>
      <c r="H540" s="13" t="s">
        <v>3784</v>
      </c>
      <c r="I540" s="13" t="s">
        <v>3785</v>
      </c>
    </row>
    <row r="541" spans="1:9" ht="51" x14ac:dyDescent="0.25">
      <c r="A541" s="13" t="s">
        <v>113</v>
      </c>
      <c r="B541" s="13">
        <v>10</v>
      </c>
      <c r="C541" s="13" t="s">
        <v>970</v>
      </c>
      <c r="D541" s="18" t="s">
        <v>6103</v>
      </c>
      <c r="E541" s="50" t="s">
        <v>6119</v>
      </c>
      <c r="F541" s="52" t="s">
        <v>6126</v>
      </c>
      <c r="G541" s="20" t="s">
        <v>3786</v>
      </c>
      <c r="H541" s="13" t="s">
        <v>3787</v>
      </c>
      <c r="I541" s="13" t="s">
        <v>3788</v>
      </c>
    </row>
    <row r="542" spans="1:9" ht="34.5" x14ac:dyDescent="0.25">
      <c r="A542" s="13" t="s">
        <v>585</v>
      </c>
      <c r="B542" s="13" t="s">
        <v>3789</v>
      </c>
      <c r="C542" s="13" t="s">
        <v>1412</v>
      </c>
      <c r="D542" s="18" t="s">
        <v>6103</v>
      </c>
      <c r="E542" s="50" t="s">
        <v>6119</v>
      </c>
      <c r="F542" s="52" t="s">
        <v>6126</v>
      </c>
      <c r="G542" s="20" t="s">
        <v>3790</v>
      </c>
      <c r="H542" s="13" t="s">
        <v>3791</v>
      </c>
      <c r="I542" s="13" t="s">
        <v>3792</v>
      </c>
    </row>
    <row r="543" spans="1:9" ht="84" x14ac:dyDescent="0.25">
      <c r="A543" s="13" t="s">
        <v>162</v>
      </c>
      <c r="B543" s="13" t="s">
        <v>3793</v>
      </c>
      <c r="C543" s="13" t="s">
        <v>1019</v>
      </c>
      <c r="D543" s="18" t="s">
        <v>6103</v>
      </c>
      <c r="E543" s="50" t="s">
        <v>6119</v>
      </c>
      <c r="F543" s="52" t="s">
        <v>6127</v>
      </c>
      <c r="G543" s="20" t="s">
        <v>3794</v>
      </c>
      <c r="H543" s="13" t="s">
        <v>3795</v>
      </c>
      <c r="I543" s="13" t="s">
        <v>3796</v>
      </c>
    </row>
    <row r="544" spans="1:9" ht="34.5" x14ac:dyDescent="0.25">
      <c r="A544" s="13" t="s">
        <v>433</v>
      </c>
      <c r="B544" s="13" t="s">
        <v>3797</v>
      </c>
      <c r="C544" s="13" t="s">
        <v>1261</v>
      </c>
      <c r="D544" s="18" t="s">
        <v>6103</v>
      </c>
      <c r="E544" s="50" t="s">
        <v>6119</v>
      </c>
      <c r="F544" s="52" t="s">
        <v>6126</v>
      </c>
      <c r="G544" s="21" t="s">
        <v>3798</v>
      </c>
      <c r="H544" s="13" t="s">
        <v>3799</v>
      </c>
      <c r="I544" s="13" t="s">
        <v>3800</v>
      </c>
    </row>
    <row r="545" spans="1:9" ht="75.75" x14ac:dyDescent="0.25">
      <c r="A545" s="13" t="s">
        <v>50</v>
      </c>
      <c r="B545" s="13" t="s">
        <v>3801</v>
      </c>
      <c r="C545" s="13" t="s">
        <v>909</v>
      </c>
      <c r="D545" s="18" t="s">
        <v>6103</v>
      </c>
      <c r="E545" s="50" t="s">
        <v>6119</v>
      </c>
      <c r="F545" s="52" t="s">
        <v>6126</v>
      </c>
      <c r="G545" s="20" t="s">
        <v>3802</v>
      </c>
      <c r="H545" s="13" t="s">
        <v>3803</v>
      </c>
      <c r="I545" s="13" t="s">
        <v>3804</v>
      </c>
    </row>
    <row r="546" spans="1:9" ht="42.75" x14ac:dyDescent="0.25">
      <c r="A546" s="13" t="s">
        <v>586</v>
      </c>
      <c r="B546" s="13" t="s">
        <v>3805</v>
      </c>
      <c r="C546" s="13" t="s">
        <v>1413</v>
      </c>
      <c r="D546" s="18" t="s">
        <v>6103</v>
      </c>
      <c r="E546" s="50" t="s">
        <v>6123</v>
      </c>
      <c r="F546" s="52" t="s">
        <v>6127</v>
      </c>
      <c r="G546" s="20" t="s">
        <v>3806</v>
      </c>
      <c r="H546" s="13" t="s">
        <v>3807</v>
      </c>
      <c r="I546" s="13" t="s">
        <v>3808</v>
      </c>
    </row>
    <row r="547" spans="1:9" ht="59.25" x14ac:dyDescent="0.25">
      <c r="A547" s="13" t="s">
        <v>269</v>
      </c>
      <c r="B547" s="13" t="s">
        <v>3809</v>
      </c>
      <c r="C547" s="13" t="s">
        <v>1113</v>
      </c>
      <c r="D547" s="18" t="s">
        <v>6104</v>
      </c>
      <c r="E547" s="50" t="s">
        <v>6119</v>
      </c>
      <c r="F547" s="52" t="s">
        <v>6126</v>
      </c>
      <c r="G547" s="20" t="s">
        <v>3810</v>
      </c>
      <c r="H547" s="13" t="s">
        <v>3811</v>
      </c>
      <c r="I547" s="13" t="s">
        <v>3812</v>
      </c>
    </row>
    <row r="548" spans="1:9" ht="34.5" x14ac:dyDescent="0.25">
      <c r="A548" s="13" t="s">
        <v>665</v>
      </c>
      <c r="B548" s="13" t="s">
        <v>3813</v>
      </c>
      <c r="C548" s="13" t="s">
        <v>1491</v>
      </c>
      <c r="D548" s="18" t="s">
        <v>6103</v>
      </c>
      <c r="E548" s="50" t="s">
        <v>6119</v>
      </c>
      <c r="F548" s="52" t="s">
        <v>6127</v>
      </c>
      <c r="G548" s="20" t="s">
        <v>3814</v>
      </c>
      <c r="H548" s="13" t="s">
        <v>3815</v>
      </c>
      <c r="I548" s="13" t="s">
        <v>3816</v>
      </c>
    </row>
    <row r="549" spans="1:9" ht="117" x14ac:dyDescent="0.25">
      <c r="A549" s="13" t="s">
        <v>517</v>
      </c>
      <c r="B549" s="13" t="s">
        <v>3817</v>
      </c>
      <c r="C549" s="13" t="s">
        <v>1345</v>
      </c>
      <c r="D549" s="18" t="s">
        <v>6105</v>
      </c>
      <c r="E549" s="50" t="s">
        <v>6119</v>
      </c>
      <c r="F549" s="52" t="s">
        <v>6126</v>
      </c>
      <c r="G549" s="21" t="s">
        <v>5029</v>
      </c>
      <c r="H549" s="13" t="s">
        <v>3818</v>
      </c>
      <c r="I549" s="13" t="s">
        <v>3819</v>
      </c>
    </row>
    <row r="550" spans="1:9" ht="59.25" x14ac:dyDescent="0.25">
      <c r="A550" s="13" t="s">
        <v>270</v>
      </c>
      <c r="B550" s="13" t="s">
        <v>3820</v>
      </c>
      <c r="C550" s="13" t="s">
        <v>1114</v>
      </c>
      <c r="D550" s="18" t="s">
        <v>6103</v>
      </c>
      <c r="E550" s="50" t="s">
        <v>6119</v>
      </c>
      <c r="F550" s="52" t="s">
        <v>6127</v>
      </c>
      <c r="G550" s="20" t="s">
        <v>3821</v>
      </c>
      <c r="H550" s="13" t="s">
        <v>3822</v>
      </c>
      <c r="I550" s="13" t="s">
        <v>3823</v>
      </c>
    </row>
    <row r="551" spans="1:9" ht="59.25" x14ac:dyDescent="0.25">
      <c r="A551" s="13" t="s">
        <v>774</v>
      </c>
      <c r="B551" s="13" t="s">
        <v>3824</v>
      </c>
      <c r="C551" s="13" t="s">
        <v>1594</v>
      </c>
      <c r="D551" s="18" t="s">
        <v>6105</v>
      </c>
      <c r="E551" s="50" t="s">
        <v>6119</v>
      </c>
      <c r="F551" s="52" t="s">
        <v>6127</v>
      </c>
      <c r="G551" s="20" t="s">
        <v>3825</v>
      </c>
      <c r="H551" s="13" t="s">
        <v>3826</v>
      </c>
      <c r="I551" s="13" t="s">
        <v>3827</v>
      </c>
    </row>
    <row r="552" spans="1:9" ht="51" x14ac:dyDescent="0.25">
      <c r="A552" s="13" t="s">
        <v>775</v>
      </c>
      <c r="B552" s="13" t="s">
        <v>3828</v>
      </c>
      <c r="C552" s="13" t="s">
        <v>1595</v>
      </c>
      <c r="D552" s="18" t="s">
        <v>6105</v>
      </c>
      <c r="E552" s="50" t="s">
        <v>6119</v>
      </c>
      <c r="F552" s="52" t="s">
        <v>6127</v>
      </c>
      <c r="G552" s="20" t="s">
        <v>3829</v>
      </c>
      <c r="H552" s="13" t="s">
        <v>3830</v>
      </c>
      <c r="I552" s="13" t="s">
        <v>3831</v>
      </c>
    </row>
    <row r="553" spans="1:9" ht="75.75" x14ac:dyDescent="0.25">
      <c r="A553" s="13" t="s">
        <v>776</v>
      </c>
      <c r="B553" s="13" t="s">
        <v>3832</v>
      </c>
      <c r="C553" s="13" t="s">
        <v>776</v>
      </c>
      <c r="D553" s="18" t="s">
        <v>6103</v>
      </c>
      <c r="E553" s="50" t="s">
        <v>6119</v>
      </c>
      <c r="F553" s="52" t="s">
        <v>6126</v>
      </c>
      <c r="G553" s="20" t="s">
        <v>3833</v>
      </c>
      <c r="H553" s="13" t="s">
        <v>3834</v>
      </c>
      <c r="I553" s="13" t="s">
        <v>3835</v>
      </c>
    </row>
    <row r="554" spans="1:9" ht="117" x14ac:dyDescent="0.25">
      <c r="A554" s="13" t="s">
        <v>93</v>
      </c>
      <c r="B554" s="13" t="s">
        <v>3836</v>
      </c>
      <c r="C554" s="13" t="s">
        <v>951</v>
      </c>
      <c r="D554" s="18" t="s">
        <v>6105</v>
      </c>
      <c r="E554" s="50" t="s">
        <v>6119</v>
      </c>
      <c r="F554" s="52" t="s">
        <v>6127</v>
      </c>
      <c r="G554" s="20" t="s">
        <v>3837</v>
      </c>
      <c r="H554" s="13" t="s">
        <v>3838</v>
      </c>
      <c r="I554" s="13" t="s">
        <v>3839</v>
      </c>
    </row>
    <row r="555" spans="1:9" ht="117" x14ac:dyDescent="0.25">
      <c r="A555" s="13" t="s">
        <v>271</v>
      </c>
      <c r="B555" s="13" t="s">
        <v>3840</v>
      </c>
      <c r="C555" s="13" t="s">
        <v>271</v>
      </c>
      <c r="D555" s="18" t="s">
        <v>6105</v>
      </c>
      <c r="E555" s="50" t="s">
        <v>6119</v>
      </c>
      <c r="F555" s="52" t="s">
        <v>6126</v>
      </c>
      <c r="G555" s="20" t="s">
        <v>3841</v>
      </c>
      <c r="H555" s="13" t="s">
        <v>3842</v>
      </c>
      <c r="I555" s="13" t="s">
        <v>3843</v>
      </c>
    </row>
    <row r="556" spans="1:9" ht="75.75" x14ac:dyDescent="0.25">
      <c r="A556" s="13" t="s">
        <v>760</v>
      </c>
      <c r="B556" s="13">
        <v>88</v>
      </c>
      <c r="C556" s="13" t="s">
        <v>1580</v>
      </c>
      <c r="D556" s="18" t="s">
        <v>6103</v>
      </c>
      <c r="E556" s="50" t="s">
        <v>6119</v>
      </c>
      <c r="F556" s="52" t="s">
        <v>6126</v>
      </c>
      <c r="G556" s="20" t="s">
        <v>3844</v>
      </c>
      <c r="H556" s="13" t="s">
        <v>3845</v>
      </c>
      <c r="I556" s="13" t="s">
        <v>3846</v>
      </c>
    </row>
    <row r="557" spans="1:9" ht="92.25" x14ac:dyDescent="0.25">
      <c r="A557" s="13" t="s">
        <v>51</v>
      </c>
      <c r="B557" s="13" t="s">
        <v>3847</v>
      </c>
      <c r="C557" s="13" t="s">
        <v>910</v>
      </c>
      <c r="D557" s="18" t="s">
        <v>6103</v>
      </c>
      <c r="E557" s="50" t="s">
        <v>6119</v>
      </c>
      <c r="F557" s="52" t="s">
        <v>6126</v>
      </c>
      <c r="G557" s="20" t="s">
        <v>3848</v>
      </c>
      <c r="H557" s="13" t="s">
        <v>3849</v>
      </c>
      <c r="I557" s="13" t="s">
        <v>3850</v>
      </c>
    </row>
    <row r="558" spans="1:9" ht="34.5" x14ac:dyDescent="0.25">
      <c r="A558" s="13" t="s">
        <v>53</v>
      </c>
      <c r="B558" s="13" t="s">
        <v>3851</v>
      </c>
      <c r="C558" s="13" t="s">
        <v>912</v>
      </c>
      <c r="D558" s="18" t="s">
        <v>6103</v>
      </c>
      <c r="E558" s="50" t="s">
        <v>6119</v>
      </c>
      <c r="F558" s="52" t="s">
        <v>6126</v>
      </c>
      <c r="G558" s="20" t="s">
        <v>3852</v>
      </c>
      <c r="H558" s="13" t="s">
        <v>3853</v>
      </c>
      <c r="I558" s="13" t="s">
        <v>3854</v>
      </c>
    </row>
    <row r="559" spans="1:9" ht="42.75" x14ac:dyDescent="0.25">
      <c r="A559" s="13" t="s">
        <v>535</v>
      </c>
      <c r="B559" s="13" t="s">
        <v>3855</v>
      </c>
      <c r="C559" s="13" t="s">
        <v>1363</v>
      </c>
      <c r="D559" s="18" t="s">
        <v>6103</v>
      </c>
      <c r="E559" s="50" t="s">
        <v>6119</v>
      </c>
      <c r="F559" s="52" t="s">
        <v>6127</v>
      </c>
      <c r="G559" s="20" t="s">
        <v>3856</v>
      </c>
      <c r="H559" s="13" t="s">
        <v>3857</v>
      </c>
      <c r="I559" s="13" t="s">
        <v>3858</v>
      </c>
    </row>
    <row r="560" spans="1:9" ht="108.75" x14ac:dyDescent="0.25">
      <c r="A560" s="13" t="s">
        <v>636</v>
      </c>
      <c r="B560" s="13">
        <v>5</v>
      </c>
      <c r="C560" s="13" t="s">
        <v>1463</v>
      </c>
      <c r="D560" s="18" t="s">
        <v>6103</v>
      </c>
      <c r="E560" s="50" t="s">
        <v>6119</v>
      </c>
      <c r="F560" s="52" t="s">
        <v>6126</v>
      </c>
      <c r="G560" s="20" t="s">
        <v>3859</v>
      </c>
      <c r="H560" s="13" t="s">
        <v>3860</v>
      </c>
      <c r="I560" s="13" t="s">
        <v>3861</v>
      </c>
    </row>
    <row r="561" spans="1:9" ht="108.75" x14ac:dyDescent="0.25">
      <c r="A561" s="13" t="s">
        <v>520</v>
      </c>
      <c r="B561" s="13" t="s">
        <v>3862</v>
      </c>
      <c r="C561" s="13" t="s">
        <v>1348</v>
      </c>
      <c r="D561" s="18" t="s">
        <v>6103</v>
      </c>
      <c r="E561" s="50" t="s">
        <v>6119</v>
      </c>
      <c r="F561" s="52" t="s">
        <v>6127</v>
      </c>
      <c r="G561" s="20" t="s">
        <v>3863</v>
      </c>
      <c r="H561" s="13" t="s">
        <v>3864</v>
      </c>
      <c r="I561" s="13" t="s">
        <v>3865</v>
      </c>
    </row>
    <row r="562" spans="1:9" ht="117" x14ac:dyDescent="0.25">
      <c r="A562" s="13" t="s">
        <v>190</v>
      </c>
      <c r="B562" s="13" t="s">
        <v>3866</v>
      </c>
      <c r="C562" s="13" t="s">
        <v>1047</v>
      </c>
      <c r="D562" s="18" t="s">
        <v>6103</v>
      </c>
      <c r="E562" s="50" t="s">
        <v>6119</v>
      </c>
      <c r="F562" s="52" t="s">
        <v>6126</v>
      </c>
      <c r="G562" s="20" t="s">
        <v>3867</v>
      </c>
      <c r="H562" s="13" t="s">
        <v>3868</v>
      </c>
      <c r="I562" s="13" t="s">
        <v>3869</v>
      </c>
    </row>
    <row r="563" spans="1:9" ht="117" x14ac:dyDescent="0.25">
      <c r="A563" s="13" t="s">
        <v>777</v>
      </c>
      <c r="B563" s="13" t="s">
        <v>3870</v>
      </c>
      <c r="C563" s="13" t="s">
        <v>1596</v>
      </c>
      <c r="D563" s="18" t="s">
        <v>6105</v>
      </c>
      <c r="E563" s="50" t="s">
        <v>6119</v>
      </c>
      <c r="F563" s="52" t="s">
        <v>6127</v>
      </c>
      <c r="G563" s="20" t="s">
        <v>3871</v>
      </c>
      <c r="H563" s="13" t="s">
        <v>3872</v>
      </c>
      <c r="I563" s="13" t="s">
        <v>3873</v>
      </c>
    </row>
    <row r="564" spans="1:9" ht="34.5" x14ac:dyDescent="0.25">
      <c r="A564" s="13" t="s">
        <v>333</v>
      </c>
      <c r="B564" s="13">
        <v>181</v>
      </c>
      <c r="C564" s="13" t="s">
        <v>1161</v>
      </c>
      <c r="D564" s="18" t="s">
        <v>6103</v>
      </c>
      <c r="E564" s="50" t="s">
        <v>6119</v>
      </c>
      <c r="F564" s="52" t="s">
        <v>6127</v>
      </c>
      <c r="G564" s="20" t="s">
        <v>3874</v>
      </c>
      <c r="H564" s="13" t="s">
        <v>3875</v>
      </c>
      <c r="I564" s="13" t="s">
        <v>3876</v>
      </c>
    </row>
    <row r="565" spans="1:9" ht="34.5" x14ac:dyDescent="0.25">
      <c r="A565" s="13" t="s">
        <v>587</v>
      </c>
      <c r="B565" s="13" t="s">
        <v>3877</v>
      </c>
      <c r="C565" s="13" t="s">
        <v>1414</v>
      </c>
      <c r="D565" s="18" t="s">
        <v>6103</v>
      </c>
      <c r="E565" s="50" t="s">
        <v>6119</v>
      </c>
      <c r="F565" s="52" t="s">
        <v>6127</v>
      </c>
      <c r="G565" s="20" t="s">
        <v>3878</v>
      </c>
      <c r="H565" s="13" t="s">
        <v>3879</v>
      </c>
      <c r="I565" s="13" t="s">
        <v>3880</v>
      </c>
    </row>
    <row r="566" spans="1:9" ht="59.25" x14ac:dyDescent="0.25">
      <c r="A566" s="13" t="s">
        <v>459</v>
      </c>
      <c r="B566" s="13" t="s">
        <v>3881</v>
      </c>
      <c r="C566" s="13" t="s">
        <v>1287</v>
      </c>
      <c r="D566" s="18" t="s">
        <v>6103</v>
      </c>
      <c r="E566" s="50" t="s">
        <v>6119</v>
      </c>
      <c r="F566" s="52" t="s">
        <v>6126</v>
      </c>
      <c r="G566" s="20" t="s">
        <v>3882</v>
      </c>
      <c r="H566" s="13" t="s">
        <v>3883</v>
      </c>
      <c r="I566" s="13" t="s">
        <v>3884</v>
      </c>
    </row>
    <row r="567" spans="1:9" ht="117" x14ac:dyDescent="0.25">
      <c r="A567" s="13" t="s">
        <v>316</v>
      </c>
      <c r="B567" s="13" t="s">
        <v>3885</v>
      </c>
      <c r="C567" s="13" t="s">
        <v>316</v>
      </c>
      <c r="D567" s="18" t="s">
        <v>6103</v>
      </c>
      <c r="E567" s="50" t="s">
        <v>6119</v>
      </c>
      <c r="F567" s="52" t="s">
        <v>6127</v>
      </c>
      <c r="G567" s="20" t="s">
        <v>3886</v>
      </c>
      <c r="H567" s="13" t="s">
        <v>3887</v>
      </c>
      <c r="I567" s="13" t="s">
        <v>3888</v>
      </c>
    </row>
    <row r="568" spans="1:9" ht="42.75" x14ac:dyDescent="0.25">
      <c r="A568" s="13" t="s">
        <v>54</v>
      </c>
      <c r="B568" s="13" t="s">
        <v>3889</v>
      </c>
      <c r="C568" s="13" t="s">
        <v>913</v>
      </c>
      <c r="D568" s="18" t="s">
        <v>6103</v>
      </c>
      <c r="E568" s="50" t="s">
        <v>6119</v>
      </c>
      <c r="F568" s="52" t="s">
        <v>6126</v>
      </c>
      <c r="G568" s="20" t="s">
        <v>3890</v>
      </c>
      <c r="H568" s="13" t="s">
        <v>3891</v>
      </c>
      <c r="I568" s="13" t="s">
        <v>3892</v>
      </c>
    </row>
    <row r="569" spans="1:9" ht="42.75" x14ac:dyDescent="0.25">
      <c r="A569" s="13" t="s">
        <v>336</v>
      </c>
      <c r="B569" s="13">
        <v>186</v>
      </c>
      <c r="C569" s="13" t="s">
        <v>1164</v>
      </c>
      <c r="D569" s="18" t="s">
        <v>6103</v>
      </c>
      <c r="E569" s="50" t="s">
        <v>6119</v>
      </c>
      <c r="F569" s="52" t="s">
        <v>6127</v>
      </c>
      <c r="G569" s="20" t="s">
        <v>3893</v>
      </c>
      <c r="H569" s="13" t="s">
        <v>3894</v>
      </c>
      <c r="I569" s="13" t="s">
        <v>3895</v>
      </c>
    </row>
    <row r="570" spans="1:9" ht="67.5" x14ac:dyDescent="0.25">
      <c r="A570" s="13" t="s">
        <v>399</v>
      </c>
      <c r="B570" s="13" t="s">
        <v>3896</v>
      </c>
      <c r="C570" s="13" t="s">
        <v>1227</v>
      </c>
      <c r="D570" s="18" t="s">
        <v>6103</v>
      </c>
      <c r="E570" s="50" t="s">
        <v>6119</v>
      </c>
      <c r="F570" s="52" t="s">
        <v>6127</v>
      </c>
      <c r="G570" s="21" t="s">
        <v>5043</v>
      </c>
      <c r="H570" s="13" t="s">
        <v>3897</v>
      </c>
      <c r="I570" s="13" t="s">
        <v>3898</v>
      </c>
    </row>
    <row r="571" spans="1:9" ht="117" x14ac:dyDescent="0.25">
      <c r="A571" s="13" t="s">
        <v>126</v>
      </c>
      <c r="B571" s="13" t="s">
        <v>3899</v>
      </c>
      <c r="C571" s="13" t="s">
        <v>983</v>
      </c>
      <c r="D571" s="18" t="s">
        <v>6103</v>
      </c>
      <c r="E571" s="50" t="s">
        <v>6119</v>
      </c>
      <c r="F571" s="52" t="s">
        <v>6126</v>
      </c>
      <c r="G571" s="20" t="s">
        <v>3900</v>
      </c>
      <c r="H571" s="13" t="s">
        <v>3901</v>
      </c>
      <c r="I571" s="13" t="s">
        <v>3902</v>
      </c>
    </row>
    <row r="572" spans="1:9" ht="75.75" x14ac:dyDescent="0.25">
      <c r="A572" s="13" t="s">
        <v>537</v>
      </c>
      <c r="B572" s="13" t="s">
        <v>3903</v>
      </c>
      <c r="C572" s="13" t="s">
        <v>1365</v>
      </c>
      <c r="D572" s="18" t="s">
        <v>6103</v>
      </c>
      <c r="E572" s="50" t="s">
        <v>6119</v>
      </c>
      <c r="F572" s="52" t="s">
        <v>6126</v>
      </c>
      <c r="G572" s="20" t="s">
        <v>3904</v>
      </c>
      <c r="H572" s="13" t="s">
        <v>3905</v>
      </c>
      <c r="I572" s="13" t="s">
        <v>3906</v>
      </c>
    </row>
    <row r="573" spans="1:9" ht="92.25" x14ac:dyDescent="0.25">
      <c r="A573" s="13" t="s">
        <v>779</v>
      </c>
      <c r="B573" s="13">
        <v>90</v>
      </c>
      <c r="C573" s="13" t="s">
        <v>1598</v>
      </c>
      <c r="D573" s="18" t="s">
        <v>6103</v>
      </c>
      <c r="E573" s="50" t="s">
        <v>6119</v>
      </c>
      <c r="F573" s="52" t="s">
        <v>6126</v>
      </c>
      <c r="G573" s="20" t="s">
        <v>3907</v>
      </c>
      <c r="H573" s="13" t="s">
        <v>3908</v>
      </c>
      <c r="I573" s="13" t="s">
        <v>3909</v>
      </c>
    </row>
    <row r="574" spans="1:9" ht="42.75" x14ac:dyDescent="0.25">
      <c r="A574" s="13" t="s">
        <v>329</v>
      </c>
      <c r="B574" s="13">
        <v>174</v>
      </c>
      <c r="C574" s="13" t="s">
        <v>1157</v>
      </c>
      <c r="D574" s="18" t="s">
        <v>6103</v>
      </c>
      <c r="E574" s="50" t="s">
        <v>6119</v>
      </c>
      <c r="F574" s="52" t="s">
        <v>6126</v>
      </c>
      <c r="G574" s="20" t="s">
        <v>3910</v>
      </c>
      <c r="H574" s="13" t="s">
        <v>3911</v>
      </c>
      <c r="I574" s="13" t="s">
        <v>3912</v>
      </c>
    </row>
    <row r="575" spans="1:9" ht="92.25" x14ac:dyDescent="0.25">
      <c r="A575" s="13" t="s">
        <v>150</v>
      </c>
      <c r="B575" s="13">
        <v>124</v>
      </c>
      <c r="C575" s="13" t="s">
        <v>1007</v>
      </c>
      <c r="D575" s="18" t="s">
        <v>6103</v>
      </c>
      <c r="E575" s="50" t="s">
        <v>6119</v>
      </c>
      <c r="F575" s="52" t="s">
        <v>6126</v>
      </c>
      <c r="G575" s="20" t="s">
        <v>3913</v>
      </c>
      <c r="H575" s="13" t="s">
        <v>3914</v>
      </c>
      <c r="I575" s="13" t="s">
        <v>3915</v>
      </c>
    </row>
    <row r="576" spans="1:9" ht="108.75" x14ac:dyDescent="0.25">
      <c r="A576" s="13" t="s">
        <v>778</v>
      </c>
      <c r="B576" s="13" t="s">
        <v>3916</v>
      </c>
      <c r="C576" s="13" t="s">
        <v>1597</v>
      </c>
      <c r="D576" s="18" t="s">
        <v>6103</v>
      </c>
      <c r="E576" s="50" t="s">
        <v>6119</v>
      </c>
      <c r="F576" s="52" t="s">
        <v>6127</v>
      </c>
      <c r="G576" s="20" t="s">
        <v>3917</v>
      </c>
      <c r="H576" s="13" t="s">
        <v>3918</v>
      </c>
      <c r="I576" s="13" t="s">
        <v>3919</v>
      </c>
    </row>
    <row r="577" spans="1:9" ht="51" x14ac:dyDescent="0.25">
      <c r="A577" s="13" t="s">
        <v>780</v>
      </c>
      <c r="B577" s="13" t="s">
        <v>3920</v>
      </c>
      <c r="C577" s="13" t="s">
        <v>1599</v>
      </c>
      <c r="D577" s="18" t="s">
        <v>6103</v>
      </c>
      <c r="E577" s="50" t="s">
        <v>6119</v>
      </c>
      <c r="F577" s="52" t="s">
        <v>6127</v>
      </c>
      <c r="G577" s="20" t="s">
        <v>3921</v>
      </c>
      <c r="H577" s="13" t="s">
        <v>3922</v>
      </c>
      <c r="I577" s="13" t="s">
        <v>3923</v>
      </c>
    </row>
    <row r="578" spans="1:9" ht="67.5" x14ac:dyDescent="0.25">
      <c r="A578" s="13" t="s">
        <v>635</v>
      </c>
      <c r="B578" s="13">
        <v>58</v>
      </c>
      <c r="C578" s="13" t="s">
        <v>1462</v>
      </c>
      <c r="D578" s="18" t="s">
        <v>6103</v>
      </c>
      <c r="E578" s="50" t="s">
        <v>6122</v>
      </c>
      <c r="F578" s="52" t="s">
        <v>6127</v>
      </c>
      <c r="G578" s="20" t="s">
        <v>3924</v>
      </c>
      <c r="H578" s="13" t="s">
        <v>3925</v>
      </c>
      <c r="I578" s="13" t="s">
        <v>3926</v>
      </c>
    </row>
    <row r="579" spans="1:9" ht="100.5" x14ac:dyDescent="0.25">
      <c r="A579" s="13" t="s">
        <v>85</v>
      </c>
      <c r="B579" s="13" t="s">
        <v>3927</v>
      </c>
      <c r="C579" s="13" t="s">
        <v>943</v>
      </c>
      <c r="D579" s="18" t="s">
        <v>6103</v>
      </c>
      <c r="E579" s="50" t="s">
        <v>6119</v>
      </c>
      <c r="F579" s="52" t="s">
        <v>6126</v>
      </c>
      <c r="G579" s="20" t="s">
        <v>3928</v>
      </c>
      <c r="H579" s="13" t="s">
        <v>3929</v>
      </c>
      <c r="I579" s="13" t="s">
        <v>3930</v>
      </c>
    </row>
    <row r="580" spans="1:9" ht="84" x14ac:dyDescent="0.25">
      <c r="A580" s="13" t="s">
        <v>781</v>
      </c>
      <c r="B580" s="13" t="s">
        <v>3931</v>
      </c>
      <c r="C580" s="13" t="s">
        <v>1600</v>
      </c>
      <c r="D580" s="18" t="s">
        <v>6103</v>
      </c>
      <c r="E580" s="50" t="s">
        <v>6122</v>
      </c>
      <c r="F580" s="52" t="s">
        <v>6127</v>
      </c>
      <c r="G580" s="20" t="s">
        <v>3932</v>
      </c>
      <c r="H580" s="13" t="s">
        <v>3933</v>
      </c>
      <c r="I580" s="13" t="s">
        <v>3934</v>
      </c>
    </row>
    <row r="581" spans="1:9" ht="34.5" x14ac:dyDescent="0.25">
      <c r="A581" s="13" t="s">
        <v>55</v>
      </c>
      <c r="B581" s="13" t="s">
        <v>3935</v>
      </c>
      <c r="C581" s="13" t="s">
        <v>914</v>
      </c>
      <c r="D581" s="18" t="s">
        <v>6105</v>
      </c>
      <c r="E581" s="50" t="s">
        <v>6119</v>
      </c>
      <c r="F581" s="52" t="s">
        <v>6127</v>
      </c>
      <c r="G581" s="20" t="s">
        <v>3936</v>
      </c>
      <c r="H581" s="13" t="s">
        <v>3937</v>
      </c>
      <c r="I581" s="13" t="s">
        <v>3938</v>
      </c>
    </row>
    <row r="582" spans="1:9" ht="133.5" x14ac:dyDescent="0.25">
      <c r="A582" s="13" t="s">
        <v>322</v>
      </c>
      <c r="B582" s="13">
        <v>166</v>
      </c>
      <c r="C582" s="13" t="s">
        <v>1150</v>
      </c>
      <c r="D582" s="18" t="s">
        <v>6103</v>
      </c>
      <c r="E582" s="50" t="s">
        <v>6119</v>
      </c>
      <c r="F582" s="52" t="s">
        <v>6127</v>
      </c>
      <c r="G582" s="20" t="s">
        <v>3939</v>
      </c>
      <c r="H582" s="13" t="s">
        <v>3940</v>
      </c>
      <c r="I582" s="13" t="s">
        <v>3941</v>
      </c>
    </row>
    <row r="583" spans="1:9" ht="42.75" x14ac:dyDescent="0.25">
      <c r="A583" s="13" t="s">
        <v>272</v>
      </c>
      <c r="B583" s="13" t="s">
        <v>3942</v>
      </c>
      <c r="C583" s="13" t="s">
        <v>1115</v>
      </c>
      <c r="D583" s="18" t="s">
        <v>6103</v>
      </c>
      <c r="E583" s="50" t="s">
        <v>6122</v>
      </c>
      <c r="F583" s="52" t="s">
        <v>6126</v>
      </c>
      <c r="G583" s="20" t="s">
        <v>3943</v>
      </c>
      <c r="H583" s="13" t="s">
        <v>3944</v>
      </c>
      <c r="I583" s="13" t="s">
        <v>3945</v>
      </c>
    </row>
    <row r="584" spans="1:9" ht="108.75" x14ac:dyDescent="0.25">
      <c r="A584" s="13" t="s">
        <v>782</v>
      </c>
      <c r="B584" s="13" t="s">
        <v>3946</v>
      </c>
      <c r="C584" s="13" t="s">
        <v>1601</v>
      </c>
      <c r="D584" s="18" t="s">
        <v>6103</v>
      </c>
      <c r="E584" s="50" t="s">
        <v>6119</v>
      </c>
      <c r="F584" s="52" t="s">
        <v>6126</v>
      </c>
      <c r="G584" s="20" t="s">
        <v>3947</v>
      </c>
      <c r="H584" s="13" t="s">
        <v>3948</v>
      </c>
      <c r="I584" s="13" t="s">
        <v>3949</v>
      </c>
    </row>
    <row r="585" spans="1:9" ht="117" x14ac:dyDescent="0.25">
      <c r="A585" s="13" t="s">
        <v>567</v>
      </c>
      <c r="B585" s="13" t="s">
        <v>3950</v>
      </c>
      <c r="C585" s="13" t="s">
        <v>1394</v>
      </c>
      <c r="D585" s="18" t="s">
        <v>6103</v>
      </c>
      <c r="E585" s="50" t="s">
        <v>6119</v>
      </c>
      <c r="F585" s="52" t="s">
        <v>6126</v>
      </c>
      <c r="G585" s="20" t="s">
        <v>3951</v>
      </c>
      <c r="H585" s="13" t="s">
        <v>3952</v>
      </c>
      <c r="I585" s="13" t="s">
        <v>3953</v>
      </c>
    </row>
    <row r="586" spans="1:9" ht="59.25" x14ac:dyDescent="0.25">
      <c r="A586" s="13" t="s">
        <v>497</v>
      </c>
      <c r="B586" s="13" t="s">
        <v>3954</v>
      </c>
      <c r="C586" s="13" t="s">
        <v>1325</v>
      </c>
      <c r="D586" s="18" t="s">
        <v>6103</v>
      </c>
      <c r="E586" s="50" t="s">
        <v>6123</v>
      </c>
      <c r="F586" s="52" t="s">
        <v>6126</v>
      </c>
      <c r="G586" s="20" t="s">
        <v>3955</v>
      </c>
      <c r="H586" s="13" t="s">
        <v>3956</v>
      </c>
      <c r="I586" s="13" t="s">
        <v>3957</v>
      </c>
    </row>
    <row r="587" spans="1:9" ht="51" x14ac:dyDescent="0.25">
      <c r="A587" s="13" t="s">
        <v>334</v>
      </c>
      <c r="B587" s="13">
        <v>183</v>
      </c>
      <c r="C587" s="13" t="s">
        <v>1162</v>
      </c>
      <c r="D587" s="18" t="s">
        <v>6103</v>
      </c>
      <c r="E587" s="50" t="s">
        <v>6119</v>
      </c>
      <c r="F587" s="52" t="s">
        <v>6126</v>
      </c>
      <c r="G587" s="20" t="s">
        <v>3958</v>
      </c>
      <c r="H587" s="13" t="s">
        <v>3959</v>
      </c>
      <c r="I587" s="13" t="s">
        <v>3960</v>
      </c>
    </row>
    <row r="588" spans="1:9" ht="34.5" x14ac:dyDescent="0.25">
      <c r="A588" s="13" t="s">
        <v>140</v>
      </c>
      <c r="B588" s="13" t="s">
        <v>3961</v>
      </c>
      <c r="C588" s="13" t="s">
        <v>997</v>
      </c>
      <c r="D588" s="18" t="s">
        <v>6103</v>
      </c>
      <c r="E588" s="50" t="s">
        <v>6119</v>
      </c>
      <c r="F588" s="52" t="s">
        <v>6127</v>
      </c>
      <c r="G588" s="20" t="s">
        <v>3962</v>
      </c>
      <c r="H588" s="13" t="s">
        <v>3963</v>
      </c>
      <c r="I588" s="13" t="s">
        <v>3964</v>
      </c>
    </row>
    <row r="589" spans="1:9" ht="125.25" x14ac:dyDescent="0.25">
      <c r="A589" s="13" t="s">
        <v>357</v>
      </c>
      <c r="B589" s="13">
        <v>205</v>
      </c>
      <c r="C589" s="13" t="s">
        <v>1185</v>
      </c>
      <c r="D589" s="18" t="s">
        <v>6103</v>
      </c>
      <c r="E589" s="50" t="s">
        <v>6119</v>
      </c>
      <c r="F589" s="52" t="s">
        <v>6126</v>
      </c>
      <c r="G589" s="20" t="s">
        <v>3965</v>
      </c>
      <c r="H589" s="13" t="s">
        <v>3966</v>
      </c>
      <c r="I589" s="13" t="s">
        <v>3967</v>
      </c>
    </row>
    <row r="590" spans="1:9" ht="51" x14ac:dyDescent="0.25">
      <c r="A590" s="13" t="s">
        <v>266</v>
      </c>
      <c r="B590" s="13">
        <v>157</v>
      </c>
      <c r="C590" s="13" t="s">
        <v>1111</v>
      </c>
      <c r="D590" s="18" t="s">
        <v>6103</v>
      </c>
      <c r="E590" s="50" t="s">
        <v>6119</v>
      </c>
      <c r="F590" s="52" t="s">
        <v>6127</v>
      </c>
      <c r="G590" s="20" t="s">
        <v>3968</v>
      </c>
      <c r="H590" s="13" t="s">
        <v>3969</v>
      </c>
      <c r="I590" s="13" t="s">
        <v>3970</v>
      </c>
    </row>
    <row r="591" spans="1:9" ht="108.75" x14ac:dyDescent="0.25">
      <c r="A591" s="13" t="s">
        <v>56</v>
      </c>
      <c r="B591" s="13" t="s">
        <v>3971</v>
      </c>
      <c r="C591" s="13" t="s">
        <v>915</v>
      </c>
      <c r="D591" s="18" t="s">
        <v>6103</v>
      </c>
      <c r="E591" s="50" t="s">
        <v>6119</v>
      </c>
      <c r="F591" s="52" t="s">
        <v>6126</v>
      </c>
      <c r="G591" s="20" t="s">
        <v>3972</v>
      </c>
      <c r="H591" s="13" t="s">
        <v>3973</v>
      </c>
      <c r="I591" s="13" t="s">
        <v>3974</v>
      </c>
    </row>
    <row r="592" spans="1:9" ht="108.75" x14ac:dyDescent="0.25">
      <c r="A592" s="13" t="s">
        <v>143</v>
      </c>
      <c r="B592" s="13">
        <v>112</v>
      </c>
      <c r="C592" s="13" t="s">
        <v>1000</v>
      </c>
      <c r="D592" s="18" t="s">
        <v>6106</v>
      </c>
      <c r="E592" s="50" t="s">
        <v>6119</v>
      </c>
      <c r="F592" s="52" t="s">
        <v>6126</v>
      </c>
      <c r="G592" s="20" t="s">
        <v>3975</v>
      </c>
      <c r="H592" s="13" t="s">
        <v>3976</v>
      </c>
      <c r="I592" s="13" t="s">
        <v>3977</v>
      </c>
    </row>
    <row r="593" spans="1:9" ht="42.75" x14ac:dyDescent="0.25">
      <c r="A593" s="13" t="s">
        <v>666</v>
      </c>
      <c r="B593" s="13" t="s">
        <v>3978</v>
      </c>
      <c r="C593" s="13" t="s">
        <v>1492</v>
      </c>
      <c r="D593" s="18" t="s">
        <v>6103</v>
      </c>
      <c r="E593" s="50" t="s">
        <v>6119</v>
      </c>
      <c r="F593" s="52" t="s">
        <v>6127</v>
      </c>
      <c r="G593" s="20" t="s">
        <v>3979</v>
      </c>
      <c r="H593" s="13" t="s">
        <v>3980</v>
      </c>
      <c r="I593" s="13" t="s">
        <v>3981</v>
      </c>
    </row>
    <row r="594" spans="1:9" ht="117" x14ac:dyDescent="0.25">
      <c r="A594" s="13" t="s">
        <v>783</v>
      </c>
      <c r="B594" s="13" t="s">
        <v>3982</v>
      </c>
      <c r="C594" s="13" t="s">
        <v>1602</v>
      </c>
      <c r="D594" s="18" t="s">
        <v>6105</v>
      </c>
      <c r="E594" s="50" t="s">
        <v>6119</v>
      </c>
      <c r="F594" s="52" t="s">
        <v>6126</v>
      </c>
      <c r="G594" s="20" t="s">
        <v>3983</v>
      </c>
      <c r="H594" s="13" t="s">
        <v>3984</v>
      </c>
      <c r="I594" s="13" t="s">
        <v>3985</v>
      </c>
    </row>
    <row r="595" spans="1:9" ht="100.5" x14ac:dyDescent="0.25">
      <c r="A595" s="13" t="s">
        <v>219</v>
      </c>
      <c r="B595" s="13" t="s">
        <v>3986</v>
      </c>
      <c r="C595" s="13" t="s">
        <v>1075</v>
      </c>
      <c r="D595" s="18" t="s">
        <v>6103</v>
      </c>
      <c r="E595" s="50" t="s">
        <v>6122</v>
      </c>
      <c r="F595" s="52" t="s">
        <v>6126</v>
      </c>
      <c r="G595" s="20" t="s">
        <v>3987</v>
      </c>
      <c r="H595" s="13" t="s">
        <v>3988</v>
      </c>
      <c r="I595" s="13" t="s">
        <v>3989</v>
      </c>
    </row>
    <row r="596" spans="1:9" ht="26.25" x14ac:dyDescent="0.25">
      <c r="A596" s="13" t="s">
        <v>580</v>
      </c>
      <c r="B596" s="13" t="s">
        <v>3990</v>
      </c>
      <c r="C596" s="13" t="s">
        <v>1407</v>
      </c>
      <c r="D596" s="18" t="s">
        <v>6103</v>
      </c>
      <c r="E596" s="50" t="s">
        <v>6123</v>
      </c>
      <c r="F596" s="52" t="s">
        <v>6127</v>
      </c>
      <c r="G596" s="21" t="s">
        <v>3991</v>
      </c>
      <c r="H596" s="13" t="s">
        <v>3992</v>
      </c>
      <c r="I596" s="13" t="s">
        <v>3993</v>
      </c>
    </row>
    <row r="597" spans="1:9" ht="59.25" x14ac:dyDescent="0.25">
      <c r="A597" s="13" t="s">
        <v>234</v>
      </c>
      <c r="B597" s="13">
        <v>151</v>
      </c>
      <c r="C597" s="13" t="s">
        <v>1088</v>
      </c>
      <c r="D597" s="18" t="s">
        <v>6103</v>
      </c>
      <c r="E597" s="50" t="s">
        <v>6119</v>
      </c>
      <c r="F597" s="52" t="s">
        <v>6126</v>
      </c>
      <c r="G597" s="20" t="s">
        <v>3994</v>
      </c>
      <c r="H597" s="13" t="s">
        <v>3995</v>
      </c>
      <c r="I597" s="13" t="s">
        <v>3996</v>
      </c>
    </row>
    <row r="598" spans="1:9" ht="67.5" x14ac:dyDescent="0.25">
      <c r="A598" s="13" t="s">
        <v>237</v>
      </c>
      <c r="B598" s="13">
        <v>154</v>
      </c>
      <c r="C598" s="13" t="s">
        <v>1091</v>
      </c>
      <c r="D598" s="18" t="s">
        <v>6103</v>
      </c>
      <c r="E598" s="50" t="s">
        <v>6119</v>
      </c>
      <c r="F598" s="52" t="s">
        <v>6127</v>
      </c>
      <c r="G598" s="20" t="s">
        <v>3997</v>
      </c>
      <c r="H598" s="13" t="s">
        <v>3998</v>
      </c>
      <c r="I598" s="13" t="s">
        <v>3999</v>
      </c>
    </row>
    <row r="599" spans="1:9" ht="75.75" x14ac:dyDescent="0.25">
      <c r="A599" s="13" t="s">
        <v>294</v>
      </c>
      <c r="B599" s="13" t="s">
        <v>4000</v>
      </c>
      <c r="C599" s="13" t="s">
        <v>294</v>
      </c>
      <c r="D599" s="18" t="s">
        <v>6103</v>
      </c>
      <c r="E599" s="50" t="s">
        <v>6122</v>
      </c>
      <c r="F599" s="52" t="s">
        <v>6127</v>
      </c>
      <c r="G599" s="20" t="s">
        <v>4001</v>
      </c>
      <c r="H599" s="13" t="s">
        <v>4002</v>
      </c>
      <c r="I599" s="13" t="s">
        <v>4003</v>
      </c>
    </row>
    <row r="600" spans="1:9" ht="34.5" x14ac:dyDescent="0.25">
      <c r="A600" s="13" t="s">
        <v>463</v>
      </c>
      <c r="B600" s="13" t="s">
        <v>4004</v>
      </c>
      <c r="C600" s="13" t="s">
        <v>1291</v>
      </c>
      <c r="D600" s="18" t="s">
        <v>6103</v>
      </c>
      <c r="E600" s="50" t="s">
        <v>6119</v>
      </c>
      <c r="F600" s="52" t="s">
        <v>6126</v>
      </c>
      <c r="G600" s="20" t="s">
        <v>4005</v>
      </c>
      <c r="H600" s="13" t="s">
        <v>4006</v>
      </c>
      <c r="I600" s="13" t="s">
        <v>4007</v>
      </c>
    </row>
    <row r="601" spans="1:9" ht="34.5" x14ac:dyDescent="0.25">
      <c r="A601" s="13" t="s">
        <v>667</v>
      </c>
      <c r="B601" s="13" t="s">
        <v>4008</v>
      </c>
      <c r="C601" s="13" t="s">
        <v>1493</v>
      </c>
      <c r="D601" s="18" t="s">
        <v>6103</v>
      </c>
      <c r="E601" s="50" t="s">
        <v>6119</v>
      </c>
      <c r="F601" s="52" t="s">
        <v>6127</v>
      </c>
      <c r="G601" s="20" t="s">
        <v>4009</v>
      </c>
      <c r="H601" s="13" t="s">
        <v>4010</v>
      </c>
      <c r="I601" s="13" t="s">
        <v>4011</v>
      </c>
    </row>
    <row r="602" spans="1:9" ht="117" x14ac:dyDescent="0.25">
      <c r="A602" s="13" t="s">
        <v>784</v>
      </c>
      <c r="B602" s="13" t="s">
        <v>4012</v>
      </c>
      <c r="C602" s="13" t="s">
        <v>1603</v>
      </c>
      <c r="D602" s="18" t="s">
        <v>6103</v>
      </c>
      <c r="E602" s="50" t="s">
        <v>6119</v>
      </c>
      <c r="F602" s="52" t="s">
        <v>6127</v>
      </c>
      <c r="G602" s="20" t="s">
        <v>4013</v>
      </c>
      <c r="H602" s="13" t="s">
        <v>4014</v>
      </c>
      <c r="I602" s="13" t="s">
        <v>4015</v>
      </c>
    </row>
    <row r="603" spans="1:9" ht="67.5" x14ac:dyDescent="0.25">
      <c r="A603" s="13" t="s">
        <v>277</v>
      </c>
      <c r="B603" s="13">
        <v>158</v>
      </c>
      <c r="C603" s="13" t="s">
        <v>1119</v>
      </c>
      <c r="D603" s="18" t="s">
        <v>6103</v>
      </c>
      <c r="E603" s="50" t="s">
        <v>6119</v>
      </c>
      <c r="F603" s="52" t="s">
        <v>6126</v>
      </c>
      <c r="G603" s="20" t="s">
        <v>4016</v>
      </c>
      <c r="H603" s="13" t="s">
        <v>4017</v>
      </c>
      <c r="I603" s="13" t="s">
        <v>4018</v>
      </c>
    </row>
    <row r="604" spans="1:9" ht="34.5" x14ac:dyDescent="0.25">
      <c r="A604" s="13" t="s">
        <v>378</v>
      </c>
      <c r="B604" s="13" t="s">
        <v>4019</v>
      </c>
      <c r="C604" s="13" t="s">
        <v>1206</v>
      </c>
      <c r="D604" s="18" t="s">
        <v>6103</v>
      </c>
      <c r="E604" s="50" t="s">
        <v>6119</v>
      </c>
      <c r="F604" s="52" t="s">
        <v>6127</v>
      </c>
      <c r="G604" s="21" t="s">
        <v>5065</v>
      </c>
      <c r="H604" s="13" t="s">
        <v>4020</v>
      </c>
      <c r="I604" s="13" t="s">
        <v>4021</v>
      </c>
    </row>
    <row r="605" spans="1:9" ht="108.75" x14ac:dyDescent="0.25">
      <c r="A605" s="13" t="s">
        <v>115</v>
      </c>
      <c r="B605" s="13" t="s">
        <v>4022</v>
      </c>
      <c r="C605" s="13" t="s">
        <v>972</v>
      </c>
      <c r="D605" s="18" t="s">
        <v>6103</v>
      </c>
      <c r="E605" s="50" t="s">
        <v>6119</v>
      </c>
      <c r="F605" s="52" t="s">
        <v>6126</v>
      </c>
      <c r="G605" s="20" t="s">
        <v>4023</v>
      </c>
      <c r="H605" s="13" t="s">
        <v>4024</v>
      </c>
      <c r="I605" s="13" t="s">
        <v>4025</v>
      </c>
    </row>
    <row r="606" spans="1:9" ht="67.5" x14ac:dyDescent="0.25">
      <c r="A606" s="13" t="s">
        <v>124</v>
      </c>
      <c r="B606" s="13">
        <v>110</v>
      </c>
      <c r="C606" s="13" t="s">
        <v>981</v>
      </c>
      <c r="D606" s="18" t="s">
        <v>6103</v>
      </c>
      <c r="E606" s="50" t="s">
        <v>6119</v>
      </c>
      <c r="F606" s="52" t="s">
        <v>6127</v>
      </c>
      <c r="G606" s="20" t="s">
        <v>4026</v>
      </c>
      <c r="H606" s="13" t="s">
        <v>4027</v>
      </c>
      <c r="I606" s="13" t="s">
        <v>4028</v>
      </c>
    </row>
    <row r="607" spans="1:9" ht="117" x14ac:dyDescent="0.25">
      <c r="A607" s="13" t="s">
        <v>105</v>
      </c>
      <c r="B607" s="13" t="s">
        <v>4029</v>
      </c>
      <c r="C607" s="13" t="s">
        <v>962</v>
      </c>
      <c r="D607" s="18" t="s">
        <v>6107</v>
      </c>
      <c r="E607" s="50" t="s">
        <v>6119</v>
      </c>
      <c r="F607" s="52" t="s">
        <v>6126</v>
      </c>
      <c r="G607" s="20" t="s">
        <v>4030</v>
      </c>
      <c r="H607" s="13" t="s">
        <v>4031</v>
      </c>
      <c r="I607" s="13" t="s">
        <v>4032</v>
      </c>
    </row>
    <row r="608" spans="1:9" ht="67.5" x14ac:dyDescent="0.25">
      <c r="A608" s="13" t="s">
        <v>191</v>
      </c>
      <c r="B608" s="13" t="s">
        <v>4033</v>
      </c>
      <c r="C608" s="13" t="s">
        <v>1048</v>
      </c>
      <c r="D608" s="18" t="s">
        <v>6103</v>
      </c>
      <c r="E608" s="50" t="s">
        <v>6119</v>
      </c>
      <c r="F608" s="52" t="s">
        <v>6126</v>
      </c>
      <c r="G608" s="20" t="s">
        <v>4034</v>
      </c>
      <c r="H608" s="13" t="s">
        <v>4035</v>
      </c>
      <c r="I608" s="13" t="s">
        <v>4036</v>
      </c>
    </row>
    <row r="609" spans="1:9" ht="117" x14ac:dyDescent="0.25">
      <c r="A609" s="13" t="s">
        <v>533</v>
      </c>
      <c r="B609" s="13" t="s">
        <v>4037</v>
      </c>
      <c r="C609" s="13" t="s">
        <v>1361</v>
      </c>
      <c r="D609" s="18" t="s">
        <v>6103</v>
      </c>
      <c r="E609" s="50" t="s">
        <v>6119</v>
      </c>
      <c r="F609" s="52" t="s">
        <v>6127</v>
      </c>
      <c r="G609" s="20" t="s">
        <v>4038</v>
      </c>
      <c r="H609" s="13" t="s">
        <v>4039</v>
      </c>
      <c r="I609" s="13" t="s">
        <v>4040</v>
      </c>
    </row>
    <row r="610" spans="1:9" ht="67.5" x14ac:dyDescent="0.25">
      <c r="A610" s="13" t="s">
        <v>92</v>
      </c>
      <c r="B610" s="13" t="s">
        <v>4041</v>
      </c>
      <c r="C610" s="13" t="s">
        <v>950</v>
      </c>
      <c r="D610" s="18" t="s">
        <v>6103</v>
      </c>
      <c r="E610" s="50" t="s">
        <v>6119</v>
      </c>
      <c r="F610" s="52" t="s">
        <v>6127</v>
      </c>
      <c r="G610" s="20" t="s">
        <v>4042</v>
      </c>
      <c r="H610" s="13" t="s">
        <v>4043</v>
      </c>
      <c r="I610" s="13" t="s">
        <v>4044</v>
      </c>
    </row>
    <row r="611" spans="1:9" ht="67.5" x14ac:dyDescent="0.25">
      <c r="A611" s="13" t="s">
        <v>785</v>
      </c>
      <c r="B611" s="13" t="s">
        <v>4045</v>
      </c>
      <c r="C611" s="13" t="s">
        <v>1604</v>
      </c>
      <c r="D611" s="18" t="s">
        <v>6105</v>
      </c>
      <c r="E611" s="50" t="s">
        <v>6122</v>
      </c>
      <c r="F611" s="52" t="s">
        <v>6127</v>
      </c>
      <c r="G611" s="20" t="s">
        <v>4046</v>
      </c>
      <c r="H611" s="13" t="s">
        <v>4047</v>
      </c>
      <c r="I611" s="13" t="s">
        <v>4048</v>
      </c>
    </row>
    <row r="612" spans="1:9" ht="92.25" x14ac:dyDescent="0.25">
      <c r="A612" s="13" t="s">
        <v>57</v>
      </c>
      <c r="B612" s="13" t="s">
        <v>4049</v>
      </c>
      <c r="C612" s="13" t="s">
        <v>916</v>
      </c>
      <c r="D612" s="18" t="s">
        <v>6103</v>
      </c>
      <c r="E612" s="50" t="s">
        <v>6119</v>
      </c>
      <c r="F612" s="52" t="s">
        <v>6126</v>
      </c>
      <c r="G612" s="20" t="s">
        <v>4050</v>
      </c>
      <c r="H612" s="13" t="s">
        <v>4051</v>
      </c>
      <c r="I612" s="13" t="s">
        <v>4052</v>
      </c>
    </row>
    <row r="613" spans="1:9" ht="42.75" x14ac:dyDescent="0.25">
      <c r="A613" s="13" t="s">
        <v>534</v>
      </c>
      <c r="B613" s="13" t="s">
        <v>4053</v>
      </c>
      <c r="C613" s="13" t="s">
        <v>1362</v>
      </c>
      <c r="D613" s="18" t="s">
        <v>6103</v>
      </c>
      <c r="E613" s="50" t="s">
        <v>6119</v>
      </c>
      <c r="F613" s="52" t="s">
        <v>6127</v>
      </c>
      <c r="G613" s="20" t="s">
        <v>4054</v>
      </c>
      <c r="H613" s="13" t="s">
        <v>4055</v>
      </c>
      <c r="I613" s="13" t="s">
        <v>4056</v>
      </c>
    </row>
    <row r="614" spans="1:9" ht="26.25" x14ac:dyDescent="0.25">
      <c r="A614" s="13" t="s">
        <v>58</v>
      </c>
      <c r="B614" s="13" t="s">
        <v>4057</v>
      </c>
      <c r="C614" s="13" t="s">
        <v>917</v>
      </c>
      <c r="D614" s="18" t="s">
        <v>6103</v>
      </c>
      <c r="E614" s="50" t="s">
        <v>6119</v>
      </c>
      <c r="F614" s="52" t="s">
        <v>6127</v>
      </c>
      <c r="G614" s="21" t="s">
        <v>4058</v>
      </c>
      <c r="H614" s="13" t="s">
        <v>4059</v>
      </c>
      <c r="I614" s="13" t="s">
        <v>4060</v>
      </c>
    </row>
    <row r="615" spans="1:9" ht="51" x14ac:dyDescent="0.25">
      <c r="A615" s="13" t="s">
        <v>293</v>
      </c>
      <c r="B615" s="13" t="s">
        <v>4061</v>
      </c>
      <c r="C615" s="13" t="s">
        <v>293</v>
      </c>
      <c r="D615" s="18" t="s">
        <v>6103</v>
      </c>
      <c r="E615" s="50" t="s">
        <v>6119</v>
      </c>
      <c r="F615" s="52" t="s">
        <v>6126</v>
      </c>
      <c r="G615" s="20" t="s">
        <v>4062</v>
      </c>
      <c r="H615" s="13" t="s">
        <v>4063</v>
      </c>
      <c r="I615" s="13" t="s">
        <v>4064</v>
      </c>
    </row>
    <row r="616" spans="1:9" ht="117" x14ac:dyDescent="0.25">
      <c r="A616" s="13" t="s">
        <v>136</v>
      </c>
      <c r="B616" s="13" t="s">
        <v>4065</v>
      </c>
      <c r="C616" s="13" t="s">
        <v>993</v>
      </c>
      <c r="D616" s="18" t="s">
        <v>6105</v>
      </c>
      <c r="E616" s="50" t="s">
        <v>6122</v>
      </c>
      <c r="F616" s="52" t="s">
        <v>6127</v>
      </c>
      <c r="G616" s="20" t="s">
        <v>4066</v>
      </c>
      <c r="H616" s="13" t="s">
        <v>4067</v>
      </c>
      <c r="I616" s="13" t="s">
        <v>4068</v>
      </c>
    </row>
    <row r="617" spans="1:9" ht="108.75" x14ac:dyDescent="0.25">
      <c r="A617" s="13" t="s">
        <v>192</v>
      </c>
      <c r="B617" s="13" t="s">
        <v>4069</v>
      </c>
      <c r="C617" s="13" t="s">
        <v>1049</v>
      </c>
      <c r="D617" s="18" t="s">
        <v>6103</v>
      </c>
      <c r="E617" s="50" t="s">
        <v>6119</v>
      </c>
      <c r="F617" s="52" t="s">
        <v>6126</v>
      </c>
      <c r="G617" s="20" t="s">
        <v>4070</v>
      </c>
      <c r="H617" s="13" t="s">
        <v>4071</v>
      </c>
      <c r="I617" s="13" t="s">
        <v>4072</v>
      </c>
    </row>
    <row r="618" spans="1:9" ht="117" x14ac:dyDescent="0.25">
      <c r="A618" s="13" t="s">
        <v>292</v>
      </c>
      <c r="B618" s="13" t="s">
        <v>4073</v>
      </c>
      <c r="C618" s="13" t="s">
        <v>1130</v>
      </c>
      <c r="D618" s="18" t="s">
        <v>6103</v>
      </c>
      <c r="E618" s="50" t="s">
        <v>6119</v>
      </c>
      <c r="F618" s="52" t="s">
        <v>6127</v>
      </c>
      <c r="G618" s="20" t="s">
        <v>4074</v>
      </c>
      <c r="H618" s="13" t="s">
        <v>4075</v>
      </c>
      <c r="I618" s="13" t="s">
        <v>4076</v>
      </c>
    </row>
    <row r="619" spans="1:9" ht="42.75" x14ac:dyDescent="0.25">
      <c r="A619" s="13" t="s">
        <v>59</v>
      </c>
      <c r="B619" s="13" t="s">
        <v>4077</v>
      </c>
      <c r="C619" s="13" t="s">
        <v>918</v>
      </c>
      <c r="D619" s="18" t="s">
        <v>6103</v>
      </c>
      <c r="E619" s="50" t="s">
        <v>6119</v>
      </c>
      <c r="F619" s="52" t="s">
        <v>6127</v>
      </c>
      <c r="G619" s="20" t="s">
        <v>4078</v>
      </c>
      <c r="H619" s="13" t="s">
        <v>4079</v>
      </c>
      <c r="I619" s="13" t="s">
        <v>4080</v>
      </c>
    </row>
    <row r="620" spans="1:9" ht="34.5" x14ac:dyDescent="0.25">
      <c r="A620" s="13" t="s">
        <v>193</v>
      </c>
      <c r="B620" s="13" t="s">
        <v>4081</v>
      </c>
      <c r="C620" s="13" t="s">
        <v>1050</v>
      </c>
      <c r="D620" s="18" t="s">
        <v>6103</v>
      </c>
      <c r="E620" s="50" t="s">
        <v>6119</v>
      </c>
      <c r="F620" s="52" t="s">
        <v>6126</v>
      </c>
      <c r="G620" s="20" t="s">
        <v>4082</v>
      </c>
      <c r="H620" s="13" t="s">
        <v>4083</v>
      </c>
      <c r="I620" s="13" t="s">
        <v>4084</v>
      </c>
    </row>
    <row r="621" spans="1:9" ht="59.25" x14ac:dyDescent="0.25">
      <c r="A621" s="13" t="s">
        <v>434</v>
      </c>
      <c r="B621" s="13" t="s">
        <v>4085</v>
      </c>
      <c r="C621" s="13" t="s">
        <v>1262</v>
      </c>
      <c r="D621" s="18" t="s">
        <v>6103</v>
      </c>
      <c r="E621" s="50" t="s">
        <v>6123</v>
      </c>
      <c r="F621" s="52" t="s">
        <v>6127</v>
      </c>
      <c r="G621" s="20" t="s">
        <v>4086</v>
      </c>
      <c r="H621" s="13" t="s">
        <v>4087</v>
      </c>
      <c r="I621" s="13" t="s">
        <v>4088</v>
      </c>
    </row>
    <row r="622" spans="1:9" ht="108.75" x14ac:dyDescent="0.25">
      <c r="A622" s="13" t="s">
        <v>194</v>
      </c>
      <c r="B622" s="13" t="s">
        <v>4089</v>
      </c>
      <c r="C622" s="13" t="s">
        <v>1051</v>
      </c>
      <c r="D622" s="18" t="s">
        <v>6103</v>
      </c>
      <c r="E622" s="50" t="s">
        <v>6119</v>
      </c>
      <c r="F622" s="52" t="s">
        <v>6127</v>
      </c>
      <c r="G622" s="20" t="s">
        <v>4090</v>
      </c>
      <c r="H622" s="13" t="s">
        <v>4091</v>
      </c>
      <c r="I622" s="13" t="s">
        <v>4092</v>
      </c>
    </row>
    <row r="623" spans="1:9" ht="75.75" x14ac:dyDescent="0.25">
      <c r="A623" s="13" t="s">
        <v>678</v>
      </c>
      <c r="B623" s="13" t="s">
        <v>4093</v>
      </c>
      <c r="C623" s="13" t="s">
        <v>1503</v>
      </c>
      <c r="D623" s="18" t="s">
        <v>6103</v>
      </c>
      <c r="E623" s="50" t="s">
        <v>6119</v>
      </c>
      <c r="F623" s="52" t="s">
        <v>6127</v>
      </c>
      <c r="G623" s="20" t="s">
        <v>4094</v>
      </c>
      <c r="H623" s="13" t="s">
        <v>4095</v>
      </c>
      <c r="I623" s="13" t="s">
        <v>4096</v>
      </c>
    </row>
    <row r="624" spans="1:9" ht="84" x14ac:dyDescent="0.25">
      <c r="A624" s="13" t="s">
        <v>273</v>
      </c>
      <c r="B624" s="13" t="s">
        <v>4097</v>
      </c>
      <c r="C624" s="13" t="s">
        <v>1116</v>
      </c>
      <c r="D624" s="18" t="s">
        <v>6103</v>
      </c>
      <c r="E624" s="50" t="s">
        <v>6119</v>
      </c>
      <c r="F624" s="52" t="s">
        <v>6127</v>
      </c>
      <c r="G624" s="20" t="s">
        <v>4098</v>
      </c>
      <c r="H624" s="13" t="s">
        <v>4099</v>
      </c>
      <c r="I624" s="13" t="s">
        <v>4100</v>
      </c>
    </row>
    <row r="625" spans="1:9" ht="51" x14ac:dyDescent="0.25">
      <c r="A625" s="13" t="s">
        <v>107</v>
      </c>
      <c r="B625" s="13" t="s">
        <v>4101</v>
      </c>
      <c r="C625" s="13" t="s">
        <v>964</v>
      </c>
      <c r="D625" s="18" t="s">
        <v>6103</v>
      </c>
      <c r="E625" s="50" t="s">
        <v>6119</v>
      </c>
      <c r="F625" s="52" t="s">
        <v>6126</v>
      </c>
      <c r="G625" s="20" t="s">
        <v>4102</v>
      </c>
      <c r="H625" s="13" t="s">
        <v>4103</v>
      </c>
      <c r="I625" s="13" t="s">
        <v>4104</v>
      </c>
    </row>
    <row r="626" spans="1:9" ht="117" x14ac:dyDescent="0.25">
      <c r="A626" s="13" t="s">
        <v>786</v>
      </c>
      <c r="B626" s="13" t="s">
        <v>4105</v>
      </c>
      <c r="C626" s="13" t="s">
        <v>1605</v>
      </c>
      <c r="D626" s="18" t="s">
        <v>6103</v>
      </c>
      <c r="E626" s="50" t="s">
        <v>6122</v>
      </c>
      <c r="F626" s="52" t="s">
        <v>6126</v>
      </c>
      <c r="G626" s="20" t="s">
        <v>4106</v>
      </c>
      <c r="H626" s="13" t="s">
        <v>4107</v>
      </c>
      <c r="I626" s="13" t="s">
        <v>4108</v>
      </c>
    </row>
    <row r="627" spans="1:9" ht="84" x14ac:dyDescent="0.25">
      <c r="A627" s="13" t="s">
        <v>787</v>
      </c>
      <c r="B627" s="13" t="s">
        <v>4109</v>
      </c>
      <c r="C627" s="13" t="s">
        <v>1606</v>
      </c>
      <c r="D627" s="18" t="s">
        <v>6105</v>
      </c>
      <c r="E627" s="50" t="s">
        <v>6119</v>
      </c>
      <c r="F627" s="52" t="s">
        <v>6126</v>
      </c>
      <c r="G627" s="20" t="s">
        <v>4110</v>
      </c>
      <c r="H627" s="13" t="s">
        <v>4111</v>
      </c>
      <c r="I627" s="13" t="s">
        <v>4112</v>
      </c>
    </row>
    <row r="628" spans="1:9" ht="51" x14ac:dyDescent="0.25">
      <c r="A628" s="13" t="s">
        <v>528</v>
      </c>
      <c r="B628" s="13" t="s">
        <v>4113</v>
      </c>
      <c r="C628" s="13" t="s">
        <v>1356</v>
      </c>
      <c r="D628" s="18" t="s">
        <v>6103</v>
      </c>
      <c r="E628" s="50" t="s">
        <v>6119</v>
      </c>
      <c r="F628" s="52" t="s">
        <v>6127</v>
      </c>
      <c r="G628" s="20" t="s">
        <v>4114</v>
      </c>
      <c r="H628" s="13" t="s">
        <v>4115</v>
      </c>
      <c r="I628" s="13" t="s">
        <v>4116</v>
      </c>
    </row>
    <row r="629" spans="1:9" ht="59.25" x14ac:dyDescent="0.25">
      <c r="A629" s="13" t="s">
        <v>382</v>
      </c>
      <c r="B629" s="13" t="s">
        <v>4117</v>
      </c>
      <c r="C629" s="13" t="s">
        <v>1210</v>
      </c>
      <c r="D629" s="18" t="s">
        <v>6103</v>
      </c>
      <c r="E629" s="50" t="s">
        <v>6119</v>
      </c>
      <c r="F629" s="52" t="s">
        <v>6126</v>
      </c>
      <c r="G629" s="20" t="s">
        <v>4118</v>
      </c>
      <c r="H629" s="13" t="s">
        <v>4119</v>
      </c>
      <c r="I629" s="13" t="s">
        <v>4120</v>
      </c>
    </row>
    <row r="630" spans="1:9" ht="108.75" x14ac:dyDescent="0.25">
      <c r="A630" s="13" t="s">
        <v>788</v>
      </c>
      <c r="B630" s="13" t="s">
        <v>4121</v>
      </c>
      <c r="C630" s="13" t="s">
        <v>788</v>
      </c>
      <c r="D630" s="18" t="s">
        <v>6103</v>
      </c>
      <c r="E630" s="50" t="s">
        <v>6119</v>
      </c>
      <c r="F630" s="52" t="s">
        <v>6126</v>
      </c>
      <c r="G630" s="20" t="s">
        <v>4122</v>
      </c>
      <c r="H630" s="13" t="s">
        <v>4123</v>
      </c>
      <c r="I630" s="13" t="s">
        <v>4124</v>
      </c>
    </row>
    <row r="631" spans="1:9" ht="108.75" x14ac:dyDescent="0.25">
      <c r="A631" s="13" t="s">
        <v>613</v>
      </c>
      <c r="B631" s="13">
        <v>24</v>
      </c>
      <c r="C631" s="13" t="s">
        <v>1440</v>
      </c>
      <c r="D631" s="18" t="s">
        <v>6103</v>
      </c>
      <c r="E631" s="50" t="s">
        <v>6119</v>
      </c>
      <c r="F631" s="52" t="s">
        <v>6126</v>
      </c>
      <c r="G631" s="20" t="s">
        <v>4125</v>
      </c>
      <c r="H631" s="13" t="s">
        <v>4126</v>
      </c>
      <c r="I631" s="13" t="s">
        <v>4127</v>
      </c>
    </row>
    <row r="632" spans="1:9" ht="34.5" x14ac:dyDescent="0.25">
      <c r="A632" s="13" t="s">
        <v>305</v>
      </c>
      <c r="B632" s="13" t="s">
        <v>4128</v>
      </c>
      <c r="C632" s="13" t="s">
        <v>1139</v>
      </c>
      <c r="D632" s="18" t="s">
        <v>6103</v>
      </c>
      <c r="E632" s="50" t="s">
        <v>6119</v>
      </c>
      <c r="F632" s="52" t="s">
        <v>6127</v>
      </c>
      <c r="G632" s="21" t="s">
        <v>4129</v>
      </c>
      <c r="H632" s="13" t="s">
        <v>4130</v>
      </c>
      <c r="I632" s="13" t="s">
        <v>4131</v>
      </c>
    </row>
    <row r="633" spans="1:9" ht="42.75" x14ac:dyDescent="0.25">
      <c r="A633" s="13" t="s">
        <v>440</v>
      </c>
      <c r="B633" s="13" t="s">
        <v>4132</v>
      </c>
      <c r="C633" s="13" t="s">
        <v>1268</v>
      </c>
      <c r="D633" s="18" t="s">
        <v>6103</v>
      </c>
      <c r="E633" s="50" t="s">
        <v>6123</v>
      </c>
      <c r="F633" s="52" t="s">
        <v>6126</v>
      </c>
      <c r="G633" s="20" t="s">
        <v>4133</v>
      </c>
      <c r="H633" s="13" t="s">
        <v>4134</v>
      </c>
      <c r="I633" s="13" t="s">
        <v>4135</v>
      </c>
    </row>
    <row r="634" spans="1:9" ht="84" x14ac:dyDescent="0.25">
      <c r="A634" s="13" t="s">
        <v>338</v>
      </c>
      <c r="B634" s="13">
        <v>18</v>
      </c>
      <c r="C634" s="13" t="s">
        <v>1166</v>
      </c>
      <c r="D634" s="18" t="s">
        <v>6103</v>
      </c>
      <c r="E634" s="50" t="s">
        <v>6119</v>
      </c>
      <c r="F634" s="52" t="s">
        <v>6126</v>
      </c>
      <c r="G634" s="20" t="s">
        <v>4136</v>
      </c>
      <c r="H634" s="13" t="s">
        <v>4137</v>
      </c>
      <c r="I634" s="13" t="s">
        <v>4138</v>
      </c>
    </row>
    <row r="635" spans="1:9" ht="84" x14ac:dyDescent="0.25">
      <c r="A635" s="13" t="s">
        <v>231</v>
      </c>
      <c r="B635" s="13">
        <v>145</v>
      </c>
      <c r="C635" s="13" t="s">
        <v>1085</v>
      </c>
      <c r="D635" s="18" t="s">
        <v>6103</v>
      </c>
      <c r="E635" s="50" t="s">
        <v>6119</v>
      </c>
      <c r="F635" s="52" t="s">
        <v>6126</v>
      </c>
      <c r="G635" s="20" t="s">
        <v>4139</v>
      </c>
      <c r="H635" s="13" t="s">
        <v>4140</v>
      </c>
      <c r="I635" s="13" t="s">
        <v>4141</v>
      </c>
    </row>
    <row r="636" spans="1:9" ht="108.75" x14ac:dyDescent="0.25">
      <c r="A636" s="13" t="s">
        <v>89</v>
      </c>
      <c r="B636" s="13" t="s">
        <v>4142</v>
      </c>
      <c r="C636" s="13" t="s">
        <v>947</v>
      </c>
      <c r="D636" s="18" t="s">
        <v>6103</v>
      </c>
      <c r="E636" s="50" t="s">
        <v>6119</v>
      </c>
      <c r="F636" s="52" t="s">
        <v>6127</v>
      </c>
      <c r="G636" s="20" t="s">
        <v>4143</v>
      </c>
      <c r="H636" s="13" t="s">
        <v>4144</v>
      </c>
      <c r="I636" s="13" t="s">
        <v>4145</v>
      </c>
    </row>
    <row r="637" spans="1:9" ht="26.25" x14ac:dyDescent="0.25">
      <c r="A637" s="13" t="s">
        <v>313</v>
      </c>
      <c r="B637" s="13" t="s">
        <v>4146</v>
      </c>
      <c r="C637" s="13" t="s">
        <v>1145</v>
      </c>
      <c r="D637" s="18" t="s">
        <v>6103</v>
      </c>
      <c r="E637" s="50" t="s">
        <v>6119</v>
      </c>
      <c r="F637" s="52" t="s">
        <v>6127</v>
      </c>
      <c r="G637" s="21" t="s">
        <v>4147</v>
      </c>
      <c r="H637" s="13" t="s">
        <v>4148</v>
      </c>
      <c r="I637" s="13" t="s">
        <v>4149</v>
      </c>
    </row>
    <row r="638" spans="1:9" ht="51" x14ac:dyDescent="0.25">
      <c r="A638" s="13" t="s">
        <v>215</v>
      </c>
      <c r="B638" s="13" t="s">
        <v>4150</v>
      </c>
      <c r="C638" s="13" t="s">
        <v>1071</v>
      </c>
      <c r="D638" s="18" t="s">
        <v>6103</v>
      </c>
      <c r="E638" s="50" t="s">
        <v>6119</v>
      </c>
      <c r="F638" s="52" t="s">
        <v>6126</v>
      </c>
      <c r="G638" s="20" t="s">
        <v>4151</v>
      </c>
      <c r="H638" s="13" t="s">
        <v>4152</v>
      </c>
      <c r="I638" s="13" t="s">
        <v>4153</v>
      </c>
    </row>
    <row r="639" spans="1:9" ht="108.75" x14ac:dyDescent="0.25">
      <c r="A639" s="13" t="s">
        <v>274</v>
      </c>
      <c r="B639" s="13" t="s">
        <v>4154</v>
      </c>
      <c r="C639" s="13" t="s">
        <v>274</v>
      </c>
      <c r="D639" s="18" t="s">
        <v>6105</v>
      </c>
      <c r="E639" s="50" t="s">
        <v>6119</v>
      </c>
      <c r="F639" s="52" t="s">
        <v>6126</v>
      </c>
      <c r="G639" s="20" t="s">
        <v>4155</v>
      </c>
      <c r="H639" s="13" t="s">
        <v>4156</v>
      </c>
      <c r="I639" s="13" t="s">
        <v>4157</v>
      </c>
    </row>
    <row r="640" spans="1:9" ht="59.25" x14ac:dyDescent="0.25">
      <c r="A640" s="13" t="s">
        <v>100</v>
      </c>
      <c r="B640" s="13" t="s">
        <v>4158</v>
      </c>
      <c r="C640" s="13" t="s">
        <v>958</v>
      </c>
      <c r="D640" s="18" t="s">
        <v>6105</v>
      </c>
      <c r="E640" s="50" t="s">
        <v>6122</v>
      </c>
      <c r="F640" s="52" t="s">
        <v>6126</v>
      </c>
      <c r="G640" s="20" t="s">
        <v>4159</v>
      </c>
      <c r="H640" s="13" t="s">
        <v>4160</v>
      </c>
      <c r="I640" s="13" t="s">
        <v>4161</v>
      </c>
    </row>
    <row r="641" spans="1:9" ht="51" x14ac:dyDescent="0.25">
      <c r="A641" s="13" t="s">
        <v>464</v>
      </c>
      <c r="B641" s="13" t="s">
        <v>4162</v>
      </c>
      <c r="C641" s="13" t="s">
        <v>1292</v>
      </c>
      <c r="D641" s="18" t="s">
        <v>6103</v>
      </c>
      <c r="E641" s="50" t="s">
        <v>6119</v>
      </c>
      <c r="F641" s="52" t="s">
        <v>6126</v>
      </c>
      <c r="G641" s="20" t="s">
        <v>4163</v>
      </c>
      <c r="H641" s="13" t="s">
        <v>4164</v>
      </c>
      <c r="I641" s="13" t="s">
        <v>4165</v>
      </c>
    </row>
    <row r="642" spans="1:9" ht="42.75" x14ac:dyDescent="0.25">
      <c r="A642" s="13" t="s">
        <v>732</v>
      </c>
      <c r="B642" s="13">
        <v>85</v>
      </c>
      <c r="C642" s="13" t="s">
        <v>1556</v>
      </c>
      <c r="D642" s="18" t="s">
        <v>6103</v>
      </c>
      <c r="E642" s="50" t="s">
        <v>6119</v>
      </c>
      <c r="F642" s="52" t="s">
        <v>6127</v>
      </c>
      <c r="G642" s="20" t="s">
        <v>4166</v>
      </c>
      <c r="H642" s="13" t="s">
        <v>4167</v>
      </c>
      <c r="I642" s="13" t="s">
        <v>4168</v>
      </c>
    </row>
    <row r="643" spans="1:9" ht="117" x14ac:dyDescent="0.25">
      <c r="A643" s="13" t="s">
        <v>490</v>
      </c>
      <c r="B643" s="13" t="s">
        <v>4169</v>
      </c>
      <c r="C643" s="13" t="s">
        <v>1318</v>
      </c>
      <c r="D643" s="18" t="s">
        <v>6105</v>
      </c>
      <c r="E643" s="50" t="s">
        <v>6119</v>
      </c>
      <c r="F643" s="52" t="s">
        <v>6127</v>
      </c>
      <c r="G643" s="20" t="s">
        <v>4170</v>
      </c>
      <c r="H643" s="13" t="s">
        <v>4171</v>
      </c>
      <c r="I643" s="13" t="s">
        <v>4172</v>
      </c>
    </row>
    <row r="644" spans="1:9" ht="34.5" x14ac:dyDescent="0.25">
      <c r="A644" s="13" t="s">
        <v>607</v>
      </c>
      <c r="B644" s="13" t="s">
        <v>4173</v>
      </c>
      <c r="C644" s="13" t="s">
        <v>1434</v>
      </c>
      <c r="D644" s="18" t="s">
        <v>6103</v>
      </c>
      <c r="E644" s="50" t="s">
        <v>6119</v>
      </c>
      <c r="F644" s="52" t="s">
        <v>6127</v>
      </c>
      <c r="G644" s="20" t="s">
        <v>4174</v>
      </c>
      <c r="H644" s="13" t="s">
        <v>4175</v>
      </c>
      <c r="I644" s="13" t="s">
        <v>4176</v>
      </c>
    </row>
    <row r="645" spans="1:9" ht="108.75" x14ac:dyDescent="0.25">
      <c r="A645" s="13" t="s">
        <v>821</v>
      </c>
      <c r="B645" s="13" t="s">
        <v>4177</v>
      </c>
      <c r="C645" s="13" t="s">
        <v>1639</v>
      </c>
      <c r="D645" s="18" t="s">
        <v>6105</v>
      </c>
      <c r="E645" s="50" t="s">
        <v>6119</v>
      </c>
      <c r="F645" s="52" t="s">
        <v>6126</v>
      </c>
      <c r="G645" s="20" t="s">
        <v>4178</v>
      </c>
      <c r="H645" s="13" t="s">
        <v>4179</v>
      </c>
      <c r="I645" s="13" t="s">
        <v>4180</v>
      </c>
    </row>
    <row r="646" spans="1:9" ht="42.75" x14ac:dyDescent="0.25">
      <c r="A646" s="13" t="s">
        <v>789</v>
      </c>
      <c r="B646" s="13" t="s">
        <v>4181</v>
      </c>
      <c r="C646" s="13" t="s">
        <v>1607</v>
      </c>
      <c r="D646" s="18" t="s">
        <v>6106</v>
      </c>
      <c r="E646" s="50" t="s">
        <v>6123</v>
      </c>
      <c r="F646" s="52" t="s">
        <v>6127</v>
      </c>
      <c r="G646" s="20" t="s">
        <v>4182</v>
      </c>
      <c r="H646" s="13" t="s">
        <v>4183</v>
      </c>
      <c r="I646" s="13" t="s">
        <v>4184</v>
      </c>
    </row>
    <row r="647" spans="1:9" ht="26.25" x14ac:dyDescent="0.25">
      <c r="A647" s="13" t="s">
        <v>60</v>
      </c>
      <c r="B647" s="13" t="s">
        <v>4185</v>
      </c>
      <c r="C647" s="13" t="s">
        <v>60</v>
      </c>
      <c r="D647" s="18" t="s">
        <v>6103</v>
      </c>
      <c r="E647" s="50" t="s">
        <v>6123</v>
      </c>
      <c r="F647" s="52" t="s">
        <v>6127</v>
      </c>
      <c r="G647" s="21" t="s">
        <v>4186</v>
      </c>
      <c r="H647" s="13" t="s">
        <v>4187</v>
      </c>
      <c r="I647" s="13" t="s">
        <v>4188</v>
      </c>
    </row>
    <row r="648" spans="1:9" ht="133.5" x14ac:dyDescent="0.25">
      <c r="A648" s="13" t="s">
        <v>158</v>
      </c>
      <c r="B648" s="13">
        <v>134</v>
      </c>
      <c r="C648" s="13" t="s">
        <v>1015</v>
      </c>
      <c r="D648" s="18" t="s">
        <v>6103</v>
      </c>
      <c r="E648" s="50" t="s">
        <v>6119</v>
      </c>
      <c r="F648" s="52" t="s">
        <v>6126</v>
      </c>
      <c r="G648" s="20" t="s">
        <v>4189</v>
      </c>
      <c r="H648" s="13" t="s">
        <v>4190</v>
      </c>
      <c r="I648" s="13" t="s">
        <v>4191</v>
      </c>
    </row>
    <row r="649" spans="1:9" ht="34.5" x14ac:dyDescent="0.25">
      <c r="A649" s="13" t="s">
        <v>376</v>
      </c>
      <c r="B649" s="13" t="s">
        <v>4192</v>
      </c>
      <c r="C649" s="13" t="s">
        <v>1204</v>
      </c>
      <c r="D649" s="18" t="s">
        <v>6103</v>
      </c>
      <c r="E649" s="50" t="s">
        <v>6119</v>
      </c>
      <c r="F649" s="52" t="s">
        <v>6126</v>
      </c>
      <c r="G649" s="21" t="s">
        <v>4193</v>
      </c>
      <c r="H649" s="13" t="s">
        <v>4194</v>
      </c>
      <c r="I649" s="13" t="s">
        <v>4195</v>
      </c>
    </row>
    <row r="650" spans="1:9" ht="67.5" x14ac:dyDescent="0.25">
      <c r="A650" s="13" t="s">
        <v>623</v>
      </c>
      <c r="B650" s="13">
        <v>41</v>
      </c>
      <c r="C650" s="13" t="s">
        <v>1450</v>
      </c>
      <c r="D650" s="18" t="s">
        <v>6103</v>
      </c>
      <c r="E650" s="50" t="s">
        <v>6119</v>
      </c>
      <c r="F650" s="52" t="s">
        <v>6126</v>
      </c>
      <c r="G650" s="20" t="s">
        <v>4196</v>
      </c>
      <c r="H650" s="13" t="s">
        <v>4197</v>
      </c>
      <c r="I650" s="13" t="s">
        <v>4198</v>
      </c>
    </row>
    <row r="651" spans="1:9" ht="59.25" x14ac:dyDescent="0.25">
      <c r="A651" s="13" t="s">
        <v>61</v>
      </c>
      <c r="B651" s="13" t="s">
        <v>4199</v>
      </c>
      <c r="C651" s="13" t="s">
        <v>919</v>
      </c>
      <c r="D651" s="18" t="s">
        <v>6103</v>
      </c>
      <c r="E651" s="50" t="s">
        <v>6119</v>
      </c>
      <c r="F651" s="52" t="s">
        <v>6127</v>
      </c>
      <c r="G651" s="20" t="s">
        <v>4200</v>
      </c>
      <c r="H651" s="13" t="s">
        <v>4201</v>
      </c>
      <c r="I651" s="13" t="s">
        <v>4202</v>
      </c>
    </row>
    <row r="652" spans="1:9" ht="42.75" x14ac:dyDescent="0.25">
      <c r="A652" s="13" t="s">
        <v>551</v>
      </c>
      <c r="B652" s="13" t="s">
        <v>4203</v>
      </c>
      <c r="C652" s="13" t="s">
        <v>1379</v>
      </c>
      <c r="D652" s="18" t="s">
        <v>6103</v>
      </c>
      <c r="E652" s="50" t="s">
        <v>6119</v>
      </c>
      <c r="F652" s="52" t="s">
        <v>6127</v>
      </c>
      <c r="G652" s="20" t="s">
        <v>4204</v>
      </c>
      <c r="H652" s="13" t="s">
        <v>4205</v>
      </c>
      <c r="I652" s="13" t="s">
        <v>4206</v>
      </c>
    </row>
    <row r="653" spans="1:9" ht="42.75" x14ac:dyDescent="0.25">
      <c r="A653" s="13" t="s">
        <v>791</v>
      </c>
      <c r="B653" s="13" t="s">
        <v>4207</v>
      </c>
      <c r="C653" s="13" t="s">
        <v>1609</v>
      </c>
      <c r="D653" s="18" t="s">
        <v>6105</v>
      </c>
      <c r="E653" s="50" t="s">
        <v>6119</v>
      </c>
      <c r="F653" s="52" t="s">
        <v>6126</v>
      </c>
      <c r="G653" s="20" t="s">
        <v>4208</v>
      </c>
      <c r="H653" s="13" t="s">
        <v>4209</v>
      </c>
      <c r="I653" s="13" t="s">
        <v>4210</v>
      </c>
    </row>
    <row r="654" spans="1:9" ht="51" x14ac:dyDescent="0.25">
      <c r="A654" s="13" t="s">
        <v>122</v>
      </c>
      <c r="B654" s="13" t="s">
        <v>4211</v>
      </c>
      <c r="C654" s="13" t="s">
        <v>979</v>
      </c>
      <c r="D654" s="18" t="s">
        <v>6103</v>
      </c>
      <c r="E654" s="50" t="s">
        <v>6119</v>
      </c>
      <c r="F654" s="52" t="s">
        <v>6127</v>
      </c>
      <c r="G654" s="20" t="s">
        <v>4212</v>
      </c>
      <c r="H654" s="13" t="s">
        <v>4213</v>
      </c>
      <c r="I654" s="13" t="s">
        <v>4214</v>
      </c>
    </row>
    <row r="655" spans="1:9" ht="108.75" x14ac:dyDescent="0.25">
      <c r="A655" s="13" t="s">
        <v>668</v>
      </c>
      <c r="B655" s="13" t="s">
        <v>4215</v>
      </c>
      <c r="C655" s="13" t="s">
        <v>1494</v>
      </c>
      <c r="D655" s="18" t="s">
        <v>6104</v>
      </c>
      <c r="E655" s="50" t="s">
        <v>6119</v>
      </c>
      <c r="F655" s="52" t="s">
        <v>6126</v>
      </c>
      <c r="G655" s="20" t="s">
        <v>4216</v>
      </c>
      <c r="H655" s="13" t="s">
        <v>4217</v>
      </c>
      <c r="I655" s="13" t="s">
        <v>4218</v>
      </c>
    </row>
    <row r="656" spans="1:9" ht="108.75" x14ac:dyDescent="0.25">
      <c r="A656" s="13" t="s">
        <v>455</v>
      </c>
      <c r="B656" s="13" t="s">
        <v>4219</v>
      </c>
      <c r="C656" s="13" t="s">
        <v>1283</v>
      </c>
      <c r="D656" s="18" t="s">
        <v>6103</v>
      </c>
      <c r="E656" s="50" t="s">
        <v>6119</v>
      </c>
      <c r="F656" s="52" t="s">
        <v>6127</v>
      </c>
      <c r="G656" s="20" t="s">
        <v>4220</v>
      </c>
      <c r="H656" s="13" t="s">
        <v>4221</v>
      </c>
      <c r="I656" s="13" t="s">
        <v>4222</v>
      </c>
    </row>
    <row r="657" spans="1:9" ht="26.25" x14ac:dyDescent="0.25">
      <c r="A657" s="13" t="s">
        <v>542</v>
      </c>
      <c r="B657" s="13" t="s">
        <v>4223</v>
      </c>
      <c r="C657" s="13" t="s">
        <v>1370</v>
      </c>
      <c r="D657" s="18" t="s">
        <v>6103</v>
      </c>
      <c r="E657" s="50" t="s">
        <v>6119</v>
      </c>
      <c r="F657" s="52" t="s">
        <v>6127</v>
      </c>
      <c r="G657" s="21" t="s">
        <v>4224</v>
      </c>
      <c r="H657" s="13" t="s">
        <v>4225</v>
      </c>
      <c r="I657" s="13" t="s">
        <v>4226</v>
      </c>
    </row>
    <row r="658" spans="1:9" ht="75.75" x14ac:dyDescent="0.25">
      <c r="A658" s="13" t="s">
        <v>792</v>
      </c>
      <c r="B658" s="13" t="s">
        <v>4227</v>
      </c>
      <c r="C658" s="13" t="s">
        <v>1610</v>
      </c>
      <c r="D658" s="18" t="s">
        <v>6105</v>
      </c>
      <c r="E658" s="50" t="s">
        <v>6119</v>
      </c>
      <c r="F658" s="52" t="s">
        <v>6126</v>
      </c>
      <c r="G658" s="20" t="s">
        <v>4228</v>
      </c>
      <c r="H658" s="13" t="s">
        <v>4229</v>
      </c>
      <c r="I658" s="13" t="s">
        <v>4230</v>
      </c>
    </row>
    <row r="659" spans="1:9" ht="108.75" x14ac:dyDescent="0.25">
      <c r="A659" s="13" t="s">
        <v>793</v>
      </c>
      <c r="B659" s="13" t="s">
        <v>4231</v>
      </c>
      <c r="C659" s="13" t="s">
        <v>1611</v>
      </c>
      <c r="D659" s="18" t="s">
        <v>6104</v>
      </c>
      <c r="E659" s="50" t="s">
        <v>6119</v>
      </c>
      <c r="F659" s="52" t="s">
        <v>6126</v>
      </c>
      <c r="G659" s="20" t="s">
        <v>4232</v>
      </c>
      <c r="H659" s="13" t="s">
        <v>4233</v>
      </c>
      <c r="I659" s="13" t="s">
        <v>4234</v>
      </c>
    </row>
    <row r="660" spans="1:9" ht="59.25" x14ac:dyDescent="0.25">
      <c r="A660" s="13" t="s">
        <v>94</v>
      </c>
      <c r="B660" s="13" t="s">
        <v>4235</v>
      </c>
      <c r="C660" s="13" t="s">
        <v>952</v>
      </c>
      <c r="D660" s="18" t="s">
        <v>6107</v>
      </c>
      <c r="E660" s="50" t="s">
        <v>6119</v>
      </c>
      <c r="F660" s="52" t="s">
        <v>6127</v>
      </c>
      <c r="G660" s="20" t="s">
        <v>4236</v>
      </c>
      <c r="H660" s="13" t="s">
        <v>4237</v>
      </c>
      <c r="I660" s="13" t="s">
        <v>4238</v>
      </c>
    </row>
    <row r="661" spans="1:9" ht="117" x14ac:dyDescent="0.25">
      <c r="A661" s="13" t="s">
        <v>552</v>
      </c>
      <c r="B661" s="13" t="s">
        <v>4239</v>
      </c>
      <c r="C661" s="13" t="s">
        <v>1380</v>
      </c>
      <c r="D661" s="18" t="s">
        <v>6103</v>
      </c>
      <c r="E661" s="50" t="s">
        <v>6119</v>
      </c>
      <c r="F661" s="52" t="s">
        <v>6127</v>
      </c>
      <c r="G661" s="20" t="s">
        <v>4240</v>
      </c>
      <c r="H661" s="13" t="s">
        <v>4241</v>
      </c>
      <c r="I661" s="13" t="s">
        <v>4242</v>
      </c>
    </row>
    <row r="662" spans="1:9" ht="108.75" x14ac:dyDescent="0.25">
      <c r="A662" s="13" t="s">
        <v>228</v>
      </c>
      <c r="B662" s="13" t="s">
        <v>4243</v>
      </c>
      <c r="C662" s="13" t="s">
        <v>228</v>
      </c>
      <c r="D662" s="18" t="s">
        <v>6103</v>
      </c>
      <c r="E662" s="50" t="s">
        <v>6119</v>
      </c>
      <c r="F662" s="52" t="s">
        <v>6127</v>
      </c>
      <c r="G662" s="20" t="s">
        <v>4244</v>
      </c>
      <c r="H662" s="13" t="s">
        <v>4245</v>
      </c>
      <c r="I662" s="13" t="s">
        <v>4246</v>
      </c>
    </row>
    <row r="663" spans="1:9" ht="117" x14ac:dyDescent="0.25">
      <c r="A663" s="13" t="s">
        <v>794</v>
      </c>
      <c r="B663" s="13" t="s">
        <v>4247</v>
      </c>
      <c r="C663" s="13" t="s">
        <v>1612</v>
      </c>
      <c r="D663" s="18" t="s">
        <v>6105</v>
      </c>
      <c r="E663" s="50" t="s">
        <v>6119</v>
      </c>
      <c r="F663" s="52" t="s">
        <v>6126</v>
      </c>
      <c r="G663" s="20" t="s">
        <v>4248</v>
      </c>
      <c r="H663" s="13" t="s">
        <v>4249</v>
      </c>
      <c r="I663" s="13" t="s">
        <v>4250</v>
      </c>
    </row>
    <row r="664" spans="1:9" ht="117" x14ac:dyDescent="0.25">
      <c r="A664" s="13" t="s">
        <v>62</v>
      </c>
      <c r="B664" s="13" t="s">
        <v>4251</v>
      </c>
      <c r="C664" s="13" t="s">
        <v>920</v>
      </c>
      <c r="D664" s="18" t="s">
        <v>6103</v>
      </c>
      <c r="E664" s="50" t="s">
        <v>6119</v>
      </c>
      <c r="F664" s="52" t="s">
        <v>6127</v>
      </c>
      <c r="G664" s="20" t="s">
        <v>4252</v>
      </c>
      <c r="H664" s="13" t="s">
        <v>4253</v>
      </c>
      <c r="I664" s="13" t="s">
        <v>4254</v>
      </c>
    </row>
    <row r="665" spans="1:9" ht="108.75" x14ac:dyDescent="0.25">
      <c r="A665" s="13" t="s">
        <v>397</v>
      </c>
      <c r="B665" s="13" t="s">
        <v>4255</v>
      </c>
      <c r="C665" s="13" t="s">
        <v>1225</v>
      </c>
      <c r="D665" s="18" t="s">
        <v>6103</v>
      </c>
      <c r="E665" s="50" t="s">
        <v>6119</v>
      </c>
      <c r="F665" s="52" t="s">
        <v>6127</v>
      </c>
      <c r="G665" s="21" t="s">
        <v>5030</v>
      </c>
      <c r="H665" s="13" t="s">
        <v>4256</v>
      </c>
      <c r="I665" s="13" t="s">
        <v>4257</v>
      </c>
    </row>
    <row r="666" spans="1:9" ht="42.75" x14ac:dyDescent="0.25">
      <c r="A666" s="13" t="s">
        <v>435</v>
      </c>
      <c r="B666" s="13" t="s">
        <v>4258</v>
      </c>
      <c r="C666" s="13" t="s">
        <v>1263</v>
      </c>
      <c r="D666" s="18" t="s">
        <v>6103</v>
      </c>
      <c r="E666" s="50" t="s">
        <v>6122</v>
      </c>
      <c r="F666" s="52" t="s">
        <v>6126</v>
      </c>
      <c r="G666" s="21" t="s">
        <v>5059</v>
      </c>
      <c r="H666" s="13" t="s">
        <v>4259</v>
      </c>
      <c r="I666" s="13" t="s">
        <v>4260</v>
      </c>
    </row>
    <row r="667" spans="1:9" ht="75.75" x14ac:dyDescent="0.25">
      <c r="A667" s="13" t="s">
        <v>355</v>
      </c>
      <c r="B667" s="13" t="s">
        <v>4261</v>
      </c>
      <c r="C667" s="13" t="s">
        <v>1183</v>
      </c>
      <c r="D667" s="18" t="s">
        <v>6105</v>
      </c>
      <c r="E667" s="50" t="s">
        <v>6122</v>
      </c>
      <c r="F667" s="52" t="s">
        <v>6126</v>
      </c>
      <c r="G667" s="21" t="s">
        <v>5070</v>
      </c>
      <c r="H667" s="13" t="s">
        <v>4262</v>
      </c>
      <c r="I667" s="13" t="s">
        <v>4263</v>
      </c>
    </row>
    <row r="668" spans="1:9" ht="75.75" x14ac:dyDescent="0.25">
      <c r="A668" s="13" t="s">
        <v>356</v>
      </c>
      <c r="B668" s="13" t="s">
        <v>4264</v>
      </c>
      <c r="C668" s="13" t="s">
        <v>1184</v>
      </c>
      <c r="D668" s="18" t="s">
        <v>6103</v>
      </c>
      <c r="E668" s="50" t="s">
        <v>6122</v>
      </c>
      <c r="F668" s="52" t="s">
        <v>6126</v>
      </c>
      <c r="G668" s="21" t="s">
        <v>5069</v>
      </c>
      <c r="H668" s="13" t="s">
        <v>4265</v>
      </c>
      <c r="I668" s="13" t="s">
        <v>4266</v>
      </c>
    </row>
    <row r="669" spans="1:9" ht="92.25" x14ac:dyDescent="0.25">
      <c r="A669" s="13" t="s">
        <v>795</v>
      </c>
      <c r="B669" s="13" t="s">
        <v>4267</v>
      </c>
      <c r="C669" s="13" t="s">
        <v>1613</v>
      </c>
      <c r="D669" s="18" t="s">
        <v>6105</v>
      </c>
      <c r="E669" s="50" t="s">
        <v>6122</v>
      </c>
      <c r="F669" s="52" t="s">
        <v>6126</v>
      </c>
      <c r="G669" s="20" t="s">
        <v>4268</v>
      </c>
      <c r="H669" s="13" t="s">
        <v>4269</v>
      </c>
      <c r="I669" s="13" t="s">
        <v>4270</v>
      </c>
    </row>
    <row r="670" spans="1:9" ht="117" x14ac:dyDescent="0.25">
      <c r="A670" s="13" t="s">
        <v>386</v>
      </c>
      <c r="B670" s="13" t="s">
        <v>4271</v>
      </c>
      <c r="C670" s="13" t="s">
        <v>1214</v>
      </c>
      <c r="D670" s="18" t="s">
        <v>6103</v>
      </c>
      <c r="E670" s="50" t="s">
        <v>6119</v>
      </c>
      <c r="F670" s="52" t="s">
        <v>6127</v>
      </c>
      <c r="G670" s="20" t="s">
        <v>4272</v>
      </c>
      <c r="H670" s="13" t="s">
        <v>4273</v>
      </c>
      <c r="I670" s="13" t="s">
        <v>4274</v>
      </c>
    </row>
    <row r="671" spans="1:9" ht="42.75" x14ac:dyDescent="0.25">
      <c r="A671" s="13" t="s">
        <v>63</v>
      </c>
      <c r="B671" s="13" t="s">
        <v>4275</v>
      </c>
      <c r="C671" s="13" t="s">
        <v>921</v>
      </c>
      <c r="D671" s="18" t="s">
        <v>6103</v>
      </c>
      <c r="E671" s="50" t="s">
        <v>6119</v>
      </c>
      <c r="F671" s="52" t="s">
        <v>6127</v>
      </c>
      <c r="G671" s="20" t="s">
        <v>4276</v>
      </c>
      <c r="H671" s="13" t="s">
        <v>4277</v>
      </c>
      <c r="I671" s="13" t="s">
        <v>4278</v>
      </c>
    </row>
    <row r="672" spans="1:9" ht="75.75" x14ac:dyDescent="0.25">
      <c r="A672" s="13" t="s">
        <v>568</v>
      </c>
      <c r="B672" s="13" t="s">
        <v>4279</v>
      </c>
      <c r="C672" s="13" t="s">
        <v>1395</v>
      </c>
      <c r="D672" s="18" t="s">
        <v>6103</v>
      </c>
      <c r="E672" s="50" t="s">
        <v>6119</v>
      </c>
      <c r="F672" s="52" t="s">
        <v>6126</v>
      </c>
      <c r="G672" s="20" t="s">
        <v>4280</v>
      </c>
      <c r="H672" s="13" t="s">
        <v>4281</v>
      </c>
      <c r="I672" s="13" t="s">
        <v>4282</v>
      </c>
    </row>
    <row r="673" spans="1:9" ht="18" x14ac:dyDescent="0.25">
      <c r="A673" s="13" t="s">
        <v>149</v>
      </c>
      <c r="B673" s="13">
        <v>123</v>
      </c>
      <c r="C673" s="13" t="s">
        <v>1006</v>
      </c>
      <c r="D673" s="18" t="s">
        <v>6103</v>
      </c>
      <c r="E673" s="50" t="s">
        <v>6119</v>
      </c>
      <c r="F673" s="52" t="s">
        <v>6127</v>
      </c>
      <c r="G673" s="21" t="s">
        <v>4283</v>
      </c>
      <c r="H673" s="13" t="s">
        <v>4284</v>
      </c>
      <c r="I673" s="13" t="s">
        <v>4285</v>
      </c>
    </row>
    <row r="674" spans="1:9" ht="84" x14ac:dyDescent="0.25">
      <c r="A674" s="13" t="s">
        <v>614</v>
      </c>
      <c r="B674" s="13">
        <v>26</v>
      </c>
      <c r="C674" s="13" t="s">
        <v>1441</v>
      </c>
      <c r="D674" s="18" t="s">
        <v>6103</v>
      </c>
      <c r="E674" s="50" t="s">
        <v>6119</v>
      </c>
      <c r="F674" s="52" t="s">
        <v>6127</v>
      </c>
      <c r="G674" s="20" t="s">
        <v>4286</v>
      </c>
      <c r="H674" s="13" t="s">
        <v>4287</v>
      </c>
      <c r="I674" s="13" t="s">
        <v>4288</v>
      </c>
    </row>
    <row r="675" spans="1:9" ht="34.5" x14ac:dyDescent="0.25">
      <c r="A675" s="13" t="s">
        <v>796</v>
      </c>
      <c r="B675" s="13" t="s">
        <v>4289</v>
      </c>
      <c r="C675" s="13" t="s">
        <v>1614</v>
      </c>
      <c r="D675" s="18" t="s">
        <v>6103</v>
      </c>
      <c r="E675" s="50" t="s">
        <v>6119</v>
      </c>
      <c r="F675" s="52" t="s">
        <v>6127</v>
      </c>
      <c r="G675" s="20" t="s">
        <v>4290</v>
      </c>
      <c r="H675" s="13" t="s">
        <v>4291</v>
      </c>
      <c r="I675" s="13" t="s">
        <v>4292</v>
      </c>
    </row>
    <row r="676" spans="1:9" ht="67.5" x14ac:dyDescent="0.25">
      <c r="A676" s="13" t="s">
        <v>472</v>
      </c>
      <c r="B676" s="13" t="s">
        <v>4293</v>
      </c>
      <c r="C676" s="13" t="s">
        <v>1300</v>
      </c>
      <c r="D676" s="18" t="s">
        <v>6103</v>
      </c>
      <c r="E676" s="50" t="s">
        <v>6119</v>
      </c>
      <c r="F676" s="52" t="s">
        <v>6127</v>
      </c>
      <c r="G676" s="20" t="s">
        <v>4294</v>
      </c>
      <c r="H676" s="13" t="s">
        <v>4295</v>
      </c>
      <c r="I676" s="13" t="s">
        <v>4296</v>
      </c>
    </row>
    <row r="677" spans="1:9" ht="67.5" x14ac:dyDescent="0.25">
      <c r="A677" s="13" t="s">
        <v>345</v>
      </c>
      <c r="B677" s="13">
        <v>198</v>
      </c>
      <c r="C677" s="13" t="s">
        <v>1173</v>
      </c>
      <c r="D677" s="18" t="s">
        <v>6106</v>
      </c>
      <c r="E677" s="50" t="s">
        <v>6119</v>
      </c>
      <c r="F677" s="52" t="s">
        <v>6127</v>
      </c>
      <c r="G677" s="20" t="s">
        <v>4297</v>
      </c>
      <c r="H677" s="13" t="s">
        <v>4298</v>
      </c>
      <c r="I677" s="13" t="s">
        <v>4299</v>
      </c>
    </row>
    <row r="678" spans="1:9" ht="108.75" x14ac:dyDescent="0.25">
      <c r="A678" s="13" t="s">
        <v>275</v>
      </c>
      <c r="B678" s="13" t="s">
        <v>4300</v>
      </c>
      <c r="C678" s="13" t="s">
        <v>1117</v>
      </c>
      <c r="D678" s="18" t="s">
        <v>6103</v>
      </c>
      <c r="E678" s="50" t="s">
        <v>6122</v>
      </c>
      <c r="F678" s="52" t="s">
        <v>6126</v>
      </c>
      <c r="G678" s="20" t="s">
        <v>5073</v>
      </c>
      <c r="H678" s="13" t="s">
        <v>4301</v>
      </c>
      <c r="I678" s="13" t="s">
        <v>4302</v>
      </c>
    </row>
    <row r="679" spans="1:9" ht="108.75" x14ac:dyDescent="0.25">
      <c r="A679" s="13" t="s">
        <v>64</v>
      </c>
      <c r="B679" s="13" t="s">
        <v>4303</v>
      </c>
      <c r="C679" s="13" t="s">
        <v>922</v>
      </c>
      <c r="D679" s="18" t="s">
        <v>6105</v>
      </c>
      <c r="E679" s="50" t="s">
        <v>6119</v>
      </c>
      <c r="F679" s="52" t="s">
        <v>6126</v>
      </c>
      <c r="G679" s="20" t="s">
        <v>4304</v>
      </c>
      <c r="H679" s="13" t="s">
        <v>4305</v>
      </c>
      <c r="I679" s="13" t="s">
        <v>4306</v>
      </c>
    </row>
    <row r="680" spans="1:9" ht="92.25" x14ac:dyDescent="0.25">
      <c r="A680" s="13" t="s">
        <v>797</v>
      </c>
      <c r="B680" s="13" t="s">
        <v>4307</v>
      </c>
      <c r="C680" s="13" t="s">
        <v>1615</v>
      </c>
      <c r="D680" s="18" t="s">
        <v>6104</v>
      </c>
      <c r="E680" s="50" t="s">
        <v>6119</v>
      </c>
      <c r="F680" s="52" t="s">
        <v>6126</v>
      </c>
      <c r="G680" s="20" t="s">
        <v>4308</v>
      </c>
      <c r="H680" s="13" t="s">
        <v>4309</v>
      </c>
      <c r="I680" s="13" t="s">
        <v>4310</v>
      </c>
    </row>
    <row r="681" spans="1:9" ht="75.75" x14ac:dyDescent="0.25">
      <c r="A681" s="13" t="s">
        <v>138</v>
      </c>
      <c r="B681" s="13" t="s">
        <v>4311</v>
      </c>
      <c r="C681" s="13" t="s">
        <v>995</v>
      </c>
      <c r="D681" s="18" t="s">
        <v>6103</v>
      </c>
      <c r="E681" s="50" t="s">
        <v>6122</v>
      </c>
      <c r="F681" s="52" t="s">
        <v>6126</v>
      </c>
      <c r="G681" s="20" t="s">
        <v>4312</v>
      </c>
      <c r="H681" s="13" t="s">
        <v>4313</v>
      </c>
      <c r="I681" s="13" t="s">
        <v>4314</v>
      </c>
    </row>
    <row r="682" spans="1:9" ht="42.75" x14ac:dyDescent="0.25">
      <c r="A682" s="13" t="s">
        <v>276</v>
      </c>
      <c r="B682" s="13" t="s">
        <v>4315</v>
      </c>
      <c r="C682" s="13" t="s">
        <v>1118</v>
      </c>
      <c r="D682" s="18" t="s">
        <v>6103</v>
      </c>
      <c r="E682" s="50" t="s">
        <v>6119</v>
      </c>
      <c r="F682" s="52" t="s">
        <v>6126</v>
      </c>
      <c r="G682" s="20" t="s">
        <v>4316</v>
      </c>
      <c r="H682" s="13" t="s">
        <v>4317</v>
      </c>
      <c r="I682" s="13" t="s">
        <v>4318</v>
      </c>
    </row>
    <row r="683" spans="1:9" ht="92.25" x14ac:dyDescent="0.25">
      <c r="A683" s="13" t="s">
        <v>383</v>
      </c>
      <c r="B683" s="13" t="s">
        <v>4319</v>
      </c>
      <c r="C683" s="13" t="s">
        <v>1211</v>
      </c>
      <c r="D683" s="18" t="s">
        <v>6103</v>
      </c>
      <c r="E683" s="50" t="s">
        <v>6119</v>
      </c>
      <c r="F683" s="52" t="s">
        <v>6127</v>
      </c>
      <c r="G683" s="20" t="s">
        <v>4320</v>
      </c>
      <c r="H683" s="13" t="s">
        <v>4321</v>
      </c>
      <c r="I683" s="13" t="s">
        <v>4322</v>
      </c>
    </row>
    <row r="684" spans="1:9" ht="92.25" x14ac:dyDescent="0.25">
      <c r="A684" s="13" t="s">
        <v>869</v>
      </c>
      <c r="B684" s="13">
        <v>99</v>
      </c>
      <c r="C684" s="13" t="s">
        <v>1686</v>
      </c>
      <c r="D684" s="18" t="s">
        <v>6103</v>
      </c>
      <c r="E684" s="50" t="s">
        <v>6122</v>
      </c>
      <c r="F684" s="52" t="s">
        <v>6127</v>
      </c>
      <c r="G684" s="20" t="s">
        <v>4323</v>
      </c>
      <c r="H684" s="13" t="s">
        <v>4324</v>
      </c>
      <c r="I684" s="13" t="s">
        <v>4325</v>
      </c>
    </row>
    <row r="685" spans="1:9" ht="133.5" x14ac:dyDescent="0.25">
      <c r="A685" s="13" t="s">
        <v>335</v>
      </c>
      <c r="B685" s="13">
        <v>185</v>
      </c>
      <c r="C685" s="13" t="s">
        <v>1163</v>
      </c>
      <c r="D685" s="18" t="s">
        <v>6103</v>
      </c>
      <c r="E685" s="50" t="s">
        <v>6119</v>
      </c>
      <c r="F685" s="52" t="s">
        <v>6126</v>
      </c>
      <c r="G685" s="20" t="s">
        <v>4326</v>
      </c>
      <c r="H685" s="13" t="s">
        <v>4327</v>
      </c>
      <c r="I685" s="13" t="s">
        <v>4328</v>
      </c>
    </row>
    <row r="686" spans="1:9" ht="51" x14ac:dyDescent="0.25">
      <c r="A686" s="13" t="s">
        <v>504</v>
      </c>
      <c r="B686" s="13" t="s">
        <v>4329</v>
      </c>
      <c r="C686" s="13" t="s">
        <v>1332</v>
      </c>
      <c r="D686" s="18" t="s">
        <v>6103</v>
      </c>
      <c r="E686" s="50" t="s">
        <v>6119</v>
      </c>
      <c r="F686" s="52" t="s">
        <v>6127</v>
      </c>
      <c r="G686" s="20" t="s">
        <v>4330</v>
      </c>
      <c r="H686" s="13" t="s">
        <v>4331</v>
      </c>
      <c r="I686" s="13" t="s">
        <v>4332</v>
      </c>
    </row>
    <row r="687" spans="1:9" ht="108.75" x14ac:dyDescent="0.25">
      <c r="A687" s="13" t="s">
        <v>214</v>
      </c>
      <c r="B687" s="13" t="s">
        <v>4333</v>
      </c>
      <c r="C687" s="13" t="s">
        <v>1070</v>
      </c>
      <c r="D687" s="18" t="s">
        <v>6103</v>
      </c>
      <c r="E687" s="50" t="s">
        <v>6119</v>
      </c>
      <c r="F687" s="52" t="s">
        <v>6127</v>
      </c>
      <c r="G687" s="20" t="s">
        <v>4334</v>
      </c>
      <c r="H687" s="13" t="s">
        <v>4335</v>
      </c>
      <c r="I687" s="13" t="s">
        <v>4336</v>
      </c>
    </row>
    <row r="688" spans="1:9" ht="26.25" x14ac:dyDescent="0.25">
      <c r="A688" s="13" t="s">
        <v>583</v>
      </c>
      <c r="B688" s="13" t="s">
        <v>4337</v>
      </c>
      <c r="C688" s="13" t="s">
        <v>1410</v>
      </c>
      <c r="D688" s="18" t="s">
        <v>6103</v>
      </c>
      <c r="E688" s="50" t="s">
        <v>6119</v>
      </c>
      <c r="F688" s="52" t="s">
        <v>6127</v>
      </c>
      <c r="G688" s="21" t="s">
        <v>5028</v>
      </c>
      <c r="H688" s="13" t="s">
        <v>4338</v>
      </c>
      <c r="I688" s="13" t="s">
        <v>4339</v>
      </c>
    </row>
    <row r="689" spans="1:9" ht="42.75" x14ac:dyDescent="0.25">
      <c r="A689" s="13" t="s">
        <v>671</v>
      </c>
      <c r="B689" s="13">
        <v>7</v>
      </c>
      <c r="C689" s="13" t="s">
        <v>1497</v>
      </c>
      <c r="D689" s="18" t="s">
        <v>6103</v>
      </c>
      <c r="E689" s="50" t="s">
        <v>6119</v>
      </c>
      <c r="F689" s="52" t="s">
        <v>6127</v>
      </c>
      <c r="G689" s="20" t="s">
        <v>4340</v>
      </c>
      <c r="H689" s="13" t="s">
        <v>4341</v>
      </c>
      <c r="I689" s="13" t="s">
        <v>4342</v>
      </c>
    </row>
    <row r="690" spans="1:9" ht="67.5" x14ac:dyDescent="0.25">
      <c r="A690" s="13" t="s">
        <v>798</v>
      </c>
      <c r="B690" s="13" t="s">
        <v>4343</v>
      </c>
      <c r="C690" s="13" t="s">
        <v>1616</v>
      </c>
      <c r="D690" s="18" t="s">
        <v>6105</v>
      </c>
      <c r="E690" s="50" t="s">
        <v>6122</v>
      </c>
      <c r="F690" s="52" t="s">
        <v>6127</v>
      </c>
      <c r="G690" s="20" t="s">
        <v>4344</v>
      </c>
      <c r="H690" s="13" t="s">
        <v>4345</v>
      </c>
      <c r="I690" s="13" t="s">
        <v>4346</v>
      </c>
    </row>
    <row r="691" spans="1:9" ht="34.5" x14ac:dyDescent="0.25">
      <c r="A691" s="13" t="s">
        <v>364</v>
      </c>
      <c r="B691" s="13" t="s">
        <v>4347</v>
      </c>
      <c r="C691" s="13" t="s">
        <v>1192</v>
      </c>
      <c r="D691" s="18" t="s">
        <v>6103</v>
      </c>
      <c r="E691" s="50" t="s">
        <v>6123</v>
      </c>
      <c r="F691" s="52" t="s">
        <v>6126</v>
      </c>
      <c r="G691" s="20" t="s">
        <v>4348</v>
      </c>
      <c r="H691" s="13" t="s">
        <v>4349</v>
      </c>
      <c r="I691" s="13" t="s">
        <v>4350</v>
      </c>
    </row>
    <row r="692" spans="1:9" ht="42.75" x14ac:dyDescent="0.25">
      <c r="A692" s="13" t="s">
        <v>470</v>
      </c>
      <c r="B692" s="13" t="s">
        <v>4351</v>
      </c>
      <c r="C692" s="13" t="s">
        <v>1298</v>
      </c>
      <c r="D692" s="18" t="s">
        <v>6103</v>
      </c>
      <c r="E692" s="50" t="s">
        <v>6123</v>
      </c>
      <c r="F692" s="52" t="s">
        <v>6126</v>
      </c>
      <c r="G692" s="20" t="s">
        <v>4352</v>
      </c>
      <c r="H692" s="13" t="s">
        <v>4353</v>
      </c>
      <c r="I692" s="13" t="s">
        <v>4354</v>
      </c>
    </row>
    <row r="693" spans="1:9" ht="100.5" x14ac:dyDescent="0.25">
      <c r="A693" s="13" t="s">
        <v>65</v>
      </c>
      <c r="B693" s="13" t="s">
        <v>4355</v>
      </c>
      <c r="C693" s="13" t="s">
        <v>923</v>
      </c>
      <c r="D693" s="18" t="s">
        <v>6103</v>
      </c>
      <c r="E693" s="50" t="s">
        <v>6119</v>
      </c>
      <c r="F693" s="52" t="s">
        <v>6127</v>
      </c>
      <c r="G693" s="20" t="s">
        <v>4356</v>
      </c>
      <c r="H693" s="13" t="s">
        <v>4357</v>
      </c>
      <c r="I693" s="13" t="s">
        <v>4358</v>
      </c>
    </row>
    <row r="694" spans="1:9" ht="34.5" x14ac:dyDescent="0.25">
      <c r="A694" s="13" t="s">
        <v>66</v>
      </c>
      <c r="B694" s="13" t="s">
        <v>4359</v>
      </c>
      <c r="C694" s="13" t="s">
        <v>924</v>
      </c>
      <c r="D694" s="18" t="s">
        <v>6103</v>
      </c>
      <c r="E694" s="50" t="s">
        <v>6119</v>
      </c>
      <c r="F694" s="52" t="s">
        <v>6127</v>
      </c>
      <c r="G694" s="20" t="s">
        <v>4360</v>
      </c>
      <c r="H694" s="13" t="s">
        <v>4361</v>
      </c>
      <c r="I694" s="13" t="s">
        <v>4362</v>
      </c>
    </row>
    <row r="695" spans="1:9" ht="125.25" x14ac:dyDescent="0.25">
      <c r="A695" s="13" t="s">
        <v>619</v>
      </c>
      <c r="B695" s="13">
        <v>35</v>
      </c>
      <c r="C695" s="13" t="s">
        <v>1446</v>
      </c>
      <c r="D695" s="18" t="s">
        <v>6103</v>
      </c>
      <c r="E695" s="50" t="s">
        <v>6119</v>
      </c>
      <c r="F695" s="52" t="s">
        <v>6126</v>
      </c>
      <c r="G695" s="20" t="s">
        <v>4363</v>
      </c>
      <c r="H695" s="13" t="s">
        <v>4364</v>
      </c>
      <c r="I695" s="13" t="s">
        <v>4365</v>
      </c>
    </row>
    <row r="696" spans="1:9" ht="75.75" x14ac:dyDescent="0.25">
      <c r="A696" s="13" t="s">
        <v>256</v>
      </c>
      <c r="B696" s="13">
        <v>156</v>
      </c>
      <c r="C696" s="13" t="s">
        <v>1102</v>
      </c>
      <c r="D696" s="18" t="s">
        <v>6103</v>
      </c>
      <c r="E696" s="50" t="s">
        <v>6119</v>
      </c>
      <c r="F696" s="52" t="s">
        <v>6127</v>
      </c>
      <c r="G696" s="20" t="s">
        <v>4366</v>
      </c>
      <c r="H696" s="13" t="s">
        <v>4367</v>
      </c>
      <c r="I696" s="13" t="s">
        <v>4368</v>
      </c>
    </row>
    <row r="697" spans="1:9" ht="34.5" x14ac:dyDescent="0.25">
      <c r="A697" s="13" t="s">
        <v>196</v>
      </c>
      <c r="B697" s="13" t="s">
        <v>4369</v>
      </c>
      <c r="C697" s="13" t="s">
        <v>1053</v>
      </c>
      <c r="D697" s="18" t="s">
        <v>6103</v>
      </c>
      <c r="E697" s="50" t="s">
        <v>6123</v>
      </c>
      <c r="F697" s="52" t="s">
        <v>6126</v>
      </c>
      <c r="G697" s="21" t="s">
        <v>4370</v>
      </c>
      <c r="H697" s="13" t="s">
        <v>4371</v>
      </c>
      <c r="I697" s="13" t="s">
        <v>4372</v>
      </c>
    </row>
    <row r="698" spans="1:9" ht="34.5" x14ac:dyDescent="0.25">
      <c r="A698" s="13" t="s">
        <v>471</v>
      </c>
      <c r="B698" s="13" t="s">
        <v>4373</v>
      </c>
      <c r="C698" s="13" t="s">
        <v>1299</v>
      </c>
      <c r="D698" s="18" t="s">
        <v>6103</v>
      </c>
      <c r="E698" s="50" t="s">
        <v>6119</v>
      </c>
      <c r="F698" s="52" t="s">
        <v>6126</v>
      </c>
      <c r="G698" s="20" t="s">
        <v>4374</v>
      </c>
      <c r="H698" s="13" t="s">
        <v>4375</v>
      </c>
      <c r="I698" s="13" t="s">
        <v>4376</v>
      </c>
    </row>
    <row r="699" spans="1:9" ht="26.25" x14ac:dyDescent="0.25">
      <c r="A699" s="13" t="s">
        <v>197</v>
      </c>
      <c r="B699" s="13" t="s">
        <v>4377</v>
      </c>
      <c r="C699" s="13" t="s">
        <v>1054</v>
      </c>
      <c r="D699" s="18" t="s">
        <v>6103</v>
      </c>
      <c r="E699" s="50" t="s">
        <v>6119</v>
      </c>
      <c r="F699" s="52" t="s">
        <v>6126</v>
      </c>
      <c r="G699" s="21" t="s">
        <v>4378</v>
      </c>
      <c r="H699" s="13" t="s">
        <v>4379</v>
      </c>
      <c r="I699" s="13" t="s">
        <v>4380</v>
      </c>
    </row>
    <row r="700" spans="1:9" ht="34.5" x14ac:dyDescent="0.25">
      <c r="A700" s="13" t="s">
        <v>826</v>
      </c>
      <c r="B700" s="13" t="s">
        <v>4381</v>
      </c>
      <c r="C700" s="13" t="s">
        <v>1644</v>
      </c>
      <c r="D700" s="18" t="s">
        <v>6104</v>
      </c>
      <c r="E700" s="50" t="s">
        <v>6119</v>
      </c>
      <c r="F700" s="52" t="s">
        <v>6126</v>
      </c>
      <c r="G700" s="20" t="s">
        <v>4382</v>
      </c>
      <c r="H700" s="13" t="s">
        <v>4383</v>
      </c>
      <c r="I700" s="13" t="s">
        <v>4384</v>
      </c>
    </row>
    <row r="701" spans="1:9" ht="108.75" x14ac:dyDescent="0.25">
      <c r="A701" s="13" t="s">
        <v>799</v>
      </c>
      <c r="B701" s="13" t="s">
        <v>4385</v>
      </c>
      <c r="C701" s="13" t="s">
        <v>1617</v>
      </c>
      <c r="D701" s="18" t="s">
        <v>6105</v>
      </c>
      <c r="E701" s="50" t="s">
        <v>6122</v>
      </c>
      <c r="F701" s="52" t="s">
        <v>6127</v>
      </c>
      <c r="G701" s="20" t="s">
        <v>4386</v>
      </c>
      <c r="H701" s="13" t="s">
        <v>4387</v>
      </c>
      <c r="I701" s="13" t="s">
        <v>4388</v>
      </c>
    </row>
    <row r="702" spans="1:9" ht="59.25" x14ac:dyDescent="0.25">
      <c r="A702" s="13" t="s">
        <v>117</v>
      </c>
      <c r="B702" s="13" t="s">
        <v>4389</v>
      </c>
      <c r="C702" s="13" t="s">
        <v>974</v>
      </c>
      <c r="D702" s="18" t="s">
        <v>6103</v>
      </c>
      <c r="E702" s="50" t="s">
        <v>6119</v>
      </c>
      <c r="F702" s="52" t="s">
        <v>6126</v>
      </c>
      <c r="G702" s="20" t="s">
        <v>4390</v>
      </c>
      <c r="H702" s="13" t="s">
        <v>4391</v>
      </c>
      <c r="I702" s="13" t="s">
        <v>4392</v>
      </c>
    </row>
    <row r="703" spans="1:9" ht="117" x14ac:dyDescent="0.25">
      <c r="A703" s="13" t="s">
        <v>608</v>
      </c>
      <c r="B703" s="13" t="s">
        <v>4393</v>
      </c>
      <c r="C703" s="13" t="s">
        <v>1435</v>
      </c>
      <c r="D703" s="18" t="s">
        <v>6103</v>
      </c>
      <c r="E703" s="50" t="s">
        <v>6119</v>
      </c>
      <c r="F703" s="52" t="s">
        <v>6126</v>
      </c>
      <c r="G703" s="20" t="s">
        <v>4394</v>
      </c>
      <c r="H703" s="13" t="s">
        <v>4395</v>
      </c>
      <c r="I703" s="13" t="s">
        <v>4396</v>
      </c>
    </row>
    <row r="704" spans="1:9" ht="26.25" x14ac:dyDescent="0.25">
      <c r="A704" s="13" t="s">
        <v>198</v>
      </c>
      <c r="B704" s="13" t="s">
        <v>4397</v>
      </c>
      <c r="C704" s="13" t="s">
        <v>1055</v>
      </c>
      <c r="D704" s="18" t="s">
        <v>6103</v>
      </c>
      <c r="E704" s="50" t="s">
        <v>6119</v>
      </c>
      <c r="F704" s="52" t="s">
        <v>6126</v>
      </c>
      <c r="G704" s="21" t="s">
        <v>4398</v>
      </c>
      <c r="H704" s="13" t="s">
        <v>4399</v>
      </c>
      <c r="I704" s="13" t="s">
        <v>4400</v>
      </c>
    </row>
    <row r="705" spans="1:9" ht="42.75" x14ac:dyDescent="0.25">
      <c r="A705" s="13" t="s">
        <v>800</v>
      </c>
      <c r="B705" s="13" t="s">
        <v>4401</v>
      </c>
      <c r="C705" s="13" t="s">
        <v>1618</v>
      </c>
      <c r="D705" s="18" t="s">
        <v>6103</v>
      </c>
      <c r="E705" s="50" t="s">
        <v>6119</v>
      </c>
      <c r="F705" s="52" t="s">
        <v>6127</v>
      </c>
      <c r="G705" s="20" t="s">
        <v>4402</v>
      </c>
      <c r="H705" s="13" t="s">
        <v>4403</v>
      </c>
      <c r="I705" s="13" t="s">
        <v>4404</v>
      </c>
    </row>
    <row r="706" spans="1:9" ht="108.75" x14ac:dyDescent="0.25">
      <c r="A706" s="13" t="s">
        <v>229</v>
      </c>
      <c r="B706" s="13" t="s">
        <v>4405</v>
      </c>
      <c r="C706" s="13" t="s">
        <v>229</v>
      </c>
      <c r="D706" s="18" t="s">
        <v>6103</v>
      </c>
      <c r="E706" s="50" t="s">
        <v>6123</v>
      </c>
      <c r="F706" s="52" t="s">
        <v>6126</v>
      </c>
      <c r="G706" s="20" t="s">
        <v>4406</v>
      </c>
      <c r="H706" s="13" t="s">
        <v>4407</v>
      </c>
      <c r="I706" s="13" t="s">
        <v>4408</v>
      </c>
    </row>
    <row r="707" spans="1:9" ht="133.5" x14ac:dyDescent="0.25">
      <c r="A707" s="13" t="s">
        <v>278</v>
      </c>
      <c r="B707" s="13" t="s">
        <v>4409</v>
      </c>
      <c r="C707" s="13" t="s">
        <v>278</v>
      </c>
      <c r="D707" s="18" t="s">
        <v>6103</v>
      </c>
      <c r="E707" s="50" t="s">
        <v>6119</v>
      </c>
      <c r="F707" s="52" t="s">
        <v>6126</v>
      </c>
      <c r="G707" s="20" t="s">
        <v>4410</v>
      </c>
      <c r="H707" s="13" t="s">
        <v>4411</v>
      </c>
      <c r="I707" s="13" t="s">
        <v>4412</v>
      </c>
    </row>
    <row r="708" spans="1:9" ht="108.75" x14ac:dyDescent="0.25">
      <c r="A708" s="13" t="s">
        <v>67</v>
      </c>
      <c r="B708" s="13" t="s">
        <v>4413</v>
      </c>
      <c r="C708" s="13" t="s">
        <v>925</v>
      </c>
      <c r="D708" s="18" t="s">
        <v>6106</v>
      </c>
      <c r="E708" s="50" t="s">
        <v>6119</v>
      </c>
      <c r="F708" s="52" t="s">
        <v>6126</v>
      </c>
      <c r="G708" s="20" t="s">
        <v>4414</v>
      </c>
      <c r="H708" s="13" t="s">
        <v>4415</v>
      </c>
      <c r="I708" s="13" t="s">
        <v>4416</v>
      </c>
    </row>
    <row r="709" spans="1:9" ht="100.5" x14ac:dyDescent="0.25">
      <c r="A709" s="13" t="s">
        <v>320</v>
      </c>
      <c r="B709" s="13" t="s">
        <v>4417</v>
      </c>
      <c r="C709" s="13" t="s">
        <v>320</v>
      </c>
      <c r="D709" s="18" t="s">
        <v>6103</v>
      </c>
      <c r="E709" s="50" t="s">
        <v>6119</v>
      </c>
      <c r="F709" s="52" t="s">
        <v>6126</v>
      </c>
      <c r="G709" s="20" t="s">
        <v>4418</v>
      </c>
      <c r="H709" s="13" t="s">
        <v>4419</v>
      </c>
      <c r="I709" s="13" t="s">
        <v>4420</v>
      </c>
    </row>
    <row r="710" spans="1:9" ht="51" x14ac:dyDescent="0.25">
      <c r="A710" s="13" t="s">
        <v>475</v>
      </c>
      <c r="B710" s="13" t="s">
        <v>4421</v>
      </c>
      <c r="C710" s="13" t="s">
        <v>1303</v>
      </c>
      <c r="D710" s="18" t="s">
        <v>6103</v>
      </c>
      <c r="E710" s="50" t="s">
        <v>6119</v>
      </c>
      <c r="F710" s="52" t="s">
        <v>6127</v>
      </c>
      <c r="G710" s="20" t="s">
        <v>4422</v>
      </c>
      <c r="H710" s="13" t="s">
        <v>4423</v>
      </c>
      <c r="I710" s="13" t="s">
        <v>4424</v>
      </c>
    </row>
    <row r="711" spans="1:9" ht="117" x14ac:dyDescent="0.25">
      <c r="A711" s="13" t="s">
        <v>358</v>
      </c>
      <c r="B711" s="13" t="s">
        <v>4425</v>
      </c>
      <c r="C711" s="13" t="s">
        <v>1186</v>
      </c>
      <c r="D711" s="18" t="s">
        <v>6103</v>
      </c>
      <c r="E711" s="50" t="s">
        <v>6119</v>
      </c>
      <c r="F711" s="52" t="s">
        <v>6126</v>
      </c>
      <c r="G711" s="20" t="s">
        <v>4426</v>
      </c>
      <c r="H711" s="13" t="s">
        <v>4427</v>
      </c>
      <c r="I711" s="13" t="s">
        <v>4428</v>
      </c>
    </row>
    <row r="712" spans="1:9" ht="84" x14ac:dyDescent="0.25">
      <c r="A712" s="13" t="s">
        <v>393</v>
      </c>
      <c r="B712" s="13" t="s">
        <v>4429</v>
      </c>
      <c r="C712" s="13" t="s">
        <v>1221</v>
      </c>
      <c r="D712" s="18" t="s">
        <v>6103</v>
      </c>
      <c r="E712" s="50" t="s">
        <v>6119</v>
      </c>
      <c r="F712" s="52" t="s">
        <v>6126</v>
      </c>
      <c r="G712" s="20" t="s">
        <v>4430</v>
      </c>
      <c r="H712" s="13" t="s">
        <v>4431</v>
      </c>
      <c r="I712" s="13" t="s">
        <v>4432</v>
      </c>
    </row>
    <row r="713" spans="1:9" ht="75.75" x14ac:dyDescent="0.25">
      <c r="A713" s="13" t="s">
        <v>279</v>
      </c>
      <c r="B713" s="13" t="s">
        <v>4433</v>
      </c>
      <c r="C713" s="13" t="s">
        <v>279</v>
      </c>
      <c r="D713" s="18" t="s">
        <v>6103</v>
      </c>
      <c r="E713" s="50" t="s">
        <v>6119</v>
      </c>
      <c r="F713" s="52" t="s">
        <v>6127</v>
      </c>
      <c r="G713" s="20" t="s">
        <v>4434</v>
      </c>
      <c r="H713" s="13" t="s">
        <v>4435</v>
      </c>
      <c r="I713" s="13" t="s">
        <v>4436</v>
      </c>
    </row>
    <row r="714" spans="1:9" ht="75.75" x14ac:dyDescent="0.25">
      <c r="A714" s="13" t="s">
        <v>801</v>
      </c>
      <c r="B714" s="13" t="s">
        <v>4437</v>
      </c>
      <c r="C714" s="13" t="s">
        <v>1619</v>
      </c>
      <c r="D714" s="18" t="s">
        <v>6103</v>
      </c>
      <c r="E714" s="50" t="s">
        <v>6119</v>
      </c>
      <c r="F714" s="52" t="s">
        <v>6126</v>
      </c>
      <c r="G714" s="20" t="s">
        <v>4438</v>
      </c>
      <c r="H714" s="13" t="s">
        <v>4439</v>
      </c>
      <c r="I714" s="13" t="s">
        <v>4440</v>
      </c>
    </row>
    <row r="715" spans="1:9" ht="84" x14ac:dyDescent="0.25">
      <c r="A715" s="13" t="s">
        <v>153</v>
      </c>
      <c r="B715" s="13">
        <v>129</v>
      </c>
      <c r="C715" s="13" t="s">
        <v>1010</v>
      </c>
      <c r="D715" s="18" t="s">
        <v>6103</v>
      </c>
      <c r="E715" s="50" t="s">
        <v>6119</v>
      </c>
      <c r="F715" s="52" t="s">
        <v>6126</v>
      </c>
      <c r="G715" s="20" t="s">
        <v>4441</v>
      </c>
      <c r="H715" s="13" t="s">
        <v>4442</v>
      </c>
      <c r="I715" s="13" t="s">
        <v>4443</v>
      </c>
    </row>
    <row r="716" spans="1:9" ht="84" x14ac:dyDescent="0.25">
      <c r="A716" s="13" t="s">
        <v>230</v>
      </c>
      <c r="B716" s="13">
        <v>144</v>
      </c>
      <c r="C716" s="13" t="s">
        <v>1084</v>
      </c>
      <c r="D716" s="18" t="s">
        <v>6103</v>
      </c>
      <c r="E716" s="50" t="s">
        <v>6119</v>
      </c>
      <c r="F716" s="52" t="s">
        <v>6126</v>
      </c>
      <c r="G716" s="20" t="s">
        <v>4444</v>
      </c>
      <c r="H716" s="13" t="s">
        <v>4445</v>
      </c>
      <c r="I716" s="13" t="s">
        <v>4446</v>
      </c>
    </row>
    <row r="717" spans="1:9" ht="51" x14ac:dyDescent="0.25">
      <c r="A717" s="13" t="s">
        <v>68</v>
      </c>
      <c r="B717" s="13" t="s">
        <v>4447</v>
      </c>
      <c r="C717" s="13" t="s">
        <v>926</v>
      </c>
      <c r="D717" s="18" t="s">
        <v>6103</v>
      </c>
      <c r="E717" s="50" t="s">
        <v>6119</v>
      </c>
      <c r="F717" s="52" t="s">
        <v>6127</v>
      </c>
      <c r="G717" s="20" t="s">
        <v>4448</v>
      </c>
      <c r="H717" s="13" t="s">
        <v>4449</v>
      </c>
      <c r="I717" s="13" t="s">
        <v>4450</v>
      </c>
    </row>
    <row r="718" spans="1:9" ht="42.75" x14ac:dyDescent="0.25">
      <c r="A718" s="13" t="s">
        <v>802</v>
      </c>
      <c r="B718" s="13" t="s">
        <v>4451</v>
      </c>
      <c r="C718" s="13" t="s">
        <v>1620</v>
      </c>
      <c r="D718" s="18" t="s">
        <v>6103</v>
      </c>
      <c r="E718" s="50" t="s">
        <v>6119</v>
      </c>
      <c r="F718" s="52" t="s">
        <v>6127</v>
      </c>
      <c r="G718" s="20" t="s">
        <v>4452</v>
      </c>
      <c r="H718" s="13" t="s">
        <v>4453</v>
      </c>
      <c r="I718" s="13" t="s">
        <v>4454</v>
      </c>
    </row>
    <row r="719" spans="1:9" ht="34.5" x14ac:dyDescent="0.25">
      <c r="A719" s="13" t="s">
        <v>69</v>
      </c>
      <c r="B719" s="13" t="s">
        <v>4455</v>
      </c>
      <c r="C719" s="13" t="s">
        <v>927</v>
      </c>
      <c r="D719" s="18" t="s">
        <v>6103</v>
      </c>
      <c r="E719" s="50" t="s">
        <v>6119</v>
      </c>
      <c r="F719" s="52" t="s">
        <v>6126</v>
      </c>
      <c r="G719" s="21" t="s">
        <v>4456</v>
      </c>
      <c r="H719" s="13" t="s">
        <v>4457</v>
      </c>
      <c r="I719" s="13" t="s">
        <v>4458</v>
      </c>
    </row>
    <row r="720" spans="1:9" ht="26.25" x14ac:dyDescent="0.25">
      <c r="A720" s="13" t="s">
        <v>213</v>
      </c>
      <c r="B720" s="13" t="s">
        <v>4459</v>
      </c>
      <c r="C720" s="13" t="s">
        <v>1069</v>
      </c>
      <c r="D720" s="18" t="s">
        <v>6103</v>
      </c>
      <c r="E720" s="50" t="s">
        <v>6119</v>
      </c>
      <c r="F720" s="52" t="s">
        <v>6127</v>
      </c>
      <c r="G720" s="21" t="s">
        <v>4460</v>
      </c>
      <c r="H720" s="13" t="s">
        <v>4461</v>
      </c>
      <c r="I720" s="13" t="s">
        <v>4462</v>
      </c>
    </row>
    <row r="721" spans="1:9" ht="26.25" x14ac:dyDescent="0.25">
      <c r="A721" s="13" t="s">
        <v>109</v>
      </c>
      <c r="B721" s="13" t="s">
        <v>4463</v>
      </c>
      <c r="C721" s="13" t="s">
        <v>966</v>
      </c>
      <c r="D721" s="18" t="s">
        <v>6107</v>
      </c>
      <c r="E721" s="50" t="s">
        <v>6119</v>
      </c>
      <c r="F721" s="52" t="s">
        <v>6127</v>
      </c>
      <c r="G721" s="21" t="s">
        <v>4464</v>
      </c>
      <c r="H721" s="13" t="s">
        <v>4465</v>
      </c>
      <c r="I721" s="13" t="s">
        <v>4466</v>
      </c>
    </row>
    <row r="722" spans="1:9" ht="108.75" x14ac:dyDescent="0.25">
      <c r="A722" s="13" t="s">
        <v>803</v>
      </c>
      <c r="B722" s="13" t="s">
        <v>4467</v>
      </c>
      <c r="C722" s="13" t="s">
        <v>1621</v>
      </c>
      <c r="D722" s="18" t="s">
        <v>6105</v>
      </c>
      <c r="E722" s="50" t="s">
        <v>6122</v>
      </c>
      <c r="F722" s="52" t="s">
        <v>6126</v>
      </c>
      <c r="G722" s="20" t="s">
        <v>4468</v>
      </c>
      <c r="H722" s="13" t="s">
        <v>4469</v>
      </c>
      <c r="I722" s="13" t="s">
        <v>4470</v>
      </c>
    </row>
    <row r="723" spans="1:9" ht="51" x14ac:dyDescent="0.25">
      <c r="A723" s="13" t="s">
        <v>280</v>
      </c>
      <c r="B723" s="13" t="s">
        <v>4471</v>
      </c>
      <c r="C723" s="13" t="s">
        <v>1120</v>
      </c>
      <c r="D723" s="18" t="s">
        <v>6103</v>
      </c>
      <c r="E723" s="50" t="s">
        <v>6119</v>
      </c>
      <c r="F723" s="52" t="s">
        <v>6127</v>
      </c>
      <c r="G723" s="20" t="s">
        <v>4472</v>
      </c>
      <c r="H723" s="13" t="s">
        <v>4473</v>
      </c>
      <c r="I723" s="13" t="s">
        <v>4474</v>
      </c>
    </row>
    <row r="724" spans="1:9" ht="117" x14ac:dyDescent="0.25">
      <c r="A724" s="13" t="s">
        <v>199</v>
      </c>
      <c r="B724" s="13" t="s">
        <v>4475</v>
      </c>
      <c r="C724" s="13" t="s">
        <v>1056</v>
      </c>
      <c r="D724" s="18" t="s">
        <v>6103</v>
      </c>
      <c r="E724" s="50" t="s">
        <v>6119</v>
      </c>
      <c r="F724" s="52" t="s">
        <v>6126</v>
      </c>
      <c r="G724" s="20" t="s">
        <v>4476</v>
      </c>
      <c r="H724" s="13" t="s">
        <v>4477</v>
      </c>
      <c r="I724" s="13" t="s">
        <v>4478</v>
      </c>
    </row>
    <row r="725" spans="1:9" ht="51" x14ac:dyDescent="0.25">
      <c r="A725" s="13" t="s">
        <v>618</v>
      </c>
      <c r="B725" s="13">
        <v>34</v>
      </c>
      <c r="C725" s="13" t="s">
        <v>1445</v>
      </c>
      <c r="D725" s="18" t="s">
        <v>6103</v>
      </c>
      <c r="E725" s="50" t="s">
        <v>6119</v>
      </c>
      <c r="F725" s="52" t="s">
        <v>6127</v>
      </c>
      <c r="G725" s="20" t="s">
        <v>4479</v>
      </c>
      <c r="H725" s="13" t="s">
        <v>4480</v>
      </c>
      <c r="I725" s="13" t="s">
        <v>4481</v>
      </c>
    </row>
    <row r="726" spans="1:9" ht="59.25" x14ac:dyDescent="0.25">
      <c r="A726" s="13" t="s">
        <v>245</v>
      </c>
      <c r="B726" s="13">
        <v>155</v>
      </c>
      <c r="C726" s="13" t="s">
        <v>1096</v>
      </c>
      <c r="D726" s="18" t="s">
        <v>6103</v>
      </c>
      <c r="E726" s="50" t="s">
        <v>6119</v>
      </c>
      <c r="F726" s="52" t="s">
        <v>6127</v>
      </c>
      <c r="G726" s="20" t="s">
        <v>4482</v>
      </c>
      <c r="H726" s="13" t="s">
        <v>4483</v>
      </c>
      <c r="I726" s="13" t="s">
        <v>4484</v>
      </c>
    </row>
    <row r="727" spans="1:9" ht="108.75" x14ac:dyDescent="0.25">
      <c r="A727" s="13" t="s">
        <v>389</v>
      </c>
      <c r="B727" s="13" t="s">
        <v>4485</v>
      </c>
      <c r="C727" s="13" t="s">
        <v>1217</v>
      </c>
      <c r="D727" s="18" t="s">
        <v>6103</v>
      </c>
      <c r="E727" s="50" t="s">
        <v>6119</v>
      </c>
      <c r="F727" s="52" t="s">
        <v>6126</v>
      </c>
      <c r="G727" s="20" t="s">
        <v>4486</v>
      </c>
      <c r="H727" s="13" t="s">
        <v>4487</v>
      </c>
      <c r="I727" s="13" t="s">
        <v>4488</v>
      </c>
    </row>
    <row r="728" spans="1:9" ht="100.5" x14ac:dyDescent="0.25">
      <c r="A728" s="13" t="s">
        <v>804</v>
      </c>
      <c r="B728" s="13" t="s">
        <v>4489</v>
      </c>
      <c r="C728" s="13" t="s">
        <v>1622</v>
      </c>
      <c r="D728" s="18" t="s">
        <v>6105</v>
      </c>
      <c r="E728" s="50" t="s">
        <v>6122</v>
      </c>
      <c r="F728" s="52" t="s">
        <v>6126</v>
      </c>
      <c r="G728" s="20" t="s">
        <v>4490</v>
      </c>
      <c r="H728" s="13" t="s">
        <v>4491</v>
      </c>
      <c r="I728" s="13" t="s">
        <v>4492</v>
      </c>
    </row>
    <row r="729" spans="1:9" ht="100.5" x14ac:dyDescent="0.25">
      <c r="A729" s="13" t="s">
        <v>634</v>
      </c>
      <c r="B729" s="13">
        <v>57</v>
      </c>
      <c r="C729" s="13" t="s">
        <v>1461</v>
      </c>
      <c r="D729" s="18" t="s">
        <v>6103</v>
      </c>
      <c r="E729" s="50" t="s">
        <v>6122</v>
      </c>
      <c r="F729" s="52" t="s">
        <v>6126</v>
      </c>
      <c r="G729" s="20" t="s">
        <v>4493</v>
      </c>
      <c r="H729" s="13" t="s">
        <v>4494</v>
      </c>
      <c r="I729" s="13" t="s">
        <v>4495</v>
      </c>
    </row>
    <row r="730" spans="1:9" ht="67.5" x14ac:dyDescent="0.25">
      <c r="A730" s="13" t="s">
        <v>805</v>
      </c>
      <c r="B730" s="13" t="s">
        <v>4496</v>
      </c>
      <c r="C730" s="13" t="s">
        <v>1623</v>
      </c>
      <c r="D730" s="18" t="s">
        <v>6104</v>
      </c>
      <c r="E730" s="50" t="s">
        <v>6119</v>
      </c>
      <c r="F730" s="52" t="s">
        <v>6127</v>
      </c>
      <c r="G730" s="20" t="s">
        <v>4497</v>
      </c>
      <c r="H730" s="13" t="s">
        <v>4498</v>
      </c>
      <c r="I730" s="13" t="s">
        <v>4499</v>
      </c>
    </row>
    <row r="731" spans="1:9" ht="75.75" x14ac:dyDescent="0.25">
      <c r="A731" s="13" t="s">
        <v>70</v>
      </c>
      <c r="B731" s="13" t="s">
        <v>4500</v>
      </c>
      <c r="C731" s="13" t="s">
        <v>928</v>
      </c>
      <c r="D731" s="18" t="s">
        <v>6105</v>
      </c>
      <c r="E731" s="50" t="s">
        <v>6119</v>
      </c>
      <c r="F731" s="52" t="s">
        <v>6127</v>
      </c>
      <c r="G731" s="20" t="s">
        <v>4501</v>
      </c>
      <c r="H731" s="13" t="s">
        <v>4502</v>
      </c>
      <c r="I731" s="13" t="s">
        <v>4503</v>
      </c>
    </row>
    <row r="732" spans="1:9" ht="117" x14ac:dyDescent="0.25">
      <c r="A732" s="13" t="s">
        <v>806</v>
      </c>
      <c r="B732" s="13" t="s">
        <v>4504</v>
      </c>
      <c r="C732" s="13" t="s">
        <v>1624</v>
      </c>
      <c r="D732" s="18" t="s">
        <v>6105</v>
      </c>
      <c r="E732" s="50" t="s">
        <v>6119</v>
      </c>
      <c r="F732" s="52" t="s">
        <v>6127</v>
      </c>
      <c r="G732" s="20" t="s">
        <v>4505</v>
      </c>
      <c r="H732" s="13" t="s">
        <v>4506</v>
      </c>
      <c r="I732" s="13" t="s">
        <v>4507</v>
      </c>
    </row>
    <row r="733" spans="1:9" ht="108.75" x14ac:dyDescent="0.25">
      <c r="A733" s="13" t="s">
        <v>827</v>
      </c>
      <c r="B733" s="13" t="s">
        <v>4508</v>
      </c>
      <c r="C733" s="13" t="s">
        <v>1645</v>
      </c>
      <c r="D733" s="18" t="s">
        <v>6103</v>
      </c>
      <c r="E733" s="50" t="s">
        <v>6119</v>
      </c>
      <c r="F733" s="52" t="s">
        <v>6126</v>
      </c>
      <c r="G733" s="20" t="s">
        <v>4509</v>
      </c>
      <c r="H733" s="13" t="s">
        <v>4510</v>
      </c>
      <c r="I733" s="13" t="s">
        <v>4511</v>
      </c>
    </row>
    <row r="734" spans="1:9" ht="117" x14ac:dyDescent="0.25">
      <c r="A734" s="13" t="s">
        <v>200</v>
      </c>
      <c r="B734" s="13" t="s">
        <v>4512</v>
      </c>
      <c r="C734" s="13" t="s">
        <v>1057</v>
      </c>
      <c r="D734" s="18" t="s">
        <v>6106</v>
      </c>
      <c r="E734" s="50" t="s">
        <v>6119</v>
      </c>
      <c r="F734" s="52" t="s">
        <v>6126</v>
      </c>
      <c r="G734" s="20" t="s">
        <v>4513</v>
      </c>
      <c r="H734" s="13" t="s">
        <v>4514</v>
      </c>
      <c r="I734" s="13" t="s">
        <v>4515</v>
      </c>
    </row>
    <row r="735" spans="1:9" ht="59.25" x14ac:dyDescent="0.25">
      <c r="A735" s="13" t="s">
        <v>71</v>
      </c>
      <c r="B735" s="13" t="s">
        <v>4516</v>
      </c>
      <c r="C735" s="13" t="s">
        <v>929</v>
      </c>
      <c r="D735" s="18" t="s">
        <v>6103</v>
      </c>
      <c r="E735" s="50" t="s">
        <v>6119</v>
      </c>
      <c r="F735" s="52" t="s">
        <v>6127</v>
      </c>
      <c r="G735" s="20" t="s">
        <v>4517</v>
      </c>
      <c r="H735" s="13" t="s">
        <v>4518</v>
      </c>
      <c r="I735" s="13" t="s">
        <v>4519</v>
      </c>
    </row>
    <row r="736" spans="1:9" ht="125.25" x14ac:dyDescent="0.25">
      <c r="A736" s="13" t="s">
        <v>642</v>
      </c>
      <c r="B736" s="13">
        <v>68</v>
      </c>
      <c r="C736" s="13" t="s">
        <v>1469</v>
      </c>
      <c r="D736" s="18" t="s">
        <v>6103</v>
      </c>
      <c r="E736" s="50" t="s">
        <v>6119</v>
      </c>
      <c r="F736" s="52" t="s">
        <v>6126</v>
      </c>
      <c r="G736" s="20" t="s">
        <v>4520</v>
      </c>
      <c r="H736" s="13" t="s">
        <v>4521</v>
      </c>
      <c r="I736" s="13" t="s">
        <v>4522</v>
      </c>
    </row>
    <row r="737" spans="1:9" ht="84" x14ac:dyDescent="0.25">
      <c r="A737" s="13" t="s">
        <v>83</v>
      </c>
      <c r="B737" s="13" t="s">
        <v>4523</v>
      </c>
      <c r="C737" s="13" t="s">
        <v>941</v>
      </c>
      <c r="D737" s="18" t="s">
        <v>6105</v>
      </c>
      <c r="E737" s="50" t="s">
        <v>6119</v>
      </c>
      <c r="F737" s="52" t="s">
        <v>6126</v>
      </c>
      <c r="G737" s="20" t="s">
        <v>4524</v>
      </c>
      <c r="H737" s="13" t="s">
        <v>4525</v>
      </c>
      <c r="I737" s="13" t="s">
        <v>4526</v>
      </c>
    </row>
    <row r="738" spans="1:9" ht="75.75" x14ac:dyDescent="0.25">
      <c r="A738" s="13" t="s">
        <v>486</v>
      </c>
      <c r="B738" s="13" t="s">
        <v>4527</v>
      </c>
      <c r="C738" s="13" t="s">
        <v>1314</v>
      </c>
      <c r="D738" s="18" t="s">
        <v>6103</v>
      </c>
      <c r="E738" s="50" t="s">
        <v>6123</v>
      </c>
      <c r="F738" s="52" t="s">
        <v>6126</v>
      </c>
      <c r="G738" s="20" t="s">
        <v>4528</v>
      </c>
      <c r="H738" s="13" t="s">
        <v>4529</v>
      </c>
      <c r="I738" s="13" t="s">
        <v>4530</v>
      </c>
    </row>
    <row r="739" spans="1:9" ht="34.5" x14ac:dyDescent="0.25">
      <c r="A739" s="13" t="s">
        <v>591</v>
      </c>
      <c r="B739" s="13" t="s">
        <v>4531</v>
      </c>
      <c r="C739" s="13" t="s">
        <v>1418</v>
      </c>
      <c r="D739" s="18" t="s">
        <v>6103</v>
      </c>
      <c r="E739" s="50" t="s">
        <v>6119</v>
      </c>
      <c r="F739" s="52" t="s">
        <v>6127</v>
      </c>
      <c r="G739" s="21" t="s">
        <v>5034</v>
      </c>
      <c r="H739" s="13" t="s">
        <v>4532</v>
      </c>
      <c r="I739" s="13" t="s">
        <v>4533</v>
      </c>
    </row>
    <row r="740" spans="1:9" ht="108.75" x14ac:dyDescent="0.25">
      <c r="A740" s="13" t="s">
        <v>807</v>
      </c>
      <c r="B740" s="13" t="s">
        <v>4534</v>
      </c>
      <c r="C740" s="13" t="s">
        <v>1625</v>
      </c>
      <c r="D740" s="18" t="s">
        <v>6106</v>
      </c>
      <c r="E740" s="50" t="s">
        <v>6119</v>
      </c>
      <c r="F740" s="52" t="s">
        <v>6126</v>
      </c>
      <c r="G740" s="20" t="s">
        <v>4535</v>
      </c>
      <c r="H740" s="13" t="s">
        <v>4536</v>
      </c>
      <c r="I740" s="13" t="s">
        <v>4537</v>
      </c>
    </row>
    <row r="741" spans="1:9" ht="133.5" x14ac:dyDescent="0.25">
      <c r="A741" s="13" t="s">
        <v>344</v>
      </c>
      <c r="B741" s="13">
        <v>196</v>
      </c>
      <c r="C741" s="13" t="s">
        <v>1172</v>
      </c>
      <c r="D741" s="18" t="s">
        <v>6106</v>
      </c>
      <c r="E741" s="50" t="s">
        <v>6119</v>
      </c>
      <c r="F741" s="52" t="s">
        <v>6126</v>
      </c>
      <c r="G741" s="20" t="s">
        <v>4538</v>
      </c>
      <c r="H741" s="13" t="s">
        <v>4539</v>
      </c>
      <c r="I741" s="13" t="s">
        <v>4540</v>
      </c>
    </row>
    <row r="742" spans="1:9" ht="75.75" x14ac:dyDescent="0.25">
      <c r="A742" s="13" t="s">
        <v>575</v>
      </c>
      <c r="B742" s="13" t="s">
        <v>4541</v>
      </c>
      <c r="C742" s="13" t="s">
        <v>1402</v>
      </c>
      <c r="D742" s="18" t="s">
        <v>6106</v>
      </c>
      <c r="E742" s="50" t="s">
        <v>6122</v>
      </c>
      <c r="F742" s="52" t="s">
        <v>6126</v>
      </c>
      <c r="G742" s="20" t="s">
        <v>4542</v>
      </c>
      <c r="H742" s="13" t="s">
        <v>4543</v>
      </c>
      <c r="I742" s="13" t="s">
        <v>4544</v>
      </c>
    </row>
    <row r="743" spans="1:9" ht="84" x14ac:dyDescent="0.25">
      <c r="A743" s="13" t="s">
        <v>20</v>
      </c>
      <c r="B743" s="13" t="s">
        <v>4545</v>
      </c>
      <c r="C743" s="13" t="s">
        <v>881</v>
      </c>
      <c r="D743" s="18" t="s">
        <v>6103</v>
      </c>
      <c r="E743" s="50" t="s">
        <v>6119</v>
      </c>
      <c r="F743" s="52" t="s">
        <v>6127</v>
      </c>
      <c r="G743" s="20" t="s">
        <v>4546</v>
      </c>
      <c r="H743" s="13" t="s">
        <v>4547</v>
      </c>
      <c r="I743" s="13" t="s">
        <v>4548</v>
      </c>
    </row>
    <row r="744" spans="1:9" ht="34.5" x14ac:dyDescent="0.25">
      <c r="A744" s="13" t="s">
        <v>540</v>
      </c>
      <c r="B744" s="13" t="s">
        <v>4549</v>
      </c>
      <c r="C744" s="13" t="s">
        <v>1368</v>
      </c>
      <c r="D744" s="18" t="s">
        <v>6103</v>
      </c>
      <c r="E744" s="50" t="s">
        <v>6123</v>
      </c>
      <c r="F744" s="52" t="s">
        <v>6127</v>
      </c>
      <c r="G744" s="20" t="s">
        <v>4550</v>
      </c>
      <c r="H744" s="13" t="s">
        <v>4551</v>
      </c>
      <c r="I744" s="13" t="s">
        <v>4552</v>
      </c>
    </row>
    <row r="745" spans="1:9" ht="51" x14ac:dyDescent="0.25">
      <c r="A745" s="13" t="s">
        <v>808</v>
      </c>
      <c r="B745" s="13" t="s">
        <v>4553</v>
      </c>
      <c r="C745" s="13" t="s">
        <v>1626</v>
      </c>
      <c r="D745" s="18" t="s">
        <v>6105</v>
      </c>
      <c r="E745" s="50" t="s">
        <v>6119</v>
      </c>
      <c r="F745" s="52" t="s">
        <v>6127</v>
      </c>
      <c r="G745" s="20" t="s">
        <v>4554</v>
      </c>
      <c r="H745" s="13" t="s">
        <v>4555</v>
      </c>
      <c r="I745" s="13" t="s">
        <v>4556</v>
      </c>
    </row>
    <row r="746" spans="1:9" ht="75.75" x14ac:dyDescent="0.25">
      <c r="A746" s="13" t="s">
        <v>304</v>
      </c>
      <c r="B746" s="13" t="s">
        <v>4557</v>
      </c>
      <c r="C746" s="13" t="s">
        <v>1138</v>
      </c>
      <c r="D746" s="18" t="s">
        <v>6104</v>
      </c>
      <c r="E746" s="50" t="s">
        <v>6119</v>
      </c>
      <c r="F746" s="52" t="s">
        <v>6126</v>
      </c>
      <c r="G746" s="20" t="s">
        <v>4558</v>
      </c>
      <c r="H746" s="13" t="s">
        <v>4559</v>
      </c>
      <c r="I746" s="13" t="s">
        <v>4560</v>
      </c>
    </row>
    <row r="747" spans="1:9" ht="59.25" x14ac:dyDescent="0.25">
      <c r="A747" s="13" t="s">
        <v>72</v>
      </c>
      <c r="B747" s="13" t="s">
        <v>4561</v>
      </c>
      <c r="C747" s="13" t="s">
        <v>930</v>
      </c>
      <c r="D747" s="18" t="s">
        <v>6103</v>
      </c>
      <c r="E747" s="50" t="s">
        <v>6119</v>
      </c>
      <c r="F747" s="52" t="s">
        <v>6126</v>
      </c>
      <c r="G747" s="20" t="s">
        <v>4562</v>
      </c>
      <c r="H747" s="13" t="s">
        <v>4563</v>
      </c>
      <c r="I747" s="13" t="s">
        <v>4564</v>
      </c>
    </row>
    <row r="748" spans="1:9" ht="117" x14ac:dyDescent="0.25">
      <c r="A748" s="13" t="s">
        <v>370</v>
      </c>
      <c r="B748" s="13" t="s">
        <v>4565</v>
      </c>
      <c r="C748" s="13" t="s">
        <v>1198</v>
      </c>
      <c r="D748" s="18" t="s">
        <v>6103</v>
      </c>
      <c r="E748" s="50" t="s">
        <v>6119</v>
      </c>
      <c r="F748" s="52" t="s">
        <v>6127</v>
      </c>
      <c r="G748" s="21" t="s">
        <v>5044</v>
      </c>
      <c r="H748" s="13" t="s">
        <v>4566</v>
      </c>
      <c r="I748" s="13" t="s">
        <v>4567</v>
      </c>
    </row>
    <row r="749" spans="1:9" ht="84" x14ac:dyDescent="0.25">
      <c r="A749" s="13" t="s">
        <v>201</v>
      </c>
      <c r="B749" s="13" t="s">
        <v>4568</v>
      </c>
      <c r="C749" s="13" t="s">
        <v>1058</v>
      </c>
      <c r="D749" s="18" t="s">
        <v>6103</v>
      </c>
      <c r="E749" s="50" t="s">
        <v>6119</v>
      </c>
      <c r="F749" s="52" t="s">
        <v>6126</v>
      </c>
      <c r="G749" s="20" t="s">
        <v>4569</v>
      </c>
      <c r="H749" s="13" t="s">
        <v>4570</v>
      </c>
      <c r="I749" s="13" t="s">
        <v>4571</v>
      </c>
    </row>
    <row r="750" spans="1:9" ht="34.5" x14ac:dyDescent="0.25">
      <c r="A750" s="13" t="s">
        <v>332</v>
      </c>
      <c r="B750" s="13">
        <v>180</v>
      </c>
      <c r="C750" s="13" t="s">
        <v>1160</v>
      </c>
      <c r="D750" s="18" t="s">
        <v>6103</v>
      </c>
      <c r="E750" s="50" t="s">
        <v>6119</v>
      </c>
      <c r="F750" s="52" t="s">
        <v>6126</v>
      </c>
      <c r="G750" s="20" t="s">
        <v>4572</v>
      </c>
      <c r="H750" s="13" t="s">
        <v>4573</v>
      </c>
      <c r="I750" s="13" t="s">
        <v>4574</v>
      </c>
    </row>
    <row r="751" spans="1:9" ht="42.75" x14ac:dyDescent="0.25">
      <c r="A751" s="13" t="s">
        <v>281</v>
      </c>
      <c r="B751" s="13" t="s">
        <v>4575</v>
      </c>
      <c r="C751" s="13" t="s">
        <v>1121</v>
      </c>
      <c r="D751" s="18" t="s">
        <v>6103</v>
      </c>
      <c r="E751" s="50" t="s">
        <v>6119</v>
      </c>
      <c r="F751" s="52" t="s">
        <v>6126</v>
      </c>
      <c r="G751" s="20" t="s">
        <v>4576</v>
      </c>
      <c r="H751" s="13" t="s">
        <v>4577</v>
      </c>
      <c r="I751" s="13" t="s">
        <v>4578</v>
      </c>
    </row>
    <row r="752" spans="1:9" ht="84" x14ac:dyDescent="0.25">
      <c r="A752" s="13" t="s">
        <v>73</v>
      </c>
      <c r="B752" s="13" t="s">
        <v>4579</v>
      </c>
      <c r="C752" s="13" t="s">
        <v>931</v>
      </c>
      <c r="D752" s="18" t="s">
        <v>6103</v>
      </c>
      <c r="E752" s="50" t="s">
        <v>6119</v>
      </c>
      <c r="F752" s="52" t="s">
        <v>6126</v>
      </c>
      <c r="G752" s="20" t="s">
        <v>4580</v>
      </c>
      <c r="H752" s="13" t="s">
        <v>4581</v>
      </c>
      <c r="I752" s="13" t="s">
        <v>4582</v>
      </c>
    </row>
    <row r="753" spans="1:9" ht="67.5" x14ac:dyDescent="0.25">
      <c r="A753" s="13" t="s">
        <v>337</v>
      </c>
      <c r="B753" s="13">
        <v>187</v>
      </c>
      <c r="C753" s="13" t="s">
        <v>1165</v>
      </c>
      <c r="D753" s="18" t="s">
        <v>6103</v>
      </c>
      <c r="E753" s="50" t="s">
        <v>6119</v>
      </c>
      <c r="F753" s="52" t="s">
        <v>6126</v>
      </c>
      <c r="G753" s="20" t="s">
        <v>4583</v>
      </c>
      <c r="H753" s="13" t="s">
        <v>4584</v>
      </c>
      <c r="I753" s="13" t="s">
        <v>4585</v>
      </c>
    </row>
    <row r="754" spans="1:9" ht="117" x14ac:dyDescent="0.25">
      <c r="A754" s="13" t="s">
        <v>398</v>
      </c>
      <c r="B754" s="13" t="s">
        <v>4586</v>
      </c>
      <c r="C754" s="13" t="s">
        <v>1226</v>
      </c>
      <c r="D754" s="18" t="s">
        <v>6103</v>
      </c>
      <c r="E754" s="50" t="s">
        <v>6122</v>
      </c>
      <c r="F754" s="52" t="s">
        <v>6126</v>
      </c>
      <c r="G754" s="21" t="s">
        <v>5063</v>
      </c>
      <c r="H754" s="13" t="s">
        <v>4587</v>
      </c>
      <c r="I754" s="13" t="s">
        <v>4588</v>
      </c>
    </row>
    <row r="755" spans="1:9" ht="59.25" x14ac:dyDescent="0.25">
      <c r="A755" s="13" t="s">
        <v>384</v>
      </c>
      <c r="B755" s="13" t="s">
        <v>4589</v>
      </c>
      <c r="C755" s="13" t="s">
        <v>1212</v>
      </c>
      <c r="D755" s="18" t="s">
        <v>6103</v>
      </c>
      <c r="E755" s="50" t="s">
        <v>6119</v>
      </c>
      <c r="F755" s="52" t="s">
        <v>6126</v>
      </c>
      <c r="G755" s="20" t="s">
        <v>4590</v>
      </c>
      <c r="H755" s="13" t="s">
        <v>4591</v>
      </c>
      <c r="I755" s="13" t="s">
        <v>4592</v>
      </c>
    </row>
    <row r="756" spans="1:9" ht="67.5" x14ac:dyDescent="0.25">
      <c r="A756" s="13" t="s">
        <v>365</v>
      </c>
      <c r="B756" s="13" t="s">
        <v>4593</v>
      </c>
      <c r="C756" s="13" t="s">
        <v>1193</v>
      </c>
      <c r="D756" s="18" t="s">
        <v>6103</v>
      </c>
      <c r="E756" s="50" t="s">
        <v>6119</v>
      </c>
      <c r="F756" s="52" t="s">
        <v>6126</v>
      </c>
      <c r="G756" s="20" t="s">
        <v>4594</v>
      </c>
      <c r="H756" s="13" t="s">
        <v>4595</v>
      </c>
      <c r="I756" s="13" t="s">
        <v>4596</v>
      </c>
    </row>
    <row r="757" spans="1:9" ht="42.75" x14ac:dyDescent="0.25">
      <c r="A757" s="13" t="s">
        <v>579</v>
      </c>
      <c r="B757" s="13" t="s">
        <v>4597</v>
      </c>
      <c r="C757" s="13" t="s">
        <v>1406</v>
      </c>
      <c r="D757" s="18" t="s">
        <v>6103</v>
      </c>
      <c r="E757" s="50" t="s">
        <v>6119</v>
      </c>
      <c r="F757" s="52" t="s">
        <v>6126</v>
      </c>
      <c r="G757" s="20" t="s">
        <v>4598</v>
      </c>
      <c r="H757" s="13" t="s">
        <v>4599</v>
      </c>
      <c r="I757" s="13" t="s">
        <v>4600</v>
      </c>
    </row>
    <row r="758" spans="1:9" ht="42.75" x14ac:dyDescent="0.25">
      <c r="A758" s="13" t="s">
        <v>473</v>
      </c>
      <c r="B758" s="13" t="s">
        <v>4601</v>
      </c>
      <c r="C758" s="13" t="s">
        <v>1301</v>
      </c>
      <c r="D758" s="18" t="s">
        <v>6103</v>
      </c>
      <c r="E758" s="50" t="s">
        <v>6119</v>
      </c>
      <c r="F758" s="52" t="s">
        <v>6126</v>
      </c>
      <c r="G758" s="20" t="s">
        <v>4602</v>
      </c>
      <c r="H758" s="13" t="s">
        <v>4603</v>
      </c>
      <c r="I758" s="13" t="s">
        <v>4604</v>
      </c>
    </row>
    <row r="759" spans="1:9" ht="18" x14ac:dyDescent="0.25">
      <c r="A759" s="13" t="s">
        <v>366</v>
      </c>
      <c r="B759" s="13" t="s">
        <v>4605</v>
      </c>
      <c r="C759" s="13" t="s">
        <v>1194</v>
      </c>
      <c r="D759" s="18" t="s">
        <v>6103</v>
      </c>
      <c r="E759" s="50" t="s">
        <v>6123</v>
      </c>
      <c r="F759" s="52" t="s">
        <v>6127</v>
      </c>
      <c r="G759" s="21" t="s">
        <v>5032</v>
      </c>
      <c r="H759" s="13" t="s">
        <v>4606</v>
      </c>
      <c r="I759" s="13" t="s">
        <v>4607</v>
      </c>
    </row>
    <row r="760" spans="1:9" ht="84" x14ac:dyDescent="0.25">
      <c r="A760" s="13" t="s">
        <v>609</v>
      </c>
      <c r="B760" s="13" t="s">
        <v>4608</v>
      </c>
      <c r="C760" s="13" t="s">
        <v>1436</v>
      </c>
      <c r="D760" s="18" t="s">
        <v>6105</v>
      </c>
      <c r="E760" s="50" t="s">
        <v>6119</v>
      </c>
      <c r="F760" s="52" t="s">
        <v>6126</v>
      </c>
      <c r="G760" s="20" t="s">
        <v>4609</v>
      </c>
      <c r="H760" s="13" t="s">
        <v>4610</v>
      </c>
      <c r="I760" s="13" t="s">
        <v>4611</v>
      </c>
    </row>
    <row r="761" spans="1:9" ht="75.75" x14ac:dyDescent="0.25">
      <c r="A761" s="13" t="s">
        <v>655</v>
      </c>
      <c r="B761" s="13">
        <v>77</v>
      </c>
      <c r="C761" s="13" t="s">
        <v>1482</v>
      </c>
      <c r="D761" s="18" t="s">
        <v>6103</v>
      </c>
      <c r="E761" s="50" t="s">
        <v>6122</v>
      </c>
      <c r="F761" s="52" t="s">
        <v>6126</v>
      </c>
      <c r="G761" s="20" t="s">
        <v>4612</v>
      </c>
      <c r="H761" s="13" t="s">
        <v>4613</v>
      </c>
      <c r="I761" s="13" t="s">
        <v>4614</v>
      </c>
    </row>
    <row r="762" spans="1:9" ht="34.5" x14ac:dyDescent="0.25">
      <c r="A762" s="13" t="s">
        <v>436</v>
      </c>
      <c r="B762" s="13" t="s">
        <v>4615</v>
      </c>
      <c r="C762" s="13" t="s">
        <v>1264</v>
      </c>
      <c r="D762" s="18" t="s">
        <v>6103</v>
      </c>
      <c r="E762" s="50" t="s">
        <v>6119</v>
      </c>
      <c r="F762" s="52" t="s">
        <v>6126</v>
      </c>
      <c r="G762" s="20" t="s">
        <v>4616</v>
      </c>
      <c r="H762" s="13" t="s">
        <v>4617</v>
      </c>
      <c r="I762" s="13" t="s">
        <v>4618</v>
      </c>
    </row>
    <row r="763" spans="1:9" ht="34.5" x14ac:dyDescent="0.25">
      <c r="A763" s="13" t="s">
        <v>569</v>
      </c>
      <c r="B763" s="13" t="s">
        <v>4619</v>
      </c>
      <c r="C763" s="13" t="s">
        <v>1396</v>
      </c>
      <c r="D763" s="18" t="s">
        <v>6103</v>
      </c>
      <c r="E763" s="50" t="s">
        <v>6119</v>
      </c>
      <c r="F763" s="52" t="s">
        <v>6126</v>
      </c>
      <c r="G763" s="21" t="s">
        <v>5053</v>
      </c>
      <c r="H763" s="13" t="s">
        <v>4620</v>
      </c>
      <c r="I763" s="13" t="s">
        <v>4621</v>
      </c>
    </row>
    <row r="764" spans="1:9" ht="42.75" x14ac:dyDescent="0.25">
      <c r="A764" s="13" t="s">
        <v>505</v>
      </c>
      <c r="B764" s="13" t="s">
        <v>4622</v>
      </c>
      <c r="C764" s="13" t="s">
        <v>1333</v>
      </c>
      <c r="D764" s="18" t="s">
        <v>6103</v>
      </c>
      <c r="E764" s="50" t="s">
        <v>6119</v>
      </c>
      <c r="F764" s="52" t="s">
        <v>6126</v>
      </c>
      <c r="G764" s="20" t="s">
        <v>4623</v>
      </c>
      <c r="H764" s="13" t="s">
        <v>4624</v>
      </c>
      <c r="I764" s="13" t="s">
        <v>4625</v>
      </c>
    </row>
    <row r="765" spans="1:9" ht="42.75" x14ac:dyDescent="0.25">
      <c r="A765" s="13" t="s">
        <v>564</v>
      </c>
      <c r="B765" s="13" t="s">
        <v>4626</v>
      </c>
      <c r="C765" s="13" t="s">
        <v>1391</v>
      </c>
      <c r="D765" s="18" t="s">
        <v>6103</v>
      </c>
      <c r="E765" s="50" t="s">
        <v>6123</v>
      </c>
      <c r="F765" s="52" t="s">
        <v>6126</v>
      </c>
      <c r="G765" s="20" t="s">
        <v>4627</v>
      </c>
      <c r="H765" s="13" t="s">
        <v>4628</v>
      </c>
      <c r="I765" s="13" t="s">
        <v>4629</v>
      </c>
    </row>
    <row r="766" spans="1:9" ht="59.25" x14ac:dyDescent="0.25">
      <c r="A766" s="13" t="s">
        <v>134</v>
      </c>
      <c r="B766" s="13" t="s">
        <v>4630</v>
      </c>
      <c r="C766" s="13" t="s">
        <v>991</v>
      </c>
      <c r="D766" s="18" t="s">
        <v>6103</v>
      </c>
      <c r="E766" s="50" t="s">
        <v>6119</v>
      </c>
      <c r="F766" s="52" t="s">
        <v>6127</v>
      </c>
      <c r="G766" s="20" t="s">
        <v>4631</v>
      </c>
      <c r="H766" s="13" t="s">
        <v>4632</v>
      </c>
      <c r="I766" s="13" t="s">
        <v>4633</v>
      </c>
    </row>
    <row r="767" spans="1:9" ht="100.5" x14ac:dyDescent="0.25">
      <c r="A767" s="13" t="s">
        <v>445</v>
      </c>
      <c r="B767" s="13" t="s">
        <v>4634</v>
      </c>
      <c r="C767" s="13" t="s">
        <v>1273</v>
      </c>
      <c r="D767" s="18" t="s">
        <v>6103</v>
      </c>
      <c r="E767" s="50" t="s">
        <v>6119</v>
      </c>
      <c r="F767" s="52" t="s">
        <v>6126</v>
      </c>
      <c r="G767" s="20" t="s">
        <v>4635</v>
      </c>
      <c r="H767" s="13" t="s">
        <v>4636</v>
      </c>
      <c r="I767" s="13" t="s">
        <v>4637</v>
      </c>
    </row>
    <row r="768" spans="1:9" ht="59.25" x14ac:dyDescent="0.25">
      <c r="A768" s="13" t="s">
        <v>157</v>
      </c>
      <c r="B768" s="13">
        <v>133</v>
      </c>
      <c r="C768" s="13" t="s">
        <v>1014</v>
      </c>
      <c r="D768" s="18" t="s">
        <v>6103</v>
      </c>
      <c r="E768" s="50" t="s">
        <v>6119</v>
      </c>
      <c r="F768" s="52" t="s">
        <v>6126</v>
      </c>
      <c r="G768" s="20" t="s">
        <v>4638</v>
      </c>
      <c r="H768" s="13" t="s">
        <v>4639</v>
      </c>
      <c r="I768" s="13" t="s">
        <v>4640</v>
      </c>
    </row>
    <row r="769" spans="1:9" ht="42.75" x14ac:dyDescent="0.25">
      <c r="A769" s="13" t="s">
        <v>310</v>
      </c>
      <c r="B769" s="13" t="s">
        <v>4641</v>
      </c>
      <c r="C769" s="13" t="s">
        <v>310</v>
      </c>
      <c r="D769" s="18" t="s">
        <v>6103</v>
      </c>
      <c r="E769" s="50" t="s">
        <v>6119</v>
      </c>
      <c r="F769" s="52" t="s">
        <v>6127</v>
      </c>
      <c r="G769" s="20" t="s">
        <v>4642</v>
      </c>
      <c r="H769" s="13" t="s">
        <v>4643</v>
      </c>
      <c r="I769" s="13" t="s">
        <v>4644</v>
      </c>
    </row>
    <row r="770" spans="1:9" ht="75.75" x14ac:dyDescent="0.25">
      <c r="A770" s="13" t="s">
        <v>624</v>
      </c>
      <c r="B770" s="13">
        <v>42</v>
      </c>
      <c r="C770" s="13" t="s">
        <v>1451</v>
      </c>
      <c r="D770" s="18" t="s">
        <v>6103</v>
      </c>
      <c r="E770" s="50" t="s">
        <v>6119</v>
      </c>
      <c r="F770" s="52" t="s">
        <v>6127</v>
      </c>
      <c r="G770" s="20" t="s">
        <v>4645</v>
      </c>
      <c r="H770" s="13" t="s">
        <v>4646</v>
      </c>
      <c r="I770" s="13" t="s">
        <v>4647</v>
      </c>
    </row>
    <row r="771" spans="1:9" ht="75.75" x14ac:dyDescent="0.25">
      <c r="A771" s="13" t="s">
        <v>527</v>
      </c>
      <c r="B771" s="13" t="s">
        <v>4648</v>
      </c>
      <c r="C771" s="13" t="s">
        <v>1355</v>
      </c>
      <c r="D771" s="18" t="s">
        <v>6103</v>
      </c>
      <c r="E771" s="50" t="s">
        <v>6119</v>
      </c>
      <c r="F771" s="52" t="s">
        <v>6126</v>
      </c>
      <c r="G771" s="20" t="s">
        <v>4649</v>
      </c>
      <c r="H771" s="13" t="s">
        <v>4650</v>
      </c>
      <c r="I771" s="13" t="s">
        <v>4651</v>
      </c>
    </row>
    <row r="772" spans="1:9" ht="34.5" x14ac:dyDescent="0.25">
      <c r="A772" s="13" t="s">
        <v>74</v>
      </c>
      <c r="B772" s="13" t="s">
        <v>4652</v>
      </c>
      <c r="C772" s="13" t="s">
        <v>932</v>
      </c>
      <c r="D772" s="18" t="s">
        <v>6103</v>
      </c>
      <c r="E772" s="50" t="s">
        <v>6119</v>
      </c>
      <c r="F772" s="52" t="s">
        <v>6126</v>
      </c>
      <c r="G772" s="20" t="s">
        <v>4653</v>
      </c>
      <c r="H772" s="13" t="s">
        <v>4654</v>
      </c>
      <c r="I772" s="13" t="s">
        <v>4655</v>
      </c>
    </row>
    <row r="773" spans="1:9" ht="59.25" x14ac:dyDescent="0.25">
      <c r="A773" s="13" t="s">
        <v>220</v>
      </c>
      <c r="B773" s="13" t="s">
        <v>4656</v>
      </c>
      <c r="C773" s="13" t="s">
        <v>1076</v>
      </c>
      <c r="D773" s="18" t="s">
        <v>6105</v>
      </c>
      <c r="E773" s="50" t="s">
        <v>6119</v>
      </c>
      <c r="F773" s="52" t="s">
        <v>6127</v>
      </c>
      <c r="G773" s="20" t="s">
        <v>4657</v>
      </c>
      <c r="H773" s="13" t="s">
        <v>4658</v>
      </c>
      <c r="I773" s="13" t="s">
        <v>4659</v>
      </c>
    </row>
    <row r="774" spans="1:9" ht="108.75" x14ac:dyDescent="0.25">
      <c r="A774" s="13" t="s">
        <v>669</v>
      </c>
      <c r="B774" s="13" t="s">
        <v>4660</v>
      </c>
      <c r="C774" s="13" t="s">
        <v>1495</v>
      </c>
      <c r="D774" s="18" t="s">
        <v>6105</v>
      </c>
      <c r="E774" s="50" t="s">
        <v>6122</v>
      </c>
      <c r="F774" s="52" t="s">
        <v>6126</v>
      </c>
      <c r="G774" s="20" t="s">
        <v>4661</v>
      </c>
      <c r="H774" s="13" t="s">
        <v>4662</v>
      </c>
      <c r="I774" s="13" t="s">
        <v>4663</v>
      </c>
    </row>
    <row r="775" spans="1:9" ht="51" x14ac:dyDescent="0.25">
      <c r="A775" s="13" t="s">
        <v>809</v>
      </c>
      <c r="B775" s="13" t="s">
        <v>4664</v>
      </c>
      <c r="C775" s="13" t="s">
        <v>1627</v>
      </c>
      <c r="D775" s="18" t="s">
        <v>6103</v>
      </c>
      <c r="E775" s="50" t="s">
        <v>6123</v>
      </c>
      <c r="F775" s="52" t="s">
        <v>6127</v>
      </c>
      <c r="G775" s="20" t="s">
        <v>4665</v>
      </c>
      <c r="H775" s="13" t="s">
        <v>4666</v>
      </c>
      <c r="I775" s="13" t="s">
        <v>4667</v>
      </c>
    </row>
    <row r="776" spans="1:9" ht="117" x14ac:dyDescent="0.25">
      <c r="A776" s="13" t="s">
        <v>562</v>
      </c>
      <c r="B776" s="13" t="s">
        <v>4668</v>
      </c>
      <c r="C776" s="13" t="s">
        <v>1389</v>
      </c>
      <c r="D776" s="18" t="s">
        <v>6103</v>
      </c>
      <c r="E776" s="50" t="s">
        <v>6119</v>
      </c>
      <c r="F776" s="52" t="s">
        <v>6127</v>
      </c>
      <c r="G776" s="20" t="s">
        <v>4669</v>
      </c>
      <c r="H776" s="13" t="s">
        <v>4670</v>
      </c>
      <c r="I776" s="13" t="s">
        <v>4671</v>
      </c>
    </row>
    <row r="777" spans="1:9" ht="59.25" x14ac:dyDescent="0.25">
      <c r="A777" s="13" t="s">
        <v>188</v>
      </c>
      <c r="B777" s="13">
        <v>138</v>
      </c>
      <c r="C777" s="13" t="s">
        <v>1045</v>
      </c>
      <c r="D777" s="18" t="s">
        <v>6103</v>
      </c>
      <c r="E777" s="50" t="s">
        <v>6119</v>
      </c>
      <c r="F777" s="52" t="s">
        <v>6127</v>
      </c>
      <c r="G777" s="20" t="s">
        <v>4672</v>
      </c>
      <c r="H777" s="13" t="s">
        <v>4673</v>
      </c>
      <c r="I777" s="13" t="s">
        <v>4674</v>
      </c>
    </row>
    <row r="778" spans="1:9" ht="42.75" x14ac:dyDescent="0.25">
      <c r="A778" s="13" t="s">
        <v>202</v>
      </c>
      <c r="B778" s="13" t="s">
        <v>4675</v>
      </c>
      <c r="C778" s="13" t="s">
        <v>1059</v>
      </c>
      <c r="D778" s="18" t="s">
        <v>6103</v>
      </c>
      <c r="E778" s="50" t="s">
        <v>6119</v>
      </c>
      <c r="F778" s="52" t="s">
        <v>6126</v>
      </c>
      <c r="G778" s="20" t="s">
        <v>4676</v>
      </c>
      <c r="H778" s="13" t="s">
        <v>4677</v>
      </c>
      <c r="I778" s="13" t="s">
        <v>4678</v>
      </c>
    </row>
    <row r="779" spans="1:9" ht="51" x14ac:dyDescent="0.25">
      <c r="A779" s="13" t="s">
        <v>810</v>
      </c>
      <c r="B779" s="13" t="s">
        <v>4679</v>
      </c>
      <c r="C779" s="13" t="s">
        <v>1628</v>
      </c>
      <c r="D779" s="18" t="s">
        <v>6105</v>
      </c>
      <c r="E779" s="50" t="s">
        <v>6119</v>
      </c>
      <c r="F779" s="52" t="s">
        <v>6127</v>
      </c>
      <c r="G779" s="20" t="s">
        <v>4680</v>
      </c>
      <c r="H779" s="13" t="s">
        <v>4681</v>
      </c>
      <c r="I779" s="13" t="s">
        <v>4682</v>
      </c>
    </row>
    <row r="780" spans="1:9" ht="108.75" x14ac:dyDescent="0.25">
      <c r="A780" s="13" t="s">
        <v>75</v>
      </c>
      <c r="B780" s="13" t="s">
        <v>4683</v>
      </c>
      <c r="C780" s="13" t="s">
        <v>933</v>
      </c>
      <c r="D780" s="18" t="s">
        <v>6103</v>
      </c>
      <c r="E780" s="50" t="s">
        <v>6119</v>
      </c>
      <c r="F780" s="52" t="s">
        <v>6127</v>
      </c>
      <c r="G780" s="20" t="s">
        <v>4684</v>
      </c>
      <c r="H780" s="13" t="s">
        <v>4685</v>
      </c>
      <c r="I780" s="13" t="s">
        <v>4686</v>
      </c>
    </row>
    <row r="781" spans="1:9" ht="117" x14ac:dyDescent="0.25">
      <c r="A781" s="13" t="s">
        <v>203</v>
      </c>
      <c r="B781" s="13" t="s">
        <v>4687</v>
      </c>
      <c r="C781" s="13" t="s">
        <v>1060</v>
      </c>
      <c r="D781" s="18" t="s">
        <v>6103</v>
      </c>
      <c r="E781" s="50" t="s">
        <v>6119</v>
      </c>
      <c r="F781" s="52" t="s">
        <v>6127</v>
      </c>
      <c r="G781" s="20" t="s">
        <v>4688</v>
      </c>
      <c r="H781" s="13" t="s">
        <v>4689</v>
      </c>
      <c r="I781" s="13" t="s">
        <v>4690</v>
      </c>
    </row>
    <row r="782" spans="1:9" ht="108.75" x14ac:dyDescent="0.25">
      <c r="A782" s="13" t="s">
        <v>812</v>
      </c>
      <c r="B782" s="13" t="s">
        <v>4691</v>
      </c>
      <c r="C782" s="13" t="s">
        <v>1630</v>
      </c>
      <c r="D782" s="18" t="s">
        <v>6105</v>
      </c>
      <c r="E782" s="50" t="s">
        <v>6119</v>
      </c>
      <c r="F782" s="52" t="s">
        <v>6126</v>
      </c>
      <c r="G782" s="20" t="s">
        <v>4692</v>
      </c>
      <c r="H782" s="13" t="s">
        <v>4693</v>
      </c>
      <c r="I782" s="13" t="s">
        <v>4250</v>
      </c>
    </row>
    <row r="783" spans="1:9" ht="51" x14ac:dyDescent="0.25">
      <c r="A783" s="13" t="s">
        <v>466</v>
      </c>
      <c r="B783" s="13" t="s">
        <v>4694</v>
      </c>
      <c r="C783" s="13" t="s">
        <v>1294</v>
      </c>
      <c r="D783" s="18" t="s">
        <v>6103</v>
      </c>
      <c r="E783" s="50" t="s">
        <v>6119</v>
      </c>
      <c r="F783" s="52" t="s">
        <v>6126</v>
      </c>
      <c r="G783" s="20" t="s">
        <v>4695</v>
      </c>
      <c r="H783" s="13" t="s">
        <v>4696</v>
      </c>
      <c r="I783" s="13" t="s">
        <v>4697</v>
      </c>
    </row>
    <row r="784" spans="1:9" ht="117" x14ac:dyDescent="0.25">
      <c r="A784" s="13" t="s">
        <v>685</v>
      </c>
      <c r="B784" s="13" t="s">
        <v>4698</v>
      </c>
      <c r="C784" s="13" t="s">
        <v>1510</v>
      </c>
      <c r="D784" s="18" t="s">
        <v>6103</v>
      </c>
      <c r="E784" s="50" t="s">
        <v>6122</v>
      </c>
      <c r="F784" s="52" t="s">
        <v>6127</v>
      </c>
      <c r="G784" s="20" t="s">
        <v>4699</v>
      </c>
      <c r="H784" s="13" t="s">
        <v>4700</v>
      </c>
      <c r="I784" s="13" t="s">
        <v>4701</v>
      </c>
    </row>
    <row r="785" spans="1:9" ht="34.5" x14ac:dyDescent="0.25">
      <c r="A785" s="13" t="s">
        <v>420</v>
      </c>
      <c r="B785" s="13" t="s">
        <v>4702</v>
      </c>
      <c r="C785" s="13" t="s">
        <v>1248</v>
      </c>
      <c r="D785" s="18" t="s">
        <v>6103</v>
      </c>
      <c r="E785" s="50" t="s">
        <v>6119</v>
      </c>
      <c r="F785" s="52" t="s">
        <v>6127</v>
      </c>
      <c r="G785" s="20" t="s">
        <v>4703</v>
      </c>
      <c r="H785" s="13" t="s">
        <v>4704</v>
      </c>
      <c r="I785" s="13" t="s">
        <v>4705</v>
      </c>
    </row>
    <row r="786" spans="1:9" ht="67.5" x14ac:dyDescent="0.25">
      <c r="A786" s="13" t="s">
        <v>282</v>
      </c>
      <c r="B786" s="13" t="s">
        <v>4706</v>
      </c>
      <c r="C786" s="13" t="s">
        <v>1122</v>
      </c>
      <c r="D786" s="18" t="s">
        <v>6103</v>
      </c>
      <c r="E786" s="50" t="s">
        <v>6122</v>
      </c>
      <c r="F786" s="52" t="s">
        <v>6126</v>
      </c>
      <c r="G786" s="20" t="s">
        <v>4707</v>
      </c>
      <c r="H786" s="13" t="s">
        <v>4708</v>
      </c>
      <c r="I786" s="13" t="s">
        <v>4709</v>
      </c>
    </row>
    <row r="787" spans="1:9" ht="117" x14ac:dyDescent="0.25">
      <c r="A787" s="13" t="s">
        <v>813</v>
      </c>
      <c r="B787" s="13" t="s">
        <v>4710</v>
      </c>
      <c r="C787" s="13" t="s">
        <v>1631</v>
      </c>
      <c r="D787" s="18" t="s">
        <v>6105</v>
      </c>
      <c r="E787" s="50" t="s">
        <v>6122</v>
      </c>
      <c r="F787" s="52" t="s">
        <v>6127</v>
      </c>
      <c r="G787" s="20" t="s">
        <v>4711</v>
      </c>
      <c r="H787" s="13" t="s">
        <v>4712</v>
      </c>
      <c r="I787" s="13" t="s">
        <v>4713</v>
      </c>
    </row>
    <row r="788" spans="1:9" ht="117" x14ac:dyDescent="0.25">
      <c r="A788" s="13" t="s">
        <v>592</v>
      </c>
      <c r="B788" s="13" t="s">
        <v>4714</v>
      </c>
      <c r="C788" s="13" t="s">
        <v>1419</v>
      </c>
      <c r="D788" s="18" t="s">
        <v>6103</v>
      </c>
      <c r="E788" s="50" t="s">
        <v>6123</v>
      </c>
      <c r="F788" s="52" t="s">
        <v>6127</v>
      </c>
      <c r="G788" s="20" t="s">
        <v>4715</v>
      </c>
      <c r="H788" s="13" t="s">
        <v>4716</v>
      </c>
      <c r="I788" s="13" t="s">
        <v>4717</v>
      </c>
    </row>
    <row r="789" spans="1:9" ht="108.75" x14ac:dyDescent="0.25">
      <c r="A789" s="13" t="s">
        <v>222</v>
      </c>
      <c r="B789" s="13" t="s">
        <v>4718</v>
      </c>
      <c r="C789" s="13" t="s">
        <v>1078</v>
      </c>
      <c r="D789" s="18" t="s">
        <v>6105</v>
      </c>
      <c r="E789" s="50" t="s">
        <v>6119</v>
      </c>
      <c r="F789" s="52" t="s">
        <v>6127</v>
      </c>
      <c r="G789" s="20" t="s">
        <v>4719</v>
      </c>
      <c r="H789" s="13" t="s">
        <v>4720</v>
      </c>
      <c r="I789" s="13" t="s">
        <v>4721</v>
      </c>
    </row>
    <row r="790" spans="1:9" ht="117" x14ac:dyDescent="0.25">
      <c r="A790" s="13" t="s">
        <v>76</v>
      </c>
      <c r="B790" s="13" t="s">
        <v>4722</v>
      </c>
      <c r="C790" s="13" t="s">
        <v>934</v>
      </c>
      <c r="D790" s="18" t="s">
        <v>6103</v>
      </c>
      <c r="E790" s="50" t="s">
        <v>6119</v>
      </c>
      <c r="F790" s="52" t="s">
        <v>6127</v>
      </c>
      <c r="G790" s="20" t="s">
        <v>4723</v>
      </c>
      <c r="H790" s="13" t="s">
        <v>4724</v>
      </c>
      <c r="I790" s="13" t="s">
        <v>4725</v>
      </c>
    </row>
    <row r="791" spans="1:9" ht="67.5" x14ac:dyDescent="0.25">
      <c r="A791" s="13" t="s">
        <v>626</v>
      </c>
      <c r="B791" s="13">
        <v>46</v>
      </c>
      <c r="C791" s="13" t="s">
        <v>1453</v>
      </c>
      <c r="D791" s="18" t="s">
        <v>6103</v>
      </c>
      <c r="E791" s="50" t="s">
        <v>6119</v>
      </c>
      <c r="F791" s="52" t="s">
        <v>6127</v>
      </c>
      <c r="G791" s="20" t="s">
        <v>4726</v>
      </c>
      <c r="H791" s="13" t="s">
        <v>4727</v>
      </c>
      <c r="I791" s="13" t="s">
        <v>4728</v>
      </c>
    </row>
    <row r="792" spans="1:9" ht="100.5" x14ac:dyDescent="0.25">
      <c r="A792" s="13" t="s">
        <v>349</v>
      </c>
      <c r="B792" s="13">
        <v>202</v>
      </c>
      <c r="C792" s="13" t="s">
        <v>1177</v>
      </c>
      <c r="D792" s="18" t="s">
        <v>6103</v>
      </c>
      <c r="E792" s="50" t="s">
        <v>6119</v>
      </c>
      <c r="F792" s="52" t="s">
        <v>6126</v>
      </c>
      <c r="G792" s="20" t="s">
        <v>4729</v>
      </c>
      <c r="H792" s="13" t="s">
        <v>4730</v>
      </c>
      <c r="I792" s="13" t="s">
        <v>4731</v>
      </c>
    </row>
    <row r="793" spans="1:9" ht="100.5" x14ac:dyDescent="0.25">
      <c r="A793" s="13" t="s">
        <v>450</v>
      </c>
      <c r="B793" s="13" t="s">
        <v>4732</v>
      </c>
      <c r="C793" s="13" t="s">
        <v>1278</v>
      </c>
      <c r="D793" s="18" t="s">
        <v>6103</v>
      </c>
      <c r="E793" s="50" t="s">
        <v>6119</v>
      </c>
      <c r="F793" s="52" t="s">
        <v>6126</v>
      </c>
      <c r="G793" s="20" t="s">
        <v>4733</v>
      </c>
      <c r="H793" s="13" t="s">
        <v>4734</v>
      </c>
      <c r="I793" s="13" t="s">
        <v>4735</v>
      </c>
    </row>
    <row r="794" spans="1:9" ht="75.75" x14ac:dyDescent="0.25">
      <c r="A794" s="13" t="s">
        <v>437</v>
      </c>
      <c r="B794" s="13" t="s">
        <v>4736</v>
      </c>
      <c r="C794" s="13" t="s">
        <v>1265</v>
      </c>
      <c r="D794" s="18" t="s">
        <v>6103</v>
      </c>
      <c r="E794" s="50" t="s">
        <v>6119</v>
      </c>
      <c r="F794" s="52" t="s">
        <v>6126</v>
      </c>
      <c r="G794" s="20" t="s">
        <v>4737</v>
      </c>
      <c r="H794" s="13" t="s">
        <v>4738</v>
      </c>
      <c r="I794" s="13" t="s">
        <v>4739</v>
      </c>
    </row>
    <row r="795" spans="1:9" ht="92.25" x14ac:dyDescent="0.25">
      <c r="A795" s="13" t="s">
        <v>209</v>
      </c>
      <c r="B795" s="13" t="s">
        <v>4740</v>
      </c>
      <c r="C795" s="13" t="s">
        <v>1065</v>
      </c>
      <c r="D795" s="18" t="s">
        <v>6105</v>
      </c>
      <c r="E795" s="50" t="s">
        <v>6119</v>
      </c>
      <c r="F795" s="52" t="s">
        <v>6126</v>
      </c>
      <c r="G795" s="20" t="s">
        <v>4741</v>
      </c>
      <c r="H795" s="13" t="s">
        <v>4742</v>
      </c>
      <c r="I795" s="13" t="s">
        <v>4743</v>
      </c>
    </row>
    <row r="796" spans="1:9" ht="84" x14ac:dyDescent="0.25">
      <c r="A796" s="13" t="s">
        <v>342</v>
      </c>
      <c r="B796" s="13">
        <v>193</v>
      </c>
      <c r="C796" s="13" t="s">
        <v>1170</v>
      </c>
      <c r="D796" s="18" t="s">
        <v>6103</v>
      </c>
      <c r="E796" s="50" t="s">
        <v>6119</v>
      </c>
      <c r="F796" s="52" t="s">
        <v>6127</v>
      </c>
      <c r="G796" s="20" t="s">
        <v>4744</v>
      </c>
      <c r="H796" s="13" t="s">
        <v>4745</v>
      </c>
      <c r="I796" s="13" t="s">
        <v>4746</v>
      </c>
    </row>
    <row r="797" spans="1:9" ht="42.75" x14ac:dyDescent="0.25">
      <c r="A797" s="13" t="s">
        <v>130</v>
      </c>
      <c r="B797" s="13" t="s">
        <v>4747</v>
      </c>
      <c r="C797" s="13" t="s">
        <v>987</v>
      </c>
      <c r="D797" s="18" t="s">
        <v>6103</v>
      </c>
      <c r="E797" s="50" t="s">
        <v>6119</v>
      </c>
      <c r="F797" s="52" t="s">
        <v>6127</v>
      </c>
      <c r="G797" s="20" t="s">
        <v>4748</v>
      </c>
      <c r="H797" s="13" t="s">
        <v>4749</v>
      </c>
      <c r="I797" s="13" t="s">
        <v>4750</v>
      </c>
    </row>
    <row r="798" spans="1:9" ht="92.25" x14ac:dyDescent="0.25">
      <c r="A798" s="13" t="s">
        <v>283</v>
      </c>
      <c r="B798" s="13" t="s">
        <v>4751</v>
      </c>
      <c r="C798" s="13" t="s">
        <v>1123</v>
      </c>
      <c r="D798" s="18" t="s">
        <v>6104</v>
      </c>
      <c r="E798" s="50" t="s">
        <v>6119</v>
      </c>
      <c r="F798" s="52" t="s">
        <v>6126</v>
      </c>
      <c r="G798" s="20" t="s">
        <v>4752</v>
      </c>
      <c r="H798" s="13" t="s">
        <v>4753</v>
      </c>
      <c r="I798" s="13" t="s">
        <v>4754</v>
      </c>
    </row>
    <row r="799" spans="1:9" ht="100.5" x14ac:dyDescent="0.25">
      <c r="A799" s="13" t="s">
        <v>438</v>
      </c>
      <c r="B799" s="13" t="s">
        <v>4755</v>
      </c>
      <c r="C799" s="13" t="s">
        <v>1266</v>
      </c>
      <c r="D799" s="18" t="s">
        <v>6103</v>
      </c>
      <c r="E799" s="50" t="s">
        <v>6119</v>
      </c>
      <c r="F799" s="52" t="s">
        <v>6126</v>
      </c>
      <c r="G799" s="21" t="s">
        <v>5058</v>
      </c>
      <c r="H799" s="13" t="s">
        <v>4756</v>
      </c>
      <c r="I799" s="13" t="s">
        <v>4757</v>
      </c>
    </row>
    <row r="800" spans="1:9" ht="67.5" x14ac:dyDescent="0.25">
      <c r="A800" s="13" t="s">
        <v>359</v>
      </c>
      <c r="B800" s="13" t="s">
        <v>4758</v>
      </c>
      <c r="C800" s="13" t="s">
        <v>1187</v>
      </c>
      <c r="D800" s="18" t="s">
        <v>6106</v>
      </c>
      <c r="E800" s="50" t="s">
        <v>6119</v>
      </c>
      <c r="F800" s="52" t="s">
        <v>6126</v>
      </c>
      <c r="G800" s="20" t="s">
        <v>4759</v>
      </c>
      <c r="H800" s="13" t="s">
        <v>4760</v>
      </c>
      <c r="I800" s="13" t="s">
        <v>4761</v>
      </c>
    </row>
    <row r="801" spans="1:9" ht="67.5" x14ac:dyDescent="0.25">
      <c r="A801" s="13" t="s">
        <v>284</v>
      </c>
      <c r="B801" s="13" t="s">
        <v>4762</v>
      </c>
      <c r="C801" s="13" t="s">
        <v>284</v>
      </c>
      <c r="D801" s="18" t="s">
        <v>6103</v>
      </c>
      <c r="E801" s="50" t="s">
        <v>6119</v>
      </c>
      <c r="F801" s="52" t="s">
        <v>6127</v>
      </c>
      <c r="G801" s="20" t="s">
        <v>4763</v>
      </c>
      <c r="H801" s="13" t="s">
        <v>4764</v>
      </c>
      <c r="I801" s="13" t="s">
        <v>4765</v>
      </c>
    </row>
    <row r="802" spans="1:9" ht="34.5" x14ac:dyDescent="0.25">
      <c r="A802" s="13" t="s">
        <v>379</v>
      </c>
      <c r="B802" s="13" t="s">
        <v>4766</v>
      </c>
      <c r="C802" s="13" t="s">
        <v>1207</v>
      </c>
      <c r="D802" s="18" t="s">
        <v>6103</v>
      </c>
      <c r="E802" s="50" t="s">
        <v>6123</v>
      </c>
      <c r="F802" s="52" t="s">
        <v>6127</v>
      </c>
      <c r="G802" s="21" t="s">
        <v>4767</v>
      </c>
      <c r="H802" s="13" t="s">
        <v>4768</v>
      </c>
      <c r="I802" s="13" t="s">
        <v>4769</v>
      </c>
    </row>
    <row r="803" spans="1:9" ht="59.25" x14ac:dyDescent="0.25">
      <c r="A803" s="13" t="s">
        <v>112</v>
      </c>
      <c r="B803" s="13">
        <v>109</v>
      </c>
      <c r="C803" s="13" t="s">
        <v>969</v>
      </c>
      <c r="D803" s="18" t="s">
        <v>6103</v>
      </c>
      <c r="E803" s="50" t="s">
        <v>6119</v>
      </c>
      <c r="F803" s="52" t="s">
        <v>6127</v>
      </c>
      <c r="G803" s="20" t="s">
        <v>4770</v>
      </c>
      <c r="H803" s="13" t="s">
        <v>4771</v>
      </c>
      <c r="I803" s="13" t="s">
        <v>4772</v>
      </c>
    </row>
    <row r="804" spans="1:9" ht="59.25" x14ac:dyDescent="0.25">
      <c r="A804" s="13" t="s">
        <v>221</v>
      </c>
      <c r="B804" s="13" t="s">
        <v>4773</v>
      </c>
      <c r="C804" s="13" t="s">
        <v>1077</v>
      </c>
      <c r="D804" s="18" t="s">
        <v>6103</v>
      </c>
      <c r="E804" s="50" t="s">
        <v>6119</v>
      </c>
      <c r="F804" s="52" t="s">
        <v>6126</v>
      </c>
      <c r="G804" s="20" t="s">
        <v>4774</v>
      </c>
      <c r="H804" s="13" t="s">
        <v>4775</v>
      </c>
      <c r="I804" s="13" t="s">
        <v>4776</v>
      </c>
    </row>
    <row r="805" spans="1:9" ht="100.5" x14ac:dyDescent="0.25">
      <c r="A805" s="13" t="s">
        <v>610</v>
      </c>
      <c r="B805" s="13" t="s">
        <v>4777</v>
      </c>
      <c r="C805" s="13" t="s">
        <v>1437</v>
      </c>
      <c r="D805" s="18" t="s">
        <v>6105</v>
      </c>
      <c r="E805" s="50" t="s">
        <v>6119</v>
      </c>
      <c r="F805" s="52" t="s">
        <v>6126</v>
      </c>
      <c r="G805" s="21" t="s">
        <v>5027</v>
      </c>
      <c r="H805" s="13" t="s">
        <v>4778</v>
      </c>
      <c r="I805" s="13" t="s">
        <v>4779</v>
      </c>
    </row>
    <row r="806" spans="1:9" ht="42.75" x14ac:dyDescent="0.25">
      <c r="A806" s="13" t="s">
        <v>285</v>
      </c>
      <c r="B806" s="13" t="s">
        <v>4780</v>
      </c>
      <c r="C806" s="13" t="s">
        <v>1124</v>
      </c>
      <c r="D806" s="18" t="s">
        <v>6103</v>
      </c>
      <c r="E806" s="50" t="s">
        <v>6119</v>
      </c>
      <c r="F806" s="52" t="s">
        <v>6127</v>
      </c>
      <c r="G806" s="20" t="s">
        <v>4781</v>
      </c>
      <c r="H806" s="13" t="s">
        <v>4782</v>
      </c>
      <c r="I806" s="13" t="s">
        <v>4783</v>
      </c>
    </row>
    <row r="807" spans="1:9" ht="125.25" x14ac:dyDescent="0.25">
      <c r="A807" s="13" t="s">
        <v>647</v>
      </c>
      <c r="B807" s="13">
        <v>76</v>
      </c>
      <c r="C807" s="13" t="s">
        <v>1474</v>
      </c>
      <c r="D807" s="18" t="s">
        <v>6103</v>
      </c>
      <c r="E807" s="50" t="s">
        <v>6119</v>
      </c>
      <c r="F807" s="52" t="s">
        <v>6126</v>
      </c>
      <c r="G807" s="20" t="s">
        <v>4784</v>
      </c>
      <c r="H807" s="13" t="s">
        <v>4785</v>
      </c>
      <c r="I807" s="13" t="s">
        <v>4786</v>
      </c>
    </row>
    <row r="808" spans="1:9" ht="51" x14ac:dyDescent="0.25">
      <c r="A808" s="13" t="s">
        <v>600</v>
      </c>
      <c r="B808" s="13" t="s">
        <v>4787</v>
      </c>
      <c r="C808" s="13" t="s">
        <v>1427</v>
      </c>
      <c r="D808" s="18" t="s">
        <v>6103</v>
      </c>
      <c r="E808" s="50" t="s">
        <v>6119</v>
      </c>
      <c r="F808" s="52" t="s">
        <v>6127</v>
      </c>
      <c r="G808" s="20" t="s">
        <v>4788</v>
      </c>
      <c r="H808" s="13" t="s">
        <v>4789</v>
      </c>
      <c r="I808" s="13" t="s">
        <v>4790</v>
      </c>
    </row>
    <row r="809" spans="1:9" ht="108.75" x14ac:dyDescent="0.25">
      <c r="A809" s="13" t="s">
        <v>286</v>
      </c>
      <c r="B809" s="13" t="s">
        <v>4791</v>
      </c>
      <c r="C809" s="13" t="s">
        <v>1125</v>
      </c>
      <c r="D809" s="18" t="s">
        <v>6105</v>
      </c>
      <c r="E809" s="50" t="s">
        <v>6119</v>
      </c>
      <c r="F809" s="52" t="s">
        <v>6127</v>
      </c>
      <c r="G809" s="20" t="s">
        <v>4792</v>
      </c>
      <c r="H809" s="13" t="s">
        <v>4793</v>
      </c>
      <c r="I809" s="13" t="s">
        <v>4794</v>
      </c>
    </row>
    <row r="810" spans="1:9" ht="100.5" x14ac:dyDescent="0.25">
      <c r="A810" s="13" t="s">
        <v>421</v>
      </c>
      <c r="B810" s="13" t="s">
        <v>4795</v>
      </c>
      <c r="C810" s="13" t="s">
        <v>1249</v>
      </c>
      <c r="D810" s="18" t="s">
        <v>6103</v>
      </c>
      <c r="E810" s="50" t="s">
        <v>6122</v>
      </c>
      <c r="F810" s="52" t="s">
        <v>6126</v>
      </c>
      <c r="G810" s="21" t="s">
        <v>5041</v>
      </c>
      <c r="H810" s="13" t="s">
        <v>4796</v>
      </c>
      <c r="I810" s="13" t="s">
        <v>4797</v>
      </c>
    </row>
    <row r="811" spans="1:9" ht="51" x14ac:dyDescent="0.25">
      <c r="A811" s="13" t="s">
        <v>145</v>
      </c>
      <c r="B811" s="13">
        <v>116</v>
      </c>
      <c r="C811" s="13" t="s">
        <v>1002</v>
      </c>
      <c r="D811" s="18" t="s">
        <v>6103</v>
      </c>
      <c r="E811" s="50" t="s">
        <v>6119</v>
      </c>
      <c r="F811" s="52" t="s">
        <v>6126</v>
      </c>
      <c r="G811" s="20" t="s">
        <v>4798</v>
      </c>
      <c r="H811" s="13" t="s">
        <v>4799</v>
      </c>
      <c r="I811" s="13" t="s">
        <v>4800</v>
      </c>
    </row>
    <row r="812" spans="1:9" ht="51" x14ac:dyDescent="0.25">
      <c r="A812" s="13" t="s">
        <v>204</v>
      </c>
      <c r="B812" s="13" t="s">
        <v>4801</v>
      </c>
      <c r="C812" s="13" t="s">
        <v>1061</v>
      </c>
      <c r="D812" s="18" t="s">
        <v>6103</v>
      </c>
      <c r="E812" s="50" t="s">
        <v>6119</v>
      </c>
      <c r="F812" s="52" t="s">
        <v>6127</v>
      </c>
      <c r="G812" s="20" t="s">
        <v>4802</v>
      </c>
      <c r="H812" s="13" t="s">
        <v>4803</v>
      </c>
      <c r="I812" s="13" t="s">
        <v>4804</v>
      </c>
    </row>
    <row r="813" spans="1:9" ht="42.75" x14ac:dyDescent="0.25">
      <c r="A813" s="13" t="s">
        <v>120</v>
      </c>
      <c r="B813" s="13" t="s">
        <v>4805</v>
      </c>
      <c r="C813" s="13" t="s">
        <v>977</v>
      </c>
      <c r="D813" s="18" t="s">
        <v>6103</v>
      </c>
      <c r="E813" s="50" t="s">
        <v>6119</v>
      </c>
      <c r="F813" s="52" t="s">
        <v>6126</v>
      </c>
      <c r="G813" s="20" t="s">
        <v>4806</v>
      </c>
      <c r="H813" s="13" t="s">
        <v>4807</v>
      </c>
      <c r="I813" s="13" t="s">
        <v>4808</v>
      </c>
    </row>
    <row r="814" spans="1:9" ht="59.25" x14ac:dyDescent="0.25">
      <c r="A814" s="13" t="s">
        <v>593</v>
      </c>
      <c r="B814" s="13" t="s">
        <v>4809</v>
      </c>
      <c r="C814" s="13" t="s">
        <v>1420</v>
      </c>
      <c r="D814" s="18" t="s">
        <v>6103</v>
      </c>
      <c r="E814" s="50" t="s">
        <v>6119</v>
      </c>
      <c r="F814" s="52" t="s">
        <v>6127</v>
      </c>
      <c r="G814" s="20" t="s">
        <v>4810</v>
      </c>
      <c r="H814" s="13" t="s">
        <v>4811</v>
      </c>
      <c r="I814" s="13" t="s">
        <v>4812</v>
      </c>
    </row>
    <row r="815" spans="1:9" ht="34.5" x14ac:dyDescent="0.25">
      <c r="A815" s="13" t="s">
        <v>487</v>
      </c>
      <c r="B815" s="13" t="s">
        <v>4813</v>
      </c>
      <c r="C815" s="13" t="s">
        <v>1315</v>
      </c>
      <c r="D815" s="18" t="s">
        <v>6103</v>
      </c>
      <c r="E815" s="50" t="s">
        <v>6119</v>
      </c>
      <c r="F815" s="52" t="s">
        <v>6127</v>
      </c>
      <c r="G815" s="20" t="s">
        <v>4814</v>
      </c>
      <c r="H815" s="13" t="s">
        <v>4815</v>
      </c>
      <c r="I815" s="13" t="s">
        <v>4816</v>
      </c>
    </row>
    <row r="816" spans="1:9" ht="42.75" x14ac:dyDescent="0.25">
      <c r="A816" s="13" t="s">
        <v>621</v>
      </c>
      <c r="B816" s="13">
        <v>39</v>
      </c>
      <c r="C816" s="13" t="s">
        <v>1448</v>
      </c>
      <c r="D816" s="18" t="s">
        <v>6103</v>
      </c>
      <c r="E816" s="50" t="s">
        <v>6119</v>
      </c>
      <c r="F816" s="52" t="s">
        <v>6127</v>
      </c>
      <c r="G816" s="20" t="s">
        <v>4817</v>
      </c>
      <c r="H816" s="13" t="s">
        <v>4818</v>
      </c>
      <c r="I816" s="13" t="s">
        <v>4819</v>
      </c>
    </row>
    <row r="817" spans="1:9" ht="108.75" x14ac:dyDescent="0.25">
      <c r="A817" s="13" t="s">
        <v>682</v>
      </c>
      <c r="B817" s="13" t="s">
        <v>4820</v>
      </c>
      <c r="C817" s="13" t="s">
        <v>1507</v>
      </c>
      <c r="D817" s="18" t="s">
        <v>6105</v>
      </c>
      <c r="E817" s="50" t="s">
        <v>6119</v>
      </c>
      <c r="F817" s="52" t="s">
        <v>6127</v>
      </c>
      <c r="G817" s="20" t="s">
        <v>4821</v>
      </c>
      <c r="H817" s="13" t="s">
        <v>4822</v>
      </c>
      <c r="I817" s="13" t="s">
        <v>4823</v>
      </c>
    </row>
    <row r="818" spans="1:9" ht="59.25" x14ac:dyDescent="0.25">
      <c r="A818" s="13" t="s">
        <v>77</v>
      </c>
      <c r="B818" s="13" t="s">
        <v>4824</v>
      </c>
      <c r="C818" s="13" t="s">
        <v>935</v>
      </c>
      <c r="D818" s="18" t="s">
        <v>6103</v>
      </c>
      <c r="E818" s="50" t="s">
        <v>6119</v>
      </c>
      <c r="F818" s="52" t="s">
        <v>6127</v>
      </c>
      <c r="G818" s="20" t="s">
        <v>4825</v>
      </c>
      <c r="H818" s="13" t="s">
        <v>4826</v>
      </c>
      <c r="I818" s="13" t="s">
        <v>4827</v>
      </c>
    </row>
    <row r="819" spans="1:9" ht="84" x14ac:dyDescent="0.25">
      <c r="A819" s="13" t="s">
        <v>102</v>
      </c>
      <c r="B819" s="13" t="s">
        <v>4828</v>
      </c>
      <c r="C819" s="13" t="s">
        <v>959</v>
      </c>
      <c r="D819" s="18" t="s">
        <v>6103</v>
      </c>
      <c r="E819" s="50" t="s">
        <v>6123</v>
      </c>
      <c r="F819" s="52" t="s">
        <v>6126</v>
      </c>
      <c r="G819" s="20" t="s">
        <v>4829</v>
      </c>
      <c r="H819" s="13" t="s">
        <v>4830</v>
      </c>
      <c r="I819" s="13" t="s">
        <v>4831</v>
      </c>
    </row>
    <row r="820" spans="1:9" ht="51" x14ac:dyDescent="0.25">
      <c r="A820" s="13" t="s">
        <v>553</v>
      </c>
      <c r="B820" s="13" t="s">
        <v>4832</v>
      </c>
      <c r="C820" s="13" t="s">
        <v>1381</v>
      </c>
      <c r="D820" s="18" t="s">
        <v>6103</v>
      </c>
      <c r="E820" s="50" t="s">
        <v>6123</v>
      </c>
      <c r="F820" s="52" t="s">
        <v>6127</v>
      </c>
      <c r="G820" s="20" t="s">
        <v>4833</v>
      </c>
      <c r="H820" s="13" t="s">
        <v>4834</v>
      </c>
      <c r="I820" s="13" t="s">
        <v>4835</v>
      </c>
    </row>
    <row r="821" spans="1:9" ht="59.25" x14ac:dyDescent="0.25">
      <c r="A821" s="13" t="s">
        <v>78</v>
      </c>
      <c r="B821" s="13" t="s">
        <v>4836</v>
      </c>
      <c r="C821" s="13" t="s">
        <v>936</v>
      </c>
      <c r="D821" s="18" t="s">
        <v>6103</v>
      </c>
      <c r="E821" s="50" t="s">
        <v>6122</v>
      </c>
      <c r="F821" s="52" t="s">
        <v>6126</v>
      </c>
      <c r="G821" s="20" t="s">
        <v>4837</v>
      </c>
      <c r="H821" s="13" t="s">
        <v>4838</v>
      </c>
      <c r="I821" s="13" t="s">
        <v>4839</v>
      </c>
    </row>
    <row r="822" spans="1:9" ht="117" x14ac:dyDescent="0.25">
      <c r="A822" s="13" t="s">
        <v>672</v>
      </c>
      <c r="B822" s="13" t="s">
        <v>4840</v>
      </c>
      <c r="C822" s="13" t="s">
        <v>1498</v>
      </c>
      <c r="D822" s="18" t="s">
        <v>6103</v>
      </c>
      <c r="E822" s="50" t="s">
        <v>6119</v>
      </c>
      <c r="F822" s="52" t="s">
        <v>6127</v>
      </c>
      <c r="G822" s="20" t="s">
        <v>4841</v>
      </c>
      <c r="H822" s="13" t="s">
        <v>4842</v>
      </c>
      <c r="I822" s="13" t="s">
        <v>4843</v>
      </c>
    </row>
    <row r="823" spans="1:9" ht="51" x14ac:dyDescent="0.25">
      <c r="A823" s="13" t="s">
        <v>742</v>
      </c>
      <c r="B823" s="13">
        <v>86</v>
      </c>
      <c r="C823" s="13" t="s">
        <v>1566</v>
      </c>
      <c r="D823" s="18" t="s">
        <v>6107</v>
      </c>
      <c r="E823" s="50" t="s">
        <v>6122</v>
      </c>
      <c r="F823" s="52" t="s">
        <v>6127</v>
      </c>
      <c r="G823" s="20" t="s">
        <v>4844</v>
      </c>
      <c r="H823" s="13" t="s">
        <v>4845</v>
      </c>
      <c r="I823" s="13" t="s">
        <v>4846</v>
      </c>
    </row>
    <row r="824" spans="1:9" ht="67.5" x14ac:dyDescent="0.25">
      <c r="A824" s="13" t="s">
        <v>422</v>
      </c>
      <c r="B824" s="13" t="s">
        <v>4847</v>
      </c>
      <c r="C824" s="13" t="s">
        <v>1250</v>
      </c>
      <c r="D824" s="18" t="s">
        <v>6103</v>
      </c>
      <c r="E824" s="50" t="s">
        <v>6119</v>
      </c>
      <c r="F824" s="52" t="s">
        <v>6127</v>
      </c>
      <c r="G824" s="20" t="s">
        <v>4848</v>
      </c>
      <c r="H824" s="13" t="s">
        <v>4849</v>
      </c>
      <c r="I824" s="13" t="s">
        <v>4850</v>
      </c>
    </row>
    <row r="825" spans="1:9" ht="108.75" x14ac:dyDescent="0.25">
      <c r="A825" s="13" t="s">
        <v>496</v>
      </c>
      <c r="B825" s="13" t="s">
        <v>4851</v>
      </c>
      <c r="C825" s="13" t="s">
        <v>1324</v>
      </c>
      <c r="D825" s="18" t="s">
        <v>6105</v>
      </c>
      <c r="E825" s="50" t="s">
        <v>6119</v>
      </c>
      <c r="F825" s="52" t="s">
        <v>6126</v>
      </c>
      <c r="G825" s="20" t="s">
        <v>4852</v>
      </c>
      <c r="H825" s="13" t="s">
        <v>4853</v>
      </c>
      <c r="I825" s="13" t="s">
        <v>4854</v>
      </c>
    </row>
    <row r="826" spans="1:9" ht="92.25" x14ac:dyDescent="0.25">
      <c r="A826" s="13" t="s">
        <v>814</v>
      </c>
      <c r="B826" s="13" t="s">
        <v>4855</v>
      </c>
      <c r="C826" s="13" t="s">
        <v>1632</v>
      </c>
      <c r="D826" s="18" t="s">
        <v>6105</v>
      </c>
      <c r="E826" s="50" t="s">
        <v>6119</v>
      </c>
      <c r="F826" s="52" t="s">
        <v>6126</v>
      </c>
      <c r="G826" s="20" t="s">
        <v>4856</v>
      </c>
      <c r="H826" s="13" t="s">
        <v>4857</v>
      </c>
      <c r="I826" s="13" t="s">
        <v>4858</v>
      </c>
    </row>
    <row r="827" spans="1:9" ht="108.75" x14ac:dyDescent="0.25">
      <c r="A827" s="13" t="s">
        <v>79</v>
      </c>
      <c r="B827" s="13" t="s">
        <v>4859</v>
      </c>
      <c r="C827" s="13" t="s">
        <v>937</v>
      </c>
      <c r="D827" s="18" t="s">
        <v>6103</v>
      </c>
      <c r="E827" s="50" t="s">
        <v>6123</v>
      </c>
      <c r="F827" s="52" t="s">
        <v>6126</v>
      </c>
      <c r="G827" s="20" t="s">
        <v>4860</v>
      </c>
      <c r="H827" s="13" t="s">
        <v>4861</v>
      </c>
      <c r="I827" s="13" t="s">
        <v>4862</v>
      </c>
    </row>
    <row r="828" spans="1:9" ht="34.5" x14ac:dyDescent="0.25">
      <c r="A828" s="13" t="s">
        <v>159</v>
      </c>
      <c r="B828" s="13" t="s">
        <v>4863</v>
      </c>
      <c r="C828" s="13" t="s">
        <v>1016</v>
      </c>
      <c r="D828" s="18" t="s">
        <v>6103</v>
      </c>
      <c r="E828" s="50" t="s">
        <v>6119</v>
      </c>
      <c r="F828" s="52" t="s">
        <v>6127</v>
      </c>
      <c r="G828" s="20" t="s">
        <v>4864</v>
      </c>
      <c r="H828" s="13" t="s">
        <v>4865</v>
      </c>
      <c r="I828" s="13" t="s">
        <v>4866</v>
      </c>
    </row>
    <row r="829" spans="1:9" ht="67.5" x14ac:dyDescent="0.25">
      <c r="A829" s="13" t="s">
        <v>815</v>
      </c>
      <c r="B829" s="13" t="s">
        <v>4867</v>
      </c>
      <c r="C829" s="13" t="s">
        <v>1633</v>
      </c>
      <c r="D829" s="18" t="s">
        <v>6105</v>
      </c>
      <c r="E829" s="50" t="s">
        <v>6119</v>
      </c>
      <c r="F829" s="52" t="s">
        <v>6127</v>
      </c>
      <c r="G829" s="20" t="s">
        <v>4868</v>
      </c>
      <c r="H829" s="13" t="s">
        <v>4869</v>
      </c>
      <c r="I829" s="13" t="s">
        <v>4870</v>
      </c>
    </row>
    <row r="830" spans="1:9" ht="42.75" x14ac:dyDescent="0.25">
      <c r="A830" s="13" t="s">
        <v>816</v>
      </c>
      <c r="B830" s="13" t="s">
        <v>4871</v>
      </c>
      <c r="C830" s="13" t="s">
        <v>1634</v>
      </c>
      <c r="D830" s="18" t="s">
        <v>6103</v>
      </c>
      <c r="E830" s="50" t="s">
        <v>6119</v>
      </c>
      <c r="F830" s="52" t="s">
        <v>6127</v>
      </c>
      <c r="G830" s="20" t="s">
        <v>4872</v>
      </c>
      <c r="H830" s="13" t="s">
        <v>4873</v>
      </c>
      <c r="I830" s="13" t="s">
        <v>4874</v>
      </c>
    </row>
    <row r="831" spans="1:9" ht="117" x14ac:dyDescent="0.25">
      <c r="A831" s="13" t="s">
        <v>302</v>
      </c>
      <c r="B831" s="13" t="s">
        <v>4875</v>
      </c>
      <c r="C831" s="13" t="s">
        <v>1136</v>
      </c>
      <c r="D831" s="18" t="s">
        <v>6103</v>
      </c>
      <c r="E831" s="50" t="s">
        <v>6122</v>
      </c>
      <c r="F831" s="52" t="s">
        <v>6127</v>
      </c>
      <c r="G831" s="20" t="s">
        <v>4876</v>
      </c>
      <c r="H831" s="13" t="s">
        <v>4877</v>
      </c>
      <c r="I831" s="13" t="s">
        <v>4878</v>
      </c>
    </row>
    <row r="832" spans="1:9" ht="108.75" x14ac:dyDescent="0.25">
      <c r="A832" s="13" t="s">
        <v>206</v>
      </c>
      <c r="B832" s="13" t="s">
        <v>4879</v>
      </c>
      <c r="C832" s="13" t="s">
        <v>206</v>
      </c>
      <c r="D832" s="18" t="s">
        <v>6103</v>
      </c>
      <c r="E832" s="50" t="s">
        <v>6119</v>
      </c>
      <c r="F832" s="52" t="s">
        <v>6127</v>
      </c>
      <c r="G832" s="20" t="s">
        <v>4880</v>
      </c>
      <c r="H832" s="13" t="s">
        <v>4881</v>
      </c>
      <c r="I832" s="13" t="s">
        <v>4882</v>
      </c>
    </row>
    <row r="833" spans="1:9" ht="51" x14ac:dyDescent="0.25">
      <c r="A833" s="13" t="s">
        <v>460</v>
      </c>
      <c r="B833" s="13" t="s">
        <v>4883</v>
      </c>
      <c r="C833" s="13" t="s">
        <v>1288</v>
      </c>
      <c r="D833" s="18" t="s">
        <v>6103</v>
      </c>
      <c r="E833" s="50" t="s">
        <v>6119</v>
      </c>
      <c r="F833" s="52" t="s">
        <v>6127</v>
      </c>
      <c r="G833" s="20" t="s">
        <v>4884</v>
      </c>
      <c r="H833" s="13" t="s">
        <v>4885</v>
      </c>
      <c r="I833" s="13" t="s">
        <v>4886</v>
      </c>
    </row>
    <row r="834" spans="1:9" ht="42.75" x14ac:dyDescent="0.25">
      <c r="A834" s="13" t="s">
        <v>80</v>
      </c>
      <c r="B834" s="13" t="s">
        <v>4887</v>
      </c>
      <c r="C834" s="13" t="s">
        <v>938</v>
      </c>
      <c r="D834" s="18" t="s">
        <v>6103</v>
      </c>
      <c r="E834" s="50" t="s">
        <v>6119</v>
      </c>
      <c r="F834" s="52" t="s">
        <v>6127</v>
      </c>
      <c r="G834" s="20" t="s">
        <v>4888</v>
      </c>
      <c r="H834" s="13" t="s">
        <v>4889</v>
      </c>
      <c r="I834" s="13" t="s">
        <v>4890</v>
      </c>
    </row>
    <row r="835" spans="1:9" ht="92.25" x14ac:dyDescent="0.25">
      <c r="A835" s="13" t="s">
        <v>817</v>
      </c>
      <c r="B835" s="13" t="s">
        <v>4891</v>
      </c>
      <c r="C835" s="13" t="s">
        <v>1635</v>
      </c>
      <c r="D835" s="18" t="s">
        <v>6103</v>
      </c>
      <c r="E835" s="50" t="s">
        <v>6122</v>
      </c>
      <c r="F835" s="52" t="s">
        <v>6126</v>
      </c>
      <c r="G835" s="20" t="s">
        <v>4892</v>
      </c>
      <c r="H835" s="13" t="s">
        <v>4893</v>
      </c>
      <c r="I835" s="13" t="s">
        <v>4894</v>
      </c>
    </row>
    <row r="836" spans="1:9" ht="59.25" x14ac:dyDescent="0.25">
      <c r="A836" s="13" t="s">
        <v>207</v>
      </c>
      <c r="B836" s="13" t="s">
        <v>4895</v>
      </c>
      <c r="C836" s="13" t="s">
        <v>1063</v>
      </c>
      <c r="D836" s="18" t="s">
        <v>6103</v>
      </c>
      <c r="E836" s="50" t="s">
        <v>6122</v>
      </c>
      <c r="F836" s="52" t="s">
        <v>6126</v>
      </c>
      <c r="G836" s="20" t="s">
        <v>4896</v>
      </c>
      <c r="H836" s="13" t="s">
        <v>4897</v>
      </c>
      <c r="I836" s="13" t="s">
        <v>4898</v>
      </c>
    </row>
    <row r="837" spans="1:9" ht="59.25" x14ac:dyDescent="0.25">
      <c r="A837" s="13" t="s">
        <v>81</v>
      </c>
      <c r="B837" s="13" t="s">
        <v>4899</v>
      </c>
      <c r="C837" s="13" t="s">
        <v>939</v>
      </c>
      <c r="D837" s="18" t="s">
        <v>6103</v>
      </c>
      <c r="E837" s="50" t="s">
        <v>6119</v>
      </c>
      <c r="F837" s="52" t="s">
        <v>6127</v>
      </c>
      <c r="G837" s="20" t="s">
        <v>4900</v>
      </c>
      <c r="H837" s="13" t="s">
        <v>4901</v>
      </c>
      <c r="I837" s="13" t="s">
        <v>4902</v>
      </c>
    </row>
    <row r="838" spans="1:9" ht="42.75" x14ac:dyDescent="0.25">
      <c r="A838" s="13" t="s">
        <v>554</v>
      </c>
      <c r="B838" s="13" t="s">
        <v>4903</v>
      </c>
      <c r="C838" s="13" t="s">
        <v>1382</v>
      </c>
      <c r="D838" s="18" t="s">
        <v>6103</v>
      </c>
      <c r="E838" s="50" t="s">
        <v>6119</v>
      </c>
      <c r="F838" s="52" t="s">
        <v>6127</v>
      </c>
      <c r="G838" s="20" t="s">
        <v>4904</v>
      </c>
      <c r="H838" s="13" t="s">
        <v>4905</v>
      </c>
      <c r="I838" s="13" t="s">
        <v>4906</v>
      </c>
    </row>
    <row r="839" spans="1:9" ht="59.25" x14ac:dyDescent="0.25">
      <c r="A839" s="13" t="s">
        <v>32</v>
      </c>
      <c r="B839" s="13">
        <v>101</v>
      </c>
      <c r="C839" s="13" t="s">
        <v>891</v>
      </c>
      <c r="D839" s="18" t="s">
        <v>6103</v>
      </c>
      <c r="E839" s="50" t="s">
        <v>6119</v>
      </c>
      <c r="F839" s="52" t="s">
        <v>6126</v>
      </c>
      <c r="G839" s="20" t="s">
        <v>4907</v>
      </c>
      <c r="H839" s="13" t="s">
        <v>4908</v>
      </c>
      <c r="I839" s="13" t="s">
        <v>4909</v>
      </c>
    </row>
    <row r="840" spans="1:9" ht="34.5" x14ac:dyDescent="0.25">
      <c r="A840" s="13" t="s">
        <v>289</v>
      </c>
      <c r="B840" s="13" t="s">
        <v>4910</v>
      </c>
      <c r="C840" s="13" t="s">
        <v>1128</v>
      </c>
      <c r="D840" s="18" t="s">
        <v>6103</v>
      </c>
      <c r="E840" s="50" t="s">
        <v>6119</v>
      </c>
      <c r="F840" s="52" t="s">
        <v>6126</v>
      </c>
      <c r="G840" s="20" t="s">
        <v>4911</v>
      </c>
      <c r="H840" s="13" t="s">
        <v>4912</v>
      </c>
      <c r="I840" s="13" t="s">
        <v>4913</v>
      </c>
    </row>
    <row r="841" spans="1:9" ht="108.75" x14ac:dyDescent="0.25">
      <c r="A841" s="13" t="s">
        <v>673</v>
      </c>
      <c r="B841" s="13" t="s">
        <v>4914</v>
      </c>
      <c r="C841" s="13" t="s">
        <v>1499</v>
      </c>
      <c r="D841" s="18" t="s">
        <v>6105</v>
      </c>
      <c r="E841" s="50" t="s">
        <v>6122</v>
      </c>
      <c r="F841" s="52" t="s">
        <v>6126</v>
      </c>
      <c r="G841" s="20" t="s">
        <v>4915</v>
      </c>
      <c r="H841" s="13" t="s">
        <v>4916</v>
      </c>
      <c r="I841" s="13" t="s">
        <v>4917</v>
      </c>
    </row>
    <row r="842" spans="1:9" ht="100.5" x14ac:dyDescent="0.25">
      <c r="A842" s="13" t="s">
        <v>818</v>
      </c>
      <c r="B842" s="13" t="s">
        <v>4918</v>
      </c>
      <c r="C842" s="13" t="s">
        <v>1636</v>
      </c>
      <c r="D842" s="18" t="s">
        <v>6103</v>
      </c>
      <c r="E842" s="50" t="s">
        <v>6122</v>
      </c>
      <c r="F842" s="52" t="s">
        <v>6127</v>
      </c>
      <c r="G842" s="20" t="s">
        <v>4919</v>
      </c>
      <c r="H842" s="13" t="s">
        <v>4920</v>
      </c>
      <c r="I842" s="13" t="s">
        <v>4921</v>
      </c>
    </row>
    <row r="843" spans="1:9" ht="67.5" x14ac:dyDescent="0.25">
      <c r="A843" s="13" t="s">
        <v>546</v>
      </c>
      <c r="B843" s="13" t="s">
        <v>4922</v>
      </c>
      <c r="C843" s="13" t="s">
        <v>1374</v>
      </c>
      <c r="D843" s="18" t="s">
        <v>6103</v>
      </c>
      <c r="E843" s="50" t="s">
        <v>6119</v>
      </c>
      <c r="F843" s="52" t="s">
        <v>6127</v>
      </c>
      <c r="G843" s="20" t="s">
        <v>4923</v>
      </c>
      <c r="H843" s="13" t="s">
        <v>4924</v>
      </c>
      <c r="I843" s="13" t="s">
        <v>4925</v>
      </c>
    </row>
    <row r="844" spans="1:9" ht="34.5" x14ac:dyDescent="0.25">
      <c r="A844" s="13" t="s">
        <v>290</v>
      </c>
      <c r="B844" s="13" t="s">
        <v>4926</v>
      </c>
      <c r="C844" s="13" t="s">
        <v>1129</v>
      </c>
      <c r="D844" s="18" t="s">
        <v>6103</v>
      </c>
      <c r="E844" s="50" t="s">
        <v>6123</v>
      </c>
      <c r="F844" s="52" t="s">
        <v>6126</v>
      </c>
      <c r="G844" s="20" t="s">
        <v>4927</v>
      </c>
      <c r="H844" s="13" t="s">
        <v>4928</v>
      </c>
      <c r="I844" s="13" t="s">
        <v>4929</v>
      </c>
    </row>
    <row r="845" spans="1:9" ht="67.5" x14ac:dyDescent="0.25">
      <c r="A845" s="13" t="s">
        <v>154</v>
      </c>
      <c r="B845" s="13">
        <v>12</v>
      </c>
      <c r="C845" s="13" t="s">
        <v>1011</v>
      </c>
      <c r="D845" s="18" t="s">
        <v>6103</v>
      </c>
      <c r="E845" s="50" t="s">
        <v>6119</v>
      </c>
      <c r="F845" s="52" t="s">
        <v>6126</v>
      </c>
      <c r="G845" s="20" t="s">
        <v>4930</v>
      </c>
      <c r="H845" s="13" t="s">
        <v>4931</v>
      </c>
      <c r="I845" s="13" t="s">
        <v>4932</v>
      </c>
    </row>
    <row r="846" spans="1:9" ht="67.5" x14ac:dyDescent="0.25">
      <c r="A846" s="13" t="s">
        <v>563</v>
      </c>
      <c r="B846" s="13" t="s">
        <v>4933</v>
      </c>
      <c r="C846" s="13" t="s">
        <v>1390</v>
      </c>
      <c r="D846" s="18" t="s">
        <v>6103</v>
      </c>
      <c r="E846" s="50" t="s">
        <v>6119</v>
      </c>
      <c r="F846" s="52" t="s">
        <v>6126</v>
      </c>
      <c r="G846" s="20" t="s">
        <v>4934</v>
      </c>
      <c r="H846" s="13" t="s">
        <v>4935</v>
      </c>
      <c r="I846" s="13" t="s">
        <v>4936</v>
      </c>
    </row>
    <row r="847" spans="1:9" ht="67.5" x14ac:dyDescent="0.25">
      <c r="A847" s="13" t="s">
        <v>616</v>
      </c>
      <c r="B847" s="13">
        <v>2</v>
      </c>
      <c r="C847" s="13" t="s">
        <v>1443</v>
      </c>
      <c r="D847" s="18" t="s">
        <v>6103</v>
      </c>
      <c r="E847" s="50" t="s">
        <v>6119</v>
      </c>
      <c r="F847" s="52" t="s">
        <v>6127</v>
      </c>
      <c r="G847" s="20" t="s">
        <v>4937</v>
      </c>
      <c r="H847" s="13" t="s">
        <v>4938</v>
      </c>
      <c r="I847" s="13" t="s">
        <v>4939</v>
      </c>
    </row>
    <row r="848" spans="1:9" ht="51" x14ac:dyDescent="0.25">
      <c r="A848" s="13" t="s">
        <v>390</v>
      </c>
      <c r="B848" s="13" t="s">
        <v>4940</v>
      </c>
      <c r="C848" s="13" t="s">
        <v>1218</v>
      </c>
      <c r="D848" s="18" t="s">
        <v>6104</v>
      </c>
      <c r="E848" s="50" t="s">
        <v>6119</v>
      </c>
      <c r="F848" s="52" t="s">
        <v>6126</v>
      </c>
      <c r="G848" s="20" t="s">
        <v>4941</v>
      </c>
      <c r="H848" s="13" t="s">
        <v>4942</v>
      </c>
      <c r="I848" s="13" t="s">
        <v>4943</v>
      </c>
    </row>
    <row r="849" spans="1:9" ht="59.25" x14ac:dyDescent="0.25">
      <c r="A849" s="13" t="s">
        <v>369</v>
      </c>
      <c r="B849" s="13" t="s">
        <v>4944</v>
      </c>
      <c r="C849" s="13" t="s">
        <v>1197</v>
      </c>
      <c r="D849" s="18" t="s">
        <v>6103</v>
      </c>
      <c r="E849" s="50" t="s">
        <v>6119</v>
      </c>
      <c r="F849" s="52" t="s">
        <v>6126</v>
      </c>
      <c r="G849" s="20" t="s">
        <v>4945</v>
      </c>
      <c r="H849" s="13" t="s">
        <v>4946</v>
      </c>
      <c r="I849" s="13" t="s">
        <v>4947</v>
      </c>
    </row>
    <row r="850" spans="1:9" ht="108.75" x14ac:dyDescent="0.25">
      <c r="A850" s="13" t="s">
        <v>488</v>
      </c>
      <c r="B850" s="13" t="s">
        <v>4948</v>
      </c>
      <c r="C850" s="13" t="s">
        <v>1316</v>
      </c>
      <c r="D850" s="18" t="s">
        <v>6103</v>
      </c>
      <c r="E850" s="50" t="s">
        <v>6119</v>
      </c>
      <c r="F850" s="52" t="s">
        <v>6126</v>
      </c>
      <c r="G850" s="20" t="s">
        <v>4949</v>
      </c>
      <c r="H850" s="13" t="s">
        <v>4950</v>
      </c>
      <c r="I850" s="13" t="s">
        <v>4951</v>
      </c>
    </row>
    <row r="851" spans="1:9" ht="59.25" x14ac:dyDescent="0.25">
      <c r="A851" s="13" t="s">
        <v>324</v>
      </c>
      <c r="B851" s="13">
        <v>168</v>
      </c>
      <c r="C851" s="13" t="s">
        <v>1152</v>
      </c>
      <c r="D851" s="18" t="s">
        <v>6103</v>
      </c>
      <c r="E851" s="50" t="s">
        <v>6119</v>
      </c>
      <c r="F851" s="52" t="s">
        <v>6126</v>
      </c>
      <c r="G851" s="20" t="s">
        <v>4952</v>
      </c>
      <c r="H851" s="13" t="s">
        <v>4953</v>
      </c>
      <c r="I851" s="13" t="s">
        <v>4954</v>
      </c>
    </row>
    <row r="852" spans="1:9" ht="51" x14ac:dyDescent="0.25">
      <c r="A852" s="13" t="s">
        <v>531</v>
      </c>
      <c r="B852" s="13" t="s">
        <v>4955</v>
      </c>
      <c r="C852" s="13" t="s">
        <v>1359</v>
      </c>
      <c r="D852" s="18" t="s">
        <v>6103</v>
      </c>
      <c r="E852" s="50" t="s">
        <v>6119</v>
      </c>
      <c r="F852" s="52" t="s">
        <v>6126</v>
      </c>
      <c r="G852" s="20" t="s">
        <v>4956</v>
      </c>
      <c r="H852" s="13" t="s">
        <v>4957</v>
      </c>
      <c r="I852" s="13" t="s">
        <v>4958</v>
      </c>
    </row>
    <row r="853" spans="1:9" ht="108.75" x14ac:dyDescent="0.25">
      <c r="A853" s="13" t="s">
        <v>819</v>
      </c>
      <c r="B853" s="13" t="s">
        <v>4959</v>
      </c>
      <c r="C853" s="13" t="s">
        <v>1637</v>
      </c>
      <c r="D853" s="18" t="s">
        <v>6103</v>
      </c>
      <c r="E853" s="50" t="s">
        <v>6119</v>
      </c>
      <c r="F853" s="52" t="s">
        <v>6127</v>
      </c>
      <c r="G853" s="20" t="s">
        <v>4960</v>
      </c>
      <c r="H853" s="13" t="s">
        <v>4961</v>
      </c>
      <c r="I853" s="13" t="s">
        <v>4962</v>
      </c>
    </row>
    <row r="854" spans="1:9" ht="26.25" x14ac:dyDescent="0.25">
      <c r="A854" s="13" t="s">
        <v>439</v>
      </c>
      <c r="B854" s="13" t="s">
        <v>4963</v>
      </c>
      <c r="C854" s="13" t="s">
        <v>1267</v>
      </c>
      <c r="D854" s="18" t="s">
        <v>6103</v>
      </c>
      <c r="E854" s="50" t="s">
        <v>6119</v>
      </c>
      <c r="F854" s="52" t="s">
        <v>6126</v>
      </c>
      <c r="G854" s="21" t="s">
        <v>4964</v>
      </c>
      <c r="H854" s="13" t="s">
        <v>4965</v>
      </c>
      <c r="I854" s="13" t="s">
        <v>4966</v>
      </c>
    </row>
    <row r="855" spans="1:9" ht="59.25" x14ac:dyDescent="0.25">
      <c r="A855" s="13" t="s">
        <v>594</v>
      </c>
      <c r="B855" s="13" t="s">
        <v>4967</v>
      </c>
      <c r="C855" s="13" t="s">
        <v>1421</v>
      </c>
      <c r="D855" s="18" t="s">
        <v>6106</v>
      </c>
      <c r="E855" s="50" t="s">
        <v>6119</v>
      </c>
      <c r="F855" s="52" t="s">
        <v>6126</v>
      </c>
      <c r="G855" s="20" t="s">
        <v>4968</v>
      </c>
      <c r="H855" s="13" t="s">
        <v>4969</v>
      </c>
      <c r="I855" s="13" t="s">
        <v>4970</v>
      </c>
    </row>
    <row r="856" spans="1:9" ht="34.5" x14ac:dyDescent="0.25">
      <c r="A856" s="13" t="s">
        <v>576</v>
      </c>
      <c r="B856" s="13" t="s">
        <v>4971</v>
      </c>
      <c r="C856" s="13" t="s">
        <v>1403</v>
      </c>
      <c r="D856" s="18" t="s">
        <v>6106</v>
      </c>
      <c r="E856" s="50" t="s">
        <v>6119</v>
      </c>
      <c r="F856" s="52" t="s">
        <v>6127</v>
      </c>
      <c r="G856" s="21" t="s">
        <v>5036</v>
      </c>
      <c r="H856" s="13" t="s">
        <v>4972</v>
      </c>
      <c r="I856" s="13" t="s">
        <v>4973</v>
      </c>
    </row>
    <row r="857" spans="1:9" ht="59.25" x14ac:dyDescent="0.25">
      <c r="A857" s="13" t="s">
        <v>820</v>
      </c>
      <c r="B857" s="13" t="s">
        <v>4974</v>
      </c>
      <c r="C857" s="13" t="s">
        <v>1638</v>
      </c>
      <c r="D857" s="18" t="s">
        <v>6105</v>
      </c>
      <c r="E857" s="50" t="s">
        <v>6119</v>
      </c>
      <c r="F857" s="52" t="s">
        <v>6127</v>
      </c>
      <c r="G857" s="20" t="s">
        <v>4975</v>
      </c>
      <c r="H857" s="13" t="s">
        <v>4976</v>
      </c>
      <c r="I857" s="13" t="s">
        <v>4977</v>
      </c>
    </row>
    <row r="858" spans="1:9" ht="34.5" x14ac:dyDescent="0.25">
      <c r="A858" s="13" t="s">
        <v>387</v>
      </c>
      <c r="B858" s="13" t="s">
        <v>4978</v>
      </c>
      <c r="C858" s="13" t="s">
        <v>1215</v>
      </c>
      <c r="D858" s="18" t="s">
        <v>6103</v>
      </c>
      <c r="E858" s="50" t="s">
        <v>6119</v>
      </c>
      <c r="F858" s="52" t="s">
        <v>6126</v>
      </c>
      <c r="G858" s="21" t="s">
        <v>4979</v>
      </c>
      <c r="H858" s="13" t="s">
        <v>4980</v>
      </c>
      <c r="I858" s="13" t="s">
        <v>4981</v>
      </c>
    </row>
    <row r="859" spans="1:9" ht="42.75" x14ac:dyDescent="0.25">
      <c r="A859" s="13" t="s">
        <v>82</v>
      </c>
      <c r="B859" s="13" t="s">
        <v>4982</v>
      </c>
      <c r="C859" s="13" t="s">
        <v>940</v>
      </c>
      <c r="D859" s="18" t="s">
        <v>6103</v>
      </c>
      <c r="E859" s="50" t="s">
        <v>6119</v>
      </c>
      <c r="F859" s="52" t="s">
        <v>6126</v>
      </c>
      <c r="G859" s="20" t="s">
        <v>4983</v>
      </c>
      <c r="H859" s="13" t="s">
        <v>4984</v>
      </c>
      <c r="I859" s="13" t="s">
        <v>4985</v>
      </c>
    </row>
    <row r="860" spans="1:9" ht="108.75" x14ac:dyDescent="0.25">
      <c r="A860" s="13" t="s">
        <v>674</v>
      </c>
      <c r="B860" s="13" t="s">
        <v>4986</v>
      </c>
      <c r="C860" s="13" t="s">
        <v>674</v>
      </c>
      <c r="D860" s="18" t="s">
        <v>6103</v>
      </c>
      <c r="E860" s="50" t="s">
        <v>6119</v>
      </c>
      <c r="F860" s="52" t="s">
        <v>6126</v>
      </c>
      <c r="G860" s="20" t="s">
        <v>4987</v>
      </c>
      <c r="H860" s="13" t="s">
        <v>4988</v>
      </c>
      <c r="I860" s="13" t="s">
        <v>4989</v>
      </c>
    </row>
    <row r="861" spans="1:9" ht="34.5" x14ac:dyDescent="0.25">
      <c r="A861" s="13" t="s">
        <v>291</v>
      </c>
      <c r="B861" s="13" t="s">
        <v>4990</v>
      </c>
      <c r="C861" s="13" t="s">
        <v>291</v>
      </c>
      <c r="D861" s="18" t="s">
        <v>6103</v>
      </c>
      <c r="E861" s="50" t="s">
        <v>6119</v>
      </c>
      <c r="F861" s="52" t="s">
        <v>6127</v>
      </c>
      <c r="G861" s="21" t="s">
        <v>4991</v>
      </c>
      <c r="H861" s="13" t="s">
        <v>4992</v>
      </c>
      <c r="I861" s="13" t="s">
        <v>4993</v>
      </c>
    </row>
    <row r="863" spans="1:9" x14ac:dyDescent="0.25">
      <c r="A863" s="23" t="s">
        <v>6110</v>
      </c>
    </row>
    <row r="864" spans="1:9" x14ac:dyDescent="0.25">
      <c r="A864" s="18" t="s">
        <v>6111</v>
      </c>
    </row>
    <row r="865" spans="1:1" x14ac:dyDescent="0.25">
      <c r="A865" s="18" t="s">
        <v>6112</v>
      </c>
    </row>
    <row r="866" spans="1:1" x14ac:dyDescent="0.25">
      <c r="A866" s="18" t="s">
        <v>6113</v>
      </c>
    </row>
    <row r="867" spans="1:1" x14ac:dyDescent="0.25">
      <c r="A867" s="18" t="s">
        <v>6114</v>
      </c>
    </row>
    <row r="868" spans="1:1" x14ac:dyDescent="0.25">
      <c r="A868" s="48" t="s">
        <v>6115</v>
      </c>
    </row>
    <row r="869" spans="1:1" x14ac:dyDescent="0.25">
      <c r="A869" s="18" t="s">
        <v>6116</v>
      </c>
    </row>
    <row r="870" spans="1:1" x14ac:dyDescent="0.25">
      <c r="A870" s="18" t="s">
        <v>6117</v>
      </c>
    </row>
    <row r="871" spans="1:1" x14ac:dyDescent="0.25">
      <c r="A871" s="18" t="s">
        <v>6118</v>
      </c>
    </row>
    <row r="874" spans="1:1" x14ac:dyDescent="0.25">
      <c r="A874" t="s">
        <v>6109</v>
      </c>
    </row>
    <row r="875" spans="1:1" x14ac:dyDescent="0.25">
      <c r="A875" t="s">
        <v>6121</v>
      </c>
    </row>
    <row r="876" spans="1:1" x14ac:dyDescent="0.25">
      <c r="A876" t="s">
        <v>6125</v>
      </c>
    </row>
  </sheetData>
  <sortState ref="A3:F861">
    <sortCondition ref="A3:A861"/>
  </sortState>
  <pageMargins left="0.7" right="0.7" top="0.75" bottom="0.75" header="0.3" footer="0.3"/>
  <pageSetup scale="30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"/>
  <sheetViews>
    <sheetView workbookViewId="0"/>
  </sheetViews>
  <sheetFormatPr defaultRowHeight="15" x14ac:dyDescent="0.25"/>
  <cols>
    <col min="1" max="1" width="13.42578125" customWidth="1"/>
    <col min="2" max="2" width="16.7109375" customWidth="1"/>
    <col min="3" max="3" width="16.42578125" customWidth="1"/>
    <col min="4" max="4" width="15.7109375" customWidth="1"/>
    <col min="5" max="5" width="16.140625" customWidth="1"/>
    <col min="6" max="6" width="16.42578125" customWidth="1"/>
    <col min="7" max="7" width="20.140625" customWidth="1"/>
    <col min="8" max="8" width="11.5703125" customWidth="1"/>
    <col min="9" max="9" width="11.42578125" customWidth="1"/>
    <col min="10" max="10" width="15.85546875" customWidth="1"/>
  </cols>
  <sheetData>
    <row r="1" spans="1:11" x14ac:dyDescent="0.25">
      <c r="A1" s="22" t="s">
        <v>6145</v>
      </c>
    </row>
    <row r="2" spans="1:11" ht="47.25" x14ac:dyDescent="0.25">
      <c r="A2" s="25"/>
      <c r="B2" s="38" t="s">
        <v>5110</v>
      </c>
      <c r="C2" s="38" t="s">
        <v>5111</v>
      </c>
      <c r="D2" s="38" t="s">
        <v>5112</v>
      </c>
      <c r="E2" s="38" t="s">
        <v>5113</v>
      </c>
      <c r="F2" s="38" t="s">
        <v>5114</v>
      </c>
      <c r="G2" s="38" t="s">
        <v>5115</v>
      </c>
      <c r="H2" s="41" t="s">
        <v>5745</v>
      </c>
      <c r="I2" s="41" t="s">
        <v>5746</v>
      </c>
      <c r="J2" s="41" t="s">
        <v>5747</v>
      </c>
      <c r="K2" s="35"/>
    </row>
    <row r="3" spans="1:11" ht="47.25" x14ac:dyDescent="0.25">
      <c r="A3" s="25" t="s">
        <v>8</v>
      </c>
      <c r="B3" s="26">
        <v>65205.634208927098</v>
      </c>
      <c r="C3" s="26">
        <v>207664.57491174099</v>
      </c>
      <c r="D3" s="26">
        <v>112192.555307548</v>
      </c>
      <c r="E3" s="26">
        <v>120760.21582526701</v>
      </c>
      <c r="F3" s="26">
        <v>82683.056165949994</v>
      </c>
      <c r="G3" s="26">
        <v>180706.70044624599</v>
      </c>
      <c r="H3" s="26">
        <v>65632.0489495941</v>
      </c>
      <c r="I3" s="26">
        <v>54808.203408977199</v>
      </c>
      <c r="J3" s="26">
        <v>54525.927784926003</v>
      </c>
      <c r="K3" s="36"/>
    </row>
    <row r="4" spans="1:11" ht="47.25" x14ac:dyDescent="0.25">
      <c r="A4" s="25" t="s">
        <v>6092</v>
      </c>
      <c r="B4" s="26">
        <v>0.37</v>
      </c>
      <c r="C4" s="26">
        <v>0.71</v>
      </c>
      <c r="D4" s="26">
        <v>0.63</v>
      </c>
      <c r="E4" s="26">
        <v>0.65</v>
      </c>
      <c r="F4" s="26">
        <v>0.48</v>
      </c>
      <c r="G4" s="26">
        <v>1.1000000000000001</v>
      </c>
      <c r="H4" s="26">
        <v>0.65</v>
      </c>
      <c r="I4" s="26">
        <v>0.66</v>
      </c>
      <c r="J4" s="26">
        <v>0.64</v>
      </c>
      <c r="K4" s="35"/>
    </row>
    <row r="5" spans="1:11" ht="47.25" x14ac:dyDescent="0.25">
      <c r="A5" s="25" t="s">
        <v>9</v>
      </c>
      <c r="B5" s="26">
        <v>0.54</v>
      </c>
      <c r="C5" s="26">
        <v>1.67</v>
      </c>
      <c r="D5" s="26">
        <v>1</v>
      </c>
      <c r="E5" s="26">
        <v>1.1200000000000001</v>
      </c>
      <c r="F5" s="26">
        <v>0.76</v>
      </c>
      <c r="G5" s="26">
        <v>1.72</v>
      </c>
      <c r="H5" s="26">
        <v>0.74</v>
      </c>
      <c r="I5" s="26">
        <v>0.62</v>
      </c>
      <c r="J5" s="26">
        <v>0.6</v>
      </c>
      <c r="K5" s="36"/>
    </row>
    <row r="6" spans="1:11" ht="15.75" x14ac:dyDescent="0.25">
      <c r="C6" s="39"/>
      <c r="D6" s="39"/>
      <c r="E6" s="39"/>
      <c r="F6" s="39"/>
      <c r="G6" s="39"/>
    </row>
    <row r="7" spans="1:11" x14ac:dyDescent="0.25">
      <c r="B7" s="18"/>
      <c r="C7" s="18"/>
      <c r="D7" s="18"/>
      <c r="E7" s="18"/>
      <c r="F7" s="18"/>
      <c r="G7" s="18"/>
    </row>
    <row r="8" spans="1:11" x14ac:dyDescent="0.25">
      <c r="B8" s="18"/>
      <c r="C8" s="18"/>
      <c r="D8" s="18"/>
      <c r="E8" s="18"/>
      <c r="F8" s="18"/>
      <c r="G8" s="18"/>
    </row>
    <row r="9" spans="1:11" x14ac:dyDescent="0.25">
      <c r="B9" s="18"/>
      <c r="C9" s="18"/>
      <c r="D9" s="18"/>
      <c r="E9" s="18"/>
      <c r="F9" s="18"/>
      <c r="G9" s="18"/>
    </row>
  </sheetData>
  <pageMargins left="0.7" right="0.7" top="0.75" bottom="0.75" header="0.3" footer="0.3"/>
  <pageSetup scale="7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2"/>
  <sheetViews>
    <sheetView workbookViewId="0"/>
  </sheetViews>
  <sheetFormatPr defaultRowHeight="15" x14ac:dyDescent="0.25"/>
  <cols>
    <col min="1" max="1" width="25.5703125" bestFit="1" customWidth="1"/>
    <col min="2" max="2" width="61.42578125" customWidth="1"/>
  </cols>
  <sheetData>
    <row r="1" spans="1:16383" s="18" customFormat="1" x14ac:dyDescent="0.25">
      <c r="A1" s="22" t="s">
        <v>509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  <c r="IS1" s="22"/>
      <c r="IT1" s="22"/>
      <c r="IU1" s="22"/>
      <c r="IV1" s="22"/>
      <c r="IW1" s="22"/>
      <c r="IX1" s="22"/>
      <c r="IY1" s="22"/>
      <c r="IZ1" s="22"/>
      <c r="JA1" s="22"/>
      <c r="JB1" s="22"/>
      <c r="JC1" s="22"/>
      <c r="JD1" s="22"/>
      <c r="JE1" s="22"/>
      <c r="JF1" s="22"/>
      <c r="JG1" s="22"/>
      <c r="JH1" s="22"/>
      <c r="JI1" s="22"/>
      <c r="JJ1" s="22"/>
      <c r="JK1" s="22"/>
      <c r="JL1" s="22"/>
      <c r="JM1" s="22"/>
      <c r="JN1" s="22"/>
      <c r="JO1" s="22"/>
      <c r="JP1" s="22"/>
      <c r="JQ1" s="22"/>
      <c r="JR1" s="22"/>
      <c r="JS1" s="22"/>
      <c r="JT1" s="22"/>
      <c r="JU1" s="22"/>
      <c r="JV1" s="22"/>
      <c r="JW1" s="22"/>
      <c r="JX1" s="22"/>
      <c r="JY1" s="22"/>
      <c r="JZ1" s="22"/>
      <c r="KA1" s="22"/>
      <c r="KB1" s="22"/>
      <c r="KC1" s="22"/>
      <c r="KD1" s="22"/>
      <c r="KE1" s="22"/>
      <c r="KF1" s="22"/>
      <c r="KG1" s="22"/>
      <c r="KH1" s="22"/>
      <c r="KI1" s="22"/>
      <c r="KJ1" s="22"/>
      <c r="KK1" s="22"/>
      <c r="KL1" s="22"/>
      <c r="KM1" s="22"/>
      <c r="KN1" s="22"/>
      <c r="KO1" s="22"/>
      <c r="KP1" s="22"/>
      <c r="KQ1" s="22"/>
      <c r="KR1" s="22"/>
      <c r="KS1" s="22"/>
      <c r="KT1" s="22"/>
      <c r="KU1" s="22"/>
      <c r="KV1" s="22"/>
      <c r="KW1" s="22"/>
      <c r="KX1" s="22"/>
      <c r="KY1" s="22"/>
      <c r="KZ1" s="22"/>
      <c r="LA1" s="22"/>
      <c r="LB1" s="22"/>
      <c r="LC1" s="22"/>
      <c r="LD1" s="22"/>
      <c r="LE1" s="22"/>
      <c r="LF1" s="22"/>
      <c r="LG1" s="22"/>
      <c r="LH1" s="22"/>
      <c r="LI1" s="22"/>
      <c r="LJ1" s="22"/>
      <c r="LK1" s="22"/>
      <c r="LL1" s="22"/>
      <c r="LM1" s="22"/>
      <c r="LN1" s="22"/>
      <c r="LO1" s="22"/>
      <c r="LP1" s="22"/>
      <c r="LQ1" s="22"/>
      <c r="LR1" s="22"/>
      <c r="LS1" s="22"/>
      <c r="LT1" s="22"/>
      <c r="LU1" s="22"/>
      <c r="LV1" s="22"/>
      <c r="LW1" s="22"/>
      <c r="LX1" s="22"/>
      <c r="LY1" s="22"/>
      <c r="LZ1" s="22"/>
      <c r="MA1" s="22"/>
      <c r="MB1" s="22"/>
      <c r="MC1" s="22"/>
      <c r="MD1" s="22"/>
      <c r="ME1" s="22"/>
      <c r="MF1" s="22"/>
      <c r="MG1" s="22"/>
      <c r="MH1" s="22"/>
      <c r="MI1" s="22"/>
      <c r="MJ1" s="22"/>
      <c r="MK1" s="22"/>
      <c r="ML1" s="22"/>
      <c r="MM1" s="22"/>
      <c r="MN1" s="22"/>
      <c r="MO1" s="22"/>
      <c r="MP1" s="22"/>
      <c r="MQ1" s="22"/>
      <c r="MR1" s="22"/>
      <c r="MS1" s="22"/>
      <c r="MT1" s="22"/>
      <c r="MU1" s="22"/>
      <c r="MV1" s="22"/>
      <c r="MW1" s="22"/>
      <c r="MX1" s="22"/>
      <c r="MY1" s="22"/>
      <c r="MZ1" s="22"/>
      <c r="NA1" s="22"/>
      <c r="NB1" s="22"/>
      <c r="NC1" s="22"/>
      <c r="ND1" s="22"/>
      <c r="NE1" s="22"/>
      <c r="NF1" s="22"/>
      <c r="NG1" s="22"/>
      <c r="NH1" s="22"/>
      <c r="NI1" s="22"/>
      <c r="NJ1" s="22"/>
      <c r="NK1" s="22"/>
      <c r="NL1" s="22"/>
      <c r="NM1" s="22"/>
      <c r="NN1" s="22"/>
      <c r="NO1" s="22"/>
      <c r="NP1" s="22"/>
      <c r="NQ1" s="22"/>
      <c r="NR1" s="22"/>
      <c r="NS1" s="22"/>
      <c r="NT1" s="22"/>
      <c r="NU1" s="22"/>
      <c r="NV1" s="22"/>
      <c r="NW1" s="22"/>
      <c r="NX1" s="22"/>
      <c r="NY1" s="22"/>
      <c r="NZ1" s="22"/>
      <c r="OA1" s="22"/>
      <c r="OB1" s="22"/>
      <c r="OC1" s="22"/>
      <c r="OD1" s="22"/>
      <c r="OE1" s="22"/>
      <c r="OF1" s="22"/>
      <c r="OG1" s="22"/>
      <c r="OH1" s="22"/>
      <c r="OI1" s="22"/>
      <c r="OJ1" s="22"/>
      <c r="OK1" s="22"/>
      <c r="OL1" s="22"/>
      <c r="OM1" s="22"/>
      <c r="ON1" s="22"/>
      <c r="OO1" s="22"/>
      <c r="OP1" s="22"/>
      <c r="OQ1" s="22"/>
      <c r="OR1" s="22"/>
      <c r="OS1" s="22"/>
      <c r="OT1" s="22"/>
      <c r="OU1" s="22"/>
      <c r="OV1" s="22"/>
      <c r="OW1" s="22"/>
      <c r="OX1" s="22"/>
      <c r="OY1" s="22"/>
      <c r="OZ1" s="22"/>
      <c r="PA1" s="22"/>
      <c r="PB1" s="22"/>
      <c r="PC1" s="22"/>
      <c r="PD1" s="22"/>
      <c r="PE1" s="22"/>
      <c r="PF1" s="22"/>
      <c r="PG1" s="22"/>
      <c r="PH1" s="22"/>
      <c r="PI1" s="22"/>
      <c r="PJ1" s="22"/>
      <c r="PK1" s="22"/>
      <c r="PL1" s="22"/>
      <c r="PM1" s="22"/>
      <c r="PN1" s="22"/>
      <c r="PO1" s="22"/>
      <c r="PP1" s="22"/>
      <c r="PQ1" s="22"/>
      <c r="PR1" s="22"/>
      <c r="PS1" s="22"/>
      <c r="PT1" s="22"/>
      <c r="PU1" s="22"/>
      <c r="PV1" s="22"/>
      <c r="PW1" s="22"/>
      <c r="PX1" s="22"/>
      <c r="PY1" s="22"/>
      <c r="PZ1" s="22"/>
      <c r="QA1" s="22"/>
      <c r="QB1" s="22"/>
      <c r="QC1" s="22"/>
      <c r="QD1" s="22"/>
      <c r="QE1" s="22"/>
      <c r="QF1" s="22"/>
      <c r="QG1" s="22"/>
      <c r="QH1" s="22"/>
      <c r="QI1" s="22"/>
      <c r="QJ1" s="22"/>
      <c r="QK1" s="22"/>
      <c r="QL1" s="22"/>
      <c r="QM1" s="22"/>
      <c r="QN1" s="22"/>
      <c r="QO1" s="22"/>
      <c r="QP1" s="22"/>
      <c r="QQ1" s="22"/>
      <c r="QR1" s="22"/>
      <c r="QS1" s="22"/>
      <c r="QT1" s="22"/>
      <c r="QU1" s="22"/>
      <c r="QV1" s="22"/>
      <c r="QW1" s="22"/>
      <c r="QX1" s="22"/>
      <c r="QY1" s="22"/>
      <c r="QZ1" s="22"/>
      <c r="RA1" s="22"/>
      <c r="RB1" s="22"/>
      <c r="RC1" s="22"/>
      <c r="RD1" s="22"/>
      <c r="RE1" s="22"/>
      <c r="RF1" s="22"/>
      <c r="RG1" s="22"/>
      <c r="RH1" s="22"/>
      <c r="RI1" s="22"/>
      <c r="RJ1" s="22"/>
      <c r="RK1" s="22"/>
      <c r="RL1" s="22"/>
      <c r="RM1" s="22"/>
      <c r="RN1" s="22"/>
      <c r="RO1" s="22"/>
      <c r="RP1" s="22"/>
      <c r="RQ1" s="22"/>
      <c r="RR1" s="22"/>
      <c r="RS1" s="22"/>
      <c r="RT1" s="22"/>
      <c r="RU1" s="22"/>
      <c r="RV1" s="22"/>
      <c r="RW1" s="22"/>
      <c r="RX1" s="22"/>
      <c r="RY1" s="22"/>
      <c r="RZ1" s="22"/>
      <c r="SA1" s="22"/>
      <c r="SB1" s="22"/>
      <c r="SC1" s="22"/>
      <c r="SD1" s="22"/>
      <c r="SE1" s="22"/>
      <c r="SF1" s="22"/>
      <c r="SG1" s="22"/>
      <c r="SH1" s="22"/>
      <c r="SI1" s="22"/>
      <c r="SJ1" s="22"/>
      <c r="SK1" s="22"/>
      <c r="SL1" s="22"/>
      <c r="SM1" s="22"/>
      <c r="SN1" s="22"/>
      <c r="SO1" s="22"/>
      <c r="SP1" s="22"/>
      <c r="SQ1" s="22"/>
      <c r="SR1" s="22"/>
      <c r="SS1" s="22"/>
      <c r="ST1" s="22"/>
      <c r="SU1" s="22"/>
      <c r="SV1" s="22"/>
      <c r="SW1" s="22"/>
      <c r="SX1" s="22"/>
      <c r="SY1" s="22"/>
      <c r="SZ1" s="22"/>
      <c r="TA1" s="22"/>
      <c r="TB1" s="22"/>
      <c r="TC1" s="22"/>
      <c r="TD1" s="22"/>
      <c r="TE1" s="22"/>
      <c r="TF1" s="22"/>
      <c r="TG1" s="22"/>
      <c r="TH1" s="22"/>
      <c r="TI1" s="22"/>
      <c r="TJ1" s="22"/>
      <c r="TK1" s="22"/>
      <c r="TL1" s="22"/>
      <c r="TM1" s="22"/>
      <c r="TN1" s="22"/>
      <c r="TO1" s="22"/>
      <c r="TP1" s="22"/>
      <c r="TQ1" s="22"/>
      <c r="TR1" s="22"/>
      <c r="TS1" s="22"/>
      <c r="TT1" s="22"/>
      <c r="TU1" s="22"/>
      <c r="TV1" s="22"/>
      <c r="TW1" s="22"/>
      <c r="TX1" s="22"/>
      <c r="TY1" s="22"/>
      <c r="TZ1" s="22"/>
      <c r="UA1" s="22"/>
      <c r="UB1" s="22"/>
      <c r="UC1" s="22"/>
      <c r="UD1" s="22"/>
      <c r="UE1" s="22"/>
      <c r="UF1" s="22"/>
      <c r="UG1" s="22"/>
      <c r="UH1" s="22"/>
      <c r="UI1" s="22"/>
      <c r="UJ1" s="22"/>
      <c r="UK1" s="22"/>
      <c r="UL1" s="22"/>
      <c r="UM1" s="22"/>
      <c r="UN1" s="22"/>
      <c r="UO1" s="22"/>
      <c r="UP1" s="22"/>
      <c r="UQ1" s="22"/>
      <c r="UR1" s="22"/>
      <c r="US1" s="22"/>
      <c r="UT1" s="22"/>
      <c r="UU1" s="22"/>
      <c r="UV1" s="22"/>
      <c r="UW1" s="22"/>
      <c r="UX1" s="22"/>
      <c r="UY1" s="22"/>
      <c r="UZ1" s="22"/>
      <c r="VA1" s="22"/>
      <c r="VB1" s="22"/>
      <c r="VC1" s="22"/>
      <c r="VD1" s="22"/>
      <c r="VE1" s="22"/>
      <c r="VF1" s="22"/>
      <c r="VG1" s="22"/>
      <c r="VH1" s="22"/>
      <c r="VI1" s="22"/>
      <c r="VJ1" s="22"/>
      <c r="VK1" s="22"/>
      <c r="VL1" s="22"/>
      <c r="VM1" s="22"/>
      <c r="VN1" s="22"/>
      <c r="VO1" s="22"/>
      <c r="VP1" s="22"/>
      <c r="VQ1" s="22"/>
      <c r="VR1" s="22"/>
      <c r="VS1" s="22"/>
      <c r="VT1" s="22"/>
      <c r="VU1" s="22"/>
      <c r="VV1" s="22"/>
      <c r="VW1" s="22"/>
      <c r="VX1" s="22"/>
      <c r="VY1" s="22"/>
      <c r="VZ1" s="22"/>
      <c r="WA1" s="22"/>
      <c r="WB1" s="22"/>
      <c r="WC1" s="22"/>
      <c r="WD1" s="22"/>
      <c r="WE1" s="22"/>
      <c r="WF1" s="22"/>
      <c r="WG1" s="22"/>
      <c r="WH1" s="22"/>
      <c r="WI1" s="22"/>
      <c r="WJ1" s="22"/>
      <c r="WK1" s="22"/>
      <c r="WL1" s="22"/>
      <c r="WM1" s="22"/>
      <c r="WN1" s="22"/>
      <c r="WO1" s="22"/>
      <c r="WP1" s="22"/>
      <c r="WQ1" s="22"/>
      <c r="WR1" s="22"/>
      <c r="WS1" s="22"/>
      <c r="WT1" s="22"/>
      <c r="WU1" s="22"/>
      <c r="WV1" s="22"/>
      <c r="WW1" s="22"/>
      <c r="WX1" s="22"/>
      <c r="WY1" s="22"/>
      <c r="WZ1" s="22"/>
      <c r="XA1" s="22"/>
      <c r="XB1" s="22"/>
      <c r="XC1" s="22"/>
      <c r="XD1" s="22"/>
      <c r="XE1" s="22"/>
      <c r="XF1" s="22"/>
      <c r="XG1" s="22"/>
      <c r="XH1" s="22"/>
      <c r="XI1" s="22"/>
      <c r="XJ1" s="22"/>
      <c r="XK1" s="22"/>
      <c r="XL1" s="22"/>
      <c r="XM1" s="22"/>
      <c r="XN1" s="22"/>
      <c r="XO1" s="22"/>
      <c r="XP1" s="22"/>
      <c r="XQ1" s="22"/>
      <c r="XR1" s="22"/>
      <c r="XS1" s="22"/>
      <c r="XT1" s="22"/>
      <c r="XU1" s="22"/>
      <c r="XV1" s="22"/>
      <c r="XW1" s="22"/>
      <c r="XX1" s="22"/>
      <c r="XY1" s="22"/>
      <c r="XZ1" s="22"/>
      <c r="YA1" s="22"/>
      <c r="YB1" s="22"/>
      <c r="YC1" s="22"/>
      <c r="YD1" s="22"/>
      <c r="YE1" s="22"/>
      <c r="YF1" s="22"/>
      <c r="YG1" s="22"/>
      <c r="YH1" s="22"/>
      <c r="YI1" s="22"/>
      <c r="YJ1" s="22"/>
      <c r="YK1" s="22"/>
      <c r="YL1" s="22"/>
      <c r="YM1" s="22"/>
      <c r="YN1" s="22"/>
      <c r="YO1" s="22"/>
      <c r="YP1" s="22"/>
      <c r="YQ1" s="22"/>
      <c r="YR1" s="22"/>
      <c r="YS1" s="22"/>
      <c r="YT1" s="22"/>
      <c r="YU1" s="22"/>
      <c r="YV1" s="22"/>
      <c r="YW1" s="22"/>
      <c r="YX1" s="22"/>
      <c r="YY1" s="22"/>
      <c r="YZ1" s="22"/>
      <c r="ZA1" s="22"/>
      <c r="ZB1" s="22"/>
      <c r="ZC1" s="22"/>
      <c r="ZD1" s="22"/>
      <c r="ZE1" s="22"/>
      <c r="ZF1" s="22"/>
      <c r="ZG1" s="22"/>
      <c r="ZH1" s="22"/>
      <c r="ZI1" s="22"/>
      <c r="ZJ1" s="22"/>
      <c r="ZK1" s="22"/>
      <c r="ZL1" s="22"/>
      <c r="ZM1" s="22"/>
      <c r="ZN1" s="22"/>
      <c r="ZO1" s="22"/>
      <c r="ZP1" s="22"/>
      <c r="ZQ1" s="22"/>
      <c r="ZR1" s="22"/>
      <c r="ZS1" s="22"/>
      <c r="ZT1" s="22"/>
      <c r="ZU1" s="22"/>
      <c r="ZV1" s="22"/>
      <c r="ZW1" s="22"/>
      <c r="ZX1" s="22"/>
      <c r="ZY1" s="22"/>
      <c r="ZZ1" s="22"/>
      <c r="AAA1" s="22"/>
      <c r="AAB1" s="22"/>
      <c r="AAC1" s="22"/>
      <c r="AAD1" s="22"/>
      <c r="AAE1" s="22"/>
      <c r="AAF1" s="22"/>
      <c r="AAG1" s="22"/>
      <c r="AAH1" s="22"/>
      <c r="AAI1" s="22"/>
      <c r="AAJ1" s="22"/>
      <c r="AAK1" s="22"/>
      <c r="AAL1" s="22"/>
      <c r="AAM1" s="22"/>
      <c r="AAN1" s="22"/>
      <c r="AAO1" s="22"/>
      <c r="AAP1" s="22"/>
      <c r="AAQ1" s="22"/>
      <c r="AAR1" s="22"/>
      <c r="AAS1" s="22"/>
      <c r="AAT1" s="22"/>
      <c r="AAU1" s="22"/>
      <c r="AAV1" s="22"/>
      <c r="AAW1" s="22"/>
      <c r="AAX1" s="22"/>
      <c r="AAY1" s="22"/>
      <c r="AAZ1" s="22"/>
      <c r="ABA1" s="22"/>
      <c r="ABB1" s="22"/>
      <c r="ABC1" s="22"/>
      <c r="ABD1" s="22"/>
      <c r="ABE1" s="22"/>
      <c r="ABF1" s="22"/>
      <c r="ABG1" s="22"/>
      <c r="ABH1" s="22"/>
      <c r="ABI1" s="22"/>
      <c r="ABJ1" s="22"/>
      <c r="ABK1" s="22"/>
      <c r="ABL1" s="22"/>
      <c r="ABM1" s="22"/>
      <c r="ABN1" s="22"/>
      <c r="ABO1" s="22"/>
      <c r="ABP1" s="22"/>
      <c r="ABQ1" s="22"/>
      <c r="ABR1" s="22"/>
      <c r="ABS1" s="22"/>
      <c r="ABT1" s="22"/>
      <c r="ABU1" s="22"/>
      <c r="ABV1" s="22"/>
      <c r="ABW1" s="22"/>
      <c r="ABX1" s="22"/>
      <c r="ABY1" s="22"/>
      <c r="ABZ1" s="22"/>
      <c r="ACA1" s="22"/>
      <c r="ACB1" s="22"/>
      <c r="ACC1" s="22"/>
      <c r="ACD1" s="22"/>
      <c r="ACE1" s="22"/>
      <c r="ACF1" s="22"/>
      <c r="ACG1" s="22"/>
      <c r="ACH1" s="22"/>
      <c r="ACI1" s="22"/>
      <c r="ACJ1" s="22"/>
      <c r="ACK1" s="22"/>
      <c r="ACL1" s="22"/>
      <c r="ACM1" s="22"/>
      <c r="ACN1" s="22"/>
      <c r="ACO1" s="22"/>
      <c r="ACP1" s="22"/>
      <c r="ACQ1" s="22"/>
      <c r="ACR1" s="22"/>
      <c r="ACS1" s="22"/>
      <c r="ACT1" s="22"/>
      <c r="ACU1" s="22"/>
      <c r="ACV1" s="22"/>
      <c r="ACW1" s="22"/>
      <c r="ACX1" s="22"/>
      <c r="ACY1" s="22"/>
      <c r="ACZ1" s="22"/>
      <c r="ADA1" s="22"/>
      <c r="ADB1" s="22"/>
      <c r="ADC1" s="22"/>
      <c r="ADD1" s="22"/>
      <c r="ADE1" s="22"/>
      <c r="ADF1" s="22"/>
      <c r="ADG1" s="22"/>
      <c r="ADH1" s="22"/>
      <c r="ADI1" s="22"/>
      <c r="ADJ1" s="22"/>
      <c r="ADK1" s="22"/>
      <c r="ADL1" s="22"/>
      <c r="ADM1" s="22"/>
      <c r="ADN1" s="22"/>
      <c r="ADO1" s="22"/>
      <c r="ADP1" s="22"/>
      <c r="ADQ1" s="22"/>
      <c r="ADR1" s="22"/>
      <c r="ADS1" s="22"/>
      <c r="ADT1" s="22"/>
      <c r="ADU1" s="22"/>
      <c r="ADV1" s="22"/>
      <c r="ADW1" s="22"/>
      <c r="ADX1" s="22"/>
      <c r="ADY1" s="22"/>
      <c r="ADZ1" s="22"/>
      <c r="AEA1" s="22"/>
      <c r="AEB1" s="22"/>
      <c r="AEC1" s="22"/>
      <c r="AED1" s="22"/>
      <c r="AEE1" s="22"/>
      <c r="AEF1" s="22"/>
      <c r="AEG1" s="22"/>
      <c r="AEH1" s="22"/>
      <c r="AEI1" s="22"/>
      <c r="AEJ1" s="22"/>
      <c r="AEK1" s="22"/>
      <c r="AEL1" s="22"/>
      <c r="AEM1" s="22"/>
      <c r="AEN1" s="22"/>
      <c r="AEO1" s="22"/>
      <c r="AEP1" s="22"/>
      <c r="AEQ1" s="22"/>
      <c r="AER1" s="22"/>
      <c r="AES1" s="22"/>
      <c r="AET1" s="22"/>
      <c r="AEU1" s="22"/>
      <c r="AEV1" s="22"/>
      <c r="AEW1" s="22"/>
      <c r="AEX1" s="22"/>
      <c r="AEY1" s="22"/>
      <c r="AEZ1" s="22"/>
      <c r="AFA1" s="22"/>
      <c r="AFB1" s="22"/>
      <c r="AFC1" s="22"/>
      <c r="AFD1" s="22"/>
      <c r="AFE1" s="22"/>
      <c r="AFF1" s="22"/>
      <c r="AFG1" s="22"/>
      <c r="AFH1" s="22"/>
      <c r="AFI1" s="22"/>
      <c r="AFJ1" s="22"/>
      <c r="AFK1" s="22"/>
      <c r="AFL1" s="22"/>
      <c r="AFM1" s="22"/>
      <c r="AFN1" s="22"/>
      <c r="AFO1" s="22"/>
      <c r="AFP1" s="22"/>
      <c r="AFQ1" s="22"/>
      <c r="AFR1" s="22"/>
      <c r="AFS1" s="22"/>
      <c r="AFT1" s="22"/>
      <c r="AFU1" s="22"/>
      <c r="AFV1" s="22"/>
      <c r="AFW1" s="22"/>
      <c r="AFX1" s="22"/>
      <c r="AFY1" s="22"/>
      <c r="AFZ1" s="22"/>
      <c r="AGA1" s="22"/>
      <c r="AGB1" s="22"/>
      <c r="AGC1" s="22"/>
      <c r="AGD1" s="22"/>
      <c r="AGE1" s="22"/>
      <c r="AGF1" s="22"/>
      <c r="AGG1" s="22"/>
      <c r="AGH1" s="22"/>
      <c r="AGI1" s="22"/>
      <c r="AGJ1" s="22"/>
      <c r="AGK1" s="22"/>
      <c r="AGL1" s="22"/>
      <c r="AGM1" s="22"/>
      <c r="AGN1" s="22"/>
      <c r="AGO1" s="22"/>
      <c r="AGP1" s="22"/>
      <c r="AGQ1" s="22"/>
      <c r="AGR1" s="22"/>
      <c r="AGS1" s="22"/>
      <c r="AGT1" s="22"/>
      <c r="AGU1" s="22"/>
      <c r="AGV1" s="22"/>
      <c r="AGW1" s="22"/>
      <c r="AGX1" s="22"/>
      <c r="AGY1" s="22"/>
      <c r="AGZ1" s="22"/>
      <c r="AHA1" s="22"/>
      <c r="AHB1" s="22"/>
      <c r="AHC1" s="22"/>
      <c r="AHD1" s="22"/>
      <c r="AHE1" s="22"/>
      <c r="AHF1" s="22"/>
      <c r="AHG1" s="22"/>
      <c r="AHH1" s="22"/>
      <c r="AHI1" s="22"/>
      <c r="AHJ1" s="22"/>
      <c r="AHK1" s="22"/>
      <c r="AHL1" s="22"/>
      <c r="AHM1" s="22"/>
      <c r="AHN1" s="22"/>
      <c r="AHO1" s="22"/>
      <c r="AHP1" s="22"/>
      <c r="AHQ1" s="22"/>
      <c r="AHR1" s="22"/>
      <c r="AHS1" s="22"/>
      <c r="AHT1" s="22"/>
      <c r="AHU1" s="22"/>
      <c r="AHV1" s="22"/>
      <c r="AHW1" s="22"/>
      <c r="AHX1" s="22"/>
      <c r="AHY1" s="22"/>
      <c r="AHZ1" s="22"/>
      <c r="AIA1" s="22"/>
      <c r="AIB1" s="22"/>
      <c r="AIC1" s="22"/>
      <c r="AID1" s="22"/>
      <c r="AIE1" s="22"/>
      <c r="AIF1" s="22"/>
      <c r="AIG1" s="22"/>
      <c r="AIH1" s="22"/>
      <c r="AII1" s="22"/>
      <c r="AIJ1" s="22"/>
      <c r="AIK1" s="22"/>
      <c r="AIL1" s="22"/>
      <c r="AIM1" s="22"/>
      <c r="AIN1" s="22"/>
      <c r="AIO1" s="22"/>
      <c r="AIP1" s="22"/>
      <c r="AIQ1" s="22"/>
      <c r="AIR1" s="22"/>
      <c r="AIS1" s="22"/>
      <c r="AIT1" s="22"/>
      <c r="AIU1" s="22"/>
      <c r="AIV1" s="22"/>
      <c r="AIW1" s="22"/>
      <c r="AIX1" s="22"/>
      <c r="AIY1" s="22"/>
      <c r="AIZ1" s="22"/>
      <c r="AJA1" s="22"/>
      <c r="AJB1" s="22"/>
      <c r="AJC1" s="22"/>
      <c r="AJD1" s="22"/>
      <c r="AJE1" s="22"/>
      <c r="AJF1" s="22"/>
      <c r="AJG1" s="22"/>
      <c r="AJH1" s="22"/>
      <c r="AJI1" s="22"/>
      <c r="AJJ1" s="22"/>
      <c r="AJK1" s="22"/>
      <c r="AJL1" s="22"/>
      <c r="AJM1" s="22"/>
      <c r="AJN1" s="22"/>
      <c r="AJO1" s="22"/>
      <c r="AJP1" s="22"/>
      <c r="AJQ1" s="22"/>
      <c r="AJR1" s="22"/>
      <c r="AJS1" s="22"/>
      <c r="AJT1" s="22"/>
      <c r="AJU1" s="22"/>
      <c r="AJV1" s="22"/>
      <c r="AJW1" s="22"/>
      <c r="AJX1" s="22"/>
      <c r="AJY1" s="22"/>
      <c r="AJZ1" s="22"/>
      <c r="AKA1" s="22"/>
      <c r="AKB1" s="22"/>
      <c r="AKC1" s="22"/>
      <c r="AKD1" s="22"/>
      <c r="AKE1" s="22"/>
      <c r="AKF1" s="22"/>
      <c r="AKG1" s="22"/>
      <c r="AKH1" s="22"/>
      <c r="AKI1" s="22"/>
      <c r="AKJ1" s="22"/>
      <c r="AKK1" s="22"/>
      <c r="AKL1" s="22"/>
      <c r="AKM1" s="22"/>
      <c r="AKN1" s="22"/>
      <c r="AKO1" s="22"/>
      <c r="AKP1" s="22"/>
      <c r="AKQ1" s="22"/>
      <c r="AKR1" s="22"/>
      <c r="AKS1" s="22"/>
      <c r="AKT1" s="22"/>
      <c r="AKU1" s="22"/>
      <c r="AKV1" s="22"/>
      <c r="AKW1" s="22"/>
      <c r="AKX1" s="22"/>
      <c r="AKY1" s="22"/>
      <c r="AKZ1" s="22"/>
      <c r="ALA1" s="22"/>
      <c r="ALB1" s="22"/>
      <c r="ALC1" s="22"/>
      <c r="ALD1" s="22"/>
      <c r="ALE1" s="22"/>
      <c r="ALF1" s="22"/>
      <c r="ALG1" s="22"/>
      <c r="ALH1" s="22"/>
      <c r="ALI1" s="22"/>
      <c r="ALJ1" s="22"/>
      <c r="ALK1" s="22"/>
      <c r="ALL1" s="22"/>
      <c r="ALM1" s="22"/>
      <c r="ALN1" s="22"/>
      <c r="ALO1" s="22"/>
      <c r="ALP1" s="22"/>
      <c r="ALQ1" s="22"/>
      <c r="ALR1" s="22"/>
      <c r="ALS1" s="22"/>
      <c r="ALT1" s="22"/>
      <c r="ALU1" s="22"/>
      <c r="ALV1" s="22"/>
      <c r="ALW1" s="22"/>
      <c r="ALX1" s="22"/>
      <c r="ALY1" s="22"/>
      <c r="ALZ1" s="22"/>
      <c r="AMA1" s="22"/>
      <c r="AMB1" s="22"/>
      <c r="AMC1" s="22"/>
      <c r="AMD1" s="22"/>
      <c r="AME1" s="22"/>
      <c r="AMF1" s="22"/>
      <c r="AMG1" s="22"/>
      <c r="AMH1" s="22"/>
      <c r="AMI1" s="22"/>
      <c r="AMJ1" s="22"/>
      <c r="AMK1" s="22"/>
      <c r="AML1" s="22"/>
      <c r="AMM1" s="22"/>
      <c r="AMN1" s="22"/>
      <c r="AMO1" s="22"/>
      <c r="AMP1" s="22"/>
      <c r="AMQ1" s="22"/>
      <c r="AMR1" s="22"/>
      <c r="AMS1" s="22"/>
      <c r="AMT1" s="22"/>
      <c r="AMU1" s="22"/>
      <c r="AMV1" s="22"/>
      <c r="AMW1" s="22"/>
      <c r="AMX1" s="22"/>
      <c r="AMY1" s="22"/>
      <c r="AMZ1" s="22"/>
      <c r="ANA1" s="22"/>
      <c r="ANB1" s="22"/>
      <c r="ANC1" s="22"/>
      <c r="AND1" s="22"/>
      <c r="ANE1" s="22"/>
      <c r="ANF1" s="22"/>
      <c r="ANG1" s="22"/>
      <c r="ANH1" s="22"/>
      <c r="ANI1" s="22"/>
      <c r="ANJ1" s="22"/>
      <c r="ANK1" s="22"/>
      <c r="ANL1" s="22"/>
      <c r="ANM1" s="22"/>
      <c r="ANN1" s="22"/>
      <c r="ANO1" s="22"/>
      <c r="ANP1" s="22"/>
      <c r="ANQ1" s="22"/>
      <c r="ANR1" s="22"/>
      <c r="ANS1" s="22"/>
      <c r="ANT1" s="22"/>
      <c r="ANU1" s="22"/>
      <c r="ANV1" s="22"/>
      <c r="ANW1" s="22"/>
      <c r="ANX1" s="22"/>
      <c r="ANY1" s="22"/>
      <c r="ANZ1" s="22"/>
      <c r="AOA1" s="22"/>
      <c r="AOB1" s="22"/>
      <c r="AOC1" s="22"/>
      <c r="AOD1" s="22"/>
      <c r="AOE1" s="22"/>
      <c r="AOF1" s="22"/>
      <c r="AOG1" s="22"/>
      <c r="AOH1" s="22"/>
      <c r="AOI1" s="22"/>
      <c r="AOJ1" s="22"/>
      <c r="AOK1" s="22"/>
      <c r="AOL1" s="22"/>
      <c r="AOM1" s="22"/>
      <c r="AON1" s="22"/>
      <c r="AOO1" s="22"/>
      <c r="AOP1" s="22"/>
      <c r="AOQ1" s="22"/>
      <c r="AOR1" s="22"/>
      <c r="AOS1" s="22"/>
      <c r="AOT1" s="22"/>
      <c r="AOU1" s="22"/>
      <c r="AOV1" s="22"/>
      <c r="AOW1" s="22"/>
      <c r="AOX1" s="22"/>
      <c r="AOY1" s="22"/>
      <c r="AOZ1" s="22"/>
      <c r="APA1" s="22"/>
      <c r="APB1" s="22"/>
      <c r="APC1" s="22"/>
      <c r="APD1" s="22"/>
      <c r="APE1" s="22"/>
      <c r="APF1" s="22"/>
      <c r="APG1" s="22"/>
      <c r="APH1" s="22"/>
      <c r="API1" s="22"/>
      <c r="APJ1" s="22"/>
      <c r="APK1" s="22"/>
      <c r="APL1" s="22"/>
      <c r="APM1" s="22"/>
      <c r="APN1" s="22"/>
      <c r="APO1" s="22"/>
      <c r="APP1" s="22"/>
      <c r="APQ1" s="22"/>
      <c r="APR1" s="22"/>
      <c r="APS1" s="22"/>
      <c r="APT1" s="22"/>
      <c r="APU1" s="22"/>
      <c r="APV1" s="22"/>
      <c r="APW1" s="22"/>
      <c r="APX1" s="22"/>
      <c r="APY1" s="22"/>
      <c r="APZ1" s="22"/>
      <c r="AQA1" s="22"/>
      <c r="AQB1" s="22"/>
      <c r="AQC1" s="22"/>
      <c r="AQD1" s="22"/>
      <c r="AQE1" s="22"/>
      <c r="AQF1" s="22"/>
      <c r="AQG1" s="22"/>
      <c r="AQH1" s="22"/>
      <c r="AQI1" s="22"/>
      <c r="AQJ1" s="22"/>
      <c r="AQK1" s="22"/>
      <c r="AQL1" s="22"/>
      <c r="AQM1" s="22"/>
      <c r="AQN1" s="22"/>
      <c r="AQO1" s="22"/>
      <c r="AQP1" s="22"/>
      <c r="AQQ1" s="22"/>
      <c r="AQR1" s="22"/>
      <c r="AQS1" s="22"/>
      <c r="AQT1" s="22"/>
      <c r="AQU1" s="22"/>
      <c r="AQV1" s="22"/>
      <c r="AQW1" s="22"/>
      <c r="AQX1" s="22"/>
      <c r="AQY1" s="22"/>
      <c r="AQZ1" s="22"/>
      <c r="ARA1" s="22"/>
      <c r="ARB1" s="22"/>
      <c r="ARC1" s="22"/>
      <c r="ARD1" s="22"/>
      <c r="ARE1" s="22"/>
      <c r="ARF1" s="22"/>
      <c r="ARG1" s="22"/>
      <c r="ARH1" s="22"/>
      <c r="ARI1" s="22"/>
      <c r="ARJ1" s="22"/>
      <c r="ARK1" s="22"/>
      <c r="ARL1" s="22"/>
      <c r="ARM1" s="22"/>
      <c r="ARN1" s="22"/>
      <c r="ARO1" s="22"/>
      <c r="ARP1" s="22"/>
      <c r="ARQ1" s="22"/>
      <c r="ARR1" s="22"/>
      <c r="ARS1" s="22"/>
      <c r="ART1" s="22"/>
      <c r="ARU1" s="22"/>
      <c r="ARV1" s="22"/>
      <c r="ARW1" s="22"/>
      <c r="ARX1" s="22"/>
      <c r="ARY1" s="22"/>
      <c r="ARZ1" s="22"/>
      <c r="ASA1" s="22"/>
      <c r="ASB1" s="22"/>
      <c r="ASC1" s="22"/>
      <c r="ASD1" s="22"/>
      <c r="ASE1" s="22"/>
      <c r="ASF1" s="22"/>
      <c r="ASG1" s="22"/>
      <c r="ASH1" s="22"/>
      <c r="ASI1" s="22"/>
      <c r="ASJ1" s="22"/>
      <c r="ASK1" s="22"/>
      <c r="ASL1" s="22"/>
      <c r="ASM1" s="22"/>
      <c r="ASN1" s="22"/>
      <c r="ASO1" s="22"/>
      <c r="ASP1" s="22"/>
      <c r="ASQ1" s="22"/>
      <c r="ASR1" s="22"/>
      <c r="ASS1" s="22"/>
      <c r="AST1" s="22"/>
      <c r="ASU1" s="22"/>
      <c r="ASV1" s="22"/>
      <c r="ASW1" s="22"/>
      <c r="ASX1" s="22"/>
      <c r="ASY1" s="22"/>
      <c r="ASZ1" s="22"/>
      <c r="ATA1" s="22"/>
      <c r="ATB1" s="22"/>
      <c r="ATC1" s="22"/>
      <c r="ATD1" s="22"/>
      <c r="ATE1" s="22"/>
      <c r="ATF1" s="22"/>
      <c r="ATG1" s="22"/>
      <c r="ATH1" s="22"/>
      <c r="ATI1" s="22"/>
      <c r="ATJ1" s="22"/>
      <c r="ATK1" s="22"/>
      <c r="ATL1" s="22"/>
      <c r="ATM1" s="22"/>
      <c r="ATN1" s="22"/>
      <c r="ATO1" s="22"/>
      <c r="ATP1" s="22"/>
      <c r="ATQ1" s="22"/>
      <c r="ATR1" s="22"/>
      <c r="ATS1" s="22"/>
      <c r="ATT1" s="22"/>
      <c r="ATU1" s="22"/>
      <c r="ATV1" s="22"/>
      <c r="ATW1" s="22"/>
      <c r="ATX1" s="22"/>
      <c r="ATY1" s="22"/>
      <c r="ATZ1" s="22"/>
      <c r="AUA1" s="22"/>
      <c r="AUB1" s="22"/>
      <c r="AUC1" s="22"/>
      <c r="AUD1" s="22"/>
      <c r="AUE1" s="22"/>
      <c r="AUF1" s="22"/>
      <c r="AUG1" s="22"/>
      <c r="AUH1" s="22"/>
      <c r="AUI1" s="22"/>
      <c r="AUJ1" s="22"/>
      <c r="AUK1" s="22"/>
      <c r="AUL1" s="22"/>
      <c r="AUM1" s="22"/>
      <c r="AUN1" s="22"/>
      <c r="AUO1" s="22"/>
      <c r="AUP1" s="22"/>
      <c r="AUQ1" s="22"/>
      <c r="AUR1" s="22"/>
      <c r="AUS1" s="22"/>
      <c r="AUT1" s="22"/>
      <c r="AUU1" s="22"/>
      <c r="AUV1" s="22"/>
      <c r="AUW1" s="22"/>
      <c r="AUX1" s="22"/>
      <c r="AUY1" s="22"/>
      <c r="AUZ1" s="22"/>
      <c r="AVA1" s="22"/>
      <c r="AVB1" s="22"/>
      <c r="AVC1" s="22"/>
      <c r="AVD1" s="22"/>
      <c r="AVE1" s="22"/>
      <c r="AVF1" s="22"/>
      <c r="AVG1" s="22"/>
      <c r="AVH1" s="22"/>
      <c r="AVI1" s="22"/>
      <c r="AVJ1" s="22"/>
      <c r="AVK1" s="22"/>
      <c r="AVL1" s="22"/>
      <c r="AVM1" s="22"/>
      <c r="AVN1" s="22"/>
      <c r="AVO1" s="22"/>
      <c r="AVP1" s="22"/>
      <c r="AVQ1" s="22"/>
      <c r="AVR1" s="22"/>
      <c r="AVS1" s="22"/>
      <c r="AVT1" s="22"/>
      <c r="AVU1" s="22"/>
      <c r="AVV1" s="22"/>
      <c r="AVW1" s="22"/>
      <c r="AVX1" s="22"/>
      <c r="AVY1" s="22"/>
      <c r="AVZ1" s="22"/>
      <c r="AWA1" s="22"/>
      <c r="AWB1" s="22"/>
      <c r="AWC1" s="22"/>
      <c r="AWD1" s="22"/>
      <c r="AWE1" s="22"/>
      <c r="AWF1" s="22"/>
      <c r="AWG1" s="22"/>
      <c r="AWH1" s="22"/>
      <c r="AWI1" s="22"/>
      <c r="AWJ1" s="22"/>
      <c r="AWK1" s="22"/>
      <c r="AWL1" s="22"/>
      <c r="AWM1" s="22"/>
      <c r="AWN1" s="22"/>
      <c r="AWO1" s="22"/>
      <c r="AWP1" s="22"/>
      <c r="AWQ1" s="22"/>
      <c r="AWR1" s="22"/>
      <c r="AWS1" s="22"/>
      <c r="AWT1" s="22"/>
      <c r="AWU1" s="22"/>
      <c r="AWV1" s="22"/>
      <c r="AWW1" s="22"/>
      <c r="AWX1" s="22"/>
      <c r="AWY1" s="22"/>
      <c r="AWZ1" s="22"/>
      <c r="AXA1" s="22"/>
      <c r="AXB1" s="22"/>
      <c r="AXC1" s="22"/>
      <c r="AXD1" s="22"/>
      <c r="AXE1" s="22"/>
      <c r="AXF1" s="22"/>
      <c r="AXG1" s="22"/>
      <c r="AXH1" s="22"/>
      <c r="AXI1" s="22"/>
      <c r="AXJ1" s="22"/>
      <c r="AXK1" s="22"/>
      <c r="AXL1" s="22"/>
      <c r="AXM1" s="22"/>
      <c r="AXN1" s="22"/>
      <c r="AXO1" s="22"/>
      <c r="AXP1" s="22"/>
      <c r="AXQ1" s="22"/>
      <c r="AXR1" s="22"/>
      <c r="AXS1" s="22"/>
      <c r="AXT1" s="22"/>
      <c r="AXU1" s="22"/>
      <c r="AXV1" s="22"/>
      <c r="AXW1" s="22"/>
      <c r="AXX1" s="22"/>
      <c r="AXY1" s="22"/>
      <c r="AXZ1" s="22"/>
      <c r="AYA1" s="22"/>
      <c r="AYB1" s="22"/>
      <c r="AYC1" s="22"/>
      <c r="AYD1" s="22"/>
      <c r="AYE1" s="22"/>
      <c r="AYF1" s="22"/>
      <c r="AYG1" s="22"/>
      <c r="AYH1" s="22"/>
      <c r="AYI1" s="22"/>
      <c r="AYJ1" s="22"/>
      <c r="AYK1" s="22"/>
      <c r="AYL1" s="22"/>
      <c r="AYM1" s="22"/>
      <c r="AYN1" s="22"/>
      <c r="AYO1" s="22"/>
      <c r="AYP1" s="22"/>
      <c r="AYQ1" s="22"/>
      <c r="AYR1" s="22"/>
      <c r="AYS1" s="22"/>
      <c r="AYT1" s="22"/>
      <c r="AYU1" s="22"/>
      <c r="AYV1" s="22"/>
      <c r="AYW1" s="22"/>
      <c r="AYX1" s="22"/>
      <c r="AYY1" s="22"/>
      <c r="AYZ1" s="22"/>
      <c r="AZA1" s="22"/>
      <c r="AZB1" s="22"/>
      <c r="AZC1" s="22"/>
      <c r="AZD1" s="22"/>
      <c r="AZE1" s="22"/>
      <c r="AZF1" s="22"/>
      <c r="AZG1" s="22"/>
      <c r="AZH1" s="22"/>
      <c r="AZI1" s="22"/>
      <c r="AZJ1" s="22"/>
      <c r="AZK1" s="22"/>
      <c r="AZL1" s="22"/>
      <c r="AZM1" s="22"/>
      <c r="AZN1" s="22"/>
      <c r="AZO1" s="22"/>
      <c r="AZP1" s="22"/>
      <c r="AZQ1" s="22"/>
      <c r="AZR1" s="22"/>
      <c r="AZS1" s="22"/>
      <c r="AZT1" s="22"/>
      <c r="AZU1" s="22"/>
      <c r="AZV1" s="22"/>
      <c r="AZW1" s="22"/>
      <c r="AZX1" s="22"/>
      <c r="AZY1" s="22"/>
      <c r="AZZ1" s="22"/>
      <c r="BAA1" s="22"/>
      <c r="BAB1" s="22"/>
      <c r="BAC1" s="22"/>
      <c r="BAD1" s="22"/>
      <c r="BAE1" s="22"/>
      <c r="BAF1" s="22"/>
      <c r="BAG1" s="22"/>
      <c r="BAH1" s="22"/>
      <c r="BAI1" s="22"/>
      <c r="BAJ1" s="22"/>
      <c r="BAK1" s="22"/>
      <c r="BAL1" s="22"/>
      <c r="BAM1" s="22"/>
      <c r="BAN1" s="22"/>
      <c r="BAO1" s="22"/>
      <c r="BAP1" s="22"/>
      <c r="BAQ1" s="22"/>
      <c r="BAR1" s="22"/>
      <c r="BAS1" s="22"/>
      <c r="BAT1" s="22"/>
      <c r="BAU1" s="22"/>
      <c r="BAV1" s="22"/>
      <c r="BAW1" s="22"/>
      <c r="BAX1" s="22"/>
      <c r="BAY1" s="22"/>
      <c r="BAZ1" s="22"/>
      <c r="BBA1" s="22"/>
      <c r="BBB1" s="22"/>
      <c r="BBC1" s="22"/>
      <c r="BBD1" s="22"/>
      <c r="BBE1" s="22"/>
      <c r="BBF1" s="22"/>
      <c r="BBG1" s="22"/>
      <c r="BBH1" s="22"/>
      <c r="BBI1" s="22"/>
      <c r="BBJ1" s="22"/>
      <c r="BBK1" s="22"/>
      <c r="BBL1" s="22"/>
      <c r="BBM1" s="22"/>
      <c r="BBN1" s="22"/>
      <c r="BBO1" s="22"/>
      <c r="BBP1" s="22"/>
      <c r="BBQ1" s="22"/>
      <c r="BBR1" s="22"/>
      <c r="BBS1" s="22"/>
      <c r="BBT1" s="22"/>
      <c r="BBU1" s="22"/>
      <c r="BBV1" s="22"/>
      <c r="BBW1" s="22"/>
      <c r="BBX1" s="22"/>
      <c r="BBY1" s="22"/>
      <c r="BBZ1" s="22"/>
      <c r="BCA1" s="22"/>
      <c r="BCB1" s="22"/>
      <c r="BCC1" s="22"/>
      <c r="BCD1" s="22"/>
      <c r="BCE1" s="22"/>
      <c r="BCF1" s="22"/>
      <c r="BCG1" s="22"/>
      <c r="BCH1" s="22"/>
      <c r="BCI1" s="22"/>
      <c r="BCJ1" s="22"/>
      <c r="BCK1" s="22"/>
      <c r="BCL1" s="22"/>
      <c r="BCM1" s="22"/>
      <c r="BCN1" s="22"/>
      <c r="BCO1" s="22"/>
      <c r="BCP1" s="22"/>
      <c r="BCQ1" s="22"/>
      <c r="BCR1" s="22"/>
      <c r="BCS1" s="22"/>
      <c r="BCT1" s="22"/>
      <c r="BCU1" s="22"/>
      <c r="BCV1" s="22"/>
      <c r="BCW1" s="22"/>
      <c r="BCX1" s="22"/>
      <c r="BCY1" s="22"/>
      <c r="BCZ1" s="22"/>
      <c r="BDA1" s="22"/>
      <c r="BDB1" s="22"/>
      <c r="BDC1" s="22"/>
      <c r="BDD1" s="22"/>
      <c r="BDE1" s="22"/>
      <c r="BDF1" s="22"/>
      <c r="BDG1" s="22"/>
      <c r="BDH1" s="22"/>
      <c r="BDI1" s="22"/>
      <c r="BDJ1" s="22"/>
      <c r="BDK1" s="22"/>
      <c r="BDL1" s="22"/>
      <c r="BDM1" s="22"/>
      <c r="BDN1" s="22"/>
      <c r="BDO1" s="22"/>
      <c r="BDP1" s="22"/>
      <c r="BDQ1" s="22"/>
      <c r="BDR1" s="22"/>
      <c r="BDS1" s="22"/>
      <c r="BDT1" s="22"/>
      <c r="BDU1" s="22"/>
      <c r="BDV1" s="22"/>
      <c r="BDW1" s="22"/>
      <c r="BDX1" s="22"/>
      <c r="BDY1" s="22"/>
      <c r="BDZ1" s="22"/>
      <c r="BEA1" s="22"/>
      <c r="BEB1" s="22"/>
      <c r="BEC1" s="22"/>
      <c r="BED1" s="22"/>
      <c r="BEE1" s="22"/>
      <c r="BEF1" s="22"/>
      <c r="BEG1" s="22"/>
      <c r="BEH1" s="22"/>
      <c r="BEI1" s="22"/>
      <c r="BEJ1" s="22"/>
      <c r="BEK1" s="22"/>
      <c r="BEL1" s="22"/>
      <c r="BEM1" s="22"/>
      <c r="BEN1" s="22"/>
      <c r="BEO1" s="22"/>
      <c r="BEP1" s="22"/>
      <c r="BEQ1" s="22"/>
      <c r="BER1" s="22"/>
      <c r="BES1" s="22"/>
      <c r="BET1" s="22"/>
      <c r="BEU1" s="22"/>
      <c r="BEV1" s="22"/>
      <c r="BEW1" s="22"/>
      <c r="BEX1" s="22"/>
      <c r="BEY1" s="22"/>
      <c r="BEZ1" s="22"/>
      <c r="BFA1" s="22"/>
      <c r="BFB1" s="22"/>
      <c r="BFC1" s="22"/>
      <c r="BFD1" s="22"/>
      <c r="BFE1" s="22"/>
      <c r="BFF1" s="22"/>
      <c r="BFG1" s="22"/>
      <c r="BFH1" s="22"/>
      <c r="BFI1" s="22"/>
      <c r="BFJ1" s="22"/>
      <c r="BFK1" s="22"/>
      <c r="BFL1" s="22"/>
      <c r="BFM1" s="22"/>
      <c r="BFN1" s="22"/>
      <c r="BFO1" s="22"/>
      <c r="BFP1" s="22"/>
      <c r="BFQ1" s="22"/>
      <c r="BFR1" s="22"/>
      <c r="BFS1" s="22"/>
      <c r="BFT1" s="22"/>
      <c r="BFU1" s="22"/>
      <c r="BFV1" s="22"/>
      <c r="BFW1" s="22"/>
      <c r="BFX1" s="22"/>
      <c r="BFY1" s="22"/>
      <c r="BFZ1" s="22"/>
      <c r="BGA1" s="22"/>
      <c r="BGB1" s="22"/>
      <c r="BGC1" s="22"/>
      <c r="BGD1" s="22"/>
      <c r="BGE1" s="22"/>
      <c r="BGF1" s="22"/>
      <c r="BGG1" s="22"/>
      <c r="BGH1" s="22"/>
      <c r="BGI1" s="22"/>
      <c r="BGJ1" s="22"/>
      <c r="BGK1" s="22"/>
      <c r="BGL1" s="22"/>
      <c r="BGM1" s="22"/>
      <c r="BGN1" s="22"/>
      <c r="BGO1" s="22"/>
      <c r="BGP1" s="22"/>
      <c r="BGQ1" s="22"/>
      <c r="BGR1" s="22"/>
      <c r="BGS1" s="22"/>
      <c r="BGT1" s="22"/>
      <c r="BGU1" s="22"/>
      <c r="BGV1" s="22"/>
      <c r="BGW1" s="22"/>
      <c r="BGX1" s="22"/>
      <c r="BGY1" s="22"/>
      <c r="BGZ1" s="22"/>
      <c r="BHA1" s="22"/>
      <c r="BHB1" s="22"/>
      <c r="BHC1" s="22"/>
      <c r="BHD1" s="22"/>
      <c r="BHE1" s="22"/>
      <c r="BHF1" s="22"/>
      <c r="BHG1" s="22"/>
      <c r="BHH1" s="22"/>
      <c r="BHI1" s="22"/>
      <c r="BHJ1" s="22"/>
      <c r="BHK1" s="22"/>
      <c r="BHL1" s="22"/>
      <c r="BHM1" s="22"/>
      <c r="BHN1" s="22"/>
      <c r="BHO1" s="22"/>
      <c r="BHP1" s="22"/>
      <c r="BHQ1" s="22"/>
      <c r="BHR1" s="22"/>
      <c r="BHS1" s="22"/>
      <c r="BHT1" s="22"/>
      <c r="BHU1" s="22"/>
      <c r="BHV1" s="22"/>
      <c r="BHW1" s="22"/>
      <c r="BHX1" s="22"/>
      <c r="BHY1" s="22"/>
      <c r="BHZ1" s="22"/>
      <c r="BIA1" s="22"/>
      <c r="BIB1" s="22"/>
      <c r="BIC1" s="22"/>
      <c r="BID1" s="22"/>
      <c r="BIE1" s="22"/>
      <c r="BIF1" s="22"/>
      <c r="BIG1" s="22"/>
      <c r="BIH1" s="22"/>
      <c r="BII1" s="22"/>
      <c r="BIJ1" s="22"/>
      <c r="BIK1" s="22"/>
      <c r="BIL1" s="22"/>
      <c r="BIM1" s="22"/>
      <c r="BIN1" s="22"/>
      <c r="BIO1" s="22"/>
      <c r="BIP1" s="22"/>
      <c r="BIQ1" s="22"/>
      <c r="BIR1" s="22"/>
      <c r="BIS1" s="22"/>
      <c r="BIT1" s="22"/>
      <c r="BIU1" s="22"/>
      <c r="BIV1" s="22"/>
      <c r="BIW1" s="22"/>
      <c r="BIX1" s="22"/>
      <c r="BIY1" s="22"/>
      <c r="BIZ1" s="22"/>
      <c r="BJA1" s="22"/>
      <c r="BJB1" s="22"/>
      <c r="BJC1" s="22"/>
      <c r="BJD1" s="22"/>
      <c r="BJE1" s="22"/>
      <c r="BJF1" s="22"/>
      <c r="BJG1" s="22"/>
      <c r="BJH1" s="22"/>
      <c r="BJI1" s="22"/>
      <c r="BJJ1" s="22"/>
      <c r="BJK1" s="22"/>
      <c r="BJL1" s="22"/>
      <c r="BJM1" s="22"/>
      <c r="BJN1" s="22"/>
      <c r="BJO1" s="22"/>
      <c r="BJP1" s="22"/>
      <c r="BJQ1" s="22"/>
      <c r="BJR1" s="22"/>
      <c r="BJS1" s="22"/>
      <c r="BJT1" s="22"/>
      <c r="BJU1" s="22"/>
      <c r="BJV1" s="22"/>
      <c r="BJW1" s="22"/>
      <c r="BJX1" s="22"/>
      <c r="BJY1" s="22"/>
      <c r="BJZ1" s="22"/>
      <c r="BKA1" s="22"/>
      <c r="BKB1" s="22"/>
      <c r="BKC1" s="22"/>
      <c r="BKD1" s="22"/>
      <c r="BKE1" s="22"/>
      <c r="BKF1" s="22"/>
      <c r="BKG1" s="22"/>
      <c r="BKH1" s="22"/>
      <c r="BKI1" s="22"/>
      <c r="BKJ1" s="22"/>
      <c r="BKK1" s="22"/>
      <c r="BKL1" s="22"/>
      <c r="BKM1" s="22"/>
      <c r="BKN1" s="22"/>
      <c r="BKO1" s="22"/>
      <c r="BKP1" s="22"/>
      <c r="BKQ1" s="22"/>
      <c r="BKR1" s="22"/>
      <c r="BKS1" s="22"/>
      <c r="BKT1" s="22"/>
      <c r="BKU1" s="22"/>
      <c r="BKV1" s="22"/>
      <c r="BKW1" s="22"/>
      <c r="BKX1" s="22"/>
      <c r="BKY1" s="22"/>
      <c r="BKZ1" s="22"/>
      <c r="BLA1" s="22"/>
      <c r="BLB1" s="22"/>
      <c r="BLC1" s="22"/>
      <c r="BLD1" s="22"/>
      <c r="BLE1" s="22"/>
      <c r="BLF1" s="22"/>
      <c r="BLG1" s="22"/>
      <c r="BLH1" s="22"/>
      <c r="BLI1" s="22"/>
      <c r="BLJ1" s="22"/>
      <c r="BLK1" s="22"/>
      <c r="BLL1" s="22"/>
      <c r="BLM1" s="22"/>
      <c r="BLN1" s="22"/>
      <c r="BLO1" s="22"/>
      <c r="BLP1" s="22"/>
      <c r="BLQ1" s="22"/>
      <c r="BLR1" s="22"/>
      <c r="BLS1" s="22"/>
      <c r="BLT1" s="22"/>
      <c r="BLU1" s="22"/>
      <c r="BLV1" s="22"/>
      <c r="BLW1" s="22"/>
      <c r="BLX1" s="22"/>
      <c r="BLY1" s="22"/>
      <c r="BLZ1" s="22"/>
      <c r="BMA1" s="22"/>
      <c r="BMB1" s="22"/>
      <c r="BMC1" s="22"/>
      <c r="BMD1" s="22"/>
      <c r="BME1" s="22"/>
      <c r="BMF1" s="22"/>
      <c r="BMG1" s="22"/>
      <c r="BMH1" s="22"/>
      <c r="BMI1" s="22"/>
      <c r="BMJ1" s="22"/>
      <c r="BMK1" s="22"/>
      <c r="BML1" s="22"/>
      <c r="BMM1" s="22"/>
      <c r="BMN1" s="22"/>
      <c r="BMO1" s="22"/>
      <c r="BMP1" s="22"/>
      <c r="BMQ1" s="22"/>
      <c r="BMR1" s="22"/>
      <c r="BMS1" s="22"/>
      <c r="BMT1" s="22"/>
      <c r="BMU1" s="22"/>
      <c r="BMV1" s="22"/>
      <c r="BMW1" s="22"/>
      <c r="BMX1" s="22"/>
      <c r="BMY1" s="22"/>
      <c r="BMZ1" s="22"/>
      <c r="BNA1" s="22"/>
      <c r="BNB1" s="22"/>
      <c r="BNC1" s="22"/>
      <c r="BND1" s="22"/>
      <c r="BNE1" s="22"/>
      <c r="BNF1" s="22"/>
      <c r="BNG1" s="22"/>
      <c r="BNH1" s="22"/>
      <c r="BNI1" s="22"/>
      <c r="BNJ1" s="22"/>
      <c r="BNK1" s="22"/>
      <c r="BNL1" s="22"/>
      <c r="BNM1" s="22"/>
      <c r="BNN1" s="22"/>
      <c r="BNO1" s="22"/>
      <c r="BNP1" s="22"/>
      <c r="BNQ1" s="22"/>
      <c r="BNR1" s="22"/>
      <c r="BNS1" s="22"/>
      <c r="BNT1" s="22"/>
      <c r="BNU1" s="22"/>
      <c r="BNV1" s="22"/>
      <c r="BNW1" s="22"/>
      <c r="BNX1" s="22"/>
      <c r="BNY1" s="22"/>
      <c r="BNZ1" s="22"/>
      <c r="BOA1" s="22"/>
      <c r="BOB1" s="22"/>
      <c r="BOC1" s="22"/>
      <c r="BOD1" s="22"/>
      <c r="BOE1" s="22"/>
      <c r="BOF1" s="22"/>
      <c r="BOG1" s="22"/>
      <c r="BOH1" s="22"/>
      <c r="BOI1" s="22"/>
      <c r="BOJ1" s="22"/>
      <c r="BOK1" s="22"/>
      <c r="BOL1" s="22"/>
      <c r="BOM1" s="22"/>
      <c r="BON1" s="22"/>
      <c r="BOO1" s="22"/>
      <c r="BOP1" s="22"/>
      <c r="BOQ1" s="22"/>
      <c r="BOR1" s="22"/>
      <c r="BOS1" s="22"/>
      <c r="BOT1" s="22"/>
      <c r="BOU1" s="22"/>
      <c r="BOV1" s="22"/>
      <c r="BOW1" s="22"/>
      <c r="BOX1" s="22"/>
      <c r="BOY1" s="22"/>
      <c r="BOZ1" s="22"/>
      <c r="BPA1" s="22"/>
      <c r="BPB1" s="22"/>
      <c r="BPC1" s="22"/>
      <c r="BPD1" s="22"/>
      <c r="BPE1" s="22"/>
      <c r="BPF1" s="22"/>
      <c r="BPG1" s="22"/>
      <c r="BPH1" s="22"/>
      <c r="BPI1" s="22"/>
      <c r="BPJ1" s="22"/>
      <c r="BPK1" s="22"/>
      <c r="BPL1" s="22"/>
      <c r="BPM1" s="22"/>
      <c r="BPN1" s="22"/>
      <c r="BPO1" s="22"/>
      <c r="BPP1" s="22"/>
      <c r="BPQ1" s="22"/>
      <c r="BPR1" s="22"/>
      <c r="BPS1" s="22"/>
      <c r="BPT1" s="22"/>
      <c r="BPU1" s="22"/>
      <c r="BPV1" s="22"/>
      <c r="BPW1" s="22"/>
      <c r="BPX1" s="22"/>
      <c r="BPY1" s="22"/>
      <c r="BPZ1" s="22"/>
      <c r="BQA1" s="22"/>
      <c r="BQB1" s="22"/>
      <c r="BQC1" s="22"/>
      <c r="BQD1" s="22"/>
      <c r="BQE1" s="22"/>
      <c r="BQF1" s="22"/>
      <c r="BQG1" s="22"/>
      <c r="BQH1" s="22"/>
      <c r="BQI1" s="22"/>
      <c r="BQJ1" s="22"/>
      <c r="BQK1" s="22"/>
      <c r="BQL1" s="22"/>
      <c r="BQM1" s="22"/>
      <c r="BQN1" s="22"/>
      <c r="BQO1" s="22"/>
      <c r="BQP1" s="22"/>
      <c r="BQQ1" s="22"/>
      <c r="BQR1" s="22"/>
      <c r="BQS1" s="22"/>
      <c r="BQT1" s="22"/>
      <c r="BQU1" s="22"/>
      <c r="BQV1" s="22"/>
      <c r="BQW1" s="22"/>
      <c r="BQX1" s="22"/>
      <c r="BQY1" s="22"/>
      <c r="BQZ1" s="22"/>
      <c r="BRA1" s="22"/>
      <c r="BRB1" s="22"/>
      <c r="BRC1" s="22"/>
      <c r="BRD1" s="22"/>
      <c r="BRE1" s="22"/>
      <c r="BRF1" s="22"/>
      <c r="BRG1" s="22"/>
      <c r="BRH1" s="22"/>
      <c r="BRI1" s="22"/>
      <c r="BRJ1" s="22"/>
      <c r="BRK1" s="22"/>
      <c r="BRL1" s="22"/>
      <c r="BRM1" s="22"/>
      <c r="BRN1" s="22"/>
      <c r="BRO1" s="22"/>
      <c r="BRP1" s="22"/>
      <c r="BRQ1" s="22"/>
      <c r="BRR1" s="22"/>
      <c r="BRS1" s="22"/>
      <c r="BRT1" s="22"/>
      <c r="BRU1" s="22"/>
      <c r="BRV1" s="22"/>
      <c r="BRW1" s="22"/>
      <c r="BRX1" s="22"/>
      <c r="BRY1" s="22"/>
      <c r="BRZ1" s="22"/>
      <c r="BSA1" s="22"/>
      <c r="BSB1" s="22"/>
      <c r="BSC1" s="22"/>
      <c r="BSD1" s="22"/>
      <c r="BSE1" s="22"/>
      <c r="BSF1" s="22"/>
      <c r="BSG1" s="22"/>
      <c r="BSH1" s="22"/>
      <c r="BSI1" s="22"/>
      <c r="BSJ1" s="22"/>
      <c r="BSK1" s="22"/>
      <c r="BSL1" s="22"/>
      <c r="BSM1" s="22"/>
      <c r="BSN1" s="22"/>
      <c r="BSO1" s="22"/>
      <c r="BSP1" s="22"/>
      <c r="BSQ1" s="22"/>
      <c r="BSR1" s="22"/>
      <c r="BSS1" s="22"/>
      <c r="BST1" s="22"/>
      <c r="BSU1" s="22"/>
      <c r="BSV1" s="22"/>
      <c r="BSW1" s="22"/>
      <c r="BSX1" s="22"/>
      <c r="BSY1" s="22"/>
      <c r="BSZ1" s="22"/>
      <c r="BTA1" s="22"/>
      <c r="BTB1" s="22"/>
      <c r="BTC1" s="22"/>
      <c r="BTD1" s="22"/>
      <c r="BTE1" s="22"/>
      <c r="BTF1" s="22"/>
      <c r="BTG1" s="22"/>
      <c r="BTH1" s="22"/>
      <c r="BTI1" s="22"/>
      <c r="BTJ1" s="22"/>
      <c r="BTK1" s="22"/>
      <c r="BTL1" s="22"/>
      <c r="BTM1" s="22"/>
      <c r="BTN1" s="22"/>
      <c r="BTO1" s="22"/>
      <c r="BTP1" s="22"/>
      <c r="BTQ1" s="22"/>
      <c r="BTR1" s="22"/>
      <c r="BTS1" s="22"/>
      <c r="BTT1" s="22"/>
      <c r="BTU1" s="22"/>
      <c r="BTV1" s="22"/>
      <c r="BTW1" s="22"/>
      <c r="BTX1" s="22"/>
      <c r="BTY1" s="22"/>
      <c r="BTZ1" s="22"/>
      <c r="BUA1" s="22"/>
      <c r="BUB1" s="22"/>
      <c r="BUC1" s="22"/>
      <c r="BUD1" s="22"/>
      <c r="BUE1" s="22"/>
      <c r="BUF1" s="22"/>
      <c r="BUG1" s="22"/>
      <c r="BUH1" s="22"/>
      <c r="BUI1" s="22"/>
      <c r="BUJ1" s="22"/>
      <c r="BUK1" s="22"/>
      <c r="BUL1" s="22"/>
      <c r="BUM1" s="22"/>
      <c r="BUN1" s="22"/>
      <c r="BUO1" s="22"/>
      <c r="BUP1" s="22"/>
      <c r="BUQ1" s="22"/>
      <c r="BUR1" s="22"/>
      <c r="BUS1" s="22"/>
      <c r="BUT1" s="22"/>
      <c r="BUU1" s="22"/>
      <c r="BUV1" s="22"/>
      <c r="BUW1" s="22"/>
      <c r="BUX1" s="22"/>
      <c r="BUY1" s="22"/>
      <c r="BUZ1" s="22"/>
      <c r="BVA1" s="22"/>
      <c r="BVB1" s="22"/>
      <c r="BVC1" s="22"/>
      <c r="BVD1" s="22"/>
      <c r="BVE1" s="22"/>
      <c r="BVF1" s="22"/>
      <c r="BVG1" s="22"/>
      <c r="BVH1" s="22"/>
      <c r="BVI1" s="22"/>
      <c r="BVJ1" s="22"/>
      <c r="BVK1" s="22"/>
      <c r="BVL1" s="22"/>
      <c r="BVM1" s="22"/>
      <c r="BVN1" s="22"/>
      <c r="BVO1" s="22"/>
      <c r="BVP1" s="22"/>
      <c r="BVQ1" s="22"/>
      <c r="BVR1" s="22"/>
      <c r="BVS1" s="22"/>
      <c r="BVT1" s="22"/>
      <c r="BVU1" s="22"/>
      <c r="BVV1" s="22"/>
      <c r="BVW1" s="22"/>
      <c r="BVX1" s="22"/>
      <c r="BVY1" s="22"/>
      <c r="BVZ1" s="22"/>
      <c r="BWA1" s="22"/>
      <c r="BWB1" s="22"/>
      <c r="BWC1" s="22"/>
      <c r="BWD1" s="22"/>
      <c r="BWE1" s="22"/>
      <c r="BWF1" s="22"/>
      <c r="BWG1" s="22"/>
      <c r="BWH1" s="22"/>
      <c r="BWI1" s="22"/>
      <c r="BWJ1" s="22"/>
      <c r="BWK1" s="22"/>
      <c r="BWL1" s="22"/>
      <c r="BWM1" s="22"/>
      <c r="BWN1" s="22"/>
      <c r="BWO1" s="22"/>
      <c r="BWP1" s="22"/>
      <c r="BWQ1" s="22"/>
      <c r="BWR1" s="22"/>
      <c r="BWS1" s="22"/>
      <c r="BWT1" s="22"/>
      <c r="BWU1" s="22"/>
      <c r="BWV1" s="22"/>
      <c r="BWW1" s="22"/>
      <c r="BWX1" s="22"/>
      <c r="BWY1" s="22"/>
      <c r="BWZ1" s="22"/>
      <c r="BXA1" s="22"/>
      <c r="BXB1" s="22"/>
      <c r="BXC1" s="22"/>
      <c r="BXD1" s="22"/>
      <c r="BXE1" s="22"/>
      <c r="BXF1" s="22"/>
      <c r="BXG1" s="22"/>
      <c r="BXH1" s="22"/>
      <c r="BXI1" s="22"/>
      <c r="BXJ1" s="22"/>
      <c r="BXK1" s="22"/>
      <c r="BXL1" s="22"/>
      <c r="BXM1" s="22"/>
      <c r="BXN1" s="22"/>
      <c r="BXO1" s="22"/>
      <c r="BXP1" s="22"/>
      <c r="BXQ1" s="22"/>
      <c r="BXR1" s="22"/>
      <c r="BXS1" s="22"/>
      <c r="BXT1" s="22"/>
      <c r="BXU1" s="22"/>
      <c r="BXV1" s="22"/>
      <c r="BXW1" s="22"/>
      <c r="BXX1" s="22"/>
      <c r="BXY1" s="22"/>
      <c r="BXZ1" s="22"/>
      <c r="BYA1" s="22"/>
      <c r="BYB1" s="22"/>
      <c r="BYC1" s="22"/>
      <c r="BYD1" s="22"/>
      <c r="BYE1" s="22"/>
      <c r="BYF1" s="22"/>
      <c r="BYG1" s="22"/>
      <c r="BYH1" s="22"/>
      <c r="BYI1" s="22"/>
      <c r="BYJ1" s="22"/>
      <c r="BYK1" s="22"/>
      <c r="BYL1" s="22"/>
      <c r="BYM1" s="22"/>
      <c r="BYN1" s="22"/>
      <c r="BYO1" s="22"/>
      <c r="BYP1" s="22"/>
      <c r="BYQ1" s="22"/>
      <c r="BYR1" s="22"/>
      <c r="BYS1" s="22"/>
      <c r="BYT1" s="22"/>
      <c r="BYU1" s="22"/>
      <c r="BYV1" s="22"/>
      <c r="BYW1" s="22"/>
      <c r="BYX1" s="22"/>
      <c r="BYY1" s="22"/>
      <c r="BYZ1" s="22"/>
      <c r="BZA1" s="22"/>
      <c r="BZB1" s="22"/>
      <c r="BZC1" s="22"/>
      <c r="BZD1" s="22"/>
      <c r="BZE1" s="22"/>
      <c r="BZF1" s="22"/>
      <c r="BZG1" s="22"/>
      <c r="BZH1" s="22"/>
      <c r="BZI1" s="22"/>
      <c r="BZJ1" s="22"/>
      <c r="BZK1" s="22"/>
      <c r="BZL1" s="22"/>
      <c r="BZM1" s="22"/>
      <c r="BZN1" s="22"/>
      <c r="BZO1" s="22"/>
      <c r="BZP1" s="22"/>
      <c r="BZQ1" s="22"/>
      <c r="BZR1" s="22"/>
      <c r="BZS1" s="22"/>
      <c r="BZT1" s="22"/>
      <c r="BZU1" s="22"/>
      <c r="BZV1" s="22"/>
      <c r="BZW1" s="22"/>
      <c r="BZX1" s="22"/>
      <c r="BZY1" s="22"/>
      <c r="BZZ1" s="22"/>
      <c r="CAA1" s="22"/>
      <c r="CAB1" s="22"/>
      <c r="CAC1" s="22"/>
      <c r="CAD1" s="22"/>
      <c r="CAE1" s="22"/>
      <c r="CAF1" s="22"/>
      <c r="CAG1" s="22"/>
      <c r="CAH1" s="22"/>
      <c r="CAI1" s="22"/>
      <c r="CAJ1" s="22"/>
      <c r="CAK1" s="22"/>
      <c r="CAL1" s="22"/>
      <c r="CAM1" s="22"/>
      <c r="CAN1" s="22"/>
      <c r="CAO1" s="22"/>
      <c r="CAP1" s="22"/>
      <c r="CAQ1" s="22"/>
      <c r="CAR1" s="22"/>
      <c r="CAS1" s="22"/>
      <c r="CAT1" s="22"/>
      <c r="CAU1" s="22"/>
      <c r="CAV1" s="22"/>
      <c r="CAW1" s="22"/>
      <c r="CAX1" s="22"/>
      <c r="CAY1" s="22"/>
      <c r="CAZ1" s="22"/>
      <c r="CBA1" s="22"/>
      <c r="CBB1" s="22"/>
      <c r="CBC1" s="22"/>
      <c r="CBD1" s="22"/>
      <c r="CBE1" s="22"/>
      <c r="CBF1" s="22"/>
      <c r="CBG1" s="22"/>
      <c r="CBH1" s="22"/>
      <c r="CBI1" s="22"/>
      <c r="CBJ1" s="22"/>
      <c r="CBK1" s="22"/>
      <c r="CBL1" s="22"/>
      <c r="CBM1" s="22"/>
      <c r="CBN1" s="22"/>
      <c r="CBO1" s="22"/>
      <c r="CBP1" s="22"/>
      <c r="CBQ1" s="22"/>
      <c r="CBR1" s="22"/>
      <c r="CBS1" s="22"/>
      <c r="CBT1" s="22"/>
      <c r="CBU1" s="22"/>
      <c r="CBV1" s="22"/>
      <c r="CBW1" s="22"/>
      <c r="CBX1" s="22"/>
      <c r="CBY1" s="22"/>
      <c r="CBZ1" s="22"/>
      <c r="CCA1" s="22"/>
      <c r="CCB1" s="22"/>
      <c r="CCC1" s="22"/>
      <c r="CCD1" s="22"/>
      <c r="CCE1" s="22"/>
      <c r="CCF1" s="22"/>
      <c r="CCG1" s="22"/>
      <c r="CCH1" s="22"/>
      <c r="CCI1" s="22"/>
      <c r="CCJ1" s="22"/>
      <c r="CCK1" s="22"/>
      <c r="CCL1" s="22"/>
      <c r="CCM1" s="22"/>
      <c r="CCN1" s="22"/>
      <c r="CCO1" s="22"/>
      <c r="CCP1" s="22"/>
      <c r="CCQ1" s="22"/>
      <c r="CCR1" s="22"/>
      <c r="CCS1" s="22"/>
      <c r="CCT1" s="22"/>
      <c r="CCU1" s="22"/>
      <c r="CCV1" s="22"/>
      <c r="CCW1" s="22"/>
      <c r="CCX1" s="22"/>
      <c r="CCY1" s="22"/>
      <c r="CCZ1" s="22"/>
      <c r="CDA1" s="22"/>
      <c r="CDB1" s="22"/>
      <c r="CDC1" s="22"/>
      <c r="CDD1" s="22"/>
      <c r="CDE1" s="22"/>
      <c r="CDF1" s="22"/>
      <c r="CDG1" s="22"/>
      <c r="CDH1" s="22"/>
      <c r="CDI1" s="22"/>
      <c r="CDJ1" s="22"/>
      <c r="CDK1" s="22"/>
      <c r="CDL1" s="22"/>
      <c r="CDM1" s="22"/>
      <c r="CDN1" s="22"/>
      <c r="CDO1" s="22"/>
      <c r="CDP1" s="22"/>
      <c r="CDQ1" s="22"/>
      <c r="CDR1" s="22"/>
      <c r="CDS1" s="22"/>
      <c r="CDT1" s="22"/>
      <c r="CDU1" s="22"/>
      <c r="CDV1" s="22"/>
      <c r="CDW1" s="22"/>
      <c r="CDX1" s="22"/>
      <c r="CDY1" s="22"/>
      <c r="CDZ1" s="22"/>
      <c r="CEA1" s="22"/>
      <c r="CEB1" s="22"/>
      <c r="CEC1" s="22"/>
      <c r="CED1" s="22"/>
      <c r="CEE1" s="22"/>
      <c r="CEF1" s="22"/>
      <c r="CEG1" s="22"/>
      <c r="CEH1" s="22"/>
      <c r="CEI1" s="22"/>
      <c r="CEJ1" s="22"/>
      <c r="CEK1" s="22"/>
      <c r="CEL1" s="22"/>
      <c r="CEM1" s="22"/>
      <c r="CEN1" s="22"/>
      <c r="CEO1" s="22"/>
      <c r="CEP1" s="22"/>
      <c r="CEQ1" s="22"/>
      <c r="CER1" s="22"/>
      <c r="CES1" s="22"/>
      <c r="CET1" s="22"/>
      <c r="CEU1" s="22"/>
      <c r="CEV1" s="22"/>
      <c r="CEW1" s="22"/>
      <c r="CEX1" s="22"/>
      <c r="CEY1" s="22"/>
      <c r="CEZ1" s="22"/>
      <c r="CFA1" s="22"/>
      <c r="CFB1" s="22"/>
      <c r="CFC1" s="22"/>
      <c r="CFD1" s="22"/>
      <c r="CFE1" s="22"/>
      <c r="CFF1" s="22"/>
      <c r="CFG1" s="22"/>
      <c r="CFH1" s="22"/>
      <c r="CFI1" s="22"/>
      <c r="CFJ1" s="22"/>
      <c r="CFK1" s="22"/>
      <c r="CFL1" s="22"/>
      <c r="CFM1" s="22"/>
      <c r="CFN1" s="22"/>
      <c r="CFO1" s="22"/>
      <c r="CFP1" s="22"/>
      <c r="CFQ1" s="22"/>
      <c r="CFR1" s="22"/>
      <c r="CFS1" s="22"/>
      <c r="CFT1" s="22"/>
      <c r="CFU1" s="22"/>
      <c r="CFV1" s="22"/>
      <c r="CFW1" s="22"/>
      <c r="CFX1" s="22"/>
      <c r="CFY1" s="22"/>
      <c r="CFZ1" s="22"/>
      <c r="CGA1" s="22"/>
      <c r="CGB1" s="22"/>
      <c r="CGC1" s="22"/>
      <c r="CGD1" s="22"/>
      <c r="CGE1" s="22"/>
      <c r="CGF1" s="22"/>
      <c r="CGG1" s="22"/>
      <c r="CGH1" s="22"/>
      <c r="CGI1" s="22"/>
      <c r="CGJ1" s="22"/>
      <c r="CGK1" s="22"/>
      <c r="CGL1" s="22"/>
      <c r="CGM1" s="22"/>
      <c r="CGN1" s="22"/>
      <c r="CGO1" s="22"/>
      <c r="CGP1" s="22"/>
      <c r="CGQ1" s="22"/>
      <c r="CGR1" s="22"/>
      <c r="CGS1" s="22"/>
      <c r="CGT1" s="22"/>
      <c r="CGU1" s="22"/>
      <c r="CGV1" s="22"/>
      <c r="CGW1" s="22"/>
      <c r="CGX1" s="22"/>
      <c r="CGY1" s="22"/>
      <c r="CGZ1" s="22"/>
      <c r="CHA1" s="22"/>
      <c r="CHB1" s="22"/>
      <c r="CHC1" s="22"/>
      <c r="CHD1" s="22"/>
      <c r="CHE1" s="22"/>
      <c r="CHF1" s="22"/>
      <c r="CHG1" s="22"/>
      <c r="CHH1" s="22"/>
      <c r="CHI1" s="22"/>
      <c r="CHJ1" s="22"/>
      <c r="CHK1" s="22"/>
      <c r="CHL1" s="22"/>
      <c r="CHM1" s="22"/>
      <c r="CHN1" s="22"/>
      <c r="CHO1" s="22"/>
      <c r="CHP1" s="22"/>
      <c r="CHQ1" s="22"/>
      <c r="CHR1" s="22"/>
      <c r="CHS1" s="22"/>
      <c r="CHT1" s="22"/>
      <c r="CHU1" s="22"/>
      <c r="CHV1" s="22"/>
      <c r="CHW1" s="22"/>
      <c r="CHX1" s="22"/>
      <c r="CHY1" s="22"/>
      <c r="CHZ1" s="22"/>
      <c r="CIA1" s="22"/>
      <c r="CIB1" s="22"/>
      <c r="CIC1" s="22"/>
      <c r="CID1" s="22"/>
      <c r="CIE1" s="22"/>
      <c r="CIF1" s="22"/>
      <c r="CIG1" s="22"/>
      <c r="CIH1" s="22"/>
      <c r="CII1" s="22"/>
      <c r="CIJ1" s="22"/>
      <c r="CIK1" s="22"/>
      <c r="CIL1" s="22"/>
      <c r="CIM1" s="22"/>
      <c r="CIN1" s="22"/>
      <c r="CIO1" s="22"/>
      <c r="CIP1" s="22"/>
      <c r="CIQ1" s="22"/>
      <c r="CIR1" s="22"/>
      <c r="CIS1" s="22"/>
      <c r="CIT1" s="22"/>
      <c r="CIU1" s="22"/>
      <c r="CIV1" s="22"/>
      <c r="CIW1" s="22"/>
      <c r="CIX1" s="22"/>
      <c r="CIY1" s="22"/>
      <c r="CIZ1" s="22"/>
      <c r="CJA1" s="22"/>
      <c r="CJB1" s="22"/>
      <c r="CJC1" s="22"/>
      <c r="CJD1" s="22"/>
      <c r="CJE1" s="22"/>
      <c r="CJF1" s="22"/>
      <c r="CJG1" s="22"/>
      <c r="CJH1" s="22"/>
      <c r="CJI1" s="22"/>
      <c r="CJJ1" s="22"/>
      <c r="CJK1" s="22"/>
      <c r="CJL1" s="22"/>
      <c r="CJM1" s="22"/>
      <c r="CJN1" s="22"/>
      <c r="CJO1" s="22"/>
      <c r="CJP1" s="22"/>
      <c r="CJQ1" s="22"/>
      <c r="CJR1" s="22"/>
      <c r="CJS1" s="22"/>
      <c r="CJT1" s="22"/>
      <c r="CJU1" s="22"/>
      <c r="CJV1" s="22"/>
      <c r="CJW1" s="22"/>
      <c r="CJX1" s="22"/>
      <c r="CJY1" s="22"/>
      <c r="CJZ1" s="22"/>
      <c r="CKA1" s="22"/>
      <c r="CKB1" s="22"/>
      <c r="CKC1" s="22"/>
      <c r="CKD1" s="22"/>
      <c r="CKE1" s="22"/>
      <c r="CKF1" s="22"/>
      <c r="CKG1" s="22"/>
      <c r="CKH1" s="22"/>
      <c r="CKI1" s="22"/>
      <c r="CKJ1" s="22"/>
      <c r="CKK1" s="22"/>
      <c r="CKL1" s="22"/>
      <c r="CKM1" s="22"/>
      <c r="CKN1" s="22"/>
      <c r="CKO1" s="22"/>
      <c r="CKP1" s="22"/>
      <c r="CKQ1" s="22"/>
      <c r="CKR1" s="22"/>
      <c r="CKS1" s="22"/>
      <c r="CKT1" s="22"/>
      <c r="CKU1" s="22"/>
      <c r="CKV1" s="22"/>
      <c r="CKW1" s="22"/>
      <c r="CKX1" s="22"/>
      <c r="CKY1" s="22"/>
      <c r="CKZ1" s="22"/>
      <c r="CLA1" s="22"/>
      <c r="CLB1" s="22"/>
      <c r="CLC1" s="22"/>
      <c r="CLD1" s="22"/>
      <c r="CLE1" s="22"/>
      <c r="CLF1" s="22"/>
      <c r="CLG1" s="22"/>
      <c r="CLH1" s="22"/>
      <c r="CLI1" s="22"/>
      <c r="CLJ1" s="22"/>
      <c r="CLK1" s="22"/>
      <c r="CLL1" s="22"/>
      <c r="CLM1" s="22"/>
      <c r="CLN1" s="22"/>
      <c r="CLO1" s="22"/>
      <c r="CLP1" s="22"/>
      <c r="CLQ1" s="22"/>
      <c r="CLR1" s="22"/>
      <c r="CLS1" s="22"/>
      <c r="CLT1" s="22"/>
      <c r="CLU1" s="22"/>
      <c r="CLV1" s="22"/>
      <c r="CLW1" s="22"/>
      <c r="CLX1" s="22"/>
      <c r="CLY1" s="22"/>
      <c r="CLZ1" s="22"/>
      <c r="CMA1" s="22"/>
      <c r="CMB1" s="22"/>
      <c r="CMC1" s="22"/>
      <c r="CMD1" s="22"/>
      <c r="CME1" s="22"/>
      <c r="CMF1" s="22"/>
      <c r="CMG1" s="22"/>
      <c r="CMH1" s="22"/>
      <c r="CMI1" s="22"/>
      <c r="CMJ1" s="22"/>
      <c r="CMK1" s="22"/>
      <c r="CML1" s="22"/>
      <c r="CMM1" s="22"/>
      <c r="CMN1" s="22"/>
      <c r="CMO1" s="22"/>
      <c r="CMP1" s="22"/>
      <c r="CMQ1" s="22"/>
      <c r="CMR1" s="22"/>
      <c r="CMS1" s="22"/>
      <c r="CMT1" s="22"/>
      <c r="CMU1" s="22"/>
      <c r="CMV1" s="22"/>
      <c r="CMW1" s="22"/>
      <c r="CMX1" s="22"/>
      <c r="CMY1" s="22"/>
      <c r="CMZ1" s="22"/>
      <c r="CNA1" s="22"/>
      <c r="CNB1" s="22"/>
      <c r="CNC1" s="22"/>
      <c r="CND1" s="22"/>
      <c r="CNE1" s="22"/>
      <c r="CNF1" s="22"/>
      <c r="CNG1" s="22"/>
      <c r="CNH1" s="22"/>
      <c r="CNI1" s="22"/>
      <c r="CNJ1" s="22"/>
      <c r="CNK1" s="22"/>
      <c r="CNL1" s="22"/>
      <c r="CNM1" s="22"/>
      <c r="CNN1" s="22"/>
      <c r="CNO1" s="22"/>
      <c r="CNP1" s="22"/>
      <c r="CNQ1" s="22"/>
      <c r="CNR1" s="22"/>
      <c r="CNS1" s="22"/>
      <c r="CNT1" s="22"/>
      <c r="CNU1" s="22"/>
      <c r="CNV1" s="22"/>
      <c r="CNW1" s="22"/>
      <c r="CNX1" s="22"/>
      <c r="CNY1" s="22"/>
      <c r="CNZ1" s="22"/>
      <c r="COA1" s="22"/>
      <c r="COB1" s="22"/>
      <c r="COC1" s="22"/>
      <c r="COD1" s="22"/>
      <c r="COE1" s="22"/>
      <c r="COF1" s="22"/>
      <c r="COG1" s="22"/>
      <c r="COH1" s="22"/>
      <c r="COI1" s="22"/>
      <c r="COJ1" s="22"/>
      <c r="COK1" s="22"/>
      <c r="COL1" s="22"/>
      <c r="COM1" s="22"/>
      <c r="CON1" s="22"/>
      <c r="COO1" s="22"/>
      <c r="COP1" s="22"/>
      <c r="COQ1" s="22"/>
      <c r="COR1" s="22"/>
      <c r="COS1" s="22"/>
      <c r="COT1" s="22"/>
      <c r="COU1" s="22"/>
      <c r="COV1" s="22"/>
      <c r="COW1" s="22"/>
      <c r="COX1" s="22"/>
      <c r="COY1" s="22"/>
      <c r="COZ1" s="22"/>
      <c r="CPA1" s="22"/>
      <c r="CPB1" s="22"/>
      <c r="CPC1" s="22"/>
      <c r="CPD1" s="22"/>
      <c r="CPE1" s="22"/>
      <c r="CPF1" s="22"/>
      <c r="CPG1" s="22"/>
      <c r="CPH1" s="22"/>
      <c r="CPI1" s="22"/>
      <c r="CPJ1" s="22"/>
      <c r="CPK1" s="22"/>
      <c r="CPL1" s="22"/>
      <c r="CPM1" s="22"/>
      <c r="CPN1" s="22"/>
      <c r="CPO1" s="22"/>
      <c r="CPP1" s="22"/>
      <c r="CPQ1" s="22"/>
      <c r="CPR1" s="22"/>
      <c r="CPS1" s="22"/>
      <c r="CPT1" s="22"/>
      <c r="CPU1" s="22"/>
      <c r="CPV1" s="22"/>
      <c r="CPW1" s="22"/>
      <c r="CPX1" s="22"/>
      <c r="CPY1" s="22"/>
      <c r="CPZ1" s="22"/>
      <c r="CQA1" s="22"/>
      <c r="CQB1" s="22"/>
      <c r="CQC1" s="22"/>
      <c r="CQD1" s="22"/>
      <c r="CQE1" s="22"/>
      <c r="CQF1" s="22"/>
      <c r="CQG1" s="22"/>
      <c r="CQH1" s="22"/>
      <c r="CQI1" s="22"/>
      <c r="CQJ1" s="22"/>
      <c r="CQK1" s="22"/>
      <c r="CQL1" s="22"/>
      <c r="CQM1" s="22"/>
      <c r="CQN1" s="22"/>
      <c r="CQO1" s="22"/>
      <c r="CQP1" s="22"/>
      <c r="CQQ1" s="22"/>
      <c r="CQR1" s="22"/>
      <c r="CQS1" s="22"/>
      <c r="CQT1" s="22"/>
      <c r="CQU1" s="22"/>
      <c r="CQV1" s="22"/>
      <c r="CQW1" s="22"/>
      <c r="CQX1" s="22"/>
      <c r="CQY1" s="22"/>
      <c r="CQZ1" s="22"/>
      <c r="CRA1" s="22"/>
      <c r="CRB1" s="22"/>
      <c r="CRC1" s="22"/>
      <c r="CRD1" s="22"/>
      <c r="CRE1" s="22"/>
      <c r="CRF1" s="22"/>
      <c r="CRG1" s="22"/>
      <c r="CRH1" s="22"/>
      <c r="CRI1" s="22"/>
      <c r="CRJ1" s="22"/>
      <c r="CRK1" s="22"/>
      <c r="CRL1" s="22"/>
      <c r="CRM1" s="22"/>
      <c r="CRN1" s="22"/>
      <c r="CRO1" s="22"/>
      <c r="CRP1" s="22"/>
      <c r="CRQ1" s="22"/>
      <c r="CRR1" s="22"/>
      <c r="CRS1" s="22"/>
      <c r="CRT1" s="22"/>
      <c r="CRU1" s="22"/>
      <c r="CRV1" s="22"/>
      <c r="CRW1" s="22"/>
      <c r="CRX1" s="22"/>
      <c r="CRY1" s="22"/>
      <c r="CRZ1" s="22"/>
      <c r="CSA1" s="22"/>
      <c r="CSB1" s="22"/>
      <c r="CSC1" s="22"/>
      <c r="CSD1" s="22"/>
      <c r="CSE1" s="22"/>
      <c r="CSF1" s="22"/>
      <c r="CSG1" s="22"/>
      <c r="CSH1" s="22"/>
      <c r="CSI1" s="22"/>
      <c r="CSJ1" s="22"/>
      <c r="CSK1" s="22"/>
      <c r="CSL1" s="22"/>
      <c r="CSM1" s="22"/>
      <c r="CSN1" s="22"/>
      <c r="CSO1" s="22"/>
      <c r="CSP1" s="22"/>
      <c r="CSQ1" s="22"/>
      <c r="CSR1" s="22"/>
      <c r="CSS1" s="22"/>
      <c r="CST1" s="22"/>
      <c r="CSU1" s="22"/>
      <c r="CSV1" s="22"/>
      <c r="CSW1" s="22"/>
      <c r="CSX1" s="22"/>
      <c r="CSY1" s="22"/>
      <c r="CSZ1" s="22"/>
      <c r="CTA1" s="22"/>
      <c r="CTB1" s="22"/>
      <c r="CTC1" s="22"/>
      <c r="CTD1" s="22"/>
      <c r="CTE1" s="22"/>
      <c r="CTF1" s="22"/>
      <c r="CTG1" s="22"/>
      <c r="CTH1" s="22"/>
      <c r="CTI1" s="22"/>
      <c r="CTJ1" s="22"/>
      <c r="CTK1" s="22"/>
      <c r="CTL1" s="22"/>
      <c r="CTM1" s="22"/>
      <c r="CTN1" s="22"/>
      <c r="CTO1" s="22"/>
      <c r="CTP1" s="22"/>
      <c r="CTQ1" s="22"/>
      <c r="CTR1" s="22"/>
      <c r="CTS1" s="22"/>
      <c r="CTT1" s="22"/>
      <c r="CTU1" s="22"/>
      <c r="CTV1" s="22"/>
      <c r="CTW1" s="22"/>
      <c r="CTX1" s="22"/>
      <c r="CTY1" s="22"/>
      <c r="CTZ1" s="22"/>
      <c r="CUA1" s="22"/>
      <c r="CUB1" s="22"/>
      <c r="CUC1" s="22"/>
      <c r="CUD1" s="22"/>
      <c r="CUE1" s="22"/>
      <c r="CUF1" s="22"/>
      <c r="CUG1" s="22"/>
      <c r="CUH1" s="22"/>
      <c r="CUI1" s="22"/>
      <c r="CUJ1" s="22"/>
      <c r="CUK1" s="22"/>
      <c r="CUL1" s="22"/>
      <c r="CUM1" s="22"/>
      <c r="CUN1" s="22"/>
      <c r="CUO1" s="22"/>
      <c r="CUP1" s="22"/>
      <c r="CUQ1" s="22"/>
      <c r="CUR1" s="22"/>
      <c r="CUS1" s="22"/>
      <c r="CUT1" s="22"/>
      <c r="CUU1" s="22"/>
      <c r="CUV1" s="22"/>
      <c r="CUW1" s="22"/>
      <c r="CUX1" s="22"/>
      <c r="CUY1" s="22"/>
      <c r="CUZ1" s="22"/>
      <c r="CVA1" s="22"/>
      <c r="CVB1" s="22"/>
      <c r="CVC1" s="22"/>
      <c r="CVD1" s="22"/>
      <c r="CVE1" s="22"/>
      <c r="CVF1" s="22"/>
      <c r="CVG1" s="22"/>
      <c r="CVH1" s="22"/>
      <c r="CVI1" s="22"/>
      <c r="CVJ1" s="22"/>
      <c r="CVK1" s="22"/>
      <c r="CVL1" s="22"/>
      <c r="CVM1" s="22"/>
      <c r="CVN1" s="22"/>
      <c r="CVO1" s="22"/>
      <c r="CVP1" s="22"/>
      <c r="CVQ1" s="22"/>
      <c r="CVR1" s="22"/>
      <c r="CVS1" s="22"/>
      <c r="CVT1" s="22"/>
      <c r="CVU1" s="22"/>
      <c r="CVV1" s="22"/>
      <c r="CVW1" s="22"/>
      <c r="CVX1" s="22"/>
      <c r="CVY1" s="22"/>
      <c r="CVZ1" s="22"/>
      <c r="CWA1" s="22"/>
      <c r="CWB1" s="22"/>
      <c r="CWC1" s="22"/>
      <c r="CWD1" s="22"/>
      <c r="CWE1" s="22"/>
      <c r="CWF1" s="22"/>
      <c r="CWG1" s="22"/>
      <c r="CWH1" s="22"/>
      <c r="CWI1" s="22"/>
      <c r="CWJ1" s="22"/>
      <c r="CWK1" s="22"/>
      <c r="CWL1" s="22"/>
      <c r="CWM1" s="22"/>
      <c r="CWN1" s="22"/>
      <c r="CWO1" s="22"/>
      <c r="CWP1" s="22"/>
      <c r="CWQ1" s="22"/>
      <c r="CWR1" s="22"/>
      <c r="CWS1" s="22"/>
      <c r="CWT1" s="22"/>
      <c r="CWU1" s="22"/>
      <c r="CWV1" s="22"/>
      <c r="CWW1" s="22"/>
      <c r="CWX1" s="22"/>
      <c r="CWY1" s="22"/>
      <c r="CWZ1" s="22"/>
      <c r="CXA1" s="22"/>
      <c r="CXB1" s="22"/>
      <c r="CXC1" s="22"/>
      <c r="CXD1" s="22"/>
      <c r="CXE1" s="22"/>
      <c r="CXF1" s="22"/>
      <c r="CXG1" s="22"/>
      <c r="CXH1" s="22"/>
      <c r="CXI1" s="22"/>
      <c r="CXJ1" s="22"/>
      <c r="CXK1" s="22"/>
      <c r="CXL1" s="22"/>
      <c r="CXM1" s="22"/>
      <c r="CXN1" s="22"/>
      <c r="CXO1" s="22"/>
      <c r="CXP1" s="22"/>
      <c r="CXQ1" s="22"/>
      <c r="CXR1" s="22"/>
      <c r="CXS1" s="22"/>
      <c r="CXT1" s="22"/>
      <c r="CXU1" s="22"/>
      <c r="CXV1" s="22"/>
      <c r="CXW1" s="22"/>
      <c r="CXX1" s="22"/>
      <c r="CXY1" s="22"/>
      <c r="CXZ1" s="22"/>
      <c r="CYA1" s="22"/>
      <c r="CYB1" s="22"/>
      <c r="CYC1" s="22"/>
      <c r="CYD1" s="22"/>
      <c r="CYE1" s="22"/>
      <c r="CYF1" s="22"/>
      <c r="CYG1" s="22"/>
      <c r="CYH1" s="22"/>
      <c r="CYI1" s="22"/>
      <c r="CYJ1" s="22"/>
      <c r="CYK1" s="22"/>
      <c r="CYL1" s="22"/>
      <c r="CYM1" s="22"/>
      <c r="CYN1" s="22"/>
      <c r="CYO1" s="22"/>
      <c r="CYP1" s="22"/>
      <c r="CYQ1" s="22"/>
      <c r="CYR1" s="22"/>
      <c r="CYS1" s="22"/>
      <c r="CYT1" s="22"/>
      <c r="CYU1" s="22"/>
      <c r="CYV1" s="22"/>
      <c r="CYW1" s="22"/>
      <c r="CYX1" s="22"/>
      <c r="CYY1" s="22"/>
      <c r="CYZ1" s="22"/>
      <c r="CZA1" s="22"/>
      <c r="CZB1" s="22"/>
      <c r="CZC1" s="22"/>
      <c r="CZD1" s="22"/>
      <c r="CZE1" s="22"/>
      <c r="CZF1" s="22"/>
      <c r="CZG1" s="22"/>
      <c r="CZH1" s="22"/>
      <c r="CZI1" s="22"/>
      <c r="CZJ1" s="22"/>
      <c r="CZK1" s="22"/>
      <c r="CZL1" s="22"/>
      <c r="CZM1" s="22"/>
      <c r="CZN1" s="22"/>
      <c r="CZO1" s="22"/>
      <c r="CZP1" s="22"/>
      <c r="CZQ1" s="22"/>
      <c r="CZR1" s="22"/>
      <c r="CZS1" s="22"/>
      <c r="CZT1" s="22"/>
      <c r="CZU1" s="22"/>
      <c r="CZV1" s="22"/>
      <c r="CZW1" s="22"/>
      <c r="CZX1" s="22"/>
      <c r="CZY1" s="22"/>
      <c r="CZZ1" s="22"/>
      <c r="DAA1" s="22"/>
      <c r="DAB1" s="22"/>
      <c r="DAC1" s="22"/>
      <c r="DAD1" s="22"/>
      <c r="DAE1" s="22"/>
      <c r="DAF1" s="22"/>
      <c r="DAG1" s="22"/>
      <c r="DAH1" s="22"/>
      <c r="DAI1" s="22"/>
      <c r="DAJ1" s="22"/>
      <c r="DAK1" s="22"/>
      <c r="DAL1" s="22"/>
      <c r="DAM1" s="22"/>
      <c r="DAN1" s="22"/>
      <c r="DAO1" s="22"/>
      <c r="DAP1" s="22"/>
      <c r="DAQ1" s="22"/>
      <c r="DAR1" s="22"/>
      <c r="DAS1" s="22"/>
      <c r="DAT1" s="22"/>
      <c r="DAU1" s="22"/>
      <c r="DAV1" s="22"/>
      <c r="DAW1" s="22"/>
      <c r="DAX1" s="22"/>
      <c r="DAY1" s="22"/>
      <c r="DAZ1" s="22"/>
      <c r="DBA1" s="22"/>
      <c r="DBB1" s="22"/>
      <c r="DBC1" s="22"/>
      <c r="DBD1" s="22"/>
      <c r="DBE1" s="22"/>
      <c r="DBF1" s="22"/>
      <c r="DBG1" s="22"/>
      <c r="DBH1" s="22"/>
      <c r="DBI1" s="22"/>
      <c r="DBJ1" s="22"/>
      <c r="DBK1" s="22"/>
      <c r="DBL1" s="22"/>
      <c r="DBM1" s="22"/>
      <c r="DBN1" s="22"/>
      <c r="DBO1" s="22"/>
      <c r="DBP1" s="22"/>
      <c r="DBQ1" s="22"/>
      <c r="DBR1" s="22"/>
      <c r="DBS1" s="22"/>
      <c r="DBT1" s="22"/>
      <c r="DBU1" s="22"/>
      <c r="DBV1" s="22"/>
      <c r="DBW1" s="22"/>
      <c r="DBX1" s="22"/>
      <c r="DBY1" s="22"/>
      <c r="DBZ1" s="22"/>
      <c r="DCA1" s="22"/>
      <c r="DCB1" s="22"/>
      <c r="DCC1" s="22"/>
      <c r="DCD1" s="22"/>
      <c r="DCE1" s="22"/>
      <c r="DCF1" s="22"/>
      <c r="DCG1" s="22"/>
      <c r="DCH1" s="22"/>
      <c r="DCI1" s="22"/>
      <c r="DCJ1" s="22"/>
      <c r="DCK1" s="22"/>
      <c r="DCL1" s="22"/>
      <c r="DCM1" s="22"/>
      <c r="DCN1" s="22"/>
      <c r="DCO1" s="22"/>
      <c r="DCP1" s="22"/>
      <c r="DCQ1" s="22"/>
      <c r="DCR1" s="22"/>
      <c r="DCS1" s="22"/>
      <c r="DCT1" s="22"/>
      <c r="DCU1" s="22"/>
      <c r="DCV1" s="22"/>
      <c r="DCW1" s="22"/>
      <c r="DCX1" s="22"/>
      <c r="DCY1" s="22"/>
      <c r="DCZ1" s="22"/>
      <c r="DDA1" s="22"/>
      <c r="DDB1" s="22"/>
      <c r="DDC1" s="22"/>
      <c r="DDD1" s="22"/>
      <c r="DDE1" s="22"/>
      <c r="DDF1" s="22"/>
      <c r="DDG1" s="22"/>
      <c r="DDH1" s="22"/>
      <c r="DDI1" s="22"/>
      <c r="DDJ1" s="22"/>
      <c r="DDK1" s="22"/>
      <c r="DDL1" s="22"/>
      <c r="DDM1" s="22"/>
      <c r="DDN1" s="22"/>
      <c r="DDO1" s="22"/>
      <c r="DDP1" s="22"/>
      <c r="DDQ1" s="22"/>
      <c r="DDR1" s="22"/>
      <c r="DDS1" s="22"/>
      <c r="DDT1" s="22"/>
      <c r="DDU1" s="22"/>
      <c r="DDV1" s="22"/>
      <c r="DDW1" s="22"/>
      <c r="DDX1" s="22"/>
      <c r="DDY1" s="22"/>
      <c r="DDZ1" s="22"/>
      <c r="DEA1" s="22"/>
      <c r="DEB1" s="22"/>
      <c r="DEC1" s="22"/>
      <c r="DED1" s="22"/>
      <c r="DEE1" s="22"/>
      <c r="DEF1" s="22"/>
      <c r="DEG1" s="22"/>
      <c r="DEH1" s="22"/>
      <c r="DEI1" s="22"/>
      <c r="DEJ1" s="22"/>
      <c r="DEK1" s="22"/>
      <c r="DEL1" s="22"/>
      <c r="DEM1" s="22"/>
      <c r="DEN1" s="22"/>
      <c r="DEO1" s="22"/>
      <c r="DEP1" s="22"/>
      <c r="DEQ1" s="22"/>
      <c r="DER1" s="22"/>
      <c r="DES1" s="22"/>
      <c r="DET1" s="22"/>
      <c r="DEU1" s="22"/>
      <c r="DEV1" s="22"/>
      <c r="DEW1" s="22"/>
      <c r="DEX1" s="22"/>
      <c r="DEY1" s="22"/>
      <c r="DEZ1" s="22"/>
      <c r="DFA1" s="22"/>
      <c r="DFB1" s="22"/>
      <c r="DFC1" s="22"/>
      <c r="DFD1" s="22"/>
      <c r="DFE1" s="22"/>
      <c r="DFF1" s="22"/>
      <c r="DFG1" s="22"/>
      <c r="DFH1" s="22"/>
      <c r="DFI1" s="22"/>
      <c r="DFJ1" s="22"/>
      <c r="DFK1" s="22"/>
      <c r="DFL1" s="22"/>
      <c r="DFM1" s="22"/>
      <c r="DFN1" s="22"/>
      <c r="DFO1" s="22"/>
      <c r="DFP1" s="22"/>
      <c r="DFQ1" s="22"/>
      <c r="DFR1" s="22"/>
      <c r="DFS1" s="22"/>
      <c r="DFT1" s="22"/>
      <c r="DFU1" s="22"/>
      <c r="DFV1" s="22"/>
      <c r="DFW1" s="22"/>
      <c r="DFX1" s="22"/>
      <c r="DFY1" s="22"/>
      <c r="DFZ1" s="22"/>
      <c r="DGA1" s="22"/>
      <c r="DGB1" s="22"/>
      <c r="DGC1" s="22"/>
      <c r="DGD1" s="22"/>
      <c r="DGE1" s="22"/>
      <c r="DGF1" s="22"/>
      <c r="DGG1" s="22"/>
      <c r="DGH1" s="22"/>
      <c r="DGI1" s="22"/>
      <c r="DGJ1" s="22"/>
      <c r="DGK1" s="22"/>
      <c r="DGL1" s="22"/>
      <c r="DGM1" s="22"/>
      <c r="DGN1" s="22"/>
      <c r="DGO1" s="22"/>
      <c r="DGP1" s="22"/>
      <c r="DGQ1" s="22"/>
      <c r="DGR1" s="22"/>
      <c r="DGS1" s="22"/>
      <c r="DGT1" s="22"/>
      <c r="DGU1" s="22"/>
      <c r="DGV1" s="22"/>
      <c r="DGW1" s="22"/>
      <c r="DGX1" s="22"/>
      <c r="DGY1" s="22"/>
      <c r="DGZ1" s="22"/>
      <c r="DHA1" s="22"/>
      <c r="DHB1" s="22"/>
      <c r="DHC1" s="22"/>
      <c r="DHD1" s="22"/>
      <c r="DHE1" s="22"/>
      <c r="DHF1" s="22"/>
      <c r="DHG1" s="22"/>
      <c r="DHH1" s="22"/>
      <c r="DHI1" s="22"/>
      <c r="DHJ1" s="22"/>
      <c r="DHK1" s="22"/>
      <c r="DHL1" s="22"/>
      <c r="DHM1" s="22"/>
      <c r="DHN1" s="22"/>
      <c r="DHO1" s="22"/>
      <c r="DHP1" s="22"/>
      <c r="DHQ1" s="22"/>
      <c r="DHR1" s="22"/>
      <c r="DHS1" s="22"/>
      <c r="DHT1" s="22"/>
      <c r="DHU1" s="22"/>
      <c r="DHV1" s="22"/>
      <c r="DHW1" s="22"/>
      <c r="DHX1" s="22"/>
      <c r="DHY1" s="22"/>
      <c r="DHZ1" s="22"/>
      <c r="DIA1" s="22"/>
      <c r="DIB1" s="22"/>
      <c r="DIC1" s="22"/>
      <c r="DID1" s="22"/>
      <c r="DIE1" s="22"/>
      <c r="DIF1" s="22"/>
      <c r="DIG1" s="22"/>
      <c r="DIH1" s="22"/>
      <c r="DII1" s="22"/>
      <c r="DIJ1" s="22"/>
      <c r="DIK1" s="22"/>
      <c r="DIL1" s="22"/>
      <c r="DIM1" s="22"/>
      <c r="DIN1" s="22"/>
      <c r="DIO1" s="22"/>
      <c r="DIP1" s="22"/>
      <c r="DIQ1" s="22"/>
      <c r="DIR1" s="22"/>
      <c r="DIS1" s="22"/>
      <c r="DIT1" s="22"/>
      <c r="DIU1" s="22"/>
      <c r="DIV1" s="22"/>
      <c r="DIW1" s="22"/>
      <c r="DIX1" s="22"/>
      <c r="DIY1" s="22"/>
      <c r="DIZ1" s="22"/>
      <c r="DJA1" s="22"/>
      <c r="DJB1" s="22"/>
      <c r="DJC1" s="22"/>
      <c r="DJD1" s="22"/>
      <c r="DJE1" s="22"/>
      <c r="DJF1" s="22"/>
      <c r="DJG1" s="22"/>
      <c r="DJH1" s="22"/>
      <c r="DJI1" s="22"/>
      <c r="DJJ1" s="22"/>
      <c r="DJK1" s="22"/>
      <c r="DJL1" s="22"/>
      <c r="DJM1" s="22"/>
      <c r="DJN1" s="22"/>
      <c r="DJO1" s="22"/>
      <c r="DJP1" s="22"/>
      <c r="DJQ1" s="22"/>
      <c r="DJR1" s="22"/>
      <c r="DJS1" s="22"/>
      <c r="DJT1" s="22"/>
      <c r="DJU1" s="22"/>
      <c r="DJV1" s="22"/>
      <c r="DJW1" s="22"/>
      <c r="DJX1" s="22"/>
      <c r="DJY1" s="22"/>
      <c r="DJZ1" s="22"/>
      <c r="DKA1" s="22"/>
      <c r="DKB1" s="22"/>
      <c r="DKC1" s="22"/>
      <c r="DKD1" s="22"/>
      <c r="DKE1" s="22"/>
      <c r="DKF1" s="22"/>
      <c r="DKG1" s="22"/>
      <c r="DKH1" s="22"/>
      <c r="DKI1" s="22"/>
      <c r="DKJ1" s="22"/>
      <c r="DKK1" s="22"/>
      <c r="DKL1" s="22"/>
      <c r="DKM1" s="22"/>
      <c r="DKN1" s="22"/>
      <c r="DKO1" s="22"/>
      <c r="DKP1" s="22"/>
      <c r="DKQ1" s="22"/>
      <c r="DKR1" s="22"/>
      <c r="DKS1" s="22"/>
      <c r="DKT1" s="22"/>
      <c r="DKU1" s="22"/>
      <c r="DKV1" s="22"/>
      <c r="DKW1" s="22"/>
      <c r="DKX1" s="22"/>
      <c r="DKY1" s="22"/>
      <c r="DKZ1" s="22"/>
      <c r="DLA1" s="22"/>
      <c r="DLB1" s="22"/>
      <c r="DLC1" s="22"/>
      <c r="DLD1" s="22"/>
      <c r="DLE1" s="22"/>
      <c r="DLF1" s="22"/>
      <c r="DLG1" s="22"/>
      <c r="DLH1" s="22"/>
      <c r="DLI1" s="22"/>
      <c r="DLJ1" s="22"/>
      <c r="DLK1" s="22"/>
      <c r="DLL1" s="22"/>
      <c r="DLM1" s="22"/>
      <c r="DLN1" s="22"/>
      <c r="DLO1" s="22"/>
      <c r="DLP1" s="22"/>
      <c r="DLQ1" s="22"/>
      <c r="DLR1" s="22"/>
      <c r="DLS1" s="22"/>
      <c r="DLT1" s="22"/>
      <c r="DLU1" s="22"/>
      <c r="DLV1" s="22"/>
      <c r="DLW1" s="22"/>
      <c r="DLX1" s="22"/>
      <c r="DLY1" s="22"/>
      <c r="DLZ1" s="22"/>
      <c r="DMA1" s="22"/>
      <c r="DMB1" s="22"/>
      <c r="DMC1" s="22"/>
      <c r="DMD1" s="22"/>
      <c r="DME1" s="22"/>
      <c r="DMF1" s="22"/>
      <c r="DMG1" s="22"/>
      <c r="DMH1" s="22"/>
      <c r="DMI1" s="22"/>
      <c r="DMJ1" s="22"/>
      <c r="DMK1" s="22"/>
      <c r="DML1" s="22"/>
      <c r="DMM1" s="22"/>
      <c r="DMN1" s="22"/>
      <c r="DMO1" s="22"/>
      <c r="DMP1" s="22"/>
      <c r="DMQ1" s="22"/>
      <c r="DMR1" s="22"/>
      <c r="DMS1" s="22"/>
      <c r="DMT1" s="22"/>
      <c r="DMU1" s="22"/>
      <c r="DMV1" s="22"/>
      <c r="DMW1" s="22"/>
      <c r="DMX1" s="22"/>
      <c r="DMY1" s="22"/>
      <c r="DMZ1" s="22"/>
      <c r="DNA1" s="22"/>
      <c r="DNB1" s="22"/>
      <c r="DNC1" s="22"/>
      <c r="DND1" s="22"/>
      <c r="DNE1" s="22"/>
      <c r="DNF1" s="22"/>
      <c r="DNG1" s="22"/>
      <c r="DNH1" s="22"/>
      <c r="DNI1" s="22"/>
      <c r="DNJ1" s="22"/>
      <c r="DNK1" s="22"/>
      <c r="DNL1" s="22"/>
      <c r="DNM1" s="22"/>
      <c r="DNN1" s="22"/>
      <c r="DNO1" s="22"/>
      <c r="DNP1" s="22"/>
      <c r="DNQ1" s="22"/>
      <c r="DNR1" s="22"/>
      <c r="DNS1" s="22"/>
      <c r="DNT1" s="22"/>
      <c r="DNU1" s="22"/>
      <c r="DNV1" s="22"/>
      <c r="DNW1" s="22"/>
      <c r="DNX1" s="22"/>
      <c r="DNY1" s="22"/>
      <c r="DNZ1" s="22"/>
      <c r="DOA1" s="22"/>
      <c r="DOB1" s="22"/>
      <c r="DOC1" s="22"/>
      <c r="DOD1" s="22"/>
      <c r="DOE1" s="22"/>
      <c r="DOF1" s="22"/>
      <c r="DOG1" s="22"/>
      <c r="DOH1" s="22"/>
      <c r="DOI1" s="22"/>
      <c r="DOJ1" s="22"/>
      <c r="DOK1" s="22"/>
      <c r="DOL1" s="22"/>
      <c r="DOM1" s="22"/>
      <c r="DON1" s="22"/>
      <c r="DOO1" s="22"/>
      <c r="DOP1" s="22"/>
      <c r="DOQ1" s="22"/>
      <c r="DOR1" s="22"/>
      <c r="DOS1" s="22"/>
      <c r="DOT1" s="22"/>
      <c r="DOU1" s="22"/>
      <c r="DOV1" s="22"/>
      <c r="DOW1" s="22"/>
      <c r="DOX1" s="22"/>
      <c r="DOY1" s="22"/>
      <c r="DOZ1" s="22"/>
      <c r="DPA1" s="22"/>
      <c r="DPB1" s="22"/>
      <c r="DPC1" s="22"/>
      <c r="DPD1" s="22"/>
      <c r="DPE1" s="22"/>
      <c r="DPF1" s="22"/>
      <c r="DPG1" s="22"/>
      <c r="DPH1" s="22"/>
      <c r="DPI1" s="22"/>
      <c r="DPJ1" s="22"/>
      <c r="DPK1" s="22"/>
      <c r="DPL1" s="22"/>
      <c r="DPM1" s="22"/>
      <c r="DPN1" s="22"/>
      <c r="DPO1" s="22"/>
      <c r="DPP1" s="22"/>
      <c r="DPQ1" s="22"/>
      <c r="DPR1" s="22"/>
      <c r="DPS1" s="22"/>
      <c r="DPT1" s="22"/>
      <c r="DPU1" s="22"/>
      <c r="DPV1" s="22"/>
      <c r="DPW1" s="22"/>
      <c r="DPX1" s="22"/>
      <c r="DPY1" s="22"/>
      <c r="DPZ1" s="22"/>
      <c r="DQA1" s="22"/>
      <c r="DQB1" s="22"/>
      <c r="DQC1" s="22"/>
      <c r="DQD1" s="22"/>
      <c r="DQE1" s="22"/>
      <c r="DQF1" s="22"/>
      <c r="DQG1" s="22"/>
      <c r="DQH1" s="22"/>
      <c r="DQI1" s="22"/>
      <c r="DQJ1" s="22"/>
      <c r="DQK1" s="22"/>
      <c r="DQL1" s="22"/>
      <c r="DQM1" s="22"/>
      <c r="DQN1" s="22"/>
      <c r="DQO1" s="22"/>
      <c r="DQP1" s="22"/>
      <c r="DQQ1" s="22"/>
      <c r="DQR1" s="22"/>
      <c r="DQS1" s="22"/>
      <c r="DQT1" s="22"/>
      <c r="DQU1" s="22"/>
      <c r="DQV1" s="22"/>
      <c r="DQW1" s="22"/>
      <c r="DQX1" s="22"/>
      <c r="DQY1" s="22"/>
      <c r="DQZ1" s="22"/>
      <c r="DRA1" s="22"/>
      <c r="DRB1" s="22"/>
      <c r="DRC1" s="22"/>
      <c r="DRD1" s="22"/>
      <c r="DRE1" s="22"/>
      <c r="DRF1" s="22"/>
      <c r="DRG1" s="22"/>
      <c r="DRH1" s="22"/>
      <c r="DRI1" s="22"/>
      <c r="DRJ1" s="22"/>
      <c r="DRK1" s="22"/>
      <c r="DRL1" s="22"/>
      <c r="DRM1" s="22"/>
      <c r="DRN1" s="22"/>
      <c r="DRO1" s="22"/>
      <c r="DRP1" s="22"/>
      <c r="DRQ1" s="22"/>
      <c r="DRR1" s="22"/>
      <c r="DRS1" s="22"/>
      <c r="DRT1" s="22"/>
      <c r="DRU1" s="22"/>
      <c r="DRV1" s="22"/>
      <c r="DRW1" s="22"/>
      <c r="DRX1" s="22"/>
      <c r="DRY1" s="22"/>
      <c r="DRZ1" s="22"/>
      <c r="DSA1" s="22"/>
      <c r="DSB1" s="22"/>
      <c r="DSC1" s="22"/>
      <c r="DSD1" s="22"/>
      <c r="DSE1" s="22"/>
      <c r="DSF1" s="22"/>
      <c r="DSG1" s="22"/>
      <c r="DSH1" s="22"/>
      <c r="DSI1" s="22"/>
      <c r="DSJ1" s="22"/>
      <c r="DSK1" s="22"/>
      <c r="DSL1" s="22"/>
      <c r="DSM1" s="22"/>
      <c r="DSN1" s="22"/>
      <c r="DSO1" s="22"/>
      <c r="DSP1" s="22"/>
      <c r="DSQ1" s="22"/>
      <c r="DSR1" s="22"/>
      <c r="DSS1" s="22"/>
      <c r="DST1" s="22"/>
      <c r="DSU1" s="22"/>
      <c r="DSV1" s="22"/>
      <c r="DSW1" s="22"/>
      <c r="DSX1" s="22"/>
      <c r="DSY1" s="22"/>
      <c r="DSZ1" s="22"/>
      <c r="DTA1" s="22"/>
      <c r="DTB1" s="22"/>
      <c r="DTC1" s="22"/>
      <c r="DTD1" s="22"/>
      <c r="DTE1" s="22"/>
      <c r="DTF1" s="22"/>
      <c r="DTG1" s="22"/>
      <c r="DTH1" s="22"/>
      <c r="DTI1" s="22"/>
      <c r="DTJ1" s="22"/>
      <c r="DTK1" s="22"/>
      <c r="DTL1" s="22"/>
      <c r="DTM1" s="22"/>
      <c r="DTN1" s="22"/>
      <c r="DTO1" s="22"/>
      <c r="DTP1" s="22"/>
      <c r="DTQ1" s="22"/>
      <c r="DTR1" s="22"/>
      <c r="DTS1" s="22"/>
      <c r="DTT1" s="22"/>
      <c r="DTU1" s="22"/>
      <c r="DTV1" s="22"/>
      <c r="DTW1" s="22"/>
      <c r="DTX1" s="22"/>
      <c r="DTY1" s="22"/>
      <c r="DTZ1" s="22"/>
      <c r="DUA1" s="22"/>
      <c r="DUB1" s="22"/>
      <c r="DUC1" s="22"/>
      <c r="DUD1" s="22"/>
      <c r="DUE1" s="22"/>
      <c r="DUF1" s="22"/>
      <c r="DUG1" s="22"/>
      <c r="DUH1" s="22"/>
      <c r="DUI1" s="22"/>
      <c r="DUJ1" s="22"/>
      <c r="DUK1" s="22"/>
      <c r="DUL1" s="22"/>
      <c r="DUM1" s="22"/>
      <c r="DUN1" s="22"/>
      <c r="DUO1" s="22"/>
      <c r="DUP1" s="22"/>
      <c r="DUQ1" s="22"/>
      <c r="DUR1" s="22"/>
      <c r="DUS1" s="22"/>
      <c r="DUT1" s="22"/>
      <c r="DUU1" s="22"/>
      <c r="DUV1" s="22"/>
      <c r="DUW1" s="22"/>
      <c r="DUX1" s="22"/>
      <c r="DUY1" s="22"/>
      <c r="DUZ1" s="22"/>
      <c r="DVA1" s="22"/>
      <c r="DVB1" s="22"/>
      <c r="DVC1" s="22"/>
      <c r="DVD1" s="22"/>
      <c r="DVE1" s="22"/>
      <c r="DVF1" s="22"/>
      <c r="DVG1" s="22"/>
      <c r="DVH1" s="22"/>
      <c r="DVI1" s="22"/>
      <c r="DVJ1" s="22"/>
      <c r="DVK1" s="22"/>
      <c r="DVL1" s="22"/>
      <c r="DVM1" s="22"/>
      <c r="DVN1" s="22"/>
      <c r="DVO1" s="22"/>
      <c r="DVP1" s="22"/>
      <c r="DVQ1" s="22"/>
      <c r="DVR1" s="22"/>
      <c r="DVS1" s="22"/>
      <c r="DVT1" s="22"/>
      <c r="DVU1" s="22"/>
      <c r="DVV1" s="22"/>
      <c r="DVW1" s="22"/>
      <c r="DVX1" s="22"/>
      <c r="DVY1" s="22"/>
      <c r="DVZ1" s="22"/>
      <c r="DWA1" s="22"/>
      <c r="DWB1" s="22"/>
      <c r="DWC1" s="22"/>
      <c r="DWD1" s="22"/>
      <c r="DWE1" s="22"/>
      <c r="DWF1" s="22"/>
      <c r="DWG1" s="22"/>
      <c r="DWH1" s="22"/>
      <c r="DWI1" s="22"/>
      <c r="DWJ1" s="22"/>
      <c r="DWK1" s="22"/>
      <c r="DWL1" s="22"/>
      <c r="DWM1" s="22"/>
      <c r="DWN1" s="22"/>
      <c r="DWO1" s="22"/>
      <c r="DWP1" s="22"/>
      <c r="DWQ1" s="22"/>
      <c r="DWR1" s="22"/>
      <c r="DWS1" s="22"/>
      <c r="DWT1" s="22"/>
      <c r="DWU1" s="22"/>
      <c r="DWV1" s="22"/>
      <c r="DWW1" s="22"/>
      <c r="DWX1" s="22"/>
      <c r="DWY1" s="22"/>
      <c r="DWZ1" s="22"/>
      <c r="DXA1" s="22"/>
      <c r="DXB1" s="22"/>
      <c r="DXC1" s="22"/>
      <c r="DXD1" s="22"/>
      <c r="DXE1" s="22"/>
      <c r="DXF1" s="22"/>
      <c r="DXG1" s="22"/>
      <c r="DXH1" s="22"/>
      <c r="DXI1" s="22"/>
      <c r="DXJ1" s="22"/>
      <c r="DXK1" s="22"/>
      <c r="DXL1" s="22"/>
      <c r="DXM1" s="22"/>
      <c r="DXN1" s="22"/>
      <c r="DXO1" s="22"/>
      <c r="DXP1" s="22"/>
      <c r="DXQ1" s="22"/>
      <c r="DXR1" s="22"/>
      <c r="DXS1" s="22"/>
      <c r="DXT1" s="22"/>
      <c r="DXU1" s="22"/>
      <c r="DXV1" s="22"/>
      <c r="DXW1" s="22"/>
      <c r="DXX1" s="22"/>
      <c r="DXY1" s="22"/>
      <c r="DXZ1" s="22"/>
      <c r="DYA1" s="22"/>
      <c r="DYB1" s="22"/>
      <c r="DYC1" s="22"/>
      <c r="DYD1" s="22"/>
      <c r="DYE1" s="22"/>
      <c r="DYF1" s="22"/>
      <c r="DYG1" s="22"/>
      <c r="DYH1" s="22"/>
      <c r="DYI1" s="22"/>
      <c r="DYJ1" s="22"/>
      <c r="DYK1" s="22"/>
      <c r="DYL1" s="22"/>
      <c r="DYM1" s="22"/>
      <c r="DYN1" s="22"/>
      <c r="DYO1" s="22"/>
      <c r="DYP1" s="22"/>
      <c r="DYQ1" s="22"/>
      <c r="DYR1" s="22"/>
      <c r="DYS1" s="22"/>
      <c r="DYT1" s="22"/>
      <c r="DYU1" s="22"/>
      <c r="DYV1" s="22"/>
      <c r="DYW1" s="22"/>
      <c r="DYX1" s="22"/>
      <c r="DYY1" s="22"/>
      <c r="DYZ1" s="22"/>
      <c r="DZA1" s="22"/>
      <c r="DZB1" s="22"/>
      <c r="DZC1" s="22"/>
      <c r="DZD1" s="22"/>
      <c r="DZE1" s="22"/>
      <c r="DZF1" s="22"/>
      <c r="DZG1" s="22"/>
      <c r="DZH1" s="22"/>
      <c r="DZI1" s="22"/>
      <c r="DZJ1" s="22"/>
      <c r="DZK1" s="22"/>
      <c r="DZL1" s="22"/>
      <c r="DZM1" s="22"/>
      <c r="DZN1" s="22"/>
      <c r="DZO1" s="22"/>
      <c r="DZP1" s="22"/>
      <c r="DZQ1" s="22"/>
      <c r="DZR1" s="22"/>
      <c r="DZS1" s="22"/>
      <c r="DZT1" s="22"/>
      <c r="DZU1" s="22"/>
      <c r="DZV1" s="22"/>
      <c r="DZW1" s="22"/>
      <c r="DZX1" s="22"/>
      <c r="DZY1" s="22"/>
      <c r="DZZ1" s="22"/>
      <c r="EAA1" s="22"/>
      <c r="EAB1" s="22"/>
      <c r="EAC1" s="22"/>
      <c r="EAD1" s="22"/>
      <c r="EAE1" s="22"/>
      <c r="EAF1" s="22"/>
      <c r="EAG1" s="22"/>
      <c r="EAH1" s="22"/>
      <c r="EAI1" s="22"/>
      <c r="EAJ1" s="22"/>
      <c r="EAK1" s="22"/>
      <c r="EAL1" s="22"/>
      <c r="EAM1" s="22"/>
      <c r="EAN1" s="22"/>
      <c r="EAO1" s="22"/>
      <c r="EAP1" s="22"/>
      <c r="EAQ1" s="22"/>
      <c r="EAR1" s="22"/>
      <c r="EAS1" s="22"/>
      <c r="EAT1" s="22"/>
      <c r="EAU1" s="22"/>
      <c r="EAV1" s="22"/>
      <c r="EAW1" s="22"/>
      <c r="EAX1" s="22"/>
      <c r="EAY1" s="22"/>
      <c r="EAZ1" s="22"/>
      <c r="EBA1" s="22"/>
      <c r="EBB1" s="22"/>
      <c r="EBC1" s="22"/>
      <c r="EBD1" s="22"/>
      <c r="EBE1" s="22"/>
      <c r="EBF1" s="22"/>
      <c r="EBG1" s="22"/>
      <c r="EBH1" s="22"/>
      <c r="EBI1" s="22"/>
      <c r="EBJ1" s="22"/>
      <c r="EBK1" s="22"/>
      <c r="EBL1" s="22"/>
      <c r="EBM1" s="22"/>
      <c r="EBN1" s="22"/>
      <c r="EBO1" s="22"/>
      <c r="EBP1" s="22"/>
      <c r="EBQ1" s="22"/>
      <c r="EBR1" s="22"/>
      <c r="EBS1" s="22"/>
      <c r="EBT1" s="22"/>
      <c r="EBU1" s="22"/>
      <c r="EBV1" s="22"/>
      <c r="EBW1" s="22"/>
      <c r="EBX1" s="22"/>
      <c r="EBY1" s="22"/>
      <c r="EBZ1" s="22"/>
      <c r="ECA1" s="22"/>
      <c r="ECB1" s="22"/>
      <c r="ECC1" s="22"/>
      <c r="ECD1" s="22"/>
      <c r="ECE1" s="22"/>
      <c r="ECF1" s="22"/>
      <c r="ECG1" s="22"/>
      <c r="ECH1" s="22"/>
      <c r="ECI1" s="22"/>
      <c r="ECJ1" s="22"/>
      <c r="ECK1" s="22"/>
      <c r="ECL1" s="22"/>
      <c r="ECM1" s="22"/>
      <c r="ECN1" s="22"/>
      <c r="ECO1" s="22"/>
      <c r="ECP1" s="22"/>
      <c r="ECQ1" s="22"/>
      <c r="ECR1" s="22"/>
      <c r="ECS1" s="22"/>
      <c r="ECT1" s="22"/>
      <c r="ECU1" s="22"/>
      <c r="ECV1" s="22"/>
      <c r="ECW1" s="22"/>
      <c r="ECX1" s="22"/>
      <c r="ECY1" s="22"/>
      <c r="ECZ1" s="22"/>
      <c r="EDA1" s="22"/>
      <c r="EDB1" s="22"/>
      <c r="EDC1" s="22"/>
      <c r="EDD1" s="22"/>
      <c r="EDE1" s="22"/>
      <c r="EDF1" s="22"/>
      <c r="EDG1" s="22"/>
      <c r="EDH1" s="22"/>
      <c r="EDI1" s="22"/>
      <c r="EDJ1" s="22"/>
      <c r="EDK1" s="22"/>
      <c r="EDL1" s="22"/>
      <c r="EDM1" s="22"/>
      <c r="EDN1" s="22"/>
      <c r="EDO1" s="22"/>
      <c r="EDP1" s="22"/>
      <c r="EDQ1" s="22"/>
      <c r="EDR1" s="22"/>
      <c r="EDS1" s="22"/>
      <c r="EDT1" s="22"/>
      <c r="EDU1" s="22"/>
      <c r="EDV1" s="22"/>
      <c r="EDW1" s="22"/>
      <c r="EDX1" s="22"/>
      <c r="EDY1" s="22"/>
      <c r="EDZ1" s="22"/>
      <c r="EEA1" s="22"/>
      <c r="EEB1" s="22"/>
      <c r="EEC1" s="22"/>
      <c r="EED1" s="22"/>
      <c r="EEE1" s="22"/>
      <c r="EEF1" s="22"/>
      <c r="EEG1" s="22"/>
      <c r="EEH1" s="22"/>
      <c r="EEI1" s="22"/>
      <c r="EEJ1" s="22"/>
      <c r="EEK1" s="22"/>
      <c r="EEL1" s="22"/>
      <c r="EEM1" s="22"/>
      <c r="EEN1" s="22"/>
      <c r="EEO1" s="22"/>
      <c r="EEP1" s="22"/>
      <c r="EEQ1" s="22"/>
      <c r="EER1" s="22"/>
      <c r="EES1" s="22"/>
      <c r="EET1" s="22"/>
      <c r="EEU1" s="22"/>
      <c r="EEV1" s="22"/>
      <c r="EEW1" s="22"/>
      <c r="EEX1" s="22"/>
      <c r="EEY1" s="22"/>
      <c r="EEZ1" s="22"/>
      <c r="EFA1" s="22"/>
      <c r="EFB1" s="22"/>
      <c r="EFC1" s="22"/>
      <c r="EFD1" s="22"/>
      <c r="EFE1" s="22"/>
      <c r="EFF1" s="22"/>
      <c r="EFG1" s="22"/>
      <c r="EFH1" s="22"/>
      <c r="EFI1" s="22"/>
      <c r="EFJ1" s="22"/>
      <c r="EFK1" s="22"/>
      <c r="EFL1" s="22"/>
      <c r="EFM1" s="22"/>
      <c r="EFN1" s="22"/>
      <c r="EFO1" s="22"/>
      <c r="EFP1" s="22"/>
      <c r="EFQ1" s="22"/>
      <c r="EFR1" s="22"/>
      <c r="EFS1" s="22"/>
      <c r="EFT1" s="22"/>
      <c r="EFU1" s="22"/>
      <c r="EFV1" s="22"/>
      <c r="EFW1" s="22"/>
      <c r="EFX1" s="22"/>
      <c r="EFY1" s="22"/>
      <c r="EFZ1" s="22"/>
      <c r="EGA1" s="22"/>
      <c r="EGB1" s="22"/>
      <c r="EGC1" s="22"/>
      <c r="EGD1" s="22"/>
      <c r="EGE1" s="22"/>
      <c r="EGF1" s="22"/>
      <c r="EGG1" s="22"/>
      <c r="EGH1" s="22"/>
      <c r="EGI1" s="22"/>
      <c r="EGJ1" s="22"/>
      <c r="EGK1" s="22"/>
      <c r="EGL1" s="22"/>
      <c r="EGM1" s="22"/>
      <c r="EGN1" s="22"/>
      <c r="EGO1" s="22"/>
      <c r="EGP1" s="22"/>
      <c r="EGQ1" s="22"/>
      <c r="EGR1" s="22"/>
      <c r="EGS1" s="22"/>
      <c r="EGT1" s="22"/>
      <c r="EGU1" s="22"/>
      <c r="EGV1" s="22"/>
      <c r="EGW1" s="22"/>
      <c r="EGX1" s="22"/>
      <c r="EGY1" s="22"/>
      <c r="EGZ1" s="22"/>
      <c r="EHA1" s="22"/>
      <c r="EHB1" s="22"/>
      <c r="EHC1" s="22"/>
      <c r="EHD1" s="22"/>
      <c r="EHE1" s="22"/>
      <c r="EHF1" s="22"/>
      <c r="EHG1" s="22"/>
      <c r="EHH1" s="22"/>
      <c r="EHI1" s="22"/>
      <c r="EHJ1" s="22"/>
      <c r="EHK1" s="22"/>
      <c r="EHL1" s="22"/>
      <c r="EHM1" s="22"/>
      <c r="EHN1" s="22"/>
      <c r="EHO1" s="22"/>
      <c r="EHP1" s="22"/>
      <c r="EHQ1" s="22"/>
      <c r="EHR1" s="22"/>
      <c r="EHS1" s="22"/>
      <c r="EHT1" s="22"/>
      <c r="EHU1" s="22"/>
      <c r="EHV1" s="22"/>
      <c r="EHW1" s="22"/>
      <c r="EHX1" s="22"/>
      <c r="EHY1" s="22"/>
      <c r="EHZ1" s="22"/>
      <c r="EIA1" s="22"/>
      <c r="EIB1" s="22"/>
      <c r="EIC1" s="22"/>
      <c r="EID1" s="22"/>
      <c r="EIE1" s="22"/>
      <c r="EIF1" s="22"/>
      <c r="EIG1" s="22"/>
      <c r="EIH1" s="22"/>
      <c r="EII1" s="22"/>
      <c r="EIJ1" s="22"/>
      <c r="EIK1" s="22"/>
      <c r="EIL1" s="22"/>
      <c r="EIM1" s="22"/>
      <c r="EIN1" s="22"/>
      <c r="EIO1" s="22"/>
      <c r="EIP1" s="22"/>
      <c r="EIQ1" s="22"/>
      <c r="EIR1" s="22"/>
      <c r="EIS1" s="22"/>
      <c r="EIT1" s="22"/>
      <c r="EIU1" s="22"/>
      <c r="EIV1" s="22"/>
      <c r="EIW1" s="22"/>
      <c r="EIX1" s="22"/>
      <c r="EIY1" s="22"/>
      <c r="EIZ1" s="22"/>
      <c r="EJA1" s="22"/>
      <c r="EJB1" s="22"/>
      <c r="EJC1" s="22"/>
      <c r="EJD1" s="22"/>
      <c r="EJE1" s="22"/>
      <c r="EJF1" s="22"/>
      <c r="EJG1" s="22"/>
      <c r="EJH1" s="22"/>
      <c r="EJI1" s="22"/>
      <c r="EJJ1" s="22"/>
      <c r="EJK1" s="22"/>
      <c r="EJL1" s="22"/>
      <c r="EJM1" s="22"/>
      <c r="EJN1" s="22"/>
      <c r="EJO1" s="22"/>
      <c r="EJP1" s="22"/>
      <c r="EJQ1" s="22"/>
      <c r="EJR1" s="22"/>
      <c r="EJS1" s="22"/>
      <c r="EJT1" s="22"/>
      <c r="EJU1" s="22"/>
      <c r="EJV1" s="22"/>
      <c r="EJW1" s="22"/>
      <c r="EJX1" s="22"/>
      <c r="EJY1" s="22"/>
      <c r="EJZ1" s="22"/>
      <c r="EKA1" s="22"/>
      <c r="EKB1" s="22"/>
      <c r="EKC1" s="22"/>
      <c r="EKD1" s="22"/>
      <c r="EKE1" s="22"/>
      <c r="EKF1" s="22"/>
      <c r="EKG1" s="22"/>
      <c r="EKH1" s="22"/>
      <c r="EKI1" s="22"/>
      <c r="EKJ1" s="22"/>
      <c r="EKK1" s="22"/>
      <c r="EKL1" s="22"/>
      <c r="EKM1" s="22"/>
      <c r="EKN1" s="22"/>
      <c r="EKO1" s="22"/>
      <c r="EKP1" s="22"/>
      <c r="EKQ1" s="22"/>
      <c r="EKR1" s="22"/>
      <c r="EKS1" s="22"/>
      <c r="EKT1" s="22"/>
      <c r="EKU1" s="22"/>
      <c r="EKV1" s="22"/>
      <c r="EKW1" s="22"/>
      <c r="EKX1" s="22"/>
      <c r="EKY1" s="22"/>
      <c r="EKZ1" s="22"/>
      <c r="ELA1" s="22"/>
      <c r="ELB1" s="22"/>
      <c r="ELC1" s="22"/>
      <c r="ELD1" s="22"/>
      <c r="ELE1" s="22"/>
      <c r="ELF1" s="22"/>
      <c r="ELG1" s="22"/>
      <c r="ELH1" s="22"/>
      <c r="ELI1" s="22"/>
      <c r="ELJ1" s="22"/>
      <c r="ELK1" s="22"/>
      <c r="ELL1" s="22"/>
      <c r="ELM1" s="22"/>
      <c r="ELN1" s="22"/>
      <c r="ELO1" s="22"/>
      <c r="ELP1" s="22"/>
      <c r="ELQ1" s="22"/>
      <c r="ELR1" s="22"/>
      <c r="ELS1" s="22"/>
      <c r="ELT1" s="22"/>
      <c r="ELU1" s="22"/>
      <c r="ELV1" s="22"/>
      <c r="ELW1" s="22"/>
      <c r="ELX1" s="22"/>
      <c r="ELY1" s="22"/>
      <c r="ELZ1" s="22"/>
      <c r="EMA1" s="22"/>
      <c r="EMB1" s="22"/>
      <c r="EMC1" s="22"/>
      <c r="EMD1" s="22"/>
      <c r="EME1" s="22"/>
      <c r="EMF1" s="22"/>
      <c r="EMG1" s="22"/>
      <c r="EMH1" s="22"/>
      <c r="EMI1" s="22"/>
      <c r="EMJ1" s="22"/>
      <c r="EMK1" s="22"/>
      <c r="EML1" s="22"/>
      <c r="EMM1" s="22"/>
      <c r="EMN1" s="22"/>
      <c r="EMO1" s="22"/>
      <c r="EMP1" s="22"/>
      <c r="EMQ1" s="22"/>
      <c r="EMR1" s="22"/>
      <c r="EMS1" s="22"/>
      <c r="EMT1" s="22"/>
      <c r="EMU1" s="22"/>
      <c r="EMV1" s="22"/>
      <c r="EMW1" s="22"/>
      <c r="EMX1" s="22"/>
      <c r="EMY1" s="22"/>
      <c r="EMZ1" s="22"/>
      <c r="ENA1" s="22"/>
      <c r="ENB1" s="22"/>
      <c r="ENC1" s="22"/>
      <c r="END1" s="22"/>
      <c r="ENE1" s="22"/>
      <c r="ENF1" s="22"/>
      <c r="ENG1" s="22"/>
      <c r="ENH1" s="22"/>
      <c r="ENI1" s="22"/>
      <c r="ENJ1" s="22"/>
      <c r="ENK1" s="22"/>
      <c r="ENL1" s="22"/>
      <c r="ENM1" s="22"/>
      <c r="ENN1" s="22"/>
      <c r="ENO1" s="22"/>
      <c r="ENP1" s="22"/>
      <c r="ENQ1" s="22"/>
      <c r="ENR1" s="22"/>
      <c r="ENS1" s="22"/>
      <c r="ENT1" s="22"/>
      <c r="ENU1" s="22"/>
      <c r="ENV1" s="22"/>
      <c r="ENW1" s="22"/>
      <c r="ENX1" s="22"/>
      <c r="ENY1" s="22"/>
      <c r="ENZ1" s="22"/>
      <c r="EOA1" s="22"/>
      <c r="EOB1" s="22"/>
      <c r="EOC1" s="22"/>
      <c r="EOD1" s="22"/>
      <c r="EOE1" s="22"/>
      <c r="EOF1" s="22"/>
      <c r="EOG1" s="22"/>
      <c r="EOH1" s="22"/>
      <c r="EOI1" s="22"/>
      <c r="EOJ1" s="22"/>
      <c r="EOK1" s="22"/>
      <c r="EOL1" s="22"/>
      <c r="EOM1" s="22"/>
      <c r="EON1" s="22"/>
      <c r="EOO1" s="22"/>
      <c r="EOP1" s="22"/>
      <c r="EOQ1" s="22"/>
      <c r="EOR1" s="22"/>
      <c r="EOS1" s="22"/>
      <c r="EOT1" s="22"/>
      <c r="EOU1" s="22"/>
      <c r="EOV1" s="22"/>
      <c r="EOW1" s="22"/>
      <c r="EOX1" s="22"/>
      <c r="EOY1" s="22"/>
      <c r="EOZ1" s="22"/>
      <c r="EPA1" s="22"/>
      <c r="EPB1" s="22"/>
      <c r="EPC1" s="22"/>
      <c r="EPD1" s="22"/>
      <c r="EPE1" s="22"/>
      <c r="EPF1" s="22"/>
      <c r="EPG1" s="22"/>
      <c r="EPH1" s="22"/>
      <c r="EPI1" s="22"/>
      <c r="EPJ1" s="22"/>
      <c r="EPK1" s="22"/>
      <c r="EPL1" s="22"/>
      <c r="EPM1" s="22"/>
      <c r="EPN1" s="22"/>
      <c r="EPO1" s="22"/>
      <c r="EPP1" s="22"/>
      <c r="EPQ1" s="22"/>
      <c r="EPR1" s="22"/>
      <c r="EPS1" s="22"/>
      <c r="EPT1" s="22"/>
      <c r="EPU1" s="22"/>
      <c r="EPV1" s="22"/>
      <c r="EPW1" s="22"/>
      <c r="EPX1" s="22"/>
      <c r="EPY1" s="22"/>
      <c r="EPZ1" s="22"/>
      <c r="EQA1" s="22"/>
      <c r="EQB1" s="22"/>
      <c r="EQC1" s="22"/>
      <c r="EQD1" s="22"/>
      <c r="EQE1" s="22"/>
      <c r="EQF1" s="22"/>
      <c r="EQG1" s="22"/>
      <c r="EQH1" s="22"/>
      <c r="EQI1" s="22"/>
      <c r="EQJ1" s="22"/>
      <c r="EQK1" s="22"/>
      <c r="EQL1" s="22"/>
      <c r="EQM1" s="22"/>
      <c r="EQN1" s="22"/>
      <c r="EQO1" s="22"/>
      <c r="EQP1" s="22"/>
      <c r="EQQ1" s="22"/>
      <c r="EQR1" s="22"/>
      <c r="EQS1" s="22"/>
      <c r="EQT1" s="22"/>
      <c r="EQU1" s="22"/>
      <c r="EQV1" s="22"/>
      <c r="EQW1" s="22"/>
      <c r="EQX1" s="22"/>
      <c r="EQY1" s="22"/>
      <c r="EQZ1" s="22"/>
      <c r="ERA1" s="22"/>
      <c r="ERB1" s="22"/>
      <c r="ERC1" s="22"/>
      <c r="ERD1" s="22"/>
      <c r="ERE1" s="22"/>
      <c r="ERF1" s="22"/>
      <c r="ERG1" s="22"/>
      <c r="ERH1" s="22"/>
      <c r="ERI1" s="22"/>
      <c r="ERJ1" s="22"/>
      <c r="ERK1" s="22"/>
      <c r="ERL1" s="22"/>
      <c r="ERM1" s="22"/>
      <c r="ERN1" s="22"/>
      <c r="ERO1" s="22"/>
      <c r="ERP1" s="22"/>
      <c r="ERQ1" s="22"/>
      <c r="ERR1" s="22"/>
      <c r="ERS1" s="22"/>
      <c r="ERT1" s="22"/>
      <c r="ERU1" s="22"/>
      <c r="ERV1" s="22"/>
      <c r="ERW1" s="22"/>
      <c r="ERX1" s="22"/>
      <c r="ERY1" s="22"/>
      <c r="ERZ1" s="22"/>
      <c r="ESA1" s="22"/>
      <c r="ESB1" s="22"/>
      <c r="ESC1" s="22"/>
      <c r="ESD1" s="22"/>
      <c r="ESE1" s="22"/>
      <c r="ESF1" s="22"/>
      <c r="ESG1" s="22"/>
      <c r="ESH1" s="22"/>
      <c r="ESI1" s="22"/>
      <c r="ESJ1" s="22"/>
      <c r="ESK1" s="22"/>
      <c r="ESL1" s="22"/>
      <c r="ESM1" s="22"/>
      <c r="ESN1" s="22"/>
      <c r="ESO1" s="22"/>
      <c r="ESP1" s="22"/>
      <c r="ESQ1" s="22"/>
      <c r="ESR1" s="22"/>
      <c r="ESS1" s="22"/>
      <c r="EST1" s="22"/>
      <c r="ESU1" s="22"/>
      <c r="ESV1" s="22"/>
      <c r="ESW1" s="22"/>
      <c r="ESX1" s="22"/>
      <c r="ESY1" s="22"/>
      <c r="ESZ1" s="22"/>
      <c r="ETA1" s="22"/>
      <c r="ETB1" s="22"/>
      <c r="ETC1" s="22"/>
      <c r="ETD1" s="22"/>
      <c r="ETE1" s="22"/>
      <c r="ETF1" s="22"/>
      <c r="ETG1" s="22"/>
      <c r="ETH1" s="22"/>
      <c r="ETI1" s="22"/>
      <c r="ETJ1" s="22"/>
      <c r="ETK1" s="22"/>
      <c r="ETL1" s="22"/>
      <c r="ETM1" s="22"/>
      <c r="ETN1" s="22"/>
      <c r="ETO1" s="22"/>
      <c r="ETP1" s="22"/>
      <c r="ETQ1" s="22"/>
      <c r="ETR1" s="22"/>
      <c r="ETS1" s="22"/>
      <c r="ETT1" s="22"/>
      <c r="ETU1" s="22"/>
      <c r="ETV1" s="22"/>
      <c r="ETW1" s="22"/>
      <c r="ETX1" s="22"/>
      <c r="ETY1" s="22"/>
      <c r="ETZ1" s="22"/>
      <c r="EUA1" s="22"/>
      <c r="EUB1" s="22"/>
      <c r="EUC1" s="22"/>
      <c r="EUD1" s="22"/>
      <c r="EUE1" s="22"/>
      <c r="EUF1" s="22"/>
      <c r="EUG1" s="22"/>
      <c r="EUH1" s="22"/>
      <c r="EUI1" s="22"/>
      <c r="EUJ1" s="22"/>
      <c r="EUK1" s="22"/>
      <c r="EUL1" s="22"/>
      <c r="EUM1" s="22"/>
      <c r="EUN1" s="22"/>
      <c r="EUO1" s="22"/>
      <c r="EUP1" s="22"/>
      <c r="EUQ1" s="22"/>
      <c r="EUR1" s="22"/>
      <c r="EUS1" s="22"/>
      <c r="EUT1" s="22"/>
      <c r="EUU1" s="22"/>
      <c r="EUV1" s="22"/>
      <c r="EUW1" s="22"/>
      <c r="EUX1" s="22"/>
      <c r="EUY1" s="22"/>
      <c r="EUZ1" s="22"/>
      <c r="EVA1" s="22"/>
      <c r="EVB1" s="22"/>
      <c r="EVC1" s="22"/>
      <c r="EVD1" s="22"/>
      <c r="EVE1" s="22"/>
      <c r="EVF1" s="22"/>
      <c r="EVG1" s="22"/>
      <c r="EVH1" s="22"/>
      <c r="EVI1" s="22"/>
      <c r="EVJ1" s="22"/>
      <c r="EVK1" s="22"/>
      <c r="EVL1" s="22"/>
      <c r="EVM1" s="22"/>
      <c r="EVN1" s="22"/>
      <c r="EVO1" s="22"/>
      <c r="EVP1" s="22"/>
      <c r="EVQ1" s="22"/>
      <c r="EVR1" s="22"/>
      <c r="EVS1" s="22"/>
      <c r="EVT1" s="22"/>
      <c r="EVU1" s="22"/>
      <c r="EVV1" s="22"/>
      <c r="EVW1" s="22"/>
      <c r="EVX1" s="22"/>
      <c r="EVY1" s="22"/>
      <c r="EVZ1" s="22"/>
      <c r="EWA1" s="22"/>
      <c r="EWB1" s="22"/>
      <c r="EWC1" s="22"/>
      <c r="EWD1" s="22"/>
      <c r="EWE1" s="22"/>
      <c r="EWF1" s="22"/>
      <c r="EWG1" s="22"/>
      <c r="EWH1" s="22"/>
      <c r="EWI1" s="22"/>
      <c r="EWJ1" s="22"/>
      <c r="EWK1" s="22"/>
      <c r="EWL1" s="22"/>
      <c r="EWM1" s="22"/>
      <c r="EWN1" s="22"/>
      <c r="EWO1" s="22"/>
      <c r="EWP1" s="22"/>
      <c r="EWQ1" s="22"/>
      <c r="EWR1" s="22"/>
      <c r="EWS1" s="22"/>
      <c r="EWT1" s="22"/>
      <c r="EWU1" s="22"/>
      <c r="EWV1" s="22"/>
      <c r="EWW1" s="22"/>
      <c r="EWX1" s="22"/>
      <c r="EWY1" s="22"/>
      <c r="EWZ1" s="22"/>
      <c r="EXA1" s="22"/>
      <c r="EXB1" s="22"/>
      <c r="EXC1" s="22"/>
      <c r="EXD1" s="22"/>
      <c r="EXE1" s="22"/>
      <c r="EXF1" s="22"/>
      <c r="EXG1" s="22"/>
      <c r="EXH1" s="22"/>
      <c r="EXI1" s="22"/>
      <c r="EXJ1" s="22"/>
      <c r="EXK1" s="22"/>
      <c r="EXL1" s="22"/>
      <c r="EXM1" s="22"/>
      <c r="EXN1" s="22"/>
      <c r="EXO1" s="22"/>
      <c r="EXP1" s="22"/>
      <c r="EXQ1" s="22"/>
      <c r="EXR1" s="22"/>
      <c r="EXS1" s="22"/>
      <c r="EXT1" s="22"/>
      <c r="EXU1" s="22"/>
      <c r="EXV1" s="22"/>
      <c r="EXW1" s="22"/>
      <c r="EXX1" s="22"/>
      <c r="EXY1" s="22"/>
      <c r="EXZ1" s="22"/>
      <c r="EYA1" s="22"/>
      <c r="EYB1" s="22"/>
      <c r="EYC1" s="22"/>
      <c r="EYD1" s="22"/>
      <c r="EYE1" s="22"/>
      <c r="EYF1" s="22"/>
      <c r="EYG1" s="22"/>
      <c r="EYH1" s="22"/>
      <c r="EYI1" s="22"/>
      <c r="EYJ1" s="22"/>
      <c r="EYK1" s="22"/>
      <c r="EYL1" s="22"/>
      <c r="EYM1" s="22"/>
      <c r="EYN1" s="22"/>
      <c r="EYO1" s="22"/>
      <c r="EYP1" s="22"/>
      <c r="EYQ1" s="22"/>
      <c r="EYR1" s="22"/>
      <c r="EYS1" s="22"/>
      <c r="EYT1" s="22"/>
      <c r="EYU1" s="22"/>
      <c r="EYV1" s="22"/>
      <c r="EYW1" s="22"/>
      <c r="EYX1" s="22"/>
      <c r="EYY1" s="22"/>
      <c r="EYZ1" s="22"/>
      <c r="EZA1" s="22"/>
      <c r="EZB1" s="22"/>
      <c r="EZC1" s="22"/>
      <c r="EZD1" s="22"/>
      <c r="EZE1" s="22"/>
      <c r="EZF1" s="22"/>
      <c r="EZG1" s="22"/>
      <c r="EZH1" s="22"/>
      <c r="EZI1" s="22"/>
      <c r="EZJ1" s="22"/>
      <c r="EZK1" s="22"/>
      <c r="EZL1" s="22"/>
      <c r="EZM1" s="22"/>
      <c r="EZN1" s="22"/>
      <c r="EZO1" s="22"/>
      <c r="EZP1" s="22"/>
      <c r="EZQ1" s="22"/>
      <c r="EZR1" s="22"/>
      <c r="EZS1" s="22"/>
      <c r="EZT1" s="22"/>
      <c r="EZU1" s="22"/>
      <c r="EZV1" s="22"/>
      <c r="EZW1" s="22"/>
      <c r="EZX1" s="22"/>
      <c r="EZY1" s="22"/>
      <c r="EZZ1" s="22"/>
      <c r="FAA1" s="22"/>
      <c r="FAB1" s="22"/>
      <c r="FAC1" s="22"/>
      <c r="FAD1" s="22"/>
      <c r="FAE1" s="22"/>
      <c r="FAF1" s="22"/>
      <c r="FAG1" s="22"/>
      <c r="FAH1" s="22"/>
      <c r="FAI1" s="22"/>
      <c r="FAJ1" s="22"/>
      <c r="FAK1" s="22"/>
      <c r="FAL1" s="22"/>
      <c r="FAM1" s="22"/>
      <c r="FAN1" s="22"/>
      <c r="FAO1" s="22"/>
      <c r="FAP1" s="22"/>
      <c r="FAQ1" s="22"/>
      <c r="FAR1" s="22"/>
      <c r="FAS1" s="22"/>
      <c r="FAT1" s="22"/>
      <c r="FAU1" s="22"/>
      <c r="FAV1" s="22"/>
      <c r="FAW1" s="22"/>
      <c r="FAX1" s="22"/>
      <c r="FAY1" s="22"/>
      <c r="FAZ1" s="22"/>
      <c r="FBA1" s="22"/>
      <c r="FBB1" s="22"/>
      <c r="FBC1" s="22"/>
      <c r="FBD1" s="22"/>
      <c r="FBE1" s="22"/>
      <c r="FBF1" s="22"/>
      <c r="FBG1" s="22"/>
      <c r="FBH1" s="22"/>
      <c r="FBI1" s="22"/>
      <c r="FBJ1" s="22"/>
      <c r="FBK1" s="22"/>
      <c r="FBL1" s="22"/>
      <c r="FBM1" s="22"/>
      <c r="FBN1" s="22"/>
      <c r="FBO1" s="22"/>
      <c r="FBP1" s="22"/>
      <c r="FBQ1" s="22"/>
      <c r="FBR1" s="22"/>
      <c r="FBS1" s="22"/>
      <c r="FBT1" s="22"/>
      <c r="FBU1" s="22"/>
      <c r="FBV1" s="22"/>
      <c r="FBW1" s="22"/>
      <c r="FBX1" s="22"/>
      <c r="FBY1" s="22"/>
      <c r="FBZ1" s="22"/>
      <c r="FCA1" s="22"/>
      <c r="FCB1" s="22"/>
      <c r="FCC1" s="22"/>
      <c r="FCD1" s="22"/>
      <c r="FCE1" s="22"/>
      <c r="FCF1" s="22"/>
      <c r="FCG1" s="22"/>
      <c r="FCH1" s="22"/>
      <c r="FCI1" s="22"/>
      <c r="FCJ1" s="22"/>
      <c r="FCK1" s="22"/>
      <c r="FCL1" s="22"/>
      <c r="FCM1" s="22"/>
      <c r="FCN1" s="22"/>
      <c r="FCO1" s="22"/>
      <c r="FCP1" s="22"/>
      <c r="FCQ1" s="22"/>
      <c r="FCR1" s="22"/>
      <c r="FCS1" s="22"/>
      <c r="FCT1" s="22"/>
      <c r="FCU1" s="22"/>
      <c r="FCV1" s="22"/>
      <c r="FCW1" s="22"/>
      <c r="FCX1" s="22"/>
      <c r="FCY1" s="22"/>
      <c r="FCZ1" s="22"/>
      <c r="FDA1" s="22"/>
      <c r="FDB1" s="22"/>
      <c r="FDC1" s="22"/>
      <c r="FDD1" s="22"/>
      <c r="FDE1" s="22"/>
      <c r="FDF1" s="22"/>
      <c r="FDG1" s="22"/>
      <c r="FDH1" s="22"/>
      <c r="FDI1" s="22"/>
      <c r="FDJ1" s="22"/>
      <c r="FDK1" s="22"/>
      <c r="FDL1" s="22"/>
      <c r="FDM1" s="22"/>
      <c r="FDN1" s="22"/>
      <c r="FDO1" s="22"/>
      <c r="FDP1" s="22"/>
      <c r="FDQ1" s="22"/>
      <c r="FDR1" s="22"/>
      <c r="FDS1" s="22"/>
      <c r="FDT1" s="22"/>
      <c r="FDU1" s="22"/>
      <c r="FDV1" s="22"/>
      <c r="FDW1" s="22"/>
      <c r="FDX1" s="22"/>
      <c r="FDY1" s="22"/>
      <c r="FDZ1" s="22"/>
      <c r="FEA1" s="22"/>
      <c r="FEB1" s="22"/>
      <c r="FEC1" s="22"/>
      <c r="FED1" s="22"/>
      <c r="FEE1" s="22"/>
      <c r="FEF1" s="22"/>
      <c r="FEG1" s="22"/>
      <c r="FEH1" s="22"/>
      <c r="FEI1" s="22"/>
      <c r="FEJ1" s="22"/>
      <c r="FEK1" s="22"/>
      <c r="FEL1" s="22"/>
      <c r="FEM1" s="22"/>
      <c r="FEN1" s="22"/>
      <c r="FEO1" s="22"/>
      <c r="FEP1" s="22"/>
      <c r="FEQ1" s="22"/>
      <c r="FER1" s="22"/>
      <c r="FES1" s="22"/>
      <c r="FET1" s="22"/>
      <c r="FEU1" s="22"/>
      <c r="FEV1" s="22"/>
      <c r="FEW1" s="22"/>
      <c r="FEX1" s="22"/>
      <c r="FEY1" s="22"/>
      <c r="FEZ1" s="22"/>
      <c r="FFA1" s="22"/>
      <c r="FFB1" s="22"/>
      <c r="FFC1" s="22"/>
      <c r="FFD1" s="22"/>
      <c r="FFE1" s="22"/>
      <c r="FFF1" s="22"/>
      <c r="FFG1" s="22"/>
      <c r="FFH1" s="22"/>
      <c r="FFI1" s="22"/>
      <c r="FFJ1" s="22"/>
      <c r="FFK1" s="22"/>
      <c r="FFL1" s="22"/>
      <c r="FFM1" s="22"/>
      <c r="FFN1" s="22"/>
      <c r="FFO1" s="22"/>
      <c r="FFP1" s="22"/>
      <c r="FFQ1" s="22"/>
      <c r="FFR1" s="22"/>
      <c r="FFS1" s="22"/>
      <c r="FFT1" s="22"/>
      <c r="FFU1" s="22"/>
      <c r="FFV1" s="22"/>
      <c r="FFW1" s="22"/>
      <c r="FFX1" s="22"/>
      <c r="FFY1" s="22"/>
      <c r="FFZ1" s="22"/>
      <c r="FGA1" s="22"/>
      <c r="FGB1" s="22"/>
      <c r="FGC1" s="22"/>
      <c r="FGD1" s="22"/>
      <c r="FGE1" s="22"/>
      <c r="FGF1" s="22"/>
      <c r="FGG1" s="22"/>
      <c r="FGH1" s="22"/>
      <c r="FGI1" s="22"/>
      <c r="FGJ1" s="22"/>
      <c r="FGK1" s="22"/>
      <c r="FGL1" s="22"/>
      <c r="FGM1" s="22"/>
      <c r="FGN1" s="22"/>
      <c r="FGO1" s="22"/>
      <c r="FGP1" s="22"/>
      <c r="FGQ1" s="22"/>
      <c r="FGR1" s="22"/>
      <c r="FGS1" s="22"/>
      <c r="FGT1" s="22"/>
      <c r="FGU1" s="22"/>
      <c r="FGV1" s="22"/>
      <c r="FGW1" s="22"/>
      <c r="FGX1" s="22"/>
      <c r="FGY1" s="22"/>
      <c r="FGZ1" s="22"/>
      <c r="FHA1" s="22"/>
      <c r="FHB1" s="22"/>
      <c r="FHC1" s="22"/>
      <c r="FHD1" s="22"/>
      <c r="FHE1" s="22"/>
      <c r="FHF1" s="22"/>
      <c r="FHG1" s="22"/>
      <c r="FHH1" s="22"/>
      <c r="FHI1" s="22"/>
      <c r="FHJ1" s="22"/>
      <c r="FHK1" s="22"/>
      <c r="FHL1" s="22"/>
      <c r="FHM1" s="22"/>
      <c r="FHN1" s="22"/>
      <c r="FHO1" s="22"/>
      <c r="FHP1" s="22"/>
      <c r="FHQ1" s="22"/>
      <c r="FHR1" s="22"/>
      <c r="FHS1" s="22"/>
      <c r="FHT1" s="22"/>
      <c r="FHU1" s="22"/>
      <c r="FHV1" s="22"/>
      <c r="FHW1" s="22"/>
      <c r="FHX1" s="22"/>
      <c r="FHY1" s="22"/>
      <c r="FHZ1" s="22"/>
      <c r="FIA1" s="22"/>
      <c r="FIB1" s="22"/>
      <c r="FIC1" s="22"/>
      <c r="FID1" s="22"/>
      <c r="FIE1" s="22"/>
      <c r="FIF1" s="22"/>
      <c r="FIG1" s="22"/>
      <c r="FIH1" s="22"/>
      <c r="FII1" s="22"/>
      <c r="FIJ1" s="22"/>
      <c r="FIK1" s="22"/>
      <c r="FIL1" s="22"/>
      <c r="FIM1" s="22"/>
      <c r="FIN1" s="22"/>
      <c r="FIO1" s="22"/>
      <c r="FIP1" s="22"/>
      <c r="FIQ1" s="22"/>
      <c r="FIR1" s="22"/>
      <c r="FIS1" s="22"/>
      <c r="FIT1" s="22"/>
      <c r="FIU1" s="22"/>
      <c r="FIV1" s="22"/>
      <c r="FIW1" s="22"/>
      <c r="FIX1" s="22"/>
      <c r="FIY1" s="22"/>
      <c r="FIZ1" s="22"/>
      <c r="FJA1" s="22"/>
      <c r="FJB1" s="22"/>
      <c r="FJC1" s="22"/>
      <c r="FJD1" s="22"/>
      <c r="FJE1" s="22"/>
      <c r="FJF1" s="22"/>
      <c r="FJG1" s="22"/>
      <c r="FJH1" s="22"/>
      <c r="FJI1" s="22"/>
      <c r="FJJ1" s="22"/>
      <c r="FJK1" s="22"/>
      <c r="FJL1" s="22"/>
      <c r="FJM1" s="22"/>
      <c r="FJN1" s="22"/>
      <c r="FJO1" s="22"/>
      <c r="FJP1" s="22"/>
      <c r="FJQ1" s="22"/>
      <c r="FJR1" s="22"/>
      <c r="FJS1" s="22"/>
      <c r="FJT1" s="22"/>
      <c r="FJU1" s="22"/>
      <c r="FJV1" s="22"/>
      <c r="FJW1" s="22"/>
      <c r="FJX1" s="22"/>
      <c r="FJY1" s="22"/>
      <c r="FJZ1" s="22"/>
      <c r="FKA1" s="22"/>
      <c r="FKB1" s="22"/>
      <c r="FKC1" s="22"/>
      <c r="FKD1" s="22"/>
      <c r="FKE1" s="22"/>
      <c r="FKF1" s="22"/>
      <c r="FKG1" s="22"/>
      <c r="FKH1" s="22"/>
      <c r="FKI1" s="22"/>
      <c r="FKJ1" s="22"/>
      <c r="FKK1" s="22"/>
      <c r="FKL1" s="22"/>
      <c r="FKM1" s="22"/>
      <c r="FKN1" s="22"/>
      <c r="FKO1" s="22"/>
      <c r="FKP1" s="22"/>
      <c r="FKQ1" s="22"/>
      <c r="FKR1" s="22"/>
      <c r="FKS1" s="22"/>
      <c r="FKT1" s="22"/>
      <c r="FKU1" s="22"/>
      <c r="FKV1" s="22"/>
      <c r="FKW1" s="22"/>
      <c r="FKX1" s="22"/>
      <c r="FKY1" s="22"/>
      <c r="FKZ1" s="22"/>
      <c r="FLA1" s="22"/>
      <c r="FLB1" s="22"/>
      <c r="FLC1" s="22"/>
      <c r="FLD1" s="22"/>
      <c r="FLE1" s="22"/>
      <c r="FLF1" s="22"/>
      <c r="FLG1" s="22"/>
      <c r="FLH1" s="22"/>
      <c r="FLI1" s="22"/>
      <c r="FLJ1" s="22"/>
      <c r="FLK1" s="22"/>
      <c r="FLL1" s="22"/>
      <c r="FLM1" s="22"/>
      <c r="FLN1" s="22"/>
      <c r="FLO1" s="22"/>
      <c r="FLP1" s="22"/>
      <c r="FLQ1" s="22"/>
      <c r="FLR1" s="22"/>
      <c r="FLS1" s="22"/>
      <c r="FLT1" s="22"/>
      <c r="FLU1" s="22"/>
      <c r="FLV1" s="22"/>
      <c r="FLW1" s="22"/>
      <c r="FLX1" s="22"/>
      <c r="FLY1" s="22"/>
      <c r="FLZ1" s="22"/>
      <c r="FMA1" s="22"/>
      <c r="FMB1" s="22"/>
      <c r="FMC1" s="22"/>
      <c r="FMD1" s="22"/>
      <c r="FME1" s="22"/>
      <c r="FMF1" s="22"/>
      <c r="FMG1" s="22"/>
      <c r="FMH1" s="22"/>
      <c r="FMI1" s="22"/>
      <c r="FMJ1" s="22"/>
      <c r="FMK1" s="22"/>
      <c r="FML1" s="22"/>
      <c r="FMM1" s="22"/>
      <c r="FMN1" s="22"/>
      <c r="FMO1" s="22"/>
      <c r="FMP1" s="22"/>
      <c r="FMQ1" s="22"/>
      <c r="FMR1" s="22"/>
      <c r="FMS1" s="22"/>
      <c r="FMT1" s="22"/>
      <c r="FMU1" s="22"/>
      <c r="FMV1" s="22"/>
      <c r="FMW1" s="22"/>
      <c r="FMX1" s="22"/>
      <c r="FMY1" s="22"/>
      <c r="FMZ1" s="22"/>
      <c r="FNA1" s="22"/>
      <c r="FNB1" s="22"/>
      <c r="FNC1" s="22"/>
      <c r="FND1" s="22"/>
      <c r="FNE1" s="22"/>
      <c r="FNF1" s="22"/>
      <c r="FNG1" s="22"/>
      <c r="FNH1" s="22"/>
      <c r="FNI1" s="22"/>
      <c r="FNJ1" s="22"/>
      <c r="FNK1" s="22"/>
      <c r="FNL1" s="22"/>
      <c r="FNM1" s="22"/>
      <c r="FNN1" s="22"/>
      <c r="FNO1" s="22"/>
      <c r="FNP1" s="22"/>
      <c r="FNQ1" s="22"/>
      <c r="FNR1" s="22"/>
      <c r="FNS1" s="22"/>
      <c r="FNT1" s="22"/>
      <c r="FNU1" s="22"/>
      <c r="FNV1" s="22"/>
      <c r="FNW1" s="22"/>
      <c r="FNX1" s="22"/>
      <c r="FNY1" s="22"/>
      <c r="FNZ1" s="22"/>
      <c r="FOA1" s="22"/>
      <c r="FOB1" s="22"/>
      <c r="FOC1" s="22"/>
      <c r="FOD1" s="22"/>
      <c r="FOE1" s="22"/>
      <c r="FOF1" s="22"/>
      <c r="FOG1" s="22"/>
      <c r="FOH1" s="22"/>
      <c r="FOI1" s="22"/>
      <c r="FOJ1" s="22"/>
      <c r="FOK1" s="22"/>
      <c r="FOL1" s="22"/>
      <c r="FOM1" s="22"/>
      <c r="FON1" s="22"/>
      <c r="FOO1" s="22"/>
      <c r="FOP1" s="22"/>
      <c r="FOQ1" s="22"/>
      <c r="FOR1" s="22"/>
      <c r="FOS1" s="22"/>
      <c r="FOT1" s="22"/>
      <c r="FOU1" s="22"/>
      <c r="FOV1" s="22"/>
      <c r="FOW1" s="22"/>
      <c r="FOX1" s="22"/>
      <c r="FOY1" s="22"/>
      <c r="FOZ1" s="22"/>
      <c r="FPA1" s="22"/>
      <c r="FPB1" s="22"/>
      <c r="FPC1" s="22"/>
      <c r="FPD1" s="22"/>
      <c r="FPE1" s="22"/>
      <c r="FPF1" s="22"/>
      <c r="FPG1" s="22"/>
      <c r="FPH1" s="22"/>
      <c r="FPI1" s="22"/>
      <c r="FPJ1" s="22"/>
      <c r="FPK1" s="22"/>
      <c r="FPL1" s="22"/>
      <c r="FPM1" s="22"/>
      <c r="FPN1" s="22"/>
      <c r="FPO1" s="22"/>
      <c r="FPP1" s="22"/>
      <c r="FPQ1" s="22"/>
      <c r="FPR1" s="22"/>
      <c r="FPS1" s="22"/>
      <c r="FPT1" s="22"/>
      <c r="FPU1" s="22"/>
      <c r="FPV1" s="22"/>
      <c r="FPW1" s="22"/>
      <c r="FPX1" s="22"/>
      <c r="FPY1" s="22"/>
      <c r="FPZ1" s="22"/>
      <c r="FQA1" s="22"/>
      <c r="FQB1" s="22"/>
      <c r="FQC1" s="22"/>
      <c r="FQD1" s="22"/>
      <c r="FQE1" s="22"/>
      <c r="FQF1" s="22"/>
      <c r="FQG1" s="22"/>
      <c r="FQH1" s="22"/>
      <c r="FQI1" s="22"/>
      <c r="FQJ1" s="22"/>
      <c r="FQK1" s="22"/>
      <c r="FQL1" s="22"/>
      <c r="FQM1" s="22"/>
      <c r="FQN1" s="22"/>
      <c r="FQO1" s="22"/>
      <c r="FQP1" s="22"/>
      <c r="FQQ1" s="22"/>
      <c r="FQR1" s="22"/>
      <c r="FQS1" s="22"/>
      <c r="FQT1" s="22"/>
      <c r="FQU1" s="22"/>
      <c r="FQV1" s="22"/>
      <c r="FQW1" s="22"/>
      <c r="FQX1" s="22"/>
      <c r="FQY1" s="22"/>
      <c r="FQZ1" s="22"/>
      <c r="FRA1" s="22"/>
      <c r="FRB1" s="22"/>
      <c r="FRC1" s="22"/>
      <c r="FRD1" s="22"/>
      <c r="FRE1" s="22"/>
      <c r="FRF1" s="22"/>
      <c r="FRG1" s="22"/>
      <c r="FRH1" s="22"/>
      <c r="FRI1" s="22"/>
      <c r="FRJ1" s="22"/>
      <c r="FRK1" s="22"/>
      <c r="FRL1" s="22"/>
      <c r="FRM1" s="22"/>
      <c r="FRN1" s="22"/>
      <c r="FRO1" s="22"/>
      <c r="FRP1" s="22"/>
      <c r="FRQ1" s="22"/>
      <c r="FRR1" s="22"/>
      <c r="FRS1" s="22"/>
      <c r="FRT1" s="22"/>
      <c r="FRU1" s="22"/>
      <c r="FRV1" s="22"/>
      <c r="FRW1" s="22"/>
      <c r="FRX1" s="22"/>
      <c r="FRY1" s="22"/>
      <c r="FRZ1" s="22"/>
      <c r="FSA1" s="22"/>
      <c r="FSB1" s="22"/>
      <c r="FSC1" s="22"/>
      <c r="FSD1" s="22"/>
      <c r="FSE1" s="22"/>
      <c r="FSF1" s="22"/>
      <c r="FSG1" s="22"/>
      <c r="FSH1" s="22"/>
      <c r="FSI1" s="22"/>
      <c r="FSJ1" s="22"/>
      <c r="FSK1" s="22"/>
      <c r="FSL1" s="22"/>
      <c r="FSM1" s="22"/>
      <c r="FSN1" s="22"/>
      <c r="FSO1" s="22"/>
      <c r="FSP1" s="22"/>
      <c r="FSQ1" s="22"/>
      <c r="FSR1" s="22"/>
      <c r="FSS1" s="22"/>
      <c r="FST1" s="22"/>
      <c r="FSU1" s="22"/>
      <c r="FSV1" s="22"/>
      <c r="FSW1" s="22"/>
      <c r="FSX1" s="22"/>
      <c r="FSY1" s="22"/>
      <c r="FSZ1" s="22"/>
      <c r="FTA1" s="22"/>
      <c r="FTB1" s="22"/>
      <c r="FTC1" s="22"/>
      <c r="FTD1" s="22"/>
      <c r="FTE1" s="22"/>
      <c r="FTF1" s="22"/>
      <c r="FTG1" s="22"/>
      <c r="FTH1" s="22"/>
      <c r="FTI1" s="22"/>
      <c r="FTJ1" s="22"/>
      <c r="FTK1" s="22"/>
      <c r="FTL1" s="22"/>
      <c r="FTM1" s="22"/>
      <c r="FTN1" s="22"/>
      <c r="FTO1" s="22"/>
      <c r="FTP1" s="22"/>
      <c r="FTQ1" s="22"/>
      <c r="FTR1" s="22"/>
      <c r="FTS1" s="22"/>
      <c r="FTT1" s="22"/>
      <c r="FTU1" s="22"/>
      <c r="FTV1" s="22"/>
      <c r="FTW1" s="22"/>
      <c r="FTX1" s="22"/>
      <c r="FTY1" s="22"/>
      <c r="FTZ1" s="22"/>
      <c r="FUA1" s="22"/>
      <c r="FUB1" s="22"/>
      <c r="FUC1" s="22"/>
      <c r="FUD1" s="22"/>
      <c r="FUE1" s="22"/>
      <c r="FUF1" s="22"/>
      <c r="FUG1" s="22"/>
      <c r="FUH1" s="22"/>
      <c r="FUI1" s="22"/>
      <c r="FUJ1" s="22"/>
      <c r="FUK1" s="22"/>
      <c r="FUL1" s="22"/>
      <c r="FUM1" s="22"/>
      <c r="FUN1" s="22"/>
      <c r="FUO1" s="22"/>
      <c r="FUP1" s="22"/>
      <c r="FUQ1" s="22"/>
      <c r="FUR1" s="22"/>
      <c r="FUS1" s="22"/>
      <c r="FUT1" s="22"/>
      <c r="FUU1" s="22"/>
      <c r="FUV1" s="22"/>
      <c r="FUW1" s="22"/>
      <c r="FUX1" s="22"/>
      <c r="FUY1" s="22"/>
      <c r="FUZ1" s="22"/>
      <c r="FVA1" s="22"/>
      <c r="FVB1" s="22"/>
      <c r="FVC1" s="22"/>
      <c r="FVD1" s="22"/>
      <c r="FVE1" s="22"/>
      <c r="FVF1" s="22"/>
      <c r="FVG1" s="22"/>
      <c r="FVH1" s="22"/>
      <c r="FVI1" s="22"/>
      <c r="FVJ1" s="22"/>
      <c r="FVK1" s="22"/>
      <c r="FVL1" s="22"/>
      <c r="FVM1" s="22"/>
      <c r="FVN1" s="22"/>
      <c r="FVO1" s="22"/>
      <c r="FVP1" s="22"/>
      <c r="FVQ1" s="22"/>
      <c r="FVR1" s="22"/>
      <c r="FVS1" s="22"/>
      <c r="FVT1" s="22"/>
      <c r="FVU1" s="22"/>
      <c r="FVV1" s="22"/>
      <c r="FVW1" s="22"/>
      <c r="FVX1" s="22"/>
      <c r="FVY1" s="22"/>
      <c r="FVZ1" s="22"/>
      <c r="FWA1" s="22"/>
      <c r="FWB1" s="22"/>
      <c r="FWC1" s="22"/>
      <c r="FWD1" s="22"/>
      <c r="FWE1" s="22"/>
      <c r="FWF1" s="22"/>
      <c r="FWG1" s="22"/>
      <c r="FWH1" s="22"/>
      <c r="FWI1" s="22"/>
      <c r="FWJ1" s="22"/>
      <c r="FWK1" s="22"/>
      <c r="FWL1" s="22"/>
      <c r="FWM1" s="22"/>
      <c r="FWN1" s="22"/>
      <c r="FWO1" s="22"/>
      <c r="FWP1" s="22"/>
      <c r="FWQ1" s="22"/>
      <c r="FWR1" s="22"/>
      <c r="FWS1" s="22"/>
      <c r="FWT1" s="22"/>
      <c r="FWU1" s="22"/>
      <c r="FWV1" s="22"/>
      <c r="FWW1" s="22"/>
      <c r="FWX1" s="22"/>
      <c r="FWY1" s="22"/>
      <c r="FWZ1" s="22"/>
      <c r="FXA1" s="22"/>
      <c r="FXB1" s="22"/>
      <c r="FXC1" s="22"/>
      <c r="FXD1" s="22"/>
      <c r="FXE1" s="22"/>
      <c r="FXF1" s="22"/>
      <c r="FXG1" s="22"/>
      <c r="FXH1" s="22"/>
      <c r="FXI1" s="22"/>
      <c r="FXJ1" s="22"/>
      <c r="FXK1" s="22"/>
      <c r="FXL1" s="22"/>
      <c r="FXM1" s="22"/>
      <c r="FXN1" s="22"/>
      <c r="FXO1" s="22"/>
      <c r="FXP1" s="22"/>
      <c r="FXQ1" s="22"/>
      <c r="FXR1" s="22"/>
      <c r="FXS1" s="22"/>
      <c r="FXT1" s="22"/>
      <c r="FXU1" s="22"/>
      <c r="FXV1" s="22"/>
      <c r="FXW1" s="22"/>
      <c r="FXX1" s="22"/>
      <c r="FXY1" s="22"/>
      <c r="FXZ1" s="22"/>
      <c r="FYA1" s="22"/>
      <c r="FYB1" s="22"/>
      <c r="FYC1" s="22"/>
      <c r="FYD1" s="22"/>
      <c r="FYE1" s="22"/>
      <c r="FYF1" s="22"/>
      <c r="FYG1" s="22"/>
      <c r="FYH1" s="22"/>
      <c r="FYI1" s="22"/>
      <c r="FYJ1" s="22"/>
      <c r="FYK1" s="22"/>
      <c r="FYL1" s="22"/>
      <c r="FYM1" s="22"/>
      <c r="FYN1" s="22"/>
      <c r="FYO1" s="22"/>
      <c r="FYP1" s="22"/>
      <c r="FYQ1" s="22"/>
      <c r="FYR1" s="22"/>
      <c r="FYS1" s="22"/>
      <c r="FYT1" s="22"/>
      <c r="FYU1" s="22"/>
      <c r="FYV1" s="22"/>
      <c r="FYW1" s="22"/>
      <c r="FYX1" s="22"/>
      <c r="FYY1" s="22"/>
      <c r="FYZ1" s="22"/>
      <c r="FZA1" s="22"/>
      <c r="FZB1" s="22"/>
      <c r="FZC1" s="22"/>
      <c r="FZD1" s="22"/>
      <c r="FZE1" s="22"/>
      <c r="FZF1" s="22"/>
      <c r="FZG1" s="22"/>
      <c r="FZH1" s="22"/>
      <c r="FZI1" s="22"/>
      <c r="FZJ1" s="22"/>
      <c r="FZK1" s="22"/>
      <c r="FZL1" s="22"/>
      <c r="FZM1" s="22"/>
      <c r="FZN1" s="22"/>
      <c r="FZO1" s="22"/>
      <c r="FZP1" s="22"/>
      <c r="FZQ1" s="22"/>
      <c r="FZR1" s="22"/>
      <c r="FZS1" s="22"/>
      <c r="FZT1" s="22"/>
      <c r="FZU1" s="22"/>
      <c r="FZV1" s="22"/>
      <c r="FZW1" s="22"/>
      <c r="FZX1" s="22"/>
      <c r="FZY1" s="22"/>
      <c r="FZZ1" s="22"/>
      <c r="GAA1" s="22"/>
      <c r="GAB1" s="22"/>
      <c r="GAC1" s="22"/>
      <c r="GAD1" s="22"/>
      <c r="GAE1" s="22"/>
      <c r="GAF1" s="22"/>
      <c r="GAG1" s="22"/>
      <c r="GAH1" s="22"/>
      <c r="GAI1" s="22"/>
      <c r="GAJ1" s="22"/>
      <c r="GAK1" s="22"/>
      <c r="GAL1" s="22"/>
      <c r="GAM1" s="22"/>
      <c r="GAN1" s="22"/>
      <c r="GAO1" s="22"/>
      <c r="GAP1" s="22"/>
      <c r="GAQ1" s="22"/>
      <c r="GAR1" s="22"/>
      <c r="GAS1" s="22"/>
      <c r="GAT1" s="22"/>
      <c r="GAU1" s="22"/>
      <c r="GAV1" s="22"/>
      <c r="GAW1" s="22"/>
      <c r="GAX1" s="22"/>
      <c r="GAY1" s="22"/>
      <c r="GAZ1" s="22"/>
      <c r="GBA1" s="22"/>
      <c r="GBB1" s="22"/>
      <c r="GBC1" s="22"/>
      <c r="GBD1" s="22"/>
      <c r="GBE1" s="22"/>
      <c r="GBF1" s="22"/>
      <c r="GBG1" s="22"/>
      <c r="GBH1" s="22"/>
      <c r="GBI1" s="22"/>
      <c r="GBJ1" s="22"/>
      <c r="GBK1" s="22"/>
      <c r="GBL1" s="22"/>
      <c r="GBM1" s="22"/>
      <c r="GBN1" s="22"/>
      <c r="GBO1" s="22"/>
      <c r="GBP1" s="22"/>
      <c r="GBQ1" s="22"/>
      <c r="GBR1" s="22"/>
      <c r="GBS1" s="22"/>
      <c r="GBT1" s="22"/>
      <c r="GBU1" s="22"/>
      <c r="GBV1" s="22"/>
      <c r="GBW1" s="22"/>
      <c r="GBX1" s="22"/>
      <c r="GBY1" s="22"/>
      <c r="GBZ1" s="22"/>
      <c r="GCA1" s="22"/>
      <c r="GCB1" s="22"/>
      <c r="GCC1" s="22"/>
      <c r="GCD1" s="22"/>
      <c r="GCE1" s="22"/>
      <c r="GCF1" s="22"/>
      <c r="GCG1" s="22"/>
      <c r="GCH1" s="22"/>
      <c r="GCI1" s="22"/>
      <c r="GCJ1" s="22"/>
      <c r="GCK1" s="22"/>
      <c r="GCL1" s="22"/>
      <c r="GCM1" s="22"/>
      <c r="GCN1" s="22"/>
      <c r="GCO1" s="22"/>
      <c r="GCP1" s="22"/>
      <c r="GCQ1" s="22"/>
      <c r="GCR1" s="22"/>
      <c r="GCS1" s="22"/>
      <c r="GCT1" s="22"/>
      <c r="GCU1" s="22"/>
      <c r="GCV1" s="22"/>
      <c r="GCW1" s="22"/>
      <c r="GCX1" s="22"/>
      <c r="GCY1" s="22"/>
      <c r="GCZ1" s="22"/>
      <c r="GDA1" s="22"/>
      <c r="GDB1" s="22"/>
      <c r="GDC1" s="22"/>
      <c r="GDD1" s="22"/>
      <c r="GDE1" s="22"/>
      <c r="GDF1" s="22"/>
      <c r="GDG1" s="22"/>
      <c r="GDH1" s="22"/>
      <c r="GDI1" s="22"/>
      <c r="GDJ1" s="22"/>
      <c r="GDK1" s="22"/>
      <c r="GDL1" s="22"/>
      <c r="GDM1" s="22"/>
      <c r="GDN1" s="22"/>
      <c r="GDO1" s="22"/>
      <c r="GDP1" s="22"/>
      <c r="GDQ1" s="22"/>
      <c r="GDR1" s="22"/>
      <c r="GDS1" s="22"/>
      <c r="GDT1" s="22"/>
      <c r="GDU1" s="22"/>
      <c r="GDV1" s="22"/>
      <c r="GDW1" s="22"/>
      <c r="GDX1" s="22"/>
      <c r="GDY1" s="22"/>
      <c r="GDZ1" s="22"/>
      <c r="GEA1" s="22"/>
      <c r="GEB1" s="22"/>
      <c r="GEC1" s="22"/>
      <c r="GED1" s="22"/>
      <c r="GEE1" s="22"/>
      <c r="GEF1" s="22"/>
      <c r="GEG1" s="22"/>
      <c r="GEH1" s="22"/>
      <c r="GEI1" s="22"/>
      <c r="GEJ1" s="22"/>
      <c r="GEK1" s="22"/>
      <c r="GEL1" s="22"/>
      <c r="GEM1" s="22"/>
      <c r="GEN1" s="22"/>
      <c r="GEO1" s="22"/>
      <c r="GEP1" s="22"/>
      <c r="GEQ1" s="22"/>
      <c r="GER1" s="22"/>
      <c r="GES1" s="22"/>
      <c r="GET1" s="22"/>
      <c r="GEU1" s="22"/>
      <c r="GEV1" s="22"/>
      <c r="GEW1" s="22"/>
      <c r="GEX1" s="22"/>
      <c r="GEY1" s="22"/>
      <c r="GEZ1" s="22"/>
      <c r="GFA1" s="22"/>
      <c r="GFB1" s="22"/>
      <c r="GFC1" s="22"/>
      <c r="GFD1" s="22"/>
      <c r="GFE1" s="22"/>
      <c r="GFF1" s="22"/>
      <c r="GFG1" s="22"/>
      <c r="GFH1" s="22"/>
      <c r="GFI1" s="22"/>
      <c r="GFJ1" s="22"/>
      <c r="GFK1" s="22"/>
      <c r="GFL1" s="22"/>
      <c r="GFM1" s="22"/>
      <c r="GFN1" s="22"/>
      <c r="GFO1" s="22"/>
      <c r="GFP1" s="22"/>
      <c r="GFQ1" s="22"/>
      <c r="GFR1" s="22"/>
      <c r="GFS1" s="22"/>
      <c r="GFT1" s="22"/>
      <c r="GFU1" s="22"/>
      <c r="GFV1" s="22"/>
      <c r="GFW1" s="22"/>
      <c r="GFX1" s="22"/>
      <c r="GFY1" s="22"/>
      <c r="GFZ1" s="22"/>
      <c r="GGA1" s="22"/>
      <c r="GGB1" s="22"/>
      <c r="GGC1" s="22"/>
      <c r="GGD1" s="22"/>
      <c r="GGE1" s="22"/>
      <c r="GGF1" s="22"/>
      <c r="GGG1" s="22"/>
      <c r="GGH1" s="22"/>
      <c r="GGI1" s="22"/>
      <c r="GGJ1" s="22"/>
      <c r="GGK1" s="22"/>
      <c r="GGL1" s="22"/>
      <c r="GGM1" s="22"/>
      <c r="GGN1" s="22"/>
      <c r="GGO1" s="22"/>
      <c r="GGP1" s="22"/>
      <c r="GGQ1" s="22"/>
      <c r="GGR1" s="22"/>
      <c r="GGS1" s="22"/>
      <c r="GGT1" s="22"/>
      <c r="GGU1" s="22"/>
      <c r="GGV1" s="22"/>
      <c r="GGW1" s="22"/>
      <c r="GGX1" s="22"/>
      <c r="GGY1" s="22"/>
      <c r="GGZ1" s="22"/>
      <c r="GHA1" s="22"/>
      <c r="GHB1" s="22"/>
      <c r="GHC1" s="22"/>
      <c r="GHD1" s="22"/>
      <c r="GHE1" s="22"/>
      <c r="GHF1" s="22"/>
      <c r="GHG1" s="22"/>
      <c r="GHH1" s="22"/>
      <c r="GHI1" s="22"/>
      <c r="GHJ1" s="22"/>
      <c r="GHK1" s="22"/>
      <c r="GHL1" s="22"/>
      <c r="GHM1" s="22"/>
      <c r="GHN1" s="22"/>
      <c r="GHO1" s="22"/>
      <c r="GHP1" s="22"/>
      <c r="GHQ1" s="22"/>
      <c r="GHR1" s="22"/>
      <c r="GHS1" s="22"/>
      <c r="GHT1" s="22"/>
      <c r="GHU1" s="22"/>
      <c r="GHV1" s="22"/>
      <c r="GHW1" s="22"/>
      <c r="GHX1" s="22"/>
      <c r="GHY1" s="22"/>
      <c r="GHZ1" s="22"/>
      <c r="GIA1" s="22"/>
      <c r="GIB1" s="22"/>
      <c r="GIC1" s="22"/>
      <c r="GID1" s="22"/>
      <c r="GIE1" s="22"/>
      <c r="GIF1" s="22"/>
      <c r="GIG1" s="22"/>
      <c r="GIH1" s="22"/>
      <c r="GII1" s="22"/>
      <c r="GIJ1" s="22"/>
      <c r="GIK1" s="22"/>
      <c r="GIL1" s="22"/>
      <c r="GIM1" s="22"/>
      <c r="GIN1" s="22"/>
      <c r="GIO1" s="22"/>
      <c r="GIP1" s="22"/>
      <c r="GIQ1" s="22"/>
      <c r="GIR1" s="22"/>
      <c r="GIS1" s="22"/>
      <c r="GIT1" s="22"/>
      <c r="GIU1" s="22"/>
      <c r="GIV1" s="22"/>
      <c r="GIW1" s="22"/>
      <c r="GIX1" s="22"/>
      <c r="GIY1" s="22"/>
      <c r="GIZ1" s="22"/>
      <c r="GJA1" s="22"/>
      <c r="GJB1" s="22"/>
      <c r="GJC1" s="22"/>
      <c r="GJD1" s="22"/>
      <c r="GJE1" s="22"/>
      <c r="GJF1" s="22"/>
      <c r="GJG1" s="22"/>
      <c r="GJH1" s="22"/>
      <c r="GJI1" s="22"/>
      <c r="GJJ1" s="22"/>
      <c r="GJK1" s="22"/>
      <c r="GJL1" s="22"/>
      <c r="GJM1" s="22"/>
      <c r="GJN1" s="22"/>
      <c r="GJO1" s="22"/>
      <c r="GJP1" s="22"/>
      <c r="GJQ1" s="22"/>
      <c r="GJR1" s="22"/>
      <c r="GJS1" s="22"/>
      <c r="GJT1" s="22"/>
      <c r="GJU1" s="22"/>
      <c r="GJV1" s="22"/>
      <c r="GJW1" s="22"/>
      <c r="GJX1" s="22"/>
      <c r="GJY1" s="22"/>
      <c r="GJZ1" s="22"/>
      <c r="GKA1" s="22"/>
      <c r="GKB1" s="22"/>
      <c r="GKC1" s="22"/>
      <c r="GKD1" s="22"/>
      <c r="GKE1" s="22"/>
      <c r="GKF1" s="22"/>
      <c r="GKG1" s="22"/>
      <c r="GKH1" s="22"/>
      <c r="GKI1" s="22"/>
      <c r="GKJ1" s="22"/>
      <c r="GKK1" s="22"/>
      <c r="GKL1" s="22"/>
      <c r="GKM1" s="22"/>
      <c r="GKN1" s="22"/>
      <c r="GKO1" s="22"/>
      <c r="GKP1" s="22"/>
      <c r="GKQ1" s="22"/>
      <c r="GKR1" s="22"/>
      <c r="GKS1" s="22"/>
      <c r="GKT1" s="22"/>
      <c r="GKU1" s="22"/>
      <c r="GKV1" s="22"/>
      <c r="GKW1" s="22"/>
      <c r="GKX1" s="22"/>
      <c r="GKY1" s="22"/>
      <c r="GKZ1" s="22"/>
      <c r="GLA1" s="22"/>
      <c r="GLB1" s="22"/>
      <c r="GLC1" s="22"/>
      <c r="GLD1" s="22"/>
      <c r="GLE1" s="22"/>
      <c r="GLF1" s="22"/>
      <c r="GLG1" s="22"/>
      <c r="GLH1" s="22"/>
      <c r="GLI1" s="22"/>
      <c r="GLJ1" s="22"/>
      <c r="GLK1" s="22"/>
      <c r="GLL1" s="22"/>
      <c r="GLM1" s="22"/>
      <c r="GLN1" s="22"/>
      <c r="GLO1" s="22"/>
      <c r="GLP1" s="22"/>
      <c r="GLQ1" s="22"/>
      <c r="GLR1" s="22"/>
      <c r="GLS1" s="22"/>
      <c r="GLT1" s="22"/>
      <c r="GLU1" s="22"/>
      <c r="GLV1" s="22"/>
      <c r="GLW1" s="22"/>
      <c r="GLX1" s="22"/>
      <c r="GLY1" s="22"/>
      <c r="GLZ1" s="22"/>
      <c r="GMA1" s="22"/>
      <c r="GMB1" s="22"/>
      <c r="GMC1" s="22"/>
      <c r="GMD1" s="22"/>
      <c r="GME1" s="22"/>
      <c r="GMF1" s="22"/>
      <c r="GMG1" s="22"/>
      <c r="GMH1" s="22"/>
      <c r="GMI1" s="22"/>
      <c r="GMJ1" s="22"/>
      <c r="GMK1" s="22"/>
      <c r="GML1" s="22"/>
      <c r="GMM1" s="22"/>
      <c r="GMN1" s="22"/>
      <c r="GMO1" s="22"/>
      <c r="GMP1" s="22"/>
      <c r="GMQ1" s="22"/>
      <c r="GMR1" s="22"/>
      <c r="GMS1" s="22"/>
      <c r="GMT1" s="22"/>
      <c r="GMU1" s="22"/>
      <c r="GMV1" s="22"/>
      <c r="GMW1" s="22"/>
      <c r="GMX1" s="22"/>
      <c r="GMY1" s="22"/>
      <c r="GMZ1" s="22"/>
      <c r="GNA1" s="22"/>
      <c r="GNB1" s="22"/>
      <c r="GNC1" s="22"/>
      <c r="GND1" s="22"/>
      <c r="GNE1" s="22"/>
      <c r="GNF1" s="22"/>
      <c r="GNG1" s="22"/>
      <c r="GNH1" s="22"/>
      <c r="GNI1" s="22"/>
      <c r="GNJ1" s="22"/>
      <c r="GNK1" s="22"/>
      <c r="GNL1" s="22"/>
      <c r="GNM1" s="22"/>
      <c r="GNN1" s="22"/>
      <c r="GNO1" s="22"/>
      <c r="GNP1" s="22"/>
      <c r="GNQ1" s="22"/>
      <c r="GNR1" s="22"/>
      <c r="GNS1" s="22"/>
      <c r="GNT1" s="22"/>
      <c r="GNU1" s="22"/>
      <c r="GNV1" s="22"/>
      <c r="GNW1" s="22"/>
      <c r="GNX1" s="22"/>
      <c r="GNY1" s="22"/>
      <c r="GNZ1" s="22"/>
      <c r="GOA1" s="22"/>
      <c r="GOB1" s="22"/>
      <c r="GOC1" s="22"/>
      <c r="GOD1" s="22"/>
      <c r="GOE1" s="22"/>
      <c r="GOF1" s="22"/>
      <c r="GOG1" s="22"/>
      <c r="GOH1" s="22"/>
      <c r="GOI1" s="22"/>
      <c r="GOJ1" s="22"/>
      <c r="GOK1" s="22"/>
      <c r="GOL1" s="22"/>
      <c r="GOM1" s="22"/>
      <c r="GON1" s="22"/>
      <c r="GOO1" s="22"/>
      <c r="GOP1" s="22"/>
      <c r="GOQ1" s="22"/>
      <c r="GOR1" s="22"/>
      <c r="GOS1" s="22"/>
      <c r="GOT1" s="22"/>
      <c r="GOU1" s="22"/>
      <c r="GOV1" s="22"/>
      <c r="GOW1" s="22"/>
      <c r="GOX1" s="22"/>
      <c r="GOY1" s="22"/>
      <c r="GOZ1" s="22"/>
      <c r="GPA1" s="22"/>
      <c r="GPB1" s="22"/>
      <c r="GPC1" s="22"/>
      <c r="GPD1" s="22"/>
      <c r="GPE1" s="22"/>
      <c r="GPF1" s="22"/>
      <c r="GPG1" s="22"/>
      <c r="GPH1" s="22"/>
      <c r="GPI1" s="22"/>
      <c r="GPJ1" s="22"/>
      <c r="GPK1" s="22"/>
      <c r="GPL1" s="22"/>
      <c r="GPM1" s="22"/>
      <c r="GPN1" s="22"/>
      <c r="GPO1" s="22"/>
      <c r="GPP1" s="22"/>
      <c r="GPQ1" s="22"/>
      <c r="GPR1" s="22"/>
      <c r="GPS1" s="22"/>
      <c r="GPT1" s="22"/>
      <c r="GPU1" s="22"/>
      <c r="GPV1" s="22"/>
      <c r="GPW1" s="22"/>
      <c r="GPX1" s="22"/>
      <c r="GPY1" s="22"/>
      <c r="GPZ1" s="22"/>
      <c r="GQA1" s="22"/>
      <c r="GQB1" s="22"/>
      <c r="GQC1" s="22"/>
      <c r="GQD1" s="22"/>
      <c r="GQE1" s="22"/>
      <c r="GQF1" s="22"/>
      <c r="GQG1" s="22"/>
      <c r="GQH1" s="22"/>
      <c r="GQI1" s="22"/>
      <c r="GQJ1" s="22"/>
      <c r="GQK1" s="22"/>
      <c r="GQL1" s="22"/>
      <c r="GQM1" s="22"/>
      <c r="GQN1" s="22"/>
      <c r="GQO1" s="22"/>
      <c r="GQP1" s="22"/>
      <c r="GQQ1" s="22"/>
      <c r="GQR1" s="22"/>
      <c r="GQS1" s="22"/>
      <c r="GQT1" s="22"/>
      <c r="GQU1" s="22"/>
      <c r="GQV1" s="22"/>
      <c r="GQW1" s="22"/>
      <c r="GQX1" s="22"/>
      <c r="GQY1" s="22"/>
      <c r="GQZ1" s="22"/>
      <c r="GRA1" s="22"/>
      <c r="GRB1" s="22"/>
      <c r="GRC1" s="22"/>
      <c r="GRD1" s="22"/>
      <c r="GRE1" s="22"/>
      <c r="GRF1" s="22"/>
      <c r="GRG1" s="22"/>
      <c r="GRH1" s="22"/>
      <c r="GRI1" s="22"/>
      <c r="GRJ1" s="22"/>
      <c r="GRK1" s="22"/>
      <c r="GRL1" s="22"/>
      <c r="GRM1" s="22"/>
      <c r="GRN1" s="22"/>
      <c r="GRO1" s="22"/>
      <c r="GRP1" s="22"/>
      <c r="GRQ1" s="22"/>
      <c r="GRR1" s="22"/>
      <c r="GRS1" s="22"/>
      <c r="GRT1" s="22"/>
      <c r="GRU1" s="22"/>
      <c r="GRV1" s="22"/>
      <c r="GRW1" s="22"/>
      <c r="GRX1" s="22"/>
      <c r="GRY1" s="22"/>
      <c r="GRZ1" s="22"/>
      <c r="GSA1" s="22"/>
      <c r="GSB1" s="22"/>
      <c r="GSC1" s="22"/>
      <c r="GSD1" s="22"/>
      <c r="GSE1" s="22"/>
      <c r="GSF1" s="22"/>
      <c r="GSG1" s="22"/>
      <c r="GSH1" s="22"/>
      <c r="GSI1" s="22"/>
      <c r="GSJ1" s="22"/>
      <c r="GSK1" s="22"/>
      <c r="GSL1" s="22"/>
      <c r="GSM1" s="22"/>
      <c r="GSN1" s="22"/>
      <c r="GSO1" s="22"/>
      <c r="GSP1" s="22"/>
      <c r="GSQ1" s="22"/>
      <c r="GSR1" s="22"/>
      <c r="GSS1" s="22"/>
      <c r="GST1" s="22"/>
      <c r="GSU1" s="22"/>
      <c r="GSV1" s="22"/>
      <c r="GSW1" s="22"/>
      <c r="GSX1" s="22"/>
      <c r="GSY1" s="22"/>
      <c r="GSZ1" s="22"/>
      <c r="GTA1" s="22"/>
      <c r="GTB1" s="22"/>
      <c r="GTC1" s="22"/>
      <c r="GTD1" s="22"/>
      <c r="GTE1" s="22"/>
      <c r="GTF1" s="22"/>
      <c r="GTG1" s="22"/>
      <c r="GTH1" s="22"/>
      <c r="GTI1" s="22"/>
      <c r="GTJ1" s="22"/>
      <c r="GTK1" s="22"/>
      <c r="GTL1" s="22"/>
      <c r="GTM1" s="22"/>
      <c r="GTN1" s="22"/>
      <c r="GTO1" s="22"/>
      <c r="GTP1" s="22"/>
      <c r="GTQ1" s="22"/>
      <c r="GTR1" s="22"/>
      <c r="GTS1" s="22"/>
      <c r="GTT1" s="22"/>
      <c r="GTU1" s="22"/>
      <c r="GTV1" s="22"/>
      <c r="GTW1" s="22"/>
      <c r="GTX1" s="22"/>
      <c r="GTY1" s="22"/>
      <c r="GTZ1" s="22"/>
      <c r="GUA1" s="22"/>
      <c r="GUB1" s="22"/>
      <c r="GUC1" s="22"/>
      <c r="GUD1" s="22"/>
      <c r="GUE1" s="22"/>
      <c r="GUF1" s="22"/>
      <c r="GUG1" s="22"/>
      <c r="GUH1" s="22"/>
      <c r="GUI1" s="22"/>
      <c r="GUJ1" s="22"/>
      <c r="GUK1" s="22"/>
      <c r="GUL1" s="22"/>
      <c r="GUM1" s="22"/>
      <c r="GUN1" s="22"/>
      <c r="GUO1" s="22"/>
      <c r="GUP1" s="22"/>
      <c r="GUQ1" s="22"/>
      <c r="GUR1" s="22"/>
      <c r="GUS1" s="22"/>
      <c r="GUT1" s="22"/>
      <c r="GUU1" s="22"/>
      <c r="GUV1" s="22"/>
      <c r="GUW1" s="22"/>
      <c r="GUX1" s="22"/>
      <c r="GUY1" s="22"/>
      <c r="GUZ1" s="22"/>
      <c r="GVA1" s="22"/>
      <c r="GVB1" s="22"/>
      <c r="GVC1" s="22"/>
      <c r="GVD1" s="22"/>
      <c r="GVE1" s="22"/>
      <c r="GVF1" s="22"/>
      <c r="GVG1" s="22"/>
      <c r="GVH1" s="22"/>
      <c r="GVI1" s="22"/>
      <c r="GVJ1" s="22"/>
      <c r="GVK1" s="22"/>
      <c r="GVL1" s="22"/>
      <c r="GVM1" s="22"/>
      <c r="GVN1" s="22"/>
      <c r="GVO1" s="22"/>
      <c r="GVP1" s="22"/>
      <c r="GVQ1" s="22"/>
      <c r="GVR1" s="22"/>
      <c r="GVS1" s="22"/>
      <c r="GVT1" s="22"/>
      <c r="GVU1" s="22"/>
      <c r="GVV1" s="22"/>
      <c r="GVW1" s="22"/>
      <c r="GVX1" s="22"/>
      <c r="GVY1" s="22"/>
      <c r="GVZ1" s="22"/>
      <c r="GWA1" s="22"/>
      <c r="GWB1" s="22"/>
      <c r="GWC1" s="22"/>
      <c r="GWD1" s="22"/>
      <c r="GWE1" s="22"/>
      <c r="GWF1" s="22"/>
      <c r="GWG1" s="22"/>
      <c r="GWH1" s="22"/>
      <c r="GWI1" s="22"/>
      <c r="GWJ1" s="22"/>
      <c r="GWK1" s="22"/>
      <c r="GWL1" s="22"/>
      <c r="GWM1" s="22"/>
      <c r="GWN1" s="22"/>
      <c r="GWO1" s="22"/>
      <c r="GWP1" s="22"/>
      <c r="GWQ1" s="22"/>
      <c r="GWR1" s="22"/>
      <c r="GWS1" s="22"/>
      <c r="GWT1" s="22"/>
      <c r="GWU1" s="22"/>
      <c r="GWV1" s="22"/>
      <c r="GWW1" s="22"/>
      <c r="GWX1" s="22"/>
      <c r="GWY1" s="22"/>
      <c r="GWZ1" s="22"/>
      <c r="GXA1" s="22"/>
      <c r="GXB1" s="22"/>
      <c r="GXC1" s="22"/>
      <c r="GXD1" s="22"/>
      <c r="GXE1" s="22"/>
      <c r="GXF1" s="22"/>
      <c r="GXG1" s="22"/>
      <c r="GXH1" s="22"/>
      <c r="GXI1" s="22"/>
      <c r="GXJ1" s="22"/>
      <c r="GXK1" s="22"/>
      <c r="GXL1" s="22"/>
      <c r="GXM1" s="22"/>
      <c r="GXN1" s="22"/>
      <c r="GXO1" s="22"/>
      <c r="GXP1" s="22"/>
      <c r="GXQ1" s="22"/>
      <c r="GXR1" s="22"/>
      <c r="GXS1" s="22"/>
      <c r="GXT1" s="22"/>
      <c r="GXU1" s="22"/>
      <c r="GXV1" s="22"/>
      <c r="GXW1" s="22"/>
      <c r="GXX1" s="22"/>
      <c r="GXY1" s="22"/>
      <c r="GXZ1" s="22"/>
      <c r="GYA1" s="22"/>
      <c r="GYB1" s="22"/>
      <c r="GYC1" s="22"/>
      <c r="GYD1" s="22"/>
      <c r="GYE1" s="22"/>
      <c r="GYF1" s="22"/>
      <c r="GYG1" s="22"/>
      <c r="GYH1" s="22"/>
      <c r="GYI1" s="22"/>
      <c r="GYJ1" s="22"/>
      <c r="GYK1" s="22"/>
      <c r="GYL1" s="22"/>
      <c r="GYM1" s="22"/>
      <c r="GYN1" s="22"/>
      <c r="GYO1" s="22"/>
      <c r="GYP1" s="22"/>
      <c r="GYQ1" s="22"/>
      <c r="GYR1" s="22"/>
      <c r="GYS1" s="22"/>
      <c r="GYT1" s="22"/>
      <c r="GYU1" s="22"/>
      <c r="GYV1" s="22"/>
      <c r="GYW1" s="22"/>
      <c r="GYX1" s="22"/>
      <c r="GYY1" s="22"/>
      <c r="GYZ1" s="22"/>
      <c r="GZA1" s="22"/>
      <c r="GZB1" s="22"/>
      <c r="GZC1" s="22"/>
      <c r="GZD1" s="22"/>
      <c r="GZE1" s="22"/>
      <c r="GZF1" s="22"/>
      <c r="GZG1" s="22"/>
      <c r="GZH1" s="22"/>
      <c r="GZI1" s="22"/>
      <c r="GZJ1" s="22"/>
      <c r="GZK1" s="22"/>
      <c r="GZL1" s="22"/>
      <c r="GZM1" s="22"/>
      <c r="GZN1" s="22"/>
      <c r="GZO1" s="22"/>
      <c r="GZP1" s="22"/>
      <c r="GZQ1" s="22"/>
      <c r="GZR1" s="22"/>
      <c r="GZS1" s="22"/>
      <c r="GZT1" s="22"/>
      <c r="GZU1" s="22"/>
      <c r="GZV1" s="22"/>
      <c r="GZW1" s="22"/>
      <c r="GZX1" s="22"/>
      <c r="GZY1" s="22"/>
      <c r="GZZ1" s="22"/>
      <c r="HAA1" s="22"/>
      <c r="HAB1" s="22"/>
      <c r="HAC1" s="22"/>
      <c r="HAD1" s="22"/>
      <c r="HAE1" s="22"/>
      <c r="HAF1" s="22"/>
      <c r="HAG1" s="22"/>
      <c r="HAH1" s="22"/>
      <c r="HAI1" s="22"/>
      <c r="HAJ1" s="22"/>
      <c r="HAK1" s="22"/>
      <c r="HAL1" s="22"/>
      <c r="HAM1" s="22"/>
      <c r="HAN1" s="22"/>
      <c r="HAO1" s="22"/>
      <c r="HAP1" s="22"/>
      <c r="HAQ1" s="22"/>
      <c r="HAR1" s="22"/>
      <c r="HAS1" s="22"/>
      <c r="HAT1" s="22"/>
      <c r="HAU1" s="22"/>
      <c r="HAV1" s="22"/>
      <c r="HAW1" s="22"/>
      <c r="HAX1" s="22"/>
      <c r="HAY1" s="22"/>
      <c r="HAZ1" s="22"/>
      <c r="HBA1" s="22"/>
      <c r="HBB1" s="22"/>
      <c r="HBC1" s="22"/>
      <c r="HBD1" s="22"/>
      <c r="HBE1" s="22"/>
      <c r="HBF1" s="22"/>
      <c r="HBG1" s="22"/>
      <c r="HBH1" s="22"/>
      <c r="HBI1" s="22"/>
      <c r="HBJ1" s="22"/>
      <c r="HBK1" s="22"/>
      <c r="HBL1" s="22"/>
      <c r="HBM1" s="22"/>
      <c r="HBN1" s="22"/>
      <c r="HBO1" s="22"/>
      <c r="HBP1" s="22"/>
      <c r="HBQ1" s="22"/>
      <c r="HBR1" s="22"/>
      <c r="HBS1" s="22"/>
      <c r="HBT1" s="22"/>
      <c r="HBU1" s="22"/>
      <c r="HBV1" s="22"/>
      <c r="HBW1" s="22"/>
      <c r="HBX1" s="22"/>
      <c r="HBY1" s="22"/>
      <c r="HBZ1" s="22"/>
      <c r="HCA1" s="22"/>
      <c r="HCB1" s="22"/>
      <c r="HCC1" s="22"/>
      <c r="HCD1" s="22"/>
      <c r="HCE1" s="22"/>
      <c r="HCF1" s="22"/>
      <c r="HCG1" s="22"/>
      <c r="HCH1" s="22"/>
      <c r="HCI1" s="22"/>
      <c r="HCJ1" s="22"/>
      <c r="HCK1" s="22"/>
      <c r="HCL1" s="22"/>
      <c r="HCM1" s="22"/>
      <c r="HCN1" s="22"/>
      <c r="HCO1" s="22"/>
      <c r="HCP1" s="22"/>
      <c r="HCQ1" s="22"/>
      <c r="HCR1" s="22"/>
      <c r="HCS1" s="22"/>
      <c r="HCT1" s="22"/>
      <c r="HCU1" s="22"/>
      <c r="HCV1" s="22"/>
      <c r="HCW1" s="22"/>
      <c r="HCX1" s="22"/>
      <c r="HCY1" s="22"/>
      <c r="HCZ1" s="22"/>
      <c r="HDA1" s="22"/>
      <c r="HDB1" s="22"/>
      <c r="HDC1" s="22"/>
      <c r="HDD1" s="22"/>
      <c r="HDE1" s="22"/>
      <c r="HDF1" s="22"/>
      <c r="HDG1" s="22"/>
      <c r="HDH1" s="22"/>
      <c r="HDI1" s="22"/>
      <c r="HDJ1" s="22"/>
      <c r="HDK1" s="22"/>
      <c r="HDL1" s="22"/>
      <c r="HDM1" s="22"/>
      <c r="HDN1" s="22"/>
      <c r="HDO1" s="22"/>
      <c r="HDP1" s="22"/>
      <c r="HDQ1" s="22"/>
      <c r="HDR1" s="22"/>
      <c r="HDS1" s="22"/>
      <c r="HDT1" s="22"/>
      <c r="HDU1" s="22"/>
      <c r="HDV1" s="22"/>
      <c r="HDW1" s="22"/>
      <c r="HDX1" s="22"/>
      <c r="HDY1" s="22"/>
      <c r="HDZ1" s="22"/>
      <c r="HEA1" s="22"/>
      <c r="HEB1" s="22"/>
      <c r="HEC1" s="22"/>
      <c r="HED1" s="22"/>
      <c r="HEE1" s="22"/>
      <c r="HEF1" s="22"/>
      <c r="HEG1" s="22"/>
      <c r="HEH1" s="22"/>
      <c r="HEI1" s="22"/>
      <c r="HEJ1" s="22"/>
      <c r="HEK1" s="22"/>
      <c r="HEL1" s="22"/>
      <c r="HEM1" s="22"/>
      <c r="HEN1" s="22"/>
      <c r="HEO1" s="22"/>
      <c r="HEP1" s="22"/>
      <c r="HEQ1" s="22"/>
      <c r="HER1" s="22"/>
      <c r="HES1" s="22"/>
      <c r="HET1" s="22"/>
      <c r="HEU1" s="22"/>
      <c r="HEV1" s="22"/>
      <c r="HEW1" s="22"/>
      <c r="HEX1" s="22"/>
      <c r="HEY1" s="22"/>
      <c r="HEZ1" s="22"/>
      <c r="HFA1" s="22"/>
      <c r="HFB1" s="22"/>
      <c r="HFC1" s="22"/>
      <c r="HFD1" s="22"/>
      <c r="HFE1" s="22"/>
      <c r="HFF1" s="22"/>
      <c r="HFG1" s="22"/>
      <c r="HFH1" s="22"/>
      <c r="HFI1" s="22"/>
      <c r="HFJ1" s="22"/>
      <c r="HFK1" s="22"/>
      <c r="HFL1" s="22"/>
      <c r="HFM1" s="22"/>
      <c r="HFN1" s="22"/>
      <c r="HFO1" s="22"/>
      <c r="HFP1" s="22"/>
      <c r="HFQ1" s="22"/>
      <c r="HFR1" s="22"/>
      <c r="HFS1" s="22"/>
      <c r="HFT1" s="22"/>
      <c r="HFU1" s="22"/>
      <c r="HFV1" s="22"/>
      <c r="HFW1" s="22"/>
      <c r="HFX1" s="22"/>
      <c r="HFY1" s="22"/>
      <c r="HFZ1" s="22"/>
      <c r="HGA1" s="22"/>
      <c r="HGB1" s="22"/>
      <c r="HGC1" s="22"/>
      <c r="HGD1" s="22"/>
      <c r="HGE1" s="22"/>
      <c r="HGF1" s="22"/>
      <c r="HGG1" s="22"/>
      <c r="HGH1" s="22"/>
      <c r="HGI1" s="22"/>
      <c r="HGJ1" s="22"/>
      <c r="HGK1" s="22"/>
      <c r="HGL1" s="22"/>
      <c r="HGM1" s="22"/>
      <c r="HGN1" s="22"/>
      <c r="HGO1" s="22"/>
      <c r="HGP1" s="22"/>
      <c r="HGQ1" s="22"/>
      <c r="HGR1" s="22"/>
      <c r="HGS1" s="22"/>
      <c r="HGT1" s="22"/>
      <c r="HGU1" s="22"/>
      <c r="HGV1" s="22"/>
      <c r="HGW1" s="22"/>
      <c r="HGX1" s="22"/>
      <c r="HGY1" s="22"/>
      <c r="HGZ1" s="22"/>
      <c r="HHA1" s="22"/>
      <c r="HHB1" s="22"/>
      <c r="HHC1" s="22"/>
      <c r="HHD1" s="22"/>
      <c r="HHE1" s="22"/>
      <c r="HHF1" s="22"/>
      <c r="HHG1" s="22"/>
      <c r="HHH1" s="22"/>
      <c r="HHI1" s="22"/>
      <c r="HHJ1" s="22"/>
      <c r="HHK1" s="22"/>
      <c r="HHL1" s="22"/>
      <c r="HHM1" s="22"/>
      <c r="HHN1" s="22"/>
      <c r="HHO1" s="22"/>
      <c r="HHP1" s="22"/>
      <c r="HHQ1" s="22"/>
      <c r="HHR1" s="22"/>
      <c r="HHS1" s="22"/>
      <c r="HHT1" s="22"/>
      <c r="HHU1" s="22"/>
      <c r="HHV1" s="22"/>
      <c r="HHW1" s="22"/>
      <c r="HHX1" s="22"/>
      <c r="HHY1" s="22"/>
      <c r="HHZ1" s="22"/>
      <c r="HIA1" s="22"/>
      <c r="HIB1" s="22"/>
      <c r="HIC1" s="22"/>
      <c r="HID1" s="22"/>
      <c r="HIE1" s="22"/>
      <c r="HIF1" s="22"/>
      <c r="HIG1" s="22"/>
      <c r="HIH1" s="22"/>
      <c r="HII1" s="22"/>
      <c r="HIJ1" s="22"/>
      <c r="HIK1" s="22"/>
      <c r="HIL1" s="22"/>
      <c r="HIM1" s="22"/>
      <c r="HIN1" s="22"/>
      <c r="HIO1" s="22"/>
      <c r="HIP1" s="22"/>
      <c r="HIQ1" s="22"/>
      <c r="HIR1" s="22"/>
      <c r="HIS1" s="22"/>
      <c r="HIT1" s="22"/>
      <c r="HIU1" s="22"/>
      <c r="HIV1" s="22"/>
      <c r="HIW1" s="22"/>
      <c r="HIX1" s="22"/>
      <c r="HIY1" s="22"/>
      <c r="HIZ1" s="22"/>
      <c r="HJA1" s="22"/>
      <c r="HJB1" s="22"/>
      <c r="HJC1" s="22"/>
      <c r="HJD1" s="22"/>
      <c r="HJE1" s="22"/>
      <c r="HJF1" s="22"/>
      <c r="HJG1" s="22"/>
      <c r="HJH1" s="22"/>
      <c r="HJI1" s="22"/>
      <c r="HJJ1" s="22"/>
      <c r="HJK1" s="22"/>
      <c r="HJL1" s="22"/>
      <c r="HJM1" s="22"/>
      <c r="HJN1" s="22"/>
      <c r="HJO1" s="22"/>
      <c r="HJP1" s="22"/>
      <c r="HJQ1" s="22"/>
      <c r="HJR1" s="22"/>
      <c r="HJS1" s="22"/>
      <c r="HJT1" s="22"/>
      <c r="HJU1" s="22"/>
      <c r="HJV1" s="22"/>
      <c r="HJW1" s="22"/>
      <c r="HJX1" s="22"/>
      <c r="HJY1" s="22"/>
      <c r="HJZ1" s="22"/>
      <c r="HKA1" s="22"/>
      <c r="HKB1" s="22"/>
      <c r="HKC1" s="22"/>
      <c r="HKD1" s="22"/>
      <c r="HKE1" s="22"/>
      <c r="HKF1" s="22"/>
      <c r="HKG1" s="22"/>
      <c r="HKH1" s="22"/>
      <c r="HKI1" s="22"/>
      <c r="HKJ1" s="22"/>
      <c r="HKK1" s="22"/>
      <c r="HKL1" s="22"/>
      <c r="HKM1" s="22"/>
      <c r="HKN1" s="22"/>
      <c r="HKO1" s="22"/>
      <c r="HKP1" s="22"/>
      <c r="HKQ1" s="22"/>
      <c r="HKR1" s="22"/>
      <c r="HKS1" s="22"/>
      <c r="HKT1" s="22"/>
      <c r="HKU1" s="22"/>
      <c r="HKV1" s="22"/>
      <c r="HKW1" s="22"/>
      <c r="HKX1" s="22"/>
      <c r="HKY1" s="22"/>
      <c r="HKZ1" s="22"/>
      <c r="HLA1" s="22"/>
      <c r="HLB1" s="22"/>
      <c r="HLC1" s="22"/>
      <c r="HLD1" s="22"/>
      <c r="HLE1" s="22"/>
      <c r="HLF1" s="22"/>
      <c r="HLG1" s="22"/>
      <c r="HLH1" s="22"/>
      <c r="HLI1" s="22"/>
      <c r="HLJ1" s="22"/>
      <c r="HLK1" s="22"/>
      <c r="HLL1" s="22"/>
      <c r="HLM1" s="22"/>
      <c r="HLN1" s="22"/>
      <c r="HLO1" s="22"/>
      <c r="HLP1" s="22"/>
      <c r="HLQ1" s="22"/>
      <c r="HLR1" s="22"/>
      <c r="HLS1" s="22"/>
      <c r="HLT1" s="22"/>
      <c r="HLU1" s="22"/>
      <c r="HLV1" s="22"/>
      <c r="HLW1" s="22"/>
      <c r="HLX1" s="22"/>
      <c r="HLY1" s="22"/>
      <c r="HLZ1" s="22"/>
      <c r="HMA1" s="22"/>
      <c r="HMB1" s="22"/>
      <c r="HMC1" s="22"/>
      <c r="HMD1" s="22"/>
      <c r="HME1" s="22"/>
      <c r="HMF1" s="22"/>
      <c r="HMG1" s="22"/>
      <c r="HMH1" s="22"/>
      <c r="HMI1" s="22"/>
      <c r="HMJ1" s="22"/>
      <c r="HMK1" s="22"/>
      <c r="HML1" s="22"/>
      <c r="HMM1" s="22"/>
      <c r="HMN1" s="22"/>
      <c r="HMO1" s="22"/>
      <c r="HMP1" s="22"/>
      <c r="HMQ1" s="22"/>
      <c r="HMR1" s="22"/>
      <c r="HMS1" s="22"/>
      <c r="HMT1" s="22"/>
      <c r="HMU1" s="22"/>
      <c r="HMV1" s="22"/>
      <c r="HMW1" s="22"/>
      <c r="HMX1" s="22"/>
      <c r="HMY1" s="22"/>
      <c r="HMZ1" s="22"/>
      <c r="HNA1" s="22"/>
      <c r="HNB1" s="22"/>
      <c r="HNC1" s="22"/>
      <c r="HND1" s="22"/>
      <c r="HNE1" s="22"/>
      <c r="HNF1" s="22"/>
      <c r="HNG1" s="22"/>
      <c r="HNH1" s="22"/>
      <c r="HNI1" s="22"/>
      <c r="HNJ1" s="22"/>
      <c r="HNK1" s="22"/>
      <c r="HNL1" s="22"/>
      <c r="HNM1" s="22"/>
      <c r="HNN1" s="22"/>
      <c r="HNO1" s="22"/>
      <c r="HNP1" s="22"/>
      <c r="HNQ1" s="22"/>
      <c r="HNR1" s="22"/>
      <c r="HNS1" s="22"/>
      <c r="HNT1" s="22"/>
      <c r="HNU1" s="22"/>
      <c r="HNV1" s="22"/>
      <c r="HNW1" s="22"/>
      <c r="HNX1" s="22"/>
      <c r="HNY1" s="22"/>
      <c r="HNZ1" s="22"/>
      <c r="HOA1" s="22"/>
      <c r="HOB1" s="22"/>
      <c r="HOC1" s="22"/>
      <c r="HOD1" s="22"/>
      <c r="HOE1" s="22"/>
      <c r="HOF1" s="22"/>
      <c r="HOG1" s="22"/>
      <c r="HOH1" s="22"/>
      <c r="HOI1" s="22"/>
      <c r="HOJ1" s="22"/>
      <c r="HOK1" s="22"/>
      <c r="HOL1" s="22"/>
      <c r="HOM1" s="22"/>
      <c r="HON1" s="22"/>
      <c r="HOO1" s="22"/>
      <c r="HOP1" s="22"/>
      <c r="HOQ1" s="22"/>
      <c r="HOR1" s="22"/>
      <c r="HOS1" s="22"/>
      <c r="HOT1" s="22"/>
      <c r="HOU1" s="22"/>
      <c r="HOV1" s="22"/>
      <c r="HOW1" s="22"/>
      <c r="HOX1" s="22"/>
      <c r="HOY1" s="22"/>
      <c r="HOZ1" s="22"/>
      <c r="HPA1" s="22"/>
      <c r="HPB1" s="22"/>
      <c r="HPC1" s="22"/>
      <c r="HPD1" s="22"/>
      <c r="HPE1" s="22"/>
      <c r="HPF1" s="22"/>
      <c r="HPG1" s="22"/>
      <c r="HPH1" s="22"/>
      <c r="HPI1" s="22"/>
      <c r="HPJ1" s="22"/>
      <c r="HPK1" s="22"/>
      <c r="HPL1" s="22"/>
      <c r="HPM1" s="22"/>
      <c r="HPN1" s="22"/>
      <c r="HPO1" s="22"/>
      <c r="HPP1" s="22"/>
      <c r="HPQ1" s="22"/>
      <c r="HPR1" s="22"/>
      <c r="HPS1" s="22"/>
      <c r="HPT1" s="22"/>
      <c r="HPU1" s="22"/>
      <c r="HPV1" s="22"/>
      <c r="HPW1" s="22"/>
      <c r="HPX1" s="22"/>
      <c r="HPY1" s="22"/>
      <c r="HPZ1" s="22"/>
      <c r="HQA1" s="22"/>
      <c r="HQB1" s="22"/>
      <c r="HQC1" s="22"/>
      <c r="HQD1" s="22"/>
      <c r="HQE1" s="22"/>
      <c r="HQF1" s="22"/>
      <c r="HQG1" s="22"/>
      <c r="HQH1" s="22"/>
      <c r="HQI1" s="22"/>
      <c r="HQJ1" s="22"/>
      <c r="HQK1" s="22"/>
      <c r="HQL1" s="22"/>
      <c r="HQM1" s="22"/>
      <c r="HQN1" s="22"/>
      <c r="HQO1" s="22"/>
      <c r="HQP1" s="22"/>
      <c r="HQQ1" s="22"/>
      <c r="HQR1" s="22"/>
      <c r="HQS1" s="22"/>
      <c r="HQT1" s="22"/>
      <c r="HQU1" s="22"/>
      <c r="HQV1" s="22"/>
      <c r="HQW1" s="22"/>
      <c r="HQX1" s="22"/>
      <c r="HQY1" s="22"/>
      <c r="HQZ1" s="22"/>
      <c r="HRA1" s="22"/>
      <c r="HRB1" s="22"/>
      <c r="HRC1" s="22"/>
      <c r="HRD1" s="22"/>
      <c r="HRE1" s="22"/>
      <c r="HRF1" s="22"/>
      <c r="HRG1" s="22"/>
      <c r="HRH1" s="22"/>
      <c r="HRI1" s="22"/>
      <c r="HRJ1" s="22"/>
      <c r="HRK1" s="22"/>
      <c r="HRL1" s="22"/>
      <c r="HRM1" s="22"/>
      <c r="HRN1" s="22"/>
      <c r="HRO1" s="22"/>
      <c r="HRP1" s="22"/>
      <c r="HRQ1" s="22"/>
      <c r="HRR1" s="22"/>
      <c r="HRS1" s="22"/>
      <c r="HRT1" s="22"/>
      <c r="HRU1" s="22"/>
      <c r="HRV1" s="22"/>
      <c r="HRW1" s="22"/>
      <c r="HRX1" s="22"/>
      <c r="HRY1" s="22"/>
      <c r="HRZ1" s="22"/>
      <c r="HSA1" s="22"/>
      <c r="HSB1" s="22"/>
      <c r="HSC1" s="22"/>
      <c r="HSD1" s="22"/>
      <c r="HSE1" s="22"/>
      <c r="HSF1" s="22"/>
      <c r="HSG1" s="22"/>
      <c r="HSH1" s="22"/>
      <c r="HSI1" s="22"/>
      <c r="HSJ1" s="22"/>
      <c r="HSK1" s="22"/>
      <c r="HSL1" s="22"/>
      <c r="HSM1" s="22"/>
      <c r="HSN1" s="22"/>
      <c r="HSO1" s="22"/>
      <c r="HSP1" s="22"/>
      <c r="HSQ1" s="22"/>
      <c r="HSR1" s="22"/>
      <c r="HSS1" s="22"/>
      <c r="HST1" s="22"/>
      <c r="HSU1" s="22"/>
      <c r="HSV1" s="22"/>
      <c r="HSW1" s="22"/>
      <c r="HSX1" s="22"/>
      <c r="HSY1" s="22"/>
      <c r="HSZ1" s="22"/>
      <c r="HTA1" s="22"/>
      <c r="HTB1" s="22"/>
      <c r="HTC1" s="22"/>
      <c r="HTD1" s="22"/>
      <c r="HTE1" s="22"/>
      <c r="HTF1" s="22"/>
      <c r="HTG1" s="22"/>
      <c r="HTH1" s="22"/>
      <c r="HTI1" s="22"/>
      <c r="HTJ1" s="22"/>
      <c r="HTK1" s="22"/>
      <c r="HTL1" s="22"/>
      <c r="HTM1" s="22"/>
      <c r="HTN1" s="22"/>
      <c r="HTO1" s="22"/>
      <c r="HTP1" s="22"/>
      <c r="HTQ1" s="22"/>
      <c r="HTR1" s="22"/>
      <c r="HTS1" s="22"/>
      <c r="HTT1" s="22"/>
      <c r="HTU1" s="22"/>
      <c r="HTV1" s="22"/>
      <c r="HTW1" s="22"/>
      <c r="HTX1" s="22"/>
      <c r="HTY1" s="22"/>
      <c r="HTZ1" s="22"/>
      <c r="HUA1" s="22"/>
      <c r="HUB1" s="22"/>
      <c r="HUC1" s="22"/>
      <c r="HUD1" s="22"/>
      <c r="HUE1" s="22"/>
      <c r="HUF1" s="22"/>
      <c r="HUG1" s="22"/>
      <c r="HUH1" s="22"/>
      <c r="HUI1" s="22"/>
      <c r="HUJ1" s="22"/>
      <c r="HUK1" s="22"/>
      <c r="HUL1" s="22"/>
      <c r="HUM1" s="22"/>
      <c r="HUN1" s="22"/>
      <c r="HUO1" s="22"/>
      <c r="HUP1" s="22"/>
      <c r="HUQ1" s="22"/>
      <c r="HUR1" s="22"/>
      <c r="HUS1" s="22"/>
      <c r="HUT1" s="22"/>
      <c r="HUU1" s="22"/>
      <c r="HUV1" s="22"/>
      <c r="HUW1" s="22"/>
      <c r="HUX1" s="22"/>
      <c r="HUY1" s="22"/>
      <c r="HUZ1" s="22"/>
      <c r="HVA1" s="22"/>
      <c r="HVB1" s="22"/>
      <c r="HVC1" s="22"/>
      <c r="HVD1" s="22"/>
      <c r="HVE1" s="22"/>
      <c r="HVF1" s="22"/>
      <c r="HVG1" s="22"/>
      <c r="HVH1" s="22"/>
      <c r="HVI1" s="22"/>
      <c r="HVJ1" s="22"/>
      <c r="HVK1" s="22"/>
      <c r="HVL1" s="22"/>
      <c r="HVM1" s="22"/>
      <c r="HVN1" s="22"/>
      <c r="HVO1" s="22"/>
      <c r="HVP1" s="22"/>
      <c r="HVQ1" s="22"/>
      <c r="HVR1" s="22"/>
      <c r="HVS1" s="22"/>
      <c r="HVT1" s="22"/>
      <c r="HVU1" s="22"/>
      <c r="HVV1" s="22"/>
      <c r="HVW1" s="22"/>
      <c r="HVX1" s="22"/>
      <c r="HVY1" s="22"/>
      <c r="HVZ1" s="22"/>
      <c r="HWA1" s="22"/>
      <c r="HWB1" s="22"/>
      <c r="HWC1" s="22"/>
      <c r="HWD1" s="22"/>
      <c r="HWE1" s="22"/>
      <c r="HWF1" s="22"/>
      <c r="HWG1" s="22"/>
      <c r="HWH1" s="22"/>
      <c r="HWI1" s="22"/>
      <c r="HWJ1" s="22"/>
      <c r="HWK1" s="22"/>
      <c r="HWL1" s="22"/>
      <c r="HWM1" s="22"/>
      <c r="HWN1" s="22"/>
      <c r="HWO1" s="22"/>
      <c r="HWP1" s="22"/>
      <c r="HWQ1" s="22"/>
      <c r="HWR1" s="22"/>
      <c r="HWS1" s="22"/>
      <c r="HWT1" s="22"/>
      <c r="HWU1" s="22"/>
      <c r="HWV1" s="22"/>
      <c r="HWW1" s="22"/>
      <c r="HWX1" s="22"/>
      <c r="HWY1" s="22"/>
      <c r="HWZ1" s="22"/>
      <c r="HXA1" s="22"/>
      <c r="HXB1" s="22"/>
      <c r="HXC1" s="22"/>
      <c r="HXD1" s="22"/>
      <c r="HXE1" s="22"/>
      <c r="HXF1" s="22"/>
      <c r="HXG1" s="22"/>
      <c r="HXH1" s="22"/>
      <c r="HXI1" s="22"/>
      <c r="HXJ1" s="22"/>
      <c r="HXK1" s="22"/>
      <c r="HXL1" s="22"/>
      <c r="HXM1" s="22"/>
      <c r="HXN1" s="22"/>
      <c r="HXO1" s="22"/>
      <c r="HXP1" s="22"/>
      <c r="HXQ1" s="22"/>
      <c r="HXR1" s="22"/>
      <c r="HXS1" s="22"/>
      <c r="HXT1" s="22"/>
      <c r="HXU1" s="22"/>
      <c r="HXV1" s="22"/>
      <c r="HXW1" s="22"/>
      <c r="HXX1" s="22"/>
      <c r="HXY1" s="22"/>
      <c r="HXZ1" s="22"/>
      <c r="HYA1" s="22"/>
      <c r="HYB1" s="22"/>
      <c r="HYC1" s="22"/>
      <c r="HYD1" s="22"/>
      <c r="HYE1" s="22"/>
      <c r="HYF1" s="22"/>
      <c r="HYG1" s="22"/>
      <c r="HYH1" s="22"/>
      <c r="HYI1" s="22"/>
      <c r="HYJ1" s="22"/>
      <c r="HYK1" s="22"/>
      <c r="HYL1" s="22"/>
      <c r="HYM1" s="22"/>
      <c r="HYN1" s="22"/>
      <c r="HYO1" s="22"/>
      <c r="HYP1" s="22"/>
      <c r="HYQ1" s="22"/>
      <c r="HYR1" s="22"/>
      <c r="HYS1" s="22"/>
      <c r="HYT1" s="22"/>
      <c r="HYU1" s="22"/>
      <c r="HYV1" s="22"/>
      <c r="HYW1" s="22"/>
      <c r="HYX1" s="22"/>
      <c r="HYY1" s="22"/>
      <c r="HYZ1" s="22"/>
      <c r="HZA1" s="22"/>
      <c r="HZB1" s="22"/>
      <c r="HZC1" s="22"/>
      <c r="HZD1" s="22"/>
      <c r="HZE1" s="22"/>
      <c r="HZF1" s="22"/>
      <c r="HZG1" s="22"/>
      <c r="HZH1" s="22"/>
      <c r="HZI1" s="22"/>
      <c r="HZJ1" s="22"/>
      <c r="HZK1" s="22"/>
      <c r="HZL1" s="22"/>
      <c r="HZM1" s="22"/>
      <c r="HZN1" s="22"/>
      <c r="HZO1" s="22"/>
      <c r="HZP1" s="22"/>
      <c r="HZQ1" s="22"/>
      <c r="HZR1" s="22"/>
      <c r="HZS1" s="22"/>
      <c r="HZT1" s="22"/>
      <c r="HZU1" s="22"/>
      <c r="HZV1" s="22"/>
      <c r="HZW1" s="22"/>
      <c r="HZX1" s="22"/>
      <c r="HZY1" s="22"/>
      <c r="HZZ1" s="22"/>
      <c r="IAA1" s="22"/>
      <c r="IAB1" s="22"/>
      <c r="IAC1" s="22"/>
      <c r="IAD1" s="22"/>
      <c r="IAE1" s="22"/>
      <c r="IAF1" s="22"/>
      <c r="IAG1" s="22"/>
      <c r="IAH1" s="22"/>
      <c r="IAI1" s="22"/>
      <c r="IAJ1" s="22"/>
      <c r="IAK1" s="22"/>
      <c r="IAL1" s="22"/>
      <c r="IAM1" s="22"/>
      <c r="IAN1" s="22"/>
      <c r="IAO1" s="22"/>
      <c r="IAP1" s="22"/>
      <c r="IAQ1" s="22"/>
      <c r="IAR1" s="22"/>
      <c r="IAS1" s="22"/>
      <c r="IAT1" s="22"/>
      <c r="IAU1" s="22"/>
      <c r="IAV1" s="22"/>
      <c r="IAW1" s="22"/>
      <c r="IAX1" s="22"/>
      <c r="IAY1" s="22"/>
      <c r="IAZ1" s="22"/>
      <c r="IBA1" s="22"/>
      <c r="IBB1" s="22"/>
      <c r="IBC1" s="22"/>
      <c r="IBD1" s="22"/>
      <c r="IBE1" s="22"/>
      <c r="IBF1" s="22"/>
      <c r="IBG1" s="22"/>
      <c r="IBH1" s="22"/>
      <c r="IBI1" s="22"/>
      <c r="IBJ1" s="22"/>
      <c r="IBK1" s="22"/>
      <c r="IBL1" s="22"/>
      <c r="IBM1" s="22"/>
      <c r="IBN1" s="22"/>
      <c r="IBO1" s="22"/>
      <c r="IBP1" s="22"/>
      <c r="IBQ1" s="22"/>
      <c r="IBR1" s="22"/>
      <c r="IBS1" s="22"/>
      <c r="IBT1" s="22"/>
      <c r="IBU1" s="22"/>
      <c r="IBV1" s="22"/>
      <c r="IBW1" s="22"/>
      <c r="IBX1" s="22"/>
      <c r="IBY1" s="22"/>
      <c r="IBZ1" s="22"/>
      <c r="ICA1" s="22"/>
      <c r="ICB1" s="22"/>
      <c r="ICC1" s="22"/>
      <c r="ICD1" s="22"/>
      <c r="ICE1" s="22"/>
      <c r="ICF1" s="22"/>
      <c r="ICG1" s="22"/>
      <c r="ICH1" s="22"/>
      <c r="ICI1" s="22"/>
      <c r="ICJ1" s="22"/>
      <c r="ICK1" s="22"/>
      <c r="ICL1" s="22"/>
      <c r="ICM1" s="22"/>
      <c r="ICN1" s="22"/>
      <c r="ICO1" s="22"/>
      <c r="ICP1" s="22"/>
      <c r="ICQ1" s="22"/>
      <c r="ICR1" s="22"/>
      <c r="ICS1" s="22"/>
      <c r="ICT1" s="22"/>
      <c r="ICU1" s="22"/>
      <c r="ICV1" s="22"/>
      <c r="ICW1" s="22"/>
      <c r="ICX1" s="22"/>
      <c r="ICY1" s="22"/>
      <c r="ICZ1" s="22"/>
      <c r="IDA1" s="22"/>
      <c r="IDB1" s="22"/>
      <c r="IDC1" s="22"/>
      <c r="IDD1" s="22"/>
      <c r="IDE1" s="22"/>
      <c r="IDF1" s="22"/>
      <c r="IDG1" s="22"/>
      <c r="IDH1" s="22"/>
      <c r="IDI1" s="22"/>
      <c r="IDJ1" s="22"/>
      <c r="IDK1" s="22"/>
      <c r="IDL1" s="22"/>
      <c r="IDM1" s="22"/>
      <c r="IDN1" s="22"/>
      <c r="IDO1" s="22"/>
      <c r="IDP1" s="22"/>
      <c r="IDQ1" s="22"/>
      <c r="IDR1" s="22"/>
      <c r="IDS1" s="22"/>
      <c r="IDT1" s="22"/>
      <c r="IDU1" s="22"/>
      <c r="IDV1" s="22"/>
      <c r="IDW1" s="22"/>
      <c r="IDX1" s="22"/>
      <c r="IDY1" s="22"/>
      <c r="IDZ1" s="22"/>
      <c r="IEA1" s="22"/>
      <c r="IEB1" s="22"/>
      <c r="IEC1" s="22"/>
      <c r="IED1" s="22"/>
      <c r="IEE1" s="22"/>
      <c r="IEF1" s="22"/>
      <c r="IEG1" s="22"/>
      <c r="IEH1" s="22"/>
      <c r="IEI1" s="22"/>
      <c r="IEJ1" s="22"/>
      <c r="IEK1" s="22"/>
      <c r="IEL1" s="22"/>
      <c r="IEM1" s="22"/>
      <c r="IEN1" s="22"/>
      <c r="IEO1" s="22"/>
      <c r="IEP1" s="22"/>
      <c r="IEQ1" s="22"/>
      <c r="IER1" s="22"/>
      <c r="IES1" s="22"/>
      <c r="IET1" s="22"/>
      <c r="IEU1" s="22"/>
      <c r="IEV1" s="22"/>
      <c r="IEW1" s="22"/>
      <c r="IEX1" s="22"/>
      <c r="IEY1" s="22"/>
      <c r="IEZ1" s="22"/>
      <c r="IFA1" s="22"/>
      <c r="IFB1" s="22"/>
      <c r="IFC1" s="22"/>
      <c r="IFD1" s="22"/>
      <c r="IFE1" s="22"/>
      <c r="IFF1" s="22"/>
      <c r="IFG1" s="22"/>
      <c r="IFH1" s="22"/>
      <c r="IFI1" s="22"/>
      <c r="IFJ1" s="22"/>
      <c r="IFK1" s="22"/>
      <c r="IFL1" s="22"/>
      <c r="IFM1" s="22"/>
      <c r="IFN1" s="22"/>
      <c r="IFO1" s="22"/>
      <c r="IFP1" s="22"/>
      <c r="IFQ1" s="22"/>
      <c r="IFR1" s="22"/>
      <c r="IFS1" s="22"/>
      <c r="IFT1" s="22"/>
      <c r="IFU1" s="22"/>
      <c r="IFV1" s="22"/>
      <c r="IFW1" s="22"/>
      <c r="IFX1" s="22"/>
      <c r="IFY1" s="22"/>
      <c r="IFZ1" s="22"/>
      <c r="IGA1" s="22"/>
      <c r="IGB1" s="22"/>
      <c r="IGC1" s="22"/>
      <c r="IGD1" s="22"/>
      <c r="IGE1" s="22"/>
      <c r="IGF1" s="22"/>
      <c r="IGG1" s="22"/>
      <c r="IGH1" s="22"/>
      <c r="IGI1" s="22"/>
      <c r="IGJ1" s="22"/>
      <c r="IGK1" s="22"/>
      <c r="IGL1" s="22"/>
      <c r="IGM1" s="22"/>
      <c r="IGN1" s="22"/>
      <c r="IGO1" s="22"/>
      <c r="IGP1" s="22"/>
      <c r="IGQ1" s="22"/>
      <c r="IGR1" s="22"/>
      <c r="IGS1" s="22"/>
      <c r="IGT1" s="22"/>
      <c r="IGU1" s="22"/>
      <c r="IGV1" s="22"/>
      <c r="IGW1" s="22"/>
      <c r="IGX1" s="22"/>
      <c r="IGY1" s="22"/>
      <c r="IGZ1" s="22"/>
      <c r="IHA1" s="22"/>
      <c r="IHB1" s="22"/>
      <c r="IHC1" s="22"/>
      <c r="IHD1" s="22"/>
      <c r="IHE1" s="22"/>
      <c r="IHF1" s="22"/>
      <c r="IHG1" s="22"/>
      <c r="IHH1" s="22"/>
      <c r="IHI1" s="22"/>
      <c r="IHJ1" s="22"/>
      <c r="IHK1" s="22"/>
      <c r="IHL1" s="22"/>
      <c r="IHM1" s="22"/>
      <c r="IHN1" s="22"/>
      <c r="IHO1" s="22"/>
      <c r="IHP1" s="22"/>
      <c r="IHQ1" s="22"/>
      <c r="IHR1" s="22"/>
      <c r="IHS1" s="22"/>
      <c r="IHT1" s="22"/>
      <c r="IHU1" s="22"/>
      <c r="IHV1" s="22"/>
      <c r="IHW1" s="22"/>
      <c r="IHX1" s="22"/>
      <c r="IHY1" s="22"/>
      <c r="IHZ1" s="22"/>
      <c r="IIA1" s="22"/>
      <c r="IIB1" s="22"/>
      <c r="IIC1" s="22"/>
      <c r="IID1" s="22"/>
      <c r="IIE1" s="22"/>
      <c r="IIF1" s="22"/>
      <c r="IIG1" s="22"/>
      <c r="IIH1" s="22"/>
      <c r="III1" s="22"/>
      <c r="IIJ1" s="22"/>
      <c r="IIK1" s="22"/>
      <c r="IIL1" s="22"/>
      <c r="IIM1" s="22"/>
      <c r="IIN1" s="22"/>
      <c r="IIO1" s="22"/>
      <c r="IIP1" s="22"/>
      <c r="IIQ1" s="22"/>
      <c r="IIR1" s="22"/>
      <c r="IIS1" s="22"/>
      <c r="IIT1" s="22"/>
      <c r="IIU1" s="22"/>
      <c r="IIV1" s="22"/>
      <c r="IIW1" s="22"/>
      <c r="IIX1" s="22"/>
      <c r="IIY1" s="22"/>
      <c r="IIZ1" s="22"/>
      <c r="IJA1" s="22"/>
      <c r="IJB1" s="22"/>
      <c r="IJC1" s="22"/>
      <c r="IJD1" s="22"/>
      <c r="IJE1" s="22"/>
      <c r="IJF1" s="22"/>
      <c r="IJG1" s="22"/>
      <c r="IJH1" s="22"/>
      <c r="IJI1" s="22"/>
      <c r="IJJ1" s="22"/>
      <c r="IJK1" s="22"/>
      <c r="IJL1" s="22"/>
      <c r="IJM1" s="22"/>
      <c r="IJN1" s="22"/>
      <c r="IJO1" s="22"/>
      <c r="IJP1" s="22"/>
      <c r="IJQ1" s="22"/>
      <c r="IJR1" s="22"/>
      <c r="IJS1" s="22"/>
      <c r="IJT1" s="22"/>
      <c r="IJU1" s="22"/>
      <c r="IJV1" s="22"/>
      <c r="IJW1" s="22"/>
      <c r="IJX1" s="22"/>
      <c r="IJY1" s="22"/>
      <c r="IJZ1" s="22"/>
      <c r="IKA1" s="22"/>
      <c r="IKB1" s="22"/>
      <c r="IKC1" s="22"/>
      <c r="IKD1" s="22"/>
      <c r="IKE1" s="22"/>
      <c r="IKF1" s="22"/>
      <c r="IKG1" s="22"/>
      <c r="IKH1" s="22"/>
      <c r="IKI1" s="22"/>
      <c r="IKJ1" s="22"/>
      <c r="IKK1" s="22"/>
      <c r="IKL1" s="22"/>
      <c r="IKM1" s="22"/>
      <c r="IKN1" s="22"/>
      <c r="IKO1" s="22"/>
      <c r="IKP1" s="22"/>
      <c r="IKQ1" s="22"/>
      <c r="IKR1" s="22"/>
      <c r="IKS1" s="22"/>
      <c r="IKT1" s="22"/>
      <c r="IKU1" s="22"/>
      <c r="IKV1" s="22"/>
      <c r="IKW1" s="22"/>
      <c r="IKX1" s="22"/>
      <c r="IKY1" s="22"/>
      <c r="IKZ1" s="22"/>
      <c r="ILA1" s="22"/>
      <c r="ILB1" s="22"/>
      <c r="ILC1" s="22"/>
      <c r="ILD1" s="22"/>
      <c r="ILE1" s="22"/>
      <c r="ILF1" s="22"/>
      <c r="ILG1" s="22"/>
      <c r="ILH1" s="22"/>
      <c r="ILI1" s="22"/>
      <c r="ILJ1" s="22"/>
      <c r="ILK1" s="22"/>
      <c r="ILL1" s="22"/>
      <c r="ILM1" s="22"/>
      <c r="ILN1" s="22"/>
      <c r="ILO1" s="22"/>
      <c r="ILP1" s="22"/>
      <c r="ILQ1" s="22"/>
      <c r="ILR1" s="22"/>
      <c r="ILS1" s="22"/>
      <c r="ILT1" s="22"/>
      <c r="ILU1" s="22"/>
      <c r="ILV1" s="22"/>
      <c r="ILW1" s="22"/>
      <c r="ILX1" s="22"/>
      <c r="ILY1" s="22"/>
      <c r="ILZ1" s="22"/>
      <c r="IMA1" s="22"/>
      <c r="IMB1" s="22"/>
      <c r="IMC1" s="22"/>
      <c r="IMD1" s="22"/>
      <c r="IME1" s="22"/>
      <c r="IMF1" s="22"/>
      <c r="IMG1" s="22"/>
      <c r="IMH1" s="22"/>
      <c r="IMI1" s="22"/>
      <c r="IMJ1" s="22"/>
      <c r="IMK1" s="22"/>
      <c r="IML1" s="22"/>
      <c r="IMM1" s="22"/>
      <c r="IMN1" s="22"/>
      <c r="IMO1" s="22"/>
      <c r="IMP1" s="22"/>
      <c r="IMQ1" s="22"/>
      <c r="IMR1" s="22"/>
      <c r="IMS1" s="22"/>
      <c r="IMT1" s="22"/>
      <c r="IMU1" s="22"/>
      <c r="IMV1" s="22"/>
      <c r="IMW1" s="22"/>
      <c r="IMX1" s="22"/>
      <c r="IMY1" s="22"/>
      <c r="IMZ1" s="22"/>
      <c r="INA1" s="22"/>
      <c r="INB1" s="22"/>
      <c r="INC1" s="22"/>
      <c r="IND1" s="22"/>
      <c r="INE1" s="22"/>
      <c r="INF1" s="22"/>
      <c r="ING1" s="22"/>
      <c r="INH1" s="22"/>
      <c r="INI1" s="22"/>
      <c r="INJ1" s="22"/>
      <c r="INK1" s="22"/>
      <c r="INL1" s="22"/>
      <c r="INM1" s="22"/>
      <c r="INN1" s="22"/>
      <c r="INO1" s="22"/>
      <c r="INP1" s="22"/>
      <c r="INQ1" s="22"/>
      <c r="INR1" s="22"/>
      <c r="INS1" s="22"/>
      <c r="INT1" s="22"/>
      <c r="INU1" s="22"/>
      <c r="INV1" s="22"/>
      <c r="INW1" s="22"/>
      <c r="INX1" s="22"/>
      <c r="INY1" s="22"/>
      <c r="INZ1" s="22"/>
      <c r="IOA1" s="22"/>
      <c r="IOB1" s="22"/>
      <c r="IOC1" s="22"/>
      <c r="IOD1" s="22"/>
      <c r="IOE1" s="22"/>
      <c r="IOF1" s="22"/>
      <c r="IOG1" s="22"/>
      <c r="IOH1" s="22"/>
      <c r="IOI1" s="22"/>
      <c r="IOJ1" s="22"/>
      <c r="IOK1" s="22"/>
      <c r="IOL1" s="22"/>
      <c r="IOM1" s="22"/>
      <c r="ION1" s="22"/>
      <c r="IOO1" s="22"/>
      <c r="IOP1" s="22"/>
      <c r="IOQ1" s="22"/>
      <c r="IOR1" s="22"/>
      <c r="IOS1" s="22"/>
      <c r="IOT1" s="22"/>
      <c r="IOU1" s="22"/>
      <c r="IOV1" s="22"/>
      <c r="IOW1" s="22"/>
      <c r="IOX1" s="22"/>
      <c r="IOY1" s="22"/>
      <c r="IOZ1" s="22"/>
      <c r="IPA1" s="22"/>
      <c r="IPB1" s="22"/>
      <c r="IPC1" s="22"/>
      <c r="IPD1" s="22"/>
      <c r="IPE1" s="22"/>
      <c r="IPF1" s="22"/>
      <c r="IPG1" s="22"/>
      <c r="IPH1" s="22"/>
      <c r="IPI1" s="22"/>
      <c r="IPJ1" s="22"/>
      <c r="IPK1" s="22"/>
      <c r="IPL1" s="22"/>
      <c r="IPM1" s="22"/>
      <c r="IPN1" s="22"/>
      <c r="IPO1" s="22"/>
      <c r="IPP1" s="22"/>
      <c r="IPQ1" s="22"/>
      <c r="IPR1" s="22"/>
      <c r="IPS1" s="22"/>
      <c r="IPT1" s="22"/>
      <c r="IPU1" s="22"/>
      <c r="IPV1" s="22"/>
      <c r="IPW1" s="22"/>
      <c r="IPX1" s="22"/>
      <c r="IPY1" s="22"/>
      <c r="IPZ1" s="22"/>
      <c r="IQA1" s="22"/>
      <c r="IQB1" s="22"/>
      <c r="IQC1" s="22"/>
      <c r="IQD1" s="22"/>
      <c r="IQE1" s="22"/>
      <c r="IQF1" s="22"/>
      <c r="IQG1" s="22"/>
      <c r="IQH1" s="22"/>
      <c r="IQI1" s="22"/>
      <c r="IQJ1" s="22"/>
      <c r="IQK1" s="22"/>
      <c r="IQL1" s="22"/>
      <c r="IQM1" s="22"/>
      <c r="IQN1" s="22"/>
      <c r="IQO1" s="22"/>
      <c r="IQP1" s="22"/>
      <c r="IQQ1" s="22"/>
      <c r="IQR1" s="22"/>
      <c r="IQS1" s="22"/>
      <c r="IQT1" s="22"/>
      <c r="IQU1" s="22"/>
      <c r="IQV1" s="22"/>
      <c r="IQW1" s="22"/>
      <c r="IQX1" s="22"/>
      <c r="IQY1" s="22"/>
      <c r="IQZ1" s="22"/>
      <c r="IRA1" s="22"/>
      <c r="IRB1" s="22"/>
      <c r="IRC1" s="22"/>
      <c r="IRD1" s="22"/>
      <c r="IRE1" s="22"/>
      <c r="IRF1" s="22"/>
      <c r="IRG1" s="22"/>
      <c r="IRH1" s="22"/>
      <c r="IRI1" s="22"/>
      <c r="IRJ1" s="22"/>
      <c r="IRK1" s="22"/>
      <c r="IRL1" s="22"/>
      <c r="IRM1" s="22"/>
      <c r="IRN1" s="22"/>
      <c r="IRO1" s="22"/>
      <c r="IRP1" s="22"/>
      <c r="IRQ1" s="22"/>
      <c r="IRR1" s="22"/>
      <c r="IRS1" s="22"/>
      <c r="IRT1" s="22"/>
      <c r="IRU1" s="22"/>
      <c r="IRV1" s="22"/>
      <c r="IRW1" s="22"/>
      <c r="IRX1" s="22"/>
      <c r="IRY1" s="22"/>
      <c r="IRZ1" s="22"/>
      <c r="ISA1" s="22"/>
      <c r="ISB1" s="22"/>
      <c r="ISC1" s="22"/>
      <c r="ISD1" s="22"/>
      <c r="ISE1" s="22"/>
      <c r="ISF1" s="22"/>
      <c r="ISG1" s="22"/>
      <c r="ISH1" s="22"/>
      <c r="ISI1" s="22"/>
      <c r="ISJ1" s="22"/>
      <c r="ISK1" s="22"/>
      <c r="ISL1" s="22"/>
      <c r="ISM1" s="22"/>
      <c r="ISN1" s="22"/>
      <c r="ISO1" s="22"/>
      <c r="ISP1" s="22"/>
      <c r="ISQ1" s="22"/>
      <c r="ISR1" s="22"/>
      <c r="ISS1" s="22"/>
      <c r="IST1" s="22"/>
      <c r="ISU1" s="22"/>
      <c r="ISV1" s="22"/>
      <c r="ISW1" s="22"/>
      <c r="ISX1" s="22"/>
      <c r="ISY1" s="22"/>
      <c r="ISZ1" s="22"/>
      <c r="ITA1" s="22"/>
      <c r="ITB1" s="22"/>
      <c r="ITC1" s="22"/>
      <c r="ITD1" s="22"/>
      <c r="ITE1" s="22"/>
      <c r="ITF1" s="22"/>
      <c r="ITG1" s="22"/>
      <c r="ITH1" s="22"/>
      <c r="ITI1" s="22"/>
      <c r="ITJ1" s="22"/>
      <c r="ITK1" s="22"/>
      <c r="ITL1" s="22"/>
      <c r="ITM1" s="22"/>
      <c r="ITN1" s="22"/>
      <c r="ITO1" s="22"/>
      <c r="ITP1" s="22"/>
      <c r="ITQ1" s="22"/>
      <c r="ITR1" s="22"/>
      <c r="ITS1" s="22"/>
      <c r="ITT1" s="22"/>
      <c r="ITU1" s="22"/>
      <c r="ITV1" s="22"/>
      <c r="ITW1" s="22"/>
      <c r="ITX1" s="22"/>
      <c r="ITY1" s="22"/>
      <c r="ITZ1" s="22"/>
      <c r="IUA1" s="22"/>
      <c r="IUB1" s="22"/>
      <c r="IUC1" s="22"/>
      <c r="IUD1" s="22"/>
      <c r="IUE1" s="22"/>
      <c r="IUF1" s="22"/>
      <c r="IUG1" s="22"/>
      <c r="IUH1" s="22"/>
      <c r="IUI1" s="22"/>
      <c r="IUJ1" s="22"/>
      <c r="IUK1" s="22"/>
      <c r="IUL1" s="22"/>
      <c r="IUM1" s="22"/>
      <c r="IUN1" s="22"/>
      <c r="IUO1" s="22"/>
      <c r="IUP1" s="22"/>
      <c r="IUQ1" s="22"/>
      <c r="IUR1" s="22"/>
      <c r="IUS1" s="22"/>
      <c r="IUT1" s="22"/>
      <c r="IUU1" s="22"/>
      <c r="IUV1" s="22"/>
      <c r="IUW1" s="22"/>
      <c r="IUX1" s="22"/>
      <c r="IUY1" s="22"/>
      <c r="IUZ1" s="22"/>
      <c r="IVA1" s="22"/>
      <c r="IVB1" s="22"/>
      <c r="IVC1" s="22"/>
      <c r="IVD1" s="22"/>
      <c r="IVE1" s="22"/>
      <c r="IVF1" s="22"/>
      <c r="IVG1" s="22"/>
      <c r="IVH1" s="22"/>
      <c r="IVI1" s="22"/>
      <c r="IVJ1" s="22"/>
      <c r="IVK1" s="22"/>
      <c r="IVL1" s="22"/>
      <c r="IVM1" s="22"/>
      <c r="IVN1" s="22"/>
      <c r="IVO1" s="22"/>
      <c r="IVP1" s="22"/>
      <c r="IVQ1" s="22"/>
      <c r="IVR1" s="22"/>
      <c r="IVS1" s="22"/>
      <c r="IVT1" s="22"/>
      <c r="IVU1" s="22"/>
      <c r="IVV1" s="22"/>
      <c r="IVW1" s="22"/>
      <c r="IVX1" s="22"/>
      <c r="IVY1" s="22"/>
      <c r="IVZ1" s="22"/>
      <c r="IWA1" s="22"/>
      <c r="IWB1" s="22"/>
      <c r="IWC1" s="22"/>
      <c r="IWD1" s="22"/>
      <c r="IWE1" s="22"/>
      <c r="IWF1" s="22"/>
      <c r="IWG1" s="22"/>
      <c r="IWH1" s="22"/>
      <c r="IWI1" s="22"/>
      <c r="IWJ1" s="22"/>
      <c r="IWK1" s="22"/>
      <c r="IWL1" s="22"/>
      <c r="IWM1" s="22"/>
      <c r="IWN1" s="22"/>
      <c r="IWO1" s="22"/>
      <c r="IWP1" s="22"/>
      <c r="IWQ1" s="22"/>
      <c r="IWR1" s="22"/>
      <c r="IWS1" s="22"/>
      <c r="IWT1" s="22"/>
      <c r="IWU1" s="22"/>
      <c r="IWV1" s="22"/>
      <c r="IWW1" s="22"/>
      <c r="IWX1" s="22"/>
      <c r="IWY1" s="22"/>
      <c r="IWZ1" s="22"/>
      <c r="IXA1" s="22"/>
      <c r="IXB1" s="22"/>
      <c r="IXC1" s="22"/>
      <c r="IXD1" s="22"/>
      <c r="IXE1" s="22"/>
      <c r="IXF1" s="22"/>
      <c r="IXG1" s="22"/>
      <c r="IXH1" s="22"/>
      <c r="IXI1" s="22"/>
      <c r="IXJ1" s="22"/>
      <c r="IXK1" s="22"/>
      <c r="IXL1" s="22"/>
      <c r="IXM1" s="22"/>
      <c r="IXN1" s="22"/>
      <c r="IXO1" s="22"/>
      <c r="IXP1" s="22"/>
      <c r="IXQ1" s="22"/>
      <c r="IXR1" s="22"/>
      <c r="IXS1" s="22"/>
      <c r="IXT1" s="22"/>
      <c r="IXU1" s="22"/>
      <c r="IXV1" s="22"/>
      <c r="IXW1" s="22"/>
      <c r="IXX1" s="22"/>
      <c r="IXY1" s="22"/>
      <c r="IXZ1" s="22"/>
      <c r="IYA1" s="22"/>
      <c r="IYB1" s="22"/>
      <c r="IYC1" s="22"/>
      <c r="IYD1" s="22"/>
      <c r="IYE1" s="22"/>
      <c r="IYF1" s="22"/>
      <c r="IYG1" s="22"/>
      <c r="IYH1" s="22"/>
      <c r="IYI1" s="22"/>
      <c r="IYJ1" s="22"/>
      <c r="IYK1" s="22"/>
      <c r="IYL1" s="22"/>
      <c r="IYM1" s="22"/>
      <c r="IYN1" s="22"/>
      <c r="IYO1" s="22"/>
      <c r="IYP1" s="22"/>
      <c r="IYQ1" s="22"/>
      <c r="IYR1" s="22"/>
      <c r="IYS1" s="22"/>
      <c r="IYT1" s="22"/>
      <c r="IYU1" s="22"/>
      <c r="IYV1" s="22"/>
      <c r="IYW1" s="22"/>
      <c r="IYX1" s="22"/>
      <c r="IYY1" s="22"/>
      <c r="IYZ1" s="22"/>
      <c r="IZA1" s="22"/>
      <c r="IZB1" s="22"/>
      <c r="IZC1" s="22"/>
      <c r="IZD1" s="22"/>
      <c r="IZE1" s="22"/>
      <c r="IZF1" s="22"/>
      <c r="IZG1" s="22"/>
      <c r="IZH1" s="22"/>
      <c r="IZI1" s="22"/>
      <c r="IZJ1" s="22"/>
      <c r="IZK1" s="22"/>
      <c r="IZL1" s="22"/>
      <c r="IZM1" s="22"/>
      <c r="IZN1" s="22"/>
      <c r="IZO1" s="22"/>
      <c r="IZP1" s="22"/>
      <c r="IZQ1" s="22"/>
      <c r="IZR1" s="22"/>
      <c r="IZS1" s="22"/>
      <c r="IZT1" s="22"/>
      <c r="IZU1" s="22"/>
      <c r="IZV1" s="22"/>
      <c r="IZW1" s="22"/>
      <c r="IZX1" s="22"/>
      <c r="IZY1" s="22"/>
      <c r="IZZ1" s="22"/>
      <c r="JAA1" s="22"/>
      <c r="JAB1" s="22"/>
      <c r="JAC1" s="22"/>
      <c r="JAD1" s="22"/>
      <c r="JAE1" s="22"/>
      <c r="JAF1" s="22"/>
      <c r="JAG1" s="22"/>
      <c r="JAH1" s="22"/>
      <c r="JAI1" s="22"/>
      <c r="JAJ1" s="22"/>
      <c r="JAK1" s="22"/>
      <c r="JAL1" s="22"/>
      <c r="JAM1" s="22"/>
      <c r="JAN1" s="22"/>
      <c r="JAO1" s="22"/>
      <c r="JAP1" s="22"/>
      <c r="JAQ1" s="22"/>
      <c r="JAR1" s="22"/>
      <c r="JAS1" s="22"/>
      <c r="JAT1" s="22"/>
      <c r="JAU1" s="22"/>
      <c r="JAV1" s="22"/>
      <c r="JAW1" s="22"/>
      <c r="JAX1" s="22"/>
      <c r="JAY1" s="22"/>
      <c r="JAZ1" s="22"/>
      <c r="JBA1" s="22"/>
      <c r="JBB1" s="22"/>
      <c r="JBC1" s="22"/>
      <c r="JBD1" s="22"/>
      <c r="JBE1" s="22"/>
      <c r="JBF1" s="22"/>
      <c r="JBG1" s="22"/>
      <c r="JBH1" s="22"/>
      <c r="JBI1" s="22"/>
      <c r="JBJ1" s="22"/>
      <c r="JBK1" s="22"/>
      <c r="JBL1" s="22"/>
      <c r="JBM1" s="22"/>
      <c r="JBN1" s="22"/>
      <c r="JBO1" s="22"/>
      <c r="JBP1" s="22"/>
      <c r="JBQ1" s="22"/>
      <c r="JBR1" s="22"/>
      <c r="JBS1" s="22"/>
      <c r="JBT1" s="22"/>
      <c r="JBU1" s="22"/>
      <c r="JBV1" s="22"/>
      <c r="JBW1" s="22"/>
      <c r="JBX1" s="22"/>
      <c r="JBY1" s="22"/>
      <c r="JBZ1" s="22"/>
      <c r="JCA1" s="22"/>
      <c r="JCB1" s="22"/>
      <c r="JCC1" s="22"/>
      <c r="JCD1" s="22"/>
      <c r="JCE1" s="22"/>
      <c r="JCF1" s="22"/>
      <c r="JCG1" s="22"/>
      <c r="JCH1" s="22"/>
      <c r="JCI1" s="22"/>
      <c r="JCJ1" s="22"/>
      <c r="JCK1" s="22"/>
      <c r="JCL1" s="22"/>
      <c r="JCM1" s="22"/>
      <c r="JCN1" s="22"/>
      <c r="JCO1" s="22"/>
      <c r="JCP1" s="22"/>
      <c r="JCQ1" s="22"/>
      <c r="JCR1" s="22"/>
      <c r="JCS1" s="22"/>
      <c r="JCT1" s="22"/>
      <c r="JCU1" s="22"/>
      <c r="JCV1" s="22"/>
      <c r="JCW1" s="22"/>
      <c r="JCX1" s="22"/>
      <c r="JCY1" s="22"/>
      <c r="JCZ1" s="22"/>
      <c r="JDA1" s="22"/>
      <c r="JDB1" s="22"/>
      <c r="JDC1" s="22"/>
      <c r="JDD1" s="22"/>
      <c r="JDE1" s="22"/>
      <c r="JDF1" s="22"/>
      <c r="JDG1" s="22"/>
      <c r="JDH1" s="22"/>
      <c r="JDI1" s="22"/>
      <c r="JDJ1" s="22"/>
      <c r="JDK1" s="22"/>
      <c r="JDL1" s="22"/>
      <c r="JDM1" s="22"/>
      <c r="JDN1" s="22"/>
      <c r="JDO1" s="22"/>
      <c r="JDP1" s="22"/>
      <c r="JDQ1" s="22"/>
      <c r="JDR1" s="22"/>
      <c r="JDS1" s="22"/>
      <c r="JDT1" s="22"/>
      <c r="JDU1" s="22"/>
      <c r="JDV1" s="22"/>
      <c r="JDW1" s="22"/>
      <c r="JDX1" s="22"/>
      <c r="JDY1" s="22"/>
      <c r="JDZ1" s="22"/>
      <c r="JEA1" s="22"/>
      <c r="JEB1" s="22"/>
      <c r="JEC1" s="22"/>
      <c r="JED1" s="22"/>
      <c r="JEE1" s="22"/>
      <c r="JEF1" s="22"/>
      <c r="JEG1" s="22"/>
      <c r="JEH1" s="22"/>
      <c r="JEI1" s="22"/>
      <c r="JEJ1" s="22"/>
      <c r="JEK1" s="22"/>
      <c r="JEL1" s="22"/>
      <c r="JEM1" s="22"/>
      <c r="JEN1" s="22"/>
      <c r="JEO1" s="22"/>
      <c r="JEP1" s="22"/>
      <c r="JEQ1" s="22"/>
      <c r="JER1" s="22"/>
      <c r="JES1" s="22"/>
      <c r="JET1" s="22"/>
      <c r="JEU1" s="22"/>
      <c r="JEV1" s="22"/>
      <c r="JEW1" s="22"/>
      <c r="JEX1" s="22"/>
      <c r="JEY1" s="22"/>
      <c r="JEZ1" s="22"/>
      <c r="JFA1" s="22"/>
      <c r="JFB1" s="22"/>
      <c r="JFC1" s="22"/>
      <c r="JFD1" s="22"/>
      <c r="JFE1" s="22"/>
      <c r="JFF1" s="22"/>
      <c r="JFG1" s="22"/>
      <c r="JFH1" s="22"/>
      <c r="JFI1" s="22"/>
      <c r="JFJ1" s="22"/>
      <c r="JFK1" s="22"/>
      <c r="JFL1" s="22"/>
      <c r="JFM1" s="22"/>
      <c r="JFN1" s="22"/>
      <c r="JFO1" s="22"/>
      <c r="JFP1" s="22"/>
      <c r="JFQ1" s="22"/>
      <c r="JFR1" s="22"/>
      <c r="JFS1" s="22"/>
      <c r="JFT1" s="22"/>
      <c r="JFU1" s="22"/>
      <c r="JFV1" s="22"/>
      <c r="JFW1" s="22"/>
      <c r="JFX1" s="22"/>
      <c r="JFY1" s="22"/>
      <c r="JFZ1" s="22"/>
      <c r="JGA1" s="22"/>
      <c r="JGB1" s="22"/>
      <c r="JGC1" s="22"/>
      <c r="JGD1" s="22"/>
      <c r="JGE1" s="22"/>
      <c r="JGF1" s="22"/>
      <c r="JGG1" s="22"/>
      <c r="JGH1" s="22"/>
      <c r="JGI1" s="22"/>
      <c r="JGJ1" s="22"/>
      <c r="JGK1" s="22"/>
      <c r="JGL1" s="22"/>
      <c r="JGM1" s="22"/>
      <c r="JGN1" s="22"/>
      <c r="JGO1" s="22"/>
      <c r="JGP1" s="22"/>
      <c r="JGQ1" s="22"/>
      <c r="JGR1" s="22"/>
      <c r="JGS1" s="22"/>
      <c r="JGT1" s="22"/>
      <c r="JGU1" s="22"/>
      <c r="JGV1" s="22"/>
      <c r="JGW1" s="22"/>
      <c r="JGX1" s="22"/>
      <c r="JGY1" s="22"/>
      <c r="JGZ1" s="22"/>
      <c r="JHA1" s="22"/>
      <c r="JHB1" s="22"/>
      <c r="JHC1" s="22"/>
      <c r="JHD1" s="22"/>
      <c r="JHE1" s="22"/>
      <c r="JHF1" s="22"/>
      <c r="JHG1" s="22"/>
      <c r="JHH1" s="22"/>
      <c r="JHI1" s="22"/>
      <c r="JHJ1" s="22"/>
      <c r="JHK1" s="22"/>
      <c r="JHL1" s="22"/>
      <c r="JHM1" s="22"/>
      <c r="JHN1" s="22"/>
      <c r="JHO1" s="22"/>
      <c r="JHP1" s="22"/>
      <c r="JHQ1" s="22"/>
      <c r="JHR1" s="22"/>
      <c r="JHS1" s="22"/>
      <c r="JHT1" s="22"/>
      <c r="JHU1" s="22"/>
      <c r="JHV1" s="22"/>
      <c r="JHW1" s="22"/>
      <c r="JHX1" s="22"/>
      <c r="JHY1" s="22"/>
      <c r="JHZ1" s="22"/>
      <c r="JIA1" s="22"/>
      <c r="JIB1" s="22"/>
      <c r="JIC1" s="22"/>
      <c r="JID1" s="22"/>
      <c r="JIE1" s="22"/>
      <c r="JIF1" s="22"/>
      <c r="JIG1" s="22"/>
      <c r="JIH1" s="22"/>
      <c r="JII1" s="22"/>
      <c r="JIJ1" s="22"/>
      <c r="JIK1" s="22"/>
      <c r="JIL1" s="22"/>
      <c r="JIM1" s="22"/>
      <c r="JIN1" s="22"/>
      <c r="JIO1" s="22"/>
      <c r="JIP1" s="22"/>
      <c r="JIQ1" s="22"/>
      <c r="JIR1" s="22"/>
      <c r="JIS1" s="22"/>
      <c r="JIT1" s="22"/>
      <c r="JIU1" s="22"/>
      <c r="JIV1" s="22"/>
      <c r="JIW1" s="22"/>
      <c r="JIX1" s="22"/>
      <c r="JIY1" s="22"/>
      <c r="JIZ1" s="22"/>
      <c r="JJA1" s="22"/>
      <c r="JJB1" s="22"/>
      <c r="JJC1" s="22"/>
      <c r="JJD1" s="22"/>
      <c r="JJE1" s="22"/>
      <c r="JJF1" s="22"/>
      <c r="JJG1" s="22"/>
      <c r="JJH1" s="22"/>
      <c r="JJI1" s="22"/>
      <c r="JJJ1" s="22"/>
      <c r="JJK1" s="22"/>
      <c r="JJL1" s="22"/>
      <c r="JJM1" s="22"/>
      <c r="JJN1" s="22"/>
      <c r="JJO1" s="22"/>
      <c r="JJP1" s="22"/>
      <c r="JJQ1" s="22"/>
      <c r="JJR1" s="22"/>
      <c r="JJS1" s="22"/>
      <c r="JJT1" s="22"/>
      <c r="JJU1" s="22"/>
      <c r="JJV1" s="22"/>
      <c r="JJW1" s="22"/>
      <c r="JJX1" s="22"/>
      <c r="JJY1" s="22"/>
      <c r="JJZ1" s="22"/>
      <c r="JKA1" s="22"/>
      <c r="JKB1" s="22"/>
      <c r="JKC1" s="22"/>
      <c r="JKD1" s="22"/>
      <c r="JKE1" s="22"/>
      <c r="JKF1" s="22"/>
      <c r="JKG1" s="22"/>
      <c r="JKH1" s="22"/>
      <c r="JKI1" s="22"/>
      <c r="JKJ1" s="22"/>
      <c r="JKK1" s="22"/>
      <c r="JKL1" s="22"/>
      <c r="JKM1" s="22"/>
      <c r="JKN1" s="22"/>
      <c r="JKO1" s="22"/>
      <c r="JKP1" s="22"/>
      <c r="JKQ1" s="22"/>
      <c r="JKR1" s="22"/>
      <c r="JKS1" s="22"/>
      <c r="JKT1" s="22"/>
      <c r="JKU1" s="22"/>
      <c r="JKV1" s="22"/>
      <c r="JKW1" s="22"/>
      <c r="JKX1" s="22"/>
      <c r="JKY1" s="22"/>
      <c r="JKZ1" s="22"/>
      <c r="JLA1" s="22"/>
      <c r="JLB1" s="22"/>
      <c r="JLC1" s="22"/>
      <c r="JLD1" s="22"/>
      <c r="JLE1" s="22"/>
      <c r="JLF1" s="22"/>
      <c r="JLG1" s="22"/>
      <c r="JLH1" s="22"/>
      <c r="JLI1" s="22"/>
      <c r="JLJ1" s="22"/>
      <c r="JLK1" s="22"/>
      <c r="JLL1" s="22"/>
      <c r="JLM1" s="22"/>
      <c r="JLN1" s="22"/>
      <c r="JLO1" s="22"/>
      <c r="JLP1" s="22"/>
      <c r="JLQ1" s="22"/>
      <c r="JLR1" s="22"/>
      <c r="JLS1" s="22"/>
      <c r="JLT1" s="22"/>
      <c r="JLU1" s="22"/>
      <c r="JLV1" s="22"/>
      <c r="JLW1" s="22"/>
      <c r="JLX1" s="22"/>
      <c r="JLY1" s="22"/>
      <c r="JLZ1" s="22"/>
      <c r="JMA1" s="22"/>
      <c r="JMB1" s="22"/>
      <c r="JMC1" s="22"/>
      <c r="JMD1" s="22"/>
      <c r="JME1" s="22"/>
      <c r="JMF1" s="22"/>
      <c r="JMG1" s="22"/>
      <c r="JMH1" s="22"/>
      <c r="JMI1" s="22"/>
      <c r="JMJ1" s="22"/>
      <c r="JMK1" s="22"/>
      <c r="JML1" s="22"/>
      <c r="JMM1" s="22"/>
      <c r="JMN1" s="22"/>
      <c r="JMO1" s="22"/>
      <c r="JMP1" s="22"/>
      <c r="JMQ1" s="22"/>
      <c r="JMR1" s="22"/>
      <c r="JMS1" s="22"/>
      <c r="JMT1" s="22"/>
      <c r="JMU1" s="22"/>
      <c r="JMV1" s="22"/>
      <c r="JMW1" s="22"/>
      <c r="JMX1" s="22"/>
      <c r="JMY1" s="22"/>
      <c r="JMZ1" s="22"/>
      <c r="JNA1" s="22"/>
      <c r="JNB1" s="22"/>
      <c r="JNC1" s="22"/>
      <c r="JND1" s="22"/>
      <c r="JNE1" s="22"/>
      <c r="JNF1" s="22"/>
      <c r="JNG1" s="22"/>
      <c r="JNH1" s="22"/>
      <c r="JNI1" s="22"/>
      <c r="JNJ1" s="22"/>
      <c r="JNK1" s="22"/>
      <c r="JNL1" s="22"/>
      <c r="JNM1" s="22"/>
      <c r="JNN1" s="22"/>
      <c r="JNO1" s="22"/>
      <c r="JNP1" s="22"/>
      <c r="JNQ1" s="22"/>
      <c r="JNR1" s="22"/>
      <c r="JNS1" s="22"/>
      <c r="JNT1" s="22"/>
      <c r="JNU1" s="22"/>
      <c r="JNV1" s="22"/>
      <c r="JNW1" s="22"/>
      <c r="JNX1" s="22"/>
      <c r="JNY1" s="22"/>
      <c r="JNZ1" s="22"/>
      <c r="JOA1" s="22"/>
      <c r="JOB1" s="22"/>
      <c r="JOC1" s="22"/>
      <c r="JOD1" s="22"/>
      <c r="JOE1" s="22"/>
      <c r="JOF1" s="22"/>
      <c r="JOG1" s="22"/>
      <c r="JOH1" s="22"/>
      <c r="JOI1" s="22"/>
      <c r="JOJ1" s="22"/>
      <c r="JOK1" s="22"/>
      <c r="JOL1" s="22"/>
      <c r="JOM1" s="22"/>
      <c r="JON1" s="22"/>
      <c r="JOO1" s="22"/>
      <c r="JOP1" s="22"/>
      <c r="JOQ1" s="22"/>
      <c r="JOR1" s="22"/>
      <c r="JOS1" s="22"/>
      <c r="JOT1" s="22"/>
      <c r="JOU1" s="22"/>
      <c r="JOV1" s="22"/>
      <c r="JOW1" s="22"/>
      <c r="JOX1" s="22"/>
      <c r="JOY1" s="22"/>
      <c r="JOZ1" s="22"/>
      <c r="JPA1" s="22"/>
      <c r="JPB1" s="22"/>
      <c r="JPC1" s="22"/>
      <c r="JPD1" s="22"/>
      <c r="JPE1" s="22"/>
      <c r="JPF1" s="22"/>
      <c r="JPG1" s="22"/>
      <c r="JPH1" s="22"/>
      <c r="JPI1" s="22"/>
      <c r="JPJ1" s="22"/>
      <c r="JPK1" s="22"/>
      <c r="JPL1" s="22"/>
      <c r="JPM1" s="22"/>
      <c r="JPN1" s="22"/>
      <c r="JPO1" s="22"/>
      <c r="JPP1" s="22"/>
      <c r="JPQ1" s="22"/>
      <c r="JPR1" s="22"/>
      <c r="JPS1" s="22"/>
      <c r="JPT1" s="22"/>
      <c r="JPU1" s="22"/>
      <c r="JPV1" s="22"/>
      <c r="JPW1" s="22"/>
      <c r="JPX1" s="22"/>
      <c r="JPY1" s="22"/>
      <c r="JPZ1" s="22"/>
      <c r="JQA1" s="22"/>
      <c r="JQB1" s="22"/>
      <c r="JQC1" s="22"/>
      <c r="JQD1" s="22"/>
      <c r="JQE1" s="22"/>
      <c r="JQF1" s="22"/>
      <c r="JQG1" s="22"/>
      <c r="JQH1" s="22"/>
      <c r="JQI1" s="22"/>
      <c r="JQJ1" s="22"/>
      <c r="JQK1" s="22"/>
      <c r="JQL1" s="22"/>
      <c r="JQM1" s="22"/>
      <c r="JQN1" s="22"/>
      <c r="JQO1" s="22"/>
      <c r="JQP1" s="22"/>
      <c r="JQQ1" s="22"/>
      <c r="JQR1" s="22"/>
      <c r="JQS1" s="22"/>
      <c r="JQT1" s="22"/>
      <c r="JQU1" s="22"/>
      <c r="JQV1" s="22"/>
      <c r="JQW1" s="22"/>
      <c r="JQX1" s="22"/>
      <c r="JQY1" s="22"/>
      <c r="JQZ1" s="22"/>
      <c r="JRA1" s="22"/>
      <c r="JRB1" s="22"/>
      <c r="JRC1" s="22"/>
      <c r="JRD1" s="22"/>
      <c r="JRE1" s="22"/>
      <c r="JRF1" s="22"/>
      <c r="JRG1" s="22"/>
      <c r="JRH1" s="22"/>
      <c r="JRI1" s="22"/>
      <c r="JRJ1" s="22"/>
      <c r="JRK1" s="22"/>
      <c r="JRL1" s="22"/>
      <c r="JRM1" s="22"/>
      <c r="JRN1" s="22"/>
      <c r="JRO1" s="22"/>
      <c r="JRP1" s="22"/>
      <c r="JRQ1" s="22"/>
      <c r="JRR1" s="22"/>
      <c r="JRS1" s="22"/>
      <c r="JRT1" s="22"/>
      <c r="JRU1" s="22"/>
      <c r="JRV1" s="22"/>
      <c r="JRW1" s="22"/>
      <c r="JRX1" s="22"/>
      <c r="JRY1" s="22"/>
      <c r="JRZ1" s="22"/>
      <c r="JSA1" s="22"/>
      <c r="JSB1" s="22"/>
      <c r="JSC1" s="22"/>
      <c r="JSD1" s="22"/>
      <c r="JSE1" s="22"/>
      <c r="JSF1" s="22"/>
      <c r="JSG1" s="22"/>
      <c r="JSH1" s="22"/>
      <c r="JSI1" s="22"/>
      <c r="JSJ1" s="22"/>
      <c r="JSK1" s="22"/>
      <c r="JSL1" s="22"/>
      <c r="JSM1" s="22"/>
      <c r="JSN1" s="22"/>
      <c r="JSO1" s="22"/>
      <c r="JSP1" s="22"/>
      <c r="JSQ1" s="22"/>
      <c r="JSR1" s="22"/>
      <c r="JSS1" s="22"/>
      <c r="JST1" s="22"/>
      <c r="JSU1" s="22"/>
      <c r="JSV1" s="22"/>
      <c r="JSW1" s="22"/>
      <c r="JSX1" s="22"/>
      <c r="JSY1" s="22"/>
      <c r="JSZ1" s="22"/>
      <c r="JTA1" s="22"/>
      <c r="JTB1" s="22"/>
      <c r="JTC1" s="22"/>
      <c r="JTD1" s="22"/>
      <c r="JTE1" s="22"/>
      <c r="JTF1" s="22"/>
      <c r="JTG1" s="22"/>
      <c r="JTH1" s="22"/>
      <c r="JTI1" s="22"/>
      <c r="JTJ1" s="22"/>
      <c r="JTK1" s="22"/>
      <c r="JTL1" s="22"/>
      <c r="JTM1" s="22"/>
      <c r="JTN1" s="22"/>
      <c r="JTO1" s="22"/>
      <c r="JTP1" s="22"/>
      <c r="JTQ1" s="22"/>
      <c r="JTR1" s="22"/>
      <c r="JTS1" s="22"/>
      <c r="JTT1" s="22"/>
      <c r="JTU1" s="22"/>
      <c r="JTV1" s="22"/>
      <c r="JTW1" s="22"/>
      <c r="JTX1" s="22"/>
      <c r="JTY1" s="22"/>
      <c r="JTZ1" s="22"/>
      <c r="JUA1" s="22"/>
      <c r="JUB1" s="22"/>
      <c r="JUC1" s="22"/>
      <c r="JUD1" s="22"/>
      <c r="JUE1" s="22"/>
      <c r="JUF1" s="22"/>
      <c r="JUG1" s="22"/>
      <c r="JUH1" s="22"/>
      <c r="JUI1" s="22"/>
      <c r="JUJ1" s="22"/>
      <c r="JUK1" s="22"/>
      <c r="JUL1" s="22"/>
      <c r="JUM1" s="22"/>
      <c r="JUN1" s="22"/>
      <c r="JUO1" s="22"/>
      <c r="JUP1" s="22"/>
      <c r="JUQ1" s="22"/>
      <c r="JUR1" s="22"/>
      <c r="JUS1" s="22"/>
      <c r="JUT1" s="22"/>
      <c r="JUU1" s="22"/>
      <c r="JUV1" s="22"/>
      <c r="JUW1" s="22"/>
      <c r="JUX1" s="22"/>
      <c r="JUY1" s="22"/>
      <c r="JUZ1" s="22"/>
      <c r="JVA1" s="22"/>
      <c r="JVB1" s="22"/>
      <c r="JVC1" s="22"/>
      <c r="JVD1" s="22"/>
      <c r="JVE1" s="22"/>
      <c r="JVF1" s="22"/>
      <c r="JVG1" s="22"/>
      <c r="JVH1" s="22"/>
      <c r="JVI1" s="22"/>
      <c r="JVJ1" s="22"/>
      <c r="JVK1" s="22"/>
      <c r="JVL1" s="22"/>
      <c r="JVM1" s="22"/>
      <c r="JVN1" s="22"/>
      <c r="JVO1" s="22"/>
      <c r="JVP1" s="22"/>
      <c r="JVQ1" s="22"/>
      <c r="JVR1" s="22"/>
      <c r="JVS1" s="22"/>
      <c r="JVT1" s="22"/>
      <c r="JVU1" s="22"/>
      <c r="JVV1" s="22"/>
      <c r="JVW1" s="22"/>
      <c r="JVX1" s="22"/>
      <c r="JVY1" s="22"/>
      <c r="JVZ1" s="22"/>
      <c r="JWA1" s="22"/>
      <c r="JWB1" s="22"/>
      <c r="JWC1" s="22"/>
      <c r="JWD1" s="22"/>
      <c r="JWE1" s="22"/>
      <c r="JWF1" s="22"/>
      <c r="JWG1" s="22"/>
      <c r="JWH1" s="22"/>
      <c r="JWI1" s="22"/>
      <c r="JWJ1" s="22"/>
      <c r="JWK1" s="22"/>
      <c r="JWL1" s="22"/>
      <c r="JWM1" s="22"/>
      <c r="JWN1" s="22"/>
      <c r="JWO1" s="22"/>
      <c r="JWP1" s="22"/>
      <c r="JWQ1" s="22"/>
      <c r="JWR1" s="22"/>
      <c r="JWS1" s="22"/>
      <c r="JWT1" s="22"/>
      <c r="JWU1" s="22"/>
      <c r="JWV1" s="22"/>
      <c r="JWW1" s="22"/>
      <c r="JWX1" s="22"/>
      <c r="JWY1" s="22"/>
      <c r="JWZ1" s="22"/>
      <c r="JXA1" s="22"/>
      <c r="JXB1" s="22"/>
      <c r="JXC1" s="22"/>
      <c r="JXD1" s="22"/>
      <c r="JXE1" s="22"/>
      <c r="JXF1" s="22"/>
      <c r="JXG1" s="22"/>
      <c r="JXH1" s="22"/>
      <c r="JXI1" s="22"/>
      <c r="JXJ1" s="22"/>
      <c r="JXK1" s="22"/>
      <c r="JXL1" s="22"/>
      <c r="JXM1" s="22"/>
      <c r="JXN1" s="22"/>
      <c r="JXO1" s="22"/>
      <c r="JXP1" s="22"/>
      <c r="JXQ1" s="22"/>
      <c r="JXR1" s="22"/>
      <c r="JXS1" s="22"/>
      <c r="JXT1" s="22"/>
      <c r="JXU1" s="22"/>
      <c r="JXV1" s="22"/>
      <c r="JXW1" s="22"/>
      <c r="JXX1" s="22"/>
      <c r="JXY1" s="22"/>
      <c r="JXZ1" s="22"/>
      <c r="JYA1" s="22"/>
      <c r="JYB1" s="22"/>
      <c r="JYC1" s="22"/>
      <c r="JYD1" s="22"/>
      <c r="JYE1" s="22"/>
      <c r="JYF1" s="22"/>
      <c r="JYG1" s="22"/>
      <c r="JYH1" s="22"/>
      <c r="JYI1" s="22"/>
      <c r="JYJ1" s="22"/>
      <c r="JYK1" s="22"/>
      <c r="JYL1" s="22"/>
      <c r="JYM1" s="22"/>
      <c r="JYN1" s="22"/>
      <c r="JYO1" s="22"/>
      <c r="JYP1" s="22"/>
      <c r="JYQ1" s="22"/>
      <c r="JYR1" s="22"/>
      <c r="JYS1" s="22"/>
      <c r="JYT1" s="22"/>
      <c r="JYU1" s="22"/>
      <c r="JYV1" s="22"/>
      <c r="JYW1" s="22"/>
      <c r="JYX1" s="22"/>
      <c r="JYY1" s="22"/>
      <c r="JYZ1" s="22"/>
      <c r="JZA1" s="22"/>
      <c r="JZB1" s="22"/>
      <c r="JZC1" s="22"/>
      <c r="JZD1" s="22"/>
      <c r="JZE1" s="22"/>
      <c r="JZF1" s="22"/>
      <c r="JZG1" s="22"/>
      <c r="JZH1" s="22"/>
      <c r="JZI1" s="22"/>
      <c r="JZJ1" s="22"/>
      <c r="JZK1" s="22"/>
      <c r="JZL1" s="22"/>
      <c r="JZM1" s="22"/>
      <c r="JZN1" s="22"/>
      <c r="JZO1" s="22"/>
      <c r="JZP1" s="22"/>
      <c r="JZQ1" s="22"/>
      <c r="JZR1" s="22"/>
      <c r="JZS1" s="22"/>
      <c r="JZT1" s="22"/>
      <c r="JZU1" s="22"/>
      <c r="JZV1" s="22"/>
      <c r="JZW1" s="22"/>
      <c r="JZX1" s="22"/>
      <c r="JZY1" s="22"/>
      <c r="JZZ1" s="22"/>
      <c r="KAA1" s="22"/>
      <c r="KAB1" s="22"/>
      <c r="KAC1" s="22"/>
      <c r="KAD1" s="22"/>
      <c r="KAE1" s="22"/>
      <c r="KAF1" s="22"/>
      <c r="KAG1" s="22"/>
      <c r="KAH1" s="22"/>
      <c r="KAI1" s="22"/>
      <c r="KAJ1" s="22"/>
      <c r="KAK1" s="22"/>
      <c r="KAL1" s="22"/>
      <c r="KAM1" s="22"/>
      <c r="KAN1" s="22"/>
      <c r="KAO1" s="22"/>
      <c r="KAP1" s="22"/>
      <c r="KAQ1" s="22"/>
      <c r="KAR1" s="22"/>
      <c r="KAS1" s="22"/>
      <c r="KAT1" s="22"/>
      <c r="KAU1" s="22"/>
      <c r="KAV1" s="22"/>
      <c r="KAW1" s="22"/>
      <c r="KAX1" s="22"/>
      <c r="KAY1" s="22"/>
      <c r="KAZ1" s="22"/>
      <c r="KBA1" s="22"/>
      <c r="KBB1" s="22"/>
      <c r="KBC1" s="22"/>
      <c r="KBD1" s="22"/>
      <c r="KBE1" s="22"/>
      <c r="KBF1" s="22"/>
      <c r="KBG1" s="22"/>
      <c r="KBH1" s="22"/>
      <c r="KBI1" s="22"/>
      <c r="KBJ1" s="22"/>
      <c r="KBK1" s="22"/>
      <c r="KBL1" s="22"/>
      <c r="KBM1" s="22"/>
      <c r="KBN1" s="22"/>
      <c r="KBO1" s="22"/>
      <c r="KBP1" s="22"/>
      <c r="KBQ1" s="22"/>
      <c r="KBR1" s="22"/>
      <c r="KBS1" s="22"/>
      <c r="KBT1" s="22"/>
      <c r="KBU1" s="22"/>
      <c r="KBV1" s="22"/>
      <c r="KBW1" s="22"/>
      <c r="KBX1" s="22"/>
      <c r="KBY1" s="22"/>
      <c r="KBZ1" s="22"/>
      <c r="KCA1" s="22"/>
      <c r="KCB1" s="22"/>
      <c r="KCC1" s="22"/>
      <c r="KCD1" s="22"/>
      <c r="KCE1" s="22"/>
      <c r="KCF1" s="22"/>
      <c r="KCG1" s="22"/>
      <c r="KCH1" s="22"/>
      <c r="KCI1" s="22"/>
      <c r="KCJ1" s="22"/>
      <c r="KCK1" s="22"/>
      <c r="KCL1" s="22"/>
      <c r="KCM1" s="22"/>
      <c r="KCN1" s="22"/>
      <c r="KCO1" s="22"/>
      <c r="KCP1" s="22"/>
      <c r="KCQ1" s="22"/>
      <c r="KCR1" s="22"/>
      <c r="KCS1" s="22"/>
      <c r="KCT1" s="22"/>
      <c r="KCU1" s="22"/>
      <c r="KCV1" s="22"/>
      <c r="KCW1" s="22"/>
      <c r="KCX1" s="22"/>
      <c r="KCY1" s="22"/>
      <c r="KCZ1" s="22"/>
      <c r="KDA1" s="22"/>
      <c r="KDB1" s="22"/>
      <c r="KDC1" s="22"/>
      <c r="KDD1" s="22"/>
      <c r="KDE1" s="22"/>
      <c r="KDF1" s="22"/>
      <c r="KDG1" s="22"/>
      <c r="KDH1" s="22"/>
      <c r="KDI1" s="22"/>
      <c r="KDJ1" s="22"/>
      <c r="KDK1" s="22"/>
      <c r="KDL1" s="22"/>
      <c r="KDM1" s="22"/>
      <c r="KDN1" s="22"/>
      <c r="KDO1" s="22"/>
      <c r="KDP1" s="22"/>
      <c r="KDQ1" s="22"/>
      <c r="KDR1" s="22"/>
      <c r="KDS1" s="22"/>
      <c r="KDT1" s="22"/>
      <c r="KDU1" s="22"/>
      <c r="KDV1" s="22"/>
      <c r="KDW1" s="22"/>
      <c r="KDX1" s="22"/>
      <c r="KDY1" s="22"/>
      <c r="KDZ1" s="22"/>
      <c r="KEA1" s="22"/>
      <c r="KEB1" s="22"/>
      <c r="KEC1" s="22"/>
      <c r="KED1" s="22"/>
      <c r="KEE1" s="22"/>
      <c r="KEF1" s="22"/>
      <c r="KEG1" s="22"/>
      <c r="KEH1" s="22"/>
      <c r="KEI1" s="22"/>
      <c r="KEJ1" s="22"/>
      <c r="KEK1" s="22"/>
      <c r="KEL1" s="22"/>
      <c r="KEM1" s="22"/>
      <c r="KEN1" s="22"/>
      <c r="KEO1" s="22"/>
      <c r="KEP1" s="22"/>
      <c r="KEQ1" s="22"/>
      <c r="KER1" s="22"/>
      <c r="KES1" s="22"/>
      <c r="KET1" s="22"/>
      <c r="KEU1" s="22"/>
      <c r="KEV1" s="22"/>
      <c r="KEW1" s="22"/>
      <c r="KEX1" s="22"/>
      <c r="KEY1" s="22"/>
      <c r="KEZ1" s="22"/>
      <c r="KFA1" s="22"/>
      <c r="KFB1" s="22"/>
      <c r="KFC1" s="22"/>
      <c r="KFD1" s="22"/>
      <c r="KFE1" s="22"/>
      <c r="KFF1" s="22"/>
      <c r="KFG1" s="22"/>
      <c r="KFH1" s="22"/>
      <c r="KFI1" s="22"/>
      <c r="KFJ1" s="22"/>
      <c r="KFK1" s="22"/>
      <c r="KFL1" s="22"/>
      <c r="KFM1" s="22"/>
      <c r="KFN1" s="22"/>
      <c r="KFO1" s="22"/>
      <c r="KFP1" s="22"/>
      <c r="KFQ1" s="22"/>
      <c r="KFR1" s="22"/>
      <c r="KFS1" s="22"/>
      <c r="KFT1" s="22"/>
      <c r="KFU1" s="22"/>
      <c r="KFV1" s="22"/>
      <c r="KFW1" s="22"/>
      <c r="KFX1" s="22"/>
      <c r="KFY1" s="22"/>
      <c r="KFZ1" s="22"/>
      <c r="KGA1" s="22"/>
      <c r="KGB1" s="22"/>
      <c r="KGC1" s="22"/>
      <c r="KGD1" s="22"/>
      <c r="KGE1" s="22"/>
      <c r="KGF1" s="22"/>
      <c r="KGG1" s="22"/>
      <c r="KGH1" s="22"/>
      <c r="KGI1" s="22"/>
      <c r="KGJ1" s="22"/>
      <c r="KGK1" s="22"/>
      <c r="KGL1" s="22"/>
      <c r="KGM1" s="22"/>
      <c r="KGN1" s="22"/>
      <c r="KGO1" s="22"/>
      <c r="KGP1" s="22"/>
      <c r="KGQ1" s="22"/>
      <c r="KGR1" s="22"/>
      <c r="KGS1" s="22"/>
      <c r="KGT1" s="22"/>
      <c r="KGU1" s="22"/>
      <c r="KGV1" s="22"/>
      <c r="KGW1" s="22"/>
      <c r="KGX1" s="22"/>
      <c r="KGY1" s="22"/>
      <c r="KGZ1" s="22"/>
      <c r="KHA1" s="22"/>
      <c r="KHB1" s="22"/>
      <c r="KHC1" s="22"/>
      <c r="KHD1" s="22"/>
      <c r="KHE1" s="22"/>
      <c r="KHF1" s="22"/>
      <c r="KHG1" s="22"/>
      <c r="KHH1" s="22"/>
      <c r="KHI1" s="22"/>
      <c r="KHJ1" s="22"/>
      <c r="KHK1" s="22"/>
      <c r="KHL1" s="22"/>
      <c r="KHM1" s="22"/>
      <c r="KHN1" s="22"/>
      <c r="KHO1" s="22"/>
      <c r="KHP1" s="22"/>
      <c r="KHQ1" s="22"/>
      <c r="KHR1" s="22"/>
      <c r="KHS1" s="22"/>
      <c r="KHT1" s="22"/>
      <c r="KHU1" s="22"/>
      <c r="KHV1" s="22"/>
      <c r="KHW1" s="22"/>
      <c r="KHX1" s="22"/>
      <c r="KHY1" s="22"/>
      <c r="KHZ1" s="22"/>
      <c r="KIA1" s="22"/>
      <c r="KIB1" s="22"/>
      <c r="KIC1" s="22"/>
      <c r="KID1" s="22"/>
      <c r="KIE1" s="22"/>
      <c r="KIF1" s="22"/>
      <c r="KIG1" s="22"/>
      <c r="KIH1" s="22"/>
      <c r="KII1" s="22"/>
      <c r="KIJ1" s="22"/>
      <c r="KIK1" s="22"/>
      <c r="KIL1" s="22"/>
      <c r="KIM1" s="22"/>
      <c r="KIN1" s="22"/>
      <c r="KIO1" s="22"/>
      <c r="KIP1" s="22"/>
      <c r="KIQ1" s="22"/>
      <c r="KIR1" s="22"/>
      <c r="KIS1" s="22"/>
      <c r="KIT1" s="22"/>
      <c r="KIU1" s="22"/>
      <c r="KIV1" s="22"/>
      <c r="KIW1" s="22"/>
      <c r="KIX1" s="22"/>
      <c r="KIY1" s="22"/>
      <c r="KIZ1" s="22"/>
      <c r="KJA1" s="22"/>
      <c r="KJB1" s="22"/>
      <c r="KJC1" s="22"/>
      <c r="KJD1" s="22"/>
      <c r="KJE1" s="22"/>
      <c r="KJF1" s="22"/>
      <c r="KJG1" s="22"/>
      <c r="KJH1" s="22"/>
      <c r="KJI1" s="22"/>
      <c r="KJJ1" s="22"/>
      <c r="KJK1" s="22"/>
      <c r="KJL1" s="22"/>
      <c r="KJM1" s="22"/>
      <c r="KJN1" s="22"/>
      <c r="KJO1" s="22"/>
      <c r="KJP1" s="22"/>
      <c r="KJQ1" s="22"/>
      <c r="KJR1" s="22"/>
      <c r="KJS1" s="22"/>
      <c r="KJT1" s="22"/>
      <c r="KJU1" s="22"/>
      <c r="KJV1" s="22"/>
      <c r="KJW1" s="22"/>
      <c r="KJX1" s="22"/>
      <c r="KJY1" s="22"/>
      <c r="KJZ1" s="22"/>
      <c r="KKA1" s="22"/>
      <c r="KKB1" s="22"/>
      <c r="KKC1" s="22"/>
      <c r="KKD1" s="22"/>
      <c r="KKE1" s="22"/>
      <c r="KKF1" s="22"/>
      <c r="KKG1" s="22"/>
      <c r="KKH1" s="22"/>
      <c r="KKI1" s="22"/>
      <c r="KKJ1" s="22"/>
      <c r="KKK1" s="22"/>
      <c r="KKL1" s="22"/>
      <c r="KKM1" s="22"/>
      <c r="KKN1" s="22"/>
      <c r="KKO1" s="22"/>
      <c r="KKP1" s="22"/>
      <c r="KKQ1" s="22"/>
      <c r="KKR1" s="22"/>
      <c r="KKS1" s="22"/>
      <c r="KKT1" s="22"/>
      <c r="KKU1" s="22"/>
      <c r="KKV1" s="22"/>
      <c r="KKW1" s="22"/>
      <c r="KKX1" s="22"/>
      <c r="KKY1" s="22"/>
      <c r="KKZ1" s="22"/>
      <c r="KLA1" s="22"/>
      <c r="KLB1" s="22"/>
      <c r="KLC1" s="22"/>
      <c r="KLD1" s="22"/>
      <c r="KLE1" s="22"/>
      <c r="KLF1" s="22"/>
      <c r="KLG1" s="22"/>
      <c r="KLH1" s="22"/>
      <c r="KLI1" s="22"/>
      <c r="KLJ1" s="22"/>
      <c r="KLK1" s="22"/>
      <c r="KLL1" s="22"/>
      <c r="KLM1" s="22"/>
      <c r="KLN1" s="22"/>
      <c r="KLO1" s="22"/>
      <c r="KLP1" s="22"/>
      <c r="KLQ1" s="22"/>
      <c r="KLR1" s="22"/>
      <c r="KLS1" s="22"/>
      <c r="KLT1" s="22"/>
      <c r="KLU1" s="22"/>
      <c r="KLV1" s="22"/>
      <c r="KLW1" s="22"/>
      <c r="KLX1" s="22"/>
      <c r="KLY1" s="22"/>
      <c r="KLZ1" s="22"/>
      <c r="KMA1" s="22"/>
      <c r="KMB1" s="22"/>
      <c r="KMC1" s="22"/>
      <c r="KMD1" s="22"/>
      <c r="KME1" s="22"/>
      <c r="KMF1" s="22"/>
      <c r="KMG1" s="22"/>
      <c r="KMH1" s="22"/>
      <c r="KMI1" s="22"/>
      <c r="KMJ1" s="22"/>
      <c r="KMK1" s="22"/>
      <c r="KML1" s="22"/>
      <c r="KMM1" s="22"/>
      <c r="KMN1" s="22"/>
      <c r="KMO1" s="22"/>
      <c r="KMP1" s="22"/>
      <c r="KMQ1" s="22"/>
      <c r="KMR1" s="22"/>
      <c r="KMS1" s="22"/>
      <c r="KMT1" s="22"/>
      <c r="KMU1" s="22"/>
      <c r="KMV1" s="22"/>
      <c r="KMW1" s="22"/>
      <c r="KMX1" s="22"/>
      <c r="KMY1" s="22"/>
      <c r="KMZ1" s="22"/>
      <c r="KNA1" s="22"/>
      <c r="KNB1" s="22"/>
      <c r="KNC1" s="22"/>
      <c r="KND1" s="22"/>
      <c r="KNE1" s="22"/>
      <c r="KNF1" s="22"/>
      <c r="KNG1" s="22"/>
      <c r="KNH1" s="22"/>
      <c r="KNI1" s="22"/>
      <c r="KNJ1" s="22"/>
      <c r="KNK1" s="22"/>
      <c r="KNL1" s="22"/>
      <c r="KNM1" s="22"/>
      <c r="KNN1" s="22"/>
      <c r="KNO1" s="22"/>
      <c r="KNP1" s="22"/>
      <c r="KNQ1" s="22"/>
      <c r="KNR1" s="22"/>
      <c r="KNS1" s="22"/>
      <c r="KNT1" s="22"/>
      <c r="KNU1" s="22"/>
      <c r="KNV1" s="22"/>
      <c r="KNW1" s="22"/>
      <c r="KNX1" s="22"/>
      <c r="KNY1" s="22"/>
      <c r="KNZ1" s="22"/>
      <c r="KOA1" s="22"/>
      <c r="KOB1" s="22"/>
      <c r="KOC1" s="22"/>
      <c r="KOD1" s="22"/>
      <c r="KOE1" s="22"/>
      <c r="KOF1" s="22"/>
      <c r="KOG1" s="22"/>
      <c r="KOH1" s="22"/>
      <c r="KOI1" s="22"/>
      <c r="KOJ1" s="22"/>
      <c r="KOK1" s="22"/>
      <c r="KOL1" s="22"/>
      <c r="KOM1" s="22"/>
      <c r="KON1" s="22"/>
      <c r="KOO1" s="22"/>
      <c r="KOP1" s="22"/>
      <c r="KOQ1" s="22"/>
      <c r="KOR1" s="22"/>
      <c r="KOS1" s="22"/>
      <c r="KOT1" s="22"/>
      <c r="KOU1" s="22"/>
      <c r="KOV1" s="22"/>
      <c r="KOW1" s="22"/>
      <c r="KOX1" s="22"/>
      <c r="KOY1" s="22"/>
      <c r="KOZ1" s="22"/>
      <c r="KPA1" s="22"/>
      <c r="KPB1" s="22"/>
      <c r="KPC1" s="22"/>
      <c r="KPD1" s="22"/>
      <c r="KPE1" s="22"/>
      <c r="KPF1" s="22"/>
      <c r="KPG1" s="22"/>
      <c r="KPH1" s="22"/>
      <c r="KPI1" s="22"/>
      <c r="KPJ1" s="22"/>
      <c r="KPK1" s="22"/>
      <c r="KPL1" s="22"/>
      <c r="KPM1" s="22"/>
      <c r="KPN1" s="22"/>
      <c r="KPO1" s="22"/>
      <c r="KPP1" s="22"/>
      <c r="KPQ1" s="22"/>
      <c r="KPR1" s="22"/>
      <c r="KPS1" s="22"/>
      <c r="KPT1" s="22"/>
      <c r="KPU1" s="22"/>
      <c r="KPV1" s="22"/>
      <c r="KPW1" s="22"/>
      <c r="KPX1" s="22"/>
      <c r="KPY1" s="22"/>
      <c r="KPZ1" s="22"/>
      <c r="KQA1" s="22"/>
      <c r="KQB1" s="22"/>
      <c r="KQC1" s="22"/>
      <c r="KQD1" s="22"/>
      <c r="KQE1" s="22"/>
      <c r="KQF1" s="22"/>
      <c r="KQG1" s="22"/>
      <c r="KQH1" s="22"/>
      <c r="KQI1" s="22"/>
      <c r="KQJ1" s="22"/>
      <c r="KQK1" s="22"/>
      <c r="KQL1" s="22"/>
      <c r="KQM1" s="22"/>
      <c r="KQN1" s="22"/>
      <c r="KQO1" s="22"/>
      <c r="KQP1" s="22"/>
      <c r="KQQ1" s="22"/>
      <c r="KQR1" s="22"/>
      <c r="KQS1" s="22"/>
      <c r="KQT1" s="22"/>
      <c r="KQU1" s="22"/>
      <c r="KQV1" s="22"/>
      <c r="KQW1" s="22"/>
      <c r="KQX1" s="22"/>
      <c r="KQY1" s="22"/>
      <c r="KQZ1" s="22"/>
      <c r="KRA1" s="22"/>
      <c r="KRB1" s="22"/>
      <c r="KRC1" s="22"/>
      <c r="KRD1" s="22"/>
      <c r="KRE1" s="22"/>
      <c r="KRF1" s="22"/>
      <c r="KRG1" s="22"/>
      <c r="KRH1" s="22"/>
      <c r="KRI1" s="22"/>
      <c r="KRJ1" s="22"/>
      <c r="KRK1" s="22"/>
      <c r="KRL1" s="22"/>
      <c r="KRM1" s="22"/>
      <c r="KRN1" s="22"/>
      <c r="KRO1" s="22"/>
      <c r="KRP1" s="22"/>
      <c r="KRQ1" s="22"/>
      <c r="KRR1" s="22"/>
      <c r="KRS1" s="22"/>
      <c r="KRT1" s="22"/>
      <c r="KRU1" s="22"/>
      <c r="KRV1" s="22"/>
      <c r="KRW1" s="22"/>
      <c r="KRX1" s="22"/>
      <c r="KRY1" s="22"/>
      <c r="KRZ1" s="22"/>
      <c r="KSA1" s="22"/>
      <c r="KSB1" s="22"/>
      <c r="KSC1" s="22"/>
      <c r="KSD1" s="22"/>
      <c r="KSE1" s="22"/>
      <c r="KSF1" s="22"/>
      <c r="KSG1" s="22"/>
      <c r="KSH1" s="22"/>
      <c r="KSI1" s="22"/>
      <c r="KSJ1" s="22"/>
      <c r="KSK1" s="22"/>
      <c r="KSL1" s="22"/>
      <c r="KSM1" s="22"/>
      <c r="KSN1" s="22"/>
      <c r="KSO1" s="22"/>
      <c r="KSP1" s="22"/>
      <c r="KSQ1" s="22"/>
      <c r="KSR1" s="22"/>
      <c r="KSS1" s="22"/>
      <c r="KST1" s="22"/>
      <c r="KSU1" s="22"/>
      <c r="KSV1" s="22"/>
      <c r="KSW1" s="22"/>
      <c r="KSX1" s="22"/>
      <c r="KSY1" s="22"/>
      <c r="KSZ1" s="22"/>
      <c r="KTA1" s="22"/>
      <c r="KTB1" s="22"/>
      <c r="KTC1" s="22"/>
      <c r="KTD1" s="22"/>
      <c r="KTE1" s="22"/>
      <c r="KTF1" s="22"/>
      <c r="KTG1" s="22"/>
      <c r="KTH1" s="22"/>
      <c r="KTI1" s="22"/>
      <c r="KTJ1" s="22"/>
      <c r="KTK1" s="22"/>
      <c r="KTL1" s="22"/>
      <c r="KTM1" s="22"/>
      <c r="KTN1" s="22"/>
      <c r="KTO1" s="22"/>
      <c r="KTP1" s="22"/>
      <c r="KTQ1" s="22"/>
      <c r="KTR1" s="22"/>
      <c r="KTS1" s="22"/>
      <c r="KTT1" s="22"/>
      <c r="KTU1" s="22"/>
      <c r="KTV1" s="22"/>
      <c r="KTW1" s="22"/>
      <c r="KTX1" s="22"/>
      <c r="KTY1" s="22"/>
      <c r="KTZ1" s="22"/>
      <c r="KUA1" s="22"/>
      <c r="KUB1" s="22"/>
      <c r="KUC1" s="22"/>
      <c r="KUD1" s="22"/>
      <c r="KUE1" s="22"/>
      <c r="KUF1" s="22"/>
      <c r="KUG1" s="22"/>
      <c r="KUH1" s="22"/>
      <c r="KUI1" s="22"/>
      <c r="KUJ1" s="22"/>
      <c r="KUK1" s="22"/>
      <c r="KUL1" s="22"/>
      <c r="KUM1" s="22"/>
      <c r="KUN1" s="22"/>
      <c r="KUO1" s="22"/>
      <c r="KUP1" s="22"/>
      <c r="KUQ1" s="22"/>
      <c r="KUR1" s="22"/>
      <c r="KUS1" s="22"/>
      <c r="KUT1" s="22"/>
      <c r="KUU1" s="22"/>
      <c r="KUV1" s="22"/>
      <c r="KUW1" s="22"/>
      <c r="KUX1" s="22"/>
      <c r="KUY1" s="22"/>
      <c r="KUZ1" s="22"/>
      <c r="KVA1" s="22"/>
      <c r="KVB1" s="22"/>
      <c r="KVC1" s="22"/>
      <c r="KVD1" s="22"/>
      <c r="KVE1" s="22"/>
      <c r="KVF1" s="22"/>
      <c r="KVG1" s="22"/>
      <c r="KVH1" s="22"/>
      <c r="KVI1" s="22"/>
      <c r="KVJ1" s="22"/>
      <c r="KVK1" s="22"/>
      <c r="KVL1" s="22"/>
      <c r="KVM1" s="22"/>
      <c r="KVN1" s="22"/>
      <c r="KVO1" s="22"/>
      <c r="KVP1" s="22"/>
      <c r="KVQ1" s="22"/>
      <c r="KVR1" s="22"/>
      <c r="KVS1" s="22"/>
      <c r="KVT1" s="22"/>
      <c r="KVU1" s="22"/>
      <c r="KVV1" s="22"/>
      <c r="KVW1" s="22"/>
      <c r="KVX1" s="22"/>
      <c r="KVY1" s="22"/>
      <c r="KVZ1" s="22"/>
      <c r="KWA1" s="22"/>
      <c r="KWB1" s="22"/>
      <c r="KWC1" s="22"/>
      <c r="KWD1" s="22"/>
      <c r="KWE1" s="22"/>
      <c r="KWF1" s="22"/>
      <c r="KWG1" s="22"/>
      <c r="KWH1" s="22"/>
      <c r="KWI1" s="22"/>
      <c r="KWJ1" s="22"/>
      <c r="KWK1" s="22"/>
      <c r="KWL1" s="22"/>
      <c r="KWM1" s="22"/>
      <c r="KWN1" s="22"/>
      <c r="KWO1" s="22"/>
      <c r="KWP1" s="22"/>
      <c r="KWQ1" s="22"/>
      <c r="KWR1" s="22"/>
      <c r="KWS1" s="22"/>
      <c r="KWT1" s="22"/>
      <c r="KWU1" s="22"/>
      <c r="KWV1" s="22"/>
      <c r="KWW1" s="22"/>
      <c r="KWX1" s="22"/>
      <c r="KWY1" s="22"/>
      <c r="KWZ1" s="22"/>
      <c r="KXA1" s="22"/>
      <c r="KXB1" s="22"/>
      <c r="KXC1" s="22"/>
      <c r="KXD1" s="22"/>
      <c r="KXE1" s="22"/>
      <c r="KXF1" s="22"/>
      <c r="KXG1" s="22"/>
      <c r="KXH1" s="22"/>
      <c r="KXI1" s="22"/>
      <c r="KXJ1" s="22"/>
      <c r="KXK1" s="22"/>
      <c r="KXL1" s="22"/>
      <c r="KXM1" s="22"/>
      <c r="KXN1" s="22"/>
      <c r="KXO1" s="22"/>
      <c r="KXP1" s="22"/>
      <c r="KXQ1" s="22"/>
      <c r="KXR1" s="22"/>
      <c r="KXS1" s="22"/>
      <c r="KXT1" s="22"/>
      <c r="KXU1" s="22"/>
      <c r="KXV1" s="22"/>
      <c r="KXW1" s="22"/>
      <c r="KXX1" s="22"/>
      <c r="KXY1" s="22"/>
      <c r="KXZ1" s="22"/>
      <c r="KYA1" s="22"/>
      <c r="KYB1" s="22"/>
      <c r="KYC1" s="22"/>
      <c r="KYD1" s="22"/>
      <c r="KYE1" s="22"/>
      <c r="KYF1" s="22"/>
      <c r="KYG1" s="22"/>
      <c r="KYH1" s="22"/>
      <c r="KYI1" s="22"/>
      <c r="KYJ1" s="22"/>
      <c r="KYK1" s="22"/>
      <c r="KYL1" s="22"/>
      <c r="KYM1" s="22"/>
      <c r="KYN1" s="22"/>
      <c r="KYO1" s="22"/>
      <c r="KYP1" s="22"/>
      <c r="KYQ1" s="22"/>
      <c r="KYR1" s="22"/>
      <c r="KYS1" s="22"/>
      <c r="KYT1" s="22"/>
      <c r="KYU1" s="22"/>
      <c r="KYV1" s="22"/>
      <c r="KYW1" s="22"/>
      <c r="KYX1" s="22"/>
      <c r="KYY1" s="22"/>
      <c r="KYZ1" s="22"/>
      <c r="KZA1" s="22"/>
      <c r="KZB1" s="22"/>
      <c r="KZC1" s="22"/>
      <c r="KZD1" s="22"/>
      <c r="KZE1" s="22"/>
      <c r="KZF1" s="22"/>
      <c r="KZG1" s="22"/>
      <c r="KZH1" s="22"/>
      <c r="KZI1" s="22"/>
      <c r="KZJ1" s="22"/>
      <c r="KZK1" s="22"/>
      <c r="KZL1" s="22"/>
      <c r="KZM1" s="22"/>
      <c r="KZN1" s="22"/>
      <c r="KZO1" s="22"/>
      <c r="KZP1" s="22"/>
      <c r="KZQ1" s="22"/>
      <c r="KZR1" s="22"/>
      <c r="KZS1" s="22"/>
      <c r="KZT1" s="22"/>
      <c r="KZU1" s="22"/>
      <c r="KZV1" s="22"/>
      <c r="KZW1" s="22"/>
      <c r="KZX1" s="22"/>
      <c r="KZY1" s="22"/>
      <c r="KZZ1" s="22"/>
      <c r="LAA1" s="22"/>
      <c r="LAB1" s="22"/>
      <c r="LAC1" s="22"/>
      <c r="LAD1" s="22"/>
      <c r="LAE1" s="22"/>
      <c r="LAF1" s="22"/>
      <c r="LAG1" s="22"/>
      <c r="LAH1" s="22"/>
      <c r="LAI1" s="22"/>
      <c r="LAJ1" s="22"/>
      <c r="LAK1" s="22"/>
      <c r="LAL1" s="22"/>
      <c r="LAM1" s="22"/>
      <c r="LAN1" s="22"/>
      <c r="LAO1" s="22"/>
      <c r="LAP1" s="22"/>
      <c r="LAQ1" s="22"/>
      <c r="LAR1" s="22"/>
      <c r="LAS1" s="22"/>
      <c r="LAT1" s="22"/>
      <c r="LAU1" s="22"/>
      <c r="LAV1" s="22"/>
      <c r="LAW1" s="22"/>
      <c r="LAX1" s="22"/>
      <c r="LAY1" s="22"/>
      <c r="LAZ1" s="22"/>
      <c r="LBA1" s="22"/>
      <c r="LBB1" s="22"/>
      <c r="LBC1" s="22"/>
      <c r="LBD1" s="22"/>
      <c r="LBE1" s="22"/>
      <c r="LBF1" s="22"/>
      <c r="LBG1" s="22"/>
      <c r="LBH1" s="22"/>
      <c r="LBI1" s="22"/>
      <c r="LBJ1" s="22"/>
      <c r="LBK1" s="22"/>
      <c r="LBL1" s="22"/>
      <c r="LBM1" s="22"/>
      <c r="LBN1" s="22"/>
      <c r="LBO1" s="22"/>
      <c r="LBP1" s="22"/>
      <c r="LBQ1" s="22"/>
      <c r="LBR1" s="22"/>
      <c r="LBS1" s="22"/>
      <c r="LBT1" s="22"/>
      <c r="LBU1" s="22"/>
      <c r="LBV1" s="22"/>
      <c r="LBW1" s="22"/>
      <c r="LBX1" s="22"/>
      <c r="LBY1" s="22"/>
      <c r="LBZ1" s="22"/>
      <c r="LCA1" s="22"/>
      <c r="LCB1" s="22"/>
      <c r="LCC1" s="22"/>
      <c r="LCD1" s="22"/>
      <c r="LCE1" s="22"/>
      <c r="LCF1" s="22"/>
      <c r="LCG1" s="22"/>
      <c r="LCH1" s="22"/>
      <c r="LCI1" s="22"/>
      <c r="LCJ1" s="22"/>
      <c r="LCK1" s="22"/>
      <c r="LCL1" s="22"/>
      <c r="LCM1" s="22"/>
      <c r="LCN1" s="22"/>
      <c r="LCO1" s="22"/>
      <c r="LCP1" s="22"/>
      <c r="LCQ1" s="22"/>
      <c r="LCR1" s="22"/>
      <c r="LCS1" s="22"/>
      <c r="LCT1" s="22"/>
      <c r="LCU1" s="22"/>
      <c r="LCV1" s="22"/>
      <c r="LCW1" s="22"/>
      <c r="LCX1" s="22"/>
      <c r="LCY1" s="22"/>
      <c r="LCZ1" s="22"/>
      <c r="LDA1" s="22"/>
      <c r="LDB1" s="22"/>
      <c r="LDC1" s="22"/>
      <c r="LDD1" s="22"/>
      <c r="LDE1" s="22"/>
      <c r="LDF1" s="22"/>
      <c r="LDG1" s="22"/>
      <c r="LDH1" s="22"/>
      <c r="LDI1" s="22"/>
      <c r="LDJ1" s="22"/>
      <c r="LDK1" s="22"/>
      <c r="LDL1" s="22"/>
      <c r="LDM1" s="22"/>
      <c r="LDN1" s="22"/>
      <c r="LDO1" s="22"/>
      <c r="LDP1" s="22"/>
      <c r="LDQ1" s="22"/>
      <c r="LDR1" s="22"/>
      <c r="LDS1" s="22"/>
      <c r="LDT1" s="22"/>
      <c r="LDU1" s="22"/>
      <c r="LDV1" s="22"/>
      <c r="LDW1" s="22"/>
      <c r="LDX1" s="22"/>
      <c r="LDY1" s="22"/>
      <c r="LDZ1" s="22"/>
      <c r="LEA1" s="22"/>
      <c r="LEB1" s="22"/>
      <c r="LEC1" s="22"/>
      <c r="LED1" s="22"/>
      <c r="LEE1" s="22"/>
      <c r="LEF1" s="22"/>
      <c r="LEG1" s="22"/>
      <c r="LEH1" s="22"/>
      <c r="LEI1" s="22"/>
      <c r="LEJ1" s="22"/>
      <c r="LEK1" s="22"/>
      <c r="LEL1" s="22"/>
      <c r="LEM1" s="22"/>
      <c r="LEN1" s="22"/>
      <c r="LEO1" s="22"/>
      <c r="LEP1" s="22"/>
      <c r="LEQ1" s="22"/>
      <c r="LER1" s="22"/>
      <c r="LES1" s="22"/>
      <c r="LET1" s="22"/>
      <c r="LEU1" s="22"/>
      <c r="LEV1" s="22"/>
      <c r="LEW1" s="22"/>
      <c r="LEX1" s="22"/>
      <c r="LEY1" s="22"/>
      <c r="LEZ1" s="22"/>
      <c r="LFA1" s="22"/>
      <c r="LFB1" s="22"/>
      <c r="LFC1" s="22"/>
      <c r="LFD1" s="22"/>
      <c r="LFE1" s="22"/>
      <c r="LFF1" s="22"/>
      <c r="LFG1" s="22"/>
      <c r="LFH1" s="22"/>
      <c r="LFI1" s="22"/>
      <c r="LFJ1" s="22"/>
      <c r="LFK1" s="22"/>
      <c r="LFL1" s="22"/>
      <c r="LFM1" s="22"/>
      <c r="LFN1" s="22"/>
      <c r="LFO1" s="22"/>
      <c r="LFP1" s="22"/>
      <c r="LFQ1" s="22"/>
      <c r="LFR1" s="22"/>
      <c r="LFS1" s="22"/>
      <c r="LFT1" s="22"/>
      <c r="LFU1" s="22"/>
      <c r="LFV1" s="22"/>
      <c r="LFW1" s="22"/>
      <c r="LFX1" s="22"/>
      <c r="LFY1" s="22"/>
      <c r="LFZ1" s="22"/>
      <c r="LGA1" s="22"/>
      <c r="LGB1" s="22"/>
      <c r="LGC1" s="22"/>
      <c r="LGD1" s="22"/>
      <c r="LGE1" s="22"/>
      <c r="LGF1" s="22"/>
      <c r="LGG1" s="22"/>
      <c r="LGH1" s="22"/>
      <c r="LGI1" s="22"/>
      <c r="LGJ1" s="22"/>
      <c r="LGK1" s="22"/>
      <c r="LGL1" s="22"/>
      <c r="LGM1" s="22"/>
      <c r="LGN1" s="22"/>
      <c r="LGO1" s="22"/>
      <c r="LGP1" s="22"/>
      <c r="LGQ1" s="22"/>
      <c r="LGR1" s="22"/>
      <c r="LGS1" s="22"/>
      <c r="LGT1" s="22"/>
      <c r="LGU1" s="22"/>
      <c r="LGV1" s="22"/>
      <c r="LGW1" s="22"/>
      <c r="LGX1" s="22"/>
      <c r="LGY1" s="22"/>
      <c r="LGZ1" s="22"/>
      <c r="LHA1" s="22"/>
      <c r="LHB1" s="22"/>
      <c r="LHC1" s="22"/>
      <c r="LHD1" s="22"/>
      <c r="LHE1" s="22"/>
      <c r="LHF1" s="22"/>
      <c r="LHG1" s="22"/>
      <c r="LHH1" s="22"/>
      <c r="LHI1" s="22"/>
      <c r="LHJ1" s="22"/>
      <c r="LHK1" s="22"/>
      <c r="LHL1" s="22"/>
      <c r="LHM1" s="22"/>
      <c r="LHN1" s="22"/>
      <c r="LHO1" s="22"/>
      <c r="LHP1" s="22"/>
      <c r="LHQ1" s="22"/>
      <c r="LHR1" s="22"/>
      <c r="LHS1" s="22"/>
      <c r="LHT1" s="22"/>
      <c r="LHU1" s="22"/>
      <c r="LHV1" s="22"/>
      <c r="LHW1" s="22"/>
      <c r="LHX1" s="22"/>
      <c r="LHY1" s="22"/>
      <c r="LHZ1" s="22"/>
      <c r="LIA1" s="22"/>
      <c r="LIB1" s="22"/>
      <c r="LIC1" s="22"/>
      <c r="LID1" s="22"/>
      <c r="LIE1" s="22"/>
      <c r="LIF1" s="22"/>
      <c r="LIG1" s="22"/>
      <c r="LIH1" s="22"/>
      <c r="LII1" s="22"/>
      <c r="LIJ1" s="22"/>
      <c r="LIK1" s="22"/>
      <c r="LIL1" s="22"/>
      <c r="LIM1" s="22"/>
      <c r="LIN1" s="22"/>
      <c r="LIO1" s="22"/>
      <c r="LIP1" s="22"/>
      <c r="LIQ1" s="22"/>
      <c r="LIR1" s="22"/>
      <c r="LIS1" s="22"/>
      <c r="LIT1" s="22"/>
      <c r="LIU1" s="22"/>
      <c r="LIV1" s="22"/>
      <c r="LIW1" s="22"/>
      <c r="LIX1" s="22"/>
      <c r="LIY1" s="22"/>
      <c r="LIZ1" s="22"/>
      <c r="LJA1" s="22"/>
      <c r="LJB1" s="22"/>
      <c r="LJC1" s="22"/>
      <c r="LJD1" s="22"/>
      <c r="LJE1" s="22"/>
      <c r="LJF1" s="22"/>
      <c r="LJG1" s="22"/>
      <c r="LJH1" s="22"/>
      <c r="LJI1" s="22"/>
      <c r="LJJ1" s="22"/>
      <c r="LJK1" s="22"/>
      <c r="LJL1" s="22"/>
      <c r="LJM1" s="22"/>
      <c r="LJN1" s="22"/>
      <c r="LJO1" s="22"/>
      <c r="LJP1" s="22"/>
      <c r="LJQ1" s="22"/>
      <c r="LJR1" s="22"/>
      <c r="LJS1" s="22"/>
      <c r="LJT1" s="22"/>
      <c r="LJU1" s="22"/>
      <c r="LJV1" s="22"/>
      <c r="LJW1" s="22"/>
      <c r="LJX1" s="22"/>
      <c r="LJY1" s="22"/>
      <c r="LJZ1" s="22"/>
      <c r="LKA1" s="22"/>
      <c r="LKB1" s="22"/>
      <c r="LKC1" s="22"/>
      <c r="LKD1" s="22"/>
      <c r="LKE1" s="22"/>
      <c r="LKF1" s="22"/>
      <c r="LKG1" s="22"/>
      <c r="LKH1" s="22"/>
      <c r="LKI1" s="22"/>
      <c r="LKJ1" s="22"/>
      <c r="LKK1" s="22"/>
      <c r="LKL1" s="22"/>
      <c r="LKM1" s="22"/>
      <c r="LKN1" s="22"/>
      <c r="LKO1" s="22"/>
      <c r="LKP1" s="22"/>
      <c r="LKQ1" s="22"/>
      <c r="LKR1" s="22"/>
      <c r="LKS1" s="22"/>
      <c r="LKT1" s="22"/>
      <c r="LKU1" s="22"/>
      <c r="LKV1" s="22"/>
      <c r="LKW1" s="22"/>
      <c r="LKX1" s="22"/>
      <c r="LKY1" s="22"/>
      <c r="LKZ1" s="22"/>
      <c r="LLA1" s="22"/>
      <c r="LLB1" s="22"/>
      <c r="LLC1" s="22"/>
      <c r="LLD1" s="22"/>
      <c r="LLE1" s="22"/>
      <c r="LLF1" s="22"/>
      <c r="LLG1" s="22"/>
      <c r="LLH1" s="22"/>
      <c r="LLI1" s="22"/>
      <c r="LLJ1" s="22"/>
      <c r="LLK1" s="22"/>
      <c r="LLL1" s="22"/>
      <c r="LLM1" s="22"/>
      <c r="LLN1" s="22"/>
      <c r="LLO1" s="22"/>
      <c r="LLP1" s="22"/>
      <c r="LLQ1" s="22"/>
      <c r="LLR1" s="22"/>
      <c r="LLS1" s="22"/>
      <c r="LLT1" s="22"/>
      <c r="LLU1" s="22"/>
      <c r="LLV1" s="22"/>
      <c r="LLW1" s="22"/>
      <c r="LLX1" s="22"/>
      <c r="LLY1" s="22"/>
      <c r="LLZ1" s="22"/>
      <c r="LMA1" s="22"/>
      <c r="LMB1" s="22"/>
      <c r="LMC1" s="22"/>
      <c r="LMD1" s="22"/>
      <c r="LME1" s="22"/>
      <c r="LMF1" s="22"/>
      <c r="LMG1" s="22"/>
      <c r="LMH1" s="22"/>
      <c r="LMI1" s="22"/>
      <c r="LMJ1" s="22"/>
      <c r="LMK1" s="22"/>
      <c r="LML1" s="22"/>
      <c r="LMM1" s="22"/>
      <c r="LMN1" s="22"/>
      <c r="LMO1" s="22"/>
      <c r="LMP1" s="22"/>
      <c r="LMQ1" s="22"/>
      <c r="LMR1" s="22"/>
      <c r="LMS1" s="22"/>
      <c r="LMT1" s="22"/>
      <c r="LMU1" s="22"/>
      <c r="LMV1" s="22"/>
      <c r="LMW1" s="22"/>
      <c r="LMX1" s="22"/>
      <c r="LMY1" s="22"/>
      <c r="LMZ1" s="22"/>
      <c r="LNA1" s="22"/>
      <c r="LNB1" s="22"/>
      <c r="LNC1" s="22"/>
      <c r="LND1" s="22"/>
      <c r="LNE1" s="22"/>
      <c r="LNF1" s="22"/>
      <c r="LNG1" s="22"/>
      <c r="LNH1" s="22"/>
      <c r="LNI1" s="22"/>
      <c r="LNJ1" s="22"/>
      <c r="LNK1" s="22"/>
      <c r="LNL1" s="22"/>
      <c r="LNM1" s="22"/>
      <c r="LNN1" s="22"/>
      <c r="LNO1" s="22"/>
      <c r="LNP1" s="22"/>
      <c r="LNQ1" s="22"/>
      <c r="LNR1" s="22"/>
      <c r="LNS1" s="22"/>
      <c r="LNT1" s="22"/>
      <c r="LNU1" s="22"/>
      <c r="LNV1" s="22"/>
      <c r="LNW1" s="22"/>
      <c r="LNX1" s="22"/>
      <c r="LNY1" s="22"/>
      <c r="LNZ1" s="22"/>
      <c r="LOA1" s="22"/>
      <c r="LOB1" s="22"/>
      <c r="LOC1" s="22"/>
      <c r="LOD1" s="22"/>
      <c r="LOE1" s="22"/>
      <c r="LOF1" s="22"/>
      <c r="LOG1" s="22"/>
      <c r="LOH1" s="22"/>
      <c r="LOI1" s="22"/>
      <c r="LOJ1" s="22"/>
      <c r="LOK1" s="22"/>
      <c r="LOL1" s="22"/>
      <c r="LOM1" s="22"/>
      <c r="LON1" s="22"/>
      <c r="LOO1" s="22"/>
      <c r="LOP1" s="22"/>
      <c r="LOQ1" s="22"/>
      <c r="LOR1" s="22"/>
      <c r="LOS1" s="22"/>
      <c r="LOT1" s="22"/>
      <c r="LOU1" s="22"/>
      <c r="LOV1" s="22"/>
      <c r="LOW1" s="22"/>
      <c r="LOX1" s="22"/>
      <c r="LOY1" s="22"/>
      <c r="LOZ1" s="22"/>
      <c r="LPA1" s="22"/>
      <c r="LPB1" s="22"/>
      <c r="LPC1" s="22"/>
      <c r="LPD1" s="22"/>
      <c r="LPE1" s="22"/>
      <c r="LPF1" s="22"/>
      <c r="LPG1" s="22"/>
      <c r="LPH1" s="22"/>
      <c r="LPI1" s="22"/>
      <c r="LPJ1" s="22"/>
      <c r="LPK1" s="22"/>
      <c r="LPL1" s="22"/>
      <c r="LPM1" s="22"/>
      <c r="LPN1" s="22"/>
      <c r="LPO1" s="22"/>
      <c r="LPP1" s="22"/>
      <c r="LPQ1" s="22"/>
      <c r="LPR1" s="22"/>
      <c r="LPS1" s="22"/>
      <c r="LPT1" s="22"/>
      <c r="LPU1" s="22"/>
      <c r="LPV1" s="22"/>
      <c r="LPW1" s="22"/>
      <c r="LPX1" s="22"/>
      <c r="LPY1" s="22"/>
      <c r="LPZ1" s="22"/>
      <c r="LQA1" s="22"/>
      <c r="LQB1" s="22"/>
      <c r="LQC1" s="22"/>
      <c r="LQD1" s="22"/>
      <c r="LQE1" s="22"/>
      <c r="LQF1" s="22"/>
      <c r="LQG1" s="22"/>
      <c r="LQH1" s="22"/>
      <c r="LQI1" s="22"/>
      <c r="LQJ1" s="22"/>
      <c r="LQK1" s="22"/>
      <c r="LQL1" s="22"/>
      <c r="LQM1" s="22"/>
      <c r="LQN1" s="22"/>
      <c r="LQO1" s="22"/>
      <c r="LQP1" s="22"/>
      <c r="LQQ1" s="22"/>
      <c r="LQR1" s="22"/>
      <c r="LQS1" s="22"/>
      <c r="LQT1" s="22"/>
      <c r="LQU1" s="22"/>
      <c r="LQV1" s="22"/>
      <c r="LQW1" s="22"/>
      <c r="LQX1" s="22"/>
      <c r="LQY1" s="22"/>
      <c r="LQZ1" s="22"/>
      <c r="LRA1" s="22"/>
      <c r="LRB1" s="22"/>
      <c r="LRC1" s="22"/>
      <c r="LRD1" s="22"/>
      <c r="LRE1" s="22"/>
      <c r="LRF1" s="22"/>
      <c r="LRG1" s="22"/>
      <c r="LRH1" s="22"/>
      <c r="LRI1" s="22"/>
      <c r="LRJ1" s="22"/>
      <c r="LRK1" s="22"/>
      <c r="LRL1" s="22"/>
      <c r="LRM1" s="22"/>
      <c r="LRN1" s="22"/>
      <c r="LRO1" s="22"/>
      <c r="LRP1" s="22"/>
      <c r="LRQ1" s="22"/>
      <c r="LRR1" s="22"/>
      <c r="LRS1" s="22"/>
      <c r="LRT1" s="22"/>
      <c r="LRU1" s="22"/>
      <c r="LRV1" s="22"/>
      <c r="LRW1" s="22"/>
      <c r="LRX1" s="22"/>
      <c r="LRY1" s="22"/>
      <c r="LRZ1" s="22"/>
      <c r="LSA1" s="22"/>
      <c r="LSB1" s="22"/>
      <c r="LSC1" s="22"/>
      <c r="LSD1" s="22"/>
      <c r="LSE1" s="22"/>
      <c r="LSF1" s="22"/>
      <c r="LSG1" s="22"/>
      <c r="LSH1" s="22"/>
      <c r="LSI1" s="22"/>
      <c r="LSJ1" s="22"/>
      <c r="LSK1" s="22"/>
      <c r="LSL1" s="22"/>
      <c r="LSM1" s="22"/>
      <c r="LSN1" s="22"/>
      <c r="LSO1" s="22"/>
      <c r="LSP1" s="22"/>
      <c r="LSQ1" s="22"/>
      <c r="LSR1" s="22"/>
      <c r="LSS1" s="22"/>
      <c r="LST1" s="22"/>
      <c r="LSU1" s="22"/>
      <c r="LSV1" s="22"/>
      <c r="LSW1" s="22"/>
      <c r="LSX1" s="22"/>
      <c r="LSY1" s="22"/>
      <c r="LSZ1" s="22"/>
      <c r="LTA1" s="22"/>
      <c r="LTB1" s="22"/>
      <c r="LTC1" s="22"/>
      <c r="LTD1" s="22"/>
      <c r="LTE1" s="22"/>
      <c r="LTF1" s="22"/>
      <c r="LTG1" s="22"/>
      <c r="LTH1" s="22"/>
      <c r="LTI1" s="22"/>
      <c r="LTJ1" s="22"/>
      <c r="LTK1" s="22"/>
      <c r="LTL1" s="22"/>
      <c r="LTM1" s="22"/>
      <c r="LTN1" s="22"/>
      <c r="LTO1" s="22"/>
      <c r="LTP1" s="22"/>
      <c r="LTQ1" s="22"/>
      <c r="LTR1" s="22"/>
      <c r="LTS1" s="22"/>
      <c r="LTT1" s="22"/>
      <c r="LTU1" s="22"/>
      <c r="LTV1" s="22"/>
      <c r="LTW1" s="22"/>
      <c r="LTX1" s="22"/>
      <c r="LTY1" s="22"/>
      <c r="LTZ1" s="22"/>
      <c r="LUA1" s="22"/>
      <c r="LUB1" s="22"/>
      <c r="LUC1" s="22"/>
      <c r="LUD1" s="22"/>
      <c r="LUE1" s="22"/>
      <c r="LUF1" s="22"/>
      <c r="LUG1" s="22"/>
      <c r="LUH1" s="22"/>
      <c r="LUI1" s="22"/>
      <c r="LUJ1" s="22"/>
      <c r="LUK1" s="22"/>
      <c r="LUL1" s="22"/>
      <c r="LUM1" s="22"/>
      <c r="LUN1" s="22"/>
      <c r="LUO1" s="22"/>
      <c r="LUP1" s="22"/>
      <c r="LUQ1" s="22"/>
      <c r="LUR1" s="22"/>
      <c r="LUS1" s="22"/>
      <c r="LUT1" s="22"/>
      <c r="LUU1" s="22"/>
      <c r="LUV1" s="22"/>
      <c r="LUW1" s="22"/>
      <c r="LUX1" s="22"/>
      <c r="LUY1" s="22"/>
      <c r="LUZ1" s="22"/>
      <c r="LVA1" s="22"/>
      <c r="LVB1" s="22"/>
      <c r="LVC1" s="22"/>
      <c r="LVD1" s="22"/>
      <c r="LVE1" s="22"/>
      <c r="LVF1" s="22"/>
      <c r="LVG1" s="22"/>
      <c r="LVH1" s="22"/>
      <c r="LVI1" s="22"/>
      <c r="LVJ1" s="22"/>
      <c r="LVK1" s="22"/>
      <c r="LVL1" s="22"/>
      <c r="LVM1" s="22"/>
      <c r="LVN1" s="22"/>
      <c r="LVO1" s="22"/>
      <c r="LVP1" s="22"/>
      <c r="LVQ1" s="22"/>
      <c r="LVR1" s="22"/>
      <c r="LVS1" s="22"/>
      <c r="LVT1" s="22"/>
      <c r="LVU1" s="22"/>
      <c r="LVV1" s="22"/>
      <c r="LVW1" s="22"/>
      <c r="LVX1" s="22"/>
      <c r="LVY1" s="22"/>
      <c r="LVZ1" s="22"/>
      <c r="LWA1" s="22"/>
      <c r="LWB1" s="22"/>
      <c r="LWC1" s="22"/>
      <c r="LWD1" s="22"/>
      <c r="LWE1" s="22"/>
      <c r="LWF1" s="22"/>
      <c r="LWG1" s="22"/>
      <c r="LWH1" s="22"/>
      <c r="LWI1" s="22"/>
      <c r="LWJ1" s="22"/>
      <c r="LWK1" s="22"/>
      <c r="LWL1" s="22"/>
      <c r="LWM1" s="22"/>
      <c r="LWN1" s="22"/>
      <c r="LWO1" s="22"/>
      <c r="LWP1" s="22"/>
      <c r="LWQ1" s="22"/>
      <c r="LWR1" s="22"/>
      <c r="LWS1" s="22"/>
      <c r="LWT1" s="22"/>
      <c r="LWU1" s="22"/>
      <c r="LWV1" s="22"/>
      <c r="LWW1" s="22"/>
      <c r="LWX1" s="22"/>
      <c r="LWY1" s="22"/>
      <c r="LWZ1" s="22"/>
      <c r="LXA1" s="22"/>
      <c r="LXB1" s="22"/>
      <c r="LXC1" s="22"/>
      <c r="LXD1" s="22"/>
      <c r="LXE1" s="22"/>
      <c r="LXF1" s="22"/>
      <c r="LXG1" s="22"/>
      <c r="LXH1" s="22"/>
      <c r="LXI1" s="22"/>
      <c r="LXJ1" s="22"/>
      <c r="LXK1" s="22"/>
      <c r="LXL1" s="22"/>
      <c r="LXM1" s="22"/>
      <c r="LXN1" s="22"/>
      <c r="LXO1" s="22"/>
      <c r="LXP1" s="22"/>
      <c r="LXQ1" s="22"/>
      <c r="LXR1" s="22"/>
      <c r="LXS1" s="22"/>
      <c r="LXT1" s="22"/>
      <c r="LXU1" s="22"/>
      <c r="LXV1" s="22"/>
      <c r="LXW1" s="22"/>
      <c r="LXX1" s="22"/>
      <c r="LXY1" s="22"/>
      <c r="LXZ1" s="22"/>
      <c r="LYA1" s="22"/>
      <c r="LYB1" s="22"/>
      <c r="LYC1" s="22"/>
      <c r="LYD1" s="22"/>
      <c r="LYE1" s="22"/>
      <c r="LYF1" s="22"/>
      <c r="LYG1" s="22"/>
      <c r="LYH1" s="22"/>
      <c r="LYI1" s="22"/>
      <c r="LYJ1" s="22"/>
      <c r="LYK1" s="22"/>
      <c r="LYL1" s="22"/>
      <c r="LYM1" s="22"/>
      <c r="LYN1" s="22"/>
      <c r="LYO1" s="22"/>
      <c r="LYP1" s="22"/>
      <c r="LYQ1" s="22"/>
      <c r="LYR1" s="22"/>
      <c r="LYS1" s="22"/>
      <c r="LYT1" s="22"/>
      <c r="LYU1" s="22"/>
      <c r="LYV1" s="22"/>
      <c r="LYW1" s="22"/>
      <c r="LYX1" s="22"/>
      <c r="LYY1" s="22"/>
      <c r="LYZ1" s="22"/>
      <c r="LZA1" s="22"/>
      <c r="LZB1" s="22"/>
      <c r="LZC1" s="22"/>
      <c r="LZD1" s="22"/>
      <c r="LZE1" s="22"/>
      <c r="LZF1" s="22"/>
      <c r="LZG1" s="22"/>
      <c r="LZH1" s="22"/>
      <c r="LZI1" s="22"/>
      <c r="LZJ1" s="22"/>
      <c r="LZK1" s="22"/>
      <c r="LZL1" s="22"/>
      <c r="LZM1" s="22"/>
      <c r="LZN1" s="22"/>
      <c r="LZO1" s="22"/>
      <c r="LZP1" s="22"/>
      <c r="LZQ1" s="22"/>
      <c r="LZR1" s="22"/>
      <c r="LZS1" s="22"/>
      <c r="LZT1" s="22"/>
      <c r="LZU1" s="22"/>
      <c r="LZV1" s="22"/>
      <c r="LZW1" s="22"/>
      <c r="LZX1" s="22"/>
      <c r="LZY1" s="22"/>
      <c r="LZZ1" s="22"/>
      <c r="MAA1" s="22"/>
      <c r="MAB1" s="22"/>
      <c r="MAC1" s="22"/>
      <c r="MAD1" s="22"/>
      <c r="MAE1" s="22"/>
      <c r="MAF1" s="22"/>
      <c r="MAG1" s="22"/>
      <c r="MAH1" s="22"/>
      <c r="MAI1" s="22"/>
      <c r="MAJ1" s="22"/>
      <c r="MAK1" s="22"/>
      <c r="MAL1" s="22"/>
      <c r="MAM1" s="22"/>
      <c r="MAN1" s="22"/>
      <c r="MAO1" s="22"/>
      <c r="MAP1" s="22"/>
      <c r="MAQ1" s="22"/>
      <c r="MAR1" s="22"/>
      <c r="MAS1" s="22"/>
      <c r="MAT1" s="22"/>
      <c r="MAU1" s="22"/>
      <c r="MAV1" s="22"/>
      <c r="MAW1" s="22"/>
      <c r="MAX1" s="22"/>
      <c r="MAY1" s="22"/>
      <c r="MAZ1" s="22"/>
      <c r="MBA1" s="22"/>
      <c r="MBB1" s="22"/>
      <c r="MBC1" s="22"/>
      <c r="MBD1" s="22"/>
      <c r="MBE1" s="22"/>
      <c r="MBF1" s="22"/>
      <c r="MBG1" s="22"/>
      <c r="MBH1" s="22"/>
      <c r="MBI1" s="22"/>
      <c r="MBJ1" s="22"/>
      <c r="MBK1" s="22"/>
      <c r="MBL1" s="22"/>
      <c r="MBM1" s="22"/>
      <c r="MBN1" s="22"/>
      <c r="MBO1" s="22"/>
      <c r="MBP1" s="22"/>
      <c r="MBQ1" s="22"/>
      <c r="MBR1" s="22"/>
      <c r="MBS1" s="22"/>
      <c r="MBT1" s="22"/>
      <c r="MBU1" s="22"/>
      <c r="MBV1" s="22"/>
      <c r="MBW1" s="22"/>
      <c r="MBX1" s="22"/>
      <c r="MBY1" s="22"/>
      <c r="MBZ1" s="22"/>
      <c r="MCA1" s="22"/>
      <c r="MCB1" s="22"/>
      <c r="MCC1" s="22"/>
      <c r="MCD1" s="22"/>
      <c r="MCE1" s="22"/>
      <c r="MCF1" s="22"/>
      <c r="MCG1" s="22"/>
      <c r="MCH1" s="22"/>
      <c r="MCI1" s="22"/>
      <c r="MCJ1" s="22"/>
      <c r="MCK1" s="22"/>
      <c r="MCL1" s="22"/>
      <c r="MCM1" s="22"/>
      <c r="MCN1" s="22"/>
      <c r="MCO1" s="22"/>
      <c r="MCP1" s="22"/>
      <c r="MCQ1" s="22"/>
      <c r="MCR1" s="22"/>
      <c r="MCS1" s="22"/>
      <c r="MCT1" s="22"/>
      <c r="MCU1" s="22"/>
      <c r="MCV1" s="22"/>
      <c r="MCW1" s="22"/>
      <c r="MCX1" s="22"/>
      <c r="MCY1" s="22"/>
      <c r="MCZ1" s="22"/>
      <c r="MDA1" s="22"/>
      <c r="MDB1" s="22"/>
      <c r="MDC1" s="22"/>
      <c r="MDD1" s="22"/>
      <c r="MDE1" s="22"/>
      <c r="MDF1" s="22"/>
      <c r="MDG1" s="22"/>
      <c r="MDH1" s="22"/>
      <c r="MDI1" s="22"/>
      <c r="MDJ1" s="22"/>
      <c r="MDK1" s="22"/>
      <c r="MDL1" s="22"/>
      <c r="MDM1" s="22"/>
      <c r="MDN1" s="22"/>
      <c r="MDO1" s="22"/>
      <c r="MDP1" s="22"/>
      <c r="MDQ1" s="22"/>
      <c r="MDR1" s="22"/>
      <c r="MDS1" s="22"/>
      <c r="MDT1" s="22"/>
      <c r="MDU1" s="22"/>
      <c r="MDV1" s="22"/>
      <c r="MDW1" s="22"/>
      <c r="MDX1" s="22"/>
      <c r="MDY1" s="22"/>
      <c r="MDZ1" s="22"/>
      <c r="MEA1" s="22"/>
      <c r="MEB1" s="22"/>
      <c r="MEC1" s="22"/>
      <c r="MED1" s="22"/>
      <c r="MEE1" s="22"/>
      <c r="MEF1" s="22"/>
      <c r="MEG1" s="22"/>
      <c r="MEH1" s="22"/>
      <c r="MEI1" s="22"/>
      <c r="MEJ1" s="22"/>
      <c r="MEK1" s="22"/>
      <c r="MEL1" s="22"/>
      <c r="MEM1" s="22"/>
      <c r="MEN1" s="22"/>
      <c r="MEO1" s="22"/>
      <c r="MEP1" s="22"/>
      <c r="MEQ1" s="22"/>
      <c r="MER1" s="22"/>
      <c r="MES1" s="22"/>
      <c r="MET1" s="22"/>
      <c r="MEU1" s="22"/>
      <c r="MEV1" s="22"/>
      <c r="MEW1" s="22"/>
      <c r="MEX1" s="22"/>
      <c r="MEY1" s="22"/>
      <c r="MEZ1" s="22"/>
      <c r="MFA1" s="22"/>
      <c r="MFB1" s="22"/>
      <c r="MFC1" s="22"/>
      <c r="MFD1" s="22"/>
      <c r="MFE1" s="22"/>
      <c r="MFF1" s="22"/>
      <c r="MFG1" s="22"/>
      <c r="MFH1" s="22"/>
      <c r="MFI1" s="22"/>
      <c r="MFJ1" s="22"/>
      <c r="MFK1" s="22"/>
      <c r="MFL1" s="22"/>
      <c r="MFM1" s="22"/>
      <c r="MFN1" s="22"/>
      <c r="MFO1" s="22"/>
      <c r="MFP1" s="22"/>
      <c r="MFQ1" s="22"/>
      <c r="MFR1" s="22"/>
      <c r="MFS1" s="22"/>
      <c r="MFT1" s="22"/>
      <c r="MFU1" s="22"/>
      <c r="MFV1" s="22"/>
      <c r="MFW1" s="22"/>
      <c r="MFX1" s="22"/>
      <c r="MFY1" s="22"/>
      <c r="MFZ1" s="22"/>
      <c r="MGA1" s="22"/>
      <c r="MGB1" s="22"/>
      <c r="MGC1" s="22"/>
      <c r="MGD1" s="22"/>
      <c r="MGE1" s="22"/>
      <c r="MGF1" s="22"/>
      <c r="MGG1" s="22"/>
      <c r="MGH1" s="22"/>
      <c r="MGI1" s="22"/>
      <c r="MGJ1" s="22"/>
      <c r="MGK1" s="22"/>
      <c r="MGL1" s="22"/>
      <c r="MGM1" s="22"/>
      <c r="MGN1" s="22"/>
      <c r="MGO1" s="22"/>
      <c r="MGP1" s="22"/>
      <c r="MGQ1" s="22"/>
      <c r="MGR1" s="22"/>
      <c r="MGS1" s="22"/>
      <c r="MGT1" s="22"/>
      <c r="MGU1" s="22"/>
      <c r="MGV1" s="22"/>
      <c r="MGW1" s="22"/>
      <c r="MGX1" s="22"/>
      <c r="MGY1" s="22"/>
      <c r="MGZ1" s="22"/>
      <c r="MHA1" s="22"/>
      <c r="MHB1" s="22"/>
      <c r="MHC1" s="22"/>
      <c r="MHD1" s="22"/>
      <c r="MHE1" s="22"/>
      <c r="MHF1" s="22"/>
      <c r="MHG1" s="22"/>
      <c r="MHH1" s="22"/>
      <c r="MHI1" s="22"/>
      <c r="MHJ1" s="22"/>
      <c r="MHK1" s="22"/>
      <c r="MHL1" s="22"/>
      <c r="MHM1" s="22"/>
      <c r="MHN1" s="22"/>
      <c r="MHO1" s="22"/>
      <c r="MHP1" s="22"/>
      <c r="MHQ1" s="22"/>
      <c r="MHR1" s="22"/>
      <c r="MHS1" s="22"/>
      <c r="MHT1" s="22"/>
      <c r="MHU1" s="22"/>
      <c r="MHV1" s="22"/>
      <c r="MHW1" s="22"/>
      <c r="MHX1" s="22"/>
      <c r="MHY1" s="22"/>
      <c r="MHZ1" s="22"/>
      <c r="MIA1" s="22"/>
      <c r="MIB1" s="22"/>
      <c r="MIC1" s="22"/>
      <c r="MID1" s="22"/>
      <c r="MIE1" s="22"/>
      <c r="MIF1" s="22"/>
      <c r="MIG1" s="22"/>
      <c r="MIH1" s="22"/>
      <c r="MII1" s="22"/>
      <c r="MIJ1" s="22"/>
      <c r="MIK1" s="22"/>
      <c r="MIL1" s="22"/>
      <c r="MIM1" s="22"/>
      <c r="MIN1" s="22"/>
      <c r="MIO1" s="22"/>
      <c r="MIP1" s="22"/>
      <c r="MIQ1" s="22"/>
      <c r="MIR1" s="22"/>
      <c r="MIS1" s="22"/>
      <c r="MIT1" s="22"/>
      <c r="MIU1" s="22"/>
      <c r="MIV1" s="22"/>
      <c r="MIW1" s="22"/>
      <c r="MIX1" s="22"/>
      <c r="MIY1" s="22"/>
      <c r="MIZ1" s="22"/>
      <c r="MJA1" s="22"/>
      <c r="MJB1" s="22"/>
      <c r="MJC1" s="22"/>
      <c r="MJD1" s="22"/>
      <c r="MJE1" s="22"/>
      <c r="MJF1" s="22"/>
      <c r="MJG1" s="22"/>
      <c r="MJH1" s="22"/>
      <c r="MJI1" s="22"/>
      <c r="MJJ1" s="22"/>
      <c r="MJK1" s="22"/>
      <c r="MJL1" s="22"/>
      <c r="MJM1" s="22"/>
      <c r="MJN1" s="22"/>
      <c r="MJO1" s="22"/>
      <c r="MJP1" s="22"/>
      <c r="MJQ1" s="22"/>
      <c r="MJR1" s="22"/>
      <c r="MJS1" s="22"/>
      <c r="MJT1" s="22"/>
      <c r="MJU1" s="22"/>
      <c r="MJV1" s="22"/>
      <c r="MJW1" s="22"/>
      <c r="MJX1" s="22"/>
      <c r="MJY1" s="22"/>
      <c r="MJZ1" s="22"/>
      <c r="MKA1" s="22"/>
      <c r="MKB1" s="22"/>
      <c r="MKC1" s="22"/>
      <c r="MKD1" s="22"/>
      <c r="MKE1" s="22"/>
      <c r="MKF1" s="22"/>
      <c r="MKG1" s="22"/>
      <c r="MKH1" s="22"/>
      <c r="MKI1" s="22"/>
      <c r="MKJ1" s="22"/>
      <c r="MKK1" s="22"/>
      <c r="MKL1" s="22"/>
      <c r="MKM1" s="22"/>
      <c r="MKN1" s="22"/>
      <c r="MKO1" s="22"/>
      <c r="MKP1" s="22"/>
      <c r="MKQ1" s="22"/>
      <c r="MKR1" s="22"/>
      <c r="MKS1" s="22"/>
      <c r="MKT1" s="22"/>
      <c r="MKU1" s="22"/>
      <c r="MKV1" s="22"/>
      <c r="MKW1" s="22"/>
      <c r="MKX1" s="22"/>
      <c r="MKY1" s="22"/>
      <c r="MKZ1" s="22"/>
      <c r="MLA1" s="22"/>
      <c r="MLB1" s="22"/>
      <c r="MLC1" s="22"/>
      <c r="MLD1" s="22"/>
      <c r="MLE1" s="22"/>
      <c r="MLF1" s="22"/>
      <c r="MLG1" s="22"/>
      <c r="MLH1" s="22"/>
      <c r="MLI1" s="22"/>
      <c r="MLJ1" s="22"/>
      <c r="MLK1" s="22"/>
      <c r="MLL1" s="22"/>
      <c r="MLM1" s="22"/>
      <c r="MLN1" s="22"/>
      <c r="MLO1" s="22"/>
      <c r="MLP1" s="22"/>
      <c r="MLQ1" s="22"/>
      <c r="MLR1" s="22"/>
      <c r="MLS1" s="22"/>
      <c r="MLT1" s="22"/>
      <c r="MLU1" s="22"/>
      <c r="MLV1" s="22"/>
      <c r="MLW1" s="22"/>
      <c r="MLX1" s="22"/>
      <c r="MLY1" s="22"/>
      <c r="MLZ1" s="22"/>
      <c r="MMA1" s="22"/>
      <c r="MMB1" s="22"/>
      <c r="MMC1" s="22"/>
      <c r="MMD1" s="22"/>
      <c r="MME1" s="22"/>
      <c r="MMF1" s="22"/>
      <c r="MMG1" s="22"/>
      <c r="MMH1" s="22"/>
      <c r="MMI1" s="22"/>
      <c r="MMJ1" s="22"/>
      <c r="MMK1" s="22"/>
      <c r="MML1" s="22"/>
      <c r="MMM1" s="22"/>
      <c r="MMN1" s="22"/>
      <c r="MMO1" s="22"/>
      <c r="MMP1" s="22"/>
      <c r="MMQ1" s="22"/>
      <c r="MMR1" s="22"/>
      <c r="MMS1" s="22"/>
      <c r="MMT1" s="22"/>
      <c r="MMU1" s="22"/>
      <c r="MMV1" s="22"/>
      <c r="MMW1" s="22"/>
      <c r="MMX1" s="22"/>
      <c r="MMY1" s="22"/>
      <c r="MMZ1" s="22"/>
      <c r="MNA1" s="22"/>
      <c r="MNB1" s="22"/>
      <c r="MNC1" s="22"/>
      <c r="MND1" s="22"/>
      <c r="MNE1" s="22"/>
      <c r="MNF1" s="22"/>
      <c r="MNG1" s="22"/>
      <c r="MNH1" s="22"/>
      <c r="MNI1" s="22"/>
      <c r="MNJ1" s="22"/>
      <c r="MNK1" s="22"/>
      <c r="MNL1" s="22"/>
      <c r="MNM1" s="22"/>
      <c r="MNN1" s="22"/>
      <c r="MNO1" s="22"/>
      <c r="MNP1" s="22"/>
      <c r="MNQ1" s="22"/>
      <c r="MNR1" s="22"/>
      <c r="MNS1" s="22"/>
      <c r="MNT1" s="22"/>
      <c r="MNU1" s="22"/>
      <c r="MNV1" s="22"/>
      <c r="MNW1" s="22"/>
      <c r="MNX1" s="22"/>
      <c r="MNY1" s="22"/>
      <c r="MNZ1" s="22"/>
      <c r="MOA1" s="22"/>
      <c r="MOB1" s="22"/>
      <c r="MOC1" s="22"/>
      <c r="MOD1" s="22"/>
      <c r="MOE1" s="22"/>
      <c r="MOF1" s="22"/>
      <c r="MOG1" s="22"/>
      <c r="MOH1" s="22"/>
      <c r="MOI1" s="22"/>
      <c r="MOJ1" s="22"/>
      <c r="MOK1" s="22"/>
      <c r="MOL1" s="22"/>
      <c r="MOM1" s="22"/>
      <c r="MON1" s="22"/>
      <c r="MOO1" s="22"/>
      <c r="MOP1" s="22"/>
      <c r="MOQ1" s="22"/>
      <c r="MOR1" s="22"/>
      <c r="MOS1" s="22"/>
      <c r="MOT1" s="22"/>
      <c r="MOU1" s="22"/>
      <c r="MOV1" s="22"/>
      <c r="MOW1" s="22"/>
      <c r="MOX1" s="22"/>
      <c r="MOY1" s="22"/>
      <c r="MOZ1" s="22"/>
      <c r="MPA1" s="22"/>
      <c r="MPB1" s="22"/>
      <c r="MPC1" s="22"/>
      <c r="MPD1" s="22"/>
      <c r="MPE1" s="22"/>
      <c r="MPF1" s="22"/>
      <c r="MPG1" s="22"/>
      <c r="MPH1" s="22"/>
      <c r="MPI1" s="22"/>
      <c r="MPJ1" s="22"/>
      <c r="MPK1" s="22"/>
      <c r="MPL1" s="22"/>
      <c r="MPM1" s="22"/>
      <c r="MPN1" s="22"/>
      <c r="MPO1" s="22"/>
      <c r="MPP1" s="22"/>
      <c r="MPQ1" s="22"/>
      <c r="MPR1" s="22"/>
      <c r="MPS1" s="22"/>
      <c r="MPT1" s="22"/>
      <c r="MPU1" s="22"/>
      <c r="MPV1" s="22"/>
      <c r="MPW1" s="22"/>
      <c r="MPX1" s="22"/>
      <c r="MPY1" s="22"/>
      <c r="MPZ1" s="22"/>
      <c r="MQA1" s="22"/>
      <c r="MQB1" s="22"/>
      <c r="MQC1" s="22"/>
      <c r="MQD1" s="22"/>
      <c r="MQE1" s="22"/>
      <c r="MQF1" s="22"/>
      <c r="MQG1" s="22"/>
      <c r="MQH1" s="22"/>
      <c r="MQI1" s="22"/>
      <c r="MQJ1" s="22"/>
      <c r="MQK1" s="22"/>
      <c r="MQL1" s="22"/>
      <c r="MQM1" s="22"/>
      <c r="MQN1" s="22"/>
      <c r="MQO1" s="22"/>
      <c r="MQP1" s="22"/>
      <c r="MQQ1" s="22"/>
      <c r="MQR1" s="22"/>
      <c r="MQS1" s="22"/>
      <c r="MQT1" s="22"/>
      <c r="MQU1" s="22"/>
      <c r="MQV1" s="22"/>
      <c r="MQW1" s="22"/>
      <c r="MQX1" s="22"/>
      <c r="MQY1" s="22"/>
      <c r="MQZ1" s="22"/>
      <c r="MRA1" s="22"/>
      <c r="MRB1" s="22"/>
      <c r="MRC1" s="22"/>
      <c r="MRD1" s="22"/>
      <c r="MRE1" s="22"/>
      <c r="MRF1" s="22"/>
      <c r="MRG1" s="22"/>
      <c r="MRH1" s="22"/>
      <c r="MRI1" s="22"/>
      <c r="MRJ1" s="22"/>
      <c r="MRK1" s="22"/>
      <c r="MRL1" s="22"/>
      <c r="MRM1" s="22"/>
      <c r="MRN1" s="22"/>
      <c r="MRO1" s="22"/>
      <c r="MRP1" s="22"/>
      <c r="MRQ1" s="22"/>
      <c r="MRR1" s="22"/>
      <c r="MRS1" s="22"/>
      <c r="MRT1" s="22"/>
      <c r="MRU1" s="22"/>
      <c r="MRV1" s="22"/>
      <c r="MRW1" s="22"/>
      <c r="MRX1" s="22"/>
      <c r="MRY1" s="22"/>
      <c r="MRZ1" s="22"/>
      <c r="MSA1" s="22"/>
      <c r="MSB1" s="22"/>
      <c r="MSC1" s="22"/>
      <c r="MSD1" s="22"/>
      <c r="MSE1" s="22"/>
      <c r="MSF1" s="22"/>
      <c r="MSG1" s="22"/>
      <c r="MSH1" s="22"/>
      <c r="MSI1" s="22"/>
      <c r="MSJ1" s="22"/>
      <c r="MSK1" s="22"/>
      <c r="MSL1" s="22"/>
      <c r="MSM1" s="22"/>
      <c r="MSN1" s="22"/>
      <c r="MSO1" s="22"/>
      <c r="MSP1" s="22"/>
      <c r="MSQ1" s="22"/>
      <c r="MSR1" s="22"/>
      <c r="MSS1" s="22"/>
      <c r="MST1" s="22"/>
      <c r="MSU1" s="22"/>
      <c r="MSV1" s="22"/>
      <c r="MSW1" s="22"/>
      <c r="MSX1" s="22"/>
      <c r="MSY1" s="22"/>
      <c r="MSZ1" s="22"/>
      <c r="MTA1" s="22"/>
      <c r="MTB1" s="22"/>
      <c r="MTC1" s="22"/>
      <c r="MTD1" s="22"/>
      <c r="MTE1" s="22"/>
      <c r="MTF1" s="22"/>
      <c r="MTG1" s="22"/>
      <c r="MTH1" s="22"/>
      <c r="MTI1" s="22"/>
      <c r="MTJ1" s="22"/>
      <c r="MTK1" s="22"/>
      <c r="MTL1" s="22"/>
      <c r="MTM1" s="22"/>
      <c r="MTN1" s="22"/>
      <c r="MTO1" s="22"/>
      <c r="MTP1" s="22"/>
      <c r="MTQ1" s="22"/>
      <c r="MTR1" s="22"/>
      <c r="MTS1" s="22"/>
      <c r="MTT1" s="22"/>
      <c r="MTU1" s="22"/>
      <c r="MTV1" s="22"/>
      <c r="MTW1" s="22"/>
      <c r="MTX1" s="22"/>
      <c r="MTY1" s="22"/>
      <c r="MTZ1" s="22"/>
      <c r="MUA1" s="22"/>
      <c r="MUB1" s="22"/>
      <c r="MUC1" s="22"/>
      <c r="MUD1" s="22"/>
      <c r="MUE1" s="22"/>
      <c r="MUF1" s="22"/>
      <c r="MUG1" s="22"/>
      <c r="MUH1" s="22"/>
      <c r="MUI1" s="22"/>
      <c r="MUJ1" s="22"/>
      <c r="MUK1" s="22"/>
      <c r="MUL1" s="22"/>
      <c r="MUM1" s="22"/>
      <c r="MUN1" s="22"/>
      <c r="MUO1" s="22"/>
      <c r="MUP1" s="22"/>
      <c r="MUQ1" s="22"/>
      <c r="MUR1" s="22"/>
      <c r="MUS1" s="22"/>
      <c r="MUT1" s="22"/>
      <c r="MUU1" s="22"/>
      <c r="MUV1" s="22"/>
      <c r="MUW1" s="22"/>
      <c r="MUX1" s="22"/>
      <c r="MUY1" s="22"/>
      <c r="MUZ1" s="22"/>
      <c r="MVA1" s="22"/>
      <c r="MVB1" s="22"/>
      <c r="MVC1" s="22"/>
      <c r="MVD1" s="22"/>
      <c r="MVE1" s="22"/>
      <c r="MVF1" s="22"/>
      <c r="MVG1" s="22"/>
      <c r="MVH1" s="22"/>
      <c r="MVI1" s="22"/>
      <c r="MVJ1" s="22"/>
      <c r="MVK1" s="22"/>
      <c r="MVL1" s="22"/>
      <c r="MVM1" s="22"/>
      <c r="MVN1" s="22"/>
      <c r="MVO1" s="22"/>
      <c r="MVP1" s="22"/>
      <c r="MVQ1" s="22"/>
      <c r="MVR1" s="22"/>
      <c r="MVS1" s="22"/>
      <c r="MVT1" s="22"/>
      <c r="MVU1" s="22"/>
      <c r="MVV1" s="22"/>
      <c r="MVW1" s="22"/>
      <c r="MVX1" s="22"/>
      <c r="MVY1" s="22"/>
      <c r="MVZ1" s="22"/>
      <c r="MWA1" s="22"/>
      <c r="MWB1" s="22"/>
      <c r="MWC1" s="22"/>
      <c r="MWD1" s="22"/>
      <c r="MWE1" s="22"/>
      <c r="MWF1" s="22"/>
      <c r="MWG1" s="22"/>
      <c r="MWH1" s="22"/>
      <c r="MWI1" s="22"/>
      <c r="MWJ1" s="22"/>
      <c r="MWK1" s="22"/>
      <c r="MWL1" s="22"/>
      <c r="MWM1" s="22"/>
      <c r="MWN1" s="22"/>
      <c r="MWO1" s="22"/>
      <c r="MWP1" s="22"/>
      <c r="MWQ1" s="22"/>
      <c r="MWR1" s="22"/>
      <c r="MWS1" s="22"/>
      <c r="MWT1" s="22"/>
      <c r="MWU1" s="22"/>
      <c r="MWV1" s="22"/>
      <c r="MWW1" s="22"/>
      <c r="MWX1" s="22"/>
      <c r="MWY1" s="22"/>
      <c r="MWZ1" s="22"/>
      <c r="MXA1" s="22"/>
      <c r="MXB1" s="22"/>
      <c r="MXC1" s="22"/>
      <c r="MXD1" s="22"/>
      <c r="MXE1" s="22"/>
      <c r="MXF1" s="22"/>
      <c r="MXG1" s="22"/>
      <c r="MXH1" s="22"/>
      <c r="MXI1" s="22"/>
      <c r="MXJ1" s="22"/>
      <c r="MXK1" s="22"/>
      <c r="MXL1" s="22"/>
      <c r="MXM1" s="22"/>
      <c r="MXN1" s="22"/>
      <c r="MXO1" s="22"/>
      <c r="MXP1" s="22"/>
      <c r="MXQ1" s="22"/>
      <c r="MXR1" s="22"/>
      <c r="MXS1" s="22"/>
      <c r="MXT1" s="22"/>
      <c r="MXU1" s="22"/>
      <c r="MXV1" s="22"/>
      <c r="MXW1" s="22"/>
      <c r="MXX1" s="22"/>
      <c r="MXY1" s="22"/>
      <c r="MXZ1" s="22"/>
      <c r="MYA1" s="22"/>
      <c r="MYB1" s="22"/>
      <c r="MYC1" s="22"/>
      <c r="MYD1" s="22"/>
      <c r="MYE1" s="22"/>
      <c r="MYF1" s="22"/>
      <c r="MYG1" s="22"/>
      <c r="MYH1" s="22"/>
      <c r="MYI1" s="22"/>
      <c r="MYJ1" s="22"/>
      <c r="MYK1" s="22"/>
      <c r="MYL1" s="22"/>
      <c r="MYM1" s="22"/>
      <c r="MYN1" s="22"/>
      <c r="MYO1" s="22"/>
      <c r="MYP1" s="22"/>
      <c r="MYQ1" s="22"/>
      <c r="MYR1" s="22"/>
      <c r="MYS1" s="22"/>
      <c r="MYT1" s="22"/>
      <c r="MYU1" s="22"/>
      <c r="MYV1" s="22"/>
      <c r="MYW1" s="22"/>
      <c r="MYX1" s="22"/>
      <c r="MYY1" s="22"/>
      <c r="MYZ1" s="22"/>
      <c r="MZA1" s="22"/>
      <c r="MZB1" s="22"/>
      <c r="MZC1" s="22"/>
      <c r="MZD1" s="22"/>
      <c r="MZE1" s="22"/>
      <c r="MZF1" s="22"/>
      <c r="MZG1" s="22"/>
      <c r="MZH1" s="22"/>
      <c r="MZI1" s="22"/>
      <c r="MZJ1" s="22"/>
      <c r="MZK1" s="22"/>
      <c r="MZL1" s="22"/>
      <c r="MZM1" s="22"/>
      <c r="MZN1" s="22"/>
      <c r="MZO1" s="22"/>
      <c r="MZP1" s="22"/>
      <c r="MZQ1" s="22"/>
      <c r="MZR1" s="22"/>
      <c r="MZS1" s="22"/>
      <c r="MZT1" s="22"/>
      <c r="MZU1" s="22"/>
      <c r="MZV1" s="22"/>
      <c r="MZW1" s="22"/>
      <c r="MZX1" s="22"/>
      <c r="MZY1" s="22"/>
      <c r="MZZ1" s="22"/>
      <c r="NAA1" s="22"/>
      <c r="NAB1" s="22"/>
      <c r="NAC1" s="22"/>
      <c r="NAD1" s="22"/>
      <c r="NAE1" s="22"/>
      <c r="NAF1" s="22"/>
      <c r="NAG1" s="22"/>
      <c r="NAH1" s="22"/>
      <c r="NAI1" s="22"/>
      <c r="NAJ1" s="22"/>
      <c r="NAK1" s="22"/>
      <c r="NAL1" s="22"/>
      <c r="NAM1" s="22"/>
      <c r="NAN1" s="22"/>
      <c r="NAO1" s="22"/>
      <c r="NAP1" s="22"/>
      <c r="NAQ1" s="22"/>
      <c r="NAR1" s="22"/>
      <c r="NAS1" s="22"/>
      <c r="NAT1" s="22"/>
      <c r="NAU1" s="22"/>
      <c r="NAV1" s="22"/>
      <c r="NAW1" s="22"/>
      <c r="NAX1" s="22"/>
      <c r="NAY1" s="22"/>
      <c r="NAZ1" s="22"/>
      <c r="NBA1" s="22"/>
      <c r="NBB1" s="22"/>
      <c r="NBC1" s="22"/>
      <c r="NBD1" s="22"/>
      <c r="NBE1" s="22"/>
      <c r="NBF1" s="22"/>
      <c r="NBG1" s="22"/>
      <c r="NBH1" s="22"/>
      <c r="NBI1" s="22"/>
      <c r="NBJ1" s="22"/>
      <c r="NBK1" s="22"/>
      <c r="NBL1" s="22"/>
      <c r="NBM1" s="22"/>
      <c r="NBN1" s="22"/>
      <c r="NBO1" s="22"/>
      <c r="NBP1" s="22"/>
      <c r="NBQ1" s="22"/>
      <c r="NBR1" s="22"/>
      <c r="NBS1" s="22"/>
      <c r="NBT1" s="22"/>
      <c r="NBU1" s="22"/>
      <c r="NBV1" s="22"/>
      <c r="NBW1" s="22"/>
      <c r="NBX1" s="22"/>
      <c r="NBY1" s="22"/>
      <c r="NBZ1" s="22"/>
      <c r="NCA1" s="22"/>
      <c r="NCB1" s="22"/>
      <c r="NCC1" s="22"/>
      <c r="NCD1" s="22"/>
      <c r="NCE1" s="22"/>
      <c r="NCF1" s="22"/>
      <c r="NCG1" s="22"/>
      <c r="NCH1" s="22"/>
      <c r="NCI1" s="22"/>
      <c r="NCJ1" s="22"/>
      <c r="NCK1" s="22"/>
      <c r="NCL1" s="22"/>
      <c r="NCM1" s="22"/>
      <c r="NCN1" s="22"/>
      <c r="NCO1" s="22"/>
      <c r="NCP1" s="22"/>
      <c r="NCQ1" s="22"/>
      <c r="NCR1" s="22"/>
      <c r="NCS1" s="22"/>
      <c r="NCT1" s="22"/>
      <c r="NCU1" s="22"/>
      <c r="NCV1" s="22"/>
      <c r="NCW1" s="22"/>
      <c r="NCX1" s="22"/>
      <c r="NCY1" s="22"/>
      <c r="NCZ1" s="22"/>
      <c r="NDA1" s="22"/>
      <c r="NDB1" s="22"/>
      <c r="NDC1" s="22"/>
      <c r="NDD1" s="22"/>
      <c r="NDE1" s="22"/>
      <c r="NDF1" s="22"/>
      <c r="NDG1" s="22"/>
      <c r="NDH1" s="22"/>
      <c r="NDI1" s="22"/>
      <c r="NDJ1" s="22"/>
      <c r="NDK1" s="22"/>
      <c r="NDL1" s="22"/>
      <c r="NDM1" s="22"/>
      <c r="NDN1" s="22"/>
      <c r="NDO1" s="22"/>
      <c r="NDP1" s="22"/>
      <c r="NDQ1" s="22"/>
      <c r="NDR1" s="22"/>
      <c r="NDS1" s="22"/>
      <c r="NDT1" s="22"/>
      <c r="NDU1" s="22"/>
      <c r="NDV1" s="22"/>
      <c r="NDW1" s="22"/>
      <c r="NDX1" s="22"/>
      <c r="NDY1" s="22"/>
      <c r="NDZ1" s="22"/>
      <c r="NEA1" s="22"/>
      <c r="NEB1" s="22"/>
      <c r="NEC1" s="22"/>
      <c r="NED1" s="22"/>
      <c r="NEE1" s="22"/>
      <c r="NEF1" s="22"/>
      <c r="NEG1" s="22"/>
      <c r="NEH1" s="22"/>
      <c r="NEI1" s="22"/>
      <c r="NEJ1" s="22"/>
      <c r="NEK1" s="22"/>
      <c r="NEL1" s="22"/>
      <c r="NEM1" s="22"/>
      <c r="NEN1" s="22"/>
      <c r="NEO1" s="22"/>
      <c r="NEP1" s="22"/>
      <c r="NEQ1" s="22"/>
      <c r="NER1" s="22"/>
      <c r="NES1" s="22"/>
      <c r="NET1" s="22"/>
      <c r="NEU1" s="22"/>
      <c r="NEV1" s="22"/>
      <c r="NEW1" s="22"/>
      <c r="NEX1" s="22"/>
      <c r="NEY1" s="22"/>
      <c r="NEZ1" s="22"/>
      <c r="NFA1" s="22"/>
      <c r="NFB1" s="22"/>
      <c r="NFC1" s="22"/>
      <c r="NFD1" s="22"/>
      <c r="NFE1" s="22"/>
      <c r="NFF1" s="22"/>
      <c r="NFG1" s="22"/>
      <c r="NFH1" s="22"/>
      <c r="NFI1" s="22"/>
      <c r="NFJ1" s="22"/>
      <c r="NFK1" s="22"/>
      <c r="NFL1" s="22"/>
      <c r="NFM1" s="22"/>
      <c r="NFN1" s="22"/>
      <c r="NFO1" s="22"/>
      <c r="NFP1" s="22"/>
      <c r="NFQ1" s="22"/>
      <c r="NFR1" s="22"/>
      <c r="NFS1" s="22"/>
      <c r="NFT1" s="22"/>
      <c r="NFU1" s="22"/>
      <c r="NFV1" s="22"/>
      <c r="NFW1" s="22"/>
      <c r="NFX1" s="22"/>
      <c r="NFY1" s="22"/>
      <c r="NFZ1" s="22"/>
      <c r="NGA1" s="22"/>
      <c r="NGB1" s="22"/>
      <c r="NGC1" s="22"/>
      <c r="NGD1" s="22"/>
      <c r="NGE1" s="22"/>
      <c r="NGF1" s="22"/>
      <c r="NGG1" s="22"/>
      <c r="NGH1" s="22"/>
      <c r="NGI1" s="22"/>
      <c r="NGJ1" s="22"/>
      <c r="NGK1" s="22"/>
      <c r="NGL1" s="22"/>
      <c r="NGM1" s="22"/>
      <c r="NGN1" s="22"/>
      <c r="NGO1" s="22"/>
      <c r="NGP1" s="22"/>
      <c r="NGQ1" s="22"/>
      <c r="NGR1" s="22"/>
      <c r="NGS1" s="22"/>
      <c r="NGT1" s="22"/>
      <c r="NGU1" s="22"/>
      <c r="NGV1" s="22"/>
      <c r="NGW1" s="22"/>
      <c r="NGX1" s="22"/>
      <c r="NGY1" s="22"/>
      <c r="NGZ1" s="22"/>
      <c r="NHA1" s="22"/>
      <c r="NHB1" s="22"/>
      <c r="NHC1" s="22"/>
      <c r="NHD1" s="22"/>
      <c r="NHE1" s="22"/>
      <c r="NHF1" s="22"/>
      <c r="NHG1" s="22"/>
      <c r="NHH1" s="22"/>
      <c r="NHI1" s="22"/>
      <c r="NHJ1" s="22"/>
      <c r="NHK1" s="22"/>
      <c r="NHL1" s="22"/>
      <c r="NHM1" s="22"/>
      <c r="NHN1" s="22"/>
      <c r="NHO1" s="22"/>
      <c r="NHP1" s="22"/>
      <c r="NHQ1" s="22"/>
      <c r="NHR1" s="22"/>
      <c r="NHS1" s="22"/>
      <c r="NHT1" s="22"/>
      <c r="NHU1" s="22"/>
      <c r="NHV1" s="22"/>
      <c r="NHW1" s="22"/>
      <c r="NHX1" s="22"/>
      <c r="NHY1" s="22"/>
      <c r="NHZ1" s="22"/>
      <c r="NIA1" s="22"/>
      <c r="NIB1" s="22"/>
      <c r="NIC1" s="22"/>
      <c r="NID1" s="22"/>
      <c r="NIE1" s="22"/>
      <c r="NIF1" s="22"/>
      <c r="NIG1" s="22"/>
      <c r="NIH1" s="22"/>
      <c r="NII1" s="22"/>
      <c r="NIJ1" s="22"/>
      <c r="NIK1" s="22"/>
      <c r="NIL1" s="22"/>
      <c r="NIM1" s="22"/>
      <c r="NIN1" s="22"/>
      <c r="NIO1" s="22"/>
      <c r="NIP1" s="22"/>
      <c r="NIQ1" s="22"/>
      <c r="NIR1" s="22"/>
      <c r="NIS1" s="22"/>
      <c r="NIT1" s="22"/>
      <c r="NIU1" s="22"/>
      <c r="NIV1" s="22"/>
      <c r="NIW1" s="22"/>
      <c r="NIX1" s="22"/>
      <c r="NIY1" s="22"/>
      <c r="NIZ1" s="22"/>
      <c r="NJA1" s="22"/>
      <c r="NJB1" s="22"/>
      <c r="NJC1" s="22"/>
      <c r="NJD1" s="22"/>
      <c r="NJE1" s="22"/>
      <c r="NJF1" s="22"/>
      <c r="NJG1" s="22"/>
      <c r="NJH1" s="22"/>
      <c r="NJI1" s="22"/>
      <c r="NJJ1" s="22"/>
      <c r="NJK1" s="22"/>
      <c r="NJL1" s="22"/>
      <c r="NJM1" s="22"/>
      <c r="NJN1" s="22"/>
      <c r="NJO1" s="22"/>
      <c r="NJP1" s="22"/>
      <c r="NJQ1" s="22"/>
      <c r="NJR1" s="22"/>
      <c r="NJS1" s="22"/>
      <c r="NJT1" s="22"/>
      <c r="NJU1" s="22"/>
      <c r="NJV1" s="22"/>
      <c r="NJW1" s="22"/>
      <c r="NJX1" s="22"/>
      <c r="NJY1" s="22"/>
      <c r="NJZ1" s="22"/>
      <c r="NKA1" s="22"/>
      <c r="NKB1" s="22"/>
      <c r="NKC1" s="22"/>
      <c r="NKD1" s="22"/>
      <c r="NKE1" s="22"/>
      <c r="NKF1" s="22"/>
      <c r="NKG1" s="22"/>
      <c r="NKH1" s="22"/>
      <c r="NKI1" s="22"/>
      <c r="NKJ1" s="22"/>
      <c r="NKK1" s="22"/>
      <c r="NKL1" s="22"/>
      <c r="NKM1" s="22"/>
      <c r="NKN1" s="22"/>
      <c r="NKO1" s="22"/>
      <c r="NKP1" s="22"/>
      <c r="NKQ1" s="22"/>
      <c r="NKR1" s="22"/>
      <c r="NKS1" s="22"/>
      <c r="NKT1" s="22"/>
      <c r="NKU1" s="22"/>
      <c r="NKV1" s="22"/>
      <c r="NKW1" s="22"/>
      <c r="NKX1" s="22"/>
      <c r="NKY1" s="22"/>
      <c r="NKZ1" s="22"/>
      <c r="NLA1" s="22"/>
      <c r="NLB1" s="22"/>
      <c r="NLC1" s="22"/>
      <c r="NLD1" s="22"/>
      <c r="NLE1" s="22"/>
      <c r="NLF1" s="22"/>
      <c r="NLG1" s="22"/>
      <c r="NLH1" s="22"/>
      <c r="NLI1" s="22"/>
      <c r="NLJ1" s="22"/>
      <c r="NLK1" s="22"/>
      <c r="NLL1" s="22"/>
      <c r="NLM1" s="22"/>
      <c r="NLN1" s="22"/>
      <c r="NLO1" s="22"/>
      <c r="NLP1" s="22"/>
      <c r="NLQ1" s="22"/>
      <c r="NLR1" s="22"/>
      <c r="NLS1" s="22"/>
      <c r="NLT1" s="22"/>
      <c r="NLU1" s="22"/>
      <c r="NLV1" s="22"/>
      <c r="NLW1" s="22"/>
      <c r="NLX1" s="22"/>
      <c r="NLY1" s="22"/>
      <c r="NLZ1" s="22"/>
      <c r="NMA1" s="22"/>
      <c r="NMB1" s="22"/>
      <c r="NMC1" s="22"/>
      <c r="NMD1" s="22"/>
      <c r="NME1" s="22"/>
      <c r="NMF1" s="22"/>
      <c r="NMG1" s="22"/>
      <c r="NMH1" s="22"/>
      <c r="NMI1" s="22"/>
      <c r="NMJ1" s="22"/>
      <c r="NMK1" s="22"/>
      <c r="NML1" s="22"/>
      <c r="NMM1" s="22"/>
      <c r="NMN1" s="22"/>
      <c r="NMO1" s="22"/>
      <c r="NMP1" s="22"/>
      <c r="NMQ1" s="22"/>
      <c r="NMR1" s="22"/>
      <c r="NMS1" s="22"/>
      <c r="NMT1" s="22"/>
      <c r="NMU1" s="22"/>
      <c r="NMV1" s="22"/>
      <c r="NMW1" s="22"/>
      <c r="NMX1" s="22"/>
      <c r="NMY1" s="22"/>
      <c r="NMZ1" s="22"/>
      <c r="NNA1" s="22"/>
      <c r="NNB1" s="22"/>
      <c r="NNC1" s="22"/>
      <c r="NND1" s="22"/>
      <c r="NNE1" s="22"/>
      <c r="NNF1" s="22"/>
      <c r="NNG1" s="22"/>
      <c r="NNH1" s="22"/>
      <c r="NNI1" s="22"/>
      <c r="NNJ1" s="22"/>
      <c r="NNK1" s="22"/>
      <c r="NNL1" s="22"/>
      <c r="NNM1" s="22"/>
      <c r="NNN1" s="22"/>
      <c r="NNO1" s="22"/>
      <c r="NNP1" s="22"/>
      <c r="NNQ1" s="22"/>
      <c r="NNR1" s="22"/>
      <c r="NNS1" s="22"/>
      <c r="NNT1" s="22"/>
      <c r="NNU1" s="22"/>
      <c r="NNV1" s="22"/>
      <c r="NNW1" s="22"/>
      <c r="NNX1" s="22"/>
      <c r="NNY1" s="22"/>
      <c r="NNZ1" s="22"/>
      <c r="NOA1" s="22"/>
      <c r="NOB1" s="22"/>
      <c r="NOC1" s="22"/>
      <c r="NOD1" s="22"/>
      <c r="NOE1" s="22"/>
      <c r="NOF1" s="22"/>
      <c r="NOG1" s="22"/>
      <c r="NOH1" s="22"/>
      <c r="NOI1" s="22"/>
      <c r="NOJ1" s="22"/>
      <c r="NOK1" s="22"/>
      <c r="NOL1" s="22"/>
      <c r="NOM1" s="22"/>
      <c r="NON1" s="22"/>
      <c r="NOO1" s="22"/>
      <c r="NOP1" s="22"/>
      <c r="NOQ1" s="22"/>
      <c r="NOR1" s="22"/>
      <c r="NOS1" s="22"/>
      <c r="NOT1" s="22"/>
      <c r="NOU1" s="22"/>
      <c r="NOV1" s="22"/>
      <c r="NOW1" s="22"/>
      <c r="NOX1" s="22"/>
      <c r="NOY1" s="22"/>
      <c r="NOZ1" s="22"/>
      <c r="NPA1" s="22"/>
      <c r="NPB1" s="22"/>
      <c r="NPC1" s="22"/>
      <c r="NPD1" s="22"/>
      <c r="NPE1" s="22"/>
      <c r="NPF1" s="22"/>
      <c r="NPG1" s="22"/>
      <c r="NPH1" s="22"/>
      <c r="NPI1" s="22"/>
      <c r="NPJ1" s="22"/>
      <c r="NPK1" s="22"/>
      <c r="NPL1" s="22"/>
      <c r="NPM1" s="22"/>
      <c r="NPN1" s="22"/>
      <c r="NPO1" s="22"/>
      <c r="NPP1" s="22"/>
      <c r="NPQ1" s="22"/>
      <c r="NPR1" s="22"/>
      <c r="NPS1" s="22"/>
      <c r="NPT1" s="22"/>
      <c r="NPU1" s="22"/>
      <c r="NPV1" s="22"/>
      <c r="NPW1" s="22"/>
      <c r="NPX1" s="22"/>
      <c r="NPY1" s="22"/>
      <c r="NPZ1" s="22"/>
      <c r="NQA1" s="22"/>
      <c r="NQB1" s="22"/>
      <c r="NQC1" s="22"/>
      <c r="NQD1" s="22"/>
      <c r="NQE1" s="22"/>
      <c r="NQF1" s="22"/>
      <c r="NQG1" s="22"/>
      <c r="NQH1" s="22"/>
      <c r="NQI1" s="22"/>
      <c r="NQJ1" s="22"/>
      <c r="NQK1" s="22"/>
      <c r="NQL1" s="22"/>
      <c r="NQM1" s="22"/>
      <c r="NQN1" s="22"/>
      <c r="NQO1" s="22"/>
      <c r="NQP1" s="22"/>
      <c r="NQQ1" s="22"/>
      <c r="NQR1" s="22"/>
      <c r="NQS1" s="22"/>
      <c r="NQT1" s="22"/>
      <c r="NQU1" s="22"/>
      <c r="NQV1" s="22"/>
      <c r="NQW1" s="22"/>
      <c r="NQX1" s="22"/>
      <c r="NQY1" s="22"/>
      <c r="NQZ1" s="22"/>
      <c r="NRA1" s="22"/>
      <c r="NRB1" s="22"/>
      <c r="NRC1" s="22"/>
      <c r="NRD1" s="22"/>
      <c r="NRE1" s="22"/>
      <c r="NRF1" s="22"/>
      <c r="NRG1" s="22"/>
      <c r="NRH1" s="22"/>
      <c r="NRI1" s="22"/>
      <c r="NRJ1" s="22"/>
      <c r="NRK1" s="22"/>
      <c r="NRL1" s="22"/>
      <c r="NRM1" s="22"/>
      <c r="NRN1" s="22"/>
      <c r="NRO1" s="22"/>
      <c r="NRP1" s="22"/>
      <c r="NRQ1" s="22"/>
      <c r="NRR1" s="22"/>
      <c r="NRS1" s="22"/>
      <c r="NRT1" s="22"/>
      <c r="NRU1" s="22"/>
      <c r="NRV1" s="22"/>
      <c r="NRW1" s="22"/>
      <c r="NRX1" s="22"/>
      <c r="NRY1" s="22"/>
      <c r="NRZ1" s="22"/>
      <c r="NSA1" s="22"/>
      <c r="NSB1" s="22"/>
      <c r="NSC1" s="22"/>
      <c r="NSD1" s="22"/>
      <c r="NSE1" s="22"/>
      <c r="NSF1" s="22"/>
      <c r="NSG1" s="22"/>
      <c r="NSH1" s="22"/>
      <c r="NSI1" s="22"/>
      <c r="NSJ1" s="22"/>
      <c r="NSK1" s="22"/>
      <c r="NSL1" s="22"/>
      <c r="NSM1" s="22"/>
      <c r="NSN1" s="22"/>
      <c r="NSO1" s="22"/>
      <c r="NSP1" s="22"/>
      <c r="NSQ1" s="22"/>
      <c r="NSR1" s="22"/>
      <c r="NSS1" s="22"/>
      <c r="NST1" s="22"/>
      <c r="NSU1" s="22"/>
      <c r="NSV1" s="22"/>
      <c r="NSW1" s="22"/>
      <c r="NSX1" s="22"/>
      <c r="NSY1" s="22"/>
      <c r="NSZ1" s="22"/>
      <c r="NTA1" s="22"/>
      <c r="NTB1" s="22"/>
      <c r="NTC1" s="22"/>
      <c r="NTD1" s="22"/>
      <c r="NTE1" s="22"/>
      <c r="NTF1" s="22"/>
      <c r="NTG1" s="22"/>
      <c r="NTH1" s="22"/>
      <c r="NTI1" s="22"/>
      <c r="NTJ1" s="22"/>
      <c r="NTK1" s="22"/>
      <c r="NTL1" s="22"/>
      <c r="NTM1" s="22"/>
      <c r="NTN1" s="22"/>
      <c r="NTO1" s="22"/>
      <c r="NTP1" s="22"/>
      <c r="NTQ1" s="22"/>
      <c r="NTR1" s="22"/>
      <c r="NTS1" s="22"/>
      <c r="NTT1" s="22"/>
      <c r="NTU1" s="22"/>
      <c r="NTV1" s="22"/>
      <c r="NTW1" s="22"/>
      <c r="NTX1" s="22"/>
      <c r="NTY1" s="22"/>
      <c r="NTZ1" s="22"/>
      <c r="NUA1" s="22"/>
      <c r="NUB1" s="22"/>
      <c r="NUC1" s="22"/>
      <c r="NUD1" s="22"/>
      <c r="NUE1" s="22"/>
      <c r="NUF1" s="22"/>
      <c r="NUG1" s="22"/>
      <c r="NUH1" s="22"/>
      <c r="NUI1" s="22"/>
      <c r="NUJ1" s="22"/>
      <c r="NUK1" s="22"/>
      <c r="NUL1" s="22"/>
      <c r="NUM1" s="22"/>
      <c r="NUN1" s="22"/>
      <c r="NUO1" s="22"/>
      <c r="NUP1" s="22"/>
      <c r="NUQ1" s="22"/>
      <c r="NUR1" s="22"/>
      <c r="NUS1" s="22"/>
      <c r="NUT1" s="22"/>
      <c r="NUU1" s="22"/>
      <c r="NUV1" s="22"/>
      <c r="NUW1" s="22"/>
      <c r="NUX1" s="22"/>
      <c r="NUY1" s="22"/>
      <c r="NUZ1" s="22"/>
      <c r="NVA1" s="22"/>
      <c r="NVB1" s="22"/>
      <c r="NVC1" s="22"/>
      <c r="NVD1" s="22"/>
      <c r="NVE1" s="22"/>
      <c r="NVF1" s="22"/>
      <c r="NVG1" s="22"/>
      <c r="NVH1" s="22"/>
      <c r="NVI1" s="22"/>
      <c r="NVJ1" s="22"/>
      <c r="NVK1" s="22"/>
      <c r="NVL1" s="22"/>
      <c r="NVM1" s="22"/>
      <c r="NVN1" s="22"/>
      <c r="NVO1" s="22"/>
      <c r="NVP1" s="22"/>
      <c r="NVQ1" s="22"/>
      <c r="NVR1" s="22"/>
      <c r="NVS1" s="22"/>
      <c r="NVT1" s="22"/>
      <c r="NVU1" s="22"/>
      <c r="NVV1" s="22"/>
      <c r="NVW1" s="22"/>
      <c r="NVX1" s="22"/>
      <c r="NVY1" s="22"/>
      <c r="NVZ1" s="22"/>
      <c r="NWA1" s="22"/>
      <c r="NWB1" s="22"/>
      <c r="NWC1" s="22"/>
      <c r="NWD1" s="22"/>
      <c r="NWE1" s="22"/>
      <c r="NWF1" s="22"/>
      <c r="NWG1" s="22"/>
      <c r="NWH1" s="22"/>
      <c r="NWI1" s="22"/>
      <c r="NWJ1" s="22"/>
      <c r="NWK1" s="22"/>
      <c r="NWL1" s="22"/>
      <c r="NWM1" s="22"/>
      <c r="NWN1" s="22"/>
      <c r="NWO1" s="22"/>
      <c r="NWP1" s="22"/>
      <c r="NWQ1" s="22"/>
      <c r="NWR1" s="22"/>
      <c r="NWS1" s="22"/>
      <c r="NWT1" s="22"/>
      <c r="NWU1" s="22"/>
      <c r="NWV1" s="22"/>
      <c r="NWW1" s="22"/>
      <c r="NWX1" s="22"/>
      <c r="NWY1" s="22"/>
      <c r="NWZ1" s="22"/>
      <c r="NXA1" s="22"/>
      <c r="NXB1" s="22"/>
      <c r="NXC1" s="22"/>
      <c r="NXD1" s="22"/>
      <c r="NXE1" s="22"/>
      <c r="NXF1" s="22"/>
      <c r="NXG1" s="22"/>
      <c r="NXH1" s="22"/>
      <c r="NXI1" s="22"/>
      <c r="NXJ1" s="22"/>
      <c r="NXK1" s="22"/>
      <c r="NXL1" s="22"/>
      <c r="NXM1" s="22"/>
      <c r="NXN1" s="22"/>
      <c r="NXO1" s="22"/>
      <c r="NXP1" s="22"/>
      <c r="NXQ1" s="22"/>
      <c r="NXR1" s="22"/>
      <c r="NXS1" s="22"/>
      <c r="NXT1" s="22"/>
      <c r="NXU1" s="22"/>
      <c r="NXV1" s="22"/>
      <c r="NXW1" s="22"/>
      <c r="NXX1" s="22"/>
      <c r="NXY1" s="22"/>
      <c r="NXZ1" s="22"/>
      <c r="NYA1" s="22"/>
      <c r="NYB1" s="22"/>
      <c r="NYC1" s="22"/>
      <c r="NYD1" s="22"/>
      <c r="NYE1" s="22"/>
      <c r="NYF1" s="22"/>
      <c r="NYG1" s="22"/>
      <c r="NYH1" s="22"/>
      <c r="NYI1" s="22"/>
      <c r="NYJ1" s="22"/>
      <c r="NYK1" s="22"/>
      <c r="NYL1" s="22"/>
      <c r="NYM1" s="22"/>
      <c r="NYN1" s="22"/>
      <c r="NYO1" s="22"/>
      <c r="NYP1" s="22"/>
      <c r="NYQ1" s="22"/>
      <c r="NYR1" s="22"/>
      <c r="NYS1" s="22"/>
      <c r="NYT1" s="22"/>
      <c r="NYU1" s="22"/>
      <c r="NYV1" s="22"/>
      <c r="NYW1" s="22"/>
      <c r="NYX1" s="22"/>
      <c r="NYY1" s="22"/>
      <c r="NYZ1" s="22"/>
      <c r="NZA1" s="22"/>
      <c r="NZB1" s="22"/>
      <c r="NZC1" s="22"/>
      <c r="NZD1" s="22"/>
      <c r="NZE1" s="22"/>
      <c r="NZF1" s="22"/>
      <c r="NZG1" s="22"/>
      <c r="NZH1" s="22"/>
      <c r="NZI1" s="22"/>
      <c r="NZJ1" s="22"/>
      <c r="NZK1" s="22"/>
      <c r="NZL1" s="22"/>
      <c r="NZM1" s="22"/>
      <c r="NZN1" s="22"/>
      <c r="NZO1" s="22"/>
      <c r="NZP1" s="22"/>
      <c r="NZQ1" s="22"/>
      <c r="NZR1" s="22"/>
      <c r="NZS1" s="22"/>
      <c r="NZT1" s="22"/>
      <c r="NZU1" s="22"/>
      <c r="NZV1" s="22"/>
      <c r="NZW1" s="22"/>
      <c r="NZX1" s="22"/>
      <c r="NZY1" s="22"/>
      <c r="NZZ1" s="22"/>
      <c r="OAA1" s="22"/>
      <c r="OAB1" s="22"/>
      <c r="OAC1" s="22"/>
      <c r="OAD1" s="22"/>
      <c r="OAE1" s="22"/>
      <c r="OAF1" s="22"/>
      <c r="OAG1" s="22"/>
      <c r="OAH1" s="22"/>
      <c r="OAI1" s="22"/>
      <c r="OAJ1" s="22"/>
      <c r="OAK1" s="22"/>
      <c r="OAL1" s="22"/>
      <c r="OAM1" s="22"/>
      <c r="OAN1" s="22"/>
      <c r="OAO1" s="22"/>
      <c r="OAP1" s="22"/>
      <c r="OAQ1" s="22"/>
      <c r="OAR1" s="22"/>
      <c r="OAS1" s="22"/>
      <c r="OAT1" s="22"/>
      <c r="OAU1" s="22"/>
      <c r="OAV1" s="22"/>
      <c r="OAW1" s="22"/>
      <c r="OAX1" s="22"/>
      <c r="OAY1" s="22"/>
      <c r="OAZ1" s="22"/>
      <c r="OBA1" s="22"/>
      <c r="OBB1" s="22"/>
      <c r="OBC1" s="22"/>
      <c r="OBD1" s="22"/>
      <c r="OBE1" s="22"/>
      <c r="OBF1" s="22"/>
      <c r="OBG1" s="22"/>
      <c r="OBH1" s="22"/>
      <c r="OBI1" s="22"/>
      <c r="OBJ1" s="22"/>
      <c r="OBK1" s="22"/>
      <c r="OBL1" s="22"/>
      <c r="OBM1" s="22"/>
      <c r="OBN1" s="22"/>
      <c r="OBO1" s="22"/>
      <c r="OBP1" s="22"/>
      <c r="OBQ1" s="22"/>
      <c r="OBR1" s="22"/>
      <c r="OBS1" s="22"/>
      <c r="OBT1" s="22"/>
      <c r="OBU1" s="22"/>
      <c r="OBV1" s="22"/>
      <c r="OBW1" s="22"/>
      <c r="OBX1" s="22"/>
      <c r="OBY1" s="22"/>
      <c r="OBZ1" s="22"/>
      <c r="OCA1" s="22"/>
      <c r="OCB1" s="22"/>
      <c r="OCC1" s="22"/>
      <c r="OCD1" s="22"/>
      <c r="OCE1" s="22"/>
      <c r="OCF1" s="22"/>
      <c r="OCG1" s="22"/>
      <c r="OCH1" s="22"/>
      <c r="OCI1" s="22"/>
      <c r="OCJ1" s="22"/>
      <c r="OCK1" s="22"/>
      <c r="OCL1" s="22"/>
      <c r="OCM1" s="22"/>
      <c r="OCN1" s="22"/>
      <c r="OCO1" s="22"/>
      <c r="OCP1" s="22"/>
      <c r="OCQ1" s="22"/>
      <c r="OCR1" s="22"/>
      <c r="OCS1" s="22"/>
      <c r="OCT1" s="22"/>
      <c r="OCU1" s="22"/>
      <c r="OCV1" s="22"/>
      <c r="OCW1" s="22"/>
      <c r="OCX1" s="22"/>
      <c r="OCY1" s="22"/>
      <c r="OCZ1" s="22"/>
      <c r="ODA1" s="22"/>
      <c r="ODB1" s="22"/>
      <c r="ODC1" s="22"/>
      <c r="ODD1" s="22"/>
      <c r="ODE1" s="22"/>
      <c r="ODF1" s="22"/>
      <c r="ODG1" s="22"/>
      <c r="ODH1" s="22"/>
      <c r="ODI1" s="22"/>
      <c r="ODJ1" s="22"/>
      <c r="ODK1" s="22"/>
      <c r="ODL1" s="22"/>
      <c r="ODM1" s="22"/>
      <c r="ODN1" s="22"/>
      <c r="ODO1" s="22"/>
      <c r="ODP1" s="22"/>
      <c r="ODQ1" s="22"/>
      <c r="ODR1" s="22"/>
      <c r="ODS1" s="22"/>
      <c r="ODT1" s="22"/>
      <c r="ODU1" s="22"/>
      <c r="ODV1" s="22"/>
      <c r="ODW1" s="22"/>
      <c r="ODX1" s="22"/>
      <c r="ODY1" s="22"/>
      <c r="ODZ1" s="22"/>
      <c r="OEA1" s="22"/>
      <c r="OEB1" s="22"/>
      <c r="OEC1" s="22"/>
      <c r="OED1" s="22"/>
      <c r="OEE1" s="22"/>
      <c r="OEF1" s="22"/>
      <c r="OEG1" s="22"/>
      <c r="OEH1" s="22"/>
      <c r="OEI1" s="22"/>
      <c r="OEJ1" s="22"/>
      <c r="OEK1" s="22"/>
      <c r="OEL1" s="22"/>
      <c r="OEM1" s="22"/>
      <c r="OEN1" s="22"/>
      <c r="OEO1" s="22"/>
      <c r="OEP1" s="22"/>
      <c r="OEQ1" s="22"/>
      <c r="OER1" s="22"/>
      <c r="OES1" s="22"/>
      <c r="OET1" s="22"/>
      <c r="OEU1" s="22"/>
      <c r="OEV1" s="22"/>
      <c r="OEW1" s="22"/>
      <c r="OEX1" s="22"/>
      <c r="OEY1" s="22"/>
      <c r="OEZ1" s="22"/>
      <c r="OFA1" s="22"/>
      <c r="OFB1" s="22"/>
      <c r="OFC1" s="22"/>
      <c r="OFD1" s="22"/>
      <c r="OFE1" s="22"/>
      <c r="OFF1" s="22"/>
      <c r="OFG1" s="22"/>
      <c r="OFH1" s="22"/>
      <c r="OFI1" s="22"/>
      <c r="OFJ1" s="22"/>
      <c r="OFK1" s="22"/>
      <c r="OFL1" s="22"/>
      <c r="OFM1" s="22"/>
      <c r="OFN1" s="22"/>
      <c r="OFO1" s="22"/>
      <c r="OFP1" s="22"/>
      <c r="OFQ1" s="22"/>
      <c r="OFR1" s="22"/>
      <c r="OFS1" s="22"/>
      <c r="OFT1" s="22"/>
      <c r="OFU1" s="22"/>
      <c r="OFV1" s="22"/>
      <c r="OFW1" s="22"/>
      <c r="OFX1" s="22"/>
      <c r="OFY1" s="22"/>
      <c r="OFZ1" s="22"/>
      <c r="OGA1" s="22"/>
      <c r="OGB1" s="22"/>
      <c r="OGC1" s="22"/>
      <c r="OGD1" s="22"/>
      <c r="OGE1" s="22"/>
      <c r="OGF1" s="22"/>
      <c r="OGG1" s="22"/>
      <c r="OGH1" s="22"/>
      <c r="OGI1" s="22"/>
      <c r="OGJ1" s="22"/>
      <c r="OGK1" s="22"/>
      <c r="OGL1" s="22"/>
      <c r="OGM1" s="22"/>
      <c r="OGN1" s="22"/>
      <c r="OGO1" s="22"/>
      <c r="OGP1" s="22"/>
      <c r="OGQ1" s="22"/>
      <c r="OGR1" s="22"/>
      <c r="OGS1" s="22"/>
      <c r="OGT1" s="22"/>
      <c r="OGU1" s="22"/>
      <c r="OGV1" s="22"/>
      <c r="OGW1" s="22"/>
      <c r="OGX1" s="22"/>
      <c r="OGY1" s="22"/>
      <c r="OGZ1" s="22"/>
      <c r="OHA1" s="22"/>
      <c r="OHB1" s="22"/>
      <c r="OHC1" s="22"/>
      <c r="OHD1" s="22"/>
      <c r="OHE1" s="22"/>
      <c r="OHF1" s="22"/>
      <c r="OHG1" s="22"/>
      <c r="OHH1" s="22"/>
      <c r="OHI1" s="22"/>
      <c r="OHJ1" s="22"/>
      <c r="OHK1" s="22"/>
      <c r="OHL1" s="22"/>
      <c r="OHM1" s="22"/>
      <c r="OHN1" s="22"/>
      <c r="OHO1" s="22"/>
      <c r="OHP1" s="22"/>
      <c r="OHQ1" s="22"/>
      <c r="OHR1" s="22"/>
      <c r="OHS1" s="22"/>
      <c r="OHT1" s="22"/>
      <c r="OHU1" s="22"/>
      <c r="OHV1" s="22"/>
      <c r="OHW1" s="22"/>
      <c r="OHX1" s="22"/>
      <c r="OHY1" s="22"/>
      <c r="OHZ1" s="22"/>
      <c r="OIA1" s="22"/>
      <c r="OIB1" s="22"/>
      <c r="OIC1" s="22"/>
      <c r="OID1" s="22"/>
      <c r="OIE1" s="22"/>
      <c r="OIF1" s="22"/>
      <c r="OIG1" s="22"/>
      <c r="OIH1" s="22"/>
      <c r="OII1" s="22"/>
      <c r="OIJ1" s="22"/>
      <c r="OIK1" s="22"/>
      <c r="OIL1" s="22"/>
      <c r="OIM1" s="22"/>
      <c r="OIN1" s="22"/>
      <c r="OIO1" s="22"/>
      <c r="OIP1" s="22"/>
      <c r="OIQ1" s="22"/>
      <c r="OIR1" s="22"/>
      <c r="OIS1" s="22"/>
      <c r="OIT1" s="22"/>
      <c r="OIU1" s="22"/>
      <c r="OIV1" s="22"/>
      <c r="OIW1" s="22"/>
      <c r="OIX1" s="22"/>
      <c r="OIY1" s="22"/>
      <c r="OIZ1" s="22"/>
      <c r="OJA1" s="22"/>
      <c r="OJB1" s="22"/>
      <c r="OJC1" s="22"/>
      <c r="OJD1" s="22"/>
      <c r="OJE1" s="22"/>
      <c r="OJF1" s="22"/>
      <c r="OJG1" s="22"/>
      <c r="OJH1" s="22"/>
      <c r="OJI1" s="22"/>
      <c r="OJJ1" s="22"/>
      <c r="OJK1" s="22"/>
      <c r="OJL1" s="22"/>
      <c r="OJM1" s="22"/>
      <c r="OJN1" s="22"/>
      <c r="OJO1" s="22"/>
      <c r="OJP1" s="22"/>
      <c r="OJQ1" s="22"/>
      <c r="OJR1" s="22"/>
      <c r="OJS1" s="22"/>
      <c r="OJT1" s="22"/>
      <c r="OJU1" s="22"/>
      <c r="OJV1" s="22"/>
      <c r="OJW1" s="22"/>
      <c r="OJX1" s="22"/>
      <c r="OJY1" s="22"/>
      <c r="OJZ1" s="22"/>
      <c r="OKA1" s="22"/>
      <c r="OKB1" s="22"/>
      <c r="OKC1" s="22"/>
      <c r="OKD1" s="22"/>
      <c r="OKE1" s="22"/>
      <c r="OKF1" s="22"/>
      <c r="OKG1" s="22"/>
      <c r="OKH1" s="22"/>
      <c r="OKI1" s="22"/>
      <c r="OKJ1" s="22"/>
      <c r="OKK1" s="22"/>
      <c r="OKL1" s="22"/>
      <c r="OKM1" s="22"/>
      <c r="OKN1" s="22"/>
      <c r="OKO1" s="22"/>
      <c r="OKP1" s="22"/>
      <c r="OKQ1" s="22"/>
      <c r="OKR1" s="22"/>
      <c r="OKS1" s="22"/>
      <c r="OKT1" s="22"/>
      <c r="OKU1" s="22"/>
      <c r="OKV1" s="22"/>
      <c r="OKW1" s="22"/>
      <c r="OKX1" s="22"/>
      <c r="OKY1" s="22"/>
      <c r="OKZ1" s="22"/>
      <c r="OLA1" s="22"/>
      <c r="OLB1" s="22"/>
      <c r="OLC1" s="22"/>
      <c r="OLD1" s="22"/>
      <c r="OLE1" s="22"/>
      <c r="OLF1" s="22"/>
      <c r="OLG1" s="22"/>
      <c r="OLH1" s="22"/>
      <c r="OLI1" s="22"/>
      <c r="OLJ1" s="22"/>
      <c r="OLK1" s="22"/>
      <c r="OLL1" s="22"/>
      <c r="OLM1" s="22"/>
      <c r="OLN1" s="22"/>
      <c r="OLO1" s="22"/>
      <c r="OLP1" s="22"/>
      <c r="OLQ1" s="22"/>
      <c r="OLR1" s="22"/>
      <c r="OLS1" s="22"/>
      <c r="OLT1" s="22"/>
      <c r="OLU1" s="22"/>
      <c r="OLV1" s="22"/>
      <c r="OLW1" s="22"/>
      <c r="OLX1" s="22"/>
      <c r="OLY1" s="22"/>
      <c r="OLZ1" s="22"/>
      <c r="OMA1" s="22"/>
      <c r="OMB1" s="22"/>
      <c r="OMC1" s="22"/>
      <c r="OMD1" s="22"/>
      <c r="OME1" s="22"/>
      <c r="OMF1" s="22"/>
      <c r="OMG1" s="22"/>
      <c r="OMH1" s="22"/>
      <c r="OMI1" s="22"/>
      <c r="OMJ1" s="22"/>
      <c r="OMK1" s="22"/>
      <c r="OML1" s="22"/>
      <c r="OMM1" s="22"/>
      <c r="OMN1" s="22"/>
      <c r="OMO1" s="22"/>
      <c r="OMP1" s="22"/>
      <c r="OMQ1" s="22"/>
      <c r="OMR1" s="22"/>
      <c r="OMS1" s="22"/>
      <c r="OMT1" s="22"/>
      <c r="OMU1" s="22"/>
      <c r="OMV1" s="22"/>
      <c r="OMW1" s="22"/>
      <c r="OMX1" s="22"/>
      <c r="OMY1" s="22"/>
      <c r="OMZ1" s="22"/>
      <c r="ONA1" s="22"/>
      <c r="ONB1" s="22"/>
      <c r="ONC1" s="22"/>
      <c r="OND1" s="22"/>
      <c r="ONE1" s="22"/>
      <c r="ONF1" s="22"/>
      <c r="ONG1" s="22"/>
      <c r="ONH1" s="22"/>
      <c r="ONI1" s="22"/>
      <c r="ONJ1" s="22"/>
      <c r="ONK1" s="22"/>
      <c r="ONL1" s="22"/>
      <c r="ONM1" s="22"/>
      <c r="ONN1" s="22"/>
      <c r="ONO1" s="22"/>
      <c r="ONP1" s="22"/>
      <c r="ONQ1" s="22"/>
      <c r="ONR1" s="22"/>
      <c r="ONS1" s="22"/>
      <c r="ONT1" s="22"/>
      <c r="ONU1" s="22"/>
      <c r="ONV1" s="22"/>
      <c r="ONW1" s="22"/>
      <c r="ONX1" s="22"/>
      <c r="ONY1" s="22"/>
      <c r="ONZ1" s="22"/>
      <c r="OOA1" s="22"/>
      <c r="OOB1" s="22"/>
      <c r="OOC1" s="22"/>
      <c r="OOD1" s="22"/>
      <c r="OOE1" s="22"/>
      <c r="OOF1" s="22"/>
      <c r="OOG1" s="22"/>
      <c r="OOH1" s="22"/>
      <c r="OOI1" s="22"/>
      <c r="OOJ1" s="22"/>
      <c r="OOK1" s="22"/>
      <c r="OOL1" s="22"/>
      <c r="OOM1" s="22"/>
      <c r="OON1" s="22"/>
      <c r="OOO1" s="22"/>
      <c r="OOP1" s="22"/>
      <c r="OOQ1" s="22"/>
      <c r="OOR1" s="22"/>
      <c r="OOS1" s="22"/>
      <c r="OOT1" s="22"/>
      <c r="OOU1" s="22"/>
      <c r="OOV1" s="22"/>
      <c r="OOW1" s="22"/>
      <c r="OOX1" s="22"/>
      <c r="OOY1" s="22"/>
      <c r="OOZ1" s="22"/>
      <c r="OPA1" s="22"/>
      <c r="OPB1" s="22"/>
      <c r="OPC1" s="22"/>
      <c r="OPD1" s="22"/>
      <c r="OPE1" s="22"/>
      <c r="OPF1" s="22"/>
      <c r="OPG1" s="22"/>
      <c r="OPH1" s="22"/>
      <c r="OPI1" s="22"/>
      <c r="OPJ1" s="22"/>
      <c r="OPK1" s="22"/>
      <c r="OPL1" s="22"/>
      <c r="OPM1" s="22"/>
      <c r="OPN1" s="22"/>
      <c r="OPO1" s="22"/>
      <c r="OPP1" s="22"/>
      <c r="OPQ1" s="22"/>
      <c r="OPR1" s="22"/>
      <c r="OPS1" s="22"/>
      <c r="OPT1" s="22"/>
      <c r="OPU1" s="22"/>
      <c r="OPV1" s="22"/>
      <c r="OPW1" s="22"/>
      <c r="OPX1" s="22"/>
      <c r="OPY1" s="22"/>
      <c r="OPZ1" s="22"/>
      <c r="OQA1" s="22"/>
      <c r="OQB1" s="22"/>
      <c r="OQC1" s="22"/>
      <c r="OQD1" s="22"/>
      <c r="OQE1" s="22"/>
      <c r="OQF1" s="22"/>
      <c r="OQG1" s="22"/>
      <c r="OQH1" s="22"/>
      <c r="OQI1" s="22"/>
      <c r="OQJ1" s="22"/>
      <c r="OQK1" s="22"/>
      <c r="OQL1" s="22"/>
      <c r="OQM1" s="22"/>
      <c r="OQN1" s="22"/>
      <c r="OQO1" s="22"/>
      <c r="OQP1" s="22"/>
      <c r="OQQ1" s="22"/>
      <c r="OQR1" s="22"/>
      <c r="OQS1" s="22"/>
      <c r="OQT1" s="22"/>
      <c r="OQU1" s="22"/>
      <c r="OQV1" s="22"/>
      <c r="OQW1" s="22"/>
      <c r="OQX1" s="22"/>
      <c r="OQY1" s="22"/>
      <c r="OQZ1" s="22"/>
      <c r="ORA1" s="22"/>
      <c r="ORB1" s="22"/>
      <c r="ORC1" s="22"/>
      <c r="ORD1" s="22"/>
      <c r="ORE1" s="22"/>
      <c r="ORF1" s="22"/>
      <c r="ORG1" s="22"/>
      <c r="ORH1" s="22"/>
      <c r="ORI1" s="22"/>
      <c r="ORJ1" s="22"/>
      <c r="ORK1" s="22"/>
      <c r="ORL1" s="22"/>
      <c r="ORM1" s="22"/>
      <c r="ORN1" s="22"/>
      <c r="ORO1" s="22"/>
      <c r="ORP1" s="22"/>
      <c r="ORQ1" s="22"/>
      <c r="ORR1" s="22"/>
      <c r="ORS1" s="22"/>
      <c r="ORT1" s="22"/>
      <c r="ORU1" s="22"/>
      <c r="ORV1" s="22"/>
      <c r="ORW1" s="22"/>
      <c r="ORX1" s="22"/>
      <c r="ORY1" s="22"/>
      <c r="ORZ1" s="22"/>
      <c r="OSA1" s="22"/>
      <c r="OSB1" s="22"/>
      <c r="OSC1" s="22"/>
      <c r="OSD1" s="22"/>
      <c r="OSE1" s="22"/>
      <c r="OSF1" s="22"/>
      <c r="OSG1" s="22"/>
      <c r="OSH1" s="22"/>
      <c r="OSI1" s="22"/>
      <c r="OSJ1" s="22"/>
      <c r="OSK1" s="22"/>
      <c r="OSL1" s="22"/>
      <c r="OSM1" s="22"/>
      <c r="OSN1" s="22"/>
      <c r="OSO1" s="22"/>
      <c r="OSP1" s="22"/>
      <c r="OSQ1" s="22"/>
      <c r="OSR1" s="22"/>
      <c r="OSS1" s="22"/>
      <c r="OST1" s="22"/>
      <c r="OSU1" s="22"/>
      <c r="OSV1" s="22"/>
      <c r="OSW1" s="22"/>
      <c r="OSX1" s="22"/>
      <c r="OSY1" s="22"/>
      <c r="OSZ1" s="22"/>
      <c r="OTA1" s="22"/>
      <c r="OTB1" s="22"/>
      <c r="OTC1" s="22"/>
      <c r="OTD1" s="22"/>
      <c r="OTE1" s="22"/>
      <c r="OTF1" s="22"/>
      <c r="OTG1" s="22"/>
      <c r="OTH1" s="22"/>
      <c r="OTI1" s="22"/>
      <c r="OTJ1" s="22"/>
      <c r="OTK1" s="22"/>
      <c r="OTL1" s="22"/>
      <c r="OTM1" s="22"/>
      <c r="OTN1" s="22"/>
      <c r="OTO1" s="22"/>
      <c r="OTP1" s="22"/>
      <c r="OTQ1" s="22"/>
      <c r="OTR1" s="22"/>
      <c r="OTS1" s="22"/>
      <c r="OTT1" s="22"/>
      <c r="OTU1" s="22"/>
      <c r="OTV1" s="22"/>
      <c r="OTW1" s="22"/>
      <c r="OTX1" s="22"/>
      <c r="OTY1" s="22"/>
      <c r="OTZ1" s="22"/>
      <c r="OUA1" s="22"/>
      <c r="OUB1" s="22"/>
      <c r="OUC1" s="22"/>
      <c r="OUD1" s="22"/>
      <c r="OUE1" s="22"/>
      <c r="OUF1" s="22"/>
      <c r="OUG1" s="22"/>
      <c r="OUH1" s="22"/>
      <c r="OUI1" s="22"/>
      <c r="OUJ1" s="22"/>
      <c r="OUK1" s="22"/>
      <c r="OUL1" s="22"/>
      <c r="OUM1" s="22"/>
      <c r="OUN1" s="22"/>
      <c r="OUO1" s="22"/>
      <c r="OUP1" s="22"/>
      <c r="OUQ1" s="22"/>
      <c r="OUR1" s="22"/>
      <c r="OUS1" s="22"/>
      <c r="OUT1" s="22"/>
      <c r="OUU1" s="22"/>
      <c r="OUV1" s="22"/>
      <c r="OUW1" s="22"/>
      <c r="OUX1" s="22"/>
      <c r="OUY1" s="22"/>
      <c r="OUZ1" s="22"/>
      <c r="OVA1" s="22"/>
      <c r="OVB1" s="22"/>
      <c r="OVC1" s="22"/>
      <c r="OVD1" s="22"/>
      <c r="OVE1" s="22"/>
      <c r="OVF1" s="22"/>
      <c r="OVG1" s="22"/>
      <c r="OVH1" s="22"/>
      <c r="OVI1" s="22"/>
      <c r="OVJ1" s="22"/>
      <c r="OVK1" s="22"/>
      <c r="OVL1" s="22"/>
      <c r="OVM1" s="22"/>
      <c r="OVN1" s="22"/>
      <c r="OVO1" s="22"/>
      <c r="OVP1" s="22"/>
      <c r="OVQ1" s="22"/>
      <c r="OVR1" s="22"/>
      <c r="OVS1" s="22"/>
      <c r="OVT1" s="22"/>
      <c r="OVU1" s="22"/>
      <c r="OVV1" s="22"/>
      <c r="OVW1" s="22"/>
      <c r="OVX1" s="22"/>
      <c r="OVY1" s="22"/>
      <c r="OVZ1" s="22"/>
      <c r="OWA1" s="22"/>
      <c r="OWB1" s="22"/>
      <c r="OWC1" s="22"/>
      <c r="OWD1" s="22"/>
      <c r="OWE1" s="22"/>
      <c r="OWF1" s="22"/>
      <c r="OWG1" s="22"/>
      <c r="OWH1" s="22"/>
      <c r="OWI1" s="22"/>
      <c r="OWJ1" s="22"/>
      <c r="OWK1" s="22"/>
      <c r="OWL1" s="22"/>
      <c r="OWM1" s="22"/>
      <c r="OWN1" s="22"/>
      <c r="OWO1" s="22"/>
      <c r="OWP1" s="22"/>
      <c r="OWQ1" s="22"/>
      <c r="OWR1" s="22"/>
      <c r="OWS1" s="22"/>
      <c r="OWT1" s="22"/>
      <c r="OWU1" s="22"/>
      <c r="OWV1" s="22"/>
      <c r="OWW1" s="22"/>
      <c r="OWX1" s="22"/>
      <c r="OWY1" s="22"/>
      <c r="OWZ1" s="22"/>
      <c r="OXA1" s="22"/>
      <c r="OXB1" s="22"/>
      <c r="OXC1" s="22"/>
      <c r="OXD1" s="22"/>
      <c r="OXE1" s="22"/>
      <c r="OXF1" s="22"/>
      <c r="OXG1" s="22"/>
      <c r="OXH1" s="22"/>
      <c r="OXI1" s="22"/>
      <c r="OXJ1" s="22"/>
      <c r="OXK1" s="22"/>
      <c r="OXL1" s="22"/>
      <c r="OXM1" s="22"/>
      <c r="OXN1" s="22"/>
      <c r="OXO1" s="22"/>
      <c r="OXP1" s="22"/>
      <c r="OXQ1" s="22"/>
      <c r="OXR1" s="22"/>
      <c r="OXS1" s="22"/>
      <c r="OXT1" s="22"/>
      <c r="OXU1" s="22"/>
      <c r="OXV1" s="22"/>
      <c r="OXW1" s="22"/>
      <c r="OXX1" s="22"/>
      <c r="OXY1" s="22"/>
      <c r="OXZ1" s="22"/>
      <c r="OYA1" s="22"/>
      <c r="OYB1" s="22"/>
      <c r="OYC1" s="22"/>
      <c r="OYD1" s="22"/>
      <c r="OYE1" s="22"/>
      <c r="OYF1" s="22"/>
      <c r="OYG1" s="22"/>
      <c r="OYH1" s="22"/>
      <c r="OYI1" s="22"/>
      <c r="OYJ1" s="22"/>
      <c r="OYK1" s="22"/>
      <c r="OYL1" s="22"/>
      <c r="OYM1" s="22"/>
      <c r="OYN1" s="22"/>
      <c r="OYO1" s="22"/>
      <c r="OYP1" s="22"/>
      <c r="OYQ1" s="22"/>
      <c r="OYR1" s="22"/>
      <c r="OYS1" s="22"/>
      <c r="OYT1" s="22"/>
      <c r="OYU1" s="22"/>
      <c r="OYV1" s="22"/>
      <c r="OYW1" s="22"/>
      <c r="OYX1" s="22"/>
      <c r="OYY1" s="22"/>
      <c r="OYZ1" s="22"/>
      <c r="OZA1" s="22"/>
      <c r="OZB1" s="22"/>
      <c r="OZC1" s="22"/>
      <c r="OZD1" s="22"/>
      <c r="OZE1" s="22"/>
      <c r="OZF1" s="22"/>
      <c r="OZG1" s="22"/>
      <c r="OZH1" s="22"/>
      <c r="OZI1" s="22"/>
      <c r="OZJ1" s="22"/>
      <c r="OZK1" s="22"/>
      <c r="OZL1" s="22"/>
      <c r="OZM1" s="22"/>
      <c r="OZN1" s="22"/>
      <c r="OZO1" s="22"/>
      <c r="OZP1" s="22"/>
      <c r="OZQ1" s="22"/>
      <c r="OZR1" s="22"/>
      <c r="OZS1" s="22"/>
      <c r="OZT1" s="22"/>
      <c r="OZU1" s="22"/>
      <c r="OZV1" s="22"/>
      <c r="OZW1" s="22"/>
      <c r="OZX1" s="22"/>
      <c r="OZY1" s="22"/>
      <c r="OZZ1" s="22"/>
      <c r="PAA1" s="22"/>
      <c r="PAB1" s="22"/>
      <c r="PAC1" s="22"/>
      <c r="PAD1" s="22"/>
      <c r="PAE1" s="22"/>
      <c r="PAF1" s="22"/>
      <c r="PAG1" s="22"/>
      <c r="PAH1" s="22"/>
      <c r="PAI1" s="22"/>
      <c r="PAJ1" s="22"/>
      <c r="PAK1" s="22"/>
      <c r="PAL1" s="22"/>
      <c r="PAM1" s="22"/>
      <c r="PAN1" s="22"/>
      <c r="PAO1" s="22"/>
      <c r="PAP1" s="22"/>
      <c r="PAQ1" s="22"/>
      <c r="PAR1" s="22"/>
      <c r="PAS1" s="22"/>
      <c r="PAT1" s="22"/>
      <c r="PAU1" s="22"/>
      <c r="PAV1" s="22"/>
      <c r="PAW1" s="22"/>
      <c r="PAX1" s="22"/>
      <c r="PAY1" s="22"/>
      <c r="PAZ1" s="22"/>
      <c r="PBA1" s="22"/>
      <c r="PBB1" s="22"/>
      <c r="PBC1" s="22"/>
      <c r="PBD1" s="22"/>
      <c r="PBE1" s="22"/>
      <c r="PBF1" s="22"/>
      <c r="PBG1" s="22"/>
      <c r="PBH1" s="22"/>
      <c r="PBI1" s="22"/>
      <c r="PBJ1" s="22"/>
      <c r="PBK1" s="22"/>
      <c r="PBL1" s="22"/>
      <c r="PBM1" s="22"/>
      <c r="PBN1" s="22"/>
      <c r="PBO1" s="22"/>
      <c r="PBP1" s="22"/>
      <c r="PBQ1" s="22"/>
      <c r="PBR1" s="22"/>
      <c r="PBS1" s="22"/>
      <c r="PBT1" s="22"/>
      <c r="PBU1" s="22"/>
      <c r="PBV1" s="22"/>
      <c r="PBW1" s="22"/>
      <c r="PBX1" s="22"/>
      <c r="PBY1" s="22"/>
      <c r="PBZ1" s="22"/>
      <c r="PCA1" s="22"/>
      <c r="PCB1" s="22"/>
      <c r="PCC1" s="22"/>
      <c r="PCD1" s="22"/>
      <c r="PCE1" s="22"/>
      <c r="PCF1" s="22"/>
      <c r="PCG1" s="22"/>
      <c r="PCH1" s="22"/>
      <c r="PCI1" s="22"/>
      <c r="PCJ1" s="22"/>
      <c r="PCK1" s="22"/>
      <c r="PCL1" s="22"/>
      <c r="PCM1" s="22"/>
      <c r="PCN1" s="22"/>
      <c r="PCO1" s="22"/>
      <c r="PCP1" s="22"/>
      <c r="PCQ1" s="22"/>
      <c r="PCR1" s="22"/>
      <c r="PCS1" s="22"/>
      <c r="PCT1" s="22"/>
      <c r="PCU1" s="22"/>
      <c r="PCV1" s="22"/>
      <c r="PCW1" s="22"/>
      <c r="PCX1" s="22"/>
      <c r="PCY1" s="22"/>
      <c r="PCZ1" s="22"/>
      <c r="PDA1" s="22"/>
      <c r="PDB1" s="22"/>
      <c r="PDC1" s="22"/>
      <c r="PDD1" s="22"/>
      <c r="PDE1" s="22"/>
      <c r="PDF1" s="22"/>
      <c r="PDG1" s="22"/>
      <c r="PDH1" s="22"/>
      <c r="PDI1" s="22"/>
      <c r="PDJ1" s="22"/>
      <c r="PDK1" s="22"/>
      <c r="PDL1" s="22"/>
      <c r="PDM1" s="22"/>
      <c r="PDN1" s="22"/>
      <c r="PDO1" s="22"/>
      <c r="PDP1" s="22"/>
      <c r="PDQ1" s="22"/>
      <c r="PDR1" s="22"/>
      <c r="PDS1" s="22"/>
      <c r="PDT1" s="22"/>
      <c r="PDU1" s="22"/>
      <c r="PDV1" s="22"/>
      <c r="PDW1" s="22"/>
      <c r="PDX1" s="22"/>
      <c r="PDY1" s="22"/>
      <c r="PDZ1" s="22"/>
      <c r="PEA1" s="22"/>
      <c r="PEB1" s="22"/>
      <c r="PEC1" s="22"/>
      <c r="PED1" s="22"/>
      <c r="PEE1" s="22"/>
      <c r="PEF1" s="22"/>
      <c r="PEG1" s="22"/>
      <c r="PEH1" s="22"/>
      <c r="PEI1" s="22"/>
      <c r="PEJ1" s="22"/>
      <c r="PEK1" s="22"/>
      <c r="PEL1" s="22"/>
      <c r="PEM1" s="22"/>
      <c r="PEN1" s="22"/>
      <c r="PEO1" s="22"/>
      <c r="PEP1" s="22"/>
      <c r="PEQ1" s="22"/>
      <c r="PER1" s="22"/>
      <c r="PES1" s="22"/>
      <c r="PET1" s="22"/>
      <c r="PEU1" s="22"/>
      <c r="PEV1" s="22"/>
      <c r="PEW1" s="22"/>
      <c r="PEX1" s="22"/>
      <c r="PEY1" s="22"/>
      <c r="PEZ1" s="22"/>
      <c r="PFA1" s="22"/>
      <c r="PFB1" s="22"/>
      <c r="PFC1" s="22"/>
      <c r="PFD1" s="22"/>
      <c r="PFE1" s="22"/>
      <c r="PFF1" s="22"/>
      <c r="PFG1" s="22"/>
      <c r="PFH1" s="22"/>
      <c r="PFI1" s="22"/>
      <c r="PFJ1" s="22"/>
      <c r="PFK1" s="22"/>
      <c r="PFL1" s="22"/>
      <c r="PFM1" s="22"/>
      <c r="PFN1" s="22"/>
      <c r="PFO1" s="22"/>
      <c r="PFP1" s="22"/>
      <c r="PFQ1" s="22"/>
      <c r="PFR1" s="22"/>
      <c r="PFS1" s="22"/>
      <c r="PFT1" s="22"/>
      <c r="PFU1" s="22"/>
      <c r="PFV1" s="22"/>
      <c r="PFW1" s="22"/>
      <c r="PFX1" s="22"/>
      <c r="PFY1" s="22"/>
      <c r="PFZ1" s="22"/>
      <c r="PGA1" s="22"/>
      <c r="PGB1" s="22"/>
      <c r="PGC1" s="22"/>
      <c r="PGD1" s="22"/>
      <c r="PGE1" s="22"/>
      <c r="PGF1" s="22"/>
      <c r="PGG1" s="22"/>
      <c r="PGH1" s="22"/>
      <c r="PGI1" s="22"/>
      <c r="PGJ1" s="22"/>
      <c r="PGK1" s="22"/>
      <c r="PGL1" s="22"/>
      <c r="PGM1" s="22"/>
      <c r="PGN1" s="22"/>
      <c r="PGO1" s="22"/>
      <c r="PGP1" s="22"/>
      <c r="PGQ1" s="22"/>
      <c r="PGR1" s="22"/>
      <c r="PGS1" s="22"/>
      <c r="PGT1" s="22"/>
      <c r="PGU1" s="22"/>
      <c r="PGV1" s="22"/>
      <c r="PGW1" s="22"/>
      <c r="PGX1" s="22"/>
      <c r="PGY1" s="22"/>
      <c r="PGZ1" s="22"/>
      <c r="PHA1" s="22"/>
      <c r="PHB1" s="22"/>
      <c r="PHC1" s="22"/>
      <c r="PHD1" s="22"/>
      <c r="PHE1" s="22"/>
      <c r="PHF1" s="22"/>
      <c r="PHG1" s="22"/>
      <c r="PHH1" s="22"/>
      <c r="PHI1" s="22"/>
      <c r="PHJ1" s="22"/>
      <c r="PHK1" s="22"/>
      <c r="PHL1" s="22"/>
      <c r="PHM1" s="22"/>
      <c r="PHN1" s="22"/>
      <c r="PHO1" s="22"/>
      <c r="PHP1" s="22"/>
      <c r="PHQ1" s="22"/>
      <c r="PHR1" s="22"/>
      <c r="PHS1" s="22"/>
      <c r="PHT1" s="22"/>
      <c r="PHU1" s="22"/>
      <c r="PHV1" s="22"/>
      <c r="PHW1" s="22"/>
      <c r="PHX1" s="22"/>
      <c r="PHY1" s="22"/>
      <c r="PHZ1" s="22"/>
      <c r="PIA1" s="22"/>
      <c r="PIB1" s="22"/>
      <c r="PIC1" s="22"/>
      <c r="PID1" s="22"/>
      <c r="PIE1" s="22"/>
      <c r="PIF1" s="22"/>
      <c r="PIG1" s="22"/>
      <c r="PIH1" s="22"/>
      <c r="PII1" s="22"/>
      <c r="PIJ1" s="22"/>
      <c r="PIK1" s="22"/>
      <c r="PIL1" s="22"/>
      <c r="PIM1" s="22"/>
      <c r="PIN1" s="22"/>
      <c r="PIO1" s="22"/>
      <c r="PIP1" s="22"/>
      <c r="PIQ1" s="22"/>
      <c r="PIR1" s="22"/>
      <c r="PIS1" s="22"/>
      <c r="PIT1" s="22"/>
      <c r="PIU1" s="22"/>
      <c r="PIV1" s="22"/>
      <c r="PIW1" s="22"/>
      <c r="PIX1" s="22"/>
      <c r="PIY1" s="22"/>
      <c r="PIZ1" s="22"/>
      <c r="PJA1" s="22"/>
      <c r="PJB1" s="22"/>
      <c r="PJC1" s="22"/>
      <c r="PJD1" s="22"/>
      <c r="PJE1" s="22"/>
      <c r="PJF1" s="22"/>
      <c r="PJG1" s="22"/>
      <c r="PJH1" s="22"/>
      <c r="PJI1" s="22"/>
      <c r="PJJ1" s="22"/>
      <c r="PJK1" s="22"/>
      <c r="PJL1" s="22"/>
      <c r="PJM1" s="22"/>
      <c r="PJN1" s="22"/>
      <c r="PJO1" s="22"/>
      <c r="PJP1" s="22"/>
      <c r="PJQ1" s="22"/>
      <c r="PJR1" s="22"/>
      <c r="PJS1" s="22"/>
      <c r="PJT1" s="22"/>
      <c r="PJU1" s="22"/>
      <c r="PJV1" s="22"/>
      <c r="PJW1" s="22"/>
      <c r="PJX1" s="22"/>
      <c r="PJY1" s="22"/>
      <c r="PJZ1" s="22"/>
      <c r="PKA1" s="22"/>
      <c r="PKB1" s="22"/>
      <c r="PKC1" s="22"/>
      <c r="PKD1" s="22"/>
      <c r="PKE1" s="22"/>
      <c r="PKF1" s="22"/>
      <c r="PKG1" s="22"/>
      <c r="PKH1" s="22"/>
      <c r="PKI1" s="22"/>
      <c r="PKJ1" s="22"/>
      <c r="PKK1" s="22"/>
      <c r="PKL1" s="22"/>
      <c r="PKM1" s="22"/>
      <c r="PKN1" s="22"/>
      <c r="PKO1" s="22"/>
      <c r="PKP1" s="22"/>
      <c r="PKQ1" s="22"/>
      <c r="PKR1" s="22"/>
      <c r="PKS1" s="22"/>
      <c r="PKT1" s="22"/>
      <c r="PKU1" s="22"/>
      <c r="PKV1" s="22"/>
      <c r="PKW1" s="22"/>
      <c r="PKX1" s="22"/>
      <c r="PKY1" s="22"/>
      <c r="PKZ1" s="22"/>
      <c r="PLA1" s="22"/>
      <c r="PLB1" s="22"/>
      <c r="PLC1" s="22"/>
      <c r="PLD1" s="22"/>
      <c r="PLE1" s="22"/>
      <c r="PLF1" s="22"/>
      <c r="PLG1" s="22"/>
      <c r="PLH1" s="22"/>
      <c r="PLI1" s="22"/>
      <c r="PLJ1" s="22"/>
      <c r="PLK1" s="22"/>
      <c r="PLL1" s="22"/>
      <c r="PLM1" s="22"/>
      <c r="PLN1" s="22"/>
      <c r="PLO1" s="22"/>
      <c r="PLP1" s="22"/>
      <c r="PLQ1" s="22"/>
      <c r="PLR1" s="22"/>
      <c r="PLS1" s="22"/>
      <c r="PLT1" s="22"/>
      <c r="PLU1" s="22"/>
      <c r="PLV1" s="22"/>
      <c r="PLW1" s="22"/>
      <c r="PLX1" s="22"/>
      <c r="PLY1" s="22"/>
      <c r="PLZ1" s="22"/>
      <c r="PMA1" s="22"/>
      <c r="PMB1" s="22"/>
      <c r="PMC1" s="22"/>
      <c r="PMD1" s="22"/>
      <c r="PME1" s="22"/>
      <c r="PMF1" s="22"/>
      <c r="PMG1" s="22"/>
      <c r="PMH1" s="22"/>
      <c r="PMI1" s="22"/>
      <c r="PMJ1" s="22"/>
      <c r="PMK1" s="22"/>
      <c r="PML1" s="22"/>
      <c r="PMM1" s="22"/>
      <c r="PMN1" s="22"/>
      <c r="PMO1" s="22"/>
      <c r="PMP1" s="22"/>
      <c r="PMQ1" s="22"/>
      <c r="PMR1" s="22"/>
      <c r="PMS1" s="22"/>
      <c r="PMT1" s="22"/>
      <c r="PMU1" s="22"/>
      <c r="PMV1" s="22"/>
      <c r="PMW1" s="22"/>
      <c r="PMX1" s="22"/>
      <c r="PMY1" s="22"/>
      <c r="PMZ1" s="22"/>
      <c r="PNA1" s="22"/>
      <c r="PNB1" s="22"/>
      <c r="PNC1" s="22"/>
      <c r="PND1" s="22"/>
      <c r="PNE1" s="22"/>
      <c r="PNF1" s="22"/>
      <c r="PNG1" s="22"/>
      <c r="PNH1" s="22"/>
      <c r="PNI1" s="22"/>
      <c r="PNJ1" s="22"/>
      <c r="PNK1" s="22"/>
      <c r="PNL1" s="22"/>
      <c r="PNM1" s="22"/>
      <c r="PNN1" s="22"/>
      <c r="PNO1" s="22"/>
      <c r="PNP1" s="22"/>
      <c r="PNQ1" s="22"/>
      <c r="PNR1" s="22"/>
      <c r="PNS1" s="22"/>
      <c r="PNT1" s="22"/>
      <c r="PNU1" s="22"/>
      <c r="PNV1" s="22"/>
      <c r="PNW1" s="22"/>
      <c r="PNX1" s="22"/>
      <c r="PNY1" s="22"/>
      <c r="PNZ1" s="22"/>
      <c r="POA1" s="22"/>
      <c r="POB1" s="22"/>
      <c r="POC1" s="22"/>
      <c r="POD1" s="22"/>
      <c r="POE1" s="22"/>
      <c r="POF1" s="22"/>
      <c r="POG1" s="22"/>
      <c r="POH1" s="22"/>
      <c r="POI1" s="22"/>
      <c r="POJ1" s="22"/>
      <c r="POK1" s="22"/>
      <c r="POL1" s="22"/>
      <c r="POM1" s="22"/>
      <c r="PON1" s="22"/>
      <c r="POO1" s="22"/>
      <c r="POP1" s="22"/>
      <c r="POQ1" s="22"/>
      <c r="POR1" s="22"/>
      <c r="POS1" s="22"/>
      <c r="POT1" s="22"/>
      <c r="POU1" s="22"/>
      <c r="POV1" s="22"/>
      <c r="POW1" s="22"/>
      <c r="POX1" s="22"/>
      <c r="POY1" s="22"/>
      <c r="POZ1" s="22"/>
      <c r="PPA1" s="22"/>
      <c r="PPB1" s="22"/>
      <c r="PPC1" s="22"/>
      <c r="PPD1" s="22"/>
      <c r="PPE1" s="22"/>
      <c r="PPF1" s="22"/>
      <c r="PPG1" s="22"/>
      <c r="PPH1" s="22"/>
      <c r="PPI1" s="22"/>
      <c r="PPJ1" s="22"/>
      <c r="PPK1" s="22"/>
      <c r="PPL1" s="22"/>
      <c r="PPM1" s="22"/>
      <c r="PPN1" s="22"/>
      <c r="PPO1" s="22"/>
      <c r="PPP1" s="22"/>
      <c r="PPQ1" s="22"/>
      <c r="PPR1" s="22"/>
      <c r="PPS1" s="22"/>
      <c r="PPT1" s="22"/>
      <c r="PPU1" s="22"/>
      <c r="PPV1" s="22"/>
      <c r="PPW1" s="22"/>
      <c r="PPX1" s="22"/>
      <c r="PPY1" s="22"/>
      <c r="PPZ1" s="22"/>
      <c r="PQA1" s="22"/>
      <c r="PQB1" s="22"/>
      <c r="PQC1" s="22"/>
      <c r="PQD1" s="22"/>
      <c r="PQE1" s="22"/>
      <c r="PQF1" s="22"/>
      <c r="PQG1" s="22"/>
      <c r="PQH1" s="22"/>
      <c r="PQI1" s="22"/>
      <c r="PQJ1" s="22"/>
      <c r="PQK1" s="22"/>
      <c r="PQL1" s="22"/>
      <c r="PQM1" s="22"/>
      <c r="PQN1" s="22"/>
      <c r="PQO1" s="22"/>
      <c r="PQP1" s="22"/>
      <c r="PQQ1" s="22"/>
      <c r="PQR1" s="22"/>
      <c r="PQS1" s="22"/>
      <c r="PQT1" s="22"/>
      <c r="PQU1" s="22"/>
      <c r="PQV1" s="22"/>
      <c r="PQW1" s="22"/>
      <c r="PQX1" s="22"/>
      <c r="PQY1" s="22"/>
      <c r="PQZ1" s="22"/>
      <c r="PRA1" s="22"/>
      <c r="PRB1" s="22"/>
      <c r="PRC1" s="22"/>
      <c r="PRD1" s="22"/>
      <c r="PRE1" s="22"/>
      <c r="PRF1" s="22"/>
      <c r="PRG1" s="22"/>
      <c r="PRH1" s="22"/>
      <c r="PRI1" s="22"/>
      <c r="PRJ1" s="22"/>
      <c r="PRK1" s="22"/>
      <c r="PRL1" s="22"/>
      <c r="PRM1" s="22"/>
      <c r="PRN1" s="22"/>
      <c r="PRO1" s="22"/>
      <c r="PRP1" s="22"/>
      <c r="PRQ1" s="22"/>
      <c r="PRR1" s="22"/>
      <c r="PRS1" s="22"/>
      <c r="PRT1" s="22"/>
      <c r="PRU1" s="22"/>
      <c r="PRV1" s="22"/>
      <c r="PRW1" s="22"/>
      <c r="PRX1" s="22"/>
      <c r="PRY1" s="22"/>
      <c r="PRZ1" s="22"/>
      <c r="PSA1" s="22"/>
      <c r="PSB1" s="22"/>
      <c r="PSC1" s="22"/>
      <c r="PSD1" s="22"/>
      <c r="PSE1" s="22"/>
      <c r="PSF1" s="22"/>
      <c r="PSG1" s="22"/>
      <c r="PSH1" s="22"/>
      <c r="PSI1" s="22"/>
      <c r="PSJ1" s="22"/>
      <c r="PSK1" s="22"/>
      <c r="PSL1" s="22"/>
      <c r="PSM1" s="22"/>
      <c r="PSN1" s="22"/>
      <c r="PSO1" s="22"/>
      <c r="PSP1" s="22"/>
      <c r="PSQ1" s="22"/>
      <c r="PSR1" s="22"/>
      <c r="PSS1" s="22"/>
      <c r="PST1" s="22"/>
      <c r="PSU1" s="22"/>
      <c r="PSV1" s="22"/>
      <c r="PSW1" s="22"/>
      <c r="PSX1" s="22"/>
      <c r="PSY1" s="22"/>
      <c r="PSZ1" s="22"/>
      <c r="PTA1" s="22"/>
      <c r="PTB1" s="22"/>
      <c r="PTC1" s="22"/>
      <c r="PTD1" s="22"/>
      <c r="PTE1" s="22"/>
      <c r="PTF1" s="22"/>
      <c r="PTG1" s="22"/>
      <c r="PTH1" s="22"/>
      <c r="PTI1" s="22"/>
      <c r="PTJ1" s="22"/>
      <c r="PTK1" s="22"/>
      <c r="PTL1" s="22"/>
      <c r="PTM1" s="22"/>
      <c r="PTN1" s="22"/>
      <c r="PTO1" s="22"/>
      <c r="PTP1" s="22"/>
      <c r="PTQ1" s="22"/>
      <c r="PTR1" s="22"/>
      <c r="PTS1" s="22"/>
      <c r="PTT1" s="22"/>
      <c r="PTU1" s="22"/>
      <c r="PTV1" s="22"/>
      <c r="PTW1" s="22"/>
      <c r="PTX1" s="22"/>
      <c r="PTY1" s="22"/>
      <c r="PTZ1" s="22"/>
      <c r="PUA1" s="22"/>
      <c r="PUB1" s="22"/>
      <c r="PUC1" s="22"/>
      <c r="PUD1" s="22"/>
      <c r="PUE1" s="22"/>
      <c r="PUF1" s="22"/>
      <c r="PUG1" s="22"/>
      <c r="PUH1" s="22"/>
      <c r="PUI1" s="22"/>
      <c r="PUJ1" s="22"/>
      <c r="PUK1" s="22"/>
      <c r="PUL1" s="22"/>
      <c r="PUM1" s="22"/>
      <c r="PUN1" s="22"/>
      <c r="PUO1" s="22"/>
      <c r="PUP1" s="22"/>
      <c r="PUQ1" s="22"/>
      <c r="PUR1" s="22"/>
      <c r="PUS1" s="22"/>
      <c r="PUT1" s="22"/>
      <c r="PUU1" s="22"/>
      <c r="PUV1" s="22"/>
      <c r="PUW1" s="22"/>
      <c r="PUX1" s="22"/>
      <c r="PUY1" s="22"/>
      <c r="PUZ1" s="22"/>
      <c r="PVA1" s="22"/>
      <c r="PVB1" s="22"/>
      <c r="PVC1" s="22"/>
      <c r="PVD1" s="22"/>
      <c r="PVE1" s="22"/>
      <c r="PVF1" s="22"/>
      <c r="PVG1" s="22"/>
      <c r="PVH1" s="22"/>
      <c r="PVI1" s="22"/>
      <c r="PVJ1" s="22"/>
      <c r="PVK1" s="22"/>
      <c r="PVL1" s="22"/>
      <c r="PVM1" s="22"/>
      <c r="PVN1" s="22"/>
      <c r="PVO1" s="22"/>
      <c r="PVP1" s="22"/>
      <c r="PVQ1" s="22"/>
      <c r="PVR1" s="22"/>
      <c r="PVS1" s="22"/>
      <c r="PVT1" s="22"/>
      <c r="PVU1" s="22"/>
      <c r="PVV1" s="22"/>
      <c r="PVW1" s="22"/>
      <c r="PVX1" s="22"/>
      <c r="PVY1" s="22"/>
      <c r="PVZ1" s="22"/>
      <c r="PWA1" s="22"/>
      <c r="PWB1" s="22"/>
      <c r="PWC1" s="22"/>
      <c r="PWD1" s="22"/>
      <c r="PWE1" s="22"/>
      <c r="PWF1" s="22"/>
      <c r="PWG1" s="22"/>
      <c r="PWH1" s="22"/>
      <c r="PWI1" s="22"/>
      <c r="PWJ1" s="22"/>
      <c r="PWK1" s="22"/>
      <c r="PWL1" s="22"/>
      <c r="PWM1" s="22"/>
      <c r="PWN1" s="22"/>
      <c r="PWO1" s="22"/>
      <c r="PWP1" s="22"/>
      <c r="PWQ1" s="22"/>
      <c r="PWR1" s="22"/>
      <c r="PWS1" s="22"/>
      <c r="PWT1" s="22"/>
      <c r="PWU1" s="22"/>
      <c r="PWV1" s="22"/>
      <c r="PWW1" s="22"/>
      <c r="PWX1" s="22"/>
      <c r="PWY1" s="22"/>
      <c r="PWZ1" s="22"/>
      <c r="PXA1" s="22"/>
      <c r="PXB1" s="22"/>
      <c r="PXC1" s="22"/>
      <c r="PXD1" s="22"/>
      <c r="PXE1" s="22"/>
      <c r="PXF1" s="22"/>
      <c r="PXG1" s="22"/>
      <c r="PXH1" s="22"/>
      <c r="PXI1" s="22"/>
      <c r="PXJ1" s="22"/>
      <c r="PXK1" s="22"/>
      <c r="PXL1" s="22"/>
      <c r="PXM1" s="22"/>
      <c r="PXN1" s="22"/>
      <c r="PXO1" s="22"/>
      <c r="PXP1" s="22"/>
      <c r="PXQ1" s="22"/>
      <c r="PXR1" s="22"/>
      <c r="PXS1" s="22"/>
      <c r="PXT1" s="22"/>
      <c r="PXU1" s="22"/>
      <c r="PXV1" s="22"/>
      <c r="PXW1" s="22"/>
      <c r="PXX1" s="22"/>
      <c r="PXY1" s="22"/>
      <c r="PXZ1" s="22"/>
      <c r="PYA1" s="22"/>
      <c r="PYB1" s="22"/>
      <c r="PYC1" s="22"/>
      <c r="PYD1" s="22"/>
      <c r="PYE1" s="22"/>
      <c r="PYF1" s="22"/>
      <c r="PYG1" s="22"/>
      <c r="PYH1" s="22"/>
      <c r="PYI1" s="22"/>
      <c r="PYJ1" s="22"/>
      <c r="PYK1" s="22"/>
      <c r="PYL1" s="22"/>
      <c r="PYM1" s="22"/>
      <c r="PYN1" s="22"/>
      <c r="PYO1" s="22"/>
      <c r="PYP1" s="22"/>
      <c r="PYQ1" s="22"/>
      <c r="PYR1" s="22"/>
      <c r="PYS1" s="22"/>
      <c r="PYT1" s="22"/>
      <c r="PYU1" s="22"/>
      <c r="PYV1" s="22"/>
      <c r="PYW1" s="22"/>
      <c r="PYX1" s="22"/>
      <c r="PYY1" s="22"/>
      <c r="PYZ1" s="22"/>
      <c r="PZA1" s="22"/>
      <c r="PZB1" s="22"/>
      <c r="PZC1" s="22"/>
      <c r="PZD1" s="22"/>
      <c r="PZE1" s="22"/>
      <c r="PZF1" s="22"/>
      <c r="PZG1" s="22"/>
      <c r="PZH1" s="22"/>
      <c r="PZI1" s="22"/>
      <c r="PZJ1" s="22"/>
      <c r="PZK1" s="22"/>
      <c r="PZL1" s="22"/>
      <c r="PZM1" s="22"/>
      <c r="PZN1" s="22"/>
      <c r="PZO1" s="22"/>
      <c r="PZP1" s="22"/>
      <c r="PZQ1" s="22"/>
      <c r="PZR1" s="22"/>
      <c r="PZS1" s="22"/>
      <c r="PZT1" s="22"/>
      <c r="PZU1" s="22"/>
      <c r="PZV1" s="22"/>
      <c r="PZW1" s="22"/>
      <c r="PZX1" s="22"/>
      <c r="PZY1" s="22"/>
      <c r="PZZ1" s="22"/>
      <c r="QAA1" s="22"/>
      <c r="QAB1" s="22"/>
      <c r="QAC1" s="22"/>
      <c r="QAD1" s="22"/>
      <c r="QAE1" s="22"/>
      <c r="QAF1" s="22"/>
      <c r="QAG1" s="22"/>
      <c r="QAH1" s="22"/>
      <c r="QAI1" s="22"/>
      <c r="QAJ1" s="22"/>
      <c r="QAK1" s="22"/>
      <c r="QAL1" s="22"/>
      <c r="QAM1" s="22"/>
      <c r="QAN1" s="22"/>
      <c r="QAO1" s="22"/>
      <c r="QAP1" s="22"/>
      <c r="QAQ1" s="22"/>
      <c r="QAR1" s="22"/>
      <c r="QAS1" s="22"/>
      <c r="QAT1" s="22"/>
      <c r="QAU1" s="22"/>
      <c r="QAV1" s="22"/>
      <c r="QAW1" s="22"/>
      <c r="QAX1" s="22"/>
      <c r="QAY1" s="22"/>
      <c r="QAZ1" s="22"/>
      <c r="QBA1" s="22"/>
      <c r="QBB1" s="22"/>
      <c r="QBC1" s="22"/>
      <c r="QBD1" s="22"/>
      <c r="QBE1" s="22"/>
      <c r="QBF1" s="22"/>
      <c r="QBG1" s="22"/>
      <c r="QBH1" s="22"/>
      <c r="QBI1" s="22"/>
      <c r="QBJ1" s="22"/>
      <c r="QBK1" s="22"/>
      <c r="QBL1" s="22"/>
      <c r="QBM1" s="22"/>
      <c r="QBN1" s="22"/>
      <c r="QBO1" s="22"/>
      <c r="QBP1" s="22"/>
      <c r="QBQ1" s="22"/>
      <c r="QBR1" s="22"/>
      <c r="QBS1" s="22"/>
      <c r="QBT1" s="22"/>
      <c r="QBU1" s="22"/>
      <c r="QBV1" s="22"/>
      <c r="QBW1" s="22"/>
      <c r="QBX1" s="22"/>
      <c r="QBY1" s="22"/>
      <c r="QBZ1" s="22"/>
      <c r="QCA1" s="22"/>
      <c r="QCB1" s="22"/>
      <c r="QCC1" s="22"/>
      <c r="QCD1" s="22"/>
      <c r="QCE1" s="22"/>
      <c r="QCF1" s="22"/>
      <c r="QCG1" s="22"/>
      <c r="QCH1" s="22"/>
      <c r="QCI1" s="22"/>
      <c r="QCJ1" s="22"/>
      <c r="QCK1" s="22"/>
      <c r="QCL1" s="22"/>
      <c r="QCM1" s="22"/>
      <c r="QCN1" s="22"/>
      <c r="QCO1" s="22"/>
      <c r="QCP1" s="22"/>
      <c r="QCQ1" s="22"/>
      <c r="QCR1" s="22"/>
      <c r="QCS1" s="22"/>
      <c r="QCT1" s="22"/>
      <c r="QCU1" s="22"/>
      <c r="QCV1" s="22"/>
      <c r="QCW1" s="22"/>
      <c r="QCX1" s="22"/>
      <c r="QCY1" s="22"/>
      <c r="QCZ1" s="22"/>
      <c r="QDA1" s="22"/>
      <c r="QDB1" s="22"/>
      <c r="QDC1" s="22"/>
      <c r="QDD1" s="22"/>
      <c r="QDE1" s="22"/>
      <c r="QDF1" s="22"/>
      <c r="QDG1" s="22"/>
      <c r="QDH1" s="22"/>
      <c r="QDI1" s="22"/>
      <c r="QDJ1" s="22"/>
      <c r="QDK1" s="22"/>
      <c r="QDL1" s="22"/>
      <c r="QDM1" s="22"/>
      <c r="QDN1" s="22"/>
      <c r="QDO1" s="22"/>
      <c r="QDP1" s="22"/>
      <c r="QDQ1" s="22"/>
      <c r="QDR1" s="22"/>
      <c r="QDS1" s="22"/>
      <c r="QDT1" s="22"/>
      <c r="QDU1" s="22"/>
      <c r="QDV1" s="22"/>
      <c r="QDW1" s="22"/>
      <c r="QDX1" s="22"/>
      <c r="QDY1" s="22"/>
      <c r="QDZ1" s="22"/>
      <c r="QEA1" s="22"/>
      <c r="QEB1" s="22"/>
      <c r="QEC1" s="22"/>
      <c r="QED1" s="22"/>
      <c r="QEE1" s="22"/>
      <c r="QEF1" s="22"/>
      <c r="QEG1" s="22"/>
      <c r="QEH1" s="22"/>
      <c r="QEI1" s="22"/>
      <c r="QEJ1" s="22"/>
      <c r="QEK1" s="22"/>
      <c r="QEL1" s="22"/>
      <c r="QEM1" s="22"/>
      <c r="QEN1" s="22"/>
      <c r="QEO1" s="22"/>
      <c r="QEP1" s="22"/>
      <c r="QEQ1" s="22"/>
      <c r="QER1" s="22"/>
      <c r="QES1" s="22"/>
      <c r="QET1" s="22"/>
      <c r="QEU1" s="22"/>
      <c r="QEV1" s="22"/>
      <c r="QEW1" s="22"/>
      <c r="QEX1" s="22"/>
      <c r="QEY1" s="22"/>
      <c r="QEZ1" s="22"/>
      <c r="QFA1" s="22"/>
      <c r="QFB1" s="22"/>
      <c r="QFC1" s="22"/>
      <c r="QFD1" s="22"/>
      <c r="QFE1" s="22"/>
      <c r="QFF1" s="22"/>
      <c r="QFG1" s="22"/>
      <c r="QFH1" s="22"/>
      <c r="QFI1" s="22"/>
      <c r="QFJ1" s="22"/>
      <c r="QFK1" s="22"/>
      <c r="QFL1" s="22"/>
      <c r="QFM1" s="22"/>
      <c r="QFN1" s="22"/>
      <c r="QFO1" s="22"/>
      <c r="QFP1" s="22"/>
      <c r="QFQ1" s="22"/>
      <c r="QFR1" s="22"/>
      <c r="QFS1" s="22"/>
      <c r="QFT1" s="22"/>
      <c r="QFU1" s="22"/>
      <c r="QFV1" s="22"/>
      <c r="QFW1" s="22"/>
      <c r="QFX1" s="22"/>
      <c r="QFY1" s="22"/>
      <c r="QFZ1" s="22"/>
      <c r="QGA1" s="22"/>
      <c r="QGB1" s="22"/>
      <c r="QGC1" s="22"/>
      <c r="QGD1" s="22"/>
      <c r="QGE1" s="22"/>
      <c r="QGF1" s="22"/>
      <c r="QGG1" s="22"/>
      <c r="QGH1" s="22"/>
      <c r="QGI1" s="22"/>
      <c r="QGJ1" s="22"/>
      <c r="QGK1" s="22"/>
      <c r="QGL1" s="22"/>
      <c r="QGM1" s="22"/>
      <c r="QGN1" s="22"/>
      <c r="QGO1" s="22"/>
      <c r="QGP1" s="22"/>
      <c r="QGQ1" s="22"/>
      <c r="QGR1" s="22"/>
      <c r="QGS1" s="22"/>
      <c r="QGT1" s="22"/>
      <c r="QGU1" s="22"/>
      <c r="QGV1" s="22"/>
      <c r="QGW1" s="22"/>
      <c r="QGX1" s="22"/>
      <c r="QGY1" s="22"/>
      <c r="QGZ1" s="22"/>
      <c r="QHA1" s="22"/>
      <c r="QHB1" s="22"/>
      <c r="QHC1" s="22"/>
      <c r="QHD1" s="22"/>
      <c r="QHE1" s="22"/>
      <c r="QHF1" s="22"/>
      <c r="QHG1" s="22"/>
      <c r="QHH1" s="22"/>
      <c r="QHI1" s="22"/>
      <c r="QHJ1" s="22"/>
      <c r="QHK1" s="22"/>
      <c r="QHL1" s="22"/>
      <c r="QHM1" s="22"/>
      <c r="QHN1" s="22"/>
      <c r="QHO1" s="22"/>
      <c r="QHP1" s="22"/>
      <c r="QHQ1" s="22"/>
      <c r="QHR1" s="22"/>
      <c r="QHS1" s="22"/>
      <c r="QHT1" s="22"/>
      <c r="QHU1" s="22"/>
      <c r="QHV1" s="22"/>
      <c r="QHW1" s="22"/>
      <c r="QHX1" s="22"/>
      <c r="QHY1" s="22"/>
      <c r="QHZ1" s="22"/>
      <c r="QIA1" s="22"/>
      <c r="QIB1" s="22"/>
      <c r="QIC1" s="22"/>
      <c r="QID1" s="22"/>
      <c r="QIE1" s="22"/>
      <c r="QIF1" s="22"/>
      <c r="QIG1" s="22"/>
      <c r="QIH1" s="22"/>
      <c r="QII1" s="22"/>
      <c r="QIJ1" s="22"/>
      <c r="QIK1" s="22"/>
      <c r="QIL1" s="22"/>
      <c r="QIM1" s="22"/>
      <c r="QIN1" s="22"/>
      <c r="QIO1" s="22"/>
      <c r="QIP1" s="22"/>
      <c r="QIQ1" s="22"/>
      <c r="QIR1" s="22"/>
      <c r="QIS1" s="22"/>
      <c r="QIT1" s="22"/>
      <c r="QIU1" s="22"/>
      <c r="QIV1" s="22"/>
      <c r="QIW1" s="22"/>
      <c r="QIX1" s="22"/>
      <c r="QIY1" s="22"/>
      <c r="QIZ1" s="22"/>
      <c r="QJA1" s="22"/>
      <c r="QJB1" s="22"/>
      <c r="QJC1" s="22"/>
      <c r="QJD1" s="22"/>
      <c r="QJE1" s="22"/>
      <c r="QJF1" s="22"/>
      <c r="QJG1" s="22"/>
      <c r="QJH1" s="22"/>
      <c r="QJI1" s="22"/>
      <c r="QJJ1" s="22"/>
      <c r="QJK1" s="22"/>
      <c r="QJL1" s="22"/>
      <c r="QJM1" s="22"/>
      <c r="QJN1" s="22"/>
      <c r="QJO1" s="22"/>
      <c r="QJP1" s="22"/>
      <c r="QJQ1" s="22"/>
      <c r="QJR1" s="22"/>
      <c r="QJS1" s="22"/>
      <c r="QJT1" s="22"/>
      <c r="QJU1" s="22"/>
      <c r="QJV1" s="22"/>
      <c r="QJW1" s="22"/>
      <c r="QJX1" s="22"/>
      <c r="QJY1" s="22"/>
      <c r="QJZ1" s="22"/>
      <c r="QKA1" s="22"/>
      <c r="QKB1" s="22"/>
      <c r="QKC1" s="22"/>
      <c r="QKD1" s="22"/>
      <c r="QKE1" s="22"/>
      <c r="QKF1" s="22"/>
      <c r="QKG1" s="22"/>
      <c r="QKH1" s="22"/>
      <c r="QKI1" s="22"/>
      <c r="QKJ1" s="22"/>
      <c r="QKK1" s="22"/>
      <c r="QKL1" s="22"/>
      <c r="QKM1" s="22"/>
      <c r="QKN1" s="22"/>
      <c r="QKO1" s="22"/>
      <c r="QKP1" s="22"/>
      <c r="QKQ1" s="22"/>
      <c r="QKR1" s="22"/>
      <c r="QKS1" s="22"/>
      <c r="QKT1" s="22"/>
      <c r="QKU1" s="22"/>
      <c r="QKV1" s="22"/>
      <c r="QKW1" s="22"/>
      <c r="QKX1" s="22"/>
      <c r="QKY1" s="22"/>
      <c r="QKZ1" s="22"/>
      <c r="QLA1" s="22"/>
      <c r="QLB1" s="22"/>
      <c r="QLC1" s="22"/>
      <c r="QLD1" s="22"/>
      <c r="QLE1" s="22"/>
      <c r="QLF1" s="22"/>
      <c r="QLG1" s="22"/>
      <c r="QLH1" s="22"/>
      <c r="QLI1" s="22"/>
      <c r="QLJ1" s="22"/>
      <c r="QLK1" s="22"/>
      <c r="QLL1" s="22"/>
      <c r="QLM1" s="22"/>
      <c r="QLN1" s="22"/>
      <c r="QLO1" s="22"/>
      <c r="QLP1" s="22"/>
      <c r="QLQ1" s="22"/>
      <c r="QLR1" s="22"/>
      <c r="QLS1" s="22"/>
      <c r="QLT1" s="22"/>
      <c r="QLU1" s="22"/>
      <c r="QLV1" s="22"/>
      <c r="QLW1" s="22"/>
      <c r="QLX1" s="22"/>
      <c r="QLY1" s="22"/>
      <c r="QLZ1" s="22"/>
      <c r="QMA1" s="22"/>
      <c r="QMB1" s="22"/>
      <c r="QMC1" s="22"/>
      <c r="QMD1" s="22"/>
      <c r="QME1" s="22"/>
      <c r="QMF1" s="22"/>
      <c r="QMG1" s="22"/>
      <c r="QMH1" s="22"/>
      <c r="QMI1" s="22"/>
      <c r="QMJ1" s="22"/>
      <c r="QMK1" s="22"/>
      <c r="QML1" s="22"/>
      <c r="QMM1" s="22"/>
      <c r="QMN1" s="22"/>
      <c r="QMO1" s="22"/>
      <c r="QMP1" s="22"/>
      <c r="QMQ1" s="22"/>
      <c r="QMR1" s="22"/>
      <c r="QMS1" s="22"/>
      <c r="QMT1" s="22"/>
      <c r="QMU1" s="22"/>
      <c r="QMV1" s="22"/>
      <c r="QMW1" s="22"/>
      <c r="QMX1" s="22"/>
      <c r="QMY1" s="22"/>
      <c r="QMZ1" s="22"/>
      <c r="QNA1" s="22"/>
      <c r="QNB1" s="22"/>
      <c r="QNC1" s="22"/>
      <c r="QND1" s="22"/>
      <c r="QNE1" s="22"/>
      <c r="QNF1" s="22"/>
      <c r="QNG1" s="22"/>
      <c r="QNH1" s="22"/>
      <c r="QNI1" s="22"/>
      <c r="QNJ1" s="22"/>
      <c r="QNK1" s="22"/>
      <c r="QNL1" s="22"/>
      <c r="QNM1" s="22"/>
      <c r="QNN1" s="22"/>
      <c r="QNO1" s="22"/>
      <c r="QNP1" s="22"/>
      <c r="QNQ1" s="22"/>
      <c r="QNR1" s="22"/>
      <c r="QNS1" s="22"/>
      <c r="QNT1" s="22"/>
      <c r="QNU1" s="22"/>
      <c r="QNV1" s="22"/>
      <c r="QNW1" s="22"/>
      <c r="QNX1" s="22"/>
      <c r="QNY1" s="22"/>
      <c r="QNZ1" s="22"/>
      <c r="QOA1" s="22"/>
      <c r="QOB1" s="22"/>
      <c r="QOC1" s="22"/>
      <c r="QOD1" s="22"/>
      <c r="QOE1" s="22"/>
      <c r="QOF1" s="22"/>
      <c r="QOG1" s="22"/>
      <c r="QOH1" s="22"/>
      <c r="QOI1" s="22"/>
      <c r="QOJ1" s="22"/>
      <c r="QOK1" s="22"/>
      <c r="QOL1" s="22"/>
      <c r="QOM1" s="22"/>
      <c r="QON1" s="22"/>
      <c r="QOO1" s="22"/>
      <c r="QOP1" s="22"/>
      <c r="QOQ1" s="22"/>
      <c r="QOR1" s="22"/>
      <c r="QOS1" s="22"/>
      <c r="QOT1" s="22"/>
      <c r="QOU1" s="22"/>
      <c r="QOV1" s="22"/>
      <c r="QOW1" s="22"/>
      <c r="QOX1" s="22"/>
      <c r="QOY1" s="22"/>
      <c r="QOZ1" s="22"/>
      <c r="QPA1" s="22"/>
      <c r="QPB1" s="22"/>
      <c r="QPC1" s="22"/>
      <c r="QPD1" s="22"/>
      <c r="QPE1" s="22"/>
      <c r="QPF1" s="22"/>
      <c r="QPG1" s="22"/>
      <c r="QPH1" s="22"/>
      <c r="QPI1" s="22"/>
      <c r="QPJ1" s="22"/>
      <c r="QPK1" s="22"/>
      <c r="QPL1" s="22"/>
      <c r="QPM1" s="22"/>
      <c r="QPN1" s="22"/>
      <c r="QPO1" s="22"/>
      <c r="QPP1" s="22"/>
      <c r="QPQ1" s="22"/>
      <c r="QPR1" s="22"/>
      <c r="QPS1" s="22"/>
      <c r="QPT1" s="22"/>
      <c r="QPU1" s="22"/>
      <c r="QPV1" s="22"/>
      <c r="QPW1" s="22"/>
      <c r="QPX1" s="22"/>
      <c r="QPY1" s="22"/>
      <c r="QPZ1" s="22"/>
      <c r="QQA1" s="22"/>
      <c r="QQB1" s="22"/>
      <c r="QQC1" s="22"/>
      <c r="QQD1" s="22"/>
      <c r="QQE1" s="22"/>
      <c r="QQF1" s="22"/>
      <c r="QQG1" s="22"/>
      <c r="QQH1" s="22"/>
      <c r="QQI1" s="22"/>
      <c r="QQJ1" s="22"/>
      <c r="QQK1" s="22"/>
      <c r="QQL1" s="22"/>
      <c r="QQM1" s="22"/>
      <c r="QQN1" s="22"/>
      <c r="QQO1" s="22"/>
      <c r="QQP1" s="22"/>
      <c r="QQQ1" s="22"/>
      <c r="QQR1" s="22"/>
      <c r="QQS1" s="22"/>
      <c r="QQT1" s="22"/>
      <c r="QQU1" s="22"/>
      <c r="QQV1" s="22"/>
      <c r="QQW1" s="22"/>
      <c r="QQX1" s="22"/>
      <c r="QQY1" s="22"/>
      <c r="QQZ1" s="22"/>
      <c r="QRA1" s="22"/>
      <c r="QRB1" s="22"/>
      <c r="QRC1" s="22"/>
      <c r="QRD1" s="22"/>
      <c r="QRE1" s="22"/>
      <c r="QRF1" s="22"/>
      <c r="QRG1" s="22"/>
      <c r="QRH1" s="22"/>
      <c r="QRI1" s="22"/>
      <c r="QRJ1" s="22"/>
      <c r="QRK1" s="22"/>
      <c r="QRL1" s="22"/>
      <c r="QRM1" s="22"/>
      <c r="QRN1" s="22"/>
      <c r="QRO1" s="22"/>
      <c r="QRP1" s="22"/>
      <c r="QRQ1" s="22"/>
      <c r="QRR1" s="22"/>
      <c r="QRS1" s="22"/>
      <c r="QRT1" s="22"/>
      <c r="QRU1" s="22"/>
      <c r="QRV1" s="22"/>
      <c r="QRW1" s="22"/>
      <c r="QRX1" s="22"/>
      <c r="QRY1" s="22"/>
      <c r="QRZ1" s="22"/>
      <c r="QSA1" s="22"/>
      <c r="QSB1" s="22"/>
      <c r="QSC1" s="22"/>
      <c r="QSD1" s="22"/>
      <c r="QSE1" s="22"/>
      <c r="QSF1" s="22"/>
      <c r="QSG1" s="22"/>
      <c r="QSH1" s="22"/>
      <c r="QSI1" s="22"/>
      <c r="QSJ1" s="22"/>
      <c r="QSK1" s="22"/>
      <c r="QSL1" s="22"/>
      <c r="QSM1" s="22"/>
      <c r="QSN1" s="22"/>
      <c r="QSO1" s="22"/>
      <c r="QSP1" s="22"/>
      <c r="QSQ1" s="22"/>
      <c r="QSR1" s="22"/>
      <c r="QSS1" s="22"/>
      <c r="QST1" s="22"/>
      <c r="QSU1" s="22"/>
      <c r="QSV1" s="22"/>
      <c r="QSW1" s="22"/>
      <c r="QSX1" s="22"/>
      <c r="QSY1" s="22"/>
      <c r="QSZ1" s="22"/>
      <c r="QTA1" s="22"/>
      <c r="QTB1" s="22"/>
      <c r="QTC1" s="22"/>
      <c r="QTD1" s="22"/>
      <c r="QTE1" s="22"/>
      <c r="QTF1" s="22"/>
      <c r="QTG1" s="22"/>
      <c r="QTH1" s="22"/>
      <c r="QTI1" s="22"/>
      <c r="QTJ1" s="22"/>
      <c r="QTK1" s="22"/>
      <c r="QTL1" s="22"/>
      <c r="QTM1" s="22"/>
      <c r="QTN1" s="22"/>
      <c r="QTO1" s="22"/>
      <c r="QTP1" s="22"/>
      <c r="QTQ1" s="22"/>
      <c r="QTR1" s="22"/>
      <c r="QTS1" s="22"/>
      <c r="QTT1" s="22"/>
      <c r="QTU1" s="22"/>
      <c r="QTV1" s="22"/>
      <c r="QTW1" s="22"/>
      <c r="QTX1" s="22"/>
      <c r="QTY1" s="22"/>
      <c r="QTZ1" s="22"/>
      <c r="QUA1" s="22"/>
      <c r="QUB1" s="22"/>
      <c r="QUC1" s="22"/>
      <c r="QUD1" s="22"/>
      <c r="QUE1" s="22"/>
      <c r="QUF1" s="22"/>
      <c r="QUG1" s="22"/>
      <c r="QUH1" s="22"/>
      <c r="QUI1" s="22"/>
      <c r="QUJ1" s="22"/>
      <c r="QUK1" s="22"/>
      <c r="QUL1" s="22"/>
      <c r="QUM1" s="22"/>
      <c r="QUN1" s="22"/>
      <c r="QUO1" s="22"/>
      <c r="QUP1" s="22"/>
      <c r="QUQ1" s="22"/>
      <c r="QUR1" s="22"/>
      <c r="QUS1" s="22"/>
      <c r="QUT1" s="22"/>
      <c r="QUU1" s="22"/>
      <c r="QUV1" s="22"/>
      <c r="QUW1" s="22"/>
      <c r="QUX1" s="22"/>
      <c r="QUY1" s="22"/>
      <c r="QUZ1" s="22"/>
      <c r="QVA1" s="22"/>
      <c r="QVB1" s="22"/>
      <c r="QVC1" s="22"/>
      <c r="QVD1" s="22"/>
      <c r="QVE1" s="22"/>
      <c r="QVF1" s="22"/>
      <c r="QVG1" s="22"/>
      <c r="QVH1" s="22"/>
      <c r="QVI1" s="22"/>
      <c r="QVJ1" s="22"/>
      <c r="QVK1" s="22"/>
      <c r="QVL1" s="22"/>
      <c r="QVM1" s="22"/>
      <c r="QVN1" s="22"/>
      <c r="QVO1" s="22"/>
      <c r="QVP1" s="22"/>
      <c r="QVQ1" s="22"/>
      <c r="QVR1" s="22"/>
      <c r="QVS1" s="22"/>
      <c r="QVT1" s="22"/>
      <c r="QVU1" s="22"/>
      <c r="QVV1" s="22"/>
      <c r="QVW1" s="22"/>
      <c r="QVX1" s="22"/>
      <c r="QVY1" s="22"/>
      <c r="QVZ1" s="22"/>
      <c r="QWA1" s="22"/>
      <c r="QWB1" s="22"/>
      <c r="QWC1" s="22"/>
      <c r="QWD1" s="22"/>
      <c r="QWE1" s="22"/>
      <c r="QWF1" s="22"/>
      <c r="QWG1" s="22"/>
      <c r="QWH1" s="22"/>
      <c r="QWI1" s="22"/>
      <c r="QWJ1" s="22"/>
      <c r="QWK1" s="22"/>
      <c r="QWL1" s="22"/>
      <c r="QWM1" s="22"/>
      <c r="QWN1" s="22"/>
      <c r="QWO1" s="22"/>
      <c r="QWP1" s="22"/>
      <c r="QWQ1" s="22"/>
      <c r="QWR1" s="22"/>
      <c r="QWS1" s="22"/>
      <c r="QWT1" s="22"/>
      <c r="QWU1" s="22"/>
      <c r="QWV1" s="22"/>
      <c r="QWW1" s="22"/>
      <c r="QWX1" s="22"/>
      <c r="QWY1" s="22"/>
      <c r="QWZ1" s="22"/>
      <c r="QXA1" s="22"/>
      <c r="QXB1" s="22"/>
      <c r="QXC1" s="22"/>
      <c r="QXD1" s="22"/>
      <c r="QXE1" s="22"/>
      <c r="QXF1" s="22"/>
      <c r="QXG1" s="22"/>
      <c r="QXH1" s="22"/>
      <c r="QXI1" s="22"/>
      <c r="QXJ1" s="22"/>
      <c r="QXK1" s="22"/>
      <c r="QXL1" s="22"/>
      <c r="QXM1" s="22"/>
      <c r="QXN1" s="22"/>
      <c r="QXO1" s="22"/>
      <c r="QXP1" s="22"/>
      <c r="QXQ1" s="22"/>
      <c r="QXR1" s="22"/>
      <c r="QXS1" s="22"/>
      <c r="QXT1" s="22"/>
      <c r="QXU1" s="22"/>
      <c r="QXV1" s="22"/>
      <c r="QXW1" s="22"/>
      <c r="QXX1" s="22"/>
      <c r="QXY1" s="22"/>
      <c r="QXZ1" s="22"/>
      <c r="QYA1" s="22"/>
      <c r="QYB1" s="22"/>
      <c r="QYC1" s="22"/>
      <c r="QYD1" s="22"/>
      <c r="QYE1" s="22"/>
      <c r="QYF1" s="22"/>
      <c r="QYG1" s="22"/>
      <c r="QYH1" s="22"/>
      <c r="QYI1" s="22"/>
      <c r="QYJ1" s="22"/>
      <c r="QYK1" s="22"/>
      <c r="QYL1" s="22"/>
      <c r="QYM1" s="22"/>
      <c r="QYN1" s="22"/>
      <c r="QYO1" s="22"/>
      <c r="QYP1" s="22"/>
      <c r="QYQ1" s="22"/>
      <c r="QYR1" s="22"/>
      <c r="QYS1" s="22"/>
      <c r="QYT1" s="22"/>
      <c r="QYU1" s="22"/>
      <c r="QYV1" s="22"/>
      <c r="QYW1" s="22"/>
      <c r="QYX1" s="22"/>
      <c r="QYY1" s="22"/>
      <c r="QYZ1" s="22"/>
      <c r="QZA1" s="22"/>
      <c r="QZB1" s="22"/>
      <c r="QZC1" s="22"/>
      <c r="QZD1" s="22"/>
      <c r="QZE1" s="22"/>
      <c r="QZF1" s="22"/>
      <c r="QZG1" s="22"/>
      <c r="QZH1" s="22"/>
      <c r="QZI1" s="22"/>
      <c r="QZJ1" s="22"/>
      <c r="QZK1" s="22"/>
      <c r="QZL1" s="22"/>
      <c r="QZM1" s="22"/>
      <c r="QZN1" s="22"/>
      <c r="QZO1" s="22"/>
      <c r="QZP1" s="22"/>
      <c r="QZQ1" s="22"/>
      <c r="QZR1" s="22"/>
      <c r="QZS1" s="22"/>
      <c r="QZT1" s="22"/>
      <c r="QZU1" s="22"/>
      <c r="QZV1" s="22"/>
      <c r="QZW1" s="22"/>
      <c r="QZX1" s="22"/>
      <c r="QZY1" s="22"/>
      <c r="QZZ1" s="22"/>
      <c r="RAA1" s="22"/>
      <c r="RAB1" s="22"/>
      <c r="RAC1" s="22"/>
      <c r="RAD1" s="22"/>
      <c r="RAE1" s="22"/>
      <c r="RAF1" s="22"/>
      <c r="RAG1" s="22"/>
      <c r="RAH1" s="22"/>
      <c r="RAI1" s="22"/>
      <c r="RAJ1" s="22"/>
      <c r="RAK1" s="22"/>
      <c r="RAL1" s="22"/>
      <c r="RAM1" s="22"/>
      <c r="RAN1" s="22"/>
      <c r="RAO1" s="22"/>
      <c r="RAP1" s="22"/>
      <c r="RAQ1" s="22"/>
      <c r="RAR1" s="22"/>
      <c r="RAS1" s="22"/>
      <c r="RAT1" s="22"/>
      <c r="RAU1" s="22"/>
      <c r="RAV1" s="22"/>
      <c r="RAW1" s="22"/>
      <c r="RAX1" s="22"/>
      <c r="RAY1" s="22"/>
      <c r="RAZ1" s="22"/>
      <c r="RBA1" s="22"/>
      <c r="RBB1" s="22"/>
      <c r="RBC1" s="22"/>
      <c r="RBD1" s="22"/>
      <c r="RBE1" s="22"/>
      <c r="RBF1" s="22"/>
      <c r="RBG1" s="22"/>
      <c r="RBH1" s="22"/>
      <c r="RBI1" s="22"/>
      <c r="RBJ1" s="22"/>
      <c r="RBK1" s="22"/>
      <c r="RBL1" s="22"/>
      <c r="RBM1" s="22"/>
      <c r="RBN1" s="22"/>
      <c r="RBO1" s="22"/>
      <c r="RBP1" s="22"/>
      <c r="RBQ1" s="22"/>
      <c r="RBR1" s="22"/>
      <c r="RBS1" s="22"/>
      <c r="RBT1" s="22"/>
      <c r="RBU1" s="22"/>
      <c r="RBV1" s="22"/>
      <c r="RBW1" s="22"/>
      <c r="RBX1" s="22"/>
      <c r="RBY1" s="22"/>
      <c r="RBZ1" s="22"/>
      <c r="RCA1" s="22"/>
      <c r="RCB1" s="22"/>
      <c r="RCC1" s="22"/>
      <c r="RCD1" s="22"/>
      <c r="RCE1" s="22"/>
      <c r="RCF1" s="22"/>
      <c r="RCG1" s="22"/>
      <c r="RCH1" s="22"/>
      <c r="RCI1" s="22"/>
      <c r="RCJ1" s="22"/>
      <c r="RCK1" s="22"/>
      <c r="RCL1" s="22"/>
      <c r="RCM1" s="22"/>
      <c r="RCN1" s="22"/>
      <c r="RCO1" s="22"/>
      <c r="RCP1" s="22"/>
      <c r="RCQ1" s="22"/>
      <c r="RCR1" s="22"/>
      <c r="RCS1" s="22"/>
      <c r="RCT1" s="22"/>
      <c r="RCU1" s="22"/>
      <c r="RCV1" s="22"/>
      <c r="RCW1" s="22"/>
      <c r="RCX1" s="22"/>
      <c r="RCY1" s="22"/>
      <c r="RCZ1" s="22"/>
      <c r="RDA1" s="22"/>
      <c r="RDB1" s="22"/>
      <c r="RDC1" s="22"/>
      <c r="RDD1" s="22"/>
      <c r="RDE1" s="22"/>
      <c r="RDF1" s="22"/>
      <c r="RDG1" s="22"/>
      <c r="RDH1" s="22"/>
      <c r="RDI1" s="22"/>
      <c r="RDJ1" s="22"/>
      <c r="RDK1" s="22"/>
      <c r="RDL1" s="22"/>
      <c r="RDM1" s="22"/>
      <c r="RDN1" s="22"/>
      <c r="RDO1" s="22"/>
      <c r="RDP1" s="22"/>
      <c r="RDQ1" s="22"/>
      <c r="RDR1" s="22"/>
      <c r="RDS1" s="22"/>
      <c r="RDT1" s="22"/>
      <c r="RDU1" s="22"/>
      <c r="RDV1" s="22"/>
      <c r="RDW1" s="22"/>
      <c r="RDX1" s="22"/>
      <c r="RDY1" s="22"/>
      <c r="RDZ1" s="22"/>
      <c r="REA1" s="22"/>
      <c r="REB1" s="22"/>
      <c r="REC1" s="22"/>
      <c r="RED1" s="22"/>
      <c r="REE1" s="22"/>
      <c r="REF1" s="22"/>
      <c r="REG1" s="22"/>
      <c r="REH1" s="22"/>
      <c r="REI1" s="22"/>
      <c r="REJ1" s="22"/>
      <c r="REK1" s="22"/>
      <c r="REL1" s="22"/>
      <c r="REM1" s="22"/>
      <c r="REN1" s="22"/>
      <c r="REO1" s="22"/>
      <c r="REP1" s="22"/>
      <c r="REQ1" s="22"/>
      <c r="RER1" s="22"/>
      <c r="RES1" s="22"/>
      <c r="RET1" s="22"/>
      <c r="REU1" s="22"/>
      <c r="REV1" s="22"/>
      <c r="REW1" s="22"/>
      <c r="REX1" s="22"/>
      <c r="REY1" s="22"/>
      <c r="REZ1" s="22"/>
      <c r="RFA1" s="22"/>
      <c r="RFB1" s="22"/>
      <c r="RFC1" s="22"/>
      <c r="RFD1" s="22"/>
      <c r="RFE1" s="22"/>
      <c r="RFF1" s="22"/>
      <c r="RFG1" s="22"/>
      <c r="RFH1" s="22"/>
      <c r="RFI1" s="22"/>
      <c r="RFJ1" s="22"/>
      <c r="RFK1" s="22"/>
      <c r="RFL1" s="22"/>
      <c r="RFM1" s="22"/>
      <c r="RFN1" s="22"/>
      <c r="RFO1" s="22"/>
      <c r="RFP1" s="22"/>
      <c r="RFQ1" s="22"/>
      <c r="RFR1" s="22"/>
      <c r="RFS1" s="22"/>
      <c r="RFT1" s="22"/>
      <c r="RFU1" s="22"/>
      <c r="RFV1" s="22"/>
      <c r="RFW1" s="22"/>
      <c r="RFX1" s="22"/>
      <c r="RFY1" s="22"/>
      <c r="RFZ1" s="22"/>
      <c r="RGA1" s="22"/>
      <c r="RGB1" s="22"/>
      <c r="RGC1" s="22"/>
      <c r="RGD1" s="22"/>
      <c r="RGE1" s="22"/>
      <c r="RGF1" s="22"/>
      <c r="RGG1" s="22"/>
      <c r="RGH1" s="22"/>
      <c r="RGI1" s="22"/>
      <c r="RGJ1" s="22"/>
      <c r="RGK1" s="22"/>
      <c r="RGL1" s="22"/>
      <c r="RGM1" s="22"/>
      <c r="RGN1" s="22"/>
      <c r="RGO1" s="22"/>
      <c r="RGP1" s="22"/>
      <c r="RGQ1" s="22"/>
      <c r="RGR1" s="22"/>
      <c r="RGS1" s="22"/>
      <c r="RGT1" s="22"/>
      <c r="RGU1" s="22"/>
      <c r="RGV1" s="22"/>
      <c r="RGW1" s="22"/>
      <c r="RGX1" s="22"/>
      <c r="RGY1" s="22"/>
      <c r="RGZ1" s="22"/>
      <c r="RHA1" s="22"/>
      <c r="RHB1" s="22"/>
      <c r="RHC1" s="22"/>
      <c r="RHD1" s="22"/>
      <c r="RHE1" s="22"/>
      <c r="RHF1" s="22"/>
      <c r="RHG1" s="22"/>
      <c r="RHH1" s="22"/>
      <c r="RHI1" s="22"/>
      <c r="RHJ1" s="22"/>
      <c r="RHK1" s="22"/>
      <c r="RHL1" s="22"/>
      <c r="RHM1" s="22"/>
      <c r="RHN1" s="22"/>
      <c r="RHO1" s="22"/>
      <c r="RHP1" s="22"/>
      <c r="RHQ1" s="22"/>
      <c r="RHR1" s="22"/>
      <c r="RHS1" s="22"/>
      <c r="RHT1" s="22"/>
      <c r="RHU1" s="22"/>
      <c r="RHV1" s="22"/>
      <c r="RHW1" s="22"/>
      <c r="RHX1" s="22"/>
      <c r="RHY1" s="22"/>
      <c r="RHZ1" s="22"/>
      <c r="RIA1" s="22"/>
      <c r="RIB1" s="22"/>
      <c r="RIC1" s="22"/>
      <c r="RID1" s="22"/>
      <c r="RIE1" s="22"/>
      <c r="RIF1" s="22"/>
      <c r="RIG1" s="22"/>
      <c r="RIH1" s="22"/>
      <c r="RII1" s="22"/>
      <c r="RIJ1" s="22"/>
      <c r="RIK1" s="22"/>
      <c r="RIL1" s="22"/>
      <c r="RIM1" s="22"/>
      <c r="RIN1" s="22"/>
      <c r="RIO1" s="22"/>
      <c r="RIP1" s="22"/>
      <c r="RIQ1" s="22"/>
      <c r="RIR1" s="22"/>
      <c r="RIS1" s="22"/>
      <c r="RIT1" s="22"/>
      <c r="RIU1" s="22"/>
      <c r="RIV1" s="22"/>
      <c r="RIW1" s="22"/>
      <c r="RIX1" s="22"/>
      <c r="RIY1" s="22"/>
      <c r="RIZ1" s="22"/>
      <c r="RJA1" s="22"/>
      <c r="RJB1" s="22"/>
      <c r="RJC1" s="22"/>
      <c r="RJD1" s="22"/>
      <c r="RJE1" s="22"/>
      <c r="RJF1" s="22"/>
      <c r="RJG1" s="22"/>
      <c r="RJH1" s="22"/>
      <c r="RJI1" s="22"/>
      <c r="RJJ1" s="22"/>
      <c r="RJK1" s="22"/>
      <c r="RJL1" s="22"/>
      <c r="RJM1" s="22"/>
      <c r="RJN1" s="22"/>
      <c r="RJO1" s="22"/>
      <c r="RJP1" s="22"/>
      <c r="RJQ1" s="22"/>
      <c r="RJR1" s="22"/>
      <c r="RJS1" s="22"/>
      <c r="RJT1" s="22"/>
      <c r="RJU1" s="22"/>
      <c r="RJV1" s="22"/>
      <c r="RJW1" s="22"/>
      <c r="RJX1" s="22"/>
      <c r="RJY1" s="22"/>
      <c r="RJZ1" s="22"/>
      <c r="RKA1" s="22"/>
      <c r="RKB1" s="22"/>
      <c r="RKC1" s="22"/>
      <c r="RKD1" s="22"/>
      <c r="RKE1" s="22"/>
      <c r="RKF1" s="22"/>
      <c r="RKG1" s="22"/>
      <c r="RKH1" s="22"/>
      <c r="RKI1" s="22"/>
      <c r="RKJ1" s="22"/>
      <c r="RKK1" s="22"/>
      <c r="RKL1" s="22"/>
      <c r="RKM1" s="22"/>
      <c r="RKN1" s="22"/>
      <c r="RKO1" s="22"/>
      <c r="RKP1" s="22"/>
      <c r="RKQ1" s="22"/>
      <c r="RKR1" s="22"/>
      <c r="RKS1" s="22"/>
      <c r="RKT1" s="22"/>
      <c r="RKU1" s="22"/>
      <c r="RKV1" s="22"/>
      <c r="RKW1" s="22"/>
      <c r="RKX1" s="22"/>
      <c r="RKY1" s="22"/>
      <c r="RKZ1" s="22"/>
      <c r="RLA1" s="22"/>
      <c r="RLB1" s="22"/>
      <c r="RLC1" s="22"/>
      <c r="RLD1" s="22"/>
      <c r="RLE1" s="22"/>
      <c r="RLF1" s="22"/>
      <c r="RLG1" s="22"/>
      <c r="RLH1" s="22"/>
      <c r="RLI1" s="22"/>
      <c r="RLJ1" s="22"/>
      <c r="RLK1" s="22"/>
      <c r="RLL1" s="22"/>
      <c r="RLM1" s="22"/>
      <c r="RLN1" s="22"/>
      <c r="RLO1" s="22"/>
      <c r="RLP1" s="22"/>
      <c r="RLQ1" s="22"/>
      <c r="RLR1" s="22"/>
      <c r="RLS1" s="22"/>
      <c r="RLT1" s="22"/>
      <c r="RLU1" s="22"/>
      <c r="RLV1" s="22"/>
      <c r="RLW1" s="22"/>
      <c r="RLX1" s="22"/>
      <c r="RLY1" s="22"/>
      <c r="RLZ1" s="22"/>
      <c r="RMA1" s="22"/>
      <c r="RMB1" s="22"/>
      <c r="RMC1" s="22"/>
      <c r="RMD1" s="22"/>
      <c r="RME1" s="22"/>
      <c r="RMF1" s="22"/>
      <c r="RMG1" s="22"/>
      <c r="RMH1" s="22"/>
      <c r="RMI1" s="22"/>
      <c r="RMJ1" s="22"/>
      <c r="RMK1" s="22"/>
      <c r="RML1" s="22"/>
      <c r="RMM1" s="22"/>
      <c r="RMN1" s="22"/>
      <c r="RMO1" s="22"/>
      <c r="RMP1" s="22"/>
      <c r="RMQ1" s="22"/>
      <c r="RMR1" s="22"/>
      <c r="RMS1" s="22"/>
      <c r="RMT1" s="22"/>
      <c r="RMU1" s="22"/>
      <c r="RMV1" s="22"/>
      <c r="RMW1" s="22"/>
      <c r="RMX1" s="22"/>
      <c r="RMY1" s="22"/>
      <c r="RMZ1" s="22"/>
      <c r="RNA1" s="22"/>
      <c r="RNB1" s="22"/>
      <c r="RNC1" s="22"/>
      <c r="RND1" s="22"/>
      <c r="RNE1" s="22"/>
      <c r="RNF1" s="22"/>
      <c r="RNG1" s="22"/>
      <c r="RNH1" s="22"/>
      <c r="RNI1" s="22"/>
      <c r="RNJ1" s="22"/>
      <c r="RNK1" s="22"/>
      <c r="RNL1" s="22"/>
      <c r="RNM1" s="22"/>
      <c r="RNN1" s="22"/>
      <c r="RNO1" s="22"/>
      <c r="RNP1" s="22"/>
      <c r="RNQ1" s="22"/>
      <c r="RNR1" s="22"/>
      <c r="RNS1" s="22"/>
      <c r="RNT1" s="22"/>
      <c r="RNU1" s="22"/>
      <c r="RNV1" s="22"/>
      <c r="RNW1" s="22"/>
      <c r="RNX1" s="22"/>
      <c r="RNY1" s="22"/>
      <c r="RNZ1" s="22"/>
      <c r="ROA1" s="22"/>
      <c r="ROB1" s="22"/>
      <c r="ROC1" s="22"/>
      <c r="ROD1" s="22"/>
      <c r="ROE1" s="22"/>
      <c r="ROF1" s="22"/>
      <c r="ROG1" s="22"/>
      <c r="ROH1" s="22"/>
      <c r="ROI1" s="22"/>
      <c r="ROJ1" s="22"/>
      <c r="ROK1" s="22"/>
      <c r="ROL1" s="22"/>
      <c r="ROM1" s="22"/>
      <c r="RON1" s="22"/>
      <c r="ROO1" s="22"/>
      <c r="ROP1" s="22"/>
      <c r="ROQ1" s="22"/>
      <c r="ROR1" s="22"/>
      <c r="ROS1" s="22"/>
      <c r="ROT1" s="22"/>
      <c r="ROU1" s="22"/>
      <c r="ROV1" s="22"/>
      <c r="ROW1" s="22"/>
      <c r="ROX1" s="22"/>
      <c r="ROY1" s="22"/>
      <c r="ROZ1" s="22"/>
      <c r="RPA1" s="22"/>
      <c r="RPB1" s="22"/>
      <c r="RPC1" s="22"/>
      <c r="RPD1" s="22"/>
      <c r="RPE1" s="22"/>
      <c r="RPF1" s="22"/>
      <c r="RPG1" s="22"/>
      <c r="RPH1" s="22"/>
      <c r="RPI1" s="22"/>
      <c r="RPJ1" s="22"/>
      <c r="RPK1" s="22"/>
      <c r="RPL1" s="22"/>
      <c r="RPM1" s="22"/>
      <c r="RPN1" s="22"/>
      <c r="RPO1" s="22"/>
      <c r="RPP1" s="22"/>
      <c r="RPQ1" s="22"/>
      <c r="RPR1" s="22"/>
      <c r="RPS1" s="22"/>
      <c r="RPT1" s="22"/>
      <c r="RPU1" s="22"/>
      <c r="RPV1" s="22"/>
      <c r="RPW1" s="22"/>
      <c r="RPX1" s="22"/>
      <c r="RPY1" s="22"/>
      <c r="RPZ1" s="22"/>
      <c r="RQA1" s="22"/>
      <c r="RQB1" s="22"/>
      <c r="RQC1" s="22"/>
      <c r="RQD1" s="22"/>
      <c r="RQE1" s="22"/>
      <c r="RQF1" s="22"/>
      <c r="RQG1" s="22"/>
      <c r="RQH1" s="22"/>
      <c r="RQI1" s="22"/>
      <c r="RQJ1" s="22"/>
      <c r="RQK1" s="22"/>
      <c r="RQL1" s="22"/>
      <c r="RQM1" s="22"/>
      <c r="RQN1" s="22"/>
      <c r="RQO1" s="22"/>
      <c r="RQP1" s="22"/>
      <c r="RQQ1" s="22"/>
      <c r="RQR1" s="22"/>
      <c r="RQS1" s="22"/>
      <c r="RQT1" s="22"/>
      <c r="RQU1" s="22"/>
      <c r="RQV1" s="22"/>
      <c r="RQW1" s="22"/>
      <c r="RQX1" s="22"/>
      <c r="RQY1" s="22"/>
      <c r="RQZ1" s="22"/>
      <c r="RRA1" s="22"/>
      <c r="RRB1" s="22"/>
      <c r="RRC1" s="22"/>
      <c r="RRD1" s="22"/>
      <c r="RRE1" s="22"/>
      <c r="RRF1" s="22"/>
      <c r="RRG1" s="22"/>
      <c r="RRH1" s="22"/>
      <c r="RRI1" s="22"/>
      <c r="RRJ1" s="22"/>
      <c r="RRK1" s="22"/>
      <c r="RRL1" s="22"/>
      <c r="RRM1" s="22"/>
      <c r="RRN1" s="22"/>
      <c r="RRO1" s="22"/>
      <c r="RRP1" s="22"/>
      <c r="RRQ1" s="22"/>
      <c r="RRR1" s="22"/>
      <c r="RRS1" s="22"/>
      <c r="RRT1" s="22"/>
      <c r="RRU1" s="22"/>
      <c r="RRV1" s="22"/>
      <c r="RRW1" s="22"/>
      <c r="RRX1" s="22"/>
      <c r="RRY1" s="22"/>
      <c r="RRZ1" s="22"/>
      <c r="RSA1" s="22"/>
      <c r="RSB1" s="22"/>
      <c r="RSC1" s="22"/>
      <c r="RSD1" s="22"/>
      <c r="RSE1" s="22"/>
      <c r="RSF1" s="22"/>
      <c r="RSG1" s="22"/>
      <c r="RSH1" s="22"/>
      <c r="RSI1" s="22"/>
      <c r="RSJ1" s="22"/>
      <c r="RSK1" s="22"/>
      <c r="RSL1" s="22"/>
      <c r="RSM1" s="22"/>
      <c r="RSN1" s="22"/>
      <c r="RSO1" s="22"/>
      <c r="RSP1" s="22"/>
      <c r="RSQ1" s="22"/>
      <c r="RSR1" s="22"/>
      <c r="RSS1" s="22"/>
      <c r="RST1" s="22"/>
      <c r="RSU1" s="22"/>
      <c r="RSV1" s="22"/>
      <c r="RSW1" s="22"/>
      <c r="RSX1" s="22"/>
      <c r="RSY1" s="22"/>
      <c r="RSZ1" s="22"/>
      <c r="RTA1" s="22"/>
      <c r="RTB1" s="22"/>
      <c r="RTC1" s="22"/>
      <c r="RTD1" s="22"/>
      <c r="RTE1" s="22"/>
      <c r="RTF1" s="22"/>
      <c r="RTG1" s="22"/>
      <c r="RTH1" s="22"/>
      <c r="RTI1" s="22"/>
      <c r="RTJ1" s="22"/>
      <c r="RTK1" s="22"/>
      <c r="RTL1" s="22"/>
      <c r="RTM1" s="22"/>
      <c r="RTN1" s="22"/>
      <c r="RTO1" s="22"/>
      <c r="RTP1" s="22"/>
      <c r="RTQ1" s="22"/>
      <c r="RTR1" s="22"/>
      <c r="RTS1" s="22"/>
      <c r="RTT1" s="22"/>
      <c r="RTU1" s="22"/>
      <c r="RTV1" s="22"/>
      <c r="RTW1" s="22"/>
      <c r="RTX1" s="22"/>
      <c r="RTY1" s="22"/>
      <c r="RTZ1" s="22"/>
      <c r="RUA1" s="22"/>
      <c r="RUB1" s="22"/>
      <c r="RUC1" s="22"/>
      <c r="RUD1" s="22"/>
      <c r="RUE1" s="22"/>
      <c r="RUF1" s="22"/>
      <c r="RUG1" s="22"/>
      <c r="RUH1" s="22"/>
      <c r="RUI1" s="22"/>
      <c r="RUJ1" s="22"/>
      <c r="RUK1" s="22"/>
      <c r="RUL1" s="22"/>
      <c r="RUM1" s="22"/>
      <c r="RUN1" s="22"/>
      <c r="RUO1" s="22"/>
      <c r="RUP1" s="22"/>
      <c r="RUQ1" s="22"/>
      <c r="RUR1" s="22"/>
      <c r="RUS1" s="22"/>
      <c r="RUT1" s="22"/>
      <c r="RUU1" s="22"/>
      <c r="RUV1" s="22"/>
      <c r="RUW1" s="22"/>
      <c r="RUX1" s="22"/>
      <c r="RUY1" s="22"/>
      <c r="RUZ1" s="22"/>
      <c r="RVA1" s="22"/>
      <c r="RVB1" s="22"/>
      <c r="RVC1" s="22"/>
      <c r="RVD1" s="22"/>
      <c r="RVE1" s="22"/>
      <c r="RVF1" s="22"/>
      <c r="RVG1" s="22"/>
      <c r="RVH1" s="22"/>
      <c r="RVI1" s="22"/>
      <c r="RVJ1" s="22"/>
      <c r="RVK1" s="22"/>
      <c r="RVL1" s="22"/>
      <c r="RVM1" s="22"/>
      <c r="RVN1" s="22"/>
      <c r="RVO1" s="22"/>
      <c r="RVP1" s="22"/>
      <c r="RVQ1" s="22"/>
      <c r="RVR1" s="22"/>
      <c r="RVS1" s="22"/>
      <c r="RVT1" s="22"/>
      <c r="RVU1" s="22"/>
      <c r="RVV1" s="22"/>
      <c r="RVW1" s="22"/>
      <c r="RVX1" s="22"/>
      <c r="RVY1" s="22"/>
      <c r="RVZ1" s="22"/>
      <c r="RWA1" s="22"/>
      <c r="RWB1" s="22"/>
      <c r="RWC1" s="22"/>
      <c r="RWD1" s="22"/>
      <c r="RWE1" s="22"/>
      <c r="RWF1" s="22"/>
      <c r="RWG1" s="22"/>
      <c r="RWH1" s="22"/>
      <c r="RWI1" s="22"/>
      <c r="RWJ1" s="22"/>
      <c r="RWK1" s="22"/>
      <c r="RWL1" s="22"/>
      <c r="RWM1" s="22"/>
      <c r="RWN1" s="22"/>
      <c r="RWO1" s="22"/>
      <c r="RWP1" s="22"/>
      <c r="RWQ1" s="22"/>
      <c r="RWR1" s="22"/>
      <c r="RWS1" s="22"/>
      <c r="RWT1" s="22"/>
      <c r="RWU1" s="22"/>
      <c r="RWV1" s="22"/>
      <c r="RWW1" s="22"/>
      <c r="RWX1" s="22"/>
      <c r="RWY1" s="22"/>
      <c r="RWZ1" s="22"/>
      <c r="RXA1" s="22"/>
      <c r="RXB1" s="22"/>
      <c r="RXC1" s="22"/>
      <c r="RXD1" s="22"/>
      <c r="RXE1" s="22"/>
      <c r="RXF1" s="22"/>
      <c r="RXG1" s="22"/>
      <c r="RXH1" s="22"/>
      <c r="RXI1" s="22"/>
      <c r="RXJ1" s="22"/>
      <c r="RXK1" s="22"/>
      <c r="RXL1" s="22"/>
      <c r="RXM1" s="22"/>
      <c r="RXN1" s="22"/>
      <c r="RXO1" s="22"/>
      <c r="RXP1" s="22"/>
      <c r="RXQ1" s="22"/>
      <c r="RXR1" s="22"/>
      <c r="RXS1" s="22"/>
      <c r="RXT1" s="22"/>
      <c r="RXU1" s="22"/>
      <c r="RXV1" s="22"/>
      <c r="RXW1" s="22"/>
      <c r="RXX1" s="22"/>
      <c r="RXY1" s="22"/>
      <c r="RXZ1" s="22"/>
      <c r="RYA1" s="22"/>
      <c r="RYB1" s="22"/>
      <c r="RYC1" s="22"/>
      <c r="RYD1" s="22"/>
      <c r="RYE1" s="22"/>
      <c r="RYF1" s="22"/>
      <c r="RYG1" s="22"/>
      <c r="RYH1" s="22"/>
      <c r="RYI1" s="22"/>
      <c r="RYJ1" s="22"/>
      <c r="RYK1" s="22"/>
      <c r="RYL1" s="22"/>
      <c r="RYM1" s="22"/>
      <c r="RYN1" s="22"/>
      <c r="RYO1" s="22"/>
      <c r="RYP1" s="22"/>
      <c r="RYQ1" s="22"/>
      <c r="RYR1" s="22"/>
      <c r="RYS1" s="22"/>
      <c r="RYT1" s="22"/>
      <c r="RYU1" s="22"/>
      <c r="RYV1" s="22"/>
      <c r="RYW1" s="22"/>
      <c r="RYX1" s="22"/>
      <c r="RYY1" s="22"/>
      <c r="RYZ1" s="22"/>
      <c r="RZA1" s="22"/>
      <c r="RZB1" s="22"/>
      <c r="RZC1" s="22"/>
      <c r="RZD1" s="22"/>
      <c r="RZE1" s="22"/>
      <c r="RZF1" s="22"/>
      <c r="RZG1" s="22"/>
      <c r="RZH1" s="22"/>
      <c r="RZI1" s="22"/>
      <c r="RZJ1" s="22"/>
      <c r="RZK1" s="22"/>
      <c r="RZL1" s="22"/>
      <c r="RZM1" s="22"/>
      <c r="RZN1" s="22"/>
      <c r="RZO1" s="22"/>
      <c r="RZP1" s="22"/>
      <c r="RZQ1" s="22"/>
      <c r="RZR1" s="22"/>
      <c r="RZS1" s="22"/>
      <c r="RZT1" s="22"/>
      <c r="RZU1" s="22"/>
      <c r="RZV1" s="22"/>
      <c r="RZW1" s="22"/>
      <c r="RZX1" s="22"/>
      <c r="RZY1" s="22"/>
      <c r="RZZ1" s="22"/>
      <c r="SAA1" s="22"/>
      <c r="SAB1" s="22"/>
      <c r="SAC1" s="22"/>
      <c r="SAD1" s="22"/>
      <c r="SAE1" s="22"/>
      <c r="SAF1" s="22"/>
      <c r="SAG1" s="22"/>
      <c r="SAH1" s="22"/>
      <c r="SAI1" s="22"/>
      <c r="SAJ1" s="22"/>
      <c r="SAK1" s="22"/>
      <c r="SAL1" s="22"/>
      <c r="SAM1" s="22"/>
      <c r="SAN1" s="22"/>
      <c r="SAO1" s="22"/>
      <c r="SAP1" s="22"/>
      <c r="SAQ1" s="22"/>
      <c r="SAR1" s="22"/>
      <c r="SAS1" s="22"/>
      <c r="SAT1" s="22"/>
      <c r="SAU1" s="22"/>
      <c r="SAV1" s="22"/>
      <c r="SAW1" s="22"/>
      <c r="SAX1" s="22"/>
      <c r="SAY1" s="22"/>
      <c r="SAZ1" s="22"/>
      <c r="SBA1" s="22"/>
      <c r="SBB1" s="22"/>
      <c r="SBC1" s="22"/>
      <c r="SBD1" s="22"/>
      <c r="SBE1" s="22"/>
      <c r="SBF1" s="22"/>
      <c r="SBG1" s="22"/>
      <c r="SBH1" s="22"/>
      <c r="SBI1" s="22"/>
      <c r="SBJ1" s="22"/>
      <c r="SBK1" s="22"/>
      <c r="SBL1" s="22"/>
      <c r="SBM1" s="22"/>
      <c r="SBN1" s="22"/>
      <c r="SBO1" s="22"/>
      <c r="SBP1" s="22"/>
      <c r="SBQ1" s="22"/>
      <c r="SBR1" s="22"/>
      <c r="SBS1" s="22"/>
      <c r="SBT1" s="22"/>
      <c r="SBU1" s="22"/>
      <c r="SBV1" s="22"/>
      <c r="SBW1" s="22"/>
      <c r="SBX1" s="22"/>
      <c r="SBY1" s="22"/>
      <c r="SBZ1" s="22"/>
      <c r="SCA1" s="22"/>
      <c r="SCB1" s="22"/>
      <c r="SCC1" s="22"/>
      <c r="SCD1" s="22"/>
      <c r="SCE1" s="22"/>
      <c r="SCF1" s="22"/>
      <c r="SCG1" s="22"/>
      <c r="SCH1" s="22"/>
      <c r="SCI1" s="22"/>
      <c r="SCJ1" s="22"/>
      <c r="SCK1" s="22"/>
      <c r="SCL1" s="22"/>
      <c r="SCM1" s="22"/>
      <c r="SCN1" s="22"/>
      <c r="SCO1" s="22"/>
      <c r="SCP1" s="22"/>
      <c r="SCQ1" s="22"/>
      <c r="SCR1" s="22"/>
      <c r="SCS1" s="22"/>
      <c r="SCT1" s="22"/>
      <c r="SCU1" s="22"/>
      <c r="SCV1" s="22"/>
      <c r="SCW1" s="22"/>
      <c r="SCX1" s="22"/>
      <c r="SCY1" s="22"/>
      <c r="SCZ1" s="22"/>
      <c r="SDA1" s="22"/>
      <c r="SDB1" s="22"/>
      <c r="SDC1" s="22"/>
      <c r="SDD1" s="22"/>
      <c r="SDE1" s="22"/>
      <c r="SDF1" s="22"/>
      <c r="SDG1" s="22"/>
      <c r="SDH1" s="22"/>
      <c r="SDI1" s="22"/>
      <c r="SDJ1" s="22"/>
      <c r="SDK1" s="22"/>
      <c r="SDL1" s="22"/>
      <c r="SDM1" s="22"/>
      <c r="SDN1" s="22"/>
      <c r="SDO1" s="22"/>
      <c r="SDP1" s="22"/>
      <c r="SDQ1" s="22"/>
      <c r="SDR1" s="22"/>
      <c r="SDS1" s="22"/>
      <c r="SDT1" s="22"/>
      <c r="SDU1" s="22"/>
      <c r="SDV1" s="22"/>
      <c r="SDW1" s="22"/>
      <c r="SDX1" s="22"/>
      <c r="SDY1" s="22"/>
      <c r="SDZ1" s="22"/>
      <c r="SEA1" s="22"/>
      <c r="SEB1" s="22"/>
      <c r="SEC1" s="22"/>
      <c r="SED1" s="22"/>
      <c r="SEE1" s="22"/>
      <c r="SEF1" s="22"/>
      <c r="SEG1" s="22"/>
      <c r="SEH1" s="22"/>
      <c r="SEI1" s="22"/>
      <c r="SEJ1" s="22"/>
      <c r="SEK1" s="22"/>
      <c r="SEL1" s="22"/>
      <c r="SEM1" s="22"/>
      <c r="SEN1" s="22"/>
      <c r="SEO1" s="22"/>
      <c r="SEP1" s="22"/>
      <c r="SEQ1" s="22"/>
      <c r="SER1" s="22"/>
      <c r="SES1" s="22"/>
      <c r="SET1" s="22"/>
      <c r="SEU1" s="22"/>
      <c r="SEV1" s="22"/>
      <c r="SEW1" s="22"/>
      <c r="SEX1" s="22"/>
      <c r="SEY1" s="22"/>
      <c r="SEZ1" s="22"/>
      <c r="SFA1" s="22"/>
      <c r="SFB1" s="22"/>
      <c r="SFC1" s="22"/>
      <c r="SFD1" s="22"/>
      <c r="SFE1" s="22"/>
      <c r="SFF1" s="22"/>
      <c r="SFG1" s="22"/>
      <c r="SFH1" s="22"/>
      <c r="SFI1" s="22"/>
      <c r="SFJ1" s="22"/>
      <c r="SFK1" s="22"/>
      <c r="SFL1" s="22"/>
      <c r="SFM1" s="22"/>
      <c r="SFN1" s="22"/>
      <c r="SFO1" s="22"/>
      <c r="SFP1" s="22"/>
      <c r="SFQ1" s="22"/>
      <c r="SFR1" s="22"/>
      <c r="SFS1" s="22"/>
      <c r="SFT1" s="22"/>
      <c r="SFU1" s="22"/>
      <c r="SFV1" s="22"/>
      <c r="SFW1" s="22"/>
      <c r="SFX1" s="22"/>
      <c r="SFY1" s="22"/>
      <c r="SFZ1" s="22"/>
      <c r="SGA1" s="22"/>
      <c r="SGB1" s="22"/>
      <c r="SGC1" s="22"/>
      <c r="SGD1" s="22"/>
      <c r="SGE1" s="22"/>
      <c r="SGF1" s="22"/>
      <c r="SGG1" s="22"/>
      <c r="SGH1" s="22"/>
      <c r="SGI1" s="22"/>
      <c r="SGJ1" s="22"/>
      <c r="SGK1" s="22"/>
      <c r="SGL1" s="22"/>
      <c r="SGM1" s="22"/>
      <c r="SGN1" s="22"/>
      <c r="SGO1" s="22"/>
      <c r="SGP1" s="22"/>
      <c r="SGQ1" s="22"/>
      <c r="SGR1" s="22"/>
      <c r="SGS1" s="22"/>
      <c r="SGT1" s="22"/>
      <c r="SGU1" s="22"/>
      <c r="SGV1" s="22"/>
      <c r="SGW1" s="22"/>
      <c r="SGX1" s="22"/>
      <c r="SGY1" s="22"/>
      <c r="SGZ1" s="22"/>
      <c r="SHA1" s="22"/>
      <c r="SHB1" s="22"/>
      <c r="SHC1" s="22"/>
      <c r="SHD1" s="22"/>
      <c r="SHE1" s="22"/>
      <c r="SHF1" s="22"/>
      <c r="SHG1" s="22"/>
      <c r="SHH1" s="22"/>
      <c r="SHI1" s="22"/>
      <c r="SHJ1" s="22"/>
      <c r="SHK1" s="22"/>
      <c r="SHL1" s="22"/>
      <c r="SHM1" s="22"/>
      <c r="SHN1" s="22"/>
      <c r="SHO1" s="22"/>
      <c r="SHP1" s="22"/>
      <c r="SHQ1" s="22"/>
      <c r="SHR1" s="22"/>
      <c r="SHS1" s="22"/>
      <c r="SHT1" s="22"/>
      <c r="SHU1" s="22"/>
      <c r="SHV1" s="22"/>
      <c r="SHW1" s="22"/>
      <c r="SHX1" s="22"/>
      <c r="SHY1" s="22"/>
      <c r="SHZ1" s="22"/>
      <c r="SIA1" s="22"/>
      <c r="SIB1" s="22"/>
      <c r="SIC1" s="22"/>
      <c r="SID1" s="22"/>
      <c r="SIE1" s="22"/>
      <c r="SIF1" s="22"/>
      <c r="SIG1" s="22"/>
      <c r="SIH1" s="22"/>
      <c r="SII1" s="22"/>
      <c r="SIJ1" s="22"/>
      <c r="SIK1" s="22"/>
      <c r="SIL1" s="22"/>
      <c r="SIM1" s="22"/>
      <c r="SIN1" s="22"/>
      <c r="SIO1" s="22"/>
      <c r="SIP1" s="22"/>
      <c r="SIQ1" s="22"/>
      <c r="SIR1" s="22"/>
      <c r="SIS1" s="22"/>
      <c r="SIT1" s="22"/>
      <c r="SIU1" s="22"/>
      <c r="SIV1" s="22"/>
      <c r="SIW1" s="22"/>
      <c r="SIX1" s="22"/>
      <c r="SIY1" s="22"/>
      <c r="SIZ1" s="22"/>
      <c r="SJA1" s="22"/>
      <c r="SJB1" s="22"/>
      <c r="SJC1" s="22"/>
      <c r="SJD1" s="22"/>
      <c r="SJE1" s="22"/>
      <c r="SJF1" s="22"/>
      <c r="SJG1" s="22"/>
      <c r="SJH1" s="22"/>
      <c r="SJI1" s="22"/>
      <c r="SJJ1" s="22"/>
      <c r="SJK1" s="22"/>
      <c r="SJL1" s="22"/>
      <c r="SJM1" s="22"/>
      <c r="SJN1" s="22"/>
      <c r="SJO1" s="22"/>
      <c r="SJP1" s="22"/>
      <c r="SJQ1" s="22"/>
      <c r="SJR1" s="22"/>
      <c r="SJS1" s="22"/>
      <c r="SJT1" s="22"/>
      <c r="SJU1" s="22"/>
      <c r="SJV1" s="22"/>
      <c r="SJW1" s="22"/>
      <c r="SJX1" s="22"/>
      <c r="SJY1" s="22"/>
      <c r="SJZ1" s="22"/>
      <c r="SKA1" s="22"/>
      <c r="SKB1" s="22"/>
      <c r="SKC1" s="22"/>
      <c r="SKD1" s="22"/>
      <c r="SKE1" s="22"/>
      <c r="SKF1" s="22"/>
      <c r="SKG1" s="22"/>
      <c r="SKH1" s="22"/>
      <c r="SKI1" s="22"/>
      <c r="SKJ1" s="22"/>
      <c r="SKK1" s="22"/>
      <c r="SKL1" s="22"/>
      <c r="SKM1" s="22"/>
      <c r="SKN1" s="22"/>
      <c r="SKO1" s="22"/>
      <c r="SKP1" s="22"/>
      <c r="SKQ1" s="22"/>
      <c r="SKR1" s="22"/>
      <c r="SKS1" s="22"/>
      <c r="SKT1" s="22"/>
      <c r="SKU1" s="22"/>
      <c r="SKV1" s="22"/>
      <c r="SKW1" s="22"/>
      <c r="SKX1" s="22"/>
      <c r="SKY1" s="22"/>
      <c r="SKZ1" s="22"/>
      <c r="SLA1" s="22"/>
      <c r="SLB1" s="22"/>
      <c r="SLC1" s="22"/>
      <c r="SLD1" s="22"/>
      <c r="SLE1" s="22"/>
      <c r="SLF1" s="22"/>
      <c r="SLG1" s="22"/>
      <c r="SLH1" s="22"/>
      <c r="SLI1" s="22"/>
      <c r="SLJ1" s="22"/>
      <c r="SLK1" s="22"/>
      <c r="SLL1" s="22"/>
      <c r="SLM1" s="22"/>
      <c r="SLN1" s="22"/>
      <c r="SLO1" s="22"/>
      <c r="SLP1" s="22"/>
      <c r="SLQ1" s="22"/>
      <c r="SLR1" s="22"/>
      <c r="SLS1" s="22"/>
      <c r="SLT1" s="22"/>
      <c r="SLU1" s="22"/>
      <c r="SLV1" s="22"/>
      <c r="SLW1" s="22"/>
      <c r="SLX1" s="22"/>
      <c r="SLY1" s="22"/>
      <c r="SLZ1" s="22"/>
      <c r="SMA1" s="22"/>
      <c r="SMB1" s="22"/>
      <c r="SMC1" s="22"/>
      <c r="SMD1" s="22"/>
      <c r="SME1" s="22"/>
      <c r="SMF1" s="22"/>
      <c r="SMG1" s="22"/>
      <c r="SMH1" s="22"/>
      <c r="SMI1" s="22"/>
      <c r="SMJ1" s="22"/>
      <c r="SMK1" s="22"/>
      <c r="SML1" s="22"/>
      <c r="SMM1" s="22"/>
      <c r="SMN1" s="22"/>
      <c r="SMO1" s="22"/>
      <c r="SMP1" s="22"/>
      <c r="SMQ1" s="22"/>
      <c r="SMR1" s="22"/>
      <c r="SMS1" s="22"/>
      <c r="SMT1" s="22"/>
      <c r="SMU1" s="22"/>
      <c r="SMV1" s="22"/>
      <c r="SMW1" s="22"/>
      <c r="SMX1" s="22"/>
      <c r="SMY1" s="22"/>
      <c r="SMZ1" s="22"/>
      <c r="SNA1" s="22"/>
      <c r="SNB1" s="22"/>
      <c r="SNC1" s="22"/>
      <c r="SND1" s="22"/>
      <c r="SNE1" s="22"/>
      <c r="SNF1" s="22"/>
      <c r="SNG1" s="22"/>
      <c r="SNH1" s="22"/>
      <c r="SNI1" s="22"/>
      <c r="SNJ1" s="22"/>
      <c r="SNK1" s="22"/>
      <c r="SNL1" s="22"/>
      <c r="SNM1" s="22"/>
      <c r="SNN1" s="22"/>
      <c r="SNO1" s="22"/>
      <c r="SNP1" s="22"/>
      <c r="SNQ1" s="22"/>
      <c r="SNR1" s="22"/>
      <c r="SNS1" s="22"/>
      <c r="SNT1" s="22"/>
      <c r="SNU1" s="22"/>
      <c r="SNV1" s="22"/>
      <c r="SNW1" s="22"/>
      <c r="SNX1" s="22"/>
      <c r="SNY1" s="22"/>
      <c r="SNZ1" s="22"/>
      <c r="SOA1" s="22"/>
      <c r="SOB1" s="22"/>
      <c r="SOC1" s="22"/>
      <c r="SOD1" s="22"/>
      <c r="SOE1" s="22"/>
      <c r="SOF1" s="22"/>
      <c r="SOG1" s="22"/>
      <c r="SOH1" s="22"/>
      <c r="SOI1" s="22"/>
      <c r="SOJ1" s="22"/>
      <c r="SOK1" s="22"/>
      <c r="SOL1" s="22"/>
      <c r="SOM1" s="22"/>
      <c r="SON1" s="22"/>
      <c r="SOO1" s="22"/>
      <c r="SOP1" s="22"/>
      <c r="SOQ1" s="22"/>
      <c r="SOR1" s="22"/>
      <c r="SOS1" s="22"/>
      <c r="SOT1" s="22"/>
      <c r="SOU1" s="22"/>
      <c r="SOV1" s="22"/>
      <c r="SOW1" s="22"/>
      <c r="SOX1" s="22"/>
      <c r="SOY1" s="22"/>
      <c r="SOZ1" s="22"/>
      <c r="SPA1" s="22"/>
      <c r="SPB1" s="22"/>
      <c r="SPC1" s="22"/>
      <c r="SPD1" s="22"/>
      <c r="SPE1" s="22"/>
      <c r="SPF1" s="22"/>
      <c r="SPG1" s="22"/>
      <c r="SPH1" s="22"/>
      <c r="SPI1" s="22"/>
      <c r="SPJ1" s="22"/>
      <c r="SPK1" s="22"/>
      <c r="SPL1" s="22"/>
      <c r="SPM1" s="22"/>
      <c r="SPN1" s="22"/>
      <c r="SPO1" s="22"/>
      <c r="SPP1" s="22"/>
      <c r="SPQ1" s="22"/>
      <c r="SPR1" s="22"/>
      <c r="SPS1" s="22"/>
      <c r="SPT1" s="22"/>
      <c r="SPU1" s="22"/>
      <c r="SPV1" s="22"/>
      <c r="SPW1" s="22"/>
      <c r="SPX1" s="22"/>
      <c r="SPY1" s="22"/>
      <c r="SPZ1" s="22"/>
      <c r="SQA1" s="22"/>
      <c r="SQB1" s="22"/>
      <c r="SQC1" s="22"/>
      <c r="SQD1" s="22"/>
      <c r="SQE1" s="22"/>
      <c r="SQF1" s="22"/>
      <c r="SQG1" s="22"/>
      <c r="SQH1" s="22"/>
      <c r="SQI1" s="22"/>
      <c r="SQJ1" s="22"/>
      <c r="SQK1" s="22"/>
      <c r="SQL1" s="22"/>
      <c r="SQM1" s="22"/>
      <c r="SQN1" s="22"/>
      <c r="SQO1" s="22"/>
      <c r="SQP1" s="22"/>
      <c r="SQQ1" s="22"/>
      <c r="SQR1" s="22"/>
      <c r="SQS1" s="22"/>
      <c r="SQT1" s="22"/>
      <c r="SQU1" s="22"/>
      <c r="SQV1" s="22"/>
      <c r="SQW1" s="22"/>
      <c r="SQX1" s="22"/>
      <c r="SQY1" s="22"/>
      <c r="SQZ1" s="22"/>
      <c r="SRA1" s="22"/>
      <c r="SRB1" s="22"/>
      <c r="SRC1" s="22"/>
      <c r="SRD1" s="22"/>
      <c r="SRE1" s="22"/>
      <c r="SRF1" s="22"/>
      <c r="SRG1" s="22"/>
      <c r="SRH1" s="22"/>
      <c r="SRI1" s="22"/>
      <c r="SRJ1" s="22"/>
      <c r="SRK1" s="22"/>
      <c r="SRL1" s="22"/>
      <c r="SRM1" s="22"/>
      <c r="SRN1" s="22"/>
      <c r="SRO1" s="22"/>
      <c r="SRP1" s="22"/>
      <c r="SRQ1" s="22"/>
      <c r="SRR1" s="22"/>
      <c r="SRS1" s="22"/>
      <c r="SRT1" s="22"/>
      <c r="SRU1" s="22"/>
      <c r="SRV1" s="22"/>
      <c r="SRW1" s="22"/>
      <c r="SRX1" s="22"/>
      <c r="SRY1" s="22"/>
      <c r="SRZ1" s="22"/>
      <c r="SSA1" s="22"/>
      <c r="SSB1" s="22"/>
      <c r="SSC1" s="22"/>
      <c r="SSD1" s="22"/>
      <c r="SSE1" s="22"/>
      <c r="SSF1" s="22"/>
      <c r="SSG1" s="22"/>
      <c r="SSH1" s="22"/>
      <c r="SSI1" s="22"/>
      <c r="SSJ1" s="22"/>
      <c r="SSK1" s="22"/>
      <c r="SSL1" s="22"/>
      <c r="SSM1" s="22"/>
      <c r="SSN1" s="22"/>
      <c r="SSO1" s="22"/>
      <c r="SSP1" s="22"/>
      <c r="SSQ1" s="22"/>
      <c r="SSR1" s="22"/>
      <c r="SSS1" s="22"/>
      <c r="SST1" s="22"/>
      <c r="SSU1" s="22"/>
      <c r="SSV1" s="22"/>
      <c r="SSW1" s="22"/>
      <c r="SSX1" s="22"/>
      <c r="SSY1" s="22"/>
      <c r="SSZ1" s="22"/>
      <c r="STA1" s="22"/>
      <c r="STB1" s="22"/>
      <c r="STC1" s="22"/>
      <c r="STD1" s="22"/>
      <c r="STE1" s="22"/>
      <c r="STF1" s="22"/>
      <c r="STG1" s="22"/>
      <c r="STH1" s="22"/>
      <c r="STI1" s="22"/>
      <c r="STJ1" s="22"/>
      <c r="STK1" s="22"/>
      <c r="STL1" s="22"/>
      <c r="STM1" s="22"/>
      <c r="STN1" s="22"/>
      <c r="STO1" s="22"/>
      <c r="STP1" s="22"/>
      <c r="STQ1" s="22"/>
      <c r="STR1" s="22"/>
      <c r="STS1" s="22"/>
      <c r="STT1" s="22"/>
      <c r="STU1" s="22"/>
      <c r="STV1" s="22"/>
      <c r="STW1" s="22"/>
      <c r="STX1" s="22"/>
      <c r="STY1" s="22"/>
      <c r="STZ1" s="22"/>
      <c r="SUA1" s="22"/>
      <c r="SUB1" s="22"/>
      <c r="SUC1" s="22"/>
      <c r="SUD1" s="22"/>
      <c r="SUE1" s="22"/>
      <c r="SUF1" s="22"/>
      <c r="SUG1" s="22"/>
      <c r="SUH1" s="22"/>
      <c r="SUI1" s="22"/>
      <c r="SUJ1" s="22"/>
      <c r="SUK1" s="22"/>
      <c r="SUL1" s="22"/>
      <c r="SUM1" s="22"/>
      <c r="SUN1" s="22"/>
      <c r="SUO1" s="22"/>
      <c r="SUP1" s="22"/>
      <c r="SUQ1" s="22"/>
      <c r="SUR1" s="22"/>
      <c r="SUS1" s="22"/>
      <c r="SUT1" s="22"/>
      <c r="SUU1" s="22"/>
      <c r="SUV1" s="22"/>
      <c r="SUW1" s="22"/>
      <c r="SUX1" s="22"/>
      <c r="SUY1" s="22"/>
      <c r="SUZ1" s="22"/>
      <c r="SVA1" s="22"/>
      <c r="SVB1" s="22"/>
      <c r="SVC1" s="22"/>
      <c r="SVD1" s="22"/>
      <c r="SVE1" s="22"/>
      <c r="SVF1" s="22"/>
      <c r="SVG1" s="22"/>
      <c r="SVH1" s="22"/>
      <c r="SVI1" s="22"/>
      <c r="SVJ1" s="22"/>
      <c r="SVK1" s="22"/>
      <c r="SVL1" s="22"/>
      <c r="SVM1" s="22"/>
      <c r="SVN1" s="22"/>
      <c r="SVO1" s="22"/>
      <c r="SVP1" s="22"/>
      <c r="SVQ1" s="22"/>
      <c r="SVR1" s="22"/>
      <c r="SVS1" s="22"/>
      <c r="SVT1" s="22"/>
      <c r="SVU1" s="22"/>
      <c r="SVV1" s="22"/>
      <c r="SVW1" s="22"/>
      <c r="SVX1" s="22"/>
      <c r="SVY1" s="22"/>
      <c r="SVZ1" s="22"/>
      <c r="SWA1" s="22"/>
      <c r="SWB1" s="22"/>
      <c r="SWC1" s="22"/>
      <c r="SWD1" s="22"/>
      <c r="SWE1" s="22"/>
      <c r="SWF1" s="22"/>
      <c r="SWG1" s="22"/>
      <c r="SWH1" s="22"/>
      <c r="SWI1" s="22"/>
      <c r="SWJ1" s="22"/>
      <c r="SWK1" s="22"/>
      <c r="SWL1" s="22"/>
      <c r="SWM1" s="22"/>
      <c r="SWN1" s="22"/>
      <c r="SWO1" s="22"/>
      <c r="SWP1" s="22"/>
      <c r="SWQ1" s="22"/>
      <c r="SWR1" s="22"/>
      <c r="SWS1" s="22"/>
      <c r="SWT1" s="22"/>
      <c r="SWU1" s="22"/>
      <c r="SWV1" s="22"/>
      <c r="SWW1" s="22"/>
      <c r="SWX1" s="22"/>
      <c r="SWY1" s="22"/>
      <c r="SWZ1" s="22"/>
      <c r="SXA1" s="22"/>
      <c r="SXB1" s="22"/>
      <c r="SXC1" s="22"/>
      <c r="SXD1" s="22"/>
      <c r="SXE1" s="22"/>
      <c r="SXF1" s="22"/>
      <c r="SXG1" s="22"/>
      <c r="SXH1" s="22"/>
      <c r="SXI1" s="22"/>
      <c r="SXJ1" s="22"/>
      <c r="SXK1" s="22"/>
      <c r="SXL1" s="22"/>
      <c r="SXM1" s="22"/>
      <c r="SXN1" s="22"/>
      <c r="SXO1" s="22"/>
      <c r="SXP1" s="22"/>
      <c r="SXQ1" s="22"/>
      <c r="SXR1" s="22"/>
      <c r="SXS1" s="22"/>
      <c r="SXT1" s="22"/>
      <c r="SXU1" s="22"/>
      <c r="SXV1" s="22"/>
      <c r="SXW1" s="22"/>
      <c r="SXX1" s="22"/>
      <c r="SXY1" s="22"/>
      <c r="SXZ1" s="22"/>
      <c r="SYA1" s="22"/>
      <c r="SYB1" s="22"/>
      <c r="SYC1" s="22"/>
      <c r="SYD1" s="22"/>
      <c r="SYE1" s="22"/>
      <c r="SYF1" s="22"/>
      <c r="SYG1" s="22"/>
      <c r="SYH1" s="22"/>
      <c r="SYI1" s="22"/>
      <c r="SYJ1" s="22"/>
      <c r="SYK1" s="22"/>
      <c r="SYL1" s="22"/>
      <c r="SYM1" s="22"/>
      <c r="SYN1" s="22"/>
      <c r="SYO1" s="22"/>
      <c r="SYP1" s="22"/>
      <c r="SYQ1" s="22"/>
      <c r="SYR1" s="22"/>
      <c r="SYS1" s="22"/>
      <c r="SYT1" s="22"/>
      <c r="SYU1" s="22"/>
      <c r="SYV1" s="22"/>
      <c r="SYW1" s="22"/>
      <c r="SYX1" s="22"/>
      <c r="SYY1" s="22"/>
      <c r="SYZ1" s="22"/>
      <c r="SZA1" s="22"/>
      <c r="SZB1" s="22"/>
      <c r="SZC1" s="22"/>
      <c r="SZD1" s="22"/>
      <c r="SZE1" s="22"/>
      <c r="SZF1" s="22"/>
      <c r="SZG1" s="22"/>
      <c r="SZH1" s="22"/>
      <c r="SZI1" s="22"/>
      <c r="SZJ1" s="22"/>
      <c r="SZK1" s="22"/>
      <c r="SZL1" s="22"/>
      <c r="SZM1" s="22"/>
      <c r="SZN1" s="22"/>
      <c r="SZO1" s="22"/>
      <c r="SZP1" s="22"/>
      <c r="SZQ1" s="22"/>
      <c r="SZR1" s="22"/>
      <c r="SZS1" s="22"/>
      <c r="SZT1" s="22"/>
      <c r="SZU1" s="22"/>
      <c r="SZV1" s="22"/>
      <c r="SZW1" s="22"/>
      <c r="SZX1" s="22"/>
      <c r="SZY1" s="22"/>
      <c r="SZZ1" s="22"/>
      <c r="TAA1" s="22"/>
      <c r="TAB1" s="22"/>
      <c r="TAC1" s="22"/>
      <c r="TAD1" s="22"/>
      <c r="TAE1" s="22"/>
      <c r="TAF1" s="22"/>
      <c r="TAG1" s="22"/>
      <c r="TAH1" s="22"/>
      <c r="TAI1" s="22"/>
      <c r="TAJ1" s="22"/>
      <c r="TAK1" s="22"/>
      <c r="TAL1" s="22"/>
      <c r="TAM1" s="22"/>
      <c r="TAN1" s="22"/>
      <c r="TAO1" s="22"/>
      <c r="TAP1" s="22"/>
      <c r="TAQ1" s="22"/>
      <c r="TAR1" s="22"/>
      <c r="TAS1" s="22"/>
      <c r="TAT1" s="22"/>
      <c r="TAU1" s="22"/>
      <c r="TAV1" s="22"/>
      <c r="TAW1" s="22"/>
      <c r="TAX1" s="22"/>
      <c r="TAY1" s="22"/>
      <c r="TAZ1" s="22"/>
      <c r="TBA1" s="22"/>
      <c r="TBB1" s="22"/>
      <c r="TBC1" s="22"/>
      <c r="TBD1" s="22"/>
      <c r="TBE1" s="22"/>
      <c r="TBF1" s="22"/>
      <c r="TBG1" s="22"/>
      <c r="TBH1" s="22"/>
      <c r="TBI1" s="22"/>
      <c r="TBJ1" s="22"/>
      <c r="TBK1" s="22"/>
      <c r="TBL1" s="22"/>
      <c r="TBM1" s="22"/>
      <c r="TBN1" s="22"/>
      <c r="TBO1" s="22"/>
      <c r="TBP1" s="22"/>
      <c r="TBQ1" s="22"/>
      <c r="TBR1" s="22"/>
      <c r="TBS1" s="22"/>
      <c r="TBT1" s="22"/>
      <c r="TBU1" s="22"/>
      <c r="TBV1" s="22"/>
      <c r="TBW1" s="22"/>
      <c r="TBX1" s="22"/>
      <c r="TBY1" s="22"/>
      <c r="TBZ1" s="22"/>
      <c r="TCA1" s="22"/>
      <c r="TCB1" s="22"/>
      <c r="TCC1" s="22"/>
      <c r="TCD1" s="22"/>
      <c r="TCE1" s="22"/>
      <c r="TCF1" s="22"/>
      <c r="TCG1" s="22"/>
      <c r="TCH1" s="22"/>
      <c r="TCI1" s="22"/>
      <c r="TCJ1" s="22"/>
      <c r="TCK1" s="22"/>
      <c r="TCL1" s="22"/>
      <c r="TCM1" s="22"/>
      <c r="TCN1" s="22"/>
      <c r="TCO1" s="22"/>
      <c r="TCP1" s="22"/>
      <c r="TCQ1" s="22"/>
      <c r="TCR1" s="22"/>
      <c r="TCS1" s="22"/>
      <c r="TCT1" s="22"/>
      <c r="TCU1" s="22"/>
      <c r="TCV1" s="22"/>
      <c r="TCW1" s="22"/>
      <c r="TCX1" s="22"/>
      <c r="TCY1" s="22"/>
      <c r="TCZ1" s="22"/>
      <c r="TDA1" s="22"/>
      <c r="TDB1" s="22"/>
      <c r="TDC1" s="22"/>
      <c r="TDD1" s="22"/>
      <c r="TDE1" s="22"/>
      <c r="TDF1" s="22"/>
      <c r="TDG1" s="22"/>
      <c r="TDH1" s="22"/>
      <c r="TDI1" s="22"/>
      <c r="TDJ1" s="22"/>
      <c r="TDK1" s="22"/>
      <c r="TDL1" s="22"/>
      <c r="TDM1" s="22"/>
      <c r="TDN1" s="22"/>
      <c r="TDO1" s="22"/>
      <c r="TDP1" s="22"/>
      <c r="TDQ1" s="22"/>
      <c r="TDR1" s="22"/>
      <c r="TDS1" s="22"/>
      <c r="TDT1" s="22"/>
      <c r="TDU1" s="22"/>
      <c r="TDV1" s="22"/>
      <c r="TDW1" s="22"/>
      <c r="TDX1" s="22"/>
      <c r="TDY1" s="22"/>
      <c r="TDZ1" s="22"/>
      <c r="TEA1" s="22"/>
      <c r="TEB1" s="22"/>
      <c r="TEC1" s="22"/>
      <c r="TED1" s="22"/>
      <c r="TEE1" s="22"/>
      <c r="TEF1" s="22"/>
      <c r="TEG1" s="22"/>
      <c r="TEH1" s="22"/>
      <c r="TEI1" s="22"/>
      <c r="TEJ1" s="22"/>
      <c r="TEK1" s="22"/>
      <c r="TEL1" s="22"/>
      <c r="TEM1" s="22"/>
      <c r="TEN1" s="22"/>
      <c r="TEO1" s="22"/>
      <c r="TEP1" s="22"/>
      <c r="TEQ1" s="22"/>
      <c r="TER1" s="22"/>
      <c r="TES1" s="22"/>
      <c r="TET1" s="22"/>
      <c r="TEU1" s="22"/>
      <c r="TEV1" s="22"/>
      <c r="TEW1" s="22"/>
      <c r="TEX1" s="22"/>
      <c r="TEY1" s="22"/>
      <c r="TEZ1" s="22"/>
      <c r="TFA1" s="22"/>
      <c r="TFB1" s="22"/>
      <c r="TFC1" s="22"/>
      <c r="TFD1" s="22"/>
      <c r="TFE1" s="22"/>
      <c r="TFF1" s="22"/>
      <c r="TFG1" s="22"/>
      <c r="TFH1" s="22"/>
      <c r="TFI1" s="22"/>
      <c r="TFJ1" s="22"/>
      <c r="TFK1" s="22"/>
      <c r="TFL1" s="22"/>
      <c r="TFM1" s="22"/>
      <c r="TFN1" s="22"/>
      <c r="TFO1" s="22"/>
      <c r="TFP1" s="22"/>
      <c r="TFQ1" s="22"/>
      <c r="TFR1" s="22"/>
      <c r="TFS1" s="22"/>
      <c r="TFT1" s="22"/>
      <c r="TFU1" s="22"/>
      <c r="TFV1" s="22"/>
      <c r="TFW1" s="22"/>
      <c r="TFX1" s="22"/>
      <c r="TFY1" s="22"/>
      <c r="TFZ1" s="22"/>
      <c r="TGA1" s="22"/>
      <c r="TGB1" s="22"/>
      <c r="TGC1" s="22"/>
      <c r="TGD1" s="22"/>
      <c r="TGE1" s="22"/>
      <c r="TGF1" s="22"/>
      <c r="TGG1" s="22"/>
      <c r="TGH1" s="22"/>
      <c r="TGI1" s="22"/>
      <c r="TGJ1" s="22"/>
      <c r="TGK1" s="22"/>
      <c r="TGL1" s="22"/>
      <c r="TGM1" s="22"/>
      <c r="TGN1" s="22"/>
      <c r="TGO1" s="22"/>
      <c r="TGP1" s="22"/>
      <c r="TGQ1" s="22"/>
      <c r="TGR1" s="22"/>
      <c r="TGS1" s="22"/>
      <c r="TGT1" s="22"/>
      <c r="TGU1" s="22"/>
      <c r="TGV1" s="22"/>
      <c r="TGW1" s="22"/>
      <c r="TGX1" s="22"/>
      <c r="TGY1" s="22"/>
      <c r="TGZ1" s="22"/>
      <c r="THA1" s="22"/>
      <c r="THB1" s="22"/>
      <c r="THC1" s="22"/>
      <c r="THD1" s="22"/>
      <c r="THE1" s="22"/>
      <c r="THF1" s="22"/>
      <c r="THG1" s="22"/>
      <c r="THH1" s="22"/>
      <c r="THI1" s="22"/>
      <c r="THJ1" s="22"/>
      <c r="THK1" s="22"/>
      <c r="THL1" s="22"/>
      <c r="THM1" s="22"/>
      <c r="THN1" s="22"/>
      <c r="THO1" s="22"/>
      <c r="THP1" s="22"/>
      <c r="THQ1" s="22"/>
      <c r="THR1" s="22"/>
      <c r="THS1" s="22"/>
      <c r="THT1" s="22"/>
      <c r="THU1" s="22"/>
      <c r="THV1" s="22"/>
      <c r="THW1" s="22"/>
      <c r="THX1" s="22"/>
      <c r="THY1" s="22"/>
      <c r="THZ1" s="22"/>
      <c r="TIA1" s="22"/>
      <c r="TIB1" s="22"/>
      <c r="TIC1" s="22"/>
      <c r="TID1" s="22"/>
      <c r="TIE1" s="22"/>
      <c r="TIF1" s="22"/>
      <c r="TIG1" s="22"/>
      <c r="TIH1" s="22"/>
      <c r="TII1" s="22"/>
      <c r="TIJ1" s="22"/>
      <c r="TIK1" s="22"/>
      <c r="TIL1" s="22"/>
      <c r="TIM1" s="22"/>
      <c r="TIN1" s="22"/>
      <c r="TIO1" s="22"/>
      <c r="TIP1" s="22"/>
      <c r="TIQ1" s="22"/>
      <c r="TIR1" s="22"/>
      <c r="TIS1" s="22"/>
      <c r="TIT1" s="22"/>
      <c r="TIU1" s="22"/>
      <c r="TIV1" s="22"/>
      <c r="TIW1" s="22"/>
      <c r="TIX1" s="22"/>
      <c r="TIY1" s="22"/>
      <c r="TIZ1" s="22"/>
      <c r="TJA1" s="22"/>
      <c r="TJB1" s="22"/>
      <c r="TJC1" s="22"/>
      <c r="TJD1" s="22"/>
      <c r="TJE1" s="22"/>
      <c r="TJF1" s="22"/>
      <c r="TJG1" s="22"/>
      <c r="TJH1" s="22"/>
      <c r="TJI1" s="22"/>
      <c r="TJJ1" s="22"/>
      <c r="TJK1" s="22"/>
      <c r="TJL1" s="22"/>
      <c r="TJM1" s="22"/>
      <c r="TJN1" s="22"/>
      <c r="TJO1" s="22"/>
      <c r="TJP1" s="22"/>
      <c r="TJQ1" s="22"/>
      <c r="TJR1" s="22"/>
      <c r="TJS1" s="22"/>
      <c r="TJT1" s="22"/>
      <c r="TJU1" s="22"/>
      <c r="TJV1" s="22"/>
      <c r="TJW1" s="22"/>
      <c r="TJX1" s="22"/>
      <c r="TJY1" s="22"/>
      <c r="TJZ1" s="22"/>
      <c r="TKA1" s="22"/>
      <c r="TKB1" s="22"/>
      <c r="TKC1" s="22"/>
      <c r="TKD1" s="22"/>
      <c r="TKE1" s="22"/>
      <c r="TKF1" s="22"/>
      <c r="TKG1" s="22"/>
      <c r="TKH1" s="22"/>
      <c r="TKI1" s="22"/>
      <c r="TKJ1" s="22"/>
      <c r="TKK1" s="22"/>
      <c r="TKL1" s="22"/>
      <c r="TKM1" s="22"/>
      <c r="TKN1" s="22"/>
      <c r="TKO1" s="22"/>
      <c r="TKP1" s="22"/>
      <c r="TKQ1" s="22"/>
      <c r="TKR1" s="22"/>
      <c r="TKS1" s="22"/>
      <c r="TKT1" s="22"/>
      <c r="TKU1" s="22"/>
      <c r="TKV1" s="22"/>
      <c r="TKW1" s="22"/>
      <c r="TKX1" s="22"/>
      <c r="TKY1" s="22"/>
      <c r="TKZ1" s="22"/>
      <c r="TLA1" s="22"/>
      <c r="TLB1" s="22"/>
      <c r="TLC1" s="22"/>
      <c r="TLD1" s="22"/>
      <c r="TLE1" s="22"/>
      <c r="TLF1" s="22"/>
      <c r="TLG1" s="22"/>
      <c r="TLH1" s="22"/>
      <c r="TLI1" s="22"/>
      <c r="TLJ1" s="22"/>
      <c r="TLK1" s="22"/>
      <c r="TLL1" s="22"/>
      <c r="TLM1" s="22"/>
      <c r="TLN1" s="22"/>
      <c r="TLO1" s="22"/>
      <c r="TLP1" s="22"/>
      <c r="TLQ1" s="22"/>
      <c r="TLR1" s="22"/>
      <c r="TLS1" s="22"/>
      <c r="TLT1" s="22"/>
      <c r="TLU1" s="22"/>
      <c r="TLV1" s="22"/>
      <c r="TLW1" s="22"/>
      <c r="TLX1" s="22"/>
      <c r="TLY1" s="22"/>
      <c r="TLZ1" s="22"/>
      <c r="TMA1" s="22"/>
      <c r="TMB1" s="22"/>
      <c r="TMC1" s="22"/>
      <c r="TMD1" s="22"/>
      <c r="TME1" s="22"/>
      <c r="TMF1" s="22"/>
      <c r="TMG1" s="22"/>
      <c r="TMH1" s="22"/>
      <c r="TMI1" s="22"/>
      <c r="TMJ1" s="22"/>
      <c r="TMK1" s="22"/>
      <c r="TML1" s="22"/>
      <c r="TMM1" s="22"/>
      <c r="TMN1" s="22"/>
      <c r="TMO1" s="22"/>
      <c r="TMP1" s="22"/>
      <c r="TMQ1" s="22"/>
      <c r="TMR1" s="22"/>
      <c r="TMS1" s="22"/>
      <c r="TMT1" s="22"/>
      <c r="TMU1" s="22"/>
      <c r="TMV1" s="22"/>
      <c r="TMW1" s="22"/>
      <c r="TMX1" s="22"/>
      <c r="TMY1" s="22"/>
      <c r="TMZ1" s="22"/>
      <c r="TNA1" s="22"/>
      <c r="TNB1" s="22"/>
      <c r="TNC1" s="22"/>
      <c r="TND1" s="22"/>
      <c r="TNE1" s="22"/>
      <c r="TNF1" s="22"/>
      <c r="TNG1" s="22"/>
      <c r="TNH1" s="22"/>
      <c r="TNI1" s="22"/>
      <c r="TNJ1" s="22"/>
      <c r="TNK1" s="22"/>
      <c r="TNL1" s="22"/>
      <c r="TNM1" s="22"/>
      <c r="TNN1" s="22"/>
      <c r="TNO1" s="22"/>
      <c r="TNP1" s="22"/>
      <c r="TNQ1" s="22"/>
      <c r="TNR1" s="22"/>
      <c r="TNS1" s="22"/>
      <c r="TNT1" s="22"/>
      <c r="TNU1" s="22"/>
      <c r="TNV1" s="22"/>
      <c r="TNW1" s="22"/>
      <c r="TNX1" s="22"/>
      <c r="TNY1" s="22"/>
      <c r="TNZ1" s="22"/>
      <c r="TOA1" s="22"/>
      <c r="TOB1" s="22"/>
      <c r="TOC1" s="22"/>
      <c r="TOD1" s="22"/>
      <c r="TOE1" s="22"/>
      <c r="TOF1" s="22"/>
      <c r="TOG1" s="22"/>
      <c r="TOH1" s="22"/>
      <c r="TOI1" s="22"/>
      <c r="TOJ1" s="22"/>
      <c r="TOK1" s="22"/>
      <c r="TOL1" s="22"/>
      <c r="TOM1" s="22"/>
      <c r="TON1" s="22"/>
      <c r="TOO1" s="22"/>
      <c r="TOP1" s="22"/>
      <c r="TOQ1" s="22"/>
      <c r="TOR1" s="22"/>
      <c r="TOS1" s="22"/>
      <c r="TOT1" s="22"/>
      <c r="TOU1" s="22"/>
      <c r="TOV1" s="22"/>
      <c r="TOW1" s="22"/>
      <c r="TOX1" s="22"/>
      <c r="TOY1" s="22"/>
      <c r="TOZ1" s="22"/>
      <c r="TPA1" s="22"/>
      <c r="TPB1" s="22"/>
      <c r="TPC1" s="22"/>
      <c r="TPD1" s="22"/>
      <c r="TPE1" s="22"/>
      <c r="TPF1" s="22"/>
      <c r="TPG1" s="22"/>
      <c r="TPH1" s="22"/>
      <c r="TPI1" s="22"/>
      <c r="TPJ1" s="22"/>
      <c r="TPK1" s="22"/>
      <c r="TPL1" s="22"/>
      <c r="TPM1" s="22"/>
      <c r="TPN1" s="22"/>
      <c r="TPO1" s="22"/>
      <c r="TPP1" s="22"/>
      <c r="TPQ1" s="22"/>
      <c r="TPR1" s="22"/>
      <c r="TPS1" s="22"/>
      <c r="TPT1" s="22"/>
      <c r="TPU1" s="22"/>
      <c r="TPV1" s="22"/>
      <c r="TPW1" s="22"/>
      <c r="TPX1" s="22"/>
      <c r="TPY1" s="22"/>
      <c r="TPZ1" s="22"/>
      <c r="TQA1" s="22"/>
      <c r="TQB1" s="22"/>
      <c r="TQC1" s="22"/>
      <c r="TQD1" s="22"/>
      <c r="TQE1" s="22"/>
      <c r="TQF1" s="22"/>
      <c r="TQG1" s="22"/>
      <c r="TQH1" s="22"/>
      <c r="TQI1" s="22"/>
      <c r="TQJ1" s="22"/>
      <c r="TQK1" s="22"/>
      <c r="TQL1" s="22"/>
      <c r="TQM1" s="22"/>
      <c r="TQN1" s="22"/>
      <c r="TQO1" s="22"/>
      <c r="TQP1" s="22"/>
      <c r="TQQ1" s="22"/>
      <c r="TQR1" s="22"/>
      <c r="TQS1" s="22"/>
      <c r="TQT1" s="22"/>
      <c r="TQU1" s="22"/>
      <c r="TQV1" s="22"/>
      <c r="TQW1" s="22"/>
      <c r="TQX1" s="22"/>
      <c r="TQY1" s="22"/>
      <c r="TQZ1" s="22"/>
      <c r="TRA1" s="22"/>
      <c r="TRB1" s="22"/>
      <c r="TRC1" s="22"/>
      <c r="TRD1" s="22"/>
      <c r="TRE1" s="22"/>
      <c r="TRF1" s="22"/>
      <c r="TRG1" s="22"/>
      <c r="TRH1" s="22"/>
      <c r="TRI1" s="22"/>
      <c r="TRJ1" s="22"/>
      <c r="TRK1" s="22"/>
      <c r="TRL1" s="22"/>
      <c r="TRM1" s="22"/>
      <c r="TRN1" s="22"/>
      <c r="TRO1" s="22"/>
      <c r="TRP1" s="22"/>
      <c r="TRQ1" s="22"/>
      <c r="TRR1" s="22"/>
      <c r="TRS1" s="22"/>
      <c r="TRT1" s="22"/>
      <c r="TRU1" s="22"/>
      <c r="TRV1" s="22"/>
      <c r="TRW1" s="22"/>
      <c r="TRX1" s="22"/>
      <c r="TRY1" s="22"/>
      <c r="TRZ1" s="22"/>
      <c r="TSA1" s="22"/>
      <c r="TSB1" s="22"/>
      <c r="TSC1" s="22"/>
      <c r="TSD1" s="22"/>
      <c r="TSE1" s="22"/>
      <c r="TSF1" s="22"/>
      <c r="TSG1" s="22"/>
      <c r="TSH1" s="22"/>
      <c r="TSI1" s="22"/>
      <c r="TSJ1" s="22"/>
      <c r="TSK1" s="22"/>
      <c r="TSL1" s="22"/>
      <c r="TSM1" s="22"/>
      <c r="TSN1" s="22"/>
      <c r="TSO1" s="22"/>
      <c r="TSP1" s="22"/>
      <c r="TSQ1" s="22"/>
      <c r="TSR1" s="22"/>
      <c r="TSS1" s="22"/>
      <c r="TST1" s="22"/>
      <c r="TSU1" s="22"/>
      <c r="TSV1" s="22"/>
      <c r="TSW1" s="22"/>
      <c r="TSX1" s="22"/>
      <c r="TSY1" s="22"/>
      <c r="TSZ1" s="22"/>
      <c r="TTA1" s="22"/>
      <c r="TTB1" s="22"/>
      <c r="TTC1" s="22"/>
      <c r="TTD1" s="22"/>
      <c r="TTE1" s="22"/>
      <c r="TTF1" s="22"/>
      <c r="TTG1" s="22"/>
      <c r="TTH1" s="22"/>
      <c r="TTI1" s="22"/>
      <c r="TTJ1" s="22"/>
      <c r="TTK1" s="22"/>
      <c r="TTL1" s="22"/>
      <c r="TTM1" s="22"/>
      <c r="TTN1" s="22"/>
      <c r="TTO1" s="22"/>
      <c r="TTP1" s="22"/>
      <c r="TTQ1" s="22"/>
      <c r="TTR1" s="22"/>
      <c r="TTS1" s="22"/>
      <c r="TTT1" s="22"/>
      <c r="TTU1" s="22"/>
      <c r="TTV1" s="22"/>
      <c r="TTW1" s="22"/>
      <c r="TTX1" s="22"/>
      <c r="TTY1" s="22"/>
      <c r="TTZ1" s="22"/>
      <c r="TUA1" s="22"/>
      <c r="TUB1" s="22"/>
      <c r="TUC1" s="22"/>
      <c r="TUD1" s="22"/>
      <c r="TUE1" s="22"/>
      <c r="TUF1" s="22"/>
      <c r="TUG1" s="22"/>
      <c r="TUH1" s="22"/>
      <c r="TUI1" s="22"/>
      <c r="TUJ1" s="22"/>
      <c r="TUK1" s="22"/>
      <c r="TUL1" s="22"/>
      <c r="TUM1" s="22"/>
      <c r="TUN1" s="22"/>
      <c r="TUO1" s="22"/>
      <c r="TUP1" s="22"/>
      <c r="TUQ1" s="22"/>
      <c r="TUR1" s="22"/>
      <c r="TUS1" s="22"/>
      <c r="TUT1" s="22"/>
      <c r="TUU1" s="22"/>
      <c r="TUV1" s="22"/>
      <c r="TUW1" s="22"/>
      <c r="TUX1" s="22"/>
      <c r="TUY1" s="22"/>
      <c r="TUZ1" s="22"/>
      <c r="TVA1" s="22"/>
      <c r="TVB1" s="22"/>
      <c r="TVC1" s="22"/>
      <c r="TVD1" s="22"/>
      <c r="TVE1" s="22"/>
      <c r="TVF1" s="22"/>
      <c r="TVG1" s="22"/>
      <c r="TVH1" s="22"/>
      <c r="TVI1" s="22"/>
      <c r="TVJ1" s="22"/>
      <c r="TVK1" s="22"/>
      <c r="TVL1" s="22"/>
      <c r="TVM1" s="22"/>
      <c r="TVN1" s="22"/>
      <c r="TVO1" s="22"/>
      <c r="TVP1" s="22"/>
      <c r="TVQ1" s="22"/>
      <c r="TVR1" s="22"/>
      <c r="TVS1" s="22"/>
      <c r="TVT1" s="22"/>
      <c r="TVU1" s="22"/>
      <c r="TVV1" s="22"/>
      <c r="TVW1" s="22"/>
      <c r="TVX1" s="22"/>
      <c r="TVY1" s="22"/>
      <c r="TVZ1" s="22"/>
      <c r="TWA1" s="22"/>
      <c r="TWB1" s="22"/>
      <c r="TWC1" s="22"/>
      <c r="TWD1" s="22"/>
      <c r="TWE1" s="22"/>
      <c r="TWF1" s="22"/>
      <c r="TWG1" s="22"/>
      <c r="TWH1" s="22"/>
      <c r="TWI1" s="22"/>
      <c r="TWJ1" s="22"/>
      <c r="TWK1" s="22"/>
      <c r="TWL1" s="22"/>
      <c r="TWM1" s="22"/>
      <c r="TWN1" s="22"/>
      <c r="TWO1" s="22"/>
      <c r="TWP1" s="22"/>
      <c r="TWQ1" s="22"/>
      <c r="TWR1" s="22"/>
      <c r="TWS1" s="22"/>
      <c r="TWT1" s="22"/>
      <c r="TWU1" s="22"/>
      <c r="TWV1" s="22"/>
      <c r="TWW1" s="22"/>
      <c r="TWX1" s="22"/>
      <c r="TWY1" s="22"/>
      <c r="TWZ1" s="22"/>
      <c r="TXA1" s="22"/>
      <c r="TXB1" s="22"/>
      <c r="TXC1" s="22"/>
      <c r="TXD1" s="22"/>
      <c r="TXE1" s="22"/>
      <c r="TXF1" s="22"/>
      <c r="TXG1" s="22"/>
      <c r="TXH1" s="22"/>
      <c r="TXI1" s="22"/>
      <c r="TXJ1" s="22"/>
      <c r="TXK1" s="22"/>
      <c r="TXL1" s="22"/>
      <c r="TXM1" s="22"/>
      <c r="TXN1" s="22"/>
      <c r="TXO1" s="22"/>
      <c r="TXP1" s="22"/>
      <c r="TXQ1" s="22"/>
      <c r="TXR1" s="22"/>
      <c r="TXS1" s="22"/>
      <c r="TXT1" s="22"/>
      <c r="TXU1" s="22"/>
      <c r="TXV1" s="22"/>
      <c r="TXW1" s="22"/>
      <c r="TXX1" s="22"/>
      <c r="TXY1" s="22"/>
      <c r="TXZ1" s="22"/>
      <c r="TYA1" s="22"/>
      <c r="TYB1" s="22"/>
      <c r="TYC1" s="22"/>
      <c r="TYD1" s="22"/>
      <c r="TYE1" s="22"/>
      <c r="TYF1" s="22"/>
      <c r="TYG1" s="22"/>
      <c r="TYH1" s="22"/>
      <c r="TYI1" s="22"/>
      <c r="TYJ1" s="22"/>
      <c r="TYK1" s="22"/>
      <c r="TYL1" s="22"/>
      <c r="TYM1" s="22"/>
      <c r="TYN1" s="22"/>
      <c r="TYO1" s="22"/>
      <c r="TYP1" s="22"/>
      <c r="TYQ1" s="22"/>
      <c r="TYR1" s="22"/>
      <c r="TYS1" s="22"/>
      <c r="TYT1" s="22"/>
      <c r="TYU1" s="22"/>
      <c r="TYV1" s="22"/>
      <c r="TYW1" s="22"/>
      <c r="TYX1" s="22"/>
      <c r="TYY1" s="22"/>
      <c r="TYZ1" s="22"/>
      <c r="TZA1" s="22"/>
      <c r="TZB1" s="22"/>
      <c r="TZC1" s="22"/>
      <c r="TZD1" s="22"/>
      <c r="TZE1" s="22"/>
      <c r="TZF1" s="22"/>
      <c r="TZG1" s="22"/>
      <c r="TZH1" s="22"/>
      <c r="TZI1" s="22"/>
      <c r="TZJ1" s="22"/>
      <c r="TZK1" s="22"/>
      <c r="TZL1" s="22"/>
      <c r="TZM1" s="22"/>
      <c r="TZN1" s="22"/>
      <c r="TZO1" s="22"/>
      <c r="TZP1" s="22"/>
      <c r="TZQ1" s="22"/>
      <c r="TZR1" s="22"/>
      <c r="TZS1" s="22"/>
      <c r="TZT1" s="22"/>
      <c r="TZU1" s="22"/>
      <c r="TZV1" s="22"/>
      <c r="TZW1" s="22"/>
      <c r="TZX1" s="22"/>
      <c r="TZY1" s="22"/>
      <c r="TZZ1" s="22"/>
      <c r="UAA1" s="22"/>
      <c r="UAB1" s="22"/>
      <c r="UAC1" s="22"/>
      <c r="UAD1" s="22"/>
      <c r="UAE1" s="22"/>
      <c r="UAF1" s="22"/>
      <c r="UAG1" s="22"/>
      <c r="UAH1" s="22"/>
      <c r="UAI1" s="22"/>
      <c r="UAJ1" s="22"/>
      <c r="UAK1" s="22"/>
      <c r="UAL1" s="22"/>
      <c r="UAM1" s="22"/>
      <c r="UAN1" s="22"/>
      <c r="UAO1" s="22"/>
      <c r="UAP1" s="22"/>
      <c r="UAQ1" s="22"/>
      <c r="UAR1" s="22"/>
      <c r="UAS1" s="22"/>
      <c r="UAT1" s="22"/>
      <c r="UAU1" s="22"/>
      <c r="UAV1" s="22"/>
      <c r="UAW1" s="22"/>
      <c r="UAX1" s="22"/>
      <c r="UAY1" s="22"/>
      <c r="UAZ1" s="22"/>
      <c r="UBA1" s="22"/>
      <c r="UBB1" s="22"/>
      <c r="UBC1" s="22"/>
      <c r="UBD1" s="22"/>
      <c r="UBE1" s="22"/>
      <c r="UBF1" s="22"/>
      <c r="UBG1" s="22"/>
      <c r="UBH1" s="22"/>
      <c r="UBI1" s="22"/>
      <c r="UBJ1" s="22"/>
      <c r="UBK1" s="22"/>
      <c r="UBL1" s="22"/>
      <c r="UBM1" s="22"/>
      <c r="UBN1" s="22"/>
      <c r="UBO1" s="22"/>
      <c r="UBP1" s="22"/>
      <c r="UBQ1" s="22"/>
      <c r="UBR1" s="22"/>
      <c r="UBS1" s="22"/>
      <c r="UBT1" s="22"/>
      <c r="UBU1" s="22"/>
      <c r="UBV1" s="22"/>
      <c r="UBW1" s="22"/>
      <c r="UBX1" s="22"/>
      <c r="UBY1" s="22"/>
      <c r="UBZ1" s="22"/>
      <c r="UCA1" s="22"/>
      <c r="UCB1" s="22"/>
      <c r="UCC1" s="22"/>
      <c r="UCD1" s="22"/>
      <c r="UCE1" s="22"/>
      <c r="UCF1" s="22"/>
      <c r="UCG1" s="22"/>
      <c r="UCH1" s="22"/>
      <c r="UCI1" s="22"/>
      <c r="UCJ1" s="22"/>
      <c r="UCK1" s="22"/>
      <c r="UCL1" s="22"/>
      <c r="UCM1" s="22"/>
      <c r="UCN1" s="22"/>
      <c r="UCO1" s="22"/>
      <c r="UCP1" s="22"/>
      <c r="UCQ1" s="22"/>
      <c r="UCR1" s="22"/>
      <c r="UCS1" s="22"/>
      <c r="UCT1" s="22"/>
      <c r="UCU1" s="22"/>
      <c r="UCV1" s="22"/>
      <c r="UCW1" s="22"/>
      <c r="UCX1" s="22"/>
      <c r="UCY1" s="22"/>
      <c r="UCZ1" s="22"/>
      <c r="UDA1" s="22"/>
      <c r="UDB1" s="22"/>
      <c r="UDC1" s="22"/>
      <c r="UDD1" s="22"/>
      <c r="UDE1" s="22"/>
      <c r="UDF1" s="22"/>
      <c r="UDG1" s="22"/>
      <c r="UDH1" s="22"/>
      <c r="UDI1" s="22"/>
      <c r="UDJ1" s="22"/>
      <c r="UDK1" s="22"/>
      <c r="UDL1" s="22"/>
      <c r="UDM1" s="22"/>
      <c r="UDN1" s="22"/>
      <c r="UDO1" s="22"/>
      <c r="UDP1" s="22"/>
      <c r="UDQ1" s="22"/>
      <c r="UDR1" s="22"/>
      <c r="UDS1" s="22"/>
      <c r="UDT1" s="22"/>
      <c r="UDU1" s="22"/>
      <c r="UDV1" s="22"/>
      <c r="UDW1" s="22"/>
      <c r="UDX1" s="22"/>
      <c r="UDY1" s="22"/>
      <c r="UDZ1" s="22"/>
      <c r="UEA1" s="22"/>
      <c r="UEB1" s="22"/>
      <c r="UEC1" s="22"/>
      <c r="UED1" s="22"/>
      <c r="UEE1" s="22"/>
      <c r="UEF1" s="22"/>
      <c r="UEG1" s="22"/>
      <c r="UEH1" s="22"/>
      <c r="UEI1" s="22"/>
      <c r="UEJ1" s="22"/>
      <c r="UEK1" s="22"/>
      <c r="UEL1" s="22"/>
      <c r="UEM1" s="22"/>
      <c r="UEN1" s="22"/>
      <c r="UEO1" s="22"/>
      <c r="UEP1" s="22"/>
      <c r="UEQ1" s="22"/>
      <c r="UER1" s="22"/>
      <c r="UES1" s="22"/>
      <c r="UET1" s="22"/>
      <c r="UEU1" s="22"/>
      <c r="UEV1" s="22"/>
      <c r="UEW1" s="22"/>
      <c r="UEX1" s="22"/>
      <c r="UEY1" s="22"/>
      <c r="UEZ1" s="22"/>
      <c r="UFA1" s="22"/>
      <c r="UFB1" s="22"/>
      <c r="UFC1" s="22"/>
      <c r="UFD1" s="22"/>
      <c r="UFE1" s="22"/>
      <c r="UFF1" s="22"/>
      <c r="UFG1" s="22"/>
      <c r="UFH1" s="22"/>
      <c r="UFI1" s="22"/>
      <c r="UFJ1" s="22"/>
      <c r="UFK1" s="22"/>
      <c r="UFL1" s="22"/>
      <c r="UFM1" s="22"/>
      <c r="UFN1" s="22"/>
      <c r="UFO1" s="22"/>
      <c r="UFP1" s="22"/>
      <c r="UFQ1" s="22"/>
      <c r="UFR1" s="22"/>
      <c r="UFS1" s="22"/>
      <c r="UFT1" s="22"/>
      <c r="UFU1" s="22"/>
      <c r="UFV1" s="22"/>
      <c r="UFW1" s="22"/>
      <c r="UFX1" s="22"/>
      <c r="UFY1" s="22"/>
      <c r="UFZ1" s="22"/>
      <c r="UGA1" s="22"/>
      <c r="UGB1" s="22"/>
      <c r="UGC1" s="22"/>
      <c r="UGD1" s="22"/>
      <c r="UGE1" s="22"/>
      <c r="UGF1" s="22"/>
      <c r="UGG1" s="22"/>
      <c r="UGH1" s="22"/>
      <c r="UGI1" s="22"/>
      <c r="UGJ1" s="22"/>
      <c r="UGK1" s="22"/>
      <c r="UGL1" s="22"/>
      <c r="UGM1" s="22"/>
      <c r="UGN1" s="22"/>
      <c r="UGO1" s="22"/>
      <c r="UGP1" s="22"/>
      <c r="UGQ1" s="22"/>
      <c r="UGR1" s="22"/>
      <c r="UGS1" s="22"/>
      <c r="UGT1" s="22"/>
      <c r="UGU1" s="22"/>
      <c r="UGV1" s="22"/>
      <c r="UGW1" s="22"/>
      <c r="UGX1" s="22"/>
      <c r="UGY1" s="22"/>
      <c r="UGZ1" s="22"/>
      <c r="UHA1" s="22"/>
      <c r="UHB1" s="22"/>
      <c r="UHC1" s="22"/>
      <c r="UHD1" s="22"/>
      <c r="UHE1" s="22"/>
      <c r="UHF1" s="22"/>
      <c r="UHG1" s="22"/>
      <c r="UHH1" s="22"/>
      <c r="UHI1" s="22"/>
      <c r="UHJ1" s="22"/>
      <c r="UHK1" s="22"/>
      <c r="UHL1" s="22"/>
      <c r="UHM1" s="22"/>
      <c r="UHN1" s="22"/>
      <c r="UHO1" s="22"/>
      <c r="UHP1" s="22"/>
      <c r="UHQ1" s="22"/>
      <c r="UHR1" s="22"/>
      <c r="UHS1" s="22"/>
      <c r="UHT1" s="22"/>
      <c r="UHU1" s="22"/>
      <c r="UHV1" s="22"/>
      <c r="UHW1" s="22"/>
      <c r="UHX1" s="22"/>
      <c r="UHY1" s="22"/>
      <c r="UHZ1" s="22"/>
      <c r="UIA1" s="22"/>
      <c r="UIB1" s="22"/>
      <c r="UIC1" s="22"/>
      <c r="UID1" s="22"/>
      <c r="UIE1" s="22"/>
      <c r="UIF1" s="22"/>
      <c r="UIG1" s="22"/>
      <c r="UIH1" s="22"/>
      <c r="UII1" s="22"/>
      <c r="UIJ1" s="22"/>
      <c r="UIK1" s="22"/>
      <c r="UIL1" s="22"/>
      <c r="UIM1" s="22"/>
      <c r="UIN1" s="22"/>
      <c r="UIO1" s="22"/>
      <c r="UIP1" s="22"/>
      <c r="UIQ1" s="22"/>
      <c r="UIR1" s="22"/>
      <c r="UIS1" s="22"/>
      <c r="UIT1" s="22"/>
      <c r="UIU1" s="22"/>
      <c r="UIV1" s="22"/>
      <c r="UIW1" s="22"/>
      <c r="UIX1" s="22"/>
      <c r="UIY1" s="22"/>
      <c r="UIZ1" s="22"/>
      <c r="UJA1" s="22"/>
      <c r="UJB1" s="22"/>
      <c r="UJC1" s="22"/>
      <c r="UJD1" s="22"/>
      <c r="UJE1" s="22"/>
      <c r="UJF1" s="22"/>
      <c r="UJG1" s="22"/>
      <c r="UJH1" s="22"/>
      <c r="UJI1" s="22"/>
      <c r="UJJ1" s="22"/>
      <c r="UJK1" s="22"/>
      <c r="UJL1" s="22"/>
      <c r="UJM1" s="22"/>
      <c r="UJN1" s="22"/>
      <c r="UJO1" s="22"/>
      <c r="UJP1" s="22"/>
      <c r="UJQ1" s="22"/>
      <c r="UJR1" s="22"/>
      <c r="UJS1" s="22"/>
      <c r="UJT1" s="22"/>
      <c r="UJU1" s="22"/>
      <c r="UJV1" s="22"/>
      <c r="UJW1" s="22"/>
      <c r="UJX1" s="22"/>
      <c r="UJY1" s="22"/>
      <c r="UJZ1" s="22"/>
      <c r="UKA1" s="22"/>
      <c r="UKB1" s="22"/>
      <c r="UKC1" s="22"/>
      <c r="UKD1" s="22"/>
      <c r="UKE1" s="22"/>
      <c r="UKF1" s="22"/>
      <c r="UKG1" s="22"/>
      <c r="UKH1" s="22"/>
      <c r="UKI1" s="22"/>
      <c r="UKJ1" s="22"/>
      <c r="UKK1" s="22"/>
      <c r="UKL1" s="22"/>
      <c r="UKM1" s="22"/>
      <c r="UKN1" s="22"/>
      <c r="UKO1" s="22"/>
      <c r="UKP1" s="22"/>
      <c r="UKQ1" s="22"/>
      <c r="UKR1" s="22"/>
      <c r="UKS1" s="22"/>
      <c r="UKT1" s="22"/>
      <c r="UKU1" s="22"/>
      <c r="UKV1" s="22"/>
      <c r="UKW1" s="22"/>
      <c r="UKX1" s="22"/>
      <c r="UKY1" s="22"/>
      <c r="UKZ1" s="22"/>
      <c r="ULA1" s="22"/>
      <c r="ULB1" s="22"/>
      <c r="ULC1" s="22"/>
      <c r="ULD1" s="22"/>
      <c r="ULE1" s="22"/>
      <c r="ULF1" s="22"/>
      <c r="ULG1" s="22"/>
      <c r="ULH1" s="22"/>
      <c r="ULI1" s="22"/>
      <c r="ULJ1" s="22"/>
      <c r="ULK1" s="22"/>
      <c r="ULL1" s="22"/>
      <c r="ULM1" s="22"/>
      <c r="ULN1" s="22"/>
      <c r="ULO1" s="22"/>
      <c r="ULP1" s="22"/>
      <c r="ULQ1" s="22"/>
      <c r="ULR1" s="22"/>
      <c r="ULS1" s="22"/>
      <c r="ULT1" s="22"/>
      <c r="ULU1" s="22"/>
      <c r="ULV1" s="22"/>
      <c r="ULW1" s="22"/>
      <c r="ULX1" s="22"/>
      <c r="ULY1" s="22"/>
      <c r="ULZ1" s="22"/>
      <c r="UMA1" s="22"/>
      <c r="UMB1" s="22"/>
      <c r="UMC1" s="22"/>
      <c r="UMD1" s="22"/>
      <c r="UME1" s="22"/>
      <c r="UMF1" s="22"/>
      <c r="UMG1" s="22"/>
      <c r="UMH1" s="22"/>
      <c r="UMI1" s="22"/>
      <c r="UMJ1" s="22"/>
      <c r="UMK1" s="22"/>
      <c r="UML1" s="22"/>
      <c r="UMM1" s="22"/>
      <c r="UMN1" s="22"/>
      <c r="UMO1" s="22"/>
      <c r="UMP1" s="22"/>
      <c r="UMQ1" s="22"/>
      <c r="UMR1" s="22"/>
      <c r="UMS1" s="22"/>
      <c r="UMT1" s="22"/>
      <c r="UMU1" s="22"/>
      <c r="UMV1" s="22"/>
      <c r="UMW1" s="22"/>
      <c r="UMX1" s="22"/>
      <c r="UMY1" s="22"/>
      <c r="UMZ1" s="22"/>
      <c r="UNA1" s="22"/>
      <c r="UNB1" s="22"/>
      <c r="UNC1" s="22"/>
      <c r="UND1" s="22"/>
      <c r="UNE1" s="22"/>
      <c r="UNF1" s="22"/>
      <c r="UNG1" s="22"/>
      <c r="UNH1" s="22"/>
      <c r="UNI1" s="22"/>
      <c r="UNJ1" s="22"/>
      <c r="UNK1" s="22"/>
      <c r="UNL1" s="22"/>
      <c r="UNM1" s="22"/>
      <c r="UNN1" s="22"/>
      <c r="UNO1" s="22"/>
      <c r="UNP1" s="22"/>
      <c r="UNQ1" s="22"/>
      <c r="UNR1" s="22"/>
      <c r="UNS1" s="22"/>
      <c r="UNT1" s="22"/>
      <c r="UNU1" s="22"/>
      <c r="UNV1" s="22"/>
      <c r="UNW1" s="22"/>
      <c r="UNX1" s="22"/>
      <c r="UNY1" s="22"/>
      <c r="UNZ1" s="22"/>
      <c r="UOA1" s="22"/>
      <c r="UOB1" s="22"/>
      <c r="UOC1" s="22"/>
      <c r="UOD1" s="22"/>
      <c r="UOE1" s="22"/>
      <c r="UOF1" s="22"/>
      <c r="UOG1" s="22"/>
      <c r="UOH1" s="22"/>
      <c r="UOI1" s="22"/>
      <c r="UOJ1" s="22"/>
      <c r="UOK1" s="22"/>
      <c r="UOL1" s="22"/>
      <c r="UOM1" s="22"/>
      <c r="UON1" s="22"/>
      <c r="UOO1" s="22"/>
      <c r="UOP1" s="22"/>
      <c r="UOQ1" s="22"/>
      <c r="UOR1" s="22"/>
      <c r="UOS1" s="22"/>
      <c r="UOT1" s="22"/>
      <c r="UOU1" s="22"/>
      <c r="UOV1" s="22"/>
      <c r="UOW1" s="22"/>
      <c r="UOX1" s="22"/>
      <c r="UOY1" s="22"/>
      <c r="UOZ1" s="22"/>
      <c r="UPA1" s="22"/>
      <c r="UPB1" s="22"/>
      <c r="UPC1" s="22"/>
      <c r="UPD1" s="22"/>
      <c r="UPE1" s="22"/>
      <c r="UPF1" s="22"/>
      <c r="UPG1" s="22"/>
      <c r="UPH1" s="22"/>
      <c r="UPI1" s="22"/>
      <c r="UPJ1" s="22"/>
      <c r="UPK1" s="22"/>
      <c r="UPL1" s="22"/>
      <c r="UPM1" s="22"/>
      <c r="UPN1" s="22"/>
      <c r="UPO1" s="22"/>
      <c r="UPP1" s="22"/>
      <c r="UPQ1" s="22"/>
      <c r="UPR1" s="22"/>
      <c r="UPS1" s="22"/>
      <c r="UPT1" s="22"/>
      <c r="UPU1" s="22"/>
      <c r="UPV1" s="22"/>
      <c r="UPW1" s="22"/>
      <c r="UPX1" s="22"/>
      <c r="UPY1" s="22"/>
      <c r="UPZ1" s="22"/>
      <c r="UQA1" s="22"/>
      <c r="UQB1" s="22"/>
      <c r="UQC1" s="22"/>
      <c r="UQD1" s="22"/>
      <c r="UQE1" s="22"/>
      <c r="UQF1" s="22"/>
      <c r="UQG1" s="22"/>
      <c r="UQH1" s="22"/>
      <c r="UQI1" s="22"/>
      <c r="UQJ1" s="22"/>
      <c r="UQK1" s="22"/>
      <c r="UQL1" s="22"/>
      <c r="UQM1" s="22"/>
      <c r="UQN1" s="22"/>
      <c r="UQO1" s="22"/>
      <c r="UQP1" s="22"/>
      <c r="UQQ1" s="22"/>
      <c r="UQR1" s="22"/>
      <c r="UQS1" s="22"/>
      <c r="UQT1" s="22"/>
      <c r="UQU1" s="22"/>
      <c r="UQV1" s="22"/>
      <c r="UQW1" s="22"/>
      <c r="UQX1" s="22"/>
      <c r="UQY1" s="22"/>
      <c r="UQZ1" s="22"/>
      <c r="URA1" s="22"/>
      <c r="URB1" s="22"/>
      <c r="URC1" s="22"/>
      <c r="URD1" s="22"/>
      <c r="URE1" s="22"/>
      <c r="URF1" s="22"/>
      <c r="URG1" s="22"/>
      <c r="URH1" s="22"/>
      <c r="URI1" s="22"/>
      <c r="URJ1" s="22"/>
      <c r="URK1" s="22"/>
      <c r="URL1" s="22"/>
      <c r="URM1" s="22"/>
      <c r="URN1" s="22"/>
      <c r="URO1" s="22"/>
      <c r="URP1" s="22"/>
      <c r="URQ1" s="22"/>
      <c r="URR1" s="22"/>
      <c r="URS1" s="22"/>
      <c r="URT1" s="22"/>
      <c r="URU1" s="22"/>
      <c r="URV1" s="22"/>
      <c r="URW1" s="22"/>
      <c r="URX1" s="22"/>
      <c r="URY1" s="22"/>
      <c r="URZ1" s="22"/>
      <c r="USA1" s="22"/>
      <c r="USB1" s="22"/>
      <c r="USC1" s="22"/>
      <c r="USD1" s="22"/>
      <c r="USE1" s="22"/>
      <c r="USF1" s="22"/>
      <c r="USG1" s="22"/>
      <c r="USH1" s="22"/>
      <c r="USI1" s="22"/>
      <c r="USJ1" s="22"/>
      <c r="USK1" s="22"/>
      <c r="USL1" s="22"/>
      <c r="USM1" s="22"/>
      <c r="USN1" s="22"/>
      <c r="USO1" s="22"/>
      <c r="USP1" s="22"/>
      <c r="USQ1" s="22"/>
      <c r="USR1" s="22"/>
      <c r="USS1" s="22"/>
      <c r="UST1" s="22"/>
      <c r="USU1" s="22"/>
      <c r="USV1" s="22"/>
      <c r="USW1" s="22"/>
      <c r="USX1" s="22"/>
      <c r="USY1" s="22"/>
      <c r="USZ1" s="22"/>
      <c r="UTA1" s="22"/>
      <c r="UTB1" s="22"/>
      <c r="UTC1" s="22"/>
      <c r="UTD1" s="22"/>
      <c r="UTE1" s="22"/>
      <c r="UTF1" s="22"/>
      <c r="UTG1" s="22"/>
      <c r="UTH1" s="22"/>
      <c r="UTI1" s="22"/>
      <c r="UTJ1" s="22"/>
      <c r="UTK1" s="22"/>
      <c r="UTL1" s="22"/>
      <c r="UTM1" s="22"/>
      <c r="UTN1" s="22"/>
      <c r="UTO1" s="22"/>
      <c r="UTP1" s="22"/>
      <c r="UTQ1" s="22"/>
      <c r="UTR1" s="22"/>
      <c r="UTS1" s="22"/>
      <c r="UTT1" s="22"/>
      <c r="UTU1" s="22"/>
      <c r="UTV1" s="22"/>
      <c r="UTW1" s="22"/>
      <c r="UTX1" s="22"/>
      <c r="UTY1" s="22"/>
      <c r="UTZ1" s="22"/>
      <c r="UUA1" s="22"/>
      <c r="UUB1" s="22"/>
      <c r="UUC1" s="22"/>
      <c r="UUD1" s="22"/>
      <c r="UUE1" s="22"/>
      <c r="UUF1" s="22"/>
      <c r="UUG1" s="22"/>
      <c r="UUH1" s="22"/>
      <c r="UUI1" s="22"/>
      <c r="UUJ1" s="22"/>
      <c r="UUK1" s="22"/>
      <c r="UUL1" s="22"/>
      <c r="UUM1" s="22"/>
      <c r="UUN1" s="22"/>
      <c r="UUO1" s="22"/>
      <c r="UUP1" s="22"/>
      <c r="UUQ1" s="22"/>
      <c r="UUR1" s="22"/>
      <c r="UUS1" s="22"/>
      <c r="UUT1" s="22"/>
      <c r="UUU1" s="22"/>
      <c r="UUV1" s="22"/>
      <c r="UUW1" s="22"/>
      <c r="UUX1" s="22"/>
      <c r="UUY1" s="22"/>
      <c r="UUZ1" s="22"/>
      <c r="UVA1" s="22"/>
      <c r="UVB1" s="22"/>
      <c r="UVC1" s="22"/>
      <c r="UVD1" s="22"/>
      <c r="UVE1" s="22"/>
      <c r="UVF1" s="22"/>
      <c r="UVG1" s="22"/>
      <c r="UVH1" s="22"/>
      <c r="UVI1" s="22"/>
      <c r="UVJ1" s="22"/>
      <c r="UVK1" s="22"/>
      <c r="UVL1" s="22"/>
      <c r="UVM1" s="22"/>
      <c r="UVN1" s="22"/>
      <c r="UVO1" s="22"/>
      <c r="UVP1" s="22"/>
      <c r="UVQ1" s="22"/>
      <c r="UVR1" s="22"/>
      <c r="UVS1" s="22"/>
      <c r="UVT1" s="22"/>
      <c r="UVU1" s="22"/>
      <c r="UVV1" s="22"/>
      <c r="UVW1" s="22"/>
      <c r="UVX1" s="22"/>
      <c r="UVY1" s="22"/>
      <c r="UVZ1" s="22"/>
      <c r="UWA1" s="22"/>
      <c r="UWB1" s="22"/>
      <c r="UWC1" s="22"/>
      <c r="UWD1" s="22"/>
      <c r="UWE1" s="22"/>
      <c r="UWF1" s="22"/>
      <c r="UWG1" s="22"/>
      <c r="UWH1" s="22"/>
      <c r="UWI1" s="22"/>
      <c r="UWJ1" s="22"/>
      <c r="UWK1" s="22"/>
      <c r="UWL1" s="22"/>
      <c r="UWM1" s="22"/>
      <c r="UWN1" s="22"/>
      <c r="UWO1" s="22"/>
      <c r="UWP1" s="22"/>
      <c r="UWQ1" s="22"/>
      <c r="UWR1" s="22"/>
      <c r="UWS1" s="22"/>
      <c r="UWT1" s="22"/>
      <c r="UWU1" s="22"/>
      <c r="UWV1" s="22"/>
      <c r="UWW1" s="22"/>
      <c r="UWX1" s="22"/>
      <c r="UWY1" s="22"/>
      <c r="UWZ1" s="22"/>
      <c r="UXA1" s="22"/>
      <c r="UXB1" s="22"/>
      <c r="UXC1" s="22"/>
      <c r="UXD1" s="22"/>
      <c r="UXE1" s="22"/>
      <c r="UXF1" s="22"/>
      <c r="UXG1" s="22"/>
      <c r="UXH1" s="22"/>
      <c r="UXI1" s="22"/>
      <c r="UXJ1" s="22"/>
      <c r="UXK1" s="22"/>
      <c r="UXL1" s="22"/>
      <c r="UXM1" s="22"/>
      <c r="UXN1" s="22"/>
      <c r="UXO1" s="22"/>
      <c r="UXP1" s="22"/>
      <c r="UXQ1" s="22"/>
      <c r="UXR1" s="22"/>
      <c r="UXS1" s="22"/>
      <c r="UXT1" s="22"/>
      <c r="UXU1" s="22"/>
      <c r="UXV1" s="22"/>
      <c r="UXW1" s="22"/>
      <c r="UXX1" s="22"/>
      <c r="UXY1" s="22"/>
      <c r="UXZ1" s="22"/>
      <c r="UYA1" s="22"/>
      <c r="UYB1" s="22"/>
      <c r="UYC1" s="22"/>
      <c r="UYD1" s="22"/>
      <c r="UYE1" s="22"/>
      <c r="UYF1" s="22"/>
      <c r="UYG1" s="22"/>
      <c r="UYH1" s="22"/>
      <c r="UYI1" s="22"/>
      <c r="UYJ1" s="22"/>
      <c r="UYK1" s="22"/>
      <c r="UYL1" s="22"/>
      <c r="UYM1" s="22"/>
      <c r="UYN1" s="22"/>
      <c r="UYO1" s="22"/>
      <c r="UYP1" s="22"/>
      <c r="UYQ1" s="22"/>
      <c r="UYR1" s="22"/>
      <c r="UYS1" s="22"/>
      <c r="UYT1" s="22"/>
      <c r="UYU1" s="22"/>
      <c r="UYV1" s="22"/>
      <c r="UYW1" s="22"/>
      <c r="UYX1" s="22"/>
      <c r="UYY1" s="22"/>
      <c r="UYZ1" s="22"/>
      <c r="UZA1" s="22"/>
      <c r="UZB1" s="22"/>
      <c r="UZC1" s="22"/>
      <c r="UZD1" s="22"/>
      <c r="UZE1" s="22"/>
      <c r="UZF1" s="22"/>
      <c r="UZG1" s="22"/>
      <c r="UZH1" s="22"/>
      <c r="UZI1" s="22"/>
      <c r="UZJ1" s="22"/>
      <c r="UZK1" s="22"/>
      <c r="UZL1" s="22"/>
      <c r="UZM1" s="22"/>
      <c r="UZN1" s="22"/>
      <c r="UZO1" s="22"/>
      <c r="UZP1" s="22"/>
      <c r="UZQ1" s="22"/>
      <c r="UZR1" s="22"/>
      <c r="UZS1" s="22"/>
      <c r="UZT1" s="22"/>
      <c r="UZU1" s="22"/>
      <c r="UZV1" s="22"/>
      <c r="UZW1" s="22"/>
      <c r="UZX1" s="22"/>
      <c r="UZY1" s="22"/>
      <c r="UZZ1" s="22"/>
      <c r="VAA1" s="22"/>
      <c r="VAB1" s="22"/>
      <c r="VAC1" s="22"/>
      <c r="VAD1" s="22"/>
      <c r="VAE1" s="22"/>
      <c r="VAF1" s="22"/>
      <c r="VAG1" s="22"/>
      <c r="VAH1" s="22"/>
      <c r="VAI1" s="22"/>
      <c r="VAJ1" s="22"/>
      <c r="VAK1" s="22"/>
      <c r="VAL1" s="22"/>
      <c r="VAM1" s="22"/>
      <c r="VAN1" s="22"/>
      <c r="VAO1" s="22"/>
      <c r="VAP1" s="22"/>
      <c r="VAQ1" s="22"/>
      <c r="VAR1" s="22"/>
      <c r="VAS1" s="22"/>
      <c r="VAT1" s="22"/>
      <c r="VAU1" s="22"/>
      <c r="VAV1" s="22"/>
      <c r="VAW1" s="22"/>
      <c r="VAX1" s="22"/>
      <c r="VAY1" s="22"/>
      <c r="VAZ1" s="22"/>
      <c r="VBA1" s="22"/>
      <c r="VBB1" s="22"/>
      <c r="VBC1" s="22"/>
      <c r="VBD1" s="22"/>
      <c r="VBE1" s="22"/>
      <c r="VBF1" s="22"/>
      <c r="VBG1" s="22"/>
      <c r="VBH1" s="22"/>
      <c r="VBI1" s="22"/>
      <c r="VBJ1" s="22"/>
      <c r="VBK1" s="22"/>
      <c r="VBL1" s="22"/>
      <c r="VBM1" s="22"/>
      <c r="VBN1" s="22"/>
      <c r="VBO1" s="22"/>
      <c r="VBP1" s="22"/>
      <c r="VBQ1" s="22"/>
      <c r="VBR1" s="22"/>
      <c r="VBS1" s="22"/>
      <c r="VBT1" s="22"/>
      <c r="VBU1" s="22"/>
      <c r="VBV1" s="22"/>
      <c r="VBW1" s="22"/>
      <c r="VBX1" s="22"/>
      <c r="VBY1" s="22"/>
      <c r="VBZ1" s="22"/>
      <c r="VCA1" s="22"/>
      <c r="VCB1" s="22"/>
      <c r="VCC1" s="22"/>
      <c r="VCD1" s="22"/>
      <c r="VCE1" s="22"/>
      <c r="VCF1" s="22"/>
      <c r="VCG1" s="22"/>
      <c r="VCH1" s="22"/>
      <c r="VCI1" s="22"/>
      <c r="VCJ1" s="22"/>
      <c r="VCK1" s="22"/>
      <c r="VCL1" s="22"/>
      <c r="VCM1" s="22"/>
      <c r="VCN1" s="22"/>
      <c r="VCO1" s="22"/>
      <c r="VCP1" s="22"/>
      <c r="VCQ1" s="22"/>
      <c r="VCR1" s="22"/>
      <c r="VCS1" s="22"/>
      <c r="VCT1" s="22"/>
      <c r="VCU1" s="22"/>
      <c r="VCV1" s="22"/>
      <c r="VCW1" s="22"/>
      <c r="VCX1" s="22"/>
      <c r="VCY1" s="22"/>
      <c r="VCZ1" s="22"/>
      <c r="VDA1" s="22"/>
      <c r="VDB1" s="22"/>
      <c r="VDC1" s="22"/>
      <c r="VDD1" s="22"/>
      <c r="VDE1" s="22"/>
      <c r="VDF1" s="22"/>
      <c r="VDG1" s="22"/>
      <c r="VDH1" s="22"/>
      <c r="VDI1" s="22"/>
      <c r="VDJ1" s="22"/>
      <c r="VDK1" s="22"/>
      <c r="VDL1" s="22"/>
      <c r="VDM1" s="22"/>
      <c r="VDN1" s="22"/>
      <c r="VDO1" s="22"/>
      <c r="VDP1" s="22"/>
      <c r="VDQ1" s="22"/>
      <c r="VDR1" s="22"/>
      <c r="VDS1" s="22"/>
      <c r="VDT1" s="22"/>
      <c r="VDU1" s="22"/>
      <c r="VDV1" s="22"/>
      <c r="VDW1" s="22"/>
      <c r="VDX1" s="22"/>
      <c r="VDY1" s="22"/>
      <c r="VDZ1" s="22"/>
      <c r="VEA1" s="22"/>
      <c r="VEB1" s="22"/>
      <c r="VEC1" s="22"/>
      <c r="VED1" s="22"/>
      <c r="VEE1" s="22"/>
      <c r="VEF1" s="22"/>
      <c r="VEG1" s="22"/>
      <c r="VEH1" s="22"/>
      <c r="VEI1" s="22"/>
      <c r="VEJ1" s="22"/>
      <c r="VEK1" s="22"/>
      <c r="VEL1" s="22"/>
      <c r="VEM1" s="22"/>
      <c r="VEN1" s="22"/>
      <c r="VEO1" s="22"/>
      <c r="VEP1" s="22"/>
      <c r="VEQ1" s="22"/>
      <c r="VER1" s="22"/>
      <c r="VES1" s="22"/>
      <c r="VET1" s="22"/>
      <c r="VEU1" s="22"/>
      <c r="VEV1" s="22"/>
      <c r="VEW1" s="22"/>
      <c r="VEX1" s="22"/>
      <c r="VEY1" s="22"/>
      <c r="VEZ1" s="22"/>
      <c r="VFA1" s="22"/>
      <c r="VFB1" s="22"/>
      <c r="VFC1" s="22"/>
      <c r="VFD1" s="22"/>
      <c r="VFE1" s="22"/>
      <c r="VFF1" s="22"/>
      <c r="VFG1" s="22"/>
      <c r="VFH1" s="22"/>
      <c r="VFI1" s="22"/>
      <c r="VFJ1" s="22"/>
      <c r="VFK1" s="22"/>
      <c r="VFL1" s="22"/>
      <c r="VFM1" s="22"/>
      <c r="VFN1" s="22"/>
      <c r="VFO1" s="22"/>
      <c r="VFP1" s="22"/>
      <c r="VFQ1" s="22"/>
      <c r="VFR1" s="22"/>
      <c r="VFS1" s="22"/>
      <c r="VFT1" s="22"/>
      <c r="VFU1" s="22"/>
      <c r="VFV1" s="22"/>
      <c r="VFW1" s="22"/>
      <c r="VFX1" s="22"/>
      <c r="VFY1" s="22"/>
      <c r="VFZ1" s="22"/>
      <c r="VGA1" s="22"/>
      <c r="VGB1" s="22"/>
      <c r="VGC1" s="22"/>
      <c r="VGD1" s="22"/>
      <c r="VGE1" s="22"/>
      <c r="VGF1" s="22"/>
      <c r="VGG1" s="22"/>
      <c r="VGH1" s="22"/>
      <c r="VGI1" s="22"/>
      <c r="VGJ1" s="22"/>
      <c r="VGK1" s="22"/>
      <c r="VGL1" s="22"/>
      <c r="VGM1" s="22"/>
      <c r="VGN1" s="22"/>
      <c r="VGO1" s="22"/>
      <c r="VGP1" s="22"/>
      <c r="VGQ1" s="22"/>
      <c r="VGR1" s="22"/>
      <c r="VGS1" s="22"/>
      <c r="VGT1" s="22"/>
      <c r="VGU1" s="22"/>
      <c r="VGV1" s="22"/>
      <c r="VGW1" s="22"/>
      <c r="VGX1" s="22"/>
      <c r="VGY1" s="22"/>
      <c r="VGZ1" s="22"/>
      <c r="VHA1" s="22"/>
      <c r="VHB1" s="22"/>
      <c r="VHC1" s="22"/>
      <c r="VHD1" s="22"/>
      <c r="VHE1" s="22"/>
      <c r="VHF1" s="22"/>
      <c r="VHG1" s="22"/>
      <c r="VHH1" s="22"/>
      <c r="VHI1" s="22"/>
      <c r="VHJ1" s="22"/>
      <c r="VHK1" s="22"/>
      <c r="VHL1" s="22"/>
      <c r="VHM1" s="22"/>
      <c r="VHN1" s="22"/>
      <c r="VHO1" s="22"/>
      <c r="VHP1" s="22"/>
      <c r="VHQ1" s="22"/>
      <c r="VHR1" s="22"/>
      <c r="VHS1" s="22"/>
      <c r="VHT1" s="22"/>
      <c r="VHU1" s="22"/>
      <c r="VHV1" s="22"/>
      <c r="VHW1" s="22"/>
      <c r="VHX1" s="22"/>
      <c r="VHY1" s="22"/>
      <c r="VHZ1" s="22"/>
      <c r="VIA1" s="22"/>
      <c r="VIB1" s="22"/>
      <c r="VIC1" s="22"/>
      <c r="VID1" s="22"/>
      <c r="VIE1" s="22"/>
      <c r="VIF1" s="22"/>
      <c r="VIG1" s="22"/>
      <c r="VIH1" s="22"/>
      <c r="VII1" s="22"/>
      <c r="VIJ1" s="22"/>
      <c r="VIK1" s="22"/>
      <c r="VIL1" s="22"/>
      <c r="VIM1" s="22"/>
      <c r="VIN1" s="22"/>
      <c r="VIO1" s="22"/>
      <c r="VIP1" s="22"/>
      <c r="VIQ1" s="22"/>
      <c r="VIR1" s="22"/>
      <c r="VIS1" s="22"/>
      <c r="VIT1" s="22"/>
      <c r="VIU1" s="22"/>
      <c r="VIV1" s="22"/>
      <c r="VIW1" s="22"/>
      <c r="VIX1" s="22"/>
      <c r="VIY1" s="22"/>
      <c r="VIZ1" s="22"/>
      <c r="VJA1" s="22"/>
      <c r="VJB1" s="22"/>
      <c r="VJC1" s="22"/>
      <c r="VJD1" s="22"/>
      <c r="VJE1" s="22"/>
      <c r="VJF1" s="22"/>
      <c r="VJG1" s="22"/>
      <c r="VJH1" s="22"/>
      <c r="VJI1" s="22"/>
      <c r="VJJ1" s="22"/>
      <c r="VJK1" s="22"/>
      <c r="VJL1" s="22"/>
      <c r="VJM1" s="22"/>
      <c r="VJN1" s="22"/>
      <c r="VJO1" s="22"/>
      <c r="VJP1" s="22"/>
      <c r="VJQ1" s="22"/>
      <c r="VJR1" s="22"/>
      <c r="VJS1" s="22"/>
      <c r="VJT1" s="22"/>
      <c r="VJU1" s="22"/>
      <c r="VJV1" s="22"/>
      <c r="VJW1" s="22"/>
      <c r="VJX1" s="22"/>
      <c r="VJY1" s="22"/>
      <c r="VJZ1" s="22"/>
      <c r="VKA1" s="22"/>
      <c r="VKB1" s="22"/>
      <c r="VKC1" s="22"/>
      <c r="VKD1" s="22"/>
      <c r="VKE1" s="22"/>
      <c r="VKF1" s="22"/>
      <c r="VKG1" s="22"/>
      <c r="VKH1" s="22"/>
      <c r="VKI1" s="22"/>
      <c r="VKJ1" s="22"/>
      <c r="VKK1" s="22"/>
      <c r="VKL1" s="22"/>
      <c r="VKM1" s="22"/>
      <c r="VKN1" s="22"/>
      <c r="VKO1" s="22"/>
      <c r="VKP1" s="22"/>
      <c r="VKQ1" s="22"/>
      <c r="VKR1" s="22"/>
      <c r="VKS1" s="22"/>
      <c r="VKT1" s="22"/>
      <c r="VKU1" s="22"/>
      <c r="VKV1" s="22"/>
      <c r="VKW1" s="22"/>
      <c r="VKX1" s="22"/>
      <c r="VKY1" s="22"/>
      <c r="VKZ1" s="22"/>
      <c r="VLA1" s="22"/>
      <c r="VLB1" s="22"/>
      <c r="VLC1" s="22"/>
      <c r="VLD1" s="22"/>
      <c r="VLE1" s="22"/>
      <c r="VLF1" s="22"/>
      <c r="VLG1" s="22"/>
      <c r="VLH1" s="22"/>
      <c r="VLI1" s="22"/>
      <c r="VLJ1" s="22"/>
      <c r="VLK1" s="22"/>
      <c r="VLL1" s="22"/>
      <c r="VLM1" s="22"/>
      <c r="VLN1" s="22"/>
      <c r="VLO1" s="22"/>
      <c r="VLP1" s="22"/>
      <c r="VLQ1" s="22"/>
      <c r="VLR1" s="22"/>
      <c r="VLS1" s="22"/>
      <c r="VLT1" s="22"/>
      <c r="VLU1" s="22"/>
      <c r="VLV1" s="22"/>
      <c r="VLW1" s="22"/>
      <c r="VLX1" s="22"/>
      <c r="VLY1" s="22"/>
      <c r="VLZ1" s="22"/>
      <c r="VMA1" s="22"/>
      <c r="VMB1" s="22"/>
      <c r="VMC1" s="22"/>
      <c r="VMD1" s="22"/>
      <c r="VME1" s="22"/>
      <c r="VMF1" s="22"/>
      <c r="VMG1" s="22"/>
      <c r="VMH1" s="22"/>
      <c r="VMI1" s="22"/>
      <c r="VMJ1" s="22"/>
      <c r="VMK1" s="22"/>
      <c r="VML1" s="22"/>
      <c r="VMM1" s="22"/>
      <c r="VMN1" s="22"/>
      <c r="VMO1" s="22"/>
      <c r="VMP1" s="22"/>
      <c r="VMQ1" s="22"/>
      <c r="VMR1" s="22"/>
      <c r="VMS1" s="22"/>
      <c r="VMT1" s="22"/>
      <c r="VMU1" s="22"/>
      <c r="VMV1" s="22"/>
      <c r="VMW1" s="22"/>
      <c r="VMX1" s="22"/>
      <c r="VMY1" s="22"/>
      <c r="VMZ1" s="22"/>
      <c r="VNA1" s="22"/>
      <c r="VNB1" s="22"/>
      <c r="VNC1" s="22"/>
      <c r="VND1" s="22"/>
      <c r="VNE1" s="22"/>
      <c r="VNF1" s="22"/>
      <c r="VNG1" s="22"/>
      <c r="VNH1" s="22"/>
      <c r="VNI1" s="22"/>
      <c r="VNJ1" s="22"/>
      <c r="VNK1" s="22"/>
      <c r="VNL1" s="22"/>
      <c r="VNM1" s="22"/>
      <c r="VNN1" s="22"/>
      <c r="VNO1" s="22"/>
      <c r="VNP1" s="22"/>
      <c r="VNQ1" s="22"/>
      <c r="VNR1" s="22"/>
      <c r="VNS1" s="22"/>
      <c r="VNT1" s="22"/>
      <c r="VNU1" s="22"/>
      <c r="VNV1" s="22"/>
      <c r="VNW1" s="22"/>
      <c r="VNX1" s="22"/>
      <c r="VNY1" s="22"/>
      <c r="VNZ1" s="22"/>
      <c r="VOA1" s="22"/>
      <c r="VOB1" s="22"/>
      <c r="VOC1" s="22"/>
      <c r="VOD1" s="22"/>
      <c r="VOE1" s="22"/>
      <c r="VOF1" s="22"/>
      <c r="VOG1" s="22"/>
      <c r="VOH1" s="22"/>
      <c r="VOI1" s="22"/>
      <c r="VOJ1" s="22"/>
      <c r="VOK1" s="22"/>
      <c r="VOL1" s="22"/>
      <c r="VOM1" s="22"/>
      <c r="VON1" s="22"/>
      <c r="VOO1" s="22"/>
      <c r="VOP1" s="22"/>
      <c r="VOQ1" s="22"/>
      <c r="VOR1" s="22"/>
      <c r="VOS1" s="22"/>
      <c r="VOT1" s="22"/>
      <c r="VOU1" s="22"/>
      <c r="VOV1" s="22"/>
      <c r="VOW1" s="22"/>
      <c r="VOX1" s="22"/>
      <c r="VOY1" s="22"/>
      <c r="VOZ1" s="22"/>
      <c r="VPA1" s="22"/>
      <c r="VPB1" s="22"/>
      <c r="VPC1" s="22"/>
      <c r="VPD1" s="22"/>
      <c r="VPE1" s="22"/>
      <c r="VPF1" s="22"/>
      <c r="VPG1" s="22"/>
      <c r="VPH1" s="22"/>
      <c r="VPI1" s="22"/>
      <c r="VPJ1" s="22"/>
      <c r="VPK1" s="22"/>
      <c r="VPL1" s="22"/>
      <c r="VPM1" s="22"/>
      <c r="VPN1" s="22"/>
      <c r="VPO1" s="22"/>
      <c r="VPP1" s="22"/>
      <c r="VPQ1" s="22"/>
      <c r="VPR1" s="22"/>
      <c r="VPS1" s="22"/>
      <c r="VPT1" s="22"/>
      <c r="VPU1" s="22"/>
      <c r="VPV1" s="22"/>
      <c r="VPW1" s="22"/>
      <c r="VPX1" s="22"/>
      <c r="VPY1" s="22"/>
      <c r="VPZ1" s="22"/>
      <c r="VQA1" s="22"/>
      <c r="VQB1" s="22"/>
      <c r="VQC1" s="22"/>
      <c r="VQD1" s="22"/>
      <c r="VQE1" s="22"/>
      <c r="VQF1" s="22"/>
      <c r="VQG1" s="22"/>
      <c r="VQH1" s="22"/>
      <c r="VQI1" s="22"/>
      <c r="VQJ1" s="22"/>
      <c r="VQK1" s="22"/>
      <c r="VQL1" s="22"/>
      <c r="VQM1" s="22"/>
      <c r="VQN1" s="22"/>
      <c r="VQO1" s="22"/>
      <c r="VQP1" s="22"/>
      <c r="VQQ1" s="22"/>
      <c r="VQR1" s="22"/>
      <c r="VQS1" s="22"/>
      <c r="VQT1" s="22"/>
      <c r="VQU1" s="22"/>
      <c r="VQV1" s="22"/>
      <c r="VQW1" s="22"/>
      <c r="VQX1" s="22"/>
      <c r="VQY1" s="22"/>
      <c r="VQZ1" s="22"/>
      <c r="VRA1" s="22"/>
      <c r="VRB1" s="22"/>
      <c r="VRC1" s="22"/>
      <c r="VRD1" s="22"/>
      <c r="VRE1" s="22"/>
      <c r="VRF1" s="22"/>
      <c r="VRG1" s="22"/>
      <c r="VRH1" s="22"/>
      <c r="VRI1" s="22"/>
      <c r="VRJ1" s="22"/>
      <c r="VRK1" s="22"/>
      <c r="VRL1" s="22"/>
      <c r="VRM1" s="22"/>
      <c r="VRN1" s="22"/>
      <c r="VRO1" s="22"/>
      <c r="VRP1" s="22"/>
      <c r="VRQ1" s="22"/>
      <c r="VRR1" s="22"/>
      <c r="VRS1" s="22"/>
      <c r="VRT1" s="22"/>
      <c r="VRU1" s="22"/>
      <c r="VRV1" s="22"/>
      <c r="VRW1" s="22"/>
      <c r="VRX1" s="22"/>
      <c r="VRY1" s="22"/>
      <c r="VRZ1" s="22"/>
      <c r="VSA1" s="22"/>
      <c r="VSB1" s="22"/>
      <c r="VSC1" s="22"/>
      <c r="VSD1" s="22"/>
      <c r="VSE1" s="22"/>
      <c r="VSF1" s="22"/>
      <c r="VSG1" s="22"/>
      <c r="VSH1" s="22"/>
      <c r="VSI1" s="22"/>
      <c r="VSJ1" s="22"/>
      <c r="VSK1" s="22"/>
      <c r="VSL1" s="22"/>
      <c r="VSM1" s="22"/>
      <c r="VSN1" s="22"/>
      <c r="VSO1" s="22"/>
      <c r="VSP1" s="22"/>
      <c r="VSQ1" s="22"/>
      <c r="VSR1" s="22"/>
      <c r="VSS1" s="22"/>
      <c r="VST1" s="22"/>
      <c r="VSU1" s="22"/>
      <c r="VSV1" s="22"/>
      <c r="VSW1" s="22"/>
      <c r="VSX1" s="22"/>
      <c r="VSY1" s="22"/>
      <c r="VSZ1" s="22"/>
      <c r="VTA1" s="22"/>
      <c r="VTB1" s="22"/>
      <c r="VTC1" s="22"/>
      <c r="VTD1" s="22"/>
      <c r="VTE1" s="22"/>
      <c r="VTF1" s="22"/>
      <c r="VTG1" s="22"/>
      <c r="VTH1" s="22"/>
      <c r="VTI1" s="22"/>
      <c r="VTJ1" s="22"/>
      <c r="VTK1" s="22"/>
      <c r="VTL1" s="22"/>
      <c r="VTM1" s="22"/>
      <c r="VTN1" s="22"/>
      <c r="VTO1" s="22"/>
      <c r="VTP1" s="22"/>
      <c r="VTQ1" s="22"/>
      <c r="VTR1" s="22"/>
      <c r="VTS1" s="22"/>
      <c r="VTT1" s="22"/>
      <c r="VTU1" s="22"/>
      <c r="VTV1" s="22"/>
      <c r="VTW1" s="22"/>
      <c r="VTX1" s="22"/>
      <c r="VTY1" s="22"/>
      <c r="VTZ1" s="22"/>
      <c r="VUA1" s="22"/>
      <c r="VUB1" s="22"/>
      <c r="VUC1" s="22"/>
      <c r="VUD1" s="22"/>
      <c r="VUE1" s="22"/>
      <c r="VUF1" s="22"/>
      <c r="VUG1" s="22"/>
      <c r="VUH1" s="22"/>
      <c r="VUI1" s="22"/>
      <c r="VUJ1" s="22"/>
      <c r="VUK1" s="22"/>
      <c r="VUL1" s="22"/>
      <c r="VUM1" s="22"/>
      <c r="VUN1" s="22"/>
      <c r="VUO1" s="22"/>
      <c r="VUP1" s="22"/>
      <c r="VUQ1" s="22"/>
      <c r="VUR1" s="22"/>
      <c r="VUS1" s="22"/>
      <c r="VUT1" s="22"/>
      <c r="VUU1" s="22"/>
      <c r="VUV1" s="22"/>
      <c r="VUW1" s="22"/>
      <c r="VUX1" s="22"/>
      <c r="VUY1" s="22"/>
      <c r="VUZ1" s="22"/>
      <c r="VVA1" s="22"/>
      <c r="VVB1" s="22"/>
      <c r="VVC1" s="22"/>
      <c r="VVD1" s="22"/>
      <c r="VVE1" s="22"/>
      <c r="VVF1" s="22"/>
      <c r="VVG1" s="22"/>
      <c r="VVH1" s="22"/>
      <c r="VVI1" s="22"/>
      <c r="VVJ1" s="22"/>
      <c r="VVK1" s="22"/>
      <c r="VVL1" s="22"/>
      <c r="VVM1" s="22"/>
      <c r="VVN1" s="22"/>
      <c r="VVO1" s="22"/>
      <c r="VVP1" s="22"/>
      <c r="VVQ1" s="22"/>
      <c r="VVR1" s="22"/>
      <c r="VVS1" s="22"/>
      <c r="VVT1" s="22"/>
      <c r="VVU1" s="22"/>
      <c r="VVV1" s="22"/>
      <c r="VVW1" s="22"/>
      <c r="VVX1" s="22"/>
      <c r="VVY1" s="22"/>
      <c r="VVZ1" s="22"/>
      <c r="VWA1" s="22"/>
      <c r="VWB1" s="22"/>
      <c r="VWC1" s="22"/>
      <c r="VWD1" s="22"/>
      <c r="VWE1" s="22"/>
      <c r="VWF1" s="22"/>
      <c r="VWG1" s="22"/>
      <c r="VWH1" s="22"/>
      <c r="VWI1" s="22"/>
      <c r="VWJ1" s="22"/>
      <c r="VWK1" s="22"/>
      <c r="VWL1" s="22"/>
      <c r="VWM1" s="22"/>
      <c r="VWN1" s="22"/>
      <c r="VWO1" s="22"/>
      <c r="VWP1" s="22"/>
      <c r="VWQ1" s="22"/>
      <c r="VWR1" s="22"/>
      <c r="VWS1" s="22"/>
      <c r="VWT1" s="22"/>
      <c r="VWU1" s="22"/>
      <c r="VWV1" s="22"/>
      <c r="VWW1" s="22"/>
      <c r="VWX1" s="22"/>
      <c r="VWY1" s="22"/>
      <c r="VWZ1" s="22"/>
      <c r="VXA1" s="22"/>
      <c r="VXB1" s="22"/>
      <c r="VXC1" s="22"/>
      <c r="VXD1" s="22"/>
      <c r="VXE1" s="22"/>
      <c r="VXF1" s="22"/>
      <c r="VXG1" s="22"/>
      <c r="VXH1" s="22"/>
      <c r="VXI1" s="22"/>
      <c r="VXJ1" s="22"/>
      <c r="VXK1" s="22"/>
      <c r="VXL1" s="22"/>
      <c r="VXM1" s="22"/>
      <c r="VXN1" s="22"/>
      <c r="VXO1" s="22"/>
      <c r="VXP1" s="22"/>
      <c r="VXQ1" s="22"/>
      <c r="VXR1" s="22"/>
      <c r="VXS1" s="22"/>
      <c r="VXT1" s="22"/>
      <c r="VXU1" s="22"/>
      <c r="VXV1" s="22"/>
      <c r="VXW1" s="22"/>
      <c r="VXX1" s="22"/>
      <c r="VXY1" s="22"/>
      <c r="VXZ1" s="22"/>
      <c r="VYA1" s="22"/>
      <c r="VYB1" s="22"/>
      <c r="VYC1" s="22"/>
      <c r="VYD1" s="22"/>
      <c r="VYE1" s="22"/>
      <c r="VYF1" s="22"/>
      <c r="VYG1" s="22"/>
      <c r="VYH1" s="22"/>
      <c r="VYI1" s="22"/>
      <c r="VYJ1" s="22"/>
      <c r="VYK1" s="22"/>
      <c r="VYL1" s="22"/>
      <c r="VYM1" s="22"/>
      <c r="VYN1" s="22"/>
      <c r="VYO1" s="22"/>
      <c r="VYP1" s="22"/>
      <c r="VYQ1" s="22"/>
      <c r="VYR1" s="22"/>
      <c r="VYS1" s="22"/>
      <c r="VYT1" s="22"/>
      <c r="VYU1" s="22"/>
      <c r="VYV1" s="22"/>
      <c r="VYW1" s="22"/>
      <c r="VYX1" s="22"/>
      <c r="VYY1" s="22"/>
      <c r="VYZ1" s="22"/>
      <c r="VZA1" s="22"/>
      <c r="VZB1" s="22"/>
      <c r="VZC1" s="22"/>
      <c r="VZD1" s="22"/>
      <c r="VZE1" s="22"/>
      <c r="VZF1" s="22"/>
      <c r="VZG1" s="22"/>
      <c r="VZH1" s="22"/>
      <c r="VZI1" s="22"/>
      <c r="VZJ1" s="22"/>
      <c r="VZK1" s="22"/>
      <c r="VZL1" s="22"/>
      <c r="VZM1" s="22"/>
      <c r="VZN1" s="22"/>
      <c r="VZO1" s="22"/>
      <c r="VZP1" s="22"/>
      <c r="VZQ1" s="22"/>
      <c r="VZR1" s="22"/>
      <c r="VZS1" s="22"/>
      <c r="VZT1" s="22"/>
      <c r="VZU1" s="22"/>
      <c r="VZV1" s="22"/>
      <c r="VZW1" s="22"/>
      <c r="VZX1" s="22"/>
      <c r="VZY1" s="22"/>
      <c r="VZZ1" s="22"/>
      <c r="WAA1" s="22"/>
      <c r="WAB1" s="22"/>
      <c r="WAC1" s="22"/>
      <c r="WAD1" s="22"/>
      <c r="WAE1" s="22"/>
      <c r="WAF1" s="22"/>
      <c r="WAG1" s="22"/>
      <c r="WAH1" s="22"/>
      <c r="WAI1" s="22"/>
      <c r="WAJ1" s="22"/>
      <c r="WAK1" s="22"/>
      <c r="WAL1" s="22"/>
      <c r="WAM1" s="22"/>
      <c r="WAN1" s="22"/>
      <c r="WAO1" s="22"/>
      <c r="WAP1" s="22"/>
      <c r="WAQ1" s="22"/>
      <c r="WAR1" s="22"/>
      <c r="WAS1" s="22"/>
      <c r="WAT1" s="22"/>
      <c r="WAU1" s="22"/>
      <c r="WAV1" s="22"/>
      <c r="WAW1" s="22"/>
      <c r="WAX1" s="22"/>
      <c r="WAY1" s="22"/>
      <c r="WAZ1" s="22"/>
      <c r="WBA1" s="22"/>
      <c r="WBB1" s="22"/>
      <c r="WBC1" s="22"/>
      <c r="WBD1" s="22"/>
      <c r="WBE1" s="22"/>
      <c r="WBF1" s="22"/>
      <c r="WBG1" s="22"/>
      <c r="WBH1" s="22"/>
      <c r="WBI1" s="22"/>
      <c r="WBJ1" s="22"/>
      <c r="WBK1" s="22"/>
      <c r="WBL1" s="22"/>
      <c r="WBM1" s="22"/>
      <c r="WBN1" s="22"/>
      <c r="WBO1" s="22"/>
      <c r="WBP1" s="22"/>
      <c r="WBQ1" s="22"/>
      <c r="WBR1" s="22"/>
      <c r="WBS1" s="22"/>
      <c r="WBT1" s="22"/>
      <c r="WBU1" s="22"/>
      <c r="WBV1" s="22"/>
      <c r="WBW1" s="22"/>
      <c r="WBX1" s="22"/>
      <c r="WBY1" s="22"/>
      <c r="WBZ1" s="22"/>
      <c r="WCA1" s="22"/>
      <c r="WCB1" s="22"/>
      <c r="WCC1" s="22"/>
      <c r="WCD1" s="22"/>
      <c r="WCE1" s="22"/>
      <c r="WCF1" s="22"/>
      <c r="WCG1" s="22"/>
      <c r="WCH1" s="22"/>
      <c r="WCI1" s="22"/>
      <c r="WCJ1" s="22"/>
      <c r="WCK1" s="22"/>
      <c r="WCL1" s="22"/>
      <c r="WCM1" s="22"/>
      <c r="WCN1" s="22"/>
      <c r="WCO1" s="22"/>
      <c r="WCP1" s="22"/>
      <c r="WCQ1" s="22"/>
      <c r="WCR1" s="22"/>
      <c r="WCS1" s="22"/>
      <c r="WCT1" s="22"/>
      <c r="WCU1" s="22"/>
      <c r="WCV1" s="22"/>
      <c r="WCW1" s="22"/>
      <c r="WCX1" s="22"/>
      <c r="WCY1" s="22"/>
      <c r="WCZ1" s="22"/>
      <c r="WDA1" s="22"/>
      <c r="WDB1" s="22"/>
      <c r="WDC1" s="22"/>
      <c r="WDD1" s="22"/>
      <c r="WDE1" s="22"/>
      <c r="WDF1" s="22"/>
      <c r="WDG1" s="22"/>
      <c r="WDH1" s="22"/>
      <c r="WDI1" s="22"/>
      <c r="WDJ1" s="22"/>
      <c r="WDK1" s="22"/>
      <c r="WDL1" s="22"/>
      <c r="WDM1" s="22"/>
      <c r="WDN1" s="22"/>
      <c r="WDO1" s="22"/>
      <c r="WDP1" s="22"/>
      <c r="WDQ1" s="22"/>
      <c r="WDR1" s="22"/>
      <c r="WDS1" s="22"/>
      <c r="WDT1" s="22"/>
      <c r="WDU1" s="22"/>
      <c r="WDV1" s="22"/>
      <c r="WDW1" s="22"/>
      <c r="WDX1" s="22"/>
      <c r="WDY1" s="22"/>
      <c r="WDZ1" s="22"/>
      <c r="WEA1" s="22"/>
      <c r="WEB1" s="22"/>
      <c r="WEC1" s="22"/>
      <c r="WED1" s="22"/>
      <c r="WEE1" s="22"/>
      <c r="WEF1" s="22"/>
      <c r="WEG1" s="22"/>
      <c r="WEH1" s="22"/>
      <c r="WEI1" s="22"/>
      <c r="WEJ1" s="22"/>
      <c r="WEK1" s="22"/>
      <c r="WEL1" s="22"/>
      <c r="WEM1" s="22"/>
      <c r="WEN1" s="22"/>
      <c r="WEO1" s="22"/>
      <c r="WEP1" s="22"/>
      <c r="WEQ1" s="22"/>
      <c r="WER1" s="22"/>
      <c r="WES1" s="22"/>
      <c r="WET1" s="22"/>
      <c r="WEU1" s="22"/>
      <c r="WEV1" s="22"/>
      <c r="WEW1" s="22"/>
      <c r="WEX1" s="22"/>
      <c r="WEY1" s="22"/>
      <c r="WEZ1" s="22"/>
      <c r="WFA1" s="22"/>
      <c r="WFB1" s="22"/>
      <c r="WFC1" s="22"/>
      <c r="WFD1" s="22"/>
      <c r="WFE1" s="22"/>
      <c r="WFF1" s="22"/>
      <c r="WFG1" s="22"/>
      <c r="WFH1" s="22"/>
      <c r="WFI1" s="22"/>
      <c r="WFJ1" s="22"/>
      <c r="WFK1" s="22"/>
      <c r="WFL1" s="22"/>
      <c r="WFM1" s="22"/>
      <c r="WFN1" s="22"/>
      <c r="WFO1" s="22"/>
      <c r="WFP1" s="22"/>
      <c r="WFQ1" s="22"/>
      <c r="WFR1" s="22"/>
      <c r="WFS1" s="22"/>
      <c r="WFT1" s="22"/>
      <c r="WFU1" s="22"/>
      <c r="WFV1" s="22"/>
      <c r="WFW1" s="22"/>
      <c r="WFX1" s="22"/>
      <c r="WFY1" s="22"/>
      <c r="WFZ1" s="22"/>
      <c r="WGA1" s="22"/>
      <c r="WGB1" s="22"/>
      <c r="WGC1" s="22"/>
      <c r="WGD1" s="22"/>
      <c r="WGE1" s="22"/>
      <c r="WGF1" s="22"/>
      <c r="WGG1" s="22"/>
      <c r="WGH1" s="22"/>
      <c r="WGI1" s="22"/>
      <c r="WGJ1" s="22"/>
      <c r="WGK1" s="22"/>
      <c r="WGL1" s="22"/>
      <c r="WGM1" s="22"/>
      <c r="WGN1" s="22"/>
      <c r="WGO1" s="22"/>
      <c r="WGP1" s="22"/>
      <c r="WGQ1" s="22"/>
      <c r="WGR1" s="22"/>
      <c r="WGS1" s="22"/>
      <c r="WGT1" s="22"/>
      <c r="WGU1" s="22"/>
      <c r="WGV1" s="22"/>
      <c r="WGW1" s="22"/>
      <c r="WGX1" s="22"/>
      <c r="WGY1" s="22"/>
      <c r="WGZ1" s="22"/>
      <c r="WHA1" s="22"/>
      <c r="WHB1" s="22"/>
      <c r="WHC1" s="22"/>
      <c r="WHD1" s="22"/>
      <c r="WHE1" s="22"/>
      <c r="WHF1" s="22"/>
      <c r="WHG1" s="22"/>
      <c r="WHH1" s="22"/>
      <c r="WHI1" s="22"/>
      <c r="WHJ1" s="22"/>
      <c r="WHK1" s="22"/>
      <c r="WHL1" s="22"/>
      <c r="WHM1" s="22"/>
      <c r="WHN1" s="22"/>
      <c r="WHO1" s="22"/>
      <c r="WHP1" s="22"/>
      <c r="WHQ1" s="22"/>
      <c r="WHR1" s="22"/>
      <c r="WHS1" s="22"/>
      <c r="WHT1" s="22"/>
      <c r="WHU1" s="22"/>
      <c r="WHV1" s="22"/>
      <c r="WHW1" s="22"/>
      <c r="WHX1" s="22"/>
      <c r="WHY1" s="22"/>
      <c r="WHZ1" s="22"/>
      <c r="WIA1" s="22"/>
      <c r="WIB1" s="22"/>
      <c r="WIC1" s="22"/>
      <c r="WID1" s="22"/>
      <c r="WIE1" s="22"/>
      <c r="WIF1" s="22"/>
      <c r="WIG1" s="22"/>
      <c r="WIH1" s="22"/>
      <c r="WII1" s="22"/>
      <c r="WIJ1" s="22"/>
      <c r="WIK1" s="22"/>
      <c r="WIL1" s="22"/>
      <c r="WIM1" s="22"/>
      <c r="WIN1" s="22"/>
      <c r="WIO1" s="22"/>
      <c r="WIP1" s="22"/>
      <c r="WIQ1" s="22"/>
      <c r="WIR1" s="22"/>
      <c r="WIS1" s="22"/>
      <c r="WIT1" s="22"/>
      <c r="WIU1" s="22"/>
      <c r="WIV1" s="22"/>
      <c r="WIW1" s="22"/>
      <c r="WIX1" s="22"/>
      <c r="WIY1" s="22"/>
      <c r="WIZ1" s="22"/>
      <c r="WJA1" s="22"/>
      <c r="WJB1" s="22"/>
      <c r="WJC1" s="22"/>
      <c r="WJD1" s="22"/>
      <c r="WJE1" s="22"/>
      <c r="WJF1" s="22"/>
      <c r="WJG1" s="22"/>
      <c r="WJH1" s="22"/>
      <c r="WJI1" s="22"/>
      <c r="WJJ1" s="22"/>
      <c r="WJK1" s="22"/>
      <c r="WJL1" s="22"/>
      <c r="WJM1" s="22"/>
      <c r="WJN1" s="22"/>
      <c r="WJO1" s="22"/>
      <c r="WJP1" s="22"/>
      <c r="WJQ1" s="22"/>
      <c r="WJR1" s="22"/>
      <c r="WJS1" s="22"/>
      <c r="WJT1" s="22"/>
      <c r="WJU1" s="22"/>
      <c r="WJV1" s="22"/>
      <c r="WJW1" s="22"/>
      <c r="WJX1" s="22"/>
      <c r="WJY1" s="22"/>
      <c r="WJZ1" s="22"/>
      <c r="WKA1" s="22"/>
      <c r="WKB1" s="22"/>
      <c r="WKC1" s="22"/>
      <c r="WKD1" s="22"/>
      <c r="WKE1" s="22"/>
      <c r="WKF1" s="22"/>
      <c r="WKG1" s="22"/>
      <c r="WKH1" s="22"/>
      <c r="WKI1" s="22"/>
      <c r="WKJ1" s="22"/>
      <c r="WKK1" s="22"/>
      <c r="WKL1" s="22"/>
      <c r="WKM1" s="22"/>
      <c r="WKN1" s="22"/>
      <c r="WKO1" s="22"/>
      <c r="WKP1" s="22"/>
      <c r="WKQ1" s="22"/>
      <c r="WKR1" s="22"/>
      <c r="WKS1" s="22"/>
      <c r="WKT1" s="22"/>
      <c r="WKU1" s="22"/>
      <c r="WKV1" s="22"/>
      <c r="WKW1" s="22"/>
      <c r="WKX1" s="22"/>
      <c r="WKY1" s="22"/>
      <c r="WKZ1" s="22"/>
      <c r="WLA1" s="22"/>
      <c r="WLB1" s="22"/>
      <c r="WLC1" s="22"/>
      <c r="WLD1" s="22"/>
      <c r="WLE1" s="22"/>
      <c r="WLF1" s="22"/>
      <c r="WLG1" s="22"/>
      <c r="WLH1" s="22"/>
      <c r="WLI1" s="22"/>
      <c r="WLJ1" s="22"/>
      <c r="WLK1" s="22"/>
      <c r="WLL1" s="22"/>
      <c r="WLM1" s="22"/>
      <c r="WLN1" s="22"/>
      <c r="WLO1" s="22"/>
      <c r="WLP1" s="22"/>
      <c r="WLQ1" s="22"/>
      <c r="WLR1" s="22"/>
      <c r="WLS1" s="22"/>
      <c r="WLT1" s="22"/>
      <c r="WLU1" s="22"/>
      <c r="WLV1" s="22"/>
      <c r="WLW1" s="22"/>
      <c r="WLX1" s="22"/>
      <c r="WLY1" s="22"/>
      <c r="WLZ1" s="22"/>
      <c r="WMA1" s="22"/>
      <c r="WMB1" s="22"/>
      <c r="WMC1" s="22"/>
      <c r="WMD1" s="22"/>
      <c r="WME1" s="22"/>
      <c r="WMF1" s="22"/>
      <c r="WMG1" s="22"/>
      <c r="WMH1" s="22"/>
      <c r="WMI1" s="22"/>
      <c r="WMJ1" s="22"/>
      <c r="WMK1" s="22"/>
      <c r="WML1" s="22"/>
      <c r="WMM1" s="22"/>
      <c r="WMN1" s="22"/>
      <c r="WMO1" s="22"/>
      <c r="WMP1" s="22"/>
      <c r="WMQ1" s="22"/>
      <c r="WMR1" s="22"/>
      <c r="WMS1" s="22"/>
      <c r="WMT1" s="22"/>
      <c r="WMU1" s="22"/>
      <c r="WMV1" s="22"/>
      <c r="WMW1" s="22"/>
      <c r="WMX1" s="22"/>
      <c r="WMY1" s="22"/>
      <c r="WMZ1" s="22"/>
      <c r="WNA1" s="22"/>
      <c r="WNB1" s="22"/>
      <c r="WNC1" s="22"/>
      <c r="WND1" s="22"/>
      <c r="WNE1" s="22"/>
      <c r="WNF1" s="22"/>
      <c r="WNG1" s="22"/>
      <c r="WNH1" s="22"/>
      <c r="WNI1" s="22"/>
      <c r="WNJ1" s="22"/>
      <c r="WNK1" s="22"/>
      <c r="WNL1" s="22"/>
      <c r="WNM1" s="22"/>
      <c r="WNN1" s="22"/>
      <c r="WNO1" s="22"/>
      <c r="WNP1" s="22"/>
      <c r="WNQ1" s="22"/>
      <c r="WNR1" s="22"/>
      <c r="WNS1" s="22"/>
      <c r="WNT1" s="22"/>
      <c r="WNU1" s="22"/>
      <c r="WNV1" s="22"/>
      <c r="WNW1" s="22"/>
      <c r="WNX1" s="22"/>
      <c r="WNY1" s="22"/>
      <c r="WNZ1" s="22"/>
      <c r="WOA1" s="22"/>
      <c r="WOB1" s="22"/>
      <c r="WOC1" s="22"/>
      <c r="WOD1" s="22"/>
      <c r="WOE1" s="22"/>
      <c r="WOF1" s="22"/>
      <c r="WOG1" s="22"/>
      <c r="WOH1" s="22"/>
      <c r="WOI1" s="22"/>
      <c r="WOJ1" s="22"/>
      <c r="WOK1" s="22"/>
      <c r="WOL1" s="22"/>
      <c r="WOM1" s="22"/>
      <c r="WON1" s="22"/>
      <c r="WOO1" s="22"/>
      <c r="WOP1" s="22"/>
      <c r="WOQ1" s="22"/>
      <c r="WOR1" s="22"/>
      <c r="WOS1" s="22"/>
      <c r="WOT1" s="22"/>
      <c r="WOU1" s="22"/>
      <c r="WOV1" s="22"/>
      <c r="WOW1" s="22"/>
      <c r="WOX1" s="22"/>
      <c r="WOY1" s="22"/>
      <c r="WOZ1" s="22"/>
      <c r="WPA1" s="22"/>
      <c r="WPB1" s="22"/>
      <c r="WPC1" s="22"/>
      <c r="WPD1" s="22"/>
      <c r="WPE1" s="22"/>
      <c r="WPF1" s="22"/>
      <c r="WPG1" s="22"/>
      <c r="WPH1" s="22"/>
      <c r="WPI1" s="22"/>
      <c r="WPJ1" s="22"/>
      <c r="WPK1" s="22"/>
      <c r="WPL1" s="22"/>
      <c r="WPM1" s="22"/>
      <c r="WPN1" s="22"/>
      <c r="WPO1" s="22"/>
      <c r="WPP1" s="22"/>
      <c r="WPQ1" s="22"/>
      <c r="WPR1" s="22"/>
      <c r="WPS1" s="22"/>
      <c r="WPT1" s="22"/>
      <c r="WPU1" s="22"/>
      <c r="WPV1" s="22"/>
      <c r="WPW1" s="22"/>
      <c r="WPX1" s="22"/>
      <c r="WPY1" s="22"/>
      <c r="WPZ1" s="22"/>
      <c r="WQA1" s="22"/>
      <c r="WQB1" s="22"/>
      <c r="WQC1" s="22"/>
      <c r="WQD1" s="22"/>
      <c r="WQE1" s="22"/>
      <c r="WQF1" s="22"/>
      <c r="WQG1" s="22"/>
      <c r="WQH1" s="22"/>
      <c r="WQI1" s="22"/>
      <c r="WQJ1" s="22"/>
      <c r="WQK1" s="22"/>
      <c r="WQL1" s="22"/>
      <c r="WQM1" s="22"/>
      <c r="WQN1" s="22"/>
      <c r="WQO1" s="22"/>
      <c r="WQP1" s="22"/>
      <c r="WQQ1" s="22"/>
      <c r="WQR1" s="22"/>
      <c r="WQS1" s="22"/>
      <c r="WQT1" s="22"/>
      <c r="WQU1" s="22"/>
      <c r="WQV1" s="22"/>
      <c r="WQW1" s="22"/>
      <c r="WQX1" s="22"/>
      <c r="WQY1" s="22"/>
      <c r="WQZ1" s="22"/>
      <c r="WRA1" s="22"/>
      <c r="WRB1" s="22"/>
      <c r="WRC1" s="22"/>
      <c r="WRD1" s="22"/>
      <c r="WRE1" s="22"/>
      <c r="WRF1" s="22"/>
      <c r="WRG1" s="22"/>
      <c r="WRH1" s="22"/>
      <c r="WRI1" s="22"/>
      <c r="WRJ1" s="22"/>
      <c r="WRK1" s="22"/>
      <c r="WRL1" s="22"/>
      <c r="WRM1" s="22"/>
      <c r="WRN1" s="22"/>
      <c r="WRO1" s="22"/>
      <c r="WRP1" s="22"/>
      <c r="WRQ1" s="22"/>
      <c r="WRR1" s="22"/>
      <c r="WRS1" s="22"/>
      <c r="WRT1" s="22"/>
      <c r="WRU1" s="22"/>
      <c r="WRV1" s="22"/>
      <c r="WRW1" s="22"/>
      <c r="WRX1" s="22"/>
      <c r="WRY1" s="22"/>
      <c r="WRZ1" s="22"/>
      <c r="WSA1" s="22"/>
      <c r="WSB1" s="22"/>
      <c r="WSC1" s="22"/>
      <c r="WSD1" s="22"/>
      <c r="WSE1" s="22"/>
      <c r="WSF1" s="22"/>
      <c r="WSG1" s="22"/>
      <c r="WSH1" s="22"/>
      <c r="WSI1" s="22"/>
      <c r="WSJ1" s="22"/>
      <c r="WSK1" s="22"/>
      <c r="WSL1" s="22"/>
      <c r="WSM1" s="22"/>
      <c r="WSN1" s="22"/>
      <c r="WSO1" s="22"/>
      <c r="WSP1" s="22"/>
      <c r="WSQ1" s="22"/>
      <c r="WSR1" s="22"/>
      <c r="WSS1" s="22"/>
      <c r="WST1" s="22"/>
      <c r="WSU1" s="22"/>
      <c r="WSV1" s="22"/>
      <c r="WSW1" s="22"/>
      <c r="WSX1" s="22"/>
      <c r="WSY1" s="22"/>
      <c r="WSZ1" s="22"/>
      <c r="WTA1" s="22"/>
      <c r="WTB1" s="22"/>
      <c r="WTC1" s="22"/>
      <c r="WTD1" s="22"/>
      <c r="WTE1" s="22"/>
      <c r="WTF1" s="22"/>
      <c r="WTG1" s="22"/>
      <c r="WTH1" s="22"/>
      <c r="WTI1" s="22"/>
      <c r="WTJ1" s="22"/>
      <c r="WTK1" s="22"/>
      <c r="WTL1" s="22"/>
      <c r="WTM1" s="22"/>
      <c r="WTN1" s="22"/>
      <c r="WTO1" s="22"/>
      <c r="WTP1" s="22"/>
      <c r="WTQ1" s="22"/>
      <c r="WTR1" s="22"/>
      <c r="WTS1" s="22"/>
      <c r="WTT1" s="22"/>
      <c r="WTU1" s="22"/>
      <c r="WTV1" s="22"/>
      <c r="WTW1" s="22"/>
      <c r="WTX1" s="22"/>
      <c r="WTY1" s="22"/>
      <c r="WTZ1" s="22"/>
      <c r="WUA1" s="22"/>
      <c r="WUB1" s="22"/>
      <c r="WUC1" s="22"/>
      <c r="WUD1" s="22"/>
      <c r="WUE1" s="22"/>
      <c r="WUF1" s="22"/>
      <c r="WUG1" s="22"/>
      <c r="WUH1" s="22"/>
      <c r="WUI1" s="22"/>
      <c r="WUJ1" s="22"/>
      <c r="WUK1" s="22"/>
      <c r="WUL1" s="22"/>
      <c r="WUM1" s="22"/>
      <c r="WUN1" s="22"/>
      <c r="WUO1" s="22"/>
      <c r="WUP1" s="22"/>
      <c r="WUQ1" s="22"/>
      <c r="WUR1" s="22"/>
      <c r="WUS1" s="22"/>
      <c r="WUT1" s="22"/>
      <c r="WUU1" s="22"/>
      <c r="WUV1" s="22"/>
      <c r="WUW1" s="22"/>
      <c r="WUX1" s="22"/>
      <c r="WUY1" s="22"/>
      <c r="WUZ1" s="22"/>
      <c r="WVA1" s="22"/>
      <c r="WVB1" s="22"/>
      <c r="WVC1" s="22"/>
      <c r="WVD1" s="22"/>
      <c r="WVE1" s="22"/>
      <c r="WVF1" s="22"/>
      <c r="WVG1" s="22"/>
      <c r="WVH1" s="22"/>
      <c r="WVI1" s="22"/>
      <c r="WVJ1" s="22"/>
      <c r="WVK1" s="22"/>
      <c r="WVL1" s="22"/>
      <c r="WVM1" s="22"/>
      <c r="WVN1" s="22"/>
      <c r="WVO1" s="22"/>
      <c r="WVP1" s="22"/>
      <c r="WVQ1" s="22"/>
      <c r="WVR1" s="22"/>
      <c r="WVS1" s="22"/>
      <c r="WVT1" s="22"/>
      <c r="WVU1" s="22"/>
      <c r="WVV1" s="22"/>
      <c r="WVW1" s="22"/>
      <c r="WVX1" s="22"/>
      <c r="WVY1" s="22"/>
      <c r="WVZ1" s="22"/>
      <c r="WWA1" s="22"/>
      <c r="WWB1" s="22"/>
      <c r="WWC1" s="22"/>
      <c r="WWD1" s="22"/>
      <c r="WWE1" s="22"/>
      <c r="WWF1" s="22"/>
      <c r="WWG1" s="22"/>
      <c r="WWH1" s="22"/>
      <c r="WWI1" s="22"/>
      <c r="WWJ1" s="22"/>
      <c r="WWK1" s="22"/>
      <c r="WWL1" s="22"/>
      <c r="WWM1" s="22"/>
      <c r="WWN1" s="22"/>
      <c r="WWO1" s="22"/>
      <c r="WWP1" s="22"/>
      <c r="WWQ1" s="22"/>
      <c r="WWR1" s="22"/>
      <c r="WWS1" s="22"/>
      <c r="WWT1" s="22"/>
      <c r="WWU1" s="22"/>
      <c r="WWV1" s="22"/>
      <c r="WWW1" s="22"/>
      <c r="WWX1" s="22"/>
      <c r="WWY1" s="22"/>
      <c r="WWZ1" s="22"/>
      <c r="WXA1" s="22"/>
      <c r="WXB1" s="22"/>
      <c r="WXC1" s="22"/>
      <c r="WXD1" s="22"/>
      <c r="WXE1" s="22"/>
      <c r="WXF1" s="22"/>
      <c r="WXG1" s="22"/>
      <c r="WXH1" s="22"/>
      <c r="WXI1" s="22"/>
      <c r="WXJ1" s="22"/>
      <c r="WXK1" s="22"/>
      <c r="WXL1" s="22"/>
      <c r="WXM1" s="22"/>
      <c r="WXN1" s="22"/>
      <c r="WXO1" s="22"/>
      <c r="WXP1" s="22"/>
      <c r="WXQ1" s="22"/>
      <c r="WXR1" s="22"/>
      <c r="WXS1" s="22"/>
      <c r="WXT1" s="22"/>
      <c r="WXU1" s="22"/>
      <c r="WXV1" s="22"/>
      <c r="WXW1" s="22"/>
      <c r="WXX1" s="22"/>
      <c r="WXY1" s="22"/>
      <c r="WXZ1" s="22"/>
      <c r="WYA1" s="22"/>
      <c r="WYB1" s="22"/>
      <c r="WYC1" s="22"/>
      <c r="WYD1" s="22"/>
      <c r="WYE1" s="22"/>
      <c r="WYF1" s="22"/>
      <c r="WYG1" s="22"/>
      <c r="WYH1" s="22"/>
      <c r="WYI1" s="22"/>
      <c r="WYJ1" s="22"/>
      <c r="WYK1" s="22"/>
      <c r="WYL1" s="22"/>
      <c r="WYM1" s="22"/>
      <c r="WYN1" s="22"/>
      <c r="WYO1" s="22"/>
      <c r="WYP1" s="22"/>
      <c r="WYQ1" s="22"/>
      <c r="WYR1" s="22"/>
      <c r="WYS1" s="22"/>
      <c r="WYT1" s="22"/>
      <c r="WYU1" s="22"/>
      <c r="WYV1" s="22"/>
      <c r="WYW1" s="22"/>
      <c r="WYX1" s="22"/>
      <c r="WYY1" s="22"/>
      <c r="WYZ1" s="22"/>
      <c r="WZA1" s="22"/>
      <c r="WZB1" s="22"/>
      <c r="WZC1" s="22"/>
      <c r="WZD1" s="22"/>
      <c r="WZE1" s="22"/>
      <c r="WZF1" s="22"/>
      <c r="WZG1" s="22"/>
      <c r="WZH1" s="22"/>
      <c r="WZI1" s="22"/>
      <c r="WZJ1" s="22"/>
      <c r="WZK1" s="22"/>
      <c r="WZL1" s="22"/>
      <c r="WZM1" s="22"/>
      <c r="WZN1" s="22"/>
      <c r="WZO1" s="22"/>
      <c r="WZP1" s="22"/>
      <c r="WZQ1" s="22"/>
      <c r="WZR1" s="22"/>
      <c r="WZS1" s="22"/>
      <c r="WZT1" s="22"/>
      <c r="WZU1" s="22"/>
      <c r="WZV1" s="22"/>
      <c r="WZW1" s="22"/>
      <c r="WZX1" s="22"/>
      <c r="WZY1" s="22"/>
      <c r="WZZ1" s="22"/>
      <c r="XAA1" s="22"/>
      <c r="XAB1" s="22"/>
      <c r="XAC1" s="22"/>
      <c r="XAD1" s="22"/>
      <c r="XAE1" s="22"/>
      <c r="XAF1" s="22"/>
      <c r="XAG1" s="22"/>
      <c r="XAH1" s="22"/>
      <c r="XAI1" s="22"/>
      <c r="XAJ1" s="22"/>
      <c r="XAK1" s="22"/>
      <c r="XAL1" s="22"/>
      <c r="XAM1" s="22"/>
      <c r="XAN1" s="22"/>
      <c r="XAO1" s="22"/>
      <c r="XAP1" s="22"/>
      <c r="XAQ1" s="22"/>
      <c r="XAR1" s="22"/>
      <c r="XAS1" s="22"/>
      <c r="XAT1" s="22"/>
      <c r="XAU1" s="22"/>
      <c r="XAV1" s="22"/>
      <c r="XAW1" s="22"/>
      <c r="XAX1" s="22"/>
      <c r="XAY1" s="22"/>
      <c r="XAZ1" s="22"/>
      <c r="XBA1" s="22"/>
      <c r="XBB1" s="22"/>
      <c r="XBC1" s="22"/>
      <c r="XBD1" s="22"/>
      <c r="XBE1" s="22"/>
      <c r="XBF1" s="22"/>
      <c r="XBG1" s="22"/>
      <c r="XBH1" s="22"/>
      <c r="XBI1" s="22"/>
      <c r="XBJ1" s="22"/>
      <c r="XBK1" s="22"/>
      <c r="XBL1" s="22"/>
      <c r="XBM1" s="22"/>
      <c r="XBN1" s="22"/>
      <c r="XBO1" s="22"/>
      <c r="XBP1" s="22"/>
      <c r="XBQ1" s="22"/>
      <c r="XBR1" s="22"/>
      <c r="XBS1" s="22"/>
      <c r="XBT1" s="22"/>
      <c r="XBU1" s="22"/>
      <c r="XBV1" s="22"/>
      <c r="XBW1" s="22"/>
      <c r="XBX1" s="22"/>
      <c r="XBY1" s="22"/>
      <c r="XBZ1" s="22"/>
      <c r="XCA1" s="22"/>
      <c r="XCB1" s="22"/>
      <c r="XCC1" s="22"/>
      <c r="XCD1" s="22"/>
      <c r="XCE1" s="22"/>
      <c r="XCF1" s="22"/>
      <c r="XCG1" s="22"/>
      <c r="XCH1" s="22"/>
      <c r="XCI1" s="22"/>
      <c r="XCJ1" s="22"/>
      <c r="XCK1" s="22"/>
      <c r="XCL1" s="22"/>
      <c r="XCM1" s="22"/>
      <c r="XCN1" s="22"/>
      <c r="XCO1" s="22"/>
      <c r="XCP1" s="22"/>
      <c r="XCQ1" s="22"/>
      <c r="XCR1" s="22"/>
      <c r="XCS1" s="22"/>
      <c r="XCT1" s="22"/>
      <c r="XCU1" s="22"/>
      <c r="XCV1" s="22"/>
      <c r="XCW1" s="22"/>
      <c r="XCX1" s="22"/>
      <c r="XCY1" s="22"/>
      <c r="XCZ1" s="22"/>
      <c r="XDA1" s="22"/>
      <c r="XDB1" s="22"/>
      <c r="XDC1" s="22"/>
      <c r="XDD1" s="22"/>
      <c r="XDE1" s="22"/>
      <c r="XDF1" s="22"/>
      <c r="XDG1" s="22"/>
      <c r="XDH1" s="22"/>
      <c r="XDI1" s="22"/>
      <c r="XDJ1" s="22"/>
      <c r="XDK1" s="22"/>
      <c r="XDL1" s="22"/>
      <c r="XDM1" s="22"/>
      <c r="XDN1" s="22"/>
      <c r="XDO1" s="22"/>
      <c r="XDP1" s="22"/>
      <c r="XDQ1" s="22"/>
      <c r="XDR1" s="22"/>
      <c r="XDS1" s="22"/>
      <c r="XDT1" s="22"/>
      <c r="XDU1" s="22"/>
      <c r="XDV1" s="22"/>
      <c r="XDW1" s="22"/>
      <c r="XDX1" s="22"/>
      <c r="XDY1" s="22"/>
      <c r="XDZ1" s="22"/>
      <c r="XEA1" s="22"/>
      <c r="XEB1" s="22"/>
      <c r="XEC1" s="22"/>
      <c r="XED1" s="22"/>
      <c r="XEE1" s="22"/>
      <c r="XEF1" s="22"/>
      <c r="XEG1" s="22"/>
      <c r="XEH1" s="22"/>
      <c r="XEI1" s="22"/>
      <c r="XEJ1" s="22"/>
      <c r="XEK1" s="22"/>
      <c r="XEL1" s="22"/>
      <c r="XEM1" s="22"/>
      <c r="XEN1" s="22"/>
      <c r="XEO1" s="22"/>
      <c r="XEP1" s="22"/>
      <c r="XEQ1" s="22"/>
      <c r="XER1" s="22"/>
      <c r="XES1" s="22"/>
      <c r="XET1" s="22"/>
      <c r="XEU1" s="22"/>
      <c r="XEV1" s="22"/>
      <c r="XEW1" s="22"/>
      <c r="XEX1" s="22"/>
      <c r="XEY1" s="22"/>
      <c r="XEZ1" s="22"/>
      <c r="XFA1" s="22"/>
      <c r="XFB1" s="22"/>
      <c r="XFC1" s="22"/>
    </row>
    <row r="2" spans="1:16383" x14ac:dyDescent="0.25">
      <c r="A2" s="27" t="s">
        <v>1735</v>
      </c>
      <c r="B2" s="27" t="s">
        <v>1736</v>
      </c>
    </row>
    <row r="3" spans="1:16383" ht="30" x14ac:dyDescent="0.25">
      <c r="A3" s="24" t="s">
        <v>5089</v>
      </c>
      <c r="B3" s="24" t="s">
        <v>1737</v>
      </c>
    </row>
    <row r="4" spans="1:16383" x14ac:dyDescent="0.25">
      <c r="A4" s="24" t="s">
        <v>1</v>
      </c>
      <c r="B4" s="24" t="s">
        <v>1738</v>
      </c>
    </row>
    <row r="5" spans="1:16383" x14ac:dyDescent="0.25">
      <c r="A5" s="24" t="s">
        <v>4</v>
      </c>
      <c r="B5" s="24" t="s">
        <v>1739</v>
      </c>
    </row>
    <row r="6" spans="1:16383" x14ac:dyDescent="0.25">
      <c r="A6" s="24" t="s">
        <v>6</v>
      </c>
      <c r="B6" s="24" t="s">
        <v>1740</v>
      </c>
    </row>
    <row r="7" spans="1:16383" x14ac:dyDescent="0.25">
      <c r="A7" s="24" t="s">
        <v>5</v>
      </c>
      <c r="B7" s="24" t="s">
        <v>1741</v>
      </c>
    </row>
    <row r="8" spans="1:16383" ht="32.25" customHeight="1" x14ac:dyDescent="0.25">
      <c r="A8" s="24" t="s">
        <v>2</v>
      </c>
      <c r="B8" s="24" t="s">
        <v>1742</v>
      </c>
    </row>
    <row r="9" spans="1:16383" ht="33" customHeight="1" x14ac:dyDescent="0.25">
      <c r="A9" s="24" t="s">
        <v>3</v>
      </c>
      <c r="B9" s="24" t="s">
        <v>1743</v>
      </c>
    </row>
    <row r="10" spans="1:16383" x14ac:dyDescent="0.25">
      <c r="A10" s="24" t="s">
        <v>10</v>
      </c>
      <c r="B10" s="24" t="s">
        <v>1744</v>
      </c>
    </row>
    <row r="11" spans="1:16383" x14ac:dyDescent="0.25">
      <c r="A11" s="24" t="s">
        <v>2</v>
      </c>
      <c r="B11" s="24" t="s">
        <v>1745</v>
      </c>
    </row>
    <row r="12" spans="1:16383" ht="32.25" x14ac:dyDescent="0.25">
      <c r="A12" s="24" t="s">
        <v>5090</v>
      </c>
      <c r="B12" s="24" t="s">
        <v>508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861"/>
  <sheetViews>
    <sheetView workbookViewId="0"/>
  </sheetViews>
  <sheetFormatPr defaultRowHeight="15" x14ac:dyDescent="0.25"/>
  <cols>
    <col min="1" max="1" width="11.85546875" style="30" customWidth="1"/>
    <col min="2" max="2" width="10.85546875" style="30" customWidth="1"/>
    <col min="3" max="4" width="10.7109375" style="30" customWidth="1"/>
    <col min="5" max="5" width="11.42578125" style="30" customWidth="1"/>
    <col min="6" max="6" width="13.5703125" style="30" customWidth="1"/>
    <col min="7" max="12" width="10.7109375" style="30" customWidth="1"/>
    <col min="13" max="13" width="9.140625" style="30"/>
    <col min="14" max="14" width="12.7109375" customWidth="1"/>
  </cols>
  <sheetData>
    <row r="1" spans="1:21" s="18" customFormat="1" x14ac:dyDescent="0.25">
      <c r="A1" s="29" t="s">
        <v>509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21" x14ac:dyDescent="0.25">
      <c r="A2" s="29" t="s">
        <v>1748</v>
      </c>
      <c r="B2" s="29" t="s">
        <v>1746</v>
      </c>
      <c r="C2" s="29" t="s">
        <v>0</v>
      </c>
      <c r="D2" s="29" t="s">
        <v>1</v>
      </c>
      <c r="E2" s="29" t="s">
        <v>2</v>
      </c>
      <c r="F2" s="29" t="s">
        <v>871</v>
      </c>
      <c r="G2" s="29" t="s">
        <v>3</v>
      </c>
      <c r="H2" s="29" t="s">
        <v>5019</v>
      </c>
      <c r="I2" s="29" t="s">
        <v>5020</v>
      </c>
      <c r="J2" s="29" t="s">
        <v>4</v>
      </c>
      <c r="K2" s="29" t="s">
        <v>5</v>
      </c>
      <c r="L2" s="29" t="s">
        <v>6</v>
      </c>
      <c r="M2" s="29" t="s">
        <v>872</v>
      </c>
      <c r="N2" s="29"/>
      <c r="O2" s="29"/>
      <c r="P2" s="29"/>
      <c r="Q2" s="10"/>
      <c r="R2" s="10"/>
      <c r="S2" s="10"/>
      <c r="T2" s="10"/>
      <c r="U2" s="10"/>
    </row>
    <row r="3" spans="1:21" x14ac:dyDescent="0.25">
      <c r="A3" s="30" t="s">
        <v>1371</v>
      </c>
      <c r="B3" s="30" t="s">
        <v>543</v>
      </c>
      <c r="C3" s="30">
        <v>1.008065</v>
      </c>
      <c r="D3" s="30">
        <v>0.98208200000000001</v>
      </c>
      <c r="E3" s="30">
        <v>1.0758220000000001</v>
      </c>
      <c r="F3" s="30">
        <v>0.47434100000000001</v>
      </c>
      <c r="G3" s="30">
        <v>0.711866</v>
      </c>
      <c r="H3" s="30">
        <v>0.39564700000000003</v>
      </c>
      <c r="I3" s="30">
        <v>0.43729000000000001</v>
      </c>
      <c r="J3" s="30">
        <v>0.63114599999999998</v>
      </c>
      <c r="K3" s="30">
        <v>0.218194</v>
      </c>
      <c r="L3" s="30">
        <v>0.126525</v>
      </c>
      <c r="M3" s="30">
        <v>1</v>
      </c>
      <c r="N3" s="49"/>
      <c r="O3" s="51"/>
      <c r="P3" s="53"/>
    </row>
    <row r="4" spans="1:21" x14ac:dyDescent="0.25">
      <c r="A4" s="30" t="s">
        <v>1073</v>
      </c>
      <c r="B4" s="30" t="s">
        <v>217</v>
      </c>
      <c r="C4" s="30">
        <v>3.8854E-2</v>
      </c>
      <c r="D4" s="30" t="s">
        <v>19</v>
      </c>
      <c r="E4" s="30" t="s">
        <v>19</v>
      </c>
      <c r="F4" s="30">
        <v>1.3115999999999999E-2</v>
      </c>
      <c r="G4" s="30">
        <v>2.6415000000000001E-2</v>
      </c>
      <c r="H4" s="30">
        <v>1.9602999999999999E-2</v>
      </c>
      <c r="I4" s="30">
        <v>2.0441000000000001E-2</v>
      </c>
      <c r="J4" s="30">
        <v>2.5108999999999999E-2</v>
      </c>
      <c r="K4" s="30">
        <v>1.3518000000000001E-2</v>
      </c>
      <c r="L4" s="30">
        <v>6.0390000000000001E-3</v>
      </c>
      <c r="M4" s="30">
        <v>1</v>
      </c>
      <c r="N4" s="49"/>
      <c r="O4" s="51"/>
      <c r="P4" s="53"/>
    </row>
    <row r="5" spans="1:21" x14ac:dyDescent="0.25">
      <c r="A5" s="30" t="s">
        <v>1352</v>
      </c>
      <c r="B5" s="30" t="s">
        <v>524</v>
      </c>
      <c r="C5" s="30">
        <v>2.3968E-2</v>
      </c>
      <c r="D5" s="30">
        <v>2.1586999999999999E-2</v>
      </c>
      <c r="E5" s="30">
        <v>2.6067E-2</v>
      </c>
      <c r="F5" s="30">
        <v>1.21E-2</v>
      </c>
      <c r="G5" s="30">
        <v>1.6154999999999999E-2</v>
      </c>
      <c r="H5" s="30">
        <v>1.3832000000000001E-2</v>
      </c>
      <c r="I5" s="30">
        <v>7.2839999999999997E-3</v>
      </c>
      <c r="J5" s="30">
        <v>1.0999999999999999E-2</v>
      </c>
      <c r="K5" s="30">
        <v>5.3400000000000001E-3</v>
      </c>
      <c r="L5" s="30">
        <v>3.3E-3</v>
      </c>
      <c r="M5" s="30">
        <v>1</v>
      </c>
      <c r="N5" s="49"/>
      <c r="O5" s="51"/>
      <c r="P5" s="53"/>
    </row>
    <row r="6" spans="1:21" x14ac:dyDescent="0.25">
      <c r="A6" s="30" t="s">
        <v>1512</v>
      </c>
      <c r="B6" s="30" t="s">
        <v>687</v>
      </c>
      <c r="C6" s="30">
        <v>1.3389059999999999</v>
      </c>
      <c r="D6" s="30">
        <v>1.1767240000000001</v>
      </c>
      <c r="E6" s="30">
        <v>1.60107</v>
      </c>
      <c r="F6" s="30">
        <v>0.72875599999999996</v>
      </c>
      <c r="G6" s="30">
        <v>1.109167</v>
      </c>
      <c r="H6" s="30">
        <v>0.86071699999999995</v>
      </c>
      <c r="I6" s="30">
        <v>0.29748599999999997</v>
      </c>
      <c r="J6" s="30">
        <v>0.44404399999999999</v>
      </c>
      <c r="K6" s="30">
        <v>0.14466000000000001</v>
      </c>
      <c r="L6" s="30">
        <v>6.0823000000000002E-2</v>
      </c>
      <c r="M6" s="30">
        <v>1</v>
      </c>
      <c r="N6" s="49"/>
      <c r="O6" s="51"/>
      <c r="P6" s="53"/>
    </row>
    <row r="7" spans="1:21" x14ac:dyDescent="0.25">
      <c r="A7" s="30" t="s">
        <v>1306</v>
      </c>
      <c r="B7" s="30" t="s">
        <v>478</v>
      </c>
      <c r="C7" s="30">
        <v>6.2237000000000001E-2</v>
      </c>
      <c r="D7" s="30">
        <v>5.5043000000000002E-2</v>
      </c>
      <c r="E7" s="30">
        <v>6.4864000000000005E-2</v>
      </c>
      <c r="F7" s="30">
        <v>4.6471999999999999E-2</v>
      </c>
      <c r="G7" s="30">
        <v>5.1673999999999998E-2</v>
      </c>
      <c r="H7" s="30">
        <v>2.4302000000000001E-2</v>
      </c>
      <c r="I7" s="30">
        <v>4.1877999999999999E-2</v>
      </c>
      <c r="J7" s="30">
        <v>5.5888E-2</v>
      </c>
      <c r="K7" s="30">
        <v>1.9938999999999998E-2</v>
      </c>
      <c r="L7" s="30">
        <v>1.2737999999999999E-2</v>
      </c>
      <c r="M7" s="30">
        <v>1</v>
      </c>
      <c r="N7" s="49"/>
      <c r="O7" s="51"/>
      <c r="P7" s="53"/>
    </row>
    <row r="8" spans="1:21" x14ac:dyDescent="0.25">
      <c r="A8" s="30" t="s">
        <v>1347</v>
      </c>
      <c r="B8" s="30" t="s">
        <v>519</v>
      </c>
      <c r="C8" s="30">
        <v>0.10784100000000001</v>
      </c>
      <c r="D8" s="30">
        <v>9.5660999999999996E-2</v>
      </c>
      <c r="E8" s="30" t="s">
        <v>19</v>
      </c>
      <c r="F8" s="30">
        <v>5.0425999999999999E-2</v>
      </c>
      <c r="G8" s="30">
        <v>8.7119000000000002E-2</v>
      </c>
      <c r="H8" s="30">
        <v>5.2101000000000001E-2</v>
      </c>
      <c r="I8" s="30">
        <v>5.3894999999999998E-2</v>
      </c>
      <c r="J8" s="30">
        <v>7.8999E-2</v>
      </c>
      <c r="K8" s="30">
        <v>3.1642999999999998E-2</v>
      </c>
      <c r="L8" s="30" t="s">
        <v>19</v>
      </c>
      <c r="M8" s="30">
        <v>1</v>
      </c>
      <c r="N8" s="49"/>
      <c r="O8" s="51"/>
      <c r="P8" s="53"/>
    </row>
    <row r="9" spans="1:21" x14ac:dyDescent="0.25">
      <c r="A9" s="30" t="s">
        <v>967</v>
      </c>
      <c r="B9" s="30" t="s">
        <v>110</v>
      </c>
      <c r="C9" s="30">
        <v>6.5810999999999995E-2</v>
      </c>
      <c r="D9" s="30">
        <v>5.2801000000000001E-2</v>
      </c>
      <c r="E9" s="30">
        <v>9.6162999999999998E-2</v>
      </c>
      <c r="F9" s="30">
        <v>3.5506999999999997E-2</v>
      </c>
      <c r="G9" s="30">
        <v>6.6060999999999995E-2</v>
      </c>
      <c r="H9" s="30">
        <v>0.104239</v>
      </c>
      <c r="I9" s="30">
        <v>5.3760000000000002E-2</v>
      </c>
      <c r="J9" s="30">
        <v>2.5253999999999999E-2</v>
      </c>
      <c r="K9" s="30">
        <v>4.6303999999999998E-2</v>
      </c>
      <c r="L9" s="30">
        <v>3.7108000000000002E-2</v>
      </c>
      <c r="M9" s="30">
        <v>4</v>
      </c>
      <c r="N9" s="49"/>
      <c r="O9" s="51"/>
      <c r="P9" s="53"/>
    </row>
    <row r="10" spans="1:21" x14ac:dyDescent="0.25">
      <c r="A10" s="30" t="s">
        <v>1475</v>
      </c>
      <c r="B10" s="30" t="s">
        <v>648</v>
      </c>
      <c r="C10" s="30">
        <v>2.5141E-2</v>
      </c>
      <c r="D10" s="30">
        <v>2.9762E-2</v>
      </c>
      <c r="E10" s="30">
        <v>2.5701999999999999E-2</v>
      </c>
      <c r="F10" s="30">
        <v>1.6071999999999999E-2</v>
      </c>
      <c r="G10" s="30">
        <v>3.2572999999999998E-2</v>
      </c>
      <c r="H10" s="30">
        <v>1.7805999999999999E-2</v>
      </c>
      <c r="I10" s="30">
        <v>1.5284000000000001E-2</v>
      </c>
      <c r="J10" s="30">
        <v>2.0795999999999999E-2</v>
      </c>
      <c r="K10" s="30">
        <v>7.0740000000000004E-3</v>
      </c>
      <c r="L10" s="30">
        <v>4.6649999999999999E-3</v>
      </c>
      <c r="M10" s="30">
        <v>1</v>
      </c>
      <c r="N10" s="49"/>
      <c r="O10" s="51"/>
      <c r="P10" s="53"/>
    </row>
    <row r="11" spans="1:21" x14ac:dyDescent="0.25">
      <c r="A11" s="30" t="s">
        <v>1514</v>
      </c>
      <c r="B11" s="30" t="s">
        <v>689</v>
      </c>
      <c r="C11" s="30">
        <v>0.18737899999999999</v>
      </c>
      <c r="D11" s="30">
        <v>0.177902</v>
      </c>
      <c r="E11" s="30">
        <v>0.244724</v>
      </c>
      <c r="F11" s="30">
        <v>0.114326</v>
      </c>
      <c r="G11" s="30" t="s">
        <v>19</v>
      </c>
      <c r="H11" s="30">
        <v>6.9250999999999993E-2</v>
      </c>
      <c r="I11" s="30">
        <v>0.179255</v>
      </c>
      <c r="J11" s="30">
        <v>0.23244899999999999</v>
      </c>
      <c r="K11" s="30">
        <v>0.11360099999999999</v>
      </c>
      <c r="L11" s="30">
        <v>4.5858999999999997E-2</v>
      </c>
      <c r="M11" s="30">
        <v>3</v>
      </c>
      <c r="N11" s="49"/>
      <c r="O11" s="51"/>
      <c r="P11" s="53"/>
    </row>
    <row r="12" spans="1:21" x14ac:dyDescent="0.25">
      <c r="A12" s="30" t="s">
        <v>1179</v>
      </c>
      <c r="B12" s="30" t="s">
        <v>351</v>
      </c>
      <c r="C12" s="30">
        <v>0.60575900000000005</v>
      </c>
      <c r="D12" s="30">
        <v>0.56256700000000004</v>
      </c>
      <c r="E12" s="30">
        <v>0.66736300000000004</v>
      </c>
      <c r="F12" s="30">
        <v>0.40318500000000002</v>
      </c>
      <c r="G12" s="30">
        <v>0.58100300000000005</v>
      </c>
      <c r="H12" s="30">
        <v>0.282856</v>
      </c>
      <c r="I12" s="30">
        <v>0.30820700000000001</v>
      </c>
      <c r="J12" s="30">
        <v>0.41701300000000002</v>
      </c>
      <c r="K12" s="30">
        <v>0.17246600000000001</v>
      </c>
      <c r="L12" s="30">
        <v>8.5879999999999998E-2</v>
      </c>
      <c r="M12" s="30">
        <v>1</v>
      </c>
      <c r="N12" s="49"/>
      <c r="O12" s="51"/>
      <c r="P12" s="53"/>
    </row>
    <row r="13" spans="1:21" x14ac:dyDescent="0.25">
      <c r="A13" s="30" t="s">
        <v>1180</v>
      </c>
      <c r="B13" s="30" t="s">
        <v>352</v>
      </c>
      <c r="C13" s="30">
        <v>0.57419100000000001</v>
      </c>
      <c r="D13" s="30">
        <v>0.55912099999999998</v>
      </c>
      <c r="E13" s="30">
        <v>0.70717699999999994</v>
      </c>
      <c r="F13" s="30">
        <v>0.37738699999999997</v>
      </c>
      <c r="G13" s="30">
        <v>0.60136000000000001</v>
      </c>
      <c r="H13" s="30">
        <v>0.27222800000000003</v>
      </c>
      <c r="I13" s="30">
        <v>0.30509999999999998</v>
      </c>
      <c r="J13" s="30">
        <v>0.426234</v>
      </c>
      <c r="K13" s="30">
        <v>0.17710500000000001</v>
      </c>
      <c r="L13" s="30">
        <v>0.116159</v>
      </c>
      <c r="M13" s="30">
        <v>1</v>
      </c>
      <c r="N13" s="49"/>
      <c r="O13" s="51"/>
      <c r="P13" s="53"/>
    </row>
    <row r="14" spans="1:21" x14ac:dyDescent="0.25">
      <c r="A14" s="30" t="s">
        <v>1092</v>
      </c>
      <c r="B14" s="30" t="s">
        <v>238</v>
      </c>
      <c r="C14" s="30">
        <v>1.6764999999999999E-2</v>
      </c>
      <c r="D14" s="30">
        <v>1.4999999999999999E-2</v>
      </c>
      <c r="E14" s="30">
        <v>1.3693E-2</v>
      </c>
      <c r="F14" s="30">
        <v>1.21E-2</v>
      </c>
      <c r="G14" s="30">
        <v>1.5879999999999998E-2</v>
      </c>
      <c r="H14" s="30">
        <v>1.1051999999999999E-2</v>
      </c>
      <c r="I14" s="30">
        <v>7.4159999999999998E-3</v>
      </c>
      <c r="J14" s="30">
        <v>1.0999999999999999E-2</v>
      </c>
      <c r="K14" s="30">
        <v>5.6420000000000003E-3</v>
      </c>
      <c r="L14" s="30">
        <v>4.5799999999999999E-3</v>
      </c>
      <c r="M14" s="30" t="s">
        <v>19</v>
      </c>
      <c r="N14" s="49"/>
      <c r="O14" s="51"/>
      <c r="P14" s="53"/>
    </row>
    <row r="15" spans="1:21" x14ac:dyDescent="0.25">
      <c r="A15" s="30" t="s">
        <v>1269</v>
      </c>
      <c r="B15" s="30" t="s">
        <v>441</v>
      </c>
      <c r="C15" s="30">
        <v>5.1178000000000001E-2</v>
      </c>
      <c r="D15" s="30">
        <v>5.5316999999999998E-2</v>
      </c>
      <c r="E15" s="30">
        <v>5.0478000000000002E-2</v>
      </c>
      <c r="F15" s="30">
        <v>3.1537000000000003E-2</v>
      </c>
      <c r="G15" s="30">
        <v>4.6952000000000001E-2</v>
      </c>
      <c r="H15" s="30">
        <v>2.632E-2</v>
      </c>
      <c r="I15" s="30">
        <v>2.5492000000000001E-2</v>
      </c>
      <c r="J15" s="30">
        <v>4.4457999999999998E-2</v>
      </c>
      <c r="K15" s="30">
        <v>2.1281000000000001E-2</v>
      </c>
      <c r="L15" s="30">
        <v>1.7468000000000001E-2</v>
      </c>
      <c r="M15" s="30">
        <v>1</v>
      </c>
      <c r="N15" s="49"/>
      <c r="O15" s="51"/>
      <c r="P15" s="53"/>
    </row>
    <row r="16" spans="1:21" x14ac:dyDescent="0.25">
      <c r="A16" s="30" t="s">
        <v>1513</v>
      </c>
      <c r="B16" s="30" t="s">
        <v>688</v>
      </c>
      <c r="C16" s="30">
        <v>5.9873000000000003E-2</v>
      </c>
      <c r="D16" s="30">
        <v>5.6589E-2</v>
      </c>
      <c r="E16" s="30">
        <v>3.6399000000000001E-2</v>
      </c>
      <c r="F16" s="30">
        <v>5.6707E-2</v>
      </c>
      <c r="G16" s="30">
        <v>6.2023000000000002E-2</v>
      </c>
      <c r="H16" s="30">
        <v>2.8917999999999999E-2</v>
      </c>
      <c r="I16" s="30">
        <v>0.111289</v>
      </c>
      <c r="J16" s="30">
        <v>0.16070899999999999</v>
      </c>
      <c r="K16" s="30">
        <v>0.45508700000000002</v>
      </c>
      <c r="L16" s="30">
        <v>0.32934999999999998</v>
      </c>
      <c r="M16" s="30">
        <v>5</v>
      </c>
      <c r="N16" s="49"/>
      <c r="O16" s="51"/>
      <c r="P16" s="53"/>
    </row>
    <row r="17" spans="1:16" x14ac:dyDescent="0.25">
      <c r="A17" s="30" t="s">
        <v>1447</v>
      </c>
      <c r="B17" s="30" t="s">
        <v>620</v>
      </c>
      <c r="C17" s="30">
        <v>0.67337499999999995</v>
      </c>
      <c r="D17" s="30">
        <v>0.64830200000000004</v>
      </c>
      <c r="E17" s="30">
        <v>0.73508099999999998</v>
      </c>
      <c r="F17" s="30">
        <v>0.34004899999999999</v>
      </c>
      <c r="G17" s="30">
        <v>0.55057500000000004</v>
      </c>
      <c r="H17" s="30">
        <v>0.33346399999999998</v>
      </c>
      <c r="I17" s="30">
        <v>0.31325599999999998</v>
      </c>
      <c r="J17" s="30">
        <v>0.47819</v>
      </c>
      <c r="K17" s="30">
        <v>0.16778000000000001</v>
      </c>
      <c r="L17" s="30">
        <v>0.113568</v>
      </c>
      <c r="M17" s="30">
        <v>1</v>
      </c>
      <c r="N17" s="49"/>
      <c r="O17" s="51"/>
      <c r="P17" s="53"/>
    </row>
    <row r="18" spans="1:16" x14ac:dyDescent="0.25">
      <c r="A18" s="30" t="s">
        <v>1021</v>
      </c>
      <c r="B18" s="30" t="s">
        <v>164</v>
      </c>
      <c r="C18" s="30">
        <v>7.1948999999999999E-2</v>
      </c>
      <c r="D18" s="30">
        <v>6.3867999999999994E-2</v>
      </c>
      <c r="E18" s="30">
        <v>4.6767999999999997E-2</v>
      </c>
      <c r="F18" s="30">
        <v>2.8039000000000001E-2</v>
      </c>
      <c r="G18" s="30">
        <v>4.0710999999999997E-2</v>
      </c>
      <c r="H18" s="30">
        <v>2.6411E-2</v>
      </c>
      <c r="I18" s="30">
        <v>2.1486999999999999E-2</v>
      </c>
      <c r="J18" s="30">
        <v>3.8943999999999999E-2</v>
      </c>
      <c r="K18" s="30">
        <v>1.2800000000000001E-2</v>
      </c>
      <c r="L18" s="30">
        <v>7.5529999999999998E-3</v>
      </c>
      <c r="M18" s="30">
        <v>1</v>
      </c>
      <c r="N18" s="49"/>
      <c r="O18" s="51"/>
      <c r="P18" s="53"/>
    </row>
    <row r="19" spans="1:16" x14ac:dyDescent="0.25">
      <c r="A19" s="30" t="s">
        <v>1397</v>
      </c>
      <c r="B19" s="30" t="s">
        <v>570</v>
      </c>
      <c r="C19" s="30">
        <v>0.12516099999999999</v>
      </c>
      <c r="D19" s="30">
        <v>8.7238999999999997E-2</v>
      </c>
      <c r="E19" s="30">
        <v>0.139432</v>
      </c>
      <c r="F19" s="30">
        <v>7.5298000000000004E-2</v>
      </c>
      <c r="G19" s="30">
        <v>0.11172600000000001</v>
      </c>
      <c r="H19" s="30">
        <v>5.4413999999999997E-2</v>
      </c>
      <c r="I19" s="30">
        <v>6.3034000000000007E-2</v>
      </c>
      <c r="J19" s="30">
        <v>8.9855000000000004E-2</v>
      </c>
      <c r="K19" s="30">
        <v>3.3827999999999997E-2</v>
      </c>
      <c r="L19" s="30">
        <v>2.5468000000000001E-2</v>
      </c>
      <c r="M19" s="30">
        <v>1</v>
      </c>
      <c r="N19" s="49"/>
      <c r="O19" s="51"/>
      <c r="P19" s="53"/>
    </row>
    <row r="20" spans="1:16" x14ac:dyDescent="0.25">
      <c r="A20" s="30" t="s">
        <v>1647</v>
      </c>
      <c r="B20" s="30" t="s">
        <v>829</v>
      </c>
      <c r="C20" s="30">
        <v>4.9401E-2</v>
      </c>
      <c r="D20" s="30">
        <v>4.2092999999999998E-2</v>
      </c>
      <c r="E20" s="30">
        <v>4.2097000000000002E-2</v>
      </c>
      <c r="F20" s="30">
        <v>2.3535E-2</v>
      </c>
      <c r="G20" s="30">
        <v>2.4160000000000001E-2</v>
      </c>
      <c r="H20" s="30">
        <v>2.4368999999999998E-2</v>
      </c>
      <c r="I20" s="30">
        <v>1.7985000000000001E-2</v>
      </c>
      <c r="J20" s="30">
        <v>3.4011E-2</v>
      </c>
      <c r="K20" s="30">
        <v>1.9418999999999999E-2</v>
      </c>
      <c r="L20" s="30">
        <v>1.4148000000000001E-2</v>
      </c>
      <c r="M20" s="30">
        <v>1</v>
      </c>
      <c r="N20" s="49"/>
      <c r="O20" s="51"/>
      <c r="P20" s="53"/>
    </row>
    <row r="21" spans="1:16" x14ac:dyDescent="0.25">
      <c r="A21" s="30" t="s">
        <v>1174</v>
      </c>
      <c r="B21" s="30" t="s">
        <v>346</v>
      </c>
      <c r="C21" s="30">
        <v>9.1610999999999998E-2</v>
      </c>
      <c r="D21" s="30">
        <v>9.1550000000000006E-2</v>
      </c>
      <c r="E21" s="30">
        <v>8.4151000000000004E-2</v>
      </c>
      <c r="F21" s="30">
        <v>5.9553000000000002E-2</v>
      </c>
      <c r="G21" s="30">
        <v>9.9211999999999995E-2</v>
      </c>
      <c r="H21" s="30">
        <v>4.9918999999999998E-2</v>
      </c>
      <c r="I21" s="30">
        <v>4.7508000000000002E-2</v>
      </c>
      <c r="J21" s="30">
        <v>5.1247000000000001E-2</v>
      </c>
      <c r="K21" s="30">
        <v>2.1603000000000001E-2</v>
      </c>
      <c r="L21" s="30">
        <v>9.3690000000000006E-3</v>
      </c>
      <c r="M21" s="30">
        <v>1</v>
      </c>
      <c r="N21" s="49"/>
      <c r="O21" s="51"/>
      <c r="P21" s="53"/>
    </row>
    <row r="22" spans="1:16" x14ac:dyDescent="0.25">
      <c r="A22" s="30" t="s">
        <v>1428</v>
      </c>
      <c r="B22" s="30" t="s">
        <v>601</v>
      </c>
      <c r="C22" s="30">
        <v>4.4119999999999999E-2</v>
      </c>
      <c r="D22" s="30">
        <v>3.8508000000000001E-2</v>
      </c>
      <c r="E22" s="30">
        <v>6.2007E-2</v>
      </c>
      <c r="F22" s="30">
        <v>2.9079000000000001E-2</v>
      </c>
      <c r="G22" s="30">
        <v>5.2020999999999998E-2</v>
      </c>
      <c r="H22" s="30">
        <v>2.3202E-2</v>
      </c>
      <c r="I22" s="30">
        <v>3.0325999999999999E-2</v>
      </c>
      <c r="J22" s="30">
        <v>3.8759000000000002E-2</v>
      </c>
      <c r="K22" s="30">
        <v>2.0494999999999999E-2</v>
      </c>
      <c r="L22" s="30">
        <v>1.5099E-2</v>
      </c>
      <c r="M22" s="30">
        <v>1</v>
      </c>
      <c r="N22" s="49"/>
      <c r="O22" s="51"/>
      <c r="P22" s="53"/>
    </row>
    <row r="23" spans="1:16" x14ac:dyDescent="0.25">
      <c r="A23" s="30" t="s">
        <v>1320</v>
      </c>
      <c r="B23" s="30" t="s">
        <v>492</v>
      </c>
      <c r="C23" s="30">
        <v>4.8251000000000002E-2</v>
      </c>
      <c r="D23" s="30">
        <v>4.6776999999999999E-2</v>
      </c>
      <c r="E23" s="30">
        <v>5.1603000000000003E-2</v>
      </c>
      <c r="F23" s="30">
        <v>2.7692999999999999E-2</v>
      </c>
      <c r="G23" s="30">
        <v>6.1549E-2</v>
      </c>
      <c r="H23" s="30">
        <v>2.3897999999999999E-2</v>
      </c>
      <c r="I23" s="30">
        <v>2.2259999999999999E-2</v>
      </c>
      <c r="J23" s="30">
        <v>2.3668000000000002E-2</v>
      </c>
      <c r="K23" s="30">
        <v>1.1001E-2</v>
      </c>
      <c r="L23" s="30">
        <v>8.3169999999999997E-3</v>
      </c>
      <c r="M23" s="30">
        <v>1</v>
      </c>
      <c r="N23" s="49"/>
      <c r="O23" s="51"/>
      <c r="P23" s="53"/>
    </row>
    <row r="24" spans="1:16" x14ac:dyDescent="0.25">
      <c r="A24" s="30" t="s">
        <v>1457</v>
      </c>
      <c r="B24" s="30" t="s">
        <v>630</v>
      </c>
      <c r="C24" s="30">
        <v>0.40453800000000001</v>
      </c>
      <c r="D24" s="30">
        <v>0.39005400000000001</v>
      </c>
      <c r="E24" s="30">
        <v>0.42288100000000001</v>
      </c>
      <c r="F24" s="30">
        <v>0.19283700000000001</v>
      </c>
      <c r="G24" s="30">
        <v>0.30097000000000002</v>
      </c>
      <c r="H24" s="30">
        <v>0.18659800000000001</v>
      </c>
      <c r="I24" s="30">
        <v>0.16639000000000001</v>
      </c>
      <c r="J24" s="30">
        <v>0.26790399999999998</v>
      </c>
      <c r="K24" s="30">
        <v>9.0009000000000006E-2</v>
      </c>
      <c r="L24" s="30">
        <v>6.0012000000000003E-2</v>
      </c>
      <c r="M24" s="30">
        <v>1</v>
      </c>
      <c r="N24" s="49"/>
      <c r="O24" s="51"/>
      <c r="P24" s="53"/>
    </row>
    <row r="25" spans="1:16" x14ac:dyDescent="0.25">
      <c r="A25" s="30" t="s">
        <v>1473</v>
      </c>
      <c r="B25" s="30" t="s">
        <v>646</v>
      </c>
      <c r="C25" s="30">
        <v>0.18581300000000001</v>
      </c>
      <c r="D25" s="30">
        <v>0.17399500000000001</v>
      </c>
      <c r="E25" s="30">
        <v>0.174789</v>
      </c>
      <c r="F25" s="30">
        <v>0.13384399999999999</v>
      </c>
      <c r="G25" s="30">
        <v>0.185141</v>
      </c>
      <c r="H25" s="30">
        <v>0.106628</v>
      </c>
      <c r="I25" s="30">
        <v>0.100767</v>
      </c>
      <c r="J25" s="30">
        <v>0.156532</v>
      </c>
      <c r="K25" s="30">
        <v>7.0646E-2</v>
      </c>
      <c r="L25" s="30">
        <v>5.2449000000000003E-2</v>
      </c>
      <c r="M25" s="30">
        <v>1</v>
      </c>
      <c r="N25" s="49"/>
      <c r="O25" s="51"/>
      <c r="P25" s="53"/>
    </row>
    <row r="26" spans="1:16" x14ac:dyDescent="0.25">
      <c r="A26" s="30" t="s">
        <v>1648</v>
      </c>
      <c r="B26" s="30" t="s">
        <v>830</v>
      </c>
      <c r="C26" s="30">
        <v>0.236737</v>
      </c>
      <c r="D26" s="30">
        <v>0.263901</v>
      </c>
      <c r="E26" s="30">
        <v>0.25658500000000001</v>
      </c>
      <c r="F26" s="30">
        <v>9.2675999999999994E-2</v>
      </c>
      <c r="G26" s="30">
        <v>0.20380000000000001</v>
      </c>
      <c r="H26" s="30">
        <v>0.133936</v>
      </c>
      <c r="I26" s="30">
        <v>0.26097900000000002</v>
      </c>
      <c r="J26" s="30">
        <v>0.38040600000000002</v>
      </c>
      <c r="K26" s="30">
        <v>0.28273700000000002</v>
      </c>
      <c r="L26" s="30">
        <v>0.174592</v>
      </c>
      <c r="M26" s="30">
        <v>2</v>
      </c>
      <c r="N26" s="49"/>
      <c r="O26" s="51"/>
      <c r="P26" s="53"/>
    </row>
    <row r="27" spans="1:16" x14ac:dyDescent="0.25">
      <c r="A27" s="30" t="s">
        <v>1501</v>
      </c>
      <c r="B27" s="30" t="s">
        <v>676</v>
      </c>
      <c r="C27" s="30">
        <v>4.9388000000000001E-2</v>
      </c>
      <c r="D27" s="30">
        <v>4.7149000000000003E-2</v>
      </c>
      <c r="E27" s="30">
        <v>5.6967999999999998E-2</v>
      </c>
      <c r="F27" s="30">
        <v>1.21E-2</v>
      </c>
      <c r="G27" s="30">
        <v>4.4155E-2</v>
      </c>
      <c r="H27" s="30">
        <v>3.4098000000000003E-2</v>
      </c>
      <c r="I27" s="30">
        <v>2.9937999999999999E-2</v>
      </c>
      <c r="J27" s="30">
        <v>3.6796000000000002E-2</v>
      </c>
      <c r="K27" s="30">
        <v>2.0157999999999999E-2</v>
      </c>
      <c r="L27" s="30">
        <v>1.3955E-2</v>
      </c>
      <c r="M27" s="30">
        <v>1</v>
      </c>
      <c r="N27" s="49"/>
      <c r="O27" s="51"/>
      <c r="P27" s="53"/>
    </row>
    <row r="28" spans="1:16" x14ac:dyDescent="0.25">
      <c r="A28" s="30" t="s">
        <v>1515</v>
      </c>
      <c r="B28" s="30" t="s">
        <v>690</v>
      </c>
      <c r="C28" s="30">
        <v>3.7114000000000001E-2</v>
      </c>
      <c r="D28" s="30">
        <v>3.8295999999999997E-2</v>
      </c>
      <c r="E28" s="30">
        <v>5.1748000000000002E-2</v>
      </c>
      <c r="F28" s="30">
        <v>3.7595000000000003E-2</v>
      </c>
      <c r="G28" s="30">
        <v>6.9324999999999998E-2</v>
      </c>
      <c r="H28" s="30">
        <v>2.2467000000000001E-2</v>
      </c>
      <c r="I28" s="30">
        <v>2.8292000000000001E-2</v>
      </c>
      <c r="J28" s="30">
        <v>3.5831000000000002E-2</v>
      </c>
      <c r="K28" s="30">
        <v>1.9928000000000001E-2</v>
      </c>
      <c r="L28" s="30">
        <v>1.022E-2</v>
      </c>
      <c r="M28" s="30">
        <v>3</v>
      </c>
      <c r="N28" s="49"/>
      <c r="O28" s="51"/>
      <c r="P28" s="53"/>
    </row>
    <row r="29" spans="1:16" x14ac:dyDescent="0.25">
      <c r="A29" s="30" t="s">
        <v>1181</v>
      </c>
      <c r="B29" s="30" t="s">
        <v>353</v>
      </c>
      <c r="C29" s="30">
        <v>0.85128000000000004</v>
      </c>
      <c r="D29" s="30">
        <v>0.82528400000000002</v>
      </c>
      <c r="E29" s="30">
        <v>0.99152799999999996</v>
      </c>
      <c r="F29" s="30">
        <v>0.47291699999999998</v>
      </c>
      <c r="G29" s="30">
        <v>0.70606999999999998</v>
      </c>
      <c r="H29" s="30">
        <v>0.433313</v>
      </c>
      <c r="I29" s="30">
        <v>0.47270099999999998</v>
      </c>
      <c r="J29" s="30">
        <v>0.61149200000000004</v>
      </c>
      <c r="K29" s="30">
        <v>0.295823</v>
      </c>
      <c r="L29" s="30">
        <v>0.17117199999999999</v>
      </c>
      <c r="M29" s="30">
        <v>1</v>
      </c>
      <c r="N29" s="49"/>
      <c r="O29" s="51"/>
      <c r="P29" s="53"/>
    </row>
    <row r="30" spans="1:16" x14ac:dyDescent="0.25">
      <c r="A30" s="30" t="s">
        <v>1182</v>
      </c>
      <c r="B30" s="30" t="s">
        <v>354</v>
      </c>
      <c r="C30" s="30">
        <v>1.0131619999999999</v>
      </c>
      <c r="D30" s="30">
        <v>1.0301130000000001</v>
      </c>
      <c r="E30" s="30">
        <v>1.158204</v>
      </c>
      <c r="F30" s="30">
        <v>0.62986399999999998</v>
      </c>
      <c r="G30" s="30">
        <v>0.86413300000000004</v>
      </c>
      <c r="H30" s="30">
        <v>0.59411599999999998</v>
      </c>
      <c r="I30" s="30">
        <v>0.59172599999999997</v>
      </c>
      <c r="J30" s="30">
        <v>0.77138899999999999</v>
      </c>
      <c r="K30" s="30">
        <v>0.34747499999999998</v>
      </c>
      <c r="L30" s="30">
        <v>0.21915399999999999</v>
      </c>
      <c r="M30" s="30">
        <v>1</v>
      </c>
      <c r="N30" s="49"/>
      <c r="O30" s="51"/>
      <c r="P30" s="53"/>
    </row>
    <row r="31" spans="1:16" x14ac:dyDescent="0.25">
      <c r="A31" s="30" t="s">
        <v>975</v>
      </c>
      <c r="B31" s="30" t="s">
        <v>118</v>
      </c>
      <c r="C31" s="30">
        <v>0.16077900000000001</v>
      </c>
      <c r="D31" s="30">
        <v>0.160244</v>
      </c>
      <c r="E31" s="30">
        <v>0.19046299999999999</v>
      </c>
      <c r="F31" s="30">
        <v>7.8936000000000006E-2</v>
      </c>
      <c r="G31" s="30">
        <v>0.145898</v>
      </c>
      <c r="H31" s="30">
        <v>0.12028899999999999</v>
      </c>
      <c r="I31" s="30">
        <v>9.3273999999999996E-2</v>
      </c>
      <c r="J31" s="30">
        <v>8.0144999999999994E-2</v>
      </c>
      <c r="K31" s="30">
        <v>2.0909000000000001E-2</v>
      </c>
      <c r="L31" s="30">
        <v>1.4429000000000001E-2</v>
      </c>
      <c r="M31" s="30">
        <v>1</v>
      </c>
      <c r="N31" s="49"/>
      <c r="O31" s="51"/>
      <c r="P31" s="53"/>
    </row>
    <row r="32" spans="1:16" x14ac:dyDescent="0.25">
      <c r="A32" s="30" t="s">
        <v>1516</v>
      </c>
      <c r="B32" s="30" t="s">
        <v>691</v>
      </c>
      <c r="C32" s="30">
        <v>1.15E-2</v>
      </c>
      <c r="D32" s="30">
        <v>1.4999999999999999E-2</v>
      </c>
      <c r="E32" s="30">
        <v>3.3999999999999998E-3</v>
      </c>
      <c r="F32" s="30">
        <v>1.21E-2</v>
      </c>
      <c r="G32" s="30">
        <v>4.0000000000000001E-3</v>
      </c>
      <c r="H32" s="30">
        <v>4.5999999999999999E-3</v>
      </c>
      <c r="I32" s="30">
        <v>2.5722640000000001</v>
      </c>
      <c r="J32" s="30">
        <v>3.554719</v>
      </c>
      <c r="K32" s="30">
        <v>4.7999999999999996E-3</v>
      </c>
      <c r="L32" s="30">
        <v>3.3E-3</v>
      </c>
      <c r="M32" s="30">
        <v>6</v>
      </c>
      <c r="N32" s="49"/>
      <c r="O32" s="51"/>
      <c r="P32" s="53"/>
    </row>
    <row r="33" spans="1:16" x14ac:dyDescent="0.25">
      <c r="A33" s="30" t="s">
        <v>1517</v>
      </c>
      <c r="B33" s="30" t="s">
        <v>692</v>
      </c>
      <c r="C33" s="30">
        <v>1.15E-2</v>
      </c>
      <c r="D33" s="30">
        <v>2.0466999999999999E-2</v>
      </c>
      <c r="E33" s="30">
        <v>3.3999999999999998E-3</v>
      </c>
      <c r="F33" s="30">
        <v>1.21E-2</v>
      </c>
      <c r="G33" s="30">
        <v>4.0000000000000001E-3</v>
      </c>
      <c r="H33" s="30">
        <v>5.1609999999999998E-3</v>
      </c>
      <c r="I33" s="30">
        <v>1.8432519999999999</v>
      </c>
      <c r="J33" s="30">
        <v>2.3013479999999999</v>
      </c>
      <c r="K33" s="30">
        <v>4.7999999999999996E-3</v>
      </c>
      <c r="L33" s="30">
        <v>3.3E-3</v>
      </c>
      <c r="M33" s="30">
        <v>6</v>
      </c>
      <c r="N33" s="49"/>
      <c r="O33" s="51"/>
      <c r="P33" s="53"/>
    </row>
    <row r="34" spans="1:16" x14ac:dyDescent="0.25">
      <c r="A34" s="30" t="s">
        <v>1518</v>
      </c>
      <c r="B34" s="30" t="s">
        <v>693</v>
      </c>
      <c r="C34" s="30">
        <v>1.15E-2</v>
      </c>
      <c r="D34" s="30">
        <v>1.4999999999999999E-2</v>
      </c>
      <c r="E34" s="30">
        <v>3.3999999999999998E-3</v>
      </c>
      <c r="F34" s="30">
        <v>1.21E-2</v>
      </c>
      <c r="G34" s="30" t="s">
        <v>19</v>
      </c>
      <c r="H34" s="30">
        <v>4.5999999999999999E-3</v>
      </c>
      <c r="I34" s="30">
        <v>2.6782370000000002</v>
      </c>
      <c r="J34" s="30">
        <v>3.8521010000000002</v>
      </c>
      <c r="K34" s="30">
        <v>4.7999999999999996E-3</v>
      </c>
      <c r="L34" s="30">
        <v>3.3E-3</v>
      </c>
      <c r="M34" s="30">
        <v>6</v>
      </c>
      <c r="N34" s="49"/>
      <c r="O34" s="51"/>
      <c r="P34" s="53"/>
    </row>
    <row r="35" spans="1:16" x14ac:dyDescent="0.25">
      <c r="A35" s="30" t="s">
        <v>1459</v>
      </c>
      <c r="B35" s="30" t="s">
        <v>632</v>
      </c>
      <c r="C35" s="30">
        <v>1.2376910000000001</v>
      </c>
      <c r="D35" s="30">
        <v>1.0790109999999999</v>
      </c>
      <c r="E35" s="30">
        <v>1.2658910000000001</v>
      </c>
      <c r="F35" s="30">
        <v>0.70088700000000004</v>
      </c>
      <c r="G35" s="30">
        <v>0.93690399999999996</v>
      </c>
      <c r="H35" s="30">
        <v>0.55124700000000004</v>
      </c>
      <c r="I35" s="30">
        <v>0.52933200000000002</v>
      </c>
      <c r="J35" s="30">
        <v>0.69260699999999997</v>
      </c>
      <c r="K35" s="30">
        <v>0.25489699999999998</v>
      </c>
      <c r="L35" s="30">
        <v>0.19576299999999999</v>
      </c>
      <c r="M35" s="30">
        <v>1</v>
      </c>
      <c r="N35" s="49"/>
      <c r="O35" s="51"/>
      <c r="P35" s="53"/>
    </row>
    <row r="36" spans="1:16" x14ac:dyDescent="0.25">
      <c r="A36" s="30" t="s">
        <v>1649</v>
      </c>
      <c r="B36" s="30" t="s">
        <v>831</v>
      </c>
      <c r="C36" s="30">
        <v>2.3168999999999999E-2</v>
      </c>
      <c r="D36" s="30">
        <v>2.7233E-2</v>
      </c>
      <c r="E36" s="30" t="s">
        <v>19</v>
      </c>
      <c r="F36" s="30">
        <v>1.6129999999999999E-2</v>
      </c>
      <c r="G36" s="30">
        <v>2.3553000000000001E-2</v>
      </c>
      <c r="H36" s="30" t="s">
        <v>19</v>
      </c>
      <c r="I36" s="30" t="s">
        <v>19</v>
      </c>
      <c r="J36" s="30" t="s">
        <v>19</v>
      </c>
      <c r="K36" s="30">
        <v>1.1081000000000001E-2</v>
      </c>
      <c r="L36" s="30">
        <v>6.9449999999999998E-3</v>
      </c>
      <c r="M36" s="30">
        <v>4</v>
      </c>
      <c r="N36" s="49"/>
      <c r="O36" s="51"/>
      <c r="P36" s="53"/>
    </row>
    <row r="37" spans="1:16" x14ac:dyDescent="0.25">
      <c r="A37" s="30" t="s">
        <v>1036</v>
      </c>
      <c r="B37" s="30" t="s">
        <v>179</v>
      </c>
      <c r="C37" s="30">
        <v>0.55944400000000005</v>
      </c>
      <c r="D37" s="30">
        <v>0.472167</v>
      </c>
      <c r="E37" s="30">
        <v>0.55595799999999995</v>
      </c>
      <c r="F37" s="30">
        <v>0.225073</v>
      </c>
      <c r="G37" s="30">
        <v>0.42419800000000002</v>
      </c>
      <c r="H37" s="30">
        <v>0.25382399999999999</v>
      </c>
      <c r="I37" s="30">
        <v>0.24398900000000001</v>
      </c>
      <c r="J37" s="30">
        <v>0.30507200000000001</v>
      </c>
      <c r="K37" s="30">
        <v>0.107516</v>
      </c>
      <c r="L37" s="30">
        <v>7.4859999999999996E-2</v>
      </c>
      <c r="M37" s="30">
        <v>1</v>
      </c>
      <c r="N37" s="49"/>
      <c r="O37" s="51"/>
      <c r="P37" s="53"/>
    </row>
    <row r="38" spans="1:16" x14ac:dyDescent="0.25">
      <c r="A38" s="30" t="s">
        <v>1143</v>
      </c>
      <c r="B38" s="30" t="s">
        <v>311</v>
      </c>
      <c r="C38" s="30">
        <v>0.142432</v>
      </c>
      <c r="D38" s="30">
        <v>0.11648600000000001</v>
      </c>
      <c r="E38" s="30">
        <v>0.146458</v>
      </c>
      <c r="F38" s="30">
        <v>9.6419000000000005E-2</v>
      </c>
      <c r="G38" s="30">
        <v>0.12621199999999999</v>
      </c>
      <c r="H38" s="30">
        <v>7.2777999999999995E-2</v>
      </c>
      <c r="I38" s="30">
        <v>6.9837999999999997E-2</v>
      </c>
      <c r="J38" s="30">
        <v>0.10076499999999999</v>
      </c>
      <c r="K38" s="30">
        <v>3.8420999999999997E-2</v>
      </c>
      <c r="L38" s="30">
        <v>2.8874E-2</v>
      </c>
      <c r="M38" s="30">
        <v>1</v>
      </c>
      <c r="N38" s="49"/>
      <c r="O38" s="51"/>
      <c r="P38" s="53"/>
    </row>
    <row r="39" spans="1:16" x14ac:dyDescent="0.25">
      <c r="A39" s="30" t="s">
        <v>1022</v>
      </c>
      <c r="B39" s="30" t="s">
        <v>165</v>
      </c>
      <c r="C39" s="30">
        <v>0.234129</v>
      </c>
      <c r="D39" s="30">
        <v>0.23983199999999999</v>
      </c>
      <c r="E39" s="30">
        <v>0.39056200000000002</v>
      </c>
      <c r="F39" s="30">
        <v>0.198243</v>
      </c>
      <c r="G39" s="30">
        <v>0.319992</v>
      </c>
      <c r="H39" s="30">
        <v>0.11905499999999999</v>
      </c>
      <c r="I39" s="30">
        <v>0.168071</v>
      </c>
      <c r="J39" s="30">
        <v>0.259351</v>
      </c>
      <c r="K39" s="30">
        <v>0.14505199999999999</v>
      </c>
      <c r="L39" s="30">
        <v>0.118675</v>
      </c>
      <c r="M39" s="30">
        <v>1</v>
      </c>
      <c r="N39" s="49"/>
      <c r="O39" s="51"/>
      <c r="P39" s="53"/>
    </row>
    <row r="40" spans="1:16" x14ac:dyDescent="0.25">
      <c r="A40" s="30" t="s">
        <v>1323</v>
      </c>
      <c r="B40" s="30" t="s">
        <v>495</v>
      </c>
      <c r="C40" s="30">
        <v>0.63765799999999995</v>
      </c>
      <c r="D40" s="30">
        <v>0.59036699999999998</v>
      </c>
      <c r="E40" s="30">
        <v>0.62896700000000005</v>
      </c>
      <c r="F40" s="30">
        <v>0.38828299999999999</v>
      </c>
      <c r="G40" s="30">
        <v>0.55412899999999998</v>
      </c>
      <c r="H40" s="30">
        <v>0.429033</v>
      </c>
      <c r="I40" s="30">
        <v>0.36724099999999998</v>
      </c>
      <c r="J40" s="30">
        <v>0.43327399999999999</v>
      </c>
      <c r="K40" s="30">
        <v>0.45317299999999999</v>
      </c>
      <c r="L40" s="30">
        <v>0.310834</v>
      </c>
      <c r="M40" s="30">
        <v>1</v>
      </c>
      <c r="N40" s="49"/>
      <c r="O40" s="51"/>
      <c r="P40" s="53"/>
    </row>
    <row r="41" spans="1:16" x14ac:dyDescent="0.25">
      <c r="A41" s="30" t="s">
        <v>239</v>
      </c>
      <c r="B41" s="30" t="s">
        <v>239</v>
      </c>
      <c r="C41" s="30">
        <v>0.26460299999999998</v>
      </c>
      <c r="D41" s="30">
        <v>0.30528499999999997</v>
      </c>
      <c r="E41" s="30">
        <v>0.28310800000000003</v>
      </c>
      <c r="F41" s="30" t="s">
        <v>19</v>
      </c>
      <c r="G41" s="30">
        <v>0.15248</v>
      </c>
      <c r="H41" s="30">
        <v>0.107118</v>
      </c>
      <c r="I41" s="30">
        <v>0.173483</v>
      </c>
      <c r="J41" s="30">
        <v>0.25755699999999998</v>
      </c>
      <c r="K41" s="30">
        <v>7.9533000000000006E-2</v>
      </c>
      <c r="L41" s="30">
        <v>4.7308000000000003E-2</v>
      </c>
      <c r="M41" s="30">
        <v>1</v>
      </c>
      <c r="N41" s="49"/>
      <c r="O41" s="51"/>
      <c r="P41" s="53"/>
    </row>
    <row r="42" spans="1:16" x14ac:dyDescent="0.25">
      <c r="A42" s="30" t="s">
        <v>1023</v>
      </c>
      <c r="B42" s="30" t="s">
        <v>166</v>
      </c>
      <c r="C42" s="30">
        <v>0.12002699999999999</v>
      </c>
      <c r="D42" s="30">
        <v>0.11797100000000001</v>
      </c>
      <c r="E42" s="30">
        <v>0.16222200000000001</v>
      </c>
      <c r="F42" s="30">
        <v>9.8831000000000002E-2</v>
      </c>
      <c r="G42" s="30">
        <v>0.14560500000000001</v>
      </c>
      <c r="H42" s="30">
        <v>7.8497999999999998E-2</v>
      </c>
      <c r="I42" s="30">
        <v>7.2977E-2</v>
      </c>
      <c r="J42" s="30">
        <v>9.0514999999999998E-2</v>
      </c>
      <c r="K42" s="30">
        <v>5.4531000000000003E-2</v>
      </c>
      <c r="L42" s="30">
        <v>3.7614000000000002E-2</v>
      </c>
      <c r="M42" s="30">
        <v>1</v>
      </c>
      <c r="N42" s="49"/>
      <c r="O42" s="51"/>
      <c r="P42" s="53"/>
    </row>
    <row r="43" spans="1:16" x14ac:dyDescent="0.25">
      <c r="A43" s="30" t="s">
        <v>1245</v>
      </c>
      <c r="B43" s="30" t="s">
        <v>417</v>
      </c>
      <c r="C43" s="30">
        <v>1.7649000000000001E-2</v>
      </c>
      <c r="D43" s="30">
        <v>1.4999999999999999E-2</v>
      </c>
      <c r="E43" s="30">
        <v>1.5435000000000001E-2</v>
      </c>
      <c r="F43" s="30" t="s">
        <v>19</v>
      </c>
      <c r="G43" s="30">
        <v>1.2453000000000001E-2</v>
      </c>
      <c r="H43" s="30">
        <v>6.5459999999999997E-3</v>
      </c>
      <c r="I43" s="30">
        <v>1.0031E-2</v>
      </c>
      <c r="J43" s="30">
        <v>1.8440000000000002E-2</v>
      </c>
      <c r="K43" s="30">
        <v>4.7999999999999996E-3</v>
      </c>
      <c r="L43" s="30">
        <v>3.6359999999999999E-3</v>
      </c>
      <c r="M43" s="30">
        <v>1</v>
      </c>
      <c r="N43" s="49"/>
      <c r="O43" s="51"/>
      <c r="P43" s="53"/>
    </row>
    <row r="44" spans="1:16" x14ac:dyDescent="0.25">
      <c r="A44" s="30" t="s">
        <v>1276</v>
      </c>
      <c r="B44" s="30" t="s">
        <v>448</v>
      </c>
      <c r="C44" s="30">
        <v>0.19170899999999999</v>
      </c>
      <c r="D44" s="30">
        <v>0.19181500000000001</v>
      </c>
      <c r="E44" s="30">
        <v>0.21150099999999999</v>
      </c>
      <c r="F44" s="30">
        <v>0.121361</v>
      </c>
      <c r="G44" s="30">
        <v>0.14702499999999999</v>
      </c>
      <c r="H44" s="30">
        <v>0.10741100000000001</v>
      </c>
      <c r="I44" s="30">
        <v>0.107853</v>
      </c>
      <c r="J44" s="30">
        <v>0.136933</v>
      </c>
      <c r="K44" s="30">
        <v>6.4036999999999997E-2</v>
      </c>
      <c r="L44" s="30">
        <v>3.7780000000000001E-2</v>
      </c>
      <c r="M44" s="30">
        <v>1</v>
      </c>
      <c r="N44" s="49"/>
      <c r="O44" s="51"/>
      <c r="P44" s="53"/>
    </row>
    <row r="45" spans="1:16" x14ac:dyDescent="0.25">
      <c r="A45" s="30" t="s">
        <v>1519</v>
      </c>
      <c r="B45" s="30" t="s">
        <v>694</v>
      </c>
      <c r="C45" s="30">
        <v>1.15E-2</v>
      </c>
      <c r="D45" s="30">
        <v>1.4999999999999999E-2</v>
      </c>
      <c r="E45" s="30" t="s">
        <v>19</v>
      </c>
      <c r="F45" s="30" t="s">
        <v>19</v>
      </c>
      <c r="G45" s="30" t="s">
        <v>19</v>
      </c>
      <c r="H45" s="30">
        <v>6.2469999999999999E-3</v>
      </c>
      <c r="I45" s="30">
        <v>3.5776000000000002E-2</v>
      </c>
      <c r="J45" s="30">
        <v>2.0937000000000001E-2</v>
      </c>
      <c r="K45" s="30">
        <v>6.0788000000000002E-2</v>
      </c>
      <c r="L45" s="30">
        <v>2.1735999999999998E-2</v>
      </c>
      <c r="M45" s="30">
        <v>5</v>
      </c>
      <c r="N45" s="49"/>
      <c r="O45" s="51"/>
      <c r="P45" s="53"/>
    </row>
    <row r="46" spans="1:16" x14ac:dyDescent="0.25">
      <c r="A46" s="30" t="s">
        <v>1520</v>
      </c>
      <c r="B46" s="30" t="s">
        <v>695</v>
      </c>
      <c r="C46" s="30">
        <v>7.9587000000000005E-2</v>
      </c>
      <c r="D46" s="30">
        <v>8.1462999999999994E-2</v>
      </c>
      <c r="E46" s="30">
        <v>0.116829</v>
      </c>
      <c r="F46" s="30">
        <v>0.107655</v>
      </c>
      <c r="G46" s="30">
        <v>0.28455900000000001</v>
      </c>
      <c r="H46" s="30">
        <v>3.4891999999999999E-2</v>
      </c>
      <c r="I46" s="30">
        <v>5.3298999999999999E-2</v>
      </c>
      <c r="J46" s="30">
        <v>7.7670000000000003E-2</v>
      </c>
      <c r="K46" s="30">
        <v>4.5950999999999999E-2</v>
      </c>
      <c r="L46" s="30">
        <v>2.9565999999999999E-2</v>
      </c>
      <c r="M46" s="30">
        <v>3</v>
      </c>
      <c r="N46" s="49"/>
      <c r="O46" s="51"/>
      <c r="P46" s="53"/>
    </row>
    <row r="47" spans="1:16" x14ac:dyDescent="0.25">
      <c r="A47" s="30" t="s">
        <v>944</v>
      </c>
      <c r="B47" s="30" t="s">
        <v>86</v>
      </c>
      <c r="C47" s="30">
        <v>0.18621599999999999</v>
      </c>
      <c r="D47" s="30">
        <v>0.18425800000000001</v>
      </c>
      <c r="E47" s="30">
        <v>0.244142</v>
      </c>
      <c r="F47" s="30">
        <v>0.11516700000000001</v>
      </c>
      <c r="G47" s="30">
        <v>0.20747599999999999</v>
      </c>
      <c r="H47" s="30">
        <v>0.10419</v>
      </c>
      <c r="I47" s="30">
        <v>9.3468999999999997E-2</v>
      </c>
      <c r="J47" s="30">
        <v>0.14249100000000001</v>
      </c>
      <c r="K47" s="30">
        <v>5.0782000000000001E-2</v>
      </c>
      <c r="L47" s="30">
        <v>3.3449E-2</v>
      </c>
      <c r="M47" s="30">
        <v>1</v>
      </c>
      <c r="N47" s="49"/>
      <c r="O47" s="51"/>
      <c r="P47" s="53"/>
    </row>
    <row r="48" spans="1:16" x14ac:dyDescent="0.25">
      <c r="A48" s="30" t="s">
        <v>1383</v>
      </c>
      <c r="B48" s="30" t="s">
        <v>556</v>
      </c>
      <c r="C48" s="30">
        <v>0.33278099999999999</v>
      </c>
      <c r="D48" s="30">
        <v>0.29895100000000002</v>
      </c>
      <c r="E48" s="30">
        <v>0.34988799999999998</v>
      </c>
      <c r="F48" s="30">
        <v>0.157309</v>
      </c>
      <c r="G48" s="30">
        <v>0.28764499999999998</v>
      </c>
      <c r="H48" s="30">
        <v>0.16003500000000001</v>
      </c>
      <c r="I48" s="30">
        <v>0.163712</v>
      </c>
      <c r="J48" s="30">
        <v>0.22672200000000001</v>
      </c>
      <c r="K48" s="30">
        <v>8.6438000000000001E-2</v>
      </c>
      <c r="L48" s="30">
        <v>5.6482999999999998E-2</v>
      </c>
      <c r="M48" s="30">
        <v>1</v>
      </c>
      <c r="N48" s="49"/>
      <c r="O48" s="51"/>
      <c r="P48" s="53"/>
    </row>
    <row r="49" spans="1:16" x14ac:dyDescent="0.25">
      <c r="A49" s="30" t="s">
        <v>1521</v>
      </c>
      <c r="B49" s="30" t="s">
        <v>696</v>
      </c>
      <c r="C49" s="30">
        <v>6.6053000000000001E-2</v>
      </c>
      <c r="D49" s="30">
        <v>6.7460000000000006E-2</v>
      </c>
      <c r="E49" s="30">
        <v>0.105195</v>
      </c>
      <c r="F49" s="30">
        <v>3.6200999999999997E-2</v>
      </c>
      <c r="G49" s="30">
        <v>0.101533</v>
      </c>
      <c r="H49" s="30">
        <v>0.16272300000000001</v>
      </c>
      <c r="I49" s="30">
        <v>0.110314</v>
      </c>
      <c r="J49" s="30">
        <v>3.5431999999999998E-2</v>
      </c>
      <c r="K49" s="30">
        <v>2.1173999999999998E-2</v>
      </c>
      <c r="L49" s="30">
        <v>2.6336999999999999E-2</v>
      </c>
      <c r="M49" s="30">
        <v>4</v>
      </c>
      <c r="N49" s="49"/>
      <c r="O49" s="51"/>
      <c r="P49" s="53"/>
    </row>
    <row r="50" spans="1:16" x14ac:dyDescent="0.25">
      <c r="A50" s="30" t="s">
        <v>985</v>
      </c>
      <c r="B50" s="30" t="s">
        <v>128</v>
      </c>
      <c r="C50" s="30">
        <v>0.10201200000000001</v>
      </c>
      <c r="D50" s="30">
        <v>0.106463</v>
      </c>
      <c r="E50" s="30">
        <v>0.110557</v>
      </c>
      <c r="F50" s="30">
        <v>7.6858999999999997E-2</v>
      </c>
      <c r="G50" s="30">
        <v>0.10475</v>
      </c>
      <c r="H50" s="30">
        <v>4.9764999999999997E-2</v>
      </c>
      <c r="I50" s="30">
        <v>4.3074000000000001E-2</v>
      </c>
      <c r="J50" s="30">
        <v>9.3240000000000003E-2</v>
      </c>
      <c r="K50" s="30">
        <v>5.1392E-2</v>
      </c>
      <c r="L50" s="30">
        <v>2.5682E-2</v>
      </c>
      <c r="M50" s="30">
        <v>1</v>
      </c>
      <c r="N50" s="49"/>
      <c r="O50" s="51"/>
      <c r="P50" s="53"/>
    </row>
    <row r="51" spans="1:16" x14ac:dyDescent="0.25">
      <c r="A51" s="30" t="s">
        <v>1508</v>
      </c>
      <c r="B51" s="30" t="s">
        <v>683</v>
      </c>
      <c r="C51" s="30">
        <v>1.9928000000000001E-2</v>
      </c>
      <c r="D51" s="30">
        <v>2.0034E-2</v>
      </c>
      <c r="E51" s="30">
        <v>2.0851999999999999E-2</v>
      </c>
      <c r="F51" s="30">
        <v>1.3408E-2</v>
      </c>
      <c r="G51" s="30">
        <v>3.0984000000000001E-2</v>
      </c>
      <c r="H51" s="30">
        <v>1.4695E-2</v>
      </c>
      <c r="I51" s="30">
        <v>1.5131E-2</v>
      </c>
      <c r="J51" s="30">
        <v>1.6416E-2</v>
      </c>
      <c r="K51" s="30">
        <v>8.6899999999999998E-3</v>
      </c>
      <c r="L51" s="30">
        <v>5.8869999999999999E-3</v>
      </c>
      <c r="M51" s="30">
        <v>1</v>
      </c>
      <c r="N51" s="49"/>
      <c r="O51" s="51"/>
      <c r="P51" s="53"/>
    </row>
    <row r="52" spans="1:16" x14ac:dyDescent="0.25">
      <c r="A52" s="30" t="s">
        <v>1195</v>
      </c>
      <c r="B52" s="30" t="s">
        <v>367</v>
      </c>
      <c r="C52" s="30">
        <v>0.24216399999999999</v>
      </c>
      <c r="D52" s="30">
        <v>0.23891799999999999</v>
      </c>
      <c r="E52" s="30">
        <v>0.24526200000000001</v>
      </c>
      <c r="F52" s="30" t="s">
        <v>19</v>
      </c>
      <c r="G52" s="30">
        <v>0.187864</v>
      </c>
      <c r="H52" s="30">
        <v>0.114619</v>
      </c>
      <c r="I52" s="30">
        <v>0.101592</v>
      </c>
      <c r="J52" s="30">
        <v>0.15598899999999999</v>
      </c>
      <c r="K52" s="30">
        <v>5.3689000000000001E-2</v>
      </c>
      <c r="L52" s="30">
        <v>3.2365999999999999E-2</v>
      </c>
      <c r="M52" s="30">
        <v>1</v>
      </c>
      <c r="N52" s="49"/>
      <c r="O52" s="51"/>
      <c r="P52" s="53"/>
    </row>
    <row r="53" spans="1:16" x14ac:dyDescent="0.25">
      <c r="A53" s="30" t="s">
        <v>1399</v>
      </c>
      <c r="B53" s="30" t="s">
        <v>572</v>
      </c>
      <c r="C53" s="30">
        <v>0.114193</v>
      </c>
      <c r="D53" s="30">
        <v>8.8275000000000006E-2</v>
      </c>
      <c r="E53" s="30">
        <v>0.12164899999999999</v>
      </c>
      <c r="F53" s="30">
        <v>5.2777999999999999E-2</v>
      </c>
      <c r="G53" s="30">
        <v>8.5067000000000004E-2</v>
      </c>
      <c r="H53" s="30">
        <v>4.5707999999999999E-2</v>
      </c>
      <c r="I53" s="30">
        <v>5.5359999999999999E-2</v>
      </c>
      <c r="J53" s="30">
        <v>7.2019E-2</v>
      </c>
      <c r="K53" s="30">
        <v>2.8861999999999999E-2</v>
      </c>
      <c r="L53" s="30">
        <v>2.2991999999999999E-2</v>
      </c>
      <c r="M53" s="30">
        <v>1</v>
      </c>
      <c r="N53" s="49"/>
      <c r="O53" s="51"/>
      <c r="P53" s="53"/>
    </row>
    <row r="54" spans="1:16" x14ac:dyDescent="0.25">
      <c r="A54" s="30" t="s">
        <v>1171</v>
      </c>
      <c r="B54" s="30" t="s">
        <v>343</v>
      </c>
      <c r="C54" s="30">
        <v>0.52570600000000001</v>
      </c>
      <c r="D54" s="30">
        <v>0.49726999999999999</v>
      </c>
      <c r="E54" s="30">
        <v>0.51507400000000003</v>
      </c>
      <c r="F54" s="30">
        <v>0.25784600000000002</v>
      </c>
      <c r="G54" s="30">
        <v>0.45172000000000001</v>
      </c>
      <c r="H54" s="30">
        <v>0.29100300000000001</v>
      </c>
      <c r="I54" s="30">
        <v>0.26394499999999999</v>
      </c>
      <c r="J54" s="30">
        <v>0.36447800000000002</v>
      </c>
      <c r="K54" s="30">
        <v>0.13927999999999999</v>
      </c>
      <c r="L54" s="30">
        <v>8.2103999999999996E-2</v>
      </c>
      <c r="M54" s="30">
        <v>1</v>
      </c>
      <c r="N54" s="49"/>
      <c r="O54" s="51"/>
      <c r="P54" s="53"/>
    </row>
    <row r="55" spans="1:16" x14ac:dyDescent="0.25">
      <c r="A55" s="30" t="s">
        <v>1080</v>
      </c>
      <c r="B55" s="30" t="s">
        <v>224</v>
      </c>
      <c r="C55" s="30">
        <v>1.15E-2</v>
      </c>
      <c r="D55" s="30">
        <v>1.4999999999999999E-2</v>
      </c>
      <c r="E55" s="30">
        <v>7.3749999999999996E-3</v>
      </c>
      <c r="F55" s="30">
        <v>1.21E-2</v>
      </c>
      <c r="G55" s="30">
        <v>1.4677000000000001E-2</v>
      </c>
      <c r="H55" s="30">
        <v>7.5839999999999996E-3</v>
      </c>
      <c r="I55" s="30">
        <v>5.7999999999999996E-3</v>
      </c>
      <c r="J55" s="30">
        <v>1.0999999999999999E-2</v>
      </c>
      <c r="K55" s="30">
        <v>4.7999999999999996E-3</v>
      </c>
      <c r="L55" s="30">
        <v>4.0070000000000001E-3</v>
      </c>
      <c r="M55" s="30" t="s">
        <v>19</v>
      </c>
      <c r="N55" s="49"/>
      <c r="O55" s="51"/>
      <c r="P55" s="53"/>
    </row>
    <row r="56" spans="1:16" x14ac:dyDescent="0.25">
      <c r="A56" s="30" t="s">
        <v>697</v>
      </c>
      <c r="B56" s="30" t="s">
        <v>697</v>
      </c>
      <c r="C56" s="30">
        <v>1.15E-2</v>
      </c>
      <c r="D56" s="30">
        <v>1.4999999999999999E-2</v>
      </c>
      <c r="E56" s="30">
        <v>3.3999999999999998E-3</v>
      </c>
      <c r="F56" s="30">
        <v>1.21E-2</v>
      </c>
      <c r="G56" s="30" t="s">
        <v>19</v>
      </c>
      <c r="H56" s="30">
        <v>4.5999999999999999E-3</v>
      </c>
      <c r="I56" s="30">
        <v>5.7999999999999996E-3</v>
      </c>
      <c r="J56" s="30">
        <v>1.0999999999999999E-2</v>
      </c>
      <c r="K56" s="30">
        <v>4.7999999999999996E-3</v>
      </c>
      <c r="L56" s="30">
        <v>3.3E-3</v>
      </c>
      <c r="M56" s="30" t="s">
        <v>19</v>
      </c>
      <c r="N56" s="49"/>
      <c r="O56" s="51"/>
      <c r="P56" s="53"/>
    </row>
    <row r="57" spans="1:16" x14ac:dyDescent="0.25">
      <c r="A57" s="30" t="s">
        <v>1178</v>
      </c>
      <c r="B57" s="30" t="s">
        <v>350</v>
      </c>
      <c r="C57" s="30">
        <v>0.79303199999999996</v>
      </c>
      <c r="D57" s="30">
        <v>0.70579099999999995</v>
      </c>
      <c r="E57" s="30" t="s">
        <v>19</v>
      </c>
      <c r="F57" s="30">
        <v>0.301902</v>
      </c>
      <c r="G57" s="30">
        <v>0.54552</v>
      </c>
      <c r="H57" s="30">
        <v>0.34824699999999997</v>
      </c>
      <c r="I57" s="30">
        <v>0.31577699999999997</v>
      </c>
      <c r="J57" s="30">
        <v>0.45222499999999999</v>
      </c>
      <c r="K57" s="30">
        <v>0.16503999999999999</v>
      </c>
      <c r="L57" s="30">
        <v>9.8001000000000005E-2</v>
      </c>
      <c r="M57" s="30">
        <v>1</v>
      </c>
      <c r="N57" s="49"/>
      <c r="O57" s="51"/>
      <c r="P57" s="53"/>
    </row>
    <row r="58" spans="1:16" x14ac:dyDescent="0.25">
      <c r="A58" s="30" t="s">
        <v>1452</v>
      </c>
      <c r="B58" s="30" t="s">
        <v>625</v>
      </c>
      <c r="C58" s="30">
        <v>0.76332699999999998</v>
      </c>
      <c r="D58" s="30">
        <v>0.824716</v>
      </c>
      <c r="E58" s="30">
        <v>0.80257500000000004</v>
      </c>
      <c r="F58" s="30">
        <v>0.36852600000000002</v>
      </c>
      <c r="G58" s="30">
        <v>0.66524499999999998</v>
      </c>
      <c r="H58" s="30">
        <v>0.35359299999999999</v>
      </c>
      <c r="I58" s="30">
        <v>0.40443000000000001</v>
      </c>
      <c r="J58" s="30">
        <v>0.52708200000000005</v>
      </c>
      <c r="K58" s="30">
        <v>0.178728</v>
      </c>
      <c r="L58" s="30">
        <v>0.132574</v>
      </c>
      <c r="M58" s="30">
        <v>1</v>
      </c>
      <c r="N58" s="49"/>
      <c r="O58" s="51"/>
      <c r="P58" s="53"/>
    </row>
    <row r="59" spans="1:16" x14ac:dyDescent="0.25">
      <c r="A59" s="30" t="s">
        <v>1522</v>
      </c>
      <c r="B59" s="30" t="s">
        <v>698</v>
      </c>
      <c r="C59" s="30">
        <v>0.42549399999999998</v>
      </c>
      <c r="D59" s="30">
        <v>0.41209299999999999</v>
      </c>
      <c r="E59" s="30">
        <v>0.42928500000000003</v>
      </c>
      <c r="F59" s="30">
        <v>0.25853799999999999</v>
      </c>
      <c r="G59" s="30">
        <v>0.41937799999999997</v>
      </c>
      <c r="H59" s="30">
        <v>0.24231</v>
      </c>
      <c r="I59" s="30">
        <v>0.19125400000000001</v>
      </c>
      <c r="J59" s="30">
        <v>0.21099000000000001</v>
      </c>
      <c r="K59" s="30">
        <v>6.7793000000000006E-2</v>
      </c>
      <c r="L59" s="30">
        <v>4.6650999999999998E-2</v>
      </c>
      <c r="M59" s="30">
        <v>1</v>
      </c>
      <c r="N59" s="49"/>
      <c r="O59" s="51"/>
      <c r="P59" s="53"/>
    </row>
    <row r="60" spans="1:16" x14ac:dyDescent="0.25">
      <c r="A60" s="30" t="s">
        <v>1523</v>
      </c>
      <c r="B60" s="30" t="s">
        <v>699</v>
      </c>
      <c r="C60" s="30">
        <v>0.13059100000000001</v>
      </c>
      <c r="D60" s="30">
        <v>0.111083</v>
      </c>
      <c r="E60" s="30">
        <v>0.12198299999999999</v>
      </c>
      <c r="F60" s="30">
        <v>5.457E-2</v>
      </c>
      <c r="G60" s="30">
        <v>0.13203200000000001</v>
      </c>
      <c r="H60" s="30">
        <v>0.13209599999999999</v>
      </c>
      <c r="I60" s="30">
        <v>0.100463</v>
      </c>
      <c r="J60" s="30">
        <v>8.2001000000000004E-2</v>
      </c>
      <c r="K60" s="30">
        <v>3.4682999999999999E-2</v>
      </c>
      <c r="L60" s="30">
        <v>3.0328999999999998E-2</v>
      </c>
      <c r="M60" s="30">
        <v>4</v>
      </c>
      <c r="N60" s="49"/>
      <c r="O60" s="51"/>
      <c r="P60" s="53"/>
    </row>
    <row r="61" spans="1:16" x14ac:dyDescent="0.25">
      <c r="A61" s="30" t="s">
        <v>1524</v>
      </c>
      <c r="B61" s="30" t="s">
        <v>700</v>
      </c>
      <c r="C61" s="30">
        <v>0.129026</v>
      </c>
      <c r="D61" s="30">
        <v>0.126525</v>
      </c>
      <c r="E61" s="30">
        <v>0.15138299999999999</v>
      </c>
      <c r="F61" s="30">
        <v>6.8968000000000002E-2</v>
      </c>
      <c r="G61" s="30">
        <v>0.132079</v>
      </c>
      <c r="H61" s="30">
        <v>8.4772E-2</v>
      </c>
      <c r="I61" s="30">
        <v>0.100935</v>
      </c>
      <c r="J61" s="30">
        <v>0.13169800000000001</v>
      </c>
      <c r="K61" s="30">
        <v>5.8633999999999999E-2</v>
      </c>
      <c r="L61" s="30">
        <v>4.0568E-2</v>
      </c>
      <c r="M61" s="30">
        <v>1</v>
      </c>
      <c r="N61" s="49"/>
      <c r="O61" s="51"/>
      <c r="P61" s="53"/>
    </row>
    <row r="62" spans="1:16" x14ac:dyDescent="0.25">
      <c r="A62" s="30" t="s">
        <v>1231</v>
      </c>
      <c r="B62" s="30" t="s">
        <v>403</v>
      </c>
      <c r="C62" s="30">
        <v>3.406E-2</v>
      </c>
      <c r="D62" s="30">
        <v>1.9744999999999999E-2</v>
      </c>
      <c r="E62" s="30">
        <v>1.2661E-2</v>
      </c>
      <c r="F62" s="30">
        <v>1.5834000000000001E-2</v>
      </c>
      <c r="G62" s="30">
        <v>4.0365999999999999E-2</v>
      </c>
      <c r="H62" s="30">
        <v>1.7690999999999998E-2</v>
      </c>
      <c r="I62" s="30">
        <v>1.5854E-2</v>
      </c>
      <c r="J62" s="30">
        <v>2.7924999999999998E-2</v>
      </c>
      <c r="K62" s="30">
        <v>1.2226000000000001E-2</v>
      </c>
      <c r="L62" s="30">
        <v>7.0439999999999999E-3</v>
      </c>
      <c r="M62" s="30">
        <v>1</v>
      </c>
      <c r="N62" s="49"/>
      <c r="O62" s="51"/>
      <c r="P62" s="53"/>
    </row>
    <row r="63" spans="1:16" x14ac:dyDescent="0.25">
      <c r="A63" s="30" t="s">
        <v>1131</v>
      </c>
      <c r="B63" s="30" t="s">
        <v>295</v>
      </c>
      <c r="C63" s="30">
        <v>1.15E-2</v>
      </c>
      <c r="D63" s="30">
        <v>1.4999999999999999E-2</v>
      </c>
      <c r="E63" s="30">
        <v>3.3999999999999998E-3</v>
      </c>
      <c r="F63" s="30">
        <v>1.21E-2</v>
      </c>
      <c r="G63" s="30">
        <v>4.0000000000000001E-3</v>
      </c>
      <c r="H63" s="30">
        <v>5.0049999999999999E-3</v>
      </c>
      <c r="I63" s="30">
        <v>7.7770000000000001E-3</v>
      </c>
      <c r="J63" s="30">
        <v>1.0999999999999999E-2</v>
      </c>
      <c r="K63" s="30">
        <v>4.7999999999999996E-3</v>
      </c>
      <c r="L63" s="30">
        <v>3.3E-3</v>
      </c>
      <c r="M63" s="30" t="s">
        <v>19</v>
      </c>
      <c r="N63" s="49"/>
      <c r="O63" s="51"/>
      <c r="P63" s="53"/>
    </row>
    <row r="64" spans="1:16" x14ac:dyDescent="0.25">
      <c r="A64" s="30" t="s">
        <v>1650</v>
      </c>
      <c r="B64" s="30" t="s">
        <v>832</v>
      </c>
      <c r="C64" s="30">
        <v>4.6739999999999997E-2</v>
      </c>
      <c r="D64" s="30">
        <v>5.4642999999999997E-2</v>
      </c>
      <c r="E64" s="30">
        <v>7.8689999999999996E-2</v>
      </c>
      <c r="F64" s="30">
        <v>1.21E-2</v>
      </c>
      <c r="G64" s="30">
        <v>5.7352E-2</v>
      </c>
      <c r="H64" s="30">
        <v>2.5101999999999999E-2</v>
      </c>
      <c r="I64" s="30">
        <v>2.6664E-2</v>
      </c>
      <c r="J64" s="30">
        <v>1.409E-2</v>
      </c>
      <c r="K64" s="30">
        <v>4.7999999999999996E-3</v>
      </c>
      <c r="L64" s="30">
        <v>3.6340000000000001E-3</v>
      </c>
      <c r="M64" s="30">
        <v>1</v>
      </c>
      <c r="N64" s="49"/>
      <c r="O64" s="51"/>
      <c r="P64" s="53"/>
    </row>
    <row r="65" spans="1:16" x14ac:dyDescent="0.25">
      <c r="A65" s="30" t="s">
        <v>240</v>
      </c>
      <c r="B65" s="30" t="s">
        <v>240</v>
      </c>
      <c r="C65" s="30">
        <v>1.15E-2</v>
      </c>
      <c r="D65" s="30">
        <v>1.4999999999999999E-2</v>
      </c>
      <c r="E65" s="30">
        <v>3.3999999999999998E-3</v>
      </c>
      <c r="F65" s="30">
        <v>1.21E-2</v>
      </c>
      <c r="G65" s="30">
        <v>4.0000000000000001E-3</v>
      </c>
      <c r="H65" s="30">
        <v>4.5999999999999999E-3</v>
      </c>
      <c r="I65" s="30">
        <v>5.7999999999999996E-3</v>
      </c>
      <c r="J65" s="30">
        <v>1.0999999999999999E-2</v>
      </c>
      <c r="K65" s="30">
        <v>4.7999999999999996E-3</v>
      </c>
      <c r="L65" s="30">
        <v>3.3E-3</v>
      </c>
      <c r="M65" s="30" t="s">
        <v>19</v>
      </c>
      <c r="N65" s="49"/>
      <c r="O65" s="51"/>
      <c r="P65" s="53"/>
    </row>
    <row r="66" spans="1:16" x14ac:dyDescent="0.25">
      <c r="A66" s="30" t="s">
        <v>960</v>
      </c>
      <c r="B66" s="30" t="s">
        <v>103</v>
      </c>
      <c r="C66" s="30">
        <v>0.31000899999999998</v>
      </c>
      <c r="D66" s="30">
        <v>0.29469899999999999</v>
      </c>
      <c r="E66" s="30">
        <v>0.38580599999999998</v>
      </c>
      <c r="F66" s="30">
        <v>0.16334899999999999</v>
      </c>
      <c r="G66" s="30">
        <v>0.373668</v>
      </c>
      <c r="H66" s="30">
        <v>0.33603100000000002</v>
      </c>
      <c r="I66" s="30">
        <v>0.23264799999999999</v>
      </c>
      <c r="J66" s="30">
        <v>0.20322899999999999</v>
      </c>
      <c r="K66" s="30">
        <v>9.7118999999999997E-2</v>
      </c>
      <c r="L66" s="30">
        <v>7.9232999999999998E-2</v>
      </c>
      <c r="M66" s="30">
        <v>4</v>
      </c>
      <c r="N66" s="49"/>
      <c r="O66" s="51"/>
      <c r="P66" s="53"/>
    </row>
    <row r="67" spans="1:16" x14ac:dyDescent="0.25">
      <c r="A67" s="30" t="s">
        <v>1208</v>
      </c>
      <c r="B67" s="30" t="s">
        <v>380</v>
      </c>
      <c r="C67" s="30">
        <v>2.4816999999999999E-2</v>
      </c>
      <c r="D67" s="30">
        <v>1.537E-2</v>
      </c>
      <c r="E67" s="30">
        <v>6.9210000000000001E-3</v>
      </c>
      <c r="F67" s="30">
        <v>1.2153000000000001E-2</v>
      </c>
      <c r="G67" s="30">
        <v>2.4863E-2</v>
      </c>
      <c r="H67" s="30">
        <v>1.3742000000000001E-2</v>
      </c>
      <c r="I67" s="30">
        <v>1.9338999999999999E-2</v>
      </c>
      <c r="J67" s="30">
        <v>1.9220000000000001E-2</v>
      </c>
      <c r="K67" s="30">
        <v>6.3350000000000004E-3</v>
      </c>
      <c r="L67" s="30">
        <v>5.2069999999999998E-3</v>
      </c>
      <c r="M67" s="30">
        <v>1</v>
      </c>
      <c r="N67" s="49"/>
      <c r="O67" s="51"/>
      <c r="P67" s="53"/>
    </row>
    <row r="68" spans="1:16" x14ac:dyDescent="0.25">
      <c r="A68" s="30" t="s">
        <v>1282</v>
      </c>
      <c r="B68" s="30" t="s">
        <v>454</v>
      </c>
      <c r="C68" s="30">
        <v>1.15E-2</v>
      </c>
      <c r="D68" s="30">
        <v>1.4999999999999999E-2</v>
      </c>
      <c r="E68" s="30">
        <v>3.3999999999999998E-3</v>
      </c>
      <c r="F68" s="30">
        <v>1.21E-2</v>
      </c>
      <c r="G68" s="30">
        <v>4.0439999999999999E-3</v>
      </c>
      <c r="H68" s="30">
        <v>4.5999999999999999E-3</v>
      </c>
      <c r="I68" s="30">
        <v>5.7999999999999996E-3</v>
      </c>
      <c r="J68" s="30">
        <v>1.0999999999999999E-2</v>
      </c>
      <c r="K68" s="30">
        <v>7.7450000000000001E-3</v>
      </c>
      <c r="L68" s="30">
        <v>3.3E-3</v>
      </c>
      <c r="M68" s="30" t="s">
        <v>19</v>
      </c>
      <c r="N68" s="49"/>
      <c r="O68" s="51"/>
      <c r="P68" s="53"/>
    </row>
    <row r="69" spans="1:16" x14ac:dyDescent="0.25">
      <c r="A69" s="30" t="s">
        <v>1651</v>
      </c>
      <c r="B69" s="30" t="s">
        <v>833</v>
      </c>
      <c r="C69" s="30">
        <v>0.49777300000000002</v>
      </c>
      <c r="D69" s="30">
        <v>0.45845000000000002</v>
      </c>
      <c r="E69" s="30">
        <v>0.51750799999999997</v>
      </c>
      <c r="F69" s="30">
        <v>0.26329399999999997</v>
      </c>
      <c r="G69" s="30">
        <v>0.313023</v>
      </c>
      <c r="H69" s="30">
        <v>0.23646800000000001</v>
      </c>
      <c r="I69" s="30">
        <v>0.13744200000000001</v>
      </c>
      <c r="J69" s="30">
        <v>0.27389400000000003</v>
      </c>
      <c r="K69" s="30">
        <v>0.113776</v>
      </c>
      <c r="L69" s="30">
        <v>8.1004999999999994E-2</v>
      </c>
      <c r="M69" s="30">
        <v>1</v>
      </c>
      <c r="N69" s="49"/>
      <c r="O69" s="51"/>
      <c r="P69" s="53"/>
    </row>
    <row r="70" spans="1:16" x14ac:dyDescent="0.25">
      <c r="A70" s="30" t="s">
        <v>1074</v>
      </c>
      <c r="B70" s="30" t="s">
        <v>218</v>
      </c>
      <c r="C70" s="30">
        <v>1.15E-2</v>
      </c>
      <c r="D70" s="30">
        <v>1.4999999999999999E-2</v>
      </c>
      <c r="E70" s="30">
        <v>3.3999999999999998E-3</v>
      </c>
      <c r="F70" s="30">
        <v>1.21E-2</v>
      </c>
      <c r="G70" s="30">
        <v>1.1448E-2</v>
      </c>
      <c r="H70" s="30">
        <v>5.8389999999999996E-3</v>
      </c>
      <c r="I70" s="30">
        <v>6.1103999999999999E-2</v>
      </c>
      <c r="J70" s="30">
        <v>9.3603000000000006E-2</v>
      </c>
      <c r="K70" s="30">
        <v>0.10574799999999999</v>
      </c>
      <c r="L70" s="30">
        <v>6.7237000000000005E-2</v>
      </c>
      <c r="M70" s="30">
        <v>5</v>
      </c>
      <c r="N70" s="49"/>
      <c r="O70" s="51"/>
      <c r="P70" s="53"/>
    </row>
    <row r="71" spans="1:16" x14ac:dyDescent="0.25">
      <c r="A71" s="30" t="s">
        <v>1652</v>
      </c>
      <c r="B71" s="30" t="s">
        <v>834</v>
      </c>
      <c r="C71" s="30">
        <v>1.15E-2</v>
      </c>
      <c r="D71" s="30">
        <v>1.4999999999999999E-2</v>
      </c>
      <c r="E71" s="30">
        <v>3.3999999999999998E-3</v>
      </c>
      <c r="F71" s="30">
        <v>1.21E-2</v>
      </c>
      <c r="G71" s="30">
        <v>4.0000000000000001E-3</v>
      </c>
      <c r="H71" s="30">
        <v>4.5999999999999999E-3</v>
      </c>
      <c r="I71" s="30">
        <v>5.7999999999999996E-3</v>
      </c>
      <c r="J71" s="30">
        <v>1.0999999999999999E-2</v>
      </c>
      <c r="K71" s="30">
        <v>4.7999999999999996E-3</v>
      </c>
      <c r="L71" s="30">
        <v>3.3E-3</v>
      </c>
      <c r="M71" s="30" t="s">
        <v>19</v>
      </c>
      <c r="N71" s="49"/>
      <c r="O71" s="51"/>
      <c r="P71" s="53"/>
    </row>
    <row r="72" spans="1:16" x14ac:dyDescent="0.25">
      <c r="A72" s="30" t="s">
        <v>1525</v>
      </c>
      <c r="B72" s="30" t="s">
        <v>701</v>
      </c>
      <c r="C72" s="30">
        <v>1.15E-2</v>
      </c>
      <c r="D72" s="30">
        <v>1.4999999999999999E-2</v>
      </c>
      <c r="E72" s="30">
        <v>3.3999999999999998E-3</v>
      </c>
      <c r="F72" s="30">
        <v>1.21E-2</v>
      </c>
      <c r="G72" s="30">
        <v>4.0000000000000001E-3</v>
      </c>
      <c r="H72" s="30">
        <v>4.5999999999999999E-3</v>
      </c>
      <c r="I72" s="30">
        <v>5.7999999999999996E-3</v>
      </c>
      <c r="J72" s="30">
        <v>2.2814000000000001E-2</v>
      </c>
      <c r="K72" s="30">
        <v>7.4339999999999996E-3</v>
      </c>
      <c r="L72" s="30">
        <v>3.3E-3</v>
      </c>
      <c r="M72" s="30" t="s">
        <v>19</v>
      </c>
      <c r="N72" s="49"/>
      <c r="O72" s="51"/>
      <c r="P72" s="53"/>
    </row>
    <row r="73" spans="1:16" x14ac:dyDescent="0.25">
      <c r="A73" s="30" t="s">
        <v>1653</v>
      </c>
      <c r="B73" s="30" t="s">
        <v>835</v>
      </c>
      <c r="C73" s="30">
        <v>0.123333</v>
      </c>
      <c r="D73" s="30">
        <v>0.10274999999999999</v>
      </c>
      <c r="E73" s="30">
        <v>0.159639</v>
      </c>
      <c r="F73" s="30">
        <v>4.7569E-2</v>
      </c>
      <c r="G73" s="30">
        <v>0.14600199999999999</v>
      </c>
      <c r="H73" s="30">
        <v>6.4559000000000005E-2</v>
      </c>
      <c r="I73" s="30">
        <v>5.0532000000000001E-2</v>
      </c>
      <c r="J73" s="30">
        <v>0.104311</v>
      </c>
      <c r="K73" s="30">
        <v>5.0654999999999999E-2</v>
      </c>
      <c r="L73" s="30">
        <v>3.4622E-2</v>
      </c>
      <c r="M73" s="30">
        <v>1</v>
      </c>
      <c r="N73" s="49"/>
      <c r="O73" s="51"/>
      <c r="P73" s="53"/>
    </row>
    <row r="74" spans="1:16" x14ac:dyDescent="0.25">
      <c r="A74" s="30" t="s">
        <v>1526</v>
      </c>
      <c r="B74" s="30" t="s">
        <v>702</v>
      </c>
      <c r="C74" s="30">
        <v>0.23483100000000001</v>
      </c>
      <c r="D74" s="30">
        <v>0.24129999999999999</v>
      </c>
      <c r="E74" s="30">
        <v>0.30314200000000002</v>
      </c>
      <c r="F74" s="30">
        <v>0.154866</v>
      </c>
      <c r="G74" s="30">
        <v>0.41126099999999999</v>
      </c>
      <c r="H74" s="30">
        <v>0.10894</v>
      </c>
      <c r="I74" s="30">
        <v>0.23449400000000001</v>
      </c>
      <c r="J74" s="30">
        <v>0.33245999999999998</v>
      </c>
      <c r="K74" s="30">
        <v>0.193601</v>
      </c>
      <c r="L74" s="30">
        <v>0.13939799999999999</v>
      </c>
      <c r="M74" s="30">
        <v>2</v>
      </c>
      <c r="N74" s="49"/>
      <c r="O74" s="51"/>
      <c r="P74" s="53"/>
    </row>
    <row r="75" spans="1:16" x14ac:dyDescent="0.25">
      <c r="A75" s="30" t="s">
        <v>1654</v>
      </c>
      <c r="B75" s="30" t="s">
        <v>836</v>
      </c>
      <c r="C75" s="30">
        <v>0.78912899999999997</v>
      </c>
      <c r="D75" s="30">
        <v>0.78666499999999995</v>
      </c>
      <c r="E75" s="30">
        <v>0.75664699999999996</v>
      </c>
      <c r="F75" s="30">
        <v>0.45158900000000002</v>
      </c>
      <c r="G75" s="30">
        <v>0.23321600000000001</v>
      </c>
      <c r="H75" s="30">
        <v>6.3182000000000002E-2</v>
      </c>
      <c r="I75" s="30">
        <v>7.3180999999999996E-2</v>
      </c>
      <c r="J75" s="30">
        <v>0.40788099999999999</v>
      </c>
      <c r="K75" s="30">
        <v>0.23430899999999999</v>
      </c>
      <c r="L75" s="30">
        <v>0.20155300000000001</v>
      </c>
      <c r="M75" s="30">
        <v>1</v>
      </c>
      <c r="N75" s="49"/>
      <c r="O75" s="51"/>
      <c r="P75" s="53"/>
    </row>
    <row r="76" spans="1:16" x14ac:dyDescent="0.25">
      <c r="A76" s="30" t="s">
        <v>1364</v>
      </c>
      <c r="B76" s="30" t="s">
        <v>536</v>
      </c>
      <c r="C76" s="30">
        <v>9.5659999999999995E-2</v>
      </c>
      <c r="D76" s="30">
        <v>6.8293999999999994E-2</v>
      </c>
      <c r="E76" s="30">
        <v>0.103036</v>
      </c>
      <c r="F76" s="30">
        <v>5.3894999999999998E-2</v>
      </c>
      <c r="G76" s="30">
        <v>9.9644999999999997E-2</v>
      </c>
      <c r="H76" s="30">
        <v>4.4579000000000001E-2</v>
      </c>
      <c r="I76" s="30">
        <v>4.8031999999999998E-2</v>
      </c>
      <c r="J76" s="30">
        <v>7.0366999999999999E-2</v>
      </c>
      <c r="K76" s="30">
        <v>2.8510000000000001E-2</v>
      </c>
      <c r="L76" s="30">
        <v>2.0466000000000002E-2</v>
      </c>
      <c r="M76" s="30">
        <v>1</v>
      </c>
      <c r="N76" s="49"/>
      <c r="O76" s="51"/>
      <c r="P76" s="53"/>
    </row>
    <row r="77" spans="1:16" x14ac:dyDescent="0.25">
      <c r="A77" s="30" t="s">
        <v>1527</v>
      </c>
      <c r="B77" s="30" t="s">
        <v>703</v>
      </c>
      <c r="C77" s="30">
        <v>0.61595599999999995</v>
      </c>
      <c r="D77" s="30">
        <v>0.71754399999999996</v>
      </c>
      <c r="E77" s="30">
        <v>0.6613</v>
      </c>
      <c r="F77" s="30">
        <v>0.441079</v>
      </c>
      <c r="G77" s="30">
        <v>0.67081900000000005</v>
      </c>
      <c r="H77" s="30">
        <v>1.0440020000000001</v>
      </c>
      <c r="I77" s="30">
        <v>0.40395700000000001</v>
      </c>
      <c r="J77" s="30">
        <v>0.44308500000000001</v>
      </c>
      <c r="K77" s="30">
        <v>0.87397499999999995</v>
      </c>
      <c r="L77" s="30">
        <v>0.83497399999999999</v>
      </c>
      <c r="M77" s="30">
        <v>4</v>
      </c>
      <c r="N77" s="49"/>
      <c r="O77" s="51"/>
      <c r="P77" s="53"/>
    </row>
    <row r="78" spans="1:16" x14ac:dyDescent="0.25">
      <c r="A78" s="30" t="s">
        <v>1655</v>
      </c>
      <c r="B78" s="30" t="s">
        <v>837</v>
      </c>
      <c r="C78" s="30">
        <v>1.15E-2</v>
      </c>
      <c r="D78" s="30">
        <v>1.4999999999999999E-2</v>
      </c>
      <c r="E78" s="30">
        <v>3.3999999999999998E-3</v>
      </c>
      <c r="F78" s="30">
        <v>1.21E-2</v>
      </c>
      <c r="G78" s="30">
        <v>4.0000000000000001E-3</v>
      </c>
      <c r="H78" s="30">
        <v>4.5999999999999999E-3</v>
      </c>
      <c r="I78" s="30">
        <v>2.3746E-2</v>
      </c>
      <c r="J78" s="30">
        <v>1.9893999999999998E-2</v>
      </c>
      <c r="K78" s="30">
        <v>0.13262499999999999</v>
      </c>
      <c r="L78" s="30">
        <v>7.5274999999999995E-2</v>
      </c>
      <c r="M78" s="30">
        <v>5</v>
      </c>
      <c r="N78" s="49"/>
      <c r="O78" s="51"/>
      <c r="P78" s="53"/>
    </row>
    <row r="79" spans="1:16" x14ac:dyDescent="0.25">
      <c r="A79" s="30" t="s">
        <v>1528</v>
      </c>
      <c r="B79" s="30" t="s">
        <v>704</v>
      </c>
      <c r="C79" s="30">
        <v>1.46604</v>
      </c>
      <c r="D79" s="30">
        <v>1.302775</v>
      </c>
      <c r="E79" s="30">
        <v>1.8362229999999999</v>
      </c>
      <c r="F79" s="30">
        <v>0.964835</v>
      </c>
      <c r="G79" s="30">
        <v>1.1709240000000001</v>
      </c>
      <c r="H79" s="30">
        <v>0.89550700000000005</v>
      </c>
      <c r="I79" s="30">
        <v>0.30590000000000001</v>
      </c>
      <c r="J79" s="30">
        <v>0.76802400000000004</v>
      </c>
      <c r="K79" s="30">
        <v>0.28706900000000002</v>
      </c>
      <c r="L79" s="30">
        <v>0.13114500000000001</v>
      </c>
      <c r="M79" s="30">
        <v>1</v>
      </c>
      <c r="N79" s="49"/>
      <c r="O79" s="51"/>
      <c r="P79" s="53"/>
    </row>
    <row r="80" spans="1:16" x14ac:dyDescent="0.25">
      <c r="A80" s="30" t="s">
        <v>1289</v>
      </c>
      <c r="B80" s="30" t="s">
        <v>461</v>
      </c>
      <c r="C80" s="30">
        <v>1.15E-2</v>
      </c>
      <c r="D80" s="30">
        <v>1.4999999999999999E-2</v>
      </c>
      <c r="E80" s="30">
        <v>3.3999999999999998E-3</v>
      </c>
      <c r="F80" s="30">
        <v>1.21E-2</v>
      </c>
      <c r="G80" s="30">
        <v>4.0000000000000001E-3</v>
      </c>
      <c r="H80" s="30">
        <v>4.5999999999999999E-3</v>
      </c>
      <c r="I80" s="30">
        <v>5.7999999999999996E-3</v>
      </c>
      <c r="J80" s="30">
        <v>1.0999999999999999E-2</v>
      </c>
      <c r="K80" s="30">
        <v>4.7999999999999996E-3</v>
      </c>
      <c r="L80" s="30">
        <v>3.3E-3</v>
      </c>
      <c r="M80" s="30" t="s">
        <v>19</v>
      </c>
      <c r="N80" s="49"/>
      <c r="O80" s="51"/>
      <c r="P80" s="53"/>
    </row>
    <row r="81" spans="1:16" x14ac:dyDescent="0.25">
      <c r="A81" s="30" t="s">
        <v>1079</v>
      </c>
      <c r="B81" s="30" t="s">
        <v>223</v>
      </c>
      <c r="C81" s="30">
        <v>0.67968399999999995</v>
      </c>
      <c r="D81" s="30">
        <v>0.692685</v>
      </c>
      <c r="E81" s="30">
        <v>0.750274</v>
      </c>
      <c r="F81" s="30">
        <v>0.317824</v>
      </c>
      <c r="G81" s="30">
        <v>0.63571699999999998</v>
      </c>
      <c r="H81" s="30">
        <v>0.34821999999999997</v>
      </c>
      <c r="I81" s="30">
        <v>0.35051700000000002</v>
      </c>
      <c r="J81" s="30">
        <v>0.45919500000000002</v>
      </c>
      <c r="K81" s="30">
        <v>0.144202</v>
      </c>
      <c r="L81" s="30">
        <v>8.9043999999999998E-2</v>
      </c>
      <c r="M81" s="30">
        <v>1</v>
      </c>
      <c r="N81" s="49"/>
      <c r="O81" s="51"/>
      <c r="P81" s="53"/>
    </row>
    <row r="82" spans="1:16" x14ac:dyDescent="0.25">
      <c r="A82" s="30" t="s">
        <v>954</v>
      </c>
      <c r="B82" s="30" t="s">
        <v>96</v>
      </c>
      <c r="C82" s="30">
        <v>1.2572E-2</v>
      </c>
      <c r="D82" s="30">
        <v>1.4999999999999999E-2</v>
      </c>
      <c r="E82" s="30">
        <v>5.4580000000000002E-3</v>
      </c>
      <c r="F82" s="30">
        <v>1.21E-2</v>
      </c>
      <c r="G82" s="30">
        <v>1.0491E-2</v>
      </c>
      <c r="H82" s="30">
        <v>6.9360000000000003E-3</v>
      </c>
      <c r="I82" s="30">
        <v>5.7999999999999996E-3</v>
      </c>
      <c r="J82" s="30">
        <v>1.0999999999999999E-2</v>
      </c>
      <c r="K82" s="30">
        <v>5.0870000000000004E-3</v>
      </c>
      <c r="L82" s="30">
        <v>3.3E-3</v>
      </c>
      <c r="M82" s="30" t="s">
        <v>19</v>
      </c>
      <c r="N82" s="49"/>
      <c r="O82" s="51"/>
      <c r="P82" s="53"/>
    </row>
    <row r="83" spans="1:16" x14ac:dyDescent="0.25">
      <c r="A83" s="30" t="s">
        <v>1529</v>
      </c>
      <c r="B83" s="30" t="s">
        <v>705</v>
      </c>
      <c r="C83" s="30">
        <v>0.16828499999999999</v>
      </c>
      <c r="D83" s="30">
        <v>0.18104400000000001</v>
      </c>
      <c r="E83" s="30">
        <v>0.19309399999999999</v>
      </c>
      <c r="F83" s="30">
        <v>8.8869000000000004E-2</v>
      </c>
      <c r="G83" s="30">
        <v>0.15390799999999999</v>
      </c>
      <c r="H83" s="30">
        <v>7.9677999999999999E-2</v>
      </c>
      <c r="I83" s="30">
        <v>8.7797E-2</v>
      </c>
      <c r="J83" s="30">
        <v>0.124901</v>
      </c>
      <c r="K83" s="30">
        <v>4.4054999999999997E-2</v>
      </c>
      <c r="L83" s="30">
        <v>2.6540000000000001E-2</v>
      </c>
      <c r="M83" s="30">
        <v>1</v>
      </c>
      <c r="N83" s="49"/>
      <c r="O83" s="51"/>
      <c r="P83" s="53"/>
    </row>
    <row r="84" spans="1:16" x14ac:dyDescent="0.25">
      <c r="A84" s="30" t="s">
        <v>1530</v>
      </c>
      <c r="B84" s="30" t="s">
        <v>706</v>
      </c>
      <c r="C84" s="30">
        <v>2.8523E-2</v>
      </c>
      <c r="D84" s="30">
        <v>3.8775999999999998E-2</v>
      </c>
      <c r="E84" s="30">
        <v>4.6071000000000001E-2</v>
      </c>
      <c r="F84" s="30">
        <v>2.4031E-2</v>
      </c>
      <c r="G84" s="30">
        <v>4.6036000000000001E-2</v>
      </c>
      <c r="H84" s="30">
        <v>2.2134999999999998E-2</v>
      </c>
      <c r="I84" s="30">
        <v>2.7295E-2</v>
      </c>
      <c r="J84" s="30">
        <v>3.1008999999999998E-2</v>
      </c>
      <c r="K84" s="30">
        <v>2.1857999999999999E-2</v>
      </c>
      <c r="L84" s="30">
        <v>1.5205E-2</v>
      </c>
      <c r="M84" s="30">
        <v>1</v>
      </c>
      <c r="N84" s="49"/>
      <c r="O84" s="51"/>
      <c r="P84" s="53"/>
    </row>
    <row r="85" spans="1:16" x14ac:dyDescent="0.25">
      <c r="A85" s="30" t="s">
        <v>1024</v>
      </c>
      <c r="B85" s="30" t="s">
        <v>167</v>
      </c>
      <c r="C85" s="30">
        <v>0.30028700000000003</v>
      </c>
      <c r="D85" s="30">
        <v>0.384907</v>
      </c>
      <c r="E85" s="30">
        <v>0.42366700000000002</v>
      </c>
      <c r="F85" s="30">
        <v>0.17236199999999999</v>
      </c>
      <c r="G85" s="30">
        <v>0.27994599999999997</v>
      </c>
      <c r="H85" s="30">
        <v>0.16283800000000001</v>
      </c>
      <c r="I85" s="30">
        <v>0.15782399999999999</v>
      </c>
      <c r="J85" s="30">
        <v>0.210623</v>
      </c>
      <c r="K85" s="30">
        <v>8.0342999999999998E-2</v>
      </c>
      <c r="L85" s="30">
        <v>5.4724000000000002E-2</v>
      </c>
      <c r="M85" s="30">
        <v>1</v>
      </c>
      <c r="N85" s="49"/>
      <c r="O85" s="51"/>
      <c r="P85" s="53"/>
    </row>
    <row r="86" spans="1:16" x14ac:dyDescent="0.25">
      <c r="A86" s="30" t="s">
        <v>299</v>
      </c>
      <c r="B86" s="30" t="s">
        <v>299</v>
      </c>
      <c r="C86" s="30" t="s">
        <v>19</v>
      </c>
      <c r="D86" s="30" t="s">
        <v>19</v>
      </c>
      <c r="E86" s="30">
        <v>0.36550100000000002</v>
      </c>
      <c r="F86" s="30">
        <v>0.141767</v>
      </c>
      <c r="G86" s="30">
        <v>0.26513999999999999</v>
      </c>
      <c r="H86" s="30" t="s">
        <v>19</v>
      </c>
      <c r="I86" s="30">
        <v>0.144621</v>
      </c>
      <c r="J86" s="30" t="s">
        <v>19</v>
      </c>
      <c r="K86" s="30">
        <v>6.3896999999999995E-2</v>
      </c>
      <c r="L86" s="30">
        <v>4.5567999999999997E-2</v>
      </c>
      <c r="M86" s="30">
        <v>1</v>
      </c>
      <c r="N86" s="49"/>
      <c r="O86" s="51"/>
      <c r="P86" s="53"/>
    </row>
    <row r="87" spans="1:16" x14ac:dyDescent="0.25">
      <c r="A87" s="30" t="s">
        <v>1656</v>
      </c>
      <c r="B87" s="30" t="s">
        <v>838</v>
      </c>
      <c r="C87" s="30">
        <v>1.5719E-2</v>
      </c>
      <c r="D87" s="30">
        <v>2.0473999999999999E-2</v>
      </c>
      <c r="E87" s="30">
        <v>1.502E-2</v>
      </c>
      <c r="F87" s="30">
        <v>1.21E-2</v>
      </c>
      <c r="G87" s="30">
        <v>2.8053000000000002E-2</v>
      </c>
      <c r="H87" s="30">
        <v>1.1783E-2</v>
      </c>
      <c r="I87" s="30">
        <v>2.0301E-2</v>
      </c>
      <c r="J87" s="30">
        <v>2.8601999999999999E-2</v>
      </c>
      <c r="K87" s="30">
        <v>2.1607000000000001E-2</v>
      </c>
      <c r="L87" s="30">
        <v>1.3268E-2</v>
      </c>
      <c r="M87" s="30">
        <v>2</v>
      </c>
      <c r="N87" s="49"/>
      <c r="O87" s="51"/>
      <c r="P87" s="53"/>
    </row>
    <row r="88" spans="1:16" x14ac:dyDescent="0.25">
      <c r="A88" s="30" t="s">
        <v>1277</v>
      </c>
      <c r="B88" s="30" t="s">
        <v>449</v>
      </c>
      <c r="C88" s="30">
        <v>9.5927999999999999E-2</v>
      </c>
      <c r="D88" s="30">
        <v>0.10906399999999999</v>
      </c>
      <c r="E88" s="30">
        <v>0.12934000000000001</v>
      </c>
      <c r="F88" s="30">
        <v>4.5666999999999999E-2</v>
      </c>
      <c r="G88" s="30">
        <v>0.101384</v>
      </c>
      <c r="H88" s="30">
        <v>5.6736000000000002E-2</v>
      </c>
      <c r="I88" s="30">
        <v>5.1486999999999998E-2</v>
      </c>
      <c r="J88" s="30">
        <v>6.3222E-2</v>
      </c>
      <c r="K88" s="30">
        <v>3.0700000000000002E-2</v>
      </c>
      <c r="L88" s="30">
        <v>1.9137000000000001E-2</v>
      </c>
      <c r="M88" s="30">
        <v>1</v>
      </c>
      <c r="N88" s="49"/>
      <c r="O88" s="51"/>
      <c r="P88" s="53"/>
    </row>
    <row r="89" spans="1:16" x14ac:dyDescent="0.25">
      <c r="A89" s="30" t="s">
        <v>1025</v>
      </c>
      <c r="B89" s="30" t="s">
        <v>168</v>
      </c>
      <c r="C89" s="30">
        <v>1.15E-2</v>
      </c>
      <c r="D89" s="30">
        <v>1.4999999999999999E-2</v>
      </c>
      <c r="E89" s="30">
        <v>3.3999999999999998E-3</v>
      </c>
      <c r="F89" s="30">
        <v>1.4064E-2</v>
      </c>
      <c r="G89" s="30">
        <v>4.0000000000000001E-3</v>
      </c>
      <c r="H89" s="30">
        <v>5.2360000000000002E-3</v>
      </c>
      <c r="I89" s="30">
        <v>5.7999999999999996E-3</v>
      </c>
      <c r="J89" s="30">
        <v>1.0999999999999999E-2</v>
      </c>
      <c r="K89" s="30">
        <v>4.7999999999999996E-3</v>
      </c>
      <c r="L89" s="30">
        <v>3.3E-3</v>
      </c>
      <c r="M89" s="30" t="s">
        <v>19</v>
      </c>
      <c r="N89" s="49"/>
      <c r="O89" s="51"/>
      <c r="P89" s="53"/>
    </row>
    <row r="90" spans="1:16" x14ac:dyDescent="0.25">
      <c r="A90" s="30" t="s">
        <v>1146</v>
      </c>
      <c r="B90" s="30" t="s">
        <v>314</v>
      </c>
      <c r="C90" s="30">
        <v>7.6033000000000003E-2</v>
      </c>
      <c r="D90" s="30" t="s">
        <v>19</v>
      </c>
      <c r="E90" s="30">
        <v>9.7439999999999999E-2</v>
      </c>
      <c r="F90" s="30">
        <v>1.9813000000000001E-2</v>
      </c>
      <c r="G90" s="30">
        <v>5.1374999999999997E-2</v>
      </c>
      <c r="H90" s="30">
        <v>3.1953000000000002E-2</v>
      </c>
      <c r="I90" s="30">
        <v>3.3123E-2</v>
      </c>
      <c r="J90" s="30">
        <v>5.4392000000000003E-2</v>
      </c>
      <c r="K90" s="30">
        <v>2.2713000000000001E-2</v>
      </c>
      <c r="L90" s="30">
        <v>1.6792999999999999E-2</v>
      </c>
      <c r="M90" s="30">
        <v>1</v>
      </c>
      <c r="N90" s="49"/>
      <c r="O90" s="51"/>
      <c r="P90" s="53"/>
    </row>
    <row r="91" spans="1:16" x14ac:dyDescent="0.25">
      <c r="A91" s="30" t="s">
        <v>1657</v>
      </c>
      <c r="B91" s="30" t="s">
        <v>839</v>
      </c>
      <c r="C91" s="30">
        <v>0.120529</v>
      </c>
      <c r="D91" s="30">
        <v>0.145678</v>
      </c>
      <c r="E91" s="30">
        <v>0.122077</v>
      </c>
      <c r="F91" s="30">
        <v>5.6857999999999999E-2</v>
      </c>
      <c r="G91" s="30">
        <v>9.7845000000000001E-2</v>
      </c>
      <c r="H91" s="30">
        <v>5.9943000000000003E-2</v>
      </c>
      <c r="I91" s="30">
        <v>0.100477</v>
      </c>
      <c r="J91" s="30">
        <v>0.15445600000000001</v>
      </c>
      <c r="K91" s="30">
        <v>9.6709000000000003E-2</v>
      </c>
      <c r="L91" s="30">
        <v>5.5253999999999998E-2</v>
      </c>
      <c r="M91" s="30">
        <v>2</v>
      </c>
      <c r="N91" s="49"/>
      <c r="O91" s="51"/>
      <c r="P91" s="53"/>
    </row>
    <row r="92" spans="1:16" x14ac:dyDescent="0.25">
      <c r="A92" s="30" t="s">
        <v>1387</v>
      </c>
      <c r="B92" s="30" t="s">
        <v>560</v>
      </c>
      <c r="C92" s="30">
        <v>0.221335</v>
      </c>
      <c r="D92" s="30">
        <v>0.19695799999999999</v>
      </c>
      <c r="E92" s="30">
        <v>0.24401900000000001</v>
      </c>
      <c r="F92" s="30">
        <v>0.11830599999999999</v>
      </c>
      <c r="G92" s="30">
        <v>0.17680599999999999</v>
      </c>
      <c r="H92" s="30">
        <v>9.0822E-2</v>
      </c>
      <c r="I92" s="30">
        <v>9.4948000000000005E-2</v>
      </c>
      <c r="J92" s="30">
        <v>0.14350299999999999</v>
      </c>
      <c r="K92" s="30">
        <v>6.0311999999999998E-2</v>
      </c>
      <c r="L92" s="30">
        <v>4.4105999999999999E-2</v>
      </c>
      <c r="M92" s="30">
        <v>1</v>
      </c>
      <c r="N92" s="49"/>
      <c r="O92" s="51"/>
      <c r="P92" s="53"/>
    </row>
    <row r="93" spans="1:16" x14ac:dyDescent="0.25">
      <c r="A93" s="30" t="s">
        <v>1305</v>
      </c>
      <c r="B93" s="30" t="s">
        <v>477</v>
      </c>
      <c r="C93" s="30">
        <v>5.5095999999999999E-2</v>
      </c>
      <c r="D93" s="30">
        <v>5.3234999999999998E-2</v>
      </c>
      <c r="E93" s="30">
        <v>6.3641000000000003E-2</v>
      </c>
      <c r="F93" s="30">
        <v>3.4914000000000001E-2</v>
      </c>
      <c r="G93" s="30">
        <v>5.2435000000000002E-2</v>
      </c>
      <c r="H93" s="30">
        <v>3.0821000000000001E-2</v>
      </c>
      <c r="I93" s="30">
        <v>3.6422000000000003E-2</v>
      </c>
      <c r="J93" s="30">
        <v>3.5900000000000001E-2</v>
      </c>
      <c r="K93" s="30">
        <v>2.0396999999999998E-2</v>
      </c>
      <c r="L93" s="30">
        <v>1.8978999999999999E-2</v>
      </c>
      <c r="M93" s="30">
        <v>1</v>
      </c>
      <c r="N93" s="49"/>
      <c r="O93" s="51"/>
      <c r="P93" s="53"/>
    </row>
    <row r="94" spans="1:16" x14ac:dyDescent="0.25">
      <c r="A94" s="30" t="s">
        <v>1307</v>
      </c>
      <c r="B94" s="30" t="s">
        <v>479</v>
      </c>
      <c r="C94" s="30">
        <v>6.7366999999999996E-2</v>
      </c>
      <c r="D94" s="30">
        <v>6.3500000000000001E-2</v>
      </c>
      <c r="E94" s="30">
        <v>6.8511000000000002E-2</v>
      </c>
      <c r="F94" s="30">
        <v>3.6713000000000003E-2</v>
      </c>
      <c r="G94" s="30">
        <v>5.0241000000000001E-2</v>
      </c>
      <c r="H94" s="30">
        <v>3.1940000000000003E-2</v>
      </c>
      <c r="I94" s="30">
        <v>2.5201000000000001E-2</v>
      </c>
      <c r="J94" s="30">
        <v>4.5746000000000002E-2</v>
      </c>
      <c r="K94" s="30">
        <v>2.9780000000000001E-2</v>
      </c>
      <c r="L94" s="30">
        <v>1.1608E-2</v>
      </c>
      <c r="M94" s="30">
        <v>1</v>
      </c>
      <c r="N94" s="49"/>
      <c r="O94" s="51"/>
      <c r="P94" s="53"/>
    </row>
    <row r="95" spans="1:16" x14ac:dyDescent="0.25">
      <c r="A95" s="30" t="s">
        <v>1531</v>
      </c>
      <c r="B95" s="30" t="s">
        <v>707</v>
      </c>
      <c r="C95" s="30">
        <v>8.1160999999999997E-2</v>
      </c>
      <c r="D95" s="30">
        <v>9.3921000000000004E-2</v>
      </c>
      <c r="E95" s="30">
        <v>0.13394300000000001</v>
      </c>
      <c r="F95" s="30">
        <v>0.116381</v>
      </c>
      <c r="G95" s="30">
        <v>0.146365</v>
      </c>
      <c r="H95" s="30">
        <v>4.8058999999999998E-2</v>
      </c>
      <c r="I95" s="30">
        <v>6.1269999999999998E-2</v>
      </c>
      <c r="J95" s="30">
        <v>9.6932000000000004E-2</v>
      </c>
      <c r="K95" s="30">
        <v>5.1400000000000001E-2</v>
      </c>
      <c r="L95" s="30">
        <v>3.4742000000000002E-2</v>
      </c>
      <c r="M95" s="30">
        <v>3</v>
      </c>
      <c r="N95" s="49"/>
      <c r="O95" s="51"/>
      <c r="P95" s="53"/>
    </row>
    <row r="96" spans="1:16" x14ac:dyDescent="0.25">
      <c r="A96" s="30" t="s">
        <v>1366</v>
      </c>
      <c r="B96" s="30" t="s">
        <v>538</v>
      </c>
      <c r="C96" s="30">
        <v>0.17236599999999999</v>
      </c>
      <c r="D96" s="30">
        <v>0.145674</v>
      </c>
      <c r="E96" s="30">
        <v>0.19963500000000001</v>
      </c>
      <c r="F96" s="30">
        <v>0.107711</v>
      </c>
      <c r="G96" s="30">
        <v>0.16272600000000001</v>
      </c>
      <c r="H96" s="30">
        <v>9.0262999999999996E-2</v>
      </c>
      <c r="I96" s="30">
        <v>9.8059999999999994E-2</v>
      </c>
      <c r="J96" s="30">
        <v>0.13466500000000001</v>
      </c>
      <c r="K96" s="30">
        <v>5.8993999999999998E-2</v>
      </c>
      <c r="L96" s="30">
        <v>3.7177000000000002E-2</v>
      </c>
      <c r="M96" s="30">
        <v>1</v>
      </c>
      <c r="N96" s="49"/>
      <c r="O96" s="51"/>
      <c r="P96" s="53"/>
    </row>
    <row r="97" spans="1:16" x14ac:dyDescent="0.25">
      <c r="A97" s="30" t="s">
        <v>1658</v>
      </c>
      <c r="B97" s="30" t="s">
        <v>840</v>
      </c>
      <c r="C97" s="30">
        <v>4.4349E-2</v>
      </c>
      <c r="D97" s="30">
        <v>3.8323000000000003E-2</v>
      </c>
      <c r="E97" s="30">
        <v>4.7418000000000002E-2</v>
      </c>
      <c r="F97" s="30">
        <v>1.21E-2</v>
      </c>
      <c r="G97" s="30">
        <v>4.1112999999999997E-2</v>
      </c>
      <c r="H97" s="30">
        <v>1.6648E-2</v>
      </c>
      <c r="I97" s="30">
        <v>8.8690000000000001E-3</v>
      </c>
      <c r="J97" s="30">
        <v>2.6301000000000001E-2</v>
      </c>
      <c r="K97" s="30">
        <v>7.9869999999999993E-3</v>
      </c>
      <c r="L97" s="30">
        <v>6.8799999999999998E-3</v>
      </c>
      <c r="M97" s="30">
        <v>1</v>
      </c>
      <c r="N97" s="49"/>
      <c r="O97" s="51"/>
      <c r="P97" s="53"/>
    </row>
    <row r="98" spans="1:16" x14ac:dyDescent="0.25">
      <c r="A98" s="30" t="s">
        <v>1280</v>
      </c>
      <c r="B98" s="30" t="s">
        <v>452</v>
      </c>
      <c r="C98" s="30">
        <v>1.15E-2</v>
      </c>
      <c r="D98" s="30">
        <v>1.4999999999999999E-2</v>
      </c>
      <c r="E98" s="30">
        <v>4.9049999999999996E-3</v>
      </c>
      <c r="F98" s="30">
        <v>1.21E-2</v>
      </c>
      <c r="G98" s="30">
        <v>8.5869999999999991E-3</v>
      </c>
      <c r="H98" s="30">
        <v>5.6020000000000002E-3</v>
      </c>
      <c r="I98" s="30">
        <v>5.7999999999999996E-3</v>
      </c>
      <c r="J98" s="30">
        <v>1.0999999999999999E-2</v>
      </c>
      <c r="K98" s="30">
        <v>8.1869999999999998E-3</v>
      </c>
      <c r="L98" s="30">
        <v>3.3E-3</v>
      </c>
      <c r="M98" s="30" t="s">
        <v>19</v>
      </c>
      <c r="N98" s="49"/>
      <c r="O98" s="51"/>
      <c r="P98" s="53"/>
    </row>
    <row r="99" spans="1:16" x14ac:dyDescent="0.25">
      <c r="A99" s="30" t="s">
        <v>1027</v>
      </c>
      <c r="B99" s="30" t="s">
        <v>170</v>
      </c>
      <c r="C99" s="30">
        <v>2.1236000000000001E-2</v>
      </c>
      <c r="D99" s="30">
        <v>2.7730000000000001E-2</v>
      </c>
      <c r="E99" s="30">
        <v>4.7482000000000003E-2</v>
      </c>
      <c r="F99" s="30">
        <v>2.2707999999999999E-2</v>
      </c>
      <c r="G99" s="30">
        <v>6.5851000000000007E-2</v>
      </c>
      <c r="H99" s="30">
        <v>1.7777000000000001E-2</v>
      </c>
      <c r="I99" s="30">
        <v>3.4001000000000003E-2</v>
      </c>
      <c r="J99" s="30">
        <v>3.5019000000000002E-2</v>
      </c>
      <c r="K99" s="30">
        <v>2.2773999999999999E-2</v>
      </c>
      <c r="L99" s="30">
        <v>1.3768000000000001E-2</v>
      </c>
      <c r="M99" s="30">
        <v>3</v>
      </c>
      <c r="N99" s="49"/>
      <c r="O99" s="51"/>
      <c r="P99" s="53"/>
    </row>
    <row r="100" spans="1:16" x14ac:dyDescent="0.25">
      <c r="A100" s="30" t="s">
        <v>1532</v>
      </c>
      <c r="B100" s="30" t="s">
        <v>708</v>
      </c>
      <c r="C100" s="30">
        <v>1.064727</v>
      </c>
      <c r="D100" s="30">
        <v>0.93588199999999999</v>
      </c>
      <c r="E100" s="30">
        <v>1.0672729999999999</v>
      </c>
      <c r="F100" s="30">
        <v>0.57825000000000004</v>
      </c>
      <c r="G100" s="30" t="s">
        <v>19</v>
      </c>
      <c r="H100" s="30">
        <v>0.46405000000000002</v>
      </c>
      <c r="I100" s="30">
        <v>0.463501</v>
      </c>
      <c r="J100" s="30">
        <v>0.68424399999999996</v>
      </c>
      <c r="K100" s="30">
        <v>0.19584699999999999</v>
      </c>
      <c r="L100" s="30">
        <v>0.14887800000000001</v>
      </c>
      <c r="M100" s="30">
        <v>1</v>
      </c>
      <c r="N100" s="49"/>
      <c r="O100" s="51"/>
      <c r="P100" s="53"/>
    </row>
    <row r="101" spans="1:16" x14ac:dyDescent="0.25">
      <c r="A101" s="30" t="s">
        <v>1093</v>
      </c>
      <c r="B101" s="30" t="s">
        <v>241</v>
      </c>
      <c r="C101" s="30">
        <v>3.3389000000000002E-2</v>
      </c>
      <c r="D101" s="30">
        <v>3.9466000000000001E-2</v>
      </c>
      <c r="E101" s="30">
        <v>3.6896999999999999E-2</v>
      </c>
      <c r="F101" s="30">
        <v>1.21E-2</v>
      </c>
      <c r="G101" s="30">
        <v>3.0412000000000002E-2</v>
      </c>
      <c r="H101" s="30">
        <v>1.3565000000000001E-2</v>
      </c>
      <c r="I101" s="30">
        <v>1.5949999999999999E-2</v>
      </c>
      <c r="J101" s="30">
        <v>2.6631999999999999E-2</v>
      </c>
      <c r="K101" s="30">
        <v>9.9150000000000002E-3</v>
      </c>
      <c r="L101" s="30">
        <v>4.7650000000000001E-3</v>
      </c>
      <c r="M101" s="30">
        <v>1</v>
      </c>
      <c r="N101" s="49"/>
      <c r="O101" s="51"/>
      <c r="P101" s="53"/>
    </row>
    <row r="102" spans="1:16" x14ac:dyDescent="0.25">
      <c r="A102" s="30" t="s">
        <v>1533</v>
      </c>
      <c r="B102" s="30" t="s">
        <v>709</v>
      </c>
      <c r="C102" s="30">
        <v>2.6176000000000001E-2</v>
      </c>
      <c r="D102" s="30">
        <v>2.3528E-2</v>
      </c>
      <c r="E102" s="30">
        <v>1.9878E-2</v>
      </c>
      <c r="F102" s="30">
        <v>1.21E-2</v>
      </c>
      <c r="G102" s="30">
        <v>1.9831999999999999E-2</v>
      </c>
      <c r="H102" s="30">
        <v>4.0686E-2</v>
      </c>
      <c r="I102" s="30">
        <v>2.5930000000000002E-2</v>
      </c>
      <c r="J102" s="30">
        <v>2.4382000000000001E-2</v>
      </c>
      <c r="K102" s="30">
        <v>1.8709E-2</v>
      </c>
      <c r="L102" s="30">
        <v>1.1949E-2</v>
      </c>
      <c r="M102" s="30">
        <v>4</v>
      </c>
      <c r="N102" s="49"/>
      <c r="O102" s="51"/>
      <c r="P102" s="53"/>
    </row>
    <row r="103" spans="1:16" x14ac:dyDescent="0.25">
      <c r="A103" s="30" t="s">
        <v>1659</v>
      </c>
      <c r="B103" s="30" t="s">
        <v>841</v>
      </c>
      <c r="C103" s="30">
        <v>4.7148000000000002E-2</v>
      </c>
      <c r="D103" s="30">
        <v>5.5310999999999999E-2</v>
      </c>
      <c r="E103" s="30">
        <v>4.7806000000000001E-2</v>
      </c>
      <c r="F103" s="30">
        <v>2.6551999999999999E-2</v>
      </c>
      <c r="G103" s="30">
        <v>4.1666000000000002E-2</v>
      </c>
      <c r="H103" s="30">
        <v>2.7192999999999998E-2</v>
      </c>
      <c r="I103" s="30">
        <v>0.100406</v>
      </c>
      <c r="J103" s="30">
        <v>0.11769300000000001</v>
      </c>
      <c r="K103" s="30">
        <v>0.107547</v>
      </c>
      <c r="L103" s="30">
        <v>6.7197999999999994E-2</v>
      </c>
      <c r="M103" s="30">
        <v>2</v>
      </c>
      <c r="N103" s="49"/>
      <c r="O103" s="51"/>
      <c r="P103" s="53"/>
    </row>
    <row r="104" spans="1:16" x14ac:dyDescent="0.25">
      <c r="A104" s="30" t="s">
        <v>1472</v>
      </c>
      <c r="B104" s="30" t="s">
        <v>645</v>
      </c>
      <c r="C104" s="30">
        <v>0.794408</v>
      </c>
      <c r="D104" s="30">
        <v>0.74037799999999998</v>
      </c>
      <c r="E104" s="30">
        <v>0.85769200000000001</v>
      </c>
      <c r="F104" s="30">
        <v>0.37822800000000001</v>
      </c>
      <c r="G104" s="30">
        <v>0.60509599999999997</v>
      </c>
      <c r="H104" s="30">
        <v>0.39673399999999998</v>
      </c>
      <c r="I104" s="30">
        <v>0.38214399999999998</v>
      </c>
      <c r="J104" s="30">
        <v>0.537381</v>
      </c>
      <c r="K104" s="30">
        <v>0.17283599999999999</v>
      </c>
      <c r="L104" s="30">
        <v>0.13161700000000001</v>
      </c>
      <c r="M104" s="30">
        <v>1</v>
      </c>
      <c r="N104" s="49"/>
      <c r="O104" s="51"/>
      <c r="P104" s="53"/>
    </row>
    <row r="105" spans="1:16" x14ac:dyDescent="0.25">
      <c r="A105" s="30" t="s">
        <v>1534</v>
      </c>
      <c r="B105" s="30" t="s">
        <v>710</v>
      </c>
      <c r="C105" s="30">
        <v>8.2736000000000004E-2</v>
      </c>
      <c r="D105" s="30">
        <v>8.9477000000000001E-2</v>
      </c>
      <c r="E105" s="30">
        <v>0.104085</v>
      </c>
      <c r="F105" s="30">
        <v>4.0804E-2</v>
      </c>
      <c r="G105" s="30">
        <v>9.3192999999999998E-2</v>
      </c>
      <c r="H105" s="30">
        <v>5.3787000000000001E-2</v>
      </c>
      <c r="I105" s="30">
        <v>4.6871999999999997E-2</v>
      </c>
      <c r="J105" s="30">
        <v>8.3483000000000002E-2</v>
      </c>
      <c r="K105" s="30">
        <v>4.8662999999999998E-2</v>
      </c>
      <c r="L105" s="30">
        <v>2.8060000000000002E-2</v>
      </c>
      <c r="M105" s="30">
        <v>1</v>
      </c>
      <c r="N105" s="49"/>
      <c r="O105" s="51"/>
      <c r="P105" s="53"/>
    </row>
    <row r="106" spans="1:16" x14ac:dyDescent="0.25">
      <c r="A106" s="30" t="s">
        <v>1008</v>
      </c>
      <c r="B106" s="30" t="s">
        <v>151</v>
      </c>
      <c r="C106" s="30">
        <v>0.57896099999999995</v>
      </c>
      <c r="D106" s="30">
        <v>0.54446399999999995</v>
      </c>
      <c r="E106" s="30">
        <v>0.67484</v>
      </c>
      <c r="F106" s="30">
        <v>0.31067400000000001</v>
      </c>
      <c r="G106" s="30">
        <v>0.50769699999999995</v>
      </c>
      <c r="H106" s="30">
        <v>0.29422500000000001</v>
      </c>
      <c r="I106" s="30">
        <v>0.28353099999999998</v>
      </c>
      <c r="J106" s="30">
        <v>0.40132200000000001</v>
      </c>
      <c r="K106" s="30">
        <v>0.128862</v>
      </c>
      <c r="L106" s="30">
        <v>9.2442999999999997E-2</v>
      </c>
      <c r="M106" s="30">
        <v>1</v>
      </c>
      <c r="N106" s="49"/>
      <c r="O106" s="51"/>
      <c r="P106" s="53"/>
    </row>
    <row r="107" spans="1:16" x14ac:dyDescent="0.25">
      <c r="A107" s="30" t="s">
        <v>1153</v>
      </c>
      <c r="B107" s="30" t="s">
        <v>325</v>
      </c>
      <c r="C107" s="30">
        <v>0.53225299999999998</v>
      </c>
      <c r="D107" s="30">
        <v>0.49702200000000002</v>
      </c>
      <c r="E107" s="30">
        <v>0.53803800000000002</v>
      </c>
      <c r="F107" s="30">
        <v>0.26311699999999999</v>
      </c>
      <c r="G107" s="30">
        <v>0.40304800000000002</v>
      </c>
      <c r="H107" s="30">
        <v>0.24341099999999999</v>
      </c>
      <c r="I107" s="30">
        <v>0.22927600000000001</v>
      </c>
      <c r="J107" s="30">
        <v>0.35348800000000002</v>
      </c>
      <c r="K107" s="30">
        <v>0.11540599999999999</v>
      </c>
      <c r="L107" s="30">
        <v>7.7161999999999994E-2</v>
      </c>
      <c r="M107" s="30">
        <v>1</v>
      </c>
      <c r="N107" s="49"/>
      <c r="O107" s="51"/>
      <c r="P107" s="53"/>
    </row>
    <row r="108" spans="1:16" x14ac:dyDescent="0.25">
      <c r="A108" s="30" t="s">
        <v>1086</v>
      </c>
      <c r="B108" s="30" t="s">
        <v>232</v>
      </c>
      <c r="C108" s="30">
        <v>0.710453</v>
      </c>
      <c r="D108" s="30">
        <v>0.72443199999999996</v>
      </c>
      <c r="E108" s="30">
        <v>0.78359100000000004</v>
      </c>
      <c r="F108" s="30">
        <v>0.33343899999999999</v>
      </c>
      <c r="G108" s="30">
        <v>0.61517500000000003</v>
      </c>
      <c r="H108" s="30">
        <v>0.34734399999999999</v>
      </c>
      <c r="I108" s="30">
        <v>0.36556499999999997</v>
      </c>
      <c r="J108" s="30">
        <v>0.48181499999999999</v>
      </c>
      <c r="K108" s="30">
        <v>0.171236</v>
      </c>
      <c r="L108" s="30">
        <v>0.11162</v>
      </c>
      <c r="M108" s="30">
        <v>1</v>
      </c>
      <c r="N108" s="49"/>
      <c r="O108" s="51"/>
      <c r="P108" s="53"/>
    </row>
    <row r="109" spans="1:16" x14ac:dyDescent="0.25">
      <c r="A109" s="30" t="s">
        <v>1234</v>
      </c>
      <c r="B109" s="30" t="s">
        <v>406</v>
      </c>
      <c r="C109" s="30">
        <v>0.197072</v>
      </c>
      <c r="D109" s="30">
        <v>0.18357799999999999</v>
      </c>
      <c r="E109" s="30">
        <v>0.20505899999999999</v>
      </c>
      <c r="F109" s="30">
        <v>0.111178</v>
      </c>
      <c r="G109" s="30">
        <v>0.18720400000000001</v>
      </c>
      <c r="H109" s="30">
        <v>0.11043500000000001</v>
      </c>
      <c r="I109" s="30">
        <v>0.12235600000000001</v>
      </c>
      <c r="J109" s="30">
        <v>0.14008499999999999</v>
      </c>
      <c r="K109" s="30" t="s">
        <v>19</v>
      </c>
      <c r="L109" s="30">
        <v>4.1542000000000003E-2</v>
      </c>
      <c r="M109" s="30">
        <v>1</v>
      </c>
      <c r="N109" s="49"/>
      <c r="O109" s="51"/>
      <c r="P109" s="53"/>
    </row>
    <row r="110" spans="1:16" x14ac:dyDescent="0.25">
      <c r="A110" s="30" t="s">
        <v>1660</v>
      </c>
      <c r="B110" s="30" t="s">
        <v>842</v>
      </c>
      <c r="C110" s="30">
        <v>1.15E-2</v>
      </c>
      <c r="D110" s="30">
        <v>1.5561999999999999E-2</v>
      </c>
      <c r="E110" s="30">
        <v>3.3999999999999998E-3</v>
      </c>
      <c r="F110" s="30">
        <v>1.21E-2</v>
      </c>
      <c r="G110" s="30">
        <v>8.5310000000000004E-3</v>
      </c>
      <c r="H110" s="30">
        <v>4.5999999999999999E-3</v>
      </c>
      <c r="I110" s="30">
        <v>8.9750000000000003E-3</v>
      </c>
      <c r="J110" s="30">
        <v>1.9140999999999998E-2</v>
      </c>
      <c r="K110" s="30">
        <v>1.137E-2</v>
      </c>
      <c r="L110" s="30">
        <v>6.339E-3</v>
      </c>
      <c r="M110" s="30" t="s">
        <v>19</v>
      </c>
      <c r="N110" s="49"/>
      <c r="O110" s="51"/>
      <c r="P110" s="53"/>
    </row>
    <row r="111" spans="1:16" x14ac:dyDescent="0.25">
      <c r="A111" s="30" t="s">
        <v>1392</v>
      </c>
      <c r="B111" s="30" t="s">
        <v>565</v>
      </c>
      <c r="C111" s="30">
        <v>4.7389000000000001E-2</v>
      </c>
      <c r="D111" s="30">
        <v>1.8418E-2</v>
      </c>
      <c r="E111" s="30">
        <v>4.9300999999999998E-2</v>
      </c>
      <c r="F111" s="30">
        <v>3.2647000000000002E-2</v>
      </c>
      <c r="G111" s="30">
        <v>7.1703000000000003E-2</v>
      </c>
      <c r="H111" s="30">
        <v>2.2716E-2</v>
      </c>
      <c r="I111" s="30">
        <v>4.1548000000000002E-2</v>
      </c>
      <c r="J111" s="30">
        <v>5.6474000000000003E-2</v>
      </c>
      <c r="K111" s="30">
        <v>3.1365999999999998E-2</v>
      </c>
      <c r="L111" s="30">
        <v>1.7330999999999999E-2</v>
      </c>
      <c r="M111" s="30">
        <v>3</v>
      </c>
      <c r="N111" s="49"/>
      <c r="O111" s="51"/>
      <c r="P111" s="53"/>
    </row>
    <row r="112" spans="1:16" x14ac:dyDescent="0.25">
      <c r="A112" s="30" t="s">
        <v>1476</v>
      </c>
      <c r="B112" s="30" t="s">
        <v>649</v>
      </c>
      <c r="C112" s="30">
        <v>8.4288000000000002E-2</v>
      </c>
      <c r="D112" s="30">
        <v>8.6454000000000003E-2</v>
      </c>
      <c r="E112" s="30">
        <v>8.6209999999999995E-2</v>
      </c>
      <c r="F112" s="30">
        <v>5.5009000000000002E-2</v>
      </c>
      <c r="G112" s="30">
        <v>7.4181999999999998E-2</v>
      </c>
      <c r="H112" s="30">
        <v>4.2478000000000002E-2</v>
      </c>
      <c r="I112" s="30">
        <v>3.7038000000000001E-2</v>
      </c>
      <c r="J112" s="30">
        <v>5.2061000000000003E-2</v>
      </c>
      <c r="K112" s="30">
        <v>1.7415E-2</v>
      </c>
      <c r="L112" s="30">
        <v>1.0824E-2</v>
      </c>
      <c r="M112" s="30">
        <v>1</v>
      </c>
      <c r="N112" s="49"/>
      <c r="O112" s="51"/>
      <c r="P112" s="53"/>
    </row>
    <row r="113" spans="1:16" x14ac:dyDescent="0.25">
      <c r="A113" s="30" t="s">
        <v>1200</v>
      </c>
      <c r="B113" s="30" t="s">
        <v>372</v>
      </c>
      <c r="C113" s="30">
        <v>1.1698999999999999E-2</v>
      </c>
      <c r="D113" s="30">
        <v>1.4999999999999999E-2</v>
      </c>
      <c r="E113" s="30">
        <v>3.3999999999999998E-3</v>
      </c>
      <c r="F113" s="30">
        <v>1.21E-2</v>
      </c>
      <c r="G113" s="30">
        <v>1.0368E-2</v>
      </c>
      <c r="H113" s="30">
        <v>4.5999999999999999E-3</v>
      </c>
      <c r="I113" s="30">
        <v>5.7999999999999996E-3</v>
      </c>
      <c r="J113" s="30">
        <v>1.0999999999999999E-2</v>
      </c>
      <c r="K113" s="30">
        <v>4.7999999999999996E-3</v>
      </c>
      <c r="L113" s="30">
        <v>3.3E-3</v>
      </c>
      <c r="M113" s="30" t="s">
        <v>19</v>
      </c>
      <c r="N113" s="49"/>
      <c r="O113" s="51"/>
      <c r="P113" s="53"/>
    </row>
    <row r="114" spans="1:16" x14ac:dyDescent="0.25">
      <c r="A114" s="30" t="s">
        <v>1219</v>
      </c>
      <c r="B114" s="30" t="s">
        <v>391</v>
      </c>
      <c r="C114" s="30">
        <v>1.15E-2</v>
      </c>
      <c r="D114" s="30">
        <v>1.4999999999999999E-2</v>
      </c>
      <c r="E114" s="30">
        <v>3.3999999999999998E-3</v>
      </c>
      <c r="F114" s="30">
        <v>1.21E-2</v>
      </c>
      <c r="G114" s="30">
        <v>4.0000000000000001E-3</v>
      </c>
      <c r="H114" s="30">
        <v>4.5999999999999999E-3</v>
      </c>
      <c r="I114" s="30">
        <v>5.7999999999999996E-3</v>
      </c>
      <c r="J114" s="30">
        <v>1.0999999999999999E-2</v>
      </c>
      <c r="K114" s="30">
        <v>4.7999999999999996E-3</v>
      </c>
      <c r="L114" s="30">
        <v>3.3E-3</v>
      </c>
      <c r="M114" s="30" t="s">
        <v>19</v>
      </c>
      <c r="N114" s="49"/>
      <c r="O114" s="51"/>
      <c r="P114" s="53"/>
    </row>
    <row r="115" spans="1:16" x14ac:dyDescent="0.25">
      <c r="A115" s="30" t="s">
        <v>1235</v>
      </c>
      <c r="B115" s="30" t="s">
        <v>407</v>
      </c>
      <c r="C115" s="30">
        <v>0.154506</v>
      </c>
      <c r="D115" s="30">
        <v>0.123321</v>
      </c>
      <c r="E115" s="30" t="s">
        <v>19</v>
      </c>
      <c r="F115" s="30">
        <v>7.6851000000000003E-2</v>
      </c>
      <c r="G115" s="30">
        <v>0.13683699999999999</v>
      </c>
      <c r="H115" s="30">
        <v>7.7358999999999997E-2</v>
      </c>
      <c r="I115" s="30">
        <v>6.7445000000000005E-2</v>
      </c>
      <c r="J115" s="30">
        <v>9.5251000000000002E-2</v>
      </c>
      <c r="K115" s="30">
        <v>4.1363999999999998E-2</v>
      </c>
      <c r="L115" s="30">
        <v>2.6190000000000001E-2</v>
      </c>
      <c r="M115" s="30">
        <v>1</v>
      </c>
      <c r="N115" s="49"/>
      <c r="O115" s="51"/>
      <c r="P115" s="53"/>
    </row>
    <row r="116" spans="1:16" x14ac:dyDescent="0.25">
      <c r="A116" s="30" t="s">
        <v>1398</v>
      </c>
      <c r="B116" s="30" t="s">
        <v>571</v>
      </c>
      <c r="C116" s="30">
        <v>0.16211800000000001</v>
      </c>
      <c r="D116" s="30">
        <v>0.12865399999999999</v>
      </c>
      <c r="E116" s="30">
        <v>0.173514</v>
      </c>
      <c r="F116" s="30">
        <v>7.7160999999999993E-2</v>
      </c>
      <c r="G116" s="30">
        <v>0.13925899999999999</v>
      </c>
      <c r="H116" s="30">
        <v>5.9603000000000003E-2</v>
      </c>
      <c r="I116" s="30">
        <v>8.5855000000000001E-2</v>
      </c>
      <c r="J116" s="30">
        <v>0.12114999999999999</v>
      </c>
      <c r="K116" s="30">
        <v>5.1159000000000003E-2</v>
      </c>
      <c r="L116" s="30">
        <v>3.2518999999999999E-2</v>
      </c>
      <c r="M116" s="30">
        <v>1</v>
      </c>
      <c r="N116" s="49"/>
      <c r="O116" s="51"/>
      <c r="P116" s="53"/>
    </row>
    <row r="117" spans="1:16" x14ac:dyDescent="0.25">
      <c r="A117" s="30" t="s">
        <v>1317</v>
      </c>
      <c r="B117" s="30" t="s">
        <v>489</v>
      </c>
      <c r="C117" s="30">
        <v>0.17075299999999999</v>
      </c>
      <c r="D117" s="30">
        <v>0.15579000000000001</v>
      </c>
      <c r="E117" s="30">
        <v>0.18761700000000001</v>
      </c>
      <c r="F117" s="30" t="s">
        <v>19</v>
      </c>
      <c r="G117" s="30">
        <v>0.14206099999999999</v>
      </c>
      <c r="H117" s="30">
        <v>6.5906000000000006E-2</v>
      </c>
      <c r="I117" s="30">
        <v>6.7028000000000004E-2</v>
      </c>
      <c r="J117" s="30">
        <v>8.1763000000000002E-2</v>
      </c>
      <c r="K117" s="30">
        <v>3.6380000000000003E-2</v>
      </c>
      <c r="L117" s="30">
        <v>2.8063000000000001E-2</v>
      </c>
      <c r="M117" s="30">
        <v>1</v>
      </c>
      <c r="N117" s="49"/>
      <c r="O117" s="51"/>
      <c r="P117" s="53"/>
    </row>
    <row r="118" spans="1:16" x14ac:dyDescent="0.25">
      <c r="A118" s="30" t="s">
        <v>1009</v>
      </c>
      <c r="B118" s="30" t="s">
        <v>152</v>
      </c>
      <c r="C118" s="30">
        <v>0.89449400000000001</v>
      </c>
      <c r="D118" s="30">
        <v>0.76377099999999998</v>
      </c>
      <c r="E118" s="30">
        <v>0.97123499999999996</v>
      </c>
      <c r="F118" s="30">
        <v>0.459982</v>
      </c>
      <c r="G118" s="30">
        <v>0.72758100000000003</v>
      </c>
      <c r="H118" s="30">
        <v>0.45147999999999999</v>
      </c>
      <c r="I118" s="30">
        <v>0.41908499999999999</v>
      </c>
      <c r="J118" s="30">
        <v>0.59119299999999997</v>
      </c>
      <c r="K118" s="30">
        <v>0.18748300000000001</v>
      </c>
      <c r="L118" s="30">
        <v>0.13444600000000001</v>
      </c>
      <c r="M118" s="30">
        <v>1</v>
      </c>
      <c r="N118" s="49"/>
      <c r="O118" s="51"/>
      <c r="P118" s="53"/>
    </row>
    <row r="119" spans="1:16" x14ac:dyDescent="0.25">
      <c r="A119" s="30" t="s">
        <v>1536</v>
      </c>
      <c r="B119" s="30" t="s">
        <v>712</v>
      </c>
      <c r="C119" s="30">
        <v>0.56583899999999998</v>
      </c>
      <c r="D119" s="30">
        <v>0.52768899999999996</v>
      </c>
      <c r="E119" s="30">
        <v>0.64376100000000003</v>
      </c>
      <c r="F119" s="30">
        <v>0.28358299999999997</v>
      </c>
      <c r="G119" s="30">
        <v>0.53659800000000002</v>
      </c>
      <c r="H119" s="30">
        <v>0.56422499999999998</v>
      </c>
      <c r="I119" s="30">
        <v>0.40052300000000002</v>
      </c>
      <c r="J119" s="30">
        <v>0.34484900000000002</v>
      </c>
      <c r="K119" s="30">
        <v>0.169879</v>
      </c>
      <c r="L119" s="30">
        <v>0.13827100000000001</v>
      </c>
      <c r="M119" s="30">
        <v>4</v>
      </c>
      <c r="N119" s="49"/>
      <c r="O119" s="51"/>
      <c r="P119" s="53"/>
    </row>
    <row r="120" spans="1:16" x14ac:dyDescent="0.25">
      <c r="A120" s="30" t="s">
        <v>1309</v>
      </c>
      <c r="B120" s="30" t="s">
        <v>481</v>
      </c>
      <c r="C120" s="30">
        <v>6.2162000000000002E-2</v>
      </c>
      <c r="D120" s="30">
        <v>6.2830999999999998E-2</v>
      </c>
      <c r="E120" s="30">
        <v>8.7115999999999999E-2</v>
      </c>
      <c r="F120" s="30">
        <v>4.2721000000000002E-2</v>
      </c>
      <c r="G120" s="30">
        <v>7.4172000000000002E-2</v>
      </c>
      <c r="H120" s="30">
        <v>4.3062000000000003E-2</v>
      </c>
      <c r="I120" s="30">
        <v>2.9336000000000001E-2</v>
      </c>
      <c r="J120" s="30">
        <v>4.4630999999999997E-2</v>
      </c>
      <c r="K120" s="30">
        <v>2.4676E-2</v>
      </c>
      <c r="L120" s="30">
        <v>1.6574999999999999E-2</v>
      </c>
      <c r="M120" s="30">
        <v>1</v>
      </c>
      <c r="N120" s="49"/>
      <c r="O120" s="51"/>
      <c r="P120" s="53"/>
    </row>
    <row r="121" spans="1:16" x14ac:dyDescent="0.25">
      <c r="A121" s="30" t="s">
        <v>1675</v>
      </c>
      <c r="B121" s="30" t="s">
        <v>858</v>
      </c>
      <c r="C121" s="30">
        <v>1.028993</v>
      </c>
      <c r="D121" s="30">
        <v>1.0660130000000001</v>
      </c>
      <c r="E121" s="30">
        <v>1.102179</v>
      </c>
      <c r="F121" s="30">
        <v>0.59292</v>
      </c>
      <c r="G121" s="30">
        <v>0.81274900000000005</v>
      </c>
      <c r="H121" s="30">
        <v>0.50243899999999997</v>
      </c>
      <c r="I121" s="30">
        <v>0.44735900000000001</v>
      </c>
      <c r="J121" s="30">
        <v>0.63954599999999995</v>
      </c>
      <c r="K121" s="30">
        <v>0.27322999999999997</v>
      </c>
      <c r="L121" s="30">
        <v>0.22098100000000001</v>
      </c>
      <c r="M121" s="30">
        <v>1</v>
      </c>
      <c r="N121" s="49"/>
      <c r="O121" s="51"/>
      <c r="P121" s="53"/>
    </row>
    <row r="122" spans="1:16" x14ac:dyDescent="0.25">
      <c r="A122" s="30" t="s">
        <v>1429</v>
      </c>
      <c r="B122" s="30" t="s">
        <v>602</v>
      </c>
      <c r="C122" s="30">
        <v>8.7400000000000005E-2</v>
      </c>
      <c r="D122" s="30">
        <v>6.4505000000000007E-2</v>
      </c>
      <c r="E122" s="30" t="s">
        <v>19</v>
      </c>
      <c r="F122" s="30">
        <v>4.6946000000000002E-2</v>
      </c>
      <c r="G122" s="30">
        <v>7.6973E-2</v>
      </c>
      <c r="H122" s="30">
        <v>4.4218E-2</v>
      </c>
      <c r="I122" s="30">
        <v>4.9317E-2</v>
      </c>
      <c r="J122" s="30">
        <v>5.5104E-2</v>
      </c>
      <c r="K122" s="30" t="s">
        <v>19</v>
      </c>
      <c r="L122" s="30">
        <v>2.4365000000000001E-2</v>
      </c>
      <c r="M122" s="30">
        <v>1</v>
      </c>
      <c r="N122" s="49"/>
      <c r="O122" s="51"/>
      <c r="P122" s="53"/>
    </row>
    <row r="123" spans="1:16" x14ac:dyDescent="0.25">
      <c r="A123" s="30" t="s">
        <v>1546</v>
      </c>
      <c r="B123" s="30" t="s">
        <v>722</v>
      </c>
      <c r="C123" s="30">
        <v>0.26068799999999998</v>
      </c>
      <c r="D123" s="30">
        <v>0.25918099999999999</v>
      </c>
      <c r="E123" s="30">
        <v>0.26784200000000002</v>
      </c>
      <c r="F123" s="30">
        <v>0.120534</v>
      </c>
      <c r="G123" s="30">
        <v>0.16892199999999999</v>
      </c>
      <c r="H123" s="30">
        <v>6.7655000000000007E-2</v>
      </c>
      <c r="I123" s="30">
        <v>6.5179000000000001E-2</v>
      </c>
      <c r="J123" s="30">
        <v>0.170985</v>
      </c>
      <c r="K123" s="30">
        <v>4.8852E-2</v>
      </c>
      <c r="L123" s="30">
        <v>2.9023E-2</v>
      </c>
      <c r="M123" s="30">
        <v>1</v>
      </c>
      <c r="N123" s="49"/>
      <c r="O123" s="51"/>
      <c r="P123" s="53"/>
    </row>
    <row r="124" spans="1:16" x14ac:dyDescent="0.25">
      <c r="A124" s="30" t="s">
        <v>296</v>
      </c>
      <c r="B124" s="30" t="s">
        <v>296</v>
      </c>
      <c r="C124" s="30">
        <v>0.14042499999999999</v>
      </c>
      <c r="D124" s="30">
        <v>0.131193</v>
      </c>
      <c r="E124" s="30">
        <v>0.163656</v>
      </c>
      <c r="F124" s="30">
        <v>6.8070000000000006E-2</v>
      </c>
      <c r="G124" s="30">
        <v>0.112177</v>
      </c>
      <c r="H124" s="30" t="s">
        <v>19</v>
      </c>
      <c r="I124" s="30">
        <v>6.8468000000000001E-2</v>
      </c>
      <c r="J124" s="30">
        <v>0.103954</v>
      </c>
      <c r="K124" s="30">
        <v>4.6461000000000002E-2</v>
      </c>
      <c r="L124" s="30">
        <v>3.9565000000000003E-2</v>
      </c>
      <c r="M124" s="30">
        <v>1</v>
      </c>
      <c r="N124" s="49"/>
      <c r="O124" s="51"/>
      <c r="P124" s="53"/>
    </row>
    <row r="125" spans="1:16" x14ac:dyDescent="0.25">
      <c r="A125" s="30" t="s">
        <v>1310</v>
      </c>
      <c r="B125" s="30" t="s">
        <v>482</v>
      </c>
      <c r="C125" s="30">
        <v>7.6488E-2</v>
      </c>
      <c r="D125" s="30">
        <v>7.4107999999999993E-2</v>
      </c>
      <c r="E125" s="30">
        <v>8.5311999999999999E-2</v>
      </c>
      <c r="F125" s="30">
        <v>3.2868000000000001E-2</v>
      </c>
      <c r="G125" s="30">
        <v>7.2589000000000001E-2</v>
      </c>
      <c r="H125" s="30">
        <v>3.4179000000000001E-2</v>
      </c>
      <c r="I125" s="30">
        <v>2.9991E-2</v>
      </c>
      <c r="J125" s="30">
        <v>4.7001000000000001E-2</v>
      </c>
      <c r="K125" s="30">
        <v>2.0466000000000002E-2</v>
      </c>
      <c r="L125" s="30">
        <v>1.1187000000000001E-2</v>
      </c>
      <c r="M125" s="30">
        <v>1</v>
      </c>
      <c r="N125" s="49"/>
      <c r="O125" s="51"/>
      <c r="P125" s="53"/>
    </row>
    <row r="126" spans="1:16" x14ac:dyDescent="0.25">
      <c r="A126" s="30" t="s">
        <v>1279</v>
      </c>
      <c r="B126" s="30" t="s">
        <v>451</v>
      </c>
      <c r="C126" s="30">
        <v>5.1304000000000002E-2</v>
      </c>
      <c r="D126" s="30">
        <v>4.7370000000000002E-2</v>
      </c>
      <c r="E126" s="30">
        <v>6.3712000000000005E-2</v>
      </c>
      <c r="F126" s="30">
        <v>2.8303999999999999E-2</v>
      </c>
      <c r="G126" s="30">
        <v>4.1243000000000002E-2</v>
      </c>
      <c r="H126" s="30">
        <v>2.7574999999999999E-2</v>
      </c>
      <c r="I126" s="30">
        <v>3.3510999999999999E-2</v>
      </c>
      <c r="J126" s="30">
        <v>3.3073999999999999E-2</v>
      </c>
      <c r="K126" s="30">
        <v>2.3355000000000001E-2</v>
      </c>
      <c r="L126" s="30">
        <v>9.8569999999999994E-3</v>
      </c>
      <c r="M126" s="30">
        <v>1</v>
      </c>
      <c r="N126" s="49"/>
      <c r="O126" s="51"/>
      <c r="P126" s="53"/>
    </row>
    <row r="127" spans="1:16" x14ac:dyDescent="0.25">
      <c r="A127" s="30" t="s">
        <v>1537</v>
      </c>
      <c r="B127" s="30" t="s">
        <v>713</v>
      </c>
      <c r="C127" s="30">
        <v>0.14194200000000001</v>
      </c>
      <c r="D127" s="30">
        <v>0.12279900000000001</v>
      </c>
      <c r="E127" s="30">
        <v>0.196828</v>
      </c>
      <c r="F127" s="30">
        <v>0.10414900000000001</v>
      </c>
      <c r="G127" s="30">
        <v>0.15690100000000001</v>
      </c>
      <c r="H127" s="30">
        <v>6.5297999999999995E-2</v>
      </c>
      <c r="I127" s="30">
        <v>6.3452999999999996E-2</v>
      </c>
      <c r="J127" s="30">
        <v>9.2421000000000003E-2</v>
      </c>
      <c r="K127" s="30">
        <v>4.3744999999999999E-2</v>
      </c>
      <c r="L127" s="30">
        <v>3.6242000000000003E-2</v>
      </c>
      <c r="M127" s="30">
        <v>1</v>
      </c>
      <c r="N127" s="49"/>
      <c r="O127" s="51"/>
      <c r="P127" s="53"/>
    </row>
    <row r="128" spans="1:16" x14ac:dyDescent="0.25">
      <c r="A128" s="30" t="s">
        <v>1477</v>
      </c>
      <c r="B128" s="30" t="s">
        <v>650</v>
      </c>
      <c r="C128" s="30">
        <v>4.3801E-2</v>
      </c>
      <c r="D128" s="30">
        <v>3.6875999999999999E-2</v>
      </c>
      <c r="E128" s="30">
        <v>3.4465999999999997E-2</v>
      </c>
      <c r="F128" s="30">
        <v>2.6873999999999999E-2</v>
      </c>
      <c r="G128" s="30">
        <v>3.2439000000000003E-2</v>
      </c>
      <c r="H128" s="30">
        <v>4.9745999999999999E-2</v>
      </c>
      <c r="I128" s="30">
        <v>2.8513E-2</v>
      </c>
      <c r="J128" s="30">
        <v>1.7774999999999999E-2</v>
      </c>
      <c r="K128" s="30">
        <v>4.8830000000000002E-3</v>
      </c>
      <c r="L128" s="30">
        <v>7.417E-3</v>
      </c>
      <c r="M128" s="30">
        <v>4</v>
      </c>
      <c r="N128" s="49"/>
      <c r="O128" s="51"/>
      <c r="P128" s="53"/>
    </row>
    <row r="129" spans="1:16" x14ac:dyDescent="0.25">
      <c r="A129" s="30" t="s">
        <v>1661</v>
      </c>
      <c r="B129" s="30" t="s">
        <v>843</v>
      </c>
      <c r="C129" s="30">
        <v>2.1447000000000001E-2</v>
      </c>
      <c r="D129" s="30">
        <v>2.5682E-2</v>
      </c>
      <c r="E129" s="30">
        <v>1.1136999999999999E-2</v>
      </c>
      <c r="F129" s="30">
        <v>1.21E-2</v>
      </c>
      <c r="G129" s="30">
        <v>2.2848E-2</v>
      </c>
      <c r="H129" s="30">
        <v>2.1649999999999999E-2</v>
      </c>
      <c r="I129" s="30">
        <v>3.7553000000000003E-2</v>
      </c>
      <c r="J129" s="30">
        <v>2.6269000000000001E-2</v>
      </c>
      <c r="K129" s="30">
        <v>4.5435000000000003E-2</v>
      </c>
      <c r="L129" s="30">
        <v>3.6671000000000002E-2</v>
      </c>
      <c r="M129" s="30">
        <v>2</v>
      </c>
      <c r="N129" s="49"/>
      <c r="O129" s="51"/>
      <c r="P129" s="53"/>
    </row>
    <row r="130" spans="1:16" x14ac:dyDescent="0.25">
      <c r="A130" s="30" t="s">
        <v>1662</v>
      </c>
      <c r="B130" s="30" t="s">
        <v>844</v>
      </c>
      <c r="C130" s="30">
        <v>1.7697999999999998E-2</v>
      </c>
      <c r="D130" s="30">
        <v>1.4999999999999999E-2</v>
      </c>
      <c r="E130" s="30" t="s">
        <v>19</v>
      </c>
      <c r="F130" s="30">
        <v>1.21E-2</v>
      </c>
      <c r="G130" s="30">
        <v>1.0149999999999999E-2</v>
      </c>
      <c r="H130" s="30">
        <v>1.6295E-2</v>
      </c>
      <c r="I130" s="30">
        <v>1.2496999999999999E-2</v>
      </c>
      <c r="J130" s="30">
        <v>1.6837999999999999E-2</v>
      </c>
      <c r="K130" s="30">
        <v>4.7999999999999996E-3</v>
      </c>
      <c r="L130" s="30">
        <v>3.3E-3</v>
      </c>
      <c r="M130" s="30">
        <v>1</v>
      </c>
      <c r="N130" s="49"/>
      <c r="O130" s="51"/>
      <c r="P130" s="53"/>
    </row>
    <row r="131" spans="1:16" x14ac:dyDescent="0.25">
      <c r="A131" s="30" t="s">
        <v>1663</v>
      </c>
      <c r="B131" s="30" t="s">
        <v>845</v>
      </c>
      <c r="C131" s="30">
        <v>8.1157999999999994E-2</v>
      </c>
      <c r="D131" s="30">
        <v>0.12319099999999999</v>
      </c>
      <c r="E131" s="30">
        <v>0.11501699999999999</v>
      </c>
      <c r="F131" s="30">
        <v>4.589E-2</v>
      </c>
      <c r="G131" s="30">
        <v>0.12895799999999999</v>
      </c>
      <c r="H131" s="30">
        <v>5.8714000000000002E-2</v>
      </c>
      <c r="I131" s="30">
        <v>0.162831</v>
      </c>
      <c r="J131" s="30">
        <v>0.20574100000000001</v>
      </c>
      <c r="K131" s="30">
        <v>0.13090399999999999</v>
      </c>
      <c r="L131" s="30">
        <v>8.1731999999999999E-2</v>
      </c>
      <c r="M131" s="30">
        <v>2</v>
      </c>
      <c r="N131" s="49"/>
      <c r="O131" s="51"/>
      <c r="P131" s="53"/>
    </row>
    <row r="132" spans="1:16" x14ac:dyDescent="0.25">
      <c r="A132" s="30" t="s">
        <v>1538</v>
      </c>
      <c r="B132" s="30" t="s">
        <v>714</v>
      </c>
      <c r="C132" s="30">
        <v>1.1002289999999999</v>
      </c>
      <c r="D132" s="30">
        <v>1.1299939999999999</v>
      </c>
      <c r="E132" s="30">
        <v>1.496721</v>
      </c>
      <c r="F132" s="30">
        <v>0.538435</v>
      </c>
      <c r="G132" s="30">
        <v>1.2049749999999999</v>
      </c>
      <c r="H132" s="30">
        <v>1.145292</v>
      </c>
      <c r="I132" s="30">
        <v>0.87920699999999996</v>
      </c>
      <c r="J132" s="30">
        <v>0.681342</v>
      </c>
      <c r="K132" s="30">
        <v>0.32465899999999998</v>
      </c>
      <c r="L132" s="30">
        <v>0.25664700000000001</v>
      </c>
      <c r="M132" s="30">
        <v>4</v>
      </c>
      <c r="N132" s="49"/>
      <c r="O132" s="51"/>
      <c r="P132" s="53"/>
    </row>
    <row r="133" spans="1:16" x14ac:dyDescent="0.25">
      <c r="A133" s="30" t="s">
        <v>1665</v>
      </c>
      <c r="B133" s="30" t="s">
        <v>847</v>
      </c>
      <c r="C133" s="30">
        <v>0.48003800000000002</v>
      </c>
      <c r="D133" s="30">
        <v>0.56975500000000001</v>
      </c>
      <c r="E133" s="30">
        <v>0.46988200000000002</v>
      </c>
      <c r="F133" s="30">
        <v>0.24527399999999999</v>
      </c>
      <c r="G133" s="30">
        <v>0.33714699999999997</v>
      </c>
      <c r="H133" s="30">
        <v>0.21690100000000001</v>
      </c>
      <c r="I133" s="30">
        <v>0.19816400000000001</v>
      </c>
      <c r="J133" s="30">
        <v>0.28793200000000002</v>
      </c>
      <c r="K133" s="30">
        <v>0.11756900000000001</v>
      </c>
      <c r="L133" s="30">
        <v>8.4262000000000004E-2</v>
      </c>
      <c r="M133" s="30">
        <v>1</v>
      </c>
      <c r="N133" s="49"/>
      <c r="O133" s="51"/>
      <c r="P133" s="53"/>
    </row>
    <row r="134" spans="1:16" x14ac:dyDescent="0.25">
      <c r="A134" s="30" t="s">
        <v>1535</v>
      </c>
      <c r="B134" s="30" t="s">
        <v>711</v>
      </c>
      <c r="C134" s="30">
        <v>0.59459600000000001</v>
      </c>
      <c r="D134" s="30">
        <v>0.55454499999999995</v>
      </c>
      <c r="E134" s="30">
        <v>0.60336000000000001</v>
      </c>
      <c r="F134" s="30">
        <v>0.28577799999999998</v>
      </c>
      <c r="G134" s="30">
        <v>0.45508100000000001</v>
      </c>
      <c r="H134" s="30">
        <v>0.29839199999999999</v>
      </c>
      <c r="I134" s="30">
        <v>0.24146699999999999</v>
      </c>
      <c r="J134" s="30">
        <v>0.421485</v>
      </c>
      <c r="K134" s="30">
        <v>0.14230300000000001</v>
      </c>
      <c r="L134" s="30">
        <v>0.10878599999999999</v>
      </c>
      <c r="M134" s="30">
        <v>1</v>
      </c>
      <c r="N134" s="49"/>
      <c r="O134" s="51"/>
      <c r="P134" s="53"/>
    </row>
    <row r="135" spans="1:16" x14ac:dyDescent="0.25">
      <c r="A135" s="30" t="s">
        <v>1424</v>
      </c>
      <c r="B135" s="30" t="s">
        <v>597</v>
      </c>
      <c r="C135" s="30">
        <v>0.33947899999999998</v>
      </c>
      <c r="D135" s="30">
        <v>0.29866799999999999</v>
      </c>
      <c r="E135" s="30">
        <v>0.38343300000000002</v>
      </c>
      <c r="F135" s="30">
        <v>0.17667099999999999</v>
      </c>
      <c r="G135" s="30">
        <v>0.28489900000000001</v>
      </c>
      <c r="H135" s="30">
        <v>0.168713</v>
      </c>
      <c r="I135" s="30">
        <v>0.16647200000000001</v>
      </c>
      <c r="J135" s="30">
        <v>0.24719099999999999</v>
      </c>
      <c r="K135" s="30">
        <v>9.9116999999999997E-2</v>
      </c>
      <c r="L135" s="30">
        <v>6.5859000000000001E-2</v>
      </c>
      <c r="M135" s="30">
        <v>1</v>
      </c>
      <c r="N135" s="49"/>
      <c r="O135" s="51"/>
      <c r="P135" s="53"/>
    </row>
    <row r="136" spans="1:16" x14ac:dyDescent="0.25">
      <c r="A136" s="30" t="s">
        <v>318</v>
      </c>
      <c r="B136" s="30" t="s">
        <v>318</v>
      </c>
      <c r="C136" s="30" t="s">
        <v>19</v>
      </c>
      <c r="D136" s="30" t="s">
        <v>19</v>
      </c>
      <c r="E136" s="30" t="s">
        <v>19</v>
      </c>
      <c r="F136" s="30" t="s">
        <v>19</v>
      </c>
      <c r="G136" s="30">
        <v>1.8491E-2</v>
      </c>
      <c r="H136" s="30" t="s">
        <v>19</v>
      </c>
      <c r="I136" s="30" t="s">
        <v>19</v>
      </c>
      <c r="J136" s="30" t="s">
        <v>19</v>
      </c>
      <c r="K136" s="30" t="s">
        <v>19</v>
      </c>
      <c r="L136" s="30" t="s">
        <v>19</v>
      </c>
      <c r="M136" s="30" t="s">
        <v>19</v>
      </c>
      <c r="N136" s="49"/>
      <c r="O136" s="51"/>
      <c r="P136" s="53"/>
    </row>
    <row r="137" spans="1:16" x14ac:dyDescent="0.25">
      <c r="A137" s="30" t="s">
        <v>945</v>
      </c>
      <c r="B137" s="30" t="s">
        <v>87</v>
      </c>
      <c r="C137" s="30">
        <v>1.15E-2</v>
      </c>
      <c r="D137" s="30">
        <v>1.4999999999999999E-2</v>
      </c>
      <c r="E137" s="30">
        <v>3.3999999999999998E-3</v>
      </c>
      <c r="F137" s="30">
        <v>1.21E-2</v>
      </c>
      <c r="G137" s="30">
        <v>5.0280000000000004E-3</v>
      </c>
      <c r="H137" s="30">
        <v>4.5999999999999999E-3</v>
      </c>
      <c r="I137" s="30">
        <v>5.7999999999999996E-3</v>
      </c>
      <c r="J137" s="30">
        <v>1.0999999999999999E-2</v>
      </c>
      <c r="K137" s="30">
        <v>4.7999999999999996E-3</v>
      </c>
      <c r="L137" s="30">
        <v>3.3E-3</v>
      </c>
      <c r="M137" s="30" t="s">
        <v>19</v>
      </c>
      <c r="N137" s="49"/>
      <c r="O137" s="51"/>
      <c r="P137" s="53"/>
    </row>
    <row r="138" spans="1:16" x14ac:dyDescent="0.25">
      <c r="A138" s="30" t="s">
        <v>1664</v>
      </c>
      <c r="B138" s="30" t="s">
        <v>846</v>
      </c>
      <c r="C138" s="30">
        <v>1.15E-2</v>
      </c>
      <c r="D138" s="30">
        <v>1.4999999999999999E-2</v>
      </c>
      <c r="E138" s="30">
        <v>3.3999999999999998E-3</v>
      </c>
      <c r="F138" s="30">
        <v>1.21E-2</v>
      </c>
      <c r="G138" s="30">
        <v>5.5710000000000004E-3</v>
      </c>
      <c r="H138" s="30">
        <v>4.5999999999999999E-3</v>
      </c>
      <c r="I138" s="30">
        <v>5.7999999999999996E-3</v>
      </c>
      <c r="J138" s="30">
        <v>1.0999999999999999E-2</v>
      </c>
      <c r="K138" s="30">
        <v>4.914E-3</v>
      </c>
      <c r="L138" s="30">
        <v>4.2960000000000003E-3</v>
      </c>
      <c r="M138" s="30" t="s">
        <v>19</v>
      </c>
      <c r="N138" s="49"/>
      <c r="O138" s="51"/>
      <c r="P138" s="53"/>
    </row>
    <row r="139" spans="1:16" x14ac:dyDescent="0.25">
      <c r="A139" s="30" t="s">
        <v>1539</v>
      </c>
      <c r="B139" s="30" t="s">
        <v>715</v>
      </c>
      <c r="C139" s="30">
        <v>0.105847</v>
      </c>
      <c r="D139" s="30">
        <v>0.14006199999999999</v>
      </c>
      <c r="E139" s="30">
        <v>0.23618800000000001</v>
      </c>
      <c r="F139" s="30">
        <v>9.6313999999999997E-2</v>
      </c>
      <c r="G139" s="30">
        <v>0.26033600000000001</v>
      </c>
      <c r="H139" s="30">
        <v>7.2332999999999995E-2</v>
      </c>
      <c r="I139" s="30">
        <v>7.4293999999999999E-2</v>
      </c>
      <c r="J139" s="30">
        <v>0.119837</v>
      </c>
      <c r="K139" s="30">
        <v>6.9514999999999993E-2</v>
      </c>
      <c r="L139" s="30">
        <v>4.2877999999999999E-2</v>
      </c>
      <c r="M139" s="30">
        <v>3</v>
      </c>
      <c r="N139" s="49"/>
      <c r="O139" s="51"/>
      <c r="P139" s="53"/>
    </row>
    <row r="140" spans="1:16" x14ac:dyDescent="0.25">
      <c r="A140" s="30" t="s">
        <v>1020</v>
      </c>
      <c r="B140" s="30" t="s">
        <v>163</v>
      </c>
      <c r="C140" s="30">
        <v>1.15E-2</v>
      </c>
      <c r="D140" s="30">
        <v>1.5674E-2</v>
      </c>
      <c r="E140" s="30">
        <v>2.0294E-2</v>
      </c>
      <c r="F140" s="30">
        <v>1.9469E-2</v>
      </c>
      <c r="G140" s="30">
        <v>3.9851999999999999E-2</v>
      </c>
      <c r="H140" s="30">
        <v>1.1354E-2</v>
      </c>
      <c r="I140" s="30">
        <v>7.9279999999999993E-3</v>
      </c>
      <c r="J140" s="30">
        <v>1.0999999999999999E-2</v>
      </c>
      <c r="K140" s="30">
        <v>5.5459999999999997E-3</v>
      </c>
      <c r="L140" s="30">
        <v>3.8899999999999998E-3</v>
      </c>
      <c r="M140" s="30">
        <v>3</v>
      </c>
      <c r="N140" s="49"/>
      <c r="O140" s="51"/>
      <c r="P140" s="53"/>
    </row>
    <row r="141" spans="1:16" x14ac:dyDescent="0.25">
      <c r="A141" s="30" t="s">
        <v>949</v>
      </c>
      <c r="B141" s="30" t="s">
        <v>91</v>
      </c>
      <c r="C141" s="30">
        <v>0.35064600000000001</v>
      </c>
      <c r="D141" s="30">
        <v>0.30882700000000002</v>
      </c>
      <c r="E141" s="30">
        <v>0.342663</v>
      </c>
      <c r="F141" s="30">
        <v>0.15890000000000001</v>
      </c>
      <c r="G141" s="30">
        <v>0.275204</v>
      </c>
      <c r="H141" s="30">
        <v>0.171378</v>
      </c>
      <c r="I141" s="30">
        <v>0.16883899999999999</v>
      </c>
      <c r="J141" s="30">
        <v>0.211702</v>
      </c>
      <c r="K141" s="30">
        <v>7.1318000000000006E-2</v>
      </c>
      <c r="L141" s="30">
        <v>4.9604000000000002E-2</v>
      </c>
      <c r="M141" s="30">
        <v>1</v>
      </c>
      <c r="N141" s="49"/>
      <c r="O141" s="51"/>
      <c r="P141" s="53"/>
    </row>
    <row r="142" spans="1:16" x14ac:dyDescent="0.25">
      <c r="A142" s="30" t="s">
        <v>1304</v>
      </c>
      <c r="B142" s="30" t="s">
        <v>476</v>
      </c>
      <c r="C142" s="30">
        <v>1.9900000000000001E-2</v>
      </c>
      <c r="D142" s="30">
        <v>2.0485E-2</v>
      </c>
      <c r="E142" s="30">
        <v>2.3213000000000001E-2</v>
      </c>
      <c r="F142" s="30">
        <v>1.21E-2</v>
      </c>
      <c r="G142" s="30">
        <v>9.0419999999999997E-3</v>
      </c>
      <c r="H142" s="30">
        <v>1.2293999999999999E-2</v>
      </c>
      <c r="I142" s="30">
        <v>8.6650000000000008E-3</v>
      </c>
      <c r="J142" s="30" t="s">
        <v>19</v>
      </c>
      <c r="K142" s="30">
        <v>7.9260000000000008E-3</v>
      </c>
      <c r="L142" s="30">
        <v>5.1089999999999998E-3</v>
      </c>
      <c r="M142" s="30">
        <v>1</v>
      </c>
      <c r="N142" s="49"/>
      <c r="O142" s="51"/>
      <c r="P142" s="53"/>
    </row>
    <row r="143" spans="1:16" x14ac:dyDescent="0.25">
      <c r="A143" s="30" t="s">
        <v>1329</v>
      </c>
      <c r="B143" s="30" t="s">
        <v>501</v>
      </c>
      <c r="C143" s="30">
        <v>1.15E-2</v>
      </c>
      <c r="D143" s="30">
        <v>1.4999999999999999E-2</v>
      </c>
      <c r="E143" s="30">
        <v>1.1544E-2</v>
      </c>
      <c r="F143" s="30">
        <v>1.21E-2</v>
      </c>
      <c r="G143" s="30">
        <v>1.6206000000000002E-2</v>
      </c>
      <c r="H143" s="30">
        <v>8.5850000000000006E-3</v>
      </c>
      <c r="I143" s="30">
        <v>6.3839999999999999E-3</v>
      </c>
      <c r="J143" s="30">
        <v>1.0999999999999999E-2</v>
      </c>
      <c r="K143" s="30">
        <v>7.4599999999999996E-3</v>
      </c>
      <c r="L143" s="30">
        <v>7.058E-3</v>
      </c>
      <c r="M143" s="30" t="s">
        <v>19</v>
      </c>
      <c r="N143" s="49"/>
      <c r="O143" s="51"/>
      <c r="P143" s="53"/>
    </row>
    <row r="144" spans="1:16" x14ac:dyDescent="0.25">
      <c r="A144" s="30" t="s">
        <v>978</v>
      </c>
      <c r="B144" s="30" t="s">
        <v>121</v>
      </c>
      <c r="C144" s="30">
        <v>9.9481E-2</v>
      </c>
      <c r="D144" s="30">
        <v>8.2042000000000004E-2</v>
      </c>
      <c r="E144" s="30">
        <v>0.16381999999999999</v>
      </c>
      <c r="F144" s="30">
        <v>3.4015999999999998E-2</v>
      </c>
      <c r="G144" s="30">
        <v>5.0896999999999998E-2</v>
      </c>
      <c r="H144" s="30">
        <v>0.118076</v>
      </c>
      <c r="I144" s="30">
        <v>6.2038000000000003E-2</v>
      </c>
      <c r="J144" s="30">
        <v>1.9540999999999999E-2</v>
      </c>
      <c r="K144" s="30">
        <v>1.9887999999999999E-2</v>
      </c>
      <c r="L144" s="30">
        <v>2.3174E-2</v>
      </c>
      <c r="M144" s="30">
        <v>4</v>
      </c>
      <c r="N144" s="49"/>
      <c r="O144" s="51"/>
      <c r="P144" s="53"/>
    </row>
    <row r="145" spans="1:16" x14ac:dyDescent="0.25">
      <c r="A145" s="30" t="s">
        <v>1026</v>
      </c>
      <c r="B145" s="30" t="s">
        <v>169</v>
      </c>
      <c r="C145" s="30">
        <v>0.61592199999999997</v>
      </c>
      <c r="D145" s="30">
        <v>0.56693899999999997</v>
      </c>
      <c r="E145" s="30">
        <v>0.68676099999999995</v>
      </c>
      <c r="F145" s="30">
        <v>0.30832300000000001</v>
      </c>
      <c r="G145" s="30">
        <v>0.526231</v>
      </c>
      <c r="H145" s="30">
        <v>0.32323499999999999</v>
      </c>
      <c r="I145" s="30">
        <v>0.29902800000000002</v>
      </c>
      <c r="J145" s="30">
        <v>0.44296000000000002</v>
      </c>
      <c r="K145" s="30">
        <v>0.126356</v>
      </c>
      <c r="L145" s="30">
        <v>8.2958000000000004E-2</v>
      </c>
      <c r="M145" s="30">
        <v>1</v>
      </c>
      <c r="N145" s="49"/>
      <c r="O145" s="51"/>
      <c r="P145" s="53"/>
    </row>
    <row r="146" spans="1:16" x14ac:dyDescent="0.25">
      <c r="A146" s="30" t="s">
        <v>242</v>
      </c>
      <c r="B146" s="30" t="s">
        <v>242</v>
      </c>
      <c r="C146" s="30">
        <v>1.15E-2</v>
      </c>
      <c r="D146" s="30">
        <v>0</v>
      </c>
      <c r="E146" s="30">
        <v>0</v>
      </c>
      <c r="F146" s="30">
        <v>1.21E-2</v>
      </c>
      <c r="G146" s="30">
        <v>4.0000000000000001E-3</v>
      </c>
      <c r="H146" s="30">
        <v>4.5999999999999999E-3</v>
      </c>
      <c r="I146" s="30">
        <v>5.7999999999999996E-3</v>
      </c>
      <c r="J146" s="30">
        <v>1.0999999999999999E-2</v>
      </c>
      <c r="K146" s="30">
        <v>4.7999999999999996E-3</v>
      </c>
      <c r="L146" s="30">
        <v>3.3E-3</v>
      </c>
      <c r="M146" s="30" t="s">
        <v>19</v>
      </c>
      <c r="N146" s="49"/>
      <c r="O146" s="51"/>
      <c r="P146" s="53"/>
    </row>
    <row r="147" spans="1:16" x14ac:dyDescent="0.25">
      <c r="A147" s="30" t="s">
        <v>1094</v>
      </c>
      <c r="B147" s="30" t="s">
        <v>243</v>
      </c>
      <c r="C147" s="30">
        <v>1.8145000000000001E-2</v>
      </c>
      <c r="D147" s="30">
        <v>1.5789000000000001E-2</v>
      </c>
      <c r="E147" s="30">
        <v>2.2696000000000001E-2</v>
      </c>
      <c r="F147" s="30">
        <v>1.21E-2</v>
      </c>
      <c r="G147" s="30">
        <v>1.789E-2</v>
      </c>
      <c r="H147" s="30">
        <v>6.3959999999999998E-3</v>
      </c>
      <c r="I147" s="30">
        <v>5.7999999999999996E-3</v>
      </c>
      <c r="J147" s="30">
        <v>1.1701E-2</v>
      </c>
      <c r="K147" s="30">
        <v>4.7999999999999996E-3</v>
      </c>
      <c r="L147" s="30">
        <v>3.3E-3</v>
      </c>
      <c r="M147" s="30">
        <v>1</v>
      </c>
      <c r="N147" s="49"/>
      <c r="O147" s="51"/>
      <c r="P147" s="53"/>
    </row>
    <row r="148" spans="1:16" x14ac:dyDescent="0.25">
      <c r="A148" s="30" t="s">
        <v>1666</v>
      </c>
      <c r="B148" s="30" t="s">
        <v>848</v>
      </c>
      <c r="C148" s="30">
        <v>0.27120100000000003</v>
      </c>
      <c r="D148" s="30">
        <v>0.26603100000000002</v>
      </c>
      <c r="E148" s="30">
        <v>0.38017000000000001</v>
      </c>
      <c r="F148" s="30">
        <v>0.147732</v>
      </c>
      <c r="G148" s="30">
        <v>0.41148000000000001</v>
      </c>
      <c r="H148" s="30">
        <v>0.33455600000000002</v>
      </c>
      <c r="I148" s="30">
        <v>0.28272000000000003</v>
      </c>
      <c r="J148" s="30">
        <v>0.17850199999999999</v>
      </c>
      <c r="K148" s="30">
        <v>8.9094999999999994E-2</v>
      </c>
      <c r="L148" s="30">
        <v>8.2364000000000007E-2</v>
      </c>
      <c r="M148" s="30">
        <v>4</v>
      </c>
      <c r="N148" s="49"/>
      <c r="O148" s="51"/>
      <c r="P148" s="53"/>
    </row>
    <row r="149" spans="1:16" x14ac:dyDescent="0.25">
      <c r="A149" s="30" t="s">
        <v>1028</v>
      </c>
      <c r="B149" s="30" t="s">
        <v>171</v>
      </c>
      <c r="C149" s="30">
        <v>2.7591000000000001E-2</v>
      </c>
      <c r="D149" s="30">
        <v>2.393E-2</v>
      </c>
      <c r="E149" s="30">
        <v>6.0579000000000001E-2</v>
      </c>
      <c r="F149" s="30">
        <v>3.3037999999999998E-2</v>
      </c>
      <c r="G149" s="30">
        <v>7.9711000000000004E-2</v>
      </c>
      <c r="H149" s="30">
        <v>2.8056000000000001E-2</v>
      </c>
      <c r="I149" s="30">
        <v>2.887E-2</v>
      </c>
      <c r="J149" s="30">
        <v>2.7866999999999999E-2</v>
      </c>
      <c r="K149" s="30">
        <v>2.4344000000000001E-2</v>
      </c>
      <c r="L149" s="30">
        <v>1.2031999999999999E-2</v>
      </c>
      <c r="M149" s="30">
        <v>3</v>
      </c>
      <c r="N149" s="49"/>
      <c r="O149" s="51"/>
      <c r="P149" s="53"/>
    </row>
    <row r="150" spans="1:16" x14ac:dyDescent="0.25">
      <c r="A150" s="30" t="s">
        <v>1213</v>
      </c>
      <c r="B150" s="30" t="s">
        <v>385</v>
      </c>
      <c r="C150" s="30">
        <v>9.3914999999999998E-2</v>
      </c>
      <c r="D150" s="30">
        <v>9.4448000000000004E-2</v>
      </c>
      <c r="E150" s="30">
        <v>9.7186999999999996E-2</v>
      </c>
      <c r="F150" s="30">
        <v>4.0412999999999998E-2</v>
      </c>
      <c r="G150" s="30">
        <v>7.1094000000000004E-2</v>
      </c>
      <c r="H150" s="30">
        <v>3.9473000000000001E-2</v>
      </c>
      <c r="I150" s="30">
        <v>4.5629000000000003E-2</v>
      </c>
      <c r="J150" s="30">
        <v>6.5845000000000001E-2</v>
      </c>
      <c r="K150" s="30">
        <v>2.7883999999999999E-2</v>
      </c>
      <c r="L150" s="30">
        <v>1.9963999999999999E-2</v>
      </c>
      <c r="M150" s="30">
        <v>1</v>
      </c>
      <c r="N150" s="49"/>
      <c r="O150" s="51"/>
      <c r="P150" s="53"/>
    </row>
    <row r="151" spans="1:16" x14ac:dyDescent="0.25">
      <c r="A151" s="30" t="s">
        <v>1540</v>
      </c>
      <c r="B151" s="30" t="s">
        <v>716</v>
      </c>
      <c r="C151" s="30">
        <v>1.15E-2</v>
      </c>
      <c r="D151" s="30">
        <v>1.4999999999999999E-2</v>
      </c>
      <c r="E151" s="30">
        <v>3.3999999999999998E-3</v>
      </c>
      <c r="F151" s="30">
        <v>1.21E-2</v>
      </c>
      <c r="G151" s="30">
        <v>4.0000000000000001E-3</v>
      </c>
      <c r="H151" s="30">
        <v>4.5999999999999999E-3</v>
      </c>
      <c r="I151" s="30">
        <v>5.7999999999999996E-3</v>
      </c>
      <c r="J151" s="30">
        <v>1.0999999999999999E-2</v>
      </c>
      <c r="K151" s="30">
        <v>4.7999999999999996E-3</v>
      </c>
      <c r="L151" s="30">
        <v>3.3E-3</v>
      </c>
      <c r="M151" s="30" t="s">
        <v>19</v>
      </c>
      <c r="N151" s="49"/>
      <c r="O151" s="51"/>
      <c r="P151" s="53"/>
    </row>
    <row r="152" spans="1:16" x14ac:dyDescent="0.25">
      <c r="A152" s="30" t="s">
        <v>1334</v>
      </c>
      <c r="B152" s="30" t="s">
        <v>506</v>
      </c>
      <c r="C152" s="30">
        <v>7.4325000000000002E-2</v>
      </c>
      <c r="D152" s="30">
        <v>6.3875000000000001E-2</v>
      </c>
      <c r="E152" s="30">
        <v>8.5871000000000003E-2</v>
      </c>
      <c r="F152" s="30">
        <v>3.8418000000000001E-2</v>
      </c>
      <c r="G152" s="30">
        <v>8.1320000000000003E-2</v>
      </c>
      <c r="H152" s="30">
        <v>4.1045999999999999E-2</v>
      </c>
      <c r="I152" s="30">
        <v>3.8343000000000002E-2</v>
      </c>
      <c r="J152" s="30">
        <v>4.4976000000000002E-2</v>
      </c>
      <c r="K152" s="30">
        <v>3.5060000000000001E-2</v>
      </c>
      <c r="L152" s="30">
        <v>2.2214000000000001E-2</v>
      </c>
      <c r="M152" s="30">
        <v>1</v>
      </c>
      <c r="N152" s="49"/>
      <c r="O152" s="51"/>
      <c r="P152" s="53"/>
    </row>
    <row r="153" spans="1:16" x14ac:dyDescent="0.25">
      <c r="A153" s="30" t="s">
        <v>1062</v>
      </c>
      <c r="B153" s="30" t="s">
        <v>205</v>
      </c>
      <c r="C153" s="30">
        <v>1.0956129999999999</v>
      </c>
      <c r="D153" s="30">
        <v>1.064654</v>
      </c>
      <c r="E153" s="30">
        <v>1.1973309999999999</v>
      </c>
      <c r="F153" s="30">
        <v>0.49186400000000002</v>
      </c>
      <c r="G153" s="30">
        <v>0.92073700000000003</v>
      </c>
      <c r="H153" s="30">
        <v>0.51419400000000004</v>
      </c>
      <c r="I153" s="30">
        <v>0.49007099999999998</v>
      </c>
      <c r="J153" s="30">
        <v>0.69053699999999996</v>
      </c>
      <c r="K153" s="30">
        <v>0.249831</v>
      </c>
      <c r="L153" s="30">
        <v>0.16906299999999999</v>
      </c>
      <c r="M153" s="30">
        <v>1</v>
      </c>
      <c r="N153" s="49"/>
      <c r="O153" s="51"/>
      <c r="P153" s="53"/>
    </row>
    <row r="154" spans="1:16" x14ac:dyDescent="0.25">
      <c r="A154" s="30" t="s">
        <v>1270</v>
      </c>
      <c r="B154" s="30" t="s">
        <v>442</v>
      </c>
      <c r="C154" s="30">
        <v>2.8795999999999999E-2</v>
      </c>
      <c r="D154" s="30">
        <v>2.1319000000000001E-2</v>
      </c>
      <c r="E154" s="30">
        <v>2.8875000000000001E-2</v>
      </c>
      <c r="F154" s="30">
        <v>1.21E-2</v>
      </c>
      <c r="G154" s="30">
        <v>1.7493999999999999E-2</v>
      </c>
      <c r="H154" s="30">
        <v>1.2949E-2</v>
      </c>
      <c r="I154" s="30">
        <v>1.6197E-2</v>
      </c>
      <c r="J154" s="30">
        <v>1.7587999999999999E-2</v>
      </c>
      <c r="K154" s="30">
        <v>4.7999999999999996E-3</v>
      </c>
      <c r="L154" s="30">
        <v>6.6909999999999999E-3</v>
      </c>
      <c r="M154" s="30">
        <v>1</v>
      </c>
      <c r="N154" s="49"/>
      <c r="O154" s="51"/>
      <c r="P154" s="53"/>
    </row>
    <row r="155" spans="1:16" x14ac:dyDescent="0.25">
      <c r="A155" s="30" t="s">
        <v>1541</v>
      </c>
      <c r="B155" s="30" t="s">
        <v>717</v>
      </c>
      <c r="C155" s="30">
        <v>0.19134100000000001</v>
      </c>
      <c r="D155" s="30">
        <v>0.212592</v>
      </c>
      <c r="E155" s="30">
        <v>0.385264</v>
      </c>
      <c r="F155" s="30">
        <v>0.16489899999999999</v>
      </c>
      <c r="G155" s="30">
        <v>0.53037299999999998</v>
      </c>
      <c r="H155" s="30">
        <v>0.108429</v>
      </c>
      <c r="I155" s="30">
        <v>8.2316E-2</v>
      </c>
      <c r="J155" s="30">
        <v>0.220725</v>
      </c>
      <c r="K155" s="30">
        <v>9.4641000000000003E-2</v>
      </c>
      <c r="L155" s="30">
        <v>4.7529000000000002E-2</v>
      </c>
      <c r="M155" s="30">
        <v>3</v>
      </c>
      <c r="N155" s="49"/>
      <c r="O155" s="51"/>
      <c r="P155" s="53"/>
    </row>
    <row r="156" spans="1:16" x14ac:dyDescent="0.25">
      <c r="A156" s="30" t="s">
        <v>1335</v>
      </c>
      <c r="B156" s="30" t="s">
        <v>507</v>
      </c>
      <c r="C156" s="30">
        <v>0.12352299999999999</v>
      </c>
      <c r="D156" s="30">
        <v>0.106613</v>
      </c>
      <c r="E156" s="30">
        <v>0.14019799999999999</v>
      </c>
      <c r="F156" s="30">
        <v>6.5767999999999993E-2</v>
      </c>
      <c r="G156" s="30">
        <v>0.112098</v>
      </c>
      <c r="H156" s="30">
        <v>6.1897000000000001E-2</v>
      </c>
      <c r="I156" s="30">
        <v>6.4864000000000005E-2</v>
      </c>
      <c r="J156" s="30">
        <v>8.5443000000000005E-2</v>
      </c>
      <c r="K156" s="30">
        <v>2.4625000000000001E-2</v>
      </c>
      <c r="L156" s="30">
        <v>2.5554E-2</v>
      </c>
      <c r="M156" s="30">
        <v>1</v>
      </c>
      <c r="N156" s="49"/>
      <c r="O156" s="51"/>
      <c r="P156" s="53"/>
    </row>
    <row r="157" spans="1:16" x14ac:dyDescent="0.25">
      <c r="A157" s="30" t="s">
        <v>1478</v>
      </c>
      <c r="B157" s="30" t="s">
        <v>651</v>
      </c>
      <c r="C157" s="30">
        <v>8.3802000000000001E-2</v>
      </c>
      <c r="D157" s="30">
        <v>9.4427999999999998E-2</v>
      </c>
      <c r="E157" s="30">
        <v>0.12540999999999999</v>
      </c>
      <c r="F157" s="30">
        <v>5.7131000000000001E-2</v>
      </c>
      <c r="G157" s="30">
        <v>0.11318499999999999</v>
      </c>
      <c r="H157" s="30">
        <v>3.2527E-2</v>
      </c>
      <c r="I157" s="30">
        <v>4.5212000000000002E-2</v>
      </c>
      <c r="J157" s="30">
        <v>7.9714999999999994E-2</v>
      </c>
      <c r="K157" s="30">
        <v>3.6885000000000001E-2</v>
      </c>
      <c r="L157" s="30">
        <v>2.4108999999999998E-2</v>
      </c>
      <c r="M157" s="30">
        <v>1</v>
      </c>
      <c r="N157" s="49"/>
      <c r="O157" s="51"/>
      <c r="P157" s="53"/>
    </row>
    <row r="158" spans="1:16" x14ac:dyDescent="0.25">
      <c r="A158" s="30" t="s">
        <v>986</v>
      </c>
      <c r="B158" s="30" t="s">
        <v>129</v>
      </c>
      <c r="C158" s="30">
        <v>1.15E-2</v>
      </c>
      <c r="D158" s="30">
        <v>1.4999999999999999E-2</v>
      </c>
      <c r="E158" s="30">
        <v>3.3999999999999998E-3</v>
      </c>
      <c r="F158" s="30">
        <v>1.21E-2</v>
      </c>
      <c r="G158" s="30">
        <v>4.0000000000000001E-3</v>
      </c>
      <c r="H158" s="30">
        <v>4.5999999999999999E-3</v>
      </c>
      <c r="I158" s="30">
        <v>5.7999999999999996E-3</v>
      </c>
      <c r="J158" s="30">
        <v>1.0999999999999999E-2</v>
      </c>
      <c r="K158" s="30">
        <v>5.9199999999999999E-3</v>
      </c>
      <c r="L158" s="30">
        <v>3.3E-3</v>
      </c>
      <c r="M158" s="30" t="s">
        <v>19</v>
      </c>
      <c r="N158" s="49"/>
      <c r="O158" s="51"/>
      <c r="P158" s="53"/>
    </row>
    <row r="159" spans="1:16" x14ac:dyDescent="0.25">
      <c r="A159" s="30" t="s">
        <v>1667</v>
      </c>
      <c r="B159" s="30" t="s">
        <v>849</v>
      </c>
      <c r="C159" s="30">
        <v>2.3540999999999999E-2</v>
      </c>
      <c r="D159" s="30">
        <v>2.3688000000000001E-2</v>
      </c>
      <c r="E159" s="30">
        <v>1.0699E-2</v>
      </c>
      <c r="F159" s="30">
        <v>1.21E-2</v>
      </c>
      <c r="G159" s="30">
        <v>1.3213000000000001E-2</v>
      </c>
      <c r="H159" s="30">
        <v>1.1448E-2</v>
      </c>
      <c r="I159" s="30">
        <v>5.7999999999999996E-3</v>
      </c>
      <c r="J159" s="30">
        <v>1.0999999999999999E-2</v>
      </c>
      <c r="K159" s="30">
        <v>9.7090000000000006E-3</v>
      </c>
      <c r="L159" s="30">
        <v>4.8669999999999998E-3</v>
      </c>
      <c r="M159" s="30">
        <v>1</v>
      </c>
      <c r="N159" s="49"/>
      <c r="O159" s="51"/>
      <c r="P159" s="53"/>
    </row>
    <row r="160" spans="1:16" x14ac:dyDescent="0.25">
      <c r="A160" s="30" t="s">
        <v>1311</v>
      </c>
      <c r="B160" s="30" t="s">
        <v>483</v>
      </c>
      <c r="C160" s="30">
        <v>1.1532000000000001E-2</v>
      </c>
      <c r="D160" s="30" t="s">
        <v>19</v>
      </c>
      <c r="E160" s="30">
        <v>9.1120000000000003E-3</v>
      </c>
      <c r="F160" s="30" t="s">
        <v>19</v>
      </c>
      <c r="G160" s="30">
        <v>1.9373999999999999E-2</v>
      </c>
      <c r="H160" s="30">
        <v>7.3169999999999997E-3</v>
      </c>
      <c r="I160" s="30">
        <v>5.7999999999999996E-3</v>
      </c>
      <c r="J160" s="30">
        <v>1.3674E-2</v>
      </c>
      <c r="K160" s="30">
        <v>1.0846E-2</v>
      </c>
      <c r="L160" s="30">
        <v>3.3E-3</v>
      </c>
      <c r="M160" s="30">
        <v>3</v>
      </c>
      <c r="N160" s="49"/>
      <c r="O160" s="51"/>
      <c r="P160" s="53"/>
    </row>
    <row r="161" spans="1:16" x14ac:dyDescent="0.25">
      <c r="A161" s="30" t="s">
        <v>1295</v>
      </c>
      <c r="B161" s="30" t="s">
        <v>467</v>
      </c>
      <c r="C161" s="30">
        <v>1.15E-2</v>
      </c>
      <c r="D161" s="30">
        <v>1.4999999999999999E-2</v>
      </c>
      <c r="E161" s="30">
        <v>3.3999999999999998E-3</v>
      </c>
      <c r="F161" s="30">
        <v>1.21E-2</v>
      </c>
      <c r="G161" s="30">
        <v>4.0000000000000001E-3</v>
      </c>
      <c r="H161" s="30">
        <v>4.5999999999999999E-3</v>
      </c>
      <c r="I161" s="30">
        <v>5.7999999999999996E-3</v>
      </c>
      <c r="J161" s="30">
        <v>1.0999999999999999E-2</v>
      </c>
      <c r="K161" s="30">
        <v>4.7999999999999996E-3</v>
      </c>
      <c r="L161" s="30">
        <v>3.3E-3</v>
      </c>
      <c r="M161" s="30" t="s">
        <v>19</v>
      </c>
      <c r="N161" s="49"/>
      <c r="O161" s="51"/>
      <c r="P161" s="53"/>
    </row>
    <row r="162" spans="1:16" x14ac:dyDescent="0.25">
      <c r="A162" s="30" t="s">
        <v>1029</v>
      </c>
      <c r="B162" s="30" t="s">
        <v>172</v>
      </c>
      <c r="C162" s="30">
        <v>3.0837E-2</v>
      </c>
      <c r="D162" s="30">
        <v>2.9177999999999999E-2</v>
      </c>
      <c r="E162" s="30">
        <v>2.9694999999999999E-2</v>
      </c>
      <c r="F162" s="30">
        <v>1.6147000000000002E-2</v>
      </c>
      <c r="G162" s="30">
        <v>1.7779E-2</v>
      </c>
      <c r="H162" s="30">
        <v>1.5911000000000002E-2</v>
      </c>
      <c r="I162" s="30">
        <v>1.7212000000000002E-2</v>
      </c>
      <c r="J162" s="30">
        <v>1.6819000000000001E-2</v>
      </c>
      <c r="K162" s="30">
        <v>7.2309999999999996E-3</v>
      </c>
      <c r="L162" s="30">
        <v>4.0740000000000004E-3</v>
      </c>
      <c r="M162" s="30">
        <v>1</v>
      </c>
      <c r="N162" s="49"/>
      <c r="O162" s="51"/>
      <c r="P162" s="53"/>
    </row>
    <row r="163" spans="1:16" x14ac:dyDescent="0.25">
      <c r="A163" s="30" t="s">
        <v>1367</v>
      </c>
      <c r="B163" s="30" t="s">
        <v>539</v>
      </c>
      <c r="C163" s="30">
        <v>0.157612</v>
      </c>
      <c r="D163" s="30">
        <v>0.14462800000000001</v>
      </c>
      <c r="E163" s="30">
        <v>0.18765299999999999</v>
      </c>
      <c r="F163" s="30">
        <v>0.102341</v>
      </c>
      <c r="G163" s="30">
        <v>0.15546499999999999</v>
      </c>
      <c r="H163" s="30">
        <v>7.2289999999999993E-2</v>
      </c>
      <c r="I163" s="30">
        <v>8.7344000000000005E-2</v>
      </c>
      <c r="J163" s="30">
        <v>0.12044299999999999</v>
      </c>
      <c r="K163" s="30">
        <v>5.4043000000000001E-2</v>
      </c>
      <c r="L163" s="30">
        <v>3.3536999999999997E-2</v>
      </c>
      <c r="M163" s="30">
        <v>1</v>
      </c>
      <c r="N163" s="49"/>
      <c r="O163" s="51"/>
      <c r="P163" s="53"/>
    </row>
    <row r="164" spans="1:16" x14ac:dyDescent="0.25">
      <c r="A164" s="30" t="s">
        <v>1336</v>
      </c>
      <c r="B164" s="30" t="s">
        <v>508</v>
      </c>
      <c r="C164" s="30">
        <v>2.1860999999999998E-2</v>
      </c>
      <c r="D164" s="30">
        <v>1.5022000000000001E-2</v>
      </c>
      <c r="E164" s="30">
        <v>1.0692E-2</v>
      </c>
      <c r="F164" s="30">
        <v>1.21E-2</v>
      </c>
      <c r="G164" s="30">
        <v>7.4460000000000004E-3</v>
      </c>
      <c r="H164" s="30">
        <v>9.2270000000000008E-3</v>
      </c>
      <c r="I164" s="30">
        <v>8.3899999999999999E-3</v>
      </c>
      <c r="J164" s="30">
        <v>1.3100000000000001E-2</v>
      </c>
      <c r="K164" s="30">
        <v>8.3250000000000008E-3</v>
      </c>
      <c r="L164" s="30">
        <v>3.9620000000000002E-3</v>
      </c>
      <c r="M164" s="30" t="s">
        <v>19</v>
      </c>
      <c r="N164" s="49"/>
      <c r="O164" s="51"/>
      <c r="P164" s="53"/>
    </row>
    <row r="165" spans="1:16" x14ac:dyDescent="0.25">
      <c r="A165" s="30" t="s">
        <v>1542</v>
      </c>
      <c r="B165" s="30" t="s">
        <v>718</v>
      </c>
      <c r="C165" s="30">
        <v>0.11835900000000001</v>
      </c>
      <c r="D165" s="30">
        <v>0.127946</v>
      </c>
      <c r="E165" s="30">
        <v>0.13230900000000001</v>
      </c>
      <c r="F165" s="30">
        <v>7.8192999999999999E-2</v>
      </c>
      <c r="G165" s="30">
        <v>0.12473099999999999</v>
      </c>
      <c r="H165" s="30">
        <v>6.9209999999999994E-2</v>
      </c>
      <c r="I165" s="30">
        <v>0.21640799999999999</v>
      </c>
      <c r="J165" s="30">
        <v>0.25261600000000001</v>
      </c>
      <c r="K165" s="30">
        <v>0.302288</v>
      </c>
      <c r="L165" s="30">
        <v>0.19159899999999999</v>
      </c>
      <c r="M165" s="30">
        <v>2</v>
      </c>
      <c r="N165" s="49"/>
      <c r="O165" s="51"/>
      <c r="P165" s="53"/>
    </row>
    <row r="166" spans="1:16" x14ac:dyDescent="0.25">
      <c r="A166" s="30" t="s">
        <v>1312</v>
      </c>
      <c r="B166" s="30" t="s">
        <v>484</v>
      </c>
      <c r="C166" s="30">
        <v>3.0089000000000001E-2</v>
      </c>
      <c r="D166" s="30">
        <v>2.2866000000000001E-2</v>
      </c>
      <c r="E166" s="30">
        <v>3.4174000000000003E-2</v>
      </c>
      <c r="F166" s="30">
        <v>1.6053999999999999E-2</v>
      </c>
      <c r="G166" s="30">
        <v>3.4015999999999998E-2</v>
      </c>
      <c r="H166" s="30">
        <v>1.0383999999999999E-2</v>
      </c>
      <c r="I166" s="30" t="s">
        <v>19</v>
      </c>
      <c r="J166" s="30">
        <v>2.0053999999999999E-2</v>
      </c>
      <c r="K166" s="30" t="s">
        <v>19</v>
      </c>
      <c r="L166" s="30">
        <v>3.3E-3</v>
      </c>
      <c r="M166" s="30">
        <v>1</v>
      </c>
      <c r="N166" s="49"/>
      <c r="O166" s="51"/>
      <c r="P166" s="53"/>
    </row>
    <row r="167" spans="1:16" x14ac:dyDescent="0.25">
      <c r="A167" s="30" t="s">
        <v>1479</v>
      </c>
      <c r="B167" s="30" t="s">
        <v>652</v>
      </c>
      <c r="C167" s="30">
        <v>7.6085E-2</v>
      </c>
      <c r="D167" s="30">
        <v>7.9852999999999993E-2</v>
      </c>
      <c r="E167" s="30">
        <v>8.2531999999999994E-2</v>
      </c>
      <c r="F167" s="30">
        <v>5.1312999999999998E-2</v>
      </c>
      <c r="G167" s="30">
        <v>7.7729999999999994E-2</v>
      </c>
      <c r="H167" s="30">
        <v>4.3059E-2</v>
      </c>
      <c r="I167" s="30">
        <v>4.1064000000000003E-2</v>
      </c>
      <c r="J167" s="30">
        <v>5.3165999999999998E-2</v>
      </c>
      <c r="K167" s="30">
        <v>2.1627E-2</v>
      </c>
      <c r="L167" s="30">
        <v>1.3386E-2</v>
      </c>
      <c r="M167" s="30">
        <v>1</v>
      </c>
      <c r="N167" s="49"/>
      <c r="O167" s="51"/>
      <c r="P167" s="53"/>
    </row>
    <row r="168" spans="1:16" x14ac:dyDescent="0.25">
      <c r="A168" s="30" t="s">
        <v>1271</v>
      </c>
      <c r="B168" s="30" t="s">
        <v>443</v>
      </c>
      <c r="C168" s="30">
        <v>3.9377000000000002E-2</v>
      </c>
      <c r="D168" s="30">
        <v>2.9574E-2</v>
      </c>
      <c r="E168" s="30">
        <v>3.2039999999999999E-2</v>
      </c>
      <c r="F168" s="30">
        <v>1.9883000000000001E-2</v>
      </c>
      <c r="G168" s="30">
        <v>2.7153E-2</v>
      </c>
      <c r="H168" s="30">
        <v>1.8794999999999999E-2</v>
      </c>
      <c r="I168" s="30" t="s">
        <v>19</v>
      </c>
      <c r="J168" s="30">
        <v>2.5513999999999998E-2</v>
      </c>
      <c r="K168" s="30">
        <v>1.0129000000000001E-2</v>
      </c>
      <c r="L168" s="30">
        <v>5.6230000000000004E-3</v>
      </c>
      <c r="M168" s="30">
        <v>1</v>
      </c>
      <c r="N168" s="49"/>
      <c r="O168" s="51"/>
      <c r="P168" s="53"/>
    </row>
    <row r="169" spans="1:16" x14ac:dyDescent="0.25">
      <c r="A169" s="30" t="s">
        <v>1337</v>
      </c>
      <c r="B169" s="30" t="s">
        <v>509</v>
      </c>
      <c r="C169" s="30">
        <v>0.15745999999999999</v>
      </c>
      <c r="D169" s="30">
        <v>0.149864</v>
      </c>
      <c r="E169" s="30">
        <v>0.191441</v>
      </c>
      <c r="F169" s="30">
        <v>9.6565999999999999E-2</v>
      </c>
      <c r="G169" s="30">
        <v>0.15640200000000001</v>
      </c>
      <c r="H169" s="30">
        <v>8.6527000000000007E-2</v>
      </c>
      <c r="I169" s="30">
        <v>8.5949999999999999E-2</v>
      </c>
      <c r="J169" s="30">
        <v>0.11226</v>
      </c>
      <c r="K169" s="30">
        <v>3.9072999999999997E-2</v>
      </c>
      <c r="L169" s="30">
        <v>3.1111E-2</v>
      </c>
      <c r="M169" s="30">
        <v>1</v>
      </c>
      <c r="N169" s="49"/>
      <c r="O169" s="51"/>
      <c r="P169" s="53"/>
    </row>
    <row r="170" spans="1:16" x14ac:dyDescent="0.25">
      <c r="A170" s="30" t="s">
        <v>1543</v>
      </c>
      <c r="B170" s="30" t="s">
        <v>719</v>
      </c>
      <c r="C170" s="30">
        <v>6.5115999999999993E-2</v>
      </c>
      <c r="D170" s="30">
        <v>7.7355999999999994E-2</v>
      </c>
      <c r="E170" s="30">
        <v>8.9104000000000003E-2</v>
      </c>
      <c r="F170" s="30">
        <v>5.3529E-2</v>
      </c>
      <c r="G170" s="30">
        <v>8.1470000000000001E-2</v>
      </c>
      <c r="H170" s="30">
        <v>4.0537999999999998E-2</v>
      </c>
      <c r="I170" s="30">
        <v>8.7040999999999993E-2</v>
      </c>
      <c r="J170" s="30">
        <v>0.13440099999999999</v>
      </c>
      <c r="K170" s="30">
        <v>0.10162</v>
      </c>
      <c r="L170" s="30">
        <v>6.7610000000000003E-2</v>
      </c>
      <c r="M170" s="30">
        <v>2</v>
      </c>
      <c r="N170" s="49"/>
      <c r="O170" s="51"/>
      <c r="P170" s="53"/>
    </row>
    <row r="171" spans="1:16" x14ac:dyDescent="0.25">
      <c r="A171" s="30" t="s">
        <v>1480</v>
      </c>
      <c r="B171" s="30" t="s">
        <v>653</v>
      </c>
      <c r="C171" s="30">
        <v>3.0835999999999999E-2</v>
      </c>
      <c r="D171" s="30">
        <v>3.1920999999999998E-2</v>
      </c>
      <c r="E171" s="30">
        <v>1.7028999999999999E-2</v>
      </c>
      <c r="F171" s="30">
        <v>1.3150999999999999E-2</v>
      </c>
      <c r="G171" s="30">
        <v>1.7996000000000002E-2</v>
      </c>
      <c r="H171" s="30">
        <v>1.3820000000000001E-2</v>
      </c>
      <c r="I171" s="30">
        <v>1.0241999999999999E-2</v>
      </c>
      <c r="J171" s="30">
        <v>2.1337999999999999E-2</v>
      </c>
      <c r="K171" s="30">
        <v>9.8650000000000005E-3</v>
      </c>
      <c r="L171" s="30">
        <v>5.9969999999999997E-3</v>
      </c>
      <c r="M171" s="30">
        <v>1</v>
      </c>
      <c r="N171" s="49"/>
      <c r="O171" s="51"/>
      <c r="P171" s="53"/>
    </row>
    <row r="172" spans="1:16" x14ac:dyDescent="0.25">
      <c r="A172" s="30" t="s">
        <v>1137</v>
      </c>
      <c r="B172" s="30" t="s">
        <v>303</v>
      </c>
      <c r="C172" s="30">
        <v>3.483E-2</v>
      </c>
      <c r="D172" s="30" t="s">
        <v>19</v>
      </c>
      <c r="E172" s="30">
        <v>3.6464000000000003E-2</v>
      </c>
      <c r="F172" s="30">
        <v>1.8547000000000001E-2</v>
      </c>
      <c r="G172" s="30">
        <v>3.1347E-2</v>
      </c>
      <c r="H172" s="30">
        <v>9.9190000000000007E-3</v>
      </c>
      <c r="I172" s="30">
        <v>1.2841999999999999E-2</v>
      </c>
      <c r="J172" s="30">
        <v>2.0712000000000001E-2</v>
      </c>
      <c r="K172" s="30">
        <v>5.659E-3</v>
      </c>
      <c r="L172" s="30">
        <v>3.9150000000000001E-3</v>
      </c>
      <c r="M172" s="30">
        <v>1</v>
      </c>
      <c r="N172" s="49"/>
      <c r="O172" s="51"/>
      <c r="P172" s="53"/>
    </row>
    <row r="173" spans="1:16" x14ac:dyDescent="0.25">
      <c r="A173" s="30" t="s">
        <v>1082</v>
      </c>
      <c r="B173" s="30" t="s">
        <v>226</v>
      </c>
      <c r="C173" s="30">
        <v>4.3729999999999998E-2</v>
      </c>
      <c r="D173" s="30">
        <v>7.8366000000000005E-2</v>
      </c>
      <c r="E173" s="30">
        <v>8.6804000000000006E-2</v>
      </c>
      <c r="F173" s="30">
        <v>7.8931000000000001E-2</v>
      </c>
      <c r="G173" s="30">
        <v>9.0694999999999998E-2</v>
      </c>
      <c r="H173" s="30">
        <v>5.4219999999999997E-3</v>
      </c>
      <c r="I173" s="30">
        <v>0.11286599999999999</v>
      </c>
      <c r="J173" s="30">
        <v>0.21965799999999999</v>
      </c>
      <c r="K173" s="30">
        <v>0.109209</v>
      </c>
      <c r="L173" s="30">
        <v>7.2458999999999996E-2</v>
      </c>
      <c r="M173" s="30">
        <v>2</v>
      </c>
      <c r="N173" s="49"/>
      <c r="O173" s="51"/>
      <c r="P173" s="53"/>
    </row>
    <row r="174" spans="1:16" x14ac:dyDescent="0.25">
      <c r="A174" s="30" t="s">
        <v>1313</v>
      </c>
      <c r="B174" s="30" t="s">
        <v>485</v>
      </c>
      <c r="C174" s="30">
        <v>1.4662E-2</v>
      </c>
      <c r="D174" s="30">
        <v>1.5122E-2</v>
      </c>
      <c r="E174" s="30">
        <v>9.4249999999999994E-3</v>
      </c>
      <c r="F174" s="30">
        <v>1.21E-2</v>
      </c>
      <c r="G174" s="30">
        <v>4.2230000000000002E-3</v>
      </c>
      <c r="H174" s="30">
        <v>6.2610000000000001E-3</v>
      </c>
      <c r="I174" s="30">
        <v>6.7039999999999999E-3</v>
      </c>
      <c r="J174" s="30">
        <v>1.0999999999999999E-2</v>
      </c>
      <c r="K174" s="30">
        <v>8.3409999999999995E-3</v>
      </c>
      <c r="L174" s="30">
        <v>3.3E-3</v>
      </c>
      <c r="M174" s="30" t="s">
        <v>19</v>
      </c>
      <c r="N174" s="49"/>
      <c r="O174" s="51"/>
      <c r="P174" s="53"/>
    </row>
    <row r="175" spans="1:16" x14ac:dyDescent="0.25">
      <c r="A175" s="30" t="s">
        <v>1188</v>
      </c>
      <c r="B175" s="30" t="s">
        <v>360</v>
      </c>
      <c r="C175" s="30">
        <v>0.58501800000000004</v>
      </c>
      <c r="D175" s="30" t="s">
        <v>19</v>
      </c>
      <c r="E175" s="30" t="s">
        <v>19</v>
      </c>
      <c r="F175" s="30">
        <v>0.359512</v>
      </c>
      <c r="G175" s="30">
        <v>0.36357</v>
      </c>
      <c r="H175" s="30">
        <v>0.27581099999999997</v>
      </c>
      <c r="I175" s="30">
        <v>0.256828</v>
      </c>
      <c r="J175" s="30">
        <v>0.37460700000000002</v>
      </c>
      <c r="K175" s="30" t="s">
        <v>19</v>
      </c>
      <c r="L175" s="30">
        <v>8.0128000000000005E-2</v>
      </c>
      <c r="M175" s="30">
        <v>1</v>
      </c>
      <c r="N175" s="49"/>
      <c r="O175" s="51"/>
      <c r="P175" s="53"/>
    </row>
    <row r="176" spans="1:16" x14ac:dyDescent="0.25">
      <c r="A176" s="30" t="s">
        <v>1189</v>
      </c>
      <c r="B176" s="30" t="s">
        <v>361</v>
      </c>
      <c r="C176" s="30">
        <v>0.90231499999999998</v>
      </c>
      <c r="D176" s="30">
        <v>0.78344000000000003</v>
      </c>
      <c r="E176" s="30">
        <v>0.83499599999999996</v>
      </c>
      <c r="F176" s="30">
        <v>0.53098599999999996</v>
      </c>
      <c r="G176" s="30">
        <v>0.60889000000000004</v>
      </c>
      <c r="H176" s="30">
        <v>0.58983200000000002</v>
      </c>
      <c r="I176" s="30">
        <v>0.594418</v>
      </c>
      <c r="J176" s="30">
        <v>0.67178599999999999</v>
      </c>
      <c r="K176" s="30" t="s">
        <v>19</v>
      </c>
      <c r="L176" s="30">
        <v>0.232768</v>
      </c>
      <c r="M176" s="30">
        <v>1</v>
      </c>
      <c r="N176" s="49"/>
      <c r="O176" s="51"/>
      <c r="P176" s="53"/>
    </row>
    <row r="177" spans="1:16" x14ac:dyDescent="0.25">
      <c r="A177" s="30" t="s">
        <v>1422</v>
      </c>
      <c r="B177" s="30" t="s">
        <v>595</v>
      </c>
      <c r="C177" s="30">
        <v>0.13513500000000001</v>
      </c>
      <c r="D177" s="30">
        <v>0.111911</v>
      </c>
      <c r="E177" s="30">
        <v>0.13533100000000001</v>
      </c>
      <c r="F177" s="30">
        <v>8.4843000000000002E-2</v>
      </c>
      <c r="G177" s="30">
        <v>0.12748599999999999</v>
      </c>
      <c r="H177" s="30">
        <v>6.3668000000000002E-2</v>
      </c>
      <c r="I177" s="30">
        <v>6.0615000000000002E-2</v>
      </c>
      <c r="J177" s="30">
        <v>9.0256000000000003E-2</v>
      </c>
      <c r="K177" s="30">
        <v>3.3318E-2</v>
      </c>
      <c r="L177" s="30">
        <v>2.0957E-2</v>
      </c>
      <c r="M177" s="30">
        <v>1</v>
      </c>
      <c r="N177" s="49"/>
      <c r="O177" s="51"/>
      <c r="P177" s="53"/>
    </row>
    <row r="178" spans="1:16" x14ac:dyDescent="0.25">
      <c r="A178" s="30" t="s">
        <v>1481</v>
      </c>
      <c r="B178" s="30" t="s">
        <v>654</v>
      </c>
      <c r="C178" s="30">
        <v>1.2621E-2</v>
      </c>
      <c r="D178" s="30">
        <v>1.4999999999999999E-2</v>
      </c>
      <c r="E178" s="30">
        <v>3.3999999999999998E-3</v>
      </c>
      <c r="F178" s="30">
        <v>1.21E-2</v>
      </c>
      <c r="G178" s="30">
        <v>4.0000000000000001E-3</v>
      </c>
      <c r="H178" s="30">
        <v>1.0251E-2</v>
      </c>
      <c r="I178" s="30">
        <v>1.7066999999999999E-2</v>
      </c>
      <c r="J178" s="30">
        <v>1.166E-2</v>
      </c>
      <c r="K178" s="30">
        <v>4.7999999999999996E-3</v>
      </c>
      <c r="L178" s="30">
        <v>3.4589999999999998E-3</v>
      </c>
      <c r="M178" s="30" t="s">
        <v>19</v>
      </c>
      <c r="N178" s="49"/>
      <c r="O178" s="51"/>
      <c r="P178" s="53"/>
    </row>
    <row r="179" spans="1:16" x14ac:dyDescent="0.25">
      <c r="A179" s="30" t="s">
        <v>1502</v>
      </c>
      <c r="B179" s="30" t="s">
        <v>677</v>
      </c>
      <c r="C179" s="30">
        <v>1.15E-2</v>
      </c>
      <c r="D179" s="30">
        <v>1.4999999999999999E-2</v>
      </c>
      <c r="E179" s="30">
        <v>3.3999999999999998E-3</v>
      </c>
      <c r="F179" s="30">
        <v>1.21E-2</v>
      </c>
      <c r="G179" s="30">
        <v>5.4159999999999998E-3</v>
      </c>
      <c r="H179" s="30">
        <v>5.1980000000000004E-3</v>
      </c>
      <c r="I179" s="30">
        <v>5.7999999999999996E-3</v>
      </c>
      <c r="J179" s="30">
        <v>1.0999999999999999E-2</v>
      </c>
      <c r="K179" s="30">
        <v>4.7999999999999996E-3</v>
      </c>
      <c r="L179" s="30">
        <v>3.3E-3</v>
      </c>
      <c r="M179" s="30" t="s">
        <v>19</v>
      </c>
      <c r="N179" s="49"/>
      <c r="O179" s="51"/>
      <c r="P179" s="53"/>
    </row>
    <row r="180" spans="1:16" x14ac:dyDescent="0.25">
      <c r="A180" s="30" t="s">
        <v>1544</v>
      </c>
      <c r="B180" s="30" t="s">
        <v>720</v>
      </c>
      <c r="C180" s="30">
        <v>1.3867000000000001E-2</v>
      </c>
      <c r="D180" s="30">
        <v>2.6875E-2</v>
      </c>
      <c r="E180" s="30">
        <v>2.8197E-2</v>
      </c>
      <c r="F180" s="30">
        <v>1.21E-2</v>
      </c>
      <c r="G180" s="30">
        <v>1.7797E-2</v>
      </c>
      <c r="H180" s="30">
        <v>1.2919999999999999E-2</v>
      </c>
      <c r="I180" s="30">
        <v>6.9459999999999999E-3</v>
      </c>
      <c r="J180" s="30">
        <v>1.0999999999999999E-2</v>
      </c>
      <c r="K180" s="30">
        <v>6.2690000000000003E-3</v>
      </c>
      <c r="L180" s="30">
        <v>4.4190000000000002E-3</v>
      </c>
      <c r="M180" s="30">
        <v>1</v>
      </c>
      <c r="N180" s="49"/>
      <c r="O180" s="51"/>
      <c r="P180" s="53"/>
    </row>
    <row r="181" spans="1:16" x14ac:dyDescent="0.25">
      <c r="A181" s="30" t="s">
        <v>1668</v>
      </c>
      <c r="B181" s="30" t="s">
        <v>850</v>
      </c>
      <c r="C181" s="30">
        <v>7.5661000000000006E-2</v>
      </c>
      <c r="D181" s="30">
        <v>0.10109899999999999</v>
      </c>
      <c r="E181" s="30">
        <v>0.10098</v>
      </c>
      <c r="F181" s="30">
        <v>2.2700999999999999E-2</v>
      </c>
      <c r="G181" s="30">
        <v>8.3795999999999995E-2</v>
      </c>
      <c r="H181" s="30">
        <v>5.1644000000000002E-2</v>
      </c>
      <c r="I181" s="30">
        <v>9.1682E-2</v>
      </c>
      <c r="J181" s="30">
        <v>0.12900300000000001</v>
      </c>
      <c r="K181" s="30">
        <v>9.0470999999999996E-2</v>
      </c>
      <c r="L181" s="30">
        <v>5.3992999999999999E-2</v>
      </c>
      <c r="M181" s="30">
        <v>2</v>
      </c>
      <c r="N181" s="49"/>
      <c r="O181" s="51"/>
      <c r="P181" s="53"/>
    </row>
    <row r="182" spans="1:16" x14ac:dyDescent="0.25">
      <c r="A182" s="30" t="s">
        <v>1030</v>
      </c>
      <c r="B182" s="30" t="s">
        <v>173</v>
      </c>
      <c r="C182" s="30">
        <v>7.8436000000000006E-2</v>
      </c>
      <c r="D182" s="30">
        <v>7.6825000000000004E-2</v>
      </c>
      <c r="E182" s="30">
        <v>8.4021999999999999E-2</v>
      </c>
      <c r="F182" s="30">
        <v>4.7971E-2</v>
      </c>
      <c r="G182" s="30">
        <v>7.6073000000000002E-2</v>
      </c>
      <c r="H182" s="30">
        <v>4.6471999999999999E-2</v>
      </c>
      <c r="I182" s="30">
        <v>5.1667999999999999E-2</v>
      </c>
      <c r="J182" s="30">
        <v>6.1579000000000002E-2</v>
      </c>
      <c r="K182" s="30">
        <v>3.1364000000000003E-2</v>
      </c>
      <c r="L182" s="30">
        <v>1.9606999999999999E-2</v>
      </c>
      <c r="M182" s="30">
        <v>1</v>
      </c>
      <c r="N182" s="49"/>
      <c r="O182" s="51"/>
      <c r="P182" s="53"/>
    </row>
    <row r="183" spans="1:16" x14ac:dyDescent="0.25">
      <c r="A183" s="30" t="s">
        <v>1031</v>
      </c>
      <c r="B183" s="30" t="s">
        <v>174</v>
      </c>
      <c r="C183" s="30">
        <v>5.5063000000000001E-2</v>
      </c>
      <c r="D183" s="30">
        <v>5.527E-2</v>
      </c>
      <c r="E183" s="30">
        <v>4.5725000000000002E-2</v>
      </c>
      <c r="F183" s="30">
        <v>3.4702999999999998E-2</v>
      </c>
      <c r="G183" s="30">
        <v>3.5371E-2</v>
      </c>
      <c r="H183" s="30">
        <v>2.8698000000000001E-2</v>
      </c>
      <c r="I183" s="30">
        <v>2.7718E-2</v>
      </c>
      <c r="J183" s="30">
        <v>3.0839999999999999E-2</v>
      </c>
      <c r="K183" s="30">
        <v>1.2316000000000001E-2</v>
      </c>
      <c r="L183" s="30">
        <v>7.2839999999999997E-3</v>
      </c>
      <c r="M183" s="30">
        <v>1</v>
      </c>
      <c r="N183" s="49"/>
      <c r="O183" s="51"/>
      <c r="P183" s="53"/>
    </row>
    <row r="184" spans="1:16" x14ac:dyDescent="0.25">
      <c r="A184" s="30" t="s">
        <v>1669</v>
      </c>
      <c r="B184" s="30" t="s">
        <v>851</v>
      </c>
      <c r="C184" s="30">
        <v>0.14472699999999999</v>
      </c>
      <c r="D184" s="30">
        <v>0.17068700000000001</v>
      </c>
      <c r="E184" s="30">
        <v>0.16527500000000001</v>
      </c>
      <c r="F184" s="30">
        <v>0.115721</v>
      </c>
      <c r="G184" s="30">
        <v>0.15023900000000001</v>
      </c>
      <c r="H184" s="30">
        <v>8.7733000000000005E-2</v>
      </c>
      <c r="I184" s="30">
        <v>0.137873</v>
      </c>
      <c r="J184" s="30">
        <v>0.19569500000000001</v>
      </c>
      <c r="K184" s="30">
        <v>0.14596100000000001</v>
      </c>
      <c r="L184" s="30">
        <v>7.7435000000000004E-2</v>
      </c>
      <c r="M184" s="30">
        <v>2</v>
      </c>
      <c r="N184" s="49"/>
      <c r="O184" s="51"/>
      <c r="P184" s="53"/>
    </row>
    <row r="185" spans="1:16" x14ac:dyDescent="0.25">
      <c r="A185" s="30" t="s">
        <v>1327</v>
      </c>
      <c r="B185" s="30" t="s">
        <v>499</v>
      </c>
      <c r="C185" s="30">
        <v>0.1164</v>
      </c>
      <c r="D185" s="30">
        <v>0.115034</v>
      </c>
      <c r="E185" s="30">
        <v>0.154141</v>
      </c>
      <c r="F185" s="30">
        <v>6.4118999999999995E-2</v>
      </c>
      <c r="G185" s="30">
        <v>0.11966599999999999</v>
      </c>
      <c r="H185" s="30">
        <v>6.5656000000000006E-2</v>
      </c>
      <c r="I185" s="30">
        <v>6.7278000000000004E-2</v>
      </c>
      <c r="J185" s="30">
        <v>9.0523000000000006E-2</v>
      </c>
      <c r="K185" s="30">
        <v>5.2285999999999999E-2</v>
      </c>
      <c r="L185" s="30">
        <v>3.1428999999999999E-2</v>
      </c>
      <c r="M185" s="30">
        <v>1</v>
      </c>
      <c r="N185" s="49"/>
      <c r="O185" s="51"/>
      <c r="P185" s="53"/>
    </row>
    <row r="186" spans="1:16" x14ac:dyDescent="0.25">
      <c r="A186" s="30" t="s">
        <v>1095</v>
      </c>
      <c r="B186" s="30" t="s">
        <v>244</v>
      </c>
      <c r="C186" s="30">
        <v>1.8048000000000002E-2</v>
      </c>
      <c r="D186" s="30">
        <v>1.9137000000000001E-2</v>
      </c>
      <c r="E186" s="30">
        <v>2.5118000000000001E-2</v>
      </c>
      <c r="F186" s="30">
        <v>1.21E-2</v>
      </c>
      <c r="G186" s="30">
        <v>1.6811E-2</v>
      </c>
      <c r="H186" s="30">
        <v>9.0279999999999996E-3</v>
      </c>
      <c r="I186" s="30">
        <v>8.5970000000000005E-3</v>
      </c>
      <c r="J186" s="30">
        <v>1.2449999999999999E-2</v>
      </c>
      <c r="K186" s="30">
        <v>5.4320000000000002E-3</v>
      </c>
      <c r="L186" s="30">
        <v>4.274E-3</v>
      </c>
      <c r="M186" s="30">
        <v>1</v>
      </c>
      <c r="N186" s="49"/>
      <c r="O186" s="51"/>
      <c r="P186" s="53"/>
    </row>
    <row r="187" spans="1:16" x14ac:dyDescent="0.25">
      <c r="A187" s="30" t="s">
        <v>990</v>
      </c>
      <c r="B187" s="30" t="s">
        <v>133</v>
      </c>
      <c r="C187" s="30">
        <v>0.82695600000000002</v>
      </c>
      <c r="D187" s="30">
        <v>1.28115</v>
      </c>
      <c r="E187" s="30" t="s">
        <v>19</v>
      </c>
      <c r="F187" s="30">
        <v>0.57990600000000003</v>
      </c>
      <c r="G187" s="30">
        <v>0.82450999999999997</v>
      </c>
      <c r="H187" s="30">
        <v>0.17563699999999999</v>
      </c>
      <c r="I187" s="30">
        <v>0.38144699999999998</v>
      </c>
      <c r="J187" s="30">
        <v>0.86294300000000002</v>
      </c>
      <c r="K187" s="30">
        <v>0.14435500000000001</v>
      </c>
      <c r="L187" s="30">
        <v>0.177789</v>
      </c>
      <c r="M187" s="30">
        <v>1</v>
      </c>
      <c r="N187" s="49"/>
      <c r="O187" s="51"/>
      <c r="P187" s="53"/>
    </row>
    <row r="188" spans="1:16" x14ac:dyDescent="0.25">
      <c r="A188" s="30" t="s">
        <v>992</v>
      </c>
      <c r="B188" s="30" t="s">
        <v>135</v>
      </c>
      <c r="C188" s="30">
        <v>0.12767999999999999</v>
      </c>
      <c r="D188" s="30">
        <v>0.16706199999999999</v>
      </c>
      <c r="E188" s="30" t="s">
        <v>19</v>
      </c>
      <c r="F188" s="30" t="s">
        <v>19</v>
      </c>
      <c r="G188" s="30">
        <v>3.0669999999999999E-2</v>
      </c>
      <c r="H188" s="30">
        <v>6.2411000000000001E-2</v>
      </c>
      <c r="I188" s="30">
        <v>0.26896599999999998</v>
      </c>
      <c r="J188" s="30">
        <v>0.39701599999999998</v>
      </c>
      <c r="K188" s="30">
        <v>0.180788</v>
      </c>
      <c r="L188" s="30">
        <v>0.19072600000000001</v>
      </c>
      <c r="M188" s="30">
        <v>2</v>
      </c>
      <c r="N188" s="49"/>
      <c r="O188" s="51"/>
      <c r="P188" s="53"/>
    </row>
    <row r="189" spans="1:16" x14ac:dyDescent="0.25">
      <c r="A189" s="30" t="s">
        <v>1670</v>
      </c>
      <c r="B189" s="30" t="s">
        <v>852</v>
      </c>
      <c r="C189" s="30">
        <v>0.49426300000000001</v>
      </c>
      <c r="D189" s="30">
        <v>0.27054299999999998</v>
      </c>
      <c r="E189" s="30">
        <v>0.54020000000000001</v>
      </c>
      <c r="F189" s="30">
        <v>0.24827099999999999</v>
      </c>
      <c r="G189" s="30">
        <v>0.34573500000000001</v>
      </c>
      <c r="H189" s="30">
        <v>0.27887200000000001</v>
      </c>
      <c r="I189" s="30">
        <v>3.6110000000000003E-2</v>
      </c>
      <c r="J189" s="30">
        <v>5.8099999999999999E-2</v>
      </c>
      <c r="K189" s="30">
        <v>4.7999999999999996E-3</v>
      </c>
      <c r="L189" s="30">
        <v>3.3E-3</v>
      </c>
      <c r="M189" s="30">
        <v>1</v>
      </c>
      <c r="N189" s="49"/>
      <c r="O189" s="51"/>
      <c r="P189" s="53"/>
    </row>
    <row r="190" spans="1:16" x14ac:dyDescent="0.25">
      <c r="A190" s="30" t="s">
        <v>973</v>
      </c>
      <c r="B190" s="30" t="s">
        <v>116</v>
      </c>
      <c r="C190" s="30">
        <v>0.17183999999999999</v>
      </c>
      <c r="D190" s="30">
        <v>0.20211200000000001</v>
      </c>
      <c r="E190" s="30">
        <v>0.19506799999999999</v>
      </c>
      <c r="F190" s="30">
        <v>7.8739000000000003E-2</v>
      </c>
      <c r="G190" s="30">
        <v>0.163242</v>
      </c>
      <c r="H190" s="30">
        <v>9.2660999999999993E-2</v>
      </c>
      <c r="I190" s="30">
        <v>0.20638100000000001</v>
      </c>
      <c r="J190" s="30">
        <v>0.29659600000000003</v>
      </c>
      <c r="K190" s="30">
        <v>0.22730800000000001</v>
      </c>
      <c r="L190" s="30">
        <v>0.12662000000000001</v>
      </c>
      <c r="M190" s="30">
        <v>2</v>
      </c>
      <c r="N190" s="49"/>
      <c r="O190" s="51"/>
      <c r="P190" s="53"/>
    </row>
    <row r="191" spans="1:16" x14ac:dyDescent="0.25">
      <c r="A191" s="30" t="s">
        <v>1372</v>
      </c>
      <c r="B191" s="30" t="s">
        <v>544</v>
      </c>
      <c r="C191" s="30">
        <v>0.75501399999999996</v>
      </c>
      <c r="D191" s="30">
        <v>0.73726199999999997</v>
      </c>
      <c r="E191" s="30">
        <v>0.859155</v>
      </c>
      <c r="F191" s="30">
        <v>0.425066</v>
      </c>
      <c r="G191" s="30">
        <v>0.629552</v>
      </c>
      <c r="H191" s="30">
        <v>0.37402400000000002</v>
      </c>
      <c r="I191" s="30">
        <v>0.39568599999999998</v>
      </c>
      <c r="J191" s="30">
        <v>0.51318600000000003</v>
      </c>
      <c r="K191" s="30">
        <v>0.182308</v>
      </c>
      <c r="L191" s="30">
        <v>0.12062100000000001</v>
      </c>
      <c r="M191" s="30">
        <v>1</v>
      </c>
      <c r="N191" s="49"/>
      <c r="O191" s="51"/>
      <c r="P191" s="53"/>
    </row>
    <row r="192" spans="1:16" x14ac:dyDescent="0.25">
      <c r="A192" s="30" t="s">
        <v>1340</v>
      </c>
      <c r="B192" s="30" t="s">
        <v>512</v>
      </c>
      <c r="C192" s="30">
        <v>0.114782</v>
      </c>
      <c r="D192" s="30">
        <v>0.102522</v>
      </c>
      <c r="E192" s="30">
        <v>0.102602</v>
      </c>
      <c r="F192" s="30">
        <v>4.6453000000000001E-2</v>
      </c>
      <c r="G192" s="30">
        <v>8.2623000000000002E-2</v>
      </c>
      <c r="H192" s="30">
        <v>5.0249000000000002E-2</v>
      </c>
      <c r="I192" s="30">
        <v>4.6151999999999999E-2</v>
      </c>
      <c r="J192" s="30">
        <v>6.6018999999999994E-2</v>
      </c>
      <c r="K192" s="30">
        <v>2.9611999999999999E-2</v>
      </c>
      <c r="L192" s="30">
        <v>1.8536E-2</v>
      </c>
      <c r="M192" s="30">
        <v>1</v>
      </c>
      <c r="N192" s="49"/>
      <c r="O192" s="51"/>
      <c r="P192" s="53"/>
    </row>
    <row r="193" spans="1:16" x14ac:dyDescent="0.25">
      <c r="A193" s="30" t="s">
        <v>1134</v>
      </c>
      <c r="B193" s="30" t="s">
        <v>300</v>
      </c>
      <c r="C193" s="30">
        <v>2.3792000000000001E-2</v>
      </c>
      <c r="D193" s="30">
        <v>1.4999999999999999E-2</v>
      </c>
      <c r="E193" s="30">
        <v>6.9119999999999997E-3</v>
      </c>
      <c r="F193" s="30">
        <v>1.21E-2</v>
      </c>
      <c r="G193" s="30">
        <v>1.3686E-2</v>
      </c>
      <c r="H193" s="30">
        <v>1.1128000000000001E-2</v>
      </c>
      <c r="I193" s="30">
        <v>6.8069999999999997E-3</v>
      </c>
      <c r="J193" s="30">
        <v>1.3658999999999999E-2</v>
      </c>
      <c r="K193" s="30">
        <v>5.0540000000000003E-3</v>
      </c>
      <c r="L193" s="30">
        <v>4.0590000000000001E-3</v>
      </c>
      <c r="M193" s="30" t="s">
        <v>19</v>
      </c>
      <c r="N193" s="49"/>
      <c r="O193" s="51"/>
      <c r="P193" s="53"/>
    </row>
    <row r="194" spans="1:16" x14ac:dyDescent="0.25">
      <c r="A194" s="30" t="s">
        <v>1127</v>
      </c>
      <c r="B194" s="30" t="s">
        <v>288</v>
      </c>
      <c r="C194" s="30">
        <v>0.73687599999999998</v>
      </c>
      <c r="D194" s="30">
        <v>0.72381399999999996</v>
      </c>
      <c r="E194" s="30">
        <v>0.827708</v>
      </c>
      <c r="F194" s="30">
        <v>0.36981000000000003</v>
      </c>
      <c r="G194" s="30">
        <v>0.61514899999999995</v>
      </c>
      <c r="H194" s="30">
        <v>0.37213299999999999</v>
      </c>
      <c r="I194" s="30">
        <v>0.35381699999999999</v>
      </c>
      <c r="J194" s="30">
        <v>0.53606900000000002</v>
      </c>
      <c r="K194" s="30">
        <v>0.172596</v>
      </c>
      <c r="L194" s="30">
        <v>0.12501999999999999</v>
      </c>
      <c r="M194" s="30">
        <v>1</v>
      </c>
      <c r="N194" s="49"/>
      <c r="O194" s="51"/>
      <c r="P194" s="53"/>
    </row>
    <row r="195" spans="1:16" x14ac:dyDescent="0.25">
      <c r="A195" s="30" t="s">
        <v>1140</v>
      </c>
      <c r="B195" s="30" t="s">
        <v>307</v>
      </c>
      <c r="C195" s="30">
        <v>1.15E-2</v>
      </c>
      <c r="D195" s="30">
        <v>1.4999999999999999E-2</v>
      </c>
      <c r="E195" s="30">
        <v>3.3999999999999998E-3</v>
      </c>
      <c r="F195" s="30">
        <v>1.21E-2</v>
      </c>
      <c r="G195" s="30">
        <v>4.0000000000000001E-3</v>
      </c>
      <c r="H195" s="30">
        <v>4.5999999999999999E-3</v>
      </c>
      <c r="I195" s="30">
        <v>5.7999999999999996E-3</v>
      </c>
      <c r="J195" s="30">
        <v>1.0999999999999999E-2</v>
      </c>
      <c r="K195" s="30">
        <v>4.7999999999999996E-3</v>
      </c>
      <c r="L195" s="30">
        <v>3.3E-3</v>
      </c>
      <c r="M195" s="30" t="s">
        <v>19</v>
      </c>
      <c r="N195" s="49"/>
      <c r="O195" s="51"/>
      <c r="P195" s="53"/>
    </row>
    <row r="196" spans="1:16" x14ac:dyDescent="0.25">
      <c r="A196" s="30" t="s">
        <v>1068</v>
      </c>
      <c r="B196" s="30" t="s">
        <v>212</v>
      </c>
      <c r="C196" s="30">
        <v>1.15E-2</v>
      </c>
      <c r="D196" s="30">
        <v>1.4999999999999999E-2</v>
      </c>
      <c r="E196" s="30">
        <v>3.3999999999999998E-3</v>
      </c>
      <c r="F196" s="30">
        <v>1.21E-2</v>
      </c>
      <c r="G196" s="30">
        <v>8.744E-3</v>
      </c>
      <c r="H196" s="30">
        <v>8.5590000000000006E-3</v>
      </c>
      <c r="I196" s="30">
        <v>5.7999999999999996E-3</v>
      </c>
      <c r="J196" s="30">
        <v>1.0999999999999999E-2</v>
      </c>
      <c r="K196" s="30">
        <v>4.7999999999999996E-3</v>
      </c>
      <c r="L196" s="30">
        <v>3.3E-3</v>
      </c>
      <c r="M196" s="30" t="s">
        <v>19</v>
      </c>
      <c r="N196" s="49"/>
      <c r="O196" s="51"/>
      <c r="P196" s="53"/>
    </row>
    <row r="197" spans="1:16" x14ac:dyDescent="0.25">
      <c r="A197" s="30" t="s">
        <v>1369</v>
      </c>
      <c r="B197" s="30" t="s">
        <v>541</v>
      </c>
      <c r="C197" s="30">
        <v>0.11032400000000001</v>
      </c>
      <c r="D197" s="30">
        <v>9.0444999999999998E-2</v>
      </c>
      <c r="E197" s="30">
        <v>0.13712099999999999</v>
      </c>
      <c r="F197" s="30">
        <v>7.1109000000000006E-2</v>
      </c>
      <c r="G197" s="30">
        <v>0.14468600000000001</v>
      </c>
      <c r="H197" s="30">
        <v>7.1272000000000002E-2</v>
      </c>
      <c r="I197" s="30">
        <v>7.8228000000000006E-2</v>
      </c>
      <c r="J197" s="30">
        <v>0.100024</v>
      </c>
      <c r="K197" s="30">
        <v>4.4666999999999998E-2</v>
      </c>
      <c r="L197" s="30">
        <v>3.6032000000000002E-2</v>
      </c>
      <c r="M197" s="30">
        <v>1</v>
      </c>
      <c r="N197" s="49"/>
      <c r="O197" s="51"/>
      <c r="P197" s="53"/>
    </row>
    <row r="198" spans="1:16" x14ac:dyDescent="0.25">
      <c r="A198" s="30" t="s">
        <v>1375</v>
      </c>
      <c r="B198" s="30" t="s">
        <v>547</v>
      </c>
      <c r="C198" s="30">
        <v>8.4805000000000005E-2</v>
      </c>
      <c r="D198" s="30">
        <v>8.2020999999999997E-2</v>
      </c>
      <c r="E198" s="30">
        <v>9.0519000000000002E-2</v>
      </c>
      <c r="F198" s="30">
        <v>3.7815000000000001E-2</v>
      </c>
      <c r="G198" s="30">
        <v>5.5367E-2</v>
      </c>
      <c r="H198" s="30">
        <v>2.9617999999999998E-2</v>
      </c>
      <c r="I198" s="30">
        <v>3.6923999999999998E-2</v>
      </c>
      <c r="J198" s="30">
        <v>4.9225999999999999E-2</v>
      </c>
      <c r="K198" s="30">
        <v>2.3897000000000002E-2</v>
      </c>
      <c r="L198" s="30" t="s">
        <v>19</v>
      </c>
      <c r="M198" s="30">
        <v>1</v>
      </c>
      <c r="N198" s="49"/>
      <c r="O198" s="51"/>
      <c r="P198" s="53"/>
    </row>
    <row r="199" spans="1:16" x14ac:dyDescent="0.25">
      <c r="A199" s="30" t="s">
        <v>1252</v>
      </c>
      <c r="B199" s="30" t="s">
        <v>424</v>
      </c>
      <c r="C199" s="30">
        <v>1.3664000000000001E-2</v>
      </c>
      <c r="D199" s="30">
        <v>1.4999999999999999E-2</v>
      </c>
      <c r="E199" s="30">
        <v>3.3999999999999998E-3</v>
      </c>
      <c r="F199" s="30">
        <v>1.21E-2</v>
      </c>
      <c r="G199" s="30">
        <v>8.5690000000000002E-3</v>
      </c>
      <c r="H199" s="30">
        <v>5.7060000000000001E-3</v>
      </c>
      <c r="I199" s="30">
        <v>9.1719999999999996E-3</v>
      </c>
      <c r="J199" s="30">
        <v>1.0999999999999999E-2</v>
      </c>
      <c r="K199" s="30">
        <v>6.3049999999999998E-3</v>
      </c>
      <c r="L199" s="30">
        <v>3.3E-3</v>
      </c>
      <c r="M199" s="30" t="s">
        <v>19</v>
      </c>
      <c r="N199" s="49"/>
      <c r="O199" s="51"/>
      <c r="P199" s="53"/>
    </row>
    <row r="200" spans="1:16" x14ac:dyDescent="0.25">
      <c r="A200" s="30" t="s">
        <v>1089</v>
      </c>
      <c r="B200" s="30" t="s">
        <v>235</v>
      </c>
      <c r="C200" s="30">
        <v>0.69371700000000003</v>
      </c>
      <c r="D200" s="30">
        <v>0.68299399999999999</v>
      </c>
      <c r="E200" s="30">
        <v>0.795987</v>
      </c>
      <c r="F200" s="30">
        <v>0.344248</v>
      </c>
      <c r="G200" s="30">
        <v>0.65066299999999999</v>
      </c>
      <c r="H200" s="30">
        <v>0.37378099999999997</v>
      </c>
      <c r="I200" s="30">
        <v>0.36401499999999998</v>
      </c>
      <c r="J200" s="30">
        <v>0.49195800000000001</v>
      </c>
      <c r="K200" s="30">
        <v>0.172649</v>
      </c>
      <c r="L200" s="30">
        <v>0.11957</v>
      </c>
      <c r="M200" s="30">
        <v>1</v>
      </c>
      <c r="N200" s="49"/>
      <c r="O200" s="51"/>
      <c r="P200" s="53"/>
    </row>
    <row r="201" spans="1:16" x14ac:dyDescent="0.25">
      <c r="A201" s="30" t="s">
        <v>1090</v>
      </c>
      <c r="B201" s="30" t="s">
        <v>236</v>
      </c>
      <c r="C201" s="30">
        <v>0.62388600000000005</v>
      </c>
      <c r="D201" s="30">
        <v>0.51691399999999998</v>
      </c>
      <c r="E201" s="30">
        <v>0.67472500000000002</v>
      </c>
      <c r="F201" s="30">
        <v>0.31415799999999999</v>
      </c>
      <c r="G201" s="30">
        <v>0.49797799999999998</v>
      </c>
      <c r="H201" s="30">
        <v>0.29027799999999998</v>
      </c>
      <c r="I201" s="30">
        <v>0.283721</v>
      </c>
      <c r="J201" s="30">
        <v>0.37054900000000002</v>
      </c>
      <c r="K201" s="30">
        <v>0.13475899999999999</v>
      </c>
      <c r="L201" s="30">
        <v>9.3303999999999998E-2</v>
      </c>
      <c r="M201" s="30">
        <v>1</v>
      </c>
      <c r="N201" s="49"/>
      <c r="O201" s="51"/>
      <c r="P201" s="53"/>
    </row>
    <row r="202" spans="1:16" x14ac:dyDescent="0.25">
      <c r="A202" s="30" t="s">
        <v>1132</v>
      </c>
      <c r="B202" s="30" t="s">
        <v>297</v>
      </c>
      <c r="C202" s="30">
        <v>0.242337</v>
      </c>
      <c r="D202" s="30">
        <v>0.25508399999999998</v>
      </c>
      <c r="E202" s="30">
        <v>0.34679599999999999</v>
      </c>
      <c r="F202" s="30">
        <v>0.246113</v>
      </c>
      <c r="G202" s="30">
        <v>0.25769399999999998</v>
      </c>
      <c r="H202" s="30">
        <v>0.15362000000000001</v>
      </c>
      <c r="I202" s="30">
        <v>0.16197700000000001</v>
      </c>
      <c r="J202" s="30">
        <v>0.21663199999999999</v>
      </c>
      <c r="K202" s="30">
        <v>0.109093</v>
      </c>
      <c r="L202" s="30">
        <v>0.104229</v>
      </c>
      <c r="M202" s="30">
        <v>1</v>
      </c>
      <c r="N202" s="49"/>
      <c r="O202" s="51"/>
      <c r="P202" s="53"/>
    </row>
    <row r="203" spans="1:16" x14ac:dyDescent="0.25">
      <c r="A203" s="30" t="s">
        <v>1201</v>
      </c>
      <c r="B203" s="30" t="s">
        <v>373</v>
      </c>
      <c r="C203" s="30">
        <v>4.1371999999999999E-2</v>
      </c>
      <c r="D203" s="30">
        <v>3.4761E-2</v>
      </c>
      <c r="E203" s="30">
        <v>3.7000999999999999E-2</v>
      </c>
      <c r="F203" s="30">
        <v>3.4402000000000002E-2</v>
      </c>
      <c r="G203" s="30">
        <v>3.8295999999999997E-2</v>
      </c>
      <c r="H203" s="30">
        <v>1.8544000000000001E-2</v>
      </c>
      <c r="I203" s="30">
        <v>2.2298999999999999E-2</v>
      </c>
      <c r="J203" s="30">
        <v>2.7578999999999999E-2</v>
      </c>
      <c r="K203" s="30">
        <v>1.1450999999999999E-2</v>
      </c>
      <c r="L203" s="30">
        <v>8.6990000000000001E-3</v>
      </c>
      <c r="M203" s="30">
        <v>1</v>
      </c>
      <c r="N203" s="49"/>
      <c r="O203" s="51"/>
      <c r="P203" s="53"/>
    </row>
    <row r="204" spans="1:16" x14ac:dyDescent="0.25">
      <c r="A204" s="30" t="s">
        <v>1032</v>
      </c>
      <c r="B204" s="30" t="s">
        <v>175</v>
      </c>
      <c r="C204" s="30">
        <v>0.170538</v>
      </c>
      <c r="D204" s="30">
        <v>0.19312399999999999</v>
      </c>
      <c r="E204" s="30">
        <v>0.22228500000000001</v>
      </c>
      <c r="F204" s="30">
        <v>0.136463</v>
      </c>
      <c r="G204" s="30">
        <v>0.211177</v>
      </c>
      <c r="H204" s="30">
        <v>0.118078</v>
      </c>
      <c r="I204" s="30">
        <v>0.117704</v>
      </c>
      <c r="J204" s="30">
        <v>0.14801900000000001</v>
      </c>
      <c r="K204" s="30">
        <v>6.8839999999999998E-2</v>
      </c>
      <c r="L204" s="30">
        <v>4.5678000000000003E-2</v>
      </c>
      <c r="M204" s="30">
        <v>1</v>
      </c>
      <c r="N204" s="49"/>
      <c r="O204" s="51"/>
      <c r="P204" s="53"/>
    </row>
    <row r="205" spans="1:16" x14ac:dyDescent="0.25">
      <c r="A205" s="30" t="s">
        <v>1465</v>
      </c>
      <c r="B205" s="30" t="s">
        <v>638</v>
      </c>
      <c r="C205" s="30">
        <v>0.61532900000000001</v>
      </c>
      <c r="D205" s="30">
        <v>0.58525799999999994</v>
      </c>
      <c r="E205" s="30">
        <v>0.62756800000000001</v>
      </c>
      <c r="F205" s="30">
        <v>0.31166199999999999</v>
      </c>
      <c r="G205" s="30">
        <v>0.49492399999999998</v>
      </c>
      <c r="H205" s="30">
        <v>0.32774199999999998</v>
      </c>
      <c r="I205" s="30">
        <v>0.251355</v>
      </c>
      <c r="J205" s="30">
        <v>0.41679100000000002</v>
      </c>
      <c r="K205" s="30">
        <v>0.142984</v>
      </c>
      <c r="L205" s="30">
        <v>0.10001599999999999</v>
      </c>
      <c r="M205" s="30">
        <v>1</v>
      </c>
      <c r="N205" s="49"/>
      <c r="O205" s="51"/>
      <c r="P205" s="53"/>
    </row>
    <row r="206" spans="1:16" x14ac:dyDescent="0.25">
      <c r="A206" s="30" t="s">
        <v>1589</v>
      </c>
      <c r="B206" s="30" t="s">
        <v>769</v>
      </c>
      <c r="C206" s="30">
        <v>0.58738500000000005</v>
      </c>
      <c r="D206" s="30">
        <v>0.59344200000000003</v>
      </c>
      <c r="E206" s="30">
        <v>0.59770599999999996</v>
      </c>
      <c r="F206" s="30">
        <v>0.28983900000000001</v>
      </c>
      <c r="G206" s="30">
        <v>0.44223299999999999</v>
      </c>
      <c r="H206" s="30">
        <v>0.285165</v>
      </c>
      <c r="I206" s="30">
        <v>0.27913100000000002</v>
      </c>
      <c r="J206" s="30">
        <v>0.42028599999999999</v>
      </c>
      <c r="K206" s="30">
        <v>0.135014</v>
      </c>
      <c r="L206" s="30">
        <v>9.7590999999999997E-2</v>
      </c>
      <c r="M206" s="30">
        <v>1</v>
      </c>
      <c r="N206" s="49"/>
      <c r="O206" s="51"/>
      <c r="P206" s="53"/>
    </row>
    <row r="207" spans="1:16" x14ac:dyDescent="0.25">
      <c r="A207" s="30" t="s">
        <v>1342</v>
      </c>
      <c r="B207" s="30" t="s">
        <v>514</v>
      </c>
      <c r="C207" s="30">
        <v>0.17108499999999999</v>
      </c>
      <c r="D207" s="30">
        <v>0.15466299999999999</v>
      </c>
      <c r="E207" s="30">
        <v>0.18769</v>
      </c>
      <c r="F207" s="30">
        <v>8.6697999999999997E-2</v>
      </c>
      <c r="G207" s="30">
        <v>0.149558</v>
      </c>
      <c r="H207" s="30">
        <v>9.4469999999999998E-2</v>
      </c>
      <c r="I207" s="30">
        <v>8.0948000000000006E-2</v>
      </c>
      <c r="J207" s="30">
        <v>9.4521999999999995E-2</v>
      </c>
      <c r="K207" s="30">
        <v>4.3768000000000001E-2</v>
      </c>
      <c r="L207" s="30">
        <v>3.7606000000000001E-2</v>
      </c>
      <c r="M207" s="30">
        <v>1</v>
      </c>
      <c r="N207" s="49"/>
      <c r="O207" s="51"/>
      <c r="P207" s="53"/>
    </row>
    <row r="208" spans="1:16" x14ac:dyDescent="0.25">
      <c r="A208" s="30" t="s">
        <v>1671</v>
      </c>
      <c r="B208" s="30" t="s">
        <v>853</v>
      </c>
      <c r="C208" s="30">
        <v>7.3097999999999996E-2</v>
      </c>
      <c r="D208" s="30">
        <v>6.1114000000000002E-2</v>
      </c>
      <c r="E208" s="30">
        <v>7.9062999999999994E-2</v>
      </c>
      <c r="F208" s="30">
        <v>3.6592E-2</v>
      </c>
      <c r="G208" s="30">
        <v>9.9231E-2</v>
      </c>
      <c r="H208" s="30">
        <v>3.7092E-2</v>
      </c>
      <c r="I208" s="30">
        <v>3.1442999999999999E-2</v>
      </c>
      <c r="J208" s="30">
        <v>5.3067000000000003E-2</v>
      </c>
      <c r="K208" s="30">
        <v>3.2478E-2</v>
      </c>
      <c r="L208" s="30">
        <v>1.9532000000000001E-2</v>
      </c>
      <c r="M208" s="30">
        <v>1</v>
      </c>
      <c r="N208" s="49"/>
      <c r="O208" s="51"/>
      <c r="P208" s="53"/>
    </row>
    <row r="209" spans="1:16" x14ac:dyDescent="0.25">
      <c r="A209" s="30" t="s">
        <v>980</v>
      </c>
      <c r="B209" s="30" t="s">
        <v>123</v>
      </c>
      <c r="C209" s="30">
        <v>0.280503</v>
      </c>
      <c r="D209" s="30">
        <v>0.32234499999999999</v>
      </c>
      <c r="E209" s="30">
        <v>0.30730099999999999</v>
      </c>
      <c r="F209" s="30">
        <v>0.175233</v>
      </c>
      <c r="G209" s="30">
        <v>0.285908</v>
      </c>
      <c r="H209" s="30">
        <v>0.161914</v>
      </c>
      <c r="I209" s="30">
        <v>0.32301600000000003</v>
      </c>
      <c r="J209" s="30">
        <v>0.50248199999999998</v>
      </c>
      <c r="K209" s="30">
        <v>0.33473999999999998</v>
      </c>
      <c r="L209" s="30">
        <v>0.203932</v>
      </c>
      <c r="M209" s="30">
        <v>2</v>
      </c>
      <c r="N209" s="49"/>
      <c r="O209" s="51"/>
      <c r="P209" s="53"/>
    </row>
    <row r="210" spans="1:16" x14ac:dyDescent="0.25">
      <c r="A210" s="30" t="s">
        <v>1641</v>
      </c>
      <c r="B210" s="30" t="s">
        <v>823</v>
      </c>
      <c r="C210" s="30">
        <v>1.15E-2</v>
      </c>
      <c r="D210" s="30">
        <v>1.4999999999999999E-2</v>
      </c>
      <c r="E210" s="30">
        <v>1.0248999999999999E-2</v>
      </c>
      <c r="F210" s="30">
        <v>1.21E-2</v>
      </c>
      <c r="G210" s="30">
        <v>0.29567100000000002</v>
      </c>
      <c r="H210" s="30">
        <v>4.5999999999999999E-3</v>
      </c>
      <c r="I210" s="30">
        <v>8.0160000000000006E-3</v>
      </c>
      <c r="J210" s="30">
        <v>2.7512000000000002E-2</v>
      </c>
      <c r="K210" s="30">
        <v>0.15813199999999999</v>
      </c>
      <c r="L210" s="30">
        <v>0.11334900000000001</v>
      </c>
      <c r="M210" s="30">
        <v>3</v>
      </c>
      <c r="N210" s="49"/>
      <c r="O210" s="51"/>
      <c r="P210" s="53"/>
    </row>
    <row r="211" spans="1:16" x14ac:dyDescent="0.25">
      <c r="A211" s="30" t="s">
        <v>1400</v>
      </c>
      <c r="B211" s="30" t="s">
        <v>573</v>
      </c>
      <c r="C211" s="30">
        <v>5.2067000000000002E-2</v>
      </c>
      <c r="D211" s="30">
        <v>3.3729000000000002E-2</v>
      </c>
      <c r="E211" s="30">
        <v>6.3962000000000005E-2</v>
      </c>
      <c r="F211" s="30">
        <v>3.1690999999999997E-2</v>
      </c>
      <c r="G211" s="30" t="s">
        <v>19</v>
      </c>
      <c r="H211" s="30">
        <v>2.5174999999999999E-2</v>
      </c>
      <c r="I211" s="30">
        <v>3.5700999999999997E-2</v>
      </c>
      <c r="J211" s="30">
        <v>4.7128999999999997E-2</v>
      </c>
      <c r="K211" s="30">
        <v>2.3843E-2</v>
      </c>
      <c r="L211" s="30">
        <v>1.5063E-2</v>
      </c>
      <c r="M211" s="30">
        <v>3</v>
      </c>
      <c r="N211" s="49"/>
      <c r="O211" s="51"/>
      <c r="P211" s="53"/>
    </row>
    <row r="212" spans="1:16" x14ac:dyDescent="0.25">
      <c r="A212" s="30" t="s">
        <v>1456</v>
      </c>
      <c r="B212" s="30" t="s">
        <v>629</v>
      </c>
      <c r="C212" s="30">
        <v>1.15E-2</v>
      </c>
      <c r="D212" s="30">
        <v>1.4999999999999999E-2</v>
      </c>
      <c r="E212" s="30">
        <v>3.3999999999999998E-3</v>
      </c>
      <c r="F212" s="30">
        <v>1.21E-2</v>
      </c>
      <c r="G212" s="30">
        <v>4.0000000000000001E-3</v>
      </c>
      <c r="H212" s="30">
        <v>6.1869999999999998E-3</v>
      </c>
      <c r="I212" s="30">
        <v>5.7999999999999996E-3</v>
      </c>
      <c r="J212" s="30">
        <v>1.0999999999999999E-2</v>
      </c>
      <c r="K212" s="30">
        <v>4.7999999999999996E-3</v>
      </c>
      <c r="L212" s="30">
        <v>3.3E-3</v>
      </c>
      <c r="M212" s="30" t="s">
        <v>19</v>
      </c>
      <c r="N212" s="49"/>
      <c r="O212" s="51"/>
      <c r="P212" s="53"/>
    </row>
    <row r="213" spans="1:16" x14ac:dyDescent="0.25">
      <c r="A213" s="30" t="s">
        <v>1545</v>
      </c>
      <c r="B213" s="30" t="s">
        <v>721</v>
      </c>
      <c r="C213" s="30">
        <v>2.1780999999999998E-2</v>
      </c>
      <c r="D213" s="30">
        <v>2.9916000000000002E-2</v>
      </c>
      <c r="E213" s="30" t="s">
        <v>19</v>
      </c>
      <c r="F213" s="30" t="s">
        <v>19</v>
      </c>
      <c r="G213" s="30" t="s">
        <v>19</v>
      </c>
      <c r="H213" s="30">
        <v>9.9620000000000004E-3</v>
      </c>
      <c r="I213" s="30">
        <v>3.5255000000000002E-2</v>
      </c>
      <c r="J213" s="30">
        <v>8.2804000000000003E-2</v>
      </c>
      <c r="K213" s="30">
        <v>5.4601999999999998E-2</v>
      </c>
      <c r="L213" s="30">
        <v>3.3341000000000003E-2</v>
      </c>
      <c r="M213" s="30">
        <v>2</v>
      </c>
      <c r="N213" s="49"/>
      <c r="O213" s="51"/>
      <c r="P213" s="53"/>
    </row>
    <row r="214" spans="1:16" x14ac:dyDescent="0.25">
      <c r="A214" s="30" t="s">
        <v>1672</v>
      </c>
      <c r="B214" s="30" t="s">
        <v>854</v>
      </c>
      <c r="C214" s="30">
        <v>0.12771399999999999</v>
      </c>
      <c r="D214" s="30">
        <v>0.140795</v>
      </c>
      <c r="E214" s="30">
        <v>0.132325</v>
      </c>
      <c r="F214" s="30">
        <v>8.4963999999999998E-2</v>
      </c>
      <c r="G214" s="30">
        <v>0.14136000000000001</v>
      </c>
      <c r="H214" s="30">
        <v>7.2403999999999996E-2</v>
      </c>
      <c r="I214" s="30">
        <v>0.15328800000000001</v>
      </c>
      <c r="J214" s="30">
        <v>0.20163800000000001</v>
      </c>
      <c r="K214" s="30">
        <v>0.13522200000000001</v>
      </c>
      <c r="L214" s="30">
        <v>8.3541000000000004E-2</v>
      </c>
      <c r="M214" s="30">
        <v>2</v>
      </c>
      <c r="N214" s="49"/>
      <c r="O214" s="51"/>
      <c r="P214" s="53"/>
    </row>
    <row r="215" spans="1:16" x14ac:dyDescent="0.25">
      <c r="A215" s="30" t="s">
        <v>984</v>
      </c>
      <c r="B215" s="30" t="s">
        <v>127</v>
      </c>
      <c r="C215" s="30">
        <v>0.43770399999999998</v>
      </c>
      <c r="D215" s="30">
        <v>0.37770300000000001</v>
      </c>
      <c r="E215" s="30">
        <v>0.51916899999999999</v>
      </c>
      <c r="F215" s="30">
        <v>0.20964099999999999</v>
      </c>
      <c r="G215" s="30">
        <v>0.354902</v>
      </c>
      <c r="H215" s="30">
        <v>0.23086200000000001</v>
      </c>
      <c r="I215" s="30">
        <v>0.19020500000000001</v>
      </c>
      <c r="J215" s="30">
        <v>0.28318100000000002</v>
      </c>
      <c r="K215" s="30">
        <v>0.110026</v>
      </c>
      <c r="L215" s="30">
        <v>7.5593999999999995E-2</v>
      </c>
      <c r="M215" s="30">
        <v>1</v>
      </c>
      <c r="N215" s="49"/>
      <c r="O215" s="51"/>
      <c r="P215" s="53"/>
    </row>
    <row r="216" spans="1:16" x14ac:dyDescent="0.25">
      <c r="A216" s="30" t="s">
        <v>1346</v>
      </c>
      <c r="B216" s="30" t="s">
        <v>518</v>
      </c>
      <c r="C216" s="30">
        <v>0.79474699999999998</v>
      </c>
      <c r="D216" s="30">
        <v>0.75217999999999996</v>
      </c>
      <c r="E216" s="30">
        <v>0.68051399999999995</v>
      </c>
      <c r="F216" s="30">
        <v>0.34475</v>
      </c>
      <c r="G216" s="30">
        <v>0.35582200000000003</v>
      </c>
      <c r="H216" s="30">
        <v>0.38143899999999997</v>
      </c>
      <c r="I216" s="30">
        <v>0.45260400000000001</v>
      </c>
      <c r="J216" s="30">
        <v>0.62088500000000002</v>
      </c>
      <c r="K216" s="30">
        <v>0.24471499999999999</v>
      </c>
      <c r="L216" s="30">
        <v>0.173293</v>
      </c>
      <c r="M216" s="30">
        <v>1</v>
      </c>
      <c r="N216" s="49"/>
      <c r="O216" s="51"/>
      <c r="P216" s="53"/>
    </row>
    <row r="217" spans="1:16" x14ac:dyDescent="0.25">
      <c r="A217" s="30" t="s">
        <v>1673</v>
      </c>
      <c r="B217" s="30" t="s">
        <v>855</v>
      </c>
      <c r="C217" s="30">
        <v>0.92702399999999996</v>
      </c>
      <c r="D217" s="30">
        <v>0.89898100000000003</v>
      </c>
      <c r="E217" s="30">
        <v>0.96623000000000003</v>
      </c>
      <c r="F217" s="30">
        <v>0.40851700000000002</v>
      </c>
      <c r="G217" s="30">
        <v>0.55932000000000004</v>
      </c>
      <c r="H217" s="30">
        <v>0.465646</v>
      </c>
      <c r="I217" s="30">
        <v>0.37836500000000001</v>
      </c>
      <c r="J217" s="30">
        <v>0.64739800000000003</v>
      </c>
      <c r="K217" s="30">
        <v>0.29054099999999999</v>
      </c>
      <c r="L217" s="30">
        <v>0.13995099999999999</v>
      </c>
      <c r="M217" s="30">
        <v>1</v>
      </c>
      <c r="N217" s="49"/>
      <c r="O217" s="51"/>
      <c r="P217" s="53"/>
    </row>
    <row r="218" spans="1:16" x14ac:dyDescent="0.25">
      <c r="A218" s="30" t="s">
        <v>856</v>
      </c>
      <c r="B218" s="30" t="s">
        <v>856</v>
      </c>
      <c r="C218" s="30">
        <v>8.3083000000000004E-2</v>
      </c>
      <c r="D218" s="30">
        <v>6.6991999999999996E-2</v>
      </c>
      <c r="E218" s="30">
        <v>7.3370000000000005E-2</v>
      </c>
      <c r="F218" s="30">
        <v>7.9516000000000003E-2</v>
      </c>
      <c r="G218" s="30">
        <v>8.3446000000000006E-2</v>
      </c>
      <c r="H218" s="30">
        <v>4.0785000000000002E-2</v>
      </c>
      <c r="I218" s="30">
        <v>2.2009999999999998E-2</v>
      </c>
      <c r="J218" s="30">
        <v>2.7688000000000001E-2</v>
      </c>
      <c r="K218" s="30">
        <v>6.9439999999999997E-3</v>
      </c>
      <c r="L218" s="30">
        <v>5.7089999999999997E-3</v>
      </c>
      <c r="M218" s="30">
        <v>1</v>
      </c>
      <c r="N218" s="49"/>
      <c r="O218" s="51"/>
      <c r="P218" s="53"/>
    </row>
    <row r="219" spans="1:16" x14ac:dyDescent="0.25">
      <c r="A219" s="30" t="s">
        <v>1674</v>
      </c>
      <c r="B219" s="30" t="s">
        <v>857</v>
      </c>
      <c r="C219" s="30">
        <v>1.15E-2</v>
      </c>
      <c r="D219" s="30">
        <v>1.4999999999999999E-2</v>
      </c>
      <c r="E219" s="30">
        <v>3.3999999999999998E-3</v>
      </c>
      <c r="F219" s="30">
        <v>1.21E-2</v>
      </c>
      <c r="G219" s="30">
        <v>4.0000000000000001E-3</v>
      </c>
      <c r="H219" s="30">
        <v>7.8779999999999996E-3</v>
      </c>
      <c r="I219" s="30">
        <v>5.7999999999999996E-3</v>
      </c>
      <c r="J219" s="30">
        <v>1.2687E-2</v>
      </c>
      <c r="K219" s="30">
        <v>4.7999999999999996E-3</v>
      </c>
      <c r="L219" s="30">
        <v>3.3E-3</v>
      </c>
      <c r="M219" s="30" t="s">
        <v>19</v>
      </c>
      <c r="N219" s="49"/>
      <c r="O219" s="51"/>
      <c r="P219" s="53"/>
    </row>
    <row r="220" spans="1:16" x14ac:dyDescent="0.25">
      <c r="A220" s="30" t="s">
        <v>1087</v>
      </c>
      <c r="B220" s="30" t="s">
        <v>233</v>
      </c>
      <c r="C220" s="30">
        <v>0.43031199999999997</v>
      </c>
      <c r="D220" s="30">
        <v>0.42755799999999999</v>
      </c>
      <c r="E220" s="30">
        <v>0.47233599999999998</v>
      </c>
      <c r="F220" s="30">
        <v>0.18428900000000001</v>
      </c>
      <c r="G220" s="30">
        <v>0.36195300000000002</v>
      </c>
      <c r="H220" s="30">
        <v>0.194382</v>
      </c>
      <c r="I220" s="30">
        <v>0.18323200000000001</v>
      </c>
      <c r="J220" s="30">
        <v>0.26411499999999999</v>
      </c>
      <c r="K220" s="30">
        <v>9.2497999999999997E-2</v>
      </c>
      <c r="L220" s="30">
        <v>6.0868999999999999E-2</v>
      </c>
      <c r="M220" s="30">
        <v>1</v>
      </c>
      <c r="N220" s="49"/>
      <c r="O220" s="51"/>
      <c r="P220" s="53"/>
    </row>
    <row r="221" spans="1:16" x14ac:dyDescent="0.25">
      <c r="A221" s="30" t="s">
        <v>1386</v>
      </c>
      <c r="B221" s="30" t="s">
        <v>559</v>
      </c>
      <c r="C221" s="30">
        <v>0.10892400000000001</v>
      </c>
      <c r="D221" s="30">
        <v>9.3539999999999998E-2</v>
      </c>
      <c r="E221" s="30">
        <v>7.9966999999999996E-2</v>
      </c>
      <c r="F221" s="30">
        <v>4.4649000000000001E-2</v>
      </c>
      <c r="G221" s="30">
        <v>6.8725999999999995E-2</v>
      </c>
      <c r="H221" s="30">
        <v>4.0600999999999998E-2</v>
      </c>
      <c r="I221" s="30">
        <v>4.3853999999999997E-2</v>
      </c>
      <c r="J221" s="30">
        <v>7.0708999999999994E-2</v>
      </c>
      <c r="K221" s="30">
        <v>2.4590999999999998E-2</v>
      </c>
      <c r="L221" s="30">
        <v>1.5462E-2</v>
      </c>
      <c r="M221" s="30">
        <v>1</v>
      </c>
      <c r="N221" s="49"/>
      <c r="O221" s="51"/>
      <c r="P221" s="53"/>
    </row>
    <row r="222" spans="1:16" x14ac:dyDescent="0.25">
      <c r="A222" s="30" t="s">
        <v>1253</v>
      </c>
      <c r="B222" s="30" t="s">
        <v>425</v>
      </c>
      <c r="C222" s="30">
        <v>9.4403000000000001E-2</v>
      </c>
      <c r="D222" s="30">
        <v>0.10262</v>
      </c>
      <c r="E222" s="30">
        <v>9.3004000000000003E-2</v>
      </c>
      <c r="F222" s="30">
        <v>3.8948000000000003E-2</v>
      </c>
      <c r="G222" s="30">
        <v>8.2522999999999999E-2</v>
      </c>
      <c r="H222" s="30">
        <v>4.3067000000000001E-2</v>
      </c>
      <c r="I222" s="30">
        <v>4.4105999999999999E-2</v>
      </c>
      <c r="J222" s="30">
        <v>5.9645999999999998E-2</v>
      </c>
      <c r="K222" s="30">
        <v>2.5121999999999998E-2</v>
      </c>
      <c r="L222" s="30">
        <v>1.4126E-2</v>
      </c>
      <c r="M222" s="30">
        <v>1</v>
      </c>
      <c r="N222" s="49"/>
      <c r="O222" s="51"/>
      <c r="P222" s="53"/>
    </row>
    <row r="223" spans="1:16" x14ac:dyDescent="0.25">
      <c r="A223" s="30" t="s">
        <v>1357</v>
      </c>
      <c r="B223" s="30" t="s">
        <v>529</v>
      </c>
      <c r="C223" s="30">
        <v>2.911E-2</v>
      </c>
      <c r="D223" s="30">
        <v>2.5741E-2</v>
      </c>
      <c r="E223" s="30">
        <v>3.7113E-2</v>
      </c>
      <c r="F223" s="30">
        <v>1.6091000000000001E-2</v>
      </c>
      <c r="G223" s="30" t="s">
        <v>19</v>
      </c>
      <c r="H223" s="30">
        <v>1.4631999999999999E-2</v>
      </c>
      <c r="I223" s="30">
        <v>2.0573999999999999E-2</v>
      </c>
      <c r="J223" s="30">
        <v>1.789E-2</v>
      </c>
      <c r="K223" s="30">
        <v>4.9439999999999996E-3</v>
      </c>
      <c r="L223" s="30">
        <v>3.3E-3</v>
      </c>
      <c r="M223" s="30">
        <v>1</v>
      </c>
      <c r="N223" s="49"/>
      <c r="O223" s="51"/>
      <c r="P223" s="53"/>
    </row>
    <row r="224" spans="1:16" x14ac:dyDescent="0.25">
      <c r="A224" s="30" t="s">
        <v>1676</v>
      </c>
      <c r="B224" s="30" t="s">
        <v>859</v>
      </c>
      <c r="C224" s="30">
        <v>1.2988E-2</v>
      </c>
      <c r="D224" s="30">
        <v>1.4999999999999999E-2</v>
      </c>
      <c r="E224" s="30">
        <v>3.3999999999999998E-3</v>
      </c>
      <c r="F224" s="30">
        <v>1.21E-2</v>
      </c>
      <c r="G224" s="30">
        <v>4.0000000000000001E-3</v>
      </c>
      <c r="H224" s="30">
        <v>5.0639999999999999E-3</v>
      </c>
      <c r="I224" s="30">
        <v>5.7999999999999996E-3</v>
      </c>
      <c r="J224" s="30">
        <v>1.2699999999999999E-2</v>
      </c>
      <c r="K224" s="30">
        <v>4.7999999999999996E-3</v>
      </c>
      <c r="L224" s="30">
        <v>3.3E-3</v>
      </c>
      <c r="M224" s="30" t="s">
        <v>19</v>
      </c>
      <c r="N224" s="49"/>
      <c r="O224" s="51"/>
      <c r="P224" s="53"/>
    </row>
    <row r="225" spans="1:16" x14ac:dyDescent="0.25">
      <c r="A225" s="30" t="s">
        <v>1677</v>
      </c>
      <c r="B225" s="30" t="s">
        <v>860</v>
      </c>
      <c r="C225" s="30">
        <v>0.18843099999999999</v>
      </c>
      <c r="D225" s="30">
        <v>0.20391300000000001</v>
      </c>
      <c r="E225" s="30">
        <v>0.18163399999999999</v>
      </c>
      <c r="F225" s="30">
        <v>0.119278</v>
      </c>
      <c r="G225" s="30">
        <v>0.18327099999999999</v>
      </c>
      <c r="H225" s="30">
        <v>0.31131599999999998</v>
      </c>
      <c r="I225" s="30">
        <v>0.11616799999999999</v>
      </c>
      <c r="J225" s="30">
        <v>9.5866000000000007E-2</v>
      </c>
      <c r="K225" s="30">
        <v>2.7224000000000002E-2</v>
      </c>
      <c r="L225" s="30">
        <v>6.9458000000000006E-2</v>
      </c>
      <c r="M225" s="30">
        <v>4</v>
      </c>
      <c r="N225" s="49"/>
      <c r="O225" s="51"/>
      <c r="P225" s="53"/>
    </row>
    <row r="226" spans="1:16" x14ac:dyDescent="0.25">
      <c r="A226" s="30" t="s">
        <v>1547</v>
      </c>
      <c r="B226" s="30" t="s">
        <v>723</v>
      </c>
      <c r="C226" s="30">
        <v>0.11966</v>
      </c>
      <c r="D226" s="30">
        <v>0.131578</v>
      </c>
      <c r="E226" s="30">
        <v>0.16769400000000001</v>
      </c>
      <c r="F226" s="30">
        <v>8.0501000000000003E-2</v>
      </c>
      <c r="G226" s="30">
        <v>0.13846700000000001</v>
      </c>
      <c r="H226" s="30">
        <v>6.1065000000000001E-2</v>
      </c>
      <c r="I226" s="30">
        <v>7.9923999999999995E-2</v>
      </c>
      <c r="J226" s="30">
        <v>9.8433000000000007E-2</v>
      </c>
      <c r="K226" s="30">
        <v>3.3103E-2</v>
      </c>
      <c r="L226" s="30">
        <v>2.2648000000000001E-2</v>
      </c>
      <c r="M226" s="30">
        <v>1</v>
      </c>
      <c r="N226" s="49"/>
      <c r="O226" s="51"/>
      <c r="P226" s="53"/>
    </row>
    <row r="227" spans="1:16" x14ac:dyDescent="0.25">
      <c r="A227" s="30" t="s">
        <v>1243</v>
      </c>
      <c r="B227" s="30" t="s">
        <v>415</v>
      </c>
      <c r="C227" s="30">
        <v>0.106389</v>
      </c>
      <c r="D227" s="30">
        <v>0.104674</v>
      </c>
      <c r="E227" s="30">
        <v>0.11453099999999999</v>
      </c>
      <c r="F227" s="30">
        <v>6.7509E-2</v>
      </c>
      <c r="G227" s="30">
        <v>0.104134</v>
      </c>
      <c r="H227" s="30">
        <v>5.2932E-2</v>
      </c>
      <c r="I227" s="30">
        <v>5.296E-2</v>
      </c>
      <c r="J227" s="30">
        <v>8.0251000000000003E-2</v>
      </c>
      <c r="K227" s="30">
        <v>3.5652999999999997E-2</v>
      </c>
      <c r="L227" s="30">
        <v>2.5571E-2</v>
      </c>
      <c r="M227" s="30">
        <v>1</v>
      </c>
      <c r="N227" s="49"/>
      <c r="O227" s="51"/>
      <c r="P227" s="53"/>
    </row>
    <row r="228" spans="1:16" x14ac:dyDescent="0.25">
      <c r="A228" s="30" t="s">
        <v>1233</v>
      </c>
      <c r="B228" s="30" t="s">
        <v>405</v>
      </c>
      <c r="C228" s="30">
        <v>7.2585999999999998E-2</v>
      </c>
      <c r="D228" s="30">
        <v>6.2757999999999994E-2</v>
      </c>
      <c r="E228" s="30">
        <v>6.3950000000000007E-2</v>
      </c>
      <c r="F228" s="30">
        <v>3.6616000000000003E-2</v>
      </c>
      <c r="G228" s="30">
        <v>5.6441999999999999E-2</v>
      </c>
      <c r="H228" s="30">
        <v>2.9603000000000001E-2</v>
      </c>
      <c r="I228" s="30">
        <v>3.0476E-2</v>
      </c>
      <c r="J228" s="30">
        <v>4.3846000000000003E-2</v>
      </c>
      <c r="K228" s="30">
        <v>1.5681E-2</v>
      </c>
      <c r="L228" s="30">
        <v>9.4439999999999993E-3</v>
      </c>
      <c r="M228" s="30">
        <v>1</v>
      </c>
      <c r="N228" s="49"/>
      <c r="O228" s="51"/>
      <c r="P228" s="53"/>
    </row>
    <row r="229" spans="1:16" x14ac:dyDescent="0.25">
      <c r="A229" s="30" t="s">
        <v>1331</v>
      </c>
      <c r="B229" s="30" t="s">
        <v>503</v>
      </c>
      <c r="C229" s="30">
        <v>2.3456000000000001E-2</v>
      </c>
      <c r="D229" s="30">
        <v>2.7039000000000001E-2</v>
      </c>
      <c r="E229" s="30">
        <v>2.6488999999999999E-2</v>
      </c>
      <c r="F229" s="30">
        <v>1.21E-2</v>
      </c>
      <c r="G229" s="30">
        <v>1.9994999999999999E-2</v>
      </c>
      <c r="H229" s="30">
        <v>1.4023000000000001E-2</v>
      </c>
      <c r="I229" s="30">
        <v>8.2269999999999999E-3</v>
      </c>
      <c r="J229" s="30">
        <v>1.0999999999999999E-2</v>
      </c>
      <c r="K229" s="30">
        <v>6.3499999999999997E-3</v>
      </c>
      <c r="L229" s="30">
        <v>3.3E-3</v>
      </c>
      <c r="M229" s="30">
        <v>1</v>
      </c>
      <c r="N229" s="49"/>
      <c r="O229" s="51"/>
      <c r="P229" s="53"/>
    </row>
    <row r="230" spans="1:16" x14ac:dyDescent="0.25">
      <c r="A230" s="30" t="s">
        <v>1376</v>
      </c>
      <c r="B230" s="30" t="s">
        <v>548</v>
      </c>
      <c r="C230" s="30">
        <v>0.17503099999999999</v>
      </c>
      <c r="D230" s="30">
        <v>0.14932999999999999</v>
      </c>
      <c r="E230" s="30">
        <v>0.17032800000000001</v>
      </c>
      <c r="F230" s="30">
        <v>7.4193999999999996E-2</v>
      </c>
      <c r="G230" s="30">
        <v>0.128162</v>
      </c>
      <c r="H230" s="30">
        <v>7.3829000000000006E-2</v>
      </c>
      <c r="I230" s="30">
        <v>6.4149999999999999E-2</v>
      </c>
      <c r="J230" s="30">
        <v>0.106515</v>
      </c>
      <c r="K230" s="30">
        <v>3.3176999999999998E-2</v>
      </c>
      <c r="L230" s="30">
        <v>2.1536E-2</v>
      </c>
      <c r="M230" s="30">
        <v>1</v>
      </c>
      <c r="N230" s="49"/>
      <c r="O230" s="51"/>
      <c r="P230" s="53"/>
    </row>
    <row r="231" spans="1:16" x14ac:dyDescent="0.25">
      <c r="A231" s="30" t="s">
        <v>1483</v>
      </c>
      <c r="B231" s="30" t="s">
        <v>656</v>
      </c>
      <c r="C231" s="30">
        <v>3.8231000000000001E-2</v>
      </c>
      <c r="D231" s="30">
        <v>3.4519000000000001E-2</v>
      </c>
      <c r="E231" s="30">
        <v>3.6899000000000001E-2</v>
      </c>
      <c r="F231" s="30">
        <v>1.21E-2</v>
      </c>
      <c r="G231" s="30">
        <v>2.9835E-2</v>
      </c>
      <c r="H231" s="30">
        <v>3.1634000000000002E-2</v>
      </c>
      <c r="I231" s="30">
        <v>2.2719E-2</v>
      </c>
      <c r="J231" s="30">
        <v>2.3466999999999998E-2</v>
      </c>
      <c r="K231" s="30">
        <v>1.3273E-2</v>
      </c>
      <c r="L231" s="30">
        <v>9.3120000000000008E-3</v>
      </c>
      <c r="M231" s="30">
        <v>1</v>
      </c>
      <c r="N231" s="49"/>
      <c r="O231" s="51"/>
      <c r="P231" s="53"/>
    </row>
    <row r="232" spans="1:16" x14ac:dyDescent="0.25">
      <c r="A232" s="30" t="s">
        <v>1496</v>
      </c>
      <c r="B232" s="30" t="s">
        <v>670</v>
      </c>
      <c r="C232" s="30">
        <v>0.45374799999999998</v>
      </c>
      <c r="D232" s="30">
        <v>0.434114</v>
      </c>
      <c r="E232" s="30">
        <v>0.46884999999999999</v>
      </c>
      <c r="F232" s="30">
        <v>0.189719</v>
      </c>
      <c r="G232" s="30">
        <v>0.37458399999999997</v>
      </c>
      <c r="H232" s="30">
        <v>0.21340400000000001</v>
      </c>
      <c r="I232" s="30">
        <v>0.19698499999999999</v>
      </c>
      <c r="J232" s="30">
        <v>0.32388600000000001</v>
      </c>
      <c r="K232" s="30">
        <v>9.2547000000000004E-2</v>
      </c>
      <c r="L232" s="30">
        <v>6.4155000000000004E-2</v>
      </c>
      <c r="M232" s="30">
        <v>1</v>
      </c>
      <c r="N232" s="49"/>
      <c r="O232" s="51"/>
      <c r="P232" s="53"/>
    </row>
    <row r="233" spans="1:16" x14ac:dyDescent="0.25">
      <c r="A233" s="30" t="s">
        <v>1678</v>
      </c>
      <c r="B233" s="30" t="s">
        <v>861</v>
      </c>
      <c r="C233" s="30">
        <v>1.15E-2</v>
      </c>
      <c r="D233" s="30">
        <v>1.4999999999999999E-2</v>
      </c>
      <c r="E233" s="30" t="s">
        <v>19</v>
      </c>
      <c r="F233" s="30">
        <v>1.2818E-2</v>
      </c>
      <c r="G233" s="30">
        <v>4.0000000000000001E-3</v>
      </c>
      <c r="H233" s="30">
        <v>1.2449999999999999E-2</v>
      </c>
      <c r="I233" s="30">
        <v>6.3186000000000006E-2</v>
      </c>
      <c r="J233" s="30">
        <v>9.5665E-2</v>
      </c>
      <c r="K233" s="30">
        <v>0.84957800000000006</v>
      </c>
      <c r="L233" s="30">
        <v>0.70636399999999999</v>
      </c>
      <c r="M233" s="30">
        <v>5</v>
      </c>
      <c r="N233" s="49"/>
      <c r="O233" s="51"/>
      <c r="P233" s="53"/>
    </row>
    <row r="234" spans="1:16" x14ac:dyDescent="0.25">
      <c r="A234" s="30" t="s">
        <v>246</v>
      </c>
      <c r="B234" s="30" t="s">
        <v>246</v>
      </c>
      <c r="C234" s="30">
        <v>0.21121500000000001</v>
      </c>
      <c r="D234" s="30">
        <v>0.21069099999999999</v>
      </c>
      <c r="E234" s="30">
        <v>0.28629300000000002</v>
      </c>
      <c r="F234" s="30">
        <v>0.13055600000000001</v>
      </c>
      <c r="G234" s="30">
        <v>0.220718</v>
      </c>
      <c r="H234" s="30">
        <v>0.11787300000000001</v>
      </c>
      <c r="I234" s="30">
        <v>0.12181599999999999</v>
      </c>
      <c r="J234" s="30">
        <v>0.16590299999999999</v>
      </c>
      <c r="K234" s="30">
        <v>4.5761999999999997E-2</v>
      </c>
      <c r="L234" s="30">
        <v>3.2750000000000001E-2</v>
      </c>
      <c r="M234" s="30">
        <v>1</v>
      </c>
      <c r="N234" s="49"/>
      <c r="O234" s="51"/>
      <c r="P234" s="53"/>
    </row>
    <row r="235" spans="1:16" x14ac:dyDescent="0.25">
      <c r="A235" s="30" t="s">
        <v>1548</v>
      </c>
      <c r="B235" s="30" t="s">
        <v>724</v>
      </c>
      <c r="C235" s="30">
        <v>0.28688000000000002</v>
      </c>
      <c r="D235" s="30">
        <v>0.22497300000000001</v>
      </c>
      <c r="E235" s="30">
        <v>0.20488600000000001</v>
      </c>
      <c r="F235" s="30">
        <v>0.12389</v>
      </c>
      <c r="G235" s="30">
        <v>0.23263200000000001</v>
      </c>
      <c r="H235" s="30">
        <v>0.29696699999999998</v>
      </c>
      <c r="I235" s="30">
        <v>0.119265</v>
      </c>
      <c r="J235" s="30">
        <v>0.104034</v>
      </c>
      <c r="K235" s="30">
        <v>4.1524999999999999E-2</v>
      </c>
      <c r="L235" s="30">
        <v>4.4790999999999997E-2</v>
      </c>
      <c r="M235" s="30">
        <v>4</v>
      </c>
      <c r="N235" s="49"/>
      <c r="O235" s="51"/>
      <c r="P235" s="53"/>
    </row>
    <row r="236" spans="1:16" x14ac:dyDescent="0.25">
      <c r="A236" s="30" t="s">
        <v>1154</v>
      </c>
      <c r="B236" s="30" t="s">
        <v>326</v>
      </c>
      <c r="C236" s="30">
        <v>0.76714300000000002</v>
      </c>
      <c r="D236" s="30">
        <v>0.76332500000000003</v>
      </c>
      <c r="E236" s="30">
        <v>0.797678</v>
      </c>
      <c r="F236" s="30">
        <v>0.33979700000000002</v>
      </c>
      <c r="G236" s="30">
        <v>0.64066999999999996</v>
      </c>
      <c r="H236" s="30">
        <v>0.38432699999999997</v>
      </c>
      <c r="I236" s="30">
        <v>0.39230100000000001</v>
      </c>
      <c r="J236" s="30">
        <v>0.54274999999999995</v>
      </c>
      <c r="K236" s="30">
        <v>0.171515</v>
      </c>
      <c r="L236" s="30">
        <v>0.10894</v>
      </c>
      <c r="M236" s="30">
        <v>1</v>
      </c>
      <c r="N236" s="49"/>
      <c r="O236" s="51"/>
      <c r="P236" s="53"/>
    </row>
    <row r="237" spans="1:16" x14ac:dyDescent="0.25">
      <c r="A237" s="30" t="s">
        <v>1067</v>
      </c>
      <c r="B237" s="30" t="s">
        <v>211</v>
      </c>
      <c r="C237" s="30">
        <v>0.15942100000000001</v>
      </c>
      <c r="D237" s="30">
        <v>0.207959</v>
      </c>
      <c r="E237" s="30">
        <v>0.21140999999999999</v>
      </c>
      <c r="F237" s="30">
        <v>8.4128999999999995E-2</v>
      </c>
      <c r="G237" s="30">
        <v>0.20471600000000001</v>
      </c>
      <c r="H237" s="30">
        <v>0.103837</v>
      </c>
      <c r="I237" s="30">
        <v>0.102463</v>
      </c>
      <c r="J237" s="30">
        <v>0.127995</v>
      </c>
      <c r="K237" s="30">
        <v>4.9880000000000001E-2</v>
      </c>
      <c r="L237" s="30">
        <v>4.0129999999999999E-2</v>
      </c>
      <c r="M237" s="30">
        <v>1</v>
      </c>
      <c r="N237" s="49"/>
      <c r="O237" s="51"/>
      <c r="P237" s="53"/>
    </row>
    <row r="238" spans="1:16" x14ac:dyDescent="0.25">
      <c r="A238" s="30" t="s">
        <v>1290</v>
      </c>
      <c r="B238" s="30" t="s">
        <v>462</v>
      </c>
      <c r="C238" s="30">
        <v>3.2282999999999999E-2</v>
      </c>
      <c r="D238" s="30">
        <v>3.4684E-2</v>
      </c>
      <c r="E238" s="30">
        <v>3.2798000000000001E-2</v>
      </c>
      <c r="F238" s="30">
        <v>1.9751999999999999E-2</v>
      </c>
      <c r="G238" s="30">
        <v>4.7891999999999997E-2</v>
      </c>
      <c r="H238" s="30">
        <v>1.6490000000000001E-2</v>
      </c>
      <c r="I238" s="30">
        <v>1.4121999999999999E-2</v>
      </c>
      <c r="J238" s="30">
        <v>1.0999999999999999E-2</v>
      </c>
      <c r="K238" s="30">
        <v>1.2952999999999999E-2</v>
      </c>
      <c r="L238" s="30">
        <v>3.3E-3</v>
      </c>
      <c r="M238" s="30">
        <v>1</v>
      </c>
      <c r="N238" s="49"/>
      <c r="O238" s="51"/>
      <c r="P238" s="53"/>
    </row>
    <row r="239" spans="1:16" x14ac:dyDescent="0.25">
      <c r="A239" s="30" t="s">
        <v>1679</v>
      </c>
      <c r="B239" s="30" t="s">
        <v>862</v>
      </c>
      <c r="C239" s="30">
        <v>1.15E-2</v>
      </c>
      <c r="D239" s="30">
        <v>1.4999999999999999E-2</v>
      </c>
      <c r="E239" s="30">
        <v>5.6319999999999999E-3</v>
      </c>
      <c r="F239" s="30">
        <v>1.21E-2</v>
      </c>
      <c r="G239" s="30">
        <v>7.5770000000000004E-3</v>
      </c>
      <c r="H239" s="30">
        <v>4.5999999999999999E-3</v>
      </c>
      <c r="I239" s="30">
        <v>5.7999999999999996E-3</v>
      </c>
      <c r="J239" s="30">
        <v>1.0999999999999999E-2</v>
      </c>
      <c r="K239" s="30">
        <v>4.7999999999999996E-3</v>
      </c>
      <c r="L239" s="30">
        <v>3.3E-3</v>
      </c>
      <c r="M239" s="30" t="s">
        <v>19</v>
      </c>
      <c r="N239" s="49"/>
      <c r="O239" s="51"/>
      <c r="P239" s="53"/>
    </row>
    <row r="240" spans="1:16" x14ac:dyDescent="0.25">
      <c r="A240" s="30" t="s">
        <v>1244</v>
      </c>
      <c r="B240" s="30" t="s">
        <v>416</v>
      </c>
      <c r="C240" s="30">
        <v>9.4288999999999998E-2</v>
      </c>
      <c r="D240" s="30">
        <v>8.5274000000000003E-2</v>
      </c>
      <c r="E240" s="30">
        <v>6.1155000000000001E-2</v>
      </c>
      <c r="F240" s="30">
        <v>4.4457999999999998E-2</v>
      </c>
      <c r="G240" s="30">
        <v>5.2150000000000002E-2</v>
      </c>
      <c r="H240" s="30">
        <v>3.9884000000000003E-2</v>
      </c>
      <c r="I240" s="30">
        <v>3.6429999999999997E-2</v>
      </c>
      <c r="J240" s="30">
        <v>5.5945000000000002E-2</v>
      </c>
      <c r="K240" s="30">
        <v>1.8929999999999999E-2</v>
      </c>
      <c r="L240" s="30">
        <v>1.1756000000000001E-2</v>
      </c>
      <c r="M240" s="30">
        <v>1</v>
      </c>
      <c r="N240" s="49"/>
      <c r="O240" s="51"/>
      <c r="P240" s="53"/>
    </row>
    <row r="241" spans="1:16" x14ac:dyDescent="0.25">
      <c r="A241" s="30" t="s">
        <v>1144</v>
      </c>
      <c r="B241" s="30" t="s">
        <v>312</v>
      </c>
      <c r="C241" s="30">
        <v>5.6318E-2</v>
      </c>
      <c r="D241" s="30">
        <v>4.3575000000000003E-2</v>
      </c>
      <c r="E241" s="30">
        <v>6.8668999999999994E-2</v>
      </c>
      <c r="F241" s="30">
        <v>2.1425E-2</v>
      </c>
      <c r="G241" s="30">
        <v>5.0818000000000002E-2</v>
      </c>
      <c r="H241" s="30">
        <v>3.2074999999999999E-2</v>
      </c>
      <c r="I241" s="30">
        <v>3.3618000000000002E-2</v>
      </c>
      <c r="J241" s="30">
        <v>4.5173999999999999E-2</v>
      </c>
      <c r="K241" s="30">
        <v>1.7947000000000001E-2</v>
      </c>
      <c r="L241" s="30">
        <v>1.3698E-2</v>
      </c>
      <c r="M241" s="30">
        <v>1</v>
      </c>
      <c r="N241" s="49"/>
      <c r="O241" s="51"/>
      <c r="P241" s="53"/>
    </row>
    <row r="242" spans="1:16" x14ac:dyDescent="0.25">
      <c r="A242" s="30" t="s">
        <v>1458</v>
      </c>
      <c r="B242" s="30" t="s">
        <v>631</v>
      </c>
      <c r="C242" s="30">
        <v>0.78534800000000005</v>
      </c>
      <c r="D242" s="30">
        <v>0.72783799999999998</v>
      </c>
      <c r="E242" s="30">
        <v>0.819434</v>
      </c>
      <c r="F242" s="30">
        <v>0.43974200000000002</v>
      </c>
      <c r="G242" s="30">
        <v>0.64971100000000004</v>
      </c>
      <c r="H242" s="30">
        <v>0.38718399999999997</v>
      </c>
      <c r="I242" s="30">
        <v>0.35511599999999999</v>
      </c>
      <c r="J242" s="30">
        <v>0.547709</v>
      </c>
      <c r="K242" s="30">
        <v>0.19480500000000001</v>
      </c>
      <c r="L242" s="30">
        <v>0.14477100000000001</v>
      </c>
      <c r="M242" s="30">
        <v>1</v>
      </c>
      <c r="N242" s="49"/>
      <c r="O242" s="51"/>
      <c r="P242" s="53"/>
    </row>
    <row r="243" spans="1:16" x14ac:dyDescent="0.25">
      <c r="A243" s="30" t="s">
        <v>1097</v>
      </c>
      <c r="B243" s="30" t="s">
        <v>247</v>
      </c>
      <c r="C243" s="30">
        <v>6.9254999999999997E-2</v>
      </c>
      <c r="D243" s="30">
        <v>6.0755000000000003E-2</v>
      </c>
      <c r="E243" s="30">
        <v>9.3016000000000001E-2</v>
      </c>
      <c r="F243" s="30">
        <v>3.4431000000000003E-2</v>
      </c>
      <c r="G243" s="30">
        <v>8.5999000000000006E-2</v>
      </c>
      <c r="H243" s="30">
        <v>3.3438000000000002E-2</v>
      </c>
      <c r="I243" s="30">
        <v>3.6642000000000001E-2</v>
      </c>
      <c r="J243" s="30">
        <v>4.9771999999999997E-2</v>
      </c>
      <c r="K243" s="30">
        <v>2.2957999999999999E-2</v>
      </c>
      <c r="L243" s="30">
        <v>1.4501E-2</v>
      </c>
      <c r="M243" s="30">
        <v>1</v>
      </c>
      <c r="N243" s="49"/>
      <c r="O243" s="51"/>
      <c r="P243" s="53"/>
    </row>
    <row r="244" spans="1:16" x14ac:dyDescent="0.25">
      <c r="A244" s="30" t="s">
        <v>1205</v>
      </c>
      <c r="B244" s="30" t="s">
        <v>377</v>
      </c>
      <c r="C244" s="30">
        <v>0.141344</v>
      </c>
      <c r="D244" s="30">
        <v>0.135826</v>
      </c>
      <c r="E244" s="30">
        <v>0.14920800000000001</v>
      </c>
      <c r="F244" s="30">
        <v>8.9515999999999998E-2</v>
      </c>
      <c r="G244" s="30">
        <v>0.12587000000000001</v>
      </c>
      <c r="H244" s="30">
        <v>6.8162E-2</v>
      </c>
      <c r="I244" s="30">
        <v>6.4498E-2</v>
      </c>
      <c r="J244" s="30">
        <v>9.2404E-2</v>
      </c>
      <c r="K244" s="30">
        <v>3.7555999999999999E-2</v>
      </c>
      <c r="L244" s="30">
        <v>2.6366000000000001E-2</v>
      </c>
      <c r="M244" s="30">
        <v>1</v>
      </c>
      <c r="N244" s="49"/>
      <c r="O244" s="51"/>
      <c r="P244" s="53"/>
    </row>
    <row r="245" spans="1:16" x14ac:dyDescent="0.25">
      <c r="A245" s="30" t="s">
        <v>1135</v>
      </c>
      <c r="B245" s="30" t="s">
        <v>301</v>
      </c>
      <c r="C245" s="30">
        <v>3.4488999999999999E-2</v>
      </c>
      <c r="D245" s="30">
        <v>3.1802999999999998E-2</v>
      </c>
      <c r="E245" s="30">
        <v>4.1206E-2</v>
      </c>
      <c r="F245" s="30">
        <v>2.9595E-2</v>
      </c>
      <c r="G245" s="30">
        <v>3.1905000000000003E-2</v>
      </c>
      <c r="H245" s="30">
        <v>1.7441999999999999E-2</v>
      </c>
      <c r="I245" s="30">
        <v>1.6320000000000001E-2</v>
      </c>
      <c r="J245" s="30">
        <v>2.2949000000000001E-2</v>
      </c>
      <c r="K245" s="30">
        <v>1.3596E-2</v>
      </c>
      <c r="L245" s="30">
        <v>9.5300000000000003E-3</v>
      </c>
      <c r="M245" s="30">
        <v>1</v>
      </c>
      <c r="N245" s="49"/>
      <c r="O245" s="51"/>
      <c r="P245" s="53"/>
    </row>
    <row r="246" spans="1:16" x14ac:dyDescent="0.25">
      <c r="A246" s="30" t="s">
        <v>1246</v>
      </c>
      <c r="B246" s="30" t="s">
        <v>418</v>
      </c>
      <c r="C246" s="30">
        <v>5.4656999999999997E-2</v>
      </c>
      <c r="D246" s="30">
        <v>5.3970999999999998E-2</v>
      </c>
      <c r="E246" s="30">
        <v>4.3056999999999998E-2</v>
      </c>
      <c r="F246" s="30">
        <v>1.3441E-2</v>
      </c>
      <c r="G246" s="30">
        <v>3.6448000000000001E-2</v>
      </c>
      <c r="H246" s="30">
        <v>2.6651999999999999E-2</v>
      </c>
      <c r="I246" s="30">
        <v>2.7623000000000002E-2</v>
      </c>
      <c r="J246" s="30">
        <v>3.8764E-2</v>
      </c>
      <c r="K246" s="30">
        <v>1.8013000000000001E-2</v>
      </c>
      <c r="L246" s="30">
        <v>1.1207E-2</v>
      </c>
      <c r="M246" s="30">
        <v>1</v>
      </c>
      <c r="N246" s="49"/>
      <c r="O246" s="51"/>
      <c r="P246" s="53"/>
    </row>
    <row r="247" spans="1:16" x14ac:dyDescent="0.25">
      <c r="A247" s="30" t="s">
        <v>1222</v>
      </c>
      <c r="B247" s="30" t="s">
        <v>394</v>
      </c>
      <c r="C247" s="30">
        <v>0.31181399999999998</v>
      </c>
      <c r="D247" s="30">
        <v>0.31111299999999997</v>
      </c>
      <c r="E247" s="30">
        <v>0.32098300000000002</v>
      </c>
      <c r="F247" s="30">
        <v>0.146593</v>
      </c>
      <c r="G247" s="30">
        <v>0.244449</v>
      </c>
      <c r="H247" s="30">
        <v>0.14468600000000001</v>
      </c>
      <c r="I247" s="30">
        <v>0.14810599999999999</v>
      </c>
      <c r="J247" s="30">
        <v>0.20011799999999999</v>
      </c>
      <c r="K247" s="30">
        <v>7.3988999999999999E-2</v>
      </c>
      <c r="L247" s="30">
        <v>5.3437999999999999E-2</v>
      </c>
      <c r="M247" s="30">
        <v>1</v>
      </c>
      <c r="N247" s="49"/>
      <c r="O247" s="51"/>
      <c r="P247" s="53"/>
    </row>
    <row r="248" spans="1:16" x14ac:dyDescent="0.25">
      <c r="A248" s="30" t="s">
        <v>1033</v>
      </c>
      <c r="B248" s="30" t="s">
        <v>176</v>
      </c>
      <c r="C248" s="30">
        <v>2.6152000000000002E-2</v>
      </c>
      <c r="D248" s="30">
        <v>3.3243000000000002E-2</v>
      </c>
      <c r="E248" s="30">
        <v>2.5947999999999999E-2</v>
      </c>
      <c r="F248" s="30">
        <v>1.21E-2</v>
      </c>
      <c r="G248" s="30">
        <v>2.9471000000000001E-2</v>
      </c>
      <c r="H248" s="30">
        <v>1.3044E-2</v>
      </c>
      <c r="I248" s="30">
        <v>1.059E-2</v>
      </c>
      <c r="J248" s="30">
        <v>2.1680999999999999E-2</v>
      </c>
      <c r="K248" s="30">
        <v>1.0337000000000001E-2</v>
      </c>
      <c r="L248" s="30">
        <v>7.3550000000000004E-3</v>
      </c>
      <c r="M248" s="30">
        <v>1</v>
      </c>
      <c r="N248" s="49"/>
      <c r="O248" s="51"/>
      <c r="P248" s="53"/>
    </row>
    <row r="249" spans="1:16" x14ac:dyDescent="0.25">
      <c r="A249" s="30" t="s">
        <v>1680</v>
      </c>
      <c r="B249" s="30" t="s">
        <v>863</v>
      </c>
      <c r="C249" s="30">
        <v>0.141486</v>
      </c>
      <c r="D249" s="30">
        <v>0.160217</v>
      </c>
      <c r="E249" s="30">
        <v>0.20666599999999999</v>
      </c>
      <c r="F249" s="30">
        <v>0.110113</v>
      </c>
      <c r="G249" s="30">
        <v>0.185696</v>
      </c>
      <c r="H249" s="30">
        <v>0.113026</v>
      </c>
      <c r="I249" s="30">
        <v>0.13992399999999999</v>
      </c>
      <c r="J249" s="30">
        <v>0.15602199999999999</v>
      </c>
      <c r="K249" s="30">
        <v>8.9022000000000004E-2</v>
      </c>
      <c r="L249" s="30">
        <v>5.5246000000000003E-2</v>
      </c>
      <c r="M249" s="30">
        <v>1</v>
      </c>
      <c r="N249" s="49"/>
      <c r="O249" s="51"/>
      <c r="P249" s="53"/>
    </row>
    <row r="250" spans="1:16" x14ac:dyDescent="0.25">
      <c r="A250" s="30" t="s">
        <v>1549</v>
      </c>
      <c r="B250" s="30" t="s">
        <v>725</v>
      </c>
      <c r="C250" s="30">
        <v>7.7657000000000004E-2</v>
      </c>
      <c r="D250" s="30">
        <v>8.2056000000000004E-2</v>
      </c>
      <c r="E250" s="30">
        <v>0.111876</v>
      </c>
      <c r="F250" s="30">
        <v>5.2184000000000001E-2</v>
      </c>
      <c r="G250" s="30">
        <v>0.12262199999999999</v>
      </c>
      <c r="H250" s="30">
        <v>6.1317000000000003E-2</v>
      </c>
      <c r="I250" s="30">
        <v>4.0704999999999998E-2</v>
      </c>
      <c r="J250" s="30">
        <v>6.4946000000000004E-2</v>
      </c>
      <c r="K250" s="30">
        <v>2.9387E-2</v>
      </c>
      <c r="L250" s="30">
        <v>1.8703000000000001E-2</v>
      </c>
      <c r="M250" s="30">
        <v>1</v>
      </c>
      <c r="N250" s="49"/>
      <c r="O250" s="51"/>
      <c r="P250" s="53"/>
    </row>
    <row r="251" spans="1:16" x14ac:dyDescent="0.25">
      <c r="A251" s="30" t="s">
        <v>248</v>
      </c>
      <c r="B251" s="30" t="s">
        <v>248</v>
      </c>
      <c r="C251" s="30">
        <v>1.15E-2</v>
      </c>
      <c r="D251" s="30">
        <v>1.4999999999999999E-2</v>
      </c>
      <c r="E251" s="30">
        <v>3.3999999999999998E-3</v>
      </c>
      <c r="F251" s="30">
        <v>1.21E-2</v>
      </c>
      <c r="G251" s="30">
        <v>4.0000000000000001E-3</v>
      </c>
      <c r="H251" s="30">
        <v>4.5999999999999999E-3</v>
      </c>
      <c r="I251" s="30">
        <v>5.7999999999999996E-3</v>
      </c>
      <c r="J251" s="30">
        <v>1.0999999999999999E-2</v>
      </c>
      <c r="K251" s="30">
        <v>4.7999999999999996E-3</v>
      </c>
      <c r="L251" s="30">
        <v>3.3E-3</v>
      </c>
      <c r="M251" s="30" t="s">
        <v>19</v>
      </c>
      <c r="N251" s="49"/>
      <c r="O251" s="51"/>
      <c r="P251" s="53"/>
    </row>
    <row r="252" spans="1:16" x14ac:dyDescent="0.25">
      <c r="A252" s="30" t="s">
        <v>1681</v>
      </c>
      <c r="B252" s="30" t="s">
        <v>864</v>
      </c>
      <c r="C252" s="30">
        <v>1.15E-2</v>
      </c>
      <c r="D252" s="30">
        <v>1.4999999999999999E-2</v>
      </c>
      <c r="E252" s="30">
        <v>3.3999999999999998E-3</v>
      </c>
      <c r="F252" s="30">
        <v>1.21E-2</v>
      </c>
      <c r="G252" s="30">
        <v>5.2659999999999998E-3</v>
      </c>
      <c r="H252" s="30">
        <v>4.5999999999999999E-3</v>
      </c>
      <c r="I252" s="30">
        <v>5.7999999999999996E-3</v>
      </c>
      <c r="J252" s="30">
        <v>1.0999999999999999E-2</v>
      </c>
      <c r="K252" s="30">
        <v>4.7999999999999996E-3</v>
      </c>
      <c r="L252" s="30">
        <v>3.3E-3</v>
      </c>
      <c r="M252" s="30" t="s">
        <v>19</v>
      </c>
      <c r="N252" s="49"/>
      <c r="O252" s="51"/>
      <c r="P252" s="53"/>
    </row>
    <row r="253" spans="1:16" x14ac:dyDescent="0.25">
      <c r="A253" s="30" t="s">
        <v>1642</v>
      </c>
      <c r="B253" s="30" t="s">
        <v>824</v>
      </c>
      <c r="C253" s="30">
        <v>1.15E-2</v>
      </c>
      <c r="D253" s="30">
        <v>1.4999999999999999E-2</v>
      </c>
      <c r="E253" s="30">
        <v>3.3999999999999998E-3</v>
      </c>
      <c r="F253" s="30">
        <v>1.21E-2</v>
      </c>
      <c r="G253" s="30">
        <v>4.0000000000000001E-3</v>
      </c>
      <c r="H253" s="30">
        <v>4.5999999999999999E-3</v>
      </c>
      <c r="I253" s="30">
        <v>5.9890000000000004E-3</v>
      </c>
      <c r="J253" s="30">
        <v>2.5821E-2</v>
      </c>
      <c r="K253" s="30">
        <v>4.7999999999999996E-3</v>
      </c>
      <c r="L253" s="30">
        <v>3.3E-3</v>
      </c>
      <c r="M253" s="30" t="s">
        <v>19</v>
      </c>
      <c r="N253" s="49"/>
      <c r="O253" s="51"/>
      <c r="P253" s="53"/>
    </row>
    <row r="254" spans="1:16" x14ac:dyDescent="0.25">
      <c r="A254" s="30" t="s">
        <v>1408</v>
      </c>
      <c r="B254" s="30" t="s">
        <v>581</v>
      </c>
      <c r="C254" s="30">
        <v>0.11819399999999999</v>
      </c>
      <c r="D254" s="30">
        <v>0.124316</v>
      </c>
      <c r="E254" s="30">
        <v>0.62379899999999999</v>
      </c>
      <c r="F254" s="30">
        <v>0.37088300000000002</v>
      </c>
      <c r="G254" s="30">
        <v>1.9051979999999999</v>
      </c>
      <c r="H254" s="30">
        <v>6.2547000000000005E-2</v>
      </c>
      <c r="I254" s="30">
        <v>0.21499099999999999</v>
      </c>
      <c r="J254" s="30">
        <v>0.24748300000000001</v>
      </c>
      <c r="K254" s="30">
        <v>0.45445000000000002</v>
      </c>
      <c r="L254" s="30">
        <v>0.434977</v>
      </c>
      <c r="M254" s="30">
        <v>3</v>
      </c>
      <c r="N254" s="49"/>
      <c r="O254" s="51"/>
      <c r="P254" s="53"/>
    </row>
    <row r="255" spans="1:16" x14ac:dyDescent="0.25">
      <c r="A255" s="30" t="s">
        <v>1550</v>
      </c>
      <c r="B255" s="30" t="s">
        <v>726</v>
      </c>
      <c r="C255" s="30">
        <v>0.152421</v>
      </c>
      <c r="D255" s="30">
        <v>0.17560100000000001</v>
      </c>
      <c r="E255" s="30">
        <v>0.207317</v>
      </c>
      <c r="F255" s="30">
        <v>0.11118400000000001</v>
      </c>
      <c r="G255" s="30">
        <v>0.16184999999999999</v>
      </c>
      <c r="H255" s="30">
        <v>0.118241</v>
      </c>
      <c r="I255" s="30">
        <v>0.19944899999999999</v>
      </c>
      <c r="J255" s="30">
        <v>0.207068</v>
      </c>
      <c r="K255" s="30">
        <v>0.1542</v>
      </c>
      <c r="L255" s="30">
        <v>9.1883000000000006E-2</v>
      </c>
      <c r="M255" s="30">
        <v>2</v>
      </c>
      <c r="N255" s="49"/>
      <c r="O255" s="51"/>
      <c r="P255" s="53"/>
    </row>
    <row r="256" spans="1:16" x14ac:dyDescent="0.25">
      <c r="A256" s="30" t="s">
        <v>1682</v>
      </c>
      <c r="B256" s="30" t="s">
        <v>865</v>
      </c>
      <c r="C256" s="30">
        <v>2.1610000000000001E-2</v>
      </c>
      <c r="D256" s="30">
        <v>2.2578000000000001E-2</v>
      </c>
      <c r="E256" s="30">
        <v>6.6699999999999997E-3</v>
      </c>
      <c r="F256" s="30">
        <v>1.21E-2</v>
      </c>
      <c r="G256" s="30">
        <v>3.3251000000000003E-2</v>
      </c>
      <c r="H256" s="30">
        <v>1.3079E-2</v>
      </c>
      <c r="I256" s="30">
        <v>8.2373000000000002E-2</v>
      </c>
      <c r="J256" s="30">
        <v>9.5175999999999997E-2</v>
      </c>
      <c r="K256" s="30">
        <v>0.14597299999999999</v>
      </c>
      <c r="L256" s="30">
        <v>8.7134000000000003E-2</v>
      </c>
      <c r="M256" s="30">
        <v>5</v>
      </c>
      <c r="N256" s="49"/>
      <c r="O256" s="51"/>
      <c r="P256" s="53"/>
    </row>
    <row r="257" spans="1:16" x14ac:dyDescent="0.25">
      <c r="A257" s="30" t="s">
        <v>1098</v>
      </c>
      <c r="B257" s="30" t="s">
        <v>249</v>
      </c>
      <c r="C257" s="30">
        <v>0.32825100000000001</v>
      </c>
      <c r="D257" s="30">
        <v>0.36039900000000002</v>
      </c>
      <c r="E257" s="30">
        <v>0.38556200000000002</v>
      </c>
      <c r="F257" s="30">
        <v>0.20577599999999999</v>
      </c>
      <c r="G257" s="30">
        <v>0.29997600000000002</v>
      </c>
      <c r="H257" s="30">
        <v>0.18219099999999999</v>
      </c>
      <c r="I257" s="30">
        <v>0.166431</v>
      </c>
      <c r="J257" s="30">
        <v>0.23971400000000001</v>
      </c>
      <c r="K257" s="30">
        <v>8.0204999999999999E-2</v>
      </c>
      <c r="L257" s="30">
        <v>6.1212000000000003E-2</v>
      </c>
      <c r="M257" s="30">
        <v>1</v>
      </c>
      <c r="N257" s="49"/>
      <c r="O257" s="51"/>
      <c r="P257" s="53"/>
    </row>
    <row r="258" spans="1:16" x14ac:dyDescent="0.25">
      <c r="A258" s="30" t="s">
        <v>1455</v>
      </c>
      <c r="B258" s="30" t="s">
        <v>628</v>
      </c>
      <c r="C258" s="30">
        <v>0.63709000000000005</v>
      </c>
      <c r="D258" s="30">
        <v>0.63287199999999999</v>
      </c>
      <c r="E258" s="30">
        <v>0.69023699999999999</v>
      </c>
      <c r="F258" s="30">
        <v>0.29863400000000001</v>
      </c>
      <c r="G258" s="30">
        <v>0.51595199999999997</v>
      </c>
      <c r="H258" s="30">
        <v>0.29852000000000001</v>
      </c>
      <c r="I258" s="30">
        <v>0.25930799999999998</v>
      </c>
      <c r="J258" s="30">
        <v>0.42015599999999997</v>
      </c>
      <c r="K258" s="30">
        <v>0.13325200000000001</v>
      </c>
      <c r="L258" s="30">
        <v>9.4034999999999994E-2</v>
      </c>
      <c r="M258" s="30">
        <v>1</v>
      </c>
      <c r="N258" s="49"/>
      <c r="O258" s="51"/>
      <c r="P258" s="53"/>
    </row>
    <row r="259" spans="1:16" x14ac:dyDescent="0.25">
      <c r="A259" s="30" t="s">
        <v>1360</v>
      </c>
      <c r="B259" s="30" t="s">
        <v>532</v>
      </c>
      <c r="C259" s="30">
        <v>0.18116399999999999</v>
      </c>
      <c r="D259" s="30">
        <v>0.16089100000000001</v>
      </c>
      <c r="E259" s="30">
        <v>0.18846099999999999</v>
      </c>
      <c r="F259" s="30">
        <v>9.8952999999999999E-2</v>
      </c>
      <c r="G259" s="30" t="s">
        <v>19</v>
      </c>
      <c r="H259" s="30">
        <v>7.5036000000000005E-2</v>
      </c>
      <c r="I259" s="30" t="s">
        <v>19</v>
      </c>
      <c r="J259" s="30">
        <v>0.122407</v>
      </c>
      <c r="K259" s="30" t="s">
        <v>19</v>
      </c>
      <c r="L259" s="30" t="s">
        <v>19</v>
      </c>
      <c r="M259" s="30">
        <v>1</v>
      </c>
      <c r="N259" s="49"/>
      <c r="O259" s="51"/>
      <c r="P259" s="53"/>
    </row>
    <row r="260" spans="1:16" x14ac:dyDescent="0.25">
      <c r="A260" s="30" t="s">
        <v>1349</v>
      </c>
      <c r="B260" s="30" t="s">
        <v>521</v>
      </c>
      <c r="C260" s="30">
        <v>0.55770500000000001</v>
      </c>
      <c r="D260" s="30">
        <v>0.49449300000000002</v>
      </c>
      <c r="E260" s="30">
        <v>0.61019599999999996</v>
      </c>
      <c r="F260" s="30">
        <v>0.24531700000000001</v>
      </c>
      <c r="G260" s="30">
        <v>0.49506800000000001</v>
      </c>
      <c r="H260" s="30">
        <v>0.30046600000000001</v>
      </c>
      <c r="I260" s="30">
        <v>0.26408999999999999</v>
      </c>
      <c r="J260" s="30">
        <v>0.35155700000000001</v>
      </c>
      <c r="K260" s="30">
        <v>0.16294400000000001</v>
      </c>
      <c r="L260" s="30">
        <v>0.13372600000000001</v>
      </c>
      <c r="M260" s="30">
        <v>1</v>
      </c>
      <c r="N260" s="49"/>
      <c r="O260" s="51"/>
      <c r="P260" s="53"/>
    </row>
    <row r="261" spans="1:16" x14ac:dyDescent="0.25">
      <c r="A261" s="30" t="s">
        <v>1551</v>
      </c>
      <c r="B261" s="30" t="s">
        <v>727</v>
      </c>
      <c r="C261" s="30">
        <v>0.29393200000000003</v>
      </c>
      <c r="D261" s="30">
        <v>0.268125</v>
      </c>
      <c r="E261" s="30">
        <v>0.32837100000000002</v>
      </c>
      <c r="F261" s="30">
        <v>0.17849599999999999</v>
      </c>
      <c r="G261" s="30">
        <v>0.29726599999999997</v>
      </c>
      <c r="H261" s="30">
        <v>0.15011099999999999</v>
      </c>
      <c r="I261" s="30">
        <v>0.136376</v>
      </c>
      <c r="J261" s="30">
        <v>0.217415</v>
      </c>
      <c r="K261" s="30">
        <v>7.8003000000000003E-2</v>
      </c>
      <c r="L261" s="30">
        <v>6.4909999999999995E-2</v>
      </c>
      <c r="M261" s="30">
        <v>1</v>
      </c>
      <c r="N261" s="49"/>
      <c r="O261" s="51"/>
      <c r="P261" s="53"/>
    </row>
    <row r="262" spans="1:16" x14ac:dyDescent="0.25">
      <c r="A262" s="30" t="s">
        <v>1683</v>
      </c>
      <c r="B262" s="30" t="s">
        <v>866</v>
      </c>
      <c r="C262" s="30">
        <v>1.15E-2</v>
      </c>
      <c r="D262" s="30">
        <v>1.4999999999999999E-2</v>
      </c>
      <c r="E262" s="30">
        <v>6.411E-3</v>
      </c>
      <c r="F262" s="30">
        <v>1.21E-2</v>
      </c>
      <c r="G262" s="30">
        <v>2.4912E-2</v>
      </c>
      <c r="H262" s="30">
        <v>4.5999999999999999E-3</v>
      </c>
      <c r="I262" s="30">
        <v>6.293E-3</v>
      </c>
      <c r="J262" s="30">
        <v>1.0999999999999999E-2</v>
      </c>
      <c r="K262" s="30">
        <v>1.9786000000000002E-2</v>
      </c>
      <c r="L262" s="30">
        <v>6.2300000000000003E-3</v>
      </c>
      <c r="M262" s="30">
        <v>3</v>
      </c>
      <c r="N262" s="49"/>
      <c r="O262" s="51"/>
      <c r="P262" s="53"/>
    </row>
    <row r="263" spans="1:16" x14ac:dyDescent="0.25">
      <c r="A263" s="30" t="s">
        <v>1099</v>
      </c>
      <c r="B263" s="30" t="s">
        <v>250</v>
      </c>
      <c r="C263" s="30">
        <v>1.8544999999999999E-2</v>
      </c>
      <c r="D263" s="30" t="s">
        <v>19</v>
      </c>
      <c r="E263" s="30">
        <v>1.4318000000000001E-2</v>
      </c>
      <c r="F263" s="30">
        <v>1.21E-2</v>
      </c>
      <c r="G263" s="30">
        <v>1.6302000000000001E-2</v>
      </c>
      <c r="H263" s="30">
        <v>9.5139999999999999E-3</v>
      </c>
      <c r="I263" s="30">
        <v>5.7999999999999996E-3</v>
      </c>
      <c r="J263" s="30">
        <v>1.0999999999999999E-2</v>
      </c>
      <c r="K263" s="30">
        <v>6.2969999999999996E-3</v>
      </c>
      <c r="L263" s="30">
        <v>4.4790000000000003E-3</v>
      </c>
      <c r="M263" s="30">
        <v>1</v>
      </c>
      <c r="N263" s="49"/>
      <c r="O263" s="51"/>
      <c r="P263" s="53"/>
    </row>
    <row r="264" spans="1:16" x14ac:dyDescent="0.25">
      <c r="A264" s="30" t="s">
        <v>1552</v>
      </c>
      <c r="B264" s="30" t="s">
        <v>728</v>
      </c>
      <c r="C264" s="30">
        <v>6.4515000000000003E-2</v>
      </c>
      <c r="D264" s="30">
        <v>0.102391</v>
      </c>
      <c r="E264" s="30">
        <v>0.125108</v>
      </c>
      <c r="F264" s="30">
        <v>3.2607999999999998E-2</v>
      </c>
      <c r="G264" s="30">
        <v>0.106805</v>
      </c>
      <c r="H264" s="30">
        <v>5.0292000000000003E-2</v>
      </c>
      <c r="I264" s="30">
        <v>0.145236</v>
      </c>
      <c r="J264" s="30">
        <v>0.198328</v>
      </c>
      <c r="K264" s="30">
        <v>5.9006000000000003E-2</v>
      </c>
      <c r="L264" s="30">
        <v>4.3415000000000002E-2</v>
      </c>
      <c r="M264" s="30">
        <v>2</v>
      </c>
      <c r="N264" s="49"/>
      <c r="O264" s="51"/>
      <c r="P264" s="53"/>
    </row>
    <row r="265" spans="1:16" x14ac:dyDescent="0.25">
      <c r="A265" s="30" t="s">
        <v>1326</v>
      </c>
      <c r="B265" s="30" t="s">
        <v>498</v>
      </c>
      <c r="C265" s="30">
        <v>1.15E-2</v>
      </c>
      <c r="D265" s="30">
        <v>1.4999999999999999E-2</v>
      </c>
      <c r="E265" s="30">
        <v>4.3740000000000003E-3</v>
      </c>
      <c r="F265" s="30">
        <v>1.21E-2</v>
      </c>
      <c r="G265" s="30">
        <v>4.0509999999999999E-3</v>
      </c>
      <c r="H265" s="30">
        <v>6.0990000000000003E-3</v>
      </c>
      <c r="I265" s="30">
        <v>5.7999999999999996E-3</v>
      </c>
      <c r="J265" s="30">
        <v>1.0999999999999999E-2</v>
      </c>
      <c r="K265" s="30">
        <v>6.9699999999999996E-3</v>
      </c>
      <c r="L265" s="30">
        <v>3.3E-3</v>
      </c>
      <c r="M265" s="30" t="s">
        <v>19</v>
      </c>
      <c r="N265" s="49"/>
      <c r="O265" s="51"/>
      <c r="P265" s="53"/>
    </row>
    <row r="266" spans="1:16" x14ac:dyDescent="0.25">
      <c r="A266" s="30" t="s">
        <v>1468</v>
      </c>
      <c r="B266" s="30" t="s">
        <v>641</v>
      </c>
      <c r="C266" s="30">
        <v>0.518791</v>
      </c>
      <c r="D266" s="30">
        <v>0.53635900000000003</v>
      </c>
      <c r="E266" s="30">
        <v>0.55614200000000003</v>
      </c>
      <c r="F266" s="30">
        <v>0.26152900000000001</v>
      </c>
      <c r="G266" s="30">
        <v>0.40470099999999998</v>
      </c>
      <c r="H266" s="30">
        <v>0.251195</v>
      </c>
      <c r="I266" s="30">
        <v>0.23213200000000001</v>
      </c>
      <c r="J266" s="30">
        <v>0.33143699999999998</v>
      </c>
      <c r="K266" s="30">
        <v>8.6063000000000001E-2</v>
      </c>
      <c r="L266" s="30">
        <v>5.2504000000000002E-2</v>
      </c>
      <c r="M266" s="30">
        <v>1</v>
      </c>
      <c r="N266" s="49"/>
      <c r="O266" s="51"/>
      <c r="P266" s="53"/>
    </row>
    <row r="267" spans="1:16" x14ac:dyDescent="0.25">
      <c r="A267" s="30" t="s">
        <v>1467</v>
      </c>
      <c r="B267" s="30" t="s">
        <v>640</v>
      </c>
      <c r="C267" s="30">
        <v>0.128244</v>
      </c>
      <c r="D267" s="30">
        <v>0.141483</v>
      </c>
      <c r="E267" s="30">
        <v>0.119044</v>
      </c>
      <c r="F267" s="30">
        <v>8.8939000000000004E-2</v>
      </c>
      <c r="G267" s="30">
        <v>0.13501199999999999</v>
      </c>
      <c r="H267" s="30">
        <v>6.3759999999999997E-2</v>
      </c>
      <c r="I267" s="30">
        <v>6.6293000000000005E-2</v>
      </c>
      <c r="J267" s="30">
        <v>8.2545999999999994E-2</v>
      </c>
      <c r="K267" s="30">
        <v>3.0964999999999999E-2</v>
      </c>
      <c r="L267" s="30">
        <v>2.3722E-2</v>
      </c>
      <c r="M267" s="30">
        <v>1</v>
      </c>
      <c r="N267" s="49"/>
      <c r="O267" s="51"/>
      <c r="P267" s="53"/>
    </row>
    <row r="268" spans="1:16" x14ac:dyDescent="0.25">
      <c r="A268" s="30" t="s">
        <v>942</v>
      </c>
      <c r="B268" s="30" t="s">
        <v>84</v>
      </c>
      <c r="C268" s="30">
        <v>0.112535</v>
      </c>
      <c r="D268" s="30">
        <v>0.12787599999999999</v>
      </c>
      <c r="E268" s="30">
        <v>0.137909</v>
      </c>
      <c r="F268" s="30">
        <v>7.6438000000000006E-2</v>
      </c>
      <c r="G268" s="30">
        <v>0.13148499999999999</v>
      </c>
      <c r="H268" s="30">
        <v>6.9977999999999999E-2</v>
      </c>
      <c r="I268" s="30">
        <v>0.121987</v>
      </c>
      <c r="J268" s="30">
        <v>0.157975</v>
      </c>
      <c r="K268" s="30">
        <v>0.122795</v>
      </c>
      <c r="L268" s="30">
        <v>7.4840000000000004E-2</v>
      </c>
      <c r="M268" s="30">
        <v>2</v>
      </c>
      <c r="N268" s="49"/>
      <c r="O268" s="51"/>
      <c r="P268" s="53"/>
    </row>
    <row r="269" spans="1:16" x14ac:dyDescent="0.25">
      <c r="A269" s="30" t="s">
        <v>1471</v>
      </c>
      <c r="B269" s="30" t="s">
        <v>644</v>
      </c>
      <c r="C269" s="30">
        <v>0.143293</v>
      </c>
      <c r="D269" s="30">
        <v>0.141542</v>
      </c>
      <c r="E269" s="30">
        <v>0.16148499999999999</v>
      </c>
      <c r="F269" s="30">
        <v>9.7557000000000005E-2</v>
      </c>
      <c r="G269" s="30">
        <v>0.153388</v>
      </c>
      <c r="H269" s="30">
        <v>0.104101</v>
      </c>
      <c r="I269" s="30">
        <v>9.6585000000000004E-2</v>
      </c>
      <c r="J269" s="30">
        <v>9.8430000000000004E-2</v>
      </c>
      <c r="K269" s="30">
        <v>5.2344000000000002E-2</v>
      </c>
      <c r="L269" s="30">
        <v>3.6706999999999997E-2</v>
      </c>
      <c r="M269" s="30">
        <v>1</v>
      </c>
      <c r="N269" s="49"/>
      <c r="O269" s="51"/>
      <c r="P269" s="53"/>
    </row>
    <row r="270" spans="1:16" x14ac:dyDescent="0.25">
      <c r="A270" s="30" t="s">
        <v>1275</v>
      </c>
      <c r="B270" s="30" t="s">
        <v>447</v>
      </c>
      <c r="C270" s="30" t="s">
        <v>19</v>
      </c>
      <c r="D270" s="30" t="s">
        <v>19</v>
      </c>
      <c r="E270" s="30" t="s">
        <v>19</v>
      </c>
      <c r="F270" s="30">
        <v>5.3175E-2</v>
      </c>
      <c r="G270" s="30" t="s">
        <v>19</v>
      </c>
      <c r="H270" s="30" t="s">
        <v>19</v>
      </c>
      <c r="I270" s="30" t="s">
        <v>19</v>
      </c>
      <c r="J270" s="30" t="s">
        <v>19</v>
      </c>
      <c r="K270" s="30" t="s">
        <v>19</v>
      </c>
      <c r="L270" s="30" t="s">
        <v>19</v>
      </c>
      <c r="M270" s="30" t="s">
        <v>19</v>
      </c>
      <c r="N270" s="49"/>
      <c r="O270" s="51"/>
      <c r="P270" s="53"/>
    </row>
    <row r="271" spans="1:16" x14ac:dyDescent="0.25">
      <c r="A271" s="30" t="s">
        <v>1553</v>
      </c>
      <c r="B271" s="30" t="s">
        <v>729</v>
      </c>
      <c r="C271" s="30">
        <v>0.32416099999999998</v>
      </c>
      <c r="D271" s="30">
        <v>0.62026000000000003</v>
      </c>
      <c r="E271" s="30">
        <v>0.42236299999999999</v>
      </c>
      <c r="F271" s="30">
        <v>0.544049</v>
      </c>
      <c r="G271" s="30">
        <v>0.63273400000000002</v>
      </c>
      <c r="H271" s="30">
        <v>0.18201100000000001</v>
      </c>
      <c r="I271" s="30">
        <v>0.96519299999999997</v>
      </c>
      <c r="J271" s="30">
        <v>1.4585840000000001</v>
      </c>
      <c r="K271" s="30">
        <v>0.298342</v>
      </c>
      <c r="L271" s="30">
        <v>0.109199</v>
      </c>
      <c r="M271" s="30">
        <v>2</v>
      </c>
      <c r="N271" s="49"/>
      <c r="O271" s="51"/>
      <c r="P271" s="53"/>
    </row>
    <row r="272" spans="1:16" x14ac:dyDescent="0.25">
      <c r="A272" s="30" t="s">
        <v>1066</v>
      </c>
      <c r="B272" s="30" t="s">
        <v>210</v>
      </c>
      <c r="C272" s="30">
        <v>6.2033999999999999E-2</v>
      </c>
      <c r="D272" s="30">
        <v>4.7280999999999997E-2</v>
      </c>
      <c r="E272" s="30">
        <v>5.4397000000000001E-2</v>
      </c>
      <c r="F272" s="30">
        <v>4.6464999999999999E-2</v>
      </c>
      <c r="G272" s="30">
        <v>4.3138000000000003E-2</v>
      </c>
      <c r="H272" s="30">
        <v>2.8805999999999998E-2</v>
      </c>
      <c r="I272" s="30">
        <v>2.9092E-2</v>
      </c>
      <c r="J272" s="30">
        <v>4.5022E-2</v>
      </c>
      <c r="K272" s="30">
        <v>1.6834999999999999E-2</v>
      </c>
      <c r="L272" s="30">
        <v>1.1690000000000001E-2</v>
      </c>
      <c r="M272" s="30">
        <v>1</v>
      </c>
      <c r="N272" s="49"/>
      <c r="O272" s="51"/>
      <c r="P272" s="53"/>
    </row>
    <row r="273" spans="1:16" x14ac:dyDescent="0.25">
      <c r="A273" s="30" t="s">
        <v>1209</v>
      </c>
      <c r="B273" s="30" t="s">
        <v>381</v>
      </c>
      <c r="C273" s="30">
        <v>8.8188000000000002E-2</v>
      </c>
      <c r="D273" s="30">
        <v>7.0857000000000003E-2</v>
      </c>
      <c r="E273" s="30">
        <v>9.0459999999999999E-2</v>
      </c>
      <c r="F273" s="30">
        <v>4.8064000000000003E-2</v>
      </c>
      <c r="G273" s="30">
        <v>9.6260999999999999E-2</v>
      </c>
      <c r="H273" s="30">
        <v>5.2450999999999998E-2</v>
      </c>
      <c r="I273" s="30">
        <v>4.8488999999999997E-2</v>
      </c>
      <c r="J273" s="30">
        <v>6.4435999999999993E-2</v>
      </c>
      <c r="K273" s="30">
        <v>3.1216000000000001E-2</v>
      </c>
      <c r="L273" s="30">
        <v>2.2217000000000001E-2</v>
      </c>
      <c r="M273" s="30">
        <v>1</v>
      </c>
      <c r="N273" s="49"/>
      <c r="O273" s="51"/>
      <c r="P273" s="53"/>
    </row>
    <row r="274" spans="1:16" x14ac:dyDescent="0.25">
      <c r="A274" s="30" t="s">
        <v>1470</v>
      </c>
      <c r="B274" s="30" t="s">
        <v>643</v>
      </c>
      <c r="C274" s="30">
        <v>0.88711200000000001</v>
      </c>
      <c r="D274" s="30">
        <v>0.875166</v>
      </c>
      <c r="E274" s="30">
        <v>0.99616700000000002</v>
      </c>
      <c r="F274" s="30">
        <v>0.41834700000000002</v>
      </c>
      <c r="G274" s="30">
        <v>0.72035300000000002</v>
      </c>
      <c r="H274" s="30">
        <v>0.39910400000000001</v>
      </c>
      <c r="I274" s="30">
        <v>0.39098699999999997</v>
      </c>
      <c r="J274" s="30">
        <v>0.56666300000000003</v>
      </c>
      <c r="K274" s="30">
        <v>0.188277</v>
      </c>
      <c r="L274" s="30">
        <v>0.140124</v>
      </c>
      <c r="M274" s="30">
        <v>1</v>
      </c>
      <c r="N274" s="49"/>
      <c r="O274" s="51"/>
      <c r="P274" s="53"/>
    </row>
    <row r="275" spans="1:16" x14ac:dyDescent="0.25">
      <c r="A275" s="30" t="s">
        <v>1460</v>
      </c>
      <c r="B275" s="30" t="s">
        <v>633</v>
      </c>
      <c r="C275" s="30">
        <v>0.17937600000000001</v>
      </c>
      <c r="D275" s="30">
        <v>0.174729</v>
      </c>
      <c r="E275" s="30">
        <v>0.180955</v>
      </c>
      <c r="F275" s="30" t="s">
        <v>19</v>
      </c>
      <c r="G275" s="30">
        <v>0.17022399999999999</v>
      </c>
      <c r="H275" s="30">
        <v>9.3964000000000006E-2</v>
      </c>
      <c r="I275" s="30" t="s">
        <v>19</v>
      </c>
      <c r="J275" s="30">
        <v>0.127219</v>
      </c>
      <c r="K275" s="30">
        <v>4.8035000000000001E-2</v>
      </c>
      <c r="L275" s="30">
        <v>3.5194000000000003E-2</v>
      </c>
      <c r="M275" s="30">
        <v>1</v>
      </c>
      <c r="N275" s="49"/>
      <c r="O275" s="51"/>
      <c r="P275" s="53"/>
    </row>
    <row r="276" spans="1:16" x14ac:dyDescent="0.25">
      <c r="A276" s="30" t="s">
        <v>1484</v>
      </c>
      <c r="B276" s="30" t="s">
        <v>657</v>
      </c>
      <c r="C276" s="30">
        <v>8.1541000000000002E-2</v>
      </c>
      <c r="D276" s="30">
        <v>0.10063</v>
      </c>
      <c r="E276" s="30">
        <v>9.5784999999999995E-2</v>
      </c>
      <c r="F276" s="30">
        <v>6.9650000000000004E-2</v>
      </c>
      <c r="G276" s="30">
        <v>0.109551</v>
      </c>
      <c r="H276" s="30">
        <v>4.947E-2</v>
      </c>
      <c r="I276" s="30">
        <v>5.1105999999999999E-2</v>
      </c>
      <c r="J276" s="30">
        <v>7.1197999999999997E-2</v>
      </c>
      <c r="K276" s="30">
        <v>2.5328E-2</v>
      </c>
      <c r="L276" s="30">
        <v>1.6142E-2</v>
      </c>
      <c r="M276" s="30">
        <v>1</v>
      </c>
      <c r="N276" s="49"/>
      <c r="O276" s="51"/>
      <c r="P276" s="53"/>
    </row>
    <row r="277" spans="1:16" x14ac:dyDescent="0.25">
      <c r="A277" s="30" t="s">
        <v>1338</v>
      </c>
      <c r="B277" s="30" t="s">
        <v>510</v>
      </c>
      <c r="C277" s="30">
        <v>0.14251</v>
      </c>
      <c r="D277" s="30">
        <v>0.13495199999999999</v>
      </c>
      <c r="E277" s="30">
        <v>0.15751799999999999</v>
      </c>
      <c r="F277" s="30">
        <v>7.1291999999999994E-2</v>
      </c>
      <c r="G277" s="30">
        <v>0.11493299999999999</v>
      </c>
      <c r="H277" s="30">
        <v>6.7072999999999994E-2</v>
      </c>
      <c r="I277" s="30">
        <v>6.4657000000000006E-2</v>
      </c>
      <c r="J277" s="30">
        <v>9.5111000000000001E-2</v>
      </c>
      <c r="K277" s="30">
        <v>4.1659000000000002E-2</v>
      </c>
      <c r="L277" s="30">
        <v>3.1308999999999997E-2</v>
      </c>
      <c r="M277" s="30">
        <v>1</v>
      </c>
      <c r="N277" s="49"/>
      <c r="O277" s="51"/>
      <c r="P277" s="53"/>
    </row>
    <row r="278" spans="1:16" x14ac:dyDescent="0.25">
      <c r="A278" s="30" t="s">
        <v>1554</v>
      </c>
      <c r="B278" s="30" t="s">
        <v>730</v>
      </c>
      <c r="C278" s="30">
        <v>4.2122E-2</v>
      </c>
      <c r="D278" s="30">
        <v>4.4650000000000002E-2</v>
      </c>
      <c r="E278" s="30">
        <v>3.3376999999999997E-2</v>
      </c>
      <c r="F278" s="30">
        <v>4.0176999999999997E-2</v>
      </c>
      <c r="G278" s="30">
        <v>4.7829000000000003E-2</v>
      </c>
      <c r="H278" s="30">
        <v>4.8635999999999999E-2</v>
      </c>
      <c r="I278" s="30">
        <v>5.4490999999999998E-2</v>
      </c>
      <c r="J278" s="30">
        <v>4.7857999999999998E-2</v>
      </c>
      <c r="K278" s="30">
        <v>0.103171</v>
      </c>
      <c r="L278" s="30">
        <v>7.5550000000000006E-2</v>
      </c>
      <c r="M278" s="30">
        <v>2</v>
      </c>
      <c r="N278" s="49"/>
      <c r="O278" s="51"/>
      <c r="P278" s="53"/>
    </row>
    <row r="279" spans="1:16" x14ac:dyDescent="0.25">
      <c r="A279" s="30" t="s">
        <v>956</v>
      </c>
      <c r="B279" s="30" t="s">
        <v>98</v>
      </c>
      <c r="C279" s="30">
        <v>1.2133E-2</v>
      </c>
      <c r="D279" s="30">
        <v>2.6311000000000001E-2</v>
      </c>
      <c r="E279" s="30">
        <v>1.0369E-2</v>
      </c>
      <c r="F279" s="30">
        <v>1.21E-2</v>
      </c>
      <c r="G279" s="30">
        <v>5.5760000000000002E-3</v>
      </c>
      <c r="H279" s="30">
        <v>9.4260000000000004E-3</v>
      </c>
      <c r="I279" s="30">
        <v>5.7999999999999996E-3</v>
      </c>
      <c r="J279" s="30">
        <v>1.0999999999999999E-2</v>
      </c>
      <c r="K279" s="30">
        <v>4.7999999999999996E-3</v>
      </c>
      <c r="L279" s="30">
        <v>3.3E-3</v>
      </c>
      <c r="M279" s="30" t="s">
        <v>19</v>
      </c>
      <c r="N279" s="49"/>
      <c r="O279" s="51"/>
      <c r="P279" s="53"/>
    </row>
    <row r="280" spans="1:16" x14ac:dyDescent="0.25">
      <c r="A280" s="30" t="s">
        <v>1251</v>
      </c>
      <c r="B280" s="30" t="s">
        <v>423</v>
      </c>
      <c r="C280" s="30">
        <v>9.9228999999999998E-2</v>
      </c>
      <c r="D280" s="30">
        <v>0.10424</v>
      </c>
      <c r="E280" s="30">
        <v>0.120159</v>
      </c>
      <c r="F280" s="30">
        <v>6.2314000000000001E-2</v>
      </c>
      <c r="G280" s="30">
        <v>0.114149</v>
      </c>
      <c r="H280" s="30">
        <v>6.5357999999999999E-2</v>
      </c>
      <c r="I280" s="30">
        <v>5.8011E-2</v>
      </c>
      <c r="J280" s="30">
        <v>7.0864999999999997E-2</v>
      </c>
      <c r="K280" s="30">
        <v>3.1078000000000001E-2</v>
      </c>
      <c r="L280" s="30">
        <v>2.1277999999999998E-2</v>
      </c>
      <c r="M280" s="30">
        <v>1</v>
      </c>
      <c r="N280" s="49"/>
      <c r="O280" s="51"/>
      <c r="P280" s="53"/>
    </row>
    <row r="281" spans="1:16" x14ac:dyDescent="0.25">
      <c r="A281" s="30" t="s">
        <v>251</v>
      </c>
      <c r="B281" s="30" t="s">
        <v>251</v>
      </c>
      <c r="C281" s="30">
        <v>4.0377999999999997E-2</v>
      </c>
      <c r="D281" s="30">
        <v>3.0759999999999999E-2</v>
      </c>
      <c r="E281" s="30">
        <v>4.0174000000000001E-2</v>
      </c>
      <c r="F281" s="30">
        <v>3.4519000000000001E-2</v>
      </c>
      <c r="G281" s="30">
        <v>2.5777000000000001E-2</v>
      </c>
      <c r="H281" s="30">
        <v>2.9510999999999999E-2</v>
      </c>
      <c r="I281" s="30">
        <v>2.9676000000000001E-2</v>
      </c>
      <c r="J281" s="30">
        <v>3.7612E-2</v>
      </c>
      <c r="K281" s="30">
        <v>1.4352999999999999E-2</v>
      </c>
      <c r="L281" s="30">
        <v>1.0078999999999999E-2</v>
      </c>
      <c r="M281" s="30">
        <v>1</v>
      </c>
      <c r="N281" s="49"/>
      <c r="O281" s="51"/>
      <c r="P281" s="53"/>
    </row>
    <row r="282" spans="1:16" x14ac:dyDescent="0.25">
      <c r="A282" s="30" t="s">
        <v>1142</v>
      </c>
      <c r="B282" s="30" t="s">
        <v>309</v>
      </c>
      <c r="C282" s="30">
        <v>8.2396999999999998E-2</v>
      </c>
      <c r="D282" s="30">
        <v>7.7261999999999997E-2</v>
      </c>
      <c r="E282" s="30">
        <v>0.108389</v>
      </c>
      <c r="F282" s="30">
        <v>4.3885E-2</v>
      </c>
      <c r="G282" s="30">
        <v>7.7702999999999994E-2</v>
      </c>
      <c r="H282" s="30">
        <v>4.0277E-2</v>
      </c>
      <c r="I282" s="30">
        <v>3.9211999999999997E-2</v>
      </c>
      <c r="J282" s="30">
        <v>5.4671999999999998E-2</v>
      </c>
      <c r="K282" s="30">
        <v>2.06E-2</v>
      </c>
      <c r="L282" s="30">
        <v>1.44E-2</v>
      </c>
      <c r="M282" s="30">
        <v>1</v>
      </c>
      <c r="N282" s="49"/>
      <c r="O282" s="51"/>
      <c r="P282" s="53"/>
    </row>
    <row r="283" spans="1:16" x14ac:dyDescent="0.25">
      <c r="A283" s="30" t="s">
        <v>1001</v>
      </c>
      <c r="B283" s="30" t="s">
        <v>144</v>
      </c>
      <c r="C283" s="30">
        <v>0.841117</v>
      </c>
      <c r="D283" s="30">
        <v>0.81186000000000003</v>
      </c>
      <c r="E283" s="30">
        <v>0.93915999999999999</v>
      </c>
      <c r="F283" s="30">
        <v>0.39234799999999997</v>
      </c>
      <c r="G283" s="30">
        <v>0.74641400000000002</v>
      </c>
      <c r="H283" s="30">
        <v>0.41395700000000002</v>
      </c>
      <c r="I283" s="30">
        <v>0.39707700000000001</v>
      </c>
      <c r="J283" s="30">
        <v>0.571631</v>
      </c>
      <c r="K283" s="30">
        <v>0.17769099999999999</v>
      </c>
      <c r="L283" s="30">
        <v>0.118066</v>
      </c>
      <c r="M283" s="30">
        <v>1</v>
      </c>
      <c r="N283" s="49"/>
      <c r="O283" s="51"/>
      <c r="P283" s="53"/>
    </row>
    <row r="284" spans="1:16" x14ac:dyDescent="0.25">
      <c r="A284" s="30" t="s">
        <v>1100</v>
      </c>
      <c r="B284" s="30" t="s">
        <v>252</v>
      </c>
      <c r="C284" s="30">
        <v>2.1995000000000001E-2</v>
      </c>
      <c r="D284" s="30">
        <v>1.7693E-2</v>
      </c>
      <c r="E284" s="30">
        <v>6.5476000000000006E-2</v>
      </c>
      <c r="F284" s="30">
        <v>1.4737E-2</v>
      </c>
      <c r="G284" s="30">
        <v>4.2036999999999998E-2</v>
      </c>
      <c r="H284" s="30">
        <v>6.0889999999999998E-3</v>
      </c>
      <c r="I284" s="30">
        <v>7.4400000000000004E-3</v>
      </c>
      <c r="J284" s="30">
        <v>1.7062999999999998E-2</v>
      </c>
      <c r="K284" s="30">
        <v>4.7999999999999996E-3</v>
      </c>
      <c r="L284" s="30">
        <v>1.1426E-2</v>
      </c>
      <c r="M284" s="30">
        <v>3</v>
      </c>
      <c r="N284" s="49"/>
      <c r="O284" s="51"/>
      <c r="P284" s="53"/>
    </row>
    <row r="285" spans="1:16" x14ac:dyDescent="0.25">
      <c r="A285" s="30" t="s">
        <v>1411</v>
      </c>
      <c r="B285" s="30" t="s">
        <v>584</v>
      </c>
      <c r="C285" s="30">
        <v>7.9131999999999994E-2</v>
      </c>
      <c r="D285" s="30">
        <v>4.8954999999999999E-2</v>
      </c>
      <c r="E285" s="30">
        <v>8.8801000000000005E-2</v>
      </c>
      <c r="F285" s="30">
        <v>3.9031999999999997E-2</v>
      </c>
      <c r="G285" s="30">
        <v>5.8071999999999999E-2</v>
      </c>
      <c r="H285" s="30">
        <v>3.4526000000000001E-2</v>
      </c>
      <c r="I285" s="30">
        <v>4.0717999999999997E-2</v>
      </c>
      <c r="J285" s="30">
        <v>5.8157E-2</v>
      </c>
      <c r="K285" s="30">
        <v>2.9748E-2</v>
      </c>
      <c r="L285" s="30">
        <v>2.3955000000000001E-2</v>
      </c>
      <c r="M285" s="30">
        <v>1</v>
      </c>
      <c r="N285" s="49"/>
      <c r="O285" s="51"/>
      <c r="P285" s="53"/>
    </row>
    <row r="286" spans="1:16" x14ac:dyDescent="0.25">
      <c r="A286" s="30" t="s">
        <v>1466</v>
      </c>
      <c r="B286" s="30" t="s">
        <v>639</v>
      </c>
      <c r="C286" s="30">
        <v>1.484383</v>
      </c>
      <c r="D286" s="30">
        <v>1.400712</v>
      </c>
      <c r="E286" s="30">
        <v>1.509536</v>
      </c>
      <c r="F286" s="30">
        <v>0.77946700000000002</v>
      </c>
      <c r="G286" s="30">
        <v>1.188655</v>
      </c>
      <c r="H286" s="30">
        <v>0.69837000000000005</v>
      </c>
      <c r="I286" s="30">
        <v>0.59267300000000001</v>
      </c>
      <c r="J286" s="30">
        <v>0.93049999999999999</v>
      </c>
      <c r="K286" s="30">
        <v>0.34596100000000002</v>
      </c>
      <c r="L286" s="30">
        <v>0.21739600000000001</v>
      </c>
      <c r="M286" s="30">
        <v>1</v>
      </c>
      <c r="N286" s="49"/>
      <c r="O286" s="51"/>
      <c r="P286" s="53"/>
    </row>
    <row r="287" spans="1:16" x14ac:dyDescent="0.25">
      <c r="A287" s="30" t="s">
        <v>1353</v>
      </c>
      <c r="B287" s="30" t="s">
        <v>525</v>
      </c>
      <c r="C287" s="30">
        <v>0.106422</v>
      </c>
      <c r="D287" s="30">
        <v>0.104147</v>
      </c>
      <c r="E287" s="30">
        <v>0.11344700000000001</v>
      </c>
      <c r="F287" s="30">
        <v>5.8157E-2</v>
      </c>
      <c r="G287" s="30">
        <v>8.1181000000000003E-2</v>
      </c>
      <c r="H287" s="30">
        <v>5.1114E-2</v>
      </c>
      <c r="I287" s="30">
        <v>4.6655000000000002E-2</v>
      </c>
      <c r="J287" s="30">
        <v>5.7207000000000001E-2</v>
      </c>
      <c r="K287" s="30">
        <v>3.1771000000000001E-2</v>
      </c>
      <c r="L287" s="30">
        <v>2.8891E-2</v>
      </c>
      <c r="M287" s="30">
        <v>1</v>
      </c>
      <c r="N287" s="49"/>
      <c r="O287" s="51"/>
      <c r="P287" s="53"/>
    </row>
    <row r="288" spans="1:16" x14ac:dyDescent="0.25">
      <c r="A288" s="30" t="s">
        <v>1232</v>
      </c>
      <c r="B288" s="30" t="s">
        <v>404</v>
      </c>
      <c r="C288" s="30">
        <v>0.14213300000000001</v>
      </c>
      <c r="D288" s="30">
        <v>0.12520500000000001</v>
      </c>
      <c r="E288" s="30">
        <v>0.13098699999999999</v>
      </c>
      <c r="F288" s="30">
        <v>6.4135999999999999E-2</v>
      </c>
      <c r="G288" s="30">
        <v>9.5023999999999997E-2</v>
      </c>
      <c r="H288" s="30">
        <v>6.1638999999999999E-2</v>
      </c>
      <c r="I288" s="30">
        <v>6.3270999999999994E-2</v>
      </c>
      <c r="J288" s="30">
        <v>8.6234000000000005E-2</v>
      </c>
      <c r="K288" s="30">
        <v>2.4676E-2</v>
      </c>
      <c r="L288" s="30">
        <v>1.9977000000000002E-2</v>
      </c>
      <c r="M288" s="30">
        <v>1</v>
      </c>
      <c r="N288" s="49"/>
      <c r="O288" s="51"/>
      <c r="P288" s="53"/>
    </row>
    <row r="289" spans="1:16" x14ac:dyDescent="0.25">
      <c r="A289" s="30" t="s">
        <v>1126</v>
      </c>
      <c r="B289" s="30" t="s">
        <v>287</v>
      </c>
      <c r="C289" s="30">
        <v>0.61359600000000003</v>
      </c>
      <c r="D289" s="30">
        <v>0.50923799999999997</v>
      </c>
      <c r="E289" s="30">
        <v>0.68514900000000001</v>
      </c>
      <c r="F289" s="30">
        <v>0.26275199999999999</v>
      </c>
      <c r="G289" s="30">
        <v>0.482603</v>
      </c>
      <c r="H289" s="30">
        <v>0.29983599999999999</v>
      </c>
      <c r="I289" s="30">
        <v>0.27371899999999999</v>
      </c>
      <c r="J289" s="30">
        <v>0.362257</v>
      </c>
      <c r="K289" s="30">
        <v>0.136742</v>
      </c>
      <c r="L289" s="30">
        <v>8.8182999999999997E-2</v>
      </c>
      <c r="M289" s="30">
        <v>1</v>
      </c>
      <c r="N289" s="49"/>
      <c r="O289" s="51"/>
      <c r="P289" s="53"/>
    </row>
    <row r="290" spans="1:16" x14ac:dyDescent="0.25">
      <c r="A290" s="30" t="s">
        <v>1230</v>
      </c>
      <c r="B290" s="30" t="s">
        <v>402</v>
      </c>
      <c r="C290" s="30">
        <v>3.6631999999999998E-2</v>
      </c>
      <c r="D290" s="30">
        <v>2.6276999999999998E-2</v>
      </c>
      <c r="E290" s="30">
        <v>3.3590000000000002E-2</v>
      </c>
      <c r="F290" s="30">
        <v>3.9306000000000001E-2</v>
      </c>
      <c r="G290" s="30">
        <v>4.9714000000000001E-2</v>
      </c>
      <c r="H290" s="30">
        <v>1.8630000000000001E-2</v>
      </c>
      <c r="I290" s="30">
        <v>2.2305999999999999E-2</v>
      </c>
      <c r="J290" s="30">
        <v>4.1659000000000002E-2</v>
      </c>
      <c r="K290" s="30">
        <v>2.214E-2</v>
      </c>
      <c r="L290" s="30">
        <v>1.7741E-2</v>
      </c>
      <c r="M290" s="30">
        <v>1</v>
      </c>
      <c r="N290" s="49"/>
      <c r="O290" s="51"/>
      <c r="P290" s="53"/>
    </row>
    <row r="291" spans="1:16" x14ac:dyDescent="0.25">
      <c r="A291" s="30" t="s">
        <v>253</v>
      </c>
      <c r="B291" s="30" t="s">
        <v>253</v>
      </c>
      <c r="C291" s="30">
        <v>1.15E-2</v>
      </c>
      <c r="D291" s="30">
        <v>1.4999999999999999E-2</v>
      </c>
      <c r="E291" s="30">
        <v>3.3999999999999998E-3</v>
      </c>
      <c r="F291" s="30">
        <v>1.21E-2</v>
      </c>
      <c r="G291" s="30">
        <v>4.0000000000000001E-3</v>
      </c>
      <c r="H291" s="30">
        <v>4.5999999999999999E-3</v>
      </c>
      <c r="I291" s="30">
        <v>5.7999999999999996E-3</v>
      </c>
      <c r="J291" s="30">
        <v>1.0999999999999999E-2</v>
      </c>
      <c r="K291" s="30">
        <v>4.7999999999999996E-3</v>
      </c>
      <c r="L291" s="30">
        <v>3.3E-3</v>
      </c>
      <c r="M291" s="30" t="s">
        <v>19</v>
      </c>
      <c r="N291" s="49"/>
      <c r="O291" s="51"/>
      <c r="P291" s="53"/>
    </row>
    <row r="292" spans="1:16" x14ac:dyDescent="0.25">
      <c r="A292" s="30" t="s">
        <v>1449</v>
      </c>
      <c r="B292" s="30" t="s">
        <v>622</v>
      </c>
      <c r="C292" s="30">
        <v>0.46889999999999998</v>
      </c>
      <c r="D292" s="30">
        <v>0.47514000000000001</v>
      </c>
      <c r="E292" s="30">
        <v>0.51361599999999996</v>
      </c>
      <c r="F292" s="30">
        <v>0.23430699999999999</v>
      </c>
      <c r="G292" s="30">
        <v>0.37631199999999998</v>
      </c>
      <c r="H292" s="30">
        <v>0.219528</v>
      </c>
      <c r="I292" s="30">
        <v>0.21149899999999999</v>
      </c>
      <c r="J292" s="30">
        <v>0.29084500000000002</v>
      </c>
      <c r="K292" s="30">
        <v>8.9993000000000004E-2</v>
      </c>
      <c r="L292" s="30">
        <v>6.1747999999999997E-2</v>
      </c>
      <c r="M292" s="30">
        <v>1</v>
      </c>
      <c r="N292" s="49"/>
      <c r="O292" s="51"/>
      <c r="P292" s="53"/>
    </row>
    <row r="293" spans="1:16" x14ac:dyDescent="0.25">
      <c r="A293" s="30" t="s">
        <v>1423</v>
      </c>
      <c r="B293" s="30" t="s">
        <v>596</v>
      </c>
      <c r="C293" s="30">
        <v>0.14811099999999999</v>
      </c>
      <c r="D293" s="30">
        <v>0.13500899999999999</v>
      </c>
      <c r="E293" s="30">
        <v>0.16541</v>
      </c>
      <c r="F293" s="30">
        <v>7.3069999999999996E-2</v>
      </c>
      <c r="G293" s="30">
        <v>0.13553299999999999</v>
      </c>
      <c r="H293" s="30">
        <v>7.3283000000000001E-2</v>
      </c>
      <c r="I293" s="30">
        <v>8.1185999999999994E-2</v>
      </c>
      <c r="J293" s="30">
        <v>0.10914</v>
      </c>
      <c r="K293" s="30">
        <v>4.4068000000000003E-2</v>
      </c>
      <c r="L293" s="30">
        <v>2.844E-2</v>
      </c>
      <c r="M293" s="30">
        <v>1</v>
      </c>
      <c r="N293" s="49"/>
      <c r="O293" s="51"/>
      <c r="P293" s="53"/>
    </row>
    <row r="294" spans="1:16" x14ac:dyDescent="0.25">
      <c r="A294" s="30" t="s">
        <v>1005</v>
      </c>
      <c r="B294" s="30" t="s">
        <v>148</v>
      </c>
      <c r="C294" s="30">
        <v>0.40906100000000001</v>
      </c>
      <c r="D294" s="30">
        <v>0.42351899999999998</v>
      </c>
      <c r="E294" s="30">
        <v>0.45960400000000001</v>
      </c>
      <c r="F294" s="30">
        <v>0.18299399999999999</v>
      </c>
      <c r="G294" s="30">
        <v>0.35443799999999998</v>
      </c>
      <c r="H294" s="30">
        <v>0.16887199999999999</v>
      </c>
      <c r="I294" s="30">
        <v>0.19015099999999999</v>
      </c>
      <c r="J294" s="30">
        <v>0.24843699999999999</v>
      </c>
      <c r="K294" s="30">
        <v>7.0893999999999999E-2</v>
      </c>
      <c r="L294" s="30">
        <v>4.1419999999999998E-2</v>
      </c>
      <c r="M294" s="30">
        <v>1</v>
      </c>
      <c r="N294" s="49"/>
      <c r="O294" s="51"/>
      <c r="P294" s="53"/>
    </row>
    <row r="295" spans="1:16" x14ac:dyDescent="0.25">
      <c r="A295" s="30" t="s">
        <v>254</v>
      </c>
      <c r="B295" s="30" t="s">
        <v>254</v>
      </c>
      <c r="C295" s="30">
        <v>5.9622000000000001E-2</v>
      </c>
      <c r="D295" s="30" t="s">
        <v>19</v>
      </c>
      <c r="E295" s="30">
        <v>7.5495000000000007E-2</v>
      </c>
      <c r="F295" s="30">
        <v>3.2067999999999999E-2</v>
      </c>
      <c r="G295" s="30">
        <v>4.7834000000000002E-2</v>
      </c>
      <c r="H295" s="30">
        <v>2.2766999999999999E-2</v>
      </c>
      <c r="I295" s="30">
        <v>2.2164E-2</v>
      </c>
      <c r="J295" s="30">
        <v>4.2395000000000002E-2</v>
      </c>
      <c r="K295" s="30">
        <v>1.0540000000000001E-2</v>
      </c>
      <c r="L295" s="30">
        <v>7.8829999999999994E-3</v>
      </c>
      <c r="M295" s="30">
        <v>1</v>
      </c>
      <c r="N295" s="49"/>
      <c r="O295" s="51"/>
      <c r="P295" s="53"/>
    </row>
    <row r="296" spans="1:16" x14ac:dyDescent="0.25">
      <c r="A296" s="30" t="s">
        <v>1101</v>
      </c>
      <c r="B296" s="30" t="s">
        <v>255</v>
      </c>
      <c r="C296" s="30">
        <v>5.9669E-2</v>
      </c>
      <c r="D296" s="30">
        <v>4.9052999999999999E-2</v>
      </c>
      <c r="E296" s="30">
        <v>5.5828000000000003E-2</v>
      </c>
      <c r="F296" s="30">
        <v>2.0133999999999999E-2</v>
      </c>
      <c r="G296" s="30">
        <v>4.1583000000000002E-2</v>
      </c>
      <c r="H296" s="30">
        <v>2.6091E-2</v>
      </c>
      <c r="I296" s="30">
        <v>2.5512E-2</v>
      </c>
      <c r="J296" s="30">
        <v>3.8223E-2</v>
      </c>
      <c r="K296" s="30">
        <v>1.7781000000000002E-2</v>
      </c>
      <c r="L296" s="30">
        <v>1.2137999999999999E-2</v>
      </c>
      <c r="M296" s="30">
        <v>1</v>
      </c>
      <c r="N296" s="49"/>
      <c r="O296" s="51"/>
      <c r="P296" s="53"/>
    </row>
    <row r="297" spans="1:16" x14ac:dyDescent="0.25">
      <c r="A297" s="30" t="s">
        <v>1034</v>
      </c>
      <c r="B297" s="30" t="s">
        <v>177</v>
      </c>
      <c r="C297" s="30">
        <v>3.9710000000000002E-2</v>
      </c>
      <c r="D297" s="30">
        <v>4.0590000000000001E-2</v>
      </c>
      <c r="E297" s="30">
        <v>3.6060000000000002E-2</v>
      </c>
      <c r="F297" s="30">
        <v>4.2602000000000001E-2</v>
      </c>
      <c r="G297" s="30">
        <v>4.0017999999999998E-2</v>
      </c>
      <c r="H297" s="30">
        <v>2.6308000000000002E-2</v>
      </c>
      <c r="I297" s="30">
        <v>4.4053000000000002E-2</v>
      </c>
      <c r="J297" s="30">
        <v>4.1255E-2</v>
      </c>
      <c r="K297" s="30">
        <v>2.0636999999999999E-2</v>
      </c>
      <c r="L297" s="30">
        <v>8.4659999999999996E-3</v>
      </c>
      <c r="M297" s="30">
        <v>1</v>
      </c>
      <c r="N297" s="49"/>
      <c r="O297" s="51"/>
      <c r="P297" s="53"/>
    </row>
    <row r="298" spans="1:16" x14ac:dyDescent="0.25">
      <c r="A298" s="30" t="s">
        <v>1081</v>
      </c>
      <c r="B298" s="30" t="s">
        <v>225</v>
      </c>
      <c r="C298" s="30">
        <v>0.121569</v>
      </c>
      <c r="D298" s="30">
        <v>9.4645000000000007E-2</v>
      </c>
      <c r="E298" s="30">
        <v>0.13841800000000001</v>
      </c>
      <c r="F298" s="30">
        <v>9.2304999999999998E-2</v>
      </c>
      <c r="G298" s="30">
        <v>0.107184</v>
      </c>
      <c r="H298" s="30">
        <v>6.3869999999999996E-2</v>
      </c>
      <c r="I298" s="30">
        <v>7.1242E-2</v>
      </c>
      <c r="J298" s="30">
        <v>9.1823000000000002E-2</v>
      </c>
      <c r="K298" s="30">
        <v>4.3281E-2</v>
      </c>
      <c r="L298" s="30">
        <v>2.9323999999999999E-2</v>
      </c>
      <c r="M298" s="30">
        <v>1</v>
      </c>
      <c r="N298" s="49"/>
      <c r="O298" s="51"/>
      <c r="P298" s="53"/>
    </row>
    <row r="299" spans="1:16" x14ac:dyDescent="0.25">
      <c r="A299" s="30" t="s">
        <v>1684</v>
      </c>
      <c r="B299" s="30" t="s">
        <v>867</v>
      </c>
      <c r="C299" s="30">
        <v>0.111216</v>
      </c>
      <c r="D299" s="30">
        <v>0.142343</v>
      </c>
      <c r="E299" s="30">
        <v>0.13198099999999999</v>
      </c>
      <c r="F299" s="30">
        <v>4.6477999999999998E-2</v>
      </c>
      <c r="G299" s="30">
        <v>0.119507</v>
      </c>
      <c r="H299" s="30">
        <v>7.1559999999999999E-2</v>
      </c>
      <c r="I299" s="30">
        <v>0.15824299999999999</v>
      </c>
      <c r="J299" s="30">
        <v>0.210177</v>
      </c>
      <c r="K299" s="30">
        <v>0.14684</v>
      </c>
      <c r="L299" s="30">
        <v>8.9874999999999997E-2</v>
      </c>
      <c r="M299" s="30">
        <v>2</v>
      </c>
      <c r="N299" s="49"/>
      <c r="O299" s="51"/>
      <c r="P299" s="53"/>
    </row>
    <row r="300" spans="1:16" x14ac:dyDescent="0.25">
      <c r="A300" s="30" t="s">
        <v>982</v>
      </c>
      <c r="B300" s="30" t="s">
        <v>125</v>
      </c>
      <c r="C300" s="30">
        <v>0.14391100000000001</v>
      </c>
      <c r="D300" s="30">
        <v>0.15987199999999999</v>
      </c>
      <c r="E300" s="30">
        <v>0.124018</v>
      </c>
      <c r="F300" s="30">
        <v>7.7687999999999993E-2</v>
      </c>
      <c r="G300" s="30">
        <v>0.134376</v>
      </c>
      <c r="H300" s="30">
        <v>7.0296999999999998E-2</v>
      </c>
      <c r="I300" s="30">
        <v>0.135375</v>
      </c>
      <c r="J300" s="30">
        <v>0.271005</v>
      </c>
      <c r="K300" s="30">
        <v>0.188887</v>
      </c>
      <c r="L300" s="30">
        <v>0.120757</v>
      </c>
      <c r="M300" s="30">
        <v>2</v>
      </c>
      <c r="N300" s="49"/>
      <c r="O300" s="51"/>
      <c r="P300" s="53"/>
    </row>
    <row r="301" spans="1:16" x14ac:dyDescent="0.25">
      <c r="A301" s="30" t="s">
        <v>1685</v>
      </c>
      <c r="B301" s="30" t="s">
        <v>868</v>
      </c>
      <c r="C301" s="30">
        <v>0.17674000000000001</v>
      </c>
      <c r="D301" s="30">
        <v>0.178783</v>
      </c>
      <c r="E301" s="30">
        <v>0.22292500000000001</v>
      </c>
      <c r="F301" s="30">
        <v>5.6626999999999997E-2</v>
      </c>
      <c r="G301" s="30">
        <v>0.186858</v>
      </c>
      <c r="H301" s="30">
        <v>0.21374499999999999</v>
      </c>
      <c r="I301" s="30">
        <v>0.15585199999999999</v>
      </c>
      <c r="J301" s="30">
        <v>0.11834500000000001</v>
      </c>
      <c r="K301" s="30">
        <v>6.3778000000000001E-2</v>
      </c>
      <c r="L301" s="30">
        <v>4.1937000000000002E-2</v>
      </c>
      <c r="M301" s="30">
        <v>4</v>
      </c>
      <c r="N301" s="49"/>
      <c r="O301" s="51"/>
      <c r="P301" s="53"/>
    </row>
    <row r="302" spans="1:16" x14ac:dyDescent="0.25">
      <c r="A302" s="30" t="s">
        <v>965</v>
      </c>
      <c r="B302" s="30" t="s">
        <v>108</v>
      </c>
      <c r="C302" s="30">
        <v>1.15E-2</v>
      </c>
      <c r="D302" s="30">
        <v>1.4999999999999999E-2</v>
      </c>
      <c r="E302" s="30" t="s">
        <v>19</v>
      </c>
      <c r="F302" s="30">
        <v>1.21E-2</v>
      </c>
      <c r="G302" s="30">
        <v>4.0000000000000001E-3</v>
      </c>
      <c r="H302" s="30">
        <v>4.5999999999999999E-3</v>
      </c>
      <c r="I302" s="30">
        <v>6.3829999999999998E-3</v>
      </c>
      <c r="J302" s="30">
        <v>1.0999999999999999E-2</v>
      </c>
      <c r="K302" s="30">
        <v>4.9540000000000001E-2</v>
      </c>
      <c r="L302" s="30">
        <v>6.2500000000000003E-3</v>
      </c>
      <c r="M302" s="30">
        <v>5</v>
      </c>
      <c r="N302" s="49"/>
      <c r="O302" s="51"/>
      <c r="P302" s="53"/>
    </row>
    <row r="303" spans="1:16" x14ac:dyDescent="0.25">
      <c r="A303" s="30" t="s">
        <v>1425</v>
      </c>
      <c r="B303" s="30" t="s">
        <v>598</v>
      </c>
      <c r="C303" s="30">
        <v>0.152396</v>
      </c>
      <c r="D303" s="30">
        <v>0.12742800000000001</v>
      </c>
      <c r="E303" s="30">
        <v>0.17958299999999999</v>
      </c>
      <c r="F303" s="30">
        <v>7.3861999999999997E-2</v>
      </c>
      <c r="G303" s="30">
        <v>0.163191</v>
      </c>
      <c r="H303" s="30">
        <v>8.319E-2</v>
      </c>
      <c r="I303" s="30">
        <v>9.3490000000000004E-2</v>
      </c>
      <c r="J303" s="30">
        <v>0.112266</v>
      </c>
      <c r="K303" s="30">
        <v>5.1605999999999999E-2</v>
      </c>
      <c r="L303" s="30">
        <v>3.4157E-2</v>
      </c>
      <c r="M303" s="30">
        <v>1</v>
      </c>
      <c r="N303" s="49"/>
      <c r="O303" s="51"/>
      <c r="P303" s="53"/>
    </row>
    <row r="304" spans="1:16" x14ac:dyDescent="0.25">
      <c r="A304" s="30" t="s">
        <v>1220</v>
      </c>
      <c r="B304" s="30" t="s">
        <v>392</v>
      </c>
      <c r="C304" s="30">
        <v>0.11609800000000001</v>
      </c>
      <c r="D304" s="30">
        <v>9.9487999999999993E-2</v>
      </c>
      <c r="E304" s="30">
        <v>0.118104</v>
      </c>
      <c r="F304" s="30">
        <v>7.4497999999999995E-2</v>
      </c>
      <c r="G304" s="30">
        <v>0.12615000000000001</v>
      </c>
      <c r="H304" s="30">
        <v>5.4255999999999999E-2</v>
      </c>
      <c r="I304" s="30">
        <v>6.0170000000000001E-2</v>
      </c>
      <c r="J304" s="30">
        <v>8.4280999999999995E-2</v>
      </c>
      <c r="K304" s="30">
        <v>3.9425000000000002E-2</v>
      </c>
      <c r="L304" s="30">
        <v>3.3492000000000001E-2</v>
      </c>
      <c r="M304" s="30">
        <v>1</v>
      </c>
      <c r="N304" s="49"/>
      <c r="O304" s="51"/>
      <c r="P304" s="53"/>
    </row>
    <row r="305" spans="1:16" x14ac:dyDescent="0.25">
      <c r="A305" s="30" t="s">
        <v>1358</v>
      </c>
      <c r="B305" s="30" t="s">
        <v>530</v>
      </c>
      <c r="C305" s="30">
        <v>3.0093999999999999E-2</v>
      </c>
      <c r="D305" s="30">
        <v>1.4999999999999999E-2</v>
      </c>
      <c r="E305" s="30">
        <v>3.9197999999999997E-2</v>
      </c>
      <c r="F305" s="30">
        <v>3.0061999999999998E-2</v>
      </c>
      <c r="G305" s="30" t="s">
        <v>19</v>
      </c>
      <c r="H305" s="30">
        <v>1.4291E-2</v>
      </c>
      <c r="I305" s="30">
        <v>2.3265000000000001E-2</v>
      </c>
      <c r="J305" s="30">
        <v>2.8375999999999998E-2</v>
      </c>
      <c r="K305" s="30">
        <v>1.4818E-2</v>
      </c>
      <c r="L305" s="30">
        <v>1.2913000000000001E-2</v>
      </c>
      <c r="M305" s="30">
        <v>3</v>
      </c>
      <c r="N305" s="49"/>
      <c r="O305" s="51"/>
      <c r="P305" s="53"/>
    </row>
    <row r="306" spans="1:16" x14ac:dyDescent="0.25">
      <c r="A306" s="30" t="s">
        <v>1404</v>
      </c>
      <c r="B306" s="30" t="s">
        <v>577</v>
      </c>
      <c r="C306" s="30">
        <v>2.4192000000000002E-2</v>
      </c>
      <c r="D306" s="30">
        <v>1.4999999999999999E-2</v>
      </c>
      <c r="E306" s="30">
        <v>3.2176999999999997E-2</v>
      </c>
      <c r="F306" s="30">
        <v>1.21E-2</v>
      </c>
      <c r="G306" s="30">
        <v>2.1822999999999999E-2</v>
      </c>
      <c r="H306" s="30">
        <v>4.5999999999999999E-3</v>
      </c>
      <c r="I306" s="30">
        <v>1.5716000000000001E-2</v>
      </c>
      <c r="J306" s="30">
        <v>2.274E-2</v>
      </c>
      <c r="K306" s="30">
        <v>1.5762000000000002E-2</v>
      </c>
      <c r="L306" s="30">
        <v>1.3171E-2</v>
      </c>
      <c r="M306" s="30">
        <v>1</v>
      </c>
      <c r="N306" s="49"/>
      <c r="O306" s="51"/>
      <c r="P306" s="53"/>
    </row>
    <row r="307" spans="1:16" x14ac:dyDescent="0.25">
      <c r="A307" s="30" t="s">
        <v>873</v>
      </c>
      <c r="B307" s="30" t="s">
        <v>11</v>
      </c>
      <c r="C307" s="30">
        <v>0.19737099999999999</v>
      </c>
      <c r="D307" s="30">
        <v>0.18459400000000001</v>
      </c>
      <c r="E307" s="30">
        <v>0.20224500000000001</v>
      </c>
      <c r="F307" s="30">
        <v>0.105142</v>
      </c>
      <c r="G307" s="30">
        <v>0.174403</v>
      </c>
      <c r="H307" s="30">
        <v>8.9226E-2</v>
      </c>
      <c r="I307" s="30">
        <v>6.157E-2</v>
      </c>
      <c r="J307" s="30">
        <v>0.117206</v>
      </c>
      <c r="K307" s="30">
        <v>3.6514999999999999E-2</v>
      </c>
      <c r="L307" s="30">
        <v>2.2144E-2</v>
      </c>
      <c r="M307" s="30">
        <v>1</v>
      </c>
      <c r="N307" s="49"/>
      <c r="O307" s="51"/>
      <c r="P307" s="53"/>
    </row>
    <row r="308" spans="1:16" x14ac:dyDescent="0.25">
      <c r="A308" s="30" t="s">
        <v>1035</v>
      </c>
      <c r="B308" s="30" t="s">
        <v>178</v>
      </c>
      <c r="C308" s="30">
        <v>4.7024000000000003E-2</v>
      </c>
      <c r="D308" s="30">
        <v>3.9149000000000003E-2</v>
      </c>
      <c r="E308" s="30">
        <v>5.5724000000000003E-2</v>
      </c>
      <c r="F308" s="30">
        <v>4.9002999999999998E-2</v>
      </c>
      <c r="G308" s="30">
        <v>7.7438000000000007E-2</v>
      </c>
      <c r="H308" s="30">
        <v>2.9024000000000001E-2</v>
      </c>
      <c r="I308" s="30">
        <v>2.7480000000000001E-2</v>
      </c>
      <c r="J308" s="30">
        <v>4.2988999999999999E-2</v>
      </c>
      <c r="K308" s="30">
        <v>1.8702E-2</v>
      </c>
      <c r="L308" s="30">
        <v>1.2872E-2</v>
      </c>
      <c r="M308" s="30">
        <v>3</v>
      </c>
      <c r="N308" s="49"/>
      <c r="O308" s="51"/>
      <c r="P308" s="53"/>
    </row>
    <row r="309" spans="1:16" x14ac:dyDescent="0.25">
      <c r="A309" s="30" t="s">
        <v>1555</v>
      </c>
      <c r="B309" s="30" t="s">
        <v>731</v>
      </c>
      <c r="C309" s="30">
        <v>0.54171599999999998</v>
      </c>
      <c r="D309" s="30">
        <v>0.49305900000000003</v>
      </c>
      <c r="E309" s="30">
        <v>0.58043999999999996</v>
      </c>
      <c r="F309" s="30">
        <v>0.35993399999999998</v>
      </c>
      <c r="G309" s="30">
        <v>0.31291600000000003</v>
      </c>
      <c r="H309" s="30">
        <v>0.303568</v>
      </c>
      <c r="I309" s="30">
        <v>0.28371099999999999</v>
      </c>
      <c r="J309" s="30">
        <v>0.53884699999999996</v>
      </c>
      <c r="K309" s="30">
        <v>0.17420099999999999</v>
      </c>
      <c r="L309" s="30">
        <v>0.11573700000000001</v>
      </c>
      <c r="M309" s="30">
        <v>1</v>
      </c>
      <c r="N309" s="49"/>
      <c r="O309" s="51"/>
      <c r="P309" s="53"/>
    </row>
    <row r="310" spans="1:16" x14ac:dyDescent="0.25">
      <c r="A310" s="30" t="s">
        <v>1103</v>
      </c>
      <c r="B310" s="30" t="s">
        <v>257</v>
      </c>
      <c r="C310" s="30">
        <v>1.15E-2</v>
      </c>
      <c r="D310" s="30">
        <v>1.4999999999999999E-2</v>
      </c>
      <c r="E310" s="30">
        <v>1.3872000000000001E-2</v>
      </c>
      <c r="F310" s="30">
        <v>1.21E-2</v>
      </c>
      <c r="G310" s="30">
        <v>1.0605E-2</v>
      </c>
      <c r="H310" s="30">
        <v>4.5999999999999999E-3</v>
      </c>
      <c r="I310" s="30">
        <v>5.7999999999999996E-3</v>
      </c>
      <c r="J310" s="30">
        <v>1.0999999999999999E-2</v>
      </c>
      <c r="K310" s="30">
        <v>4.7999999999999996E-3</v>
      </c>
      <c r="L310" s="30">
        <v>3.3E-3</v>
      </c>
      <c r="M310" s="30" t="s">
        <v>19</v>
      </c>
      <c r="N310" s="49"/>
      <c r="O310" s="51"/>
      <c r="P310" s="53"/>
    </row>
    <row r="311" spans="1:16" x14ac:dyDescent="0.25">
      <c r="A311" s="30" t="s">
        <v>1557</v>
      </c>
      <c r="B311" s="30" t="s">
        <v>733</v>
      </c>
      <c r="C311" s="30">
        <v>1.15E-2</v>
      </c>
      <c r="D311" s="30">
        <v>1.4999999999999999E-2</v>
      </c>
      <c r="E311" s="30">
        <v>3.3999999999999998E-3</v>
      </c>
      <c r="F311" s="30">
        <v>1.21E-2</v>
      </c>
      <c r="G311" s="30">
        <v>4.0629999999999998E-3</v>
      </c>
      <c r="H311" s="30">
        <v>4.5999999999999999E-3</v>
      </c>
      <c r="I311" s="30">
        <v>5.7999999999999996E-3</v>
      </c>
      <c r="J311" s="30">
        <v>1.0999999999999999E-2</v>
      </c>
      <c r="K311" s="30">
        <v>4.7999999999999996E-3</v>
      </c>
      <c r="L311" s="30">
        <v>3.3E-3</v>
      </c>
      <c r="M311" s="30" t="s">
        <v>19</v>
      </c>
      <c r="N311" s="49"/>
      <c r="O311" s="51"/>
      <c r="P311" s="53"/>
    </row>
    <row r="312" spans="1:16" x14ac:dyDescent="0.25">
      <c r="A312" s="30" t="s">
        <v>1254</v>
      </c>
      <c r="B312" s="30" t="s">
        <v>426</v>
      </c>
      <c r="C312" s="30">
        <v>6.2049E-2</v>
      </c>
      <c r="D312" s="30">
        <v>6.5914E-2</v>
      </c>
      <c r="E312" s="30">
        <v>7.2594000000000006E-2</v>
      </c>
      <c r="F312" s="30">
        <v>4.9213E-2</v>
      </c>
      <c r="G312" s="30">
        <v>6.2946000000000002E-2</v>
      </c>
      <c r="H312" s="30">
        <v>2.8865999999999999E-2</v>
      </c>
      <c r="I312" s="30">
        <v>3.1791E-2</v>
      </c>
      <c r="J312" s="30">
        <v>4.9590000000000002E-2</v>
      </c>
      <c r="K312" s="30">
        <v>2.3220999999999999E-2</v>
      </c>
      <c r="L312" s="30">
        <v>1.6885000000000001E-2</v>
      </c>
      <c r="M312" s="30">
        <v>1</v>
      </c>
      <c r="N312" s="49"/>
      <c r="O312" s="51"/>
      <c r="P312" s="53"/>
    </row>
    <row r="313" spans="1:16" x14ac:dyDescent="0.25">
      <c r="A313" s="30" t="s">
        <v>1415</v>
      </c>
      <c r="B313" s="30" t="s">
        <v>588</v>
      </c>
      <c r="C313" s="30">
        <v>3.0054000000000001E-2</v>
      </c>
      <c r="D313" s="30">
        <v>1.4999999999999999E-2</v>
      </c>
      <c r="E313" s="30">
        <v>1.7592E-2</v>
      </c>
      <c r="F313" s="30">
        <v>1.21E-2</v>
      </c>
      <c r="G313" s="30">
        <v>2.7848999999999999E-2</v>
      </c>
      <c r="H313" s="30">
        <v>1.0980999999999999E-2</v>
      </c>
      <c r="I313" s="30">
        <v>1.5315E-2</v>
      </c>
      <c r="J313" s="30">
        <v>2.4287E-2</v>
      </c>
      <c r="K313" s="30">
        <v>1.0349000000000001E-2</v>
      </c>
      <c r="L313" s="30">
        <v>4.0350000000000004E-3</v>
      </c>
      <c r="M313" s="30">
        <v>1</v>
      </c>
      <c r="N313" s="49"/>
      <c r="O313" s="51"/>
      <c r="P313" s="53"/>
    </row>
    <row r="314" spans="1:16" x14ac:dyDescent="0.25">
      <c r="A314" s="30" t="s">
        <v>101</v>
      </c>
      <c r="B314" s="30" t="s">
        <v>101</v>
      </c>
      <c r="C314" s="30">
        <v>2.3612999999999999E-2</v>
      </c>
      <c r="D314" s="30">
        <v>2.0424000000000001E-2</v>
      </c>
      <c r="E314" s="30">
        <v>2.0988E-2</v>
      </c>
      <c r="F314" s="30">
        <v>1.21E-2</v>
      </c>
      <c r="G314" s="30">
        <v>2.9756999999999999E-2</v>
      </c>
      <c r="H314" s="30">
        <v>8.8190000000000004E-3</v>
      </c>
      <c r="I314" s="30">
        <v>8.0990000000000003E-3</v>
      </c>
      <c r="J314" s="30">
        <v>1.0999999999999999E-2</v>
      </c>
      <c r="K314" s="30">
        <v>5.463E-3</v>
      </c>
      <c r="L314" s="30">
        <v>4.104E-3</v>
      </c>
      <c r="M314" s="30">
        <v>1</v>
      </c>
      <c r="N314" s="49"/>
      <c r="O314" s="51"/>
      <c r="P314" s="53"/>
    </row>
    <row r="315" spans="1:16" x14ac:dyDescent="0.25">
      <c r="A315" s="30" t="s">
        <v>874</v>
      </c>
      <c r="B315" s="30" t="s">
        <v>12</v>
      </c>
      <c r="C315" s="30">
        <v>0.16589100000000001</v>
      </c>
      <c r="D315" s="30">
        <v>0.148398</v>
      </c>
      <c r="E315" s="30">
        <v>0.16587299999999999</v>
      </c>
      <c r="F315" s="30">
        <v>8.4262000000000004E-2</v>
      </c>
      <c r="G315" s="30">
        <v>0.149308</v>
      </c>
      <c r="H315" s="30">
        <v>8.7321999999999997E-2</v>
      </c>
      <c r="I315" s="30">
        <v>7.4438000000000004E-2</v>
      </c>
      <c r="J315" s="30">
        <v>0.11329599999999999</v>
      </c>
      <c r="K315" s="30">
        <v>4.6912000000000002E-2</v>
      </c>
      <c r="L315" s="30">
        <v>3.1490999999999998E-2</v>
      </c>
      <c r="M315" s="30">
        <v>1</v>
      </c>
      <c r="N315" s="49"/>
      <c r="O315" s="51"/>
      <c r="P315" s="53"/>
    </row>
    <row r="316" spans="1:16" x14ac:dyDescent="0.25">
      <c r="A316" s="30" t="s">
        <v>1156</v>
      </c>
      <c r="B316" s="30" t="s">
        <v>328</v>
      </c>
      <c r="C316" s="30">
        <v>0.17505200000000001</v>
      </c>
      <c r="D316" s="30">
        <v>0.162603</v>
      </c>
      <c r="E316" s="30">
        <v>0.178207</v>
      </c>
      <c r="F316" s="30">
        <v>0.124862</v>
      </c>
      <c r="G316" s="30">
        <v>0.19746900000000001</v>
      </c>
      <c r="H316" s="30">
        <v>0.105686</v>
      </c>
      <c r="I316" s="30">
        <v>9.9891999999999995E-2</v>
      </c>
      <c r="J316" s="30">
        <v>0.12757499999999999</v>
      </c>
      <c r="K316" s="30">
        <v>6.0439E-2</v>
      </c>
      <c r="L316" s="30">
        <v>3.9751000000000002E-2</v>
      </c>
      <c r="M316" s="30">
        <v>1</v>
      </c>
      <c r="N316" s="49"/>
      <c r="O316" s="51"/>
      <c r="P316" s="53"/>
    </row>
    <row r="317" spans="1:16" x14ac:dyDescent="0.25">
      <c r="A317" s="30" t="s">
        <v>1558</v>
      </c>
      <c r="B317" s="30" t="s">
        <v>734</v>
      </c>
      <c r="C317" s="30">
        <v>0.110847</v>
      </c>
      <c r="D317" s="30">
        <v>0.120339</v>
      </c>
      <c r="E317" s="30">
        <v>0.109629</v>
      </c>
      <c r="F317" s="30">
        <v>8.7383000000000002E-2</v>
      </c>
      <c r="G317" s="30">
        <v>0.14852899999999999</v>
      </c>
      <c r="H317" s="30">
        <v>6.9713999999999998E-2</v>
      </c>
      <c r="I317" s="30">
        <v>8.0311999999999995E-2</v>
      </c>
      <c r="J317" s="30">
        <v>0.105866</v>
      </c>
      <c r="K317" s="30">
        <v>4.555E-2</v>
      </c>
      <c r="L317" s="30">
        <v>3.7862E-2</v>
      </c>
      <c r="M317" s="30">
        <v>1</v>
      </c>
      <c r="N317" s="49"/>
      <c r="O317" s="51"/>
      <c r="P317" s="53"/>
    </row>
    <row r="318" spans="1:16" x14ac:dyDescent="0.25">
      <c r="A318" s="30" t="s">
        <v>1559</v>
      </c>
      <c r="B318" s="30" t="s">
        <v>735</v>
      </c>
      <c r="C318" s="30">
        <v>1.2854000000000001E-2</v>
      </c>
      <c r="D318" s="30">
        <v>1.4999999999999999E-2</v>
      </c>
      <c r="E318" s="30">
        <v>6.0435000000000003E-2</v>
      </c>
      <c r="F318" s="30">
        <v>2.1576999999999999E-2</v>
      </c>
      <c r="G318" s="30">
        <v>0.215257</v>
      </c>
      <c r="H318" s="30">
        <v>9.9799999999999993E-3</v>
      </c>
      <c r="I318" s="30">
        <v>2.5399000000000001E-2</v>
      </c>
      <c r="J318" s="30">
        <v>3.6413000000000001E-2</v>
      </c>
      <c r="K318" s="30">
        <v>6.0046000000000002E-2</v>
      </c>
      <c r="L318" s="30">
        <v>3.3300000000000003E-2</v>
      </c>
      <c r="M318" s="30">
        <v>3</v>
      </c>
      <c r="N318" s="49"/>
      <c r="O318" s="51"/>
      <c r="P318" s="53"/>
    </row>
    <row r="319" spans="1:16" x14ac:dyDescent="0.25">
      <c r="A319" s="30" t="s">
        <v>555</v>
      </c>
      <c r="B319" s="30" t="s">
        <v>555</v>
      </c>
      <c r="C319" s="30">
        <v>0.20606099999999999</v>
      </c>
      <c r="D319" s="30">
        <v>0.195414</v>
      </c>
      <c r="E319" s="30">
        <v>0.229134</v>
      </c>
      <c r="F319" s="30">
        <v>7.6466000000000006E-2</v>
      </c>
      <c r="G319" s="30">
        <v>0.15607099999999999</v>
      </c>
      <c r="H319" s="30">
        <v>8.4270999999999999E-2</v>
      </c>
      <c r="I319" s="30">
        <v>8.0679000000000001E-2</v>
      </c>
      <c r="J319" s="30">
        <v>0.120222</v>
      </c>
      <c r="K319" s="30">
        <v>4.4909999999999999E-2</v>
      </c>
      <c r="L319" s="30">
        <v>3.3163999999999999E-2</v>
      </c>
      <c r="M319" s="30">
        <v>1</v>
      </c>
      <c r="N319" s="49"/>
      <c r="O319" s="51"/>
      <c r="P319" s="53"/>
    </row>
    <row r="320" spans="1:16" x14ac:dyDescent="0.25">
      <c r="A320" s="30" t="s">
        <v>1228</v>
      </c>
      <c r="B320" s="30" t="s">
        <v>400</v>
      </c>
      <c r="C320" s="30">
        <v>8.6701E-2</v>
      </c>
      <c r="D320" s="30">
        <v>7.9242999999999994E-2</v>
      </c>
      <c r="E320" s="30">
        <v>7.7885999999999997E-2</v>
      </c>
      <c r="F320" s="30">
        <v>4.9585999999999998E-2</v>
      </c>
      <c r="G320" s="30">
        <v>7.2387000000000007E-2</v>
      </c>
      <c r="H320" s="30">
        <v>4.3360999999999997E-2</v>
      </c>
      <c r="I320" s="30">
        <v>4.5446E-2</v>
      </c>
      <c r="J320" s="30">
        <v>4.9003999999999999E-2</v>
      </c>
      <c r="K320" s="30">
        <v>2.1940999999999999E-2</v>
      </c>
      <c r="L320" s="30">
        <v>1.6246E-2</v>
      </c>
      <c r="M320" s="30">
        <v>1</v>
      </c>
      <c r="N320" s="49"/>
      <c r="O320" s="51"/>
      <c r="P320" s="53"/>
    </row>
    <row r="321" spans="1:16" x14ac:dyDescent="0.25">
      <c r="A321" s="30" t="s">
        <v>1438</v>
      </c>
      <c r="B321" s="30" t="s">
        <v>611</v>
      </c>
      <c r="C321" s="30">
        <v>2.5572999999999999E-2</v>
      </c>
      <c r="D321" s="30">
        <v>1.4999999999999999E-2</v>
      </c>
      <c r="E321" s="30">
        <v>2.7E-2</v>
      </c>
      <c r="F321" s="30">
        <v>1.2959E-2</v>
      </c>
      <c r="G321" s="30">
        <v>1.9146E-2</v>
      </c>
      <c r="H321" s="30">
        <v>1.0083E-2</v>
      </c>
      <c r="I321" s="30">
        <v>1.9373999999999999E-2</v>
      </c>
      <c r="J321" s="30">
        <v>2.4070999999999999E-2</v>
      </c>
      <c r="K321" s="30">
        <v>8.2889999999999995E-3</v>
      </c>
      <c r="L321" s="30">
        <v>1.1162E-2</v>
      </c>
      <c r="M321" s="30">
        <v>1</v>
      </c>
      <c r="N321" s="49"/>
      <c r="O321" s="51"/>
      <c r="P321" s="53"/>
    </row>
    <row r="322" spans="1:16" x14ac:dyDescent="0.25">
      <c r="A322" s="30" t="s">
        <v>1052</v>
      </c>
      <c r="B322" s="30" t="s">
        <v>195</v>
      </c>
      <c r="C322" s="30">
        <v>0.75684799999999997</v>
      </c>
      <c r="D322" s="30">
        <v>0.781968</v>
      </c>
      <c r="E322" s="30">
        <v>0.84381899999999999</v>
      </c>
      <c r="F322" s="30">
        <v>0.39602999999999999</v>
      </c>
      <c r="G322" s="30">
        <v>0.65605999999999998</v>
      </c>
      <c r="H322" s="30">
        <v>0.35228999999999999</v>
      </c>
      <c r="I322" s="30">
        <v>0.37397000000000002</v>
      </c>
      <c r="J322" s="30">
        <v>0.49834099999999998</v>
      </c>
      <c r="K322" s="30">
        <v>0.18998200000000001</v>
      </c>
      <c r="L322" s="30">
        <v>0.12921299999999999</v>
      </c>
      <c r="M322" s="30">
        <v>1</v>
      </c>
      <c r="N322" s="49"/>
      <c r="O322" s="51"/>
      <c r="P322" s="53"/>
    </row>
    <row r="323" spans="1:16" x14ac:dyDescent="0.25">
      <c r="A323" s="30" t="s">
        <v>1560</v>
      </c>
      <c r="B323" s="30" t="s">
        <v>736</v>
      </c>
      <c r="C323" s="30">
        <v>1.3285999999999999E-2</v>
      </c>
      <c r="D323" s="30">
        <v>1.4999999999999999E-2</v>
      </c>
      <c r="E323" s="30">
        <v>1.358E-2</v>
      </c>
      <c r="F323" s="30">
        <v>1.21E-2</v>
      </c>
      <c r="G323" s="30">
        <v>3.6547999999999997E-2</v>
      </c>
      <c r="H323" s="30">
        <v>7.0920000000000002E-3</v>
      </c>
      <c r="I323" s="30">
        <v>9.0369999999999999E-3</v>
      </c>
      <c r="J323" s="30">
        <v>1.1037E-2</v>
      </c>
      <c r="K323" s="30">
        <v>4.7999999999999996E-3</v>
      </c>
      <c r="L323" s="30">
        <v>3.3E-3</v>
      </c>
      <c r="M323" s="30">
        <v>3</v>
      </c>
      <c r="N323" s="49"/>
      <c r="O323" s="51"/>
      <c r="P323" s="53"/>
    </row>
    <row r="324" spans="1:16" x14ac:dyDescent="0.25">
      <c r="A324" s="30" t="s">
        <v>1322</v>
      </c>
      <c r="B324" s="30" t="s">
        <v>494</v>
      </c>
      <c r="C324" s="30">
        <v>1.15E-2</v>
      </c>
      <c r="D324" s="30">
        <v>1.4999999999999999E-2</v>
      </c>
      <c r="E324" s="30">
        <v>3.9160000000000002E-3</v>
      </c>
      <c r="F324" s="30">
        <v>1.21E-2</v>
      </c>
      <c r="G324" s="30">
        <v>4.0000000000000001E-3</v>
      </c>
      <c r="H324" s="30">
        <v>4.5999999999999999E-3</v>
      </c>
      <c r="I324" s="30">
        <v>5.7999999999999996E-3</v>
      </c>
      <c r="J324" s="30">
        <v>1.0999999999999999E-2</v>
      </c>
      <c r="K324" s="30">
        <v>4.7999999999999996E-3</v>
      </c>
      <c r="L324" s="30">
        <v>3.3E-3</v>
      </c>
      <c r="M324" s="30" t="s">
        <v>19</v>
      </c>
      <c r="N324" s="49"/>
      <c r="O324" s="51"/>
      <c r="P324" s="53"/>
    </row>
    <row r="325" spans="1:16" x14ac:dyDescent="0.25">
      <c r="A325" s="30" t="s">
        <v>1104</v>
      </c>
      <c r="B325" s="30" t="s">
        <v>258</v>
      </c>
      <c r="C325" s="30">
        <v>0.13738300000000001</v>
      </c>
      <c r="D325" s="30">
        <v>0.14430899999999999</v>
      </c>
      <c r="E325" s="30">
        <v>0.22459100000000001</v>
      </c>
      <c r="F325" s="30">
        <v>8.9247999999999994E-2</v>
      </c>
      <c r="G325" s="30">
        <v>0.15590899999999999</v>
      </c>
      <c r="H325" s="30">
        <v>7.9873E-2</v>
      </c>
      <c r="I325" s="30">
        <v>7.5142E-2</v>
      </c>
      <c r="J325" s="30">
        <v>0.11821</v>
      </c>
      <c r="K325" s="30">
        <v>4.1753999999999999E-2</v>
      </c>
      <c r="L325" s="30">
        <v>2.8698999999999999E-2</v>
      </c>
      <c r="M325" s="30">
        <v>1</v>
      </c>
      <c r="N325" s="49"/>
      <c r="O325" s="51"/>
      <c r="P325" s="53"/>
    </row>
    <row r="326" spans="1:16" x14ac:dyDescent="0.25">
      <c r="A326" s="30" t="s">
        <v>1319</v>
      </c>
      <c r="B326" s="30" t="s">
        <v>491</v>
      </c>
      <c r="C326" s="30">
        <v>7.5189000000000006E-2</v>
      </c>
      <c r="D326" s="30">
        <v>8.0512E-2</v>
      </c>
      <c r="E326" s="30">
        <v>7.9071000000000002E-2</v>
      </c>
      <c r="F326" s="30">
        <v>4.9161000000000003E-2</v>
      </c>
      <c r="G326" s="30">
        <v>5.9855999999999999E-2</v>
      </c>
      <c r="H326" s="30">
        <v>6.4447000000000004E-2</v>
      </c>
      <c r="I326" s="30">
        <v>6.4506999999999995E-2</v>
      </c>
      <c r="J326" s="30">
        <v>6.5139000000000002E-2</v>
      </c>
      <c r="K326" s="30">
        <v>4.6268999999999998E-2</v>
      </c>
      <c r="L326" s="30">
        <v>3.4133999999999998E-2</v>
      </c>
      <c r="M326" s="30">
        <v>1</v>
      </c>
      <c r="N326" s="49"/>
      <c r="O326" s="51"/>
      <c r="P326" s="53"/>
    </row>
    <row r="327" spans="1:16" x14ac:dyDescent="0.25">
      <c r="A327" s="30" t="s">
        <v>1202</v>
      </c>
      <c r="B327" s="30" t="s">
        <v>374</v>
      </c>
      <c r="C327" s="30">
        <v>8.3048999999999998E-2</v>
      </c>
      <c r="D327" s="30">
        <v>6.6203999999999999E-2</v>
      </c>
      <c r="E327" s="30">
        <v>8.1571000000000005E-2</v>
      </c>
      <c r="F327" s="30">
        <v>3.4645000000000002E-2</v>
      </c>
      <c r="G327" s="30">
        <v>9.1037000000000007E-2</v>
      </c>
      <c r="H327" s="30">
        <v>3.7385000000000002E-2</v>
      </c>
      <c r="I327" s="30">
        <v>3.6172000000000003E-2</v>
      </c>
      <c r="J327" s="30">
        <v>5.2760000000000001E-2</v>
      </c>
      <c r="K327" s="30">
        <v>2.3962000000000001E-2</v>
      </c>
      <c r="L327" s="30">
        <v>1.6580000000000001E-2</v>
      </c>
      <c r="M327" s="30">
        <v>1</v>
      </c>
      <c r="N327" s="49"/>
      <c r="O327" s="51"/>
      <c r="P327" s="53"/>
    </row>
    <row r="328" spans="1:16" x14ac:dyDescent="0.25">
      <c r="A328" s="30" t="s">
        <v>1151</v>
      </c>
      <c r="B328" s="30" t="s">
        <v>323</v>
      </c>
      <c r="C328" s="30">
        <v>0.68186500000000005</v>
      </c>
      <c r="D328" s="30">
        <v>0.56908000000000003</v>
      </c>
      <c r="E328" s="30">
        <v>0.67279500000000003</v>
      </c>
      <c r="F328" s="30">
        <v>0.32659199999999999</v>
      </c>
      <c r="G328" s="30">
        <v>0.48781000000000002</v>
      </c>
      <c r="H328" s="30">
        <v>0.357014</v>
      </c>
      <c r="I328" s="30">
        <v>0.32712999999999998</v>
      </c>
      <c r="J328" s="30">
        <v>0.444465</v>
      </c>
      <c r="K328" s="30">
        <v>0.16728000000000001</v>
      </c>
      <c r="L328" s="30">
        <v>0.10914500000000001</v>
      </c>
      <c r="M328" s="30">
        <v>1</v>
      </c>
      <c r="N328" s="49"/>
      <c r="O328" s="51"/>
      <c r="P328" s="53"/>
    </row>
    <row r="329" spans="1:16" x14ac:dyDescent="0.25">
      <c r="A329" s="30" t="s">
        <v>1239</v>
      </c>
      <c r="B329" s="30" t="s">
        <v>411</v>
      </c>
      <c r="C329" s="30">
        <v>6.1644999999999998E-2</v>
      </c>
      <c r="D329" s="30">
        <v>4.0377999999999997E-2</v>
      </c>
      <c r="E329" s="30">
        <v>4.7601999999999998E-2</v>
      </c>
      <c r="F329" s="30">
        <v>1.9800000000000002E-2</v>
      </c>
      <c r="G329" s="30">
        <v>5.8134999999999999E-2</v>
      </c>
      <c r="H329" s="30">
        <v>3.3942E-2</v>
      </c>
      <c r="I329" s="30">
        <v>3.1782999999999999E-2</v>
      </c>
      <c r="J329" s="30">
        <v>3.1192999999999999E-2</v>
      </c>
      <c r="K329" s="30">
        <v>1.1481999999999999E-2</v>
      </c>
      <c r="L329" s="30">
        <v>9.0930000000000004E-3</v>
      </c>
      <c r="M329" s="30">
        <v>1</v>
      </c>
      <c r="N329" s="49"/>
      <c r="O329" s="51"/>
      <c r="P329" s="53"/>
    </row>
    <row r="330" spans="1:16" x14ac:dyDescent="0.25">
      <c r="A330" s="30" t="s">
        <v>1561</v>
      </c>
      <c r="B330" s="30" t="s">
        <v>737</v>
      </c>
      <c r="C330" s="30">
        <v>7.9131999999999994E-2</v>
      </c>
      <c r="D330" s="30">
        <v>8.4943000000000005E-2</v>
      </c>
      <c r="E330" s="30">
        <v>8.7374999999999994E-2</v>
      </c>
      <c r="F330" s="30">
        <v>2.8178000000000002E-2</v>
      </c>
      <c r="G330" s="30">
        <v>9.5342999999999997E-2</v>
      </c>
      <c r="H330" s="30">
        <v>4.6538999999999997E-2</v>
      </c>
      <c r="I330" s="30">
        <v>5.9594000000000001E-2</v>
      </c>
      <c r="J330" s="30">
        <v>6.8442000000000003E-2</v>
      </c>
      <c r="K330" s="30">
        <v>2.8927000000000001E-2</v>
      </c>
      <c r="L330" s="30">
        <v>1.9442000000000001E-2</v>
      </c>
      <c r="M330" s="30">
        <v>1</v>
      </c>
      <c r="N330" s="49"/>
      <c r="O330" s="51"/>
      <c r="P330" s="53"/>
    </row>
    <row r="331" spans="1:16" x14ac:dyDescent="0.25">
      <c r="A331" s="30" t="s">
        <v>998</v>
      </c>
      <c r="B331" s="30" t="s">
        <v>141</v>
      </c>
      <c r="C331" s="30">
        <v>2.0604999999999998E-2</v>
      </c>
      <c r="D331" s="30">
        <v>1.4999999999999999E-2</v>
      </c>
      <c r="E331" s="30">
        <v>3.483E-3</v>
      </c>
      <c r="F331" s="30">
        <v>1.21E-2</v>
      </c>
      <c r="G331" s="30">
        <v>1.9213999999999998E-2</v>
      </c>
      <c r="H331" s="30">
        <v>1.1722E-2</v>
      </c>
      <c r="I331" s="30">
        <v>5.7999999999999996E-3</v>
      </c>
      <c r="J331" s="30">
        <v>1.4456999999999999E-2</v>
      </c>
      <c r="K331" s="30">
        <v>4.7999999999999996E-3</v>
      </c>
      <c r="L331" s="30">
        <v>3.3E-3</v>
      </c>
      <c r="M331" s="30" t="s">
        <v>19</v>
      </c>
      <c r="N331" s="49"/>
      <c r="O331" s="51"/>
      <c r="P331" s="53"/>
    </row>
    <row r="332" spans="1:16" x14ac:dyDescent="0.25">
      <c r="A332" s="30" t="s">
        <v>1426</v>
      </c>
      <c r="B332" s="30" t="s">
        <v>599</v>
      </c>
      <c r="C332" s="30">
        <v>0.130831</v>
      </c>
      <c r="D332" s="30">
        <v>9.5727999999999994E-2</v>
      </c>
      <c r="E332" s="30">
        <v>0.15254000000000001</v>
      </c>
      <c r="F332" s="30">
        <v>7.5610999999999998E-2</v>
      </c>
      <c r="G332" s="30">
        <v>0.14441399999999999</v>
      </c>
      <c r="H332" s="30">
        <v>6.8446000000000007E-2</v>
      </c>
      <c r="I332" s="30">
        <v>6.8669999999999995E-2</v>
      </c>
      <c r="J332" s="30">
        <v>0.110045</v>
      </c>
      <c r="K332" s="30">
        <v>5.0743999999999997E-2</v>
      </c>
      <c r="L332" s="30">
        <v>3.7477999999999997E-2</v>
      </c>
      <c r="M332" s="30">
        <v>1</v>
      </c>
      <c r="N332" s="49"/>
      <c r="O332" s="51"/>
      <c r="P332" s="53"/>
    </row>
    <row r="333" spans="1:16" x14ac:dyDescent="0.25">
      <c r="A333" s="30" t="s">
        <v>875</v>
      </c>
      <c r="B333" s="30" t="s">
        <v>13</v>
      </c>
      <c r="C333" s="30">
        <v>5.9020999999999997E-2</v>
      </c>
      <c r="D333" s="30">
        <v>4.1987999999999998E-2</v>
      </c>
      <c r="E333" s="30">
        <v>3.5512000000000002E-2</v>
      </c>
      <c r="F333" s="30">
        <v>3.2169000000000003E-2</v>
      </c>
      <c r="G333" s="30">
        <v>2.4691999999999999E-2</v>
      </c>
      <c r="H333" s="30">
        <v>2.5892999999999999E-2</v>
      </c>
      <c r="I333" s="30">
        <v>7.7580000000000001E-3</v>
      </c>
      <c r="J333" s="30">
        <v>2.4473999999999999E-2</v>
      </c>
      <c r="K333" s="30">
        <v>4.7999999999999996E-3</v>
      </c>
      <c r="L333" s="30">
        <v>3.3E-3</v>
      </c>
      <c r="M333" s="30">
        <v>1</v>
      </c>
      <c r="N333" s="49"/>
      <c r="O333" s="51"/>
      <c r="P333" s="53"/>
    </row>
    <row r="334" spans="1:16" x14ac:dyDescent="0.25">
      <c r="A334" s="30" t="s">
        <v>876</v>
      </c>
      <c r="B334" s="30" t="s">
        <v>14</v>
      </c>
      <c r="C334" s="30">
        <v>0.263712</v>
      </c>
      <c r="D334" s="30">
        <v>0.31167499999999998</v>
      </c>
      <c r="E334" s="30">
        <v>0.275669</v>
      </c>
      <c r="F334" s="30">
        <v>0.17643500000000001</v>
      </c>
      <c r="G334" s="30">
        <v>0.26030599999999998</v>
      </c>
      <c r="H334" s="30">
        <v>0.14041200000000001</v>
      </c>
      <c r="I334" s="30">
        <v>0.354097</v>
      </c>
      <c r="J334" s="30">
        <v>0.44637399999999999</v>
      </c>
      <c r="K334" s="30">
        <v>0.29894399999999999</v>
      </c>
      <c r="L334" s="30">
        <v>0.19367799999999999</v>
      </c>
      <c r="M334" s="30">
        <v>2</v>
      </c>
      <c r="N334" s="49"/>
      <c r="O334" s="51"/>
      <c r="P334" s="53"/>
    </row>
    <row r="335" spans="1:16" x14ac:dyDescent="0.25">
      <c r="A335" s="30" t="s">
        <v>1147</v>
      </c>
      <c r="B335" s="30" t="s">
        <v>315</v>
      </c>
      <c r="C335" s="30">
        <v>9.8063999999999998E-2</v>
      </c>
      <c r="D335" s="30">
        <v>0.11029799999999999</v>
      </c>
      <c r="E335" s="30">
        <v>0.13450300000000001</v>
      </c>
      <c r="F335" s="30">
        <v>5.1303000000000001E-2</v>
      </c>
      <c r="G335" s="30">
        <v>0.10247000000000001</v>
      </c>
      <c r="H335" s="30">
        <v>5.7731999999999999E-2</v>
      </c>
      <c r="I335" s="30">
        <v>5.5427999999999998E-2</v>
      </c>
      <c r="J335" s="30">
        <v>7.8376000000000001E-2</v>
      </c>
      <c r="K335" s="30">
        <v>3.3295999999999999E-2</v>
      </c>
      <c r="L335" s="30">
        <v>2.2076999999999999E-2</v>
      </c>
      <c r="M335" s="30">
        <v>1</v>
      </c>
      <c r="N335" s="49"/>
      <c r="O335" s="51"/>
      <c r="P335" s="53"/>
    </row>
    <row r="336" spans="1:16" x14ac:dyDescent="0.25">
      <c r="A336" s="30" t="s">
        <v>1562</v>
      </c>
      <c r="B336" s="30" t="s">
        <v>738</v>
      </c>
      <c r="C336" s="30">
        <v>3.234124</v>
      </c>
      <c r="D336" s="30">
        <v>3.119685</v>
      </c>
      <c r="E336" s="30">
        <v>4.2767650000000001</v>
      </c>
      <c r="F336" s="30">
        <v>2.5277699999999999</v>
      </c>
      <c r="G336" s="30">
        <v>3.4863400000000002</v>
      </c>
      <c r="H336" s="30">
        <v>2.1369410000000002</v>
      </c>
      <c r="I336" s="30">
        <v>1.629953</v>
      </c>
      <c r="J336" s="30">
        <v>1.7569859999999999</v>
      </c>
      <c r="K336" s="30">
        <v>0.90129000000000004</v>
      </c>
      <c r="L336" s="30">
        <v>0.51000299999999998</v>
      </c>
      <c r="M336" s="30">
        <v>1</v>
      </c>
      <c r="N336" s="49"/>
      <c r="O336" s="51"/>
      <c r="P336" s="53"/>
    </row>
    <row r="337" spans="1:16" x14ac:dyDescent="0.25">
      <c r="A337" s="30" t="s">
        <v>1563</v>
      </c>
      <c r="B337" s="30" t="s">
        <v>739</v>
      </c>
      <c r="C337" s="30">
        <v>6.9569000000000006E-2</v>
      </c>
      <c r="D337" s="30">
        <v>7.6319999999999999E-2</v>
      </c>
      <c r="E337" s="30">
        <v>6.7663000000000001E-2</v>
      </c>
      <c r="F337" s="30">
        <v>3.3355999999999997E-2</v>
      </c>
      <c r="G337" s="30">
        <v>5.1484000000000002E-2</v>
      </c>
      <c r="H337" s="30">
        <v>4.7264E-2</v>
      </c>
      <c r="I337" s="30">
        <v>3.3527000000000001E-2</v>
      </c>
      <c r="J337" s="30">
        <v>5.0953999999999999E-2</v>
      </c>
      <c r="K337" s="30">
        <v>2.3609000000000002E-2</v>
      </c>
      <c r="L337" s="30">
        <v>1.7278999999999999E-2</v>
      </c>
      <c r="M337" s="30">
        <v>1</v>
      </c>
      <c r="N337" s="49"/>
      <c r="O337" s="51"/>
      <c r="P337" s="53"/>
    </row>
    <row r="338" spans="1:16" x14ac:dyDescent="0.25">
      <c r="A338" s="30" t="s">
        <v>1012</v>
      </c>
      <c r="B338" s="30" t="s">
        <v>155</v>
      </c>
      <c r="C338" s="30">
        <v>0.99705999999999995</v>
      </c>
      <c r="D338" s="30" t="s">
        <v>19</v>
      </c>
      <c r="E338" s="30" t="s">
        <v>19</v>
      </c>
      <c r="F338" s="30">
        <v>0.45913500000000002</v>
      </c>
      <c r="G338" s="30" t="s">
        <v>19</v>
      </c>
      <c r="H338" s="30">
        <v>0.48063600000000001</v>
      </c>
      <c r="I338" s="30" t="s">
        <v>19</v>
      </c>
      <c r="J338" s="30">
        <v>0.716584</v>
      </c>
      <c r="K338" s="30">
        <v>0.23139699999999999</v>
      </c>
      <c r="L338" s="30">
        <v>0.155859</v>
      </c>
      <c r="M338" s="30">
        <v>1</v>
      </c>
      <c r="N338" s="49"/>
      <c r="O338" s="51"/>
      <c r="P338" s="53"/>
    </row>
    <row r="339" spans="1:16" x14ac:dyDescent="0.25">
      <c r="A339" s="30" t="s">
        <v>1241</v>
      </c>
      <c r="B339" s="30" t="s">
        <v>413</v>
      </c>
      <c r="C339" s="30">
        <v>0.124685</v>
      </c>
      <c r="D339" s="30">
        <v>0.11722</v>
      </c>
      <c r="E339" s="30">
        <v>0.12034</v>
      </c>
      <c r="F339" s="30">
        <v>8.7695999999999996E-2</v>
      </c>
      <c r="G339" s="30">
        <v>0.11594699999999999</v>
      </c>
      <c r="H339" s="30">
        <v>6.9264999999999993E-2</v>
      </c>
      <c r="I339" s="30">
        <v>6.8248000000000003E-2</v>
      </c>
      <c r="J339" s="30">
        <v>8.8765999999999998E-2</v>
      </c>
      <c r="K339" s="30">
        <v>3.3318E-2</v>
      </c>
      <c r="L339" s="30">
        <v>3.0284999999999999E-2</v>
      </c>
      <c r="M339" s="30">
        <v>1</v>
      </c>
      <c r="N339" s="49"/>
      <c r="O339" s="51"/>
      <c r="P339" s="53"/>
    </row>
    <row r="340" spans="1:16" x14ac:dyDescent="0.25">
      <c r="A340" s="30" t="s">
        <v>1640</v>
      </c>
      <c r="B340" s="30" t="s">
        <v>822</v>
      </c>
      <c r="C340" s="30">
        <v>0.43512800000000001</v>
      </c>
      <c r="D340" s="30">
        <v>0.41622199999999998</v>
      </c>
      <c r="E340" s="30">
        <v>0.45813399999999999</v>
      </c>
      <c r="F340" s="30">
        <v>0.20615700000000001</v>
      </c>
      <c r="G340" s="30">
        <v>0.32936199999999999</v>
      </c>
      <c r="H340" s="30">
        <v>0.25583899999999998</v>
      </c>
      <c r="I340" s="30">
        <v>0.13228100000000001</v>
      </c>
      <c r="J340" s="30">
        <v>0.233038</v>
      </c>
      <c r="K340" s="30">
        <v>9.3406000000000003E-2</v>
      </c>
      <c r="L340" s="30">
        <v>5.1944999999999998E-2</v>
      </c>
      <c r="M340" s="30">
        <v>1</v>
      </c>
      <c r="N340" s="49"/>
      <c r="O340" s="51"/>
      <c r="P340" s="53"/>
    </row>
    <row r="341" spans="1:16" x14ac:dyDescent="0.25">
      <c r="A341" s="30" t="s">
        <v>963</v>
      </c>
      <c r="B341" s="30" t="s">
        <v>106</v>
      </c>
      <c r="C341" s="30">
        <v>0.154504</v>
      </c>
      <c r="D341" s="30">
        <v>0.168573</v>
      </c>
      <c r="E341" s="30">
        <v>0.17557600000000001</v>
      </c>
      <c r="F341" s="30">
        <v>0.11801300000000001</v>
      </c>
      <c r="G341" s="30">
        <v>0.152364</v>
      </c>
      <c r="H341" s="30">
        <v>8.1278000000000003E-2</v>
      </c>
      <c r="I341" s="30">
        <v>0.12953300000000001</v>
      </c>
      <c r="J341" s="30">
        <v>0.172046</v>
      </c>
      <c r="K341" s="30">
        <v>0.19020500000000001</v>
      </c>
      <c r="L341" s="30">
        <v>0.132412</v>
      </c>
      <c r="M341" s="30">
        <v>2</v>
      </c>
      <c r="N341" s="49"/>
      <c r="O341" s="51"/>
      <c r="P341" s="53"/>
    </row>
    <row r="342" spans="1:16" x14ac:dyDescent="0.25">
      <c r="A342" s="30" t="s">
        <v>1564</v>
      </c>
      <c r="B342" s="30" t="s">
        <v>740</v>
      </c>
      <c r="C342" s="30">
        <v>6.5742999999999996E-2</v>
      </c>
      <c r="D342" s="30">
        <v>7.7992000000000006E-2</v>
      </c>
      <c r="E342" s="30">
        <v>0.169485</v>
      </c>
      <c r="F342" s="30" t="s">
        <v>19</v>
      </c>
      <c r="G342" s="30">
        <v>0.24235999999999999</v>
      </c>
      <c r="H342" s="30">
        <v>4.3609000000000002E-2</v>
      </c>
      <c r="I342" s="30">
        <v>5.3198000000000002E-2</v>
      </c>
      <c r="J342" s="30">
        <v>7.7936000000000005E-2</v>
      </c>
      <c r="K342" s="30">
        <v>4.9244999999999997E-2</v>
      </c>
      <c r="L342" s="30">
        <v>2.0867E-2</v>
      </c>
      <c r="M342" s="30">
        <v>3</v>
      </c>
      <c r="N342" s="49"/>
      <c r="O342" s="51"/>
      <c r="P342" s="53"/>
    </row>
    <row r="343" spans="1:16" x14ac:dyDescent="0.25">
      <c r="A343" s="30" t="s">
        <v>1105</v>
      </c>
      <c r="B343" s="30" t="s">
        <v>259</v>
      </c>
      <c r="C343" s="30">
        <v>1.15E-2</v>
      </c>
      <c r="D343" s="30">
        <v>1.4999999999999999E-2</v>
      </c>
      <c r="E343" s="30">
        <v>1.3032999999999999E-2</v>
      </c>
      <c r="F343" s="30">
        <v>1.21E-2</v>
      </c>
      <c r="G343" s="30">
        <v>3.2998E-2</v>
      </c>
      <c r="H343" s="30">
        <v>4.5999999999999999E-3</v>
      </c>
      <c r="I343" s="30">
        <v>5.7999999999999996E-3</v>
      </c>
      <c r="J343" s="30">
        <v>1.0999999999999999E-2</v>
      </c>
      <c r="K343" s="30">
        <v>9.5399999999999999E-3</v>
      </c>
      <c r="L343" s="30">
        <v>7.0070000000000002E-3</v>
      </c>
      <c r="M343" s="30">
        <v>3</v>
      </c>
      <c r="N343" s="49"/>
      <c r="O343" s="51"/>
      <c r="P343" s="53"/>
    </row>
    <row r="344" spans="1:16" x14ac:dyDescent="0.25">
      <c r="A344" s="30" t="s">
        <v>1247</v>
      </c>
      <c r="B344" s="30" t="s">
        <v>419</v>
      </c>
      <c r="C344" s="30">
        <v>6.0427000000000002E-2</v>
      </c>
      <c r="D344" s="30">
        <v>4.2001999999999998E-2</v>
      </c>
      <c r="E344" s="30">
        <v>3.9398000000000002E-2</v>
      </c>
      <c r="F344" s="30">
        <v>3.9196000000000002E-2</v>
      </c>
      <c r="G344" s="30">
        <v>6.1612E-2</v>
      </c>
      <c r="H344" s="30">
        <v>2.5434999999999999E-2</v>
      </c>
      <c r="I344" s="30">
        <v>3.0207999999999999E-2</v>
      </c>
      <c r="J344" s="30">
        <v>3.6865000000000002E-2</v>
      </c>
      <c r="K344" s="30">
        <v>1.8436000000000001E-2</v>
      </c>
      <c r="L344" s="30">
        <v>1.2442E-2</v>
      </c>
      <c r="M344" s="30">
        <v>1</v>
      </c>
      <c r="N344" s="49"/>
      <c r="O344" s="51"/>
      <c r="P344" s="53"/>
    </row>
    <row r="345" spans="1:16" x14ac:dyDescent="0.25">
      <c r="A345" s="30" t="s">
        <v>1018</v>
      </c>
      <c r="B345" s="30" t="s">
        <v>161</v>
      </c>
      <c r="C345" s="30">
        <v>0.41955399999999998</v>
      </c>
      <c r="D345" s="30">
        <v>0.43150100000000002</v>
      </c>
      <c r="E345" s="30">
        <v>0.68760600000000005</v>
      </c>
      <c r="F345" s="30">
        <v>0.33072299999999999</v>
      </c>
      <c r="G345" s="30">
        <v>0.71709599999999996</v>
      </c>
      <c r="H345" s="30">
        <v>0.37950299999999998</v>
      </c>
      <c r="I345" s="30">
        <v>0.29902699999999999</v>
      </c>
      <c r="J345" s="30">
        <v>0.39671899999999999</v>
      </c>
      <c r="K345" s="30">
        <v>0.183474</v>
      </c>
      <c r="L345" s="30">
        <v>9.7081000000000001E-2</v>
      </c>
      <c r="M345" s="30">
        <v>1</v>
      </c>
      <c r="N345" s="49"/>
      <c r="O345" s="51"/>
      <c r="P345" s="53"/>
    </row>
    <row r="346" spans="1:16" x14ac:dyDescent="0.25">
      <c r="A346" s="30" t="s">
        <v>1565</v>
      </c>
      <c r="B346" s="30" t="s">
        <v>741</v>
      </c>
      <c r="C346" s="30">
        <v>1.15E-2</v>
      </c>
      <c r="D346" s="30">
        <v>1.4999999999999999E-2</v>
      </c>
      <c r="E346" s="30">
        <v>1.5037999999999999E-2</v>
      </c>
      <c r="F346" s="30">
        <v>1.21E-2</v>
      </c>
      <c r="G346" s="30">
        <v>5.5896000000000001E-2</v>
      </c>
      <c r="H346" s="30">
        <v>4.5999999999999999E-3</v>
      </c>
      <c r="I346" s="30">
        <v>2.2415999999999998E-2</v>
      </c>
      <c r="J346" s="30">
        <v>1.5343000000000001E-2</v>
      </c>
      <c r="K346" s="30">
        <v>1.2794E-2</v>
      </c>
      <c r="L346" s="30">
        <v>3.3E-3</v>
      </c>
      <c r="M346" s="30">
        <v>3</v>
      </c>
      <c r="N346" s="49"/>
      <c r="O346" s="51"/>
      <c r="P346" s="53"/>
    </row>
    <row r="347" spans="1:16" x14ac:dyDescent="0.25">
      <c r="A347" s="30" t="s">
        <v>1384</v>
      </c>
      <c r="B347" s="30" t="s">
        <v>557</v>
      </c>
      <c r="C347" s="30">
        <v>0.23297000000000001</v>
      </c>
      <c r="D347" s="30">
        <v>0.21942700000000001</v>
      </c>
      <c r="E347" s="30">
        <v>0.20088900000000001</v>
      </c>
      <c r="F347" s="30">
        <v>0.11494500000000001</v>
      </c>
      <c r="G347" s="30">
        <v>0.150703</v>
      </c>
      <c r="H347" s="30">
        <v>0.10832600000000001</v>
      </c>
      <c r="I347" s="30">
        <v>0.107003</v>
      </c>
      <c r="J347" s="30">
        <v>0.14665700000000001</v>
      </c>
      <c r="K347" s="30">
        <v>5.833E-2</v>
      </c>
      <c r="L347" s="30">
        <v>3.8880999999999999E-2</v>
      </c>
      <c r="M347" s="30">
        <v>1</v>
      </c>
      <c r="N347" s="49"/>
      <c r="O347" s="51"/>
      <c r="P347" s="53"/>
    </row>
    <row r="348" spans="1:16" x14ac:dyDescent="0.25">
      <c r="A348" s="30" t="s">
        <v>1196</v>
      </c>
      <c r="B348" s="30" t="s">
        <v>368</v>
      </c>
      <c r="C348" s="30">
        <v>0.14419199999999999</v>
      </c>
      <c r="D348" s="30">
        <v>0.129607</v>
      </c>
      <c r="E348" s="30">
        <v>0.17107</v>
      </c>
      <c r="F348" s="30">
        <v>9.2919000000000002E-2</v>
      </c>
      <c r="G348" s="30">
        <v>0.164072</v>
      </c>
      <c r="H348" s="30">
        <v>7.6583999999999999E-2</v>
      </c>
      <c r="I348" s="30">
        <v>8.0925999999999998E-2</v>
      </c>
      <c r="J348" s="30">
        <v>0.109642</v>
      </c>
      <c r="K348" s="30">
        <v>4.9660000000000003E-2</v>
      </c>
      <c r="L348" s="30">
        <v>3.2542000000000001E-2</v>
      </c>
      <c r="M348" s="30">
        <v>1</v>
      </c>
      <c r="N348" s="49"/>
      <c r="O348" s="51"/>
      <c r="P348" s="53"/>
    </row>
    <row r="349" spans="1:16" x14ac:dyDescent="0.25">
      <c r="A349" s="30" t="s">
        <v>1343</v>
      </c>
      <c r="B349" s="30" t="s">
        <v>515</v>
      </c>
      <c r="C349" s="30">
        <v>0.37708399999999997</v>
      </c>
      <c r="D349" s="30">
        <v>0.37197599999999997</v>
      </c>
      <c r="E349" s="30">
        <v>0.43695299999999998</v>
      </c>
      <c r="F349" s="30">
        <v>0.21243600000000001</v>
      </c>
      <c r="G349" s="30">
        <v>0.26633600000000002</v>
      </c>
      <c r="H349" s="30">
        <v>0.16591400000000001</v>
      </c>
      <c r="I349" s="30">
        <v>0.20461199999999999</v>
      </c>
      <c r="J349" s="30">
        <v>0.26363799999999998</v>
      </c>
      <c r="K349" s="30">
        <v>9.8818000000000003E-2</v>
      </c>
      <c r="L349" s="30">
        <v>8.2544000000000006E-2</v>
      </c>
      <c r="M349" s="30">
        <v>1</v>
      </c>
      <c r="N349" s="49"/>
      <c r="O349" s="51"/>
      <c r="P349" s="53"/>
    </row>
    <row r="350" spans="1:16" x14ac:dyDescent="0.25">
      <c r="A350" s="30" t="s">
        <v>999</v>
      </c>
      <c r="B350" s="30" t="s">
        <v>142</v>
      </c>
      <c r="C350" s="30">
        <v>0.34509200000000001</v>
      </c>
      <c r="D350" s="30">
        <v>0.34471499999999999</v>
      </c>
      <c r="E350" s="30">
        <v>0.34397499999999998</v>
      </c>
      <c r="F350" s="30">
        <v>0.200263</v>
      </c>
      <c r="G350" s="30">
        <v>0.30603900000000001</v>
      </c>
      <c r="H350" s="30">
        <v>0.17995800000000001</v>
      </c>
      <c r="I350" s="30">
        <v>0.14861099999999999</v>
      </c>
      <c r="J350" s="30">
        <v>0.23238900000000001</v>
      </c>
      <c r="K350" s="30">
        <v>8.9952000000000004E-2</v>
      </c>
      <c r="L350" s="30">
        <v>6.8626999999999994E-2</v>
      </c>
      <c r="M350" s="30">
        <v>1</v>
      </c>
      <c r="N350" s="49"/>
      <c r="O350" s="51"/>
      <c r="P350" s="53"/>
    </row>
    <row r="351" spans="1:16" x14ac:dyDescent="0.25">
      <c r="A351" s="30" t="s">
        <v>877</v>
      </c>
      <c r="B351" s="30" t="s">
        <v>15</v>
      </c>
      <c r="C351" s="30">
        <v>1.15E-2</v>
      </c>
      <c r="D351" s="30">
        <v>1.4999999999999999E-2</v>
      </c>
      <c r="E351" s="30">
        <v>3.3999999999999998E-3</v>
      </c>
      <c r="F351" s="30">
        <v>1.21E-2</v>
      </c>
      <c r="G351" s="30">
        <v>6.1479999999999998E-3</v>
      </c>
      <c r="H351" s="30">
        <v>8.4460000000000004E-3</v>
      </c>
      <c r="I351" s="30">
        <v>5.7999999999999996E-3</v>
      </c>
      <c r="J351" s="30">
        <v>2.4937000000000001E-2</v>
      </c>
      <c r="K351" s="30">
        <v>1.0232E-2</v>
      </c>
      <c r="L351" s="30">
        <v>5.228E-3</v>
      </c>
      <c r="M351" s="30" t="s">
        <v>19</v>
      </c>
      <c r="N351" s="49"/>
      <c r="O351" s="51"/>
      <c r="P351" s="53"/>
    </row>
    <row r="352" spans="1:16" x14ac:dyDescent="0.25">
      <c r="A352" s="30" t="s">
        <v>1567</v>
      </c>
      <c r="B352" s="30" t="s">
        <v>743</v>
      </c>
      <c r="C352" s="30">
        <v>1.15E-2</v>
      </c>
      <c r="D352" s="30">
        <v>1.4999999999999999E-2</v>
      </c>
      <c r="E352" s="30">
        <v>3.3999999999999998E-3</v>
      </c>
      <c r="F352" s="30">
        <v>1.21E-2</v>
      </c>
      <c r="G352" s="30">
        <v>4.0000000000000001E-3</v>
      </c>
      <c r="H352" s="30">
        <v>4.5999999999999999E-3</v>
      </c>
      <c r="I352" s="30" t="s">
        <v>19</v>
      </c>
      <c r="J352" s="30">
        <v>7.0170999999999997E-2</v>
      </c>
      <c r="K352" s="30" t="s">
        <v>19</v>
      </c>
      <c r="L352" s="30">
        <v>1.9206999999999998E-2</v>
      </c>
      <c r="M352" s="30">
        <v>6</v>
      </c>
      <c r="N352" s="49"/>
      <c r="O352" s="51"/>
      <c r="P352" s="53"/>
    </row>
    <row r="353" spans="1:16" x14ac:dyDescent="0.25">
      <c r="A353" s="30" t="s">
        <v>1308</v>
      </c>
      <c r="B353" s="30" t="s">
        <v>480</v>
      </c>
      <c r="C353" s="30">
        <v>0.64245300000000005</v>
      </c>
      <c r="D353" s="30">
        <v>0.65712000000000004</v>
      </c>
      <c r="E353" s="30">
        <v>0.69541699999999995</v>
      </c>
      <c r="F353" s="30">
        <v>0.29779600000000001</v>
      </c>
      <c r="G353" s="30">
        <v>0.52119700000000002</v>
      </c>
      <c r="H353" s="30">
        <v>0.322772</v>
      </c>
      <c r="I353" s="30">
        <v>0.32759100000000002</v>
      </c>
      <c r="J353" s="30">
        <v>0.46533600000000003</v>
      </c>
      <c r="K353" s="30">
        <v>0.16128600000000001</v>
      </c>
      <c r="L353" s="30">
        <v>0.11025799999999999</v>
      </c>
      <c r="M353" s="30">
        <v>1</v>
      </c>
      <c r="N353" s="49"/>
      <c r="O353" s="51"/>
      <c r="P353" s="53"/>
    </row>
    <row r="354" spans="1:16" x14ac:dyDescent="0.25">
      <c r="A354" s="30" t="s">
        <v>878</v>
      </c>
      <c r="B354" s="30" t="s">
        <v>16</v>
      </c>
      <c r="C354" s="30">
        <v>0.113041</v>
      </c>
      <c r="D354" s="30">
        <v>0.10168099999999999</v>
      </c>
      <c r="E354" s="30">
        <v>0.130185</v>
      </c>
      <c r="F354" s="30">
        <v>7.5824000000000003E-2</v>
      </c>
      <c r="G354" s="30">
        <v>7.3829000000000006E-2</v>
      </c>
      <c r="H354" s="30">
        <v>4.1377999999999998E-2</v>
      </c>
      <c r="I354" s="30">
        <v>3.7672999999999998E-2</v>
      </c>
      <c r="J354" s="30">
        <v>7.0094000000000004E-2</v>
      </c>
      <c r="K354" s="30">
        <v>3.1702000000000001E-2</v>
      </c>
      <c r="L354" s="30">
        <v>1.8808999999999999E-2</v>
      </c>
      <c r="M354" s="30">
        <v>1</v>
      </c>
      <c r="N354" s="49"/>
      <c r="O354" s="51"/>
      <c r="P354" s="53"/>
    </row>
    <row r="355" spans="1:16" x14ac:dyDescent="0.25">
      <c r="A355" s="30" t="s">
        <v>744</v>
      </c>
      <c r="B355" s="30" t="s">
        <v>744</v>
      </c>
      <c r="C355" s="30">
        <v>1.15E-2</v>
      </c>
      <c r="D355" s="30">
        <v>1.4999999999999999E-2</v>
      </c>
      <c r="E355" s="30">
        <v>3.3999999999999998E-3</v>
      </c>
      <c r="F355" s="30">
        <v>1.21E-2</v>
      </c>
      <c r="G355" s="30">
        <v>4.0000000000000001E-3</v>
      </c>
      <c r="H355" s="30">
        <v>4.5999999999999999E-3</v>
      </c>
      <c r="I355" s="30">
        <v>5.7999999999999996E-3</v>
      </c>
      <c r="J355" s="30">
        <v>1.0999999999999999E-2</v>
      </c>
      <c r="K355" s="30">
        <v>4.7999999999999996E-3</v>
      </c>
      <c r="L355" s="30">
        <v>3.3E-3</v>
      </c>
      <c r="M355" s="30" t="s">
        <v>19</v>
      </c>
      <c r="N355" s="49"/>
      <c r="O355" s="51"/>
      <c r="P355" s="53"/>
    </row>
    <row r="356" spans="1:16" x14ac:dyDescent="0.25">
      <c r="A356" s="30" t="s">
        <v>1133</v>
      </c>
      <c r="B356" s="30" t="s">
        <v>298</v>
      </c>
      <c r="C356" s="30">
        <v>1.009279</v>
      </c>
      <c r="D356" s="30">
        <v>1.060724</v>
      </c>
      <c r="E356" s="30">
        <v>1.138199</v>
      </c>
      <c r="F356" s="30">
        <v>0.49461899999999998</v>
      </c>
      <c r="G356" s="30">
        <v>0.87636000000000003</v>
      </c>
      <c r="H356" s="30">
        <v>0.497139</v>
      </c>
      <c r="I356" s="30">
        <v>0.55405700000000002</v>
      </c>
      <c r="J356" s="30">
        <v>0.67544300000000002</v>
      </c>
      <c r="K356" s="30">
        <v>0.25752599999999998</v>
      </c>
      <c r="L356" s="30">
        <v>0.17455100000000001</v>
      </c>
      <c r="M356" s="30">
        <v>1</v>
      </c>
      <c r="N356" s="49"/>
      <c r="O356" s="51"/>
      <c r="P356" s="53"/>
    </row>
    <row r="357" spans="1:16" x14ac:dyDescent="0.25">
      <c r="A357" s="30" t="s">
        <v>1037</v>
      </c>
      <c r="B357" s="30" t="s">
        <v>180</v>
      </c>
      <c r="C357" s="30">
        <v>0.144646</v>
      </c>
      <c r="D357" s="30">
        <v>0.118058</v>
      </c>
      <c r="E357" s="30">
        <v>0.14793500000000001</v>
      </c>
      <c r="F357" s="30">
        <v>0.124741</v>
      </c>
      <c r="G357" s="30">
        <v>0.14032700000000001</v>
      </c>
      <c r="H357" s="30">
        <v>7.2456000000000007E-2</v>
      </c>
      <c r="I357" s="30">
        <v>6.9688E-2</v>
      </c>
      <c r="J357" s="30">
        <v>0.10269399999999999</v>
      </c>
      <c r="K357" s="30">
        <v>5.2651000000000003E-2</v>
      </c>
      <c r="L357" s="30">
        <v>3.0929000000000002E-2</v>
      </c>
      <c r="M357" s="30">
        <v>1</v>
      </c>
      <c r="N357" s="49"/>
      <c r="O357" s="51"/>
      <c r="P357" s="53"/>
    </row>
    <row r="358" spans="1:16" x14ac:dyDescent="0.25">
      <c r="A358" s="30" t="s">
        <v>1687</v>
      </c>
      <c r="B358" s="30" t="s">
        <v>870</v>
      </c>
      <c r="C358" s="30">
        <v>0.148338</v>
      </c>
      <c r="D358" s="30">
        <v>0.14368500000000001</v>
      </c>
      <c r="E358" s="30">
        <v>0.22475500000000001</v>
      </c>
      <c r="F358" s="30">
        <v>0.12734699999999999</v>
      </c>
      <c r="G358" s="30">
        <v>0.24002499999999999</v>
      </c>
      <c r="H358" s="30">
        <v>0.10090499999999999</v>
      </c>
      <c r="I358" s="30">
        <v>0.119753</v>
      </c>
      <c r="J358" s="30">
        <v>0.126559</v>
      </c>
      <c r="K358" s="30">
        <v>5.0063000000000003E-2</v>
      </c>
      <c r="L358" s="30">
        <v>3.8785E-2</v>
      </c>
      <c r="M358" s="30">
        <v>1</v>
      </c>
      <c r="N358" s="49"/>
      <c r="O358" s="51"/>
      <c r="P358" s="53"/>
    </row>
    <row r="359" spans="1:16" x14ac:dyDescent="0.25">
      <c r="A359" s="30" t="s">
        <v>1003</v>
      </c>
      <c r="B359" s="30" t="s">
        <v>146</v>
      </c>
      <c r="C359" s="30">
        <v>1.6207180000000001</v>
      </c>
      <c r="D359" s="30">
        <v>1.490742</v>
      </c>
      <c r="E359" s="30">
        <v>1.6431009999999999</v>
      </c>
      <c r="F359" s="30">
        <v>0.81032800000000005</v>
      </c>
      <c r="G359" s="30">
        <v>1.4429479999999999</v>
      </c>
      <c r="H359" s="30">
        <v>0.85890599999999995</v>
      </c>
      <c r="I359" s="30">
        <v>0.839889</v>
      </c>
      <c r="J359" s="30">
        <v>1.0077480000000001</v>
      </c>
      <c r="K359" s="30">
        <v>0.34886499999999998</v>
      </c>
      <c r="L359" s="30">
        <v>0.22955600000000001</v>
      </c>
      <c r="M359" s="30">
        <v>1</v>
      </c>
      <c r="N359" s="49"/>
      <c r="O359" s="51"/>
      <c r="P359" s="53"/>
    </row>
    <row r="360" spans="1:16" x14ac:dyDescent="0.25">
      <c r="A360" s="30" t="s">
        <v>988</v>
      </c>
      <c r="B360" s="30" t="s">
        <v>131</v>
      </c>
      <c r="C360" s="30">
        <v>0.108116</v>
      </c>
      <c r="D360" s="30">
        <v>0.137265</v>
      </c>
      <c r="E360" s="30">
        <v>0.115605</v>
      </c>
      <c r="F360" s="30">
        <v>5.1151000000000002E-2</v>
      </c>
      <c r="G360" s="30">
        <v>0.123108</v>
      </c>
      <c r="H360" s="30">
        <v>6.8184999999999996E-2</v>
      </c>
      <c r="I360" s="30">
        <v>0.16248299999999999</v>
      </c>
      <c r="J360" s="30">
        <v>0.22373999999999999</v>
      </c>
      <c r="K360" s="30">
        <v>0.19245300000000001</v>
      </c>
      <c r="L360" s="30">
        <v>0.136049</v>
      </c>
      <c r="M360" s="30">
        <v>2</v>
      </c>
      <c r="N360" s="49"/>
      <c r="O360" s="51"/>
      <c r="P360" s="53"/>
    </row>
    <row r="361" spans="1:16" x14ac:dyDescent="0.25">
      <c r="A361" s="30" t="s">
        <v>1432</v>
      </c>
      <c r="B361" s="30" t="s">
        <v>605</v>
      </c>
      <c r="C361" s="30">
        <v>0.26172800000000002</v>
      </c>
      <c r="D361" s="30">
        <v>0.23516799999999999</v>
      </c>
      <c r="E361" s="30">
        <v>0.28227200000000002</v>
      </c>
      <c r="F361" s="30">
        <v>0.133244</v>
      </c>
      <c r="G361" s="30">
        <v>0.222861</v>
      </c>
      <c r="H361" s="30">
        <v>0.13395399999999999</v>
      </c>
      <c r="I361" s="30">
        <v>0.13791900000000001</v>
      </c>
      <c r="J361" s="30">
        <v>0.19645299999999999</v>
      </c>
      <c r="K361" s="30">
        <v>8.5611000000000007E-2</v>
      </c>
      <c r="L361" s="30">
        <v>5.2885000000000001E-2</v>
      </c>
      <c r="M361" s="30">
        <v>1</v>
      </c>
      <c r="N361" s="49"/>
      <c r="O361" s="51"/>
      <c r="P361" s="53"/>
    </row>
    <row r="362" spans="1:16" x14ac:dyDescent="0.25">
      <c r="A362" s="30" t="s">
        <v>1485</v>
      </c>
      <c r="B362" s="30" t="s">
        <v>658</v>
      </c>
      <c r="C362" s="30">
        <v>6.6119999999999998E-2</v>
      </c>
      <c r="D362" s="30">
        <v>6.7693000000000003E-2</v>
      </c>
      <c r="E362" s="30">
        <v>6.5575999999999995E-2</v>
      </c>
      <c r="F362" s="30">
        <v>3.2697999999999998E-2</v>
      </c>
      <c r="G362" s="30">
        <v>6.1149000000000002E-2</v>
      </c>
      <c r="H362" s="30">
        <v>4.2591999999999998E-2</v>
      </c>
      <c r="I362" s="30">
        <v>4.0964E-2</v>
      </c>
      <c r="J362" s="30">
        <v>5.7407E-2</v>
      </c>
      <c r="K362" s="30">
        <v>2.8181000000000001E-2</v>
      </c>
      <c r="L362" s="30">
        <v>1.5154000000000001E-2</v>
      </c>
      <c r="M362" s="30">
        <v>1</v>
      </c>
      <c r="N362" s="49"/>
      <c r="O362" s="51"/>
      <c r="P362" s="53"/>
    </row>
    <row r="363" spans="1:16" x14ac:dyDescent="0.25">
      <c r="A363" s="30" t="s">
        <v>1464</v>
      </c>
      <c r="B363" s="30" t="s">
        <v>637</v>
      </c>
      <c r="C363" s="30">
        <v>0.82196400000000003</v>
      </c>
      <c r="D363" s="30">
        <v>0.77790599999999999</v>
      </c>
      <c r="E363" s="30">
        <v>0.87045300000000003</v>
      </c>
      <c r="F363" s="30">
        <v>0.39752999999999999</v>
      </c>
      <c r="G363" s="30">
        <v>0.68009699999999995</v>
      </c>
      <c r="H363" s="30">
        <v>0.41972700000000002</v>
      </c>
      <c r="I363" s="30">
        <v>0.389158</v>
      </c>
      <c r="J363" s="30">
        <v>0.59292100000000003</v>
      </c>
      <c r="K363" s="30">
        <v>0.19794800000000001</v>
      </c>
      <c r="L363" s="30">
        <v>0.134432</v>
      </c>
      <c r="M363" s="30">
        <v>1</v>
      </c>
      <c r="N363" s="49"/>
      <c r="O363" s="51"/>
      <c r="P363" s="53"/>
    </row>
    <row r="364" spans="1:16" x14ac:dyDescent="0.25">
      <c r="A364" s="30" t="s">
        <v>1385</v>
      </c>
      <c r="B364" s="30" t="s">
        <v>558</v>
      </c>
      <c r="C364" s="30">
        <v>0.247586</v>
      </c>
      <c r="D364" s="30">
        <v>0.21538599999999999</v>
      </c>
      <c r="E364" s="30">
        <v>0.21401500000000001</v>
      </c>
      <c r="F364" s="30">
        <v>0.12352399999999999</v>
      </c>
      <c r="G364" s="30">
        <v>0.195857</v>
      </c>
      <c r="H364" s="30">
        <v>0.14535200000000001</v>
      </c>
      <c r="I364" s="30">
        <v>0.122326</v>
      </c>
      <c r="J364" s="30">
        <v>0.15506400000000001</v>
      </c>
      <c r="K364" s="30">
        <v>6.6568000000000002E-2</v>
      </c>
      <c r="L364" s="30">
        <v>4.6421999999999998E-2</v>
      </c>
      <c r="M364" s="30">
        <v>1</v>
      </c>
      <c r="N364" s="49"/>
      <c r="O364" s="51"/>
      <c r="P364" s="53"/>
    </row>
    <row r="365" spans="1:16" x14ac:dyDescent="0.25">
      <c r="A365" s="30" t="s">
        <v>1159</v>
      </c>
      <c r="B365" s="30" t="s">
        <v>331</v>
      </c>
      <c r="C365" s="30">
        <v>0.70739300000000005</v>
      </c>
      <c r="D365" s="30">
        <v>0.60467300000000002</v>
      </c>
      <c r="E365" s="30">
        <v>0.72011499999999995</v>
      </c>
      <c r="F365" s="30">
        <v>0.34184199999999998</v>
      </c>
      <c r="G365" s="30">
        <v>0.60219400000000001</v>
      </c>
      <c r="H365" s="30">
        <v>0.33445999999999998</v>
      </c>
      <c r="I365" s="30">
        <v>0.30158400000000002</v>
      </c>
      <c r="J365" s="30">
        <v>0.42904900000000001</v>
      </c>
      <c r="K365" s="30">
        <v>0.14952599999999999</v>
      </c>
      <c r="L365" s="30">
        <v>9.1042999999999999E-2</v>
      </c>
      <c r="M365" s="30">
        <v>1</v>
      </c>
      <c r="N365" s="49"/>
      <c r="O365" s="51"/>
      <c r="P365" s="53"/>
    </row>
    <row r="366" spans="1:16" x14ac:dyDescent="0.25">
      <c r="A366" s="30" t="s">
        <v>1354</v>
      </c>
      <c r="B366" s="30" t="s">
        <v>526</v>
      </c>
      <c r="C366" s="30">
        <v>7.6790999999999998E-2</v>
      </c>
      <c r="D366" s="30">
        <v>6.0684000000000002E-2</v>
      </c>
      <c r="E366" s="30">
        <v>9.6617999999999996E-2</v>
      </c>
      <c r="F366" s="30">
        <v>5.7644000000000001E-2</v>
      </c>
      <c r="G366" s="30">
        <v>7.6726000000000003E-2</v>
      </c>
      <c r="H366" s="30">
        <v>3.8847E-2</v>
      </c>
      <c r="I366" s="30">
        <v>3.3695999999999997E-2</v>
      </c>
      <c r="J366" s="30">
        <v>4.5449000000000003E-2</v>
      </c>
      <c r="K366" s="30">
        <v>1.7572999999999998E-2</v>
      </c>
      <c r="L366" s="30">
        <v>1.5987999999999999E-2</v>
      </c>
      <c r="M366" s="30">
        <v>1</v>
      </c>
      <c r="N366" s="49"/>
      <c r="O366" s="51"/>
      <c r="P366" s="53"/>
    </row>
    <row r="367" spans="1:16" x14ac:dyDescent="0.25">
      <c r="A367" s="30" t="s">
        <v>953</v>
      </c>
      <c r="B367" s="30" t="s">
        <v>95</v>
      </c>
      <c r="C367" s="30">
        <v>0.13557900000000001</v>
      </c>
      <c r="D367" s="30">
        <v>0.133434</v>
      </c>
      <c r="E367" s="30">
        <v>0.158138</v>
      </c>
      <c r="F367" s="30">
        <v>6.3576999999999995E-2</v>
      </c>
      <c r="G367" s="30">
        <v>0.130888</v>
      </c>
      <c r="H367" s="30">
        <v>6.5342999999999998E-2</v>
      </c>
      <c r="I367" s="30">
        <v>6.2711000000000003E-2</v>
      </c>
      <c r="J367" s="30">
        <v>9.2075000000000004E-2</v>
      </c>
      <c r="K367" s="30">
        <v>3.3730000000000003E-2</v>
      </c>
      <c r="L367" s="30">
        <v>2.3368E-2</v>
      </c>
      <c r="M367" s="30">
        <v>1</v>
      </c>
      <c r="N367" s="49"/>
      <c r="O367" s="51"/>
      <c r="P367" s="53"/>
    </row>
    <row r="368" spans="1:16" x14ac:dyDescent="0.25">
      <c r="A368" s="30" t="s">
        <v>879</v>
      </c>
      <c r="B368" s="30" t="s">
        <v>17</v>
      </c>
      <c r="C368" s="30">
        <v>0.21368999999999999</v>
      </c>
      <c r="D368" s="30">
        <v>0.19537099999999999</v>
      </c>
      <c r="E368" s="30">
        <v>0.226911</v>
      </c>
      <c r="F368" s="30">
        <v>0.118732</v>
      </c>
      <c r="G368" s="30">
        <v>0.177534</v>
      </c>
      <c r="H368" s="30">
        <v>0.125805</v>
      </c>
      <c r="I368" s="30">
        <v>9.9297999999999997E-2</v>
      </c>
      <c r="J368" s="30">
        <v>0.14338999999999999</v>
      </c>
      <c r="K368" s="30">
        <v>5.3893999999999997E-2</v>
      </c>
      <c r="L368" s="30">
        <v>3.7976999999999997E-2</v>
      </c>
      <c r="M368" s="30">
        <v>1</v>
      </c>
      <c r="N368" s="49"/>
      <c r="O368" s="51"/>
      <c r="P368" s="53"/>
    </row>
    <row r="369" spans="1:16" x14ac:dyDescent="0.25">
      <c r="A369" s="30" t="s">
        <v>996</v>
      </c>
      <c r="B369" s="30" t="s">
        <v>139</v>
      </c>
      <c r="C369" s="30">
        <v>0.15039</v>
      </c>
      <c r="D369" s="30">
        <v>0.17149</v>
      </c>
      <c r="E369" s="30">
        <v>0.165604</v>
      </c>
      <c r="F369" s="30">
        <v>8.1081E-2</v>
      </c>
      <c r="G369" s="30">
        <v>0.14587700000000001</v>
      </c>
      <c r="H369" s="30">
        <v>7.0372000000000004E-2</v>
      </c>
      <c r="I369" s="30">
        <v>0.195771</v>
      </c>
      <c r="J369" s="30">
        <v>0.28654400000000002</v>
      </c>
      <c r="K369" s="30">
        <v>0.23116300000000001</v>
      </c>
      <c r="L369" s="30">
        <v>0.131989</v>
      </c>
      <c r="M369" s="30">
        <v>2</v>
      </c>
      <c r="N369" s="49"/>
      <c r="O369" s="51"/>
      <c r="P369" s="53"/>
    </row>
    <row r="370" spans="1:16" x14ac:dyDescent="0.25">
      <c r="A370" s="30" t="s">
        <v>1321</v>
      </c>
      <c r="B370" s="30" t="s">
        <v>493</v>
      </c>
      <c r="C370" s="30">
        <v>1.15E-2</v>
      </c>
      <c r="D370" s="30">
        <v>1.4999999999999999E-2</v>
      </c>
      <c r="E370" s="30">
        <v>3.3999999999999998E-3</v>
      </c>
      <c r="F370" s="30">
        <v>1.21E-2</v>
      </c>
      <c r="G370" s="30">
        <v>8.6160000000000004E-3</v>
      </c>
      <c r="H370" s="30">
        <v>8.992E-3</v>
      </c>
      <c r="I370" s="30">
        <v>7.5269999999999998E-3</v>
      </c>
      <c r="J370" s="30">
        <v>1.0999999999999999E-2</v>
      </c>
      <c r="K370" s="30">
        <v>4.7999999999999996E-3</v>
      </c>
      <c r="L370" s="30">
        <v>7.5050000000000004E-3</v>
      </c>
      <c r="M370" s="30" t="s">
        <v>19</v>
      </c>
      <c r="N370" s="49"/>
      <c r="O370" s="51"/>
      <c r="P370" s="53"/>
    </row>
    <row r="371" spans="1:16" x14ac:dyDescent="0.25">
      <c r="A371" s="30" t="s">
        <v>1038</v>
      </c>
      <c r="B371" s="30" t="s">
        <v>181</v>
      </c>
      <c r="C371" s="30">
        <v>5.2596999999999998E-2</v>
      </c>
      <c r="D371" s="30">
        <v>5.2727000000000003E-2</v>
      </c>
      <c r="E371" s="30">
        <v>6.9339999999999999E-2</v>
      </c>
      <c r="F371" s="30">
        <v>2.3854E-2</v>
      </c>
      <c r="G371" s="30">
        <v>5.2252E-2</v>
      </c>
      <c r="H371" s="30">
        <v>3.2037000000000003E-2</v>
      </c>
      <c r="I371" s="30">
        <v>3.0456E-2</v>
      </c>
      <c r="J371" s="30">
        <v>4.1232999999999999E-2</v>
      </c>
      <c r="K371" s="30">
        <v>1.1542999999999999E-2</v>
      </c>
      <c r="L371" s="30">
        <v>7.9729999999999992E-3</v>
      </c>
      <c r="M371" s="30">
        <v>1</v>
      </c>
      <c r="N371" s="49"/>
      <c r="O371" s="51"/>
      <c r="P371" s="53"/>
    </row>
    <row r="372" spans="1:16" x14ac:dyDescent="0.25">
      <c r="A372" s="30" t="s">
        <v>880</v>
      </c>
      <c r="B372" s="30" t="s">
        <v>18</v>
      </c>
      <c r="C372" s="30">
        <v>8.2438999999999998E-2</v>
      </c>
      <c r="D372" s="30">
        <v>0.14311099999999999</v>
      </c>
      <c r="E372" s="30" t="s">
        <v>19</v>
      </c>
      <c r="F372" s="30">
        <v>7.6781000000000002E-2</v>
      </c>
      <c r="G372" s="30">
        <v>2.3869999999999999E-2</v>
      </c>
      <c r="H372" s="30">
        <v>2.3553999999999999E-2</v>
      </c>
      <c r="I372" s="30">
        <v>1.0534999999999999E-2</v>
      </c>
      <c r="J372" s="30">
        <v>2.1212000000000002E-2</v>
      </c>
      <c r="K372" s="30">
        <v>4.7999999999999996E-3</v>
      </c>
      <c r="L372" s="30">
        <v>3.3E-3</v>
      </c>
      <c r="M372" s="30">
        <v>1</v>
      </c>
      <c r="N372" s="49"/>
      <c r="O372" s="51"/>
      <c r="P372" s="53"/>
    </row>
    <row r="373" spans="1:16" x14ac:dyDescent="0.25">
      <c r="A373" s="30" t="s">
        <v>989</v>
      </c>
      <c r="B373" s="30" t="s">
        <v>132</v>
      </c>
      <c r="C373" s="30">
        <v>0.16923199999999999</v>
      </c>
      <c r="D373" s="30">
        <v>1.6531000000000001E-2</v>
      </c>
      <c r="E373" s="30">
        <v>1.1994119999999999</v>
      </c>
      <c r="F373" s="30">
        <v>8.1970000000000001E-2</v>
      </c>
      <c r="G373" s="30">
        <v>0.94442700000000002</v>
      </c>
      <c r="H373" s="30">
        <v>0.34616599999999997</v>
      </c>
      <c r="I373" s="30">
        <v>1.0904E-2</v>
      </c>
      <c r="J373" s="30">
        <v>1.0999999999999999E-2</v>
      </c>
      <c r="K373" s="30">
        <v>4.7999999999999996E-3</v>
      </c>
      <c r="L373" s="30">
        <v>3.3E-3</v>
      </c>
      <c r="M373" s="30">
        <v>3</v>
      </c>
      <c r="N373" s="49"/>
      <c r="O373" s="51"/>
      <c r="P373" s="53"/>
    </row>
    <row r="374" spans="1:16" x14ac:dyDescent="0.25">
      <c r="A374" s="30" t="s">
        <v>1568</v>
      </c>
      <c r="B374" s="30" t="s">
        <v>745</v>
      </c>
      <c r="C374" s="30">
        <v>7.4301000000000006E-2</v>
      </c>
      <c r="D374" s="30">
        <v>8.8465000000000002E-2</v>
      </c>
      <c r="E374" s="30">
        <v>0.21552099999999999</v>
      </c>
      <c r="F374" s="30">
        <v>0.17475399999999999</v>
      </c>
      <c r="G374" s="30">
        <v>0.30871199999999999</v>
      </c>
      <c r="H374" s="30">
        <v>4.0203999999999997E-2</v>
      </c>
      <c r="I374" s="30">
        <v>6.8267999999999995E-2</v>
      </c>
      <c r="J374" s="30">
        <v>6.7396999999999999E-2</v>
      </c>
      <c r="K374" s="30">
        <v>2.6133E-2</v>
      </c>
      <c r="L374" s="30">
        <v>2.4308E-2</v>
      </c>
      <c r="M374" s="30">
        <v>3</v>
      </c>
      <c r="N374" s="49"/>
      <c r="O374" s="51"/>
      <c r="P374" s="53"/>
    </row>
    <row r="375" spans="1:16" x14ac:dyDescent="0.25">
      <c r="A375" s="30" t="s">
        <v>1255</v>
      </c>
      <c r="B375" s="30" t="s">
        <v>427</v>
      </c>
      <c r="C375" s="30">
        <v>7.7259999999999995E-2</v>
      </c>
      <c r="D375" s="30">
        <v>5.7403000000000003E-2</v>
      </c>
      <c r="E375" s="30">
        <v>8.6551000000000003E-2</v>
      </c>
      <c r="F375" s="30">
        <v>5.2991000000000003E-2</v>
      </c>
      <c r="G375" s="30">
        <v>7.6678999999999997E-2</v>
      </c>
      <c r="H375" s="30">
        <v>3.2598000000000002E-2</v>
      </c>
      <c r="I375" s="30">
        <v>3.5556999999999998E-2</v>
      </c>
      <c r="J375" s="30">
        <v>5.4813000000000001E-2</v>
      </c>
      <c r="K375" s="30">
        <v>1.8164E-2</v>
      </c>
      <c r="L375" s="30">
        <v>1.3206000000000001E-2</v>
      </c>
      <c r="M375" s="30">
        <v>1</v>
      </c>
      <c r="N375" s="49"/>
      <c r="O375" s="51"/>
      <c r="P375" s="53"/>
    </row>
    <row r="376" spans="1:16" x14ac:dyDescent="0.25">
      <c r="A376" s="30" t="s">
        <v>1486</v>
      </c>
      <c r="B376" s="30" t="s">
        <v>659</v>
      </c>
      <c r="C376" s="30">
        <v>1.9252999999999999E-2</v>
      </c>
      <c r="D376" s="30">
        <v>1.4999999999999999E-2</v>
      </c>
      <c r="E376" s="30">
        <v>3.3999999999999998E-3</v>
      </c>
      <c r="F376" s="30">
        <v>1.21E-2</v>
      </c>
      <c r="G376" s="30">
        <v>4.3610000000000003E-3</v>
      </c>
      <c r="H376" s="30">
        <v>7.2760000000000003E-3</v>
      </c>
      <c r="I376" s="30">
        <v>5.9719999999999999E-3</v>
      </c>
      <c r="J376" s="30">
        <v>1.2468999999999999E-2</v>
      </c>
      <c r="K376" s="30">
        <v>4.7999999999999996E-3</v>
      </c>
      <c r="L376" s="30">
        <v>3.3E-3</v>
      </c>
      <c r="M376" s="30" t="s">
        <v>19</v>
      </c>
      <c r="N376" s="49"/>
      <c r="O376" s="51"/>
      <c r="P376" s="53"/>
    </row>
    <row r="377" spans="1:16" x14ac:dyDescent="0.25">
      <c r="A377" s="30" t="s">
        <v>883</v>
      </c>
      <c r="B377" s="30" t="s">
        <v>22</v>
      </c>
      <c r="C377" s="30">
        <v>1.15E-2</v>
      </c>
      <c r="D377" s="30">
        <v>1.4999999999999999E-2</v>
      </c>
      <c r="E377" s="30">
        <v>8.5310000000000004E-3</v>
      </c>
      <c r="F377" s="30">
        <v>1.4921E-2</v>
      </c>
      <c r="G377" s="30">
        <v>4.0196999999999997E-2</v>
      </c>
      <c r="H377" s="30">
        <v>1.0581999999999999E-2</v>
      </c>
      <c r="I377" s="30">
        <v>9.6270000000000001E-3</v>
      </c>
      <c r="J377" s="30">
        <v>1.6036000000000002E-2</v>
      </c>
      <c r="K377" s="30">
        <v>0.11661100000000001</v>
      </c>
      <c r="L377" s="30">
        <v>0.113917</v>
      </c>
      <c r="M377" s="30">
        <v>5</v>
      </c>
      <c r="N377" s="49"/>
      <c r="O377" s="51"/>
      <c r="P377" s="53"/>
    </row>
    <row r="378" spans="1:16" x14ac:dyDescent="0.25">
      <c r="A378" s="30" t="s">
        <v>882</v>
      </c>
      <c r="B378" s="30" t="s">
        <v>21</v>
      </c>
      <c r="C378" s="30">
        <v>0.72382500000000005</v>
      </c>
      <c r="D378" s="30">
        <v>0.70696199999999998</v>
      </c>
      <c r="E378" s="30">
        <v>0.79932199999999998</v>
      </c>
      <c r="F378" s="30">
        <v>0.36580000000000001</v>
      </c>
      <c r="G378" s="30">
        <v>0.64569200000000004</v>
      </c>
      <c r="H378" s="30">
        <v>0.37901699999999999</v>
      </c>
      <c r="I378" s="30">
        <v>0.33898499999999998</v>
      </c>
      <c r="J378" s="30">
        <v>0.51231700000000002</v>
      </c>
      <c r="K378" s="30">
        <v>0.19721900000000001</v>
      </c>
      <c r="L378" s="30">
        <v>0.141342</v>
      </c>
      <c r="M378" s="30">
        <v>1</v>
      </c>
      <c r="N378" s="49"/>
      <c r="O378" s="51"/>
      <c r="P378" s="53"/>
    </row>
    <row r="379" spans="1:16" x14ac:dyDescent="0.25">
      <c r="A379" s="30" t="s">
        <v>1569</v>
      </c>
      <c r="B379" s="30" t="s">
        <v>746</v>
      </c>
      <c r="C379" s="30">
        <v>2.2512999999999998E-2</v>
      </c>
      <c r="D379" s="30">
        <v>1.9730999999999999E-2</v>
      </c>
      <c r="E379" s="30">
        <v>2.1923999999999999E-2</v>
      </c>
      <c r="F379" s="30">
        <v>1.3990000000000001E-2</v>
      </c>
      <c r="G379" s="30" t="s">
        <v>19</v>
      </c>
      <c r="H379" s="30">
        <v>1.6410000000000001E-2</v>
      </c>
      <c r="I379" s="30">
        <v>2.3785000000000001E-2</v>
      </c>
      <c r="J379" s="30">
        <v>1.4506E-2</v>
      </c>
      <c r="K379" s="30">
        <v>7.0619999999999997E-3</v>
      </c>
      <c r="L379" s="30">
        <v>3.3E-3</v>
      </c>
      <c r="M379" s="30">
        <v>1</v>
      </c>
      <c r="N379" s="49"/>
      <c r="O379" s="51"/>
      <c r="P379" s="53"/>
    </row>
    <row r="380" spans="1:16" x14ac:dyDescent="0.25">
      <c r="A380" s="30" t="s">
        <v>1236</v>
      </c>
      <c r="B380" s="30" t="s">
        <v>408</v>
      </c>
      <c r="C380" s="30">
        <v>7.4465000000000003E-2</v>
      </c>
      <c r="D380" s="30">
        <v>8.0496999999999999E-2</v>
      </c>
      <c r="E380" s="30">
        <v>6.5721000000000002E-2</v>
      </c>
      <c r="F380" s="30">
        <v>3.9024999999999997E-2</v>
      </c>
      <c r="G380" s="30">
        <v>4.6759000000000002E-2</v>
      </c>
      <c r="H380" s="30">
        <v>2.5127E-2</v>
      </c>
      <c r="I380" s="30">
        <v>1.6589E-2</v>
      </c>
      <c r="J380" s="30">
        <v>3.3442E-2</v>
      </c>
      <c r="K380" s="30">
        <v>1.4605999999999999E-2</v>
      </c>
      <c r="L380" s="30">
        <v>6.7080000000000004E-3</v>
      </c>
      <c r="M380" s="30">
        <v>1</v>
      </c>
      <c r="N380" s="49"/>
      <c r="O380" s="51"/>
      <c r="P380" s="53"/>
    </row>
    <row r="381" spans="1:16" x14ac:dyDescent="0.25">
      <c r="A381" s="30" t="s">
        <v>1570</v>
      </c>
      <c r="B381" s="30" t="s">
        <v>747</v>
      </c>
      <c r="C381" s="30">
        <v>2.5856620000000001</v>
      </c>
      <c r="D381" s="30">
        <v>2.2148889999999999</v>
      </c>
      <c r="E381" s="30">
        <v>2.9219279999999999</v>
      </c>
      <c r="F381" s="30">
        <v>1.5539419999999999</v>
      </c>
      <c r="G381" s="30" t="s">
        <v>19</v>
      </c>
      <c r="H381" s="30">
        <v>1.4308380000000001</v>
      </c>
      <c r="I381" s="30">
        <v>0.84789800000000004</v>
      </c>
      <c r="J381" s="30">
        <v>1.176382</v>
      </c>
      <c r="K381" s="30">
        <v>0.39729700000000001</v>
      </c>
      <c r="L381" s="30">
        <v>0.205292</v>
      </c>
      <c r="M381" s="30">
        <v>1</v>
      </c>
      <c r="N381" s="49"/>
      <c r="O381" s="51"/>
      <c r="P381" s="53"/>
    </row>
    <row r="382" spans="1:16" x14ac:dyDescent="0.25">
      <c r="A382" s="30" t="s">
        <v>1039</v>
      </c>
      <c r="B382" s="30" t="s">
        <v>182</v>
      </c>
      <c r="C382" s="30">
        <v>4.2022999999999998E-2</v>
      </c>
      <c r="D382" s="30">
        <v>4.2321999999999999E-2</v>
      </c>
      <c r="E382" s="30">
        <v>4.4389999999999999E-2</v>
      </c>
      <c r="F382" s="30">
        <v>3.4426999999999999E-2</v>
      </c>
      <c r="G382" s="30">
        <v>5.0742000000000002E-2</v>
      </c>
      <c r="H382" s="30">
        <v>2.5725999999999999E-2</v>
      </c>
      <c r="I382" s="30">
        <v>1.7599E-2</v>
      </c>
      <c r="J382" s="30">
        <v>2.5215000000000001E-2</v>
      </c>
      <c r="K382" s="30">
        <v>1.2289E-2</v>
      </c>
      <c r="L382" s="30">
        <v>6.8250000000000003E-3</v>
      </c>
      <c r="M382" s="30">
        <v>1</v>
      </c>
      <c r="N382" s="49"/>
      <c r="O382" s="51"/>
      <c r="P382" s="53"/>
    </row>
    <row r="383" spans="1:16" x14ac:dyDescent="0.25">
      <c r="A383" s="30" t="s">
        <v>1571</v>
      </c>
      <c r="B383" s="30" t="s">
        <v>748</v>
      </c>
      <c r="C383" s="30">
        <v>0.53415900000000005</v>
      </c>
      <c r="D383" s="30">
        <v>0.48250599999999999</v>
      </c>
      <c r="E383" s="30">
        <v>0.54077799999999998</v>
      </c>
      <c r="F383" s="30">
        <v>0.26904899999999998</v>
      </c>
      <c r="G383" s="30">
        <v>0.40886499999999998</v>
      </c>
      <c r="H383" s="30">
        <v>0.46438699999999999</v>
      </c>
      <c r="I383" s="30">
        <v>0.387629</v>
      </c>
      <c r="J383" s="30">
        <v>0.49485400000000002</v>
      </c>
      <c r="K383" s="30">
        <v>9.9245E-2</v>
      </c>
      <c r="L383" s="30">
        <v>4.7106000000000002E-2</v>
      </c>
      <c r="M383" s="30">
        <v>1</v>
      </c>
      <c r="N383" s="49"/>
      <c r="O383" s="51"/>
      <c r="P383" s="53"/>
    </row>
    <row r="384" spans="1:16" x14ac:dyDescent="0.25">
      <c r="A384" s="30" t="s">
        <v>1168</v>
      </c>
      <c r="B384" s="30" t="s">
        <v>340</v>
      </c>
      <c r="C384" s="30">
        <v>0.53446199999999999</v>
      </c>
      <c r="D384" s="30">
        <v>0.50967300000000004</v>
      </c>
      <c r="E384" s="30">
        <v>0.515876</v>
      </c>
      <c r="F384" s="30">
        <v>0.25120199999999998</v>
      </c>
      <c r="G384" s="30">
        <v>0.44039400000000001</v>
      </c>
      <c r="H384" s="30">
        <v>0.27487899999999998</v>
      </c>
      <c r="I384" s="30">
        <v>0.239287</v>
      </c>
      <c r="J384" s="30">
        <v>0.35130899999999998</v>
      </c>
      <c r="K384" s="30">
        <v>0.122155</v>
      </c>
      <c r="L384" s="30">
        <v>7.4303999999999995E-2</v>
      </c>
      <c r="M384" s="30">
        <v>1</v>
      </c>
      <c r="N384" s="49"/>
      <c r="O384" s="51"/>
      <c r="P384" s="53"/>
    </row>
    <row r="385" spans="1:16" x14ac:dyDescent="0.25">
      <c r="A385" s="30" t="s">
        <v>1040</v>
      </c>
      <c r="B385" s="30" t="s">
        <v>183</v>
      </c>
      <c r="C385" s="30">
        <v>2.7904999999999999E-2</v>
      </c>
      <c r="D385" s="30">
        <v>1.4999999999999999E-2</v>
      </c>
      <c r="E385" s="30">
        <v>1.9018E-2</v>
      </c>
      <c r="F385" s="30">
        <v>2.07E-2</v>
      </c>
      <c r="G385" s="30">
        <v>1.6549000000000001E-2</v>
      </c>
      <c r="H385" s="30">
        <v>9.7909999999999994E-3</v>
      </c>
      <c r="I385" s="30">
        <v>1.1469999999999999E-2</v>
      </c>
      <c r="J385" s="30">
        <v>1.2649000000000001E-2</v>
      </c>
      <c r="K385" s="30">
        <v>4.7999999999999996E-3</v>
      </c>
      <c r="L385" s="30">
        <v>3.6110000000000001E-3</v>
      </c>
      <c r="M385" s="30">
        <v>1</v>
      </c>
      <c r="N385" s="49"/>
      <c r="O385" s="51"/>
      <c r="P385" s="53"/>
    </row>
    <row r="386" spans="1:16" x14ac:dyDescent="0.25">
      <c r="A386" s="30" t="s">
        <v>884</v>
      </c>
      <c r="B386" s="30" t="s">
        <v>23</v>
      </c>
      <c r="C386" s="30">
        <v>0.154756</v>
      </c>
      <c r="D386" s="30">
        <v>0.14757899999999999</v>
      </c>
      <c r="E386" s="30">
        <v>0.15738099999999999</v>
      </c>
      <c r="F386" s="30">
        <v>5.8902999999999997E-2</v>
      </c>
      <c r="G386" s="30">
        <v>0.13874700000000001</v>
      </c>
      <c r="H386" s="30">
        <v>0.14122299999999999</v>
      </c>
      <c r="I386" s="30">
        <v>7.8597E-2</v>
      </c>
      <c r="J386" s="30">
        <v>8.7165000000000006E-2</v>
      </c>
      <c r="K386" s="30">
        <v>2.8718E-2</v>
      </c>
      <c r="L386" s="30">
        <v>2.1599E-2</v>
      </c>
      <c r="M386" s="30">
        <v>1</v>
      </c>
      <c r="N386" s="49"/>
      <c r="O386" s="51"/>
      <c r="P386" s="53"/>
    </row>
    <row r="387" spans="1:16" x14ac:dyDescent="0.25">
      <c r="A387" s="30" t="s">
        <v>1281</v>
      </c>
      <c r="B387" s="30" t="s">
        <v>453</v>
      </c>
      <c r="C387" s="30">
        <v>3.2988000000000003E-2</v>
      </c>
      <c r="D387" s="30">
        <v>4.2404999999999998E-2</v>
      </c>
      <c r="E387" s="30">
        <v>4.3660999999999998E-2</v>
      </c>
      <c r="F387" s="30">
        <v>2.3258000000000001E-2</v>
      </c>
      <c r="G387" s="30">
        <v>3.6274000000000001E-2</v>
      </c>
      <c r="H387" s="30">
        <v>3.2569000000000001E-2</v>
      </c>
      <c r="I387" s="30">
        <v>2.4826999999999998E-2</v>
      </c>
      <c r="J387" s="30">
        <v>2.0465000000000001E-2</v>
      </c>
      <c r="K387" s="30">
        <v>1.439E-2</v>
      </c>
      <c r="L387" s="30">
        <v>4.7860000000000003E-3</v>
      </c>
      <c r="M387" s="30">
        <v>1</v>
      </c>
      <c r="N387" s="49"/>
      <c r="O387" s="51"/>
      <c r="P387" s="53"/>
    </row>
    <row r="388" spans="1:16" x14ac:dyDescent="0.25">
      <c r="A388" s="30" t="s">
        <v>1106</v>
      </c>
      <c r="B388" s="30" t="s">
        <v>260</v>
      </c>
      <c r="C388" s="30">
        <v>5.0638000000000002E-2</v>
      </c>
      <c r="D388" s="30">
        <v>4.9152000000000001E-2</v>
      </c>
      <c r="E388" s="30">
        <v>5.5981000000000003E-2</v>
      </c>
      <c r="F388" s="30">
        <v>1.2885000000000001E-2</v>
      </c>
      <c r="G388" s="30">
        <v>5.0777000000000003E-2</v>
      </c>
      <c r="H388" s="30">
        <v>2.3977999999999999E-2</v>
      </c>
      <c r="I388" s="30">
        <v>2.6863000000000001E-2</v>
      </c>
      <c r="J388" s="30">
        <v>4.6915999999999999E-2</v>
      </c>
      <c r="K388" s="30">
        <v>3.3321000000000003E-2</v>
      </c>
      <c r="L388" s="30">
        <v>2.0423E-2</v>
      </c>
      <c r="M388" s="30">
        <v>1</v>
      </c>
      <c r="N388" s="49"/>
      <c r="O388" s="51"/>
      <c r="P388" s="53"/>
    </row>
    <row r="389" spans="1:16" x14ac:dyDescent="0.25">
      <c r="A389" s="30" t="s">
        <v>1350</v>
      </c>
      <c r="B389" s="30" t="s">
        <v>522</v>
      </c>
      <c r="C389" s="30">
        <v>7.4785000000000004E-2</v>
      </c>
      <c r="D389" s="30">
        <v>6.3205999999999998E-2</v>
      </c>
      <c r="E389" s="30">
        <v>9.8794000000000007E-2</v>
      </c>
      <c r="F389" s="30">
        <v>4.4532000000000002E-2</v>
      </c>
      <c r="G389" s="30">
        <v>7.9232999999999998E-2</v>
      </c>
      <c r="H389" s="30">
        <v>3.9017999999999997E-2</v>
      </c>
      <c r="I389" s="30">
        <v>5.7190999999999999E-2</v>
      </c>
      <c r="J389" s="30">
        <v>6.0179999999999997E-2</v>
      </c>
      <c r="K389" s="30">
        <v>4.3445999999999999E-2</v>
      </c>
      <c r="L389" s="30">
        <v>3.2936E-2</v>
      </c>
      <c r="M389" s="30">
        <v>1</v>
      </c>
      <c r="N389" s="49"/>
      <c r="O389" s="51"/>
      <c r="P389" s="53"/>
    </row>
    <row r="390" spans="1:16" x14ac:dyDescent="0.25">
      <c r="A390" s="30" t="s">
        <v>1041</v>
      </c>
      <c r="B390" s="30" t="s">
        <v>184</v>
      </c>
      <c r="C390" s="30">
        <v>8.8887999999999995E-2</v>
      </c>
      <c r="D390" s="30">
        <v>9.4328999999999996E-2</v>
      </c>
      <c r="E390" s="30">
        <v>0.10988000000000001</v>
      </c>
      <c r="F390" s="30">
        <v>4.6056E-2</v>
      </c>
      <c r="G390" s="30">
        <v>9.4723000000000002E-2</v>
      </c>
      <c r="H390" s="30">
        <v>5.9185000000000001E-2</v>
      </c>
      <c r="I390" s="30">
        <v>5.4524999999999997E-2</v>
      </c>
      <c r="J390" s="30">
        <v>6.5350000000000005E-2</v>
      </c>
      <c r="K390" s="30">
        <v>3.6903999999999999E-2</v>
      </c>
      <c r="L390" s="30">
        <v>2.0448000000000001E-2</v>
      </c>
      <c r="M390" s="30">
        <v>1</v>
      </c>
      <c r="N390" s="49"/>
      <c r="O390" s="51"/>
      <c r="P390" s="53"/>
    </row>
    <row r="391" spans="1:16" x14ac:dyDescent="0.25">
      <c r="A391" s="30" t="s">
        <v>1506</v>
      </c>
      <c r="B391" s="30" t="s">
        <v>681</v>
      </c>
      <c r="C391" s="30">
        <v>0.60233099999999995</v>
      </c>
      <c r="D391" s="30">
        <v>0.59651100000000001</v>
      </c>
      <c r="E391" s="30">
        <v>0.67009700000000005</v>
      </c>
      <c r="F391" s="30">
        <v>0.30429299999999998</v>
      </c>
      <c r="G391" s="30">
        <v>0.45407700000000001</v>
      </c>
      <c r="H391" s="30">
        <v>0.28554800000000002</v>
      </c>
      <c r="I391" s="30">
        <v>0.20965900000000001</v>
      </c>
      <c r="J391" s="30">
        <v>0.38878600000000002</v>
      </c>
      <c r="K391" s="30">
        <v>0.11346000000000001</v>
      </c>
      <c r="L391" s="30">
        <v>8.3365999999999996E-2</v>
      </c>
      <c r="M391" s="30">
        <v>1</v>
      </c>
      <c r="N391" s="49"/>
      <c r="O391" s="51"/>
      <c r="P391" s="53"/>
    </row>
    <row r="392" spans="1:16" x14ac:dyDescent="0.25">
      <c r="A392" s="30" t="s">
        <v>1155</v>
      </c>
      <c r="B392" s="30" t="s">
        <v>327</v>
      </c>
      <c r="C392" s="30">
        <v>0.45169700000000002</v>
      </c>
      <c r="D392" s="30">
        <v>0.43809500000000001</v>
      </c>
      <c r="E392" s="30">
        <v>0.46545700000000001</v>
      </c>
      <c r="F392" s="30">
        <v>0.22351099999999999</v>
      </c>
      <c r="G392" s="30">
        <v>0.33305400000000002</v>
      </c>
      <c r="H392" s="30">
        <v>0.22563800000000001</v>
      </c>
      <c r="I392" s="30">
        <v>0.21467700000000001</v>
      </c>
      <c r="J392" s="30">
        <v>0.29564699999999999</v>
      </c>
      <c r="K392" s="30">
        <v>9.9458000000000005E-2</v>
      </c>
      <c r="L392" s="30">
        <v>6.5465999999999996E-2</v>
      </c>
      <c r="M392" s="30">
        <v>1</v>
      </c>
      <c r="N392" s="49"/>
      <c r="O392" s="51"/>
      <c r="P392" s="53"/>
    </row>
    <row r="393" spans="1:16" x14ac:dyDescent="0.25">
      <c r="A393" s="30" t="s">
        <v>1223</v>
      </c>
      <c r="B393" s="30" t="s">
        <v>395</v>
      </c>
      <c r="C393" s="30">
        <v>4.7065999999999997E-2</v>
      </c>
      <c r="D393" s="30">
        <v>4.4511000000000002E-2</v>
      </c>
      <c r="E393" s="30">
        <v>3.7269999999999998E-2</v>
      </c>
      <c r="F393" s="30">
        <v>2.1125000000000001E-2</v>
      </c>
      <c r="G393" s="30">
        <v>2.9092E-2</v>
      </c>
      <c r="H393" s="30">
        <v>2.0809000000000001E-2</v>
      </c>
      <c r="I393" s="30">
        <v>2.3393000000000001E-2</v>
      </c>
      <c r="J393" s="30">
        <v>3.7719999999999997E-2</v>
      </c>
      <c r="K393" s="30">
        <v>1.0135E-2</v>
      </c>
      <c r="L393" s="30">
        <v>7.979E-3</v>
      </c>
      <c r="M393" s="30">
        <v>1</v>
      </c>
      <c r="N393" s="49"/>
      <c r="O393" s="51"/>
      <c r="P393" s="53"/>
    </row>
    <row r="394" spans="1:16" x14ac:dyDescent="0.25">
      <c r="A394" s="30" t="s">
        <v>1572</v>
      </c>
      <c r="B394" s="30" t="s">
        <v>749</v>
      </c>
      <c r="C394" s="30">
        <v>1.15E-2</v>
      </c>
      <c r="D394" s="30">
        <v>1.4999999999999999E-2</v>
      </c>
      <c r="E394" s="30">
        <v>3.3999999999999998E-3</v>
      </c>
      <c r="F394" s="30">
        <v>1.21E-2</v>
      </c>
      <c r="G394" s="30">
        <v>4.0000000000000001E-3</v>
      </c>
      <c r="H394" s="30">
        <v>4.5999999999999999E-3</v>
      </c>
      <c r="I394" s="30">
        <v>5.7999999999999996E-3</v>
      </c>
      <c r="J394" s="30">
        <v>1.0999999999999999E-2</v>
      </c>
      <c r="K394" s="30">
        <v>4.7999999999999996E-3</v>
      </c>
      <c r="L394" s="30">
        <v>3.3E-3</v>
      </c>
      <c r="M394" s="30" t="s">
        <v>19</v>
      </c>
      <c r="N394" s="49"/>
      <c r="O394" s="51"/>
      <c r="P394" s="53"/>
    </row>
    <row r="395" spans="1:16" x14ac:dyDescent="0.25">
      <c r="A395" s="30" t="s">
        <v>961</v>
      </c>
      <c r="B395" s="30" t="s">
        <v>104</v>
      </c>
      <c r="C395" s="30">
        <v>1.15E-2</v>
      </c>
      <c r="D395" s="30">
        <v>1.4999999999999999E-2</v>
      </c>
      <c r="E395" s="30">
        <v>2.1749000000000001E-2</v>
      </c>
      <c r="F395" s="30">
        <v>1.21E-2</v>
      </c>
      <c r="G395" s="30">
        <v>4.487E-2</v>
      </c>
      <c r="H395" s="30">
        <v>1.0295E-2</v>
      </c>
      <c r="I395" s="30">
        <v>1.1259999999999999E-2</v>
      </c>
      <c r="J395" s="30">
        <v>1.5741000000000002E-2</v>
      </c>
      <c r="K395" s="30">
        <v>8.4659999999999996E-3</v>
      </c>
      <c r="L395" s="30">
        <v>6.4799999999999996E-3</v>
      </c>
      <c r="M395" s="30">
        <v>3</v>
      </c>
      <c r="N395" s="49"/>
      <c r="O395" s="51"/>
      <c r="P395" s="53"/>
    </row>
    <row r="396" spans="1:16" x14ac:dyDescent="0.25">
      <c r="A396" s="30" t="s">
        <v>885</v>
      </c>
      <c r="B396" s="30" t="s">
        <v>24</v>
      </c>
      <c r="C396" s="30">
        <v>3.7873999999999998E-2</v>
      </c>
      <c r="D396" s="30">
        <v>5.0707000000000002E-2</v>
      </c>
      <c r="E396" s="30">
        <v>5.5440999999999997E-2</v>
      </c>
      <c r="F396" s="30">
        <v>2.7163E-2</v>
      </c>
      <c r="G396" s="30">
        <v>6.4887E-2</v>
      </c>
      <c r="H396" s="30">
        <v>3.0099999999999998E-2</v>
      </c>
      <c r="I396" s="30">
        <v>2.3709999999999998E-2</v>
      </c>
      <c r="J396" s="30">
        <v>3.4165000000000001E-2</v>
      </c>
      <c r="K396" s="30">
        <v>4.7999999999999996E-3</v>
      </c>
      <c r="L396" s="30">
        <v>3.3E-3</v>
      </c>
      <c r="M396" s="30">
        <v>1</v>
      </c>
      <c r="N396" s="49"/>
      <c r="O396" s="51"/>
      <c r="P396" s="53"/>
    </row>
    <row r="397" spans="1:16" x14ac:dyDescent="0.25">
      <c r="A397" s="30" t="s">
        <v>1573</v>
      </c>
      <c r="B397" s="30" t="s">
        <v>750</v>
      </c>
      <c r="C397" s="30">
        <v>6.6281000000000007E-2</v>
      </c>
      <c r="D397" s="30">
        <v>6.7797999999999997E-2</v>
      </c>
      <c r="E397" s="30">
        <v>7.1190000000000003E-2</v>
      </c>
      <c r="F397" s="30">
        <v>3.5371E-2</v>
      </c>
      <c r="G397" s="30">
        <v>6.6572000000000006E-2</v>
      </c>
      <c r="H397" s="30">
        <v>2.8177000000000001E-2</v>
      </c>
      <c r="I397" s="30">
        <v>8.0407000000000006E-2</v>
      </c>
      <c r="J397" s="30">
        <v>0.12740699999999999</v>
      </c>
      <c r="K397" s="30">
        <v>0.29123900000000003</v>
      </c>
      <c r="L397" s="30">
        <v>0.15979099999999999</v>
      </c>
      <c r="M397" s="30">
        <v>5</v>
      </c>
      <c r="N397" s="49"/>
      <c r="O397" s="51"/>
      <c r="P397" s="53"/>
    </row>
    <row r="398" spans="1:16" x14ac:dyDescent="0.25">
      <c r="A398" s="30" t="s">
        <v>1272</v>
      </c>
      <c r="B398" s="30" t="s">
        <v>444</v>
      </c>
      <c r="C398" s="30">
        <v>5.8223999999999998E-2</v>
      </c>
      <c r="D398" s="30">
        <v>6.4102999999999993E-2</v>
      </c>
      <c r="E398" s="30">
        <v>6.4745999999999998E-2</v>
      </c>
      <c r="F398" s="30">
        <v>1.9942999999999999E-2</v>
      </c>
      <c r="G398" s="30">
        <v>6.4461000000000004E-2</v>
      </c>
      <c r="H398" s="30">
        <v>3.4303E-2</v>
      </c>
      <c r="I398" s="30">
        <v>3.3449E-2</v>
      </c>
      <c r="J398" s="30">
        <v>3.8379000000000003E-2</v>
      </c>
      <c r="K398" s="30">
        <v>1.9018E-2</v>
      </c>
      <c r="L398" s="30">
        <v>4.4200000000000003E-3</v>
      </c>
      <c r="M398" s="30">
        <v>1</v>
      </c>
      <c r="N398" s="49"/>
      <c r="O398" s="51"/>
      <c r="P398" s="53"/>
    </row>
    <row r="399" spans="1:16" x14ac:dyDescent="0.25">
      <c r="A399" s="30" t="s">
        <v>1042</v>
      </c>
      <c r="B399" s="30" t="s">
        <v>185</v>
      </c>
      <c r="C399" s="30">
        <v>4.0846E-2</v>
      </c>
      <c r="D399" s="30">
        <v>2.9975000000000002E-2</v>
      </c>
      <c r="E399" s="30">
        <v>4.1064000000000003E-2</v>
      </c>
      <c r="F399" s="30">
        <v>2.7685999999999999E-2</v>
      </c>
      <c r="G399" s="30">
        <v>2.8760999999999998E-2</v>
      </c>
      <c r="H399" s="30">
        <v>1.8001E-2</v>
      </c>
      <c r="I399" s="30">
        <v>1.6338999999999999E-2</v>
      </c>
      <c r="J399" s="30">
        <v>2.6648999999999999E-2</v>
      </c>
      <c r="K399" s="30">
        <v>8.2959999999999996E-3</v>
      </c>
      <c r="L399" s="30">
        <v>6.5750000000000001E-3</v>
      </c>
      <c r="M399" s="30">
        <v>1</v>
      </c>
      <c r="N399" s="49"/>
      <c r="O399" s="51"/>
      <c r="P399" s="53"/>
    </row>
    <row r="400" spans="1:16" x14ac:dyDescent="0.25">
      <c r="A400" s="30" t="s">
        <v>1330</v>
      </c>
      <c r="B400" s="30" t="s">
        <v>502</v>
      </c>
      <c r="C400" s="30">
        <v>0.10884099999999999</v>
      </c>
      <c r="D400" s="30">
        <v>9.6398999999999999E-2</v>
      </c>
      <c r="E400" s="30">
        <v>0.118716</v>
      </c>
      <c r="F400" s="30">
        <v>5.9143000000000001E-2</v>
      </c>
      <c r="G400" s="30">
        <v>9.7331000000000001E-2</v>
      </c>
      <c r="H400" s="30">
        <v>5.8867999999999997E-2</v>
      </c>
      <c r="I400" s="30">
        <v>6.1379000000000003E-2</v>
      </c>
      <c r="J400" s="30">
        <v>8.0158999999999994E-2</v>
      </c>
      <c r="K400" s="30">
        <v>3.1075999999999999E-2</v>
      </c>
      <c r="L400" s="30">
        <v>2.4681000000000002E-2</v>
      </c>
      <c r="M400" s="30">
        <v>1</v>
      </c>
      <c r="N400" s="49"/>
      <c r="O400" s="51"/>
      <c r="P400" s="53"/>
    </row>
    <row r="401" spans="1:16" x14ac:dyDescent="0.25">
      <c r="A401" s="30" t="s">
        <v>1629</v>
      </c>
      <c r="B401" s="30" t="s">
        <v>811</v>
      </c>
      <c r="C401" s="30">
        <v>0.55891599999999997</v>
      </c>
      <c r="D401" s="30">
        <v>0.54633399999999999</v>
      </c>
      <c r="E401" s="30">
        <v>0.60640700000000003</v>
      </c>
      <c r="F401" s="30">
        <v>0.27546799999999999</v>
      </c>
      <c r="G401" s="30">
        <v>0.441805</v>
      </c>
      <c r="H401" s="30">
        <v>0.282918</v>
      </c>
      <c r="I401" s="30">
        <v>0.25553599999999999</v>
      </c>
      <c r="J401" s="30">
        <v>0.38934200000000002</v>
      </c>
      <c r="K401" s="30">
        <v>0.131109</v>
      </c>
      <c r="L401" s="30">
        <v>8.8793999999999998E-2</v>
      </c>
      <c r="M401" s="30">
        <v>1</v>
      </c>
      <c r="N401" s="49"/>
      <c r="O401" s="51"/>
      <c r="P401" s="53"/>
    </row>
    <row r="402" spans="1:16" x14ac:dyDescent="0.25">
      <c r="A402" s="30" t="s">
        <v>886</v>
      </c>
      <c r="B402" s="30" t="s">
        <v>25</v>
      </c>
      <c r="C402" s="30">
        <v>1.15E-2</v>
      </c>
      <c r="D402" s="30">
        <v>1.4999999999999999E-2</v>
      </c>
      <c r="E402" s="30">
        <v>3.3999999999999998E-3</v>
      </c>
      <c r="F402" s="30">
        <v>1.21E-2</v>
      </c>
      <c r="G402" s="30">
        <v>2.1477E-2</v>
      </c>
      <c r="H402" s="30">
        <v>4.5999999999999999E-3</v>
      </c>
      <c r="I402" s="30">
        <v>5.7999999999999996E-3</v>
      </c>
      <c r="J402" s="30">
        <v>1.0999999999999999E-2</v>
      </c>
      <c r="K402" s="30">
        <v>2.9762E-2</v>
      </c>
      <c r="L402" s="30">
        <v>5.7660000000000003E-3</v>
      </c>
      <c r="M402" s="30">
        <v>2</v>
      </c>
      <c r="N402" s="49"/>
      <c r="O402" s="51"/>
      <c r="P402" s="53"/>
    </row>
    <row r="403" spans="1:16" x14ac:dyDescent="0.25">
      <c r="A403" s="30" t="s">
        <v>971</v>
      </c>
      <c r="B403" s="30" t="s">
        <v>114</v>
      </c>
      <c r="C403" s="30">
        <v>1.15E-2</v>
      </c>
      <c r="D403" s="30">
        <v>1.4999999999999999E-2</v>
      </c>
      <c r="E403" s="30">
        <v>3.3999999999999998E-3</v>
      </c>
      <c r="F403" s="30">
        <v>1.6670000000000001E-2</v>
      </c>
      <c r="G403" s="30">
        <v>4.0000000000000001E-3</v>
      </c>
      <c r="H403" s="30">
        <v>4.5999999999999999E-3</v>
      </c>
      <c r="I403" s="30">
        <v>4.5589999999999999E-2</v>
      </c>
      <c r="J403" s="30">
        <v>0.152388</v>
      </c>
      <c r="K403" s="30">
        <v>6.6730999999999999E-2</v>
      </c>
      <c r="L403" s="30">
        <v>4.5109999999999997E-2</v>
      </c>
      <c r="M403" s="30">
        <v>6</v>
      </c>
      <c r="N403" s="49"/>
      <c r="O403" s="51"/>
      <c r="P403" s="53"/>
    </row>
    <row r="404" spans="1:16" x14ac:dyDescent="0.25">
      <c r="A404" s="30" t="s">
        <v>26</v>
      </c>
      <c r="B404" s="30" t="s">
        <v>26</v>
      </c>
      <c r="C404" s="30">
        <v>2.9499000000000001E-2</v>
      </c>
      <c r="D404" s="30">
        <v>1.5755000000000002E-2</v>
      </c>
      <c r="E404" s="30">
        <v>2.1838E-2</v>
      </c>
      <c r="F404" s="30">
        <v>1.8379E-2</v>
      </c>
      <c r="G404" s="30">
        <v>2.7904000000000002E-2</v>
      </c>
      <c r="H404" s="30">
        <v>1.2198000000000001E-2</v>
      </c>
      <c r="I404" s="30">
        <v>9.4179999999999993E-3</v>
      </c>
      <c r="J404" s="30">
        <v>1.5918000000000002E-2</v>
      </c>
      <c r="K404" s="30">
        <v>1.1024000000000001E-2</v>
      </c>
      <c r="L404" s="30">
        <v>1.0671E-2</v>
      </c>
      <c r="M404" s="30">
        <v>1</v>
      </c>
      <c r="N404" s="49"/>
      <c r="O404" s="51"/>
      <c r="P404" s="53"/>
    </row>
    <row r="405" spans="1:16" x14ac:dyDescent="0.25">
      <c r="A405" s="30" t="s">
        <v>751</v>
      </c>
      <c r="B405" s="30" t="s">
        <v>751</v>
      </c>
      <c r="C405" s="30">
        <v>1.15E-2</v>
      </c>
      <c r="D405" s="30">
        <v>1.4999999999999999E-2</v>
      </c>
      <c r="E405" s="30">
        <v>3.3999999999999998E-3</v>
      </c>
      <c r="F405" s="30">
        <v>1.21E-2</v>
      </c>
      <c r="G405" s="30">
        <v>4.0000000000000001E-3</v>
      </c>
      <c r="H405" s="30">
        <v>4.5999999999999999E-3</v>
      </c>
      <c r="I405" s="30">
        <v>5.7999999999999996E-3</v>
      </c>
      <c r="J405" s="30">
        <v>1.0999999999999999E-2</v>
      </c>
      <c r="K405" s="30">
        <v>4.7999999999999996E-3</v>
      </c>
      <c r="L405" s="30">
        <v>3.3E-3</v>
      </c>
      <c r="M405" s="30" t="s">
        <v>19</v>
      </c>
      <c r="N405" s="49"/>
      <c r="O405" s="51"/>
      <c r="P405" s="53"/>
    </row>
    <row r="406" spans="1:16" x14ac:dyDescent="0.25">
      <c r="A406" s="30" t="s">
        <v>1107</v>
      </c>
      <c r="B406" s="30" t="s">
        <v>261</v>
      </c>
      <c r="C406" s="30">
        <v>1.15E-2</v>
      </c>
      <c r="D406" s="30">
        <v>1.4999999999999999E-2</v>
      </c>
      <c r="E406" s="30">
        <v>3.3999999999999998E-3</v>
      </c>
      <c r="F406" s="30">
        <v>1.21E-2</v>
      </c>
      <c r="G406" s="30">
        <v>4.0000000000000001E-3</v>
      </c>
      <c r="H406" s="30">
        <v>4.5999999999999999E-3</v>
      </c>
      <c r="I406" s="30">
        <v>5.7999999999999996E-3</v>
      </c>
      <c r="J406" s="30">
        <v>1.0999999999999999E-2</v>
      </c>
      <c r="K406" s="30">
        <v>4.7999999999999996E-3</v>
      </c>
      <c r="L406" s="30">
        <v>3.3E-3</v>
      </c>
      <c r="M406" s="30" t="s">
        <v>19</v>
      </c>
      <c r="N406" s="49"/>
      <c r="O406" s="51"/>
      <c r="P406" s="53"/>
    </row>
    <row r="407" spans="1:16" x14ac:dyDescent="0.25">
      <c r="A407" s="30" t="s">
        <v>1509</v>
      </c>
      <c r="B407" s="30" t="s">
        <v>684</v>
      </c>
      <c r="C407" s="30">
        <v>1.2460000000000001E-2</v>
      </c>
      <c r="D407" s="30">
        <v>1.4999999999999999E-2</v>
      </c>
      <c r="E407" s="30">
        <v>1.6452999999999999E-2</v>
      </c>
      <c r="F407" s="30">
        <v>3.2739999999999998E-2</v>
      </c>
      <c r="G407" s="30">
        <v>2.2508E-2</v>
      </c>
      <c r="H407" s="30">
        <v>4.5999999999999999E-3</v>
      </c>
      <c r="I407" s="30">
        <v>7.7019999999999996E-3</v>
      </c>
      <c r="J407" s="30">
        <v>1.4692999999999999E-2</v>
      </c>
      <c r="K407" s="30">
        <v>6.3550000000000004E-3</v>
      </c>
      <c r="L407" s="30">
        <v>3.6549999999999998E-3</v>
      </c>
      <c r="M407" s="30">
        <v>3</v>
      </c>
      <c r="N407" s="49"/>
      <c r="O407" s="51"/>
      <c r="P407" s="53"/>
    </row>
    <row r="408" spans="1:16" x14ac:dyDescent="0.25">
      <c r="A408" s="30" t="s">
        <v>1108</v>
      </c>
      <c r="B408" s="30" t="s">
        <v>262</v>
      </c>
      <c r="C408" s="30">
        <v>4.1045999999999999E-2</v>
      </c>
      <c r="D408" s="30">
        <v>3.2941999999999999E-2</v>
      </c>
      <c r="E408" s="30">
        <v>3.8148000000000001E-2</v>
      </c>
      <c r="F408" s="30">
        <v>1.21E-2</v>
      </c>
      <c r="G408" s="30">
        <v>3.7228999999999998E-2</v>
      </c>
      <c r="H408" s="30">
        <v>2.0244999999999999E-2</v>
      </c>
      <c r="I408" s="30">
        <v>1.4475E-2</v>
      </c>
      <c r="J408" s="30">
        <v>1.9858000000000001E-2</v>
      </c>
      <c r="K408" s="30">
        <v>8.7510000000000001E-3</v>
      </c>
      <c r="L408" s="30">
        <v>6.3590000000000001E-3</v>
      </c>
      <c r="M408" s="30">
        <v>1</v>
      </c>
      <c r="N408" s="49"/>
      <c r="O408" s="51"/>
      <c r="P408" s="53"/>
    </row>
    <row r="409" spans="1:16" x14ac:dyDescent="0.25">
      <c r="A409" s="30" t="s">
        <v>1574</v>
      </c>
      <c r="B409" s="30" t="s">
        <v>752</v>
      </c>
      <c r="C409" s="30">
        <v>1.15E-2</v>
      </c>
      <c r="D409" s="30">
        <v>1.4999999999999999E-2</v>
      </c>
      <c r="E409" s="30">
        <v>3.3999999999999998E-3</v>
      </c>
      <c r="F409" s="30">
        <v>1.21E-2</v>
      </c>
      <c r="G409" s="30">
        <v>4.0000000000000001E-3</v>
      </c>
      <c r="H409" s="30">
        <v>6.9810000000000002E-3</v>
      </c>
      <c r="I409" s="30">
        <v>5.7999999999999996E-3</v>
      </c>
      <c r="J409" s="30">
        <v>1.0999999999999999E-2</v>
      </c>
      <c r="K409" s="30">
        <v>4.7999999999999996E-3</v>
      </c>
      <c r="L409" s="30">
        <v>3.3E-3</v>
      </c>
      <c r="M409" s="30" t="s">
        <v>19</v>
      </c>
      <c r="N409" s="49"/>
      <c r="O409" s="51"/>
      <c r="P409" s="53"/>
    </row>
    <row r="410" spans="1:16" x14ac:dyDescent="0.25">
      <c r="A410" s="30" t="s">
        <v>955</v>
      </c>
      <c r="B410" s="30" t="s">
        <v>97</v>
      </c>
      <c r="C410" s="30">
        <v>1.15E-2</v>
      </c>
      <c r="D410" s="30">
        <v>1.4999999999999999E-2</v>
      </c>
      <c r="E410" s="30">
        <v>6.9870000000000002E-3</v>
      </c>
      <c r="F410" s="30">
        <v>1.21E-2</v>
      </c>
      <c r="G410" s="30">
        <v>4.0000000000000001E-3</v>
      </c>
      <c r="H410" s="30">
        <v>7.9139999999999992E-3</v>
      </c>
      <c r="I410" s="30">
        <v>6.764E-3</v>
      </c>
      <c r="J410" s="30">
        <v>1.0999999999999999E-2</v>
      </c>
      <c r="K410" s="30">
        <v>4.7999999999999996E-3</v>
      </c>
      <c r="L410" s="30">
        <v>3.3E-3</v>
      </c>
      <c r="M410" s="30" t="s">
        <v>19</v>
      </c>
      <c r="N410" s="49"/>
      <c r="O410" s="51"/>
      <c r="P410" s="53"/>
    </row>
    <row r="411" spans="1:16" x14ac:dyDescent="0.25">
      <c r="A411" s="30" t="s">
        <v>887</v>
      </c>
      <c r="B411" s="30" t="s">
        <v>27</v>
      </c>
      <c r="C411" s="30">
        <v>5.7439999999999998E-2</v>
      </c>
      <c r="D411" s="30">
        <v>6.6794999999999993E-2</v>
      </c>
      <c r="E411" s="30">
        <v>7.4642E-2</v>
      </c>
      <c r="F411" s="30">
        <v>3.6705000000000002E-2</v>
      </c>
      <c r="G411" s="30">
        <v>6.2800999999999996E-2</v>
      </c>
      <c r="H411" s="30">
        <v>4.3577999999999999E-2</v>
      </c>
      <c r="I411" s="30">
        <v>4.4426E-2</v>
      </c>
      <c r="J411" s="30">
        <v>6.3339000000000006E-2</v>
      </c>
      <c r="K411" s="30">
        <v>4.0382000000000001E-2</v>
      </c>
      <c r="L411" s="30">
        <v>2.4729000000000001E-2</v>
      </c>
      <c r="M411" s="30">
        <v>1</v>
      </c>
      <c r="N411" s="49"/>
      <c r="O411" s="51"/>
      <c r="P411" s="53"/>
    </row>
    <row r="412" spans="1:16" x14ac:dyDescent="0.25">
      <c r="A412" s="30" t="s">
        <v>1401</v>
      </c>
      <c r="B412" s="30" t="s">
        <v>574</v>
      </c>
      <c r="C412" s="30">
        <v>0.17295199999999999</v>
      </c>
      <c r="D412" s="30">
        <v>0.15360799999999999</v>
      </c>
      <c r="E412" s="30">
        <v>0.20954300000000001</v>
      </c>
      <c r="F412" s="30">
        <v>9.2152999999999999E-2</v>
      </c>
      <c r="G412" s="30" t="s">
        <v>19</v>
      </c>
      <c r="H412" s="30">
        <v>8.4706000000000004E-2</v>
      </c>
      <c r="I412" s="30">
        <v>8.6999999999999994E-2</v>
      </c>
      <c r="J412" s="30">
        <v>0.12196700000000001</v>
      </c>
      <c r="K412" s="30">
        <v>4.1842999999999998E-2</v>
      </c>
      <c r="L412" s="30">
        <v>3.8642000000000003E-2</v>
      </c>
      <c r="M412" s="30">
        <v>1</v>
      </c>
      <c r="N412" s="49"/>
      <c r="O412" s="51"/>
      <c r="P412" s="53"/>
    </row>
    <row r="413" spans="1:16" x14ac:dyDescent="0.25">
      <c r="A413" s="30" t="s">
        <v>1328</v>
      </c>
      <c r="B413" s="30" t="s">
        <v>500</v>
      </c>
      <c r="C413" s="30">
        <v>1.15E-2</v>
      </c>
      <c r="D413" s="30">
        <v>1.4999999999999999E-2</v>
      </c>
      <c r="E413" s="30">
        <v>8.0389999999999993E-3</v>
      </c>
      <c r="F413" s="30">
        <v>1.21E-2</v>
      </c>
      <c r="G413" s="30">
        <v>1.0493000000000001E-2</v>
      </c>
      <c r="H413" s="30">
        <v>4.5999999999999999E-3</v>
      </c>
      <c r="I413" s="30">
        <v>5.7999999999999996E-3</v>
      </c>
      <c r="J413" s="30">
        <v>1.0999999999999999E-2</v>
      </c>
      <c r="K413" s="30">
        <v>5.535E-3</v>
      </c>
      <c r="L413" s="30">
        <v>3.3E-3</v>
      </c>
      <c r="M413" s="30" t="s">
        <v>19</v>
      </c>
      <c r="N413" s="49"/>
      <c r="O413" s="51"/>
      <c r="P413" s="53"/>
    </row>
    <row r="414" spans="1:16" x14ac:dyDescent="0.25">
      <c r="A414" s="30" t="s">
        <v>1393</v>
      </c>
      <c r="B414" s="30" t="s">
        <v>566</v>
      </c>
      <c r="C414" s="30">
        <v>0.517683</v>
      </c>
      <c r="D414" s="30">
        <v>0.48535400000000001</v>
      </c>
      <c r="E414" s="30">
        <v>0.54788899999999996</v>
      </c>
      <c r="F414" s="30">
        <v>0.57682599999999995</v>
      </c>
      <c r="G414" s="30">
        <v>0.34387200000000001</v>
      </c>
      <c r="H414" s="30">
        <v>0.20439399999999999</v>
      </c>
      <c r="I414" s="30">
        <v>0.199208</v>
      </c>
      <c r="J414" s="30">
        <v>0.35972300000000001</v>
      </c>
      <c r="K414" s="30">
        <v>9.3741000000000005E-2</v>
      </c>
      <c r="L414" s="30">
        <v>6.9101999999999997E-2</v>
      </c>
      <c r="M414" s="30">
        <v>1</v>
      </c>
      <c r="N414" s="49"/>
      <c r="O414" s="51"/>
      <c r="P414" s="53"/>
    </row>
    <row r="415" spans="1:16" x14ac:dyDescent="0.25">
      <c r="A415" s="30" t="s">
        <v>1237</v>
      </c>
      <c r="B415" s="30" t="s">
        <v>409</v>
      </c>
      <c r="C415" s="30">
        <v>8.2998000000000002E-2</v>
      </c>
      <c r="D415" s="30">
        <v>6.4611000000000002E-2</v>
      </c>
      <c r="E415" s="30">
        <v>7.1818999999999994E-2</v>
      </c>
      <c r="F415" s="30">
        <v>4.4521999999999999E-2</v>
      </c>
      <c r="G415" s="30">
        <v>7.0116999999999999E-2</v>
      </c>
      <c r="H415" s="30">
        <v>3.7559000000000002E-2</v>
      </c>
      <c r="I415" s="30">
        <v>4.2692000000000001E-2</v>
      </c>
      <c r="J415" s="30">
        <v>5.7983E-2</v>
      </c>
      <c r="K415" s="30">
        <v>2.9118999999999999E-2</v>
      </c>
      <c r="L415" s="30">
        <v>2.0206999999999999E-2</v>
      </c>
      <c r="M415" s="30">
        <v>1</v>
      </c>
      <c r="N415" s="49"/>
      <c r="O415" s="51"/>
      <c r="P415" s="53"/>
    </row>
    <row r="416" spans="1:16" x14ac:dyDescent="0.25">
      <c r="A416" s="30" t="s">
        <v>1238</v>
      </c>
      <c r="B416" s="30" t="s">
        <v>410</v>
      </c>
      <c r="C416" s="30">
        <v>5.4066999999999997E-2</v>
      </c>
      <c r="D416" s="30">
        <v>3.8089999999999999E-2</v>
      </c>
      <c r="E416" s="30">
        <v>5.2865000000000002E-2</v>
      </c>
      <c r="F416" s="30">
        <v>1.7010000000000001E-2</v>
      </c>
      <c r="G416" s="30">
        <v>5.3117999999999999E-2</v>
      </c>
      <c r="H416" s="30">
        <v>1.6657999999999999E-2</v>
      </c>
      <c r="I416" s="30">
        <v>2.2609000000000001E-2</v>
      </c>
      <c r="J416" s="30">
        <v>3.2458000000000001E-2</v>
      </c>
      <c r="K416" s="30">
        <v>1.6744999999999999E-2</v>
      </c>
      <c r="L416" s="30">
        <v>9.9749999999999995E-3</v>
      </c>
      <c r="M416" s="30">
        <v>1</v>
      </c>
      <c r="N416" s="49"/>
      <c r="O416" s="51"/>
      <c r="P416" s="53"/>
    </row>
    <row r="417" spans="1:16" x14ac:dyDescent="0.25">
      <c r="A417" s="30" t="s">
        <v>753</v>
      </c>
      <c r="B417" s="30" t="s">
        <v>753</v>
      </c>
      <c r="C417" s="30">
        <v>1.15E-2</v>
      </c>
      <c r="D417" s="30">
        <v>1.4999999999999999E-2</v>
      </c>
      <c r="E417" s="30">
        <v>3.4229999999999998E-3</v>
      </c>
      <c r="F417" s="30">
        <v>1.21E-2</v>
      </c>
      <c r="G417" s="30">
        <v>9.0069999999999994E-3</v>
      </c>
      <c r="H417" s="30">
        <v>4.5999999999999999E-3</v>
      </c>
      <c r="I417" s="30">
        <v>7.796E-3</v>
      </c>
      <c r="J417" s="30">
        <v>1.0999999999999999E-2</v>
      </c>
      <c r="K417" s="30">
        <v>4.7999999999999996E-3</v>
      </c>
      <c r="L417" s="30">
        <v>5.7299999999999999E-3</v>
      </c>
      <c r="M417" s="30" t="s">
        <v>19</v>
      </c>
      <c r="N417" s="49"/>
      <c r="O417" s="51"/>
      <c r="P417" s="53"/>
    </row>
    <row r="418" spans="1:16" x14ac:dyDescent="0.25">
      <c r="A418" s="30" t="s">
        <v>1229</v>
      </c>
      <c r="B418" s="30" t="s">
        <v>401</v>
      </c>
      <c r="C418" s="30">
        <v>0.137659</v>
      </c>
      <c r="D418" s="30">
        <v>0.14484</v>
      </c>
      <c r="E418" s="30">
        <v>0.129357</v>
      </c>
      <c r="F418" s="30">
        <v>8.1447000000000006E-2</v>
      </c>
      <c r="G418" s="30">
        <v>9.3113000000000001E-2</v>
      </c>
      <c r="H418" s="30">
        <v>5.6978000000000001E-2</v>
      </c>
      <c r="I418" s="30">
        <v>5.6221E-2</v>
      </c>
      <c r="J418" s="30">
        <v>8.8497999999999993E-2</v>
      </c>
      <c r="K418" s="30">
        <v>2.7335000000000002E-2</v>
      </c>
      <c r="L418" s="30">
        <v>1.9044999999999999E-2</v>
      </c>
      <c r="M418" s="30">
        <v>1</v>
      </c>
      <c r="N418" s="49"/>
      <c r="O418" s="51"/>
      <c r="P418" s="53"/>
    </row>
    <row r="419" spans="1:16" x14ac:dyDescent="0.25">
      <c r="A419" s="30" t="s">
        <v>1109</v>
      </c>
      <c r="B419" s="30" t="s">
        <v>263</v>
      </c>
      <c r="C419" s="30">
        <v>7.2012000000000007E-2</v>
      </c>
      <c r="D419" s="30" t="s">
        <v>19</v>
      </c>
      <c r="E419" s="30">
        <v>0.12007</v>
      </c>
      <c r="F419" s="30">
        <v>2.3944E-2</v>
      </c>
      <c r="G419" s="30">
        <v>3.6785999999999999E-2</v>
      </c>
      <c r="H419" s="30">
        <v>3.6052000000000001E-2</v>
      </c>
      <c r="I419" s="30">
        <v>2.6041000000000002E-2</v>
      </c>
      <c r="J419" s="30">
        <v>3.5143000000000001E-2</v>
      </c>
      <c r="K419" s="30">
        <v>9.6010000000000002E-3</v>
      </c>
      <c r="L419" s="30">
        <v>8.0700000000000008E-3</v>
      </c>
      <c r="M419" s="30">
        <v>1</v>
      </c>
      <c r="N419" s="49"/>
      <c r="O419" s="51"/>
      <c r="P419" s="53"/>
    </row>
    <row r="420" spans="1:16" x14ac:dyDescent="0.25">
      <c r="A420" s="30" t="s">
        <v>28</v>
      </c>
      <c r="B420" s="30" t="s">
        <v>28</v>
      </c>
      <c r="C420" s="30">
        <v>9.0643000000000001E-2</v>
      </c>
      <c r="D420" s="30">
        <v>0.110442</v>
      </c>
      <c r="E420" s="30">
        <v>0.11955300000000001</v>
      </c>
      <c r="F420" s="30">
        <v>8.1937999999999997E-2</v>
      </c>
      <c r="G420" s="30">
        <v>0.10206899999999999</v>
      </c>
      <c r="H420" s="30">
        <v>7.2010000000000005E-2</v>
      </c>
      <c r="I420" s="30">
        <v>6.6075999999999996E-2</v>
      </c>
      <c r="J420" s="30">
        <v>9.0239E-2</v>
      </c>
      <c r="K420" s="30">
        <v>4.9771000000000003E-2</v>
      </c>
      <c r="L420" s="30">
        <v>3.1628000000000003E-2</v>
      </c>
      <c r="M420" s="30">
        <v>1</v>
      </c>
      <c r="N420" s="49"/>
      <c r="O420" s="51"/>
      <c r="P420" s="53"/>
    </row>
    <row r="421" spans="1:16" x14ac:dyDescent="0.25">
      <c r="A421" s="30" t="s">
        <v>1256</v>
      </c>
      <c r="B421" s="30" t="s">
        <v>428</v>
      </c>
      <c r="C421" s="30">
        <v>3.6407000000000002E-2</v>
      </c>
      <c r="D421" s="30">
        <v>1.7259E-2</v>
      </c>
      <c r="E421" s="30" t="s">
        <v>19</v>
      </c>
      <c r="F421" s="30">
        <v>2.3921000000000001E-2</v>
      </c>
      <c r="G421" s="30">
        <v>4.224E-2</v>
      </c>
      <c r="H421" s="30">
        <v>1.5551000000000001E-2</v>
      </c>
      <c r="I421" s="30">
        <v>1.2122000000000001E-2</v>
      </c>
      <c r="J421" s="30">
        <v>1.7077999999999999E-2</v>
      </c>
      <c r="K421" s="30">
        <v>6.5820000000000002E-3</v>
      </c>
      <c r="L421" s="30">
        <v>7.0870000000000004E-3</v>
      </c>
      <c r="M421" s="30">
        <v>1</v>
      </c>
      <c r="N421" s="49"/>
      <c r="O421" s="51"/>
      <c r="P421" s="53"/>
    </row>
    <row r="422" spans="1:16" x14ac:dyDescent="0.25">
      <c r="A422" s="30" t="s">
        <v>1257</v>
      </c>
      <c r="B422" s="30" t="s">
        <v>429</v>
      </c>
      <c r="C422" s="30">
        <v>5.2757999999999999E-2</v>
      </c>
      <c r="D422" s="30">
        <v>3.1768999999999999E-2</v>
      </c>
      <c r="E422" s="30">
        <v>3.7723E-2</v>
      </c>
      <c r="F422" s="30">
        <v>2.4466000000000002E-2</v>
      </c>
      <c r="G422" s="30">
        <v>3.4522999999999998E-2</v>
      </c>
      <c r="H422" s="30">
        <v>2.7383999999999999E-2</v>
      </c>
      <c r="I422" s="30">
        <v>2.4781000000000001E-2</v>
      </c>
      <c r="J422" s="30">
        <v>3.7803000000000003E-2</v>
      </c>
      <c r="K422" s="30">
        <v>1.5547E-2</v>
      </c>
      <c r="L422" s="30">
        <v>1.1132E-2</v>
      </c>
      <c r="M422" s="30">
        <v>1</v>
      </c>
      <c r="N422" s="49"/>
      <c r="O422" s="51"/>
      <c r="P422" s="53"/>
    </row>
    <row r="423" spans="1:16" x14ac:dyDescent="0.25">
      <c r="A423" s="30" t="s">
        <v>1504</v>
      </c>
      <c r="B423" s="30" t="s">
        <v>679</v>
      </c>
      <c r="C423" s="30">
        <v>1.15E-2</v>
      </c>
      <c r="D423" s="30">
        <v>1.4999999999999999E-2</v>
      </c>
      <c r="E423" s="30">
        <v>3.3999999999999998E-3</v>
      </c>
      <c r="F423" s="30">
        <v>1.21E-2</v>
      </c>
      <c r="G423" s="30">
        <v>4.0000000000000001E-3</v>
      </c>
      <c r="H423" s="30">
        <v>4.5999999999999999E-3</v>
      </c>
      <c r="I423" s="30">
        <v>5.7999999999999996E-3</v>
      </c>
      <c r="J423" s="30">
        <v>1.0999999999999999E-2</v>
      </c>
      <c r="K423" s="30">
        <v>2.8139999999999998E-2</v>
      </c>
      <c r="L423" s="30">
        <v>2.1731E-2</v>
      </c>
      <c r="M423" s="30">
        <v>5</v>
      </c>
      <c r="N423" s="49"/>
      <c r="O423" s="51"/>
      <c r="P423" s="53"/>
    </row>
    <row r="424" spans="1:16" x14ac:dyDescent="0.25">
      <c r="A424" s="30" t="s">
        <v>1487</v>
      </c>
      <c r="B424" s="30" t="s">
        <v>660</v>
      </c>
      <c r="C424" s="30">
        <v>1.15E-2</v>
      </c>
      <c r="D424" s="30">
        <v>1.4999999999999999E-2</v>
      </c>
      <c r="E424" s="30">
        <v>3.3999999999999998E-3</v>
      </c>
      <c r="F424" s="30">
        <v>1.21E-2</v>
      </c>
      <c r="G424" s="30">
        <v>1.0309E-2</v>
      </c>
      <c r="H424" s="30">
        <v>4.5999999999999999E-3</v>
      </c>
      <c r="I424" s="30">
        <v>5.7999999999999996E-3</v>
      </c>
      <c r="J424" s="30">
        <v>1.2116999999999999E-2</v>
      </c>
      <c r="K424" s="30">
        <v>1.4149999999999999E-2</v>
      </c>
      <c r="L424" s="30">
        <v>8.1969999999999994E-3</v>
      </c>
      <c r="M424" s="30" t="s">
        <v>19</v>
      </c>
      <c r="N424" s="49"/>
      <c r="O424" s="51"/>
      <c r="P424" s="53"/>
    </row>
    <row r="425" spans="1:16" x14ac:dyDescent="0.25">
      <c r="A425" s="30" t="s">
        <v>1488</v>
      </c>
      <c r="B425" s="30" t="s">
        <v>661</v>
      </c>
      <c r="C425" s="30">
        <v>0.10964400000000001</v>
      </c>
      <c r="D425" s="30">
        <v>0.103465</v>
      </c>
      <c r="E425" s="30">
        <v>0.12664500000000001</v>
      </c>
      <c r="F425" s="30">
        <v>5.8961E-2</v>
      </c>
      <c r="G425" s="30">
        <v>0.13761699999999999</v>
      </c>
      <c r="H425" s="30">
        <v>7.2291999999999995E-2</v>
      </c>
      <c r="I425" s="30">
        <v>7.0542999999999995E-2</v>
      </c>
      <c r="J425" s="30">
        <v>7.4935000000000002E-2</v>
      </c>
      <c r="K425" s="30">
        <v>3.2937000000000001E-2</v>
      </c>
      <c r="L425" s="30">
        <v>1.8738000000000001E-2</v>
      </c>
      <c r="M425" s="30">
        <v>1</v>
      </c>
      <c r="N425" s="49"/>
      <c r="O425" s="51"/>
      <c r="P425" s="53"/>
    </row>
    <row r="426" spans="1:16" x14ac:dyDescent="0.25">
      <c r="A426" s="30" t="s">
        <v>1274</v>
      </c>
      <c r="B426" s="30" t="s">
        <v>446</v>
      </c>
      <c r="C426" s="30">
        <v>8.9207999999999996E-2</v>
      </c>
      <c r="D426" s="30">
        <v>7.7522999999999995E-2</v>
      </c>
      <c r="E426" s="30">
        <v>9.1805999999999999E-2</v>
      </c>
      <c r="F426" s="30">
        <v>5.8846000000000002E-2</v>
      </c>
      <c r="G426" s="30" t="s">
        <v>19</v>
      </c>
      <c r="H426" s="30">
        <v>4.7695000000000001E-2</v>
      </c>
      <c r="I426" s="30" t="s">
        <v>19</v>
      </c>
      <c r="J426" s="30">
        <v>6.9183999999999996E-2</v>
      </c>
      <c r="K426" s="30">
        <v>3.1279000000000001E-2</v>
      </c>
      <c r="L426" s="30">
        <v>1.8544000000000001E-2</v>
      </c>
      <c r="M426" s="30">
        <v>1</v>
      </c>
      <c r="N426" s="49"/>
      <c r="O426" s="51"/>
      <c r="P426" s="53"/>
    </row>
    <row r="427" spans="1:16" x14ac:dyDescent="0.25">
      <c r="A427" s="30" t="s">
        <v>1575</v>
      </c>
      <c r="B427" s="30" t="s">
        <v>754</v>
      </c>
      <c r="C427" s="30">
        <v>6.8090999999999999E-2</v>
      </c>
      <c r="D427" s="30">
        <v>6.0703E-2</v>
      </c>
      <c r="E427" s="30">
        <v>6.1191000000000002E-2</v>
      </c>
      <c r="F427" s="30">
        <v>3.2714E-2</v>
      </c>
      <c r="G427" s="30">
        <v>4.9709000000000003E-2</v>
      </c>
      <c r="H427" s="30">
        <v>3.3581E-2</v>
      </c>
      <c r="I427" s="30">
        <v>3.5895999999999997E-2</v>
      </c>
      <c r="J427" s="30">
        <v>5.7680000000000002E-2</v>
      </c>
      <c r="K427" s="30">
        <v>2.392E-2</v>
      </c>
      <c r="L427" s="30">
        <v>1.6050999999999999E-2</v>
      </c>
      <c r="M427" s="30">
        <v>1</v>
      </c>
      <c r="N427" s="49"/>
      <c r="O427" s="51"/>
      <c r="P427" s="53"/>
    </row>
    <row r="428" spans="1:16" x14ac:dyDescent="0.25">
      <c r="A428" s="30" t="s">
        <v>1148</v>
      </c>
      <c r="B428" s="30" t="s">
        <v>317</v>
      </c>
      <c r="C428" s="30">
        <v>0.78088199999999997</v>
      </c>
      <c r="D428" s="30">
        <v>0.727877</v>
      </c>
      <c r="E428" s="30">
        <v>0.90377600000000002</v>
      </c>
      <c r="F428" s="30">
        <v>0.339669</v>
      </c>
      <c r="G428" s="30">
        <v>0.69906500000000005</v>
      </c>
      <c r="H428" s="30">
        <v>0.39711999999999997</v>
      </c>
      <c r="I428" s="30">
        <v>0.40588299999999999</v>
      </c>
      <c r="J428" s="30">
        <v>0.514737</v>
      </c>
      <c r="K428" s="30">
        <v>0.182446</v>
      </c>
      <c r="L428" s="30">
        <v>0.12934300000000001</v>
      </c>
      <c r="M428" s="30">
        <v>1</v>
      </c>
      <c r="N428" s="49"/>
      <c r="O428" s="51"/>
      <c r="P428" s="53"/>
    </row>
    <row r="429" spans="1:16" x14ac:dyDescent="0.25">
      <c r="A429" s="30" t="s">
        <v>1576</v>
      </c>
      <c r="B429" s="30" t="s">
        <v>755</v>
      </c>
      <c r="C429" s="30">
        <v>1.15E-2</v>
      </c>
      <c r="D429" s="30">
        <v>1.4999999999999999E-2</v>
      </c>
      <c r="E429" s="30">
        <v>4.5989999999999998E-3</v>
      </c>
      <c r="F429" s="30">
        <v>1.21E-2</v>
      </c>
      <c r="G429" s="30" t="s">
        <v>19</v>
      </c>
      <c r="H429" s="30">
        <v>4.5999999999999999E-3</v>
      </c>
      <c r="I429" s="30">
        <v>1.1649E-2</v>
      </c>
      <c r="J429" s="30">
        <v>1.0999999999999999E-2</v>
      </c>
      <c r="K429" s="30">
        <v>1.162E-2</v>
      </c>
      <c r="L429" s="30">
        <v>1.1218000000000001E-2</v>
      </c>
      <c r="M429" s="30" t="s">
        <v>19</v>
      </c>
      <c r="N429" s="49"/>
      <c r="O429" s="51"/>
      <c r="P429" s="53"/>
    </row>
    <row r="430" spans="1:16" x14ac:dyDescent="0.25">
      <c r="A430" s="30" t="s">
        <v>1377</v>
      </c>
      <c r="B430" s="30" t="s">
        <v>549</v>
      </c>
      <c r="C430" s="30">
        <v>0.53469599999999995</v>
      </c>
      <c r="D430" s="30">
        <v>0.50062700000000004</v>
      </c>
      <c r="E430" s="30">
        <v>0.57483899999999999</v>
      </c>
      <c r="F430" s="30">
        <v>0.32067400000000001</v>
      </c>
      <c r="G430" s="30">
        <v>0.446133</v>
      </c>
      <c r="H430" s="30">
        <v>0.23838500000000001</v>
      </c>
      <c r="I430" s="30">
        <v>0.23886499999999999</v>
      </c>
      <c r="J430" s="30">
        <v>0.36325400000000002</v>
      </c>
      <c r="K430" s="30">
        <v>0.141456</v>
      </c>
      <c r="L430" s="30">
        <v>0.10738200000000001</v>
      </c>
      <c r="M430" s="30">
        <v>1</v>
      </c>
      <c r="N430" s="49"/>
      <c r="O430" s="51"/>
      <c r="P430" s="53"/>
    </row>
    <row r="431" spans="1:16" x14ac:dyDescent="0.25">
      <c r="A431" s="30" t="s">
        <v>1199</v>
      </c>
      <c r="B431" s="30" t="s">
        <v>371</v>
      </c>
      <c r="C431" s="30">
        <v>0.12771199999999999</v>
      </c>
      <c r="D431" s="30">
        <v>0.12096</v>
      </c>
      <c r="E431" s="30">
        <v>0.12078899999999999</v>
      </c>
      <c r="F431" s="30">
        <v>6.5285999999999997E-2</v>
      </c>
      <c r="G431" s="30">
        <v>0.106381</v>
      </c>
      <c r="H431" s="30">
        <v>6.5687999999999996E-2</v>
      </c>
      <c r="I431" s="30">
        <v>7.3307999999999998E-2</v>
      </c>
      <c r="J431" s="30">
        <v>9.1014999999999999E-2</v>
      </c>
      <c r="K431" s="30">
        <v>4.0178999999999999E-2</v>
      </c>
      <c r="L431" s="30">
        <v>2.6046E-2</v>
      </c>
      <c r="M431" s="30">
        <v>1</v>
      </c>
      <c r="N431" s="49"/>
      <c r="O431" s="51"/>
      <c r="P431" s="53"/>
    </row>
    <row r="432" spans="1:16" x14ac:dyDescent="0.25">
      <c r="A432" s="30" t="s">
        <v>1433</v>
      </c>
      <c r="B432" s="30" t="s">
        <v>606</v>
      </c>
      <c r="C432" s="30">
        <v>0.118285</v>
      </c>
      <c r="D432" s="30">
        <v>8.7987999999999997E-2</v>
      </c>
      <c r="E432" s="30">
        <v>0.13318099999999999</v>
      </c>
      <c r="F432" s="30">
        <v>6.4233999999999999E-2</v>
      </c>
      <c r="G432" s="30">
        <v>0.116719</v>
      </c>
      <c r="H432" s="30">
        <v>5.8840999999999997E-2</v>
      </c>
      <c r="I432" s="30">
        <v>5.3879000000000003E-2</v>
      </c>
      <c r="J432" s="30">
        <v>8.8846999999999995E-2</v>
      </c>
      <c r="K432" s="30">
        <v>3.2496999999999998E-2</v>
      </c>
      <c r="L432" s="30">
        <v>2.5486000000000002E-2</v>
      </c>
      <c r="M432" s="30">
        <v>1</v>
      </c>
      <c r="N432" s="49"/>
      <c r="O432" s="51"/>
      <c r="P432" s="53"/>
    </row>
    <row r="433" spans="1:16" x14ac:dyDescent="0.25">
      <c r="A433" s="30" t="s">
        <v>1190</v>
      </c>
      <c r="B433" s="30" t="s">
        <v>362</v>
      </c>
      <c r="C433" s="30">
        <v>0.135962</v>
      </c>
      <c r="D433" s="30">
        <v>9.9439E-2</v>
      </c>
      <c r="E433" s="30">
        <v>8.8316000000000006E-2</v>
      </c>
      <c r="F433" s="30">
        <v>5.6272000000000003E-2</v>
      </c>
      <c r="G433" s="30">
        <v>7.0210999999999996E-2</v>
      </c>
      <c r="H433" s="30">
        <v>4.4927000000000002E-2</v>
      </c>
      <c r="I433" s="30">
        <v>4.0614999999999998E-2</v>
      </c>
      <c r="J433" s="30">
        <v>7.0495000000000002E-2</v>
      </c>
      <c r="K433" s="30">
        <v>1.7579000000000001E-2</v>
      </c>
      <c r="L433" s="30">
        <v>1.5519E-2</v>
      </c>
      <c r="M433" s="30">
        <v>1</v>
      </c>
      <c r="N433" s="49"/>
      <c r="O433" s="51"/>
      <c r="P433" s="53"/>
    </row>
    <row r="434" spans="1:16" x14ac:dyDescent="0.25">
      <c r="A434" s="30" t="s">
        <v>888</v>
      </c>
      <c r="B434" s="30" t="s">
        <v>29</v>
      </c>
      <c r="C434" s="30">
        <v>1.15E-2</v>
      </c>
      <c r="D434" s="30">
        <v>1.4999999999999999E-2</v>
      </c>
      <c r="E434" s="30">
        <v>3.3999999999999998E-3</v>
      </c>
      <c r="F434" s="30">
        <v>1.21E-2</v>
      </c>
      <c r="G434" s="30">
        <v>1.7843999999999999E-2</v>
      </c>
      <c r="H434" s="30">
        <v>5.3829999999999998E-3</v>
      </c>
      <c r="I434" s="30">
        <v>5.7999999999999996E-3</v>
      </c>
      <c r="J434" s="30">
        <v>1.0999999999999999E-2</v>
      </c>
      <c r="K434" s="30">
        <v>6.9480000000000002E-3</v>
      </c>
      <c r="L434" s="30">
        <v>4.6800000000000001E-3</v>
      </c>
      <c r="M434" s="30" t="s">
        <v>19</v>
      </c>
      <c r="N434" s="49"/>
      <c r="O434" s="51"/>
      <c r="P434" s="53"/>
    </row>
    <row r="435" spans="1:16" x14ac:dyDescent="0.25">
      <c r="A435" s="30" t="s">
        <v>957</v>
      </c>
      <c r="B435" s="30" t="s">
        <v>99</v>
      </c>
      <c r="C435" s="30">
        <v>0.11199000000000001</v>
      </c>
      <c r="D435" s="30">
        <v>0.14321999999999999</v>
      </c>
      <c r="E435" s="30">
        <v>0.106837</v>
      </c>
      <c r="F435" s="30">
        <v>7.9453999999999997E-2</v>
      </c>
      <c r="G435" s="30">
        <v>0.117852</v>
      </c>
      <c r="H435" s="30">
        <v>5.9163E-2</v>
      </c>
      <c r="I435" s="30">
        <v>0.15745600000000001</v>
      </c>
      <c r="J435" s="30">
        <v>0.21226300000000001</v>
      </c>
      <c r="K435" s="30">
        <v>0.13367000000000001</v>
      </c>
      <c r="L435" s="30">
        <v>9.8239999999999994E-2</v>
      </c>
      <c r="M435" s="30">
        <v>2</v>
      </c>
      <c r="N435" s="49"/>
      <c r="O435" s="51"/>
      <c r="P435" s="53"/>
    </row>
    <row r="436" spans="1:16" x14ac:dyDescent="0.25">
      <c r="A436" s="30" t="s">
        <v>1258</v>
      </c>
      <c r="B436" s="30" t="s">
        <v>430</v>
      </c>
      <c r="C436" s="30">
        <v>0.10954999999999999</v>
      </c>
      <c r="D436" s="30">
        <v>9.3807000000000001E-2</v>
      </c>
      <c r="E436" s="30">
        <v>9.3049000000000007E-2</v>
      </c>
      <c r="F436" s="30">
        <v>5.3011000000000003E-2</v>
      </c>
      <c r="G436" s="30">
        <v>8.0276E-2</v>
      </c>
      <c r="H436" s="30">
        <v>4.6762999999999999E-2</v>
      </c>
      <c r="I436" s="30">
        <v>4.6586000000000002E-2</v>
      </c>
      <c r="J436" s="30">
        <v>6.7488000000000006E-2</v>
      </c>
      <c r="K436" s="30">
        <v>2.8787E-2</v>
      </c>
      <c r="L436" s="30">
        <v>2.0794E-2</v>
      </c>
      <c r="M436" s="30">
        <v>1</v>
      </c>
      <c r="N436" s="49"/>
      <c r="O436" s="51"/>
      <c r="P436" s="53"/>
    </row>
    <row r="437" spans="1:16" x14ac:dyDescent="0.25">
      <c r="A437" s="30" t="s">
        <v>1296</v>
      </c>
      <c r="B437" s="30" t="s">
        <v>468</v>
      </c>
      <c r="C437" s="30">
        <v>5.6223000000000002E-2</v>
      </c>
      <c r="D437" s="30">
        <v>6.1214999999999999E-2</v>
      </c>
      <c r="E437" s="30">
        <v>6.3658000000000006E-2</v>
      </c>
      <c r="F437" s="30">
        <v>4.1685E-2</v>
      </c>
      <c r="G437" s="30">
        <v>5.2461000000000001E-2</v>
      </c>
      <c r="H437" s="30">
        <v>3.3985000000000001E-2</v>
      </c>
      <c r="I437" s="30">
        <v>3.1863000000000002E-2</v>
      </c>
      <c r="J437" s="30">
        <v>4.4746000000000001E-2</v>
      </c>
      <c r="K437" s="30">
        <v>2.3244999999999998E-2</v>
      </c>
      <c r="L437" s="30">
        <v>1.1107000000000001E-2</v>
      </c>
      <c r="M437" s="30">
        <v>1</v>
      </c>
      <c r="N437" s="49"/>
      <c r="O437" s="51"/>
      <c r="P437" s="53"/>
    </row>
    <row r="438" spans="1:16" x14ac:dyDescent="0.25">
      <c r="A438" s="30" t="s">
        <v>1110</v>
      </c>
      <c r="B438" s="30" t="s">
        <v>264</v>
      </c>
      <c r="C438" s="30">
        <v>5.5580999999999998E-2</v>
      </c>
      <c r="D438" s="30">
        <v>5.8677E-2</v>
      </c>
      <c r="E438" s="30">
        <v>6.5597000000000003E-2</v>
      </c>
      <c r="F438" s="30">
        <v>2.1248E-2</v>
      </c>
      <c r="G438" s="30">
        <v>4.5502000000000001E-2</v>
      </c>
      <c r="H438" s="30">
        <v>2.6134000000000001E-2</v>
      </c>
      <c r="I438" s="30">
        <v>2.3191E-2</v>
      </c>
      <c r="J438" s="30">
        <v>4.6314000000000001E-2</v>
      </c>
      <c r="K438" s="30">
        <v>1.7638000000000001E-2</v>
      </c>
      <c r="L438" s="30">
        <v>1.2921E-2</v>
      </c>
      <c r="M438" s="30">
        <v>1</v>
      </c>
      <c r="N438" s="49"/>
      <c r="O438" s="51"/>
      <c r="P438" s="53"/>
    </row>
    <row r="439" spans="1:16" x14ac:dyDescent="0.25">
      <c r="A439" s="30" t="s">
        <v>1444</v>
      </c>
      <c r="B439" s="30" t="s">
        <v>617</v>
      </c>
      <c r="C439" s="30" t="s">
        <v>19</v>
      </c>
      <c r="D439" s="30" t="s">
        <v>19</v>
      </c>
      <c r="E439" s="30" t="s">
        <v>19</v>
      </c>
      <c r="F439" s="30" t="s">
        <v>19</v>
      </c>
      <c r="G439" s="30" t="s">
        <v>19</v>
      </c>
      <c r="H439" s="30" t="s">
        <v>19</v>
      </c>
      <c r="I439" s="30" t="s">
        <v>19</v>
      </c>
      <c r="J439" s="30" t="s">
        <v>19</v>
      </c>
      <c r="K439" s="30" t="s">
        <v>19</v>
      </c>
      <c r="L439" s="30">
        <v>6.9371000000000002E-2</v>
      </c>
      <c r="M439" s="30" t="s">
        <v>19</v>
      </c>
      <c r="N439" s="49"/>
      <c r="O439" s="51"/>
      <c r="P439" s="53"/>
    </row>
    <row r="440" spans="1:16" x14ac:dyDescent="0.25">
      <c r="A440" s="30" t="s">
        <v>1608</v>
      </c>
      <c r="B440" s="30" t="s">
        <v>790</v>
      </c>
      <c r="C440" s="30">
        <v>0.98937600000000003</v>
      </c>
      <c r="D440" s="30">
        <v>0.93797399999999997</v>
      </c>
      <c r="E440" s="30">
        <v>1.0686789999999999</v>
      </c>
      <c r="F440" s="30">
        <v>0.505888</v>
      </c>
      <c r="G440" s="30">
        <v>0.81358900000000001</v>
      </c>
      <c r="H440" s="30">
        <v>0.53084200000000004</v>
      </c>
      <c r="I440" s="30">
        <v>0.42328700000000002</v>
      </c>
      <c r="J440" s="30">
        <v>0.65384699999999996</v>
      </c>
      <c r="K440" s="30">
        <v>0.21959100000000001</v>
      </c>
      <c r="L440" s="30">
        <v>0.165552</v>
      </c>
      <c r="M440" s="30">
        <v>1</v>
      </c>
      <c r="N440" s="49"/>
      <c r="O440" s="51"/>
      <c r="P440" s="53"/>
    </row>
    <row r="441" spans="1:16" x14ac:dyDescent="0.25">
      <c r="A441" s="30" t="s">
        <v>1149</v>
      </c>
      <c r="B441" s="30" t="s">
        <v>321</v>
      </c>
      <c r="C441" s="30">
        <v>0.65708200000000005</v>
      </c>
      <c r="D441" s="30">
        <v>0.60804800000000003</v>
      </c>
      <c r="E441" s="30">
        <v>0.72137399999999996</v>
      </c>
      <c r="F441" s="30">
        <v>0.34082600000000002</v>
      </c>
      <c r="G441" s="30">
        <v>0.55283400000000005</v>
      </c>
      <c r="H441" s="30">
        <v>0.33296399999999998</v>
      </c>
      <c r="I441" s="30">
        <v>0.30901699999999999</v>
      </c>
      <c r="J441" s="30">
        <v>0.43273400000000001</v>
      </c>
      <c r="K441" s="30">
        <v>0.13611500000000001</v>
      </c>
      <c r="L441" s="30">
        <v>8.7686E-2</v>
      </c>
      <c r="M441" s="30">
        <v>1</v>
      </c>
      <c r="N441" s="49"/>
      <c r="O441" s="51"/>
      <c r="P441" s="53"/>
    </row>
    <row r="442" spans="1:16" x14ac:dyDescent="0.25">
      <c r="A442" s="30" t="s">
        <v>1083</v>
      </c>
      <c r="B442" s="30" t="s">
        <v>227</v>
      </c>
      <c r="C442" s="30">
        <v>1.4278949999999999</v>
      </c>
      <c r="D442" s="30">
        <v>1.4333819999999999</v>
      </c>
      <c r="E442" s="30">
        <v>1.557199</v>
      </c>
      <c r="F442" s="30">
        <v>0.55504200000000004</v>
      </c>
      <c r="G442" s="30">
        <v>1.176582</v>
      </c>
      <c r="H442" s="30">
        <v>0.71576700000000004</v>
      </c>
      <c r="I442" s="30">
        <v>0.71675299999999997</v>
      </c>
      <c r="J442" s="30">
        <v>0.98220099999999999</v>
      </c>
      <c r="K442" s="30">
        <v>0.28970400000000002</v>
      </c>
      <c r="L442" s="30">
        <v>0.179758</v>
      </c>
      <c r="M442" s="30">
        <v>1</v>
      </c>
      <c r="N442" s="49"/>
      <c r="O442" s="51"/>
      <c r="P442" s="53"/>
    </row>
    <row r="443" spans="1:16" x14ac:dyDescent="0.25">
      <c r="A443" s="30" t="s">
        <v>1286</v>
      </c>
      <c r="B443" s="30" t="s">
        <v>458</v>
      </c>
      <c r="C443" s="30">
        <v>4.5553000000000003E-2</v>
      </c>
      <c r="D443" s="30">
        <v>4.9007000000000002E-2</v>
      </c>
      <c r="E443" s="30">
        <v>5.4675000000000001E-2</v>
      </c>
      <c r="F443" s="30" t="s">
        <v>19</v>
      </c>
      <c r="G443" s="30">
        <v>6.9412000000000001E-2</v>
      </c>
      <c r="H443" s="30">
        <v>2.4140999999999999E-2</v>
      </c>
      <c r="I443" s="30">
        <v>1.8419999999999999E-2</v>
      </c>
      <c r="J443" s="30">
        <v>2.6561000000000001E-2</v>
      </c>
      <c r="K443" s="30">
        <v>2.8381E-2</v>
      </c>
      <c r="L443" s="30">
        <v>1.1417999999999999E-2</v>
      </c>
      <c r="M443" s="30">
        <v>1</v>
      </c>
      <c r="N443" s="49"/>
      <c r="O443" s="51"/>
      <c r="P443" s="53"/>
    </row>
    <row r="444" spans="1:16" x14ac:dyDescent="0.25">
      <c r="A444" s="30" t="s">
        <v>1577</v>
      </c>
      <c r="B444" s="30" t="s">
        <v>756</v>
      </c>
      <c r="C444" s="30">
        <v>0.617842</v>
      </c>
      <c r="D444" s="30">
        <v>0.556477</v>
      </c>
      <c r="E444" s="30">
        <v>0.73704199999999997</v>
      </c>
      <c r="F444" s="30">
        <v>0.24702399999999999</v>
      </c>
      <c r="G444" s="30">
        <v>0.52245699999999995</v>
      </c>
      <c r="H444" s="30">
        <v>0.436614</v>
      </c>
      <c r="I444" s="30">
        <v>0.28064800000000001</v>
      </c>
      <c r="J444" s="30">
        <v>0.33833200000000002</v>
      </c>
      <c r="K444" s="30">
        <v>0.160804</v>
      </c>
      <c r="L444" s="30">
        <v>0.112354</v>
      </c>
      <c r="M444" s="30">
        <v>1</v>
      </c>
      <c r="N444" s="49"/>
      <c r="O444" s="51"/>
      <c r="P444" s="53"/>
    </row>
    <row r="445" spans="1:16" x14ac:dyDescent="0.25">
      <c r="A445" s="30" t="s">
        <v>889</v>
      </c>
      <c r="B445" s="30" t="s">
        <v>30</v>
      </c>
      <c r="C445" s="30">
        <v>9.1953999999999994E-2</v>
      </c>
      <c r="D445" s="30">
        <v>8.1362000000000004E-2</v>
      </c>
      <c r="E445" s="30">
        <v>0.100914</v>
      </c>
      <c r="F445" s="30">
        <v>4.7107000000000003E-2</v>
      </c>
      <c r="G445" s="30">
        <v>9.1211E-2</v>
      </c>
      <c r="H445" s="30">
        <v>7.6420000000000002E-2</v>
      </c>
      <c r="I445" s="30">
        <v>5.7999999999999996E-3</v>
      </c>
      <c r="J445" s="30">
        <v>1.2017999999999999E-2</v>
      </c>
      <c r="K445" s="30">
        <v>4.7999999999999996E-3</v>
      </c>
      <c r="L445" s="30">
        <v>3.3E-3</v>
      </c>
      <c r="M445" s="30">
        <v>1</v>
      </c>
      <c r="N445" s="49"/>
      <c r="O445" s="51"/>
      <c r="P445" s="53"/>
    </row>
    <row r="446" spans="1:16" x14ac:dyDescent="0.25">
      <c r="A446" s="30" t="s">
        <v>948</v>
      </c>
      <c r="B446" s="30" t="s">
        <v>90</v>
      </c>
      <c r="C446" s="30">
        <v>1.15E-2</v>
      </c>
      <c r="D446" s="30">
        <v>1.4999999999999999E-2</v>
      </c>
      <c r="E446" s="30">
        <v>3.3999999999999998E-3</v>
      </c>
      <c r="F446" s="30">
        <v>1.21E-2</v>
      </c>
      <c r="G446" s="30" t="s">
        <v>19</v>
      </c>
      <c r="H446" s="30">
        <v>4.5999999999999999E-3</v>
      </c>
      <c r="I446" s="30">
        <v>5.7999999999999996E-3</v>
      </c>
      <c r="J446" s="30">
        <v>1.0999999999999999E-2</v>
      </c>
      <c r="K446" s="30" t="s">
        <v>19</v>
      </c>
      <c r="L446" s="30">
        <v>3.3E-3</v>
      </c>
      <c r="M446" s="30" t="s">
        <v>19</v>
      </c>
      <c r="N446" s="49"/>
      <c r="O446" s="51"/>
      <c r="P446" s="53"/>
    </row>
    <row r="447" spans="1:16" x14ac:dyDescent="0.25">
      <c r="A447" s="30" t="s">
        <v>757</v>
      </c>
      <c r="B447" s="30" t="s">
        <v>757</v>
      </c>
      <c r="C447" s="30">
        <v>1.5125E-2</v>
      </c>
      <c r="D447" s="30">
        <v>2.5160999999999999E-2</v>
      </c>
      <c r="E447" s="30">
        <v>3.7829999999999999E-3</v>
      </c>
      <c r="F447" s="30">
        <v>1.21E-2</v>
      </c>
      <c r="G447" s="30">
        <v>4.0010000000000002E-3</v>
      </c>
      <c r="H447" s="30">
        <v>8.0029999999999997E-3</v>
      </c>
      <c r="I447" s="30">
        <v>5.7999999999999996E-3</v>
      </c>
      <c r="J447" s="30">
        <v>1.2586E-2</v>
      </c>
      <c r="K447" s="30">
        <v>1.5039E-2</v>
      </c>
      <c r="L447" s="30">
        <v>7.9880000000000003E-3</v>
      </c>
      <c r="M447" s="30" t="s">
        <v>19</v>
      </c>
      <c r="N447" s="49"/>
      <c r="O447" s="51"/>
      <c r="P447" s="53"/>
    </row>
    <row r="448" spans="1:16" x14ac:dyDescent="0.25">
      <c r="A448" s="30" t="s">
        <v>1643</v>
      </c>
      <c r="B448" s="30" t="s">
        <v>825</v>
      </c>
      <c r="C448" s="30">
        <v>1.15E-2</v>
      </c>
      <c r="D448" s="30">
        <v>1.4999999999999999E-2</v>
      </c>
      <c r="E448" s="30">
        <v>3.3999999999999998E-3</v>
      </c>
      <c r="F448" s="30">
        <v>1.21E-2</v>
      </c>
      <c r="G448" s="30">
        <v>4.0000000000000001E-3</v>
      </c>
      <c r="H448" s="30">
        <v>4.5999999999999999E-3</v>
      </c>
      <c r="I448" s="30">
        <v>5.7999999999999996E-3</v>
      </c>
      <c r="J448" s="30">
        <v>1.0999999999999999E-2</v>
      </c>
      <c r="K448" s="30">
        <v>4.7999999999999996E-3</v>
      </c>
      <c r="L448" s="30">
        <v>3.3E-3</v>
      </c>
      <c r="M448" s="30" t="s">
        <v>19</v>
      </c>
      <c r="N448" s="49"/>
      <c r="O448" s="51"/>
      <c r="P448" s="53"/>
    </row>
    <row r="449" spans="1:16" x14ac:dyDescent="0.25">
      <c r="A449" s="30" t="s">
        <v>1578</v>
      </c>
      <c r="B449" s="30" t="s">
        <v>758</v>
      </c>
      <c r="C449" s="30">
        <v>1.15E-2</v>
      </c>
      <c r="D449" s="30">
        <v>1.4999999999999999E-2</v>
      </c>
      <c r="E449" s="30" t="s">
        <v>19</v>
      </c>
      <c r="F449" s="30">
        <v>1.21E-2</v>
      </c>
      <c r="G449" s="30">
        <v>2.1190000000000001E-2</v>
      </c>
      <c r="H449" s="30">
        <v>4.5999999999999999E-3</v>
      </c>
      <c r="I449" s="30">
        <v>5.7999999999999996E-3</v>
      </c>
      <c r="J449" s="30">
        <v>1.0999999999999999E-2</v>
      </c>
      <c r="K449" s="30">
        <v>4.7999999999999996E-3</v>
      </c>
      <c r="L449" s="30">
        <v>3.3E-3</v>
      </c>
      <c r="M449" s="30" t="s">
        <v>19</v>
      </c>
      <c r="N449" s="49"/>
      <c r="O449" s="51"/>
      <c r="P449" s="53"/>
    </row>
    <row r="450" spans="1:16" x14ac:dyDescent="0.25">
      <c r="A450" s="30" t="s">
        <v>1297</v>
      </c>
      <c r="B450" s="30" t="s">
        <v>469</v>
      </c>
      <c r="C450" s="30">
        <v>1.15E-2</v>
      </c>
      <c r="D450" s="30">
        <v>1.4999999999999999E-2</v>
      </c>
      <c r="E450" s="30">
        <v>1.1645000000000001E-2</v>
      </c>
      <c r="F450" s="30">
        <v>1.21E-2</v>
      </c>
      <c r="G450" s="30">
        <v>1.1664000000000001E-2</v>
      </c>
      <c r="H450" s="30">
        <v>6.5789999999999998E-3</v>
      </c>
      <c r="I450" s="30">
        <v>5.7999999999999996E-3</v>
      </c>
      <c r="J450" s="30">
        <v>1.0999999999999999E-2</v>
      </c>
      <c r="K450" s="30">
        <v>6.5750000000000001E-3</v>
      </c>
      <c r="L450" s="30">
        <v>3.3E-3</v>
      </c>
      <c r="M450" s="30" t="s">
        <v>19</v>
      </c>
      <c r="N450" s="49"/>
      <c r="O450" s="51"/>
      <c r="P450" s="53"/>
    </row>
    <row r="451" spans="1:16" x14ac:dyDescent="0.25">
      <c r="A451" s="30" t="s">
        <v>1579</v>
      </c>
      <c r="B451" s="30" t="s">
        <v>759</v>
      </c>
      <c r="C451" s="30">
        <v>0.88441599999999998</v>
      </c>
      <c r="D451" s="30">
        <v>0.65844000000000003</v>
      </c>
      <c r="E451" s="30">
        <v>1.6847350000000001</v>
      </c>
      <c r="F451" s="30">
        <v>0.647895</v>
      </c>
      <c r="G451" s="30">
        <v>1.2012940000000001</v>
      </c>
      <c r="H451" s="30">
        <v>0.653582</v>
      </c>
      <c r="I451" s="30">
        <v>0.20425599999999999</v>
      </c>
      <c r="J451" s="30">
        <v>0.33826299999999998</v>
      </c>
      <c r="K451" s="30">
        <v>0.17006499999999999</v>
      </c>
      <c r="L451" s="30">
        <v>5.8098999999999998E-2</v>
      </c>
      <c r="M451" s="30">
        <v>1</v>
      </c>
      <c r="N451" s="49"/>
      <c r="O451" s="51"/>
      <c r="P451" s="53"/>
    </row>
    <row r="452" spans="1:16" x14ac:dyDescent="0.25">
      <c r="A452" s="30" t="s">
        <v>890</v>
      </c>
      <c r="B452" s="30" t="s">
        <v>31</v>
      </c>
      <c r="C452" s="30">
        <v>0.29939399999999999</v>
      </c>
      <c r="D452" s="30">
        <v>0.32047399999999998</v>
      </c>
      <c r="E452" s="30">
        <v>0.364292</v>
      </c>
      <c r="F452" s="30">
        <v>0.14499999999999999</v>
      </c>
      <c r="G452" s="30">
        <v>0.25328400000000001</v>
      </c>
      <c r="H452" s="30">
        <v>0.31311099999999997</v>
      </c>
      <c r="I452" s="30">
        <v>0.19808600000000001</v>
      </c>
      <c r="J452" s="30">
        <v>0.20960699999999999</v>
      </c>
      <c r="K452" s="30">
        <v>0.109413</v>
      </c>
      <c r="L452" s="30">
        <v>7.4024999999999994E-2</v>
      </c>
      <c r="M452" s="30">
        <v>4</v>
      </c>
      <c r="N452" s="49"/>
      <c r="O452" s="51"/>
      <c r="P452" s="53"/>
    </row>
    <row r="453" spans="1:16" x14ac:dyDescent="0.25">
      <c r="A453" s="30" t="s">
        <v>1581</v>
      </c>
      <c r="B453" s="30" t="s">
        <v>761</v>
      </c>
      <c r="C453" s="30">
        <v>4.3277999999999997E-2</v>
      </c>
      <c r="D453" s="30">
        <v>4.1590000000000002E-2</v>
      </c>
      <c r="E453" s="30">
        <v>3.7483000000000002E-2</v>
      </c>
      <c r="F453" s="30">
        <v>2.4764000000000001E-2</v>
      </c>
      <c r="G453" s="30">
        <v>2.4331999999999999E-2</v>
      </c>
      <c r="H453" s="30">
        <v>2.0317000000000002E-2</v>
      </c>
      <c r="I453" s="30">
        <v>2.3342999999999999E-2</v>
      </c>
      <c r="J453" s="30">
        <v>2.6391000000000001E-2</v>
      </c>
      <c r="K453" s="30">
        <v>2.1083000000000001E-2</v>
      </c>
      <c r="L453" s="30">
        <v>1.2094000000000001E-2</v>
      </c>
      <c r="M453" s="30">
        <v>1</v>
      </c>
      <c r="N453" s="49"/>
      <c r="O453" s="51"/>
      <c r="P453" s="53"/>
    </row>
    <row r="454" spans="1:16" x14ac:dyDescent="0.25">
      <c r="A454" s="30" t="s">
        <v>1302</v>
      </c>
      <c r="B454" s="30" t="s">
        <v>474</v>
      </c>
      <c r="C454" s="30">
        <v>1.15E-2</v>
      </c>
      <c r="D454" s="30">
        <v>1.4999999999999999E-2</v>
      </c>
      <c r="E454" s="30">
        <v>3.3999999999999998E-3</v>
      </c>
      <c r="F454" s="30">
        <v>1.21E-2</v>
      </c>
      <c r="G454" s="30">
        <v>4.0000000000000001E-3</v>
      </c>
      <c r="H454" s="30">
        <v>4.5999999999999999E-3</v>
      </c>
      <c r="I454" s="30">
        <v>5.7999999999999996E-3</v>
      </c>
      <c r="J454" s="30">
        <v>1.0999999999999999E-2</v>
      </c>
      <c r="K454" s="30">
        <v>4.7999999999999996E-3</v>
      </c>
      <c r="L454" s="30">
        <v>3.3E-3</v>
      </c>
      <c r="M454" s="30" t="s">
        <v>19</v>
      </c>
      <c r="N454" s="49"/>
      <c r="O454" s="51"/>
      <c r="P454" s="53"/>
    </row>
    <row r="455" spans="1:16" x14ac:dyDescent="0.25">
      <c r="A455" s="30" t="s">
        <v>1284</v>
      </c>
      <c r="B455" s="30" t="s">
        <v>456</v>
      </c>
      <c r="C455" s="30">
        <v>1.15E-2</v>
      </c>
      <c r="D455" s="30">
        <v>1.4999999999999999E-2</v>
      </c>
      <c r="E455" s="30">
        <v>3.3999999999999998E-3</v>
      </c>
      <c r="F455" s="30">
        <v>1.21E-2</v>
      </c>
      <c r="G455" s="30">
        <v>4.0000000000000001E-3</v>
      </c>
      <c r="H455" s="30">
        <v>4.5999999999999999E-3</v>
      </c>
      <c r="I455" s="30">
        <v>5.7999999999999996E-3</v>
      </c>
      <c r="J455" s="30">
        <v>1.0999999999999999E-2</v>
      </c>
      <c r="K455" s="30">
        <v>4.7999999999999996E-3</v>
      </c>
      <c r="L455" s="30">
        <v>3.3E-3</v>
      </c>
      <c r="M455" s="30" t="s">
        <v>19</v>
      </c>
      <c r="N455" s="49"/>
      <c r="O455" s="51"/>
      <c r="P455" s="53"/>
    </row>
    <row r="456" spans="1:16" x14ac:dyDescent="0.25">
      <c r="A456" s="30" t="s">
        <v>1191</v>
      </c>
      <c r="B456" s="30" t="s">
        <v>363</v>
      </c>
      <c r="C456" s="30">
        <v>0.205257</v>
      </c>
      <c r="D456" s="30">
        <v>0.184229</v>
      </c>
      <c r="E456" s="30">
        <v>0.20669999999999999</v>
      </c>
      <c r="F456" s="30">
        <v>0.118327</v>
      </c>
      <c r="G456" s="30">
        <v>0.162026</v>
      </c>
      <c r="H456" s="30">
        <v>9.8239999999999994E-2</v>
      </c>
      <c r="I456" s="30">
        <v>0.102466</v>
      </c>
      <c r="J456" s="30">
        <v>0.14251</v>
      </c>
      <c r="K456" s="30">
        <v>5.1173999999999997E-2</v>
      </c>
      <c r="L456" s="30">
        <v>3.6524000000000001E-2</v>
      </c>
      <c r="M456" s="30">
        <v>1</v>
      </c>
      <c r="N456" s="49"/>
      <c r="O456" s="51"/>
      <c r="P456" s="53"/>
    </row>
    <row r="457" spans="1:16" x14ac:dyDescent="0.25">
      <c r="A457" s="30" t="s">
        <v>1431</v>
      </c>
      <c r="B457" s="30" t="s">
        <v>604</v>
      </c>
      <c r="C457" s="30">
        <v>5.2477000000000003E-2</v>
      </c>
      <c r="D457" s="30">
        <v>3.7068999999999998E-2</v>
      </c>
      <c r="E457" s="30">
        <v>7.5925000000000006E-2</v>
      </c>
      <c r="F457" s="30">
        <v>3.2355000000000002E-2</v>
      </c>
      <c r="G457" s="30">
        <v>5.5876000000000002E-2</v>
      </c>
      <c r="H457" s="30">
        <v>2.9055000000000001E-2</v>
      </c>
      <c r="I457" s="30">
        <v>2.4983000000000002E-2</v>
      </c>
      <c r="J457" s="30">
        <v>3.1620000000000002E-2</v>
      </c>
      <c r="K457" s="30">
        <v>1.7614999999999999E-2</v>
      </c>
      <c r="L457" s="30">
        <v>1.0744999999999999E-2</v>
      </c>
      <c r="M457" s="30">
        <v>1</v>
      </c>
      <c r="N457" s="49"/>
      <c r="O457" s="51"/>
      <c r="P457" s="53"/>
    </row>
    <row r="458" spans="1:16" x14ac:dyDescent="0.25">
      <c r="A458" s="30" t="s">
        <v>1259</v>
      </c>
      <c r="B458" s="30" t="s">
        <v>431</v>
      </c>
      <c r="C458" s="30">
        <v>1.15E-2</v>
      </c>
      <c r="D458" s="30">
        <v>1.4999999999999999E-2</v>
      </c>
      <c r="E458" s="30">
        <v>3.3999999999999998E-3</v>
      </c>
      <c r="F458" s="30">
        <v>1.21E-2</v>
      </c>
      <c r="G458" s="30">
        <v>4.0000000000000001E-3</v>
      </c>
      <c r="H458" s="30">
        <v>4.5999999999999999E-3</v>
      </c>
      <c r="I458" s="30">
        <v>5.7999999999999996E-3</v>
      </c>
      <c r="J458" s="30">
        <v>1.0999999999999999E-2</v>
      </c>
      <c r="K458" s="30">
        <v>4.7999999999999996E-3</v>
      </c>
      <c r="L458" s="30">
        <v>3.3E-3</v>
      </c>
      <c r="M458" s="30" t="s">
        <v>19</v>
      </c>
      <c r="N458" s="49"/>
      <c r="O458" s="51"/>
      <c r="P458" s="53"/>
    </row>
    <row r="459" spans="1:16" x14ac:dyDescent="0.25">
      <c r="A459" s="30" t="s">
        <v>911</v>
      </c>
      <c r="B459" s="30" t="s">
        <v>52</v>
      </c>
      <c r="C459" s="30">
        <v>0.74311700000000003</v>
      </c>
      <c r="D459" s="30">
        <v>0.72682800000000003</v>
      </c>
      <c r="E459" s="30">
        <v>0.83527099999999999</v>
      </c>
      <c r="F459" s="30">
        <v>0.37842100000000001</v>
      </c>
      <c r="G459" s="30">
        <v>0.63859299999999997</v>
      </c>
      <c r="H459" s="30">
        <v>0.37709599999999999</v>
      </c>
      <c r="I459" s="30">
        <v>0.38375199999999998</v>
      </c>
      <c r="J459" s="30">
        <v>0.44436999999999999</v>
      </c>
      <c r="K459" s="30">
        <v>0.16967099999999999</v>
      </c>
      <c r="L459" s="30">
        <v>0.11405999999999999</v>
      </c>
      <c r="M459" s="30">
        <v>1</v>
      </c>
      <c r="N459" s="49"/>
      <c r="O459" s="51"/>
      <c r="P459" s="53"/>
    </row>
    <row r="460" spans="1:16" x14ac:dyDescent="0.25">
      <c r="A460" s="30" t="s">
        <v>892</v>
      </c>
      <c r="B460" s="30" t="s">
        <v>33</v>
      </c>
      <c r="C460" s="30">
        <v>1.5952000000000001E-2</v>
      </c>
      <c r="D460" s="30">
        <v>2.3678000000000001E-2</v>
      </c>
      <c r="E460" s="30">
        <v>2.1964999999999998E-2</v>
      </c>
      <c r="F460" s="30">
        <v>2.0164000000000001E-2</v>
      </c>
      <c r="G460" s="30">
        <v>2.6152999999999999E-2</v>
      </c>
      <c r="H460" s="30">
        <v>1.7263000000000001E-2</v>
      </c>
      <c r="I460" s="30">
        <v>5.5099000000000002E-2</v>
      </c>
      <c r="J460" s="30">
        <v>7.7539999999999998E-2</v>
      </c>
      <c r="K460" s="30">
        <v>0.47303899999999999</v>
      </c>
      <c r="L460" s="30">
        <v>0.27981899999999998</v>
      </c>
      <c r="M460" s="30">
        <v>5</v>
      </c>
      <c r="N460" s="49"/>
      <c r="O460" s="51"/>
      <c r="P460" s="53"/>
    </row>
    <row r="461" spans="1:16" x14ac:dyDescent="0.25">
      <c r="A461" s="30" t="s">
        <v>893</v>
      </c>
      <c r="B461" s="30" t="s">
        <v>34</v>
      </c>
      <c r="C461" s="30">
        <v>0.22636700000000001</v>
      </c>
      <c r="D461" s="30">
        <v>0.23949100000000001</v>
      </c>
      <c r="E461" s="30">
        <v>0.26386999999999999</v>
      </c>
      <c r="F461" s="30">
        <v>0.14894099999999999</v>
      </c>
      <c r="G461" s="30">
        <v>0.26185599999999998</v>
      </c>
      <c r="H461" s="30">
        <v>0.15567900000000001</v>
      </c>
      <c r="I461" s="30">
        <v>0.156551</v>
      </c>
      <c r="J461" s="30">
        <v>0.22184699999999999</v>
      </c>
      <c r="K461" s="30">
        <v>0.10129000000000001</v>
      </c>
      <c r="L461" s="30">
        <v>6.8015000000000006E-2</v>
      </c>
      <c r="M461" s="30">
        <v>1</v>
      </c>
      <c r="N461" s="49"/>
      <c r="O461" s="51"/>
      <c r="P461" s="53"/>
    </row>
    <row r="462" spans="1:16" x14ac:dyDescent="0.25">
      <c r="A462" s="30" t="s">
        <v>1169</v>
      </c>
      <c r="B462" s="30" t="s">
        <v>341</v>
      </c>
      <c r="C462" s="30">
        <v>0.94074000000000002</v>
      </c>
      <c r="D462" s="30">
        <v>0.92376999999999998</v>
      </c>
      <c r="E462" s="30">
        <v>0.97039799999999998</v>
      </c>
      <c r="F462" s="30">
        <v>0.41669800000000001</v>
      </c>
      <c r="G462" s="30">
        <v>0.80157299999999998</v>
      </c>
      <c r="H462" s="30">
        <v>0.47009800000000002</v>
      </c>
      <c r="I462" s="30">
        <v>0.41246300000000002</v>
      </c>
      <c r="J462" s="30">
        <v>0.602518</v>
      </c>
      <c r="K462" s="30">
        <v>0.18843399999999999</v>
      </c>
      <c r="L462" s="30">
        <v>0.11778</v>
      </c>
      <c r="M462" s="30">
        <v>1</v>
      </c>
      <c r="N462" s="49"/>
      <c r="O462" s="51"/>
      <c r="P462" s="53"/>
    </row>
    <row r="463" spans="1:16" x14ac:dyDescent="0.25">
      <c r="A463" s="30" t="s">
        <v>1505</v>
      </c>
      <c r="B463" s="30" t="s">
        <v>680</v>
      </c>
      <c r="C463" s="30">
        <v>1.15E-2</v>
      </c>
      <c r="D463" s="30">
        <v>1.4999999999999999E-2</v>
      </c>
      <c r="E463" s="30">
        <v>3.3999999999999998E-3</v>
      </c>
      <c r="F463" s="30">
        <v>1.21E-2</v>
      </c>
      <c r="G463" s="30">
        <v>4.0000000000000001E-3</v>
      </c>
      <c r="H463" s="30">
        <v>4.5999999999999999E-3</v>
      </c>
      <c r="I463" s="30">
        <v>5.7999999999999996E-3</v>
      </c>
      <c r="J463" s="30">
        <v>1.0999999999999999E-2</v>
      </c>
      <c r="K463" s="30">
        <v>4.7999999999999996E-3</v>
      </c>
      <c r="L463" s="30">
        <v>3.3E-3</v>
      </c>
      <c r="M463" s="30" t="s">
        <v>19</v>
      </c>
      <c r="N463" s="49"/>
      <c r="O463" s="51"/>
      <c r="P463" s="53"/>
    </row>
    <row r="464" spans="1:16" x14ac:dyDescent="0.25">
      <c r="A464" s="30" t="s">
        <v>1167</v>
      </c>
      <c r="B464" s="30" t="s">
        <v>339</v>
      </c>
      <c r="C464" s="30">
        <v>0.814025</v>
      </c>
      <c r="D464" s="30">
        <v>0.81216600000000005</v>
      </c>
      <c r="E464" s="30">
        <v>0.95926</v>
      </c>
      <c r="F464" s="30">
        <v>0.39673999999999998</v>
      </c>
      <c r="G464" s="30">
        <v>0.71591400000000005</v>
      </c>
      <c r="H464" s="30">
        <v>0.40745799999999999</v>
      </c>
      <c r="I464" s="30">
        <v>0.43526300000000001</v>
      </c>
      <c r="J464" s="30">
        <v>0.54517199999999999</v>
      </c>
      <c r="K464" s="30">
        <v>0.192164</v>
      </c>
      <c r="L464" s="30">
        <v>0.109329</v>
      </c>
      <c r="M464" s="30">
        <v>1</v>
      </c>
      <c r="N464" s="49"/>
      <c r="O464" s="51"/>
      <c r="P464" s="53"/>
    </row>
    <row r="465" spans="1:16" x14ac:dyDescent="0.25">
      <c r="A465" s="30" t="s">
        <v>894</v>
      </c>
      <c r="B465" s="30" t="s">
        <v>35</v>
      </c>
      <c r="C465" s="30">
        <v>0.23780599999999999</v>
      </c>
      <c r="D465" s="30">
        <v>0.19833999999999999</v>
      </c>
      <c r="E465" s="30">
        <v>0.19483400000000001</v>
      </c>
      <c r="F465" s="30">
        <v>0.17397099999999999</v>
      </c>
      <c r="G465" s="30">
        <v>0.147953</v>
      </c>
      <c r="H465" s="30">
        <v>0.20773900000000001</v>
      </c>
      <c r="I465" s="30">
        <v>9.9546999999999997E-2</v>
      </c>
      <c r="J465" s="30">
        <v>0.15879799999999999</v>
      </c>
      <c r="K465" s="30">
        <v>0.16527</v>
      </c>
      <c r="L465" s="30">
        <v>0.12191299999999999</v>
      </c>
      <c r="M465" s="30">
        <v>1</v>
      </c>
      <c r="N465" s="49"/>
      <c r="O465" s="51"/>
      <c r="P465" s="53"/>
    </row>
    <row r="466" spans="1:16" x14ac:dyDescent="0.25">
      <c r="A466" s="30" t="s">
        <v>895</v>
      </c>
      <c r="B466" s="30" t="s">
        <v>36</v>
      </c>
      <c r="C466" s="30">
        <v>1.8256999999999999E-2</v>
      </c>
      <c r="D466" s="30">
        <v>1.4999999999999999E-2</v>
      </c>
      <c r="E466" s="30">
        <v>3.3999999999999998E-3</v>
      </c>
      <c r="F466" s="30">
        <v>1.21E-2</v>
      </c>
      <c r="G466" s="30">
        <v>5.2360000000000002E-3</v>
      </c>
      <c r="H466" s="30">
        <v>4.5999999999999999E-3</v>
      </c>
      <c r="I466" s="30">
        <v>5.7999999999999996E-3</v>
      </c>
      <c r="J466" s="30">
        <v>2.4331999999999999E-2</v>
      </c>
      <c r="K466" s="30">
        <v>1.3157E-2</v>
      </c>
      <c r="L466" s="30">
        <v>1.7498E-2</v>
      </c>
      <c r="M466" s="30">
        <v>2</v>
      </c>
      <c r="N466" s="49"/>
      <c r="O466" s="51"/>
      <c r="P466" s="53"/>
    </row>
    <row r="467" spans="1:16" x14ac:dyDescent="0.25">
      <c r="A467" s="30" t="s">
        <v>946</v>
      </c>
      <c r="B467" s="30" t="s">
        <v>88</v>
      </c>
      <c r="C467" s="30">
        <v>1.15E-2</v>
      </c>
      <c r="D467" s="30">
        <v>1.4999999999999999E-2</v>
      </c>
      <c r="E467" s="30">
        <v>3.3999999999999998E-3</v>
      </c>
      <c r="F467" s="30">
        <v>1.21E-2</v>
      </c>
      <c r="G467" s="30">
        <v>4.0000000000000001E-3</v>
      </c>
      <c r="H467" s="30">
        <v>4.5999999999999999E-3</v>
      </c>
      <c r="I467" s="30">
        <v>1.7010999999999998E-2</v>
      </c>
      <c r="J467" s="30">
        <v>1.0999999999999999E-2</v>
      </c>
      <c r="K467" s="30">
        <v>4.7999999999999996E-3</v>
      </c>
      <c r="L467" s="30">
        <v>3.3E-3</v>
      </c>
      <c r="M467" s="30" t="s">
        <v>19</v>
      </c>
      <c r="N467" s="49"/>
      <c r="O467" s="51"/>
      <c r="P467" s="53"/>
    </row>
    <row r="468" spans="1:16" x14ac:dyDescent="0.25">
      <c r="A468" s="30" t="s">
        <v>1582</v>
      </c>
      <c r="B468" s="30" t="s">
        <v>762</v>
      </c>
      <c r="C468" s="30">
        <v>2.3466000000000001E-2</v>
      </c>
      <c r="D468" s="30">
        <v>1.7356E-2</v>
      </c>
      <c r="E468" s="30">
        <v>1.6552000000000001E-2</v>
      </c>
      <c r="F468" s="30">
        <v>1.2862E-2</v>
      </c>
      <c r="G468" s="30">
        <v>1.8346000000000001E-2</v>
      </c>
      <c r="H468" s="30">
        <v>1.1501000000000001E-2</v>
      </c>
      <c r="I468" s="30">
        <v>1.0829999999999999E-2</v>
      </c>
      <c r="J468" s="30">
        <v>1.3764999999999999E-2</v>
      </c>
      <c r="K468" s="30">
        <v>8.43E-3</v>
      </c>
      <c r="L468" s="30">
        <v>7.221E-3</v>
      </c>
      <c r="M468" s="30">
        <v>1</v>
      </c>
      <c r="N468" s="49"/>
      <c r="O468" s="51"/>
      <c r="P468" s="53"/>
    </row>
    <row r="469" spans="1:16" x14ac:dyDescent="0.25">
      <c r="A469" s="30" t="s">
        <v>896</v>
      </c>
      <c r="B469" s="30" t="s">
        <v>37</v>
      </c>
      <c r="C469" s="30">
        <v>1.8194999999999999E-2</v>
      </c>
      <c r="D469" s="30">
        <v>1.4999999999999999E-2</v>
      </c>
      <c r="E469" s="30">
        <v>3.3999999999999998E-3</v>
      </c>
      <c r="F469" s="30">
        <v>1.21E-2</v>
      </c>
      <c r="G469" s="30">
        <v>4.0000000000000001E-3</v>
      </c>
      <c r="H469" s="30">
        <v>7.7029999999999998E-3</v>
      </c>
      <c r="I469" s="30">
        <v>5.7999999999999996E-3</v>
      </c>
      <c r="J469" s="30">
        <v>3.3589000000000001E-2</v>
      </c>
      <c r="K469" s="30">
        <v>7.1879999999999999E-3</v>
      </c>
      <c r="L469" s="30">
        <v>5.8279999999999998E-3</v>
      </c>
      <c r="M469" s="30" t="s">
        <v>19</v>
      </c>
      <c r="N469" s="49"/>
      <c r="O469" s="51"/>
      <c r="P469" s="53"/>
    </row>
    <row r="470" spans="1:16" x14ac:dyDescent="0.25">
      <c r="A470" s="30" t="s">
        <v>1416</v>
      </c>
      <c r="B470" s="30" t="s">
        <v>589</v>
      </c>
      <c r="C470" s="30">
        <v>1.7002E-2</v>
      </c>
      <c r="D470" s="30">
        <v>1.4999999999999999E-2</v>
      </c>
      <c r="E470" s="30">
        <v>2.5156999999999999E-2</v>
      </c>
      <c r="F470" s="30">
        <v>1.21E-2</v>
      </c>
      <c r="G470" s="30">
        <v>2.0983999999999999E-2</v>
      </c>
      <c r="H470" s="30">
        <v>4.8929999999999998E-3</v>
      </c>
      <c r="I470" s="30">
        <v>1.0217E-2</v>
      </c>
      <c r="J470" s="30">
        <v>1.6649000000000001E-2</v>
      </c>
      <c r="K470" s="30">
        <v>1.18E-2</v>
      </c>
      <c r="L470" s="30">
        <v>7.0879999999999997E-3</v>
      </c>
      <c r="M470" s="30">
        <v>1</v>
      </c>
      <c r="N470" s="49"/>
      <c r="O470" s="51"/>
      <c r="P470" s="53"/>
    </row>
    <row r="471" spans="1:16" x14ac:dyDescent="0.25">
      <c r="A471" s="30" t="s">
        <v>1175</v>
      </c>
      <c r="B471" s="30" t="s">
        <v>347</v>
      </c>
      <c r="C471" s="30">
        <v>0.765181</v>
      </c>
      <c r="D471" s="30">
        <v>0.82495099999999999</v>
      </c>
      <c r="E471" s="30">
        <v>0.90465600000000002</v>
      </c>
      <c r="F471" s="30">
        <v>0.372859</v>
      </c>
      <c r="G471" s="30">
        <v>0.68209900000000001</v>
      </c>
      <c r="H471" s="30">
        <v>0.36654599999999998</v>
      </c>
      <c r="I471" s="30">
        <v>0.36329899999999998</v>
      </c>
      <c r="J471" s="30">
        <v>0.564913</v>
      </c>
      <c r="K471" s="30">
        <v>0.17957000000000001</v>
      </c>
      <c r="L471" s="30">
        <v>0.11761000000000001</v>
      </c>
      <c r="M471" s="30">
        <v>1</v>
      </c>
      <c r="N471" s="49"/>
      <c r="O471" s="51"/>
      <c r="P471" s="53"/>
    </row>
    <row r="472" spans="1:16" x14ac:dyDescent="0.25">
      <c r="A472" s="30" t="s">
        <v>1351</v>
      </c>
      <c r="B472" s="30" t="s">
        <v>523</v>
      </c>
      <c r="C472" s="30">
        <v>9.4480999999999996E-2</v>
      </c>
      <c r="D472" s="30">
        <v>8.6037000000000002E-2</v>
      </c>
      <c r="E472" s="30">
        <v>0.115921</v>
      </c>
      <c r="F472" s="30">
        <v>5.9479999999999998E-2</v>
      </c>
      <c r="G472" s="30">
        <v>9.8938999999999999E-2</v>
      </c>
      <c r="H472" s="30">
        <v>4.9472000000000002E-2</v>
      </c>
      <c r="I472" s="30">
        <v>4.9403000000000002E-2</v>
      </c>
      <c r="J472" s="30">
        <v>5.2512999999999997E-2</v>
      </c>
      <c r="K472" s="30">
        <v>3.0988000000000002E-2</v>
      </c>
      <c r="L472" s="30">
        <v>2.6780999999999999E-2</v>
      </c>
      <c r="M472" s="30">
        <v>1</v>
      </c>
      <c r="N472" s="49"/>
      <c r="O472" s="51"/>
      <c r="P472" s="53"/>
    </row>
    <row r="473" spans="1:16" x14ac:dyDescent="0.25">
      <c r="A473" s="30" t="s">
        <v>1043</v>
      </c>
      <c r="B473" s="30" t="s">
        <v>186</v>
      </c>
      <c r="C473" s="30">
        <v>1.15E-2</v>
      </c>
      <c r="D473" s="30">
        <v>1.4999999999999999E-2</v>
      </c>
      <c r="E473" s="30">
        <v>3.3999999999999998E-3</v>
      </c>
      <c r="F473" s="30">
        <v>1.21E-2</v>
      </c>
      <c r="G473" s="30">
        <v>1.1391E-2</v>
      </c>
      <c r="H473" s="30">
        <v>5.829E-3</v>
      </c>
      <c r="I473" s="30">
        <v>5.7999999999999996E-3</v>
      </c>
      <c r="J473" s="30">
        <v>1.0999999999999999E-2</v>
      </c>
      <c r="K473" s="30">
        <v>4.7999999999999996E-3</v>
      </c>
      <c r="L473" s="30">
        <v>3.3E-3</v>
      </c>
      <c r="M473" s="30" t="s">
        <v>19</v>
      </c>
      <c r="N473" s="49"/>
      <c r="O473" s="51"/>
      <c r="P473" s="53"/>
    </row>
    <row r="474" spans="1:16" x14ac:dyDescent="0.25">
      <c r="A474" s="30" t="s">
        <v>897</v>
      </c>
      <c r="B474" s="30" t="s">
        <v>38</v>
      </c>
      <c r="C474" s="30">
        <v>0.235874</v>
      </c>
      <c r="D474" s="30">
        <v>0.246915</v>
      </c>
      <c r="E474" s="30">
        <v>0.22878799999999999</v>
      </c>
      <c r="F474" s="30">
        <v>0.13111900000000001</v>
      </c>
      <c r="G474" s="30">
        <v>0.21521899999999999</v>
      </c>
      <c r="H474" s="30">
        <v>0.110162</v>
      </c>
      <c r="I474" s="30">
        <v>0.24631800000000001</v>
      </c>
      <c r="J474" s="30">
        <v>0.34061200000000003</v>
      </c>
      <c r="K474" s="30">
        <v>0.214308</v>
      </c>
      <c r="L474" s="30">
        <v>0.14636099999999999</v>
      </c>
      <c r="M474" s="30">
        <v>2</v>
      </c>
      <c r="N474" s="49"/>
      <c r="O474" s="51"/>
      <c r="P474" s="53"/>
    </row>
    <row r="475" spans="1:16" x14ac:dyDescent="0.25">
      <c r="A475" s="30" t="s">
        <v>1044</v>
      </c>
      <c r="B475" s="30" t="s">
        <v>187</v>
      </c>
      <c r="C475" s="30">
        <v>0.11108999999999999</v>
      </c>
      <c r="D475" s="30">
        <v>0.120569</v>
      </c>
      <c r="E475" s="30">
        <v>0.12792000000000001</v>
      </c>
      <c r="F475" s="30">
        <v>5.1381999999999997E-2</v>
      </c>
      <c r="G475" s="30">
        <v>9.5020999999999994E-2</v>
      </c>
      <c r="H475" s="30">
        <v>6.4113000000000003E-2</v>
      </c>
      <c r="I475" s="30">
        <v>5.4309999999999997E-2</v>
      </c>
      <c r="J475" s="30">
        <v>7.3621000000000006E-2</v>
      </c>
      <c r="K475" s="30">
        <v>2.2256999999999999E-2</v>
      </c>
      <c r="L475" s="30">
        <v>2.1294E-2</v>
      </c>
      <c r="M475" s="30">
        <v>1</v>
      </c>
      <c r="N475" s="49"/>
      <c r="O475" s="51"/>
      <c r="P475" s="53"/>
    </row>
    <row r="476" spans="1:16" x14ac:dyDescent="0.25">
      <c r="A476" s="30" t="s">
        <v>976</v>
      </c>
      <c r="B476" s="30" t="s">
        <v>119</v>
      </c>
      <c r="C476" s="30">
        <v>1.15E-2</v>
      </c>
      <c r="D476" s="30">
        <v>1.4999999999999999E-2</v>
      </c>
      <c r="E476" s="30">
        <v>3.3999999999999998E-3</v>
      </c>
      <c r="F476" s="30">
        <v>1.21E-2</v>
      </c>
      <c r="G476" s="30">
        <v>1.6501999999999999E-2</v>
      </c>
      <c r="H476" s="30">
        <v>4.5999999999999999E-3</v>
      </c>
      <c r="I476" s="30">
        <v>6.3340000000000002E-3</v>
      </c>
      <c r="J476" s="30">
        <v>1.3103E-2</v>
      </c>
      <c r="K476" s="30">
        <v>1.438E-2</v>
      </c>
      <c r="L476" s="30">
        <v>7.4289999999999998E-3</v>
      </c>
      <c r="M476" s="30" t="s">
        <v>19</v>
      </c>
      <c r="N476" s="49"/>
      <c r="O476" s="51"/>
      <c r="P476" s="53"/>
    </row>
    <row r="477" spans="1:16" x14ac:dyDescent="0.25">
      <c r="A477" s="30" t="s">
        <v>306</v>
      </c>
      <c r="B477" s="30" t="s">
        <v>306</v>
      </c>
      <c r="C477" s="30">
        <v>7.2480000000000003E-2</v>
      </c>
      <c r="D477" s="30">
        <v>7.0687E-2</v>
      </c>
      <c r="E477" s="30">
        <v>7.5412999999999994E-2</v>
      </c>
      <c r="F477" s="30">
        <v>6.2794000000000003E-2</v>
      </c>
      <c r="G477" s="30" t="s">
        <v>19</v>
      </c>
      <c r="H477" s="30">
        <v>3.5998000000000002E-2</v>
      </c>
      <c r="I477" s="30">
        <v>3.8612E-2</v>
      </c>
      <c r="J477" s="30">
        <v>5.0555000000000003E-2</v>
      </c>
      <c r="K477" s="30">
        <v>2.2214999999999999E-2</v>
      </c>
      <c r="L477" s="30">
        <v>1.5067000000000001E-2</v>
      </c>
      <c r="M477" s="30">
        <v>1</v>
      </c>
      <c r="N477" s="49"/>
      <c r="O477" s="51"/>
      <c r="P477" s="53"/>
    </row>
    <row r="478" spans="1:16" x14ac:dyDescent="0.25">
      <c r="A478" s="30" t="s">
        <v>1583</v>
      </c>
      <c r="B478" s="30" t="s">
        <v>763</v>
      </c>
      <c r="C478" s="30">
        <v>0.107298</v>
      </c>
      <c r="D478" s="30">
        <v>8.2654000000000005E-2</v>
      </c>
      <c r="E478" s="30">
        <v>9.8821000000000006E-2</v>
      </c>
      <c r="F478" s="30">
        <v>6.1231000000000001E-2</v>
      </c>
      <c r="G478" s="30">
        <v>7.3993000000000003E-2</v>
      </c>
      <c r="H478" s="30">
        <v>9.0411000000000005E-2</v>
      </c>
      <c r="I478" s="30">
        <v>5.3490000000000003E-2</v>
      </c>
      <c r="J478" s="30">
        <v>3.0491999999999998E-2</v>
      </c>
      <c r="K478" s="30">
        <v>3.9525999999999999E-2</v>
      </c>
      <c r="L478" s="30">
        <v>3.4736000000000003E-2</v>
      </c>
      <c r="M478" s="30">
        <v>4</v>
      </c>
      <c r="N478" s="49"/>
      <c r="O478" s="51"/>
      <c r="P478" s="53"/>
    </row>
    <row r="479" spans="1:16" x14ac:dyDescent="0.25">
      <c r="A479" s="30" t="s">
        <v>1584</v>
      </c>
      <c r="B479" s="30" t="s">
        <v>764</v>
      </c>
      <c r="C479" s="30">
        <v>0.14053099999999999</v>
      </c>
      <c r="D479" s="30">
        <v>0.13916500000000001</v>
      </c>
      <c r="E479" s="30">
        <v>0.18820300000000001</v>
      </c>
      <c r="F479" s="30">
        <v>9.4560000000000005E-2</v>
      </c>
      <c r="G479" s="30">
        <v>0.15654100000000001</v>
      </c>
      <c r="H479" s="30">
        <v>8.8343000000000005E-2</v>
      </c>
      <c r="I479" s="30">
        <v>0.104168</v>
      </c>
      <c r="J479" s="30">
        <v>0.119431</v>
      </c>
      <c r="K479" s="30">
        <v>6.4836000000000005E-2</v>
      </c>
      <c r="L479" s="30">
        <v>4.1997E-2</v>
      </c>
      <c r="M479" s="30">
        <v>1</v>
      </c>
      <c r="N479" s="49"/>
      <c r="O479" s="51"/>
      <c r="P479" s="53"/>
    </row>
    <row r="480" spans="1:16" x14ac:dyDescent="0.25">
      <c r="A480" s="30" t="s">
        <v>1489</v>
      </c>
      <c r="B480" s="30" t="s">
        <v>662</v>
      </c>
      <c r="C480" s="30">
        <v>2.9204000000000001E-2</v>
      </c>
      <c r="D480" s="30">
        <v>3.252E-2</v>
      </c>
      <c r="E480" s="30">
        <v>2.7726000000000001E-2</v>
      </c>
      <c r="F480" s="30">
        <v>1.7430000000000001E-2</v>
      </c>
      <c r="G480" s="30">
        <v>2.6303E-2</v>
      </c>
      <c r="H480" s="30">
        <v>1.566E-2</v>
      </c>
      <c r="I480" s="30">
        <v>1.7545999999999999E-2</v>
      </c>
      <c r="J480" s="30">
        <v>2.2978999999999999E-2</v>
      </c>
      <c r="K480" s="30">
        <v>1.1096999999999999E-2</v>
      </c>
      <c r="L480" s="30">
        <v>7.3639999999999999E-3</v>
      </c>
      <c r="M480" s="30">
        <v>1</v>
      </c>
      <c r="N480" s="49"/>
      <c r="O480" s="51"/>
      <c r="P480" s="53"/>
    </row>
    <row r="481" spans="1:16" x14ac:dyDescent="0.25">
      <c r="A481" s="30" t="s">
        <v>1072</v>
      </c>
      <c r="B481" s="30" t="s">
        <v>216</v>
      </c>
      <c r="C481" s="30">
        <v>3.0571000000000001E-2</v>
      </c>
      <c r="D481" s="30">
        <v>1.9112000000000001E-2</v>
      </c>
      <c r="E481" s="30">
        <v>2.4466999999999999E-2</v>
      </c>
      <c r="F481" s="30">
        <v>1.2322E-2</v>
      </c>
      <c r="G481" s="30">
        <v>2.6605E-2</v>
      </c>
      <c r="H481" s="30">
        <v>2.7788E-2</v>
      </c>
      <c r="I481" s="30">
        <v>2.4582E-2</v>
      </c>
      <c r="J481" s="30">
        <v>2.2719E-2</v>
      </c>
      <c r="K481" s="30">
        <v>2.6377000000000001E-2</v>
      </c>
      <c r="L481" s="30">
        <v>3.7402999999999999E-2</v>
      </c>
      <c r="M481" s="30">
        <v>2</v>
      </c>
      <c r="N481" s="49"/>
      <c r="O481" s="51"/>
      <c r="P481" s="53"/>
    </row>
    <row r="482" spans="1:16" x14ac:dyDescent="0.25">
      <c r="A482" s="30" t="s">
        <v>1285</v>
      </c>
      <c r="B482" s="30" t="s">
        <v>457</v>
      </c>
      <c r="C482" s="30">
        <v>0.101312</v>
      </c>
      <c r="D482" s="30">
        <v>8.6893999999999999E-2</v>
      </c>
      <c r="E482" s="30">
        <v>9.1568999999999998E-2</v>
      </c>
      <c r="F482" s="30">
        <v>5.4795000000000003E-2</v>
      </c>
      <c r="G482" s="30">
        <v>7.0363999999999996E-2</v>
      </c>
      <c r="H482" s="30">
        <v>4.3758999999999999E-2</v>
      </c>
      <c r="I482" s="30">
        <v>4.2472000000000003E-2</v>
      </c>
      <c r="J482" s="30">
        <v>5.8300999999999999E-2</v>
      </c>
      <c r="K482" s="30">
        <v>2.6554999999999999E-2</v>
      </c>
      <c r="L482" s="30">
        <v>1.3394E-2</v>
      </c>
      <c r="M482" s="30">
        <v>1</v>
      </c>
      <c r="N482" s="49"/>
      <c r="O482" s="51"/>
      <c r="P482" s="53"/>
    </row>
    <row r="483" spans="1:16" x14ac:dyDescent="0.25">
      <c r="A483" s="30" t="s">
        <v>1240</v>
      </c>
      <c r="B483" s="30" t="s">
        <v>412</v>
      </c>
      <c r="C483" s="30">
        <v>0.12987899999999999</v>
      </c>
      <c r="D483" s="30">
        <v>0.129799</v>
      </c>
      <c r="E483" s="30">
        <v>0.14160600000000001</v>
      </c>
      <c r="F483" s="30">
        <v>7.4519000000000002E-2</v>
      </c>
      <c r="G483" s="30">
        <v>0.11691799999999999</v>
      </c>
      <c r="H483" s="30">
        <v>6.7992999999999998E-2</v>
      </c>
      <c r="I483" s="30">
        <v>6.6868999999999998E-2</v>
      </c>
      <c r="J483" s="30">
        <v>8.7428000000000006E-2</v>
      </c>
      <c r="K483" s="30">
        <v>3.9713999999999999E-2</v>
      </c>
      <c r="L483" s="30">
        <v>2.5891999999999998E-2</v>
      </c>
      <c r="M483" s="30">
        <v>1</v>
      </c>
      <c r="N483" s="49"/>
      <c r="O483" s="51"/>
      <c r="P483" s="53"/>
    </row>
    <row r="484" spans="1:16" x14ac:dyDescent="0.25">
      <c r="A484" s="30" t="s">
        <v>1585</v>
      </c>
      <c r="B484" s="30" t="s">
        <v>765</v>
      </c>
      <c r="C484" s="30">
        <v>1.9112260000000001</v>
      </c>
      <c r="D484" s="30">
        <v>1.732237</v>
      </c>
      <c r="E484" s="30">
        <v>2.526141</v>
      </c>
      <c r="F484" s="30">
        <v>1.304538</v>
      </c>
      <c r="G484" s="30">
        <v>2.1606040000000002</v>
      </c>
      <c r="H484" s="30">
        <v>1.2524230000000001</v>
      </c>
      <c r="I484" s="30">
        <v>0.81512700000000005</v>
      </c>
      <c r="J484" s="30">
        <v>1.0029090000000001</v>
      </c>
      <c r="K484" s="30">
        <v>0.43546899999999999</v>
      </c>
      <c r="L484" s="30">
        <v>0.212029</v>
      </c>
      <c r="M484" s="30">
        <v>1</v>
      </c>
      <c r="N484" s="49"/>
      <c r="O484" s="51"/>
      <c r="P484" s="53"/>
    </row>
    <row r="485" spans="1:16" x14ac:dyDescent="0.25">
      <c r="A485" s="30" t="s">
        <v>1064</v>
      </c>
      <c r="B485" s="30" t="s">
        <v>208</v>
      </c>
      <c r="C485" s="30">
        <v>7.5935000000000002E-2</v>
      </c>
      <c r="D485" s="30">
        <v>0.11018799999999999</v>
      </c>
      <c r="E485" s="30">
        <v>0.126664</v>
      </c>
      <c r="F485" s="30">
        <v>7.2331000000000006E-2</v>
      </c>
      <c r="G485" s="30">
        <v>0.148588</v>
      </c>
      <c r="H485" s="30">
        <v>4.2054000000000001E-2</v>
      </c>
      <c r="I485" s="30">
        <v>5.0721000000000002E-2</v>
      </c>
      <c r="J485" s="30">
        <v>6.4075999999999994E-2</v>
      </c>
      <c r="K485" s="30">
        <v>1.0722000000000001E-2</v>
      </c>
      <c r="L485" s="30">
        <v>1.4454E-2</v>
      </c>
      <c r="M485" s="30">
        <v>3</v>
      </c>
      <c r="N485" s="49"/>
      <c r="O485" s="51"/>
      <c r="P485" s="53"/>
    </row>
    <row r="486" spans="1:16" x14ac:dyDescent="0.25">
      <c r="A486" s="30" t="s">
        <v>898</v>
      </c>
      <c r="B486" s="30" t="s">
        <v>39</v>
      </c>
      <c r="C486" s="30">
        <v>0.15748400000000001</v>
      </c>
      <c r="D486" s="30">
        <v>0.186501</v>
      </c>
      <c r="E486" s="30">
        <v>0.23041300000000001</v>
      </c>
      <c r="F486" s="30">
        <v>0.105799</v>
      </c>
      <c r="G486" s="30">
        <v>0.185198</v>
      </c>
      <c r="H486" s="30">
        <v>8.9834999999999998E-2</v>
      </c>
      <c r="I486" s="30">
        <v>0.134127</v>
      </c>
      <c r="J486" s="30">
        <v>0.20607800000000001</v>
      </c>
      <c r="K486" s="30">
        <v>0.14727599999999999</v>
      </c>
      <c r="L486" s="30">
        <v>8.1971000000000002E-2</v>
      </c>
      <c r="M486" s="30">
        <v>2</v>
      </c>
      <c r="N486" s="49"/>
      <c r="O486" s="51"/>
      <c r="P486" s="53"/>
    </row>
    <row r="487" spans="1:16" x14ac:dyDescent="0.25">
      <c r="A487" s="30" t="s">
        <v>968</v>
      </c>
      <c r="B487" s="30" t="s">
        <v>111</v>
      </c>
      <c r="C487" s="30">
        <v>0.137794</v>
      </c>
      <c r="D487" s="30">
        <v>0.12864500000000001</v>
      </c>
      <c r="E487" s="30">
        <v>0.16010099999999999</v>
      </c>
      <c r="F487" s="30">
        <v>6.7521999999999999E-2</v>
      </c>
      <c r="G487" s="30">
        <v>0.12457500000000001</v>
      </c>
      <c r="H487" s="30">
        <v>7.6769000000000004E-2</v>
      </c>
      <c r="I487" s="30">
        <v>6.1262999999999998E-2</v>
      </c>
      <c r="J487" s="30">
        <v>9.0432999999999999E-2</v>
      </c>
      <c r="K487" s="30">
        <v>2.2412999999999999E-2</v>
      </c>
      <c r="L487" s="30">
        <v>1.8363000000000001E-2</v>
      </c>
      <c r="M487" s="30">
        <v>1</v>
      </c>
      <c r="N487" s="49"/>
      <c r="O487" s="51"/>
      <c r="P487" s="53"/>
    </row>
    <row r="488" spans="1:16" x14ac:dyDescent="0.25">
      <c r="A488" s="30" t="s">
        <v>1373</v>
      </c>
      <c r="B488" s="30" t="s">
        <v>545</v>
      </c>
      <c r="C488" s="30">
        <v>0.689361</v>
      </c>
      <c r="D488" s="30">
        <v>0.64984699999999995</v>
      </c>
      <c r="E488" s="30">
        <v>0.65450600000000003</v>
      </c>
      <c r="F488" s="30">
        <v>0.299207</v>
      </c>
      <c r="G488" s="30">
        <v>0.37852999999999998</v>
      </c>
      <c r="H488" s="30">
        <v>0.25163999999999997</v>
      </c>
      <c r="I488" s="30">
        <v>0.19664999999999999</v>
      </c>
      <c r="J488" s="30">
        <v>0.36597299999999999</v>
      </c>
      <c r="K488" s="30">
        <v>0.12617700000000001</v>
      </c>
      <c r="L488" s="30">
        <v>7.6187000000000005E-2</v>
      </c>
      <c r="M488" s="30">
        <v>1</v>
      </c>
      <c r="N488" s="49"/>
      <c r="O488" s="51"/>
      <c r="P488" s="53"/>
    </row>
    <row r="489" spans="1:16" x14ac:dyDescent="0.25">
      <c r="A489" s="30" t="s">
        <v>1586</v>
      </c>
      <c r="B489" s="30" t="s">
        <v>766</v>
      </c>
      <c r="C489" s="30">
        <v>0.23943900000000001</v>
      </c>
      <c r="D489" s="30">
        <v>0.28015299999999999</v>
      </c>
      <c r="E489" s="30">
        <v>0.30857600000000002</v>
      </c>
      <c r="F489" s="30">
        <v>0.15493399999999999</v>
      </c>
      <c r="G489" s="30">
        <v>0.28043899999999999</v>
      </c>
      <c r="H489" s="30">
        <v>0.124612</v>
      </c>
      <c r="I489" s="30">
        <v>0.27286300000000002</v>
      </c>
      <c r="J489" s="30">
        <v>0.40319199999999999</v>
      </c>
      <c r="K489" s="30">
        <v>0.29837799999999998</v>
      </c>
      <c r="L489" s="30">
        <v>0.20163300000000001</v>
      </c>
      <c r="M489" s="30">
        <v>2</v>
      </c>
      <c r="N489" s="49"/>
      <c r="O489" s="51"/>
      <c r="P489" s="53"/>
    </row>
    <row r="490" spans="1:16" x14ac:dyDescent="0.25">
      <c r="A490" s="30" t="s">
        <v>1344</v>
      </c>
      <c r="B490" s="30" t="s">
        <v>516</v>
      </c>
      <c r="C490" s="30">
        <v>1.8982669999999999</v>
      </c>
      <c r="D490" s="30">
        <v>1.7985</v>
      </c>
      <c r="E490" s="30">
        <v>2.1374580000000001</v>
      </c>
      <c r="F490" s="30">
        <v>1.58483</v>
      </c>
      <c r="G490" s="30">
        <v>2.1665999999999999</v>
      </c>
      <c r="H490" s="30">
        <v>0.87139800000000001</v>
      </c>
      <c r="I490" s="30">
        <v>1.292807</v>
      </c>
      <c r="J490" s="30">
        <v>1.6313040000000001</v>
      </c>
      <c r="K490" s="30">
        <v>0.64740600000000004</v>
      </c>
      <c r="L490" s="30">
        <v>0.61674399999999996</v>
      </c>
      <c r="M490" s="30">
        <v>1</v>
      </c>
      <c r="N490" s="49"/>
      <c r="O490" s="51"/>
      <c r="P490" s="53"/>
    </row>
    <row r="491" spans="1:16" x14ac:dyDescent="0.25">
      <c r="A491" s="30" t="s">
        <v>899</v>
      </c>
      <c r="B491" s="30" t="s">
        <v>40</v>
      </c>
      <c r="C491" s="30">
        <v>1.15E-2</v>
      </c>
      <c r="D491" s="30">
        <v>1.4999999999999999E-2</v>
      </c>
      <c r="E491" s="30">
        <v>3.3999999999999998E-3</v>
      </c>
      <c r="F491" s="30">
        <v>1.21E-2</v>
      </c>
      <c r="G491" s="30">
        <v>1.7711999999999999E-2</v>
      </c>
      <c r="H491" s="30">
        <v>7.0309999999999999E-3</v>
      </c>
      <c r="I491" s="30">
        <v>5.7999999999999996E-3</v>
      </c>
      <c r="J491" s="30">
        <v>1.0999999999999999E-2</v>
      </c>
      <c r="K491" s="30">
        <v>4.7999999999999996E-3</v>
      </c>
      <c r="L491" s="30">
        <v>3.3E-3</v>
      </c>
      <c r="M491" s="30" t="s">
        <v>19</v>
      </c>
      <c r="N491" s="49"/>
      <c r="O491" s="51"/>
      <c r="P491" s="53"/>
    </row>
    <row r="492" spans="1:16" x14ac:dyDescent="0.25">
      <c r="A492" s="30" t="s">
        <v>1500</v>
      </c>
      <c r="B492" s="30" t="s">
        <v>675</v>
      </c>
      <c r="C492" s="30">
        <v>4.5872000000000003E-2</v>
      </c>
      <c r="D492" s="30">
        <v>6.5214999999999995E-2</v>
      </c>
      <c r="E492" s="30">
        <v>3.2133000000000002E-2</v>
      </c>
      <c r="F492" s="30">
        <v>4.0427999999999999E-2</v>
      </c>
      <c r="G492" s="30">
        <v>2.6690999999999999E-2</v>
      </c>
      <c r="H492" s="30">
        <v>2.0670999999999998E-2</v>
      </c>
      <c r="I492" s="30">
        <v>9.1184000000000001E-2</v>
      </c>
      <c r="J492" s="30">
        <v>0.142677</v>
      </c>
      <c r="K492" s="30">
        <v>0.114588</v>
      </c>
      <c r="L492" s="30">
        <v>9.7822000000000006E-2</v>
      </c>
      <c r="M492" s="30">
        <v>2</v>
      </c>
      <c r="N492" s="49"/>
      <c r="O492" s="51"/>
      <c r="P492" s="53"/>
    </row>
    <row r="493" spans="1:16" x14ac:dyDescent="0.25">
      <c r="A493" s="30" t="s">
        <v>1176</v>
      </c>
      <c r="B493" s="30" t="s">
        <v>348</v>
      </c>
      <c r="C493" s="30">
        <v>0.16264700000000001</v>
      </c>
      <c r="D493" s="30">
        <v>0.16820599999999999</v>
      </c>
      <c r="E493" s="30">
        <v>0.187886</v>
      </c>
      <c r="F493" s="30">
        <v>7.4468999999999994E-2</v>
      </c>
      <c r="G493" s="30">
        <v>0.14496400000000001</v>
      </c>
      <c r="H493" s="30">
        <v>8.5965E-2</v>
      </c>
      <c r="I493" s="30">
        <v>9.7577999999999998E-2</v>
      </c>
      <c r="J493" s="30">
        <v>0.113162</v>
      </c>
      <c r="K493" s="30">
        <v>4.5487E-2</v>
      </c>
      <c r="L493" s="30">
        <v>3.0779000000000001E-2</v>
      </c>
      <c r="M493" s="30">
        <v>1</v>
      </c>
      <c r="N493" s="49"/>
      <c r="O493" s="51"/>
      <c r="P493" s="53"/>
    </row>
    <row r="494" spans="1:16" x14ac:dyDescent="0.25">
      <c r="A494" s="30" t="s">
        <v>1293</v>
      </c>
      <c r="B494" s="30" t="s">
        <v>465</v>
      </c>
      <c r="C494" s="30">
        <v>4.8883000000000003E-2</v>
      </c>
      <c r="D494" s="30">
        <v>5.6173000000000001E-2</v>
      </c>
      <c r="E494" s="30">
        <v>5.7113999999999998E-2</v>
      </c>
      <c r="F494" s="30">
        <v>2.6669000000000002E-2</v>
      </c>
      <c r="G494" s="30">
        <v>5.1227000000000002E-2</v>
      </c>
      <c r="H494" s="30">
        <v>2.8202999999999999E-2</v>
      </c>
      <c r="I494" s="30">
        <v>3.3080999999999999E-2</v>
      </c>
      <c r="J494" s="30">
        <v>5.2360999999999998E-2</v>
      </c>
      <c r="K494" s="30">
        <v>2.7432999999999999E-2</v>
      </c>
      <c r="L494" s="30">
        <v>9.8329999999999997E-3</v>
      </c>
      <c r="M494" s="30">
        <v>1</v>
      </c>
      <c r="N494" s="49"/>
      <c r="O494" s="51"/>
      <c r="P494" s="53"/>
    </row>
    <row r="495" spans="1:16" x14ac:dyDescent="0.25">
      <c r="A495" s="30" t="s">
        <v>900</v>
      </c>
      <c r="B495" s="30" t="s">
        <v>41</v>
      </c>
      <c r="C495" s="30">
        <v>7.3289000000000007E-2</v>
      </c>
      <c r="D495" s="30">
        <v>5.704E-2</v>
      </c>
      <c r="E495" s="30">
        <v>6.6608000000000001E-2</v>
      </c>
      <c r="F495" s="30">
        <v>4.5247000000000002E-2</v>
      </c>
      <c r="G495" s="30">
        <v>7.6776999999999998E-2</v>
      </c>
      <c r="H495" s="30">
        <v>0.11369700000000001</v>
      </c>
      <c r="I495" s="30">
        <v>2.9984E-2</v>
      </c>
      <c r="J495" s="30">
        <v>3.0005E-2</v>
      </c>
      <c r="K495" s="30">
        <v>9.0360000000000006E-3</v>
      </c>
      <c r="L495" s="30">
        <v>9.1129999999999996E-3</v>
      </c>
      <c r="M495" s="30">
        <v>4</v>
      </c>
      <c r="N495" s="49"/>
      <c r="O495" s="51"/>
      <c r="P495" s="53"/>
    </row>
    <row r="496" spans="1:16" x14ac:dyDescent="0.25">
      <c r="A496" s="30" t="s">
        <v>1017</v>
      </c>
      <c r="B496" s="30" t="s">
        <v>160</v>
      </c>
      <c r="C496" s="30">
        <v>3.5042999999999998E-2</v>
      </c>
      <c r="D496" s="30">
        <v>2.8930999999999998E-2</v>
      </c>
      <c r="E496" s="30">
        <v>2.6155000000000001E-2</v>
      </c>
      <c r="F496" s="30">
        <v>1.21E-2</v>
      </c>
      <c r="G496" s="30">
        <v>1.3495E-2</v>
      </c>
      <c r="H496" s="30">
        <v>1.3606E-2</v>
      </c>
      <c r="I496" s="30">
        <v>1.2810999999999999E-2</v>
      </c>
      <c r="J496" s="30">
        <v>1.5393E-2</v>
      </c>
      <c r="K496" s="30">
        <v>5.2490000000000002E-3</v>
      </c>
      <c r="L496" s="30">
        <v>6.4419999999999998E-3</v>
      </c>
      <c r="M496" s="30">
        <v>1</v>
      </c>
      <c r="N496" s="49"/>
      <c r="O496" s="51"/>
      <c r="P496" s="53"/>
    </row>
    <row r="497" spans="1:16" x14ac:dyDescent="0.25">
      <c r="A497" s="30" t="s">
        <v>1587</v>
      </c>
      <c r="B497" s="30" t="s">
        <v>767</v>
      </c>
      <c r="C497" s="30">
        <v>8.2673999999999997E-2</v>
      </c>
      <c r="D497" s="30">
        <v>9.6435000000000007E-2</v>
      </c>
      <c r="E497" s="30">
        <v>9.1187000000000004E-2</v>
      </c>
      <c r="F497" s="30">
        <v>5.0689999999999999E-2</v>
      </c>
      <c r="G497" s="30">
        <v>8.0565999999999999E-2</v>
      </c>
      <c r="H497" s="30">
        <v>4.2907000000000001E-2</v>
      </c>
      <c r="I497" s="30">
        <v>0.11679100000000001</v>
      </c>
      <c r="J497" s="30">
        <v>0.141068</v>
      </c>
      <c r="K497" s="30">
        <v>0.122877</v>
      </c>
      <c r="L497" s="30">
        <v>8.9566999999999994E-2</v>
      </c>
      <c r="M497" s="30">
        <v>2</v>
      </c>
      <c r="N497" s="49"/>
      <c r="O497" s="51"/>
      <c r="P497" s="53"/>
    </row>
    <row r="498" spans="1:16" x14ac:dyDescent="0.25">
      <c r="A498" s="30" t="s">
        <v>1388</v>
      </c>
      <c r="B498" s="30" t="s">
        <v>561</v>
      </c>
      <c r="C498" s="30" t="s">
        <v>19</v>
      </c>
      <c r="D498" s="30">
        <v>9.4961000000000004E-2</v>
      </c>
      <c r="E498" s="30">
        <v>9.7692000000000001E-2</v>
      </c>
      <c r="F498" s="30">
        <v>6.1360999999999999E-2</v>
      </c>
      <c r="G498" s="30">
        <v>6.9601999999999997E-2</v>
      </c>
      <c r="H498" s="30">
        <v>3.7683000000000001E-2</v>
      </c>
      <c r="I498" s="30">
        <v>3.3651E-2</v>
      </c>
      <c r="J498" s="30">
        <v>5.7353000000000001E-2</v>
      </c>
      <c r="K498" s="30">
        <v>1.6233999999999998E-2</v>
      </c>
      <c r="L498" s="30">
        <v>1.4316000000000001E-2</v>
      </c>
      <c r="M498" s="30">
        <v>1</v>
      </c>
      <c r="N498" s="49"/>
      <c r="O498" s="51"/>
      <c r="P498" s="53"/>
    </row>
    <row r="499" spans="1:16" x14ac:dyDescent="0.25">
      <c r="A499" s="30" t="s">
        <v>1588</v>
      </c>
      <c r="B499" s="30" t="s">
        <v>768</v>
      </c>
      <c r="C499" s="30">
        <v>5.8185000000000001E-2</v>
      </c>
      <c r="D499" s="30">
        <v>6.4898999999999998E-2</v>
      </c>
      <c r="E499" s="30">
        <v>7.5493000000000005E-2</v>
      </c>
      <c r="F499" s="30">
        <v>4.0337999999999999E-2</v>
      </c>
      <c r="G499" s="30">
        <v>6.5993999999999997E-2</v>
      </c>
      <c r="H499" s="30">
        <v>3.2856000000000003E-2</v>
      </c>
      <c r="I499" s="30">
        <v>0.162996</v>
      </c>
      <c r="J499" s="30">
        <v>0.23250499999999999</v>
      </c>
      <c r="K499" s="30">
        <v>0.25444099999999997</v>
      </c>
      <c r="L499" s="30">
        <v>0.17443500000000001</v>
      </c>
      <c r="M499" s="30">
        <v>2</v>
      </c>
      <c r="N499" s="49"/>
      <c r="O499" s="51"/>
      <c r="P499" s="53"/>
    </row>
    <row r="500" spans="1:16" x14ac:dyDescent="0.25">
      <c r="A500" s="30" t="s">
        <v>1158</v>
      </c>
      <c r="B500" s="30" t="s">
        <v>330</v>
      </c>
      <c r="C500" s="30">
        <v>0.53565799999999997</v>
      </c>
      <c r="D500" s="30">
        <v>0.54048399999999996</v>
      </c>
      <c r="E500" s="30">
        <v>0.52336000000000005</v>
      </c>
      <c r="F500" s="30">
        <v>0.24063000000000001</v>
      </c>
      <c r="G500" s="30">
        <v>0.40257599999999999</v>
      </c>
      <c r="H500" s="30">
        <v>0.26321899999999998</v>
      </c>
      <c r="I500" s="30">
        <v>0.29505500000000001</v>
      </c>
      <c r="J500" s="30">
        <v>0.33818100000000001</v>
      </c>
      <c r="K500" s="30">
        <v>0.12193</v>
      </c>
      <c r="L500" s="30">
        <v>8.2151000000000002E-2</v>
      </c>
      <c r="M500" s="30">
        <v>1</v>
      </c>
      <c r="N500" s="49"/>
      <c r="O500" s="51"/>
      <c r="P500" s="53"/>
    </row>
    <row r="501" spans="1:16" x14ac:dyDescent="0.25">
      <c r="A501" s="30" t="s">
        <v>1203</v>
      </c>
      <c r="B501" s="30" t="s">
        <v>375</v>
      </c>
      <c r="C501" s="30">
        <v>7.0491999999999999E-2</v>
      </c>
      <c r="D501" s="30">
        <v>6.2917000000000001E-2</v>
      </c>
      <c r="E501" s="30">
        <v>6.5079999999999999E-2</v>
      </c>
      <c r="F501" s="30">
        <v>4.1412999999999998E-2</v>
      </c>
      <c r="G501" s="30">
        <v>6.7817000000000002E-2</v>
      </c>
      <c r="H501" s="30">
        <v>3.7650999999999997E-2</v>
      </c>
      <c r="I501" s="30">
        <v>3.6040999999999997E-2</v>
      </c>
      <c r="J501" s="30">
        <v>5.8388000000000002E-2</v>
      </c>
      <c r="K501" s="30">
        <v>2.6554999999999999E-2</v>
      </c>
      <c r="L501" s="30">
        <v>1.5897000000000001E-2</v>
      </c>
      <c r="M501" s="30">
        <v>1</v>
      </c>
      <c r="N501" s="49"/>
      <c r="O501" s="51"/>
      <c r="P501" s="53"/>
    </row>
    <row r="502" spans="1:16" x14ac:dyDescent="0.25">
      <c r="A502" s="30" t="s">
        <v>319</v>
      </c>
      <c r="B502" s="30" t="s">
        <v>319</v>
      </c>
      <c r="C502" s="30">
        <v>7.1823999999999999E-2</v>
      </c>
      <c r="D502" s="30">
        <v>6.2759999999999996E-2</v>
      </c>
      <c r="E502" s="30">
        <v>7.1640999999999996E-2</v>
      </c>
      <c r="F502" s="30">
        <v>4.3272999999999999E-2</v>
      </c>
      <c r="G502" s="30">
        <v>4.8357999999999998E-2</v>
      </c>
      <c r="H502" s="30">
        <v>2.9812999999999999E-2</v>
      </c>
      <c r="I502" s="30">
        <v>3.5001999999999998E-2</v>
      </c>
      <c r="J502" s="30">
        <v>5.7610000000000001E-2</v>
      </c>
      <c r="K502" s="30">
        <v>1.3785E-2</v>
      </c>
      <c r="L502" s="30">
        <v>1.1657000000000001E-2</v>
      </c>
      <c r="M502" s="30">
        <v>1</v>
      </c>
      <c r="N502" s="49"/>
      <c r="O502" s="51"/>
      <c r="P502" s="53"/>
    </row>
    <row r="503" spans="1:16" x14ac:dyDescent="0.25">
      <c r="A503" s="30" t="s">
        <v>1442</v>
      </c>
      <c r="B503" s="30" t="s">
        <v>615</v>
      </c>
      <c r="C503" s="30">
        <v>0.81167599999999995</v>
      </c>
      <c r="D503" s="30">
        <v>0.76882700000000004</v>
      </c>
      <c r="E503" s="30">
        <v>0.80620199999999997</v>
      </c>
      <c r="F503" s="30">
        <v>0.40508499999999997</v>
      </c>
      <c r="G503" s="30">
        <v>0.466922</v>
      </c>
      <c r="H503" s="30">
        <v>0.41898099999999999</v>
      </c>
      <c r="I503" s="30">
        <v>0.38268799999999997</v>
      </c>
      <c r="J503" s="30">
        <v>0.54801999999999995</v>
      </c>
      <c r="K503" s="30">
        <v>0.20129</v>
      </c>
      <c r="L503" s="30">
        <v>0.15793199999999999</v>
      </c>
      <c r="M503" s="30">
        <v>1</v>
      </c>
      <c r="N503" s="49"/>
      <c r="O503" s="51"/>
      <c r="P503" s="53"/>
    </row>
    <row r="504" spans="1:16" x14ac:dyDescent="0.25">
      <c r="A504" s="30" t="s">
        <v>994</v>
      </c>
      <c r="B504" s="30" t="s">
        <v>137</v>
      </c>
      <c r="C504" s="30">
        <v>9.3928999999999999E-2</v>
      </c>
      <c r="D504" s="30">
        <v>9.2632000000000006E-2</v>
      </c>
      <c r="E504" s="30">
        <v>6.6667000000000004E-2</v>
      </c>
      <c r="F504" s="30">
        <v>4.6295999999999997E-2</v>
      </c>
      <c r="G504" s="30">
        <v>4.1294999999999998E-2</v>
      </c>
      <c r="H504" s="30">
        <v>3.8719000000000003E-2</v>
      </c>
      <c r="I504" s="30">
        <v>2.5947999999999999E-2</v>
      </c>
      <c r="J504" s="30">
        <v>6.1559000000000003E-2</v>
      </c>
      <c r="K504" s="30">
        <v>2.6855E-2</v>
      </c>
      <c r="L504" s="30">
        <v>2.0797E-2</v>
      </c>
      <c r="M504" s="30">
        <v>1</v>
      </c>
      <c r="N504" s="49"/>
      <c r="O504" s="51"/>
      <c r="P504" s="53"/>
    </row>
    <row r="505" spans="1:16" x14ac:dyDescent="0.25">
      <c r="A505" s="30" t="s">
        <v>901</v>
      </c>
      <c r="B505" s="30" t="s">
        <v>42</v>
      </c>
      <c r="C505" s="30">
        <v>0.414636</v>
      </c>
      <c r="D505" s="30">
        <v>0.40571800000000002</v>
      </c>
      <c r="E505" s="30">
        <v>0.50024400000000002</v>
      </c>
      <c r="F505" s="30">
        <v>0.19068499999999999</v>
      </c>
      <c r="G505" s="30">
        <v>0.25304500000000002</v>
      </c>
      <c r="H505" s="30">
        <v>0.18095700000000001</v>
      </c>
      <c r="I505" s="30">
        <v>0.196544</v>
      </c>
      <c r="J505" s="30">
        <v>0.31927499999999998</v>
      </c>
      <c r="K505" s="30">
        <v>0.16902500000000001</v>
      </c>
      <c r="L505" s="30">
        <v>8.0957000000000001E-2</v>
      </c>
      <c r="M505" s="30">
        <v>1</v>
      </c>
      <c r="N505" s="49"/>
      <c r="O505" s="51"/>
      <c r="P505" s="53"/>
    </row>
    <row r="506" spans="1:16" x14ac:dyDescent="0.25">
      <c r="A506" s="30" t="s">
        <v>902</v>
      </c>
      <c r="B506" s="30" t="s">
        <v>43</v>
      </c>
      <c r="C506" s="30">
        <v>0.10821500000000001</v>
      </c>
      <c r="D506" s="30">
        <v>0.12801899999999999</v>
      </c>
      <c r="E506" s="30">
        <v>0.132331</v>
      </c>
      <c r="F506" s="30">
        <v>5.3290999999999998E-2</v>
      </c>
      <c r="G506" s="30">
        <v>0.117127</v>
      </c>
      <c r="H506" s="30">
        <v>7.4028999999999998E-2</v>
      </c>
      <c r="I506" s="30">
        <v>6.6011E-2</v>
      </c>
      <c r="J506" s="30">
        <v>0.105338</v>
      </c>
      <c r="K506" s="30">
        <v>5.1695999999999999E-2</v>
      </c>
      <c r="L506" s="30">
        <v>2.8403999999999999E-2</v>
      </c>
      <c r="M506" s="30">
        <v>1</v>
      </c>
      <c r="N506" s="49"/>
      <c r="O506" s="51"/>
      <c r="P506" s="53"/>
    </row>
    <row r="507" spans="1:16" x14ac:dyDescent="0.25">
      <c r="A507" s="30" t="s">
        <v>1430</v>
      </c>
      <c r="B507" s="30" t="s">
        <v>603</v>
      </c>
      <c r="C507" s="30">
        <v>2.1562999999999999E-2</v>
      </c>
      <c r="D507" s="30">
        <v>1.4999999999999999E-2</v>
      </c>
      <c r="E507" s="30">
        <v>2.0767000000000001E-2</v>
      </c>
      <c r="F507" s="30">
        <v>1.2826000000000001E-2</v>
      </c>
      <c r="G507" s="30">
        <v>1.2156E-2</v>
      </c>
      <c r="H507" s="30">
        <v>1.162E-2</v>
      </c>
      <c r="I507" s="30">
        <v>1.2614999999999999E-2</v>
      </c>
      <c r="J507" s="30">
        <v>1.7742000000000001E-2</v>
      </c>
      <c r="K507" s="30">
        <v>9.6760000000000006E-3</v>
      </c>
      <c r="L507" s="30">
        <v>5.4640000000000001E-3</v>
      </c>
      <c r="M507" s="30">
        <v>1</v>
      </c>
      <c r="N507" s="49"/>
      <c r="O507" s="51"/>
      <c r="P507" s="53"/>
    </row>
    <row r="508" spans="1:16" x14ac:dyDescent="0.25">
      <c r="A508" s="30" t="s">
        <v>1242</v>
      </c>
      <c r="B508" s="30" t="s">
        <v>414</v>
      </c>
      <c r="C508" s="30">
        <v>0.12967899999999999</v>
      </c>
      <c r="D508" s="30">
        <v>0.120656</v>
      </c>
      <c r="E508" s="30">
        <v>0.118119</v>
      </c>
      <c r="F508" s="30">
        <v>5.8165000000000001E-2</v>
      </c>
      <c r="G508" s="30">
        <v>0.109002</v>
      </c>
      <c r="H508" s="30">
        <v>5.6687000000000001E-2</v>
      </c>
      <c r="I508" s="30">
        <v>4.9017999999999999E-2</v>
      </c>
      <c r="J508" s="30">
        <v>7.4060000000000001E-2</v>
      </c>
      <c r="K508" s="30">
        <v>2.5146000000000002E-2</v>
      </c>
      <c r="L508" s="30">
        <v>1.5879999999999998E-2</v>
      </c>
      <c r="M508" s="30">
        <v>1</v>
      </c>
      <c r="N508" s="49"/>
      <c r="O508" s="51"/>
      <c r="P508" s="53"/>
    </row>
    <row r="509" spans="1:16" x14ac:dyDescent="0.25">
      <c r="A509" s="30" t="s">
        <v>1341</v>
      </c>
      <c r="B509" s="30" t="s">
        <v>513</v>
      </c>
      <c r="C509" s="30">
        <v>0.15587599999999999</v>
      </c>
      <c r="D509" s="30">
        <v>0.13928299999999999</v>
      </c>
      <c r="E509" s="30">
        <v>0.188194</v>
      </c>
      <c r="F509" s="30">
        <v>9.9975999999999995E-2</v>
      </c>
      <c r="G509" s="30">
        <v>0.13833200000000001</v>
      </c>
      <c r="H509" s="30">
        <v>8.3764000000000005E-2</v>
      </c>
      <c r="I509" s="30">
        <v>7.5541999999999998E-2</v>
      </c>
      <c r="J509" s="30">
        <v>9.9102999999999997E-2</v>
      </c>
      <c r="K509" s="30">
        <v>4.9334999999999997E-2</v>
      </c>
      <c r="L509" s="30">
        <v>4.0349000000000003E-2</v>
      </c>
      <c r="M509" s="30">
        <v>1</v>
      </c>
      <c r="N509" s="49"/>
      <c r="O509" s="51"/>
      <c r="P509" s="53"/>
    </row>
    <row r="510" spans="1:16" x14ac:dyDescent="0.25">
      <c r="A510" s="30" t="s">
        <v>1405</v>
      </c>
      <c r="B510" s="30" t="s">
        <v>578</v>
      </c>
      <c r="C510" s="30">
        <v>3.6854999999999999E-2</v>
      </c>
      <c r="D510" s="30">
        <v>2.5845E-2</v>
      </c>
      <c r="E510" s="30">
        <v>1.7578E-2</v>
      </c>
      <c r="F510" s="30">
        <v>1.8133E-2</v>
      </c>
      <c r="G510" s="30">
        <v>1.4093E-2</v>
      </c>
      <c r="H510" s="30">
        <v>1.3464E-2</v>
      </c>
      <c r="I510" s="30">
        <v>1.6050999999999999E-2</v>
      </c>
      <c r="J510" s="30">
        <v>3.4202000000000003E-2</v>
      </c>
      <c r="K510" s="30">
        <v>9.8569999999999994E-3</v>
      </c>
      <c r="L510" s="30">
        <v>7.6360000000000004E-3</v>
      </c>
      <c r="M510" s="30">
        <v>1</v>
      </c>
      <c r="N510" s="49"/>
      <c r="O510" s="51"/>
      <c r="P510" s="53"/>
    </row>
    <row r="511" spans="1:16" x14ac:dyDescent="0.25">
      <c r="A511" s="30" t="s">
        <v>903</v>
      </c>
      <c r="B511" s="30" t="s">
        <v>44</v>
      </c>
      <c r="C511" s="30">
        <v>0.19190099999999999</v>
      </c>
      <c r="D511" s="30">
        <v>0.163767</v>
      </c>
      <c r="E511" s="30">
        <v>0.216972</v>
      </c>
      <c r="F511" s="30">
        <v>9.0037000000000006E-2</v>
      </c>
      <c r="G511" s="30">
        <v>0.13045999999999999</v>
      </c>
      <c r="H511" s="30">
        <v>9.9838999999999997E-2</v>
      </c>
      <c r="I511" s="30">
        <v>0.10328</v>
      </c>
      <c r="J511" s="30">
        <v>0.13200000000000001</v>
      </c>
      <c r="K511" s="30">
        <v>3.4665000000000001E-2</v>
      </c>
      <c r="L511" s="30">
        <v>2.0017E-2</v>
      </c>
      <c r="M511" s="30">
        <v>1</v>
      </c>
      <c r="N511" s="49"/>
      <c r="O511" s="51"/>
      <c r="P511" s="53"/>
    </row>
    <row r="512" spans="1:16" x14ac:dyDescent="0.25">
      <c r="A512" s="30" t="s">
        <v>904</v>
      </c>
      <c r="B512" s="30" t="s">
        <v>45</v>
      </c>
      <c r="C512" s="30">
        <v>1.2038999999999999E-2</v>
      </c>
      <c r="D512" s="30">
        <v>1.4999999999999999E-2</v>
      </c>
      <c r="E512" s="30">
        <v>3.3999999999999998E-3</v>
      </c>
      <c r="F512" s="30">
        <v>1.21E-2</v>
      </c>
      <c r="G512" s="30">
        <v>5.2509999999999996E-3</v>
      </c>
      <c r="H512" s="30">
        <v>4.5999999999999999E-3</v>
      </c>
      <c r="I512" s="30">
        <v>9.9439E-2</v>
      </c>
      <c r="J512" s="30">
        <v>0.13980500000000001</v>
      </c>
      <c r="K512" s="30">
        <v>1.231247</v>
      </c>
      <c r="L512" s="30">
        <v>0.81722499999999998</v>
      </c>
      <c r="M512" s="30">
        <v>5</v>
      </c>
      <c r="N512" s="49"/>
      <c r="O512" s="51"/>
      <c r="P512" s="53"/>
    </row>
    <row r="513" spans="1:16" x14ac:dyDescent="0.25">
      <c r="A513" s="30" t="s">
        <v>905</v>
      </c>
      <c r="B513" s="30" t="s">
        <v>46</v>
      </c>
      <c r="C513" s="30">
        <v>3.2641000000000003E-2</v>
      </c>
      <c r="D513" s="30">
        <v>3.3426999999999998E-2</v>
      </c>
      <c r="E513" s="30">
        <v>4.4565E-2</v>
      </c>
      <c r="F513" s="30">
        <v>1.21E-2</v>
      </c>
      <c r="G513" s="30">
        <v>3.0391000000000001E-2</v>
      </c>
      <c r="H513" s="30">
        <v>8.7987999999999997E-2</v>
      </c>
      <c r="I513" s="30">
        <v>3.6893000000000002E-2</v>
      </c>
      <c r="J513" s="30">
        <v>2.4794E-2</v>
      </c>
      <c r="K513" s="30">
        <v>1.4534999999999999E-2</v>
      </c>
      <c r="L513" s="30">
        <v>9.5010000000000008E-3</v>
      </c>
      <c r="M513" s="30">
        <v>4</v>
      </c>
      <c r="N513" s="49"/>
      <c r="O513" s="51"/>
      <c r="P513" s="53"/>
    </row>
    <row r="514" spans="1:16" x14ac:dyDescent="0.25">
      <c r="A514" s="30" t="s">
        <v>265</v>
      </c>
      <c r="B514" s="30" t="s">
        <v>265</v>
      </c>
      <c r="C514" s="30">
        <v>1.15E-2</v>
      </c>
      <c r="D514" s="30">
        <v>0</v>
      </c>
      <c r="E514" s="30">
        <v>0</v>
      </c>
      <c r="F514" s="30">
        <v>1.21E-2</v>
      </c>
      <c r="G514" s="30">
        <v>4.0000000000000001E-3</v>
      </c>
      <c r="H514" s="30">
        <v>4.5999999999999999E-3</v>
      </c>
      <c r="I514" s="30">
        <v>5.7999999999999996E-3</v>
      </c>
      <c r="J514" s="30">
        <v>1.0999999999999999E-2</v>
      </c>
      <c r="K514" s="30">
        <v>4.7999999999999996E-3</v>
      </c>
      <c r="L514" s="30">
        <v>3.3E-3</v>
      </c>
      <c r="M514" s="30" t="s">
        <v>19</v>
      </c>
      <c r="N514" s="49"/>
      <c r="O514" s="51"/>
      <c r="P514" s="53"/>
    </row>
    <row r="515" spans="1:16" x14ac:dyDescent="0.25">
      <c r="A515" s="30" t="s">
        <v>1417</v>
      </c>
      <c r="B515" s="30" t="s">
        <v>590</v>
      </c>
      <c r="C515" s="30">
        <v>5.7495999999999998E-2</v>
      </c>
      <c r="D515" s="30">
        <v>2.8847999999999999E-2</v>
      </c>
      <c r="E515" s="30">
        <v>7.4054999999999996E-2</v>
      </c>
      <c r="F515" s="30">
        <v>2.8489E-2</v>
      </c>
      <c r="G515" s="30">
        <v>5.7922000000000001E-2</v>
      </c>
      <c r="H515" s="30">
        <v>2.3144000000000001E-2</v>
      </c>
      <c r="I515" s="30">
        <v>2.8327000000000001E-2</v>
      </c>
      <c r="J515" s="30">
        <v>3.9537000000000003E-2</v>
      </c>
      <c r="K515" s="30">
        <v>1.9975E-2</v>
      </c>
      <c r="L515" s="30">
        <v>1.5213000000000001E-2</v>
      </c>
      <c r="M515" s="30">
        <v>1</v>
      </c>
      <c r="N515" s="49"/>
      <c r="O515" s="51"/>
      <c r="P515" s="53"/>
    </row>
    <row r="516" spans="1:16" x14ac:dyDescent="0.25">
      <c r="A516" s="30" t="s">
        <v>1216</v>
      </c>
      <c r="B516" s="30" t="s">
        <v>388</v>
      </c>
      <c r="C516" s="30">
        <v>4.8465000000000001E-2</v>
      </c>
      <c r="D516" s="30">
        <v>2.5706E-2</v>
      </c>
      <c r="E516" s="30">
        <v>3.9600999999999997E-2</v>
      </c>
      <c r="F516" s="30">
        <v>1.3609E-2</v>
      </c>
      <c r="G516" s="30">
        <v>4.1127999999999998E-2</v>
      </c>
      <c r="H516" s="30">
        <v>2.4503E-2</v>
      </c>
      <c r="I516" s="30">
        <v>2.4323999999999998E-2</v>
      </c>
      <c r="J516" s="30">
        <v>3.7532999999999997E-2</v>
      </c>
      <c r="K516" s="30">
        <v>1.4121E-2</v>
      </c>
      <c r="L516" s="30">
        <v>1.0158E-2</v>
      </c>
      <c r="M516" s="30">
        <v>1</v>
      </c>
      <c r="N516" s="49"/>
      <c r="O516" s="51"/>
      <c r="P516" s="53"/>
    </row>
    <row r="517" spans="1:16" x14ac:dyDescent="0.25">
      <c r="A517" s="30" t="s">
        <v>1378</v>
      </c>
      <c r="B517" s="30" t="s">
        <v>550</v>
      </c>
      <c r="C517" s="30">
        <v>9.8681000000000005E-2</v>
      </c>
      <c r="D517" s="30">
        <v>6.4314999999999997E-2</v>
      </c>
      <c r="E517" s="30">
        <v>8.8699E-2</v>
      </c>
      <c r="F517" s="30">
        <v>4.0972000000000001E-2</v>
      </c>
      <c r="G517" s="30">
        <v>6.3E-2</v>
      </c>
      <c r="H517" s="30">
        <v>4.1655999999999999E-2</v>
      </c>
      <c r="I517" s="30">
        <v>5.0546000000000001E-2</v>
      </c>
      <c r="J517" s="30">
        <v>6.0276000000000003E-2</v>
      </c>
      <c r="K517" s="30">
        <v>1.8499000000000002E-2</v>
      </c>
      <c r="L517" s="30">
        <v>8.9980000000000008E-3</v>
      </c>
      <c r="M517" s="30">
        <v>1</v>
      </c>
      <c r="N517" s="49"/>
      <c r="O517" s="51"/>
      <c r="P517" s="53"/>
    </row>
    <row r="518" spans="1:16" x14ac:dyDescent="0.25">
      <c r="A518" s="30" t="s">
        <v>1260</v>
      </c>
      <c r="B518" s="30" t="s">
        <v>432</v>
      </c>
      <c r="C518" s="30">
        <v>5.0751999999999999E-2</v>
      </c>
      <c r="D518" s="30">
        <v>4.1459999999999997E-2</v>
      </c>
      <c r="E518" s="30">
        <v>4.6387999999999999E-2</v>
      </c>
      <c r="F518" s="30">
        <v>2.9201000000000001E-2</v>
      </c>
      <c r="G518" s="30">
        <v>5.5355000000000001E-2</v>
      </c>
      <c r="H518" s="30">
        <v>2.8424000000000001E-2</v>
      </c>
      <c r="I518" s="30">
        <v>2.6741000000000001E-2</v>
      </c>
      <c r="J518" s="30">
        <v>3.8967000000000002E-2</v>
      </c>
      <c r="K518" s="30">
        <v>2.06E-2</v>
      </c>
      <c r="L518" s="30">
        <v>1.1534000000000001E-2</v>
      </c>
      <c r="M518" s="30">
        <v>1</v>
      </c>
      <c r="N518" s="49"/>
      <c r="O518" s="51"/>
      <c r="P518" s="53"/>
    </row>
    <row r="519" spans="1:16" x14ac:dyDescent="0.25">
      <c r="A519" s="30" t="s">
        <v>1511</v>
      </c>
      <c r="B519" s="30" t="s">
        <v>686</v>
      </c>
      <c r="C519" s="30">
        <v>1.15E-2</v>
      </c>
      <c r="D519" s="30">
        <v>1.4999999999999999E-2</v>
      </c>
      <c r="E519" s="30">
        <v>5.8069999999999997E-3</v>
      </c>
      <c r="F519" s="30">
        <v>1.21E-2</v>
      </c>
      <c r="G519" s="30">
        <v>5.1272999999999999E-2</v>
      </c>
      <c r="H519" s="30">
        <v>1.3018E-2</v>
      </c>
      <c r="I519" s="30">
        <v>1.2017E-2</v>
      </c>
      <c r="J519" s="30">
        <v>1.0999999999999999E-2</v>
      </c>
      <c r="K519" s="30">
        <v>8.3389999999999992E-3</v>
      </c>
      <c r="L519" s="30">
        <v>4.8209999999999998E-3</v>
      </c>
      <c r="M519" s="30">
        <v>3</v>
      </c>
      <c r="N519" s="49"/>
      <c r="O519" s="51"/>
      <c r="P519" s="53"/>
    </row>
    <row r="520" spans="1:16" x14ac:dyDescent="0.25">
      <c r="A520" s="30" t="s">
        <v>1141</v>
      </c>
      <c r="B520" s="30" t="s">
        <v>308</v>
      </c>
      <c r="C520" s="30">
        <v>0.47037000000000001</v>
      </c>
      <c r="D520" s="30">
        <v>0.47023100000000001</v>
      </c>
      <c r="E520" s="30">
        <v>0.47472300000000001</v>
      </c>
      <c r="F520" s="30">
        <v>0.213785</v>
      </c>
      <c r="G520" s="30">
        <v>0.381969</v>
      </c>
      <c r="H520" s="30">
        <v>0.22071499999999999</v>
      </c>
      <c r="I520" s="30">
        <v>0.216362</v>
      </c>
      <c r="J520" s="30">
        <v>0.34053600000000001</v>
      </c>
      <c r="K520" s="30">
        <v>0.107567</v>
      </c>
      <c r="L520" s="30">
        <v>6.8239999999999995E-2</v>
      </c>
      <c r="M520" s="30">
        <v>1</v>
      </c>
      <c r="N520" s="49"/>
      <c r="O520" s="51"/>
      <c r="P520" s="53"/>
    </row>
    <row r="521" spans="1:16" x14ac:dyDescent="0.25">
      <c r="A521" s="30" t="s">
        <v>1590</v>
      </c>
      <c r="B521" s="30" t="s">
        <v>770</v>
      </c>
      <c r="C521" s="30">
        <v>2.3479E-2</v>
      </c>
      <c r="D521" s="30">
        <v>1.4999999999999999E-2</v>
      </c>
      <c r="E521" s="30" t="s">
        <v>19</v>
      </c>
      <c r="F521" s="30" t="s">
        <v>19</v>
      </c>
      <c r="G521" s="30">
        <v>3.8533999999999999E-2</v>
      </c>
      <c r="H521" s="30">
        <v>1.78E-2</v>
      </c>
      <c r="I521" s="30">
        <v>3.2289999999999999E-2</v>
      </c>
      <c r="J521" s="30">
        <v>2.6128999999999999E-2</v>
      </c>
      <c r="K521" s="30">
        <v>1.9598999999999998E-2</v>
      </c>
      <c r="L521" s="30">
        <v>1.4144E-2</v>
      </c>
      <c r="M521" s="30">
        <v>2</v>
      </c>
      <c r="N521" s="49"/>
      <c r="O521" s="51"/>
      <c r="P521" s="53"/>
    </row>
    <row r="522" spans="1:16" x14ac:dyDescent="0.25">
      <c r="A522" s="30" t="s">
        <v>906</v>
      </c>
      <c r="B522" s="30" t="s">
        <v>47</v>
      </c>
      <c r="C522" s="30">
        <v>9.3271999999999994E-2</v>
      </c>
      <c r="D522" s="30">
        <v>8.6057999999999996E-2</v>
      </c>
      <c r="E522" s="30">
        <v>0.11064400000000001</v>
      </c>
      <c r="F522" s="30">
        <v>5.3156000000000002E-2</v>
      </c>
      <c r="G522" s="30">
        <v>8.7273000000000003E-2</v>
      </c>
      <c r="H522" s="30">
        <v>4.4326999999999998E-2</v>
      </c>
      <c r="I522" s="30">
        <v>4.2726E-2</v>
      </c>
      <c r="J522" s="30">
        <v>7.7106999999999995E-2</v>
      </c>
      <c r="K522" s="30">
        <v>4.6143000000000003E-2</v>
      </c>
      <c r="L522" s="30">
        <v>2.504E-2</v>
      </c>
      <c r="M522" s="30">
        <v>1</v>
      </c>
      <c r="N522" s="49"/>
      <c r="O522" s="51"/>
      <c r="P522" s="53"/>
    </row>
    <row r="523" spans="1:16" x14ac:dyDescent="0.25">
      <c r="A523" s="30" t="s">
        <v>1490</v>
      </c>
      <c r="B523" s="30" t="s">
        <v>663</v>
      </c>
      <c r="C523" s="30">
        <v>0.31254399999999999</v>
      </c>
      <c r="D523" s="30">
        <v>0.15834799999999999</v>
      </c>
      <c r="E523" s="30">
        <v>0.95887199999999995</v>
      </c>
      <c r="F523" s="30">
        <v>0.43927100000000002</v>
      </c>
      <c r="G523" s="30">
        <v>0.56701100000000004</v>
      </c>
      <c r="H523" s="30">
        <v>0.198799</v>
      </c>
      <c r="I523" s="30">
        <v>0.340225</v>
      </c>
      <c r="J523" s="30">
        <v>0.24643300000000001</v>
      </c>
      <c r="K523" s="30">
        <v>9.6398999999999999E-2</v>
      </c>
      <c r="L523" s="30">
        <v>8.1666000000000002E-2</v>
      </c>
      <c r="M523" s="30">
        <v>3</v>
      </c>
      <c r="N523" s="49"/>
      <c r="O523" s="51"/>
      <c r="P523" s="53"/>
    </row>
    <row r="524" spans="1:16" x14ac:dyDescent="0.25">
      <c r="A524" s="30" t="s">
        <v>1646</v>
      </c>
      <c r="B524" s="30" t="s">
        <v>828</v>
      </c>
      <c r="C524" s="30">
        <v>0.70626699999999998</v>
      </c>
      <c r="D524" s="30">
        <v>0.73086700000000004</v>
      </c>
      <c r="E524" s="30">
        <v>0.70849899999999999</v>
      </c>
      <c r="F524" s="30">
        <v>0.369778</v>
      </c>
      <c r="G524" s="30" t="s">
        <v>19</v>
      </c>
      <c r="H524" s="30">
        <v>0.32760099999999998</v>
      </c>
      <c r="I524" s="30">
        <v>0.34443000000000001</v>
      </c>
      <c r="J524" s="30">
        <v>0.43128</v>
      </c>
      <c r="K524" s="30">
        <v>0.15367500000000001</v>
      </c>
      <c r="L524" s="30">
        <v>0.137826</v>
      </c>
      <c r="M524" s="30">
        <v>1</v>
      </c>
      <c r="N524" s="49"/>
      <c r="O524" s="51"/>
      <c r="P524" s="53"/>
    </row>
    <row r="525" spans="1:16" x14ac:dyDescent="0.25">
      <c r="A525" s="30" t="s">
        <v>1046</v>
      </c>
      <c r="B525" s="30" t="s">
        <v>189</v>
      </c>
      <c r="C525" s="30">
        <v>2.5496000000000001E-2</v>
      </c>
      <c r="D525" s="30">
        <v>1.4999999999999999E-2</v>
      </c>
      <c r="E525" s="30">
        <v>1.7935E-2</v>
      </c>
      <c r="F525" s="30">
        <v>1.2569E-2</v>
      </c>
      <c r="G525" s="30">
        <v>2.5862E-2</v>
      </c>
      <c r="H525" s="30">
        <v>1.3696E-2</v>
      </c>
      <c r="I525" s="30">
        <v>1.042E-2</v>
      </c>
      <c r="J525" s="30">
        <v>1.2807000000000001E-2</v>
      </c>
      <c r="K525" s="30">
        <v>6.0020000000000004E-3</v>
      </c>
      <c r="L525" s="30">
        <v>3.594E-3</v>
      </c>
      <c r="M525" s="30">
        <v>1</v>
      </c>
      <c r="N525" s="49"/>
      <c r="O525" s="51"/>
      <c r="P525" s="53"/>
    </row>
    <row r="526" spans="1:16" x14ac:dyDescent="0.25">
      <c r="A526" s="30" t="s">
        <v>1591</v>
      </c>
      <c r="B526" s="30" t="s">
        <v>771</v>
      </c>
      <c r="C526" s="30">
        <v>1.15E-2</v>
      </c>
      <c r="D526" s="30">
        <v>1.4999999999999999E-2</v>
      </c>
      <c r="E526" s="30">
        <v>3.3999999999999998E-3</v>
      </c>
      <c r="F526" s="30">
        <v>1.21E-2</v>
      </c>
      <c r="G526" s="30">
        <v>7.8359999999999992E-3</v>
      </c>
      <c r="H526" s="30">
        <v>4.5999999999999999E-3</v>
      </c>
      <c r="I526" s="30">
        <v>2.4258999999999999E-2</v>
      </c>
      <c r="J526" s="30">
        <v>1.0999999999999999E-2</v>
      </c>
      <c r="K526" s="30">
        <v>0.48237400000000002</v>
      </c>
      <c r="L526" s="30">
        <v>0.43600100000000003</v>
      </c>
      <c r="M526" s="30">
        <v>5</v>
      </c>
      <c r="N526" s="49"/>
      <c r="O526" s="51"/>
      <c r="P526" s="53"/>
    </row>
    <row r="527" spans="1:16" x14ac:dyDescent="0.25">
      <c r="A527" s="30" t="s">
        <v>1409</v>
      </c>
      <c r="B527" s="30" t="s">
        <v>582</v>
      </c>
      <c r="C527" s="30">
        <v>0.17350199999999999</v>
      </c>
      <c r="D527" s="30">
        <v>0.163664</v>
      </c>
      <c r="E527" s="30">
        <v>0.24344099999999999</v>
      </c>
      <c r="F527" s="30">
        <v>0.50895299999999999</v>
      </c>
      <c r="G527" s="30">
        <v>0.34724300000000002</v>
      </c>
      <c r="H527" s="30">
        <v>6.8529000000000007E-2</v>
      </c>
      <c r="I527" s="30">
        <v>0.155806</v>
      </c>
      <c r="J527" s="30">
        <v>0.20062099999999999</v>
      </c>
      <c r="K527" s="30">
        <v>6.4171000000000006E-2</v>
      </c>
      <c r="L527" s="30">
        <v>5.3810999999999998E-2</v>
      </c>
      <c r="M527" s="30">
        <v>3</v>
      </c>
      <c r="N527" s="49"/>
      <c r="O527" s="51"/>
      <c r="P527" s="53"/>
    </row>
    <row r="528" spans="1:16" x14ac:dyDescent="0.25">
      <c r="A528" s="30" t="s">
        <v>1339</v>
      </c>
      <c r="B528" s="30" t="s">
        <v>511</v>
      </c>
      <c r="C528" s="30">
        <v>0.44352399999999997</v>
      </c>
      <c r="D528" s="30">
        <v>0.44119199999999997</v>
      </c>
      <c r="E528" s="30">
        <v>0.61435799999999996</v>
      </c>
      <c r="F528" s="30">
        <v>0.466526</v>
      </c>
      <c r="G528" s="30">
        <v>0.67034099999999996</v>
      </c>
      <c r="H528" s="30">
        <v>0.27864899999999998</v>
      </c>
      <c r="I528" s="30">
        <v>0.38556600000000002</v>
      </c>
      <c r="J528" s="30">
        <v>0.475966</v>
      </c>
      <c r="K528" s="30">
        <v>0.31094899999999998</v>
      </c>
      <c r="L528" s="30">
        <v>0.25470599999999999</v>
      </c>
      <c r="M528" s="30">
        <v>1</v>
      </c>
      <c r="N528" s="49"/>
      <c r="O528" s="51"/>
      <c r="P528" s="53"/>
    </row>
    <row r="529" spans="1:16" x14ac:dyDescent="0.25">
      <c r="A529" s="30" t="s">
        <v>1592</v>
      </c>
      <c r="B529" s="30" t="s">
        <v>772</v>
      </c>
      <c r="C529" s="30">
        <v>0.25874900000000001</v>
      </c>
      <c r="D529" s="30">
        <v>0.30393999999999999</v>
      </c>
      <c r="E529" s="30">
        <v>0.319193</v>
      </c>
      <c r="F529" s="30">
        <v>0.17707300000000001</v>
      </c>
      <c r="G529" s="30">
        <v>0.33899299999999999</v>
      </c>
      <c r="H529" s="30">
        <v>0.16254099999999999</v>
      </c>
      <c r="I529" s="30">
        <v>0.376776</v>
      </c>
      <c r="J529" s="30">
        <v>0.48316399999999998</v>
      </c>
      <c r="K529" s="30">
        <v>0.415825</v>
      </c>
      <c r="L529" s="30">
        <v>0.24679400000000001</v>
      </c>
      <c r="M529" s="30">
        <v>2</v>
      </c>
      <c r="N529" s="49"/>
      <c r="O529" s="51"/>
      <c r="P529" s="53"/>
    </row>
    <row r="530" spans="1:16" x14ac:dyDescent="0.25">
      <c r="A530" s="30" t="s">
        <v>1004</v>
      </c>
      <c r="B530" s="30" t="s">
        <v>147</v>
      </c>
      <c r="C530" s="30">
        <v>0.69778300000000004</v>
      </c>
      <c r="D530" s="30">
        <v>0.74818899999999999</v>
      </c>
      <c r="E530" s="30">
        <v>0.725688</v>
      </c>
      <c r="F530" s="30">
        <v>0.33323199999999997</v>
      </c>
      <c r="G530" s="30">
        <v>0.59422200000000003</v>
      </c>
      <c r="H530" s="30">
        <v>0.32961299999999999</v>
      </c>
      <c r="I530" s="30">
        <v>0.37204700000000002</v>
      </c>
      <c r="J530" s="30">
        <v>0.43284499999999998</v>
      </c>
      <c r="K530" s="30">
        <v>0.14843100000000001</v>
      </c>
      <c r="L530" s="30">
        <v>0.101164</v>
      </c>
      <c r="M530" s="30">
        <v>1</v>
      </c>
      <c r="N530" s="49"/>
      <c r="O530" s="51"/>
      <c r="P530" s="53"/>
    </row>
    <row r="531" spans="1:16" x14ac:dyDescent="0.25">
      <c r="A531" s="30" t="s">
        <v>664</v>
      </c>
      <c r="B531" s="30" t="s">
        <v>664</v>
      </c>
      <c r="C531" s="30">
        <v>1.15E-2</v>
      </c>
      <c r="D531" s="30">
        <v>1.4999999999999999E-2</v>
      </c>
      <c r="E531" s="30">
        <v>3.3999999999999998E-3</v>
      </c>
      <c r="F531" s="30">
        <v>1.21E-2</v>
      </c>
      <c r="G531" s="30">
        <v>4.0000000000000001E-3</v>
      </c>
      <c r="H531" s="30">
        <v>4.5999999999999999E-3</v>
      </c>
      <c r="I531" s="30">
        <v>5.7999999999999996E-3</v>
      </c>
      <c r="J531" s="30">
        <v>1.0999999999999999E-2</v>
      </c>
      <c r="K531" s="30">
        <v>4.7999999999999996E-3</v>
      </c>
      <c r="L531" s="30">
        <v>3.3E-3</v>
      </c>
      <c r="M531" s="30" t="s">
        <v>19</v>
      </c>
      <c r="N531" s="49"/>
      <c r="O531" s="51"/>
      <c r="P531" s="53"/>
    </row>
    <row r="532" spans="1:16" x14ac:dyDescent="0.25">
      <c r="A532" s="30" t="s">
        <v>267</v>
      </c>
      <c r="B532" s="30" t="s">
        <v>267</v>
      </c>
      <c r="C532" s="30">
        <v>3.6070999999999999E-2</v>
      </c>
      <c r="D532" s="30">
        <v>3.1203999999999999E-2</v>
      </c>
      <c r="E532" s="30">
        <v>4.3137000000000002E-2</v>
      </c>
      <c r="F532" s="30">
        <v>2.4840000000000001E-2</v>
      </c>
      <c r="G532" s="30">
        <v>4.2248000000000001E-2</v>
      </c>
      <c r="H532" s="30">
        <v>1.6437E-2</v>
      </c>
      <c r="I532" s="30">
        <v>1.4645999999999999E-2</v>
      </c>
      <c r="J532" s="30">
        <v>1.8766000000000001E-2</v>
      </c>
      <c r="K532" s="30">
        <v>7.0819999999999998E-3</v>
      </c>
      <c r="L532" s="30">
        <v>5.3119999999999999E-3</v>
      </c>
      <c r="M532" s="30">
        <v>1</v>
      </c>
      <c r="N532" s="49"/>
      <c r="O532" s="51"/>
      <c r="P532" s="53"/>
    </row>
    <row r="533" spans="1:16" x14ac:dyDescent="0.25">
      <c r="A533" s="30" t="s">
        <v>1112</v>
      </c>
      <c r="B533" s="30" t="s">
        <v>268</v>
      </c>
      <c r="C533" s="30">
        <v>1.15E-2</v>
      </c>
      <c r="D533" s="30">
        <v>1.4999999999999999E-2</v>
      </c>
      <c r="E533" s="30">
        <v>3.3999999999999998E-3</v>
      </c>
      <c r="F533" s="30">
        <v>1.21E-2</v>
      </c>
      <c r="G533" s="30">
        <v>4.0000000000000001E-3</v>
      </c>
      <c r="H533" s="30">
        <v>4.5999999999999999E-3</v>
      </c>
      <c r="I533" s="30">
        <v>5.7999999999999996E-3</v>
      </c>
      <c r="J533" s="30">
        <v>1.0999999999999999E-2</v>
      </c>
      <c r="K533" s="30">
        <v>4.7999999999999996E-3</v>
      </c>
      <c r="L533" s="30">
        <v>3.3E-3</v>
      </c>
      <c r="M533" s="30" t="s">
        <v>19</v>
      </c>
      <c r="N533" s="49"/>
      <c r="O533" s="51"/>
      <c r="P533" s="53"/>
    </row>
    <row r="534" spans="1:16" x14ac:dyDescent="0.25">
      <c r="A534" s="30" t="s">
        <v>907</v>
      </c>
      <c r="B534" s="30" t="s">
        <v>48</v>
      </c>
      <c r="C534" s="30">
        <v>0.25670500000000002</v>
      </c>
      <c r="D534" s="30">
        <v>0.219167</v>
      </c>
      <c r="E534" s="30" t="s">
        <v>19</v>
      </c>
      <c r="F534" s="30">
        <v>0.138991</v>
      </c>
      <c r="G534" s="30">
        <v>0.23528199999999999</v>
      </c>
      <c r="H534" s="30">
        <v>0.224075</v>
      </c>
      <c r="I534" s="30">
        <v>0.13769400000000001</v>
      </c>
      <c r="J534" s="30">
        <v>0.14430100000000001</v>
      </c>
      <c r="K534" s="30">
        <v>7.8772999999999996E-2</v>
      </c>
      <c r="L534" s="30">
        <v>7.739E-2</v>
      </c>
      <c r="M534" s="30">
        <v>1</v>
      </c>
      <c r="N534" s="49"/>
      <c r="O534" s="51"/>
      <c r="P534" s="53"/>
    </row>
    <row r="535" spans="1:16" x14ac:dyDescent="0.25">
      <c r="A535" s="30" t="s">
        <v>1439</v>
      </c>
      <c r="B535" s="30" t="s">
        <v>612</v>
      </c>
      <c r="C535" s="30">
        <v>1.1289020000000001</v>
      </c>
      <c r="D535" s="30">
        <v>1.156002</v>
      </c>
      <c r="E535" s="30">
        <v>1.2345349999999999</v>
      </c>
      <c r="F535" s="30">
        <v>0.45677499999999999</v>
      </c>
      <c r="G535" s="30">
        <v>0.84176799999999996</v>
      </c>
      <c r="H535" s="30">
        <v>0.53458399999999995</v>
      </c>
      <c r="I535" s="30">
        <v>0.49552600000000002</v>
      </c>
      <c r="J535" s="30">
        <v>0.777783</v>
      </c>
      <c r="K535" s="30">
        <v>0.237677</v>
      </c>
      <c r="L535" s="30">
        <v>0.14710699999999999</v>
      </c>
      <c r="M535" s="30">
        <v>1</v>
      </c>
      <c r="N535" s="49"/>
      <c r="O535" s="51"/>
      <c r="P535" s="53"/>
    </row>
    <row r="536" spans="1:16" x14ac:dyDescent="0.25">
      <c r="A536" s="30" t="s">
        <v>908</v>
      </c>
      <c r="B536" s="30" t="s">
        <v>49</v>
      </c>
      <c r="C536" s="30">
        <v>0.16065499999999999</v>
      </c>
      <c r="D536" s="30">
        <v>0.20668600000000001</v>
      </c>
      <c r="E536" s="30">
        <v>0.20813799999999999</v>
      </c>
      <c r="F536" s="30">
        <v>9.2601000000000003E-2</v>
      </c>
      <c r="G536" s="30">
        <v>0.190494</v>
      </c>
      <c r="H536" s="30">
        <v>0.100407</v>
      </c>
      <c r="I536" s="30">
        <v>0.20513000000000001</v>
      </c>
      <c r="J536" s="30">
        <v>0.31970700000000002</v>
      </c>
      <c r="K536" s="30">
        <v>0.28576600000000002</v>
      </c>
      <c r="L536" s="30">
        <v>0.158192</v>
      </c>
      <c r="M536" s="30">
        <v>2</v>
      </c>
      <c r="N536" s="49"/>
      <c r="O536" s="51"/>
      <c r="P536" s="53"/>
    </row>
    <row r="537" spans="1:16" x14ac:dyDescent="0.25">
      <c r="A537" s="30" t="s">
        <v>1593</v>
      </c>
      <c r="B537" s="30" t="s">
        <v>773</v>
      </c>
      <c r="C537" s="30">
        <v>2.4160490000000001</v>
      </c>
      <c r="D537" s="30">
        <v>2.0790310000000001</v>
      </c>
      <c r="E537" s="30">
        <v>2.7569849999999998</v>
      </c>
      <c r="F537" s="30">
        <v>1.315223</v>
      </c>
      <c r="G537" s="30">
        <v>2.2520669999999998</v>
      </c>
      <c r="H537" s="30">
        <v>1.555388</v>
      </c>
      <c r="I537" s="30">
        <v>0.59208300000000003</v>
      </c>
      <c r="J537" s="30">
        <v>0.88581600000000005</v>
      </c>
      <c r="K537" s="30">
        <v>0.26120900000000002</v>
      </c>
      <c r="L537" s="30">
        <v>0.12364799999999999</v>
      </c>
      <c r="M537" s="30">
        <v>1</v>
      </c>
      <c r="N537" s="49"/>
      <c r="O537" s="51"/>
      <c r="P537" s="53"/>
    </row>
    <row r="538" spans="1:16" x14ac:dyDescent="0.25">
      <c r="A538" s="30" t="s">
        <v>1013</v>
      </c>
      <c r="B538" s="30" t="s">
        <v>156</v>
      </c>
      <c r="C538" s="30">
        <v>0.53242699999999998</v>
      </c>
      <c r="D538" s="30">
        <v>0.48743999999999998</v>
      </c>
      <c r="E538" s="30">
        <v>0.59944900000000001</v>
      </c>
      <c r="F538" s="30">
        <v>0.233122</v>
      </c>
      <c r="G538" s="30">
        <v>0.495116</v>
      </c>
      <c r="H538" s="30">
        <v>0.27182400000000001</v>
      </c>
      <c r="I538" s="30">
        <v>0.26921299999999998</v>
      </c>
      <c r="J538" s="30">
        <v>0.33688499999999999</v>
      </c>
      <c r="K538" s="30">
        <v>0.115505</v>
      </c>
      <c r="L538" s="30">
        <v>7.3842000000000005E-2</v>
      </c>
      <c r="M538" s="30">
        <v>1</v>
      </c>
      <c r="N538" s="49"/>
      <c r="O538" s="51"/>
      <c r="P538" s="53"/>
    </row>
    <row r="539" spans="1:16" x14ac:dyDescent="0.25">
      <c r="A539" s="30" t="s">
        <v>1224</v>
      </c>
      <c r="B539" s="30" t="s">
        <v>396</v>
      </c>
      <c r="C539" s="30">
        <v>3.3064000000000003E-2</v>
      </c>
      <c r="D539" s="30">
        <v>2.8062E-2</v>
      </c>
      <c r="E539" s="30">
        <v>1.7035999999999999E-2</v>
      </c>
      <c r="F539" s="30">
        <v>1.5141999999999999E-2</v>
      </c>
      <c r="G539" s="30">
        <v>2.5547E-2</v>
      </c>
      <c r="H539" s="30">
        <v>1.8474000000000001E-2</v>
      </c>
      <c r="I539" s="30">
        <v>1.4152E-2</v>
      </c>
      <c r="J539" s="30">
        <v>2.4115000000000001E-2</v>
      </c>
      <c r="K539" s="30">
        <v>7.4570000000000001E-3</v>
      </c>
      <c r="L539" s="30">
        <v>7.6769999999999998E-3</v>
      </c>
      <c r="M539" s="30">
        <v>1</v>
      </c>
      <c r="N539" s="49"/>
      <c r="O539" s="51"/>
      <c r="P539" s="53"/>
    </row>
    <row r="540" spans="1:16" x14ac:dyDescent="0.25">
      <c r="A540" s="30" t="s">
        <v>1454</v>
      </c>
      <c r="B540" s="30" t="s">
        <v>627</v>
      </c>
      <c r="C540" s="30">
        <v>0.83047099999999996</v>
      </c>
      <c r="D540" s="30">
        <v>0.85807100000000003</v>
      </c>
      <c r="E540" s="30">
        <v>0.96796300000000002</v>
      </c>
      <c r="F540" s="30">
        <v>0.36376399999999998</v>
      </c>
      <c r="G540" s="30">
        <v>0.70507900000000001</v>
      </c>
      <c r="H540" s="30">
        <v>0.39988000000000001</v>
      </c>
      <c r="I540" s="30">
        <v>0.38491599999999998</v>
      </c>
      <c r="J540" s="30">
        <v>0.560311</v>
      </c>
      <c r="K540" s="30">
        <v>0.174292</v>
      </c>
      <c r="L540" s="30">
        <v>0.115607</v>
      </c>
      <c r="M540" s="30">
        <v>1</v>
      </c>
      <c r="N540" s="49"/>
      <c r="O540" s="51"/>
      <c r="P540" s="53"/>
    </row>
    <row r="541" spans="1:16" x14ac:dyDescent="0.25">
      <c r="A541" s="30" t="s">
        <v>970</v>
      </c>
      <c r="B541" s="30" t="s">
        <v>113</v>
      </c>
      <c r="C541" s="30">
        <v>1.337966</v>
      </c>
      <c r="D541" s="30">
        <v>1.505857</v>
      </c>
      <c r="E541" s="30">
        <v>1.5490170000000001</v>
      </c>
      <c r="F541" s="30" t="s">
        <v>19</v>
      </c>
      <c r="G541" s="30">
        <v>1.1522669999999999</v>
      </c>
      <c r="H541" s="30">
        <v>0.62139299999999997</v>
      </c>
      <c r="I541" s="30">
        <v>0.73265899999999995</v>
      </c>
      <c r="J541" s="30">
        <v>0.79761000000000004</v>
      </c>
      <c r="K541" s="30">
        <v>0.29344799999999999</v>
      </c>
      <c r="L541" s="30">
        <v>0.193824</v>
      </c>
      <c r="M541" s="30">
        <v>1</v>
      </c>
      <c r="N541" s="49"/>
      <c r="O541" s="51"/>
      <c r="P541" s="53"/>
    </row>
    <row r="542" spans="1:16" x14ac:dyDescent="0.25">
      <c r="A542" s="30" t="s">
        <v>1412</v>
      </c>
      <c r="B542" s="30" t="s">
        <v>585</v>
      </c>
      <c r="C542" s="30">
        <v>1.15E-2</v>
      </c>
      <c r="D542" s="30">
        <v>1.4999999999999999E-2</v>
      </c>
      <c r="E542" s="30">
        <v>2.0455000000000001E-2</v>
      </c>
      <c r="F542" s="30">
        <v>1.21E-2</v>
      </c>
      <c r="G542" s="30">
        <v>9.3329999999999993E-3</v>
      </c>
      <c r="H542" s="30">
        <v>4.5999999999999999E-3</v>
      </c>
      <c r="I542" s="30">
        <v>5.7999999999999996E-3</v>
      </c>
      <c r="J542" s="30">
        <v>1.0999999999999999E-2</v>
      </c>
      <c r="K542" s="30">
        <v>6.1289999999999999E-3</v>
      </c>
      <c r="L542" s="30">
        <v>5.4200000000000003E-3</v>
      </c>
      <c r="M542" s="30" t="s">
        <v>19</v>
      </c>
      <c r="N542" s="49"/>
      <c r="O542" s="51"/>
      <c r="P542" s="53"/>
    </row>
    <row r="543" spans="1:16" x14ac:dyDescent="0.25">
      <c r="A543" s="30" t="s">
        <v>1019</v>
      </c>
      <c r="B543" s="30" t="s">
        <v>162</v>
      </c>
      <c r="C543" s="30">
        <v>1.15E-2</v>
      </c>
      <c r="D543" s="30">
        <v>1.4999999999999999E-2</v>
      </c>
      <c r="E543" s="30">
        <v>3.3999999999999998E-3</v>
      </c>
      <c r="F543" s="30">
        <v>1.21E-2</v>
      </c>
      <c r="G543" s="30">
        <v>4.5170000000000002E-3</v>
      </c>
      <c r="H543" s="30">
        <v>4.5999999999999999E-3</v>
      </c>
      <c r="I543" s="30">
        <v>2.191192</v>
      </c>
      <c r="J543" s="30">
        <v>3.636682</v>
      </c>
      <c r="K543" s="30">
        <v>7.5869000000000006E-2</v>
      </c>
      <c r="L543" s="30">
        <v>5.5468000000000003E-2</v>
      </c>
      <c r="M543" s="30">
        <v>6</v>
      </c>
      <c r="N543" s="49"/>
      <c r="O543" s="51"/>
      <c r="P543" s="53"/>
    </row>
    <row r="544" spans="1:16" x14ac:dyDescent="0.25">
      <c r="A544" s="30" t="s">
        <v>1261</v>
      </c>
      <c r="B544" s="30" t="s">
        <v>433</v>
      </c>
      <c r="C544" s="30">
        <v>2.1781999999999999E-2</v>
      </c>
      <c r="D544" s="30">
        <v>1.4999999999999999E-2</v>
      </c>
      <c r="E544" s="30">
        <v>1.1096999999999999E-2</v>
      </c>
      <c r="F544" s="30">
        <v>1.21E-2</v>
      </c>
      <c r="G544" s="30">
        <v>2.1121999999999998E-2</v>
      </c>
      <c r="H544" s="30">
        <v>6.4599999999999996E-3</v>
      </c>
      <c r="I544" s="30">
        <v>5.7999999999999996E-3</v>
      </c>
      <c r="J544" s="30">
        <v>1.2052999999999999E-2</v>
      </c>
      <c r="K544" s="30">
        <v>8.9300000000000004E-3</v>
      </c>
      <c r="L544" s="30">
        <v>6.1960000000000001E-3</v>
      </c>
      <c r="M544" s="30">
        <v>1</v>
      </c>
      <c r="N544" s="49"/>
      <c r="O544" s="51"/>
      <c r="P544" s="53"/>
    </row>
    <row r="545" spans="1:16" x14ac:dyDescent="0.25">
      <c r="A545" s="30" t="s">
        <v>909</v>
      </c>
      <c r="B545" s="30" t="s">
        <v>50</v>
      </c>
      <c r="C545" s="30">
        <v>7.8734999999999999E-2</v>
      </c>
      <c r="D545" s="30">
        <v>9.4497999999999999E-2</v>
      </c>
      <c r="E545" s="30">
        <v>8.6430999999999994E-2</v>
      </c>
      <c r="F545" s="30">
        <v>6.9296999999999997E-2</v>
      </c>
      <c r="G545" s="30">
        <v>7.8553999999999999E-2</v>
      </c>
      <c r="H545" s="30">
        <v>9.1743000000000005E-2</v>
      </c>
      <c r="I545" s="30">
        <v>0.113037</v>
      </c>
      <c r="J545" s="30">
        <v>0.13347600000000001</v>
      </c>
      <c r="K545" s="30">
        <v>5.3489000000000002E-2</v>
      </c>
      <c r="L545" s="30">
        <v>4.8340000000000001E-2</v>
      </c>
      <c r="M545" s="30">
        <v>2</v>
      </c>
      <c r="N545" s="49"/>
      <c r="O545" s="51"/>
      <c r="P545" s="53"/>
    </row>
    <row r="546" spans="1:16" x14ac:dyDescent="0.25">
      <c r="A546" s="30" t="s">
        <v>1413</v>
      </c>
      <c r="B546" s="30" t="s">
        <v>586</v>
      </c>
      <c r="C546" s="30" t="s">
        <v>19</v>
      </c>
      <c r="D546" s="30" t="s">
        <v>19</v>
      </c>
      <c r="E546" s="30" t="s">
        <v>19</v>
      </c>
      <c r="F546" s="30" t="s">
        <v>19</v>
      </c>
      <c r="G546" s="30" t="s">
        <v>19</v>
      </c>
      <c r="H546" s="30" t="s">
        <v>19</v>
      </c>
      <c r="I546" s="30">
        <v>7.0384000000000002E-2</v>
      </c>
      <c r="J546" s="30" t="s">
        <v>19</v>
      </c>
      <c r="K546" s="30">
        <v>4.3839999999999997E-2</v>
      </c>
      <c r="L546" s="30">
        <v>3.3625000000000002E-2</v>
      </c>
      <c r="M546" s="30">
        <v>1</v>
      </c>
      <c r="N546" s="49"/>
      <c r="O546" s="51"/>
      <c r="P546" s="53"/>
    </row>
    <row r="547" spans="1:16" x14ac:dyDescent="0.25">
      <c r="A547" s="30" t="s">
        <v>1113</v>
      </c>
      <c r="B547" s="30" t="s">
        <v>269</v>
      </c>
      <c r="C547" s="30">
        <v>0.10929899999999999</v>
      </c>
      <c r="D547" s="30">
        <v>0.10514999999999999</v>
      </c>
      <c r="E547" s="30">
        <v>0.12582599999999999</v>
      </c>
      <c r="F547" s="30">
        <v>4.3110999999999997E-2</v>
      </c>
      <c r="G547" s="30">
        <v>0.113936</v>
      </c>
      <c r="H547" s="30">
        <v>5.3080000000000002E-2</v>
      </c>
      <c r="I547" s="30">
        <v>5.0723999999999998E-2</v>
      </c>
      <c r="J547" s="30">
        <v>6.6780999999999993E-2</v>
      </c>
      <c r="K547" s="30">
        <v>2.4063000000000001E-2</v>
      </c>
      <c r="L547" s="30">
        <v>1.7391E-2</v>
      </c>
      <c r="M547" s="30">
        <v>1</v>
      </c>
      <c r="N547" s="49"/>
      <c r="O547" s="51"/>
      <c r="P547" s="53"/>
    </row>
    <row r="548" spans="1:16" x14ac:dyDescent="0.25">
      <c r="A548" s="30" t="s">
        <v>1491</v>
      </c>
      <c r="B548" s="30" t="s">
        <v>665</v>
      </c>
      <c r="C548" s="30">
        <v>1.15E-2</v>
      </c>
      <c r="D548" s="30">
        <v>1.4999999999999999E-2</v>
      </c>
      <c r="E548" s="30">
        <v>3.3999999999999998E-3</v>
      </c>
      <c r="F548" s="30">
        <v>1.21E-2</v>
      </c>
      <c r="G548" s="30">
        <v>5.7229999999999998E-3</v>
      </c>
      <c r="H548" s="30">
        <v>4.5999999999999999E-3</v>
      </c>
      <c r="I548" s="30">
        <v>5.7999999999999996E-3</v>
      </c>
      <c r="J548" s="30">
        <v>1.0999999999999999E-2</v>
      </c>
      <c r="K548" s="30">
        <v>4.7999999999999996E-3</v>
      </c>
      <c r="L548" s="30">
        <v>3.3E-3</v>
      </c>
      <c r="M548" s="30" t="s">
        <v>19</v>
      </c>
      <c r="N548" s="49"/>
      <c r="O548" s="51"/>
      <c r="P548" s="53"/>
    </row>
    <row r="549" spans="1:16" x14ac:dyDescent="0.25">
      <c r="A549" s="30" t="s">
        <v>1345</v>
      </c>
      <c r="B549" s="30" t="s">
        <v>517</v>
      </c>
      <c r="C549" s="30">
        <v>3.4993240000000001</v>
      </c>
      <c r="D549" s="30">
        <v>3.2472249999999998</v>
      </c>
      <c r="E549" s="30">
        <v>3.365618</v>
      </c>
      <c r="F549" s="30">
        <v>2.1344270000000001</v>
      </c>
      <c r="G549" s="30">
        <v>2.6486969999999999</v>
      </c>
      <c r="H549" s="30">
        <v>1.6200730000000001</v>
      </c>
      <c r="I549" s="30">
        <v>1.8559589999999999</v>
      </c>
      <c r="J549" s="30">
        <v>2.4415339999999999</v>
      </c>
      <c r="K549" s="30">
        <v>0.95788499999999999</v>
      </c>
      <c r="L549" s="30">
        <v>0.64360700000000004</v>
      </c>
      <c r="M549" s="30">
        <v>1</v>
      </c>
      <c r="N549" s="49"/>
      <c r="O549" s="51"/>
      <c r="P549" s="53"/>
    </row>
    <row r="550" spans="1:16" x14ac:dyDescent="0.25">
      <c r="A550" s="30" t="s">
        <v>1114</v>
      </c>
      <c r="B550" s="30" t="s">
        <v>270</v>
      </c>
      <c r="C550" s="30">
        <v>8.8672000000000001E-2</v>
      </c>
      <c r="D550" s="30">
        <v>9.4176999999999997E-2</v>
      </c>
      <c r="E550" s="30">
        <v>0.116676</v>
      </c>
      <c r="F550" s="30">
        <v>4.4532000000000002E-2</v>
      </c>
      <c r="G550" s="30">
        <v>9.9343000000000001E-2</v>
      </c>
      <c r="H550" s="30">
        <v>4.5061999999999998E-2</v>
      </c>
      <c r="I550" s="30">
        <v>5.2245E-2</v>
      </c>
      <c r="J550" s="30">
        <v>7.4416999999999997E-2</v>
      </c>
      <c r="K550" s="30">
        <v>3.2686E-2</v>
      </c>
      <c r="L550" s="30">
        <v>2.2429999999999999E-2</v>
      </c>
      <c r="M550" s="30">
        <v>1</v>
      </c>
      <c r="N550" s="49"/>
      <c r="O550" s="51"/>
      <c r="P550" s="53"/>
    </row>
    <row r="551" spans="1:16" x14ac:dyDescent="0.25">
      <c r="A551" s="30" t="s">
        <v>1594</v>
      </c>
      <c r="B551" s="30" t="s">
        <v>774</v>
      </c>
      <c r="C551" s="30">
        <v>1.6542999999999999E-2</v>
      </c>
      <c r="D551" s="30">
        <v>1.5937E-2</v>
      </c>
      <c r="E551" s="30">
        <v>5.0134999999999999E-2</v>
      </c>
      <c r="F551" s="30">
        <v>1.2659E-2</v>
      </c>
      <c r="G551" s="30">
        <v>5.4257E-2</v>
      </c>
      <c r="H551" s="30">
        <v>6.4250000000000002E-3</v>
      </c>
      <c r="I551" s="30">
        <v>1.4674E-2</v>
      </c>
      <c r="J551" s="30">
        <v>1.0999999999999999E-2</v>
      </c>
      <c r="K551" s="30">
        <v>4.7999999999999996E-3</v>
      </c>
      <c r="L551" s="30">
        <v>4.8729999999999997E-3</v>
      </c>
      <c r="M551" s="30">
        <v>3</v>
      </c>
      <c r="N551" s="49"/>
      <c r="O551" s="51"/>
      <c r="P551" s="53"/>
    </row>
    <row r="552" spans="1:16" x14ac:dyDescent="0.25">
      <c r="A552" s="30" t="s">
        <v>1595</v>
      </c>
      <c r="B552" s="30" t="s">
        <v>775</v>
      </c>
      <c r="C552" s="30">
        <v>0.49862499999999998</v>
      </c>
      <c r="D552" s="30">
        <v>0.455932</v>
      </c>
      <c r="E552" s="30">
        <v>0.55468499999999998</v>
      </c>
      <c r="F552" s="30">
        <v>0.25843699999999997</v>
      </c>
      <c r="G552" s="30">
        <v>0.38734200000000002</v>
      </c>
      <c r="H552" s="30">
        <v>0.278868</v>
      </c>
      <c r="I552" s="30" t="s">
        <v>19</v>
      </c>
      <c r="J552" s="30">
        <v>0.35928199999999999</v>
      </c>
      <c r="K552" s="30">
        <v>0.249975</v>
      </c>
      <c r="L552" s="30">
        <v>0.178536</v>
      </c>
      <c r="M552" s="30">
        <v>1</v>
      </c>
      <c r="N552" s="49"/>
      <c r="O552" s="51"/>
      <c r="P552" s="53"/>
    </row>
    <row r="553" spans="1:16" x14ac:dyDescent="0.25">
      <c r="A553" s="30" t="s">
        <v>776</v>
      </c>
      <c r="B553" s="30" t="s">
        <v>776</v>
      </c>
      <c r="C553" s="30">
        <v>1.176E-2</v>
      </c>
      <c r="D553" s="30">
        <v>1.967E-2</v>
      </c>
      <c r="E553" s="30">
        <v>3.3999999999999998E-3</v>
      </c>
      <c r="F553" s="30">
        <v>1.21E-2</v>
      </c>
      <c r="G553" s="30">
        <v>3.5866000000000002E-2</v>
      </c>
      <c r="H553" s="30">
        <v>8.7770000000000001E-3</v>
      </c>
      <c r="I553" s="30">
        <v>1.2116999999999999E-2</v>
      </c>
      <c r="J553" s="30">
        <v>1.9401000000000002E-2</v>
      </c>
      <c r="K553" s="30">
        <v>1.1133000000000001E-2</v>
      </c>
      <c r="L553" s="30">
        <v>6.1460000000000004E-3</v>
      </c>
      <c r="M553" s="30">
        <v>3</v>
      </c>
      <c r="N553" s="49"/>
      <c r="O553" s="51"/>
      <c r="P553" s="53"/>
    </row>
    <row r="554" spans="1:16" x14ac:dyDescent="0.25">
      <c r="A554" s="30" t="s">
        <v>951</v>
      </c>
      <c r="B554" s="30" t="s">
        <v>93</v>
      </c>
      <c r="C554" s="30">
        <v>1.15E-2</v>
      </c>
      <c r="D554" s="30">
        <v>1.4999999999999999E-2</v>
      </c>
      <c r="E554" s="30">
        <v>3.3999999999999998E-3</v>
      </c>
      <c r="F554" s="30">
        <v>1.21E-2</v>
      </c>
      <c r="G554" s="30">
        <v>4.0590000000000001E-3</v>
      </c>
      <c r="H554" s="30">
        <v>4.5999999999999999E-3</v>
      </c>
      <c r="I554" s="30">
        <v>3.5068000000000002E-2</v>
      </c>
      <c r="J554" s="30">
        <v>3.8301000000000002E-2</v>
      </c>
      <c r="K554" s="30">
        <v>0.42529400000000001</v>
      </c>
      <c r="L554" s="30">
        <v>0.174402</v>
      </c>
      <c r="M554" s="30">
        <v>5</v>
      </c>
      <c r="N554" s="49"/>
      <c r="O554" s="51"/>
      <c r="P554" s="53"/>
    </row>
    <row r="555" spans="1:16" x14ac:dyDescent="0.25">
      <c r="A555" s="30" t="s">
        <v>271</v>
      </c>
      <c r="B555" s="30" t="s">
        <v>271</v>
      </c>
      <c r="C555" s="30">
        <v>1.15E-2</v>
      </c>
      <c r="D555" s="30">
        <v>1.4999999999999999E-2</v>
      </c>
      <c r="E555" s="30">
        <v>3.3999999999999998E-3</v>
      </c>
      <c r="F555" s="30">
        <v>1.21E-2</v>
      </c>
      <c r="G555" s="30">
        <v>4.0000000000000001E-3</v>
      </c>
      <c r="H555" s="30">
        <v>4.5999999999999999E-3</v>
      </c>
      <c r="I555" s="30">
        <v>5.7999999999999996E-3</v>
      </c>
      <c r="J555" s="30">
        <v>1.0999999999999999E-2</v>
      </c>
      <c r="K555" s="30">
        <v>4.7999999999999996E-3</v>
      </c>
      <c r="L555" s="30">
        <v>3.3E-3</v>
      </c>
      <c r="M555" s="30" t="s">
        <v>19</v>
      </c>
      <c r="N555" s="49"/>
      <c r="O555" s="51"/>
      <c r="P555" s="53"/>
    </row>
    <row r="556" spans="1:16" x14ac:dyDescent="0.25">
      <c r="A556" s="30" t="s">
        <v>1580</v>
      </c>
      <c r="B556" s="30" t="s">
        <v>760</v>
      </c>
      <c r="C556" s="30">
        <v>0.69810700000000003</v>
      </c>
      <c r="D556" s="30">
        <v>0.70930400000000005</v>
      </c>
      <c r="E556" s="30">
        <v>0.76212100000000005</v>
      </c>
      <c r="F556" s="30">
        <v>0.35027799999999998</v>
      </c>
      <c r="G556" s="30">
        <v>0.55544099999999996</v>
      </c>
      <c r="H556" s="30">
        <v>0.35002299999999997</v>
      </c>
      <c r="I556" s="30">
        <v>0.35267599999999999</v>
      </c>
      <c r="J556" s="30">
        <v>0.45377899999999999</v>
      </c>
      <c r="K556" s="30">
        <v>0.15182300000000001</v>
      </c>
      <c r="L556" s="30">
        <v>0.10756499999999999</v>
      </c>
      <c r="M556" s="30">
        <v>1</v>
      </c>
      <c r="N556" s="49"/>
      <c r="O556" s="51"/>
      <c r="P556" s="53"/>
    </row>
    <row r="557" spans="1:16" x14ac:dyDescent="0.25">
      <c r="A557" s="30" t="s">
        <v>910</v>
      </c>
      <c r="B557" s="30" t="s">
        <v>51</v>
      </c>
      <c r="C557" s="30">
        <v>3.1852999999999999E-2</v>
      </c>
      <c r="D557" s="30">
        <v>3.3338E-2</v>
      </c>
      <c r="E557" s="30">
        <v>2.0615999999999999E-2</v>
      </c>
      <c r="F557" s="30">
        <v>2.0246E-2</v>
      </c>
      <c r="G557" s="30">
        <v>2.4253E-2</v>
      </c>
      <c r="H557" s="30">
        <v>2.4753000000000001E-2</v>
      </c>
      <c r="I557" s="30">
        <v>2.3154000000000001E-2</v>
      </c>
      <c r="J557" s="30">
        <v>3.8171999999999998E-2</v>
      </c>
      <c r="K557" s="30">
        <v>1.7544000000000001E-2</v>
      </c>
      <c r="L557" s="30">
        <v>1.2857E-2</v>
      </c>
      <c r="M557" s="30">
        <v>2</v>
      </c>
      <c r="N557" s="49"/>
      <c r="O557" s="51"/>
      <c r="P557" s="53"/>
    </row>
    <row r="558" spans="1:16" x14ac:dyDescent="0.25">
      <c r="A558" s="30" t="s">
        <v>912</v>
      </c>
      <c r="B558" s="30" t="s">
        <v>53</v>
      </c>
      <c r="C558" s="30">
        <v>1.15E-2</v>
      </c>
      <c r="D558" s="30">
        <v>1.4999999999999999E-2</v>
      </c>
      <c r="E558" s="30">
        <v>1.1296E-2</v>
      </c>
      <c r="F558" s="30">
        <v>1.21E-2</v>
      </c>
      <c r="G558" s="30">
        <v>1.0921E-2</v>
      </c>
      <c r="H558" s="30">
        <v>4.5999999999999999E-3</v>
      </c>
      <c r="I558" s="30">
        <v>1.3542999999999999E-2</v>
      </c>
      <c r="J558" s="30">
        <v>1.0999999999999999E-2</v>
      </c>
      <c r="K558" s="30">
        <v>8.1709999999999994E-3</v>
      </c>
      <c r="L558" s="30">
        <v>5.7099999999999998E-3</v>
      </c>
      <c r="M558" s="30" t="s">
        <v>19</v>
      </c>
      <c r="N558" s="49"/>
      <c r="O558" s="51"/>
      <c r="P558" s="53"/>
    </row>
    <row r="559" spans="1:16" x14ac:dyDescent="0.25">
      <c r="A559" s="30" t="s">
        <v>1363</v>
      </c>
      <c r="B559" s="30" t="s">
        <v>535</v>
      </c>
      <c r="C559" s="30">
        <v>4.6213999999999998E-2</v>
      </c>
      <c r="D559" s="30">
        <v>2.5264999999999999E-2</v>
      </c>
      <c r="E559" s="30" t="s">
        <v>19</v>
      </c>
      <c r="F559" s="30">
        <v>2.0209000000000001E-2</v>
      </c>
      <c r="G559" s="30">
        <v>3.7359999999999997E-2</v>
      </c>
      <c r="H559" s="30">
        <v>1.8411E-2</v>
      </c>
      <c r="I559" s="30">
        <v>1.7625999999999999E-2</v>
      </c>
      <c r="J559" s="30">
        <v>2.5233999999999999E-2</v>
      </c>
      <c r="K559" s="30">
        <v>8.1189999999999995E-3</v>
      </c>
      <c r="L559" s="30">
        <v>5.8570000000000002E-3</v>
      </c>
      <c r="M559" s="30">
        <v>1</v>
      </c>
      <c r="N559" s="49"/>
      <c r="O559" s="51"/>
      <c r="P559" s="53"/>
    </row>
    <row r="560" spans="1:16" x14ac:dyDescent="0.25">
      <c r="A560" s="30" t="s">
        <v>1463</v>
      </c>
      <c r="B560" s="30" t="s">
        <v>636</v>
      </c>
      <c r="C560" s="30">
        <v>8.8646000000000003E-2</v>
      </c>
      <c r="D560" s="30">
        <v>8.4094000000000002E-2</v>
      </c>
      <c r="E560" s="30">
        <v>8.7271000000000001E-2</v>
      </c>
      <c r="F560" s="30">
        <v>7.7782000000000004E-2</v>
      </c>
      <c r="G560" s="30">
        <v>7.2218000000000004E-2</v>
      </c>
      <c r="H560" s="30">
        <v>4.4925E-2</v>
      </c>
      <c r="I560" s="30">
        <v>4.9107999999999999E-2</v>
      </c>
      <c r="J560" s="30">
        <v>6.0170000000000001E-2</v>
      </c>
      <c r="K560" s="30">
        <v>2.2543000000000001E-2</v>
      </c>
      <c r="L560" s="30">
        <v>1.5547E-2</v>
      </c>
      <c r="M560" s="30">
        <v>1</v>
      </c>
      <c r="N560" s="49"/>
      <c r="O560" s="51"/>
      <c r="P560" s="53"/>
    </row>
    <row r="561" spans="1:16" x14ac:dyDescent="0.25">
      <c r="A561" s="30" t="s">
        <v>1348</v>
      </c>
      <c r="B561" s="30" t="s">
        <v>520</v>
      </c>
      <c r="C561" s="30">
        <v>0.13603399999999999</v>
      </c>
      <c r="D561" s="30" t="s">
        <v>19</v>
      </c>
      <c r="E561" s="30">
        <v>0.14588300000000001</v>
      </c>
      <c r="F561" s="30">
        <v>6.1610999999999999E-2</v>
      </c>
      <c r="G561" s="30">
        <v>0.11133</v>
      </c>
      <c r="H561" s="30">
        <v>7.0085999999999996E-2</v>
      </c>
      <c r="I561" s="30">
        <v>5.9193000000000003E-2</v>
      </c>
      <c r="J561" s="30">
        <v>7.2958999999999996E-2</v>
      </c>
      <c r="K561" s="30">
        <v>3.8620000000000002E-2</v>
      </c>
      <c r="L561" s="30">
        <v>2.9395000000000001E-2</v>
      </c>
      <c r="M561" s="30">
        <v>1</v>
      </c>
      <c r="N561" s="49"/>
      <c r="O561" s="51"/>
      <c r="P561" s="53"/>
    </row>
    <row r="562" spans="1:16" x14ac:dyDescent="0.25">
      <c r="A562" s="30" t="s">
        <v>1047</v>
      </c>
      <c r="B562" s="30" t="s">
        <v>190</v>
      </c>
      <c r="C562" s="30">
        <v>7.0226999999999998E-2</v>
      </c>
      <c r="D562" s="30">
        <v>7.2896000000000002E-2</v>
      </c>
      <c r="E562" s="30">
        <v>7.3791999999999996E-2</v>
      </c>
      <c r="F562" s="30">
        <v>4.7284E-2</v>
      </c>
      <c r="G562" s="30">
        <v>8.5379999999999998E-2</v>
      </c>
      <c r="H562" s="30">
        <v>5.4850999999999997E-2</v>
      </c>
      <c r="I562" s="30">
        <v>5.4560999999999998E-2</v>
      </c>
      <c r="J562" s="30">
        <v>6.0609000000000003E-2</v>
      </c>
      <c r="K562" s="30">
        <v>3.1445000000000001E-2</v>
      </c>
      <c r="L562" s="30">
        <v>2.0833000000000001E-2</v>
      </c>
      <c r="M562" s="30">
        <v>1</v>
      </c>
      <c r="N562" s="49"/>
      <c r="O562" s="51"/>
      <c r="P562" s="53"/>
    </row>
    <row r="563" spans="1:16" x14ac:dyDescent="0.25">
      <c r="A563" s="30" t="s">
        <v>1596</v>
      </c>
      <c r="B563" s="30" t="s">
        <v>777</v>
      </c>
      <c r="C563" s="30">
        <v>6.4743999999999996E-2</v>
      </c>
      <c r="D563" s="30">
        <v>8.5389000000000007E-2</v>
      </c>
      <c r="E563" s="30">
        <v>8.6664000000000005E-2</v>
      </c>
      <c r="F563" s="30">
        <v>8.2421999999999995E-2</v>
      </c>
      <c r="G563" s="30">
        <v>0.120909</v>
      </c>
      <c r="H563" s="30">
        <v>4.2418999999999998E-2</v>
      </c>
      <c r="I563" s="30">
        <v>9.7240999999999994E-2</v>
      </c>
      <c r="J563" s="30">
        <v>0.12467</v>
      </c>
      <c r="K563" s="30">
        <v>5.7852000000000001E-2</v>
      </c>
      <c r="L563" s="30">
        <v>4.0363999999999997E-2</v>
      </c>
      <c r="M563" s="30">
        <v>2</v>
      </c>
      <c r="N563" s="49"/>
      <c r="O563" s="51"/>
      <c r="P563" s="53"/>
    </row>
    <row r="564" spans="1:16" x14ac:dyDescent="0.25">
      <c r="A564" s="30" t="s">
        <v>1161</v>
      </c>
      <c r="B564" s="30" t="s">
        <v>333</v>
      </c>
      <c r="C564" s="30">
        <v>0.67618699999999998</v>
      </c>
      <c r="D564" s="30">
        <v>0.61986399999999997</v>
      </c>
      <c r="E564" s="30">
        <v>0.69992600000000005</v>
      </c>
      <c r="F564" s="30">
        <v>0.31646299999999999</v>
      </c>
      <c r="G564" s="30">
        <v>0.558141</v>
      </c>
      <c r="H564" s="30">
        <v>0.33752500000000002</v>
      </c>
      <c r="I564" s="30">
        <v>0.32098100000000002</v>
      </c>
      <c r="J564" s="30">
        <v>0.45665699999999998</v>
      </c>
      <c r="K564" s="30">
        <v>0.174456</v>
      </c>
      <c r="L564" s="30">
        <v>0.11107400000000001</v>
      </c>
      <c r="M564" s="30">
        <v>1</v>
      </c>
      <c r="N564" s="49"/>
      <c r="O564" s="51"/>
      <c r="P564" s="53"/>
    </row>
    <row r="565" spans="1:16" x14ac:dyDescent="0.25">
      <c r="A565" s="30" t="s">
        <v>1414</v>
      </c>
      <c r="B565" s="30" t="s">
        <v>587</v>
      </c>
      <c r="C565" s="30">
        <v>1.15E-2</v>
      </c>
      <c r="D565" s="30">
        <v>1.4999999999999999E-2</v>
      </c>
      <c r="E565" s="30">
        <v>5.7109999999999999E-3</v>
      </c>
      <c r="F565" s="30">
        <v>1.21E-2</v>
      </c>
      <c r="G565" s="30">
        <v>4.0000000000000001E-3</v>
      </c>
      <c r="H565" s="30">
        <v>4.5999999999999999E-3</v>
      </c>
      <c r="I565" s="30">
        <v>5.7999999999999996E-3</v>
      </c>
      <c r="J565" s="30">
        <v>1.0999999999999999E-2</v>
      </c>
      <c r="K565" s="30">
        <v>4.7999999999999996E-3</v>
      </c>
      <c r="L565" s="30">
        <v>3.3E-3</v>
      </c>
      <c r="M565" s="30" t="s">
        <v>19</v>
      </c>
      <c r="N565" s="49"/>
      <c r="O565" s="51"/>
      <c r="P565" s="53"/>
    </row>
    <row r="566" spans="1:16" x14ac:dyDescent="0.25">
      <c r="A566" s="30" t="s">
        <v>1287</v>
      </c>
      <c r="B566" s="30" t="s">
        <v>459</v>
      </c>
      <c r="C566" s="30">
        <v>6.4003000000000004E-2</v>
      </c>
      <c r="D566" s="30">
        <v>5.8840000000000003E-2</v>
      </c>
      <c r="E566" s="30">
        <v>5.8894000000000002E-2</v>
      </c>
      <c r="F566" s="30">
        <v>2.4806999999999999E-2</v>
      </c>
      <c r="G566" s="30">
        <v>5.4668000000000001E-2</v>
      </c>
      <c r="H566" s="30">
        <v>3.4035000000000003E-2</v>
      </c>
      <c r="I566" s="30">
        <v>2.3948000000000001E-2</v>
      </c>
      <c r="J566" s="30">
        <v>2.5159000000000001E-2</v>
      </c>
      <c r="K566" s="30">
        <v>1.8977999999999998E-2</v>
      </c>
      <c r="L566" s="30">
        <v>8.2240000000000004E-3</v>
      </c>
      <c r="M566" s="30">
        <v>1</v>
      </c>
      <c r="N566" s="49"/>
      <c r="O566" s="51"/>
      <c r="P566" s="53"/>
    </row>
    <row r="567" spans="1:16" x14ac:dyDescent="0.25">
      <c r="A567" s="30" t="s">
        <v>316</v>
      </c>
      <c r="B567" s="30" t="s">
        <v>316</v>
      </c>
      <c r="C567" s="30">
        <v>0.16043399999999999</v>
      </c>
      <c r="D567" s="30">
        <v>0.16044900000000001</v>
      </c>
      <c r="E567" s="30">
        <v>0.21263099999999999</v>
      </c>
      <c r="F567" s="30">
        <v>9.6531000000000006E-2</v>
      </c>
      <c r="G567" s="30">
        <v>0.16438800000000001</v>
      </c>
      <c r="H567" s="30">
        <v>7.2921E-2</v>
      </c>
      <c r="I567" s="30">
        <v>7.6469999999999996E-2</v>
      </c>
      <c r="J567" s="30">
        <v>0.107346</v>
      </c>
      <c r="K567" s="30">
        <v>3.7914000000000003E-2</v>
      </c>
      <c r="L567" s="30">
        <v>4.2470000000000001E-2</v>
      </c>
      <c r="M567" s="30">
        <v>1</v>
      </c>
      <c r="N567" s="49"/>
      <c r="O567" s="51"/>
      <c r="P567" s="53"/>
    </row>
    <row r="568" spans="1:16" x14ac:dyDescent="0.25">
      <c r="A568" s="30" t="s">
        <v>913</v>
      </c>
      <c r="B568" s="30" t="s">
        <v>54</v>
      </c>
      <c r="C568" s="30">
        <v>1.15E-2</v>
      </c>
      <c r="D568" s="30">
        <v>1.4999999999999999E-2</v>
      </c>
      <c r="E568" s="30">
        <v>1.5167E-2</v>
      </c>
      <c r="F568" s="30">
        <v>1.21E-2</v>
      </c>
      <c r="G568" s="30">
        <v>1.2452E-2</v>
      </c>
      <c r="H568" s="30">
        <v>7.1890000000000001E-3</v>
      </c>
      <c r="I568" s="30">
        <v>6.7330000000000003E-3</v>
      </c>
      <c r="J568" s="30">
        <v>1.1591000000000001E-2</v>
      </c>
      <c r="K568" s="30">
        <v>2.3383000000000001E-2</v>
      </c>
      <c r="L568" s="30">
        <v>9.4319999999999994E-3</v>
      </c>
      <c r="M568" s="30">
        <v>2</v>
      </c>
      <c r="N568" s="49"/>
      <c r="O568" s="51"/>
      <c r="P568" s="53"/>
    </row>
    <row r="569" spans="1:16" x14ac:dyDescent="0.25">
      <c r="A569" s="30" t="s">
        <v>1164</v>
      </c>
      <c r="B569" s="30" t="s">
        <v>336</v>
      </c>
      <c r="C569" s="30">
        <v>0.86282999999999999</v>
      </c>
      <c r="D569" s="30">
        <v>0.74544500000000002</v>
      </c>
      <c r="E569" s="30">
        <v>0.85753100000000004</v>
      </c>
      <c r="F569" s="30">
        <v>0.39766099999999999</v>
      </c>
      <c r="G569" s="30">
        <v>0.58909800000000001</v>
      </c>
      <c r="H569" s="30">
        <v>0.43609399999999998</v>
      </c>
      <c r="I569" s="30">
        <v>0.37995699999999999</v>
      </c>
      <c r="J569" s="30">
        <v>0.55081999999999998</v>
      </c>
      <c r="K569" s="30">
        <v>0.228628</v>
      </c>
      <c r="L569" s="30">
        <v>0.149284</v>
      </c>
      <c r="M569" s="30">
        <v>1</v>
      </c>
      <c r="N569" s="49"/>
      <c r="O569" s="51"/>
      <c r="P569" s="53"/>
    </row>
    <row r="570" spans="1:16" x14ac:dyDescent="0.25">
      <c r="A570" s="30" t="s">
        <v>1227</v>
      </c>
      <c r="B570" s="30" t="s">
        <v>399</v>
      </c>
      <c r="C570" s="30">
        <v>0.41487600000000002</v>
      </c>
      <c r="D570" s="30">
        <v>0.38782</v>
      </c>
      <c r="E570" s="30">
        <v>0.45671299999999998</v>
      </c>
      <c r="F570" s="30">
        <v>0.23532700000000001</v>
      </c>
      <c r="G570" s="30">
        <v>0.36487199999999997</v>
      </c>
      <c r="H570" s="30">
        <v>0.21126900000000001</v>
      </c>
      <c r="I570" s="30">
        <v>0.19795399999999999</v>
      </c>
      <c r="J570" s="30">
        <v>0.25950899999999999</v>
      </c>
      <c r="K570" s="30">
        <v>8.9847999999999997E-2</v>
      </c>
      <c r="L570" s="30">
        <v>6.3494999999999996E-2</v>
      </c>
      <c r="M570" s="30">
        <v>1</v>
      </c>
      <c r="N570" s="49"/>
      <c r="O570" s="51"/>
      <c r="P570" s="53"/>
    </row>
    <row r="571" spans="1:16" x14ac:dyDescent="0.25">
      <c r="A571" s="30" t="s">
        <v>983</v>
      </c>
      <c r="B571" s="30" t="s">
        <v>126</v>
      </c>
      <c r="C571" s="30">
        <v>0.202156</v>
      </c>
      <c r="D571" s="30">
        <v>0.22467999999999999</v>
      </c>
      <c r="E571" s="30">
        <v>0.206987</v>
      </c>
      <c r="F571" s="30">
        <v>8.7149000000000004E-2</v>
      </c>
      <c r="G571" s="30">
        <v>0.17144599999999999</v>
      </c>
      <c r="H571" s="30">
        <v>0.11024299999999999</v>
      </c>
      <c r="I571" s="30">
        <v>0.13417599999999999</v>
      </c>
      <c r="J571" s="30">
        <v>0.27343400000000001</v>
      </c>
      <c r="K571" s="30">
        <v>0.183644</v>
      </c>
      <c r="L571" s="30">
        <v>0.123469</v>
      </c>
      <c r="M571" s="30">
        <v>2</v>
      </c>
      <c r="N571" s="49"/>
      <c r="O571" s="51"/>
      <c r="P571" s="53"/>
    </row>
    <row r="572" spans="1:16" x14ac:dyDescent="0.25">
      <c r="A572" s="30" t="s">
        <v>1365</v>
      </c>
      <c r="B572" s="30" t="s">
        <v>537</v>
      </c>
      <c r="C572" s="30">
        <v>0.15359100000000001</v>
      </c>
      <c r="D572" s="30">
        <v>0.12855900000000001</v>
      </c>
      <c r="E572" s="30">
        <v>0.15662499999999999</v>
      </c>
      <c r="F572" s="30">
        <v>7.3901999999999995E-2</v>
      </c>
      <c r="G572" s="30">
        <v>0.118936</v>
      </c>
      <c r="H572" s="30">
        <v>7.5859999999999997E-2</v>
      </c>
      <c r="I572" s="30">
        <v>7.3455000000000006E-2</v>
      </c>
      <c r="J572" s="30">
        <v>0.101192</v>
      </c>
      <c r="K572" s="30">
        <v>3.2473000000000002E-2</v>
      </c>
      <c r="L572" s="30">
        <v>1.9279000000000001E-2</v>
      </c>
      <c r="M572" s="30">
        <v>1</v>
      </c>
      <c r="N572" s="49"/>
      <c r="O572" s="51"/>
      <c r="P572" s="53"/>
    </row>
    <row r="573" spans="1:16" x14ac:dyDescent="0.25">
      <c r="A573" s="30" t="s">
        <v>1598</v>
      </c>
      <c r="B573" s="30" t="s">
        <v>779</v>
      </c>
      <c r="C573" s="30">
        <v>0.85568699999999998</v>
      </c>
      <c r="D573" s="30">
        <v>0.84887199999999996</v>
      </c>
      <c r="E573" s="30">
        <v>0.89446499999999995</v>
      </c>
      <c r="F573" s="30">
        <v>0.39800600000000003</v>
      </c>
      <c r="G573" s="30">
        <v>0.57541500000000001</v>
      </c>
      <c r="H573" s="30">
        <v>0.36779699999999999</v>
      </c>
      <c r="I573" s="30" t="s">
        <v>19</v>
      </c>
      <c r="J573" s="30">
        <v>0.55488000000000004</v>
      </c>
      <c r="K573" s="30">
        <v>0.17444899999999999</v>
      </c>
      <c r="L573" s="30">
        <v>0.13578299999999999</v>
      </c>
      <c r="M573" s="30">
        <v>1</v>
      </c>
      <c r="N573" s="49"/>
      <c r="O573" s="51"/>
      <c r="P573" s="53"/>
    </row>
    <row r="574" spans="1:16" x14ac:dyDescent="0.25">
      <c r="A574" s="30" t="s">
        <v>1157</v>
      </c>
      <c r="B574" s="30" t="s">
        <v>329</v>
      </c>
      <c r="C574" s="30">
        <v>0.106456</v>
      </c>
      <c r="D574" s="30">
        <v>9.4097E-2</v>
      </c>
      <c r="E574" s="30">
        <v>9.7677E-2</v>
      </c>
      <c r="F574" s="30">
        <v>6.2200999999999999E-2</v>
      </c>
      <c r="G574" s="30">
        <v>0.11475299999999999</v>
      </c>
      <c r="H574" s="30">
        <v>5.8467999999999999E-2</v>
      </c>
      <c r="I574" s="30">
        <v>4.5113E-2</v>
      </c>
      <c r="J574" s="30">
        <v>6.5186999999999995E-2</v>
      </c>
      <c r="K574" s="30">
        <v>2.5929000000000001E-2</v>
      </c>
      <c r="L574" s="30">
        <v>1.6254000000000001E-2</v>
      </c>
      <c r="M574" s="30">
        <v>1</v>
      </c>
      <c r="N574" s="49"/>
      <c r="O574" s="51"/>
      <c r="P574" s="53"/>
    </row>
    <row r="575" spans="1:16" x14ac:dyDescent="0.25">
      <c r="A575" s="30" t="s">
        <v>1007</v>
      </c>
      <c r="B575" s="30" t="s">
        <v>150</v>
      </c>
      <c r="C575" s="30">
        <v>1.197543</v>
      </c>
      <c r="D575" s="30">
        <v>1.1080019999999999</v>
      </c>
      <c r="E575" s="30">
        <v>1.3926289999999999</v>
      </c>
      <c r="F575" s="30">
        <v>0.56486800000000004</v>
      </c>
      <c r="G575" s="30">
        <v>1.0677810000000001</v>
      </c>
      <c r="H575" s="30">
        <v>0.60140000000000005</v>
      </c>
      <c r="I575" s="30">
        <v>0.58780399999999999</v>
      </c>
      <c r="J575" s="30">
        <v>0.83376300000000003</v>
      </c>
      <c r="K575" s="30">
        <v>0.27576899999999999</v>
      </c>
      <c r="L575" s="30">
        <v>0.18078</v>
      </c>
      <c r="M575" s="30">
        <v>1</v>
      </c>
      <c r="N575" s="49"/>
      <c r="O575" s="51"/>
      <c r="P575" s="53"/>
    </row>
    <row r="576" spans="1:16" x14ac:dyDescent="0.25">
      <c r="A576" s="30" t="s">
        <v>1597</v>
      </c>
      <c r="B576" s="30" t="s">
        <v>778</v>
      </c>
      <c r="C576" s="30">
        <v>0.249613</v>
      </c>
      <c r="D576" s="30">
        <v>0.245924</v>
      </c>
      <c r="E576" s="30">
        <v>0.24675</v>
      </c>
      <c r="F576" s="30">
        <v>0.147398</v>
      </c>
      <c r="G576" s="30">
        <v>0.20291000000000001</v>
      </c>
      <c r="H576" s="30">
        <v>0.108223</v>
      </c>
      <c r="I576" s="30">
        <v>0.119479</v>
      </c>
      <c r="J576" s="30">
        <v>0.167904</v>
      </c>
      <c r="K576" s="30">
        <v>5.5128000000000003E-2</v>
      </c>
      <c r="L576" s="30">
        <v>3.4943000000000002E-2</v>
      </c>
      <c r="M576" s="30">
        <v>1</v>
      </c>
      <c r="N576" s="49"/>
      <c r="O576" s="51"/>
      <c r="P576" s="53"/>
    </row>
    <row r="577" spans="1:16" x14ac:dyDescent="0.25">
      <c r="A577" s="30" t="s">
        <v>1599</v>
      </c>
      <c r="B577" s="30" t="s">
        <v>780</v>
      </c>
      <c r="C577" s="30">
        <v>2.8605999999999999E-2</v>
      </c>
      <c r="D577" s="30">
        <v>4.0370000000000003E-2</v>
      </c>
      <c r="E577" s="30">
        <v>4.0217999999999997E-2</v>
      </c>
      <c r="F577" s="30">
        <v>2.4532000000000002E-2</v>
      </c>
      <c r="G577" s="30">
        <v>4.6510000000000003E-2</v>
      </c>
      <c r="H577" s="30">
        <v>2.2685E-2</v>
      </c>
      <c r="I577" s="30">
        <v>3.3210000000000003E-2</v>
      </c>
      <c r="J577" s="30">
        <v>2.07E-2</v>
      </c>
      <c r="K577" s="30">
        <v>2.0441999999999998E-2</v>
      </c>
      <c r="L577" s="30">
        <v>1.3709000000000001E-2</v>
      </c>
      <c r="M577" s="30">
        <v>1</v>
      </c>
      <c r="N577" s="49"/>
      <c r="O577" s="51"/>
      <c r="P577" s="53"/>
    </row>
    <row r="578" spans="1:16" x14ac:dyDescent="0.25">
      <c r="A578" s="30" t="s">
        <v>1462</v>
      </c>
      <c r="B578" s="30" t="s">
        <v>635</v>
      </c>
      <c r="C578" s="30">
        <v>1.0881050000000001</v>
      </c>
      <c r="D578" s="30">
        <v>1.1370549999999999</v>
      </c>
      <c r="E578" s="30">
        <v>1.172169</v>
      </c>
      <c r="F578" s="30">
        <v>0.59779099999999996</v>
      </c>
      <c r="G578" s="30">
        <v>0.77092300000000002</v>
      </c>
      <c r="H578" s="30">
        <v>0.59479899999999997</v>
      </c>
      <c r="I578" s="30">
        <v>0.51652799999999999</v>
      </c>
      <c r="J578" s="30">
        <v>0.788802</v>
      </c>
      <c r="K578" s="30">
        <v>0.28131800000000001</v>
      </c>
      <c r="L578" s="30">
        <v>0.20799899999999999</v>
      </c>
      <c r="M578" s="30">
        <v>1</v>
      </c>
      <c r="N578" s="49"/>
      <c r="O578" s="51"/>
      <c r="P578" s="53"/>
    </row>
    <row r="579" spans="1:16" x14ac:dyDescent="0.25">
      <c r="A579" s="30" t="s">
        <v>943</v>
      </c>
      <c r="B579" s="30" t="s">
        <v>85</v>
      </c>
      <c r="C579" s="30">
        <v>1.3639E-2</v>
      </c>
      <c r="D579" s="30">
        <v>1.4999999999999999E-2</v>
      </c>
      <c r="E579" s="30">
        <v>1.1852E-2</v>
      </c>
      <c r="F579" s="30">
        <v>1.2357E-2</v>
      </c>
      <c r="G579" s="30">
        <v>2.2882E-2</v>
      </c>
      <c r="H579" s="30">
        <v>9.3519999999999992E-3</v>
      </c>
      <c r="I579" s="30">
        <v>1.2534E-2</v>
      </c>
      <c r="J579" s="30">
        <v>1.1479E-2</v>
      </c>
      <c r="K579" s="30">
        <v>1.3683000000000001E-2</v>
      </c>
      <c r="L579" s="30">
        <v>5.9829999999999996E-3</v>
      </c>
      <c r="M579" s="30">
        <v>3</v>
      </c>
      <c r="N579" s="49"/>
      <c r="O579" s="51"/>
      <c r="P579" s="53"/>
    </row>
    <row r="580" spans="1:16" x14ac:dyDescent="0.25">
      <c r="A580" s="30" t="s">
        <v>1600</v>
      </c>
      <c r="B580" s="30" t="s">
        <v>781</v>
      </c>
      <c r="C580" s="30">
        <v>0.40182699999999999</v>
      </c>
      <c r="D580" s="30">
        <v>0.39061099999999999</v>
      </c>
      <c r="E580" s="30">
        <v>0.510243</v>
      </c>
      <c r="F580" s="30">
        <v>0.290103</v>
      </c>
      <c r="G580" s="30">
        <v>0.41161700000000001</v>
      </c>
      <c r="H580" s="30">
        <v>0.32170500000000002</v>
      </c>
      <c r="I580" s="30">
        <v>0.29464099999999999</v>
      </c>
      <c r="J580" s="30">
        <v>0.30835000000000001</v>
      </c>
      <c r="K580" s="30">
        <v>0.12117799999999999</v>
      </c>
      <c r="L580" s="30">
        <v>6.4160999999999996E-2</v>
      </c>
      <c r="M580" s="30">
        <v>1</v>
      </c>
      <c r="N580" s="49"/>
      <c r="O580" s="51"/>
      <c r="P580" s="53"/>
    </row>
    <row r="581" spans="1:16" x14ac:dyDescent="0.25">
      <c r="A581" s="30" t="s">
        <v>914</v>
      </c>
      <c r="B581" s="30" t="s">
        <v>55</v>
      </c>
      <c r="C581" s="30">
        <v>0.18108199999999999</v>
      </c>
      <c r="D581" s="30">
        <v>0.161</v>
      </c>
      <c r="E581" s="30">
        <v>0.33162199999999997</v>
      </c>
      <c r="F581" s="30">
        <v>0.101923</v>
      </c>
      <c r="G581" s="30">
        <v>0.10524600000000001</v>
      </c>
      <c r="H581" s="30">
        <v>0.334482</v>
      </c>
      <c r="I581" s="30">
        <v>0.27118100000000001</v>
      </c>
      <c r="J581" s="30">
        <v>0.11565400000000001</v>
      </c>
      <c r="K581" s="30">
        <v>3.6146999999999999E-2</v>
      </c>
      <c r="L581" s="30">
        <v>2.8756E-2</v>
      </c>
      <c r="M581" s="30">
        <v>4</v>
      </c>
      <c r="N581" s="49"/>
      <c r="O581" s="51"/>
      <c r="P581" s="53"/>
    </row>
    <row r="582" spans="1:16" x14ac:dyDescent="0.25">
      <c r="A582" s="30" t="s">
        <v>1150</v>
      </c>
      <c r="B582" s="30" t="s">
        <v>322</v>
      </c>
      <c r="C582" s="30">
        <v>0.23231199999999999</v>
      </c>
      <c r="D582" s="30">
        <v>0.209261</v>
      </c>
      <c r="E582" s="30">
        <v>0.21631600000000001</v>
      </c>
      <c r="F582" s="30">
        <v>0.144231</v>
      </c>
      <c r="G582" s="30">
        <v>0.19745199999999999</v>
      </c>
      <c r="H582" s="30">
        <v>0.13145100000000001</v>
      </c>
      <c r="I582" s="30">
        <v>0.120799</v>
      </c>
      <c r="J582" s="30">
        <v>0.178145</v>
      </c>
      <c r="K582" s="30">
        <v>8.2892999999999994E-2</v>
      </c>
      <c r="L582" s="30">
        <v>5.926E-2</v>
      </c>
      <c r="M582" s="30">
        <v>1</v>
      </c>
      <c r="N582" s="49"/>
      <c r="O582" s="51"/>
      <c r="P582" s="53"/>
    </row>
    <row r="583" spans="1:16" x14ac:dyDescent="0.25">
      <c r="A583" s="30" t="s">
        <v>1115</v>
      </c>
      <c r="B583" s="30" t="s">
        <v>272</v>
      </c>
      <c r="C583" s="30">
        <v>1.15E-2</v>
      </c>
      <c r="D583" s="30">
        <v>1.4999999999999999E-2</v>
      </c>
      <c r="E583" s="30">
        <v>6.2859999999999999E-3</v>
      </c>
      <c r="F583" s="30">
        <v>1.21E-2</v>
      </c>
      <c r="G583" s="30">
        <v>5.7039999999999999E-3</v>
      </c>
      <c r="H583" s="30">
        <v>4.5999999999999999E-3</v>
      </c>
      <c r="I583" s="30">
        <v>5.7999999999999996E-3</v>
      </c>
      <c r="J583" s="30">
        <v>1.0999999999999999E-2</v>
      </c>
      <c r="K583" s="30">
        <v>4.7999999999999996E-3</v>
      </c>
      <c r="L583" s="30">
        <v>3.3E-3</v>
      </c>
      <c r="M583" s="30" t="s">
        <v>19</v>
      </c>
      <c r="N583" s="49"/>
      <c r="O583" s="51"/>
      <c r="P583" s="53"/>
    </row>
    <row r="584" spans="1:16" x14ac:dyDescent="0.25">
      <c r="A584" s="30" t="s">
        <v>1601</v>
      </c>
      <c r="B584" s="30" t="s">
        <v>782</v>
      </c>
      <c r="C584" s="30">
        <v>1.15E-2</v>
      </c>
      <c r="D584" s="30">
        <v>1.4999999999999999E-2</v>
      </c>
      <c r="E584" s="30">
        <v>3.3999999999999998E-3</v>
      </c>
      <c r="F584" s="30">
        <v>1.21E-2</v>
      </c>
      <c r="G584" s="30">
        <v>4.0000000000000001E-3</v>
      </c>
      <c r="H584" s="30">
        <v>4.5999999999999999E-3</v>
      </c>
      <c r="I584" s="30">
        <v>1.6691999999999999E-2</v>
      </c>
      <c r="J584" s="30">
        <v>2.0508999999999999E-2</v>
      </c>
      <c r="K584" s="30">
        <v>0.27087699999999998</v>
      </c>
      <c r="L584" s="30">
        <v>0.19415199999999999</v>
      </c>
      <c r="M584" s="30">
        <v>5</v>
      </c>
      <c r="N584" s="49"/>
      <c r="O584" s="51"/>
      <c r="P584" s="53"/>
    </row>
    <row r="585" spans="1:16" x14ac:dyDescent="0.25">
      <c r="A585" s="30" t="s">
        <v>1394</v>
      </c>
      <c r="B585" s="30" t="s">
        <v>567</v>
      </c>
      <c r="C585" s="30">
        <v>0.16758500000000001</v>
      </c>
      <c r="D585" s="30">
        <v>0.153082</v>
      </c>
      <c r="E585" s="30">
        <v>0.16039900000000001</v>
      </c>
      <c r="F585" s="30">
        <v>7.4723999999999999E-2</v>
      </c>
      <c r="G585" s="30">
        <v>0.11176700000000001</v>
      </c>
      <c r="H585" s="30">
        <v>7.4824000000000002E-2</v>
      </c>
      <c r="I585" s="30">
        <v>7.1293999999999996E-2</v>
      </c>
      <c r="J585" s="30">
        <v>0.10797900000000001</v>
      </c>
      <c r="K585" s="30">
        <v>3.5999000000000003E-2</v>
      </c>
      <c r="L585" s="30">
        <v>2.7888E-2</v>
      </c>
      <c r="M585" s="30">
        <v>1</v>
      </c>
      <c r="N585" s="49"/>
      <c r="O585" s="51"/>
      <c r="P585" s="53"/>
    </row>
    <row r="586" spans="1:16" x14ac:dyDescent="0.25">
      <c r="A586" s="30" t="s">
        <v>1325</v>
      </c>
      <c r="B586" s="30" t="s">
        <v>497</v>
      </c>
      <c r="C586" s="30">
        <v>2.6896E-2</v>
      </c>
      <c r="D586" s="30">
        <v>2.6995000000000002E-2</v>
      </c>
      <c r="E586" s="30">
        <v>2.7435000000000001E-2</v>
      </c>
      <c r="F586" s="30">
        <v>2.3755999999999999E-2</v>
      </c>
      <c r="G586" s="30">
        <v>2.0583000000000001E-2</v>
      </c>
      <c r="H586" s="30">
        <v>1.2544E-2</v>
      </c>
      <c r="I586" s="30">
        <v>7.4549999999999998E-3</v>
      </c>
      <c r="J586" s="30">
        <v>1.0999999999999999E-2</v>
      </c>
      <c r="K586" s="30">
        <v>1.0068000000000001E-2</v>
      </c>
      <c r="L586" s="30">
        <v>8.5900000000000004E-3</v>
      </c>
      <c r="M586" s="30">
        <v>1</v>
      </c>
      <c r="N586" s="49"/>
      <c r="O586" s="51"/>
      <c r="P586" s="53"/>
    </row>
    <row r="587" spans="1:16" x14ac:dyDescent="0.25">
      <c r="A587" s="30" t="s">
        <v>1162</v>
      </c>
      <c r="B587" s="30" t="s">
        <v>334</v>
      </c>
      <c r="C587" s="30">
        <v>0.21827099999999999</v>
      </c>
      <c r="D587" s="30">
        <v>0.19500100000000001</v>
      </c>
      <c r="E587" s="30">
        <v>0.24089099999999999</v>
      </c>
      <c r="F587" s="30">
        <v>0.115344</v>
      </c>
      <c r="G587" s="30">
        <v>0.217612</v>
      </c>
      <c r="H587" s="30">
        <v>0.12689300000000001</v>
      </c>
      <c r="I587" s="30">
        <v>0.10943799999999999</v>
      </c>
      <c r="J587" s="30">
        <v>0.175813</v>
      </c>
      <c r="K587" s="30">
        <v>7.0666000000000007E-2</v>
      </c>
      <c r="L587" s="30">
        <v>5.1644000000000002E-2</v>
      </c>
      <c r="M587" s="30">
        <v>1</v>
      </c>
      <c r="N587" s="49"/>
      <c r="O587" s="51"/>
      <c r="P587" s="53"/>
    </row>
    <row r="588" spans="1:16" x14ac:dyDescent="0.25">
      <c r="A588" s="30" t="s">
        <v>997</v>
      </c>
      <c r="B588" s="30" t="s">
        <v>140</v>
      </c>
      <c r="C588" s="30">
        <v>0.16129399999999999</v>
      </c>
      <c r="D588" s="30">
        <v>0.192882</v>
      </c>
      <c r="E588" s="30">
        <v>0.169543</v>
      </c>
      <c r="F588" s="30">
        <v>7.2831999999999994E-2</v>
      </c>
      <c r="G588" s="30">
        <v>0.13411100000000001</v>
      </c>
      <c r="H588" s="30">
        <v>7.3971999999999996E-2</v>
      </c>
      <c r="I588" s="30">
        <v>0.14880499999999999</v>
      </c>
      <c r="J588" s="30">
        <v>0.26132899999999998</v>
      </c>
      <c r="K588" s="30">
        <v>0.191634</v>
      </c>
      <c r="L588" s="30">
        <v>0.109499</v>
      </c>
      <c r="M588" s="30">
        <v>2</v>
      </c>
      <c r="N588" s="49"/>
      <c r="O588" s="51"/>
      <c r="P588" s="53"/>
    </row>
    <row r="589" spans="1:16" x14ac:dyDescent="0.25">
      <c r="A589" s="30" t="s">
        <v>1185</v>
      </c>
      <c r="B589" s="30" t="s">
        <v>357</v>
      </c>
      <c r="C589" s="30">
        <v>4.2084000000000003E-2</v>
      </c>
      <c r="D589" s="30">
        <v>3.8448999999999997E-2</v>
      </c>
      <c r="E589" s="30">
        <v>4.403E-2</v>
      </c>
      <c r="F589" s="30">
        <v>2.5226999999999999E-2</v>
      </c>
      <c r="G589" s="30">
        <v>4.2088E-2</v>
      </c>
      <c r="H589" s="30">
        <v>2.6164E-2</v>
      </c>
      <c r="I589" s="30">
        <v>2.4757000000000001E-2</v>
      </c>
      <c r="J589" s="30">
        <v>3.1618E-2</v>
      </c>
      <c r="K589" s="30">
        <v>1.4314E-2</v>
      </c>
      <c r="L589" s="30">
        <v>7.7720000000000003E-3</v>
      </c>
      <c r="M589" s="30">
        <v>1</v>
      </c>
      <c r="N589" s="49"/>
      <c r="O589" s="51"/>
      <c r="P589" s="53"/>
    </row>
    <row r="590" spans="1:16" x14ac:dyDescent="0.25">
      <c r="A590" s="30" t="s">
        <v>1111</v>
      </c>
      <c r="B590" s="30" t="s">
        <v>266</v>
      </c>
      <c r="C590" s="30">
        <v>0.72815799999999997</v>
      </c>
      <c r="D590" s="30">
        <v>0.71815799999999996</v>
      </c>
      <c r="E590" s="30">
        <v>0.82165200000000005</v>
      </c>
      <c r="F590" s="30">
        <v>0.32919500000000002</v>
      </c>
      <c r="G590" s="30">
        <v>0.66327100000000005</v>
      </c>
      <c r="H590" s="30">
        <v>0.39701799999999998</v>
      </c>
      <c r="I590" s="30">
        <v>0.36638300000000001</v>
      </c>
      <c r="J590" s="30">
        <v>0.50532600000000005</v>
      </c>
      <c r="K590" s="30">
        <v>0.1671</v>
      </c>
      <c r="L590" s="30">
        <v>0.116411</v>
      </c>
      <c r="M590" s="30">
        <v>1</v>
      </c>
      <c r="N590" s="49"/>
      <c r="O590" s="51"/>
      <c r="P590" s="53"/>
    </row>
    <row r="591" spans="1:16" x14ac:dyDescent="0.25">
      <c r="A591" s="30" t="s">
        <v>915</v>
      </c>
      <c r="B591" s="30" t="s">
        <v>56</v>
      </c>
      <c r="C591" s="30">
        <v>0.20519899999999999</v>
      </c>
      <c r="D591" s="30">
        <v>0.17604300000000001</v>
      </c>
      <c r="E591" s="30">
        <v>0.218695</v>
      </c>
      <c r="F591" s="30">
        <v>9.6592999999999998E-2</v>
      </c>
      <c r="G591" s="30">
        <v>0.14713499999999999</v>
      </c>
      <c r="H591" s="30">
        <v>9.5454999999999998E-2</v>
      </c>
      <c r="I591" s="30">
        <v>7.7657000000000004E-2</v>
      </c>
      <c r="J591" s="30">
        <v>0.13594800000000001</v>
      </c>
      <c r="K591" s="30">
        <v>4.2988999999999999E-2</v>
      </c>
      <c r="L591" s="30">
        <v>2.8989999999999998E-2</v>
      </c>
      <c r="M591" s="30">
        <v>1</v>
      </c>
      <c r="N591" s="49"/>
      <c r="O591" s="51"/>
      <c r="P591" s="53"/>
    </row>
    <row r="592" spans="1:16" x14ac:dyDescent="0.25">
      <c r="A592" s="30" t="s">
        <v>1000</v>
      </c>
      <c r="B592" s="30" t="s">
        <v>143</v>
      </c>
      <c r="C592" s="30">
        <v>0.62612199999999996</v>
      </c>
      <c r="D592" s="30">
        <v>0.62449600000000005</v>
      </c>
      <c r="E592" s="30" t="s">
        <v>19</v>
      </c>
      <c r="F592" s="30">
        <v>0.31060500000000002</v>
      </c>
      <c r="G592" s="30">
        <v>0.537825</v>
      </c>
      <c r="H592" s="30">
        <v>0.32699</v>
      </c>
      <c r="I592" s="30">
        <v>0.35427700000000001</v>
      </c>
      <c r="J592" s="30">
        <v>0.41248899999999999</v>
      </c>
      <c r="K592" s="30">
        <v>0.143789</v>
      </c>
      <c r="L592" s="30">
        <v>0.100693</v>
      </c>
      <c r="M592" s="30">
        <v>1</v>
      </c>
      <c r="N592" s="49"/>
      <c r="O592" s="51"/>
      <c r="P592" s="53"/>
    </row>
    <row r="593" spans="1:16" x14ac:dyDescent="0.25">
      <c r="A593" s="30" t="s">
        <v>1492</v>
      </c>
      <c r="B593" s="30" t="s">
        <v>666</v>
      </c>
      <c r="C593" s="30">
        <v>5.8531E-2</v>
      </c>
      <c r="D593" s="30">
        <v>6.3238000000000003E-2</v>
      </c>
      <c r="E593" s="30">
        <v>6.4141000000000004E-2</v>
      </c>
      <c r="F593" s="30">
        <v>3.7324000000000003E-2</v>
      </c>
      <c r="G593" s="30">
        <v>5.8120999999999999E-2</v>
      </c>
      <c r="H593" s="30">
        <v>3.755E-2</v>
      </c>
      <c r="I593" s="30">
        <v>3.9899999999999998E-2</v>
      </c>
      <c r="J593" s="30">
        <v>4.9432999999999998E-2</v>
      </c>
      <c r="K593" s="30">
        <v>2.1037E-2</v>
      </c>
      <c r="L593" s="30">
        <v>1.3495999999999999E-2</v>
      </c>
      <c r="M593" s="30">
        <v>1</v>
      </c>
      <c r="N593" s="49"/>
      <c r="O593" s="51"/>
      <c r="P593" s="53"/>
    </row>
    <row r="594" spans="1:16" x14ac:dyDescent="0.25">
      <c r="A594" s="30" t="s">
        <v>1602</v>
      </c>
      <c r="B594" s="30" t="s">
        <v>783</v>
      </c>
      <c r="C594" s="30">
        <v>6.8185999999999997E-2</v>
      </c>
      <c r="D594" s="30">
        <v>7.3963000000000001E-2</v>
      </c>
      <c r="E594" s="30">
        <v>0.10403900000000001</v>
      </c>
      <c r="F594" s="30">
        <v>5.6621999999999999E-2</v>
      </c>
      <c r="G594" s="30">
        <v>0.210178</v>
      </c>
      <c r="H594" s="30">
        <v>3.2605000000000002E-2</v>
      </c>
      <c r="I594" s="30">
        <v>5.3935999999999998E-2</v>
      </c>
      <c r="J594" s="30">
        <v>6.8542000000000006E-2</v>
      </c>
      <c r="K594" s="30">
        <v>4.2499000000000002E-2</v>
      </c>
      <c r="L594" s="30">
        <v>2.0361000000000001E-2</v>
      </c>
      <c r="M594" s="30">
        <v>3</v>
      </c>
      <c r="N594" s="49"/>
      <c r="O594" s="51"/>
      <c r="P594" s="53"/>
    </row>
    <row r="595" spans="1:16" x14ac:dyDescent="0.25">
      <c r="A595" s="30" t="s">
        <v>1075</v>
      </c>
      <c r="B595" s="30" t="s">
        <v>219</v>
      </c>
      <c r="C595" s="30">
        <v>0.104491</v>
      </c>
      <c r="D595" s="30">
        <v>9.9786E-2</v>
      </c>
      <c r="E595" s="30">
        <v>0.11977500000000001</v>
      </c>
      <c r="F595" s="30">
        <v>6.1557000000000001E-2</v>
      </c>
      <c r="G595" s="30">
        <v>8.0555000000000002E-2</v>
      </c>
      <c r="H595" s="30">
        <v>4.7898999999999997E-2</v>
      </c>
      <c r="I595" s="30">
        <v>4.7500000000000001E-2</v>
      </c>
      <c r="J595" s="30">
        <v>7.8921000000000005E-2</v>
      </c>
      <c r="K595" s="30">
        <v>4.0259000000000003E-2</v>
      </c>
      <c r="L595" s="30">
        <v>3.0976E-2</v>
      </c>
      <c r="M595" s="30">
        <v>1</v>
      </c>
      <c r="N595" s="49"/>
      <c r="O595" s="51"/>
      <c r="P595" s="53"/>
    </row>
    <row r="596" spans="1:16" x14ac:dyDescent="0.25">
      <c r="A596" s="30" t="s">
        <v>1407</v>
      </c>
      <c r="B596" s="30" t="s">
        <v>580</v>
      </c>
      <c r="C596" s="30">
        <v>0.170849</v>
      </c>
      <c r="D596" s="30">
        <v>0.15356500000000001</v>
      </c>
      <c r="E596" s="30">
        <v>0.17841099999999999</v>
      </c>
      <c r="F596" s="30">
        <v>8.7106000000000003E-2</v>
      </c>
      <c r="G596" s="30">
        <v>0.15898300000000001</v>
      </c>
      <c r="H596" s="30">
        <v>8.8761000000000007E-2</v>
      </c>
      <c r="I596" s="30">
        <v>9.0582999999999997E-2</v>
      </c>
      <c r="J596" s="30">
        <v>0.13347200000000001</v>
      </c>
      <c r="K596" s="30">
        <v>5.2753000000000001E-2</v>
      </c>
      <c r="L596" s="30">
        <v>3.5867999999999997E-2</v>
      </c>
      <c r="M596" s="30">
        <v>1</v>
      </c>
      <c r="N596" s="49"/>
      <c r="O596" s="51"/>
      <c r="P596" s="53"/>
    </row>
    <row r="597" spans="1:16" x14ac:dyDescent="0.25">
      <c r="A597" s="30" t="s">
        <v>1088</v>
      </c>
      <c r="B597" s="30" t="s">
        <v>234</v>
      </c>
      <c r="C597" s="30" t="s">
        <v>19</v>
      </c>
      <c r="D597" s="30" t="s">
        <v>19</v>
      </c>
      <c r="E597" s="30" t="s">
        <v>19</v>
      </c>
      <c r="F597" s="30" t="s">
        <v>19</v>
      </c>
      <c r="G597" s="30" t="s">
        <v>19</v>
      </c>
      <c r="H597" s="30">
        <v>0.18138399999999999</v>
      </c>
      <c r="I597" s="30" t="s">
        <v>19</v>
      </c>
      <c r="J597" s="30">
        <v>0.24521000000000001</v>
      </c>
      <c r="K597" s="30" t="s">
        <v>19</v>
      </c>
      <c r="L597" s="30">
        <v>7.9973000000000002E-2</v>
      </c>
      <c r="M597" s="30">
        <v>1</v>
      </c>
      <c r="N597" s="49"/>
      <c r="O597" s="51"/>
      <c r="P597" s="53"/>
    </row>
    <row r="598" spans="1:16" x14ac:dyDescent="0.25">
      <c r="A598" s="30" t="s">
        <v>1091</v>
      </c>
      <c r="B598" s="30" t="s">
        <v>237</v>
      </c>
      <c r="C598" s="30">
        <v>0.69549099999999997</v>
      </c>
      <c r="D598" s="30">
        <v>0.75557700000000005</v>
      </c>
      <c r="E598" s="30">
        <v>0.69255599999999995</v>
      </c>
      <c r="F598" s="30">
        <v>0.32765</v>
      </c>
      <c r="G598" s="30">
        <v>0.57564700000000002</v>
      </c>
      <c r="H598" s="30">
        <v>0.32508199999999998</v>
      </c>
      <c r="I598" s="30">
        <v>0.32508799999999999</v>
      </c>
      <c r="J598" s="30">
        <v>0.42031499999999999</v>
      </c>
      <c r="K598" s="30">
        <v>0.13963400000000001</v>
      </c>
      <c r="L598" s="30">
        <v>9.2766000000000001E-2</v>
      </c>
      <c r="M598" s="30">
        <v>1</v>
      </c>
      <c r="N598" s="49"/>
      <c r="O598" s="51"/>
      <c r="P598" s="53"/>
    </row>
    <row r="599" spans="1:16" x14ac:dyDescent="0.25">
      <c r="A599" s="30" t="s">
        <v>294</v>
      </c>
      <c r="B599" s="30" t="s">
        <v>294</v>
      </c>
      <c r="C599" s="30">
        <v>0.119547</v>
      </c>
      <c r="D599" s="30">
        <v>0.11035399999999999</v>
      </c>
      <c r="E599" s="30">
        <v>0.14582200000000001</v>
      </c>
      <c r="F599" s="30" t="s">
        <v>19</v>
      </c>
      <c r="G599" s="30">
        <v>0.12851299999999999</v>
      </c>
      <c r="H599" s="30">
        <v>5.4015000000000001E-2</v>
      </c>
      <c r="I599" s="30">
        <v>6.1192000000000003E-2</v>
      </c>
      <c r="J599" s="30">
        <v>9.4492999999999994E-2</v>
      </c>
      <c r="K599" s="30">
        <v>2.8126000000000002E-2</v>
      </c>
      <c r="L599" s="30">
        <v>2.2876000000000001E-2</v>
      </c>
      <c r="M599" s="30">
        <v>1</v>
      </c>
      <c r="N599" s="49"/>
      <c r="O599" s="51"/>
      <c r="P599" s="53"/>
    </row>
    <row r="600" spans="1:16" x14ac:dyDescent="0.25">
      <c r="A600" s="30" t="s">
        <v>1291</v>
      </c>
      <c r="B600" s="30" t="s">
        <v>463</v>
      </c>
      <c r="C600" s="30">
        <v>1.3073E-2</v>
      </c>
      <c r="D600" s="30">
        <v>1.4999999999999999E-2</v>
      </c>
      <c r="E600" s="30">
        <v>1.3282E-2</v>
      </c>
      <c r="F600" s="30">
        <v>1.21E-2</v>
      </c>
      <c r="G600" s="30">
        <v>2.0358000000000001E-2</v>
      </c>
      <c r="H600" s="30">
        <v>9.2060000000000006E-3</v>
      </c>
      <c r="I600" s="30">
        <v>7.4539999999999997E-3</v>
      </c>
      <c r="J600" s="30">
        <v>1.0999999999999999E-2</v>
      </c>
      <c r="K600" s="30">
        <v>1.0685999999999999E-2</v>
      </c>
      <c r="L600" s="30">
        <v>3.3E-3</v>
      </c>
      <c r="M600" s="30">
        <v>1</v>
      </c>
      <c r="N600" s="49"/>
      <c r="O600" s="51"/>
      <c r="P600" s="53"/>
    </row>
    <row r="601" spans="1:16" x14ac:dyDescent="0.25">
      <c r="A601" s="30" t="s">
        <v>1493</v>
      </c>
      <c r="B601" s="30" t="s">
        <v>667</v>
      </c>
      <c r="C601" s="30">
        <v>1.15E-2</v>
      </c>
      <c r="D601" s="30">
        <v>1.4999999999999999E-2</v>
      </c>
      <c r="E601" s="30">
        <v>1.1901999999999999E-2</v>
      </c>
      <c r="F601" s="30">
        <v>1.21E-2</v>
      </c>
      <c r="G601" s="30">
        <v>2.1427999999999999E-2</v>
      </c>
      <c r="H601" s="30">
        <v>5.2509999999999996E-3</v>
      </c>
      <c r="I601" s="30">
        <v>0.152286</v>
      </c>
      <c r="J601" s="30">
        <v>0.18554799999999999</v>
      </c>
      <c r="K601" s="30">
        <v>7.3590000000000001E-3</v>
      </c>
      <c r="L601" s="30">
        <v>5.5240000000000003E-3</v>
      </c>
      <c r="M601" s="30">
        <v>6</v>
      </c>
      <c r="N601" s="49"/>
      <c r="O601" s="51"/>
      <c r="P601" s="53"/>
    </row>
    <row r="602" spans="1:16" x14ac:dyDescent="0.25">
      <c r="A602" s="30" t="s">
        <v>1603</v>
      </c>
      <c r="B602" s="30" t="s">
        <v>784</v>
      </c>
      <c r="C602" s="30">
        <v>1.15E-2</v>
      </c>
      <c r="D602" s="30">
        <v>1.4999999999999999E-2</v>
      </c>
      <c r="E602" s="30">
        <v>3.3999999999999998E-3</v>
      </c>
      <c r="F602" s="30">
        <v>1.21E-2</v>
      </c>
      <c r="G602" s="30">
        <v>1.0153000000000001E-2</v>
      </c>
      <c r="H602" s="30">
        <v>4.5999999999999999E-3</v>
      </c>
      <c r="I602" s="30">
        <v>9.0699999999999999E-3</v>
      </c>
      <c r="J602" s="30">
        <v>1.3166000000000001E-2</v>
      </c>
      <c r="K602" s="30">
        <v>5.7464000000000001E-2</v>
      </c>
      <c r="L602" s="30">
        <v>2.0795999999999999E-2</v>
      </c>
      <c r="M602" s="30">
        <v>5</v>
      </c>
      <c r="N602" s="49"/>
      <c r="O602" s="51"/>
      <c r="P602" s="53"/>
    </row>
    <row r="603" spans="1:16" x14ac:dyDescent="0.25">
      <c r="A603" s="30" t="s">
        <v>1119</v>
      </c>
      <c r="B603" s="30" t="s">
        <v>277</v>
      </c>
      <c r="C603" s="30">
        <v>0.58777999999999997</v>
      </c>
      <c r="D603" s="30">
        <v>0.53865499999999999</v>
      </c>
      <c r="E603" s="30">
        <v>0.64494600000000002</v>
      </c>
      <c r="F603" s="30">
        <v>0.28997000000000001</v>
      </c>
      <c r="G603" s="30">
        <v>0.51092300000000002</v>
      </c>
      <c r="H603" s="30">
        <v>0.32255200000000001</v>
      </c>
      <c r="I603" s="30">
        <v>0.261266</v>
      </c>
      <c r="J603" s="30">
        <v>0.38503599999999999</v>
      </c>
      <c r="K603" s="30">
        <v>0.124796</v>
      </c>
      <c r="L603" s="30">
        <v>8.0629999999999993E-2</v>
      </c>
      <c r="M603" s="30">
        <v>1</v>
      </c>
      <c r="N603" s="49"/>
      <c r="O603" s="51"/>
      <c r="P603" s="53"/>
    </row>
    <row r="604" spans="1:16" x14ac:dyDescent="0.25">
      <c r="A604" s="30" t="s">
        <v>1206</v>
      </c>
      <c r="B604" s="30" t="s">
        <v>378</v>
      </c>
      <c r="C604" s="30">
        <v>0.12026299999999999</v>
      </c>
      <c r="D604" s="30">
        <v>9.9138000000000004E-2</v>
      </c>
      <c r="E604" s="30">
        <v>0.13064899999999999</v>
      </c>
      <c r="F604" s="30">
        <v>5.0227000000000001E-2</v>
      </c>
      <c r="G604" s="30">
        <v>0.10882</v>
      </c>
      <c r="H604" s="30">
        <v>5.9784999999999998E-2</v>
      </c>
      <c r="I604" s="30">
        <v>6.2309000000000003E-2</v>
      </c>
      <c r="J604" s="30">
        <v>9.2205999999999996E-2</v>
      </c>
      <c r="K604" s="30">
        <v>3.6590999999999999E-2</v>
      </c>
      <c r="L604" s="30">
        <v>2.4601000000000001E-2</v>
      </c>
      <c r="M604" s="30">
        <v>1</v>
      </c>
      <c r="N604" s="49"/>
      <c r="O604" s="51"/>
      <c r="P604" s="53"/>
    </row>
    <row r="605" spans="1:16" x14ac:dyDescent="0.25">
      <c r="A605" s="30" t="s">
        <v>972</v>
      </c>
      <c r="B605" s="30" t="s">
        <v>115</v>
      </c>
      <c r="C605" s="30">
        <v>1.15E-2</v>
      </c>
      <c r="D605" s="30">
        <v>1.4999999999999999E-2</v>
      </c>
      <c r="E605" s="30">
        <v>3.7587000000000002E-2</v>
      </c>
      <c r="F605" s="30">
        <v>1.21E-2</v>
      </c>
      <c r="G605" s="30">
        <v>0.123963</v>
      </c>
      <c r="H605" s="30">
        <v>6.3899999999999998E-3</v>
      </c>
      <c r="I605" s="30">
        <v>9.4900000000000002E-3</v>
      </c>
      <c r="J605" s="30">
        <v>1.0999999999999999E-2</v>
      </c>
      <c r="K605" s="30">
        <v>6.914E-3</v>
      </c>
      <c r="L605" s="30">
        <v>3.3E-3</v>
      </c>
      <c r="M605" s="30">
        <v>3</v>
      </c>
      <c r="N605" s="49"/>
      <c r="O605" s="51"/>
      <c r="P605" s="53"/>
    </row>
    <row r="606" spans="1:16" x14ac:dyDescent="0.25">
      <c r="A606" s="30" t="s">
        <v>981</v>
      </c>
      <c r="B606" s="30" t="s">
        <v>124</v>
      </c>
      <c r="C606" s="30">
        <v>0.674508</v>
      </c>
      <c r="D606" s="30">
        <v>0.65485199999999999</v>
      </c>
      <c r="E606" s="30" t="s">
        <v>19</v>
      </c>
      <c r="F606" s="30">
        <v>0.30814799999999998</v>
      </c>
      <c r="G606" s="30">
        <v>0.59424699999999997</v>
      </c>
      <c r="H606" s="30">
        <v>0.32830799999999999</v>
      </c>
      <c r="I606" s="30">
        <v>0.36584</v>
      </c>
      <c r="J606" s="30">
        <v>0.404887</v>
      </c>
      <c r="K606" s="30">
        <v>0.15112600000000001</v>
      </c>
      <c r="L606" s="30">
        <v>0.102699</v>
      </c>
      <c r="M606" s="30">
        <v>1</v>
      </c>
      <c r="N606" s="49"/>
      <c r="O606" s="51"/>
      <c r="P606" s="53"/>
    </row>
    <row r="607" spans="1:16" x14ac:dyDescent="0.25">
      <c r="A607" s="30" t="s">
        <v>962</v>
      </c>
      <c r="B607" s="30" t="s">
        <v>105</v>
      </c>
      <c r="C607" s="30">
        <v>0.15387300000000001</v>
      </c>
      <c r="D607" s="30">
        <v>0.16220599999999999</v>
      </c>
      <c r="E607" s="30">
        <v>0.157418</v>
      </c>
      <c r="F607" s="30">
        <v>7.1022000000000002E-2</v>
      </c>
      <c r="G607" s="30">
        <v>0.16059300000000001</v>
      </c>
      <c r="H607" s="30">
        <v>8.1909999999999997E-2</v>
      </c>
      <c r="I607" s="30">
        <v>0.136015</v>
      </c>
      <c r="J607" s="30">
        <v>0.20204800000000001</v>
      </c>
      <c r="K607" s="30">
        <v>0.14716199999999999</v>
      </c>
      <c r="L607" s="30">
        <v>9.6353999999999995E-2</v>
      </c>
      <c r="M607" s="30">
        <v>2</v>
      </c>
      <c r="N607" s="49"/>
      <c r="O607" s="51"/>
      <c r="P607" s="53"/>
    </row>
    <row r="608" spans="1:16" x14ac:dyDescent="0.25">
      <c r="A608" s="30" t="s">
        <v>1048</v>
      </c>
      <c r="B608" s="30" t="s">
        <v>191</v>
      </c>
      <c r="C608" s="30">
        <v>3.4674999999999997E-2</v>
      </c>
      <c r="D608" s="30">
        <v>2.6764E-2</v>
      </c>
      <c r="E608" s="30">
        <v>2.5339E-2</v>
      </c>
      <c r="F608" s="30">
        <v>3.3473000000000003E-2</v>
      </c>
      <c r="G608" s="30">
        <v>3.4636E-2</v>
      </c>
      <c r="H608" s="30">
        <v>1.9203000000000001E-2</v>
      </c>
      <c r="I608" s="30">
        <v>1.9161000000000001E-2</v>
      </c>
      <c r="J608" s="30">
        <v>2.9208999999999999E-2</v>
      </c>
      <c r="K608" s="30">
        <v>1.6011999999999998E-2</v>
      </c>
      <c r="L608" s="30">
        <v>8.0420000000000005E-3</v>
      </c>
      <c r="M608" s="30">
        <v>1</v>
      </c>
      <c r="N608" s="49"/>
      <c r="O608" s="51"/>
      <c r="P608" s="53"/>
    </row>
    <row r="609" spans="1:16" x14ac:dyDescent="0.25">
      <c r="A609" s="30" t="s">
        <v>1361</v>
      </c>
      <c r="B609" s="30" t="s">
        <v>533</v>
      </c>
      <c r="C609" s="30">
        <v>0.117545</v>
      </c>
      <c r="D609" s="30" t="s">
        <v>19</v>
      </c>
      <c r="E609" s="30" t="s">
        <v>19</v>
      </c>
      <c r="F609" s="30">
        <v>8.3259E-2</v>
      </c>
      <c r="G609" s="30" t="s">
        <v>19</v>
      </c>
      <c r="H609" s="30">
        <v>6.0668E-2</v>
      </c>
      <c r="I609" s="30">
        <v>6.4299999999999996E-2</v>
      </c>
      <c r="J609" s="30">
        <v>7.8176999999999996E-2</v>
      </c>
      <c r="K609" s="30" t="s">
        <v>19</v>
      </c>
      <c r="L609" s="30" t="s">
        <v>19</v>
      </c>
      <c r="M609" s="30">
        <v>1</v>
      </c>
      <c r="N609" s="49"/>
      <c r="O609" s="51"/>
      <c r="P609" s="53"/>
    </row>
    <row r="610" spans="1:16" x14ac:dyDescent="0.25">
      <c r="A610" s="30" t="s">
        <v>950</v>
      </c>
      <c r="B610" s="30" t="s">
        <v>92</v>
      </c>
      <c r="C610" s="30">
        <v>5.0292999999999997E-2</v>
      </c>
      <c r="D610" s="30">
        <v>5.1250999999999998E-2</v>
      </c>
      <c r="E610" s="30">
        <v>4.1140000000000003E-2</v>
      </c>
      <c r="F610" s="30">
        <v>2.0296000000000002E-2</v>
      </c>
      <c r="G610" s="30">
        <v>3.4347000000000003E-2</v>
      </c>
      <c r="H610" s="30">
        <v>2.6870000000000002E-2</v>
      </c>
      <c r="I610" s="30">
        <v>2.6549E-2</v>
      </c>
      <c r="J610" s="30">
        <v>3.8544000000000002E-2</v>
      </c>
      <c r="K610" s="30">
        <v>1.8197999999999999E-2</v>
      </c>
      <c r="L610" s="30">
        <v>9.554E-3</v>
      </c>
      <c r="M610" s="30">
        <v>1</v>
      </c>
      <c r="N610" s="49"/>
      <c r="O610" s="51"/>
      <c r="P610" s="53"/>
    </row>
    <row r="611" spans="1:16" x14ac:dyDescent="0.25">
      <c r="A611" s="30" t="s">
        <v>1604</v>
      </c>
      <c r="B611" s="30" t="s">
        <v>785</v>
      </c>
      <c r="C611" s="30">
        <v>0.24290200000000001</v>
      </c>
      <c r="D611" s="30">
        <v>0.291827</v>
      </c>
      <c r="E611" s="30">
        <v>0.487599</v>
      </c>
      <c r="F611" s="30">
        <v>0.34161200000000003</v>
      </c>
      <c r="G611" s="30">
        <v>0.70929500000000001</v>
      </c>
      <c r="H611" s="30">
        <v>0.132019</v>
      </c>
      <c r="I611" s="30">
        <v>0.17997299999999999</v>
      </c>
      <c r="J611" s="30">
        <v>0.29852600000000001</v>
      </c>
      <c r="K611" s="30">
        <v>0.182196</v>
      </c>
      <c r="L611" s="30">
        <v>0.11621099999999999</v>
      </c>
      <c r="M611" s="30">
        <v>3</v>
      </c>
      <c r="N611" s="49"/>
      <c r="O611" s="51"/>
      <c r="P611" s="53"/>
    </row>
    <row r="612" spans="1:16" x14ac:dyDescent="0.25">
      <c r="A612" s="30" t="s">
        <v>916</v>
      </c>
      <c r="B612" s="30" t="s">
        <v>57</v>
      </c>
      <c r="C612" s="30">
        <v>0.177144</v>
      </c>
      <c r="D612" s="30">
        <v>0.18660299999999999</v>
      </c>
      <c r="E612" s="30">
        <v>0.182974</v>
      </c>
      <c r="F612" s="30">
        <v>8.3640999999999993E-2</v>
      </c>
      <c r="G612" s="30">
        <v>0.19856499999999999</v>
      </c>
      <c r="H612" s="30">
        <v>9.0514999999999998E-2</v>
      </c>
      <c r="I612" s="30">
        <v>0.155303</v>
      </c>
      <c r="J612" s="30">
        <v>0.251892</v>
      </c>
      <c r="K612" s="30">
        <v>0.166462</v>
      </c>
      <c r="L612" s="30">
        <v>0.10917300000000001</v>
      </c>
      <c r="M612" s="30">
        <v>2</v>
      </c>
      <c r="N612" s="49"/>
      <c r="O612" s="51"/>
      <c r="P612" s="53"/>
    </row>
    <row r="613" spans="1:16" x14ac:dyDescent="0.25">
      <c r="A613" s="30" t="s">
        <v>1362</v>
      </c>
      <c r="B613" s="30" t="s">
        <v>534</v>
      </c>
      <c r="C613" s="30">
        <v>9.6906000000000006E-2</v>
      </c>
      <c r="D613" s="30">
        <v>7.4680999999999997E-2</v>
      </c>
      <c r="E613" s="30" t="s">
        <v>19</v>
      </c>
      <c r="F613" s="30">
        <v>5.3731000000000001E-2</v>
      </c>
      <c r="G613" s="30">
        <v>9.0223999999999999E-2</v>
      </c>
      <c r="H613" s="30">
        <v>4.5067000000000003E-2</v>
      </c>
      <c r="I613" s="30">
        <v>4.9298000000000002E-2</v>
      </c>
      <c r="J613" s="30">
        <v>7.1723999999999996E-2</v>
      </c>
      <c r="K613" s="30">
        <v>2.0982000000000001E-2</v>
      </c>
      <c r="L613" s="30">
        <v>1.6847999999999998E-2</v>
      </c>
      <c r="M613" s="30">
        <v>1</v>
      </c>
      <c r="N613" s="49"/>
      <c r="O613" s="51"/>
      <c r="P613" s="53"/>
    </row>
    <row r="614" spans="1:16" x14ac:dyDescent="0.25">
      <c r="A614" s="30" t="s">
        <v>917</v>
      </c>
      <c r="B614" s="30" t="s">
        <v>58</v>
      </c>
      <c r="C614" s="30">
        <v>1.15E-2</v>
      </c>
      <c r="D614" s="30">
        <v>1.4999999999999999E-2</v>
      </c>
      <c r="E614" s="30">
        <v>3.3999999999999998E-3</v>
      </c>
      <c r="F614" s="30">
        <v>1.21E-2</v>
      </c>
      <c r="G614" s="30">
        <v>4.0000000000000001E-3</v>
      </c>
      <c r="H614" s="30">
        <v>4.5999999999999999E-3</v>
      </c>
      <c r="I614" s="30">
        <v>5.7999999999999996E-3</v>
      </c>
      <c r="J614" s="30">
        <v>1.0999999999999999E-2</v>
      </c>
      <c r="K614" s="30">
        <v>4.7999999999999996E-3</v>
      </c>
      <c r="L614" s="30">
        <v>3.3E-3</v>
      </c>
      <c r="M614" s="30" t="s">
        <v>19</v>
      </c>
      <c r="N614" s="49"/>
      <c r="O614" s="51"/>
      <c r="P614" s="53"/>
    </row>
    <row r="615" spans="1:16" x14ac:dyDescent="0.25">
      <c r="A615" s="30" t="s">
        <v>293</v>
      </c>
      <c r="B615" s="30" t="s">
        <v>293</v>
      </c>
      <c r="C615" s="30">
        <v>8.1569000000000003E-2</v>
      </c>
      <c r="D615" s="30">
        <v>7.9594999999999999E-2</v>
      </c>
      <c r="E615" s="30">
        <v>0.113164</v>
      </c>
      <c r="F615" s="30">
        <v>3.3363999999999998E-2</v>
      </c>
      <c r="G615" s="30">
        <v>9.8785999999999999E-2</v>
      </c>
      <c r="H615" s="30">
        <v>4.0301999999999998E-2</v>
      </c>
      <c r="I615" s="30">
        <v>4.3638999999999997E-2</v>
      </c>
      <c r="J615" s="30">
        <v>6.3764000000000001E-2</v>
      </c>
      <c r="K615" s="30">
        <v>2.043E-2</v>
      </c>
      <c r="L615" s="30">
        <v>1.5442000000000001E-2</v>
      </c>
      <c r="M615" s="30">
        <v>1</v>
      </c>
      <c r="N615" s="49"/>
      <c r="O615" s="51"/>
      <c r="P615" s="53"/>
    </row>
    <row r="616" spans="1:16" x14ac:dyDescent="0.25">
      <c r="A616" s="30" t="s">
        <v>993</v>
      </c>
      <c r="B616" s="30" t="s">
        <v>136</v>
      </c>
      <c r="C616" s="30">
        <v>0.29962100000000003</v>
      </c>
      <c r="D616" s="30">
        <v>0.51065199999999999</v>
      </c>
      <c r="E616" s="30">
        <v>0.13059899999999999</v>
      </c>
      <c r="F616" s="30">
        <v>0.101939</v>
      </c>
      <c r="G616" s="30">
        <v>0.15171699999999999</v>
      </c>
      <c r="H616" s="30">
        <v>0.116159</v>
      </c>
      <c r="I616" s="30">
        <v>1.2029E-2</v>
      </c>
      <c r="J616" s="30">
        <v>1.0999999999999999E-2</v>
      </c>
      <c r="K616" s="30">
        <v>5.2750000000000002E-3</v>
      </c>
      <c r="L616" s="30">
        <v>3.3E-3</v>
      </c>
      <c r="M616" s="30">
        <v>1</v>
      </c>
      <c r="N616" s="49"/>
      <c r="O616" s="51"/>
      <c r="P616" s="53"/>
    </row>
    <row r="617" spans="1:16" x14ac:dyDescent="0.25">
      <c r="A617" s="30" t="s">
        <v>1049</v>
      </c>
      <c r="B617" s="30" t="s">
        <v>192</v>
      </c>
      <c r="C617" s="30">
        <v>3.9795999999999998E-2</v>
      </c>
      <c r="D617" s="30">
        <v>5.1159999999999997E-2</v>
      </c>
      <c r="E617" s="30">
        <v>3.4386E-2</v>
      </c>
      <c r="F617" s="30">
        <v>1.21E-2</v>
      </c>
      <c r="G617" s="30">
        <v>3.5038E-2</v>
      </c>
      <c r="H617" s="30">
        <v>2.8827999999999999E-2</v>
      </c>
      <c r="I617" s="30">
        <v>1.8168E-2</v>
      </c>
      <c r="J617" s="30">
        <v>2.2515E-2</v>
      </c>
      <c r="K617" s="30">
        <v>1.0142E-2</v>
      </c>
      <c r="L617" s="30">
        <v>5.0670000000000003E-3</v>
      </c>
      <c r="M617" s="30">
        <v>1</v>
      </c>
      <c r="N617" s="49"/>
      <c r="O617" s="51"/>
      <c r="P617" s="53"/>
    </row>
    <row r="618" spans="1:16" x14ac:dyDescent="0.25">
      <c r="A618" s="30" t="s">
        <v>1130</v>
      </c>
      <c r="B618" s="30" t="s">
        <v>292</v>
      </c>
      <c r="C618" s="30">
        <v>1.15E-2</v>
      </c>
      <c r="D618" s="30">
        <v>1.4999999999999999E-2</v>
      </c>
      <c r="E618" s="30">
        <v>3.3999999999999998E-3</v>
      </c>
      <c r="F618" s="30">
        <v>1.21E-2</v>
      </c>
      <c r="G618" s="30">
        <v>4.0000000000000001E-3</v>
      </c>
      <c r="H618" s="30">
        <v>4.5999999999999999E-3</v>
      </c>
      <c r="I618" s="30">
        <v>5.7999999999999996E-3</v>
      </c>
      <c r="J618" s="30">
        <v>1.0999999999999999E-2</v>
      </c>
      <c r="K618" s="30">
        <v>4.7999999999999996E-3</v>
      </c>
      <c r="L618" s="30">
        <v>3.3E-3</v>
      </c>
      <c r="M618" s="30" t="s">
        <v>19</v>
      </c>
      <c r="N618" s="49"/>
      <c r="O618" s="51"/>
      <c r="P618" s="53"/>
    </row>
    <row r="619" spans="1:16" x14ac:dyDescent="0.25">
      <c r="A619" s="30" t="s">
        <v>918</v>
      </c>
      <c r="B619" s="30" t="s">
        <v>59</v>
      </c>
      <c r="C619" s="30">
        <v>1.15E-2</v>
      </c>
      <c r="D619" s="30">
        <v>1.4999999999999999E-2</v>
      </c>
      <c r="E619" s="30">
        <v>3.3999999999999998E-3</v>
      </c>
      <c r="F619" s="30">
        <v>1.21E-2</v>
      </c>
      <c r="G619" s="30">
        <v>4.0000000000000001E-3</v>
      </c>
      <c r="H619" s="30">
        <v>4.5999999999999999E-3</v>
      </c>
      <c r="I619" s="30">
        <v>5.7999999999999996E-3</v>
      </c>
      <c r="J619" s="30">
        <v>1.0999999999999999E-2</v>
      </c>
      <c r="K619" s="30">
        <v>4.7999999999999996E-3</v>
      </c>
      <c r="L619" s="30">
        <v>3.3E-3</v>
      </c>
      <c r="M619" s="30" t="s">
        <v>19</v>
      </c>
      <c r="N619" s="49"/>
      <c r="O619" s="51"/>
      <c r="P619" s="53"/>
    </row>
    <row r="620" spans="1:16" x14ac:dyDescent="0.25">
      <c r="A620" s="30" t="s">
        <v>1050</v>
      </c>
      <c r="B620" s="30" t="s">
        <v>193</v>
      </c>
      <c r="C620" s="30">
        <v>4.8281999999999999E-2</v>
      </c>
      <c r="D620" s="30" t="s">
        <v>19</v>
      </c>
      <c r="E620" s="30">
        <v>6.8967000000000001E-2</v>
      </c>
      <c r="F620" s="30">
        <v>2.9641000000000001E-2</v>
      </c>
      <c r="G620" s="30">
        <v>5.5613999999999997E-2</v>
      </c>
      <c r="H620" s="30">
        <v>2.2328000000000001E-2</v>
      </c>
      <c r="I620" s="30">
        <v>2.7422999999999999E-2</v>
      </c>
      <c r="J620" s="30">
        <v>3.8589999999999999E-2</v>
      </c>
      <c r="K620" s="30">
        <v>1.3462999999999999E-2</v>
      </c>
      <c r="L620" s="30">
        <v>7.9080000000000001E-3</v>
      </c>
      <c r="M620" s="30">
        <v>1</v>
      </c>
      <c r="N620" s="49"/>
      <c r="O620" s="51"/>
      <c r="P620" s="53"/>
    </row>
    <row r="621" spans="1:16" x14ac:dyDescent="0.25">
      <c r="A621" s="30" t="s">
        <v>1262</v>
      </c>
      <c r="B621" s="30" t="s">
        <v>434</v>
      </c>
      <c r="C621" s="30">
        <v>7.5897000000000006E-2</v>
      </c>
      <c r="D621" s="30">
        <v>8.3996000000000001E-2</v>
      </c>
      <c r="E621" s="30">
        <v>7.7452999999999994E-2</v>
      </c>
      <c r="F621" s="30">
        <v>5.6500000000000002E-2</v>
      </c>
      <c r="G621" s="30">
        <v>4.7084000000000001E-2</v>
      </c>
      <c r="H621" s="30">
        <v>3.4332000000000001E-2</v>
      </c>
      <c r="I621" s="30">
        <v>3.9329999999999997E-2</v>
      </c>
      <c r="J621" s="30">
        <v>5.0451000000000003E-2</v>
      </c>
      <c r="K621" s="30">
        <v>2.2277000000000002E-2</v>
      </c>
      <c r="L621" s="30">
        <v>1.7285999999999999E-2</v>
      </c>
      <c r="M621" s="30">
        <v>1</v>
      </c>
      <c r="N621" s="49"/>
      <c r="O621" s="51"/>
      <c r="P621" s="53"/>
    </row>
    <row r="622" spans="1:16" x14ac:dyDescent="0.25">
      <c r="A622" s="30" t="s">
        <v>1051</v>
      </c>
      <c r="B622" s="30" t="s">
        <v>194</v>
      </c>
      <c r="C622" s="30">
        <v>3.3080999999999999E-2</v>
      </c>
      <c r="D622" s="30">
        <v>3.5292999999999998E-2</v>
      </c>
      <c r="E622" s="30">
        <v>5.5412999999999997E-2</v>
      </c>
      <c r="F622" s="30">
        <v>1.21E-2</v>
      </c>
      <c r="G622" s="30">
        <v>3.6728999999999998E-2</v>
      </c>
      <c r="H622" s="30">
        <v>2.019E-2</v>
      </c>
      <c r="I622" s="30">
        <v>1.6784E-2</v>
      </c>
      <c r="J622" s="30">
        <v>2.5610000000000001E-2</v>
      </c>
      <c r="K622" s="30">
        <v>1.8731000000000001E-2</v>
      </c>
      <c r="L622" s="30">
        <v>8.1960000000000002E-3</v>
      </c>
      <c r="M622" s="30">
        <v>1</v>
      </c>
      <c r="N622" s="49"/>
      <c r="O622" s="51"/>
      <c r="P622" s="53"/>
    </row>
    <row r="623" spans="1:16" x14ac:dyDescent="0.25">
      <c r="A623" s="30" t="s">
        <v>1503</v>
      </c>
      <c r="B623" s="30" t="s">
        <v>678</v>
      </c>
      <c r="C623" s="30">
        <v>7.4071999999999999E-2</v>
      </c>
      <c r="D623" s="30">
        <v>5.6750000000000002E-2</v>
      </c>
      <c r="E623" s="30">
        <v>6.0484000000000003E-2</v>
      </c>
      <c r="F623" s="30">
        <v>2.1321E-2</v>
      </c>
      <c r="G623" s="30">
        <v>4.3246E-2</v>
      </c>
      <c r="H623" s="30">
        <v>3.3422E-2</v>
      </c>
      <c r="I623" s="30">
        <v>2.7348000000000001E-2</v>
      </c>
      <c r="J623" s="30">
        <v>4.5104999999999999E-2</v>
      </c>
      <c r="K623" s="30">
        <v>1.7972999999999999E-2</v>
      </c>
      <c r="L623" s="30">
        <v>1.4851E-2</v>
      </c>
      <c r="M623" s="30">
        <v>1</v>
      </c>
      <c r="N623" s="49"/>
      <c r="O623" s="51"/>
      <c r="P623" s="53"/>
    </row>
    <row r="624" spans="1:16" x14ac:dyDescent="0.25">
      <c r="A624" s="30" t="s">
        <v>1116</v>
      </c>
      <c r="B624" s="30" t="s">
        <v>273</v>
      </c>
      <c r="C624" s="30">
        <v>0.212282</v>
      </c>
      <c r="D624" s="30">
        <v>0.19178100000000001</v>
      </c>
      <c r="E624" s="30">
        <v>0.24970500000000001</v>
      </c>
      <c r="F624" s="30">
        <v>0.106791</v>
      </c>
      <c r="G624" s="30">
        <v>0.18163000000000001</v>
      </c>
      <c r="H624" s="30">
        <v>0.10813399999999999</v>
      </c>
      <c r="I624" s="30">
        <v>0.101734</v>
      </c>
      <c r="J624" s="30">
        <v>0.153783</v>
      </c>
      <c r="K624" s="30">
        <v>5.8036999999999998E-2</v>
      </c>
      <c r="L624" s="30">
        <v>4.3980999999999999E-2</v>
      </c>
      <c r="M624" s="30">
        <v>1</v>
      </c>
      <c r="N624" s="49"/>
      <c r="O624" s="51"/>
      <c r="P624" s="53"/>
    </row>
    <row r="625" spans="1:16" x14ac:dyDescent="0.25">
      <c r="A625" s="30" t="s">
        <v>964</v>
      </c>
      <c r="B625" s="30" t="s">
        <v>107</v>
      </c>
      <c r="C625" s="30">
        <v>1.15E-2</v>
      </c>
      <c r="D625" s="30">
        <v>1.4999999999999999E-2</v>
      </c>
      <c r="E625" s="30">
        <v>3.3999999999999998E-3</v>
      </c>
      <c r="F625" s="30">
        <v>1.21E-2</v>
      </c>
      <c r="G625" s="30">
        <v>9.8119999999999995E-3</v>
      </c>
      <c r="H625" s="30">
        <v>4.5999999999999999E-3</v>
      </c>
      <c r="I625" s="30">
        <v>5.7999999999999996E-3</v>
      </c>
      <c r="J625" s="30">
        <v>1.0999999999999999E-2</v>
      </c>
      <c r="K625" s="30">
        <v>5.829E-3</v>
      </c>
      <c r="L625" s="30">
        <v>3.3E-3</v>
      </c>
      <c r="M625" s="30" t="s">
        <v>19</v>
      </c>
      <c r="N625" s="49"/>
      <c r="O625" s="51"/>
      <c r="P625" s="53"/>
    </row>
    <row r="626" spans="1:16" x14ac:dyDescent="0.25">
      <c r="A626" s="30" t="s">
        <v>1605</v>
      </c>
      <c r="B626" s="30" t="s">
        <v>786</v>
      </c>
      <c r="C626" s="30">
        <v>0.25246000000000002</v>
      </c>
      <c r="D626" s="30">
        <v>0.25424999999999998</v>
      </c>
      <c r="E626" s="30">
        <v>0.23974400000000001</v>
      </c>
      <c r="F626" s="30">
        <v>0.159696</v>
      </c>
      <c r="G626" s="30">
        <v>0.195442</v>
      </c>
      <c r="H626" s="30">
        <v>0.182889</v>
      </c>
      <c r="I626" s="30">
        <v>0.158606</v>
      </c>
      <c r="J626" s="30">
        <v>0.171373</v>
      </c>
      <c r="K626" s="30">
        <v>0.142376</v>
      </c>
      <c r="L626" s="30">
        <v>0.113901</v>
      </c>
      <c r="M626" s="30">
        <v>1</v>
      </c>
      <c r="N626" s="49"/>
      <c r="O626" s="51"/>
      <c r="P626" s="53"/>
    </row>
    <row r="627" spans="1:16" x14ac:dyDescent="0.25">
      <c r="A627" s="30" t="s">
        <v>1606</v>
      </c>
      <c r="B627" s="30" t="s">
        <v>787</v>
      </c>
      <c r="C627" s="30">
        <v>0.14980099999999999</v>
      </c>
      <c r="D627" s="30">
        <v>0.197739</v>
      </c>
      <c r="E627" s="30">
        <v>0.45617400000000002</v>
      </c>
      <c r="F627" s="30">
        <v>0.18770100000000001</v>
      </c>
      <c r="G627" s="30">
        <v>0.67195700000000003</v>
      </c>
      <c r="H627" s="30">
        <v>9.5087000000000005E-2</v>
      </c>
      <c r="I627" s="30">
        <v>0.51951899999999995</v>
      </c>
      <c r="J627" s="30">
        <v>0.71803799999999995</v>
      </c>
      <c r="K627" s="30">
        <v>0.177119</v>
      </c>
      <c r="L627" s="30">
        <v>0.110177</v>
      </c>
      <c r="M627" s="30">
        <v>2</v>
      </c>
      <c r="N627" s="49"/>
      <c r="O627" s="51"/>
      <c r="P627" s="53"/>
    </row>
    <row r="628" spans="1:16" x14ac:dyDescent="0.25">
      <c r="A628" s="30" t="s">
        <v>1356</v>
      </c>
      <c r="B628" s="30" t="s">
        <v>528</v>
      </c>
      <c r="C628" s="30">
        <v>0.15118100000000001</v>
      </c>
      <c r="D628" s="30">
        <v>0.144099</v>
      </c>
      <c r="E628" s="30">
        <v>0.17805099999999999</v>
      </c>
      <c r="F628" s="30">
        <v>7.5584999999999999E-2</v>
      </c>
      <c r="G628" s="30" t="s">
        <v>19</v>
      </c>
      <c r="H628" s="30">
        <v>7.4043999999999999E-2</v>
      </c>
      <c r="I628" s="30">
        <v>8.5597000000000006E-2</v>
      </c>
      <c r="J628" s="30">
        <v>0.115358</v>
      </c>
      <c r="K628" s="30">
        <v>4.3143000000000001E-2</v>
      </c>
      <c r="L628" s="30">
        <v>2.4278999999999998E-2</v>
      </c>
      <c r="M628" s="30">
        <v>1</v>
      </c>
      <c r="N628" s="49"/>
      <c r="O628" s="51"/>
      <c r="P628" s="53"/>
    </row>
    <row r="629" spans="1:16" x14ac:dyDescent="0.25">
      <c r="A629" s="30" t="s">
        <v>1210</v>
      </c>
      <c r="B629" s="30" t="s">
        <v>382</v>
      </c>
      <c r="C629" s="30">
        <v>1.15E-2</v>
      </c>
      <c r="D629" s="30">
        <v>1.4999999999999999E-2</v>
      </c>
      <c r="E629" s="30">
        <v>3.3999999999999998E-3</v>
      </c>
      <c r="F629" s="30">
        <v>1.21E-2</v>
      </c>
      <c r="G629" s="30">
        <v>6.594E-3</v>
      </c>
      <c r="H629" s="30">
        <v>4.7099999999999998E-3</v>
      </c>
      <c r="I629" s="30">
        <v>7.5929999999999999E-3</v>
      </c>
      <c r="J629" s="30">
        <v>1.0999999999999999E-2</v>
      </c>
      <c r="K629" s="30">
        <v>4.7999999999999996E-3</v>
      </c>
      <c r="L629" s="30" t="s">
        <v>19</v>
      </c>
      <c r="M629" s="30" t="s">
        <v>19</v>
      </c>
      <c r="N629" s="49"/>
      <c r="O629" s="51"/>
      <c r="P629" s="53"/>
    </row>
    <row r="630" spans="1:16" x14ac:dyDescent="0.25">
      <c r="A630" s="30" t="s">
        <v>788</v>
      </c>
      <c r="B630" s="30" t="s">
        <v>788</v>
      </c>
      <c r="C630" s="30">
        <v>1.15E-2</v>
      </c>
      <c r="D630" s="30">
        <v>1.4999999999999999E-2</v>
      </c>
      <c r="E630" s="30">
        <v>3.3999999999999998E-3</v>
      </c>
      <c r="F630" s="30">
        <v>1.21E-2</v>
      </c>
      <c r="G630" s="30">
        <v>2.5363E-2</v>
      </c>
      <c r="H630" s="30">
        <v>4.5999999999999999E-3</v>
      </c>
      <c r="I630" s="30">
        <v>5.7999999999999996E-3</v>
      </c>
      <c r="J630" s="30">
        <v>1.0999999999999999E-2</v>
      </c>
      <c r="K630" s="30">
        <v>9.0119999999999992E-3</v>
      </c>
      <c r="L630" s="30">
        <v>3.8670000000000002E-3</v>
      </c>
      <c r="M630" s="30" t="s">
        <v>19</v>
      </c>
      <c r="N630" s="49"/>
      <c r="O630" s="51"/>
      <c r="P630" s="53"/>
    </row>
    <row r="631" spans="1:16" x14ac:dyDescent="0.25">
      <c r="A631" s="30" t="s">
        <v>1440</v>
      </c>
      <c r="B631" s="30" t="s">
        <v>613</v>
      </c>
      <c r="C631" s="30">
        <v>0.106571</v>
      </c>
      <c r="D631" s="30">
        <v>0.102187</v>
      </c>
      <c r="E631" s="30">
        <v>0.11964900000000001</v>
      </c>
      <c r="F631" s="30">
        <v>6.0394999999999997E-2</v>
      </c>
      <c r="G631" s="30">
        <v>9.6249000000000001E-2</v>
      </c>
      <c r="H631" s="30">
        <v>5.2169E-2</v>
      </c>
      <c r="I631" s="30">
        <v>4.4379000000000002E-2</v>
      </c>
      <c r="J631" s="30">
        <v>7.4815000000000006E-2</v>
      </c>
      <c r="K631" s="30">
        <v>3.3547E-2</v>
      </c>
      <c r="L631" s="30">
        <v>2.1395999999999998E-2</v>
      </c>
      <c r="M631" s="30">
        <v>1</v>
      </c>
      <c r="N631" s="49"/>
      <c r="O631" s="51"/>
      <c r="P631" s="53"/>
    </row>
    <row r="632" spans="1:16" x14ac:dyDescent="0.25">
      <c r="A632" s="30" t="s">
        <v>1139</v>
      </c>
      <c r="B632" s="30" t="s">
        <v>305</v>
      </c>
      <c r="C632" s="30">
        <v>0.13133600000000001</v>
      </c>
      <c r="D632" s="30">
        <v>0.137818</v>
      </c>
      <c r="E632" s="30">
        <v>0.17239499999999999</v>
      </c>
      <c r="F632" s="30">
        <v>5.0180000000000002E-2</v>
      </c>
      <c r="G632" s="30">
        <v>0.12865799999999999</v>
      </c>
      <c r="H632" s="30">
        <v>6.0804999999999998E-2</v>
      </c>
      <c r="I632" s="30">
        <v>5.8106999999999999E-2</v>
      </c>
      <c r="J632" s="30">
        <v>8.8522000000000003E-2</v>
      </c>
      <c r="K632" s="30">
        <v>3.074E-2</v>
      </c>
      <c r="L632" s="30">
        <v>1.9512000000000002E-2</v>
      </c>
      <c r="M632" s="30">
        <v>1</v>
      </c>
      <c r="N632" s="49"/>
      <c r="O632" s="51"/>
      <c r="P632" s="53"/>
    </row>
    <row r="633" spans="1:16" x14ac:dyDescent="0.25">
      <c r="A633" s="30" t="s">
        <v>1268</v>
      </c>
      <c r="B633" s="30" t="s">
        <v>440</v>
      </c>
      <c r="C633" s="30">
        <v>1.15E-2</v>
      </c>
      <c r="D633" s="30">
        <v>1.4999999999999999E-2</v>
      </c>
      <c r="E633" s="30">
        <v>3.3999999999999998E-3</v>
      </c>
      <c r="F633" s="30">
        <v>1.21E-2</v>
      </c>
      <c r="G633" s="30">
        <v>7.0569999999999999E-3</v>
      </c>
      <c r="H633" s="30">
        <v>4.5999999999999999E-3</v>
      </c>
      <c r="I633" s="30">
        <v>5.7999999999999996E-3</v>
      </c>
      <c r="J633" s="30">
        <v>1.0999999999999999E-2</v>
      </c>
      <c r="K633" s="30">
        <v>6.0289999999999996E-3</v>
      </c>
      <c r="L633" s="30">
        <v>3.3E-3</v>
      </c>
      <c r="M633" s="30" t="s">
        <v>19</v>
      </c>
      <c r="N633" s="49"/>
      <c r="O633" s="51"/>
      <c r="P633" s="53"/>
    </row>
    <row r="634" spans="1:16" x14ac:dyDescent="0.25">
      <c r="A634" s="30" t="s">
        <v>1166</v>
      </c>
      <c r="B634" s="30" t="s">
        <v>338</v>
      </c>
      <c r="C634" s="30">
        <v>0.77781400000000001</v>
      </c>
      <c r="D634" s="30">
        <v>0.92520100000000005</v>
      </c>
      <c r="E634" s="30">
        <v>0.94105499999999997</v>
      </c>
      <c r="F634" s="30">
        <v>0.37429899999999999</v>
      </c>
      <c r="G634" s="30">
        <v>0.69325800000000004</v>
      </c>
      <c r="H634" s="30">
        <v>0.37456899999999999</v>
      </c>
      <c r="I634" s="30">
        <v>0.43207800000000002</v>
      </c>
      <c r="J634" s="30">
        <v>0.50834000000000001</v>
      </c>
      <c r="K634" s="30">
        <v>0.18734200000000001</v>
      </c>
      <c r="L634" s="30">
        <v>0.132158</v>
      </c>
      <c r="M634" s="30">
        <v>1</v>
      </c>
      <c r="N634" s="49"/>
      <c r="O634" s="51"/>
      <c r="P634" s="53"/>
    </row>
    <row r="635" spans="1:16" x14ac:dyDescent="0.25">
      <c r="A635" s="30" t="s">
        <v>1085</v>
      </c>
      <c r="B635" s="30" t="s">
        <v>231</v>
      </c>
      <c r="C635" s="30">
        <v>0.73809400000000003</v>
      </c>
      <c r="D635" s="30">
        <v>0.66291500000000003</v>
      </c>
      <c r="E635" s="30">
        <v>0.82745000000000002</v>
      </c>
      <c r="F635" s="30">
        <v>0.38447799999999999</v>
      </c>
      <c r="G635" s="30">
        <v>0.63490199999999997</v>
      </c>
      <c r="H635" s="30">
        <v>0.38622499999999998</v>
      </c>
      <c r="I635" s="30">
        <v>0.36441299999999999</v>
      </c>
      <c r="J635" s="30">
        <v>0.534914</v>
      </c>
      <c r="K635" s="30">
        <v>0.16905800000000001</v>
      </c>
      <c r="L635" s="30">
        <v>0.11972099999999999</v>
      </c>
      <c r="M635" s="30">
        <v>1</v>
      </c>
      <c r="N635" s="49"/>
      <c r="O635" s="51"/>
      <c r="P635" s="53"/>
    </row>
    <row r="636" spans="1:16" x14ac:dyDescent="0.25">
      <c r="A636" s="30" t="s">
        <v>947</v>
      </c>
      <c r="B636" s="30" t="s">
        <v>89</v>
      </c>
      <c r="C636" s="30">
        <v>0.17965100000000001</v>
      </c>
      <c r="D636" s="30">
        <v>0.236286</v>
      </c>
      <c r="E636" s="30">
        <v>0.16390199999999999</v>
      </c>
      <c r="F636" s="30">
        <v>0.11766500000000001</v>
      </c>
      <c r="G636" s="30" t="s">
        <v>19</v>
      </c>
      <c r="H636" s="30">
        <v>8.8234999999999994E-2</v>
      </c>
      <c r="I636" s="30">
        <v>0.26902799999999999</v>
      </c>
      <c r="J636" s="30">
        <v>0.33149499999999998</v>
      </c>
      <c r="K636" s="30" t="s">
        <v>19</v>
      </c>
      <c r="L636" s="30">
        <v>0.14866299999999999</v>
      </c>
      <c r="M636" s="30">
        <v>2</v>
      </c>
      <c r="N636" s="49"/>
      <c r="O636" s="51"/>
      <c r="P636" s="53"/>
    </row>
    <row r="637" spans="1:16" x14ac:dyDescent="0.25">
      <c r="A637" s="30" t="s">
        <v>1145</v>
      </c>
      <c r="B637" s="30" t="s">
        <v>313</v>
      </c>
      <c r="C637" s="30">
        <v>4.3674999999999999E-2</v>
      </c>
      <c r="D637" s="30">
        <v>4.0357999999999998E-2</v>
      </c>
      <c r="E637" s="30">
        <v>5.4011000000000003E-2</v>
      </c>
      <c r="F637" s="30">
        <v>1.21E-2</v>
      </c>
      <c r="G637" s="30">
        <v>3.1892999999999998E-2</v>
      </c>
      <c r="H637" s="30">
        <v>2.1867000000000001E-2</v>
      </c>
      <c r="I637" s="30">
        <v>1.9354E-2</v>
      </c>
      <c r="J637" s="30">
        <v>3.1801999999999997E-2</v>
      </c>
      <c r="K637" s="30">
        <v>1.2966E-2</v>
      </c>
      <c r="L637" s="30">
        <v>9.2079999999999992E-3</v>
      </c>
      <c r="M637" s="30">
        <v>1</v>
      </c>
      <c r="N637" s="49"/>
      <c r="O637" s="51"/>
      <c r="P637" s="53"/>
    </row>
    <row r="638" spans="1:16" x14ac:dyDescent="0.25">
      <c r="A638" s="30" t="s">
        <v>1071</v>
      </c>
      <c r="B638" s="30" t="s">
        <v>215</v>
      </c>
      <c r="C638" s="30">
        <v>1.15E-2</v>
      </c>
      <c r="D638" s="30">
        <v>1.4999999999999999E-2</v>
      </c>
      <c r="E638" s="30">
        <v>3.3999999999999998E-3</v>
      </c>
      <c r="F638" s="30">
        <v>1.21E-2</v>
      </c>
      <c r="G638" s="30">
        <v>4.0000000000000001E-3</v>
      </c>
      <c r="H638" s="30">
        <v>4.5999999999999999E-3</v>
      </c>
      <c r="I638" s="30">
        <v>5.7999999999999996E-3</v>
      </c>
      <c r="J638" s="30">
        <v>1.0999999999999999E-2</v>
      </c>
      <c r="K638" s="30">
        <v>4.7999999999999996E-3</v>
      </c>
      <c r="L638" s="30">
        <v>3.3E-3</v>
      </c>
      <c r="M638" s="30" t="s">
        <v>19</v>
      </c>
      <c r="N638" s="49"/>
      <c r="O638" s="51"/>
      <c r="P638" s="53"/>
    </row>
    <row r="639" spans="1:16" x14ac:dyDescent="0.25">
      <c r="A639" s="30" t="s">
        <v>274</v>
      </c>
      <c r="B639" s="30" t="s">
        <v>274</v>
      </c>
      <c r="C639" s="30">
        <v>1.15E-2</v>
      </c>
      <c r="D639" s="30">
        <v>1.4999999999999999E-2</v>
      </c>
      <c r="E639" s="30">
        <v>3.3999999999999998E-3</v>
      </c>
      <c r="F639" s="30">
        <v>1.21E-2</v>
      </c>
      <c r="G639" s="30">
        <v>4.0000000000000001E-3</v>
      </c>
      <c r="H639" s="30">
        <v>4.5999999999999999E-3</v>
      </c>
      <c r="I639" s="30">
        <v>5.7999999999999996E-3</v>
      </c>
      <c r="J639" s="30">
        <v>1.0999999999999999E-2</v>
      </c>
      <c r="K639" s="30">
        <v>4.7999999999999996E-3</v>
      </c>
      <c r="L639" s="30">
        <v>3.3E-3</v>
      </c>
      <c r="M639" s="30" t="s">
        <v>19</v>
      </c>
      <c r="N639" s="49"/>
      <c r="O639" s="51"/>
      <c r="P639" s="53"/>
    </row>
    <row r="640" spans="1:16" x14ac:dyDescent="0.25">
      <c r="A640" s="30" t="s">
        <v>958</v>
      </c>
      <c r="B640" s="30" t="s">
        <v>100</v>
      </c>
      <c r="C640" s="30">
        <v>0.109178</v>
      </c>
      <c r="D640" s="30">
        <v>9.7183000000000005E-2</v>
      </c>
      <c r="E640" s="30">
        <v>0.16806399999999999</v>
      </c>
      <c r="F640" s="30">
        <v>5.1969000000000001E-2</v>
      </c>
      <c r="G640" s="30">
        <v>7.6137999999999997E-2</v>
      </c>
      <c r="H640" s="30">
        <v>0.15487400000000001</v>
      </c>
      <c r="I640" s="30">
        <v>8.0279000000000003E-2</v>
      </c>
      <c r="J640" s="30">
        <v>2.9801000000000001E-2</v>
      </c>
      <c r="K640" s="30">
        <v>4.2569000000000003E-2</v>
      </c>
      <c r="L640" s="30">
        <v>3.0707999999999999E-2</v>
      </c>
      <c r="M640" s="30">
        <v>4</v>
      </c>
      <c r="N640" s="49"/>
      <c r="O640" s="51"/>
      <c r="P640" s="53"/>
    </row>
    <row r="641" spans="1:16" x14ac:dyDescent="0.25">
      <c r="A641" s="30" t="s">
        <v>1292</v>
      </c>
      <c r="B641" s="30" t="s">
        <v>464</v>
      </c>
      <c r="C641" s="30">
        <v>1.15E-2</v>
      </c>
      <c r="D641" s="30">
        <v>1.4999999999999999E-2</v>
      </c>
      <c r="E641" s="30">
        <v>7.1919999999999996E-3</v>
      </c>
      <c r="F641" s="30">
        <v>1.21E-2</v>
      </c>
      <c r="G641" s="30">
        <v>8.1030000000000008E-3</v>
      </c>
      <c r="H641" s="30">
        <v>5.0629999999999998E-3</v>
      </c>
      <c r="I641" s="30">
        <v>5.7999999999999996E-3</v>
      </c>
      <c r="J641" s="30">
        <v>1.0999999999999999E-2</v>
      </c>
      <c r="K641" s="30">
        <v>4.7999999999999996E-3</v>
      </c>
      <c r="L641" s="30">
        <v>3.8760000000000001E-3</v>
      </c>
      <c r="M641" s="30" t="s">
        <v>19</v>
      </c>
      <c r="N641" s="49"/>
      <c r="O641" s="51"/>
      <c r="P641" s="53"/>
    </row>
    <row r="642" spans="1:16" x14ac:dyDescent="0.25">
      <c r="A642" s="30" t="s">
        <v>1556</v>
      </c>
      <c r="B642" s="30" t="s">
        <v>732</v>
      </c>
      <c r="C642" s="30">
        <v>0.44776100000000002</v>
      </c>
      <c r="D642" s="30">
        <v>0.44148900000000002</v>
      </c>
      <c r="E642" s="30">
        <v>0.47170400000000001</v>
      </c>
      <c r="F642" s="30">
        <v>0.238979</v>
      </c>
      <c r="G642" s="30">
        <v>0.34076499999999998</v>
      </c>
      <c r="H642" s="30">
        <v>0.24989</v>
      </c>
      <c r="I642" s="30">
        <v>0.20507400000000001</v>
      </c>
      <c r="J642" s="30">
        <v>0.30512299999999998</v>
      </c>
      <c r="K642" s="30">
        <v>0.113209</v>
      </c>
      <c r="L642" s="30">
        <v>9.2430999999999999E-2</v>
      </c>
      <c r="M642" s="30">
        <v>1</v>
      </c>
      <c r="N642" s="49"/>
      <c r="O642" s="51"/>
      <c r="P642" s="53"/>
    </row>
    <row r="643" spans="1:16" x14ac:dyDescent="0.25">
      <c r="A643" s="30" t="s">
        <v>1318</v>
      </c>
      <c r="B643" s="30" t="s">
        <v>490</v>
      </c>
      <c r="C643" s="30">
        <v>0.27030500000000002</v>
      </c>
      <c r="D643" s="30">
        <v>0.25925300000000001</v>
      </c>
      <c r="E643" s="30">
        <v>0.30196099999999998</v>
      </c>
      <c r="F643" s="30">
        <v>0.151339</v>
      </c>
      <c r="G643" s="30">
        <v>0.26001200000000002</v>
      </c>
      <c r="H643" s="30">
        <v>0.125863</v>
      </c>
      <c r="I643" s="30">
        <v>0.18901899999999999</v>
      </c>
      <c r="J643" s="30">
        <v>0.25232300000000002</v>
      </c>
      <c r="K643" s="30">
        <v>0.137825</v>
      </c>
      <c r="L643" s="30">
        <v>8.4909999999999999E-2</v>
      </c>
      <c r="M643" s="30">
        <v>1</v>
      </c>
      <c r="N643" s="49"/>
      <c r="O643" s="51"/>
      <c r="P643" s="53"/>
    </row>
    <row r="644" spans="1:16" x14ac:dyDescent="0.25">
      <c r="A644" s="30" t="s">
        <v>1434</v>
      </c>
      <c r="B644" s="30" t="s">
        <v>607</v>
      </c>
      <c r="C644" s="30">
        <v>0.17222399999999999</v>
      </c>
      <c r="D644" s="30">
        <v>0.15548899999999999</v>
      </c>
      <c r="E644" s="30">
        <v>0.191079</v>
      </c>
      <c r="F644" s="30">
        <v>8.9928999999999995E-2</v>
      </c>
      <c r="G644" s="30" t="s">
        <v>19</v>
      </c>
      <c r="H644" s="30">
        <v>7.8342999999999996E-2</v>
      </c>
      <c r="I644" s="30">
        <v>8.0599000000000004E-2</v>
      </c>
      <c r="J644" s="30">
        <v>0.120712</v>
      </c>
      <c r="K644" s="30">
        <v>5.2012000000000003E-2</v>
      </c>
      <c r="L644" s="30">
        <v>4.1304E-2</v>
      </c>
      <c r="M644" s="30">
        <v>1</v>
      </c>
      <c r="N644" s="49"/>
      <c r="O644" s="51"/>
      <c r="P644" s="53"/>
    </row>
    <row r="645" spans="1:16" x14ac:dyDescent="0.25">
      <c r="A645" s="30" t="s">
        <v>1639</v>
      </c>
      <c r="B645" s="30" t="s">
        <v>821</v>
      </c>
      <c r="C645" s="30">
        <v>0.36083399999999999</v>
      </c>
      <c r="D645" s="30">
        <v>0.31288100000000002</v>
      </c>
      <c r="E645" s="30">
        <v>0.353962</v>
      </c>
      <c r="F645" s="30">
        <v>0.17956800000000001</v>
      </c>
      <c r="G645" s="30">
        <v>0.25355899999999998</v>
      </c>
      <c r="H645" s="30">
        <v>0.216168</v>
      </c>
      <c r="I645" s="30">
        <v>9.6638000000000002E-2</v>
      </c>
      <c r="J645" s="30">
        <v>0.187749</v>
      </c>
      <c r="K645" s="30">
        <v>7.1416999999999994E-2</v>
      </c>
      <c r="L645" s="30">
        <v>3.8633000000000001E-2</v>
      </c>
      <c r="M645" s="30">
        <v>1</v>
      </c>
      <c r="N645" s="49"/>
      <c r="O645" s="51"/>
      <c r="P645" s="53"/>
    </row>
    <row r="646" spans="1:16" x14ac:dyDescent="0.25">
      <c r="A646" s="30" t="s">
        <v>1607</v>
      </c>
      <c r="B646" s="30" t="s">
        <v>789</v>
      </c>
      <c r="C646" s="30">
        <v>0.115452</v>
      </c>
      <c r="D646" s="30">
        <v>0.117383</v>
      </c>
      <c r="E646" s="30">
        <v>0.10809299999999999</v>
      </c>
      <c r="F646" s="30">
        <v>7.0447999999999997E-2</v>
      </c>
      <c r="G646" s="30">
        <v>9.1536000000000006E-2</v>
      </c>
      <c r="H646" s="30">
        <v>4.7366999999999999E-2</v>
      </c>
      <c r="I646" s="30">
        <v>4.3811000000000003E-2</v>
      </c>
      <c r="J646" s="30">
        <v>6.3908000000000006E-2</v>
      </c>
      <c r="K646" s="30">
        <v>2.1604999999999999E-2</v>
      </c>
      <c r="L646" s="30">
        <v>1.4258E-2</v>
      </c>
      <c r="M646" s="30">
        <v>1</v>
      </c>
      <c r="N646" s="49"/>
      <c r="O646" s="51"/>
      <c r="P646" s="53"/>
    </row>
    <row r="647" spans="1:16" x14ac:dyDescent="0.25">
      <c r="A647" s="30" t="s">
        <v>60</v>
      </c>
      <c r="B647" s="30" t="s">
        <v>60</v>
      </c>
      <c r="C647" s="30">
        <v>6.4302999999999999E-2</v>
      </c>
      <c r="D647" s="30">
        <v>8.6479E-2</v>
      </c>
      <c r="E647" s="30">
        <v>0.26136900000000002</v>
      </c>
      <c r="F647" s="30">
        <v>3.5976000000000001E-2</v>
      </c>
      <c r="G647" s="30">
        <v>0.32110100000000003</v>
      </c>
      <c r="H647" s="30">
        <v>5.8439999999999999E-2</v>
      </c>
      <c r="I647" s="30">
        <v>4.9432999999999998E-2</v>
      </c>
      <c r="J647" s="30">
        <v>6.8607000000000001E-2</v>
      </c>
      <c r="K647" s="30">
        <v>5.5438000000000001E-2</v>
      </c>
      <c r="L647" s="30">
        <v>2.8035000000000001E-2</v>
      </c>
      <c r="M647" s="30">
        <v>3</v>
      </c>
      <c r="N647" s="49"/>
      <c r="O647" s="51"/>
      <c r="P647" s="53"/>
    </row>
    <row r="648" spans="1:16" x14ac:dyDescent="0.25">
      <c r="A648" s="30" t="s">
        <v>1015</v>
      </c>
      <c r="B648" s="30" t="s">
        <v>158</v>
      </c>
      <c r="C648" s="30">
        <v>0.50809700000000002</v>
      </c>
      <c r="D648" s="30">
        <v>0.48397400000000002</v>
      </c>
      <c r="E648" s="30">
        <v>0.53955500000000001</v>
      </c>
      <c r="F648" s="30">
        <v>0.244752</v>
      </c>
      <c r="G648" s="30">
        <v>0.44551200000000002</v>
      </c>
      <c r="H648" s="30">
        <v>0.25550899999999999</v>
      </c>
      <c r="I648" s="30">
        <v>0.25897300000000001</v>
      </c>
      <c r="J648" s="30">
        <v>0.361483</v>
      </c>
      <c r="K648" s="30">
        <v>0.110038</v>
      </c>
      <c r="L648" s="30">
        <v>7.1082999999999993E-2</v>
      </c>
      <c r="M648" s="30">
        <v>1</v>
      </c>
      <c r="N648" s="49"/>
      <c r="O648" s="51"/>
      <c r="P648" s="53"/>
    </row>
    <row r="649" spans="1:16" x14ac:dyDescent="0.25">
      <c r="A649" s="30" t="s">
        <v>1204</v>
      </c>
      <c r="B649" s="30" t="s">
        <v>376</v>
      </c>
      <c r="C649" s="30">
        <v>7.0873000000000005E-2</v>
      </c>
      <c r="D649" s="30">
        <v>7.6510999999999996E-2</v>
      </c>
      <c r="E649" s="30">
        <v>7.4944999999999998E-2</v>
      </c>
      <c r="F649" s="30">
        <v>4.1071999999999997E-2</v>
      </c>
      <c r="G649" s="30">
        <v>7.4561000000000002E-2</v>
      </c>
      <c r="H649" s="30">
        <v>3.9854000000000001E-2</v>
      </c>
      <c r="I649" s="30">
        <v>3.7559000000000002E-2</v>
      </c>
      <c r="J649" s="30">
        <v>5.3864000000000002E-2</v>
      </c>
      <c r="K649" s="30">
        <v>2.256E-2</v>
      </c>
      <c r="L649" s="30">
        <v>1.3051999999999999E-2</v>
      </c>
      <c r="M649" s="30">
        <v>1</v>
      </c>
      <c r="N649" s="49"/>
      <c r="O649" s="51"/>
      <c r="P649" s="53"/>
    </row>
    <row r="650" spans="1:16" x14ac:dyDescent="0.25">
      <c r="A650" s="30" t="s">
        <v>1450</v>
      </c>
      <c r="B650" s="30" t="s">
        <v>623</v>
      </c>
      <c r="C650" s="30">
        <v>0.72794599999999998</v>
      </c>
      <c r="D650" s="30">
        <v>0.71453900000000004</v>
      </c>
      <c r="E650" s="30">
        <v>0.76342500000000002</v>
      </c>
      <c r="F650" s="30">
        <v>0.34156300000000001</v>
      </c>
      <c r="G650" s="30">
        <v>0.56580900000000001</v>
      </c>
      <c r="H650" s="30">
        <v>0.34831000000000001</v>
      </c>
      <c r="I650" s="30">
        <v>0.33684399999999998</v>
      </c>
      <c r="J650" s="30">
        <v>0.50257799999999997</v>
      </c>
      <c r="K650" s="30">
        <v>0.151255</v>
      </c>
      <c r="L650" s="30">
        <v>0.101214</v>
      </c>
      <c r="M650" s="30">
        <v>1</v>
      </c>
      <c r="N650" s="49"/>
      <c r="O650" s="51"/>
      <c r="P650" s="53"/>
    </row>
    <row r="651" spans="1:16" x14ac:dyDescent="0.25">
      <c r="A651" s="30" t="s">
        <v>919</v>
      </c>
      <c r="B651" s="30" t="s">
        <v>61</v>
      </c>
      <c r="C651" s="30">
        <v>0.18834699999999999</v>
      </c>
      <c r="D651" s="30">
        <v>0.21352099999999999</v>
      </c>
      <c r="E651" s="30">
        <v>0.21712400000000001</v>
      </c>
      <c r="F651" s="30">
        <v>9.7638000000000003E-2</v>
      </c>
      <c r="G651" s="30">
        <v>0.18676599999999999</v>
      </c>
      <c r="H651" s="30">
        <v>9.5722000000000002E-2</v>
      </c>
      <c r="I651" s="30">
        <v>0.20045499999999999</v>
      </c>
      <c r="J651" s="30">
        <v>0.29481000000000002</v>
      </c>
      <c r="K651" s="30">
        <v>0.20655599999999999</v>
      </c>
      <c r="L651" s="30">
        <v>0.13075100000000001</v>
      </c>
      <c r="M651" s="30">
        <v>2</v>
      </c>
      <c r="N651" s="49"/>
      <c r="O651" s="51"/>
      <c r="P651" s="53"/>
    </row>
    <row r="652" spans="1:16" x14ac:dyDescent="0.25">
      <c r="A652" s="30" t="s">
        <v>1379</v>
      </c>
      <c r="B652" s="30" t="s">
        <v>551</v>
      </c>
      <c r="C652" s="30">
        <v>0.21677299999999999</v>
      </c>
      <c r="D652" s="30">
        <v>0.199682</v>
      </c>
      <c r="E652" s="30">
        <v>0.228246</v>
      </c>
      <c r="F652" s="30">
        <v>0.11704000000000001</v>
      </c>
      <c r="G652" s="30">
        <v>0.174236</v>
      </c>
      <c r="H652" s="30">
        <v>9.4625000000000001E-2</v>
      </c>
      <c r="I652" s="30">
        <v>9.1121999999999995E-2</v>
      </c>
      <c r="J652" s="30">
        <v>0.138935</v>
      </c>
      <c r="K652" s="30">
        <v>3.7436999999999998E-2</v>
      </c>
      <c r="L652" s="30">
        <v>2.8511000000000002E-2</v>
      </c>
      <c r="M652" s="30">
        <v>1</v>
      </c>
      <c r="N652" s="49"/>
      <c r="O652" s="51"/>
      <c r="P652" s="53"/>
    </row>
    <row r="653" spans="1:16" x14ac:dyDescent="0.25">
      <c r="A653" s="30" t="s">
        <v>1609</v>
      </c>
      <c r="B653" s="30" t="s">
        <v>791</v>
      </c>
      <c r="C653" s="30">
        <v>2.0101000000000001E-2</v>
      </c>
      <c r="D653" s="30">
        <v>1.4999999999999999E-2</v>
      </c>
      <c r="E653" s="30">
        <v>4.3620000000000004E-3</v>
      </c>
      <c r="F653" s="30">
        <v>1.21E-2</v>
      </c>
      <c r="G653" s="30">
        <v>1.5613E-2</v>
      </c>
      <c r="H653" s="30">
        <v>1.2199E-2</v>
      </c>
      <c r="I653" s="30">
        <v>1.7741E-2</v>
      </c>
      <c r="J653" s="30">
        <v>1.6428000000000002E-2</v>
      </c>
      <c r="K653" s="30">
        <v>5.3680000000000004E-3</v>
      </c>
      <c r="L653" s="30">
        <v>3.4090000000000001E-3</v>
      </c>
      <c r="M653" s="30">
        <v>1</v>
      </c>
      <c r="N653" s="49"/>
      <c r="O653" s="51"/>
      <c r="P653" s="53"/>
    </row>
    <row r="654" spans="1:16" x14ac:dyDescent="0.25">
      <c r="A654" s="30" t="s">
        <v>979</v>
      </c>
      <c r="B654" s="30" t="s">
        <v>122</v>
      </c>
      <c r="C654" s="30">
        <v>3.0092000000000001E-2</v>
      </c>
      <c r="D654" s="30">
        <v>3.1468000000000003E-2</v>
      </c>
      <c r="E654" s="30">
        <v>2.0213999999999999E-2</v>
      </c>
      <c r="F654" s="30">
        <v>1.823E-2</v>
      </c>
      <c r="G654" s="30">
        <v>1.685E-2</v>
      </c>
      <c r="H654" s="30">
        <v>1.4808E-2</v>
      </c>
      <c r="I654" s="30">
        <v>5.7999999999999996E-3</v>
      </c>
      <c r="J654" s="30">
        <v>2.3414000000000001E-2</v>
      </c>
      <c r="K654" s="30">
        <v>1.7857999999999999E-2</v>
      </c>
      <c r="L654" s="30">
        <v>1.2E-2</v>
      </c>
      <c r="M654" s="30">
        <v>1</v>
      </c>
      <c r="N654" s="49"/>
      <c r="O654" s="51"/>
      <c r="P654" s="53"/>
    </row>
    <row r="655" spans="1:16" x14ac:dyDescent="0.25">
      <c r="A655" s="30" t="s">
        <v>1494</v>
      </c>
      <c r="B655" s="30" t="s">
        <v>668</v>
      </c>
      <c r="C655" s="30">
        <v>1.15E-2</v>
      </c>
      <c r="D655" s="30">
        <v>1.4999999999999999E-2</v>
      </c>
      <c r="E655" s="30">
        <v>3.653E-3</v>
      </c>
      <c r="F655" s="30">
        <v>1.21E-2</v>
      </c>
      <c r="G655" s="30">
        <v>1.9845000000000002E-2</v>
      </c>
      <c r="H655" s="30">
        <v>4.5999999999999999E-3</v>
      </c>
      <c r="I655" s="30">
        <v>3.0046E-2</v>
      </c>
      <c r="J655" s="30">
        <v>5.1623000000000002E-2</v>
      </c>
      <c r="K655" s="30">
        <v>3.4700000000000002E-2</v>
      </c>
      <c r="L655" s="30">
        <v>2.6338E-2</v>
      </c>
      <c r="M655" s="30">
        <v>2</v>
      </c>
      <c r="N655" s="49"/>
      <c r="O655" s="51"/>
      <c r="P655" s="53"/>
    </row>
    <row r="656" spans="1:16" x14ac:dyDescent="0.25">
      <c r="A656" s="30" t="s">
        <v>1283</v>
      </c>
      <c r="B656" s="30" t="s">
        <v>455</v>
      </c>
      <c r="C656" s="30">
        <v>2.0018000000000001E-2</v>
      </c>
      <c r="D656" s="30">
        <v>1.4999999999999999E-2</v>
      </c>
      <c r="E656" s="30">
        <v>1.8516999999999999E-2</v>
      </c>
      <c r="F656" s="30">
        <v>1.21E-2</v>
      </c>
      <c r="G656" s="30">
        <v>2.5832000000000001E-2</v>
      </c>
      <c r="H656" s="30">
        <v>1.0938E-2</v>
      </c>
      <c r="I656" s="30">
        <v>1.0314E-2</v>
      </c>
      <c r="J656" s="30">
        <v>1.634E-2</v>
      </c>
      <c r="K656" s="30">
        <v>6.6940000000000003E-3</v>
      </c>
      <c r="L656" s="30">
        <v>3.3E-3</v>
      </c>
      <c r="M656" s="30">
        <v>1</v>
      </c>
      <c r="N656" s="49"/>
      <c r="O656" s="51"/>
      <c r="P656" s="53"/>
    </row>
    <row r="657" spans="1:16" x14ac:dyDescent="0.25">
      <c r="A657" s="30" t="s">
        <v>1370</v>
      </c>
      <c r="B657" s="30" t="s">
        <v>542</v>
      </c>
      <c r="C657" s="30">
        <v>0.123337</v>
      </c>
      <c r="D657" s="30">
        <v>0.106419</v>
      </c>
      <c r="E657" s="30">
        <v>0.13114700000000001</v>
      </c>
      <c r="F657" s="30">
        <v>0.10484300000000001</v>
      </c>
      <c r="G657" s="30">
        <v>0.14018600000000001</v>
      </c>
      <c r="H657" s="30">
        <v>6.2950999999999993E-2</v>
      </c>
      <c r="I657" s="30">
        <v>6.5123E-2</v>
      </c>
      <c r="J657" s="30">
        <v>9.2009999999999995E-2</v>
      </c>
      <c r="K657" s="30">
        <v>3.7033000000000003E-2</v>
      </c>
      <c r="L657" s="30">
        <v>2.4108999999999998E-2</v>
      </c>
      <c r="M657" s="30">
        <v>1</v>
      </c>
      <c r="N657" s="49"/>
      <c r="O657" s="51"/>
      <c r="P657" s="53"/>
    </row>
    <row r="658" spans="1:16" x14ac:dyDescent="0.25">
      <c r="A658" s="30" t="s">
        <v>1610</v>
      </c>
      <c r="B658" s="30" t="s">
        <v>792</v>
      </c>
      <c r="C658" s="30">
        <v>2.8053000000000002E-2</v>
      </c>
      <c r="D658" s="30">
        <v>3.2347000000000001E-2</v>
      </c>
      <c r="E658" s="30">
        <v>4.1404999999999997E-2</v>
      </c>
      <c r="F658" s="30">
        <v>2.2594E-2</v>
      </c>
      <c r="G658" s="30">
        <v>5.7438000000000003E-2</v>
      </c>
      <c r="H658" s="30">
        <v>8.5880000000000001E-3</v>
      </c>
      <c r="I658" s="30">
        <v>4.3464999999999997E-2</v>
      </c>
      <c r="J658" s="30">
        <v>8.7581000000000006E-2</v>
      </c>
      <c r="K658" s="30">
        <v>1.141189</v>
      </c>
      <c r="L658" s="30">
        <v>0.53926300000000005</v>
      </c>
      <c r="M658" s="30">
        <v>5</v>
      </c>
      <c r="N658" s="49"/>
      <c r="O658" s="51"/>
      <c r="P658" s="53"/>
    </row>
    <row r="659" spans="1:16" x14ac:dyDescent="0.25">
      <c r="A659" s="30" t="s">
        <v>1611</v>
      </c>
      <c r="B659" s="30" t="s">
        <v>793</v>
      </c>
      <c r="C659" s="30">
        <v>1.2123999999999999E-2</v>
      </c>
      <c r="D659" s="30">
        <v>1.4999999999999999E-2</v>
      </c>
      <c r="E659" s="30">
        <v>3.1016999999999999E-2</v>
      </c>
      <c r="F659" s="30">
        <v>1.21E-2</v>
      </c>
      <c r="G659" s="30">
        <v>2.7210000000000002E-2</v>
      </c>
      <c r="H659" s="30">
        <v>9.9509999999999998E-3</v>
      </c>
      <c r="I659" s="30">
        <v>1.9810000000000001E-2</v>
      </c>
      <c r="J659" s="30">
        <v>1.0999999999999999E-2</v>
      </c>
      <c r="K659" s="30">
        <v>9.7879999999999998E-3</v>
      </c>
      <c r="L659" s="30">
        <v>6.7499999999999999E-3</v>
      </c>
      <c r="M659" s="30">
        <v>3</v>
      </c>
      <c r="N659" s="49"/>
      <c r="O659" s="51"/>
      <c r="P659" s="53"/>
    </row>
    <row r="660" spans="1:16" x14ac:dyDescent="0.25">
      <c r="A660" s="30" t="s">
        <v>952</v>
      </c>
      <c r="B660" s="30" t="s">
        <v>94</v>
      </c>
      <c r="C660" s="30">
        <v>1.069321</v>
      </c>
      <c r="D660" s="30">
        <v>1.081283</v>
      </c>
      <c r="E660" s="30">
        <v>1.0984579999999999</v>
      </c>
      <c r="F660" s="30">
        <v>0.62080900000000006</v>
      </c>
      <c r="G660" s="30">
        <v>0.83491099999999996</v>
      </c>
      <c r="H660" s="30">
        <v>0.50118600000000002</v>
      </c>
      <c r="I660" s="30">
        <v>0.56678499999999998</v>
      </c>
      <c r="J660" s="30">
        <v>0.90240500000000001</v>
      </c>
      <c r="K660" s="30">
        <v>0.343005</v>
      </c>
      <c r="L660" s="30">
        <v>0.20555300000000001</v>
      </c>
      <c r="M660" s="30">
        <v>1</v>
      </c>
      <c r="N660" s="49"/>
      <c r="O660" s="51"/>
      <c r="P660" s="53"/>
    </row>
    <row r="661" spans="1:16" x14ac:dyDescent="0.25">
      <c r="A661" s="30" t="s">
        <v>1380</v>
      </c>
      <c r="B661" s="30" t="s">
        <v>552</v>
      </c>
      <c r="C661" s="30">
        <v>0.31982699999999997</v>
      </c>
      <c r="D661" s="30">
        <v>0.290076</v>
      </c>
      <c r="E661" s="30">
        <v>0.32137100000000002</v>
      </c>
      <c r="F661" s="30">
        <v>0.15482099999999999</v>
      </c>
      <c r="G661" s="30">
        <v>0.21565999999999999</v>
      </c>
      <c r="H661" s="30">
        <v>0.142348</v>
      </c>
      <c r="I661" s="30">
        <v>0.13269400000000001</v>
      </c>
      <c r="J661" s="30">
        <v>0.20341699999999999</v>
      </c>
      <c r="K661" s="30">
        <v>7.9519999999999993E-2</v>
      </c>
      <c r="L661" s="30">
        <v>4.9297000000000001E-2</v>
      </c>
      <c r="M661" s="30">
        <v>1</v>
      </c>
      <c r="N661" s="49"/>
      <c r="O661" s="51"/>
      <c r="P661" s="53"/>
    </row>
    <row r="662" spans="1:16" x14ac:dyDescent="0.25">
      <c r="A662" s="30" t="s">
        <v>228</v>
      </c>
      <c r="B662" s="30" t="s">
        <v>228</v>
      </c>
      <c r="C662" s="30">
        <v>2.7486E-2</v>
      </c>
      <c r="D662" s="30">
        <v>2.6523000000000001E-2</v>
      </c>
      <c r="E662" s="30">
        <v>3.2925999999999997E-2</v>
      </c>
      <c r="F662" s="30">
        <v>1.8269000000000001E-2</v>
      </c>
      <c r="G662" s="30">
        <v>1.7158E-2</v>
      </c>
      <c r="H662" s="30">
        <v>7.2509999999999996E-3</v>
      </c>
      <c r="I662" s="30">
        <v>1.5262E-2</v>
      </c>
      <c r="J662" s="30">
        <v>1.6027E-2</v>
      </c>
      <c r="K662" s="30">
        <v>4.7999999999999996E-3</v>
      </c>
      <c r="L662" s="30">
        <v>3.3E-3</v>
      </c>
      <c r="M662" s="30">
        <v>1</v>
      </c>
      <c r="N662" s="49"/>
      <c r="O662" s="51"/>
      <c r="P662" s="53"/>
    </row>
    <row r="663" spans="1:16" x14ac:dyDescent="0.25">
      <c r="A663" s="30" t="s">
        <v>1612</v>
      </c>
      <c r="B663" s="30" t="s">
        <v>794</v>
      </c>
      <c r="C663" s="30">
        <v>1.15E-2</v>
      </c>
      <c r="D663" s="30">
        <v>1.4999999999999999E-2</v>
      </c>
      <c r="E663" s="30">
        <v>3.3999999999999998E-3</v>
      </c>
      <c r="F663" s="30">
        <v>1.21E-2</v>
      </c>
      <c r="G663" s="30">
        <v>2.2890000000000001E-2</v>
      </c>
      <c r="H663" s="30">
        <v>4.5999999999999999E-3</v>
      </c>
      <c r="I663" s="30">
        <v>1.2976E-2</v>
      </c>
      <c r="J663" s="30">
        <v>1.0999999999999999E-2</v>
      </c>
      <c r="K663" s="30">
        <v>4.7999999999999996E-3</v>
      </c>
      <c r="L663" s="30">
        <v>3.3E-3</v>
      </c>
      <c r="M663" s="30" t="s">
        <v>19</v>
      </c>
      <c r="N663" s="49"/>
      <c r="O663" s="51"/>
      <c r="P663" s="53"/>
    </row>
    <row r="664" spans="1:16" x14ac:dyDescent="0.25">
      <c r="A664" s="30" t="s">
        <v>920</v>
      </c>
      <c r="B664" s="30" t="s">
        <v>62</v>
      </c>
      <c r="C664" s="30">
        <v>1.15E-2</v>
      </c>
      <c r="D664" s="30">
        <v>1.4999999999999999E-2</v>
      </c>
      <c r="E664" s="30">
        <v>3.3999999999999998E-3</v>
      </c>
      <c r="F664" s="30">
        <v>1.21E-2</v>
      </c>
      <c r="G664" s="30">
        <v>7.5319999999999996E-3</v>
      </c>
      <c r="H664" s="30">
        <v>4.9880000000000002E-3</v>
      </c>
      <c r="I664" s="30">
        <v>7.7530000000000003E-3</v>
      </c>
      <c r="J664" s="30">
        <v>1.9932999999999999E-2</v>
      </c>
      <c r="K664" s="30">
        <v>2.6755000000000001E-2</v>
      </c>
      <c r="L664" s="30">
        <v>7.4989999999999996E-3</v>
      </c>
      <c r="M664" s="30">
        <v>2</v>
      </c>
      <c r="N664" s="49"/>
      <c r="O664" s="51"/>
      <c r="P664" s="53"/>
    </row>
    <row r="665" spans="1:16" x14ac:dyDescent="0.25">
      <c r="A665" s="30" t="s">
        <v>1225</v>
      </c>
      <c r="B665" s="30" t="s">
        <v>397</v>
      </c>
      <c r="C665" s="30">
        <v>0.206318</v>
      </c>
      <c r="D665" s="30">
        <v>0.182204</v>
      </c>
      <c r="E665" s="30">
        <v>0.18228800000000001</v>
      </c>
      <c r="F665" s="30">
        <v>0.111802</v>
      </c>
      <c r="G665" s="30">
        <v>0.173425</v>
      </c>
      <c r="H665" s="30">
        <v>0.10587199999999999</v>
      </c>
      <c r="I665" s="30">
        <v>9.8594000000000001E-2</v>
      </c>
      <c r="J665" s="30">
        <v>0.12747700000000001</v>
      </c>
      <c r="K665" s="30">
        <v>4.6544000000000002E-2</v>
      </c>
      <c r="L665" s="30">
        <v>3.9071000000000002E-2</v>
      </c>
      <c r="M665" s="30">
        <v>1</v>
      </c>
      <c r="N665" s="49"/>
      <c r="O665" s="51"/>
      <c r="P665" s="53"/>
    </row>
    <row r="666" spans="1:16" x14ac:dyDescent="0.25">
      <c r="A666" s="30" t="s">
        <v>1263</v>
      </c>
      <c r="B666" s="30" t="s">
        <v>435</v>
      </c>
      <c r="C666" s="30">
        <v>0.103593</v>
      </c>
      <c r="D666" s="30">
        <v>8.5086999999999996E-2</v>
      </c>
      <c r="E666" s="30">
        <v>0.10893</v>
      </c>
      <c r="F666" s="30">
        <v>5.4942999999999999E-2</v>
      </c>
      <c r="G666" s="30">
        <v>7.4901999999999996E-2</v>
      </c>
      <c r="H666" s="30">
        <v>4.6408999999999999E-2</v>
      </c>
      <c r="I666" s="30">
        <v>4.9433999999999999E-2</v>
      </c>
      <c r="J666" s="30">
        <v>6.7272999999999999E-2</v>
      </c>
      <c r="K666" s="30">
        <v>3.6939E-2</v>
      </c>
      <c r="L666" s="30">
        <v>2.7178000000000001E-2</v>
      </c>
      <c r="M666" s="30">
        <v>1</v>
      </c>
      <c r="N666" s="49"/>
      <c r="O666" s="51"/>
      <c r="P666" s="53"/>
    </row>
    <row r="667" spans="1:16" x14ac:dyDescent="0.25">
      <c r="A667" s="30" t="s">
        <v>1183</v>
      </c>
      <c r="B667" s="30" t="s">
        <v>355</v>
      </c>
      <c r="C667" s="30">
        <v>1.1452279999999999</v>
      </c>
      <c r="D667" s="30">
        <v>1.102285</v>
      </c>
      <c r="E667" s="30">
        <v>1.2619260000000001</v>
      </c>
      <c r="F667" s="30">
        <v>0.692604</v>
      </c>
      <c r="G667" s="30">
        <v>1.0224200000000001</v>
      </c>
      <c r="H667" s="30">
        <v>0.631517</v>
      </c>
      <c r="I667" s="30">
        <v>0.64006300000000005</v>
      </c>
      <c r="J667" s="30">
        <v>0.81887600000000005</v>
      </c>
      <c r="K667" s="30">
        <v>0.34058300000000002</v>
      </c>
      <c r="L667" s="30">
        <v>0.21662100000000001</v>
      </c>
      <c r="M667" s="30">
        <v>1</v>
      </c>
      <c r="N667" s="49"/>
      <c r="O667" s="51"/>
      <c r="P667" s="53"/>
    </row>
    <row r="668" spans="1:16" x14ac:dyDescent="0.25">
      <c r="A668" s="30" t="s">
        <v>1184</v>
      </c>
      <c r="B668" s="30" t="s">
        <v>356</v>
      </c>
      <c r="C668" s="30">
        <v>1.009919</v>
      </c>
      <c r="D668" s="30" t="s">
        <v>19</v>
      </c>
      <c r="E668" s="30">
        <v>1.1641600000000001</v>
      </c>
      <c r="F668" s="30">
        <v>0.75419000000000003</v>
      </c>
      <c r="G668" s="30">
        <v>0.930786</v>
      </c>
      <c r="H668" s="30">
        <v>0.64123399999999997</v>
      </c>
      <c r="I668" s="30">
        <v>0.60844299999999996</v>
      </c>
      <c r="J668" s="30">
        <v>0.76524000000000003</v>
      </c>
      <c r="K668" s="30">
        <v>0.32244600000000001</v>
      </c>
      <c r="L668" s="30">
        <v>0.191272</v>
      </c>
      <c r="M668" s="30">
        <v>1</v>
      </c>
      <c r="N668" s="49"/>
      <c r="O668" s="51"/>
      <c r="P668" s="53"/>
    </row>
    <row r="669" spans="1:16" x14ac:dyDescent="0.25">
      <c r="A669" s="30" t="s">
        <v>1613</v>
      </c>
      <c r="B669" s="30" t="s">
        <v>795</v>
      </c>
      <c r="C669" s="30">
        <v>0.12442499999999999</v>
      </c>
      <c r="D669" s="30">
        <v>0.127085</v>
      </c>
      <c r="E669" s="30">
        <v>0.175312</v>
      </c>
      <c r="F669" s="30">
        <v>0.11496000000000001</v>
      </c>
      <c r="G669" s="30">
        <v>0.13808899999999999</v>
      </c>
      <c r="H669" s="30">
        <v>9.8266000000000006E-2</v>
      </c>
      <c r="I669" s="30">
        <v>0.122499</v>
      </c>
      <c r="J669" s="30">
        <v>0.131109</v>
      </c>
      <c r="K669" s="30">
        <v>0.13122</v>
      </c>
      <c r="L669" s="30">
        <v>9.7226000000000007E-2</v>
      </c>
      <c r="M669" s="30">
        <v>2</v>
      </c>
      <c r="N669" s="49"/>
      <c r="O669" s="51"/>
      <c r="P669" s="53"/>
    </row>
    <row r="670" spans="1:16" x14ac:dyDescent="0.25">
      <c r="A670" s="30" t="s">
        <v>1214</v>
      </c>
      <c r="B670" s="30" t="s">
        <v>386</v>
      </c>
      <c r="C670" s="30">
        <v>4.0516000000000003E-2</v>
      </c>
      <c r="D670" s="30">
        <v>1.5476E-2</v>
      </c>
      <c r="E670" s="30">
        <v>2.2731999999999999E-2</v>
      </c>
      <c r="F670" s="30">
        <v>2.0889000000000001E-2</v>
      </c>
      <c r="G670" s="30">
        <v>2.8840999999999999E-2</v>
      </c>
      <c r="H670" s="30">
        <v>1.6646000000000001E-2</v>
      </c>
      <c r="I670" s="30">
        <v>1.3938000000000001E-2</v>
      </c>
      <c r="J670" s="30">
        <v>2.8445000000000002E-2</v>
      </c>
      <c r="K670" s="30">
        <v>5.4619999999999998E-3</v>
      </c>
      <c r="L670" s="30">
        <v>6.4879999999999998E-3</v>
      </c>
      <c r="M670" s="30">
        <v>1</v>
      </c>
      <c r="N670" s="49"/>
      <c r="O670" s="51"/>
      <c r="P670" s="53"/>
    </row>
    <row r="671" spans="1:16" x14ac:dyDescent="0.25">
      <c r="A671" s="30" t="s">
        <v>921</v>
      </c>
      <c r="B671" s="30" t="s">
        <v>63</v>
      </c>
      <c r="C671" s="30">
        <v>0.13184399999999999</v>
      </c>
      <c r="D671" s="30">
        <v>0.14122299999999999</v>
      </c>
      <c r="E671" s="30">
        <v>0.124222</v>
      </c>
      <c r="F671" s="30">
        <v>6.3270999999999994E-2</v>
      </c>
      <c r="G671" s="30">
        <v>9.9697999999999995E-2</v>
      </c>
      <c r="H671" s="30">
        <v>5.7759999999999999E-2</v>
      </c>
      <c r="I671" s="30">
        <v>0.15432299999999999</v>
      </c>
      <c r="J671" s="30">
        <v>0.254355</v>
      </c>
      <c r="K671" s="30">
        <v>0.19797400000000001</v>
      </c>
      <c r="L671" s="30">
        <v>0.106514</v>
      </c>
      <c r="M671" s="30">
        <v>2</v>
      </c>
      <c r="N671" s="49"/>
      <c r="O671" s="51"/>
      <c r="P671" s="53"/>
    </row>
    <row r="672" spans="1:16" x14ac:dyDescent="0.25">
      <c r="A672" s="30" t="s">
        <v>1395</v>
      </c>
      <c r="B672" s="30" t="s">
        <v>568</v>
      </c>
      <c r="C672" s="30">
        <v>0.44741700000000001</v>
      </c>
      <c r="D672" s="30">
        <v>0.39813199999999999</v>
      </c>
      <c r="E672" s="30">
        <v>0.45686900000000003</v>
      </c>
      <c r="F672" s="30">
        <v>0.466061</v>
      </c>
      <c r="G672" s="30">
        <v>0.30996899999999999</v>
      </c>
      <c r="H672" s="30">
        <v>0.19104199999999999</v>
      </c>
      <c r="I672" s="30">
        <v>0.18595600000000001</v>
      </c>
      <c r="J672" s="30">
        <v>0.286165</v>
      </c>
      <c r="K672" s="30">
        <v>8.0207000000000001E-2</v>
      </c>
      <c r="L672" s="30">
        <v>5.6071000000000003E-2</v>
      </c>
      <c r="M672" s="30">
        <v>1</v>
      </c>
      <c r="N672" s="49"/>
      <c r="O672" s="51"/>
      <c r="P672" s="53"/>
    </row>
    <row r="673" spans="1:16" x14ac:dyDescent="0.25">
      <c r="A673" s="30" t="s">
        <v>1006</v>
      </c>
      <c r="B673" s="30" t="s">
        <v>149</v>
      </c>
      <c r="C673" s="30">
        <v>0.23041</v>
      </c>
      <c r="D673" s="30">
        <v>0.21904699999999999</v>
      </c>
      <c r="E673" s="30">
        <v>0.283775</v>
      </c>
      <c r="F673" s="30">
        <v>0.143064</v>
      </c>
      <c r="G673" s="30">
        <v>0.22417300000000001</v>
      </c>
      <c r="H673" s="30">
        <v>0.13017300000000001</v>
      </c>
      <c r="I673" s="30">
        <v>0.14857600000000001</v>
      </c>
      <c r="J673" s="30">
        <v>0.18557499999999999</v>
      </c>
      <c r="K673" s="30">
        <v>7.3686000000000001E-2</v>
      </c>
      <c r="L673" s="30">
        <v>5.0477000000000001E-2</v>
      </c>
      <c r="M673" s="30">
        <v>1</v>
      </c>
      <c r="N673" s="49"/>
      <c r="O673" s="51"/>
      <c r="P673" s="53"/>
    </row>
    <row r="674" spans="1:16" x14ac:dyDescent="0.25">
      <c r="A674" s="30" t="s">
        <v>1441</v>
      </c>
      <c r="B674" s="30" t="s">
        <v>614</v>
      </c>
      <c r="C674" s="30">
        <v>0.70563600000000004</v>
      </c>
      <c r="D674" s="30">
        <v>0.67756099999999997</v>
      </c>
      <c r="E674" s="30">
        <v>0.75483500000000003</v>
      </c>
      <c r="F674" s="30">
        <v>0.34127099999999999</v>
      </c>
      <c r="G674" s="30">
        <v>0.59241699999999997</v>
      </c>
      <c r="H674" s="30">
        <v>0.33624700000000002</v>
      </c>
      <c r="I674" s="30">
        <v>0.32718700000000001</v>
      </c>
      <c r="J674" s="30">
        <v>0.46278799999999998</v>
      </c>
      <c r="K674" s="30">
        <v>0.156302</v>
      </c>
      <c r="L674" s="30">
        <v>9.4976000000000005E-2</v>
      </c>
      <c r="M674" s="30">
        <v>1</v>
      </c>
      <c r="N674" s="49"/>
      <c r="O674" s="51"/>
      <c r="P674" s="53"/>
    </row>
    <row r="675" spans="1:16" x14ac:dyDescent="0.25">
      <c r="A675" s="30" t="s">
        <v>1614</v>
      </c>
      <c r="B675" s="30" t="s">
        <v>796</v>
      </c>
      <c r="C675" s="30">
        <v>3.6826999999999999E-2</v>
      </c>
      <c r="D675" s="30">
        <v>3.8434000000000003E-2</v>
      </c>
      <c r="E675" s="30">
        <v>3.8508000000000001E-2</v>
      </c>
      <c r="F675" s="30">
        <v>3.1033999999999999E-2</v>
      </c>
      <c r="G675" s="30">
        <v>5.0095000000000001E-2</v>
      </c>
      <c r="H675" s="30">
        <v>2.3248999999999999E-2</v>
      </c>
      <c r="I675" s="30">
        <v>1.26E-2</v>
      </c>
      <c r="J675" s="30">
        <v>2.4509E-2</v>
      </c>
      <c r="K675" s="30">
        <v>1.6837000000000001E-2</v>
      </c>
      <c r="L675" s="30">
        <v>1.2220999999999999E-2</v>
      </c>
      <c r="M675" s="30">
        <v>1</v>
      </c>
      <c r="N675" s="49"/>
      <c r="O675" s="51"/>
      <c r="P675" s="53"/>
    </row>
    <row r="676" spans="1:16" x14ac:dyDescent="0.25">
      <c r="A676" s="30" t="s">
        <v>1300</v>
      </c>
      <c r="B676" s="30" t="s">
        <v>472</v>
      </c>
      <c r="C676" s="30">
        <v>4.4660999999999999E-2</v>
      </c>
      <c r="D676" s="30">
        <v>4.1187000000000001E-2</v>
      </c>
      <c r="E676" s="30">
        <v>4.2515999999999998E-2</v>
      </c>
      <c r="F676" s="30">
        <v>3.3479000000000002E-2</v>
      </c>
      <c r="G676" s="30">
        <v>4.3131999999999997E-2</v>
      </c>
      <c r="H676" s="30">
        <v>1.9262999999999999E-2</v>
      </c>
      <c r="I676" s="30">
        <v>1.9692999999999999E-2</v>
      </c>
      <c r="J676" s="30">
        <v>2.0055E-2</v>
      </c>
      <c r="K676" s="30">
        <v>1.5358999999999999E-2</v>
      </c>
      <c r="L676" s="30">
        <v>4.2900000000000004E-3</v>
      </c>
      <c r="M676" s="30">
        <v>1</v>
      </c>
      <c r="N676" s="49"/>
      <c r="O676" s="51"/>
      <c r="P676" s="53"/>
    </row>
    <row r="677" spans="1:16" x14ac:dyDescent="0.25">
      <c r="A677" s="30" t="s">
        <v>1173</v>
      </c>
      <c r="B677" s="30" t="s">
        <v>345</v>
      </c>
      <c r="C677" s="30">
        <v>0.49303900000000001</v>
      </c>
      <c r="D677" s="30">
        <v>0.48376000000000002</v>
      </c>
      <c r="E677" s="30">
        <v>0.51480700000000001</v>
      </c>
      <c r="F677" s="30">
        <v>0.236813</v>
      </c>
      <c r="G677" s="30" t="s">
        <v>19</v>
      </c>
      <c r="H677" s="30">
        <v>0.225185</v>
      </c>
      <c r="I677" s="30">
        <v>0.22440099999999999</v>
      </c>
      <c r="J677" s="30">
        <v>0.27291599999999999</v>
      </c>
      <c r="K677" s="30">
        <v>0.10352600000000001</v>
      </c>
      <c r="L677" s="30">
        <v>6.3774999999999998E-2</v>
      </c>
      <c r="M677" s="30">
        <v>1</v>
      </c>
      <c r="N677" s="49"/>
      <c r="O677" s="51"/>
      <c r="P677" s="53"/>
    </row>
    <row r="678" spans="1:16" x14ac:dyDescent="0.25">
      <c r="A678" s="30" t="s">
        <v>1117</v>
      </c>
      <c r="B678" s="30" t="s">
        <v>275</v>
      </c>
      <c r="C678" s="30">
        <v>0.123219</v>
      </c>
      <c r="D678" s="30">
        <v>0.12601899999999999</v>
      </c>
      <c r="E678" s="30">
        <v>0.14169200000000001</v>
      </c>
      <c r="F678" s="30">
        <v>4.4823000000000002E-2</v>
      </c>
      <c r="G678" s="30">
        <v>0.11274199999999999</v>
      </c>
      <c r="H678" s="30">
        <v>7.9343999999999998E-2</v>
      </c>
      <c r="I678" s="30">
        <v>7.7046000000000003E-2</v>
      </c>
      <c r="J678" s="30">
        <v>0.10548299999999999</v>
      </c>
      <c r="K678" s="30">
        <v>4.3364E-2</v>
      </c>
      <c r="L678" s="30">
        <v>3.3181000000000002E-2</v>
      </c>
      <c r="M678" s="30">
        <v>1</v>
      </c>
      <c r="N678" s="49"/>
      <c r="O678" s="51"/>
      <c r="P678" s="53"/>
    </row>
    <row r="679" spans="1:16" x14ac:dyDescent="0.25">
      <c r="A679" s="30" t="s">
        <v>922</v>
      </c>
      <c r="B679" s="30" t="s">
        <v>64</v>
      </c>
      <c r="C679" s="30">
        <v>0.14213200000000001</v>
      </c>
      <c r="D679" s="30">
        <v>0.13608700000000001</v>
      </c>
      <c r="E679" s="30">
        <v>0.16010199999999999</v>
      </c>
      <c r="F679" s="30">
        <v>7.6826000000000005E-2</v>
      </c>
      <c r="G679" s="30">
        <v>0.19527</v>
      </c>
      <c r="H679" s="30">
        <v>0.215036</v>
      </c>
      <c r="I679" s="30">
        <v>0.16275100000000001</v>
      </c>
      <c r="J679" s="30">
        <v>0.10119599999999999</v>
      </c>
      <c r="K679" s="30">
        <v>8.8317999999999994E-2</v>
      </c>
      <c r="L679" s="30">
        <v>8.2914000000000002E-2</v>
      </c>
      <c r="M679" s="30">
        <v>4</v>
      </c>
      <c r="N679" s="49"/>
      <c r="O679" s="51"/>
      <c r="P679" s="53"/>
    </row>
    <row r="680" spans="1:16" x14ac:dyDescent="0.25">
      <c r="A680" s="30" t="s">
        <v>1615</v>
      </c>
      <c r="B680" s="30" t="s">
        <v>797</v>
      </c>
      <c r="C680" s="30">
        <v>1.3261999999999999E-2</v>
      </c>
      <c r="D680" s="30">
        <v>1.4999999999999999E-2</v>
      </c>
      <c r="E680" s="30">
        <v>3.3999999999999998E-3</v>
      </c>
      <c r="F680" s="30">
        <v>1.21E-2</v>
      </c>
      <c r="G680" s="30">
        <v>4.0000000000000001E-3</v>
      </c>
      <c r="H680" s="30">
        <v>4.5999999999999999E-3</v>
      </c>
      <c r="I680" s="30">
        <v>4.7231000000000002E-2</v>
      </c>
      <c r="J680" s="30">
        <v>6.6974000000000006E-2</v>
      </c>
      <c r="K680" s="30">
        <v>0.59889499999999996</v>
      </c>
      <c r="L680" s="30">
        <v>0.55360600000000004</v>
      </c>
      <c r="M680" s="30">
        <v>5</v>
      </c>
      <c r="N680" s="49"/>
      <c r="O680" s="51"/>
      <c r="P680" s="53"/>
    </row>
    <row r="681" spans="1:16" x14ac:dyDescent="0.25">
      <c r="A681" s="30" t="s">
        <v>995</v>
      </c>
      <c r="B681" s="30" t="s">
        <v>138</v>
      </c>
      <c r="C681" s="30">
        <v>4.3265999999999999E-2</v>
      </c>
      <c r="D681" s="30">
        <v>4.1986000000000002E-2</v>
      </c>
      <c r="E681" s="30">
        <v>3.7058000000000001E-2</v>
      </c>
      <c r="F681" s="30">
        <v>2.1361000000000002E-2</v>
      </c>
      <c r="G681" s="30">
        <v>2.7798E-2</v>
      </c>
      <c r="H681" s="30">
        <v>3.0894000000000001E-2</v>
      </c>
      <c r="I681" s="30">
        <v>2.1589000000000001E-2</v>
      </c>
      <c r="J681" s="30">
        <v>3.0733E-2</v>
      </c>
      <c r="K681" s="30">
        <v>1.2252000000000001E-2</v>
      </c>
      <c r="L681" s="30">
        <v>5.999E-3</v>
      </c>
      <c r="M681" s="30">
        <v>1</v>
      </c>
      <c r="N681" s="49"/>
      <c r="O681" s="51"/>
      <c r="P681" s="53"/>
    </row>
    <row r="682" spans="1:16" x14ac:dyDescent="0.25">
      <c r="A682" s="30" t="s">
        <v>1118</v>
      </c>
      <c r="B682" s="30" t="s">
        <v>276</v>
      </c>
      <c r="C682" s="30">
        <v>2.6828000000000001E-2</v>
      </c>
      <c r="D682" s="30">
        <v>2.0344999999999999E-2</v>
      </c>
      <c r="E682" s="30">
        <v>1.9726E-2</v>
      </c>
      <c r="F682" s="30">
        <v>1.3721000000000001E-2</v>
      </c>
      <c r="G682" s="30">
        <v>1.7961999999999999E-2</v>
      </c>
      <c r="H682" s="30">
        <v>8.9940000000000003E-3</v>
      </c>
      <c r="I682" s="30">
        <v>5.7999999999999996E-3</v>
      </c>
      <c r="J682" s="30">
        <v>1.5592E-2</v>
      </c>
      <c r="K682" s="30">
        <v>8.9309999999999997E-3</v>
      </c>
      <c r="L682" s="30">
        <v>6.5669999999999999E-3</v>
      </c>
      <c r="M682" s="30">
        <v>1</v>
      </c>
      <c r="N682" s="49"/>
      <c r="O682" s="51"/>
      <c r="P682" s="53"/>
    </row>
    <row r="683" spans="1:16" x14ac:dyDescent="0.25">
      <c r="A683" s="30" t="s">
        <v>1211</v>
      </c>
      <c r="B683" s="30" t="s">
        <v>383</v>
      </c>
      <c r="C683" s="30">
        <v>2.9707999999999998E-2</v>
      </c>
      <c r="D683" s="30">
        <v>1.4999999999999999E-2</v>
      </c>
      <c r="E683" s="30">
        <v>3.3999999999999998E-3</v>
      </c>
      <c r="F683" s="30">
        <v>1.21E-2</v>
      </c>
      <c r="G683" s="30">
        <v>1.3377E-2</v>
      </c>
      <c r="H683" s="30">
        <v>8.9130000000000008E-3</v>
      </c>
      <c r="I683" s="30">
        <v>6.1399999999999996E-3</v>
      </c>
      <c r="J683" s="30">
        <v>2.1186E-2</v>
      </c>
      <c r="K683" s="30">
        <v>8.4950000000000008E-3</v>
      </c>
      <c r="L683" s="30">
        <v>5.0489999999999997E-3</v>
      </c>
      <c r="M683" s="30">
        <v>1</v>
      </c>
      <c r="N683" s="49"/>
      <c r="O683" s="51"/>
      <c r="P683" s="53"/>
    </row>
    <row r="684" spans="1:16" x14ac:dyDescent="0.25">
      <c r="A684" s="30" t="s">
        <v>1686</v>
      </c>
      <c r="B684" s="30" t="s">
        <v>869</v>
      </c>
      <c r="C684" s="30">
        <v>0.640845</v>
      </c>
      <c r="D684" s="30">
        <v>0.64907800000000004</v>
      </c>
      <c r="E684" s="30">
        <v>0.64941199999999999</v>
      </c>
      <c r="F684" s="30">
        <v>0.34599099999999999</v>
      </c>
      <c r="G684" s="30">
        <v>0.52382300000000004</v>
      </c>
      <c r="H684" s="30">
        <v>0.34994599999999998</v>
      </c>
      <c r="I684" s="30">
        <v>0.309116</v>
      </c>
      <c r="J684" s="30">
        <v>0.44390099999999999</v>
      </c>
      <c r="K684" s="30">
        <v>0.15708900000000001</v>
      </c>
      <c r="L684" s="30">
        <v>0.124652</v>
      </c>
      <c r="M684" s="30">
        <v>1</v>
      </c>
      <c r="N684" s="49"/>
      <c r="O684" s="51"/>
      <c r="P684" s="53"/>
    </row>
    <row r="685" spans="1:16" x14ac:dyDescent="0.25">
      <c r="A685" s="30" t="s">
        <v>1163</v>
      </c>
      <c r="B685" s="30" t="s">
        <v>335</v>
      </c>
      <c r="C685" s="30">
        <v>1.0674630000000001</v>
      </c>
      <c r="D685" s="30">
        <v>0.98687599999999998</v>
      </c>
      <c r="E685" s="30">
        <v>1.1218939999999999</v>
      </c>
      <c r="F685" s="30">
        <v>0.53168899999999997</v>
      </c>
      <c r="G685" s="30">
        <v>0.899648</v>
      </c>
      <c r="H685" s="30">
        <v>0.558392</v>
      </c>
      <c r="I685" s="30">
        <v>0.48896200000000001</v>
      </c>
      <c r="J685" s="30">
        <v>0.76319300000000001</v>
      </c>
      <c r="K685" s="30">
        <v>0.275364</v>
      </c>
      <c r="L685" s="30">
        <v>0.175343</v>
      </c>
      <c r="M685" s="30">
        <v>1</v>
      </c>
      <c r="N685" s="49"/>
      <c r="O685" s="51"/>
      <c r="P685" s="53"/>
    </row>
    <row r="686" spans="1:16" x14ac:dyDescent="0.25">
      <c r="A686" s="30" t="s">
        <v>1332</v>
      </c>
      <c r="B686" s="30" t="s">
        <v>504</v>
      </c>
      <c r="C686" s="30">
        <v>1.15E-2</v>
      </c>
      <c r="D686" s="30">
        <v>1.4999999999999999E-2</v>
      </c>
      <c r="E686" s="30">
        <v>4.0210000000000003E-3</v>
      </c>
      <c r="F686" s="30">
        <v>1.21E-2</v>
      </c>
      <c r="G686" s="30">
        <v>4.0000000000000001E-3</v>
      </c>
      <c r="H686" s="30">
        <v>4.8929999999999998E-3</v>
      </c>
      <c r="I686" s="30">
        <v>5.7999999999999996E-3</v>
      </c>
      <c r="J686" s="30">
        <v>1.0999999999999999E-2</v>
      </c>
      <c r="K686" s="30">
        <v>4.7999999999999996E-3</v>
      </c>
      <c r="L686" s="30">
        <v>3.3E-3</v>
      </c>
      <c r="M686" s="30" t="s">
        <v>19</v>
      </c>
      <c r="N686" s="49"/>
      <c r="O686" s="51"/>
      <c r="P686" s="53"/>
    </row>
    <row r="687" spans="1:16" x14ac:dyDescent="0.25">
      <c r="A687" s="30" t="s">
        <v>1070</v>
      </c>
      <c r="B687" s="30" t="s">
        <v>214</v>
      </c>
      <c r="C687" s="30">
        <v>7.1762999999999993E-2</v>
      </c>
      <c r="D687" s="30">
        <v>6.6881999999999997E-2</v>
      </c>
      <c r="E687" s="30">
        <v>8.2200999999999996E-2</v>
      </c>
      <c r="F687" s="30">
        <v>3.9863999999999997E-2</v>
      </c>
      <c r="G687" s="30">
        <v>5.9339000000000003E-2</v>
      </c>
      <c r="H687" s="30">
        <v>3.8087000000000003E-2</v>
      </c>
      <c r="I687" s="30">
        <v>3.7983999999999997E-2</v>
      </c>
      <c r="J687" s="30">
        <v>5.8379E-2</v>
      </c>
      <c r="K687" s="30">
        <v>2.1722999999999999E-2</v>
      </c>
      <c r="L687" s="30">
        <v>1.5579000000000001E-2</v>
      </c>
      <c r="M687" s="30">
        <v>1</v>
      </c>
      <c r="N687" s="49"/>
      <c r="O687" s="51"/>
      <c r="P687" s="53"/>
    </row>
    <row r="688" spans="1:16" x14ac:dyDescent="0.25">
      <c r="A688" s="30" t="s">
        <v>1410</v>
      </c>
      <c r="B688" s="30" t="s">
        <v>583</v>
      </c>
      <c r="C688" s="30">
        <v>0.60279499999999997</v>
      </c>
      <c r="D688" s="30">
        <v>0.54487200000000002</v>
      </c>
      <c r="E688" s="30">
        <v>0.62766999999999995</v>
      </c>
      <c r="F688" s="30">
        <v>0.29595900000000003</v>
      </c>
      <c r="G688" s="30">
        <v>0.44185600000000003</v>
      </c>
      <c r="H688" s="30">
        <v>0.29729800000000001</v>
      </c>
      <c r="I688" s="30">
        <v>0.26360499999999998</v>
      </c>
      <c r="J688" s="30">
        <v>0.41418700000000003</v>
      </c>
      <c r="K688" s="30">
        <v>0.14493400000000001</v>
      </c>
      <c r="L688" s="30">
        <v>0.103524</v>
      </c>
      <c r="M688" s="30">
        <v>1</v>
      </c>
      <c r="N688" s="49"/>
      <c r="O688" s="51"/>
      <c r="P688" s="53"/>
    </row>
    <row r="689" spans="1:16" x14ac:dyDescent="0.25">
      <c r="A689" s="30" t="s">
        <v>1497</v>
      </c>
      <c r="B689" s="30" t="s">
        <v>671</v>
      </c>
      <c r="C689" s="30">
        <v>0.15576899999999999</v>
      </c>
      <c r="D689" s="30">
        <v>0.16489400000000001</v>
      </c>
      <c r="E689" s="30">
        <v>0.15492500000000001</v>
      </c>
      <c r="F689" s="30">
        <v>7.9507999999999995E-2</v>
      </c>
      <c r="G689" s="30">
        <v>9.6563999999999997E-2</v>
      </c>
      <c r="H689" s="30">
        <v>7.714E-2</v>
      </c>
      <c r="I689" s="30">
        <v>8.0126000000000003E-2</v>
      </c>
      <c r="J689" s="30">
        <v>9.6225000000000005E-2</v>
      </c>
      <c r="K689" s="30">
        <v>3.3364999999999999E-2</v>
      </c>
      <c r="L689" s="30">
        <v>2.3432999999999999E-2</v>
      </c>
      <c r="M689" s="30">
        <v>1</v>
      </c>
      <c r="N689" s="49"/>
      <c r="O689" s="51"/>
      <c r="P689" s="53"/>
    </row>
    <row r="690" spans="1:16" x14ac:dyDescent="0.25">
      <c r="A690" s="30" t="s">
        <v>1616</v>
      </c>
      <c r="B690" s="30" t="s">
        <v>798</v>
      </c>
      <c r="C690" s="30">
        <v>0.15246499999999999</v>
      </c>
      <c r="D690" s="30">
        <v>0.14532300000000001</v>
      </c>
      <c r="E690" s="30">
        <v>0.187637</v>
      </c>
      <c r="F690" s="30">
        <v>0.10646899999999999</v>
      </c>
      <c r="G690" s="30">
        <v>0.17025999999999999</v>
      </c>
      <c r="H690" s="30">
        <v>0.118342</v>
      </c>
      <c r="I690" s="30">
        <v>0.12113500000000001</v>
      </c>
      <c r="J690" s="30">
        <v>0.139016</v>
      </c>
      <c r="K690" s="30">
        <v>5.7257000000000002E-2</v>
      </c>
      <c r="L690" s="30">
        <v>4.1362000000000003E-2</v>
      </c>
      <c r="M690" s="30">
        <v>1</v>
      </c>
      <c r="N690" s="49"/>
      <c r="O690" s="51"/>
      <c r="P690" s="53"/>
    </row>
    <row r="691" spans="1:16" x14ac:dyDescent="0.25">
      <c r="A691" s="30" t="s">
        <v>1192</v>
      </c>
      <c r="B691" s="30" t="s">
        <v>364</v>
      </c>
      <c r="C691" s="30">
        <v>0.14016000000000001</v>
      </c>
      <c r="D691" s="30">
        <v>0.12297</v>
      </c>
      <c r="E691" s="30">
        <v>0.105659</v>
      </c>
      <c r="F691" s="30">
        <v>7.1901999999999994E-2</v>
      </c>
      <c r="G691" s="30">
        <v>0.102741</v>
      </c>
      <c r="H691" s="30">
        <v>6.1657000000000003E-2</v>
      </c>
      <c r="I691" s="30">
        <v>7.0400000000000004E-2</v>
      </c>
      <c r="J691" s="30">
        <v>9.8910999999999999E-2</v>
      </c>
      <c r="K691" s="30">
        <v>3.1064000000000001E-2</v>
      </c>
      <c r="L691" s="30">
        <v>1.6791E-2</v>
      </c>
      <c r="M691" s="30">
        <v>1</v>
      </c>
      <c r="N691" s="49"/>
      <c r="O691" s="51"/>
      <c r="P691" s="53"/>
    </row>
    <row r="692" spans="1:16" x14ac:dyDescent="0.25">
      <c r="A692" s="30" t="s">
        <v>1298</v>
      </c>
      <c r="B692" s="30" t="s">
        <v>470</v>
      </c>
      <c r="C692" s="30">
        <v>1.15E-2</v>
      </c>
      <c r="D692" s="30">
        <v>1.4999999999999999E-2</v>
      </c>
      <c r="E692" s="30">
        <v>3.3999999999999998E-3</v>
      </c>
      <c r="F692" s="30">
        <v>1.21E-2</v>
      </c>
      <c r="G692" s="30">
        <v>4.0000000000000001E-3</v>
      </c>
      <c r="H692" s="30">
        <v>4.5999999999999999E-3</v>
      </c>
      <c r="I692" s="30">
        <v>5.7999999999999996E-3</v>
      </c>
      <c r="J692" s="30">
        <v>1.0999999999999999E-2</v>
      </c>
      <c r="K692" s="30">
        <v>5.8729999999999997E-3</v>
      </c>
      <c r="L692" s="30" t="s">
        <v>19</v>
      </c>
      <c r="M692" s="30" t="s">
        <v>19</v>
      </c>
      <c r="N692" s="49"/>
      <c r="O692" s="51"/>
      <c r="P692" s="53"/>
    </row>
    <row r="693" spans="1:16" x14ac:dyDescent="0.25">
      <c r="A693" s="30" t="s">
        <v>923</v>
      </c>
      <c r="B693" s="30" t="s">
        <v>65</v>
      </c>
      <c r="C693" s="30">
        <v>7.4198E-2</v>
      </c>
      <c r="D693" s="30">
        <v>8.9702000000000004E-2</v>
      </c>
      <c r="E693" s="30">
        <v>6.5789E-2</v>
      </c>
      <c r="F693" s="30">
        <v>3.168E-2</v>
      </c>
      <c r="G693" s="30">
        <v>4.5451999999999999E-2</v>
      </c>
      <c r="H693" s="30">
        <v>0.433</v>
      </c>
      <c r="I693" s="30">
        <v>0.285165</v>
      </c>
      <c r="J693" s="30">
        <v>6.6808999999999993E-2</v>
      </c>
      <c r="K693" s="30">
        <v>1.4642000000000001E-2</v>
      </c>
      <c r="L693" s="30">
        <v>1.8513999999999999E-2</v>
      </c>
      <c r="M693" s="30">
        <v>4</v>
      </c>
      <c r="N693" s="49"/>
      <c r="O693" s="51"/>
      <c r="P693" s="53"/>
    </row>
    <row r="694" spans="1:16" x14ac:dyDescent="0.25">
      <c r="A694" s="30" t="s">
        <v>924</v>
      </c>
      <c r="B694" s="30" t="s">
        <v>66</v>
      </c>
      <c r="C694" s="30">
        <v>1.15E-2</v>
      </c>
      <c r="D694" s="30">
        <v>1.4999999999999999E-2</v>
      </c>
      <c r="E694" s="30">
        <v>3.3999999999999998E-3</v>
      </c>
      <c r="F694" s="30">
        <v>1.21E-2</v>
      </c>
      <c r="G694" s="30">
        <v>4.0000000000000001E-3</v>
      </c>
      <c r="H694" s="30">
        <v>4.5999999999999999E-3</v>
      </c>
      <c r="I694" s="30">
        <v>5.7999999999999996E-3</v>
      </c>
      <c r="J694" s="30">
        <v>1.0999999999999999E-2</v>
      </c>
      <c r="K694" s="30">
        <v>4.7999999999999996E-3</v>
      </c>
      <c r="L694" s="30">
        <v>3.3E-3</v>
      </c>
      <c r="M694" s="30" t="s">
        <v>19</v>
      </c>
      <c r="N694" s="49"/>
      <c r="O694" s="51"/>
      <c r="P694" s="53"/>
    </row>
    <row r="695" spans="1:16" x14ac:dyDescent="0.25">
      <c r="A695" s="30" t="s">
        <v>1446</v>
      </c>
      <c r="B695" s="30" t="s">
        <v>619</v>
      </c>
      <c r="C695" s="30">
        <v>0.57673700000000006</v>
      </c>
      <c r="D695" s="30">
        <v>0.57058699999999996</v>
      </c>
      <c r="E695" s="30">
        <v>0.692519</v>
      </c>
      <c r="F695" s="30">
        <v>0.28901399999999999</v>
      </c>
      <c r="G695" s="30">
        <v>0.49491099999999999</v>
      </c>
      <c r="H695" s="30">
        <v>0.27652300000000002</v>
      </c>
      <c r="I695" s="30">
        <v>0.27085500000000001</v>
      </c>
      <c r="J695" s="30">
        <v>0.41284100000000001</v>
      </c>
      <c r="K695" s="30">
        <v>0.15357299999999999</v>
      </c>
      <c r="L695" s="30">
        <v>0.106583</v>
      </c>
      <c r="M695" s="30">
        <v>1</v>
      </c>
      <c r="N695" s="49"/>
      <c r="O695" s="51"/>
      <c r="P695" s="53"/>
    </row>
    <row r="696" spans="1:16" x14ac:dyDescent="0.25">
      <c r="A696" s="30" t="s">
        <v>1102</v>
      </c>
      <c r="B696" s="30" t="s">
        <v>256</v>
      </c>
      <c r="C696" s="30">
        <v>0.61347499999999999</v>
      </c>
      <c r="D696" s="30">
        <v>0.63346499999999994</v>
      </c>
      <c r="E696" s="30">
        <v>0.67298899999999995</v>
      </c>
      <c r="F696" s="30">
        <v>0.26465499999999997</v>
      </c>
      <c r="G696" s="30">
        <v>0.56229499999999999</v>
      </c>
      <c r="H696" s="30">
        <v>0.34048299999999998</v>
      </c>
      <c r="I696" s="30">
        <v>0.34218599999999999</v>
      </c>
      <c r="J696" s="30">
        <v>0.437303</v>
      </c>
      <c r="K696" s="30">
        <v>0.12833600000000001</v>
      </c>
      <c r="L696" s="30">
        <v>8.4705000000000003E-2</v>
      </c>
      <c r="M696" s="30">
        <v>1</v>
      </c>
      <c r="N696" s="49"/>
      <c r="O696" s="51"/>
      <c r="P696" s="53"/>
    </row>
    <row r="697" spans="1:16" x14ac:dyDescent="0.25">
      <c r="A697" s="30" t="s">
        <v>1053</v>
      </c>
      <c r="B697" s="30" t="s">
        <v>196</v>
      </c>
      <c r="C697" s="30">
        <v>0.10736800000000001</v>
      </c>
      <c r="D697" s="30">
        <v>0.105443</v>
      </c>
      <c r="E697" s="30">
        <v>0.114151</v>
      </c>
      <c r="F697" s="30">
        <v>6.7502999999999994E-2</v>
      </c>
      <c r="G697" s="30">
        <v>0.104182</v>
      </c>
      <c r="H697" s="30">
        <v>5.3087000000000002E-2</v>
      </c>
      <c r="I697" s="30">
        <v>4.6891000000000002E-2</v>
      </c>
      <c r="J697" s="30">
        <v>7.3190000000000005E-2</v>
      </c>
      <c r="K697" s="30">
        <v>2.9529E-2</v>
      </c>
      <c r="L697" s="30">
        <v>2.0174999999999998E-2</v>
      </c>
      <c r="M697" s="30">
        <v>1</v>
      </c>
      <c r="N697" s="49"/>
      <c r="O697" s="51"/>
      <c r="P697" s="53"/>
    </row>
    <row r="698" spans="1:16" x14ac:dyDescent="0.25">
      <c r="A698" s="30" t="s">
        <v>1299</v>
      </c>
      <c r="B698" s="30" t="s">
        <v>471</v>
      </c>
      <c r="C698" s="30">
        <v>7.5021000000000004E-2</v>
      </c>
      <c r="D698" s="30">
        <v>7.0085999999999996E-2</v>
      </c>
      <c r="E698" s="30">
        <v>8.4110000000000004E-2</v>
      </c>
      <c r="F698" s="30">
        <v>4.6289999999999998E-2</v>
      </c>
      <c r="G698" s="30">
        <v>6.6539000000000001E-2</v>
      </c>
      <c r="H698" s="30">
        <v>3.7561999999999998E-2</v>
      </c>
      <c r="I698" s="30">
        <v>3.8607000000000002E-2</v>
      </c>
      <c r="J698" s="30">
        <v>4.9974999999999999E-2</v>
      </c>
      <c r="K698" s="30">
        <v>2.5238E-2</v>
      </c>
      <c r="L698" s="30">
        <v>1.6282999999999999E-2</v>
      </c>
      <c r="M698" s="30">
        <v>1</v>
      </c>
      <c r="N698" s="49"/>
      <c r="O698" s="51"/>
      <c r="P698" s="53"/>
    </row>
    <row r="699" spans="1:16" x14ac:dyDescent="0.25">
      <c r="A699" s="30" t="s">
        <v>1054</v>
      </c>
      <c r="B699" s="30" t="s">
        <v>197</v>
      </c>
      <c r="C699" s="30">
        <v>1.15E-2</v>
      </c>
      <c r="D699" s="30">
        <v>1.4999999999999999E-2</v>
      </c>
      <c r="E699" s="30">
        <v>6.4980000000000003E-3</v>
      </c>
      <c r="F699" s="30">
        <v>1.21E-2</v>
      </c>
      <c r="G699" s="30">
        <v>6.8269999999999997E-3</v>
      </c>
      <c r="H699" s="30">
        <v>4.5999999999999999E-3</v>
      </c>
      <c r="I699" s="30">
        <v>5.7999999999999996E-3</v>
      </c>
      <c r="J699" s="30">
        <v>1.0999999999999999E-2</v>
      </c>
      <c r="K699" s="30">
        <v>4.7999999999999996E-3</v>
      </c>
      <c r="L699" s="30">
        <v>3.3E-3</v>
      </c>
      <c r="M699" s="30" t="s">
        <v>19</v>
      </c>
      <c r="N699" s="49"/>
      <c r="O699" s="51"/>
      <c r="P699" s="53"/>
    </row>
    <row r="700" spans="1:16" x14ac:dyDescent="0.25">
      <c r="A700" s="30" t="s">
        <v>1644</v>
      </c>
      <c r="B700" s="30" t="s">
        <v>826</v>
      </c>
      <c r="C700" s="30">
        <v>1.15E-2</v>
      </c>
      <c r="D700" s="30">
        <v>1.4999999999999999E-2</v>
      </c>
      <c r="E700" s="30">
        <v>3.3999999999999998E-3</v>
      </c>
      <c r="F700" s="30">
        <v>1.21E-2</v>
      </c>
      <c r="G700" s="30">
        <v>4.0000000000000001E-3</v>
      </c>
      <c r="H700" s="30">
        <v>4.5999999999999999E-3</v>
      </c>
      <c r="I700" s="30">
        <v>5.7999999999999996E-3</v>
      </c>
      <c r="J700" s="30">
        <v>1.0999999999999999E-2</v>
      </c>
      <c r="K700" s="30">
        <v>4.7999999999999996E-3</v>
      </c>
      <c r="L700" s="30">
        <v>3.3E-3</v>
      </c>
      <c r="M700" s="30" t="s">
        <v>19</v>
      </c>
      <c r="N700" s="49"/>
      <c r="O700" s="51"/>
      <c r="P700" s="53"/>
    </row>
    <row r="701" spans="1:16" x14ac:dyDescent="0.25">
      <c r="A701" s="30" t="s">
        <v>1617</v>
      </c>
      <c r="B701" s="30" t="s">
        <v>799</v>
      </c>
      <c r="C701" s="30">
        <v>0.27051799999999998</v>
      </c>
      <c r="D701" s="30">
        <v>0.33655800000000002</v>
      </c>
      <c r="E701" s="30">
        <v>0.36360500000000001</v>
      </c>
      <c r="F701" s="30">
        <v>0.25730399999999998</v>
      </c>
      <c r="G701" s="30">
        <v>0.36659199999999997</v>
      </c>
      <c r="H701" s="30">
        <v>0.205541</v>
      </c>
      <c r="I701" s="30">
        <v>0.49114400000000002</v>
      </c>
      <c r="J701" s="30">
        <v>0.66632999999999998</v>
      </c>
      <c r="K701" s="30">
        <v>0.66553499999999999</v>
      </c>
      <c r="L701" s="30">
        <v>0.52467799999999998</v>
      </c>
      <c r="M701" s="30">
        <v>2</v>
      </c>
      <c r="N701" s="49"/>
      <c r="O701" s="51"/>
      <c r="P701" s="53"/>
    </row>
    <row r="702" spans="1:16" x14ac:dyDescent="0.25">
      <c r="A702" s="30" t="s">
        <v>974</v>
      </c>
      <c r="B702" s="30" t="s">
        <v>117</v>
      </c>
      <c r="C702" s="30">
        <v>1.15E-2</v>
      </c>
      <c r="D702" s="30">
        <v>1.4999999999999999E-2</v>
      </c>
      <c r="E702" s="30">
        <v>3.3999999999999998E-3</v>
      </c>
      <c r="F702" s="30">
        <v>1.21E-2</v>
      </c>
      <c r="G702" s="30">
        <v>4.0000000000000001E-3</v>
      </c>
      <c r="H702" s="30">
        <v>4.5999999999999999E-3</v>
      </c>
      <c r="I702" s="30">
        <v>5.7999999999999996E-3</v>
      </c>
      <c r="J702" s="30">
        <v>1.0999999999999999E-2</v>
      </c>
      <c r="K702" s="30">
        <v>4.7999999999999996E-3</v>
      </c>
      <c r="L702" s="30">
        <v>3.3E-3</v>
      </c>
      <c r="M702" s="30" t="s">
        <v>19</v>
      </c>
      <c r="N702" s="49"/>
      <c r="O702" s="51"/>
      <c r="P702" s="53"/>
    </row>
    <row r="703" spans="1:16" x14ac:dyDescent="0.25">
      <c r="A703" s="30" t="s">
        <v>1435</v>
      </c>
      <c r="B703" s="30" t="s">
        <v>608</v>
      </c>
      <c r="C703" s="30">
        <v>0.16195300000000001</v>
      </c>
      <c r="D703" s="30">
        <v>0.14135600000000001</v>
      </c>
      <c r="E703" s="30">
        <v>0.18156600000000001</v>
      </c>
      <c r="F703" s="30">
        <v>9.0632000000000004E-2</v>
      </c>
      <c r="G703" s="30">
        <v>0.11722100000000001</v>
      </c>
      <c r="H703" s="30">
        <v>6.8751999999999994E-2</v>
      </c>
      <c r="I703" s="30">
        <v>7.0077E-2</v>
      </c>
      <c r="J703" s="30">
        <v>9.8228999999999997E-2</v>
      </c>
      <c r="K703" s="30">
        <v>4.5895999999999999E-2</v>
      </c>
      <c r="L703" s="30">
        <v>3.2085000000000002E-2</v>
      </c>
      <c r="M703" s="30">
        <v>1</v>
      </c>
      <c r="N703" s="49"/>
      <c r="O703" s="51"/>
      <c r="P703" s="53"/>
    </row>
    <row r="704" spans="1:16" x14ac:dyDescent="0.25">
      <c r="A704" s="30" t="s">
        <v>1055</v>
      </c>
      <c r="B704" s="30" t="s">
        <v>198</v>
      </c>
      <c r="C704" s="30">
        <v>1.15E-2</v>
      </c>
      <c r="D704" s="30">
        <v>1.4999999999999999E-2</v>
      </c>
      <c r="E704" s="30">
        <v>3.3999999999999998E-3</v>
      </c>
      <c r="F704" s="30">
        <v>1.21E-2</v>
      </c>
      <c r="G704" s="30">
        <v>4.0000000000000001E-3</v>
      </c>
      <c r="H704" s="30">
        <v>4.5999999999999999E-3</v>
      </c>
      <c r="I704" s="30">
        <v>5.7999999999999996E-3</v>
      </c>
      <c r="J704" s="30">
        <v>1.0999999999999999E-2</v>
      </c>
      <c r="K704" s="30">
        <v>4.7999999999999996E-3</v>
      </c>
      <c r="L704" s="30">
        <v>3.3E-3</v>
      </c>
      <c r="M704" s="30" t="s">
        <v>19</v>
      </c>
      <c r="N704" s="49"/>
      <c r="O704" s="51"/>
      <c r="P704" s="53"/>
    </row>
    <row r="705" spans="1:16" x14ac:dyDescent="0.25">
      <c r="A705" s="30" t="s">
        <v>1618</v>
      </c>
      <c r="B705" s="30" t="s">
        <v>800</v>
      </c>
      <c r="C705" s="30">
        <v>6.1462000000000003E-2</v>
      </c>
      <c r="D705" s="30">
        <v>5.9907000000000002E-2</v>
      </c>
      <c r="E705" s="30">
        <v>0.13650200000000001</v>
      </c>
      <c r="F705" s="30">
        <v>5.9147999999999999E-2</v>
      </c>
      <c r="G705" s="30">
        <v>0.112459</v>
      </c>
      <c r="H705" s="30">
        <v>3.0096999999999999E-2</v>
      </c>
      <c r="I705" s="30">
        <v>8.914E-3</v>
      </c>
      <c r="J705" s="30">
        <v>3.6584999999999999E-2</v>
      </c>
      <c r="K705" s="30">
        <v>1.4184E-2</v>
      </c>
      <c r="L705" s="30">
        <v>9.7520000000000003E-3</v>
      </c>
      <c r="M705" s="30">
        <v>3</v>
      </c>
      <c r="N705" s="49"/>
      <c r="O705" s="51"/>
      <c r="P705" s="53"/>
    </row>
    <row r="706" spans="1:16" x14ac:dyDescent="0.25">
      <c r="A706" s="30" t="s">
        <v>229</v>
      </c>
      <c r="B706" s="30" t="s">
        <v>229</v>
      </c>
      <c r="C706" s="30">
        <v>9.0920000000000001E-2</v>
      </c>
      <c r="D706" s="30">
        <v>8.2454E-2</v>
      </c>
      <c r="E706" s="30">
        <v>0.113276</v>
      </c>
      <c r="F706" s="30">
        <v>3.0306E-2</v>
      </c>
      <c r="G706" s="30">
        <v>8.0270999999999995E-2</v>
      </c>
      <c r="H706" s="30">
        <v>4.4477999999999997E-2</v>
      </c>
      <c r="I706" s="30">
        <v>4.1055000000000001E-2</v>
      </c>
      <c r="J706" s="30">
        <v>5.4045000000000003E-2</v>
      </c>
      <c r="K706" s="30">
        <v>1.8988999999999999E-2</v>
      </c>
      <c r="L706" s="30">
        <v>1.1039999999999999E-2</v>
      </c>
      <c r="M706" s="30">
        <v>1</v>
      </c>
      <c r="N706" s="49"/>
      <c r="O706" s="51"/>
      <c r="P706" s="53"/>
    </row>
    <row r="707" spans="1:16" x14ac:dyDescent="0.25">
      <c r="A707" s="30" t="s">
        <v>278</v>
      </c>
      <c r="B707" s="30" t="s">
        <v>278</v>
      </c>
      <c r="C707" s="30">
        <v>2.2769000000000001E-2</v>
      </c>
      <c r="D707" s="30">
        <v>1.6265000000000002E-2</v>
      </c>
      <c r="E707" s="30">
        <v>1.4836999999999999E-2</v>
      </c>
      <c r="F707" s="30">
        <v>1.21E-2</v>
      </c>
      <c r="G707" s="30">
        <v>7.7060000000000002E-3</v>
      </c>
      <c r="H707" s="30">
        <v>5.8609999999999999E-3</v>
      </c>
      <c r="I707" s="30">
        <v>7.7190000000000002E-3</v>
      </c>
      <c r="J707" s="30">
        <v>1.4043E-2</v>
      </c>
      <c r="K707" s="30">
        <v>4.7999999999999996E-3</v>
      </c>
      <c r="L707" s="30">
        <v>3.3E-3</v>
      </c>
      <c r="M707" s="30" t="s">
        <v>19</v>
      </c>
      <c r="N707" s="49"/>
      <c r="O707" s="51"/>
      <c r="P707" s="53"/>
    </row>
    <row r="708" spans="1:16" x14ac:dyDescent="0.25">
      <c r="A708" s="30" t="s">
        <v>925</v>
      </c>
      <c r="B708" s="30" t="s">
        <v>67</v>
      </c>
      <c r="C708" s="30">
        <v>1.15E-2</v>
      </c>
      <c r="D708" s="30">
        <v>1.4999999999999999E-2</v>
      </c>
      <c r="E708" s="30">
        <v>3.3999999999999998E-3</v>
      </c>
      <c r="F708" s="30">
        <v>1.21E-2</v>
      </c>
      <c r="G708" s="30">
        <v>4.0000000000000001E-3</v>
      </c>
      <c r="H708" s="30">
        <v>4.5999999999999999E-3</v>
      </c>
      <c r="I708" s="30">
        <v>5.7999999999999996E-3</v>
      </c>
      <c r="J708" s="30">
        <v>1.0999999999999999E-2</v>
      </c>
      <c r="K708" s="30">
        <v>4.7999999999999996E-3</v>
      </c>
      <c r="L708" s="30">
        <v>3.3E-3</v>
      </c>
      <c r="M708" s="30" t="s">
        <v>19</v>
      </c>
      <c r="N708" s="49"/>
      <c r="O708" s="51"/>
      <c r="P708" s="53"/>
    </row>
    <row r="709" spans="1:16" x14ac:dyDescent="0.25">
      <c r="A709" s="30" t="s">
        <v>320</v>
      </c>
      <c r="B709" s="30" t="s">
        <v>320</v>
      </c>
      <c r="C709" s="30">
        <v>4.3020999999999997E-2</v>
      </c>
      <c r="D709" s="30">
        <v>4.6675000000000001E-2</v>
      </c>
      <c r="E709" s="30">
        <v>3.7641000000000001E-2</v>
      </c>
      <c r="F709" s="30">
        <v>1.9327E-2</v>
      </c>
      <c r="G709" s="30">
        <v>1.6670999999999998E-2</v>
      </c>
      <c r="H709" s="30">
        <v>2.3938000000000001E-2</v>
      </c>
      <c r="I709" s="30">
        <v>2.9769E-2</v>
      </c>
      <c r="J709" s="30">
        <v>3.5843E-2</v>
      </c>
      <c r="K709" s="30">
        <v>1.0475E-2</v>
      </c>
      <c r="L709" s="30" t="s">
        <v>19</v>
      </c>
      <c r="M709" s="30">
        <v>1</v>
      </c>
      <c r="N709" s="49"/>
      <c r="O709" s="51"/>
      <c r="P709" s="53"/>
    </row>
    <row r="710" spans="1:16" x14ac:dyDescent="0.25">
      <c r="A710" s="30" t="s">
        <v>1303</v>
      </c>
      <c r="B710" s="30" t="s">
        <v>475</v>
      </c>
      <c r="C710" s="30">
        <v>0.248143</v>
      </c>
      <c r="D710" s="30">
        <v>0.22076999999999999</v>
      </c>
      <c r="E710" s="30">
        <v>0.26188800000000001</v>
      </c>
      <c r="F710" s="30">
        <v>0.116339</v>
      </c>
      <c r="G710" s="30">
        <v>0.19497700000000001</v>
      </c>
      <c r="H710" s="30">
        <v>0.11940000000000001</v>
      </c>
      <c r="I710" s="30">
        <v>0.102247</v>
      </c>
      <c r="J710" s="30">
        <v>0.15638099999999999</v>
      </c>
      <c r="K710" s="30">
        <v>5.5058000000000003E-2</v>
      </c>
      <c r="L710" s="30">
        <v>4.5344000000000002E-2</v>
      </c>
      <c r="M710" s="30">
        <v>1</v>
      </c>
      <c r="N710" s="49"/>
      <c r="O710" s="51"/>
      <c r="P710" s="53"/>
    </row>
    <row r="711" spans="1:16" x14ac:dyDescent="0.25">
      <c r="A711" s="30" t="s">
        <v>1186</v>
      </c>
      <c r="B711" s="30" t="s">
        <v>358</v>
      </c>
      <c r="C711" s="30">
        <v>0.14915999999999999</v>
      </c>
      <c r="D711" s="30">
        <v>0.14718700000000001</v>
      </c>
      <c r="E711" s="30">
        <v>0.17471500000000001</v>
      </c>
      <c r="F711" s="30">
        <v>8.8145000000000001E-2</v>
      </c>
      <c r="G711" s="30">
        <v>0.15548400000000001</v>
      </c>
      <c r="H711" s="30">
        <v>7.9806000000000002E-2</v>
      </c>
      <c r="I711" s="30">
        <v>8.9707999999999996E-2</v>
      </c>
      <c r="J711" s="30">
        <v>0.11912200000000001</v>
      </c>
      <c r="K711" s="30">
        <v>6.3524999999999998E-2</v>
      </c>
      <c r="L711" s="30">
        <v>4.1500000000000002E-2</v>
      </c>
      <c r="M711" s="30">
        <v>1</v>
      </c>
      <c r="N711" s="49"/>
      <c r="O711" s="51"/>
      <c r="P711" s="53"/>
    </row>
    <row r="712" spans="1:16" x14ac:dyDescent="0.25">
      <c r="A712" s="30" t="s">
        <v>1221</v>
      </c>
      <c r="B712" s="30" t="s">
        <v>393</v>
      </c>
      <c r="C712" s="30">
        <v>8.7193000000000007E-2</v>
      </c>
      <c r="D712" s="30">
        <v>8.0015000000000003E-2</v>
      </c>
      <c r="E712" s="30">
        <v>7.0222999999999994E-2</v>
      </c>
      <c r="F712" s="30">
        <v>4.5827E-2</v>
      </c>
      <c r="G712" s="30">
        <v>7.1775000000000005E-2</v>
      </c>
      <c r="H712" s="30">
        <v>4.2158000000000001E-2</v>
      </c>
      <c r="I712" s="30">
        <v>3.9225999999999997E-2</v>
      </c>
      <c r="J712" s="30">
        <v>5.6951000000000002E-2</v>
      </c>
      <c r="K712" s="30">
        <v>2.3446000000000002E-2</v>
      </c>
      <c r="L712" s="30">
        <v>1.4272E-2</v>
      </c>
      <c r="M712" s="30">
        <v>1</v>
      </c>
      <c r="N712" s="49"/>
      <c r="O712" s="51"/>
      <c r="P712" s="53"/>
    </row>
    <row r="713" spans="1:16" x14ac:dyDescent="0.25">
      <c r="A713" s="30" t="s">
        <v>279</v>
      </c>
      <c r="B713" s="30" t="s">
        <v>279</v>
      </c>
      <c r="C713" s="30">
        <v>1.4813E-2</v>
      </c>
      <c r="D713" s="30">
        <v>1.4999999999999999E-2</v>
      </c>
      <c r="E713" s="30">
        <v>1.166E-2</v>
      </c>
      <c r="F713" s="30">
        <v>1.8721999999999999E-2</v>
      </c>
      <c r="G713" s="30">
        <v>1.1946999999999999E-2</v>
      </c>
      <c r="H713" s="30">
        <v>8.0689999999999998E-3</v>
      </c>
      <c r="I713" s="30">
        <v>7.8370000000000002E-3</v>
      </c>
      <c r="J713" s="30">
        <v>1.0999999999999999E-2</v>
      </c>
      <c r="K713" s="30">
        <v>4.7999999999999996E-3</v>
      </c>
      <c r="L713" s="30">
        <v>3.3E-3</v>
      </c>
      <c r="M713" s="30" t="s">
        <v>19</v>
      </c>
      <c r="N713" s="49"/>
      <c r="O713" s="51"/>
      <c r="P713" s="53"/>
    </row>
    <row r="714" spans="1:16" x14ac:dyDescent="0.25">
      <c r="A714" s="30" t="s">
        <v>1619</v>
      </c>
      <c r="B714" s="30" t="s">
        <v>801</v>
      </c>
      <c r="C714" s="30">
        <v>0.142092</v>
      </c>
      <c r="D714" s="30">
        <v>0.132909</v>
      </c>
      <c r="E714" s="30">
        <v>0.15448400000000001</v>
      </c>
      <c r="F714" s="30">
        <v>6.7446999999999993E-2</v>
      </c>
      <c r="G714" s="30">
        <v>0.107409</v>
      </c>
      <c r="H714" s="30">
        <v>5.7194000000000002E-2</v>
      </c>
      <c r="I714" s="30">
        <v>5.6367E-2</v>
      </c>
      <c r="J714" s="30">
        <v>7.8788999999999998E-2</v>
      </c>
      <c r="K714" s="30">
        <v>3.0394000000000001E-2</v>
      </c>
      <c r="L714" s="30">
        <v>2.4590999999999998E-2</v>
      </c>
      <c r="M714" s="30">
        <v>1</v>
      </c>
      <c r="N714" s="49"/>
      <c r="O714" s="51"/>
      <c r="P714" s="53"/>
    </row>
    <row r="715" spans="1:16" x14ac:dyDescent="0.25">
      <c r="A715" s="30" t="s">
        <v>1010</v>
      </c>
      <c r="B715" s="30" t="s">
        <v>153</v>
      </c>
      <c r="C715" s="30">
        <v>0.73871299999999995</v>
      </c>
      <c r="D715" s="30">
        <v>0.80629099999999998</v>
      </c>
      <c r="E715" s="30">
        <v>0.80236399999999997</v>
      </c>
      <c r="F715" s="30">
        <v>0.34280500000000003</v>
      </c>
      <c r="G715" s="30">
        <v>0.67364100000000005</v>
      </c>
      <c r="H715" s="30">
        <v>0.35179500000000002</v>
      </c>
      <c r="I715" s="30">
        <v>0.436444</v>
      </c>
      <c r="J715" s="30">
        <v>0.47387299999999999</v>
      </c>
      <c r="K715" s="30">
        <v>0.160774</v>
      </c>
      <c r="L715" s="30">
        <v>0.107852</v>
      </c>
      <c r="M715" s="30">
        <v>1</v>
      </c>
      <c r="N715" s="49"/>
      <c r="O715" s="51"/>
      <c r="P715" s="53"/>
    </row>
    <row r="716" spans="1:16" x14ac:dyDescent="0.25">
      <c r="A716" s="30" t="s">
        <v>1084</v>
      </c>
      <c r="B716" s="30" t="s">
        <v>230</v>
      </c>
      <c r="C716" s="30">
        <v>0.80455600000000005</v>
      </c>
      <c r="D716" s="30">
        <v>0.75108799999999998</v>
      </c>
      <c r="E716" s="30">
        <v>0.91317700000000002</v>
      </c>
      <c r="F716" s="30">
        <v>0.38494299999999998</v>
      </c>
      <c r="G716" s="30">
        <v>0.75358599999999998</v>
      </c>
      <c r="H716" s="30">
        <v>0.42266599999999999</v>
      </c>
      <c r="I716" s="30">
        <v>0.39237699999999998</v>
      </c>
      <c r="J716" s="30">
        <v>0.55520899999999995</v>
      </c>
      <c r="K716" s="30">
        <v>0.18237500000000001</v>
      </c>
      <c r="L716" s="30">
        <v>0.128217</v>
      </c>
      <c r="M716" s="30">
        <v>1</v>
      </c>
      <c r="N716" s="49"/>
      <c r="O716" s="51"/>
      <c r="P716" s="53"/>
    </row>
    <row r="717" spans="1:16" x14ac:dyDescent="0.25">
      <c r="A717" s="30" t="s">
        <v>926</v>
      </c>
      <c r="B717" s="30" t="s">
        <v>68</v>
      </c>
      <c r="C717" s="30">
        <v>3.7876E-2</v>
      </c>
      <c r="D717" s="30">
        <v>4.1585999999999998E-2</v>
      </c>
      <c r="E717" s="30">
        <v>2.8188000000000001E-2</v>
      </c>
      <c r="F717" s="30">
        <v>1.21E-2</v>
      </c>
      <c r="G717" s="30">
        <v>2.4976000000000002E-2</v>
      </c>
      <c r="H717" s="30">
        <v>2.1822000000000001E-2</v>
      </c>
      <c r="I717" s="30">
        <v>1.4037000000000001E-2</v>
      </c>
      <c r="J717" s="30">
        <v>3.0572999999999999E-2</v>
      </c>
      <c r="K717" s="30">
        <v>1.4588E-2</v>
      </c>
      <c r="L717" s="30">
        <v>9.6939999999999995E-3</v>
      </c>
      <c r="M717" s="30">
        <v>1</v>
      </c>
      <c r="N717" s="49"/>
      <c r="O717" s="51"/>
      <c r="P717" s="53"/>
    </row>
    <row r="718" spans="1:16" x14ac:dyDescent="0.25">
      <c r="A718" s="30" t="s">
        <v>1620</v>
      </c>
      <c r="B718" s="30" t="s">
        <v>802</v>
      </c>
      <c r="C718" s="30">
        <v>4.2030999999999999E-2</v>
      </c>
      <c r="D718" s="30">
        <v>4.8673000000000001E-2</v>
      </c>
      <c r="E718" s="30">
        <v>3.7331999999999997E-2</v>
      </c>
      <c r="F718" s="30">
        <v>1.6372999999999999E-2</v>
      </c>
      <c r="G718" s="30">
        <v>2.6671E-2</v>
      </c>
      <c r="H718" s="30">
        <v>2.2159000000000002E-2</v>
      </c>
      <c r="I718" s="30">
        <v>2.3584000000000001E-2</v>
      </c>
      <c r="J718" s="30">
        <v>3.6628000000000001E-2</v>
      </c>
      <c r="K718" s="30">
        <v>5.6559999999999996E-3</v>
      </c>
      <c r="L718" s="30">
        <v>5.7470000000000004E-3</v>
      </c>
      <c r="M718" s="30">
        <v>1</v>
      </c>
      <c r="N718" s="49"/>
      <c r="O718" s="51"/>
      <c r="P718" s="53"/>
    </row>
    <row r="719" spans="1:16" x14ac:dyDescent="0.25">
      <c r="A719" s="30" t="s">
        <v>927</v>
      </c>
      <c r="B719" s="30" t="s">
        <v>69</v>
      </c>
      <c r="C719" s="30">
        <v>5.3532999999999997E-2</v>
      </c>
      <c r="D719" s="30">
        <v>5.1797000000000003E-2</v>
      </c>
      <c r="E719" s="30">
        <v>3.2306000000000001E-2</v>
      </c>
      <c r="F719" s="30">
        <v>3.1078000000000001E-2</v>
      </c>
      <c r="G719" s="30">
        <v>3.8108000000000003E-2</v>
      </c>
      <c r="H719" s="30">
        <v>2.7602000000000002E-2</v>
      </c>
      <c r="I719" s="30">
        <v>1.9605999999999998E-2</v>
      </c>
      <c r="J719" s="30">
        <v>3.3045999999999999E-2</v>
      </c>
      <c r="K719" s="30">
        <v>1.9168999999999999E-2</v>
      </c>
      <c r="L719" s="30">
        <v>1.0637000000000001E-2</v>
      </c>
      <c r="M719" s="30">
        <v>1</v>
      </c>
      <c r="N719" s="49"/>
      <c r="O719" s="51"/>
      <c r="P719" s="53"/>
    </row>
    <row r="720" spans="1:16" x14ac:dyDescent="0.25">
      <c r="A720" s="30" t="s">
        <v>1069</v>
      </c>
      <c r="B720" s="30" t="s">
        <v>213</v>
      </c>
      <c r="C720" s="30">
        <v>4.5344000000000002E-2</v>
      </c>
      <c r="D720" s="30">
        <v>4.5151999999999998E-2</v>
      </c>
      <c r="E720" s="30">
        <v>6.1081999999999997E-2</v>
      </c>
      <c r="F720" s="30">
        <v>3.4769000000000001E-2</v>
      </c>
      <c r="G720" s="30">
        <v>5.6974999999999998E-2</v>
      </c>
      <c r="H720" s="30">
        <v>2.7337E-2</v>
      </c>
      <c r="I720" s="30">
        <v>2.8910999999999999E-2</v>
      </c>
      <c r="J720" s="30">
        <v>4.0550000000000003E-2</v>
      </c>
      <c r="K720" s="30">
        <v>1.6327999999999999E-2</v>
      </c>
      <c r="L720" s="30">
        <v>9.4599999999999997E-3</v>
      </c>
      <c r="M720" s="30">
        <v>1</v>
      </c>
      <c r="N720" s="49"/>
      <c r="O720" s="51"/>
      <c r="P720" s="53"/>
    </row>
    <row r="721" spans="1:16" x14ac:dyDescent="0.25">
      <c r="A721" s="30" t="s">
        <v>966</v>
      </c>
      <c r="B721" s="30" t="s">
        <v>109</v>
      </c>
      <c r="C721" s="30">
        <v>0.15035799999999999</v>
      </c>
      <c r="D721" s="30">
        <v>0.17249500000000001</v>
      </c>
      <c r="E721" s="30">
        <v>0.13830400000000001</v>
      </c>
      <c r="F721" s="30">
        <v>8.1865999999999994E-2</v>
      </c>
      <c r="G721" s="30">
        <v>0.123559</v>
      </c>
      <c r="H721" s="30">
        <v>8.8055999999999995E-2</v>
      </c>
      <c r="I721" s="30">
        <v>0.132272</v>
      </c>
      <c r="J721" s="30">
        <v>0.174293</v>
      </c>
      <c r="K721" s="30">
        <v>9.8546999999999996E-2</v>
      </c>
      <c r="L721" s="30">
        <v>7.3334999999999997E-2</v>
      </c>
      <c r="M721" s="30">
        <v>2</v>
      </c>
      <c r="N721" s="49"/>
      <c r="O721" s="51"/>
      <c r="P721" s="53"/>
    </row>
    <row r="722" spans="1:16" x14ac:dyDescent="0.25">
      <c r="A722" s="30" t="s">
        <v>1621</v>
      </c>
      <c r="B722" s="30" t="s">
        <v>803</v>
      </c>
      <c r="C722" s="30">
        <v>1.940604</v>
      </c>
      <c r="D722" s="30">
        <v>1.9006890000000001</v>
      </c>
      <c r="E722" s="30">
        <v>2.2341769999999999</v>
      </c>
      <c r="F722" s="30">
        <v>1.2942119999999999</v>
      </c>
      <c r="G722" s="30">
        <v>1.8909750000000001</v>
      </c>
      <c r="H722" s="30">
        <v>1.0596319999999999</v>
      </c>
      <c r="I722" s="30">
        <v>0.61847600000000003</v>
      </c>
      <c r="J722" s="30">
        <v>0.93233200000000005</v>
      </c>
      <c r="K722" s="30">
        <v>0.35922399999999999</v>
      </c>
      <c r="L722" s="30">
        <v>0.24065300000000001</v>
      </c>
      <c r="M722" s="30">
        <v>1</v>
      </c>
      <c r="N722" s="49"/>
      <c r="O722" s="51"/>
      <c r="P722" s="53"/>
    </row>
    <row r="723" spans="1:16" x14ac:dyDescent="0.25">
      <c r="A723" s="30" t="s">
        <v>1120</v>
      </c>
      <c r="B723" s="30" t="s">
        <v>280</v>
      </c>
      <c r="C723" s="30">
        <v>1.9189999999999999E-2</v>
      </c>
      <c r="D723" s="30">
        <v>2.6061999999999998E-2</v>
      </c>
      <c r="E723" s="30">
        <v>3.8517000000000003E-2</v>
      </c>
      <c r="F723" s="30">
        <v>1.21E-2</v>
      </c>
      <c r="G723" s="30">
        <v>3.1988999999999997E-2</v>
      </c>
      <c r="H723" s="30">
        <v>4.5999999999999999E-3</v>
      </c>
      <c r="I723" s="30">
        <v>7.8250000000000004E-3</v>
      </c>
      <c r="J723" s="30">
        <v>1.7597999999999999E-2</v>
      </c>
      <c r="K723" s="30">
        <v>9.0229999999999998E-3</v>
      </c>
      <c r="L723" s="30">
        <v>6.2550000000000001E-3</v>
      </c>
      <c r="M723" s="30">
        <v>1</v>
      </c>
      <c r="N723" s="49"/>
      <c r="O723" s="51"/>
      <c r="P723" s="53"/>
    </row>
    <row r="724" spans="1:16" x14ac:dyDescent="0.25">
      <c r="A724" s="30" t="s">
        <v>1056</v>
      </c>
      <c r="B724" s="30" t="s">
        <v>199</v>
      </c>
      <c r="C724" s="30">
        <v>7.2111999999999996E-2</v>
      </c>
      <c r="D724" s="30">
        <v>6.8126999999999993E-2</v>
      </c>
      <c r="E724" s="30">
        <v>7.7950000000000005E-2</v>
      </c>
      <c r="F724" s="30">
        <v>4.3844000000000001E-2</v>
      </c>
      <c r="G724" s="30">
        <v>5.9941000000000001E-2</v>
      </c>
      <c r="H724" s="30">
        <v>4.0184999999999998E-2</v>
      </c>
      <c r="I724" s="30">
        <v>4.0298E-2</v>
      </c>
      <c r="J724" s="30">
        <v>5.6515999999999997E-2</v>
      </c>
      <c r="K724" s="30">
        <v>2.0823000000000001E-2</v>
      </c>
      <c r="L724" s="30">
        <v>1.3675E-2</v>
      </c>
      <c r="M724" s="30">
        <v>1</v>
      </c>
      <c r="N724" s="49"/>
      <c r="O724" s="51"/>
      <c r="P724" s="53"/>
    </row>
    <row r="725" spans="1:16" x14ac:dyDescent="0.25">
      <c r="A725" s="30" t="s">
        <v>1445</v>
      </c>
      <c r="B725" s="30" t="s">
        <v>618</v>
      </c>
      <c r="C725" s="30">
        <v>0.89419400000000004</v>
      </c>
      <c r="D725" s="30">
        <v>0.89782099999999998</v>
      </c>
      <c r="E725" s="30">
        <v>1.025325</v>
      </c>
      <c r="F725" s="30">
        <v>0.391405</v>
      </c>
      <c r="G725" s="30">
        <v>0.74249299999999996</v>
      </c>
      <c r="H725" s="30">
        <v>0.44669199999999998</v>
      </c>
      <c r="I725" s="30">
        <v>0.40506500000000001</v>
      </c>
      <c r="J725" s="30">
        <v>0.619618</v>
      </c>
      <c r="K725" s="30">
        <v>0.19564200000000001</v>
      </c>
      <c r="L725" s="30">
        <v>0.12632699999999999</v>
      </c>
      <c r="M725" s="30">
        <v>1</v>
      </c>
      <c r="N725" s="49"/>
      <c r="O725" s="51"/>
      <c r="P725" s="53"/>
    </row>
    <row r="726" spans="1:16" x14ac:dyDescent="0.25">
      <c r="A726" s="30" t="s">
        <v>1096</v>
      </c>
      <c r="B726" s="30" t="s">
        <v>245</v>
      </c>
      <c r="C726" s="30">
        <v>0.519374</v>
      </c>
      <c r="D726" s="30">
        <v>0.52912499999999996</v>
      </c>
      <c r="E726" s="30">
        <v>0.54187700000000005</v>
      </c>
      <c r="F726" s="30">
        <v>0.25542999999999999</v>
      </c>
      <c r="G726" s="30">
        <v>0.40429799999999999</v>
      </c>
      <c r="H726" s="30">
        <v>0.245951</v>
      </c>
      <c r="I726" s="30">
        <v>0.27526699999999998</v>
      </c>
      <c r="J726" s="30">
        <v>0.36822700000000003</v>
      </c>
      <c r="K726" s="30">
        <v>0.12662200000000001</v>
      </c>
      <c r="L726" s="30">
        <v>7.8005000000000005E-2</v>
      </c>
      <c r="M726" s="30">
        <v>1</v>
      </c>
      <c r="N726" s="49"/>
      <c r="O726" s="51"/>
      <c r="P726" s="53"/>
    </row>
    <row r="727" spans="1:16" x14ac:dyDescent="0.25">
      <c r="A727" s="30" t="s">
        <v>1217</v>
      </c>
      <c r="B727" s="30" t="s">
        <v>389</v>
      </c>
      <c r="C727" s="30">
        <v>0.28089199999999998</v>
      </c>
      <c r="D727" s="30">
        <v>0.26373999999999997</v>
      </c>
      <c r="E727" s="30">
        <v>0.278028</v>
      </c>
      <c r="F727" s="30">
        <v>0.227962</v>
      </c>
      <c r="G727" s="30">
        <v>0.221135</v>
      </c>
      <c r="H727" s="30">
        <v>0.171986</v>
      </c>
      <c r="I727" s="30" t="s">
        <v>19</v>
      </c>
      <c r="J727" s="30">
        <v>0.21576300000000001</v>
      </c>
      <c r="K727" s="30">
        <v>9.0871999999999994E-2</v>
      </c>
      <c r="L727" s="30">
        <v>6.3488000000000003E-2</v>
      </c>
      <c r="M727" s="30">
        <v>1</v>
      </c>
      <c r="N727" s="49"/>
      <c r="O727" s="51"/>
      <c r="P727" s="53"/>
    </row>
    <row r="728" spans="1:16" x14ac:dyDescent="0.25">
      <c r="A728" s="30" t="s">
        <v>1622</v>
      </c>
      <c r="B728" s="30" t="s">
        <v>804</v>
      </c>
      <c r="C728" s="30">
        <v>0.28428399999999998</v>
      </c>
      <c r="D728" s="30">
        <v>0.31148199999999998</v>
      </c>
      <c r="E728" s="30">
        <v>0.38928000000000001</v>
      </c>
      <c r="F728" s="30">
        <v>0.16986899999999999</v>
      </c>
      <c r="G728" s="30">
        <v>0.43959399999999998</v>
      </c>
      <c r="H728" s="30">
        <v>0.11663999999999999</v>
      </c>
      <c r="I728" s="30">
        <v>0.13999800000000001</v>
      </c>
      <c r="J728" s="30">
        <v>0.25376700000000002</v>
      </c>
      <c r="K728" s="30">
        <v>0.92858799999999997</v>
      </c>
      <c r="L728" s="30">
        <v>0.30311399999999999</v>
      </c>
      <c r="M728" s="30">
        <v>5</v>
      </c>
      <c r="N728" s="49"/>
      <c r="O728" s="51"/>
      <c r="P728" s="53"/>
    </row>
    <row r="729" spans="1:16" x14ac:dyDescent="0.25">
      <c r="A729" s="30" t="s">
        <v>1461</v>
      </c>
      <c r="B729" s="30" t="s">
        <v>634</v>
      </c>
      <c r="C729" s="30">
        <v>1.077</v>
      </c>
      <c r="D729" s="30">
        <v>1.1039239999999999</v>
      </c>
      <c r="E729" s="30">
        <v>1.2112670000000001</v>
      </c>
      <c r="F729" s="30">
        <v>0.52997499999999997</v>
      </c>
      <c r="G729" s="30">
        <v>0.95815099999999997</v>
      </c>
      <c r="H729" s="30">
        <v>0.554369</v>
      </c>
      <c r="I729" s="30">
        <v>0.54335699999999998</v>
      </c>
      <c r="J729" s="30">
        <v>0.81384000000000001</v>
      </c>
      <c r="K729" s="30">
        <v>0.26129400000000003</v>
      </c>
      <c r="L729" s="30">
        <v>0.178034</v>
      </c>
      <c r="M729" s="30">
        <v>1</v>
      </c>
      <c r="N729" s="49"/>
      <c r="O729" s="51"/>
      <c r="P729" s="53"/>
    </row>
    <row r="730" spans="1:16" x14ac:dyDescent="0.25">
      <c r="A730" s="30" t="s">
        <v>1623</v>
      </c>
      <c r="B730" s="30" t="s">
        <v>805</v>
      </c>
      <c r="C730" s="30">
        <v>1.15E-2</v>
      </c>
      <c r="D730" s="30">
        <v>1.4999999999999999E-2</v>
      </c>
      <c r="E730" s="30">
        <v>3.3999999999999998E-3</v>
      </c>
      <c r="F730" s="30">
        <v>1.21E-2</v>
      </c>
      <c r="G730" s="30">
        <v>4.0000000000000001E-3</v>
      </c>
      <c r="H730" s="30">
        <v>4.5999999999999999E-3</v>
      </c>
      <c r="I730" s="30">
        <v>5.7999999999999996E-3</v>
      </c>
      <c r="J730" s="30">
        <v>1.0999999999999999E-2</v>
      </c>
      <c r="K730" s="30">
        <v>4.7999999999999996E-3</v>
      </c>
      <c r="L730" s="30">
        <v>3.3E-3</v>
      </c>
      <c r="M730" s="30" t="s">
        <v>19</v>
      </c>
      <c r="N730" s="49"/>
      <c r="O730" s="51"/>
      <c r="P730" s="53"/>
    </row>
    <row r="731" spans="1:16" x14ac:dyDescent="0.25">
      <c r="A731" s="30" t="s">
        <v>928</v>
      </c>
      <c r="B731" s="30" t="s">
        <v>70</v>
      </c>
      <c r="C731" s="30">
        <v>0.119668</v>
      </c>
      <c r="D731" s="30">
        <v>0.113593</v>
      </c>
      <c r="E731" s="30">
        <v>0.14441699999999999</v>
      </c>
      <c r="F731" s="30">
        <v>0.106043</v>
      </c>
      <c r="G731" s="30">
        <v>0.116728</v>
      </c>
      <c r="H731" s="30">
        <v>7.3052000000000006E-2</v>
      </c>
      <c r="I731" s="30">
        <v>1.2789999999999999E-2</v>
      </c>
      <c r="J731" s="30">
        <v>2.5765E-2</v>
      </c>
      <c r="K731" s="30">
        <v>4.7999999999999996E-3</v>
      </c>
      <c r="L731" s="30">
        <v>3.3E-3</v>
      </c>
      <c r="M731" s="30">
        <v>1</v>
      </c>
      <c r="N731" s="49"/>
      <c r="O731" s="51"/>
      <c r="P731" s="53"/>
    </row>
    <row r="732" spans="1:16" x14ac:dyDescent="0.25">
      <c r="A732" s="30" t="s">
        <v>1624</v>
      </c>
      <c r="B732" s="30" t="s">
        <v>806</v>
      </c>
      <c r="C732" s="30">
        <v>6.9119E-2</v>
      </c>
      <c r="D732" s="30">
        <v>4.2039E-2</v>
      </c>
      <c r="E732" s="30">
        <v>0.220195</v>
      </c>
      <c r="F732" s="30">
        <v>5.0271000000000003E-2</v>
      </c>
      <c r="G732" s="30">
        <v>0.22998099999999999</v>
      </c>
      <c r="H732" s="30">
        <v>2.9713E-2</v>
      </c>
      <c r="I732" s="30">
        <v>1.9831000000000001E-2</v>
      </c>
      <c r="J732" s="30">
        <v>2.7671000000000001E-2</v>
      </c>
      <c r="K732" s="30">
        <v>2.8924999999999999E-2</v>
      </c>
      <c r="L732" s="30">
        <v>1.9206000000000001E-2</v>
      </c>
      <c r="M732" s="30">
        <v>3</v>
      </c>
      <c r="N732" s="49"/>
      <c r="O732" s="51"/>
      <c r="P732" s="53"/>
    </row>
    <row r="733" spans="1:16" x14ac:dyDescent="0.25">
      <c r="A733" s="30" t="s">
        <v>1645</v>
      </c>
      <c r="B733" s="30" t="s">
        <v>827</v>
      </c>
      <c r="C733" s="30">
        <v>1.15E-2</v>
      </c>
      <c r="D733" s="30">
        <v>1.4999999999999999E-2</v>
      </c>
      <c r="E733" s="30">
        <v>3.3999999999999998E-3</v>
      </c>
      <c r="F733" s="30">
        <v>1.21E-2</v>
      </c>
      <c r="G733" s="30">
        <v>4.0260000000000001E-3</v>
      </c>
      <c r="H733" s="30">
        <v>4.5999999999999999E-3</v>
      </c>
      <c r="I733" s="30">
        <v>5.7999999999999996E-3</v>
      </c>
      <c r="J733" s="30">
        <v>1.0999999999999999E-2</v>
      </c>
      <c r="K733" s="30">
        <v>4.7999999999999996E-3</v>
      </c>
      <c r="L733" s="30">
        <v>3.3E-3</v>
      </c>
      <c r="M733" s="30" t="s">
        <v>19</v>
      </c>
      <c r="N733" s="49"/>
      <c r="O733" s="51"/>
      <c r="P733" s="53"/>
    </row>
    <row r="734" spans="1:16" x14ac:dyDescent="0.25">
      <c r="A734" s="30" t="s">
        <v>1057</v>
      </c>
      <c r="B734" s="30" t="s">
        <v>200</v>
      </c>
      <c r="C734" s="30">
        <v>0.13032199999999999</v>
      </c>
      <c r="D734" s="30">
        <v>0.240479</v>
      </c>
      <c r="E734" s="30">
        <v>0.39692899999999998</v>
      </c>
      <c r="F734" s="30">
        <v>9.7622E-2</v>
      </c>
      <c r="G734" s="30">
        <v>0.48747499999999999</v>
      </c>
      <c r="H734" s="30">
        <v>9.7961999999999994E-2</v>
      </c>
      <c r="I734" s="30">
        <v>6.9861999999999994E-2</v>
      </c>
      <c r="J734" s="30">
        <v>0.1004</v>
      </c>
      <c r="K734" s="30">
        <v>2.5770000000000001E-2</v>
      </c>
      <c r="L734" s="30">
        <v>9.0030000000000006E-3</v>
      </c>
      <c r="M734" s="30">
        <v>3</v>
      </c>
      <c r="N734" s="49"/>
      <c r="O734" s="51"/>
      <c r="P734" s="53"/>
    </row>
    <row r="735" spans="1:16" x14ac:dyDescent="0.25">
      <c r="A735" s="30" t="s">
        <v>929</v>
      </c>
      <c r="B735" s="30" t="s">
        <v>71</v>
      </c>
      <c r="C735" s="30">
        <v>1.15E-2</v>
      </c>
      <c r="D735" s="30">
        <v>1.4999999999999999E-2</v>
      </c>
      <c r="E735" s="30">
        <v>3.3999999999999998E-3</v>
      </c>
      <c r="F735" s="30">
        <v>1.21E-2</v>
      </c>
      <c r="G735" s="30">
        <v>4.0000000000000001E-3</v>
      </c>
      <c r="H735" s="30">
        <v>4.5999999999999999E-3</v>
      </c>
      <c r="I735" s="30">
        <v>5.7999999999999996E-3</v>
      </c>
      <c r="J735" s="30">
        <v>1.0999999999999999E-2</v>
      </c>
      <c r="K735" s="30">
        <v>4.7999999999999996E-3</v>
      </c>
      <c r="L735" s="30">
        <v>3.3E-3</v>
      </c>
      <c r="M735" s="30" t="s">
        <v>19</v>
      </c>
      <c r="N735" s="49"/>
      <c r="O735" s="51"/>
      <c r="P735" s="53"/>
    </row>
    <row r="736" spans="1:16" x14ac:dyDescent="0.25">
      <c r="A736" s="30" t="s">
        <v>1469</v>
      </c>
      <c r="B736" s="30" t="s">
        <v>642</v>
      </c>
      <c r="C736" s="30">
        <v>1.6953860000000001</v>
      </c>
      <c r="D736" s="30">
        <v>1.640614</v>
      </c>
      <c r="E736" s="30">
        <v>1.77294</v>
      </c>
      <c r="F736" s="30">
        <v>0.89286900000000002</v>
      </c>
      <c r="G736" s="30">
        <v>1.3574839999999999</v>
      </c>
      <c r="H736" s="30">
        <v>0.837615</v>
      </c>
      <c r="I736" s="30">
        <v>0.717781</v>
      </c>
      <c r="J736" s="30">
        <v>1.0669420000000001</v>
      </c>
      <c r="K736" s="30">
        <v>0.37387100000000001</v>
      </c>
      <c r="L736" s="30">
        <v>0.245197</v>
      </c>
      <c r="M736" s="30">
        <v>1</v>
      </c>
      <c r="N736" s="49"/>
      <c r="O736" s="51"/>
      <c r="P736" s="53"/>
    </row>
    <row r="737" spans="1:16" x14ac:dyDescent="0.25">
      <c r="A737" s="30" t="s">
        <v>941</v>
      </c>
      <c r="B737" s="30" t="s">
        <v>83</v>
      </c>
      <c r="C737" s="30">
        <v>0.15529699999999999</v>
      </c>
      <c r="D737" s="30">
        <v>0.16064200000000001</v>
      </c>
      <c r="E737" s="30">
        <v>0.15218200000000001</v>
      </c>
      <c r="F737" s="30">
        <v>8.3939E-2</v>
      </c>
      <c r="G737" s="30">
        <v>0.14193800000000001</v>
      </c>
      <c r="H737" s="30">
        <v>7.5314000000000006E-2</v>
      </c>
      <c r="I737" s="30">
        <v>0.134459</v>
      </c>
      <c r="J737" s="30">
        <v>0.219557</v>
      </c>
      <c r="K737" s="30">
        <v>0.15748799999999999</v>
      </c>
      <c r="L737" s="30">
        <v>0.10119300000000001</v>
      </c>
      <c r="M737" s="30">
        <v>2</v>
      </c>
      <c r="N737" s="49"/>
      <c r="O737" s="51"/>
      <c r="P737" s="53"/>
    </row>
    <row r="738" spans="1:16" x14ac:dyDescent="0.25">
      <c r="A738" s="30" t="s">
        <v>1314</v>
      </c>
      <c r="B738" s="30" t="s">
        <v>486</v>
      </c>
      <c r="C738" s="30">
        <v>4.4762000000000003E-2</v>
      </c>
      <c r="D738" s="30">
        <v>4.5513999999999999E-2</v>
      </c>
      <c r="E738" s="30">
        <v>5.3005999999999998E-2</v>
      </c>
      <c r="F738" s="30">
        <v>1.7097999999999999E-2</v>
      </c>
      <c r="G738" s="30">
        <v>3.2288999999999998E-2</v>
      </c>
      <c r="H738" s="30">
        <v>2.4996999999999998E-2</v>
      </c>
      <c r="I738" s="30">
        <v>2.2046E-2</v>
      </c>
      <c r="J738" s="30">
        <v>2.8145E-2</v>
      </c>
      <c r="K738" s="30">
        <v>1.4141000000000001E-2</v>
      </c>
      <c r="L738" s="30">
        <v>5.999E-3</v>
      </c>
      <c r="M738" s="30">
        <v>1</v>
      </c>
      <c r="N738" s="49"/>
      <c r="O738" s="51"/>
      <c r="P738" s="53"/>
    </row>
    <row r="739" spans="1:16" x14ac:dyDescent="0.25">
      <c r="A739" s="30" t="s">
        <v>1418</v>
      </c>
      <c r="B739" s="30" t="s">
        <v>591</v>
      </c>
      <c r="C739" s="30">
        <v>0.219032</v>
      </c>
      <c r="D739" s="30">
        <v>0.18965799999999999</v>
      </c>
      <c r="E739" s="30">
        <v>0.25898700000000002</v>
      </c>
      <c r="F739" s="30">
        <v>0.14032700000000001</v>
      </c>
      <c r="G739" s="30">
        <v>0.207232</v>
      </c>
      <c r="H739" s="30">
        <v>0.113815</v>
      </c>
      <c r="I739" s="30">
        <v>0.121611</v>
      </c>
      <c r="J739" s="30">
        <v>0.16783000000000001</v>
      </c>
      <c r="K739" s="30">
        <v>8.0689999999999998E-2</v>
      </c>
      <c r="L739" s="30">
        <v>6.0791999999999999E-2</v>
      </c>
      <c r="M739" s="30">
        <v>1</v>
      </c>
      <c r="N739" s="49"/>
      <c r="O739" s="51"/>
      <c r="P739" s="53"/>
    </row>
    <row r="740" spans="1:16" x14ac:dyDescent="0.25">
      <c r="A740" s="30" t="s">
        <v>1625</v>
      </c>
      <c r="B740" s="30" t="s">
        <v>807</v>
      </c>
      <c r="C740" s="30">
        <v>0.102744</v>
      </c>
      <c r="D740" s="30">
        <v>9.0069999999999997E-2</v>
      </c>
      <c r="E740" s="30">
        <v>0.103467</v>
      </c>
      <c r="F740" s="30">
        <v>5.7886E-2</v>
      </c>
      <c r="G740" s="30">
        <v>7.7593999999999996E-2</v>
      </c>
      <c r="H740" s="30">
        <v>3.5282000000000001E-2</v>
      </c>
      <c r="I740" s="30">
        <v>5.9528999999999999E-2</v>
      </c>
      <c r="J740" s="30">
        <v>9.1542999999999999E-2</v>
      </c>
      <c r="K740" s="30">
        <v>9.4607999999999998E-2</v>
      </c>
      <c r="L740" s="30">
        <v>6.0310000000000002E-2</v>
      </c>
      <c r="M740" s="30">
        <v>2</v>
      </c>
      <c r="N740" s="49"/>
      <c r="O740" s="51"/>
      <c r="P740" s="53"/>
    </row>
    <row r="741" spans="1:16" x14ac:dyDescent="0.25">
      <c r="A741" s="30" t="s">
        <v>1172</v>
      </c>
      <c r="B741" s="30" t="s">
        <v>344</v>
      </c>
      <c r="C741" s="30">
        <v>0.60072000000000003</v>
      </c>
      <c r="D741" s="30">
        <v>0.60072599999999998</v>
      </c>
      <c r="E741" s="30">
        <v>0.52487099999999998</v>
      </c>
      <c r="F741" s="30">
        <v>0.28648299999999999</v>
      </c>
      <c r="G741" s="30" t="s">
        <v>19</v>
      </c>
      <c r="H741" s="30">
        <v>0.27186700000000003</v>
      </c>
      <c r="I741" s="30">
        <v>0.29702699999999999</v>
      </c>
      <c r="J741" s="30">
        <v>0.35433900000000002</v>
      </c>
      <c r="K741" s="30">
        <v>0.135654</v>
      </c>
      <c r="L741" s="30">
        <v>8.1972000000000003E-2</v>
      </c>
      <c r="M741" s="30">
        <v>1</v>
      </c>
      <c r="N741" s="49"/>
      <c r="O741" s="51"/>
      <c r="P741" s="53"/>
    </row>
    <row r="742" spans="1:16" x14ac:dyDescent="0.25">
      <c r="A742" s="30" t="s">
        <v>1402</v>
      </c>
      <c r="B742" s="30" t="s">
        <v>575</v>
      </c>
      <c r="C742" s="30">
        <v>0.115816</v>
      </c>
      <c r="D742" s="30">
        <v>0.10685</v>
      </c>
      <c r="E742" s="30">
        <v>0.12413</v>
      </c>
      <c r="F742" s="30">
        <v>5.9630000000000002E-2</v>
      </c>
      <c r="G742" s="30">
        <v>0.110559</v>
      </c>
      <c r="H742" s="30">
        <v>5.3586000000000002E-2</v>
      </c>
      <c r="I742" s="30">
        <v>5.6197999999999998E-2</v>
      </c>
      <c r="J742" s="30">
        <v>8.0348000000000003E-2</v>
      </c>
      <c r="K742" s="30">
        <v>3.0839999999999999E-2</v>
      </c>
      <c r="L742" s="30">
        <v>2.3074000000000001E-2</v>
      </c>
      <c r="M742" s="30">
        <v>1</v>
      </c>
      <c r="N742" s="49"/>
      <c r="O742" s="51"/>
      <c r="P742" s="53"/>
    </row>
    <row r="743" spans="1:16" x14ac:dyDescent="0.25">
      <c r="A743" s="30" t="s">
        <v>881</v>
      </c>
      <c r="B743" s="30" t="s">
        <v>20</v>
      </c>
      <c r="C743" s="30">
        <v>0.10342</v>
      </c>
      <c r="D743" s="30">
        <v>9.3663999999999997E-2</v>
      </c>
      <c r="E743" s="30">
        <v>6.9853999999999999E-2</v>
      </c>
      <c r="F743" s="30">
        <v>4.3292999999999998E-2</v>
      </c>
      <c r="G743" s="30">
        <v>5.2982000000000001E-2</v>
      </c>
      <c r="H743" s="30">
        <v>6.089E-2</v>
      </c>
      <c r="I743" s="30">
        <v>3.6381999999999998E-2</v>
      </c>
      <c r="J743" s="30">
        <v>5.1992999999999998E-2</v>
      </c>
      <c r="K743" s="30">
        <v>2.1377E-2</v>
      </c>
      <c r="L743" s="30">
        <v>1.7815999999999999E-2</v>
      </c>
      <c r="M743" s="30">
        <v>1</v>
      </c>
      <c r="N743" s="49"/>
      <c r="O743" s="51"/>
      <c r="P743" s="53"/>
    </row>
    <row r="744" spans="1:16" x14ac:dyDescent="0.25">
      <c r="A744" s="30" t="s">
        <v>1368</v>
      </c>
      <c r="B744" s="30" t="s">
        <v>540</v>
      </c>
      <c r="C744" s="30">
        <v>0.24116499999999999</v>
      </c>
      <c r="D744" s="30">
        <v>0.25687599999999999</v>
      </c>
      <c r="E744" s="30">
        <v>0.31600600000000001</v>
      </c>
      <c r="F744" s="30">
        <v>0.15551300000000001</v>
      </c>
      <c r="G744" s="30" t="s">
        <v>19</v>
      </c>
      <c r="H744" s="30">
        <v>0.134464</v>
      </c>
      <c r="I744" s="30">
        <v>0.14593800000000001</v>
      </c>
      <c r="J744" s="30">
        <v>0.18094499999999999</v>
      </c>
      <c r="K744" s="30">
        <v>8.5015999999999994E-2</v>
      </c>
      <c r="L744" s="30">
        <v>5.2194999999999998E-2</v>
      </c>
      <c r="M744" s="30">
        <v>1</v>
      </c>
      <c r="N744" s="49"/>
      <c r="O744" s="51"/>
      <c r="P744" s="53"/>
    </row>
    <row r="745" spans="1:16" x14ac:dyDescent="0.25">
      <c r="A745" s="30" t="s">
        <v>1626</v>
      </c>
      <c r="B745" s="30" t="s">
        <v>808</v>
      </c>
      <c r="C745" s="30">
        <v>0.249693</v>
      </c>
      <c r="D745" s="30">
        <v>0.26390200000000003</v>
      </c>
      <c r="E745" s="30">
        <v>0.33280199999999999</v>
      </c>
      <c r="F745" s="30">
        <v>0.21294199999999999</v>
      </c>
      <c r="G745" s="30">
        <v>0.27455299999999999</v>
      </c>
      <c r="H745" s="30">
        <v>0.19874600000000001</v>
      </c>
      <c r="I745" s="30">
        <v>0.22861899999999999</v>
      </c>
      <c r="J745" s="30">
        <v>0.32972099999999999</v>
      </c>
      <c r="K745" s="30">
        <v>0.24690400000000001</v>
      </c>
      <c r="L745" s="30">
        <v>0.172102</v>
      </c>
      <c r="M745" s="30">
        <v>2</v>
      </c>
      <c r="N745" s="49"/>
      <c r="O745" s="51"/>
      <c r="P745" s="53"/>
    </row>
    <row r="746" spans="1:16" x14ac:dyDescent="0.25">
      <c r="A746" s="30" t="s">
        <v>1138</v>
      </c>
      <c r="B746" s="30" t="s">
        <v>304</v>
      </c>
      <c r="C746" s="30">
        <v>9.5991000000000007E-2</v>
      </c>
      <c r="D746" s="30">
        <v>9.1017000000000001E-2</v>
      </c>
      <c r="E746" s="30">
        <v>0.11074100000000001</v>
      </c>
      <c r="F746" s="30">
        <v>3.6602999999999997E-2</v>
      </c>
      <c r="G746" s="30">
        <v>7.7515000000000001E-2</v>
      </c>
      <c r="H746" s="30">
        <v>4.4516E-2</v>
      </c>
      <c r="I746" s="30">
        <v>6.4783999999999994E-2</v>
      </c>
      <c r="J746" s="30">
        <v>0.101588</v>
      </c>
      <c r="K746" s="30">
        <v>2.5971000000000001E-2</v>
      </c>
      <c r="L746" s="30">
        <v>1.8834E-2</v>
      </c>
      <c r="M746" s="30">
        <v>1</v>
      </c>
      <c r="N746" s="49"/>
      <c r="O746" s="51"/>
      <c r="P746" s="53"/>
    </row>
    <row r="747" spans="1:16" x14ac:dyDescent="0.25">
      <c r="A747" s="30" t="s">
        <v>930</v>
      </c>
      <c r="B747" s="30" t="s">
        <v>72</v>
      </c>
      <c r="C747" s="30">
        <v>0.12493799999999999</v>
      </c>
      <c r="D747" s="30">
        <v>0.115941</v>
      </c>
      <c r="E747" s="30">
        <v>0.108706</v>
      </c>
      <c r="F747" s="30">
        <v>6.6458000000000003E-2</v>
      </c>
      <c r="G747" s="30">
        <v>0.11522300000000001</v>
      </c>
      <c r="H747" s="30">
        <v>6.2398000000000002E-2</v>
      </c>
      <c r="I747" s="30">
        <v>7.3145000000000002E-2</v>
      </c>
      <c r="J747" s="30">
        <v>0.12496699999999999</v>
      </c>
      <c r="K747" s="30">
        <v>0.11826200000000001</v>
      </c>
      <c r="L747" s="30">
        <v>6.5282999999999994E-2</v>
      </c>
      <c r="M747" s="30">
        <v>2</v>
      </c>
      <c r="N747" s="49"/>
      <c r="O747" s="51"/>
      <c r="P747" s="53"/>
    </row>
    <row r="748" spans="1:16" x14ac:dyDescent="0.25">
      <c r="A748" s="30" t="s">
        <v>1198</v>
      </c>
      <c r="B748" s="30" t="s">
        <v>370</v>
      </c>
      <c r="C748" s="30">
        <v>0.17740900000000001</v>
      </c>
      <c r="D748" s="30">
        <v>0.14821899999999999</v>
      </c>
      <c r="E748" s="30">
        <v>0.17186000000000001</v>
      </c>
      <c r="F748" s="30">
        <v>0.10341400000000001</v>
      </c>
      <c r="G748" s="30">
        <v>0.144118</v>
      </c>
      <c r="H748" s="30">
        <v>8.9104000000000003E-2</v>
      </c>
      <c r="I748" s="30">
        <v>9.5689999999999997E-2</v>
      </c>
      <c r="J748" s="30">
        <v>0.13522200000000001</v>
      </c>
      <c r="K748" s="30">
        <v>5.7374000000000001E-2</v>
      </c>
      <c r="L748" s="30">
        <v>3.3907E-2</v>
      </c>
      <c r="M748" s="30">
        <v>1</v>
      </c>
      <c r="N748" s="49"/>
      <c r="O748" s="51"/>
      <c r="P748" s="53"/>
    </row>
    <row r="749" spans="1:16" x14ac:dyDescent="0.25">
      <c r="A749" s="30" t="s">
        <v>1058</v>
      </c>
      <c r="B749" s="30" t="s">
        <v>201</v>
      </c>
      <c r="C749" s="30">
        <v>1.15E-2</v>
      </c>
      <c r="D749" s="30">
        <v>1.4999999999999999E-2</v>
      </c>
      <c r="E749" s="30">
        <v>3.3999999999999998E-3</v>
      </c>
      <c r="F749" s="30">
        <v>1.21E-2</v>
      </c>
      <c r="G749" s="30">
        <v>9.8829999999999994E-3</v>
      </c>
      <c r="H749" s="30">
        <v>4.5999999999999999E-3</v>
      </c>
      <c r="I749" s="30">
        <v>5.7999999999999996E-3</v>
      </c>
      <c r="J749" s="30">
        <v>1.0999999999999999E-2</v>
      </c>
      <c r="K749" s="30">
        <v>4.7999999999999996E-3</v>
      </c>
      <c r="L749" s="30">
        <v>3.3E-3</v>
      </c>
      <c r="M749" s="30" t="s">
        <v>19</v>
      </c>
      <c r="N749" s="49"/>
      <c r="O749" s="51"/>
      <c r="P749" s="53"/>
    </row>
    <row r="750" spans="1:16" x14ac:dyDescent="0.25">
      <c r="A750" s="30" t="s">
        <v>1160</v>
      </c>
      <c r="B750" s="30" t="s">
        <v>332</v>
      </c>
      <c r="C750" s="30">
        <v>0.56897500000000001</v>
      </c>
      <c r="D750" s="30">
        <v>0.53788599999999998</v>
      </c>
      <c r="E750" s="30">
        <v>0.63277399999999995</v>
      </c>
      <c r="F750" s="30">
        <v>0.26674700000000001</v>
      </c>
      <c r="G750" s="30">
        <v>0.45778600000000003</v>
      </c>
      <c r="H750" s="30">
        <v>0.29701899999999998</v>
      </c>
      <c r="I750" s="30">
        <v>0.28032299999999999</v>
      </c>
      <c r="J750" s="30">
        <v>0.40029300000000001</v>
      </c>
      <c r="K750" s="30">
        <v>0.15104400000000001</v>
      </c>
      <c r="L750" s="30">
        <v>8.7911000000000003E-2</v>
      </c>
      <c r="M750" s="30">
        <v>1</v>
      </c>
      <c r="N750" s="49"/>
      <c r="O750" s="51"/>
      <c r="P750" s="53"/>
    </row>
    <row r="751" spans="1:16" x14ac:dyDescent="0.25">
      <c r="A751" s="30" t="s">
        <v>1121</v>
      </c>
      <c r="B751" s="30" t="s">
        <v>281</v>
      </c>
      <c r="C751" s="30">
        <v>2.2276000000000001E-2</v>
      </c>
      <c r="D751" s="30">
        <v>2.2231000000000001E-2</v>
      </c>
      <c r="E751" s="30">
        <v>2.5347999999999999E-2</v>
      </c>
      <c r="F751" s="30">
        <v>1.21E-2</v>
      </c>
      <c r="G751" s="30">
        <v>2.0428000000000002E-2</v>
      </c>
      <c r="H751" s="30">
        <v>1.0998000000000001E-2</v>
      </c>
      <c r="I751" s="30">
        <v>7.6160000000000004E-3</v>
      </c>
      <c r="J751" s="30">
        <v>1.5722E-2</v>
      </c>
      <c r="K751" s="30">
        <v>7.1609999999999998E-3</v>
      </c>
      <c r="L751" s="30">
        <v>5.5300000000000002E-3</v>
      </c>
      <c r="M751" s="30">
        <v>1</v>
      </c>
      <c r="N751" s="49"/>
      <c r="O751" s="51"/>
      <c r="P751" s="53"/>
    </row>
    <row r="752" spans="1:16" x14ac:dyDescent="0.25">
      <c r="A752" s="30" t="s">
        <v>931</v>
      </c>
      <c r="B752" s="30" t="s">
        <v>73</v>
      </c>
      <c r="C752" s="30">
        <v>1.9854E-2</v>
      </c>
      <c r="D752" s="30">
        <v>2.6492000000000002E-2</v>
      </c>
      <c r="E752" s="30">
        <v>2.3415999999999999E-2</v>
      </c>
      <c r="F752" s="30">
        <v>1.3892E-2</v>
      </c>
      <c r="G752" s="30">
        <v>2.2641999999999999E-2</v>
      </c>
      <c r="H752" s="30">
        <v>8.7270000000000004E-3</v>
      </c>
      <c r="I752" s="30">
        <v>1.9061999999999999E-2</v>
      </c>
      <c r="J752" s="30">
        <v>2.6176000000000001E-2</v>
      </c>
      <c r="K752" s="30">
        <v>2.4527E-2</v>
      </c>
      <c r="L752" s="30">
        <v>1.2236E-2</v>
      </c>
      <c r="M752" s="30">
        <v>2</v>
      </c>
      <c r="N752" s="49"/>
      <c r="O752" s="51"/>
      <c r="P752" s="53"/>
    </row>
    <row r="753" spans="1:16" x14ac:dyDescent="0.25">
      <c r="A753" s="30" t="s">
        <v>1165</v>
      </c>
      <c r="B753" s="30" t="s">
        <v>337</v>
      </c>
      <c r="C753" s="30" t="s">
        <v>19</v>
      </c>
      <c r="D753" s="30" t="s">
        <v>19</v>
      </c>
      <c r="E753" s="30" t="s">
        <v>19</v>
      </c>
      <c r="F753" s="30" t="s">
        <v>19</v>
      </c>
      <c r="G753" s="30" t="s">
        <v>19</v>
      </c>
      <c r="H753" s="30" t="s">
        <v>19</v>
      </c>
      <c r="I753" s="30" t="s">
        <v>19</v>
      </c>
      <c r="J753" s="30">
        <v>0.76336899999999996</v>
      </c>
      <c r="K753" s="30" t="s">
        <v>19</v>
      </c>
      <c r="L753" s="30">
        <v>0.15943599999999999</v>
      </c>
      <c r="M753" s="30">
        <v>1</v>
      </c>
      <c r="N753" s="49"/>
      <c r="O753" s="51"/>
      <c r="P753" s="53"/>
    </row>
    <row r="754" spans="1:16" x14ac:dyDescent="0.25">
      <c r="A754" s="30" t="s">
        <v>1226</v>
      </c>
      <c r="B754" s="30" t="s">
        <v>398</v>
      </c>
      <c r="C754" s="30">
        <v>4.0568E-2</v>
      </c>
      <c r="D754" s="30">
        <v>3.0769999999999999E-2</v>
      </c>
      <c r="E754" s="30">
        <v>3.5033000000000002E-2</v>
      </c>
      <c r="F754" s="30">
        <v>3.6644999999999997E-2</v>
      </c>
      <c r="G754" s="30">
        <v>8.1966999999999998E-2</v>
      </c>
      <c r="H754" s="30">
        <v>2.4858000000000002E-2</v>
      </c>
      <c r="I754" s="30">
        <v>2.7557000000000002E-2</v>
      </c>
      <c r="J754" s="30">
        <v>4.4423999999999998E-2</v>
      </c>
      <c r="K754" s="30">
        <v>2.3512000000000002E-2</v>
      </c>
      <c r="L754" s="30">
        <v>2.5010999999999999E-2</v>
      </c>
      <c r="M754" s="30">
        <v>3</v>
      </c>
      <c r="N754" s="49"/>
      <c r="O754" s="51"/>
      <c r="P754" s="53"/>
    </row>
    <row r="755" spans="1:16" x14ac:dyDescent="0.25">
      <c r="A755" s="30" t="s">
        <v>1212</v>
      </c>
      <c r="B755" s="30" t="s">
        <v>384</v>
      </c>
      <c r="C755" s="30">
        <v>0.11708200000000001</v>
      </c>
      <c r="D755" s="30">
        <v>0.111301</v>
      </c>
      <c r="E755" s="30">
        <v>9.7396999999999997E-2</v>
      </c>
      <c r="F755" s="30">
        <v>6.1075999999999998E-2</v>
      </c>
      <c r="G755" s="30">
        <v>7.3082999999999995E-2</v>
      </c>
      <c r="H755" s="30">
        <v>4.8646000000000002E-2</v>
      </c>
      <c r="I755" s="30">
        <v>5.5335000000000002E-2</v>
      </c>
      <c r="J755" s="30">
        <v>7.2607000000000005E-2</v>
      </c>
      <c r="K755" s="30">
        <v>3.0626E-2</v>
      </c>
      <c r="L755" s="30">
        <v>1.5803000000000001E-2</v>
      </c>
      <c r="M755" s="30">
        <v>1</v>
      </c>
      <c r="N755" s="49"/>
      <c r="O755" s="51"/>
      <c r="P755" s="53"/>
    </row>
    <row r="756" spans="1:16" x14ac:dyDescent="0.25">
      <c r="A756" s="30" t="s">
        <v>1193</v>
      </c>
      <c r="B756" s="30" t="s">
        <v>365</v>
      </c>
      <c r="C756" s="30">
        <v>0.22490099999999999</v>
      </c>
      <c r="D756" s="30">
        <v>0.235156</v>
      </c>
      <c r="E756" s="30">
        <v>0.234656</v>
      </c>
      <c r="F756" s="30">
        <v>0.139261</v>
      </c>
      <c r="G756" s="30">
        <v>0.199072</v>
      </c>
      <c r="H756" s="30">
        <v>0.12256</v>
      </c>
      <c r="I756" s="30">
        <v>0.119947</v>
      </c>
      <c r="J756" s="30">
        <v>0.15309400000000001</v>
      </c>
      <c r="K756" s="30">
        <v>5.4850000000000003E-2</v>
      </c>
      <c r="L756" s="30">
        <v>3.8226000000000003E-2</v>
      </c>
      <c r="M756" s="30">
        <v>1</v>
      </c>
      <c r="N756" s="49"/>
      <c r="O756" s="51"/>
      <c r="P756" s="53"/>
    </row>
    <row r="757" spans="1:16" x14ac:dyDescent="0.25">
      <c r="A757" s="30" t="s">
        <v>1406</v>
      </c>
      <c r="B757" s="30" t="s">
        <v>579</v>
      </c>
      <c r="C757" s="30">
        <v>4.4373000000000003E-2</v>
      </c>
      <c r="D757" s="30">
        <v>2.2883000000000001E-2</v>
      </c>
      <c r="E757" s="30">
        <v>4.9431999999999997E-2</v>
      </c>
      <c r="F757" s="30">
        <v>2.5349E-2</v>
      </c>
      <c r="G757" s="30">
        <v>3.3783000000000001E-2</v>
      </c>
      <c r="H757" s="30">
        <v>1.6213999999999999E-2</v>
      </c>
      <c r="I757" s="30">
        <v>2.6311999999999999E-2</v>
      </c>
      <c r="J757" s="30">
        <v>3.0478999999999999E-2</v>
      </c>
      <c r="K757" s="30">
        <v>1.0428E-2</v>
      </c>
      <c r="L757" s="30">
        <v>5.548E-3</v>
      </c>
      <c r="M757" s="30">
        <v>1</v>
      </c>
      <c r="N757" s="49"/>
      <c r="O757" s="51"/>
      <c r="P757" s="53"/>
    </row>
    <row r="758" spans="1:16" x14ac:dyDescent="0.25">
      <c r="A758" s="30" t="s">
        <v>1301</v>
      </c>
      <c r="B758" s="30" t="s">
        <v>473</v>
      </c>
      <c r="C758" s="30">
        <v>1.15E-2</v>
      </c>
      <c r="D758" s="30">
        <v>1.4999999999999999E-2</v>
      </c>
      <c r="E758" s="30">
        <v>1.1691E-2</v>
      </c>
      <c r="F758" s="30">
        <v>1.21E-2</v>
      </c>
      <c r="G758" s="30">
        <v>6.6740000000000002E-3</v>
      </c>
      <c r="H758" s="30">
        <v>5.6620000000000004E-3</v>
      </c>
      <c r="I758" s="30">
        <v>8.4569999999999992E-3</v>
      </c>
      <c r="J758" s="30">
        <v>1.0999999999999999E-2</v>
      </c>
      <c r="K758" s="30">
        <v>1.0592000000000001E-2</v>
      </c>
      <c r="L758" s="30">
        <v>3.3E-3</v>
      </c>
      <c r="M758" s="30" t="s">
        <v>19</v>
      </c>
      <c r="N758" s="49"/>
      <c r="O758" s="51"/>
      <c r="P758" s="53"/>
    </row>
    <row r="759" spans="1:16" x14ac:dyDescent="0.25">
      <c r="A759" s="30" t="s">
        <v>1194</v>
      </c>
      <c r="B759" s="30" t="s">
        <v>366</v>
      </c>
      <c r="C759" s="30">
        <v>0.14702299999999999</v>
      </c>
      <c r="D759" s="30">
        <v>0.142119</v>
      </c>
      <c r="E759" s="30">
        <v>0.12374499999999999</v>
      </c>
      <c r="F759" s="30">
        <v>7.2866E-2</v>
      </c>
      <c r="G759" s="30">
        <v>0.111582</v>
      </c>
      <c r="H759" s="30">
        <v>7.4885999999999994E-2</v>
      </c>
      <c r="I759" s="30">
        <v>7.2538000000000005E-2</v>
      </c>
      <c r="J759" s="30">
        <v>8.8206999999999994E-2</v>
      </c>
      <c r="K759" s="30">
        <v>3.4027000000000002E-2</v>
      </c>
      <c r="L759" s="30">
        <v>2.077E-2</v>
      </c>
      <c r="M759" s="30">
        <v>1</v>
      </c>
      <c r="N759" s="49"/>
      <c r="O759" s="51"/>
      <c r="P759" s="53"/>
    </row>
    <row r="760" spans="1:16" x14ac:dyDescent="0.25">
      <c r="A760" s="30" t="s">
        <v>1436</v>
      </c>
      <c r="B760" s="30" t="s">
        <v>609</v>
      </c>
      <c r="C760" s="30">
        <v>9.7747000000000001E-2</v>
      </c>
      <c r="D760" s="30">
        <v>7.4063000000000004E-2</v>
      </c>
      <c r="E760" s="30">
        <v>0.113353</v>
      </c>
      <c r="F760" s="30">
        <v>3.8316999999999997E-2</v>
      </c>
      <c r="G760" s="30">
        <v>8.8857000000000005E-2</v>
      </c>
      <c r="H760" s="30">
        <v>5.638E-2</v>
      </c>
      <c r="I760" s="30">
        <v>2.9862E-2</v>
      </c>
      <c r="J760" s="30">
        <v>4.6760999999999997E-2</v>
      </c>
      <c r="K760" s="30">
        <v>1.9123999999999999E-2</v>
      </c>
      <c r="L760" s="30">
        <v>1.6143000000000001E-2</v>
      </c>
      <c r="M760" s="30">
        <v>1</v>
      </c>
      <c r="N760" s="49"/>
      <c r="O760" s="51"/>
      <c r="P760" s="53"/>
    </row>
    <row r="761" spans="1:16" x14ac:dyDescent="0.25">
      <c r="A761" s="30" t="s">
        <v>1482</v>
      </c>
      <c r="B761" s="30" t="s">
        <v>655</v>
      </c>
      <c r="C761" s="30">
        <v>0.75175099999999995</v>
      </c>
      <c r="D761" s="30">
        <v>0.735093</v>
      </c>
      <c r="E761" s="30">
        <v>0.82322200000000001</v>
      </c>
      <c r="F761" s="30">
        <v>0.38264300000000001</v>
      </c>
      <c r="G761" s="30">
        <v>0.60800299999999996</v>
      </c>
      <c r="H761" s="30">
        <v>0.34110699999999999</v>
      </c>
      <c r="I761" s="30">
        <v>0.35365600000000003</v>
      </c>
      <c r="J761" s="30">
        <v>0.54006100000000001</v>
      </c>
      <c r="K761" s="30">
        <v>0.16516600000000001</v>
      </c>
      <c r="L761" s="30">
        <v>0.11287999999999999</v>
      </c>
      <c r="M761" s="30">
        <v>1</v>
      </c>
      <c r="N761" s="49"/>
      <c r="O761" s="51"/>
      <c r="P761" s="53"/>
    </row>
    <row r="762" spans="1:16" x14ac:dyDescent="0.25">
      <c r="A762" s="30" t="s">
        <v>1264</v>
      </c>
      <c r="B762" s="30" t="s">
        <v>436</v>
      </c>
      <c r="C762" s="30">
        <v>7.4331999999999995E-2</v>
      </c>
      <c r="D762" s="30">
        <v>5.4295999999999997E-2</v>
      </c>
      <c r="E762" s="30">
        <v>6.7547999999999997E-2</v>
      </c>
      <c r="F762" s="30">
        <v>3.4202999999999997E-2</v>
      </c>
      <c r="G762" s="30">
        <v>5.9761000000000002E-2</v>
      </c>
      <c r="H762" s="30">
        <v>3.8731000000000002E-2</v>
      </c>
      <c r="I762" s="30">
        <v>4.0883999999999997E-2</v>
      </c>
      <c r="J762" s="30">
        <v>5.7854000000000003E-2</v>
      </c>
      <c r="K762" s="30">
        <v>2.7576E-2</v>
      </c>
      <c r="L762" s="30">
        <v>1.8537999999999999E-2</v>
      </c>
      <c r="M762" s="30">
        <v>1</v>
      </c>
      <c r="N762" s="49"/>
      <c r="O762" s="51"/>
      <c r="P762" s="53"/>
    </row>
    <row r="763" spans="1:16" x14ac:dyDescent="0.25">
      <c r="A763" s="30" t="s">
        <v>1396</v>
      </c>
      <c r="B763" s="30" t="s">
        <v>569</v>
      </c>
      <c r="C763" s="30">
        <v>0.17013900000000001</v>
      </c>
      <c r="D763" s="30">
        <v>0.15928</v>
      </c>
      <c r="E763" s="30">
        <v>0.174958</v>
      </c>
      <c r="F763" s="30">
        <v>9.3956999999999999E-2</v>
      </c>
      <c r="G763" s="30">
        <v>0.12078</v>
      </c>
      <c r="H763" s="30">
        <v>7.4107999999999993E-2</v>
      </c>
      <c r="I763" s="30">
        <v>7.1048E-2</v>
      </c>
      <c r="J763" s="30">
        <v>0.109559</v>
      </c>
      <c r="K763" s="30">
        <v>4.1069000000000001E-2</v>
      </c>
      <c r="L763" s="30">
        <v>2.7843E-2</v>
      </c>
      <c r="M763" s="30">
        <v>1</v>
      </c>
      <c r="N763" s="49"/>
      <c r="O763" s="51"/>
      <c r="P763" s="53"/>
    </row>
    <row r="764" spans="1:16" x14ac:dyDescent="0.25">
      <c r="A764" s="30" t="s">
        <v>1333</v>
      </c>
      <c r="B764" s="30" t="s">
        <v>505</v>
      </c>
      <c r="C764" s="30">
        <v>1.15E-2</v>
      </c>
      <c r="D764" s="30">
        <v>1.4999999999999999E-2</v>
      </c>
      <c r="E764" s="30">
        <v>3.3999999999999998E-3</v>
      </c>
      <c r="F764" s="30">
        <v>1.21E-2</v>
      </c>
      <c r="G764" s="30">
        <v>4.0000000000000001E-3</v>
      </c>
      <c r="H764" s="30">
        <v>4.9329999999999999E-3</v>
      </c>
      <c r="I764" s="30">
        <v>5.7999999999999996E-3</v>
      </c>
      <c r="J764" s="30">
        <v>1.0999999999999999E-2</v>
      </c>
      <c r="K764" s="30">
        <v>4.7999999999999996E-3</v>
      </c>
      <c r="L764" s="30">
        <v>3.3E-3</v>
      </c>
      <c r="M764" s="30" t="s">
        <v>19</v>
      </c>
      <c r="N764" s="49"/>
      <c r="O764" s="51"/>
      <c r="P764" s="53"/>
    </row>
    <row r="765" spans="1:16" x14ac:dyDescent="0.25">
      <c r="A765" s="30" t="s">
        <v>1391</v>
      </c>
      <c r="B765" s="30" t="s">
        <v>564</v>
      </c>
      <c r="C765" s="30">
        <v>0.13331000000000001</v>
      </c>
      <c r="D765" s="30">
        <v>0.121197</v>
      </c>
      <c r="E765" s="30">
        <v>0.13836799999999999</v>
      </c>
      <c r="F765" s="30">
        <v>9.0995999999999994E-2</v>
      </c>
      <c r="G765" s="30">
        <v>0.121407</v>
      </c>
      <c r="H765" s="30">
        <v>5.3058000000000001E-2</v>
      </c>
      <c r="I765" s="30">
        <v>5.4378000000000003E-2</v>
      </c>
      <c r="J765" s="30">
        <v>8.8144E-2</v>
      </c>
      <c r="K765" s="30">
        <v>3.0345E-2</v>
      </c>
      <c r="L765" s="30">
        <v>2.2138000000000001E-2</v>
      </c>
      <c r="M765" s="30">
        <v>1</v>
      </c>
      <c r="N765" s="49"/>
      <c r="O765" s="51"/>
      <c r="P765" s="53"/>
    </row>
    <row r="766" spans="1:16" x14ac:dyDescent="0.25">
      <c r="A766" s="30" t="s">
        <v>991</v>
      </c>
      <c r="B766" s="30" t="s">
        <v>134</v>
      </c>
      <c r="C766" s="30">
        <v>0.19817100000000001</v>
      </c>
      <c r="D766" s="30">
        <v>0.19913500000000001</v>
      </c>
      <c r="E766" s="30" t="s">
        <v>19</v>
      </c>
      <c r="F766" s="30">
        <v>0.10270700000000001</v>
      </c>
      <c r="G766" s="30">
        <v>0.158966</v>
      </c>
      <c r="H766" s="30">
        <v>9.5724000000000004E-2</v>
      </c>
      <c r="I766" s="30">
        <v>8.1314999999999998E-2</v>
      </c>
      <c r="J766" s="30">
        <v>0.12771199999999999</v>
      </c>
      <c r="K766" s="30">
        <v>5.3336000000000001E-2</v>
      </c>
      <c r="L766" s="30">
        <v>3.2462999999999999E-2</v>
      </c>
      <c r="M766" s="30">
        <v>1</v>
      </c>
      <c r="N766" s="49"/>
      <c r="O766" s="51"/>
      <c r="P766" s="53"/>
    </row>
    <row r="767" spans="1:16" x14ac:dyDescent="0.25">
      <c r="A767" s="30" t="s">
        <v>1273</v>
      </c>
      <c r="B767" s="30" t="s">
        <v>445</v>
      </c>
      <c r="C767" s="30">
        <v>0.124969</v>
      </c>
      <c r="D767" s="30">
        <v>0.121353</v>
      </c>
      <c r="E767" s="30">
        <v>0.12990699999999999</v>
      </c>
      <c r="F767" s="30">
        <v>5.9506000000000003E-2</v>
      </c>
      <c r="G767" s="30">
        <v>0.10553999999999999</v>
      </c>
      <c r="H767" s="30">
        <v>6.4759999999999998E-2</v>
      </c>
      <c r="I767" s="30" t="s">
        <v>19</v>
      </c>
      <c r="J767" s="30">
        <v>9.6712000000000006E-2</v>
      </c>
      <c r="K767" s="30">
        <v>3.5962000000000001E-2</v>
      </c>
      <c r="L767" s="30">
        <v>2.1957999999999998E-2</v>
      </c>
      <c r="M767" s="30">
        <v>1</v>
      </c>
      <c r="N767" s="49"/>
      <c r="O767" s="51"/>
      <c r="P767" s="53"/>
    </row>
    <row r="768" spans="1:16" x14ac:dyDescent="0.25">
      <c r="A768" s="30" t="s">
        <v>1014</v>
      </c>
      <c r="B768" s="30" t="s">
        <v>157</v>
      </c>
      <c r="C768" s="30">
        <v>0.64129599999999998</v>
      </c>
      <c r="D768" s="30">
        <v>0.61817800000000001</v>
      </c>
      <c r="E768" s="30">
        <v>0.72594400000000003</v>
      </c>
      <c r="F768" s="30">
        <v>0.30970999999999999</v>
      </c>
      <c r="G768" s="30">
        <v>0.60280599999999995</v>
      </c>
      <c r="H768" s="30">
        <v>0.31214799999999998</v>
      </c>
      <c r="I768" s="30">
        <v>0.33765600000000001</v>
      </c>
      <c r="J768" s="30">
        <v>0.460372</v>
      </c>
      <c r="K768" s="30">
        <v>0.13623399999999999</v>
      </c>
      <c r="L768" s="30">
        <v>9.2709E-2</v>
      </c>
      <c r="M768" s="30">
        <v>1</v>
      </c>
      <c r="N768" s="49"/>
      <c r="O768" s="51"/>
      <c r="P768" s="53"/>
    </row>
    <row r="769" spans="1:16" x14ac:dyDescent="0.25">
      <c r="A769" s="30" t="s">
        <v>310</v>
      </c>
      <c r="B769" s="30" t="s">
        <v>310</v>
      </c>
      <c r="C769" s="30">
        <v>7.3549000000000003E-2</v>
      </c>
      <c r="D769" s="30">
        <v>6.2480000000000001E-2</v>
      </c>
      <c r="E769" s="30">
        <v>9.9793999999999994E-2</v>
      </c>
      <c r="F769" s="30">
        <v>4.6391000000000002E-2</v>
      </c>
      <c r="G769" s="30">
        <v>8.4233000000000002E-2</v>
      </c>
      <c r="H769" s="30" t="s">
        <v>19</v>
      </c>
      <c r="I769" s="30">
        <v>3.8752000000000002E-2</v>
      </c>
      <c r="J769" s="30">
        <v>5.8876999999999999E-2</v>
      </c>
      <c r="K769" s="30">
        <v>5.2736999999999999E-2</v>
      </c>
      <c r="L769" s="30">
        <v>3.7676000000000001E-2</v>
      </c>
      <c r="M769" s="30">
        <v>1</v>
      </c>
      <c r="N769" s="49"/>
      <c r="O769" s="51"/>
      <c r="P769" s="53"/>
    </row>
    <row r="770" spans="1:16" x14ac:dyDescent="0.25">
      <c r="A770" s="30" t="s">
        <v>1451</v>
      </c>
      <c r="B770" s="30" t="s">
        <v>624</v>
      </c>
      <c r="C770" s="30">
        <v>0.76326400000000005</v>
      </c>
      <c r="D770" s="30">
        <v>0.71496599999999999</v>
      </c>
      <c r="E770" s="30">
        <v>0.79208299999999998</v>
      </c>
      <c r="F770" s="30">
        <v>0.40324700000000002</v>
      </c>
      <c r="G770" s="30">
        <v>0.62593200000000004</v>
      </c>
      <c r="H770" s="30">
        <v>0.37721399999999999</v>
      </c>
      <c r="I770" s="30">
        <v>0.36799999999999999</v>
      </c>
      <c r="J770" s="30">
        <v>0.53347299999999997</v>
      </c>
      <c r="K770" s="30">
        <v>0.20161599999999999</v>
      </c>
      <c r="L770" s="30">
        <v>0.155748</v>
      </c>
      <c r="M770" s="30">
        <v>1</v>
      </c>
      <c r="N770" s="49"/>
      <c r="O770" s="51"/>
      <c r="P770" s="53"/>
    </row>
    <row r="771" spans="1:16" x14ac:dyDescent="0.25">
      <c r="A771" s="30" t="s">
        <v>1355</v>
      </c>
      <c r="B771" s="30" t="s">
        <v>527</v>
      </c>
      <c r="C771" s="30">
        <v>8.7091000000000002E-2</v>
      </c>
      <c r="D771" s="30" t="s">
        <v>19</v>
      </c>
      <c r="E771" s="30">
        <v>9.0689000000000006E-2</v>
      </c>
      <c r="F771" s="30">
        <v>4.5942999999999998E-2</v>
      </c>
      <c r="G771" s="30">
        <v>7.3063000000000003E-2</v>
      </c>
      <c r="H771" s="30">
        <v>4.0666000000000001E-2</v>
      </c>
      <c r="I771" s="30">
        <v>4.3232E-2</v>
      </c>
      <c r="J771" s="30">
        <v>6.0213999999999997E-2</v>
      </c>
      <c r="K771" s="30">
        <v>2.4244000000000002E-2</v>
      </c>
      <c r="L771" s="30">
        <v>1.0253E-2</v>
      </c>
      <c r="M771" s="30">
        <v>1</v>
      </c>
      <c r="N771" s="49"/>
      <c r="O771" s="51"/>
      <c r="P771" s="53"/>
    </row>
    <row r="772" spans="1:16" x14ac:dyDescent="0.25">
      <c r="A772" s="30" t="s">
        <v>932</v>
      </c>
      <c r="B772" s="30" t="s">
        <v>74</v>
      </c>
      <c r="C772" s="30">
        <v>7.1070999999999995E-2</v>
      </c>
      <c r="D772" s="30">
        <v>6.9574999999999998E-2</v>
      </c>
      <c r="E772" s="30">
        <v>6.6178000000000001E-2</v>
      </c>
      <c r="F772" s="30">
        <v>2.9773000000000001E-2</v>
      </c>
      <c r="G772" s="30">
        <v>5.7374000000000001E-2</v>
      </c>
      <c r="H772" s="30">
        <v>3.5187000000000003E-2</v>
      </c>
      <c r="I772" s="30">
        <v>3.2613000000000003E-2</v>
      </c>
      <c r="J772" s="30">
        <v>4.3943000000000003E-2</v>
      </c>
      <c r="K772" s="30">
        <v>1.3387E-2</v>
      </c>
      <c r="L772" s="30">
        <v>8.3870000000000004E-3</v>
      </c>
      <c r="M772" s="30">
        <v>1</v>
      </c>
      <c r="N772" s="49"/>
      <c r="O772" s="51"/>
      <c r="P772" s="53"/>
    </row>
    <row r="773" spans="1:16" x14ac:dyDescent="0.25">
      <c r="A773" s="30" t="s">
        <v>1076</v>
      </c>
      <c r="B773" s="30" t="s">
        <v>220</v>
      </c>
      <c r="C773" s="30">
        <v>8.3266000000000007E-2</v>
      </c>
      <c r="D773" s="30">
        <v>8.004E-2</v>
      </c>
      <c r="E773" s="30">
        <v>7.2612999999999997E-2</v>
      </c>
      <c r="F773" s="30">
        <v>4.5239000000000001E-2</v>
      </c>
      <c r="G773" s="30">
        <v>6.1794000000000002E-2</v>
      </c>
      <c r="H773" s="30">
        <v>5.4709000000000001E-2</v>
      </c>
      <c r="I773" s="30">
        <v>4.4463999999999997E-2</v>
      </c>
      <c r="J773" s="30">
        <v>4.8016999999999997E-2</v>
      </c>
      <c r="K773" s="30">
        <v>1.5675999999999999E-2</v>
      </c>
      <c r="L773" s="30">
        <v>1.4213E-2</v>
      </c>
      <c r="M773" s="30">
        <v>1</v>
      </c>
      <c r="N773" s="49"/>
      <c r="O773" s="51"/>
      <c r="P773" s="53"/>
    </row>
    <row r="774" spans="1:16" x14ac:dyDescent="0.25">
      <c r="A774" s="30" t="s">
        <v>1495</v>
      </c>
      <c r="B774" s="30" t="s">
        <v>669</v>
      </c>
      <c r="C774" s="30">
        <v>0.19989899999999999</v>
      </c>
      <c r="D774" s="30">
        <v>0.19444</v>
      </c>
      <c r="E774" s="30">
        <v>0.31172899999999998</v>
      </c>
      <c r="F774" s="30">
        <v>0.13305900000000001</v>
      </c>
      <c r="G774" s="30">
        <v>0.29195500000000002</v>
      </c>
      <c r="H774" s="30">
        <v>0.124207</v>
      </c>
      <c r="I774" s="30">
        <v>9.9139000000000005E-2</v>
      </c>
      <c r="J774" s="30">
        <v>0.116051</v>
      </c>
      <c r="K774" s="30">
        <v>3.9713999999999999E-2</v>
      </c>
      <c r="L774" s="30">
        <v>2.2943000000000002E-2</v>
      </c>
      <c r="M774" s="30">
        <v>1</v>
      </c>
      <c r="N774" s="49"/>
      <c r="O774" s="51"/>
      <c r="P774" s="53"/>
    </row>
    <row r="775" spans="1:16" x14ac:dyDescent="0.25">
      <c r="A775" s="30" t="s">
        <v>1627</v>
      </c>
      <c r="B775" s="30" t="s">
        <v>809</v>
      </c>
      <c r="C775" s="30">
        <v>6.8571999999999994E-2</v>
      </c>
      <c r="D775" s="30">
        <v>8.7745000000000004E-2</v>
      </c>
      <c r="E775" s="30">
        <v>0.110152</v>
      </c>
      <c r="F775" s="30">
        <v>6.2656000000000003E-2</v>
      </c>
      <c r="G775" s="30">
        <v>0.13149</v>
      </c>
      <c r="H775" s="30">
        <v>5.7544999999999999E-2</v>
      </c>
      <c r="I775" s="30">
        <v>8.0785999999999997E-2</v>
      </c>
      <c r="J775" s="30">
        <v>7.6199000000000003E-2</v>
      </c>
      <c r="K775" s="30">
        <v>3.8758000000000001E-2</v>
      </c>
      <c r="L775" s="30">
        <v>2.8490999999999999E-2</v>
      </c>
      <c r="M775" s="30">
        <v>1</v>
      </c>
      <c r="N775" s="49"/>
      <c r="O775" s="51"/>
      <c r="P775" s="53"/>
    </row>
    <row r="776" spans="1:16" x14ac:dyDescent="0.25">
      <c r="A776" s="30" t="s">
        <v>1389</v>
      </c>
      <c r="B776" s="30" t="s">
        <v>562</v>
      </c>
      <c r="C776" s="30">
        <v>0.15274199999999999</v>
      </c>
      <c r="D776" s="30">
        <v>0.142959</v>
      </c>
      <c r="E776" s="30">
        <v>0.16875599999999999</v>
      </c>
      <c r="F776" s="30">
        <v>9.5061999999999994E-2</v>
      </c>
      <c r="G776" s="30">
        <v>0.116744</v>
      </c>
      <c r="H776" s="30">
        <v>6.6186999999999996E-2</v>
      </c>
      <c r="I776" s="30">
        <v>7.5352000000000002E-2</v>
      </c>
      <c r="J776" s="30">
        <v>0.103437</v>
      </c>
      <c r="K776" s="30">
        <v>4.5097999999999999E-2</v>
      </c>
      <c r="L776" s="30">
        <v>3.4315999999999999E-2</v>
      </c>
      <c r="M776" s="30">
        <v>1</v>
      </c>
      <c r="N776" s="49"/>
      <c r="O776" s="51"/>
      <c r="P776" s="53"/>
    </row>
    <row r="777" spans="1:16" x14ac:dyDescent="0.25">
      <c r="A777" s="30" t="s">
        <v>1045</v>
      </c>
      <c r="B777" s="30" t="s">
        <v>188</v>
      </c>
      <c r="C777" s="30">
        <v>0.65708200000000005</v>
      </c>
      <c r="D777" s="30">
        <v>0.63130299999999995</v>
      </c>
      <c r="E777" s="30">
        <v>0.67034000000000005</v>
      </c>
      <c r="F777" s="30">
        <v>0.28417900000000001</v>
      </c>
      <c r="G777" s="30">
        <v>0.47547499999999998</v>
      </c>
      <c r="H777" s="30">
        <v>0.28571000000000002</v>
      </c>
      <c r="I777" s="30">
        <v>0.25592199999999998</v>
      </c>
      <c r="J777" s="30">
        <v>0.40027499999999999</v>
      </c>
      <c r="K777" s="30">
        <v>0.112719</v>
      </c>
      <c r="L777" s="30">
        <v>8.3936999999999998E-2</v>
      </c>
      <c r="M777" s="30">
        <v>1</v>
      </c>
      <c r="N777" s="49"/>
      <c r="O777" s="51"/>
      <c r="P777" s="53"/>
    </row>
    <row r="778" spans="1:16" x14ac:dyDescent="0.25">
      <c r="A778" s="30" t="s">
        <v>1059</v>
      </c>
      <c r="B778" s="30" t="s">
        <v>202</v>
      </c>
      <c r="C778" s="30">
        <v>0.122001</v>
      </c>
      <c r="D778" s="30">
        <v>0.13796700000000001</v>
      </c>
      <c r="E778" s="30">
        <v>0.13749</v>
      </c>
      <c r="F778" s="30">
        <v>6.4770999999999995E-2</v>
      </c>
      <c r="G778" s="30">
        <v>0.12346500000000001</v>
      </c>
      <c r="H778" s="30">
        <v>6.8685999999999997E-2</v>
      </c>
      <c r="I778" s="30">
        <v>6.7887000000000003E-2</v>
      </c>
      <c r="J778" s="30">
        <v>9.4435000000000005E-2</v>
      </c>
      <c r="K778" s="30">
        <v>3.6882999999999999E-2</v>
      </c>
      <c r="L778" s="30">
        <v>2.4964E-2</v>
      </c>
      <c r="M778" s="30">
        <v>1</v>
      </c>
      <c r="N778" s="49"/>
      <c r="O778" s="51"/>
      <c r="P778" s="53"/>
    </row>
    <row r="779" spans="1:16" x14ac:dyDescent="0.25">
      <c r="A779" s="30" t="s">
        <v>1628</v>
      </c>
      <c r="B779" s="30" t="s">
        <v>810</v>
      </c>
      <c r="C779" s="30">
        <v>0.26283899999999999</v>
      </c>
      <c r="D779" s="30">
        <v>0.34932000000000002</v>
      </c>
      <c r="E779" s="30">
        <v>0.37499399999999999</v>
      </c>
      <c r="F779" s="30">
        <v>0.27338099999999999</v>
      </c>
      <c r="G779" s="30">
        <v>0.59135300000000002</v>
      </c>
      <c r="H779" s="30">
        <v>0.15307399999999999</v>
      </c>
      <c r="I779" s="30">
        <v>0.34091500000000002</v>
      </c>
      <c r="J779" s="30">
        <v>0.59186899999999998</v>
      </c>
      <c r="K779" s="30">
        <v>0.67416100000000001</v>
      </c>
      <c r="L779" s="30">
        <v>0.47023500000000001</v>
      </c>
      <c r="M779" s="30">
        <v>2</v>
      </c>
      <c r="N779" s="49"/>
      <c r="O779" s="51"/>
      <c r="P779" s="53"/>
    </row>
    <row r="780" spans="1:16" x14ac:dyDescent="0.25">
      <c r="A780" s="30" t="s">
        <v>933</v>
      </c>
      <c r="B780" s="30" t="s">
        <v>75</v>
      </c>
      <c r="C780" s="30">
        <v>5.4108000000000003E-2</v>
      </c>
      <c r="D780" s="30">
        <v>5.1334999999999999E-2</v>
      </c>
      <c r="E780" s="30">
        <v>4.6344000000000003E-2</v>
      </c>
      <c r="F780" s="30">
        <v>2.2995000000000002E-2</v>
      </c>
      <c r="G780" s="30">
        <v>4.3698000000000001E-2</v>
      </c>
      <c r="H780" s="30">
        <v>2.1878000000000002E-2</v>
      </c>
      <c r="I780" s="30">
        <v>1.4571000000000001E-2</v>
      </c>
      <c r="J780" s="30">
        <v>1.9574000000000001E-2</v>
      </c>
      <c r="K780" s="30">
        <v>6.1460000000000004E-3</v>
      </c>
      <c r="L780" s="30">
        <v>4.2810000000000001E-3</v>
      </c>
      <c r="M780" s="30">
        <v>1</v>
      </c>
      <c r="N780" s="49"/>
      <c r="O780" s="51"/>
      <c r="P780" s="53"/>
    </row>
    <row r="781" spans="1:16" x14ac:dyDescent="0.25">
      <c r="A781" s="30" t="s">
        <v>1060</v>
      </c>
      <c r="B781" s="30" t="s">
        <v>203</v>
      </c>
      <c r="C781" s="30">
        <v>5.7417999999999997E-2</v>
      </c>
      <c r="D781" s="30">
        <v>4.0829999999999998E-2</v>
      </c>
      <c r="E781" s="30">
        <v>4.4763999999999998E-2</v>
      </c>
      <c r="F781" s="30">
        <v>3.7035999999999999E-2</v>
      </c>
      <c r="G781" s="30">
        <v>4.8174000000000002E-2</v>
      </c>
      <c r="H781" s="30">
        <v>3.0504E-2</v>
      </c>
      <c r="I781" s="30">
        <v>2.8202999999999999E-2</v>
      </c>
      <c r="J781" s="30">
        <v>3.7100000000000001E-2</v>
      </c>
      <c r="K781" s="30">
        <v>1.2178E-2</v>
      </c>
      <c r="L781" s="30">
        <v>6.7889999999999999E-3</v>
      </c>
      <c r="M781" s="30">
        <v>1</v>
      </c>
      <c r="N781" s="49"/>
      <c r="O781" s="51"/>
      <c r="P781" s="53"/>
    </row>
    <row r="782" spans="1:16" x14ac:dyDescent="0.25">
      <c r="A782" s="30" t="s">
        <v>1630</v>
      </c>
      <c r="B782" s="30" t="s">
        <v>812</v>
      </c>
      <c r="C782" s="30">
        <v>1.15E-2</v>
      </c>
      <c r="D782" s="30">
        <v>1.4999999999999999E-2</v>
      </c>
      <c r="E782" s="30">
        <v>3.3999999999999998E-3</v>
      </c>
      <c r="F782" s="30">
        <v>1.21E-2</v>
      </c>
      <c r="G782" s="30">
        <v>1.2539E-2</v>
      </c>
      <c r="H782" s="30">
        <v>5.2220000000000001E-3</v>
      </c>
      <c r="I782" s="30">
        <v>1.1443999999999999E-2</v>
      </c>
      <c r="J782" s="30">
        <v>1.0999999999999999E-2</v>
      </c>
      <c r="K782" s="30">
        <v>4.7999999999999996E-3</v>
      </c>
      <c r="L782" s="30">
        <v>3.3E-3</v>
      </c>
      <c r="M782" s="30" t="s">
        <v>19</v>
      </c>
      <c r="N782" s="49"/>
      <c r="O782" s="51"/>
      <c r="P782" s="53"/>
    </row>
    <row r="783" spans="1:16" x14ac:dyDescent="0.25">
      <c r="A783" s="30" t="s">
        <v>1294</v>
      </c>
      <c r="B783" s="30" t="s">
        <v>466</v>
      </c>
      <c r="C783" s="30">
        <v>2.0355000000000002E-2</v>
      </c>
      <c r="D783" s="30">
        <v>1.4999999999999999E-2</v>
      </c>
      <c r="E783" s="30">
        <v>1.3518000000000001E-2</v>
      </c>
      <c r="F783" s="30">
        <v>1.21E-2</v>
      </c>
      <c r="G783" s="30">
        <v>1.9609999999999999E-2</v>
      </c>
      <c r="H783" s="30">
        <v>8.5199999999999998E-3</v>
      </c>
      <c r="I783" s="30">
        <v>7.5440000000000004E-3</v>
      </c>
      <c r="J783" s="30">
        <v>1.0999999999999999E-2</v>
      </c>
      <c r="K783" s="30">
        <v>4.7999999999999996E-3</v>
      </c>
      <c r="L783" s="30">
        <v>3.3E-3</v>
      </c>
      <c r="M783" s="30">
        <v>1</v>
      </c>
      <c r="N783" s="49"/>
      <c r="O783" s="51"/>
      <c r="P783" s="53"/>
    </row>
    <row r="784" spans="1:16" x14ac:dyDescent="0.25">
      <c r="A784" s="30" t="s">
        <v>1510</v>
      </c>
      <c r="B784" s="30" t="s">
        <v>685</v>
      </c>
      <c r="C784" s="30">
        <v>1.15E-2</v>
      </c>
      <c r="D784" s="30">
        <v>1.4999999999999999E-2</v>
      </c>
      <c r="E784" s="30">
        <v>6.535E-3</v>
      </c>
      <c r="F784" s="30">
        <v>1.21E-2</v>
      </c>
      <c r="G784" s="30">
        <v>1.0279E-2</v>
      </c>
      <c r="H784" s="30">
        <v>6.6369999999999997E-3</v>
      </c>
      <c r="I784" s="30">
        <v>5.7999999999999996E-3</v>
      </c>
      <c r="J784" s="30">
        <v>1.0999999999999999E-2</v>
      </c>
      <c r="K784" s="30">
        <v>4.7999999999999996E-3</v>
      </c>
      <c r="L784" s="30">
        <v>3.3E-3</v>
      </c>
      <c r="M784" s="30" t="s">
        <v>19</v>
      </c>
      <c r="N784" s="49"/>
      <c r="O784" s="51"/>
      <c r="P784" s="53"/>
    </row>
    <row r="785" spans="1:16" x14ac:dyDescent="0.25">
      <c r="A785" s="30" t="s">
        <v>1248</v>
      </c>
      <c r="B785" s="30" t="s">
        <v>420</v>
      </c>
      <c r="C785" s="30">
        <v>1.6877E-2</v>
      </c>
      <c r="D785" s="30">
        <v>1.4999999999999999E-2</v>
      </c>
      <c r="E785" s="30">
        <v>1.677E-2</v>
      </c>
      <c r="F785" s="30">
        <v>1.21E-2</v>
      </c>
      <c r="G785" s="30">
        <v>2.9701000000000002E-2</v>
      </c>
      <c r="H785" s="30">
        <v>1.1957000000000001E-2</v>
      </c>
      <c r="I785" s="30">
        <v>1.1538E-2</v>
      </c>
      <c r="J785" s="30">
        <v>1.0999999999999999E-2</v>
      </c>
      <c r="K785" s="30">
        <v>4.7999999999999996E-3</v>
      </c>
      <c r="L785" s="30">
        <v>3.3E-3</v>
      </c>
      <c r="M785" s="30">
        <v>3</v>
      </c>
      <c r="N785" s="49"/>
      <c r="O785" s="51"/>
      <c r="P785" s="53"/>
    </row>
    <row r="786" spans="1:16" x14ac:dyDescent="0.25">
      <c r="A786" s="30" t="s">
        <v>1122</v>
      </c>
      <c r="B786" s="30" t="s">
        <v>282</v>
      </c>
      <c r="C786" s="30">
        <v>0.21565100000000001</v>
      </c>
      <c r="D786" s="30">
        <v>0.180344</v>
      </c>
      <c r="E786" s="30">
        <v>0.26922000000000001</v>
      </c>
      <c r="F786" s="30">
        <v>0.108212</v>
      </c>
      <c r="G786" s="30">
        <v>0.17214399999999999</v>
      </c>
      <c r="H786" s="30">
        <v>0.111636</v>
      </c>
      <c r="I786" s="30">
        <v>8.7190000000000004E-2</v>
      </c>
      <c r="J786" s="30">
        <v>0.130801</v>
      </c>
      <c r="K786" s="30">
        <v>4.5037000000000001E-2</v>
      </c>
      <c r="L786" s="30">
        <v>3.9556000000000001E-2</v>
      </c>
      <c r="M786" s="30">
        <v>1</v>
      </c>
      <c r="N786" s="49"/>
      <c r="O786" s="51"/>
      <c r="P786" s="53"/>
    </row>
    <row r="787" spans="1:16" x14ac:dyDescent="0.25">
      <c r="A787" s="30" t="s">
        <v>1631</v>
      </c>
      <c r="B787" s="30" t="s">
        <v>813</v>
      </c>
      <c r="C787" s="30">
        <v>0.94320999999999999</v>
      </c>
      <c r="D787" s="30">
        <v>0.93904799999999999</v>
      </c>
      <c r="E787" s="30">
        <v>1.118573</v>
      </c>
      <c r="F787" s="30">
        <v>0.443413</v>
      </c>
      <c r="G787" s="30">
        <v>1.164587</v>
      </c>
      <c r="H787" s="30">
        <v>0.70121800000000001</v>
      </c>
      <c r="I787" s="30">
        <v>0.58443199999999995</v>
      </c>
      <c r="J787" s="30">
        <v>0.77734400000000003</v>
      </c>
      <c r="K787" s="30">
        <v>0.516988</v>
      </c>
      <c r="L787" s="30">
        <v>0.42957499999999998</v>
      </c>
      <c r="M787" s="30">
        <v>1</v>
      </c>
      <c r="N787" s="49"/>
      <c r="O787" s="51"/>
      <c r="P787" s="53"/>
    </row>
    <row r="788" spans="1:16" x14ac:dyDescent="0.25">
      <c r="A788" s="30" t="s">
        <v>1419</v>
      </c>
      <c r="B788" s="30" t="s">
        <v>592</v>
      </c>
      <c r="C788" s="30">
        <v>3.5293999999999999E-2</v>
      </c>
      <c r="D788" s="30">
        <v>5.0219E-2</v>
      </c>
      <c r="E788" s="30">
        <v>4.8092000000000003E-2</v>
      </c>
      <c r="F788" s="30">
        <v>2.2662000000000002E-2</v>
      </c>
      <c r="G788" s="30">
        <v>2.8480999999999999E-2</v>
      </c>
      <c r="H788" s="30">
        <v>1.3237000000000001E-2</v>
      </c>
      <c r="I788" s="30">
        <v>1.6922E-2</v>
      </c>
      <c r="J788" s="30">
        <v>2.1967E-2</v>
      </c>
      <c r="K788" s="30">
        <v>1.2441000000000001E-2</v>
      </c>
      <c r="L788" s="30">
        <v>8.1429999999999992E-3</v>
      </c>
      <c r="M788" s="30">
        <v>1</v>
      </c>
      <c r="N788" s="49"/>
      <c r="O788" s="51"/>
      <c r="P788" s="53"/>
    </row>
    <row r="789" spans="1:16" x14ac:dyDescent="0.25">
      <c r="A789" s="30" t="s">
        <v>1078</v>
      </c>
      <c r="B789" s="30" t="s">
        <v>222</v>
      </c>
      <c r="C789" s="30">
        <v>8.7300000000000003E-2</v>
      </c>
      <c r="D789" s="30">
        <v>8.4310999999999997E-2</v>
      </c>
      <c r="E789" s="30">
        <v>9.0864E-2</v>
      </c>
      <c r="F789" s="30">
        <v>7.0045999999999997E-2</v>
      </c>
      <c r="G789" s="30">
        <v>7.3830000000000007E-2</v>
      </c>
      <c r="H789" s="30">
        <v>4.0444000000000001E-2</v>
      </c>
      <c r="I789" s="30">
        <v>5.0292000000000003E-2</v>
      </c>
      <c r="J789" s="30">
        <v>7.2342000000000004E-2</v>
      </c>
      <c r="K789" s="30">
        <v>2.4323999999999998E-2</v>
      </c>
      <c r="L789" s="30">
        <v>1.8093999999999999E-2</v>
      </c>
      <c r="M789" s="30">
        <v>1</v>
      </c>
      <c r="N789" s="49"/>
      <c r="O789" s="51"/>
      <c r="P789" s="53"/>
    </row>
    <row r="790" spans="1:16" x14ac:dyDescent="0.25">
      <c r="A790" s="30" t="s">
        <v>934</v>
      </c>
      <c r="B790" s="30" t="s">
        <v>76</v>
      </c>
      <c r="C790" s="30">
        <v>0.18356</v>
      </c>
      <c r="D790" s="30">
        <v>0.204791</v>
      </c>
      <c r="E790" s="30">
        <v>0.20833699999999999</v>
      </c>
      <c r="F790" s="30">
        <v>0.100301</v>
      </c>
      <c r="G790" s="30" t="s">
        <v>19</v>
      </c>
      <c r="H790" s="30">
        <v>9.8093E-2</v>
      </c>
      <c r="I790" s="30">
        <v>0.19126199999999999</v>
      </c>
      <c r="J790" s="30">
        <v>0.26986900000000003</v>
      </c>
      <c r="K790" s="30">
        <v>0.18151200000000001</v>
      </c>
      <c r="L790" s="30">
        <v>0.10781</v>
      </c>
      <c r="M790" s="30">
        <v>2</v>
      </c>
      <c r="N790" s="49"/>
      <c r="O790" s="51"/>
      <c r="P790" s="53"/>
    </row>
    <row r="791" spans="1:16" x14ac:dyDescent="0.25">
      <c r="A791" s="30" t="s">
        <v>1453</v>
      </c>
      <c r="B791" s="30" t="s">
        <v>626</v>
      </c>
      <c r="C791" s="30">
        <v>0.44783600000000001</v>
      </c>
      <c r="D791" s="30">
        <v>0.45429399999999998</v>
      </c>
      <c r="E791" s="30">
        <v>0.46652100000000002</v>
      </c>
      <c r="F791" s="30">
        <v>0.17090900000000001</v>
      </c>
      <c r="G791" s="30">
        <v>0.32873599999999997</v>
      </c>
      <c r="H791" s="30">
        <v>0.19467100000000001</v>
      </c>
      <c r="I791" s="30">
        <v>0.181616</v>
      </c>
      <c r="J791" s="30">
        <v>0.29508600000000001</v>
      </c>
      <c r="K791" s="30">
        <v>9.5864000000000005E-2</v>
      </c>
      <c r="L791" s="30">
        <v>6.2161000000000001E-2</v>
      </c>
      <c r="M791" s="30">
        <v>1</v>
      </c>
      <c r="N791" s="49"/>
      <c r="O791" s="51"/>
      <c r="P791" s="53"/>
    </row>
    <row r="792" spans="1:16" x14ac:dyDescent="0.25">
      <c r="A792" s="30" t="s">
        <v>1177</v>
      </c>
      <c r="B792" s="30" t="s">
        <v>349</v>
      </c>
      <c r="C792" s="30">
        <v>1.4503239999999999</v>
      </c>
      <c r="D792" s="30">
        <v>1.3858699999999999</v>
      </c>
      <c r="E792" s="30">
        <v>1.541649</v>
      </c>
      <c r="F792" s="30">
        <v>0.67365600000000003</v>
      </c>
      <c r="G792" s="30">
        <v>1.0816239999999999</v>
      </c>
      <c r="H792" s="30">
        <v>0.73708899999999999</v>
      </c>
      <c r="I792" s="30">
        <v>0.70476399999999995</v>
      </c>
      <c r="J792" s="30">
        <v>0.90151000000000003</v>
      </c>
      <c r="K792" s="30">
        <v>0.32952500000000001</v>
      </c>
      <c r="L792" s="30">
        <v>0.20291400000000001</v>
      </c>
      <c r="M792" s="30">
        <v>1</v>
      </c>
      <c r="N792" s="49"/>
      <c r="O792" s="51"/>
      <c r="P792" s="53"/>
    </row>
    <row r="793" spans="1:16" x14ac:dyDescent="0.25">
      <c r="A793" s="30" t="s">
        <v>1278</v>
      </c>
      <c r="B793" s="30" t="s">
        <v>450</v>
      </c>
      <c r="C793" s="30">
        <v>0.17474799999999999</v>
      </c>
      <c r="D793" s="30">
        <v>0.14646300000000001</v>
      </c>
      <c r="E793" s="30">
        <v>0.155831</v>
      </c>
      <c r="F793" s="30">
        <v>0.143236</v>
      </c>
      <c r="G793" s="30">
        <v>0.13859299999999999</v>
      </c>
      <c r="H793" s="30">
        <v>7.0800000000000002E-2</v>
      </c>
      <c r="I793" s="30">
        <v>6.5579999999999999E-2</v>
      </c>
      <c r="J793" s="30">
        <v>0.100804</v>
      </c>
      <c r="K793" s="30">
        <v>4.3887000000000002E-2</v>
      </c>
      <c r="L793" s="30">
        <v>2.8261000000000001E-2</v>
      </c>
      <c r="M793" s="30">
        <v>1</v>
      </c>
      <c r="N793" s="49"/>
      <c r="O793" s="51"/>
      <c r="P793" s="53"/>
    </row>
    <row r="794" spans="1:16" x14ac:dyDescent="0.25">
      <c r="A794" s="30" t="s">
        <v>1265</v>
      </c>
      <c r="B794" s="30" t="s">
        <v>437</v>
      </c>
      <c r="C794" s="30">
        <v>9.2175999999999994E-2</v>
      </c>
      <c r="D794" s="30">
        <v>7.2816000000000006E-2</v>
      </c>
      <c r="E794" s="30">
        <v>6.1048999999999999E-2</v>
      </c>
      <c r="F794" s="30">
        <v>4.7203000000000002E-2</v>
      </c>
      <c r="G794" s="30">
        <v>5.0255000000000001E-2</v>
      </c>
      <c r="H794" s="30">
        <v>3.2369000000000002E-2</v>
      </c>
      <c r="I794" s="30">
        <v>3.6360999999999997E-2</v>
      </c>
      <c r="J794" s="30">
        <v>5.9116000000000002E-2</v>
      </c>
      <c r="K794" s="30">
        <v>1.8429999999999998E-2</v>
      </c>
      <c r="L794" s="30">
        <v>1.2855999999999999E-2</v>
      </c>
      <c r="M794" s="30">
        <v>1</v>
      </c>
      <c r="N794" s="49"/>
      <c r="O794" s="51"/>
      <c r="P794" s="53"/>
    </row>
    <row r="795" spans="1:16" x14ac:dyDescent="0.25">
      <c r="A795" s="30" t="s">
        <v>1065</v>
      </c>
      <c r="B795" s="30" t="s">
        <v>209</v>
      </c>
      <c r="C795" s="30">
        <v>3.2905999999999998E-2</v>
      </c>
      <c r="D795" s="30">
        <v>3.4553E-2</v>
      </c>
      <c r="E795" s="30">
        <v>3.2460999999999997E-2</v>
      </c>
      <c r="F795" s="30">
        <v>2.6764E-2</v>
      </c>
      <c r="G795" s="30">
        <v>4.1152000000000001E-2</v>
      </c>
      <c r="H795" s="30">
        <v>1.9650000000000001E-2</v>
      </c>
      <c r="I795" s="30">
        <v>1.7624000000000001E-2</v>
      </c>
      <c r="J795" s="30">
        <v>2.9349E-2</v>
      </c>
      <c r="K795" s="30">
        <v>1.1079E-2</v>
      </c>
      <c r="L795" s="30">
        <v>5.5030000000000001E-3</v>
      </c>
      <c r="M795" s="30">
        <v>1</v>
      </c>
      <c r="N795" s="49"/>
      <c r="O795" s="51"/>
      <c r="P795" s="53"/>
    </row>
    <row r="796" spans="1:16" x14ac:dyDescent="0.25">
      <c r="A796" s="30" t="s">
        <v>1170</v>
      </c>
      <c r="B796" s="30" t="s">
        <v>342</v>
      </c>
      <c r="C796" s="30">
        <v>0.44007800000000002</v>
      </c>
      <c r="D796" s="30">
        <v>0.40361399999999997</v>
      </c>
      <c r="E796" s="30">
        <v>0.42831799999999998</v>
      </c>
      <c r="F796" s="30">
        <v>0.21188000000000001</v>
      </c>
      <c r="G796" s="30">
        <v>0.31822</v>
      </c>
      <c r="H796" s="30">
        <v>0.20932400000000001</v>
      </c>
      <c r="I796" s="30">
        <v>0.16661500000000001</v>
      </c>
      <c r="J796" s="30">
        <v>0.26917600000000003</v>
      </c>
      <c r="K796" s="30">
        <v>9.1064999999999993E-2</v>
      </c>
      <c r="L796" s="30">
        <v>5.3940000000000002E-2</v>
      </c>
      <c r="M796" s="30">
        <v>1</v>
      </c>
      <c r="N796" s="49"/>
      <c r="O796" s="51"/>
      <c r="P796" s="53"/>
    </row>
    <row r="797" spans="1:16" x14ac:dyDescent="0.25">
      <c r="A797" s="30" t="s">
        <v>987</v>
      </c>
      <c r="B797" s="30" t="s">
        <v>130</v>
      </c>
      <c r="C797" s="30">
        <v>1.7992000000000001E-2</v>
      </c>
      <c r="D797" s="30">
        <v>1.4999999999999999E-2</v>
      </c>
      <c r="E797" s="30">
        <v>2.2985999999999999E-2</v>
      </c>
      <c r="F797" s="30">
        <v>1.21E-2</v>
      </c>
      <c r="G797" s="30">
        <v>3.9705999999999998E-2</v>
      </c>
      <c r="H797" s="30">
        <v>5.7060000000000001E-3</v>
      </c>
      <c r="I797" s="30">
        <v>8.6250000000000007E-3</v>
      </c>
      <c r="J797" s="30">
        <v>1.0999999999999999E-2</v>
      </c>
      <c r="K797" s="30">
        <v>1.1704000000000001E-2</v>
      </c>
      <c r="L797" s="30">
        <v>7.7920000000000003E-3</v>
      </c>
      <c r="M797" s="30">
        <v>3</v>
      </c>
      <c r="N797" s="49"/>
      <c r="O797" s="51"/>
      <c r="P797" s="53"/>
    </row>
    <row r="798" spans="1:16" x14ac:dyDescent="0.25">
      <c r="A798" s="30" t="s">
        <v>1123</v>
      </c>
      <c r="B798" s="30" t="s">
        <v>283</v>
      </c>
      <c r="C798" s="30">
        <v>1.15E-2</v>
      </c>
      <c r="D798" s="30">
        <v>1.4999999999999999E-2</v>
      </c>
      <c r="E798" s="30">
        <v>3.3999999999999998E-3</v>
      </c>
      <c r="F798" s="30">
        <v>1.21E-2</v>
      </c>
      <c r="G798" s="30">
        <v>4.0000000000000001E-3</v>
      </c>
      <c r="H798" s="30">
        <v>4.5999999999999999E-3</v>
      </c>
      <c r="I798" s="30">
        <v>5.7999999999999996E-3</v>
      </c>
      <c r="J798" s="30">
        <v>1.0999999999999999E-2</v>
      </c>
      <c r="K798" s="30">
        <v>4.7999999999999996E-3</v>
      </c>
      <c r="L798" s="30">
        <v>3.3E-3</v>
      </c>
      <c r="M798" s="30" t="s">
        <v>19</v>
      </c>
      <c r="N798" s="49"/>
      <c r="O798" s="51"/>
      <c r="P798" s="53"/>
    </row>
    <row r="799" spans="1:16" x14ac:dyDescent="0.25">
      <c r="A799" s="30" t="s">
        <v>1266</v>
      </c>
      <c r="B799" s="30" t="s">
        <v>438</v>
      </c>
      <c r="C799" s="30">
        <v>6.6534999999999997E-2</v>
      </c>
      <c r="D799" s="30">
        <v>4.4228999999999997E-2</v>
      </c>
      <c r="E799" s="30">
        <v>6.7945000000000005E-2</v>
      </c>
      <c r="F799" s="30">
        <v>4.7674000000000001E-2</v>
      </c>
      <c r="G799" s="30">
        <v>7.7410000000000007E-2</v>
      </c>
      <c r="H799" s="30">
        <v>3.7179999999999998E-2</v>
      </c>
      <c r="I799" s="30">
        <v>3.8644999999999999E-2</v>
      </c>
      <c r="J799" s="30">
        <v>4.9508000000000003E-2</v>
      </c>
      <c r="K799" s="30">
        <v>2.1520000000000001E-2</v>
      </c>
      <c r="L799" s="30">
        <v>1.5462999999999999E-2</v>
      </c>
      <c r="M799" s="30">
        <v>1</v>
      </c>
      <c r="N799" s="49"/>
      <c r="O799" s="51"/>
      <c r="P799" s="53"/>
    </row>
    <row r="800" spans="1:16" x14ac:dyDescent="0.25">
      <c r="A800" s="30" t="s">
        <v>1187</v>
      </c>
      <c r="B800" s="30" t="s">
        <v>359</v>
      </c>
      <c r="C800" s="30">
        <v>0.14139299999999999</v>
      </c>
      <c r="D800" s="30" t="s">
        <v>19</v>
      </c>
      <c r="E800" s="30">
        <v>0.139294</v>
      </c>
      <c r="F800" s="30">
        <v>8.3474999999999994E-2</v>
      </c>
      <c r="G800" s="30">
        <v>0.132463</v>
      </c>
      <c r="H800" s="30">
        <v>5.9989000000000001E-2</v>
      </c>
      <c r="I800" s="30">
        <v>7.4323E-2</v>
      </c>
      <c r="J800" s="30">
        <v>0.112244</v>
      </c>
      <c r="K800" s="30">
        <v>4.2694999999999997E-2</v>
      </c>
      <c r="L800" s="30">
        <v>2.5121000000000001E-2</v>
      </c>
      <c r="M800" s="30">
        <v>1</v>
      </c>
      <c r="N800" s="49"/>
      <c r="O800" s="51"/>
      <c r="P800" s="53"/>
    </row>
    <row r="801" spans="1:16" x14ac:dyDescent="0.25">
      <c r="A801" s="30" t="s">
        <v>284</v>
      </c>
      <c r="B801" s="30" t="s">
        <v>284</v>
      </c>
      <c r="C801" s="30">
        <v>6.3958000000000001E-2</v>
      </c>
      <c r="D801" s="30">
        <v>6.0708999999999999E-2</v>
      </c>
      <c r="E801" s="30">
        <v>7.5301000000000007E-2</v>
      </c>
      <c r="F801" s="30">
        <v>4.6507E-2</v>
      </c>
      <c r="G801" s="30">
        <v>6.7651000000000003E-2</v>
      </c>
      <c r="H801" s="30">
        <v>3.5458000000000003E-2</v>
      </c>
      <c r="I801" s="30">
        <v>3.6577999999999999E-2</v>
      </c>
      <c r="J801" s="30">
        <v>4.8897999999999997E-2</v>
      </c>
      <c r="K801" s="30">
        <v>1.8769000000000001E-2</v>
      </c>
      <c r="L801" s="30">
        <v>1.3228E-2</v>
      </c>
      <c r="M801" s="30">
        <v>1</v>
      </c>
      <c r="N801" s="49"/>
      <c r="O801" s="51"/>
      <c r="P801" s="53"/>
    </row>
    <row r="802" spans="1:16" x14ac:dyDescent="0.25">
      <c r="A802" s="30" t="s">
        <v>1207</v>
      </c>
      <c r="B802" s="30" t="s">
        <v>379</v>
      </c>
      <c r="C802" s="30">
        <v>0.10326</v>
      </c>
      <c r="D802" s="30">
        <v>0.10127700000000001</v>
      </c>
      <c r="E802" s="30">
        <v>0.106457</v>
      </c>
      <c r="F802" s="30">
        <v>5.6787999999999998E-2</v>
      </c>
      <c r="G802" s="30">
        <v>0.10419200000000001</v>
      </c>
      <c r="H802" s="30">
        <v>5.4829999999999997E-2</v>
      </c>
      <c r="I802" s="30">
        <v>5.3268999999999997E-2</v>
      </c>
      <c r="J802" s="30">
        <v>7.3386999999999994E-2</v>
      </c>
      <c r="K802" s="30">
        <v>3.2274999999999998E-2</v>
      </c>
      <c r="L802" s="30">
        <v>2.3300000000000001E-2</v>
      </c>
      <c r="M802" s="30">
        <v>1</v>
      </c>
      <c r="N802" s="49"/>
      <c r="O802" s="51"/>
      <c r="P802" s="53"/>
    </row>
    <row r="803" spans="1:16" x14ac:dyDescent="0.25">
      <c r="A803" s="30" t="s">
        <v>969</v>
      </c>
      <c r="B803" s="30" t="s">
        <v>112</v>
      </c>
      <c r="C803" s="30">
        <v>0.91078099999999995</v>
      </c>
      <c r="D803" s="30">
        <v>0.80293899999999996</v>
      </c>
      <c r="E803" s="30">
        <v>0.93098199999999998</v>
      </c>
      <c r="F803" s="30">
        <v>0.443828</v>
      </c>
      <c r="G803" s="30">
        <v>0.71662700000000001</v>
      </c>
      <c r="H803" s="30">
        <v>0.44392399999999999</v>
      </c>
      <c r="I803" s="30">
        <v>0.44770300000000002</v>
      </c>
      <c r="J803" s="30">
        <v>0.57184100000000004</v>
      </c>
      <c r="K803" s="30">
        <v>0.18274000000000001</v>
      </c>
      <c r="L803" s="30">
        <v>0.123819</v>
      </c>
      <c r="M803" s="30">
        <v>1</v>
      </c>
      <c r="N803" s="49"/>
      <c r="O803" s="51"/>
      <c r="P803" s="53"/>
    </row>
    <row r="804" spans="1:16" x14ac:dyDescent="0.25">
      <c r="A804" s="30" t="s">
        <v>1077</v>
      </c>
      <c r="B804" s="30" t="s">
        <v>221</v>
      </c>
      <c r="C804" s="30">
        <v>1.15E-2</v>
      </c>
      <c r="D804" s="30">
        <v>1.4999999999999999E-2</v>
      </c>
      <c r="E804" s="30">
        <v>4.2690000000000002E-3</v>
      </c>
      <c r="F804" s="30">
        <v>1.21E-2</v>
      </c>
      <c r="G804" s="30">
        <v>8.0440000000000008E-3</v>
      </c>
      <c r="H804" s="30">
        <v>5.2729999999999999E-3</v>
      </c>
      <c r="I804" s="30">
        <v>5.7999999999999996E-3</v>
      </c>
      <c r="J804" s="30">
        <v>1.0999999999999999E-2</v>
      </c>
      <c r="K804" s="30">
        <v>4.7999999999999996E-3</v>
      </c>
      <c r="L804" s="30">
        <v>3.3E-3</v>
      </c>
      <c r="M804" s="30" t="s">
        <v>19</v>
      </c>
      <c r="N804" s="49"/>
      <c r="O804" s="51"/>
      <c r="P804" s="53"/>
    </row>
    <row r="805" spans="1:16" x14ac:dyDescent="0.25">
      <c r="A805" s="30" t="s">
        <v>1437</v>
      </c>
      <c r="B805" s="30" t="s">
        <v>610</v>
      </c>
      <c r="C805" s="30">
        <v>0.29411500000000002</v>
      </c>
      <c r="D805" s="30">
        <v>0.289746</v>
      </c>
      <c r="E805" s="30">
        <v>0.331482</v>
      </c>
      <c r="F805" s="30">
        <v>0.20095399999999999</v>
      </c>
      <c r="G805" s="30">
        <v>0.30002899999999999</v>
      </c>
      <c r="H805" s="30">
        <v>0.28845500000000002</v>
      </c>
      <c r="I805" s="30">
        <v>0.23175799999999999</v>
      </c>
      <c r="J805" s="30">
        <v>0.269098</v>
      </c>
      <c r="K805" s="30">
        <v>0.27072400000000002</v>
      </c>
      <c r="L805" s="30">
        <v>0.22956199999999999</v>
      </c>
      <c r="M805" s="30">
        <v>2</v>
      </c>
      <c r="N805" s="49"/>
      <c r="O805" s="51"/>
      <c r="P805" s="53"/>
    </row>
    <row r="806" spans="1:16" x14ac:dyDescent="0.25">
      <c r="A806" s="30" t="s">
        <v>1124</v>
      </c>
      <c r="B806" s="30" t="s">
        <v>285</v>
      </c>
      <c r="C806" s="30">
        <v>5.9815E-2</v>
      </c>
      <c r="D806" s="30" t="s">
        <v>19</v>
      </c>
      <c r="E806" s="30">
        <v>6.9967000000000001E-2</v>
      </c>
      <c r="F806" s="30">
        <v>3.2707E-2</v>
      </c>
      <c r="G806" s="30">
        <v>4.8336999999999998E-2</v>
      </c>
      <c r="H806" s="30">
        <v>3.5859000000000002E-2</v>
      </c>
      <c r="I806" s="30">
        <v>2.8913000000000001E-2</v>
      </c>
      <c r="J806" s="30">
        <v>4.7801999999999997E-2</v>
      </c>
      <c r="K806" s="30">
        <v>1.5145E-2</v>
      </c>
      <c r="L806" s="30">
        <v>1.4305E-2</v>
      </c>
      <c r="M806" s="30">
        <v>1</v>
      </c>
      <c r="N806" s="49"/>
      <c r="O806" s="51"/>
      <c r="P806" s="53"/>
    </row>
    <row r="807" spans="1:16" x14ac:dyDescent="0.25">
      <c r="A807" s="30" t="s">
        <v>1474</v>
      </c>
      <c r="B807" s="30" t="s">
        <v>647</v>
      </c>
      <c r="C807" s="30">
        <v>0.81400799999999995</v>
      </c>
      <c r="D807" s="30">
        <v>0.87521899999999997</v>
      </c>
      <c r="E807" s="30">
        <v>0.90613699999999997</v>
      </c>
      <c r="F807" s="30">
        <v>0.40447499999999997</v>
      </c>
      <c r="G807" s="30">
        <v>0.68159700000000001</v>
      </c>
      <c r="H807" s="30">
        <v>0.38516</v>
      </c>
      <c r="I807" s="30" t="s">
        <v>19</v>
      </c>
      <c r="J807" s="30">
        <v>0.553674</v>
      </c>
      <c r="K807" s="30">
        <v>0.17937500000000001</v>
      </c>
      <c r="L807" s="30">
        <v>0.14810300000000001</v>
      </c>
      <c r="M807" s="30">
        <v>1</v>
      </c>
      <c r="N807" s="49"/>
      <c r="O807" s="51"/>
      <c r="P807" s="53"/>
    </row>
    <row r="808" spans="1:16" x14ac:dyDescent="0.25">
      <c r="A808" s="30" t="s">
        <v>1427</v>
      </c>
      <c r="B808" s="30" t="s">
        <v>600</v>
      </c>
      <c r="C808" s="30">
        <v>1.15E-2</v>
      </c>
      <c r="D808" s="30">
        <v>1.4999999999999999E-2</v>
      </c>
      <c r="E808" s="30">
        <v>3.3999999999999998E-3</v>
      </c>
      <c r="F808" s="30">
        <v>1.21E-2</v>
      </c>
      <c r="G808" s="30">
        <v>4.0000000000000001E-3</v>
      </c>
      <c r="H808" s="30">
        <v>4.5999999999999999E-3</v>
      </c>
      <c r="I808" s="30">
        <v>5.7999999999999996E-3</v>
      </c>
      <c r="J808" s="30">
        <v>1.0999999999999999E-2</v>
      </c>
      <c r="K808" s="30">
        <v>4.7999999999999996E-3</v>
      </c>
      <c r="L808" s="30">
        <v>3.3E-3</v>
      </c>
      <c r="M808" s="30" t="s">
        <v>19</v>
      </c>
      <c r="N808" s="49"/>
      <c r="O808" s="51"/>
      <c r="P808" s="53"/>
    </row>
    <row r="809" spans="1:16" x14ac:dyDescent="0.25">
      <c r="A809" s="30" t="s">
        <v>1125</v>
      </c>
      <c r="B809" s="30" t="s">
        <v>286</v>
      </c>
      <c r="C809" s="30">
        <v>6.4755999999999994E-2</v>
      </c>
      <c r="D809" s="30">
        <v>6.8496000000000001E-2</v>
      </c>
      <c r="E809" s="30">
        <v>0.11975</v>
      </c>
      <c r="F809" s="30">
        <v>2.8674999999999999E-2</v>
      </c>
      <c r="G809" s="30">
        <v>8.6927000000000004E-2</v>
      </c>
      <c r="H809" s="30">
        <v>6.4935999999999994E-2</v>
      </c>
      <c r="I809" s="30">
        <v>6.7244999999999999E-2</v>
      </c>
      <c r="J809" s="30">
        <v>5.5195000000000001E-2</v>
      </c>
      <c r="K809" s="30">
        <v>2.4846E-2</v>
      </c>
      <c r="L809" s="30">
        <v>2.0775999999999999E-2</v>
      </c>
      <c r="M809" s="30">
        <v>1</v>
      </c>
      <c r="N809" s="49"/>
      <c r="O809" s="51"/>
      <c r="P809" s="53"/>
    </row>
    <row r="810" spans="1:16" x14ac:dyDescent="0.25">
      <c r="A810" s="30" t="s">
        <v>1249</v>
      </c>
      <c r="B810" s="30" t="s">
        <v>421</v>
      </c>
      <c r="C810" s="30">
        <v>8.6699999999999999E-2</v>
      </c>
      <c r="D810" s="30">
        <v>9.6218999999999999E-2</v>
      </c>
      <c r="E810" s="30">
        <v>8.8747000000000006E-2</v>
      </c>
      <c r="F810" s="30">
        <v>5.5759999999999997E-2</v>
      </c>
      <c r="G810" s="30">
        <v>8.1808000000000006E-2</v>
      </c>
      <c r="H810" s="30">
        <v>3.6352000000000002E-2</v>
      </c>
      <c r="I810" s="30">
        <v>4.7385999999999998E-2</v>
      </c>
      <c r="J810" s="30">
        <v>7.4638999999999997E-2</v>
      </c>
      <c r="K810" s="30">
        <v>5.0661999999999999E-2</v>
      </c>
      <c r="L810" s="30">
        <v>3.9674000000000001E-2</v>
      </c>
      <c r="M810" s="30">
        <v>1</v>
      </c>
      <c r="N810" s="49"/>
      <c r="O810" s="51"/>
      <c r="P810" s="53"/>
    </row>
    <row r="811" spans="1:16" x14ac:dyDescent="0.25">
      <c r="A811" s="30" t="s">
        <v>1002</v>
      </c>
      <c r="B811" s="30" t="s">
        <v>145</v>
      </c>
      <c r="C811" s="30">
        <v>1.255444</v>
      </c>
      <c r="D811" s="30">
        <v>1.18855</v>
      </c>
      <c r="E811" s="30">
        <v>1.375256</v>
      </c>
      <c r="F811" s="30">
        <v>0.59083200000000002</v>
      </c>
      <c r="G811" s="30">
        <v>1.028996</v>
      </c>
      <c r="H811" s="30">
        <v>0.59749699999999994</v>
      </c>
      <c r="I811" s="30">
        <v>0.62104899999999996</v>
      </c>
      <c r="J811" s="30">
        <v>0.73622699999999996</v>
      </c>
      <c r="K811" s="30">
        <v>0.25709599999999999</v>
      </c>
      <c r="L811" s="30">
        <v>0.16436300000000001</v>
      </c>
      <c r="M811" s="30">
        <v>1</v>
      </c>
      <c r="N811" s="49"/>
      <c r="O811" s="51"/>
      <c r="P811" s="53"/>
    </row>
    <row r="812" spans="1:16" x14ac:dyDescent="0.25">
      <c r="A812" s="30" t="s">
        <v>1061</v>
      </c>
      <c r="B812" s="30" t="s">
        <v>204</v>
      </c>
      <c r="C812" s="30">
        <v>0.104866</v>
      </c>
      <c r="D812" s="30">
        <v>8.1661999999999998E-2</v>
      </c>
      <c r="E812" s="30">
        <v>9.1818999999999998E-2</v>
      </c>
      <c r="F812" s="30">
        <v>4.5733999999999997E-2</v>
      </c>
      <c r="G812" s="30">
        <v>7.2923000000000002E-2</v>
      </c>
      <c r="H812" s="30">
        <v>5.6356000000000003E-2</v>
      </c>
      <c r="I812" s="30">
        <v>4.4325000000000003E-2</v>
      </c>
      <c r="J812" s="30">
        <v>5.8603000000000002E-2</v>
      </c>
      <c r="K812" s="30">
        <v>2.5090000000000001E-2</v>
      </c>
      <c r="L812" s="30">
        <v>2.3141999999999999E-2</v>
      </c>
      <c r="M812" s="30">
        <v>1</v>
      </c>
      <c r="N812" s="49"/>
      <c r="O812" s="51"/>
      <c r="P812" s="53"/>
    </row>
    <row r="813" spans="1:16" x14ac:dyDescent="0.25">
      <c r="A813" s="30" t="s">
        <v>977</v>
      </c>
      <c r="B813" s="30" t="s">
        <v>120</v>
      </c>
      <c r="C813" s="30">
        <v>0.185942</v>
      </c>
      <c r="D813" s="30">
        <v>0.182866</v>
      </c>
      <c r="E813" s="30">
        <v>0.17116500000000001</v>
      </c>
      <c r="F813" s="30">
        <v>9.3276999999999999E-2</v>
      </c>
      <c r="G813" s="30">
        <v>0.142233</v>
      </c>
      <c r="H813" s="30">
        <v>0.122198</v>
      </c>
      <c r="I813" s="30">
        <v>8.9720999999999995E-2</v>
      </c>
      <c r="J813" s="30">
        <v>0.105883</v>
      </c>
      <c r="K813" s="30">
        <v>3.4075000000000001E-2</v>
      </c>
      <c r="L813" s="30">
        <v>2.3847E-2</v>
      </c>
      <c r="M813" s="30">
        <v>1</v>
      </c>
      <c r="N813" s="49"/>
      <c r="O813" s="51"/>
      <c r="P813" s="53"/>
    </row>
    <row r="814" spans="1:16" x14ac:dyDescent="0.25">
      <c r="A814" s="30" t="s">
        <v>1420</v>
      </c>
      <c r="B814" s="30" t="s">
        <v>593</v>
      </c>
      <c r="C814" s="30">
        <v>0.14663300000000001</v>
      </c>
      <c r="D814" s="30">
        <v>0.109302</v>
      </c>
      <c r="E814" s="30">
        <v>0.153922</v>
      </c>
      <c r="F814" s="30">
        <v>6.9078000000000001E-2</v>
      </c>
      <c r="G814" s="30">
        <v>0.115097</v>
      </c>
      <c r="H814" s="30">
        <v>6.7316000000000001E-2</v>
      </c>
      <c r="I814" s="30">
        <v>7.3178000000000007E-2</v>
      </c>
      <c r="J814" s="30">
        <v>0.10011100000000001</v>
      </c>
      <c r="K814" s="30">
        <v>3.9935999999999999E-2</v>
      </c>
      <c r="L814" s="30">
        <v>2.9034999999999998E-2</v>
      </c>
      <c r="M814" s="30">
        <v>1</v>
      </c>
      <c r="N814" s="49"/>
      <c r="O814" s="51"/>
      <c r="P814" s="53"/>
    </row>
    <row r="815" spans="1:16" x14ac:dyDescent="0.25">
      <c r="A815" s="30" t="s">
        <v>1315</v>
      </c>
      <c r="B815" s="30" t="s">
        <v>487</v>
      </c>
      <c r="C815" s="30">
        <v>3.7513999999999999E-2</v>
      </c>
      <c r="D815" s="30">
        <v>3.2933999999999998E-2</v>
      </c>
      <c r="E815" s="30">
        <v>4.0536000000000003E-2</v>
      </c>
      <c r="F815" s="30">
        <v>1.2636E-2</v>
      </c>
      <c r="G815" s="30">
        <v>3.3789E-2</v>
      </c>
      <c r="H815" s="30">
        <v>2.0341000000000001E-2</v>
      </c>
      <c r="I815" s="30">
        <v>1.8402999999999999E-2</v>
      </c>
      <c r="J815" s="30">
        <v>2.0643000000000002E-2</v>
      </c>
      <c r="K815" s="30">
        <v>2.0844999999999999E-2</v>
      </c>
      <c r="L815" s="30">
        <v>8.5380000000000005E-3</v>
      </c>
      <c r="M815" s="30">
        <v>1</v>
      </c>
      <c r="N815" s="49"/>
      <c r="O815" s="51"/>
      <c r="P815" s="53"/>
    </row>
    <row r="816" spans="1:16" x14ac:dyDescent="0.25">
      <c r="A816" s="30" t="s">
        <v>1448</v>
      </c>
      <c r="B816" s="30" t="s">
        <v>621</v>
      </c>
      <c r="C816" s="30">
        <v>0.44498700000000002</v>
      </c>
      <c r="D816" s="30">
        <v>0.47062599999999999</v>
      </c>
      <c r="E816" s="30">
        <v>0.46444800000000003</v>
      </c>
      <c r="F816" s="30">
        <v>0.21807599999999999</v>
      </c>
      <c r="G816" s="30">
        <v>0.35989900000000002</v>
      </c>
      <c r="H816" s="30">
        <v>0.20097000000000001</v>
      </c>
      <c r="I816" s="30">
        <v>0.212175</v>
      </c>
      <c r="J816" s="30">
        <v>0.28194000000000002</v>
      </c>
      <c r="K816" s="30">
        <v>0.10395500000000001</v>
      </c>
      <c r="L816" s="30">
        <v>7.1054999999999993E-2</v>
      </c>
      <c r="M816" s="30">
        <v>1</v>
      </c>
      <c r="N816" s="49"/>
      <c r="O816" s="51"/>
      <c r="P816" s="53"/>
    </row>
    <row r="817" spans="1:16" x14ac:dyDescent="0.25">
      <c r="A817" s="30" t="s">
        <v>1507</v>
      </c>
      <c r="B817" s="30" t="s">
        <v>682</v>
      </c>
      <c r="C817" s="30">
        <v>4.0583000000000001E-2</v>
      </c>
      <c r="D817" s="30">
        <v>6.7144999999999996E-2</v>
      </c>
      <c r="E817" s="30">
        <v>8.5875999999999994E-2</v>
      </c>
      <c r="F817" s="30">
        <v>1.915E-2</v>
      </c>
      <c r="G817" s="30">
        <v>0.18395500000000001</v>
      </c>
      <c r="H817" s="30">
        <v>2.0532999999999999E-2</v>
      </c>
      <c r="I817" s="30">
        <v>0.118439</v>
      </c>
      <c r="J817" s="30">
        <v>0.19305600000000001</v>
      </c>
      <c r="K817" s="30">
        <v>7.7314999999999995E-2</v>
      </c>
      <c r="L817" s="30">
        <v>4.7195000000000001E-2</v>
      </c>
      <c r="M817" s="30">
        <v>2</v>
      </c>
      <c r="N817" s="49"/>
      <c r="O817" s="51"/>
      <c r="P817" s="53"/>
    </row>
    <row r="818" spans="1:16" x14ac:dyDescent="0.25">
      <c r="A818" s="30" t="s">
        <v>935</v>
      </c>
      <c r="B818" s="30" t="s">
        <v>77</v>
      </c>
      <c r="C818" s="30">
        <v>0.48069200000000001</v>
      </c>
      <c r="D818" s="30">
        <v>0.45498499999999997</v>
      </c>
      <c r="E818" s="30">
        <v>0.57072000000000001</v>
      </c>
      <c r="F818" s="30">
        <v>0.19638700000000001</v>
      </c>
      <c r="G818" s="30">
        <v>0.36908099999999999</v>
      </c>
      <c r="H818" s="30">
        <v>0.191131</v>
      </c>
      <c r="I818" s="30">
        <v>0.219559</v>
      </c>
      <c r="J818" s="30">
        <v>0.34396199999999999</v>
      </c>
      <c r="K818" s="30">
        <v>0.12131</v>
      </c>
      <c r="L818" s="30">
        <v>5.6073999999999999E-2</v>
      </c>
      <c r="M818" s="30">
        <v>1</v>
      </c>
      <c r="N818" s="49"/>
      <c r="O818" s="51"/>
      <c r="P818" s="53"/>
    </row>
    <row r="819" spans="1:16" x14ac:dyDescent="0.25">
      <c r="A819" s="30" t="s">
        <v>959</v>
      </c>
      <c r="B819" s="30" t="s">
        <v>102</v>
      </c>
      <c r="C819" s="30">
        <v>0.14560899999999999</v>
      </c>
      <c r="D819" s="30">
        <v>0.146563</v>
      </c>
      <c r="E819" s="30">
        <v>0.145597</v>
      </c>
      <c r="F819" s="30">
        <v>6.6656999999999994E-2</v>
      </c>
      <c r="G819" s="30">
        <v>0.11468</v>
      </c>
      <c r="H819" s="30">
        <v>7.3124999999999996E-2</v>
      </c>
      <c r="I819" s="30">
        <v>5.3754999999999997E-2</v>
      </c>
      <c r="J819" s="30">
        <v>9.0630000000000002E-2</v>
      </c>
      <c r="K819" s="30">
        <v>3.8214999999999999E-2</v>
      </c>
      <c r="L819" s="30">
        <v>2.4364E-2</v>
      </c>
      <c r="M819" s="30">
        <v>1</v>
      </c>
      <c r="N819" s="49"/>
      <c r="O819" s="51"/>
      <c r="P819" s="53"/>
    </row>
    <row r="820" spans="1:16" x14ac:dyDescent="0.25">
      <c r="A820" s="30" t="s">
        <v>1381</v>
      </c>
      <c r="B820" s="30" t="s">
        <v>553</v>
      </c>
      <c r="C820" s="30">
        <v>0.22056600000000001</v>
      </c>
      <c r="D820" s="30">
        <v>0.20352600000000001</v>
      </c>
      <c r="E820" s="30">
        <v>0.26311400000000001</v>
      </c>
      <c r="F820" s="30">
        <v>0.11158999999999999</v>
      </c>
      <c r="G820" s="30">
        <v>0.16001499999999999</v>
      </c>
      <c r="H820" s="30">
        <v>0.10492600000000001</v>
      </c>
      <c r="I820" s="30">
        <v>0.111016</v>
      </c>
      <c r="J820" s="30">
        <v>0.137603</v>
      </c>
      <c r="K820" s="30">
        <v>4.9161999999999997E-2</v>
      </c>
      <c r="L820" s="30">
        <v>2.8641E-2</v>
      </c>
      <c r="M820" s="30">
        <v>1</v>
      </c>
      <c r="N820" s="49"/>
      <c r="O820" s="51"/>
      <c r="P820" s="53"/>
    </row>
    <row r="821" spans="1:16" x14ac:dyDescent="0.25">
      <c r="A821" s="30" t="s">
        <v>936</v>
      </c>
      <c r="B821" s="30" t="s">
        <v>78</v>
      </c>
      <c r="C821" s="30">
        <v>1.15E-2</v>
      </c>
      <c r="D821" s="30">
        <v>1.4999999999999999E-2</v>
      </c>
      <c r="E821" s="30">
        <v>3.3999999999999998E-3</v>
      </c>
      <c r="F821" s="30">
        <v>1.21E-2</v>
      </c>
      <c r="G821" s="30">
        <v>4.0000000000000001E-3</v>
      </c>
      <c r="H821" s="30">
        <v>4.5999999999999999E-3</v>
      </c>
      <c r="I821" s="30">
        <v>5.7999999999999996E-3</v>
      </c>
      <c r="J821" s="30">
        <v>1.0999999999999999E-2</v>
      </c>
      <c r="K821" s="30">
        <v>4.7999999999999996E-3</v>
      </c>
      <c r="L821" s="30">
        <v>3.3E-3</v>
      </c>
      <c r="M821" s="30" t="s">
        <v>19</v>
      </c>
      <c r="N821" s="49"/>
      <c r="O821" s="51"/>
      <c r="P821" s="53"/>
    </row>
    <row r="822" spans="1:16" x14ac:dyDescent="0.25">
      <c r="A822" s="30" t="s">
        <v>1498</v>
      </c>
      <c r="B822" s="30" t="s">
        <v>672</v>
      </c>
      <c r="C822" s="30">
        <v>1.15E-2</v>
      </c>
      <c r="D822" s="30">
        <v>1.4999999999999999E-2</v>
      </c>
      <c r="E822" s="30">
        <v>1.1762999999999999E-2</v>
      </c>
      <c r="F822" s="30">
        <v>1.21E-2</v>
      </c>
      <c r="G822" s="30">
        <v>1.487E-2</v>
      </c>
      <c r="H822" s="30">
        <v>5.3330000000000001E-3</v>
      </c>
      <c r="I822" s="30">
        <v>1.7772E-2</v>
      </c>
      <c r="J822" s="30">
        <v>3.2569000000000001E-2</v>
      </c>
      <c r="K822" s="30">
        <v>1.5937E-2</v>
      </c>
      <c r="L822" s="30">
        <v>9.6469999999999993E-3</v>
      </c>
      <c r="M822" s="30">
        <v>2</v>
      </c>
      <c r="N822" s="49"/>
      <c r="O822" s="51"/>
      <c r="P822" s="53"/>
    </row>
    <row r="823" spans="1:16" x14ac:dyDescent="0.25">
      <c r="A823" s="30" t="s">
        <v>1566</v>
      </c>
      <c r="B823" s="30" t="s">
        <v>742</v>
      </c>
      <c r="C823" s="30">
        <v>0.71442099999999997</v>
      </c>
      <c r="D823" s="30">
        <v>0.71962400000000004</v>
      </c>
      <c r="E823" s="30">
        <v>0.77858300000000003</v>
      </c>
      <c r="F823" s="30">
        <v>0.36522500000000002</v>
      </c>
      <c r="G823" s="30">
        <v>0.57052700000000001</v>
      </c>
      <c r="H823" s="30">
        <v>0.352302</v>
      </c>
      <c r="I823" s="30">
        <v>0.32506299999999999</v>
      </c>
      <c r="J823" s="30">
        <v>0.48181000000000002</v>
      </c>
      <c r="K823" s="30">
        <v>0.17663599999999999</v>
      </c>
      <c r="L823" s="30">
        <v>0.15510399999999999</v>
      </c>
      <c r="M823" s="30">
        <v>1</v>
      </c>
      <c r="N823" s="49"/>
      <c r="O823" s="51"/>
      <c r="P823" s="53"/>
    </row>
    <row r="824" spans="1:16" x14ac:dyDescent="0.25">
      <c r="A824" s="30" t="s">
        <v>1250</v>
      </c>
      <c r="B824" s="30" t="s">
        <v>422</v>
      </c>
      <c r="C824" s="30">
        <v>5.7453999999999998E-2</v>
      </c>
      <c r="D824" s="30">
        <v>3.1529000000000001E-2</v>
      </c>
      <c r="E824" s="30">
        <v>5.4195E-2</v>
      </c>
      <c r="F824" s="30">
        <v>2.4997999999999999E-2</v>
      </c>
      <c r="G824" s="30">
        <v>4.3196999999999999E-2</v>
      </c>
      <c r="H824" s="30">
        <v>3.1327000000000001E-2</v>
      </c>
      <c r="I824" s="30">
        <v>3.4381000000000002E-2</v>
      </c>
      <c r="J824" s="30">
        <v>3.3208000000000001E-2</v>
      </c>
      <c r="K824" s="30">
        <v>1.8772E-2</v>
      </c>
      <c r="L824" s="30">
        <v>1.3395000000000001E-2</v>
      </c>
      <c r="M824" s="30">
        <v>1</v>
      </c>
      <c r="N824" s="49"/>
      <c r="O824" s="51"/>
      <c r="P824" s="53"/>
    </row>
    <row r="825" spans="1:16" x14ac:dyDescent="0.25">
      <c r="A825" s="30" t="s">
        <v>1324</v>
      </c>
      <c r="B825" s="30" t="s">
        <v>496</v>
      </c>
      <c r="C825" s="30">
        <v>6.0455000000000002E-2</v>
      </c>
      <c r="D825" s="30">
        <v>6.2265000000000001E-2</v>
      </c>
      <c r="E825" s="30">
        <v>8.8882000000000003E-2</v>
      </c>
      <c r="F825" s="30">
        <v>3.0488999999999999E-2</v>
      </c>
      <c r="G825" s="30">
        <v>7.7784000000000006E-2</v>
      </c>
      <c r="H825" s="30">
        <v>3.0266000000000001E-2</v>
      </c>
      <c r="I825" s="30">
        <v>4.4436999999999997E-2</v>
      </c>
      <c r="J825" s="30">
        <v>4.4082999999999997E-2</v>
      </c>
      <c r="K825" s="30">
        <v>1.8273000000000001E-2</v>
      </c>
      <c r="L825" s="30">
        <v>8.1220000000000007E-3</v>
      </c>
      <c r="M825" s="30">
        <v>1</v>
      </c>
      <c r="N825" s="49"/>
      <c r="O825" s="51"/>
      <c r="P825" s="53"/>
    </row>
    <row r="826" spans="1:16" x14ac:dyDescent="0.25">
      <c r="A826" s="30" t="s">
        <v>1632</v>
      </c>
      <c r="B826" s="30" t="s">
        <v>814</v>
      </c>
      <c r="C826" s="30">
        <v>3.7141E-2</v>
      </c>
      <c r="D826" s="30">
        <v>3.3445000000000003E-2</v>
      </c>
      <c r="E826" s="30">
        <v>1.7812999999999999E-2</v>
      </c>
      <c r="F826" s="30">
        <v>3.9093000000000003E-2</v>
      </c>
      <c r="G826" s="30">
        <v>2.1082E-2</v>
      </c>
      <c r="H826" s="30">
        <v>1.9033999999999999E-2</v>
      </c>
      <c r="I826" s="30">
        <v>4.7133000000000001E-2</v>
      </c>
      <c r="J826" s="30">
        <v>8.1728999999999996E-2</v>
      </c>
      <c r="K826" s="30">
        <v>0.14008499999999999</v>
      </c>
      <c r="L826" s="30">
        <v>8.9380000000000001E-2</v>
      </c>
      <c r="M826" s="30">
        <v>5</v>
      </c>
      <c r="N826" s="49"/>
      <c r="O826" s="51"/>
      <c r="P826" s="53"/>
    </row>
    <row r="827" spans="1:16" x14ac:dyDescent="0.25">
      <c r="A827" s="30" t="s">
        <v>937</v>
      </c>
      <c r="B827" s="30" t="s">
        <v>79</v>
      </c>
      <c r="C827" s="30">
        <v>0.19633800000000001</v>
      </c>
      <c r="D827" s="30">
        <v>0.212037</v>
      </c>
      <c r="E827" s="30">
        <v>0.20832300000000001</v>
      </c>
      <c r="F827" s="30">
        <v>0.11045099999999999</v>
      </c>
      <c r="G827" s="30">
        <v>0.17066500000000001</v>
      </c>
      <c r="H827" s="30">
        <v>0.101008</v>
      </c>
      <c r="I827" s="30">
        <v>0.15724099999999999</v>
      </c>
      <c r="J827" s="30">
        <v>0.233046</v>
      </c>
      <c r="K827" s="30">
        <v>0.139596</v>
      </c>
      <c r="L827" s="30">
        <v>9.1228000000000004E-2</v>
      </c>
      <c r="M827" s="30">
        <v>2</v>
      </c>
      <c r="N827" s="49"/>
      <c r="O827" s="51"/>
      <c r="P827" s="53"/>
    </row>
    <row r="828" spans="1:16" x14ac:dyDescent="0.25">
      <c r="A828" s="30" t="s">
        <v>1016</v>
      </c>
      <c r="B828" s="30" t="s">
        <v>159</v>
      </c>
      <c r="C828" s="30">
        <v>1.15E-2</v>
      </c>
      <c r="D828" s="30">
        <v>1.4999999999999999E-2</v>
      </c>
      <c r="E828" s="30">
        <v>3.3999999999999998E-3</v>
      </c>
      <c r="F828" s="30">
        <v>1.21E-2</v>
      </c>
      <c r="G828" s="30">
        <v>4.0000000000000001E-3</v>
      </c>
      <c r="H828" s="30">
        <v>4.5999999999999999E-3</v>
      </c>
      <c r="I828" s="30">
        <v>5.7999999999999996E-3</v>
      </c>
      <c r="J828" s="30">
        <v>1.0999999999999999E-2</v>
      </c>
      <c r="K828" s="30">
        <v>4.2159000000000002E-2</v>
      </c>
      <c r="L828" s="30">
        <v>2.3642E-2</v>
      </c>
      <c r="M828" s="30">
        <v>5</v>
      </c>
      <c r="N828" s="49"/>
      <c r="O828" s="51"/>
      <c r="P828" s="53"/>
    </row>
    <row r="829" spans="1:16" x14ac:dyDescent="0.25">
      <c r="A829" s="30" t="s">
        <v>1633</v>
      </c>
      <c r="B829" s="30" t="s">
        <v>815</v>
      </c>
      <c r="C829" s="30">
        <v>1.15E-2</v>
      </c>
      <c r="D829" s="30">
        <v>1.4999999999999999E-2</v>
      </c>
      <c r="E829" s="30">
        <v>3.3999999999999998E-3</v>
      </c>
      <c r="F829" s="30" t="s">
        <v>19</v>
      </c>
      <c r="G829" s="30">
        <v>4.0000000000000001E-3</v>
      </c>
      <c r="H829" s="30">
        <v>5.5399999999999998E-3</v>
      </c>
      <c r="I829" s="30">
        <v>2.8160000000000001E-2</v>
      </c>
      <c r="J829" s="30">
        <v>3.5171000000000001E-2</v>
      </c>
      <c r="K829" s="30">
        <v>0.158222</v>
      </c>
      <c r="L829" s="30">
        <v>0.14530100000000001</v>
      </c>
      <c r="M829" s="30">
        <v>5</v>
      </c>
      <c r="N829" s="49"/>
      <c r="O829" s="51"/>
      <c r="P829" s="53"/>
    </row>
    <row r="830" spans="1:16" x14ac:dyDescent="0.25">
      <c r="A830" s="30" t="s">
        <v>1634</v>
      </c>
      <c r="B830" s="30" t="s">
        <v>816</v>
      </c>
      <c r="C830" s="30">
        <v>1.15E-2</v>
      </c>
      <c r="D830" s="30">
        <v>1.4999999999999999E-2</v>
      </c>
      <c r="E830" s="30">
        <v>3.3999999999999998E-3</v>
      </c>
      <c r="F830" s="30">
        <v>1.21E-2</v>
      </c>
      <c r="G830" s="30">
        <v>4.0000000000000001E-3</v>
      </c>
      <c r="H830" s="30">
        <v>4.5999999999999999E-3</v>
      </c>
      <c r="I830" s="30">
        <v>5.7999999999999996E-3</v>
      </c>
      <c r="J830" s="30">
        <v>1.0999999999999999E-2</v>
      </c>
      <c r="K830" s="30">
        <v>7.1845999999999993E-2</v>
      </c>
      <c r="L830" s="30">
        <v>5.2241999999999997E-2</v>
      </c>
      <c r="M830" s="30">
        <v>5</v>
      </c>
      <c r="N830" s="49"/>
      <c r="O830" s="51"/>
      <c r="P830" s="53"/>
    </row>
    <row r="831" spans="1:16" x14ac:dyDescent="0.25">
      <c r="A831" s="30" t="s">
        <v>1136</v>
      </c>
      <c r="B831" s="30" t="s">
        <v>302</v>
      </c>
      <c r="C831" s="30">
        <v>1.7935E-2</v>
      </c>
      <c r="D831" s="30">
        <v>1.4999999999999999E-2</v>
      </c>
      <c r="E831" s="30">
        <v>9.8080000000000007E-3</v>
      </c>
      <c r="F831" s="30">
        <v>1.21E-2</v>
      </c>
      <c r="G831" s="30">
        <v>6.6530000000000001E-3</v>
      </c>
      <c r="H831" s="30">
        <v>9.9349999999999994E-3</v>
      </c>
      <c r="I831" s="30">
        <v>7.9229999999999995E-3</v>
      </c>
      <c r="J831" s="30">
        <v>1.0999999999999999E-2</v>
      </c>
      <c r="K831" s="30">
        <v>1.1431E-2</v>
      </c>
      <c r="L831" s="30">
        <v>6.2399999999999999E-3</v>
      </c>
      <c r="M831" s="30" t="s">
        <v>19</v>
      </c>
      <c r="N831" s="49"/>
      <c r="O831" s="51"/>
      <c r="P831" s="53"/>
    </row>
    <row r="832" spans="1:16" x14ac:dyDescent="0.25">
      <c r="A832" s="30" t="s">
        <v>206</v>
      </c>
      <c r="B832" s="30" t="s">
        <v>206</v>
      </c>
      <c r="C832" s="30">
        <v>1.15E-2</v>
      </c>
      <c r="D832" s="30">
        <v>1.4999999999999999E-2</v>
      </c>
      <c r="E832" s="30">
        <v>3.3999999999999998E-3</v>
      </c>
      <c r="F832" s="30">
        <v>1.21E-2</v>
      </c>
      <c r="G832" s="30">
        <v>1.6683E-2</v>
      </c>
      <c r="H832" s="30">
        <v>4.5999999999999999E-3</v>
      </c>
      <c r="I832" s="30">
        <v>5.7999999999999996E-3</v>
      </c>
      <c r="J832" s="30">
        <v>1.0999999999999999E-2</v>
      </c>
      <c r="K832" s="30">
        <v>4.7999999999999996E-3</v>
      </c>
      <c r="L832" s="30">
        <v>3.3E-3</v>
      </c>
      <c r="M832" s="30" t="s">
        <v>19</v>
      </c>
      <c r="N832" s="49"/>
      <c r="O832" s="51"/>
      <c r="P832" s="53"/>
    </row>
    <row r="833" spans="1:16" x14ac:dyDescent="0.25">
      <c r="A833" s="30" t="s">
        <v>1288</v>
      </c>
      <c r="B833" s="30" t="s">
        <v>460</v>
      </c>
      <c r="C833" s="30">
        <v>4.2416000000000002E-2</v>
      </c>
      <c r="D833" s="30">
        <v>3.9084000000000001E-2</v>
      </c>
      <c r="E833" s="30">
        <v>4.1124000000000001E-2</v>
      </c>
      <c r="F833" s="30">
        <v>2.4827999999999999E-2</v>
      </c>
      <c r="G833" s="30">
        <v>3.3125000000000002E-2</v>
      </c>
      <c r="H833" s="30">
        <v>1.7139999999999999E-2</v>
      </c>
      <c r="I833" s="30">
        <v>1.6475E-2</v>
      </c>
      <c r="J833" s="30">
        <v>2.4485E-2</v>
      </c>
      <c r="K833" s="30">
        <v>1.4167000000000001E-2</v>
      </c>
      <c r="L833" s="30">
        <v>6.4099999999999999E-3</v>
      </c>
      <c r="M833" s="30">
        <v>1</v>
      </c>
      <c r="N833" s="49"/>
      <c r="O833" s="51"/>
      <c r="P833" s="53"/>
    </row>
    <row r="834" spans="1:16" x14ac:dyDescent="0.25">
      <c r="A834" s="30" t="s">
        <v>938</v>
      </c>
      <c r="B834" s="30" t="s">
        <v>80</v>
      </c>
      <c r="C834" s="30">
        <v>8.5788000000000003E-2</v>
      </c>
      <c r="D834" s="30">
        <v>9.2752000000000001E-2</v>
      </c>
      <c r="E834" s="30">
        <v>9.1468999999999995E-2</v>
      </c>
      <c r="F834" s="30">
        <v>4.7355000000000001E-2</v>
      </c>
      <c r="G834" s="30">
        <v>7.2514999999999996E-2</v>
      </c>
      <c r="H834" s="30">
        <v>4.1660000000000003E-2</v>
      </c>
      <c r="I834" s="30">
        <v>0.102941</v>
      </c>
      <c r="J834" s="30">
        <v>0.14976200000000001</v>
      </c>
      <c r="K834" s="30">
        <v>0.11723</v>
      </c>
      <c r="L834" s="30">
        <v>9.2832999999999999E-2</v>
      </c>
      <c r="M834" s="30">
        <v>2</v>
      </c>
      <c r="N834" s="49"/>
      <c r="O834" s="51"/>
      <c r="P834" s="53"/>
    </row>
    <row r="835" spans="1:16" x14ac:dyDescent="0.25">
      <c r="A835" s="30" t="s">
        <v>1635</v>
      </c>
      <c r="B835" s="30" t="s">
        <v>817</v>
      </c>
      <c r="C835" s="30">
        <v>1.2187999999999999E-2</v>
      </c>
      <c r="D835" s="30">
        <v>1.4999999999999999E-2</v>
      </c>
      <c r="E835" s="30">
        <v>4.1019999999999997E-3</v>
      </c>
      <c r="F835" s="30">
        <v>1.21E-2</v>
      </c>
      <c r="G835" s="30">
        <v>8.6060000000000008E-3</v>
      </c>
      <c r="H835" s="30">
        <v>6.2690000000000003E-3</v>
      </c>
      <c r="I835" s="30">
        <v>5.7999999999999996E-3</v>
      </c>
      <c r="J835" s="30">
        <v>1.375E-2</v>
      </c>
      <c r="K835" s="30">
        <v>1.8206E-2</v>
      </c>
      <c r="L835" s="30">
        <v>1.2142E-2</v>
      </c>
      <c r="M835" s="30" t="s">
        <v>19</v>
      </c>
      <c r="N835" s="49"/>
      <c r="O835" s="51"/>
      <c r="P835" s="53"/>
    </row>
    <row r="836" spans="1:16" x14ac:dyDescent="0.25">
      <c r="A836" s="30" t="s">
        <v>1063</v>
      </c>
      <c r="B836" s="30" t="s">
        <v>207</v>
      </c>
      <c r="C836" s="30">
        <v>0.14847099999999999</v>
      </c>
      <c r="D836" s="30">
        <v>0.13928399999999999</v>
      </c>
      <c r="E836" s="30">
        <v>0.19212299999999999</v>
      </c>
      <c r="F836" s="30">
        <v>6.6341999999999998E-2</v>
      </c>
      <c r="G836" s="30">
        <v>0.12227499999999999</v>
      </c>
      <c r="H836" s="30" t="s">
        <v>19</v>
      </c>
      <c r="I836" s="30">
        <v>7.7182000000000001E-2</v>
      </c>
      <c r="J836" s="30">
        <v>0.11702899999999999</v>
      </c>
      <c r="K836" s="30">
        <v>2.4625999999999999E-2</v>
      </c>
      <c r="L836" s="30">
        <v>2.9579000000000001E-2</v>
      </c>
      <c r="M836" s="30">
        <v>1</v>
      </c>
      <c r="N836" s="49"/>
      <c r="O836" s="51"/>
      <c r="P836" s="53"/>
    </row>
    <row r="837" spans="1:16" x14ac:dyDescent="0.25">
      <c r="A837" s="30" t="s">
        <v>939</v>
      </c>
      <c r="B837" s="30" t="s">
        <v>81</v>
      </c>
      <c r="C837" s="30">
        <v>0.208149</v>
      </c>
      <c r="D837" s="30">
        <v>0.20193800000000001</v>
      </c>
      <c r="E837" s="30">
        <v>0.23769199999999999</v>
      </c>
      <c r="F837" s="30" t="s">
        <v>19</v>
      </c>
      <c r="G837" s="30">
        <v>0.18278</v>
      </c>
      <c r="H837" s="30">
        <v>0.123455</v>
      </c>
      <c r="I837" s="30">
        <v>7.6517000000000002E-2</v>
      </c>
      <c r="J837" s="30">
        <v>0.144672</v>
      </c>
      <c r="K837" s="30">
        <v>5.7502999999999999E-2</v>
      </c>
      <c r="L837" s="30">
        <v>3.6151000000000003E-2</v>
      </c>
      <c r="M837" s="30">
        <v>1</v>
      </c>
      <c r="N837" s="49"/>
      <c r="O837" s="51"/>
      <c r="P837" s="53"/>
    </row>
    <row r="838" spans="1:16" x14ac:dyDescent="0.25">
      <c r="A838" s="30" t="s">
        <v>1382</v>
      </c>
      <c r="B838" s="30" t="s">
        <v>554</v>
      </c>
      <c r="C838" s="30">
        <v>0.22881000000000001</v>
      </c>
      <c r="D838" s="30">
        <v>0.21787100000000001</v>
      </c>
      <c r="E838" s="30">
        <v>0.29597499999999999</v>
      </c>
      <c r="F838" s="30">
        <v>0.11068799999999999</v>
      </c>
      <c r="G838" s="30">
        <v>0.21693699999999999</v>
      </c>
      <c r="H838" s="30">
        <v>9.5279000000000003E-2</v>
      </c>
      <c r="I838" s="30">
        <v>0.100911</v>
      </c>
      <c r="J838" s="30">
        <v>0.14310700000000001</v>
      </c>
      <c r="K838" s="30">
        <v>5.4667E-2</v>
      </c>
      <c r="L838" s="30">
        <v>3.5999000000000003E-2</v>
      </c>
      <c r="M838" s="30">
        <v>1</v>
      </c>
      <c r="N838" s="49"/>
      <c r="O838" s="51"/>
      <c r="P838" s="53"/>
    </row>
    <row r="839" spans="1:16" x14ac:dyDescent="0.25">
      <c r="A839" s="30" t="s">
        <v>891</v>
      </c>
      <c r="B839" s="30" t="s">
        <v>32</v>
      </c>
      <c r="C839" s="30">
        <v>0.67828200000000005</v>
      </c>
      <c r="D839" s="30">
        <v>0.654084</v>
      </c>
      <c r="E839" s="30">
        <v>0.72137700000000005</v>
      </c>
      <c r="F839" s="30">
        <v>0.30386400000000002</v>
      </c>
      <c r="G839" s="30">
        <v>0.52076999999999996</v>
      </c>
      <c r="H839" s="30">
        <v>0.33284599999999998</v>
      </c>
      <c r="I839" s="30">
        <v>0.33907599999999999</v>
      </c>
      <c r="J839" s="30">
        <v>0.410555</v>
      </c>
      <c r="K839" s="30">
        <v>0.14752000000000001</v>
      </c>
      <c r="L839" s="30">
        <v>9.5507999999999996E-2</v>
      </c>
      <c r="M839" s="30">
        <v>1</v>
      </c>
      <c r="N839" s="49"/>
      <c r="O839" s="51"/>
      <c r="P839" s="53"/>
    </row>
    <row r="840" spans="1:16" x14ac:dyDescent="0.25">
      <c r="A840" s="30" t="s">
        <v>1128</v>
      </c>
      <c r="B840" s="30" t="s">
        <v>289</v>
      </c>
      <c r="C840" s="30">
        <v>0.27396300000000001</v>
      </c>
      <c r="D840" s="30">
        <v>0.28581099999999998</v>
      </c>
      <c r="E840" s="30">
        <v>0.34102199999999999</v>
      </c>
      <c r="F840" s="30">
        <v>0.14217199999999999</v>
      </c>
      <c r="G840" s="30">
        <v>0.29930699999999999</v>
      </c>
      <c r="H840" s="30">
        <v>0.14161699999999999</v>
      </c>
      <c r="I840" s="30">
        <v>0.136799</v>
      </c>
      <c r="J840" s="30">
        <v>0.19958000000000001</v>
      </c>
      <c r="K840" s="30">
        <v>7.0854E-2</v>
      </c>
      <c r="L840" s="30">
        <v>4.9636E-2</v>
      </c>
      <c r="M840" s="30">
        <v>1</v>
      </c>
      <c r="N840" s="49"/>
      <c r="O840" s="51"/>
      <c r="P840" s="53"/>
    </row>
    <row r="841" spans="1:16" x14ac:dyDescent="0.25">
      <c r="A841" s="30" t="s">
        <v>1499</v>
      </c>
      <c r="B841" s="30" t="s">
        <v>673</v>
      </c>
      <c r="C841" s="30">
        <v>0.13991799999999999</v>
      </c>
      <c r="D841" s="30">
        <v>0.120005</v>
      </c>
      <c r="E841" s="30">
        <v>0.149392</v>
      </c>
      <c r="F841" s="30">
        <v>7.1072999999999997E-2</v>
      </c>
      <c r="G841" s="30">
        <v>0.12520000000000001</v>
      </c>
      <c r="H841" s="30">
        <v>9.7460000000000005E-2</v>
      </c>
      <c r="I841" s="30">
        <v>9.3542E-2</v>
      </c>
      <c r="J841" s="30">
        <v>9.8531999999999995E-2</v>
      </c>
      <c r="K841" s="30">
        <v>7.2312000000000001E-2</v>
      </c>
      <c r="L841" s="30">
        <v>5.0374000000000002E-2</v>
      </c>
      <c r="M841" s="30">
        <v>1</v>
      </c>
      <c r="N841" s="49"/>
      <c r="O841" s="51"/>
      <c r="P841" s="53"/>
    </row>
    <row r="842" spans="1:16" x14ac:dyDescent="0.25">
      <c r="A842" s="30" t="s">
        <v>1636</v>
      </c>
      <c r="B842" s="30" t="s">
        <v>818</v>
      </c>
      <c r="C842" s="30">
        <v>0.46543699999999999</v>
      </c>
      <c r="D842" s="30">
        <v>0.39500600000000002</v>
      </c>
      <c r="E842" s="30">
        <v>0.50437699999999996</v>
      </c>
      <c r="F842" s="30">
        <v>0.237899</v>
      </c>
      <c r="G842" s="30">
        <v>0.30658000000000002</v>
      </c>
      <c r="H842" s="30">
        <v>0.258571</v>
      </c>
      <c r="I842" s="30">
        <v>0.17374200000000001</v>
      </c>
      <c r="J842" s="30">
        <v>0.28889799999999999</v>
      </c>
      <c r="K842" s="30">
        <v>0.121508</v>
      </c>
      <c r="L842" s="30">
        <v>7.7522999999999995E-2</v>
      </c>
      <c r="M842" s="30">
        <v>1</v>
      </c>
      <c r="N842" s="49"/>
      <c r="O842" s="51"/>
      <c r="P842" s="53"/>
    </row>
    <row r="843" spans="1:16" x14ac:dyDescent="0.25">
      <c r="A843" s="30" t="s">
        <v>1374</v>
      </c>
      <c r="B843" s="30" t="s">
        <v>546</v>
      </c>
      <c r="C843" s="30">
        <v>2.1595650000000002</v>
      </c>
      <c r="D843" s="30">
        <v>2.1368510000000001</v>
      </c>
      <c r="E843" s="30">
        <v>2.4214869999999999</v>
      </c>
      <c r="F843" s="30">
        <v>1.556465</v>
      </c>
      <c r="G843" s="30">
        <v>1.739465</v>
      </c>
      <c r="H843" s="30">
        <v>1.053177</v>
      </c>
      <c r="I843" s="30">
        <v>1.0219279999999999</v>
      </c>
      <c r="J843" s="30">
        <v>1.502672</v>
      </c>
      <c r="K843" s="30">
        <v>0.601128</v>
      </c>
      <c r="L843" s="30">
        <v>0.43032700000000002</v>
      </c>
      <c r="M843" s="30">
        <v>1</v>
      </c>
      <c r="N843" s="49"/>
      <c r="O843" s="51"/>
      <c r="P843" s="53"/>
    </row>
    <row r="844" spans="1:16" x14ac:dyDescent="0.25">
      <c r="A844" s="30" t="s">
        <v>1129</v>
      </c>
      <c r="B844" s="30" t="s">
        <v>290</v>
      </c>
      <c r="C844" s="30">
        <v>8.7945999999999996E-2</v>
      </c>
      <c r="D844" s="30">
        <v>8.1950999999999996E-2</v>
      </c>
      <c r="E844" s="30">
        <v>9.9374000000000004E-2</v>
      </c>
      <c r="F844" s="30">
        <v>3.3491E-2</v>
      </c>
      <c r="G844" s="30">
        <v>7.8187999999999994E-2</v>
      </c>
      <c r="H844" s="30">
        <v>4.2796000000000001E-2</v>
      </c>
      <c r="I844" s="30">
        <v>3.524E-2</v>
      </c>
      <c r="J844" s="30">
        <v>5.6603000000000001E-2</v>
      </c>
      <c r="K844" s="30">
        <v>2.0709999999999999E-2</v>
      </c>
      <c r="L844" s="30">
        <v>1.4925000000000001E-2</v>
      </c>
      <c r="M844" s="30">
        <v>1</v>
      </c>
      <c r="N844" s="49"/>
      <c r="O844" s="51"/>
      <c r="P844" s="53"/>
    </row>
    <row r="845" spans="1:16" x14ac:dyDescent="0.25">
      <c r="A845" s="30" t="s">
        <v>1011</v>
      </c>
      <c r="B845" s="30" t="s">
        <v>154</v>
      </c>
      <c r="C845" s="30">
        <v>0.41772300000000001</v>
      </c>
      <c r="D845" s="30">
        <v>0.430481</v>
      </c>
      <c r="E845" s="30">
        <v>0.48193200000000003</v>
      </c>
      <c r="F845" s="30">
        <v>0.226627</v>
      </c>
      <c r="G845" s="30">
        <v>0.35601100000000002</v>
      </c>
      <c r="H845" s="30">
        <v>0.171462</v>
      </c>
      <c r="I845" s="30">
        <v>0.18101999999999999</v>
      </c>
      <c r="J845" s="30">
        <v>0.24392900000000001</v>
      </c>
      <c r="K845" s="30">
        <v>6.6472000000000003E-2</v>
      </c>
      <c r="L845" s="30">
        <v>4.4109000000000002E-2</v>
      </c>
      <c r="M845" s="30">
        <v>1</v>
      </c>
      <c r="N845" s="49"/>
      <c r="O845" s="51"/>
      <c r="P845" s="53"/>
    </row>
    <row r="846" spans="1:16" x14ac:dyDescent="0.25">
      <c r="A846" s="30" t="s">
        <v>1390</v>
      </c>
      <c r="B846" s="30" t="s">
        <v>563</v>
      </c>
      <c r="C846" s="30">
        <v>0.25335099999999999</v>
      </c>
      <c r="D846" s="30">
        <v>0.223299</v>
      </c>
      <c r="E846" s="30">
        <v>0.29619200000000001</v>
      </c>
      <c r="F846" s="30">
        <v>0.13304299999999999</v>
      </c>
      <c r="G846" s="30">
        <v>0.23971200000000001</v>
      </c>
      <c r="H846" s="30">
        <v>0.112409</v>
      </c>
      <c r="I846" s="30">
        <v>0.11198</v>
      </c>
      <c r="J846" s="30">
        <v>0.17536199999999999</v>
      </c>
      <c r="K846" s="30">
        <v>6.2081999999999998E-2</v>
      </c>
      <c r="L846" s="30">
        <v>4.5705000000000003E-2</v>
      </c>
      <c r="M846" s="30">
        <v>1</v>
      </c>
      <c r="N846" s="49"/>
      <c r="O846" s="51"/>
      <c r="P846" s="53"/>
    </row>
    <row r="847" spans="1:16" x14ac:dyDescent="0.25">
      <c r="A847" s="30" t="s">
        <v>1443</v>
      </c>
      <c r="B847" s="30" t="s">
        <v>616</v>
      </c>
      <c r="C847" s="30">
        <v>5.883E-2</v>
      </c>
      <c r="D847" s="30">
        <v>5.6319000000000001E-2</v>
      </c>
      <c r="E847" s="30">
        <v>6.2350000000000003E-2</v>
      </c>
      <c r="F847" s="30">
        <v>4.9535000000000003E-2</v>
      </c>
      <c r="G847" s="30">
        <v>4.3436000000000002E-2</v>
      </c>
      <c r="H847" s="30">
        <v>2.8864000000000001E-2</v>
      </c>
      <c r="I847" s="30">
        <v>3.0724999999999999E-2</v>
      </c>
      <c r="J847" s="30">
        <v>3.9642999999999998E-2</v>
      </c>
      <c r="K847" s="30">
        <v>1.4708000000000001E-2</v>
      </c>
      <c r="L847" s="30">
        <v>1.081E-2</v>
      </c>
      <c r="M847" s="30">
        <v>1</v>
      </c>
      <c r="N847" s="49"/>
      <c r="O847" s="51"/>
      <c r="P847" s="53"/>
    </row>
    <row r="848" spans="1:16" x14ac:dyDescent="0.25">
      <c r="A848" s="30" t="s">
        <v>1218</v>
      </c>
      <c r="B848" s="30" t="s">
        <v>390</v>
      </c>
      <c r="C848" s="30">
        <v>1.3036000000000001E-2</v>
      </c>
      <c r="D848" s="30">
        <v>1.4999999999999999E-2</v>
      </c>
      <c r="E848" s="30">
        <v>5.64E-3</v>
      </c>
      <c r="F848" s="30">
        <v>1.4564000000000001E-2</v>
      </c>
      <c r="G848" s="30">
        <v>1.6941999999999999E-2</v>
      </c>
      <c r="H848" s="30">
        <v>7.8899999999999994E-3</v>
      </c>
      <c r="I848" s="30">
        <v>1.1653999999999999E-2</v>
      </c>
      <c r="J848" s="30">
        <v>1.0999999999999999E-2</v>
      </c>
      <c r="K848" s="30">
        <v>4.7999999999999996E-3</v>
      </c>
      <c r="L848" s="30">
        <v>3.6099999999999999E-3</v>
      </c>
      <c r="M848" s="30" t="s">
        <v>19</v>
      </c>
      <c r="N848" s="49"/>
      <c r="O848" s="51"/>
      <c r="P848" s="53"/>
    </row>
    <row r="849" spans="1:16" x14ac:dyDescent="0.25">
      <c r="A849" s="30" t="s">
        <v>1197</v>
      </c>
      <c r="B849" s="30" t="s">
        <v>369</v>
      </c>
      <c r="C849" s="30">
        <v>0.15428600000000001</v>
      </c>
      <c r="D849" s="30">
        <v>0.16031899999999999</v>
      </c>
      <c r="E849" s="30">
        <v>0.12701499999999999</v>
      </c>
      <c r="F849" s="30">
        <v>7.7953999999999996E-2</v>
      </c>
      <c r="G849" s="30">
        <v>0.105472</v>
      </c>
      <c r="H849" s="30">
        <v>6.3814999999999997E-2</v>
      </c>
      <c r="I849" s="30">
        <v>6.2177999999999997E-2</v>
      </c>
      <c r="J849" s="30">
        <v>7.4770000000000003E-2</v>
      </c>
      <c r="K849" s="30">
        <v>3.4733E-2</v>
      </c>
      <c r="L849" s="30">
        <v>2.1906999999999999E-2</v>
      </c>
      <c r="M849" s="30">
        <v>1</v>
      </c>
      <c r="N849" s="49"/>
      <c r="O849" s="51"/>
      <c r="P849" s="53"/>
    </row>
    <row r="850" spans="1:16" x14ac:dyDescent="0.25">
      <c r="A850" s="30" t="s">
        <v>1316</v>
      </c>
      <c r="B850" s="30" t="s">
        <v>488</v>
      </c>
      <c r="C850" s="30">
        <v>9.9374000000000004E-2</v>
      </c>
      <c r="D850" s="30">
        <v>8.9185E-2</v>
      </c>
      <c r="E850" s="30">
        <v>0.113523</v>
      </c>
      <c r="F850" s="30">
        <v>4.6289999999999998E-2</v>
      </c>
      <c r="G850" s="30">
        <v>8.7409000000000001E-2</v>
      </c>
      <c r="H850" s="30">
        <v>4.5603999999999999E-2</v>
      </c>
      <c r="I850" s="30">
        <v>4.2315999999999999E-2</v>
      </c>
      <c r="J850" s="30">
        <v>5.7904999999999998E-2</v>
      </c>
      <c r="K850" s="30">
        <v>2.8022999999999999E-2</v>
      </c>
      <c r="L850" s="30">
        <v>2.3389E-2</v>
      </c>
      <c r="M850" s="30">
        <v>1</v>
      </c>
      <c r="N850" s="49"/>
      <c r="O850" s="51"/>
      <c r="P850" s="53"/>
    </row>
    <row r="851" spans="1:16" x14ac:dyDescent="0.25">
      <c r="A851" s="30" t="s">
        <v>1152</v>
      </c>
      <c r="B851" s="30" t="s">
        <v>324</v>
      </c>
      <c r="C851" s="30">
        <v>0.79164000000000001</v>
      </c>
      <c r="D851" s="30">
        <v>0.82708099999999996</v>
      </c>
      <c r="E851" s="30">
        <v>0.86199700000000001</v>
      </c>
      <c r="F851" s="30">
        <v>0.36191299999999998</v>
      </c>
      <c r="G851" s="30">
        <v>0.63449</v>
      </c>
      <c r="H851" s="30">
        <v>0.39721099999999998</v>
      </c>
      <c r="I851" s="30">
        <v>0.47258699999999998</v>
      </c>
      <c r="J851" s="30">
        <v>0.55140500000000003</v>
      </c>
      <c r="K851" s="30">
        <v>0.19063099999999999</v>
      </c>
      <c r="L851" s="30">
        <v>0.12281</v>
      </c>
      <c r="M851" s="30">
        <v>1</v>
      </c>
      <c r="N851" s="49"/>
      <c r="O851" s="51"/>
      <c r="P851" s="53"/>
    </row>
    <row r="852" spans="1:16" x14ac:dyDescent="0.25">
      <c r="A852" s="30" t="s">
        <v>1359</v>
      </c>
      <c r="B852" s="30" t="s">
        <v>531</v>
      </c>
      <c r="C852" s="30">
        <v>5.1767000000000001E-2</v>
      </c>
      <c r="D852" s="30">
        <v>5.8733E-2</v>
      </c>
      <c r="E852" s="30">
        <v>6.2975000000000003E-2</v>
      </c>
      <c r="F852" s="30">
        <v>2.8341000000000002E-2</v>
      </c>
      <c r="G852" s="30" t="s">
        <v>19</v>
      </c>
      <c r="H852" s="30">
        <v>1.9681000000000001E-2</v>
      </c>
      <c r="I852" s="30">
        <v>3.2127000000000003E-2</v>
      </c>
      <c r="J852" s="30">
        <v>3.6993999999999999E-2</v>
      </c>
      <c r="K852" s="30" t="s">
        <v>19</v>
      </c>
      <c r="L852" s="30">
        <v>3.3639999999999998E-3</v>
      </c>
      <c r="M852" s="30">
        <v>1</v>
      </c>
      <c r="N852" s="49"/>
      <c r="O852" s="51"/>
      <c r="P852" s="53"/>
    </row>
    <row r="853" spans="1:16" x14ac:dyDescent="0.25">
      <c r="A853" s="30" t="s">
        <v>1637</v>
      </c>
      <c r="B853" s="30" t="s">
        <v>819</v>
      </c>
      <c r="C853" s="30">
        <v>0.143567</v>
      </c>
      <c r="D853" s="30">
        <v>0.133851</v>
      </c>
      <c r="E853" s="30">
        <v>0.15129999999999999</v>
      </c>
      <c r="F853" s="30">
        <v>8.7223999999999996E-2</v>
      </c>
      <c r="G853" s="30">
        <v>0.13605999999999999</v>
      </c>
      <c r="H853" s="30">
        <v>7.1524000000000004E-2</v>
      </c>
      <c r="I853" s="30">
        <v>6.6413E-2</v>
      </c>
      <c r="J853" s="30">
        <v>0.10255499999999999</v>
      </c>
      <c r="K853" s="30">
        <v>4.6947000000000003E-2</v>
      </c>
      <c r="L853" s="30">
        <v>3.7756999999999999E-2</v>
      </c>
      <c r="M853" s="30">
        <v>1</v>
      </c>
      <c r="N853" s="49"/>
      <c r="O853" s="51"/>
      <c r="P853" s="53"/>
    </row>
    <row r="854" spans="1:16" x14ac:dyDescent="0.25">
      <c r="A854" s="30" t="s">
        <v>1267</v>
      </c>
      <c r="B854" s="30" t="s">
        <v>439</v>
      </c>
      <c r="C854" s="30">
        <v>1.15E-2</v>
      </c>
      <c r="D854" s="30">
        <v>1.4999999999999999E-2</v>
      </c>
      <c r="E854" s="30">
        <v>3.3999999999999998E-3</v>
      </c>
      <c r="F854" s="30">
        <v>1.21E-2</v>
      </c>
      <c r="G854" s="30">
        <v>4.0000000000000001E-3</v>
      </c>
      <c r="H854" s="30">
        <v>4.5999999999999999E-3</v>
      </c>
      <c r="I854" s="30">
        <v>5.7999999999999996E-3</v>
      </c>
      <c r="J854" s="30">
        <v>1.0999999999999999E-2</v>
      </c>
      <c r="K854" s="30">
        <v>4.7999999999999996E-3</v>
      </c>
      <c r="L854" s="30">
        <v>3.3E-3</v>
      </c>
      <c r="M854" s="30" t="s">
        <v>19</v>
      </c>
      <c r="N854" s="49"/>
      <c r="O854" s="51"/>
      <c r="P854" s="53"/>
    </row>
    <row r="855" spans="1:16" x14ac:dyDescent="0.25">
      <c r="A855" s="30" t="s">
        <v>1421</v>
      </c>
      <c r="B855" s="30" t="s">
        <v>594</v>
      </c>
      <c r="C855" s="30">
        <v>0.19760900000000001</v>
      </c>
      <c r="D855" s="30">
        <v>0.16419600000000001</v>
      </c>
      <c r="E855" s="30">
        <v>0.20904200000000001</v>
      </c>
      <c r="F855" s="30">
        <v>0.105791</v>
      </c>
      <c r="G855" s="30">
        <v>0.148064</v>
      </c>
      <c r="H855" s="30">
        <v>9.4323000000000004E-2</v>
      </c>
      <c r="I855" s="30">
        <v>9.2152999999999999E-2</v>
      </c>
      <c r="J855" s="30">
        <v>0.13664499999999999</v>
      </c>
      <c r="K855" s="30">
        <v>5.7140999999999997E-2</v>
      </c>
      <c r="L855" s="30">
        <v>3.8679999999999999E-2</v>
      </c>
      <c r="M855" s="30">
        <v>1</v>
      </c>
      <c r="N855" s="49"/>
      <c r="O855" s="51"/>
      <c r="P855" s="53"/>
    </row>
    <row r="856" spans="1:16" x14ac:dyDescent="0.25">
      <c r="A856" s="30" t="s">
        <v>1403</v>
      </c>
      <c r="B856" s="30" t="s">
        <v>576</v>
      </c>
      <c r="C856" s="30">
        <v>0.18976799999999999</v>
      </c>
      <c r="D856" s="30">
        <v>0.185118</v>
      </c>
      <c r="E856" s="30">
        <v>0.21629000000000001</v>
      </c>
      <c r="F856" s="30">
        <v>0.12367599999999999</v>
      </c>
      <c r="G856" s="30">
        <v>0.15815899999999999</v>
      </c>
      <c r="H856" s="30">
        <v>8.9800000000000005E-2</v>
      </c>
      <c r="I856" s="30">
        <v>8.5394999999999999E-2</v>
      </c>
      <c r="J856" s="30">
        <v>0.12595500000000001</v>
      </c>
      <c r="K856" s="30">
        <v>4.6662000000000002E-2</v>
      </c>
      <c r="L856" s="30">
        <v>3.3568000000000001E-2</v>
      </c>
      <c r="M856" s="30">
        <v>1</v>
      </c>
      <c r="N856" s="49"/>
      <c r="O856" s="51"/>
      <c r="P856" s="53"/>
    </row>
    <row r="857" spans="1:16" x14ac:dyDescent="0.25">
      <c r="A857" s="30" t="s">
        <v>1638</v>
      </c>
      <c r="B857" s="30" t="s">
        <v>820</v>
      </c>
      <c r="C857" s="30">
        <v>1.15E-2</v>
      </c>
      <c r="D857" s="30">
        <v>1.4999999999999999E-2</v>
      </c>
      <c r="E857" s="30">
        <v>1.3818E-2</v>
      </c>
      <c r="F857" s="30">
        <v>1.21E-2</v>
      </c>
      <c r="G857" s="30">
        <v>4.0070000000000001E-2</v>
      </c>
      <c r="H857" s="30">
        <v>5.679E-3</v>
      </c>
      <c r="I857" s="30">
        <v>1.3743999999999999E-2</v>
      </c>
      <c r="J857" s="30">
        <v>1.8644999999999998E-2</v>
      </c>
      <c r="K857" s="30">
        <v>1.4884E-2</v>
      </c>
      <c r="L857" s="30">
        <v>1.1132E-2</v>
      </c>
      <c r="M857" s="30">
        <v>3</v>
      </c>
      <c r="N857" s="49"/>
      <c r="O857" s="51"/>
      <c r="P857" s="53"/>
    </row>
    <row r="858" spans="1:16" x14ac:dyDescent="0.25">
      <c r="A858" s="30" t="s">
        <v>1215</v>
      </c>
      <c r="B858" s="30" t="s">
        <v>387</v>
      </c>
      <c r="C858" s="30">
        <v>4.2907000000000001E-2</v>
      </c>
      <c r="D858" s="30">
        <v>2.5441999999999999E-2</v>
      </c>
      <c r="E858" s="30">
        <v>3.4007999999999997E-2</v>
      </c>
      <c r="F858" s="30">
        <v>2.0066000000000001E-2</v>
      </c>
      <c r="G858" s="30">
        <v>3.6584999999999999E-2</v>
      </c>
      <c r="H858" s="30">
        <v>1.6109999999999999E-2</v>
      </c>
      <c r="I858" s="30">
        <v>1.6813999999999999E-2</v>
      </c>
      <c r="J858" s="30">
        <v>2.6776999999999999E-2</v>
      </c>
      <c r="K858" s="30">
        <v>1.3153E-2</v>
      </c>
      <c r="L858" s="30">
        <v>7.5919999999999998E-3</v>
      </c>
      <c r="M858" s="30">
        <v>1</v>
      </c>
      <c r="N858" s="49"/>
      <c r="O858" s="51"/>
      <c r="P858" s="53"/>
    </row>
    <row r="859" spans="1:16" x14ac:dyDescent="0.25">
      <c r="A859" s="30" t="s">
        <v>940</v>
      </c>
      <c r="B859" s="30" t="s">
        <v>82</v>
      </c>
      <c r="C859" s="30">
        <v>0.213007</v>
      </c>
      <c r="D859" s="30">
        <v>0.25314700000000001</v>
      </c>
      <c r="E859" s="30">
        <v>0.20524899999999999</v>
      </c>
      <c r="F859" s="30">
        <v>0.14988799999999999</v>
      </c>
      <c r="G859" s="30">
        <v>0.16789100000000001</v>
      </c>
      <c r="H859" s="30">
        <v>9.3740000000000004E-2</v>
      </c>
      <c r="I859" s="30">
        <v>0.274233</v>
      </c>
      <c r="J859" s="30">
        <v>0.37444</v>
      </c>
      <c r="K859" s="30">
        <v>0.25063400000000002</v>
      </c>
      <c r="L859" s="30">
        <v>0.16794799999999999</v>
      </c>
      <c r="M859" s="30">
        <v>2</v>
      </c>
      <c r="N859" s="49"/>
      <c r="O859" s="51"/>
      <c r="P859" s="53"/>
    </row>
    <row r="860" spans="1:16" x14ac:dyDescent="0.25">
      <c r="A860" s="30" t="s">
        <v>674</v>
      </c>
      <c r="B860" s="30" t="s">
        <v>674</v>
      </c>
      <c r="C860" s="30">
        <v>1.15E-2</v>
      </c>
      <c r="D860" s="30">
        <v>1.4999999999999999E-2</v>
      </c>
      <c r="E860" s="30">
        <v>3.3999999999999998E-3</v>
      </c>
      <c r="F860" s="30">
        <v>1.21E-2</v>
      </c>
      <c r="G860" s="30">
        <v>6.8599999999999998E-3</v>
      </c>
      <c r="H860" s="30">
        <v>4.5999999999999999E-3</v>
      </c>
      <c r="I860" s="30">
        <v>5.7999999999999996E-3</v>
      </c>
      <c r="J860" s="30">
        <v>1.0999999999999999E-2</v>
      </c>
      <c r="K860" s="30">
        <v>4.7999999999999996E-3</v>
      </c>
      <c r="L860" s="30">
        <v>3.3E-3</v>
      </c>
      <c r="M860" s="30" t="s">
        <v>19</v>
      </c>
      <c r="N860" s="49"/>
      <c r="O860" s="51"/>
      <c r="P860" s="53"/>
    </row>
    <row r="861" spans="1:16" x14ac:dyDescent="0.25">
      <c r="A861" s="30" t="s">
        <v>291</v>
      </c>
      <c r="B861" s="30" t="s">
        <v>291</v>
      </c>
      <c r="C861" s="30">
        <v>1.15E-2</v>
      </c>
      <c r="D861" s="30">
        <v>1.4999999999999999E-2</v>
      </c>
      <c r="E861" s="30">
        <v>3.3999999999999998E-3</v>
      </c>
      <c r="F861" s="30">
        <v>1.21E-2</v>
      </c>
      <c r="G861" s="30">
        <v>5.8700000000000002E-3</v>
      </c>
      <c r="H861" s="30">
        <v>4.5999999999999999E-3</v>
      </c>
      <c r="I861" s="30">
        <v>5.7999999999999996E-3</v>
      </c>
      <c r="J861" s="30">
        <v>1.0999999999999999E-2</v>
      </c>
      <c r="K861" s="30">
        <v>4.7999999999999996E-3</v>
      </c>
      <c r="L861" s="30">
        <v>3.3E-3</v>
      </c>
      <c r="M861" s="30" t="s">
        <v>19</v>
      </c>
      <c r="N861" s="49"/>
      <c r="O861" s="51"/>
      <c r="P861" s="53"/>
    </row>
  </sheetData>
  <sortState ref="A3:O861">
    <sortCondition ref="M3:M861"/>
    <sortCondition ref="O3:O861"/>
  </sortState>
  <pageMargins left="0.7" right="0.7" top="0.75" bottom="0.75" header="0.3" footer="0.3"/>
  <pageSetup scale="63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"/>
  <sheetViews>
    <sheetView workbookViewId="0">
      <selection activeCell="E10" sqref="E10"/>
    </sheetView>
  </sheetViews>
  <sheetFormatPr defaultColWidth="9.140625" defaultRowHeight="15.75" x14ac:dyDescent="0.25"/>
  <cols>
    <col min="1" max="1" width="11.140625" style="1" bestFit="1" customWidth="1"/>
    <col min="2" max="11" width="15" style="1" customWidth="1"/>
    <col min="12" max="12" width="9.5703125" style="1" bestFit="1" customWidth="1"/>
    <col min="13" max="16384" width="9.140625" style="1"/>
  </cols>
  <sheetData>
    <row r="1" spans="1:12" x14ac:dyDescent="0.25">
      <c r="A1" s="22" t="s">
        <v>5094</v>
      </c>
    </row>
    <row r="2" spans="1:12" ht="47.25" x14ac:dyDescent="0.25">
      <c r="A2" s="25"/>
      <c r="B2" s="25" t="s">
        <v>0</v>
      </c>
      <c r="C2" s="25" t="s">
        <v>1</v>
      </c>
      <c r="D2" s="25" t="s">
        <v>2</v>
      </c>
      <c r="E2" s="25" t="s">
        <v>5018</v>
      </c>
      <c r="F2" s="25" t="s">
        <v>3</v>
      </c>
      <c r="G2" s="25" t="s">
        <v>5019</v>
      </c>
      <c r="H2" s="25" t="s">
        <v>5020</v>
      </c>
      <c r="I2" s="25" t="s">
        <v>4</v>
      </c>
      <c r="J2" s="25" t="s">
        <v>5</v>
      </c>
      <c r="K2" s="25" t="s">
        <v>6</v>
      </c>
    </row>
    <row r="3" spans="1:12" ht="47.25" x14ac:dyDescent="0.25">
      <c r="A3" s="25" t="s">
        <v>7</v>
      </c>
      <c r="B3" s="26">
        <v>0.22900000000000001</v>
      </c>
      <c r="C3" s="26">
        <v>0.2233</v>
      </c>
      <c r="D3" s="26">
        <v>0.25640000000000002</v>
      </c>
      <c r="E3" s="26">
        <v>0.1295</v>
      </c>
      <c r="F3" s="26">
        <v>0.20630000000000001</v>
      </c>
      <c r="G3" s="26">
        <v>0.12379999999999999</v>
      </c>
      <c r="H3" s="26">
        <v>0.13200000000000001</v>
      </c>
      <c r="I3" s="26">
        <v>0.18390000000000001</v>
      </c>
      <c r="J3" s="26">
        <v>8.1500000000000003E-2</v>
      </c>
      <c r="K3" s="26">
        <v>5.5599999999999997E-2</v>
      </c>
    </row>
    <row r="4" spans="1:12" ht="47.25" x14ac:dyDescent="0.25">
      <c r="A4" s="25" t="s">
        <v>8</v>
      </c>
      <c r="B4" s="26">
        <v>3.4992999999999999</v>
      </c>
      <c r="C4" s="26">
        <v>3.2471999999999999</v>
      </c>
      <c r="D4" s="26">
        <v>4.2767999999999997</v>
      </c>
      <c r="E4" s="26">
        <v>2.5278</v>
      </c>
      <c r="F4" s="26">
        <v>3.4863</v>
      </c>
      <c r="G4" s="26">
        <v>2.1368999999999998</v>
      </c>
      <c r="H4" s="26">
        <v>2.6781999999999999</v>
      </c>
      <c r="I4" s="26">
        <v>3.8521000000000001</v>
      </c>
      <c r="J4" s="26">
        <v>1.2312000000000001</v>
      </c>
      <c r="K4" s="26">
        <v>0.83499999999999996</v>
      </c>
    </row>
    <row r="5" spans="1:12" ht="63" x14ac:dyDescent="0.25">
      <c r="A5" s="25" t="s">
        <v>4994</v>
      </c>
      <c r="B5" s="25" t="s">
        <v>5076</v>
      </c>
      <c r="C5" s="25" t="s">
        <v>5077</v>
      </c>
      <c r="D5" s="25" t="s">
        <v>5078</v>
      </c>
      <c r="E5" s="25" t="s">
        <v>5079</v>
      </c>
      <c r="F5" s="25" t="s">
        <v>5080</v>
      </c>
      <c r="G5" s="25" t="s">
        <v>5081</v>
      </c>
      <c r="H5" s="25" t="s">
        <v>5082</v>
      </c>
      <c r="I5" s="25" t="s">
        <v>5083</v>
      </c>
      <c r="J5" s="25" t="s">
        <v>5084</v>
      </c>
      <c r="K5" s="25" t="s">
        <v>5085</v>
      </c>
    </row>
    <row r="6" spans="1:12" ht="47.25" x14ac:dyDescent="0.25">
      <c r="A6" s="25" t="s">
        <v>9</v>
      </c>
      <c r="B6" s="25">
        <v>1</v>
      </c>
      <c r="C6" s="26">
        <v>0.93</v>
      </c>
      <c r="D6" s="26">
        <v>1.05</v>
      </c>
      <c r="E6" s="26">
        <v>0.55000000000000004</v>
      </c>
      <c r="F6" s="26">
        <v>0.88</v>
      </c>
      <c r="G6" s="26">
        <v>0.51359999999999995</v>
      </c>
      <c r="H6" s="26">
        <v>0.49</v>
      </c>
      <c r="I6" s="26">
        <v>0.68</v>
      </c>
      <c r="J6" s="26">
        <v>0.28999999999999998</v>
      </c>
      <c r="K6" s="26">
        <v>0.19</v>
      </c>
    </row>
    <row r="7" spans="1:12" ht="68.25" customHeight="1" x14ac:dyDescent="0.25">
      <c r="A7" s="25" t="s">
        <v>6135</v>
      </c>
      <c r="B7" s="56">
        <v>194.91337200000069</v>
      </c>
      <c r="C7" s="56">
        <v>186.22704999999925</v>
      </c>
      <c r="D7" s="56">
        <v>211.5376730000001</v>
      </c>
      <c r="E7" s="56">
        <v>108.52695500000006</v>
      </c>
      <c r="F7" s="56">
        <v>170.3891160000002</v>
      </c>
      <c r="G7" s="56">
        <v>105.07265399999997</v>
      </c>
      <c r="H7" s="56">
        <v>110.9948599999998</v>
      </c>
      <c r="I7" s="56">
        <v>156.70692899999977</v>
      </c>
      <c r="J7" s="56">
        <v>68.662446000000088</v>
      </c>
      <c r="K7" s="56">
        <v>47.265515000000036</v>
      </c>
    </row>
    <row r="8" spans="1:12" ht="94.5" x14ac:dyDescent="0.25">
      <c r="A8" s="25" t="s">
        <v>6134</v>
      </c>
      <c r="B8" s="56">
        <v>15183.751678800056</v>
      </c>
      <c r="C8" s="56">
        <v>14134.633094999945</v>
      </c>
      <c r="D8" s="56">
        <v>17113.397745700007</v>
      </c>
      <c r="E8" s="56">
        <v>10201.533770000005</v>
      </c>
      <c r="F8" s="56">
        <v>15147.592412400019</v>
      </c>
      <c r="G8" s="56">
        <v>11915.238963599997</v>
      </c>
      <c r="H8" s="56">
        <v>13918.755443999977</v>
      </c>
      <c r="I8" s="56">
        <v>15639.351514199978</v>
      </c>
      <c r="J8" s="56">
        <v>14460.311127600018</v>
      </c>
      <c r="K8" s="56">
        <v>12449.736651000008</v>
      </c>
      <c r="L8" s="57"/>
    </row>
    <row r="9" spans="1:12" x14ac:dyDescent="0.25">
      <c r="B9" s="57"/>
      <c r="C9" s="57"/>
      <c r="D9" s="57"/>
      <c r="E9" s="57"/>
      <c r="F9" s="57"/>
      <c r="G9" s="57"/>
      <c r="H9" s="57"/>
      <c r="I9" s="57"/>
      <c r="J9" s="57"/>
      <c r="K9" s="57"/>
    </row>
    <row r="10" spans="1:12" x14ac:dyDescent="0.25">
      <c r="B10" s="35"/>
      <c r="C10" s="35"/>
      <c r="D10" s="35"/>
      <c r="E10" s="35"/>
      <c r="F10" s="35"/>
      <c r="G10" s="35"/>
      <c r="H10" s="35"/>
      <c r="I10" s="35"/>
      <c r="J10" s="35"/>
      <c r="K10" s="35"/>
    </row>
  </sheetData>
  <pageMargins left="0.7" right="0.7" top="0.75" bottom="0.75" header="0.3" footer="0.3"/>
  <pageSetup scale="75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8"/>
  <sheetViews>
    <sheetView workbookViewId="0"/>
  </sheetViews>
  <sheetFormatPr defaultRowHeight="15" x14ac:dyDescent="0.25"/>
  <cols>
    <col min="2" max="2" width="8.140625" bestFit="1" customWidth="1"/>
    <col min="3" max="3" width="8.5703125" bestFit="1" customWidth="1"/>
    <col min="4" max="4" width="11.28515625" bestFit="1" customWidth="1"/>
    <col min="5" max="5" width="13.5703125" bestFit="1" customWidth="1"/>
    <col min="6" max="6" width="8.42578125" bestFit="1" customWidth="1"/>
    <col min="7" max="7" width="14.7109375" customWidth="1"/>
    <col min="8" max="8" width="16.42578125" customWidth="1"/>
    <col min="9" max="9" width="9.7109375" bestFit="1" customWidth="1"/>
    <col min="10" max="10" width="8.42578125" bestFit="1" customWidth="1"/>
    <col min="11" max="11" width="7.7109375" bestFit="1" customWidth="1"/>
  </cols>
  <sheetData>
    <row r="1" spans="1:11" x14ac:dyDescent="0.25">
      <c r="A1" s="22" t="s">
        <v>6100</v>
      </c>
    </row>
    <row r="2" spans="1:11" ht="27.75" customHeight="1" x14ac:dyDescent="0.25">
      <c r="A2" s="43"/>
      <c r="B2" s="44" t="s">
        <v>0</v>
      </c>
      <c r="C2" s="44" t="s">
        <v>1</v>
      </c>
      <c r="D2" s="44" t="s">
        <v>2</v>
      </c>
      <c r="E2" s="44" t="s">
        <v>871</v>
      </c>
      <c r="F2" s="44" t="s">
        <v>3</v>
      </c>
      <c r="G2" s="45" t="s">
        <v>5019</v>
      </c>
      <c r="H2" s="45" t="s">
        <v>5020</v>
      </c>
      <c r="I2" s="44" t="s">
        <v>4</v>
      </c>
      <c r="J2" s="44" t="s">
        <v>5</v>
      </c>
      <c r="K2" s="44" t="s">
        <v>6</v>
      </c>
    </row>
    <row r="3" spans="1:11" x14ac:dyDescent="0.25">
      <c r="A3" s="46" t="s">
        <v>6094</v>
      </c>
      <c r="B3" s="43">
        <v>0.43672057953058102</v>
      </c>
      <c r="C3" s="47">
        <v>0.407141685459183</v>
      </c>
      <c r="D3" s="47">
        <v>0.45897163966577298</v>
      </c>
      <c r="E3" s="47">
        <v>0.238179216440571</v>
      </c>
      <c r="F3" s="47">
        <v>0.38250158546343799</v>
      </c>
      <c r="G3" s="47">
        <v>0.22353251118893</v>
      </c>
      <c r="H3" s="47">
        <v>0.21219622658419299</v>
      </c>
      <c r="I3" s="47">
        <v>0.29759869156275598</v>
      </c>
      <c r="J3" s="47">
        <v>0.12523101382726701</v>
      </c>
      <c r="K3" s="47">
        <v>8.4419226087913204E-2</v>
      </c>
    </row>
    <row r="4" spans="1:11" x14ac:dyDescent="0.25">
      <c r="A4" s="46" t="s">
        <v>6095</v>
      </c>
      <c r="B4" s="43">
        <v>0.27727143215920402</v>
      </c>
      <c r="C4" s="47">
        <v>0.320779437867039</v>
      </c>
      <c r="D4" s="47">
        <v>0.29867447701203098</v>
      </c>
      <c r="E4" s="47">
        <v>0.18683817205189801</v>
      </c>
      <c r="F4" s="47">
        <v>0.30899721698626598</v>
      </c>
      <c r="G4" s="47">
        <v>0.16296879321059299</v>
      </c>
      <c r="H4" s="47">
        <v>0.32555693034998801</v>
      </c>
      <c r="I4" s="47">
        <v>0.470976160382858</v>
      </c>
      <c r="J4" s="47">
        <v>0.36215967509729102</v>
      </c>
      <c r="K4" s="47">
        <v>0.23525006583071001</v>
      </c>
    </row>
    <row r="5" spans="1:11" x14ac:dyDescent="0.25">
      <c r="A5" s="46" t="s">
        <v>6096</v>
      </c>
      <c r="B5" s="43">
        <v>0.223004657437603</v>
      </c>
      <c r="C5" s="47">
        <v>0.238741756087792</v>
      </c>
      <c r="D5" s="47">
        <v>0.40071250552770599</v>
      </c>
      <c r="E5" s="47">
        <v>0.248075245481818</v>
      </c>
      <c r="F5" s="47">
        <v>0.65650696237779105</v>
      </c>
      <c r="G5" s="47">
        <v>0.13551252311157699</v>
      </c>
      <c r="H5" s="47">
        <v>0.174737983082766</v>
      </c>
      <c r="I5" s="47">
        <v>0.22354263995290899</v>
      </c>
      <c r="J5" s="47">
        <v>0.15630485320096801</v>
      </c>
      <c r="K5" s="47">
        <v>9.9682734464355702E-2</v>
      </c>
    </row>
    <row r="6" spans="1:11" x14ac:dyDescent="0.25">
      <c r="A6" s="46" t="s">
        <v>6097</v>
      </c>
      <c r="B6" s="43">
        <v>0.349123623096178</v>
      </c>
      <c r="C6" s="47">
        <v>0.322961907011585</v>
      </c>
      <c r="D6" s="47">
        <v>0.407158029021082</v>
      </c>
      <c r="E6" s="47">
        <v>0.17675711695629001</v>
      </c>
      <c r="F6" s="47">
        <v>0.32998444678682898</v>
      </c>
      <c r="G6" s="47">
        <v>0.50093459771629201</v>
      </c>
      <c r="H6" s="47">
        <v>0.29505364908990001</v>
      </c>
      <c r="I6" s="47">
        <v>0.19083077505111101</v>
      </c>
      <c r="J6" s="47">
        <v>0.126622605450982</v>
      </c>
      <c r="K6" s="47">
        <v>0.112708573710822</v>
      </c>
    </row>
    <row r="7" spans="1:11" x14ac:dyDescent="0.25">
      <c r="A7" s="46" t="s">
        <v>6098</v>
      </c>
      <c r="B7" s="43">
        <v>9.9664974216277902E-2</v>
      </c>
      <c r="C7" s="47">
        <v>0.117859853790642</v>
      </c>
      <c r="D7" s="47">
        <v>5.7063090987873301E-2</v>
      </c>
      <c r="E7" s="47">
        <v>9.2517527518945097E-2</v>
      </c>
      <c r="F7" s="47">
        <v>8.9001974748703694E-2</v>
      </c>
      <c r="G7" s="47">
        <v>4.58762007186376E-2</v>
      </c>
      <c r="H7" s="47">
        <v>0.13299884280230001</v>
      </c>
      <c r="I7" s="47">
        <v>0.19486106139367801</v>
      </c>
      <c r="J7" s="47">
        <v>0.76397451588701304</v>
      </c>
      <c r="K7" s="47">
        <v>0.48044169971266298</v>
      </c>
    </row>
    <row r="8" spans="1:11" x14ac:dyDescent="0.25">
      <c r="A8" s="46" t="s">
        <v>6099</v>
      </c>
      <c r="B8" s="43">
        <v>2.4091452762747701E-2</v>
      </c>
      <c r="C8" s="47">
        <v>3.1794447173356201E-2</v>
      </c>
      <c r="D8" s="47">
        <v>1.4132887743854201E-2</v>
      </c>
      <c r="E8" s="47">
        <v>3.0420516133591199E-2</v>
      </c>
      <c r="F8" s="47">
        <v>2.2773980511959099E-2</v>
      </c>
      <c r="G8" s="47">
        <v>1.0211404697981701E-2</v>
      </c>
      <c r="H8" s="47">
        <v>0.52162271315301101</v>
      </c>
      <c r="I8" s="47">
        <v>0.81150558243628002</v>
      </c>
      <c r="J8" s="47">
        <v>8.4247935265927804E-2</v>
      </c>
      <c r="K8" s="47">
        <v>5.7607497147137102E-2</v>
      </c>
    </row>
    <row r="11" spans="1:11" x14ac:dyDescent="0.25">
      <c r="A11" s="22" t="s">
        <v>6101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</row>
    <row r="12" spans="1:11" ht="33" customHeight="1" x14ac:dyDescent="0.25">
      <c r="A12" s="43"/>
      <c r="B12" s="44" t="s">
        <v>0</v>
      </c>
      <c r="C12" s="44" t="s">
        <v>1</v>
      </c>
      <c r="D12" s="44" t="s">
        <v>2</v>
      </c>
      <c r="E12" s="44" t="s">
        <v>871</v>
      </c>
      <c r="F12" s="44" t="s">
        <v>3</v>
      </c>
      <c r="G12" s="45" t="s">
        <v>5019</v>
      </c>
      <c r="H12" s="45" t="s">
        <v>5020</v>
      </c>
      <c r="I12" s="44" t="s">
        <v>4</v>
      </c>
      <c r="J12" s="44" t="s">
        <v>5</v>
      </c>
      <c r="K12" s="44" t="s">
        <v>6</v>
      </c>
    </row>
    <row r="13" spans="1:11" x14ac:dyDescent="0.25">
      <c r="A13" s="46" t="s">
        <v>6094</v>
      </c>
      <c r="B13" s="43">
        <v>1</v>
      </c>
      <c r="C13" s="47">
        <v>1</v>
      </c>
      <c r="D13" s="47">
        <v>1</v>
      </c>
      <c r="E13" s="47">
        <v>1</v>
      </c>
      <c r="F13" s="47">
        <v>1</v>
      </c>
      <c r="G13" s="47">
        <v>1</v>
      </c>
      <c r="H13" s="47">
        <v>1</v>
      </c>
      <c r="I13" s="47">
        <v>1</v>
      </c>
      <c r="J13" s="47">
        <v>1</v>
      </c>
      <c r="K13" s="47">
        <v>1</v>
      </c>
    </row>
    <row r="14" spans="1:11" x14ac:dyDescent="0.25">
      <c r="A14" s="46" t="s">
        <v>6095</v>
      </c>
      <c r="B14" s="43">
        <v>1</v>
      </c>
      <c r="C14" s="47">
        <v>1.2409648597165099</v>
      </c>
      <c r="D14" s="47">
        <v>1.0249691477001099</v>
      </c>
      <c r="E14" s="47">
        <v>1.2355498703305701</v>
      </c>
      <c r="F14" s="47">
        <v>1.2723888662634499</v>
      </c>
      <c r="G14" s="47">
        <v>1.14831829619697</v>
      </c>
      <c r="H14" s="47">
        <v>2.4165056792733801</v>
      </c>
      <c r="I14" s="47">
        <v>2.4926794845409002</v>
      </c>
      <c r="J14" s="47">
        <v>4.5549826528361397</v>
      </c>
      <c r="K14" s="47">
        <v>4.3892156512241796</v>
      </c>
    </row>
    <row r="15" spans="1:11" x14ac:dyDescent="0.25">
      <c r="A15" s="46" t="s">
        <v>6096</v>
      </c>
      <c r="B15" s="43">
        <v>1</v>
      </c>
      <c r="C15" s="47">
        <v>1.14834540809384</v>
      </c>
      <c r="D15" s="47">
        <v>1.7097663663156399</v>
      </c>
      <c r="E15" s="47">
        <v>2.0397140707957702</v>
      </c>
      <c r="F15" s="47">
        <v>3.3612113458139001</v>
      </c>
      <c r="G15" s="47">
        <v>1.18721249483034</v>
      </c>
      <c r="H15" s="47">
        <v>1.6126472713937501</v>
      </c>
      <c r="I15" s="47">
        <v>1.4710217100215199</v>
      </c>
      <c r="J15" s="47">
        <v>2.4442762653035501</v>
      </c>
      <c r="K15" s="47">
        <v>2.3124284330317102</v>
      </c>
    </row>
    <row r="16" spans="1:11" x14ac:dyDescent="0.25">
      <c r="A16" s="46" t="s">
        <v>6097</v>
      </c>
      <c r="B16" s="43">
        <v>1</v>
      </c>
      <c r="C16" s="47">
        <v>0.99227066515824702</v>
      </c>
      <c r="D16" s="47">
        <v>1.1096897490967901</v>
      </c>
      <c r="E16" s="47">
        <v>0.92831949055390195</v>
      </c>
      <c r="F16" s="47">
        <v>1.0791570512003399</v>
      </c>
      <c r="G16" s="47">
        <v>2.8032688586741599</v>
      </c>
      <c r="H16" s="47">
        <v>1.73935309837171</v>
      </c>
      <c r="I16" s="47">
        <v>0.80212456806404697</v>
      </c>
      <c r="J16" s="47">
        <v>1.2648055736692501</v>
      </c>
      <c r="K16" s="47">
        <v>1.67009051382025</v>
      </c>
    </row>
    <row r="17" spans="1:11" x14ac:dyDescent="0.25">
      <c r="A17" s="46" t="s">
        <v>6098</v>
      </c>
      <c r="B17" s="43">
        <v>1</v>
      </c>
      <c r="C17" s="47">
        <v>1.2684735817874599</v>
      </c>
      <c r="D17" s="47">
        <v>0.54479177324346495</v>
      </c>
      <c r="E17" s="47">
        <v>1.7020850401055301</v>
      </c>
      <c r="F17" s="47">
        <v>1.01959454199629</v>
      </c>
      <c r="G17" s="47">
        <v>0.89930673524156202</v>
      </c>
      <c r="H17" s="47">
        <v>2.74644751760921</v>
      </c>
      <c r="I17" s="47">
        <v>2.86916249508876</v>
      </c>
      <c r="J17" s="47">
        <v>26.731792066918601</v>
      </c>
      <c r="K17" s="47">
        <v>24.937931471204902</v>
      </c>
    </row>
    <row r="18" spans="1:11" x14ac:dyDescent="0.25">
      <c r="A18" s="46" t="s">
        <v>6099</v>
      </c>
      <c r="B18" s="43">
        <v>1</v>
      </c>
      <c r="C18" s="47">
        <v>1.4156189769702401</v>
      </c>
      <c r="D18" s="47">
        <v>0.55819472308149798</v>
      </c>
      <c r="E18" s="47">
        <v>2.3152792742419801</v>
      </c>
      <c r="F18" s="47">
        <v>1.0793104278155801</v>
      </c>
      <c r="G18" s="47">
        <v>0.82810510019263694</v>
      </c>
      <c r="H18" s="47">
        <v>44.561469593897897</v>
      </c>
      <c r="I18" s="47">
        <v>49.4312009899499</v>
      </c>
      <c r="J18" s="47">
        <v>12.195175021531099</v>
      </c>
      <c r="K18" s="47">
        <v>12.3702452099481</v>
      </c>
    </row>
  </sheetData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58"/>
  <sheetViews>
    <sheetView topLeftCell="A40" workbookViewId="0">
      <selection activeCell="A51" sqref="A51"/>
    </sheetView>
  </sheetViews>
  <sheetFormatPr defaultColWidth="9.140625" defaultRowHeight="15" x14ac:dyDescent="0.25"/>
  <cols>
    <col min="1" max="1" width="57.28515625" style="11" customWidth="1"/>
    <col min="2" max="2" width="31.140625" style="11" bestFit="1" customWidth="1"/>
    <col min="3" max="3" width="8.28515625" style="11" customWidth="1"/>
    <col min="4" max="5" width="9.140625" style="11"/>
    <col min="6" max="6" width="13.140625" style="11" bestFit="1" customWidth="1"/>
    <col min="7" max="16384" width="9.140625" style="11"/>
  </cols>
  <sheetData>
    <row r="1" spans="1:6" s="18" customFormat="1" x14ac:dyDescent="0.25">
      <c r="A1" s="22" t="s">
        <v>6136</v>
      </c>
    </row>
    <row r="2" spans="1:6" x14ac:dyDescent="0.25">
      <c r="A2" s="5" t="s">
        <v>1688</v>
      </c>
      <c r="B2" s="5" t="s">
        <v>5017</v>
      </c>
      <c r="C2" s="5" t="s">
        <v>1689</v>
      </c>
      <c r="D2" s="5"/>
      <c r="E2" s="5"/>
      <c r="F2" s="5"/>
    </row>
    <row r="3" spans="1:6" x14ac:dyDescent="0.25">
      <c r="A3" s="9" t="s">
        <v>1734</v>
      </c>
      <c r="B3" s="7"/>
      <c r="C3" s="9"/>
      <c r="D3" s="7"/>
      <c r="E3" s="7"/>
      <c r="F3" s="3"/>
    </row>
    <row r="4" spans="1:6" x14ac:dyDescent="0.25">
      <c r="A4" s="6" t="s">
        <v>1690</v>
      </c>
      <c r="B4" s="14" t="s">
        <v>5021</v>
      </c>
      <c r="C4" s="8">
        <v>1.1399999999999999E-18</v>
      </c>
      <c r="D4" s="3"/>
      <c r="E4" s="3"/>
      <c r="F4" s="3"/>
    </row>
    <row r="5" spans="1:6" x14ac:dyDescent="0.25">
      <c r="A5" s="6" t="s">
        <v>1691</v>
      </c>
      <c r="B5" s="14" t="s">
        <v>4995</v>
      </c>
      <c r="C5" s="8">
        <v>2.4700000000000001E-5</v>
      </c>
      <c r="D5" s="3"/>
      <c r="E5" s="3"/>
      <c r="F5" s="3"/>
    </row>
    <row r="6" spans="1:6" x14ac:dyDescent="0.25">
      <c r="A6" s="6" t="s">
        <v>1692</v>
      </c>
      <c r="B6" s="14" t="s">
        <v>4996</v>
      </c>
      <c r="C6" s="8">
        <v>7.5599999999999994E-5</v>
      </c>
      <c r="D6" s="3"/>
      <c r="E6" s="3"/>
      <c r="F6" s="3"/>
    </row>
    <row r="7" spans="1:6" x14ac:dyDescent="0.25">
      <c r="A7" s="6" t="s">
        <v>1693</v>
      </c>
      <c r="B7" s="14" t="s">
        <v>4996</v>
      </c>
      <c r="C7" s="8">
        <v>7.5599999999999994E-5</v>
      </c>
      <c r="D7" s="3"/>
      <c r="E7" s="3"/>
      <c r="F7" s="3"/>
    </row>
    <row r="8" spans="1:6" x14ac:dyDescent="0.25">
      <c r="A8" s="6" t="s">
        <v>1694</v>
      </c>
      <c r="B8" s="14" t="s">
        <v>4997</v>
      </c>
      <c r="C8" s="8">
        <v>1.3200000000000001E-4</v>
      </c>
      <c r="D8" s="3"/>
      <c r="E8" s="3"/>
      <c r="F8" s="3"/>
    </row>
    <row r="9" spans="1:6" x14ac:dyDescent="0.25">
      <c r="A9" s="6" t="s">
        <v>1695</v>
      </c>
      <c r="B9" s="14" t="s">
        <v>4997</v>
      </c>
      <c r="C9" s="8">
        <v>1.3200000000000001E-4</v>
      </c>
      <c r="D9" s="3"/>
      <c r="E9" s="3"/>
      <c r="F9" s="3"/>
    </row>
    <row r="10" spans="1:6" x14ac:dyDescent="0.25">
      <c r="A10" s="6" t="s">
        <v>1696</v>
      </c>
      <c r="B10" s="14" t="s">
        <v>4998</v>
      </c>
      <c r="C10" s="8">
        <v>1.74E-4</v>
      </c>
      <c r="D10" s="3"/>
      <c r="E10" s="3"/>
      <c r="F10" s="3"/>
    </row>
    <row r="11" spans="1:6" x14ac:dyDescent="0.25">
      <c r="A11" s="6" t="s">
        <v>1697</v>
      </c>
      <c r="B11" s="14" t="s">
        <v>5022</v>
      </c>
      <c r="C11" s="8">
        <v>3.0299999999999999E-4</v>
      </c>
      <c r="D11" s="3"/>
      <c r="E11" s="3"/>
      <c r="F11" s="3"/>
    </row>
    <row r="12" spans="1:6" x14ac:dyDescent="0.25">
      <c r="A12" s="6" t="s">
        <v>1698</v>
      </c>
      <c r="B12" s="14" t="s">
        <v>4999</v>
      </c>
      <c r="C12" s="8">
        <v>4.0000000000000002E-4</v>
      </c>
      <c r="D12" s="3"/>
      <c r="E12" s="3"/>
      <c r="F12" s="3"/>
    </row>
    <row r="13" spans="1:6" x14ac:dyDescent="0.25">
      <c r="A13" s="6" t="s">
        <v>1699</v>
      </c>
      <c r="B13" s="14" t="s">
        <v>5000</v>
      </c>
      <c r="C13" s="8">
        <v>6.9399999999999996E-4</v>
      </c>
      <c r="D13" s="3"/>
      <c r="E13" s="3"/>
      <c r="F13" s="3"/>
    </row>
    <row r="14" spans="1:6" s="53" customFormat="1" x14ac:dyDescent="0.25">
      <c r="A14" s="6" t="s">
        <v>6142</v>
      </c>
      <c r="B14" s="58"/>
      <c r="C14" s="8"/>
      <c r="D14" s="3"/>
      <c r="E14" s="3"/>
      <c r="F14" s="3"/>
    </row>
    <row r="15" spans="1:6" x14ac:dyDescent="0.25">
      <c r="A15" s="9" t="s">
        <v>6146</v>
      </c>
      <c r="B15" s="15"/>
      <c r="C15" s="9"/>
      <c r="D15" s="7"/>
      <c r="E15" s="7"/>
      <c r="F15" s="3"/>
    </row>
    <row r="16" spans="1:6" x14ac:dyDescent="0.25">
      <c r="A16" s="2" t="s">
        <v>1700</v>
      </c>
      <c r="B16" s="14" t="s">
        <v>5001</v>
      </c>
      <c r="C16" s="8">
        <v>5.3499999999999999E-9</v>
      </c>
      <c r="D16" s="3"/>
      <c r="E16" s="3"/>
      <c r="F16" s="3"/>
    </row>
    <row r="17" spans="1:6" x14ac:dyDescent="0.25">
      <c r="A17" s="2" t="s">
        <v>1701</v>
      </c>
      <c r="B17" s="14" t="s">
        <v>5002</v>
      </c>
      <c r="C17" s="8">
        <v>8.14E-5</v>
      </c>
      <c r="D17" s="3"/>
      <c r="E17" s="3"/>
      <c r="F17" s="3"/>
    </row>
    <row r="18" spans="1:6" x14ac:dyDescent="0.25">
      <c r="A18" s="2" t="s">
        <v>1702</v>
      </c>
      <c r="B18" s="14" t="s">
        <v>5003</v>
      </c>
      <c r="C18" s="8">
        <v>8.7399999999999999E-4</v>
      </c>
      <c r="D18" s="3"/>
      <c r="E18" s="3"/>
      <c r="F18" s="3"/>
    </row>
    <row r="19" spans="1:6" x14ac:dyDescent="0.25">
      <c r="A19" s="2" t="s">
        <v>1703</v>
      </c>
      <c r="B19" s="14" t="s">
        <v>5003</v>
      </c>
      <c r="C19" s="8">
        <v>8.7399999999999999E-4</v>
      </c>
      <c r="D19" s="3"/>
      <c r="E19" s="3"/>
      <c r="F19" s="3"/>
    </row>
    <row r="20" spans="1:6" x14ac:dyDescent="0.25">
      <c r="A20" s="2" t="s">
        <v>1704</v>
      </c>
      <c r="B20" s="14" t="s">
        <v>5003</v>
      </c>
      <c r="C20" s="8">
        <v>8.7399999999999999E-4</v>
      </c>
      <c r="D20" s="3"/>
      <c r="E20" s="3"/>
      <c r="F20" s="3"/>
    </row>
    <row r="21" spans="1:6" x14ac:dyDescent="0.25">
      <c r="A21" s="2" t="s">
        <v>1705</v>
      </c>
      <c r="B21" s="14" t="s">
        <v>5003</v>
      </c>
      <c r="C21" s="8">
        <v>8.7399999999999999E-4</v>
      </c>
      <c r="D21" s="3"/>
      <c r="E21" s="3"/>
      <c r="F21" s="3"/>
    </row>
    <row r="22" spans="1:6" x14ac:dyDescent="0.25">
      <c r="A22" s="2" t="s">
        <v>1706</v>
      </c>
      <c r="B22" s="16" t="s">
        <v>5004</v>
      </c>
      <c r="C22" s="8">
        <v>9.0800000000000005E-20</v>
      </c>
      <c r="D22" s="3"/>
      <c r="E22" s="3"/>
      <c r="F22" s="3"/>
    </row>
    <row r="23" spans="1:6" x14ac:dyDescent="0.25">
      <c r="A23" s="2" t="s">
        <v>1707</v>
      </c>
      <c r="B23" s="16" t="s">
        <v>5023</v>
      </c>
      <c r="C23" s="8">
        <v>2.16E-15</v>
      </c>
      <c r="D23" s="3"/>
      <c r="E23" s="3"/>
      <c r="F23" s="3"/>
    </row>
    <row r="24" spans="1:6" x14ac:dyDescent="0.25">
      <c r="A24" s="2" t="s">
        <v>1708</v>
      </c>
      <c r="B24" s="16" t="s">
        <v>5024</v>
      </c>
      <c r="C24" s="8">
        <v>3.7199999999999998E-11</v>
      </c>
      <c r="D24" s="3"/>
      <c r="E24" s="3"/>
      <c r="F24" s="3"/>
    </row>
    <row r="25" spans="1:6" x14ac:dyDescent="0.25">
      <c r="A25" s="2" t="s">
        <v>1709</v>
      </c>
      <c r="B25" s="16" t="s">
        <v>5025</v>
      </c>
      <c r="C25" s="8">
        <v>2.0499999999999999E-12</v>
      </c>
      <c r="D25" s="3"/>
      <c r="E25" s="3"/>
      <c r="F25" s="3"/>
    </row>
    <row r="26" spans="1:6" s="53" customFormat="1" x14ac:dyDescent="0.25">
      <c r="A26" s="2" t="s">
        <v>6141</v>
      </c>
      <c r="B26" s="16"/>
      <c r="C26" s="8"/>
      <c r="D26" s="3"/>
      <c r="E26" s="3"/>
      <c r="F26" s="3"/>
    </row>
    <row r="27" spans="1:6" x14ac:dyDescent="0.25">
      <c r="A27" s="12" t="s">
        <v>6147</v>
      </c>
      <c r="B27" s="17"/>
      <c r="C27" s="12"/>
      <c r="D27" s="7"/>
      <c r="E27" s="7"/>
      <c r="F27" s="3"/>
    </row>
    <row r="28" spans="1:6" x14ac:dyDescent="0.25">
      <c r="A28" s="6" t="s">
        <v>1710</v>
      </c>
      <c r="B28" s="14" t="s">
        <v>5005</v>
      </c>
      <c r="C28" s="4">
        <v>7.6799999999999993E-6</v>
      </c>
      <c r="D28" s="6"/>
      <c r="E28" s="3"/>
      <c r="F28" s="3"/>
    </row>
    <row r="29" spans="1:6" x14ac:dyDescent="0.25">
      <c r="A29" s="6" t="s">
        <v>1711</v>
      </c>
      <c r="B29" s="14" t="s">
        <v>5006</v>
      </c>
      <c r="C29" s="4">
        <v>3.0700000000000001E-5</v>
      </c>
      <c r="D29" s="6"/>
      <c r="E29" s="3"/>
      <c r="F29" s="3"/>
    </row>
    <row r="30" spans="1:6" x14ac:dyDescent="0.25">
      <c r="A30" s="6" t="s">
        <v>1712</v>
      </c>
      <c r="B30" s="14" t="s">
        <v>5007</v>
      </c>
      <c r="C30" s="4">
        <v>5.4299999999999998E-5</v>
      </c>
      <c r="D30" s="6"/>
      <c r="E30" s="3"/>
      <c r="F30" s="3"/>
    </row>
    <row r="31" spans="1:6" s="53" customFormat="1" x14ac:dyDescent="0.25">
      <c r="A31" s="6" t="s">
        <v>6140</v>
      </c>
      <c r="B31" s="14"/>
      <c r="C31" s="4"/>
      <c r="D31" s="6"/>
      <c r="E31" s="3"/>
      <c r="F31" s="3"/>
    </row>
    <row r="32" spans="1:6" x14ac:dyDescent="0.25">
      <c r="A32" s="9" t="s">
        <v>6148</v>
      </c>
      <c r="B32" s="15"/>
      <c r="C32" s="9"/>
      <c r="D32" s="7"/>
      <c r="E32" s="7"/>
      <c r="F32" s="3"/>
    </row>
    <row r="33" spans="1:6" x14ac:dyDescent="0.25">
      <c r="A33" s="6" t="s">
        <v>1713</v>
      </c>
      <c r="B33" s="14" t="s">
        <v>5008</v>
      </c>
      <c r="C33" s="4">
        <v>9.4300000000000004E-4</v>
      </c>
      <c r="D33" s="6"/>
      <c r="E33" s="3"/>
      <c r="F33" s="3"/>
    </row>
    <row r="34" spans="1:6" x14ac:dyDescent="0.25">
      <c r="A34" s="6" t="s">
        <v>1714</v>
      </c>
      <c r="B34" s="14" t="s">
        <v>5008</v>
      </c>
      <c r="C34" s="4">
        <v>9.4300000000000004E-4</v>
      </c>
      <c r="D34" s="6"/>
      <c r="E34" s="3"/>
      <c r="F34" s="3"/>
    </row>
    <row r="35" spans="1:6" x14ac:dyDescent="0.25">
      <c r="A35" s="6" t="s">
        <v>1715</v>
      </c>
      <c r="B35" s="14" t="s">
        <v>5008</v>
      </c>
      <c r="C35" s="4">
        <v>9.4300000000000004E-4</v>
      </c>
      <c r="D35" s="6"/>
      <c r="E35" s="3"/>
      <c r="F35" s="3"/>
    </row>
    <row r="36" spans="1:6" x14ac:dyDescent="0.25">
      <c r="A36" s="6" t="s">
        <v>1716</v>
      </c>
      <c r="B36" s="14" t="s">
        <v>5009</v>
      </c>
      <c r="C36" s="4">
        <v>1.06E-4</v>
      </c>
      <c r="D36" s="6"/>
      <c r="E36" s="3"/>
      <c r="F36" s="3"/>
    </row>
    <row r="37" spans="1:6" x14ac:dyDescent="0.25">
      <c r="A37" s="6" t="s">
        <v>1717</v>
      </c>
      <c r="B37" s="14" t="s">
        <v>5010</v>
      </c>
      <c r="C37" s="4">
        <v>2.5999999999999998E-4</v>
      </c>
      <c r="D37" s="6"/>
      <c r="E37" s="3"/>
      <c r="F37" s="3"/>
    </row>
    <row r="38" spans="1:6" x14ac:dyDescent="0.25">
      <c r="A38" s="6" t="s">
        <v>1718</v>
      </c>
      <c r="B38" s="14" t="s">
        <v>5011</v>
      </c>
      <c r="C38" s="4">
        <v>8.7299999999999997E-4</v>
      </c>
      <c r="D38" s="6"/>
      <c r="E38" s="3"/>
      <c r="F38" s="3"/>
    </row>
    <row r="39" spans="1:6" x14ac:dyDescent="0.25">
      <c r="A39" s="6" t="s">
        <v>1719</v>
      </c>
      <c r="B39" s="14" t="s">
        <v>5011</v>
      </c>
      <c r="C39" s="4">
        <v>8.7299999999999997E-4</v>
      </c>
      <c r="D39" s="6"/>
      <c r="E39" s="3"/>
      <c r="F39" s="3"/>
    </row>
    <row r="40" spans="1:6" x14ac:dyDescent="0.25">
      <c r="A40" s="6" t="s">
        <v>1720</v>
      </c>
      <c r="B40" s="14" t="s">
        <v>5012</v>
      </c>
      <c r="C40" s="4">
        <v>3.1E-4</v>
      </c>
      <c r="D40" s="6"/>
      <c r="E40" s="3"/>
      <c r="F40" s="3"/>
    </row>
    <row r="41" spans="1:6" x14ac:dyDescent="0.25">
      <c r="A41" s="6" t="s">
        <v>1721</v>
      </c>
      <c r="B41" s="14" t="s">
        <v>5013</v>
      </c>
      <c r="C41" s="4">
        <v>2.9699999999999999E-16</v>
      </c>
      <c r="D41" s="6"/>
      <c r="E41" s="3"/>
      <c r="F41" s="3"/>
    </row>
    <row r="42" spans="1:6" s="53" customFormat="1" x14ac:dyDescent="0.25">
      <c r="A42" s="6" t="s">
        <v>6139</v>
      </c>
      <c r="B42" s="14"/>
      <c r="C42" s="4"/>
      <c r="D42" s="6"/>
      <c r="E42" s="3"/>
      <c r="F42" s="3"/>
    </row>
    <row r="43" spans="1:6" x14ac:dyDescent="0.25">
      <c r="A43" s="9" t="s">
        <v>6149</v>
      </c>
      <c r="B43" s="15"/>
      <c r="C43" s="9"/>
      <c r="D43" s="7"/>
      <c r="E43" s="7"/>
      <c r="F43" s="3"/>
    </row>
    <row r="44" spans="1:6" x14ac:dyDescent="0.25">
      <c r="A44" s="6" t="s">
        <v>1722</v>
      </c>
      <c r="B44" s="14" t="s">
        <v>5014</v>
      </c>
      <c r="C44" s="4">
        <v>2.7100000000000001E-5</v>
      </c>
      <c r="D44" s="6"/>
      <c r="E44" s="3"/>
      <c r="F44" s="3"/>
    </row>
    <row r="45" spans="1:6" x14ac:dyDescent="0.25">
      <c r="A45" s="6" t="s">
        <v>1723</v>
      </c>
      <c r="B45" s="14" t="s">
        <v>5008</v>
      </c>
      <c r="C45" s="4">
        <v>9.4300000000000004E-4</v>
      </c>
      <c r="D45" s="6"/>
      <c r="E45" s="3"/>
      <c r="F45" s="3"/>
    </row>
    <row r="46" spans="1:6" x14ac:dyDescent="0.25">
      <c r="A46" s="6" t="s">
        <v>1724</v>
      </c>
      <c r="B46" s="14" t="s">
        <v>5008</v>
      </c>
      <c r="C46" s="4">
        <v>9.4300000000000004E-4</v>
      </c>
      <c r="D46" s="6"/>
      <c r="E46" s="3"/>
      <c r="F46" s="3"/>
    </row>
    <row r="47" spans="1:6" x14ac:dyDescent="0.25">
      <c r="A47" s="6" t="s">
        <v>1725</v>
      </c>
      <c r="B47" s="14" t="s">
        <v>5008</v>
      </c>
      <c r="C47" s="4">
        <v>9.4300000000000004E-4</v>
      </c>
      <c r="D47" s="6"/>
      <c r="E47" s="3"/>
      <c r="F47" s="3"/>
    </row>
    <row r="48" spans="1:6" x14ac:dyDescent="0.25">
      <c r="A48" s="6" t="s">
        <v>1726</v>
      </c>
      <c r="B48" s="14" t="s">
        <v>5009</v>
      </c>
      <c r="C48" s="4">
        <v>1.06E-4</v>
      </c>
      <c r="D48" s="6"/>
      <c r="E48" s="3"/>
      <c r="F48" s="3"/>
    </row>
    <row r="49" spans="1:6" x14ac:dyDescent="0.25">
      <c r="A49" s="6" t="s">
        <v>1727</v>
      </c>
      <c r="B49" s="14" t="s">
        <v>5015</v>
      </c>
      <c r="C49" s="4">
        <v>5.0900000000000001E-4</v>
      </c>
      <c r="D49" s="6"/>
      <c r="E49" s="3"/>
      <c r="F49" s="3"/>
    </row>
    <row r="50" spans="1:6" x14ac:dyDescent="0.25">
      <c r="A50" s="6" t="s">
        <v>1728</v>
      </c>
      <c r="B50" s="14" t="s">
        <v>5015</v>
      </c>
      <c r="C50" s="4">
        <v>5.0900000000000001E-4</v>
      </c>
      <c r="D50" s="6"/>
      <c r="E50" s="3"/>
      <c r="F50" s="3"/>
    </row>
    <row r="51" spans="1:6" x14ac:dyDescent="0.25">
      <c r="A51" s="6" t="s">
        <v>1729</v>
      </c>
      <c r="B51" s="14" t="s">
        <v>5011</v>
      </c>
      <c r="C51" s="4">
        <v>8.7299999999999997E-4</v>
      </c>
      <c r="D51" s="6"/>
      <c r="E51" s="3"/>
      <c r="F51" s="3"/>
    </row>
    <row r="52" spans="1:6" x14ac:dyDescent="0.25">
      <c r="A52" s="6" t="s">
        <v>1730</v>
      </c>
      <c r="B52" s="14" t="s">
        <v>5011</v>
      </c>
      <c r="C52" s="4">
        <v>8.7299999999999997E-4</v>
      </c>
      <c r="D52" s="6"/>
      <c r="E52" s="3"/>
      <c r="F52" s="3"/>
    </row>
    <row r="53" spans="1:6" s="53" customFormat="1" x14ac:dyDescent="0.25">
      <c r="A53" s="6" t="s">
        <v>6138</v>
      </c>
      <c r="B53" s="14"/>
      <c r="C53" s="4"/>
      <c r="D53" s="6"/>
      <c r="E53" s="3"/>
      <c r="F53" s="3"/>
    </row>
    <row r="54" spans="1:6" x14ac:dyDescent="0.25">
      <c r="A54" s="9" t="s">
        <v>6150</v>
      </c>
      <c r="B54" s="15"/>
      <c r="C54" s="9"/>
      <c r="D54" s="7"/>
      <c r="E54" s="7"/>
      <c r="F54" s="3"/>
    </row>
    <row r="55" spans="1:6" x14ac:dyDescent="0.25">
      <c r="A55" s="6" t="s">
        <v>1731</v>
      </c>
      <c r="B55" s="14" t="s">
        <v>5014</v>
      </c>
      <c r="C55" s="4">
        <v>5.3499999999999996E-7</v>
      </c>
      <c r="D55" s="6"/>
      <c r="E55" s="3"/>
      <c r="F55" s="3"/>
    </row>
    <row r="56" spans="1:6" x14ac:dyDescent="0.25">
      <c r="A56" s="6" t="s">
        <v>1732</v>
      </c>
      <c r="B56" s="14" t="s">
        <v>5008</v>
      </c>
      <c r="C56" s="4">
        <v>7.8300000000000006E-5</v>
      </c>
      <c r="D56" s="6"/>
      <c r="E56" s="3"/>
      <c r="F56" s="3"/>
    </row>
    <row r="57" spans="1:6" x14ac:dyDescent="0.25">
      <c r="A57" s="6" t="s">
        <v>1733</v>
      </c>
      <c r="B57" s="14" t="s">
        <v>5016</v>
      </c>
      <c r="C57" s="4">
        <v>3.0100000000000002E-9</v>
      </c>
      <c r="D57" s="6"/>
      <c r="E57" s="3"/>
      <c r="F57" s="3"/>
    </row>
    <row r="58" spans="1:6" x14ac:dyDescent="0.25">
      <c r="A58" s="6" t="s">
        <v>6137</v>
      </c>
    </row>
  </sheetData>
  <pageMargins left="0.7" right="0.7" top="0.75" bottom="0.75" header="0.3" footer="0.3"/>
  <pageSetup scale="81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0"/>
  <sheetViews>
    <sheetView workbookViewId="0"/>
  </sheetViews>
  <sheetFormatPr defaultRowHeight="15" x14ac:dyDescent="0.25"/>
  <cols>
    <col min="1" max="1" width="17.140625" customWidth="1"/>
    <col min="8" max="8" width="11.5703125" bestFit="1" customWidth="1"/>
    <col min="10" max="10" width="10.42578125" bestFit="1" customWidth="1"/>
  </cols>
  <sheetData>
    <row r="1" spans="1:10" x14ac:dyDescent="0.25">
      <c r="A1" s="22" t="s">
        <v>6132</v>
      </c>
      <c r="B1" s="53"/>
      <c r="C1" s="53"/>
      <c r="D1" s="53"/>
      <c r="E1" s="53"/>
      <c r="F1" s="53"/>
      <c r="G1" s="53"/>
      <c r="H1" s="53"/>
      <c r="I1" s="53"/>
      <c r="J1" s="53"/>
    </row>
    <row r="2" spans="1:10" x14ac:dyDescent="0.25">
      <c r="A2" s="53"/>
      <c r="B2" s="53"/>
      <c r="C2" s="53"/>
      <c r="D2" s="53"/>
      <c r="E2" s="53"/>
      <c r="F2" s="53"/>
      <c r="G2" s="53"/>
      <c r="H2" s="53"/>
      <c r="I2" s="53"/>
      <c r="J2" s="53"/>
    </row>
    <row r="3" spans="1:10" x14ac:dyDescent="0.25">
      <c r="A3" s="22" t="s">
        <v>872</v>
      </c>
      <c r="B3" s="22">
        <v>1</v>
      </c>
      <c r="C3" s="22">
        <v>2</v>
      </c>
      <c r="D3" s="22">
        <v>3</v>
      </c>
      <c r="E3" s="22">
        <v>4</v>
      </c>
      <c r="F3" s="22">
        <v>5</v>
      </c>
      <c r="G3" s="22">
        <v>6</v>
      </c>
      <c r="H3" s="22" t="s">
        <v>6128</v>
      </c>
      <c r="I3" s="22" t="s">
        <v>6129</v>
      </c>
      <c r="J3" s="22" t="s">
        <v>6130</v>
      </c>
    </row>
    <row r="4" spans="1:10" x14ac:dyDescent="0.25">
      <c r="A4" s="22" t="s">
        <v>6131</v>
      </c>
      <c r="B4" s="53">
        <v>565</v>
      </c>
      <c r="C4" s="53">
        <v>71</v>
      </c>
      <c r="D4" s="53">
        <v>46</v>
      </c>
      <c r="E4" s="53">
        <v>23</v>
      </c>
      <c r="F4" s="53">
        <v>23</v>
      </c>
      <c r="G4" s="53">
        <v>7</v>
      </c>
      <c r="H4" s="53">
        <v>124</v>
      </c>
      <c r="I4" s="53">
        <v>859</v>
      </c>
      <c r="J4" s="53">
        <v>6228</v>
      </c>
    </row>
    <row r="5" spans="1:10" x14ac:dyDescent="0.25">
      <c r="A5" s="22" t="s">
        <v>6105</v>
      </c>
      <c r="B5" s="53">
        <v>47</v>
      </c>
      <c r="C5" s="53">
        <v>22</v>
      </c>
      <c r="D5" s="53">
        <v>16</v>
      </c>
      <c r="E5" s="53">
        <v>14</v>
      </c>
      <c r="F5" s="53">
        <v>7</v>
      </c>
      <c r="G5" s="53">
        <v>0</v>
      </c>
      <c r="H5" s="53">
        <v>10</v>
      </c>
      <c r="I5" s="53">
        <f>SUM(B5:H5)</f>
        <v>116</v>
      </c>
      <c r="J5" s="53">
        <v>577</v>
      </c>
    </row>
    <row r="6" spans="1:10" x14ac:dyDescent="0.25">
      <c r="A6" s="22" t="s">
        <v>6103</v>
      </c>
      <c r="B6" s="53">
        <v>483</v>
      </c>
      <c r="C6" s="53">
        <v>42</v>
      </c>
      <c r="D6" s="53">
        <v>20</v>
      </c>
      <c r="E6" s="53">
        <v>8</v>
      </c>
      <c r="F6" s="53">
        <v>13</v>
      </c>
      <c r="G6" s="53">
        <v>5</v>
      </c>
      <c r="H6" s="53">
        <v>98</v>
      </c>
      <c r="I6" s="53">
        <f>SUM(B6:H6)</f>
        <v>669</v>
      </c>
      <c r="J6" s="53">
        <v>5130</v>
      </c>
    </row>
    <row r="7" spans="1:10" x14ac:dyDescent="0.25">
      <c r="A7" s="22" t="s">
        <v>6122</v>
      </c>
      <c r="B7" s="53">
        <v>63</v>
      </c>
      <c r="C7" s="53">
        <v>10</v>
      </c>
      <c r="D7" s="53">
        <v>7</v>
      </c>
      <c r="E7" s="53">
        <v>8</v>
      </c>
      <c r="F7" s="53">
        <v>3</v>
      </c>
      <c r="G7" s="53">
        <v>0</v>
      </c>
      <c r="H7" s="53">
        <v>6</v>
      </c>
      <c r="I7" s="53">
        <f>SUM(B7:H7)</f>
        <v>97</v>
      </c>
      <c r="J7" s="53" t="s">
        <v>6119</v>
      </c>
    </row>
    <row r="8" spans="1:10" x14ac:dyDescent="0.25">
      <c r="A8" s="22" t="s">
        <v>6123</v>
      </c>
      <c r="B8" s="53">
        <v>53</v>
      </c>
      <c r="C8" s="53">
        <v>4</v>
      </c>
      <c r="D8" s="53">
        <v>2</v>
      </c>
      <c r="E8" s="53">
        <v>1</v>
      </c>
      <c r="F8" s="53">
        <v>0</v>
      </c>
      <c r="G8" s="53">
        <v>0</v>
      </c>
      <c r="H8" s="53">
        <v>5</v>
      </c>
      <c r="I8" s="53">
        <f>SUM(B8:H8)</f>
        <v>65</v>
      </c>
      <c r="J8" s="53" t="s">
        <v>6119</v>
      </c>
    </row>
    <row r="9" spans="1:10" x14ac:dyDescent="0.25">
      <c r="A9" s="22" t="s">
        <v>6126</v>
      </c>
      <c r="B9" s="53">
        <v>284</v>
      </c>
      <c r="C9" s="53">
        <v>30</v>
      </c>
      <c r="D9" s="53">
        <v>21</v>
      </c>
      <c r="E9" s="53">
        <v>9</v>
      </c>
      <c r="F9" s="53">
        <v>11</v>
      </c>
      <c r="G9" s="53">
        <v>4</v>
      </c>
      <c r="H9" s="53">
        <v>72</v>
      </c>
      <c r="I9" s="53">
        <v>431</v>
      </c>
      <c r="J9" s="53">
        <v>3188</v>
      </c>
    </row>
    <row r="10" spans="1:10" x14ac:dyDescent="0.25">
      <c r="A10" s="22" t="s">
        <v>6127</v>
      </c>
      <c r="B10" s="53">
        <v>280</v>
      </c>
      <c r="C10" s="53">
        <v>41</v>
      </c>
      <c r="D10" s="53">
        <v>25</v>
      </c>
      <c r="E10" s="53">
        <v>14</v>
      </c>
      <c r="F10" s="53">
        <v>12</v>
      </c>
      <c r="G10" s="53">
        <v>3</v>
      </c>
      <c r="H10" s="53">
        <v>52</v>
      </c>
      <c r="I10" s="53">
        <v>427</v>
      </c>
      <c r="J10" s="53">
        <v>3039</v>
      </c>
    </row>
    <row r="11" spans="1:10" x14ac:dyDescent="0.25">
      <c r="A11" s="53"/>
      <c r="B11" s="53"/>
      <c r="C11" s="53"/>
      <c r="D11" s="53"/>
      <c r="E11" s="53"/>
      <c r="F11" s="53"/>
      <c r="G11" s="53"/>
      <c r="H11" s="53"/>
      <c r="I11" s="53"/>
      <c r="J11" s="53"/>
    </row>
    <row r="12" spans="1:10" x14ac:dyDescent="0.25">
      <c r="A12" s="53"/>
      <c r="B12" s="53"/>
      <c r="C12" s="53"/>
      <c r="D12" s="53"/>
      <c r="E12" s="53"/>
      <c r="F12" s="53"/>
      <c r="G12" s="53"/>
      <c r="H12" s="53"/>
      <c r="I12" s="53"/>
      <c r="J12" s="53"/>
    </row>
    <row r="13" spans="1:10" x14ac:dyDescent="0.25">
      <c r="A13" s="22" t="s">
        <v>6133</v>
      </c>
      <c r="B13" s="53"/>
      <c r="C13" s="53"/>
      <c r="D13" s="53"/>
      <c r="E13" s="53"/>
      <c r="F13" s="53"/>
      <c r="G13" s="53"/>
      <c r="H13" s="53"/>
      <c r="I13" s="53"/>
      <c r="J13" s="53"/>
    </row>
    <row r="14" spans="1:10" x14ac:dyDescent="0.25">
      <c r="A14" s="22" t="s">
        <v>872</v>
      </c>
      <c r="B14" s="22">
        <v>1</v>
      </c>
      <c r="C14" s="22">
        <v>2</v>
      </c>
      <c r="D14" s="22">
        <v>3</v>
      </c>
      <c r="E14" s="22">
        <v>4</v>
      </c>
      <c r="F14" s="22">
        <v>5</v>
      </c>
      <c r="G14" s="22">
        <v>6</v>
      </c>
      <c r="H14" s="22" t="s">
        <v>6128</v>
      </c>
      <c r="I14" s="22"/>
      <c r="J14" s="22"/>
    </row>
    <row r="15" spans="1:10" x14ac:dyDescent="0.25">
      <c r="A15" s="22" t="s">
        <v>6105</v>
      </c>
      <c r="B15" s="54">
        <v>0.83760140576924402</v>
      </c>
      <c r="C15" s="55">
        <v>1.5972642396997201E-4</v>
      </c>
      <c r="D15" s="55">
        <v>2.7645690277742601E-4</v>
      </c>
      <c r="E15" s="55">
        <v>1.3217261414140599E-7</v>
      </c>
      <c r="F15" s="54">
        <v>3.6890827448118203E-2</v>
      </c>
      <c r="G15" s="54">
        <v>0.80460311676946294</v>
      </c>
      <c r="H15" s="54">
        <v>0.83760140576924402</v>
      </c>
      <c r="I15" s="53"/>
      <c r="J15" s="53"/>
    </row>
    <row r="16" spans="1:10" x14ac:dyDescent="0.25">
      <c r="A16" s="22" t="s">
        <v>6103</v>
      </c>
      <c r="B16" s="55">
        <v>2.8199026530099899E-12</v>
      </c>
      <c r="C16" s="54">
        <v>0.83760140576924402</v>
      </c>
      <c r="D16" s="54">
        <v>0.83760140576924402</v>
      </c>
      <c r="E16" s="54">
        <v>0.83760140576924402</v>
      </c>
      <c r="F16" s="54">
        <v>0.83760140576924402</v>
      </c>
      <c r="G16" s="54">
        <v>0.74717030268332796</v>
      </c>
      <c r="H16" s="54">
        <v>0.68427188939426298</v>
      </c>
      <c r="I16" s="53"/>
      <c r="J16" s="53"/>
    </row>
    <row r="17" spans="1:10" x14ac:dyDescent="0.25">
      <c r="A17" s="22" t="s">
        <v>6122</v>
      </c>
      <c r="B17" s="54">
        <v>0.74717030268332796</v>
      </c>
      <c r="C17" s="54">
        <v>0.48193341213596902</v>
      </c>
      <c r="D17" s="54">
        <v>0.43492021614332199</v>
      </c>
      <c r="E17" s="54">
        <v>3.1072852813554702E-3</v>
      </c>
      <c r="F17" s="54">
        <v>0.60054864738956204</v>
      </c>
      <c r="G17" s="54">
        <v>0.770023447017954</v>
      </c>
      <c r="H17" s="54">
        <v>0.83760140576924402</v>
      </c>
      <c r="I17" s="53"/>
      <c r="J17" s="53"/>
    </row>
    <row r="18" spans="1:10" x14ac:dyDescent="0.25">
      <c r="A18" s="22" t="s">
        <v>6123</v>
      </c>
      <c r="B18" s="54">
        <v>6.5190771969395999E-3</v>
      </c>
      <c r="C18" s="54">
        <v>0.80460311676946294</v>
      </c>
      <c r="D18" s="54">
        <v>0.81367038194103403</v>
      </c>
      <c r="E18" s="54">
        <v>0.74717030268332796</v>
      </c>
      <c r="F18" s="54">
        <v>0.83760140576924402</v>
      </c>
      <c r="G18" s="54">
        <v>0.74717030268332796</v>
      </c>
      <c r="H18" s="54">
        <v>0.83760140576924402</v>
      </c>
      <c r="I18" s="53"/>
      <c r="J18" s="53"/>
    </row>
    <row r="19" spans="1:10" x14ac:dyDescent="0.25">
      <c r="A19" s="22" t="s">
        <v>6126</v>
      </c>
      <c r="B19" s="54">
        <v>0.74717030268332796</v>
      </c>
      <c r="C19" s="54">
        <v>0.83760140576924402</v>
      </c>
      <c r="D19" s="54">
        <v>0.81367038194103403</v>
      </c>
      <c r="E19" s="54">
        <v>0.83760140576924402</v>
      </c>
      <c r="F19" s="54">
        <v>0.74717030268332796</v>
      </c>
      <c r="G19" s="54">
        <v>0.57412893179773405</v>
      </c>
      <c r="H19" s="54">
        <v>0.100061098383879</v>
      </c>
      <c r="I19" s="53"/>
      <c r="J19" s="53"/>
    </row>
    <row r="20" spans="1:10" x14ac:dyDescent="0.25">
      <c r="A20" s="22" t="s">
        <v>6127</v>
      </c>
      <c r="B20" s="54">
        <v>0.74717030268332796</v>
      </c>
      <c r="C20" s="54">
        <v>0.24151582969362001</v>
      </c>
      <c r="D20" s="54">
        <v>0.57412893179773405</v>
      </c>
      <c r="E20" s="54">
        <v>0.34109598072186997</v>
      </c>
      <c r="F20" s="54">
        <v>0.68427188939426298</v>
      </c>
      <c r="G20" s="54">
        <v>0.74717030268332796</v>
      </c>
      <c r="H20" s="54">
        <v>0.83760140576924402</v>
      </c>
      <c r="I20" s="53"/>
      <c r="J20" s="53"/>
    </row>
  </sheetData>
  <pageMargins left="0.7" right="0.7" top="0.75" bottom="0.75" header="0.3" footer="0.3"/>
  <pageSetup paperSize="9" scale="84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5" x14ac:dyDescent="0.25"/>
  <cols>
    <col min="1" max="1" width="24.140625" customWidth="1"/>
    <col min="2" max="2" width="38.42578125" customWidth="1"/>
    <col min="3" max="3" width="18.42578125" customWidth="1"/>
  </cols>
  <sheetData>
    <row r="1" spans="1:3" x14ac:dyDescent="0.25">
      <c r="A1" s="22" t="s">
        <v>6143</v>
      </c>
    </row>
    <row r="2" spans="1:3" s="18" customFormat="1" x14ac:dyDescent="0.25">
      <c r="A2" s="22"/>
    </row>
    <row r="3" spans="1:3" s="18" customFormat="1" ht="50.25" customHeight="1" x14ac:dyDescent="0.25">
      <c r="A3" s="59" t="s">
        <v>6102</v>
      </c>
      <c r="B3" s="60"/>
      <c r="C3" s="60"/>
    </row>
    <row r="4" spans="1:3" s="18" customFormat="1" ht="15.75" thickBot="1" x14ac:dyDescent="0.3">
      <c r="A4" s="22"/>
    </row>
    <row r="5" spans="1:3" ht="15.75" thickBot="1" x14ac:dyDescent="0.3">
      <c r="A5" s="31" t="s">
        <v>5095</v>
      </c>
      <c r="B5" s="32" t="s">
        <v>5096</v>
      </c>
      <c r="C5" s="32" t="s">
        <v>5097</v>
      </c>
    </row>
    <row r="6" spans="1:3" ht="15.75" thickBot="1" x14ac:dyDescent="0.3">
      <c r="A6" s="33" t="s">
        <v>5098</v>
      </c>
      <c r="B6" s="34" t="s">
        <v>5099</v>
      </c>
      <c r="C6" s="40">
        <v>0.63</v>
      </c>
    </row>
    <row r="7" spans="1:3" ht="15.75" thickBot="1" x14ac:dyDescent="0.3">
      <c r="A7" s="33" t="s">
        <v>5100</v>
      </c>
      <c r="B7" s="34" t="s">
        <v>5101</v>
      </c>
      <c r="C7" s="40">
        <v>0.48</v>
      </c>
    </row>
    <row r="8" spans="1:3" ht="30.75" thickBot="1" x14ac:dyDescent="0.3">
      <c r="A8" s="33" t="s">
        <v>5102</v>
      </c>
      <c r="B8" s="34" t="s">
        <v>5103</v>
      </c>
      <c r="C8" s="40">
        <v>1.1000000000000001</v>
      </c>
    </row>
    <row r="9" spans="1:3" ht="30.75" thickBot="1" x14ac:dyDescent="0.3">
      <c r="A9" s="33" t="s">
        <v>5104</v>
      </c>
      <c r="B9" s="34" t="s">
        <v>5105</v>
      </c>
      <c r="C9" s="40">
        <v>0.37</v>
      </c>
    </row>
    <row r="10" spans="1:3" ht="45.75" thickBot="1" x14ac:dyDescent="0.3">
      <c r="A10" s="33" t="s">
        <v>5106</v>
      </c>
      <c r="B10" s="34" t="s">
        <v>5107</v>
      </c>
      <c r="C10" s="40">
        <v>0.71</v>
      </c>
    </row>
    <row r="11" spans="1:3" ht="15.75" thickBot="1" x14ac:dyDescent="0.3">
      <c r="A11" s="33" t="s">
        <v>5108</v>
      </c>
      <c r="B11" s="34" t="s">
        <v>5109</v>
      </c>
      <c r="C11" s="40">
        <v>0.65</v>
      </c>
    </row>
    <row r="12" spans="1:3" ht="15.75" thickBot="1" x14ac:dyDescent="0.3">
      <c r="A12" s="33" t="s">
        <v>5739</v>
      </c>
      <c r="B12" s="34" t="s">
        <v>5740</v>
      </c>
      <c r="C12" s="40">
        <v>0.66</v>
      </c>
    </row>
    <row r="13" spans="1:3" ht="15.75" thickBot="1" x14ac:dyDescent="0.3">
      <c r="A13" s="33" t="s">
        <v>5741</v>
      </c>
      <c r="B13" s="34" t="s">
        <v>5742</v>
      </c>
      <c r="C13" s="40">
        <v>0.65</v>
      </c>
    </row>
    <row r="14" spans="1:3" ht="15.75" thickBot="1" x14ac:dyDescent="0.3">
      <c r="A14" s="33" t="s">
        <v>5743</v>
      </c>
      <c r="B14" s="34" t="s">
        <v>5744</v>
      </c>
      <c r="C14" s="40">
        <v>0.64</v>
      </c>
    </row>
  </sheetData>
  <mergeCells count="1">
    <mergeCell ref="A3:C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971"/>
  <sheetViews>
    <sheetView workbookViewId="0"/>
  </sheetViews>
  <sheetFormatPr defaultRowHeight="15" x14ac:dyDescent="0.25"/>
  <cols>
    <col min="2" max="2" width="13.140625" customWidth="1"/>
    <col min="3" max="3" width="20.85546875" customWidth="1"/>
    <col min="4" max="4" width="16.5703125" bestFit="1" customWidth="1"/>
    <col min="5" max="5" width="18" customWidth="1"/>
    <col min="6" max="6" width="15.85546875" bestFit="1" customWidth="1"/>
    <col min="7" max="7" width="25.28515625" bestFit="1" customWidth="1"/>
    <col min="8" max="8" width="20.140625" customWidth="1"/>
    <col min="9" max="9" width="19.85546875" customWidth="1"/>
    <col min="10" max="10" width="14.28515625" customWidth="1"/>
  </cols>
  <sheetData>
    <row r="1" spans="1:10" x14ac:dyDescent="0.25">
      <c r="A1" s="29" t="s">
        <v>6144</v>
      </c>
    </row>
    <row r="2" spans="1:10" ht="34.5" customHeight="1" x14ac:dyDescent="0.25">
      <c r="A2" s="22" t="s">
        <v>6093</v>
      </c>
      <c r="B2" s="42" t="s">
        <v>5110</v>
      </c>
      <c r="C2" s="42" t="s">
        <v>5111</v>
      </c>
      <c r="D2" s="42" t="s">
        <v>5112</v>
      </c>
      <c r="E2" s="42" t="s">
        <v>5113</v>
      </c>
      <c r="F2" s="42" t="s">
        <v>5114</v>
      </c>
      <c r="G2" s="42" t="s">
        <v>5115</v>
      </c>
      <c r="H2" s="42" t="s">
        <v>5745</v>
      </c>
      <c r="I2" s="42" t="s">
        <v>5746</v>
      </c>
      <c r="J2" s="42" t="s">
        <v>5747</v>
      </c>
    </row>
    <row r="3" spans="1:10" x14ac:dyDescent="0.25">
      <c r="A3" t="s">
        <v>5282</v>
      </c>
      <c r="B3">
        <v>5959.2387902779601</v>
      </c>
      <c r="C3">
        <v>13701.208965509501</v>
      </c>
      <c r="D3">
        <v>0</v>
      </c>
      <c r="E3">
        <v>13499.7397523666</v>
      </c>
      <c r="F3">
        <v>8537.8815628349403</v>
      </c>
      <c r="G3">
        <v>17142.256428353201</v>
      </c>
      <c r="H3">
        <v>10115.1630562677</v>
      </c>
      <c r="I3">
        <v>8462.4246586192603</v>
      </c>
      <c r="J3">
        <v>9344.9432085842</v>
      </c>
    </row>
    <row r="4" spans="1:10" x14ac:dyDescent="0.25">
      <c r="A4" t="s">
        <v>5298</v>
      </c>
      <c r="B4">
        <v>16758.4038720469</v>
      </c>
      <c r="C4">
        <v>27235.450097986199</v>
      </c>
      <c r="D4">
        <v>26962.797747676301</v>
      </c>
      <c r="E4">
        <v>33235.8137112189</v>
      </c>
      <c r="F4">
        <v>24939.347004497999</v>
      </c>
      <c r="G4">
        <v>15273.8722688485</v>
      </c>
      <c r="H4">
        <v>17760.1549819623</v>
      </c>
      <c r="I4">
        <v>14642.0986451387</v>
      </c>
      <c r="J4">
        <v>15198.9098851528</v>
      </c>
    </row>
    <row r="5" spans="1:10" x14ac:dyDescent="0.25">
      <c r="A5" t="s">
        <v>5131</v>
      </c>
      <c r="B5">
        <v>0</v>
      </c>
      <c r="C5">
        <v>102.94793942771901</v>
      </c>
      <c r="D5">
        <v>0</v>
      </c>
      <c r="E5">
        <v>0</v>
      </c>
      <c r="F5">
        <v>0</v>
      </c>
      <c r="G5">
        <v>0</v>
      </c>
      <c r="H5">
        <v>414.322454993029</v>
      </c>
      <c r="I5">
        <v>0</v>
      </c>
      <c r="J5">
        <v>331.465151226172</v>
      </c>
    </row>
    <row r="6" spans="1:10" x14ac:dyDescent="0.25">
      <c r="A6" t="s">
        <v>574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176.6571178450099</v>
      </c>
      <c r="I6">
        <v>533.83805816722497</v>
      </c>
      <c r="J6">
        <v>974.98808561428098</v>
      </c>
    </row>
    <row r="7" spans="1:10" x14ac:dyDescent="0.25">
      <c r="A7" t="s">
        <v>574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530.77828807763694</v>
      </c>
      <c r="I7">
        <v>226.424355525382</v>
      </c>
      <c r="J7">
        <v>382.96747842360401</v>
      </c>
    </row>
    <row r="8" spans="1:10" x14ac:dyDescent="0.25">
      <c r="A8" t="s">
        <v>5116</v>
      </c>
      <c r="B8">
        <v>34506.537010914297</v>
      </c>
      <c r="C8">
        <v>84474.650462104793</v>
      </c>
      <c r="D8">
        <v>57710.157814772901</v>
      </c>
      <c r="E8">
        <v>62604.525491477601</v>
      </c>
      <c r="F8">
        <v>41775.938799110001</v>
      </c>
      <c r="G8">
        <v>90525.547645218598</v>
      </c>
      <c r="H8">
        <v>38191.264044207703</v>
      </c>
      <c r="I8">
        <v>30863.9441613704</v>
      </c>
      <c r="J8">
        <v>31510.174930000601</v>
      </c>
    </row>
    <row r="9" spans="1:10" x14ac:dyDescent="0.25">
      <c r="A9" t="s">
        <v>5184</v>
      </c>
      <c r="B9">
        <v>2956.6517357825001</v>
      </c>
      <c r="C9">
        <v>2056.2250379184602</v>
      </c>
      <c r="D9">
        <v>0</v>
      </c>
      <c r="E9">
        <v>5567.8032230278804</v>
      </c>
      <c r="F9">
        <v>4382.5017430213102</v>
      </c>
      <c r="G9">
        <v>0</v>
      </c>
      <c r="H9">
        <v>5887.2592827009903</v>
      </c>
      <c r="I9">
        <v>4704.34234298706</v>
      </c>
      <c r="J9">
        <v>5504.1098251788198</v>
      </c>
    </row>
    <row r="10" spans="1:10" x14ac:dyDescent="0.25">
      <c r="A10" t="s">
        <v>5297</v>
      </c>
      <c r="B10">
        <v>4680.0615947074402</v>
      </c>
      <c r="C10">
        <v>110.90223694520699</v>
      </c>
      <c r="D10">
        <v>0</v>
      </c>
      <c r="E10">
        <v>24948.4712944971</v>
      </c>
      <c r="F10">
        <v>7731.7091505539502</v>
      </c>
      <c r="G10">
        <v>0</v>
      </c>
      <c r="H10">
        <v>10592.9481446601</v>
      </c>
      <c r="I10">
        <v>10983.862541985</v>
      </c>
      <c r="J10">
        <v>10888.6239978306</v>
      </c>
    </row>
    <row r="11" spans="1:10" x14ac:dyDescent="0.25">
      <c r="A11" t="s">
        <v>5383</v>
      </c>
      <c r="B11">
        <v>7905.5674345707703</v>
      </c>
      <c r="C11">
        <v>5284.12830168441</v>
      </c>
      <c r="D11">
        <v>12063.762062486199</v>
      </c>
      <c r="E11">
        <v>17491.077976826102</v>
      </c>
      <c r="F11">
        <v>5979.7410580079904</v>
      </c>
      <c r="G11">
        <v>478.72847776031199</v>
      </c>
      <c r="H11">
        <v>13823.459448785799</v>
      </c>
      <c r="I11">
        <v>14274.7210643499</v>
      </c>
      <c r="J11">
        <v>14689.7683163979</v>
      </c>
    </row>
    <row r="12" spans="1:10" x14ac:dyDescent="0.25">
      <c r="A12" t="s">
        <v>5476</v>
      </c>
      <c r="B12">
        <v>1920.8906038667701</v>
      </c>
      <c r="C12">
        <v>525.85930453577396</v>
      </c>
      <c r="D12">
        <v>939.94440497167795</v>
      </c>
      <c r="E12">
        <v>1957.2123009234101</v>
      </c>
      <c r="F12">
        <v>881.47427768947603</v>
      </c>
      <c r="G12">
        <v>1519.12814157551</v>
      </c>
      <c r="H12">
        <v>1574.3933289886099</v>
      </c>
      <c r="I12">
        <v>944.25008628197395</v>
      </c>
      <c r="J12">
        <v>1015.54491588306</v>
      </c>
    </row>
    <row r="13" spans="1:10" x14ac:dyDescent="0.25">
      <c r="A13" t="s">
        <v>5150</v>
      </c>
      <c r="B13">
        <v>636.717889665641</v>
      </c>
      <c r="C13">
        <v>0</v>
      </c>
      <c r="D13">
        <v>0</v>
      </c>
      <c r="E13">
        <v>2242.5457287858999</v>
      </c>
      <c r="F13">
        <v>1437.74372637701</v>
      </c>
      <c r="G13">
        <v>0</v>
      </c>
      <c r="H13">
        <v>1470.7869632518</v>
      </c>
      <c r="I13">
        <v>2208.13033774512</v>
      </c>
      <c r="J13">
        <v>1506.0852717534001</v>
      </c>
    </row>
    <row r="14" spans="1:10" x14ac:dyDescent="0.25">
      <c r="A14" t="s">
        <v>5535</v>
      </c>
      <c r="B14">
        <v>663.875762997837</v>
      </c>
      <c r="C14">
        <v>0</v>
      </c>
      <c r="D14">
        <v>0</v>
      </c>
      <c r="E14">
        <v>2119.7478324224198</v>
      </c>
      <c r="F14">
        <v>0</v>
      </c>
      <c r="G14">
        <v>807.12818114523304</v>
      </c>
      <c r="H14">
        <v>2031.3683518852099</v>
      </c>
      <c r="I14">
        <v>1581.69714402964</v>
      </c>
      <c r="J14">
        <v>1822.73495823657</v>
      </c>
    </row>
    <row r="15" spans="1:10" x14ac:dyDescent="0.25">
      <c r="A15" t="s">
        <v>5435</v>
      </c>
      <c r="B15">
        <v>0</v>
      </c>
      <c r="C15">
        <v>0</v>
      </c>
      <c r="D15">
        <v>0</v>
      </c>
      <c r="E15">
        <v>1756.76453280743</v>
      </c>
      <c r="F15">
        <v>0</v>
      </c>
      <c r="G15">
        <v>0</v>
      </c>
      <c r="H15">
        <v>822.22409318790994</v>
      </c>
      <c r="I15">
        <v>555.58448569298901</v>
      </c>
      <c r="J15">
        <v>861.54315999030996</v>
      </c>
    </row>
    <row r="16" spans="1:10" x14ac:dyDescent="0.25">
      <c r="A16" t="s">
        <v>5191</v>
      </c>
      <c r="B16">
        <v>0</v>
      </c>
      <c r="C16">
        <v>478.01012445732601</v>
      </c>
      <c r="D16">
        <v>0</v>
      </c>
      <c r="E16">
        <v>727.58347348285804</v>
      </c>
      <c r="F16">
        <v>0</v>
      </c>
      <c r="G16">
        <v>0</v>
      </c>
      <c r="H16">
        <v>1341.5984594737899</v>
      </c>
      <c r="I16">
        <v>799.97148815491005</v>
      </c>
      <c r="J16">
        <v>962.16807737313502</v>
      </c>
    </row>
    <row r="17" spans="1:10" x14ac:dyDescent="0.25">
      <c r="A17" t="s">
        <v>575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1690.1639328762899</v>
      </c>
      <c r="I17">
        <v>1205.2699725099401</v>
      </c>
      <c r="J17">
        <v>1598.16116709891</v>
      </c>
    </row>
    <row r="18" spans="1:10" x14ac:dyDescent="0.25">
      <c r="A18" t="s">
        <v>5469</v>
      </c>
      <c r="B18">
        <v>1695.97849368882</v>
      </c>
      <c r="C18">
        <v>1263.9491378635601</v>
      </c>
      <c r="D18">
        <v>7821.6440944440501</v>
      </c>
      <c r="E18">
        <v>11457.090283095</v>
      </c>
      <c r="F18">
        <v>5049.0584468527604</v>
      </c>
      <c r="G18">
        <v>1262.7208296844001</v>
      </c>
      <c r="H18">
        <v>7423.2586771164497</v>
      </c>
      <c r="I18">
        <v>7655.7831816219896</v>
      </c>
      <c r="J18">
        <v>7189.7529888394502</v>
      </c>
    </row>
    <row r="19" spans="1:10" x14ac:dyDescent="0.25">
      <c r="A19" t="s">
        <v>5467</v>
      </c>
      <c r="B19">
        <v>1112.87994145466</v>
      </c>
      <c r="C19">
        <v>0</v>
      </c>
      <c r="D19">
        <v>0</v>
      </c>
      <c r="E19">
        <v>2204.1439660988799</v>
      </c>
      <c r="F19">
        <v>1966.65431617584</v>
      </c>
      <c r="G19">
        <v>0</v>
      </c>
      <c r="H19">
        <v>2369.69600602126</v>
      </c>
      <c r="I19">
        <v>1279.0572428027201</v>
      </c>
      <c r="J19">
        <v>2105.7565405350701</v>
      </c>
    </row>
    <row r="20" spans="1:10" x14ac:dyDescent="0.25">
      <c r="A20" t="s">
        <v>575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433.36623370958398</v>
      </c>
    </row>
    <row r="21" spans="1:10" x14ac:dyDescent="0.25">
      <c r="A21" t="s">
        <v>575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856.94688746487498</v>
      </c>
      <c r="I21">
        <v>258.35438521143902</v>
      </c>
      <c r="J21">
        <v>601.59352847171601</v>
      </c>
    </row>
    <row r="22" spans="1:10" x14ac:dyDescent="0.25">
      <c r="A22" t="s">
        <v>575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312.8451684752999</v>
      </c>
      <c r="I22">
        <v>0</v>
      </c>
      <c r="J22">
        <v>1267.2714728332601</v>
      </c>
    </row>
    <row r="23" spans="1:10" x14ac:dyDescent="0.25">
      <c r="A23" t="s">
        <v>575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937.19735839756197</v>
      </c>
      <c r="I23">
        <v>459.49287935531299</v>
      </c>
      <c r="J23">
        <v>568.80816401115896</v>
      </c>
    </row>
    <row r="24" spans="1:10" x14ac:dyDescent="0.25">
      <c r="A24" t="s">
        <v>575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640.6684481263101</v>
      </c>
      <c r="I24">
        <v>0</v>
      </c>
      <c r="J24">
        <v>1279.9937892170101</v>
      </c>
    </row>
    <row r="25" spans="1:10" x14ac:dyDescent="0.25">
      <c r="A25" t="s">
        <v>5329</v>
      </c>
      <c r="B25">
        <v>612.41089241976204</v>
      </c>
      <c r="C25">
        <v>285.81247309044898</v>
      </c>
      <c r="D25">
        <v>0</v>
      </c>
      <c r="E25">
        <v>8058.2908759667498</v>
      </c>
      <c r="F25">
        <v>4365.1194161552903</v>
      </c>
      <c r="G25">
        <v>0</v>
      </c>
      <c r="H25">
        <v>5232.0892778834404</v>
      </c>
      <c r="I25">
        <v>2796.3624136244398</v>
      </c>
      <c r="J25">
        <v>4592.6436053659099</v>
      </c>
    </row>
    <row r="26" spans="1:10" x14ac:dyDescent="0.25">
      <c r="A26" t="s">
        <v>575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687.32008878434794</v>
      </c>
      <c r="I26">
        <v>380.235314942196</v>
      </c>
      <c r="J26">
        <v>432.27534585320097</v>
      </c>
    </row>
    <row r="27" spans="1:10" x14ac:dyDescent="0.25">
      <c r="A27" t="s">
        <v>5259</v>
      </c>
      <c r="B27">
        <v>320.15465894041301</v>
      </c>
      <c r="C27">
        <v>0</v>
      </c>
      <c r="D27">
        <v>0</v>
      </c>
      <c r="E27">
        <v>900.26444932258198</v>
      </c>
      <c r="F27">
        <v>1643.3365505602101</v>
      </c>
      <c r="G27">
        <v>91.002551968178395</v>
      </c>
      <c r="H27">
        <v>390.05251185222602</v>
      </c>
      <c r="I27">
        <v>0</v>
      </c>
      <c r="J27">
        <v>228.86340600086001</v>
      </c>
    </row>
    <row r="28" spans="1:10" x14ac:dyDescent="0.25">
      <c r="A28" t="s">
        <v>5137</v>
      </c>
      <c r="B28">
        <v>3002.8609325279699</v>
      </c>
      <c r="C28">
        <v>0</v>
      </c>
      <c r="D28">
        <v>0</v>
      </c>
      <c r="E28">
        <v>3819.2489883460598</v>
      </c>
      <c r="F28">
        <v>3730.6787258035502</v>
      </c>
      <c r="G28">
        <v>0</v>
      </c>
      <c r="H28">
        <v>4387.7432716781204</v>
      </c>
      <c r="I28">
        <v>2649.1419564203102</v>
      </c>
      <c r="J28">
        <v>3806.3624515270599</v>
      </c>
    </row>
    <row r="29" spans="1:10" x14ac:dyDescent="0.25">
      <c r="A29" t="s">
        <v>5333</v>
      </c>
      <c r="B29">
        <v>787.79091703154904</v>
      </c>
      <c r="C29">
        <v>0</v>
      </c>
      <c r="D29">
        <v>0</v>
      </c>
      <c r="E29">
        <v>2716.4310835455399</v>
      </c>
      <c r="F29">
        <v>0</v>
      </c>
      <c r="G29">
        <v>0</v>
      </c>
      <c r="H29">
        <v>1978.75493803469</v>
      </c>
      <c r="I29">
        <v>1120.28217606878</v>
      </c>
      <c r="J29">
        <v>1559.0697308441099</v>
      </c>
    </row>
    <row r="30" spans="1:10" x14ac:dyDescent="0.25">
      <c r="A30" t="s">
        <v>5531</v>
      </c>
      <c r="B30">
        <v>2181.1005638905399</v>
      </c>
      <c r="C30">
        <v>332.14577411245102</v>
      </c>
      <c r="D30">
        <v>906.87008749098698</v>
      </c>
      <c r="E30">
        <v>1832.21230678393</v>
      </c>
      <c r="F30">
        <v>1371.99225280274</v>
      </c>
      <c r="G30">
        <v>679.86951499404995</v>
      </c>
      <c r="H30">
        <v>1354.92005689556</v>
      </c>
      <c r="I30">
        <v>1040.2131018709099</v>
      </c>
      <c r="J30">
        <v>1036.7875507519</v>
      </c>
    </row>
    <row r="31" spans="1:10" x14ac:dyDescent="0.25">
      <c r="A31" t="s">
        <v>5470</v>
      </c>
      <c r="B31">
        <v>0</v>
      </c>
      <c r="C31">
        <v>0</v>
      </c>
      <c r="D31">
        <v>0</v>
      </c>
      <c r="E31">
        <v>2248.0264804294302</v>
      </c>
      <c r="F31">
        <v>633.28833498246297</v>
      </c>
      <c r="G31">
        <v>0</v>
      </c>
      <c r="H31">
        <v>2301.02035530598</v>
      </c>
      <c r="I31">
        <v>1775.5397179454701</v>
      </c>
      <c r="J31">
        <v>1843.6164931278299</v>
      </c>
    </row>
    <row r="32" spans="1:10" x14ac:dyDescent="0.25">
      <c r="A32" t="s">
        <v>5515</v>
      </c>
      <c r="B32">
        <v>0</v>
      </c>
      <c r="C32">
        <v>0</v>
      </c>
      <c r="D32">
        <v>0</v>
      </c>
      <c r="E32">
        <v>1166.8619280499699</v>
      </c>
      <c r="F32">
        <v>0</v>
      </c>
      <c r="G32">
        <v>0</v>
      </c>
      <c r="H32">
        <v>1138.7318193906499</v>
      </c>
      <c r="I32">
        <v>453.60729521347901</v>
      </c>
      <c r="J32">
        <v>725.80206764967102</v>
      </c>
    </row>
    <row r="33" spans="1:10" x14ac:dyDescent="0.25">
      <c r="A33" t="s">
        <v>5332</v>
      </c>
      <c r="B33">
        <v>0</v>
      </c>
      <c r="C33">
        <v>0</v>
      </c>
      <c r="D33">
        <v>0</v>
      </c>
      <c r="E33">
        <v>1340.2063126396399</v>
      </c>
      <c r="F33">
        <v>0</v>
      </c>
      <c r="G33">
        <v>0</v>
      </c>
      <c r="H33">
        <v>853.54536529294296</v>
      </c>
      <c r="I33">
        <v>480.03403301180902</v>
      </c>
      <c r="J33">
        <v>830.44261709602097</v>
      </c>
    </row>
    <row r="34" spans="1:10" x14ac:dyDescent="0.25">
      <c r="A34" t="s">
        <v>5319</v>
      </c>
      <c r="B34">
        <v>1826.7524588188801</v>
      </c>
      <c r="C34">
        <v>3785.7507430889</v>
      </c>
      <c r="D34">
        <v>0</v>
      </c>
      <c r="E34">
        <v>3366.5168326791099</v>
      </c>
      <c r="F34">
        <v>2019.35095995707</v>
      </c>
      <c r="G34">
        <v>4816.4174658438196</v>
      </c>
      <c r="H34">
        <v>4322.0272652825797</v>
      </c>
      <c r="I34">
        <v>2196.8565181294598</v>
      </c>
      <c r="J34">
        <v>3805.6484884895199</v>
      </c>
    </row>
    <row r="35" spans="1:10" x14ac:dyDescent="0.25">
      <c r="A35" t="s">
        <v>5181</v>
      </c>
      <c r="B35">
        <v>0</v>
      </c>
      <c r="C35">
        <v>0</v>
      </c>
      <c r="D35">
        <v>0</v>
      </c>
      <c r="E35">
        <v>870.85302291025505</v>
      </c>
      <c r="F35">
        <v>0</v>
      </c>
      <c r="G35">
        <v>0</v>
      </c>
      <c r="H35">
        <v>720.22191252645996</v>
      </c>
      <c r="I35">
        <v>263.81866356261497</v>
      </c>
      <c r="J35">
        <v>388.09624838610603</v>
      </c>
    </row>
    <row r="36" spans="1:10" x14ac:dyDescent="0.25">
      <c r="A36" t="s">
        <v>5663</v>
      </c>
      <c r="B36">
        <v>606.80596144822596</v>
      </c>
      <c r="C36">
        <v>0</v>
      </c>
      <c r="D36">
        <v>0</v>
      </c>
      <c r="E36">
        <v>828.60136511760697</v>
      </c>
      <c r="F36">
        <v>728.98241580459</v>
      </c>
      <c r="G36">
        <v>204.87482123360601</v>
      </c>
      <c r="H36">
        <v>1498.0500170903699</v>
      </c>
      <c r="I36">
        <v>1015.38332848158</v>
      </c>
      <c r="J36">
        <v>1157.8292178301299</v>
      </c>
    </row>
    <row r="37" spans="1:10" x14ac:dyDescent="0.25">
      <c r="A37" t="s">
        <v>5246</v>
      </c>
      <c r="B37">
        <v>7741.5699549756901</v>
      </c>
      <c r="C37">
        <v>4312.52104617859</v>
      </c>
      <c r="D37">
        <v>1979.35014366617</v>
      </c>
      <c r="E37">
        <v>2623.6908009119902</v>
      </c>
      <c r="F37">
        <v>3368.1280001158002</v>
      </c>
      <c r="G37">
        <v>969.26959823861205</v>
      </c>
      <c r="H37">
        <v>1910.5744512568101</v>
      </c>
      <c r="I37">
        <v>1176.2975289691899</v>
      </c>
      <c r="J37">
        <v>1123.7555721753999</v>
      </c>
    </row>
    <row r="38" spans="1:10" x14ac:dyDescent="0.25">
      <c r="A38" t="s">
        <v>5185</v>
      </c>
      <c r="B38">
        <v>905.71232239879703</v>
      </c>
      <c r="C38">
        <v>0</v>
      </c>
      <c r="D38">
        <v>0</v>
      </c>
      <c r="E38">
        <v>4476.2758300525402</v>
      </c>
      <c r="F38">
        <v>2701.6192062801601</v>
      </c>
      <c r="G38">
        <v>0</v>
      </c>
      <c r="H38">
        <v>3274.4148994614002</v>
      </c>
      <c r="I38">
        <v>3069.6681233805102</v>
      </c>
      <c r="J38">
        <v>3306.74677111862</v>
      </c>
    </row>
    <row r="39" spans="1:10" x14ac:dyDescent="0.25">
      <c r="A39" t="s">
        <v>575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175.74313419941</v>
      </c>
      <c r="I39">
        <v>0</v>
      </c>
      <c r="J39">
        <v>896.80795911511098</v>
      </c>
    </row>
    <row r="40" spans="1:10" x14ac:dyDescent="0.25">
      <c r="A40" t="s">
        <v>5190</v>
      </c>
      <c r="B40">
        <v>1918.8993812261399</v>
      </c>
      <c r="C40">
        <v>0</v>
      </c>
      <c r="D40">
        <v>0</v>
      </c>
      <c r="E40">
        <v>2729.0118924907802</v>
      </c>
      <c r="F40">
        <v>1883.86717030047</v>
      </c>
      <c r="G40">
        <v>0</v>
      </c>
      <c r="H40">
        <v>2715.3237014266201</v>
      </c>
      <c r="I40">
        <v>1704.7839080471799</v>
      </c>
      <c r="J40">
        <v>2504.14907937833</v>
      </c>
    </row>
    <row r="41" spans="1:10" x14ac:dyDescent="0.25">
      <c r="A41" t="s">
        <v>5407</v>
      </c>
      <c r="B41">
        <v>846.67981002535305</v>
      </c>
      <c r="C41">
        <v>0</v>
      </c>
      <c r="D41">
        <v>0</v>
      </c>
      <c r="E41">
        <v>2767.5947478134899</v>
      </c>
      <c r="F41">
        <v>0</v>
      </c>
      <c r="G41">
        <v>5660.4938674948398</v>
      </c>
      <c r="H41">
        <v>2527.20505878935</v>
      </c>
      <c r="I41">
        <v>1834.8189876558599</v>
      </c>
      <c r="J41">
        <v>2633.8884683419601</v>
      </c>
    </row>
    <row r="42" spans="1:10" x14ac:dyDescent="0.25">
      <c r="A42" t="s">
        <v>5267</v>
      </c>
      <c r="B42">
        <v>1288.39155485828</v>
      </c>
      <c r="C42">
        <v>0</v>
      </c>
      <c r="D42">
        <v>0</v>
      </c>
      <c r="E42">
        <v>1392.5737870401099</v>
      </c>
      <c r="F42">
        <v>0</v>
      </c>
      <c r="G42">
        <v>3009.17884870228</v>
      </c>
      <c r="H42">
        <v>1807.4825659318799</v>
      </c>
      <c r="I42">
        <v>1502.3426318798599</v>
      </c>
      <c r="J42">
        <v>1686.3621199287199</v>
      </c>
    </row>
    <row r="43" spans="1:10" x14ac:dyDescent="0.25">
      <c r="A43" t="s">
        <v>5293</v>
      </c>
      <c r="B43">
        <v>0</v>
      </c>
      <c r="C43">
        <v>1789.1020134083301</v>
      </c>
      <c r="D43">
        <v>0</v>
      </c>
      <c r="E43">
        <v>2837.9761780035901</v>
      </c>
      <c r="F43">
        <v>0</v>
      </c>
      <c r="G43">
        <v>2451.8492225539699</v>
      </c>
      <c r="H43">
        <v>2707.8432148352299</v>
      </c>
      <c r="I43">
        <v>1466.8278891663899</v>
      </c>
      <c r="J43">
        <v>2429.86566020796</v>
      </c>
    </row>
    <row r="44" spans="1:10" x14ac:dyDescent="0.25">
      <c r="A44" t="s">
        <v>575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551.88849380654904</v>
      </c>
      <c r="I44">
        <v>329.312168531694</v>
      </c>
      <c r="J44">
        <v>395.15723473838199</v>
      </c>
    </row>
    <row r="45" spans="1:10" x14ac:dyDescent="0.25">
      <c r="A45" t="s">
        <v>5263</v>
      </c>
      <c r="B45">
        <v>511.76261073223299</v>
      </c>
      <c r="C45">
        <v>1690.5645678390599</v>
      </c>
      <c r="D45">
        <v>1884.28538715679</v>
      </c>
      <c r="E45">
        <v>2727.7969068636598</v>
      </c>
      <c r="F45">
        <v>0</v>
      </c>
      <c r="G45">
        <v>0</v>
      </c>
      <c r="H45">
        <v>2115.8682252531398</v>
      </c>
      <c r="I45">
        <v>1197.9779856369501</v>
      </c>
      <c r="J45">
        <v>1860.6438067238601</v>
      </c>
    </row>
    <row r="46" spans="1:10" x14ac:dyDescent="0.25">
      <c r="A46" t="s">
        <v>5343</v>
      </c>
      <c r="B46">
        <v>0</v>
      </c>
      <c r="C46">
        <v>0</v>
      </c>
      <c r="D46">
        <v>0</v>
      </c>
      <c r="E46">
        <v>1982.9396855027501</v>
      </c>
      <c r="F46">
        <v>0</v>
      </c>
      <c r="G46">
        <v>0</v>
      </c>
      <c r="H46">
        <v>1601.35937373661</v>
      </c>
      <c r="I46">
        <v>1174.4379094701401</v>
      </c>
      <c r="J46">
        <v>1398.9040969121299</v>
      </c>
    </row>
    <row r="47" spans="1:10" x14ac:dyDescent="0.25">
      <c r="A47" t="s">
        <v>5314</v>
      </c>
      <c r="B47">
        <v>1042.3234718992701</v>
      </c>
      <c r="C47">
        <v>2654.9012797877299</v>
      </c>
      <c r="D47">
        <v>2613.6939130914002</v>
      </c>
      <c r="E47">
        <v>2111.6138445648198</v>
      </c>
      <c r="F47">
        <v>2882.4241989346201</v>
      </c>
      <c r="G47">
        <v>2566.38973156676</v>
      </c>
      <c r="H47">
        <v>2350.73169207806</v>
      </c>
      <c r="I47">
        <v>1424.5283510541301</v>
      </c>
      <c r="J47">
        <v>1945.5298926252599</v>
      </c>
    </row>
    <row r="48" spans="1:10" x14ac:dyDescent="0.25">
      <c r="A48" t="s">
        <v>5138</v>
      </c>
      <c r="B48">
        <v>645.11601108843695</v>
      </c>
      <c r="C48">
        <v>0</v>
      </c>
      <c r="D48">
        <v>0</v>
      </c>
      <c r="E48">
        <v>2612.72046322292</v>
      </c>
      <c r="F48">
        <v>3560.3976254353902</v>
      </c>
      <c r="G48">
        <v>0</v>
      </c>
      <c r="H48">
        <v>3098.0514299020901</v>
      </c>
      <c r="I48">
        <v>2053.45346063845</v>
      </c>
      <c r="J48">
        <v>2639.8702424000098</v>
      </c>
    </row>
    <row r="49" spans="1:10" x14ac:dyDescent="0.25">
      <c r="A49" t="s">
        <v>5501</v>
      </c>
      <c r="B49">
        <v>1009.75459509226</v>
      </c>
      <c r="C49">
        <v>0</v>
      </c>
      <c r="D49">
        <v>0</v>
      </c>
      <c r="E49">
        <v>2316.4886392540002</v>
      </c>
      <c r="F49">
        <v>0</v>
      </c>
      <c r="G49">
        <v>2505.7334508223398</v>
      </c>
      <c r="H49">
        <v>1590.15601622335</v>
      </c>
      <c r="I49">
        <v>824.83407281796997</v>
      </c>
      <c r="J49">
        <v>1248.48909252107</v>
      </c>
    </row>
    <row r="50" spans="1:10" x14ac:dyDescent="0.25">
      <c r="A50" t="s">
        <v>5430</v>
      </c>
      <c r="B50">
        <v>884.37727717524501</v>
      </c>
      <c r="C50">
        <v>0</v>
      </c>
      <c r="D50">
        <v>0</v>
      </c>
      <c r="E50">
        <v>1367.0935783423599</v>
      </c>
      <c r="F50">
        <v>0</v>
      </c>
      <c r="G50">
        <v>1294.5832122148499</v>
      </c>
      <c r="H50">
        <v>1510.9002753366501</v>
      </c>
      <c r="I50">
        <v>554.99575537820397</v>
      </c>
      <c r="J50">
        <v>1035.20267436529</v>
      </c>
    </row>
    <row r="51" spans="1:10" x14ac:dyDescent="0.25">
      <c r="A51" t="s">
        <v>5619</v>
      </c>
      <c r="B51">
        <v>0</v>
      </c>
      <c r="C51">
        <v>0</v>
      </c>
      <c r="D51">
        <v>0</v>
      </c>
      <c r="E51">
        <v>707.67457741099702</v>
      </c>
      <c r="F51">
        <v>0</v>
      </c>
      <c r="G51">
        <v>0</v>
      </c>
      <c r="H51">
        <v>593.71880415983696</v>
      </c>
      <c r="I51">
        <v>318.423724654723</v>
      </c>
      <c r="J51">
        <v>462.535053972855</v>
      </c>
    </row>
    <row r="52" spans="1:10" x14ac:dyDescent="0.25">
      <c r="A52" t="s">
        <v>575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465.038155108458</v>
      </c>
      <c r="I52">
        <v>0</v>
      </c>
      <c r="J52">
        <v>320.57546313643797</v>
      </c>
    </row>
    <row r="53" spans="1:10" x14ac:dyDescent="0.25">
      <c r="A53" t="s">
        <v>576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662.92578914089199</v>
      </c>
      <c r="I53">
        <v>0</v>
      </c>
      <c r="J53">
        <v>377.53482562297</v>
      </c>
    </row>
    <row r="54" spans="1:10" x14ac:dyDescent="0.25">
      <c r="A54" t="s">
        <v>576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341.54453360045898</v>
      </c>
      <c r="I54">
        <v>145.36003152927699</v>
      </c>
      <c r="J54">
        <v>252.60728671217001</v>
      </c>
    </row>
    <row r="55" spans="1:10" x14ac:dyDescent="0.25">
      <c r="A55" t="s">
        <v>5145</v>
      </c>
      <c r="B55">
        <v>0</v>
      </c>
      <c r="C55">
        <v>0</v>
      </c>
      <c r="D55">
        <v>0</v>
      </c>
      <c r="E55">
        <v>1324.4060968858</v>
      </c>
      <c r="F55">
        <v>0</v>
      </c>
      <c r="G55">
        <v>0</v>
      </c>
      <c r="H55">
        <v>733.20380238313601</v>
      </c>
      <c r="I55">
        <v>399.286720171252</v>
      </c>
      <c r="J55">
        <v>632.20215273651297</v>
      </c>
    </row>
    <row r="56" spans="1:10" x14ac:dyDescent="0.25">
      <c r="A56" t="s">
        <v>5488</v>
      </c>
      <c r="B56">
        <v>1046.7652431050401</v>
      </c>
      <c r="C56">
        <v>0</v>
      </c>
      <c r="D56">
        <v>0</v>
      </c>
      <c r="E56">
        <v>1711.1719771801299</v>
      </c>
      <c r="F56">
        <v>0</v>
      </c>
      <c r="G56">
        <v>0</v>
      </c>
      <c r="H56">
        <v>1347.09985970092</v>
      </c>
      <c r="I56">
        <v>1329.2093084231799</v>
      </c>
      <c r="J56">
        <v>1384.8930584029599</v>
      </c>
    </row>
    <row r="57" spans="1:10" x14ac:dyDescent="0.25">
      <c r="A57" t="s">
        <v>5172</v>
      </c>
      <c r="B57">
        <v>1835.3508655918899</v>
      </c>
      <c r="C57">
        <v>0</v>
      </c>
      <c r="D57">
        <v>3759.544366871</v>
      </c>
      <c r="E57">
        <v>1941.1013287114599</v>
      </c>
      <c r="F57">
        <v>1100.4947357001499</v>
      </c>
      <c r="G57">
        <v>1699.3804498441</v>
      </c>
      <c r="H57">
        <v>1591.9353682292401</v>
      </c>
      <c r="I57">
        <v>1000.23068202892</v>
      </c>
      <c r="J57">
        <v>1394.80042767546</v>
      </c>
    </row>
    <row r="58" spans="1:10" x14ac:dyDescent="0.25">
      <c r="A58" t="s">
        <v>5381</v>
      </c>
      <c r="B58">
        <v>2249.1090105198</v>
      </c>
      <c r="C58">
        <v>0</v>
      </c>
      <c r="D58">
        <v>0</v>
      </c>
      <c r="E58">
        <v>2133.4331796432798</v>
      </c>
      <c r="F58">
        <v>1670.55742965224</v>
      </c>
      <c r="G58">
        <v>1477.33350523129</v>
      </c>
      <c r="H58">
        <v>2033.16090314844</v>
      </c>
      <c r="I58">
        <v>1778.61270025623</v>
      </c>
      <c r="J58">
        <v>1971.8906451599901</v>
      </c>
    </row>
    <row r="59" spans="1:10" x14ac:dyDescent="0.25">
      <c r="A59" t="s">
        <v>576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943.15505052587298</v>
      </c>
      <c r="I59">
        <v>427.79557429050101</v>
      </c>
      <c r="J59">
        <v>567.46767065622601</v>
      </c>
    </row>
    <row r="60" spans="1:10" x14ac:dyDescent="0.25">
      <c r="A60" t="s">
        <v>5410</v>
      </c>
      <c r="B60">
        <v>0</v>
      </c>
      <c r="C60">
        <v>0</v>
      </c>
      <c r="D60">
        <v>0</v>
      </c>
      <c r="E60">
        <v>1268.4348586814899</v>
      </c>
      <c r="F60">
        <v>0</v>
      </c>
      <c r="G60">
        <v>0</v>
      </c>
      <c r="H60">
        <v>1072.9272299203799</v>
      </c>
      <c r="I60">
        <v>827.80442867210195</v>
      </c>
      <c r="J60">
        <v>794.50107595133295</v>
      </c>
    </row>
    <row r="61" spans="1:10" x14ac:dyDescent="0.25">
      <c r="A61" t="s">
        <v>5239</v>
      </c>
      <c r="B61">
        <v>0</v>
      </c>
      <c r="C61">
        <v>787.36614629912197</v>
      </c>
      <c r="D61">
        <v>0</v>
      </c>
      <c r="E61">
        <v>0</v>
      </c>
      <c r="F61">
        <v>2557.0904070899401</v>
      </c>
      <c r="G61">
        <v>0</v>
      </c>
      <c r="H61">
        <v>1790.6922141841401</v>
      </c>
      <c r="I61">
        <v>1967.7518049879</v>
      </c>
      <c r="J61">
        <v>1873.6459010670201</v>
      </c>
    </row>
    <row r="62" spans="1:10" x14ac:dyDescent="0.25">
      <c r="A62" t="s">
        <v>5261</v>
      </c>
      <c r="B62">
        <v>0</v>
      </c>
      <c r="C62">
        <v>0</v>
      </c>
      <c r="D62">
        <v>0</v>
      </c>
      <c r="E62">
        <v>1338.71382986494</v>
      </c>
      <c r="F62">
        <v>0</v>
      </c>
      <c r="G62">
        <v>0</v>
      </c>
      <c r="H62">
        <v>1130.4696749309801</v>
      </c>
      <c r="I62">
        <v>714.52192095630301</v>
      </c>
      <c r="J62">
        <v>781.264251844044</v>
      </c>
    </row>
    <row r="63" spans="1:10" x14ac:dyDescent="0.25">
      <c r="A63" t="s">
        <v>5217</v>
      </c>
      <c r="B63">
        <v>0</v>
      </c>
      <c r="C63">
        <v>0</v>
      </c>
      <c r="D63">
        <v>0</v>
      </c>
      <c r="E63">
        <v>1409.2871144073099</v>
      </c>
      <c r="F63">
        <v>0</v>
      </c>
      <c r="G63">
        <v>2958.5398168083598</v>
      </c>
      <c r="H63">
        <v>1239.6797963786701</v>
      </c>
      <c r="I63">
        <v>0</v>
      </c>
      <c r="J63">
        <v>1009.58618258916</v>
      </c>
    </row>
    <row r="64" spans="1:10" x14ac:dyDescent="0.25">
      <c r="A64" t="s">
        <v>5183</v>
      </c>
      <c r="B64">
        <v>1631.5869036072299</v>
      </c>
      <c r="C64">
        <v>429.46118612074798</v>
      </c>
      <c r="D64">
        <v>0</v>
      </c>
      <c r="E64">
        <v>0</v>
      </c>
      <c r="F64">
        <v>0</v>
      </c>
      <c r="G64">
        <v>0</v>
      </c>
      <c r="H64">
        <v>2984.3888087647701</v>
      </c>
      <c r="I64">
        <v>0</v>
      </c>
      <c r="J64">
        <v>2312.8558099597099</v>
      </c>
    </row>
    <row r="65" spans="1:10" x14ac:dyDescent="0.25">
      <c r="A65" t="s">
        <v>5630</v>
      </c>
      <c r="B65">
        <v>2337.8912108104601</v>
      </c>
      <c r="C65">
        <v>0</v>
      </c>
      <c r="D65">
        <v>0</v>
      </c>
      <c r="E65">
        <v>3004.4954414331</v>
      </c>
      <c r="F65">
        <v>2644.5276558269902</v>
      </c>
      <c r="G65">
        <v>1055.9670931803901</v>
      </c>
      <c r="H65">
        <v>2631.0296156813902</v>
      </c>
      <c r="I65">
        <v>6659.2611791214104</v>
      </c>
      <c r="J65">
        <v>3015.1108336062898</v>
      </c>
    </row>
    <row r="66" spans="1:10" x14ac:dyDescent="0.25">
      <c r="A66" t="s">
        <v>5465</v>
      </c>
      <c r="B66">
        <v>549.77625279755603</v>
      </c>
      <c r="C66">
        <v>0</v>
      </c>
      <c r="D66">
        <v>0</v>
      </c>
      <c r="E66">
        <v>2066.8847919803502</v>
      </c>
      <c r="F66">
        <v>1871.4807131244199</v>
      </c>
      <c r="G66">
        <v>9010.5707576176792</v>
      </c>
      <c r="H66">
        <v>1786.79439335197</v>
      </c>
      <c r="I66">
        <v>463.11329704900902</v>
      </c>
      <c r="J66">
        <v>1523.7425121019201</v>
      </c>
    </row>
    <row r="67" spans="1:10" x14ac:dyDescent="0.25">
      <c r="A67" t="s">
        <v>5676</v>
      </c>
      <c r="B67">
        <v>0</v>
      </c>
      <c r="C67">
        <v>0</v>
      </c>
      <c r="D67">
        <v>0</v>
      </c>
      <c r="E67">
        <v>729.32771410943099</v>
      </c>
      <c r="F67">
        <v>0</v>
      </c>
      <c r="G67">
        <v>0</v>
      </c>
      <c r="H67">
        <v>342.73180851627001</v>
      </c>
      <c r="I67">
        <v>166.814753539843</v>
      </c>
      <c r="J67">
        <v>124.969384628534</v>
      </c>
    </row>
    <row r="68" spans="1:10" x14ac:dyDescent="0.25">
      <c r="A68" t="s">
        <v>5180</v>
      </c>
      <c r="B68">
        <v>863.54517262797697</v>
      </c>
      <c r="C68">
        <v>0</v>
      </c>
      <c r="D68">
        <v>2484.29417332403</v>
      </c>
      <c r="E68">
        <v>1963.69896824187</v>
      </c>
      <c r="F68">
        <v>1289.0410837222901</v>
      </c>
      <c r="G68">
        <v>6935.3722087696997</v>
      </c>
      <c r="H68">
        <v>1738.3327541823401</v>
      </c>
      <c r="I68">
        <v>0</v>
      </c>
      <c r="J68">
        <v>1458.90288131735</v>
      </c>
    </row>
    <row r="69" spans="1:10" x14ac:dyDescent="0.25">
      <c r="A69" t="s">
        <v>5507</v>
      </c>
      <c r="B69">
        <v>0</v>
      </c>
      <c r="C69">
        <v>0</v>
      </c>
      <c r="D69">
        <v>0</v>
      </c>
      <c r="E69">
        <v>1061.8526521475001</v>
      </c>
      <c r="F69">
        <v>0</v>
      </c>
      <c r="G69">
        <v>10606.6228649485</v>
      </c>
      <c r="H69">
        <v>970.75713758936899</v>
      </c>
      <c r="I69">
        <v>362.52396680680698</v>
      </c>
      <c r="J69">
        <v>539.94187295196502</v>
      </c>
    </row>
    <row r="70" spans="1:10" x14ac:dyDescent="0.25">
      <c r="A70" t="s">
        <v>5349</v>
      </c>
      <c r="B70">
        <v>1792.0154304889199</v>
      </c>
      <c r="C70">
        <v>0</v>
      </c>
      <c r="D70">
        <v>0</v>
      </c>
      <c r="E70">
        <v>3100.6735720213401</v>
      </c>
      <c r="F70">
        <v>3094.5939366522298</v>
      </c>
      <c r="G70">
        <v>3380.7758915428099</v>
      </c>
      <c r="H70">
        <v>2632.5645480447802</v>
      </c>
      <c r="I70">
        <v>748.18584886614997</v>
      </c>
      <c r="J70">
        <v>2125.7075471087001</v>
      </c>
    </row>
    <row r="71" spans="1:10" x14ac:dyDescent="0.25">
      <c r="A71" t="s">
        <v>5121</v>
      </c>
      <c r="B71">
        <v>3698.6161768709198</v>
      </c>
      <c r="C71">
        <v>0</v>
      </c>
      <c r="D71">
        <v>0</v>
      </c>
      <c r="E71">
        <v>4895.2876774964197</v>
      </c>
      <c r="F71">
        <v>2800.5391677707698</v>
      </c>
      <c r="G71">
        <v>7395.4710405798696</v>
      </c>
      <c r="H71">
        <v>4806.0865491860104</v>
      </c>
      <c r="I71">
        <v>2335.47841554059</v>
      </c>
      <c r="J71">
        <v>4296.43980733851</v>
      </c>
    </row>
    <row r="72" spans="1:10" x14ac:dyDescent="0.25">
      <c r="A72" t="s">
        <v>5506</v>
      </c>
      <c r="B72">
        <v>1063.03834212275</v>
      </c>
      <c r="C72">
        <v>0</v>
      </c>
      <c r="D72">
        <v>2008.5539935036099</v>
      </c>
      <c r="E72">
        <v>2136.67676210837</v>
      </c>
      <c r="F72">
        <v>1563.5989492347601</v>
      </c>
      <c r="G72">
        <v>0</v>
      </c>
      <c r="H72">
        <v>1511.4974156836599</v>
      </c>
      <c r="I72">
        <v>983.50422034057601</v>
      </c>
      <c r="J72">
        <v>993.97696690093096</v>
      </c>
    </row>
    <row r="73" spans="1:10" x14ac:dyDescent="0.25">
      <c r="A73" t="s">
        <v>5247</v>
      </c>
      <c r="B73">
        <v>4489.5667933514196</v>
      </c>
      <c r="C73">
        <v>4599.6766929371897</v>
      </c>
      <c r="D73">
        <v>5262.3465493083304</v>
      </c>
      <c r="E73">
        <v>2572.84639434269</v>
      </c>
      <c r="F73">
        <v>2558.93023689746</v>
      </c>
      <c r="G73">
        <v>3350.0814027189599</v>
      </c>
      <c r="H73">
        <v>3414.2147967225701</v>
      </c>
      <c r="I73">
        <v>1187.3650551487201</v>
      </c>
      <c r="J73">
        <v>2365.8989207978502</v>
      </c>
    </row>
    <row r="74" spans="1:10" x14ac:dyDescent="0.25">
      <c r="A74" t="s">
        <v>5206</v>
      </c>
      <c r="B74">
        <v>7296.7227108009702</v>
      </c>
      <c r="C74">
        <v>1012.62872015663</v>
      </c>
      <c r="D74">
        <v>0</v>
      </c>
      <c r="E74">
        <v>1727.5614628450301</v>
      </c>
      <c r="F74">
        <v>3952.8631465818698</v>
      </c>
      <c r="G74">
        <v>1801.3557385772001</v>
      </c>
      <c r="H74">
        <v>2014.12951528593</v>
      </c>
      <c r="I74">
        <v>1198.47448252972</v>
      </c>
      <c r="J74">
        <v>1534.02448608127</v>
      </c>
    </row>
    <row r="75" spans="1:10" x14ac:dyDescent="0.25">
      <c r="A75" t="s">
        <v>5279</v>
      </c>
      <c r="B75">
        <v>0</v>
      </c>
      <c r="C75">
        <v>0</v>
      </c>
      <c r="D75">
        <v>0</v>
      </c>
      <c r="E75">
        <v>1253.47614099408</v>
      </c>
      <c r="F75">
        <v>0</v>
      </c>
      <c r="G75">
        <v>0</v>
      </c>
      <c r="H75">
        <v>507.982845353892</v>
      </c>
      <c r="I75">
        <v>0</v>
      </c>
      <c r="J75">
        <v>264.434766961234</v>
      </c>
    </row>
    <row r="76" spans="1:10" x14ac:dyDescent="0.25">
      <c r="A76" t="s">
        <v>5597</v>
      </c>
      <c r="B76">
        <v>238.75241761553201</v>
      </c>
      <c r="C76">
        <v>0</v>
      </c>
      <c r="D76">
        <v>0</v>
      </c>
      <c r="E76">
        <v>1510.9866187417799</v>
      </c>
      <c r="F76">
        <v>0</v>
      </c>
      <c r="G76">
        <v>1576.9332766795501</v>
      </c>
      <c r="H76">
        <v>1384.97377736978</v>
      </c>
      <c r="I76">
        <v>0</v>
      </c>
      <c r="J76">
        <v>1237.27713411628</v>
      </c>
    </row>
    <row r="77" spans="1:10" x14ac:dyDescent="0.25">
      <c r="A77" t="s">
        <v>576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2743.7611702228301</v>
      </c>
    </row>
    <row r="78" spans="1:10" x14ac:dyDescent="0.25">
      <c r="A78" t="s">
        <v>576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816.77192375155005</v>
      </c>
    </row>
    <row r="79" spans="1:10" x14ac:dyDescent="0.25">
      <c r="A79" t="s">
        <v>5274</v>
      </c>
      <c r="B79">
        <v>1094.96522330227</v>
      </c>
      <c r="C79">
        <v>0</v>
      </c>
      <c r="D79">
        <v>0</v>
      </c>
      <c r="E79">
        <v>1566.63747770379</v>
      </c>
      <c r="F79">
        <v>1844.69559716549</v>
      </c>
      <c r="G79">
        <v>5074.1532835808703</v>
      </c>
      <c r="H79">
        <v>925.95613767140196</v>
      </c>
      <c r="I79">
        <v>604.77977920920898</v>
      </c>
      <c r="J79">
        <v>1047.87221594428</v>
      </c>
    </row>
    <row r="80" spans="1:10" x14ac:dyDescent="0.25">
      <c r="A80" t="s">
        <v>576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5671.2867173682298</v>
      </c>
    </row>
    <row r="81" spans="1:10" x14ac:dyDescent="0.25">
      <c r="A81" t="s">
        <v>5201</v>
      </c>
      <c r="B81">
        <v>1122.5610347771601</v>
      </c>
      <c r="C81">
        <v>4051.6804906837701</v>
      </c>
      <c r="D81">
        <v>5896.2504866388599</v>
      </c>
      <c r="E81">
        <v>4776.4618076550696</v>
      </c>
      <c r="F81">
        <v>1008.79843315863</v>
      </c>
      <c r="G81">
        <v>5713.6544694347203</v>
      </c>
      <c r="H81">
        <v>3033.7455647588699</v>
      </c>
      <c r="I81">
        <v>2601.5726843197499</v>
      </c>
      <c r="J81">
        <v>157.817167394797</v>
      </c>
    </row>
    <row r="82" spans="1:10" x14ac:dyDescent="0.25">
      <c r="A82" t="s">
        <v>5251</v>
      </c>
      <c r="B82">
        <v>2013.40284840189</v>
      </c>
      <c r="C82">
        <v>6932.3587150189196</v>
      </c>
      <c r="D82">
        <v>5995.2220860984198</v>
      </c>
      <c r="E82">
        <v>4610.9803740570196</v>
      </c>
      <c r="F82">
        <v>3458.2404907834798</v>
      </c>
      <c r="G82">
        <v>20659.039730390599</v>
      </c>
      <c r="H82">
        <v>4464.7296634860004</v>
      </c>
      <c r="I82">
        <v>3587.13556044603</v>
      </c>
      <c r="J82">
        <v>3396.7713424222902</v>
      </c>
    </row>
    <row r="83" spans="1:10" x14ac:dyDescent="0.25">
      <c r="A83" t="s">
        <v>5475</v>
      </c>
      <c r="B83">
        <v>1571.2967136515099</v>
      </c>
      <c r="C83">
        <v>1196.54452937202</v>
      </c>
      <c r="D83">
        <v>1438.5524734636599</v>
      </c>
      <c r="E83">
        <v>2561.9310951506</v>
      </c>
      <c r="F83">
        <v>901.46520514070698</v>
      </c>
      <c r="G83">
        <v>851.00965002662394</v>
      </c>
      <c r="H83">
        <v>1598.14653171242</v>
      </c>
      <c r="I83">
        <v>1163.7454907802601</v>
      </c>
      <c r="J83">
        <v>1205.8725804641899</v>
      </c>
    </row>
    <row r="84" spans="1:10" x14ac:dyDescent="0.25">
      <c r="A84" t="s">
        <v>5596</v>
      </c>
      <c r="B84">
        <v>0</v>
      </c>
      <c r="C84">
        <v>644.81049480489696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727.33189936819497</v>
      </c>
    </row>
    <row r="85" spans="1:10" x14ac:dyDescent="0.25">
      <c r="A85" t="s">
        <v>576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2157.246769377</v>
      </c>
    </row>
    <row r="86" spans="1:10" x14ac:dyDescent="0.25">
      <c r="A86" t="s">
        <v>576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740.27459404542299</v>
      </c>
    </row>
    <row r="87" spans="1:10" x14ac:dyDescent="0.25">
      <c r="A87" t="s">
        <v>576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999.87538997493198</v>
      </c>
      <c r="I87">
        <v>931.07730332572805</v>
      </c>
      <c r="J87">
        <v>313.083658112563</v>
      </c>
    </row>
    <row r="88" spans="1:10" x14ac:dyDescent="0.25">
      <c r="A88" t="s">
        <v>5735</v>
      </c>
      <c r="B88">
        <v>0</v>
      </c>
      <c r="C88">
        <v>571.23387633373204</v>
      </c>
      <c r="D88">
        <v>0</v>
      </c>
      <c r="E88">
        <v>1699.5183516572499</v>
      </c>
      <c r="F88">
        <v>0</v>
      </c>
      <c r="G88">
        <v>1193.6809435028099</v>
      </c>
      <c r="H88">
        <v>908.06988018558502</v>
      </c>
      <c r="I88">
        <v>663.95492387232696</v>
      </c>
      <c r="J88">
        <v>1806.4512905106801</v>
      </c>
    </row>
    <row r="89" spans="1:10" x14ac:dyDescent="0.25">
      <c r="A89" t="s">
        <v>576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336.792819423727</v>
      </c>
    </row>
    <row r="90" spans="1:10" x14ac:dyDescent="0.25">
      <c r="A90" t="s">
        <v>5486</v>
      </c>
      <c r="B90">
        <v>1273.1797245502701</v>
      </c>
      <c r="C90">
        <v>0</v>
      </c>
      <c r="D90">
        <v>0</v>
      </c>
      <c r="E90">
        <v>1255.04563991126</v>
      </c>
      <c r="F90">
        <v>0</v>
      </c>
      <c r="G90">
        <v>0</v>
      </c>
      <c r="H90">
        <v>1731.9395311922401</v>
      </c>
      <c r="I90">
        <v>1291.03824194246</v>
      </c>
      <c r="J90">
        <v>385.77941058974801</v>
      </c>
    </row>
    <row r="91" spans="1:10" x14ac:dyDescent="0.25">
      <c r="A91" t="s">
        <v>5736</v>
      </c>
      <c r="B91">
        <v>0</v>
      </c>
      <c r="C91">
        <v>0</v>
      </c>
      <c r="D91">
        <v>0</v>
      </c>
      <c r="E91">
        <v>1312.73926181671</v>
      </c>
      <c r="F91">
        <v>0</v>
      </c>
      <c r="G91">
        <v>610.39191255474998</v>
      </c>
      <c r="H91">
        <v>0</v>
      </c>
      <c r="I91">
        <v>0</v>
      </c>
      <c r="J91">
        <v>1577.3178396615001</v>
      </c>
    </row>
    <row r="92" spans="1:10" x14ac:dyDescent="0.25">
      <c r="A92" t="s">
        <v>577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882.30791544692295</v>
      </c>
    </row>
    <row r="93" spans="1:10" x14ac:dyDescent="0.25">
      <c r="A93" t="s">
        <v>577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729.627445365737</v>
      </c>
      <c r="I93">
        <v>410.15545406849799</v>
      </c>
      <c r="J93">
        <v>643.76932623019604</v>
      </c>
    </row>
    <row r="94" spans="1:10" x14ac:dyDescent="0.25">
      <c r="A94" t="s">
        <v>5128</v>
      </c>
      <c r="B94">
        <v>0</v>
      </c>
      <c r="C94">
        <v>0</v>
      </c>
      <c r="D94">
        <v>0</v>
      </c>
      <c r="E94">
        <v>395.33566027459301</v>
      </c>
      <c r="F94">
        <v>0</v>
      </c>
      <c r="G94">
        <v>0</v>
      </c>
      <c r="H94">
        <v>0</v>
      </c>
      <c r="I94">
        <v>0</v>
      </c>
      <c r="J94">
        <v>1758.6189096655701</v>
      </c>
    </row>
    <row r="95" spans="1:10" x14ac:dyDescent="0.25">
      <c r="A95" t="s">
        <v>577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413.42673755525999</v>
      </c>
    </row>
    <row r="96" spans="1:10" x14ac:dyDescent="0.25">
      <c r="A96" t="s">
        <v>577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504.1006865015099</v>
      </c>
    </row>
    <row r="97" spans="1:10" x14ac:dyDescent="0.25">
      <c r="A97" t="s">
        <v>577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151.4328811671501</v>
      </c>
    </row>
    <row r="98" spans="1:10" x14ac:dyDescent="0.25">
      <c r="A98" t="s">
        <v>577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630.17258302992502</v>
      </c>
    </row>
    <row r="99" spans="1:10" x14ac:dyDescent="0.25">
      <c r="A99" t="s">
        <v>5776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120.74233420218</v>
      </c>
    </row>
    <row r="100" spans="1:10" x14ac:dyDescent="0.25">
      <c r="A100" t="s">
        <v>577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487.72873300927603</v>
      </c>
    </row>
    <row r="101" spans="1:10" x14ac:dyDescent="0.25">
      <c r="A101" t="s">
        <v>577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416.06095890863998</v>
      </c>
    </row>
    <row r="102" spans="1:10" x14ac:dyDescent="0.25">
      <c r="A102" t="s">
        <v>577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2552.7812452450098</v>
      </c>
    </row>
    <row r="103" spans="1:10" x14ac:dyDescent="0.25">
      <c r="A103" t="s">
        <v>578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738.25560081691901</v>
      </c>
    </row>
    <row r="104" spans="1:10" x14ac:dyDescent="0.25">
      <c r="A104" t="s">
        <v>578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3347.5241886806698</v>
      </c>
    </row>
    <row r="105" spans="1:10" x14ac:dyDescent="0.25">
      <c r="A105" t="s">
        <v>578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2078.59516221586</v>
      </c>
    </row>
    <row r="106" spans="1:10" x14ac:dyDescent="0.25">
      <c r="A106" t="s">
        <v>5339</v>
      </c>
      <c r="B106">
        <v>5803.9301313102796</v>
      </c>
      <c r="C106">
        <v>15452.4177201659</v>
      </c>
      <c r="D106">
        <v>11126.1837121893</v>
      </c>
      <c r="E106">
        <v>13444.6117470709</v>
      </c>
      <c r="F106">
        <v>8127.7922550724898</v>
      </c>
      <c r="G106">
        <v>15214.273896918699</v>
      </c>
      <c r="H106">
        <v>6542.5040504741401</v>
      </c>
      <c r="I106">
        <v>5477.6619514075801</v>
      </c>
      <c r="J106">
        <v>439.35780932508402</v>
      </c>
    </row>
    <row r="107" spans="1:10" x14ac:dyDescent="0.25">
      <c r="A107" t="s">
        <v>5255</v>
      </c>
      <c r="B107">
        <v>0</v>
      </c>
      <c r="C107">
        <v>0</v>
      </c>
      <c r="D107">
        <v>0</v>
      </c>
      <c r="E107">
        <v>974.61356169094097</v>
      </c>
      <c r="F107">
        <v>0</v>
      </c>
      <c r="G107">
        <v>66.283860726076398</v>
      </c>
      <c r="H107">
        <v>469.12034650303099</v>
      </c>
      <c r="I107">
        <v>0</v>
      </c>
      <c r="J107">
        <v>250.89857869171601</v>
      </c>
    </row>
    <row r="108" spans="1:10" x14ac:dyDescent="0.25">
      <c r="A108" t="s">
        <v>578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54.720102483083899</v>
      </c>
      <c r="J108">
        <v>281.18203315987603</v>
      </c>
    </row>
    <row r="109" spans="1:10" x14ac:dyDescent="0.25">
      <c r="A109" t="s">
        <v>578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605.76047995405</v>
      </c>
    </row>
    <row r="110" spans="1:10" x14ac:dyDescent="0.25">
      <c r="A110" t="s">
        <v>578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2443.6071734239299</v>
      </c>
    </row>
    <row r="111" spans="1:10" x14ac:dyDescent="0.25">
      <c r="A111" t="s">
        <v>578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509.92766278302003</v>
      </c>
    </row>
    <row r="112" spans="1:10" x14ac:dyDescent="0.25">
      <c r="A112" t="s">
        <v>578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753.12841534627705</v>
      </c>
    </row>
    <row r="113" spans="1:10" x14ac:dyDescent="0.25">
      <c r="A113" t="s">
        <v>5222</v>
      </c>
      <c r="B113">
        <v>0</v>
      </c>
      <c r="C113">
        <v>0</v>
      </c>
      <c r="D113">
        <v>0</v>
      </c>
      <c r="E113">
        <v>158.825127195069</v>
      </c>
      <c r="F113">
        <v>0</v>
      </c>
      <c r="G113">
        <v>628.42292117376803</v>
      </c>
      <c r="H113">
        <v>0</v>
      </c>
      <c r="I113">
        <v>0</v>
      </c>
      <c r="J113">
        <v>1842.75700636601</v>
      </c>
    </row>
    <row r="114" spans="1:10" x14ac:dyDescent="0.25">
      <c r="A114" t="s">
        <v>578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535.76316018536102</v>
      </c>
    </row>
    <row r="115" spans="1:10" x14ac:dyDescent="0.25">
      <c r="A115" t="s">
        <v>578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754.4236382281799</v>
      </c>
    </row>
    <row r="116" spans="1:10" x14ac:dyDescent="0.25">
      <c r="A116" t="s">
        <v>579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2124.9636389275202</v>
      </c>
    </row>
    <row r="117" spans="1:10" x14ac:dyDescent="0.25">
      <c r="A117" t="s">
        <v>5285</v>
      </c>
      <c r="B117">
        <v>1196.46862796191</v>
      </c>
      <c r="C117">
        <v>0</v>
      </c>
      <c r="D117">
        <v>0</v>
      </c>
      <c r="E117">
        <v>2740.1356288305401</v>
      </c>
      <c r="F117">
        <v>0</v>
      </c>
      <c r="G117">
        <v>3467.20908552732</v>
      </c>
      <c r="H117">
        <v>831.10055007432004</v>
      </c>
      <c r="I117">
        <v>769.67839096283899</v>
      </c>
      <c r="J117">
        <v>1007.23265374428</v>
      </c>
    </row>
    <row r="118" spans="1:10" x14ac:dyDescent="0.25">
      <c r="A118" t="s">
        <v>579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85.356863960550598</v>
      </c>
      <c r="J118">
        <v>3541.1862143641501</v>
      </c>
    </row>
    <row r="119" spans="1:10" x14ac:dyDescent="0.25">
      <c r="A119" t="s">
        <v>579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573.11467507965995</v>
      </c>
    </row>
    <row r="120" spans="1:10" x14ac:dyDescent="0.25">
      <c r="A120" t="s">
        <v>579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091.6438922627201</v>
      </c>
    </row>
    <row r="121" spans="1:10" x14ac:dyDescent="0.25">
      <c r="A121" t="s">
        <v>5124</v>
      </c>
      <c r="B121">
        <v>273.24130024682501</v>
      </c>
      <c r="C121">
        <v>6691.9216753442197</v>
      </c>
      <c r="D121">
        <v>0</v>
      </c>
      <c r="E121">
        <v>2316.5092545986899</v>
      </c>
      <c r="F121">
        <v>3896.7679297555901</v>
      </c>
      <c r="G121">
        <v>1849.0846509180701</v>
      </c>
      <c r="H121">
        <v>3173.1257191957302</v>
      </c>
      <c r="I121">
        <v>2760.9322303881099</v>
      </c>
      <c r="J121">
        <v>4122.0762788449902</v>
      </c>
    </row>
    <row r="122" spans="1:10" x14ac:dyDescent="0.25">
      <c r="A122" t="s">
        <v>5794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603.47140658810702</v>
      </c>
    </row>
    <row r="123" spans="1:10" x14ac:dyDescent="0.25">
      <c r="A123" t="s">
        <v>5795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302.31056309466499</v>
      </c>
      <c r="I123">
        <v>196.110422805284</v>
      </c>
      <c r="J123">
        <v>943.59883239380099</v>
      </c>
    </row>
    <row r="124" spans="1:10" x14ac:dyDescent="0.25">
      <c r="A124" t="s">
        <v>5460</v>
      </c>
      <c r="B124">
        <v>2432.0874853366799</v>
      </c>
      <c r="C124">
        <v>3628.5840381128901</v>
      </c>
      <c r="D124">
        <v>0</v>
      </c>
      <c r="E124">
        <v>2580.0729275089202</v>
      </c>
      <c r="F124">
        <v>1419.72387378502</v>
      </c>
      <c r="G124">
        <v>4866.8675887119598</v>
      </c>
      <c r="H124">
        <v>1996.7194638809799</v>
      </c>
      <c r="I124">
        <v>1657.8575533222099</v>
      </c>
      <c r="J124">
        <v>922.36150233722003</v>
      </c>
    </row>
    <row r="125" spans="1:10" x14ac:dyDescent="0.25">
      <c r="A125" t="s">
        <v>579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410.341420823693</v>
      </c>
    </row>
    <row r="126" spans="1:10" x14ac:dyDescent="0.25">
      <c r="A126" t="s">
        <v>5459</v>
      </c>
      <c r="B126">
        <v>0</v>
      </c>
      <c r="C126">
        <v>0</v>
      </c>
      <c r="D126">
        <v>0</v>
      </c>
      <c r="E126">
        <v>2316.5484738392001</v>
      </c>
      <c r="F126">
        <v>0</v>
      </c>
      <c r="G126">
        <v>865.59562379835802</v>
      </c>
      <c r="H126">
        <v>331.408305614857</v>
      </c>
      <c r="I126">
        <v>220.52421482508399</v>
      </c>
      <c r="J126">
        <v>1657.9314572087401</v>
      </c>
    </row>
    <row r="127" spans="1:10" x14ac:dyDescent="0.25">
      <c r="A127" t="s">
        <v>5480</v>
      </c>
      <c r="B127">
        <v>1435.89684925762</v>
      </c>
      <c r="C127">
        <v>0</v>
      </c>
      <c r="D127">
        <v>0</v>
      </c>
      <c r="E127">
        <v>2407.7845104459898</v>
      </c>
      <c r="F127">
        <v>1209.2731258333299</v>
      </c>
      <c r="G127">
        <v>7058.9796325490997</v>
      </c>
      <c r="H127">
        <v>1475.2457138377099</v>
      </c>
      <c r="I127">
        <v>1362.1220842581599</v>
      </c>
      <c r="J127">
        <v>878.92836774792602</v>
      </c>
    </row>
    <row r="128" spans="1:10" x14ac:dyDescent="0.25">
      <c r="A128" t="s">
        <v>579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589.80475285808905</v>
      </c>
      <c r="I128">
        <v>418.13429957183098</v>
      </c>
      <c r="J128">
        <v>777.18239759741095</v>
      </c>
    </row>
    <row r="129" spans="1:10" x14ac:dyDescent="0.25">
      <c r="A129" t="s">
        <v>579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319.92932885778299</v>
      </c>
      <c r="I129">
        <v>219.828831512997</v>
      </c>
      <c r="J129">
        <v>7321.7169429630503</v>
      </c>
    </row>
    <row r="130" spans="1:10" x14ac:dyDescent="0.25">
      <c r="A130" t="s">
        <v>579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313.60700992257603</v>
      </c>
    </row>
    <row r="131" spans="1:10" x14ac:dyDescent="0.25">
      <c r="A131" t="s">
        <v>580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59.11600564010601</v>
      </c>
    </row>
    <row r="132" spans="1:10" x14ac:dyDescent="0.25">
      <c r="A132" t="s">
        <v>580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3028.0398214404599</v>
      </c>
    </row>
    <row r="133" spans="1:10" x14ac:dyDescent="0.25">
      <c r="A133" t="s">
        <v>5509</v>
      </c>
      <c r="B133">
        <v>0</v>
      </c>
      <c r="C133">
        <v>1260.6577468682599</v>
      </c>
      <c r="D133">
        <v>0</v>
      </c>
      <c r="E133">
        <v>0</v>
      </c>
      <c r="F133">
        <v>0</v>
      </c>
      <c r="G133">
        <v>0</v>
      </c>
      <c r="H133">
        <v>564.21238158649396</v>
      </c>
      <c r="I133">
        <v>266.379965450518</v>
      </c>
      <c r="J133">
        <v>8501.4377372874205</v>
      </c>
    </row>
    <row r="134" spans="1:10" x14ac:dyDescent="0.25">
      <c r="A134" t="s">
        <v>5678</v>
      </c>
      <c r="B134">
        <v>0</v>
      </c>
      <c r="C134">
        <v>0</v>
      </c>
      <c r="D134">
        <v>0</v>
      </c>
      <c r="E134">
        <v>4933.4477602816996</v>
      </c>
      <c r="F134">
        <v>0</v>
      </c>
      <c r="G134">
        <v>0</v>
      </c>
      <c r="H134">
        <v>306.91595904515498</v>
      </c>
      <c r="I134">
        <v>111.55899356618799</v>
      </c>
      <c r="J134">
        <v>2016.40066132826</v>
      </c>
    </row>
    <row r="135" spans="1:10" x14ac:dyDescent="0.25">
      <c r="A135" t="s">
        <v>580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327.1058288040799</v>
      </c>
    </row>
    <row r="136" spans="1:10" x14ac:dyDescent="0.25">
      <c r="A136" t="s">
        <v>580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785.620280863272</v>
      </c>
    </row>
    <row r="137" spans="1:10" x14ac:dyDescent="0.25">
      <c r="A137" t="s">
        <v>5682</v>
      </c>
      <c r="B137">
        <v>0</v>
      </c>
      <c r="C137">
        <v>1129.2461328915299</v>
      </c>
      <c r="D137">
        <v>0</v>
      </c>
      <c r="E137">
        <v>0</v>
      </c>
      <c r="F137">
        <v>0</v>
      </c>
      <c r="G137">
        <v>0</v>
      </c>
      <c r="H137">
        <v>1261.4377777667801</v>
      </c>
      <c r="I137">
        <v>765.94075881693902</v>
      </c>
      <c r="J137">
        <v>789.09827571486596</v>
      </c>
    </row>
    <row r="138" spans="1:10" x14ac:dyDescent="0.25">
      <c r="A138" t="s">
        <v>5492</v>
      </c>
      <c r="B138">
        <v>2985.1093009043998</v>
      </c>
      <c r="C138">
        <v>4996.7967138899103</v>
      </c>
      <c r="D138">
        <v>0</v>
      </c>
      <c r="E138">
        <v>0</v>
      </c>
      <c r="F138">
        <v>1681.94967102602</v>
      </c>
      <c r="G138">
        <v>0</v>
      </c>
      <c r="H138">
        <v>2478.32742749003</v>
      </c>
      <c r="I138">
        <v>1726.41553538791</v>
      </c>
      <c r="J138">
        <v>1738.464676843</v>
      </c>
    </row>
    <row r="139" spans="1:10" x14ac:dyDescent="0.25">
      <c r="A139" t="s">
        <v>5408</v>
      </c>
      <c r="B139">
        <v>0</v>
      </c>
      <c r="C139">
        <v>7803.9866240944302</v>
      </c>
      <c r="D139">
        <v>0</v>
      </c>
      <c r="E139">
        <v>0</v>
      </c>
      <c r="F139">
        <v>0</v>
      </c>
      <c r="G139">
        <v>0</v>
      </c>
      <c r="H139">
        <v>3214.2507689479498</v>
      </c>
      <c r="I139">
        <v>2525.5775460107502</v>
      </c>
      <c r="J139">
        <v>2156.5252912875399</v>
      </c>
    </row>
    <row r="140" spans="1:10" x14ac:dyDescent="0.25">
      <c r="A140" t="s">
        <v>5804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201.91982770656</v>
      </c>
      <c r="I140">
        <v>761.64122442739995</v>
      </c>
      <c r="J140">
        <v>640.33167214355797</v>
      </c>
    </row>
    <row r="141" spans="1:10" x14ac:dyDescent="0.25">
      <c r="A141" t="s">
        <v>5330</v>
      </c>
      <c r="B141">
        <v>633.34570891318003</v>
      </c>
      <c r="C141">
        <v>30.311960959395599</v>
      </c>
      <c r="D141">
        <v>0</v>
      </c>
      <c r="E141">
        <v>0</v>
      </c>
      <c r="F141">
        <v>2198.1984578561501</v>
      </c>
      <c r="G141">
        <v>0</v>
      </c>
      <c r="H141">
        <v>5338.3728604895896</v>
      </c>
      <c r="I141">
        <v>4865.9283076768397</v>
      </c>
      <c r="J141">
        <v>4055.5071572003299</v>
      </c>
    </row>
    <row r="142" spans="1:10" x14ac:dyDescent="0.25">
      <c r="A142" t="s">
        <v>580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459.03774247395501</v>
      </c>
      <c r="I142">
        <v>172.988758601341</v>
      </c>
      <c r="J142">
        <v>155.43277198569899</v>
      </c>
    </row>
    <row r="143" spans="1:10" x14ac:dyDescent="0.25">
      <c r="A143" t="s">
        <v>580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642.03369895826495</v>
      </c>
      <c r="I143">
        <v>294.85858325592</v>
      </c>
      <c r="J143">
        <v>315.05538206484101</v>
      </c>
    </row>
    <row r="144" spans="1:10" x14ac:dyDescent="0.25">
      <c r="A144" t="s">
        <v>5171</v>
      </c>
      <c r="B144">
        <v>3165.9897296939598</v>
      </c>
      <c r="C144">
        <v>5249.0943569186402</v>
      </c>
      <c r="D144">
        <v>3583.4506494635598</v>
      </c>
      <c r="E144">
        <v>4585.8477171159102</v>
      </c>
      <c r="F144">
        <v>2854.52291488021</v>
      </c>
      <c r="G144">
        <v>3190.3122150744698</v>
      </c>
      <c r="H144">
        <v>6251.0829827195003</v>
      </c>
      <c r="I144">
        <v>4531.3487138629198</v>
      </c>
      <c r="J144">
        <v>4765.2220015085704</v>
      </c>
    </row>
    <row r="145" spans="1:10" x14ac:dyDescent="0.25">
      <c r="A145" t="s">
        <v>5807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456.382650939038</v>
      </c>
      <c r="I145">
        <v>201.405641637434</v>
      </c>
      <c r="J145">
        <v>202.0018502817</v>
      </c>
    </row>
    <row r="146" spans="1:10" x14ac:dyDescent="0.25">
      <c r="A146" t="s">
        <v>580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271.75968230073101</v>
      </c>
      <c r="I146">
        <v>109.422686071714</v>
      </c>
      <c r="J146">
        <v>34.000678648817697</v>
      </c>
    </row>
    <row r="147" spans="1:10" x14ac:dyDescent="0.25">
      <c r="A147" t="s">
        <v>5196</v>
      </c>
      <c r="B147">
        <v>0</v>
      </c>
      <c r="C147">
        <v>952.33890711467996</v>
      </c>
      <c r="D147">
        <v>0</v>
      </c>
      <c r="E147">
        <v>0</v>
      </c>
      <c r="F147">
        <v>0</v>
      </c>
      <c r="G147">
        <v>0</v>
      </c>
      <c r="H147">
        <v>423.472639963571</v>
      </c>
      <c r="I147">
        <v>366.98181936032199</v>
      </c>
      <c r="J147">
        <v>219.69592070378701</v>
      </c>
    </row>
    <row r="148" spans="1:10" x14ac:dyDescent="0.25">
      <c r="A148" t="s">
        <v>5134</v>
      </c>
      <c r="B148">
        <v>0</v>
      </c>
      <c r="C148">
        <v>2078.9808255790099</v>
      </c>
      <c r="D148">
        <v>0</v>
      </c>
      <c r="E148">
        <v>0</v>
      </c>
      <c r="F148">
        <v>0</v>
      </c>
      <c r="G148">
        <v>0</v>
      </c>
      <c r="H148">
        <v>1813.06828249213</v>
      </c>
      <c r="I148">
        <v>1616.04595531977</v>
      </c>
      <c r="J148">
        <v>1407.8991737250701</v>
      </c>
    </row>
    <row r="149" spans="1:10" x14ac:dyDescent="0.25">
      <c r="A149" t="s">
        <v>5809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690.63035414663602</v>
      </c>
      <c r="I149">
        <v>370.77223526391401</v>
      </c>
      <c r="J149">
        <v>246.47294646711401</v>
      </c>
    </row>
    <row r="150" spans="1:10" x14ac:dyDescent="0.25">
      <c r="A150" t="s">
        <v>5810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723.18816805495203</v>
      </c>
      <c r="I150">
        <v>596.32249145088701</v>
      </c>
      <c r="J150">
        <v>472.396472937765</v>
      </c>
    </row>
    <row r="151" spans="1:10" x14ac:dyDescent="0.25">
      <c r="A151" t="s">
        <v>5811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779.87125892492395</v>
      </c>
      <c r="I151">
        <v>256.29206864908701</v>
      </c>
      <c r="J151">
        <v>252.122393880396</v>
      </c>
    </row>
    <row r="152" spans="1:10" x14ac:dyDescent="0.25">
      <c r="A152" t="s">
        <v>5160</v>
      </c>
      <c r="B152">
        <v>3673.0162329681202</v>
      </c>
      <c r="C152">
        <v>0</v>
      </c>
      <c r="D152">
        <v>0</v>
      </c>
      <c r="E152">
        <v>4216.0546027499204</v>
      </c>
      <c r="F152">
        <v>3160.4315428312202</v>
      </c>
      <c r="G152">
        <v>902.54096112743696</v>
      </c>
      <c r="H152">
        <v>3517.12600820024</v>
      </c>
      <c r="I152">
        <v>2520.4566220854999</v>
      </c>
      <c r="J152">
        <v>2091.5291879423298</v>
      </c>
    </row>
    <row r="153" spans="1:10" x14ac:dyDescent="0.25">
      <c r="A153" t="s">
        <v>581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133.7765769555201</v>
      </c>
      <c r="I153">
        <v>1018.52549725704</v>
      </c>
      <c r="J153">
        <v>766.34115409565004</v>
      </c>
    </row>
    <row r="154" spans="1:10" x14ac:dyDescent="0.25">
      <c r="A154" t="s">
        <v>581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026.2969051431301</v>
      </c>
      <c r="I154">
        <v>695.69701124231005</v>
      </c>
      <c r="J154">
        <v>543.80262120722102</v>
      </c>
    </row>
    <row r="155" spans="1:10" x14ac:dyDescent="0.25">
      <c r="A155" t="s">
        <v>5624</v>
      </c>
      <c r="B155">
        <v>0</v>
      </c>
      <c r="C155">
        <v>0</v>
      </c>
      <c r="D155">
        <v>0</v>
      </c>
      <c r="E155">
        <v>667.44958961210102</v>
      </c>
      <c r="F155">
        <v>0</v>
      </c>
      <c r="G155">
        <v>1619.2206975331801</v>
      </c>
      <c r="H155">
        <v>1188.8078431777101</v>
      </c>
      <c r="I155">
        <v>699.07987774134097</v>
      </c>
      <c r="J155">
        <v>504.44394848585802</v>
      </c>
    </row>
    <row r="156" spans="1:10" x14ac:dyDescent="0.25">
      <c r="A156" t="s">
        <v>5483</v>
      </c>
      <c r="B156">
        <v>0</v>
      </c>
      <c r="C156">
        <v>2151.2650308101702</v>
      </c>
      <c r="D156">
        <v>0</v>
      </c>
      <c r="E156">
        <v>0</v>
      </c>
      <c r="F156">
        <v>0</v>
      </c>
      <c r="G156">
        <v>0</v>
      </c>
      <c r="H156">
        <v>715.33313327296196</v>
      </c>
      <c r="I156">
        <v>504.40469860869399</v>
      </c>
      <c r="J156">
        <v>404.870717165511</v>
      </c>
    </row>
    <row r="157" spans="1:10" x14ac:dyDescent="0.25">
      <c r="A157" t="s">
        <v>5167</v>
      </c>
      <c r="B157">
        <v>952.44781045625905</v>
      </c>
      <c r="C157">
        <v>1442.5680121908999</v>
      </c>
      <c r="D157">
        <v>0</v>
      </c>
      <c r="E157">
        <v>1463.34095928281</v>
      </c>
      <c r="F157">
        <v>495.80262880511702</v>
      </c>
      <c r="G157">
        <v>0</v>
      </c>
      <c r="H157">
        <v>455.98790713953798</v>
      </c>
      <c r="I157">
        <v>260.64715913669897</v>
      </c>
      <c r="J157">
        <v>263.58754350406099</v>
      </c>
    </row>
    <row r="158" spans="1:10" x14ac:dyDescent="0.25">
      <c r="A158" t="s">
        <v>5236</v>
      </c>
      <c r="B158">
        <v>75.163548993861397</v>
      </c>
      <c r="C158">
        <v>1283.8639638033501</v>
      </c>
      <c r="D158">
        <v>1033.7736240121101</v>
      </c>
      <c r="E158">
        <v>1516.80666071424</v>
      </c>
      <c r="F158">
        <v>215.40242591128501</v>
      </c>
      <c r="G158">
        <v>0</v>
      </c>
      <c r="H158">
        <v>779.82856189260895</v>
      </c>
      <c r="I158">
        <v>509.14575929844199</v>
      </c>
      <c r="J158">
        <v>427.47206781281</v>
      </c>
    </row>
    <row r="159" spans="1:10" x14ac:dyDescent="0.25">
      <c r="A159" t="s">
        <v>5658</v>
      </c>
      <c r="B159">
        <v>493.56339903772601</v>
      </c>
      <c r="C159">
        <v>0</v>
      </c>
      <c r="D159">
        <v>0</v>
      </c>
      <c r="E159">
        <v>1172.64160841894</v>
      </c>
      <c r="F159">
        <v>0</v>
      </c>
      <c r="G159">
        <v>0</v>
      </c>
      <c r="H159">
        <v>403.89364524224698</v>
      </c>
      <c r="I159">
        <v>189.78042286425801</v>
      </c>
      <c r="J159">
        <v>244.01104590401101</v>
      </c>
    </row>
    <row r="160" spans="1:10" x14ac:dyDescent="0.25">
      <c r="A160" t="s">
        <v>5613</v>
      </c>
      <c r="B160">
        <v>0</v>
      </c>
      <c r="C160">
        <v>685.22900572590197</v>
      </c>
      <c r="D160">
        <v>0</v>
      </c>
      <c r="E160">
        <v>0</v>
      </c>
      <c r="F160">
        <v>0</v>
      </c>
      <c r="G160">
        <v>0</v>
      </c>
      <c r="H160">
        <v>430.39995994581398</v>
      </c>
      <c r="I160">
        <v>213.09177274033701</v>
      </c>
      <c r="J160">
        <v>115.507123751073</v>
      </c>
    </row>
    <row r="161" spans="1:10" x14ac:dyDescent="0.25">
      <c r="A161" t="s">
        <v>5560</v>
      </c>
      <c r="B161">
        <v>1524.28152208802</v>
      </c>
      <c r="C161">
        <v>2753.9010930281001</v>
      </c>
      <c r="D161">
        <v>0</v>
      </c>
      <c r="E161">
        <v>3202.79566594372</v>
      </c>
      <c r="F161">
        <v>2049.5959373927399</v>
      </c>
      <c r="G161">
        <v>0</v>
      </c>
      <c r="H161">
        <v>1591.3661361398099</v>
      </c>
      <c r="I161">
        <v>1099.76585569545</v>
      </c>
      <c r="J161">
        <v>1105.99241910158</v>
      </c>
    </row>
    <row r="162" spans="1:10" x14ac:dyDescent="0.25">
      <c r="A162" t="s">
        <v>5387</v>
      </c>
      <c r="B162">
        <v>889.34495170665195</v>
      </c>
      <c r="C162">
        <v>1483.33172503163</v>
      </c>
      <c r="D162">
        <v>808.9387927839</v>
      </c>
      <c r="E162">
        <v>1287.7629175668701</v>
      </c>
      <c r="F162">
        <v>738.90346161289199</v>
      </c>
      <c r="G162">
        <v>1007.56929607342</v>
      </c>
      <c r="H162">
        <v>1058.3128254713099</v>
      </c>
      <c r="I162">
        <v>706.60488841634594</v>
      </c>
      <c r="J162">
        <v>543.28434268419005</v>
      </c>
    </row>
    <row r="163" spans="1:10" x14ac:dyDescent="0.25">
      <c r="A163" t="s">
        <v>5413</v>
      </c>
      <c r="B163">
        <v>458.15835602711502</v>
      </c>
      <c r="C163">
        <v>3935.1726353644999</v>
      </c>
      <c r="D163">
        <v>1100.52585480479</v>
      </c>
      <c r="E163">
        <v>2084.7923928166001</v>
      </c>
      <c r="F163">
        <v>427.79270246261501</v>
      </c>
      <c r="G163">
        <v>0</v>
      </c>
      <c r="H163">
        <v>1905.4732749925099</v>
      </c>
      <c r="I163">
        <v>1247.3669613396301</v>
      </c>
      <c r="J163">
        <v>1174.7856434333401</v>
      </c>
    </row>
    <row r="164" spans="1:10" x14ac:dyDescent="0.25">
      <c r="A164" t="s">
        <v>5347</v>
      </c>
      <c r="B164">
        <v>6320.2488259214297</v>
      </c>
      <c r="C164">
        <v>5208.2018298487001</v>
      </c>
      <c r="D164">
        <v>3949.5129814248398</v>
      </c>
      <c r="E164">
        <v>7810.4032817539</v>
      </c>
      <c r="F164">
        <v>4451.1788714572604</v>
      </c>
      <c r="G164">
        <v>915.98246906415</v>
      </c>
      <c r="H164">
        <v>3548.9155283858299</v>
      </c>
      <c r="I164">
        <v>3064.78544058129</v>
      </c>
      <c r="J164">
        <v>3340.7155090399601</v>
      </c>
    </row>
    <row r="165" spans="1:10" x14ac:dyDescent="0.25">
      <c r="A165" t="s">
        <v>581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259.33485395158999</v>
      </c>
      <c r="I165">
        <v>256.76177621014801</v>
      </c>
      <c r="J165">
        <v>84.927772000014997</v>
      </c>
    </row>
    <row r="166" spans="1:10" x14ac:dyDescent="0.25">
      <c r="A166" t="s">
        <v>5570</v>
      </c>
      <c r="B166">
        <v>3640.6727713628602</v>
      </c>
      <c r="C166">
        <v>3808.0144820276601</v>
      </c>
      <c r="D166">
        <v>1627.0534091879999</v>
      </c>
      <c r="E166">
        <v>3353.0131837726199</v>
      </c>
      <c r="F166">
        <v>2134.9282942201799</v>
      </c>
      <c r="G166">
        <v>7863.8763847604696</v>
      </c>
      <c r="H166">
        <v>2707.4525632559498</v>
      </c>
      <c r="I166">
        <v>2118.76327920224</v>
      </c>
      <c r="J166">
        <v>1870.5824984021899</v>
      </c>
    </row>
    <row r="167" spans="1:10" x14ac:dyDescent="0.25">
      <c r="A167" t="s">
        <v>5491</v>
      </c>
      <c r="B167">
        <v>1491.86752590831</v>
      </c>
      <c r="C167">
        <v>4615.4413208359601</v>
      </c>
      <c r="D167">
        <v>0</v>
      </c>
      <c r="E167">
        <v>4021.3273270102</v>
      </c>
      <c r="F167">
        <v>1380.2118999475999</v>
      </c>
      <c r="G167">
        <v>0</v>
      </c>
      <c r="H167">
        <v>1953.1954066038199</v>
      </c>
      <c r="I167">
        <v>1691.1944082903101</v>
      </c>
      <c r="J167">
        <v>1588.5291932196001</v>
      </c>
    </row>
    <row r="168" spans="1:10" x14ac:dyDescent="0.25">
      <c r="A168" t="s">
        <v>5253</v>
      </c>
      <c r="B168">
        <v>0</v>
      </c>
      <c r="C168">
        <v>241.54286582222599</v>
      </c>
      <c r="D168">
        <v>0</v>
      </c>
      <c r="E168">
        <v>659.554800428676</v>
      </c>
      <c r="F168">
        <v>104.587854440149</v>
      </c>
      <c r="G168">
        <v>0</v>
      </c>
      <c r="H168">
        <v>324.57982961903701</v>
      </c>
      <c r="I168">
        <v>135.047398138548</v>
      </c>
      <c r="J168">
        <v>79.683812861592301</v>
      </c>
    </row>
    <row r="169" spans="1:10" x14ac:dyDescent="0.25">
      <c r="A169" t="s">
        <v>5645</v>
      </c>
      <c r="B169">
        <v>2512.7255105709901</v>
      </c>
      <c r="C169">
        <v>0</v>
      </c>
      <c r="D169">
        <v>0</v>
      </c>
      <c r="E169">
        <v>2289.62080613222</v>
      </c>
      <c r="F169">
        <v>0</v>
      </c>
      <c r="G169">
        <v>2072.06085683946</v>
      </c>
      <c r="H169">
        <v>847.30976637528499</v>
      </c>
      <c r="I169">
        <v>513.17943188921902</v>
      </c>
      <c r="J169">
        <v>438.73842834591198</v>
      </c>
    </row>
    <row r="170" spans="1:10" x14ac:dyDescent="0.25">
      <c r="A170" t="s">
        <v>5148</v>
      </c>
      <c r="B170">
        <v>0</v>
      </c>
      <c r="C170">
        <v>551.22894202569501</v>
      </c>
      <c r="D170">
        <v>417.42038430277103</v>
      </c>
      <c r="E170">
        <v>675.74763692409499</v>
      </c>
      <c r="F170">
        <v>123.32259210944299</v>
      </c>
      <c r="G170">
        <v>0</v>
      </c>
      <c r="H170">
        <v>472.35046483571699</v>
      </c>
      <c r="I170">
        <v>216.86538054357601</v>
      </c>
      <c r="J170">
        <v>349.774148868206</v>
      </c>
    </row>
    <row r="171" spans="1:10" x14ac:dyDescent="0.25">
      <c r="A171" t="s">
        <v>5620</v>
      </c>
      <c r="B171">
        <v>1398.9404708944501</v>
      </c>
      <c r="C171">
        <v>5178.7214534322702</v>
      </c>
      <c r="D171">
        <v>0</v>
      </c>
      <c r="E171">
        <v>5188.2449888933897</v>
      </c>
      <c r="F171">
        <v>1135.98934841091</v>
      </c>
      <c r="G171">
        <v>0</v>
      </c>
      <c r="H171">
        <v>3190.3815273700302</v>
      </c>
      <c r="I171">
        <v>2094.41733917906</v>
      </c>
      <c r="J171">
        <v>2199.5867770527402</v>
      </c>
    </row>
    <row r="172" spans="1:10" x14ac:dyDescent="0.25">
      <c r="A172" t="s">
        <v>5414</v>
      </c>
      <c r="B172">
        <v>0</v>
      </c>
      <c r="C172">
        <v>246.20525469733599</v>
      </c>
      <c r="D172">
        <v>241.41922968398401</v>
      </c>
      <c r="E172">
        <v>812.62328179560905</v>
      </c>
      <c r="F172">
        <v>287.61483288115801</v>
      </c>
      <c r="G172">
        <v>0</v>
      </c>
      <c r="H172">
        <v>550.038055274871</v>
      </c>
      <c r="I172">
        <v>254.85779446832001</v>
      </c>
      <c r="J172">
        <v>126.73722642507499</v>
      </c>
    </row>
    <row r="173" spans="1:10" x14ac:dyDescent="0.25">
      <c r="A173" t="s">
        <v>5303</v>
      </c>
      <c r="B173">
        <v>272.611646596708</v>
      </c>
      <c r="C173">
        <v>1446.15005298396</v>
      </c>
      <c r="D173">
        <v>510.52791414938599</v>
      </c>
      <c r="E173">
        <v>1142.8224704245799</v>
      </c>
      <c r="F173">
        <v>446.23145988768499</v>
      </c>
      <c r="G173">
        <v>0</v>
      </c>
      <c r="H173">
        <v>542.60561601958204</v>
      </c>
      <c r="I173">
        <v>384.598082271735</v>
      </c>
      <c r="J173">
        <v>373.939549661851</v>
      </c>
    </row>
    <row r="174" spans="1:10" x14ac:dyDescent="0.25">
      <c r="A174" t="s">
        <v>5433</v>
      </c>
      <c r="B174">
        <v>2141.4883778726999</v>
      </c>
      <c r="C174">
        <v>1578.0693710727901</v>
      </c>
      <c r="D174">
        <v>1488.2303671515499</v>
      </c>
      <c r="E174">
        <v>2142.4338901587598</v>
      </c>
      <c r="F174">
        <v>776.22560184973599</v>
      </c>
      <c r="G174">
        <v>8523.8140325988807</v>
      </c>
      <c r="H174">
        <v>936.49446804034505</v>
      </c>
      <c r="I174">
        <v>883.42540187273198</v>
      </c>
      <c r="J174">
        <v>656.77973977536499</v>
      </c>
    </row>
    <row r="175" spans="1:10" x14ac:dyDescent="0.25">
      <c r="A175" t="s">
        <v>5616</v>
      </c>
      <c r="B175">
        <v>0</v>
      </c>
      <c r="C175">
        <v>484.84259330594</v>
      </c>
      <c r="D175">
        <v>0</v>
      </c>
      <c r="E175">
        <v>1579.89836517238</v>
      </c>
      <c r="F175">
        <v>0</v>
      </c>
      <c r="G175">
        <v>0</v>
      </c>
      <c r="H175">
        <v>0</v>
      </c>
      <c r="I175">
        <v>241.34842934316899</v>
      </c>
      <c r="J175">
        <v>187.904355633725</v>
      </c>
    </row>
    <row r="176" spans="1:10" x14ac:dyDescent="0.25">
      <c r="A176" t="s">
        <v>5336</v>
      </c>
      <c r="B176">
        <v>1333.54857571867</v>
      </c>
      <c r="C176">
        <v>0</v>
      </c>
      <c r="D176">
        <v>0</v>
      </c>
      <c r="E176">
        <v>1461.56185960179</v>
      </c>
      <c r="F176">
        <v>986.45750098916506</v>
      </c>
      <c r="G176">
        <v>0</v>
      </c>
      <c r="H176">
        <v>509.32329594517398</v>
      </c>
      <c r="I176">
        <v>353.79856922023703</v>
      </c>
      <c r="J176">
        <v>340.95737610234698</v>
      </c>
    </row>
    <row r="177" spans="1:10" x14ac:dyDescent="0.25">
      <c r="A177" t="s">
        <v>5356</v>
      </c>
      <c r="B177">
        <v>0</v>
      </c>
      <c r="C177">
        <v>425.05763744411797</v>
      </c>
      <c r="D177">
        <v>123.62841990754799</v>
      </c>
      <c r="E177">
        <v>737.51849238857505</v>
      </c>
      <c r="F177">
        <v>0</v>
      </c>
      <c r="G177">
        <v>418.64556723389899</v>
      </c>
      <c r="H177">
        <v>0</v>
      </c>
      <c r="I177">
        <v>306.551597999347</v>
      </c>
      <c r="J177">
        <v>209.97623091017601</v>
      </c>
    </row>
    <row r="178" spans="1:10" x14ac:dyDescent="0.25">
      <c r="A178" t="s">
        <v>581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60.159103517132</v>
      </c>
      <c r="J178">
        <v>39.205868128572803</v>
      </c>
    </row>
    <row r="179" spans="1:10" x14ac:dyDescent="0.25">
      <c r="A179" t="s">
        <v>5631</v>
      </c>
      <c r="B179">
        <v>1556.3388791564901</v>
      </c>
      <c r="C179">
        <v>1581.18414570513</v>
      </c>
      <c r="D179">
        <v>0</v>
      </c>
      <c r="E179">
        <v>2240.4331001985602</v>
      </c>
      <c r="F179">
        <v>692.18112023199399</v>
      </c>
      <c r="G179">
        <v>5152.7377221867901</v>
      </c>
      <c r="H179">
        <v>1205.9022641215699</v>
      </c>
      <c r="I179">
        <v>740.36976065501301</v>
      </c>
      <c r="J179">
        <v>822.16377783872395</v>
      </c>
    </row>
    <row r="180" spans="1:10" x14ac:dyDescent="0.25">
      <c r="A180" t="s">
        <v>5392</v>
      </c>
      <c r="B180">
        <v>2362.25083149272</v>
      </c>
      <c r="C180">
        <v>1171.85497165539</v>
      </c>
      <c r="D180">
        <v>5463.5311336365703</v>
      </c>
      <c r="E180">
        <v>5967.4333130494397</v>
      </c>
      <c r="F180">
        <v>1790.02419981502</v>
      </c>
      <c r="G180">
        <v>0</v>
      </c>
      <c r="H180">
        <v>5943.9506064834104</v>
      </c>
      <c r="I180">
        <v>5636.8757602265996</v>
      </c>
      <c r="J180">
        <v>5039.01391131113</v>
      </c>
    </row>
    <row r="181" spans="1:10" x14ac:dyDescent="0.25">
      <c r="A181" t="s">
        <v>5520</v>
      </c>
      <c r="B181">
        <v>481.61802136359802</v>
      </c>
      <c r="C181">
        <v>1952.1044730972501</v>
      </c>
      <c r="D181">
        <v>1193.2867691640299</v>
      </c>
      <c r="E181">
        <v>1953.48377934255</v>
      </c>
      <c r="F181">
        <v>467.79945496491098</v>
      </c>
      <c r="G181">
        <v>1928.1766838139499</v>
      </c>
      <c r="H181">
        <v>1172.86852000145</v>
      </c>
      <c r="I181">
        <v>608.87761205520701</v>
      </c>
      <c r="J181">
        <v>766.91470103416998</v>
      </c>
    </row>
    <row r="182" spans="1:10" x14ac:dyDescent="0.25">
      <c r="A182" t="s">
        <v>5714</v>
      </c>
      <c r="B182">
        <v>900.49964918825901</v>
      </c>
      <c r="C182">
        <v>1222.5573676618201</v>
      </c>
      <c r="D182">
        <v>0</v>
      </c>
      <c r="E182">
        <v>2092.0520531187399</v>
      </c>
      <c r="F182">
        <v>0</v>
      </c>
      <c r="G182">
        <v>1101.8575335144101</v>
      </c>
      <c r="H182">
        <v>605.218000624556</v>
      </c>
      <c r="I182">
        <v>330.45606058718602</v>
      </c>
      <c r="J182">
        <v>276.81182028165898</v>
      </c>
    </row>
    <row r="183" spans="1:10" x14ac:dyDescent="0.25">
      <c r="A183" t="s">
        <v>5647</v>
      </c>
      <c r="B183">
        <v>2241.27543955701</v>
      </c>
      <c r="C183">
        <v>3609.7303489332799</v>
      </c>
      <c r="D183">
        <v>0</v>
      </c>
      <c r="E183">
        <v>4631.4206055879804</v>
      </c>
      <c r="F183">
        <v>2379.8319066816198</v>
      </c>
      <c r="G183">
        <v>5542.3417771660197</v>
      </c>
      <c r="H183">
        <v>1970.01790067975</v>
      </c>
      <c r="I183">
        <v>1315.52186815704</v>
      </c>
      <c r="J183">
        <v>1607.7917158887301</v>
      </c>
    </row>
    <row r="184" spans="1:10" x14ac:dyDescent="0.25">
      <c r="A184" t="s">
        <v>5502</v>
      </c>
      <c r="B184">
        <v>1364.59574882269</v>
      </c>
      <c r="C184">
        <v>866.30433781288605</v>
      </c>
      <c r="D184">
        <v>0</v>
      </c>
      <c r="E184">
        <v>1254.52614244606</v>
      </c>
      <c r="F184">
        <v>1190.0155003453301</v>
      </c>
      <c r="G184">
        <v>0</v>
      </c>
      <c r="H184">
        <v>658.31778308557398</v>
      </c>
      <c r="I184">
        <v>288.77910815870501</v>
      </c>
      <c r="J184">
        <v>231.16160587876701</v>
      </c>
    </row>
    <row r="185" spans="1:10" x14ac:dyDescent="0.25">
      <c r="A185" t="s">
        <v>5385</v>
      </c>
      <c r="B185">
        <v>6456.8587389204804</v>
      </c>
      <c r="C185">
        <v>5428.3053499838898</v>
      </c>
      <c r="D185">
        <v>7410.3623705589698</v>
      </c>
      <c r="E185">
        <v>11461.500513053699</v>
      </c>
      <c r="F185">
        <v>2710.5105542216202</v>
      </c>
      <c r="G185">
        <v>9245.4544103054996</v>
      </c>
      <c r="H185">
        <v>5740.3674970079501</v>
      </c>
      <c r="I185">
        <v>4183.86386586965</v>
      </c>
      <c r="J185">
        <v>4224.6574050681502</v>
      </c>
    </row>
    <row r="186" spans="1:10" x14ac:dyDescent="0.25">
      <c r="A186" t="s">
        <v>5328</v>
      </c>
      <c r="B186">
        <v>1432.20003543553</v>
      </c>
      <c r="C186">
        <v>0</v>
      </c>
      <c r="D186">
        <v>0</v>
      </c>
      <c r="E186">
        <v>1652.98674377976</v>
      </c>
      <c r="F186">
        <v>2443.08898125821</v>
      </c>
      <c r="G186">
        <v>1344.01884379384</v>
      </c>
      <c r="H186">
        <v>1782.41512686341</v>
      </c>
      <c r="I186">
        <v>1681.92538890681</v>
      </c>
      <c r="J186">
        <v>1352.5091235304301</v>
      </c>
    </row>
    <row r="187" spans="1:10" x14ac:dyDescent="0.25">
      <c r="A187" t="s">
        <v>5590</v>
      </c>
      <c r="B187">
        <v>1603.5302249936699</v>
      </c>
      <c r="C187">
        <v>1295.7547362154</v>
      </c>
      <c r="D187">
        <v>2083.64801191369</v>
      </c>
      <c r="E187">
        <v>2577.6759099344799</v>
      </c>
      <c r="F187">
        <v>2647.6750120111601</v>
      </c>
      <c r="G187">
        <v>1001.82619015573</v>
      </c>
      <c r="H187">
        <v>1927.4828147232499</v>
      </c>
      <c r="I187">
        <v>1977.5627607147301</v>
      </c>
      <c r="J187">
        <v>1652.9898861178301</v>
      </c>
    </row>
    <row r="188" spans="1:10" x14ac:dyDescent="0.25">
      <c r="A188" t="s">
        <v>5341</v>
      </c>
      <c r="B188">
        <v>770.56351202082897</v>
      </c>
      <c r="C188">
        <v>1983.00398894406</v>
      </c>
      <c r="D188">
        <v>0</v>
      </c>
      <c r="E188">
        <v>3028.7634883293899</v>
      </c>
      <c r="F188">
        <v>1935.7335870356301</v>
      </c>
      <c r="G188">
        <v>0</v>
      </c>
      <c r="H188">
        <v>2422.1940145970102</v>
      </c>
      <c r="I188">
        <v>1832.20762002684</v>
      </c>
      <c r="J188">
        <v>1879.26313680413</v>
      </c>
    </row>
    <row r="189" spans="1:10" x14ac:dyDescent="0.25">
      <c r="A189" t="s">
        <v>581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578.84957628554196</v>
      </c>
      <c r="J189">
        <v>438.19074519979398</v>
      </c>
    </row>
    <row r="190" spans="1:10" x14ac:dyDescent="0.25">
      <c r="A190" t="s">
        <v>5566</v>
      </c>
      <c r="B190">
        <v>529.88346436795496</v>
      </c>
      <c r="C190">
        <v>2222.4990385351198</v>
      </c>
      <c r="D190">
        <v>0</v>
      </c>
      <c r="E190">
        <v>2847.8750572516901</v>
      </c>
      <c r="F190">
        <v>0</v>
      </c>
      <c r="G190">
        <v>0</v>
      </c>
      <c r="H190">
        <v>1805.91604136459</v>
      </c>
      <c r="I190">
        <v>1440.91687572561</v>
      </c>
      <c r="J190">
        <v>1389.82492160009</v>
      </c>
    </row>
    <row r="191" spans="1:10" x14ac:dyDescent="0.25">
      <c r="A191" t="s">
        <v>5122</v>
      </c>
      <c r="B191">
        <v>2950.8890237061901</v>
      </c>
      <c r="C191">
        <v>7187.1304799121399</v>
      </c>
      <c r="D191">
        <v>0</v>
      </c>
      <c r="E191">
        <v>4107.0375135612503</v>
      </c>
      <c r="F191">
        <v>3080.60980481263</v>
      </c>
      <c r="G191">
        <v>8656.6511183093498</v>
      </c>
      <c r="H191">
        <v>4602.0217635879098</v>
      </c>
      <c r="I191">
        <v>3717.6313899517299</v>
      </c>
      <c r="J191">
        <v>3819.9813317667499</v>
      </c>
    </row>
    <row r="192" spans="1:10" x14ac:dyDescent="0.25">
      <c r="A192" t="s">
        <v>5291</v>
      </c>
      <c r="B192">
        <v>4538.54947972423</v>
      </c>
      <c r="C192">
        <v>0</v>
      </c>
      <c r="D192">
        <v>0</v>
      </c>
      <c r="E192">
        <v>6770.3836388993795</v>
      </c>
      <c r="F192">
        <v>3898.6579701365899</v>
      </c>
      <c r="G192">
        <v>0</v>
      </c>
      <c r="H192">
        <v>5926.0412321706899</v>
      </c>
      <c r="I192">
        <v>4603.1014922391196</v>
      </c>
      <c r="J192">
        <v>4435.7458066441804</v>
      </c>
    </row>
    <row r="193" spans="1:10" x14ac:dyDescent="0.25">
      <c r="A193" t="s">
        <v>5235</v>
      </c>
      <c r="B193">
        <v>1020.48706464244</v>
      </c>
      <c r="C193">
        <v>2025.3703854227999</v>
      </c>
      <c r="D193">
        <v>0</v>
      </c>
      <c r="E193">
        <v>4587.61796503203</v>
      </c>
      <c r="F193">
        <v>1865.5210192966599</v>
      </c>
      <c r="G193">
        <v>0</v>
      </c>
      <c r="H193">
        <v>4353.81063865939</v>
      </c>
      <c r="I193">
        <v>3955.2757975978602</v>
      </c>
      <c r="J193">
        <v>3720.6736699858002</v>
      </c>
    </row>
    <row r="194" spans="1:10" x14ac:dyDescent="0.25">
      <c r="A194" t="s">
        <v>581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525.65995668846597</v>
      </c>
      <c r="I194">
        <v>471.303686175123</v>
      </c>
      <c r="J194">
        <v>192.25677327121301</v>
      </c>
    </row>
    <row r="195" spans="1:10" x14ac:dyDescent="0.25">
      <c r="A195" t="s">
        <v>581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907.65914325288702</v>
      </c>
      <c r="I195">
        <v>925.02228493396603</v>
      </c>
      <c r="J195">
        <v>530.08970590570095</v>
      </c>
    </row>
    <row r="196" spans="1:10" x14ac:dyDescent="0.25">
      <c r="A196" t="s">
        <v>5634</v>
      </c>
      <c r="B196">
        <v>0</v>
      </c>
      <c r="C196">
        <v>0</v>
      </c>
      <c r="D196">
        <v>0</v>
      </c>
      <c r="E196">
        <v>1983.3832621675299</v>
      </c>
      <c r="F196">
        <v>0</v>
      </c>
      <c r="G196">
        <v>0</v>
      </c>
      <c r="H196">
        <v>2060.99161875043</v>
      </c>
      <c r="I196">
        <v>1690.0239270146701</v>
      </c>
      <c r="J196">
        <v>1578.82881854026</v>
      </c>
    </row>
    <row r="197" spans="1:10" x14ac:dyDescent="0.25">
      <c r="A197" t="s">
        <v>5317</v>
      </c>
      <c r="B197">
        <v>0</v>
      </c>
      <c r="C197">
        <v>0</v>
      </c>
      <c r="D197">
        <v>0</v>
      </c>
      <c r="E197">
        <v>1135.73648229896</v>
      </c>
      <c r="F197">
        <v>0</v>
      </c>
      <c r="G197">
        <v>0</v>
      </c>
      <c r="H197">
        <v>299.56972053203401</v>
      </c>
      <c r="I197">
        <v>231.46039227619701</v>
      </c>
      <c r="J197">
        <v>162.255735796983</v>
      </c>
    </row>
    <row r="198" spans="1:10" x14ac:dyDescent="0.25">
      <c r="A198" t="s">
        <v>5819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412.20702804086898</v>
      </c>
      <c r="I198">
        <v>310.15834975038001</v>
      </c>
      <c r="J198">
        <v>296.44027817752902</v>
      </c>
    </row>
    <row r="199" spans="1:10" x14ac:dyDescent="0.25">
      <c r="A199" t="s">
        <v>5306</v>
      </c>
      <c r="B199">
        <v>0</v>
      </c>
      <c r="C199">
        <v>0</v>
      </c>
      <c r="D199">
        <v>0</v>
      </c>
      <c r="E199">
        <v>2622.54077476967</v>
      </c>
      <c r="F199">
        <v>0</v>
      </c>
      <c r="G199">
        <v>0</v>
      </c>
      <c r="H199">
        <v>2197.1265723655201</v>
      </c>
      <c r="I199">
        <v>1549.59761423238</v>
      </c>
      <c r="J199">
        <v>1585.0839978846</v>
      </c>
    </row>
    <row r="200" spans="1:10" x14ac:dyDescent="0.25">
      <c r="A200" t="s">
        <v>5578</v>
      </c>
      <c r="B200">
        <v>0</v>
      </c>
      <c r="C200">
        <v>0</v>
      </c>
      <c r="D200">
        <v>0</v>
      </c>
      <c r="E200">
        <v>2850.9117681592202</v>
      </c>
      <c r="F200">
        <v>0</v>
      </c>
      <c r="G200">
        <v>0</v>
      </c>
      <c r="H200">
        <v>1360.0015475658499</v>
      </c>
      <c r="I200">
        <v>981.347724115652</v>
      </c>
      <c r="J200">
        <v>833.36426900647803</v>
      </c>
    </row>
    <row r="201" spans="1:10" x14ac:dyDescent="0.25">
      <c r="A201" t="s">
        <v>582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733.48798998424195</v>
      </c>
      <c r="I201">
        <v>535.82419111994102</v>
      </c>
      <c r="J201">
        <v>466.41650229615601</v>
      </c>
    </row>
    <row r="202" spans="1:10" x14ac:dyDescent="0.25">
      <c r="A202" t="s">
        <v>5581</v>
      </c>
      <c r="B202">
        <v>0</v>
      </c>
      <c r="C202">
        <v>207.59387514260001</v>
      </c>
      <c r="D202">
        <v>0</v>
      </c>
      <c r="E202">
        <v>370.73061060835499</v>
      </c>
      <c r="F202">
        <v>0</v>
      </c>
      <c r="G202">
        <v>0</v>
      </c>
      <c r="H202">
        <v>417.08335913418398</v>
      </c>
      <c r="I202">
        <v>0</v>
      </c>
      <c r="J202">
        <v>164.40313074338101</v>
      </c>
    </row>
    <row r="203" spans="1:10" x14ac:dyDescent="0.25">
      <c r="A203" t="s">
        <v>5519</v>
      </c>
      <c r="B203">
        <v>0</v>
      </c>
      <c r="C203">
        <v>0</v>
      </c>
      <c r="D203">
        <v>0</v>
      </c>
      <c r="E203">
        <v>551.45446942864896</v>
      </c>
      <c r="F203">
        <v>0</v>
      </c>
      <c r="G203">
        <v>0</v>
      </c>
      <c r="H203">
        <v>980.85459639180203</v>
      </c>
      <c r="I203">
        <v>534.29012757251496</v>
      </c>
      <c r="J203">
        <v>431.83638012678199</v>
      </c>
    </row>
    <row r="204" spans="1:10" x14ac:dyDescent="0.25">
      <c r="A204" t="s">
        <v>5821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677.72841623431304</v>
      </c>
      <c r="I204">
        <v>417.39423372934601</v>
      </c>
      <c r="J204">
        <v>464.33239911899699</v>
      </c>
    </row>
    <row r="205" spans="1:10" x14ac:dyDescent="0.25">
      <c r="A205" t="s">
        <v>5584</v>
      </c>
      <c r="B205">
        <v>1158.6008111075701</v>
      </c>
      <c r="C205">
        <v>0</v>
      </c>
      <c r="D205">
        <v>0</v>
      </c>
      <c r="E205">
        <v>2183.7551342607098</v>
      </c>
      <c r="F205">
        <v>0</v>
      </c>
      <c r="G205">
        <v>0</v>
      </c>
      <c r="H205">
        <v>1412.88659430436</v>
      </c>
      <c r="I205">
        <v>2494.3000676701199</v>
      </c>
      <c r="J205">
        <v>2255.3033024203401</v>
      </c>
    </row>
    <row r="206" spans="1:10" x14ac:dyDescent="0.25">
      <c r="A206" t="s">
        <v>5575</v>
      </c>
      <c r="B206">
        <v>2776.5566614129998</v>
      </c>
      <c r="C206">
        <v>0</v>
      </c>
      <c r="D206">
        <v>0</v>
      </c>
      <c r="E206">
        <v>1721.5261378180301</v>
      </c>
      <c r="F206">
        <v>0</v>
      </c>
      <c r="G206">
        <v>0</v>
      </c>
      <c r="H206">
        <v>1922.88406737745</v>
      </c>
      <c r="I206">
        <v>1470.87668715776</v>
      </c>
      <c r="J206">
        <v>1391.73962855124</v>
      </c>
    </row>
    <row r="207" spans="1:10" x14ac:dyDescent="0.25">
      <c r="A207" t="s">
        <v>5670</v>
      </c>
      <c r="B207">
        <v>0</v>
      </c>
      <c r="C207">
        <v>0</v>
      </c>
      <c r="D207">
        <v>0</v>
      </c>
      <c r="E207">
        <v>1298.8445777284201</v>
      </c>
      <c r="F207">
        <v>0</v>
      </c>
      <c r="G207">
        <v>0</v>
      </c>
      <c r="H207">
        <v>1571.0807217200099</v>
      </c>
      <c r="I207">
        <v>1520.92721913338</v>
      </c>
      <c r="J207">
        <v>1296.09559613532</v>
      </c>
    </row>
    <row r="208" spans="1:10" x14ac:dyDescent="0.25">
      <c r="A208" t="s">
        <v>5234</v>
      </c>
      <c r="B208">
        <v>1637.37237946341</v>
      </c>
      <c r="C208">
        <v>0</v>
      </c>
      <c r="D208">
        <v>0</v>
      </c>
      <c r="E208">
        <v>2314.1957129770799</v>
      </c>
      <c r="F208">
        <v>1556.2608798569399</v>
      </c>
      <c r="G208">
        <v>5926.73050573001</v>
      </c>
      <c r="H208">
        <v>2297.0950073404001</v>
      </c>
      <c r="I208">
        <v>2036.1561722495401</v>
      </c>
      <c r="J208">
        <v>1718.2897381786299</v>
      </c>
    </row>
    <row r="209" spans="1:10" x14ac:dyDescent="0.25">
      <c r="A209" t="s">
        <v>5487</v>
      </c>
      <c r="B209">
        <v>0</v>
      </c>
      <c r="C209">
        <v>0</v>
      </c>
      <c r="D209">
        <v>0</v>
      </c>
      <c r="E209">
        <v>1816.65295898299</v>
      </c>
      <c r="F209">
        <v>0</v>
      </c>
      <c r="G209">
        <v>0</v>
      </c>
      <c r="H209">
        <v>419.46705373164599</v>
      </c>
      <c r="I209">
        <v>336.24967009054097</v>
      </c>
      <c r="J209">
        <v>291.69270912376697</v>
      </c>
    </row>
    <row r="210" spans="1:10" x14ac:dyDescent="0.25">
      <c r="A210" t="s">
        <v>582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215.5283991225999</v>
      </c>
      <c r="I210">
        <v>917.28934377798203</v>
      </c>
      <c r="J210">
        <v>1059.1679565332099</v>
      </c>
    </row>
    <row r="211" spans="1:10" x14ac:dyDescent="0.25">
      <c r="A211" t="s">
        <v>5154</v>
      </c>
      <c r="B211">
        <v>0</v>
      </c>
      <c r="C211">
        <v>0</v>
      </c>
      <c r="D211">
        <v>0</v>
      </c>
      <c r="E211">
        <v>5709.59480961807</v>
      </c>
      <c r="F211">
        <v>0</v>
      </c>
      <c r="G211">
        <v>0</v>
      </c>
      <c r="H211">
        <v>1522.5034158850401</v>
      </c>
      <c r="I211">
        <v>1315.9632324709901</v>
      </c>
      <c r="J211">
        <v>1135.60005552795</v>
      </c>
    </row>
    <row r="212" spans="1:10" x14ac:dyDescent="0.25">
      <c r="A212" t="s">
        <v>5539</v>
      </c>
      <c r="B212">
        <v>0</v>
      </c>
      <c r="C212">
        <v>0</v>
      </c>
      <c r="D212">
        <v>0</v>
      </c>
      <c r="E212">
        <v>923.52200675777794</v>
      </c>
      <c r="F212">
        <v>0</v>
      </c>
      <c r="G212">
        <v>0</v>
      </c>
      <c r="H212">
        <v>355.41682221026002</v>
      </c>
      <c r="I212">
        <v>85.335130133701199</v>
      </c>
      <c r="J212">
        <v>84.275517195347405</v>
      </c>
    </row>
    <row r="213" spans="1:10" x14ac:dyDescent="0.25">
      <c r="A213" t="s">
        <v>5648</v>
      </c>
      <c r="B213">
        <v>0</v>
      </c>
      <c r="C213">
        <v>1060.1218700100401</v>
      </c>
      <c r="D213">
        <v>0</v>
      </c>
      <c r="E213">
        <v>0</v>
      </c>
      <c r="F213">
        <v>0</v>
      </c>
      <c r="G213">
        <v>0</v>
      </c>
      <c r="H213">
        <v>847.12792413672605</v>
      </c>
      <c r="I213">
        <v>789.70347714362299</v>
      </c>
      <c r="J213">
        <v>494.68190957824203</v>
      </c>
    </row>
    <row r="214" spans="1:10" x14ac:dyDescent="0.25">
      <c r="A214" t="s">
        <v>5494</v>
      </c>
      <c r="B214">
        <v>0</v>
      </c>
      <c r="C214">
        <v>973.84973479284304</v>
      </c>
      <c r="D214">
        <v>0</v>
      </c>
      <c r="E214">
        <v>0</v>
      </c>
      <c r="F214">
        <v>0</v>
      </c>
      <c r="G214">
        <v>0</v>
      </c>
      <c r="H214">
        <v>691.58430445971305</v>
      </c>
      <c r="I214">
        <v>302.011747608544</v>
      </c>
      <c r="J214">
        <v>250.26092885313901</v>
      </c>
    </row>
    <row r="215" spans="1:10" x14ac:dyDescent="0.25">
      <c r="A215" t="s">
        <v>582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166.07858587275899</v>
      </c>
      <c r="I215">
        <v>259.68476814986298</v>
      </c>
      <c r="J215">
        <v>104.03960828771</v>
      </c>
    </row>
    <row r="216" spans="1:10" x14ac:dyDescent="0.25">
      <c r="A216" t="s">
        <v>5434</v>
      </c>
      <c r="B216">
        <v>6341.4426206990502</v>
      </c>
      <c r="C216">
        <v>3395.9418661744699</v>
      </c>
      <c r="D216">
        <v>0</v>
      </c>
      <c r="E216">
        <v>2807.0118657924099</v>
      </c>
      <c r="F216">
        <v>4137.1879863228496</v>
      </c>
      <c r="G216">
        <v>4802.3655568582999</v>
      </c>
      <c r="H216">
        <v>3588.2638177932199</v>
      </c>
      <c r="I216">
        <v>3174.7740620937702</v>
      </c>
      <c r="J216">
        <v>2823.7895117856301</v>
      </c>
    </row>
    <row r="217" spans="1:10" x14ac:dyDescent="0.25">
      <c r="A217" t="s">
        <v>5195</v>
      </c>
      <c r="B217">
        <v>2220.4157881041201</v>
      </c>
      <c r="C217">
        <v>0</v>
      </c>
      <c r="D217">
        <v>0</v>
      </c>
      <c r="E217">
        <v>1189.08660480651</v>
      </c>
      <c r="F217">
        <v>1131.6370668332199</v>
      </c>
      <c r="G217">
        <v>1507.60791129216</v>
      </c>
      <c r="H217">
        <v>2370.4393299235799</v>
      </c>
      <c r="I217">
        <v>1776.6525051502999</v>
      </c>
      <c r="J217">
        <v>1687.1724357178</v>
      </c>
    </row>
    <row r="218" spans="1:10" x14ac:dyDescent="0.25">
      <c r="A218" t="s">
        <v>5824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695.502199295747</v>
      </c>
      <c r="I218">
        <v>576.94024803293098</v>
      </c>
      <c r="J218">
        <v>485.23746313646097</v>
      </c>
    </row>
    <row r="219" spans="1:10" x14ac:dyDescent="0.25">
      <c r="A219" t="s">
        <v>5391</v>
      </c>
      <c r="B219">
        <v>0</v>
      </c>
      <c r="C219">
        <v>0</v>
      </c>
      <c r="D219">
        <v>0</v>
      </c>
      <c r="E219">
        <v>622.82754013769795</v>
      </c>
      <c r="F219">
        <v>0</v>
      </c>
      <c r="G219">
        <v>0</v>
      </c>
      <c r="H219">
        <v>607.59014175795096</v>
      </c>
      <c r="I219">
        <v>518.09106213661505</v>
      </c>
      <c r="J219">
        <v>302.845676142505</v>
      </c>
    </row>
    <row r="220" spans="1:10" x14ac:dyDescent="0.25">
      <c r="A220" t="s">
        <v>5536</v>
      </c>
      <c r="B220">
        <v>0</v>
      </c>
      <c r="C220">
        <v>0</v>
      </c>
      <c r="D220">
        <v>0</v>
      </c>
      <c r="E220">
        <v>690.52018995384105</v>
      </c>
      <c r="F220">
        <v>0</v>
      </c>
      <c r="G220">
        <v>0</v>
      </c>
      <c r="H220">
        <v>194.879791937134</v>
      </c>
      <c r="I220">
        <v>129.04585062159001</v>
      </c>
      <c r="J220">
        <v>201.416147560003</v>
      </c>
    </row>
    <row r="221" spans="1:10" x14ac:dyDescent="0.25">
      <c r="A221" t="s">
        <v>5738</v>
      </c>
      <c r="B221">
        <v>1886.76782826766</v>
      </c>
      <c r="C221">
        <v>0</v>
      </c>
      <c r="D221">
        <v>0</v>
      </c>
      <c r="E221">
        <v>1427.2173428311901</v>
      </c>
      <c r="F221">
        <v>0</v>
      </c>
      <c r="G221">
        <v>1416.2082356067899</v>
      </c>
      <c r="H221">
        <v>2061.0034889209801</v>
      </c>
      <c r="I221">
        <v>1985.2513785491501</v>
      </c>
      <c r="J221">
        <v>1848.2423543995401</v>
      </c>
    </row>
    <row r="222" spans="1:10" x14ac:dyDescent="0.25">
      <c r="A222" t="s">
        <v>5308</v>
      </c>
      <c r="B222">
        <v>0</v>
      </c>
      <c r="C222">
        <v>1456.82453857773</v>
      </c>
      <c r="D222">
        <v>0</v>
      </c>
      <c r="E222">
        <v>0</v>
      </c>
      <c r="F222">
        <v>0</v>
      </c>
      <c r="G222">
        <v>0</v>
      </c>
      <c r="H222">
        <v>1016.43036916454</v>
      </c>
      <c r="I222">
        <v>562.94062105636203</v>
      </c>
      <c r="J222">
        <v>527.85577291824598</v>
      </c>
    </row>
    <row r="223" spans="1:10" x14ac:dyDescent="0.25">
      <c r="A223" t="s">
        <v>5825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76.109758290221393</v>
      </c>
      <c r="J223">
        <v>103.216202515351</v>
      </c>
    </row>
    <row r="224" spans="1:10" x14ac:dyDescent="0.25">
      <c r="A224" t="s">
        <v>5472</v>
      </c>
      <c r="B224">
        <v>20370.0526359389</v>
      </c>
      <c r="C224">
        <v>19266.208399163599</v>
      </c>
      <c r="D224">
        <v>0</v>
      </c>
      <c r="E224">
        <v>8122.4020752102397</v>
      </c>
      <c r="F224">
        <v>12715.1641242063</v>
      </c>
      <c r="G224">
        <v>16130.4634811628</v>
      </c>
      <c r="H224">
        <v>9149.1703137141703</v>
      </c>
      <c r="I224">
        <v>8250.2908619437494</v>
      </c>
      <c r="J224">
        <v>7354.8857441927903</v>
      </c>
    </row>
    <row r="225" spans="1:10" x14ac:dyDescent="0.25">
      <c r="A225" t="s">
        <v>5125</v>
      </c>
      <c r="B225">
        <v>0</v>
      </c>
      <c r="C225">
        <v>0</v>
      </c>
      <c r="D225">
        <v>0</v>
      </c>
      <c r="E225">
        <v>661.44773876192903</v>
      </c>
      <c r="F225">
        <v>0</v>
      </c>
      <c r="G225">
        <v>0</v>
      </c>
      <c r="H225">
        <v>466.60658565528701</v>
      </c>
      <c r="I225">
        <v>361.73196770016699</v>
      </c>
      <c r="J225">
        <v>311.67969643525299</v>
      </c>
    </row>
    <row r="226" spans="1:10" x14ac:dyDescent="0.25">
      <c r="A226" t="s">
        <v>5473</v>
      </c>
      <c r="B226">
        <v>1276.61644449137</v>
      </c>
      <c r="C226">
        <v>0</v>
      </c>
      <c r="D226">
        <v>0</v>
      </c>
      <c r="E226">
        <v>2622.5212652615101</v>
      </c>
      <c r="F226">
        <v>1701.1725300841099</v>
      </c>
      <c r="G226">
        <v>0</v>
      </c>
      <c r="H226">
        <v>2665.1186361612799</v>
      </c>
      <c r="I226">
        <v>2226.4031778260901</v>
      </c>
      <c r="J226">
        <v>1789.5131801426</v>
      </c>
    </row>
    <row r="227" spans="1:10" x14ac:dyDescent="0.25">
      <c r="A227" t="s">
        <v>5690</v>
      </c>
      <c r="B227">
        <v>0</v>
      </c>
      <c r="C227">
        <v>29794.550420675099</v>
      </c>
      <c r="D227">
        <v>11064.4830513866</v>
      </c>
      <c r="E227">
        <v>8459.7326222000102</v>
      </c>
      <c r="F227">
        <v>960.14968086086799</v>
      </c>
      <c r="G227">
        <v>22833.533781230701</v>
      </c>
      <c r="H227">
        <v>14153.6344375934</v>
      </c>
      <c r="I227">
        <v>13105.3408955299</v>
      </c>
      <c r="J227">
        <v>12545.9092274182</v>
      </c>
    </row>
    <row r="228" spans="1:10" x14ac:dyDescent="0.25">
      <c r="A228" t="s">
        <v>5666</v>
      </c>
      <c r="B228">
        <v>1498.6964269738801</v>
      </c>
      <c r="C228">
        <v>1558.48414722844</v>
      </c>
      <c r="D228">
        <v>0</v>
      </c>
      <c r="E228">
        <v>939.27199877864598</v>
      </c>
      <c r="F228">
        <v>0</v>
      </c>
      <c r="G228">
        <v>0</v>
      </c>
      <c r="H228">
        <v>1960.68461606444</v>
      </c>
      <c r="I228">
        <v>1299.1538152031301</v>
      </c>
      <c r="J228">
        <v>1362.1095124620499</v>
      </c>
    </row>
    <row r="229" spans="1:10" x14ac:dyDescent="0.25">
      <c r="A229" t="s">
        <v>5136</v>
      </c>
      <c r="B229">
        <v>4593.7322534884397</v>
      </c>
      <c r="C229">
        <v>12344.5805280404</v>
      </c>
      <c r="D229">
        <v>0</v>
      </c>
      <c r="E229">
        <v>6825.3777714949301</v>
      </c>
      <c r="F229">
        <v>4033.4909793537299</v>
      </c>
      <c r="G229">
        <v>10133.216676776099</v>
      </c>
      <c r="H229">
        <v>5198.6481823507502</v>
      </c>
      <c r="I229">
        <v>4677.9258436217897</v>
      </c>
      <c r="J229">
        <v>4304.74799140298</v>
      </c>
    </row>
    <row r="230" spans="1:10" x14ac:dyDescent="0.25">
      <c r="A230" t="s">
        <v>5375</v>
      </c>
      <c r="B230">
        <v>12575.3489639538</v>
      </c>
      <c r="C230">
        <v>12199.4790819177</v>
      </c>
      <c r="D230">
        <v>0</v>
      </c>
      <c r="E230">
        <v>7355.2076364754503</v>
      </c>
      <c r="F230">
        <v>7714.3172786455898</v>
      </c>
      <c r="G230">
        <v>11567.0935846335</v>
      </c>
      <c r="H230">
        <v>7593.0139807813002</v>
      </c>
      <c r="I230">
        <v>6405.3994692891602</v>
      </c>
      <c r="J230">
        <v>5770.68259985436</v>
      </c>
    </row>
    <row r="231" spans="1:10" x14ac:dyDescent="0.25">
      <c r="A231" t="s">
        <v>5673</v>
      </c>
      <c r="B231">
        <v>0</v>
      </c>
      <c r="C231">
        <v>0</v>
      </c>
      <c r="D231">
        <v>0</v>
      </c>
      <c r="E231">
        <v>650.00767141663505</v>
      </c>
      <c r="F231">
        <v>765.88704264816204</v>
      </c>
      <c r="G231">
        <v>0</v>
      </c>
      <c r="H231">
        <v>916.94131107752298</v>
      </c>
      <c r="I231">
        <v>780.55707965696899</v>
      </c>
      <c r="J231">
        <v>690.11195284271901</v>
      </c>
    </row>
    <row r="232" spans="1:10" x14ac:dyDescent="0.25">
      <c r="A232" t="s">
        <v>5471</v>
      </c>
      <c r="B232">
        <v>12627.461100078301</v>
      </c>
      <c r="C232">
        <v>68182.577450409706</v>
      </c>
      <c r="D232">
        <v>21282.388889772101</v>
      </c>
      <c r="E232">
        <v>30871.215036945901</v>
      </c>
      <c r="F232">
        <v>13921.359280463401</v>
      </c>
      <c r="G232">
        <v>93400.7922689267</v>
      </c>
      <c r="H232">
        <v>19753.380879423901</v>
      </c>
      <c r="I232">
        <v>19411.224397497801</v>
      </c>
      <c r="J232">
        <v>17932.242528736901</v>
      </c>
    </row>
    <row r="233" spans="1:10" x14ac:dyDescent="0.25">
      <c r="A233" t="s">
        <v>5688</v>
      </c>
      <c r="B233">
        <v>0</v>
      </c>
      <c r="C233">
        <v>468.12515714485897</v>
      </c>
      <c r="D233">
        <v>0</v>
      </c>
      <c r="E233">
        <v>0</v>
      </c>
      <c r="F233">
        <v>749.19267354890496</v>
      </c>
      <c r="G233">
        <v>0</v>
      </c>
      <c r="H233">
        <v>484.78500075263003</v>
      </c>
      <c r="I233">
        <v>436.93453959748302</v>
      </c>
      <c r="J233">
        <v>334.889216371609</v>
      </c>
    </row>
    <row r="234" spans="1:10" x14ac:dyDescent="0.25">
      <c r="A234" t="s">
        <v>5671</v>
      </c>
      <c r="B234">
        <v>0</v>
      </c>
      <c r="C234">
        <v>0</v>
      </c>
      <c r="D234">
        <v>0</v>
      </c>
      <c r="E234">
        <v>672.29699361151495</v>
      </c>
      <c r="F234">
        <v>0</v>
      </c>
      <c r="G234">
        <v>0</v>
      </c>
      <c r="H234">
        <v>935.73644503288494</v>
      </c>
      <c r="I234">
        <v>718.37962856918898</v>
      </c>
      <c r="J234">
        <v>680.17630253568598</v>
      </c>
    </row>
    <row r="235" spans="1:10" x14ac:dyDescent="0.25">
      <c r="A235" t="s">
        <v>5382</v>
      </c>
      <c r="B235">
        <v>0</v>
      </c>
      <c r="C235">
        <v>493.17193803618301</v>
      </c>
      <c r="D235">
        <v>0</v>
      </c>
      <c r="E235">
        <v>0</v>
      </c>
      <c r="F235">
        <v>0</v>
      </c>
      <c r="G235">
        <v>0</v>
      </c>
      <c r="H235">
        <v>507.69054763377397</v>
      </c>
      <c r="I235">
        <v>263.23173155869603</v>
      </c>
      <c r="J235">
        <v>263.871447035762</v>
      </c>
    </row>
    <row r="236" spans="1:10" x14ac:dyDescent="0.25">
      <c r="A236" t="s">
        <v>5211</v>
      </c>
      <c r="B236">
        <v>0</v>
      </c>
      <c r="C236">
        <v>1567.5776564963501</v>
      </c>
      <c r="D236">
        <v>0</v>
      </c>
      <c r="E236">
        <v>1013.84151163642</v>
      </c>
      <c r="F236">
        <v>676.32708028761203</v>
      </c>
      <c r="G236">
        <v>0</v>
      </c>
      <c r="H236">
        <v>938.62341994369604</v>
      </c>
      <c r="I236">
        <v>810.79758926885097</v>
      </c>
      <c r="J236">
        <v>666.38074450179204</v>
      </c>
    </row>
    <row r="237" spans="1:10" x14ac:dyDescent="0.25">
      <c r="A237" t="s">
        <v>5423</v>
      </c>
      <c r="B237">
        <v>347.83709733795502</v>
      </c>
      <c r="C237">
        <v>0</v>
      </c>
      <c r="D237">
        <v>0</v>
      </c>
      <c r="E237">
        <v>832.58835825265999</v>
      </c>
      <c r="F237">
        <v>0</v>
      </c>
      <c r="G237">
        <v>690.54284694891498</v>
      </c>
      <c r="H237">
        <v>1043.14314514633</v>
      </c>
      <c r="I237">
        <v>766.55248862777205</v>
      </c>
      <c r="J237">
        <v>693.85810064068005</v>
      </c>
    </row>
    <row r="238" spans="1:10" x14ac:dyDescent="0.25">
      <c r="A238" t="s">
        <v>5209</v>
      </c>
      <c r="B238">
        <v>1063.95615929172</v>
      </c>
      <c r="C238">
        <v>0</v>
      </c>
      <c r="D238">
        <v>0</v>
      </c>
      <c r="E238">
        <v>1434.4966298644699</v>
      </c>
      <c r="F238">
        <v>0</v>
      </c>
      <c r="G238">
        <v>0</v>
      </c>
      <c r="H238">
        <v>1592.8315749531801</v>
      </c>
      <c r="I238">
        <v>1417.4111843565599</v>
      </c>
      <c r="J238">
        <v>1307.83430674943</v>
      </c>
    </row>
    <row r="239" spans="1:10" x14ac:dyDescent="0.25">
      <c r="A239" t="s">
        <v>5826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713.98322441627897</v>
      </c>
      <c r="I239">
        <v>575.75690328262397</v>
      </c>
      <c r="J239">
        <v>564.14290790526297</v>
      </c>
    </row>
    <row r="240" spans="1:10" x14ac:dyDescent="0.25">
      <c r="A240" t="s">
        <v>5189</v>
      </c>
      <c r="B240">
        <v>0</v>
      </c>
      <c r="C240">
        <v>0</v>
      </c>
      <c r="D240">
        <v>0</v>
      </c>
      <c r="E240">
        <v>858.61000622693996</v>
      </c>
      <c r="F240">
        <v>0</v>
      </c>
      <c r="G240">
        <v>0</v>
      </c>
      <c r="H240">
        <v>920.23209204535794</v>
      </c>
      <c r="I240">
        <v>651.391943031398</v>
      </c>
      <c r="J240">
        <v>670.21526539200704</v>
      </c>
    </row>
    <row r="241" spans="1:10" x14ac:dyDescent="0.25">
      <c r="A241" t="s">
        <v>5300</v>
      </c>
      <c r="B241">
        <v>12877.0885125365</v>
      </c>
      <c r="C241">
        <v>36252.040433872397</v>
      </c>
      <c r="D241">
        <v>13653.3234891215</v>
      </c>
      <c r="E241">
        <v>13554.2026457187</v>
      </c>
      <c r="F241">
        <v>7928.8546832705397</v>
      </c>
      <c r="G241">
        <v>31106.713710802</v>
      </c>
      <c r="H241">
        <v>11115.937875297999</v>
      </c>
      <c r="I241">
        <v>9872.7789941059</v>
      </c>
      <c r="J241">
        <v>9569.5767359199399</v>
      </c>
    </row>
    <row r="242" spans="1:10" x14ac:dyDescent="0.25">
      <c r="A242" t="s">
        <v>5166</v>
      </c>
      <c r="B242">
        <v>1348.9721154029301</v>
      </c>
      <c r="C242">
        <v>2400.99993888074</v>
      </c>
      <c r="D242">
        <v>0</v>
      </c>
      <c r="E242">
        <v>2113.75136098453</v>
      </c>
      <c r="F242">
        <v>0</v>
      </c>
      <c r="G242">
        <v>0</v>
      </c>
      <c r="H242">
        <v>931.70128645165801</v>
      </c>
      <c r="I242">
        <v>618.43590377158</v>
      </c>
      <c r="J242">
        <v>689.17951261852602</v>
      </c>
    </row>
    <row r="243" spans="1:10" x14ac:dyDescent="0.25">
      <c r="A243" t="s">
        <v>5517</v>
      </c>
      <c r="B243">
        <v>942.06945263794</v>
      </c>
      <c r="C243">
        <v>2285.4915180308599</v>
      </c>
      <c r="D243">
        <v>0</v>
      </c>
      <c r="E243">
        <v>2153.6724309487099</v>
      </c>
      <c r="F243">
        <v>1999.93172449596</v>
      </c>
      <c r="G243">
        <v>0</v>
      </c>
      <c r="H243">
        <v>1556.6386849011999</v>
      </c>
      <c r="I243">
        <v>1266.77476352552</v>
      </c>
      <c r="J243">
        <v>1176.48124269952</v>
      </c>
    </row>
    <row r="244" spans="1:10" x14ac:dyDescent="0.25">
      <c r="A244" t="s">
        <v>5827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897.38226713987899</v>
      </c>
      <c r="I244">
        <v>604.23752699351405</v>
      </c>
      <c r="J244">
        <v>520.15798024630101</v>
      </c>
    </row>
    <row r="245" spans="1:10" x14ac:dyDescent="0.25">
      <c r="A245" t="s">
        <v>582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95.026530124630497</v>
      </c>
    </row>
    <row r="246" spans="1:10" x14ac:dyDescent="0.25">
      <c r="A246" t="s">
        <v>582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409.95350688560899</v>
      </c>
      <c r="I246">
        <v>243.046054566462</v>
      </c>
      <c r="J246">
        <v>130.57512300736701</v>
      </c>
    </row>
    <row r="247" spans="1:10" x14ac:dyDescent="0.25">
      <c r="A247" t="s">
        <v>5322</v>
      </c>
      <c r="B247">
        <v>2703.9884967886801</v>
      </c>
      <c r="C247">
        <v>1948.0184558348001</v>
      </c>
      <c r="D247">
        <v>0</v>
      </c>
      <c r="E247">
        <v>2649.1337171755399</v>
      </c>
      <c r="F247">
        <v>3176.2668753780399</v>
      </c>
      <c r="G247">
        <v>2703.0144670422501</v>
      </c>
      <c r="H247">
        <v>2186.4954460594099</v>
      </c>
      <c r="I247">
        <v>1599.8369384924799</v>
      </c>
      <c r="J247">
        <v>1639.2566397365299</v>
      </c>
    </row>
    <row r="248" spans="1:10" x14ac:dyDescent="0.25">
      <c r="A248" t="s">
        <v>5353</v>
      </c>
      <c r="B248">
        <v>2792.9663757445701</v>
      </c>
      <c r="C248">
        <v>3241.9755404811999</v>
      </c>
      <c r="D248">
        <v>0</v>
      </c>
      <c r="E248">
        <v>3167.3971007272298</v>
      </c>
      <c r="F248">
        <v>0</v>
      </c>
      <c r="G248">
        <v>2182.2226611196602</v>
      </c>
      <c r="H248">
        <v>2067.1245669702798</v>
      </c>
      <c r="I248">
        <v>1424.1520971085599</v>
      </c>
      <c r="J248">
        <v>1684.0727871063</v>
      </c>
    </row>
    <row r="249" spans="1:10" x14ac:dyDescent="0.25">
      <c r="A249" t="s">
        <v>5481</v>
      </c>
      <c r="B249">
        <v>3559.1029261223298</v>
      </c>
      <c r="C249">
        <v>7870.4384544001796</v>
      </c>
      <c r="D249">
        <v>0</v>
      </c>
      <c r="E249">
        <v>7887.2252887653603</v>
      </c>
      <c r="F249">
        <v>5023.6887374977996</v>
      </c>
      <c r="G249">
        <v>9755.1867890491394</v>
      </c>
      <c r="H249">
        <v>4497.2661708880896</v>
      </c>
      <c r="I249">
        <v>4331.6530447922396</v>
      </c>
      <c r="J249">
        <v>4248.6202939814102</v>
      </c>
    </row>
    <row r="250" spans="1:10" x14ac:dyDescent="0.25">
      <c r="A250" t="s">
        <v>5672</v>
      </c>
      <c r="B250">
        <v>0</v>
      </c>
      <c r="C250">
        <v>0</v>
      </c>
      <c r="D250">
        <v>0</v>
      </c>
      <c r="E250">
        <v>1284.4454189798901</v>
      </c>
      <c r="F250">
        <v>0</v>
      </c>
      <c r="G250">
        <v>0</v>
      </c>
      <c r="H250">
        <v>254.97124598056899</v>
      </c>
      <c r="I250">
        <v>214.77281934073699</v>
      </c>
      <c r="J250">
        <v>86.090115085403795</v>
      </c>
    </row>
    <row r="251" spans="1:10" x14ac:dyDescent="0.25">
      <c r="A251" t="s">
        <v>5321</v>
      </c>
      <c r="B251">
        <v>18301.665348372098</v>
      </c>
      <c r="C251">
        <v>17846.9836978561</v>
      </c>
      <c r="D251">
        <v>18052.5771061864</v>
      </c>
      <c r="E251">
        <v>19197.456789057898</v>
      </c>
      <c r="F251">
        <v>23746.5910739348</v>
      </c>
      <c r="G251">
        <v>26036.529024207499</v>
      </c>
      <c r="H251">
        <v>10333.7377239745</v>
      </c>
      <c r="I251">
        <v>8756.1190825603608</v>
      </c>
      <c r="J251">
        <v>8737.3915104416501</v>
      </c>
    </row>
    <row r="252" spans="1:10" x14ac:dyDescent="0.25">
      <c r="A252" t="s">
        <v>5325</v>
      </c>
      <c r="B252">
        <v>0</v>
      </c>
      <c r="C252">
        <v>0</v>
      </c>
      <c r="D252">
        <v>0</v>
      </c>
      <c r="E252">
        <v>1839.68368792056</v>
      </c>
      <c r="F252">
        <v>0</v>
      </c>
      <c r="G252">
        <v>0</v>
      </c>
      <c r="H252">
        <v>676.63070627094203</v>
      </c>
      <c r="I252">
        <v>365.35657762516001</v>
      </c>
      <c r="J252">
        <v>370.745132437108</v>
      </c>
    </row>
    <row r="253" spans="1:10" x14ac:dyDescent="0.25">
      <c r="A253" t="s">
        <v>5182</v>
      </c>
      <c r="B253">
        <v>1615.2983134646399</v>
      </c>
      <c r="C253">
        <v>1104.9830927011801</v>
      </c>
      <c r="D253">
        <v>0</v>
      </c>
      <c r="E253">
        <v>3365.0555422672601</v>
      </c>
      <c r="F253">
        <v>1910.3102824289499</v>
      </c>
      <c r="G253">
        <v>0</v>
      </c>
      <c r="H253">
        <v>3070.9255665636401</v>
      </c>
      <c r="I253">
        <v>3006.5832075029102</v>
      </c>
      <c r="J253">
        <v>2803.8614017445202</v>
      </c>
    </row>
    <row r="254" spans="1:10" x14ac:dyDescent="0.25">
      <c r="A254" t="s">
        <v>5284</v>
      </c>
      <c r="B254">
        <v>0</v>
      </c>
      <c r="C254">
        <v>455.90820005656002</v>
      </c>
      <c r="D254">
        <v>0</v>
      </c>
      <c r="E254">
        <v>803.70458185421603</v>
      </c>
      <c r="F254">
        <v>0</v>
      </c>
      <c r="G254">
        <v>0</v>
      </c>
      <c r="H254">
        <v>397.00174259542899</v>
      </c>
      <c r="I254">
        <v>237.88710913771399</v>
      </c>
      <c r="J254">
        <v>193.26109863746601</v>
      </c>
    </row>
    <row r="255" spans="1:10" x14ac:dyDescent="0.25">
      <c r="A255" t="s">
        <v>5345</v>
      </c>
      <c r="B255">
        <v>0</v>
      </c>
      <c r="C255">
        <v>0</v>
      </c>
      <c r="D255">
        <v>0</v>
      </c>
      <c r="E255">
        <v>2276.2433770880398</v>
      </c>
      <c r="F255">
        <v>0</v>
      </c>
      <c r="G255">
        <v>0</v>
      </c>
      <c r="H255">
        <v>206.85087892051601</v>
      </c>
      <c r="I255">
        <v>141.73429698277701</v>
      </c>
      <c r="J255">
        <v>125.276225101753</v>
      </c>
    </row>
    <row r="256" spans="1:10" x14ac:dyDescent="0.25">
      <c r="A256" t="s">
        <v>5238</v>
      </c>
      <c r="B256">
        <v>1362.4769611808599</v>
      </c>
      <c r="C256">
        <v>0</v>
      </c>
      <c r="D256">
        <v>0</v>
      </c>
      <c r="E256">
        <v>2038.791381323</v>
      </c>
      <c r="F256">
        <v>0</v>
      </c>
      <c r="G256">
        <v>1848.61131824173</v>
      </c>
      <c r="H256">
        <v>1276.8391436105501</v>
      </c>
      <c r="I256">
        <v>881.98591000481304</v>
      </c>
      <c r="J256">
        <v>983.63998854020099</v>
      </c>
    </row>
    <row r="257" spans="1:10" x14ac:dyDescent="0.25">
      <c r="A257" t="s">
        <v>5504</v>
      </c>
      <c r="B257">
        <v>0</v>
      </c>
      <c r="C257">
        <v>0</v>
      </c>
      <c r="D257">
        <v>0</v>
      </c>
      <c r="E257">
        <v>1601.32341350298</v>
      </c>
      <c r="F257">
        <v>0</v>
      </c>
      <c r="G257">
        <v>0</v>
      </c>
      <c r="H257">
        <v>628.57278927477796</v>
      </c>
      <c r="I257">
        <v>472.219429067421</v>
      </c>
      <c r="J257">
        <v>482.23889639401199</v>
      </c>
    </row>
    <row r="258" spans="1:10" x14ac:dyDescent="0.25">
      <c r="A258" t="s">
        <v>5231</v>
      </c>
      <c r="B258">
        <v>0</v>
      </c>
      <c r="C258">
        <v>714.09093470523305</v>
      </c>
      <c r="D258">
        <v>0</v>
      </c>
      <c r="E258">
        <v>0</v>
      </c>
      <c r="F258">
        <v>0</v>
      </c>
      <c r="G258">
        <v>0</v>
      </c>
      <c r="H258">
        <v>437.78350021139403</v>
      </c>
      <c r="I258">
        <v>275.41005873433699</v>
      </c>
      <c r="J258">
        <v>197.447116734058</v>
      </c>
    </row>
    <row r="259" spans="1:10" x14ac:dyDescent="0.25">
      <c r="A259" t="s">
        <v>583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39.208456452957499</v>
      </c>
      <c r="J259">
        <v>57.657152765506801</v>
      </c>
    </row>
    <row r="260" spans="1:10" x14ac:dyDescent="0.25">
      <c r="A260" t="s">
        <v>5831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806.38085722811695</v>
      </c>
      <c r="I260">
        <v>484.59953694054099</v>
      </c>
      <c r="J260">
        <v>534.68012921757395</v>
      </c>
    </row>
    <row r="261" spans="1:10" x14ac:dyDescent="0.25">
      <c r="A261" t="s">
        <v>5832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73.902876200977403</v>
      </c>
      <c r="J261">
        <v>164.09386628974499</v>
      </c>
    </row>
    <row r="262" spans="1:10" x14ac:dyDescent="0.25">
      <c r="A262" t="s">
        <v>5388</v>
      </c>
      <c r="B262">
        <v>1632.3749615024001</v>
      </c>
      <c r="C262">
        <v>2064.2300375007999</v>
      </c>
      <c r="D262">
        <v>0</v>
      </c>
      <c r="E262">
        <v>1815.1139879120101</v>
      </c>
      <c r="F262">
        <v>1155.22252206445</v>
      </c>
      <c r="G262">
        <v>2999.4148713928698</v>
      </c>
      <c r="H262">
        <v>1532.11138831587</v>
      </c>
      <c r="I262">
        <v>1456.83587643238</v>
      </c>
      <c r="J262">
        <v>1242.2125202572799</v>
      </c>
    </row>
    <row r="263" spans="1:10" x14ac:dyDescent="0.25">
      <c r="A263" t="s">
        <v>5833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249.08759572117799</v>
      </c>
      <c r="I263">
        <v>0</v>
      </c>
      <c r="J263">
        <v>92.977830030706002</v>
      </c>
    </row>
    <row r="264" spans="1:10" x14ac:dyDescent="0.25">
      <c r="A264" t="s">
        <v>5411</v>
      </c>
      <c r="B264">
        <v>7796.3033819306402</v>
      </c>
      <c r="C264">
        <v>26942.220870391098</v>
      </c>
      <c r="D264">
        <v>14309.088957572099</v>
      </c>
      <c r="E264">
        <v>18185.612688949499</v>
      </c>
      <c r="F264">
        <v>11250.827122987899</v>
      </c>
      <c r="G264">
        <v>16124.507117524399</v>
      </c>
      <c r="H264">
        <v>10338.004392536801</v>
      </c>
      <c r="I264">
        <v>10026.0329835426</v>
      </c>
      <c r="J264">
        <v>9644.0215940710896</v>
      </c>
    </row>
    <row r="265" spans="1:10" x14ac:dyDescent="0.25">
      <c r="A265" t="s">
        <v>5313</v>
      </c>
      <c r="B265">
        <v>1747.1935068914499</v>
      </c>
      <c r="C265">
        <v>2600.82941713624</v>
      </c>
      <c r="D265">
        <v>0</v>
      </c>
      <c r="E265">
        <v>2390.1847376925598</v>
      </c>
      <c r="F265">
        <v>1218.35571850925</v>
      </c>
      <c r="G265">
        <v>4216.9260220795004</v>
      </c>
      <c r="H265">
        <v>1738.37299437722</v>
      </c>
      <c r="I265">
        <v>1584.5639947745401</v>
      </c>
      <c r="J265">
        <v>1495.25275911975</v>
      </c>
    </row>
    <row r="266" spans="1:10" x14ac:dyDescent="0.25">
      <c r="A266" t="s">
        <v>5674</v>
      </c>
      <c r="B266">
        <v>1175.0766168943001</v>
      </c>
      <c r="C266">
        <v>0</v>
      </c>
      <c r="D266">
        <v>0</v>
      </c>
      <c r="E266">
        <v>1876.0200939761701</v>
      </c>
      <c r="F266">
        <v>0</v>
      </c>
      <c r="G266">
        <v>1382.9618119382101</v>
      </c>
      <c r="H266">
        <v>633.36385059617498</v>
      </c>
      <c r="I266">
        <v>463.56322202381602</v>
      </c>
      <c r="J266">
        <v>414.47032551454402</v>
      </c>
    </row>
    <row r="267" spans="1:10" x14ac:dyDescent="0.25">
      <c r="A267" t="s">
        <v>5530</v>
      </c>
      <c r="B267">
        <v>1752.41816830477</v>
      </c>
      <c r="C267">
        <v>3075.41704059007</v>
      </c>
      <c r="D267">
        <v>0</v>
      </c>
      <c r="E267">
        <v>1381.9709282793799</v>
      </c>
      <c r="F267">
        <v>1797.99705252783</v>
      </c>
      <c r="G267">
        <v>3042.4415703865002</v>
      </c>
      <c r="H267">
        <v>1740.6509196888301</v>
      </c>
      <c r="I267">
        <v>1366.4682586097699</v>
      </c>
      <c r="J267">
        <v>1234.0447466350199</v>
      </c>
    </row>
    <row r="268" spans="1:10" x14ac:dyDescent="0.25">
      <c r="A268" t="s">
        <v>5700</v>
      </c>
      <c r="B268">
        <v>0</v>
      </c>
      <c r="C268">
        <v>0</v>
      </c>
      <c r="D268">
        <v>0</v>
      </c>
      <c r="E268">
        <v>633.87187678169505</v>
      </c>
      <c r="F268">
        <v>0</v>
      </c>
      <c r="G268">
        <v>0</v>
      </c>
      <c r="H268">
        <v>708.91803664416</v>
      </c>
      <c r="I268">
        <v>419.71522014901001</v>
      </c>
      <c r="J268">
        <v>262.90209880055897</v>
      </c>
    </row>
    <row r="269" spans="1:10" x14ac:dyDescent="0.25">
      <c r="A269" t="s">
        <v>5153</v>
      </c>
      <c r="B269">
        <v>2241.1075718675502</v>
      </c>
      <c r="C269">
        <v>4619.7256235944496</v>
      </c>
      <c r="D269">
        <v>0</v>
      </c>
      <c r="E269">
        <v>2874.8835795912901</v>
      </c>
      <c r="F269">
        <v>1298.1855876188499</v>
      </c>
      <c r="G269">
        <v>2155.7924454092399</v>
      </c>
      <c r="H269">
        <v>1118.5315109482999</v>
      </c>
      <c r="I269">
        <v>1451.0226662538601</v>
      </c>
      <c r="J269">
        <v>1385.79437521003</v>
      </c>
    </row>
    <row r="270" spans="1:10" x14ac:dyDescent="0.25">
      <c r="A270" t="s">
        <v>5429</v>
      </c>
      <c r="B270">
        <v>2477.2348209725501</v>
      </c>
      <c r="C270">
        <v>0</v>
      </c>
      <c r="D270">
        <v>0</v>
      </c>
      <c r="E270">
        <v>1355.72027578296</v>
      </c>
      <c r="F270">
        <v>0</v>
      </c>
      <c r="G270">
        <v>1351.88977490665</v>
      </c>
      <c r="H270">
        <v>1399.52174318216</v>
      </c>
      <c r="I270">
        <v>1088.91616153164</v>
      </c>
      <c r="J270">
        <v>1127.5204185017201</v>
      </c>
    </row>
    <row r="271" spans="1:10" x14ac:dyDescent="0.25">
      <c r="A271" t="s">
        <v>5734</v>
      </c>
      <c r="B271">
        <v>2423.4470458597598</v>
      </c>
      <c r="C271">
        <v>0</v>
      </c>
      <c r="D271">
        <v>0</v>
      </c>
      <c r="E271">
        <v>2994.8352494957799</v>
      </c>
      <c r="F271">
        <v>1593.9119321067601</v>
      </c>
      <c r="G271">
        <v>4206.0360034027499</v>
      </c>
      <c r="H271">
        <v>2265.9858180072601</v>
      </c>
      <c r="I271">
        <v>1820.8555971914</v>
      </c>
      <c r="J271">
        <v>1573.90161195879</v>
      </c>
    </row>
    <row r="272" spans="1:10" x14ac:dyDescent="0.25">
      <c r="A272" t="s">
        <v>5834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3.1767666907452</v>
      </c>
    </row>
    <row r="273" spans="1:10" x14ac:dyDescent="0.25">
      <c r="A273" t="s">
        <v>5835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287.53627465272899</v>
      </c>
      <c r="I273">
        <v>173.09752700437599</v>
      </c>
      <c r="J273">
        <v>73.679964466254404</v>
      </c>
    </row>
    <row r="274" spans="1:10" x14ac:dyDescent="0.25">
      <c r="A274" t="s">
        <v>5675</v>
      </c>
      <c r="B274">
        <v>2640.4273501068401</v>
      </c>
      <c r="C274">
        <v>3073.8451278124298</v>
      </c>
      <c r="D274">
        <v>0</v>
      </c>
      <c r="E274">
        <v>3145.68667559697</v>
      </c>
      <c r="F274">
        <v>1335.9621874812201</v>
      </c>
      <c r="G274">
        <v>2022.2670833731499</v>
      </c>
      <c r="H274">
        <v>2456.5568303223999</v>
      </c>
      <c r="I274">
        <v>2296.5051617213799</v>
      </c>
      <c r="J274">
        <v>2314.1526829161899</v>
      </c>
    </row>
    <row r="275" spans="1:10" x14ac:dyDescent="0.25">
      <c r="A275" t="s">
        <v>5836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35.335075236686997</v>
      </c>
    </row>
    <row r="276" spans="1:10" x14ac:dyDescent="0.25">
      <c r="A276" t="s">
        <v>5419</v>
      </c>
      <c r="B276">
        <v>0</v>
      </c>
      <c r="C276">
        <v>0</v>
      </c>
      <c r="D276">
        <v>0</v>
      </c>
      <c r="E276">
        <v>972.78166804732405</v>
      </c>
      <c r="F276">
        <v>0</v>
      </c>
      <c r="G276">
        <v>0</v>
      </c>
      <c r="H276">
        <v>699.75911297038704</v>
      </c>
      <c r="I276">
        <v>366.31900595591497</v>
      </c>
      <c r="J276">
        <v>380.20553034137401</v>
      </c>
    </row>
    <row r="277" spans="1:10" x14ac:dyDescent="0.25">
      <c r="A277" t="s">
        <v>5348</v>
      </c>
      <c r="B277">
        <v>781.58228808255399</v>
      </c>
      <c r="C277">
        <v>0</v>
      </c>
      <c r="D277">
        <v>0</v>
      </c>
      <c r="E277">
        <v>1372.0752543042499</v>
      </c>
      <c r="F277">
        <v>0</v>
      </c>
      <c r="G277">
        <v>0</v>
      </c>
      <c r="H277">
        <v>881.37099437054803</v>
      </c>
      <c r="I277">
        <v>703.28039069996896</v>
      </c>
      <c r="J277">
        <v>472.22140611735102</v>
      </c>
    </row>
    <row r="278" spans="1:10" x14ac:dyDescent="0.25">
      <c r="A278" t="s">
        <v>5439</v>
      </c>
      <c r="B278">
        <v>3011.4912353692598</v>
      </c>
      <c r="C278">
        <v>3816.7926042246299</v>
      </c>
      <c r="D278">
        <v>0</v>
      </c>
      <c r="E278">
        <v>3015.4338862698801</v>
      </c>
      <c r="F278">
        <v>1301.9505404420499</v>
      </c>
      <c r="G278">
        <v>5088.0333612740496</v>
      </c>
      <c r="H278">
        <v>3102.78196446837</v>
      </c>
      <c r="I278">
        <v>2243.2570510340001</v>
      </c>
      <c r="J278">
        <v>2112.3992228750099</v>
      </c>
    </row>
    <row r="279" spans="1:10" x14ac:dyDescent="0.25">
      <c r="A279" t="s">
        <v>5398</v>
      </c>
      <c r="B279">
        <v>1868.5841297433799</v>
      </c>
      <c r="C279">
        <v>2264.8709378952299</v>
      </c>
      <c r="D279">
        <v>0</v>
      </c>
      <c r="E279">
        <v>1365.5751902453101</v>
      </c>
      <c r="F279">
        <v>545.50098049304904</v>
      </c>
      <c r="G279">
        <v>1672.14698887282</v>
      </c>
      <c r="H279">
        <v>1348.7227710078</v>
      </c>
      <c r="I279">
        <v>1165.8689238411901</v>
      </c>
      <c r="J279">
        <v>1119.4534831199701</v>
      </c>
    </row>
    <row r="280" spans="1:10" x14ac:dyDescent="0.25">
      <c r="A280" t="s">
        <v>5677</v>
      </c>
      <c r="B280">
        <v>1414.6569481529</v>
      </c>
      <c r="C280">
        <v>0</v>
      </c>
      <c r="D280">
        <v>0</v>
      </c>
      <c r="E280">
        <v>1114.93977148165</v>
      </c>
      <c r="F280">
        <v>0</v>
      </c>
      <c r="G280">
        <v>221.26236574436001</v>
      </c>
      <c r="H280">
        <v>388.97584353238398</v>
      </c>
      <c r="I280">
        <v>166.62917534146601</v>
      </c>
      <c r="J280">
        <v>307.913639449855</v>
      </c>
    </row>
    <row r="281" spans="1:10" x14ac:dyDescent="0.25">
      <c r="A281" t="s">
        <v>5257</v>
      </c>
      <c r="B281">
        <v>3355.2204608113798</v>
      </c>
      <c r="C281">
        <v>1036.7951776263401</v>
      </c>
      <c r="D281">
        <v>0</v>
      </c>
      <c r="E281">
        <v>1454.8924391635101</v>
      </c>
      <c r="F281">
        <v>1861.73632320205</v>
      </c>
      <c r="G281">
        <v>1660.8724478315501</v>
      </c>
      <c r="H281">
        <v>2108.65757006591</v>
      </c>
      <c r="I281">
        <v>1141.36926185376</v>
      </c>
      <c r="J281">
        <v>1438.1458466603999</v>
      </c>
    </row>
    <row r="282" spans="1:10" x14ac:dyDescent="0.25">
      <c r="A282" t="s">
        <v>5837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354.85106602242797</v>
      </c>
      <c r="I282">
        <v>229.297182115493</v>
      </c>
      <c r="J282">
        <v>162.660839209751</v>
      </c>
    </row>
    <row r="283" spans="1:10" x14ac:dyDescent="0.25">
      <c r="A283" t="s">
        <v>5684</v>
      </c>
      <c r="B283">
        <v>692.01326250214697</v>
      </c>
      <c r="C283">
        <v>0</v>
      </c>
      <c r="D283">
        <v>0</v>
      </c>
      <c r="E283">
        <v>1858.99538501709</v>
      </c>
      <c r="F283">
        <v>1219.03691667373</v>
      </c>
      <c r="G283">
        <v>311.55979850369903</v>
      </c>
      <c r="H283">
        <v>1380.62489126328</v>
      </c>
      <c r="I283">
        <v>1052.04423901466</v>
      </c>
      <c r="J283">
        <v>961.86540736468703</v>
      </c>
    </row>
    <row r="284" spans="1:10" x14ac:dyDescent="0.25">
      <c r="A284" t="s">
        <v>538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313.29256533696002</v>
      </c>
      <c r="H284">
        <v>142.53592438563601</v>
      </c>
      <c r="I284">
        <v>68.328967217857596</v>
      </c>
      <c r="J284">
        <v>56.452671231908603</v>
      </c>
    </row>
    <row r="285" spans="1:10" x14ac:dyDescent="0.25">
      <c r="A285" t="s">
        <v>5838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341.08848186419698</v>
      </c>
      <c r="I285">
        <v>184.392652503687</v>
      </c>
      <c r="J285">
        <v>202.305470926488</v>
      </c>
    </row>
    <row r="286" spans="1:10" x14ac:dyDescent="0.25">
      <c r="A286" t="s">
        <v>5269</v>
      </c>
      <c r="B286">
        <v>0</v>
      </c>
      <c r="C286">
        <v>0</v>
      </c>
      <c r="D286">
        <v>0</v>
      </c>
      <c r="E286">
        <v>1013.29547670976</v>
      </c>
      <c r="F286">
        <v>0</v>
      </c>
      <c r="G286">
        <v>1489.4467259190201</v>
      </c>
      <c r="H286">
        <v>519.38339831305598</v>
      </c>
      <c r="I286">
        <v>335.45953108609001</v>
      </c>
      <c r="J286">
        <v>410.06753650339198</v>
      </c>
    </row>
    <row r="287" spans="1:10" x14ac:dyDescent="0.25">
      <c r="A287" t="s">
        <v>5396</v>
      </c>
      <c r="B287">
        <v>0</v>
      </c>
      <c r="C287">
        <v>0</v>
      </c>
      <c r="D287">
        <v>0</v>
      </c>
      <c r="E287">
        <v>1258.0689251978699</v>
      </c>
      <c r="F287">
        <v>0</v>
      </c>
      <c r="G287">
        <v>0</v>
      </c>
      <c r="H287">
        <v>702.47382711892499</v>
      </c>
      <c r="I287">
        <v>392.32910742270002</v>
      </c>
      <c r="J287">
        <v>342.34527247166</v>
      </c>
    </row>
    <row r="288" spans="1:10" x14ac:dyDescent="0.25">
      <c r="A288" t="s">
        <v>5660</v>
      </c>
      <c r="B288">
        <v>964.93849153785402</v>
      </c>
      <c r="C288">
        <v>0</v>
      </c>
      <c r="D288">
        <v>0</v>
      </c>
      <c r="E288">
        <v>1458.6211246974301</v>
      </c>
      <c r="F288">
        <v>1388.81409165385</v>
      </c>
      <c r="G288">
        <v>0</v>
      </c>
      <c r="H288">
        <v>1549.3625996415699</v>
      </c>
      <c r="I288">
        <v>1189.04191355381</v>
      </c>
      <c r="J288">
        <v>988.23666841050294</v>
      </c>
    </row>
    <row r="289" spans="1:10" x14ac:dyDescent="0.25">
      <c r="A289" t="s">
        <v>5412</v>
      </c>
      <c r="B289">
        <v>0</v>
      </c>
      <c r="C289">
        <v>0</v>
      </c>
      <c r="D289">
        <v>0</v>
      </c>
      <c r="E289">
        <v>717.88925933401003</v>
      </c>
      <c r="F289">
        <v>0</v>
      </c>
      <c r="G289">
        <v>0</v>
      </c>
      <c r="H289">
        <v>578.20350123708795</v>
      </c>
      <c r="I289">
        <v>411.152363088296</v>
      </c>
      <c r="J289">
        <v>451.95181281703702</v>
      </c>
    </row>
    <row r="290" spans="1:10" x14ac:dyDescent="0.25">
      <c r="A290" t="s">
        <v>5722</v>
      </c>
      <c r="B290">
        <v>0</v>
      </c>
      <c r="C290">
        <v>391.999247048413</v>
      </c>
      <c r="D290">
        <v>0</v>
      </c>
      <c r="E290">
        <v>1012.49876848257</v>
      </c>
      <c r="F290">
        <v>0</v>
      </c>
      <c r="G290">
        <v>0</v>
      </c>
      <c r="H290">
        <v>388.56971176235697</v>
      </c>
      <c r="I290">
        <v>176.657692402869</v>
      </c>
      <c r="J290">
        <v>259.64330460319502</v>
      </c>
    </row>
    <row r="291" spans="1:10" x14ac:dyDescent="0.25">
      <c r="A291" t="s">
        <v>5839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130.04648367097201</v>
      </c>
      <c r="I291">
        <v>187.938897851528</v>
      </c>
      <c r="J291">
        <v>138.88964594019501</v>
      </c>
    </row>
    <row r="292" spans="1:10" x14ac:dyDescent="0.25">
      <c r="A292" t="s">
        <v>584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6.2377494572755801</v>
      </c>
    </row>
    <row r="293" spans="1:10" x14ac:dyDescent="0.25">
      <c r="A293" t="s">
        <v>5443</v>
      </c>
      <c r="B293">
        <v>7432.9671774878898</v>
      </c>
      <c r="C293">
        <v>23646.068926068099</v>
      </c>
      <c r="D293">
        <v>0</v>
      </c>
      <c r="E293">
        <v>10919.0588170422</v>
      </c>
      <c r="F293">
        <v>6669.6212246245304</v>
      </c>
      <c r="G293">
        <v>19778.8660715197</v>
      </c>
      <c r="H293">
        <v>9080.1073956530199</v>
      </c>
      <c r="I293">
        <v>8375.2885396928104</v>
      </c>
      <c r="J293">
        <v>7713.65394294626</v>
      </c>
    </row>
    <row r="294" spans="1:10" x14ac:dyDescent="0.25">
      <c r="A294" t="s">
        <v>5315</v>
      </c>
      <c r="B294">
        <v>2407.6391223813498</v>
      </c>
      <c r="C294">
        <v>0</v>
      </c>
      <c r="D294">
        <v>0</v>
      </c>
      <c r="E294">
        <v>1587.67690143442</v>
      </c>
      <c r="F294">
        <v>0</v>
      </c>
      <c r="G294">
        <v>0</v>
      </c>
      <c r="H294">
        <v>2090.3383247578599</v>
      </c>
      <c r="I294">
        <v>1670.35986651591</v>
      </c>
      <c r="J294">
        <v>1607.80187458367</v>
      </c>
    </row>
    <row r="295" spans="1:10" x14ac:dyDescent="0.25">
      <c r="A295" t="s">
        <v>5665</v>
      </c>
      <c r="B295">
        <v>0</v>
      </c>
      <c r="C295">
        <v>0</v>
      </c>
      <c r="D295">
        <v>0</v>
      </c>
      <c r="E295">
        <v>1045.1238719943401</v>
      </c>
      <c r="F295">
        <v>0</v>
      </c>
      <c r="G295">
        <v>0</v>
      </c>
      <c r="H295">
        <v>190.51819340538401</v>
      </c>
      <c r="I295">
        <v>90.0735891015687</v>
      </c>
      <c r="J295">
        <v>158.828220781966</v>
      </c>
    </row>
    <row r="296" spans="1:10" x14ac:dyDescent="0.25">
      <c r="A296" t="s">
        <v>5420</v>
      </c>
      <c r="B296">
        <v>0</v>
      </c>
      <c r="C296">
        <v>0</v>
      </c>
      <c r="D296">
        <v>0</v>
      </c>
      <c r="E296">
        <v>676.22022180585702</v>
      </c>
      <c r="F296">
        <v>0</v>
      </c>
      <c r="G296">
        <v>0</v>
      </c>
      <c r="H296">
        <v>755.09574414305996</v>
      </c>
      <c r="I296">
        <v>652.12150415438998</v>
      </c>
      <c r="J296">
        <v>592.51850809639097</v>
      </c>
    </row>
    <row r="297" spans="1:10" x14ac:dyDescent="0.25">
      <c r="A297" t="s">
        <v>5644</v>
      </c>
      <c r="B297">
        <v>0</v>
      </c>
      <c r="C297">
        <v>0</v>
      </c>
      <c r="D297">
        <v>0</v>
      </c>
      <c r="E297">
        <v>910.06911224528005</v>
      </c>
      <c r="F297">
        <v>0</v>
      </c>
      <c r="G297">
        <v>0</v>
      </c>
      <c r="H297">
        <v>201.034521669128</v>
      </c>
      <c r="I297">
        <v>113.211139794985</v>
      </c>
      <c r="J297">
        <v>79.264020553283302</v>
      </c>
    </row>
    <row r="298" spans="1:10" x14ac:dyDescent="0.25">
      <c r="A298" t="s">
        <v>5186</v>
      </c>
      <c r="B298">
        <v>0</v>
      </c>
      <c r="C298">
        <v>2031.7597838045799</v>
      </c>
      <c r="D298">
        <v>0</v>
      </c>
      <c r="E298">
        <v>0</v>
      </c>
      <c r="F298">
        <v>0</v>
      </c>
      <c r="G298">
        <v>0</v>
      </c>
      <c r="H298">
        <v>808.44553912053595</v>
      </c>
      <c r="I298">
        <v>496.39242795019499</v>
      </c>
      <c r="J298">
        <v>497.81612621007901</v>
      </c>
    </row>
    <row r="299" spans="1:10" x14ac:dyDescent="0.25">
      <c r="A299" t="s">
        <v>5323</v>
      </c>
      <c r="B299">
        <v>0</v>
      </c>
      <c r="C299">
        <v>0</v>
      </c>
      <c r="D299">
        <v>0</v>
      </c>
      <c r="E299">
        <v>0</v>
      </c>
      <c r="F299">
        <v>78.243417681887607</v>
      </c>
      <c r="G299">
        <v>0</v>
      </c>
      <c r="H299">
        <v>307.09008282853802</v>
      </c>
      <c r="I299">
        <v>89.992655086046398</v>
      </c>
      <c r="J299">
        <v>48.7325652151602</v>
      </c>
    </row>
    <row r="300" spans="1:10" x14ac:dyDescent="0.25">
      <c r="A300" t="s">
        <v>5841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192.61657120879801</v>
      </c>
      <c r="I300">
        <v>150.47822174210299</v>
      </c>
      <c r="J300">
        <v>59.3566821785153</v>
      </c>
    </row>
    <row r="301" spans="1:10" x14ac:dyDescent="0.25">
      <c r="A301" t="s">
        <v>5842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52.3001451365365</v>
      </c>
      <c r="I301">
        <v>0</v>
      </c>
      <c r="J301">
        <v>19.896423459995098</v>
      </c>
    </row>
    <row r="302" spans="1:10" x14ac:dyDescent="0.25">
      <c r="A302" t="s">
        <v>5468</v>
      </c>
      <c r="B302">
        <v>270.86730530118001</v>
      </c>
      <c r="C302">
        <v>2154.31364454301</v>
      </c>
      <c r="D302">
        <v>2485.3716552061801</v>
      </c>
      <c r="E302">
        <v>3502.6188727820299</v>
      </c>
      <c r="F302">
        <v>698.96237726084098</v>
      </c>
      <c r="G302">
        <v>2032.8599376192701</v>
      </c>
      <c r="H302">
        <v>1562.2157673961201</v>
      </c>
      <c r="I302">
        <v>1300.68531498435</v>
      </c>
      <c r="J302">
        <v>1178.83996718757</v>
      </c>
    </row>
    <row r="303" spans="1:10" x14ac:dyDescent="0.25">
      <c r="A303" t="s">
        <v>5508</v>
      </c>
      <c r="B303">
        <v>363.25543684972598</v>
      </c>
      <c r="C303">
        <v>0</v>
      </c>
      <c r="D303">
        <v>2451.558476056</v>
      </c>
      <c r="E303">
        <v>3303.7346129417601</v>
      </c>
      <c r="F303">
        <v>1882.7152771961901</v>
      </c>
      <c r="G303">
        <v>0</v>
      </c>
      <c r="H303">
        <v>2137.52137371242</v>
      </c>
      <c r="I303">
        <v>1846.7619069391201</v>
      </c>
      <c r="J303">
        <v>1713.7677718529201</v>
      </c>
    </row>
    <row r="304" spans="1:10" x14ac:dyDescent="0.25">
      <c r="A304" t="s">
        <v>584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183.23743221627399</v>
      </c>
      <c r="I304">
        <v>81.011517803469303</v>
      </c>
      <c r="J304">
        <v>38.929305533173398</v>
      </c>
    </row>
    <row r="305" spans="1:10" x14ac:dyDescent="0.25">
      <c r="A305" t="s">
        <v>5331</v>
      </c>
      <c r="B305">
        <v>199.44224772736899</v>
      </c>
      <c r="C305">
        <v>3200.9394401735099</v>
      </c>
      <c r="D305">
        <v>2757.1630457443998</v>
      </c>
      <c r="E305">
        <v>3342.2091978635599</v>
      </c>
      <c r="F305">
        <v>530.01701459583501</v>
      </c>
      <c r="G305">
        <v>0</v>
      </c>
      <c r="H305">
        <v>1727.9285102485601</v>
      </c>
      <c r="I305">
        <v>1526.53333962132</v>
      </c>
      <c r="J305">
        <v>1353.47350829271</v>
      </c>
    </row>
    <row r="306" spans="1:10" x14ac:dyDescent="0.25">
      <c r="A306" t="s">
        <v>5200</v>
      </c>
      <c r="B306">
        <v>0</v>
      </c>
      <c r="C306">
        <v>0</v>
      </c>
      <c r="D306">
        <v>0</v>
      </c>
      <c r="E306">
        <v>2186.2014096421299</v>
      </c>
      <c r="F306">
        <v>0</v>
      </c>
      <c r="G306">
        <v>0</v>
      </c>
      <c r="H306">
        <v>927.40715733362504</v>
      </c>
      <c r="I306">
        <v>874.83299343662804</v>
      </c>
      <c r="J306">
        <v>669.05819089195597</v>
      </c>
    </row>
    <row r="307" spans="1:10" x14ac:dyDescent="0.25">
      <c r="A307" t="s">
        <v>5844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293.66681997847098</v>
      </c>
      <c r="I307">
        <v>173.58557489747801</v>
      </c>
      <c r="J307">
        <v>100.272003636265</v>
      </c>
    </row>
    <row r="308" spans="1:10" x14ac:dyDescent="0.25">
      <c r="A308" t="s">
        <v>5264</v>
      </c>
      <c r="B308">
        <v>0</v>
      </c>
      <c r="C308">
        <v>0</v>
      </c>
      <c r="D308">
        <v>0</v>
      </c>
      <c r="E308">
        <v>0</v>
      </c>
      <c r="F308">
        <v>289.73352522180198</v>
      </c>
      <c r="G308">
        <v>0</v>
      </c>
      <c r="H308">
        <v>627.18684206962996</v>
      </c>
      <c r="I308">
        <v>378.43454382463</v>
      </c>
      <c r="J308">
        <v>242.821227743066</v>
      </c>
    </row>
    <row r="309" spans="1:10" x14ac:dyDescent="0.25">
      <c r="A309" t="s">
        <v>5378</v>
      </c>
      <c r="B309">
        <v>0</v>
      </c>
      <c r="C309">
        <v>0</v>
      </c>
      <c r="D309">
        <v>0</v>
      </c>
      <c r="E309">
        <v>939.35451558581201</v>
      </c>
      <c r="F309">
        <v>0</v>
      </c>
      <c r="G309">
        <v>0</v>
      </c>
      <c r="H309">
        <v>352.74462140417103</v>
      </c>
      <c r="I309">
        <v>253.278735549918</v>
      </c>
      <c r="J309">
        <v>214.31777558800701</v>
      </c>
    </row>
    <row r="310" spans="1:10" x14ac:dyDescent="0.25">
      <c r="A310" t="s">
        <v>5639</v>
      </c>
      <c r="B310">
        <v>163.19972226432299</v>
      </c>
      <c r="C310">
        <v>842.97162727711202</v>
      </c>
      <c r="D310">
        <v>614.44090829044603</v>
      </c>
      <c r="E310">
        <v>1501.4095024810099</v>
      </c>
      <c r="F310">
        <v>235.743902341953</v>
      </c>
      <c r="G310">
        <v>281.32015794885001</v>
      </c>
      <c r="H310">
        <v>812.01744323077503</v>
      </c>
      <c r="I310">
        <v>723.60799586644498</v>
      </c>
      <c r="J310">
        <v>486.107301567609</v>
      </c>
    </row>
    <row r="311" spans="1:10" x14ac:dyDescent="0.25">
      <c r="A311" t="s">
        <v>5638</v>
      </c>
      <c r="B311">
        <v>581.68093703745205</v>
      </c>
      <c r="C311">
        <v>5764.7866159688101</v>
      </c>
      <c r="D311">
        <v>4546.6526957740698</v>
      </c>
      <c r="E311">
        <v>4510.72355056377</v>
      </c>
      <c r="F311">
        <v>1874.3437254283799</v>
      </c>
      <c r="G311">
        <v>4869.4048666606895</v>
      </c>
      <c r="H311">
        <v>2743.02665383555</v>
      </c>
      <c r="I311">
        <v>2267.5913162063198</v>
      </c>
      <c r="J311">
        <v>2151.12449102255</v>
      </c>
    </row>
    <row r="312" spans="1:10" x14ac:dyDescent="0.25">
      <c r="A312" t="s">
        <v>5401</v>
      </c>
      <c r="B312">
        <v>0</v>
      </c>
      <c r="C312">
        <v>503.45323518366502</v>
      </c>
      <c r="D312">
        <v>0</v>
      </c>
      <c r="E312">
        <v>0</v>
      </c>
      <c r="F312">
        <v>0</v>
      </c>
      <c r="G312">
        <v>0</v>
      </c>
      <c r="H312">
        <v>520.64333852762604</v>
      </c>
      <c r="I312">
        <v>457.07512493304199</v>
      </c>
      <c r="J312">
        <v>365.25332796452398</v>
      </c>
    </row>
    <row r="313" spans="1:10" x14ac:dyDescent="0.25">
      <c r="A313" t="s">
        <v>5290</v>
      </c>
      <c r="B313">
        <v>1688.8011024616101</v>
      </c>
      <c r="C313">
        <v>12063.589887447401</v>
      </c>
      <c r="D313">
        <v>15589.8950290006</v>
      </c>
      <c r="E313">
        <v>16004.3009931698</v>
      </c>
      <c r="F313">
        <v>7905.3209312158897</v>
      </c>
      <c r="G313">
        <v>30160.0521373878</v>
      </c>
      <c r="H313">
        <v>7931.7040427321299</v>
      </c>
      <c r="I313">
        <v>6454.38199476101</v>
      </c>
      <c r="J313">
        <v>5808.8337058204297</v>
      </c>
    </row>
    <row r="314" spans="1:10" x14ac:dyDescent="0.25">
      <c r="A314" t="s">
        <v>5726</v>
      </c>
      <c r="B314">
        <v>0</v>
      </c>
      <c r="C314">
        <v>498.23990227909599</v>
      </c>
      <c r="D314">
        <v>0</v>
      </c>
      <c r="E314">
        <v>0</v>
      </c>
      <c r="F314">
        <v>0</v>
      </c>
      <c r="G314">
        <v>0</v>
      </c>
      <c r="H314">
        <v>610.56004427048504</v>
      </c>
      <c r="I314">
        <v>275.69539684054001</v>
      </c>
      <c r="J314">
        <v>230.35691176403</v>
      </c>
    </row>
    <row r="315" spans="1:10" x14ac:dyDescent="0.25">
      <c r="A315" t="s">
        <v>5395</v>
      </c>
      <c r="B315">
        <v>0</v>
      </c>
      <c r="C315">
        <v>713.18451852311705</v>
      </c>
      <c r="D315">
        <v>0</v>
      </c>
      <c r="E315">
        <v>0</v>
      </c>
      <c r="F315">
        <v>0</v>
      </c>
      <c r="G315">
        <v>0</v>
      </c>
      <c r="H315">
        <v>827.44173685567</v>
      </c>
      <c r="I315">
        <v>665.33610976182297</v>
      </c>
      <c r="J315">
        <v>451.98657910500702</v>
      </c>
    </row>
    <row r="316" spans="1:10" x14ac:dyDescent="0.25">
      <c r="A316" t="s">
        <v>584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423.38603820079499</v>
      </c>
      <c r="I316">
        <v>285.96164534327102</v>
      </c>
      <c r="J316">
        <v>168.326265205602</v>
      </c>
    </row>
    <row r="317" spans="1:10" x14ac:dyDescent="0.25">
      <c r="A317" t="s">
        <v>584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565.01319272326498</v>
      </c>
      <c r="I317">
        <v>456.43364012699601</v>
      </c>
      <c r="J317">
        <v>312.20927180329397</v>
      </c>
    </row>
    <row r="318" spans="1:10" x14ac:dyDescent="0.25">
      <c r="A318" t="s">
        <v>5212</v>
      </c>
      <c r="B318">
        <v>73.9563828204993</v>
      </c>
      <c r="C318">
        <v>160.64539962496701</v>
      </c>
      <c r="D318">
        <v>307.892280503694</v>
      </c>
      <c r="E318">
        <v>795.68440191516402</v>
      </c>
      <c r="F318">
        <v>104.57167862699499</v>
      </c>
      <c r="G318">
        <v>0</v>
      </c>
      <c r="H318">
        <v>486.52027830757697</v>
      </c>
      <c r="I318">
        <v>394.59788543930102</v>
      </c>
      <c r="J318">
        <v>145.440694584244</v>
      </c>
    </row>
    <row r="319" spans="1:10" x14ac:dyDescent="0.25">
      <c r="A319" t="s">
        <v>5142</v>
      </c>
      <c r="B319">
        <v>245.87048041746201</v>
      </c>
      <c r="C319">
        <v>6043.2434930097597</v>
      </c>
      <c r="D319">
        <v>10207.231616408</v>
      </c>
      <c r="E319">
        <v>11764.9595343535</v>
      </c>
      <c r="F319">
        <v>3366.6368930006302</v>
      </c>
      <c r="G319">
        <v>8510.4713864988007</v>
      </c>
      <c r="H319">
        <v>5206.4840399438399</v>
      </c>
      <c r="I319">
        <v>5131.1813223010404</v>
      </c>
      <c r="J319">
        <v>4947.3631697199598</v>
      </c>
    </row>
    <row r="320" spans="1:10" x14ac:dyDescent="0.25">
      <c r="A320" t="s">
        <v>5204</v>
      </c>
      <c r="B320">
        <v>0</v>
      </c>
      <c r="C320">
        <v>1060.0230480687501</v>
      </c>
      <c r="D320">
        <v>0</v>
      </c>
      <c r="E320">
        <v>0</v>
      </c>
      <c r="F320">
        <v>247.89427196680799</v>
      </c>
      <c r="G320">
        <v>0</v>
      </c>
      <c r="H320">
        <v>758.12372302182598</v>
      </c>
      <c r="I320">
        <v>610.632368838209</v>
      </c>
      <c r="J320">
        <v>364.45242990979801</v>
      </c>
    </row>
    <row r="321" spans="1:10" x14ac:dyDescent="0.25">
      <c r="A321" t="s">
        <v>5275</v>
      </c>
      <c r="B321">
        <v>233.44761338356</v>
      </c>
      <c r="C321">
        <v>2754.3109027148298</v>
      </c>
      <c r="D321">
        <v>1401.1344366644601</v>
      </c>
      <c r="E321">
        <v>2271.6798926969</v>
      </c>
      <c r="F321">
        <v>1020.49187112759</v>
      </c>
      <c r="G321">
        <v>0</v>
      </c>
      <c r="H321">
        <v>1389.0314241638901</v>
      </c>
      <c r="I321">
        <v>1273.91600352211</v>
      </c>
      <c r="J321">
        <v>1090.34371870769</v>
      </c>
    </row>
    <row r="322" spans="1:10" x14ac:dyDescent="0.25">
      <c r="A322" t="s">
        <v>5316</v>
      </c>
      <c r="B322">
        <v>0</v>
      </c>
      <c r="C322">
        <v>880.30010850429198</v>
      </c>
      <c r="D322">
        <v>0</v>
      </c>
      <c r="E322">
        <v>1482.92939281913</v>
      </c>
      <c r="F322">
        <v>366.950922214321</v>
      </c>
      <c r="G322">
        <v>0</v>
      </c>
      <c r="H322">
        <v>837.51407527057097</v>
      </c>
      <c r="I322">
        <v>548.88743298091504</v>
      </c>
      <c r="J322">
        <v>652.74263793219995</v>
      </c>
    </row>
    <row r="323" spans="1:10" x14ac:dyDescent="0.25">
      <c r="A323" t="s">
        <v>5334</v>
      </c>
      <c r="B323">
        <v>384.170991458777</v>
      </c>
      <c r="C323">
        <v>1138.19585878973</v>
      </c>
      <c r="D323">
        <v>1505.62663658461</v>
      </c>
      <c r="E323">
        <v>0</v>
      </c>
      <c r="F323">
        <v>1325.81802708651</v>
      </c>
      <c r="G323">
        <v>0</v>
      </c>
      <c r="H323">
        <v>1369.12931051087</v>
      </c>
      <c r="I323">
        <v>1205.33449827612</v>
      </c>
      <c r="J323">
        <v>1058.77461051206</v>
      </c>
    </row>
    <row r="324" spans="1:10" x14ac:dyDescent="0.25">
      <c r="A324" t="s">
        <v>5428</v>
      </c>
      <c r="B324">
        <v>0</v>
      </c>
      <c r="C324">
        <v>478.86907230003902</v>
      </c>
      <c r="D324">
        <v>0</v>
      </c>
      <c r="E324">
        <v>0</v>
      </c>
      <c r="F324">
        <v>0</v>
      </c>
      <c r="G324">
        <v>0</v>
      </c>
      <c r="H324">
        <v>727.27655947969697</v>
      </c>
      <c r="I324">
        <v>688.98575080100795</v>
      </c>
      <c r="J324">
        <v>234.62678578591101</v>
      </c>
    </row>
    <row r="325" spans="1:10" x14ac:dyDescent="0.25">
      <c r="A325" t="s">
        <v>5642</v>
      </c>
      <c r="B325">
        <v>407.00489843298999</v>
      </c>
      <c r="C325">
        <v>3165.1508428104798</v>
      </c>
      <c r="D325">
        <v>2935.0648176341601</v>
      </c>
      <c r="E325">
        <v>3706.0141304500798</v>
      </c>
      <c r="F325">
        <v>1473.8585630919199</v>
      </c>
      <c r="G325">
        <v>0</v>
      </c>
      <c r="H325">
        <v>2324.3292729044001</v>
      </c>
      <c r="I325">
        <v>1822.3486281738001</v>
      </c>
      <c r="J325">
        <v>1660.2244565860001</v>
      </c>
    </row>
    <row r="326" spans="1:10" x14ac:dyDescent="0.25">
      <c r="A326" t="s">
        <v>5384</v>
      </c>
      <c r="B326">
        <v>2878.4701174773099</v>
      </c>
      <c r="C326">
        <v>10221.3660562102</v>
      </c>
      <c r="D326">
        <v>13443.246063695</v>
      </c>
      <c r="E326">
        <v>15537.0811967356</v>
      </c>
      <c r="F326">
        <v>12536.1949150003</v>
      </c>
      <c r="G326">
        <v>13267.9733037555</v>
      </c>
      <c r="H326">
        <v>7026.3476767573802</v>
      </c>
      <c r="I326">
        <v>7066.00327395983</v>
      </c>
      <c r="J326">
        <v>6335.0639163205396</v>
      </c>
    </row>
    <row r="327" spans="1:10" x14ac:dyDescent="0.25">
      <c r="A327" t="s">
        <v>5532</v>
      </c>
      <c r="B327">
        <v>959.05786237227505</v>
      </c>
      <c r="C327">
        <v>2694.4537098886699</v>
      </c>
      <c r="D327">
        <v>0</v>
      </c>
      <c r="E327">
        <v>2629.5284524732601</v>
      </c>
      <c r="F327">
        <v>1021.21217139491</v>
      </c>
      <c r="G327">
        <v>0</v>
      </c>
      <c r="H327">
        <v>1536.73983114164</v>
      </c>
      <c r="I327">
        <v>1247.9207719424601</v>
      </c>
      <c r="J327">
        <v>1162.05146574782</v>
      </c>
    </row>
    <row r="328" spans="1:10" x14ac:dyDescent="0.25">
      <c r="A328" t="s">
        <v>5643</v>
      </c>
      <c r="B328">
        <v>0</v>
      </c>
      <c r="C328">
        <v>195.950027432345</v>
      </c>
      <c r="D328">
        <v>0</v>
      </c>
      <c r="E328">
        <v>0</v>
      </c>
      <c r="F328">
        <v>0</v>
      </c>
      <c r="G328">
        <v>0</v>
      </c>
      <c r="H328">
        <v>183.804513971349</v>
      </c>
      <c r="I328">
        <v>99.570704015053806</v>
      </c>
      <c r="J328">
        <v>40.747935248762403</v>
      </c>
    </row>
    <row r="329" spans="1:10" x14ac:dyDescent="0.25">
      <c r="A329" t="s">
        <v>5289</v>
      </c>
      <c r="B329">
        <v>1.8930797790589399E-2</v>
      </c>
      <c r="C329">
        <v>528.24897357087195</v>
      </c>
      <c r="D329">
        <v>745.89690525266894</v>
      </c>
      <c r="E329">
        <v>1455.4087082966601</v>
      </c>
      <c r="F329">
        <v>0</v>
      </c>
      <c r="G329">
        <v>0</v>
      </c>
      <c r="H329">
        <v>819.68278551032097</v>
      </c>
      <c r="I329">
        <v>615.53068737837805</v>
      </c>
      <c r="J329">
        <v>382.95943925469402</v>
      </c>
    </row>
    <row r="330" spans="1:10" x14ac:dyDescent="0.25">
      <c r="A330" t="s">
        <v>5305</v>
      </c>
      <c r="B330">
        <v>249.37444564568301</v>
      </c>
      <c r="C330">
        <v>4137.0268211426101</v>
      </c>
      <c r="D330">
        <v>1792.96657765388</v>
      </c>
      <c r="E330">
        <v>3109.62079372261</v>
      </c>
      <c r="F330">
        <v>628.05380462611004</v>
      </c>
      <c r="G330">
        <v>0</v>
      </c>
      <c r="H330">
        <v>1150.59666784974</v>
      </c>
      <c r="I330">
        <v>1152.30432218993</v>
      </c>
      <c r="J330">
        <v>784.84214175128295</v>
      </c>
    </row>
    <row r="331" spans="1:10" x14ac:dyDescent="0.25">
      <c r="A331" t="s">
        <v>5283</v>
      </c>
      <c r="B331">
        <v>0</v>
      </c>
      <c r="C331">
        <v>346.65967949576202</v>
      </c>
      <c r="D331">
        <v>0</v>
      </c>
      <c r="E331">
        <v>1600.02717917013</v>
      </c>
      <c r="F331">
        <v>0</v>
      </c>
      <c r="G331">
        <v>0</v>
      </c>
      <c r="H331">
        <v>717.88668012522703</v>
      </c>
      <c r="I331">
        <v>825.54502738917802</v>
      </c>
      <c r="J331">
        <v>627.85275011207204</v>
      </c>
    </row>
    <row r="332" spans="1:10" x14ac:dyDescent="0.25">
      <c r="A332" t="s">
        <v>5627</v>
      </c>
      <c r="B332">
        <v>0</v>
      </c>
      <c r="C332">
        <v>691.74824863342303</v>
      </c>
      <c r="D332">
        <v>0</v>
      </c>
      <c r="E332">
        <v>1310.3636587834001</v>
      </c>
      <c r="F332">
        <v>367.902951433922</v>
      </c>
      <c r="G332">
        <v>0</v>
      </c>
      <c r="H332">
        <v>682.40273346403103</v>
      </c>
      <c r="I332">
        <v>483.99433140997701</v>
      </c>
      <c r="J332">
        <v>364.22329313854999</v>
      </c>
    </row>
    <row r="333" spans="1:10" x14ac:dyDescent="0.25">
      <c r="A333" t="s">
        <v>5127</v>
      </c>
      <c r="B333">
        <v>0</v>
      </c>
      <c r="C333">
        <v>650.17254536011001</v>
      </c>
      <c r="D333">
        <v>0</v>
      </c>
      <c r="E333">
        <v>1784.9038092711701</v>
      </c>
      <c r="F333">
        <v>217.285252619094</v>
      </c>
      <c r="G333">
        <v>0</v>
      </c>
      <c r="H333">
        <v>964.52367872322304</v>
      </c>
      <c r="I333">
        <v>722.24602129091602</v>
      </c>
      <c r="J333">
        <v>648.45974717203603</v>
      </c>
    </row>
    <row r="334" spans="1:10" x14ac:dyDescent="0.25">
      <c r="A334" t="s">
        <v>5344</v>
      </c>
      <c r="B334">
        <v>0</v>
      </c>
      <c r="C334">
        <v>1794.1301456293099</v>
      </c>
      <c r="D334">
        <v>817.47546885479005</v>
      </c>
      <c r="E334">
        <v>1946.9820080273</v>
      </c>
      <c r="F334">
        <v>0</v>
      </c>
      <c r="G334">
        <v>0</v>
      </c>
      <c r="H334">
        <v>975.11670056801597</v>
      </c>
      <c r="I334">
        <v>794.55872031285105</v>
      </c>
      <c r="J334">
        <v>684.86528403802197</v>
      </c>
    </row>
    <row r="335" spans="1:10" x14ac:dyDescent="0.25">
      <c r="A335" t="s">
        <v>5622</v>
      </c>
      <c r="B335">
        <v>414.27735775929</v>
      </c>
      <c r="C335">
        <v>3597.1752779441399</v>
      </c>
      <c r="D335">
        <v>2913.0264547291299</v>
      </c>
      <c r="E335">
        <v>4247.1030258977999</v>
      </c>
      <c r="F335">
        <v>2272.2133615984098</v>
      </c>
      <c r="G335">
        <v>0</v>
      </c>
      <c r="H335">
        <v>2208.7928455401898</v>
      </c>
      <c r="I335">
        <v>1669.5368655892801</v>
      </c>
      <c r="J335">
        <v>1468.8940546260601</v>
      </c>
    </row>
    <row r="336" spans="1:10" x14ac:dyDescent="0.25">
      <c r="A336" t="s">
        <v>5847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51.103708119310802</v>
      </c>
      <c r="I336">
        <v>0</v>
      </c>
      <c r="J336">
        <v>62.102178223536598</v>
      </c>
    </row>
    <row r="337" spans="1:10" x14ac:dyDescent="0.25">
      <c r="A337" t="s">
        <v>5646</v>
      </c>
      <c r="B337">
        <v>179.693449501044</v>
      </c>
      <c r="C337">
        <v>1112.40574112534</v>
      </c>
      <c r="D337">
        <v>1007.93210984627</v>
      </c>
      <c r="E337">
        <v>1848.0552851215</v>
      </c>
      <c r="F337">
        <v>342.11889336340602</v>
      </c>
      <c r="G337">
        <v>938.59932280730504</v>
      </c>
      <c r="H337">
        <v>928.925441694396</v>
      </c>
      <c r="I337">
        <v>1037.2216164480201</v>
      </c>
      <c r="J337">
        <v>802.20345883646496</v>
      </c>
    </row>
    <row r="338" spans="1:10" x14ac:dyDescent="0.25">
      <c r="A338" t="s">
        <v>5637</v>
      </c>
      <c r="B338">
        <v>0</v>
      </c>
      <c r="C338">
        <v>675.86235817923603</v>
      </c>
      <c r="D338">
        <v>0</v>
      </c>
      <c r="E338">
        <v>1620.39296405912</v>
      </c>
      <c r="F338">
        <v>133.30121142545801</v>
      </c>
      <c r="G338">
        <v>0</v>
      </c>
      <c r="H338">
        <v>668.62253456789199</v>
      </c>
      <c r="I338">
        <v>429.913814277977</v>
      </c>
      <c r="J338">
        <v>293.733399372951</v>
      </c>
    </row>
    <row r="339" spans="1:10" x14ac:dyDescent="0.25">
      <c r="A339" t="s">
        <v>5719</v>
      </c>
      <c r="B339">
        <v>0</v>
      </c>
      <c r="C339">
        <v>785.34444085657196</v>
      </c>
      <c r="D339">
        <v>0</v>
      </c>
      <c r="E339">
        <v>0</v>
      </c>
      <c r="F339">
        <v>180.259410812353</v>
      </c>
      <c r="G339">
        <v>0</v>
      </c>
      <c r="H339">
        <v>613.35005229377896</v>
      </c>
      <c r="I339">
        <v>499.72653349110499</v>
      </c>
      <c r="J339">
        <v>307.47873516847801</v>
      </c>
    </row>
    <row r="340" spans="1:10" x14ac:dyDescent="0.25">
      <c r="A340" t="s">
        <v>5241</v>
      </c>
      <c r="B340">
        <v>402.49907306198003</v>
      </c>
      <c r="C340">
        <v>1329.64565444443</v>
      </c>
      <c r="D340">
        <v>858.80273405929904</v>
      </c>
      <c r="E340">
        <v>2620.32564062458</v>
      </c>
      <c r="F340">
        <v>790.10858370248002</v>
      </c>
      <c r="G340">
        <v>0</v>
      </c>
      <c r="H340">
        <v>1024.3511094893499</v>
      </c>
      <c r="I340">
        <v>529.81735564923099</v>
      </c>
      <c r="J340">
        <v>520.54231191687404</v>
      </c>
    </row>
    <row r="341" spans="1:10" x14ac:dyDescent="0.25">
      <c r="A341" t="s">
        <v>5538</v>
      </c>
      <c r="B341">
        <v>259.535978095708</v>
      </c>
      <c r="C341">
        <v>558.19784115561094</v>
      </c>
      <c r="D341">
        <v>2532.2449204432601</v>
      </c>
      <c r="E341">
        <v>0</v>
      </c>
      <c r="F341">
        <v>2109.1097018096798</v>
      </c>
      <c r="G341">
        <v>0</v>
      </c>
      <c r="H341">
        <v>2276.6651638224598</v>
      </c>
      <c r="I341">
        <v>1909.86877592314</v>
      </c>
      <c r="J341">
        <v>1879.5900720049699</v>
      </c>
    </row>
    <row r="342" spans="1:10" x14ac:dyDescent="0.25">
      <c r="A342" t="s">
        <v>5244</v>
      </c>
      <c r="B342">
        <v>260.19341998165601</v>
      </c>
      <c r="C342">
        <v>1305.7741769489101</v>
      </c>
      <c r="D342">
        <v>0</v>
      </c>
      <c r="E342">
        <v>2010.1969812560201</v>
      </c>
      <c r="F342">
        <v>747.23804019718796</v>
      </c>
      <c r="G342">
        <v>0</v>
      </c>
      <c r="H342">
        <v>1213.6830901790699</v>
      </c>
      <c r="I342">
        <v>1059.02163991458</v>
      </c>
      <c r="J342">
        <v>858.63436340542296</v>
      </c>
    </row>
    <row r="343" spans="1:10" x14ac:dyDescent="0.25">
      <c r="A343" t="s">
        <v>5505</v>
      </c>
      <c r="B343">
        <v>414.35674471896903</v>
      </c>
      <c r="C343">
        <v>2727.5455469024</v>
      </c>
      <c r="D343">
        <v>2356.9003063345899</v>
      </c>
      <c r="E343">
        <v>4009.85816939605</v>
      </c>
      <c r="F343">
        <v>2243.1161940427401</v>
      </c>
      <c r="G343">
        <v>0</v>
      </c>
      <c r="H343">
        <v>2112.7822216528698</v>
      </c>
      <c r="I343">
        <v>1832.43829582683</v>
      </c>
      <c r="J343">
        <v>1760.24767268605</v>
      </c>
    </row>
    <row r="344" spans="1:10" x14ac:dyDescent="0.25">
      <c r="A344" t="s">
        <v>5525</v>
      </c>
      <c r="B344">
        <v>1367.05630404614</v>
      </c>
      <c r="C344">
        <v>708.19064182345403</v>
      </c>
      <c r="D344">
        <v>1908.7155883400101</v>
      </c>
      <c r="E344">
        <v>3060.6835450619501</v>
      </c>
      <c r="F344">
        <v>2381.7982386040799</v>
      </c>
      <c r="G344">
        <v>2041.08276513543</v>
      </c>
      <c r="H344">
        <v>1601.7540374417099</v>
      </c>
      <c r="I344">
        <v>1219.2732425132499</v>
      </c>
      <c r="J344">
        <v>1207.6991757681899</v>
      </c>
    </row>
    <row r="345" spans="1:10" x14ac:dyDescent="0.25">
      <c r="A345" t="s">
        <v>5554</v>
      </c>
      <c r="B345">
        <v>0</v>
      </c>
      <c r="C345">
        <v>0</v>
      </c>
      <c r="D345">
        <v>0</v>
      </c>
      <c r="E345">
        <v>1782.8324199221499</v>
      </c>
      <c r="F345">
        <v>0</v>
      </c>
      <c r="G345">
        <v>0</v>
      </c>
      <c r="H345">
        <v>345.73543855071</v>
      </c>
      <c r="I345">
        <v>278.38898653546198</v>
      </c>
      <c r="J345">
        <v>296.51206511762098</v>
      </c>
    </row>
    <row r="346" spans="1:10" x14ac:dyDescent="0.25">
      <c r="A346" t="s">
        <v>5370</v>
      </c>
      <c r="B346">
        <v>1060.7605859709099</v>
      </c>
      <c r="C346">
        <v>0</v>
      </c>
      <c r="D346">
        <v>0</v>
      </c>
      <c r="E346">
        <v>1820.98936332415</v>
      </c>
      <c r="F346">
        <v>601.64393945872496</v>
      </c>
      <c r="G346">
        <v>131.933793059674</v>
      </c>
      <c r="H346">
        <v>652.62753985785605</v>
      </c>
      <c r="I346">
        <v>375.72942341858601</v>
      </c>
      <c r="J346">
        <v>189.571373754029</v>
      </c>
    </row>
    <row r="347" spans="1:10" x14ac:dyDescent="0.25">
      <c r="A347" t="s">
        <v>584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494.35625381881403</v>
      </c>
      <c r="I347">
        <v>253.911742551119</v>
      </c>
      <c r="J347">
        <v>298.670580616525</v>
      </c>
    </row>
    <row r="348" spans="1:10" x14ac:dyDescent="0.25">
      <c r="A348" t="s">
        <v>5703</v>
      </c>
      <c r="B348">
        <v>525.75569314931795</v>
      </c>
      <c r="C348">
        <v>0</v>
      </c>
      <c r="D348">
        <v>0</v>
      </c>
      <c r="E348">
        <v>3337.6335176295702</v>
      </c>
      <c r="F348">
        <v>1937.98820971848</v>
      </c>
      <c r="G348">
        <v>1631.4579047310301</v>
      </c>
      <c r="H348">
        <v>1556.2892568427901</v>
      </c>
      <c r="I348">
        <v>1149.44022155842</v>
      </c>
      <c r="J348">
        <v>1067.15667057261</v>
      </c>
    </row>
    <row r="349" spans="1:10" x14ac:dyDescent="0.25">
      <c r="A349" t="s">
        <v>5174</v>
      </c>
      <c r="B349">
        <v>1662.7025157921701</v>
      </c>
      <c r="C349">
        <v>7276.5141454549002</v>
      </c>
      <c r="D349">
        <v>3316.0006783025601</v>
      </c>
      <c r="E349">
        <v>4619.9710258090199</v>
      </c>
      <c r="F349">
        <v>2885.08801200772</v>
      </c>
      <c r="G349">
        <v>0</v>
      </c>
      <c r="H349">
        <v>2797.3719216239701</v>
      </c>
      <c r="I349">
        <v>2530.10191947556</v>
      </c>
      <c r="J349">
        <v>2433.6662788598201</v>
      </c>
    </row>
    <row r="350" spans="1:10" x14ac:dyDescent="0.25">
      <c r="A350" t="s">
        <v>5623</v>
      </c>
      <c r="B350">
        <v>202.03028299721299</v>
      </c>
      <c r="C350">
        <v>0</v>
      </c>
      <c r="D350">
        <v>0</v>
      </c>
      <c r="E350">
        <v>2210.01542515341</v>
      </c>
      <c r="F350">
        <v>1091.8754614171701</v>
      </c>
      <c r="G350">
        <v>0</v>
      </c>
      <c r="H350">
        <v>1007.18906572244</v>
      </c>
      <c r="I350">
        <v>680.35721684054204</v>
      </c>
      <c r="J350">
        <v>487.65622253533502</v>
      </c>
    </row>
    <row r="351" spans="1:10" x14ac:dyDescent="0.25">
      <c r="A351" t="s">
        <v>5198</v>
      </c>
      <c r="B351">
        <v>194.387988196322</v>
      </c>
      <c r="C351">
        <v>2897.0840507553798</v>
      </c>
      <c r="D351">
        <v>0</v>
      </c>
      <c r="E351">
        <v>2617.8136952320401</v>
      </c>
      <c r="F351">
        <v>990.15173833190795</v>
      </c>
      <c r="G351">
        <v>0</v>
      </c>
      <c r="H351">
        <v>1420.3216165922099</v>
      </c>
      <c r="I351">
        <v>1152.66067496903</v>
      </c>
      <c r="J351">
        <v>1056.4064395334599</v>
      </c>
    </row>
    <row r="352" spans="1:10" x14ac:dyDescent="0.25">
      <c r="A352" t="s">
        <v>5397</v>
      </c>
      <c r="B352">
        <v>279.96460539034899</v>
      </c>
      <c r="C352">
        <v>0</v>
      </c>
      <c r="D352">
        <v>0</v>
      </c>
      <c r="E352">
        <v>3088.80211382577</v>
      </c>
      <c r="F352">
        <v>1270.6762106301201</v>
      </c>
      <c r="G352">
        <v>0</v>
      </c>
      <c r="H352">
        <v>1856.2983457223399</v>
      </c>
      <c r="I352">
        <v>1245.3502392205301</v>
      </c>
      <c r="J352">
        <v>1022.48306941385</v>
      </c>
    </row>
    <row r="353" spans="1:10" x14ac:dyDescent="0.25">
      <c r="A353" t="s">
        <v>5720</v>
      </c>
      <c r="B353">
        <v>340.88613730402801</v>
      </c>
      <c r="C353">
        <v>1559.1748961441399</v>
      </c>
      <c r="D353">
        <v>2921.2236686939</v>
      </c>
      <c r="E353">
        <v>3815.7373845039801</v>
      </c>
      <c r="F353">
        <v>1632.0311524558599</v>
      </c>
      <c r="G353">
        <v>3122.8991338291498</v>
      </c>
      <c r="H353">
        <v>1979.55231178024</v>
      </c>
      <c r="I353">
        <v>1689.78208613375</v>
      </c>
      <c r="J353">
        <v>1425.4091515228899</v>
      </c>
    </row>
    <row r="354" spans="1:10" x14ac:dyDescent="0.25">
      <c r="A354" t="s">
        <v>5170</v>
      </c>
      <c r="B354">
        <v>0</v>
      </c>
      <c r="C354">
        <v>0</v>
      </c>
      <c r="D354">
        <v>0</v>
      </c>
      <c r="E354">
        <v>1391.72693106409</v>
      </c>
      <c r="F354">
        <v>0</v>
      </c>
      <c r="G354">
        <v>865.64185748922102</v>
      </c>
      <c r="H354">
        <v>475.499696231131</v>
      </c>
      <c r="I354">
        <v>288.69287306285503</v>
      </c>
      <c r="J354">
        <v>113.982695421203</v>
      </c>
    </row>
    <row r="355" spans="1:10" x14ac:dyDescent="0.25">
      <c r="A355" t="s">
        <v>5652</v>
      </c>
      <c r="B355">
        <v>868.38689889519799</v>
      </c>
      <c r="C355">
        <v>2290.9486840190302</v>
      </c>
      <c r="D355">
        <v>0</v>
      </c>
      <c r="E355">
        <v>2278.5830023100498</v>
      </c>
      <c r="F355">
        <v>2128.0186907041102</v>
      </c>
      <c r="G355">
        <v>0</v>
      </c>
      <c r="H355">
        <v>1287.68592030064</v>
      </c>
      <c r="I355">
        <v>1109.0032991021501</v>
      </c>
      <c r="J355">
        <v>1000.1044860550199</v>
      </c>
    </row>
    <row r="356" spans="1:10" x14ac:dyDescent="0.25">
      <c r="A356" t="s">
        <v>5243</v>
      </c>
      <c r="B356">
        <v>258.09070549232302</v>
      </c>
      <c r="C356">
        <v>1664.4112662387599</v>
      </c>
      <c r="D356">
        <v>0</v>
      </c>
      <c r="E356">
        <v>2180.4837307449402</v>
      </c>
      <c r="F356">
        <v>909.555543587138</v>
      </c>
      <c r="G356">
        <v>0</v>
      </c>
      <c r="H356">
        <v>1061.5918267877701</v>
      </c>
      <c r="I356">
        <v>740.90220830841304</v>
      </c>
      <c r="J356">
        <v>692.01513887131</v>
      </c>
    </row>
    <row r="357" spans="1:10" x14ac:dyDescent="0.25">
      <c r="A357" t="s">
        <v>5177</v>
      </c>
      <c r="B357">
        <v>148.2040550818450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346.97755848674097</v>
      </c>
      <c r="I357">
        <v>309.06758678742</v>
      </c>
      <c r="J357">
        <v>229.75019969834699</v>
      </c>
    </row>
    <row r="358" spans="1:10" x14ac:dyDescent="0.25">
      <c r="A358" t="s">
        <v>5529</v>
      </c>
      <c r="B358">
        <v>472.91119154875702</v>
      </c>
      <c r="C358">
        <v>0</v>
      </c>
      <c r="D358">
        <v>0</v>
      </c>
      <c r="E358">
        <v>2169.5001474053502</v>
      </c>
      <c r="F358">
        <v>1704.92197859985</v>
      </c>
      <c r="G358">
        <v>674.60685391427899</v>
      </c>
      <c r="H358">
        <v>1431.88070657904</v>
      </c>
      <c r="I358">
        <v>987.74901812416897</v>
      </c>
      <c r="J358">
        <v>826.27444782197699</v>
      </c>
    </row>
    <row r="359" spans="1:10" x14ac:dyDescent="0.25">
      <c r="A359" t="s">
        <v>5287</v>
      </c>
      <c r="B359">
        <v>236.60095348864499</v>
      </c>
      <c r="C359">
        <v>930.35913143475898</v>
      </c>
      <c r="D359">
        <v>2475.3183559549502</v>
      </c>
      <c r="E359">
        <v>3999.6543780659499</v>
      </c>
      <c r="F359">
        <v>2781.2334205839702</v>
      </c>
      <c r="G359">
        <v>2803.92449122877</v>
      </c>
      <c r="H359">
        <v>1904.49435418349</v>
      </c>
      <c r="I359">
        <v>2847.5342697911101</v>
      </c>
      <c r="J359">
        <v>2628.78236595098</v>
      </c>
    </row>
    <row r="360" spans="1:10" x14ac:dyDescent="0.25">
      <c r="A360" t="s">
        <v>5849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377.13186482922703</v>
      </c>
      <c r="J360">
        <v>306.64927003128798</v>
      </c>
    </row>
    <row r="361" spans="1:10" x14ac:dyDescent="0.25">
      <c r="A361" t="s">
        <v>5376</v>
      </c>
      <c r="B361">
        <v>192.260961590535</v>
      </c>
      <c r="C361">
        <v>1145.97132783492</v>
      </c>
      <c r="D361">
        <v>898.36063356774798</v>
      </c>
      <c r="E361">
        <v>2461.1113339578201</v>
      </c>
      <c r="F361">
        <v>1198.72966877879</v>
      </c>
      <c r="G361">
        <v>0</v>
      </c>
      <c r="H361">
        <v>923.56065145258106</v>
      </c>
      <c r="I361">
        <v>591.29514797185004</v>
      </c>
      <c r="J361">
        <v>513.74248506117897</v>
      </c>
    </row>
    <row r="362" spans="1:10" x14ac:dyDescent="0.25">
      <c r="A362" t="s">
        <v>5548</v>
      </c>
      <c r="B362">
        <v>63.590612385728498</v>
      </c>
      <c r="C362">
        <v>1101.71484203767</v>
      </c>
      <c r="D362">
        <v>1192.4858820183099</v>
      </c>
      <c r="E362">
        <v>2018.1983180079701</v>
      </c>
      <c r="F362">
        <v>0</v>
      </c>
      <c r="G362">
        <v>0</v>
      </c>
      <c r="H362">
        <v>964.22686154398104</v>
      </c>
      <c r="I362">
        <v>830.98592660812994</v>
      </c>
      <c r="J362">
        <v>787.47418582382295</v>
      </c>
    </row>
    <row r="363" spans="1:10" x14ac:dyDescent="0.25">
      <c r="A363" t="s">
        <v>5371</v>
      </c>
      <c r="B363">
        <v>1351.6932807998201</v>
      </c>
      <c r="C363">
        <v>1215.7497253000099</v>
      </c>
      <c r="D363">
        <v>1259.53231500776</v>
      </c>
      <c r="E363">
        <v>2386.5589764631</v>
      </c>
      <c r="F363">
        <v>1510.9484533750999</v>
      </c>
      <c r="G363">
        <v>0</v>
      </c>
      <c r="H363">
        <v>658.16097719556603</v>
      </c>
      <c r="I363">
        <v>435.79087964516998</v>
      </c>
      <c r="J363">
        <v>290.83094122652102</v>
      </c>
    </row>
    <row r="364" spans="1:10" x14ac:dyDescent="0.25">
      <c r="A364" t="s">
        <v>5546</v>
      </c>
      <c r="B364">
        <v>2265.2353690568998</v>
      </c>
      <c r="C364">
        <v>14519.2025906364</v>
      </c>
      <c r="D364">
        <v>11909.9857217964</v>
      </c>
      <c r="E364">
        <v>13609.1633289458</v>
      </c>
      <c r="F364">
        <v>11231.95957873</v>
      </c>
      <c r="G364">
        <v>21432.208327564898</v>
      </c>
      <c r="H364">
        <v>10251.933475166499</v>
      </c>
      <c r="I364">
        <v>6822.7312451617299</v>
      </c>
      <c r="J364">
        <v>6594.1807234206999</v>
      </c>
    </row>
    <row r="365" spans="1:10" x14ac:dyDescent="0.25">
      <c r="A365" t="s">
        <v>5302</v>
      </c>
      <c r="B365">
        <v>618.10391925071099</v>
      </c>
      <c r="C365">
        <v>2731.4981259712799</v>
      </c>
      <c r="D365">
        <v>0</v>
      </c>
      <c r="E365">
        <v>0</v>
      </c>
      <c r="F365">
        <v>1399.6854000543501</v>
      </c>
      <c r="G365">
        <v>0</v>
      </c>
      <c r="H365">
        <v>1493.0045800630101</v>
      </c>
      <c r="I365">
        <v>1099.9277382648499</v>
      </c>
      <c r="J365">
        <v>945.32387058076995</v>
      </c>
    </row>
    <row r="366" spans="1:10" x14ac:dyDescent="0.25">
      <c r="A366" t="s">
        <v>5544</v>
      </c>
      <c r="B366">
        <v>0</v>
      </c>
      <c r="C366">
        <v>0</v>
      </c>
      <c r="D366">
        <v>0</v>
      </c>
      <c r="E366">
        <v>743.48039767193404</v>
      </c>
      <c r="F366">
        <v>0</v>
      </c>
      <c r="G366">
        <v>0</v>
      </c>
      <c r="H366">
        <v>579.76330886338906</v>
      </c>
      <c r="I366">
        <v>387.665448898433</v>
      </c>
      <c r="J366">
        <v>215.326401756335</v>
      </c>
    </row>
    <row r="367" spans="1:10" x14ac:dyDescent="0.25">
      <c r="A367" t="s">
        <v>5565</v>
      </c>
      <c r="B367">
        <v>1419.4009814695901</v>
      </c>
      <c r="C367">
        <v>6441.5326358359798</v>
      </c>
      <c r="D367">
        <v>2369.0003598139501</v>
      </c>
      <c r="E367">
        <v>4167.7147233449996</v>
      </c>
      <c r="F367">
        <v>2187.1276573606001</v>
      </c>
      <c r="G367">
        <v>4178.0277592706598</v>
      </c>
      <c r="H367">
        <v>3423.8345412496501</v>
      </c>
      <c r="I367">
        <v>2753.28848099472</v>
      </c>
      <c r="J367">
        <v>2388.5626232874101</v>
      </c>
    </row>
    <row r="368" spans="1:10" x14ac:dyDescent="0.25">
      <c r="A368" t="s">
        <v>5123</v>
      </c>
      <c r="B368">
        <v>134.74113863899299</v>
      </c>
      <c r="C368">
        <v>188.89132308363801</v>
      </c>
      <c r="D368">
        <v>0</v>
      </c>
      <c r="E368">
        <v>1114.0243954483301</v>
      </c>
      <c r="F368">
        <v>484.69029651698997</v>
      </c>
      <c r="G368">
        <v>88.624990259935103</v>
      </c>
      <c r="H368">
        <v>594.06053023867798</v>
      </c>
      <c r="I368">
        <v>219.62906845243799</v>
      </c>
      <c r="J368">
        <v>251.108229429131</v>
      </c>
    </row>
    <row r="369" spans="1:10" x14ac:dyDescent="0.25">
      <c r="A369" t="s">
        <v>5140</v>
      </c>
      <c r="B369">
        <v>218.32921647007001</v>
      </c>
      <c r="C369">
        <v>443.99458419461303</v>
      </c>
      <c r="D369">
        <v>0</v>
      </c>
      <c r="E369">
        <v>970.90164662297002</v>
      </c>
      <c r="F369">
        <v>0</v>
      </c>
      <c r="G369">
        <v>0</v>
      </c>
      <c r="H369">
        <v>592.06460617470304</v>
      </c>
      <c r="I369">
        <v>397.81184786677102</v>
      </c>
      <c r="J369">
        <v>291.23146789610502</v>
      </c>
    </row>
    <row r="370" spans="1:10" x14ac:dyDescent="0.25">
      <c r="A370" t="s">
        <v>5187</v>
      </c>
      <c r="B370">
        <v>1463.7654827676599</v>
      </c>
      <c r="C370">
        <v>3975.8297657457701</v>
      </c>
      <c r="D370">
        <v>5384.1436744994398</v>
      </c>
      <c r="E370">
        <v>5046.5472592834603</v>
      </c>
      <c r="F370">
        <v>2741.65024228522</v>
      </c>
      <c r="G370">
        <v>11599.236249867599</v>
      </c>
      <c r="H370">
        <v>3463.9362115090598</v>
      </c>
      <c r="I370">
        <v>2798.7520689958801</v>
      </c>
      <c r="J370">
        <v>2662.7951071962598</v>
      </c>
    </row>
    <row r="371" spans="1:10" x14ac:dyDescent="0.25">
      <c r="A371" t="s">
        <v>5591</v>
      </c>
      <c r="B371">
        <v>129.354812301089</v>
      </c>
      <c r="C371">
        <v>94.6505085692189</v>
      </c>
      <c r="D371">
        <v>0</v>
      </c>
      <c r="E371">
        <v>453.14612654691399</v>
      </c>
      <c r="F371">
        <v>310.92974994720998</v>
      </c>
      <c r="G371">
        <v>0</v>
      </c>
      <c r="H371">
        <v>593.03076334739103</v>
      </c>
      <c r="I371">
        <v>621.27835971230002</v>
      </c>
      <c r="J371">
        <v>358.49626224832798</v>
      </c>
    </row>
    <row r="372" spans="1:10" x14ac:dyDescent="0.25">
      <c r="A372" t="s">
        <v>585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623.52607395010398</v>
      </c>
      <c r="I372">
        <v>222.883370301676</v>
      </c>
      <c r="J372">
        <v>332.92327099059099</v>
      </c>
    </row>
    <row r="373" spans="1:10" x14ac:dyDescent="0.25">
      <c r="A373" t="s">
        <v>5513</v>
      </c>
      <c r="B373">
        <v>1151.0424694287699</v>
      </c>
      <c r="C373">
        <v>4969.6198090879298</v>
      </c>
      <c r="D373">
        <v>4196.4902998184698</v>
      </c>
      <c r="E373">
        <v>6279.5914058952603</v>
      </c>
      <c r="F373">
        <v>3269.4295294548101</v>
      </c>
      <c r="G373">
        <v>5015.9182002032003</v>
      </c>
      <c r="H373">
        <v>3792.2498185731502</v>
      </c>
      <c r="I373">
        <v>3379.3315897667599</v>
      </c>
      <c r="J373">
        <v>3140.2274645259699</v>
      </c>
    </row>
    <row r="374" spans="1:10" x14ac:dyDescent="0.25">
      <c r="A374" t="s">
        <v>5731</v>
      </c>
      <c r="B374">
        <v>0</v>
      </c>
      <c r="C374">
        <v>884.69012639301695</v>
      </c>
      <c r="D374">
        <v>0</v>
      </c>
      <c r="E374">
        <v>0</v>
      </c>
      <c r="F374">
        <v>0</v>
      </c>
      <c r="G374">
        <v>0</v>
      </c>
      <c r="H374">
        <v>1001.28982788493</v>
      </c>
      <c r="I374">
        <v>712.08323258554799</v>
      </c>
      <c r="J374">
        <v>583.12896161251297</v>
      </c>
    </row>
    <row r="375" spans="1:10" x14ac:dyDescent="0.25">
      <c r="A375" t="s">
        <v>585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696.66035576732497</v>
      </c>
      <c r="I375">
        <v>512.40456250995805</v>
      </c>
      <c r="J375">
        <v>382.76168275571098</v>
      </c>
    </row>
    <row r="376" spans="1:10" x14ac:dyDescent="0.25">
      <c r="A376" t="s">
        <v>5296</v>
      </c>
      <c r="B376">
        <v>0</v>
      </c>
      <c r="C376">
        <v>0</v>
      </c>
      <c r="D376">
        <v>0</v>
      </c>
      <c r="E376">
        <v>3175.5807415928698</v>
      </c>
      <c r="F376">
        <v>0</v>
      </c>
      <c r="G376">
        <v>0</v>
      </c>
      <c r="H376">
        <v>2744.4405804732801</v>
      </c>
      <c r="I376">
        <v>2128.2355820152802</v>
      </c>
      <c r="J376">
        <v>1863.8395052629201</v>
      </c>
    </row>
    <row r="377" spans="1:10" x14ac:dyDescent="0.25">
      <c r="A377" t="s">
        <v>5248</v>
      </c>
      <c r="B377">
        <v>19776.150522295098</v>
      </c>
      <c r="C377">
        <v>14904.7431543569</v>
      </c>
      <c r="D377">
        <v>9777.1740040337008</v>
      </c>
      <c r="E377">
        <v>13140.0108697468</v>
      </c>
      <c r="F377">
        <v>18780.456862582902</v>
      </c>
      <c r="G377">
        <v>4488.4057531967501</v>
      </c>
      <c r="H377">
        <v>7952.4134624258804</v>
      </c>
      <c r="I377">
        <v>6458.2877977553098</v>
      </c>
      <c r="J377">
        <v>5512.1392363704699</v>
      </c>
    </row>
    <row r="378" spans="1:10" x14ac:dyDescent="0.25">
      <c r="A378" t="s">
        <v>5541</v>
      </c>
      <c r="B378">
        <v>209.426241903316</v>
      </c>
      <c r="C378">
        <v>0</v>
      </c>
      <c r="D378">
        <v>0</v>
      </c>
      <c r="E378">
        <v>4992.95118909754</v>
      </c>
      <c r="F378">
        <v>1258.6673313091101</v>
      </c>
      <c r="G378">
        <v>2356.0115166832402</v>
      </c>
      <c r="H378">
        <v>3419.1021977822902</v>
      </c>
      <c r="I378">
        <v>3328.5161210001302</v>
      </c>
      <c r="J378">
        <v>3227.8505285238798</v>
      </c>
    </row>
    <row r="379" spans="1:10" x14ac:dyDescent="0.25">
      <c r="A379" t="s">
        <v>5351</v>
      </c>
      <c r="B379">
        <v>0</v>
      </c>
      <c r="C379">
        <v>1618.7972375599199</v>
      </c>
      <c r="D379">
        <v>0</v>
      </c>
      <c r="E379">
        <v>1327.62851055845</v>
      </c>
      <c r="F379">
        <v>0</v>
      </c>
      <c r="G379">
        <v>0</v>
      </c>
      <c r="H379">
        <v>1240.4700438988</v>
      </c>
      <c r="I379">
        <v>885.00088199365496</v>
      </c>
      <c r="J379">
        <v>581.22411321187201</v>
      </c>
    </row>
    <row r="380" spans="1:10" x14ac:dyDescent="0.25">
      <c r="A380" t="s">
        <v>5657</v>
      </c>
      <c r="B380">
        <v>0</v>
      </c>
      <c r="C380">
        <v>829.271494859943</v>
      </c>
      <c r="D380">
        <v>0</v>
      </c>
      <c r="E380">
        <v>1289.0939798203401</v>
      </c>
      <c r="F380">
        <v>0</v>
      </c>
      <c r="G380">
        <v>0</v>
      </c>
      <c r="H380">
        <v>947.07060166455301</v>
      </c>
      <c r="I380">
        <v>682.22200593175398</v>
      </c>
      <c r="J380">
        <v>537.08778916669701</v>
      </c>
    </row>
    <row r="381" spans="1:10" x14ac:dyDescent="0.25">
      <c r="A381" t="s">
        <v>5561</v>
      </c>
      <c r="B381">
        <v>549.08436405587599</v>
      </c>
      <c r="C381">
        <v>6830.7092226541899</v>
      </c>
      <c r="D381">
        <v>2281.3085551807899</v>
      </c>
      <c r="E381">
        <v>3401.38140314566</v>
      </c>
      <c r="F381">
        <v>1950.99818556025</v>
      </c>
      <c r="G381">
        <v>7167.0360825022499</v>
      </c>
      <c r="H381">
        <v>3100.20975055178</v>
      </c>
      <c r="I381">
        <v>2465.8496292102</v>
      </c>
      <c r="J381">
        <v>2158.0293702235999</v>
      </c>
    </row>
    <row r="382" spans="1:10" x14ac:dyDescent="0.25">
      <c r="A382" t="s">
        <v>5157</v>
      </c>
      <c r="B382">
        <v>1110.08608300786</v>
      </c>
      <c r="C382">
        <v>1881.56874653049</v>
      </c>
      <c r="D382">
        <v>0</v>
      </c>
      <c r="E382">
        <v>1397.0252582222799</v>
      </c>
      <c r="F382">
        <v>1706.9378105631599</v>
      </c>
      <c r="G382">
        <v>0</v>
      </c>
      <c r="H382">
        <v>1786.51393240427</v>
      </c>
      <c r="I382">
        <v>1217.60169306119</v>
      </c>
      <c r="J382">
        <v>997.90676225059497</v>
      </c>
    </row>
    <row r="383" spans="1:10" x14ac:dyDescent="0.25">
      <c r="A383" t="s">
        <v>5540</v>
      </c>
      <c r="B383">
        <v>835.25683753470298</v>
      </c>
      <c r="C383">
        <v>3472.7317158232299</v>
      </c>
      <c r="D383">
        <v>0</v>
      </c>
      <c r="E383">
        <v>4506.7708547012699</v>
      </c>
      <c r="F383">
        <v>2172.5538175931802</v>
      </c>
      <c r="G383">
        <v>0</v>
      </c>
      <c r="H383">
        <v>3291.9186783343198</v>
      </c>
      <c r="I383">
        <v>2700.1677632902301</v>
      </c>
      <c r="J383">
        <v>2398.9581224213798</v>
      </c>
    </row>
    <row r="384" spans="1:10" x14ac:dyDescent="0.25">
      <c r="A384" t="s">
        <v>5534</v>
      </c>
      <c r="B384">
        <v>0</v>
      </c>
      <c r="C384">
        <v>296.01024796003497</v>
      </c>
      <c r="D384">
        <v>0</v>
      </c>
      <c r="E384">
        <v>0</v>
      </c>
      <c r="F384">
        <v>0</v>
      </c>
      <c r="G384">
        <v>0</v>
      </c>
      <c r="H384">
        <v>489.04358128167502</v>
      </c>
      <c r="I384">
        <v>295.26549768630298</v>
      </c>
      <c r="J384">
        <v>230.20242365532599</v>
      </c>
    </row>
    <row r="385" spans="1:10" x14ac:dyDescent="0.25">
      <c r="A385" t="s">
        <v>5242</v>
      </c>
      <c r="B385">
        <v>466.27176690375097</v>
      </c>
      <c r="C385">
        <v>0</v>
      </c>
      <c r="D385">
        <v>0</v>
      </c>
      <c r="E385">
        <v>2613.7377253731102</v>
      </c>
      <c r="F385">
        <v>1894.99263830424</v>
      </c>
      <c r="G385">
        <v>2240.7287464658798</v>
      </c>
      <c r="H385">
        <v>1749.05961729353</v>
      </c>
      <c r="I385">
        <v>1378.91781474913</v>
      </c>
      <c r="J385">
        <v>1277.48545829963</v>
      </c>
    </row>
    <row r="386" spans="1:10" x14ac:dyDescent="0.25">
      <c r="A386" t="s">
        <v>5632</v>
      </c>
      <c r="B386">
        <v>813.73865451057202</v>
      </c>
      <c r="C386">
        <v>1294.8188689260801</v>
      </c>
      <c r="D386">
        <v>1466.5364699136401</v>
      </c>
      <c r="E386">
        <v>2710.4482882326001</v>
      </c>
      <c r="F386">
        <v>1649.9599808684</v>
      </c>
      <c r="G386">
        <v>1619.88613976741</v>
      </c>
      <c r="H386">
        <v>1850.45382089692</v>
      </c>
      <c r="I386">
        <v>1431.97700619596</v>
      </c>
      <c r="J386">
        <v>1367.2587121336801</v>
      </c>
    </row>
    <row r="387" spans="1:10" x14ac:dyDescent="0.25">
      <c r="A387" t="s">
        <v>5518</v>
      </c>
      <c r="B387">
        <v>48.591980306274003</v>
      </c>
      <c r="C387">
        <v>2740.4798386142602</v>
      </c>
      <c r="D387">
        <v>0</v>
      </c>
      <c r="E387">
        <v>3165.5461336038902</v>
      </c>
      <c r="F387">
        <v>718.24145687043097</v>
      </c>
      <c r="G387">
        <v>2494.30944107802</v>
      </c>
      <c r="H387">
        <v>2212.4522551762998</v>
      </c>
      <c r="I387">
        <v>1945.4805372375699</v>
      </c>
      <c r="J387">
        <v>1732.33280520473</v>
      </c>
    </row>
    <row r="388" spans="1:10" x14ac:dyDescent="0.25">
      <c r="A388" t="s">
        <v>5618</v>
      </c>
      <c r="B388">
        <v>2395.0381878722301</v>
      </c>
      <c r="C388">
        <v>0</v>
      </c>
      <c r="D388">
        <v>7251.9021307964404</v>
      </c>
      <c r="E388">
        <v>7782.7641453113902</v>
      </c>
      <c r="F388">
        <v>5746.6147073346201</v>
      </c>
      <c r="G388">
        <v>10149.142171248899</v>
      </c>
      <c r="H388">
        <v>5658.5112588579104</v>
      </c>
      <c r="I388">
        <v>4130.9081326493797</v>
      </c>
      <c r="J388">
        <v>4074.8522843576002</v>
      </c>
    </row>
    <row r="389" spans="1:10" x14ac:dyDescent="0.25">
      <c r="A389" t="s">
        <v>5203</v>
      </c>
      <c r="B389">
        <v>178.78428261728001</v>
      </c>
      <c r="C389">
        <v>900.04850932357897</v>
      </c>
      <c r="D389">
        <v>0</v>
      </c>
      <c r="E389">
        <v>1218.1456630974301</v>
      </c>
      <c r="F389">
        <v>1156.2383765334901</v>
      </c>
      <c r="G389">
        <v>0</v>
      </c>
      <c r="H389">
        <v>799.22064478279299</v>
      </c>
      <c r="I389">
        <v>556.22074713782399</v>
      </c>
      <c r="J389">
        <v>386.559302438722</v>
      </c>
    </row>
    <row r="390" spans="1:10" x14ac:dyDescent="0.25">
      <c r="A390" t="s">
        <v>5409</v>
      </c>
      <c r="B390">
        <v>0</v>
      </c>
      <c r="C390">
        <v>984.56521785715597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351.60273952893999</v>
      </c>
    </row>
    <row r="391" spans="1:10" x14ac:dyDescent="0.25">
      <c r="A391" t="s">
        <v>5852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282.55711606150601</v>
      </c>
      <c r="I391">
        <v>153.132440354175</v>
      </c>
      <c r="J391">
        <v>158.91266933053501</v>
      </c>
    </row>
    <row r="392" spans="1:10" x14ac:dyDescent="0.25">
      <c r="A392" t="s">
        <v>5564</v>
      </c>
      <c r="B392">
        <v>152.82412483475599</v>
      </c>
      <c r="C392">
        <v>3045.3367796530101</v>
      </c>
      <c r="D392">
        <v>1717.8725756681199</v>
      </c>
      <c r="E392">
        <v>2751.5242452525699</v>
      </c>
      <c r="F392">
        <v>764.03910923830995</v>
      </c>
      <c r="G392">
        <v>2906.2669781611298</v>
      </c>
      <c r="H392">
        <v>1784.1772088487901</v>
      </c>
      <c r="I392">
        <v>1369.6278751667801</v>
      </c>
      <c r="J392">
        <v>1384.11735080586</v>
      </c>
    </row>
    <row r="393" spans="1:10" x14ac:dyDescent="0.25">
      <c r="A393" t="s">
        <v>5542</v>
      </c>
      <c r="B393">
        <v>9036.4742650076896</v>
      </c>
      <c r="C393">
        <v>8759.3686523382694</v>
      </c>
      <c r="D393">
        <v>5262.7523041815602</v>
      </c>
      <c r="E393">
        <v>6051.8080419366897</v>
      </c>
      <c r="F393">
        <v>6693.4390054144797</v>
      </c>
      <c r="G393">
        <v>5055.5350495756602</v>
      </c>
      <c r="H393">
        <v>4504.4130261069804</v>
      </c>
      <c r="I393">
        <v>3585.9284572055799</v>
      </c>
      <c r="J393">
        <v>3156.3359747440099</v>
      </c>
    </row>
    <row r="394" spans="1:10" x14ac:dyDescent="0.25">
      <c r="A394" t="s">
        <v>585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961.269727626914</v>
      </c>
      <c r="I394">
        <v>553.774732414391</v>
      </c>
      <c r="J394">
        <v>715.46763338383903</v>
      </c>
    </row>
    <row r="395" spans="1:10" x14ac:dyDescent="0.25">
      <c r="A395" t="s">
        <v>5545</v>
      </c>
      <c r="B395">
        <v>0</v>
      </c>
      <c r="C395">
        <v>1437.4559165301901</v>
      </c>
      <c r="D395">
        <v>1556.9816639025601</v>
      </c>
      <c r="E395">
        <v>1655.79323231186</v>
      </c>
      <c r="F395">
        <v>0</v>
      </c>
      <c r="G395">
        <v>0</v>
      </c>
      <c r="H395">
        <v>1298.99512493933</v>
      </c>
      <c r="I395">
        <v>295.35644121371803</v>
      </c>
      <c r="J395">
        <v>364.18511692382799</v>
      </c>
    </row>
    <row r="396" spans="1:10" x14ac:dyDescent="0.25">
      <c r="A396" t="s">
        <v>5654</v>
      </c>
      <c r="B396">
        <v>0</v>
      </c>
      <c r="C396">
        <v>447.31464159362503</v>
      </c>
      <c r="D396">
        <v>0</v>
      </c>
      <c r="E396">
        <v>0</v>
      </c>
      <c r="F396">
        <v>0</v>
      </c>
      <c r="G396">
        <v>0</v>
      </c>
      <c r="H396">
        <v>868.45738317422604</v>
      </c>
      <c r="I396">
        <v>643.10814774486801</v>
      </c>
      <c r="J396">
        <v>341.84973631234601</v>
      </c>
    </row>
    <row r="397" spans="1:10" x14ac:dyDescent="0.25">
      <c r="A397" t="s">
        <v>5301</v>
      </c>
      <c r="B397">
        <v>65.7564170252259</v>
      </c>
      <c r="C397">
        <v>2043.2636204304899</v>
      </c>
      <c r="D397">
        <v>2827.7749893822302</v>
      </c>
      <c r="E397">
        <v>3025.18803646487</v>
      </c>
      <c r="F397">
        <v>2263.8177214473499</v>
      </c>
      <c r="G397">
        <v>0</v>
      </c>
      <c r="H397">
        <v>2304.9470616160202</v>
      </c>
      <c r="I397">
        <v>1578.50333114817</v>
      </c>
      <c r="J397">
        <v>1702.5593305074999</v>
      </c>
    </row>
    <row r="398" spans="1:10" x14ac:dyDescent="0.25">
      <c r="A398" t="s">
        <v>5199</v>
      </c>
      <c r="B398">
        <v>0</v>
      </c>
      <c r="C398">
        <v>2382.0520404669001</v>
      </c>
      <c r="D398">
        <v>4396.0195476735798</v>
      </c>
      <c r="E398">
        <v>5835.22148093344</v>
      </c>
      <c r="F398">
        <v>5093.5052442055303</v>
      </c>
      <c r="G398">
        <v>5037.9359954709598</v>
      </c>
      <c r="H398">
        <v>4034.3358998661802</v>
      </c>
      <c r="I398">
        <v>3147.5405274365098</v>
      </c>
      <c r="J398">
        <v>3081.3119224962802</v>
      </c>
    </row>
    <row r="399" spans="1:10" x14ac:dyDescent="0.25">
      <c r="A399" t="s">
        <v>5854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764.95226987662897</v>
      </c>
      <c r="I399">
        <v>449.45662510727999</v>
      </c>
      <c r="J399">
        <v>555.61035926376996</v>
      </c>
    </row>
    <row r="400" spans="1:10" x14ac:dyDescent="0.25">
      <c r="A400" t="s">
        <v>5120</v>
      </c>
      <c r="B400">
        <v>9300.6713921521496</v>
      </c>
      <c r="C400">
        <v>11884.1561816708</v>
      </c>
      <c r="D400">
        <v>8765.6950825030399</v>
      </c>
      <c r="E400">
        <v>9663.2580032589303</v>
      </c>
      <c r="F400">
        <v>9802.7227938325796</v>
      </c>
      <c r="G400">
        <v>11761.6840744654</v>
      </c>
      <c r="H400">
        <v>8270.3213284919293</v>
      </c>
      <c r="I400">
        <v>5980.9056030606398</v>
      </c>
      <c r="J400">
        <v>5932.3291834972597</v>
      </c>
    </row>
    <row r="401" spans="1:10" x14ac:dyDescent="0.25">
      <c r="A401" t="s">
        <v>5466</v>
      </c>
      <c r="B401">
        <v>789.188820266775</v>
      </c>
      <c r="C401">
        <v>3367.7483056298502</v>
      </c>
      <c r="D401">
        <v>4450.6380539443799</v>
      </c>
      <c r="E401">
        <v>4437.50251087776</v>
      </c>
      <c r="F401">
        <v>2561.14489187047</v>
      </c>
      <c r="G401">
        <v>0</v>
      </c>
      <c r="H401">
        <v>3759.9693422642699</v>
      </c>
      <c r="I401">
        <v>3183.2468420949999</v>
      </c>
      <c r="J401">
        <v>2976.6808939667299</v>
      </c>
    </row>
    <row r="402" spans="1:10" x14ac:dyDescent="0.25">
      <c r="A402" t="s">
        <v>5555</v>
      </c>
      <c r="B402">
        <v>0</v>
      </c>
      <c r="C402">
        <v>756.60973446212097</v>
      </c>
      <c r="D402">
        <v>0</v>
      </c>
      <c r="E402">
        <v>0</v>
      </c>
      <c r="F402">
        <v>0</v>
      </c>
      <c r="G402">
        <v>0</v>
      </c>
      <c r="H402">
        <v>674.37465467467496</v>
      </c>
      <c r="I402">
        <v>365.23002724870901</v>
      </c>
      <c r="J402">
        <v>336.73085321097898</v>
      </c>
    </row>
    <row r="403" spans="1:10" x14ac:dyDescent="0.25">
      <c r="A403" t="s">
        <v>5571</v>
      </c>
      <c r="B403">
        <v>0</v>
      </c>
      <c r="C403">
        <v>0</v>
      </c>
      <c r="D403">
        <v>0</v>
      </c>
      <c r="E403">
        <v>1037.4479508245599</v>
      </c>
      <c r="F403">
        <v>0</v>
      </c>
      <c r="G403">
        <v>0</v>
      </c>
      <c r="H403">
        <v>1203.6061388288399</v>
      </c>
      <c r="I403">
        <v>996.84035175367103</v>
      </c>
      <c r="J403">
        <v>925.80904175041599</v>
      </c>
    </row>
    <row r="404" spans="1:10" x14ac:dyDescent="0.25">
      <c r="A404" t="s">
        <v>5216</v>
      </c>
      <c r="B404">
        <v>3832.8649616657199</v>
      </c>
      <c r="C404">
        <v>12254.220708368801</v>
      </c>
      <c r="D404">
        <v>9650.3315495613606</v>
      </c>
      <c r="E404">
        <v>12209.0048589374</v>
      </c>
      <c r="F404">
        <v>12810.561206623601</v>
      </c>
      <c r="G404">
        <v>9856.4249778810099</v>
      </c>
      <c r="H404">
        <v>5968.3763541303797</v>
      </c>
      <c r="I404">
        <v>4132.0536622016398</v>
      </c>
      <c r="J404">
        <v>4086.32676726518</v>
      </c>
    </row>
    <row r="405" spans="1:10" x14ac:dyDescent="0.25">
      <c r="A405" t="s">
        <v>5712</v>
      </c>
      <c r="B405">
        <v>0</v>
      </c>
      <c r="C405">
        <v>0</v>
      </c>
      <c r="D405">
        <v>1055.3024412386901</v>
      </c>
      <c r="E405">
        <v>912.88195857749395</v>
      </c>
      <c r="F405">
        <v>1063.1801041004401</v>
      </c>
      <c r="G405">
        <v>0</v>
      </c>
      <c r="H405">
        <v>1530.0665175082099</v>
      </c>
      <c r="I405">
        <v>1139.54039271792</v>
      </c>
      <c r="J405">
        <v>1150.6794421550701</v>
      </c>
    </row>
    <row r="406" spans="1:10" x14ac:dyDescent="0.25">
      <c r="A406" t="s">
        <v>5708</v>
      </c>
      <c r="B406">
        <v>122.620549965245</v>
      </c>
      <c r="C406">
        <v>514.35332171300695</v>
      </c>
      <c r="D406">
        <v>0</v>
      </c>
      <c r="E406">
        <v>4760.1438524651703</v>
      </c>
      <c r="F406">
        <v>0</v>
      </c>
      <c r="G406">
        <v>0</v>
      </c>
      <c r="H406">
        <v>4017.4971839405298</v>
      </c>
      <c r="I406">
        <v>1684.44003618887</v>
      </c>
      <c r="J406">
        <v>1309.4249606088699</v>
      </c>
    </row>
    <row r="407" spans="1:10" x14ac:dyDescent="0.25">
      <c r="A407" t="s">
        <v>5603</v>
      </c>
      <c r="B407">
        <v>0</v>
      </c>
      <c r="C407">
        <v>327.82397518903701</v>
      </c>
      <c r="D407">
        <v>0</v>
      </c>
      <c r="E407">
        <v>1312.1018823878801</v>
      </c>
      <c r="F407">
        <v>0</v>
      </c>
      <c r="G407">
        <v>0</v>
      </c>
      <c r="H407">
        <v>548.02107397071302</v>
      </c>
      <c r="I407">
        <v>256.14426857097698</v>
      </c>
      <c r="J407">
        <v>243.319661892234</v>
      </c>
    </row>
    <row r="408" spans="1:10" x14ac:dyDescent="0.25">
      <c r="A408" t="s">
        <v>5338</v>
      </c>
      <c r="B408">
        <v>2223.9658420176002</v>
      </c>
      <c r="C408">
        <v>6686.2261655410102</v>
      </c>
      <c r="D408">
        <v>6767.2466734330901</v>
      </c>
      <c r="E408">
        <v>4937.2835633313598</v>
      </c>
      <c r="F408">
        <v>0</v>
      </c>
      <c r="G408">
        <v>5468.2942633477996</v>
      </c>
      <c r="H408">
        <v>4616.4210209427401</v>
      </c>
      <c r="I408">
        <v>4098.4732806445099</v>
      </c>
      <c r="J408">
        <v>3866.93875001784</v>
      </c>
    </row>
    <row r="409" spans="1:10" x14ac:dyDescent="0.25">
      <c r="A409" t="s">
        <v>5362</v>
      </c>
      <c r="B409">
        <v>0</v>
      </c>
      <c r="C409">
        <v>1202.1585066376699</v>
      </c>
      <c r="D409">
        <v>1468.9155886869501</v>
      </c>
      <c r="E409">
        <v>2223.9682020524701</v>
      </c>
      <c r="F409">
        <v>0</v>
      </c>
      <c r="G409">
        <v>0</v>
      </c>
      <c r="H409">
        <v>1559.1515350346499</v>
      </c>
      <c r="I409">
        <v>1070.41265225246</v>
      </c>
      <c r="J409">
        <v>1175.53289958395</v>
      </c>
    </row>
    <row r="410" spans="1:10" x14ac:dyDescent="0.25">
      <c r="A410" t="s">
        <v>585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424.06706320546</v>
      </c>
      <c r="J410">
        <v>1037.63541113727</v>
      </c>
    </row>
    <row r="411" spans="1:10" x14ac:dyDescent="0.25">
      <c r="A411" t="s">
        <v>585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988.557304572617</v>
      </c>
      <c r="I411">
        <v>654.81282874943804</v>
      </c>
      <c r="J411">
        <v>641.08498323593903</v>
      </c>
    </row>
    <row r="412" spans="1:10" x14ac:dyDescent="0.25">
      <c r="A412" t="s">
        <v>5857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879.35274093286</v>
      </c>
      <c r="I412">
        <v>382.59417110966399</v>
      </c>
      <c r="J412">
        <v>480.985388400072</v>
      </c>
    </row>
    <row r="413" spans="1:10" x14ac:dyDescent="0.25">
      <c r="A413" t="s">
        <v>5582</v>
      </c>
      <c r="B413">
        <v>2069.58068752595</v>
      </c>
      <c r="C413">
        <v>9495.7650813139699</v>
      </c>
      <c r="D413">
        <v>13712.9299110588</v>
      </c>
      <c r="E413">
        <v>13874.679954789</v>
      </c>
      <c r="F413">
        <v>8234.3513616174205</v>
      </c>
      <c r="G413">
        <v>15776.743585796599</v>
      </c>
      <c r="H413">
        <v>8845.2803870757107</v>
      </c>
      <c r="I413">
        <v>9187.1071539794793</v>
      </c>
      <c r="J413">
        <v>9053.9460658345906</v>
      </c>
    </row>
    <row r="414" spans="1:10" x14ac:dyDescent="0.25">
      <c r="A414" t="s">
        <v>5484</v>
      </c>
      <c r="B414">
        <v>203.96487424626201</v>
      </c>
      <c r="C414">
        <v>273.39364778333697</v>
      </c>
      <c r="D414">
        <v>509.32954456925597</v>
      </c>
      <c r="E414">
        <v>856.12157812217902</v>
      </c>
      <c r="F414">
        <v>337.52765881118103</v>
      </c>
      <c r="G414">
        <v>421.578647051053</v>
      </c>
      <c r="H414">
        <v>471.99929566207902</v>
      </c>
      <c r="I414">
        <v>280.22731536110899</v>
      </c>
      <c r="J414">
        <v>234.43618363411599</v>
      </c>
    </row>
    <row r="415" spans="1:10" x14ac:dyDescent="0.25">
      <c r="A415" t="s">
        <v>5503</v>
      </c>
      <c r="B415">
        <v>0</v>
      </c>
      <c r="C415">
        <v>1210.15850313437</v>
      </c>
      <c r="D415">
        <v>0</v>
      </c>
      <c r="E415">
        <v>0</v>
      </c>
      <c r="F415">
        <v>0</v>
      </c>
      <c r="G415">
        <v>0</v>
      </c>
      <c r="H415">
        <v>2108.7374761988799</v>
      </c>
      <c r="I415">
        <v>1433.80170278131</v>
      </c>
      <c r="J415">
        <v>1535.0760488102901</v>
      </c>
    </row>
    <row r="416" spans="1:10" x14ac:dyDescent="0.25">
      <c r="A416" t="s">
        <v>5158</v>
      </c>
      <c r="B416">
        <v>862.23864726524198</v>
      </c>
      <c r="C416">
        <v>2475.0673891803699</v>
      </c>
      <c r="D416">
        <v>1372.1584521698001</v>
      </c>
      <c r="E416">
        <v>2502.2586517231898</v>
      </c>
      <c r="F416">
        <v>1017.8884684952</v>
      </c>
      <c r="G416">
        <v>695.19733071522796</v>
      </c>
      <c r="H416">
        <v>1236.9611187931</v>
      </c>
      <c r="I416">
        <v>778.74233542210004</v>
      </c>
      <c r="J416">
        <v>741.40962376269204</v>
      </c>
    </row>
    <row r="417" spans="1:10" x14ac:dyDescent="0.25">
      <c r="A417" t="s">
        <v>5858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1083.28036058258</v>
      </c>
      <c r="I417">
        <v>911.67809450540005</v>
      </c>
      <c r="J417">
        <v>912.84974209483505</v>
      </c>
    </row>
    <row r="418" spans="1:10" x14ac:dyDescent="0.25">
      <c r="A418" t="s">
        <v>5156</v>
      </c>
      <c r="B418">
        <v>0</v>
      </c>
      <c r="C418">
        <v>2498.16385677265</v>
      </c>
      <c r="D418">
        <v>0</v>
      </c>
      <c r="E418">
        <v>3860.4563560935599</v>
      </c>
      <c r="F418">
        <v>0</v>
      </c>
      <c r="G418">
        <v>0</v>
      </c>
      <c r="H418">
        <v>2449.4371543463099</v>
      </c>
      <c r="I418">
        <v>1956.3502596283099</v>
      </c>
      <c r="J418">
        <v>1800.3353990534399</v>
      </c>
    </row>
    <row r="419" spans="1:10" x14ac:dyDescent="0.25">
      <c r="A419" t="s">
        <v>5859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4229.2334736032599</v>
      </c>
      <c r="I419">
        <v>2931.3427301909901</v>
      </c>
      <c r="J419">
        <v>2989.80568219006</v>
      </c>
    </row>
    <row r="420" spans="1:10" x14ac:dyDescent="0.25">
      <c r="A420" t="s">
        <v>5583</v>
      </c>
      <c r="B420">
        <v>0</v>
      </c>
      <c r="C420">
        <v>652.18961436768996</v>
      </c>
      <c r="D420">
        <v>0</v>
      </c>
      <c r="E420">
        <v>0</v>
      </c>
      <c r="F420">
        <v>0</v>
      </c>
      <c r="G420">
        <v>0</v>
      </c>
      <c r="H420">
        <v>1002.50991489491</v>
      </c>
      <c r="I420">
        <v>542.77020474295205</v>
      </c>
      <c r="J420">
        <v>564.16824629653797</v>
      </c>
    </row>
    <row r="421" spans="1:10" x14ac:dyDescent="0.25">
      <c r="A421" t="s">
        <v>586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429.51925591486798</v>
      </c>
      <c r="I421">
        <v>388.50584468413302</v>
      </c>
      <c r="J421">
        <v>299.25671953236701</v>
      </c>
    </row>
    <row r="422" spans="1:10" x14ac:dyDescent="0.25">
      <c r="A422" t="s">
        <v>5585</v>
      </c>
      <c r="B422">
        <v>0</v>
      </c>
      <c r="C422">
        <v>1635.7393111610199</v>
      </c>
      <c r="D422">
        <v>3087.9336360779798</v>
      </c>
      <c r="E422">
        <v>3462.80600702125</v>
      </c>
      <c r="F422">
        <v>0</v>
      </c>
      <c r="G422">
        <v>0</v>
      </c>
      <c r="H422">
        <v>1206.9453033470099</v>
      </c>
      <c r="I422">
        <v>707.24848507191098</v>
      </c>
      <c r="J422">
        <v>786.22929866540198</v>
      </c>
    </row>
    <row r="423" spans="1:10" x14ac:dyDescent="0.25">
      <c r="A423" t="s">
        <v>5479</v>
      </c>
      <c r="B423">
        <v>165.252185923855</v>
      </c>
      <c r="C423">
        <v>1770.92615355151</v>
      </c>
      <c r="D423">
        <v>2303.9611645587502</v>
      </c>
      <c r="E423">
        <v>1840.9516760931499</v>
      </c>
      <c r="F423">
        <v>0</v>
      </c>
      <c r="G423">
        <v>0</v>
      </c>
      <c r="H423">
        <v>1580.76680097752</v>
      </c>
      <c r="I423">
        <v>1138.57310023074</v>
      </c>
      <c r="J423">
        <v>1079.24127529309</v>
      </c>
    </row>
    <row r="424" spans="1:10" x14ac:dyDescent="0.25">
      <c r="A424" t="s">
        <v>5568</v>
      </c>
      <c r="B424">
        <v>0</v>
      </c>
      <c r="C424">
        <v>0</v>
      </c>
      <c r="D424">
        <v>0</v>
      </c>
      <c r="E424">
        <v>1056.8308019496801</v>
      </c>
      <c r="F424">
        <v>0</v>
      </c>
      <c r="G424">
        <v>0</v>
      </c>
      <c r="H424">
        <v>782.98252275304105</v>
      </c>
      <c r="I424">
        <v>469.44084717023799</v>
      </c>
      <c r="J424">
        <v>410.32071537679298</v>
      </c>
    </row>
    <row r="425" spans="1:10" x14ac:dyDescent="0.25">
      <c r="A425" t="s">
        <v>5724</v>
      </c>
      <c r="B425">
        <v>722.65037981355295</v>
      </c>
      <c r="C425">
        <v>1698.98986150269</v>
      </c>
      <c r="D425">
        <v>0</v>
      </c>
      <c r="E425">
        <v>2741.6346867460502</v>
      </c>
      <c r="F425">
        <v>1346.57778324268</v>
      </c>
      <c r="G425">
        <v>0</v>
      </c>
      <c r="H425">
        <v>1475.2540926091201</v>
      </c>
      <c r="I425">
        <v>1084.7869031728501</v>
      </c>
      <c r="J425">
        <v>1306.98746067406</v>
      </c>
    </row>
    <row r="426" spans="1:10" x14ac:dyDescent="0.25">
      <c r="A426" t="s">
        <v>5592</v>
      </c>
      <c r="B426">
        <v>676.24394414821597</v>
      </c>
      <c r="C426">
        <v>1254.0774354192399</v>
      </c>
      <c r="D426">
        <v>1343.1688185421001</v>
      </c>
      <c r="E426">
        <v>3434.8906257544299</v>
      </c>
      <c r="F426">
        <v>1760.3563937050801</v>
      </c>
      <c r="G426">
        <v>0</v>
      </c>
      <c r="H426">
        <v>1877.9919804953299</v>
      </c>
      <c r="I426">
        <v>1083.67928546689</v>
      </c>
      <c r="J426">
        <v>1288.0444848381201</v>
      </c>
    </row>
    <row r="427" spans="1:10" x14ac:dyDescent="0.25">
      <c r="A427" t="s">
        <v>5861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315.56329070983</v>
      </c>
      <c r="I427">
        <v>882.67143618855005</v>
      </c>
      <c r="J427">
        <v>704.41338638143998</v>
      </c>
    </row>
    <row r="428" spans="1:10" x14ac:dyDescent="0.25">
      <c r="A428" t="s">
        <v>5309</v>
      </c>
      <c r="B428">
        <v>1060.2197476669701</v>
      </c>
      <c r="C428">
        <v>896.347292855859</v>
      </c>
      <c r="D428">
        <v>3364.31521527831</v>
      </c>
      <c r="E428">
        <v>3718.8713201799701</v>
      </c>
      <c r="F428">
        <v>2366.2464004590402</v>
      </c>
      <c r="G428">
        <v>0</v>
      </c>
      <c r="H428">
        <v>2310.66615959097</v>
      </c>
      <c r="I428">
        <v>1912.4765115161499</v>
      </c>
      <c r="J428">
        <v>1642.19151985188</v>
      </c>
    </row>
    <row r="429" spans="1:10" x14ac:dyDescent="0.25">
      <c r="A429" t="s">
        <v>5862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430.08171234086302</v>
      </c>
      <c r="I429">
        <v>311.60085372111098</v>
      </c>
      <c r="J429">
        <v>373.32226523124399</v>
      </c>
    </row>
    <row r="430" spans="1:10" x14ac:dyDescent="0.25">
      <c r="A430" t="s">
        <v>5704</v>
      </c>
      <c r="B430">
        <v>477.24907474830002</v>
      </c>
      <c r="C430">
        <v>0</v>
      </c>
      <c r="D430">
        <v>0</v>
      </c>
      <c r="E430">
        <v>2635.5977799327002</v>
      </c>
      <c r="F430">
        <v>0</v>
      </c>
      <c r="G430">
        <v>0</v>
      </c>
      <c r="H430">
        <v>1554.7459242106399</v>
      </c>
      <c r="I430">
        <v>1122.5462382124399</v>
      </c>
      <c r="J430">
        <v>1166.4483962822701</v>
      </c>
    </row>
    <row r="431" spans="1:10" x14ac:dyDescent="0.25">
      <c r="A431" t="s">
        <v>5562</v>
      </c>
      <c r="B431">
        <v>197.42101805950699</v>
      </c>
      <c r="C431">
        <v>795.06960533684799</v>
      </c>
      <c r="D431">
        <v>0</v>
      </c>
      <c r="E431">
        <v>0</v>
      </c>
      <c r="F431">
        <v>0</v>
      </c>
      <c r="G431">
        <v>0</v>
      </c>
      <c r="H431">
        <v>1027.6465227864501</v>
      </c>
      <c r="I431">
        <v>736.05735494863302</v>
      </c>
      <c r="J431">
        <v>675.66095823086403</v>
      </c>
    </row>
    <row r="432" spans="1:10" x14ac:dyDescent="0.25">
      <c r="A432" t="s">
        <v>5537</v>
      </c>
      <c r="B432">
        <v>1808.72017939189</v>
      </c>
      <c r="C432">
        <v>3684.7926733598902</v>
      </c>
      <c r="D432">
        <v>3885.9282121338201</v>
      </c>
      <c r="E432">
        <v>4857.9101514747999</v>
      </c>
      <c r="F432">
        <v>4381.4474031626596</v>
      </c>
      <c r="G432">
        <v>0</v>
      </c>
      <c r="H432">
        <v>3332.57057896371</v>
      </c>
      <c r="I432">
        <v>2727.4633660278701</v>
      </c>
      <c r="J432">
        <v>2660.6936723224499</v>
      </c>
    </row>
    <row r="433" spans="1:10" x14ac:dyDescent="0.25">
      <c r="A433" t="s">
        <v>5553</v>
      </c>
      <c r="B433">
        <v>0</v>
      </c>
      <c r="C433">
        <v>880.83810237489297</v>
      </c>
      <c r="D433">
        <v>0</v>
      </c>
      <c r="E433">
        <v>0</v>
      </c>
      <c r="F433">
        <v>0</v>
      </c>
      <c r="G433">
        <v>0</v>
      </c>
      <c r="H433">
        <v>744.93836834312799</v>
      </c>
      <c r="I433">
        <v>382.45257544552697</v>
      </c>
      <c r="J433">
        <v>396.876098260189</v>
      </c>
    </row>
    <row r="434" spans="1:10" x14ac:dyDescent="0.25">
      <c r="A434" t="s">
        <v>5863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1975.8800794618901</v>
      </c>
      <c r="J434">
        <v>1743.4742027269599</v>
      </c>
    </row>
    <row r="435" spans="1:10" x14ac:dyDescent="0.25">
      <c r="A435" t="s">
        <v>5342</v>
      </c>
      <c r="B435">
        <v>1190.15899401979</v>
      </c>
      <c r="C435">
        <v>0</v>
      </c>
      <c r="D435">
        <v>3257.2710419135801</v>
      </c>
      <c r="E435">
        <v>4522.8621280550897</v>
      </c>
      <c r="F435">
        <v>2414.5956176804598</v>
      </c>
      <c r="G435">
        <v>0</v>
      </c>
      <c r="H435">
        <v>3056.1418025030298</v>
      </c>
      <c r="I435">
        <v>2778.2836351625701</v>
      </c>
      <c r="J435">
        <v>2624.6289157695701</v>
      </c>
    </row>
    <row r="436" spans="1:10" x14ac:dyDescent="0.25">
      <c r="A436" t="s">
        <v>5139</v>
      </c>
      <c r="B436">
        <v>4783.8019613370398</v>
      </c>
      <c r="C436">
        <v>4159.2607264329199</v>
      </c>
      <c r="D436">
        <v>0</v>
      </c>
      <c r="E436">
        <v>2632.3629906113101</v>
      </c>
      <c r="F436">
        <v>3398.4367688079701</v>
      </c>
      <c r="G436">
        <v>5073.6644183415401</v>
      </c>
      <c r="H436">
        <v>1980.05628555915</v>
      </c>
      <c r="I436">
        <v>1623.52927136119</v>
      </c>
      <c r="J436">
        <v>1587.66583333166</v>
      </c>
    </row>
    <row r="437" spans="1:10" x14ac:dyDescent="0.25">
      <c r="A437" t="s">
        <v>5864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423.07722449643597</v>
      </c>
      <c r="I437">
        <v>315.99046440617798</v>
      </c>
      <c r="J437">
        <v>349.09312645997397</v>
      </c>
    </row>
    <row r="438" spans="1:10" x14ac:dyDescent="0.25">
      <c r="A438" t="s">
        <v>5865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436.26381814429902</v>
      </c>
      <c r="I438">
        <v>3416.8604329316299</v>
      </c>
      <c r="J438">
        <v>3163.6178337955198</v>
      </c>
    </row>
    <row r="439" spans="1:10" x14ac:dyDescent="0.25">
      <c r="A439" t="s">
        <v>5335</v>
      </c>
      <c r="B439">
        <v>0</v>
      </c>
      <c r="C439">
        <v>504.71370597067499</v>
      </c>
      <c r="D439">
        <v>0</v>
      </c>
      <c r="E439">
        <v>3467.1045759342901</v>
      </c>
      <c r="F439">
        <v>0</v>
      </c>
      <c r="G439">
        <v>25943.549648991098</v>
      </c>
      <c r="H439">
        <v>1805.3629190117299</v>
      </c>
      <c r="I439">
        <v>2006.60494317552</v>
      </c>
      <c r="J439">
        <v>1833.4364477581701</v>
      </c>
    </row>
    <row r="440" spans="1:10" x14ac:dyDescent="0.25">
      <c r="A440" t="s">
        <v>5607</v>
      </c>
      <c r="B440">
        <v>0</v>
      </c>
      <c r="C440">
        <v>2753.8799621359699</v>
      </c>
      <c r="D440">
        <v>1594.92340951089</v>
      </c>
      <c r="E440">
        <v>0</v>
      </c>
      <c r="F440">
        <v>487.794676529296</v>
      </c>
      <c r="G440">
        <v>0</v>
      </c>
      <c r="H440">
        <v>0</v>
      </c>
      <c r="I440">
        <v>547.76260091150004</v>
      </c>
      <c r="J440">
        <v>305.96832855324902</v>
      </c>
    </row>
    <row r="441" spans="1:10" x14ac:dyDescent="0.25">
      <c r="A441" t="s">
        <v>5866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388.59861407385898</v>
      </c>
      <c r="I441">
        <v>3486.9299169073402</v>
      </c>
      <c r="J441">
        <v>2031.67242621227</v>
      </c>
    </row>
    <row r="442" spans="1:10" x14ac:dyDescent="0.25">
      <c r="A442" t="s">
        <v>5281</v>
      </c>
      <c r="B442">
        <v>0</v>
      </c>
      <c r="C442">
        <v>348.01388421641298</v>
      </c>
      <c r="D442">
        <v>0</v>
      </c>
      <c r="E442">
        <v>2358.8063008085201</v>
      </c>
      <c r="F442">
        <v>0</v>
      </c>
      <c r="G442">
        <v>0</v>
      </c>
      <c r="H442">
        <v>1262.59986718608</v>
      </c>
      <c r="I442">
        <v>1160.51239060087</v>
      </c>
      <c r="J442">
        <v>1043.8369085239899</v>
      </c>
    </row>
    <row r="443" spans="1:10" x14ac:dyDescent="0.25">
      <c r="A443" t="s">
        <v>5732</v>
      </c>
      <c r="B443">
        <v>0</v>
      </c>
      <c r="C443">
        <v>448.735594398015</v>
      </c>
      <c r="D443">
        <v>0</v>
      </c>
      <c r="E443">
        <v>0</v>
      </c>
      <c r="F443">
        <v>0</v>
      </c>
      <c r="G443">
        <v>0</v>
      </c>
      <c r="H443">
        <v>546.74265429130298</v>
      </c>
      <c r="I443">
        <v>344.578043758967</v>
      </c>
      <c r="J443">
        <v>370.12560043961702</v>
      </c>
    </row>
    <row r="444" spans="1:10" x14ac:dyDescent="0.25">
      <c r="A444" t="s">
        <v>5606</v>
      </c>
      <c r="B444">
        <v>0</v>
      </c>
      <c r="C444">
        <v>3446.9644138183899</v>
      </c>
      <c r="D444">
        <v>0</v>
      </c>
      <c r="E444">
        <v>4291.9426923947403</v>
      </c>
      <c r="F444">
        <v>1616.3572356202101</v>
      </c>
      <c r="G444">
        <v>0</v>
      </c>
      <c r="H444">
        <v>2692.1246966987801</v>
      </c>
      <c r="I444">
        <v>1448.2216734952401</v>
      </c>
      <c r="J444">
        <v>1250.5943163740901</v>
      </c>
    </row>
    <row r="445" spans="1:10" x14ac:dyDescent="0.25">
      <c r="A445" t="s">
        <v>5574</v>
      </c>
      <c r="B445">
        <v>0</v>
      </c>
      <c r="C445">
        <v>2559.7294827996998</v>
      </c>
      <c r="D445">
        <v>0</v>
      </c>
      <c r="E445">
        <v>0</v>
      </c>
      <c r="F445">
        <v>0</v>
      </c>
      <c r="G445">
        <v>0</v>
      </c>
      <c r="H445">
        <v>778.00095487451995</v>
      </c>
      <c r="I445">
        <v>549.73334227347596</v>
      </c>
      <c r="J445">
        <v>405.62830778880499</v>
      </c>
    </row>
    <row r="446" spans="1:10" x14ac:dyDescent="0.25">
      <c r="A446" t="s">
        <v>5713</v>
      </c>
      <c r="B446">
        <v>0</v>
      </c>
      <c r="C446">
        <v>1051.0622712349</v>
      </c>
      <c r="D446">
        <v>0</v>
      </c>
      <c r="E446">
        <v>0</v>
      </c>
      <c r="F446">
        <v>0</v>
      </c>
      <c r="G446">
        <v>0</v>
      </c>
      <c r="H446">
        <v>568.59849204401303</v>
      </c>
      <c r="I446">
        <v>243.40842236729</v>
      </c>
      <c r="J446">
        <v>228.39653987992</v>
      </c>
    </row>
    <row r="447" spans="1:10" x14ac:dyDescent="0.25">
      <c r="A447" t="s">
        <v>5711</v>
      </c>
      <c r="B447">
        <v>4347.5908242666501</v>
      </c>
      <c r="C447">
        <v>4734.8688788671998</v>
      </c>
      <c r="D447">
        <v>6944.0057466090602</v>
      </c>
      <c r="E447">
        <v>8353.2914345642002</v>
      </c>
      <c r="F447">
        <v>6259.7700654805603</v>
      </c>
      <c r="G447">
        <v>5743.5894689808301</v>
      </c>
      <c r="H447">
        <v>5643.1066500962797</v>
      </c>
      <c r="I447">
        <v>4853.2246777125201</v>
      </c>
      <c r="J447">
        <v>4556.9039384754997</v>
      </c>
    </row>
    <row r="448" spans="1:10" x14ac:dyDescent="0.25">
      <c r="A448" t="s">
        <v>5152</v>
      </c>
      <c r="B448">
        <v>0</v>
      </c>
      <c r="C448">
        <v>0</v>
      </c>
      <c r="D448">
        <v>0</v>
      </c>
      <c r="E448">
        <v>2871.4395366625599</v>
      </c>
      <c r="F448">
        <v>0</v>
      </c>
      <c r="G448">
        <v>0</v>
      </c>
      <c r="H448">
        <v>939.87873641606905</v>
      </c>
      <c r="I448">
        <v>756.286997093433</v>
      </c>
      <c r="J448">
        <v>564.82940715172595</v>
      </c>
    </row>
    <row r="449" spans="1:10" x14ac:dyDescent="0.25">
      <c r="A449" t="s">
        <v>5867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482.51929980331801</v>
      </c>
      <c r="I449">
        <v>270.381029229793</v>
      </c>
      <c r="J449">
        <v>244.20323154073299</v>
      </c>
    </row>
    <row r="450" spans="1:10" x14ac:dyDescent="0.25">
      <c r="A450" t="s">
        <v>5205</v>
      </c>
      <c r="B450">
        <v>589.009462688756</v>
      </c>
      <c r="C450">
        <v>966.85551687010695</v>
      </c>
      <c r="D450">
        <v>0</v>
      </c>
      <c r="E450">
        <v>3089.90223959778</v>
      </c>
      <c r="F450">
        <v>1680.0880726057801</v>
      </c>
      <c r="G450">
        <v>7989.7151240896301</v>
      </c>
      <c r="H450">
        <v>1173.3498083852101</v>
      </c>
      <c r="I450">
        <v>840.931452692314</v>
      </c>
      <c r="J450">
        <v>810.43932810766501</v>
      </c>
    </row>
    <row r="451" spans="1:10" x14ac:dyDescent="0.25">
      <c r="A451" t="s">
        <v>5117</v>
      </c>
      <c r="B451">
        <v>1037.78593549477</v>
      </c>
      <c r="C451">
        <v>482.12188546994997</v>
      </c>
      <c r="D451">
        <v>742.95806607334896</v>
      </c>
      <c r="E451">
        <v>3123.8849221034302</v>
      </c>
      <c r="F451">
        <v>906.67319332713396</v>
      </c>
      <c r="G451">
        <v>2899.3370653392599</v>
      </c>
      <c r="H451">
        <v>1657.44973520434</v>
      </c>
      <c r="I451">
        <v>1010.35332807162</v>
      </c>
      <c r="J451">
        <v>947.00750887354798</v>
      </c>
    </row>
    <row r="452" spans="1:10" x14ac:dyDescent="0.25">
      <c r="A452" t="s">
        <v>5130</v>
      </c>
      <c r="B452">
        <v>0</v>
      </c>
      <c r="C452">
        <v>139.80997587059301</v>
      </c>
      <c r="D452">
        <v>0</v>
      </c>
      <c r="E452">
        <v>2331.6198421270401</v>
      </c>
      <c r="F452">
        <v>350.41669703508899</v>
      </c>
      <c r="G452">
        <v>0</v>
      </c>
      <c r="H452">
        <v>585.78914820764203</v>
      </c>
      <c r="I452">
        <v>251.30386918318999</v>
      </c>
      <c r="J452">
        <v>208.48576190508101</v>
      </c>
    </row>
    <row r="453" spans="1:10" x14ac:dyDescent="0.25">
      <c r="A453" t="s">
        <v>5615</v>
      </c>
      <c r="B453">
        <v>0</v>
      </c>
      <c r="C453">
        <v>442.383916456083</v>
      </c>
      <c r="D453">
        <v>0</v>
      </c>
      <c r="E453">
        <v>0</v>
      </c>
      <c r="F453">
        <v>0</v>
      </c>
      <c r="G453">
        <v>0</v>
      </c>
      <c r="H453">
        <v>829.56758221469101</v>
      </c>
      <c r="I453">
        <v>327.52206022390101</v>
      </c>
      <c r="J453">
        <v>227.17645294663501</v>
      </c>
    </row>
    <row r="454" spans="1:10" x14ac:dyDescent="0.25">
      <c r="A454" t="s">
        <v>5194</v>
      </c>
      <c r="B454">
        <v>0</v>
      </c>
      <c r="C454">
        <v>0</v>
      </c>
      <c r="D454">
        <v>0</v>
      </c>
      <c r="E454">
        <v>1499.3415011704201</v>
      </c>
      <c r="F454">
        <v>0</v>
      </c>
      <c r="G454">
        <v>0</v>
      </c>
      <c r="H454">
        <v>806.77996843024096</v>
      </c>
      <c r="I454">
        <v>497.857340548575</v>
      </c>
      <c r="J454">
        <v>426.27724839134601</v>
      </c>
    </row>
    <row r="455" spans="1:10" x14ac:dyDescent="0.25">
      <c r="A455" t="s">
        <v>5587</v>
      </c>
      <c r="B455">
        <v>977.53697690368404</v>
      </c>
      <c r="C455">
        <v>2368.72208097357</v>
      </c>
      <c r="D455">
        <v>1868.66825077406</v>
      </c>
      <c r="E455">
        <v>2390.55952855954</v>
      </c>
      <c r="F455">
        <v>1089.5969632562301</v>
      </c>
      <c r="G455">
        <v>0</v>
      </c>
      <c r="H455">
        <v>2139.0939081931801</v>
      </c>
      <c r="I455">
        <v>1357.2035378753001</v>
      </c>
      <c r="J455">
        <v>1290.040879266</v>
      </c>
    </row>
    <row r="456" spans="1:10" x14ac:dyDescent="0.25">
      <c r="A456" t="s">
        <v>5614</v>
      </c>
      <c r="B456">
        <v>0</v>
      </c>
      <c r="C456">
        <v>0</v>
      </c>
      <c r="D456">
        <v>0</v>
      </c>
      <c r="E456">
        <v>2116.77398805557</v>
      </c>
      <c r="F456">
        <v>0</v>
      </c>
      <c r="G456">
        <v>0</v>
      </c>
      <c r="H456">
        <v>631.58214932838496</v>
      </c>
      <c r="I456">
        <v>300.38357595911299</v>
      </c>
      <c r="J456">
        <v>214.63291998739899</v>
      </c>
    </row>
    <row r="457" spans="1:10" x14ac:dyDescent="0.25">
      <c r="A457" t="s">
        <v>5868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426.343604559342</v>
      </c>
      <c r="I457">
        <v>209.05910958474001</v>
      </c>
      <c r="J457">
        <v>159.19948537452899</v>
      </c>
    </row>
    <row r="458" spans="1:10" x14ac:dyDescent="0.25">
      <c r="A458" t="s">
        <v>5405</v>
      </c>
      <c r="B458">
        <v>0</v>
      </c>
      <c r="C458">
        <v>3750.2888593611301</v>
      </c>
      <c r="D458">
        <v>2184.4166211399502</v>
      </c>
      <c r="E458">
        <v>3219.1825444395099</v>
      </c>
      <c r="F458">
        <v>1570.74159800252</v>
      </c>
      <c r="G458">
        <v>0</v>
      </c>
      <c r="H458">
        <v>2137.9809452977502</v>
      </c>
      <c r="I458">
        <v>1558.53267436233</v>
      </c>
      <c r="J458">
        <v>1240.03624991584</v>
      </c>
    </row>
    <row r="459" spans="1:10" x14ac:dyDescent="0.25">
      <c r="A459" t="s">
        <v>5178</v>
      </c>
      <c r="B459">
        <v>9437.2524334153604</v>
      </c>
      <c r="C459">
        <v>35528.385961505497</v>
      </c>
      <c r="D459">
        <v>18488.430853346199</v>
      </c>
      <c r="E459">
        <v>26108.4959535704</v>
      </c>
      <c r="F459">
        <v>11796.521316921901</v>
      </c>
      <c r="G459">
        <v>19390.9281928118</v>
      </c>
      <c r="H459">
        <v>14478.502058132801</v>
      </c>
      <c r="I459">
        <v>11852.9642639377</v>
      </c>
      <c r="J459">
        <v>10824.600601173201</v>
      </c>
    </row>
    <row r="460" spans="1:10" x14ac:dyDescent="0.25">
      <c r="A460" t="s">
        <v>5367</v>
      </c>
      <c r="B460">
        <v>0</v>
      </c>
      <c r="C460">
        <v>10139.764670607899</v>
      </c>
      <c r="D460">
        <v>548.38265844906903</v>
      </c>
      <c r="E460">
        <v>0</v>
      </c>
      <c r="F460">
        <v>213.721254559682</v>
      </c>
      <c r="G460">
        <v>0</v>
      </c>
      <c r="H460">
        <v>586.79993431912897</v>
      </c>
      <c r="I460">
        <v>308.12671668631202</v>
      </c>
      <c r="J460">
        <v>385.47202215313399</v>
      </c>
    </row>
    <row r="461" spans="1:10" x14ac:dyDescent="0.25">
      <c r="A461" t="s">
        <v>586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944.23766680865299</v>
      </c>
      <c r="I461">
        <v>501.16055917008401</v>
      </c>
      <c r="J461">
        <v>411.01329869191198</v>
      </c>
    </row>
    <row r="462" spans="1:10" x14ac:dyDescent="0.25">
      <c r="A462" t="s">
        <v>5588</v>
      </c>
      <c r="B462">
        <v>183.91767374673199</v>
      </c>
      <c r="C462">
        <v>1418.67759333139</v>
      </c>
      <c r="D462">
        <v>624.06870788281196</v>
      </c>
      <c r="E462">
        <v>1959.9024031362101</v>
      </c>
      <c r="F462">
        <v>642.54101002166499</v>
      </c>
      <c r="G462">
        <v>0</v>
      </c>
      <c r="H462">
        <v>1310.0533848801599</v>
      </c>
      <c r="I462">
        <v>924.03865933398504</v>
      </c>
      <c r="J462">
        <v>777.85810323352302</v>
      </c>
    </row>
    <row r="463" spans="1:10" x14ac:dyDescent="0.25">
      <c r="A463" t="s">
        <v>5493</v>
      </c>
      <c r="B463">
        <v>5457.6285100287296</v>
      </c>
      <c r="C463">
        <v>19090.162002554702</v>
      </c>
      <c r="D463">
        <v>9207.5886684220495</v>
      </c>
      <c r="E463">
        <v>10534.673864554699</v>
      </c>
      <c r="F463">
        <v>5443.0674884021801</v>
      </c>
      <c r="G463">
        <v>24816.0358039844</v>
      </c>
      <c r="H463">
        <v>7308.5832533747398</v>
      </c>
      <c r="I463">
        <v>5596.0946903467402</v>
      </c>
      <c r="J463">
        <v>5675.7115344692202</v>
      </c>
    </row>
    <row r="464" spans="1:10" x14ac:dyDescent="0.25">
      <c r="A464" t="s">
        <v>5415</v>
      </c>
      <c r="B464">
        <v>17487.779578175199</v>
      </c>
      <c r="C464">
        <v>41364.902067025301</v>
      </c>
      <c r="D464">
        <v>30138.4366183288</v>
      </c>
      <c r="E464">
        <v>29414.035362221501</v>
      </c>
      <c r="F464">
        <v>15383.8273143846</v>
      </c>
      <c r="G464">
        <v>36988.483403529899</v>
      </c>
      <c r="H464">
        <v>20231.647415715099</v>
      </c>
      <c r="I464">
        <v>17775.548535641599</v>
      </c>
      <c r="J464">
        <v>17787.092119921901</v>
      </c>
    </row>
    <row r="465" spans="1:10" x14ac:dyDescent="0.25">
      <c r="A465" t="s">
        <v>5355</v>
      </c>
      <c r="B465">
        <v>2274.67092737549</v>
      </c>
      <c r="C465">
        <v>8698.63006246238</v>
      </c>
      <c r="D465">
        <v>0</v>
      </c>
      <c r="E465">
        <v>6223.7985370509696</v>
      </c>
      <c r="F465">
        <v>2135.0968405317199</v>
      </c>
      <c r="G465">
        <v>20245.1507080841</v>
      </c>
      <c r="H465">
        <v>5270.0691986121801</v>
      </c>
      <c r="I465">
        <v>4240.8797602201103</v>
      </c>
      <c r="J465">
        <v>3735.6658960699901</v>
      </c>
    </row>
    <row r="466" spans="1:10" x14ac:dyDescent="0.25">
      <c r="A466" t="s">
        <v>5589</v>
      </c>
      <c r="B466">
        <v>0</v>
      </c>
      <c r="C466">
        <v>2216.14041625763</v>
      </c>
      <c r="D466">
        <v>0</v>
      </c>
      <c r="E466">
        <v>0</v>
      </c>
      <c r="F466">
        <v>1232.26120474804</v>
      </c>
      <c r="G466">
        <v>0</v>
      </c>
      <c r="H466">
        <v>1003.94022609934</v>
      </c>
      <c r="I466">
        <v>683.49302348596996</v>
      </c>
      <c r="J466">
        <v>423.31620410554802</v>
      </c>
    </row>
    <row r="467" spans="1:10" x14ac:dyDescent="0.25">
      <c r="A467" t="s">
        <v>5635</v>
      </c>
      <c r="B467">
        <v>0</v>
      </c>
      <c r="C467">
        <v>834.20090226093498</v>
      </c>
      <c r="D467">
        <v>0</v>
      </c>
      <c r="E467">
        <v>0</v>
      </c>
      <c r="F467">
        <v>0</v>
      </c>
      <c r="G467">
        <v>0</v>
      </c>
      <c r="H467">
        <v>920.76222972553899</v>
      </c>
      <c r="I467">
        <v>679.56815410787999</v>
      </c>
      <c r="J467">
        <v>596.85046870882604</v>
      </c>
    </row>
    <row r="468" spans="1:10" x14ac:dyDescent="0.25">
      <c r="A468" t="s">
        <v>5870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385.731667067572</v>
      </c>
      <c r="J468">
        <v>235.80779049447801</v>
      </c>
    </row>
    <row r="469" spans="1:10" x14ac:dyDescent="0.25">
      <c r="A469" t="s">
        <v>5572</v>
      </c>
      <c r="B469">
        <v>2747.9123179261901</v>
      </c>
      <c r="C469">
        <v>1646.1714714513</v>
      </c>
      <c r="D469">
        <v>0</v>
      </c>
      <c r="E469">
        <v>4741.9866622605896</v>
      </c>
      <c r="F469">
        <v>643.35537735224705</v>
      </c>
      <c r="G469">
        <v>0</v>
      </c>
      <c r="H469">
        <v>1735.3622242240799</v>
      </c>
      <c r="I469">
        <v>1347.09421345279</v>
      </c>
      <c r="J469">
        <v>1036.96136264033</v>
      </c>
    </row>
    <row r="470" spans="1:10" x14ac:dyDescent="0.25">
      <c r="A470" t="s">
        <v>5497</v>
      </c>
      <c r="B470">
        <v>0</v>
      </c>
      <c r="C470">
        <v>2134.7418852005999</v>
      </c>
      <c r="D470">
        <v>0</v>
      </c>
      <c r="E470">
        <v>856.32229138048001</v>
      </c>
      <c r="F470">
        <v>665.90981033246999</v>
      </c>
      <c r="G470">
        <v>0</v>
      </c>
      <c r="H470">
        <v>732.44669133359196</v>
      </c>
      <c r="I470">
        <v>432.60335006110898</v>
      </c>
      <c r="J470">
        <v>295.14232033957501</v>
      </c>
    </row>
    <row r="471" spans="1:10" x14ac:dyDescent="0.25">
      <c r="A471" t="s">
        <v>5604</v>
      </c>
      <c r="B471">
        <v>0</v>
      </c>
      <c r="C471">
        <v>826.32200315627301</v>
      </c>
      <c r="D471">
        <v>0</v>
      </c>
      <c r="E471">
        <v>4119.9491373048204</v>
      </c>
      <c r="F471">
        <v>601.25656340590501</v>
      </c>
      <c r="G471">
        <v>0</v>
      </c>
      <c r="H471">
        <v>1033.58385130344</v>
      </c>
      <c r="I471">
        <v>789.78759821844301</v>
      </c>
      <c r="J471">
        <v>714.12525060630003</v>
      </c>
    </row>
    <row r="472" spans="1:10" x14ac:dyDescent="0.25">
      <c r="A472" t="s">
        <v>5394</v>
      </c>
      <c r="B472">
        <v>2163.3334501826398</v>
      </c>
      <c r="C472">
        <v>7530.4605845833803</v>
      </c>
      <c r="D472">
        <v>3362.8263793605602</v>
      </c>
      <c r="E472">
        <v>5319.3914356149598</v>
      </c>
      <c r="F472">
        <v>2413.4499746501601</v>
      </c>
      <c r="G472">
        <v>3913.3703401358098</v>
      </c>
      <c r="H472">
        <v>4453.6654205876603</v>
      </c>
      <c r="I472">
        <v>3966.6219369228102</v>
      </c>
      <c r="J472">
        <v>3634.8375669665802</v>
      </c>
    </row>
    <row r="473" spans="1:10" x14ac:dyDescent="0.25">
      <c r="A473" t="s">
        <v>5233</v>
      </c>
      <c r="B473">
        <v>797.12954815542798</v>
      </c>
      <c r="C473">
        <v>0</v>
      </c>
      <c r="D473">
        <v>0</v>
      </c>
      <c r="E473">
        <v>1101.16999918584</v>
      </c>
      <c r="F473">
        <v>0</v>
      </c>
      <c r="G473">
        <v>2165.1817791767398</v>
      </c>
      <c r="H473">
        <v>1319.9824370565</v>
      </c>
      <c r="I473">
        <v>792.84272014281203</v>
      </c>
      <c r="J473">
        <v>693.77150546007397</v>
      </c>
    </row>
    <row r="474" spans="1:10" x14ac:dyDescent="0.25">
      <c r="A474" t="s">
        <v>5580</v>
      </c>
      <c r="B474">
        <v>0</v>
      </c>
      <c r="C474">
        <v>1133.7043688559099</v>
      </c>
      <c r="D474">
        <v>0</v>
      </c>
      <c r="E474">
        <v>1072.5302750554699</v>
      </c>
      <c r="F474">
        <v>0</v>
      </c>
      <c r="G474">
        <v>0</v>
      </c>
      <c r="H474">
        <v>1360.1305872269199</v>
      </c>
      <c r="I474">
        <v>1002.34313440124</v>
      </c>
      <c r="J474">
        <v>936.23726961356999</v>
      </c>
    </row>
    <row r="475" spans="1:10" x14ac:dyDescent="0.25">
      <c r="A475" t="s">
        <v>5600</v>
      </c>
      <c r="B475">
        <v>0</v>
      </c>
      <c r="C475">
        <v>454.59212140020298</v>
      </c>
      <c r="D475">
        <v>0</v>
      </c>
      <c r="E475">
        <v>0</v>
      </c>
      <c r="F475">
        <v>0</v>
      </c>
      <c r="G475">
        <v>0</v>
      </c>
      <c r="H475">
        <v>640.86942427712904</v>
      </c>
      <c r="I475">
        <v>401.24023164064698</v>
      </c>
      <c r="J475">
        <v>459.31302380241402</v>
      </c>
    </row>
    <row r="476" spans="1:10" x14ac:dyDescent="0.25">
      <c r="A476" t="s">
        <v>5871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618.51195520440103</v>
      </c>
      <c r="I476">
        <v>498.82756411639298</v>
      </c>
      <c r="J476">
        <v>447.61960252545703</v>
      </c>
    </row>
    <row r="477" spans="1:10" x14ac:dyDescent="0.25">
      <c r="A477" t="s">
        <v>5266</v>
      </c>
      <c r="B477">
        <v>0</v>
      </c>
      <c r="C477">
        <v>67.326919794189706</v>
      </c>
      <c r="D477">
        <v>0</v>
      </c>
      <c r="E477">
        <v>0</v>
      </c>
      <c r="F477">
        <v>0</v>
      </c>
      <c r="G477">
        <v>0</v>
      </c>
      <c r="H477">
        <v>579.22252880602196</v>
      </c>
      <c r="I477">
        <v>354.542950589979</v>
      </c>
      <c r="J477">
        <v>269.89095634639602</v>
      </c>
    </row>
    <row r="478" spans="1:10" x14ac:dyDescent="0.25">
      <c r="A478" t="s">
        <v>5872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342.73846598582202</v>
      </c>
      <c r="J478">
        <v>276.818991321201</v>
      </c>
    </row>
    <row r="479" spans="1:10" x14ac:dyDescent="0.25">
      <c r="A479" t="s">
        <v>5226</v>
      </c>
      <c r="B479">
        <v>431.38010115327302</v>
      </c>
      <c r="C479">
        <v>12155.523843883901</v>
      </c>
      <c r="D479">
        <v>1763.01875184767</v>
      </c>
      <c r="E479">
        <v>3719.5351519842202</v>
      </c>
      <c r="F479">
        <v>1275.53028896045</v>
      </c>
      <c r="G479">
        <v>7460.1965554440903</v>
      </c>
      <c r="H479">
        <v>258.84222298275103</v>
      </c>
      <c r="I479">
        <v>765.31989395446999</v>
      </c>
      <c r="J479">
        <v>524.16351118852901</v>
      </c>
    </row>
    <row r="480" spans="1:10" x14ac:dyDescent="0.25">
      <c r="A480" t="s">
        <v>5656</v>
      </c>
      <c r="B480">
        <v>307.79338427461101</v>
      </c>
      <c r="C480">
        <v>1752.1010533513499</v>
      </c>
      <c r="D480">
        <v>1808.69682365785</v>
      </c>
      <c r="E480">
        <v>3353.21080929339</v>
      </c>
      <c r="F480">
        <v>1997.69577796769</v>
      </c>
      <c r="G480">
        <v>0</v>
      </c>
      <c r="H480">
        <v>1749.8336291283699</v>
      </c>
      <c r="I480">
        <v>1250.24519051532</v>
      </c>
      <c r="J480">
        <v>1215.59093801568</v>
      </c>
    </row>
    <row r="481" spans="1:10" x14ac:dyDescent="0.25">
      <c r="A481" t="s">
        <v>5873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534.15796722917798</v>
      </c>
      <c r="I481">
        <v>488.86617772365003</v>
      </c>
      <c r="J481">
        <v>351.00183988553903</v>
      </c>
    </row>
    <row r="482" spans="1:10" x14ac:dyDescent="0.25">
      <c r="A482" t="s">
        <v>5386</v>
      </c>
      <c r="B482">
        <v>450.68367927443097</v>
      </c>
      <c r="C482">
        <v>3299.03451194027</v>
      </c>
      <c r="D482">
        <v>0</v>
      </c>
      <c r="E482">
        <v>3047.1829437505098</v>
      </c>
      <c r="F482">
        <v>1391.9743359240499</v>
      </c>
      <c r="G482">
        <v>1996.6888146317301</v>
      </c>
      <c r="H482">
        <v>2227.6417935356199</v>
      </c>
      <c r="I482">
        <v>1694.8435554032301</v>
      </c>
      <c r="J482">
        <v>1782.2326775019901</v>
      </c>
    </row>
    <row r="483" spans="1:10" x14ac:dyDescent="0.25">
      <c r="A483" t="s">
        <v>5425</v>
      </c>
      <c r="B483">
        <v>0</v>
      </c>
      <c r="C483">
        <v>645.12935261954499</v>
      </c>
      <c r="D483">
        <v>0</v>
      </c>
      <c r="E483">
        <v>0</v>
      </c>
      <c r="F483">
        <v>0</v>
      </c>
      <c r="G483">
        <v>0</v>
      </c>
      <c r="H483">
        <v>727.95913498188702</v>
      </c>
      <c r="I483">
        <v>661.82894533284798</v>
      </c>
      <c r="J483">
        <v>574.934895793652</v>
      </c>
    </row>
    <row r="484" spans="1:10" x14ac:dyDescent="0.25">
      <c r="A484" t="s">
        <v>5510</v>
      </c>
      <c r="B484">
        <v>4726.8475180437799</v>
      </c>
      <c r="C484">
        <v>23847.3540019059</v>
      </c>
      <c r="D484">
        <v>12576.6231465989</v>
      </c>
      <c r="E484">
        <v>14048.960621240099</v>
      </c>
      <c r="F484">
        <v>9672.2709116282294</v>
      </c>
      <c r="G484">
        <v>23154.399372858301</v>
      </c>
      <c r="H484">
        <v>6816.5263298221498</v>
      </c>
      <c r="I484">
        <v>7884.2471475769298</v>
      </c>
      <c r="J484">
        <v>6740.5721274308598</v>
      </c>
    </row>
    <row r="485" spans="1:10" x14ac:dyDescent="0.25">
      <c r="A485" t="s">
        <v>5874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659.58520770370501</v>
      </c>
      <c r="I485">
        <v>626.876992002561</v>
      </c>
      <c r="J485">
        <v>608.77858793373105</v>
      </c>
    </row>
    <row r="486" spans="1:10" x14ac:dyDescent="0.25">
      <c r="A486" t="s">
        <v>5307</v>
      </c>
      <c r="B486">
        <v>0</v>
      </c>
      <c r="C486">
        <v>756.16526186864098</v>
      </c>
      <c r="D486">
        <v>914.01751291773803</v>
      </c>
      <c r="E486">
        <v>933.34239023848102</v>
      </c>
      <c r="F486">
        <v>0</v>
      </c>
      <c r="G486">
        <v>0</v>
      </c>
      <c r="H486">
        <v>706.38526743785303</v>
      </c>
      <c r="I486">
        <v>642.51262676104398</v>
      </c>
      <c r="J486">
        <v>595.66395938399796</v>
      </c>
    </row>
    <row r="487" spans="1:10" x14ac:dyDescent="0.25">
      <c r="A487" t="s">
        <v>5169</v>
      </c>
      <c r="B487">
        <v>144.271686198938</v>
      </c>
      <c r="C487">
        <v>6898.4289948826599</v>
      </c>
      <c r="D487">
        <v>4763.3644018633504</v>
      </c>
      <c r="E487">
        <v>6614.2451831744402</v>
      </c>
      <c r="F487">
        <v>1582.1484916536899</v>
      </c>
      <c r="G487">
        <v>11394.514153653199</v>
      </c>
      <c r="H487">
        <v>3887.4444484706</v>
      </c>
      <c r="I487">
        <v>3416.0465757833799</v>
      </c>
      <c r="J487">
        <v>3552.12897591725</v>
      </c>
    </row>
    <row r="488" spans="1:10" x14ac:dyDescent="0.25">
      <c r="A488" t="s">
        <v>5527</v>
      </c>
      <c r="B488">
        <v>587.79407395896305</v>
      </c>
      <c r="C488">
        <v>971.02692528878094</v>
      </c>
      <c r="D488">
        <v>2413.5618578786298</v>
      </c>
      <c r="E488">
        <v>3435.7043260567302</v>
      </c>
      <c r="F488">
        <v>2663.1399269396202</v>
      </c>
      <c r="G488">
        <v>5790.1798069479901</v>
      </c>
      <c r="H488">
        <v>2224.86863661183</v>
      </c>
      <c r="I488">
        <v>2251.97888450963</v>
      </c>
      <c r="J488">
        <v>1871.46902275205</v>
      </c>
    </row>
    <row r="489" spans="1:10" x14ac:dyDescent="0.25">
      <c r="A489" t="s">
        <v>587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496.07075890400301</v>
      </c>
      <c r="I489">
        <v>377.84276449343201</v>
      </c>
      <c r="J489">
        <v>240.79645827294399</v>
      </c>
    </row>
    <row r="490" spans="1:10" x14ac:dyDescent="0.25">
      <c r="A490" t="s">
        <v>5474</v>
      </c>
      <c r="B490">
        <v>99.139477310518402</v>
      </c>
      <c r="C490">
        <v>1056.4532833410301</v>
      </c>
      <c r="D490">
        <v>751.85480223183902</v>
      </c>
      <c r="E490">
        <v>0</v>
      </c>
      <c r="F490">
        <v>1236.2695599911999</v>
      </c>
      <c r="G490">
        <v>0</v>
      </c>
      <c r="H490">
        <v>1225.31195221655</v>
      </c>
      <c r="I490">
        <v>1200.89239873773</v>
      </c>
      <c r="J490">
        <v>1218.4444705902099</v>
      </c>
    </row>
    <row r="491" spans="1:10" x14ac:dyDescent="0.25">
      <c r="A491" t="s">
        <v>5168</v>
      </c>
      <c r="B491">
        <v>1205.12997116418</v>
      </c>
      <c r="C491">
        <v>30668.6689896442</v>
      </c>
      <c r="D491">
        <v>9533.56242889032</v>
      </c>
      <c r="E491">
        <v>12174.189781930399</v>
      </c>
      <c r="F491">
        <v>5597.5562587396298</v>
      </c>
      <c r="G491">
        <v>0</v>
      </c>
      <c r="H491">
        <v>6161.5091241909204</v>
      </c>
      <c r="I491">
        <v>5002.1153698622202</v>
      </c>
      <c r="J491">
        <v>4808.4505052291097</v>
      </c>
    </row>
    <row r="492" spans="1:10" x14ac:dyDescent="0.25">
      <c r="A492" t="s">
        <v>5346</v>
      </c>
      <c r="B492">
        <v>0</v>
      </c>
      <c r="C492">
        <v>508.83348693530701</v>
      </c>
      <c r="D492">
        <v>790.49765847287904</v>
      </c>
      <c r="E492">
        <v>2094.3605981611699</v>
      </c>
      <c r="F492">
        <v>0</v>
      </c>
      <c r="G492">
        <v>0</v>
      </c>
      <c r="H492">
        <v>852.64129199338902</v>
      </c>
      <c r="I492">
        <v>584.06007529498299</v>
      </c>
      <c r="J492">
        <v>546.46063365469797</v>
      </c>
    </row>
    <row r="493" spans="1:10" x14ac:dyDescent="0.25">
      <c r="A493" t="s">
        <v>5608</v>
      </c>
      <c r="B493">
        <v>0</v>
      </c>
      <c r="C493">
        <v>205.14966689973099</v>
      </c>
      <c r="D493">
        <v>0</v>
      </c>
      <c r="E493">
        <v>0</v>
      </c>
      <c r="F493">
        <v>0</v>
      </c>
      <c r="G493">
        <v>0</v>
      </c>
      <c r="H493">
        <v>659.08071920677298</v>
      </c>
      <c r="I493">
        <v>718.39085381662005</v>
      </c>
      <c r="J493">
        <v>495.98259033408999</v>
      </c>
    </row>
    <row r="494" spans="1:10" x14ac:dyDescent="0.25">
      <c r="A494" t="s">
        <v>5601</v>
      </c>
      <c r="B494">
        <v>0</v>
      </c>
      <c r="C494">
        <v>0</v>
      </c>
      <c r="D494">
        <v>1007.35324892582</v>
      </c>
      <c r="E494">
        <v>2391.4288097820299</v>
      </c>
      <c r="F494">
        <v>0</v>
      </c>
      <c r="G494">
        <v>2401.8745929474198</v>
      </c>
      <c r="H494">
        <v>1653.8591532427399</v>
      </c>
      <c r="I494">
        <v>1242.17729154054</v>
      </c>
      <c r="J494">
        <v>1197.3183578846799</v>
      </c>
    </row>
    <row r="495" spans="1:10" x14ac:dyDescent="0.25">
      <c r="A495" t="s">
        <v>5609</v>
      </c>
      <c r="B495">
        <v>0</v>
      </c>
      <c r="C495">
        <v>1235.1102767510999</v>
      </c>
      <c r="D495">
        <v>1395.0511840517099</v>
      </c>
      <c r="E495">
        <v>2672.11545604194</v>
      </c>
      <c r="F495">
        <v>0</v>
      </c>
      <c r="G495">
        <v>0</v>
      </c>
      <c r="H495">
        <v>1704.0637644611099</v>
      </c>
      <c r="I495">
        <v>1755.95312873377</v>
      </c>
      <c r="J495">
        <v>1701.54654709121</v>
      </c>
    </row>
    <row r="496" spans="1:10" x14ac:dyDescent="0.25">
      <c r="A496" t="s">
        <v>5146</v>
      </c>
      <c r="B496">
        <v>0</v>
      </c>
      <c r="C496">
        <v>442.51872400646999</v>
      </c>
      <c r="D496">
        <v>338.96913042348598</v>
      </c>
      <c r="E496">
        <v>1868.7142917467199</v>
      </c>
      <c r="F496">
        <v>0</v>
      </c>
      <c r="G496">
        <v>0</v>
      </c>
      <c r="H496">
        <v>618.04121715903295</v>
      </c>
      <c r="I496">
        <v>498.170375679649</v>
      </c>
      <c r="J496">
        <v>378.52511532260797</v>
      </c>
    </row>
    <row r="497" spans="1:10" x14ac:dyDescent="0.25">
      <c r="A497" t="s">
        <v>5176</v>
      </c>
      <c r="B497">
        <v>2767.4538631423202</v>
      </c>
      <c r="C497">
        <v>1404.5188299217</v>
      </c>
      <c r="D497">
        <v>6232.2932391903796</v>
      </c>
      <c r="E497">
        <v>6969.8965421673902</v>
      </c>
      <c r="F497">
        <v>8637.04092890629</v>
      </c>
      <c r="G497">
        <v>18380.417798418901</v>
      </c>
      <c r="H497">
        <v>4081.41491273465</v>
      </c>
      <c r="I497">
        <v>4466.4231014021098</v>
      </c>
      <c r="J497">
        <v>4042.6774600058202</v>
      </c>
    </row>
    <row r="498" spans="1:10" x14ac:dyDescent="0.25">
      <c r="A498" t="s">
        <v>5458</v>
      </c>
      <c r="B498">
        <v>173.01284623893201</v>
      </c>
      <c r="C498">
        <v>374.49106508084702</v>
      </c>
      <c r="D498">
        <v>1175.0526267392299</v>
      </c>
      <c r="E498">
        <v>1508.1860876595799</v>
      </c>
      <c r="F498">
        <v>0</v>
      </c>
      <c r="G498">
        <v>815.52224055983402</v>
      </c>
      <c r="H498">
        <v>947.73773301149004</v>
      </c>
      <c r="I498">
        <v>450.72727741275997</v>
      </c>
      <c r="J498">
        <v>581.23055678395099</v>
      </c>
    </row>
    <row r="499" spans="1:10" x14ac:dyDescent="0.25">
      <c r="A499" t="s">
        <v>5594</v>
      </c>
      <c r="B499">
        <v>0</v>
      </c>
      <c r="C499">
        <v>1662.1343071707199</v>
      </c>
      <c r="D499">
        <v>0</v>
      </c>
      <c r="E499">
        <v>0</v>
      </c>
      <c r="F499">
        <v>0</v>
      </c>
      <c r="G499">
        <v>0</v>
      </c>
      <c r="H499">
        <v>838.73984981764602</v>
      </c>
      <c r="I499">
        <v>0</v>
      </c>
      <c r="J499">
        <v>581.57644997288003</v>
      </c>
    </row>
    <row r="500" spans="1:10" x14ac:dyDescent="0.25">
      <c r="A500" t="s">
        <v>587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899.16957047920198</v>
      </c>
      <c r="I500">
        <v>748.43676366441605</v>
      </c>
      <c r="J500">
        <v>660.28705028720901</v>
      </c>
    </row>
    <row r="501" spans="1:10" x14ac:dyDescent="0.25">
      <c r="A501" t="s">
        <v>5579</v>
      </c>
      <c r="B501">
        <v>0</v>
      </c>
      <c r="C501">
        <v>236.723772217543</v>
      </c>
      <c r="D501">
        <v>931.24507692040197</v>
      </c>
      <c r="E501">
        <v>1190.0987565093701</v>
      </c>
      <c r="F501">
        <v>0</v>
      </c>
      <c r="G501">
        <v>1322.8408674689999</v>
      </c>
      <c r="H501">
        <v>1277.46261335546</v>
      </c>
      <c r="I501">
        <v>919.49352920815602</v>
      </c>
      <c r="J501">
        <v>808.69683590491195</v>
      </c>
    </row>
    <row r="502" spans="1:10" x14ac:dyDescent="0.25">
      <c r="A502" t="s">
        <v>5717</v>
      </c>
      <c r="B502">
        <v>578.63799943856395</v>
      </c>
      <c r="C502">
        <v>3721.1340136715498</v>
      </c>
      <c r="D502">
        <v>1890.19774166141</v>
      </c>
      <c r="E502">
        <v>2594.8824876292101</v>
      </c>
      <c r="F502">
        <v>1047.02814583093</v>
      </c>
      <c r="G502">
        <v>0</v>
      </c>
      <c r="H502">
        <v>2116.2486124194402</v>
      </c>
      <c r="I502">
        <v>1869.8893741038901</v>
      </c>
      <c r="J502">
        <v>1541.82989150136</v>
      </c>
    </row>
    <row r="503" spans="1:10" x14ac:dyDescent="0.25">
      <c r="A503" t="s">
        <v>5416</v>
      </c>
      <c r="B503">
        <v>141.32888671352299</v>
      </c>
      <c r="C503">
        <v>823.63342103246305</v>
      </c>
      <c r="D503">
        <v>0</v>
      </c>
      <c r="E503">
        <v>2121.0012724110802</v>
      </c>
      <c r="F503">
        <v>0</v>
      </c>
      <c r="G503">
        <v>4083.5947992728502</v>
      </c>
      <c r="H503">
        <v>1475.4688339034799</v>
      </c>
      <c r="I503">
        <v>1081.08923258347</v>
      </c>
      <c r="J503">
        <v>1043.6532259263799</v>
      </c>
    </row>
    <row r="504" spans="1:10" x14ac:dyDescent="0.25">
      <c r="A504" t="s">
        <v>5877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622.41586789183702</v>
      </c>
      <c r="I504">
        <v>575.83907875484704</v>
      </c>
      <c r="J504">
        <v>383.36021386820801</v>
      </c>
    </row>
    <row r="505" spans="1:10" x14ac:dyDescent="0.25">
      <c r="A505" t="s">
        <v>5697</v>
      </c>
      <c r="B505">
        <v>0</v>
      </c>
      <c r="C505">
        <v>2399.2967846972101</v>
      </c>
      <c r="D505">
        <v>0</v>
      </c>
      <c r="E505">
        <v>0</v>
      </c>
      <c r="F505">
        <v>0</v>
      </c>
      <c r="G505">
        <v>0</v>
      </c>
      <c r="H505">
        <v>2504.3312063681901</v>
      </c>
      <c r="I505">
        <v>1590.3722661797799</v>
      </c>
      <c r="J505">
        <v>1570.1925313079901</v>
      </c>
    </row>
    <row r="506" spans="1:10" x14ac:dyDescent="0.25">
      <c r="A506" t="s">
        <v>5686</v>
      </c>
      <c r="B506">
        <v>0</v>
      </c>
      <c r="C506">
        <v>3.02711324079036</v>
      </c>
      <c r="D506">
        <v>0</v>
      </c>
      <c r="E506">
        <v>706.36023676194998</v>
      </c>
      <c r="F506">
        <v>0</v>
      </c>
      <c r="G506">
        <v>0</v>
      </c>
      <c r="H506">
        <v>0</v>
      </c>
      <c r="I506">
        <v>198.776637756903</v>
      </c>
      <c r="J506">
        <v>174.05663602625799</v>
      </c>
    </row>
    <row r="507" spans="1:10" x14ac:dyDescent="0.25">
      <c r="A507" t="s">
        <v>5365</v>
      </c>
      <c r="B507">
        <v>0</v>
      </c>
      <c r="C507">
        <v>3558.8321183002099</v>
      </c>
      <c r="D507">
        <v>4023.2453951638699</v>
      </c>
      <c r="E507">
        <v>3354.20113205605</v>
      </c>
      <c r="F507">
        <v>2618.43416997745</v>
      </c>
      <c r="G507">
        <v>0</v>
      </c>
      <c r="H507">
        <v>2714.6305479133198</v>
      </c>
      <c r="I507">
        <v>2060.9472957011299</v>
      </c>
      <c r="J507">
        <v>2135.4341882997801</v>
      </c>
    </row>
    <row r="508" spans="1:10" x14ac:dyDescent="0.25">
      <c r="A508" t="s">
        <v>5878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410.30404337128499</v>
      </c>
      <c r="J508">
        <v>345.38472820368997</v>
      </c>
    </row>
    <row r="509" spans="1:10" x14ac:dyDescent="0.25">
      <c r="A509" t="s">
        <v>5699</v>
      </c>
      <c r="B509">
        <v>0</v>
      </c>
      <c r="C509">
        <v>0</v>
      </c>
      <c r="D509">
        <v>0</v>
      </c>
      <c r="E509">
        <v>1574.9276958943201</v>
      </c>
      <c r="F509">
        <v>0</v>
      </c>
      <c r="G509">
        <v>0</v>
      </c>
      <c r="H509">
        <v>1345.61945716477</v>
      </c>
      <c r="I509">
        <v>1099.31231742606</v>
      </c>
      <c r="J509">
        <v>1150.3099287095299</v>
      </c>
    </row>
    <row r="510" spans="1:10" x14ac:dyDescent="0.25">
      <c r="A510" t="s">
        <v>5363</v>
      </c>
      <c r="B510">
        <v>37707.7285156949</v>
      </c>
      <c r="C510">
        <v>58024.365966722398</v>
      </c>
      <c r="D510">
        <v>56637.263253768397</v>
      </c>
      <c r="E510">
        <v>60836.0550322903</v>
      </c>
      <c r="F510">
        <v>46337.933741137298</v>
      </c>
      <c r="G510">
        <v>60675.0716747642</v>
      </c>
      <c r="H510">
        <v>33944.439823186804</v>
      </c>
      <c r="I510">
        <v>28350.430625403002</v>
      </c>
      <c r="J510">
        <v>29672.735012470799</v>
      </c>
    </row>
    <row r="511" spans="1:10" x14ac:dyDescent="0.25">
      <c r="A511" t="s">
        <v>5208</v>
      </c>
      <c r="B511">
        <v>0</v>
      </c>
      <c r="C511">
        <v>3705.4250582156701</v>
      </c>
      <c r="D511">
        <v>2815.68780720002</v>
      </c>
      <c r="E511">
        <v>3027.17077779995</v>
      </c>
      <c r="F511">
        <v>1591.11083878763</v>
      </c>
      <c r="G511">
        <v>0</v>
      </c>
      <c r="H511">
        <v>2988.8785862569198</v>
      </c>
      <c r="I511">
        <v>2065.8716754852198</v>
      </c>
      <c r="J511">
        <v>1972.5225085790901</v>
      </c>
    </row>
    <row r="512" spans="1:10" x14ac:dyDescent="0.25">
      <c r="A512" t="s">
        <v>5879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352.444092687622</v>
      </c>
      <c r="I512">
        <v>216.21117546814099</v>
      </c>
      <c r="J512">
        <v>147.65430269012001</v>
      </c>
    </row>
    <row r="513" spans="1:10" x14ac:dyDescent="0.25">
      <c r="A513" t="s">
        <v>5280</v>
      </c>
      <c r="B513">
        <v>2432.3073797137499</v>
      </c>
      <c r="C513">
        <v>2961.2341514796499</v>
      </c>
      <c r="D513">
        <v>2059.7065934709599</v>
      </c>
      <c r="E513">
        <v>2937.08698438073</v>
      </c>
      <c r="F513">
        <v>1749.59428008805</v>
      </c>
      <c r="G513">
        <v>3592.4317717713502</v>
      </c>
      <c r="H513">
        <v>2009.5541137832699</v>
      </c>
      <c r="I513">
        <v>1446.9594752611399</v>
      </c>
      <c r="J513">
        <v>1234.2938345970199</v>
      </c>
    </row>
    <row r="514" spans="1:10" x14ac:dyDescent="0.25">
      <c r="A514" t="s">
        <v>5223</v>
      </c>
      <c r="B514">
        <v>429.65742851011601</v>
      </c>
      <c r="C514">
        <v>13714.3670583861</v>
      </c>
      <c r="D514">
        <v>8808.3851913016606</v>
      </c>
      <c r="E514">
        <v>8681.4499036807902</v>
      </c>
      <c r="F514">
        <v>2339.00237377144</v>
      </c>
      <c r="G514">
        <v>2971.0771366254598</v>
      </c>
      <c r="H514">
        <v>1200.4730847831099</v>
      </c>
      <c r="I514">
        <v>1259.1549202511501</v>
      </c>
      <c r="J514">
        <v>1264.2734497321401</v>
      </c>
    </row>
    <row r="515" spans="1:10" x14ac:dyDescent="0.25">
      <c r="A515" t="s">
        <v>5424</v>
      </c>
      <c r="B515">
        <v>3328.4300858106999</v>
      </c>
      <c r="C515">
        <v>6815.7624889039398</v>
      </c>
      <c r="D515">
        <v>6920.7717592137196</v>
      </c>
      <c r="E515">
        <v>4640.0125608408698</v>
      </c>
      <c r="F515">
        <v>2738.7520967013302</v>
      </c>
      <c r="G515">
        <v>7403.07461013375</v>
      </c>
      <c r="H515">
        <v>5079.6554513101601</v>
      </c>
      <c r="I515">
        <v>4112.9670606401896</v>
      </c>
      <c r="J515">
        <v>3818.54451545859</v>
      </c>
    </row>
    <row r="516" spans="1:10" x14ac:dyDescent="0.25">
      <c r="A516" t="s">
        <v>5228</v>
      </c>
      <c r="B516">
        <v>0</v>
      </c>
      <c r="C516">
        <v>3528.1330121669298</v>
      </c>
      <c r="D516">
        <v>3935.0731668764602</v>
      </c>
      <c r="E516">
        <v>1673.26091606504</v>
      </c>
      <c r="F516">
        <v>789.16134459569196</v>
      </c>
      <c r="G516">
        <v>0</v>
      </c>
      <c r="H516">
        <v>0</v>
      </c>
      <c r="I516">
        <v>892.07129026606003</v>
      </c>
      <c r="J516">
        <v>798.67012493172001</v>
      </c>
    </row>
    <row r="517" spans="1:10" x14ac:dyDescent="0.25">
      <c r="A517" t="s">
        <v>5880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576.35379741717099</v>
      </c>
      <c r="I517">
        <v>247.89924014031601</v>
      </c>
      <c r="J517">
        <v>291.20245802761002</v>
      </c>
    </row>
    <row r="518" spans="1:10" x14ac:dyDescent="0.25">
      <c r="A518" t="s">
        <v>5162</v>
      </c>
      <c r="B518">
        <v>3895.3087885232699</v>
      </c>
      <c r="C518">
        <v>11823.300744545601</v>
      </c>
      <c r="D518">
        <v>8076.6047768261997</v>
      </c>
      <c r="E518">
        <v>8336.7315752474806</v>
      </c>
      <c r="F518">
        <v>5272.5897802463796</v>
      </c>
      <c r="G518">
        <v>11658.750634559199</v>
      </c>
      <c r="H518">
        <v>6378.2854029030696</v>
      </c>
      <c r="I518">
        <v>5497.7950156996403</v>
      </c>
      <c r="J518">
        <v>5213.9682924734898</v>
      </c>
    </row>
    <row r="519" spans="1:10" x14ac:dyDescent="0.25">
      <c r="A519" t="s">
        <v>5272</v>
      </c>
      <c r="B519">
        <v>0</v>
      </c>
      <c r="C519">
        <v>0</v>
      </c>
      <c r="D519">
        <v>0</v>
      </c>
      <c r="E519">
        <v>1139.8253445350199</v>
      </c>
      <c r="F519">
        <v>0</v>
      </c>
      <c r="G519">
        <v>0</v>
      </c>
      <c r="H519">
        <v>0</v>
      </c>
      <c r="I519">
        <v>0</v>
      </c>
      <c r="J519">
        <v>317.64443481644201</v>
      </c>
    </row>
    <row r="520" spans="1:10" x14ac:dyDescent="0.25">
      <c r="A520" t="s">
        <v>5729</v>
      </c>
      <c r="B520">
        <v>0</v>
      </c>
      <c r="C520">
        <v>1180.1437270665699</v>
      </c>
      <c r="D520">
        <v>0</v>
      </c>
      <c r="E520">
        <v>1543.80387517807</v>
      </c>
      <c r="F520">
        <v>0</v>
      </c>
      <c r="G520">
        <v>0</v>
      </c>
      <c r="H520">
        <v>1249.76549501879</v>
      </c>
      <c r="I520">
        <v>1036.2707508640201</v>
      </c>
      <c r="J520">
        <v>1124.3161782079401</v>
      </c>
    </row>
    <row r="521" spans="1:10" x14ac:dyDescent="0.25">
      <c r="A521" t="s">
        <v>5403</v>
      </c>
      <c r="B521">
        <v>0</v>
      </c>
      <c r="C521">
        <v>0</v>
      </c>
      <c r="D521">
        <v>817.50316707230604</v>
      </c>
      <c r="E521">
        <v>0</v>
      </c>
      <c r="F521">
        <v>0</v>
      </c>
      <c r="G521">
        <v>0</v>
      </c>
      <c r="H521">
        <v>0</v>
      </c>
      <c r="I521">
        <v>199.834834420552</v>
      </c>
      <c r="J521">
        <v>247.85336524786101</v>
      </c>
    </row>
    <row r="522" spans="1:10" x14ac:dyDescent="0.25">
      <c r="A522" t="s">
        <v>5701</v>
      </c>
      <c r="B522">
        <v>0</v>
      </c>
      <c r="C522">
        <v>2504.4203301379098</v>
      </c>
      <c r="D522">
        <v>0</v>
      </c>
      <c r="E522">
        <v>0</v>
      </c>
      <c r="F522">
        <v>0</v>
      </c>
      <c r="G522">
        <v>0</v>
      </c>
      <c r="H522">
        <v>1697.81148554785</v>
      </c>
      <c r="I522">
        <v>1139.2463728492301</v>
      </c>
      <c r="J522">
        <v>1008.4252661240899</v>
      </c>
    </row>
    <row r="523" spans="1:10" x14ac:dyDescent="0.25">
      <c r="A523" t="s">
        <v>5373</v>
      </c>
      <c r="B523">
        <v>0</v>
      </c>
      <c r="C523">
        <v>0</v>
      </c>
      <c r="D523">
        <v>0</v>
      </c>
      <c r="E523">
        <v>1139.0934317361</v>
      </c>
      <c r="F523">
        <v>0</v>
      </c>
      <c r="G523">
        <v>0</v>
      </c>
      <c r="H523">
        <v>632.96632694087896</v>
      </c>
      <c r="I523">
        <v>345.24583806429303</v>
      </c>
      <c r="J523">
        <v>295.84545910924498</v>
      </c>
    </row>
    <row r="524" spans="1:10" x14ac:dyDescent="0.25">
      <c r="A524" t="s">
        <v>5119</v>
      </c>
      <c r="B524">
        <v>0</v>
      </c>
      <c r="C524">
        <v>3600.8899972685199</v>
      </c>
      <c r="D524">
        <v>3037.4228773139198</v>
      </c>
      <c r="E524">
        <v>2462.4846097552199</v>
      </c>
      <c r="F524">
        <v>0</v>
      </c>
      <c r="G524">
        <v>3556.48303122677</v>
      </c>
      <c r="H524">
        <v>2375.5483123774802</v>
      </c>
      <c r="I524">
        <v>1745.2484191670601</v>
      </c>
      <c r="J524">
        <v>1961.2051749811801</v>
      </c>
    </row>
    <row r="525" spans="1:10" x14ac:dyDescent="0.25">
      <c r="A525" t="s">
        <v>5320</v>
      </c>
      <c r="B525">
        <v>1311.9553840235301</v>
      </c>
      <c r="C525">
        <v>1642.62779377371</v>
      </c>
      <c r="D525">
        <v>0</v>
      </c>
      <c r="E525">
        <v>1098.27092265327</v>
      </c>
      <c r="F525">
        <v>0</v>
      </c>
      <c r="G525">
        <v>0</v>
      </c>
      <c r="H525">
        <v>1534.8839386982299</v>
      </c>
      <c r="I525">
        <v>966.92764318388504</v>
      </c>
      <c r="J525">
        <v>1044.2950753315999</v>
      </c>
    </row>
    <row r="526" spans="1:10" x14ac:dyDescent="0.25">
      <c r="A526" t="s">
        <v>5161</v>
      </c>
      <c r="B526">
        <v>582.78525388444302</v>
      </c>
      <c r="C526">
        <v>29130.6063325133</v>
      </c>
      <c r="D526">
        <v>18545.559875331899</v>
      </c>
      <c r="E526">
        <v>17501.459823218302</v>
      </c>
      <c r="F526">
        <v>4036.3900774783501</v>
      </c>
      <c r="G526">
        <v>20375.105945353302</v>
      </c>
      <c r="H526">
        <v>1402.19651132271</v>
      </c>
      <c r="I526">
        <v>2487.4761434150701</v>
      </c>
      <c r="J526">
        <v>2392.6463038736802</v>
      </c>
    </row>
    <row r="527" spans="1:10" x14ac:dyDescent="0.25">
      <c r="A527" t="s">
        <v>5516</v>
      </c>
      <c r="B527">
        <v>0</v>
      </c>
      <c r="C527">
        <v>0</v>
      </c>
      <c r="D527">
        <v>0</v>
      </c>
      <c r="E527">
        <v>1781.0933795521801</v>
      </c>
      <c r="F527">
        <v>0</v>
      </c>
      <c r="G527">
        <v>0</v>
      </c>
      <c r="H527">
        <v>1509.7197852570901</v>
      </c>
      <c r="I527">
        <v>1124.2569163606199</v>
      </c>
      <c r="J527">
        <v>1080.9301494091601</v>
      </c>
    </row>
    <row r="528" spans="1:10" x14ac:dyDescent="0.25">
      <c r="A528" t="s">
        <v>5141</v>
      </c>
      <c r="B528">
        <v>3641.2983167143798</v>
      </c>
      <c r="C528">
        <v>5192.5320069335103</v>
      </c>
      <c r="D528">
        <v>13251.3514850594</v>
      </c>
      <c r="E528">
        <v>12615.3346286459</v>
      </c>
      <c r="F528">
        <v>8099.8100902889701</v>
      </c>
      <c r="G528">
        <v>2473.1082295952101</v>
      </c>
      <c r="H528">
        <v>10080.8247674908</v>
      </c>
      <c r="I528">
        <v>10078.074224037</v>
      </c>
      <c r="J528">
        <v>9115.1349014839998</v>
      </c>
    </row>
    <row r="529" spans="1:10" x14ac:dyDescent="0.25">
      <c r="A529" t="s">
        <v>5366</v>
      </c>
      <c r="B529">
        <v>678.504379727436</v>
      </c>
      <c r="C529">
        <v>574.33843992453001</v>
      </c>
      <c r="D529">
        <v>0</v>
      </c>
      <c r="E529">
        <v>967.439572632558</v>
      </c>
      <c r="F529">
        <v>511.36173972054797</v>
      </c>
      <c r="G529">
        <v>1044.85475961115</v>
      </c>
      <c r="H529">
        <v>1000.4426184420601</v>
      </c>
      <c r="I529">
        <v>0</v>
      </c>
      <c r="J529">
        <v>653.11833137015105</v>
      </c>
    </row>
    <row r="530" spans="1:10" x14ac:dyDescent="0.25">
      <c r="A530" t="s">
        <v>5277</v>
      </c>
      <c r="B530">
        <v>1279.90220024821</v>
      </c>
      <c r="C530">
        <v>1110.6907083035401</v>
      </c>
      <c r="D530">
        <v>1217.7299519713499</v>
      </c>
      <c r="E530">
        <v>617.01441116650199</v>
      </c>
      <c r="F530">
        <v>551.64635524686105</v>
      </c>
      <c r="G530">
        <v>334.55086718377999</v>
      </c>
      <c r="H530">
        <v>556.01098561509195</v>
      </c>
      <c r="I530">
        <v>182.31964209080499</v>
      </c>
      <c r="J530">
        <v>229.56112423458501</v>
      </c>
    </row>
    <row r="531" spans="1:10" x14ac:dyDescent="0.25">
      <c r="A531" t="s">
        <v>5628</v>
      </c>
      <c r="B531">
        <v>2244.1019213638801</v>
      </c>
      <c r="C531">
        <v>576.04617104361603</v>
      </c>
      <c r="D531">
        <v>1844.9469441925601</v>
      </c>
      <c r="E531">
        <v>2106.3779831721099</v>
      </c>
      <c r="F531">
        <v>1209.7588370569899</v>
      </c>
      <c r="G531">
        <v>96.267563157562194</v>
      </c>
      <c r="H531">
        <v>1708.2298964106999</v>
      </c>
      <c r="I531">
        <v>1229.2753074211601</v>
      </c>
      <c r="J531">
        <v>1195.6879824135201</v>
      </c>
    </row>
    <row r="532" spans="1:10" x14ac:dyDescent="0.25">
      <c r="A532" t="s">
        <v>5417</v>
      </c>
      <c r="B532">
        <v>0</v>
      </c>
      <c r="C532">
        <v>0</v>
      </c>
      <c r="D532">
        <v>0</v>
      </c>
      <c r="E532">
        <v>1541.85492821157</v>
      </c>
      <c r="F532">
        <v>0</v>
      </c>
      <c r="G532">
        <v>0</v>
      </c>
      <c r="H532">
        <v>1244.2550785737801</v>
      </c>
      <c r="I532">
        <v>850.89036073999796</v>
      </c>
      <c r="J532">
        <v>895.72994835783095</v>
      </c>
    </row>
    <row r="533" spans="1:10" x14ac:dyDescent="0.25">
      <c r="A533" t="s">
        <v>5372</v>
      </c>
      <c r="B533">
        <v>1871.40030661574</v>
      </c>
      <c r="C533">
        <v>7572.3892634538397</v>
      </c>
      <c r="D533">
        <v>6066.6030565385099</v>
      </c>
      <c r="E533">
        <v>5769.6385043084601</v>
      </c>
      <c r="F533">
        <v>2048.5704665704202</v>
      </c>
      <c r="G533">
        <v>3709.7724683609599</v>
      </c>
      <c r="H533">
        <v>5193.7157701957103</v>
      </c>
      <c r="I533">
        <v>5035.49670311711</v>
      </c>
      <c r="J533">
        <v>4931.0355346577699</v>
      </c>
    </row>
    <row r="534" spans="1:10" x14ac:dyDescent="0.25">
      <c r="A534" t="s">
        <v>5696</v>
      </c>
      <c r="B534">
        <v>675.22089094019805</v>
      </c>
      <c r="C534">
        <v>508.89500078973799</v>
      </c>
      <c r="D534">
        <v>0</v>
      </c>
      <c r="E534">
        <v>1302.7243634506101</v>
      </c>
      <c r="F534">
        <v>399.91669154595797</v>
      </c>
      <c r="G534">
        <v>0</v>
      </c>
      <c r="H534">
        <v>827.80305329063299</v>
      </c>
      <c r="I534">
        <v>509.93216022946501</v>
      </c>
      <c r="J534">
        <v>351.86868044866401</v>
      </c>
    </row>
    <row r="535" spans="1:10" x14ac:dyDescent="0.25">
      <c r="A535" t="s">
        <v>5445</v>
      </c>
      <c r="B535">
        <v>0</v>
      </c>
      <c r="C535">
        <v>0</v>
      </c>
      <c r="D535">
        <v>64168.466908583599</v>
      </c>
      <c r="E535">
        <v>70831.668996587003</v>
      </c>
      <c r="F535">
        <v>57982.160366162701</v>
      </c>
      <c r="G535">
        <v>80814.465257296193</v>
      </c>
      <c r="H535">
        <v>40391.915897905397</v>
      </c>
      <c r="I535">
        <v>34625.950624227902</v>
      </c>
      <c r="J535">
        <v>33936.356179224102</v>
      </c>
    </row>
    <row r="536" spans="1:10" x14ac:dyDescent="0.25">
      <c r="A536" t="s">
        <v>5649</v>
      </c>
      <c r="B536">
        <v>0</v>
      </c>
      <c r="C536">
        <v>0</v>
      </c>
      <c r="D536">
        <v>0</v>
      </c>
      <c r="E536">
        <v>4447.8452414369203</v>
      </c>
      <c r="F536">
        <v>0</v>
      </c>
      <c r="G536">
        <v>0</v>
      </c>
      <c r="H536">
        <v>875.578079624</v>
      </c>
      <c r="I536">
        <v>648.52543822067298</v>
      </c>
      <c r="J536">
        <v>523.48794612156598</v>
      </c>
    </row>
    <row r="537" spans="1:10" x14ac:dyDescent="0.25">
      <c r="A537" t="s">
        <v>5276</v>
      </c>
      <c r="B537">
        <v>0</v>
      </c>
      <c r="C537">
        <v>939.84898722174705</v>
      </c>
      <c r="D537">
        <v>84.364775740551593</v>
      </c>
      <c r="E537">
        <v>941.38481502639797</v>
      </c>
      <c r="F537">
        <v>208.62451362066699</v>
      </c>
      <c r="G537">
        <v>0</v>
      </c>
      <c r="H537">
        <v>464.12832081760098</v>
      </c>
      <c r="I537">
        <v>274.60759375349397</v>
      </c>
      <c r="J537">
        <v>180.89023100618601</v>
      </c>
    </row>
    <row r="538" spans="1:10" x14ac:dyDescent="0.25">
      <c r="A538" t="s">
        <v>5455</v>
      </c>
      <c r="B538">
        <v>0</v>
      </c>
      <c r="C538">
        <v>2135.3825009335601</v>
      </c>
      <c r="D538">
        <v>316.03639075284201</v>
      </c>
      <c r="E538">
        <v>2625.6819152170401</v>
      </c>
      <c r="F538">
        <v>614.18496178421299</v>
      </c>
      <c r="G538">
        <v>0</v>
      </c>
      <c r="H538">
        <v>1318.4995112879601</v>
      </c>
      <c r="I538">
        <v>971.94162098453398</v>
      </c>
      <c r="J538">
        <v>1043.93800159341</v>
      </c>
    </row>
    <row r="539" spans="1:10" x14ac:dyDescent="0.25">
      <c r="A539" t="s">
        <v>5149</v>
      </c>
      <c r="B539">
        <v>0</v>
      </c>
      <c r="C539">
        <v>1350.1722442059599</v>
      </c>
      <c r="D539">
        <v>665.74348682725702</v>
      </c>
      <c r="E539">
        <v>1921.3716206036599</v>
      </c>
      <c r="F539">
        <v>0</v>
      </c>
      <c r="G539">
        <v>0</v>
      </c>
      <c r="H539">
        <v>1223.1592035554199</v>
      </c>
      <c r="I539">
        <v>838.33194295233898</v>
      </c>
      <c r="J539">
        <v>729.10264087802204</v>
      </c>
    </row>
    <row r="540" spans="1:10" x14ac:dyDescent="0.25">
      <c r="A540" t="s">
        <v>5118</v>
      </c>
      <c r="B540">
        <v>1601.2402005356701</v>
      </c>
      <c r="C540">
        <v>0</v>
      </c>
      <c r="D540">
        <v>396.68653805012201</v>
      </c>
      <c r="E540">
        <v>1930.2449246153799</v>
      </c>
      <c r="F540">
        <v>629.32291932635803</v>
      </c>
      <c r="G540">
        <v>115.557694290879</v>
      </c>
      <c r="H540">
        <v>1685.3457315241999</v>
      </c>
      <c r="I540">
        <v>988.25802367296603</v>
      </c>
      <c r="J540">
        <v>952.81729616429902</v>
      </c>
    </row>
    <row r="541" spans="1:10" x14ac:dyDescent="0.25">
      <c r="A541" t="s">
        <v>5451</v>
      </c>
      <c r="B541">
        <v>7692.0574835116004</v>
      </c>
      <c r="C541">
        <v>73462.319599779396</v>
      </c>
      <c r="D541">
        <v>30917.908229732599</v>
      </c>
      <c r="E541">
        <v>33444.062086212798</v>
      </c>
      <c r="F541">
        <v>18241.3747320644</v>
      </c>
      <c r="G541">
        <v>101271.519194297</v>
      </c>
      <c r="H541">
        <v>18590.693932384402</v>
      </c>
      <c r="I541">
        <v>13861.8444239439</v>
      </c>
      <c r="J541">
        <v>14499.140999245799</v>
      </c>
    </row>
    <row r="542" spans="1:10" x14ac:dyDescent="0.25">
      <c r="A542" t="s">
        <v>5359</v>
      </c>
      <c r="B542">
        <v>5898.8714962147396</v>
      </c>
      <c r="C542">
        <v>76105.183621013901</v>
      </c>
      <c r="D542">
        <v>32101.020811365099</v>
      </c>
      <c r="E542">
        <v>32903.661018481202</v>
      </c>
      <c r="F542">
        <v>18347.206933234698</v>
      </c>
      <c r="G542">
        <v>94315.286003095403</v>
      </c>
      <c r="H542">
        <v>19271.625725133301</v>
      </c>
      <c r="I542">
        <v>15693.8911313362</v>
      </c>
      <c r="J542">
        <v>15942.680380273099</v>
      </c>
    </row>
    <row r="543" spans="1:10" x14ac:dyDescent="0.25">
      <c r="A543" t="s">
        <v>5207</v>
      </c>
      <c r="B543">
        <v>10898.498188343299</v>
      </c>
      <c r="C543">
        <v>21037.261473163799</v>
      </c>
      <c r="D543">
        <v>19354.158310675899</v>
      </c>
      <c r="E543">
        <v>18288.213596361002</v>
      </c>
      <c r="F543">
        <v>19103.426115583901</v>
      </c>
      <c r="G543">
        <v>30194.3911812119</v>
      </c>
      <c r="H543">
        <v>14761.4300238131</v>
      </c>
      <c r="I543">
        <v>12082.3287016013</v>
      </c>
      <c r="J543">
        <v>12544.945946362601</v>
      </c>
    </row>
    <row r="544" spans="1:10" x14ac:dyDescent="0.25">
      <c r="A544" t="s">
        <v>5448</v>
      </c>
      <c r="B544">
        <v>16324.379250660601</v>
      </c>
      <c r="C544">
        <v>53143.548565478697</v>
      </c>
      <c r="D544">
        <v>22593.5526451236</v>
      </c>
      <c r="E544">
        <v>24625.125104263501</v>
      </c>
      <c r="F544">
        <v>14183.4644384812</v>
      </c>
      <c r="G544">
        <v>55245.239183166399</v>
      </c>
      <c r="H544">
        <v>18586.875244593699</v>
      </c>
      <c r="I544">
        <v>14963.523174959601</v>
      </c>
      <c r="J544">
        <v>14522.1541773098</v>
      </c>
    </row>
    <row r="545" spans="1:10" x14ac:dyDescent="0.25">
      <c r="A545" t="s">
        <v>5881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565.62375831094403</v>
      </c>
      <c r="I545">
        <v>0</v>
      </c>
      <c r="J545">
        <v>118.85113205517101</v>
      </c>
    </row>
    <row r="546" spans="1:10" x14ac:dyDescent="0.25">
      <c r="A546" t="s">
        <v>5431</v>
      </c>
      <c r="B546">
        <v>1683.9660355905</v>
      </c>
      <c r="C546">
        <v>2419.66345300391</v>
      </c>
      <c r="D546">
        <v>7796.7383652417602</v>
      </c>
      <c r="E546">
        <v>8249.4849146875094</v>
      </c>
      <c r="F546">
        <v>7258.2755120472302</v>
      </c>
      <c r="G546">
        <v>1471.6705619153599</v>
      </c>
      <c r="H546">
        <v>6936.9297260181102</v>
      </c>
      <c r="I546">
        <v>7848.2188023469998</v>
      </c>
      <c r="J546">
        <v>7795.4463454097004</v>
      </c>
    </row>
    <row r="547" spans="1:10" x14ac:dyDescent="0.25">
      <c r="A547" t="s">
        <v>5452</v>
      </c>
      <c r="B547">
        <v>9199.5836348939192</v>
      </c>
      <c r="C547">
        <v>80661.306963575393</v>
      </c>
      <c r="D547">
        <v>29996.720509204399</v>
      </c>
      <c r="E547">
        <v>29465.903744846099</v>
      </c>
      <c r="F547">
        <v>16838.8416453563</v>
      </c>
      <c r="G547">
        <v>105050.362074353</v>
      </c>
      <c r="H547">
        <v>19945.8715750872</v>
      </c>
      <c r="I547">
        <v>15041.990191941</v>
      </c>
      <c r="J547">
        <v>14782.8797882238</v>
      </c>
    </row>
    <row r="548" spans="1:10" x14ac:dyDescent="0.25">
      <c r="A548" t="s">
        <v>5426</v>
      </c>
      <c r="B548">
        <v>7674.0312808744002</v>
      </c>
      <c r="C548">
        <v>71947.430529832898</v>
      </c>
      <c r="D548">
        <v>29172.188332297199</v>
      </c>
      <c r="E548">
        <v>30615.969291816</v>
      </c>
      <c r="F548">
        <v>17496.935277674598</v>
      </c>
      <c r="G548">
        <v>88506.518400769695</v>
      </c>
      <c r="H548">
        <v>17766.9877975811</v>
      </c>
      <c r="I548">
        <v>14001.394096100799</v>
      </c>
      <c r="J548">
        <v>14323.0798637191</v>
      </c>
    </row>
    <row r="549" spans="1:10" x14ac:dyDescent="0.25">
      <c r="A549" t="s">
        <v>5685</v>
      </c>
      <c r="B549">
        <v>0</v>
      </c>
      <c r="C549">
        <v>4921.6832469663404</v>
      </c>
      <c r="D549">
        <v>2545.7683595592198</v>
      </c>
      <c r="E549">
        <v>3142.7060062793998</v>
      </c>
      <c r="F549">
        <v>2061.1854864525599</v>
      </c>
      <c r="G549">
        <v>1690.05194164155</v>
      </c>
      <c r="H549">
        <v>2783.09758293203</v>
      </c>
      <c r="I549">
        <v>2178.6910406857601</v>
      </c>
      <c r="J549">
        <v>2242.8167198778801</v>
      </c>
    </row>
    <row r="550" spans="1:10" x14ac:dyDescent="0.25">
      <c r="A550" t="s">
        <v>5447</v>
      </c>
      <c r="B550">
        <v>9385.7630498456001</v>
      </c>
      <c r="C550">
        <v>11022.5382044568</v>
      </c>
      <c r="D550">
        <v>7504.8167535884804</v>
      </c>
      <c r="E550">
        <v>8322.7312297428598</v>
      </c>
      <c r="F550">
        <v>5844.69963440012</v>
      </c>
      <c r="G550">
        <v>11382.483858863399</v>
      </c>
      <c r="H550">
        <v>8662.0915392558109</v>
      </c>
      <c r="I550">
        <v>6680.2096574010702</v>
      </c>
      <c r="J550">
        <v>6466.55491150334</v>
      </c>
    </row>
    <row r="551" spans="1:10" x14ac:dyDescent="0.25">
      <c r="A551" t="s">
        <v>5456</v>
      </c>
      <c r="B551">
        <v>6836.0739181069703</v>
      </c>
      <c r="C551">
        <v>93045.289693782106</v>
      </c>
      <c r="D551">
        <v>33692.773843766998</v>
      </c>
      <c r="E551">
        <v>30626.772608314099</v>
      </c>
      <c r="F551">
        <v>13917.889649410899</v>
      </c>
      <c r="G551">
        <v>94676.364277599903</v>
      </c>
      <c r="H551">
        <v>22455.6982783321</v>
      </c>
      <c r="I551">
        <v>18523.5346826897</v>
      </c>
      <c r="J551">
        <v>18896.408729307401</v>
      </c>
    </row>
    <row r="552" spans="1:10" x14ac:dyDescent="0.25">
      <c r="A552" t="s">
        <v>5450</v>
      </c>
      <c r="B552">
        <v>9376.1730995440194</v>
      </c>
      <c r="C552">
        <v>81774.3243479675</v>
      </c>
      <c r="D552">
        <v>29348.7181132201</v>
      </c>
      <c r="E552">
        <v>33500.4394956498</v>
      </c>
      <c r="F552">
        <v>18558.088915070301</v>
      </c>
      <c r="G552">
        <v>95563.624182883897</v>
      </c>
      <c r="H552">
        <v>21276.816329467201</v>
      </c>
      <c r="I552">
        <v>16258.428466888699</v>
      </c>
      <c r="J552">
        <v>16765.719903064899</v>
      </c>
    </row>
    <row r="553" spans="1:10" x14ac:dyDescent="0.25">
      <c r="A553" t="s">
        <v>5882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604.42212011651395</v>
      </c>
      <c r="I553">
        <v>423.49827466626698</v>
      </c>
      <c r="J553">
        <v>273.87323305113898</v>
      </c>
    </row>
    <row r="554" spans="1:10" x14ac:dyDescent="0.25">
      <c r="A554" t="s">
        <v>5725</v>
      </c>
      <c r="B554">
        <v>1078.25607099998</v>
      </c>
      <c r="C554">
        <v>2949.7162545705401</v>
      </c>
      <c r="D554">
        <v>2662.5694597240699</v>
      </c>
      <c r="E554">
        <v>3919.2469302690902</v>
      </c>
      <c r="F554">
        <v>2208.59970573903</v>
      </c>
      <c r="G554">
        <v>1851.83009288893</v>
      </c>
      <c r="H554">
        <v>3150.2843288109402</v>
      </c>
      <c r="I554">
        <v>2502.2490628176001</v>
      </c>
      <c r="J554">
        <v>2273.1902659746902</v>
      </c>
    </row>
    <row r="555" spans="1:10" x14ac:dyDescent="0.25">
      <c r="A555" t="s">
        <v>5453</v>
      </c>
      <c r="B555">
        <v>54396.2358668827</v>
      </c>
      <c r="C555">
        <v>207664.57491174099</v>
      </c>
      <c r="D555">
        <v>112192.555307548</v>
      </c>
      <c r="E555">
        <v>120760.21582526701</v>
      </c>
      <c r="F555">
        <v>82683.056165949994</v>
      </c>
      <c r="G555">
        <v>180706.70044624599</v>
      </c>
      <c r="H555">
        <v>65632.0489495941</v>
      </c>
      <c r="I555">
        <v>54808.203408977199</v>
      </c>
      <c r="J555">
        <v>54525.927784926003</v>
      </c>
    </row>
    <row r="556" spans="1:10" x14ac:dyDescent="0.25">
      <c r="A556" t="s">
        <v>5446</v>
      </c>
      <c r="B556">
        <v>43308.496401873097</v>
      </c>
      <c r="C556">
        <v>86828.636124682394</v>
      </c>
      <c r="D556">
        <v>60167.541938819799</v>
      </c>
      <c r="E556">
        <v>52656.228738560298</v>
      </c>
      <c r="F556">
        <v>55794.493185062398</v>
      </c>
      <c r="G556">
        <v>86069.821783367195</v>
      </c>
      <c r="H556">
        <v>37292.152421561099</v>
      </c>
      <c r="I556">
        <v>31280.7602957208</v>
      </c>
      <c r="J556">
        <v>30418.9415582777</v>
      </c>
    </row>
    <row r="557" spans="1:10" x14ac:dyDescent="0.25">
      <c r="A557" t="s">
        <v>5702</v>
      </c>
      <c r="B557">
        <v>0</v>
      </c>
      <c r="C557">
        <v>1032.168865208840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349.60300264794301</v>
      </c>
    </row>
    <row r="558" spans="1:10" x14ac:dyDescent="0.25">
      <c r="A558" t="s">
        <v>5442</v>
      </c>
      <c r="B558">
        <v>0</v>
      </c>
      <c r="C558">
        <v>2664.3810633663102</v>
      </c>
      <c r="D558">
        <v>0</v>
      </c>
      <c r="E558">
        <v>0</v>
      </c>
      <c r="F558">
        <v>0</v>
      </c>
      <c r="G558">
        <v>0</v>
      </c>
      <c r="H558">
        <v>2286.0773266649699</v>
      </c>
      <c r="I558">
        <v>1766.1960693395399</v>
      </c>
      <c r="J558">
        <v>1574.4652588275901</v>
      </c>
    </row>
    <row r="559" spans="1:10" x14ac:dyDescent="0.25">
      <c r="A559" t="s">
        <v>5689</v>
      </c>
      <c r="B559">
        <v>0</v>
      </c>
      <c r="C559">
        <v>3205.40326694544</v>
      </c>
      <c r="D559">
        <v>1441.7948642450799</v>
      </c>
      <c r="E559">
        <v>4083.8351079506201</v>
      </c>
      <c r="F559">
        <v>1325.1630953807701</v>
      </c>
      <c r="G559">
        <v>0</v>
      </c>
      <c r="H559">
        <v>2553.6605949311702</v>
      </c>
      <c r="I559">
        <v>1791.5699839817901</v>
      </c>
      <c r="J559">
        <v>1965.0520613635099</v>
      </c>
    </row>
    <row r="560" spans="1:10" x14ac:dyDescent="0.25">
      <c r="A560" t="s">
        <v>5288</v>
      </c>
      <c r="B560">
        <v>0</v>
      </c>
      <c r="C560">
        <v>1405.0687826619201</v>
      </c>
      <c r="D560">
        <v>0</v>
      </c>
      <c r="E560">
        <v>1341.3886870981401</v>
      </c>
      <c r="F560">
        <v>0</v>
      </c>
      <c r="G560">
        <v>0</v>
      </c>
      <c r="H560">
        <v>1051.84456266334</v>
      </c>
      <c r="I560">
        <v>0</v>
      </c>
      <c r="J560">
        <v>378.858200814795</v>
      </c>
    </row>
    <row r="561" spans="1:10" x14ac:dyDescent="0.25">
      <c r="A561" t="s">
        <v>5436</v>
      </c>
      <c r="B561">
        <v>65205.634208927098</v>
      </c>
      <c r="C561">
        <v>159740.43070371001</v>
      </c>
      <c r="D561">
        <v>73503.368118819897</v>
      </c>
      <c r="E561">
        <v>77844.12110448</v>
      </c>
      <c r="F561">
        <v>63641.279642331101</v>
      </c>
      <c r="G561">
        <v>130902.7709662</v>
      </c>
      <c r="H561">
        <v>59721.599100431798</v>
      </c>
      <c r="I561">
        <v>44219.051596914403</v>
      </c>
      <c r="J561">
        <v>41740.704330670698</v>
      </c>
    </row>
    <row r="562" spans="1:10" x14ac:dyDescent="0.25">
      <c r="A562" t="s">
        <v>5883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105.15438928093</v>
      </c>
    </row>
    <row r="563" spans="1:10" x14ac:dyDescent="0.25">
      <c r="A563" t="s">
        <v>5427</v>
      </c>
      <c r="B563">
        <v>0</v>
      </c>
      <c r="C563">
        <v>833.94267120125903</v>
      </c>
      <c r="D563">
        <v>0</v>
      </c>
      <c r="E563">
        <v>0</v>
      </c>
      <c r="F563">
        <v>0</v>
      </c>
      <c r="G563">
        <v>0</v>
      </c>
      <c r="H563">
        <v>923.21233825240904</v>
      </c>
      <c r="I563">
        <v>0</v>
      </c>
      <c r="J563">
        <v>412.73595004978</v>
      </c>
    </row>
    <row r="564" spans="1:10" x14ac:dyDescent="0.25">
      <c r="A564" t="s">
        <v>5884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904.13958985285001</v>
      </c>
      <c r="I564">
        <v>624.58212967192298</v>
      </c>
      <c r="J564">
        <v>490.96562855187398</v>
      </c>
    </row>
    <row r="565" spans="1:10" x14ac:dyDescent="0.25">
      <c r="A565" t="s">
        <v>5482</v>
      </c>
      <c r="B565">
        <v>0</v>
      </c>
      <c r="C565">
        <v>1453.22093252329</v>
      </c>
      <c r="D565">
        <v>0</v>
      </c>
      <c r="E565">
        <v>1455.36611759217</v>
      </c>
      <c r="F565">
        <v>0</v>
      </c>
      <c r="G565">
        <v>0</v>
      </c>
      <c r="H565">
        <v>1304.3172929357499</v>
      </c>
      <c r="I565">
        <v>1031.77142962327</v>
      </c>
      <c r="J565">
        <v>854.48685730142597</v>
      </c>
    </row>
    <row r="566" spans="1:10" x14ac:dyDescent="0.25">
      <c r="A566" t="s">
        <v>5693</v>
      </c>
      <c r="B566">
        <v>608.76632169911898</v>
      </c>
      <c r="C566">
        <v>1818.4784619217201</v>
      </c>
      <c r="D566">
        <v>1603.4976785553499</v>
      </c>
      <c r="E566">
        <v>0</v>
      </c>
      <c r="F566">
        <v>1666.5648656641399</v>
      </c>
      <c r="G566">
        <v>0</v>
      </c>
      <c r="H566">
        <v>1545.1746871384801</v>
      </c>
      <c r="I566">
        <v>1154.84972418861</v>
      </c>
      <c r="J566">
        <v>1075.01473343468</v>
      </c>
    </row>
    <row r="567" spans="1:10" x14ac:dyDescent="0.25">
      <c r="A567" t="s">
        <v>5550</v>
      </c>
      <c r="B567">
        <v>315.17703433786102</v>
      </c>
      <c r="C567">
        <v>9764.0373091899692</v>
      </c>
      <c r="D567">
        <v>7521.1569891937897</v>
      </c>
      <c r="E567">
        <v>8139.1132042428299</v>
      </c>
      <c r="F567">
        <v>4137.4280695297803</v>
      </c>
      <c r="G567">
        <v>10717.3130781493</v>
      </c>
      <c r="H567">
        <v>4772.1571553289996</v>
      </c>
      <c r="I567">
        <v>4528.7385498875501</v>
      </c>
      <c r="J567">
        <v>4377.1507114325104</v>
      </c>
    </row>
    <row r="568" spans="1:10" x14ac:dyDescent="0.25">
      <c r="A568" t="s">
        <v>5650</v>
      </c>
      <c r="B568">
        <v>0</v>
      </c>
      <c r="C568">
        <v>912.17601710237705</v>
      </c>
      <c r="D568">
        <v>0</v>
      </c>
      <c r="E568">
        <v>1061.03317773205</v>
      </c>
      <c r="F568">
        <v>0</v>
      </c>
      <c r="G568">
        <v>0</v>
      </c>
      <c r="H568">
        <v>1224.1490183600199</v>
      </c>
      <c r="I568">
        <v>794.73601767161699</v>
      </c>
      <c r="J568">
        <v>678.57580591429905</v>
      </c>
    </row>
    <row r="569" spans="1:10" x14ac:dyDescent="0.25">
      <c r="A569" t="s">
        <v>5444</v>
      </c>
      <c r="B569">
        <v>2096.8511247347201</v>
      </c>
      <c r="C569">
        <v>25375.894069528498</v>
      </c>
      <c r="D569">
        <v>21533.395999460099</v>
      </c>
      <c r="E569">
        <v>24027.640425829199</v>
      </c>
      <c r="F569">
        <v>16145.6547546904</v>
      </c>
      <c r="G569">
        <v>35759.539424854403</v>
      </c>
      <c r="H569">
        <v>16133.0570752927</v>
      </c>
      <c r="I569">
        <v>14451.862338111599</v>
      </c>
      <c r="J569">
        <v>13562.189849530399</v>
      </c>
    </row>
    <row r="570" spans="1:10" x14ac:dyDescent="0.25">
      <c r="A570" t="s">
        <v>5437</v>
      </c>
      <c r="B570">
        <v>15801.2971399785</v>
      </c>
      <c r="C570">
        <v>79449.598120598996</v>
      </c>
      <c r="D570">
        <v>52085.0102347969</v>
      </c>
      <c r="E570">
        <v>53269.480714305901</v>
      </c>
      <c r="F570">
        <v>31182.8885716478</v>
      </c>
      <c r="G570">
        <v>72817.139481602702</v>
      </c>
      <c r="H570">
        <v>35006.170156283697</v>
      </c>
      <c r="I570">
        <v>30753.104977358798</v>
      </c>
      <c r="J570">
        <v>29684.7095692808</v>
      </c>
    </row>
    <row r="571" spans="1:10" x14ac:dyDescent="0.25">
      <c r="A571" t="s">
        <v>5498</v>
      </c>
      <c r="B571">
        <v>0</v>
      </c>
      <c r="C571">
        <v>2431.9489711680999</v>
      </c>
      <c r="D571">
        <v>1418.06136347854</v>
      </c>
      <c r="E571">
        <v>2531.6765454545898</v>
      </c>
      <c r="F571">
        <v>2068.60995344926</v>
      </c>
      <c r="G571">
        <v>4823.0629466564096</v>
      </c>
      <c r="H571">
        <v>1492.7948089804599</v>
      </c>
      <c r="I571">
        <v>1075.3905042157701</v>
      </c>
      <c r="J571">
        <v>991.64791752829899</v>
      </c>
    </row>
    <row r="572" spans="1:10" x14ac:dyDescent="0.25">
      <c r="A572" t="s">
        <v>5438</v>
      </c>
      <c r="B572">
        <v>13401.056998759301</v>
      </c>
      <c r="C572">
        <v>34248.4722002298</v>
      </c>
      <c r="D572">
        <v>18121.799432588199</v>
      </c>
      <c r="E572">
        <v>19324.711690942</v>
      </c>
      <c r="F572">
        <v>18057.474368844501</v>
      </c>
      <c r="G572">
        <v>33658.829250278803</v>
      </c>
      <c r="H572">
        <v>15858.8233565096</v>
      </c>
      <c r="I572">
        <v>11990.30670943</v>
      </c>
      <c r="J572">
        <v>11780.8802741245</v>
      </c>
    </row>
    <row r="573" spans="1:10" x14ac:dyDescent="0.25">
      <c r="A573" t="s">
        <v>5218</v>
      </c>
      <c r="B573">
        <v>0</v>
      </c>
      <c r="C573">
        <v>1987.3323526296399</v>
      </c>
      <c r="D573">
        <v>0</v>
      </c>
      <c r="E573">
        <v>0</v>
      </c>
      <c r="F573">
        <v>0</v>
      </c>
      <c r="G573">
        <v>0</v>
      </c>
      <c r="H573">
        <v>1165.79313896599</v>
      </c>
      <c r="I573">
        <v>839.53038049242298</v>
      </c>
      <c r="J573">
        <v>694.54998852279004</v>
      </c>
    </row>
    <row r="574" spans="1:10" x14ac:dyDescent="0.25">
      <c r="A574" t="s">
        <v>5457</v>
      </c>
      <c r="B574">
        <v>28231.044222434401</v>
      </c>
      <c r="C574">
        <v>54842.892105086401</v>
      </c>
      <c r="D574">
        <v>47062.511075357099</v>
      </c>
      <c r="E574">
        <v>46025.860306842398</v>
      </c>
      <c r="F574">
        <v>44319.972201563498</v>
      </c>
      <c r="G574">
        <v>53969.1499401701</v>
      </c>
      <c r="H574">
        <v>32476.844717437802</v>
      </c>
      <c r="I574">
        <v>26476.6061456881</v>
      </c>
      <c r="J574">
        <v>24539.732129615801</v>
      </c>
    </row>
    <row r="575" spans="1:10" x14ac:dyDescent="0.25">
      <c r="A575" t="s">
        <v>5885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1108.66997586657</v>
      </c>
      <c r="I575">
        <v>513.35836875074006</v>
      </c>
      <c r="J575">
        <v>617.67436314005795</v>
      </c>
    </row>
    <row r="576" spans="1:10" x14ac:dyDescent="0.25">
      <c r="A576" t="s">
        <v>5662</v>
      </c>
      <c r="B576">
        <v>0</v>
      </c>
      <c r="C576">
        <v>820.75630503385696</v>
      </c>
      <c r="D576">
        <v>0</v>
      </c>
      <c r="E576">
        <v>0</v>
      </c>
      <c r="F576">
        <v>0</v>
      </c>
      <c r="G576">
        <v>0</v>
      </c>
      <c r="H576">
        <v>608.48121115195897</v>
      </c>
      <c r="I576">
        <v>362.60506492770998</v>
      </c>
      <c r="J576">
        <v>355.68239960320898</v>
      </c>
    </row>
    <row r="577" spans="1:10" x14ac:dyDescent="0.25">
      <c r="A577" t="s">
        <v>5886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550.75267609078196</v>
      </c>
      <c r="I577">
        <v>299.71302567374198</v>
      </c>
      <c r="J577">
        <v>371.93322819206099</v>
      </c>
    </row>
    <row r="578" spans="1:10" x14ac:dyDescent="0.25">
      <c r="A578" t="s">
        <v>5441</v>
      </c>
      <c r="B578">
        <v>4552.4005633932202</v>
      </c>
      <c r="C578">
        <v>7220.6892766910696</v>
      </c>
      <c r="D578">
        <v>2787.9568729257899</v>
      </c>
      <c r="E578">
        <v>4109.6384464220801</v>
      </c>
      <c r="F578">
        <v>8111.5365362845996</v>
      </c>
      <c r="G578">
        <v>8650.5903774079798</v>
      </c>
      <c r="H578">
        <v>4607.0852123775903</v>
      </c>
      <c r="I578">
        <v>4372.7096577659604</v>
      </c>
      <c r="J578">
        <v>3823.1450526293002</v>
      </c>
    </row>
    <row r="579" spans="1:10" x14ac:dyDescent="0.25">
      <c r="A579" t="s">
        <v>5887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714.47642173569704</v>
      </c>
      <c r="I579">
        <v>606.01944459927199</v>
      </c>
      <c r="J579">
        <v>461.34397174197602</v>
      </c>
    </row>
    <row r="580" spans="1:10" x14ac:dyDescent="0.25">
      <c r="A580" t="s">
        <v>5310</v>
      </c>
      <c r="B580">
        <v>1585.05600758174</v>
      </c>
      <c r="C580">
        <v>3881.0161539783498</v>
      </c>
      <c r="D580">
        <v>0</v>
      </c>
      <c r="E580">
        <v>2589.5561465442902</v>
      </c>
      <c r="F580">
        <v>3383.2894205177399</v>
      </c>
      <c r="G580">
        <v>0</v>
      </c>
      <c r="H580">
        <v>2627.5069910034699</v>
      </c>
      <c r="I580">
        <v>2446.65259178119</v>
      </c>
      <c r="J580">
        <v>2243.1551001960702</v>
      </c>
    </row>
    <row r="581" spans="1:10" x14ac:dyDescent="0.25">
      <c r="A581" t="s">
        <v>5454</v>
      </c>
      <c r="B581">
        <v>0</v>
      </c>
      <c r="C581">
        <v>92795.761545981703</v>
      </c>
      <c r="D581">
        <v>44599.953064374102</v>
      </c>
      <c r="E581">
        <v>51184.4974314832</v>
      </c>
      <c r="F581">
        <v>37494.199242066599</v>
      </c>
      <c r="G581">
        <v>151178.179809633</v>
      </c>
      <c r="H581">
        <v>42425.086067556796</v>
      </c>
      <c r="I581">
        <v>37013.345185197701</v>
      </c>
      <c r="J581">
        <v>36200.876284379199</v>
      </c>
    </row>
    <row r="582" spans="1:10" x14ac:dyDescent="0.25">
      <c r="A582" t="s">
        <v>5440</v>
      </c>
      <c r="B582">
        <v>2853.3436485570201</v>
      </c>
      <c r="C582">
        <v>4890.1132538035599</v>
      </c>
      <c r="D582">
        <v>938.50759447371001</v>
      </c>
      <c r="E582">
        <v>1944.44988869191</v>
      </c>
      <c r="F582">
        <v>3878.1558435605102</v>
      </c>
      <c r="G582">
        <v>1676.8120808882099</v>
      </c>
      <c r="H582">
        <v>1645.00331220872</v>
      </c>
      <c r="I582">
        <v>1447.80053481907</v>
      </c>
      <c r="J582">
        <v>1324.6874037082</v>
      </c>
    </row>
    <row r="583" spans="1:10" x14ac:dyDescent="0.25">
      <c r="A583" t="s">
        <v>5232</v>
      </c>
      <c r="B583">
        <v>3890.4510525083701</v>
      </c>
      <c r="C583">
        <v>9534.5369039852103</v>
      </c>
      <c r="D583">
        <v>12855.8965136104</v>
      </c>
      <c r="E583">
        <v>10731.246592501901</v>
      </c>
      <c r="F583">
        <v>9326.1047782571204</v>
      </c>
      <c r="G583">
        <v>2753.4447979636602</v>
      </c>
      <c r="H583">
        <v>7570.4965731196398</v>
      </c>
      <c r="I583">
        <v>8516.7517450916002</v>
      </c>
      <c r="J583">
        <v>7834.4848124047503</v>
      </c>
    </row>
    <row r="584" spans="1:10" x14ac:dyDescent="0.25">
      <c r="A584" t="s">
        <v>5364</v>
      </c>
      <c r="B584">
        <v>32737.427564637001</v>
      </c>
      <c r="C584">
        <v>22870.735799772701</v>
      </c>
      <c r="D584">
        <v>5805.0548214108903</v>
      </c>
      <c r="E584">
        <v>10519.4754117058</v>
      </c>
      <c r="F584">
        <v>42182.6548276174</v>
      </c>
      <c r="G584">
        <v>26586.7172895156</v>
      </c>
      <c r="H584">
        <v>9430.6840487790396</v>
      </c>
      <c r="I584">
        <v>9190.8500031331005</v>
      </c>
      <c r="J584">
        <v>8889.5798789546407</v>
      </c>
    </row>
    <row r="585" spans="1:10" x14ac:dyDescent="0.25">
      <c r="A585" t="s">
        <v>5888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198.83730764264001</v>
      </c>
      <c r="J585">
        <v>133.10610566176101</v>
      </c>
    </row>
    <row r="586" spans="1:10" x14ac:dyDescent="0.25">
      <c r="A586" t="s">
        <v>5694</v>
      </c>
      <c r="B586">
        <v>0</v>
      </c>
      <c r="C586">
        <v>3665.7069158982799</v>
      </c>
      <c r="D586">
        <v>1554.364651585</v>
      </c>
      <c r="E586">
        <v>2155.6542525178602</v>
      </c>
      <c r="F586">
        <v>3290.43528376213</v>
      </c>
      <c r="G586">
        <v>0</v>
      </c>
      <c r="H586">
        <v>2856.3640129702999</v>
      </c>
      <c r="I586">
        <v>2325.3635799897402</v>
      </c>
      <c r="J586">
        <v>2438.3814722164402</v>
      </c>
    </row>
    <row r="587" spans="1:10" x14ac:dyDescent="0.25">
      <c r="A587" t="s">
        <v>5418</v>
      </c>
      <c r="B587">
        <v>0</v>
      </c>
      <c r="C587">
        <v>1288.42123819876</v>
      </c>
      <c r="D587">
        <v>477.77354454940399</v>
      </c>
      <c r="E587">
        <v>1198.57446430398</v>
      </c>
      <c r="F587">
        <v>0</v>
      </c>
      <c r="G587">
        <v>0</v>
      </c>
      <c r="H587">
        <v>1391.1100590577601</v>
      </c>
      <c r="I587">
        <v>861.91939065713404</v>
      </c>
      <c r="J587">
        <v>956.60430714051199</v>
      </c>
    </row>
    <row r="588" spans="1:10" x14ac:dyDescent="0.25">
      <c r="A588" t="s">
        <v>5295</v>
      </c>
      <c r="B588">
        <v>2296.9808505874498</v>
      </c>
      <c r="C588">
        <v>4622.0997872826401</v>
      </c>
      <c r="D588">
        <v>1361.35485714367</v>
      </c>
      <c r="E588">
        <v>2351.5675505123199</v>
      </c>
      <c r="F588">
        <v>4130.9039620376798</v>
      </c>
      <c r="G588">
        <v>3217.8037795313398</v>
      </c>
      <c r="H588">
        <v>3135.1232798289798</v>
      </c>
      <c r="I588">
        <v>2114.2497279592699</v>
      </c>
      <c r="J588">
        <v>2039.2178228054099</v>
      </c>
    </row>
    <row r="589" spans="1:10" x14ac:dyDescent="0.25">
      <c r="A589" t="s">
        <v>5135</v>
      </c>
      <c r="B589">
        <v>0</v>
      </c>
      <c r="C589">
        <v>0</v>
      </c>
      <c r="D589">
        <v>0</v>
      </c>
      <c r="E589">
        <v>1039.0005340596399</v>
      </c>
      <c r="F589">
        <v>2505.5419567858798</v>
      </c>
      <c r="G589">
        <v>0</v>
      </c>
      <c r="H589">
        <v>729.96743410279896</v>
      </c>
      <c r="I589">
        <v>397.91814333963998</v>
      </c>
      <c r="J589">
        <v>457.754124297592</v>
      </c>
    </row>
    <row r="590" spans="1:10" x14ac:dyDescent="0.25">
      <c r="A590" t="s">
        <v>5179</v>
      </c>
      <c r="B590">
        <v>0</v>
      </c>
      <c r="C590">
        <v>6022.9672175843398</v>
      </c>
      <c r="D590">
        <v>5758.00161213718</v>
      </c>
      <c r="E590">
        <v>4766.2450994778301</v>
      </c>
      <c r="F590">
        <v>6176.7558577851396</v>
      </c>
      <c r="G590">
        <v>3499.4864045803201</v>
      </c>
      <c r="H590">
        <v>6191.4866506094904</v>
      </c>
      <c r="I590">
        <v>5330.8817373668198</v>
      </c>
      <c r="J590">
        <v>5090.2428240889803</v>
      </c>
    </row>
    <row r="591" spans="1:10" x14ac:dyDescent="0.25">
      <c r="A591" t="s">
        <v>5461</v>
      </c>
      <c r="B591">
        <v>0</v>
      </c>
      <c r="C591">
        <v>778.86762956350003</v>
      </c>
      <c r="D591">
        <v>0</v>
      </c>
      <c r="E591">
        <v>0</v>
      </c>
      <c r="F591">
        <v>0</v>
      </c>
      <c r="G591">
        <v>0</v>
      </c>
      <c r="H591">
        <v>981.787748150634</v>
      </c>
      <c r="I591">
        <v>555.61812023948903</v>
      </c>
      <c r="J591">
        <v>591.35984860628503</v>
      </c>
    </row>
    <row r="592" spans="1:10" x14ac:dyDescent="0.25">
      <c r="A592" t="s">
        <v>5889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707.56561093112396</v>
      </c>
      <c r="I592">
        <v>459.965886214899</v>
      </c>
      <c r="J592">
        <v>408.99831026831703</v>
      </c>
    </row>
    <row r="593" spans="1:10" x14ac:dyDescent="0.25">
      <c r="A593" t="s">
        <v>5449</v>
      </c>
      <c r="B593">
        <v>11907.5883436769</v>
      </c>
      <c r="C593">
        <v>39430.194177683203</v>
      </c>
      <c r="D593">
        <v>20882.7067943619</v>
      </c>
      <c r="E593">
        <v>21067.091696393501</v>
      </c>
      <c r="F593">
        <v>23192.044254614</v>
      </c>
      <c r="G593">
        <v>39786.102435670102</v>
      </c>
      <c r="H593">
        <v>15563.992422941899</v>
      </c>
      <c r="I593">
        <v>15403.2932514437</v>
      </c>
      <c r="J593">
        <v>14085.524984486699</v>
      </c>
    </row>
    <row r="594" spans="1:10" x14ac:dyDescent="0.25">
      <c r="A594" t="s">
        <v>5165</v>
      </c>
      <c r="B594">
        <v>0</v>
      </c>
      <c r="C594">
        <v>1341.2604697189699</v>
      </c>
      <c r="D594">
        <v>0</v>
      </c>
      <c r="E594">
        <v>838.068090521307</v>
      </c>
      <c r="F594">
        <v>1656.9316911354999</v>
      </c>
      <c r="G594">
        <v>299.37768452117899</v>
      </c>
      <c r="H594">
        <v>1364.35943737205</v>
      </c>
      <c r="I594">
        <v>841.60765237331202</v>
      </c>
      <c r="J594">
        <v>765.78844164255804</v>
      </c>
    </row>
    <row r="595" spans="1:10" x14ac:dyDescent="0.25">
      <c r="A595" t="s">
        <v>5202</v>
      </c>
      <c r="B595">
        <v>0</v>
      </c>
      <c r="C595">
        <v>0</v>
      </c>
      <c r="D595">
        <v>0</v>
      </c>
      <c r="E595">
        <v>0</v>
      </c>
      <c r="F595">
        <v>1501.36276755422</v>
      </c>
      <c r="G595">
        <v>0</v>
      </c>
      <c r="H595">
        <v>723.57942697045905</v>
      </c>
      <c r="I595">
        <v>554.65633086962202</v>
      </c>
      <c r="J595">
        <v>406.77857569075297</v>
      </c>
    </row>
    <row r="596" spans="1:10" x14ac:dyDescent="0.25">
      <c r="A596" t="s">
        <v>5265</v>
      </c>
      <c r="B596">
        <v>2462.8643763152099</v>
      </c>
      <c r="C596">
        <v>4998.5620604957703</v>
      </c>
      <c r="D596">
        <v>1374.5806913076301</v>
      </c>
      <c r="E596">
        <v>2957.1006066975001</v>
      </c>
      <c r="F596">
        <v>3518.2451155640701</v>
      </c>
      <c r="G596">
        <v>1083.84085338714</v>
      </c>
      <c r="H596">
        <v>3549.96408457907</v>
      </c>
      <c r="I596">
        <v>2525.2098283209698</v>
      </c>
      <c r="J596">
        <v>2733.49976284271</v>
      </c>
    </row>
    <row r="597" spans="1:10" x14ac:dyDescent="0.25">
      <c r="A597" t="s">
        <v>5270</v>
      </c>
      <c r="B597">
        <v>0</v>
      </c>
      <c r="C597">
        <v>508.90665222527798</v>
      </c>
      <c r="D597">
        <v>0</v>
      </c>
      <c r="E597">
        <v>786.46774368965498</v>
      </c>
      <c r="F597">
        <v>1172.82563656202</v>
      </c>
      <c r="G597">
        <v>0</v>
      </c>
      <c r="H597">
        <v>450.93478740209201</v>
      </c>
      <c r="I597">
        <v>281.85192859097498</v>
      </c>
      <c r="J597">
        <v>311.04060867918002</v>
      </c>
    </row>
    <row r="598" spans="1:10" x14ac:dyDescent="0.25">
      <c r="A598" t="s">
        <v>5318</v>
      </c>
      <c r="B598">
        <v>867.342876779682</v>
      </c>
      <c r="C598">
        <v>3358.5516394163901</v>
      </c>
      <c r="D598">
        <v>427.17473977081897</v>
      </c>
      <c r="E598">
        <v>0</v>
      </c>
      <c r="F598">
        <v>0</v>
      </c>
      <c r="G598">
        <v>0</v>
      </c>
      <c r="H598">
        <v>1634.91922404498</v>
      </c>
      <c r="I598">
        <v>1351.49740196314</v>
      </c>
      <c r="J598">
        <v>1476.66893275441</v>
      </c>
    </row>
    <row r="599" spans="1:10" x14ac:dyDescent="0.25">
      <c r="A599" t="s">
        <v>5164</v>
      </c>
      <c r="B599">
        <v>0</v>
      </c>
      <c r="C599">
        <v>3360.2600970714102</v>
      </c>
      <c r="D599">
        <v>816.92854327387101</v>
      </c>
      <c r="E599">
        <v>1372.73297721464</v>
      </c>
      <c r="F599">
        <v>2422.2302535345598</v>
      </c>
      <c r="G599">
        <v>0</v>
      </c>
      <c r="H599">
        <v>2175.6320562944802</v>
      </c>
      <c r="I599">
        <v>1813.75147767967</v>
      </c>
      <c r="J599">
        <v>1603.4005913487499</v>
      </c>
    </row>
    <row r="600" spans="1:10" x14ac:dyDescent="0.25">
      <c r="A600" t="s">
        <v>5890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492.34707629675802</v>
      </c>
      <c r="I600">
        <v>473.75151506598201</v>
      </c>
      <c r="J600">
        <v>389.41050707750901</v>
      </c>
    </row>
    <row r="601" spans="1:10" x14ac:dyDescent="0.25">
      <c r="A601" t="s">
        <v>5891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491.21400551252299</v>
      </c>
      <c r="I601">
        <v>239.91525934575699</v>
      </c>
      <c r="J601">
        <v>333.19760108919297</v>
      </c>
    </row>
    <row r="602" spans="1:10" x14ac:dyDescent="0.25">
      <c r="A602" t="s">
        <v>5495</v>
      </c>
      <c r="B602">
        <v>1814.5414566701199</v>
      </c>
      <c r="C602">
        <v>2426.75538602594</v>
      </c>
      <c r="D602">
        <v>0</v>
      </c>
      <c r="E602">
        <v>2071.7246089305199</v>
      </c>
      <c r="F602">
        <v>2232.9430604990798</v>
      </c>
      <c r="G602">
        <v>880.35956048054504</v>
      </c>
      <c r="H602">
        <v>1820.2521274595999</v>
      </c>
      <c r="I602">
        <v>1680.7387835772799</v>
      </c>
      <c r="J602">
        <v>1646.36812404836</v>
      </c>
    </row>
    <row r="603" spans="1:10" x14ac:dyDescent="0.25">
      <c r="A603" t="s">
        <v>5892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758.90447000700897</v>
      </c>
      <c r="I603">
        <v>421.46200372456599</v>
      </c>
      <c r="J603">
        <v>0</v>
      </c>
    </row>
    <row r="604" spans="1:10" x14ac:dyDescent="0.25">
      <c r="A604" t="s">
        <v>5893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574.36977161894299</v>
      </c>
      <c r="J604">
        <v>0</v>
      </c>
    </row>
    <row r="605" spans="1:10" x14ac:dyDescent="0.25">
      <c r="A605" t="s">
        <v>5894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115.67036326872901</v>
      </c>
      <c r="J605">
        <v>0</v>
      </c>
    </row>
    <row r="606" spans="1:10" x14ac:dyDescent="0.25">
      <c r="A606" t="s">
        <v>5268</v>
      </c>
      <c r="B606">
        <v>0</v>
      </c>
      <c r="C606">
        <v>117.926845852147</v>
      </c>
      <c r="D606">
        <v>0</v>
      </c>
      <c r="E606">
        <v>1572.1089626452999</v>
      </c>
      <c r="F606">
        <v>0</v>
      </c>
      <c r="G606">
        <v>0</v>
      </c>
      <c r="H606">
        <v>0</v>
      </c>
      <c r="I606">
        <v>229.56377322184301</v>
      </c>
      <c r="J606">
        <v>0</v>
      </c>
    </row>
    <row r="607" spans="1:10" x14ac:dyDescent="0.25">
      <c r="A607" t="s">
        <v>5400</v>
      </c>
      <c r="B607">
        <v>0</v>
      </c>
      <c r="C607">
        <v>0</v>
      </c>
      <c r="D607">
        <v>0</v>
      </c>
      <c r="E607">
        <v>394.829508626701</v>
      </c>
      <c r="F607">
        <v>0</v>
      </c>
      <c r="G607">
        <v>0</v>
      </c>
      <c r="H607">
        <v>593.23907867451896</v>
      </c>
      <c r="I607">
        <v>407.00983508495</v>
      </c>
      <c r="J607">
        <v>0</v>
      </c>
    </row>
    <row r="608" spans="1:10" x14ac:dyDescent="0.25">
      <c r="A608" t="s">
        <v>5895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68.114029422573694</v>
      </c>
      <c r="J608">
        <v>0</v>
      </c>
    </row>
    <row r="609" spans="1:10" x14ac:dyDescent="0.25">
      <c r="A609" t="s">
        <v>5896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96.159668338632699</v>
      </c>
      <c r="J609">
        <v>0</v>
      </c>
    </row>
    <row r="610" spans="1:10" x14ac:dyDescent="0.25">
      <c r="A610" t="s">
        <v>5897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96.877271741643497</v>
      </c>
      <c r="J610">
        <v>0</v>
      </c>
    </row>
    <row r="611" spans="1:10" x14ac:dyDescent="0.25">
      <c r="A611" t="s">
        <v>5898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191.787172829822</v>
      </c>
      <c r="J611">
        <v>0</v>
      </c>
    </row>
    <row r="612" spans="1:10" x14ac:dyDescent="0.25">
      <c r="A612" t="s">
        <v>5500</v>
      </c>
      <c r="B612">
        <v>0</v>
      </c>
      <c r="C612">
        <v>0</v>
      </c>
      <c r="D612">
        <v>0</v>
      </c>
      <c r="E612">
        <v>1180.42096365061</v>
      </c>
      <c r="F612">
        <v>0</v>
      </c>
      <c r="G612">
        <v>725.53171791487603</v>
      </c>
      <c r="H612">
        <v>0</v>
      </c>
      <c r="I612">
        <v>134.61444618697499</v>
      </c>
      <c r="J612">
        <v>0</v>
      </c>
    </row>
    <row r="613" spans="1:10" x14ac:dyDescent="0.25">
      <c r="A613" t="s">
        <v>5380</v>
      </c>
      <c r="B613">
        <v>0</v>
      </c>
      <c r="C613">
        <v>0</v>
      </c>
      <c r="D613">
        <v>0</v>
      </c>
      <c r="E613">
        <v>939.75625940551595</v>
      </c>
      <c r="F613">
        <v>0</v>
      </c>
      <c r="G613">
        <v>0</v>
      </c>
      <c r="H613">
        <v>0</v>
      </c>
      <c r="I613">
        <v>283.64723976096002</v>
      </c>
      <c r="J613">
        <v>0</v>
      </c>
    </row>
    <row r="614" spans="1:10" x14ac:dyDescent="0.25">
      <c r="A614" t="s">
        <v>5621</v>
      </c>
      <c r="B614">
        <v>0</v>
      </c>
      <c r="C614">
        <v>0</v>
      </c>
      <c r="D614">
        <v>0</v>
      </c>
      <c r="E614">
        <v>1011.17103067137</v>
      </c>
      <c r="F614">
        <v>0</v>
      </c>
      <c r="G614">
        <v>0</v>
      </c>
      <c r="H614">
        <v>0</v>
      </c>
      <c r="I614">
        <v>61.3367089970343</v>
      </c>
      <c r="J614">
        <v>0</v>
      </c>
    </row>
    <row r="615" spans="1:10" x14ac:dyDescent="0.25">
      <c r="A615" t="s">
        <v>5213</v>
      </c>
      <c r="B615">
        <v>0</v>
      </c>
      <c r="C615">
        <v>0</v>
      </c>
      <c r="D615">
        <v>0</v>
      </c>
      <c r="E615">
        <v>974.68863216990201</v>
      </c>
      <c r="F615">
        <v>0</v>
      </c>
      <c r="G615">
        <v>0</v>
      </c>
      <c r="H615">
        <v>0</v>
      </c>
      <c r="I615">
        <v>165.57274455335099</v>
      </c>
      <c r="J615">
        <v>0</v>
      </c>
    </row>
    <row r="616" spans="1:10" x14ac:dyDescent="0.25">
      <c r="A616" t="s">
        <v>5899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115.98149646820301</v>
      </c>
      <c r="J616">
        <v>0</v>
      </c>
    </row>
    <row r="617" spans="1:10" x14ac:dyDescent="0.25">
      <c r="A617" t="s">
        <v>5304</v>
      </c>
      <c r="B617">
        <v>0</v>
      </c>
      <c r="C617">
        <v>0</v>
      </c>
      <c r="D617">
        <v>0</v>
      </c>
      <c r="E617">
        <v>710.08462956169603</v>
      </c>
      <c r="F617">
        <v>0</v>
      </c>
      <c r="G617">
        <v>875.10553003565599</v>
      </c>
      <c r="H617">
        <v>0</v>
      </c>
      <c r="I617">
        <v>210.88653747817</v>
      </c>
      <c r="J617">
        <v>0</v>
      </c>
    </row>
    <row r="618" spans="1:10" x14ac:dyDescent="0.25">
      <c r="A618" t="s">
        <v>5598</v>
      </c>
      <c r="B618">
        <v>0</v>
      </c>
      <c r="C618">
        <v>633.53198389993804</v>
      </c>
      <c r="D618">
        <v>1574.8657954451</v>
      </c>
      <c r="E618">
        <v>1597.2171742737601</v>
      </c>
      <c r="F618">
        <v>0</v>
      </c>
      <c r="G618">
        <v>2889.6377783735702</v>
      </c>
      <c r="H618">
        <v>1375.0537524875299</v>
      </c>
      <c r="I618">
        <v>1057.33772449907</v>
      </c>
      <c r="J618">
        <v>0</v>
      </c>
    </row>
    <row r="619" spans="1:10" x14ac:dyDescent="0.25">
      <c r="A619" t="s">
        <v>5557</v>
      </c>
      <c r="B619">
        <v>661.52850420516404</v>
      </c>
      <c r="C619">
        <v>2348.1936343997399</v>
      </c>
      <c r="D619">
        <v>0</v>
      </c>
      <c r="E619">
        <v>3227.2257359830301</v>
      </c>
      <c r="F619">
        <v>0</v>
      </c>
      <c r="G619">
        <v>2566.6242803687501</v>
      </c>
      <c r="H619">
        <v>2040.87185974974</v>
      </c>
      <c r="I619">
        <v>1649.7861993100801</v>
      </c>
      <c r="J619">
        <v>0</v>
      </c>
    </row>
    <row r="620" spans="1:10" x14ac:dyDescent="0.25">
      <c r="A620" t="s">
        <v>5900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506.16471099824298</v>
      </c>
      <c r="I620">
        <v>381.25949723797203</v>
      </c>
      <c r="J620">
        <v>0</v>
      </c>
    </row>
    <row r="621" spans="1:10" x14ac:dyDescent="0.25">
      <c r="A621" t="s">
        <v>5715</v>
      </c>
      <c r="B621">
        <v>0</v>
      </c>
      <c r="C621">
        <v>5744.5318806961504</v>
      </c>
      <c r="D621">
        <v>0</v>
      </c>
      <c r="E621">
        <v>1829.34115768129</v>
      </c>
      <c r="F621">
        <v>0</v>
      </c>
      <c r="G621">
        <v>0</v>
      </c>
      <c r="H621">
        <v>1207.6294039987599</v>
      </c>
      <c r="I621">
        <v>792.438774375609</v>
      </c>
      <c r="J621">
        <v>0</v>
      </c>
    </row>
    <row r="622" spans="1:10" x14ac:dyDescent="0.25">
      <c r="A622" t="s">
        <v>5733</v>
      </c>
      <c r="B622">
        <v>17104.1537346162</v>
      </c>
      <c r="C622">
        <v>8334.0026568313097</v>
      </c>
      <c r="D622">
        <v>11921.1349022535</v>
      </c>
      <c r="E622">
        <v>10636.1191680415</v>
      </c>
      <c r="F622">
        <v>13463.4728870771</v>
      </c>
      <c r="G622">
        <v>9345.7799028883092</v>
      </c>
      <c r="H622">
        <v>6308.8328356222</v>
      </c>
      <c r="I622">
        <v>5330.3120397488001</v>
      </c>
      <c r="J622">
        <v>0</v>
      </c>
    </row>
    <row r="623" spans="1:10" x14ac:dyDescent="0.25">
      <c r="A623" t="s">
        <v>5260</v>
      </c>
      <c r="B623">
        <v>0</v>
      </c>
      <c r="C623">
        <v>0</v>
      </c>
      <c r="D623">
        <v>0</v>
      </c>
      <c r="E623">
        <v>393.51060657288798</v>
      </c>
      <c r="F623">
        <v>0</v>
      </c>
      <c r="G623">
        <v>0</v>
      </c>
      <c r="H623">
        <v>0</v>
      </c>
      <c r="I623">
        <v>199.365699912248</v>
      </c>
      <c r="J623">
        <v>0</v>
      </c>
    </row>
    <row r="624" spans="1:10" x14ac:dyDescent="0.25">
      <c r="A624" t="s">
        <v>5680</v>
      </c>
      <c r="B624">
        <v>2970.9370438045098</v>
      </c>
      <c r="C624">
        <v>0</v>
      </c>
      <c r="D624">
        <v>2250.8348911829598</v>
      </c>
      <c r="E624">
        <v>3483.31455274368</v>
      </c>
      <c r="F624">
        <v>1252.51959811081</v>
      </c>
      <c r="G624">
        <v>0</v>
      </c>
      <c r="H624">
        <v>2852.7113350694199</v>
      </c>
      <c r="I624">
        <v>1892.6404441304901</v>
      </c>
      <c r="J624">
        <v>0</v>
      </c>
    </row>
    <row r="625" spans="1:10" x14ac:dyDescent="0.25">
      <c r="A625" t="s">
        <v>5230</v>
      </c>
      <c r="B625">
        <v>2186.3222667842601</v>
      </c>
      <c r="C625">
        <v>0</v>
      </c>
      <c r="D625">
        <v>0</v>
      </c>
      <c r="E625">
        <v>2853.4060945054898</v>
      </c>
      <c r="F625">
        <v>604.84690934927801</v>
      </c>
      <c r="G625">
        <v>1691.84844475008</v>
      </c>
      <c r="H625">
        <v>1910.34077464756</v>
      </c>
      <c r="I625">
        <v>1456.1405804009601</v>
      </c>
      <c r="J625">
        <v>0</v>
      </c>
    </row>
    <row r="626" spans="1:10" x14ac:dyDescent="0.25">
      <c r="A626" t="s">
        <v>5249</v>
      </c>
      <c r="B626">
        <v>3238.7007654337599</v>
      </c>
      <c r="C626">
        <v>2234.2350551407098</v>
      </c>
      <c r="D626">
        <v>0</v>
      </c>
      <c r="E626">
        <v>2206.9444787392499</v>
      </c>
      <c r="F626">
        <v>709.44360946980396</v>
      </c>
      <c r="G626">
        <v>2754.98359903964</v>
      </c>
      <c r="H626">
        <v>1000.83285518692</v>
      </c>
      <c r="I626">
        <v>853.01612066122698</v>
      </c>
      <c r="J626">
        <v>0</v>
      </c>
    </row>
    <row r="627" spans="1:10" x14ac:dyDescent="0.25">
      <c r="A627" t="s">
        <v>5337</v>
      </c>
      <c r="B627" s="37">
        <v>0</v>
      </c>
      <c r="C627" s="37">
        <v>0</v>
      </c>
      <c r="D627" s="37">
        <v>0</v>
      </c>
      <c r="E627" s="37">
        <v>729.21074043472595</v>
      </c>
      <c r="F627" s="37">
        <v>0</v>
      </c>
      <c r="G627" s="37">
        <v>315.04610505899899</v>
      </c>
      <c r="H627">
        <v>600.55272878704295</v>
      </c>
      <c r="I627">
        <v>529.86963146812002</v>
      </c>
      <c r="J627">
        <v>0</v>
      </c>
    </row>
    <row r="628" spans="1:10" x14ac:dyDescent="0.25">
      <c r="A628" t="s">
        <v>5240</v>
      </c>
      <c r="B628" s="37">
        <v>2854.5585107849402</v>
      </c>
      <c r="C628" s="37">
        <v>5201.6283924259196</v>
      </c>
      <c r="D628" s="37">
        <v>4396.0933944790204</v>
      </c>
      <c r="E628" s="37">
        <v>6238.0048753454303</v>
      </c>
      <c r="F628" s="37">
        <v>3443.6046264922502</v>
      </c>
      <c r="G628" s="37">
        <v>0</v>
      </c>
      <c r="H628">
        <v>2106.40199758177</v>
      </c>
      <c r="I628">
        <v>1871.49635884346</v>
      </c>
      <c r="J628">
        <v>0</v>
      </c>
    </row>
    <row r="629" spans="1:10" x14ac:dyDescent="0.25">
      <c r="A629" t="s">
        <v>5390</v>
      </c>
      <c r="B629">
        <v>366.22256877810298</v>
      </c>
      <c r="C629">
        <v>2419.6573588493202</v>
      </c>
      <c r="D629">
        <v>0</v>
      </c>
      <c r="E629">
        <v>0</v>
      </c>
      <c r="F629">
        <v>0</v>
      </c>
      <c r="G629">
        <v>0</v>
      </c>
      <c r="H629">
        <v>964.15246740812097</v>
      </c>
      <c r="I629">
        <v>682.61484415903203</v>
      </c>
      <c r="J629">
        <v>0</v>
      </c>
    </row>
    <row r="630" spans="1:10" x14ac:dyDescent="0.25">
      <c r="A630" t="s">
        <v>5636</v>
      </c>
      <c r="B630">
        <v>1738.62234732142</v>
      </c>
      <c r="C630">
        <v>7457.7927873772696</v>
      </c>
      <c r="D630">
        <v>0</v>
      </c>
      <c r="E630">
        <v>12266.0719904465</v>
      </c>
      <c r="F630">
        <v>4498.4187934948604</v>
      </c>
      <c r="G630">
        <v>13247.004729893601</v>
      </c>
      <c r="H630">
        <v>5283.7171237755301</v>
      </c>
      <c r="I630">
        <v>4689.41633969334</v>
      </c>
      <c r="J630">
        <v>0</v>
      </c>
    </row>
    <row r="631" spans="1:10" x14ac:dyDescent="0.25">
      <c r="A631" t="s">
        <v>5901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680.402593297674</v>
      </c>
      <c r="I631">
        <v>347.14404734193602</v>
      </c>
      <c r="J631">
        <v>0</v>
      </c>
    </row>
    <row r="632" spans="1:10" x14ac:dyDescent="0.25">
      <c r="A632" t="s">
        <v>5533</v>
      </c>
      <c r="B632">
        <v>4807.65959262671</v>
      </c>
      <c r="C632">
        <v>0</v>
      </c>
      <c r="D632">
        <v>0</v>
      </c>
      <c r="E632">
        <v>5685.807071921</v>
      </c>
      <c r="F632">
        <v>3616.5857453908002</v>
      </c>
      <c r="G632">
        <v>4378.9680738008901</v>
      </c>
      <c r="H632">
        <v>1879.3631214136201</v>
      </c>
      <c r="I632">
        <v>1977.3804479719599</v>
      </c>
      <c r="J632">
        <v>0</v>
      </c>
    </row>
    <row r="633" spans="1:10" x14ac:dyDescent="0.25">
      <c r="A633" t="s">
        <v>5422</v>
      </c>
      <c r="B633">
        <v>0</v>
      </c>
      <c r="C633">
        <v>0</v>
      </c>
      <c r="D633">
        <v>0</v>
      </c>
      <c r="E633">
        <v>1602.2426025290399</v>
      </c>
      <c r="F633">
        <v>0</v>
      </c>
      <c r="G633">
        <v>0</v>
      </c>
      <c r="H633">
        <v>616.55459256325298</v>
      </c>
      <c r="I633">
        <v>504.07578602317699</v>
      </c>
      <c r="J633">
        <v>0</v>
      </c>
    </row>
    <row r="634" spans="1:10" x14ac:dyDescent="0.25">
      <c r="A634" t="s">
        <v>5641</v>
      </c>
      <c r="B634">
        <v>0</v>
      </c>
      <c r="C634">
        <v>0</v>
      </c>
      <c r="D634">
        <v>0</v>
      </c>
      <c r="E634">
        <v>1629.7162117599901</v>
      </c>
      <c r="F634">
        <v>0</v>
      </c>
      <c r="G634">
        <v>0</v>
      </c>
      <c r="H634">
        <v>0</v>
      </c>
      <c r="I634">
        <v>341.77699398991899</v>
      </c>
      <c r="J634">
        <v>0</v>
      </c>
    </row>
    <row r="635" spans="1:10" x14ac:dyDescent="0.25">
      <c r="A635" t="s">
        <v>5360</v>
      </c>
      <c r="B635">
        <v>1680.23274776526</v>
      </c>
      <c r="C635">
        <v>1749.1721512843901</v>
      </c>
      <c r="D635">
        <v>0</v>
      </c>
      <c r="E635">
        <v>2995.8121667285</v>
      </c>
      <c r="F635">
        <v>0</v>
      </c>
      <c r="G635">
        <v>0</v>
      </c>
      <c r="H635">
        <v>736.62616026134106</v>
      </c>
      <c r="I635">
        <v>528.83894647913496</v>
      </c>
      <c r="J635">
        <v>0</v>
      </c>
    </row>
    <row r="636" spans="1:10" x14ac:dyDescent="0.25">
      <c r="A636" t="s">
        <v>5273</v>
      </c>
      <c r="B636">
        <v>2533.9704433058801</v>
      </c>
      <c r="C636">
        <v>3658.3170214114102</v>
      </c>
      <c r="D636">
        <v>0</v>
      </c>
      <c r="E636">
        <v>0</v>
      </c>
      <c r="F636">
        <v>2372.61083455573</v>
      </c>
      <c r="G636">
        <v>0</v>
      </c>
      <c r="H636">
        <v>1702.7322278746999</v>
      </c>
      <c r="I636">
        <v>1474.03578652338</v>
      </c>
      <c r="J636">
        <v>0</v>
      </c>
    </row>
    <row r="637" spans="1:10" x14ac:dyDescent="0.25">
      <c r="A637" t="s">
        <v>5902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401.96280956792702</v>
      </c>
      <c r="I637">
        <v>205.537326131436</v>
      </c>
      <c r="J637">
        <v>0</v>
      </c>
    </row>
    <row r="638" spans="1:10" x14ac:dyDescent="0.25">
      <c r="A638" t="s">
        <v>5679</v>
      </c>
      <c r="B638">
        <v>1687.88115137879</v>
      </c>
      <c r="C638">
        <v>2617.5669605834501</v>
      </c>
      <c r="D638">
        <v>0</v>
      </c>
      <c r="E638">
        <v>4177.71570442755</v>
      </c>
      <c r="F638">
        <v>888.231985759297</v>
      </c>
      <c r="G638">
        <v>0</v>
      </c>
      <c r="H638">
        <v>1517.0626174706899</v>
      </c>
      <c r="I638">
        <v>1259.0757022253499</v>
      </c>
      <c r="J638">
        <v>0</v>
      </c>
    </row>
    <row r="639" spans="1:10" x14ac:dyDescent="0.25">
      <c r="A639" t="s">
        <v>5258</v>
      </c>
      <c r="B639">
        <v>0</v>
      </c>
      <c r="C639">
        <v>3856.9093292415</v>
      </c>
      <c r="D639">
        <v>0</v>
      </c>
      <c r="E639">
        <v>2958.54693438002</v>
      </c>
      <c r="F639">
        <v>0</v>
      </c>
      <c r="G639">
        <v>0</v>
      </c>
      <c r="H639">
        <v>1214.52427995639</v>
      </c>
      <c r="I639">
        <v>932.80523085352104</v>
      </c>
      <c r="J639">
        <v>0</v>
      </c>
    </row>
    <row r="640" spans="1:10" x14ac:dyDescent="0.25">
      <c r="A640" t="s">
        <v>5132</v>
      </c>
      <c r="B640">
        <v>0</v>
      </c>
      <c r="C640">
        <v>167.11948269851001</v>
      </c>
      <c r="D640">
        <v>0</v>
      </c>
      <c r="E640">
        <v>2163.5882919666301</v>
      </c>
      <c r="F640">
        <v>0</v>
      </c>
      <c r="G640">
        <v>1704.6246739144899</v>
      </c>
      <c r="H640">
        <v>402.740123820294</v>
      </c>
      <c r="I640">
        <v>274.33717679344397</v>
      </c>
      <c r="J640">
        <v>0</v>
      </c>
    </row>
    <row r="641" spans="1:10" x14ac:dyDescent="0.25">
      <c r="A641" t="s">
        <v>5368</v>
      </c>
      <c r="B641">
        <v>3278.1804256287601</v>
      </c>
      <c r="C641">
        <v>0</v>
      </c>
      <c r="D641">
        <v>0</v>
      </c>
      <c r="E641">
        <v>3152.0823922606901</v>
      </c>
      <c r="F641">
        <v>2585.41994614331</v>
      </c>
      <c r="G641">
        <v>687.82900368068204</v>
      </c>
      <c r="H641">
        <v>952.97676124404404</v>
      </c>
      <c r="I641">
        <v>647.81919382166996</v>
      </c>
      <c r="J641">
        <v>0</v>
      </c>
    </row>
    <row r="642" spans="1:10" x14ac:dyDescent="0.25">
      <c r="A642" t="s">
        <v>5477</v>
      </c>
      <c r="B642">
        <v>0</v>
      </c>
      <c r="C642">
        <v>0</v>
      </c>
      <c r="D642">
        <v>0</v>
      </c>
      <c r="E642">
        <v>3587.75425327209</v>
      </c>
      <c r="F642">
        <v>0</v>
      </c>
      <c r="G642">
        <v>0</v>
      </c>
      <c r="H642">
        <v>463.54998440847601</v>
      </c>
      <c r="I642">
        <v>312.32639062693499</v>
      </c>
      <c r="J642">
        <v>0</v>
      </c>
    </row>
    <row r="643" spans="1:10" x14ac:dyDescent="0.25">
      <c r="A643" t="s">
        <v>5903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542.77923190408796</v>
      </c>
      <c r="I643">
        <v>366.860681475641</v>
      </c>
      <c r="J643">
        <v>0</v>
      </c>
    </row>
    <row r="644" spans="1:10" x14ac:dyDescent="0.25">
      <c r="A644" t="s">
        <v>5151</v>
      </c>
      <c r="B644">
        <v>4611.0407394307604</v>
      </c>
      <c r="C644">
        <v>2144.1285752518602</v>
      </c>
      <c r="D644">
        <v>0</v>
      </c>
      <c r="E644">
        <v>3424.8427270598199</v>
      </c>
      <c r="F644">
        <v>3082.0931222678601</v>
      </c>
      <c r="G644">
        <v>6943.8432208198601</v>
      </c>
      <c r="H644">
        <v>2412.0255741503101</v>
      </c>
      <c r="I644">
        <v>2165.0682653511099</v>
      </c>
      <c r="J644">
        <v>0</v>
      </c>
    </row>
    <row r="645" spans="1:10" x14ac:dyDescent="0.25">
      <c r="A645" t="s">
        <v>5904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663.26758559021505</v>
      </c>
      <c r="I645">
        <v>459.91326814324498</v>
      </c>
      <c r="J645">
        <v>0</v>
      </c>
    </row>
    <row r="646" spans="1:10" x14ac:dyDescent="0.25">
      <c r="A646" t="s">
        <v>5221</v>
      </c>
      <c r="B646">
        <v>1267.5748128863399</v>
      </c>
      <c r="C646">
        <v>0</v>
      </c>
      <c r="D646">
        <v>0</v>
      </c>
      <c r="E646">
        <v>5564.5778950602098</v>
      </c>
      <c r="F646">
        <v>2167.5131560674499</v>
      </c>
      <c r="G646">
        <v>5092.6332930349499</v>
      </c>
      <c r="H646">
        <v>3159.2592144293299</v>
      </c>
      <c r="I646">
        <v>2815.81883115953</v>
      </c>
      <c r="J646">
        <v>0</v>
      </c>
    </row>
    <row r="647" spans="1:10" x14ac:dyDescent="0.25">
      <c r="A647" t="s">
        <v>5681</v>
      </c>
      <c r="B647">
        <v>963.362802296474</v>
      </c>
      <c r="C647">
        <v>1663.3710768645101</v>
      </c>
      <c r="D647">
        <v>0</v>
      </c>
      <c r="E647">
        <v>3998.5288038015101</v>
      </c>
      <c r="F647">
        <v>1179.4145254401201</v>
      </c>
      <c r="G647">
        <v>3230.7599831641301</v>
      </c>
      <c r="H647">
        <v>1973.87109109633</v>
      </c>
      <c r="I647">
        <v>1778.86631820362</v>
      </c>
      <c r="J647">
        <v>0</v>
      </c>
    </row>
    <row r="648" spans="1:10" x14ac:dyDescent="0.25">
      <c r="A648" t="s">
        <v>5905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306.31735313992198</v>
      </c>
      <c r="I648">
        <v>208.172408185585</v>
      </c>
      <c r="J648">
        <v>0</v>
      </c>
    </row>
    <row r="649" spans="1:10" x14ac:dyDescent="0.25">
      <c r="A649" t="s">
        <v>5906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370.40079286920701</v>
      </c>
      <c r="I649">
        <v>208.84157141643499</v>
      </c>
      <c r="J649">
        <v>0</v>
      </c>
    </row>
    <row r="650" spans="1:10" x14ac:dyDescent="0.25">
      <c r="A650" t="s">
        <v>5229</v>
      </c>
      <c r="B650">
        <v>1353.5647447070601</v>
      </c>
      <c r="C650">
        <v>6978.0755176904304</v>
      </c>
      <c r="D650">
        <v>4273.4384461493601</v>
      </c>
      <c r="E650">
        <v>5226.0227362236201</v>
      </c>
      <c r="F650">
        <v>1185.1805521823301</v>
      </c>
      <c r="G650">
        <v>10454.813818935199</v>
      </c>
      <c r="H650">
        <v>2107.9133744473002</v>
      </c>
      <c r="I650">
        <v>1827.8232644680199</v>
      </c>
      <c r="J650">
        <v>0</v>
      </c>
    </row>
    <row r="651" spans="1:10" x14ac:dyDescent="0.25">
      <c r="A651" t="s">
        <v>5629</v>
      </c>
      <c r="B651">
        <v>0</v>
      </c>
      <c r="C651">
        <v>950.55357652571104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114.478317533774</v>
      </c>
      <c r="J651">
        <v>0</v>
      </c>
    </row>
    <row r="652" spans="1:10" x14ac:dyDescent="0.25">
      <c r="A652" t="s">
        <v>5626</v>
      </c>
      <c r="B652">
        <v>762.00497021633498</v>
      </c>
      <c r="C652">
        <v>3664.7553641158702</v>
      </c>
      <c r="D652">
        <v>0</v>
      </c>
      <c r="E652">
        <v>4240.4829962063604</v>
      </c>
      <c r="F652">
        <v>1064.5206180486</v>
      </c>
      <c r="G652">
        <v>2772.9398761983198</v>
      </c>
      <c r="H652">
        <v>2389.9871938741198</v>
      </c>
      <c r="I652">
        <v>1819.5308976666199</v>
      </c>
      <c r="J652">
        <v>0</v>
      </c>
    </row>
    <row r="653" spans="1:10" x14ac:dyDescent="0.25">
      <c r="A653" t="s">
        <v>5524</v>
      </c>
      <c r="B653">
        <v>0</v>
      </c>
      <c r="C653">
        <v>1213.02501217955</v>
      </c>
      <c r="D653">
        <v>0</v>
      </c>
      <c r="E653">
        <v>0</v>
      </c>
      <c r="F653">
        <v>306.29669650168898</v>
      </c>
      <c r="G653">
        <v>0</v>
      </c>
      <c r="H653">
        <v>787.04543094724704</v>
      </c>
      <c r="I653">
        <v>662.80637975606498</v>
      </c>
      <c r="J653">
        <v>0</v>
      </c>
    </row>
    <row r="654" spans="1:10" x14ac:dyDescent="0.25">
      <c r="A654" t="s">
        <v>5197</v>
      </c>
      <c r="B654">
        <v>721.03211273498505</v>
      </c>
      <c r="C654">
        <v>1817.67440218147</v>
      </c>
      <c r="D654">
        <v>0</v>
      </c>
      <c r="E654">
        <v>0</v>
      </c>
      <c r="F654">
        <v>0</v>
      </c>
      <c r="G654">
        <v>0</v>
      </c>
      <c r="H654">
        <v>678.20204821118602</v>
      </c>
      <c r="I654">
        <v>492.23979760685802</v>
      </c>
      <c r="J654">
        <v>0</v>
      </c>
    </row>
    <row r="655" spans="1:10" x14ac:dyDescent="0.25">
      <c r="A655" t="s">
        <v>5163</v>
      </c>
      <c r="B655">
        <v>1921.00366188459</v>
      </c>
      <c r="C655">
        <v>2982.3415744292001</v>
      </c>
      <c r="D655">
        <v>0</v>
      </c>
      <c r="E655">
        <v>5205.8945490474798</v>
      </c>
      <c r="F655">
        <v>1747.99782314556</v>
      </c>
      <c r="G655">
        <v>4012.0472361725701</v>
      </c>
      <c r="H655">
        <v>2092.1530782997002</v>
      </c>
      <c r="I655">
        <v>1815.8625078228899</v>
      </c>
      <c r="J655">
        <v>0</v>
      </c>
    </row>
    <row r="656" spans="1:10" x14ac:dyDescent="0.25">
      <c r="A656" t="s">
        <v>5723</v>
      </c>
      <c r="B656">
        <v>0</v>
      </c>
      <c r="C656">
        <v>1071.1397217415399</v>
      </c>
      <c r="D656">
        <v>0</v>
      </c>
      <c r="E656">
        <v>0</v>
      </c>
      <c r="F656">
        <v>0</v>
      </c>
      <c r="G656">
        <v>0</v>
      </c>
      <c r="H656">
        <v>676.67056660263097</v>
      </c>
      <c r="I656">
        <v>389.14780725787898</v>
      </c>
      <c r="J656">
        <v>0</v>
      </c>
    </row>
    <row r="657" spans="1:10" x14ac:dyDescent="0.25">
      <c r="A657" t="s">
        <v>5907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86.625902714313398</v>
      </c>
      <c r="J657">
        <v>0</v>
      </c>
    </row>
    <row r="658" spans="1:10" x14ac:dyDescent="0.25">
      <c r="A658" t="s">
        <v>5908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52.125130444903903</v>
      </c>
      <c r="J658">
        <v>0</v>
      </c>
    </row>
    <row r="659" spans="1:10" x14ac:dyDescent="0.25">
      <c r="A659" t="s">
        <v>5909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94.089502090925293</v>
      </c>
      <c r="J659">
        <v>0</v>
      </c>
    </row>
    <row r="660" spans="1:10" x14ac:dyDescent="0.25">
      <c r="A660" t="s">
        <v>5910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42.173518693147898</v>
      </c>
      <c r="J660">
        <v>0</v>
      </c>
    </row>
    <row r="661" spans="1:10" x14ac:dyDescent="0.25">
      <c r="A661" t="s">
        <v>5219</v>
      </c>
      <c r="B661">
        <v>0</v>
      </c>
      <c r="C661">
        <v>94.970757335339698</v>
      </c>
      <c r="D661">
        <v>0</v>
      </c>
      <c r="E661">
        <v>0</v>
      </c>
      <c r="F661">
        <v>0</v>
      </c>
      <c r="G661">
        <v>0</v>
      </c>
      <c r="H661">
        <v>534.61960421794095</v>
      </c>
      <c r="I661">
        <v>169.35577484932699</v>
      </c>
      <c r="J661">
        <v>0</v>
      </c>
    </row>
    <row r="662" spans="1:10" x14ac:dyDescent="0.25">
      <c r="A662" t="s">
        <v>5911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90.830079069745693</v>
      </c>
      <c r="J662">
        <v>0</v>
      </c>
    </row>
    <row r="663" spans="1:10" x14ac:dyDescent="0.25">
      <c r="A663" t="s">
        <v>5912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87.660315793553394</v>
      </c>
      <c r="J663">
        <v>0</v>
      </c>
    </row>
    <row r="664" spans="1:10" x14ac:dyDescent="0.25">
      <c r="A664" t="s">
        <v>5913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27.515157270360401</v>
      </c>
      <c r="J664">
        <v>0</v>
      </c>
    </row>
    <row r="665" spans="1:10" x14ac:dyDescent="0.25">
      <c r="A665" t="s">
        <v>5914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140.70434680069999</v>
      </c>
      <c r="J665">
        <v>0</v>
      </c>
    </row>
    <row r="666" spans="1:10" x14ac:dyDescent="0.25">
      <c r="A666" t="s">
        <v>5915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114.14318470383699</v>
      </c>
      <c r="J666">
        <v>0</v>
      </c>
    </row>
    <row r="667" spans="1:10" x14ac:dyDescent="0.25">
      <c r="A667" t="s">
        <v>5916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60.343386546453999</v>
      </c>
      <c r="J667">
        <v>0</v>
      </c>
    </row>
    <row r="668" spans="1:10" x14ac:dyDescent="0.25">
      <c r="A668" t="s">
        <v>5917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143.72721240280899</v>
      </c>
      <c r="J668">
        <v>0</v>
      </c>
    </row>
    <row r="669" spans="1:10" x14ac:dyDescent="0.25">
      <c r="A669" t="s">
        <v>5918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53.077483314013897</v>
      </c>
      <c r="J669">
        <v>0</v>
      </c>
    </row>
    <row r="670" spans="1:10" x14ac:dyDescent="0.25">
      <c r="A670" t="s">
        <v>5919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9.2075922144967208</v>
      </c>
      <c r="J670">
        <v>0</v>
      </c>
    </row>
    <row r="671" spans="1:10" x14ac:dyDescent="0.25">
      <c r="A671" t="s">
        <v>5920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151.65885187746699</v>
      </c>
      <c r="J671">
        <v>0</v>
      </c>
    </row>
    <row r="672" spans="1:10" x14ac:dyDescent="0.25">
      <c r="A672" t="s">
        <v>5921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62.391084904953601</v>
      </c>
      <c r="J672">
        <v>0</v>
      </c>
    </row>
    <row r="673" spans="1:10" x14ac:dyDescent="0.25">
      <c r="A673" t="s">
        <v>5922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190.42270360873101</v>
      </c>
      <c r="J673">
        <v>0</v>
      </c>
    </row>
    <row r="674" spans="1:10" x14ac:dyDescent="0.25">
      <c r="A674" t="s">
        <v>5923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57.058497219141799</v>
      </c>
      <c r="J674">
        <v>0</v>
      </c>
    </row>
    <row r="675" spans="1:10" x14ac:dyDescent="0.25">
      <c r="A675" t="s">
        <v>5924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56.685558123548901</v>
      </c>
      <c r="J675">
        <v>0</v>
      </c>
    </row>
    <row r="676" spans="1:10" x14ac:dyDescent="0.25">
      <c r="A676" t="s">
        <v>5925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31.561805812148901</v>
      </c>
      <c r="J676">
        <v>0</v>
      </c>
    </row>
    <row r="677" spans="1:10" x14ac:dyDescent="0.25">
      <c r="A677" t="s">
        <v>5926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566.17764050999301</v>
      </c>
      <c r="I677">
        <v>181.35491765974399</v>
      </c>
      <c r="J677">
        <v>0</v>
      </c>
    </row>
    <row r="678" spans="1:10" x14ac:dyDescent="0.25">
      <c r="A678" t="s">
        <v>5927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80.0976591292291</v>
      </c>
      <c r="J678">
        <v>0</v>
      </c>
    </row>
    <row r="679" spans="1:10" x14ac:dyDescent="0.25">
      <c r="A679" t="s">
        <v>5928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633.54466521658605</v>
      </c>
      <c r="I679">
        <v>403.76447454028698</v>
      </c>
      <c r="J679">
        <v>0</v>
      </c>
    </row>
    <row r="680" spans="1:10" x14ac:dyDescent="0.25">
      <c r="A680" t="s">
        <v>5929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628.76493215253004</v>
      </c>
      <c r="I680">
        <v>220.64012729911701</v>
      </c>
      <c r="J680">
        <v>0</v>
      </c>
    </row>
    <row r="681" spans="1:10" x14ac:dyDescent="0.25">
      <c r="A681" t="s">
        <v>5496</v>
      </c>
      <c r="B681">
        <v>0</v>
      </c>
      <c r="C681">
        <v>37.548833567315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11.770400328176899</v>
      </c>
      <c r="J681">
        <v>0</v>
      </c>
    </row>
    <row r="682" spans="1:10" x14ac:dyDescent="0.25">
      <c r="A682" t="s">
        <v>5930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74.843977293339407</v>
      </c>
      <c r="J682">
        <v>0</v>
      </c>
    </row>
    <row r="683" spans="1:10" x14ac:dyDescent="0.25">
      <c r="A683" t="s">
        <v>5931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107.40744790379701</v>
      </c>
      <c r="J683">
        <v>0</v>
      </c>
    </row>
    <row r="684" spans="1:10" x14ac:dyDescent="0.25">
      <c r="A684" t="s">
        <v>5932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141.82368086692799</v>
      </c>
      <c r="J684">
        <v>0</v>
      </c>
    </row>
    <row r="685" spans="1:10" x14ac:dyDescent="0.25">
      <c r="A685" t="s">
        <v>5489</v>
      </c>
      <c r="B685">
        <v>0</v>
      </c>
      <c r="C685">
        <v>116.645258127546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25.757311740475998</v>
      </c>
      <c r="J685">
        <v>0</v>
      </c>
    </row>
    <row r="686" spans="1:10" x14ac:dyDescent="0.25">
      <c r="A686" t="s">
        <v>5933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285.00676875519099</v>
      </c>
      <c r="I686">
        <v>95.909472839210693</v>
      </c>
      <c r="J686">
        <v>0</v>
      </c>
    </row>
    <row r="687" spans="1:10" x14ac:dyDescent="0.25">
      <c r="A687" t="s">
        <v>5559</v>
      </c>
      <c r="B687">
        <v>0</v>
      </c>
      <c r="C687">
        <v>22.660273390097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38.7475015577349</v>
      </c>
      <c r="J687">
        <v>0</v>
      </c>
    </row>
    <row r="688" spans="1:10" x14ac:dyDescent="0.25">
      <c r="A688" t="s">
        <v>5252</v>
      </c>
      <c r="B688">
        <v>0</v>
      </c>
      <c r="C688">
        <v>142.69845495489301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86.188964798544504</v>
      </c>
      <c r="J688">
        <v>0</v>
      </c>
    </row>
    <row r="689" spans="1:10" x14ac:dyDescent="0.25">
      <c r="A689" t="s">
        <v>5934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118.83802963683</v>
      </c>
      <c r="J689">
        <v>0</v>
      </c>
    </row>
    <row r="690" spans="1:10" x14ac:dyDescent="0.25">
      <c r="A690" t="s">
        <v>5543</v>
      </c>
      <c r="B690">
        <v>0</v>
      </c>
      <c r="C690">
        <v>613.06961618287403</v>
      </c>
      <c r="D690">
        <v>0</v>
      </c>
      <c r="E690">
        <v>0</v>
      </c>
      <c r="F690">
        <v>0</v>
      </c>
      <c r="G690">
        <v>0</v>
      </c>
      <c r="H690">
        <v>206.626863077357</v>
      </c>
      <c r="I690">
        <v>210.76950012726999</v>
      </c>
      <c r="J690">
        <v>0</v>
      </c>
    </row>
    <row r="691" spans="1:10" x14ac:dyDescent="0.25">
      <c r="A691" t="s">
        <v>5573</v>
      </c>
      <c r="B691">
        <v>0</v>
      </c>
      <c r="C691">
        <v>417.022132380843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149.84906850841401</v>
      </c>
      <c r="J691">
        <v>0</v>
      </c>
    </row>
    <row r="692" spans="1:10" x14ac:dyDescent="0.25">
      <c r="A692" t="s">
        <v>5706</v>
      </c>
      <c r="B692">
        <v>0</v>
      </c>
      <c r="C692">
        <v>0</v>
      </c>
      <c r="D692">
        <v>0</v>
      </c>
      <c r="E692">
        <v>1372.50168085418</v>
      </c>
      <c r="F692">
        <v>0</v>
      </c>
      <c r="G692">
        <v>0</v>
      </c>
      <c r="H692">
        <v>270.99158109951799</v>
      </c>
      <c r="I692">
        <v>234.226344161208</v>
      </c>
      <c r="J692">
        <v>0</v>
      </c>
    </row>
    <row r="693" spans="1:10" x14ac:dyDescent="0.25">
      <c r="A693" t="s">
        <v>5935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164.36040527120099</v>
      </c>
      <c r="I693">
        <v>114.97035596391601</v>
      </c>
      <c r="J693">
        <v>0</v>
      </c>
    </row>
    <row r="694" spans="1:10" x14ac:dyDescent="0.25">
      <c r="A694" t="s">
        <v>5617</v>
      </c>
      <c r="B694">
        <v>0</v>
      </c>
      <c r="C694">
        <v>0</v>
      </c>
      <c r="D694">
        <v>0</v>
      </c>
      <c r="E694">
        <v>0</v>
      </c>
      <c r="F694">
        <v>279.69604546049499</v>
      </c>
      <c r="G694">
        <v>0</v>
      </c>
      <c r="H694">
        <v>0</v>
      </c>
      <c r="I694">
        <v>111.709329748578</v>
      </c>
      <c r="J694">
        <v>0</v>
      </c>
    </row>
    <row r="695" spans="1:10" x14ac:dyDescent="0.25">
      <c r="A695" t="s">
        <v>5936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59.3256015089069</v>
      </c>
      <c r="J695">
        <v>0</v>
      </c>
    </row>
    <row r="696" spans="1:10" x14ac:dyDescent="0.25">
      <c r="A696" t="s">
        <v>5521</v>
      </c>
      <c r="B696">
        <v>0</v>
      </c>
      <c r="C696">
        <v>441.06961188826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132.850722554062</v>
      </c>
      <c r="J696">
        <v>0</v>
      </c>
    </row>
    <row r="697" spans="1:10" x14ac:dyDescent="0.25">
      <c r="A697" t="s">
        <v>5377</v>
      </c>
      <c r="B697">
        <v>0</v>
      </c>
      <c r="C697">
        <v>0</v>
      </c>
      <c r="D697">
        <v>0</v>
      </c>
      <c r="E697">
        <v>1191.2310287304699</v>
      </c>
      <c r="F697">
        <v>0</v>
      </c>
      <c r="G697">
        <v>0</v>
      </c>
      <c r="H697">
        <v>0</v>
      </c>
      <c r="I697">
        <v>138.82470931379299</v>
      </c>
      <c r="J697">
        <v>0</v>
      </c>
    </row>
    <row r="698" spans="1:10" x14ac:dyDescent="0.25">
      <c r="A698" t="s">
        <v>5728</v>
      </c>
      <c r="B698">
        <v>225.572131103435</v>
      </c>
      <c r="C698">
        <v>321.09515502676902</v>
      </c>
      <c r="D698">
        <v>0</v>
      </c>
      <c r="E698">
        <v>748.67433848994597</v>
      </c>
      <c r="F698">
        <v>145.38688225072599</v>
      </c>
      <c r="G698">
        <v>300.97890651599101</v>
      </c>
      <c r="H698">
        <v>0</v>
      </c>
      <c r="I698">
        <v>83.269742310356406</v>
      </c>
      <c r="J698">
        <v>0</v>
      </c>
    </row>
    <row r="699" spans="1:10" x14ac:dyDescent="0.25">
      <c r="A699" t="s">
        <v>5937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74.870854544988603</v>
      </c>
      <c r="J699">
        <v>0</v>
      </c>
    </row>
    <row r="700" spans="1:10" x14ac:dyDescent="0.25">
      <c r="A700" t="s">
        <v>5490</v>
      </c>
      <c r="B700">
        <v>0</v>
      </c>
      <c r="C700">
        <v>483.17499018960598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191.27246215805701</v>
      </c>
      <c r="J700">
        <v>0</v>
      </c>
    </row>
    <row r="701" spans="1:10" x14ac:dyDescent="0.25">
      <c r="A701" t="s">
        <v>5271</v>
      </c>
      <c r="B701">
        <v>0</v>
      </c>
      <c r="C701">
        <v>378.308105042242</v>
      </c>
      <c r="D701">
        <v>0</v>
      </c>
      <c r="E701">
        <v>1394.67764208892</v>
      </c>
      <c r="F701">
        <v>0</v>
      </c>
      <c r="G701">
        <v>0</v>
      </c>
      <c r="H701">
        <v>0</v>
      </c>
      <c r="I701">
        <v>300.80045347184699</v>
      </c>
      <c r="J701">
        <v>0</v>
      </c>
    </row>
    <row r="702" spans="1:10" x14ac:dyDescent="0.25">
      <c r="A702" t="s">
        <v>5938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45.641044157183103</v>
      </c>
      <c r="J702">
        <v>0</v>
      </c>
    </row>
    <row r="703" spans="1:10" x14ac:dyDescent="0.25">
      <c r="A703" t="s">
        <v>5939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192.29811608426201</v>
      </c>
      <c r="J703">
        <v>0</v>
      </c>
    </row>
    <row r="704" spans="1:10" x14ac:dyDescent="0.25">
      <c r="A704" t="s">
        <v>594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182.698011604767</v>
      </c>
      <c r="J704">
        <v>0</v>
      </c>
    </row>
    <row r="705" spans="1:10" x14ac:dyDescent="0.25">
      <c r="A705" t="s">
        <v>594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78.975850467336898</v>
      </c>
      <c r="J705">
        <v>0</v>
      </c>
    </row>
    <row r="706" spans="1:10" x14ac:dyDescent="0.25">
      <c r="A706" t="s">
        <v>5942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86.434138002824994</v>
      </c>
      <c r="J706">
        <v>0</v>
      </c>
    </row>
    <row r="707" spans="1:10" x14ac:dyDescent="0.25">
      <c r="A707" t="s">
        <v>5943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389.06820824048799</v>
      </c>
      <c r="I707">
        <v>138.71112926099599</v>
      </c>
      <c r="J707">
        <v>0</v>
      </c>
    </row>
    <row r="708" spans="1:10" x14ac:dyDescent="0.25">
      <c r="A708" t="s">
        <v>594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13.7490487778147</v>
      </c>
      <c r="J708">
        <v>0</v>
      </c>
    </row>
    <row r="709" spans="1:10" x14ac:dyDescent="0.25">
      <c r="A709" t="s">
        <v>594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10.951031990794499</v>
      </c>
      <c r="J709">
        <v>0</v>
      </c>
    </row>
    <row r="710" spans="1:10" x14ac:dyDescent="0.25">
      <c r="A710" t="s">
        <v>5946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18.289336806798499</v>
      </c>
      <c r="J710">
        <v>0</v>
      </c>
    </row>
    <row r="711" spans="1:10" x14ac:dyDescent="0.25">
      <c r="A711" t="s">
        <v>5947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74.548767846963003</v>
      </c>
      <c r="J711">
        <v>0</v>
      </c>
    </row>
    <row r="712" spans="1:10" x14ac:dyDescent="0.25">
      <c r="A712" t="s">
        <v>594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143.51053848657801</v>
      </c>
      <c r="J712">
        <v>0</v>
      </c>
    </row>
    <row r="713" spans="1:10" x14ac:dyDescent="0.25">
      <c r="A713" t="s">
        <v>5949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137.597715261101</v>
      </c>
      <c r="J713">
        <v>0</v>
      </c>
    </row>
    <row r="714" spans="1:10" x14ac:dyDescent="0.25">
      <c r="A714" t="s">
        <v>5950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143.95536856453401</v>
      </c>
      <c r="J714">
        <v>0</v>
      </c>
    </row>
    <row r="715" spans="1:10" x14ac:dyDescent="0.25">
      <c r="A715" t="s">
        <v>5951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411.36492149958701</v>
      </c>
      <c r="I715">
        <v>276.40931202477702</v>
      </c>
      <c r="J715">
        <v>0</v>
      </c>
    </row>
    <row r="716" spans="1:10" x14ac:dyDescent="0.25">
      <c r="A716" t="s">
        <v>5952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460.45139750014999</v>
      </c>
      <c r="I716">
        <v>220.477815016378</v>
      </c>
      <c r="J716">
        <v>0</v>
      </c>
    </row>
    <row r="717" spans="1:10" x14ac:dyDescent="0.25">
      <c r="A717" t="s">
        <v>5953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39.045610328669902</v>
      </c>
      <c r="J717">
        <v>0</v>
      </c>
    </row>
    <row r="718" spans="1:10" x14ac:dyDescent="0.25">
      <c r="A718" t="s">
        <v>595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202.50412764148399</v>
      </c>
      <c r="J718">
        <v>0</v>
      </c>
    </row>
    <row r="719" spans="1:10" x14ac:dyDescent="0.25">
      <c r="A719" t="s">
        <v>595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101.913210409603</v>
      </c>
      <c r="J719">
        <v>0</v>
      </c>
    </row>
    <row r="720" spans="1:10" x14ac:dyDescent="0.25">
      <c r="A720" t="s">
        <v>5956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138.10090279401399</v>
      </c>
      <c r="J720">
        <v>0</v>
      </c>
    </row>
    <row r="721" spans="1:10" x14ac:dyDescent="0.25">
      <c r="A721" t="s">
        <v>5957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186.84629824020701</v>
      </c>
      <c r="J721">
        <v>0</v>
      </c>
    </row>
    <row r="722" spans="1:10" x14ac:dyDescent="0.25">
      <c r="A722" t="s">
        <v>5958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131.273994768931</v>
      </c>
      <c r="J722">
        <v>0</v>
      </c>
    </row>
    <row r="723" spans="1:10" x14ac:dyDescent="0.25">
      <c r="A723" t="s">
        <v>5959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183.651252285753</v>
      </c>
      <c r="J723">
        <v>0</v>
      </c>
    </row>
    <row r="724" spans="1:10" x14ac:dyDescent="0.25">
      <c r="A724" t="s">
        <v>5960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127.416320610678</v>
      </c>
      <c r="J724">
        <v>0</v>
      </c>
    </row>
    <row r="725" spans="1:10" x14ac:dyDescent="0.25">
      <c r="A725" t="s">
        <v>5961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125.144105195918</v>
      </c>
      <c r="J725">
        <v>0</v>
      </c>
    </row>
    <row r="726" spans="1:10" x14ac:dyDescent="0.25">
      <c r="A726" t="s">
        <v>5667</v>
      </c>
      <c r="B726">
        <v>0</v>
      </c>
      <c r="C726">
        <v>405.683508855951</v>
      </c>
      <c r="D726">
        <v>0</v>
      </c>
      <c r="E726">
        <v>115.00360286656</v>
      </c>
      <c r="F726">
        <v>0</v>
      </c>
      <c r="G726">
        <v>0</v>
      </c>
      <c r="H726">
        <v>0</v>
      </c>
      <c r="I726">
        <v>334.90346835524002</v>
      </c>
      <c r="J726">
        <v>0</v>
      </c>
    </row>
    <row r="727" spans="1:10" x14ac:dyDescent="0.25">
      <c r="A727" t="s">
        <v>5962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102.278799259225</v>
      </c>
      <c r="J727">
        <v>0</v>
      </c>
    </row>
    <row r="728" spans="1:10" x14ac:dyDescent="0.25">
      <c r="A728" t="s">
        <v>5963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50.966858832648001</v>
      </c>
      <c r="J728">
        <v>0</v>
      </c>
    </row>
    <row r="729" spans="1:10" x14ac:dyDescent="0.25">
      <c r="A729" t="s">
        <v>5964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5.2338363956683098</v>
      </c>
      <c r="J729">
        <v>0</v>
      </c>
    </row>
    <row r="730" spans="1:10" x14ac:dyDescent="0.25">
      <c r="A730" t="s">
        <v>5965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156.206331572278</v>
      </c>
      <c r="I730">
        <v>129.89350390893401</v>
      </c>
      <c r="J730">
        <v>0</v>
      </c>
    </row>
    <row r="731" spans="1:10" x14ac:dyDescent="0.25">
      <c r="A731" t="s">
        <v>5966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15.0965734446222</v>
      </c>
      <c r="J731">
        <v>0</v>
      </c>
    </row>
    <row r="732" spans="1:10" x14ac:dyDescent="0.25">
      <c r="A732" t="s">
        <v>5967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125.37777684194199</v>
      </c>
      <c r="J732">
        <v>0</v>
      </c>
    </row>
    <row r="733" spans="1:10" x14ac:dyDescent="0.25">
      <c r="A733" t="s">
        <v>5968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152.87120344039201</v>
      </c>
      <c r="J733">
        <v>0</v>
      </c>
    </row>
    <row r="734" spans="1:10" x14ac:dyDescent="0.25">
      <c r="A734" t="s">
        <v>5969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110.751644942816</v>
      </c>
      <c r="J734">
        <v>0</v>
      </c>
    </row>
    <row r="735" spans="1:10" x14ac:dyDescent="0.25">
      <c r="A735" t="s">
        <v>5402</v>
      </c>
      <c r="B735">
        <v>0</v>
      </c>
      <c r="C735">
        <v>0</v>
      </c>
      <c r="D735">
        <v>0</v>
      </c>
      <c r="E735">
        <v>1388.7699067984199</v>
      </c>
      <c r="F735">
        <v>0</v>
      </c>
      <c r="G735">
        <v>0</v>
      </c>
      <c r="H735">
        <v>0</v>
      </c>
      <c r="I735">
        <v>119.813984295496</v>
      </c>
      <c r="J735">
        <v>0</v>
      </c>
    </row>
    <row r="736" spans="1:10" x14ac:dyDescent="0.25">
      <c r="A736" t="s">
        <v>5970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205.465241743875</v>
      </c>
      <c r="J736">
        <v>0</v>
      </c>
    </row>
    <row r="737" spans="1:10" x14ac:dyDescent="0.25">
      <c r="A737" t="s">
        <v>5971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24.585556809336101</v>
      </c>
      <c r="J737">
        <v>0</v>
      </c>
    </row>
    <row r="738" spans="1:10" x14ac:dyDescent="0.25">
      <c r="A738" t="s">
        <v>5292</v>
      </c>
      <c r="B738">
        <v>0</v>
      </c>
      <c r="C738">
        <v>185.87034801990299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121.432866281903</v>
      </c>
      <c r="J738">
        <v>0</v>
      </c>
    </row>
    <row r="739" spans="1:10" x14ac:dyDescent="0.25">
      <c r="A739" t="s">
        <v>5972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30.071452176362801</v>
      </c>
      <c r="J739">
        <v>0</v>
      </c>
    </row>
    <row r="740" spans="1:10" x14ac:dyDescent="0.25">
      <c r="A740" t="s">
        <v>5973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500.44695188944797</v>
      </c>
      <c r="I740">
        <v>290.93171786633297</v>
      </c>
      <c r="J740">
        <v>0</v>
      </c>
    </row>
    <row r="741" spans="1:10" x14ac:dyDescent="0.25">
      <c r="A741" t="s">
        <v>5974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96.129716174089594</v>
      </c>
      <c r="J741">
        <v>0</v>
      </c>
    </row>
    <row r="742" spans="1:10" x14ac:dyDescent="0.25">
      <c r="A742" t="s">
        <v>5975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25.464915156444501</v>
      </c>
      <c r="J742">
        <v>0</v>
      </c>
    </row>
    <row r="743" spans="1:10" x14ac:dyDescent="0.25">
      <c r="A743" t="s">
        <v>5976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2.0256152195579902</v>
      </c>
      <c r="J743">
        <v>0</v>
      </c>
    </row>
    <row r="744" spans="1:10" x14ac:dyDescent="0.25">
      <c r="A744" t="s">
        <v>5977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5.1013751444471103</v>
      </c>
      <c r="J744">
        <v>0</v>
      </c>
    </row>
    <row r="745" spans="1:10" x14ac:dyDescent="0.25">
      <c r="A745" t="s">
        <v>5421</v>
      </c>
      <c r="B745">
        <v>0</v>
      </c>
      <c r="C745">
        <v>0</v>
      </c>
      <c r="D745">
        <v>0</v>
      </c>
      <c r="E745">
        <v>1386.37656807184</v>
      </c>
      <c r="F745">
        <v>0</v>
      </c>
      <c r="G745">
        <v>0</v>
      </c>
      <c r="H745">
        <v>112.30738363900601</v>
      </c>
      <c r="I745">
        <v>33.069430683265203</v>
      </c>
      <c r="J745">
        <v>0</v>
      </c>
    </row>
    <row r="746" spans="1:10" x14ac:dyDescent="0.25">
      <c r="A746" t="s">
        <v>5978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</row>
    <row r="747" spans="1:10" x14ac:dyDescent="0.25">
      <c r="A747" t="s">
        <v>5979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1.93176193598998</v>
      </c>
      <c r="J747">
        <v>0</v>
      </c>
    </row>
    <row r="748" spans="1:10" x14ac:dyDescent="0.25">
      <c r="A748" t="s">
        <v>5980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21.799765074391001</v>
      </c>
      <c r="J748">
        <v>0</v>
      </c>
    </row>
    <row r="749" spans="1:10" x14ac:dyDescent="0.25">
      <c r="A749" t="s">
        <v>5981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106.27850172391599</v>
      </c>
      <c r="I749">
        <v>50.897821717820896</v>
      </c>
      <c r="J749">
        <v>0</v>
      </c>
    </row>
    <row r="750" spans="1:10" x14ac:dyDescent="0.25">
      <c r="A750" t="s">
        <v>5256</v>
      </c>
      <c r="B750">
        <v>0</v>
      </c>
      <c r="C750">
        <v>0</v>
      </c>
      <c r="D750">
        <v>0</v>
      </c>
      <c r="E750">
        <v>2180.4413329436602</v>
      </c>
      <c r="F750">
        <v>0</v>
      </c>
      <c r="G750">
        <v>0</v>
      </c>
      <c r="H750">
        <v>0</v>
      </c>
      <c r="I750">
        <v>20.770501547296401</v>
      </c>
      <c r="J750">
        <v>0</v>
      </c>
    </row>
    <row r="751" spans="1:10" x14ac:dyDescent="0.25">
      <c r="A751" t="s">
        <v>5982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3.6430320523978601</v>
      </c>
      <c r="J751">
        <v>0</v>
      </c>
    </row>
    <row r="752" spans="1:10" x14ac:dyDescent="0.25">
      <c r="A752" t="s">
        <v>5983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10.4971937964856</v>
      </c>
      <c r="J752">
        <v>0</v>
      </c>
    </row>
    <row r="753" spans="1:10" x14ac:dyDescent="0.25">
      <c r="A753" t="s">
        <v>5669</v>
      </c>
      <c r="B753">
        <v>1104.49007629875</v>
      </c>
      <c r="C753">
        <v>0</v>
      </c>
      <c r="D753">
        <v>0</v>
      </c>
      <c r="E753">
        <v>1115.9255212322901</v>
      </c>
      <c r="F753">
        <v>1160.554052594</v>
      </c>
      <c r="G753">
        <v>0</v>
      </c>
      <c r="H753">
        <v>228.03081366930999</v>
      </c>
      <c r="I753">
        <v>57.112093379273503</v>
      </c>
      <c r="J753">
        <v>0</v>
      </c>
    </row>
    <row r="754" spans="1:10" x14ac:dyDescent="0.25">
      <c r="A754" t="s">
        <v>5659</v>
      </c>
      <c r="B754">
        <v>0</v>
      </c>
      <c r="C754">
        <v>847.594994710886</v>
      </c>
      <c r="D754">
        <v>0</v>
      </c>
      <c r="E754">
        <v>0</v>
      </c>
      <c r="F754">
        <v>0</v>
      </c>
      <c r="G754">
        <v>0</v>
      </c>
      <c r="H754">
        <v>178.977857332345</v>
      </c>
      <c r="I754">
        <v>149.35365088545399</v>
      </c>
      <c r="J754">
        <v>0</v>
      </c>
    </row>
    <row r="755" spans="1:10" x14ac:dyDescent="0.25">
      <c r="A755" t="s">
        <v>5984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111.94084654239001</v>
      </c>
      <c r="J755">
        <v>0</v>
      </c>
    </row>
    <row r="756" spans="1:10" x14ac:dyDescent="0.25">
      <c r="A756" t="s">
        <v>5985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99.465215714931603</v>
      </c>
      <c r="I756">
        <v>97.001232830804597</v>
      </c>
      <c r="J756">
        <v>0</v>
      </c>
    </row>
    <row r="757" spans="1:10" x14ac:dyDescent="0.25">
      <c r="A757" t="s">
        <v>5986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</row>
    <row r="758" spans="1:10" x14ac:dyDescent="0.25">
      <c r="A758" t="s">
        <v>5262</v>
      </c>
      <c r="B758">
        <v>0</v>
      </c>
      <c r="C758">
        <v>256.891173955895</v>
      </c>
      <c r="D758">
        <v>0</v>
      </c>
      <c r="E758">
        <v>0</v>
      </c>
      <c r="F758">
        <v>0</v>
      </c>
      <c r="G758">
        <v>0</v>
      </c>
      <c r="H758">
        <v>407.523875818975</v>
      </c>
      <c r="I758">
        <v>306.43075186795699</v>
      </c>
      <c r="J758">
        <v>0</v>
      </c>
    </row>
    <row r="759" spans="1:10" x14ac:dyDescent="0.25">
      <c r="A759" t="s">
        <v>5633</v>
      </c>
      <c r="B759">
        <v>0</v>
      </c>
      <c r="C759">
        <v>0</v>
      </c>
      <c r="D759">
        <v>0</v>
      </c>
      <c r="E759">
        <v>892.20995431939104</v>
      </c>
      <c r="F759">
        <v>0</v>
      </c>
      <c r="G759">
        <v>0</v>
      </c>
      <c r="H759">
        <v>435.80960873141902</v>
      </c>
      <c r="I759">
        <v>351.72300033560401</v>
      </c>
      <c r="J759">
        <v>0</v>
      </c>
    </row>
    <row r="760" spans="1:10" x14ac:dyDescent="0.25">
      <c r="A760" t="s">
        <v>5499</v>
      </c>
      <c r="B760">
        <v>0</v>
      </c>
      <c r="C760">
        <v>490.13914713879097</v>
      </c>
      <c r="D760">
        <v>0</v>
      </c>
      <c r="E760">
        <v>0</v>
      </c>
      <c r="F760">
        <v>0</v>
      </c>
      <c r="G760">
        <v>0</v>
      </c>
      <c r="H760">
        <v>443.798304649263</v>
      </c>
      <c r="I760">
        <v>210.52340707041299</v>
      </c>
      <c r="J760">
        <v>0</v>
      </c>
    </row>
    <row r="761" spans="1:10" x14ac:dyDescent="0.25">
      <c r="A761" t="s">
        <v>5987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76.418150771853604</v>
      </c>
      <c r="J761">
        <v>0</v>
      </c>
    </row>
    <row r="762" spans="1:10" x14ac:dyDescent="0.25">
      <c r="A762" t="s">
        <v>5988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8.70380122762705</v>
      </c>
      <c r="J762">
        <v>0</v>
      </c>
    </row>
    <row r="763" spans="1:10" x14ac:dyDescent="0.25">
      <c r="A763" t="s">
        <v>5989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10.414468099997</v>
      </c>
      <c r="J763">
        <v>0</v>
      </c>
    </row>
    <row r="764" spans="1:10" x14ac:dyDescent="0.25">
      <c r="A764" t="s">
        <v>5990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69.754116679692999</v>
      </c>
      <c r="I764">
        <v>19.7763949732486</v>
      </c>
      <c r="J764">
        <v>0</v>
      </c>
    </row>
    <row r="765" spans="1:10" x14ac:dyDescent="0.25">
      <c r="A765" t="s">
        <v>5991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194.704510237254</v>
      </c>
      <c r="I765">
        <v>88.829881108912801</v>
      </c>
      <c r="J765">
        <v>0</v>
      </c>
    </row>
    <row r="766" spans="1:10" x14ac:dyDescent="0.25">
      <c r="A766" t="s">
        <v>5992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15.635168827192</v>
      </c>
      <c r="I766">
        <v>47.7139895801281</v>
      </c>
      <c r="J766">
        <v>0</v>
      </c>
    </row>
    <row r="767" spans="1:10" x14ac:dyDescent="0.25">
      <c r="A767" t="s">
        <v>5993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195.8516722144</v>
      </c>
      <c r="I767">
        <v>29.3598708837504</v>
      </c>
      <c r="J767">
        <v>0</v>
      </c>
    </row>
    <row r="768" spans="1:10" x14ac:dyDescent="0.25">
      <c r="A768" t="s">
        <v>5994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216.34568389768401</v>
      </c>
      <c r="J768">
        <v>0</v>
      </c>
    </row>
    <row r="769" spans="1:10" x14ac:dyDescent="0.25">
      <c r="A769" t="s">
        <v>5995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106.519472617825</v>
      </c>
      <c r="I769">
        <v>50.434507029332501</v>
      </c>
      <c r="J769">
        <v>0</v>
      </c>
    </row>
    <row r="770" spans="1:10" x14ac:dyDescent="0.25">
      <c r="A770" t="s">
        <v>5996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204.996598768003</v>
      </c>
      <c r="I770">
        <v>133.462276391393</v>
      </c>
      <c r="J770">
        <v>0</v>
      </c>
    </row>
    <row r="771" spans="1:10" x14ac:dyDescent="0.25">
      <c r="A771" t="s">
        <v>5997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39.245244094523002</v>
      </c>
      <c r="J771">
        <v>0</v>
      </c>
    </row>
    <row r="772" spans="1:10" x14ac:dyDescent="0.25">
      <c r="A772" t="s">
        <v>5998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299.19300198697999</v>
      </c>
      <c r="I772">
        <v>222.28665954439001</v>
      </c>
      <c r="J772">
        <v>0</v>
      </c>
    </row>
    <row r="773" spans="1:10" x14ac:dyDescent="0.25">
      <c r="A773" t="s">
        <v>5999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195.59604566106799</v>
      </c>
      <c r="I773">
        <v>151.18456640657499</v>
      </c>
      <c r="J773">
        <v>0</v>
      </c>
    </row>
    <row r="774" spans="1:10" x14ac:dyDescent="0.25">
      <c r="A774" t="s">
        <v>6000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229.93976133599401</v>
      </c>
      <c r="I774">
        <v>93.072751259620702</v>
      </c>
      <c r="J774">
        <v>0</v>
      </c>
    </row>
    <row r="775" spans="1:10" x14ac:dyDescent="0.25">
      <c r="A775" t="s">
        <v>6001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29.108621175684402</v>
      </c>
      <c r="J775">
        <v>0</v>
      </c>
    </row>
    <row r="776" spans="1:10" x14ac:dyDescent="0.25">
      <c r="A776" t="s">
        <v>6002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</row>
    <row r="777" spans="1:10" x14ac:dyDescent="0.25">
      <c r="A777" t="s">
        <v>5721</v>
      </c>
      <c r="B777">
        <v>391.05359013636502</v>
      </c>
      <c r="C777">
        <v>0</v>
      </c>
      <c r="D777">
        <v>0</v>
      </c>
      <c r="E777">
        <v>766.52050462604495</v>
      </c>
      <c r="F777">
        <v>228.894650059219</v>
      </c>
      <c r="G777">
        <v>46.604789603307502</v>
      </c>
      <c r="H777">
        <v>126.58661417316701</v>
      </c>
      <c r="I777">
        <v>125.888619592182</v>
      </c>
      <c r="J777">
        <v>0</v>
      </c>
    </row>
    <row r="778" spans="1:10" x14ac:dyDescent="0.25">
      <c r="A778" t="s">
        <v>6003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199.48317052053099</v>
      </c>
      <c r="I778">
        <v>41.789088680023298</v>
      </c>
      <c r="J778">
        <v>0</v>
      </c>
    </row>
    <row r="779" spans="1:10" x14ac:dyDescent="0.25">
      <c r="A779" t="s">
        <v>6004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1.5921337379124</v>
      </c>
      <c r="J779">
        <v>0</v>
      </c>
    </row>
    <row r="780" spans="1:10" x14ac:dyDescent="0.25">
      <c r="A780" t="s">
        <v>6005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51.844368043392699</v>
      </c>
      <c r="J780">
        <v>0</v>
      </c>
    </row>
    <row r="781" spans="1:10" x14ac:dyDescent="0.25">
      <c r="A781" t="s">
        <v>6006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243.90336828225199</v>
      </c>
      <c r="J781">
        <v>0</v>
      </c>
    </row>
    <row r="782" spans="1:10" x14ac:dyDescent="0.25">
      <c r="A782" t="s">
        <v>6007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69.117087740848902</v>
      </c>
      <c r="J782">
        <v>0</v>
      </c>
    </row>
    <row r="783" spans="1:10" x14ac:dyDescent="0.25">
      <c r="A783" t="s">
        <v>6008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317.95348675032801</v>
      </c>
      <c r="I783">
        <v>112.237455373586</v>
      </c>
      <c r="J783">
        <v>0</v>
      </c>
    </row>
    <row r="784" spans="1:10" x14ac:dyDescent="0.25">
      <c r="A784" t="s">
        <v>5354</v>
      </c>
      <c r="B784">
        <v>237.116464630644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436.19020776044601</v>
      </c>
      <c r="J784">
        <v>0</v>
      </c>
    </row>
    <row r="785" spans="1:10" x14ac:dyDescent="0.25">
      <c r="A785" t="s">
        <v>6009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374.429094822651</v>
      </c>
      <c r="I785">
        <v>307.84258102574</v>
      </c>
      <c r="J785">
        <v>0</v>
      </c>
    </row>
    <row r="786" spans="1:10" x14ac:dyDescent="0.25">
      <c r="A786" t="s">
        <v>5625</v>
      </c>
      <c r="B786">
        <v>0</v>
      </c>
      <c r="C786">
        <v>707.64185473939995</v>
      </c>
      <c r="D786">
        <v>0</v>
      </c>
      <c r="E786">
        <v>0</v>
      </c>
      <c r="F786">
        <v>0</v>
      </c>
      <c r="G786">
        <v>0</v>
      </c>
      <c r="H786">
        <v>578.47082610041105</v>
      </c>
      <c r="I786">
        <v>374.74065060631</v>
      </c>
      <c r="J786">
        <v>0</v>
      </c>
    </row>
    <row r="787" spans="1:10" x14ac:dyDescent="0.25">
      <c r="A787" t="s">
        <v>6010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71.836641346005905</v>
      </c>
      <c r="J787">
        <v>0</v>
      </c>
    </row>
    <row r="788" spans="1:10" x14ac:dyDescent="0.25">
      <c r="A788" t="s">
        <v>6011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57.738715182368097</v>
      </c>
      <c r="J788">
        <v>0</v>
      </c>
    </row>
    <row r="789" spans="1:10" x14ac:dyDescent="0.25">
      <c r="A789" t="s">
        <v>5188</v>
      </c>
      <c r="B789">
        <v>200.502415096775</v>
      </c>
      <c r="C789">
        <v>551.04048167918199</v>
      </c>
      <c r="D789">
        <v>0</v>
      </c>
      <c r="E789">
        <v>0</v>
      </c>
      <c r="F789">
        <v>0</v>
      </c>
      <c r="G789">
        <v>0</v>
      </c>
      <c r="H789">
        <v>546.87560178678996</v>
      </c>
      <c r="I789">
        <v>397.59439575171001</v>
      </c>
      <c r="J789">
        <v>0</v>
      </c>
    </row>
    <row r="790" spans="1:10" x14ac:dyDescent="0.25">
      <c r="A790" t="s">
        <v>5299</v>
      </c>
      <c r="B790">
        <v>0</v>
      </c>
      <c r="C790">
        <v>0</v>
      </c>
      <c r="D790">
        <v>0</v>
      </c>
      <c r="E790">
        <v>1635.23699886757</v>
      </c>
      <c r="F790">
        <v>0</v>
      </c>
      <c r="G790">
        <v>0</v>
      </c>
      <c r="H790">
        <v>453.472335509228</v>
      </c>
      <c r="I790">
        <v>243.325374782213</v>
      </c>
      <c r="J790">
        <v>0</v>
      </c>
    </row>
    <row r="791" spans="1:10" x14ac:dyDescent="0.25">
      <c r="A791" t="s">
        <v>5361</v>
      </c>
      <c r="B791">
        <v>0</v>
      </c>
      <c r="C791">
        <v>799.77457453069701</v>
      </c>
      <c r="D791">
        <v>0</v>
      </c>
      <c r="E791">
        <v>1800.47627627517</v>
      </c>
      <c r="F791">
        <v>0</v>
      </c>
      <c r="G791">
        <v>0</v>
      </c>
      <c r="H791">
        <v>533.36210838105706</v>
      </c>
      <c r="I791">
        <v>279.88462038505997</v>
      </c>
      <c r="J791">
        <v>0</v>
      </c>
    </row>
    <row r="792" spans="1:10" x14ac:dyDescent="0.25">
      <c r="A792" t="s">
        <v>6012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22.944012152044699</v>
      </c>
      <c r="J792">
        <v>0</v>
      </c>
    </row>
    <row r="793" spans="1:10" x14ac:dyDescent="0.25">
      <c r="A793" t="s">
        <v>5406</v>
      </c>
      <c r="B793">
        <v>0</v>
      </c>
      <c r="C793">
        <v>561.87633402453798</v>
      </c>
      <c r="D793">
        <v>0</v>
      </c>
      <c r="E793">
        <v>0</v>
      </c>
      <c r="F793">
        <v>519.30313303616697</v>
      </c>
      <c r="G793">
        <v>0</v>
      </c>
      <c r="H793">
        <v>0</v>
      </c>
      <c r="I793">
        <v>264.13955479638003</v>
      </c>
      <c r="J793">
        <v>0</v>
      </c>
    </row>
    <row r="794" spans="1:10" x14ac:dyDescent="0.25">
      <c r="A794" t="s">
        <v>6013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8.320739617739498</v>
      </c>
      <c r="J794">
        <v>0</v>
      </c>
    </row>
    <row r="795" spans="1:10" x14ac:dyDescent="0.25">
      <c r="A795" t="s">
        <v>5705</v>
      </c>
      <c r="B795">
        <v>41.437797292039299</v>
      </c>
      <c r="C795">
        <v>0</v>
      </c>
      <c r="D795">
        <v>0</v>
      </c>
      <c r="E795">
        <v>768.57369069483798</v>
      </c>
      <c r="F795">
        <v>0</v>
      </c>
      <c r="G795">
        <v>0</v>
      </c>
      <c r="H795">
        <v>400.42710821592402</v>
      </c>
      <c r="I795">
        <v>138.12648603193099</v>
      </c>
      <c r="J795">
        <v>0</v>
      </c>
    </row>
    <row r="796" spans="1:10" x14ac:dyDescent="0.25">
      <c r="A796" t="s">
        <v>6014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11.623287141206699</v>
      </c>
      <c r="J796">
        <v>0</v>
      </c>
    </row>
    <row r="797" spans="1:10" x14ac:dyDescent="0.25">
      <c r="A797" t="s">
        <v>5147</v>
      </c>
      <c r="B797">
        <v>0</v>
      </c>
      <c r="C797">
        <v>0</v>
      </c>
      <c r="D797">
        <v>0</v>
      </c>
      <c r="E797">
        <v>482.704816383322</v>
      </c>
      <c r="F797">
        <v>0</v>
      </c>
      <c r="G797">
        <v>0</v>
      </c>
      <c r="H797">
        <v>0</v>
      </c>
      <c r="I797">
        <v>13.6830336174661</v>
      </c>
      <c r="J797">
        <v>0</v>
      </c>
    </row>
    <row r="798" spans="1:10" x14ac:dyDescent="0.25">
      <c r="A798" t="s">
        <v>6015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41.786454577553698</v>
      </c>
      <c r="J798">
        <v>0</v>
      </c>
    </row>
    <row r="799" spans="1:10" x14ac:dyDescent="0.25">
      <c r="A799" t="s">
        <v>5126</v>
      </c>
      <c r="B799">
        <v>85.622694790063605</v>
      </c>
      <c r="C799">
        <v>0</v>
      </c>
      <c r="D799">
        <v>0</v>
      </c>
      <c r="E799">
        <v>460.58129413345603</v>
      </c>
      <c r="F799">
        <v>559.13610044470295</v>
      </c>
      <c r="G799">
        <v>954.15379323423497</v>
      </c>
      <c r="H799">
        <v>281.29648972890601</v>
      </c>
      <c r="I799">
        <v>83.471681918059005</v>
      </c>
      <c r="J799">
        <v>0</v>
      </c>
    </row>
    <row r="800" spans="1:10" x14ac:dyDescent="0.25">
      <c r="A800" t="s">
        <v>6016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84.977070795812693</v>
      </c>
      <c r="J800">
        <v>0</v>
      </c>
    </row>
    <row r="801" spans="1:10" x14ac:dyDescent="0.25">
      <c r="A801" t="s">
        <v>6017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622.261009362545</v>
      </c>
      <c r="I801">
        <v>405.79556456818199</v>
      </c>
      <c r="J801">
        <v>0</v>
      </c>
    </row>
    <row r="802" spans="1:10" x14ac:dyDescent="0.25">
      <c r="A802" t="s">
        <v>5691</v>
      </c>
      <c r="B802">
        <v>0</v>
      </c>
      <c r="C802">
        <v>0</v>
      </c>
      <c r="D802">
        <v>0</v>
      </c>
      <c r="E802">
        <v>540.86541128497595</v>
      </c>
      <c r="F802">
        <v>0</v>
      </c>
      <c r="G802">
        <v>0</v>
      </c>
      <c r="H802">
        <v>0</v>
      </c>
      <c r="I802">
        <v>161.000544734306</v>
      </c>
      <c r="J802">
        <v>0</v>
      </c>
    </row>
    <row r="803" spans="1:10" x14ac:dyDescent="0.25">
      <c r="A803" t="s">
        <v>5192</v>
      </c>
      <c r="B803">
        <v>0</v>
      </c>
      <c r="C803">
        <v>611.66041094390698</v>
      </c>
      <c r="D803">
        <v>0</v>
      </c>
      <c r="E803">
        <v>0</v>
      </c>
      <c r="F803">
        <v>0</v>
      </c>
      <c r="G803">
        <v>0</v>
      </c>
      <c r="H803">
        <v>416.880187334705</v>
      </c>
      <c r="I803">
        <v>209.260157791311</v>
      </c>
      <c r="J803">
        <v>0</v>
      </c>
    </row>
    <row r="804" spans="1:10" x14ac:dyDescent="0.25">
      <c r="A804" t="s">
        <v>5523</v>
      </c>
      <c r="B804">
        <v>0</v>
      </c>
      <c r="C804">
        <v>279.266007376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52.549330889392699</v>
      </c>
      <c r="J804">
        <v>0</v>
      </c>
    </row>
    <row r="805" spans="1:10" x14ac:dyDescent="0.25">
      <c r="A805" t="s">
        <v>5463</v>
      </c>
      <c r="B805">
        <v>0</v>
      </c>
      <c r="C805">
        <v>170.71524337182399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30.658889550574902</v>
      </c>
      <c r="J805">
        <v>0</v>
      </c>
    </row>
    <row r="806" spans="1:10" x14ac:dyDescent="0.25">
      <c r="A806" t="s">
        <v>5567</v>
      </c>
      <c r="B806">
        <v>107.099367825195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624.49361769328402</v>
      </c>
      <c r="I806">
        <v>277.73251503529599</v>
      </c>
      <c r="J806">
        <v>0</v>
      </c>
    </row>
    <row r="807" spans="1:10" x14ac:dyDescent="0.25">
      <c r="A807" t="s">
        <v>6018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664.92215910649304</v>
      </c>
      <c r="I807">
        <v>284.71182821942</v>
      </c>
      <c r="J807">
        <v>0</v>
      </c>
    </row>
    <row r="808" spans="1:10" x14ac:dyDescent="0.25">
      <c r="A808" t="s">
        <v>5551</v>
      </c>
      <c r="B808">
        <v>265.31669734357502</v>
      </c>
      <c r="C808">
        <v>289.02400954100398</v>
      </c>
      <c r="D808">
        <v>0</v>
      </c>
      <c r="E808">
        <v>860.21225511931198</v>
      </c>
      <c r="F808">
        <v>0</v>
      </c>
      <c r="G808">
        <v>0</v>
      </c>
      <c r="H808">
        <v>473.21575681087501</v>
      </c>
      <c r="I808">
        <v>222.115933282421</v>
      </c>
      <c r="J808">
        <v>0</v>
      </c>
    </row>
    <row r="809" spans="1:10" x14ac:dyDescent="0.25">
      <c r="A809" t="s">
        <v>6019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551.21875945880504</v>
      </c>
      <c r="I809">
        <v>136.85842450942499</v>
      </c>
      <c r="J809">
        <v>0</v>
      </c>
    </row>
    <row r="810" spans="1:10" x14ac:dyDescent="0.25">
      <c r="A810" t="s">
        <v>5707</v>
      </c>
      <c r="B810">
        <v>0</v>
      </c>
      <c r="C810">
        <v>536.10835444532597</v>
      </c>
      <c r="D810">
        <v>0</v>
      </c>
      <c r="E810">
        <v>741.35730667680605</v>
      </c>
      <c r="F810">
        <v>0</v>
      </c>
      <c r="G810">
        <v>965.99800958219703</v>
      </c>
      <c r="H810">
        <v>489.05058064735402</v>
      </c>
      <c r="I810">
        <v>158.543630272217</v>
      </c>
      <c r="J810">
        <v>0</v>
      </c>
    </row>
    <row r="811" spans="1:10" x14ac:dyDescent="0.25">
      <c r="A811" t="s">
        <v>6020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209.294576996069</v>
      </c>
      <c r="J811">
        <v>0</v>
      </c>
    </row>
    <row r="812" spans="1:10" x14ac:dyDescent="0.25">
      <c r="A812" t="s">
        <v>6021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142.46590639786999</v>
      </c>
      <c r="J812">
        <v>0</v>
      </c>
    </row>
    <row r="813" spans="1:10" x14ac:dyDescent="0.25">
      <c r="A813" t="s">
        <v>6022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25.6029034770769</v>
      </c>
      <c r="J813">
        <v>0</v>
      </c>
    </row>
    <row r="814" spans="1:10" x14ac:dyDescent="0.25">
      <c r="A814" t="s">
        <v>5312</v>
      </c>
      <c r="B814">
        <v>0</v>
      </c>
      <c r="C814">
        <v>1733.2971714596199</v>
      </c>
      <c r="D814">
        <v>239.50011413076001</v>
      </c>
      <c r="E814">
        <v>0</v>
      </c>
      <c r="F814">
        <v>255.21061794766001</v>
      </c>
      <c r="G814">
        <v>0</v>
      </c>
      <c r="H814">
        <v>0</v>
      </c>
      <c r="I814">
        <v>123.013855929423</v>
      </c>
      <c r="J814">
        <v>0</v>
      </c>
    </row>
    <row r="815" spans="1:10" x14ac:dyDescent="0.25">
      <c r="A815" t="s">
        <v>6023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92.986414614133906</v>
      </c>
      <c r="J815">
        <v>0</v>
      </c>
    </row>
    <row r="816" spans="1:10" x14ac:dyDescent="0.25">
      <c r="A816" t="s">
        <v>5326</v>
      </c>
      <c r="B816">
        <v>0</v>
      </c>
      <c r="C816">
        <v>692.46437135772806</v>
      </c>
      <c r="D816">
        <v>0</v>
      </c>
      <c r="E816">
        <v>1143.7476598851999</v>
      </c>
      <c r="F816">
        <v>0</v>
      </c>
      <c r="G816">
        <v>0</v>
      </c>
      <c r="H816">
        <v>645.00094274843798</v>
      </c>
      <c r="I816">
        <v>416.11813515122998</v>
      </c>
      <c r="J816">
        <v>0</v>
      </c>
    </row>
    <row r="817" spans="1:10" x14ac:dyDescent="0.25">
      <c r="A817" t="s">
        <v>5462</v>
      </c>
      <c r="B817">
        <v>0</v>
      </c>
      <c r="C817">
        <v>498.49767714885797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96.48677754471601</v>
      </c>
      <c r="J817">
        <v>0</v>
      </c>
    </row>
    <row r="818" spans="1:10" x14ac:dyDescent="0.25">
      <c r="A818" t="s">
        <v>6024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100.01152161665399</v>
      </c>
      <c r="J818">
        <v>0</v>
      </c>
    </row>
    <row r="819" spans="1:10" x14ac:dyDescent="0.25">
      <c r="A819" t="s">
        <v>5586</v>
      </c>
      <c r="B819">
        <v>591.93658193786996</v>
      </c>
      <c r="C819">
        <v>563.53787828517</v>
      </c>
      <c r="D819">
        <v>0</v>
      </c>
      <c r="E819">
        <v>0</v>
      </c>
      <c r="F819">
        <v>877.08853466048799</v>
      </c>
      <c r="G819">
        <v>0</v>
      </c>
      <c r="H819">
        <v>309.92840945299099</v>
      </c>
      <c r="I819">
        <v>139.76520264119799</v>
      </c>
      <c r="J819">
        <v>0</v>
      </c>
    </row>
    <row r="820" spans="1:10" x14ac:dyDescent="0.25">
      <c r="A820" t="s">
        <v>6025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125.102977334386</v>
      </c>
      <c r="J820">
        <v>0</v>
      </c>
    </row>
    <row r="821" spans="1:10" x14ac:dyDescent="0.25">
      <c r="A821" t="s">
        <v>6026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116.868994351504</v>
      </c>
      <c r="J821">
        <v>0</v>
      </c>
    </row>
    <row r="822" spans="1:10" x14ac:dyDescent="0.25">
      <c r="A822" t="s">
        <v>6027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20.380471550846501</v>
      </c>
      <c r="J822">
        <v>0</v>
      </c>
    </row>
    <row r="823" spans="1:10" x14ac:dyDescent="0.25">
      <c r="A823" t="s">
        <v>6028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32.955432073351197</v>
      </c>
      <c r="J823">
        <v>0</v>
      </c>
    </row>
    <row r="824" spans="1:10" x14ac:dyDescent="0.25">
      <c r="A824" t="s">
        <v>6029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83.031502659291206</v>
      </c>
      <c r="J824">
        <v>0</v>
      </c>
    </row>
    <row r="825" spans="1:10" x14ac:dyDescent="0.25">
      <c r="A825" t="s">
        <v>6030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7.3347943493782797</v>
      </c>
      <c r="J825">
        <v>0</v>
      </c>
    </row>
    <row r="826" spans="1:10" x14ac:dyDescent="0.25">
      <c r="A826" t="s">
        <v>5522</v>
      </c>
      <c r="B826">
        <v>0</v>
      </c>
      <c r="C826">
        <v>0</v>
      </c>
      <c r="D826">
        <v>0</v>
      </c>
      <c r="E826">
        <v>974.35760721795998</v>
      </c>
      <c r="F826">
        <v>1328.6345769895399</v>
      </c>
      <c r="G826">
        <v>0</v>
      </c>
      <c r="H826">
        <v>567.25552201068399</v>
      </c>
      <c r="I826">
        <v>225.68623848393099</v>
      </c>
      <c r="J826">
        <v>0</v>
      </c>
    </row>
    <row r="827" spans="1:10" x14ac:dyDescent="0.25">
      <c r="A827" t="s">
        <v>6031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418.26117765522702</v>
      </c>
      <c r="I827">
        <v>164.14209551597301</v>
      </c>
      <c r="J827">
        <v>0</v>
      </c>
    </row>
    <row r="828" spans="1:10" x14ac:dyDescent="0.25">
      <c r="A828" t="s">
        <v>5193</v>
      </c>
      <c r="B828">
        <v>0</v>
      </c>
      <c r="C828">
        <v>0</v>
      </c>
      <c r="D828">
        <v>0</v>
      </c>
      <c r="E828">
        <v>1985.1313792071401</v>
      </c>
      <c r="F828">
        <v>0</v>
      </c>
      <c r="G828">
        <v>0</v>
      </c>
      <c r="H828">
        <v>158.70235549394999</v>
      </c>
      <c r="I828">
        <v>36.121604813042403</v>
      </c>
      <c r="J828">
        <v>0</v>
      </c>
    </row>
    <row r="829" spans="1:10" x14ac:dyDescent="0.25">
      <c r="A829" t="s">
        <v>6032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260.49419871839399</v>
      </c>
      <c r="I829">
        <v>92.860079190690101</v>
      </c>
      <c r="J829">
        <v>0</v>
      </c>
    </row>
    <row r="830" spans="1:10" x14ac:dyDescent="0.25">
      <c r="A830" t="s">
        <v>6033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302.65210067293998</v>
      </c>
      <c r="I830">
        <v>229.21179821638</v>
      </c>
      <c r="J830">
        <v>0</v>
      </c>
    </row>
    <row r="831" spans="1:10" x14ac:dyDescent="0.25">
      <c r="A831" t="s">
        <v>5214</v>
      </c>
      <c r="B831">
        <v>461.00934054751798</v>
      </c>
      <c r="C831">
        <v>3617.56852236331</v>
      </c>
      <c r="D831">
        <v>1320.6121076464699</v>
      </c>
      <c r="E831">
        <v>2629.9351225668202</v>
      </c>
      <c r="F831">
        <v>744.09971460391296</v>
      </c>
      <c r="G831">
        <v>0</v>
      </c>
      <c r="H831">
        <v>0</v>
      </c>
      <c r="I831">
        <v>419.25879330213797</v>
      </c>
      <c r="J831">
        <v>0</v>
      </c>
    </row>
    <row r="832" spans="1:10" x14ac:dyDescent="0.25">
      <c r="A832" t="s">
        <v>6034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111.685821062022</v>
      </c>
      <c r="J832">
        <v>0</v>
      </c>
    </row>
    <row r="833" spans="1:10" x14ac:dyDescent="0.25">
      <c r="A833" t="s">
        <v>5327</v>
      </c>
      <c r="B833">
        <v>0</v>
      </c>
      <c r="C833">
        <v>0</v>
      </c>
      <c r="D833">
        <v>0</v>
      </c>
      <c r="E833">
        <v>852.85176378898802</v>
      </c>
      <c r="F833">
        <v>0</v>
      </c>
      <c r="G833">
        <v>0</v>
      </c>
      <c r="H833">
        <v>451.75060001009399</v>
      </c>
      <c r="I833">
        <v>107.12804992237599</v>
      </c>
      <c r="J833">
        <v>0</v>
      </c>
    </row>
    <row r="834" spans="1:10" x14ac:dyDescent="0.25">
      <c r="A834" t="s">
        <v>6035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864.87122866510697</v>
      </c>
      <c r="I834">
        <v>575.63815401526301</v>
      </c>
      <c r="J834">
        <v>0</v>
      </c>
    </row>
    <row r="835" spans="1:10" x14ac:dyDescent="0.25">
      <c r="A835" t="s">
        <v>5576</v>
      </c>
      <c r="B835">
        <v>0</v>
      </c>
      <c r="C835">
        <v>575.38994439474402</v>
      </c>
      <c r="D835">
        <v>0</v>
      </c>
      <c r="E835">
        <v>0</v>
      </c>
      <c r="F835">
        <v>0</v>
      </c>
      <c r="G835">
        <v>0</v>
      </c>
      <c r="H835">
        <v>407.85100793247801</v>
      </c>
      <c r="I835">
        <v>158.36138407187099</v>
      </c>
      <c r="J835">
        <v>0</v>
      </c>
    </row>
    <row r="836" spans="1:10" x14ac:dyDescent="0.25">
      <c r="A836" t="s">
        <v>6036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660.09654747533602</v>
      </c>
      <c r="I836">
        <v>290.81997426722899</v>
      </c>
      <c r="J836">
        <v>0</v>
      </c>
    </row>
    <row r="837" spans="1:10" x14ac:dyDescent="0.25">
      <c r="A837" t="s">
        <v>6037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82.987452626890601</v>
      </c>
      <c r="J837">
        <v>0</v>
      </c>
    </row>
    <row r="838" spans="1:10" x14ac:dyDescent="0.25">
      <c r="A838" t="s">
        <v>6038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342.29426141944998</v>
      </c>
      <c r="J838">
        <v>0</v>
      </c>
    </row>
    <row r="839" spans="1:10" x14ac:dyDescent="0.25">
      <c r="A839" t="s">
        <v>5605</v>
      </c>
      <c r="B839">
        <v>0</v>
      </c>
      <c r="C839">
        <v>0</v>
      </c>
      <c r="D839">
        <v>0</v>
      </c>
      <c r="E839">
        <v>702.79601901764204</v>
      </c>
      <c r="F839">
        <v>0</v>
      </c>
      <c r="G839">
        <v>0</v>
      </c>
      <c r="H839">
        <v>0</v>
      </c>
      <c r="I839">
        <v>32.551371777396902</v>
      </c>
      <c r="J839">
        <v>0</v>
      </c>
    </row>
    <row r="840" spans="1:10" x14ac:dyDescent="0.25">
      <c r="A840" t="s">
        <v>5709</v>
      </c>
      <c r="B840">
        <v>565.69102032227295</v>
      </c>
      <c r="C840">
        <v>2053.3748510135201</v>
      </c>
      <c r="D840">
        <v>0</v>
      </c>
      <c r="E840">
        <v>0</v>
      </c>
      <c r="F840">
        <v>0</v>
      </c>
      <c r="G840">
        <v>0</v>
      </c>
      <c r="H840">
        <v>568.43322536175504</v>
      </c>
      <c r="I840">
        <v>285.06181800683999</v>
      </c>
      <c r="J840">
        <v>0</v>
      </c>
    </row>
    <row r="841" spans="1:10" x14ac:dyDescent="0.25">
      <c r="A841" t="s">
        <v>6039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662.86937407813298</v>
      </c>
      <c r="I841">
        <v>394.38419291719401</v>
      </c>
      <c r="J841">
        <v>0</v>
      </c>
    </row>
    <row r="842" spans="1:10" x14ac:dyDescent="0.25">
      <c r="A842" t="s">
        <v>6040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505.08147145728401</v>
      </c>
      <c r="I842">
        <v>163.31332635558999</v>
      </c>
      <c r="J842">
        <v>0</v>
      </c>
    </row>
    <row r="843" spans="1:10" x14ac:dyDescent="0.25">
      <c r="A843" t="s">
        <v>5558</v>
      </c>
      <c r="B843">
        <v>0</v>
      </c>
      <c r="C843">
        <v>0</v>
      </c>
      <c r="D843">
        <v>0</v>
      </c>
      <c r="E843">
        <v>2440.8261339129599</v>
      </c>
      <c r="F843">
        <v>0</v>
      </c>
      <c r="G843">
        <v>0</v>
      </c>
      <c r="H843">
        <v>442.74702844589098</v>
      </c>
      <c r="I843">
        <v>275.71976868281502</v>
      </c>
      <c r="J843">
        <v>0</v>
      </c>
    </row>
    <row r="844" spans="1:10" x14ac:dyDescent="0.25">
      <c r="A844" t="s">
        <v>5577</v>
      </c>
      <c r="B844">
        <v>0</v>
      </c>
      <c r="C844">
        <v>778.07554639966497</v>
      </c>
      <c r="D844">
        <v>0</v>
      </c>
      <c r="E844">
        <v>0</v>
      </c>
      <c r="F844">
        <v>0</v>
      </c>
      <c r="G844">
        <v>0</v>
      </c>
      <c r="H844">
        <v>645.91834634107499</v>
      </c>
      <c r="I844">
        <v>442.310211643684</v>
      </c>
      <c r="J844">
        <v>0</v>
      </c>
    </row>
    <row r="845" spans="1:10" x14ac:dyDescent="0.25">
      <c r="A845" t="s">
        <v>6041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227.05295525458101</v>
      </c>
      <c r="J845">
        <v>0</v>
      </c>
    </row>
    <row r="846" spans="1:10" x14ac:dyDescent="0.25">
      <c r="A846" t="s">
        <v>6042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150.67971433190101</v>
      </c>
      <c r="J846">
        <v>0</v>
      </c>
    </row>
    <row r="847" spans="1:10" x14ac:dyDescent="0.25">
      <c r="A847" t="s">
        <v>6043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141.15054646590201</v>
      </c>
      <c r="J847">
        <v>0</v>
      </c>
    </row>
    <row r="848" spans="1:10" x14ac:dyDescent="0.25">
      <c r="A848" t="s">
        <v>6044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170.78940168098899</v>
      </c>
      <c r="J848">
        <v>0</v>
      </c>
    </row>
    <row r="849" spans="1:10" x14ac:dyDescent="0.25">
      <c r="A849" t="s">
        <v>6045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401.69170750583697</v>
      </c>
      <c r="I849">
        <v>358.47374801094702</v>
      </c>
      <c r="J849">
        <v>0</v>
      </c>
    </row>
    <row r="850" spans="1:10" x14ac:dyDescent="0.25">
      <c r="A850" t="s">
        <v>604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502.50783436916203</v>
      </c>
      <c r="I850">
        <v>349.18102717878202</v>
      </c>
      <c r="J850">
        <v>0</v>
      </c>
    </row>
    <row r="851" spans="1:10" x14ac:dyDescent="0.25">
      <c r="A851" t="s">
        <v>5350</v>
      </c>
      <c r="B851">
        <v>0</v>
      </c>
      <c r="C851">
        <v>0</v>
      </c>
      <c r="D851">
        <v>0</v>
      </c>
      <c r="E851">
        <v>604.98864961721597</v>
      </c>
      <c r="F851">
        <v>0</v>
      </c>
      <c r="G851">
        <v>0</v>
      </c>
      <c r="H851">
        <v>339.92766759742199</v>
      </c>
      <c r="I851">
        <v>171.11280111887601</v>
      </c>
      <c r="J851">
        <v>0</v>
      </c>
    </row>
    <row r="852" spans="1:10" x14ac:dyDescent="0.25">
      <c r="A852" t="s">
        <v>6047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193.88848384318101</v>
      </c>
      <c r="J852">
        <v>0</v>
      </c>
    </row>
    <row r="853" spans="1:10" x14ac:dyDescent="0.25">
      <c r="A853" t="s">
        <v>6048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44.628948444029398</v>
      </c>
      <c r="J853">
        <v>0</v>
      </c>
    </row>
    <row r="854" spans="1:10" x14ac:dyDescent="0.25">
      <c r="A854" t="s">
        <v>6049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131.16647167144299</v>
      </c>
      <c r="J854">
        <v>0</v>
      </c>
    </row>
    <row r="855" spans="1:10" x14ac:dyDescent="0.25">
      <c r="A855" t="s">
        <v>6050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67.017356685201605</v>
      </c>
      <c r="J855">
        <v>0</v>
      </c>
    </row>
    <row r="856" spans="1:10" x14ac:dyDescent="0.25">
      <c r="A856" t="s">
        <v>6051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355.18680411512702</v>
      </c>
      <c r="I856">
        <v>362.89942142386298</v>
      </c>
      <c r="J856">
        <v>0</v>
      </c>
    </row>
    <row r="857" spans="1:10" x14ac:dyDescent="0.25">
      <c r="A857" t="s">
        <v>6052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128.59935232209699</v>
      </c>
      <c r="J857">
        <v>0</v>
      </c>
    </row>
    <row r="858" spans="1:10" x14ac:dyDescent="0.25">
      <c r="A858" t="s">
        <v>6053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178.54684707140299</v>
      </c>
      <c r="J858">
        <v>0</v>
      </c>
    </row>
    <row r="859" spans="1:10" x14ac:dyDescent="0.25">
      <c r="A859" t="s">
        <v>5716</v>
      </c>
      <c r="B859">
        <v>0</v>
      </c>
      <c r="C859">
        <v>68.343640547464801</v>
      </c>
      <c r="D859">
        <v>0</v>
      </c>
      <c r="E859">
        <v>0</v>
      </c>
      <c r="F859">
        <v>0</v>
      </c>
      <c r="G859">
        <v>0</v>
      </c>
      <c r="H859">
        <v>315.35752395543</v>
      </c>
      <c r="I859">
        <v>168.38843126636701</v>
      </c>
      <c r="J859">
        <v>0</v>
      </c>
    </row>
    <row r="860" spans="1:10" x14ac:dyDescent="0.25">
      <c r="A860" t="s">
        <v>6054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168.66865997064201</v>
      </c>
      <c r="J860">
        <v>0</v>
      </c>
    </row>
    <row r="861" spans="1:10" x14ac:dyDescent="0.25">
      <c r="A861" t="s">
        <v>6055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182.474721373329</v>
      </c>
      <c r="J861">
        <v>0</v>
      </c>
    </row>
    <row r="862" spans="1:10" x14ac:dyDescent="0.25">
      <c r="A862" t="s">
        <v>6056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97.253948129346796</v>
      </c>
      <c r="J862">
        <v>0</v>
      </c>
    </row>
    <row r="863" spans="1:10" x14ac:dyDescent="0.25">
      <c r="A863" t="s">
        <v>6057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352.79758306610597</v>
      </c>
      <c r="I863">
        <v>149.57363328561999</v>
      </c>
      <c r="J863">
        <v>0</v>
      </c>
    </row>
    <row r="864" spans="1:10" x14ac:dyDescent="0.25">
      <c r="A864" t="s">
        <v>6058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182.66235546408299</v>
      </c>
      <c r="J864">
        <v>0</v>
      </c>
    </row>
    <row r="865" spans="1:10" x14ac:dyDescent="0.25">
      <c r="A865" t="s">
        <v>6059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121.967513842214</v>
      </c>
      <c r="J865">
        <v>0</v>
      </c>
    </row>
    <row r="866" spans="1:10" x14ac:dyDescent="0.25">
      <c r="A866" t="s">
        <v>606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300.69907876601098</v>
      </c>
      <c r="I866">
        <v>120.980444860354</v>
      </c>
      <c r="J866">
        <v>0</v>
      </c>
    </row>
    <row r="867" spans="1:10" x14ac:dyDescent="0.25">
      <c r="A867" t="s">
        <v>5155</v>
      </c>
      <c r="B867">
        <v>0</v>
      </c>
      <c r="C867">
        <v>257.38032792945</v>
      </c>
      <c r="D867">
        <v>0</v>
      </c>
      <c r="E867">
        <v>1019.24003123673</v>
      </c>
      <c r="F867">
        <v>0</v>
      </c>
      <c r="G867">
        <v>125.74491449048099</v>
      </c>
      <c r="H867">
        <v>693.48773452306602</v>
      </c>
      <c r="I867">
        <v>395.58847628170003</v>
      </c>
      <c r="J867">
        <v>0</v>
      </c>
    </row>
    <row r="868" spans="1:10" x14ac:dyDescent="0.25">
      <c r="A868" t="s">
        <v>6061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79.109151725201002</v>
      </c>
      <c r="J868">
        <v>0</v>
      </c>
    </row>
    <row r="869" spans="1:10" x14ac:dyDescent="0.25">
      <c r="A869" t="s">
        <v>6062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132.22036666090801</v>
      </c>
      <c r="J869">
        <v>0</v>
      </c>
    </row>
    <row r="870" spans="1:10" x14ac:dyDescent="0.25">
      <c r="A870" t="s">
        <v>6063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123.629633707892</v>
      </c>
      <c r="J870">
        <v>0</v>
      </c>
    </row>
    <row r="871" spans="1:10" x14ac:dyDescent="0.25">
      <c r="A871" t="s">
        <v>6064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433.215381021844</v>
      </c>
      <c r="J871">
        <v>0</v>
      </c>
    </row>
    <row r="872" spans="1:10" x14ac:dyDescent="0.25">
      <c r="A872" t="s">
        <v>6065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392.74261045546302</v>
      </c>
      <c r="I872">
        <v>235.54975391003799</v>
      </c>
      <c r="J872">
        <v>0</v>
      </c>
    </row>
    <row r="873" spans="1:10" x14ac:dyDescent="0.25">
      <c r="A873" t="s">
        <v>6066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543.02381256944795</v>
      </c>
      <c r="I873">
        <v>251.72579128769101</v>
      </c>
      <c r="J873">
        <v>0</v>
      </c>
    </row>
    <row r="874" spans="1:10" x14ac:dyDescent="0.25">
      <c r="A874" t="s">
        <v>5651</v>
      </c>
      <c r="B874">
        <v>0</v>
      </c>
      <c r="C874">
        <v>1013.8031163712</v>
      </c>
      <c r="D874">
        <v>0</v>
      </c>
      <c r="E874">
        <v>0</v>
      </c>
      <c r="F874">
        <v>0</v>
      </c>
      <c r="G874">
        <v>0</v>
      </c>
      <c r="H874">
        <v>562.114315268582</v>
      </c>
      <c r="I874">
        <v>263.17241904089002</v>
      </c>
      <c r="J874">
        <v>0</v>
      </c>
    </row>
    <row r="875" spans="1:10" x14ac:dyDescent="0.25">
      <c r="A875" t="s">
        <v>5683</v>
      </c>
      <c r="B875">
        <v>0</v>
      </c>
      <c r="C875">
        <v>1297.3167554102899</v>
      </c>
      <c r="D875">
        <v>0</v>
      </c>
      <c r="E875">
        <v>1781.4437865131799</v>
      </c>
      <c r="F875">
        <v>0</v>
      </c>
      <c r="G875">
        <v>0</v>
      </c>
      <c r="H875">
        <v>1032.3454207965001</v>
      </c>
      <c r="I875">
        <v>635.75053127521505</v>
      </c>
      <c r="J875">
        <v>0</v>
      </c>
    </row>
    <row r="876" spans="1:10" x14ac:dyDescent="0.25">
      <c r="A876" t="s">
        <v>6067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415.116915245548</v>
      </c>
      <c r="I876">
        <v>332.99449905325002</v>
      </c>
      <c r="J876">
        <v>0</v>
      </c>
    </row>
    <row r="877" spans="1:10" x14ac:dyDescent="0.25">
      <c r="A877" t="s">
        <v>6068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263.48672306683898</v>
      </c>
      <c r="J877">
        <v>0</v>
      </c>
    </row>
    <row r="878" spans="1:10" x14ac:dyDescent="0.25">
      <c r="A878" t="s">
        <v>6069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85.984872891138494</v>
      </c>
      <c r="J878">
        <v>0</v>
      </c>
    </row>
    <row r="879" spans="1:10" x14ac:dyDescent="0.25">
      <c r="A879" t="s">
        <v>607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535.03643401423199</v>
      </c>
      <c r="I879">
        <v>341.58385151487101</v>
      </c>
      <c r="J879">
        <v>0</v>
      </c>
    </row>
    <row r="880" spans="1:10" x14ac:dyDescent="0.25">
      <c r="A880" t="s">
        <v>6071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185.179471737944</v>
      </c>
      <c r="J880">
        <v>0</v>
      </c>
    </row>
    <row r="881" spans="1:10" x14ac:dyDescent="0.25">
      <c r="A881" t="s">
        <v>6072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85.160390278320705</v>
      </c>
      <c r="J881">
        <v>0</v>
      </c>
    </row>
    <row r="882" spans="1:10" x14ac:dyDescent="0.25">
      <c r="A882" t="s">
        <v>5133</v>
      </c>
      <c r="B882">
        <v>0</v>
      </c>
      <c r="C882">
        <v>0</v>
      </c>
      <c r="D882">
        <v>0</v>
      </c>
      <c r="E882">
        <v>822.28163155164202</v>
      </c>
      <c r="F882">
        <v>0</v>
      </c>
      <c r="G882">
        <v>0</v>
      </c>
      <c r="H882">
        <v>661.66553285260397</v>
      </c>
      <c r="I882">
        <v>0</v>
      </c>
      <c r="J882">
        <v>0</v>
      </c>
    </row>
    <row r="883" spans="1:10" x14ac:dyDescent="0.25">
      <c r="A883" t="s">
        <v>6073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347.96768584308802</v>
      </c>
      <c r="I883">
        <v>0</v>
      </c>
      <c r="J883">
        <v>0</v>
      </c>
    </row>
    <row r="884" spans="1:10" x14ac:dyDescent="0.25">
      <c r="A884" t="s">
        <v>5718</v>
      </c>
      <c r="B884">
        <v>0</v>
      </c>
      <c r="C884">
        <v>1302.15344971284</v>
      </c>
      <c r="D884">
        <v>0</v>
      </c>
      <c r="E884">
        <v>1510.03099670552</v>
      </c>
      <c r="F884">
        <v>0</v>
      </c>
      <c r="G884">
        <v>0</v>
      </c>
      <c r="H884">
        <v>479.11524986654302</v>
      </c>
      <c r="I884">
        <v>0</v>
      </c>
      <c r="J884">
        <v>0</v>
      </c>
    </row>
    <row r="885" spans="1:10" x14ac:dyDescent="0.25">
      <c r="A885" t="s">
        <v>5352</v>
      </c>
      <c r="B885">
        <v>0</v>
      </c>
      <c r="C885">
        <v>1300.38531727087</v>
      </c>
      <c r="D885">
        <v>0</v>
      </c>
      <c r="E885">
        <v>0</v>
      </c>
      <c r="F885">
        <v>0</v>
      </c>
      <c r="G885">
        <v>0</v>
      </c>
      <c r="H885">
        <v>231.90982053942</v>
      </c>
      <c r="I885">
        <v>0</v>
      </c>
      <c r="J885">
        <v>0</v>
      </c>
    </row>
    <row r="886" spans="1:10" x14ac:dyDescent="0.25">
      <c r="A886" t="s">
        <v>5245</v>
      </c>
      <c r="B886">
        <v>0</v>
      </c>
      <c r="C886">
        <v>0</v>
      </c>
      <c r="D886">
        <v>0</v>
      </c>
      <c r="E886">
        <v>940.12452438184005</v>
      </c>
      <c r="F886">
        <v>0</v>
      </c>
      <c r="G886">
        <v>1188.892728862</v>
      </c>
      <c r="H886">
        <v>506.122210397608</v>
      </c>
      <c r="I886">
        <v>0</v>
      </c>
      <c r="J886">
        <v>0</v>
      </c>
    </row>
    <row r="887" spans="1:10" x14ac:dyDescent="0.25">
      <c r="A887" t="s">
        <v>6074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352.55964981112498</v>
      </c>
      <c r="I887">
        <v>0</v>
      </c>
      <c r="J887">
        <v>0</v>
      </c>
    </row>
    <row r="888" spans="1:10" x14ac:dyDescent="0.25">
      <c r="A888" t="s">
        <v>5485</v>
      </c>
      <c r="B888">
        <v>0</v>
      </c>
      <c r="C888">
        <v>0</v>
      </c>
      <c r="D888">
        <v>0</v>
      </c>
      <c r="E888">
        <v>1130.7679162919101</v>
      </c>
      <c r="F888">
        <v>0</v>
      </c>
      <c r="G888">
        <v>0</v>
      </c>
      <c r="H888">
        <v>490.10138340001703</v>
      </c>
      <c r="I888">
        <v>0</v>
      </c>
      <c r="J888">
        <v>0</v>
      </c>
    </row>
    <row r="889" spans="1:10" x14ac:dyDescent="0.25">
      <c r="A889" t="s">
        <v>6075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479.91006673810398</v>
      </c>
      <c r="I889">
        <v>0</v>
      </c>
      <c r="J889">
        <v>0</v>
      </c>
    </row>
    <row r="890" spans="1:10" x14ac:dyDescent="0.25">
      <c r="A890" t="s">
        <v>6076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237.335814615777</v>
      </c>
      <c r="I890">
        <v>0</v>
      </c>
      <c r="J890">
        <v>0</v>
      </c>
    </row>
    <row r="891" spans="1:10" x14ac:dyDescent="0.25">
      <c r="A891" t="s">
        <v>5399</v>
      </c>
      <c r="B891">
        <v>0</v>
      </c>
      <c r="C891">
        <v>0</v>
      </c>
      <c r="D891">
        <v>0</v>
      </c>
      <c r="E891">
        <v>883.87638326747401</v>
      </c>
      <c r="F891">
        <v>0</v>
      </c>
      <c r="G891">
        <v>0</v>
      </c>
      <c r="H891">
        <v>81.733252384327997</v>
      </c>
      <c r="I891">
        <v>0</v>
      </c>
      <c r="J891">
        <v>0</v>
      </c>
    </row>
    <row r="892" spans="1:10" x14ac:dyDescent="0.25">
      <c r="A892" t="s">
        <v>6077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186.038748405647</v>
      </c>
      <c r="I892">
        <v>0</v>
      </c>
      <c r="J892">
        <v>0</v>
      </c>
    </row>
    <row r="893" spans="1:10" x14ac:dyDescent="0.25">
      <c r="A893" t="s">
        <v>6078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251.884927521337</v>
      </c>
      <c r="I893">
        <v>0</v>
      </c>
      <c r="J893">
        <v>0</v>
      </c>
    </row>
    <row r="894" spans="1:10" x14ac:dyDescent="0.25">
      <c r="A894" t="s">
        <v>6079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54.965804080866597</v>
      </c>
      <c r="I894">
        <v>0</v>
      </c>
      <c r="J894">
        <v>0</v>
      </c>
    </row>
    <row r="895" spans="1:10" x14ac:dyDescent="0.25">
      <c r="A895" t="s">
        <v>6080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157.42670159090599</v>
      </c>
      <c r="I895">
        <v>0</v>
      </c>
      <c r="J895">
        <v>0</v>
      </c>
    </row>
    <row r="896" spans="1:10" x14ac:dyDescent="0.25">
      <c r="A896" t="s">
        <v>6081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61.344263785800003</v>
      </c>
      <c r="I896">
        <v>0</v>
      </c>
      <c r="J896">
        <v>0</v>
      </c>
    </row>
    <row r="897" spans="1:10" x14ac:dyDescent="0.25">
      <c r="A897" t="s">
        <v>6082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112.76862347600201</v>
      </c>
      <c r="I897">
        <v>0</v>
      </c>
      <c r="J897">
        <v>0</v>
      </c>
    </row>
    <row r="898" spans="1:10" x14ac:dyDescent="0.25">
      <c r="A898" t="s">
        <v>6083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59.981858146373298</v>
      </c>
      <c r="I898">
        <v>0</v>
      </c>
      <c r="J898">
        <v>0</v>
      </c>
    </row>
    <row r="899" spans="1:10" x14ac:dyDescent="0.25">
      <c r="A899" t="s">
        <v>6084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1.52406778191046</v>
      </c>
      <c r="I899">
        <v>0</v>
      </c>
      <c r="J899">
        <v>0</v>
      </c>
    </row>
    <row r="900" spans="1:10" x14ac:dyDescent="0.25">
      <c r="A900" t="s">
        <v>6085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482.61923214686999</v>
      </c>
      <c r="I900">
        <v>0</v>
      </c>
      <c r="J900">
        <v>0</v>
      </c>
    </row>
    <row r="901" spans="1:10" x14ac:dyDescent="0.25">
      <c r="A901" t="s">
        <v>5215</v>
      </c>
      <c r="B901">
        <v>217.246900468646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341.91987341998902</v>
      </c>
      <c r="I901">
        <v>0</v>
      </c>
      <c r="J901">
        <v>0</v>
      </c>
    </row>
    <row r="902" spans="1:10" x14ac:dyDescent="0.25">
      <c r="A902" t="s">
        <v>6086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437.95874999185003</v>
      </c>
      <c r="I902">
        <v>0</v>
      </c>
      <c r="J902">
        <v>0</v>
      </c>
    </row>
    <row r="903" spans="1:10" x14ac:dyDescent="0.25">
      <c r="A903" t="s">
        <v>6087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274.14891642250899</v>
      </c>
      <c r="I903">
        <v>0</v>
      </c>
      <c r="J903">
        <v>0</v>
      </c>
    </row>
    <row r="904" spans="1:10" x14ac:dyDescent="0.25">
      <c r="A904" t="s">
        <v>5369</v>
      </c>
      <c r="B904">
        <v>571.01414404924606</v>
      </c>
      <c r="C904">
        <v>283.83675115632502</v>
      </c>
      <c r="D904">
        <v>0</v>
      </c>
      <c r="E904">
        <v>910.17799540555905</v>
      </c>
      <c r="F904">
        <v>277.53267071826798</v>
      </c>
      <c r="G904">
        <v>0</v>
      </c>
      <c r="H904">
        <v>554.02042679900103</v>
      </c>
      <c r="I904">
        <v>0</v>
      </c>
      <c r="J904">
        <v>0</v>
      </c>
    </row>
    <row r="905" spans="1:10" x14ac:dyDescent="0.25">
      <c r="A905" t="s">
        <v>5478</v>
      </c>
      <c r="B905">
        <v>297.99784030768001</v>
      </c>
      <c r="C905">
        <v>3048.2638979386302</v>
      </c>
      <c r="D905">
        <v>429.64933871845699</v>
      </c>
      <c r="E905">
        <v>854.59480571985</v>
      </c>
      <c r="F905">
        <v>367.97762144818699</v>
      </c>
      <c r="G905">
        <v>0</v>
      </c>
      <c r="H905">
        <v>248.84226054865201</v>
      </c>
      <c r="I905">
        <v>0</v>
      </c>
      <c r="J905">
        <v>0</v>
      </c>
    </row>
    <row r="906" spans="1:10" x14ac:dyDescent="0.25">
      <c r="A906" t="s">
        <v>6088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258.54093749708602</v>
      </c>
      <c r="I906">
        <v>0</v>
      </c>
      <c r="J906">
        <v>0</v>
      </c>
    </row>
    <row r="907" spans="1:10" x14ac:dyDescent="0.25">
      <c r="A907" t="s">
        <v>6089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446.379368208497</v>
      </c>
      <c r="I907">
        <v>0</v>
      </c>
      <c r="J907">
        <v>0</v>
      </c>
    </row>
    <row r="908" spans="1:10" x14ac:dyDescent="0.25">
      <c r="A908" t="s">
        <v>6090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625.47043391755301</v>
      </c>
      <c r="I908">
        <v>0</v>
      </c>
      <c r="J908">
        <v>0</v>
      </c>
    </row>
    <row r="909" spans="1:10" x14ac:dyDescent="0.25">
      <c r="A909" t="s">
        <v>6091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476.13307515443699</v>
      </c>
      <c r="I909">
        <v>0</v>
      </c>
      <c r="J909">
        <v>0</v>
      </c>
    </row>
    <row r="910" spans="1:10" x14ac:dyDescent="0.25">
      <c r="A910" t="s">
        <v>5379</v>
      </c>
      <c r="B910">
        <v>0</v>
      </c>
      <c r="C910">
        <v>0</v>
      </c>
      <c r="D910">
        <v>0</v>
      </c>
      <c r="E910">
        <v>1425.5050483791399</v>
      </c>
      <c r="F910">
        <v>0</v>
      </c>
      <c r="G910">
        <v>134.66673394601901</v>
      </c>
      <c r="H910">
        <v>0</v>
      </c>
      <c r="I910">
        <v>0</v>
      </c>
      <c r="J910">
        <v>0</v>
      </c>
    </row>
    <row r="911" spans="1:10" x14ac:dyDescent="0.25">
      <c r="A911" t="s">
        <v>5730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845.94024025788701</v>
      </c>
      <c r="H911">
        <v>0</v>
      </c>
      <c r="I911">
        <v>0</v>
      </c>
      <c r="J911">
        <v>0</v>
      </c>
    </row>
    <row r="912" spans="1:10" x14ac:dyDescent="0.25">
      <c r="A912" t="s">
        <v>5464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2340.4035812490802</v>
      </c>
      <c r="H912">
        <v>0</v>
      </c>
      <c r="I912">
        <v>0</v>
      </c>
      <c r="J912">
        <v>0</v>
      </c>
    </row>
    <row r="913" spans="1:10" x14ac:dyDescent="0.25">
      <c r="A913" t="s">
        <v>5311</v>
      </c>
      <c r="B913">
        <v>618.65597580516805</v>
      </c>
      <c r="C913">
        <v>0</v>
      </c>
      <c r="D913">
        <v>0</v>
      </c>
      <c r="E913">
        <v>242.995196123385</v>
      </c>
      <c r="F913">
        <v>698.36014286185696</v>
      </c>
      <c r="G913">
        <v>2198.3211552928001</v>
      </c>
      <c r="H913">
        <v>0</v>
      </c>
      <c r="I913">
        <v>0</v>
      </c>
      <c r="J913">
        <v>0</v>
      </c>
    </row>
    <row r="914" spans="1:10" x14ac:dyDescent="0.25">
      <c r="A914" t="s">
        <v>5664</v>
      </c>
      <c r="B914">
        <v>0</v>
      </c>
      <c r="C914">
        <v>0</v>
      </c>
      <c r="D914">
        <v>0</v>
      </c>
      <c r="E914">
        <v>807.32464961509197</v>
      </c>
      <c r="F914">
        <v>0</v>
      </c>
      <c r="G914">
        <v>2627.0846646478499</v>
      </c>
      <c r="H914">
        <v>0</v>
      </c>
      <c r="I914">
        <v>0</v>
      </c>
      <c r="J914">
        <v>0</v>
      </c>
    </row>
    <row r="915" spans="1:10" x14ac:dyDescent="0.25">
      <c r="A915" t="s">
        <v>5220</v>
      </c>
      <c r="B915">
        <v>0</v>
      </c>
      <c r="C915">
        <v>0</v>
      </c>
      <c r="D915">
        <v>0</v>
      </c>
      <c r="E915">
        <v>1299.32715202699</v>
      </c>
      <c r="F915">
        <v>0</v>
      </c>
      <c r="G915">
        <v>944.14586746653902</v>
      </c>
      <c r="H915">
        <v>0</v>
      </c>
      <c r="I915">
        <v>0</v>
      </c>
      <c r="J915">
        <v>0</v>
      </c>
    </row>
    <row r="916" spans="1:10" x14ac:dyDescent="0.25">
      <c r="A916" t="s">
        <v>5143</v>
      </c>
      <c r="B916">
        <v>0</v>
      </c>
      <c r="C916">
        <v>0</v>
      </c>
      <c r="D916">
        <v>0</v>
      </c>
      <c r="E916">
        <v>388.84835195436398</v>
      </c>
      <c r="F916">
        <v>0</v>
      </c>
      <c r="G916">
        <v>7249.8831038794397</v>
      </c>
      <c r="H916">
        <v>0</v>
      </c>
      <c r="I916">
        <v>0</v>
      </c>
      <c r="J916">
        <v>0</v>
      </c>
    </row>
    <row r="917" spans="1:10" x14ac:dyDescent="0.25">
      <c r="A917" t="s">
        <v>5173</v>
      </c>
      <c r="B917">
        <v>0</v>
      </c>
      <c r="C917">
        <v>33.704732685291901</v>
      </c>
      <c r="D917">
        <v>0</v>
      </c>
      <c r="E917">
        <v>83.691910670887694</v>
      </c>
      <c r="F917">
        <v>0</v>
      </c>
      <c r="G917">
        <v>1309.1802277937099</v>
      </c>
      <c r="H917">
        <v>0</v>
      </c>
      <c r="I917">
        <v>0</v>
      </c>
      <c r="J917">
        <v>0</v>
      </c>
    </row>
    <row r="918" spans="1:10" x14ac:dyDescent="0.25">
      <c r="A918" t="s">
        <v>5278</v>
      </c>
      <c r="B918">
        <v>0</v>
      </c>
      <c r="C918">
        <v>0</v>
      </c>
      <c r="D918">
        <v>0</v>
      </c>
      <c r="E918">
        <v>1118.43023277572</v>
      </c>
      <c r="F918">
        <v>0</v>
      </c>
      <c r="G918">
        <v>464.93177304915798</v>
      </c>
      <c r="H918">
        <v>0</v>
      </c>
      <c r="I918">
        <v>0</v>
      </c>
      <c r="J918">
        <v>0</v>
      </c>
    </row>
    <row r="919" spans="1:10" x14ac:dyDescent="0.25">
      <c r="A919" t="s">
        <v>5661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72.522536762294393</v>
      </c>
      <c r="H919">
        <v>0</v>
      </c>
      <c r="I919">
        <v>0</v>
      </c>
      <c r="J919">
        <v>0</v>
      </c>
    </row>
    <row r="920" spans="1:10" x14ac:dyDescent="0.25">
      <c r="A920" t="s">
        <v>5294</v>
      </c>
      <c r="B920">
        <v>0</v>
      </c>
      <c r="C920">
        <v>0</v>
      </c>
      <c r="D920">
        <v>0</v>
      </c>
      <c r="E920">
        <v>903.84388488690797</v>
      </c>
      <c r="F920">
        <v>0</v>
      </c>
      <c r="G920">
        <v>26.088204282132601</v>
      </c>
      <c r="H920">
        <v>0</v>
      </c>
      <c r="I920">
        <v>0</v>
      </c>
      <c r="J920">
        <v>0</v>
      </c>
    </row>
    <row r="921" spans="1:10" x14ac:dyDescent="0.25">
      <c r="A921" t="s">
        <v>5612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537.62606931960602</v>
      </c>
      <c r="H921">
        <v>0</v>
      </c>
      <c r="I921">
        <v>0</v>
      </c>
      <c r="J921">
        <v>0</v>
      </c>
    </row>
    <row r="922" spans="1:10" x14ac:dyDescent="0.25">
      <c r="A922" t="s">
        <v>5552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7.1195289619956004</v>
      </c>
      <c r="H922">
        <v>0</v>
      </c>
      <c r="I922">
        <v>0</v>
      </c>
      <c r="J922">
        <v>0</v>
      </c>
    </row>
    <row r="923" spans="1:10" x14ac:dyDescent="0.25">
      <c r="A923" t="s">
        <v>5593</v>
      </c>
      <c r="B923">
        <v>119.756933808005</v>
      </c>
      <c r="C923">
        <v>89.352701580234594</v>
      </c>
      <c r="D923">
        <v>0</v>
      </c>
      <c r="E923">
        <v>1151.9035843642</v>
      </c>
      <c r="F923">
        <v>513.60454065241595</v>
      </c>
      <c r="G923">
        <v>600.23444942167305</v>
      </c>
      <c r="H923">
        <v>0</v>
      </c>
      <c r="I923">
        <v>0</v>
      </c>
      <c r="J923">
        <v>0</v>
      </c>
    </row>
    <row r="924" spans="1:10" x14ac:dyDescent="0.25">
      <c r="A924" t="s">
        <v>5175</v>
      </c>
      <c r="B924">
        <v>0</v>
      </c>
      <c r="C924">
        <v>0</v>
      </c>
      <c r="D924">
        <v>0</v>
      </c>
      <c r="E924">
        <v>1160.1605008659201</v>
      </c>
      <c r="F924">
        <v>0</v>
      </c>
      <c r="G924">
        <v>134.067757609041</v>
      </c>
      <c r="H924">
        <v>0</v>
      </c>
      <c r="I924">
        <v>0</v>
      </c>
      <c r="J924">
        <v>0</v>
      </c>
    </row>
    <row r="925" spans="1:10" x14ac:dyDescent="0.25">
      <c r="A925" t="s">
        <v>5556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106.415929226191</v>
      </c>
      <c r="H925">
        <v>0</v>
      </c>
      <c r="I925">
        <v>0</v>
      </c>
      <c r="J925">
        <v>0</v>
      </c>
    </row>
    <row r="926" spans="1:10" x14ac:dyDescent="0.25">
      <c r="A926" t="s">
        <v>5595</v>
      </c>
      <c r="B926">
        <v>1045.7045980534899</v>
      </c>
      <c r="C926">
        <v>0</v>
      </c>
      <c r="D926">
        <v>0</v>
      </c>
      <c r="E926">
        <v>682.91836848216701</v>
      </c>
      <c r="F926">
        <v>0</v>
      </c>
      <c r="G926">
        <v>715.83674748132796</v>
      </c>
      <c r="H926">
        <v>0</v>
      </c>
      <c r="I926">
        <v>0</v>
      </c>
      <c r="J926">
        <v>0</v>
      </c>
    </row>
    <row r="927" spans="1:10" x14ac:dyDescent="0.25">
      <c r="A927" t="s">
        <v>5569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470.94738686612101</v>
      </c>
      <c r="H927">
        <v>0</v>
      </c>
      <c r="I927">
        <v>0</v>
      </c>
      <c r="J927">
        <v>0</v>
      </c>
    </row>
    <row r="928" spans="1:10" x14ac:dyDescent="0.25">
      <c r="A928" t="s">
        <v>5610</v>
      </c>
      <c r="B928">
        <v>0</v>
      </c>
      <c r="C928">
        <v>0</v>
      </c>
      <c r="D928">
        <v>0</v>
      </c>
      <c r="E928">
        <v>558.80625313533903</v>
      </c>
      <c r="F928">
        <v>0</v>
      </c>
      <c r="G928">
        <v>350.04702573568301</v>
      </c>
      <c r="H928">
        <v>0</v>
      </c>
      <c r="I928">
        <v>0</v>
      </c>
      <c r="J928">
        <v>0</v>
      </c>
    </row>
    <row r="929" spans="1:10" x14ac:dyDescent="0.25">
      <c r="A929" t="s">
        <v>5526</v>
      </c>
      <c r="B929">
        <v>0</v>
      </c>
      <c r="C929">
        <v>5807.9882440230804</v>
      </c>
      <c r="D929">
        <v>4075.9664884285298</v>
      </c>
      <c r="E929">
        <v>6270.4605794134204</v>
      </c>
      <c r="F929">
        <v>0</v>
      </c>
      <c r="G929">
        <v>10505.2655983735</v>
      </c>
      <c r="H929">
        <v>0</v>
      </c>
      <c r="I929">
        <v>0</v>
      </c>
      <c r="J929">
        <v>0</v>
      </c>
    </row>
    <row r="930" spans="1:10" x14ac:dyDescent="0.25">
      <c r="A930" t="s">
        <v>5602</v>
      </c>
      <c r="B930">
        <v>0</v>
      </c>
      <c r="C930">
        <v>0</v>
      </c>
      <c r="D930">
        <v>0</v>
      </c>
      <c r="E930">
        <v>751.32181185623494</v>
      </c>
      <c r="F930">
        <v>529.01846125079499</v>
      </c>
      <c r="G930">
        <v>902.71459307008899</v>
      </c>
      <c r="H930">
        <v>0</v>
      </c>
      <c r="I930">
        <v>0</v>
      </c>
      <c r="J930">
        <v>0</v>
      </c>
    </row>
    <row r="931" spans="1:10" x14ac:dyDescent="0.25">
      <c r="A931" t="s">
        <v>5695</v>
      </c>
      <c r="B931">
        <v>1012.42366947062</v>
      </c>
      <c r="C931">
        <v>46.879063632092802</v>
      </c>
      <c r="D931">
        <v>0</v>
      </c>
      <c r="E931">
        <v>0</v>
      </c>
      <c r="F931">
        <v>470.72484846706402</v>
      </c>
      <c r="G931">
        <v>877.83871651566096</v>
      </c>
      <c r="H931">
        <v>0</v>
      </c>
      <c r="I931">
        <v>0</v>
      </c>
      <c r="J931">
        <v>0</v>
      </c>
    </row>
    <row r="932" spans="1:10" x14ac:dyDescent="0.25">
      <c r="A932" t="s">
        <v>5514</v>
      </c>
      <c r="B932">
        <v>968.40593197937199</v>
      </c>
      <c r="C932">
        <v>65384.844921576703</v>
      </c>
      <c r="D932">
        <v>8865.7049990230007</v>
      </c>
      <c r="E932">
        <v>7377.3983025647403</v>
      </c>
      <c r="F932">
        <v>11456.434148092199</v>
      </c>
      <c r="G932">
        <v>21.740659987154601</v>
      </c>
      <c r="H932">
        <v>0</v>
      </c>
      <c r="I932">
        <v>0</v>
      </c>
      <c r="J932">
        <v>0</v>
      </c>
    </row>
    <row r="933" spans="1:10" x14ac:dyDescent="0.25">
      <c r="A933" t="s">
        <v>5393</v>
      </c>
      <c r="B933">
        <v>246.28248720483401</v>
      </c>
      <c r="C933">
        <v>521.71004159569497</v>
      </c>
      <c r="D933">
        <v>0</v>
      </c>
      <c r="E933">
        <v>0</v>
      </c>
      <c r="F933">
        <v>943.70640539020906</v>
      </c>
      <c r="G933">
        <v>0</v>
      </c>
      <c r="H933">
        <v>0</v>
      </c>
      <c r="I933">
        <v>0</v>
      </c>
      <c r="J933">
        <v>0</v>
      </c>
    </row>
    <row r="934" spans="1:10" x14ac:dyDescent="0.25">
      <c r="A934" t="s">
        <v>5611</v>
      </c>
      <c r="B934">
        <v>0</v>
      </c>
      <c r="C934">
        <v>1148.92253134464</v>
      </c>
      <c r="D934">
        <v>0</v>
      </c>
      <c r="E934">
        <v>1208.5646878530399</v>
      </c>
      <c r="F934">
        <v>1152.4262253909301</v>
      </c>
      <c r="G934">
        <v>0</v>
      </c>
      <c r="H934">
        <v>0</v>
      </c>
      <c r="I934">
        <v>0</v>
      </c>
      <c r="J934">
        <v>0</v>
      </c>
    </row>
    <row r="935" spans="1:10" x14ac:dyDescent="0.25">
      <c r="A935" t="s">
        <v>5224</v>
      </c>
      <c r="B935">
        <v>0</v>
      </c>
      <c r="C935">
        <v>963.04825669177796</v>
      </c>
      <c r="D935">
        <v>0</v>
      </c>
      <c r="E935">
        <v>1109.9023552323899</v>
      </c>
      <c r="F935">
        <v>479.78379249397102</v>
      </c>
      <c r="G935">
        <v>0</v>
      </c>
      <c r="H935">
        <v>0</v>
      </c>
      <c r="I935">
        <v>0</v>
      </c>
      <c r="J935">
        <v>0</v>
      </c>
    </row>
    <row r="936" spans="1:10" x14ac:dyDescent="0.25">
      <c r="A936" t="s">
        <v>5357</v>
      </c>
      <c r="B936">
        <v>0</v>
      </c>
      <c r="C936">
        <v>1466.0303199418099</v>
      </c>
      <c r="D936">
        <v>1258.60066224653</v>
      </c>
      <c r="E936">
        <v>1364.17258175747</v>
      </c>
      <c r="F936">
        <v>357.19319601535102</v>
      </c>
      <c r="G936">
        <v>0</v>
      </c>
      <c r="H936">
        <v>0</v>
      </c>
      <c r="I936">
        <v>0</v>
      </c>
      <c r="J936">
        <v>0</v>
      </c>
    </row>
    <row r="937" spans="1:10" x14ac:dyDescent="0.25">
      <c r="A937" t="s">
        <v>5286</v>
      </c>
      <c r="B937">
        <v>273.59269496556698</v>
      </c>
      <c r="C937">
        <v>1091.75486576907</v>
      </c>
      <c r="D937">
        <v>273.83806754698298</v>
      </c>
      <c r="E937">
        <v>579.59430459701105</v>
      </c>
      <c r="F937">
        <v>877.40560818410495</v>
      </c>
      <c r="G937">
        <v>0</v>
      </c>
      <c r="H937">
        <v>0</v>
      </c>
      <c r="I937">
        <v>0</v>
      </c>
      <c r="J937">
        <v>0</v>
      </c>
    </row>
    <row r="938" spans="1:10" x14ac:dyDescent="0.25">
      <c r="A938" t="s">
        <v>5511</v>
      </c>
      <c r="B938">
        <v>0</v>
      </c>
      <c r="C938">
        <v>0</v>
      </c>
      <c r="D938">
        <v>0</v>
      </c>
      <c r="E938">
        <v>1499.8988166341201</v>
      </c>
      <c r="F938">
        <v>0</v>
      </c>
      <c r="G938">
        <v>0</v>
      </c>
      <c r="H938">
        <v>0</v>
      </c>
      <c r="I938">
        <v>0</v>
      </c>
      <c r="J938">
        <v>0</v>
      </c>
    </row>
    <row r="939" spans="1:10" x14ac:dyDescent="0.25">
      <c r="A939" t="s">
        <v>5324</v>
      </c>
      <c r="B939">
        <v>0</v>
      </c>
      <c r="C939">
        <v>0</v>
      </c>
      <c r="D939">
        <v>0</v>
      </c>
      <c r="E939">
        <v>863.52630921008802</v>
      </c>
      <c r="F939">
        <v>0</v>
      </c>
      <c r="G939">
        <v>0</v>
      </c>
      <c r="H939">
        <v>0</v>
      </c>
      <c r="I939">
        <v>0</v>
      </c>
      <c r="J939">
        <v>0</v>
      </c>
    </row>
    <row r="940" spans="1:10" x14ac:dyDescent="0.25">
      <c r="A940" t="s">
        <v>5237</v>
      </c>
      <c r="B940">
        <v>0</v>
      </c>
      <c r="C940">
        <v>0</v>
      </c>
      <c r="D940">
        <v>0</v>
      </c>
      <c r="E940">
        <v>301.499157281034</v>
      </c>
      <c r="F940">
        <v>0</v>
      </c>
      <c r="G940">
        <v>0</v>
      </c>
      <c r="H940">
        <v>0</v>
      </c>
      <c r="I940">
        <v>0</v>
      </c>
      <c r="J940">
        <v>0</v>
      </c>
    </row>
    <row r="941" spans="1:10" x14ac:dyDescent="0.25">
      <c r="A941" t="s">
        <v>5528</v>
      </c>
      <c r="B941">
        <v>0</v>
      </c>
      <c r="C941">
        <v>0</v>
      </c>
      <c r="D941">
        <v>0</v>
      </c>
      <c r="E941">
        <v>664.96545877427002</v>
      </c>
      <c r="F941">
        <v>0</v>
      </c>
      <c r="G941">
        <v>0</v>
      </c>
      <c r="H941">
        <v>0</v>
      </c>
      <c r="I941">
        <v>0</v>
      </c>
      <c r="J941">
        <v>0</v>
      </c>
    </row>
    <row r="942" spans="1:10" x14ac:dyDescent="0.25">
      <c r="A942" t="s">
        <v>5599</v>
      </c>
      <c r="B942">
        <v>0</v>
      </c>
      <c r="C942">
        <v>0</v>
      </c>
      <c r="D942">
        <v>0</v>
      </c>
      <c r="E942">
        <v>778.58809131678504</v>
      </c>
      <c r="F942">
        <v>0</v>
      </c>
      <c r="G942">
        <v>0</v>
      </c>
      <c r="H942">
        <v>0</v>
      </c>
      <c r="I942">
        <v>0</v>
      </c>
      <c r="J942">
        <v>0</v>
      </c>
    </row>
    <row r="943" spans="1:10" x14ac:dyDescent="0.25">
      <c r="A943" t="s">
        <v>5250</v>
      </c>
      <c r="B943">
        <v>0</v>
      </c>
      <c r="C943">
        <v>0</v>
      </c>
      <c r="D943">
        <v>0</v>
      </c>
      <c r="E943">
        <v>297.17494040476498</v>
      </c>
      <c r="F943">
        <v>0</v>
      </c>
      <c r="G943">
        <v>0</v>
      </c>
      <c r="H943">
        <v>0</v>
      </c>
      <c r="I943">
        <v>0</v>
      </c>
      <c r="J943">
        <v>0</v>
      </c>
    </row>
    <row r="944" spans="1:10" x14ac:dyDescent="0.25">
      <c r="A944" t="s">
        <v>5698</v>
      </c>
      <c r="B944">
        <v>0</v>
      </c>
      <c r="C944">
        <v>0</v>
      </c>
      <c r="D944">
        <v>0</v>
      </c>
      <c r="E944">
        <v>909.30238795327205</v>
      </c>
      <c r="F944">
        <v>0</v>
      </c>
      <c r="G944">
        <v>0</v>
      </c>
      <c r="H944">
        <v>0</v>
      </c>
      <c r="I944">
        <v>0</v>
      </c>
      <c r="J944">
        <v>0</v>
      </c>
    </row>
    <row r="945" spans="1:10" x14ac:dyDescent="0.25">
      <c r="A945" t="s">
        <v>5227</v>
      </c>
      <c r="B945">
        <v>0</v>
      </c>
      <c r="C945">
        <v>0</v>
      </c>
      <c r="D945">
        <v>0</v>
      </c>
      <c r="E945">
        <v>285.61380766668202</v>
      </c>
      <c r="F945">
        <v>0</v>
      </c>
      <c r="G945">
        <v>0</v>
      </c>
      <c r="H945">
        <v>0</v>
      </c>
      <c r="I945">
        <v>0</v>
      </c>
      <c r="J945">
        <v>0</v>
      </c>
    </row>
    <row r="946" spans="1:10" x14ac:dyDescent="0.25">
      <c r="A946" t="s">
        <v>5210</v>
      </c>
      <c r="B946">
        <v>0</v>
      </c>
      <c r="C946">
        <v>0</v>
      </c>
      <c r="D946">
        <v>0</v>
      </c>
      <c r="E946">
        <v>944.61208046034994</v>
      </c>
      <c r="F946">
        <v>0</v>
      </c>
      <c r="G946">
        <v>0</v>
      </c>
      <c r="H946">
        <v>0</v>
      </c>
      <c r="I946">
        <v>0</v>
      </c>
      <c r="J946">
        <v>0</v>
      </c>
    </row>
    <row r="947" spans="1:10" x14ac:dyDescent="0.25">
      <c r="A947" t="s">
        <v>5159</v>
      </c>
      <c r="B947">
        <v>0</v>
      </c>
      <c r="C947">
        <v>353.00587855801302</v>
      </c>
      <c r="D947">
        <v>0</v>
      </c>
      <c r="E947">
        <v>203.34635931652701</v>
      </c>
      <c r="F947">
        <v>0</v>
      </c>
      <c r="G947">
        <v>0</v>
      </c>
      <c r="H947">
        <v>0</v>
      </c>
      <c r="I947">
        <v>0</v>
      </c>
      <c r="J947">
        <v>0</v>
      </c>
    </row>
    <row r="948" spans="1:10" x14ac:dyDescent="0.25">
      <c r="A948" t="s">
        <v>5340</v>
      </c>
      <c r="B948">
        <v>0</v>
      </c>
      <c r="C948">
        <v>0</v>
      </c>
      <c r="D948">
        <v>0</v>
      </c>
      <c r="E948">
        <v>858.02199924041201</v>
      </c>
      <c r="F948">
        <v>0</v>
      </c>
      <c r="G948">
        <v>0</v>
      </c>
      <c r="H948">
        <v>0</v>
      </c>
      <c r="I948">
        <v>0</v>
      </c>
      <c r="J948">
        <v>0</v>
      </c>
    </row>
    <row r="949" spans="1:10" x14ac:dyDescent="0.25">
      <c r="A949" t="s">
        <v>5710</v>
      </c>
      <c r="B949">
        <v>0</v>
      </c>
      <c r="C949">
        <v>0</v>
      </c>
      <c r="D949">
        <v>0</v>
      </c>
      <c r="E949">
        <v>1062.3146161219699</v>
      </c>
      <c r="F949">
        <v>0</v>
      </c>
      <c r="G949">
        <v>0</v>
      </c>
      <c r="H949">
        <v>0</v>
      </c>
      <c r="I949">
        <v>0</v>
      </c>
      <c r="J949">
        <v>0</v>
      </c>
    </row>
    <row r="950" spans="1:10" x14ac:dyDescent="0.25">
      <c r="A950" t="s">
        <v>5404</v>
      </c>
      <c r="B950">
        <v>0</v>
      </c>
      <c r="C950">
        <v>0</v>
      </c>
      <c r="D950">
        <v>0</v>
      </c>
      <c r="E950">
        <v>183.86387272361199</v>
      </c>
      <c r="F950">
        <v>0</v>
      </c>
      <c r="G950">
        <v>0</v>
      </c>
      <c r="H950">
        <v>0</v>
      </c>
      <c r="I950">
        <v>0</v>
      </c>
      <c r="J950">
        <v>0</v>
      </c>
    </row>
    <row r="951" spans="1:10" x14ac:dyDescent="0.25">
      <c r="A951" t="s">
        <v>5668</v>
      </c>
      <c r="B951">
        <v>0</v>
      </c>
      <c r="C951">
        <v>0</v>
      </c>
      <c r="D951">
        <v>0</v>
      </c>
      <c r="E951">
        <v>241.911251459396</v>
      </c>
      <c r="F951">
        <v>0</v>
      </c>
      <c r="G951">
        <v>0</v>
      </c>
      <c r="H951">
        <v>0</v>
      </c>
      <c r="I951">
        <v>0</v>
      </c>
      <c r="J951">
        <v>0</v>
      </c>
    </row>
    <row r="952" spans="1:10" x14ac:dyDescent="0.25">
      <c r="A952" t="s">
        <v>5512</v>
      </c>
      <c r="B952">
        <v>0</v>
      </c>
      <c r="C952">
        <v>0</v>
      </c>
      <c r="D952">
        <v>0</v>
      </c>
      <c r="E952">
        <v>1117.11575976462</v>
      </c>
      <c r="F952">
        <v>0</v>
      </c>
      <c r="G952">
        <v>0</v>
      </c>
      <c r="H952">
        <v>0</v>
      </c>
      <c r="I952">
        <v>0</v>
      </c>
      <c r="J952">
        <v>0</v>
      </c>
    </row>
    <row r="953" spans="1:10" x14ac:dyDescent="0.25">
      <c r="A953" t="s">
        <v>5374</v>
      </c>
      <c r="B953">
        <v>0</v>
      </c>
      <c r="C953">
        <v>0</v>
      </c>
      <c r="D953">
        <v>0</v>
      </c>
      <c r="E953">
        <v>805.19222592657798</v>
      </c>
      <c r="F953">
        <v>0</v>
      </c>
      <c r="G953">
        <v>0</v>
      </c>
      <c r="H953">
        <v>0</v>
      </c>
      <c r="I953">
        <v>0</v>
      </c>
      <c r="J953">
        <v>0</v>
      </c>
    </row>
    <row r="954" spans="1:10" x14ac:dyDescent="0.25">
      <c r="A954" t="s">
        <v>5129</v>
      </c>
      <c r="B954">
        <v>0</v>
      </c>
      <c r="C954">
        <v>0</v>
      </c>
      <c r="D954">
        <v>0</v>
      </c>
      <c r="E954">
        <v>1261.42748339639</v>
      </c>
      <c r="F954">
        <v>0</v>
      </c>
      <c r="G954">
        <v>0</v>
      </c>
      <c r="H954">
        <v>0</v>
      </c>
      <c r="I954">
        <v>0</v>
      </c>
      <c r="J954">
        <v>0</v>
      </c>
    </row>
    <row r="955" spans="1:10" x14ac:dyDescent="0.25">
      <c r="A955" t="s">
        <v>5737</v>
      </c>
      <c r="B955">
        <v>0</v>
      </c>
      <c r="C955">
        <v>0</v>
      </c>
      <c r="D955">
        <v>0</v>
      </c>
      <c r="E955">
        <v>1717.2304408446</v>
      </c>
      <c r="F955">
        <v>0</v>
      </c>
      <c r="G955">
        <v>0</v>
      </c>
      <c r="H955">
        <v>0</v>
      </c>
      <c r="I955">
        <v>0</v>
      </c>
      <c r="J955">
        <v>0</v>
      </c>
    </row>
    <row r="956" spans="1:10" x14ac:dyDescent="0.25">
      <c r="A956" t="s">
        <v>5687</v>
      </c>
      <c r="B956">
        <v>0</v>
      </c>
      <c r="C956">
        <v>0</v>
      </c>
      <c r="D956">
        <v>0</v>
      </c>
      <c r="E956">
        <v>901.310810357175</v>
      </c>
      <c r="F956">
        <v>0</v>
      </c>
      <c r="G956">
        <v>0</v>
      </c>
      <c r="H956">
        <v>0</v>
      </c>
      <c r="I956">
        <v>0</v>
      </c>
      <c r="J956">
        <v>0</v>
      </c>
    </row>
    <row r="957" spans="1:10" x14ac:dyDescent="0.25">
      <c r="A957" t="s">
        <v>5692</v>
      </c>
      <c r="B957">
        <v>0</v>
      </c>
      <c r="C957">
        <v>0</v>
      </c>
      <c r="D957">
        <v>0</v>
      </c>
      <c r="E957">
        <v>919.77143130556101</v>
      </c>
      <c r="F957">
        <v>0</v>
      </c>
      <c r="G957">
        <v>0</v>
      </c>
      <c r="H957">
        <v>0</v>
      </c>
      <c r="I957">
        <v>0</v>
      </c>
      <c r="J957">
        <v>0</v>
      </c>
    </row>
    <row r="958" spans="1:10" x14ac:dyDescent="0.25">
      <c r="A958" t="s">
        <v>5358</v>
      </c>
      <c r="B958">
        <v>0</v>
      </c>
      <c r="C958">
        <v>70.096451528059802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</row>
    <row r="959" spans="1:10" x14ac:dyDescent="0.25">
      <c r="A959" t="s">
        <v>5655</v>
      </c>
      <c r="B959">
        <v>0</v>
      </c>
      <c r="C959">
        <v>278.72855119411003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</row>
    <row r="960" spans="1:10" x14ac:dyDescent="0.25">
      <c r="A960" t="s">
        <v>5640</v>
      </c>
      <c r="B960">
        <v>0</v>
      </c>
      <c r="C960">
        <v>61.706783946710502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</row>
    <row r="961" spans="1:10" x14ac:dyDescent="0.25">
      <c r="A961" t="s">
        <v>5653</v>
      </c>
      <c r="B961">
        <v>0</v>
      </c>
      <c r="C961">
        <v>162.998083453551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</row>
    <row r="962" spans="1:10" x14ac:dyDescent="0.25">
      <c r="A962" t="s">
        <v>5254</v>
      </c>
      <c r="B962">
        <v>0</v>
      </c>
      <c r="C962">
        <v>75.767032499266307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</row>
    <row r="963" spans="1:10" x14ac:dyDescent="0.25">
      <c r="A963" t="s">
        <v>5144</v>
      </c>
      <c r="B963">
        <v>0</v>
      </c>
      <c r="C963">
        <v>411.96447439215802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</row>
    <row r="964" spans="1:10" x14ac:dyDescent="0.25">
      <c r="A964" t="s">
        <v>5549</v>
      </c>
      <c r="B964">
        <v>0</v>
      </c>
      <c r="C964">
        <v>543.68471125368603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</row>
    <row r="965" spans="1:10" x14ac:dyDescent="0.25">
      <c r="A965" t="s">
        <v>5432</v>
      </c>
      <c r="B965">
        <v>0</v>
      </c>
      <c r="C965">
        <v>61.822565223319799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</row>
    <row r="966" spans="1:10" x14ac:dyDescent="0.25">
      <c r="A966" t="s">
        <v>5547</v>
      </c>
      <c r="B966">
        <v>0</v>
      </c>
      <c r="C966">
        <v>99.4700886192566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</row>
    <row r="967" spans="1:10" x14ac:dyDescent="0.25">
      <c r="A967" t="s">
        <v>5563</v>
      </c>
      <c r="B967">
        <v>148.040329839609</v>
      </c>
      <c r="C967">
        <v>56.349166462443499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</row>
    <row r="968" spans="1:10" x14ac:dyDescent="0.25">
      <c r="A968" t="s">
        <v>5225</v>
      </c>
      <c r="B968">
        <v>0</v>
      </c>
      <c r="C968">
        <v>1130.14226095859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</row>
    <row r="969" spans="1:10" x14ac:dyDescent="0.25">
      <c r="A969" t="s">
        <v>5727</v>
      </c>
      <c r="B969">
        <v>0</v>
      </c>
      <c r="C969">
        <v>140.167534744162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</row>
    <row r="971" spans="1:10" x14ac:dyDescent="0.25">
      <c r="C971" s="18"/>
      <c r="D971" s="18"/>
      <c r="E971" s="18"/>
      <c r="F971" s="18"/>
      <c r="G971" s="18"/>
      <c r="H971" s="18"/>
      <c r="I971" s="18"/>
      <c r="J971" s="18"/>
    </row>
  </sheetData>
  <pageMargins left="0.7" right="0.7" top="0.75" bottom="0.75" header="0.3" footer="0.3"/>
  <pageSetup scale="5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'Table S5'!Print_Area</vt:lpstr>
      <vt:lpstr>'Table S7'!Print_Area</vt:lpstr>
      <vt:lpstr>'Table S9'!Print_Area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ahaf</dc:creator>
  <cp:lastModifiedBy>admin</cp:lastModifiedBy>
  <cp:lastPrinted>2013-04-09T11:28:41Z</cp:lastPrinted>
  <dcterms:created xsi:type="dcterms:W3CDTF">2011-11-15T10:10:41Z</dcterms:created>
  <dcterms:modified xsi:type="dcterms:W3CDTF">2013-08-05T08:27:29Z</dcterms:modified>
</cp:coreProperties>
</file>